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571"/>
  <workbookPr filterPrivacy="1"/>
  <bookViews>
    <workbookView xWindow="0" yWindow="0" windowWidth="22260" windowHeight="12650"/>
  </bookViews>
  <sheets>
    <sheet name="Additional file 6" sheetId="2" r:id="rId1"/>
  </sheets>
  <definedNames>
    <definedName name="_xlnm._FilterDatabase" localSheetId="0" hidden="1">'Additional file 6'!$A$3:$AC$1593</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980" uniqueCount="3797">
  <si>
    <t>Fold Change</t>
    <phoneticPr fontId="3" type="noConversion"/>
  </si>
  <si>
    <t xml:space="preserve">VIP       </t>
    <phoneticPr fontId="3" type="noConversion"/>
  </si>
  <si>
    <t>RT_m/z</t>
    <phoneticPr fontId="4" type="noConversion"/>
  </si>
  <si>
    <t>7.32_584.5760</t>
  </si>
  <si>
    <t>NGT = T2D &gt; Pre-DM</t>
  </si>
  <si>
    <t>1.02_526.2946</t>
  </si>
  <si>
    <t>Pre-DM &gt; NGT = T2D</t>
  </si>
  <si>
    <t>7.38_768.5922</t>
  </si>
  <si>
    <t>3.66_180.9731</t>
  </si>
  <si>
    <t>T2D = NGT &gt; Pre-DM</t>
  </si>
  <si>
    <t>6.73_1530.1356</t>
  </si>
  <si>
    <t>Pre-DM = T2D = NGT</t>
  </si>
  <si>
    <t>0.69_409.1653</t>
  </si>
  <si>
    <t>5.80_1073.8329</t>
  </si>
  <si>
    <t>0.92_446.3238</t>
  </si>
  <si>
    <t>7.82_826.6580</t>
  </si>
  <si>
    <t>6.90_651.5356</t>
  </si>
  <si>
    <t>Pre-DM &gt; T2D = NGT</t>
  </si>
  <si>
    <t>7.40_823.6366</t>
  </si>
  <si>
    <t>6.90_833.5962n</t>
  </si>
  <si>
    <t>Pre-DM = NGT = T2D</t>
  </si>
  <si>
    <t>8.31_371.1043</t>
  </si>
  <si>
    <t>0.59_324.9780</t>
  </si>
  <si>
    <t>0.61_367.1579</t>
  </si>
  <si>
    <t>5.81_1066.3362</t>
  </si>
  <si>
    <t>8.56_872.7676</t>
  </si>
  <si>
    <t>6.17_185.0797</t>
  </si>
  <si>
    <t>T2D = NGT = Pre-DM</t>
  </si>
  <si>
    <t>1.40_526.4321</t>
  </si>
  <si>
    <t>0.70_446.2598</t>
  </si>
  <si>
    <t>7.47_929.7071</t>
  </si>
  <si>
    <t>1.05_528.3125</t>
  </si>
  <si>
    <t>6.53_748.5135</t>
  </si>
  <si>
    <t>2.89_568.4290</t>
  </si>
  <si>
    <t>1.21_596.3730</t>
  </si>
  <si>
    <t>8.26_575.5047</t>
  </si>
  <si>
    <t>0.62_229.1539</t>
  </si>
  <si>
    <t>1.01_472.3369</t>
  </si>
  <si>
    <t>7.54_771.6382</t>
  </si>
  <si>
    <t>T2D &gt; NGT = Pre-DM</t>
  </si>
  <si>
    <t>6.90_834.8364</t>
  </si>
  <si>
    <t>1.28_895.6800</t>
  </si>
  <si>
    <t>6.41_1161.3449</t>
  </si>
  <si>
    <t>0.61_229.1523</t>
  </si>
  <si>
    <t>8.36_605.5447</t>
  </si>
  <si>
    <t>NGT &gt; T2D = Pre-DM</t>
  </si>
  <si>
    <t>6.51_185.0781</t>
  </si>
  <si>
    <t>1.43_562.3524</t>
  </si>
  <si>
    <t>6.80_185.0754</t>
  </si>
  <si>
    <t>0.60_495.9607n</t>
  </si>
  <si>
    <t>0.62_369.1732</t>
  </si>
  <si>
    <t>6.71_852.5595</t>
  </si>
  <si>
    <t>T2D = Pre-DM &gt; NGT</t>
  </si>
  <si>
    <t>7.46_928.6938</t>
  </si>
  <si>
    <t>6.96_1596.1878</t>
  </si>
  <si>
    <t>0.62_286.9528</t>
  </si>
  <si>
    <t>7.34_610.5914</t>
  </si>
  <si>
    <t>NGT = Pre-DM = T2D</t>
  </si>
  <si>
    <t>1.83_269.2291</t>
  </si>
  <si>
    <t>6.94_734.5712</t>
  </si>
  <si>
    <t>0.56_329.9962</t>
  </si>
  <si>
    <t>8.35_577.5199</t>
  </si>
  <si>
    <t>8.43_884.7825n</t>
  </si>
  <si>
    <t>NGT = T2D = Pre-DM</t>
  </si>
  <si>
    <t>8.19_985.6408</t>
  </si>
  <si>
    <t>0.58_212.9973</t>
  </si>
  <si>
    <t>6.47_1555.1413</t>
  </si>
  <si>
    <t>T2D = Pre-DM = NGT</t>
  </si>
  <si>
    <t>6.30_1515.1260n</t>
  </si>
  <si>
    <t>6.95_1487.1511n</t>
  </si>
  <si>
    <t>2.75_415.3565</t>
  </si>
  <si>
    <t>T2D &gt; Pre-DM = NGT</t>
  </si>
  <si>
    <t>8.35_575.5052</t>
  </si>
  <si>
    <t>Pre-DM = T2D &gt; NGT</t>
  </si>
  <si>
    <t>0.59_302.9694</t>
  </si>
  <si>
    <t>7.38_1263.8312</t>
  </si>
  <si>
    <t>6.74_1530.1453</t>
  </si>
  <si>
    <t>8.59_938.8236</t>
  </si>
  <si>
    <t>8.26_573.4891</t>
  </si>
  <si>
    <t>6.31_758.9065</t>
  </si>
  <si>
    <t>1.39_365.2152</t>
  </si>
  <si>
    <t>6.74_1543.1502n</t>
  </si>
  <si>
    <t>0.66_170.0963</t>
  </si>
  <si>
    <t>4.19_358.3706</t>
  </si>
  <si>
    <t>6.93_878.5915</t>
  </si>
  <si>
    <t>6.91_1666.1823</t>
  </si>
  <si>
    <t>6.71_601.5192</t>
  </si>
  <si>
    <t>8.60_963.8246</t>
  </si>
  <si>
    <t>0.59_248.9601</t>
  </si>
  <si>
    <t>0.65_285.1111</t>
  </si>
  <si>
    <t>8.35_601.7180</t>
  </si>
  <si>
    <t>6.93_818.5702</t>
  </si>
  <si>
    <t>8.44_902.8180</t>
  </si>
  <si>
    <t>8.54_853.7226</t>
  </si>
  <si>
    <t>7.56_783.5594n</t>
  </si>
  <si>
    <t>5.96_738.5557</t>
  </si>
  <si>
    <t>6.91_926.6866</t>
  </si>
  <si>
    <t>7.27_337.2716</t>
  </si>
  <si>
    <t>0.58_218.8735</t>
  </si>
  <si>
    <t>NGT = Pre-DM &gt; T2D</t>
  </si>
  <si>
    <t>8.04_868.7216</t>
  </si>
  <si>
    <t>6.71_783.5789n</t>
  </si>
  <si>
    <t>0.56_341.9996</t>
  </si>
  <si>
    <t>Pre-DM = NGT &gt; T2D</t>
  </si>
  <si>
    <t>0.61_360.9739</t>
  </si>
  <si>
    <t>8.35_882.7696n</t>
  </si>
  <si>
    <t>NGT &gt; Pre-DM = T2D</t>
  </si>
  <si>
    <t>7.18_1235.7998</t>
  </si>
  <si>
    <t>7.46_653.5544</t>
  </si>
  <si>
    <t>6.31_758.9844</t>
  </si>
  <si>
    <t>0.59_316.9476</t>
  </si>
  <si>
    <t>7.62_591.5293</t>
  </si>
  <si>
    <t>6.39_823.5561</t>
  </si>
  <si>
    <t>7.54_398.3399</t>
  </si>
  <si>
    <t>4.48_844.6190</t>
  </si>
  <si>
    <t>7.16_274.0932</t>
  </si>
  <si>
    <t>0.58_92.9272</t>
  </si>
  <si>
    <t>8.21_839.7098</t>
  </si>
  <si>
    <t>7.22_203.1783</t>
  </si>
  <si>
    <t>7.57_940.6563</t>
  </si>
  <si>
    <t>8.38_846.7591</t>
  </si>
  <si>
    <t>6.97_478.3337</t>
  </si>
  <si>
    <t>0.59_384.9352</t>
  </si>
  <si>
    <t>7.25_903.6844n</t>
  </si>
  <si>
    <t>0.59_238.9312</t>
  </si>
  <si>
    <t>6.74_1544.1650</t>
  </si>
  <si>
    <t>8.28_898.7861</t>
  </si>
  <si>
    <t>7.52_787.6703</t>
  </si>
  <si>
    <t>0.58_280.8265</t>
  </si>
  <si>
    <t>0.61_146.9827</t>
  </si>
  <si>
    <t>1.32_104.1074</t>
  </si>
  <si>
    <t>5.57_730.5365</t>
  </si>
  <si>
    <t>5.57_783.4997</t>
  </si>
  <si>
    <t>7.52_797.6541</t>
  </si>
  <si>
    <t>1.29_755.9901</t>
  </si>
  <si>
    <t>8.45_606.5501n</t>
  </si>
  <si>
    <t>6.45_1519.1479</t>
  </si>
  <si>
    <t>6.90_650.5338n</t>
  </si>
  <si>
    <t>0.56_103.9196</t>
  </si>
  <si>
    <t>0.58_626.7970</t>
  </si>
  <si>
    <t>7.49_813.9163</t>
  </si>
  <si>
    <t>1.13_611.3531</t>
  </si>
  <si>
    <t>0.61_292.9860</t>
  </si>
  <si>
    <t>0.59_1255.7108n</t>
  </si>
  <si>
    <t>7.42_737.5608</t>
  </si>
  <si>
    <t>6.90_834.9635</t>
  </si>
  <si>
    <t>0.71_189.1597</t>
  </si>
  <si>
    <t>7.38_744.5791</t>
  </si>
  <si>
    <t>6.20_756.5603</t>
  </si>
  <si>
    <t>0.56_276.1191</t>
  </si>
  <si>
    <t>1.29_460.2539</t>
  </si>
  <si>
    <t>7.37_134.0971</t>
  </si>
  <si>
    <t>7.01_627.5384</t>
  </si>
  <si>
    <t>0.55_233.9996</t>
  </si>
  <si>
    <t>0.70_217.0190</t>
  </si>
  <si>
    <t>0.71_464.2170</t>
  </si>
  <si>
    <t>7.92_865.6943</t>
  </si>
  <si>
    <t>0.55_315.9994</t>
  </si>
  <si>
    <t>0.56_226.9755</t>
  </si>
  <si>
    <t>8.22_797.6646</t>
  </si>
  <si>
    <t>7.17_778.5740</t>
  </si>
  <si>
    <t>1.05_280.1008</t>
  </si>
  <si>
    <t>0.56_256.9867</t>
  </si>
  <si>
    <t>8.16_313.2786</t>
  </si>
  <si>
    <t>8.65_942.8606n</t>
  </si>
  <si>
    <t>0.59_240.9285</t>
  </si>
  <si>
    <t>3.14_411.0466</t>
  </si>
  <si>
    <t>6.70_784.9379</t>
  </si>
  <si>
    <t>7.72_780.6262</t>
  </si>
  <si>
    <t>7.51_1587.2677</t>
  </si>
  <si>
    <t>8.21_373.0589</t>
  </si>
  <si>
    <t>8.19_562.4976</t>
  </si>
  <si>
    <t>7.68_846.6797</t>
  </si>
  <si>
    <t>0.59_656.8837</t>
  </si>
  <si>
    <t>6.87_794.8333</t>
  </si>
  <si>
    <t>6.01_1552.1097</t>
  </si>
  <si>
    <t>0.61_502.8941</t>
  </si>
  <si>
    <t>0.58_220.8707</t>
  </si>
  <si>
    <t>3.28_568.4328</t>
  </si>
  <si>
    <t>7.80_592.5088n</t>
  </si>
  <si>
    <t>8.25_311.2561</t>
  </si>
  <si>
    <t>6.78_849.5586</t>
  </si>
  <si>
    <t>0.58_296.8898</t>
  </si>
  <si>
    <t>0.59_308.9161</t>
  </si>
  <si>
    <t>7.52_970.7272</t>
  </si>
  <si>
    <t>0.58_230.8996</t>
  </si>
  <si>
    <t>6.45_892.5157</t>
  </si>
  <si>
    <t>7.54_385.3338</t>
  </si>
  <si>
    <t>7.63_641.5973</t>
  </si>
  <si>
    <t>7.19_625.5148</t>
  </si>
  <si>
    <t>0.56_315.2243</t>
  </si>
  <si>
    <t>0.58_228.9024</t>
  </si>
  <si>
    <t>6.06_784.6687</t>
  </si>
  <si>
    <t>7.57_859.6575</t>
  </si>
  <si>
    <t>7.02_862.6399</t>
  </si>
  <si>
    <t>7.38_817.6810</t>
  </si>
  <si>
    <t>6.72_784.8128</t>
  </si>
  <si>
    <t>6.33_1906.3944</t>
  </si>
  <si>
    <t>7.49_1716.3352</t>
  </si>
  <si>
    <t>8.59_211.0317</t>
  </si>
  <si>
    <t>7.34_798.6040</t>
  </si>
  <si>
    <t>1.30_313.2749</t>
  </si>
  <si>
    <t>0.59_516.8266</t>
  </si>
  <si>
    <t>1.38_473.3502</t>
  </si>
  <si>
    <t>7.70_857.6925</t>
  </si>
  <si>
    <t>0.97_470.3166</t>
  </si>
  <si>
    <t>0.57_268.8004</t>
  </si>
  <si>
    <t>7.46_744.5991</t>
  </si>
  <si>
    <t>7.29_811.6700</t>
  </si>
  <si>
    <t>6.92_804.5639</t>
  </si>
  <si>
    <t>7.52_627.5881</t>
  </si>
  <si>
    <t>0.60_554.9077</t>
  </si>
  <si>
    <t>1.31_419.2592</t>
  </si>
  <si>
    <t>0.56_300.1216</t>
  </si>
  <si>
    <t>8.01_869.7139</t>
  </si>
  <si>
    <t>7.95_780.5800</t>
  </si>
  <si>
    <t>8.47_848.7763</t>
  </si>
  <si>
    <t>5.14_886.4766</t>
  </si>
  <si>
    <t>8.14_204.1749</t>
  </si>
  <si>
    <t>5.24_859.5336</t>
  </si>
  <si>
    <t>0.58_558.8105</t>
  </si>
  <si>
    <t>7.51_1596.3187</t>
  </si>
  <si>
    <t>0.57_114.0665</t>
  </si>
  <si>
    <t>0.56_733.9720n</t>
  </si>
  <si>
    <t>7.55_896.6508</t>
  </si>
  <si>
    <t>0.59_473.9426</t>
  </si>
  <si>
    <t>7.21_644.5516</t>
  </si>
  <si>
    <t>0.56_276.9680</t>
  </si>
  <si>
    <t>8.16_833.7179</t>
  </si>
  <si>
    <t>0.68_328.2503</t>
  </si>
  <si>
    <t>6.42_1555.6380</t>
  </si>
  <si>
    <t>7.49_646.6162</t>
  </si>
  <si>
    <t>8.34_311.2595</t>
  </si>
  <si>
    <t>7.08_848.6165</t>
  </si>
  <si>
    <t>6.60_738.5071</t>
  </si>
  <si>
    <t>1.79_489.2864</t>
  </si>
  <si>
    <t>0.60_578.9658</t>
  </si>
  <si>
    <t>7.76_824.6712</t>
  </si>
  <si>
    <t>7.90_888.7505</t>
  </si>
  <si>
    <t>6.50_721.4846</t>
  </si>
  <si>
    <t>7.65_903.7181n</t>
  </si>
  <si>
    <t>6.73_804.0595</t>
  </si>
  <si>
    <t>6.88_1666.1535</t>
  </si>
  <si>
    <t>7.15_929.7153</t>
  </si>
  <si>
    <t>7.46_420.3260</t>
  </si>
  <si>
    <t>4.47_1175.7004</t>
  </si>
  <si>
    <t>7.62_900.6827</t>
  </si>
  <si>
    <t>5.84_744.5506</t>
  </si>
  <si>
    <t>6.75_1568.1659</t>
  </si>
  <si>
    <t>7.55_766.5442</t>
  </si>
  <si>
    <t>0.58_568.8398</t>
  </si>
  <si>
    <t>0.58_291.0553</t>
  </si>
  <si>
    <t>1.04_533.2904</t>
  </si>
  <si>
    <t>1.39_452.2779</t>
  </si>
  <si>
    <t>7.20_890.6542</t>
  </si>
  <si>
    <t>1.15_526.3289</t>
  </si>
  <si>
    <t>0.55_263.1275</t>
  </si>
  <si>
    <t>0.58_235.9921n</t>
  </si>
  <si>
    <t>8.25_549.4886</t>
  </si>
  <si>
    <t>6.32_503.3344</t>
  </si>
  <si>
    <t>0.60_518.9648</t>
  </si>
  <si>
    <t>0.56_278.9655</t>
  </si>
  <si>
    <t>7.60_752.5880</t>
  </si>
  <si>
    <t>1.09_570.3574</t>
  </si>
  <si>
    <t>7.57_895.6777</t>
  </si>
  <si>
    <t>5.34_723.4929n</t>
  </si>
  <si>
    <t>7.55_924.6657</t>
  </si>
  <si>
    <t>7.28_1646.2766</t>
  </si>
  <si>
    <t>0.58_298.8871</t>
  </si>
  <si>
    <t>7.56_903.6945</t>
  </si>
  <si>
    <t>7.47_968.7012</t>
  </si>
  <si>
    <t>7.90_928.7030</t>
  </si>
  <si>
    <t>7.27_723.5477</t>
  </si>
  <si>
    <t>4.68_883.5979</t>
  </si>
  <si>
    <t>1.32_459.0587</t>
  </si>
  <si>
    <t>7.26_926.6856</t>
  </si>
  <si>
    <t>7.57_858.6496</t>
  </si>
  <si>
    <t>1.31_487.3689n</t>
  </si>
  <si>
    <t>7.25_669.5729</t>
  </si>
  <si>
    <t>5.54_719.4687</t>
  </si>
  <si>
    <t>0.64_350.1618</t>
  </si>
  <si>
    <t>6.21_820.5292</t>
  </si>
  <si>
    <t>0.61_350.9449</t>
  </si>
  <si>
    <t>8.37_882.8695</t>
  </si>
  <si>
    <t>7.41_264.2729</t>
  </si>
  <si>
    <t>4.69_797.5523n</t>
    <phoneticPr fontId="4" type="noConversion"/>
  </si>
  <si>
    <t>7.52_809.6520</t>
  </si>
  <si>
    <t>7.66_997.7263</t>
  </si>
  <si>
    <t>8.29_826.7115</t>
  </si>
  <si>
    <t>7.92_895.7275</t>
  </si>
  <si>
    <t>0.56_165.9929</t>
  </si>
  <si>
    <t>8.25_851.7108</t>
  </si>
  <si>
    <t>4.85_759.5634</t>
  </si>
  <si>
    <t>7.92_264.2686</t>
  </si>
  <si>
    <t>7.57_902.7006</t>
  </si>
  <si>
    <t>8.20_550.4966</t>
  </si>
  <si>
    <t>0.58_210.8419</t>
  </si>
  <si>
    <t>7.36_291.0975n</t>
  </si>
  <si>
    <t>6.82_822.6024</t>
  </si>
  <si>
    <t>8.29_535.4721</t>
  </si>
  <si>
    <t>0.56_146.8666</t>
  </si>
  <si>
    <t>8.25_832.7403</t>
  </si>
  <si>
    <t>0.58_570.8373</t>
  </si>
  <si>
    <t>1.11_519.3351n</t>
  </si>
  <si>
    <t>1.16_451.3599</t>
  </si>
  <si>
    <t>7.51_643.5813n</t>
  </si>
  <si>
    <t>1.29_515.3161</t>
  </si>
  <si>
    <t>7.21_643.5302</t>
  </si>
  <si>
    <t>8.20_832.7367</t>
  </si>
  <si>
    <t>6.52_1538.1071</t>
  </si>
  <si>
    <t>0.58_220.0684</t>
  </si>
  <si>
    <t>7.44_918.6622</t>
  </si>
  <si>
    <t>7.84_264.2686</t>
  </si>
  <si>
    <t>8.66_939.8347</t>
  </si>
  <si>
    <t>6.97_478.3303</t>
  </si>
  <si>
    <t>0.70_170.0946</t>
  </si>
  <si>
    <t>0.56_300.0050</t>
  </si>
  <si>
    <t>0.59_306.9188</t>
  </si>
  <si>
    <t>7.17_742.5388</t>
  </si>
  <si>
    <t>7.73_930.7366</t>
  </si>
  <si>
    <t>5.91_858.5919</t>
  </si>
  <si>
    <t>6.19_910.5442</t>
  </si>
  <si>
    <t>1.09_503.3362</t>
  </si>
  <si>
    <t>1.10_604.2919</t>
  </si>
  <si>
    <t>7.15_729.2553</t>
  </si>
  <si>
    <t>6.78_1564.1418</t>
  </si>
  <si>
    <t>6.31_1535.6040</t>
  </si>
  <si>
    <t>0.65_667.9528</t>
  </si>
  <si>
    <t>0.72_330.2661</t>
  </si>
  <si>
    <t>1.01_569.3440n</t>
  </si>
  <si>
    <t>8.21_509.4617</t>
  </si>
  <si>
    <t>8.33_906.8474</t>
  </si>
  <si>
    <t>7.91_631.6280n</t>
  </si>
  <si>
    <t>6.78_856.5779</t>
  </si>
  <si>
    <t>7.78_634.6339</t>
  </si>
  <si>
    <t>1.05_184.0733</t>
  </si>
  <si>
    <t>7.68_940.6838</t>
  </si>
  <si>
    <t>0.81_562.3427</t>
  </si>
  <si>
    <t>7.59_894.6830</t>
  </si>
  <si>
    <t>7.62_943.6973n</t>
  </si>
  <si>
    <t>2.84_367.2194</t>
  </si>
  <si>
    <t>7.35_648.6317</t>
  </si>
  <si>
    <t>7.78_929.7309</t>
  </si>
  <si>
    <t>6.09_835.6143</t>
  </si>
  <si>
    <t>1.11_520.5251</t>
  </si>
  <si>
    <t>7.21_856.6182</t>
  </si>
  <si>
    <t>7.84_619.6236</t>
  </si>
  <si>
    <t>6.22_856.5786</t>
  </si>
  <si>
    <t>0.58_164.0298</t>
  </si>
  <si>
    <t>0.61_434.9732</t>
  </si>
  <si>
    <t>8.16_844.7393</t>
  </si>
  <si>
    <t>4.66_518.4922</t>
  </si>
  <si>
    <t>8.17_285.2400</t>
  </si>
  <si>
    <t>0.91_204.1286</t>
  </si>
  <si>
    <t>7.62_591.5360</t>
  </si>
  <si>
    <t>7.49_814.0444</t>
  </si>
  <si>
    <t>2.83_411.0471</t>
  </si>
  <si>
    <t>0.61_282.9573</t>
  </si>
  <si>
    <t>1.37_541.3317</t>
  </si>
  <si>
    <t>8.44_607.5504</t>
  </si>
  <si>
    <t>7.60_872.6619</t>
  </si>
  <si>
    <t>7.54_844.6501</t>
  </si>
  <si>
    <t>8.32_561.4894</t>
  </si>
  <si>
    <t>8.61_299.0643</t>
  </si>
  <si>
    <t>8.45_926.7468</t>
  </si>
  <si>
    <t>0.62_242.1004</t>
  </si>
  <si>
    <t>4.36_698.5639</t>
  </si>
  <si>
    <t>NGT &gt; T2D &gt; Pre-DM</t>
  </si>
  <si>
    <t>0.57_161.1061n</t>
  </si>
  <si>
    <t>8.29_860.7714</t>
  </si>
  <si>
    <t>5.89_747.5653</t>
  </si>
  <si>
    <t>7.55_340.2980</t>
  </si>
  <si>
    <t>0.70_426.1402</t>
  </si>
  <si>
    <t>8.04_796.6470</t>
  </si>
  <si>
    <t>0.61_428.9610</t>
  </si>
  <si>
    <t>8.15_944.7706</t>
  </si>
  <si>
    <t>0.72_330.2615</t>
  </si>
  <si>
    <t>8.55_152.9916</t>
  </si>
  <si>
    <t>0.56_343.9949</t>
  </si>
  <si>
    <t>8.62_299.0633</t>
  </si>
  <si>
    <t>7.32_384.3285</t>
  </si>
  <si>
    <t>8.16_842.7249</t>
  </si>
  <si>
    <t>6.34_576.5070</t>
  </si>
  <si>
    <t>8.35_575.6976</t>
  </si>
  <si>
    <t>0.67_250.1259n</t>
  </si>
  <si>
    <t>5.60_805.5568</t>
  </si>
  <si>
    <t>8.05_548.4836</t>
  </si>
  <si>
    <t>0.59_279.9846n</t>
  </si>
  <si>
    <t>4.88_812.5286</t>
  </si>
  <si>
    <t>7.88_840.6957</t>
  </si>
  <si>
    <t>7.87_848.6538</t>
  </si>
  <si>
    <t>1.27_400.3431</t>
  </si>
  <si>
    <t>7.56_844.6646</t>
  </si>
  <si>
    <t>5.16_1250.7316</t>
  </si>
  <si>
    <t>0.57_167.0206</t>
  </si>
  <si>
    <t>Pre-DM &gt; NGT &gt; T2D</t>
  </si>
  <si>
    <t>8.01_617.5128</t>
  </si>
  <si>
    <t>8.31_566.5153</t>
  </si>
  <si>
    <t>7.62_843.6532</t>
  </si>
  <si>
    <t>6.90_919.6856</t>
  </si>
  <si>
    <t>6.45_784.5873</t>
  </si>
  <si>
    <t>3.01_203.1071</t>
  </si>
  <si>
    <t>8.44_931.8607</t>
  </si>
  <si>
    <t>7.38_886.6249</t>
  </si>
  <si>
    <t>6.21_721.4775</t>
  </si>
  <si>
    <t>5.34_721.5788</t>
  </si>
  <si>
    <t>7.36_340.2970</t>
  </si>
  <si>
    <t>8.39_563.5049</t>
  </si>
  <si>
    <t>0.58_364.8774</t>
  </si>
  <si>
    <t>0.61_418.9319</t>
  </si>
  <si>
    <t>0.59_520.9102</t>
  </si>
  <si>
    <t>7.42_928.6939</t>
  </si>
  <si>
    <t>6.97_1520.1633</t>
  </si>
  <si>
    <t>7.09_898.5779</t>
  </si>
  <si>
    <t>5.49_540.5009</t>
  </si>
  <si>
    <t>6.46_1542.1568n</t>
  </si>
  <si>
    <t>6.94_829.6134n</t>
  </si>
  <si>
    <t>6.81_768.5546</t>
  </si>
  <si>
    <t>0.55_256.0147</t>
  </si>
  <si>
    <t>0.71_328.2483</t>
  </si>
  <si>
    <t>7.55_646.5686n</t>
  </si>
  <si>
    <t>1.30_1030.6294</t>
  </si>
  <si>
    <t>5.79_776.5837</t>
  </si>
  <si>
    <t>0.94_507.2934n</t>
  </si>
  <si>
    <t>6.98_754.5741</t>
  </si>
  <si>
    <t>6.22_810.5938n</t>
  </si>
  <si>
    <t>7.19_1079.7223n</t>
  </si>
  <si>
    <t>7.85_704.5935</t>
  </si>
  <si>
    <t>7.45_671.5598</t>
  </si>
  <si>
    <t>8.20_509.4448</t>
  </si>
  <si>
    <t>8.52_952.7796</t>
  </si>
  <si>
    <t>5.16_1249.7526</t>
  </si>
  <si>
    <t>7.54_621.5465</t>
  </si>
  <si>
    <t>8.20_801.6850</t>
  </si>
  <si>
    <t>6.83_816.5908</t>
  </si>
  <si>
    <t>6.97_760.8112</t>
  </si>
  <si>
    <t>1.10_104.1074</t>
  </si>
  <si>
    <t>4.57_1151.7060</t>
  </si>
  <si>
    <t>5.58_820.5252</t>
  </si>
  <si>
    <t>7.89_647.5617</t>
  </si>
  <si>
    <t>7.90_715.6009</t>
  </si>
  <si>
    <t>7.15_1236.8183n</t>
  </si>
  <si>
    <t>8.40_845.7642</t>
  </si>
  <si>
    <t>8.15_467.4111</t>
  </si>
  <si>
    <t>7.85_755.5581</t>
  </si>
  <si>
    <t>5.82_804.5515</t>
  </si>
  <si>
    <t>6.44_868.5391</t>
  </si>
  <si>
    <t>6.75_784.8916</t>
  </si>
  <si>
    <t>7.46_647.6214n</t>
  </si>
  <si>
    <t>7.78_933.7052</t>
  </si>
  <si>
    <t>6.60_828.5755</t>
  </si>
  <si>
    <t>7.41_1130.7543</t>
  </si>
  <si>
    <t>6.72_623.5000</t>
  </si>
  <si>
    <t>8.18_313.2741</t>
  </si>
  <si>
    <t>6.74_1188.3564</t>
  </si>
  <si>
    <t>0.56_329.1087</t>
  </si>
  <si>
    <t>6.77_746.5700</t>
  </si>
  <si>
    <t>7.35_725.5232</t>
  </si>
  <si>
    <t>5.84_552.5152</t>
  </si>
  <si>
    <t>8.30_509.4575</t>
  </si>
  <si>
    <t>6.97_760.9278</t>
  </si>
  <si>
    <t>0.60_270.9788</t>
  </si>
  <si>
    <t>1.29_496.6149</t>
  </si>
  <si>
    <t>8.25_815.6914</t>
  </si>
  <si>
    <t>8.04_770.6387</t>
  </si>
  <si>
    <t>7.52_620.5394n</t>
  </si>
  <si>
    <t>6.60_768.5543</t>
  </si>
  <si>
    <t>3.56_411.0467</t>
  </si>
  <si>
    <t>5.14_1249.7436</t>
  </si>
  <si>
    <t>7.34_337.2740</t>
  </si>
  <si>
    <t>8.37_900.8024</t>
  </si>
  <si>
    <t>7.40_563.4992</t>
  </si>
  <si>
    <t>1.09_550.3296</t>
  </si>
  <si>
    <t>0.55_288.0048</t>
  </si>
  <si>
    <t>0.70_328.2515</t>
  </si>
  <si>
    <t>1.04_532.2811</t>
  </si>
  <si>
    <t>7.68_658.5970</t>
  </si>
  <si>
    <t>7.34_245.2256</t>
  </si>
  <si>
    <t>6.88_900.6752</t>
  </si>
  <si>
    <t>6.72_823.5707n</t>
  </si>
  <si>
    <t>1.15_516.3110</t>
  </si>
  <si>
    <t>1.47_561.3389</t>
  </si>
  <si>
    <t>6.46_411.7703</t>
  </si>
  <si>
    <t>8.31_509.4522</t>
  </si>
  <si>
    <t>8.35_575.7630</t>
  </si>
  <si>
    <t>6.90_764.5231</t>
  </si>
  <si>
    <t>7.79_682.5999</t>
  </si>
  <si>
    <t>6.13_1515.1074</t>
  </si>
  <si>
    <t>5.19_1250.7484</t>
  </si>
  <si>
    <t>8.31_260.2917n</t>
  </si>
  <si>
    <t>8.15_493.4275</t>
  </si>
  <si>
    <t>1.04_606.2992</t>
  </si>
  <si>
    <t>0.65_211.0627n</t>
  </si>
  <si>
    <t>7.90_930.8140</t>
  </si>
  <si>
    <t>5.55_1046.6693</t>
  </si>
  <si>
    <t>0.56_285.9890</t>
  </si>
  <si>
    <t>6.91_778.5747</t>
  </si>
  <si>
    <t>7.18_852.5766</t>
  </si>
  <si>
    <t>1.29_1003.1601</t>
  </si>
  <si>
    <t>4.96_775.5653</t>
  </si>
  <si>
    <t>1.79_104.1074</t>
  </si>
  <si>
    <t>8.26_313.2748</t>
  </si>
  <si>
    <t>6.45_784.8128</t>
  </si>
  <si>
    <t>1.77_224.1312</t>
  </si>
  <si>
    <t>4.78_619.4178</t>
  </si>
  <si>
    <t>7.00_496.3392</t>
  </si>
  <si>
    <t>7.52_1596.2967</t>
  </si>
  <si>
    <t>7.14_803.6748</t>
  </si>
  <si>
    <t>8.21_509.4553</t>
  </si>
  <si>
    <t>5.85_264.2670</t>
  </si>
  <si>
    <t>6.96_772.6081</t>
  </si>
  <si>
    <t>7.34_658.5149n</t>
  </si>
  <si>
    <t>7.47_722.5310</t>
  </si>
  <si>
    <t>0.59_226.9523</t>
  </si>
  <si>
    <t>5.33_865.5143n</t>
  </si>
  <si>
    <t>8.24_267.2136</t>
  </si>
  <si>
    <t>6.78_1542.1296</t>
  </si>
  <si>
    <t>4.28_512.4687</t>
  </si>
  <si>
    <t>8.38_631.5584</t>
  </si>
  <si>
    <t>0.57_585.3761</t>
  </si>
  <si>
    <t>8.18_243.2120</t>
  </si>
  <si>
    <t>1.64_280.2683</t>
  </si>
  <si>
    <t>0.56_323.9816</t>
  </si>
  <si>
    <t>7.41_865.6582n</t>
  </si>
  <si>
    <t>0.68_156.0804</t>
  </si>
  <si>
    <t>7.91_577.5180</t>
  </si>
  <si>
    <t>7.80_688.5998</t>
  </si>
  <si>
    <t>7.54_844.6714</t>
  </si>
  <si>
    <t>6.91_838.5959</t>
  </si>
  <si>
    <t>1.32_481.2567</t>
  </si>
  <si>
    <t>6.57_842.6007</t>
  </si>
  <si>
    <t>3.58_217.0181</t>
  </si>
  <si>
    <t>5.51_1023.6808n</t>
  </si>
  <si>
    <t>7.69_882.7297</t>
  </si>
  <si>
    <t>7.41_897.6638</t>
  </si>
  <si>
    <t>7.20_665.4895</t>
  </si>
  <si>
    <t>0.60_464.9134</t>
  </si>
  <si>
    <t>8.45_950.7740</t>
  </si>
  <si>
    <t>8.04_491.4135</t>
  </si>
  <si>
    <t>3.27_484.4385</t>
  </si>
  <si>
    <t>7.02_790.5389</t>
  </si>
  <si>
    <t>0.59_374.9063</t>
  </si>
  <si>
    <t>1.13_505.2558</t>
  </si>
  <si>
    <t>8.40_567.5260</t>
  </si>
  <si>
    <t>8.26_800.6892</t>
  </si>
  <si>
    <t>5.55_1046.6603</t>
  </si>
  <si>
    <t>7.07_814.6279</t>
  </si>
  <si>
    <t>8.17_818.7246</t>
  </si>
  <si>
    <t>6.97_761.0068</t>
  </si>
  <si>
    <t>7.37_872.6565</t>
  </si>
  <si>
    <t>5.84_715.5611</t>
  </si>
  <si>
    <t>0.57_229.1554</t>
  </si>
  <si>
    <t>8.44_933.7955</t>
  </si>
  <si>
    <t>5.34_1018.5534</t>
  </si>
  <si>
    <t>8.16_775.6717</t>
  </si>
  <si>
    <t>2.22_112.9849</t>
  </si>
  <si>
    <t>7.78_908.7417</t>
  </si>
  <si>
    <t>7.86_680.6193</t>
  </si>
  <si>
    <t>7.57_875.6776n</t>
  </si>
  <si>
    <t>7.10_784.5128</t>
  </si>
  <si>
    <t>8.04_764.6734</t>
  </si>
  <si>
    <t>1.75_547.3657</t>
  </si>
  <si>
    <t>7.46_484.2860</t>
  </si>
  <si>
    <t>7.19_339.2936</t>
  </si>
  <si>
    <t>0.71_247.2454</t>
  </si>
  <si>
    <t>0.55_318.1341</t>
  </si>
  <si>
    <t>8.40_567.5305</t>
  </si>
  <si>
    <t>7.13_803.6642</t>
  </si>
  <si>
    <t>0.83_297.1667</t>
  </si>
  <si>
    <t>1.03_612.3299</t>
  </si>
  <si>
    <t>2.16_526.3802</t>
  </si>
  <si>
    <t>6.36_1528.1180</t>
  </si>
  <si>
    <t>7.93_694.6349</t>
  </si>
  <si>
    <t>7.51_868.6735</t>
  </si>
  <si>
    <t>0.55_351.0564</t>
  </si>
  <si>
    <t>5.13_520.5086</t>
  </si>
  <si>
    <t>1.32_480.3095</t>
  </si>
  <si>
    <t>6.91_952.7073</t>
  </si>
  <si>
    <t>5.81_745.5501</t>
  </si>
  <si>
    <t>8.29_311.2408</t>
  </si>
  <si>
    <t>0.58_216.9238</t>
  </si>
  <si>
    <t>7.13_835.6831</t>
  </si>
  <si>
    <t>1.32_540.3308</t>
  </si>
  <si>
    <t>0.59_1242.6941</t>
  </si>
  <si>
    <t>7.93_895.7374</t>
  </si>
  <si>
    <t>6.78_825.5618</t>
  </si>
  <si>
    <t>7.26_626.5304</t>
  </si>
  <si>
    <t>7.56_337.2785</t>
  </si>
  <si>
    <t>8.41_566.5182</t>
  </si>
  <si>
    <t>5.36_746.4823</t>
  </si>
  <si>
    <t>2.04_265.2554</t>
  </si>
  <si>
    <t>7.05_814.6240</t>
  </si>
  <si>
    <t>7.52_799.1511</t>
  </si>
  <si>
    <t>4.58_783.5594</t>
  </si>
  <si>
    <t>1.82_760.3596</t>
  </si>
  <si>
    <t>7.44_915.6469</t>
  </si>
  <si>
    <t>7.25_669.5495</t>
  </si>
  <si>
    <t>7.85_685.6324</t>
  </si>
  <si>
    <t>1.41_505.3476</t>
  </si>
  <si>
    <t>0.59_578.8690</t>
  </si>
  <si>
    <t>8.45_950.7880n</t>
  </si>
  <si>
    <t>5.85_715.0560</t>
  </si>
  <si>
    <t>7.40_563.5045</t>
  </si>
  <si>
    <t>7.19_770.6051</t>
  </si>
  <si>
    <t>4.97_595.4911</t>
  </si>
  <si>
    <t>6.42_865.5198</t>
  </si>
  <si>
    <t>6.92_387.2885</t>
  </si>
  <si>
    <t>6.80_748.5884</t>
  </si>
  <si>
    <t>6.21_742.5780</t>
  </si>
  <si>
    <t>7.52_787.8963</t>
  </si>
  <si>
    <t>6.83_732.5428</t>
  </si>
  <si>
    <t>0.68_512.3317</t>
  </si>
  <si>
    <t>8.50_625.5187</t>
  </si>
  <si>
    <t>7.36_313.2773</t>
  </si>
  <si>
    <t>7.37_669.5489</t>
  </si>
  <si>
    <t>8.29_553.5080</t>
  </si>
  <si>
    <t>0.78_300.2851</t>
  </si>
  <si>
    <t>8.38_656.5681</t>
  </si>
  <si>
    <t>1.50_504.3435</t>
  </si>
  <si>
    <t>5.35_850.5435</t>
  </si>
  <si>
    <t>5.92_699.5614</t>
  </si>
  <si>
    <t>5.37_802.5364</t>
  </si>
  <si>
    <t>0.57_266.8035</t>
  </si>
  <si>
    <t>7.07_1600.2095</t>
  </si>
  <si>
    <t>7.72_339.2915</t>
  </si>
  <si>
    <t>4.71_898.5701</t>
  </si>
  <si>
    <t>7.04_574.4939</t>
  </si>
  <si>
    <t>0.58_267.1108</t>
  </si>
  <si>
    <t>8.48_941.8397n</t>
  </si>
  <si>
    <t>1.22_586.3058</t>
  </si>
  <si>
    <t>3.52_338.4279</t>
  </si>
  <si>
    <t>4.44_822.5684</t>
  </si>
  <si>
    <t>7.82_308.2957</t>
  </si>
  <si>
    <t>5.83_551.5012</t>
  </si>
  <si>
    <t>7.92_672.6276</t>
  </si>
  <si>
    <t>1.05_546.3432</t>
  </si>
  <si>
    <t>0.56_298.0093</t>
  </si>
  <si>
    <t>8.18_958.7044n</t>
  </si>
  <si>
    <t>0.56_258.1109</t>
  </si>
  <si>
    <t>7.16_860.6120</t>
  </si>
  <si>
    <t>7.66_420.3235</t>
  </si>
  <si>
    <t>0.61_502.9606</t>
  </si>
  <si>
    <t>6.01_736.5639</t>
  </si>
  <si>
    <t>7.88_611.5394</t>
  </si>
  <si>
    <t>7.71_313.2767</t>
  </si>
  <si>
    <t>7.45_446.3399</t>
  </si>
  <si>
    <t>2.84_371.2383</t>
  </si>
  <si>
    <t>8.34_549.4893</t>
  </si>
  <si>
    <t>0.59_510.8813</t>
  </si>
  <si>
    <t>7.69_847.6689</t>
  </si>
  <si>
    <t>7.41_1090.7571</t>
  </si>
  <si>
    <t>7.02_623.5092</t>
  </si>
  <si>
    <t>6.50_796.5370</t>
  </si>
  <si>
    <t>6.18_762.5073</t>
  </si>
  <si>
    <t>7.64_752.5820</t>
  </si>
  <si>
    <t>7.51_1580.3179</t>
  </si>
  <si>
    <t>0.59_158.9651</t>
  </si>
  <si>
    <t>5.47_784.5865</t>
  </si>
  <si>
    <t>5.80_780.5520</t>
  </si>
  <si>
    <t>6.45_1174.8513</t>
  </si>
  <si>
    <t>6.38_818.5913</t>
  </si>
  <si>
    <t>2.86_140.0687</t>
  </si>
  <si>
    <t>0.59_719.8855</t>
  </si>
  <si>
    <t>2.92_570.4375</t>
  </si>
  <si>
    <t>6.43_733.5666</t>
  </si>
  <si>
    <t>6.25_1490.1168</t>
  </si>
  <si>
    <t>4.54_780.5541</t>
  </si>
  <si>
    <t>5.34_598.4950n</t>
  </si>
  <si>
    <t>0.53_238.0765</t>
  </si>
  <si>
    <t>7.32_592.5079n</t>
  </si>
  <si>
    <t>0.71_298.1728</t>
  </si>
  <si>
    <t>4.60_1232.7477</t>
  </si>
  <si>
    <t>7.94_886.7268n</t>
  </si>
  <si>
    <t>0.63_114.0672</t>
  </si>
  <si>
    <t>7.15_651.5321</t>
  </si>
  <si>
    <t>7.71_607.5496</t>
  </si>
  <si>
    <t>8.23_537.4927</t>
  </si>
  <si>
    <t>5.16_818.5193</t>
  </si>
  <si>
    <t>5.77_1557.1204</t>
  </si>
  <si>
    <t>5.73_780.5600</t>
  </si>
  <si>
    <t>7.36_685.4404</t>
  </si>
  <si>
    <t>7.17_798.5462</t>
  </si>
  <si>
    <t>6.88_919.6523</t>
  </si>
  <si>
    <t>3.80_616.4642</t>
  </si>
  <si>
    <t>7.34_521.4427</t>
  </si>
  <si>
    <t>0.59_1303.7192n</t>
  </si>
  <si>
    <t>7.24_523.4760</t>
  </si>
  <si>
    <t>6.39_737.4544</t>
  </si>
  <si>
    <t>8.69_811.6529</t>
  </si>
  <si>
    <t>7.70_341.3039</t>
  </si>
  <si>
    <t>7.65_596.6025</t>
  </si>
  <si>
    <t>7.16_824.6196</t>
  </si>
  <si>
    <t>7.68_871.6921</t>
  </si>
  <si>
    <t>0.57_169.0599</t>
  </si>
  <si>
    <t>2.17_371.2365</t>
  </si>
  <si>
    <t>0.57_270.7976</t>
  </si>
  <si>
    <t>7.89_930.7967</t>
  </si>
  <si>
    <t>7.68_916.6690</t>
  </si>
  <si>
    <t>8.35_523.4753</t>
  </si>
  <si>
    <t>7.41_874.6684</t>
  </si>
  <si>
    <t>7.46_671.5660</t>
  </si>
  <si>
    <t>7.46_890.6613</t>
  </si>
  <si>
    <t>4.60_801.4195</t>
  </si>
  <si>
    <t>7.63_624.6250</t>
  </si>
  <si>
    <t>5.51_731.5362</t>
  </si>
  <si>
    <t>8.51_939.8449</t>
  </si>
  <si>
    <t>0.59_512.8789</t>
  </si>
  <si>
    <t>7.37_610.5921</t>
  </si>
  <si>
    <t>7.33_643.5197</t>
  </si>
  <si>
    <t>7.39_644.5403n</t>
  </si>
  <si>
    <t>6.48_1518.1442</t>
  </si>
  <si>
    <t>7.25_768.5526</t>
  </si>
  <si>
    <t>7.85_575.5103</t>
  </si>
  <si>
    <t>1.29_581.2999</t>
  </si>
  <si>
    <t>7.76_361.2776</t>
  </si>
  <si>
    <t>6.19_824.5696</t>
  </si>
  <si>
    <t>8.17_936.8087</t>
  </si>
  <si>
    <t>1.46_478.3292</t>
  </si>
  <si>
    <t>5.31_851.5529</t>
  </si>
  <si>
    <t>6.43_1175.3486</t>
  </si>
  <si>
    <t>8.39_539.4980</t>
  </si>
  <si>
    <t>7.19_339.2891</t>
  </si>
  <si>
    <t>0.61_435.1454</t>
  </si>
  <si>
    <t>8.34_833.7528</t>
  </si>
  <si>
    <t>7.74_308.2943</t>
  </si>
  <si>
    <t>7.78_666.6035</t>
  </si>
  <si>
    <t>7.46_562.5539</t>
  </si>
  <si>
    <t>0.68_331.2360n</t>
  </si>
  <si>
    <t>6.51_732.5496</t>
  </si>
  <si>
    <t>7.03_643.5039</t>
  </si>
  <si>
    <t>0.57_165.0052</t>
  </si>
  <si>
    <t>7.40_954.6826</t>
  </si>
  <si>
    <t>0.79_534.3125</t>
  </si>
  <si>
    <t>7.20_629.5554</t>
  </si>
  <si>
    <t>7.29_923.7186</t>
  </si>
  <si>
    <t>0.56_359.9896</t>
  </si>
  <si>
    <t>6.36_629.5433</t>
  </si>
  <si>
    <t>7.64_306.2807</t>
  </si>
  <si>
    <t>7.87_647.5584</t>
  </si>
  <si>
    <t>7.62_330.2793</t>
  </si>
  <si>
    <t>5.00_774.5710</t>
  </si>
  <si>
    <t>7.63_596.5943</t>
  </si>
  <si>
    <t>7.32_339.2877</t>
  </si>
  <si>
    <t>4.51_781.5574</t>
  </si>
  <si>
    <t>5.99_732.5555</t>
  </si>
  <si>
    <t>1.90_487.2796</t>
  </si>
  <si>
    <t>3.39_581.4362</t>
  </si>
  <si>
    <t>6.89_786.5649</t>
  </si>
  <si>
    <t>5.05_808.5765</t>
  </si>
  <si>
    <t>8.06_549.4894</t>
  </si>
  <si>
    <t>0.57_217.0309</t>
  </si>
  <si>
    <t>7.32_339.2940</t>
  </si>
  <si>
    <t>8.46_959.8136</t>
  </si>
  <si>
    <t>3.66_587.4019</t>
  </si>
  <si>
    <t>7.52_580.5295</t>
  </si>
  <si>
    <t>6.70_1580.1383</t>
  </si>
  <si>
    <t>6.89_726.5435</t>
  </si>
  <si>
    <t>6.43_1568.1604</t>
  </si>
  <si>
    <t>7.09_716.5230</t>
  </si>
  <si>
    <t>7.47_892.6760</t>
  </si>
  <si>
    <t>5.79_1496.1293n</t>
  </si>
  <si>
    <t>1.31_599.4414</t>
  </si>
  <si>
    <t>7.94_909.6846</t>
  </si>
  <si>
    <t>6.94_770.6054</t>
  </si>
  <si>
    <t>6.39_733.5623</t>
  </si>
  <si>
    <t>0.58_432.8648</t>
  </si>
  <si>
    <t>7.25_616.5093n</t>
  </si>
  <si>
    <t>1.01_531.2510</t>
  </si>
  <si>
    <t>5.16_1006.6626</t>
  </si>
  <si>
    <t>4.42_608.4656</t>
  </si>
  <si>
    <t>7.70_308.2930</t>
  </si>
  <si>
    <t>5.33_502.3315</t>
  </si>
  <si>
    <t>1.14_523.3503</t>
  </si>
  <si>
    <t>8.14_578.5199</t>
  </si>
  <si>
    <t>6.89_1660.1709</t>
  </si>
  <si>
    <t>5.31_818.5101</t>
  </si>
  <si>
    <t>0.64_277.0727</t>
  </si>
  <si>
    <t>7.72_645.5467</t>
  </si>
  <si>
    <t>7.93_931.8023</t>
  </si>
  <si>
    <t>7.35_659.4996</t>
  </si>
  <si>
    <t>6.13_776.5445</t>
  </si>
  <si>
    <t>7.33_724.5643</t>
  </si>
  <si>
    <t>7.65_578.5824</t>
  </si>
  <si>
    <t>7.92_577.5228</t>
  </si>
  <si>
    <t>7.28_625.5127</t>
  </si>
  <si>
    <t>0.60_191.0089</t>
  </si>
  <si>
    <t>7.41_612.6047</t>
  </si>
  <si>
    <t>1.37_506.3525</t>
  </si>
  <si>
    <t>4.87_797.5619</t>
  </si>
  <si>
    <t>7.04_1520.1747</t>
  </si>
  <si>
    <t>8.36_813.7337</t>
  </si>
  <si>
    <t>8.35_853.7262</t>
  </si>
  <si>
    <t>0.60_498.9066</t>
  </si>
  <si>
    <t>0.58_502.8497</t>
  </si>
  <si>
    <t>7.34_1116.7729</t>
  </si>
  <si>
    <t>8.10_578.5284</t>
  </si>
  <si>
    <t>1.00_533.2992</t>
  </si>
  <si>
    <t>7.20_1154.7594</t>
  </si>
  <si>
    <t>8.23_552.4997</t>
  </si>
  <si>
    <t>6.47_1571.1830</t>
  </si>
  <si>
    <t>7.08_1519.2158</t>
  </si>
  <si>
    <t>7.92_711.5716</t>
  </si>
  <si>
    <t>0.68_352.1883</t>
  </si>
  <si>
    <t>7.31_795.6383</t>
  </si>
  <si>
    <t>4.35_609.4723</t>
  </si>
  <si>
    <t>7.31_648.6331</t>
  </si>
  <si>
    <t>6.96_790.5890</t>
  </si>
  <si>
    <t>4.50_819.5215</t>
  </si>
  <si>
    <t>7.35_1359.8468</t>
  </si>
  <si>
    <t>0.60_241.0682</t>
  </si>
  <si>
    <t>7.33_313.2737</t>
  </si>
  <si>
    <t>6.09_1516.1349</t>
  </si>
  <si>
    <t>1.07_522.3383</t>
  </si>
  <si>
    <t>5.82_809.5699n</t>
  </si>
  <si>
    <t>7.90_711.5608</t>
  </si>
  <si>
    <t>8.32_848.7711</t>
  </si>
  <si>
    <t>5.16_818.5106</t>
  </si>
  <si>
    <t>0.99_606.2958</t>
  </si>
  <si>
    <t>7.57_558.5656</t>
  </si>
  <si>
    <t>0.56_270.0839n</t>
  </si>
  <si>
    <t>0.58_420.8868</t>
  </si>
  <si>
    <t>7.73_341.3052</t>
  </si>
  <si>
    <t>6.91_510.2997</t>
  </si>
  <si>
    <t>2.74_411.0487</t>
  </si>
  <si>
    <t>7.98_628.6366</t>
  </si>
  <si>
    <t>7.84_630.6183</t>
  </si>
  <si>
    <t>7.90_640.6478</t>
  </si>
  <si>
    <t>4.85_830.5702</t>
  </si>
  <si>
    <t>4.27_512.4631</t>
  </si>
  <si>
    <t>7.85_265.2743</t>
  </si>
  <si>
    <t>7.40_954.7083</t>
  </si>
  <si>
    <t>0.86_438.3240</t>
  </si>
  <si>
    <t>7.61_565.5218</t>
  </si>
  <si>
    <t>6.88_1651.1805</t>
  </si>
  <si>
    <t>7.68_920.7063</t>
  </si>
  <si>
    <t>5.83_780.5544</t>
  </si>
  <si>
    <t>1.23_515.3138</t>
  </si>
  <si>
    <t>8.39_831.7383</t>
  </si>
  <si>
    <t>8.14_550.4960</t>
  </si>
  <si>
    <t>5.14_802.5375</t>
  </si>
  <si>
    <t>5.14_818.5169</t>
  </si>
  <si>
    <t>6.44_836.6031</t>
  </si>
  <si>
    <t>8.18_963.8309</t>
  </si>
  <si>
    <t>0.58_500.8524</t>
  </si>
  <si>
    <t>7.84_619.6227n</t>
  </si>
  <si>
    <t>6.45_1594.1612</t>
  </si>
  <si>
    <t>8.44_551.5046</t>
  </si>
  <si>
    <t>7.02_337.2723</t>
  </si>
  <si>
    <t>7.39_683.5046</t>
  </si>
  <si>
    <t>6.91_337.2720</t>
  </si>
  <si>
    <t>2.85_524.3704</t>
  </si>
  <si>
    <t>6.45_313.2737</t>
  </si>
  <si>
    <t>0.55_249.1085</t>
  </si>
  <si>
    <t>7.42_1156.7649</t>
  </si>
  <si>
    <t>6.42_722.4838</t>
  </si>
  <si>
    <t>0.56_264.9927</t>
  </si>
  <si>
    <t>6.12_1515.1163</t>
  </si>
  <si>
    <t>7.02_547.4731</t>
  </si>
  <si>
    <t>6.91_882.5933</t>
  </si>
  <si>
    <t>5.87_835.5984</t>
  </si>
  <si>
    <t>5.16_888.4740</t>
  </si>
  <si>
    <t>5.75_730.5407</t>
  </si>
  <si>
    <t>7.43_917.6592</t>
  </si>
  <si>
    <t>7.80_928.7032</t>
  </si>
  <si>
    <t>0.71_156.0761</t>
  </si>
  <si>
    <t>0.72_110.0095</t>
  </si>
  <si>
    <t>0.55_250.1104</t>
  </si>
  <si>
    <t>1.24_536.2988</t>
  </si>
  <si>
    <t>5.11_883.5291</t>
  </si>
  <si>
    <t>4.93_796.5482</t>
  </si>
  <si>
    <t>6.27_733.5586</t>
  </si>
  <si>
    <t>0.70_316.2487</t>
  </si>
  <si>
    <t>0.57_121.9991</t>
  </si>
  <si>
    <t>0.60_194.0005</t>
  </si>
  <si>
    <t>0.57_243.0608</t>
  </si>
  <si>
    <t>7.34_665.4760</t>
  </si>
  <si>
    <t>7.01_653.5505</t>
  </si>
  <si>
    <t>5.91_858.6102</t>
  </si>
  <si>
    <t>7.40_612.6125</t>
  </si>
  <si>
    <t>2.07_546.3471</t>
  </si>
  <si>
    <t>2.86_524.3704</t>
  </si>
  <si>
    <t>7.71_645.5420</t>
  </si>
  <si>
    <t>4.73_799.5664</t>
  </si>
  <si>
    <t>1.31_755.9844</t>
  </si>
  <si>
    <t>7.15_839.6175n</t>
  </si>
  <si>
    <t>1.20_558.2977</t>
  </si>
  <si>
    <t>7.03_264.2703</t>
  </si>
  <si>
    <t>1.04_516.3029</t>
  </si>
  <si>
    <t>0.77_342.2664</t>
  </si>
  <si>
    <t>1.47_502.3302</t>
  </si>
  <si>
    <t>6.92_337.2745</t>
  </si>
  <si>
    <t>1.22_521.3463</t>
  </si>
  <si>
    <t>1.21_504.3404</t>
  </si>
  <si>
    <t>1.11_588.3170</t>
  </si>
  <si>
    <t>7.58_474.3742</t>
  </si>
  <si>
    <t>1.68_487.2807</t>
  </si>
  <si>
    <t>0.57_283.1659</t>
  </si>
  <si>
    <t>7.30_656.5907</t>
  </si>
  <si>
    <t>7.88_308.2981</t>
  </si>
  <si>
    <t>1.76_522.3535</t>
  </si>
  <si>
    <t>7.72_872.6823</t>
  </si>
  <si>
    <t>1.44_481.3535</t>
  </si>
  <si>
    <t>8.45_834.7703</t>
  </si>
  <si>
    <t>6.90_1682.1569</t>
  </si>
  <si>
    <t>7.34_1319.8551</t>
  </si>
  <si>
    <t>7.36_859.6608</t>
  </si>
  <si>
    <t>7.85_898.7184</t>
  </si>
  <si>
    <t>7.63_918.7011</t>
  </si>
  <si>
    <t>1.29_1251.3257</t>
  </si>
  <si>
    <t>8.56_537.5256</t>
  </si>
  <si>
    <t>1.92_506.3629</t>
  </si>
  <si>
    <t>5.71_854.5729</t>
  </si>
  <si>
    <t>1.06_560.2965</t>
  </si>
  <si>
    <t>0.90_603.3005</t>
  </si>
  <si>
    <t>7.56_341.3047</t>
  </si>
  <si>
    <t>5.15_783.5605</t>
  </si>
  <si>
    <t>7.17_928.7121</t>
  </si>
  <si>
    <t>7.08_1541.1911</t>
  </si>
  <si>
    <t>8.09_367.3354</t>
  </si>
  <si>
    <t>7.27_668.5429n</t>
  </si>
  <si>
    <t>2.75_433.2678</t>
  </si>
  <si>
    <t>7.64_694.6218</t>
  </si>
  <si>
    <t>7.08_719.5541</t>
  </si>
  <si>
    <t>8.28_537.4897</t>
  </si>
  <si>
    <t>3.63_358.3694</t>
  </si>
  <si>
    <t>7.71_581.5455</t>
  </si>
  <si>
    <t>7.30_587.5330</t>
  </si>
  <si>
    <t>8.30_538.4931</t>
  </si>
  <si>
    <t>7.04_741.5910</t>
  </si>
  <si>
    <t>7.53_1674.3399</t>
  </si>
  <si>
    <t>7.26_619.6219</t>
  </si>
  <si>
    <t>6.40_818.5904</t>
  </si>
  <si>
    <t>6.04_735.5621</t>
  </si>
  <si>
    <t>5.92_520.5103</t>
  </si>
  <si>
    <t>7.20_888.6431</t>
  </si>
  <si>
    <t>0.61_166.0846</t>
  </si>
  <si>
    <t>2.23_510.3894</t>
  </si>
  <si>
    <t>1.81_592.3454</t>
  </si>
  <si>
    <t>0.99_516.3143</t>
  </si>
  <si>
    <t>7.97_767.6247</t>
  </si>
  <si>
    <t>0.61_464.9162</t>
  </si>
  <si>
    <t>5.16_822.5263</t>
  </si>
  <si>
    <t>2.90_381.1733</t>
  </si>
  <si>
    <t>7.76_621.6075n</t>
  </si>
  <si>
    <t>1.03_552.3091</t>
  </si>
  <si>
    <t>5.16_783.5698</t>
  </si>
  <si>
    <t>1.80_447.2890</t>
  </si>
  <si>
    <t>1.27_509.3462</t>
  </si>
  <si>
    <t>7.78_306.2784</t>
  </si>
  <si>
    <t>6.00_764.5254</t>
  </si>
  <si>
    <t>1.52_520.3375</t>
  </si>
  <si>
    <t>5.21_721.5916</t>
  </si>
  <si>
    <t>6.93_521.4508</t>
  </si>
  <si>
    <t>0.75_415.3088</t>
  </si>
  <si>
    <t>8.43_908.8692</t>
  </si>
  <si>
    <t>5.80_1557.1319</t>
  </si>
  <si>
    <t>6.17_837.6083</t>
  </si>
  <si>
    <t>5.27_764.5230</t>
  </si>
  <si>
    <t>8.04_666.6756</t>
  </si>
  <si>
    <t>6.88_602.5314</t>
  </si>
  <si>
    <t>1.05_583.2986</t>
  </si>
  <si>
    <t>7.65_917.6705</t>
  </si>
  <si>
    <t>0.57_195.0504</t>
  </si>
  <si>
    <t>7.49_1231.5119</t>
  </si>
  <si>
    <t>7.32_616.5255</t>
  </si>
  <si>
    <t>0.57_390.9815</t>
  </si>
  <si>
    <t>8.00_578.5252</t>
  </si>
  <si>
    <t>7.14_862.6250</t>
  </si>
  <si>
    <t>1.66_520.3398</t>
  </si>
  <si>
    <t>0.77_458.3572</t>
  </si>
  <si>
    <t>6.73_577.5118</t>
  </si>
  <si>
    <t>0.66_583.3823</t>
  </si>
  <si>
    <t>1.53_521.3506n</t>
  </si>
  <si>
    <t>6.89_1693.1959</t>
  </si>
  <si>
    <t>8.46_855.7427</t>
  </si>
  <si>
    <t>0.62_211.0227</t>
  </si>
  <si>
    <t>7.20_815.6169</t>
  </si>
  <si>
    <t>8.43_852.8010</t>
  </si>
  <si>
    <t>2.01_525.3780</t>
  </si>
  <si>
    <t>2.86_393.0363</t>
  </si>
  <si>
    <t>5.20_800.5850</t>
  </si>
  <si>
    <t>T2D &gt; Pre-DM &gt; NGT</t>
  </si>
  <si>
    <t>2.18_365.2059</t>
  </si>
  <si>
    <t>5.27_1249.7356</t>
  </si>
  <si>
    <t>7.25_313.2732</t>
  </si>
  <si>
    <t>0.72_538.3457</t>
  </si>
  <si>
    <t>5.69_1639.1563</t>
  </si>
  <si>
    <t>0.56_168.0518n</t>
  </si>
  <si>
    <t>7.65_680.5809</t>
  </si>
  <si>
    <t>8.33_823.7546</t>
  </si>
  <si>
    <t>0.74_342.2641</t>
  </si>
  <si>
    <t>0.60_486.9203</t>
  </si>
  <si>
    <t>4.34_630.4472</t>
  </si>
  <si>
    <t>6.82_641.5495</t>
  </si>
  <si>
    <t>2.52_496.3361</t>
  </si>
  <si>
    <t>8.45_850.7867</t>
  </si>
  <si>
    <t>5.34_782.7956</t>
  </si>
  <si>
    <t>2.19_539.3874</t>
  </si>
  <si>
    <t>7.82_647.6152</t>
  </si>
  <si>
    <t>7.93_577.5230</t>
  </si>
  <si>
    <t>0.57_353.0249</t>
  </si>
  <si>
    <t>0.78_368.2806</t>
  </si>
  <si>
    <t>1.49_560.3260</t>
  </si>
  <si>
    <t>7.54_753.5991</t>
  </si>
  <si>
    <t>7.86_308.2940</t>
  </si>
  <si>
    <t>7.82_625.6158n</t>
  </si>
  <si>
    <t>6.53_732.5621</t>
  </si>
  <si>
    <t>7.09_655.5543</t>
  </si>
  <si>
    <t>7.26_550.4940</t>
  </si>
  <si>
    <t>6.54_732.5541</t>
  </si>
  <si>
    <t>5.89_761.5800</t>
  </si>
  <si>
    <t>0.80_344.2802</t>
  </si>
  <si>
    <t>0.63_328.0250</t>
  </si>
  <si>
    <t>8.24_552.5103</t>
  </si>
  <si>
    <t>1.58_546.3385</t>
  </si>
  <si>
    <t>7.22_1128.7368</t>
  </si>
  <si>
    <t>0.91_361.2743</t>
  </si>
  <si>
    <t>8.37_537.4882</t>
  </si>
  <si>
    <t>3.59_218.0228</t>
  </si>
  <si>
    <t>1.10_534.3451</t>
  </si>
  <si>
    <t>6.49_860.6102</t>
  </si>
  <si>
    <t>7.05_577.5186</t>
  </si>
  <si>
    <t>0.98_373.3190</t>
  </si>
  <si>
    <t>7.52_413.3123</t>
  </si>
  <si>
    <t>4.69_519.4927</t>
  </si>
  <si>
    <t>0.55_616.0845</t>
  </si>
  <si>
    <t>8.31_855.6658</t>
  </si>
  <si>
    <t>6.81_714.5074</t>
  </si>
  <si>
    <t>0.57_392.9938</t>
  </si>
  <si>
    <t>0.59_442.8939</t>
  </si>
  <si>
    <t>NGT &gt; Pre-DM &gt; T2D</t>
  </si>
  <si>
    <t>2.46_496.3377</t>
  </si>
  <si>
    <t>7.35_659.4893</t>
  </si>
  <si>
    <t>6.22_837.6085</t>
  </si>
  <si>
    <t>1.66_482.3571</t>
  </si>
  <si>
    <t>2.90_180.9722</t>
  </si>
  <si>
    <t>2.06_303.2323</t>
  </si>
  <si>
    <t>1.00_448.3412</t>
  </si>
  <si>
    <t>1.12_564.3304</t>
  </si>
  <si>
    <t>1.10_943.6673</t>
  </si>
  <si>
    <t>5.74_1641.1534</t>
  </si>
  <si>
    <t>7.52_1205.4941</t>
  </si>
  <si>
    <t>8.36_553.5058</t>
  </si>
  <si>
    <t>8.36_850.7729</t>
  </si>
  <si>
    <t>0.80_246.1521</t>
  </si>
  <si>
    <t>8.35_850.7810</t>
  </si>
  <si>
    <t>7.73_907.7333</t>
  </si>
  <si>
    <t>6.01_1551.6206</t>
  </si>
  <si>
    <t>7.91_308.2940</t>
  </si>
  <si>
    <t>2.89_112.9851</t>
  </si>
  <si>
    <t>4.83_750.5601</t>
  </si>
  <si>
    <t>8.33_823.7649</t>
  </si>
  <si>
    <t>7.29_811.8997</t>
  </si>
  <si>
    <t>5.17_1265.7122</t>
  </si>
  <si>
    <t>1.11_534.3553</t>
  </si>
  <si>
    <t>7.50_801.6340</t>
  </si>
  <si>
    <t>1.70_563.3272</t>
  </si>
  <si>
    <t>0.58_424.9447</t>
  </si>
  <si>
    <t>1.28_476.3729</t>
  </si>
  <si>
    <t>6.41_846.5721</t>
  </si>
  <si>
    <t>0.86_311.2174</t>
  </si>
  <si>
    <t>6.36_836.6115</t>
  </si>
  <si>
    <t>1.13_508.3369</t>
  </si>
  <si>
    <t>1.61_511.3564</t>
  </si>
  <si>
    <t>7.80_887.7469</t>
  </si>
  <si>
    <t>5.76_780.5504</t>
  </si>
  <si>
    <t>6.10_764.5319</t>
  </si>
  <si>
    <t>0.57_218.1394</t>
  </si>
  <si>
    <t>5.33_520.3405</t>
  </si>
  <si>
    <t>0.56_285.0392</t>
  </si>
  <si>
    <t>0.57_786.4391</t>
  </si>
  <si>
    <t>8.36_552.5073</t>
  </si>
  <si>
    <t>2.86_218.0235</t>
  </si>
  <si>
    <t>1.37_521.3501n</t>
    <phoneticPr fontId="4" type="noConversion"/>
  </si>
  <si>
    <t>8.05_716.6307</t>
  </si>
  <si>
    <t>1.01_533.2818</t>
  </si>
  <si>
    <t>0.70_511.3289n</t>
  </si>
  <si>
    <t>3.72_551.4257</t>
  </si>
  <si>
    <t>5.17_888.4585</t>
  </si>
  <si>
    <t>7.21_755.5968</t>
  </si>
  <si>
    <t>0.57_215.0327</t>
  </si>
  <si>
    <t>6.89_919.6801</t>
  </si>
  <si>
    <t>1.77_548.3606</t>
  </si>
  <si>
    <t>7.54_341.3035</t>
  </si>
  <si>
    <t>8.36_843.6910</t>
  </si>
  <si>
    <t>1.00_509.3217</t>
  </si>
  <si>
    <t>7.78_713.5709</t>
  </si>
  <si>
    <t>8.14_551.5071</t>
  </si>
  <si>
    <t>1.08_528.3091</t>
  </si>
  <si>
    <t>7.68_920.7227</t>
  </si>
  <si>
    <t>7.27_550.4865</t>
  </si>
  <si>
    <t>1.53_509.3502n</t>
  </si>
  <si>
    <t>1.05_560.3173</t>
  </si>
  <si>
    <t>7.93_636.6509</t>
  </si>
  <si>
    <t>0.58_166.0836</t>
  </si>
  <si>
    <t>0.61_366.9874</t>
  </si>
  <si>
    <t>3.88_522.3886</t>
  </si>
  <si>
    <t>1.80_524.4766</t>
  </si>
  <si>
    <t>3.01_538.4236</t>
  </si>
  <si>
    <t>1.80_523.3651n</t>
  </si>
  <si>
    <t>8.27_553.5068</t>
  </si>
  <si>
    <t>5.27_824.5442</t>
  </si>
  <si>
    <t>7.30_994.7286</t>
  </si>
  <si>
    <t>1.86_532.3693</t>
  </si>
  <si>
    <t>1.45_547.3037n</t>
  </si>
  <si>
    <t>1.67_534.3904</t>
  </si>
  <si>
    <t>2.17_259.0662</t>
  </si>
  <si>
    <t>8.51_982.8760</t>
  </si>
  <si>
    <t>2.90_316.9475</t>
  </si>
  <si>
    <t>1.70_184.0739</t>
  </si>
  <si>
    <t>7.03_801.6120</t>
  </si>
  <si>
    <t>0.99_372.3115</t>
  </si>
  <si>
    <t>1.73_520.3396</t>
  </si>
  <si>
    <t>0.56_513.1966n</t>
  </si>
  <si>
    <t>7.75_330.2790</t>
  </si>
  <si>
    <t>2.74_254.2474</t>
  </si>
  <si>
    <t>7.92_888.7741</t>
  </si>
  <si>
    <t>1.76_527.3788</t>
  </si>
  <si>
    <t>1.06_538.3147</t>
  </si>
  <si>
    <t>7.67_572.5735</t>
  </si>
  <si>
    <t>2.19_411.0480</t>
  </si>
  <si>
    <t>1.67_534.3986</t>
  </si>
  <si>
    <t>7.33_617.5066</t>
  </si>
  <si>
    <t>1.29_1017.6888</t>
  </si>
  <si>
    <t>1.05_478.2934</t>
  </si>
  <si>
    <t>7.59_827.6189</t>
  </si>
  <si>
    <t>1.36_525.3676</t>
  </si>
  <si>
    <t>7.35_1360.8418</t>
  </si>
  <si>
    <t>0.61_307.0028</t>
  </si>
  <si>
    <t>1.05_604.2970</t>
  </si>
  <si>
    <t>0.59_714.8425</t>
  </si>
  <si>
    <t>2.85_470.3424</t>
  </si>
  <si>
    <t>7.19_1114.7605</t>
  </si>
  <si>
    <t>7.18_1491.1906n</t>
  </si>
  <si>
    <t>1.32_1508.9875</t>
  </si>
  <si>
    <t>1.08_588.3303</t>
  </si>
  <si>
    <t>1.83_509.2878</t>
  </si>
  <si>
    <t>8.04_465.3933</t>
  </si>
  <si>
    <t>0.70_475.2437</t>
  </si>
  <si>
    <t>7.52_644.5379</t>
  </si>
  <si>
    <t>7.92_651.6512</t>
  </si>
  <si>
    <t>7.44_893.6855</t>
  </si>
  <si>
    <t>8.40_520.3430</t>
  </si>
  <si>
    <t>1.28_1018.6778</t>
  </si>
  <si>
    <t>5.09_575.5052</t>
  </si>
  <si>
    <t>0.62_163.1160</t>
  </si>
  <si>
    <t>7.39_1157.7830</t>
  </si>
  <si>
    <t>1.27_476.3605</t>
  </si>
  <si>
    <t>7.97_653.6599n</t>
  </si>
  <si>
    <t>7.16_788.5801</t>
  </si>
  <si>
    <t>7.21_952.6814</t>
  </si>
  <si>
    <t>0.62_260.1864</t>
  </si>
  <si>
    <t>0.57_296.0678</t>
  </si>
  <si>
    <t>5.50_264.2679</t>
  </si>
  <si>
    <t>7.52_313.2711</t>
  </si>
  <si>
    <t>5.93_816.5549</t>
  </si>
  <si>
    <t>3.64_518.4949</t>
  </si>
  <si>
    <t>1.47_464.3144</t>
  </si>
  <si>
    <t>1.01_566.3237</t>
  </si>
  <si>
    <t>1.44_549.3800</t>
  </si>
  <si>
    <t>8.35_829.7221</t>
  </si>
  <si>
    <t>0.57_784.4455</t>
  </si>
  <si>
    <t>0.59_440.9904</t>
  </si>
  <si>
    <t>2.22_279.2323</t>
  </si>
  <si>
    <t>5.79_1015.6463</t>
  </si>
  <si>
    <t>0.57_203.1160n</t>
  </si>
  <si>
    <t>2.17_393.0384</t>
  </si>
  <si>
    <t>7.52_620.5971</t>
  </si>
  <si>
    <t>7.69_591.5880</t>
  </si>
  <si>
    <t>2.10_265.2520</t>
  </si>
  <si>
    <t>5.75_1539.1661</t>
  </si>
  <si>
    <t>1.30_1005.6785</t>
  </si>
  <si>
    <t>0.58_136.0490</t>
  </si>
  <si>
    <t>1.42_548.3725</t>
  </si>
  <si>
    <t>4.12_719.5697</t>
  </si>
  <si>
    <t>7.21_1088.7431</t>
  </si>
  <si>
    <t>1.31_1493.0123</t>
  </si>
  <si>
    <t>7.34_1647.2886</t>
  </si>
  <si>
    <t>1.05_457.2337</t>
  </si>
  <si>
    <t>5.19_854.5661</t>
  </si>
  <si>
    <t>1.97_525.3777</t>
  </si>
  <si>
    <t>1.78_522.3484</t>
  </si>
  <si>
    <t>5.67_800.5441</t>
  </si>
  <si>
    <t>4.62_880.5857</t>
  </si>
  <si>
    <t>7.25_644.5480</t>
  </si>
  <si>
    <t>5.17_1016.5383</t>
  </si>
  <si>
    <t>7.60_577.5740</t>
  </si>
  <si>
    <t>6.09_764.5220</t>
  </si>
  <si>
    <t>6.54_599.5063</t>
  </si>
  <si>
    <t>0.98_509.3355</t>
  </si>
  <si>
    <t>0.87_371.3036</t>
  </si>
  <si>
    <t>7.94_591.5016</t>
  </si>
  <si>
    <t>1.79_184.0739</t>
  </si>
  <si>
    <t>6.97_1520.4877</t>
  </si>
  <si>
    <t>4.36_898.5881</t>
  </si>
  <si>
    <t>7.72_326.2696</t>
  </si>
  <si>
    <t>7.88_638.6409</t>
  </si>
  <si>
    <t>0.97_396.3086</t>
  </si>
  <si>
    <t>7.28_644.5393</t>
  </si>
  <si>
    <t>0.80_413.3078</t>
  </si>
  <si>
    <t>8.37_553.5110</t>
  </si>
  <si>
    <t>1.52_482.3611</t>
  </si>
  <si>
    <t>1.72_600.4036</t>
  </si>
  <si>
    <t>0.99_372.3133</t>
  </si>
  <si>
    <t>2.90_485.2108</t>
  </si>
  <si>
    <t>1.67_524.3728</t>
  </si>
  <si>
    <t>2.98_538.4293</t>
  </si>
  <si>
    <t>1.83_568.3618</t>
  </si>
  <si>
    <t>2.85_217.0182</t>
  </si>
  <si>
    <t>7.02_744.7754</t>
  </si>
  <si>
    <t>0.79_578.3207</t>
  </si>
  <si>
    <t>1.67_564.3325</t>
  </si>
  <si>
    <t>1.46_550.3818</t>
  </si>
  <si>
    <t>5.14_1536.0976</t>
  </si>
  <si>
    <t>8.27_553.5144</t>
  </si>
  <si>
    <t>1.31_1554.9657</t>
  </si>
  <si>
    <t>1.76_547.3508</t>
  </si>
  <si>
    <t>7.13_952.7022</t>
  </si>
  <si>
    <t>1.32_459.2126</t>
  </si>
  <si>
    <t>2.17_194.0289n</t>
  </si>
  <si>
    <t>0.82_412.3056</t>
  </si>
  <si>
    <t>7.52_813.9961</t>
  </si>
  <si>
    <t>8.29_1051.9114</t>
  </si>
  <si>
    <t>7.22_890.6457</t>
  </si>
  <si>
    <t>2.54_524.3747</t>
  </si>
  <si>
    <t>7.53_265.2615</t>
  </si>
  <si>
    <t>6.39_860.6194</t>
  </si>
  <si>
    <t>1.06_448.3412</t>
  </si>
  <si>
    <t>2.01_313.2735</t>
  </si>
  <si>
    <t>1.31_1515.9884n</t>
  </si>
  <si>
    <t>2.85_641.4592</t>
  </si>
  <si>
    <t>7.80_577.5271</t>
  </si>
  <si>
    <t>1.28_1040.6794</t>
  </si>
  <si>
    <t>8.10_680.6858</t>
  </si>
  <si>
    <t>5.79_1482.6326</t>
  </si>
  <si>
    <t>2.86_381.2972</t>
  </si>
  <si>
    <t>5.37_1566.1380</t>
  </si>
  <si>
    <t>5.22_520.5085</t>
  </si>
  <si>
    <t>2.87_645.4912</t>
  </si>
  <si>
    <t>2.75_217.0181</t>
  </si>
  <si>
    <t>1.44_570.3537</t>
  </si>
  <si>
    <t>2.58_574.3877</t>
  </si>
  <si>
    <t>2.15_411.0526</t>
  </si>
  <si>
    <t>6.84_860.6143</t>
  </si>
  <si>
    <t>0.92_440.3391</t>
  </si>
  <si>
    <t>1.38_606.3066</t>
  </si>
  <si>
    <t>7.98_690.6140</t>
  </si>
  <si>
    <t>3.17_563.4155</t>
  </si>
  <si>
    <t>1.70_508.3404</t>
  </si>
  <si>
    <t>6.46_860.6171</t>
  </si>
  <si>
    <t>1.39_566.3461</t>
  </si>
  <si>
    <t>1.10_943.6753</t>
  </si>
  <si>
    <t>8.05_701.6617</t>
  </si>
  <si>
    <t>6.37_1574.1493</t>
  </si>
  <si>
    <t>2.16_319.1934</t>
  </si>
  <si>
    <t>1.88_526.3751</t>
  </si>
  <si>
    <t>Pre-DM &gt; T2D &gt; NGT</t>
  </si>
  <si>
    <t>7.19_311.2371</t>
  </si>
  <si>
    <t>1.13_516.3001n</t>
  </si>
  <si>
    <t>1.32_1067.7036</t>
  </si>
  <si>
    <t>1.08_442.3511</t>
  </si>
  <si>
    <t>1.35_504.3462</t>
  </si>
  <si>
    <t>1.39_506.3249</t>
  </si>
  <si>
    <t>1.83_508.3406</t>
  </si>
  <si>
    <t>NGT = Pre-DM &gt; T2D</t>
    <phoneticPr fontId="4" type="noConversion"/>
  </si>
  <si>
    <t>3.18_590.4539</t>
  </si>
  <si>
    <t>1.12_1001.6526</t>
  </si>
  <si>
    <t>7.52_313.2767</t>
  </si>
  <si>
    <t>7.61_839.7176</t>
  </si>
  <si>
    <t>7.32_923.6470</t>
  </si>
  <si>
    <t>0.61_388.9772</t>
  </si>
  <si>
    <t>2.85_459.2865</t>
  </si>
  <si>
    <t>3.92_592.4698</t>
  </si>
  <si>
    <t>7.97_648.6574</t>
  </si>
  <si>
    <t>2.90_349.2355</t>
  </si>
  <si>
    <t>1.35_527.3176n</t>
  </si>
  <si>
    <t>7.19_668.5381</t>
  </si>
  <si>
    <t>7.92_608.6328</t>
  </si>
  <si>
    <t>7.18_666.5263n</t>
  </si>
  <si>
    <t>1.37_541.3403</t>
  </si>
  <si>
    <t>0.78_412.3055</t>
  </si>
  <si>
    <t>8.15_579.5356</t>
  </si>
  <si>
    <t>1.98_525.3771</t>
  </si>
  <si>
    <t>7.15_1658.2059</t>
  </si>
  <si>
    <t>3.43_580.4366</t>
  </si>
  <si>
    <t>0.75_448.3065</t>
  </si>
  <si>
    <t>1.81_524.5569</t>
  </si>
  <si>
    <t>0.75_414.3019</t>
  </si>
  <si>
    <t>0.56_379.0741</t>
  </si>
  <si>
    <t>7.16_641.5172</t>
  </si>
  <si>
    <t>1.05_1013.6661</t>
  </si>
  <si>
    <t>7.93_650.6438</t>
  </si>
  <si>
    <t>1.11_1041.6822</t>
  </si>
  <si>
    <t>7.23_666.6349</t>
  </si>
  <si>
    <t>1.12_1038.6672n</t>
  </si>
  <si>
    <t>4.84_796.5438</t>
  </si>
  <si>
    <t>2.90_281.2481</t>
  </si>
  <si>
    <t>4.33_609.4689</t>
  </si>
  <si>
    <t>3.35_580.4391</t>
  </si>
  <si>
    <t>1.81_538.3872</t>
  </si>
  <si>
    <t>1.32_1544.9446</t>
  </si>
  <si>
    <t>0.68_358.2642</t>
  </si>
  <si>
    <t>1.81_535.3570</t>
  </si>
  <si>
    <t>1.44_548.3720</t>
  </si>
  <si>
    <t>1.62_536.3744</t>
  </si>
  <si>
    <t>8.04_662.6757</t>
  </si>
  <si>
    <t>0.96_372.3157</t>
  </si>
  <si>
    <t>0.97_540.3043</t>
  </si>
  <si>
    <t>4.18_719.5642</t>
  </si>
  <si>
    <t>1.46_571.3635</t>
  </si>
  <si>
    <t>8.04_661.6702</t>
  </si>
  <si>
    <t>2.17_473.0205</t>
  </si>
  <si>
    <t>1.35_1017.6922</t>
  </si>
  <si>
    <t>5.18_822.5485</t>
  </si>
  <si>
    <t>1.35_1019.7035</t>
  </si>
  <si>
    <t>8.17_1049.8952</t>
  </si>
  <si>
    <t>1.63_483.3645</t>
  </si>
  <si>
    <t>7.92_266.2791</t>
  </si>
  <si>
    <t>0.77_386.3002</t>
  </si>
  <si>
    <t>7.38_446.3393</t>
  </si>
  <si>
    <t>6.37_599.5076</t>
  </si>
  <si>
    <t>1.30_1259.3187</t>
  </si>
  <si>
    <t>6.24_858.5856</t>
  </si>
  <si>
    <t>1.70_568.3615</t>
  </si>
  <si>
    <t>5.46_597.4856</t>
  </si>
  <si>
    <t>6.90_1680.1809</t>
  </si>
  <si>
    <t>1.46_480.3456</t>
  </si>
  <si>
    <t>6.46_1580.6590</t>
  </si>
  <si>
    <t>2.10_508.3769</t>
  </si>
  <si>
    <t>0.57_145.0500</t>
  </si>
  <si>
    <t>0.59_182.0589</t>
  </si>
  <si>
    <t>T2D &gt; NGT &gt; Pre-DM</t>
  </si>
  <si>
    <t>4.13_570.4494</t>
  </si>
  <si>
    <t>2.74_218.0214</t>
  </si>
  <si>
    <t>1.78_508.3694</t>
  </si>
  <si>
    <t>2.22_379.1577</t>
  </si>
  <si>
    <t>0.75_386.2890</t>
  </si>
  <si>
    <t>0.68_358.2607</t>
  </si>
  <si>
    <t>5.34_1567.1428</t>
  </si>
  <si>
    <t>0.70_574.2952</t>
  </si>
  <si>
    <t>1.81_354.3408</t>
  </si>
  <si>
    <t>7.71_342.3086</t>
  </si>
  <si>
    <t>3.15_591.4615</t>
  </si>
  <si>
    <t>8.18_778.7580</t>
  </si>
  <si>
    <t>0.57_780.4465</t>
  </si>
  <si>
    <t>2.22_347.2198</t>
  </si>
  <si>
    <t>7.82_635.5665</t>
  </si>
  <si>
    <t>1.30_1493.0274</t>
  </si>
  <si>
    <t>1.70_548.3617</t>
  </si>
  <si>
    <t>1.73_508.3790</t>
  </si>
  <si>
    <t>5.18_597.4874</t>
  </si>
  <si>
    <t>7.13_1357.8341</t>
  </si>
  <si>
    <t>7.75_266.2797</t>
  </si>
  <si>
    <t>1.80_281.6609</t>
  </si>
  <si>
    <t>3.87_548.4075</t>
  </si>
  <si>
    <t>2.04_525.3792n</t>
  </si>
  <si>
    <t>1.57_548.3567</t>
  </si>
  <si>
    <t>7.16_623.5071</t>
  </si>
  <si>
    <t>3.18_590.4521</t>
  </si>
  <si>
    <t>3.37_606.4475</t>
  </si>
  <si>
    <t>1.36_626.4594</t>
  </si>
  <si>
    <t>1.54_508.3738</t>
  </si>
  <si>
    <t>7.08_579.5278</t>
  </si>
  <si>
    <t>1.58_547.3541n</t>
  </si>
  <si>
    <t>2.63_578.4273</t>
  </si>
  <si>
    <t>0.56_365.1024</t>
  </si>
  <si>
    <t>1.68_548.3685</t>
  </si>
  <si>
    <t>1.44_549.3769</t>
  </si>
  <si>
    <t>1.54_466.3297</t>
  </si>
  <si>
    <t>7.57_579.5866</t>
  </si>
  <si>
    <t>4.94_620.5004</t>
  </si>
  <si>
    <t>1.92_551.3912</t>
  </si>
  <si>
    <t>2.83_408.2124</t>
  </si>
  <si>
    <t>7.34_549.5465</t>
  </si>
  <si>
    <t>0.78_562.3542</t>
  </si>
  <si>
    <t>1.69_526.3765</t>
  </si>
  <si>
    <t>7.97_967.8174</t>
  </si>
  <si>
    <t>1.36_1029.1829</t>
  </si>
  <si>
    <t>1.49_548.3721</t>
  </si>
  <si>
    <t>2.17_456.2638n</t>
  </si>
  <si>
    <t>1.38_444.3667</t>
  </si>
  <si>
    <t>1.76_550.3833</t>
  </si>
  <si>
    <t>7.51_552.5020</t>
  </si>
  <si>
    <t>8.25_1077.9256</t>
  </si>
  <si>
    <t>1.67_482.3592</t>
  </si>
  <si>
    <t>1.10_1063.6697</t>
  </si>
  <si>
    <t>2.01_411.0471</t>
  </si>
  <si>
    <t>1.36_1039.6788</t>
  </si>
  <si>
    <t>1.73_551.3969</t>
  </si>
  <si>
    <t>6.42_784.8944</t>
  </si>
  <si>
    <t>8.34_805.7198</t>
  </si>
  <si>
    <t>4.10_571.4459</t>
  </si>
  <si>
    <t>2.62_578.4208</t>
  </si>
  <si>
    <t>3.81_566.4606</t>
  </si>
  <si>
    <t>2.58_554.4098</t>
  </si>
  <si>
    <t>2.90_248.9599</t>
  </si>
  <si>
    <t>6.45_796.0712</t>
  </si>
  <si>
    <t>3.39_606.4513</t>
  </si>
  <si>
    <t>1.79_543.3451</t>
  </si>
  <si>
    <t>3.92_619.4893</t>
  </si>
  <si>
    <t>3.40_606.4421</t>
  </si>
  <si>
    <t>1.34_1263.8360</t>
  </si>
  <si>
    <t>1.11_520.6283</t>
  </si>
  <si>
    <t>8.04_642.6486</t>
  </si>
  <si>
    <t>6.85_1484.1362</t>
  </si>
  <si>
    <t>1.51_507.3649</t>
  </si>
  <si>
    <t>6.72_1187.8571</t>
  </si>
  <si>
    <t>0.60_343.9959</t>
  </si>
  <si>
    <t>1.10_1013.6564</t>
  </si>
  <si>
    <t>5.99_732.7723</t>
  </si>
  <si>
    <t>2.98_401.3416</t>
  </si>
  <si>
    <t>2.03_538.3824</t>
  </si>
  <si>
    <t>0.62_171.0270</t>
  </si>
  <si>
    <t>7.25_523.4728</t>
  </si>
  <si>
    <t>7.79_383.3163</t>
  </si>
  <si>
    <t>2.22_248.9607</t>
  </si>
  <si>
    <t>4.25_366.1400</t>
  </si>
  <si>
    <t>1.86_572.3693</t>
  </si>
  <si>
    <t>3.82_476.3616</t>
  </si>
  <si>
    <t>7.29_549.4936</t>
  </si>
  <si>
    <t>0.72_456.3326</t>
  </si>
  <si>
    <t>1.31_1506.4816</t>
  </si>
  <si>
    <t>1.37_522.5406</t>
  </si>
  <si>
    <t>1.11_520.5907</t>
  </si>
  <si>
    <t>5.93_876.5755</t>
  </si>
  <si>
    <t>1.17_480.3478</t>
  </si>
  <si>
    <t>1.68_534.3668</t>
  </si>
  <si>
    <t>7.03_651.5306</t>
  </si>
  <si>
    <t>0.62_258.1108</t>
  </si>
  <si>
    <t>5.35_1567.1312</t>
  </si>
  <si>
    <t>0.72_560.3353</t>
  </si>
  <si>
    <t>0.56_280.0932</t>
  </si>
  <si>
    <t>5.79_1664.1578</t>
  </si>
  <si>
    <t>0.56_280.0974</t>
  </si>
  <si>
    <t>1.99_539.3890</t>
  </si>
  <si>
    <t>1.72_550.3826</t>
  </si>
  <si>
    <t>0.56_221.0189</t>
  </si>
  <si>
    <t>7.31_311.2577</t>
  </si>
  <si>
    <t>1.07_1087.6725</t>
  </si>
  <si>
    <t>7.52_787.9716</t>
  </si>
  <si>
    <t>2.06_509.3859</t>
  </si>
  <si>
    <t>1.49_506.3605</t>
  </si>
  <si>
    <t>3.38_606.4464</t>
  </si>
  <si>
    <t>0.96_481.2337</t>
  </si>
  <si>
    <t>7.34_530.5270</t>
  </si>
  <si>
    <t>1.79_535.8594</t>
  </si>
  <si>
    <t>0.56_239.0648</t>
  </si>
  <si>
    <t>5.96_880.5828</t>
  </si>
  <si>
    <t>7.80_703.5287</t>
  </si>
  <si>
    <t>1.09_1063.6764</t>
  </si>
  <si>
    <t>6.69_1579.6466</t>
  </si>
  <si>
    <t>2.85_401.3402</t>
  </si>
  <si>
    <t>1.70_534.3779</t>
  </si>
  <si>
    <t>2.33_562.4150</t>
  </si>
  <si>
    <t>2.83_218.0236</t>
  </si>
  <si>
    <t>2.85_473.0218</t>
  </si>
  <si>
    <t>8.29_1077.9298</t>
  </si>
  <si>
    <t>1.58_537.3773</t>
  </si>
  <si>
    <t>1.07_544.5287</t>
  </si>
  <si>
    <t>2.58_574.3820</t>
  </si>
  <si>
    <t>1.79_1276.7278</t>
  </si>
  <si>
    <t>2.85_365.2866</t>
  </si>
  <si>
    <t>2.80_255.2323</t>
  </si>
  <si>
    <t>1.79_535.3630</t>
  </si>
  <si>
    <t>7.18_705.5033</t>
  </si>
  <si>
    <t>1.35_1043.7146</t>
  </si>
  <si>
    <t>1.30_1513.0039</t>
  </si>
  <si>
    <t>6.92_744.8107</t>
  </si>
  <si>
    <t>6.41_1618.1720</t>
  </si>
  <si>
    <t>2.17_363.2757</t>
  </si>
  <si>
    <t>1.87_552.3931</t>
  </si>
  <si>
    <t>7.25_313.2750</t>
  </si>
  <si>
    <t>1.38_1055.1979</t>
  </si>
  <si>
    <t>7.84_642.5971</t>
  </si>
  <si>
    <t>2.57_590.3598</t>
  </si>
  <si>
    <t>7.84_642.6334</t>
  </si>
  <si>
    <t>6.92_687.4844</t>
  </si>
  <si>
    <t>2.22_539.3869</t>
  </si>
  <si>
    <t>6.86_1506.1227</t>
  </si>
  <si>
    <t>2.86_481.2633</t>
  </si>
  <si>
    <t>1.81_805.5346</t>
  </si>
  <si>
    <t>2.11_339.2890</t>
  </si>
  <si>
    <t>0.83_388.3077</t>
  </si>
  <si>
    <t>2.01_508.3808</t>
  </si>
  <si>
    <t>2.18_393.0401</t>
  </si>
  <si>
    <t>1.38_1272.6974</t>
  </si>
  <si>
    <t>1.80_1656.0652</t>
  </si>
  <si>
    <t>3.58_483.2802</t>
  </si>
  <si>
    <t>7.94_591.4890</t>
  </si>
  <si>
    <t>6.86_1484.1544</t>
  </si>
  <si>
    <t>3.63_676.5327</t>
  </si>
  <si>
    <t>2.75_473.0169</t>
  </si>
  <si>
    <t>1.02_416.3371</t>
  </si>
  <si>
    <t>0.61_215.0536</t>
  </si>
  <si>
    <t>1.81_1068.7475n</t>
  </si>
  <si>
    <t>1.30_1571.9656</t>
  </si>
  <si>
    <t>0.83_388.3106</t>
  </si>
  <si>
    <t>6.73_1580.6519</t>
  </si>
  <si>
    <t>8.04_638.6696</t>
  </si>
  <si>
    <t>1.36_1042.7000n</t>
  </si>
  <si>
    <t>4.12_465.3456</t>
  </si>
  <si>
    <t>7.93_551.4988</t>
  </si>
  <si>
    <t>1.34_1023.6750</t>
  </si>
  <si>
    <t>2.17_325.2145</t>
  </si>
  <si>
    <t>4.80_383.3314</t>
  </si>
  <si>
    <t>7.59_578.5814</t>
  </si>
  <si>
    <t>1.22_1015.6669</t>
  </si>
  <si>
    <t>0.56_365.1070</t>
  </si>
  <si>
    <t>2.36_562.4283</t>
  </si>
  <si>
    <t>4.29_634.4835</t>
  </si>
  <si>
    <t>1.29_1023.6629</t>
  </si>
  <si>
    <t>1.81_1047.7371</t>
  </si>
  <si>
    <t>1.11_798.9817</t>
  </si>
  <si>
    <t>0.61_284.9930</t>
  </si>
  <si>
    <t>1.38_1044.7019</t>
  </si>
  <si>
    <t>3.03_564.4354</t>
  </si>
  <si>
    <t>1.95_550.3842</t>
  </si>
  <si>
    <t>1.11_1580.9847</t>
  </si>
  <si>
    <t>2.39_552.4082</t>
  </si>
  <si>
    <t>2.58_524.3716</t>
  </si>
  <si>
    <t>1.07_1086.6549n</t>
  </si>
  <si>
    <t>7.51_552.5099</t>
  </si>
  <si>
    <t>3.85_594.4623</t>
  </si>
  <si>
    <t>1.11_1428.6383</t>
  </si>
  <si>
    <t>1.13_1000.6500n</t>
  </si>
  <si>
    <t>5.12_806.7980</t>
  </si>
  <si>
    <t>1.82_535.8591</t>
  </si>
  <si>
    <t>1.03_416.3320</t>
  </si>
  <si>
    <t>1.11_1310.8315</t>
  </si>
  <si>
    <t>5.99_1464.1124</t>
  </si>
  <si>
    <t>1.86_551.3868</t>
  </si>
  <si>
    <t>8.16_1075.9147</t>
  </si>
  <si>
    <t>1.82_1321.3996</t>
  </si>
  <si>
    <t>6.03_858.6079</t>
  </si>
  <si>
    <t>1.36_1055.6539</t>
  </si>
  <si>
    <t>0.57_367.1052</t>
  </si>
  <si>
    <t>5.34_782.8745</t>
  </si>
  <si>
    <t>5.99_859.5994</t>
  </si>
  <si>
    <t>1.11_1348.6521</t>
  </si>
  <si>
    <t>1.11_790.9865</t>
  </si>
  <si>
    <t>1.81_1085.7011</t>
  </si>
  <si>
    <t>3.68_590.4540</t>
  </si>
  <si>
    <t>1.10_1045.6758</t>
  </si>
  <si>
    <t>1.82_1320.9055</t>
  </si>
  <si>
    <t>1.30_1498.4928</t>
  </si>
  <si>
    <t>1.81_1067.2096</t>
  </si>
  <si>
    <t>2.67_552.4061</t>
  </si>
  <si>
    <t>1.29_1535.9895</t>
  </si>
  <si>
    <t>2.84_402.3487</t>
  </si>
  <si>
    <t>1.37_1065.6953</t>
  </si>
  <si>
    <t>7.14_813.0551</t>
  </si>
  <si>
    <t>1.35_625.4572</t>
  </si>
  <si>
    <t>1.11_1051.6593</t>
  </si>
  <si>
    <t>1.83_1049.7398</t>
  </si>
  <si>
    <t>1.29_1534.9996</t>
  </si>
  <si>
    <t>1.79_1059.7263</t>
  </si>
  <si>
    <t>5.34_782.9247</t>
  </si>
  <si>
    <t>7.13_1114.7603</t>
  </si>
  <si>
    <t>1.80_1053.7425</t>
  </si>
  <si>
    <t>2.85_572.3662</t>
  </si>
  <si>
    <t>7.79_703.5175</t>
  </si>
  <si>
    <t>1.35_528.8240</t>
  </si>
  <si>
    <t>2.97_564.4372</t>
  </si>
  <si>
    <t>7.33_550.5560</t>
  </si>
  <si>
    <t>2.85_265.2530</t>
  </si>
  <si>
    <t>1.11_1580.9722</t>
  </si>
  <si>
    <t>1.80_1085.6987</t>
  </si>
  <si>
    <t>1.81_524.6607</t>
  </si>
  <si>
    <t>1.81_797.5352</t>
  </si>
  <si>
    <t>0.61_149.0193</t>
  </si>
  <si>
    <t>1.80_1629.0448</t>
  </si>
  <si>
    <t>1.82_551.3861</t>
  </si>
  <si>
    <t>0.61_103.0391</t>
  </si>
  <si>
    <t>1.10_1085.6614</t>
  </si>
  <si>
    <t>1.11_1580.9926</t>
  </si>
  <si>
    <t>1.83_1070.7313</t>
  </si>
  <si>
    <t>0.56_335.0956</t>
  </si>
  <si>
    <t>1.11_1311.3281</t>
  </si>
  <si>
    <t>1.34_1535.0094</t>
  </si>
  <si>
    <t>1.81_1639.0749</t>
  </si>
  <si>
    <t>1.37_1081.6579</t>
  </si>
  <si>
    <t>2.89_645.5019</t>
  </si>
  <si>
    <t>1.80_524.7297</t>
  </si>
  <si>
    <t>2.84_482.2737</t>
  </si>
  <si>
    <t>1.80_1060.7313</t>
  </si>
  <si>
    <t>3.03_588.4343</t>
  </si>
  <si>
    <t>1.30_1536.0081</t>
  </si>
  <si>
    <t>1.11_1058.6472</t>
  </si>
  <si>
    <t>1.79_524.6233</t>
  </si>
  <si>
    <t>1.80_1596.0781</t>
  </si>
  <si>
    <t>1.80_1320.8961</t>
  </si>
  <si>
    <t>1.37_1065.6785</t>
  </si>
  <si>
    <t>5.80_1481.6314</t>
  </si>
  <si>
    <t>1.34_1534.9861</t>
  </si>
  <si>
    <t>1.80_1321.4092</t>
  </si>
  <si>
    <t>1.10_1063.1578</t>
  </si>
  <si>
    <t>0.63_200.0411</t>
  </si>
  <si>
    <t>1.38_1054.6837</t>
  </si>
  <si>
    <t>1.81_1019.7063</t>
  </si>
  <si>
    <t>3.81_595.4596</t>
  </si>
  <si>
    <t>1.84_1047.7248</t>
  </si>
  <si>
    <t>1.80_1066.7108</t>
  </si>
  <si>
    <t>1.81_797.0385</t>
  </si>
  <si>
    <t>4.09_478.3826</t>
  </si>
  <si>
    <t>1.82_1577.1045</t>
  </si>
  <si>
    <t>1.80_797.5462</t>
  </si>
  <si>
    <t>1.37_522.6036</t>
  </si>
  <si>
    <t>2.84_482.2699</t>
  </si>
  <si>
    <t>2.84_572.3568</t>
  </si>
  <si>
    <t>0.61_113.0244</t>
  </si>
  <si>
    <t>0.56_248.1511</t>
  </si>
  <si>
    <t>T2D &gt; Pre-DM &gt; NGT</t>
    <phoneticPr fontId="3" type="noConversion"/>
  </si>
  <si>
    <t>7.74_537.4444</t>
  </si>
  <si>
    <r>
      <rPr>
        <b/>
        <sz val="11"/>
        <color theme="1"/>
        <rFont val="Arial"/>
        <family val="2"/>
      </rPr>
      <t>Additional file 6</t>
    </r>
    <r>
      <rPr>
        <sz val="11"/>
        <color theme="1"/>
        <rFont val="Arial"/>
        <family val="2"/>
      </rPr>
      <t xml:space="preserve"> Detailed list of significant features among three groups</t>
    </r>
    <phoneticPr fontId="4" type="noConversion"/>
  </si>
  <si>
    <t>T2D &gt; Pre-DM = NGT</t>
    <phoneticPr fontId="3" type="noConversion"/>
  </si>
  <si>
    <r>
      <rPr>
        <b/>
        <i/>
        <sz val="10"/>
        <color theme="1"/>
        <rFont val="Arial"/>
        <family val="2"/>
      </rPr>
      <t xml:space="preserve">Dunn's z </t>
    </r>
    <r>
      <rPr>
        <b/>
        <sz val="10"/>
        <color theme="1"/>
        <rFont val="Arial"/>
        <family val="2"/>
      </rPr>
      <t>test statistics</t>
    </r>
    <phoneticPr fontId="3" type="noConversion"/>
  </si>
  <si>
    <t>P value                                        (Blocked Kruskal-Wallis test)</t>
    <phoneticPr fontId="4" type="noConversion"/>
  </si>
  <si>
    <t>ESI</t>
    <phoneticPr fontId="4" type="noConversion"/>
  </si>
  <si>
    <t>Directions of  siginificant features are based on Dunn's P value and Dunn's z test statistics. Direction “A &gt; B &gt; C” indicates the  Dunn's P value&lt; 0.05 in comparisons among A vs B, A vs C and B vs C  and  the z test statistics of A &gt; B &gt; C. Direction “A &gt; B = C” indicates the Dunn's P value &lt; 0.05 in comparisons of A vs B and A vs C and the z test statistics of A &gt; B &gt; C. Direction “A = B &gt; C” indicates the Dunn's P value &lt; 0.05 in comparison of A vs C and the z test statistics of A &gt; B &gt; C. Direction “A = B = C” indicates the Dunn's P value &lt; 0.05 in comparison of A vs C and the z test statistics of A &gt; B &gt; C.</t>
    <phoneticPr fontId="4" type="noConversion"/>
  </si>
  <si>
    <t>Dunn's P value</t>
    <phoneticPr fontId="3" type="noConversion"/>
  </si>
  <si>
    <t>+</t>
  </si>
  <si>
    <t>-</t>
  </si>
  <si>
    <t>0.53_224.0611</t>
    <phoneticPr fontId="3" type="noConversion"/>
  </si>
  <si>
    <t>0.55_201.0874</t>
    <phoneticPr fontId="3" type="noConversion"/>
  </si>
  <si>
    <t>1.56_480.3433</t>
    <phoneticPr fontId="3" type="noConversion"/>
  </si>
  <si>
    <t>1.56_506.3648</t>
    <phoneticPr fontId="3" type="noConversion"/>
  </si>
  <si>
    <t>0.58_203.0533</t>
    <phoneticPr fontId="3" type="noConversion"/>
  </si>
  <si>
    <t>FDR
(BH method)</t>
    <phoneticPr fontId="4" type="noConversion"/>
  </si>
  <si>
    <t>NULL</t>
  </si>
  <si>
    <t>HMDB13127</t>
  </si>
  <si>
    <t>Hydroxybutyrylcarnitine</t>
  </si>
  <si>
    <t>Aliphatic acyclic compounds</t>
  </si>
  <si>
    <t>HMDB11738</t>
  </si>
  <si>
    <t>Gamma-Glutamyl Glutamine</t>
  </si>
  <si>
    <t>HMDB60266,HMDB59620</t>
  </si>
  <si>
    <t>L-Carnitine</t>
  </si>
  <si>
    <t>HMDB00625,HMDB03290,HMDB00565</t>
  </si>
  <si>
    <t>Gulonic acid,Galactonic acid,Gluconic acid</t>
  </si>
  <si>
    <t>HMDB00824</t>
  </si>
  <si>
    <t>LMFA07070005</t>
  </si>
  <si>
    <t>O-propanoyl-carnitine</t>
  </si>
  <si>
    <t>LMFA01050006,LMFA01050417,LMFA01050004,LMFA01050243,LMFA01050382,LMFA01050342,LMFA01050005</t>
  </si>
  <si>
    <t>4-hydroxy-butyric acid,alpha-hydroxy-isobutyric acid,()alpha-hydoxy butyric acid,3R-hydroxy-butanoic acid,3R-hydroxy-isobutyric acid,2S-Hydroxybutanoic acid,D(-)-beta-hydroxy butyric acid</t>
  </si>
  <si>
    <t>HMDB15551</t>
  </si>
  <si>
    <t>Erythrityl Tetranitrate</t>
  </si>
  <si>
    <t>HMDB32380</t>
  </si>
  <si>
    <t>(S1)-Methoxy-3-heptanethiol</t>
  </si>
  <si>
    <t>HMDB00086</t>
  </si>
  <si>
    <t>Glycerophosphocholine</t>
  </si>
  <si>
    <t>HMDB00756,HMDB00705</t>
  </si>
  <si>
    <t>L-Hexanoylcarnitine,Hexanoylcarnitine</t>
  </si>
  <si>
    <t>LMFA07070001</t>
  </si>
  <si>
    <t>O-hexanoyl-R-carnitine</t>
  </si>
  <si>
    <t>HMDB00064,HMDB13222</t>
  </si>
  <si>
    <t>Ajoene</t>
  </si>
  <si>
    <t>HMDB00651</t>
  </si>
  <si>
    <t>LMFA07070006</t>
  </si>
  <si>
    <t>O-decanoyl-R-carnitine</t>
  </si>
  <si>
    <t>HMDB04225</t>
  </si>
  <si>
    <t>2-Oxoarginine</t>
  </si>
  <si>
    <t>HMDB01325</t>
  </si>
  <si>
    <t>N6,N6,N6-Trimethyl-L-lysine</t>
  </si>
  <si>
    <t>LysoPE(14:0/0:0),LysoPE(0:0/14:0)</t>
  </si>
  <si>
    <t>HMDB06202,HMDB13321</t>
  </si>
  <si>
    <t>HMDB13330</t>
  </si>
  <si>
    <t>3-Hydroxy-cis-5-tetradecenoylcarnitine</t>
  </si>
  <si>
    <t>LMFA08020087</t>
  </si>
  <si>
    <t>N-palmitoyl glutamic acid</t>
  </si>
  <si>
    <t>HMDB13331</t>
  </si>
  <si>
    <t>3, 5-Tetradecadiencarnitine</t>
  </si>
  <si>
    <t>HMDB00712</t>
  </si>
  <si>
    <t>Hexadecanedioic acid mono-L-carnitine ester</t>
  </si>
  <si>
    <t>LMFA07070007</t>
  </si>
  <si>
    <t>hexadecanedioic acid mono-L-carnitine ester</t>
  </si>
  <si>
    <t>HMDB59773</t>
  </si>
  <si>
    <t>S-3-oxodecanoyl cysteamine</t>
  </si>
  <si>
    <t>HMDB02250</t>
  </si>
  <si>
    <t>Dodecanoylcarnitine</t>
  </si>
  <si>
    <t>LMFA08020101</t>
  </si>
  <si>
    <t>N-palmitoyl serine</t>
  </si>
  <si>
    <t>HMDB00712,HMDB13335</t>
  </si>
  <si>
    <t>Hexadecanedioic acid mono-L-carnitine ester,3-Hydroxyhexadecadienoylcarnitine</t>
  </si>
  <si>
    <t>LMFA07070007,LMFA08020088</t>
  </si>
  <si>
    <t>hexadecanedioic acid mono-L-carnitine ester,N-oleoyl glutamic acid</t>
  </si>
  <si>
    <t>HMDB13166</t>
  </si>
  <si>
    <t>2-Hydroxymyristoylcarnitine</t>
  </si>
  <si>
    <t>HMDB37798</t>
  </si>
  <si>
    <t>(S)-10,16-Dihydroxyhexadecanoic acid</t>
  </si>
  <si>
    <t>Linoelaidyl carnitine,Linoleyl carnitine</t>
  </si>
  <si>
    <t>LMST03010007</t>
  </si>
  <si>
    <t>1alpha,25-dihydroxy-24-oxo-23-azavitamin D2 / 1alpha,25-dihydroxy-24-oxo-23-azaergocalciferol</t>
  </si>
  <si>
    <t>HMDB13333</t>
  </si>
  <si>
    <t>3-Hydroxy-9-hexadecenoylcarnitine</t>
  </si>
  <si>
    <t>LMFA08020090</t>
  </si>
  <si>
    <t>N-stearoyl glutamic acid</t>
  </si>
  <si>
    <t>HMDB10387,HMDB10388</t>
  </si>
  <si>
    <t>HMDB05066</t>
  </si>
  <si>
    <t>Tetradecanoylcarnitine</t>
  </si>
  <si>
    <t>LMFA08020102</t>
  </si>
  <si>
    <t>N-stearoyl serine</t>
  </si>
  <si>
    <t>HMDB10404</t>
  </si>
  <si>
    <t>LysoPC(22:6(4Z,7Z,10Z,13Z,16Z,19Z))</t>
  </si>
  <si>
    <t>HMDB05065,HMDB06464</t>
  </si>
  <si>
    <t>Oleoylcarnitine,Elaidic carnitine</t>
  </si>
  <si>
    <t>LMFA08020100</t>
  </si>
  <si>
    <t>N-stearoyl tyrosine</t>
  </si>
  <si>
    <t>HMDB59930</t>
  </si>
  <si>
    <t>2,3-bis(Acetyloxy)propyl icosanoate</t>
  </si>
  <si>
    <t>HMDB10403,HMDB10402</t>
  </si>
  <si>
    <t>HMDB13337</t>
  </si>
  <si>
    <t>HMDB11496,HMDB11526</t>
  </si>
  <si>
    <t>HMDB11499,HMDB11529</t>
  </si>
  <si>
    <t>LysoPE(0:0/24:6(6Z,9Z,12Z,15Z,18Z,21Z)),LysoPE(24:6(6Z,9Z,12Z,15Z,18Z,21Z)/0:0)</t>
  </si>
  <si>
    <t>HMDB10383</t>
  </si>
  <si>
    <t>LysoPC(16:1(9Z))</t>
  </si>
  <si>
    <t>HMDB07856,HMDB07852</t>
  </si>
  <si>
    <t>HMDB10392</t>
  </si>
  <si>
    <t>LysoPC(20:2(11Z,14Z))</t>
  </si>
  <si>
    <t>HMDB10386</t>
  </si>
  <si>
    <t>LysoPC(18:2(9Z,12Z))</t>
  </si>
  <si>
    <t>HMDB11492</t>
  </si>
  <si>
    <t>LysoPE(0:0/22:2(13Z,16Z))</t>
  </si>
  <si>
    <t>LysoPE(0:0/20:1(11Z)),LysoPE(20:1(11Z)/0:0)</t>
  </si>
  <si>
    <t>HMDB10389</t>
  </si>
  <si>
    <t>LysoPC(18:4(6Z,9Z,12Z,15Z))</t>
  </si>
  <si>
    <t>HMDB10395,HMDB10396</t>
  </si>
  <si>
    <t>HMDB10407</t>
  </si>
  <si>
    <t>LysoPC(P-16:0)</t>
  </si>
  <si>
    <t>LysoPC(18:1(9Z)),LysoPC(18:1(11Z))</t>
  </si>
  <si>
    <t>HMDB12217</t>
  </si>
  <si>
    <t>Dodecaprenyl diphosphate</t>
  </si>
  <si>
    <t>HMDB39403</t>
  </si>
  <si>
    <t>2-Hydroxy-4-oxo-5,12-heneicosadien-1-yl acetate</t>
  </si>
  <si>
    <t>HMDB11503,HMDB11473</t>
  </si>
  <si>
    <t>LysoPE(16:0/0:0),LysoPE(0:0/16:0)</t>
  </si>
  <si>
    <t>HMDB10382</t>
  </si>
  <si>
    <t>LysoPC(16:0)</t>
  </si>
  <si>
    <t>HMDB12108</t>
  </si>
  <si>
    <t>LysoPC(17:0)</t>
  </si>
  <si>
    <t>HMDB10385,HMDB02815</t>
  </si>
  <si>
    <t>HMDB13122</t>
  </si>
  <si>
    <t>LysoPC(P-18:0)</t>
  </si>
  <si>
    <t>HMDB10408</t>
  </si>
  <si>
    <t>LysoPC(P-18:1(9Z))</t>
  </si>
  <si>
    <t>HMDB10384,HMDB11128</t>
  </si>
  <si>
    <t>LysoPC(0:0/18:0),LysoPC(18:0)</t>
  </si>
  <si>
    <t>HMDB10390</t>
  </si>
  <si>
    <t>LysoPC(20:0)</t>
  </si>
  <si>
    <t>HMDB10399</t>
  </si>
  <si>
    <t>LysoPC(22:1(13Z))</t>
  </si>
  <si>
    <t>HMDB11490</t>
  </si>
  <si>
    <t>LysoPE(0:0/22:0)</t>
  </si>
  <si>
    <t>LysoPC(20:1(11Z))</t>
  </si>
  <si>
    <t>HMDB11128,HMDB10384</t>
  </si>
  <si>
    <t>HMDB11489,HMDB11519</t>
  </si>
  <si>
    <t>HMDB10391</t>
  </si>
  <si>
    <t>HMDB34770</t>
  </si>
  <si>
    <t>6-Geranylgeranyl 8'-methyl 6,8'-diapocarotene-6,8'-dioate</t>
  </si>
  <si>
    <t>HMDB11476,HMDB11506,HMDB11505,HMDB11475</t>
  </si>
  <si>
    <t>LysoPE(0:0/18:1(11Z)),LysoPE(18:1(11Z)/0:0),LysoPE(18:1(9Z)/0:0),LysoPE(0:0/18:1(9Z))</t>
  </si>
  <si>
    <t>HMDB06482</t>
  </si>
  <si>
    <t>LysoSM(d18:1)</t>
  </si>
  <si>
    <t>HMDB11493,HMDB11523</t>
  </si>
  <si>
    <t>LysoPE(0:0/22:4(7Z,10Z,13Z,16Z)),LysoPE(22:4(7Z,10Z,13Z,16Z)/0:0)</t>
  </si>
  <si>
    <t>HMDB31259</t>
  </si>
  <si>
    <t>Neurine</t>
  </si>
  <si>
    <t>HMDB00222</t>
  </si>
  <si>
    <t>L-Palmitoylcarnitine</t>
  </si>
  <si>
    <t>LMFA07070004</t>
  </si>
  <si>
    <t>Palmitoylcarnitine</t>
  </si>
  <si>
    <t>HMDB10381</t>
  </si>
  <si>
    <t>LysoPC(15:0)</t>
  </si>
  <si>
    <t>HMDB13154</t>
  </si>
  <si>
    <t>12-Hydroxy-12-octadecanoylcarnitine</t>
  </si>
  <si>
    <t>LMFA01100015,LMFA01100013,LMFA01100014</t>
  </si>
  <si>
    <t>2-amino-heptanoic acid,2R-aminoheptanoic acid,2S-aminoheptanoic acid</t>
  </si>
  <si>
    <t>HMDB11149</t>
  </si>
  <si>
    <t>LysoPC(O-18:0)</t>
  </si>
  <si>
    <t>HMDB11520,HMDB11490</t>
  </si>
  <si>
    <t>LysoPE(22:0/0:0),LysoPE(0:0/22:0)</t>
  </si>
  <si>
    <t>HMDB31042</t>
  </si>
  <si>
    <t>Avocadene</t>
  </si>
  <si>
    <t>HMDB02226</t>
  </si>
  <si>
    <t>Adrenic acid</t>
  </si>
  <si>
    <t>HMDB14118</t>
  </si>
  <si>
    <t>Trifluoroacetic acid</t>
  </si>
  <si>
    <t>HMDB05048,HMDB05047,HMDB31051,HMDB31097,HMDB06270,HMDB03797,HMDB29800,HMDB30430,HMDB00673</t>
  </si>
  <si>
    <t>Linoleic acid,Linalyl caprylate,5-Octadecynoic acid,Ethyl 2E,4Z-hexadecadienoate,9E,11E-Octadecadienoic acid,Mangiferic acid,Bovinic acid,Linoelaidic acid,10E,12Z-Octadecadienoic acid</t>
  </si>
  <si>
    <t>LMST01031007,LMFA01030335,LMFA07010620,LMFA01030126,LMFA01030317,LMFA01020377,LMFA07040057,LMFA01030329,LMFA07010348,LMFA01030324,LMFA01030311,LMFA01030299,LMFA01030565,LMFA01030330,LMFA01030307,LMFA01030572,LMFA01030115,LMFA01030116,LMFA01030454,LMFA07010349,LMFA07010373,LMFA01030302,LMFA01030566,LMFA01030308,LMFA01030123,LMFA01030338,LMFA01030298,LMFA01030328,LMFA07010356,LMFA01030569,LMFA01030303,LMFA07010372,LMFA01030334,LMFA01030774,LMFA01030812,LMFA07010377,LMFA01030331,LMFA01030114,LMFA01030564,LMFA01030573,LMFA01140002,LMFA01030323,LMFA01030316,LMFA07040064,LMFA01030453,LMFA07010376,LMFA01030125,LMFA01030310,LMFA01030122,LMFA01030309,LMFA01030563,LMFA01030119,LMFA01030319,LMFA07010359,LMFA07010371,LMFA01030318,LMFA01030570,LMFA01030111,LMFA01030113,LMFA01020208,LMFA01030315,LMFA01030124,LMFA01030337,LMFA07010375,LMFA01030300,LMFA01030568,LMFA01030313,LMFA07010355,LMFA01030121,LMFA01030574,LMFA01030314,LMFA01030118,LMFA01030304,LMFA07010369,LMFA01030327,LMFA01030112,LMFA01030333,LMFA01030301,LMFA01030306,LMFA01030571,LMFA01030567,LMFA01030325,LMFA01030110,LMFA07010374,LMFA07010628,LMFA07010358,LMFA01020207,LMFA01030321,LMFA01030127,LMFA01030336,LMFA01030120,LMFA01140017,LMFA07010564,LMFA01030322,LMFA01030575,LMFA01030320,LMFA01030117,LMFA01030455,LMFA01030297,LMFA07010357,LMFA01030326,LMFA01030332,LMFA01030312,LMFA01020369,LMFA01030305</t>
  </si>
  <si>
    <t>(S)-laballenic acid,7Z,11Z-octadecadienoic acid,(E)-3,7-Dimethyl-2,6-octadienyl octanoate,10E,12E-octadecadienoic acid,4Z,8Z-octadecadienoic acid,16:2(2E,4E)(5Me,7Me[S]),9-octadecen-4-olide,6E,12E-octadecadienoic acid,10E,12E-Hexadecadienyl acetate,5Z,9E-octadecadienoic acid,3Z,12Z-octadecadienoic acid,11Z,14Z-octadecadienoic acid,4-octadecynoic acid,6E,9E-octadecadienoic acid,2E,6E-octadecadienoic acid,14-octadecynoic acid,8E,10E-octadecadienoic acid,8Z,11Z-octadecadienoic acid,8-octadecynoic acid,11E,13E-Hexadecadienyl acetate,7Z,11E-Hexadecadienyl acetate,12Z,15Z-octadecadienoic acid,5-octadecynoic acid,2Z,5Z-octadecadienoic acid,Linoelaidic acid,9,13-octadecadienoic acid,10Z,14Z-octadecadienoic acid,6E,11Z-octadecadienoic acid,11E,13Z-Hexadecadienyl acetate,11-octadecynoic acid,13E,17-octadecadienoic acid,11Z,14E-Hexadecadienyl acetate,7Z,10Z-octadecadienoic acid,(R)-laballenic acid,7-trans,9-cis-octadecadienoic acid,11-Hexadecynyl acetate,6Z,11Z-octadecadienoic acid,6, 8-octadecadienoic acid,3-octadecynoic acid,15-octadecynoic acid,Malvalic acid,Sebaleic acid,4Z,7Z-octadecadienoic acid,9Z-octadecadien-4R-olide,6-octadecynoic acid,8Z,10Z-Hexadecadienyl acetate,10E,12Z-octadecadienoic acid,3E,7E-octadecadienoic acid,9E,12Z-octadecadienoic acid,2Z,6Z-octadecadienoic acid,2-octadecynoic acid,9E,11E-octadecadienoic acid,5,11-octadecadienoic acid,9E,11Z-Hexadecadienyl acetate,11Z,13E-Hexadecadienyl acetate,5,10-octadecadienoic acid,12-octadecynoic acid,5Z,12E-otadecadienoic acid,5E,12E-octadecadienoic acid,16-methyl-9Z,12Z-heptadecadienoic acid,4E,8E-octadecadienoic acid,10Z,12Z-octadecadienoic acid,8,12-octadecadienoic acid,7Z,11Z-Hexadecadienyl acetate,11Z,15Z-octadecadienoic acid,10-octadecynoic acid,3Z,7Z-octadecadienoic acid,10E,12Z-Hexadecadienyl acetate,9Z,12E-octadecadienoic acid,16-octadecynoic acid,4,9-octadecadienoic acid,Rumenic acid,13Z,16Z-octadecadienoic acid,10Z,12E-Hexadecadienyl acetate,6E,10E-octadecadienoic acid,5E,12Z-octadecadienoic acid,7E,12E-octadecadienoic acid,12E,16E-octadecadienoic acid,2,4-octadecadienoic acid,13-octadecynoic acid,7-octadecynoic acid,Taxoleic acid,5Z,12Z-otadecadienoic acid,11Z,13Z-Hexadecadienyl acetate,(Z)-3,7-Dimethyl-2,6-octadienyl octanoate,6E,11Z-Hexadecadienyl acetate,16-methyl-6Z,9Z-heptadecadienoic acid,5E,9Z-octadecadienoic acid,10Z,13Z-octadecadienoic acid,8,11-octadecadienoic acid,Linoleic acid,Chaulmoogric acid,Ethyl (Z,Z)-11,13-hexadecadienoate,5Z,11Z-octadecadienoic acid,17-octadecynoic acid,5,6-octadecadienoic acid,9Z,11Z-octadecadienoic acid,Stearolic acid,10E,14E-octadecadienoic acid,4E,6Z-Hexadecadienyl acetate,6,11-octadecadienoic acid,6Z,9Z-octadecadienoic acid,3Z,6Z-octadecadienoic acid,16:2(2E,4E)(4Me,6Me[S]),14Z,17-octadecadienoic acid</t>
  </si>
  <si>
    <t>HMDB31068,HMDB32249,HMDB60083,HMDB00220,HMDB02396,HMDB33166,HMDB32324,HMDB34153,HMDB32065,HMDB36210</t>
  </si>
  <si>
    <t>Dodecyl 2-methylpropanoate,Palmitic acid,Butyl dodecanoate,Isopalmitic acid,Ethyl tetradecanoate,Octyl octanoate,Dodecyl butyrate,Hexyl decanoate,Trimethyltridecanoic acid</t>
  </si>
  <si>
    <t>LMFA01020289,LMFA01020173,LMFA01020355,LMFA01020039,LMFA07010449,LMFA01020165,LMFA07010440,LMFA06000252,LMFA01020167,LMFA01020192,LMFA07010468,LMFA01020038,LMFA07010485,LMFA07010456,LMFA01020168,LMFA01020171,LMFA01020166,LMFA01020010,LMFA01020249,LMFA07010424,LMFA01020169,LMFA01020164,LMFA01020172,LMFA01020170,LMFA07010600,LMFA07010331,LMFA01010001</t>
  </si>
  <si>
    <t>13,13-dimethyl-tetradecanoic acid,2-ethyl-2-butyl-decanoic acid,14:0(10Me,13Me),2,8-dimethyl-tetradecanoic acid,octyl octanoate,2-propyl-tridecanoic acid,decyl hexanoate,2-hydroxyhexadecanal,3-ethyl-3-methyl-tridecanoic acid,13-methyl-pentadecanoic acid,ethyl tetradecanoate,2,6-dimethyl-tetradecanoic acid,formyl 2,6,10-trimethyl-dodecanoate,hexyl decanoate,2-heptyl-nonanoic acid,3,5-dimethyl-tetradecanoic acid,2-hexyl-decanoic acid,Isopalmitic acid,4,8,12-trimethyl-tridecanoic acid,dodecyl butyrate,6-ethyl-tetradecanoic acid,3-methyl-pentadecanoic acid,4-hexyl-decanoic acid,2,4-dimethyl-tetradecanoic acid,7-Methyloctyl 5-methylhexanoate,Tetradecyl acetate,Palmitic acid</t>
  </si>
  <si>
    <t>HMDB00573,HMDB00207</t>
  </si>
  <si>
    <t>Elaidic acid,Oleic acid</t>
  </si>
  <si>
    <t>LMFA01030062,LMFA01030066,LMFA01030071,LMFA01030294,LMFA01030063,LMFA01030070,LMFA01030068,LMFA01030295,LMFA01020372,LMFA01030067,LMFA01030069,LMFA01020373,LMFA01030296,LMFA01030073,LMFA01030002,LMFA01030064,LMFA01030061,LMFA01030895,LMFA01030065</t>
  </si>
  <si>
    <t>trans-2-oleic acid,6-octadecylenic acid,trans-8-elaidic acid,3Z-octadecenoic acid,3-octadecylenic acid,cis-8-oleic acid,7Z-octadecenoic acid,4Z-octadecenoic acid,17:1(4)(16Me),Petroselaidic acid,7E-octadecenoic acid,17:1(6)(9Me),5Z-octadecenoic acid,9-elaidic acid,Oleic acid,4-octadecylenic acid,2Z-octadecenoic acid,17:1(4)(15Me),5E-octadecylenic acid</t>
  </si>
  <si>
    <t>HMDB10406</t>
  </si>
  <si>
    <t>LysoPC(24:1(15Z))</t>
  </si>
  <si>
    <t>HMDB10405</t>
  </si>
  <si>
    <t>LysoPC(24:0)</t>
  </si>
  <si>
    <t>HMDB10398</t>
  </si>
  <si>
    <t>LysoPC(22:0)</t>
  </si>
  <si>
    <t>HMDB29220</t>
  </si>
  <si>
    <t>lysoPC(26:1(5Z))</t>
  </si>
  <si>
    <t>HMDB11497,HMDB11527</t>
  </si>
  <si>
    <t>HMDB31089</t>
  </si>
  <si>
    <t>Glycerol triundecanoate</t>
  </si>
  <si>
    <t>HMDB06460</t>
  </si>
  <si>
    <t>Arachidyl carnitine</t>
  </si>
  <si>
    <t>LMGP01050057</t>
  </si>
  <si>
    <t>PC(24:0/0:0)</t>
  </si>
  <si>
    <t>HMDB07891,HMDB08689</t>
  </si>
  <si>
    <t>HMDB10609</t>
  </si>
  <si>
    <t>PG(18:0/20:3(8Z,11Z,14Z))</t>
  </si>
  <si>
    <t>HMDB41478</t>
  </si>
  <si>
    <t>1-Tritriacontanol</t>
  </si>
  <si>
    <t>LMGP01040090</t>
  </si>
  <si>
    <t>1-(6-[3]-ladderane-hexanyl)-2-(8-[3]-ladderane-octanyl)-sn-glycerophosphocholine</t>
  </si>
  <si>
    <t>HMDB12382,HMDB12422</t>
  </si>
  <si>
    <t>HMDB10698</t>
  </si>
  <si>
    <t>CerP(d18:0/16:0)</t>
  </si>
  <si>
    <t>LMSP02050003</t>
  </si>
  <si>
    <t>HMDB12378</t>
  </si>
  <si>
    <t>PS(18:0/18:0)</t>
  </si>
  <si>
    <t>LMGP01010853</t>
  </si>
  <si>
    <t>PC(18:1(14Z)/18:1(14Z))</t>
  </si>
  <si>
    <t>HMDB00790</t>
  </si>
  <si>
    <t>N-Palmitoylsphingosine</t>
  </si>
  <si>
    <t>LMSP02010004</t>
  </si>
  <si>
    <t>Cer(d18:1/16:0)</t>
  </si>
  <si>
    <t>LMGP01011912,LMGP01011723</t>
  </si>
  <si>
    <t>HMDB09705</t>
  </si>
  <si>
    <t>PE(22:6(4Z,7Z,10Z,13Z,16Z,19Z)/22:6(4Z,7Z,10Z,13Z,16Z,19Z))</t>
  </si>
  <si>
    <t>LMGP02010093</t>
  </si>
  <si>
    <t>GPEtn(22:6/22:6)</t>
  </si>
  <si>
    <t>LMGP01010946</t>
  </si>
  <si>
    <t>PC(18:2(9Z,12Z)/22:5(4Z,7Z,10Z,13Z,16Z))</t>
  </si>
  <si>
    <t>HMDB00790,HMDB04949</t>
  </si>
  <si>
    <t>N-Palmitoylsphingosine,Ceramide (d18:1/16:0)</t>
  </si>
  <si>
    <t>HMDB09453,HMDB07951,HMDB09005</t>
  </si>
  <si>
    <t>PE(20:5(5Z,8Z,11Z,14Z,17Z)/18:0),PC(15:0/20:5(5Z,8Z,11Z,14Z,17Z)),PE(18:0/20:5(5Z,8Z,11Z,14Z,17Z))</t>
  </si>
  <si>
    <t>LMGP02010973,LMGP01011930,LMGP01011425</t>
  </si>
  <si>
    <t>PE(20:5(5Z,8Z,11Z,14Z,17Z)/18:0),PC(20:5(5Z,8Z,11Z,14Z,17Z)/15:0),PC(15:0/20:5(5Z,8Z,11Z,14Z,17Z))</t>
  </si>
  <si>
    <t>GPEtn(20:5/18:0),GPEtn(18:0/20:5)</t>
  </si>
  <si>
    <t>HMDB06347</t>
  </si>
  <si>
    <t>Hexacosanoyl carnitine</t>
  </si>
  <si>
    <t>HMDB02117</t>
  </si>
  <si>
    <t>Oleamide</t>
  </si>
  <si>
    <t>GPCho(14:0/18:2),GPCho(18:2/14:0)</t>
  </si>
  <si>
    <t>LMGP02010763,LMGP02011003</t>
  </si>
  <si>
    <t>CerP(d17:1/26:1),CerP(d19:1/24:1)</t>
  </si>
  <si>
    <t>HMDB08909,HMDB09549</t>
  </si>
  <si>
    <t>LMGP03020056</t>
  </si>
  <si>
    <t>PS(O-20:0/18:4(6Z,9Z,12Z,15Z))</t>
  </si>
  <si>
    <t>LMGP02010879</t>
  </si>
  <si>
    <t>PE(20:2(11Z,14Z)/17:0)</t>
  </si>
  <si>
    <t>GPCho(18:2/16:0),GPCho(16:0/18:2)</t>
  </si>
  <si>
    <t>HMDB10168</t>
  </si>
  <si>
    <t>SM(d18:0/16:0)</t>
  </si>
  <si>
    <t>LMSP0501AB13</t>
  </si>
  <si>
    <t>LacCer(d18:0/14:0)</t>
  </si>
  <si>
    <t>HMDB09470,HMDB09692,HMDB09608,HMDB09595,HMDB09276,HMDB09308,HMDB09660,HMDB09566,HMDB09627,HMDB09307,HMDB09372,HMDB09339</t>
  </si>
  <si>
    <t>PE(20:2(11Z,14Z)/22:5(4Z,7Z,10Z,13Z,16Z)),PE(20:1(11Z)/22:6(4Z,7Z,10Z,13Z,16Z,19Z)),PE(20:3(8Z,11Z,14Z)/22:4(7Z,10Z,13Z,16Z)),PE(20:5(5Z,8Z,11Z,14Z,17Z)/22:2(13Z,16Z)),PE(22:6(4Z,7Z,10Z,13Z,16Z,19Z)/20:1(11Z)),PE(22:2(13Z,16Z)/20:5(5Z,8Z,11Z,14Z,17Z)),PE(20:2(11Z,14Z)/22:5(7Z,10Z,13Z,16Z,19Z)),PE(22:5(7Z,10Z,13Z,16Z,19Z)/20:2(11Z,14Z)),PE(20:3(5Z,8Z,11Z)/22:4(7Z,10Z,13Z,16Z)),PE(22:5(4Z,7Z,10Z,13Z,16Z)/20:2(11Z,14Z)),PE(22:4(7Z,10Z,13Z,16Z)/20:3(8Z,11Z,14Z)),PE(22:4(7Z,10Z,13Z,16Z)/20:3(5Z,8Z,11Z))</t>
  </si>
  <si>
    <t>LMGP02010989,LMGP02010870,LMGP01011550,LMGP02010931,LMGP01012105,LMGP02011124,LMGP02011151,LMGP02011095</t>
  </si>
  <si>
    <t>PE(20:5(5Z,8Z,11Z,14Z,17Z)/22:2(13Z,16Z)),PE(20:1(11Z)/22:6(4Z,7Z,10Z,13Z,16Z,19Z)),PC(17:1(9Z)/22:6(4Z,7Z,10Z,13Z,16Z,19Z)),PE(20:3(8Z,11Z,14Z)/22:4(7Z,10Z,13Z,16Z)),PC(22:6(4Z,7Z,10Z,13Z,16Z,19Z)/17:1(9Z)),PE(22:4(7Z,10Z,13Z,16Z)/20:3(8Z,11Z,14Z)),PE(22:6(4Z,7Z,10Z,13Z,16Z,19Z)/20:1(11Z)),PE(22:2(13Z,16Z)/20:5(5Z,8Z,11Z,14Z,17Z))</t>
  </si>
  <si>
    <t>HMDB10569</t>
  </si>
  <si>
    <t>PE-NMe(16:0/18:1(9Z))</t>
  </si>
  <si>
    <t>LMGP02010799,LMGP02010509</t>
  </si>
  <si>
    <t>PE(19:1(9Z)/16:0),PE(16:0/19:1(9Z))</t>
  </si>
  <si>
    <t>LMGP01020026</t>
  </si>
  <si>
    <t>PC(O-15:0/20:4(5Z,8Z,11Z,14Z))</t>
  </si>
  <si>
    <t>LMGP01011924,LMGP01012089</t>
  </si>
  <si>
    <t>GPCho(20:4/22:4),GPCho(22:4/20:4)</t>
  </si>
  <si>
    <t>HMDB33532</t>
  </si>
  <si>
    <t>Dimethicone</t>
  </si>
  <si>
    <t>HMDB09682</t>
  </si>
  <si>
    <t>PE(22:6(4Z,7Z,10Z,13Z,16Z,19Z)/16:0)</t>
  </si>
  <si>
    <t>LMGP02011161</t>
  </si>
  <si>
    <t>GPEtn(22:6/16:0),GPEtn(16:0/22:6)</t>
  </si>
  <si>
    <t>HMDB08263,HMDB07911</t>
  </si>
  <si>
    <t>PC(20:0/14:1(9Z)),PC(14:1(9Z)/20:0)</t>
  </si>
  <si>
    <t>LMGP02010785</t>
  </si>
  <si>
    <t>PE(19:0/20:4(5Z,8Z,11Z,14Z))</t>
  </si>
  <si>
    <t>GPEtn(22:6/21:0),GPEtn(21:0/22:6)</t>
  </si>
  <si>
    <t>LMGP02011008</t>
  </si>
  <si>
    <t>PE(21:0/20:2(11Z,14Z))</t>
  </si>
  <si>
    <t>GPCho(18:2/22:2),GPCho(22:2/18:2)</t>
  </si>
  <si>
    <t>LMGP02010994,LMGP02010511</t>
  </si>
  <si>
    <t>PE(21:0/16:0),PE(16:0/21:0)</t>
  </si>
  <si>
    <t>HMDB08054,HMDB08628</t>
  </si>
  <si>
    <t>LMPR04000019</t>
  </si>
  <si>
    <t>bacteriohopane-,32,33,34-triol-35-cyclitolguanine</t>
  </si>
  <si>
    <t>HMDB09125,HMDB09580,HMDB09353,HMDB08997,HMDB09189,HMDB09029,HMDB08938,HMDB08968,HMDB08937,HMDB09157,HMDB08231,HMDB09093,HMDB09028,HMDB09061,HMDB09320,HMDB09385,HMDB08844,HMDB09158,HMDB07943,HMDB09418,HMDB09062,HMDB09124</t>
  </si>
  <si>
    <t>PE(18:2(9Z,12Z)/18:2(9Z,12Z)),PE(18:3(9Z,12Z,15Z)/18:1(9Z)),PE(18:0/18:4(6Z,9Z,12Z,15Z)),PC(18:4(6Z,9Z,12Z,15Z)/15:0),PE(18:3(6Z,9Z,12Z)/18:1(11Z)),PE(20:4(5Z,8Z,11Z,14Z)/16:0),PE(18:1(11Z)/18:3(6Z,9Z,12Z)),PE(14:0/22:4(7Z,10Z,13Z,16Z)),PE(16:0/20:4(8Z,11Z,14Z,17Z)),PE(18:1(9Z)/18:3(9Z,12Z,15Z)),PE(18:3(6Z,9Z,12Z)/18:1(9Z)),PE(18:4(6Z,9Z,12Z,15Z)/18:0),PE(18:3(9Z,12Z,15Z)/18:1(11Z)),PE(22:4(7Z,10Z,13Z,16Z)/14:0),PE(18:1(11Z)/18:3(9Z,12Z,15Z)),PE(16:0/20:4(5Z,8Z,11Z,14Z)),PC(15:0/18:4(6Z,9Z,12Z,15Z)),PE(16:1(9Z)/20:3(5Z,8Z,11Z)),PE(18:1(9Z)/18:3(6Z,9Z,12Z)),PE(20:4(8Z,11Z,14Z,17Z)/16:0),PE(20:3(8Z,11Z,14Z)/16:1(9Z)),PE(20:3(5Z,8Z,11Z)/16:1(9Z))</t>
  </si>
  <si>
    <t>LMGP20020008,LMGP20020005,LMGP20020011</t>
  </si>
  <si>
    <t>PE(P-16:0/20:4(5Z,8Z,11Z,13E)(15OH[S])),PE(P-16:0/20:4(5Z,8Z,10E,14Z)(12OH[S])),PE(P-16:0/20:4(6E,8Z,11Z,14Z)(5OH[S]))</t>
  </si>
  <si>
    <t>HMDB09258,HMDB09098</t>
  </si>
  <si>
    <t>PE(18:2(9Z,12Z)/20:1(11Z)),PE(20:1(11Z)/18:2(9Z,12Z))</t>
  </si>
  <si>
    <t>LMGP02010670,LMGP01011622,LMGP02010854,LMGP01011533</t>
  </si>
  <si>
    <t>PE(18:2(9Z,12Z)/20:1(11Z)),PC(18:2(9Z,12Z)/17:1(9Z)),PE(20:1(11Z)/18:2(9Z,12Z)),PC(17:1(9Z)/18:2(9Z,12Z))</t>
  </si>
  <si>
    <t>GPEtn(18:2/20:1),GPEtn(20:1/18:2)</t>
  </si>
  <si>
    <t>HMDB08041,HMDB08040</t>
  </si>
  <si>
    <t>GPCho(16:0/20:3),GPCho(20:3/16:0)</t>
  </si>
  <si>
    <t>HMDB10568</t>
  </si>
  <si>
    <t>PE-NMe2(16:0/18:1(9Z))</t>
  </si>
  <si>
    <t>LMGP02010330,LMGP02010322</t>
  </si>
  <si>
    <t>PE-NMe2(18:1(9Z)/16:0),PE-NMe2(16:0/18:1(9Z))</t>
  </si>
  <si>
    <t>HMDB10611</t>
  </si>
  <si>
    <t>PG(18:0/22:4(7Z,10Z,13Z,16Z))</t>
  </si>
  <si>
    <t>HMDB08057,HMDB08727</t>
  </si>
  <si>
    <t>LMGP02011156,LMGP02010004</t>
  </si>
  <si>
    <t>HMDB09283,HMDB08835</t>
  </si>
  <si>
    <t>PE(20:2(11Z,14Z)/14:0),PE(14:0/20:2(11Z,14Z))</t>
  </si>
  <si>
    <t>LMGP02010416,LMGP02010873</t>
  </si>
  <si>
    <t>PE(14:0/20:2(11Z,14Z)),PE(20:2(11Z,14Z)/14:0)</t>
  </si>
  <si>
    <t>GPEtn(16:0/18:2),GPEtn(18:2/16:0)</t>
  </si>
  <si>
    <t>HMDB09321,HMDB09354</t>
  </si>
  <si>
    <t>PE(20:3(8Z,11Z,14Z)/18:0),PE(20:3(5Z,8Z,11Z)/18:0)</t>
  </si>
  <si>
    <t>LMGP02010913</t>
  </si>
  <si>
    <t>PE(20:3(8Z,11Z,14Z)/18:0)</t>
  </si>
  <si>
    <t>GPEtn(18:0/20:3),GPEtn(20:3/18:0)</t>
  </si>
  <si>
    <t>LMGP01011638,LMGP01012048</t>
  </si>
  <si>
    <t>HMDB09115</t>
  </si>
  <si>
    <t>PE(18:2(9Z,12Z)/P-18:0)</t>
  </si>
  <si>
    <t>LMGP02030046</t>
  </si>
  <si>
    <t>PE(P-18:0/18:2(9Z,12Z))</t>
  </si>
  <si>
    <t>PE(P-18:0/18:2)</t>
  </si>
  <si>
    <t>HMDB12084</t>
  </si>
  <si>
    <t>SM(d18:0/12:0)</t>
  </si>
  <si>
    <t>LMGL02070009</t>
  </si>
  <si>
    <t>1-(8-[3]-ladderane-octanoyl-2-(8-[3]-ladderane-octanyl)-sn-glycerol</t>
  </si>
  <si>
    <t>LMGP01010846</t>
  </si>
  <si>
    <t>PC(18:1(11Z)/22:5(7Z,10Z,13Z,16Z,19Z))</t>
  </si>
  <si>
    <t>LMGP02060001</t>
  </si>
  <si>
    <t>2-(8-[3]-ladderane-octanyl)-sn-glycero-3-phosphoethanolamine</t>
  </si>
  <si>
    <t>HMDB09610</t>
  </si>
  <si>
    <t>PE(22:4(7Z,10Z,13Z,16Z)/P-18:0)</t>
  </si>
  <si>
    <t>LMGP02030085</t>
  </si>
  <si>
    <t>PE(P-20:0/20:4(5Z,8Z,11Z,14Z))</t>
  </si>
  <si>
    <t>PE(P-20:0/20:4)</t>
  </si>
  <si>
    <t>HMDB08321,HMDB08735</t>
  </si>
  <si>
    <t>LMGP01012116,LMGP01011834</t>
  </si>
  <si>
    <t>LMGL01020026</t>
  </si>
  <si>
    <t>2-(8-[3]-ladderane-octanyl)-sn-glycerol</t>
  </si>
  <si>
    <t>HMDB09243,HMDB09691</t>
  </si>
  <si>
    <t>PE(22:6(4Z,7Z,10Z,13Z,16Z,19Z)/20:0),PE(20:0/22:6(4Z,7Z,10Z,13Z,16Z,19Z))</t>
  </si>
  <si>
    <t>LMGP02011150,LMGP02011176,LMGP01010720,LMGP01012104</t>
  </si>
  <si>
    <t>PE(22:6(4Z,7Z,10Z,13Z,16Z,19Z)/20:0),PE(20:0/22:6(4Z,7Z,10Z,13Z,16Z,19Z)),PC(17:0/22:6(4Z,7Z,10Z,13Z,16Z,19Z)),PC(22:6(4Z,7Z,10Z,13Z,16Z,19Z)/17:0)</t>
  </si>
  <si>
    <t>GPEtn(20:0/22:6),GPEtn(22:6/20:0)</t>
  </si>
  <si>
    <t>HMDB08899</t>
  </si>
  <si>
    <t>PE(15:0/20:0)</t>
  </si>
  <si>
    <t>GPCho(16:0/16:0)</t>
  </si>
  <si>
    <t>PE(19:0/0:0),PC(16:0/0:0)</t>
  </si>
  <si>
    <t>HMDB09282,HMDB11382,HMDB09281,HMDB11414,HMDB11357,HMDB11447,HMDB09313,HMDB09576</t>
  </si>
  <si>
    <t>PE(P-16:0/22:2(13Z,16Z)),PE(P-18:1(11Z)/20:1(11Z)),PE(20:1(11Z)/P-18:1(9Z)),PE(20:2(11Z,14Z)/P-18:0),PE(20:1(11Z)/P-18:1(11Z)),PE(P-18:0/20:2(11Z,14Z)),PE(22:2(13Z,16Z)/P-16:0),PE(P-18:1(9Z)/20:1(11Z))</t>
  </si>
  <si>
    <t>LMGP02020056,LMGP02030032,LMGP02030054,LMGP02020075,LMGP02020074,LMGP02030075</t>
  </si>
  <si>
    <t>PE(O-18:0/20:3(8Z,11Z,14Z)),PE(P-16:0/22:2(13Z,16Z)),PE(P-18:0/20:2(11Z,14Z)),PE(O-20:0/18:3(9Z,12Z,15Z)),PE(O-20:0/18:3(6Z,9Z,12Z)),PE(P-20:0/18:2(9Z,12Z))</t>
  </si>
  <si>
    <t>HMDB09429,HMDB09396,HMDB09301,HMDB09300</t>
  </si>
  <si>
    <t>PE(20:4(5Z,8Z,11Z,14Z)/20:2(11Z,14Z)),PE(20:2(11Z,14Z)/20:4(5Z,8Z,11Z,14Z)),PE(20:2(11Z,14Z)/20:4(8Z,11Z,14Z,17Z)),PE(20:4(8Z,11Z,14Z,17Z)/20:2(11Z,14Z))</t>
  </si>
  <si>
    <t>LMGP02010894,LMGP02010953</t>
  </si>
  <si>
    <t>PE(20:2(11Z,14Z)/20:4(5Z,8Z,11Z,14Z)),PE(20:4(5Z,8Z,11Z,14Z)/20:2(11Z,14Z))</t>
  </si>
  <si>
    <t>GPEtn(20:2/20:4),GPEtn(20:4/20:2)</t>
  </si>
  <si>
    <t>HMDB08351,HMDB08637</t>
  </si>
  <si>
    <t>LMGP01012087,LMGP01011864</t>
  </si>
  <si>
    <t>LMFA08010004,LMFA08010011</t>
  </si>
  <si>
    <t>Oleamide,Elaidamide</t>
  </si>
  <si>
    <t>LMGP03030075,LMGP03020060,LMGP03020038</t>
  </si>
  <si>
    <t>PS(P-20:0/20:0),PS(O-20:0/20:1(11Z)),PS(O-18:0/22:1(11Z))</t>
  </si>
  <si>
    <t>HMDB32300</t>
  </si>
  <si>
    <t>Glyceryl palmitostearate</t>
  </si>
  <si>
    <t>LMPR01080008</t>
  </si>
  <si>
    <t>Decaprenoxanthin</t>
  </si>
  <si>
    <t>HMDB08834,HMDB09250</t>
  </si>
  <si>
    <t>PE(14:0/20:1(11Z)),PE(20:1(11Z)/14:0)</t>
  </si>
  <si>
    <t>LMGP01011756,LMGP02010843,LMGP02010797,LMGP02010415</t>
  </si>
  <si>
    <t>PC(19:1(9Z)/12:0),PE(20:1(11Z)/14:0),PE(19:1(9Z)/15:0),PE(14:0/20:1(11Z))</t>
  </si>
  <si>
    <t>GPEtn(20:1/14:0),GPEtn(14:0/20:1)</t>
  </si>
  <si>
    <t>HMDB12411,HMDB12381</t>
  </si>
  <si>
    <t>PS(18:3(9Z,12Z,15Z)/18:0),PS(18:0/18:3(9Z,12Z,15Z))</t>
  </si>
  <si>
    <t>LMGP03010316,LMGP03010377,LMGP03010315,LMGP03010407</t>
  </si>
  <si>
    <t>PS(18:0/18:3(9Z,12Z,15Z)),PS(18:3(6Z,9Z,12Z)/18:0),PS(18:0/18:3(6Z,9Z,12Z)),PS(18:3(9Z,12Z,15Z)/18:0)</t>
  </si>
  <si>
    <t>GPSer(18:0/18:3),GPSer(18:3/18:0)</t>
  </si>
  <si>
    <t>GPCho(22:5/20:1),GPCho(20:1/22:5)</t>
  </si>
  <si>
    <t>HMDB08353,HMDB08703</t>
  </si>
  <si>
    <t>LMGP02011015</t>
  </si>
  <si>
    <t>PE(21:0/22:4(7Z,10Z,13Z,16Z))</t>
  </si>
  <si>
    <t>GPCho(20:3/22:4),GPCho(22:4/20:3)</t>
  </si>
  <si>
    <t>HMDB08994</t>
  </si>
  <si>
    <t>PE(18:0/18:2(9Z,12Z))</t>
  </si>
  <si>
    <t>LMGP02010044</t>
  </si>
  <si>
    <t>HMDB11391,HMDB09610</t>
  </si>
  <si>
    <t>PE(22:4(7Z,10Z,13Z,16Z)/P-18:0),PE(P-18:0/22:4(7Z,10Z,13Z,16Z))</t>
  </si>
  <si>
    <t>LMGP02030061</t>
  </si>
  <si>
    <t>PE(P-18:0/22:4(7Z,10Z,13Z,16Z))</t>
  </si>
  <si>
    <t>PE(P-18:0/22:4)</t>
  </si>
  <si>
    <t>HMDB10570</t>
  </si>
  <si>
    <t>PG(16:0/16:0)</t>
  </si>
  <si>
    <t>LMGP04010027,LMGP04010896,LMGP04010929</t>
  </si>
  <si>
    <t>PG(18:0/14:0),PG(17:0/15:0),PG(14:0/18:0)</t>
  </si>
  <si>
    <t>PE(24:1(15Z)/15:0),PE(15:0/24:1(15Z))</t>
  </si>
  <si>
    <t>LMGP01010754</t>
  </si>
  <si>
    <t>PC(18:0/18:1(16Z))</t>
  </si>
  <si>
    <t>HMDB48293,HMDB55399</t>
  </si>
  <si>
    <t>TG(18:4(6Z,9Z,12Z,15Z)/14:1(9Z)/18:4(6Z,9Z,12Z,15Z)),TG(14:1(9Z)/18:4(6Z,9Z,12Z,15Z)/18:4(6Z,9Z,12Z,15Z))</t>
  </si>
  <si>
    <t>LMGP04020061,LMGP04020039,LMGP04030076,LMGP04030053</t>
  </si>
  <si>
    <t>PG(O-20:0/20:2(11Z,14Z)),PG(O-18:0/22:2(13Z,16Z)),PG(P-20:0/20:1(11Z)),PG(P-18:0/22:1(11Z))</t>
  </si>
  <si>
    <t>HMDB09771,HMDB09707</t>
  </si>
  <si>
    <t>PC(o-22:0/20:4(8Z,11Z,14Z,17Z))</t>
  </si>
  <si>
    <t>LMSP06020014</t>
  </si>
  <si>
    <t>(3'-sulfo)Galbeta-Cer(d18:0/24:0(2OH))</t>
  </si>
  <si>
    <t>HMDB09321,HMDB09002,HMDB08975,HMDB07947,HMDB09033,HMDB08363,HMDB09290,HMDB07948,HMDB09551,HMDB09227,HMDB09130,HMDB09289,HMDB09066,HMDB09226,HMDB09354,HMDB09163,HMDB09001,HMDB09098,HMDB08396,HMDB09258</t>
  </si>
  <si>
    <t>PE(20:2(11Z,14Z)/18:1(11Z)),PE(20:1(11Z)/18:2(9Z,12Z)),PE(22:2(13Z,16Z)/16:1(9Z)),PE(20:3(8Z,11Z,14Z)/18:0),PE(18:0/20:3(8Z,11Z,14Z)),PE(16:1(9Z)/22:2(13Z,16Z)),PE(20:2(11Z,14Z)/18:1(9Z)),PE(18:0/20:3(5Z,8Z,11Z)),PC(15:0/20:3(5Z,8Z,11Z)),PE(20:0/18:3(9Z,12Z,15Z)),PE(18:3(6Z,9Z,12Z)/20:0),PE(18:1(9Z)/20:2(11Z,14Z)),PE(20:0/18:3(6Z,9Z,12Z)),PC(20:3(8Z,11Z,14Z)/15:0),PE(18:1(11Z)/20:2(11Z,14Z)),PE(18:2(9Z,12Z)/20:1(11Z)),PC(15:0/20:3(8Z,11Z,14Z)),PC(20:3(5Z,8Z,11Z)/15:0),PE(20:3(5Z,8Z,11Z)/18:0),PE(18:3(9Z,12Z,15Z)/20:0)</t>
  </si>
  <si>
    <t>LMGP01011679,LMGP01011452,LMGP01011622,LMGP01011506,LMGP02011202,LMGP02010670,LMGP01011423,LMGP02010854,LMGP02010831,LMGP01011533,LMGP02010883,LMGP01011648,LMGP02010913,LMGP01011562,LMGP02010647,LMGP02011078,LMGP01011870,LMGP02010537,LMGP01011602,LMGP02010726,LMGP01011507,LMGP02010698,LMGP01011840,LMGP02010832</t>
  </si>
  <si>
    <t>PC(18:3(9Z,12Z,15Z)/17:0),PC(15:1(9Z)/20:2(11Z,14Z)),PC(18:2(9Z,12Z)/17:1(9Z)),PC(17:0/18:3(6Z,9Z,12Z)),PE(18:0/20:3(8Z,11Z,14Z)),PE(18:2(9Z,12Z)/20:1(11Z)),PC(15:0/20:3(8Z,11Z,14Z)),PE(20:1(11Z)/18:2(9Z,12Z)),PE(20:0/18:3(6Z,9Z,12Z)),PC(17:1(9Z)/18:2(9Z,12Z)),PE(20:2(11Z,14Z)/18:1(9Z)),PC(18:3(6Z,9Z,12Z)/17:0),PE(20:3(8Z,11Z,14Z)/18:0),PC(17:2(9Z,12Z)/18:1(9Z)),PE(18:1(9Z)/20:2(11Z,14Z)),PE(22:2(13Z,16Z)/16:1(9Z)),PC(20:3(8Z,11Z,14Z)/15:0),PE(16:1(9Z)/22:2(13Z,16Z)),PC(18:1(9Z)/17:2(9Z,12Z)),PE(18:3(9Z,12Z,15Z)/20:0),PC(17:0/18:3(9Z,12Z,15Z)),PE(18:3(6Z,9Z,12Z)/20:0),PC(20:2(11Z,14Z)/15:1(9Z)),PE(20:0/18:3(9Z,12Z,15Z))</t>
  </si>
  <si>
    <t>HMDB13469</t>
  </si>
  <si>
    <t>SM(d18:0/24:1(15Z)(OH))</t>
  </si>
  <si>
    <t>LMSP03010080</t>
  </si>
  <si>
    <t>SM(d18:2/24:1)</t>
  </si>
  <si>
    <t>Cer(d18:1/24:1(15Z))</t>
  </si>
  <si>
    <t>LMSP02010009</t>
  </si>
  <si>
    <t>HMDB11761</t>
  </si>
  <si>
    <t>Cer(d18:0/18:0)</t>
  </si>
  <si>
    <t>HMDB09749,HMDB07954,HMDB09295,HMDB08592,HMDB09073,HMDB09040,HMDB09105,HMDB08981,HMDB09552,HMDB09008,HMDB09520,HMDB09489,HMDB09231,HMDB09263,HMDB09521</t>
  </si>
  <si>
    <t>PE(16:1(9Z)/24:1(15Z)),PE(22:2(13Z,16Z)/18:0),PE(18:1(11Z)/22:1(13Z)),PE(22:0/18:2(9Z,12Z)),PE(24:1(15Z)/16:1(9Z)),PE(22:1(13Z)/18:1(11Z)),PE(18:2(9Z,12Z)/22:0),PC(15:0/22:2(13Z,16Z)),PE(22:1(13Z)/18:1(9Z)),PE(20:1(11Z)/20:1(11Z)),PC(22:2(13Z,16Z)/15:0),PE(18:1(9Z)/22:1(13Z)),PE(18:0/22:2(13Z,16Z)),PE(20:0/20:2(11Z,14Z)),PE(20:2(11Z,14Z)/20:0)</t>
  </si>
  <si>
    <t>LMGP01011606,LMGP02011024,LMGP01011569,LMGP02011175,LMGP02011082,LMGP01011793,LMGP01011540,LMGP01012039,LMGP01011458,LMGP01011739,LMGP02010634,LMGP01012009,LMGP02010650,LMGP01011814,LMGP01011843,LMGP01011628,LMGP01011428,LMGP01011513,LMGP02010890,LMGP01011768,LMGP02010675,LMGP02010140,LMGP02011052</t>
  </si>
  <si>
    <t>PC(18:1(9Z)/19:1(9Z)),PE(22:0/18:2(9Z,12Z)),PC(17:2(9Z,12Z)/20:0),PE(20:1(11Z)/20:1(11Z)),PE(22:2(13Z,16Z)/18:0),PC(20:0/17:2(9Z,12Z)),PC(17:1(9Z)/20:1(11Z)),PC(22:2(13Z,16Z)/15:0),PC(15:1(9Z)/22:1(11Z)),PC(19:0/18:2(9Z,12Z)),PE(18:0/22:2(13Z,16Z)),PC(22:1(11Z)/15:1(9Z)),PE(18:1(9Z)/22:1(11Z)),PC(20:1(11Z)/17:1(9Z)),PC(20:2(11Z,14Z)/17:0),PC(18:2(9Z,12Z)/19:0),PC(15:0/22:2(13Z,16Z)),PC(17:0/20:2(11Z,14Z)),PE(20:2(11Z,14Z)/20:0),PC(19:1(9Z)/18:1(9Z)),PE(18:2(9Z,12Z)/22:0),PE(20:0/20:2(11Z,14Z)),PE(22:1(11Z)/18:1(9Z))</t>
  </si>
  <si>
    <t>HMDB04953</t>
  </si>
  <si>
    <t>LMGP01012122,LMGP01012003</t>
  </si>
  <si>
    <t>HMDB08318,HMDB08636</t>
  </si>
  <si>
    <t>LMSP0501AB14</t>
  </si>
  <si>
    <t>LacCer(d18:0/16:0)</t>
  </si>
  <si>
    <t>HMDB13466</t>
  </si>
  <si>
    <t>SM(d18:0/22:1(13Z)(OH))</t>
  </si>
  <si>
    <t>LMSP0501AB15</t>
  </si>
  <si>
    <t>LacCer(d18:0/18:0)</t>
  </si>
  <si>
    <t>HMDB08284,HMDB08602</t>
  </si>
  <si>
    <t>HMDB11765</t>
  </si>
  <si>
    <t>Cer(d18:0/22:0)</t>
  </si>
  <si>
    <t>LMSP02020010</t>
  </si>
  <si>
    <t>HMDB11775</t>
  </si>
  <si>
    <t>Cer(d18:1/22:1(13Z))</t>
  </si>
  <si>
    <t>LMSP02010029</t>
  </si>
  <si>
    <t>Cer(d18:2/22:0)</t>
  </si>
  <si>
    <t>HMDB12092,HMDB12103</t>
  </si>
  <si>
    <t>SM(d18:0/22:1(13Z)),SM(d18:1/22:0)</t>
  </si>
  <si>
    <t>HMDB36344</t>
  </si>
  <si>
    <t>Tetrahydropersin</t>
  </si>
  <si>
    <t>LMFA01170038</t>
  </si>
  <si>
    <t>Tricosanedioic acid</t>
  </si>
  <si>
    <t>HMDB13465</t>
  </si>
  <si>
    <t>SM(d18:0/20:2(11Z,14Z))</t>
  </si>
  <si>
    <t>LMGL03013305,LMGL03013199,LMGL03013714</t>
  </si>
  <si>
    <t>TG(12:0/15:1(9Z)/18:4(6Z,9Z,12Z,15Z))[iso6],TG(12:0/13:0/20:5(5Z,8Z,11Z,14Z,17Z))[iso6],TG(13:0/14:1(9Z)/18:4(6Z,9Z,12Z,15Z))[iso6]</t>
  </si>
  <si>
    <t>LMSP0501AB16</t>
  </si>
  <si>
    <t>LacCer(d18:0/20:0)</t>
  </si>
  <si>
    <t>HMDB11764</t>
  </si>
  <si>
    <t>Cer(d18:0/20:0)</t>
  </si>
  <si>
    <t>LMSP02020009</t>
  </si>
  <si>
    <t>HMDB10704</t>
  </si>
  <si>
    <t>CerP(d18:1/24:0)</t>
  </si>
  <si>
    <t>LMSP02050008</t>
  </si>
  <si>
    <t>HMDB13456</t>
  </si>
  <si>
    <t>PC(o-22:2(13Z,16Z)/22:3(10Z,13Z,16Z))</t>
  </si>
  <si>
    <t>HMDB12252</t>
  </si>
  <si>
    <t>Linoleoyl ethanolamide</t>
  </si>
  <si>
    <t>LMFA08040004</t>
  </si>
  <si>
    <t>Anandamide (18:2, n-6)</t>
  </si>
  <si>
    <t>HMDB02088</t>
  </si>
  <si>
    <t>N-Oleoylethanolamine</t>
  </si>
  <si>
    <t>LMSP01080032</t>
  </si>
  <si>
    <t>Spisulosine</t>
  </si>
  <si>
    <t>HMDB32476</t>
  </si>
  <si>
    <t>Polyoxyethylene (600) monoricinoleate</t>
  </si>
  <si>
    <t>LMFA01060136</t>
  </si>
  <si>
    <t>20-oxo-heneicosanoic acid</t>
  </si>
  <si>
    <t>HMDB39491</t>
  </si>
  <si>
    <t>1,18-Diamino-5,9,14-triazaoctadecane</t>
  </si>
  <si>
    <t>LMFA03060083</t>
  </si>
  <si>
    <t>5-Oxo-ETE-d7</t>
  </si>
  <si>
    <t>LMFA08040015</t>
  </si>
  <si>
    <t>N-oleoyl ethanolamine</t>
  </si>
  <si>
    <t>HMDB04080</t>
  </si>
  <si>
    <t>Anandamide</t>
  </si>
  <si>
    <t>LMFA08040001</t>
  </si>
  <si>
    <t>Anandamide (20:4, n-6)</t>
  </si>
  <si>
    <t>HMDB04952</t>
  </si>
  <si>
    <t>Ceramide (d18:1/22:0)</t>
  </si>
  <si>
    <t>LMSP02010008</t>
  </si>
  <si>
    <t>Cer(d18:1/22:0)</t>
  </si>
  <si>
    <t>HMDB11695</t>
  </si>
  <si>
    <t>SM(d17:1/24:0)</t>
  </si>
  <si>
    <t>LMSP01080053</t>
  </si>
  <si>
    <t>Clavepictine B</t>
  </si>
  <si>
    <t>HMDB08777,HMDB08617</t>
  </si>
  <si>
    <t>LMGP01011141</t>
  </si>
  <si>
    <t>PC(23:1(9Z)/23:1(9Z))</t>
  </si>
  <si>
    <t>LMFA01040036,LMFA01040037</t>
  </si>
  <si>
    <t>LMSP02020011,LMSP02010012</t>
  </si>
  <si>
    <t>Cer(d18:0/24:1(15Z)),Cer(d18:1/24:0)</t>
  </si>
  <si>
    <t>HMDB47885</t>
  </si>
  <si>
    <t>TG(14:1(9Z)/14:1(9Z)/14:1(9Z))</t>
  </si>
  <si>
    <t>Glycerol 1,2-dioctadecanoate,DG(18:0/0:0/18:0),DG(18:0/18:0/0:0)</t>
  </si>
  <si>
    <t>HMDB11767</t>
  </si>
  <si>
    <t>Cer(d18:0/23:0)</t>
  </si>
  <si>
    <t>HMDB11769</t>
  </si>
  <si>
    <t>Cer(d18:0/24:1(15Z))</t>
  </si>
  <si>
    <t>LMSP02020011</t>
  </si>
  <si>
    <t>HMDB11768</t>
  </si>
  <si>
    <t>Cer(d18:0/24:0)</t>
  </si>
  <si>
    <t>LMSP02020012</t>
  </si>
  <si>
    <t>HMDB56134,HMDB07038</t>
  </si>
  <si>
    <t>LMGL02010325,LMST01110016</t>
  </si>
  <si>
    <t>DG(14:1(9Z)/14:1(9Z)/0:0),Aragusteroketal</t>
  </si>
  <si>
    <t>HMDB11771</t>
  </si>
  <si>
    <t>Cer(d18:0/26:0)</t>
  </si>
  <si>
    <t>LMSP02020014</t>
  </si>
  <si>
    <t>HMDB11770</t>
  </si>
  <si>
    <t>Cer(d18:0/25:0)</t>
  </si>
  <si>
    <t>LMSP02010011,LMSP02020013</t>
  </si>
  <si>
    <t>Cer(d18:1/26:0),Cer(d18:0/26:1(17Z))</t>
  </si>
  <si>
    <t>LMGL03013810</t>
  </si>
  <si>
    <t>TG(13:0/16:0/22:5(7Z,10Z,13Z,16Z,19Z))[iso6]</t>
  </si>
  <si>
    <t>TG(16:0/16:0/17:2)</t>
  </si>
  <si>
    <t>HMDB01186</t>
  </si>
  <si>
    <t>N1-Acetylspermine</t>
  </si>
  <si>
    <t>HMDB31043</t>
  </si>
  <si>
    <t>Avocadene 1-acetate</t>
  </si>
  <si>
    <t>LMGL03014362</t>
  </si>
  <si>
    <t>TG(14:0/18:1(9Z)/18:2(9Z,12Z))[iso6]</t>
  </si>
  <si>
    <t>TG(16:0/16:0/18:3)</t>
  </si>
  <si>
    <t>HMDB07301</t>
  </si>
  <si>
    <t>DG(18:3(9Z,12Z,15Z)/16:0/0:0)</t>
  </si>
  <si>
    <t>HMDB07243,HMDB07103</t>
  </si>
  <si>
    <t>LMGL02010027</t>
  </si>
  <si>
    <t>DG(16:0/18:2(9Z,12Z)/0:0)[iso2]</t>
  </si>
  <si>
    <t>HMDB07074</t>
  </si>
  <si>
    <t>DG(15:0/18:2(9Z,12Z)/0:0)</t>
  </si>
  <si>
    <t>LMGL03014341</t>
  </si>
  <si>
    <t>TG(14:0/18:0/18:1(9Z))[iso6]</t>
  </si>
  <si>
    <t>HMDB10474</t>
  </si>
  <si>
    <t>TG(18:2(9Z,12Z)/16:0/20:2(11Z,14Z))[iso6]</t>
  </si>
  <si>
    <t>LMGL03010307</t>
  </si>
  <si>
    <t>TG(16:0/18:2(9Z,12Z)/20:2(11Z,14Z))[iso6]</t>
  </si>
  <si>
    <t>TG(17:0/17:0/20:4)</t>
  </si>
  <si>
    <t>HMDB11146</t>
  </si>
  <si>
    <t>DG(16:0e/18:0/0:0)</t>
  </si>
  <si>
    <t>LMGL02010043</t>
  </si>
  <si>
    <t>DG(18:0/18:1(9Z)/0:0)[iso2]</t>
  </si>
  <si>
    <t>LMGP01050035</t>
  </si>
  <si>
    <t>PC(18:2(9Z,12Z)/0:0)</t>
  </si>
  <si>
    <t>HMDB10452</t>
  </si>
  <si>
    <t>TG(18:1(9Z)/16:0/20:2(11Z,14Z))[iso6]</t>
  </si>
  <si>
    <t>LMGL03010271</t>
  </si>
  <si>
    <t>TG(16:0/18:1(9Z)/20:2(11Z,14Z))[iso6]</t>
  </si>
  <si>
    <t>TG(18:1/18:1/18:1)</t>
  </si>
  <si>
    <t>HMDB45343,HMDB44771</t>
  </si>
  <si>
    <t>LMGL03010532</t>
  </si>
  <si>
    <t>TG(18:1(9Z)/18:3(9Z,12Z,15Z)/20:0)[iso6]</t>
  </si>
  <si>
    <t>LMGL03013931</t>
  </si>
  <si>
    <t>TG(13:0/18:1(9Z)/19:0)[iso6]</t>
  </si>
  <si>
    <t>TG(16:0/16:0/18:1)</t>
  </si>
  <si>
    <t>HMDB36829,HMDB36721,HMDB14996,HMDB06036,HMDB36754,HMDB39687,HMDB37824,HMDB39702,HMDB36702,HMDB01043,HMDB02177,HMDB36830</t>
  </si>
  <si>
    <t>Arachidonic acid,Drostanolone,7,13-Eperudien-15-oic acid,Yucalexin P21,Oryzalexin S,Cis-8,11,14,17-Eicosatetraenoic acid,Junicedral,Sideridiol,ent-17-Hydroxy-16beta-kauran-19-al,Oryzalexin E,Copalic acid,Mesterolone</t>
  </si>
  <si>
    <t>Aliphatic acyclic compounds,Aliphatic homopolycyclic compounds</t>
  </si>
  <si>
    <t>LMPR0104210003,LMFA01030871,LMFA01020381,LMST02020027,LMFA01020367,LMFA01030175,LMFA01030689,LMFA01030390,LMPR0104150006,LMPR0104250001,LMFA01030687,LMFA01030395,LMFA01030393,LMFA01030905,LMFA01030176,LMFA01030001,LMPR0104530002,LMPR0104400003,LMPR0104470001,LMFA01140006,LMFA01030173,LMST02020107,LMPR0104390005,LMFA01020222,LMFA01030817,LMFA01030394,LMFA01030392,LMST02020012,LMFA01030816,LMFA01030389,LMFA01030818,LMFA01030906,LMFA01030688,LMPR0104250002,LMFA01030391</t>
  </si>
  <si>
    <t>(-)-Cladielline,20:4(5Z,13Z,16Z,19Z),17:4(2E,4E,9E,11E)(8Me[R],10Me,15Me[R]),Mestanolone,16:3(2E,10E,12E)(3Me,5Me[R],7My,15Me),6,10,14,18-eicosatetraenoic acid,10,13-Eicosadiynoic acid,4Z,7Z,10Z,13Z-eicosatetraenoic acid,()-Serradiol,(-)-Amijiol,7,13-Eicosadiynoic acid,8Z,11Z,14Z,18Z-eicosatetraenoic acid,5,8,11,14-eicosatetraenoic acid,17:4(2E,4E,9E,11E)(7Me[R],10Me,13Me[S]),8,11,14,17-eicosatetraenoic acid,Arachidonic acid,(-)-Reiswigin A,Isotrinervidiol,Acutilol A,8-[3]-ladderane-octanoic acid,4,8,12,16-eicosatetraenoic acid,Mesterolone,Taxa-4(20),11(12)-dien-5alpha,13alpha-diol,18-methyl-5Z,8Z,11Z,14Z-nonadecatetraenoic acid,5(E)-Arachidonic acid,Juniperonic acid,5,11,14,17-Eicosatetraenoic acid,Methandriol,2E,8Z,11Z,14Z-Eicosatetraenoic acid,4,7,10,13-Eicosatetraenoic acid,omega-3-Arachidonic acid,16:3(2E,9E,11E)(3Me,5Me[S],7My,15Me),8,11-Eicosadiynoic acid,(-)-Isoamijiol,4Z,8Z,11Z,14Z-eicosatetraenoic acid</t>
  </si>
  <si>
    <t>MG(16:0/0:0/0:0)</t>
  </si>
  <si>
    <t>LMFA01060129,LMFA01060128</t>
  </si>
  <si>
    <t>18-oxo-nonadecanoic acid,10-oxo-nonadecanoic acid</t>
  </si>
  <si>
    <t>LMGL02010413</t>
  </si>
  <si>
    <t>DG(14:1(9Z)/20:1(11Z)/0:0)[iso2]</t>
  </si>
  <si>
    <t>LMGL02010384</t>
  </si>
  <si>
    <t>DG(14:0/18:1(9Z)/0:0)[iso2]</t>
  </si>
  <si>
    <t>LMGL02010426</t>
  </si>
  <si>
    <t>DG(15:0/16:0/0:0)[iso2]</t>
  </si>
  <si>
    <t>LMGL03016857,LMGL03012443</t>
  </si>
  <si>
    <t>TG(21:0/22:0/22:3),TG(21:0/22:1/22:2)</t>
  </si>
  <si>
    <t>LMGL02010010</t>
  </si>
  <si>
    <t>DG(16:0/16:1(9Z)/0:0)[iso2]</t>
  </si>
  <si>
    <t>LMFA01060129</t>
  </si>
  <si>
    <t>18-oxo-nonadecanoic acid</t>
  </si>
  <si>
    <t>LMGL03010043</t>
  </si>
  <si>
    <t>TG(16:0/16:1(9Z)/18:1(9Z))[iso6]</t>
  </si>
  <si>
    <t>TG(16:0/16:0/18:2)</t>
  </si>
  <si>
    <t>LMGL03014235,LMGL03012887</t>
  </si>
  <si>
    <t>LMGL03014950</t>
  </si>
  <si>
    <t>TG(14:1(9Z)/21:0/22:0)[iso6]</t>
  </si>
  <si>
    <t>LMGL02010122</t>
  </si>
  <si>
    <t>DG(18:0/20:5(5Z,8Z,11Z,14Z,17Z)/0:0)[iso2]</t>
  </si>
  <si>
    <t>LMGL03014160</t>
  </si>
  <si>
    <t>TG(14:0/14:1(9Z)/22:1(11Z))[iso6]</t>
  </si>
  <si>
    <t>Aliphatic heteromonocyclic compounds</t>
  </si>
  <si>
    <t>LMFA06000182,LMPR0103860002</t>
  </si>
  <si>
    <t>9Z,11E,13-Tetradecatrienal,()-Mayurone</t>
  </si>
  <si>
    <t>HMDB15342</t>
  </si>
  <si>
    <t>Clarithromycin</t>
  </si>
  <si>
    <t>LMPK04000014</t>
  </si>
  <si>
    <t>HMDB00562</t>
  </si>
  <si>
    <t>Creatinine</t>
  </si>
  <si>
    <t>HMDB60345</t>
  </si>
  <si>
    <t>2-Chloro-5-methyl-cis-dienelactone</t>
  </si>
  <si>
    <t>HMDB41255</t>
  </si>
  <si>
    <t>LMPK12120318</t>
  </si>
  <si>
    <t>4'-O-Methylxanthohumol</t>
  </si>
  <si>
    <t>LMFA01170094</t>
  </si>
  <si>
    <t>3-hydroxy-tetradecanedioic acid</t>
  </si>
  <si>
    <t>HMDB32839</t>
  </si>
  <si>
    <t>Citronellyl beta-sophoroside</t>
  </si>
  <si>
    <t>LMFA13030006</t>
  </si>
  <si>
    <t>3-O-(alpha-L-rhamnopyranosyl-(1-2)-alpha-L-rhamnopyranosyl)-3-hydroxydecanoic acid</t>
  </si>
  <si>
    <t>HMDB31396</t>
  </si>
  <si>
    <t>Reticulatamone</t>
  </si>
  <si>
    <t>HMDB04844</t>
  </si>
  <si>
    <t>Ganglioside GM3 (d18:1/16:0)</t>
  </si>
  <si>
    <t>LMSP0601AJ01</t>
  </si>
  <si>
    <t>NeuAcalpha2-3Galbeta1-4Glcbeta-Cer(d18:1/16:0)</t>
  </si>
  <si>
    <t>HMDB06750,HMDB04833</t>
  </si>
  <si>
    <t>Lactosylceramide (d18:1/16:0),Galabiosylceramide (d18:1/16:0)</t>
  </si>
  <si>
    <t>HMDB04960</t>
  </si>
  <si>
    <t>Tetrahexosylceramide (d18:1/16:0)</t>
  </si>
  <si>
    <t>HMDB04879</t>
  </si>
  <si>
    <t>Trihexosylceramide (d18:1/16:0)</t>
  </si>
  <si>
    <t>HMDB11919</t>
  </si>
  <si>
    <t>Ganglioside GM3 (d18:0/20:0)</t>
  </si>
  <si>
    <t>HMDB29795</t>
  </si>
  <si>
    <t>Montecristin</t>
  </si>
  <si>
    <t>HMDB32843</t>
  </si>
  <si>
    <t>AS 1-5</t>
  </si>
  <si>
    <t>HMDB04974,HMDB10711</t>
  </si>
  <si>
    <t>LMSP0501AC04,LMSP0501AA07</t>
  </si>
  <si>
    <t>GalCer(d18:1/22:0),GlcCer(d18:1/22:0)</t>
  </si>
  <si>
    <t>HMDB33621</t>
  </si>
  <si>
    <t>Araliacerebroside</t>
  </si>
  <si>
    <t>LMPR04000016</t>
  </si>
  <si>
    <t>N-tryptophanyl-35-aminobacteriohopane-32,33,34-triol</t>
  </si>
  <si>
    <t>HMDB04896</t>
  </si>
  <si>
    <t>Ganglioside GA2 (d18:1/26:0)</t>
  </si>
  <si>
    <t>HMDB11594</t>
  </si>
  <si>
    <t>Lactosylceramide (d18:1/22:0)</t>
  </si>
  <si>
    <t>HMDB34924</t>
  </si>
  <si>
    <t>Neoreticulatacin A</t>
  </si>
  <si>
    <t>HMDB04964</t>
  </si>
  <si>
    <t>Tetrahexosylceramide (d18:1/24:1(15Z))</t>
  </si>
  <si>
    <t>HMDB04882</t>
  </si>
  <si>
    <t>Trihexosylceramide (d18:1/22:0)</t>
  </si>
  <si>
    <t>HMDB12319</t>
  </si>
  <si>
    <t>3-O-Sulfogalactosylceramide (d18:1/26:1(17Z))</t>
  </si>
  <si>
    <t>GPSer(22:5/25:0),GPSer(25:0/22:5)</t>
  </si>
  <si>
    <t>HMDB04979</t>
  </si>
  <si>
    <t>Glucosylceramide (d18:1/25:0)</t>
  </si>
  <si>
    <t>HMDB33606</t>
  </si>
  <si>
    <t>Artemoin C</t>
  </si>
  <si>
    <t>LMGL02010428</t>
  </si>
  <si>
    <t>DG(15:0/17:0/0:0)[iso2]</t>
  </si>
  <si>
    <t>HMDB11161</t>
  </si>
  <si>
    <t>HMDB11161,HMDB29403</t>
  </si>
  <si>
    <t>Creatine,Beta-Guanidinopropionic acid,Creatinine</t>
  </si>
  <si>
    <t>3-oxo-4-pentenoic acid</t>
  </si>
  <si>
    <t>Aliphatic heteromonocyclic compounds,null</t>
  </si>
  <si>
    <t>LMPK12120394,LMPK12120392</t>
  </si>
  <si>
    <t>7-Methoxypraecansone B,Praecanson A</t>
  </si>
  <si>
    <t>HMDB11921,HMDB04847</t>
  </si>
  <si>
    <t>Ganglioside GM3 (d18:1/22:0),Ganglioside GM3 (d18:0/22:1(13Z))</t>
  </si>
  <si>
    <t>LMSP0601AJ04</t>
  </si>
  <si>
    <t>NeuAcalpha2-3Galbeta1-4Glcbeta-Cer(d18:1/22:0)</t>
  </si>
  <si>
    <t>HMDB04851,HMDB11924</t>
  </si>
  <si>
    <t>Ganglioside GM3 (d18:0/24:1(15Z)),Ganglioside GM3 (d18:1/24:0)</t>
  </si>
  <si>
    <t>LMSP0601AJ05</t>
  </si>
  <si>
    <t>NeuAcalpha2-3Galbeta1-4Glcbeta-Cer(d18:1/24:0)</t>
  </si>
  <si>
    <t>LMSP0501AD04,LMSP0501AB06,LMSP0509AA04</t>
  </si>
  <si>
    <t>Manbeta1-4Glcbeta-Cer(d18:1/22:0),LacCer(d18:1/22:0),Galalpha1-4Galbeta-Cer(d18:1/22:0)</t>
  </si>
  <si>
    <t>LMSP01060001</t>
  </si>
  <si>
    <t>Sphingosine-1-phosphocholine</t>
  </si>
  <si>
    <t>HMDB41144</t>
  </si>
  <si>
    <t>8-Deoxy-11,13-dihydroxygrosheimin</t>
  </si>
  <si>
    <t>Aliphatic heteropolycyclic compounds</t>
  </si>
  <si>
    <t>LMPR0103540002</t>
  </si>
  <si>
    <t>HMDB35596</t>
  </si>
  <si>
    <t>Armexifolin</t>
  </si>
  <si>
    <t>LMPR0103420001</t>
  </si>
  <si>
    <t>Parthenin</t>
  </si>
  <si>
    <t>HMDB10360,HMDB10342</t>
  </si>
  <si>
    <t>HMDB41547</t>
  </si>
  <si>
    <t>Hovenidulcigenin B</t>
  </si>
  <si>
    <t>HMDB34293</t>
  </si>
  <si>
    <t>Asperagenin</t>
  </si>
  <si>
    <t>HMDB02281</t>
  </si>
  <si>
    <t>4a-Hydroxytetrahydrobiopterin</t>
  </si>
  <si>
    <t>HMDB15467</t>
  </si>
  <si>
    <t>Drospirenone</t>
  </si>
  <si>
    <t>24-Epibrassinolide,Brassinolide</t>
  </si>
  <si>
    <t>LMST05010021</t>
  </si>
  <si>
    <t>25-hydroxyvitamin D2 25-(beta-glucuronide) / 25 hydroxyergocalciferol 25-(beta-glucuronide)</t>
  </si>
  <si>
    <t>HMDB14866</t>
  </si>
  <si>
    <t>Rocuronium</t>
  </si>
  <si>
    <t>HMDB30100</t>
  </si>
  <si>
    <t>(8'R)-Neochrome</t>
  </si>
  <si>
    <t>LMPR02030001</t>
  </si>
  <si>
    <t>Vitamin K2</t>
  </si>
  <si>
    <t>HMDB33029</t>
  </si>
  <si>
    <t>delta5-Demissine</t>
  </si>
  <si>
    <t>LMST01150015</t>
  </si>
  <si>
    <t>tomatine</t>
  </si>
  <si>
    <t>HMDB29975</t>
  </si>
  <si>
    <t>Simonin II</t>
  </si>
  <si>
    <t>HMDB34205</t>
  </si>
  <si>
    <t>Demissine</t>
  </si>
  <si>
    <t>HMDB33886</t>
  </si>
  <si>
    <t>LMPK01000058</t>
  </si>
  <si>
    <t>Mannosyl-1beta-phosphomycoketide C30</t>
  </si>
  <si>
    <t>HMDB39242</t>
  </si>
  <si>
    <t>Lupeoside</t>
  </si>
  <si>
    <t>HMDB03236</t>
  </si>
  <si>
    <t>Solanidine</t>
  </si>
  <si>
    <t>LMST01150007</t>
  </si>
  <si>
    <t>HMDB04827,HMDB30410,HMDB38949</t>
  </si>
  <si>
    <t>LMPR01070145</t>
  </si>
  <si>
    <t>Bacteriorubixanthinal</t>
  </si>
  <si>
    <t>HMDB37543</t>
  </si>
  <si>
    <t>Aliphatic homomonocyclic compounds</t>
  </si>
  <si>
    <t>HMDB29550</t>
  </si>
  <si>
    <t>Amitenone</t>
  </si>
  <si>
    <t>HMDB09787,HMDB09879,HMDB09788,HMDB09886</t>
  </si>
  <si>
    <t>PI(20:3(8Z,11Z,14Z)/16:0),PI(16:0/20:3(8Z,11Z,14Z)),PI(20:3(5Z,8Z,11Z)/16:0),PI(16:0/20:3(5Z,8Z,11Z))</t>
  </si>
  <si>
    <t>LMGP06010563,LMGP06010875</t>
  </si>
  <si>
    <t>PI(20:3(8Z,11Z,14Z)/16:0),PI(16:0/20:3(8Z,11Z,14Z))</t>
  </si>
  <si>
    <t>HMDB37519</t>
  </si>
  <si>
    <t>2-(5,8-Tetradecadienyl)cyclobutanone</t>
  </si>
  <si>
    <t>LMFA05000065</t>
  </si>
  <si>
    <t>6-[3]-ladderane-1-hexanol</t>
  </si>
  <si>
    <t>HMDB12237</t>
  </si>
  <si>
    <t>Inositol-P-ceramide</t>
  </si>
  <si>
    <t>HMDB29442,HMDB31340</t>
  </si>
  <si>
    <t>HMDB35999</t>
  </si>
  <si>
    <t>Ganoderic acid Mg</t>
  </si>
  <si>
    <t>Aliphatic homopolycyclic compounds</t>
  </si>
  <si>
    <t>LMST05010043</t>
  </si>
  <si>
    <t>Cholesterol glucuronide</t>
  </si>
  <si>
    <t>HMDB00631,HMDB00708,HMDB06898,HMDB00637</t>
  </si>
  <si>
    <t>Chenodeoxyglycocholic acid,Deoxycholic acid glycine conjugate,Chenodeoxycholic acid glycine conjugate,Glycoursodeoxycholic acid</t>
  </si>
  <si>
    <t>LMST05030006,LMST05030002,LMST05030008,LMST05030003,LMST04010445</t>
  </si>
  <si>
    <t>glycodeoxycholic acid,Deoxycholoyl-glycine,Chenodeoxycholic acid glycine conjugate,Chenodeoxyglycocholate,Glycoursodeoxycholic acid</t>
  </si>
  <si>
    <t>HMDB60128</t>
  </si>
  <si>
    <t>24-Oxo-1alpha,25-dihydroxyvitamin D3</t>
  </si>
  <si>
    <t>Ambolic acid,Momoridcin</t>
  </si>
  <si>
    <t>LMPR0106230001</t>
  </si>
  <si>
    <t>Japonicumins A</t>
  </si>
  <si>
    <t>HMDB37778</t>
  </si>
  <si>
    <t>Ganoderiol I</t>
  </si>
  <si>
    <t>HMDB34706</t>
  </si>
  <si>
    <t>Cucurbitacin C</t>
  </si>
  <si>
    <t>LMST01010105,LMST01010115</t>
  </si>
  <si>
    <t>Cucurbitacin C,Cucurbitacin Q</t>
  </si>
  <si>
    <t>HMDB35270</t>
  </si>
  <si>
    <t>Methyl 3-oxo-12-oleanen-28-oate</t>
  </si>
  <si>
    <t>LMST03020574,LMST03020575</t>
  </si>
  <si>
    <t>HMDB34079,HMDB39443</t>
  </si>
  <si>
    <t>LMST03020440</t>
  </si>
  <si>
    <t>1alpha,25-dihydroxy-2beta-(2-hydroxyethoxy)vitamin D3 / 1alpha,25-dihydroxy-2beta-(2-hydroxyethoxy)cholecalciferol</t>
  </si>
  <si>
    <t>HMDB34519</t>
  </si>
  <si>
    <t>Theasapogenol A</t>
  </si>
  <si>
    <t>HMDB37780</t>
  </si>
  <si>
    <t>Ganoderiol G</t>
  </si>
  <si>
    <t>HMDB00382,HMDB00353</t>
  </si>
  <si>
    <t>3b,15b,17a-Trihydroxy-pregnenone,3b,17a,21-Trihydroxypregnenone</t>
  </si>
  <si>
    <t>HMDB36298</t>
  </si>
  <si>
    <t>Cyclopassifloic acid E</t>
  </si>
  <si>
    <t>HMDB35853</t>
  </si>
  <si>
    <t>Fasciculol C</t>
  </si>
  <si>
    <t>LMST01031065</t>
  </si>
  <si>
    <t>6beta-acetoxy-24-methylcholestan-3beta,5alpha,22R,24-tetrol</t>
  </si>
  <si>
    <t>HMDB60710</t>
  </si>
  <si>
    <t>17-Hydroxymethylethisterone</t>
  </si>
  <si>
    <t>LMFA04000052,LMFA04000014</t>
  </si>
  <si>
    <t>HMDB12169</t>
  </si>
  <si>
    <t>4alpha-Formyl-5alpha-cholesta-8-en-3beta-ol</t>
  </si>
  <si>
    <t>LMST04030124</t>
  </si>
  <si>
    <t>12alpha-Hydroxycholest-4-en-3-one</t>
  </si>
  <si>
    <t>HMDB00268,HMDB05972,HMDB00449,HMDB41997</t>
  </si>
  <si>
    <t>Pregnanetriolone,Tetrahydrodeoxycortisol,5a-Tetrahydrocorticosterone,Tetrahydrocorticosterone</t>
  </si>
  <si>
    <t>LMPR0104360001</t>
  </si>
  <si>
    <t>13,14-dihydroxy-11-mulinen-20-oic acid</t>
  </si>
  <si>
    <t>LMST03020242</t>
  </si>
  <si>
    <t>astrogorgiadiol B</t>
  </si>
  <si>
    <t>LMST01020031</t>
  </si>
  <si>
    <t>22:5 Cholesteryl ester</t>
  </si>
  <si>
    <t>HMDB36967</t>
  </si>
  <si>
    <t>3-Hexadecanoyloleanolic acid</t>
  </si>
  <si>
    <t>SM(d14:1/24:4)</t>
  </si>
  <si>
    <t>HMDB34639</t>
  </si>
  <si>
    <t>Esculentic acid (Phytolacca)</t>
  </si>
  <si>
    <t>HMDB06070</t>
  </si>
  <si>
    <t>Pregnanetriol</t>
  </si>
  <si>
    <t>LMFA01050072</t>
  </si>
  <si>
    <t>19-hydroxy-nonadecanoic acid</t>
  </si>
  <si>
    <t>LMFA03010073</t>
  </si>
  <si>
    <t>PGF2alpha methyl ether</t>
  </si>
  <si>
    <t>HMDB14449</t>
  </si>
  <si>
    <t>Desogestrel</t>
  </si>
  <si>
    <t>LMST01020009</t>
  </si>
  <si>
    <t>18:3 Cholesteryl ester</t>
  </si>
  <si>
    <t>HMDB34840</t>
  </si>
  <si>
    <t>Faradiol laurate</t>
  </si>
  <si>
    <t>HMDB36288,HMDB36660</t>
  </si>
  <si>
    <t>Campesteryl elaidate,alpha-Amyrin palmitate</t>
  </si>
  <si>
    <t>HMDB02719</t>
  </si>
  <si>
    <t>Desmosterol</t>
  </si>
  <si>
    <t>LMST03020619</t>
  </si>
  <si>
    <t>3-Deoxy-25-hydroxyvitamin D3</t>
  </si>
  <si>
    <t>HMDB10376</t>
  </si>
  <si>
    <t>CE(24:0)</t>
  </si>
  <si>
    <t>LMST01020019</t>
  </si>
  <si>
    <t>22:6 Cholesteryl ester</t>
  </si>
  <si>
    <t>NA</t>
  </si>
  <si>
    <t>NA</t>
    <phoneticPr fontId="3" type="noConversion"/>
  </si>
  <si>
    <t>LMFA01090061</t>
  </si>
  <si>
    <t>5,6-dichloro-tetradecanoic acid</t>
  </si>
  <si>
    <t>CerP(d17:1/24:4)</t>
  </si>
  <si>
    <t>CerP(d15:1/24:1)</t>
  </si>
  <si>
    <t>SM(d15:1/16:0),SM(d17:1/14:0),SM(d19:1/12:0)</t>
  </si>
  <si>
    <t>SM(d19:1/26:1)</t>
  </si>
  <si>
    <t>LMST05020001,LMST05020023</t>
  </si>
  <si>
    <t>5alpha-androstane-3alpha-ol-17-one sulfate,5a-Dihydrotestosterone sulfate</t>
  </si>
  <si>
    <t>LMST04080001</t>
  </si>
  <si>
    <t>3alpha,7alpha,12alpha-trihydroxy-27-carboxymethyl-5beta-cholestan-26-oic acid</t>
  </si>
  <si>
    <t>LMST03020126</t>
  </si>
  <si>
    <t>(5E)-(24R)-24,25-dihydroxy-[6,19,19-trideutrio]vitamin D3 / (5E)-(24R)-24,25-dihydroxy-[6,19,19-trideutrio]cholecalciferol</t>
  </si>
  <si>
    <t>LMSP01040007</t>
  </si>
  <si>
    <t>C17 sphingosine-1-phosphocholine</t>
  </si>
  <si>
    <t>LMST02030220</t>
  </si>
  <si>
    <t>Spongipregnoloside D</t>
  </si>
  <si>
    <t>LMST01031017</t>
  </si>
  <si>
    <t>makisterone B</t>
  </si>
  <si>
    <t>LMSP05010034</t>
  </si>
  <si>
    <t>FMC-5(d18:1/22:0)</t>
  </si>
  <si>
    <t>LMSP03010074</t>
  </si>
  <si>
    <t>SM(d17:1/24:1)</t>
  </si>
  <si>
    <t>LMSP03010067,LMSP03010068,LMSP03010069,LMSP03010065,LMSP03010066</t>
  </si>
  <si>
    <t>SM(d18:1/21:0),SM(d19:1/20:0),SM(d20:1/19:0),SM(d16:1/23:0),SM(d17:1/22:0)</t>
  </si>
  <si>
    <t>LMST01010311</t>
  </si>
  <si>
    <t>12beta-hydroxy-24-norcholesta-1,4,22E-trien-3-one</t>
  </si>
  <si>
    <t>LMSP02030002</t>
  </si>
  <si>
    <t>Cer(t18:0/h24:0)</t>
  </si>
  <si>
    <t>LMSP02010032</t>
  </si>
  <si>
    <t>Cer(d18:1/19:0)</t>
  </si>
  <si>
    <t>LMSP02010030</t>
  </si>
  <si>
    <t>Cer(d18:2/23:0)</t>
  </si>
  <si>
    <t>LMSP02010028,LMSP01080019</t>
  </si>
  <si>
    <t>Cer(d18:2/21:0),Hemsleyin imine A</t>
  </si>
  <si>
    <t>LMSP01080060</t>
  </si>
  <si>
    <t>Scyphostatin A</t>
  </si>
  <si>
    <t>LMSP02010024</t>
  </si>
  <si>
    <t>Cer(d18:2/16:0)</t>
  </si>
  <si>
    <t>LMPR04000020</t>
  </si>
  <si>
    <t>bacteriohopane-,32,33,34-triol-35-(N-(9-cyclohexyl-nonanoyl))-glucosamine</t>
  </si>
  <si>
    <t>LMPR02030027</t>
  </si>
  <si>
    <t>2-demethylmenaquinone-8</t>
  </si>
  <si>
    <t>LMPR0106190001,LMST03020520,LMST03020521</t>
  </si>
  <si>
    <t>LMPR0105040002</t>
  </si>
  <si>
    <t>(-)-Salvisyriacolide</t>
  </si>
  <si>
    <t>13-Deoxydaunorubicin</t>
  </si>
  <si>
    <t>LMPK12140654</t>
  </si>
  <si>
    <t>Macrophyllol A (flavone)</t>
  </si>
  <si>
    <t>LMPK12140625,LMPK12050457</t>
  </si>
  <si>
    <t>5-Hydroxy-6-methoxy-3',4'-methylenedioxyfurano[2'',3'':7,8]flavanone,Erosenone</t>
  </si>
  <si>
    <t>LMPK12140008</t>
  </si>
  <si>
    <t>()-Tephrorin A</t>
  </si>
  <si>
    <t>LMPK12112449</t>
  </si>
  <si>
    <t>Montbretin A</t>
  </si>
  <si>
    <t>LMPK12060079</t>
  </si>
  <si>
    <t>Repenone</t>
  </si>
  <si>
    <t>LMPK12060036</t>
  </si>
  <si>
    <t>Neobanone</t>
  </si>
  <si>
    <t>LMPK12050062,LMPK12110051</t>
  </si>
  <si>
    <t>Baptigenin,7,3',4',5'-Tetrahydroxyflavone</t>
  </si>
  <si>
    <t>LMGP20010004</t>
  </si>
  <si>
    <t>PE(18:0/20:4(5Z,8Z,11Z,13E)(15Ke))</t>
  </si>
  <si>
    <t>LMGP11010001</t>
  </si>
  <si>
    <t>PPA(16:0/18:1(9Z))</t>
  </si>
  <si>
    <t>LMGP10030058</t>
  </si>
  <si>
    <t>PA(P-20:0/14:0)</t>
  </si>
  <si>
    <t>LMGP10020070</t>
  </si>
  <si>
    <t>PA(O-20:0/22:6(4Z,7Z,10Z,13Z,16Z,19Z))</t>
  </si>
  <si>
    <t>SM(d19:1/18:1)</t>
  </si>
  <si>
    <t>LMGP10010697,LMGP10010720</t>
  </si>
  <si>
    <t>PA(21:0/22:0),PA(22:0/21:0)</t>
  </si>
  <si>
    <t>LMGP06020073</t>
  </si>
  <si>
    <t>PI(O-18:0/16:1(9Z))</t>
  </si>
  <si>
    <t>SM(d15:0/24:4)</t>
  </si>
  <si>
    <t>LMGP04050027</t>
  </si>
  <si>
    <t>PG(22:2(13Z,16Z)/0:0)</t>
  </si>
  <si>
    <t>LMGP04030002</t>
  </si>
  <si>
    <t>PG(P-16:0/13:0)</t>
  </si>
  <si>
    <t>LMGP04020050</t>
  </si>
  <si>
    <t>PG(O-20:0/17:2(9Z,12Z))</t>
  </si>
  <si>
    <t>LMGP04010806,LMGP04010527</t>
  </si>
  <si>
    <t>LMGP04010750,LMGP04010699</t>
  </si>
  <si>
    <t>PG(22:1(11Z)/21:0),PG(21:0/22:1(11Z))</t>
  </si>
  <si>
    <t>LMGP04010398,LMGP04010080</t>
  </si>
  <si>
    <t>LMGP03030081</t>
  </si>
  <si>
    <t>PS(P-20:0/21:0)</t>
  </si>
  <si>
    <t>LMGP03030064</t>
  </si>
  <si>
    <t>PS(P-20:0/17:0)</t>
  </si>
  <si>
    <t>LMGP03030045</t>
  </si>
  <si>
    <t>PS(P-18:0/19:1(9Z))</t>
  </si>
  <si>
    <t>LMGP03020048,LMGP03020014,LMGP03020032</t>
  </si>
  <si>
    <t>PS(O-20:0/17:0),PS(O-16:0/21:0),PS(O-18:0/19:0)</t>
  </si>
  <si>
    <t>LMGP03020041</t>
  </si>
  <si>
    <t>PS(O-20:0/12:0)</t>
  </si>
  <si>
    <t>LMGP03020027</t>
  </si>
  <si>
    <t>PS(O-18:0/18:1(9Z))</t>
  </si>
  <si>
    <t>LMSP0501AB11</t>
  </si>
  <si>
    <t>LacCer(d18:1/18:1(9Z))</t>
  </si>
  <si>
    <t>LMPR0103230001</t>
  </si>
  <si>
    <t>5-bromo-1-isopropyl-2,5a-dimethyl-decahydro-cyclopropa[a]inden-2-ol</t>
  </si>
  <si>
    <t>LMGP03010968,LMGP03010150,LMGP03010953</t>
  </si>
  <si>
    <t>PS(16:0/19:0),PS(15:0/20:0),PS(19:0/16:0)</t>
  </si>
  <si>
    <t>LMPR03040008</t>
  </si>
  <si>
    <t>Glycinoprenol-9</t>
  </si>
  <si>
    <t>LMGP03010943</t>
  </si>
  <si>
    <t>PS(22:0/22:0)</t>
  </si>
  <si>
    <t>LMGP03010841,LMGP03010004</t>
  </si>
  <si>
    <t>PS(22:6(4Z,7Z,10Z,13Z,16Z,19Z)/21:0),PS(21:0/22:6(4Z,7Z,10Z,13Z,16Z,19Z))</t>
  </si>
  <si>
    <t>LMGP03010709,LMGP03010361,LMGP03010246,LMGP03010546,LMGP03010303,LMGP03010470,LMGP03010686,LMGP03010764,LMGP03010575,LMGP03010500,LMGP03010274,LMGP03010734</t>
  </si>
  <si>
    <t>PS(22:0/17:2(9Z,12Z)),PS(18:2(9Z,12Z)/21:0),PS(17:0/22:2(13Z,16Z)),PS(20:1(11Z)/19:1(9Z)),PS(17:2(9Z,12Z)/22:0),PS(19:0/20:2(11Z,14Z)),PS(21:0/18:2(9Z,12Z)),PS(22:2(13Z,16Z)/17:0),PS(20:2(11Z,14Z)/19:0),PS(19:1(9Z)/20:1(11Z)),PS(17:1(9Z)/22:1(11Z)),PS(22:1(11Z)/17:1(9Z))</t>
  </si>
  <si>
    <t>LMGP03010636,LMGP03010472</t>
  </si>
  <si>
    <t>PS(20:4(5Z,8Z,11Z,14Z)/19:0),PS(19:0/20:4(5Z,8Z,11Z,14Z))</t>
  </si>
  <si>
    <t>LMSP0505CZ07,LMSP0507AA07,LMSP0502AA07</t>
  </si>
  <si>
    <t>Galalpha1-3Galbeta1-4Glcbeta-Cer(d18:1/24:1(15Z)),Manalpha1-3Manbeta1-4Glcbeta-Cer(d18:1/24:1(15Z)),Galalpha1-4Galbeta1-4Glcbeta-Cer(d18:1/24:1(15Z))</t>
  </si>
  <si>
    <t>LMGP03010354,LMGP03010492,LMGP03010463,LMGP03010333,LMGP03010537,LMGP03010296,LMGP03010566,LMGP03010240,LMGP03010158,LMGP03010188,LMGP03010517,LMGP03010730,LMGP03010267,LMGP03010760</t>
  </si>
  <si>
    <t>PS(18:2(9Z,12Z)/19:0),PS(19:1(9Z)/18:1(9Z)),PS(19:0/18:2(9Z,12Z)),PS(18:1(9Z)/19:1(9Z)),PS(20:1(11Z)/17:1(9Z)),PS(17:2(9Z,12Z)/20:0),PS(20:2(11Z,14Z)/17:0),PS(17:0/20:2(11Z,14Z)),PS(15:0/22:2(13Z,16Z)),PS(15:1(9Z)/22:1(11Z)),PS(20:0/17:2(9Z,12Z)),PS(22:1(11Z)/15:1(9Z)),PS(17:1(9Z)/20:1(11Z)),PS(22:2(13Z,16Z)/15:0)</t>
  </si>
  <si>
    <t>LMGP02040015</t>
  </si>
  <si>
    <t>1-tetradecanyl-2-(8-[3]-ladderane-octanyl)-sn-glycerophosphoethanolamine</t>
  </si>
  <si>
    <t>LMGP01040094</t>
  </si>
  <si>
    <t>1-tetradecanyl-2-(8-[3]-ladderane-octanyl)-sn-glycerophosphocholine</t>
  </si>
  <si>
    <t>LMGP00000053</t>
  </si>
  <si>
    <t>1-eicosanoyl-2-docosanoyl-sn-glycero-3-phosphosulfocholine</t>
  </si>
  <si>
    <t>LMGL03012614</t>
  </si>
  <si>
    <t>TG(15:0/17:1(9Z)/15:0)</t>
  </si>
  <si>
    <t>LMGL03010015</t>
  </si>
  <si>
    <t>TG(20:2(11Z,14Z)/18:3(6Z,9Z,12Z)/20:2(11Z,14Z)) (d5)</t>
  </si>
  <si>
    <t>LMGL03010012</t>
  </si>
  <si>
    <t>TG(17:0/17:1(10Z)/17:0) (d5)</t>
  </si>
  <si>
    <t>LMGL03010010</t>
  </si>
  <si>
    <t>TG(15:0/18:1(9Z)/15:0) (d5)</t>
  </si>
  <si>
    <t>LMGL02010324</t>
  </si>
  <si>
    <t>DG(13:0/13:0/0:0)</t>
  </si>
  <si>
    <t>LMGL02010317</t>
  </si>
  <si>
    <t>DG(16:1(9Z)/0:0/16:1(9Z)) (d5)</t>
  </si>
  <si>
    <t>LMGL03012825</t>
  </si>
  <si>
    <t>TG(14:1(9Z)/14:1(9Z)/18:4(6Z,9Z,12Z,15Z))[iso3]</t>
  </si>
  <si>
    <t>LMFA13010003</t>
  </si>
  <si>
    <t>1-O-alpha-D-glucopyranosyl-(2-tetradecanoyloxy)-eicosan-1-ol</t>
  </si>
  <si>
    <t>LMFA01060107</t>
  </si>
  <si>
    <t>16-oxo-heptadecanoic acid</t>
  </si>
  <si>
    <t>LMFA08030004</t>
  </si>
  <si>
    <t>LMFA08020110</t>
  </si>
  <si>
    <t>N-oleoyl methionine</t>
  </si>
  <si>
    <t>LMFA08020067</t>
  </si>
  <si>
    <t>()N-(2-fluro-ethyl)-2,16,16-trimethyl-5Z,8Z,11Z,14Z-tricosatetraenoyl amine</t>
  </si>
  <si>
    <t>LMFA08010010</t>
  </si>
  <si>
    <t>Palmitoleamide</t>
  </si>
  <si>
    <t>LMFA05000063</t>
  </si>
  <si>
    <t>6-[5]-ladderane-1-hexanol</t>
  </si>
  <si>
    <t>LMFA02000148</t>
  </si>
  <si>
    <t>Sativic acid</t>
  </si>
  <si>
    <t>DG(26:2/26:2/0:0)</t>
  </si>
  <si>
    <t>LMGL03014225</t>
  </si>
  <si>
    <t>TG(14:0/16:0/18:0)[iso6]</t>
  </si>
  <si>
    <t>LMGL02010013</t>
  </si>
  <si>
    <t>DG(16:1(9Z)/17:0/0:0)[iso2]</t>
  </si>
  <si>
    <t>LMFA01090095,LMFA01090103</t>
  </si>
  <si>
    <t>LMFA01020305</t>
  </si>
  <si>
    <t>Phthioceranic acid (C45)</t>
  </si>
  <si>
    <t>LMFA00000005</t>
  </si>
  <si>
    <t>N-(3-(15-methyl-hexadecanoyloxy)-13-methyl-tetradecanoyl)-L-serine</t>
  </si>
  <si>
    <t>null,Aliphatic acyclic compounds</t>
  </si>
  <si>
    <t>LMGP06020071,LMGP06020088,LMGP06020092</t>
  </si>
  <si>
    <t>PI(O-20:0/16:0),PI(O-18:0/18:0),PI(O-16:0/20:0)</t>
  </si>
  <si>
    <t>HMDB09261,HMDB09324,HMDB08494,HMDB08945,HMDB09422,HMDB09037,HMDB08976,HMDB09069,HMDB09292,HMDB09100,HMDB09616,HMDB09165,HMDB09070,HMDB09293,HMDB09005,HMDB09453,HMDB09101,HMDB09389,HMDB09132,HMDB09584,HMDB09357,HMDB09388,HMDB08944,HMDB09649,HMDB09036,HMDB07951,HMDB09197,HMDB09421</t>
  </si>
  <si>
    <t>PE(18:1(11Z)/20:4(5Z,8Z,11Z,14Z)),PC(20:5(5Z,8Z,11Z,14Z,17Z)/15:0),PE(18:0/20:5(5Z,8Z,11Z,14Z,17Z)),PE(18:2(9Z,12Z)/20:3(5Z,8Z,11Z)),PE(18:1(9Z)/20:4(8Z,11Z,14Z,17Z)),PE(22:5(7Z,10Z,13Z,16Z,19Z)/16:0),PE(20:5(5Z,8Z,11Z,14Z,17Z)/18:0),PE(18:4(6Z,9Z,12Z,15Z)/20:1(11Z)),PE(18:1(11Z)/20:4(8Z,11Z,14Z,17Z)),PC(15:0/20:5(5Z,8Z,11Z,14Z,17Z)),PE(20:3(5Z,8Z,11Z)/18:2(9Z,12Z)),PE(18:3(9Z,12Z,15Z)/20:2(11Z,14Z)),PE(16:1(9Z)/22:4(7Z,10Z,13Z,16Z)),PE(20:3(8Z,11Z,14Z)/18:2(9Z,12Z)),PE(20:4(5Z,8Z,11Z,14Z)/18:1(9Z)),PE(16:0/22:5(4Z,7Z,10Z,13Z,16Z)),PE(18:1(9Z)/20:4(5Z,8Z,11Z,14Z)),PE(20:1(11Z)/18:4(6Z,9Z,12Z,15Z)),PE(20:4(5Z,8Z,11Z,14Z)/18:1(11Z)),PE(18:3(6Z,9Z,12Z)/20:2(11Z,14Z)),PE(20:2(11Z,14Z)/18:3(6Z,9Z,12Z)),PE(20:2(11Z,14Z)/18:3(9Z,12Z,15Z)),PE(20:4(8Z,11Z,14Z,17Z)/18:1(11Z)),PE(22:4(7Z,10Z,13Z,16Z)/16:1(9Z)),PE(22:5(4Z,7Z,10Z,13Z,16Z)/16:0),PE(18:2(9Z,12Z)/20:3(8Z,11Z,14Z)),PE(20:4(8Z,11Z,14Z,17Z)/18:1(9Z)),PE(16:0/22:5(7Z,10Z,13Z,16Z,19Z))</t>
  </si>
  <si>
    <t>LMGP02010672,LMGP02010886,LMGP02010944,LMGP01011565,LMGP01011709,LMGP01011902,LMGP02010857,LMGP01011536,LMGP01011930,LMGP02010538,LMGP02011196,LMGP02010915,LMGP01011454,LMGP02010973,LMGP02011109,LMGP02010758,LMGP02010700,LMGP20020006,LMGP02010728,LMGP20020009,LMGP01011650,LMGP20020012,LMGP02010885,LMGP01011564,LMGP01011681,LMGP02011201,LMGP01011425</t>
  </si>
  <si>
    <t>PE(18:2(9Z,12Z)/20:3(8Z,11Z,14Z)),PE(20:2(11Z,14Z)/18:3(9Z,12Z,15Z)),PE(20:4(5Z,8Z,11Z,14Z)/18:1(9Z)),PC(17:2(9Z,12Z)/18:3(9Z,12Z,15Z)),PC(18:4(6Z,9Z,12Z,15Z)/17:1(9Z)),PC(20:4(5Z,8Z,11Z,14Z)/15:1(9Z)),PE(20:1(11Z)/18:4(6Z,9Z,12Z,15Z)),PC(17:1(9Z)/18:4(6Z,9Z,12Z,15Z)),PC(20:5(5Z,8Z,11Z,14Z,17Z)/15:0),PE(16:1(9Z)/22:4(7Z,10Z,13Z,16Z)),PE(18:1(9Z)/20:4(5Z,8Z,11Z,14Z)),PE(20:3(8Z,11Z,14Z)/18:2(9Z,12Z)),PC(15:1(9Z)/20:4(5Z,8Z,11Z,14Z)),PE(20:5(5Z,8Z,11Z,14Z,17Z)/18:0),PE(22:4(7Z,10Z,13Z,16Z)/16:1(9Z)),PE(18:4(6Z,9Z,12Z,15Z)/20:1(11Z)),PE(18:3(6Z,9Z,12Z)/20:2(11Z,14Z)),PE(P-18:1(9Z)/20:4(5Z,8Z,10E,14Z)(12OH[S])),PE(18:3(9Z,12Z,15Z)/20:2(11Z,14Z)),PE(P-18:1(9Z)/20:4(5Z,8Z,11Z,13E)(15OH[S])),PC(18:3(6Z,9Z,12Z)/17:2(9Z,12Z)),PE(P-18:1(9Z)/20:4(6E,8Z,11Z,14Z)(5OH[S])),PE(20:2(11Z,14Z)/18:3(6Z,9Z,12Z)),PC(17:2(9Z,12Z)/18:3(6Z,9Z,12Z)),PC(18:3(9Z,12Z,15Z)/17:2(9Z,12Z)),PE(18:0/20:5(5Z,8Z,11Z,14Z,17Z)),PC(15:0/20:5(5Z,8Z,11Z,14Z,17Z))</t>
  </si>
  <si>
    <t>LMGL02070004</t>
  </si>
  <si>
    <t>1-(14-methyl-pentadecanoyl)-2-(8-[3]-ladderane-octanyl)-sn-glycerol</t>
  </si>
  <si>
    <t>LMSP01080015</t>
  </si>
  <si>
    <t>Termitomycesphin A</t>
  </si>
  <si>
    <t>CerP(d18:1/24:1),CerP(d16:1/26:1)</t>
  </si>
  <si>
    <t>LMPR01070286</t>
  </si>
  <si>
    <t>Beta-isorenieratane</t>
  </si>
  <si>
    <t>PC(P-18:0/20:2),PC(P-16:0/22:2),PC(P-20:0/18:2)</t>
  </si>
  <si>
    <t>LMGL02010459,LMGL02010023,LMGL02010412</t>
  </si>
  <si>
    <t>DG(15:1(9Z)/19:0/0:0)[iso2],DG(16:1(9Z)/18:0/0:0)[iso2],DG(14:1(9Z)/20:0/0:0)[iso2]</t>
  </si>
  <si>
    <t>LMGL02010389</t>
  </si>
  <si>
    <t>DG(14:0/20:1(11Z)/0:0)[iso2]</t>
  </si>
  <si>
    <t>LMGL02010322</t>
  </si>
  <si>
    <t>DG(12:0/16:1(9Z)/0:0)[iso2]</t>
  </si>
  <si>
    <t>LMGL02010020,LMGL02010003</t>
  </si>
  <si>
    <t>DG(16:0/18:0/0:0)[iso2],DG(18:0/16:0/0:0)</t>
  </si>
  <si>
    <t>LMGL02010354</t>
  </si>
  <si>
    <t>DG(13:0/16:0/0:0)[iso2]</t>
  </si>
  <si>
    <t>LMGL02010404</t>
  </si>
  <si>
    <t>DG(14:1(9Z)/17:0/0:0)[iso2]</t>
  </si>
  <si>
    <t>LMGL02010332</t>
  </si>
  <si>
    <t>DG(12:0/17:0/0:0)[iso2]</t>
  </si>
  <si>
    <t>LMGL02010378</t>
  </si>
  <si>
    <t>DG(14:0/16:0/0:0)[iso2]</t>
  </si>
  <si>
    <t>LMGL03013831</t>
  </si>
  <si>
    <t>TG(13:0/16:1(9Z)/22:1(11Z))[iso6]</t>
  </si>
  <si>
    <t>LMGL03011765</t>
  </si>
  <si>
    <t>TG(18:0/20:2(11Z,14Z)/22:6(4Z,7Z,10Z,13Z,16Z,19Z))[iso6]</t>
  </si>
  <si>
    <t xml:space="preserve">HMDB </t>
    <phoneticPr fontId="3" type="noConversion"/>
  </si>
  <si>
    <t>LIPID MAPS</t>
    <phoneticPr fontId="3" type="noConversion"/>
  </si>
  <si>
    <t>LipidBlast</t>
    <phoneticPr fontId="3" type="noConversion"/>
  </si>
  <si>
    <t>Score</t>
    <phoneticPr fontId="4" type="noConversion"/>
  </si>
  <si>
    <t>Fragmentation score</t>
    <phoneticPr fontId="4" type="noConversion"/>
  </si>
  <si>
    <t xml:space="preserve">Best matching Compound ID </t>
    <phoneticPr fontId="4" type="noConversion"/>
  </si>
  <si>
    <t>Compound Description</t>
    <phoneticPr fontId="4" type="noConversion"/>
  </si>
  <si>
    <t>HMDB Molecular framework</t>
    <phoneticPr fontId="4" type="noConversion"/>
  </si>
  <si>
    <t>Fragmentation score</t>
    <phoneticPr fontId="4" type="noConversion"/>
  </si>
  <si>
    <t>1.12_504.3093</t>
    <phoneticPr fontId="3" type="noConversion"/>
  </si>
  <si>
    <t>NULL</t>
    <phoneticPr fontId="3" type="noConversion"/>
  </si>
  <si>
    <t>HMDB28872</t>
  </si>
  <si>
    <t>Hydroxyprolyl-Serine</t>
  </si>
  <si>
    <t>NA</t>
    <phoneticPr fontId="3" type="noConversion"/>
  </si>
  <si>
    <t>NA</t>
    <phoneticPr fontId="3" type="noConversion"/>
  </si>
  <si>
    <t>NA</t>
    <phoneticPr fontId="3" type="noConversion"/>
  </si>
  <si>
    <t>Aliphatic acyclic compounds,Aliphatic acyclic compounds</t>
  </si>
  <si>
    <t xml:space="preserve">2,3-Diketo-5-methylthio-1-phosphopentane, 5-(methylthio)-2,3-Dioxopentyl phosphate </t>
  </si>
  <si>
    <t>HMDB38864,HMDB38863,HMDB29897,HMDB11677,HMDB38854</t>
  </si>
  <si>
    <t>Aliphatic heteromonocyclic compounds,Aliphatic heteromonocyclic compounds,Aliphatic heteromonocyclic compounds,Aliphatic heteromonocyclic compounds,Aliphatic heteromonocyclic compounds</t>
  </si>
  <si>
    <t>4-O-beta-D-Galactopyranosyl-D-xylose,2-O-b-D-Galactopyranosyl-D-xylose,Serotinose, Galactose-beta-1,4-xylose ,3-O-beta-D-Galactopyranosyl-L-arabinose</t>
  </si>
  <si>
    <t>HMDB02923,HMDB38489,HMDB29898,HMDB39727,HMDB06792,HMDB00048</t>
  </si>
  <si>
    <t>Aliphatic heteromonocyclic compounds,Aliphatic heteromonocyclic compounds,Aliphatic heteromonocyclic compounds,Aliphatic heteromonocyclic compounds,Aliphatic heteromonocyclic compounds,Aliphatic heteromonocyclic compounds</t>
  </si>
  <si>
    <t>Isomaltose,Allolactose,Inulobiose,Trehalulose,Epimelibiose,Melibiose</t>
  </si>
  <si>
    <t>HMDB29898,HMDB39727</t>
  </si>
  <si>
    <t>Aliphatic heteromonocyclic compounds,Aliphatic heteromonocyclic compounds</t>
  </si>
  <si>
    <t>Inulobiose,Trehalulose</t>
  </si>
  <si>
    <t>HMDB00064,HMDB13222,HMDB00562</t>
  </si>
  <si>
    <t>Aliphatic acyclic compounds,Aliphatic acyclic compounds,Aliphatic heteromonocyclic compounds</t>
  </si>
  <si>
    <t>HMDB00345,HMDB00368,HMDB00355,HMDB00321</t>
  </si>
  <si>
    <t>Aliphatic acyclic compounds,Aliphatic acyclic compounds,Aliphatic acyclic compounds,Aliphatic acyclic compounds</t>
  </si>
  <si>
    <t>3-Hydroxyadipic acid,2(R)-Hydroxyadipic acid,3-Hydroxymethylglutaric acid,2-Hydroxyadipic acid</t>
  </si>
  <si>
    <t>HMDB00062</t>
  </si>
  <si>
    <t>HMDB00201</t>
  </si>
  <si>
    <t>Propionylcarnitine</t>
  </si>
  <si>
    <t>HMDB28915,HMDB11175,HMDB28937,HMDB11174</t>
  </si>
  <si>
    <t>Aliphatic heteromonocyclic compounds,Aliphatic heteromonocyclic compounds,Aliphatic heteromonocyclic compounds,Aliphatic heteromonocyclic compounds</t>
  </si>
  <si>
    <t>Isoleucyl-Proline,L-leucyl-L-proline,Leucyl-Proline,L-isoleucyl-L-proline</t>
  </si>
  <si>
    <t>HMDB10731,HMDB32417,HMDB02261</t>
  </si>
  <si>
    <t>Aliphatic acyclic compounds,Aliphatic homomonocyclic compounds,Aliphatic acyclic compounds</t>
  </si>
  <si>
    <t>(R)-3-Hydroxy-tetradecanoic acid, 3-(L-Menthoxy)-2-methylpropane-1,2-diol ,2-Hydroxymyristic acid</t>
  </si>
  <si>
    <t>Aliphatic heteromonocyclic compounds,Aliphatic acyclic compounds,Aliphatic heteropolycyclic compounds</t>
  </si>
  <si>
    <t xml:space="preserve">Proline betaine,L-2-Amino-3-methylenehexanoic acid, 3beta,6beta-Dihydroxynortropane </t>
  </si>
  <si>
    <t>HMDB59775</t>
  </si>
  <si>
    <t>3-Hydroxy-3-carboxymethyl-adipic acid</t>
  </si>
  <si>
    <t>HMDB00442,HMDB00008,HMDB00011,HMDB00023,HMDB00357,HMDB00710,HMDB00336,HMDB00729</t>
    <phoneticPr fontId="3" type="noConversion"/>
  </si>
  <si>
    <t>(R)-3-Hydroxybutyric acid,2-Hydroxybutyric acid,(S)-3-Hydroxyisobutyric acid,(R)-3-Hydroxyisobutyric acid,3-Hydroxybutyric acid,(S)-3-Hydroxybutyric acid,Alpha-Hydroxyisobutyric acid,4-Hydroxybutyric acid</t>
    <phoneticPr fontId="3" type="noConversion"/>
  </si>
  <si>
    <t>NULL</t>
    <phoneticPr fontId="3" type="noConversion"/>
  </si>
  <si>
    <t>NULL</t>
    <phoneticPr fontId="3" type="noConversion"/>
  </si>
  <si>
    <t>(2S)-2-Butanol O-[b-D-Apiofuranosyl-(1-&gt;6)-b-D-glucopyranoside]</t>
    <phoneticPr fontId="3" type="noConversion"/>
  </si>
  <si>
    <t>Creatine,Beta-Guanidinopropionic acid</t>
  </si>
  <si>
    <t>HMDB15240</t>
  </si>
  <si>
    <t>Trilostane</t>
  </si>
  <si>
    <t>HMDB32841</t>
  </si>
  <si>
    <t>5-Megastigmen-7-yne-3,9-diol 9-glucoside</t>
  </si>
  <si>
    <t>HMDB33566</t>
  </si>
  <si>
    <t>HMDB61047</t>
  </si>
  <si>
    <t>simvastatin hydroxy acid</t>
  </si>
  <si>
    <t>HMDB11500,HMDB11470</t>
  </si>
  <si>
    <t>4,8 Dimethylnonanoyl carnitine,Undecanoylcarnitine</t>
  </si>
  <si>
    <t>HMDB13164</t>
  </si>
  <si>
    <t>2-Hydroxylauroylcarnitine</t>
  </si>
  <si>
    <t>HMDB29848,HMDB29849</t>
  </si>
  <si>
    <t>(-)-trans-Carveol glucoside,()-trans-Carveol glucoside</t>
  </si>
  <si>
    <t>HMDB04666,HMDB35273</t>
  </si>
  <si>
    <t xml:space="preserve">2-Arachidonylglycerol, 1-Acetoxy-2-hydroxy-5,12,15-heneicosatrien-4-one </t>
  </si>
  <si>
    <t>HMDB06461,HMDB06469</t>
  </si>
  <si>
    <t>HMDB32601,HMDB34065</t>
  </si>
  <si>
    <t>Aliphatic heteropolycyclic compounds,Aliphatic homopolycyclic compounds</t>
  </si>
  <si>
    <t xml:space="preserve">Muzanzagenin, 2,9-Bis(3-methyl-2E-pentenoyl)-2b,9a-dihydroxy-4Z,10(14)-oplopadien-3-one </t>
  </si>
  <si>
    <t xml:space="preserve">LysoPC(18:3(6Z,9Z,12Z)), LysoPC(18:3(9Z,12Z,15Z)) </t>
  </si>
  <si>
    <t>HMDB35713,HMDB30512</t>
  </si>
  <si>
    <t>Aliphatic homopolycyclic compounds,Aliphatic homopolycyclic compounds</t>
  </si>
  <si>
    <t>NA</t>
    <phoneticPr fontId="13" type="noConversion"/>
  </si>
  <si>
    <t>NA</t>
    <phoneticPr fontId="13" type="noConversion"/>
  </si>
  <si>
    <t>NA</t>
    <phoneticPr fontId="13" type="noConversion"/>
  </si>
  <si>
    <t>NA</t>
    <phoneticPr fontId="13" type="noConversion"/>
  </si>
  <si>
    <t xml:space="preserve">LysoPC(20:4(5Z,8Z,11Z,14Z)), LysoPC(20:4(8Z,11Z,14Z,17Z)) </t>
  </si>
  <si>
    <t xml:space="preserve">LysoPC(22:5(7Z,10Z,13Z,16Z,19Z)), LysoPC(22:5(4Z,7Z,10Z,13Z,16Z)) </t>
  </si>
  <si>
    <t>2-Hydroxyhexadecanoylcarnitine</t>
  </si>
  <si>
    <t xml:space="preserve">LysoPE(0:0/22:6(4Z,7Z,10Z,13Z,16Z,19Z)), LysoPE(22:6(4Z,7Z,10Z,13Z,16Z,19Z)/0:0) </t>
  </si>
  <si>
    <t xml:space="preserve">LPA(18:2(9Z,12Z)/0:0), LPA(0:0/18:2(9Z,12Z)) </t>
  </si>
  <si>
    <t>HMDB11524,HMDB11525,HMDB11495,HMDB11494</t>
  </si>
  <si>
    <t xml:space="preserve">LysoPE(22:5(4Z,7Z,10Z,13Z,16Z)/0:0), LysoPE(22:5(7Z,10Z,13Z,16Z,19Z)/0:0) , LysoPE(0:0/22:5(7Z,10Z,13Z,16Z,19Z)) , LysoPE(0:0/22:5(4Z,7Z,10Z,13Z,16Z)) </t>
  </si>
  <si>
    <t>HMDB13339,HMDB13340</t>
  </si>
  <si>
    <t>3-Hydroxy-11Z-octadecenoylcarnitine,3-Hydroxy-9Z-octadecenoylcarnitine</t>
  </si>
  <si>
    <t>HMDB34704,HMDB34705</t>
  </si>
  <si>
    <t>22-Deoxoisocucurbitacin D,22-Deoxocucurbitacin D</t>
  </si>
  <si>
    <t>NA</t>
    <phoneticPr fontId="13" type="noConversion"/>
  </si>
  <si>
    <t>LysoPC(18:2(9Z,12Z))</t>
    <phoneticPr fontId="3" type="noConversion"/>
  </si>
  <si>
    <t>HMDB11482,HMDB11512</t>
  </si>
  <si>
    <t>Aliphatic heteropolycyclic compounds,Aliphatic heteropolycyclic compounds</t>
  </si>
  <si>
    <t>25-Hydroxyvitamin D2 25-(beta-glucuronide),25-Hydroxyvitamin D2-25-glucuronide</t>
  </si>
  <si>
    <t>HMDB36404</t>
  </si>
  <si>
    <t>3beta-Acetoxy-19alpha-hydroxy-12-ursene</t>
  </si>
  <si>
    <t>LysoPC(18:1(11Z)),LysoPC(18:1(9Z))</t>
  </si>
  <si>
    <t xml:space="preserve">Homodolichosterone, (2alpha,3alpha,5alpha,22R,23R)-2,3,22,23-Tetrahydroxy-25-methylergost-24(28)en-6-one </t>
  </si>
  <si>
    <t>HMDB30292,HMDB30491</t>
  </si>
  <si>
    <t xml:space="preserve">Trieleostearin, Glycerol 1,2-di-(9Z,11E,13Z-octadecatrienoate) 3-(8Z,11Z,13E-octadecatrienoate) </t>
  </si>
  <si>
    <t>HMDB11533,HMDB11564</t>
  </si>
  <si>
    <t>MG(0:0/16:0/0:0),MG(16:0/0:0/0:0)</t>
  </si>
  <si>
    <t>HMDB40772,HMDB34501,HMDB35875,HMDB34518,HMDB35948,HMDB40784,HMDB36670</t>
  </si>
  <si>
    <t>Aliphatic homopolycyclic compounds,Aliphatic homopolycyclic compounds,Aliphatic homopolycyclic compounds,Aliphatic homopolycyclic compounds,Aliphatic homopolycyclic compounds,Aliphatic homopolycyclic compounds,Aliphatic homopolycyclic compounds</t>
  </si>
  <si>
    <t>Isothankunic acid,Tomentosic acid,Myrianthic acid,Theasapogenol E,Cyclopassifloic acid D, (3beta,19alpha)-3,19,23,24-Tetrahydroxy-12-oleanen-28-oic acid ,6beta-Hydroxyasiatic acid</t>
  </si>
  <si>
    <t>HMDB41130,HMDB34081</t>
  </si>
  <si>
    <t>HMDB35945,HMDB35943</t>
  </si>
  <si>
    <t>Cyclopassifloic acid C,Cyclopassifloic acid A</t>
  </si>
  <si>
    <t>HMDB11521,HMDB11491</t>
  </si>
  <si>
    <t>LysoPE(22:1(13Z)/0:0),LysoPE(0:0/22:1(13Z))</t>
  </si>
  <si>
    <t>NULL</t>
    <phoneticPr fontId="13" type="noConversion"/>
  </si>
  <si>
    <t>NULL</t>
    <phoneticPr fontId="13" type="noConversion"/>
  </si>
  <si>
    <t>NULL</t>
    <phoneticPr fontId="13" type="noConversion"/>
  </si>
  <si>
    <t>NULL</t>
    <phoneticPr fontId="13" type="noConversion"/>
  </si>
  <si>
    <t>LysoPC(18:0),LysoPC(0:0/18:0)</t>
  </si>
  <si>
    <t>HMDB33690,HMDB34334</t>
  </si>
  <si>
    <t>Withaphysacarpin,14alpha-Hydroxyixocarpanolide</t>
  </si>
  <si>
    <t>NA</t>
    <phoneticPr fontId="13" type="noConversion"/>
  </si>
  <si>
    <t>HMDB06221,HMDB06216,HMDB00305,HMDB06217,HMDB38709</t>
  </si>
  <si>
    <t>Aliphatic homomonocyclic compounds,Aliphatic homomonocyclic compounds,Aliphatic homomonocyclic compounds,Aliphatic homomonocyclic compounds,Aliphatic homopolycyclic compounds</t>
  </si>
  <si>
    <t xml:space="preserve">13-cis Retinol,11-cis-Retinol,Vitamin A,9-cis-Retinol, 8,13-Abietadien-18-al </t>
  </si>
  <si>
    <t>HMDB10384,HMDB11128</t>
    <phoneticPr fontId="13" type="noConversion"/>
  </si>
  <si>
    <t>HMDB11128,HMDB10384,HMDB10408</t>
  </si>
  <si>
    <t>Aliphatic acyclic compounds,Aliphatic acyclic compounds,Aliphatic acyclic compounds</t>
  </si>
  <si>
    <t>LysoPC(0:0/18:0),LysoPC(18:0),LysoPC(P-18:1(9Z))</t>
  </si>
  <si>
    <t>HMDB00207,HMDB00573,HMDB41480,HMDB03231,HMDB59871</t>
  </si>
  <si>
    <t>Aliphatic acyclic compounds,Aliphatic acyclic compounds,Aliphatic acyclic compounds,Aliphatic acyclic compounds,Aliphatic acyclic compounds</t>
  </si>
  <si>
    <t>Oleic acid,Elaidic acid,(Z)-13-Octadecenoic acid,Vaccenic acid,Ethyl 9-hexadecenoate</t>
  </si>
  <si>
    <t>(±)-(Z)-2-(5-Tetradecenyl)cyclobutanone</t>
  </si>
  <si>
    <t>HMDB33372,HMDB34031</t>
  </si>
  <si>
    <t>Stearoyllactic acid,3-(2-Heptenyloxy)-2-hydroxypropyl undecanoate</t>
  </si>
  <si>
    <t>HMDB30064,HMDB35500,HMDB06709</t>
  </si>
  <si>
    <t>Aliphatic homomonocyclic compounds,Aliphatic heteromonocyclic compounds,Aliphatic homomonocyclic compounds</t>
  </si>
  <si>
    <t>Cohulupone,Panaquinquecol 6,Ubiquinone-2</t>
  </si>
  <si>
    <t>HMDB41360,HMDB31954,HMDB31956</t>
    <phoneticPr fontId="3" type="noConversion"/>
  </si>
  <si>
    <t>Prenyl arabinosyl-(1-&gt;6)-glucoside,Prenyl apiosyl-(1-&gt;6)-glucoside,3-Methyl-3-butenyl apiosyl-(1-&gt;6)-glucoside</t>
    <phoneticPr fontId="3" type="noConversion"/>
  </si>
  <si>
    <t>HMDB06321,HMDB06496</t>
    <phoneticPr fontId="13" type="noConversion"/>
  </si>
  <si>
    <t>Aliphatic acyclic compounds,Aliphatic acyclic compounds,Aliphatic heteropolycyclic compounds</t>
  </si>
  <si>
    <t>Docosa-4,7,10,13,16-pentaenoyl carnitine,Clupanodonyl carnitine</t>
    <phoneticPr fontId="13" type="noConversion"/>
  </si>
  <si>
    <t>Aliphatic acyclic compounds,Aliphatic homomonocyclic compounds</t>
  </si>
  <si>
    <t>(R)C(R)S-S-Propylcysteine sulfoxide,Cyclamic acid</t>
  </si>
  <si>
    <t xml:space="preserve">LysoPE(0:0/20:5(5Z,8Z,11Z,14Z,17Z)), LysoPE(20:5(5Z,8Z,11Z,14Z,17Z)/0:0) </t>
  </si>
  <si>
    <t>HMDB00207,HMDB00573,HMDB41480,HMDB03231,HMDB59871,HMDB37543</t>
  </si>
  <si>
    <t>Aliphatic acyclic compounds,Aliphatic acyclic compounds,Aliphatic acyclic compounds,Aliphatic acyclic compounds,Aliphatic acyclic compounds,Aliphatic homomonocyclic compounds</t>
  </si>
  <si>
    <t>Oleic acid,Elaidic acid,(Z)-13-Octadecenoic acid,Vaccenic acid,Ethyl 9-hexadecenoate,(±)-(Z)-2-(5-Tetradecenyl)cyclobutanone</t>
  </si>
  <si>
    <t>HMDB60132,HMDB03550,HMDB06721,HMDB06722</t>
  </si>
  <si>
    <t>Aliphatic homopolycyclic compounds,Aliphatic homopolycyclic compounds,Aliphatic homopolycyclic compounds,Aliphatic homopolycyclic compounds</t>
  </si>
  <si>
    <t>27alpha-Hydroxy-8-dehydrocholesterol,Calcidiol, 5,6-trans-25-Hydroxyvitamin D3 ,25-Hydroxytachysterol3</t>
  </si>
  <si>
    <t>HMDB00883,HMDB01382,HMDB13716,HMDB15550,HMDB02141,HMDB00043,HMDB03355</t>
  </si>
  <si>
    <t>Aliphatic acyclic compounds,Aliphatic acyclic compounds,Aliphatic acyclic compounds,Aliphatic acyclic compounds,Aliphatic acyclic compounds,Aliphatic acyclic compounds,Aliphatic acyclic compounds</t>
  </si>
  <si>
    <t>L-Valine,Vaporole,Norvaline,Amyl Nitrite,N-Methyl-a-aminoisobutyric acid,Betaine,5-Aminopentanoic acid</t>
  </si>
  <si>
    <t>HMDB34328,HMDB00501,HMDB15504,HMDB01993</t>
  </si>
  <si>
    <t>(3beta,5alpha,6a)-Cholesta-8,14-diene-3,6-diol,7-Ketocholesterol,Alfacalcidol,7a-Hydroxy-cholestene-3-one</t>
  </si>
  <si>
    <t>HMDB36923</t>
  </si>
  <si>
    <t>Cryptocapsin</t>
  </si>
  <si>
    <t>HMDB31389,HMDB31400,HMDB31399,HMDB29961,HMDB32089,HMDB30890,HMDB29966,HMDB29967,HMDB36973,HMDB40708,HMDB31398,HMDB31393,HMDB35939,HMDB36282,HMDB41213</t>
  </si>
  <si>
    <t>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Aliphatic heteromonocyclic compounds</t>
  </si>
  <si>
    <t>Annopentocin A,Annopentocin B,Annopentocin C,Annomuricin A,Muricapentocin,Annomuricin-D-one,Muricatocin B,Muricatin B,Muricin G,Parviflorin,Mosin C,Squamocin B,Squamone,6-Hydroxydesacetyluvaricin (incorr.),Reticulacinone</t>
  </si>
  <si>
    <t>LysoPE(0:0/24:0),LysoPE(24:0/0:0)</t>
  </si>
  <si>
    <t>HMDB38695,HMDB01188,HMDB33181,HMDB59621,HMDB36758,HMDB30674,HMDB35123,HMDB35611,HMDB33684,HMDB36904,HMDB39440,HMDB29420,HMDB34929,HMDB33596,HMDB33595,HMDB36591,HMDB37053,HMDB31957,HMDB34348,HMDB35809,HMDB35920,HMDB32144,HMDB37032,HMDB36017,HMDB35128,HMDB31438,HMDB01251,HMDB30485,HMDB36657,HMDB37799,HMDB36676</t>
  </si>
  <si>
    <t>Aliphatic homopolycyclic compounds,Aliphatic heteromonocyclic compounds,Aliphatic homopolycyclic compounds,Aliphatic heteromono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Aliphatic homopolycyclic compounds</t>
  </si>
  <si>
    <t>3beta-Cucurbita-5,24-dien-3-ol, (S)-2,3-Epoxysqualene ,Camelliol A, (3S)-2,3-epoxy-2,3-dihydrosqualene ,Isomultiflorenol, (3beta,4alpha,5alpha,23E)-4,14-Dimethyl-9,19-cycloergost-23-en-3-ol ,3-Epimoretenol,Dammaradienol,25-Methylgramisterol,Cymbopogonol, (3beta,4alpha,5alpha,24Z)-4-Methylstigmasta-8,24(28)-dien-3-ol , (3beta,4beta,5alpha,24Z)-4-Methylstigmasta-7,24(28)-dien-3-ol , 3beta-Tirucalla-7,24-dien-3-ol , (3xi,4alpha,5alpha,14alpha)-4,14-Dimethylergosta-8,24-dien-3-ol , (3beta,4alpha,5alpha,9beta)-4,14-Dimethyl-9,19-cycloergost-24-en-3-ol ,Cycloartenol,Cymbopogone,3-Epicycloeucalenol, (3beta,4alpha,5alpha,24Z)-4-Methylstigmasta-8(14),24(28)-dien-3-ol ,gamma-Taraxasterol,Taraxasterol,24-Methyl-28-norcycloart-25-en-3-ol,Tirucallol,Mangiferursanone,Parkeol,Euphol,Lanosterin, (3beta,4alpha,5alpha,23E)-4,14-Dimethylergosta-8,23-dien-3-ol ,Epi-alpha-amyrin,Palestinol,12beta-20-Ursen-12-ol</t>
  </si>
  <si>
    <t>HMDB34509</t>
  </si>
  <si>
    <t>Erythrodiol 3-palmitate</t>
  </si>
  <si>
    <t>HMDB31110</t>
  </si>
  <si>
    <t>Glycerol tritridecanoate</t>
  </si>
  <si>
    <t>HMDB06583,HMDB06575,HMDB01542,HMDB06535,HMDB02282,HMDB02278</t>
  </si>
  <si>
    <t xml:space="preserve">Poly-N-acetyllactosamine,Lacto-N-biose I,N-Acetyllactosamine, Beta-1,4-mannose-N-acetylglucosamine , 2-(acetylamino)-1,5-anhydro-2-deoxy-4-O-b-D-galactopyranosyl-D-arabino-Hex-1-enitol , 2-(acetylamino)-1,5-anhydro-2-deoxy-3-O-b-D-galactopyranosyl-D-arabino-Hex-1-enitol </t>
  </si>
  <si>
    <t>HMDB08888,HMDB08856</t>
  </si>
  <si>
    <t>PE(15:0/14:1(9Z)),PE(14:1(9Z)/15:0)</t>
  </si>
  <si>
    <t xml:space="preserve">PC(14:0/22:5(7Z,10Z,13Z,16Z,19Z)), PC(22:5(7Z,10Z,13Z,16Z,19Z)/14:0) </t>
  </si>
  <si>
    <t>HMDB08715,HMDB08682,HMDB08747,HMDB08746</t>
  </si>
  <si>
    <t xml:space="preserve">PC(22:5(7Z,10Z,13Z,16Z,19Z)/22:6(4Z,7Z,10Z,13Z,16Z,19Z)), PC(22:5(4Z,7Z,10Z,13Z,16Z)/22:6(4Z,7Z,10Z,13Z,16Z,19Z)) , PC(22:6(4Z,7Z,10Z,13Z,16Z,19Z)/22:5(7Z,10Z,13Z,16Z,19Z)) , PC(22:6(4Z,7Z,10Z,13Z,16Z,19Z)/22:5(4Z,7Z,10Z,13Z,16Z)) </t>
  </si>
  <si>
    <t>HMDB08321,HMDB08353,HMDB08352,HMDB08609,HMDB08384,HMDB08416,HMDB08639,HMDB08638,HMDB08670,HMDB08514,HMDB08703,HMDB08735</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20:1(11Z)/22:6(4Z,7Z,10Z,13Z,16Z,19Z)), PC(20:2(11Z,14Z)/22:5(7Z,10Z,13Z,16Z,19Z)) , PC(20:2(11Z,14Z)/22:5(4Z,7Z,10Z,13Z,16Z)) , PC(22:2(13Z,16Z)/20:5(5Z,8Z,11Z,14Z,17Z)) , PC(20:3(5Z,8Z,11Z)/22:4(7Z,10Z,13Z,16Z)) , PC(20:3(8Z,11Z,14Z)/22:4(7Z,10Z,13Z,16Z)) , PC(22:4(7Z,10Z,13Z,16Z)/20:3(8Z,11Z,14Z)) , PC(22:4(7Z,10Z,13Z,16Z)/20:3(5Z,8Z,11Z)) , PC(22:5(4Z,7Z,10Z,13Z,16Z)/20:2(11Z,14Z)) , PC(20:5(5Z,8Z,11Z,14Z,17Z)/22:2(13Z,16Z)) , PC(22:5(7Z,10Z,13Z,16Z,19Z)/20:2(11Z,14Z)) , PC(22:6(4Z,7Z,10Z,13Z,16Z,19Z)/20:1(11Z)) </t>
  </si>
  <si>
    <t>HMDB36438,HMDB39446,HMDB34374,HMDB35424</t>
  </si>
  <si>
    <t>Aliphatic homopolycyclic compounds,Aliphatic heteropolycyclic compounds,Aliphatic heteropolycyclic compounds,Aliphatic heteropolycyclic compounds</t>
  </si>
  <si>
    <t>Fasciculic acid B,Ginsenoside Rh7,19-Methoxypomolic acid 3-arabinoside,Momordicoside I</t>
  </si>
  <si>
    <t>HMDB00501,HMDB15504,HMDB01993</t>
  </si>
  <si>
    <t>Aliphatic homopolycyclic compounds,Aliphatic homopolycyclic compounds,Aliphatic homopolycyclic compounds</t>
  </si>
  <si>
    <t>7-Ketocholesterol,Alfacalcidol,7a-Hydroxy-cholestene-3-one</t>
  </si>
  <si>
    <t xml:space="preserve">PS(18:0/20:3(8Z,11Z,14Z)), PS(20:3(8Z,11Z,14Z)/18:0) </t>
  </si>
  <si>
    <t>HMDB08082,HMDB08306,HMDB08115,HMDB08466,HMDB08242,HMDB08465</t>
  </si>
  <si>
    <t>Aliphatic acyclic compounds,Aliphatic acyclic compounds,Aliphatic acyclic compounds,Aliphatic acyclic compounds,Aliphatic acyclic compounds,Aliphatic acyclic compounds</t>
  </si>
  <si>
    <t xml:space="preserve">PC(18:1(11Z)/20:4(8Z,11Z,14Z,17Z)), PC(20:1(11Z)/18:4(6Z,9Z,12Z,15Z)) , PC(18:1(9Z)/20:4(8Z,11Z,14Z,17Z)) , PC(20:4(8Z,11Z,14Z,17Z)/18:1(9Z)) , PC(18:4(6Z,9Z,12Z,15Z)/20:1(11Z)) , PC(20:4(8Z,11Z,14Z,17Z)/18:1(11Z)) </t>
  </si>
  <si>
    <t>HMDB09441,HMDB09408,HMDB09473,HMDB09472,HMDB09632,HMDB09665,HMDB09696,HMDB09697</t>
  </si>
  <si>
    <t>Aliphatic acyclic compounds,Aliphatic acyclic compounds,Aliphatic acyclic compounds,Aliphatic acyclic compounds,Aliphatic acyclic compounds,Aliphatic acyclic compounds,Aliphatic acyclic compounds,Aliphatic acyclic compounds</t>
  </si>
  <si>
    <t xml:space="preserve">PE(20:4(8Z,11Z,14Z,17Z)/22:6(4Z,7Z,10Z,13Z,16Z,19Z)), PE(20:4(5Z,8Z,11Z,14Z)/22:6(4Z,7Z,10Z,13Z,16Z,19Z)) , PE(20:5(5Z,8Z,11Z,14Z,17Z)/22:5(7Z,10Z,13Z,16Z,19Z)) , PE(20:5(5Z,8Z,11Z,14Z,17Z)/22:5(4Z,7Z,10Z,13Z,16Z)) , PE(22:5(4Z,7Z,10Z,13Z,16Z)/20:5(5Z,8Z,11Z,14Z,17Z)) , PE(22:5(7Z,10Z,13Z,16Z,19Z)/20:5(5Z,8Z,11Z,14Z,17Z)) , PE(22:6(4Z,7Z,10Z,13Z,16Z,19Z)/20:4(5Z,8Z,11Z,14Z)) , PE(22:6(4Z,7Z,10Z,13Z,16Z,19Z)/20:4(8Z,11Z,14Z,17Z)) </t>
  </si>
  <si>
    <t>NULL</t>
    <phoneticPr fontId="13" type="noConversion"/>
  </si>
  <si>
    <t>HMDB08039,HMDB07979,HMDB08103,HMDB07888,HMDB08299,HMDB08070,HMDB08071,HMDB08559,HMDB00593,HMDB07920,HMDB08331,HMDB08590,HMDB08135,HMDB08011</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PC(18:0/18:2(9Z,12Z)), PC(16:0/20:2(11Z,14Z)) ,PC(18:1(9Z)/18:1(11Z)), PC(14:0/22:2(13Z,16Z)) ,PC(20:1(11Z)/16:1(9Z)),PC(18:1(11Z)/18:1(11Z)),PC(18:1(11Z)/18:1(9Z)),PC(22:1(13Z)/14:1(9Z)),PC(18:1(9Z)/18:1(9Z)),PC(14:1(9Z)/22:1(13Z)), PC(20:2(11Z,14Z)/16:0) , PC(22:2(13Z,16Z)/14:0) , PC(18:2(9Z,12Z)/18:0) ,PC(16:1(9Z)/20:1(11Z))</t>
  </si>
  <si>
    <t>HMDB34302,HMDB32714,HMDB34560,HMDB34924,HMDB29795</t>
  </si>
  <si>
    <t>Reticulatain 2,cis-Uvariamicin IB,cis-Uvariamicin IV,Neoreticulatacin A,Montecristin</t>
  </si>
  <si>
    <t>HMDB09788,HMDB09810,HMDB09787,HMDB09811,HMDB09838,HMDB09826,HMDB09849,HMDB09879,HMDB09848,HMDB09858,HMDB09886,HMDB09862</t>
  </si>
  <si>
    <t>Aliphatic homomonocyclic compounds,Aliphatic homomonocyclic compounds,Aliphatic homomonocyclic compounds,Aliphatic homomonocyclic compounds,Aliphatic homomonocyclic compounds,Aliphatic homomonocyclic compounds,Aliphatic homomonocyclic compounds,Aliphatic homomonocyclic compounds,Aliphatic homomonocyclic compounds,Aliphatic homomonocyclic compounds,Aliphatic homomonocyclic compounds,Aliphatic homomonocyclic compounds</t>
  </si>
  <si>
    <t xml:space="preserve">PI(16:0/20:3(8Z,11Z,14Z)), PI(18:0/18:3(6Z,9Z,12Z)) , PI(16:0/20:3(5Z,8Z,11Z)) , PI(18:0/18:3(9Z,12Z,15Z)) , PI(18:1(9Z)/18:2(9Z,12Z)) , PI(18:1(11Z)/18:2(9Z,12Z)) , PI(18:2(9Z,12Z)/18:1(9Z)) , PI(20:3(5Z,8Z,11Z)/16:0) , PI(18:2(9Z,12Z)/18:1(11Z)) , PI(18:3(6Z,9Z,12Z)/18:0) , PI(20:3(8Z,11Z,14Z)/16:0) , PI(18:3(9Z,12Z,15Z)/18:0) </t>
  </si>
  <si>
    <t>HMDB08246,HMDB08437</t>
  </si>
  <si>
    <t xml:space="preserve">PC(18:4(6Z,9Z,12Z,15Z)/20:4(5Z,8Z,11Z,14Z)), PC(20:4(5Z,8Z,11Z,14Z)/18:4(6Z,9Z,12Z,15Z)) </t>
  </si>
  <si>
    <t>HMDB10608,HMDB10609</t>
  </si>
  <si>
    <t xml:space="preserve">PG(18:0/20:3(5Z,8Z,11Z)), PG(18:0/20:3(8Z,11Z,14Z)) </t>
  </si>
  <si>
    <t>HMDB08075,HMDB08108,HMDB07984,HMDB07890,HMDB08140,HMDB08015,HMDB08141,HMDB07922,HMDB08016,HMDB07891,HMDB08204,HMDB08171,HMDB08235,HMDB08624,HMDB08463,HMDB08236,HMDB08430,HMDB08495,HMDB08689,HMDB08656</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18:1(11Z)/18:4(6Z,9Z,12Z,15Z)), PC(18:1(9Z)/18:4(6Z,9Z,12Z,15Z)) , PC(16:0/20:5(5Z,8Z,11Z,14Z,17Z)) , PC(14:0/22:5(4Z,7Z,10Z,13Z,16Z)) , PC(18:2(9Z,12Z)/18:3(6Z,9Z,12Z)) , PC(16:1(9Z)/20:4(5Z,8Z,11Z,14Z)) , PC(18:2(9Z,12Z)/18:3(9Z,12Z,15Z)) , PC(14:1(9Z)/22:4(7Z,10Z,13Z,16Z)) , PC(16:1(9Z)/20:4(8Z,11Z,14Z,17Z)) , PC(14:0/22:5(7Z,10Z,13Z,16Z,19Z)) , PC(18:3(9Z,12Z,15Z)/18:2(9Z,12Z)) , PC(18:3(6Z,9Z,12Z)/18:2(9Z,12Z)) , PC(18:4(6Z,9Z,12Z,15Z)/18:1(11Z)) , PC(22:4(7Z,10Z,13Z,16Z)/14:1(9Z)) , PC(20:4(8Z,11Z,14Z,17Z)/16:1(9Z)) , PC(18:4(6Z,9Z,12Z,15Z)/18:1(9Z)) , PC(20:4(5Z,8Z,11Z,14Z)/16:1(9Z)) , PC(20:5(5Z,8Z,11Z,14Z,17Z)/16:0) , PC(22:5(7Z,10Z,13Z,16Z,19Z)/14:0) , PC(22:5(4Z,7Z,10Z,13Z,16Z)/14:0) </t>
  </si>
  <si>
    <t>HMDB09605,HMDB09670,HMDB09671,HMDB09638,HMDB09702</t>
  </si>
  <si>
    <t xml:space="preserve">PE(22:4(7Z,10Z,13Z,16Z)/22:6(4Z,7Z,10Z,13Z,16Z,19Z)), PE(22:5(7Z,10Z,13Z,16Z,19Z)/22:5(4Z,7Z,10Z,13Z,16Z)) , PE(22:5(7Z,10Z,13Z,16Z,19Z)/22:5(7Z,10Z,13Z,16Z,19Z)) , PE(22:5(4Z,7Z,10Z,13Z,16Z)/22:5(7Z,10Z,13Z,16Z,19Z)) , PE(22:6(4Z,7Z,10Z,13Z,16Z,19Z)/22:4(7Z,10Z,13Z,16Z)) </t>
  </si>
  <si>
    <t>HMDB08154,HMDB08155,HMDB08697,HMDB08664</t>
  </si>
  <si>
    <t xml:space="preserve">PC(18:2(9Z,12Z)/22:5(4Z,7Z,10Z,13Z,16Z)), PC(18:2(9Z,12Z)/22:5(7Z,10Z,13Z,16Z,19Z)) , PC(22:5(7Z,10Z,13Z,16Z,19Z)/18:2(9Z,12Z)) , PC(22:5(4Z,7Z,10Z,13Z,16Z)/18:2(9Z,12Z)) </t>
  </si>
  <si>
    <t>NULL</t>
    <phoneticPr fontId="13" type="noConversion"/>
  </si>
  <si>
    <t>HMDB08189,HMDB08222,HMDB08253,HMDB08445,HMDB08254,HMDB08478,HMDB08700,HMDB08510,HMDB08509,HMDB08667,HMDB08732,HMDB08731</t>
  </si>
  <si>
    <t xml:space="preserve">PC(18:3(6Z,9Z,12Z)/22:6(4Z,7Z,10Z,13Z,16Z,19Z)), PC(18:3(9Z,12Z,15Z)/22:6(4Z,7Z,10Z,13Z,16Z,19Z)) , PC(18:4(6Z,9Z,12Z,15Z)/22:5(4Z,7Z,10Z,13Z,16Z)) , PC(20:4(5Z,8Z,11Z,14Z)/20:5(5Z,8Z,11Z,14Z,17Z)) , PC(18:4(6Z,9Z,12Z,15Z)/22:5(7Z,10Z,13Z,16Z,19Z)) , PC(20:4(8Z,11Z,14Z,17Z)/20:5(5Z,8Z,11Z,14Z,17Z)) , PC(22:5(7Z,10Z,13Z,16Z,19Z)/18:4(6Z,9Z,12Z,15Z)) , PC(20:5(5Z,8Z,11Z,14Z,17Z)/20:4(8Z,11Z,14Z,17Z)) , PC(20:5(5Z,8Z,11Z,14Z,17Z)/20:4(5Z,8Z,11Z,14Z)) , PC(22:5(4Z,7Z,10Z,13Z,16Z)/18:4(6Z,9Z,12Z,15Z)) , PC(22:6(4Z,7Z,10Z,13Z,16Z,19Z)/18:3(9Z,12Z,15Z)) , PC(22:6(4Z,7Z,10Z,13Z,16Z,19Z)/18:3(6Z,9Z,12Z)) </t>
  </si>
  <si>
    <t>HMDB08041,HMDB08040,HMDB07981,HMDB07980,HMDB08072,HMDB08105,HMDB08591,HMDB08136,HMDB08332,HMDB08137,HMDB08012,HMDB07921,HMDB08364,HMDB08168,HMDB08201,HMDB08397</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18:0/18:3(9Z,12Z,15Z)), PC(18:0/18:3(6Z,9Z,12Z)) , PC(16:0/20:3(8Z,11Z,14Z)) , PC(16:0/20:3(5Z,8Z,11Z)) , PC(18:1(11Z)/18:2(9Z,12Z)) , PC(18:1(9Z)/18:2(9Z,12Z)) , PC(22:2(13Z,16Z)/14:1(9Z)) , PC(18:2(9Z,12Z)/18:1(11Z)) , PC(20:2(11Z,14Z)/16:1(9Z)) , PC(18:2(9Z,12Z)/18:1(9Z)) , PC(16:1(9Z)/20:2(11Z,14Z)) , PC(14:1(9Z)/22:2(13Z,16Z)) , PC(20:3(5Z,8Z,11Z)/16:0) , PC(18:3(6Z,9Z,12Z)/18:0) , PC(18:3(9Z,12Z,15Z)/18:0) , PC(20:3(8Z,11Z,14Z)/16:0) </t>
  </si>
  <si>
    <t>Chondrillasterol 3-[glucosyl-(1-&gt;4)-glucoside]</t>
  </si>
  <si>
    <t>HMDB07874,HMDB08130</t>
  </si>
  <si>
    <t xml:space="preserve">PC(14:0/18:2(9Z,12Z)), PC(18:2(9Z,12Z)/14:0) </t>
  </si>
  <si>
    <t>HMDB08042,HMDB08106,HMDB08074,HMDB07982,HMDB08073,HMDB07983,HMDB07889,HMDB08107,HMDB08013,HMDB08014,HMDB08138,HMDB08202,HMDB08398,HMDB08169,HMDB08203,HMDB08365,HMDB08170,HMDB08429,HMDB08623,HMDB08234,HMDB08462</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18:0/18:4(6Z,9Z,12Z,15Z)), PC(18:1(9Z)/18:3(6Z,9Z,12Z)) , PC(18:1(11Z)/18:3(9Z,12Z,15Z)) , PC(16:0/20:4(5Z,8Z,11Z,14Z)) , PC(18:1(11Z)/18:3(6Z,9Z,12Z)) , PC(16:0/20:4(8Z,11Z,14Z,17Z)) , PC(14:0/22:4(7Z,10Z,13Z,16Z)) , PC(18:1(9Z)/18:3(9Z,12Z,15Z)) , PC(16:1(9Z)/20:3(5Z,8Z,11Z)) , PC(16:1(9Z)/20:3(8Z,11Z,14Z)) , PC(18:2(9Z,12Z)/18:2(9Z,12Z)) , PC(18:3(9Z,12Z,15Z)/18:1(11Z)) , PC(20:3(8Z,11Z,14Z)/16:1(9Z)) , PC(18:3(6Z,9Z,12Z)/18:1(11Z)) , PC(18:3(9Z,12Z,15Z)/18:1(9Z)) , PC(20:3(5Z,8Z,11Z)/16:1(9Z)) , PC(18:3(6Z,9Z,12Z)/18:1(9Z)) , PC(20:4(5Z,8Z,11Z,14Z)/16:0) , PC(22:4(7Z,10Z,13Z,16Z)/14:0) , PC(18:4(6Z,9Z,12Z,15Z)/18:0) , PC(20:4(8Z,11Z,14Z,17Z)/16:0) </t>
  </si>
  <si>
    <t>HMDB08155,HMDB08347,HMDB08219,HMDB08411,HMDB08633,HMDB08475,HMDB08506,HMDB08697</t>
  </si>
  <si>
    <t xml:space="preserve">PC(18:2(9Z,12Z)/22:5(7Z,10Z,13Z,16Z,19Z)), PC(20:2(11Z,14Z)/20:5(5Z,8Z,11Z,14Z,17Z)) , PC(18:3(9Z,12Z,15Z)/22:4(7Z,10Z,13Z,16Z)) , PC(20:3(8Z,11Z,14Z)/20:4(8Z,11Z,14Z,17Z)) , PC(22:4(7Z,10Z,13Z,16Z)/18:3(9Z,12Z,15Z)) , PC(20:4(8Z,11Z,14Z,17Z)/20:3(8Z,11Z,14Z)) , PC(20:5(5Z,8Z,11Z,14Z,17Z)/20:2(11Z,14Z)) , PC(22:5(7Z,10Z,13Z,16Z,19Z)/18:2(9Z,12Z)) </t>
  </si>
  <si>
    <t>HMDB08901,HMDB09285</t>
  </si>
  <si>
    <t xml:space="preserve">PE(15:0/20:2(11Z,14Z)), PE(20:2(11Z,14Z)/15:0) </t>
  </si>
  <si>
    <t xml:space="preserve">PE(15:0/22:2(13Z,16Z)), PE(22:2(13Z,16Z)/15:0) </t>
  </si>
  <si>
    <t>HMDB08075,HMDB08108,HMDB07984,HMDB08141,HMDB08016,HMDB07891,HMDB08204,HMDB08235,HMDB08463,HMDB08236,HMDB08495,HMDB08689</t>
  </si>
  <si>
    <t xml:space="preserve">PC(18:1(11Z)/18:4(6Z,9Z,12Z,15Z)), PC(18:1(9Z)/18:4(6Z,9Z,12Z,15Z)) , PC(16:0/20:5(5Z,8Z,11Z,14Z,17Z)) , PC(18:2(9Z,12Z)/18:3(9Z,12Z,15Z)) , PC(16:1(9Z)/20:4(8Z,11Z,14Z,17Z)) , PC(14:0/22:5(7Z,10Z,13Z,16Z,19Z)) , PC(18:3(9Z,12Z,15Z)/18:2(9Z,12Z)) , PC(18:4(6Z,9Z,12Z,15Z)/18:1(11Z)) , PC(20:4(8Z,11Z,14Z,17Z)/16:1(9Z)) , PC(18:4(6Z,9Z,12Z,15Z)/18:1(9Z)) , PC(20:5(5Z,8Z,11Z,14Z,17Z)/16:0) , PC(22:5(7Z,10Z,13Z,16Z,19Z)/14:0) </t>
  </si>
  <si>
    <t>HMDB08106,HMDB07982,HMDB08073,HMDB07889,HMDB08014,HMDB08398,HMDB08169,HMDB08170,HMDB08429,HMDB08623</t>
  </si>
  <si>
    <t>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18:1(9Z)/18:3(6Z,9Z,12Z)), PC(16:0/20:4(5Z,8Z,11Z,14Z)) , PC(18:1(11Z)/18:3(6Z,9Z,12Z)) , PC(14:0/22:4(7Z,10Z,13Z,16Z)) , PC(16:1(9Z)/20:3(8Z,11Z,14Z)) , PC(20:3(8Z,11Z,14Z)/16:1(9Z)) , PC(18:3(6Z,9Z,12Z)/18:1(11Z)) , PC(18:3(6Z,9Z,12Z)/18:1(9Z)) , PC(20:4(5Z,8Z,11Z,14Z)/16:0) , PC(22:4(7Z,10Z,13Z,16Z)/14:0) </t>
  </si>
  <si>
    <t>HMDB33605,HMDB33606,HMDB33607,HMDB33604</t>
  </si>
  <si>
    <t>Artemoin B,Artemoin C,Artemoin D,Artemoin A</t>
  </si>
  <si>
    <t>HMDB07880,HMDB07973,HMDB08909,HMDB08133,HMDB08328,HMDB09549</t>
  </si>
  <si>
    <t xml:space="preserve">PC(14:0/20:2(11Z,14Z)), PC(16:0/18:2(9Z,12Z)) , PE(15:0/22:2(13Z,16Z)) , PC(18:2(9Z,12Z)/16:0) , PC(20:2(11Z,14Z)/14:0) , PE(22:2(13Z,16Z)/15:0) </t>
  </si>
  <si>
    <t>HMDB08281,HMDB08056,HMDB08055,HMDB08568,HMDB08313,HMDB08087,HMDB08312,HMDB08630,HMDB08343,HMDB08344,HMDB08600,HMDB08599,HMDB08375,HMDB08218,HMDB08185,HMDB08407,HMDB08629,HMDB08472,HMDB08439,HMDB08250,HMDB08120,HMDB08504,HMDB08661,HMDB08694</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20:0/20:5(5Z,8Z,11Z,14Z,17Z)), PC(18:0/22:5(7Z,10Z,13Z,16Z,19Z)) , PC(18:0/22:5(4Z,7Z,10Z,13Z,16Z)) , PC(22:1(13Z)/18:4(6Z,9Z,12Z,15Z)) , PC(20:1(11Z)/20:4(8Z,11Z,14Z,17Z)) , PC(18:1(11Z)/22:4(7Z,10Z,13Z,16Z)) , PC(20:1(11Z)/20:4(5Z,8Z,11Z,14Z)) , PC(22:4(7Z,10Z,13Z,16Z)/18:1(9Z)) , PC(20:2(11Z,14Z)/20:3(5Z,8Z,11Z)) , PC(20:2(11Z,14Z)/20:3(8Z,11Z,14Z)) , PC(22:2(13Z,16Z)/18:3(9Z,12Z,15Z)) , PC(22:2(13Z,16Z)/18:3(6Z,9Z,12Z)) , PC(20:3(5Z,8Z,11Z)/20:2(11Z,14Z)) , PC(18:3(9Z,12Z,15Z)/22:2(13Z,16Z)) , PC(18:3(6Z,9Z,12Z)/22:2(13Z,16Z)) , PC(20:3(8Z,11Z,14Z)/20:2(11Z,14Z)) , PC(22:4(7Z,10Z,13Z,16Z)/18:1(11Z)) , PC(20:4(8Z,11Z,14Z,17Z)/20:1(11Z)) , PC(20:4(5Z,8Z,11Z,14Z)/20:1(11Z)) , PC(18:4(6Z,9Z,12Z,15Z)/22:1(13Z)) , PC(18:1(9Z)/22:4(7Z,10Z,13Z,16Z)) , PC(20:5(5Z,8Z,11Z,14Z,17Z)/20:0) , PC(22:5(4Z,7Z,10Z,13Z,16Z)/18:0) , PC(22:5(7Z,10Z,13Z,16Z,19Z)/18:0) </t>
  </si>
  <si>
    <t>HMDB08354,HMDB08386,HMDB08385,HMDB08417,HMDB08418,HMDB08482,HMDB08449,HMDB08641,HMDB08640,HMDB08672,HMDB08704,HMDB08705,HMDB08671,HMDB08736</t>
  </si>
  <si>
    <t xml:space="preserve">PC(20:2(11Z,14Z)/22:6(4Z,7Z,10Z,13Z,16Z,19Z)), PC(20:3(5Z,8Z,11Z)/22:5(7Z,10Z,13Z,16Z,19Z)) , PC(20:3(5Z,8Z,11Z)/22:5(4Z,7Z,10Z,13Z,16Z)) , PC(20:3(8Z,11Z,14Z)/22:5(4Z,7Z,10Z,13Z,16Z)) , PC(20:3(8Z,11Z,14Z)/22:5(7Z,10Z,13Z,16Z,19Z)) , PC(20:4(8Z,11Z,14Z,17Z)/22:4(7Z,10Z,13Z,16Z)) , PC(20:4(5Z,8Z,11Z,14Z)/22:4(7Z,10Z,13Z,16Z)) , PC(22:4(7Z,10Z,13Z,16Z)/20:4(8Z,11Z,14Z,17Z)) , PC(22:4(7Z,10Z,13Z,16Z)/20:4(5Z,8Z,11Z,14Z)) , PC(22:5(4Z,7Z,10Z,13Z,16Z)/20:3(8Z,11Z,14Z)) , PC(22:5(7Z,10Z,13Z,16Z,19Z)/20:3(5Z,8Z,11Z)) , PC(22:5(7Z,10Z,13Z,16Z,19Z)/20:3(8Z,11Z,14Z)) , PC(22:5(4Z,7Z,10Z,13Z,16Z)/20:3(5Z,8Z,11Z)) , PC(22:6(4Z,7Z,10Z,13Z,16Z,19Z)/20:2(11Z,14Z)) </t>
  </si>
  <si>
    <t>HMDB08946,HMDB08977,HMDB09071,HMDB09038,HMDB09294,HMDB08978,HMDB09102,HMDB09358,HMDB09326,HMDB09325,HMDB09359,HMDB09167,HMDB09166,HMDB09134,HMDB09103,HMDB09133,HMDB09198,HMDB09390,HMDB09423,HMDB09455,HMDB09617,HMDB09454,HMDB09650,HMDB09682</t>
  </si>
  <si>
    <t xml:space="preserve">PE(16:0/22:6(4Z,7Z,10Z,13Z,16Z,19Z)), PE(16:1(9Z)/22:5(4Z,7Z,10Z,13Z,16Z)) , PE(18:1(9Z)/20:5(5Z,8Z,11Z,14Z,17Z)) , PE(18:1(11Z)/20:5(5Z,8Z,11Z,14Z,17Z)) , PE(20:2(11Z,14Z)/18:4(6Z,9Z,12Z,15Z)) , PE(16:1(9Z)/22:5(7Z,10Z,13Z,16Z,19Z)) , PE(18:2(9Z,12Z)/20:4(5Z,8Z,11Z,14Z)) , PE(20:3(8Z,11Z,14Z)/18:3(6Z,9Z,12Z)) , PE(20:3(5Z,8Z,11Z)/18:3(9Z,12Z,15Z)) , PE(20:3(5Z,8Z,11Z)/18:3(6Z,9Z,12Z)) , PE(20:3(8Z,11Z,14Z)/18:3(9Z,12Z,15Z)) , PE(18:3(9Z,12Z,15Z)/20:3(8Z,11Z,14Z)) , PE(18:3(9Z,12Z,15Z)/20:3(5Z,8Z,11Z)) , PE(18:3(6Z,9Z,12Z)/20:3(8Z,11Z,14Z)) , PE(18:2(9Z,12Z)/20:4(8Z,11Z,14Z,17Z)) , PE(18:3(6Z,9Z,12Z)/20:3(5Z,8Z,11Z)) , PE(18:4(6Z,9Z,12Z,15Z)/20:2(11Z,14Z)) , PE(20:4(5Z,8Z,11Z,14Z)/18:2(9Z,12Z)) , PE(20:4(8Z,11Z,14Z,17Z)/18:2(9Z,12Z)) , PE(20:5(5Z,8Z,11Z,14Z,17Z)/18:1(9Z)) , PE(22:5(4Z,7Z,10Z,13Z,16Z)/16:1(9Z)) , PE(20:5(5Z,8Z,11Z,14Z,17Z)/18:1(11Z)) , PE(22:5(7Z,10Z,13Z,16Z,19Z)/16:1(9Z)) , PE(22:6(4Z,7Z,10Z,13Z,16Z,19Z)/16:0) </t>
  </si>
  <si>
    <t>HMDB11415,HMDB09315,HMDB09314,HMDB11448</t>
  </si>
  <si>
    <t xml:space="preserve">PE(P-18:1(11Z)/20:2(11Z,14Z)), PE(20:2(11Z,14Z)/P-18:1(9Z)) , PE(20:2(11Z,14Z)/P-18:1(11Z)) , PE(P-18:1(9Z)/20:2(11Z,14Z)) </t>
  </si>
  <si>
    <t>HMDB08386,HMDB08385,HMDB08417,HMDB08418,HMDB08672,HMDB08704,HMDB08705,HMDB08671</t>
  </si>
  <si>
    <t xml:space="preserve">PC(20:3(5Z,8Z,11Z)/22:5(7Z,10Z,13Z,16Z,19Z)), PC(20:3(5Z,8Z,11Z)/22:5(4Z,7Z,10Z,13Z,16Z)) , PC(20:3(8Z,11Z,14Z)/22:5(4Z,7Z,10Z,13Z,16Z)) , PC(20:3(8Z,11Z,14Z)/22:5(7Z,10Z,13Z,16Z,19Z)) , PC(22:5(4Z,7Z,10Z,13Z,16Z)/20:3(8Z,11Z,14Z)) , PC(22:5(7Z,10Z,13Z,16Z,19Z)/20:3(5Z,8Z,11Z)) , PC(22:5(7Z,10Z,13Z,16Z,19Z)/20:3(8Z,11Z,14Z)) , PC(22:5(4Z,7Z,10Z,13Z,16Z)/20:3(5Z,8Z,11Z)) </t>
  </si>
  <si>
    <t>Glucosylceramide (d18:1/22:0),Galactosylceramide (d18:1/22:0)</t>
  </si>
  <si>
    <t>HMDB07942,HMDB08996,HMDB08198,HMDB09156</t>
  </si>
  <si>
    <t xml:space="preserve">PC(15:0/18:3(9Z,12Z,15Z)), PE(18:0/18:3(9Z,12Z,15Z)) , PC(18:3(9Z,12Z,15Z)/15:0) , PE(18:3(9Z,12Z,15Z)/18:0) </t>
  </si>
  <si>
    <t>HMDB07974,HMDB07975,HMDB07882,HMDB07881,HMDB08134,HMDB08006,HMDB07913,HMDB08329,HMDB08199,HMDB08166,HMDB08361,HMDB08394</t>
  </si>
  <si>
    <t xml:space="preserve">PC(16:0/18:3(6Z,9Z,12Z)), PC(16:0/18:3(9Z,12Z,15Z)) , PC(14:0/20:3(8Z,11Z,14Z)) , PC(14:0/20:3(5Z,8Z,11Z)) , PC(18:2(9Z,12Z)/16:1(9Z)) , PC(16:1(9Z)/18:2(9Z,12Z)) , PC(14:1(9Z)/20:2(11Z,14Z)) , PC(20:2(11Z,14Z)/14:1(9Z)) , PC(18:3(9Z,12Z,15Z)/16:0) , PC(18:3(6Z,9Z,12Z)/16:0) , PC(20:3(5Z,8Z,11Z)/14:0) , PC(20:3(8Z,11Z,14Z)/14:0) </t>
  </si>
  <si>
    <t>HMDB09672,HMDB09639,HMDB09703,HMDB09704</t>
  </si>
  <si>
    <t xml:space="preserve">PE(22:5(7Z,10Z,13Z,16Z,19Z)/22:6(4Z,7Z,10Z,13Z,16Z,19Z)), PE(22:5(4Z,7Z,10Z,13Z,16Z)/22:6(4Z,7Z,10Z,13Z,16Z,19Z)) , PE(22:6(4Z,7Z,10Z,13Z,16Z,19Z)/22:5(4Z,7Z,10Z,13Z,16Z)) , PE(22:6(4Z,7Z,10Z,13Z,16Z,19Z)/22:5(7Z,10Z,13Z,16Z,19Z)) </t>
  </si>
  <si>
    <t>HMDB08057,HMDB08089,HMDB08088,HMDB08314,HMDB08121,HMDB08122,HMDB08153,HMDB08251,HMDB08345,HMDB08346,HMDB08601,HMDB08408,HMDB08376,HMDB08377,HMDB08409,HMDB08631,HMDB08440,HMDB08473,HMDB08505,HMDB08696,HMDB08663,HMDB08662,HMDB08695,HMDB08727</t>
  </si>
  <si>
    <t xml:space="preserve">PC(18:0/22:6(4Z,7Z,10Z,13Z,16Z,19Z)), PC(18:1(11Z)/22:5(7Z,10Z,13Z,16Z,19Z)) , PC(18:1(11Z)/22:5(4Z,7Z,10Z,13Z,16Z)) , PC(20:1(11Z)/20:5(5Z,8Z,11Z,14Z,17Z)) , PC(18:1(9Z)/22:5(4Z,7Z,10Z,13Z,16Z)) , PC(18:1(9Z)/22:5(7Z,10Z,13Z,16Z,19Z)) , PC(18:2(9Z,12Z)/22:4(7Z,10Z,13Z,16Z)) , PC(18:4(6Z,9Z,12Z,15Z)/22:2(13Z,16Z)) , PC(20:2(11Z,14Z)/20:4(5Z,8Z,11Z,14Z)) , PC(20:2(11Z,14Z)/20:4(8Z,11Z,14Z,17Z)) , PC(22:2(13Z,16Z)/18:4(6Z,9Z,12Z,15Z)) , PC(20:3(8Z,11Z,14Z)/20:3(5Z,8Z,11Z)) , PC(20:3(5Z,8Z,11Z)/20:3(5Z,8Z,11Z)) , PC(20:3(5Z,8Z,11Z)/20:3(8Z,11Z,14Z)) , PC(20:3(8Z,11Z,14Z)/20:3(8Z,11Z,14Z)) , PC(22:4(7Z,10Z,13Z,16Z)/18:2(9Z,12Z)) , PC(20:4(5Z,8Z,11Z,14Z)/20:2(11Z,14Z)) , PC(20:4(8Z,11Z,14Z,17Z)/20:2(11Z,14Z)) , PC(20:5(5Z,8Z,11Z,14Z,17Z)/20:1(11Z)) , PC(22:5(7Z,10Z,13Z,16Z,19Z)/18:1(9Z)) , PC(22:5(4Z,7Z,10Z,13Z,16Z)/18:1(9Z)) , PC(22:5(4Z,7Z,10Z,13Z,16Z)/18:1(11Z)) , PC(22:5(7Z,10Z,13Z,16Z,19Z)/18:1(11Z)) , PC(22:6(4Z,7Z,10Z,13Z,16Z,19Z)/18:0) </t>
  </si>
  <si>
    <t>HMDB08281,HMDB08056,HMDB08568,HMDB08313,HMDB08600,HMDB08218,HMDB08472,HMDB08250,HMDB08504,HMDB08694</t>
  </si>
  <si>
    <t xml:space="preserve">PC(20:0/20:5(5Z,8Z,11Z,14Z,17Z)), PC(18:0/22:5(7Z,10Z,13Z,16Z,19Z)) , PC(22:1(13Z)/18:4(6Z,9Z,12Z,15Z)) , PC(20:1(11Z)/20:4(8Z,11Z,14Z,17Z)) , PC(22:2(13Z,16Z)/18:3(9Z,12Z,15Z)) , PC(18:3(9Z,12Z,15Z)/22:2(13Z,16Z)) , PC(20:4(8Z,11Z,14Z,17Z)/20:1(11Z)) , PC(18:4(6Z,9Z,12Z,15Z)/22:1(13Z)) , PC(20:5(5Z,8Z,11Z,14Z,17Z)/20:0) , PC(22:5(7Z,10Z,13Z,16Z,19Z)/18:0) </t>
  </si>
  <si>
    <t>HMDB10614,HMDB10628,HMDB10642,HMDB10627,HMDB10643,HMDB10656</t>
  </si>
  <si>
    <t xml:space="preserve">PG(18:0/22:6(4Z,7Z,10Z,13Z,16Z,19Z)), PG(18:1(11Z)/22:5(7Z,10Z,13Z,16Z,19Z)) , PG(18:1(9Z)/22:5(4Z,7Z,10Z,13Z,16Z)) , PG(18:1(11Z)/22:5(4Z,7Z,10Z,13Z,16Z)) , PG(18:1(9Z)/22:5(7Z,10Z,13Z,16Z,19Z)) , PG(18:2(9Z,12Z)/22:4(7Z,10Z,13Z,16Z)) </t>
  </si>
  <si>
    <t>HMDB08041,HMDB08040,HMDB08168,HMDB08201</t>
  </si>
  <si>
    <t xml:space="preserve">PC(18:0/18:3(9Z,12Z,15Z)), PC(18:0/18:3(6Z,9Z,12Z)) , PC(18:3(6Z,9Z,12Z)/18:0) , PC(18:3(9Z,12Z,15Z)/18:0) </t>
  </si>
  <si>
    <t>HMDB08321,HMDB08353,HMDB08609,HMDB08514,HMDB08703,HMDB08735</t>
  </si>
  <si>
    <t xml:space="preserve">PC(20:1(11Z)/22:6(4Z,7Z,10Z,13Z,16Z,19Z)), PC(20:2(11Z,14Z)/22:5(7Z,10Z,13Z,16Z,19Z)) , PC(22:2(13Z,16Z)/20:5(5Z,8Z,11Z,14Z,17Z)) , PC(20:5(5Z,8Z,11Z,14Z,17Z)/22:2(13Z,16Z)) , PC(22:5(7Z,10Z,13Z,16Z,19Z)/20:2(11Z,14Z)) , PC(22:6(4Z,7Z,10Z,13Z,16Z,19Z)/20:1(11Z)) </t>
  </si>
  <si>
    <t xml:space="preserve">PC(18:0/22:4(7Z,10Z,13Z,16Z)), PC(22:4(7Z,10Z,13Z,16Z)/18:0) </t>
  </si>
  <si>
    <t>HMDB08032,HMDB07873,HMDB08900,HMDB10569,HMDB08097,HMDB07872,HMDB07969,HMDB08064,HMDB08001,HMDB09252,HMDB07904</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PC(18:0/14:1(9Z)),PC(14:0/18:1(9Z)),PE(15:0/20:1(11Z)),PE-NMe(16:0/18:1(9Z)),PC(18:1(9Z)/14:0),PC(14:0/18:1(11Z)),PC(16:0/16:1(9Z)),PC(18:1(11Z)/14:0),PC(16:1(9Z)/16:0),PE(20:1(11Z)/15:0),PC(14:1(9Z)/18:0)</t>
  </si>
  <si>
    <t>HMDB09715,HMDB08527,HMDB08947,HMDB09006,HMDB07953,HMDB09229,HMDB09486</t>
  </si>
  <si>
    <t>PE(24:0/16:0),PC(22:0/15:0),PE(16:0/24:0),PE(18:0/22:0),PC(15:0/22:0),PE(20:0/20:0),PE(22:0/18:0)</t>
  </si>
  <si>
    <t xml:space="preserve">PC(18:0/18:3(9Z,12Z,15Z)), PC(18:0/18:3(6Z,9Z,12Z)) </t>
  </si>
  <si>
    <t>HMDB08477,HMDB08443,HMDB08252,HMDB08476,HMDB08634,HMDB08444</t>
  </si>
  <si>
    <t xml:space="preserve">PC(20:4(8Z,11Z,14Z,17Z)/20:4(8Z,11Z,14Z,17Z)), PC(20:4(5Z,8Z,11Z,14Z)/20:4(5Z,8Z,11Z,14Z)) , PC(18:4(6Z,9Z,12Z,15Z)/22:4(7Z,10Z,13Z,16Z)) , PC(20:4(8Z,11Z,14Z,17Z)/20:4(5Z,8Z,11Z,14Z)) , PC(22:4(7Z,10Z,13Z,16Z)/18:4(6Z,9Z,12Z,15Z)) , PC(20:4(5Z,8Z,11Z,14Z)/20:4(8Z,11Z,14Z,17Z)) </t>
  </si>
  <si>
    <t>HMDB10612,HMDB10613,HMDB10626,HMDB10641</t>
  </si>
  <si>
    <t xml:space="preserve">PG(18:0/22:5(4Z,7Z,10Z,13Z,16Z)), PG(18:0/22:5(7Z,10Z,13Z,16Z,19Z)) , PG(18:1(11Z)/22:4(7Z,10Z,13Z,16Z)) , PG(18:1(9Z)/22:4(7Z,10Z,13Z,16Z)) </t>
  </si>
  <si>
    <t xml:space="preserve">PC(18:0/22:6(4Z,7Z,10Z,13Z,16Z,19Z)), PC(22:6(4Z,7Z,10Z,13Z,16Z,19Z)/18:0) </t>
  </si>
  <si>
    <t>HMDB08033,HMDB07937,HMDB08841</t>
  </si>
  <si>
    <t>PC(18:0/15:0),PC(15:0/18:0),PE(14:0/22:0)</t>
  </si>
  <si>
    <t>HMDB09756,HMDB09532,HMDB09500,HMDB09531,HMDB09242,HMDB09241,HMDB09273,HMDB09562,HMDB09563,HMDB09338,HMDB09371,HMDB09403,HMDB09436,HMDB09212,HMDB09593,HMDB09625,HMDB09658,HMDB09468</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E(24:1(15Z)/18:4(6Z,9Z,12Z,15Z)), PE(22:1(13Z)/20:4(8Z,11Z,14Z,17Z)) , PE(22:0/20:5(5Z,8Z,11Z,14Z,17Z)) , PE(22:1(13Z)/20:4(5Z,8Z,11Z,14Z)) , PE(20:0/22:5(7Z,10Z,13Z,16Z,19Z)) , PE(20:0/22:5(4Z,7Z,10Z,13Z,16Z)) , PE(20:1(11Z)/22:4(7Z,10Z,13Z,16Z)) , PE(22:2(13Z,16Z)/20:3(5Z,8Z,11Z)) , PE(22:2(13Z,16Z)/20:3(8Z,11Z,14Z)) , PE(20:3(5Z,8Z,11Z)/22:2(13Z,16Z)) , PE(20:3(8Z,11Z,14Z)/22:2(13Z,16Z)) , PE(20:4(5Z,8Z,11Z,14Z)/22:1(13Z)) , PE(20:4(8Z,11Z,14Z,17Z)/22:1(13Z)) , PE(18:4(6Z,9Z,12Z,15Z)/24:1(15Z)) , PE(22:4(7Z,10Z,13Z,16Z)/20:1(11Z)) , PE(22:5(4Z,7Z,10Z,13Z,16Z)/20:0) , PE(22:5(7Z,10Z,13Z,16Z,19Z)/20:0) , PE(20:5(5Z,8Z,11Z,14Z,17Z)/22:0) </t>
  </si>
  <si>
    <t>HMDB13432,HMDB11226,HMDB11253,HMDB11254,HMDB11285,HMDB11317,HMDB11284,HMDB11450,HMDB11318</t>
  </si>
  <si>
    <t>Aliphatic acyclic compounds,Aliphatic acyclic compounds,Aliphatic acyclic compounds,Aliphatic acyclic compounds,Aliphatic acyclic compounds,Aliphatic acyclic compounds,Aliphatic acyclic compounds,Aliphatic acyclic compounds,Aliphatic acyclic compounds</t>
  </si>
  <si>
    <t xml:space="preserve">PC(o-18:1(9Z)/20:4(8Z,11Z,14Z,17Z)), PC(P-16:0/22:4(7Z,10Z,13Z,16Z)) , PC(P-18:0/20:4(5Z,8Z,11Z,14Z)) , PC(P-18:0/20:4(8Z,11Z,14Z,17Z)) , PC(P-18:1(11Z)/20:3(8Z,11Z,14Z)) , PC(P-18:1(9Z)/20:3(5Z,8Z,11Z)) , PC(P-18:1(11Z)/20:3(5Z,8Z,11Z)) , PE(P-18:1(9Z)/20:3(8Z,11Z,14Z)) , PC(P-18:1(9Z)/20:3(8Z,11Z,14Z)) </t>
  </si>
  <si>
    <t>HMDB08598,HMDB08152</t>
  </si>
  <si>
    <t xml:space="preserve">PC(22:2(13Z,16Z)/18:2(9Z,12Z)), PC(18:2(9Z,12Z)/22:2(13Z,16Z)) </t>
  </si>
  <si>
    <t>HMDB08812,HMDB08684</t>
  </si>
  <si>
    <t xml:space="preserve">PC(24:1(15Z)/22:5(4Z,7Z,10Z,13Z,16Z)), PC(22:5(4Z,7Z,10Z,13Z,16Z)/24:1(15Z)) </t>
  </si>
  <si>
    <t>HMDB08089,HMDB08122,HMDB08696,HMDB08663,HMDB08662,HMDB08695</t>
  </si>
  <si>
    <t xml:space="preserve">PC(18:1(11Z)/22:5(7Z,10Z,13Z,16Z,19Z)), PC(18:1(9Z)/22:5(7Z,10Z,13Z,16Z,19Z)) , PC(22:5(7Z,10Z,13Z,16Z,19Z)/18:1(9Z)) , PC(22:5(4Z,7Z,10Z,13Z,16Z)/18:1(9Z)) , PC(22:5(4Z,7Z,10Z,13Z,16Z)/18:1(11Z)) , PC(22:5(7Z,10Z,13Z,16Z,19Z)/18:1(11Z)) </t>
  </si>
  <si>
    <t>NULL</t>
    <phoneticPr fontId="3" type="noConversion"/>
  </si>
  <si>
    <t xml:space="preserve">PC(20:1(11Z)/22:6(4Z,7Z,10Z,13Z,16Z,19Z)), PC(22:6(4Z,7Z,10Z,13Z,16Z,19Z)/20:1(11Z)) </t>
  </si>
  <si>
    <t>HMDB09740,HMDB09772</t>
  </si>
  <si>
    <t>PE(24:0/24:1(15Z)),PE(24:1(15Z)/24:0)</t>
  </si>
  <si>
    <t>HMDB13657</t>
  </si>
  <si>
    <t>2-Arachidonyl Glycerol ether</t>
  </si>
  <si>
    <t>HMDB39089,HMDB03114</t>
  </si>
  <si>
    <t>(9Z,7'Z,9'Z)-7,8-Dihydrolycopene,Neurosporene</t>
  </si>
  <si>
    <t>NULL</t>
    <phoneticPr fontId="3" type="noConversion"/>
  </si>
  <si>
    <t>HMDB08037,HMDB08038,HMDB08069,HMDB08102</t>
  </si>
  <si>
    <t>PC(18:0/18:1(11Z)),PC(18:0/18:1(9Z)),PC(18:1(11Z)/18:0),PC(18:1(9Z)/18:0)</t>
  </si>
  <si>
    <t>HMDB31402</t>
    <phoneticPr fontId="13" type="noConversion"/>
  </si>
  <si>
    <t>23-Acetoxysoladulcidine</t>
    <phoneticPr fontId="13" type="noConversion"/>
  </si>
  <si>
    <t>HMDB32732</t>
  </si>
  <si>
    <t>cis-Solamin</t>
  </si>
  <si>
    <t xml:space="preserve">PC(20:2(11Z,14Z)/22:4(7Z,10Z,13Z,16Z)), PC(22:4(7Z,10Z,13Z,16Z)/20:2(11Z,14Z)) </t>
  </si>
  <si>
    <t>HMDB08270,HMDB08045,HMDB08302,HMDB08077,HMDB07987,HMDB08110,HMDB08789,HMDB08301,HMDB08562,HMDB08333,HMDB08019,HMDB08593,HMDB07927,HMDB08143</t>
  </si>
  <si>
    <t xml:space="preserve">PC(20:0/18:2(9Z,12Z)), PC(18:0/20:2(11Z,14Z)) ,PC(20:1(11Z)/18:1(9Z)),PC(18:1(11Z)/20:1(11Z)), PC(16:0/22:2(13Z,16Z)) ,PC(18:1(9Z)/20:1(11Z)),PC(24:1(15Z)/14:1(9Z)),PC(20:1(11Z)/18:1(11Z)),PC(22:1(13Z)/16:1(9Z)), PC(20:2(11Z,14Z)/18:0) ,PC(16:1(9Z)/22:1(13Z)), PC(22:2(13Z,16Z)/16:0) ,PC(14:1(9Z)/24:1(15Z)), PC(18:2(9Z,12Z)/20:0) </t>
  </si>
  <si>
    <t>HMDB09722,HMDB09721,HMDB09496,HMDB09497,HMDB09753,HMDB09528,HMDB09272,HMDB09304,HMDB09560,HMDB09113,HMDB09369,HMDB09145,HMDB09178,HMDB09336</t>
  </si>
  <si>
    <t xml:space="preserve">PE(24:0/18:3(9Z,12Z,15Z)), PE(24:0/18:3(6Z,9Z,12Z)) , PE(22:0/20:3(5Z,8Z,11Z)) , PE(22:0/20:3(8Z,11Z,14Z)) , PE(24:1(15Z)/18:2(9Z,12Z)) , PE(22:1(13Z)/20:2(11Z,14Z)) , PE(20:1(11Z)/22:2(13Z,16Z)) , PE(20:2(11Z,14Z)/22:1(13Z)) , PE(22:2(13Z,16Z)/20:1(11Z)) , PE(18:2(9Z,12Z)/24:1(15Z)) , PE(20:3(8Z,11Z,14Z)/22:0) , PE(18:3(6Z,9Z,12Z)/24:0) , PE(18:3(9Z,12Z,15Z)/24:0) , PE(20:3(5Z,8Z,11Z)/22:0) </t>
  </si>
  <si>
    <t>HMDB08309,HMDB08341</t>
  </si>
  <si>
    <t xml:space="preserve">PC(20:1(11Z)/20:2(11Z,14Z)), PC(20:2(11Z,14Z)/20:1(11Z)) </t>
  </si>
  <si>
    <t>HMDB11921</t>
  </si>
  <si>
    <t>Ganglioside GM3 (d18:0/22:1(13Z))</t>
  </si>
  <si>
    <t>HMDB09499,HMDB09529,HMDB09337,HMDB09435</t>
  </si>
  <si>
    <t xml:space="preserve">PE(22:0/20:4(8Z,11Z,14Z,17Z)), PE(22:1(13Z)/20:3(5Z,8Z,11Z)) , PE(20:3(5Z,8Z,11Z)/22:1(13Z)) , PE(20:4(8Z,11Z,14Z,17Z)/22:0) </t>
  </si>
  <si>
    <t xml:space="preserve">PC(20:2(11Z,14Z)/22:5(7Z,10Z,13Z,16Z,19Z)), PC(22:5(7Z,10Z,13Z,16Z,19Z)/20:2(11Z,14Z)) </t>
  </si>
  <si>
    <t>HMDB09597,HMDB09405,HMDB09596,HMDB09438</t>
  </si>
  <si>
    <t xml:space="preserve">PE(22:4(7Z,10Z,13Z,16Z)/20:4(8Z,11Z,14Z,17Z)), PE(20:4(5Z,8Z,11Z,14Z)/22:4(7Z,10Z,13Z,16Z)) , PE(22:4(7Z,10Z,13Z,16Z)/20:4(5Z,8Z,11Z,14Z)) , PE(20:4(8Z,11Z,14Z,17Z)/22:4(7Z,10Z,13Z,16Z)) </t>
  </si>
  <si>
    <t>HMDB09747,HMDB08915</t>
  </si>
  <si>
    <t>HMDB11592</t>
  </si>
  <si>
    <t>Lactosyceramide (d18:1/18:1(9Z))</t>
  </si>
  <si>
    <t>HMDB08571,HMDB08317,HMDB08603,HMDB08349</t>
  </si>
  <si>
    <t xml:space="preserve">PC(22:1(13Z)/20:2(11Z,14Z)), PC(20:1(11Z)/22:2(13Z,16Z)) , PC(22:2(13Z,16Z)/20:1(11Z)) , PC(20:2(11Z,14Z)/22:1(13Z)) </t>
  </si>
  <si>
    <t xml:space="preserve">PE(24:1(15Z)/22:6(4Z,7Z,10Z,13Z,16Z,19Z)), PE(22:6(4Z,7Z,10Z,13Z,16Z,19Z)/24:1(15Z)) </t>
  </si>
  <si>
    <t>HMDB38125</t>
  </si>
  <si>
    <t>1,4,9-Cadinatriene</t>
  </si>
  <si>
    <t>HMDB13448</t>
  </si>
  <si>
    <t>HMDB31045,HMDB31043,HMDB31044,HMDB31060</t>
  </si>
  <si>
    <t>Aliphatic acyclic compounds,Aliphatic acyclic compounds,Aliphatic acyclic compounds,Aliphatic homomonocyclic compounds</t>
  </si>
  <si>
    <t>Avocadene 4-acetate,Avocadene 1-acetate,Avocadene 2-acetate,(R)-2-Hydroxysterculic acid</t>
  </si>
  <si>
    <t>HMDB39674,HMDB39663,HMDB39659,HMDB40039</t>
  </si>
  <si>
    <t>Aliphatic heteromonocyclic compounds,Aliphatic heteropolycyclic compounds,Aliphatic heteropolycyclic compounds,Aliphatic heteromonocyclic compounds</t>
  </si>
  <si>
    <t xml:space="preserve">2-(1-Pyrrolidinyl)-2-cyclopenten-1-one, 2,3,4,5,6,7-Hexahydrocyclopent[b]azepin-8(1H)-one , 1,2,3,4,5,6-Hexahydro-6-methyl-7H-cyclopenta[b]pyridin-7-one , 2-Acetyl-3-ethylidene-3,4,5,6-tetrahydropyridine </t>
  </si>
  <si>
    <t>HMDB08551,HMDB08582,HMDB08807,HMDB08710,HMDB08520,HMDB08742</t>
  </si>
  <si>
    <t xml:space="preserve">PC(22:0/22:6(4Z,7Z,10Z,13Z,16Z,19Z)), PC(22:1(13Z)/22:5(7Z,10Z,13Z,16Z,19Z)) , PC(24:1(15Z)/20:5(5Z,8Z,11Z,14Z,17Z)) , PC(22:5(7Z,10Z,13Z,16Z,19Z)/22:1(13Z)) , PC(20:5(5Z,8Z,11Z,14Z,17Z)/24:1(15Z)) , PC(22:6(4Z,7Z,10Z,13Z,16Z,19Z)/22:0) </t>
  </si>
  <si>
    <t>HMDB08039,HMDB07979,HMDB08103,HMDB07888,HMDB08299,HMDB08070,HMDB08071,HMDB08559,HMDB00593,HMDB07920,HMDB08331,HMDB08590,HMDB08135,HMDB08011,HMDB13407,HMDB11245,HMDB11246,HMDB11218,HMDB08162,HMDB11310,HMDB11277,HMDB13435,HMDB08226,HMDB08193</t>
  </si>
  <si>
    <t xml:space="preserve">PC(18:0/18:2(9Z,12Z)), PC(16:0/20:2(11Z,14Z)) ,PC(18:1(9Z)/18:1(11Z)), PC(14:0/22:2(13Z,16Z)) ,PC(20:1(11Z)/16:1(9Z)),PC(18:1(11Z)/18:1(11Z)),PC(18:1(11Z)/18:1(9Z)),PC(22:1(13Z)/14:1(9Z)),PC(18:1(9Z)/18:1(9Z)),PC(14:1(9Z)/22:1(13Z)), PC(20:2(11Z,14Z)/16:0) , PC(22:2(13Z,16Z)/14:0) , PC(18:2(9Z,12Z)/18:0) ,PC(16:1(9Z)/20:1(11Z)), PC(o-16:0/20:4(8Z,11Z,14Z,17Z)) , PC(P-18:0/18:3(6Z,9Z,12Z)) , PC(P-18:0/18:3(9Z,12Z,15Z)) , PC(P-16:0/20:3(5Z,8Z,11Z)) , PC(18:2(9Z,12Z)/P-18:1(9Z)) , PC(P-18:1(9Z)/18:2(9Z,12Z)) , PC(P-18:1(11Z)/18:2(9Z,12Z)) , PC(o-18:2(9Z,12Z)/18:2(9Z,12Z)) , PC(18:3(9Z,12Z,15Z)/P-18:0) , PC(18:3(6Z,9Z,12Z)/P-18:0) </t>
  </si>
  <si>
    <t xml:space="preserve">PC(20:1(11Z)/22:4(7Z,10Z,13Z,16Z)), PC(22:4(7Z,10Z,13Z,16Z)/20:1(11Z)) </t>
  </si>
  <si>
    <t>HMDB07864,HMDB07862,HMDB07863,HMDB07861,HMDB07865</t>
  </si>
  <si>
    <t>PA(18:1(9Z)/18:1(11Z)),PA(18:1(11Z)/18:1(11Z)),PA(18:1(11Z)/18:1(9Z)), PA(18:0/18:2(9Z,12Z)) ,PA(18:1(9Z)/18:1(9Z))</t>
  </si>
  <si>
    <t>HMDB08285,HMDB08542,HMDB08573,HMDB08797,HMDB08604,HMDB08350,HMDB08414,HMDB08191,HMDB08446,HMDB08635</t>
  </si>
  <si>
    <t xml:space="preserve">PC(20:0/22:4(7Z,10Z,13Z,16Z)), PC(22:0/20:4(5Z,8Z,11Z,14Z)) , PC(22:1(13Z)/20:3(8Z,11Z,14Z)) , PC(24:1(15Z)/18:3(6Z,9Z,12Z)) , PC(22:2(13Z,16Z)/20:2(11Z,14Z)) , PC(20:2(11Z,14Z)/22:2(13Z,16Z)) , PC(20:3(8Z,11Z,14Z)/22:1(13Z)) , PC(18:3(6Z,9Z,12Z)/24:1(15Z)) , PC(20:4(5Z,8Z,11Z,14Z)/22:0) , PC(22:4(7Z,10Z,13Z,16Z)/20:0) </t>
  </si>
  <si>
    <t>HMDB13448,HMDB13454</t>
  </si>
  <si>
    <t xml:space="preserve">PC(o-22:0/20:4(8Z,11Z,14Z,17Z)), PC(o-22:2(13Z,16Z)/20:2(11Z,14Z)) </t>
  </si>
  <si>
    <t>HMDB11591</t>
  </si>
  <si>
    <t>Lactosylceramide (d18:1/18:0)</t>
  </si>
  <si>
    <t xml:space="preserve">PC(20:0/22:2(13Z,16Z)), PC(22:2(13Z,16Z)/20:0) </t>
  </si>
  <si>
    <t>HMDB40402</t>
  </si>
  <si>
    <t>1alpha,3beta,22R-Trihydroxyergosta-5,24E-dien-26-oic acid 3-O-b-D-glucoside 26-O-[b-D-glucosyl-(1-&gt;4)-6-acetyl-b-D-glucosyl-(1-&gt;2)-6-acetyl-b-D-glucosyl] ester</t>
  </si>
  <si>
    <t>HMDB08765,HMDB08540,HMDB08541,HMDB08764,HMDB08796,HMDB08571,HMDB08317,HMDB08603,HMDB08349,HMDB08158,HMDB08190,HMDB08381,HMDB08223,HMDB08413</t>
  </si>
  <si>
    <t xml:space="preserve">PC(24:0/18:3(9Z,12Z,15Z)), PC(22:0/20:3(5Z,8Z,11Z)) , PC(22:0/20:3(8Z,11Z,14Z)) , PC(24:0/18:3(6Z,9Z,12Z)) , PC(24:1(15Z)/18:2(9Z,12Z)) , PC(22:1(13Z)/20:2(11Z,14Z)) , PC(20:1(11Z)/22:2(13Z,16Z)) , PC(22:2(13Z,16Z)/20:1(11Z)) , PC(20:2(11Z,14Z)/22:1(13Z)) , PC(18:2(9Z,12Z)/24:1(15Z)) , PC(18:3(6Z,9Z,12Z)/24:0) , PC(20:3(5Z,8Z,11Z)/22:0) , PC(18:3(9Z,12Z,15Z)/24:0) , PC(20:3(8Z,11Z,14Z)/22:0) </t>
  </si>
  <si>
    <t>HMDB08532,HMDB08531,HMDB08275,HMDB08052,HMDB08759,HMDB08307,HMDB08791,HMDB07993,HMDB08563,HMDB08084,HMDB08117,HMDB08025</t>
  </si>
  <si>
    <t>PC(22:0/18:1(9Z)),PC(22:0/18:1(11Z)),PC(20:0/20:1(11Z)),PC(18:0/22:1(13Z)),PC(24:0/16:1(9Z)),PC(20:1(11Z)/20:0),PC(24:1(15Z)/16:0),PC(16:0/24:1(15Z)),PC(22:1(13Z)/18:0),PC(18:1(11Z)/22:0),PC(18:1(9Z)/22:0),PC(16:1(9Z)/24:0)</t>
  </si>
  <si>
    <t>HMDB07951,HMDB08944,HMDB09261,HMDB08945,HMDB09036,HMDB09005,HMDB09069,HMDB08976,HMDB09292,HMDB09070,HMDB09100,HMDB09037,HMDB09101,HMDB09293,HMDB09324,HMDB09165,HMDB09132,HMDB09357,HMDB09197,HMDB09388,HMDB09389,HMDB09584,HMDB09421,HMDB09422,HMDB09453,HMDB09649,HMDB09616</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PC(15:0/20:5(5Z,8Z,11Z,14Z,17Z)), PE(16:0/22:5(4Z,7Z,10Z,13Z,16Z)) , PE(20:1(11Z)/18:4(6Z,9Z,12Z,15Z)) , PE(16:0/22:5(7Z,10Z,13Z,16Z,19Z)) , PE(18:1(11Z)/20:4(5Z,8Z,11Z,14Z)) , PE(18:0/20:5(5Z,8Z,11Z,14Z,17Z)) , PE(18:1(9Z)/20:4(5Z,8Z,11Z,14Z)) , PE(16:1(9Z)/22:4(7Z,10Z,13Z,16Z)) , PE(20:2(11Z,14Z)/18:3(6Z,9Z,12Z)) , PE(18:1(9Z)/20:4(8Z,11Z,14Z,17Z)) , PE(18:2(9Z,12Z)/20:3(5Z,8Z,11Z)) , PE(18:1(11Z)/20:4(8Z,11Z,14Z,17Z)) , PE(18:2(9Z,12Z)/20:3(8Z,11Z,14Z)) , PE(20:2(11Z,14Z)/18:3(9Z,12Z,15Z)) , PE(20:3(5Z,8Z,11Z)/18:2(9Z,12Z)) , PE(18:3(9Z,12Z,15Z)/20:2(11Z,14Z)) , PE(18:3(6Z,9Z,12Z)/20:2(11Z,14Z)) , PE(20:3(8Z,11Z,14Z)/18:2(9Z,12Z)) , PE(18:4(6Z,9Z,12Z,15Z)/20:1(11Z)) , PE(20:4(5Z,8Z,11Z,14Z)/18:1(11Z)) , PE(20:4(5Z,8Z,11Z,14Z)/18:1(9Z)) , PE(22:4(7Z,10Z,13Z,16Z)/16:1(9Z)) , PE(20:4(8Z,11Z,14Z,17Z)/18:1(11Z)) , PE(20:4(8Z,11Z,14Z,17Z)/18:1(9Z)) , PE(20:5(5Z,8Z,11Z,14Z,17Z)/18:0) , PE(22:5(7Z,10Z,13Z,16Z,19Z)/16:0) , PE(22:5(4Z,7Z,10Z,13Z,16Z)/16:0) </t>
  </si>
  <si>
    <t>HMDB09725,HMDB09245,HMDB09757,HMDB09534,HMDB09502,HMDB09277</t>
  </si>
  <si>
    <t>PE(24:0/20:1(11Z)),PE(20:0/24:1(15Z)),PE(24:1(15Z)/20:0),PE(22:1(13Z)/22:0),PE(22:0/22:1(13Z)),PE(20:1(11Z)/24:0)</t>
  </si>
  <si>
    <t>HMDB13450,HMDB13457</t>
  </si>
  <si>
    <t xml:space="preserve">PC(o-22:0/22:6(4Z,7Z,10Z,13Z,16Z,19Z)), PC(o-22:3(10Z,13Z,16Z)/22:3(10Z,13Z,16Z)) </t>
  </si>
  <si>
    <t>HMDB08779,HMDB08780,HMDB08716,HMDB08811,HMDB08651,HMDB08683</t>
  </si>
  <si>
    <t xml:space="preserve">PC(24:0/22:5(4Z,7Z,10Z,13Z,16Z)), PC(24:0/22:5(7Z,10Z,13Z,16Z,19Z)) , PC(22:5(7Z,10Z,13Z,16Z,19Z)/24:0) , PC(24:1(15Z)/22:4(7Z,10Z,13Z,16Z)) , PC(22:4(7Z,10Z,13Z,16Z)/24:1(15Z)) , PC(22:5(4Z,7Z,10Z,13Z,16Z)/24:0) </t>
  </si>
  <si>
    <t>HMDB04080,HMDB13655</t>
  </si>
  <si>
    <t>Anandamide,O-Arachidonoyl Ethanolamine</t>
  </si>
  <si>
    <t>HMDB32475</t>
  </si>
  <si>
    <t>Polyoxyethylene dioleate</t>
  </si>
  <si>
    <t>HMDB08781,HMDB08813,HMDB08812,HMDB08684,HMDB08717,HMDB08749</t>
  </si>
  <si>
    <t xml:space="preserve">PC(24:0/22:6(4Z,7Z,10Z,13Z,16Z,19Z)), PC(24:1(15Z)/22:5(7Z,10Z,13Z,16Z,19Z)) , PC(24:1(15Z)/22:5(4Z,7Z,10Z,13Z,16Z)) , PC(22:5(4Z,7Z,10Z,13Z,16Z)/24:1(15Z)) , PC(22:5(7Z,10Z,13Z,16Z,19Z)/24:1(15Z)) , PC(22:6(4Z,7Z,10Z,13Z,16Z,19Z)/24:0) </t>
  </si>
  <si>
    <t>HMDB08548,HMDB08773,HMDB08772,HMDB08804,HMDB08803,HMDB08612,HMDB08421,HMDB08389,HMDB08643,HMDB08486</t>
  </si>
  <si>
    <t xml:space="preserve">PC(22:0/22:4(7Z,10Z,13Z,16Z)), PC(24:0/20:4(8Z,11Z,14Z,17Z)) , PC(24:0/20:4(5Z,8Z,11Z,14Z)) , PC(24:1(15Z)/20:3(8Z,11Z,14Z)) , PC(24:1(15Z)/20:3(5Z,8Z,11Z)) , PC(22:2(13Z,16Z)/22:2(13Z,16Z)) , PC(20:3(8Z,11Z,14Z)/24:1(15Z)) , PC(20:3(5Z,8Z,11Z)/24:1(15Z)) , PC(22:4(7Z,10Z,13Z,16Z)/22:0) , PC(20:4(8Z,11Z,14Z,17Z)/24:0) </t>
  </si>
  <si>
    <t>HMDB08769,HMDB08547,HMDB08323,HMDB08801,HMDB08578,HMDB08355,HMDB08610</t>
  </si>
  <si>
    <t xml:space="preserve">PC(24:0/20:2(11Z,14Z)), PC(22:0/22:2(13Z,16Z)) ,PC(20:1(11Z)/24:1(15Z)),PC(24:1(15Z)/20:1(11Z)),PC(22:1(13Z)/22:1(13Z)), PC(20:2(11Z,14Z)/24:0) , PC(22:2(13Z,16Z)/22:0) </t>
  </si>
  <si>
    <t>HMDB08768,HMDB08290,HMDB08546,HMDB08800,HMDB08577,HMDB08322</t>
  </si>
  <si>
    <t>PC(24:0/20:1(11Z)),PC(20:0/24:1(15Z)),PC(22:0/22:1(13Z)),PC(24:1(15Z)/20:0),PC(22:1(13Z)/22:0),PC(20:1(11Z)/24:0)</t>
  </si>
  <si>
    <t>HMDB13439,HMDB13440,HMDB08327,HMDB08326,HMDB11250,HMDB11225,HMDB11282,HMDB11315</t>
  </si>
  <si>
    <t>PC(o-20:0/18:3(6Z,9Z,12Z)), PC(o-20:0/18:3(9Z,12Z,15Z)) ,PC(20:1(11Z)/P-18:1(9Z)),PC(20:1(11Z)/P-18:1(11Z)), PC(P-18:0/20:2(11Z,14Z)) , PC(P-16:0/22:2(13Z,16Z)) ,PC(P-18:1(11Z)/20:1(11Z)),PC(P-18:1(9Z)/20:1(11Z))</t>
  </si>
  <si>
    <t>HMDB03993,HMDB02935,HMDB03000,HMDB00561,HMDB35776,HMDB02297</t>
  </si>
  <si>
    <t>Aliphatic homomonocyclic compounds,Aliphatic homomonocyclic compounds,Aliphatic acyclic compounds,Aliphatic homomonocyclic compounds,Aliphatic acyclic compounds,Aliphatic acyclic compounds</t>
  </si>
  <si>
    <t xml:space="preserve">Alpha-Carotene, cis-b,b-Carotene ,Lycopene,B-Carotene,Prolycopene, cis-y,y-Carotene </t>
  </si>
  <si>
    <t xml:space="preserve">PC(24:0/22:2(13Z,16Z)), PC(22:2(13Z,16Z)/24:0) </t>
  </si>
  <si>
    <t>HMDB59929,HMDB35959,HMDB36865</t>
  </si>
  <si>
    <t>3-(Acetyloxy)-2-hydroxypropyl octadecanoate,Persenone B,Lepidiumterpenyl ester</t>
  </si>
  <si>
    <t>HMDB31283,HMDB31284</t>
  </si>
  <si>
    <t xml:space="preserve">erythro-6,8-Hexatriacontanediol, erythro-7,9-Hexatriacontanediol </t>
  </si>
  <si>
    <t>HMDB07386,HMDB07050</t>
  </si>
  <si>
    <t>DG(20:1(11Z)/14:1(9Z)/0:0),DG(14:1(9Z)/20:1(11Z)/0:0)</t>
  </si>
  <si>
    <t>HMDB00831,HMDB04956,HMDB11769</t>
  </si>
  <si>
    <t>N-Lignoceroylsphingosine,Ceramide (d18:1/24:0),Cer(d18:0/24:1(15Z))</t>
  </si>
  <si>
    <t>HMDB45429,HMDB10455,HMDB44909,HMDB50317</t>
  </si>
  <si>
    <t xml:space="preserve">TG(18:0/22:6(4Z,7Z,10Z,13Z,16Z,19Z)/16:1(9Z)), TG(18:1(9Z)/16:0/22:6(4Z,7Z,10Z,13Z,16Z,19Z))[iso6] , TG(18:0/16:1(9Z)/22:6(4Z,7Z,10Z,13Z,16Z,19Z)) , TG(20:1(11Z)/14:0/22:6(4Z,7Z,10Z,13Z,16Z,19Z)) </t>
  </si>
  <si>
    <t>HMDB07088,HMDB07648</t>
  </si>
  <si>
    <t xml:space="preserve">DG(15:0/22:2(13Z,16Z)/0:0), DG(22:2(13Z,16Z)/15:0/0:0) </t>
  </si>
  <si>
    <t>HMDB31012,HMDB56036,HMDB07158</t>
  </si>
  <si>
    <t>HMDB07196,HMDB07168,HMDB07365,HMDB07420,HMDB07650,HMDB07448,HMDB07366,HMDB07393,HMDB07253,HMDB07310,HMDB07477,HMDB07146,HMDB07421,HMDB07225,HMDB07281,HMDB07169</t>
  </si>
  <si>
    <t xml:space="preserve">DG(18:1(11Z)/20:2(11Z,14Z)/0:0), DG(18:0/20:3(5Z,8Z,11Z)/0:0) , DG(20:0/18:3(6Z,9Z,12Z)/0:0) , DG(20:2(11Z,14Z)/18:1(11Z)/0:0) , DG(22:2(13Z,16Z)/16:1(9Z)/0:0) , DG(20:3(5Z,8Z,11Z)/18:0/0:0) , DG(20:0/18:3(9Z,12Z,15Z)/0:0) , DG(20:1(11Z)/18:2(9Z,12Z)/0:0) , DG(18:2(9Z,12Z)/20:1(11Z)/0:0) , DG(18:3(9Z,12Z,15Z)/20:0/0:0) , DG(20:3(8Z,11Z,14Z)/18:0/0:0) , DG(16:1(9Z)/22:2(13Z,16Z)/0:0) , DG(20:2(11Z,14Z)/18:1(9Z)/0:0) , DG(18:1(9Z)/20:2(11Z,14Z)/0:0) , DG(18:3(6Z,9Z,12Z)/20:0/0:0) , DG(18:0/20:3(8Z,11Z,14Z)/0:0) </t>
  </si>
  <si>
    <t>HMDB07101,HMDB07102,HMDB07185,HMDB07214</t>
  </si>
  <si>
    <t>DG(16:0/18:1(11Z)/0:0),DG(16:0/18:1(9Z)/0:0),DG(18:1(11Z)/16:0/0:0),DG(18:1(9Z)/16:0/0:0)</t>
  </si>
  <si>
    <t>HMDB07129,HMDB07049,HMDB07357,HMDB07157</t>
  </si>
  <si>
    <t>DG(16:1(9Z)/18:0/0:0),DG(14:1(9Z)/20:0/0:0),DG(20:0/14:1(9Z)/0:0),DG(18:0/16:1(9Z)/0:0)</t>
  </si>
  <si>
    <t>HMDB31011,HMDB56009,HMDB07013,HMDB07098,HMDB07153,HMDB33605,HMDB33606,HMDB33607,HMDB33604</t>
  </si>
  <si>
    <t>Aliphatic acyclic compounds,Aliphatic acyclic compounds,Aliphatic acyclic compounds,Aliphatic acyclic compounds,Aliphatic acyclic compounds,Aliphatic heteromonocyclic compounds,Aliphatic heteromonocyclic compounds,Aliphatic heteromonocyclic compounds,Aliphatic heteromonocyclic compounds</t>
  </si>
  <si>
    <t>Glycerol 1,3-dihexadecanoate,DG(16:0/0:0/16:0),DG(14:0/18:0/0:0),DG(16:0/16:0/0:0),DG(18:0/14:0/0:0),Artemoin B,Artemoin C,Artemoin D,Artemoin A</t>
  </si>
  <si>
    <t>HMDB07101,HMDB07102,HMDB07385,HMDB07185,HMDB07129,HMDB07021,HMDB07049,HMDB07214,HMDB07357,HMDB07157</t>
  </si>
  <si>
    <t>DG(16:0/18:1(11Z)/0:0),DG(16:0/18:1(9Z)/0:0),DG(20:1(11Z)/14:0/0:0),DG(18:1(11Z)/16:0/0:0),DG(16:1(9Z)/18:0/0:0),DG(14:0/20:1(11Z)/0:0),DG(14:1(9Z)/20:0/0:0),DG(18:1(9Z)/16:0/0:0),DG(20:0/14:1(9Z)/0:0),DG(18:0/16:1(9Z)/0:0)</t>
  </si>
  <si>
    <t>HMDB46650,HMDB46700</t>
  </si>
  <si>
    <t xml:space="preserve">TG(22:0/18:2(9Z,12Z)/18:4(6Z,9Z,12Z,15Z)), TG(22:0/20:2n6/18:4(6Z,9Z,12Z,15Z)) </t>
  </si>
  <si>
    <t>Aliphatic heteromono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HMDB48276</t>
  </si>
  <si>
    <t>TG(14:1(9Z)/18:4(6Z,9Z,12Z,15Z)/14:1(9Z))</t>
  </si>
  <si>
    <t>HMDB46950,HMDB46825,HMDB46200,HMDB46873,HMDB46194,HMDB45280,HMDB45415,HMDB46150,HMDB45994,HMDB50725,HMDB46145,HMDB50653,HMDB50539</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 xml:space="preserve">TG(22:0/22:5(7Z,10Z,13Z,16Z,19Z)/18:4(6Z,9Z,12Z,15Z)), TG(22:0/22:5(4Z,7Z,10Z,13Z,16Z)/18:4(6Z,9Z,12Z,15Z)) , TG(20:0/22:5(7Z,10Z,13Z,16Z,19Z)/20:4(8Z,11Z,14Z,17Z)) , TG(22:0/18:4(6Z,9Z,12Z,15Z)/22:5(4Z,7Z,10Z,13Z,16Z)) , TG(20:0/22:5(7Z,10Z,13Z,16Z,19Z)/20:4(5Z,8Z,11Z,14Z)) , TG(18:0/22:5(4Z,7Z,10Z,13Z,16Z)/22:4(7Z,10Z,13Z,16Z)) , TG(18:0/22:5(7Z,10Z,13Z,16Z,19Z)/22:4(7Z,10Z,13Z,16Z)) , TG(20:0/20:4(8Z,11Z,14Z,17Z)/22:5(7Z,10Z,13Z,16Z,19Z)) , TG(20:0/20:4(5Z,8Z,11Z,14Z)/22:5(7Z,10Z,13Z,16Z,19Z)) , TG(20:1(11Z)/22:5(4Z,7Z,10Z,13Z,16Z)/20:3n6) , TG(20:0/20:4(8Z,11Z,14Z,17Z)/22:5(4Z,7Z,10Z,13Z,16Z)) , TG(20:1(11Z)/20:3n6/22:5(4Z,7Z,10Z,13Z,16Z)) , TG(20:1(11Z)/20:3(5Z,8Z,11Z)/22:5(4Z,7Z,10Z,13Z,16Z)) </t>
  </si>
  <si>
    <t>HMDB07385,HMDB07021</t>
  </si>
  <si>
    <t>DG(20:1(11Z)/14:0/0:0),DG(14:0/20:1(11Z)/0:0)</t>
  </si>
  <si>
    <t>DG(14:1n5/0:0/14:1n5),DG(14:1(9Z)/14:1(9Z)/0:0)</t>
  </si>
  <si>
    <t>HMDB04955,HMDB11772</t>
  </si>
  <si>
    <t>HMDB07182,HMDB07211,HMDB07015,HMDB07014</t>
  </si>
  <si>
    <t>DG(18:1(11Z)/14:0/0:0),DG(18:1(9Z)/14:0/0:0),DG(14:0/18:1(9Z)/0:0),DG(14:0/18:1(11Z)/0:0)</t>
  </si>
  <si>
    <t>HMDB38840,HMDB30188,HMDB32240</t>
  </si>
  <si>
    <t>Aliphatic heteromonocyclic compounds,Aliphatic acyclic compounds,Aliphatic homomonocyclic compounds</t>
  </si>
  <si>
    <t xml:space="preserve">Sarmentine, N-Isobutyl-2,4,8-decatrienamide , N-3,7-Dimethyl-2,6-octadienylcyclopropylcarboxamide </t>
  </si>
  <si>
    <t>HMDB31011,HMDB56009,HMDB07013,HMDB07098,HMDB07153</t>
  </si>
  <si>
    <t>Glycerol 1,3-dihexadecanoate,DG(16:0/0:0/16:0),DG(14:0/18:0/0:0),DG(16:0/16:0/0:0),DG(18:0/14:0/0:0)</t>
  </si>
  <si>
    <t>HMDB07037,HMDB07009</t>
  </si>
  <si>
    <t>DG(14:1(9Z)/14:0/0:0),DG(14:0/14:1(9Z)/0:0)</t>
  </si>
  <si>
    <t>HMDB07156,HMDB07100</t>
  </si>
  <si>
    <t>DG(18:0/16:0/0:0),DG(16:0/18:0/0:0)</t>
  </si>
  <si>
    <t>HMDB54957</t>
  </si>
  <si>
    <t>TG(22:5(4Z,7Z,10Z,13Z,16Z)/24:0/22:5(4Z,7Z,10Z,13Z,16Z))</t>
  </si>
  <si>
    <t>HMDB38685</t>
  </si>
  <si>
    <t>Muricatacin</t>
  </si>
  <si>
    <t>HMDB46574,HMDB46838</t>
  </si>
  <si>
    <t xml:space="preserve">TG(22:0/20:3(5Z,8Z,11Z)/18:3(9Z,12Z,15Z)), TG(22:0/18:3(9Z,12Z,15Z)/20:3(5Z,8Z,11Z)) </t>
  </si>
  <si>
    <t>HMDB07010,HMDB07066</t>
  </si>
  <si>
    <t>DG(14:0/15:0/0:0),DG(15:0/14:0/0:0)</t>
  </si>
  <si>
    <t>HMDB43665,HMDB43664,HMDB43273,HMDB43244</t>
  </si>
  <si>
    <t xml:space="preserve">TG(15:0/18:4(6Z,9Z,12Z,15Z)/18:1(9Z)), TG(15:0/18:4(6Z,9Z,12Z,15Z)/18:1(11Z)) , TG(15:0/18:1(9Z)/18:4(6Z,9Z,12Z,15Z)) , TG(15:0/18:1(11Z)/18:4(6Z,9Z,12Z,15Z)) </t>
  </si>
  <si>
    <t>HMDB42281,HMDB42280</t>
  </si>
  <si>
    <t>TG(14:0/14:1(9Z)/18:1(9Z)),TG(14:0/14:1(9Z)/18:1(11Z))</t>
  </si>
  <si>
    <t>HMDB07069,HMDB07097</t>
  </si>
  <si>
    <t>DG(15:0/16:0/0:0),DG(16:0/15:0/0:0)</t>
  </si>
  <si>
    <t>HMDB46690,HMDB46640</t>
  </si>
  <si>
    <t xml:space="preserve">TG(22:0/20:2n6/24:1(15Z)), TG(22:0/18:2(9Z,12Z)/24:1(15Z)) </t>
  </si>
  <si>
    <t>HMDB07099,HMDB07127</t>
  </si>
  <si>
    <t>DG(16:0/16:1(9Z)/0:0),DG(16:1(9Z)/16:0/0:0)</t>
  </si>
  <si>
    <t>HMDB43191,HMDB43807</t>
  </si>
  <si>
    <t>TG(15:0/14:1(9Z)/o-18:0),TG(15:0/o-18:0/14:1(9Z))</t>
  </si>
  <si>
    <t>HMDB10436,HMDB10449</t>
  </si>
  <si>
    <t xml:space="preserve">TG(18:1(11Z)/14:0/18:2(9Z,12Z))[iso3], TG(18:1(9Z)/14:0/18:2(9Z,12Z))[iso6] </t>
  </si>
  <si>
    <t xml:space="preserve">DG(18:2(9Z,12Z)/16:0/0:0), DG(16:0/18:2(9Z,12Z)/0:0) </t>
  </si>
  <si>
    <t>HMDB54766</t>
  </si>
  <si>
    <t>TG(22:4(7Z,10Z,13Z,16Z)/24:1(15Z)/22:4(7Z,10Z,13Z,16Z))</t>
  </si>
  <si>
    <t>HMDB07126,HMDB07070</t>
  </si>
  <si>
    <t>DG(16:1(9Z)/15:0/0:0),DG(15:0/16:1(9Z)/0:0)</t>
  </si>
  <si>
    <t>HMDB60251</t>
  </si>
  <si>
    <t>2-Decaprenyl-6-methoxy-3-methyl-1,4-benzoquinone</t>
  </si>
  <si>
    <t>HMDB42840</t>
  </si>
  <si>
    <t>TG(14:0/20:4(8Z,11Z,14Z,17Z)/o-18:0)</t>
  </si>
  <si>
    <t>HMDB07182,HMDB07211</t>
  </si>
  <si>
    <t>DG(18:1(11Z)/14:0/0:0),DG(18:1(9Z)/14:0/0:0)</t>
  </si>
  <si>
    <t>HMDB42364,HMDB42334,HMDB10429,HMDB42161,HMDB42160,HMDB10428</t>
  </si>
  <si>
    <t>TG(14:0/18:1(9Z)/18:0),TG(14:0/18:1(11Z)/18:0),TG(18:0/14:0/18:1(9Z))[iso6],TG(14:0/18:0/18:1(9Z)),TG(14:0/18:0/18:1(11Z)),TG(18:0/14:0/18:1(11Z))[iso6]</t>
  </si>
  <si>
    <t>HMDB07011</t>
  </si>
  <si>
    <t>DG(14:0/16:0/0:0)</t>
  </si>
  <si>
    <t>HMDB42124,HMDB10413,HMDB42153</t>
  </si>
  <si>
    <t>TG(14:0/16:0/18:0),TG(16:0/14:0/18:0)[iso6],TG(14:0/18:0/16:0)</t>
  </si>
  <si>
    <t>HMDB44060,HMDB44087,HMDB44115,HMDB05377,HMDB10423</t>
  </si>
  <si>
    <t>TG(16:0/16:1(9Z)/18:1(11Z)),TG(16:0/18:1(11Z)/16:1(9Z)),TG(16:0/18:1(9Z)/16:1(9Z)),TG(16:0/16:1(9Z)/18:1(9Z))[iso6],TG(16:1(9Z)/16:0/18:1(11Z))[iso6]</t>
  </si>
  <si>
    <t>HMDB43872,HMDB43870</t>
  </si>
  <si>
    <t xml:space="preserve">TG(16:0/15:0/20:2n6), TG(16:0/15:0/18:2(9Z,12Z)) </t>
  </si>
  <si>
    <t>HMDB10414,HMDB42131,HMDB42363,HMDB42333,HMDB43836,HMDB42130</t>
  </si>
  <si>
    <t>TG(16:0/14:0/18:1(9Z))[iso6],TG(14:0/16:0/18:1(9Z)),TG(14:0/18:1(9Z)/16:0),TG(14:0/18:1(11Z)/16:0),TG(16:0/14:0/18:1(11Z)),TG(14:0/16:0/18:1(11Z))</t>
  </si>
  <si>
    <t>HMDB07072,HMDB07073</t>
  </si>
  <si>
    <t>DG(15:0/18:1(11Z)/0:0),DG(15:0/18:1(9Z)/0:0)</t>
  </si>
  <si>
    <t>HMDB43454,HMDB46433,HMDB44034,HMDB44060,HMDB42284,HMDB05362,HMDB44087,HMDB42370,HMDB42340,HMDB42341,HMDB44942,HMDB44115,HMDB44863,HMDB31122,HMDB44864,HMDB42661,HMDB42312,HMDB44889,HMDB31121,HMDB05430,HMDB31120,HMDB44915,HMDB05377,HMDB10430,HMDB42371,HMDB43872,HMDB43870,HMDB10434,HMDB10435,HMDB42081,HMDB10423,HMDB48479,HMDB44142,HMDB42399,HMDB10448,HMDB42458,HMDB47839</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TG(15:0/20:2n6/16:0),TG(22:0/14:1(9Z)/14:1(9Z)),TG(16:0/14:1(9Z)/20:1(11Z)),TG(16:0/16:1(9Z)/18:1(11Z)),TG(14:0/14:1(9Z)/22:1(13Z)), TG(16:0/16:0/18:2(9Z,12Z))[iso3] ,TG(16:0/18:1(11Z)/16:1(9Z)),TG(14:0/18:1(9Z)/18:1(11Z)),TG(14:0/18:1(11Z)/18:1(11Z)),TG(14:0/18:1(11Z)/18:1(9Z)),TG(18:0/18:1(9Z)/14:1(9Z)),TG(16:0/18:1(9Z)/16:1(9Z)),TG(18:0/14:1(9Z)/18:1(11Z)), Glycerol 1,3-dihexadecanoate 2-(9Z,12Z-octadecadienoate) ,TG(18:0/14:1(9Z)/18:1(9Z)), TG(14:0/22:2(13Z,16Z)/14:0) ,TG(14:0/16:1(9Z)/20:1(11Z)),TG(18:0/16:1(9Z)/16:1(9Z)), Glycerol 1,2-dihexadecanoate 3-(9Z,12Z-octadecadienoate) ,TG(16:1(9Z)/16:1(9Z)/18:0)[iso3], Glycerol 1,2-di-(9Z-octadecenoate) 3-tetradecanoate ,TG(18:0/18:1(11Z)/14:1(9Z)),TG(16:0/16:1(9Z)/18:1(9Z))[iso6], TG(18:0/14:0/18:2(9Z,12Z))[iso6] ,TG(14:0/18:1(9Z)/18:1(9Z)),TG(16:0/15:0/20:2n6), TG(16:0/15:0/18:2(9Z,12Z)) ,TG(18:1(11Z)/14:0/18:1(11Z))[iso3],TG(18:1(11Z)/14:0/18:1(9Z))[iso6], TG(14:0/14:0/22:2(13Z,16Z)) ,TG(16:1(9Z)/16:0/18:1(11Z))[iso6],TG(16:1(9Z)/18:0/16:1(9Z)),TG(16:0/20:1(11Z)/14:1(9Z)),TG(14:0/20:1(11Z)/16:1(9Z)),TG(18:1(9Z)/14:0/18:1(9Z))[iso3],TG(14:0/22:1(13Z)/14:1(9Z)),TG(14:1(9Z)/22:0/14:1(9Z))</t>
  </si>
  <si>
    <t>HMDB43202</t>
  </si>
  <si>
    <t>TG(15:0/16:1(9Z)/20:1(11Z))</t>
  </si>
  <si>
    <t>HMDB43226,HMDB43340,HMDB47032,HMDB47033,HMDB43283,HMDB46287,HMDB43368,HMDB43255</t>
  </si>
  <si>
    <t>TG(15:0/18:1(11Z)/24:0),TG(15:0/22:1(13Z)/20:0),TG(24:0/15:0/18:1(11Z)),TG(24:0/15:0/18:1(9Z)),TG(15:0/20:1(11Z)/22:0),TG(22:0/15:0/20:1(11Z)),TG(15:0/24:1(15Z)/18:0),TG(15:0/18:1(9Z)/24:0)</t>
  </si>
  <si>
    <t xml:space="preserve">TG(18:0/20:4(8Z,11Z,14Z,17Z)/18:0), TG(18:0/18:0/20:4(8Z,11Z,14Z,17Z)) </t>
  </si>
  <si>
    <t>HMDB42364,HMDB42334,HMDB10429,HMDB10428</t>
  </si>
  <si>
    <t>TG(14:0/18:1(9Z)/18:0),TG(14:0/18:1(11Z)/18:0),TG(18:0/14:0/18:1(9Z))[iso6],TG(18:0/14:0/18:1(11Z))[iso6]</t>
  </si>
  <si>
    <t>HMDB50262,HMDB49939,HMDB50488,HMDB50507</t>
  </si>
  <si>
    <t xml:space="preserve">TG(18:1(9Z)/22:6(4Z,7Z,10Z,13Z,16Z,19Z)/20:1(11Z)), TG(18:1(9Z)/20:1(11Z)/22:6(4Z,7Z,10Z,13Z,16Z,19Z)) , TG(20:1(11Z)/18:1(11Z)/22:6(4Z,7Z,10Z,13Z,16Z,19Z)) , TG(20:1(11Z)/18:1(9Z)/22:6(4Z,7Z,10Z,13Z,16Z,19Z)) </t>
  </si>
  <si>
    <t>HMDB07564</t>
  </si>
  <si>
    <t>DG(20:5(5Z,8Z,11Z,14Z,17Z)/18:0/0:0)</t>
  </si>
  <si>
    <t>HMDB50461</t>
  </si>
  <si>
    <t>TG(20:1(11Z)/16:1(9Z)/22:2(13Z,16Z))</t>
  </si>
  <si>
    <t>HMDB42458</t>
  </si>
  <si>
    <t>TG(14:0/22:1(13Z)/14:1(9Z))</t>
  </si>
  <si>
    <t>L-alpha-glutamyl-L-hydroxyproline</t>
  </si>
  <si>
    <t>L-alpha-glutamyl-L-hydroxyproline,Oxypinnatanine</t>
  </si>
  <si>
    <t>HMDB44121,HMDB44093,HMDB44228,HMDB44229</t>
  </si>
  <si>
    <t>TG(16:0/18:1(9Z)/24:1(15Z)),TG(16:0/18:1(11Z)/24:1(15Z)),TG(16:0/24:1(15Z)/18:1(11Z)),TG(16:0/24:1(15Z)/18:1(9Z))</t>
  </si>
  <si>
    <t>HMDB44221,HMDB46311,HMDB42484,HMDB44084,HMDB05427,HMDB44057,HMDB42455,HMDB46310,HMDB31143,HMDB43897,HMDB05396,HMDB05402,HMDB46358,HMDB44965,HMDB47055,HMDB44886,HMDB47008,HMDB45685,HMDB42367,HMDB44112,HMDB46334,HMDB05372,HMDB46262,HMDB44194,HMDB47009,HMDB47078,HMDB44912,HMDB42396,HMDB44860,HMDB44139,HMDB42337,HMDB42250,HMDB42251,HMDB43924,HMDB44003,HMDB43977,HMDB43976,HMDB44783,HMDB44808,HMDB44782,HMDB44834,HMDB42194,HMDB42165,HMDB42222</t>
  </si>
  <si>
    <t>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Aliphatic acyclic compounds</t>
  </si>
  <si>
    <t>TG(16:0/24:1(15Z)/16:0),TG(22:0/16:0/18:1(9Z)),TG(14:0/24:1(15Z)/18:0),TG(16:0/18:1(11Z)/22:0),TG(16:1(9Z)/20:0/20:0)[iso3],TG(16:0/16:1(9Z)/24:0),TG(14:0/22:1(13Z)/20:0),TG(22:0/16:0/18:1(11Z)),Glycerol 1-eicosanoate 2-(9Z-octadecenoate) 3-octadecanoate,TG(16:0/16:0/24:1(15Z)),TG(18:0/18:0/20:1(11Z))[iso3],TG(18:0/18:1(9Z)/20:0)[iso6],TG(22:0/20:0/14:1(9Z)),TG(18:0/20:1(11Z)/18:0),TG(24:0/16:0/16:1(9Z)),TG(18:0/16:1(9Z)/22:0),TG(24:0/14:0/18:1(11Z)),TG(20:0/16:1(9Z)/20:0),TG(14:0/18:1(9Z)/24:0),TG(16:0/18:1(9Z)/22:0),TG(22:0/18:0/16:1(9Z)),TG(16:0/20:0/20:1(11Z))[iso6],TG(22:0/14:0/20:1(11Z)),TG(16:0/22:1(13Z)/18:0),TG(24:0/14:0/18:1(9Z)),TG(24:0/18:0/14:1(9Z)),TG(18:0/18:1(11Z)/20:0),TG(14:0/20:1(11Z)/22:0),TG(18:0/14:1(9Z)/24:0),TG(16:0/20:1(11Z)/20:0),TG(14:0/18:1(11Z)/24:0),TG(14:0/24:0/18:1(11Z)),TG(14:0/24:0/18:1(9Z)),TG(16:0/18:0/22:1(13Z)),TG(16:0/24:0/16:1(9Z)),TG(16:0/22:0/18:1(9Z)),TG(16:0/22:0/18:1(11Z)),TG(18:0/20:0/18:1(9Z)),TG(18:0/22:0/16:1(9Z)),TG(18:0/20:0/18:1(11Z)),TG(18:0/24:0/14:1(9Z)),TG(14:0/20:0/22:1(13Z)),TG(14:0/18:0/24:1(15Z)),TG(14:0/22:0/20:1(11Z))</t>
  </si>
  <si>
    <t>LMFA02020011,LMFA02020008,LMFA02020007</t>
  </si>
  <si>
    <t>12-hydroxyjasmonic acid,epi-4'-hydroxyjasmonic acid,Tuberonic acid</t>
  </si>
  <si>
    <t>Flakinin A</t>
  </si>
  <si>
    <t>NA</t>
    <phoneticPr fontId="3" type="noConversion"/>
  </si>
  <si>
    <t>N-(3-oxo-octanoyl)-homoserine lactone</t>
  </si>
  <si>
    <t>LMGP01050043</t>
  </si>
  <si>
    <t>PC(2:0/0:0)</t>
  </si>
  <si>
    <t>LMPK13050003</t>
  </si>
  <si>
    <t>LMFA01170091,LMFA01170049,LMFA01170088,LMFA01170050</t>
  </si>
  <si>
    <t>3-hydroxymethyl-glutaric acid,2-Hydroxyadipic acid,3-hydroxy-adipic acid,2S-hydroxyadipic acid</t>
  </si>
  <si>
    <t>LMFA01050001,LMFA01050322,LMFA01050177,LMFA01050325,LMFA01050175,LMFA01050174,LMFA01050173,LMFA01050323,LMFA01050176,LMFA01050044,LMFA01050324</t>
  </si>
  <si>
    <t>alpha-hydroxy myristic acid,3R-hydroxy-tetradecanoic acid,6-hydroxy-tetradecanoic acid,11S-hydroxy-tetradecanoic acid,3-hydroxy-tetradecanoic acid,11-hydroxy-tetradecanoic acid,10-hydroxy-tetradecanoic acid,3S-hydroxy-tetradecanoic acid,5-hydroxy-tetradecanoic acid,omega-hydroxy myristic acid,6R-hydroxy-tetradecanoic acid</t>
  </si>
  <si>
    <t>LMFA01060166</t>
    <phoneticPr fontId="3" type="noConversion"/>
  </si>
  <si>
    <t>LMFA01120004,LMFA01120003</t>
  </si>
  <si>
    <t>9-nitro-9E-octadecenoic acid,10-nitro-9E-octadecenoic acid</t>
  </si>
  <si>
    <t>LMGP01050064</t>
  </si>
  <si>
    <t>PC(7:0/0:0)</t>
  </si>
  <si>
    <t>LMGP03060002</t>
  </si>
  <si>
    <t>PS(O-18:0/0:0)</t>
  </si>
  <si>
    <t>LMGP01050007,LMGP02050003</t>
  </si>
  <si>
    <t>PC(11:0/0:0),PE(14:0/0:0)</t>
  </si>
  <si>
    <t>LMGP03070001</t>
  </si>
  <si>
    <t>PS(P-20:0/0:0)</t>
  </si>
  <si>
    <t>LMGP03050024</t>
  </si>
  <si>
    <t>PS(22:2(13Z,16Z)/0:0)</t>
  </si>
  <si>
    <t>LMGP03050023</t>
  </si>
  <si>
    <t>PS(22:1(11Z)/0:0)</t>
  </si>
  <si>
    <t>LMGP03060001</t>
  </si>
  <si>
    <t>PS(O-20:0/0:0)</t>
  </si>
  <si>
    <t>LMST03020182,LMST03020181,LMST03020184,LMST03020183,LMST03020186</t>
  </si>
  <si>
    <t xml:space="preserve">(24R,25S)-25,26-epoxy-1alpha,24-dihydroxyvitamin D3 / (24R,25S)-25,26-epoxy-1alpha,24-dihydroxycholecalciferol, (24R,25R)-25,26-epoxy-1alpha,24-dihydroxyvitamin D3 / (24R,25R)-25,26-epoxy-1alpha,24-dihydroxycholecalciferol , (24S,25S)-25,26-epoxy-1alpha,24-dihydroxyvitamin D3 / (24S,25S)-25,26-epoxy-1alpha,24-dihydroxycholecalciferol , (24S,25R)-25,26-epoxy-1alpha,24-dihydroxyvitamin D3 / (24S,25R)-25,26-epoxy-1alpha,24-dihydroxycholecalciferol , 1alpha,25-dihydroxy-24-oxovitamin D3 / 1alpha,25-dihydroxy-24-oxocholecalciferol </t>
  </si>
  <si>
    <t>LMFA01050189,LMFA01050340,LMFA01050083,LMFA01050341</t>
  </si>
  <si>
    <t xml:space="preserve">4,12-dihydroxy-hexadecanoic acid, 9,16-dihydroxy-palmitic acid , 3,12-dihydroxy palmitic acid , 10,16-dihydroxy-palmitic acid </t>
  </si>
  <si>
    <t>LMST04060018,LMST04060002,LMFA03010059,LMST03020020</t>
  </si>
  <si>
    <t xml:space="preserve">Norchenodeoxycholic acid, 3alpha,7alpha,12alpha-Trihydroxy-24-nor-5beta-cholan-23-al , 9-deoxy-9-methylene-16,16-dimethyl -PGE2 , 1alpha,23-dihydroxy-24,25,26,27-tetranorvitamin D3 / 1alpha,23-dihydroxy-24,25,26,27-tetranorcholecalciferol </t>
  </si>
  <si>
    <t>LMGP10050013</t>
  </si>
  <si>
    <t>PA(20:4(5Z,8Z,11Z,14Z)/0:0)</t>
  </si>
  <si>
    <t>LMGP01050128,LMGP01050038</t>
  </si>
  <si>
    <t xml:space="preserve">PC(18:3(6Z,9Z,12Z)/0:0), PC(18:3(9Z,12Z,15Z)/0:0) </t>
  </si>
  <si>
    <t>LMGP01050056</t>
  </si>
  <si>
    <t>PC(22:6(4Z,7Z,10Z,13Z,16Z,19Z)/0:0)</t>
  </si>
  <si>
    <t>LMGP04050031</t>
  </si>
  <si>
    <t>PG(19:0/0:0)</t>
  </si>
  <si>
    <t>LMST03020683,LMST03020589</t>
  </si>
  <si>
    <t xml:space="preserve">Atocalcitol, 1alpha-hydroxy-18-[m-(1-hydroxy-1-methylethyl)-benzyloxy]-23,24,25,26,27-pentanorvitamin D3 / 1alpha-hydroxy-18-[m-(1-hydroxy-1-methylethyl)-benzyloxy]-23,24,25,26,27-pentanorcholecalciferol </t>
  </si>
  <si>
    <t>NA</t>
    <phoneticPr fontId="13" type="noConversion"/>
  </si>
  <si>
    <t>LMGP04050006</t>
  </si>
  <si>
    <t>PG(18:1(9Z)/0:0)</t>
  </si>
  <si>
    <t>LMGP01050048</t>
  </si>
  <si>
    <t>PC(20:4(5Z,8Z,11Z,14Z)/0:0)</t>
  </si>
  <si>
    <t>LMGP02050013</t>
  </si>
  <si>
    <t>PE(22:6(4Z,7Z,10Z,13Z,16Z,19Z)/0:0)</t>
  </si>
  <si>
    <t>LMGP01050021,LMGP01050022</t>
  </si>
  <si>
    <t>PC(16:1(9E)/0:0),PC(16:1(9Z)/0:0)</t>
  </si>
  <si>
    <t>LMGP01050021,LMGP02050019,LMGP01050022</t>
  </si>
  <si>
    <t>PC(16:1(9E)/0:0),PE(19:1(9Z)/0:0),PC(16:1(9Z)/0:0)</t>
  </si>
  <si>
    <t>LMGP10050017</t>
  </si>
  <si>
    <t>PA(18:2(9Z,12Z)/0:0)</t>
  </si>
  <si>
    <t>LMGP01050125</t>
  </si>
  <si>
    <t>PC(15:1(9Z)/0:0)</t>
  </si>
  <si>
    <t>LMGP04050017</t>
  </si>
  <si>
    <t>PG(22:4(7Z,10Z,13Z,16Z)/0:0)</t>
  </si>
  <si>
    <t>LMGP03050028</t>
  </si>
  <si>
    <t>PS(19:0/0:0)</t>
  </si>
  <si>
    <t>LMGP03050019</t>
  </si>
  <si>
    <t>PS(19:1(9Z)/0:0)</t>
  </si>
  <si>
    <t>LMGP02050014</t>
  </si>
  <si>
    <t>PE(22:4(7Z,10Z,13Z,16Z)/0:0)</t>
  </si>
  <si>
    <t>LMST01090003,LMST01090004</t>
  </si>
  <si>
    <t>Hippurin-1,22-epi-Hippurin-1</t>
  </si>
  <si>
    <t>LMGP01050132</t>
  </si>
  <si>
    <t>PC(20:2(11Z,14Z)/0:0)</t>
  </si>
  <si>
    <t>LMGP00000054</t>
  </si>
  <si>
    <t>1,2-didocosanoyl-sn-glycero-3-phosphosulfocholine</t>
  </si>
  <si>
    <t>LMGP01050034</t>
  </si>
  <si>
    <t>PC(18:2(2E,4E)/0:0)</t>
  </si>
  <si>
    <t>LMGP02050024</t>
  </si>
  <si>
    <t>PE(22:2(13Z,16Z)/0:0)</t>
  </si>
  <si>
    <t>LMGP02050047</t>
  </si>
  <si>
    <t>LysoPE(0:0/20:2(11Z,14Z))</t>
  </si>
  <si>
    <t>LMGP04050020,LMGP04050032</t>
  </si>
  <si>
    <t>PG(18:3(6Z,9Z,12Z)/0:0),PG(18:3(9Z,12Z,15Z)/0:0)</t>
  </si>
  <si>
    <t>LMGP01050002,LMGP02050020,LMGP01050126</t>
  </si>
  <si>
    <t>PC(17:1(10Z)/0:0),PE(20:1(11Z)/0:0),PC(17:1(9Z)/0:0)</t>
  </si>
  <si>
    <t>LMGP06050011</t>
  </si>
  <si>
    <t>PI(20:0/0:0)</t>
  </si>
  <si>
    <t>LMGP01050040,LMGP01050129</t>
  </si>
  <si>
    <t xml:space="preserve">PC(18:4(9E,11E,13E,15E)/0:0), PC(18:4(6Z,9Z,12Z,15Z)/0:0) </t>
  </si>
  <si>
    <t xml:space="preserve">25-hydroxy-1alpha-hydroxymethyl-26,27-dimethyl-24a-homo-22,23,24,24a-tetradehydrovitamin D3 / 25-hydroxy-1alpha-hydroxymethyl-26,27-dimethyl-24a-homo-22,23,24,24a-tetradehydrocholecalciferol, 25-hydroxy-1beta-hydroxymethyl-26,27-dimethyl-24a-homo-22,23,24,24a-tetradehydro-3-epivitamin D3 / 25-hydroxy-1beta-hydroxymethyl-26,27-dimethyl-24a-homo-22,23,24,24a-tetradehydro-3-epicholecalciferol </t>
  </si>
  <si>
    <t>LMGP01070004,LMGP01060031,LMGP01060029,LMGP01060028,LMGP01070006</t>
  </si>
  <si>
    <t>PC(O-16:1(1E)/0:0),PC(O-16:1(9Z)/0:0),PC(O-16:1(9E)/0:0),PC(O-16:1(11Z)/0:0),PC(P-16:0/0:0)</t>
  </si>
  <si>
    <t>LMGP01050034,LMGP01050035</t>
  </si>
  <si>
    <t xml:space="preserve">PC(18:2(2E,4E)/0:0), PC(18:2(9Z,12Z)/0:0) </t>
  </si>
  <si>
    <t>LMGP01050032,LMGP01050030,LMGP01050029,LMGP01050114</t>
  </si>
  <si>
    <t>PC(18:1(9Z)/0:0),PC(18:1(9E)/0:0),PC(18:1(6Z)/0:0),PC(18:1(9Z)/0:0)[rac]</t>
  </si>
  <si>
    <t>LMST01010114,LMST01090003,LMST01090004</t>
  </si>
  <si>
    <t>Cucurbitacin P,Hippurin-1,22-epi-Hippurin-1</t>
  </si>
  <si>
    <t>LMST01010336,LMST03020440</t>
  </si>
  <si>
    <t xml:space="preserve">11-acetoxy-3beta,6alpha-dihydroxy-9,11-seco-5alpha-cholest-7-en-9-one., 1alpha,25-dihydroxy-2beta-(2-hydroxyethoxy)vitamin D3 / 1alpha,25-dihydroxy-2beta-(2-hydroxyethoxy)cholecalciferol </t>
  </si>
  <si>
    <t>LMGL01010009,LMGL01010001,LMGL01010025,LMFA01060129,LMFA01060128</t>
  </si>
  <si>
    <t>MG(16:0/0:0/0:0),MG(16:0/0:0/0:0)[rac],MG(0:0/16:0/0:0),18-oxo-nonadecanoic acid,10-oxo-nonadecanoic acid</t>
  </si>
  <si>
    <t>LMGP01050016</t>
  </si>
  <si>
    <t>PC(15:0/0:0)</t>
  </si>
  <si>
    <t>LMGP04050013</t>
  </si>
  <si>
    <t>PG(16:1(9Z)/0:0)</t>
  </si>
  <si>
    <t>LMGP01060010</t>
  </si>
  <si>
    <t>PC(O-16:0/0:0)</t>
  </si>
  <si>
    <t xml:space="preserve">17beta,21beta-epoxy-16alpha-ethoxyhopan-3beta-ol, 1alpha,25-dihydroxy-2beta-pentylvitamin D3 / 1alpha,25-dihydroxy-2beta-pentylcholecalciferol , 1alpha,25-dihydroxy-26,27-diethyl-24a-homovitamin D3 / 1alpha,25-dihydroxy-26,27-diethyl-24a-homocholecalciferol </t>
  </si>
  <si>
    <t>LMGP02050002</t>
  </si>
  <si>
    <t>PE(16:0/0:0)</t>
  </si>
  <si>
    <t>LMGP01050138</t>
  </si>
  <si>
    <t>LysoPC(18:1(11Z))</t>
  </si>
  <si>
    <t>LMGP03050026</t>
  </si>
  <si>
    <t>PS(21:0/0:0)</t>
  </si>
  <si>
    <t>LMGP02010348,LMGP01050132</t>
  </si>
  <si>
    <t xml:space="preserve">PE-NMe(11:0/11:0), PC(20:2(11Z,14Z)/0:0) </t>
  </si>
  <si>
    <t>LMST01140001,LMST01080072,LMST01140002,LMST04040001</t>
  </si>
  <si>
    <t xml:space="preserve">Brassinolide,Agavegenin A,24-epi-brassinolide, 3alpha,7alpha,12alpha,24-tetrahydroxy-24-methyl-5beta-cholestan-26-oic acid </t>
  </si>
  <si>
    <t>LMGP01050018,LMGP01050113</t>
  </si>
  <si>
    <t>PC(16:0/0:0),PC(16:0/0:0)[rac]</t>
  </si>
  <si>
    <t>LMGP01050047,LMGP01050131</t>
  </si>
  <si>
    <t>PC(20:1(9Z)/0:0),PC(20:1(11Z)/0:0)</t>
  </si>
  <si>
    <t>LMGP02060004,LMGP02070002,LMGP01070003</t>
  </si>
  <si>
    <t>PE(O-18:1(9Z)/0:0),PE(P-18:0/0:0),PC(P-15:0/0:0)</t>
  </si>
  <si>
    <t>LMGP01070012</t>
  </si>
  <si>
    <t>PC(P-18:1(9Z)/0:0)</t>
  </si>
  <si>
    <t>LMGP01050024</t>
  </si>
  <si>
    <t>PC(17:0/0:0)</t>
  </si>
  <si>
    <t>LMGP02060003,LMGP01040021,LMGP01060009</t>
  </si>
  <si>
    <t>PE(O-18:0/0:0),PC(O-14:0/O-1:0),PC(O-15:0/0:0)</t>
  </si>
  <si>
    <t>LMGP01060039,LMGP01070008,LMGP01060034,LMGP01070009</t>
  </si>
  <si>
    <t>PC(O-18:1(9Z)/0:0),PC(O-18:1(1E)/0:0),PC(O-18:1(11Z)/0:0),PC(P-18:0/0:0)</t>
  </si>
  <si>
    <t>LMST03020498,LMST03020499,LMST01040182,LMST03020496,LMST03020497</t>
  </si>
  <si>
    <t xml:space="preserve">26,27-diethyl-1alpha,25-dihydroxyvitamin D3 / 26,27-diethyl-1alpha,25-dihydroxycholecalciferol, 1alpha,25-dihydroxy-26,27-dimethyl-24a,24b-dihomovitamin D3 / 1alpha,25-dihydroxy-26,27-dimethyl-24a,24b-dihomocholecalciferol ,Theonellasterol D, 1beta-butyl-1alpha,25-dihydroxyvitamin D3 / 1beta-butyl-1alpha,25-dihydroxycholecalciferol , 1alpha-butyl-1beta,25-dihydroxyvitamin D3 / 1alpha-butyl-1beta,25-dihydroxycholecalciferol </t>
  </si>
  <si>
    <t>LMGP02050023,LMGP01050130</t>
  </si>
  <si>
    <t>PE(22:1(11Z)/0:0),PC(19:1(9Z)/0:0)</t>
  </si>
  <si>
    <t>LMGP01050026</t>
  </si>
  <si>
    <t>PC(18:0/0:0)</t>
  </si>
  <si>
    <t>LMGP01050045</t>
  </si>
  <si>
    <t>PC(20:0/0:0)</t>
  </si>
  <si>
    <t>LMST05040008</t>
  </si>
  <si>
    <t>(25R)-3alpha,7alpha-dihydroxy-5beta-cholestan-27-oyl taurine</t>
  </si>
  <si>
    <t>LMGP10050026</t>
  </si>
  <si>
    <t>PA(20:1(11Z)/0:0)</t>
  </si>
  <si>
    <t>LMGP02050045</t>
  </si>
  <si>
    <t>LysoPE(0:0/20:0)</t>
  </si>
  <si>
    <t>LMGP04050015</t>
  </si>
  <si>
    <t>PG(20:0/0:0)</t>
  </si>
  <si>
    <t>LMGP01050134</t>
  </si>
  <si>
    <t>PC(22:1(11Z)/0:0)</t>
  </si>
  <si>
    <t>LMST03020635,LMST03020634</t>
  </si>
  <si>
    <t xml:space="preserve">16-Glutaryloxy-1alpha,25-dihydroxy-20-epivitamin D3, 16-Glutaryloxy-1alpha,25-dihydroxyvitamin D3 </t>
  </si>
  <si>
    <t>LMGP03060001,LMGP01050032,LMGP01050030,LMGP01050029,LMGP01050114</t>
  </si>
  <si>
    <t>PS(O-20:0/0:0),PC(18:1(9Z)/0:0),PC(18:1(9E)/0:0),PC(18:1(6Z)/0:0),PC(18:1(9Z)/0:0)[rac]</t>
  </si>
  <si>
    <t>LMST03020535,LMST03020685,LMST03020508</t>
  </si>
  <si>
    <t xml:space="preserve">1alpha,25-dihydroxy-11-(4-hydroxymethylphenyl)-9,11-didehydrovitamin D3 / 1alpha,25-dihydroxy-11-(4-hydroxymethylphenyl)-9,11-didehydrocholecalciferol, 1alpha,25-Dihydroxy-2-[3'-(methoxymethoxy)propylidene]-19-norvitamin D3 , 1alpha,25-dihydroxy-2beta-(4-hydroxybutoxy)vitamin D3 / 1alpha,25-dihydroxy-2beta-(4-hydroxybutoxy)cholecalciferol </t>
  </si>
  <si>
    <t>LMSP05010037</t>
  </si>
  <si>
    <t>FMC-6(d18:1/24:0(2-OH))</t>
  </si>
  <si>
    <t>LMST03020280,LMST03020279</t>
  </si>
  <si>
    <t xml:space="preserve">(6S)-25-hydroxyvitamin D3 6,19-sulfur dioxide adduct / (6S)-25-hydroxycholecalciferol 6,19-sulfur dioxide adduct, (6R)-25-hydroxyvitamin D3 6,19-sulfur dioxide adduct / (6R)-25-hydroxycholecalciferol 6,19-sulfur dioxide adduct </t>
  </si>
  <si>
    <t>LMGP01050041</t>
  </si>
  <si>
    <t>PC(19:0/0:0)</t>
  </si>
  <si>
    <t>LMGP04110004</t>
  </si>
  <si>
    <t>1-(8-[3]-ladderane-octanoyl)-2-(8-[3]-ladderane-octanyl)-sn-glycero-3-phospho-(1'-sn-glycerol)</t>
  </si>
  <si>
    <t>LMPR01090001,LMPR01090011,LMPR0104050009,LMPR01090009,LMPR01090000,LMPR0104140002,LMPR0104020001,LMPR0104050010,LMPR0104110003,LMPR0104130005,LMPR0104070001,LMPR0104080009,LMPR01090005,LMST02030210</t>
  </si>
  <si>
    <t>Retinol,13-cis-retinol,levopimaradienal,9-cis-retinol,Retinol skeleton,()-15-Beyeren-3-one,Helicallenal,dehydroabietadienol, (-)-13(16),14-Spongiadiene ,ent-kaur-16-en-19-al,()-Totarol, isopimara-7,15-dienal ,11-cis-Retinol,pregna-5-20-dien-3beta-ol</t>
  </si>
  <si>
    <t>LMGP01060014</t>
  </si>
  <si>
    <t>PC(O-18:0/0:0)</t>
  </si>
  <si>
    <t>LMST03020306,LMST03020674</t>
  </si>
  <si>
    <t xml:space="preserve">(23S,25R)-1alpha,23,25,26-tetrahydroxyvitamin D3 / (23S,25R)-1alpha,23,25,26-tetrahydroxycholecalciferol, 1alpha,23R,25S,26-Tetrahydroxyvitamin D3 </t>
  </si>
  <si>
    <t>LMGP02050026,LMGP01050026,LMGP01070012</t>
  </si>
  <si>
    <t>PE(21:0/0:0),PC(18:0/0:0),PC(P-18:1(9Z)/0:0)</t>
  </si>
  <si>
    <t>LMST03020533,LMST03020531,LMST03020532</t>
  </si>
  <si>
    <t xml:space="preserve">26,27-diethyl-1alpha,25-dihydroxy-24a,24b-dihomovitamin D3 / 26,27-diethyl-1alpha,25-dihydroxy-24a,24b-dihomocholecalciferol, 1alpha,25-dihydroxy-26,27-dipropylvitamin D3 / 1alpha,25-dihydroxy-26,27-dipropylcholecalciferol , 1alpha,25-dihydroxy-26,26, 26,27,27,27-hexamethylvitamin D3 / 1alpha,25-dihydroxy-26,26,26,27,27,27-hexamethylcholecalciferol </t>
  </si>
  <si>
    <t>LMFA01060131,LMFA01060130,LMFA01060129,LMFA01060128</t>
  </si>
  <si>
    <t>3-oxo-nonadecanoic acid,2-oxo-nonadecanoic acid,18-oxo-nonadecanoic acid,10-oxo-nonadecanoic acid</t>
  </si>
  <si>
    <t>LMPK12112301,LMPK12113023,LMPK12113261,LMPK12112300,LMPK12112302,LMPK12113166,LMPK12060077,LMPK12113169,LMPK12113262</t>
  </si>
  <si>
    <t xml:space="preserve">Quercetin 3'-isobutyrate,Melisimplin, 7-Hydroxy-3,5,8-trimethoxy-3',4'-methylenedioxyflavone ,Quercetin 3-isobutyrate,Quercetin 4'-isobutyrate,Herbacetin 8-butyrate,Stemonal, Herbacetin 7,4'-dimethyl ether 8-acetate , 5-Hydroxy-3,7,8-trimethoxy-3',4'-methylenedioxyflavone </t>
  </si>
  <si>
    <t>LMFA07010502,LMFA07010344,LMFA07010343,LMFA01140008,LMFA01030002,LMFA01030895,LMFA07010346,LMFA07010345,LMFA07010347,LMFA07010366,LMFA07010365,LMFA07010363,LMFA01020374,LMFA07010368,LMFA07010367,LMFA07010362,LMFA01030061,LMFA07010378,LMFA07040056,LMFA07010361,LMFA01020206,LMFA01030078,LMFA01030880,LMFA01020372,LMFA01020373,LMFA01030068,LMFA01030074,LMFA01030295,LMFA01030292,LMFA01030293,LMFA01030881,LMFA01030290,LMFA01030291,LMFA07010497,LMFA01030066,LMFA01030070,LMFA01030294,LMFA07010498,LMFA01030882,LMFA07010500,LMFA01030296,LMFA01030076,LMFA07010633,LMFA01030071,LMFA01030080,LMFA01030064,LMFA01030062,LMFA01030073,LMFA01030075,LMFA01030069,LMFA01030065,LMFA01030077,LMFA01030081,LMFA01030067,LMFA01030063,LMFA01030079</t>
  </si>
  <si>
    <t>ethyl 9Z-hexadecenoate,5E-Hexadecenyl acetate,11E-Hexadecenyl acetate,11-Cycloheptylundecanoic acid,Oleic acid,17:1(4)(15Me),8E-Hexadecenyl acetate,6E-Hexadecenyl acetate,9E-Hexadecenyl acetate,5Z-Hexadecenyl acetate,3Z-Hexadecenyl acetate,12Z-Hexadecenyl acetate,17:1(12)(7Me),9Z-Hexadecenyl acetate,7Z-Hexadecenyl acetate,11Z-Hexadecenyl acetate,2Z-octadecenoic acid,7-Hexadecenyl acetate,18-Octadecanolide,10Z-Hexadecenyl acetate,2-methyl-16-heptadecenoic acid,cis-12-oleic acid,18:1(13E),17:1(4)(16Me),17:1(6)(9Me),7Z-octadecenoic acid,cis-10-oleic acid,4Z-octadecenoic acid,16Z-octadecenoic acid,17-octadecenoic acid,18:1(14E),13Z-octadecenoic acid,15Z-octadecenoic acid,ethyl 7Z-hexadecenoate,6-octadecylenic acid,cis-8-oleic acid,3Z-octadecenoic acid,formyl 14-methyl-8E-hexadecenoate,18:1(14Z),formyl 14-methyl-8Z-hexadecenoate,5Z-octadecenoic acid,cis-vaccenic acid,Ethyl 9-hexadecenoate,trans-8-elaidic acid,15E-octadecenoic acid,4-octadecylenic acid,trans-2-oleic acid,9-elaidic acid,10E-octadecenoic acid,7E-octadecenoic acid,5E-octadecylenic acid,trans-vaccenic acid,16E-octadecenoic acid,Petroselaidic acid,3-octadecylenic acid,trans-12-elaidic acid</t>
  </si>
  <si>
    <t>LMFA06000235,LMFA06000239,LMFA06000233,LMFA06000234,LMFA06000242,LMFA06000240,LMFA12000288,LMFA12000287,LMFA12000284,LMFA05000216,LMPR0103500010,LMFA06000241,LMFA06000101</t>
  </si>
  <si>
    <t xml:space="preserve">3E,13Z-Octadecadienal, 11Z,13Z-Octadecadienal , 11E,14E-Octadecadienal , 2E,13Z-Octadecadienal , 9Z,12Z-Octadecadienal , 13Z,15Z-Octadecadienal , 3,4-Epoxy-6,9-octadecadiene , 6S,7R-Epoxy-3Z,9Z-octadecadiene , 9S,10R-Epoxy-6Z-octadecene , 9,12,15-Octadecatrien-1-ol ,5-(1-hydroxypropan-2-yl)isolongifolane, 3Z,13Z-Octadecadienal , 9,12-octadecadienal </t>
  </si>
  <si>
    <t>LMFA01170036</t>
  </si>
  <si>
    <t>Heneicosanedioic acid</t>
  </si>
  <si>
    <t>LMFA01050368,LMFA01050052,LMFA01080010,LMFA01080009,LMFA01050053</t>
  </si>
  <si>
    <t>2-hydroxy-3-methylhexadecanoic acid,2-hydroxy-heptadecanoic acid,(R)-2-methoxyhexadecanoic acid,2-methoxy-hexadecanoic acid,17-hydroxy-heptadecanoic acid</t>
  </si>
  <si>
    <t>LMFA04000066,LMFA01030177</t>
  </si>
  <si>
    <t xml:space="preserve">22:4(4Z,7Z,10Z,13E), 4,7,10,13-docosatetraenoic acid </t>
  </si>
  <si>
    <t xml:space="preserve">6-bromo-23-methyl-tetracosa-5E,9Z-dienoic acid, 6-bromo-pentacosa-5E,9Z-dienoic acid </t>
  </si>
  <si>
    <t xml:space="preserve">16,17S-DHA-epoxide, 16,17-epoxy-DHA </t>
  </si>
  <si>
    <t>LMFA03070015,LMFA03010104,LMFA03070014,LMST02030140,LMFA03070017,LMST02030199,LMST02030188,LMFA03070016,LMST02030141</t>
  </si>
  <si>
    <t>methyl 8-hydroperoxy-5,9,11,14,17-eicosapentaenoate,11-deoxy-11-methylene-15-keto-PGD2,methyl 6-hydroperoxy-4,8,11,14,17-eicosapentaenoate,3beta,15beta,17alpha-Trihydroxy-pregnenone,methyl 11-hydroperoxy-5,8,12,14,17-eicosapentaenoate,3a,21-Dihydroxy-5b-pregnane-11,20-dione,11b,21-Dihydroxy-5b-pregnane-3,20-dione,methyl 9-hydroperoxy-5,7,11,14,17-eicosapentaenoate,3beta,17alpha,21-Trihydroxy-pregnenone</t>
  </si>
  <si>
    <t>LMGP01050053</t>
  </si>
  <si>
    <t>PC(22:0/0:0)</t>
  </si>
  <si>
    <t>LMGP02050028,LMGP01050018,LMGP01050113</t>
  </si>
  <si>
    <t>PE(19:0/0:0),PC(16:0/0:0),PC(16:0/0:0)[rac]</t>
  </si>
  <si>
    <t>LMGP02050026,LMGP01050026</t>
  </si>
  <si>
    <t>PE(21:0/0:0),PC(18:0/0:0)</t>
  </si>
  <si>
    <t>LMFA01020358,LMFA01030424,LMFA01030425,LMFA01020357</t>
  </si>
  <si>
    <t xml:space="preserve">25:2(5Z,9Z)(23Me), 5,9-hexacosadienoic acid , 5Z,9Z-hexacosadienoic acid , 25:2(5Z,9Z)(24Me) </t>
  </si>
  <si>
    <t>LMST04010302,LMST04010301</t>
  </si>
  <si>
    <t>5beta-Cholane-3alpha,7alpha,12alpha,24-tetrol,Petromyzonol</t>
  </si>
  <si>
    <t>LMGP02050027</t>
  </si>
  <si>
    <t>PE(20:5(5Z,8Z,11Z,14Z,17Z)/0:0)</t>
  </si>
  <si>
    <t>LMFA07010502,LMFA07010344,LMFA07010343,LMFA01140008,LMFA01030002,LMFA01030895,LMFA07010346,LMFA07010345,LMFA07010347,LMFA07010366,LMFA07010365,LMFA07010363,LMFA01020374,LMFA07010368,LMFA07010367,LMFA07010362,LMFA01030061,LMFA07010378,LMFA07040056,LMFA07010361,LMFA01020206,LMFA01030078,LMFA01030880,LMFA01020372,LMFA01020373,LMFA01030068,LMFA01030074,LMFA01030295,LMFA01030292,LMFA01030293,LMFA01030881,LMFA01030290,LMFA01030291,LMFA07010497,LMFA01030066,LMFA01030070,LMFA01030294,LMFA07010498,LMFA01030882,LMFA07010500,LMFA01030296,LMFA01030076,LMFA07010633,LMFA01030071,LMFA01030080,LMFA01030064,LMFA01030062,LMFA01030073,LMFA01030075,LMFA01030069,LMFA01030065,LMFA01030077,LMFA01030081,LMFA01030067,LMFA01030063,LMFA01030079,LMFA06000235,LMFA06000239,LMFA06000233,LMFA06000234,LMFA06000242,LMFA06000240,LMFA12000288,LMFA12000287,LMFA12000284,LMFA05000216,LMPR0103500010,LMFA06000241,LMFA06000101</t>
  </si>
  <si>
    <t xml:space="preserve">ethyl 9Z-hexadecenoate,5E-Hexadecenyl acetate,11E-Hexadecenyl acetate,11-Cycloheptylundecanoic acid,Oleic acid,17:1(4)(15Me),8E-Hexadecenyl acetate,6E-Hexadecenyl acetate,9E-Hexadecenyl acetate,5Z-Hexadecenyl acetate,3Z-Hexadecenyl acetate,12Z-Hexadecenyl acetate,17:1(12)(7Me),9Z-Hexadecenyl acetate,7Z-Hexadecenyl acetate,11Z-Hexadecenyl acetate,2Z-octadecenoic acid,7-Hexadecenyl acetate,18-Octadecanolide,10Z-Hexadecenyl acetate,2-methyl-16-heptadecenoic acid,cis-12-oleic acid,18:1(13E),17:1(4)(16Me),17:1(6)(9Me),7Z-octadecenoic acid,cis-10-oleic acid,4Z-octadecenoic acid,16Z-octadecenoic acid,17-octadecenoic acid,18:1(14E),13Z-octadecenoic acid,15Z-octadecenoic acid,ethyl 7Z-hexadecenoate,6-octadecylenic acid,cis-8-oleic acid,3Z-octadecenoic acid,formyl 14-methyl-8E-hexadecenoate,18:1(14Z),formyl 14-methyl-8Z-hexadecenoate,5Z-octadecenoic acid,cis-vaccenic acid,Ethyl 9-hexadecenoate,trans-8-elaidic acid,15E-octadecenoic acid,4-octadecylenic acid,trans-2-oleic acid,9-elaidic acid,10E-octadecenoic acid,7E-octadecenoic acid,5E-octadecylenic acid,trans-vaccenic acid,16E-octadecenoic acid,Petroselaidic acid,3-octadecylenic acid,trans-12-elaidic acid, 3E,13Z-Octadecadienal , 11Z,13Z-Octadecadienal , 11E,14E-Octadecadienal , 2E,13Z-Octadecadienal , 9Z,12Z-Octadecadienal , 13Z,15Z-Octadecadienal , 3,4-Epoxy-6,9-octadecadiene , 6S,7R-Epoxy-3Z,9Z-octadecadiene , 9S,10R-Epoxy-6Z-octadecene , 9,12,15-Octadecatrien-1-ol ,5-(1-hydroxypropan-2-yl)isolongifolane, 3Z,13Z-Octadecadienal , 9,12-octadecadienal </t>
  </si>
  <si>
    <t>LMST03020135,LMST03020134</t>
  </si>
  <si>
    <t xml:space="preserve">(5Z)-4,4-difluorovitamin D3 / (5Z)-4,4-difluorocholecalciferol, 4,4-difluorovitamin D3 / 4,4-difluorocholecalciferol </t>
  </si>
  <si>
    <t>LMFA13010027,LMFA13010028</t>
  </si>
  <si>
    <t xml:space="preserve">1-(O-alpha-D-glucopyranosyl)-25-keto-(1,3R,27R)-octacosanetriol, 1-(O-alpha-D-mannopyranosyl)-25-keto-(1,3R,27R)-octacosanetriol </t>
  </si>
  <si>
    <t>LMFA01100021,LMFA01100022,LMFA01100046,LMFA01100023,LMFA01100041,LMFA01100040</t>
  </si>
  <si>
    <t>4R-aminopentanoic acid,4S-aminopentanoic acid,2-Amino-3-methylbutanoic acid,4-amino-pentanoic acid,2S-amino-pentanoic acid,5-amino-pentanoic acid</t>
  </si>
  <si>
    <t>LMSP01080057</t>
  </si>
  <si>
    <t>N,N,N-trimethyl-sphingosine</t>
  </si>
  <si>
    <t>LMST04030135,LMST04030137,LMST04030136,LMST01010127,LMST04030165,LMST01010126,LMST04030113,LMST01010125</t>
  </si>
  <si>
    <t>7alpha,12alpha-Dihydroxy-5alpha-Cholestan-3-one, Cholest-4-ene-3alpha,7alpha,12alpha-triol , 3alpha,12alpha-Dihydroxy-5beta-cholestan-7-one ,Secosterol-A, cholest-5-en-3beta,7alpha,12alpha-triol , cholestan-6-oxo-3,5-diol , 7alpha,12alpha-Dihydroxy-5beta-cholestan-3-one ,Secosterol-B</t>
  </si>
  <si>
    <t>LMGP01060041</t>
  </si>
  <si>
    <t>PC(O-20:0/0:0)</t>
  </si>
  <si>
    <t>LMPR01070081,LMPR01070171,LMPR01070060</t>
  </si>
  <si>
    <t>alpha-Echinenone/ Phoenicopterone,4-Keto-gamma-carotene/ Keto-gamma-carotene,Echinenone/ (Myxoxanthin)</t>
  </si>
  <si>
    <t>LMGP01050051</t>
  </si>
  <si>
    <t>PC(21:0/0:0)</t>
  </si>
  <si>
    <t>LMPR01070092,LMPR01070178,LMPR01070180</t>
  </si>
  <si>
    <t xml:space="preserve">Parasiloxanthin/ 7,8-Dihydrozeaxanthin, 3,1'-(OH)2-gamma-Carotene , 1,1'-(OH)2-3,4-Didehydrolycopene </t>
  </si>
  <si>
    <t>LMPK01000061,LMGP04020080,LMGP04020073,LMGP04020043,LMGP10010315,LMGP10010702,LMGP10010679,LMGP10010513,LMGP10010154,LMGP10010968,LMGP10010196,LMGP10010868</t>
  </si>
  <si>
    <t>Mannosyl-1beta-phosphomycoketide C34,PG(O-16:0/18:0),PG(O-18:0/16:0),PG(O-20:0/14:0),PA(18:0/19:0),PA(22:0/15:0),PA(21:0/16:0),PA(20:0/17:0),PA(15:0/22:0),PA(17:0/20:0),PA(16:0/21:0),PA(19:0/18:0)</t>
  </si>
  <si>
    <t>LMGP02030008</t>
  </si>
  <si>
    <t>PE(P-16:0/13:0)</t>
  </si>
  <si>
    <t>LMPR01070139,LMPR01070150</t>
  </si>
  <si>
    <t>3',4'-Dihydrorhodovibrin,OH-Spheroidene</t>
  </si>
  <si>
    <t>LMGP01011379,LMGP02010515,LMGP02010476,LMGP02010425,LMGP02010561,LMGP02010408,LMGP02010386,LMGP02010364,LMGP02010454,LMGP01011316</t>
  </si>
  <si>
    <t>PC(14:1(9Z)/12:0),PE(16:1(9Z)/13:0),PE(15:1(9Z)/14:0),PE(14:1(9Z)/15:0),PE(17:1(9Z)/12:0),PE(14:0/15:1(9Z)),PE(13:0/16:1(9Z)),PE(12:0/17:1(9Z)),PE(15:0/14:1(9Z)),PC(12:0/14:1(9Z))</t>
  </si>
  <si>
    <t>LMGP03010506,LMGP03010742,LMGP03010552,LMGP03010715,LMGP03010476,LMGP03010693</t>
  </si>
  <si>
    <t>PS(19:1(9Z)/22:0),PS(22:1(11Z)/19:0),PS(20:1(11Z)/21:0),PS(22:0/19:1(9Z)),PS(19:0/22:1(11Z)),PS(21:0/20:1(11Z))</t>
  </si>
  <si>
    <t>LMGP03010451,LMGP03010798,LMGP03010638,LMGP03010421,LMGP03010393,LMGP03010609,LMGP03010364,LMGP03010769,LMGP03010579,LMGP03010549,LMGP03010739,LMGP03010883,LMGP03010740,LMGP03010862,LMGP03010713,LMGP03030080,LMGP03020083</t>
  </si>
  <si>
    <t xml:space="preserve">PS(18:4(6Z,9Z,12Z,15Z)/22:0), PS(22:4(7Z,10Z,13Z,16Z)/18:0) , PS(20:4(5Z,8Z,11Z,14Z)/20:0) , PS(18:3(9Z,12Z,15Z)/22:1(11Z)) , PS(18:3(6Z,9Z,12Z)/22:1(11Z)) , PS(20:3(8Z,11Z,14Z)/20:1(11Z)) , PS(18:2(9Z,12Z)/22:2(13Z,16Z)) , PS(22:2(13Z,16Z)/18:2(9Z,12Z)) , PS(20:2(11Z,14Z)/20:2(11Z,14Z)) , PS(20:1(11Z)/20:3(8Z,11Z,14Z)) , PS(22:1(11Z)/18:3(6Z,9Z,12Z)) , PS(18:0/22:4(7Z,10Z,13Z,16Z)) , PS(22:1(11Z)/18:3(9Z,12Z,15Z)) , PS(20:0/20:4(5Z,8Z,11Z,14Z)) , PS(22:0/18:4(6Z,9Z,12Z,15Z)) , PS(P-20:0/20:5(5Z,8Z,11Z,14Z,17Z)) , PS(O-18:0/22:6(4Z,7Z,10Z,13Z,16Z,19Z)) </t>
  </si>
  <si>
    <t>LMSP0509AA01,LMSP0501AB03,LMSP0501AD01</t>
  </si>
  <si>
    <t>Galalpha1-4Galbeta-Cer(d18:1/16:0),LacCer(d18:1/16:0),Manbeta1-4Glcbeta-Cer(d18:1/16:0)</t>
  </si>
  <si>
    <t>LMGP04010829,LMGP04010669,LMGP04010454,LMGP04100001,LMGP04010858,LMGP04010803,LMGP04010613,LMGP04010045</t>
  </si>
  <si>
    <t xml:space="preserve">PG(22:6(4Z,7Z,10Z,13Z,16Z,19Z)/18:2(9Z,12Z)), PG(20:5(5Z,8Z,11Z,14Z,17Z)/20:3(8Z,11Z,14Z)) , PG(18:4(6Z,9Z,12Z,15Z)/22:4(7Z,10Z,13Z,16Z)) , LBPA(20:4(5Z,8Z,11Z,14Z)/20:4(5Z,8Z,11Z,14Z)) , PG(20:4(5Z,8Z,11Z,14Z)/20:4(5Z,8Z,11Z,14Z)) , PG(22:4(7Z,10Z,13Z,16Z)/18:4(6Z,9Z,12Z,15Z)) , PG(20:3(8Z,11Z,14Z)/20:5(5Z,8Z,11Z,14Z,17Z)) , PG(18:2(9Z,12Z)/22:6(4Z,7Z,10Z,13Z,16Z,19Z)) </t>
  </si>
  <si>
    <t>LMGP10020040,LMGP10020062</t>
  </si>
  <si>
    <t xml:space="preserve">PA(O-18:0/22:2(13Z,16Z)), PA(O-20:0/20:2(11Z,14Z)) </t>
  </si>
  <si>
    <t>LMGP01011837,LMGP01011373</t>
  </si>
  <si>
    <t xml:space="preserve">PC(20:2(11Z,14Z)/14:0), PC(14:0/20:2(11Z,14Z)) </t>
  </si>
  <si>
    <t>LMGP04010600,LMGP04010413,LMGP04010385,LMGP04010885,LMGP04010519,LMGP04010518,LMGP04030027,LMGP04030090</t>
  </si>
  <si>
    <t xml:space="preserve">PG(20:3(8Z,11Z,14Z)/18:0), PG(18:3(9Z,12Z,15Z)/20:0) , PG(18:3(6Z,9Z,12Z)/20:0) , PG(18:0/20:3(8Z,11Z,14Z)) , PG(20:0/18:3(9Z,12Z,15Z)) , PG(20:0/18:3(6Z,9Z,12Z)) , PG(P-16:0/22:4(7Z,10Z,13Z,16Z)) , PG(P-18:0/20:4(5Z,8Z,11Z,14Z)) </t>
  </si>
  <si>
    <t>LMGP01012117,LMGP01011924,LMGP01012089,LMGP01011865</t>
  </si>
  <si>
    <t xml:space="preserve">PC(22:6(4Z,7Z,10Z,13Z,16Z,19Z)/20:2(11Z,14Z)), PC(20:4(5Z,8Z,11Z,14Z)/22:4(7Z,10Z,13Z,16Z)) , PC(22:4(7Z,10Z,13Z,16Z)/20:4(5Z,8Z,11Z,14Z)) , PC(20:2(11Z,14Z)/22:6(4Z,7Z,10Z,13Z,16Z,19Z)) </t>
  </si>
  <si>
    <t>LMGP06030079,LMGP06020041,LMGP06020064</t>
  </si>
  <si>
    <t xml:space="preserve">PI(P-20:0/20:3(8Z,11Z,14Z)), PI(O-18:0/22:4(7Z,10Z,13Z,16Z)) , PI(O-20:0/20:4(5Z,8Z,11Z,14Z)) </t>
  </si>
  <si>
    <t>LMGP20010002,LMGP20010003,LMGP03030049,LMGP03030070,LMGP03020071,LMGP03020017,LMGP03030071,LMGP03020056</t>
  </si>
  <si>
    <t xml:space="preserve">PC(16:0/20:4(5Z,8Z,10E,14Z)(12OH[S])), PC(16:0/20:4(6E,8Z,11Z,14Z)(5OH[S])) , PS(P-18:0/20:3(8Z,11Z,14Z)) , PS(P-20:0/18:3(6Z,9Z,12Z)) , PS(O-18:0/20:4(5Z,8Z,11Z,14Z)) , PS(O-16:0/22:4(7Z,10Z,13Z,16Z)) , PS(P-20:0/18:3(9Z,12Z,15Z)) , PS(O-20:0/18:4(6Z,9Z,12Z,15Z)) </t>
  </si>
  <si>
    <t>LMGP01011953,LMGP01012116,LMGP01011895,LMGP01012088,LMGP01011834,LMGP01012059</t>
  </si>
  <si>
    <t xml:space="preserve">PC(20:5(5Z,8Z,11Z,14Z,17Z)/22:2(13Z,16Z)), PC(22:6(4Z,7Z,10Z,13Z,16Z,19Z)/20:1(11Z)) , PC(20:3(8Z,11Z,14Z)/22:4(7Z,10Z,13Z,16Z)) , PC(22:4(7Z,10Z,13Z,16Z)/20:3(8Z,11Z,14Z)) , PC(20:1(11Z)/22:6(4Z,7Z,10Z,13Z,16Z,19Z)) , PC(22:2(13Z,16Z)/20:5(5Z,8Z,11Z,14Z,17Z)) </t>
  </si>
  <si>
    <t>LMGP10010846,LMGP10010035</t>
  </si>
  <si>
    <t>PA(22:0/18:0),PA(18:0/22:0)</t>
  </si>
  <si>
    <t>LMGP03020043</t>
  </si>
  <si>
    <t>PS(O-20:0/14:0)</t>
  </si>
  <si>
    <t>LMGP03030019,LMGP03020013,LMGP03030091,LMGP03020028,LMGP03030063</t>
  </si>
  <si>
    <t>PS(P-16:0/20:1(11Z)), PS(O-16:0/20:2(11Z,14Z)) ,PS(P-18:0/18:1(9Z)), PS(O-18:0/18:2(9Z,12Z)) ,PS(P-20:0/16:1(9Z))</t>
  </si>
  <si>
    <t>LMGP03020014,LMGP03020032,LMGP03020048</t>
  </si>
  <si>
    <t>PS(O-16:0/21:0),PS(O-18:0/19:0),PS(O-20:0/17:0)</t>
  </si>
  <si>
    <t>LMGP03030090,LMGP03030027,LMGP03020085,LMGP03030072</t>
  </si>
  <si>
    <t xml:space="preserve">PS(P-18:0/20:4(5Z,8Z,11Z,14Z)), PS(P-16:0/22:4(7Z,10Z,13Z,16Z)) , PS(O-18:0/20:5(5Z,8Z,11Z,14Z,17Z)) , PS(P-20:0/18:4(6Z,9Z,12Z,15Z)) </t>
  </si>
  <si>
    <t>NULL</t>
    <phoneticPr fontId="13" type="noConversion"/>
  </si>
  <si>
    <t>LMGP03020013,LMGP03020028</t>
  </si>
  <si>
    <t xml:space="preserve">PS(O-16:0/20:2(11Z,14Z)), PS(O-18:0/18:2(9Z,12Z)) </t>
  </si>
  <si>
    <t>LMGP06010563,LMGP06010345,LMGP06010375,LMGP06010104,LMGP06010186,LMGP06010875,LMGP06010728,LMGP06010931,LMGP06010284,LMGP06010533,LMGP06010318,LMGP06010263,LMGP06010458,LMGP06010283</t>
  </si>
  <si>
    <t xml:space="preserve">PI(20:3(8Z,11Z,14Z)/16:0), PI(18:3(6Z,9Z,12Z)/18:0) , PI(18:3(9Z,12Z,15Z)/18:0) , PI(14:1(9Z)/22:2(13Z,16Z)) , PI(16:1(9Z)/20:2(11Z,14Z)) , PI(16:0/20:3(8Z,11Z,14Z)) , PI(22:2(13Z,16Z)/14:1(9Z)) , PI(18:1(9Z)/18:2(9Z,12Z)) , PI(18:0/18:3(9Z,12Z,15Z)) , PI(20:2(11Z,14Z)/16:1(9Z)) , PI(18:2(9Z,12Z)/18:1(9Z)) , PI(17:2(9Z,12Z)/19:1(9Z)) , PI(19:1(9Z)/17:2(9Z,12Z)) , PI(18:0/18:3(6Z,9Z,12Z)) </t>
  </si>
  <si>
    <t>LMSP0505AA01</t>
  </si>
  <si>
    <t>Galbeta1-4GalNAcbeta1-3Galbeta1-4Glcbeta-Cer(d18:1/16:0)</t>
  </si>
  <si>
    <t xml:space="preserve">PC(20:4(5Z,8Z,11Z,14Z)/18:4(6Z,9Z,12Z,15Z)), PC(18:4(6Z,9Z,12Z,15Z)/20:4(5Z,8Z,11Z,14Z)) </t>
  </si>
  <si>
    <t>LMGP02010978,LMGP02011111,LMGP02010950,LMGP02010816,LMGP02010589,LMGP02010786</t>
  </si>
  <si>
    <t xml:space="preserve">PE(20:5(5Z,8Z,11Z,14Z,17Z)/19:0), PE(22:4(7Z,10Z,13Z,16Z)/17:1(9Z)) , PE(20:4(5Z,8Z,11Z,14Z)/19:1(9Z)) , PE(19:1(9Z)/20:4(5Z,8Z,11Z,14Z)) , PE(17:1(9Z)/22:4(7Z,10Z,13Z,16Z)) , PE(19:0/20:5(5Z,8Z,11Z,14Z,17Z)) </t>
  </si>
  <si>
    <t>LMGP10030075,LMGP10020039,LMGP10030052,LMGP10020061</t>
  </si>
  <si>
    <t>PA(P-20:0/20:0),PA(O-18:0/22:1(11Z)),PA(P-18:0/22:0),PA(O-20:0/20:1(11Z))</t>
  </si>
  <si>
    <t>LMSP0505CZ01,LMSP0507AA01</t>
  </si>
  <si>
    <t>Galalpha1-3Galbeta1-4Glcbeta-Cer(d18:1/16:0),Manalpha1-3Manbeta1-4Glcbeta-Cer(d18:1/16:0)</t>
  </si>
  <si>
    <t>LMGP01011932,LMGP01012069,LMGP01011712,LMGP01011903,LMGP01011653,LMGP01011626,LMGP01011683,LMGP01011407,LMGP01011604,LMGP01011625,LMGP01011305,LMGP01010695,LMGP01010633</t>
  </si>
  <si>
    <t xml:space="preserve">PC(20:5(5Z,8Z,11Z,14Z,17Z)/16:0), PC(22:4(7Z,10Z,13Z,16Z)/14:1(9Z)) , PC(18:4(6Z,9Z,12Z,15Z)/18:1(9Z)) , PC(20:4(5Z,8Z,11Z,14Z)/16:1(9Z)) , PC(18:3(6Z,9Z,12Z)/18:2(9Z,12Z)) , PC(18:2(9Z,12Z)/18:3(9Z,12Z,15Z)) , PC(18:3(9Z,12Z,15Z)/18:2(9Z,12Z)) , PC(14:1(9Z)/22:4(7Z,10Z,13Z,16Z)) , PC(18:1(9Z)/18:4(6Z,9Z,12Z,15Z)) , PC(18:2(9Z,12Z)/18:3(6Z,9Z,12Z)) , PC(16:1(7Z)/20:4(5Z,8Z,11Z,14Z)) , PC(16:1(9Z)/20:4(5Z,8Z,11Z,14Z)) , PC(16:0/20:5(5Z,8Z,11Z,14Z,17Z)) </t>
  </si>
  <si>
    <t>LMGP03010824,LMGP03010892</t>
  </si>
  <si>
    <t xml:space="preserve">PS(22:6(4Z,7Z,10Z,13Z,16Z,19Z)/17:0), PS(17:0/22:6(4Z,7Z,10Z,13Z,16Z,19Z)) </t>
  </si>
  <si>
    <t>LMGP02011160,LMGP01030016</t>
  </si>
  <si>
    <t xml:space="preserve">PE(22:6(4Z,7Z,10Z,13Z,16Z,19Z)/22:4(7Z,10Z,13Z,16Z)), PE(22:4(7Z,10Z,13Z,16Z)/22:6(4Z,7Z,10Z,13Z,16Z,19Z)) </t>
  </si>
  <si>
    <t>LMGP03010222,LMGP03010706</t>
  </si>
  <si>
    <t>PS(16:1(9Z)/22:0),PS(22:0/16:1(9Z))</t>
  </si>
  <si>
    <t>LMGP04030078,LMGP04020040,LMGP04020063</t>
  </si>
  <si>
    <t xml:space="preserve">PG(P-20:0/20:3(8Z,11Z,14Z)), PG(O-18:0/22:4(7Z,10Z,13Z,16Z)) , PG(O-20:0/20:4(5Z,8Z,11Z,14Z)) </t>
  </si>
  <si>
    <t>LMGP01011270,LMGP01010989,LMGP01010612</t>
  </si>
  <si>
    <t>PC(9:0/9:0),PC(2:0/16:0),PC(16:0/2:0)</t>
  </si>
  <si>
    <t>LMGP01012111,LMGP01012110,LMGP01011919,LMGP01011699,LMGP01011670,LMGP01011948</t>
  </si>
  <si>
    <t xml:space="preserve">PC(22:6(4Z,7Z,10Z,13Z,16Z,19Z)/18:3(9Z,12Z,15Z)), PC(22:6(4Z,7Z,10Z,13Z,16Z,19Z)/18:3(6Z,9Z,12Z)) , PC(20:4(5Z,8Z,11Z,14Z)/20:5(5Z,8Z,11Z,14Z,17Z)) , PC(18:3(9Z,12Z,15Z)/22:6(4Z,7Z,10Z,13Z,16Z,19Z)) , PC(18:3(6Z,9Z,12Z)/22:6(4Z,7Z,10Z,13Z,16Z,19Z)) , PC(20:5(5Z,8Z,11Z,14Z,17Z)/20:4(5Z,8Z,11Z,14Z)) </t>
  </si>
  <si>
    <t>LMGP01011682,LMGP01011872,LMGP01011651,LMGP01011624,LMGP01011406,LMGP01011568,LMGP01011842,LMGP01012038,LMGP01011490,LMGP01010895,LMGP01011766,LMGP01011589,LMGP01010893,LMGP01010624,LMGP01010627,LMGP01010622,LMGP01011588</t>
  </si>
  <si>
    <t xml:space="preserve">PC(18:3(9Z,12Z,15Z)/18:0), PC(20:3(8Z,11Z,14Z)/16:0) , PC(18:3(6Z,9Z,12Z)/18:0) , PC(18:2(9Z,12Z)/18:1(9Z)) , PC(14:1(9Z)/22:2(13Z,16Z)) , PC(17:2(9Z,12Z)/19:1(9Z)) , PC(20:2(11Z,14Z)/16:1(9Z)) , PC(22:2(13Z,16Z)/14:1(9Z)) , PC(16:1(9Z)/20:2(11Z,14Z)) , PC(18:1(9Z)/18:2(9Z,12Z)) , PC(19:1(9Z)/17:2(9Z,12Z)) , PC(18:0/18:3(9Z,12Z,15Z)) , PC(18:1(9Z)/18:2(6Z,9Z)) , PC(16:0/20:3(8E,11E,14E)) , PC(16:0/20:3(8Z,11Z,14Z)) , PC(16:0/20:3(5Z,8Z,11Z)) , PC(18:0/18:3(6Z,9Z,12Z)) </t>
  </si>
  <si>
    <t>LMSP0502AA01,LMSP0505CZ01,LMSP0507AA01</t>
  </si>
  <si>
    <t>Galalpha1-4Galbeta1-4Glcbeta-Cer(d18:1/16:0),Galalpha1-3Galbeta1-4Glcbeta-Cer(d18:1/16:0),Manalpha1-3Manbeta1-4Glcbeta-Cer(d18:1/16:0)</t>
  </si>
  <si>
    <t>LMGP01011616,LMGP01010496,LMGP01010494,LMGP02010403</t>
  </si>
  <si>
    <t xml:space="preserve">PC(18:2(9Z,12Z)/14:0), PC(14:0/18:2(9Z,12Z)) , PC(14:0/18:2(11Z,14Z)) , PE(13:0/22:2(13Z,16Z)) </t>
  </si>
  <si>
    <t>LMGP06010860,LMGP06010948,LMGP06010907,LMGP06010947,LMGP06010868,LMGP06010945,LMGP06010913</t>
  </si>
  <si>
    <t>PI(18:0/12:0),PI(14:0/16:0),PI(13:0/17:0),PI(15:0/15:0),PI(17:0/13:0),PI(16:0/14:0),PI(12:0/18:0)</t>
  </si>
  <si>
    <t xml:space="preserve">PE(18:4(6Z,9Z,12Z,15Z)/21:0), PE(21:0/18:4(6Z,9Z,12Z,15Z)) </t>
  </si>
  <si>
    <t>LMGP01011946,LMGP01012081,LMGP01011698,LMGP01011859</t>
  </si>
  <si>
    <t xml:space="preserve">PC(20:5(5Z,8Z,11Z,14Z,17Z)/20:2(11Z,14Z)), PC(22:4(7Z,10Z,13Z,16Z)/18:3(9Z,12Z,15Z)) , PC(18:3(9Z,12Z,15Z)/22:4(7Z,10Z,13Z,16Z)) , PC(20:2(11Z,14Z)/20:5(5Z,8Z,11Z,14Z,17Z)) </t>
  </si>
  <si>
    <t>LMGP02010660,LMGP02010875,LMGP02011072,LMGP02010601,LMGP02010800,LMGP02010572,LMGP02010641,LMGP02010846,LMGP02010494,LMGP02010528,LMGP02010546,LMGP02010627,LMGP02010465,LMGP02010403</t>
  </si>
  <si>
    <t xml:space="preserve">PE(18:2(9Z,12Z)/17:0), PE(20:2(11Z,14Z)/15:0) , PE(22:2(13Z,16Z)/13:0) , PE(17:2(9Z,12Z)/18:0) ,PE(19:1(9Z)/16:1(9Z)),PE(17:1(9Z)/18:1(9Z)),PE(18:1(9Z)/17:1(9Z)),PE(20:1(11Z)/15:1(9Z)),PE(15:1(9Z)/20:1(11Z)),PE(16:1(9Z)/19:1(9Z)), PE(17:0/18:2(9Z,12Z)) , PE(18:0/17:2(9Z,12Z)) , PE(15:0/20:2(11Z,14Z)) , PE(13:0/22:2(13Z,16Z)) </t>
  </si>
  <si>
    <t>LMGP01011932,LMGP02010978,LMGP01011712,LMGP01011626,LMGP01011683,LMGP01011604,LMGP01010633,LMGP02010786</t>
  </si>
  <si>
    <t xml:space="preserve">PC(20:5(5Z,8Z,11Z,14Z,17Z)/16:0), PE(20:5(5Z,8Z,11Z,14Z,17Z)/19:0) , PC(18:4(6Z,9Z,12Z,15Z)/18:1(9Z)) , PC(18:2(9Z,12Z)/18:3(9Z,12Z,15Z)) , PC(18:3(9Z,12Z,15Z)/18:2(9Z,12Z)) , PC(18:1(9Z)/18:4(6Z,9Z,12Z,15Z)) , PC(16:0/20:5(5Z,8Z,11Z,14Z,17Z)) , PE(19:0/20:5(5Z,8Z,11Z,14Z,17Z)) </t>
  </si>
  <si>
    <t>LMGP03030080,LMGP03020083</t>
  </si>
  <si>
    <t xml:space="preserve">PS(P-20:0/20:5(5Z,8Z,11Z,14Z,17Z)), PS(O-18:0/22:6(4Z,7Z,10Z,13Z,16Z,19Z)) </t>
  </si>
  <si>
    <t>LMGP10010867,LMGP10010681,LMGP10010241,LMGP10010954,LMGP10010967,LMGP10010971,LMGP10010704,LMGP10030025,LMGP10030068,LMGP10020017,LMGP10030047,LMGP10020036,LMGP10020054</t>
  </si>
  <si>
    <t xml:space="preserve">PA(19:0/19:0),PA(21:0/17:0),PA(17:0/21:0),PA(20:0/18:0),PA(18:0/20:0),PA(16:0/22:0),PA(22:0/16:0),PA(P-16:0/22:1(11Z)),PA(P-20:0/18:1(9Z)), PA(O-16:0/22:2(13Z,16Z)) ,PA(P-18:0/20:1(11Z)), PA(O-18:0/20:2(11Z,14Z)) , PA(O-20:0/18:2(9Z,12Z)) </t>
  </si>
  <si>
    <t>LMGP03030016,LMGP03030036,LMGP03020011,LMGP03020046,LMGP03020025,LMGP03030060</t>
  </si>
  <si>
    <t>PS(P-16:0/19:0),PS(P-18:0/17:0),PS(O-16:0/19:1(9Z)),PS(O-20:0/15:1(9Z)),PS(O-18:0/17:1(9Z)),PS(P-20:0/15:0)</t>
  </si>
  <si>
    <t>LMGP06020017,LMGP06020036,LMGP06030048,LMGP06030026,LMGP06030069,LMGP06020054</t>
  </si>
  <si>
    <t xml:space="preserve">PI(O-16:0/22:2(13Z,16Z)), PI(O-18:0/20:2(11Z,14Z)) ,PI(P-18:0/20:1(11Z)),PI(P-16:0/22:1(11Z)),PI(P-20:0/18:1(9Z)), PI(O-20:0/18:2(9Z,12Z)) </t>
  </si>
  <si>
    <t>LMGP02011161,LMGP01011931,LMGP02011172,LMGP20020014,LMGP01012098,LMGP02010759,LMGP01011710,LMGP02010945,LMGP02010916,LMGP01011566,LMGP02010701,LMGP02010729,LMGP02010917,LMGP01011362,LMGP01011455,LMGP02011192,LMGP02010887,LMGP02010095,LMGP02011195</t>
  </si>
  <si>
    <t xml:space="preserve">PE(22:6(4Z,7Z,10Z,13Z,16Z,19Z)/16:0), PC(20:5(5Z,8Z,11Z,14Z,17Z)/15:1(9Z)) , PE(20:5(5Z,8Z,11Z,14Z,17Z)/18:1(9Z)) , PE(P-16:0/22:6(4Z,7Z,10Z,12E,16Z,19Z)(14OH)) , PC(22:6(4Z,7Z,10Z,13Z,16Z,19Z)/13:0) , PE(18:4(6Z,9Z,12Z,15Z)/20:2(11Z,14Z)) , PC(18:4(6Z,9Z,12Z,15Z)/17:2(9Z,12Z)) , PE(20:4(5Z,8Z,11Z,14Z)/18:2(9Z,12Z)) , PE(20:3(8Z,11Z,14Z)/18:3(6Z,9Z,12Z)) , PC(17:2(9Z,12Z)/18:4(6Z,9Z,12Z,15Z)) , PE(18:3(6Z,9Z,12Z)/20:3(8Z,11Z,14Z)) , PE(18:3(9Z,12Z,15Z)/20:3(8Z,11Z,14Z)) , PE(20:3(8Z,11Z,14Z)/18:3(9Z,12Z,15Z)) , PC(13:0/22:6(4Z,7Z,10Z,13Z,16Z,19Z)) , PC(15:1(9Z)/20:5(5Z,8Z,11Z,14Z,17Z)) , PE(18:2(9Z,12Z)/20:4(5Z,8Z,11Z,14Z)) , PE(20:2(11Z,14Z)/18:4(6Z,9Z,12Z,15Z)) , PE(16:0/22:6(4Z,7Z,10Z,13Z,16Z,19Z)) , PE(18:1(9Z)/20:5(5Z,8Z,11Z,14Z,17Z)) </t>
  </si>
  <si>
    <t xml:space="preserve">PC(20:4(5Z,8Z,11Z,14Z)/22:4(7Z,10Z,13Z,16Z)), PC(22:4(7Z,10Z,13Z,16Z)/20:4(5Z,8Z,11Z,14Z)) </t>
  </si>
  <si>
    <t>LMGP01011867,LMGP01011355</t>
  </si>
  <si>
    <t xml:space="preserve">PC(20:3(8Z,11Z,14Z)/13:0), PC(13:0/20:3(8Z,11Z,14Z)) </t>
  </si>
  <si>
    <t>LMGP04010806,LMGP04010644,LMGP04010616,LMGP04010586,LMGP04010777,LMGP04010527,LMGP04010747,LMGP04010719</t>
  </si>
  <si>
    <t xml:space="preserve">PG(22:4(7Z,10Z,13Z,16Z)/20:0), PG(20:4(5Z,8Z,11Z,14Z)/22:0) , PG(20:3(8Z,11Z,14Z)/22:1(11Z)) , PG(20:2(11Z,14Z)/22:2(13Z,16Z)) , PG(22:2(13Z,16Z)/20:2(11Z,14Z)) , PG(20:0/22:4(7Z,10Z,13Z,16Z)) , PG(22:1(11Z)/20:3(8Z,11Z,14Z)) , PG(22:0/20:4(5Z,8Z,11Z,14Z)) </t>
  </si>
  <si>
    <t>LMGP02010778,LMGP02010777</t>
  </si>
  <si>
    <t xml:space="preserve">PE(19:0/18:3(9Z,12Z,15Z)), PE(19:0/18:3(6Z,9Z,12Z)) </t>
  </si>
  <si>
    <t>LMGP10010593,LMGP10010405,LMGP10010375,LMGP10010293,LMGP10010563,LMGP10010758,LMGP10010348,LMGP10010134,LMGP10010488,LMGP10010961,LMGP10010216,LMGP10010313,LMGP10010314,LMGP10010905</t>
  </si>
  <si>
    <t xml:space="preserve">PA(20:3(8Z,11Z,14Z)/16:0), PA(18:3(9Z,12Z,15Z)/18:0) , PA(18:3(6Z,9Z,12Z)/18:0) , PA(17:2(9Z,12Z)/19:1(9Z)) , PA(20:2(11Z,14Z)/16:1(9Z)) , PA(22:2(13Z,16Z)/14:1(9Z)) , PA(18:2(9Z,12Z)/18:1(9Z)) , PA(14:1(9Z)/22:2(13Z,16Z)) , PA(19:1(9Z)/17:2(9Z,12Z)) , PA(18:1(9Z)/18:2(9Z,12Z)) , PA(16:1(9Z)/20:2(11Z,14Z)) , PA(18:0/18:3(6Z,9Z,12Z)) , PA(18:0/18:3(9Z,12Z,15Z)) , PA(16:0/20:3(8Z,11Z,14Z)) </t>
  </si>
  <si>
    <t>LMGP01011397,LMGP01011732,LMGP01011787</t>
  </si>
  <si>
    <t>PC(14:1(9Z)/20:0),PC(19:0/15:1(9Z)),PC(20:0/14:1(9Z))</t>
  </si>
  <si>
    <t xml:space="preserve">PG(22:4(7Z,10Z,13Z,16Z)/20:0), PG(20:0/22:4(7Z,10Z,13Z,16Z)) </t>
  </si>
  <si>
    <t xml:space="preserve">PE(22:6(4Z,7Z,10Z,13Z,16Z,19Z)/21:0), PE(21:0/22:6(4Z,7Z,10Z,13Z,16Z,19Z)) </t>
  </si>
  <si>
    <t>LMGP10010774,LMGP10010582,LMGP10010552,LMGP10010744,LMGP10010524,LMGP10010716</t>
  </si>
  <si>
    <t xml:space="preserve">PA(22:2(13Z,16Z)/20:0), PA(20:2(11Z,14Z)/22:0) ,PA(20:1(11Z)/22:1(11Z)),PA(22:1(11Z)/20:1(11Z)), PA(20:0/22:2(13Z,16Z)) , PA(22:0/20:2(11Z,14Z)) </t>
  </si>
  <si>
    <t>LMGP03010272,LMGP03010222,LMGP03010683</t>
  </si>
  <si>
    <t>PS(17:1(9Z)/21:0),PS(16:1(9Z)/22:0),PS(21:0/17:1(9Z))</t>
  </si>
  <si>
    <t>LMGP03010835,LMGP03010674,LMGP03010861,LMGP03010749</t>
  </si>
  <si>
    <t xml:space="preserve">PS(22:6(4Z,7Z,10Z,13Z,16Z,19Z)/20:0), PS(20:5(5Z,8Z,11Z,14Z,17Z)/22:1(11Z)) , PS(20:0/22:6(4Z,7Z,10Z,13Z,16Z,19Z)) , PS(22:1(11Z)/20:5(5Z,8Z,11Z,14Z,17Z)) </t>
  </si>
  <si>
    <t>LMGP06010815,LMGP06010414,LMGP06010600,LMGP06010826,LMGP06010356,LMGP06010572,LMGP06010384,LMGP06010845,LMGP06010571,LMGP06010848,LMGP06010542,LMGP06010011</t>
  </si>
  <si>
    <t xml:space="preserve">PI(22:6(4Z,7Z,10Z,13Z,16Z,19Z)/16:0), PI(18:4(6Z,9Z,12Z,15Z)/20:2(11Z,14Z)) , PI(20:4(5Z,8Z,11Z,14Z)/18:2(9Z,12Z)) , PI(20:5(5Z,8Z,11Z,14Z,17Z)/18:1(9Z)) , PI(18:3(6Z,9Z,12Z)/20:3(8Z,11Z,14Z)) , PI(20:3(8Z,11Z,14Z)/18:3(9Z,12Z,15Z)) , PI(18:3(9Z,12Z,15Z)/20:3(8Z,11Z,14Z)) , PI(18:2(9Z,12Z)/20:4(5Z,8Z,11Z,14Z)) , PI(20:3(8Z,11Z,14Z)/18:3(6Z,9Z,12Z)) , PI(18:1(9Z)/20:5(5Z,8Z,11Z,14Z,17Z)) , PI(20:2(11Z,14Z)/18:4(6Z,9Z,12Z,15Z)) , PI(16:0/22:6(4Z,7Z,10Z,13Z,16Z,19Z)) </t>
  </si>
  <si>
    <t>LMGP03010361,LMGP03010764,LMGP03010303,LMGP03010575,LMGP03010274,LMGP03010546,LMGP03010500,LMGP03010734,LMGP03010246,LMGP03010686,LMGP03010470,LMGP03010709</t>
  </si>
  <si>
    <t xml:space="preserve">PS(18:2(9Z,12Z)/21:0), PS(22:2(13Z,16Z)/17:0) , PS(17:2(9Z,12Z)/22:0) , PS(20:2(11Z,14Z)/19:0) ,PS(17:1(9Z)/22:1(11Z)),PS(20:1(11Z)/19:1(9Z)),PS(19:1(9Z)/20:1(11Z)),PS(22:1(11Z)/17:1(9Z)), PS(17:0/22:2(13Z,16Z)) , PS(21:0/18:2(9Z,12Z)) , PS(19:0/20:2(11Z,14Z)) , PS(22:0/17:2(9Z,12Z)) </t>
  </si>
  <si>
    <t>LMFA01060131,LMFA01060128</t>
  </si>
  <si>
    <t>3-oxo-nonadecanoic acid,10-oxo-nonadecanoic acid</t>
  </si>
  <si>
    <t>LMGP01011953,LMGP01012116,LMGP01011834,LMGP01012059</t>
  </si>
  <si>
    <t xml:space="preserve">PC(20:5(5Z,8Z,11Z,14Z,17Z)/22:2(13Z,16Z)), PC(22:6(4Z,7Z,10Z,13Z,16Z,19Z)/20:1(11Z)) , PC(20:1(11Z)/22:6(4Z,7Z,10Z,13Z,16Z,19Z)) , PC(22:2(13Z,16Z)/20:5(5Z,8Z,11Z,14Z,17Z)) </t>
  </si>
  <si>
    <t>LMGP02011127,LMGP01012077,LMGP01010813,LMGP02011015</t>
  </si>
  <si>
    <t xml:space="preserve">PE(22:4(7Z,10Z,13Z,16Z)/21:0), PC(22:4(7Z,10Z,13Z,16Z)/18:0) , PC(18:0/22:4(7Z,10Z,13Z,16Z)) , PE(21:0/22:4(7Z,10Z,13Z,16Z)) </t>
  </si>
  <si>
    <t>LMGP10010444,LMGP10010856,LMGP10010845,LMGP10010630,LMGP10010602,LMGP10010601,LMGP10010386,LMGP10010414,LMGP10010572,LMGP10010875,LMGP10010878,LMGP10010038</t>
  </si>
  <si>
    <t xml:space="preserve">PA(18:4(6Z,9Z,12Z,15Z)/20:2(11Z,14Z)), PA(20:5(5Z,8Z,11Z,14Z,17Z)/18:1(9Z)) , PA(22:6(4Z,7Z,10Z,13Z,16Z,19Z)/16:0) , PA(20:4(5Z,8Z,11Z,14Z)/18:2(9Z,12Z)) , PA(20:3(8Z,11Z,14Z)/18:3(9Z,12Z,15Z)) , PA(20:3(8Z,11Z,14Z)/18:3(6Z,9Z,12Z)) , PA(18:3(6Z,9Z,12Z)/20:3(8Z,11Z,14Z)) , PA(18:3(9Z,12Z,15Z)/20:3(8Z,11Z,14Z)) , PA(20:2(11Z,14Z)/18:4(6Z,9Z,12Z,15Z)) , PA(18:2(9Z,12Z)/20:4(5Z,8Z,11Z,14Z)) , PA(18:1(9Z)/20:5(5Z,8Z,11Z,14Z,17Z)) , PA(16:0/22:6(4Z,7Z,10Z,13Z,16Z,19Z)) </t>
  </si>
  <si>
    <t>LMGP03010172,LMGP03010254,LMGP03010208,LMGP03010125,LMGP03010529,LMGP03010325,LMGP03010083,LMGP03010230,LMGP03010101,LMGP03010482,LMGP03010145,LMGP03010907,LMGP03010456,LMGP03010311</t>
  </si>
  <si>
    <t>PS(15:1(9Z)/18:0),PS(17:1(9Z)/16:0),PS(16:1(9Z)/17:0),PS(14:1(9Z)/19:0),PS(20:1(11Z)/13:0),PS(18:1(9Z)/15:0),PS(13:0/20:1(11Z)),PS(17:0/16:1(9Z)),PS(14:0/19:1(9Z)),PS(19:1(9Z)/14:0),PS(15:0/18:1(9Z)),PS(16:0/17:1(9Z)),PS(19:0/14:1(9Z)),PS(18:0/15:1(9Z))</t>
  </si>
  <si>
    <t>LMGP03020043,LMGP03020073,LMGP03020080,LMGP01011389,LMGP02010493,LMGP02011041,LMGP01011757,LMGP01010882,LMGP01011439,LMGP01011805,LMGP02010799,LMGP01011479,LMGP02010446,LMGP02010527,LMGP02010571,LMGP02010845,LMGP01011525,LMGP02010640,LMGP02010340,LMGP01011500,LMGP01010490,LMGP02010509,LMGP02010339,LMGP02010771,LMGP01011413,LMGP02010826,LMGP01011582,LMGP01010566,LMGP02010991,LMGP01011352,LMGP01010492,LMGP02010402,LMGP01011329,LMGP02010464,LMGP02010626,LMGP02011211</t>
  </si>
  <si>
    <t>PS(O-20:0/14:0),PS(O-18:0/16:0),PS(O-16:0/18:0),PC(14:1(9Z)/18:0),PE(15:1(9Z)/20:0),PE(22:1(11Z)/13:0),PC(19:1(9Z)/13:0),PC(18:1(9Z)/14:0),PC(15:1(9Z)/17:0),PC(20:1(11Z)/12:0),PE(19:1(9Z)/16:0),PC(16:1(9Z)/16:0),PE(14:1(9Z)/21:0),PE(16:1(9Z)/19:0),PE(17:1(9Z)/18:0),PE(20:1(11Z)/15:0),PC(17:1(9Z)/15:0),PE(18:1(9Z)/17:0),PE-NMe(18:1(9Z)/16:0),PC(17:0/15:1(9Z)),PC(14:0/18:1(11Z)),PE(16:0/19:1(9Z)),PE-NMe(16:0/18:1(9Z)),PE(19:0/16:1(9Z)),PC(15:0/17:1(9Z)),PE(20:0/15:1(9Z)),PC(18:0/14:1(9Z)),PC(16:0/16:1(9Z)),PE(21:0/14:1(9Z)),PC(13:0/19:1(9Z)),PC(14:0/18:1(9Z)),PE(13:0/22:1(11Z)),PC(12:0/20:1(11Z)),PE(15:0/20:1(11Z)),PE(18:0/17:1(9Z)),PE(17:0/18:1(9Z))</t>
  </si>
  <si>
    <t>LMGP01011590,LMGP02010787,LMGP01011426,LMGP01011511,LMGP01011981,LMGP02011178,LMGP01011958,LMGP01010975,LMGP02010146,LMGP02011162,LMGP02011004,LMGP01011791,LMGP01011470</t>
  </si>
  <si>
    <t>PC(18:0/19:0),PE(19:0/21:0),PC(15:0/22:0),PC(17:0/20:0),PC(22:0/15:0),PE(20:0/20:0),PC(21:0/16:0),PC(19:0/18:0),PE(18:0/22:0),PE(22:0/18:0),PE(21:0/19:0),PC(20:0/17:0),PC(16:0/21:0)</t>
  </si>
  <si>
    <t>LMGP02010919,LMGP01011589,LMGP01011588,LMGP02010784</t>
  </si>
  <si>
    <t xml:space="preserve">PE(20:3(8Z,11Z,14Z)/19:0), PC(18:0/18:3(9Z,12Z,15Z)) , PC(18:0/18:3(6Z,9Z,12Z)) , PE(19:0/20:3(8Z,11Z,14Z)) </t>
  </si>
  <si>
    <t>LMGP01011729,LMGP01012082,LMGP01011052,LMGP01011047</t>
  </si>
  <si>
    <t xml:space="preserve">PC(18:4(6Z,9Z,12Z,15Z)/22:4(7Z,10Z,13Z,16Z)), PC(22:4(7Z,10Z,13Z,16Z)/18:4(6Z,9Z,12Z,15Z)) , PC(20:4(5Z,8Z,11Z,14Z)/20:4(5Z,8Z,11Z,14Z)) , PC(20:4(5E,8E,11E,14E)/20:4(5E,8E,11E,14E)) </t>
  </si>
  <si>
    <t>LMSP0503AA06</t>
  </si>
  <si>
    <t>GalNAcbeta1-4Galbeta1-4Glcbeta-Cer(d18:1/26:0)</t>
  </si>
  <si>
    <t>LMGP04010356,LMGP04010569,LMGP04010302,LMGP04010762,LMGP04010223,LMGP04010732,LMGP04010200,LMGP04010540,LMGP04010958,LMGP04010498,LMGP04010684,LMGP04010951,LMGP04010963</t>
  </si>
  <si>
    <t xml:space="preserve">PG(18:2(9Z,12Z)/20:0), PG(20:2(11Z,14Z)/18:0) , PG(17:2(9Z,12Z)/21:0) , PG(22:2(13Z,16Z)/16:0) ,PG(16:1(9Z)/22:1(11Z)),PG(22:1(11Z)/16:1(9Z)), PG(16:0/22:2(13Z,16Z)) ,PG(20:1(11Z)/18:1(9Z)),PG(18:1(9Z)/20:1(11Z)),PG(19:1(9Z)/19:1(9Z)), PG(21:0/17:2(9Z,12Z)) , PG(20:0/18:2(9Z,12Z)) , PG(18:0/20:2(11Z,14Z)) </t>
  </si>
  <si>
    <t>LMGP04010638,LMGP04010798,LMGP04010451,LMGP04010393,LMGP04010421,LMGP04010609,LMGP04010364,LMGP04010579,LMGP04010769,LMGP04010883,LMGP04010549,LMGP04010739,LMGP04010740,LMGP04010862,LMGP04010713</t>
  </si>
  <si>
    <t xml:space="preserve">PG(20:4(5Z,8Z,11Z,14Z)/20:0), PG(22:4(7Z,10Z,13Z,16Z)/18:0) , PG(18:4(6Z,9Z,12Z,15Z)/22:0) , PG(18:3(6Z,9Z,12Z)/22:1(11Z)) , PG(18:3(9Z,12Z,15Z)/22:1(11Z)) , PG(20:3(8Z,11Z,14Z)/20:1(11Z)) , PG(18:2(9Z,12Z)/22:2(13Z,16Z)) , PG(20:2(11Z,14Z)/20:2(11Z,14Z)) , PG(22:2(13Z,16Z)/18:2(9Z,12Z)) , PG(18:0/22:4(7Z,10Z,13Z,16Z)) , PG(20:1(11Z)/20:3(8Z,11Z,14Z)) , PG(22:1(11Z)/18:3(6Z,9Z,12Z)) , PG(22:1(11Z)/18:3(9Z,12Z,15Z)) , PG(20:0/20:4(5Z,8Z,11Z,14Z)) , PG(22:0/18:4(6Z,9Z,12Z,15Z)) </t>
  </si>
  <si>
    <t>LMGP01011370,LMGP02010992,LMGP01010539,LMGP02011230,LMGP02011240,LMGP01011583</t>
  </si>
  <si>
    <t>PC(14:0/19:0),PE(21:0/15:0),PC(15:0/18:0),PE(15:0/21:0),PE(14:0/22:0),PC(18:0/15:0)</t>
  </si>
  <si>
    <t>LMGP02010987,LMGP02010958,LMGP02011122,LMGP02010930,LMGP02011093,LMGP02010869,LMGP02011063,LMGP02011034</t>
  </si>
  <si>
    <t xml:space="preserve">PE(20:5(5Z,8Z,11Z,14Z,17Z)/22:0), PE(20:4(5Z,8Z,11Z,14Z)/22:1(11Z)) , PE(22:4(7Z,10Z,13Z,16Z)/20:1(11Z)) , PE(20:3(8Z,11Z,14Z)/22:2(13Z,16Z)) , PE(22:2(13Z,16Z)/20:3(8Z,11Z,14Z)) , PE(20:1(11Z)/22:4(7Z,10Z,13Z,16Z)) , PE(22:1(11Z)/20:4(5Z,8Z,11Z,14Z)) , PE(22:0/20:5(5Z,8Z,11Z,14Z,17Z)) </t>
  </si>
  <si>
    <t>LMGP01030045,LMGP01030012,LMGP01020157,LMGP01020066,LMGP01020104,LMGP01030090</t>
  </si>
  <si>
    <t xml:space="preserve">PC(P-16:0/22:4(7Z,10Z,13Z,16Z)), PC(P-18:0/20:4(5Z,8Z,11Z,14Z)) , PC(O-18:1(9Z)/20:4(5Z,8Z,11Z,14Z)) , PC(O-16:0/22:5(7Z,10Z,13Z,16Z,19Z)) , PC(O-18:0/20:5(5Z,8Z,11Z,14Z,17Z)) , PC(P-20:0/18:4(6Z,9Z,12Z,15Z)) </t>
  </si>
  <si>
    <t xml:space="preserve">PC(18:2(9Z,12Z)/22:2(13Z,16Z)), PC(22:2(13Z,16Z)/18:2(9Z,12Z)) </t>
  </si>
  <si>
    <t>LMSP0501AD03,LMSP0501AB05,LMSP0509AA03</t>
  </si>
  <si>
    <t>Manbeta1-4Glcbeta-Cer(d18:1/20:0),LacCer(d18:1/20:0),Galalpha1-4Galbeta-Cer(d18:1/20:0)</t>
  </si>
  <si>
    <t>LMGP03020068</t>
  </si>
  <si>
    <t>PS(O-20:0/22:4(7Z,10Z,13Z,16Z))</t>
  </si>
  <si>
    <t xml:space="preserve">PC(22:6(4Z,7Z,10Z,13Z,16Z,19Z)/20:1(11Z)), PC(20:1(11Z)/22:6(4Z,7Z,10Z,13Z,16Z,19Z)) </t>
  </si>
  <si>
    <t>LMFA13010013,LMFA13010015</t>
  </si>
  <si>
    <t xml:space="preserve">1-(O-alpha-D-glucopyranosyl)-(1,3R,27S,29R)-triacontanetetrol, 1-(O-alpha-D-galactopyranosyl)-(1,3R,27S,29R)-triacontanetetrol </t>
  </si>
  <si>
    <t>LMPR01070219,LMPR01070162,LMPR01070199,LMPR01070086,LMPR01070091,LMPR01070259</t>
  </si>
  <si>
    <t>1,2-Dihydrolycopene, 1',2'-Dihydro-gamma-carotene , alpha-Zeacarotene/ 7',8'-Dihydro-delta-carotene ,Neurosporene, 7,8-Dihydro-beta-carotene ,beta-Zeacarotene</t>
  </si>
  <si>
    <t>LMGP03010814,LMGP03010754</t>
  </si>
  <si>
    <t>PS(22:4(7Z,10Z,13Z,16Z)/22:1(11Z)),"PS(22:1(11Z)/22:4(7Z,10Z,13Z,16Z))"</t>
  </si>
  <si>
    <t>LMGP02010357,LMGP02010171,LMGP02010173</t>
  </si>
  <si>
    <t>PE(18:0(10(R)Me)/16:0),PE(19:0/16:0),PE(16:0/19:0)</t>
  </si>
  <si>
    <t>LMGP01010754,LMGP01010840,LMGP01010888,LMGP01011510,LMGP01010753,LMGP02010558,LMGP01010751,LMGP01010759,LMGP01010761,LMGP01010758,LMGP01010756,LMGP01010750</t>
  </si>
  <si>
    <t>PC(18:0/18:1(16Z)),PC(18:1(11Z)/18:0),PC(18:1(9Z)/18:0),PC(17:0/19:1(9Z)),PC(18:0/18:1(13Z)),PE(17:0/22:1(11Z)),PC(18:0/18:1(12Z)),PC(18:0/18:1(9E)),PC(18:0/18:1(9Z)),PC(18:0/18:1(7Z)),PC(18:0/18:1(6Z)),PC(18:0/18:1(11Z))</t>
  </si>
  <si>
    <t>LMGP03020061,LMGP03020039</t>
  </si>
  <si>
    <t xml:space="preserve">PS(O-20:0/20:2(11Z,14Z)), PS(O-18:0/22:2(13Z,16Z)) </t>
  </si>
  <si>
    <t>LMGP01050074</t>
  </si>
  <si>
    <t>PC(0:0/16:0)</t>
  </si>
  <si>
    <t>LMGP01020019,LMGP01050074</t>
  </si>
  <si>
    <t>PC(O-14:0/2:0),PC(0:0/16:0)</t>
  </si>
  <si>
    <t>LMPR04000004</t>
  </si>
  <si>
    <t>bacteriohopane-32,33,34,35-tetrol</t>
  </si>
  <si>
    <t xml:space="preserve">PC(22:4(7Z,10Z,13Z,16Z)/20:2(11Z,14Z)), PC(20:2(11Z,14Z)/22:4(7Z,10Z,13Z,16Z)) </t>
  </si>
  <si>
    <t>LMGP02011088,LMGP02010896,LMGP02011058,LMGP02010820,LMGP02011008,LMGP02010790</t>
  </si>
  <si>
    <t xml:space="preserve">PE(22:2(13Z,16Z)/19:0), PE(20:2(11Z,14Z)/21:0) ,PE(22:1(11Z)/19:1(9Z)),PE(19:1(9Z)/22:1(11Z)), PE(21:0/20:2(11Z,14Z)) , PE(19:0/22:2(13Z,16Z)) </t>
  </si>
  <si>
    <t>LMGP02010928,LMGP02011091,LMGP02010898,LMGP02011061,LMGP02010868,LMGP02011032</t>
  </si>
  <si>
    <t xml:space="preserve">PE(20:3(8Z,11Z,14Z)/22:0), PE(22:2(13Z,16Z)/20:1(11Z)) , PE(20:2(11Z,14Z)/22:1(11Z)) , PE(22:1(11Z)/20:2(11Z,14Z)) , PE(20:1(11Z)/22:2(13Z,16Z)) , PE(22:0/20:3(8Z,11Z,14Z)) </t>
  </si>
  <si>
    <t>LMGP04020065</t>
  </si>
  <si>
    <t>PG(O-20:0/21:0)</t>
  </si>
  <si>
    <t>LMGP01011855,LMGP01011825</t>
  </si>
  <si>
    <t xml:space="preserve">PC(20:2(11Z,14Z)/20:1(11Z)), PC(20:1(11Z)/20:2(11Z,14Z)) </t>
  </si>
  <si>
    <t>LMGP02010160,LMGP02010161,LMGP02010159,LMGP02010157,LMGP02010158,LMGP02011051,LMGP02010818,LMGP02010860,LMGP02010153,LMGP02010152,LMGP02010151,LMGP02010154,LMGP02010156,LMGP02010155,LMGP02011005,LMGP02010633</t>
  </si>
  <si>
    <t>PE(18:1(11Z)/22:0),PE(18:1(9Z)/22:0),PE(20:1(13Z)/20:0),PE(20:1(13E)/20:0),PE(18:1(11E)/22:0),PE(22:1(11Z)/18:0),PE(19:1(9Z)/21:0),PE(20:1(11Z)/20:0),PE(22:0/18:1(13Z)),PE(20:0/20:1(11Z)),PE(18:0/22:1(13Z)),PE(22:0/18:1(11Z)),PE(22:0/18:1(7Z)),PE(22:0/18:1(9Z)),PE(21:0/19:1(9Z)),PE(18:0/22:1(11Z))</t>
  </si>
  <si>
    <t>LMGP02010960,LMGP02011125</t>
  </si>
  <si>
    <t xml:space="preserve">PE(20:4(5Z,8Z,11Z,14Z)/22:4(7Z,10Z,13Z,16Z)), PE(22:4(7Z,10Z,13Z,16Z)/20:4(5Z,8Z,11Z,14Z)) </t>
  </si>
  <si>
    <t>LMGP03010546,LMGP03010500</t>
  </si>
  <si>
    <t>PS(20:1(11Z)/19:1(9Z)),PS(19:1(9Z)/20:1(11Z))</t>
  </si>
  <si>
    <t>LMPR01090043,LMPR01070297,LMST02030104</t>
  </si>
  <si>
    <t>(11Z)-8,18-ethanoretinal,14'-apo-beta-carotenal,Desogestrel</t>
  </si>
  <si>
    <t>LMGP10030021,LMGP10020032,LMGP10030041,LMGP10030042,LMGP10020092</t>
  </si>
  <si>
    <t xml:space="preserve">PA(P-16:0/20:3(8Z,11Z,14Z)), PA(O-18:0/18:4(6Z,9Z,12Z,15Z)) , PA(P-18:0/18:3(6Z,9Z,12Z)) , PA(P-18:0/18:3(9Z,12Z,15Z)) , PA(O-16:0/20:4(5Z,8Z,11Z,14Z)) </t>
  </si>
  <si>
    <t>LMGP01011862,LMGP01011832,LMGP01012055,LMGP01012025</t>
  </si>
  <si>
    <t xml:space="preserve">PC(20:2(11Z,14Z)/22:1(11Z)), PC(20:1(11Z)/22:2(13Z,16Z)) , PC(22:2(13Z,16Z)/20:1(11Z)) , PC(22:1(11Z)/20:2(11Z,14Z)) </t>
  </si>
  <si>
    <t>LMGP02010837,LMGP02011006,LMGP02011028,LMGP02010788</t>
  </si>
  <si>
    <t>PE(20:0/21:0),PE(21:0/20:0),PE(22:0/19:0),PE(19:0/22:0)</t>
  </si>
  <si>
    <t>LMFA01050071,LMFA01050072</t>
  </si>
  <si>
    <t>2-hydroxy-nonadecanoic acid,19-hydroxy-nonadecanoic acid</t>
  </si>
  <si>
    <t>LMPK01000060,LMGP04020022,LMGP04020042,LMGP04020081</t>
  </si>
  <si>
    <t>Mannosyl-1beta-phosphomycoketide C33,PG(O-18:0/15:0),PG(O-20:0/13:0),PG(O-16:0/17:0)</t>
  </si>
  <si>
    <t>LMSP02020008</t>
  </si>
  <si>
    <t>LMSP04000001</t>
  </si>
  <si>
    <t>N-(tetradecanoyl)-sphing-4-enine-1-(2-aminoethylphosphonate)</t>
  </si>
  <si>
    <t>LMSP0505CZ07,LMSP0507AA07</t>
  </si>
  <si>
    <t>Galalpha1-3Galbeta1-4Glcbeta-Cer(d18:1/24:1(15Z)),Manalpha1-3Manbeta1-4Glcbeta-Cer(d18:1/24:1(15Z))</t>
  </si>
  <si>
    <t>LMSP0504AB07</t>
  </si>
  <si>
    <t>Galbeta1-3GlcNAcbeta1-3Galbeta1-4Glcbeta-Cer(d18:1/24:1(15Z))</t>
  </si>
  <si>
    <t>LMGP10010869,LMGP10010926,LMGP10010864</t>
  </si>
  <si>
    <t>PA(19:0/15:0),PA(14:0/20:0),PA(20:0/14:0)</t>
  </si>
  <si>
    <t xml:space="preserve">PG(18:3(9Z,12Z,15Z)/13:0), PG(13:0/18:3(9Z,12Z,15Z)) </t>
  </si>
  <si>
    <t xml:space="preserve">PC(22:6(4Z,7Z,10Z,13Z,16Z,19Z)/22:0), PC(22:0/22:6(4Z,7Z,10Z,13Z,16Z,19Z)) </t>
  </si>
  <si>
    <t>LMST01010362,LMST01010005</t>
  </si>
  <si>
    <t>7alpha-hydroxy-4-cholesten-3-one-d7,7-oxocholesterol(d7)</t>
  </si>
  <si>
    <t>LMGP02010888,LMGP02010674,LMGP02010616,LMGP02011079,LMGP02010783,LMGP02011000,LMGP02011023,LMGP02010559</t>
  </si>
  <si>
    <t xml:space="preserve">PE(20:2(11Z,14Z)/19:0), PE(18:2(9Z,12Z)/21:0) , PE(17:2(9Z,12Z)/22:0) , PE(22:2(13Z,16Z)/17:0) , PE(19:0/20:2(11Z,14Z)) , PE(21:0/18:2(9Z,12Z)) , PE(22:0/17:2(9Z,12Z)) , PE(17:0/22:2(13Z,16Z)) </t>
  </si>
  <si>
    <t>LMGP10010533,LMGP10010487,LMGP10010215</t>
  </si>
  <si>
    <t>PA(20:1(11Z)/16:1(9Z)),PA(19:1(9Z)/17:1(9Z)),PA(16:1(9Z)/20:1(11Z))</t>
  </si>
  <si>
    <t>LMSP0502AA04,LMSP0505CZ04,LMSP0507AA04</t>
  </si>
  <si>
    <t>Galalpha1-4Galbeta1-4Glcbeta-Cer(d18:1/22:0),Galalpha1-3Galbeta1-4Glcbeta-Cer(d18:1/22:0),Manalpha1-3Manbeta1-4Glcbeta-Cer(d18:1/22:0)</t>
  </si>
  <si>
    <t>LMGP01012085,LMGP01011921,LMGP01011893,LMGP01011863,LMGP01012056,LMGP01011804,LMGP01012026,LMGP01011997</t>
  </si>
  <si>
    <t xml:space="preserve">PC(22:4(7Z,10Z,13Z,16Z)/20:0), PC(20:4(5Z,8Z,11Z,14Z)/22:0) , PC(20:3(8Z,11Z,14Z)/22:1(11Z)) , PC(20:2(11Z,14Z)/22:2(13Z,16Z)) , PC(22:2(13Z,16Z)/20:2(11Z,14Z)) , PC(20:0/22:4(7Z,10Z,13Z,16Z)) , PC(22:1(11Z)/20:3(8Z,11Z,14Z)) , PC(22:0/20:4(5Z,8Z,11Z,14Z)) </t>
  </si>
  <si>
    <t>LMGP04010721,LMGP04010698</t>
  </si>
  <si>
    <t>PG(22:0/21:0),PG(21:0/22:0)</t>
  </si>
  <si>
    <t>LMSP0501AD02,LMSP0501AB04,LMSP0509AA02</t>
  </si>
  <si>
    <t>Manbeta1-4Glcbeta-Cer(d18:1/18:0),LacCer(d18:1/18:0),Galalpha1-4Galbeta-Cer(d18:1/18:0)</t>
  </si>
  <si>
    <t>LMGP01012054,LMGP01011803</t>
  </si>
  <si>
    <t xml:space="preserve">PC(22:2(13Z,16Z)/20:0), PC(20:0/22:2(13Z,16Z)) </t>
  </si>
  <si>
    <t>LMGP01011892,LMGP01011862,LMGP01011832,LMGP01012055,LMGP01012025,LMGP01011996</t>
  </si>
  <si>
    <t xml:space="preserve">PC(20:3(8Z,11Z,14Z)/22:0), PC(20:2(11Z,14Z)/22:1(11Z)) , PC(20:1(11Z)/22:2(13Z,16Z)) , PC(22:2(13Z,16Z)/20:1(11Z)) , PC(22:1(11Z)/20:2(11Z,14Z)) , PC(22:0/20:3(8Z,11Z,14Z)) </t>
  </si>
  <si>
    <t>LMSP03010006,LMSP03010073</t>
  </si>
  <si>
    <t>SM(d18:1/22:0),SM(d16:1/24:0)</t>
  </si>
  <si>
    <t>LMFA01060137,LMFA01060136,LMFA01060135,LMFA01060138</t>
  </si>
  <si>
    <t>3-oxo-heneicosanoic acid,20-oxo-heneicosanoic acid,2-oxo-heneicosanoic acid,5-oxo-heneicosanoic acid</t>
  </si>
  <si>
    <t>LMGL03012618</t>
  </si>
  <si>
    <t>Trilauroyl-glycerol</t>
  </si>
  <si>
    <t>LMGP02011065,LMGP02011013</t>
  </si>
  <si>
    <t>PE(22:1(11Z)/21:0),PE(21:0/22:1(11Z))</t>
  </si>
  <si>
    <t>LMGP02011066,LMGP02010295,LMGP02011036,LMGP02010291,LMGP02010288</t>
  </si>
  <si>
    <t>PE(22:1(11Z)/22:0),PE(24:0/20:1(11Z)),PE(22:0/22:1(11Z)),PE(22:0/22:1(13Z)),PE(20:0/24:1(15Z))</t>
  </si>
  <si>
    <t>LMGP03010751,LMGP03010722</t>
  </si>
  <si>
    <t>PS(22:1(11Z)/22:0),PS(22:0/22:1(11Z))</t>
  </si>
  <si>
    <t>LMGP03010851,LMGP03010946,LMGP03010716</t>
  </si>
  <si>
    <t>PS(21:0/21:0),PS(20:0/22:0),PS(22:0/20:0)</t>
  </si>
  <si>
    <t>LMGP04010773,LMGP04010477</t>
  </si>
  <si>
    <t xml:space="preserve">PG(22:2(13Z,16Z)/19:0), PG(19:0/22:2(13Z,16Z)) </t>
  </si>
  <si>
    <t>LMFA08040001,LMFA00000014</t>
  </si>
  <si>
    <t>Anandamide (20:4, n-6),Virodhamine</t>
  </si>
  <si>
    <t>LMGP04010744,LMGP04010553,LMGP04010945,LMGP04010525,LMGP04030084</t>
  </si>
  <si>
    <t xml:space="preserve">PG(22:1(11Z)/20:0),PG(20:1(11Z)/22:0),PG(22:0/20:1(11Z)),PG(20:0/22:1(11Z)), PG(P-20:0/22:2(13Z,16Z)) </t>
  </si>
  <si>
    <t>LMGP01012032,LMGP01012062</t>
  </si>
  <si>
    <t xml:space="preserve">PC(22:1(11Z)/22:2(13Z,16Z)), PC(22:2(13Z,16Z)/22:1(11Z)) </t>
  </si>
  <si>
    <t>LMGP01012092,LMGP01012063,LMGP01012002</t>
  </si>
  <si>
    <t xml:space="preserve">PC(22:4(7Z,10Z,13Z,16Z)/22:0), PC(22:2(13Z,16Z)/22:2(13Z,16Z)) , PC(22:0/22:4(7Z,10Z,13Z,16Z)) </t>
  </si>
  <si>
    <t>LMGP01012061,LMGP01011108,LMGP01012031,LMGP01012001,LMGP01011110</t>
  </si>
  <si>
    <t>PC(22:2(13Z,16Z)/22:0),PC(22:1(13E)/22:1(13E)),PC(22:1(11Z)/22:1(11Z)), PC(22:0/22:2(13Z,16Z)) ,PC(22:1(13Z)/22:1(13Z))</t>
  </si>
  <si>
    <t>LMPR03020001,LMPR03020006</t>
  </si>
  <si>
    <t>undecaprenyl phosphate,all-trans-Undecaprenyl phosphate</t>
  </si>
  <si>
    <t>LMGP01011032,LMGP01012030,LMGP01011102,LMGP01012000,LMGP01011155</t>
  </si>
  <si>
    <t>PC(20:0/24:1(15Z)),PC(22:1(11Z)/22:0),PC(22:0/22:1(13Z)),PC(22:0/22:1(11Z)),PC(24:0/20:1(11Z))</t>
  </si>
  <si>
    <t>LMGP01030066,LMGP01030044,LMGP01020211,LMGP01030087,LMGP01020229,LMGP01020230</t>
  </si>
  <si>
    <t xml:space="preserve">PC(P-18:0/20:2(11Z,14Z)), PC(P-16:0/22:2(13Z,16Z)) , PC(O-18:0/20:3(8Z,11Z,14Z)) , PC(P-20:0/18:2(9Z,12Z)) , PC(O-20:0/18:3(6Z,9Z,12Z)) , PC(O-20:0/18:3(9Z,12Z,15Z)) </t>
  </si>
  <si>
    <t>LMFA01060136,LMFA01060138</t>
  </si>
  <si>
    <t>20-oxo-heneicosanoic acid,5-oxo-heneicosanoic acid</t>
  </si>
  <si>
    <t>LMPR01070114,LMPR01070118,LMPR01070117,LMPR01070120,LMPR01070011,LMPR01070257,LMPR01070266,LMPR01070260,LMPR01070000,LMPR01070258,LMPR01070220,LMPR01070126,LMPR01070001</t>
  </si>
  <si>
    <t>Rhodopin/ OH-Lycopene,1'-Hydroxy-gamma-carotene/ 1'-OH-gamma-Carotene/ (Carotenoid B),3-Hydroxy-beta-zeacarotene/ 3-OH-beta-Zeacarotene,Demethylspheroidene/ (Demethylated spheroidene), alpha-Carotene/ beta,epsilon-Carotene ,Lycopene,delta-Carotene,gamma-Carotene,Carotene skeleton,alpha-Carotene, 1,2-Dihydro-3,4-dehydrolycopene , epsilon-Carotene/ epsilon,epsilon-Carotene ,Beta-carotene</t>
  </si>
  <si>
    <t xml:space="preserve">methyl 9-butylperoxy-10,12-octadecadienoate, methyl 13-butylperoxy-9,11-octadecadienoate </t>
  </si>
  <si>
    <t>LMGP04030032,LMGP04030009,LMGP04020023,LMGP04030057,LMGP04020008,LMGP10010262,LMGP10010184,LMGP10010532,LMGP10010963,LMGP10010214,LMGP10010132,LMGP10010486,LMGP10010726,LMGP10010037,LMGP10010512,LMGP10010972,LMGP10010701,LMGP10010104,LMGP10010236,LMGP10010678,LMGP10010458</t>
  </si>
  <si>
    <t>PG(P-18:0/15:0),PG(P-16:0/17:0),PG(O-18:0/15:1(9Z)),PG(P-20:0/13:0),PG(O-16:0/17:1(9Z)),PA(17:1(9Z)/19:0),PA(15:1(9Z)/21:0),PA(20:1(11Z)/16:0),PA(18:1(9Z)/18:0),PA(16:1(9Z)/20:0),PA(14:1(9Z)/22:0),PA(19:1(9Z)/17:0),PA(22:1(11Z)/14:0),PA(18:0/18:1(9Z)),PA(20:0/16:1(9Z)),PA(16:0/20:1(11Z)),PA(22:0/14:1(9Z)),PA(14:0/22:1(11Z)),PA(17:0/19:1(9Z)),PA(21:0/15:1(9Z)),PA(19:0/17:1(9Z))</t>
  </si>
  <si>
    <t>LMGL03014899,LMGL03010926,LMGL03015601,LMGL03010855,LMGL03010925,LMGL03015264,LMGL03013661,LMGL03014505</t>
  </si>
  <si>
    <t xml:space="preserve">TG(14:1(9Z)/20:0/22:6(4Z,7Z,10Z,13Z,16Z,19Z))[iso6], TG(16:1(9Z)/18:0/22:6(4Z,7Z,10Z,13Z,16Z,19Z))[iso6] , TG(15:1(9Z)/19:0/22:6(4Z,7Z,10Z,13Z,16Z,19Z))[iso6] , TG(17:0/17:1(9Z)/22:6(4Z,7Z,10Z,13Z,16Z,19Z))[iso6] , TG(16:0/18:1(9Z)/22:6(4Z,7Z,10Z,13Z,16Z,19Z))[iso6] , TG(15:0/19:1(9Z)/22:6(4Z,7Z,10Z,13Z,16Z,19Z))[iso6] , TG(12:0/22:1(11Z)/22:6(4Z,7Z,10Z,13Z,16Z,19Z))[iso6] , TG(14:0/20:1(11Z)/22:6(4Z,7Z,10Z,13Z,16Z,19Z))[iso6] </t>
  </si>
  <si>
    <t>LMGL03012627,LMGL02010080,LMGL02010468,LMGL02010066,LMGL02010528,LMGL02010445,LMGL02010068,LMGL02010067</t>
  </si>
  <si>
    <t>TG(12:0/12:0/13:0)[iso3], DG(18:2(9Z,12Z)/19:0/0:0)[iso2] ,DG(15:1(9Z)/22:1(11Z)/0:0)[iso2], DG(17:2(9Z,12Z)/20:0/0:0)[iso2] ,DG(19:1(9Z)/18:1(9Z)/0:0)[iso2], DG(15:0/22:2(13Z,16Z)/0:0)[iso2] , DG(17:0/20:2(11Z,14Z)/0:0)[iso2] ,DG(17:1(9Z)/20:1(11Z)/0:0)[iso2]</t>
  </si>
  <si>
    <t>LMGL03012640,LMGL03012641,LMGL03012620</t>
  </si>
  <si>
    <t>TG(12:0/12:0/18:3(6Z,9Z,12Z))[iso3], TG(12:0/12:0/18:3(9Z,12Z,15Z))[iso3] ,TG(14:1(9Z)/14:1(9Z)/14:1(9Z))</t>
  </si>
  <si>
    <t>LMGL02010046,LMGL02010037,LMGL02010002</t>
  </si>
  <si>
    <t>DG(17:0/19:0/0:0)[iso2],DG(18:0/18:0/0:0),DG(18:0/18:0/0:0)[rac]</t>
  </si>
  <si>
    <t>LMGL02030025,LMGL02030026</t>
  </si>
  <si>
    <t>1-(14-methyl-pentadecanyl)-2-(8-[3]-ladderane-octanyl)-sn-glycerol,1-hexadecanyl-2-(8-[3]-ladderane-octanyl)-sn-glycerol</t>
  </si>
  <si>
    <t>LMGL03012629,LMGL02010098,LMGL02010484,LMGL02010099,LMGL02010137,LMGL02010116,LMGL02010100,LMGL02010101</t>
  </si>
  <si>
    <t xml:space="preserve">TG(12:0/12:0/14:1(9Z))[iso3], DG(18:3(9Z,12Z,15Z)/20:0/0:0)[iso2] , DG(18:3(6Z,9Z,12Z)/20:0/0:0)[iso2] , DG(18:2(9Z,12Z)/20:1(11Z)/0:0)[iso2] , DG(16:1(9Z)/22:2(13Z,16Z)/0:0)[iso2] , DG(16:0/22:3(10Z,13Z,16Z)/0:0)[iso2] , DG(18:1(9Z)/20:2(11Z,14Z)/0:0)[iso2] , DG(18:0/20:3(8Z,11Z,14Z)/0:0)[iso2] </t>
  </si>
  <si>
    <t>LMGL02010307,LMGL02010004,LMGL02010006,LMGL02010005</t>
  </si>
  <si>
    <t>DG(16:0/18:1(11Z)/0:0),DG(18:1(11E)/16:0/0:0),DG(16:0/18:1(9Z)/0:0),DG(18:1(9Z)/16:0/0:0)</t>
  </si>
  <si>
    <t>LMGL02010340,LMGL02010428,LMGL02010001,LMGL02010009,LMGL02010363,LMGL02010383,LMGL02040001</t>
  </si>
  <si>
    <t>DG(12:0/20:0/0:0)[iso2],DG(15:0/17:0/0:0)[iso2],DG(16:0/16:0/0:0)[rac],DG(16:0/16:0/0:0),DG(13:0/19:0/0:0)[iso2],DG(14:0/18:0/0:0)[iso2],DG(P-14:0/18:1(9Z))</t>
  </si>
  <si>
    <t>LMGL02010459,LMGL02010307,LMGL02010004,LMGL02010006,LMGL02010389,LMGL02010023,LMGL02010005,LMGL02010018,LMGL02010348,LMGL02010412</t>
  </si>
  <si>
    <t>DG(15:1(9Z)/19:0/0:0)[iso2],DG(16:0/18:1(11Z)/0:0),DG(18:1(11E)/16:0/0:0),DG(16:0/18:1(9Z)/0:0),DG(14:0/20:1(11Z)/0:0)[iso2],DG(16:1(9Z)/18:0/0:0)[iso2],DG(18:1(9Z)/16:0/0:0),DG(17:0/17:1(9Z)/0:0)[iso2],DG(12:0/22:1(11Z)/0:0)[iso2],DG(14:1(9Z)/20:0/0:0)[iso2]</t>
  </si>
  <si>
    <t>LMSP02030004,LMSP02020017</t>
  </si>
  <si>
    <t>Cer(t18:0/24:0),Cer(d18:0/h24:0)</t>
  </si>
  <si>
    <t>LMGL03016564,LMGL03016577,LMGL03016611</t>
  </si>
  <si>
    <t xml:space="preserve">TG(18:4(6Z,9Z,12Z,15Z)/19:0/22:2(13Z,16Z))[iso6], TG(18:4(6Z,9Z,12Z,15Z)/19:1(9Z)/22:1(11Z))[iso6] , TG(18:4(6Z,9Z,12Z,15Z)/20:2(11Z,14Z)/21:0)[iso6] </t>
  </si>
  <si>
    <t>LMGL02010024,LMGL02010391,LMGL02010350,LMGL02010414,LMGL02010032,LMGL02010031,LMGL02010474</t>
  </si>
  <si>
    <t xml:space="preserve">DG(17:1(9Z)/17:2(9Z,12Z)/0:0)[iso2], DG(14:0/20:3(8Z,11Z,14Z)/0:0)[iso2] , DG(12:0/22:3(10Z,13Z,16Z)/0:0)[iso2] , DG(14:1(9Z)/20:2(11Z,14Z)/0:0)[iso2] , DG(16:0/18:3(9Z,12Z,15Z)/0:0)[iso2] , DG(16:1(9Z)/18:2(9Z,12Z)/0:0)[iso2] , DG(18:3(6Z,9Z,12Z)/16:0/0:0)[iso2] </t>
  </si>
  <si>
    <t>LMGL03016657,LMGL03012139,LMGL03012234</t>
  </si>
  <si>
    <t xml:space="preserve">TG(18:4(6Z,9Z,12Z,15Z)/22:0/22:5(7Z,10Z,13Z,16Z,19Z))[iso6], TG(20:0/20:4(5Z,8Z,11Z,14Z)/22:5(7Z,10Z,13Z,16Z,19Z))[iso6] , TG(18:0/22:4(7Z,10Z,13Z,16Z)/22:5(7Z,10Z,13Z,16Z,19Z))[iso6] </t>
  </si>
  <si>
    <t>LMGL02010340,LMGL02010428,LMGL02010001,LMGL02010009,LMGL02010363,LMGL02010383</t>
  </si>
  <si>
    <t>DG(12:0/20:0/0:0)[iso2],DG(15:0/17:0/0:0)[iso2],DG(16:0/16:0/0:0)[rac],DG(16:0/16:0/0:0),DG(13:0/19:0/0:0)[iso2],DG(14:0/18:0/0:0)[iso2]</t>
  </si>
  <si>
    <t>LMGL03016773,LMGL03012172,LMGL03016696,LMGL03012170</t>
  </si>
  <si>
    <t xml:space="preserve">TG(19:1(9Z)/22:0/22:2(13Z,16Z))[iso6], TG(20:1(11Z)/21:0/22:2(13Z,16Z))[iso6] , TG(19:0/22:1(11Z)/22:2(13Z,16Z))[iso6] , TG(19:0/22:1(13Z)/22:2(13Z,16Z))[iso6] </t>
  </si>
  <si>
    <t>LMGL03011666,LMGL03016542,LMGL03011572</t>
  </si>
  <si>
    <t xml:space="preserve">TG(18:3(9Z,12Z,15Z)/20:1(11Z)/22:2(13Z,16Z))[iso6], TG(18:3(9Z,12Z,15Z)/20:2(11Z,14Z)/22:1(11Z))[iso6] , TG(18:3(9Z,12Z,15Z)/20:2(11Z,14Z)/22:1(13Z))[iso6] </t>
  </si>
  <si>
    <t>LMGL03014156,LMGL03013362,LMGL03013776</t>
  </si>
  <si>
    <t xml:space="preserve">TG(14:0/14:1(9Z)/20:4(5Z,8Z,11Z,14Z))[iso6], TG(12:0/16:1(9Z)/20:4(5Z,8Z,11Z,14Z))[iso6] , TG(13:0/15:1(9Z)/20:4(5Z,8Z,11Z,14Z))[iso6] </t>
  </si>
  <si>
    <t xml:space="preserve">TG(21:0/22:1(11Z)/22:2(13Z,16Z))[iso6], TG(21:0/22:1(13Z)/22:2(13Z,16Z))[iso6] </t>
  </si>
  <si>
    <t>LMGL02010032,LMGL02010474</t>
  </si>
  <si>
    <t xml:space="preserve">DG(16:0/18:3(9Z,12Z,15Z)/0:0)[iso2], DG(18:3(6Z,9Z,12Z)/16:0/0:0)[iso2] </t>
  </si>
  <si>
    <t>LMGL02010380,LMGL02010426,LMGL02010339,LMGL02010359</t>
  </si>
  <si>
    <t>DG(14:0/17:0/0:0)[iso2],DG(15:0/16:0/0:0)[iso2],DG(12:0/19:0/0:0)[iso2],DG(13:0/18:0/0:0)[iso2]</t>
  </si>
  <si>
    <t>LMGL03012118,LMGL03012042,LMGL03012117</t>
  </si>
  <si>
    <t xml:space="preserve">TG(20:0/21:0/22:2(13Z,16Z))[iso6], TG(20:2(11Z,14Z)/21:0/22:0)[iso6] , TG(19:0/22:0/22:2(13Z,16Z))[iso6] </t>
  </si>
  <si>
    <t>LMPR02010032</t>
  </si>
  <si>
    <t>2-decaprenyl-6-methoxy-3-methyl-1,4-benzoquinone</t>
  </si>
  <si>
    <t>LMGL02010017,LMGL02010433</t>
  </si>
  <si>
    <t xml:space="preserve">DG(16:0/17:2(9Z,12Z)/0:0)[iso2], DG(15:0/18:2(9Z,12Z)/0:0)[iso2] </t>
  </si>
  <si>
    <t xml:space="preserve">TG(14:0/16:0/20:2(11Z,14Z))[iso6], TG(15:0/15:0/20:2(11Z,14Z))[iso3] </t>
  </si>
  <si>
    <t>LMGL03013797,LMGL03014226</t>
  </si>
  <si>
    <t>TG(13:0/16:0/19:1(9Z))[iso6],TG(14:0/16:0/18:1(9Z))[iso6]</t>
  </si>
  <si>
    <t>LMGL03010033,LMGL03014304,LMGL03010032,LMGL03015082,LMGL03013871,LMGL03015432,LMGL03014709</t>
  </si>
  <si>
    <t>TG(16:1(9Z)/17:0/17:1(9Z))[iso6],TG(14:0/17:1(9Z)/19:1(9Z))[iso6],TG(16:0/17:1(9Z)/17:1(9Z))[iso3],TG(15:0/17:1(9Z)/18:1(9Z))[iso6],TG(13:0/17:1(9Z)/20:1(11Z))[iso6],TG(15:1(9Z)/17:1(9Z)/18:0)[iso6],TG(14:1(9Z)/17:1(9Z)/19:0)[iso6]</t>
  </si>
  <si>
    <t>LMGL03015682,LMGL03010978,LMGL03010977</t>
  </si>
  <si>
    <t xml:space="preserve">TG(15:1(9Z)/21:0/22:3(10Z,13Z,16Z))[iso6], TG(16:1(9Z)/20:0/22:3(10Z,13Z,16Z))[iso6] , TG(16:0/20:1(11Z)/22:3(10Z,13Z,16Z))[iso6] </t>
  </si>
  <si>
    <t>LMGL03011107,LMGL03010717,LMGL03010967,LMGL03010959,LMGL03010897</t>
  </si>
  <si>
    <t xml:space="preserve">TG(18:2(9Z,12Z)/19:0/21:0)[iso6], TG(18:2(9Z,12Z)/20:0/20:0)[iso3] , TG(17:2(9Z,12Z)/19:0/22:0)[iso6] , TG(17:2(9Z,12Z)/20:0/21:0)[iso6] , TG(18:0/18:2(9Z,12Z)/22:0)[iso6] </t>
  </si>
  <si>
    <t>LMGL03010685,LMGL03010515,LMGL03015726,LMGL03014110,LMGL03012863,LMGL03014488,LMGL03010528,LMGL03015245,LMGL03016187,LMGL03010388,LMGL03010383,LMGL03015621,LMGL03010431,LMGL03010512,LMGL03010378,LMGL03013651,LMGL03010566,LMGL03015595,LMGL03013000,LMGL03014893,LMGL03010425,LMGL03010464,LMGL03015952,LMGL03010511,LMGL03015282,LMGL03015258,LMGL03010382,LMGL03010461,LMGL03015780,LMGL03014499,LMGL03010565</t>
  </si>
  <si>
    <t>TG(16:1(9Z)/19:0/21:0)[iso6],TG(16:0/18:0/22:1(13Z))[iso6],TG(16:0/18:0/22:1(11Z))[iso6],TG(13:0/21:0/22:1(11Z))[iso6],TG(14:1(9Z)/21:0/21:0)[iso3],TG(14:0/20:0/22:1(11Z))[iso6],TG(18:1(9Z)/19:0/19:0)[iso3],TG(15:0/19:0/22:1(11Z))[iso6],TG(18:0/19:0/19:1(9Z))[iso6],TG(18:0/18:0/20:1(11Z))[iso3],TG(16:0/20:0/20:1(11Z))[iso6],TG(15:1(9Z)/20:0/21:0)[iso6],TG(17:0/19:0/20:1(11Z))[iso6],TG(16:1(9Z)/18:0/22:0)[iso6],TG(16:1(9Z)/20:0/20:0)[iso3],TG(12:0/22:0/22:1(11Z))[iso6],TG(17:1(9Z)/18:0/21:0)[iso6],TG(15:1(9Z)/19:0/22:0)[iso6],TG(17:0/17:0/22:1(11Z))[iso3],TG(14:1(9Z)/20:0/22:0)[iso6],TG(17:1(9Z)/19:0/20:0)[iso6],TG(17:0/17:0/22:1(13Z))[iso3],TG(17:0/19:1(9Z)/20:0)[iso6],TG(16:0/18:1(9Z)/22:0)[iso6],TG(15:0/20:1(11Z)/21:0)[iso6],TG(15:0/19:1(9Z)/22:0)[iso6],TG(18:0/18:1(9Z)/20:0)[iso6],TG(17:0/17:1(9Z)/22:0)[iso6],TG(16:0/19:1(9Z)/21:0)[iso6],TG(14:0/20:1(11Z)/22:0)[iso6],TG(17:0/18:1(9Z)/21:0)[iso6]</t>
  </si>
  <si>
    <t>PE(10:0/0:0),PC(7:0/0:0)</t>
  </si>
  <si>
    <t>PC(22:6/0:0)</t>
  </si>
  <si>
    <t>PC(16:1/0:0)</t>
  </si>
  <si>
    <t>PC(22:5/0:0)</t>
  </si>
  <si>
    <t>PC(18:2/0:0)</t>
  </si>
  <si>
    <t>PC(18:2(2E,4E)/0:0), PC(18:2(9Z,12Z)/0:0)</t>
    <phoneticPr fontId="3" type="noConversion"/>
  </si>
  <si>
    <t>PC(20:4/0:0)</t>
  </si>
  <si>
    <t>PC(18:1/0:0)</t>
  </si>
  <si>
    <t>MG(20:3/0:0/0:0)</t>
  </si>
  <si>
    <t>PC(0:0/18:1(6Z)),PC(18:1(9Z)/0:0)[rac],PC(0:0/18:1(9E)),PC(0:0/18:1(9Z)),PC(18:1(9Z)/0:0),PC(18:1(6Z)/0:0),PC(18:1(9E)/0:0)</t>
  </si>
  <si>
    <t>PC(20:2/0:0)</t>
  </si>
  <si>
    <t>PC(20:0/0:0),PE(23:0/0:0)</t>
  </si>
  <si>
    <t>PC(18:0/0:0),PC(0:0/18:0)</t>
  </si>
  <si>
    <t>PC(P-18:0/0:0)</t>
  </si>
  <si>
    <t>PC(22:0/0:0),PE(25:0/0:0)</t>
  </si>
  <si>
    <t>PE(20:5/0:0)</t>
  </si>
  <si>
    <t>PC(24:1/0:0)</t>
  </si>
  <si>
    <t>PC(26:1/0:0)</t>
  </si>
  <si>
    <t>PE(24:0/0:0),PC(21:0/0:0)</t>
  </si>
  <si>
    <t>GPA(21:0/16:0),GPA(11:0/26:0),GPA(20:0/17:0),GPA(14:0/23:0),GPA(24:0/13:0),GPA(17:0/20:0),GPA(16:0/21:0),GPA(23:0/14:0),GPA(15:0/22:0),GPA(19:0/18:0),GPA(25:0/12:0),GPA(26:0/11:0),GPA(22:0/15:0),GPA(12:0/25:0),GPA(13:0/24:0),GPA(18:0/19:0)</t>
  </si>
  <si>
    <t>GPCho(20:1/6:0),GPCho(22:1/4:0),GPEtn(26:1/3:0),GPEtn(20:1/9:0),GPEtn(14:1/15:0),GPEtn(15:0/14:1),GPEtn(16:1/13:0),GPEtn(17:1/12:0),GPEtn(15:1/14:0),GPCho(24:1/2:0),GPEtn(18:1/11:0),GPEtn(22:1/7:0),GPEtn(9:0/20:1),GPEtn(3:0/26:1),GPCho(10:0/16:1),GPCho(14:1/12:0),GPCho(12:0/14:1),GPCho(11:0/15:1),GPEtn(7:0/22:1),GPCho(6:0/20:1),GPCho(4:0/22:1),GPCho(2:0/24:1),GPCho(9:0/17:1),GPEtn(5:0/24:1),GPCho(8:0/18:1),GPEtn(12:0/17:1),GPEtn(24:1/5:0),GPEtn(14:0/15:1),GPEtn(13:0/16:1),GPCho(18:1/8:0),GPCho(17:1/9:0),GPCho(15:1/11:0),GPEtn(11:0/18:1),GPCho(16:1/10:0)</t>
  </si>
  <si>
    <t>GPSer(26:0/15:1),GPSer(17:1/24:0),GPSer(23:0/18:1),GPSer(22:1/19:0),GPSer(25:0/16:1),GPSer(21:0/20:1),GPSer(18:1/23:0),GPSer(19:0/22:1),GPSer(15:0/26:1),GPSer(17:0/24:1),GPSer(16:1/25:0),GPSer(20:1/21:0),GPSer(24:1/17:0),GPSer(15:1/26:0),GPSer(24:0/17:1)</t>
  </si>
  <si>
    <t>GPSer(18:2/22:2),GPSer(22:4/18:0),GPSer(16:0/24:4),GPSer(20:1/20:3),GPSer(20:2/20:2),GPSer(18:3/22:1),GPSer(22:0/18:4),GPSer(24:4/16:0),GPSer(18:4/22:0),GPSer(20:3/20:1),GPSer(22:2/18:2),GPSer(18:0/22:4),GPSer(20:4/20:0),GPSer(20:0/20:4),GPSer(22:1/18:3)</t>
  </si>
  <si>
    <t>GPCho(22:4/20:2),GPCho(22:1/20:5),GPCho(22:2/20:4),GPCho(22:5/20:1),GPEtn(23:0/22:6),GPEtn(22:6/23:0),GPCho(22:6/20:0),GPCho(18:2/24:4),GPCho(20:1/22:5),GPCho(20:2/22:4),GPCho(20:0/22:6),GPCho(24:4/18:2),GPCho(20:5/22:1),GPCho(20:4/22:2)</t>
  </si>
  <si>
    <t>GPCho(20:2/22:5),GPCho(20:5/22:2),GPCho(22:2/20:5),GPCho(20:1/22:6),GPCho(20:3/22:4),GPCho(18:3/24:4),GPCho(22:6/20:1),GPCho(24:4/18:3),GPCho(22:4/20:3),GPCho(22:5/20:2)</t>
  </si>
  <si>
    <t>GPA(14:0/26:0),GPA(15:0/25:0),GPA(23:0/17:0),GPA(17:0/23:0),GPA(26:0/14:0),GPA(24:0/16:0),GPA(21:0/19:0),GPA(25:0/15:0),GPA(18:0/22:0),GPA(22:0/18:0),GPA(20:0/20:0),GPA(16:0/24:0),GPA(19:0/21:0)</t>
  </si>
  <si>
    <t>GPSer(20:3/18:0),GPSer(18:1/20:2),GPSer(16:1/22:2),GPSer(18:2/20:1),GPSer(22:2/16:1),GPSer(20:2/18:1),GPSer(18:0/20:3),GPSer(20:0/18:3),GPSer(20:1/18:2),GPSer(18:3/20:0)</t>
  </si>
  <si>
    <t>GPA(20:5/23:0),GPA(22:5/21:0),GPA(21:0/22:5),GPA(23:0/20:5)</t>
  </si>
  <si>
    <t>GPSer(17:0/19:0),GPSer(22:0/14:0),GPSer(24:0/12:0),GPSer(14:0/22:0),GPSer(10:0/26:0),GPSer(23:0/13:0),GPSer(25:0/11:0),GPSer(21:0/15:0),GPSer(20:0/16:0),GPSer(18:0/18:0),GPSer(15:0/21:0),GPSer(12:0/24:0),GPSer(11:0/25:0),GPSer(19:0/17:0),GPSer(26:0/10:0),GPSer(13:0/23:0),GPSer(16:0/20:0)</t>
  </si>
  <si>
    <t>GPCho(20:4/18:4),GPCho(18:4/20:4)</t>
  </si>
  <si>
    <t>GPEtn(22:6/22:6),GPEtn(17:1/22:4),GPEtn(20:5/19:0),GPCho(14:0/22:5),GPEtn(22:4/17:1),GPEtn(22:5/17:0),GPEtn(19:0/20:5),GPEtn(24:4/15:1),GPCho(18:2/18:3),GPCho(18:1/18:4),GPCho(16:1/20:4),GPCho(20:4/16:1),GPCho(18:4/18:1),GPCho(18:3/18:2),GPCho(16:0/20:5),GPCho(22:5/14:0),GPCho(20:5/16:0),GPEtn(17:0/22:5),GPCho(14:1/22:4),GPCho(22:4/14:1),GPEtn(15:1/24:4)</t>
  </si>
  <si>
    <t>GPEtn(17:1/22:4),GPEtn(20:5/19:0),GPCho(14:0/22:5),GPEtn(22:4/17:1),GPEtn(22:5/17:0),GPEtn(19:0/20:5),GPEtn(24:4/15:1),GPCho(18:2/18:3),GPCho(18:1/18:4),GPCho(16:1/20:4),GPCho(20:4/16:1),GPCho(18:4/18:1),GPCho(18:3/18:2),GPCho(16:0/20:5),GPCho(22:5/14:0),GPCho(20:5/16:0),GPEtn(17:0/22:5),GPCho(14:1/22:4),GPCho(22:4/14:1),GPEtn(15:1/24:4)</t>
  </si>
  <si>
    <t>GPEtn(22:6/22:4),GPEtn(22:4/22:6),GPEtn(22:5/22:5),GPCho(18:3/18:0),GPEtn(17:2/22:1),GPEtn(20:3/19:0),GPCho(16:1/20:2),GPCho(14:1/22:2),GPCho(16:0/20:3),GPCho(18:0/18:3),GPCho(18:2/18:1),GPEtn(19:0/20:3),GPCho(18:1/18:2),GPCho(22:2/14:1),GPCho(20:3/16:0),GPEtn(21:0/18:3),GPCho(20:2/16:1),GPEtn(17:1/22:2),GPEtn(18:3/21:0),GPEtn(22:2/17:1),GPEtn(22:1/17:2)</t>
  </si>
  <si>
    <t>GPSer(20:1/18:0),GPSer(24:1/14:0),GPSer(24:0/14:1),GPSer(18:1/20:0),GPSer(14:0/24:1),GPSer(22:1/16:0),GPSer(16:0/22:1),GPSer(23:0/15:1),GPSer(21:0/17:1),GPSer(17:1/21:0),GPSer(22:0/16:1),GPSer(20:0/18:1),GPSer(12:0/26:1),GPSer(14:1/24:0),GPSer(15:1/23:0),GPSer(18:0/20:1),GPSer(16:1/22:0)</t>
  </si>
  <si>
    <t>CerP(d14:0/10:0)</t>
  </si>
  <si>
    <t>GPCho(9:0/9:0),GPCho(10:0/8:0),GPEtn(19:0/2:0),GPCho(11:0/7:0),GPEtn(8:0/13:0),GPEtn(3:0/18:0),GPEtn(13:0/8:0),GPEtn(11:0/10:0),GPEtn(18:0/3:0),GPEtn(16:0/5:0),GPEtn(2:0/19:0),GPCho(2:0/16:0),GPEtn(10:0/11:0),GPCho(3:0/15:0),GPEtn(17:0/4:0),GPEtn(9:0/12:0),GPEtn(14:0/7:0),GPCho(7:0/11:0),GPEtn(15:0/6:0),GPCho(8:0/10:0),GPCho(4:0/14:0),GPEtn(12:0/9:0),GPCho(6:0/12:0),GPCho(5:0/13:0),GPEtn(5:0/16:0),GPCho(15:0/3:0),GPEtn(4:0/17:0),GPCho(13:0/5:0),GPCho(16:0/2:0),GPCho(14:0/4:0),GPEtn(7:0/14:0),GPCho(12:0/6:0),GPEtn(6:0/15:0)</t>
  </si>
  <si>
    <t>GPA(20:4/18:3),GPA(20:3/18:4),GPA(22:6/16:1),GPA(18:4/20:3),GPA(20:5/18:2),GPA(18:2/20:5),GPA(18:3/20:4),GPA(16:1/22:6)</t>
  </si>
  <si>
    <t>GPCho(12:0/24:4),GPEtn(15:0/24:4),GPCho(16:0/20:4),GPCho(18:3/18:1),GPCho(14:0/22:4),GPCho(18:0/18:4),GPEtn(17:2/22:2),GPEtn(19:0/20:4),GPEtn(20:4/19:0),GPEtn(18:4/21:0),GPEtn(21:0/18:4),GPEtn(22:2/17:2),GPEtn(24:4/15:0),GPCho(22:4/14:0),GPCho(20:4/16:0),GPCho(24:4/12:0),GPEtn(22:4/17:0),GPEtn(17:0/22:4),GPCho(20:3/16:1),GPCho(18:2/18:2),GPCho(18:1/18:3),GPCho(18:4/18:0),GPCho(16:1/20:3)</t>
  </si>
  <si>
    <t>GPCho(16:0/20:4),GPCho(20:4/16:0)</t>
  </si>
  <si>
    <t>GPA(16:0/22:0),GPA(24:0/14:0),GPA(25:0/13:0),GPA(23:0/15:0),GPA(17:0/21:0),GPA(12:0/26:0),GPA(19:0/19:0),GPA(15:0/23:0),GPA(14:0/24:0),GPA(21:0/17:0),GPA(18:0/20:0),GPA(22:0/16:0),GPA(20:0/18:0),GPA(13:0/25:0),GPA(26:0/12:0)</t>
  </si>
  <si>
    <t>PE(P-20:0/18:3),PE(P-18:0/20:3)</t>
  </si>
  <si>
    <t>GPA(22:4/24:1),GPA(22:1/24:4),GPA(24:4/22:1),GPA(24:1/22:4),GPA(22:5/24:0),GPA(24:0/22:5),GPA(26:0/20:5),GPA(20:5/26:0),GPA(20:3/26:2),GPA(20:4/26:1),GPA(26:1/20:4),GPA(26:2/20:3)</t>
  </si>
  <si>
    <t>CerP(d19:0/22:0),CerP(d17:0/24:0),CerP(d15:0/26:0)</t>
  </si>
  <si>
    <t>GPA(18:1/20:5),GPA(20:2/18:4),GPA(22:6/16:0),GPA(20:4/18:2),GPA(22:5/16:1),GPA(16:1/22:5),GPA(18:4/20:2),GPA(18:3/20:3),GPA(16:0/22:6),GPA(20:3/18:3),GPA(18:2/20:4),GPA(20:5/18:1)</t>
  </si>
  <si>
    <t>GPEtn(20:1/17:0),GPEtn(26:1/11:0),GPEtn(20:0/17:1),GPEtn(14:1/23:0),GPEtn(22:0/15:1),GPEtn(18:1/19:0),GPEtn(22:1/15:0),GPEtn(13:0/24:1),GPEtn(16:1/21:0),GPEtn(15:1/22:0),GPEtn(17:1/20:0),GPEtn(11:0/26:1),GPCho(12:0/22:1),GPCho(10:0/24:1),GPCho(14:0/20:1),GPCho(15:1/19:0),GPCho(14:1/20:0),GPCho(8:0/26:1),GPEtn(23:0/14:1),GPEtn(15:0/22:1),GPEtn(24:1/13:0),GPEtn(21:0/16:1),GPEtn(17:0/20:1),GPCho(16:0/18:1),GPCho(20:1/14:0),GPCho(20:0/14:1),GPCho(22:1/12:0),GPCho(26:1/8:0),GPCho(24:1/10:0),GPCho(19:0/15:1),GPCho(17:0/17:1),GPCho(16:1/18:0),GPCho(17:1/17:0),GPCho(18:1/16:0),GPCho(18:0/16:1),GPEtn(19:0/18:1)</t>
  </si>
  <si>
    <t>GPA(22:2/14:1),GPA(20:2/16:1),GPA(20:3/16:0),GPA(16:0/20:3),GPA(18:2/18:1),GPA(18:3/18:0),GPA(18:1/18:2),GPA(14:1/22:2),GPA(18:0/18:3),GPA(16:1/20:2)</t>
  </si>
  <si>
    <t>GPA(18:1/24:1),GPA(16:0/26:2),GPA(16:1/26:1),GPA(25:0/17:2),GPA(18:2/24:0),GPA(20:1/22:1),GPA(22:0/20:2),GPA(26:1/16:1),GPA(20:2/22:0),GPA(26:2/16:0),GPA(24:1/18:1),GPA(22:1/20:1),GPA(22:2/20:0),GPA(17:2/25:0),GPA(20:0/22:2),GPA(24:0/18:2)</t>
  </si>
  <si>
    <t>PE(P-20:0/22:4),PE(P-18:0/24:4)</t>
  </si>
  <si>
    <t>GPA(22:5/24:4),GPA(24:4/22:5)</t>
  </si>
  <si>
    <t>GPSer(18:2/21:0),GPSer(20:2/19:0),GPSer(22:0/17:2),GPSer(13:0/26:2),GPSer(17:2/22:0),GPSer(15:1/24:1),GPSer(17:1/22:1),GPSer(21:0/18:2),GPSer(22:2/17:0),GPSer(17:0/22:2),GPSer(19:0/20:2),GPSer(22:1/17:1),GPSer(24:1/15:1)</t>
  </si>
  <si>
    <t>GPEtn(21:0/19:0),GPEtn(25:0/15:0),GPEtn(19:0/21:0),GPEtn(17:0/23:0),GPEtn(16:0/24:0),GPEtn(23:0/17:0),GPEtn(15:0/25:0),GPCho(19:0/18:0),GPCho(18:0/19:0),GPEtn(24:0/16:0),GPEtn(18:0/22:0),GPCho(14:0/23:0),GPCho(20:0/17:0),GPEtn(22:0/18:0),GPCho(13:0/24:0),GPCho(12:0/25:0),GPCho(11:0/26:0),GPCho(17:0/20:0),GPCho(16:0/21:0),GPCho(15:0/22:0),GPEtn(14:0/26:0),GPCho(22:0/15:0),GPCho(25:0/12:0),GPCho(23:0/14:0),GPCho(24:0/13:0),GPEtn(26:0/14:0),GPCho(21:0/16:0),GPCho(26:0/11:0),GPEtn(20:0/20:0)</t>
  </si>
  <si>
    <t>GPCho(15:0/18:0),GPCho(18:0/15:0)</t>
  </si>
  <si>
    <t>GPCho(22:6/18:0),GPCho(18:1/22:5),GPCho(20:1/20:5),GPCho(18:4/22:2),GPCho(18:2/22:4),GPCho(22:2/18:4),GPCho(22:5/18:1),GPCho(22:4/18:2),GPCho(18:0/22:6),GPCho(20:3/20:3),GPCho(20:4/20:2),GPCho(20:5/20:1),GPEtn(22:6/21:0),GPEtn(21:0/22:6),GPCho(20:2/20:4)</t>
  </si>
  <si>
    <t>GPCho(24:4/22:2),GPCho(26:2/20:4),GPCho(20:4/26:2),GPCho(26:1/20:5),GPCho(24:0/22:6),GPCho(24:1/22:5),GPCho(22:5/24:1),GPCho(20:5/26:1),GPCho(22:2/24:4),GPCho(22:6/24:0)</t>
  </si>
  <si>
    <t>GPCho(18:2/22:4),GPCho(22:4/18:2)</t>
  </si>
  <si>
    <t>GPCho(20:1/22:6),GPCho(22:6/20:1)</t>
  </si>
  <si>
    <t>GPCho(23:0/22:1),GPCho(22:1/23:0),GPEtn(24:0/24:1),GPCho(21:0/24:1),GPCho(20:1/25:0),GPEtn(24:1/24:0),GPEtn(26:1/22:0),GPCho(25:0/20:1),GPCho(26:1/19:0),GPEtn(26:0/22:1),GPEtn(22:0/26:1),GPCho(24:1/21:0),GPEtn(22:1/26:0),GPCho(19:0/26:1)</t>
  </si>
  <si>
    <t>SM(d16:0/14:0),SM(d14:0/16:0),SM(d18:0/12:0)</t>
  </si>
  <si>
    <t>GPEtn(15:1/24:0),GPCho(26:1/10:0),GPCho(22:1/14:0),GPCho(24:1/12:0),GPEtn(24:0/15:1),GPEtn(26:1/13:0),GPEtn(13:0/26:1),GPEtn(19:0/20:1),GPEtn(14:1/25:0),GPEtn(21:0/18:1),GPEtn(23:0/16:1),GPEtn(16:1/23:0),GPEtn(17:0/22:1),GPEtn(22:0/17:1),GPEtn(22:1/17:0),GPCho(22:0/14:1),GPEtn(24:1/15:0),GPCho(20:0/16:1),GPEtn(20:1/19:0),GPEtn(18:1/21:0),GPEtn(25:0/14:1),GPCho(10:0/26:1),GPCho(18:1/18:0),GPCho(19:0/17:1),GPCho(12:0/24:1),GPCho(18:0/18:1),GPCho(20:1/16:0),GPCho(15:1/21:0),GPCho(16:0/20:1),GPCho(14:1/22:0),GPEtn(15:0/24:1),GPCho(14:0/22:1),GPCho(17:1/19:0),GPCho(16:1/20:0),GPEtn(17:1/22:0),GPCho(21:0/15:1)</t>
  </si>
  <si>
    <t>GPCho(22:4/20:2),GPCho(20:2/22:4)</t>
  </si>
  <si>
    <t>GPEtn(18:4/24:4),GPEtn(20:3/22:5),GPEtn(20:2/22:6),GPEtn(22:5/20:3),GPEtn(20:4/22:4),GPEtn(24:4/18:4),GPCho(22:6/17:2),GPEtn(22:6/20:2),GPCho(17:2/22:6),GPEtn(22:4/20:4),GPEtn(20:1/17:0),GPEtn(26:1/11:0),GPEtn(20:0/17:1),GPEtn(14:1/23:0),GPEtn(22:0/15:1),GPEtn(18:1/19:0),GPEtn(22:1/15:0),GPEtn(13:0/24:1),GPEtn(16:1/21:0),GPEtn(15:1/22:0),GPEtn(17:1/20:0),GPEtn(11:0/26:1),GPCho(12:0/22:1),GPCho(10:0/24:1),GPCho(14:0/20:1),GPCho(15:1/19:0),GPCho(14:1/20:0),GPCho(8:0/26:1),GPEtn(23:0/14:1),GPEtn(15:0/22:1),GPEtn(24:1/13:0),GPEtn(21:0/16:1),GPEtn(17:0/20:1),GPCho(16:0/18:1),GPCho(20:1/14:0),GPCho(20:0/14:1),GPCho(22:1/12:0),GPCho(26:1/8:0),GPCho(24:1/10:0),GPCho(19:0/15:1),GPCho(17:0/17:1),GPCho(16:1/18:0),GPCho(17:1/17:0),GPCho(18:1/16:0),GPCho(18:0/16:1),GPEtn(19:0/18:1)</t>
  </si>
  <si>
    <t>GPCho(26:0/22:6),GPCho(26:1/22:5),GPCho(26:2/22:4),GPCho(22:4/26:2),GPCho(22:5/26:1),GPCho(22:6/26:0)</t>
  </si>
  <si>
    <t>GPCho(22:2/20:1),GPCho(20:1/22:2)</t>
  </si>
  <si>
    <t>GPEtn(15:0/26:0),GPCho(16:0/22:0),GPCho(17:0/21:0),GPCho(18:0/20:0),GPEtn(25:0/16:0),GPCho(15:0/23:0),GPCho(12:0/26:0),GPEtn(24:0/17:0),GPEtn(26:0/15:0),GPEtn(16:0/25:0),GPCho(14:0/24:0),GPCho(13:0/25:0),GPCho(25:0/13:0),GPEtn(20:0/21:0),GPCho(24:0/14:0),GPEtn(22:0/19:0),GPEtn(17:0/24:0),GPEtn(23:0/18:0),GPCho(26:0/12:0),GPEtn(21:0/20:0),GPCho(19:0/19:0),GPCho(20:0/18:0),GPEtn(18:0/23:0),GPEtn(19:0/22:0),GPCho(22:0/16:0),GPCho(23:0/15:0),GPCho(21:0/17:0)</t>
  </si>
  <si>
    <t>CerP(d19:0/18:0),CerP(d15:0/22:0),CerP(d17:0/20:0)</t>
  </si>
  <si>
    <t>SM(d19:0/10:0),SM(d15:0/14:0),SM(d17:0/12:0)</t>
  </si>
  <si>
    <t>GPA(26:0/8:0),GPA(21:0/13:0),GPA(22:0/12:0),GPA(13:0/21:0),GPA(15:0/19:0),GPA(19:0/15:0),GPA(10:0/24:0),GPA(9:0/25:0),GPA(20:0/14:0),GPA(12:0/22:0),GPA(14:0/20:0),GPA(8:0/26:0),GPA(23:0/11:0),GPA(24:0/10:0),GPA(16:0/18:0),GPA(17:0/17:0),GPA(18:0/16:0),GPA(11:0/23:0),GPA(25:0/9:0)</t>
  </si>
  <si>
    <t>GPEtn(25:0/22:6),GPCho(22:0/22:6),GPCho(20:2/24:4),GPCho(20:5/24:1),GPCho(22:5/22:1),GPCho(22:4/22:2),GPCho(22:1/22:5),GPCho(22:6/22:0),GPCho(24:1/20:5),GPCho(26:2/18:4),GPCho(22:2/22:4),GPEtn(22:6/25:0),GPCho(18:4/26:2),GPCho(24:4/20:2)</t>
  </si>
  <si>
    <t>GPEtn(26:2/13:0),GPEtn(17:0/22:2),GPEtn(20:2/19:0),GPEtn(22:2/17:0),GPEtn(22:1/17:1),GPEtn(13:0/26:2),GPEtn(18:2/21:0),GPCho(10:0/26:2),GPCho(17:2/19:0),GPCho(18:0/18:2),GPCho(18:1/18:1),GPEtn(19:0/20:2),GPCho(14:0/22:2),GPEtn(15:1/24:1),GPCho(16:1/20:1),GPCho(14:1/22:1),GPEtn(17:1/22:1),GPCho(16:0/20:2),GPCho(18:2/18:0),GPCho(22:2/14:0),GPCho(22:1/14:1),GPCho(26:2/10:0),GPEtn(22:0/17:2),GPEtn(24:1/15:1),GPCho(20:2/16:0),GPCho(19:0/17:2),GPCho(20:1/16:1),GPEtn(21:0/18:2),GPEtn(17:2/22:0)</t>
  </si>
  <si>
    <t>GPA(17:2/19:0),GPA(19:0/17:2),GPA(22:2/14:0),GPA(18:2/18:0),GPA(20:2/16:0),GPA(18:1/18:1),GPA(14:0/22:2),GPA(20:1/16:1),GPA(10:0/26:2),GPA(16:1/20:1),GPA(18:0/18:2),GPA(26:2/10:0),GPA(14:1/22:1),GPA(16:0/20:2),GPA(22:1/14:1)</t>
  </si>
  <si>
    <t>GPCho(22:5/22:0),GPEtn(25:0/22:5),GPCho(24:0/20:5),GPCho(18:3/26:2),GPCho(26:2/18:3),GPEtn(22:5/25:0),GPCho(24:4/20:1),GPCho(26:1/18:4),GPCho(24:1/20:4),GPCho(22:0/22:5),GPCho(20:4/24:1),GPCho(22:1/22:4),GPCho(22:4/22:1),GPCho(20:5/24:0),GPCho(18:4/26:1),GPCho(20:1/24:4)</t>
  </si>
  <si>
    <t>GPA(25:0/22:0),GPA(26:0/21:0),GPA(23:0/24:0),GPA(24:0/23:0),GPA(21:0/26:0),GPA(22:0/25:0)</t>
  </si>
  <si>
    <t>SM(d14:0/26:1),SM(d16:1/24:0),SM(d18:1/22:0),SM(d16:0/24:1),SM(d14:1/26:0)</t>
  </si>
  <si>
    <t>GPCho(15:1/26:0),GPCho(15:0/26:1),GPCho(17:1/24:0),GPEtn(22:1/22:0),GPEtn(26:0/18:1),GPCho(17:0/24:1),GPCho(16:1/25:0),GPEtn(26:1/18:0),GPCho(18:1/23:0),GPEtn(22:0/22:1),GPCho(25:0/16:1),GPCho(26:0/15:1),GPEtn(24:1/20:0),GPCho(24:0/17:1),GPCho(24:1/17:0),GPEtn(20:0/24:1),GPEtn(20:1/24:0),GPEtn(24:0/20:1),GPCho(26:1/15:0),GPEtn(18:0/26:1),GPEtn(18:1/26:0),GPCho(23:0/18:1),GPCho(19:0/22:1),GPCho(20:1/21:0),GPCho(22:1/19:0),GPCho(21:0/20:1)</t>
  </si>
  <si>
    <t>GPSer(18:0/24:0),GPSer(16:0/26:0),GPSer(17:0/25:0),GPSer(26:0/16:0),GPSer(22:0/20:0),GPSer(19:0/23:0),GPSer(21:0/21:0),GPSer(23:0/19:0),GPSer(25:0/17:0),GPSer(20:0/22:0),GPSer(24:0/18:0)</t>
  </si>
  <si>
    <t>GPCho(20:5/26:0),GPCho(24:1/22:4),GPCho(26:1/20:4),GPCho(22:5/24:0),GPCho(22:4/24:1),GPCho(22:1/24:4),GPCho(24:0/22:5),GPCho(26:0/20:5),GPCho(26:2/20:3),GPCho(20:4/26:1),GPCho(20:3/26:2),GPCho(24:4/22:1)</t>
  </si>
  <si>
    <t>CerP(d18:0/24:1),CerP(d18:1/24:0),CerP(d16:1/26:0),CerP(d16:0/26:1)</t>
  </si>
  <si>
    <t>GPCho(24:0/20:1),GPCho(22:1/22:0),GPEtn(25:0/22:1),GPCho(24:1/20:0),GPCho(26:0/18:1),GPEtn(23:0/24:1),GPCho(26:1/18:0),GPEtn(24:1/23:0),GPCho(20:0/24:1),GPCho(18:1/26:0),GPCho(22:0/22:1),GPCho(20:1/24:0),GPCho(18:0/26:1),GPEtn(22:1/25:0),GPEtn(26:1/21:0),GPEtn(21:0/26:1)</t>
  </si>
  <si>
    <t>GPCho(22:5/26:0),GPCho(24:1/24:4),GPCho(24:4/24:1),GPCho(22:4/26:1),GPCho(26:1/22:4),GPCho(26:0/22:5)</t>
  </si>
  <si>
    <t>GPCho(24:1/22:1),GPEtn(26:2/23:0),GPEtn(23:0/26:2),GPCho(22:2/24:0),GPCho(20:2/26:0),GPCho(22:1/24:1),GPCho(20:0/26:2),GPCho(26:0/20:2),GPCho(20:1/26:1),GPCho(26:2/20:0),GPCho(26:1/20:1),GPCho(24:0/22:2)</t>
  </si>
  <si>
    <t>DG(8:0/26:2/0:0),DG(18:2/16:0/0:0),DG(17:1/17:1/0:0),DG(20:1/14:1/0:0),DG(18:1/16:1/0:0),DG(14:1/20:1/0:0),DG(16:1/18:1/0:0),DG(14:0/20:2/0:0),DG(20:2/14:0/0:0),DG(16:0/18:2/0:0),DG(22:2/12:0/0:0),DG(26:2/8:0/0:0),DG(17:2/17:0/0:0),DG(17:0/17:2/0:0),DG(12:0/22:2/0:0)</t>
  </si>
  <si>
    <t>GPA(17:1/19:0),GPA(15:1/21:0),GPA(16:0/20:1),GPA(18:1/18:0),GPA(14:0/22:1),GPA(16:1/20:0),GPA(14:1/22:0),GPA(19:0/17:1),GPA(20:0/16:1),GPA(22:0/14:1),GPA(20:1/16:0),GPA(22:1/14:0),GPA(18:0/18:1),GPA(21:0/15:1),GPA(26:1/10:0),GPA(10:0/26:1),GPA(12:0/24:1),GPA(24:1/12:0)</t>
  </si>
  <si>
    <t>TG(16:0/17:0/18:0),TG(17:0/17:0/17:0),TG(16:0/16:0/19:0)</t>
  </si>
  <si>
    <t>DG(15:0/22:2/0:0),DG(20:2/17:0/0:0),DG(19:0/18:2/0:0),DG(18:2/19:0/0:0),DG(26:2/11:0/0:0),DG(15:1/22:1/0:0),DG(20:0/17:2/0:0),DG(20:1/17:1/0:0),DG(17:1/20:1/0:0),DG(11:0/26:2/0:0),DG(17:2/20:0/0:0),DG(22:1/15:1/0:0),DG(17:0/20:2/0:0),DG(22:2/15:0/0:0)</t>
  </si>
  <si>
    <t>DG(20:0/16:0/0:0),DG(11:0/25:0/0:0),DG(26:0/10:0/0:0),DG(17:0/19:0/0:0),DG(15:0/21:0/0:0),DG(23:0/13:0/0:0),DG(14:0/22:0/0:0),DG(25:0/11:0/0:0),DG(19:0/17:0/0:0),DG(10:0/26:0/0:0),DG(21:0/15:0/0:0),DG(18:0/18:0/0:0),DG(16:0/20:0/0:0),DG(22:0/14:0/0:0),DG(24:0/12:0/0:0),DG(12:0/24:0/0:0),DG(13:0/23:0/0:0)</t>
  </si>
  <si>
    <t>DG(18:0/20:3/0:0),DG(18:2/20:1/0:0),DG(16:1/22:2/0:0),DG(20:2/18:1/0:0),DG(18:3/20:0/0:0),DG(20:3/18:0/0:0),DG(20:0/18:3/0:0),DG(18:1/20:2/0:0),DG(22:2/16:1/0:0),DG(20:1/18:2/0:0)</t>
  </si>
  <si>
    <t>DG(22:1/12:0/0:0),DG(16:0/18:1/0:0),DG(20:1/14:0/0:0),DG(19:0/15:1/0:0),DG(18:1/16:0/0:0),DG(10:0/24:1/0:0),DG(17:0/17:1/0:0),DG(8:0/26:1/0:0),DG(14:0/20:1/0:0),DG(17:1/17:0/0:0),DG(15:1/19:0/0:0),DG(26:1/8:0/0:0),DG(20:0/14:1/0:0),DG(12:0/22:1/0:0),DG(16:1/18:0/0:0),DG(18:0/16:1/0:0),DG(14:1/20:0/0:0),DG(24:1/10:0/0:0)</t>
  </si>
  <si>
    <t>MGDG(26:0/18:2),MGDG(20:2/24:0),MGDG(18:2/26:0),MGDG(18:1/26:1),MGDG(20:1/24:1),MGDG(18:0/26:2),MGDG(24:0/20:2),MGDG(22:2/22:0),MGDG(22:1/22:1),MGDG(22:0/22:2),MGDG(24:1/20:1),MGDG(26:1/18:1),MGDG(26:2/18:0)</t>
  </si>
  <si>
    <t>DG(17:0/15:0/0:0),DG(22:0/10:0/0:0),DG(8:0/24:0/0:0),DG(11:0/21:0/0:0),DG(21:0/11:0/0:0),DG(18:0/14:0/0:0),DG(10:0/22:0/0:0),DG(14:0/18:0/0:0),DG(13:0/19:0/0:0),DG(15:0/17:0/0:0),DG(19:0/13:0/0:0),DG(20:0/12:0/0:0),DG(24:0/8:0/0:0),DG(12:0/20:0/0:0),DG(16:0/16:0/0:0),DG(9:0/23:0/0:0),DG(23:0/9:0/0:0)</t>
  </si>
  <si>
    <t>TG(17:0/20:5/22:1),TG(18:3/19:0/22:3),TG(17:0/20:1/22:5),TG(17:2/20:4/22:0),TG(18:2/20:4/21:0),TG(17:1/20:0/22:5),TG(16:1/21:0/22:5),TG(17:1/20:2/22:3),TG(19:0/20:3/20:3),TG(17:2/20:0/22:4),TG(17:0/20:2/22:4),TG(17:2/20:2/22:2),TG(17:1/20:4/22:1),TG(17:0/20:4/22:2),TG(16:0/21:0/22:6),TG(17:2/20:1/22:3),TG(18:0/19:0/22:6),TG(17:2/20:3/22:1),TG(17:1/20:3/22:2),TG(17:1/20:5/22:0),TG(17:1/20:1/22:4),TG(17:0/20:3/22:3),TG(18:2/19:0/22:4),TG(19:0/20:1/20:5),TG(19:0/20:2/20:4),TG(18:1/20:5/21:0),TG(17:0/20:0/22:6),TG(18:1/19:0/22:5),TG(18:3/20:3/21:0)</t>
  </si>
  <si>
    <t>DG(20:2/14:1/0:0),DG(14:0/20:3/0:0),DG(18:2/16:1/0:0),DG(16:0/18:3/0:0),DG(17:2/17:1/0:0),DG(17:1/17:2/0:0),DG(18:3/16:0/0:0),DG(16:1/18:2/0:0),DG(14:1/20:2/0:0),DG(20:3/14:0/0:0)</t>
  </si>
  <si>
    <t>MGDG(25:0/17:0),MGDG(18:0/24:0),MGDG(19:0/23:0),MGDG(17:0/25:0),MGDG(24:0/18:0),MGDG(22:0/20:0),MGDG(20:0/22:0),MGDG(26:0/16:0),MGDG(16:0/26:0),MGDG(23:0/19:0),MGDG(21:0/21:0)</t>
  </si>
  <si>
    <t>MGDG(26:1/23:0),MGDG(25:0/24:1),MGDG(23:0/26:1),MGDG(24:1/25:0)</t>
  </si>
  <si>
    <t>MGDG(18:0/24:1),MGDG(20:0/22:1),MGDG(16:1/26:0),MGDG(26:1/16:0),MGDG(22:0/20:1),MGDG(20:1/22:0),MGDG(22:1/20:0),MGDG(17:1/25:0),MGDG(25:0/17:1),MGDG(24:0/18:1),MGDG(16:0/26:1),MGDG(18:1/24:0),MGDG(24:1/18:0),MGDG(26:0/16:1)</t>
  </si>
  <si>
    <t>DG(17:1/9:0/0:0),DG(9:0/17:1/0:0),DG(15:1/11:0/0:0),DG(10:0/16:1/0:0),DG(8:0/18:1/0:0),DG(12:0/14:1/0:0),DG(11:0/15:1/0:0),DG(16:1/10:0/0:0),DG(14:1/12:0/0:0),DG(18:1/8:0/0:0)</t>
  </si>
  <si>
    <t>DG(17:2/11:0/0:0),DG(20:2/8:0/0:0),DG(11:0/17:2/0:0),DG(18:2/10:0/0:0),DG(14:1/14:1/0:0),DG(10:0/18:2/0:0),DG(8:0/20:2/0:0)</t>
  </si>
  <si>
    <t>DG(12:0/20:1/0:0),DG(15:1/17:0/0:0),DG(14:0/18:1/0:0),DG(18:0/14:1/0:0),DG(22:1/10:0/0:0),DG(15:0/17:1/0:0),DG(10:0/22:1/0:0),DG(14:1/18:0/0:0),DG(20:1/12:0/0:0),DG(17:1/15:0/0:0),DG(8:0/24:1/0:0),DG(24:1/8:0/0:0),DG(18:1/14:0/0:0),DG(16:1/16:0/0:0),DG(16:0/16:1/0:0),DG(17:0/15:1/0:0)</t>
  </si>
  <si>
    <t>DG(12:0/14:0/0:0),DG(18:0/8:0/0:0),DG(16:0/10:0/0:0),DG(11:0/15:0/0:0),DG(17:0/9:0/0:0),DG(9:0/17:0/0:0),DG(14:0/12:0/0:0),DG(15:0/11:0/0:0),DG(8:0/18:0/0:0),DG(10:0/16:0/0:0),DG(13:0/13:0/0:0)</t>
  </si>
  <si>
    <t>DG(11:0/17:1/0:0),DG(20:1/8:0/0:0),DG(13:0/15:1/0:0),DG(16:1/12:0/0:0),DG(18:1/10:0/0:0),DG(12:0/16:1/0:0),DG(17:1/11:0/0:0),DG(10:0/18:1/0:0),DG(14:0/14:1/0:0),DG(14:1/14:0/0:0),DG(15:1/13:0/0:0),DG(8:0/20:1/0:0)</t>
  </si>
  <si>
    <t>DG(18:0/16:0/0:0),DG(15:0/19:0/0:0),DG(11:0/23:0/0:0),DG(25:0/9:0/0:0),DG(9:0/25:0/0:0),DG(14:0/20:0/0:0),DG(20:0/14:0/0:0),DG(19:0/15:0/0:0),DG(22:0/12:0/0:0),DG(12:0/22:0/0:0),DG(26:0/8:0/0:0),DG(21:0/13:0/0:0),DG(8:0/26:0/0:0),DG(10:0/24:0/0:0),DG(17:0/17:0/0:0),DG(23:0/11:0/0:0),DG(13:0/21:0/0:0),DG(16:0/18:0/0:0),DG(24:0/10:0/0:0)</t>
  </si>
  <si>
    <t>TG(20:3/21:0/22:0),TG(19:0/22:1/22:2),TG(19:0/22:0/22:3),TG(20:2/21:0/22:1),TG(20:1/21:0/22:2),TG(20:0/21:0/22:3)</t>
  </si>
  <si>
    <t>MGDG(24:0/26:1),MGDG(24:1/26:0),MGDG(26:0/24:1),MGDG(26:1/24:0)</t>
  </si>
  <si>
    <t>DG(10:0/19:0/0:0),DG(16:0/13:0/0:0),DG(19:0/10:0/0:0),DG(11:0/18:0/0:0),DG(20:0/9:0/0:0),DG(8:0/21:0/0:0),DG(15:0/14:0/0:0),DG(12:0/17:0/0:0),DG(9:0/20:0/0:0),DG(14:0/15:0/0:0),DG(21:0/8:0/0:0),DG(18:0/11:0/0:0),DG(13:0/16:0/0:0),DG(17:0/12:0/0:0)</t>
  </si>
  <si>
    <t>DG(15:0/16:0/0:0),DG(14:0/17:0/0:0),DG(8:0/23:0/0:0),DG(11:0/20:0/0:0),DG(9:0/22:0/0:0),DG(18:0/13:0/0:0),DG(19:0/12:0/0:0),DG(13:0/18:0/0:0),DG(22:0/9:0/0:0),DG(20:0/11:0/0:0),DG(12:0/19:0/0:0),DG(16:0/15:0/0:0),DG(10:0/21:0/0:0),DG(23:0/8:0/0:0),DG(21:0/10:0/0:0),DG(17:0/14:0/0:0)</t>
  </si>
  <si>
    <t>DG(22:1/25:0/0:0),DG(21:0/26:1/0:0),DG(23:0/24:1/0:0),DG(26:1/21:0/0:0),DG(24:1/23:0/0:0),DG(25:0/22:1/0:0)</t>
  </si>
  <si>
    <t>TG(20:0/21:0/22:2),TG(19:0/22:0/22:2),TG(20:1/21:0/22:1),TG(20:2/21:0/22:0),TG(19:0/22:1/22:1)</t>
  </si>
  <si>
    <t>DG(13:0/18:1/0:0),DG(16:0/15:1/0:0),DG(11:0/20:1/0:0),DG(17:1/14:0/0:0),DG(17:0/14:1/0:0),DG(9:0/22:1/0:0),DG(14:1/17:0/0:0),DG(20:1/11:0/0:0),DG(22:1/9:0/0:0),DG(14:0/17:1/0:0),DG(18:1/13:0/0:0),DG(15:1/16:0/0:0),DG(15:0/16:1/0:0),DG(16:1/15:0/0:0)</t>
  </si>
  <si>
    <t>DG(18:1/15:1/0:0),DG(22:2/11:0/0:0),DG(11:0/22:2/0:0),DG(13:0/20:2/0:0),DG(18:2/15:0/0:0),DG(15:0/18:2/0:0),DG(16:1/17:1/0:0),DG(15:1/18:1/0:0),DG(16:0/17:2/0:0),DG(17:2/16:0/0:0),DG(20:2/13:0/0:0),DG(17:1/16:1/0:0)</t>
  </si>
  <si>
    <t>TG(16:1/17:0/17:0),TG(16:0/16:0/18:1),TG(14:0/18:0/18:1),TG(16:0/16:1/18:0),TG(16:0/17:0/17:1)</t>
  </si>
  <si>
    <t>DG(20:0/10:0/0:0),DG(9:0/21:0/0:0),DG(8:0/22:0/0:0),DG(13:0/17:0/0:0),DG(22:0/8:0/0:0),DG(11:0/19:0/0:0),DG(16:0/14:0/0:0),DG(18:0/12:0/0:0),DG(10:0/20:0/0:0),DG(14:0/16:0/0:0),DG(12:0/18:0/0:0),DG(21:0/9:0/0:0),DG(15:0/15:0/0:0),DG(17:0/13:0/0:0),DG(19:0/11:0/0:0)</t>
  </si>
  <si>
    <t>TG(16:1/17:0/17:2),TG(16:0/17:1/17:2),TG(16:0/16:1/18:2),TG(16:1/17:1/17:1),TG(16:0/16:0/18:3),TG(16:1/16:1/18:1)</t>
  </si>
  <si>
    <t>DG(16:1/20:0/0:0),DG(12:0/24:1/0:0),DG(18:0/18:1/0:0),DG(14:1/22:0/0:0),DG(20:1/16:0/0:0),DG(24:1/12:0/0:0),DG(10:0/26:1/0:0),DG(14:0/22:1/0:0),DG(26:1/10:0/0:0),DG(16:0/20:1/0:0),DG(22:1/14:0/0:0),DG(21:0/15:1/0:0),DG(15:1/21:0/0:0),DG(20:0/16:1/0:0),DG(19:0/17:1/0:0),DG(22:0/14:1/0:0),DG(18:1/18:0/0:0),DG(17:1/19:0/0:0)</t>
  </si>
  <si>
    <t>TG(14:1/16:1/20:0),TG(16:0/17:1/17:1),TG(16:1/17:0/17:1),TG(16:1/16:1/18:0),TG(16:0/17:0/17:2),TG(16:0/16:0/18:2),TG(16:0/16:1/18:1),DG(26:0/24:4/0:0),DG(24:4/26:0/0:0)</t>
  </si>
  <si>
    <t>MGDG(21:0/19:0),MGDG(26:0/14:0),MGDG(19:0/21:0),MGDG(23:0/17:0),MGDG(24:0/16:0),MGDG(22:0/18:0),MGDG(17:0/23:0),MGDG(18:0/22:0),MGDG(14:0/26:0),MGDG(20:0/20:0),MGDG(16:0/24:0),MGDG(25:0/15:0),MGDG(15:0/25:0)</t>
  </si>
  <si>
    <t>DG(19:0/14:1/0:0),DG(11:0/22:1/0:0),DG(17:1/16:0/0:0),DG(16:0/17:1/0:0),DG(24:1/9:0/0:0),DG(22:1/11:0/0:0),DG(18:0/15:1/0:0),DG(15:0/18:1/0:0),DG(13:0/20:1/0:0),DG(16:1/17:0/0:0),DG(14:1/19:0/0:0),DG(18:1/15:0/0:0),DG(15:1/18:0/0:0),DG(9:0/24:1/0:0),DG(20:1/13:0/0:0),DG(17:0/16:1/0:0)</t>
  </si>
  <si>
    <t>TG(14:1/16:1/20:0),TG(16:0/17:1/17:1),TG(16:1/17:0/17:1),TG(16:1/16:1/18:0),TG(16:0/17:0/17:2),TG(16:0/16:0/18:2),TG(16:0/16:1/18:1)</t>
  </si>
  <si>
    <t>TG(16:0/17:1/18:1),TG(16:0/17:2/18:0),TG(16:1/17:0/18:1),TG(17:0/17:0/17:2),TG(16:1/17:1/18:0),TG(16:1/16:1/19:0),TG(17:0/17:1/17:1),TG(16:0/17:0/18:2)</t>
  </si>
  <si>
    <t>TG(17:0/18:0/22:1),TG(18:0/19:0/20:1),TG(16:0/19:0/22:1),TG(17:1/19:0/21:0),TG(16:0/20:1/21:0),TG(16:1/19:0/22:0),TG(16:1/20:0/21:0),TG(17:0/20:0/20:1),TG(18:0/18:1/21:0),TG(17:1/20:0/20:0),TG(18:1/19:0/20:0),TG(17:1/18:0/22:0),TG(17:0/18:1/22:0)</t>
  </si>
  <si>
    <t>TG(18:1/20:1/20:5),TG(16:1/20:3/22:3),TG(18:1/18:1/22:5),TG(16:1/20:4/22:2),TG(18:3/20:2/20:2),TG(18:1/18:3/22:3),TG(16:0/20:4/22:3),TG(17:2/19:0/22:5),TG(16:1/20:0/22:6),TG(16:0/20:5/22:2),TG(18:3/20:1/20:3),TG(18:1/20:3/20:3),TG(18:1/18:2/22:4),TG(18:0/18:1/22:6),TG(18:2/20:0/20:5),TG(18:0/18:3/22:4),TG(18:1/20:2/20:4),TG(16:0/20:1/22:6),TG(16:0/20:3/22:4),TG(18:0/20:3/20:4),TG(18:2/18:2/22:3),TG(16:0/20:2/22:5),TG(16:1/20:5/22:1),TG(18:0/18:2/22:5),TG(18:3/18:3/22:1),TG(17:2/20:5/21:0),TG(16:1/20:2/22:4),TG(18:3/20:0/20:4),TG(18:2/18:3/22:2),TG(16:1/20:1/22:5),TG(18:2/20:2/20:3),TG(18:2/20:1/20:4),TG(20:2/18:3/20:2),TG(17:1/19:0/22:6),TG(18:0/20:2/20:5)</t>
  </si>
  <si>
    <t>MGDG(22:1/26:1),MGDG(22:0/26:2),MGDG(26:1/22:1),MGDG(22:2/26:0),MGDG(26:2/22:0),MGDG(26:0/22:2),MGDG(24:1/24:1)</t>
  </si>
  <si>
    <t>TG(18:3/20:0/22:5),TG(18:1/20:5/22:2),TG(20:1/20:2/20:5),TG(18:2/20:3/22:3),TG(18:1/20:3/22:4),TG(18:1/20:4/22:3),TG(18:1/20:2/22:5),TG(16:1/22:1/22:6),TG(16:1/22:2/22:5),TG(16:0/22:4/22:4),TG(16:0/22:2/22:6),TG(16:0/22:3/22:5),TG(17:2/21:0/22:6),TG(18:2/20:4/22:2),TG(18:2/20:5/22:1),TG(16:1/22:3/22:4),TG(20:1/20:3/20:4),TG(18:0/20:4/22:4),TG(18:0/20:5/22:3),TG(20:0/20:3/20:5),TG(18:3/20:4/22:1),TG(20:2/20:3/20:3),TG(20:0/20:4/20:4),TG(18:3/20:3/22:2),TG(18:2/20:0/22:6),TG(20:2/20:2/20:4),TG(18:3/20:2/22:3),TG(18:2/20:1/22:5),TG(18:3/20:1/22:4),TG(18:1/20:1/22:6),TG(18:0/20:2/22:6),TG(18:3/20:5/22:0),TG(18:0/20:3/22:5),TG(18:2/20:2/22:4)</t>
  </si>
  <si>
    <t>DG(20:2/18:3/0:0),DG(18:2/20:3/0:0),DG(20:4/18:1/0:0),DG(18:4/20:1/0:0),DG(20:5/18:0/0:0),DG(14:1/24:4/0:0),DG(24:4/14:1/0:0),DG(18:3/20:2/0:0),DG(22:4/16:1/0:0),DG(20:1/18:4/0:0),DG(20:3/18:2/0:0),DG(18:1/20:4/0:0),DG(16:0/22:5/0:0),DG(16:1/22:4/0:0),DG(18:0/20:5/0:0),DG(22:5/16:0/0:0)</t>
  </si>
  <si>
    <t>TG(18:0/20:2/20:2),TG(17:2/20:2/21:0),TG(18:0/20:1/20:3),TG(18:1/18:1/22:2),TG(17:1/19:0/22:3),TG(16:1/20:0/22:3),TG(16:1/20:3/22:0),TG(16:1/20:1/22:2),TG(16:1/20:2/22:1),TG(18:0/20:0/20:4),TG(18:1/18:2/22:1),TG(19:0/19:0/20:4),TG(18:1/18:3/22:0),TG(18:2/18:2/22:0),TG(18:2/20:0/20:2),TG(16:0/20:1/22:3),TG(16:0/20:0/22:4),TG(17:1/20:3/21:0),TG(18:0/18:0/22:4),TG(16:0/20:3/22:1),TG(17:0/19:0/22:4),TG(18:0/18:3/22:1),TG(18:1/20:0/20:3),TG(16:0/20:4/22:0),TG(18:0/18:1/22:3),TG(17:2/19:0/22:2),TG(18:2/20:1/20:1),TG(18:0/18:2/22:2),TG(17:0/20:4/21:0),TG(18:3/20:0/20:1),TG(18:1/20:1/20:2),TG(16:0/20:2/22:2)</t>
  </si>
  <si>
    <t>TG(17:2/17:2/18:1),TG(16:1/18:2/18:2),TG(16:0/16:0/20:5),TG(17:1/17:1/18:3),TG(16:0/16:1/20:4),TG(17:0/17:2/18:3),TG(17:1/17:2/18:2),TG(16:1/16:1/20:3),TG(16:0/18:2/18:3),TG(16:1/18:1/18:3)</t>
  </si>
  <si>
    <t>HMDB02815,HMDB10385</t>
    <phoneticPr fontId="3" type="noConversion"/>
  </si>
  <si>
    <t xml:space="preserve"> NGT vs T2D </t>
    <phoneticPr fontId="4" type="noConversion"/>
  </si>
  <si>
    <t>Pre-DM vs T2D</t>
    <phoneticPr fontId="4" type="noConversion"/>
  </si>
  <si>
    <t>NGT vs Pre-DM</t>
    <phoneticPr fontId="4" type="noConversion"/>
  </si>
  <si>
    <t xml:space="preserve">NGT vs T2D </t>
    <phoneticPr fontId="4" type="noConversion"/>
  </si>
  <si>
    <t>Pre-DM vs T2D</t>
    <phoneticPr fontId="4" type="noConversion"/>
  </si>
  <si>
    <t>NGT vs T2D</t>
    <phoneticPr fontId="4" type="noConversion"/>
  </si>
  <si>
    <t xml:space="preserve">Pre-DM vs T2D  </t>
    <phoneticPr fontId="4" type="noConversion"/>
  </si>
  <si>
    <t xml:space="preserve">NGT vs Pre-DM   </t>
    <phoneticPr fontId="4" type="noConversion"/>
  </si>
  <si>
    <t>NGT vs T2D</t>
    <phoneticPr fontId="4" type="noConversion"/>
  </si>
  <si>
    <t xml:space="preserve">NGT vs PreDM  </t>
    <phoneticPr fontId="4" type="noConversion"/>
  </si>
  <si>
    <t>Direction</t>
    <phoneticPr fontId="4" type="noConversion"/>
  </si>
  <si>
    <t>Compound Description</t>
    <phoneticPr fontId="4" type="noConversion"/>
  </si>
  <si>
    <t>HMDB07051,HMDB07443,HMDB07244,HMDB07272,HMDB07415,HMDB07472,HMDB07301,HMDB07104,HMDB07024,HMDB07023,HMDB07132,HMDB07105</t>
    <phoneticPr fontId="3" type="noConversion"/>
  </si>
  <si>
    <t xml:space="preserve">DG(14:1(9Z)/20:2(11Z,14Z)/0:0) , DG(20:3(5Z,8Z,11Z)/14:0/0:0) , DG(18:2(9Z,12Z)/16:1(9Z)/0:0) , DG(18:3(6Z,9Z,12Z)/16:0/0:0) , DG(20:2(11Z,14Z)/14:1(9Z)/0:0) , DG(20:3(8Z,11Z,14Z)/14:0/0:0) , DG(18:3(9Z,12Z,15Z)/16:0/0:0) , DG(16:0/18:3(6Z,9Z,12Z)/0:0) , DG(14:0/20:3(8Z,11Z,14Z)/0:0) , DG(14:0/20:3(5Z,8Z,11Z)/0:0) , DG(16:1(9Z)/18:2(9Z,12Z)/0:0) , DG(16:0/18:3(9Z,12Z,15Z)/0:0) </t>
    <phoneticPr fontId="3" type="noConversion"/>
  </si>
  <si>
    <t>L-Acetylcarnitine</t>
    <phoneticPr fontId="3" type="noConversion"/>
  </si>
  <si>
    <t>Decanoylcarnitine</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0_ "/>
  </numFmts>
  <fonts count="14" x14ac:knownFonts="1">
    <font>
      <sz val="11"/>
      <color theme="1"/>
      <name val="等线"/>
      <family val="2"/>
      <scheme val="minor"/>
    </font>
    <font>
      <sz val="11"/>
      <color theme="1"/>
      <name val="等线"/>
      <family val="2"/>
      <charset val="134"/>
      <scheme val="minor"/>
    </font>
    <font>
      <sz val="11"/>
      <color theme="1"/>
      <name val="等线"/>
      <family val="2"/>
      <charset val="134"/>
      <scheme val="minor"/>
    </font>
    <font>
      <sz val="9"/>
      <name val="等线"/>
      <family val="3"/>
      <charset val="134"/>
      <scheme val="minor"/>
    </font>
    <font>
      <sz val="9"/>
      <name val="Arial"/>
      <family val="2"/>
      <charset val="134"/>
    </font>
    <font>
      <b/>
      <sz val="10"/>
      <color indexed="8"/>
      <name val="Arial"/>
      <family val="2"/>
    </font>
    <font>
      <sz val="11"/>
      <color theme="1"/>
      <name val="Arial"/>
      <family val="2"/>
    </font>
    <font>
      <b/>
      <sz val="11"/>
      <color theme="1"/>
      <name val="Arial"/>
      <family val="2"/>
    </font>
    <font>
      <sz val="10"/>
      <color theme="1"/>
      <name val="Arial"/>
      <family val="2"/>
    </font>
    <font>
      <b/>
      <sz val="10"/>
      <color theme="1"/>
      <name val="Arial"/>
      <family val="2"/>
    </font>
    <font>
      <b/>
      <sz val="10"/>
      <color rgb="FFFF0000"/>
      <name val="Arial"/>
      <family val="2"/>
    </font>
    <font>
      <b/>
      <i/>
      <sz val="10"/>
      <color theme="1"/>
      <name val="Arial"/>
      <family val="2"/>
    </font>
    <font>
      <sz val="10"/>
      <color theme="1" tint="4.9989318521683403E-2"/>
      <name val="Arial"/>
      <family val="2"/>
    </font>
    <font>
      <sz val="9"/>
      <name val="等线"/>
      <family val="2"/>
      <charset val="134"/>
      <scheme val="minor"/>
    </font>
  </fonts>
  <fills count="5">
    <fill>
      <patternFill patternType="none"/>
    </fill>
    <fill>
      <patternFill patternType="gray125"/>
    </fill>
    <fill>
      <patternFill patternType="solid">
        <fgColor theme="7" tint="0.59999389629810485"/>
        <bgColor indexed="64"/>
      </patternFill>
    </fill>
    <fill>
      <patternFill patternType="solid">
        <fgColor theme="9" tint="0.59999389629810485"/>
        <bgColor indexed="64"/>
      </patternFill>
    </fill>
    <fill>
      <patternFill patternType="solid">
        <fgColor theme="8" tint="0.59999389629810485"/>
        <bgColor indexed="64"/>
      </patternFill>
    </fill>
  </fills>
  <borders count="18">
    <border>
      <left/>
      <right/>
      <top/>
      <bottom/>
      <diagonal/>
    </border>
    <border>
      <left/>
      <right/>
      <top/>
      <bottom style="medium">
        <color auto="1"/>
      </bottom>
      <diagonal/>
    </border>
    <border>
      <left style="medium">
        <color indexed="64"/>
      </left>
      <right/>
      <top style="medium">
        <color indexed="64"/>
      </top>
      <bottom/>
      <diagonal/>
    </border>
    <border>
      <left/>
      <right/>
      <top style="medium">
        <color indexed="64"/>
      </top>
      <bottom/>
      <diagonal/>
    </border>
    <border>
      <left style="thick">
        <color indexed="64"/>
      </left>
      <right style="thick">
        <color indexed="64"/>
      </right>
      <top style="medium">
        <color indexed="64"/>
      </top>
      <bottom/>
      <diagonal/>
    </border>
    <border>
      <left style="thick">
        <color indexed="64"/>
      </left>
      <right/>
      <top style="medium">
        <color indexed="64"/>
      </top>
      <bottom/>
      <diagonal/>
    </border>
    <border>
      <left/>
      <right/>
      <top style="medium">
        <color auto="1"/>
      </top>
      <bottom style="medium">
        <color auto="1"/>
      </bottom>
      <diagonal/>
    </border>
    <border>
      <left style="medium">
        <color auto="1"/>
      </left>
      <right/>
      <top/>
      <bottom style="medium">
        <color auto="1"/>
      </bottom>
      <diagonal/>
    </border>
    <border>
      <left/>
      <right style="medium">
        <color auto="1"/>
      </right>
      <top style="medium">
        <color auto="1"/>
      </top>
      <bottom style="medium">
        <color auto="1"/>
      </bottom>
      <diagonal/>
    </border>
    <border>
      <left style="medium">
        <color indexed="64"/>
      </left>
      <right/>
      <top style="medium">
        <color indexed="64"/>
      </top>
      <bottom style="medium">
        <color indexed="64"/>
      </bottom>
      <diagonal/>
    </border>
    <border>
      <left style="medium">
        <color indexed="64"/>
      </left>
      <right style="thick">
        <color indexed="64"/>
      </right>
      <top style="medium">
        <color indexed="64"/>
      </top>
      <bottom/>
      <diagonal/>
    </border>
    <border>
      <left/>
      <right style="medium">
        <color indexed="64"/>
      </right>
      <top style="medium">
        <color indexed="64"/>
      </top>
      <bottom/>
      <diagonal/>
    </border>
    <border>
      <left/>
      <right style="medium">
        <color indexed="64"/>
      </right>
      <top style="medium">
        <color indexed="64"/>
      </top>
      <bottom style="medium">
        <color theme="1"/>
      </bottom>
      <diagonal/>
    </border>
    <border>
      <left/>
      <right/>
      <top style="medium">
        <color indexed="64"/>
      </top>
      <bottom style="medium">
        <color theme="1"/>
      </bottom>
      <diagonal/>
    </border>
    <border>
      <left/>
      <right/>
      <top/>
      <bottom style="medium">
        <color theme="1"/>
      </bottom>
      <diagonal/>
    </border>
    <border>
      <left/>
      <right/>
      <top style="thin">
        <color theme="1"/>
      </top>
      <bottom style="medium">
        <color theme="1"/>
      </bottom>
      <diagonal/>
    </border>
    <border>
      <left style="thick">
        <color indexed="64"/>
      </left>
      <right style="medium">
        <color indexed="64"/>
      </right>
      <top style="medium">
        <color indexed="64"/>
      </top>
      <bottom/>
      <diagonal/>
    </border>
    <border>
      <left/>
      <right style="thick">
        <color indexed="64"/>
      </right>
      <top style="medium">
        <color auto="1"/>
      </top>
      <bottom/>
      <diagonal/>
    </border>
  </borders>
  <cellStyleXfs count="3">
    <xf numFmtId="0" fontId="0" fillId="0" borderId="0"/>
    <xf numFmtId="0" fontId="2" fillId="0" borderId="0">
      <alignment vertical="center"/>
    </xf>
    <xf numFmtId="0" fontId="1" fillId="0" borderId="0">
      <alignment vertical="center"/>
    </xf>
  </cellStyleXfs>
  <cellXfs count="74">
    <xf numFmtId="0" fontId="0" fillId="0" borderId="0" xfId="0"/>
    <xf numFmtId="0" fontId="5" fillId="0" borderId="7" xfId="1" applyFont="1" applyFill="1" applyBorder="1" applyAlignment="1">
      <alignment horizontal="left" vertical="center" wrapText="1"/>
    </xf>
    <xf numFmtId="0" fontId="6" fillId="0" borderId="0" xfId="0" applyFont="1" applyFill="1" applyAlignment="1">
      <alignment vertical="center"/>
    </xf>
    <xf numFmtId="0" fontId="6" fillId="0" borderId="0" xfId="0" applyFont="1" applyFill="1" applyAlignment="1">
      <alignment horizontal="center" vertical="center"/>
    </xf>
    <xf numFmtId="176" fontId="6" fillId="0" borderId="0" xfId="0" applyNumberFormat="1" applyFont="1" applyFill="1" applyAlignment="1">
      <alignment horizontal="left"/>
    </xf>
    <xf numFmtId="0" fontId="6" fillId="0" borderId="0" xfId="0" applyFont="1"/>
    <xf numFmtId="176" fontId="8" fillId="0" borderId="0" xfId="0" applyNumberFormat="1" applyFont="1"/>
    <xf numFmtId="0" fontId="8" fillId="0" borderId="0" xfId="0" applyFont="1"/>
    <xf numFmtId="0" fontId="10" fillId="0" borderId="2" xfId="0" applyFont="1" applyFill="1" applyBorder="1" applyAlignment="1">
      <alignment vertical="center"/>
    </xf>
    <xf numFmtId="0" fontId="9" fillId="0" borderId="3" xfId="0" applyFont="1" applyFill="1" applyBorder="1" applyAlignment="1">
      <alignment horizontal="center" vertical="center"/>
    </xf>
    <xf numFmtId="0" fontId="9" fillId="0" borderId="0" xfId="0" applyFont="1" applyBorder="1"/>
    <xf numFmtId="0" fontId="8" fillId="0" borderId="0" xfId="0" applyFont="1" applyFill="1"/>
    <xf numFmtId="0" fontId="8" fillId="0" borderId="0" xfId="0" applyFont="1" applyAlignment="1">
      <alignment horizontal="center"/>
    </xf>
    <xf numFmtId="11" fontId="6" fillId="0" borderId="0" xfId="0" applyNumberFormat="1" applyFont="1" applyFill="1" applyAlignment="1">
      <alignment horizontal="center"/>
    </xf>
    <xf numFmtId="11" fontId="9" fillId="0" borderId="3" xfId="0" applyNumberFormat="1" applyFont="1" applyFill="1" applyBorder="1" applyAlignment="1">
      <alignment horizontal="center"/>
    </xf>
    <xf numFmtId="0" fontId="9" fillId="0" borderId="0" xfId="0" applyFont="1" applyFill="1" applyBorder="1"/>
    <xf numFmtId="11" fontId="5" fillId="0" borderId="1" xfId="1" applyNumberFormat="1" applyFont="1" applyFill="1" applyBorder="1" applyAlignment="1">
      <alignment horizontal="center" vertical="center" wrapText="1"/>
    </xf>
    <xf numFmtId="11" fontId="8" fillId="0" borderId="0" xfId="0" applyNumberFormat="1" applyFont="1" applyAlignment="1">
      <alignment horizontal="center"/>
    </xf>
    <xf numFmtId="11" fontId="8" fillId="0" borderId="0" xfId="0" applyNumberFormat="1" applyFont="1"/>
    <xf numFmtId="0" fontId="8" fillId="0" borderId="1" xfId="0" applyFont="1" applyFill="1" applyBorder="1" applyAlignment="1">
      <alignment vertical="top"/>
    </xf>
    <xf numFmtId="0" fontId="5" fillId="0" borderId="1" xfId="1" applyFont="1" applyFill="1" applyBorder="1" applyAlignment="1">
      <alignment horizontal="center" vertical="center" wrapText="1"/>
    </xf>
    <xf numFmtId="11" fontId="6" fillId="0" borderId="0" xfId="0" applyNumberFormat="1" applyFont="1" applyAlignment="1">
      <alignment horizontal="center"/>
    </xf>
    <xf numFmtId="11" fontId="6" fillId="0" borderId="0" xfId="0" applyNumberFormat="1" applyFont="1" applyAlignment="1">
      <alignment horizontal="left"/>
    </xf>
    <xf numFmtId="11" fontId="8" fillId="0" borderId="0" xfId="0" applyNumberFormat="1" applyFont="1" applyAlignment="1">
      <alignment horizontal="left"/>
    </xf>
    <xf numFmtId="11" fontId="5" fillId="2" borderId="1" xfId="1" applyNumberFormat="1" applyFont="1" applyFill="1" applyBorder="1" applyAlignment="1">
      <alignment horizontal="left" vertical="center" wrapText="1"/>
    </xf>
    <xf numFmtId="0" fontId="8" fillId="0" borderId="0" xfId="0" applyFont="1" applyFill="1" applyAlignment="1">
      <alignment horizontal="center"/>
    </xf>
    <xf numFmtId="11" fontId="8" fillId="0" borderId="0" xfId="0" applyNumberFormat="1" applyFont="1" applyFill="1" applyAlignment="1">
      <alignment horizontal="center"/>
    </xf>
    <xf numFmtId="11" fontId="8" fillId="0" borderId="0" xfId="0" applyNumberFormat="1" applyFont="1" applyFill="1" applyAlignment="1">
      <alignment horizontal="left"/>
    </xf>
    <xf numFmtId="176" fontId="8" fillId="0" borderId="0" xfId="0" applyNumberFormat="1" applyFont="1" applyFill="1"/>
    <xf numFmtId="11" fontId="8" fillId="0" borderId="0" xfId="0" applyNumberFormat="1" applyFont="1" applyFill="1"/>
    <xf numFmtId="0" fontId="8" fillId="0" borderId="0" xfId="0" applyFont="1" applyFill="1" applyBorder="1" applyAlignment="1">
      <alignment horizontal="left" vertical="center"/>
    </xf>
    <xf numFmtId="0" fontId="8" fillId="0" borderId="0" xfId="0" applyFont="1" applyFill="1" applyBorder="1" applyAlignment="1">
      <alignment horizontal="center" vertical="center"/>
    </xf>
    <xf numFmtId="11" fontId="8" fillId="0" borderId="0" xfId="0" applyNumberFormat="1" applyFont="1" applyFill="1" applyBorder="1" applyAlignment="1">
      <alignment horizontal="center" vertical="center"/>
    </xf>
    <xf numFmtId="11" fontId="8" fillId="0" borderId="0" xfId="0" applyNumberFormat="1" applyFont="1" applyFill="1" applyBorder="1" applyAlignment="1">
      <alignment horizontal="center"/>
    </xf>
    <xf numFmtId="11" fontId="5" fillId="4" borderId="6" xfId="1" applyNumberFormat="1" applyFont="1" applyFill="1" applyBorder="1" applyAlignment="1">
      <alignment horizontal="left" vertical="center" wrapText="1"/>
    </xf>
    <xf numFmtId="11" fontId="5" fillId="3" borderId="12" xfId="1" applyNumberFormat="1" applyFont="1" applyFill="1" applyBorder="1" applyAlignment="1">
      <alignment horizontal="center" vertical="center" wrapText="1"/>
    </xf>
    <xf numFmtId="176" fontId="5" fillId="3" borderId="9" xfId="1" applyNumberFormat="1" applyFont="1" applyFill="1" applyBorder="1" applyAlignment="1">
      <alignment horizontal="left" vertical="center" wrapText="1"/>
    </xf>
    <xf numFmtId="0" fontId="8" fillId="0" borderId="0" xfId="1" applyFont="1" applyFill="1" applyAlignment="1">
      <alignment horizontal="left" vertical="center"/>
    </xf>
    <xf numFmtId="0" fontId="8" fillId="0" borderId="0" xfId="0" applyFont="1" applyFill="1" applyAlignment="1">
      <alignment horizontal="left" vertical="center"/>
    </xf>
    <xf numFmtId="0" fontId="8" fillId="0" borderId="0" xfId="0" applyFont="1" applyFill="1" applyAlignment="1">
      <alignment horizontal="center" vertical="center"/>
    </xf>
    <xf numFmtId="0" fontId="8" fillId="0" borderId="14" xfId="0" applyFont="1" applyFill="1" applyBorder="1" applyAlignment="1">
      <alignment horizontal="left" vertical="center"/>
    </xf>
    <xf numFmtId="0" fontId="8" fillId="0" borderId="14" xfId="0" applyFont="1" applyFill="1" applyBorder="1" applyAlignment="1">
      <alignment horizontal="center" vertical="center"/>
    </xf>
    <xf numFmtId="11" fontId="8" fillId="0" borderId="14" xfId="0" applyNumberFormat="1" applyFont="1" applyFill="1" applyBorder="1" applyAlignment="1">
      <alignment horizontal="center" vertical="center"/>
    </xf>
    <xf numFmtId="11" fontId="8" fillId="0" borderId="14" xfId="0" applyNumberFormat="1" applyFont="1" applyFill="1" applyBorder="1" applyAlignment="1">
      <alignment horizontal="center"/>
    </xf>
    <xf numFmtId="0" fontId="6" fillId="0" borderId="0" xfId="0" applyFont="1" applyAlignment="1">
      <alignment horizontal="left"/>
    </xf>
    <xf numFmtId="11" fontId="5" fillId="3" borderId="13" xfId="1" applyNumberFormat="1" applyFont="1" applyFill="1" applyBorder="1" applyAlignment="1">
      <alignment horizontal="left" vertical="center" wrapText="1"/>
    </xf>
    <xf numFmtId="176" fontId="8" fillId="0" borderId="0" xfId="0" applyNumberFormat="1" applyFont="1" applyFill="1" applyBorder="1" applyAlignment="1">
      <alignment horizontal="left" vertical="center"/>
    </xf>
    <xf numFmtId="11" fontId="8" fillId="0" borderId="0" xfId="0" applyNumberFormat="1" applyFont="1" applyFill="1" applyBorder="1" applyAlignment="1">
      <alignment horizontal="left" vertical="center"/>
    </xf>
    <xf numFmtId="11" fontId="8" fillId="0" borderId="0" xfId="0" applyNumberFormat="1" applyFont="1" applyFill="1" applyBorder="1" applyAlignment="1">
      <alignment horizontal="left"/>
    </xf>
    <xf numFmtId="176" fontId="8" fillId="0" borderId="0" xfId="0" applyNumberFormat="1" applyFont="1" applyFill="1" applyBorder="1" applyAlignment="1">
      <alignment horizontal="left"/>
    </xf>
    <xf numFmtId="0" fontId="8" fillId="0" borderId="0" xfId="0" applyFont="1" applyFill="1" applyBorder="1" applyAlignment="1">
      <alignment horizontal="left"/>
    </xf>
    <xf numFmtId="176" fontId="8" fillId="0" borderId="0" xfId="0" applyNumberFormat="1" applyFont="1" applyFill="1" applyBorder="1" applyAlignment="1">
      <alignment horizontal="left" vertical="top"/>
    </xf>
    <xf numFmtId="176" fontId="8" fillId="0" borderId="15" xfId="0" applyNumberFormat="1" applyFont="1" applyFill="1" applyBorder="1" applyAlignment="1">
      <alignment horizontal="left" vertical="center"/>
    </xf>
    <xf numFmtId="11" fontId="8" fillId="0" borderId="15" xfId="0" applyNumberFormat="1" applyFont="1" applyFill="1" applyBorder="1" applyAlignment="1">
      <alignment horizontal="left" vertical="center"/>
    </xf>
    <xf numFmtId="0" fontId="8" fillId="0" borderId="15" xfId="0" applyFont="1" applyFill="1" applyBorder="1" applyAlignment="1">
      <alignment horizontal="left" vertical="center"/>
    </xf>
    <xf numFmtId="0" fontId="8" fillId="0" borderId="14" xfId="1" applyFont="1" applyFill="1" applyBorder="1" applyAlignment="1">
      <alignment horizontal="left" vertical="center"/>
    </xf>
    <xf numFmtId="0" fontId="9" fillId="0" borderId="11" xfId="0" applyFont="1" applyFill="1" applyBorder="1" applyAlignment="1">
      <alignment horizontal="left"/>
    </xf>
    <xf numFmtId="11" fontId="5" fillId="0" borderId="13" xfId="1" applyNumberFormat="1" applyFont="1" applyFill="1" applyBorder="1" applyAlignment="1">
      <alignment horizontal="left" vertical="center" wrapText="1"/>
    </xf>
    <xf numFmtId="11" fontId="9" fillId="2" borderId="6" xfId="0" applyNumberFormat="1" applyFont="1" applyFill="1" applyBorder="1" applyAlignment="1">
      <alignment horizontal="center"/>
    </xf>
    <xf numFmtId="11" fontId="9" fillId="4" borderId="6" xfId="0" applyNumberFormat="1" applyFont="1" applyFill="1" applyBorder="1" applyAlignment="1">
      <alignment horizontal="center" wrapText="1"/>
    </xf>
    <xf numFmtId="11" fontId="9" fillId="4" borderId="8" xfId="0" applyNumberFormat="1" applyFont="1" applyFill="1" applyBorder="1" applyAlignment="1">
      <alignment horizontal="center" wrapText="1"/>
    </xf>
    <xf numFmtId="11" fontId="9" fillId="3" borderId="9" xfId="0" applyNumberFormat="1" applyFont="1" applyFill="1" applyBorder="1" applyAlignment="1">
      <alignment horizontal="center" wrapText="1"/>
    </xf>
    <xf numFmtId="11" fontId="9" fillId="3" borderId="6" xfId="0" applyNumberFormat="1" applyFont="1" applyFill="1" applyBorder="1" applyAlignment="1">
      <alignment horizontal="center" wrapText="1"/>
    </xf>
    <xf numFmtId="11" fontId="9" fillId="3" borderId="8" xfId="0" applyNumberFormat="1" applyFont="1" applyFill="1" applyBorder="1" applyAlignment="1">
      <alignment horizontal="center" wrapText="1"/>
    </xf>
    <xf numFmtId="0" fontId="12" fillId="0" borderId="1" xfId="0" applyFont="1" applyFill="1" applyBorder="1" applyAlignment="1">
      <alignment horizontal="left" vertical="top" wrapText="1"/>
    </xf>
    <xf numFmtId="0" fontId="8" fillId="0" borderId="1" xfId="0" applyFont="1" applyFill="1" applyBorder="1" applyAlignment="1">
      <alignment horizontal="left" vertical="top" wrapText="1"/>
    </xf>
    <xf numFmtId="176" fontId="11" fillId="0" borderId="5" xfId="0" applyNumberFormat="1" applyFont="1" applyFill="1" applyBorder="1" applyAlignment="1">
      <alignment horizontal="center"/>
    </xf>
    <xf numFmtId="176" fontId="9" fillId="0" borderId="3" xfId="0" applyNumberFormat="1" applyFont="1" applyFill="1" applyBorder="1" applyAlignment="1">
      <alignment horizontal="center"/>
    </xf>
    <xf numFmtId="176" fontId="9" fillId="0" borderId="17" xfId="0" applyNumberFormat="1" applyFont="1" applyFill="1" applyBorder="1" applyAlignment="1">
      <alignment horizontal="center"/>
    </xf>
    <xf numFmtId="176" fontId="9" fillId="0" borderId="10" xfId="0" applyNumberFormat="1" applyFont="1" applyFill="1" applyBorder="1" applyAlignment="1">
      <alignment horizontal="center"/>
    </xf>
    <xf numFmtId="176" fontId="9" fillId="0" borderId="4" xfId="0" applyNumberFormat="1" applyFont="1" applyFill="1" applyBorder="1" applyAlignment="1">
      <alignment horizontal="center"/>
    </xf>
    <xf numFmtId="176" fontId="9" fillId="0" borderId="5" xfId="0" applyNumberFormat="1" applyFont="1" applyFill="1" applyBorder="1" applyAlignment="1">
      <alignment horizontal="center"/>
    </xf>
    <xf numFmtId="176" fontId="9" fillId="0" borderId="16" xfId="0" applyNumberFormat="1" applyFont="1" applyFill="1" applyBorder="1" applyAlignment="1">
      <alignment horizontal="center"/>
    </xf>
    <xf numFmtId="11" fontId="9" fillId="2" borderId="6" xfId="0" applyNumberFormat="1" applyFont="1" applyFill="1" applyBorder="1" applyAlignment="1">
      <alignment horizontal="left"/>
    </xf>
  </cellXfs>
  <cellStyles count="3">
    <cellStyle name="常规" xfId="0" builtinId="0"/>
    <cellStyle name="常规 2" xfId="1"/>
    <cellStyle name="常规 3" xfId="2"/>
  </cellStyles>
  <dxfs count="15">
    <dxf>
      <font>
        <color indexed="60"/>
      </font>
      <fill>
        <patternFill>
          <fgColor indexed="10"/>
          <bgColor indexed="29"/>
        </patternFill>
      </fill>
    </dxf>
    <dxf>
      <font>
        <color indexed="60"/>
      </font>
      <fill>
        <patternFill>
          <fgColor indexed="10"/>
          <bgColor indexed="29"/>
        </patternFill>
      </fill>
    </dxf>
    <dxf>
      <font>
        <color indexed="60"/>
      </font>
      <fill>
        <patternFill>
          <fgColor indexed="10"/>
          <bgColor indexed="29"/>
        </patternFill>
      </fill>
    </dxf>
    <dxf>
      <font>
        <color indexed="60"/>
      </font>
      <fill>
        <patternFill>
          <fgColor indexed="10"/>
          <bgColor indexed="29"/>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indexed="60"/>
      </font>
      <fill>
        <patternFill>
          <fgColor indexed="10"/>
          <bgColor indexed="2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594"/>
  <sheetViews>
    <sheetView tabSelected="1" zoomScale="56" zoomScaleNormal="56" workbookViewId="0">
      <selection activeCell="C21" sqref="C21"/>
    </sheetView>
  </sheetViews>
  <sheetFormatPr defaultColWidth="9" defaultRowHeight="12.5" x14ac:dyDescent="0.25"/>
  <cols>
    <col min="1" max="1" width="15.33203125" style="11" customWidth="1"/>
    <col min="2" max="2" width="6.58203125" style="12" customWidth="1"/>
    <col min="3" max="3" width="25.5" style="17" bestFit="1" customWidth="1"/>
    <col min="4" max="4" width="13" style="17" customWidth="1"/>
    <col min="5" max="5" width="21.08203125" style="17" customWidth="1"/>
    <col min="6" max="6" width="13" style="23" customWidth="1"/>
    <col min="7" max="7" width="17.1640625" style="23" customWidth="1"/>
    <col min="8" max="8" width="23.08203125" style="23" customWidth="1"/>
    <col min="9" max="9" width="18.58203125" style="23" customWidth="1"/>
    <col min="10" max="10" width="13" style="17" customWidth="1"/>
    <col min="11" max="11" width="13" style="23" customWidth="1"/>
    <col min="12" max="12" width="14.5" style="23" customWidth="1"/>
    <col min="13" max="13" width="26" style="23" customWidth="1"/>
    <col min="14" max="14" width="13" style="23" customWidth="1"/>
    <col min="15" max="15" width="13.9140625" style="23" customWidth="1"/>
    <col min="16" max="16" width="13" style="17" customWidth="1"/>
    <col min="17" max="17" width="12.83203125" style="6" customWidth="1"/>
    <col min="18" max="18" width="13.58203125" style="6" customWidth="1"/>
    <col min="19" max="19" width="14.1640625" style="6" customWidth="1"/>
    <col min="20" max="20" width="12.83203125" style="6" customWidth="1"/>
    <col min="21" max="21" width="13.75" style="6" customWidth="1"/>
    <col min="22" max="22" width="13.6640625" style="6" customWidth="1"/>
    <col min="23" max="23" width="12.5" style="18" customWidth="1"/>
    <col min="24" max="24" width="15.25" style="18" customWidth="1"/>
    <col min="25" max="25" width="15.08203125" style="18" customWidth="1"/>
    <col min="26" max="26" width="11.25" style="7" customWidth="1"/>
    <col min="27" max="27" width="13.25" style="7" customWidth="1"/>
    <col min="28" max="28" width="14.5" style="7" customWidth="1"/>
    <col min="29" max="29" width="16.83203125" style="7" customWidth="1"/>
    <col min="30" max="16384" width="9" style="7"/>
  </cols>
  <sheetData>
    <row r="1" spans="1:29" s="5" customFormat="1" ht="97.5" customHeight="1" thickBot="1" x14ac:dyDescent="0.35">
      <c r="A1" s="2" t="s">
        <v>1613</v>
      </c>
      <c r="B1" s="3"/>
      <c r="C1" s="13"/>
      <c r="D1" s="21"/>
      <c r="E1" s="21"/>
      <c r="F1" s="22"/>
      <c r="G1" s="44"/>
      <c r="H1" s="22"/>
      <c r="I1" s="22"/>
      <c r="J1" s="21"/>
      <c r="K1" s="22"/>
      <c r="L1" s="22"/>
      <c r="M1" s="22"/>
      <c r="N1" s="22"/>
      <c r="O1" s="22"/>
      <c r="P1" s="21"/>
      <c r="Q1" s="4"/>
      <c r="S1" s="19"/>
      <c r="T1" s="19"/>
      <c r="U1" s="19"/>
      <c r="V1" s="19"/>
      <c r="W1" s="64" t="s">
        <v>1618</v>
      </c>
      <c r="X1" s="65"/>
      <c r="Y1" s="65"/>
      <c r="Z1" s="65"/>
      <c r="AA1" s="65"/>
      <c r="AB1" s="65"/>
      <c r="AC1" s="65"/>
    </row>
    <row r="2" spans="1:29" s="10" customFormat="1" ht="27.5" customHeight="1" thickBot="1" x14ac:dyDescent="0.35">
      <c r="A2" s="8"/>
      <c r="B2" s="9"/>
      <c r="C2" s="14"/>
      <c r="D2" s="14"/>
      <c r="E2" s="58" t="s">
        <v>2613</v>
      </c>
      <c r="F2" s="58"/>
      <c r="G2" s="58"/>
      <c r="H2" s="73"/>
      <c r="I2" s="58"/>
      <c r="J2" s="59" t="s">
        <v>2614</v>
      </c>
      <c r="K2" s="59"/>
      <c r="L2" s="59"/>
      <c r="M2" s="60"/>
      <c r="N2" s="61" t="s">
        <v>2615</v>
      </c>
      <c r="O2" s="62"/>
      <c r="P2" s="63"/>
      <c r="Q2" s="69" t="s">
        <v>0</v>
      </c>
      <c r="R2" s="70"/>
      <c r="S2" s="71"/>
      <c r="T2" s="69" t="s">
        <v>1</v>
      </c>
      <c r="U2" s="70"/>
      <c r="V2" s="72"/>
      <c r="W2" s="66" t="s">
        <v>1619</v>
      </c>
      <c r="X2" s="67"/>
      <c r="Y2" s="68"/>
      <c r="Z2" s="71" t="s">
        <v>1615</v>
      </c>
      <c r="AA2" s="67"/>
      <c r="AB2" s="68"/>
      <c r="AC2" s="56"/>
    </row>
    <row r="3" spans="1:29" s="15" customFormat="1" ht="48" customHeight="1" thickBot="1" x14ac:dyDescent="0.35">
      <c r="A3" s="1" t="s">
        <v>2</v>
      </c>
      <c r="B3" s="20" t="s">
        <v>1617</v>
      </c>
      <c r="C3" s="16" t="s">
        <v>1616</v>
      </c>
      <c r="D3" s="20" t="s">
        <v>1627</v>
      </c>
      <c r="E3" s="24" t="s">
        <v>2618</v>
      </c>
      <c r="F3" s="24" t="s">
        <v>2616</v>
      </c>
      <c r="G3" s="24" t="s">
        <v>2617</v>
      </c>
      <c r="H3" s="24" t="s">
        <v>2620</v>
      </c>
      <c r="I3" s="24" t="s">
        <v>3792</v>
      </c>
      <c r="J3" s="34" t="s">
        <v>2618</v>
      </c>
      <c r="K3" s="34" t="s">
        <v>2616</v>
      </c>
      <c r="L3" s="34" t="s">
        <v>2617</v>
      </c>
      <c r="M3" s="34" t="s">
        <v>2619</v>
      </c>
      <c r="N3" s="36" t="s">
        <v>2616</v>
      </c>
      <c r="O3" s="45" t="s">
        <v>2621</v>
      </c>
      <c r="P3" s="35" t="s">
        <v>2619</v>
      </c>
      <c r="Q3" s="57" t="s">
        <v>3781</v>
      </c>
      <c r="R3" s="57" t="s">
        <v>3782</v>
      </c>
      <c r="S3" s="57" t="s">
        <v>3783</v>
      </c>
      <c r="T3" s="57" t="s">
        <v>3784</v>
      </c>
      <c r="U3" s="57" t="s">
        <v>3785</v>
      </c>
      <c r="V3" s="57" t="s">
        <v>3783</v>
      </c>
      <c r="W3" s="57" t="s">
        <v>3786</v>
      </c>
      <c r="X3" s="57" t="s">
        <v>3787</v>
      </c>
      <c r="Y3" s="57" t="s">
        <v>3788</v>
      </c>
      <c r="Z3" s="57" t="s">
        <v>3789</v>
      </c>
      <c r="AA3" s="57" t="s">
        <v>3782</v>
      </c>
      <c r="AB3" s="57" t="s">
        <v>3790</v>
      </c>
      <c r="AC3" s="57" t="s">
        <v>3791</v>
      </c>
    </row>
    <row r="4" spans="1:29" s="11" customFormat="1" x14ac:dyDescent="0.25">
      <c r="A4" s="30" t="s">
        <v>1623</v>
      </c>
      <c r="B4" s="31" t="s">
        <v>1620</v>
      </c>
      <c r="C4" s="32">
        <v>2.60983E-5</v>
      </c>
      <c r="D4" s="33">
        <v>2.2081044290806401E-2</v>
      </c>
      <c r="E4" s="38" t="s">
        <v>2624</v>
      </c>
      <c r="F4" s="38">
        <v>46.5</v>
      </c>
      <c r="G4" s="38">
        <v>36.4</v>
      </c>
      <c r="H4" s="38" t="s">
        <v>2193</v>
      </c>
      <c r="I4" s="38" t="s">
        <v>2625</v>
      </c>
      <c r="J4" s="38" t="s">
        <v>1628</v>
      </c>
      <c r="K4" s="38" t="s">
        <v>1628</v>
      </c>
      <c r="L4" s="38" t="s">
        <v>1628</v>
      </c>
      <c r="M4" s="38" t="s">
        <v>1628</v>
      </c>
      <c r="N4" s="38" t="s">
        <v>1628</v>
      </c>
      <c r="O4" s="38" t="s">
        <v>1628</v>
      </c>
      <c r="P4" s="38" t="s">
        <v>1628</v>
      </c>
      <c r="Q4" s="46">
        <v>1.2038616090000001</v>
      </c>
      <c r="R4" s="46">
        <v>1.0438658750000001</v>
      </c>
      <c r="S4" s="46">
        <v>1.15327231</v>
      </c>
      <c r="T4" s="46">
        <v>2.145637464</v>
      </c>
      <c r="U4" s="46">
        <v>0.52844545300000001</v>
      </c>
      <c r="V4" s="46">
        <v>1.8187516480000001</v>
      </c>
      <c r="W4" s="47">
        <v>1.7807799999999999E-5</v>
      </c>
      <c r="X4" s="47">
        <v>0.46147648299999999</v>
      </c>
      <c r="Y4" s="47">
        <v>6.2525200000000002E-5</v>
      </c>
      <c r="Z4" s="46">
        <v>-4.3799279039999996</v>
      </c>
      <c r="AA4" s="46">
        <v>-9.6714699000000001E-2</v>
      </c>
      <c r="AB4" s="46">
        <v>-3.934509195</v>
      </c>
      <c r="AC4" s="30" t="s">
        <v>52</v>
      </c>
    </row>
    <row r="5" spans="1:29" s="11" customFormat="1" x14ac:dyDescent="0.25">
      <c r="A5" s="30" t="s">
        <v>852</v>
      </c>
      <c r="B5" s="31" t="s">
        <v>1620</v>
      </c>
      <c r="C5" s="32">
        <v>1.277184E-3</v>
      </c>
      <c r="D5" s="33">
        <v>9.0110624936683606E-2</v>
      </c>
      <c r="E5" s="38" t="s">
        <v>1628</v>
      </c>
      <c r="F5" s="38" t="s">
        <v>1628</v>
      </c>
      <c r="G5" s="38" t="s">
        <v>1628</v>
      </c>
      <c r="H5" s="38" t="s">
        <v>1628</v>
      </c>
      <c r="I5" s="38" t="s">
        <v>1628</v>
      </c>
      <c r="J5" s="38" t="s">
        <v>3111</v>
      </c>
      <c r="K5" s="38">
        <v>39.5</v>
      </c>
      <c r="L5" s="38">
        <v>15.7</v>
      </c>
      <c r="M5" s="38" t="s">
        <v>3112</v>
      </c>
      <c r="N5" s="38" t="s">
        <v>1628</v>
      </c>
      <c r="O5" s="38" t="s">
        <v>1628</v>
      </c>
      <c r="P5" s="38" t="s">
        <v>1628</v>
      </c>
      <c r="Q5" s="46">
        <v>1.1295365369999999</v>
      </c>
      <c r="R5" s="46">
        <v>1.072387143</v>
      </c>
      <c r="S5" s="46">
        <v>1.0532917559999999</v>
      </c>
      <c r="T5" s="46">
        <v>1.523057943</v>
      </c>
      <c r="U5" s="46">
        <v>1.0729742680000001</v>
      </c>
      <c r="V5" s="46">
        <v>0.71962577900000002</v>
      </c>
      <c r="W5" s="47">
        <v>2.14308E-4</v>
      </c>
      <c r="X5" s="47">
        <v>5.3062655E-2</v>
      </c>
      <c r="Y5" s="47">
        <v>4.0086061999999999E-2</v>
      </c>
      <c r="Z5" s="46">
        <v>-3.803142851</v>
      </c>
      <c r="AA5" s="46">
        <v>-1.8070774350000001</v>
      </c>
      <c r="AB5" s="46">
        <v>-1.7496882359999999</v>
      </c>
      <c r="AC5" s="30" t="s">
        <v>52</v>
      </c>
    </row>
    <row r="6" spans="1:29" s="11" customFormat="1" x14ac:dyDescent="0.25">
      <c r="A6" s="30" t="s">
        <v>866</v>
      </c>
      <c r="B6" s="31" t="s">
        <v>1620</v>
      </c>
      <c r="C6" s="32">
        <v>9.6791200000000003E-4</v>
      </c>
      <c r="D6" s="33">
        <v>7.8254699323060506E-2</v>
      </c>
      <c r="E6" s="38" t="s">
        <v>2415</v>
      </c>
      <c r="F6" s="38" t="s">
        <v>2415</v>
      </c>
      <c r="G6" s="38" t="s">
        <v>2415</v>
      </c>
      <c r="H6" s="38" t="s">
        <v>2415</v>
      </c>
      <c r="I6" s="38" t="s">
        <v>2415</v>
      </c>
      <c r="J6" s="38" t="s">
        <v>2415</v>
      </c>
      <c r="K6" s="38" t="s">
        <v>2415</v>
      </c>
      <c r="L6" s="38" t="s">
        <v>2415</v>
      </c>
      <c r="M6" s="38" t="s">
        <v>2415</v>
      </c>
      <c r="N6" s="38" t="s">
        <v>2415</v>
      </c>
      <c r="O6" s="38" t="s">
        <v>2415</v>
      </c>
      <c r="P6" s="38" t="s">
        <v>2415</v>
      </c>
      <c r="Q6" s="46">
        <v>1.12944366</v>
      </c>
      <c r="R6" s="46">
        <v>1.0918880820000001</v>
      </c>
      <c r="S6" s="46">
        <v>1.0343950799999999</v>
      </c>
      <c r="T6" s="46">
        <v>1.529470887</v>
      </c>
      <c r="U6" s="46">
        <v>1.351760941</v>
      </c>
      <c r="V6" s="46">
        <v>0.58937585199999998</v>
      </c>
      <c r="W6" s="47">
        <v>2.5636700000000002E-4</v>
      </c>
      <c r="X6" s="47">
        <v>7.4028430000000001E-3</v>
      </c>
      <c r="Y6" s="47">
        <v>0.168346683</v>
      </c>
      <c r="Z6" s="46">
        <v>-3.7585344649999999</v>
      </c>
      <c r="AA6" s="46">
        <v>-2.5803347799999998</v>
      </c>
      <c r="AB6" s="46">
        <v>-0.96071921900000001</v>
      </c>
      <c r="AC6" s="30" t="s">
        <v>71</v>
      </c>
    </row>
    <row r="7" spans="1:29" s="11" customFormat="1" x14ac:dyDescent="0.25">
      <c r="A7" s="30" t="s">
        <v>256</v>
      </c>
      <c r="B7" s="31" t="s">
        <v>1620</v>
      </c>
      <c r="C7" s="32">
        <v>1.9259397000000001E-2</v>
      </c>
      <c r="D7" s="33">
        <v>0.26797455362164502</v>
      </c>
      <c r="E7" s="38" t="s">
        <v>2275</v>
      </c>
      <c r="F7" s="38">
        <v>41.3</v>
      </c>
      <c r="G7" s="38">
        <v>11.1</v>
      </c>
      <c r="H7" s="38" t="s">
        <v>2277</v>
      </c>
      <c r="I7" s="38" t="s">
        <v>2276</v>
      </c>
      <c r="J7" s="38" t="s">
        <v>2278</v>
      </c>
      <c r="K7" s="38">
        <v>40.4</v>
      </c>
      <c r="L7" s="38">
        <v>6.65</v>
      </c>
      <c r="M7" s="38" t="s">
        <v>3113</v>
      </c>
      <c r="N7" s="38" t="s">
        <v>1628</v>
      </c>
      <c r="O7" s="38" t="s">
        <v>1628</v>
      </c>
      <c r="P7" s="38" t="s">
        <v>1628</v>
      </c>
      <c r="Q7" s="46">
        <v>1.0933609339999999</v>
      </c>
      <c r="R7" s="46">
        <v>1.0332320719999999</v>
      </c>
      <c r="S7" s="46">
        <v>1.0581949239999999</v>
      </c>
      <c r="T7" s="46">
        <v>1.253339357</v>
      </c>
      <c r="U7" s="46">
        <v>0.52562024299999999</v>
      </c>
      <c r="V7" s="46">
        <v>0.79151381200000004</v>
      </c>
      <c r="W7" s="47">
        <v>3.1066370000000002E-3</v>
      </c>
      <c r="X7" s="47">
        <v>0.25918743599999999</v>
      </c>
      <c r="Y7" s="47">
        <v>2.0448454000000001E-2</v>
      </c>
      <c r="Z7" s="46">
        <v>-3.079843828</v>
      </c>
      <c r="AA7" s="46">
        <v>-0.64585251700000001</v>
      </c>
      <c r="AB7" s="46">
        <v>-2.2077084149999999</v>
      </c>
      <c r="AC7" s="30" t="s">
        <v>52</v>
      </c>
    </row>
    <row r="8" spans="1:29" s="11" customFormat="1" x14ac:dyDescent="0.25">
      <c r="A8" s="30" t="s">
        <v>565</v>
      </c>
      <c r="B8" s="31" t="s">
        <v>1620</v>
      </c>
      <c r="C8" s="32">
        <v>1.1465875E-2</v>
      </c>
      <c r="D8" s="33">
        <v>0.21660251008902701</v>
      </c>
      <c r="E8" s="38" t="s">
        <v>2415</v>
      </c>
      <c r="F8" s="38" t="s">
        <v>2415</v>
      </c>
      <c r="G8" s="38" t="s">
        <v>2415</v>
      </c>
      <c r="H8" s="38" t="s">
        <v>2415</v>
      </c>
      <c r="I8" s="38" t="s">
        <v>2415</v>
      </c>
      <c r="J8" s="38" t="s">
        <v>2415</v>
      </c>
      <c r="K8" s="38" t="s">
        <v>2415</v>
      </c>
      <c r="L8" s="38" t="s">
        <v>2415</v>
      </c>
      <c r="M8" s="38" t="s">
        <v>2415</v>
      </c>
      <c r="N8" s="38" t="s">
        <v>2415</v>
      </c>
      <c r="O8" s="38" t="s">
        <v>2415</v>
      </c>
      <c r="P8" s="38" t="s">
        <v>2415</v>
      </c>
      <c r="Q8" s="46">
        <v>1.12194901</v>
      </c>
      <c r="R8" s="46">
        <v>0.97202180199999999</v>
      </c>
      <c r="S8" s="46">
        <v>1.1542426400000001</v>
      </c>
      <c r="T8" s="46">
        <v>1.110439247</v>
      </c>
      <c r="U8" s="46">
        <v>0.49682284900000001</v>
      </c>
      <c r="V8" s="46">
        <v>1.46915492</v>
      </c>
      <c r="W8" s="47">
        <v>2.0182334999999999E-2</v>
      </c>
      <c r="X8" s="47">
        <v>0.26010287700000001</v>
      </c>
      <c r="Y8" s="47">
        <v>1.1824833E-2</v>
      </c>
      <c r="Z8" s="46">
        <v>-2.2128240269999999</v>
      </c>
      <c r="AA8" s="46">
        <v>0.64302827200000001</v>
      </c>
      <c r="AB8" s="46">
        <v>-2.6570308900000001</v>
      </c>
      <c r="AC8" s="30" t="s">
        <v>73</v>
      </c>
    </row>
    <row r="9" spans="1:29" s="11" customFormat="1" x14ac:dyDescent="0.25">
      <c r="A9" s="30" t="s">
        <v>1025</v>
      </c>
      <c r="B9" s="31" t="s">
        <v>1620</v>
      </c>
      <c r="C9" s="32">
        <v>1.7612570000000001E-2</v>
      </c>
      <c r="D9" s="33">
        <v>0.25850070003914399</v>
      </c>
      <c r="E9" s="38" t="s">
        <v>2415</v>
      </c>
      <c r="F9" s="38" t="s">
        <v>2415</v>
      </c>
      <c r="G9" s="38" t="s">
        <v>2415</v>
      </c>
      <c r="H9" s="38" t="s">
        <v>2415</v>
      </c>
      <c r="I9" s="38" t="s">
        <v>2415</v>
      </c>
      <c r="J9" s="38" t="s">
        <v>2415</v>
      </c>
      <c r="K9" s="38" t="s">
        <v>2415</v>
      </c>
      <c r="L9" s="38" t="s">
        <v>2415</v>
      </c>
      <c r="M9" s="38" t="s">
        <v>2415</v>
      </c>
      <c r="N9" s="38" t="s">
        <v>2415</v>
      </c>
      <c r="O9" s="38" t="s">
        <v>2415</v>
      </c>
      <c r="P9" s="38" t="s">
        <v>2415</v>
      </c>
      <c r="Q9" s="46">
        <v>0.84498174699999995</v>
      </c>
      <c r="R9" s="46">
        <v>0.80331823300000005</v>
      </c>
      <c r="S9" s="46">
        <v>1.05186427</v>
      </c>
      <c r="T9" s="46">
        <v>1.6971251599999999</v>
      </c>
      <c r="U9" s="46">
        <v>2.0255880340000001</v>
      </c>
      <c r="V9" s="46">
        <v>0.195584283</v>
      </c>
      <c r="W9" s="47">
        <v>3.8970025999999998E-2</v>
      </c>
      <c r="X9" s="47">
        <v>1.0338333E-2</v>
      </c>
      <c r="Y9" s="47">
        <v>0.20433879999999999</v>
      </c>
      <c r="Z9" s="46">
        <v>1.943464718</v>
      </c>
      <c r="AA9" s="46">
        <v>2.7020074360000002</v>
      </c>
      <c r="AB9" s="46">
        <v>-0.82622300599999998</v>
      </c>
      <c r="AC9" s="30" t="s">
        <v>103</v>
      </c>
    </row>
    <row r="10" spans="1:29" s="11" customFormat="1" x14ac:dyDescent="0.25">
      <c r="A10" s="30" t="s">
        <v>987</v>
      </c>
      <c r="B10" s="31" t="s">
        <v>1620</v>
      </c>
      <c r="C10" s="32">
        <v>1.5862457E-2</v>
      </c>
      <c r="D10" s="33">
        <v>0.24464359648328801</v>
      </c>
      <c r="E10" s="38" t="s">
        <v>2415</v>
      </c>
      <c r="F10" s="38" t="s">
        <v>2415</v>
      </c>
      <c r="G10" s="38" t="s">
        <v>2415</v>
      </c>
      <c r="H10" s="38" t="s">
        <v>2415</v>
      </c>
      <c r="I10" s="38" t="s">
        <v>2415</v>
      </c>
      <c r="J10" s="38" t="s">
        <v>2415</v>
      </c>
      <c r="K10" s="38" t="s">
        <v>2415</v>
      </c>
      <c r="L10" s="38" t="s">
        <v>2415</v>
      </c>
      <c r="M10" s="38" t="s">
        <v>2415</v>
      </c>
      <c r="N10" s="38" t="s">
        <v>2415</v>
      </c>
      <c r="O10" s="38" t="s">
        <v>2415</v>
      </c>
      <c r="P10" s="38" t="s">
        <v>2415</v>
      </c>
      <c r="Q10" s="46">
        <v>0.87484888400000005</v>
      </c>
      <c r="R10" s="46">
        <v>0.912377887</v>
      </c>
      <c r="S10" s="46">
        <v>0.95886682099999998</v>
      </c>
      <c r="T10" s="46">
        <v>1.6582889940000001</v>
      </c>
      <c r="U10" s="46">
        <v>1.57641141</v>
      </c>
      <c r="V10" s="46">
        <v>0.28651629899999997</v>
      </c>
      <c r="W10" s="47">
        <v>1.5079125000000001E-2</v>
      </c>
      <c r="X10" s="47">
        <v>3.7883175999999998E-2</v>
      </c>
      <c r="Y10" s="47">
        <v>0.31716980900000002</v>
      </c>
      <c r="Z10" s="46">
        <v>2.5740095379999999</v>
      </c>
      <c r="AA10" s="46">
        <v>1.9556117989999999</v>
      </c>
      <c r="AB10" s="46">
        <v>0.47562772800000003</v>
      </c>
      <c r="AC10" s="30" t="s">
        <v>99</v>
      </c>
    </row>
    <row r="11" spans="1:29" s="11" customFormat="1" x14ac:dyDescent="0.25">
      <c r="A11" s="30" t="s">
        <v>1436</v>
      </c>
      <c r="B11" s="31" t="s">
        <v>1620</v>
      </c>
      <c r="C11" s="32">
        <v>4.1379099999999998E-5</v>
      </c>
      <c r="D11" s="33">
        <v>2.43313758539574E-2</v>
      </c>
      <c r="E11" s="38" t="s">
        <v>2415</v>
      </c>
      <c r="F11" s="38" t="s">
        <v>2415</v>
      </c>
      <c r="G11" s="38" t="s">
        <v>2415</v>
      </c>
      <c r="H11" s="38" t="s">
        <v>2415</v>
      </c>
      <c r="I11" s="38" t="s">
        <v>2415</v>
      </c>
      <c r="J11" s="38" t="s">
        <v>2415</v>
      </c>
      <c r="K11" s="38" t="s">
        <v>2415</v>
      </c>
      <c r="L11" s="38" t="s">
        <v>2415</v>
      </c>
      <c r="M11" s="38" t="s">
        <v>2415</v>
      </c>
      <c r="N11" s="38" t="s">
        <v>2415</v>
      </c>
      <c r="O11" s="38" t="s">
        <v>2415</v>
      </c>
      <c r="P11" s="38" t="s">
        <v>2415</v>
      </c>
      <c r="Q11" s="46">
        <v>0.80930286500000004</v>
      </c>
      <c r="R11" s="46">
        <v>0.77102604600000002</v>
      </c>
      <c r="S11" s="46">
        <v>1.0496440039999999</v>
      </c>
      <c r="T11" s="46">
        <v>2.477730631</v>
      </c>
      <c r="U11" s="46">
        <v>2.7120486619999999</v>
      </c>
      <c r="V11" s="46">
        <v>0.56322477299999996</v>
      </c>
      <c r="W11" s="47">
        <v>2.1713200000000001E-4</v>
      </c>
      <c r="X11" s="47">
        <v>3.0849000000000002E-4</v>
      </c>
      <c r="Y11" s="47">
        <v>0.469088862</v>
      </c>
      <c r="Z11" s="46">
        <v>3.7998994399999999</v>
      </c>
      <c r="AA11" s="46">
        <v>3.532712015</v>
      </c>
      <c r="AB11" s="46">
        <v>7.7560425000000002E-2</v>
      </c>
      <c r="AC11" s="30" t="s">
        <v>99</v>
      </c>
    </row>
    <row r="12" spans="1:29" s="11" customFormat="1" x14ac:dyDescent="0.25">
      <c r="A12" s="30" t="s">
        <v>1446</v>
      </c>
      <c r="B12" s="31" t="s">
        <v>1620</v>
      </c>
      <c r="C12" s="32">
        <v>8.1901200000000003E-7</v>
      </c>
      <c r="D12" s="33">
        <v>1.5120332041229599E-3</v>
      </c>
      <c r="E12" s="38" t="s">
        <v>2415</v>
      </c>
      <c r="F12" s="38" t="s">
        <v>2415</v>
      </c>
      <c r="G12" s="38" t="s">
        <v>2415</v>
      </c>
      <c r="H12" s="38" t="s">
        <v>2415</v>
      </c>
      <c r="I12" s="38" t="s">
        <v>2415</v>
      </c>
      <c r="J12" s="38" t="s">
        <v>2415</v>
      </c>
      <c r="K12" s="38" t="s">
        <v>2415</v>
      </c>
      <c r="L12" s="38" t="s">
        <v>2415</v>
      </c>
      <c r="M12" s="38" t="s">
        <v>2415</v>
      </c>
      <c r="N12" s="38" t="s">
        <v>2415</v>
      </c>
      <c r="O12" s="38" t="s">
        <v>2415</v>
      </c>
      <c r="P12" s="38" t="s">
        <v>2415</v>
      </c>
      <c r="Q12" s="46">
        <v>1.2646772820000001</v>
      </c>
      <c r="R12" s="46">
        <v>1.140554337</v>
      </c>
      <c r="S12" s="46">
        <v>1.108826858</v>
      </c>
      <c r="T12" s="46">
        <v>2.505358159</v>
      </c>
      <c r="U12" s="46">
        <v>1.572038018</v>
      </c>
      <c r="V12" s="46">
        <v>1.14387514</v>
      </c>
      <c r="W12" s="47">
        <v>4.5800400000000002E-8</v>
      </c>
      <c r="X12" s="47">
        <v>8.6160639999999997E-3</v>
      </c>
      <c r="Y12" s="47">
        <v>3.9571950000000002E-3</v>
      </c>
      <c r="Z12" s="46">
        <v>-5.5383493450000003</v>
      </c>
      <c r="AA12" s="46">
        <v>-2.381717139</v>
      </c>
      <c r="AB12" s="46">
        <v>-2.7896649920000001</v>
      </c>
      <c r="AC12" s="30" t="s">
        <v>981</v>
      </c>
    </row>
    <row r="13" spans="1:29" s="11" customFormat="1" x14ac:dyDescent="0.25">
      <c r="A13" s="30" t="s">
        <v>1610</v>
      </c>
      <c r="B13" s="31" t="s">
        <v>1620</v>
      </c>
      <c r="C13" s="32">
        <v>2.3877399999999999E-9</v>
      </c>
      <c r="D13" s="33">
        <v>1.32244838790263E-5</v>
      </c>
      <c r="E13" s="38" t="s">
        <v>1629</v>
      </c>
      <c r="F13" s="38">
        <v>39.299999999999997</v>
      </c>
      <c r="G13" s="38">
        <v>8.85</v>
      </c>
      <c r="H13" s="38" t="s">
        <v>1631</v>
      </c>
      <c r="I13" s="38" t="s">
        <v>1630</v>
      </c>
      <c r="J13" s="38" t="s">
        <v>1628</v>
      </c>
      <c r="K13" s="38" t="s">
        <v>1628</v>
      </c>
      <c r="L13" s="38" t="s">
        <v>1628</v>
      </c>
      <c r="M13" s="38" t="s">
        <v>1628</v>
      </c>
      <c r="N13" s="38" t="s">
        <v>1628</v>
      </c>
      <c r="O13" s="38" t="s">
        <v>1628</v>
      </c>
      <c r="P13" s="38" t="s">
        <v>1628</v>
      </c>
      <c r="Q13" s="46">
        <v>1.7354018739999999</v>
      </c>
      <c r="R13" s="46">
        <v>1.4315513900000001</v>
      </c>
      <c r="S13" s="46">
        <v>1.212252586</v>
      </c>
      <c r="T13" s="46">
        <v>4.5275856409999999</v>
      </c>
      <c r="U13" s="46">
        <v>3.0117167820000001</v>
      </c>
      <c r="V13" s="46">
        <v>1.857272091</v>
      </c>
      <c r="W13" s="47">
        <v>2.2322699999999999E-10</v>
      </c>
      <c r="X13" s="47">
        <v>2.5421800000000001E-4</v>
      </c>
      <c r="Y13" s="47">
        <v>7.6403349999999998E-3</v>
      </c>
      <c r="Z13" s="46">
        <v>-6.4065819790000003</v>
      </c>
      <c r="AA13" s="46">
        <v>-3.5835484229999999</v>
      </c>
      <c r="AB13" s="46">
        <v>-2.4256578059999998</v>
      </c>
      <c r="AC13" s="30" t="s">
        <v>1611</v>
      </c>
    </row>
    <row r="14" spans="1:29" s="11" customFormat="1" x14ac:dyDescent="0.25">
      <c r="A14" s="30" t="s">
        <v>638</v>
      </c>
      <c r="B14" s="31" t="s">
        <v>1620</v>
      </c>
      <c r="C14" s="32">
        <v>3.4282850000000001E-3</v>
      </c>
      <c r="D14" s="33">
        <v>0.135410676660908</v>
      </c>
      <c r="E14" s="38" t="s">
        <v>1632</v>
      </c>
      <c r="F14" s="38">
        <v>45.5</v>
      </c>
      <c r="G14" s="38">
        <v>46.2</v>
      </c>
      <c r="H14" s="38" t="s">
        <v>1631</v>
      </c>
      <c r="I14" s="38" t="s">
        <v>1633</v>
      </c>
      <c r="J14" s="38" t="s">
        <v>1628</v>
      </c>
      <c r="K14" s="38" t="s">
        <v>1628</v>
      </c>
      <c r="L14" s="38" t="s">
        <v>1628</v>
      </c>
      <c r="M14" s="38" t="s">
        <v>1628</v>
      </c>
      <c r="N14" s="38" t="s">
        <v>1628</v>
      </c>
      <c r="O14" s="38" t="s">
        <v>1628</v>
      </c>
      <c r="P14" s="38" t="s">
        <v>1628</v>
      </c>
      <c r="Q14" s="46">
        <v>0.92982839900000003</v>
      </c>
      <c r="R14" s="46">
        <v>0.90117896099999995</v>
      </c>
      <c r="S14" s="46">
        <v>1.031791063</v>
      </c>
      <c r="T14" s="46">
        <v>1.3381733899999999</v>
      </c>
      <c r="U14" s="46">
        <v>1.5682545720000001</v>
      </c>
      <c r="V14" s="46">
        <v>0.437601717</v>
      </c>
      <c r="W14" s="47">
        <v>5.9738889999999996E-3</v>
      </c>
      <c r="X14" s="47">
        <v>4.5902479999999999E-3</v>
      </c>
      <c r="Y14" s="47">
        <v>0.33566855099999998</v>
      </c>
      <c r="Z14" s="46">
        <v>2.653542018</v>
      </c>
      <c r="AA14" s="46">
        <v>2.9616287670000001</v>
      </c>
      <c r="AB14" s="46">
        <v>-0.424313628</v>
      </c>
      <c r="AC14" s="30" t="s">
        <v>103</v>
      </c>
    </row>
    <row r="15" spans="1:29" s="11" customFormat="1" x14ac:dyDescent="0.25">
      <c r="A15" s="30" t="s">
        <v>855</v>
      </c>
      <c r="B15" s="31" t="s">
        <v>1620</v>
      </c>
      <c r="C15" s="32">
        <v>4.6869649999999999E-2</v>
      </c>
      <c r="D15" s="33">
        <v>0.387377660855177</v>
      </c>
      <c r="E15" s="38" t="s">
        <v>1634</v>
      </c>
      <c r="F15" s="38">
        <v>22.3</v>
      </c>
      <c r="G15" s="38">
        <v>0</v>
      </c>
      <c r="H15" s="38" t="s">
        <v>2629</v>
      </c>
      <c r="I15" s="38" t="s">
        <v>2630</v>
      </c>
      <c r="J15" s="38" t="s">
        <v>1628</v>
      </c>
      <c r="K15" s="38" t="s">
        <v>1628</v>
      </c>
      <c r="L15" s="38" t="s">
        <v>1628</v>
      </c>
      <c r="M15" s="38" t="s">
        <v>1628</v>
      </c>
      <c r="N15" s="38" t="s">
        <v>1628</v>
      </c>
      <c r="O15" s="38" t="s">
        <v>1628</v>
      </c>
      <c r="P15" s="38" t="s">
        <v>1628</v>
      </c>
      <c r="Q15" s="46">
        <v>1.220045389</v>
      </c>
      <c r="R15" s="46">
        <v>1.090921491</v>
      </c>
      <c r="S15" s="46">
        <v>1.1183622280000001</v>
      </c>
      <c r="T15" s="46">
        <v>1.5097988579999999</v>
      </c>
      <c r="U15" s="46">
        <v>0.61811270600000001</v>
      </c>
      <c r="V15" s="46">
        <v>1.022552481</v>
      </c>
      <c r="W15" s="47">
        <v>7.345178E-3</v>
      </c>
      <c r="X15" s="47">
        <v>0.13688402799999999</v>
      </c>
      <c r="Y15" s="47">
        <v>9.4679948E-2</v>
      </c>
      <c r="Z15" s="46">
        <v>-2.8137463060000001</v>
      </c>
      <c r="AA15" s="46">
        <v>-1.0944262950000001</v>
      </c>
      <c r="AB15" s="46">
        <v>-1.5290988910000001</v>
      </c>
      <c r="AC15" s="30" t="s">
        <v>67</v>
      </c>
    </row>
    <row r="16" spans="1:29" s="11" customFormat="1" x14ac:dyDescent="0.25">
      <c r="A16" s="30" t="s">
        <v>819</v>
      </c>
      <c r="B16" s="31" t="s">
        <v>1620</v>
      </c>
      <c r="C16" s="32">
        <v>5.2557020000000001E-3</v>
      </c>
      <c r="D16" s="33">
        <v>0.159063953591213</v>
      </c>
      <c r="E16" s="38" t="s">
        <v>2415</v>
      </c>
      <c r="F16" s="38" t="s">
        <v>2415</v>
      </c>
      <c r="G16" s="38" t="s">
        <v>2415</v>
      </c>
      <c r="H16" s="38" t="s">
        <v>2415</v>
      </c>
      <c r="I16" s="38" t="s">
        <v>2415</v>
      </c>
      <c r="J16" s="38" t="s">
        <v>2415</v>
      </c>
      <c r="K16" s="38" t="s">
        <v>2415</v>
      </c>
      <c r="L16" s="38" t="s">
        <v>2415</v>
      </c>
      <c r="M16" s="38" t="s">
        <v>2415</v>
      </c>
      <c r="N16" s="38" t="s">
        <v>2415</v>
      </c>
      <c r="O16" s="38" t="s">
        <v>2415</v>
      </c>
      <c r="P16" s="38" t="s">
        <v>2415</v>
      </c>
      <c r="Q16" s="46">
        <v>1.149917128</v>
      </c>
      <c r="R16" s="46">
        <v>1.103986141</v>
      </c>
      <c r="S16" s="46">
        <v>1.041604677</v>
      </c>
      <c r="T16" s="46">
        <v>1.494226354</v>
      </c>
      <c r="U16" s="46">
        <v>1.30329367</v>
      </c>
      <c r="V16" s="46">
        <v>0.64847703099999998</v>
      </c>
      <c r="W16" s="47">
        <v>1.2819109999999999E-3</v>
      </c>
      <c r="X16" s="47">
        <v>4.2989940999999997E-2</v>
      </c>
      <c r="Y16" s="47">
        <v>0.10973181799999999</v>
      </c>
      <c r="Z16" s="46">
        <v>-3.3344745589999998</v>
      </c>
      <c r="AA16" s="46">
        <v>-1.900863288</v>
      </c>
      <c r="AB16" s="46">
        <v>-1.227955602</v>
      </c>
      <c r="AC16" s="30" t="s">
        <v>71</v>
      </c>
    </row>
    <row r="17" spans="1:29" s="11" customFormat="1" x14ac:dyDescent="0.25">
      <c r="A17" s="30" t="s">
        <v>149</v>
      </c>
      <c r="B17" s="31" t="s">
        <v>1620</v>
      </c>
      <c r="C17" s="33">
        <v>4.2039605000000001E-2</v>
      </c>
      <c r="D17" s="33">
        <v>0.369875065348161</v>
      </c>
      <c r="E17" s="38" t="s">
        <v>1632</v>
      </c>
      <c r="F17" s="38">
        <v>43.8</v>
      </c>
      <c r="G17" s="38">
        <v>21.2</v>
      </c>
      <c r="H17" s="38" t="s">
        <v>1631</v>
      </c>
      <c r="I17" s="38" t="s">
        <v>1633</v>
      </c>
      <c r="J17" s="38" t="s">
        <v>1628</v>
      </c>
      <c r="K17" s="38" t="s">
        <v>1628</v>
      </c>
      <c r="L17" s="38" t="s">
        <v>1628</v>
      </c>
      <c r="M17" s="38" t="s">
        <v>1628</v>
      </c>
      <c r="N17" s="38" t="s">
        <v>1628</v>
      </c>
      <c r="O17" s="38" t="s">
        <v>1628</v>
      </c>
      <c r="P17" s="38" t="s">
        <v>1628</v>
      </c>
      <c r="Q17" s="46">
        <v>0.926014067</v>
      </c>
      <c r="R17" s="46">
        <v>0.95366973899999996</v>
      </c>
      <c r="S17" s="46">
        <v>0.97100078700000003</v>
      </c>
      <c r="T17" s="46">
        <v>0.98972109399999997</v>
      </c>
      <c r="U17" s="46">
        <v>0.94586542399999995</v>
      </c>
      <c r="V17" s="46">
        <v>0.25120735700000002</v>
      </c>
      <c r="W17" s="48">
        <v>3.6382287999999999E-2</v>
      </c>
      <c r="X17" s="48">
        <v>9.9382632999999998E-2</v>
      </c>
      <c r="Y17" s="48">
        <v>0.26860738699999998</v>
      </c>
      <c r="Z17" s="49">
        <v>2.25306805</v>
      </c>
      <c r="AA17" s="49">
        <v>1.504276537</v>
      </c>
      <c r="AB17" s="49">
        <v>0.61703024699999998</v>
      </c>
      <c r="AC17" s="50" t="s">
        <v>57</v>
      </c>
    </row>
    <row r="18" spans="1:29" s="11" customFormat="1" x14ac:dyDescent="0.25">
      <c r="A18" s="30" t="s">
        <v>1431</v>
      </c>
      <c r="B18" s="31" t="s">
        <v>1620</v>
      </c>
      <c r="C18" s="32">
        <v>7.7013700000000001E-7</v>
      </c>
      <c r="D18" s="33">
        <v>1.5120332041229599E-3</v>
      </c>
      <c r="E18" s="38" t="s">
        <v>1647</v>
      </c>
      <c r="F18" s="38">
        <v>39.1</v>
      </c>
      <c r="G18" s="38">
        <v>8.33</v>
      </c>
      <c r="H18" s="38" t="s">
        <v>1631</v>
      </c>
      <c r="I18" s="38" t="s">
        <v>1648</v>
      </c>
      <c r="J18" s="38" t="s">
        <v>2557</v>
      </c>
      <c r="K18" s="38">
        <v>37.6</v>
      </c>
      <c r="L18" s="38">
        <v>5.47</v>
      </c>
      <c r="M18" s="38" t="s">
        <v>3115</v>
      </c>
      <c r="N18" s="38" t="s">
        <v>1628</v>
      </c>
      <c r="O18" s="38" t="s">
        <v>1628</v>
      </c>
      <c r="P18" s="38" t="s">
        <v>1628</v>
      </c>
      <c r="Q18" s="46">
        <v>0.83487619800000001</v>
      </c>
      <c r="R18" s="46">
        <v>0.80893056900000004</v>
      </c>
      <c r="S18" s="46">
        <v>1.032073987</v>
      </c>
      <c r="T18" s="46">
        <v>2.465027783</v>
      </c>
      <c r="U18" s="46">
        <v>2.6359422819999998</v>
      </c>
      <c r="V18" s="46">
        <v>0.54571291</v>
      </c>
      <c r="W18" s="47">
        <v>6.4807200000000002E-6</v>
      </c>
      <c r="X18" s="47">
        <v>8.1432500000000003E-6</v>
      </c>
      <c r="Y18" s="47">
        <v>0.37928238800000003</v>
      </c>
      <c r="Z18" s="46">
        <v>4.4486551390000004</v>
      </c>
      <c r="AA18" s="46">
        <v>4.5474946020000004</v>
      </c>
      <c r="AB18" s="46">
        <v>-0.30736603699999998</v>
      </c>
      <c r="AC18" s="30" t="s">
        <v>103</v>
      </c>
    </row>
    <row r="19" spans="1:29" s="11" customFormat="1" x14ac:dyDescent="0.25">
      <c r="A19" s="30" t="s">
        <v>1433</v>
      </c>
      <c r="B19" s="31" t="s">
        <v>1620</v>
      </c>
      <c r="C19" s="32">
        <v>4.8590599999999998E-4</v>
      </c>
      <c r="D19" s="33">
        <v>6.2585807744312105E-2</v>
      </c>
      <c r="E19" s="38" t="s">
        <v>2415</v>
      </c>
      <c r="F19" s="38" t="s">
        <v>2415</v>
      </c>
      <c r="G19" s="38" t="s">
        <v>2415</v>
      </c>
      <c r="H19" s="38" t="s">
        <v>2415</v>
      </c>
      <c r="I19" s="38" t="s">
        <v>2415</v>
      </c>
      <c r="J19" s="38" t="s">
        <v>2415</v>
      </c>
      <c r="K19" s="38" t="s">
        <v>2415</v>
      </c>
      <c r="L19" s="38" t="s">
        <v>2415</v>
      </c>
      <c r="M19" s="38" t="s">
        <v>2415</v>
      </c>
      <c r="N19" s="38" t="s">
        <v>2415</v>
      </c>
      <c r="O19" s="38" t="s">
        <v>2415</v>
      </c>
      <c r="P19" s="38" t="s">
        <v>2415</v>
      </c>
      <c r="Q19" s="46">
        <v>0.74112640600000002</v>
      </c>
      <c r="R19" s="46">
        <v>0.735273081</v>
      </c>
      <c r="S19" s="46">
        <v>1.0079607509999999</v>
      </c>
      <c r="T19" s="46">
        <v>2.4733633460000002</v>
      </c>
      <c r="U19" s="46">
        <v>2.361927246</v>
      </c>
      <c r="V19" s="46">
        <v>0.26897812300000001</v>
      </c>
      <c r="W19" s="47">
        <v>3.3360900000000001E-4</v>
      </c>
      <c r="X19" s="47">
        <v>3.5839890000000001E-3</v>
      </c>
      <c r="Y19" s="47">
        <v>0.252619237</v>
      </c>
      <c r="Z19" s="46">
        <v>3.6921042630000001</v>
      </c>
      <c r="AA19" s="46">
        <v>2.8215880590000002</v>
      </c>
      <c r="AB19" s="46">
        <v>0.66627009800000003</v>
      </c>
      <c r="AC19" s="30" t="s">
        <v>99</v>
      </c>
    </row>
    <row r="20" spans="1:29" s="11" customFormat="1" x14ac:dyDescent="0.25">
      <c r="A20" s="30" t="s">
        <v>213</v>
      </c>
      <c r="B20" s="31" t="s">
        <v>1620</v>
      </c>
      <c r="C20" s="33">
        <v>4.0667966999999999E-2</v>
      </c>
      <c r="D20" s="33">
        <v>0.36487922204033302</v>
      </c>
      <c r="E20" s="38" t="s">
        <v>1628</v>
      </c>
      <c r="F20" s="38" t="s">
        <v>1628</v>
      </c>
      <c r="G20" s="38" t="s">
        <v>1628</v>
      </c>
      <c r="H20" s="38" t="s">
        <v>1628</v>
      </c>
      <c r="I20" s="38" t="s">
        <v>1628</v>
      </c>
      <c r="J20" s="38" t="s">
        <v>3116</v>
      </c>
      <c r="K20" s="38">
        <v>38.9</v>
      </c>
      <c r="L20" s="38">
        <v>2.41</v>
      </c>
      <c r="M20" s="38" t="s">
        <v>3117</v>
      </c>
      <c r="N20" s="38" t="s">
        <v>1628</v>
      </c>
      <c r="O20" s="38" t="s">
        <v>1628</v>
      </c>
      <c r="P20" s="38" t="s">
        <v>1628</v>
      </c>
      <c r="Q20" s="46">
        <v>0.93183380000000005</v>
      </c>
      <c r="R20" s="46">
        <v>0.927964126</v>
      </c>
      <c r="S20" s="46">
        <v>1.0041700689999999</v>
      </c>
      <c r="T20" s="46">
        <v>0.876264983</v>
      </c>
      <c r="U20" s="46">
        <v>1.4390456760000001</v>
      </c>
      <c r="V20" s="46">
        <v>0.453652204</v>
      </c>
      <c r="W20" s="48">
        <v>4.5432940999999998E-2</v>
      </c>
      <c r="X20" s="48">
        <v>6.6024931999999995E-2</v>
      </c>
      <c r="Y20" s="48">
        <v>0.36608538600000001</v>
      </c>
      <c r="Z20" s="49">
        <v>2.1662953210000002</v>
      </c>
      <c r="AA20" s="49">
        <v>1.7058648649999999</v>
      </c>
      <c r="AB20" s="49">
        <v>0.342239354</v>
      </c>
      <c r="AC20" s="50" t="s">
        <v>57</v>
      </c>
    </row>
    <row r="21" spans="1:29" s="11" customFormat="1" x14ac:dyDescent="0.25">
      <c r="A21" s="30" t="s">
        <v>190</v>
      </c>
      <c r="B21" s="31" t="s">
        <v>1620</v>
      </c>
      <c r="C21" s="32">
        <v>4.7082458000000001E-2</v>
      </c>
      <c r="D21" s="33">
        <v>0.38751104368716399</v>
      </c>
      <c r="E21" s="38" t="s">
        <v>2415</v>
      </c>
      <c r="F21" s="38" t="s">
        <v>2415</v>
      </c>
      <c r="G21" s="38" t="s">
        <v>2415</v>
      </c>
      <c r="H21" s="38" t="s">
        <v>2415</v>
      </c>
      <c r="I21" s="38" t="s">
        <v>2415</v>
      </c>
      <c r="J21" s="38" t="s">
        <v>2415</v>
      </c>
      <c r="K21" s="38" t="s">
        <v>2415</v>
      </c>
      <c r="L21" s="38" t="s">
        <v>2415</v>
      </c>
      <c r="M21" s="38" t="s">
        <v>2415</v>
      </c>
      <c r="N21" s="38" t="s">
        <v>2415</v>
      </c>
      <c r="O21" s="38" t="s">
        <v>2415</v>
      </c>
      <c r="P21" s="38" t="s">
        <v>2415</v>
      </c>
      <c r="Q21" s="46">
        <v>1.1410451859999999</v>
      </c>
      <c r="R21" s="46">
        <v>1.0913993609999999</v>
      </c>
      <c r="S21" s="46">
        <v>1.0454882299999999</v>
      </c>
      <c r="T21" s="46">
        <v>1.0848687880000001</v>
      </c>
      <c r="U21" s="46">
        <v>0.72090489599999996</v>
      </c>
      <c r="V21" s="46">
        <v>0.74043508499999999</v>
      </c>
      <c r="W21" s="47">
        <v>1.7271431E-2</v>
      </c>
      <c r="X21" s="47">
        <v>0.126724741</v>
      </c>
      <c r="Y21" s="47">
        <v>0.16030622999999999</v>
      </c>
      <c r="Z21" s="46">
        <v>-2.5266906530000002</v>
      </c>
      <c r="AA21" s="46">
        <v>-1.375532808</v>
      </c>
      <c r="AB21" s="46">
        <v>-0.99320007700000001</v>
      </c>
      <c r="AC21" s="30" t="s">
        <v>67</v>
      </c>
    </row>
    <row r="22" spans="1:29" s="11" customFormat="1" x14ac:dyDescent="0.25">
      <c r="A22" s="30" t="s">
        <v>455</v>
      </c>
      <c r="B22" s="31" t="s">
        <v>1620</v>
      </c>
      <c r="C22" s="32">
        <v>3.3449745000000003E-2</v>
      </c>
      <c r="D22" s="33">
        <v>0.33677340120513199</v>
      </c>
      <c r="E22" s="38" t="s">
        <v>2415</v>
      </c>
      <c r="F22" s="38" t="s">
        <v>2415</v>
      </c>
      <c r="G22" s="38" t="s">
        <v>2415</v>
      </c>
      <c r="H22" s="38" t="s">
        <v>2415</v>
      </c>
      <c r="I22" s="38" t="s">
        <v>2415</v>
      </c>
      <c r="J22" s="38" t="s">
        <v>2415</v>
      </c>
      <c r="K22" s="38" t="s">
        <v>2415</v>
      </c>
      <c r="L22" s="38" t="s">
        <v>2415</v>
      </c>
      <c r="M22" s="38" t="s">
        <v>2415</v>
      </c>
      <c r="N22" s="38" t="s">
        <v>2415</v>
      </c>
      <c r="O22" s="38" t="s">
        <v>2415</v>
      </c>
      <c r="P22" s="38" t="s">
        <v>2415</v>
      </c>
      <c r="Q22" s="46">
        <v>1.1233227240000001</v>
      </c>
      <c r="R22" s="46">
        <v>1.1048418440000001</v>
      </c>
      <c r="S22" s="46">
        <v>1.016727173</v>
      </c>
      <c r="T22" s="46">
        <v>1.16182886</v>
      </c>
      <c r="U22" s="46">
        <v>1.0760225539999999</v>
      </c>
      <c r="V22" s="46">
        <v>0.33052187799999999</v>
      </c>
      <c r="W22" s="47">
        <v>1.5175103000000001E-2</v>
      </c>
      <c r="X22" s="47">
        <v>6.3925207999999997E-2</v>
      </c>
      <c r="Y22" s="47">
        <v>0.241823763</v>
      </c>
      <c r="Z22" s="46">
        <v>-2.5718135740000001</v>
      </c>
      <c r="AA22" s="46">
        <v>-1.7210948669999999</v>
      </c>
      <c r="AB22" s="46">
        <v>-0.70044806999999998</v>
      </c>
      <c r="AC22" s="30" t="s">
        <v>67</v>
      </c>
    </row>
    <row r="23" spans="1:29" s="11" customFormat="1" x14ac:dyDescent="0.25">
      <c r="A23" s="30" t="s">
        <v>1576</v>
      </c>
      <c r="B23" s="31" t="s">
        <v>1620</v>
      </c>
      <c r="C23" s="32">
        <v>2.6486899999999999E-6</v>
      </c>
      <c r="D23" s="33">
        <v>4.1913688386018798E-3</v>
      </c>
      <c r="E23" s="38" t="s">
        <v>2631</v>
      </c>
      <c r="F23" s="38">
        <v>39.299999999999997</v>
      </c>
      <c r="G23" s="38">
        <v>4.3499999999999996</v>
      </c>
      <c r="H23" s="38" t="s">
        <v>2632</v>
      </c>
      <c r="I23" s="38" t="s">
        <v>2633</v>
      </c>
      <c r="J23" s="38" t="s">
        <v>2417</v>
      </c>
      <c r="K23" s="38">
        <v>31.7</v>
      </c>
      <c r="L23" s="38">
        <v>10.199999999999999</v>
      </c>
      <c r="M23" s="38" t="s">
        <v>2418</v>
      </c>
      <c r="N23" s="38" t="s">
        <v>1628</v>
      </c>
      <c r="O23" s="38" t="s">
        <v>1628</v>
      </c>
      <c r="P23" s="38" t="s">
        <v>1628</v>
      </c>
      <c r="Q23" s="46">
        <v>1.4078950530000001</v>
      </c>
      <c r="R23" s="46">
        <v>1.1999423440000001</v>
      </c>
      <c r="S23" s="46">
        <v>1.1733022500000001</v>
      </c>
      <c r="T23" s="46">
        <v>3.1521724130000002</v>
      </c>
      <c r="U23" s="46">
        <v>1.624011951</v>
      </c>
      <c r="V23" s="46">
        <v>1.827366885</v>
      </c>
      <c r="W23" s="47">
        <v>1.0784299999999999E-7</v>
      </c>
      <c r="X23" s="47">
        <v>7.048309E-3</v>
      </c>
      <c r="Y23" s="47">
        <v>7.4269669999999996E-3</v>
      </c>
      <c r="Z23" s="46">
        <v>-5.3863684359999997</v>
      </c>
      <c r="AA23" s="46">
        <v>-2.454791862</v>
      </c>
      <c r="AB23" s="46">
        <v>-2.579211184</v>
      </c>
      <c r="AC23" s="30" t="s">
        <v>981</v>
      </c>
    </row>
    <row r="24" spans="1:29" s="11" customFormat="1" x14ac:dyDescent="0.25">
      <c r="A24" s="30" t="s">
        <v>1365</v>
      </c>
      <c r="B24" s="31" t="s">
        <v>1620</v>
      </c>
      <c r="C24" s="32">
        <v>2.5004021000000001E-2</v>
      </c>
      <c r="D24" s="33">
        <v>0.29935822057266998</v>
      </c>
      <c r="E24" s="38" t="s">
        <v>2634</v>
      </c>
      <c r="F24" s="38">
        <v>37.1</v>
      </c>
      <c r="G24" s="38">
        <v>2.7</v>
      </c>
      <c r="H24" s="38" t="s">
        <v>2635</v>
      </c>
      <c r="I24" s="38" t="s">
        <v>2636</v>
      </c>
      <c r="J24" s="38" t="s">
        <v>2473</v>
      </c>
      <c r="K24" s="38">
        <v>37.5</v>
      </c>
      <c r="L24" s="38">
        <v>3.74</v>
      </c>
      <c r="M24" s="38" t="s">
        <v>2474</v>
      </c>
      <c r="N24" s="38" t="s">
        <v>1628</v>
      </c>
      <c r="O24" s="38" t="s">
        <v>1628</v>
      </c>
      <c r="P24" s="38" t="s">
        <v>1628</v>
      </c>
      <c r="Q24" s="46">
        <v>1.3737873780000001</v>
      </c>
      <c r="R24" s="46">
        <v>1.1309584749999999</v>
      </c>
      <c r="S24" s="46">
        <v>1.2147107159999999</v>
      </c>
      <c r="T24" s="46">
        <v>2.2745037259999998</v>
      </c>
      <c r="U24" s="46">
        <v>0.81289007700000004</v>
      </c>
      <c r="V24" s="46">
        <v>1.798116982</v>
      </c>
      <c r="W24" s="47">
        <v>3.328241E-3</v>
      </c>
      <c r="X24" s="47">
        <v>0.159910792</v>
      </c>
      <c r="Y24" s="47">
        <v>4.8102119999999998E-2</v>
      </c>
      <c r="Z24" s="46">
        <v>-3.0592624100000001</v>
      </c>
      <c r="AA24" s="46">
        <v>-0.99482459000000001</v>
      </c>
      <c r="AB24" s="46">
        <v>-1.851232169</v>
      </c>
      <c r="AC24" s="30" t="s">
        <v>52</v>
      </c>
    </row>
    <row r="25" spans="1:29" s="11" customFormat="1" x14ac:dyDescent="0.25">
      <c r="A25" s="30" t="s">
        <v>1507</v>
      </c>
      <c r="B25" s="31" t="s">
        <v>1620</v>
      </c>
      <c r="C25" s="32">
        <v>1.9720600000000001E-4</v>
      </c>
      <c r="D25" s="33">
        <v>4.6477712573486998E-2</v>
      </c>
      <c r="E25" s="38" t="s">
        <v>2637</v>
      </c>
      <c r="F25" s="38">
        <v>37.799999999999997</v>
      </c>
      <c r="G25" s="38">
        <v>4.24</v>
      </c>
      <c r="H25" s="38" t="s">
        <v>2638</v>
      </c>
      <c r="I25" s="38" t="s">
        <v>2639</v>
      </c>
      <c r="J25" s="38" t="s">
        <v>1628</v>
      </c>
      <c r="K25" s="38" t="s">
        <v>1628</v>
      </c>
      <c r="L25" s="38" t="s">
        <v>1628</v>
      </c>
      <c r="M25" s="38" t="s">
        <v>1628</v>
      </c>
      <c r="N25" s="38" t="s">
        <v>1628</v>
      </c>
      <c r="O25" s="38" t="s">
        <v>1628</v>
      </c>
      <c r="P25" s="38" t="s">
        <v>1628</v>
      </c>
      <c r="Q25" s="46">
        <v>1.421749234</v>
      </c>
      <c r="R25" s="46">
        <v>1.1701494269999999</v>
      </c>
      <c r="S25" s="46">
        <v>1.2150151090000001</v>
      </c>
      <c r="T25" s="46">
        <v>2.6783604240000001</v>
      </c>
      <c r="U25" s="46">
        <v>1.053024996</v>
      </c>
      <c r="V25" s="46">
        <v>1.975766133</v>
      </c>
      <c r="W25" s="47">
        <v>1.43794E-5</v>
      </c>
      <c r="X25" s="47">
        <v>0.14904558600000001</v>
      </c>
      <c r="Y25" s="47">
        <v>1.636722E-3</v>
      </c>
      <c r="Z25" s="46">
        <v>-4.4263004119999998</v>
      </c>
      <c r="AA25" s="46">
        <v>-1.040535518</v>
      </c>
      <c r="AB25" s="46">
        <v>-3.064231962</v>
      </c>
      <c r="AC25" s="30" t="s">
        <v>52</v>
      </c>
    </row>
    <row r="26" spans="1:29" s="11" customFormat="1" x14ac:dyDescent="0.25">
      <c r="A26" s="30" t="s">
        <v>1113</v>
      </c>
      <c r="B26" s="31" t="s">
        <v>1620</v>
      </c>
      <c r="C26" s="32">
        <v>1.6071945000000001E-2</v>
      </c>
      <c r="D26" s="33">
        <v>0.24521892576802201</v>
      </c>
      <c r="E26" s="38" t="s">
        <v>1628</v>
      </c>
      <c r="F26" s="38" t="s">
        <v>1628</v>
      </c>
      <c r="G26" s="38" t="s">
        <v>1628</v>
      </c>
      <c r="H26" s="38" t="s">
        <v>1628</v>
      </c>
      <c r="I26" s="38" t="s">
        <v>1628</v>
      </c>
      <c r="J26" s="38" t="s">
        <v>3118</v>
      </c>
      <c r="K26" s="38">
        <v>35</v>
      </c>
      <c r="L26" s="38">
        <v>2.29</v>
      </c>
      <c r="M26" s="38" t="s">
        <v>2462</v>
      </c>
      <c r="N26" s="38" t="s">
        <v>1628</v>
      </c>
      <c r="O26" s="38" t="s">
        <v>1628</v>
      </c>
      <c r="P26" s="38" t="s">
        <v>1628</v>
      </c>
      <c r="Q26" s="46">
        <v>1.2354250929999999</v>
      </c>
      <c r="R26" s="46">
        <v>1.043969962</v>
      </c>
      <c r="S26" s="46">
        <v>1.183391418</v>
      </c>
      <c r="T26" s="46">
        <v>1.8129839089999999</v>
      </c>
      <c r="U26" s="46">
        <v>0.59871574999999999</v>
      </c>
      <c r="V26" s="46">
        <v>1.992498138</v>
      </c>
      <c r="W26" s="47">
        <v>8.9578820000000003E-3</v>
      </c>
      <c r="X26" s="47">
        <v>0.40417687800000002</v>
      </c>
      <c r="Y26" s="47">
        <v>1.6349901999999999E-2</v>
      </c>
      <c r="Z26" s="46">
        <v>-2.7493191170000002</v>
      </c>
      <c r="AA26" s="46">
        <v>-0.24255034</v>
      </c>
      <c r="AB26" s="46">
        <v>-2.293836904</v>
      </c>
      <c r="AC26" s="30" t="s">
        <v>52</v>
      </c>
    </row>
    <row r="27" spans="1:29" s="11" customFormat="1" x14ac:dyDescent="0.25">
      <c r="A27" s="30" t="s">
        <v>223</v>
      </c>
      <c r="B27" s="31" t="s">
        <v>1620</v>
      </c>
      <c r="C27" s="33">
        <v>2.6624504E-2</v>
      </c>
      <c r="D27" s="33">
        <v>0.30712189584891803</v>
      </c>
      <c r="E27" s="38" t="s">
        <v>2415</v>
      </c>
      <c r="F27" s="38" t="s">
        <v>2415</v>
      </c>
      <c r="G27" s="38" t="s">
        <v>2415</v>
      </c>
      <c r="H27" s="38" t="s">
        <v>2415</v>
      </c>
      <c r="I27" s="38" t="s">
        <v>2415</v>
      </c>
      <c r="J27" s="38" t="s">
        <v>2415</v>
      </c>
      <c r="K27" s="38" t="s">
        <v>2415</v>
      </c>
      <c r="L27" s="38" t="s">
        <v>2415</v>
      </c>
      <c r="M27" s="38" t="s">
        <v>2415</v>
      </c>
      <c r="N27" s="38" t="s">
        <v>2415</v>
      </c>
      <c r="O27" s="38" t="s">
        <v>2415</v>
      </c>
      <c r="P27" s="38" t="s">
        <v>2415</v>
      </c>
      <c r="Q27" s="46">
        <v>0.93743789600000005</v>
      </c>
      <c r="R27" s="46">
        <v>0.93527935299999998</v>
      </c>
      <c r="S27" s="46">
        <v>1.002307912</v>
      </c>
      <c r="T27" s="46">
        <v>1.1786323510000001</v>
      </c>
      <c r="U27" s="46">
        <v>0.847405407</v>
      </c>
      <c r="V27" s="46">
        <v>0.57692662299999997</v>
      </c>
      <c r="W27" s="48">
        <v>3.7994644000000001E-2</v>
      </c>
      <c r="X27" s="48">
        <v>4.6005777999999997E-2</v>
      </c>
      <c r="Y27" s="48">
        <v>0.38467568899999999</v>
      </c>
      <c r="Z27" s="49">
        <v>1.954352656</v>
      </c>
      <c r="AA27" s="49">
        <v>2.1613214319999998</v>
      </c>
      <c r="AB27" s="49">
        <v>-0.29322342800000001</v>
      </c>
      <c r="AC27" s="50" t="s">
        <v>103</v>
      </c>
    </row>
    <row r="28" spans="1:29" s="11" customFormat="1" x14ac:dyDescent="0.25">
      <c r="A28" s="30" t="s">
        <v>222</v>
      </c>
      <c r="B28" s="31" t="s">
        <v>1620</v>
      </c>
      <c r="C28" s="32">
        <v>3.8926785999999998E-2</v>
      </c>
      <c r="D28" s="33">
        <v>0.35932667239705801</v>
      </c>
      <c r="E28" s="38" t="s">
        <v>2640</v>
      </c>
      <c r="F28" s="38">
        <v>38.4</v>
      </c>
      <c r="G28" s="38">
        <v>0</v>
      </c>
      <c r="H28" s="38" t="s">
        <v>2641</v>
      </c>
      <c r="I28" s="38" t="s">
        <v>2258</v>
      </c>
      <c r="J28" s="38" t="s">
        <v>1628</v>
      </c>
      <c r="K28" s="38" t="s">
        <v>1628</v>
      </c>
      <c r="L28" s="38" t="s">
        <v>1628</v>
      </c>
      <c r="M28" s="38" t="s">
        <v>1628</v>
      </c>
      <c r="N28" s="38" t="s">
        <v>1628</v>
      </c>
      <c r="O28" s="38" t="s">
        <v>1628</v>
      </c>
      <c r="P28" s="38" t="s">
        <v>1628</v>
      </c>
      <c r="Q28" s="46">
        <v>0.91320353700000001</v>
      </c>
      <c r="R28" s="46">
        <v>0.80965493700000002</v>
      </c>
      <c r="S28" s="46">
        <v>1.127892261</v>
      </c>
      <c r="T28" s="46">
        <v>0.89630243399999998</v>
      </c>
      <c r="U28" s="46">
        <v>2.5954994249999999</v>
      </c>
      <c r="V28" s="46">
        <v>1.553320147</v>
      </c>
      <c r="W28" s="47">
        <v>0.109909256</v>
      </c>
      <c r="X28" s="47">
        <v>1.8574026E-2</v>
      </c>
      <c r="Y28" s="47">
        <v>0.147596167</v>
      </c>
      <c r="Z28" s="46">
        <v>1.227010854</v>
      </c>
      <c r="AA28" s="46">
        <v>2.501046718</v>
      </c>
      <c r="AB28" s="46">
        <v>-1.2907370010000001</v>
      </c>
      <c r="AC28" s="30" t="s">
        <v>20</v>
      </c>
    </row>
    <row r="29" spans="1:29" s="11" customFormat="1" x14ac:dyDescent="0.25">
      <c r="A29" s="30" t="s">
        <v>1329</v>
      </c>
      <c r="B29" s="31" t="s">
        <v>1620</v>
      </c>
      <c r="C29" s="32">
        <v>5.3904099999999998E-4</v>
      </c>
      <c r="D29" s="33">
        <v>6.5614913839609296E-2</v>
      </c>
      <c r="E29" s="38" t="s">
        <v>2642</v>
      </c>
      <c r="F29" s="38">
        <v>40.6</v>
      </c>
      <c r="G29" s="38">
        <v>13.4</v>
      </c>
      <c r="H29" s="38" t="s">
        <v>2643</v>
      </c>
      <c r="I29" s="38" t="s">
        <v>2644</v>
      </c>
      <c r="J29" s="38" t="s">
        <v>3119</v>
      </c>
      <c r="K29" s="38">
        <v>40.6</v>
      </c>
      <c r="L29" s="38">
        <v>13.4</v>
      </c>
      <c r="M29" s="38" t="s">
        <v>3120</v>
      </c>
      <c r="N29" s="38" t="s">
        <v>1628</v>
      </c>
      <c r="O29" s="38" t="s">
        <v>1628</v>
      </c>
      <c r="P29" s="38" t="s">
        <v>1628</v>
      </c>
      <c r="Q29" s="46">
        <v>1.2657943460000001</v>
      </c>
      <c r="R29" s="46">
        <v>1.2276227</v>
      </c>
      <c r="S29" s="46">
        <v>1.031093955</v>
      </c>
      <c r="T29" s="46">
        <v>2.1937247289999999</v>
      </c>
      <c r="U29" s="46">
        <v>2.0610542340000002</v>
      </c>
      <c r="V29" s="46">
        <v>0.220168106</v>
      </c>
      <c r="W29" s="47">
        <v>2.3646299999999999E-4</v>
      </c>
      <c r="X29" s="47">
        <v>7.7812109999999997E-3</v>
      </c>
      <c r="Y29" s="47">
        <v>0.15963244100000001</v>
      </c>
      <c r="Z29" s="46">
        <v>-3.7787116049999998</v>
      </c>
      <c r="AA29" s="46">
        <v>-2.563075505</v>
      </c>
      <c r="AB29" s="46">
        <v>-0.99596967199999997</v>
      </c>
      <c r="AC29" s="30" t="s">
        <v>71</v>
      </c>
    </row>
    <row r="30" spans="1:29" s="11" customFormat="1" x14ac:dyDescent="0.25">
      <c r="A30" s="30" t="s">
        <v>368</v>
      </c>
      <c r="B30" s="31" t="s">
        <v>1620</v>
      </c>
      <c r="C30" s="32">
        <v>2.3713406999999999E-2</v>
      </c>
      <c r="D30" s="33">
        <v>0.29036268177422703</v>
      </c>
      <c r="E30" s="38" t="s">
        <v>2645</v>
      </c>
      <c r="F30" s="38">
        <v>45.1</v>
      </c>
      <c r="G30" s="38">
        <v>33.4</v>
      </c>
      <c r="H30" s="38" t="s">
        <v>1631</v>
      </c>
      <c r="I30" s="38" t="s">
        <v>1635</v>
      </c>
      <c r="J30" s="38" t="s">
        <v>1628</v>
      </c>
      <c r="K30" s="38" t="s">
        <v>1628</v>
      </c>
      <c r="L30" s="38" t="s">
        <v>1628</v>
      </c>
      <c r="M30" s="38" t="s">
        <v>1628</v>
      </c>
      <c r="N30" s="38" t="s">
        <v>1628</v>
      </c>
      <c r="O30" s="38" t="s">
        <v>1628</v>
      </c>
      <c r="P30" s="38" t="s">
        <v>1628</v>
      </c>
      <c r="Q30" s="46">
        <v>0.96270547200000001</v>
      </c>
      <c r="R30" s="46">
        <v>0.93893748799999999</v>
      </c>
      <c r="S30" s="46">
        <v>1.0253137029999999</v>
      </c>
      <c r="T30" s="46">
        <v>1.0761517279999999</v>
      </c>
      <c r="U30" s="46">
        <v>1.133249814</v>
      </c>
      <c r="V30" s="46">
        <v>0.49017819400000001</v>
      </c>
      <c r="W30" s="47">
        <v>0.13550927700000001</v>
      </c>
      <c r="X30" s="47">
        <v>9.2423439999999996E-3</v>
      </c>
      <c r="Y30" s="47">
        <v>7.6206982000000006E-2</v>
      </c>
      <c r="Z30" s="46">
        <v>1.1007199649999999</v>
      </c>
      <c r="AA30" s="46">
        <v>2.739057345</v>
      </c>
      <c r="AB30" s="46">
        <v>-1.6371012819999999</v>
      </c>
      <c r="AC30" s="30" t="s">
        <v>20</v>
      </c>
    </row>
    <row r="31" spans="1:29" s="11" customFormat="1" x14ac:dyDescent="0.25">
      <c r="A31" s="30" t="s">
        <v>693</v>
      </c>
      <c r="B31" s="31" t="s">
        <v>1620</v>
      </c>
      <c r="C31" s="32">
        <v>2.9609216000000001E-2</v>
      </c>
      <c r="D31" s="33">
        <v>0.32217280057450498</v>
      </c>
      <c r="E31" s="38" t="s">
        <v>2415</v>
      </c>
      <c r="F31" s="38" t="s">
        <v>2415</v>
      </c>
      <c r="G31" s="38" t="s">
        <v>2415</v>
      </c>
      <c r="H31" s="38" t="s">
        <v>2415</v>
      </c>
      <c r="I31" s="38" t="s">
        <v>2415</v>
      </c>
      <c r="J31" s="38" t="s">
        <v>2415</v>
      </c>
      <c r="K31" s="38" t="s">
        <v>2415</v>
      </c>
      <c r="L31" s="38" t="s">
        <v>2415</v>
      </c>
      <c r="M31" s="38" t="s">
        <v>2415</v>
      </c>
      <c r="N31" s="38" t="s">
        <v>2415</v>
      </c>
      <c r="O31" s="38" t="s">
        <v>2415</v>
      </c>
      <c r="P31" s="38" t="s">
        <v>2415</v>
      </c>
      <c r="Q31" s="46">
        <v>0.90693104499999999</v>
      </c>
      <c r="R31" s="46">
        <v>0.937646588</v>
      </c>
      <c r="S31" s="46">
        <v>0.96724187699999997</v>
      </c>
      <c r="T31" s="46">
        <v>1.3807707060000001</v>
      </c>
      <c r="U31" s="46">
        <v>1.2521790820000001</v>
      </c>
      <c r="V31" s="46">
        <v>0.34170124699999999</v>
      </c>
      <c r="W31" s="47">
        <v>1.9797615000000001E-2</v>
      </c>
      <c r="X31" s="47">
        <v>0.13469251400000001</v>
      </c>
      <c r="Y31" s="47">
        <v>0.163252274</v>
      </c>
      <c r="Z31" s="46">
        <v>2.4783702609999998</v>
      </c>
      <c r="AA31" s="46">
        <v>1.342018435</v>
      </c>
      <c r="AB31" s="46">
        <v>0.98117885999999999</v>
      </c>
      <c r="AC31" s="30" t="s">
        <v>57</v>
      </c>
    </row>
    <row r="32" spans="1:29" s="11" customFormat="1" x14ac:dyDescent="0.25">
      <c r="A32" s="30" t="s">
        <v>1165</v>
      </c>
      <c r="B32" s="31" t="s">
        <v>1620</v>
      </c>
      <c r="C32" s="32">
        <v>6.6606300000000005E-4</v>
      </c>
      <c r="D32" s="33">
        <v>6.6538187224684894E-2</v>
      </c>
      <c r="E32" s="38" t="s">
        <v>2646</v>
      </c>
      <c r="F32" s="38">
        <v>42.1</v>
      </c>
      <c r="G32" s="38">
        <v>13.3</v>
      </c>
      <c r="H32" s="38" t="s">
        <v>1631</v>
      </c>
      <c r="I32" s="38" t="s">
        <v>3795</v>
      </c>
      <c r="J32" s="38" t="s">
        <v>1628</v>
      </c>
      <c r="K32" s="38" t="s">
        <v>1628</v>
      </c>
      <c r="L32" s="38" t="s">
        <v>1628</v>
      </c>
      <c r="M32" s="38" t="s">
        <v>1628</v>
      </c>
      <c r="N32" s="38" t="s">
        <v>1628</v>
      </c>
      <c r="O32" s="38" t="s">
        <v>1628</v>
      </c>
      <c r="P32" s="38" t="s">
        <v>1628</v>
      </c>
      <c r="Q32" s="46">
        <v>1.193057834</v>
      </c>
      <c r="R32" s="46">
        <v>1.110625765</v>
      </c>
      <c r="S32" s="46">
        <v>1.0742212820000001</v>
      </c>
      <c r="T32" s="46">
        <v>1.8915151029999999</v>
      </c>
      <c r="U32" s="46">
        <v>1.174253695</v>
      </c>
      <c r="V32" s="46">
        <v>0.821507828</v>
      </c>
      <c r="W32" s="47">
        <v>1.4071999999999999E-4</v>
      </c>
      <c r="X32" s="47">
        <v>5.5280410000000002E-2</v>
      </c>
      <c r="Y32" s="47">
        <v>3.0360068E-2</v>
      </c>
      <c r="Z32" s="46">
        <v>-3.906059129</v>
      </c>
      <c r="AA32" s="46">
        <v>-1.5956774709999999</v>
      </c>
      <c r="AB32" s="46">
        <v>-2.0488162029999999</v>
      </c>
      <c r="AC32" s="30" t="s">
        <v>52</v>
      </c>
    </row>
    <row r="33" spans="1:29" s="11" customFormat="1" x14ac:dyDescent="0.25">
      <c r="A33" s="30" t="s">
        <v>1067</v>
      </c>
      <c r="B33" s="31" t="s">
        <v>1620</v>
      </c>
      <c r="C33" s="32">
        <v>9.7999539999999996E-3</v>
      </c>
      <c r="D33" s="33">
        <v>0.20488476707610201</v>
      </c>
      <c r="E33" s="38" t="s">
        <v>1638</v>
      </c>
      <c r="F33" s="38">
        <v>40</v>
      </c>
      <c r="G33" s="38">
        <v>5.24</v>
      </c>
      <c r="H33" s="38" t="s">
        <v>1631</v>
      </c>
      <c r="I33" s="38" t="s">
        <v>2647</v>
      </c>
      <c r="J33" s="38" t="s">
        <v>1639</v>
      </c>
      <c r="K33" s="38">
        <v>40</v>
      </c>
      <c r="L33" s="38">
        <v>5.24</v>
      </c>
      <c r="M33" s="38" t="s">
        <v>1640</v>
      </c>
      <c r="N33" s="38" t="s">
        <v>1628</v>
      </c>
      <c r="O33" s="38" t="s">
        <v>1628</v>
      </c>
      <c r="P33" s="38" t="s">
        <v>1628</v>
      </c>
      <c r="Q33" s="46">
        <v>1.2298227349999999</v>
      </c>
      <c r="R33" s="46">
        <v>1.107746337</v>
      </c>
      <c r="S33" s="46">
        <v>1.110202484</v>
      </c>
      <c r="T33" s="46">
        <v>1.7401847399999999</v>
      </c>
      <c r="U33" s="46">
        <v>1.0551338880000001</v>
      </c>
      <c r="V33" s="46">
        <v>1.03959633</v>
      </c>
      <c r="W33" s="47">
        <v>1.944482E-3</v>
      </c>
      <c r="X33" s="47">
        <v>0.18911441700000001</v>
      </c>
      <c r="Y33" s="47">
        <v>2.6400226999999998E-2</v>
      </c>
      <c r="Z33" s="46">
        <v>-3.216792951</v>
      </c>
      <c r="AA33" s="46">
        <v>-0.881164422</v>
      </c>
      <c r="AB33" s="46">
        <v>-2.106046627</v>
      </c>
      <c r="AC33" s="30" t="s">
        <v>52</v>
      </c>
    </row>
    <row r="34" spans="1:29" s="11" customFormat="1" x14ac:dyDescent="0.25">
      <c r="A34" s="30" t="s">
        <v>551</v>
      </c>
      <c r="B34" s="31" t="s">
        <v>1620</v>
      </c>
      <c r="C34" s="32">
        <v>3.0612999999999999E-3</v>
      </c>
      <c r="D34" s="33">
        <v>0.13009681578518301</v>
      </c>
      <c r="E34" s="38" t="s">
        <v>2648</v>
      </c>
      <c r="F34" s="38">
        <v>38.1</v>
      </c>
      <c r="G34" s="38">
        <v>3.35</v>
      </c>
      <c r="H34" s="38" t="s">
        <v>2649</v>
      </c>
      <c r="I34" s="38" t="s">
        <v>2650</v>
      </c>
      <c r="J34" s="38" t="s">
        <v>2194</v>
      </c>
      <c r="K34" s="38">
        <v>36.799999999999997</v>
      </c>
      <c r="L34" s="38">
        <v>0</v>
      </c>
      <c r="M34" s="38" t="s">
        <v>2195</v>
      </c>
      <c r="N34" s="38" t="s">
        <v>1628</v>
      </c>
      <c r="O34" s="38" t="s">
        <v>1628</v>
      </c>
      <c r="P34" s="38" t="s">
        <v>1628</v>
      </c>
      <c r="Q34" s="46">
        <v>1.0990984049999999</v>
      </c>
      <c r="R34" s="46">
        <v>0.96288035900000002</v>
      </c>
      <c r="S34" s="46">
        <v>1.141469337</v>
      </c>
      <c r="T34" s="46">
        <v>1.0949967709999999</v>
      </c>
      <c r="U34" s="46">
        <v>0.66619085199999994</v>
      </c>
      <c r="V34" s="46">
        <v>1.87948081</v>
      </c>
      <c r="W34" s="47">
        <v>6.008785E-3</v>
      </c>
      <c r="X34" s="47">
        <v>9.4446716999999999E-2</v>
      </c>
      <c r="Y34" s="47">
        <v>3.1161900000000001E-4</v>
      </c>
      <c r="Z34" s="46">
        <v>-2.6515757569999998</v>
      </c>
      <c r="AA34" s="46">
        <v>1.313859667</v>
      </c>
      <c r="AB34" s="46">
        <v>-3.7094060010000001</v>
      </c>
      <c r="AC34" s="30" t="s">
        <v>73</v>
      </c>
    </row>
    <row r="35" spans="1:29" s="11" customFormat="1" x14ac:dyDescent="0.25">
      <c r="A35" s="30" t="s">
        <v>896</v>
      </c>
      <c r="B35" s="31" t="s">
        <v>1620</v>
      </c>
      <c r="C35" s="32">
        <v>4.7294500000000001E-4</v>
      </c>
      <c r="D35" s="33">
        <v>6.1633057485168903E-2</v>
      </c>
      <c r="E35" s="38" t="s">
        <v>2651</v>
      </c>
      <c r="F35" s="38">
        <v>37.6</v>
      </c>
      <c r="G35" s="38">
        <v>0</v>
      </c>
      <c r="H35" s="38" t="s">
        <v>2652</v>
      </c>
      <c r="I35" s="38" t="s">
        <v>2653</v>
      </c>
      <c r="J35" s="38" t="s">
        <v>3121</v>
      </c>
      <c r="K35" s="38">
        <v>37.6</v>
      </c>
      <c r="L35" s="38">
        <v>0</v>
      </c>
      <c r="M35" s="38" t="s">
        <v>3122</v>
      </c>
      <c r="N35" s="38" t="s">
        <v>1628</v>
      </c>
      <c r="O35" s="38" t="s">
        <v>1628</v>
      </c>
      <c r="P35" s="38" t="s">
        <v>1628</v>
      </c>
      <c r="Q35" s="46">
        <v>1.636122316</v>
      </c>
      <c r="R35" s="46">
        <v>1.7288557170000001</v>
      </c>
      <c r="S35" s="46">
        <v>0.94636139900000005</v>
      </c>
      <c r="T35" s="46">
        <v>1.564831595</v>
      </c>
      <c r="U35" s="46">
        <v>4.0436514880000001</v>
      </c>
      <c r="V35" s="46">
        <v>2.2720760709999999</v>
      </c>
      <c r="W35" s="47">
        <v>9.5393870000000006E-2</v>
      </c>
      <c r="X35" s="47">
        <v>1.4822300000000001E-4</v>
      </c>
      <c r="Y35" s="47">
        <v>7.7856729999999999E-3</v>
      </c>
      <c r="Z35" s="46">
        <v>-1.3082523269999999</v>
      </c>
      <c r="AA35" s="46">
        <v>-3.8934831550000002</v>
      </c>
      <c r="AB35" s="46">
        <v>2.562876471</v>
      </c>
      <c r="AC35" s="30" t="s">
        <v>9</v>
      </c>
    </row>
    <row r="36" spans="1:29" s="11" customFormat="1" x14ac:dyDescent="0.25">
      <c r="A36" s="30" t="s">
        <v>1152</v>
      </c>
      <c r="B36" s="31" t="s">
        <v>1620</v>
      </c>
      <c r="C36" s="32">
        <v>2.0609589999999998E-3</v>
      </c>
      <c r="D36" s="33">
        <v>0.114337897340323</v>
      </c>
      <c r="E36" s="38" t="s">
        <v>1647</v>
      </c>
      <c r="F36" s="38">
        <v>37.700000000000003</v>
      </c>
      <c r="G36" s="38">
        <v>1.9</v>
      </c>
      <c r="H36" s="38" t="s">
        <v>1631</v>
      </c>
      <c r="I36" s="38" t="s">
        <v>1648</v>
      </c>
      <c r="J36" s="38" t="s">
        <v>1628</v>
      </c>
      <c r="K36" s="38" t="s">
        <v>1628</v>
      </c>
      <c r="L36" s="38" t="s">
        <v>1628</v>
      </c>
      <c r="M36" s="38" t="s">
        <v>1628</v>
      </c>
      <c r="N36" s="38" t="s">
        <v>1628</v>
      </c>
      <c r="O36" s="38" t="s">
        <v>1628</v>
      </c>
      <c r="P36" s="38" t="s">
        <v>1628</v>
      </c>
      <c r="Q36" s="46">
        <v>0.88017980799999995</v>
      </c>
      <c r="R36" s="46">
        <v>0.84853815399999999</v>
      </c>
      <c r="S36" s="46">
        <v>1.0372896060000001</v>
      </c>
      <c r="T36" s="46">
        <v>1.875255868</v>
      </c>
      <c r="U36" s="46">
        <v>1.906734258</v>
      </c>
      <c r="V36" s="46">
        <v>0.95989948800000002</v>
      </c>
      <c r="W36" s="47">
        <v>2.6155169999999999E-3</v>
      </c>
      <c r="X36" s="47">
        <v>3.0501040000000001E-3</v>
      </c>
      <c r="Y36" s="47">
        <v>0.382915862</v>
      </c>
      <c r="Z36" s="46">
        <v>2.9211555819999999</v>
      </c>
      <c r="AA36" s="46">
        <v>3.0853097749999998</v>
      </c>
      <c r="AB36" s="46">
        <v>-0.29783156100000002</v>
      </c>
      <c r="AC36" s="30" t="s">
        <v>103</v>
      </c>
    </row>
    <row r="37" spans="1:29" s="11" customFormat="1" x14ac:dyDescent="0.25">
      <c r="A37" s="30" t="s">
        <v>965</v>
      </c>
      <c r="B37" s="31" t="s">
        <v>1620</v>
      </c>
      <c r="C37" s="32">
        <v>4.3897483000000001E-2</v>
      </c>
      <c r="D37" s="33">
        <v>0.37752516752856802</v>
      </c>
      <c r="E37" s="38" t="s">
        <v>2415</v>
      </c>
      <c r="F37" s="38" t="s">
        <v>2415</v>
      </c>
      <c r="G37" s="38" t="s">
        <v>2415</v>
      </c>
      <c r="H37" s="38" t="s">
        <v>2415</v>
      </c>
      <c r="I37" s="38" t="s">
        <v>2415</v>
      </c>
      <c r="J37" s="38" t="s">
        <v>2415</v>
      </c>
      <c r="K37" s="38" t="s">
        <v>2415</v>
      </c>
      <c r="L37" s="38" t="s">
        <v>2415</v>
      </c>
      <c r="M37" s="38" t="s">
        <v>2415</v>
      </c>
      <c r="N37" s="38" t="s">
        <v>2415</v>
      </c>
      <c r="O37" s="38" t="s">
        <v>2415</v>
      </c>
      <c r="P37" s="38" t="s">
        <v>2415</v>
      </c>
      <c r="Q37" s="46">
        <v>1.158839148</v>
      </c>
      <c r="R37" s="46">
        <v>1.131800986</v>
      </c>
      <c r="S37" s="46">
        <v>1.0238895020000001</v>
      </c>
      <c r="T37" s="46">
        <v>1.6353422040000001</v>
      </c>
      <c r="U37" s="46">
        <v>1.3285358920000001</v>
      </c>
      <c r="V37" s="46">
        <v>0.66752934399999997</v>
      </c>
      <c r="W37" s="47">
        <v>1.0868338999999999E-2</v>
      </c>
      <c r="X37" s="47">
        <v>8.5506912000000004E-2</v>
      </c>
      <c r="Y37" s="47">
        <v>0.17337304000000001</v>
      </c>
      <c r="Z37" s="46">
        <v>-2.685342146</v>
      </c>
      <c r="AA37" s="46">
        <v>-1.580426549</v>
      </c>
      <c r="AB37" s="46">
        <v>-0.94091956600000004</v>
      </c>
      <c r="AC37" s="30" t="s">
        <v>67</v>
      </c>
    </row>
    <row r="38" spans="1:29" s="11" customFormat="1" x14ac:dyDescent="0.25">
      <c r="A38" s="30" t="s">
        <v>519</v>
      </c>
      <c r="B38" s="31" t="s">
        <v>1620</v>
      </c>
      <c r="C38" s="32">
        <v>1.0881556000000001E-2</v>
      </c>
      <c r="D38" s="33">
        <v>0.212209498115324</v>
      </c>
      <c r="E38" s="38" t="s">
        <v>2335</v>
      </c>
      <c r="F38" s="38">
        <v>35.4</v>
      </c>
      <c r="G38" s="38">
        <v>9.01E-2</v>
      </c>
      <c r="H38" s="38" t="s">
        <v>2337</v>
      </c>
      <c r="I38" s="38" t="s">
        <v>2336</v>
      </c>
      <c r="J38" s="38" t="s">
        <v>2338</v>
      </c>
      <c r="K38" s="38">
        <v>36.700000000000003</v>
      </c>
      <c r="L38" s="38">
        <v>8.8099999999999998E-2</v>
      </c>
      <c r="M38" s="38" t="s">
        <v>2339</v>
      </c>
      <c r="N38" s="38" t="s">
        <v>1628</v>
      </c>
      <c r="O38" s="38" t="s">
        <v>1628</v>
      </c>
      <c r="P38" s="38" t="s">
        <v>1628</v>
      </c>
      <c r="Q38" s="46">
        <v>1.126026408</v>
      </c>
      <c r="R38" s="46">
        <v>1.109018246</v>
      </c>
      <c r="S38" s="46">
        <v>1.015336233</v>
      </c>
      <c r="T38" s="46">
        <v>1.229079196</v>
      </c>
      <c r="U38" s="46">
        <v>1.2557907210000001</v>
      </c>
      <c r="V38" s="46">
        <v>0.12447834000000001</v>
      </c>
      <c r="W38" s="47">
        <v>8.6554539999999999E-3</v>
      </c>
      <c r="X38" s="47">
        <v>7.4113690000000001E-3</v>
      </c>
      <c r="Y38" s="47">
        <v>0.48273121400000002</v>
      </c>
      <c r="Z38" s="46">
        <v>-2.7605562039999998</v>
      </c>
      <c r="AA38" s="46">
        <v>-2.579937293</v>
      </c>
      <c r="AB38" s="46">
        <v>-4.3299955000000001E-2</v>
      </c>
      <c r="AC38" s="30" t="s">
        <v>71</v>
      </c>
    </row>
    <row r="39" spans="1:29" s="11" customFormat="1" x14ac:dyDescent="0.25">
      <c r="A39" s="30" t="s">
        <v>1344</v>
      </c>
      <c r="B39" s="31" t="s">
        <v>1620</v>
      </c>
      <c r="C39" s="32">
        <v>3.1177449999999999E-3</v>
      </c>
      <c r="D39" s="33">
        <v>0.13181396045789801</v>
      </c>
      <c r="E39" s="38" t="s">
        <v>2415</v>
      </c>
      <c r="F39" s="38" t="s">
        <v>2415</v>
      </c>
      <c r="G39" s="38" t="s">
        <v>2415</v>
      </c>
      <c r="H39" s="38" t="s">
        <v>2415</v>
      </c>
      <c r="I39" s="38" t="s">
        <v>2415</v>
      </c>
      <c r="J39" s="38" t="s">
        <v>2415</v>
      </c>
      <c r="K39" s="38" t="s">
        <v>2415</v>
      </c>
      <c r="L39" s="38" t="s">
        <v>2415</v>
      </c>
      <c r="M39" s="38" t="s">
        <v>2415</v>
      </c>
      <c r="N39" s="38" t="s">
        <v>2415</v>
      </c>
      <c r="O39" s="38" t="s">
        <v>2415</v>
      </c>
      <c r="P39" s="38" t="s">
        <v>2415</v>
      </c>
      <c r="Q39" s="46">
        <v>0.82666458300000001</v>
      </c>
      <c r="R39" s="46">
        <v>0.88311726599999996</v>
      </c>
      <c r="S39" s="46">
        <v>0.93607566600000003</v>
      </c>
      <c r="T39" s="46">
        <v>2.2224939610000001</v>
      </c>
      <c r="U39" s="46">
        <v>1.8176295840000001</v>
      </c>
      <c r="V39" s="46">
        <v>0.71875834000000005</v>
      </c>
      <c r="W39" s="47">
        <v>1.0264390000000001E-3</v>
      </c>
      <c r="X39" s="47">
        <v>2.9996948999999998E-2</v>
      </c>
      <c r="Y39" s="47">
        <v>0.12788845900000001</v>
      </c>
      <c r="Z39" s="46">
        <v>3.3957961590000001</v>
      </c>
      <c r="AA39" s="46">
        <v>2.053790921</v>
      </c>
      <c r="AB39" s="46">
        <v>1.13642935</v>
      </c>
      <c r="AC39" s="30" t="s">
        <v>99</v>
      </c>
    </row>
    <row r="40" spans="1:29" s="11" customFormat="1" x14ac:dyDescent="0.25">
      <c r="A40" s="30" t="s">
        <v>1161</v>
      </c>
      <c r="B40" s="31" t="s">
        <v>1620</v>
      </c>
      <c r="C40" s="32">
        <v>1.3311110000000001E-3</v>
      </c>
      <c r="D40" s="33">
        <v>9.0176896587551097E-2</v>
      </c>
      <c r="E40" s="38" t="s">
        <v>2415</v>
      </c>
      <c r="F40" s="38" t="s">
        <v>2415</v>
      </c>
      <c r="G40" s="38" t="s">
        <v>2415</v>
      </c>
      <c r="H40" s="38" t="s">
        <v>2415</v>
      </c>
      <c r="I40" s="38" t="s">
        <v>2415</v>
      </c>
      <c r="J40" s="38" t="s">
        <v>2415</v>
      </c>
      <c r="K40" s="38" t="s">
        <v>2415</v>
      </c>
      <c r="L40" s="38" t="s">
        <v>2415</v>
      </c>
      <c r="M40" s="38" t="s">
        <v>2415</v>
      </c>
      <c r="N40" s="38" t="s">
        <v>2415</v>
      </c>
      <c r="O40" s="38" t="s">
        <v>2415</v>
      </c>
      <c r="P40" s="38" t="s">
        <v>2415</v>
      </c>
      <c r="Q40" s="46">
        <v>0.86969196900000001</v>
      </c>
      <c r="R40" s="46">
        <v>0.94142649599999995</v>
      </c>
      <c r="S40" s="46">
        <v>0.92380230600000002</v>
      </c>
      <c r="T40" s="46">
        <v>1.884691941</v>
      </c>
      <c r="U40" s="46">
        <v>0.93806900900000001</v>
      </c>
      <c r="V40" s="46">
        <v>1.1267791599999999</v>
      </c>
      <c r="W40" s="47">
        <v>4.3651300000000003E-4</v>
      </c>
      <c r="X40" s="47">
        <v>0.103666814</v>
      </c>
      <c r="Y40" s="47">
        <v>2.598615E-2</v>
      </c>
      <c r="Z40" s="46">
        <v>3.6231748879999999</v>
      </c>
      <c r="AA40" s="46">
        <v>1.260931225</v>
      </c>
      <c r="AB40" s="46">
        <v>2.112446158</v>
      </c>
      <c r="AC40" s="30" t="s">
        <v>106</v>
      </c>
    </row>
    <row r="41" spans="1:29" s="11" customFormat="1" x14ac:dyDescent="0.25">
      <c r="A41" s="30" t="s">
        <v>1070</v>
      </c>
      <c r="B41" s="31" t="s">
        <v>1620</v>
      </c>
      <c r="C41" s="32">
        <v>7.0080749999999999E-3</v>
      </c>
      <c r="D41" s="33">
        <v>0.17811073561731899</v>
      </c>
      <c r="E41" s="38" t="s">
        <v>2196</v>
      </c>
      <c r="F41" s="38">
        <v>35.1</v>
      </c>
      <c r="G41" s="38">
        <v>0</v>
      </c>
      <c r="H41" s="38" t="s">
        <v>2193</v>
      </c>
      <c r="I41" s="38" t="s">
        <v>2197</v>
      </c>
      <c r="J41" s="38" t="s">
        <v>2198</v>
      </c>
      <c r="K41" s="38">
        <v>35.1</v>
      </c>
      <c r="L41" s="38">
        <v>0</v>
      </c>
      <c r="M41" s="38" t="s">
        <v>2197</v>
      </c>
      <c r="N41" s="38" t="s">
        <v>1628</v>
      </c>
      <c r="O41" s="38" t="s">
        <v>1628</v>
      </c>
      <c r="P41" s="38" t="s">
        <v>1628</v>
      </c>
      <c r="Q41" s="46">
        <v>0.84577535400000003</v>
      </c>
      <c r="R41" s="46">
        <v>0.880690321</v>
      </c>
      <c r="S41" s="46">
        <v>0.96035500100000004</v>
      </c>
      <c r="T41" s="46">
        <v>1.74487657</v>
      </c>
      <c r="U41" s="46">
        <v>1.315783272</v>
      </c>
      <c r="V41" s="46">
        <v>0.55953539200000002</v>
      </c>
      <c r="W41" s="47">
        <v>2.7171209999999999E-3</v>
      </c>
      <c r="X41" s="47">
        <v>2.1952218999999999E-2</v>
      </c>
      <c r="Y41" s="47">
        <v>0.22349691499999999</v>
      </c>
      <c r="Z41" s="46">
        <v>3.119527374</v>
      </c>
      <c r="AA41" s="46">
        <v>2.1798359270000001</v>
      </c>
      <c r="AB41" s="46">
        <v>0.76043630299999998</v>
      </c>
      <c r="AC41" s="30" t="s">
        <v>99</v>
      </c>
    </row>
    <row r="42" spans="1:29" s="11" customFormat="1" x14ac:dyDescent="0.25">
      <c r="A42" s="30" t="s">
        <v>1172</v>
      </c>
      <c r="B42" s="31" t="s">
        <v>1620</v>
      </c>
      <c r="C42" s="32">
        <v>1.191973E-2</v>
      </c>
      <c r="D42" s="33">
        <v>0.21968472947169301</v>
      </c>
      <c r="E42" s="38" t="s">
        <v>2199</v>
      </c>
      <c r="F42" s="38">
        <v>37.700000000000003</v>
      </c>
      <c r="G42" s="38">
        <v>0</v>
      </c>
      <c r="H42" s="38" t="s">
        <v>2193</v>
      </c>
      <c r="I42" s="38" t="s">
        <v>2200</v>
      </c>
      <c r="J42" s="38" t="s">
        <v>1628</v>
      </c>
      <c r="K42" s="38" t="s">
        <v>1628</v>
      </c>
      <c r="L42" s="38" t="s">
        <v>1628</v>
      </c>
      <c r="M42" s="38" t="s">
        <v>1628</v>
      </c>
      <c r="N42" s="38" t="s">
        <v>1628</v>
      </c>
      <c r="O42" s="38" t="s">
        <v>1628</v>
      </c>
      <c r="P42" s="38" t="s">
        <v>1628</v>
      </c>
      <c r="Q42" s="46">
        <v>0.883640973</v>
      </c>
      <c r="R42" s="46">
        <v>0.82313607600000005</v>
      </c>
      <c r="S42" s="46">
        <v>1.0735053400000001</v>
      </c>
      <c r="T42" s="46">
        <v>1.899141553</v>
      </c>
      <c r="U42" s="46">
        <v>2.3871654539999998</v>
      </c>
      <c r="V42" s="46">
        <v>0.29329567099999998</v>
      </c>
      <c r="W42" s="47">
        <v>1.8697614000000001E-2</v>
      </c>
      <c r="X42" s="47">
        <v>1.0268294000000001E-2</v>
      </c>
      <c r="Y42" s="47">
        <v>0.289990635</v>
      </c>
      <c r="Z42" s="46">
        <v>2.2424833209999999</v>
      </c>
      <c r="AA42" s="46">
        <v>2.7042668320000001</v>
      </c>
      <c r="AB42" s="46">
        <v>-0.55341207800000003</v>
      </c>
      <c r="AC42" s="30" t="s">
        <v>103</v>
      </c>
    </row>
    <row r="43" spans="1:29" s="11" customFormat="1" x14ac:dyDescent="0.25">
      <c r="A43" s="30" t="s">
        <v>348</v>
      </c>
      <c r="B43" s="31" t="s">
        <v>1620</v>
      </c>
      <c r="C43" s="32">
        <v>2.4482670000000002E-2</v>
      </c>
      <c r="D43" s="33">
        <v>0.29541887974314601</v>
      </c>
      <c r="E43" s="38" t="s">
        <v>2415</v>
      </c>
      <c r="F43" s="38" t="s">
        <v>2415</v>
      </c>
      <c r="G43" s="38" t="s">
        <v>2415</v>
      </c>
      <c r="H43" s="38" t="s">
        <v>2415</v>
      </c>
      <c r="I43" s="38" t="s">
        <v>2415</v>
      </c>
      <c r="J43" s="38" t="s">
        <v>2415</v>
      </c>
      <c r="K43" s="38" t="s">
        <v>2415</v>
      </c>
      <c r="L43" s="38" t="s">
        <v>2415</v>
      </c>
      <c r="M43" s="38" t="s">
        <v>2415</v>
      </c>
      <c r="N43" s="38" t="s">
        <v>2415</v>
      </c>
      <c r="O43" s="38" t="s">
        <v>2415</v>
      </c>
      <c r="P43" s="38" t="s">
        <v>2415</v>
      </c>
      <c r="Q43" s="46">
        <v>0.87342873899999995</v>
      </c>
      <c r="R43" s="46">
        <v>0.93011685399999999</v>
      </c>
      <c r="S43" s="46">
        <v>0.93905269599999996</v>
      </c>
      <c r="T43" s="46">
        <v>1.58286817</v>
      </c>
      <c r="U43" s="46">
        <v>0.91768699399999998</v>
      </c>
      <c r="V43" s="46">
        <v>0.89391729200000003</v>
      </c>
      <c r="W43" s="47">
        <v>2.0733369000000001E-2</v>
      </c>
      <c r="X43" s="47">
        <v>0.112234429</v>
      </c>
      <c r="Y43" s="47">
        <v>0.192026169</v>
      </c>
      <c r="Z43" s="46">
        <v>2.4618499979999999</v>
      </c>
      <c r="AA43" s="46">
        <v>1.4407833269999999</v>
      </c>
      <c r="AB43" s="46">
        <v>0.87045401600000005</v>
      </c>
      <c r="AC43" s="30" t="s">
        <v>57</v>
      </c>
    </row>
    <row r="44" spans="1:29" s="11" customFormat="1" x14ac:dyDescent="0.25">
      <c r="A44" s="30" t="s">
        <v>1094</v>
      </c>
      <c r="B44" s="31" t="s">
        <v>1620</v>
      </c>
      <c r="C44" s="32">
        <v>1.1845429999999999E-3</v>
      </c>
      <c r="D44" s="33">
        <v>8.6855407710926896E-2</v>
      </c>
      <c r="E44" s="38" t="s">
        <v>2317</v>
      </c>
      <c r="F44" s="38">
        <v>39.1</v>
      </c>
      <c r="G44" s="38">
        <v>0</v>
      </c>
      <c r="H44" s="38" t="s">
        <v>2654</v>
      </c>
      <c r="I44" s="38" t="s">
        <v>2655</v>
      </c>
      <c r="J44" s="38" t="s">
        <v>1628</v>
      </c>
      <c r="K44" s="38" t="s">
        <v>1628</v>
      </c>
      <c r="L44" s="38" t="s">
        <v>1628</v>
      </c>
      <c r="M44" s="38" t="s">
        <v>1628</v>
      </c>
      <c r="N44" s="38" t="s">
        <v>1628</v>
      </c>
      <c r="O44" s="38" t="s">
        <v>1628</v>
      </c>
      <c r="P44" s="38" t="s">
        <v>1628</v>
      </c>
      <c r="Q44" s="46">
        <v>1.590848958</v>
      </c>
      <c r="R44" s="46">
        <v>1.7422872300000001</v>
      </c>
      <c r="S44" s="46">
        <v>0.91308076599999999</v>
      </c>
      <c r="T44" s="46">
        <v>1.7798844069999999</v>
      </c>
      <c r="U44" s="46">
        <v>3.640374183</v>
      </c>
      <c r="V44" s="46">
        <v>1.603991605</v>
      </c>
      <c r="W44" s="47">
        <v>7.4172277999999994E-2</v>
      </c>
      <c r="X44" s="47">
        <v>3.7796500000000002E-4</v>
      </c>
      <c r="Y44" s="47">
        <v>2.0269711999999999E-2</v>
      </c>
      <c r="Z44" s="46">
        <v>-1.4454035890000001</v>
      </c>
      <c r="AA44" s="46">
        <v>-3.6602423640000001</v>
      </c>
      <c r="AB44" s="46">
        <v>2.2111379979999999</v>
      </c>
      <c r="AC44" s="30" t="s">
        <v>9</v>
      </c>
    </row>
    <row r="45" spans="1:29" s="11" customFormat="1" x14ac:dyDescent="0.25">
      <c r="A45" s="30" t="s">
        <v>1626</v>
      </c>
      <c r="B45" s="31" t="s">
        <v>1620</v>
      </c>
      <c r="C45" s="32">
        <v>1.11022E-16</v>
      </c>
      <c r="D45" s="33">
        <v>1.2297940443772899E-12</v>
      </c>
      <c r="E45" s="38" t="s">
        <v>2656</v>
      </c>
      <c r="F45" s="38">
        <v>37.799999999999997</v>
      </c>
      <c r="G45" s="38">
        <v>4.08</v>
      </c>
      <c r="H45" s="38" t="s">
        <v>1631</v>
      </c>
      <c r="I45" s="38" t="s">
        <v>2657</v>
      </c>
      <c r="J45" s="38" t="s">
        <v>1628</v>
      </c>
      <c r="K45" s="38" t="s">
        <v>1628</v>
      </c>
      <c r="L45" s="38" t="s">
        <v>1628</v>
      </c>
      <c r="M45" s="38" t="s">
        <v>1628</v>
      </c>
      <c r="N45" s="38" t="s">
        <v>1628</v>
      </c>
      <c r="O45" s="38" t="s">
        <v>1628</v>
      </c>
      <c r="P45" s="38" t="s">
        <v>1628</v>
      </c>
      <c r="Q45" s="46">
        <v>1.4283247139999999</v>
      </c>
      <c r="R45" s="46">
        <v>1.3579424710000001</v>
      </c>
      <c r="S45" s="46">
        <v>1.0518300620000001</v>
      </c>
      <c r="T45" s="46">
        <v>4.009628019</v>
      </c>
      <c r="U45" s="46">
        <v>3.609023831</v>
      </c>
      <c r="V45" s="46">
        <v>0.69565473</v>
      </c>
      <c r="W45" s="47">
        <v>9.0587499999999995E-16</v>
      </c>
      <c r="X45" s="47">
        <v>1.22832E-10</v>
      </c>
      <c r="Y45" s="47">
        <v>0.10455705899999999</v>
      </c>
      <c r="Z45" s="46">
        <v>-8.0885248660000002</v>
      </c>
      <c r="AA45" s="46">
        <v>-6.3919566720000001</v>
      </c>
      <c r="AB45" s="46">
        <v>-1.25600511</v>
      </c>
      <c r="AC45" s="30" t="s">
        <v>1614</v>
      </c>
    </row>
    <row r="46" spans="1:29" s="11" customFormat="1" x14ac:dyDescent="0.25">
      <c r="A46" s="30" t="s">
        <v>65</v>
      </c>
      <c r="B46" s="31" t="s">
        <v>1620</v>
      </c>
      <c r="C46" s="32">
        <v>3.4366207000000003E-2</v>
      </c>
      <c r="D46" s="33">
        <v>0.34000876526510798</v>
      </c>
      <c r="E46" s="38" t="s">
        <v>2415</v>
      </c>
      <c r="F46" s="38" t="s">
        <v>2415</v>
      </c>
      <c r="G46" s="38" t="s">
        <v>2415</v>
      </c>
      <c r="H46" s="38" t="s">
        <v>2415</v>
      </c>
      <c r="I46" s="38" t="s">
        <v>2415</v>
      </c>
      <c r="J46" s="38" t="s">
        <v>2415</v>
      </c>
      <c r="K46" s="38" t="s">
        <v>2415</v>
      </c>
      <c r="L46" s="38" t="s">
        <v>2415</v>
      </c>
      <c r="M46" s="38" t="s">
        <v>2415</v>
      </c>
      <c r="N46" s="38" t="s">
        <v>2415</v>
      </c>
      <c r="O46" s="38" t="s">
        <v>2415</v>
      </c>
      <c r="P46" s="38" t="s">
        <v>2415</v>
      </c>
      <c r="Q46" s="46">
        <v>0.94702081400000004</v>
      </c>
      <c r="R46" s="46">
        <v>0.85352334299999999</v>
      </c>
      <c r="S46" s="46">
        <v>1.1095429569999999</v>
      </c>
      <c r="T46" s="46">
        <v>0.55012127399999999</v>
      </c>
      <c r="U46" s="46">
        <v>1.5555352309999999</v>
      </c>
      <c r="V46" s="46">
        <v>1.93130106</v>
      </c>
      <c r="W46" s="47">
        <v>0.46538226199999999</v>
      </c>
      <c r="X46" s="47">
        <v>2.0856290999999999E-2</v>
      </c>
      <c r="Y46" s="47">
        <v>1.6115702999999999E-2</v>
      </c>
      <c r="Z46" s="46">
        <v>8.6882985999999995E-2</v>
      </c>
      <c r="AA46" s="46">
        <v>2.459729061</v>
      </c>
      <c r="AB46" s="46">
        <v>-2.2993053799999998</v>
      </c>
      <c r="AC46" s="30" t="s">
        <v>6</v>
      </c>
    </row>
    <row r="47" spans="1:29" s="11" customFormat="1" x14ac:dyDescent="0.25">
      <c r="A47" s="30" t="s">
        <v>580</v>
      </c>
      <c r="B47" s="31" t="s">
        <v>1620</v>
      </c>
      <c r="C47" s="32">
        <v>1.5361727E-2</v>
      </c>
      <c r="D47" s="33">
        <v>0.24170717329223201</v>
      </c>
      <c r="E47" s="38" t="s">
        <v>2415</v>
      </c>
      <c r="F47" s="38" t="s">
        <v>2415</v>
      </c>
      <c r="G47" s="38" t="s">
        <v>2415</v>
      </c>
      <c r="H47" s="38" t="s">
        <v>2415</v>
      </c>
      <c r="I47" s="38" t="s">
        <v>2415</v>
      </c>
      <c r="J47" s="38" t="s">
        <v>2415</v>
      </c>
      <c r="K47" s="38" t="s">
        <v>2415</v>
      </c>
      <c r="L47" s="38" t="s">
        <v>2415</v>
      </c>
      <c r="M47" s="38" t="s">
        <v>2415</v>
      </c>
      <c r="N47" s="38" t="s">
        <v>2415</v>
      </c>
      <c r="O47" s="38" t="s">
        <v>2415</v>
      </c>
      <c r="P47" s="38" t="s">
        <v>2415</v>
      </c>
      <c r="Q47" s="46">
        <v>0.93336680000000005</v>
      </c>
      <c r="R47" s="46">
        <v>0.94102243399999996</v>
      </c>
      <c r="S47" s="46">
        <v>0.99186455799999995</v>
      </c>
      <c r="T47" s="46">
        <v>1.2800489829999999</v>
      </c>
      <c r="U47" s="46">
        <v>1.168577671</v>
      </c>
      <c r="V47" s="46">
        <v>0.38438413799999999</v>
      </c>
      <c r="W47" s="47">
        <v>2.6030385999999999E-2</v>
      </c>
      <c r="X47" s="47">
        <v>1.6943561999999999E-2</v>
      </c>
      <c r="Y47" s="47">
        <v>0.49296656500000002</v>
      </c>
      <c r="Z47" s="46">
        <v>2.3791292359999998</v>
      </c>
      <c r="AA47" s="46">
        <v>2.2802744449999999</v>
      </c>
      <c r="AB47" s="46">
        <v>-1.7631119000000001E-2</v>
      </c>
      <c r="AC47" s="30" t="s">
        <v>103</v>
      </c>
    </row>
    <row r="48" spans="1:29" s="11" customFormat="1" x14ac:dyDescent="0.25">
      <c r="A48" s="30" t="s">
        <v>310</v>
      </c>
      <c r="B48" s="31" t="s">
        <v>1620</v>
      </c>
      <c r="C48" s="32">
        <v>1.3898592E-2</v>
      </c>
      <c r="D48" s="33">
        <v>0.23326470601542501</v>
      </c>
      <c r="E48" s="38" t="s">
        <v>2415</v>
      </c>
      <c r="F48" s="38" t="s">
        <v>2415</v>
      </c>
      <c r="G48" s="38" t="s">
        <v>2415</v>
      </c>
      <c r="H48" s="38" t="s">
        <v>2415</v>
      </c>
      <c r="I48" s="38" t="s">
        <v>2415</v>
      </c>
      <c r="J48" s="38" t="s">
        <v>2415</v>
      </c>
      <c r="K48" s="38" t="s">
        <v>2415</v>
      </c>
      <c r="L48" s="38" t="s">
        <v>2415</v>
      </c>
      <c r="M48" s="38" t="s">
        <v>2415</v>
      </c>
      <c r="N48" s="38" t="s">
        <v>2415</v>
      </c>
      <c r="O48" s="38" t="s">
        <v>2415</v>
      </c>
      <c r="P48" s="38" t="s">
        <v>2415</v>
      </c>
      <c r="Q48" s="46">
        <v>0.91499342800000005</v>
      </c>
      <c r="R48" s="46">
        <v>0.88274856700000004</v>
      </c>
      <c r="S48" s="46">
        <v>1.0365277980000001</v>
      </c>
      <c r="T48" s="46">
        <v>1.0110525699999999</v>
      </c>
      <c r="U48" s="46">
        <v>1.6387382800000001</v>
      </c>
      <c r="V48" s="46">
        <v>0.49386313500000001</v>
      </c>
      <c r="W48" s="47">
        <v>2.8036847E-2</v>
      </c>
      <c r="X48" s="47">
        <v>1.0079787E-2</v>
      </c>
      <c r="Y48" s="47">
        <v>0.23967314100000001</v>
      </c>
      <c r="Z48" s="46">
        <v>2.0815623579999998</v>
      </c>
      <c r="AA48" s="46">
        <v>2.7104174099999998</v>
      </c>
      <c r="AB48" s="46">
        <v>-0.70735437700000003</v>
      </c>
      <c r="AC48" s="30" t="s">
        <v>103</v>
      </c>
    </row>
    <row r="49" spans="1:29" s="11" customFormat="1" x14ac:dyDescent="0.25">
      <c r="A49" s="30" t="s">
        <v>257</v>
      </c>
      <c r="B49" s="31" t="s">
        <v>1620</v>
      </c>
      <c r="C49" s="32">
        <v>2.4402143000000001E-2</v>
      </c>
      <c r="D49" s="33">
        <v>0.294768306111658</v>
      </c>
      <c r="E49" s="38" t="s">
        <v>2415</v>
      </c>
      <c r="F49" s="38" t="s">
        <v>2415</v>
      </c>
      <c r="G49" s="38" t="s">
        <v>2415</v>
      </c>
      <c r="H49" s="38" t="s">
        <v>2415</v>
      </c>
      <c r="I49" s="38" t="s">
        <v>2415</v>
      </c>
      <c r="J49" s="38" t="s">
        <v>2415</v>
      </c>
      <c r="K49" s="38" t="s">
        <v>2415</v>
      </c>
      <c r="L49" s="38" t="s">
        <v>2415</v>
      </c>
      <c r="M49" s="38" t="s">
        <v>2415</v>
      </c>
      <c r="N49" s="38" t="s">
        <v>2415</v>
      </c>
      <c r="O49" s="38" t="s">
        <v>2415</v>
      </c>
      <c r="P49" s="38" t="s">
        <v>2415</v>
      </c>
      <c r="Q49" s="46">
        <v>1.1070974119999999</v>
      </c>
      <c r="R49" s="46">
        <v>1.0479860009999999</v>
      </c>
      <c r="S49" s="46">
        <v>1.056404772</v>
      </c>
      <c r="T49" s="46">
        <v>1.259364385</v>
      </c>
      <c r="U49" s="46">
        <v>0.70534751699999998</v>
      </c>
      <c r="V49" s="46">
        <v>0.76105991299999998</v>
      </c>
      <c r="W49" s="47">
        <v>1.2581686999999999E-2</v>
      </c>
      <c r="X49" s="47">
        <v>0.17293551400000001</v>
      </c>
      <c r="Y49" s="47">
        <v>9.7804101000000004E-2</v>
      </c>
      <c r="Z49" s="46">
        <v>-2.6360478120000002</v>
      </c>
      <c r="AA49" s="46">
        <v>-0.94262836000000005</v>
      </c>
      <c r="AB49" s="46">
        <v>-1.512504896</v>
      </c>
      <c r="AC49" s="30" t="s">
        <v>67</v>
      </c>
    </row>
    <row r="50" spans="1:29" s="11" customFormat="1" x14ac:dyDescent="0.25">
      <c r="A50" s="30" t="s">
        <v>627</v>
      </c>
      <c r="B50" s="31" t="s">
        <v>1620</v>
      </c>
      <c r="C50" s="32">
        <v>1.4147849000000001E-2</v>
      </c>
      <c r="D50" s="33">
        <v>0.23523977232979301</v>
      </c>
      <c r="E50" s="38" t="s">
        <v>2648</v>
      </c>
      <c r="F50" s="38">
        <v>36.299999999999997</v>
      </c>
      <c r="G50" s="38">
        <v>0</v>
      </c>
      <c r="H50" s="38" t="s">
        <v>2649</v>
      </c>
      <c r="I50" s="38" t="s">
        <v>2650</v>
      </c>
      <c r="J50" s="38" t="s">
        <v>1628</v>
      </c>
      <c r="K50" s="38" t="s">
        <v>1628</v>
      </c>
      <c r="L50" s="38" t="s">
        <v>1628</v>
      </c>
      <c r="M50" s="38" t="s">
        <v>1628</v>
      </c>
      <c r="N50" s="38" t="s">
        <v>1628</v>
      </c>
      <c r="O50" s="38" t="s">
        <v>1628</v>
      </c>
      <c r="P50" s="38" t="s">
        <v>1628</v>
      </c>
      <c r="Q50" s="46">
        <v>1.139414674</v>
      </c>
      <c r="R50" s="46">
        <v>0.96648271799999996</v>
      </c>
      <c r="S50" s="46">
        <v>1.178929176</v>
      </c>
      <c r="T50" s="46">
        <v>1.238027046</v>
      </c>
      <c r="U50" s="46">
        <v>0.84030501599999996</v>
      </c>
      <c r="V50" s="46">
        <v>1.9432838750000001</v>
      </c>
      <c r="W50" s="47">
        <v>1.6634409999999999E-2</v>
      </c>
      <c r="X50" s="47">
        <v>0.16376713900000001</v>
      </c>
      <c r="Y50" s="47">
        <v>3.426082E-3</v>
      </c>
      <c r="Z50" s="46">
        <v>-2.2872846579999999</v>
      </c>
      <c r="AA50" s="46">
        <v>0.97909250000000003</v>
      </c>
      <c r="AB50" s="46">
        <v>-3.0505725579999998</v>
      </c>
      <c r="AC50" s="30" t="s">
        <v>73</v>
      </c>
    </row>
    <row r="51" spans="1:29" s="11" customFormat="1" x14ac:dyDescent="0.25">
      <c r="A51" s="30" t="s">
        <v>820</v>
      </c>
      <c r="B51" s="31" t="s">
        <v>1620</v>
      </c>
      <c r="C51" s="32">
        <v>4.9425409999999999E-3</v>
      </c>
      <c r="D51" s="33">
        <v>0.156048604450572</v>
      </c>
      <c r="E51" s="38" t="s">
        <v>2415</v>
      </c>
      <c r="F51" s="38" t="s">
        <v>2415</v>
      </c>
      <c r="G51" s="38" t="s">
        <v>2415</v>
      </c>
      <c r="H51" s="38" t="s">
        <v>2415</v>
      </c>
      <c r="I51" s="38" t="s">
        <v>2415</v>
      </c>
      <c r="J51" s="38" t="s">
        <v>2415</v>
      </c>
      <c r="K51" s="38" t="s">
        <v>2415</v>
      </c>
      <c r="L51" s="38" t="s">
        <v>2415</v>
      </c>
      <c r="M51" s="38" t="s">
        <v>2415</v>
      </c>
      <c r="N51" s="38" t="s">
        <v>2415</v>
      </c>
      <c r="O51" s="38" t="s">
        <v>2415</v>
      </c>
      <c r="P51" s="38" t="s">
        <v>2415</v>
      </c>
      <c r="Q51" s="46">
        <v>0.92079212399999999</v>
      </c>
      <c r="R51" s="46">
        <v>0.92642886000000002</v>
      </c>
      <c r="S51" s="46">
        <v>0.99391563100000002</v>
      </c>
      <c r="T51" s="46">
        <v>1.496472655</v>
      </c>
      <c r="U51" s="46">
        <v>1.529961506</v>
      </c>
      <c r="V51" s="46">
        <v>0.20271122</v>
      </c>
      <c r="W51" s="47">
        <v>8.3575449999999992E-3</v>
      </c>
      <c r="X51" s="47">
        <v>7.1432650000000002E-3</v>
      </c>
      <c r="Y51" s="47">
        <v>0.48344053799999998</v>
      </c>
      <c r="Z51" s="46">
        <v>2.7719770530000001</v>
      </c>
      <c r="AA51" s="46">
        <v>2.5926359360000002</v>
      </c>
      <c r="AB51" s="46">
        <v>4.1520343000000001E-2</v>
      </c>
      <c r="AC51" s="30" t="s">
        <v>99</v>
      </c>
    </row>
    <row r="52" spans="1:29" s="11" customFormat="1" x14ac:dyDescent="0.25">
      <c r="A52" s="30" t="s">
        <v>583</v>
      </c>
      <c r="B52" s="31" t="s">
        <v>1620</v>
      </c>
      <c r="C52" s="32">
        <v>2.0855993999999999E-2</v>
      </c>
      <c r="D52" s="33">
        <v>0.27502600739440702</v>
      </c>
      <c r="E52" s="38" t="s">
        <v>2415</v>
      </c>
      <c r="F52" s="38" t="s">
        <v>2415</v>
      </c>
      <c r="G52" s="38" t="s">
        <v>2415</v>
      </c>
      <c r="H52" s="38" t="s">
        <v>2415</v>
      </c>
      <c r="I52" s="38" t="s">
        <v>2415</v>
      </c>
      <c r="J52" s="38" t="s">
        <v>2415</v>
      </c>
      <c r="K52" s="38" t="s">
        <v>2415</v>
      </c>
      <c r="L52" s="38" t="s">
        <v>2415</v>
      </c>
      <c r="M52" s="38" t="s">
        <v>2415</v>
      </c>
      <c r="N52" s="38" t="s">
        <v>2415</v>
      </c>
      <c r="O52" s="38" t="s">
        <v>2415</v>
      </c>
      <c r="P52" s="38" t="s">
        <v>2415</v>
      </c>
      <c r="Q52" s="46">
        <v>0.89679980199999998</v>
      </c>
      <c r="R52" s="46">
        <v>0.99760603999999997</v>
      </c>
      <c r="S52" s="46">
        <v>0.89895185700000002</v>
      </c>
      <c r="T52" s="46">
        <v>1.143700581</v>
      </c>
      <c r="U52" s="46">
        <v>0.238576334</v>
      </c>
      <c r="V52" s="46">
        <v>1.1476983839999999</v>
      </c>
      <c r="W52" s="47">
        <v>1.4461975E-2</v>
      </c>
      <c r="X52" s="47">
        <v>0.263917982</v>
      </c>
      <c r="Y52" s="47">
        <v>5.7565167E-2</v>
      </c>
      <c r="Z52" s="46">
        <v>2.5884349069999999</v>
      </c>
      <c r="AA52" s="46">
        <v>0.63131288600000002</v>
      </c>
      <c r="AB52" s="46">
        <v>1.769841453</v>
      </c>
      <c r="AC52" s="30" t="s">
        <v>57</v>
      </c>
    </row>
    <row r="53" spans="1:29" s="11" customFormat="1" x14ac:dyDescent="0.25">
      <c r="A53" s="30" t="s">
        <v>143</v>
      </c>
      <c r="B53" s="31" t="s">
        <v>1620</v>
      </c>
      <c r="C53" s="32">
        <v>3.1747233E-2</v>
      </c>
      <c r="D53" s="33">
        <v>0.33175858733049002</v>
      </c>
      <c r="E53" s="38" t="s">
        <v>2415</v>
      </c>
      <c r="F53" s="38" t="s">
        <v>2415</v>
      </c>
      <c r="G53" s="38" t="s">
        <v>2415</v>
      </c>
      <c r="H53" s="38" t="s">
        <v>2415</v>
      </c>
      <c r="I53" s="38" t="s">
        <v>2415</v>
      </c>
      <c r="J53" s="38" t="s">
        <v>2415</v>
      </c>
      <c r="K53" s="38" t="s">
        <v>2415</v>
      </c>
      <c r="L53" s="38" t="s">
        <v>2415</v>
      </c>
      <c r="M53" s="38" t="s">
        <v>2415</v>
      </c>
      <c r="N53" s="38" t="s">
        <v>2415</v>
      </c>
      <c r="O53" s="38" t="s">
        <v>2415</v>
      </c>
      <c r="P53" s="38" t="s">
        <v>2415</v>
      </c>
      <c r="Q53" s="46">
        <v>0.90374848299999999</v>
      </c>
      <c r="R53" s="46">
        <v>0.94624787899999996</v>
      </c>
      <c r="S53" s="46">
        <v>0.95508640300000003</v>
      </c>
      <c r="T53" s="46">
        <v>0.95748316</v>
      </c>
      <c r="U53" s="46">
        <v>0.74490088799999998</v>
      </c>
      <c r="V53" s="46">
        <v>0.31940605500000002</v>
      </c>
      <c r="W53" s="47">
        <v>8.2422060000000002E-3</v>
      </c>
      <c r="X53" s="47">
        <v>9.5407501000000006E-2</v>
      </c>
      <c r="Y53" s="47">
        <v>0.140478149</v>
      </c>
      <c r="Z53" s="46">
        <v>2.7764976149999998</v>
      </c>
      <c r="AA53" s="46">
        <v>1.52519687</v>
      </c>
      <c r="AB53" s="46">
        <v>1.078173587</v>
      </c>
      <c r="AC53" s="30" t="s">
        <v>57</v>
      </c>
    </row>
    <row r="54" spans="1:29" s="11" customFormat="1" x14ac:dyDescent="0.25">
      <c r="A54" s="30" t="s">
        <v>685</v>
      </c>
      <c r="B54" s="31" t="s">
        <v>1620</v>
      </c>
      <c r="C54" s="32">
        <v>2.7610327E-2</v>
      </c>
      <c r="D54" s="33">
        <v>0.31271941560224398</v>
      </c>
      <c r="E54" s="38" t="s">
        <v>2415</v>
      </c>
      <c r="F54" s="38" t="s">
        <v>2415</v>
      </c>
      <c r="G54" s="38" t="s">
        <v>2415</v>
      </c>
      <c r="H54" s="38" t="s">
        <v>2415</v>
      </c>
      <c r="I54" s="38" t="s">
        <v>2415</v>
      </c>
      <c r="J54" s="38" t="s">
        <v>2415</v>
      </c>
      <c r="K54" s="38" t="s">
        <v>2415</v>
      </c>
      <c r="L54" s="38" t="s">
        <v>2415</v>
      </c>
      <c r="M54" s="38" t="s">
        <v>2415</v>
      </c>
      <c r="N54" s="38" t="s">
        <v>2415</v>
      </c>
      <c r="O54" s="38" t="s">
        <v>2415</v>
      </c>
      <c r="P54" s="38" t="s">
        <v>2415</v>
      </c>
      <c r="Q54" s="46">
        <v>0.89657762500000004</v>
      </c>
      <c r="R54" s="46">
        <v>1.0316307870000001</v>
      </c>
      <c r="S54" s="46">
        <v>0.86908769699999999</v>
      </c>
      <c r="T54" s="46">
        <v>1.3048694599999999</v>
      </c>
      <c r="U54" s="46">
        <v>0.30037871700000002</v>
      </c>
      <c r="V54" s="46">
        <v>1.5404955810000001</v>
      </c>
      <c r="W54" s="47">
        <v>2.1359791999999999E-2</v>
      </c>
      <c r="X54" s="47">
        <v>0.27932468500000002</v>
      </c>
      <c r="Y54" s="47">
        <v>6.8481686E-2</v>
      </c>
      <c r="Z54" s="46">
        <v>2.451155011</v>
      </c>
      <c r="AA54" s="46">
        <v>0.58484882599999999</v>
      </c>
      <c r="AB54" s="46">
        <v>1.6885332369999999</v>
      </c>
      <c r="AC54" s="30" t="s">
        <v>57</v>
      </c>
    </row>
    <row r="55" spans="1:29" s="11" customFormat="1" x14ac:dyDescent="0.25">
      <c r="A55" s="30" t="s">
        <v>656</v>
      </c>
      <c r="B55" s="31" t="s">
        <v>1620</v>
      </c>
      <c r="C55" s="32">
        <v>2.6559275E-2</v>
      </c>
      <c r="D55" s="33">
        <v>0.30712189584891803</v>
      </c>
      <c r="E55" s="38" t="s">
        <v>2415</v>
      </c>
      <c r="F55" s="38" t="s">
        <v>2415</v>
      </c>
      <c r="G55" s="38" t="s">
        <v>2415</v>
      </c>
      <c r="H55" s="38" t="s">
        <v>2415</v>
      </c>
      <c r="I55" s="38" t="s">
        <v>2415</v>
      </c>
      <c r="J55" s="38" t="s">
        <v>2415</v>
      </c>
      <c r="K55" s="38" t="s">
        <v>2415</v>
      </c>
      <c r="L55" s="38" t="s">
        <v>2415</v>
      </c>
      <c r="M55" s="38" t="s">
        <v>2415</v>
      </c>
      <c r="N55" s="38" t="s">
        <v>2415</v>
      </c>
      <c r="O55" s="38" t="s">
        <v>2415</v>
      </c>
      <c r="P55" s="38" t="s">
        <v>2415</v>
      </c>
      <c r="Q55" s="46">
        <v>0.93153518599999996</v>
      </c>
      <c r="R55" s="46">
        <v>0.95013952999999995</v>
      </c>
      <c r="S55" s="46">
        <v>0.98041935599999996</v>
      </c>
      <c r="T55" s="46">
        <v>1.351095307</v>
      </c>
      <c r="U55" s="46">
        <v>1.092526101</v>
      </c>
      <c r="V55" s="46">
        <v>0.46692866599999999</v>
      </c>
      <c r="W55" s="47">
        <v>2.5072912999999999E-2</v>
      </c>
      <c r="X55" s="47">
        <v>7.0255861000000003E-2</v>
      </c>
      <c r="Y55" s="47">
        <v>0.28121958000000002</v>
      </c>
      <c r="Z55" s="46">
        <v>2.3929114349999998</v>
      </c>
      <c r="AA55" s="46">
        <v>1.6763253549999999</v>
      </c>
      <c r="AB55" s="46">
        <v>0.57922233899999997</v>
      </c>
      <c r="AC55" s="30" t="s">
        <v>57</v>
      </c>
    </row>
    <row r="56" spans="1:29" s="11" customFormat="1" x14ac:dyDescent="0.25">
      <c r="A56" s="30" t="s">
        <v>1330</v>
      </c>
      <c r="B56" s="31" t="s">
        <v>1620</v>
      </c>
      <c r="C56" s="32">
        <v>7.1165499999999995E-4</v>
      </c>
      <c r="D56" s="33">
        <v>6.7638771616997398E-2</v>
      </c>
      <c r="E56" s="38" t="s">
        <v>2317</v>
      </c>
      <c r="F56" s="38">
        <v>37</v>
      </c>
      <c r="G56" s="38">
        <v>0</v>
      </c>
      <c r="H56" s="38" t="s">
        <v>2654</v>
      </c>
      <c r="I56" s="38" t="s">
        <v>2655</v>
      </c>
      <c r="J56" s="38" t="s">
        <v>1628</v>
      </c>
      <c r="K56" s="38" t="s">
        <v>1628</v>
      </c>
      <c r="L56" s="38" t="s">
        <v>1628</v>
      </c>
      <c r="M56" s="38" t="s">
        <v>1628</v>
      </c>
      <c r="N56" s="38" t="s">
        <v>1628</v>
      </c>
      <c r="O56" s="38" t="s">
        <v>1628</v>
      </c>
      <c r="P56" s="38" t="s">
        <v>1628</v>
      </c>
      <c r="Q56" s="46">
        <v>1.8360271029999999</v>
      </c>
      <c r="R56" s="46">
        <v>1.970083802</v>
      </c>
      <c r="S56" s="46">
        <v>0.93195380900000002</v>
      </c>
      <c r="T56" s="46">
        <v>2.1943253949999999</v>
      </c>
      <c r="U56" s="46">
        <v>3.9864710560000001</v>
      </c>
      <c r="V56" s="46">
        <v>1.4578515540000001</v>
      </c>
      <c r="W56" s="47">
        <v>2.9208827999999999E-2</v>
      </c>
      <c r="X56" s="47">
        <v>2.94958E-4</v>
      </c>
      <c r="Y56" s="47">
        <v>4.4328720000000002E-2</v>
      </c>
      <c r="Z56" s="46">
        <v>-2.0647664510000001</v>
      </c>
      <c r="AA56" s="46">
        <v>-3.7232962469999999</v>
      </c>
      <c r="AB56" s="46">
        <v>1.7025226339999999</v>
      </c>
      <c r="AC56" s="30" t="s">
        <v>1331</v>
      </c>
    </row>
    <row r="57" spans="1:29" s="11" customFormat="1" x14ac:dyDescent="0.25">
      <c r="A57" s="30" t="s">
        <v>513</v>
      </c>
      <c r="B57" s="31" t="s">
        <v>1620</v>
      </c>
      <c r="C57" s="33">
        <v>4.0001359E-2</v>
      </c>
      <c r="D57" s="33">
        <v>0.36201544450402101</v>
      </c>
      <c r="E57" s="38" t="s">
        <v>2201</v>
      </c>
      <c r="F57" s="38">
        <v>32.5</v>
      </c>
      <c r="G57" s="38">
        <v>0.70399999999999996</v>
      </c>
      <c r="H57" s="38" t="s">
        <v>2193</v>
      </c>
      <c r="I57" s="38" t="s">
        <v>2202</v>
      </c>
      <c r="J57" s="38" t="s">
        <v>1628</v>
      </c>
      <c r="K57" s="38" t="s">
        <v>1628</v>
      </c>
      <c r="L57" s="38" t="s">
        <v>1628</v>
      </c>
      <c r="M57" s="38" t="s">
        <v>1628</v>
      </c>
      <c r="N57" s="38" t="s">
        <v>1628</v>
      </c>
      <c r="O57" s="38" t="s">
        <v>1628</v>
      </c>
      <c r="P57" s="38" t="s">
        <v>1628</v>
      </c>
      <c r="Q57" s="46">
        <v>0.93831306699999995</v>
      </c>
      <c r="R57" s="46">
        <v>0.94323918699999998</v>
      </c>
      <c r="S57" s="46">
        <v>0.99477744300000004</v>
      </c>
      <c r="T57" s="46">
        <v>1.2252500200000001</v>
      </c>
      <c r="U57" s="46">
        <v>1.2311501460000001</v>
      </c>
      <c r="V57" s="46">
        <v>0.21634556299999999</v>
      </c>
      <c r="W57" s="48">
        <v>6.1648306E-2</v>
      </c>
      <c r="X57" s="48">
        <v>3.4980845000000003E-2</v>
      </c>
      <c r="Y57" s="48">
        <v>0.48166498200000002</v>
      </c>
      <c r="Z57" s="49">
        <v>2.0425311690000001</v>
      </c>
      <c r="AA57" s="49">
        <v>1.9895445789999999</v>
      </c>
      <c r="AB57" s="49">
        <v>-4.5975265000000001E-2</v>
      </c>
      <c r="AC57" s="50" t="s">
        <v>20</v>
      </c>
    </row>
    <row r="58" spans="1:29" s="11" customFormat="1" x14ac:dyDescent="0.25">
      <c r="A58" s="30" t="s">
        <v>387</v>
      </c>
      <c r="B58" s="31" t="s">
        <v>1620</v>
      </c>
      <c r="C58" s="32">
        <v>4.0704412000000002E-2</v>
      </c>
      <c r="D58" s="33">
        <v>0.36487922204033302</v>
      </c>
      <c r="E58" s="38" t="s">
        <v>2415</v>
      </c>
      <c r="F58" s="38" t="s">
        <v>2415</v>
      </c>
      <c r="G58" s="38" t="s">
        <v>2415</v>
      </c>
      <c r="H58" s="38" t="s">
        <v>2415</v>
      </c>
      <c r="I58" s="38" t="s">
        <v>2415</v>
      </c>
      <c r="J58" s="38" t="s">
        <v>2415</v>
      </c>
      <c r="K58" s="38" t="s">
        <v>2415</v>
      </c>
      <c r="L58" s="38" t="s">
        <v>2415</v>
      </c>
      <c r="M58" s="38" t="s">
        <v>2415</v>
      </c>
      <c r="N58" s="38" t="s">
        <v>2415</v>
      </c>
      <c r="O58" s="38" t="s">
        <v>2415</v>
      </c>
      <c r="P58" s="38" t="s">
        <v>2415</v>
      </c>
      <c r="Q58" s="46">
        <v>1.03963911</v>
      </c>
      <c r="R58" s="46">
        <v>0.94318285199999996</v>
      </c>
      <c r="S58" s="46">
        <v>1.1022667639999999</v>
      </c>
      <c r="T58" s="46">
        <v>0.70720698900000001</v>
      </c>
      <c r="U58" s="46">
        <v>0.888142765</v>
      </c>
      <c r="V58" s="46">
        <v>1.247349662</v>
      </c>
      <c r="W58" s="47">
        <v>0.11576028100000001</v>
      </c>
      <c r="X58" s="47">
        <v>8.3303343000000002E-2</v>
      </c>
      <c r="Y58" s="47">
        <v>1.2378475E-2</v>
      </c>
      <c r="Z58" s="46">
        <v>-1.196451124</v>
      </c>
      <c r="AA58" s="46">
        <v>1.5933971549999999</v>
      </c>
      <c r="AB58" s="46">
        <v>-2.6415683049999998</v>
      </c>
      <c r="AC58" s="30" t="s">
        <v>11</v>
      </c>
    </row>
    <row r="59" spans="1:29" s="11" customFormat="1" x14ac:dyDescent="0.25">
      <c r="A59" s="30" t="s">
        <v>74</v>
      </c>
      <c r="B59" s="31" t="s">
        <v>1620</v>
      </c>
      <c r="C59" s="32">
        <v>4.7171679999999999E-3</v>
      </c>
      <c r="D59" s="33">
        <v>0.15101752885363801</v>
      </c>
      <c r="E59" s="38" t="s">
        <v>2415</v>
      </c>
      <c r="F59" s="38" t="s">
        <v>2415</v>
      </c>
      <c r="G59" s="38" t="s">
        <v>2415</v>
      </c>
      <c r="H59" s="38" t="s">
        <v>2415</v>
      </c>
      <c r="I59" s="38" t="s">
        <v>2415</v>
      </c>
      <c r="J59" s="38" t="s">
        <v>2415</v>
      </c>
      <c r="K59" s="38" t="s">
        <v>2415</v>
      </c>
      <c r="L59" s="38" t="s">
        <v>2415</v>
      </c>
      <c r="M59" s="38" t="s">
        <v>2415</v>
      </c>
      <c r="N59" s="38" t="s">
        <v>2415</v>
      </c>
      <c r="O59" s="38" t="s">
        <v>2415</v>
      </c>
      <c r="P59" s="38" t="s">
        <v>2415</v>
      </c>
      <c r="Q59" s="46">
        <v>1.030403306</v>
      </c>
      <c r="R59" s="46">
        <v>0.88276221300000002</v>
      </c>
      <c r="S59" s="46">
        <v>1.167248995</v>
      </c>
      <c r="T59" s="46">
        <v>0.56952796500000002</v>
      </c>
      <c r="U59" s="46">
        <v>1.540296208</v>
      </c>
      <c r="V59" s="46">
        <v>2.0306934239999999</v>
      </c>
      <c r="W59" s="47">
        <v>0.16579883200000001</v>
      </c>
      <c r="X59" s="47">
        <v>7.4971129999999997E-3</v>
      </c>
      <c r="Y59" s="47">
        <v>1.0694700000000001E-3</v>
      </c>
      <c r="Z59" s="46">
        <v>-0.97090083299999996</v>
      </c>
      <c r="AA59" s="46">
        <v>2.5759624300000001</v>
      </c>
      <c r="AB59" s="46">
        <v>-3.3845384859999998</v>
      </c>
      <c r="AC59" s="30" t="s">
        <v>17</v>
      </c>
    </row>
    <row r="60" spans="1:29" s="11" customFormat="1" x14ac:dyDescent="0.25">
      <c r="A60" s="30" t="s">
        <v>225</v>
      </c>
      <c r="B60" s="31" t="s">
        <v>1620</v>
      </c>
      <c r="C60" s="32">
        <v>3.9348209999999998E-3</v>
      </c>
      <c r="D60" s="33">
        <v>0.141262756805978</v>
      </c>
      <c r="E60" s="38" t="s">
        <v>2415</v>
      </c>
      <c r="F60" s="38" t="s">
        <v>2415</v>
      </c>
      <c r="G60" s="38" t="s">
        <v>2415</v>
      </c>
      <c r="H60" s="38" t="s">
        <v>2415</v>
      </c>
      <c r="I60" s="38" t="s">
        <v>2415</v>
      </c>
      <c r="J60" s="38" t="s">
        <v>2415</v>
      </c>
      <c r="K60" s="38" t="s">
        <v>2415</v>
      </c>
      <c r="L60" s="38" t="s">
        <v>2415</v>
      </c>
      <c r="M60" s="38" t="s">
        <v>2415</v>
      </c>
      <c r="N60" s="38" t="s">
        <v>2415</v>
      </c>
      <c r="O60" s="38" t="s">
        <v>2415</v>
      </c>
      <c r="P60" s="38" t="s">
        <v>2415</v>
      </c>
      <c r="Q60" s="46">
        <v>0.97567821600000004</v>
      </c>
      <c r="R60" s="46">
        <v>0.90628976500000002</v>
      </c>
      <c r="S60" s="46">
        <v>1.076563207</v>
      </c>
      <c r="T60" s="46">
        <v>0.89885876799999997</v>
      </c>
      <c r="U60" s="46">
        <v>1.5666662769999999</v>
      </c>
      <c r="V60" s="46">
        <v>0.97003828800000003</v>
      </c>
      <c r="W60" s="47">
        <v>0.24899897700000001</v>
      </c>
      <c r="X60" s="47">
        <v>1.5068690000000001E-3</v>
      </c>
      <c r="Y60" s="47">
        <v>7.8874770000000004E-3</v>
      </c>
      <c r="Z60" s="46">
        <v>0.67764318999999995</v>
      </c>
      <c r="AA60" s="46">
        <v>3.2892411799999999</v>
      </c>
      <c r="AB60" s="46">
        <v>-2.5583626210000001</v>
      </c>
      <c r="AC60" s="30" t="s">
        <v>6</v>
      </c>
    </row>
    <row r="61" spans="1:29" s="11" customFormat="1" x14ac:dyDescent="0.25">
      <c r="A61" s="30" t="s">
        <v>662</v>
      </c>
      <c r="B61" s="31" t="s">
        <v>1620</v>
      </c>
      <c r="C61" s="33">
        <v>3.5133282000000002E-2</v>
      </c>
      <c r="D61" s="33">
        <v>0.34379095397818199</v>
      </c>
      <c r="E61" s="38" t="s">
        <v>2415</v>
      </c>
      <c r="F61" s="38" t="s">
        <v>2415</v>
      </c>
      <c r="G61" s="38" t="s">
        <v>2415</v>
      </c>
      <c r="H61" s="38" t="s">
        <v>2415</v>
      </c>
      <c r="I61" s="38" t="s">
        <v>2415</v>
      </c>
      <c r="J61" s="38" t="s">
        <v>2415</v>
      </c>
      <c r="K61" s="38" t="s">
        <v>2415</v>
      </c>
      <c r="L61" s="38" t="s">
        <v>2415</v>
      </c>
      <c r="M61" s="38" t="s">
        <v>2415</v>
      </c>
      <c r="N61" s="38" t="s">
        <v>2415</v>
      </c>
      <c r="O61" s="38" t="s">
        <v>2415</v>
      </c>
      <c r="P61" s="38" t="s">
        <v>2415</v>
      </c>
      <c r="Q61" s="46">
        <v>0.91449008899999995</v>
      </c>
      <c r="R61" s="46">
        <v>0.96160691899999995</v>
      </c>
      <c r="S61" s="46">
        <v>0.95100198599999997</v>
      </c>
      <c r="T61" s="46">
        <v>1.2830291220000001</v>
      </c>
      <c r="U61" s="46">
        <v>0.48289021199999999</v>
      </c>
      <c r="V61" s="46">
        <v>1.051553593</v>
      </c>
      <c r="W61" s="48">
        <v>3.8625158E-2</v>
      </c>
      <c r="X61" s="48">
        <v>0.27532234999999999</v>
      </c>
      <c r="Y61" s="48">
        <v>0.105451327</v>
      </c>
      <c r="Z61" s="49">
        <v>2.2299598949999999</v>
      </c>
      <c r="AA61" s="49">
        <v>0.59679433699999995</v>
      </c>
      <c r="AB61" s="49">
        <v>1.4735537940000001</v>
      </c>
      <c r="AC61" s="50" t="s">
        <v>57</v>
      </c>
    </row>
    <row r="62" spans="1:29" s="11" customFormat="1" x14ac:dyDescent="0.25">
      <c r="A62" s="30" t="s">
        <v>785</v>
      </c>
      <c r="B62" s="31" t="s">
        <v>1620</v>
      </c>
      <c r="C62" s="32">
        <v>6.5369410000000001E-3</v>
      </c>
      <c r="D62" s="33">
        <v>0.17222960656077799</v>
      </c>
      <c r="E62" s="38" t="s">
        <v>2415</v>
      </c>
      <c r="F62" s="38" t="s">
        <v>2415</v>
      </c>
      <c r="G62" s="38" t="s">
        <v>2415</v>
      </c>
      <c r="H62" s="38" t="s">
        <v>2415</v>
      </c>
      <c r="I62" s="38" t="s">
        <v>2415</v>
      </c>
      <c r="J62" s="38" t="s">
        <v>2415</v>
      </c>
      <c r="K62" s="38" t="s">
        <v>2415</v>
      </c>
      <c r="L62" s="38" t="s">
        <v>2415</v>
      </c>
      <c r="M62" s="38" t="s">
        <v>2415</v>
      </c>
      <c r="N62" s="38" t="s">
        <v>2415</v>
      </c>
      <c r="O62" s="38" t="s">
        <v>2415</v>
      </c>
      <c r="P62" s="38" t="s">
        <v>2415</v>
      </c>
      <c r="Q62" s="46">
        <v>1.1306663690000001</v>
      </c>
      <c r="R62" s="46">
        <v>1.0660710360000001</v>
      </c>
      <c r="S62" s="46">
        <v>1.0605919589999999</v>
      </c>
      <c r="T62" s="46">
        <v>1.4711143959999999</v>
      </c>
      <c r="U62" s="46">
        <v>1.094571663</v>
      </c>
      <c r="V62" s="46">
        <v>0.93334108999999998</v>
      </c>
      <c r="W62" s="47">
        <v>1.3788310000000001E-3</v>
      </c>
      <c r="X62" s="47">
        <v>0.16033858300000001</v>
      </c>
      <c r="Y62" s="47">
        <v>2.7642854000000001E-2</v>
      </c>
      <c r="Z62" s="46">
        <v>-3.3141504089999998</v>
      </c>
      <c r="AA62" s="46">
        <v>-0.99306728200000005</v>
      </c>
      <c r="AB62" s="46">
        <v>-2.0873430270000002</v>
      </c>
      <c r="AC62" s="30" t="s">
        <v>52</v>
      </c>
    </row>
    <row r="63" spans="1:29" s="11" customFormat="1" x14ac:dyDescent="0.25">
      <c r="A63" s="30" t="s">
        <v>873</v>
      </c>
      <c r="B63" s="31" t="s">
        <v>1620</v>
      </c>
      <c r="C63" s="32">
        <v>2.2526432999999998E-2</v>
      </c>
      <c r="D63" s="33">
        <v>0.284945265122444</v>
      </c>
      <c r="E63" s="38" t="s">
        <v>2415</v>
      </c>
      <c r="F63" s="38" t="s">
        <v>2415</v>
      </c>
      <c r="G63" s="38" t="s">
        <v>2415</v>
      </c>
      <c r="H63" s="38" t="s">
        <v>2415</v>
      </c>
      <c r="I63" s="38" t="s">
        <v>2415</v>
      </c>
      <c r="J63" s="38" t="s">
        <v>2415</v>
      </c>
      <c r="K63" s="38" t="s">
        <v>2415</v>
      </c>
      <c r="L63" s="38" t="s">
        <v>2415</v>
      </c>
      <c r="M63" s="38" t="s">
        <v>2415</v>
      </c>
      <c r="N63" s="38" t="s">
        <v>2415</v>
      </c>
      <c r="O63" s="38" t="s">
        <v>2415</v>
      </c>
      <c r="P63" s="38" t="s">
        <v>2415</v>
      </c>
      <c r="Q63" s="46">
        <v>1.150818393</v>
      </c>
      <c r="R63" s="46">
        <v>1.1141069939999999</v>
      </c>
      <c r="S63" s="46">
        <v>1.0329514120000001</v>
      </c>
      <c r="T63" s="46">
        <v>1.535797426</v>
      </c>
      <c r="U63" s="46">
        <v>1.45101642</v>
      </c>
      <c r="V63" s="46">
        <v>0.80925707599999996</v>
      </c>
      <c r="W63" s="47">
        <v>1.2963923E-2</v>
      </c>
      <c r="X63" s="47">
        <v>5.0338307999999998E-2</v>
      </c>
      <c r="Y63" s="47">
        <v>0.25979682199999998</v>
      </c>
      <c r="Z63" s="46">
        <v>-2.625876549</v>
      </c>
      <c r="AA63" s="46">
        <v>-1.830884774</v>
      </c>
      <c r="AB63" s="46">
        <v>-0.64397191799999998</v>
      </c>
      <c r="AC63" s="30" t="s">
        <v>67</v>
      </c>
    </row>
    <row r="64" spans="1:29" s="11" customFormat="1" x14ac:dyDescent="0.25">
      <c r="A64" s="30" t="s">
        <v>461</v>
      </c>
      <c r="B64" s="31" t="s">
        <v>1620</v>
      </c>
      <c r="C64" s="32">
        <v>3.232553E-3</v>
      </c>
      <c r="D64" s="33">
        <v>0.13353389566284601</v>
      </c>
      <c r="E64" s="38" t="s">
        <v>2415</v>
      </c>
      <c r="F64" s="38" t="s">
        <v>2415</v>
      </c>
      <c r="G64" s="38" t="s">
        <v>2415</v>
      </c>
      <c r="H64" s="38" t="s">
        <v>2415</v>
      </c>
      <c r="I64" s="38" t="s">
        <v>2415</v>
      </c>
      <c r="J64" s="38" t="s">
        <v>2415</v>
      </c>
      <c r="K64" s="38" t="s">
        <v>2415</v>
      </c>
      <c r="L64" s="38" t="s">
        <v>2415</v>
      </c>
      <c r="M64" s="38" t="s">
        <v>2415</v>
      </c>
      <c r="N64" s="38" t="s">
        <v>2415</v>
      </c>
      <c r="O64" s="38" t="s">
        <v>2415</v>
      </c>
      <c r="P64" s="38" t="s">
        <v>2415</v>
      </c>
      <c r="Q64" s="46">
        <v>0.93164223899999998</v>
      </c>
      <c r="R64" s="46">
        <v>0.87984233300000003</v>
      </c>
      <c r="S64" s="46">
        <v>1.0588740780000001</v>
      </c>
      <c r="T64" s="46">
        <v>1.166670484</v>
      </c>
      <c r="U64" s="46">
        <v>1.7088437359999999</v>
      </c>
      <c r="V64" s="46">
        <v>0.62688330599999997</v>
      </c>
      <c r="W64" s="47">
        <v>3.8731891999999997E-2</v>
      </c>
      <c r="X64" s="47">
        <v>1.5021710000000001E-3</v>
      </c>
      <c r="Y64" s="47">
        <v>8.1861607000000003E-2</v>
      </c>
      <c r="Z64" s="46">
        <v>1.9461017119999999</v>
      </c>
      <c r="AA64" s="46">
        <v>3.290119834</v>
      </c>
      <c r="AB64" s="46">
        <v>-1.39265807</v>
      </c>
      <c r="AC64" s="30" t="s">
        <v>103</v>
      </c>
    </row>
    <row r="65" spans="1:29" s="11" customFormat="1" x14ac:dyDescent="0.25">
      <c r="A65" s="30" t="s">
        <v>1407</v>
      </c>
      <c r="B65" s="31" t="s">
        <v>1620</v>
      </c>
      <c r="C65" s="32">
        <v>5.8257600000000001E-4</v>
      </c>
      <c r="D65" s="33">
        <v>6.5834736234689203E-2</v>
      </c>
      <c r="E65" s="38" t="s">
        <v>2415</v>
      </c>
      <c r="F65" s="38" t="s">
        <v>2415</v>
      </c>
      <c r="G65" s="38" t="s">
        <v>2415</v>
      </c>
      <c r="H65" s="38" t="s">
        <v>2415</v>
      </c>
      <c r="I65" s="38" t="s">
        <v>2415</v>
      </c>
      <c r="J65" s="38" t="s">
        <v>2415</v>
      </c>
      <c r="K65" s="38" t="s">
        <v>2415</v>
      </c>
      <c r="L65" s="38" t="s">
        <v>2415</v>
      </c>
      <c r="M65" s="38" t="s">
        <v>2415</v>
      </c>
      <c r="N65" s="38" t="s">
        <v>2415</v>
      </c>
      <c r="O65" s="38" t="s">
        <v>2415</v>
      </c>
      <c r="P65" s="38" t="s">
        <v>2415</v>
      </c>
      <c r="Q65" s="46">
        <v>1.3079898729999999</v>
      </c>
      <c r="R65" s="46">
        <v>1.19057824</v>
      </c>
      <c r="S65" s="46">
        <v>1.0986173180000001</v>
      </c>
      <c r="T65" s="46">
        <v>2.4003483380000001</v>
      </c>
      <c r="U65" s="46">
        <v>1.4873485550000001</v>
      </c>
      <c r="V65" s="46">
        <v>1.095418851</v>
      </c>
      <c r="W65" s="47">
        <v>9.6011499999999994E-5</v>
      </c>
      <c r="X65" s="47">
        <v>5.3227021999999999E-2</v>
      </c>
      <c r="Y65" s="47">
        <v>2.5829764000000002E-2</v>
      </c>
      <c r="Z65" s="46">
        <v>-3.9975269939999998</v>
      </c>
      <c r="AA65" s="46">
        <v>-1.6143384080000001</v>
      </c>
      <c r="AB65" s="46">
        <v>-2.1148857579999998</v>
      </c>
      <c r="AC65" s="30" t="s">
        <v>52</v>
      </c>
    </row>
    <row r="66" spans="1:29" s="11" customFormat="1" x14ac:dyDescent="0.25">
      <c r="A66" s="30" t="s">
        <v>536</v>
      </c>
      <c r="B66" s="31" t="s">
        <v>1620</v>
      </c>
      <c r="C66" s="33">
        <v>4.8871535000000001E-2</v>
      </c>
      <c r="D66" s="33">
        <v>0.39286668729878799</v>
      </c>
      <c r="E66" s="38" t="s">
        <v>2415</v>
      </c>
      <c r="F66" s="38" t="s">
        <v>2415</v>
      </c>
      <c r="G66" s="38" t="s">
        <v>2415</v>
      </c>
      <c r="H66" s="38" t="s">
        <v>2415</v>
      </c>
      <c r="I66" s="38" t="s">
        <v>2415</v>
      </c>
      <c r="J66" s="38" t="s">
        <v>2415</v>
      </c>
      <c r="K66" s="38" t="s">
        <v>2415</v>
      </c>
      <c r="L66" s="38" t="s">
        <v>2415</v>
      </c>
      <c r="M66" s="38" t="s">
        <v>2415</v>
      </c>
      <c r="N66" s="38" t="s">
        <v>2415</v>
      </c>
      <c r="O66" s="38" t="s">
        <v>2415</v>
      </c>
      <c r="P66" s="38" t="s">
        <v>2415</v>
      </c>
      <c r="Q66" s="46">
        <v>0.89556062299999994</v>
      </c>
      <c r="R66" s="46">
        <v>0.86661820499999997</v>
      </c>
      <c r="S66" s="46">
        <v>1.0333969649999999</v>
      </c>
      <c r="T66" s="46">
        <v>1.243187365</v>
      </c>
      <c r="U66" s="46">
        <v>1.653821473</v>
      </c>
      <c r="V66" s="46">
        <v>0.48525152199999999</v>
      </c>
      <c r="W66" s="48">
        <v>7.3297614999999997E-2</v>
      </c>
      <c r="X66" s="48">
        <v>3.1595339E-2</v>
      </c>
      <c r="Y66" s="48">
        <v>0.239347426</v>
      </c>
      <c r="Z66" s="49">
        <v>1.6559588460000001</v>
      </c>
      <c r="AA66" s="49">
        <v>2.3068432680000002</v>
      </c>
      <c r="AB66" s="49">
        <v>-0.70840328699999999</v>
      </c>
      <c r="AC66" s="50" t="s">
        <v>20</v>
      </c>
    </row>
    <row r="67" spans="1:29" s="11" customFormat="1" x14ac:dyDescent="0.25">
      <c r="A67" s="30" t="s">
        <v>49</v>
      </c>
      <c r="B67" s="31" t="s">
        <v>1620</v>
      </c>
      <c r="C67" s="32">
        <v>3.7591396999999999E-2</v>
      </c>
      <c r="D67" s="33">
        <v>0.35254620783553298</v>
      </c>
      <c r="E67" s="38" t="s">
        <v>2415</v>
      </c>
      <c r="F67" s="38" t="s">
        <v>2415</v>
      </c>
      <c r="G67" s="38" t="s">
        <v>2415</v>
      </c>
      <c r="H67" s="38" t="s">
        <v>2415</v>
      </c>
      <c r="I67" s="38" t="s">
        <v>2415</v>
      </c>
      <c r="J67" s="38" t="s">
        <v>2415</v>
      </c>
      <c r="K67" s="38" t="s">
        <v>2415</v>
      </c>
      <c r="L67" s="38" t="s">
        <v>2415</v>
      </c>
      <c r="M67" s="38" t="s">
        <v>2415</v>
      </c>
      <c r="N67" s="38" t="s">
        <v>2415</v>
      </c>
      <c r="O67" s="38" t="s">
        <v>2415</v>
      </c>
      <c r="P67" s="38" t="s">
        <v>2415</v>
      </c>
      <c r="Q67" s="46">
        <v>0.99645040200000001</v>
      </c>
      <c r="R67" s="46">
        <v>0.90451623199999998</v>
      </c>
      <c r="S67" s="46">
        <v>1.1016390490000001</v>
      </c>
      <c r="T67" s="46">
        <v>0.45105416799999998</v>
      </c>
      <c r="U67" s="46">
        <v>1.2847405789999999</v>
      </c>
      <c r="V67" s="46">
        <v>1.0134245879999999</v>
      </c>
      <c r="W67" s="47">
        <v>0.21735516899999999</v>
      </c>
      <c r="X67" s="47">
        <v>1.5687586999999999E-2</v>
      </c>
      <c r="Y67" s="47">
        <v>5.9050485E-2</v>
      </c>
      <c r="Z67" s="46">
        <v>0.78115669700000001</v>
      </c>
      <c r="AA67" s="46">
        <v>2.5602931010000001</v>
      </c>
      <c r="AB67" s="46">
        <v>-1.7580795170000001</v>
      </c>
      <c r="AC67" s="30" t="s">
        <v>20</v>
      </c>
    </row>
    <row r="68" spans="1:29" s="11" customFormat="1" x14ac:dyDescent="0.25">
      <c r="A68" s="30" t="s">
        <v>792</v>
      </c>
      <c r="B68" s="31" t="s">
        <v>1620</v>
      </c>
      <c r="C68" s="32">
        <v>7.8700130000000004E-3</v>
      </c>
      <c r="D68" s="33">
        <v>0.185876612844766</v>
      </c>
      <c r="E68" s="38" t="s">
        <v>2415</v>
      </c>
      <c r="F68" s="38" t="s">
        <v>2415</v>
      </c>
      <c r="G68" s="38" t="s">
        <v>2415</v>
      </c>
      <c r="H68" s="38" t="s">
        <v>2415</v>
      </c>
      <c r="I68" s="38" t="s">
        <v>2415</v>
      </c>
      <c r="J68" s="38" t="s">
        <v>2415</v>
      </c>
      <c r="K68" s="38" t="s">
        <v>2415</v>
      </c>
      <c r="L68" s="38" t="s">
        <v>2415</v>
      </c>
      <c r="M68" s="38" t="s">
        <v>2415</v>
      </c>
      <c r="N68" s="38" t="s">
        <v>2415</v>
      </c>
      <c r="O68" s="38" t="s">
        <v>2415</v>
      </c>
      <c r="P68" s="38" t="s">
        <v>2415</v>
      </c>
      <c r="Q68" s="46">
        <v>0.91465537699999999</v>
      </c>
      <c r="R68" s="46">
        <v>0.95578274200000002</v>
      </c>
      <c r="S68" s="46">
        <v>0.95696996499999998</v>
      </c>
      <c r="T68" s="46">
        <v>1.4762451029999999</v>
      </c>
      <c r="U68" s="46">
        <v>1.0251052409999999</v>
      </c>
      <c r="V68" s="46">
        <v>0.64464186599999995</v>
      </c>
      <c r="W68" s="47">
        <v>9.6799590000000001E-3</v>
      </c>
      <c r="X68" s="47">
        <v>0.13949624799999999</v>
      </c>
      <c r="Y68" s="47">
        <v>0.10866272</v>
      </c>
      <c r="Z68" s="46">
        <v>2.7238128599999998</v>
      </c>
      <c r="AA68" s="46">
        <v>1.082585387</v>
      </c>
      <c r="AB68" s="46">
        <v>1.4578437120000001</v>
      </c>
      <c r="AC68" s="30" t="s">
        <v>57</v>
      </c>
    </row>
    <row r="69" spans="1:29" s="11" customFormat="1" x14ac:dyDescent="0.25">
      <c r="A69" s="30" t="s">
        <v>260</v>
      </c>
      <c r="B69" s="31" t="s">
        <v>1620</v>
      </c>
      <c r="C69" s="32">
        <v>2.2488305E-2</v>
      </c>
      <c r="D69" s="33">
        <v>0.284945265122444</v>
      </c>
      <c r="E69" s="38" t="s">
        <v>2415</v>
      </c>
      <c r="F69" s="38" t="s">
        <v>2415</v>
      </c>
      <c r="G69" s="38" t="s">
        <v>2415</v>
      </c>
      <c r="H69" s="38" t="s">
        <v>2415</v>
      </c>
      <c r="I69" s="38" t="s">
        <v>2415</v>
      </c>
      <c r="J69" s="38" t="s">
        <v>2415</v>
      </c>
      <c r="K69" s="38" t="s">
        <v>2415</v>
      </c>
      <c r="L69" s="38" t="s">
        <v>2415</v>
      </c>
      <c r="M69" s="38" t="s">
        <v>2415</v>
      </c>
      <c r="N69" s="38" t="s">
        <v>2415</v>
      </c>
      <c r="O69" s="38" t="s">
        <v>2415</v>
      </c>
      <c r="P69" s="38" t="s">
        <v>2415</v>
      </c>
      <c r="Q69" s="46">
        <v>0.93090037400000003</v>
      </c>
      <c r="R69" s="46">
        <v>0.83064655700000001</v>
      </c>
      <c r="S69" s="46">
        <v>1.1206937130000001</v>
      </c>
      <c r="T69" s="46">
        <v>0.94886009800000004</v>
      </c>
      <c r="U69" s="46">
        <v>1.819777398</v>
      </c>
      <c r="V69" s="46">
        <v>0.89731391699999996</v>
      </c>
      <c r="W69" s="47">
        <v>0.103061849</v>
      </c>
      <c r="X69" s="47">
        <v>8.7881079999999993E-3</v>
      </c>
      <c r="Y69" s="47">
        <v>9.9696564000000001E-2</v>
      </c>
      <c r="Z69" s="46">
        <v>1.2642962980000001</v>
      </c>
      <c r="AA69" s="46">
        <v>2.7555844079999998</v>
      </c>
      <c r="AB69" s="46">
        <v>-1.5026522120000001</v>
      </c>
      <c r="AC69" s="30" t="s">
        <v>20</v>
      </c>
    </row>
    <row r="70" spans="1:29" s="11" customFormat="1" x14ac:dyDescent="0.25">
      <c r="A70" s="30" t="s">
        <v>236</v>
      </c>
      <c r="B70" s="31" t="s">
        <v>1620</v>
      </c>
      <c r="C70" s="32">
        <v>2.5882245000000002E-2</v>
      </c>
      <c r="D70" s="33">
        <v>0.30434992276531297</v>
      </c>
      <c r="E70" s="38" t="s">
        <v>2415</v>
      </c>
      <c r="F70" s="38" t="s">
        <v>2415</v>
      </c>
      <c r="G70" s="38" t="s">
        <v>2415</v>
      </c>
      <c r="H70" s="38" t="s">
        <v>2415</v>
      </c>
      <c r="I70" s="38" t="s">
        <v>2415</v>
      </c>
      <c r="J70" s="38" t="s">
        <v>2415</v>
      </c>
      <c r="K70" s="38" t="s">
        <v>2415</v>
      </c>
      <c r="L70" s="38" t="s">
        <v>2415</v>
      </c>
      <c r="M70" s="38" t="s">
        <v>2415</v>
      </c>
      <c r="N70" s="38" t="s">
        <v>2415</v>
      </c>
      <c r="O70" s="38" t="s">
        <v>2415</v>
      </c>
      <c r="P70" s="38" t="s">
        <v>2415</v>
      </c>
      <c r="Q70" s="46">
        <v>1.0217604680000001</v>
      </c>
      <c r="R70" s="46">
        <v>0.81824229000000004</v>
      </c>
      <c r="S70" s="46">
        <v>1.2487260570000001</v>
      </c>
      <c r="T70" s="46">
        <v>0.91594636100000004</v>
      </c>
      <c r="U70" s="46">
        <v>2.5614328290000001</v>
      </c>
      <c r="V70" s="46">
        <v>1.563243497</v>
      </c>
      <c r="W70" s="47">
        <v>0.128137433</v>
      </c>
      <c r="X70" s="47">
        <v>9.4664750000000002E-3</v>
      </c>
      <c r="Y70" s="47">
        <v>8.2577994000000002E-2</v>
      </c>
      <c r="Z70" s="46">
        <v>1.1352397809999999</v>
      </c>
      <c r="AA70" s="46">
        <v>2.73117038</v>
      </c>
      <c r="AB70" s="46">
        <v>-1.597725901</v>
      </c>
      <c r="AC70" s="30" t="s">
        <v>20</v>
      </c>
    </row>
    <row r="71" spans="1:29" s="11" customFormat="1" x14ac:dyDescent="0.25">
      <c r="A71" s="30" t="s">
        <v>1569</v>
      </c>
      <c r="B71" s="31" t="s">
        <v>1620</v>
      </c>
      <c r="C71" s="32">
        <v>1.8867999999999999E-4</v>
      </c>
      <c r="D71" s="33">
        <v>4.6477712573486998E-2</v>
      </c>
      <c r="E71" s="38" t="s">
        <v>2415</v>
      </c>
      <c r="F71" s="38" t="s">
        <v>2415</v>
      </c>
      <c r="G71" s="38" t="s">
        <v>2415</v>
      </c>
      <c r="H71" s="38" t="s">
        <v>2415</v>
      </c>
      <c r="I71" s="38" t="s">
        <v>2415</v>
      </c>
      <c r="J71" s="38" t="s">
        <v>2415</v>
      </c>
      <c r="K71" s="38" t="s">
        <v>2415</v>
      </c>
      <c r="L71" s="38" t="s">
        <v>2415</v>
      </c>
      <c r="M71" s="38" t="s">
        <v>2415</v>
      </c>
      <c r="N71" s="38" t="s">
        <v>2415</v>
      </c>
      <c r="O71" s="38" t="s">
        <v>2415</v>
      </c>
      <c r="P71" s="38" t="s">
        <v>2415</v>
      </c>
      <c r="Q71" s="46">
        <v>1.5279665309999999</v>
      </c>
      <c r="R71" s="46">
        <v>1.4888695089999999</v>
      </c>
      <c r="S71" s="46">
        <v>1.026259536</v>
      </c>
      <c r="T71" s="46">
        <v>3.1024736420000001</v>
      </c>
      <c r="U71" s="46">
        <v>2.8969113360000001</v>
      </c>
      <c r="V71" s="46">
        <v>0.174509206</v>
      </c>
      <c r="W71" s="47">
        <v>1.94873E-4</v>
      </c>
      <c r="X71" s="47">
        <v>9.9198499999999992E-4</v>
      </c>
      <c r="Y71" s="47">
        <v>0.33969554699999999</v>
      </c>
      <c r="Z71" s="46">
        <v>-3.8266185309999998</v>
      </c>
      <c r="AA71" s="46">
        <v>-3.2110200560000002</v>
      </c>
      <c r="AB71" s="46">
        <v>-0.41329417899999998</v>
      </c>
      <c r="AC71" s="30" t="s">
        <v>71</v>
      </c>
    </row>
    <row r="72" spans="1:29" s="11" customFormat="1" x14ac:dyDescent="0.25">
      <c r="A72" s="30" t="s">
        <v>935</v>
      </c>
      <c r="B72" s="31" t="s">
        <v>1620</v>
      </c>
      <c r="C72" s="32">
        <v>1.1853064999999999E-2</v>
      </c>
      <c r="D72" s="33">
        <v>0.21968472947169301</v>
      </c>
      <c r="E72" s="38" t="s">
        <v>2317</v>
      </c>
      <c r="F72" s="38">
        <v>37.9</v>
      </c>
      <c r="G72" s="38">
        <v>0</v>
      </c>
      <c r="H72" s="38" t="s">
        <v>2654</v>
      </c>
      <c r="I72" s="38" t="s">
        <v>2655</v>
      </c>
      <c r="J72" s="38" t="s">
        <v>1628</v>
      </c>
      <c r="K72" s="38" t="s">
        <v>1628</v>
      </c>
      <c r="L72" s="38" t="s">
        <v>1628</v>
      </c>
      <c r="M72" s="38" t="s">
        <v>1628</v>
      </c>
      <c r="N72" s="38" t="s">
        <v>1628</v>
      </c>
      <c r="O72" s="38" t="s">
        <v>1628</v>
      </c>
      <c r="P72" s="38" t="s">
        <v>1628</v>
      </c>
      <c r="Q72" s="46">
        <v>1.5686361849999999</v>
      </c>
      <c r="R72" s="46">
        <v>1.708142139</v>
      </c>
      <c r="S72" s="46">
        <v>0.91832883700000001</v>
      </c>
      <c r="T72" s="46">
        <v>1.6060114759999999</v>
      </c>
      <c r="U72" s="46">
        <v>3.0540799230000002</v>
      </c>
      <c r="V72" s="46">
        <v>1.22456974</v>
      </c>
      <c r="W72" s="47">
        <v>0.12453431600000001</v>
      </c>
      <c r="X72" s="47">
        <v>4.3667819999999996E-3</v>
      </c>
      <c r="Y72" s="47">
        <v>5.1627095999999997E-2</v>
      </c>
      <c r="Z72" s="46">
        <v>-1.1526145409999999</v>
      </c>
      <c r="AA72" s="46">
        <v>-2.9769633710000001</v>
      </c>
      <c r="AB72" s="46">
        <v>1.819493797</v>
      </c>
      <c r="AC72" s="30" t="s">
        <v>27</v>
      </c>
    </row>
    <row r="73" spans="1:29" s="11" customFormat="1" x14ac:dyDescent="0.25">
      <c r="A73" s="30" t="s">
        <v>43</v>
      </c>
      <c r="B73" s="31" t="s">
        <v>1620</v>
      </c>
      <c r="C73" s="32">
        <v>3.7212690999999999E-2</v>
      </c>
      <c r="D73" s="33">
        <v>0.35081274324086198</v>
      </c>
      <c r="E73" s="38" t="s">
        <v>2415</v>
      </c>
      <c r="F73" s="38" t="s">
        <v>2415</v>
      </c>
      <c r="G73" s="38" t="s">
        <v>2415</v>
      </c>
      <c r="H73" s="38" t="s">
        <v>2415</v>
      </c>
      <c r="I73" s="38" t="s">
        <v>2415</v>
      </c>
      <c r="J73" s="38" t="s">
        <v>2415</v>
      </c>
      <c r="K73" s="38" t="s">
        <v>2415</v>
      </c>
      <c r="L73" s="38" t="s">
        <v>2415</v>
      </c>
      <c r="M73" s="38" t="s">
        <v>2415</v>
      </c>
      <c r="N73" s="38" t="s">
        <v>2415</v>
      </c>
      <c r="O73" s="38" t="s">
        <v>2415</v>
      </c>
      <c r="P73" s="38" t="s">
        <v>2415</v>
      </c>
      <c r="Q73" s="46">
        <v>0.958340949</v>
      </c>
      <c r="R73" s="46">
        <v>0.81868758699999999</v>
      </c>
      <c r="S73" s="46">
        <v>1.170581995</v>
      </c>
      <c r="T73" s="46">
        <v>0.43105325100000003</v>
      </c>
      <c r="U73" s="46">
        <v>2.007869006</v>
      </c>
      <c r="V73" s="46">
        <v>1.622314389</v>
      </c>
      <c r="W73" s="47">
        <v>0.25743505700000002</v>
      </c>
      <c r="X73" s="47">
        <v>1.5976087999999999E-2</v>
      </c>
      <c r="Y73" s="47">
        <v>4.5967538000000002E-2</v>
      </c>
      <c r="Z73" s="46">
        <v>0.65127324799999997</v>
      </c>
      <c r="AA73" s="46">
        <v>2.5539542399999999</v>
      </c>
      <c r="AB73" s="46">
        <v>-1.871397172</v>
      </c>
      <c r="AC73" s="30" t="s">
        <v>6</v>
      </c>
    </row>
    <row r="74" spans="1:29" s="11" customFormat="1" x14ac:dyDescent="0.25">
      <c r="A74" s="30" t="s">
        <v>1513</v>
      </c>
      <c r="B74" s="31" t="s">
        <v>1620</v>
      </c>
      <c r="C74" s="32">
        <v>3.8109299999999999E-4</v>
      </c>
      <c r="D74" s="33">
        <v>5.7826872044597501E-2</v>
      </c>
      <c r="E74" s="38" t="s">
        <v>1643</v>
      </c>
      <c r="F74" s="38">
        <v>37.299999999999997</v>
      </c>
      <c r="G74" s="38">
        <v>0</v>
      </c>
      <c r="H74" s="38" t="s">
        <v>1631</v>
      </c>
      <c r="I74" s="38" t="s">
        <v>1644</v>
      </c>
      <c r="J74" s="38" t="s">
        <v>1628</v>
      </c>
      <c r="K74" s="38" t="s">
        <v>1628</v>
      </c>
      <c r="L74" s="38" t="s">
        <v>1628</v>
      </c>
      <c r="M74" s="38" t="s">
        <v>1628</v>
      </c>
      <c r="N74" s="38" t="s">
        <v>1628</v>
      </c>
      <c r="O74" s="38" t="s">
        <v>1628</v>
      </c>
      <c r="P74" s="38" t="s">
        <v>1628</v>
      </c>
      <c r="Q74" s="46">
        <v>1.451808276</v>
      </c>
      <c r="R74" s="46">
        <v>1.3663115429999999</v>
      </c>
      <c r="S74" s="46">
        <v>1.062574844</v>
      </c>
      <c r="T74" s="46">
        <v>2.7255413800000001</v>
      </c>
      <c r="U74" s="46">
        <v>2.3149810569999998</v>
      </c>
      <c r="V74" s="46">
        <v>0.46300781299999999</v>
      </c>
      <c r="W74" s="47">
        <v>2.8884100000000002E-4</v>
      </c>
      <c r="X74" s="47">
        <v>3.4751750000000001E-3</v>
      </c>
      <c r="Y74" s="47">
        <v>0.245013654</v>
      </c>
      <c r="Z74" s="46">
        <v>-3.7285811510000002</v>
      </c>
      <c r="AA74" s="46">
        <v>-2.8314624560000001</v>
      </c>
      <c r="AB74" s="46">
        <v>-0.69026539099999995</v>
      </c>
      <c r="AC74" s="30" t="s">
        <v>71</v>
      </c>
    </row>
    <row r="75" spans="1:29" s="11" customFormat="1" x14ac:dyDescent="0.25">
      <c r="A75" s="30" t="s">
        <v>940</v>
      </c>
      <c r="B75" s="31" t="s">
        <v>1620</v>
      </c>
      <c r="C75" s="32">
        <v>1.9190117E-2</v>
      </c>
      <c r="D75" s="33">
        <v>0.26797455362164502</v>
      </c>
      <c r="E75" s="38" t="s">
        <v>2415</v>
      </c>
      <c r="F75" s="38" t="s">
        <v>2415</v>
      </c>
      <c r="G75" s="38" t="s">
        <v>2415</v>
      </c>
      <c r="H75" s="38" t="s">
        <v>2415</v>
      </c>
      <c r="I75" s="38" t="s">
        <v>2415</v>
      </c>
      <c r="J75" s="38" t="s">
        <v>2415</v>
      </c>
      <c r="K75" s="38" t="s">
        <v>2415</v>
      </c>
      <c r="L75" s="38" t="s">
        <v>2415</v>
      </c>
      <c r="M75" s="38" t="s">
        <v>2415</v>
      </c>
      <c r="N75" s="38" t="s">
        <v>2415</v>
      </c>
      <c r="O75" s="38" t="s">
        <v>2415</v>
      </c>
      <c r="P75" s="38" t="s">
        <v>2415</v>
      </c>
      <c r="Q75" s="46">
        <v>0.88414496099999995</v>
      </c>
      <c r="R75" s="46">
        <v>0.89273030600000003</v>
      </c>
      <c r="S75" s="46">
        <v>0.99038304799999999</v>
      </c>
      <c r="T75" s="46">
        <v>1.609541128</v>
      </c>
      <c r="U75" s="46">
        <v>1.522330355</v>
      </c>
      <c r="V75" s="46">
        <v>0.28697624599999999</v>
      </c>
      <c r="W75" s="47">
        <v>1.7197475E-2</v>
      </c>
      <c r="X75" s="47">
        <v>4.0409196000000001E-2</v>
      </c>
      <c r="Y75" s="47">
        <v>0.32261848999999998</v>
      </c>
      <c r="Z75" s="46">
        <v>2.5281975069999998</v>
      </c>
      <c r="AA75" s="46">
        <v>1.9278086759999999</v>
      </c>
      <c r="AB75" s="46">
        <v>0.46038906699999999</v>
      </c>
      <c r="AC75" s="30" t="s">
        <v>99</v>
      </c>
    </row>
    <row r="76" spans="1:29" s="11" customFormat="1" x14ac:dyDescent="0.25">
      <c r="A76" s="30" t="s">
        <v>1145</v>
      </c>
      <c r="B76" s="31" t="s">
        <v>1620</v>
      </c>
      <c r="C76" s="32">
        <v>5.8139899999999998E-3</v>
      </c>
      <c r="D76" s="33">
        <v>0.163455746217569</v>
      </c>
      <c r="E76" s="38" t="s">
        <v>1645</v>
      </c>
      <c r="F76" s="38">
        <v>37.5</v>
      </c>
      <c r="G76" s="38">
        <v>0</v>
      </c>
      <c r="H76" s="38" t="s">
        <v>1631</v>
      </c>
      <c r="I76" s="38" t="s">
        <v>1646</v>
      </c>
      <c r="J76" s="38" t="s">
        <v>1628</v>
      </c>
      <c r="K76" s="38" t="s">
        <v>1628</v>
      </c>
      <c r="L76" s="38" t="s">
        <v>1628</v>
      </c>
      <c r="M76" s="38" t="s">
        <v>1628</v>
      </c>
      <c r="N76" s="38" t="s">
        <v>1628</v>
      </c>
      <c r="O76" s="38" t="s">
        <v>1628</v>
      </c>
      <c r="P76" s="38" t="s">
        <v>1628</v>
      </c>
      <c r="Q76" s="46">
        <v>0.90453078799999997</v>
      </c>
      <c r="R76" s="46">
        <v>0.90114421099999997</v>
      </c>
      <c r="S76" s="46">
        <v>1.0037580850000001</v>
      </c>
      <c r="T76" s="46">
        <v>1.864041925</v>
      </c>
      <c r="U76" s="46">
        <v>1.7217857400000001</v>
      </c>
      <c r="V76" s="46">
        <v>0.43495890300000001</v>
      </c>
      <c r="W76" s="47">
        <v>8.2305550000000005E-3</v>
      </c>
      <c r="X76" s="47">
        <v>6.2721469999999996E-3</v>
      </c>
      <c r="Y76" s="47">
        <v>0.33316279900000001</v>
      </c>
      <c r="Z76" s="46">
        <v>2.543523312</v>
      </c>
      <c r="AA76" s="46">
        <v>2.8641400159999999</v>
      </c>
      <c r="AB76" s="46">
        <v>-0.43119636500000003</v>
      </c>
      <c r="AC76" s="30" t="s">
        <v>103</v>
      </c>
    </row>
    <row r="77" spans="1:29" s="11" customFormat="1" x14ac:dyDescent="0.25">
      <c r="A77" s="30" t="s">
        <v>36</v>
      </c>
      <c r="B77" s="31" t="s">
        <v>1620</v>
      </c>
      <c r="C77" s="32">
        <v>1.3154444E-2</v>
      </c>
      <c r="D77" s="33">
        <v>0.22977121552947399</v>
      </c>
      <c r="E77" s="38" t="s">
        <v>2648</v>
      </c>
      <c r="F77" s="38">
        <v>37.200000000000003</v>
      </c>
      <c r="G77" s="38">
        <v>0</v>
      </c>
      <c r="H77" s="38" t="s">
        <v>2649</v>
      </c>
      <c r="I77" s="38" t="s">
        <v>2650</v>
      </c>
      <c r="J77" s="38" t="s">
        <v>1628</v>
      </c>
      <c r="K77" s="38" t="s">
        <v>1628</v>
      </c>
      <c r="L77" s="38" t="s">
        <v>1628</v>
      </c>
      <c r="M77" s="38" t="s">
        <v>1628</v>
      </c>
      <c r="N77" s="38" t="s">
        <v>1628</v>
      </c>
      <c r="O77" s="38" t="s">
        <v>1628</v>
      </c>
      <c r="P77" s="38" t="s">
        <v>1628</v>
      </c>
      <c r="Q77" s="46">
        <v>0.98205782699999999</v>
      </c>
      <c r="R77" s="46">
        <v>0.843377139</v>
      </c>
      <c r="S77" s="46">
        <v>1.1644349629999999</v>
      </c>
      <c r="T77" s="46">
        <v>0.377126291</v>
      </c>
      <c r="U77" s="46">
        <v>1.8923972650000001</v>
      </c>
      <c r="V77" s="46">
        <v>1.7029124309999999</v>
      </c>
      <c r="W77" s="47">
        <v>0.37915827800000002</v>
      </c>
      <c r="X77" s="47">
        <v>7.2158099999999996E-3</v>
      </c>
      <c r="Y77" s="47">
        <v>1.0888495999999999E-2</v>
      </c>
      <c r="Z77" s="46">
        <v>0.30769220000000003</v>
      </c>
      <c r="AA77" s="46">
        <v>2.8194541850000001</v>
      </c>
      <c r="AB77" s="46">
        <v>-2.444184624</v>
      </c>
      <c r="AC77" s="30" t="s">
        <v>6</v>
      </c>
    </row>
    <row r="78" spans="1:29" s="11" customFormat="1" x14ac:dyDescent="0.25">
      <c r="A78" s="30" t="s">
        <v>1428</v>
      </c>
      <c r="B78" s="31" t="s">
        <v>1620</v>
      </c>
      <c r="C78" s="32">
        <v>4.4085899999999999E-4</v>
      </c>
      <c r="D78" s="33">
        <v>6.1196605865674901E-2</v>
      </c>
      <c r="E78" s="38" t="s">
        <v>1647</v>
      </c>
      <c r="F78" s="38">
        <v>39</v>
      </c>
      <c r="G78" s="38">
        <v>0</v>
      </c>
      <c r="H78" s="38" t="s">
        <v>1631</v>
      </c>
      <c r="I78" s="38" t="s">
        <v>1648</v>
      </c>
      <c r="J78" s="38" t="s">
        <v>1628</v>
      </c>
      <c r="K78" s="38" t="s">
        <v>1628</v>
      </c>
      <c r="L78" s="38" t="s">
        <v>1628</v>
      </c>
      <c r="M78" s="38" t="s">
        <v>1628</v>
      </c>
      <c r="N78" s="38" t="s">
        <v>1628</v>
      </c>
      <c r="O78" s="38" t="s">
        <v>1628</v>
      </c>
      <c r="P78" s="38" t="s">
        <v>1628</v>
      </c>
      <c r="Q78" s="46">
        <v>0.79375483999999996</v>
      </c>
      <c r="R78" s="46">
        <v>0.81790664499999999</v>
      </c>
      <c r="S78" s="46">
        <v>0.97047119599999998</v>
      </c>
      <c r="T78" s="46">
        <v>2.4608101379999998</v>
      </c>
      <c r="U78" s="46">
        <v>2.2428163560000001</v>
      </c>
      <c r="V78" s="46">
        <v>0.628412784</v>
      </c>
      <c r="W78" s="47">
        <v>7.3118E-4</v>
      </c>
      <c r="X78" s="47">
        <v>1.930693E-3</v>
      </c>
      <c r="Y78" s="47">
        <v>0.38530187999999999</v>
      </c>
      <c r="Z78" s="46">
        <v>3.487558044</v>
      </c>
      <c r="AA78" s="46">
        <v>3.0144735279999999</v>
      </c>
      <c r="AB78" s="46">
        <v>0.29158524200000002</v>
      </c>
      <c r="AC78" s="30" t="s">
        <v>99</v>
      </c>
    </row>
    <row r="79" spans="1:29" s="11" customFormat="1" x14ac:dyDescent="0.25">
      <c r="A79" s="30" t="s">
        <v>1151</v>
      </c>
      <c r="B79" s="31" t="s">
        <v>1620</v>
      </c>
      <c r="C79" s="32">
        <v>4.5897860000000002E-3</v>
      </c>
      <c r="D79" s="33">
        <v>0.14913470801471099</v>
      </c>
      <c r="E79" s="38" t="s">
        <v>1649</v>
      </c>
      <c r="F79" s="38">
        <v>37.5</v>
      </c>
      <c r="G79" s="38">
        <v>0</v>
      </c>
      <c r="H79" s="38" t="s">
        <v>2629</v>
      </c>
      <c r="I79" s="38" t="s">
        <v>1650</v>
      </c>
      <c r="J79" s="38" t="s">
        <v>1651</v>
      </c>
      <c r="K79" s="38">
        <v>37.5</v>
      </c>
      <c r="L79" s="38">
        <v>0</v>
      </c>
      <c r="M79" s="38" t="s">
        <v>1652</v>
      </c>
      <c r="N79" s="38" t="s">
        <v>1628</v>
      </c>
      <c r="O79" s="38" t="s">
        <v>1628</v>
      </c>
      <c r="P79" s="38" t="s">
        <v>1628</v>
      </c>
      <c r="Q79" s="46">
        <v>1.411335698</v>
      </c>
      <c r="R79" s="46">
        <v>1.0886706939999999</v>
      </c>
      <c r="S79" s="46">
        <v>1.2963843939999999</v>
      </c>
      <c r="T79" s="46">
        <v>1.873192682</v>
      </c>
      <c r="U79" s="46">
        <v>0.26118390000000002</v>
      </c>
      <c r="V79" s="46">
        <v>2.1566247889999999</v>
      </c>
      <c r="W79" s="47">
        <v>5.8590450000000002E-3</v>
      </c>
      <c r="X79" s="47">
        <v>0.36314686099999999</v>
      </c>
      <c r="Y79" s="47">
        <v>1.545036E-2</v>
      </c>
      <c r="Z79" s="46">
        <v>-2.885652635</v>
      </c>
      <c r="AA79" s="46">
        <v>-0.35005993000000002</v>
      </c>
      <c r="AB79" s="46">
        <v>-2.3152276010000001</v>
      </c>
      <c r="AC79" s="30" t="s">
        <v>52</v>
      </c>
    </row>
    <row r="80" spans="1:29" s="11" customFormat="1" x14ac:dyDescent="0.25">
      <c r="A80" s="30" t="s">
        <v>55</v>
      </c>
      <c r="B80" s="31" t="s">
        <v>1620</v>
      </c>
      <c r="C80" s="32">
        <v>4.4084417000000001E-2</v>
      </c>
      <c r="D80" s="33">
        <v>0.37854502919544097</v>
      </c>
      <c r="E80" s="38" t="s">
        <v>2415</v>
      </c>
      <c r="F80" s="38" t="s">
        <v>2415</v>
      </c>
      <c r="G80" s="38" t="s">
        <v>2415</v>
      </c>
      <c r="H80" s="38" t="s">
        <v>2415</v>
      </c>
      <c r="I80" s="38" t="s">
        <v>2415</v>
      </c>
      <c r="J80" s="38" t="s">
        <v>2415</v>
      </c>
      <c r="K80" s="38" t="s">
        <v>2415</v>
      </c>
      <c r="L80" s="38" t="s">
        <v>2415</v>
      </c>
      <c r="M80" s="38" t="s">
        <v>2415</v>
      </c>
      <c r="N80" s="38" t="s">
        <v>2415</v>
      </c>
      <c r="O80" s="38" t="s">
        <v>2415</v>
      </c>
      <c r="P80" s="38" t="s">
        <v>2415</v>
      </c>
      <c r="Q80" s="46">
        <v>0.99420894199999998</v>
      </c>
      <c r="R80" s="46">
        <v>0.91943986799999999</v>
      </c>
      <c r="S80" s="46">
        <v>1.081320244</v>
      </c>
      <c r="T80" s="46">
        <v>0.49555573400000003</v>
      </c>
      <c r="U80" s="46">
        <v>1.1531563220000001</v>
      </c>
      <c r="V80" s="46">
        <v>0.90962037100000004</v>
      </c>
      <c r="W80" s="47">
        <v>0.43126300699999998</v>
      </c>
      <c r="X80" s="47">
        <v>2.5268130999999999E-2</v>
      </c>
      <c r="Y80" s="47">
        <v>2.3514022999999998E-2</v>
      </c>
      <c r="Z80" s="46">
        <v>0.17315955599999999</v>
      </c>
      <c r="AA80" s="46">
        <v>2.390064352</v>
      </c>
      <c r="AB80" s="46">
        <v>-2.1525758110000002</v>
      </c>
      <c r="AC80" s="30" t="s">
        <v>6</v>
      </c>
    </row>
    <row r="81" spans="1:29" s="11" customFormat="1" x14ac:dyDescent="0.25">
      <c r="A81" s="30" t="s">
        <v>673</v>
      </c>
      <c r="B81" s="31" t="s">
        <v>1620</v>
      </c>
      <c r="C81" s="32">
        <v>8.1194199999999996E-4</v>
      </c>
      <c r="D81" s="33">
        <v>7.2710972101445503E-2</v>
      </c>
      <c r="E81" s="38" t="s">
        <v>1653</v>
      </c>
      <c r="F81" s="38">
        <v>37.200000000000003</v>
      </c>
      <c r="G81" s="38">
        <v>0</v>
      </c>
      <c r="H81" s="38" t="s">
        <v>2629</v>
      </c>
      <c r="I81" s="38" t="s">
        <v>2663</v>
      </c>
      <c r="J81" s="38" t="s">
        <v>1628</v>
      </c>
      <c r="K81" s="38" t="s">
        <v>1628</v>
      </c>
      <c r="L81" s="38" t="s">
        <v>1628</v>
      </c>
      <c r="M81" s="38" t="s">
        <v>1628</v>
      </c>
      <c r="N81" s="38" t="s">
        <v>1628</v>
      </c>
      <c r="O81" s="38" t="s">
        <v>1628</v>
      </c>
      <c r="P81" s="38" t="s">
        <v>1628</v>
      </c>
      <c r="Q81" s="46">
        <v>0.91408889900000001</v>
      </c>
      <c r="R81" s="46">
        <v>0.86209242900000005</v>
      </c>
      <c r="S81" s="46">
        <v>1.0603142640000001</v>
      </c>
      <c r="T81" s="46">
        <v>1.3629726959999999</v>
      </c>
      <c r="U81" s="46">
        <v>1.928852851</v>
      </c>
      <c r="V81" s="46">
        <v>0.65285380000000004</v>
      </c>
      <c r="W81" s="47">
        <v>8.1553149999999998E-3</v>
      </c>
      <c r="X81" s="47">
        <v>7.5167099999999998E-4</v>
      </c>
      <c r="Y81" s="47">
        <v>0.152893626</v>
      </c>
      <c r="Z81" s="46">
        <v>2.546729971</v>
      </c>
      <c r="AA81" s="46">
        <v>3.480160138</v>
      </c>
      <c r="AB81" s="46">
        <v>-1.0241016780000001</v>
      </c>
      <c r="AC81" s="30" t="s">
        <v>103</v>
      </c>
    </row>
    <row r="82" spans="1:29" s="11" customFormat="1" x14ac:dyDescent="0.25">
      <c r="A82" s="30" t="s">
        <v>1596</v>
      </c>
      <c r="B82" s="31" t="s">
        <v>1620</v>
      </c>
      <c r="C82" s="32">
        <v>3.8205299999999999E-7</v>
      </c>
      <c r="D82" s="33">
        <v>1.4106687053115901E-3</v>
      </c>
      <c r="E82" s="38" t="s">
        <v>2415</v>
      </c>
      <c r="F82" s="38" t="s">
        <v>2415</v>
      </c>
      <c r="G82" s="38" t="s">
        <v>2415</v>
      </c>
      <c r="H82" s="38" t="s">
        <v>2415</v>
      </c>
      <c r="I82" s="38" t="s">
        <v>2415</v>
      </c>
      <c r="J82" s="38" t="s">
        <v>2415</v>
      </c>
      <c r="K82" s="38" t="s">
        <v>2415</v>
      </c>
      <c r="L82" s="38" t="s">
        <v>2415</v>
      </c>
      <c r="M82" s="38" t="s">
        <v>2415</v>
      </c>
      <c r="N82" s="38" t="s">
        <v>2415</v>
      </c>
      <c r="O82" s="38" t="s">
        <v>2415</v>
      </c>
      <c r="P82" s="38" t="s">
        <v>2415</v>
      </c>
      <c r="Q82" s="46">
        <v>0.67948249500000002</v>
      </c>
      <c r="R82" s="46">
        <v>0.56621941600000003</v>
      </c>
      <c r="S82" s="46">
        <v>1.200033903</v>
      </c>
      <c r="T82" s="46">
        <v>3.4018383679999999</v>
      </c>
      <c r="U82" s="46">
        <v>4.2464564930000002</v>
      </c>
      <c r="V82" s="46">
        <v>0.69498400900000001</v>
      </c>
      <c r="W82" s="47">
        <v>3.5881200000000001E-6</v>
      </c>
      <c r="X82" s="47">
        <v>3.0042E-6</v>
      </c>
      <c r="Y82" s="47">
        <v>0.34790880800000001</v>
      </c>
      <c r="Z82" s="46">
        <v>4.574036403</v>
      </c>
      <c r="AA82" s="46">
        <v>4.7531414749999996</v>
      </c>
      <c r="AB82" s="46">
        <v>-0.39097242700000001</v>
      </c>
      <c r="AC82" s="30" t="s">
        <v>103</v>
      </c>
    </row>
    <row r="83" spans="1:29" s="11" customFormat="1" x14ac:dyDescent="0.25">
      <c r="A83" s="30" t="s">
        <v>1012</v>
      </c>
      <c r="B83" s="31" t="s">
        <v>1620</v>
      </c>
      <c r="C83" s="32">
        <v>1.3671262E-2</v>
      </c>
      <c r="D83" s="33">
        <v>0.23255115076216201</v>
      </c>
      <c r="E83" s="38" t="s">
        <v>2415</v>
      </c>
      <c r="F83" s="38" t="s">
        <v>2415</v>
      </c>
      <c r="G83" s="38" t="s">
        <v>2415</v>
      </c>
      <c r="H83" s="38" t="s">
        <v>2415</v>
      </c>
      <c r="I83" s="38" t="s">
        <v>2415</v>
      </c>
      <c r="J83" s="38" t="s">
        <v>2415</v>
      </c>
      <c r="K83" s="38" t="s">
        <v>2415</v>
      </c>
      <c r="L83" s="38" t="s">
        <v>2415</v>
      </c>
      <c r="M83" s="38" t="s">
        <v>2415</v>
      </c>
      <c r="N83" s="38" t="s">
        <v>2415</v>
      </c>
      <c r="O83" s="38" t="s">
        <v>2415</v>
      </c>
      <c r="P83" s="38" t="s">
        <v>2415</v>
      </c>
      <c r="Q83" s="46">
        <v>1.23018099</v>
      </c>
      <c r="R83" s="46">
        <v>1.294147317</v>
      </c>
      <c r="S83" s="46">
        <v>0.95057260799999999</v>
      </c>
      <c r="T83" s="46">
        <v>1.681462059</v>
      </c>
      <c r="U83" s="46">
        <v>2.5469598229999999</v>
      </c>
      <c r="V83" s="46">
        <v>0.73012925399999995</v>
      </c>
      <c r="W83" s="47">
        <v>1.0398136000000001E-2</v>
      </c>
      <c r="X83" s="47">
        <v>1.0165498E-2</v>
      </c>
      <c r="Y83" s="47">
        <v>0.46210942599999999</v>
      </c>
      <c r="Z83" s="46">
        <v>-2.7000891</v>
      </c>
      <c r="AA83" s="46">
        <v>-2.468871246</v>
      </c>
      <c r="AB83" s="46">
        <v>-9.5120831000000003E-2</v>
      </c>
      <c r="AC83" s="30" t="s">
        <v>71</v>
      </c>
    </row>
    <row r="84" spans="1:29" s="11" customFormat="1" x14ac:dyDescent="0.25">
      <c r="A84" s="30" t="s">
        <v>280</v>
      </c>
      <c r="B84" s="31" t="s">
        <v>1620</v>
      </c>
      <c r="C84" s="32">
        <v>3.3331423999999998E-2</v>
      </c>
      <c r="D84" s="33">
        <v>0.33677340120513199</v>
      </c>
      <c r="E84" s="38" t="s">
        <v>2415</v>
      </c>
      <c r="F84" s="38" t="s">
        <v>2415</v>
      </c>
      <c r="G84" s="38" t="s">
        <v>2415</v>
      </c>
      <c r="H84" s="38" t="s">
        <v>2415</v>
      </c>
      <c r="I84" s="38" t="s">
        <v>2415</v>
      </c>
      <c r="J84" s="38" t="s">
        <v>2415</v>
      </c>
      <c r="K84" s="38" t="s">
        <v>2415</v>
      </c>
      <c r="L84" s="38" t="s">
        <v>2415</v>
      </c>
      <c r="M84" s="38" t="s">
        <v>2415</v>
      </c>
      <c r="N84" s="38" t="s">
        <v>2415</v>
      </c>
      <c r="O84" s="38" t="s">
        <v>2415</v>
      </c>
      <c r="P84" s="38" t="s">
        <v>2415</v>
      </c>
      <c r="Q84" s="46">
        <v>1.1529198140000001</v>
      </c>
      <c r="R84" s="46">
        <v>1.1349343000000001</v>
      </c>
      <c r="S84" s="46">
        <v>1.0158471849999999</v>
      </c>
      <c r="T84" s="46">
        <v>0.97051951400000003</v>
      </c>
      <c r="U84" s="46">
        <v>1.2670229820000001</v>
      </c>
      <c r="V84" s="46">
        <v>0.41146835599999998</v>
      </c>
      <c r="W84" s="47">
        <v>1.8319703999999999E-2</v>
      </c>
      <c r="X84" s="47">
        <v>4.0175481999999998E-2</v>
      </c>
      <c r="Y84" s="47">
        <v>0.33088234900000002</v>
      </c>
      <c r="Z84" s="46">
        <v>-2.5059254719999999</v>
      </c>
      <c r="AA84" s="46">
        <v>-1.9303191159999999</v>
      </c>
      <c r="AB84" s="46">
        <v>-0.43747804000000001</v>
      </c>
      <c r="AC84" s="30" t="s">
        <v>71</v>
      </c>
    </row>
    <row r="85" spans="1:29" s="11" customFormat="1" x14ac:dyDescent="0.25">
      <c r="A85" s="30" t="s">
        <v>492</v>
      </c>
      <c r="B85" s="31" t="s">
        <v>1620</v>
      </c>
      <c r="C85" s="32">
        <v>3.9199538999999999E-2</v>
      </c>
      <c r="D85" s="33">
        <v>0.36007179556064201</v>
      </c>
      <c r="E85" s="38" t="s">
        <v>2415</v>
      </c>
      <c r="F85" s="38" t="s">
        <v>2415</v>
      </c>
      <c r="G85" s="38" t="s">
        <v>2415</v>
      </c>
      <c r="H85" s="38" t="s">
        <v>2415</v>
      </c>
      <c r="I85" s="38" t="s">
        <v>2415</v>
      </c>
      <c r="J85" s="38" t="s">
        <v>2415</v>
      </c>
      <c r="K85" s="38" t="s">
        <v>2415</v>
      </c>
      <c r="L85" s="38" t="s">
        <v>2415</v>
      </c>
      <c r="M85" s="38" t="s">
        <v>2415</v>
      </c>
      <c r="N85" s="38" t="s">
        <v>2415</v>
      </c>
      <c r="O85" s="38" t="s">
        <v>2415</v>
      </c>
      <c r="P85" s="38" t="s">
        <v>2415</v>
      </c>
      <c r="Q85" s="46">
        <v>0.90996082</v>
      </c>
      <c r="R85" s="46">
        <v>2.7127088709999998</v>
      </c>
      <c r="S85" s="46">
        <v>0.33544359699999998</v>
      </c>
      <c r="T85" s="46">
        <v>1.1929251540000001</v>
      </c>
      <c r="U85" s="46">
        <v>2.6164342020000002</v>
      </c>
      <c r="V85" s="46">
        <v>1.403810859</v>
      </c>
      <c r="W85" s="47">
        <v>3.3495479000000002E-2</v>
      </c>
      <c r="X85" s="47">
        <v>3.9300978E-2</v>
      </c>
      <c r="Y85" s="47">
        <v>0.38059713099999998</v>
      </c>
      <c r="Z85" s="46">
        <v>-2.0078367780000002</v>
      </c>
      <c r="AA85" s="46">
        <v>-2.223224697</v>
      </c>
      <c r="AB85" s="46">
        <v>0.30391288300000002</v>
      </c>
      <c r="AC85" s="30" t="s">
        <v>39</v>
      </c>
    </row>
    <row r="86" spans="1:29" s="11" customFormat="1" x14ac:dyDescent="0.25">
      <c r="A86" s="30" t="s">
        <v>89</v>
      </c>
      <c r="B86" s="31" t="s">
        <v>1620</v>
      </c>
      <c r="C86" s="32">
        <v>2.372287E-2</v>
      </c>
      <c r="D86" s="33">
        <v>0.29036268177422703</v>
      </c>
      <c r="E86" s="38" t="s">
        <v>2279</v>
      </c>
      <c r="F86" s="38">
        <v>38.299999999999997</v>
      </c>
      <c r="G86" s="38">
        <v>7.48</v>
      </c>
      <c r="H86" s="38" t="s">
        <v>2277</v>
      </c>
      <c r="I86" s="38" t="s">
        <v>2280</v>
      </c>
      <c r="J86" s="38" t="s">
        <v>2281</v>
      </c>
      <c r="K86" s="38">
        <v>38.299999999999997</v>
      </c>
      <c r="L86" s="38">
        <v>7.48</v>
      </c>
      <c r="M86" s="38" t="s">
        <v>2282</v>
      </c>
      <c r="N86" s="38" t="s">
        <v>1628</v>
      </c>
      <c r="O86" s="38" t="s">
        <v>1628</v>
      </c>
      <c r="P86" s="38" t="s">
        <v>1628</v>
      </c>
      <c r="Q86" s="46">
        <v>0.80599845800000003</v>
      </c>
      <c r="R86" s="46">
        <v>1.2661492679999999</v>
      </c>
      <c r="S86" s="46">
        <v>0.63657459599999999</v>
      </c>
      <c r="T86" s="46">
        <v>0.65198182800000004</v>
      </c>
      <c r="U86" s="46">
        <v>1.8619675609999999</v>
      </c>
      <c r="V86" s="46">
        <v>2.599576543</v>
      </c>
      <c r="W86" s="47">
        <v>0.39444181</v>
      </c>
      <c r="X86" s="47">
        <v>1.6914754000000001E-2</v>
      </c>
      <c r="Y86" s="47">
        <v>2.1279800000000001E-2</v>
      </c>
      <c r="Z86" s="46">
        <v>0.26776057399999997</v>
      </c>
      <c r="AA86" s="46">
        <v>-2.2809229750000002</v>
      </c>
      <c r="AB86" s="46">
        <v>2.4525051919999998</v>
      </c>
      <c r="AC86" s="30" t="s">
        <v>4</v>
      </c>
    </row>
    <row r="87" spans="1:29" s="11" customFormat="1" x14ac:dyDescent="0.25">
      <c r="A87" s="30" t="s">
        <v>327</v>
      </c>
      <c r="B87" s="31" t="s">
        <v>1620</v>
      </c>
      <c r="C87" s="32">
        <v>2.4796017E-2</v>
      </c>
      <c r="D87" s="33">
        <v>0.298297003286772</v>
      </c>
      <c r="E87" s="38" t="s">
        <v>2415</v>
      </c>
      <c r="F87" s="38" t="s">
        <v>2415</v>
      </c>
      <c r="G87" s="38" t="s">
        <v>2415</v>
      </c>
      <c r="H87" s="38" t="s">
        <v>2415</v>
      </c>
      <c r="I87" s="38" t="s">
        <v>2415</v>
      </c>
      <c r="J87" s="38" t="s">
        <v>2415</v>
      </c>
      <c r="K87" s="38" t="s">
        <v>2415</v>
      </c>
      <c r="L87" s="38" t="s">
        <v>2415</v>
      </c>
      <c r="M87" s="38" t="s">
        <v>2415</v>
      </c>
      <c r="N87" s="38" t="s">
        <v>2415</v>
      </c>
      <c r="O87" s="38" t="s">
        <v>2415</v>
      </c>
      <c r="P87" s="38" t="s">
        <v>2415</v>
      </c>
      <c r="Q87" s="46">
        <v>0.95433939300000004</v>
      </c>
      <c r="R87" s="46">
        <v>0.91578683699999996</v>
      </c>
      <c r="S87" s="46">
        <v>1.04209774</v>
      </c>
      <c r="T87" s="46">
        <v>1.0283054899999999</v>
      </c>
      <c r="U87" s="46">
        <v>1.647490948</v>
      </c>
      <c r="V87" s="46">
        <v>0.35005428199999999</v>
      </c>
      <c r="W87" s="47">
        <v>4.5716567E-2</v>
      </c>
      <c r="X87" s="47">
        <v>1.3583002E-2</v>
      </c>
      <c r="Y87" s="47">
        <v>0.21149701600000001</v>
      </c>
      <c r="Z87" s="46">
        <v>1.873818669</v>
      </c>
      <c r="AA87" s="46">
        <v>2.609957971</v>
      </c>
      <c r="AB87" s="46">
        <v>-0.80123772999999998</v>
      </c>
      <c r="AC87" s="30" t="s">
        <v>103</v>
      </c>
    </row>
    <row r="88" spans="1:29" s="11" customFormat="1" x14ac:dyDescent="0.25">
      <c r="A88" s="30" t="s">
        <v>82</v>
      </c>
      <c r="B88" s="31" t="s">
        <v>1620</v>
      </c>
      <c r="C88" s="32">
        <v>2.4322219999999999E-3</v>
      </c>
      <c r="D88" s="33">
        <v>0.118165474695255</v>
      </c>
      <c r="E88" s="38" t="s">
        <v>2415</v>
      </c>
      <c r="F88" s="38" t="s">
        <v>2415</v>
      </c>
      <c r="G88" s="38" t="s">
        <v>2415</v>
      </c>
      <c r="H88" s="38" t="s">
        <v>2415</v>
      </c>
      <c r="I88" s="38" t="s">
        <v>2415</v>
      </c>
      <c r="J88" s="38" t="s">
        <v>2415</v>
      </c>
      <c r="K88" s="38" t="s">
        <v>2415</v>
      </c>
      <c r="L88" s="38" t="s">
        <v>2415</v>
      </c>
      <c r="M88" s="38" t="s">
        <v>2415</v>
      </c>
      <c r="N88" s="38" t="s">
        <v>2415</v>
      </c>
      <c r="O88" s="38" t="s">
        <v>2415</v>
      </c>
      <c r="P88" s="38" t="s">
        <v>2415</v>
      </c>
      <c r="Q88" s="46">
        <v>0.919266531</v>
      </c>
      <c r="R88" s="46">
        <v>0.79970755599999999</v>
      </c>
      <c r="S88" s="46">
        <v>1.149503371</v>
      </c>
      <c r="T88" s="46">
        <v>0.62707401299999999</v>
      </c>
      <c r="U88" s="46">
        <v>2.5102156180000001</v>
      </c>
      <c r="V88" s="46">
        <v>1.8330036709999999</v>
      </c>
      <c r="W88" s="47">
        <v>8.1187370999999994E-2</v>
      </c>
      <c r="X88" s="47">
        <v>9.2584999999999998E-4</v>
      </c>
      <c r="Y88" s="47">
        <v>3.2000331E-2</v>
      </c>
      <c r="Z88" s="46">
        <v>1.3971291379999999</v>
      </c>
      <c r="AA88" s="46">
        <v>3.4239262830000001</v>
      </c>
      <c r="AB88" s="46">
        <v>-2.0269540859999999</v>
      </c>
      <c r="AC88" s="30" t="s">
        <v>6</v>
      </c>
    </row>
    <row r="89" spans="1:29" s="11" customFormat="1" x14ac:dyDescent="0.25">
      <c r="A89" s="30" t="s">
        <v>971</v>
      </c>
      <c r="B89" s="31" t="s">
        <v>1620</v>
      </c>
      <c r="C89" s="32">
        <v>1.7884872999999999E-2</v>
      </c>
      <c r="D89" s="33">
        <v>0.26023159951848002</v>
      </c>
      <c r="E89" s="38" t="s">
        <v>2415</v>
      </c>
      <c r="F89" s="38" t="s">
        <v>2415</v>
      </c>
      <c r="G89" s="38" t="s">
        <v>2415</v>
      </c>
      <c r="H89" s="38" t="s">
        <v>2415</v>
      </c>
      <c r="I89" s="38" t="s">
        <v>2415</v>
      </c>
      <c r="J89" s="38" t="s">
        <v>2415</v>
      </c>
      <c r="K89" s="38" t="s">
        <v>2415</v>
      </c>
      <c r="L89" s="38" t="s">
        <v>2415</v>
      </c>
      <c r="M89" s="38" t="s">
        <v>2415</v>
      </c>
      <c r="N89" s="38" t="s">
        <v>2415</v>
      </c>
      <c r="O89" s="38" t="s">
        <v>2415</v>
      </c>
      <c r="P89" s="38" t="s">
        <v>2415</v>
      </c>
      <c r="Q89" s="46">
        <v>0.90791917099999997</v>
      </c>
      <c r="R89" s="46">
        <v>0.91901108399999998</v>
      </c>
      <c r="S89" s="46">
        <v>0.98793059900000002</v>
      </c>
      <c r="T89" s="46">
        <v>1.641703943</v>
      </c>
      <c r="U89" s="46">
        <v>1.540993922</v>
      </c>
      <c r="V89" s="46">
        <v>0.33293035300000001</v>
      </c>
      <c r="W89" s="47">
        <v>2.1610262000000002E-2</v>
      </c>
      <c r="X89" s="47">
        <v>1.4021532E-2</v>
      </c>
      <c r="Y89" s="47">
        <v>0.490348275</v>
      </c>
      <c r="Z89" s="46">
        <v>2.4469560339999998</v>
      </c>
      <c r="AA89" s="46">
        <v>2.3515500189999998</v>
      </c>
      <c r="AB89" s="46">
        <v>-2.4195647000000001E-2</v>
      </c>
      <c r="AC89" s="30" t="s">
        <v>103</v>
      </c>
    </row>
    <row r="90" spans="1:29" s="11" customFormat="1" x14ac:dyDescent="0.25">
      <c r="A90" s="30" t="s">
        <v>384</v>
      </c>
      <c r="B90" s="31" t="s">
        <v>1620</v>
      </c>
      <c r="C90" s="32">
        <v>2.1493379E-2</v>
      </c>
      <c r="D90" s="33">
        <v>0.27911155773077101</v>
      </c>
      <c r="E90" s="38" t="s">
        <v>2415</v>
      </c>
      <c r="F90" s="38" t="s">
        <v>2415</v>
      </c>
      <c r="G90" s="38" t="s">
        <v>2415</v>
      </c>
      <c r="H90" s="38" t="s">
        <v>2415</v>
      </c>
      <c r="I90" s="38" t="s">
        <v>2415</v>
      </c>
      <c r="J90" s="38" t="s">
        <v>2415</v>
      </c>
      <c r="K90" s="38" t="s">
        <v>2415</v>
      </c>
      <c r="L90" s="38" t="s">
        <v>2415</v>
      </c>
      <c r="M90" s="38" t="s">
        <v>2415</v>
      </c>
      <c r="N90" s="38" t="s">
        <v>2415</v>
      </c>
      <c r="O90" s="38" t="s">
        <v>2415</v>
      </c>
      <c r="P90" s="38" t="s">
        <v>2415</v>
      </c>
      <c r="Q90" s="46">
        <v>0.94774673099999995</v>
      </c>
      <c r="R90" s="46">
        <v>1.0502200559999999</v>
      </c>
      <c r="S90" s="46">
        <v>0.90242680600000003</v>
      </c>
      <c r="T90" s="46">
        <v>0.68357013</v>
      </c>
      <c r="U90" s="46">
        <v>0.42607297199999999</v>
      </c>
      <c r="V90" s="46">
        <v>1.2678814169999999</v>
      </c>
      <c r="W90" s="47">
        <v>9.4238471000000004E-2</v>
      </c>
      <c r="X90" s="47">
        <v>0.138583228</v>
      </c>
      <c r="Y90" s="47">
        <v>2.0865158000000002E-2</v>
      </c>
      <c r="Z90" s="46">
        <v>1.53147802</v>
      </c>
      <c r="AA90" s="46">
        <v>-1.0867066919999999</v>
      </c>
      <c r="AB90" s="46">
        <v>2.459576497</v>
      </c>
      <c r="AC90" s="30" t="s">
        <v>63</v>
      </c>
    </row>
    <row r="91" spans="1:29" s="11" customFormat="1" x14ac:dyDescent="0.25">
      <c r="A91" s="30" t="s">
        <v>524</v>
      </c>
      <c r="B91" s="31" t="s">
        <v>1620</v>
      </c>
      <c r="C91" s="32">
        <v>3.4470510000000003E-2</v>
      </c>
      <c r="D91" s="33">
        <v>0.34000876526510798</v>
      </c>
      <c r="E91" s="38" t="s">
        <v>2415</v>
      </c>
      <c r="F91" s="38" t="s">
        <v>2415</v>
      </c>
      <c r="G91" s="38" t="s">
        <v>2415</v>
      </c>
      <c r="H91" s="38" t="s">
        <v>2415</v>
      </c>
      <c r="I91" s="38" t="s">
        <v>2415</v>
      </c>
      <c r="J91" s="38" t="s">
        <v>2415</v>
      </c>
      <c r="K91" s="38" t="s">
        <v>2415</v>
      </c>
      <c r="L91" s="38" t="s">
        <v>2415</v>
      </c>
      <c r="M91" s="38" t="s">
        <v>2415</v>
      </c>
      <c r="N91" s="38" t="s">
        <v>2415</v>
      </c>
      <c r="O91" s="38" t="s">
        <v>2415</v>
      </c>
      <c r="P91" s="38" t="s">
        <v>2415</v>
      </c>
      <c r="Q91" s="46">
        <v>0.91127638700000002</v>
      </c>
      <c r="R91" s="46">
        <v>0.91754176600000004</v>
      </c>
      <c r="S91" s="46">
        <v>0.99317155999999995</v>
      </c>
      <c r="T91" s="46">
        <v>1.2351392830000001</v>
      </c>
      <c r="U91" s="46">
        <v>1.1950503299999999</v>
      </c>
      <c r="V91" s="46">
        <v>0.20679581399999999</v>
      </c>
      <c r="W91" s="47">
        <v>3.5181683999999998E-2</v>
      </c>
      <c r="X91" s="47">
        <v>3.6684129000000003E-2</v>
      </c>
      <c r="Y91" s="47">
        <v>0.42896026900000001</v>
      </c>
      <c r="Z91" s="46">
        <v>2.2659498130000002</v>
      </c>
      <c r="AA91" s="46">
        <v>1.969356458</v>
      </c>
      <c r="AB91" s="46">
        <v>0.17902186</v>
      </c>
      <c r="AC91" s="30" t="s">
        <v>99</v>
      </c>
    </row>
    <row r="92" spans="1:29" s="11" customFormat="1" x14ac:dyDescent="0.25">
      <c r="A92" s="30" t="s">
        <v>229</v>
      </c>
      <c r="B92" s="31" t="s">
        <v>1620</v>
      </c>
      <c r="C92" s="32">
        <v>5.6832339999999997E-3</v>
      </c>
      <c r="D92" s="33">
        <v>0.16183337270419601</v>
      </c>
      <c r="E92" s="38" t="s">
        <v>1628</v>
      </c>
      <c r="F92" s="38" t="s">
        <v>1628</v>
      </c>
      <c r="G92" s="38" t="s">
        <v>1628</v>
      </c>
      <c r="H92" s="38" t="s">
        <v>1628</v>
      </c>
      <c r="I92" s="38" t="s">
        <v>1628</v>
      </c>
      <c r="J92" s="38" t="s">
        <v>3124</v>
      </c>
      <c r="K92" s="38">
        <v>36.299999999999997</v>
      </c>
      <c r="L92" s="38">
        <v>3.34</v>
      </c>
      <c r="M92" s="38" t="s">
        <v>3125</v>
      </c>
      <c r="N92" s="38" t="s">
        <v>1628</v>
      </c>
      <c r="O92" s="38" t="s">
        <v>1628</v>
      </c>
      <c r="P92" s="38" t="s">
        <v>1628</v>
      </c>
      <c r="Q92" s="46">
        <v>1.1879943820000001</v>
      </c>
      <c r="R92" s="46">
        <v>0.93414421199999997</v>
      </c>
      <c r="S92" s="46">
        <v>1.2717462319999999</v>
      </c>
      <c r="T92" s="46">
        <v>0.90467021599999997</v>
      </c>
      <c r="U92" s="46">
        <v>1.212112528</v>
      </c>
      <c r="V92" s="46">
        <v>2.2506863250000002</v>
      </c>
      <c r="W92" s="47">
        <v>6.5108137999999996E-2</v>
      </c>
      <c r="X92" s="47">
        <v>4.9210236999999997E-2</v>
      </c>
      <c r="Y92" s="47">
        <v>2.2603300000000001E-3</v>
      </c>
      <c r="Z92" s="46">
        <v>-1.712465865</v>
      </c>
      <c r="AA92" s="46">
        <v>1.6525598560000001</v>
      </c>
      <c r="AB92" s="46">
        <v>-3.173353976</v>
      </c>
      <c r="AC92" s="30" t="s">
        <v>17</v>
      </c>
    </row>
    <row r="93" spans="1:29" s="11" customFormat="1" x14ac:dyDescent="0.25">
      <c r="A93" s="30" t="s">
        <v>727</v>
      </c>
      <c r="B93" s="31" t="s">
        <v>1620</v>
      </c>
      <c r="C93" s="32">
        <v>3.8363023000000003E-2</v>
      </c>
      <c r="D93" s="33">
        <v>0.357699667820714</v>
      </c>
      <c r="E93" s="38" t="s">
        <v>2415</v>
      </c>
      <c r="F93" s="38" t="s">
        <v>2415</v>
      </c>
      <c r="G93" s="38" t="s">
        <v>2415</v>
      </c>
      <c r="H93" s="38" t="s">
        <v>2415</v>
      </c>
      <c r="I93" s="38" t="s">
        <v>2415</v>
      </c>
      <c r="J93" s="38" t="s">
        <v>2415</v>
      </c>
      <c r="K93" s="38" t="s">
        <v>2415</v>
      </c>
      <c r="L93" s="38" t="s">
        <v>2415</v>
      </c>
      <c r="M93" s="38" t="s">
        <v>2415</v>
      </c>
      <c r="N93" s="38" t="s">
        <v>2415</v>
      </c>
      <c r="O93" s="38" t="s">
        <v>2415</v>
      </c>
      <c r="P93" s="38" t="s">
        <v>2415</v>
      </c>
      <c r="Q93" s="46">
        <v>1.153147036</v>
      </c>
      <c r="R93" s="46">
        <v>1.053560818</v>
      </c>
      <c r="S93" s="46">
        <v>1.0945234639999999</v>
      </c>
      <c r="T93" s="46">
        <v>1.3587526990000001</v>
      </c>
      <c r="U93" s="46">
        <v>0.690719678</v>
      </c>
      <c r="V93" s="46">
        <v>1.0138870659999999</v>
      </c>
      <c r="W93" s="47">
        <v>8.9007889999999992E-3</v>
      </c>
      <c r="X93" s="47">
        <v>0.121930973</v>
      </c>
      <c r="Y93" s="47">
        <v>0.12043235300000001</v>
      </c>
      <c r="Z93" s="46">
        <v>-2.751414011</v>
      </c>
      <c r="AA93" s="46">
        <v>-1.1653880640000001</v>
      </c>
      <c r="AB93" s="46">
        <v>-1.403135386</v>
      </c>
      <c r="AC93" s="30" t="s">
        <v>67</v>
      </c>
    </row>
    <row r="94" spans="1:29" s="11" customFormat="1" x14ac:dyDescent="0.25">
      <c r="A94" s="30" t="s">
        <v>802</v>
      </c>
      <c r="B94" s="31" t="s">
        <v>1620</v>
      </c>
      <c r="C94" s="32">
        <v>2.4132876000000001E-2</v>
      </c>
      <c r="D94" s="33">
        <v>0.29311388468120297</v>
      </c>
      <c r="E94" s="38" t="s">
        <v>2664</v>
      </c>
      <c r="F94" s="38">
        <v>39.299999999999997</v>
      </c>
      <c r="G94" s="38">
        <v>2.5499999999999998</v>
      </c>
      <c r="H94" s="38" t="s">
        <v>2277</v>
      </c>
      <c r="I94" s="38" t="s">
        <v>2665</v>
      </c>
      <c r="J94" s="38" t="s">
        <v>3126</v>
      </c>
      <c r="K94" s="38">
        <v>38.4</v>
      </c>
      <c r="L94" s="38">
        <v>2.59</v>
      </c>
      <c r="M94" s="38" t="s">
        <v>3127</v>
      </c>
      <c r="N94" s="38">
        <v>37.9</v>
      </c>
      <c r="O94" s="38">
        <v>0</v>
      </c>
      <c r="P94" s="38" t="s">
        <v>3656</v>
      </c>
      <c r="Q94" s="46">
        <v>1.1565213940000001</v>
      </c>
      <c r="R94" s="46">
        <v>1.095696987</v>
      </c>
      <c r="S94" s="46">
        <v>1.0555120689999999</v>
      </c>
      <c r="T94" s="46">
        <v>1.4849116389999999</v>
      </c>
      <c r="U94" s="46">
        <v>1.064703167</v>
      </c>
      <c r="V94" s="46">
        <v>0.58410231099999999</v>
      </c>
      <c r="W94" s="47">
        <v>5.2753280000000001E-3</v>
      </c>
      <c r="X94" s="47">
        <v>8.0697923000000005E-2</v>
      </c>
      <c r="Y94" s="47">
        <v>0.12973406100000001</v>
      </c>
      <c r="Z94" s="46">
        <v>-2.9185277749999998</v>
      </c>
      <c r="AA94" s="46">
        <v>-1.6090874049999999</v>
      </c>
      <c r="AB94" s="46">
        <v>-1.1276491470000001</v>
      </c>
      <c r="AC94" s="30" t="s">
        <v>67</v>
      </c>
    </row>
    <row r="95" spans="1:29" s="11" customFormat="1" x14ac:dyDescent="0.25">
      <c r="A95" s="30" t="s">
        <v>1337</v>
      </c>
      <c r="B95" s="31" t="s">
        <v>1620</v>
      </c>
      <c r="C95" s="32">
        <v>6.2795400000000001E-3</v>
      </c>
      <c r="D95" s="33">
        <v>0.16865483464289599</v>
      </c>
      <c r="E95" s="38" t="s">
        <v>2415</v>
      </c>
      <c r="F95" s="38" t="s">
        <v>2415</v>
      </c>
      <c r="G95" s="38" t="s">
        <v>2415</v>
      </c>
      <c r="H95" s="38" t="s">
        <v>2415</v>
      </c>
      <c r="I95" s="38" t="s">
        <v>2415</v>
      </c>
      <c r="J95" s="38" t="s">
        <v>2415</v>
      </c>
      <c r="K95" s="38" t="s">
        <v>2415</v>
      </c>
      <c r="L95" s="38" t="s">
        <v>2415</v>
      </c>
      <c r="M95" s="38" t="s">
        <v>2415</v>
      </c>
      <c r="N95" s="38" t="s">
        <v>2415</v>
      </c>
      <c r="O95" s="38" t="s">
        <v>2415</v>
      </c>
      <c r="P95" s="38" t="s">
        <v>2415</v>
      </c>
      <c r="Q95" s="46">
        <v>1.2585872490000001</v>
      </c>
      <c r="R95" s="46">
        <v>1.1255524640000001</v>
      </c>
      <c r="S95" s="46">
        <v>1.118195099</v>
      </c>
      <c r="T95" s="46">
        <v>2.2072524590000002</v>
      </c>
      <c r="U95" s="46">
        <v>1.03431571</v>
      </c>
      <c r="V95" s="46">
        <v>1.6109609149999999</v>
      </c>
      <c r="W95" s="47">
        <v>1.2574400000000001E-3</v>
      </c>
      <c r="X95" s="47">
        <v>0.12755517399999999</v>
      </c>
      <c r="Y95" s="47">
        <v>3.6564445000000001E-2</v>
      </c>
      <c r="Z95" s="46">
        <v>-3.3398312410000002</v>
      </c>
      <c r="AA95" s="46">
        <v>-1.138024269</v>
      </c>
      <c r="AB95" s="46">
        <v>-1.9707490009999999</v>
      </c>
      <c r="AC95" s="30" t="s">
        <v>52</v>
      </c>
    </row>
    <row r="96" spans="1:29" s="11" customFormat="1" x14ac:dyDescent="0.25">
      <c r="A96" s="30" t="s">
        <v>1301</v>
      </c>
      <c r="B96" s="31" t="s">
        <v>1620</v>
      </c>
      <c r="C96" s="32">
        <v>1.2028851E-2</v>
      </c>
      <c r="D96" s="33">
        <v>0.21968472947169301</v>
      </c>
      <c r="E96" s="38" t="s">
        <v>2415</v>
      </c>
      <c r="F96" s="38" t="s">
        <v>2415</v>
      </c>
      <c r="G96" s="38" t="s">
        <v>2415</v>
      </c>
      <c r="H96" s="38" t="s">
        <v>2415</v>
      </c>
      <c r="I96" s="38" t="s">
        <v>2415</v>
      </c>
      <c r="J96" s="38" t="s">
        <v>2415</v>
      </c>
      <c r="K96" s="38" t="s">
        <v>2415</v>
      </c>
      <c r="L96" s="38" t="s">
        <v>2415</v>
      </c>
      <c r="M96" s="38" t="s">
        <v>2415</v>
      </c>
      <c r="N96" s="38" t="s">
        <v>2415</v>
      </c>
      <c r="O96" s="38" t="s">
        <v>2415</v>
      </c>
      <c r="P96" s="38" t="s">
        <v>2415</v>
      </c>
      <c r="Q96" s="46">
        <v>1.2719054809999999</v>
      </c>
      <c r="R96" s="46">
        <v>1.1516651520000001</v>
      </c>
      <c r="S96" s="46">
        <v>1.1044056330000001</v>
      </c>
      <c r="T96" s="46">
        <v>2.1236041270000001</v>
      </c>
      <c r="U96" s="46">
        <v>1.064944806</v>
      </c>
      <c r="V96" s="46">
        <v>1.5068098999999999</v>
      </c>
      <c r="W96" s="47">
        <v>3.0820019999999999E-3</v>
      </c>
      <c r="X96" s="47">
        <v>0.103840293</v>
      </c>
      <c r="Y96" s="47">
        <v>7.9590912E-2</v>
      </c>
      <c r="Z96" s="46">
        <v>-3.0822143660000001</v>
      </c>
      <c r="AA96" s="46">
        <v>-1.259968889</v>
      </c>
      <c r="AB96" s="46">
        <v>-1.615875583</v>
      </c>
      <c r="AC96" s="30" t="s">
        <v>67</v>
      </c>
    </row>
    <row r="97" spans="1:29" s="11" customFormat="1" x14ac:dyDescent="0.25">
      <c r="A97" s="30" t="s">
        <v>611</v>
      </c>
      <c r="B97" s="31" t="s">
        <v>1620</v>
      </c>
      <c r="C97" s="32">
        <v>1.4909571E-2</v>
      </c>
      <c r="D97" s="33">
        <v>0.23817694698488401</v>
      </c>
      <c r="E97" s="38" t="s">
        <v>1628</v>
      </c>
      <c r="F97" s="38" t="s">
        <v>1628</v>
      </c>
      <c r="G97" s="38" t="s">
        <v>1628</v>
      </c>
      <c r="H97" s="38" t="s">
        <v>1628</v>
      </c>
      <c r="I97" s="38" t="s">
        <v>1628</v>
      </c>
      <c r="J97" s="38" t="s">
        <v>3128</v>
      </c>
      <c r="K97" s="38">
        <v>36.9</v>
      </c>
      <c r="L97" s="38">
        <v>0</v>
      </c>
      <c r="M97" s="38" t="s">
        <v>3129</v>
      </c>
      <c r="N97" s="38" t="s">
        <v>1628</v>
      </c>
      <c r="O97" s="38" t="s">
        <v>1628</v>
      </c>
      <c r="P97" s="38" t="s">
        <v>1628</v>
      </c>
      <c r="Q97" s="46">
        <v>0.87147615</v>
      </c>
      <c r="R97" s="46">
        <v>0.85041811899999997</v>
      </c>
      <c r="S97" s="46">
        <v>1.0247619729999999</v>
      </c>
      <c r="T97" s="46">
        <v>1.307658564</v>
      </c>
      <c r="U97" s="46">
        <v>1.940215284</v>
      </c>
      <c r="V97" s="46">
        <v>0.629033289</v>
      </c>
      <c r="W97" s="47">
        <v>4.7059948999999997E-2</v>
      </c>
      <c r="X97" s="47">
        <v>6.5544779999999999E-3</v>
      </c>
      <c r="Y97" s="47">
        <v>0.14792223199999999</v>
      </c>
      <c r="Z97" s="46">
        <v>1.8609828479999999</v>
      </c>
      <c r="AA97" s="46">
        <v>2.8501652329999998</v>
      </c>
      <c r="AB97" s="46">
        <v>-1.0453863050000001</v>
      </c>
      <c r="AC97" s="30" t="s">
        <v>103</v>
      </c>
    </row>
    <row r="98" spans="1:29" s="11" customFormat="1" x14ac:dyDescent="0.25">
      <c r="A98" s="30" t="s">
        <v>12</v>
      </c>
      <c r="B98" s="31" t="s">
        <v>1620</v>
      </c>
      <c r="C98" s="32">
        <v>3.3186740000000002E-3</v>
      </c>
      <c r="D98" s="33">
        <v>0.13367620024641999</v>
      </c>
      <c r="E98" s="38" t="s">
        <v>2666</v>
      </c>
      <c r="F98" s="38">
        <v>27</v>
      </c>
      <c r="G98" s="38">
        <v>7.72</v>
      </c>
      <c r="H98" s="38" t="s">
        <v>2193</v>
      </c>
      <c r="I98" s="38" t="s">
        <v>2667</v>
      </c>
      <c r="J98" s="38" t="s">
        <v>2467</v>
      </c>
      <c r="K98" s="38">
        <v>28.9</v>
      </c>
      <c r="L98" s="38">
        <v>7.6</v>
      </c>
      <c r="M98" s="38" t="s">
        <v>2468</v>
      </c>
      <c r="N98" s="38" t="s">
        <v>1628</v>
      </c>
      <c r="O98" s="38" t="s">
        <v>1628</v>
      </c>
      <c r="P98" s="38" t="s">
        <v>1628</v>
      </c>
      <c r="Q98" s="46">
        <v>0.97778659300000004</v>
      </c>
      <c r="R98" s="46">
        <v>0.87577810300000003</v>
      </c>
      <c r="S98" s="46">
        <v>1.116477553</v>
      </c>
      <c r="T98" s="46">
        <v>0.197521378</v>
      </c>
      <c r="U98" s="46">
        <v>1.8013309550000001</v>
      </c>
      <c r="V98" s="46">
        <v>1.6018194290000001</v>
      </c>
      <c r="W98" s="47">
        <v>0.23295719600000001</v>
      </c>
      <c r="X98" s="47">
        <v>1.5936679999999999E-3</v>
      </c>
      <c r="Y98" s="47">
        <v>9.4275629999999999E-3</v>
      </c>
      <c r="Z98" s="46">
        <v>0.72914267600000005</v>
      </c>
      <c r="AA98" s="46">
        <v>3.273446329</v>
      </c>
      <c r="AB98" s="46">
        <v>-2.4957226490000002</v>
      </c>
      <c r="AC98" s="30" t="s">
        <v>6</v>
      </c>
    </row>
    <row r="99" spans="1:29" s="11" customFormat="1" x14ac:dyDescent="0.25">
      <c r="A99" s="30" t="s">
        <v>315</v>
      </c>
      <c r="B99" s="31" t="s">
        <v>1620</v>
      </c>
      <c r="C99" s="32">
        <v>2.2302393E-2</v>
      </c>
      <c r="D99" s="33">
        <v>0.284945265122444</v>
      </c>
      <c r="E99" s="38" t="s">
        <v>2415</v>
      </c>
      <c r="F99" s="38" t="s">
        <v>2415</v>
      </c>
      <c r="G99" s="38" t="s">
        <v>2415</v>
      </c>
      <c r="H99" s="38" t="s">
        <v>2415</v>
      </c>
      <c r="I99" s="38" t="s">
        <v>2415</v>
      </c>
      <c r="J99" s="38" t="s">
        <v>2415</v>
      </c>
      <c r="K99" s="38" t="s">
        <v>2415</v>
      </c>
      <c r="L99" s="38" t="s">
        <v>2415</v>
      </c>
      <c r="M99" s="38" t="s">
        <v>2415</v>
      </c>
      <c r="N99" s="38" t="s">
        <v>2415</v>
      </c>
      <c r="O99" s="38" t="s">
        <v>2415</v>
      </c>
      <c r="P99" s="38" t="s">
        <v>2415</v>
      </c>
      <c r="Q99" s="46">
        <v>0.94121566400000001</v>
      </c>
      <c r="R99" s="46">
        <v>0.80860470299999998</v>
      </c>
      <c r="S99" s="46">
        <v>1.163999741</v>
      </c>
      <c r="T99" s="46">
        <v>1.0134793499999999</v>
      </c>
      <c r="U99" s="46">
        <v>2.3066094420000001</v>
      </c>
      <c r="V99" s="46">
        <v>1.399292167</v>
      </c>
      <c r="W99" s="47">
        <v>0.20963659300000001</v>
      </c>
      <c r="X99" s="47">
        <v>9.5830989999999994E-3</v>
      </c>
      <c r="Y99" s="47">
        <v>4.3563093999999997E-2</v>
      </c>
      <c r="Z99" s="46">
        <v>0.80768283699999999</v>
      </c>
      <c r="AA99" s="46">
        <v>2.727132756</v>
      </c>
      <c r="AB99" s="46">
        <v>-1.8950624709999999</v>
      </c>
      <c r="AC99" s="30" t="s">
        <v>6</v>
      </c>
    </row>
    <row r="100" spans="1:29" s="11" customFormat="1" x14ac:dyDescent="0.25">
      <c r="A100" s="30" t="s">
        <v>154</v>
      </c>
      <c r="B100" s="31" t="s">
        <v>1620</v>
      </c>
      <c r="C100" s="32">
        <v>3.5361341999999997E-2</v>
      </c>
      <c r="D100" s="33">
        <v>0.34419823316442999</v>
      </c>
      <c r="E100" s="38" t="s">
        <v>2668</v>
      </c>
      <c r="F100" s="38">
        <v>34.200000000000003</v>
      </c>
      <c r="G100" s="38">
        <v>0</v>
      </c>
      <c r="H100" s="38" t="s">
        <v>1631</v>
      </c>
      <c r="I100" s="38" t="s">
        <v>1654</v>
      </c>
      <c r="J100" s="38" t="s">
        <v>1628</v>
      </c>
      <c r="K100" s="38" t="s">
        <v>1628</v>
      </c>
      <c r="L100" s="38" t="s">
        <v>1628</v>
      </c>
      <c r="M100" s="38" t="s">
        <v>1628</v>
      </c>
      <c r="N100" s="38" t="s">
        <v>1628</v>
      </c>
      <c r="O100" s="38" t="s">
        <v>1628</v>
      </c>
      <c r="P100" s="38" t="s">
        <v>1628</v>
      </c>
      <c r="Q100" s="46">
        <v>0.96156910200000001</v>
      </c>
      <c r="R100" s="46">
        <v>0.95082429499999999</v>
      </c>
      <c r="S100" s="46">
        <v>1.011300517</v>
      </c>
      <c r="T100" s="46">
        <v>1.0113134930000001</v>
      </c>
      <c r="U100" s="46">
        <v>0.854197981</v>
      </c>
      <c r="V100" s="46">
        <v>0.50547698500000005</v>
      </c>
      <c r="W100" s="47">
        <v>6.2122186000000003E-2</v>
      </c>
      <c r="X100" s="47">
        <v>2.6977828999999998E-2</v>
      </c>
      <c r="Y100" s="47">
        <v>0.24405505599999999</v>
      </c>
      <c r="Z100" s="46">
        <v>1.734499008</v>
      </c>
      <c r="AA100" s="46">
        <v>2.3659222880000002</v>
      </c>
      <c r="AB100" s="46">
        <v>-0.69331783800000002</v>
      </c>
      <c r="AC100" s="30" t="s">
        <v>20</v>
      </c>
    </row>
    <row r="101" spans="1:29" s="11" customFormat="1" x14ac:dyDescent="0.25">
      <c r="A101" s="30" t="s">
        <v>871</v>
      </c>
      <c r="B101" s="31" t="s">
        <v>1620</v>
      </c>
      <c r="C101" s="32">
        <v>2.4801981000000001E-2</v>
      </c>
      <c r="D101" s="33">
        <v>0.298297003286772</v>
      </c>
      <c r="E101" s="38" t="s">
        <v>1655</v>
      </c>
      <c r="F101" s="38">
        <v>39.200000000000003</v>
      </c>
      <c r="G101" s="38">
        <v>0</v>
      </c>
      <c r="H101" s="38" t="s">
        <v>1631</v>
      </c>
      <c r="I101" s="38" t="s">
        <v>3796</v>
      </c>
      <c r="J101" s="38" t="s">
        <v>1656</v>
      </c>
      <c r="K101" s="38">
        <v>39.200000000000003</v>
      </c>
      <c r="L101" s="38">
        <v>0</v>
      </c>
      <c r="M101" s="38" t="s">
        <v>1657</v>
      </c>
      <c r="N101" s="38" t="s">
        <v>1628</v>
      </c>
      <c r="O101" s="38" t="s">
        <v>1628</v>
      </c>
      <c r="P101" s="38" t="s">
        <v>1628</v>
      </c>
      <c r="Q101" s="46">
        <v>1.1900954500000001</v>
      </c>
      <c r="R101" s="46">
        <v>1.0484470539999999</v>
      </c>
      <c r="S101" s="46">
        <v>1.135103051</v>
      </c>
      <c r="T101" s="46">
        <v>1.51747649</v>
      </c>
      <c r="U101" s="46">
        <v>0.58941439699999998</v>
      </c>
      <c r="V101" s="46">
        <v>1.1479240150000001</v>
      </c>
      <c r="W101" s="47">
        <v>6.9593729999999996E-3</v>
      </c>
      <c r="X101" s="47">
        <v>0.118922978</v>
      </c>
      <c r="Y101" s="47">
        <v>0.107834155</v>
      </c>
      <c r="Z101" s="46">
        <v>-2.8310475610000001</v>
      </c>
      <c r="AA101" s="46">
        <v>-1.1803879429999999</v>
      </c>
      <c r="AB101" s="46">
        <v>-1.4618625700000001</v>
      </c>
      <c r="AC101" s="30" t="s">
        <v>67</v>
      </c>
    </row>
    <row r="102" spans="1:29" s="11" customFormat="1" x14ac:dyDescent="0.25">
      <c r="A102" s="30" t="s">
        <v>474</v>
      </c>
      <c r="B102" s="31" t="s">
        <v>1620</v>
      </c>
      <c r="C102" s="32">
        <v>3.3894791000000001E-2</v>
      </c>
      <c r="D102" s="33">
        <v>0.338856140148733</v>
      </c>
      <c r="E102" s="38" t="s">
        <v>2415</v>
      </c>
      <c r="F102" s="38" t="s">
        <v>2415</v>
      </c>
      <c r="G102" s="38" t="s">
        <v>2415</v>
      </c>
      <c r="H102" s="38" t="s">
        <v>2415</v>
      </c>
      <c r="I102" s="38" t="s">
        <v>2415</v>
      </c>
      <c r="J102" s="38" t="s">
        <v>2415</v>
      </c>
      <c r="K102" s="38" t="s">
        <v>2415</v>
      </c>
      <c r="L102" s="38" t="s">
        <v>2415</v>
      </c>
      <c r="M102" s="38" t="s">
        <v>2415</v>
      </c>
      <c r="N102" s="38" t="s">
        <v>2415</v>
      </c>
      <c r="O102" s="38" t="s">
        <v>2415</v>
      </c>
      <c r="P102" s="38" t="s">
        <v>2415</v>
      </c>
      <c r="Q102" s="46">
        <v>1.1499705090000001</v>
      </c>
      <c r="R102" s="46">
        <v>0.94619248300000003</v>
      </c>
      <c r="S102" s="46">
        <v>1.215366355</v>
      </c>
      <c r="T102" s="46">
        <v>0.95220755599999995</v>
      </c>
      <c r="U102" s="46">
        <v>0.62660908400000004</v>
      </c>
      <c r="V102" s="46">
        <v>1.7329554220000001</v>
      </c>
      <c r="W102" s="47">
        <v>6.5183038999999998E-2</v>
      </c>
      <c r="X102" s="47">
        <v>0.15501996900000001</v>
      </c>
      <c r="Y102" s="47">
        <v>1.5868772999999999E-2</v>
      </c>
      <c r="Z102" s="46">
        <v>-1.7119237650000001</v>
      </c>
      <c r="AA102" s="46">
        <v>1.0151382330000001</v>
      </c>
      <c r="AB102" s="46">
        <v>-2.5563001569999999</v>
      </c>
      <c r="AC102" s="30" t="s">
        <v>11</v>
      </c>
    </row>
    <row r="103" spans="1:29" s="11" customFormat="1" x14ac:dyDescent="0.25">
      <c r="A103" s="30" t="s">
        <v>372</v>
      </c>
      <c r="B103" s="31" t="s">
        <v>1620</v>
      </c>
      <c r="C103" s="32">
        <v>4.4915841999999997E-2</v>
      </c>
      <c r="D103" s="33">
        <v>0.38079229320853702</v>
      </c>
      <c r="E103" s="38" t="s">
        <v>2415</v>
      </c>
      <c r="F103" s="38" t="s">
        <v>2415</v>
      </c>
      <c r="G103" s="38" t="s">
        <v>2415</v>
      </c>
      <c r="H103" s="38" t="s">
        <v>2415</v>
      </c>
      <c r="I103" s="38" t="s">
        <v>2415</v>
      </c>
      <c r="J103" s="38" t="s">
        <v>2415</v>
      </c>
      <c r="K103" s="38" t="s">
        <v>2415</v>
      </c>
      <c r="L103" s="38" t="s">
        <v>2415</v>
      </c>
      <c r="M103" s="38" t="s">
        <v>2415</v>
      </c>
      <c r="N103" s="38" t="s">
        <v>2415</v>
      </c>
      <c r="O103" s="38" t="s">
        <v>2415</v>
      </c>
      <c r="P103" s="38" t="s">
        <v>2415</v>
      </c>
      <c r="Q103" s="46">
        <v>1.063627747</v>
      </c>
      <c r="R103" s="46">
        <v>0.94566256500000001</v>
      </c>
      <c r="S103" s="46">
        <v>1.1247434190000001</v>
      </c>
      <c r="T103" s="46">
        <v>0.54313356199999996</v>
      </c>
      <c r="U103" s="46">
        <v>0.81341108299999998</v>
      </c>
      <c r="V103" s="46">
        <v>1.258573395</v>
      </c>
      <c r="W103" s="47">
        <v>0.127120344</v>
      </c>
      <c r="X103" s="47">
        <v>9.7877186000000005E-2</v>
      </c>
      <c r="Y103" s="47">
        <v>1.8051391999999999E-2</v>
      </c>
      <c r="Z103" s="46">
        <v>-1.1401094919999999</v>
      </c>
      <c r="AA103" s="46">
        <v>1.512121662</v>
      </c>
      <c r="AB103" s="46">
        <v>-2.511138093</v>
      </c>
      <c r="AC103" s="30" t="s">
        <v>11</v>
      </c>
    </row>
    <row r="104" spans="1:29" s="11" customFormat="1" x14ac:dyDescent="0.25">
      <c r="A104" s="30" t="s">
        <v>29</v>
      </c>
      <c r="B104" s="31" t="s">
        <v>1620</v>
      </c>
      <c r="C104" s="32">
        <v>7.3105669999999996E-3</v>
      </c>
      <c r="D104" s="33">
        <v>0.178761932781553</v>
      </c>
      <c r="E104" s="38" t="s">
        <v>2415</v>
      </c>
      <c r="F104" s="38" t="s">
        <v>2415</v>
      </c>
      <c r="G104" s="38" t="s">
        <v>2415</v>
      </c>
      <c r="H104" s="38" t="s">
        <v>2415</v>
      </c>
      <c r="I104" s="38" t="s">
        <v>2415</v>
      </c>
      <c r="J104" s="38" t="s">
        <v>2415</v>
      </c>
      <c r="K104" s="38" t="s">
        <v>2415</v>
      </c>
      <c r="L104" s="38" t="s">
        <v>2415</v>
      </c>
      <c r="M104" s="38" t="s">
        <v>2415</v>
      </c>
      <c r="N104" s="38" t="s">
        <v>2415</v>
      </c>
      <c r="O104" s="38" t="s">
        <v>2415</v>
      </c>
      <c r="P104" s="38" t="s">
        <v>2415</v>
      </c>
      <c r="Q104" s="46">
        <v>0.98664936000000003</v>
      </c>
      <c r="R104" s="46">
        <v>0.85893286599999996</v>
      </c>
      <c r="S104" s="46">
        <v>1.148692056</v>
      </c>
      <c r="T104" s="46">
        <v>0.32707744999999999</v>
      </c>
      <c r="U104" s="46">
        <v>2.0959756299999999</v>
      </c>
      <c r="V104" s="46">
        <v>1.8938139439999999</v>
      </c>
      <c r="W104" s="47">
        <v>0.43708756100000001</v>
      </c>
      <c r="X104" s="47">
        <v>5.6832549999999999E-3</v>
      </c>
      <c r="Y104" s="47">
        <v>5.95139E-3</v>
      </c>
      <c r="Z104" s="46">
        <v>0.158357473</v>
      </c>
      <c r="AA104" s="46">
        <v>2.895227631</v>
      </c>
      <c r="AB104" s="46">
        <v>-2.6548152150000002</v>
      </c>
      <c r="AC104" s="30" t="s">
        <v>6</v>
      </c>
    </row>
    <row r="105" spans="1:29" s="11" customFormat="1" x14ac:dyDescent="0.25">
      <c r="A105" s="30" t="s">
        <v>1138</v>
      </c>
      <c r="B105" s="31" t="s">
        <v>1620</v>
      </c>
      <c r="C105" s="32">
        <v>5.1014799999999998E-4</v>
      </c>
      <c r="D105" s="33">
        <v>6.3493361314411606E-2</v>
      </c>
      <c r="E105" s="38" t="s">
        <v>2669</v>
      </c>
      <c r="F105" s="38">
        <v>34.9</v>
      </c>
      <c r="G105" s="38">
        <v>0</v>
      </c>
      <c r="H105" s="38" t="s">
        <v>2337</v>
      </c>
      <c r="I105" s="38" t="s">
        <v>2670</v>
      </c>
      <c r="J105" s="38" t="s">
        <v>2460</v>
      </c>
      <c r="K105" s="38">
        <v>37.200000000000003</v>
      </c>
      <c r="L105" s="38">
        <v>11.3</v>
      </c>
      <c r="M105" s="38" t="s">
        <v>2461</v>
      </c>
      <c r="N105" s="38" t="s">
        <v>1628</v>
      </c>
      <c r="O105" s="38" t="s">
        <v>1628</v>
      </c>
      <c r="P105" s="38" t="s">
        <v>1628</v>
      </c>
      <c r="Q105" s="46">
        <v>0.85616805799999995</v>
      </c>
      <c r="R105" s="46">
        <v>0.86947721899999997</v>
      </c>
      <c r="S105" s="46">
        <v>0.98469291599999997</v>
      </c>
      <c r="T105" s="46">
        <v>1.8470450780000001</v>
      </c>
      <c r="U105" s="46">
        <v>1.7626875470000001</v>
      </c>
      <c r="V105" s="46">
        <v>0.34143615900000002</v>
      </c>
      <c r="W105" s="47">
        <v>3.8137199999999999E-4</v>
      </c>
      <c r="X105" s="47">
        <v>2.0032790000000002E-3</v>
      </c>
      <c r="Y105" s="47">
        <v>0.32307111900000002</v>
      </c>
      <c r="Z105" s="46">
        <v>3.6579427839999998</v>
      </c>
      <c r="AA105" s="46">
        <v>3.00326023</v>
      </c>
      <c r="AB105" s="46">
        <v>0.459128017</v>
      </c>
      <c r="AC105" s="30" t="s">
        <v>99</v>
      </c>
    </row>
    <row r="106" spans="1:29" s="11" customFormat="1" x14ac:dyDescent="0.25">
      <c r="A106" s="30" t="s">
        <v>1076</v>
      </c>
      <c r="B106" s="31" t="s">
        <v>1620</v>
      </c>
      <c r="C106" s="32">
        <v>1.8638776999999999E-2</v>
      </c>
      <c r="D106" s="33">
        <v>0.26605892870328302</v>
      </c>
      <c r="E106" s="38" t="s">
        <v>1628</v>
      </c>
      <c r="F106" s="38" t="s">
        <v>1628</v>
      </c>
      <c r="G106" s="38" t="s">
        <v>1628</v>
      </c>
      <c r="H106" s="38" t="s">
        <v>1628</v>
      </c>
      <c r="I106" s="38" t="s">
        <v>1628</v>
      </c>
      <c r="J106" s="38" t="s">
        <v>2451</v>
      </c>
      <c r="K106" s="38">
        <v>38</v>
      </c>
      <c r="L106" s="38">
        <v>17.600000000000001</v>
      </c>
      <c r="M106" s="38" t="s">
        <v>2452</v>
      </c>
      <c r="N106" s="38" t="s">
        <v>1628</v>
      </c>
      <c r="O106" s="38" t="s">
        <v>1628</v>
      </c>
      <c r="P106" s="38" t="s">
        <v>1628</v>
      </c>
      <c r="Q106" s="46">
        <v>0.85072116499999995</v>
      </c>
      <c r="R106" s="46">
        <v>0.84797565399999997</v>
      </c>
      <c r="S106" s="46">
        <v>1.003237723</v>
      </c>
      <c r="T106" s="46">
        <v>1.7510447840000001</v>
      </c>
      <c r="U106" s="46">
        <v>1.855091555</v>
      </c>
      <c r="V106" s="46">
        <v>0.28301713899999997</v>
      </c>
      <c r="W106" s="47">
        <v>2.2581568999999999E-2</v>
      </c>
      <c r="X106" s="47">
        <v>1.3873982999999999E-2</v>
      </c>
      <c r="Y106" s="47">
        <v>0.30046472099999999</v>
      </c>
      <c r="Z106" s="46">
        <v>2.1686566709999999</v>
      </c>
      <c r="AA106" s="46">
        <v>2.6026986160000001</v>
      </c>
      <c r="AB106" s="46">
        <v>-0.52306439599999999</v>
      </c>
      <c r="AC106" s="30" t="s">
        <v>103</v>
      </c>
    </row>
    <row r="107" spans="1:29" s="11" customFormat="1" x14ac:dyDescent="0.25">
      <c r="A107" s="30" t="s">
        <v>1339</v>
      </c>
      <c r="B107" s="31" t="s">
        <v>1620</v>
      </c>
      <c r="C107" s="32">
        <v>1.3205280000000001E-3</v>
      </c>
      <c r="D107" s="33">
        <v>9.0176896587551097E-2</v>
      </c>
      <c r="E107" s="38" t="s">
        <v>2415</v>
      </c>
      <c r="F107" s="38" t="s">
        <v>2415</v>
      </c>
      <c r="G107" s="38" t="s">
        <v>2415</v>
      </c>
      <c r="H107" s="38" t="s">
        <v>2415</v>
      </c>
      <c r="I107" s="38" t="s">
        <v>2415</v>
      </c>
      <c r="J107" s="38" t="s">
        <v>2415</v>
      </c>
      <c r="K107" s="38" t="s">
        <v>2415</v>
      </c>
      <c r="L107" s="38" t="s">
        <v>2415</v>
      </c>
      <c r="M107" s="38" t="s">
        <v>2415</v>
      </c>
      <c r="N107" s="38" t="s">
        <v>2415</v>
      </c>
      <c r="O107" s="38" t="s">
        <v>2415</v>
      </c>
      <c r="P107" s="38" t="s">
        <v>2415</v>
      </c>
      <c r="Q107" s="46">
        <v>0.79263200700000003</v>
      </c>
      <c r="R107" s="46">
        <v>0.91787640500000001</v>
      </c>
      <c r="S107" s="46">
        <v>0.86354982300000005</v>
      </c>
      <c r="T107" s="46">
        <v>2.2109673879999998</v>
      </c>
      <c r="U107" s="46">
        <v>0.97997577400000002</v>
      </c>
      <c r="V107" s="46">
        <v>1.4167233589999999</v>
      </c>
      <c r="W107" s="47">
        <v>5.0320499999999995E-4</v>
      </c>
      <c r="X107" s="47">
        <v>6.9053807999999994E-2</v>
      </c>
      <c r="Y107" s="47">
        <v>4.6761576999999999E-2</v>
      </c>
      <c r="Z107" s="46">
        <v>3.5862477820000001</v>
      </c>
      <c r="AA107" s="46">
        <v>1.482875036</v>
      </c>
      <c r="AB107" s="46">
        <v>1.8638073049999999</v>
      </c>
      <c r="AC107" s="30" t="s">
        <v>106</v>
      </c>
    </row>
    <row r="108" spans="1:29" s="11" customFormat="1" x14ac:dyDescent="0.25">
      <c r="A108" s="30" t="s">
        <v>864</v>
      </c>
      <c r="B108" s="31" t="s">
        <v>1620</v>
      </c>
      <c r="C108" s="32">
        <v>3.0723093E-2</v>
      </c>
      <c r="D108" s="33">
        <v>0.32764369628795598</v>
      </c>
      <c r="E108" s="38" t="s">
        <v>1658</v>
      </c>
      <c r="F108" s="38">
        <v>38.200000000000003</v>
      </c>
      <c r="G108" s="38">
        <v>0</v>
      </c>
      <c r="H108" s="38" t="s">
        <v>1631</v>
      </c>
      <c r="I108" s="38" t="s">
        <v>1659</v>
      </c>
      <c r="J108" s="38" t="s">
        <v>1628</v>
      </c>
      <c r="K108" s="38" t="s">
        <v>1628</v>
      </c>
      <c r="L108" s="38" t="s">
        <v>1628</v>
      </c>
      <c r="M108" s="38" t="s">
        <v>1628</v>
      </c>
      <c r="N108" s="38" t="s">
        <v>1628</v>
      </c>
      <c r="O108" s="38" t="s">
        <v>1628</v>
      </c>
      <c r="P108" s="38" t="s">
        <v>1628</v>
      </c>
      <c r="Q108" s="46">
        <v>0.88980337899999995</v>
      </c>
      <c r="R108" s="46">
        <v>0.90498622500000003</v>
      </c>
      <c r="S108" s="46">
        <v>0.98322312000000001</v>
      </c>
      <c r="T108" s="46">
        <v>1.528723603</v>
      </c>
      <c r="U108" s="46">
        <v>1.3466002989999999</v>
      </c>
      <c r="V108" s="46">
        <v>0.47922640500000002</v>
      </c>
      <c r="W108" s="47">
        <v>2.8381999000000002E-2</v>
      </c>
      <c r="X108" s="47">
        <v>2.3520157E-2</v>
      </c>
      <c r="Y108" s="47">
        <v>0.33452631700000002</v>
      </c>
      <c r="Z108" s="46">
        <v>2.0765548260000002</v>
      </c>
      <c r="AA108" s="46">
        <v>2.4162775289999998</v>
      </c>
      <c r="AB108" s="46">
        <v>-0.427448573</v>
      </c>
      <c r="AC108" s="30" t="s">
        <v>103</v>
      </c>
    </row>
    <row r="109" spans="1:29" s="11" customFormat="1" x14ac:dyDescent="0.25">
      <c r="A109" s="30" t="s">
        <v>146</v>
      </c>
      <c r="B109" s="31" t="s">
        <v>1620</v>
      </c>
      <c r="C109" s="32">
        <v>3.3984553000000001E-2</v>
      </c>
      <c r="D109" s="33">
        <v>0.33907738440839402</v>
      </c>
      <c r="E109" s="38" t="s">
        <v>1660</v>
      </c>
      <c r="F109" s="38">
        <v>39.200000000000003</v>
      </c>
      <c r="G109" s="38">
        <v>0</v>
      </c>
      <c r="H109" s="38" t="s">
        <v>1631</v>
      </c>
      <c r="I109" s="38" t="s">
        <v>1661</v>
      </c>
      <c r="J109" s="38" t="s">
        <v>1628</v>
      </c>
      <c r="K109" s="38" t="s">
        <v>1628</v>
      </c>
      <c r="L109" s="38" t="s">
        <v>1628</v>
      </c>
      <c r="M109" s="38" t="s">
        <v>1628</v>
      </c>
      <c r="N109" s="38" t="s">
        <v>1628</v>
      </c>
      <c r="O109" s="38" t="s">
        <v>1628</v>
      </c>
      <c r="P109" s="38" t="s">
        <v>1628</v>
      </c>
      <c r="Q109" s="46">
        <v>0.97239752700000004</v>
      </c>
      <c r="R109" s="46">
        <v>0.801919716</v>
      </c>
      <c r="S109" s="46">
        <v>1.21258713</v>
      </c>
      <c r="T109" s="46">
        <v>0.77366228699999995</v>
      </c>
      <c r="U109" s="46">
        <v>1.59434549</v>
      </c>
      <c r="V109" s="46">
        <v>1.372816206</v>
      </c>
      <c r="W109" s="47">
        <v>0.292518685</v>
      </c>
      <c r="X109" s="47">
        <v>1.5087926999999999E-2</v>
      </c>
      <c r="Y109" s="47">
        <v>3.5160364E-2</v>
      </c>
      <c r="Z109" s="46">
        <v>0.54604156000000004</v>
      </c>
      <c r="AA109" s="46">
        <v>2.5738076360000002</v>
      </c>
      <c r="AB109" s="46">
        <v>-1.9873783519999999</v>
      </c>
      <c r="AC109" s="30" t="s">
        <v>6</v>
      </c>
    </row>
    <row r="110" spans="1:29" s="11" customFormat="1" x14ac:dyDescent="0.25">
      <c r="A110" s="30" t="s">
        <v>564</v>
      </c>
      <c r="B110" s="31" t="s">
        <v>1620</v>
      </c>
      <c r="C110" s="33">
        <v>3.3667317000000002E-2</v>
      </c>
      <c r="D110" s="33">
        <v>0.337495812837381</v>
      </c>
      <c r="E110" s="38" t="s">
        <v>2415</v>
      </c>
      <c r="F110" s="38" t="s">
        <v>2415</v>
      </c>
      <c r="G110" s="38" t="s">
        <v>2415</v>
      </c>
      <c r="H110" s="38" t="s">
        <v>2415</v>
      </c>
      <c r="I110" s="38" t="s">
        <v>2415</v>
      </c>
      <c r="J110" s="38" t="s">
        <v>2415</v>
      </c>
      <c r="K110" s="38" t="s">
        <v>2415</v>
      </c>
      <c r="L110" s="38" t="s">
        <v>2415</v>
      </c>
      <c r="M110" s="38" t="s">
        <v>2415</v>
      </c>
      <c r="N110" s="38" t="s">
        <v>2415</v>
      </c>
      <c r="O110" s="38" t="s">
        <v>2415</v>
      </c>
      <c r="P110" s="38" t="s">
        <v>2415</v>
      </c>
      <c r="Q110" s="46">
        <v>0.93036765700000001</v>
      </c>
      <c r="R110" s="46">
        <v>0.92499404500000004</v>
      </c>
      <c r="S110" s="46">
        <v>1.005809347</v>
      </c>
      <c r="T110" s="46">
        <v>1.262761531</v>
      </c>
      <c r="U110" s="46">
        <v>1.0658005129999999</v>
      </c>
      <c r="V110" s="46">
        <v>0.58133480900000001</v>
      </c>
      <c r="W110" s="48">
        <v>4.4780187999999999E-2</v>
      </c>
      <c r="X110" s="48">
        <v>4.2966121000000003E-2</v>
      </c>
      <c r="Y110" s="48">
        <v>0.35010665699999999</v>
      </c>
      <c r="Z110" s="49">
        <v>1.8829516740000001</v>
      </c>
      <c r="AA110" s="49">
        <v>2.188350502</v>
      </c>
      <c r="AB110" s="49">
        <v>-0.38503253100000001</v>
      </c>
      <c r="AC110" s="50" t="s">
        <v>103</v>
      </c>
    </row>
    <row r="111" spans="1:29" s="11" customFormat="1" x14ac:dyDescent="0.25">
      <c r="A111" s="30" t="s">
        <v>670</v>
      </c>
      <c r="B111" s="31" t="s">
        <v>1620</v>
      </c>
      <c r="C111" s="32">
        <v>2.5815300000000001E-4</v>
      </c>
      <c r="D111" s="33">
        <v>5.0167787394866097E-2</v>
      </c>
      <c r="E111" s="38" t="s">
        <v>2415</v>
      </c>
      <c r="F111" s="38" t="s">
        <v>2415</v>
      </c>
      <c r="G111" s="38" t="s">
        <v>2415</v>
      </c>
      <c r="H111" s="38" t="s">
        <v>2415</v>
      </c>
      <c r="I111" s="38" t="s">
        <v>2415</v>
      </c>
      <c r="J111" s="38" t="s">
        <v>2415</v>
      </c>
      <c r="K111" s="38" t="s">
        <v>2415</v>
      </c>
      <c r="L111" s="38" t="s">
        <v>2415</v>
      </c>
      <c r="M111" s="38" t="s">
        <v>2415</v>
      </c>
      <c r="N111" s="38" t="s">
        <v>2415</v>
      </c>
      <c r="O111" s="38" t="s">
        <v>2415</v>
      </c>
      <c r="P111" s="38" t="s">
        <v>2415</v>
      </c>
      <c r="Q111" s="46">
        <v>0.85734011099999996</v>
      </c>
      <c r="R111" s="46">
        <v>0.81615420999999999</v>
      </c>
      <c r="S111" s="46">
        <v>1.0504633809999999</v>
      </c>
      <c r="T111" s="46">
        <v>1.3619745169999999</v>
      </c>
      <c r="U111" s="46">
        <v>2.3613925779999998</v>
      </c>
      <c r="V111" s="46">
        <v>1.207257689</v>
      </c>
      <c r="W111" s="47">
        <v>5.199642E-3</v>
      </c>
      <c r="X111" s="47">
        <v>1.4284399999999999E-4</v>
      </c>
      <c r="Y111" s="47">
        <v>9.8256479999999993E-2</v>
      </c>
      <c r="Z111" s="46">
        <v>2.7000523470000002</v>
      </c>
      <c r="AA111" s="46">
        <v>3.9024370579999998</v>
      </c>
      <c r="AB111" s="46">
        <v>-1.291550201</v>
      </c>
      <c r="AC111" s="30" t="s">
        <v>103</v>
      </c>
    </row>
    <row r="112" spans="1:29" s="11" customFormat="1" x14ac:dyDescent="0.25">
      <c r="A112" s="30" t="s">
        <v>419</v>
      </c>
      <c r="B112" s="31" t="s">
        <v>1620</v>
      </c>
      <c r="C112" s="32">
        <v>3.5223272E-2</v>
      </c>
      <c r="D112" s="33">
        <v>0.34394119133026402</v>
      </c>
      <c r="E112" s="38" t="s">
        <v>1628</v>
      </c>
      <c r="F112" s="38" t="s">
        <v>1628</v>
      </c>
      <c r="G112" s="38" t="s">
        <v>1628</v>
      </c>
      <c r="H112" s="38" t="s">
        <v>1628</v>
      </c>
      <c r="I112" s="38" t="s">
        <v>1628</v>
      </c>
      <c r="J112" s="38" t="s">
        <v>3124</v>
      </c>
      <c r="K112" s="38">
        <v>39.1</v>
      </c>
      <c r="L112" s="38">
        <v>0.45</v>
      </c>
      <c r="M112" s="38" t="s">
        <v>3125</v>
      </c>
      <c r="N112" s="38" t="s">
        <v>1628</v>
      </c>
      <c r="O112" s="38" t="s">
        <v>1628</v>
      </c>
      <c r="P112" s="38" t="s">
        <v>1628</v>
      </c>
      <c r="Q112" s="46">
        <v>1.1469562170000001</v>
      </c>
      <c r="R112" s="46">
        <v>0.93198635100000005</v>
      </c>
      <c r="S112" s="46">
        <v>1.2306577400000001</v>
      </c>
      <c r="T112" s="46">
        <v>0.84344830400000004</v>
      </c>
      <c r="U112" s="46">
        <v>0.89861479099999997</v>
      </c>
      <c r="V112" s="46">
        <v>1.8801359019999999</v>
      </c>
      <c r="W112" s="47">
        <v>9.7204759000000002E-2</v>
      </c>
      <c r="X112" s="47">
        <v>9.9270081999999996E-2</v>
      </c>
      <c r="Y112" s="47">
        <v>1.2526987999999999E-2</v>
      </c>
      <c r="Z112" s="46">
        <v>-1.5156560539999999</v>
      </c>
      <c r="AA112" s="46">
        <v>1.2857218189999999</v>
      </c>
      <c r="AB112" s="46">
        <v>-2.6375258750000001</v>
      </c>
      <c r="AC112" s="30" t="s">
        <v>11</v>
      </c>
    </row>
    <row r="113" spans="1:29" s="11" customFormat="1" x14ac:dyDescent="0.25">
      <c r="A113" s="30" t="s">
        <v>155</v>
      </c>
      <c r="B113" s="31" t="s">
        <v>1620</v>
      </c>
      <c r="C113" s="33">
        <v>3.8598514E-2</v>
      </c>
      <c r="D113" s="33">
        <v>0.35838704023718598</v>
      </c>
      <c r="E113" s="38" t="s">
        <v>2671</v>
      </c>
      <c r="F113" s="38">
        <v>37.5</v>
      </c>
      <c r="G113" s="38">
        <v>2.11</v>
      </c>
      <c r="H113" s="38" t="s">
        <v>2629</v>
      </c>
      <c r="I113" s="38" t="s">
        <v>1662</v>
      </c>
      <c r="J113" s="38" t="s">
        <v>3130</v>
      </c>
      <c r="K113" s="38">
        <v>37.5</v>
      </c>
      <c r="L113" s="38">
        <v>2.11</v>
      </c>
      <c r="M113" s="38" t="s">
        <v>3131</v>
      </c>
      <c r="N113" s="38">
        <v>37.1</v>
      </c>
      <c r="O113" s="38">
        <v>0</v>
      </c>
      <c r="P113" s="38" t="s">
        <v>3131</v>
      </c>
      <c r="Q113" s="46">
        <v>0.91727742199999995</v>
      </c>
      <c r="R113" s="46">
        <v>0.88539717699999998</v>
      </c>
      <c r="S113" s="46">
        <v>1.036006717</v>
      </c>
      <c r="T113" s="46">
        <v>0.78944444199999997</v>
      </c>
      <c r="U113" s="46">
        <v>1.684127774</v>
      </c>
      <c r="V113" s="46">
        <v>0.59287688299999997</v>
      </c>
      <c r="W113" s="48">
        <v>8.9602392000000003E-2</v>
      </c>
      <c r="X113" s="48">
        <v>2.8087249000000002E-2</v>
      </c>
      <c r="Y113" s="48">
        <v>0.199869825</v>
      </c>
      <c r="Z113" s="49">
        <v>1.5570026530000001</v>
      </c>
      <c r="AA113" s="49">
        <v>2.3509642500000001</v>
      </c>
      <c r="AB113" s="49">
        <v>-0.84208629999999995</v>
      </c>
      <c r="AC113" s="50" t="s">
        <v>20</v>
      </c>
    </row>
    <row r="114" spans="1:29" s="11" customFormat="1" x14ac:dyDescent="0.25">
      <c r="A114" s="30" t="s">
        <v>865</v>
      </c>
      <c r="B114" s="31" t="s">
        <v>1620</v>
      </c>
      <c r="C114" s="32">
        <v>1.2038333999999999E-2</v>
      </c>
      <c r="D114" s="33">
        <v>0.21968472947169301</v>
      </c>
      <c r="E114" s="38" t="s">
        <v>2415</v>
      </c>
      <c r="F114" s="38" t="s">
        <v>2415</v>
      </c>
      <c r="G114" s="38" t="s">
        <v>2415</v>
      </c>
      <c r="H114" s="38" t="s">
        <v>2415</v>
      </c>
      <c r="I114" s="38" t="s">
        <v>2415</v>
      </c>
      <c r="J114" s="38" t="s">
        <v>2415</v>
      </c>
      <c r="K114" s="38" t="s">
        <v>2415</v>
      </c>
      <c r="L114" s="38" t="s">
        <v>2415</v>
      </c>
      <c r="M114" s="38" t="s">
        <v>2415</v>
      </c>
      <c r="N114" s="38" t="s">
        <v>2415</v>
      </c>
      <c r="O114" s="38" t="s">
        <v>2415</v>
      </c>
      <c r="P114" s="38" t="s">
        <v>2415</v>
      </c>
      <c r="Q114" s="46">
        <v>0.88201450199999998</v>
      </c>
      <c r="R114" s="46">
        <v>0.89255936899999999</v>
      </c>
      <c r="S114" s="46">
        <v>0.988185808</v>
      </c>
      <c r="T114" s="46">
        <v>1.5290997019999999</v>
      </c>
      <c r="U114" s="46">
        <v>1.5469989559999999</v>
      </c>
      <c r="V114" s="46">
        <v>0.35506098200000002</v>
      </c>
      <c r="W114" s="47">
        <v>1.4879290999999999E-2</v>
      </c>
      <c r="X114" s="47">
        <v>1.6139477999999999E-2</v>
      </c>
      <c r="Y114" s="47">
        <v>0.44118438700000001</v>
      </c>
      <c r="Z114" s="46">
        <v>2.578621981</v>
      </c>
      <c r="AA114" s="46">
        <v>2.2987470989999998</v>
      </c>
      <c r="AB114" s="46">
        <v>0.14796704699999999</v>
      </c>
      <c r="AC114" s="30" t="s">
        <v>99</v>
      </c>
    </row>
    <row r="115" spans="1:29" s="11" customFormat="1" x14ac:dyDescent="0.25">
      <c r="A115" s="30" t="s">
        <v>376</v>
      </c>
      <c r="B115" s="31" t="s">
        <v>1620</v>
      </c>
      <c r="C115" s="32">
        <v>4.6475924000000002E-2</v>
      </c>
      <c r="D115" s="33">
        <v>0.386206908763919</v>
      </c>
      <c r="E115" s="38" t="s">
        <v>1663</v>
      </c>
      <c r="F115" s="38">
        <v>41.3</v>
      </c>
      <c r="G115" s="38">
        <v>28.6</v>
      </c>
      <c r="H115" s="38" t="s">
        <v>2629</v>
      </c>
      <c r="I115" s="38" t="s">
        <v>2672</v>
      </c>
      <c r="J115" s="38" t="s">
        <v>1628</v>
      </c>
      <c r="K115" s="38" t="s">
        <v>1628</v>
      </c>
      <c r="L115" s="38" t="s">
        <v>1628</v>
      </c>
      <c r="M115" s="38" t="s">
        <v>1628</v>
      </c>
      <c r="N115" s="38" t="s">
        <v>1628</v>
      </c>
      <c r="O115" s="38" t="s">
        <v>1628</v>
      </c>
      <c r="P115" s="38" t="s">
        <v>1628</v>
      </c>
      <c r="Q115" s="46">
        <v>1.125809504</v>
      </c>
      <c r="R115" s="46">
        <v>0.67676544800000005</v>
      </c>
      <c r="S115" s="46">
        <v>1.6635150430000001</v>
      </c>
      <c r="T115" s="46">
        <v>1.082989633</v>
      </c>
      <c r="U115" s="46">
        <v>1.230030889</v>
      </c>
      <c r="V115" s="46">
        <v>2.5839947630000002</v>
      </c>
      <c r="W115" s="47">
        <v>9.5569788000000003E-2</v>
      </c>
      <c r="X115" s="47">
        <v>0.116475089</v>
      </c>
      <c r="Y115" s="47">
        <v>1.5899976E-2</v>
      </c>
      <c r="Z115" s="46">
        <v>-1.524329652</v>
      </c>
      <c r="AA115" s="46">
        <v>1.1927937</v>
      </c>
      <c r="AB115" s="46">
        <v>-2.5556165979999999</v>
      </c>
      <c r="AC115" s="30" t="s">
        <v>11</v>
      </c>
    </row>
    <row r="116" spans="1:29" s="11" customFormat="1" x14ac:dyDescent="0.25">
      <c r="A116" s="30" t="s">
        <v>328</v>
      </c>
      <c r="B116" s="31" t="s">
        <v>1620</v>
      </c>
      <c r="C116" s="32">
        <v>4.2742727000000001E-2</v>
      </c>
      <c r="D116" s="33">
        <v>0.372951757958561</v>
      </c>
      <c r="E116" s="38" t="s">
        <v>1663</v>
      </c>
      <c r="F116" s="38">
        <v>35.799999999999997</v>
      </c>
      <c r="G116" s="38">
        <v>0</v>
      </c>
      <c r="H116" s="38" t="s">
        <v>2629</v>
      </c>
      <c r="I116" s="38" t="s">
        <v>2672</v>
      </c>
      <c r="J116" s="38" t="s">
        <v>1628</v>
      </c>
      <c r="K116" s="38" t="s">
        <v>1628</v>
      </c>
      <c r="L116" s="38" t="s">
        <v>1628</v>
      </c>
      <c r="M116" s="38" t="s">
        <v>1628</v>
      </c>
      <c r="N116" s="38" t="s">
        <v>1628</v>
      </c>
      <c r="O116" s="38" t="s">
        <v>1628</v>
      </c>
      <c r="P116" s="38" t="s">
        <v>1628</v>
      </c>
      <c r="Q116" s="46">
        <v>1.1424026629999999</v>
      </c>
      <c r="R116" s="46">
        <v>0.61273445999999998</v>
      </c>
      <c r="S116" s="46">
        <v>1.864433515</v>
      </c>
      <c r="T116" s="46">
        <v>1.028954141</v>
      </c>
      <c r="U116" s="46">
        <v>1.152025343</v>
      </c>
      <c r="V116" s="46">
        <v>2.3591080739999999</v>
      </c>
      <c r="W116" s="47">
        <v>8.1229172000000002E-2</v>
      </c>
      <c r="X116" s="47">
        <v>0.15933649</v>
      </c>
      <c r="Y116" s="47">
        <v>2.1946179E-2</v>
      </c>
      <c r="Z116" s="46">
        <v>-1.6058559569999999</v>
      </c>
      <c r="AA116" s="46">
        <v>0.99718858799999999</v>
      </c>
      <c r="AB116" s="46">
        <v>-2.4413914590000001</v>
      </c>
      <c r="AC116" s="30" t="s">
        <v>11</v>
      </c>
    </row>
    <row r="117" spans="1:29" s="11" customFormat="1" x14ac:dyDescent="0.25">
      <c r="A117" s="30" t="s">
        <v>1420</v>
      </c>
      <c r="B117" s="31" t="s">
        <v>1620</v>
      </c>
      <c r="C117" s="32">
        <v>4.6092586999999997E-2</v>
      </c>
      <c r="D117" s="33">
        <v>0.38417425216572998</v>
      </c>
      <c r="E117" s="38" t="s">
        <v>2415</v>
      </c>
      <c r="F117" s="38" t="s">
        <v>2415</v>
      </c>
      <c r="G117" s="38" t="s">
        <v>2415</v>
      </c>
      <c r="H117" s="38" t="s">
        <v>2415</v>
      </c>
      <c r="I117" s="38" t="s">
        <v>2415</v>
      </c>
      <c r="J117" s="38" t="s">
        <v>2415</v>
      </c>
      <c r="K117" s="38" t="s">
        <v>2415</v>
      </c>
      <c r="L117" s="38" t="s">
        <v>2415</v>
      </c>
      <c r="M117" s="38" t="s">
        <v>2415</v>
      </c>
      <c r="N117" s="38" t="s">
        <v>2415</v>
      </c>
      <c r="O117" s="38" t="s">
        <v>2415</v>
      </c>
      <c r="P117" s="38" t="s">
        <v>2415</v>
      </c>
      <c r="Q117" s="46">
        <v>1.250244592</v>
      </c>
      <c r="R117" s="46">
        <v>1.2176677010000001</v>
      </c>
      <c r="S117" s="46">
        <v>1.026753515</v>
      </c>
      <c r="T117" s="46">
        <v>2.4453815790000002</v>
      </c>
      <c r="U117" s="46">
        <v>1.5686217119999999</v>
      </c>
      <c r="V117" s="46">
        <v>1.133323895</v>
      </c>
      <c r="W117" s="47">
        <v>1.3202769E-2</v>
      </c>
      <c r="X117" s="47">
        <v>0.13985149199999999</v>
      </c>
      <c r="Y117" s="47">
        <v>0.12895394600000001</v>
      </c>
      <c r="Z117" s="46">
        <v>-2.619656183</v>
      </c>
      <c r="AA117" s="46">
        <v>-1.3210981020000001</v>
      </c>
      <c r="AB117" s="46">
        <v>-1.1313497969999999</v>
      </c>
      <c r="AC117" s="30" t="s">
        <v>67</v>
      </c>
    </row>
    <row r="118" spans="1:29" s="11" customFormat="1" x14ac:dyDescent="0.25">
      <c r="A118" s="30" t="s">
        <v>985</v>
      </c>
      <c r="B118" s="31" t="s">
        <v>1620</v>
      </c>
      <c r="C118" s="32">
        <v>3.8530337999999997E-2</v>
      </c>
      <c r="D118" s="33">
        <v>0.35805415636194798</v>
      </c>
      <c r="E118" s="38" t="s">
        <v>1628</v>
      </c>
      <c r="F118" s="38" t="s">
        <v>1628</v>
      </c>
      <c r="G118" s="38" t="s">
        <v>1628</v>
      </c>
      <c r="H118" s="38" t="s">
        <v>1628</v>
      </c>
      <c r="I118" s="38" t="s">
        <v>1628</v>
      </c>
      <c r="J118" s="38" t="s">
        <v>3132</v>
      </c>
      <c r="K118" s="38">
        <v>34.200000000000003</v>
      </c>
      <c r="L118" s="38">
        <v>0</v>
      </c>
      <c r="M118" s="38" t="s">
        <v>3133</v>
      </c>
      <c r="N118" s="38" t="s">
        <v>1628</v>
      </c>
      <c r="O118" s="38" t="s">
        <v>1628</v>
      </c>
      <c r="P118" s="38" t="s">
        <v>1628</v>
      </c>
      <c r="Q118" s="46">
        <v>0.83376820500000004</v>
      </c>
      <c r="R118" s="46">
        <v>0.91454790100000005</v>
      </c>
      <c r="S118" s="46">
        <v>0.91167253699999995</v>
      </c>
      <c r="T118" s="46">
        <v>1.648194535</v>
      </c>
      <c r="U118" s="46">
        <v>0.78892315499999999</v>
      </c>
      <c r="V118" s="46">
        <v>1.219412908</v>
      </c>
      <c r="W118" s="47">
        <v>1.5378061E-2</v>
      </c>
      <c r="X118" s="47">
        <v>0.13670527399999999</v>
      </c>
      <c r="Y118" s="47">
        <v>0.14479508599999999</v>
      </c>
      <c r="Z118" s="46">
        <v>2.56721032</v>
      </c>
      <c r="AA118" s="46">
        <v>1.0952421880000001</v>
      </c>
      <c r="AB118" s="46">
        <v>1.301579668</v>
      </c>
      <c r="AC118" s="30" t="s">
        <v>57</v>
      </c>
    </row>
    <row r="119" spans="1:29" s="11" customFormat="1" x14ac:dyDescent="0.25">
      <c r="A119" s="30" t="s">
        <v>1430</v>
      </c>
      <c r="B119" s="31" t="s">
        <v>1620</v>
      </c>
      <c r="C119" s="32">
        <v>4.3835800000000002E-4</v>
      </c>
      <c r="D119" s="33">
        <v>6.1196605865674901E-2</v>
      </c>
      <c r="E119" s="38" t="s">
        <v>1628</v>
      </c>
      <c r="F119" s="38" t="s">
        <v>1628</v>
      </c>
      <c r="G119" s="38" t="s">
        <v>1628</v>
      </c>
      <c r="H119" s="38" t="s">
        <v>1628</v>
      </c>
      <c r="I119" s="38" t="s">
        <v>1628</v>
      </c>
      <c r="J119" s="38" t="s">
        <v>3134</v>
      </c>
      <c r="K119" s="38">
        <v>34.5</v>
      </c>
      <c r="L119" s="38">
        <v>0</v>
      </c>
      <c r="M119" s="38" t="s">
        <v>3135</v>
      </c>
      <c r="N119" s="38" t="s">
        <v>1628</v>
      </c>
      <c r="O119" s="38" t="s">
        <v>1628</v>
      </c>
      <c r="P119" s="38" t="s">
        <v>1628</v>
      </c>
      <c r="Q119" s="46">
        <v>0.78554031000000002</v>
      </c>
      <c r="R119" s="46">
        <v>0.840839208</v>
      </c>
      <c r="S119" s="46">
        <v>0.93423368299999998</v>
      </c>
      <c r="T119" s="46">
        <v>2.4643942889999999</v>
      </c>
      <c r="U119" s="46">
        <v>1.8459003519999999</v>
      </c>
      <c r="V119" s="46">
        <v>0.88099358900000002</v>
      </c>
      <c r="W119" s="47">
        <v>2.13649E-4</v>
      </c>
      <c r="X119" s="47">
        <v>1.8121548000000001E-2</v>
      </c>
      <c r="Y119" s="47">
        <v>9.3823380999999997E-2</v>
      </c>
      <c r="Z119" s="46">
        <v>3.8039054659999998</v>
      </c>
      <c r="AA119" s="46">
        <v>2.2545424359999999</v>
      </c>
      <c r="AB119" s="46">
        <v>1.317572601</v>
      </c>
      <c r="AC119" s="30" t="s">
        <v>99</v>
      </c>
    </row>
    <row r="120" spans="1:29" s="11" customFormat="1" x14ac:dyDescent="0.25">
      <c r="A120" s="30" t="s">
        <v>990</v>
      </c>
      <c r="B120" s="31" t="s">
        <v>1620</v>
      </c>
      <c r="C120" s="32">
        <v>1.4525899E-2</v>
      </c>
      <c r="D120" s="33">
        <v>0.23767117766965201</v>
      </c>
      <c r="E120" s="38" t="s">
        <v>2673</v>
      </c>
      <c r="F120" s="38">
        <v>37.4</v>
      </c>
      <c r="G120" s="38">
        <v>0</v>
      </c>
      <c r="H120" s="38" t="s">
        <v>1631</v>
      </c>
      <c r="I120" s="38" t="s">
        <v>2674</v>
      </c>
      <c r="J120" s="38" t="s">
        <v>1628</v>
      </c>
      <c r="K120" s="38" t="s">
        <v>1628</v>
      </c>
      <c r="L120" s="38" t="s">
        <v>1628</v>
      </c>
      <c r="M120" s="38" t="s">
        <v>1628</v>
      </c>
      <c r="N120" s="38" t="s">
        <v>1628</v>
      </c>
      <c r="O120" s="38" t="s">
        <v>1628</v>
      </c>
      <c r="P120" s="38" t="s">
        <v>1628</v>
      </c>
      <c r="Q120" s="46">
        <v>1.146425856</v>
      </c>
      <c r="R120" s="46">
        <v>1.0529279659999999</v>
      </c>
      <c r="S120" s="46">
        <v>1.088797993</v>
      </c>
      <c r="T120" s="46">
        <v>1.65324059</v>
      </c>
      <c r="U120" s="46">
        <v>0.64648342800000003</v>
      </c>
      <c r="V120" s="46">
        <v>1.1762949140000001</v>
      </c>
      <c r="W120" s="47">
        <v>5.4431260000000004E-3</v>
      </c>
      <c r="X120" s="47">
        <v>0.17492844399999999</v>
      </c>
      <c r="Y120" s="47">
        <v>5.7444492999999999E-2</v>
      </c>
      <c r="Z120" s="46">
        <v>-2.9087516020000002</v>
      </c>
      <c r="AA120" s="46">
        <v>-0.93486691600000005</v>
      </c>
      <c r="AB120" s="46">
        <v>-1.7708078650000001</v>
      </c>
      <c r="AC120" s="30" t="s">
        <v>67</v>
      </c>
    </row>
    <row r="121" spans="1:29" s="11" customFormat="1" x14ac:dyDescent="0.25">
      <c r="A121" s="30" t="s">
        <v>1336</v>
      </c>
      <c r="B121" s="31" t="s">
        <v>1620</v>
      </c>
      <c r="C121" s="32">
        <v>1.3248006E-2</v>
      </c>
      <c r="D121" s="33">
        <v>0.22977121552947399</v>
      </c>
      <c r="E121" s="38" t="s">
        <v>1664</v>
      </c>
      <c r="F121" s="38">
        <v>37.4</v>
      </c>
      <c r="G121" s="38">
        <v>3.58</v>
      </c>
      <c r="H121" s="38" t="s">
        <v>1631</v>
      </c>
      <c r="I121" s="38" t="s">
        <v>1665</v>
      </c>
      <c r="J121" s="38" t="s">
        <v>1666</v>
      </c>
      <c r="K121" s="38">
        <v>36.700000000000003</v>
      </c>
      <c r="L121" s="38">
        <v>0</v>
      </c>
      <c r="M121" s="38" t="s">
        <v>1667</v>
      </c>
      <c r="N121" s="38" t="s">
        <v>1628</v>
      </c>
      <c r="O121" s="38" t="s">
        <v>1628</v>
      </c>
      <c r="P121" s="38" t="s">
        <v>1628</v>
      </c>
      <c r="Q121" s="46">
        <v>1.2426061479999999</v>
      </c>
      <c r="R121" s="46">
        <v>1.1102507660000001</v>
      </c>
      <c r="S121" s="46">
        <v>1.1192121509999999</v>
      </c>
      <c r="T121" s="46">
        <v>2.2015929079999998</v>
      </c>
      <c r="U121" s="46">
        <v>1.0781940109999999</v>
      </c>
      <c r="V121" s="46">
        <v>1.3749141170000001</v>
      </c>
      <c r="W121" s="47">
        <v>4.2182360000000002E-3</v>
      </c>
      <c r="X121" s="47">
        <v>0.16653667799999999</v>
      </c>
      <c r="Y121" s="47">
        <v>5.2571854000000001E-2</v>
      </c>
      <c r="Z121" s="46">
        <v>-2.9875582189999998</v>
      </c>
      <c r="AA121" s="46">
        <v>-0.96794196200000004</v>
      </c>
      <c r="AB121" s="46">
        <v>-1.8112910840000001</v>
      </c>
      <c r="AC121" s="30" t="s">
        <v>67</v>
      </c>
    </row>
    <row r="122" spans="1:29" s="11" customFormat="1" x14ac:dyDescent="0.25">
      <c r="A122" s="30" t="s">
        <v>1287</v>
      </c>
      <c r="B122" s="31" t="s">
        <v>1620</v>
      </c>
      <c r="C122" s="32">
        <v>1.2490929999999999E-3</v>
      </c>
      <c r="D122" s="33">
        <v>8.8693614580824795E-2</v>
      </c>
      <c r="E122" s="38" t="s">
        <v>1628</v>
      </c>
      <c r="F122" s="38" t="s">
        <v>1628</v>
      </c>
      <c r="G122" s="38" t="s">
        <v>1628</v>
      </c>
      <c r="H122" s="38" t="s">
        <v>1628</v>
      </c>
      <c r="I122" s="38" t="s">
        <v>1628</v>
      </c>
      <c r="J122" s="38" t="s">
        <v>2558</v>
      </c>
      <c r="K122" s="38">
        <v>40.5</v>
      </c>
      <c r="L122" s="38">
        <v>31.6</v>
      </c>
      <c r="M122" s="38" t="s">
        <v>2559</v>
      </c>
      <c r="N122" s="38" t="s">
        <v>1628</v>
      </c>
      <c r="O122" s="38" t="s">
        <v>1628</v>
      </c>
      <c r="P122" s="38" t="s">
        <v>1628</v>
      </c>
      <c r="Q122" s="46">
        <v>1.2194215980000001</v>
      </c>
      <c r="R122" s="46">
        <v>1.451276352</v>
      </c>
      <c r="S122" s="46">
        <v>0.84024079699999998</v>
      </c>
      <c r="T122" s="46">
        <v>2.1032989149999999</v>
      </c>
      <c r="U122" s="46">
        <v>3.1573478189999999</v>
      </c>
      <c r="V122" s="46">
        <v>0.84397989299999998</v>
      </c>
      <c r="W122" s="47">
        <v>4.00746E-3</v>
      </c>
      <c r="X122" s="47">
        <v>9.9142099999999993E-4</v>
      </c>
      <c r="Y122" s="47">
        <v>0.23207773900000001</v>
      </c>
      <c r="Z122" s="46">
        <v>-2.7855754899999998</v>
      </c>
      <c r="AA122" s="46">
        <v>-3.4052862670000001</v>
      </c>
      <c r="AB122" s="46">
        <v>0.73202144499999999</v>
      </c>
      <c r="AC122" s="30" t="s">
        <v>39</v>
      </c>
    </row>
    <row r="123" spans="1:29" s="11" customFormat="1" x14ac:dyDescent="0.25">
      <c r="A123" s="30" t="s">
        <v>953</v>
      </c>
      <c r="B123" s="31" t="s">
        <v>1620</v>
      </c>
      <c r="C123" s="32">
        <v>1.93593E-3</v>
      </c>
      <c r="D123" s="33">
        <v>0.11013725783556901</v>
      </c>
      <c r="E123" s="38" t="s">
        <v>2415</v>
      </c>
      <c r="F123" s="38" t="s">
        <v>2415</v>
      </c>
      <c r="G123" s="38" t="s">
        <v>2415</v>
      </c>
      <c r="H123" s="38" t="s">
        <v>2415</v>
      </c>
      <c r="I123" s="38" t="s">
        <v>2415</v>
      </c>
      <c r="J123" s="38" t="s">
        <v>2415</v>
      </c>
      <c r="K123" s="38" t="s">
        <v>2415</v>
      </c>
      <c r="L123" s="38" t="s">
        <v>2415</v>
      </c>
      <c r="M123" s="38" t="s">
        <v>2415</v>
      </c>
      <c r="N123" s="38" t="s">
        <v>2415</v>
      </c>
      <c r="O123" s="38" t="s">
        <v>2415</v>
      </c>
      <c r="P123" s="38" t="s">
        <v>2415</v>
      </c>
      <c r="Q123" s="46">
        <v>1.3357456489999999</v>
      </c>
      <c r="R123" s="46">
        <v>1.2282892110000001</v>
      </c>
      <c r="S123" s="46">
        <v>1.0874846380000001</v>
      </c>
      <c r="T123" s="46">
        <v>1.6239200519999999</v>
      </c>
      <c r="U123" s="46">
        <v>2.8382742570000001</v>
      </c>
      <c r="V123" s="46">
        <v>1.150041498</v>
      </c>
      <c r="W123" s="47">
        <v>5.7078980000000003E-3</v>
      </c>
      <c r="X123" s="47">
        <v>1.3867619999999999E-3</v>
      </c>
      <c r="Y123" s="47">
        <v>0.22673554200000001</v>
      </c>
      <c r="Z123" s="46">
        <v>-2.6688770119999998</v>
      </c>
      <c r="AA123" s="46">
        <v>-3.3125464309999999</v>
      </c>
      <c r="AB123" s="46">
        <v>0.74964077799999995</v>
      </c>
      <c r="AC123" s="30" t="s">
        <v>39</v>
      </c>
    </row>
    <row r="124" spans="1:29" s="11" customFormat="1" x14ac:dyDescent="0.25">
      <c r="A124" s="30" t="s">
        <v>888</v>
      </c>
      <c r="B124" s="31" t="s">
        <v>1620</v>
      </c>
      <c r="C124" s="32">
        <v>4.6780269999999999E-2</v>
      </c>
      <c r="D124" s="33">
        <v>0.38728329898632102</v>
      </c>
      <c r="E124" s="38" t="s">
        <v>2673</v>
      </c>
      <c r="F124" s="38">
        <v>37.5</v>
      </c>
      <c r="G124" s="38">
        <v>9.18</v>
      </c>
      <c r="H124" s="38" t="s">
        <v>1631</v>
      </c>
      <c r="I124" s="38" t="s">
        <v>2674</v>
      </c>
      <c r="J124" s="38" t="s">
        <v>1628</v>
      </c>
      <c r="K124" s="38" t="s">
        <v>1628</v>
      </c>
      <c r="L124" s="38" t="s">
        <v>1628</v>
      </c>
      <c r="M124" s="38" t="s">
        <v>1628</v>
      </c>
      <c r="N124" s="38" t="s">
        <v>1628</v>
      </c>
      <c r="O124" s="38" t="s">
        <v>1628</v>
      </c>
      <c r="P124" s="38" t="s">
        <v>1628</v>
      </c>
      <c r="Q124" s="46">
        <v>1.1602796369999999</v>
      </c>
      <c r="R124" s="46">
        <v>1.065611638</v>
      </c>
      <c r="S124" s="46">
        <v>1.088839119</v>
      </c>
      <c r="T124" s="46">
        <v>1.5242606809999999</v>
      </c>
      <c r="U124" s="46">
        <v>0.66221517799999996</v>
      </c>
      <c r="V124" s="46">
        <v>1.0884547419999999</v>
      </c>
      <c r="W124" s="47">
        <v>1.7229007000000001E-2</v>
      </c>
      <c r="X124" s="47">
        <v>0.20270991399999999</v>
      </c>
      <c r="Y124" s="47">
        <v>9.6429801999999995E-2</v>
      </c>
      <c r="Z124" s="46">
        <v>-2.5275543370000002</v>
      </c>
      <c r="AA124" s="46">
        <v>-0.83198071900000004</v>
      </c>
      <c r="AB124" s="46">
        <v>-1.5197529830000001</v>
      </c>
      <c r="AC124" s="30" t="s">
        <v>67</v>
      </c>
    </row>
    <row r="125" spans="1:29" s="11" customFormat="1" x14ac:dyDescent="0.25">
      <c r="A125" s="30" t="s">
        <v>1318</v>
      </c>
      <c r="B125" s="31" t="s">
        <v>1620</v>
      </c>
      <c r="C125" s="32">
        <v>6.3643329999999998E-3</v>
      </c>
      <c r="D125" s="33">
        <v>0.16865483464289599</v>
      </c>
      <c r="E125" s="38" t="s">
        <v>2415</v>
      </c>
      <c r="F125" s="38" t="s">
        <v>2415</v>
      </c>
      <c r="G125" s="38" t="s">
        <v>2415</v>
      </c>
      <c r="H125" s="38" t="s">
        <v>2415</v>
      </c>
      <c r="I125" s="38" t="s">
        <v>2415</v>
      </c>
      <c r="J125" s="38" t="s">
        <v>2415</v>
      </c>
      <c r="K125" s="38" t="s">
        <v>2415</v>
      </c>
      <c r="L125" s="38" t="s">
        <v>2415</v>
      </c>
      <c r="M125" s="38" t="s">
        <v>2415</v>
      </c>
      <c r="N125" s="38" t="s">
        <v>2415</v>
      </c>
      <c r="O125" s="38" t="s">
        <v>2415</v>
      </c>
      <c r="P125" s="38" t="s">
        <v>2415</v>
      </c>
      <c r="Q125" s="46">
        <v>1.283913267</v>
      </c>
      <c r="R125" s="46">
        <v>1.184496327</v>
      </c>
      <c r="S125" s="46">
        <v>1.083931827</v>
      </c>
      <c r="T125" s="46">
        <v>2.1608943190000001</v>
      </c>
      <c r="U125" s="46">
        <v>1.2708677669999999</v>
      </c>
      <c r="V125" s="46">
        <v>1.0862801520000001</v>
      </c>
      <c r="W125" s="47">
        <v>2.2307690000000001E-3</v>
      </c>
      <c r="X125" s="47">
        <v>9.6251330999999996E-2</v>
      </c>
      <c r="Y125" s="47">
        <v>7.2477949999999999E-2</v>
      </c>
      <c r="Z125" s="46">
        <v>-3.177173721</v>
      </c>
      <c r="AA125" s="46">
        <v>-1.3032112170000001</v>
      </c>
      <c r="AB125" s="46">
        <v>-1.661379428</v>
      </c>
      <c r="AC125" s="30" t="s">
        <v>67</v>
      </c>
    </row>
    <row r="126" spans="1:29" s="11" customFormat="1" x14ac:dyDescent="0.25">
      <c r="A126" s="30" t="s">
        <v>969</v>
      </c>
      <c r="B126" s="31" t="s">
        <v>1620</v>
      </c>
      <c r="C126" s="32">
        <v>2.9064066E-2</v>
      </c>
      <c r="D126" s="33">
        <v>0.32002251958791</v>
      </c>
      <c r="E126" s="38" t="s">
        <v>2415</v>
      </c>
      <c r="F126" s="38" t="s">
        <v>2415</v>
      </c>
      <c r="G126" s="38" t="s">
        <v>2415</v>
      </c>
      <c r="H126" s="38" t="s">
        <v>2415</v>
      </c>
      <c r="I126" s="38" t="s">
        <v>2415</v>
      </c>
      <c r="J126" s="38" t="s">
        <v>2415</v>
      </c>
      <c r="K126" s="38" t="s">
        <v>2415</v>
      </c>
      <c r="L126" s="38" t="s">
        <v>2415</v>
      </c>
      <c r="M126" s="38" t="s">
        <v>2415</v>
      </c>
      <c r="N126" s="38" t="s">
        <v>2415</v>
      </c>
      <c r="O126" s="38" t="s">
        <v>2415</v>
      </c>
      <c r="P126" s="38" t="s">
        <v>2415</v>
      </c>
      <c r="Q126" s="46">
        <v>1.1955061929999999</v>
      </c>
      <c r="R126" s="46">
        <v>1.316094002</v>
      </c>
      <c r="S126" s="46">
        <v>0.90837447100000002</v>
      </c>
      <c r="T126" s="46">
        <v>1.6408842429999999</v>
      </c>
      <c r="U126" s="46">
        <v>1.558669136</v>
      </c>
      <c r="V126" s="46">
        <v>0.33720154200000002</v>
      </c>
      <c r="W126" s="47">
        <v>1.2671917E-2</v>
      </c>
      <c r="X126" s="47">
        <v>3.2164676000000003E-2</v>
      </c>
      <c r="Y126" s="47">
        <v>0.32149862699999998</v>
      </c>
      <c r="Z126" s="46">
        <v>-2.6336221449999999</v>
      </c>
      <c r="AA126" s="46">
        <v>-2.0248162600000001</v>
      </c>
      <c r="AB126" s="46">
        <v>-0.46351222600000003</v>
      </c>
      <c r="AC126" s="30" t="s">
        <v>71</v>
      </c>
    </row>
    <row r="127" spans="1:29" s="11" customFormat="1" x14ac:dyDescent="0.25">
      <c r="A127" s="30" t="s">
        <v>616</v>
      </c>
      <c r="B127" s="31" t="s">
        <v>1620</v>
      </c>
      <c r="C127" s="33">
        <v>3.0552444000000002E-2</v>
      </c>
      <c r="D127" s="33">
        <v>0.326669323403529</v>
      </c>
      <c r="E127" s="38" t="s">
        <v>2415</v>
      </c>
      <c r="F127" s="38" t="s">
        <v>2415</v>
      </c>
      <c r="G127" s="38" t="s">
        <v>2415</v>
      </c>
      <c r="H127" s="38" t="s">
        <v>2415</v>
      </c>
      <c r="I127" s="38" t="s">
        <v>2415</v>
      </c>
      <c r="J127" s="38" t="s">
        <v>2415</v>
      </c>
      <c r="K127" s="38" t="s">
        <v>2415</v>
      </c>
      <c r="L127" s="38" t="s">
        <v>2415</v>
      </c>
      <c r="M127" s="38" t="s">
        <v>2415</v>
      </c>
      <c r="N127" s="38" t="s">
        <v>2415</v>
      </c>
      <c r="O127" s="38" t="s">
        <v>2415</v>
      </c>
      <c r="P127" s="38" t="s">
        <v>2415</v>
      </c>
      <c r="Q127" s="46">
        <v>0.67532820999999998</v>
      </c>
      <c r="R127" s="46">
        <v>0.86829078999999998</v>
      </c>
      <c r="S127" s="46">
        <v>0.77776733200000003</v>
      </c>
      <c r="T127" s="46">
        <v>1.3141136149999999</v>
      </c>
      <c r="U127" s="46">
        <v>1.3690415650000001</v>
      </c>
      <c r="V127" s="46">
        <v>0.146437441</v>
      </c>
      <c r="W127" s="48">
        <v>4.4083298E-2</v>
      </c>
      <c r="X127" s="48">
        <v>4.0270779E-2</v>
      </c>
      <c r="Y127" s="48">
        <v>0.44547555599999999</v>
      </c>
      <c r="Z127" s="49">
        <v>2.1782307059999999</v>
      </c>
      <c r="AA127" s="49">
        <v>1.9292940199999999</v>
      </c>
      <c r="AB127" s="49">
        <v>0.13710080899999999</v>
      </c>
      <c r="AC127" s="50" t="s">
        <v>99</v>
      </c>
    </row>
    <row r="128" spans="1:29" s="11" customFormat="1" x14ac:dyDescent="0.25">
      <c r="A128" s="30" t="s">
        <v>1001</v>
      </c>
      <c r="B128" s="31" t="s">
        <v>1620</v>
      </c>
      <c r="C128" s="32">
        <v>2.8422770999999999E-2</v>
      </c>
      <c r="D128" s="33">
        <v>0.31610344976364002</v>
      </c>
      <c r="E128" s="38" t="s">
        <v>1668</v>
      </c>
      <c r="F128" s="38">
        <v>38.4</v>
      </c>
      <c r="G128" s="38">
        <v>10</v>
      </c>
      <c r="H128" s="38" t="s">
        <v>1631</v>
      </c>
      <c r="I128" s="38" t="s">
        <v>1669</v>
      </c>
      <c r="J128" s="38" t="s">
        <v>1666</v>
      </c>
      <c r="K128" s="38">
        <v>37</v>
      </c>
      <c r="L128" s="38">
        <v>3.28</v>
      </c>
      <c r="M128" s="38" t="s">
        <v>1667</v>
      </c>
      <c r="N128" s="38" t="s">
        <v>1628</v>
      </c>
      <c r="O128" s="38" t="s">
        <v>1628</v>
      </c>
      <c r="P128" s="38" t="s">
        <v>1628</v>
      </c>
      <c r="Q128" s="46">
        <v>1.167070721</v>
      </c>
      <c r="R128" s="46">
        <v>1.1168485370000001</v>
      </c>
      <c r="S128" s="46">
        <v>1.0449677660000001</v>
      </c>
      <c r="T128" s="46">
        <v>1.671756325</v>
      </c>
      <c r="U128" s="46">
        <v>1.096636817</v>
      </c>
      <c r="V128" s="46">
        <v>0.69141922700000003</v>
      </c>
      <c r="W128" s="47">
        <v>9.0335069999999996E-3</v>
      </c>
      <c r="X128" s="47">
        <v>9.7598139E-2</v>
      </c>
      <c r="Y128" s="47">
        <v>0.14414639300000001</v>
      </c>
      <c r="Z128" s="46">
        <v>-2.746562677</v>
      </c>
      <c r="AA128" s="46">
        <v>-1.513586085</v>
      </c>
      <c r="AB128" s="46">
        <v>-1.0618742299999999</v>
      </c>
      <c r="AC128" s="30" t="s">
        <v>67</v>
      </c>
    </row>
    <row r="129" spans="1:29" s="11" customFormat="1" x14ac:dyDescent="0.25">
      <c r="A129" s="30" t="s">
        <v>1280</v>
      </c>
      <c r="B129" s="31" t="s">
        <v>1620</v>
      </c>
      <c r="C129" s="32">
        <v>2.0193830999999999E-2</v>
      </c>
      <c r="D129" s="33">
        <v>0.27196767210149497</v>
      </c>
      <c r="E129" s="38" t="s">
        <v>1670</v>
      </c>
      <c r="F129" s="38">
        <v>37.6</v>
      </c>
      <c r="G129" s="38">
        <v>6.42</v>
      </c>
      <c r="H129" s="38" t="s">
        <v>1631</v>
      </c>
      <c r="I129" s="38" t="s">
        <v>1671</v>
      </c>
      <c r="J129" s="38" t="s">
        <v>1672</v>
      </c>
      <c r="K129" s="38">
        <v>37.6</v>
      </c>
      <c r="L129" s="38">
        <v>6.42</v>
      </c>
      <c r="M129" s="38" t="s">
        <v>1673</v>
      </c>
      <c r="N129" s="38" t="s">
        <v>1628</v>
      </c>
      <c r="O129" s="38" t="s">
        <v>1628</v>
      </c>
      <c r="P129" s="38" t="s">
        <v>1628</v>
      </c>
      <c r="Q129" s="46">
        <v>1.235894622</v>
      </c>
      <c r="R129" s="46">
        <v>1.0714504739999999</v>
      </c>
      <c r="S129" s="46">
        <v>1.1534780680000001</v>
      </c>
      <c r="T129" s="46">
        <v>2.0834959500000001</v>
      </c>
      <c r="U129" s="46">
        <v>0.34938228700000001</v>
      </c>
      <c r="V129" s="46">
        <v>1.9270634179999999</v>
      </c>
      <c r="W129" s="47">
        <v>9.2975479999999992E-3</v>
      </c>
      <c r="X129" s="47">
        <v>0.37909305500000001</v>
      </c>
      <c r="Y129" s="47">
        <v>1.984346E-2</v>
      </c>
      <c r="Z129" s="46">
        <v>-2.7370988999999999</v>
      </c>
      <c r="AA129" s="46">
        <v>-0.30786361899999998</v>
      </c>
      <c r="AB129" s="46">
        <v>-2.21942321</v>
      </c>
      <c r="AC129" s="30" t="s">
        <v>52</v>
      </c>
    </row>
    <row r="130" spans="1:29" s="11" customFormat="1" x14ac:dyDescent="0.25">
      <c r="A130" s="30" t="s">
        <v>1374</v>
      </c>
      <c r="B130" s="31" t="s">
        <v>1620</v>
      </c>
      <c r="C130" s="32">
        <v>4.880835E-3</v>
      </c>
      <c r="D130" s="33">
        <v>0.15569898012842201</v>
      </c>
      <c r="E130" s="38" t="s">
        <v>1628</v>
      </c>
      <c r="F130" s="38" t="s">
        <v>1628</v>
      </c>
      <c r="G130" s="38" t="s">
        <v>1628</v>
      </c>
      <c r="H130" s="38" t="s">
        <v>1628</v>
      </c>
      <c r="I130" s="38" t="s">
        <v>1628</v>
      </c>
      <c r="J130" s="38" t="s">
        <v>3136</v>
      </c>
      <c r="K130" s="38">
        <v>36.9</v>
      </c>
      <c r="L130" s="38">
        <v>2.17</v>
      </c>
      <c r="M130" s="38" t="s">
        <v>3137</v>
      </c>
      <c r="N130" s="38" t="s">
        <v>1628</v>
      </c>
      <c r="O130" s="38" t="s">
        <v>1628</v>
      </c>
      <c r="P130" s="38" t="s">
        <v>1628</v>
      </c>
      <c r="Q130" s="46">
        <v>0.78572381199999997</v>
      </c>
      <c r="R130" s="46">
        <v>0.87298090699999997</v>
      </c>
      <c r="S130" s="46">
        <v>0.90004696100000003</v>
      </c>
      <c r="T130" s="46">
        <v>2.297580086</v>
      </c>
      <c r="U130" s="46">
        <v>1.1460430029999999</v>
      </c>
      <c r="V130" s="46">
        <v>1.7385229440000001</v>
      </c>
      <c r="W130" s="47">
        <v>1.416825E-3</v>
      </c>
      <c r="X130" s="47">
        <v>0.13592338800000001</v>
      </c>
      <c r="Y130" s="47">
        <v>3.5941791000000001E-2</v>
      </c>
      <c r="Z130" s="46">
        <v>3.306542635</v>
      </c>
      <c r="AA130" s="46">
        <v>1.0988195650000001</v>
      </c>
      <c r="AB130" s="46">
        <v>1.9780560149999999</v>
      </c>
      <c r="AC130" s="30" t="s">
        <v>106</v>
      </c>
    </row>
    <row r="131" spans="1:29" s="11" customFormat="1" x14ac:dyDescent="0.25">
      <c r="A131" s="30" t="s">
        <v>732</v>
      </c>
      <c r="B131" s="31" t="s">
        <v>1620</v>
      </c>
      <c r="C131" s="32">
        <v>3.2382862999999998E-2</v>
      </c>
      <c r="D131" s="33">
        <v>0.33398973178725899</v>
      </c>
      <c r="E131" s="38" t="s">
        <v>1628</v>
      </c>
      <c r="F131" s="38" t="s">
        <v>1628</v>
      </c>
      <c r="G131" s="38" t="s">
        <v>1628</v>
      </c>
      <c r="H131" s="38" t="s">
        <v>1628</v>
      </c>
      <c r="I131" s="38" t="s">
        <v>1628</v>
      </c>
      <c r="J131" s="38" t="s">
        <v>3128</v>
      </c>
      <c r="K131" s="38">
        <v>34.4</v>
      </c>
      <c r="L131" s="38">
        <v>0</v>
      </c>
      <c r="M131" s="38" t="s">
        <v>3129</v>
      </c>
      <c r="N131" s="38" t="s">
        <v>1628</v>
      </c>
      <c r="O131" s="38" t="s">
        <v>1628</v>
      </c>
      <c r="P131" s="38" t="s">
        <v>1628</v>
      </c>
      <c r="Q131" s="46">
        <v>0.893542065</v>
      </c>
      <c r="R131" s="46">
        <v>0.93085271199999997</v>
      </c>
      <c r="S131" s="46">
        <v>0.95991777700000003</v>
      </c>
      <c r="T131" s="46">
        <v>1.4177801240000001</v>
      </c>
      <c r="U131" s="46">
        <v>1.2318683109999999</v>
      </c>
      <c r="V131" s="46">
        <v>0.46674542200000002</v>
      </c>
      <c r="W131" s="47">
        <v>2.1462518E-2</v>
      </c>
      <c r="X131" s="47">
        <v>0.12818928399999999</v>
      </c>
      <c r="Y131" s="47">
        <v>0.17664808200000001</v>
      </c>
      <c r="Z131" s="46">
        <v>2.4494276419999998</v>
      </c>
      <c r="AA131" s="46">
        <v>1.369256708</v>
      </c>
      <c r="AB131" s="46">
        <v>0.92821478899999998</v>
      </c>
      <c r="AC131" s="30" t="s">
        <v>57</v>
      </c>
    </row>
    <row r="132" spans="1:29" s="11" customFormat="1" x14ac:dyDescent="0.25">
      <c r="A132" s="30" t="s">
        <v>1210</v>
      </c>
      <c r="B132" s="31" t="s">
        <v>1620</v>
      </c>
      <c r="C132" s="32">
        <v>2.6126145999999999E-2</v>
      </c>
      <c r="D132" s="33">
        <v>0.30495186514915101</v>
      </c>
      <c r="E132" s="38" t="s">
        <v>1628</v>
      </c>
      <c r="F132" s="38" t="s">
        <v>1628</v>
      </c>
      <c r="G132" s="38" t="s">
        <v>1628</v>
      </c>
      <c r="H132" s="38" t="s">
        <v>1628</v>
      </c>
      <c r="I132" s="38" t="s">
        <v>1628</v>
      </c>
      <c r="J132" s="38" t="s">
        <v>3138</v>
      </c>
      <c r="K132" s="38">
        <v>38.9</v>
      </c>
      <c r="L132" s="38">
        <v>0</v>
      </c>
      <c r="M132" s="38" t="s">
        <v>3139</v>
      </c>
      <c r="N132" s="38" t="s">
        <v>1628</v>
      </c>
      <c r="O132" s="38" t="s">
        <v>1628</v>
      </c>
      <c r="P132" s="38" t="s">
        <v>1628</v>
      </c>
      <c r="Q132" s="46">
        <v>0.82135863499999995</v>
      </c>
      <c r="R132" s="46">
        <v>0.87522687399999999</v>
      </c>
      <c r="S132" s="46">
        <v>0.93845225700000001</v>
      </c>
      <c r="T132" s="46">
        <v>1.954839607</v>
      </c>
      <c r="U132" s="46">
        <v>1.4528516440000001</v>
      </c>
      <c r="V132" s="46">
        <v>1.0171630490000001</v>
      </c>
      <c r="W132" s="47">
        <v>7.4680659999999998E-3</v>
      </c>
      <c r="X132" s="47">
        <v>8.3113561000000002E-2</v>
      </c>
      <c r="Y132" s="47">
        <v>0.14906312799999999</v>
      </c>
      <c r="Z132" s="46">
        <v>2.8084080010000001</v>
      </c>
      <c r="AA132" s="46">
        <v>1.5945268530000001</v>
      </c>
      <c r="AB132" s="46">
        <v>1.040459963</v>
      </c>
      <c r="AC132" s="30" t="s">
        <v>57</v>
      </c>
    </row>
    <row r="133" spans="1:29" s="11" customFormat="1" x14ac:dyDescent="0.25">
      <c r="A133" s="30" t="s">
        <v>1044</v>
      </c>
      <c r="B133" s="31" t="s">
        <v>1620</v>
      </c>
      <c r="C133" s="32">
        <v>3.4429163999999998E-2</v>
      </c>
      <c r="D133" s="33">
        <v>0.34000876526510798</v>
      </c>
      <c r="E133" s="38" t="s">
        <v>1674</v>
      </c>
      <c r="F133" s="38">
        <v>42.3</v>
      </c>
      <c r="G133" s="38">
        <v>21.7</v>
      </c>
      <c r="H133" s="38" t="s">
        <v>1631</v>
      </c>
      <c r="I133" s="38" t="s">
        <v>1675</v>
      </c>
      <c r="J133" s="38" t="s">
        <v>1628</v>
      </c>
      <c r="K133" s="38" t="s">
        <v>1628</v>
      </c>
      <c r="L133" s="38" t="s">
        <v>1628</v>
      </c>
      <c r="M133" s="38" t="s">
        <v>1628</v>
      </c>
      <c r="N133" s="38" t="s">
        <v>1628</v>
      </c>
      <c r="O133" s="38" t="s">
        <v>1628</v>
      </c>
      <c r="P133" s="38" t="s">
        <v>1628</v>
      </c>
      <c r="Q133" s="46">
        <v>1.1600248179999999</v>
      </c>
      <c r="R133" s="46">
        <v>1.058718475</v>
      </c>
      <c r="S133" s="46">
        <v>1.095687707</v>
      </c>
      <c r="T133" s="46">
        <v>1.7216003129999999</v>
      </c>
      <c r="U133" s="46">
        <v>1.0399179590000001</v>
      </c>
      <c r="V133" s="46">
        <v>1.1338378419999999</v>
      </c>
      <c r="W133" s="47">
        <v>8.4583469999999997E-3</v>
      </c>
      <c r="X133" s="47">
        <v>0.22335411399999999</v>
      </c>
      <c r="Y133" s="47">
        <v>5.2758108999999997E-2</v>
      </c>
      <c r="Z133" s="46">
        <v>-2.768072096</v>
      </c>
      <c r="AA133" s="46">
        <v>-0.76091434800000002</v>
      </c>
      <c r="AB133" s="46">
        <v>-1.8096882540000001</v>
      </c>
      <c r="AC133" s="30" t="s">
        <v>67</v>
      </c>
    </row>
    <row r="134" spans="1:29" s="11" customFormat="1" x14ac:dyDescent="0.25">
      <c r="A134" s="30" t="s">
        <v>1011</v>
      </c>
      <c r="B134" s="31" t="s">
        <v>1620</v>
      </c>
      <c r="C134" s="32">
        <v>1.1600137999999999E-2</v>
      </c>
      <c r="D134" s="33">
        <v>0.21785555825420999</v>
      </c>
      <c r="E134" s="38" t="s">
        <v>1676</v>
      </c>
      <c r="F134" s="38">
        <v>36.6</v>
      </c>
      <c r="G134" s="38">
        <v>3.38</v>
      </c>
      <c r="H134" s="38" t="s">
        <v>1631</v>
      </c>
      <c r="I134" s="38" t="s">
        <v>1677</v>
      </c>
      <c r="J134" s="38" t="s">
        <v>1678</v>
      </c>
      <c r="K134" s="38">
        <v>36.6</v>
      </c>
      <c r="L134" s="38">
        <v>3.38</v>
      </c>
      <c r="M134" s="38" t="s">
        <v>1679</v>
      </c>
      <c r="N134" s="38" t="s">
        <v>1628</v>
      </c>
      <c r="O134" s="38" t="s">
        <v>1628</v>
      </c>
      <c r="P134" s="38" t="s">
        <v>1628</v>
      </c>
      <c r="Q134" s="46">
        <v>1.184259905</v>
      </c>
      <c r="R134" s="46">
        <v>1.0462222539999999</v>
      </c>
      <c r="S134" s="46">
        <v>1.1319391270000001</v>
      </c>
      <c r="T134" s="46">
        <v>1.676153285</v>
      </c>
      <c r="U134" s="46">
        <v>0.62641944900000002</v>
      </c>
      <c r="V134" s="46">
        <v>1.255735491</v>
      </c>
      <c r="W134" s="47">
        <v>4.3777740000000001E-3</v>
      </c>
      <c r="X134" s="47">
        <v>0.14116121300000001</v>
      </c>
      <c r="Y134" s="47">
        <v>6.7248108000000001E-2</v>
      </c>
      <c r="Z134" s="46">
        <v>-2.9761924990000002</v>
      </c>
      <c r="AA134" s="46">
        <v>-1.0751168280000001</v>
      </c>
      <c r="AB134" s="46">
        <v>-1.697172014</v>
      </c>
      <c r="AC134" s="30" t="s">
        <v>67</v>
      </c>
    </row>
    <row r="135" spans="1:29" s="11" customFormat="1" x14ac:dyDescent="0.25">
      <c r="A135" s="30" t="s">
        <v>1199</v>
      </c>
      <c r="B135" s="31" t="s">
        <v>1620</v>
      </c>
      <c r="C135" s="32">
        <v>2.8515300000000001E-4</v>
      </c>
      <c r="D135" s="33">
        <v>5.26440278718317E-2</v>
      </c>
      <c r="E135" s="38" t="s">
        <v>2344</v>
      </c>
      <c r="F135" s="38">
        <v>33.799999999999997</v>
      </c>
      <c r="G135" s="38">
        <v>1.5</v>
      </c>
      <c r="H135" s="38" t="s">
        <v>2337</v>
      </c>
      <c r="I135" s="38" t="s">
        <v>2345</v>
      </c>
      <c r="J135" s="38" t="s">
        <v>3140</v>
      </c>
      <c r="K135" s="38">
        <v>33.799999999999997</v>
      </c>
      <c r="L135" s="38">
        <v>1.5</v>
      </c>
      <c r="M135" s="38" t="s">
        <v>3141</v>
      </c>
      <c r="N135" s="38" t="s">
        <v>1628</v>
      </c>
      <c r="O135" s="38" t="s">
        <v>1628</v>
      </c>
      <c r="P135" s="38" t="s">
        <v>1628</v>
      </c>
      <c r="Q135" s="46">
        <v>1.167442155</v>
      </c>
      <c r="R135" s="46">
        <v>1.219526493</v>
      </c>
      <c r="S135" s="46">
        <v>0.95729134400000004</v>
      </c>
      <c r="T135" s="46">
        <v>1.9464079969999999</v>
      </c>
      <c r="U135" s="46">
        <v>2.0303799059999998</v>
      </c>
      <c r="V135" s="46">
        <v>0.232517168</v>
      </c>
      <c r="W135" s="47">
        <v>1.4307600000000001E-4</v>
      </c>
      <c r="X135" s="47">
        <v>3.2392839999999998E-3</v>
      </c>
      <c r="Y135" s="47">
        <v>0.20380113799999999</v>
      </c>
      <c r="Z135" s="46">
        <v>-3.9020439150000001</v>
      </c>
      <c r="AA135" s="46">
        <v>-2.8538681320000001</v>
      </c>
      <c r="AB135" s="46">
        <v>-0.82812047300000002</v>
      </c>
      <c r="AC135" s="30" t="s">
        <v>71</v>
      </c>
    </row>
    <row r="136" spans="1:29" s="11" customFormat="1" x14ac:dyDescent="0.25">
      <c r="A136" s="30" t="s">
        <v>337</v>
      </c>
      <c r="B136" s="31" t="s">
        <v>1620</v>
      </c>
      <c r="C136" s="32">
        <v>3.0006952E-2</v>
      </c>
      <c r="D136" s="33">
        <v>0.323333665016797</v>
      </c>
      <c r="E136" s="38" t="s">
        <v>1628</v>
      </c>
      <c r="F136" s="38" t="s">
        <v>1628</v>
      </c>
      <c r="G136" s="38" t="s">
        <v>1628</v>
      </c>
      <c r="H136" s="38" t="s">
        <v>1628</v>
      </c>
      <c r="I136" s="38" t="s">
        <v>1628</v>
      </c>
      <c r="J136" s="38" t="s">
        <v>3138</v>
      </c>
      <c r="K136" s="38">
        <v>37.4</v>
      </c>
      <c r="L136" s="38">
        <v>0</v>
      </c>
      <c r="M136" s="38" t="s">
        <v>3139</v>
      </c>
      <c r="N136" s="38" t="s">
        <v>1628</v>
      </c>
      <c r="O136" s="38" t="s">
        <v>1628</v>
      </c>
      <c r="P136" s="38" t="s">
        <v>1628</v>
      </c>
      <c r="Q136" s="46">
        <v>0.86635639499999995</v>
      </c>
      <c r="R136" s="46">
        <v>0.94541337400000003</v>
      </c>
      <c r="S136" s="46">
        <v>0.91637840000000004</v>
      </c>
      <c r="T136" s="46">
        <v>1.4546671980000001</v>
      </c>
      <c r="U136" s="46">
        <v>0.71748529000000005</v>
      </c>
      <c r="V136" s="46">
        <v>0.84111533999999999</v>
      </c>
      <c r="W136" s="47">
        <v>1.9691810000000001E-2</v>
      </c>
      <c r="X136" s="47">
        <v>0.16923595599999999</v>
      </c>
      <c r="Y136" s="47">
        <v>0.13152294</v>
      </c>
      <c r="Z136" s="46">
        <v>2.4802813929999998</v>
      </c>
      <c r="AA136" s="46">
        <v>0.95718891100000003</v>
      </c>
      <c r="AB136" s="46">
        <v>1.355168371</v>
      </c>
      <c r="AC136" s="30" t="s">
        <v>57</v>
      </c>
    </row>
    <row r="137" spans="1:29" s="11" customFormat="1" x14ac:dyDescent="0.25">
      <c r="A137" s="30" t="s">
        <v>1220</v>
      </c>
      <c r="B137" s="31" t="s">
        <v>1620</v>
      </c>
      <c r="C137" s="32">
        <v>1.0702022E-2</v>
      </c>
      <c r="D137" s="33">
        <v>0.21021433587204499</v>
      </c>
      <c r="E137" s="38" t="s">
        <v>1680</v>
      </c>
      <c r="F137" s="38">
        <v>35.9</v>
      </c>
      <c r="G137" s="38">
        <v>0</v>
      </c>
      <c r="H137" s="38" t="s">
        <v>2629</v>
      </c>
      <c r="I137" s="38" t="s">
        <v>1681</v>
      </c>
      <c r="J137" s="38" t="s">
        <v>1682</v>
      </c>
      <c r="K137" s="38">
        <v>35.9</v>
      </c>
      <c r="L137" s="38">
        <v>0</v>
      </c>
      <c r="M137" s="38" t="s">
        <v>1683</v>
      </c>
      <c r="N137" s="38" t="s">
        <v>1628</v>
      </c>
      <c r="O137" s="38" t="s">
        <v>1628</v>
      </c>
      <c r="P137" s="38" t="s">
        <v>1628</v>
      </c>
      <c r="Q137" s="46">
        <v>1.182091193</v>
      </c>
      <c r="R137" s="46">
        <v>1.1150287729999999</v>
      </c>
      <c r="S137" s="46">
        <v>1.060144116</v>
      </c>
      <c r="T137" s="46">
        <v>1.967381507</v>
      </c>
      <c r="U137" s="46">
        <v>0.998764129</v>
      </c>
      <c r="V137" s="46">
        <v>1.195985724</v>
      </c>
      <c r="W137" s="47">
        <v>3.313875E-3</v>
      </c>
      <c r="X137" s="47">
        <v>8.2221685000000003E-2</v>
      </c>
      <c r="Y137" s="47">
        <v>0.106189177</v>
      </c>
      <c r="Z137" s="46">
        <v>-3.0605579359999999</v>
      </c>
      <c r="AA137" s="46">
        <v>-1.390281643</v>
      </c>
      <c r="AB137" s="46">
        <v>-1.4699120720000001</v>
      </c>
      <c r="AC137" s="30" t="s">
        <v>67</v>
      </c>
    </row>
    <row r="138" spans="1:29" s="11" customFormat="1" x14ac:dyDescent="0.25">
      <c r="A138" s="30" t="s">
        <v>568</v>
      </c>
      <c r="B138" s="31" t="s">
        <v>1620</v>
      </c>
      <c r="C138" s="32">
        <v>2.1301313999999998E-2</v>
      </c>
      <c r="D138" s="33">
        <v>0.27759371209150102</v>
      </c>
      <c r="E138" s="38" t="s">
        <v>2675</v>
      </c>
      <c r="F138" s="38">
        <v>32.9</v>
      </c>
      <c r="G138" s="38">
        <v>11</v>
      </c>
      <c r="H138" s="38" t="s">
        <v>2638</v>
      </c>
      <c r="I138" s="38" t="s">
        <v>2676</v>
      </c>
      <c r="J138" s="38" t="s">
        <v>2206</v>
      </c>
      <c r="K138" s="38">
        <v>32.1</v>
      </c>
      <c r="L138" s="38">
        <v>0</v>
      </c>
      <c r="M138" s="38" t="s">
        <v>2207</v>
      </c>
      <c r="N138" s="38" t="s">
        <v>1628</v>
      </c>
      <c r="O138" s="38" t="s">
        <v>1628</v>
      </c>
      <c r="P138" s="38" t="s">
        <v>1628</v>
      </c>
      <c r="Q138" s="46">
        <v>0.90451366600000005</v>
      </c>
      <c r="R138" s="46">
        <v>1.099537886</v>
      </c>
      <c r="S138" s="46">
        <v>0.822630741</v>
      </c>
      <c r="T138" s="46">
        <v>1.114907753</v>
      </c>
      <c r="U138" s="46">
        <v>0.90609741499999996</v>
      </c>
      <c r="V138" s="46">
        <v>2.224277201</v>
      </c>
      <c r="W138" s="47">
        <v>2.9708854E-2</v>
      </c>
      <c r="X138" s="47">
        <v>0.18773066399999999</v>
      </c>
      <c r="Y138" s="47">
        <v>8.9465029999999997E-3</v>
      </c>
      <c r="Z138" s="46">
        <v>2.057774282</v>
      </c>
      <c r="AA138" s="46">
        <v>-0.88628990299999999</v>
      </c>
      <c r="AB138" s="46">
        <v>2.7497356929999999</v>
      </c>
      <c r="AC138" s="30" t="s">
        <v>45</v>
      </c>
    </row>
    <row r="139" spans="1:29" s="11" customFormat="1" x14ac:dyDescent="0.25">
      <c r="A139" s="30" t="s">
        <v>1482</v>
      </c>
      <c r="B139" s="31" t="s">
        <v>1620</v>
      </c>
      <c r="C139" s="32">
        <v>3.2763110000000001E-3</v>
      </c>
      <c r="D139" s="33">
        <v>0.13353389566284601</v>
      </c>
      <c r="E139" s="38" t="s">
        <v>1684</v>
      </c>
      <c r="F139" s="38">
        <v>37.9</v>
      </c>
      <c r="G139" s="38">
        <v>0</v>
      </c>
      <c r="H139" s="38" t="s">
        <v>1631</v>
      </c>
      <c r="I139" s="38" t="s">
        <v>1685</v>
      </c>
      <c r="J139" s="38" t="s">
        <v>1628</v>
      </c>
      <c r="K139" s="38" t="s">
        <v>1628</v>
      </c>
      <c r="L139" s="38" t="s">
        <v>1628</v>
      </c>
      <c r="M139" s="38" t="s">
        <v>1628</v>
      </c>
      <c r="N139" s="38" t="s">
        <v>1628</v>
      </c>
      <c r="O139" s="38" t="s">
        <v>1628</v>
      </c>
      <c r="P139" s="38" t="s">
        <v>1628</v>
      </c>
      <c r="Q139" s="46">
        <v>1.301311874</v>
      </c>
      <c r="R139" s="46">
        <v>1.1112011049999999</v>
      </c>
      <c r="S139" s="46">
        <v>1.171085835</v>
      </c>
      <c r="T139" s="46">
        <v>2.6043707139999999</v>
      </c>
      <c r="U139" s="46">
        <v>1.105780931</v>
      </c>
      <c r="V139" s="46">
        <v>1.842527923</v>
      </c>
      <c r="W139" s="47">
        <v>9.6920000000000003E-4</v>
      </c>
      <c r="X139" s="47">
        <v>0.152668743</v>
      </c>
      <c r="Y139" s="47">
        <v>2.3910405999999999E-2</v>
      </c>
      <c r="Z139" s="46">
        <v>-3.4114711139999998</v>
      </c>
      <c r="AA139" s="46">
        <v>-1.025054471</v>
      </c>
      <c r="AB139" s="46">
        <v>-2.1459052139999999</v>
      </c>
      <c r="AC139" s="30" t="s">
        <v>52</v>
      </c>
    </row>
    <row r="140" spans="1:29" s="11" customFormat="1" x14ac:dyDescent="0.25">
      <c r="A140" s="30" t="s">
        <v>1496</v>
      </c>
      <c r="B140" s="31" t="s">
        <v>1620</v>
      </c>
      <c r="C140" s="32">
        <v>1.15769E-4</v>
      </c>
      <c r="D140" s="33">
        <v>4.0244462949736097E-2</v>
      </c>
      <c r="E140" s="38" t="s">
        <v>2415</v>
      </c>
      <c r="F140" s="38" t="s">
        <v>2415</v>
      </c>
      <c r="G140" s="38" t="s">
        <v>2415</v>
      </c>
      <c r="H140" s="38" t="s">
        <v>2415</v>
      </c>
      <c r="I140" s="38" t="s">
        <v>2415</v>
      </c>
      <c r="J140" s="38" t="s">
        <v>2415</v>
      </c>
      <c r="K140" s="38" t="s">
        <v>2415</v>
      </c>
      <c r="L140" s="38" t="s">
        <v>2415</v>
      </c>
      <c r="M140" s="38" t="s">
        <v>2415</v>
      </c>
      <c r="N140" s="38" t="s">
        <v>2415</v>
      </c>
      <c r="O140" s="38" t="s">
        <v>2415</v>
      </c>
      <c r="P140" s="38" t="s">
        <v>2415</v>
      </c>
      <c r="Q140" s="46">
        <v>1.2879414730000001</v>
      </c>
      <c r="R140" s="46">
        <v>1.183331395</v>
      </c>
      <c r="S140" s="46">
        <v>1.088403027</v>
      </c>
      <c r="T140" s="46">
        <v>2.645681529</v>
      </c>
      <c r="U140" s="46">
        <v>1.696435632</v>
      </c>
      <c r="V140" s="46">
        <v>1.2570792070000001</v>
      </c>
      <c r="W140" s="47">
        <v>3.3534600000000002E-5</v>
      </c>
      <c r="X140" s="47">
        <v>1.3368957000000001E-2</v>
      </c>
      <c r="Y140" s="47">
        <v>5.3954713000000001E-2</v>
      </c>
      <c r="Z140" s="46">
        <v>-4.2399558849999996</v>
      </c>
      <c r="AA140" s="46">
        <v>-2.3692277009999998</v>
      </c>
      <c r="AB140" s="46">
        <v>-1.6076610840000001</v>
      </c>
      <c r="AC140" s="30" t="s">
        <v>71</v>
      </c>
    </row>
    <row r="141" spans="1:29" s="11" customFormat="1" x14ac:dyDescent="0.25">
      <c r="A141" s="30" t="s">
        <v>1060</v>
      </c>
      <c r="B141" s="31" t="s">
        <v>1620</v>
      </c>
      <c r="C141" s="32">
        <v>1.9891903999999998E-2</v>
      </c>
      <c r="D141" s="33">
        <v>0.27035904953780998</v>
      </c>
      <c r="E141" s="38" t="s">
        <v>1686</v>
      </c>
      <c r="F141" s="38">
        <v>37</v>
      </c>
      <c r="G141" s="38">
        <v>0.501</v>
      </c>
      <c r="H141" s="38" t="s">
        <v>1631</v>
      </c>
      <c r="I141" s="38" t="s">
        <v>1687</v>
      </c>
      <c r="J141" s="38" t="s">
        <v>3142</v>
      </c>
      <c r="K141" s="38">
        <v>37</v>
      </c>
      <c r="L141" s="38">
        <v>0.501</v>
      </c>
      <c r="M141" s="38" t="s">
        <v>3143</v>
      </c>
      <c r="N141" s="38" t="s">
        <v>1628</v>
      </c>
      <c r="O141" s="38" t="s">
        <v>1628</v>
      </c>
      <c r="P141" s="38" t="s">
        <v>1628</v>
      </c>
      <c r="Q141" s="46">
        <v>1.1796153629999999</v>
      </c>
      <c r="R141" s="46">
        <v>1.139504439</v>
      </c>
      <c r="S141" s="46">
        <v>1.035200323</v>
      </c>
      <c r="T141" s="46">
        <v>1.7330362800000001</v>
      </c>
      <c r="U141" s="46">
        <v>1.410385754</v>
      </c>
      <c r="V141" s="46">
        <v>0.53341204099999995</v>
      </c>
      <c r="W141" s="47">
        <v>9.7304330000000001E-3</v>
      </c>
      <c r="X141" s="47">
        <v>2.1411216E-2</v>
      </c>
      <c r="Y141" s="47">
        <v>0.34996259499999999</v>
      </c>
      <c r="Z141" s="46">
        <v>-2.722094679</v>
      </c>
      <c r="AA141" s="46">
        <v>-2.1896684830000002</v>
      </c>
      <c r="AB141" s="46">
        <v>-0.38542145300000002</v>
      </c>
      <c r="AC141" s="30" t="s">
        <v>71</v>
      </c>
    </row>
    <row r="142" spans="1:29" s="11" customFormat="1" x14ac:dyDescent="0.25">
      <c r="A142" s="30" t="s">
        <v>831</v>
      </c>
      <c r="B142" s="31" t="s">
        <v>1620</v>
      </c>
      <c r="C142" s="32">
        <v>2.5003820999999999E-2</v>
      </c>
      <c r="D142" s="33">
        <v>0.29935822057266998</v>
      </c>
      <c r="E142" s="38" t="s">
        <v>2415</v>
      </c>
      <c r="F142" s="38" t="s">
        <v>2415</v>
      </c>
      <c r="G142" s="38" t="s">
        <v>2415</v>
      </c>
      <c r="H142" s="38" t="s">
        <v>2415</v>
      </c>
      <c r="I142" s="38" t="s">
        <v>2415</v>
      </c>
      <c r="J142" s="38" t="s">
        <v>2415</v>
      </c>
      <c r="K142" s="38" t="s">
        <v>2415</v>
      </c>
      <c r="L142" s="38" t="s">
        <v>2415</v>
      </c>
      <c r="M142" s="38" t="s">
        <v>2415</v>
      </c>
      <c r="N142" s="38" t="s">
        <v>2415</v>
      </c>
      <c r="O142" s="38" t="s">
        <v>2415</v>
      </c>
      <c r="P142" s="38" t="s">
        <v>2415</v>
      </c>
      <c r="Q142" s="46">
        <v>1.192993663</v>
      </c>
      <c r="R142" s="46">
        <v>1.017933948</v>
      </c>
      <c r="S142" s="46">
        <v>1.171975515</v>
      </c>
      <c r="T142" s="46">
        <v>1.4856301590000001</v>
      </c>
      <c r="U142" s="46">
        <v>0.178684184</v>
      </c>
      <c r="V142" s="46">
        <v>1.6351224099999999</v>
      </c>
      <c r="W142" s="47">
        <v>1.5781414000000001E-2</v>
      </c>
      <c r="X142" s="47">
        <v>0.387806926</v>
      </c>
      <c r="Y142" s="47">
        <v>2.4755346000000001E-2</v>
      </c>
      <c r="Z142" s="46">
        <v>-2.3072320940000002</v>
      </c>
      <c r="AA142" s="46">
        <v>0.28503953599999998</v>
      </c>
      <c r="AB142" s="46">
        <v>-2.3975847269999999</v>
      </c>
      <c r="AC142" s="30" t="s">
        <v>73</v>
      </c>
    </row>
    <row r="143" spans="1:29" s="11" customFormat="1" x14ac:dyDescent="0.25">
      <c r="A143" s="30" t="s">
        <v>1190</v>
      </c>
      <c r="B143" s="31" t="s">
        <v>1620</v>
      </c>
      <c r="C143" s="32">
        <v>4.7188477999999999E-2</v>
      </c>
      <c r="D143" s="33">
        <v>0.38751104368716399</v>
      </c>
      <c r="E143" s="38" t="s">
        <v>2415</v>
      </c>
      <c r="F143" s="38" t="s">
        <v>2415</v>
      </c>
      <c r="G143" s="38" t="s">
        <v>2415</v>
      </c>
      <c r="H143" s="38" t="s">
        <v>2415</v>
      </c>
      <c r="I143" s="38" t="s">
        <v>2415</v>
      </c>
      <c r="J143" s="38" t="s">
        <v>2415</v>
      </c>
      <c r="K143" s="38" t="s">
        <v>2415</v>
      </c>
      <c r="L143" s="38" t="s">
        <v>2415</v>
      </c>
      <c r="M143" s="38" t="s">
        <v>2415</v>
      </c>
      <c r="N143" s="38" t="s">
        <v>2415</v>
      </c>
      <c r="O143" s="38" t="s">
        <v>2415</v>
      </c>
      <c r="P143" s="38" t="s">
        <v>2415</v>
      </c>
      <c r="Q143" s="46">
        <v>1.211042363</v>
      </c>
      <c r="R143" s="46">
        <v>1.1443774710000001</v>
      </c>
      <c r="S143" s="46">
        <v>1.0582542850000001</v>
      </c>
      <c r="T143" s="46">
        <v>1.923161079</v>
      </c>
      <c r="U143" s="46">
        <v>1.2610201539999999</v>
      </c>
      <c r="V143" s="46">
        <v>0.85886355999999997</v>
      </c>
      <c r="W143" s="47">
        <v>2.7603803E-2</v>
      </c>
      <c r="X143" s="47">
        <v>6.8944978000000004E-2</v>
      </c>
      <c r="Y143" s="47">
        <v>0.29533037000000001</v>
      </c>
      <c r="Z143" s="46">
        <v>-2.3574176769999999</v>
      </c>
      <c r="AA143" s="46">
        <v>-1.685321098</v>
      </c>
      <c r="AB143" s="46">
        <v>-0.53787877900000003</v>
      </c>
      <c r="AC143" s="30" t="s">
        <v>67</v>
      </c>
    </row>
    <row r="144" spans="1:29" s="11" customFormat="1" x14ac:dyDescent="0.25">
      <c r="A144" s="30" t="s">
        <v>913</v>
      </c>
      <c r="B144" s="31" t="s">
        <v>1620</v>
      </c>
      <c r="C144" s="32">
        <v>1.800294E-3</v>
      </c>
      <c r="D144" s="33">
        <v>0.10664097269155</v>
      </c>
      <c r="E144" s="38" t="s">
        <v>1628</v>
      </c>
      <c r="F144" s="38" t="s">
        <v>1628</v>
      </c>
      <c r="G144" s="38" t="s">
        <v>1628</v>
      </c>
      <c r="H144" s="38" t="s">
        <v>1628</v>
      </c>
      <c r="I144" s="38" t="s">
        <v>1628</v>
      </c>
      <c r="J144" s="38" t="s">
        <v>2491</v>
      </c>
      <c r="K144" s="38">
        <v>34.799999999999997</v>
      </c>
      <c r="L144" s="38">
        <v>0</v>
      </c>
      <c r="M144" s="38" t="s">
        <v>2492</v>
      </c>
      <c r="N144" s="38" t="s">
        <v>1628</v>
      </c>
      <c r="O144" s="38" t="s">
        <v>1628</v>
      </c>
      <c r="P144" s="38" t="s">
        <v>1628</v>
      </c>
      <c r="Q144" s="46">
        <v>1.1285539040000001</v>
      </c>
      <c r="R144" s="46">
        <v>1.130599734</v>
      </c>
      <c r="S144" s="46">
        <v>0.99819049199999998</v>
      </c>
      <c r="T144" s="46">
        <v>1.58123071</v>
      </c>
      <c r="U144" s="46">
        <v>1.6320457020000001</v>
      </c>
      <c r="V144" s="46">
        <v>0.159679232</v>
      </c>
      <c r="W144" s="47">
        <v>8.0570499999999998E-4</v>
      </c>
      <c r="X144" s="47">
        <v>5.2675719999999999E-3</v>
      </c>
      <c r="Y144" s="47">
        <v>0.28232585199999999</v>
      </c>
      <c r="Z144" s="46">
        <v>-3.4615188749999999</v>
      </c>
      <c r="AA144" s="46">
        <v>-2.6957313360000001</v>
      </c>
      <c r="AB144" s="46">
        <v>-0.57594596799999997</v>
      </c>
      <c r="AC144" s="30" t="s">
        <v>71</v>
      </c>
    </row>
    <row r="145" spans="1:29" s="11" customFormat="1" x14ac:dyDescent="0.25">
      <c r="A145" s="30" t="s">
        <v>353</v>
      </c>
      <c r="B145" s="31" t="s">
        <v>1620</v>
      </c>
      <c r="C145" s="33">
        <v>4.0961786E-2</v>
      </c>
      <c r="D145" s="33">
        <v>0.36561942614756299</v>
      </c>
      <c r="E145" s="38" t="s">
        <v>2415</v>
      </c>
      <c r="F145" s="38" t="s">
        <v>2415</v>
      </c>
      <c r="G145" s="38" t="s">
        <v>2415</v>
      </c>
      <c r="H145" s="38" t="s">
        <v>2415</v>
      </c>
      <c r="I145" s="38" t="s">
        <v>2415</v>
      </c>
      <c r="J145" s="38" t="s">
        <v>2415</v>
      </c>
      <c r="K145" s="38" t="s">
        <v>2415</v>
      </c>
      <c r="L145" s="38" t="s">
        <v>2415</v>
      </c>
      <c r="M145" s="38" t="s">
        <v>2415</v>
      </c>
      <c r="N145" s="38" t="s">
        <v>2415</v>
      </c>
      <c r="O145" s="38" t="s">
        <v>2415</v>
      </c>
      <c r="P145" s="38" t="s">
        <v>2415</v>
      </c>
      <c r="Q145" s="46">
        <v>1.18867919</v>
      </c>
      <c r="R145" s="46">
        <v>1.1470592100000001</v>
      </c>
      <c r="S145" s="46">
        <v>1.036284073</v>
      </c>
      <c r="T145" s="46">
        <v>1.6505921180000001</v>
      </c>
      <c r="U145" s="46">
        <v>0.94477086099999996</v>
      </c>
      <c r="V145" s="46">
        <v>0.78256858900000004</v>
      </c>
      <c r="W145" s="48">
        <v>3.0839859000000001E-2</v>
      </c>
      <c r="X145" s="48">
        <v>0.184987026</v>
      </c>
      <c r="Y145" s="48">
        <v>0.156412785</v>
      </c>
      <c r="Z145" s="49">
        <v>-2.3159700089999999</v>
      </c>
      <c r="AA145" s="49">
        <v>-1.1585261950000001</v>
      </c>
      <c r="AB145" s="49">
        <v>-1.0093108660000001</v>
      </c>
      <c r="AC145" s="50" t="s">
        <v>67</v>
      </c>
    </row>
    <row r="146" spans="1:29" s="11" customFormat="1" x14ac:dyDescent="0.25">
      <c r="A146" s="30" t="s">
        <v>1016</v>
      </c>
      <c r="B146" s="31" t="s">
        <v>1620</v>
      </c>
      <c r="C146" s="32">
        <v>2.4113622000000001E-2</v>
      </c>
      <c r="D146" s="33">
        <v>0.29311388468120297</v>
      </c>
      <c r="E146" s="38" t="s">
        <v>2677</v>
      </c>
      <c r="F146" s="38">
        <v>37.5</v>
      </c>
      <c r="G146" s="38">
        <v>0</v>
      </c>
      <c r="H146" s="38" t="s">
        <v>2629</v>
      </c>
      <c r="I146" s="38" t="s">
        <v>2678</v>
      </c>
      <c r="J146" s="38" t="s">
        <v>3144</v>
      </c>
      <c r="K146" s="38">
        <v>37.5</v>
      </c>
      <c r="L146" s="38">
        <v>0</v>
      </c>
      <c r="M146" s="38" t="s">
        <v>3145</v>
      </c>
      <c r="N146" s="38" t="s">
        <v>1628</v>
      </c>
      <c r="O146" s="38" t="s">
        <v>1628</v>
      </c>
      <c r="P146" s="38" t="s">
        <v>1628</v>
      </c>
      <c r="Q146" s="46">
        <v>1.141490656</v>
      </c>
      <c r="R146" s="46">
        <v>1.1459861659999999</v>
      </c>
      <c r="S146" s="46">
        <v>0.99607716899999998</v>
      </c>
      <c r="T146" s="46">
        <v>1.68567774</v>
      </c>
      <c r="U146" s="46">
        <v>1.227745079</v>
      </c>
      <c r="V146" s="46">
        <v>0.63587043399999998</v>
      </c>
      <c r="W146" s="47">
        <v>7.8374940000000004E-3</v>
      </c>
      <c r="X146" s="47">
        <v>0.14275575400000001</v>
      </c>
      <c r="Y146" s="47">
        <v>9.6499827999999996E-2</v>
      </c>
      <c r="Z146" s="46">
        <v>-2.7928249269999998</v>
      </c>
      <c r="AA146" s="46">
        <v>-1.309570999</v>
      </c>
      <c r="AB146" s="46">
        <v>-1.3017564500000001</v>
      </c>
      <c r="AC146" s="30" t="s">
        <v>67</v>
      </c>
    </row>
    <row r="147" spans="1:29" s="11" customFormat="1" x14ac:dyDescent="0.25">
      <c r="A147" s="30" t="s">
        <v>1244</v>
      </c>
      <c r="B147" s="31" t="s">
        <v>1620</v>
      </c>
      <c r="C147" s="32">
        <v>1.0542322999999999E-2</v>
      </c>
      <c r="D147" s="33">
        <v>0.21017499614271301</v>
      </c>
      <c r="E147" s="38" t="s">
        <v>2415</v>
      </c>
      <c r="F147" s="38" t="s">
        <v>2415</v>
      </c>
      <c r="G147" s="38" t="s">
        <v>2415</v>
      </c>
      <c r="H147" s="38" t="s">
        <v>2415</v>
      </c>
      <c r="I147" s="38" t="s">
        <v>2415</v>
      </c>
      <c r="J147" s="38" t="s">
        <v>2415</v>
      </c>
      <c r="K147" s="38" t="s">
        <v>2415</v>
      </c>
      <c r="L147" s="38" t="s">
        <v>2415</v>
      </c>
      <c r="M147" s="38" t="s">
        <v>2415</v>
      </c>
      <c r="N147" s="38" t="s">
        <v>2415</v>
      </c>
      <c r="O147" s="38" t="s">
        <v>2415</v>
      </c>
      <c r="P147" s="38" t="s">
        <v>2415</v>
      </c>
      <c r="Q147" s="46">
        <v>1.2267595499999999</v>
      </c>
      <c r="R147" s="46">
        <v>1.2845286760000001</v>
      </c>
      <c r="S147" s="46">
        <v>0.95502698600000002</v>
      </c>
      <c r="T147" s="46">
        <v>2.0227494899999998</v>
      </c>
      <c r="U147" s="46">
        <v>1.8230124110000001</v>
      </c>
      <c r="V147" s="46">
        <v>0.24453575499999999</v>
      </c>
      <c r="W147" s="47">
        <v>7.4096709999999996E-3</v>
      </c>
      <c r="X147" s="47">
        <v>1.8547781999999999E-2</v>
      </c>
      <c r="Y147" s="47">
        <v>0.33979052300000001</v>
      </c>
      <c r="Z147" s="46">
        <v>-2.8109347370000002</v>
      </c>
      <c r="AA147" s="46">
        <v>-2.2455885329999998</v>
      </c>
      <c r="AB147" s="46">
        <v>-0.41303489700000001</v>
      </c>
      <c r="AC147" s="30" t="s">
        <v>71</v>
      </c>
    </row>
    <row r="148" spans="1:29" s="11" customFormat="1" x14ac:dyDescent="0.25">
      <c r="A148" s="30" t="s">
        <v>14</v>
      </c>
      <c r="B148" s="31" t="s">
        <v>1620</v>
      </c>
      <c r="C148" s="32">
        <v>2.6101622000000001E-2</v>
      </c>
      <c r="D148" s="33">
        <v>0.30495186514915101</v>
      </c>
      <c r="E148" s="38" t="s">
        <v>2679</v>
      </c>
      <c r="F148" s="38">
        <v>36.200000000000003</v>
      </c>
      <c r="G148" s="38">
        <v>0.64300000000000002</v>
      </c>
      <c r="H148" s="38" t="s">
        <v>2629</v>
      </c>
      <c r="I148" s="38" t="s">
        <v>1688</v>
      </c>
      <c r="J148" s="38" t="s">
        <v>1689</v>
      </c>
      <c r="K148" s="38">
        <v>35.1</v>
      </c>
      <c r="L148" s="38">
        <v>3.11</v>
      </c>
      <c r="M148" s="38" t="s">
        <v>1690</v>
      </c>
      <c r="N148" s="38" t="s">
        <v>1628</v>
      </c>
      <c r="O148" s="38" t="s">
        <v>1628</v>
      </c>
      <c r="P148" s="38" t="s">
        <v>1628</v>
      </c>
      <c r="Q148" s="46">
        <v>1.010179419</v>
      </c>
      <c r="R148" s="46">
        <v>0.88620840400000001</v>
      </c>
      <c r="S148" s="46">
        <v>1.1398892350000001</v>
      </c>
      <c r="T148" s="46">
        <v>0.19854028300000001</v>
      </c>
      <c r="U148" s="46">
        <v>1.1166883320000001</v>
      </c>
      <c r="V148" s="46">
        <v>1.266358538</v>
      </c>
      <c r="W148" s="47">
        <v>0.481953401</v>
      </c>
      <c r="X148" s="47">
        <v>2.1942943999999999E-2</v>
      </c>
      <c r="Y148" s="47">
        <v>1.5259454E-2</v>
      </c>
      <c r="Z148" s="46">
        <v>4.5251554999999999E-2</v>
      </c>
      <c r="AA148" s="46">
        <v>2.44144469</v>
      </c>
      <c r="AB148" s="46">
        <v>-2.3199064470000001</v>
      </c>
      <c r="AC148" s="30" t="s">
        <v>6</v>
      </c>
    </row>
    <row r="149" spans="1:29" s="11" customFormat="1" x14ac:dyDescent="0.25">
      <c r="A149" s="30" t="s">
        <v>423</v>
      </c>
      <c r="B149" s="31" t="s">
        <v>1620</v>
      </c>
      <c r="C149" s="32">
        <v>2.1075328000000001E-2</v>
      </c>
      <c r="D149" s="33">
        <v>0.27660119751943502</v>
      </c>
      <c r="E149" s="38" t="s">
        <v>2415</v>
      </c>
      <c r="F149" s="38" t="s">
        <v>2415</v>
      </c>
      <c r="G149" s="38" t="s">
        <v>2415</v>
      </c>
      <c r="H149" s="38" t="s">
        <v>2415</v>
      </c>
      <c r="I149" s="38" t="s">
        <v>2415</v>
      </c>
      <c r="J149" s="38" t="s">
        <v>2415</v>
      </c>
      <c r="K149" s="38" t="s">
        <v>2415</v>
      </c>
      <c r="L149" s="38" t="s">
        <v>2415</v>
      </c>
      <c r="M149" s="38" t="s">
        <v>2415</v>
      </c>
      <c r="N149" s="38" t="s">
        <v>2415</v>
      </c>
      <c r="O149" s="38" t="s">
        <v>2415</v>
      </c>
      <c r="P149" s="38" t="s">
        <v>2415</v>
      </c>
      <c r="Q149" s="46">
        <v>0.912764837</v>
      </c>
      <c r="R149" s="46">
        <v>0.88259609800000005</v>
      </c>
      <c r="S149" s="46">
        <v>1.034181818</v>
      </c>
      <c r="T149" s="46">
        <v>1.134346868</v>
      </c>
      <c r="U149" s="46">
        <v>1.5720117689999999</v>
      </c>
      <c r="V149" s="46">
        <v>0.36627891699999998</v>
      </c>
      <c r="W149" s="47">
        <v>5.6015663E-2</v>
      </c>
      <c r="X149" s="47">
        <v>1.2029745999999999E-2</v>
      </c>
      <c r="Y149" s="47">
        <v>0.17741621699999999</v>
      </c>
      <c r="Z149" s="46">
        <v>1.7823783689999999</v>
      </c>
      <c r="AA149" s="46">
        <v>2.6512337879999999</v>
      </c>
      <c r="AB149" s="46">
        <v>-0.92525662600000003</v>
      </c>
      <c r="AC149" s="30" t="s">
        <v>20</v>
      </c>
    </row>
    <row r="150" spans="1:29" s="11" customFormat="1" x14ac:dyDescent="0.25">
      <c r="A150" s="30" t="s">
        <v>1306</v>
      </c>
      <c r="B150" s="31" t="s">
        <v>1620</v>
      </c>
      <c r="C150" s="32">
        <v>7.2171140000000002E-3</v>
      </c>
      <c r="D150" s="33">
        <v>0.17811073561731899</v>
      </c>
      <c r="E150" s="38" t="s">
        <v>2415</v>
      </c>
      <c r="F150" s="38" t="s">
        <v>2415</v>
      </c>
      <c r="G150" s="38" t="s">
        <v>2415</v>
      </c>
      <c r="H150" s="38" t="s">
        <v>2415</v>
      </c>
      <c r="I150" s="38" t="s">
        <v>2415</v>
      </c>
      <c r="J150" s="38" t="s">
        <v>2415</v>
      </c>
      <c r="K150" s="38" t="s">
        <v>2415</v>
      </c>
      <c r="L150" s="38" t="s">
        <v>2415</v>
      </c>
      <c r="M150" s="38" t="s">
        <v>2415</v>
      </c>
      <c r="N150" s="38" t="s">
        <v>2415</v>
      </c>
      <c r="O150" s="38" t="s">
        <v>2415</v>
      </c>
      <c r="P150" s="38" t="s">
        <v>2415</v>
      </c>
      <c r="Q150" s="46">
        <v>1.258662473</v>
      </c>
      <c r="R150" s="46">
        <v>1.0714545179999999</v>
      </c>
      <c r="S150" s="46">
        <v>1.174723194</v>
      </c>
      <c r="T150" s="46">
        <v>2.1294708830000002</v>
      </c>
      <c r="U150" s="46">
        <v>0.98493541100000004</v>
      </c>
      <c r="V150" s="46">
        <v>1.432718706</v>
      </c>
      <c r="W150" s="47">
        <v>4.0717519999999997E-3</v>
      </c>
      <c r="X150" s="47">
        <v>0.117083297</v>
      </c>
      <c r="Y150" s="47">
        <v>8.2931160000000004E-2</v>
      </c>
      <c r="Z150" s="46">
        <v>-2.9983450870000001</v>
      </c>
      <c r="AA150" s="46">
        <v>-1.4182730480000001</v>
      </c>
      <c r="AB150" s="46">
        <v>-1.385622122</v>
      </c>
      <c r="AC150" s="30" t="s">
        <v>67</v>
      </c>
    </row>
    <row r="151" spans="1:29" s="11" customFormat="1" x14ac:dyDescent="0.25">
      <c r="A151" s="30" t="s">
        <v>1443</v>
      </c>
      <c r="B151" s="31" t="s">
        <v>1620</v>
      </c>
      <c r="C151" s="32">
        <v>7.9319600000000001E-3</v>
      </c>
      <c r="D151" s="33">
        <v>0.186544206058363</v>
      </c>
      <c r="E151" s="38" t="s">
        <v>2680</v>
      </c>
      <c r="F151" s="38">
        <v>37.299999999999997</v>
      </c>
      <c r="G151" s="38">
        <v>0</v>
      </c>
      <c r="H151" s="38" t="s">
        <v>2681</v>
      </c>
      <c r="I151" s="38" t="s">
        <v>2682</v>
      </c>
      <c r="J151" s="38" t="s">
        <v>3146</v>
      </c>
      <c r="K151" s="38">
        <v>38.1</v>
      </c>
      <c r="L151" s="38">
        <v>0</v>
      </c>
      <c r="M151" s="38" t="s">
        <v>3147</v>
      </c>
      <c r="N151" s="38" t="s">
        <v>1628</v>
      </c>
      <c r="O151" s="38" t="s">
        <v>1628</v>
      </c>
      <c r="P151" s="38" t="s">
        <v>1628</v>
      </c>
      <c r="Q151" s="46">
        <v>0.74389645699999996</v>
      </c>
      <c r="R151" s="46">
        <v>0.877954444</v>
      </c>
      <c r="S151" s="46">
        <v>0.84730644300000002</v>
      </c>
      <c r="T151" s="46">
        <v>2.496760767</v>
      </c>
      <c r="U151" s="46">
        <v>1.084751488</v>
      </c>
      <c r="V151" s="46">
        <v>1.8978628360000001</v>
      </c>
      <c r="W151" s="47">
        <v>4.5343969999999999E-3</v>
      </c>
      <c r="X151" s="47">
        <v>0.27265367899999998</v>
      </c>
      <c r="Y151" s="47">
        <v>2.4135612000000001E-2</v>
      </c>
      <c r="Z151" s="46">
        <v>2.9653964419999999</v>
      </c>
      <c r="AA151" s="46">
        <v>0.60480682399999997</v>
      </c>
      <c r="AB151" s="46">
        <v>2.1421574219999999</v>
      </c>
      <c r="AC151" s="30" t="s">
        <v>106</v>
      </c>
    </row>
    <row r="152" spans="1:29" s="11" customFormat="1" x14ac:dyDescent="0.25">
      <c r="A152" s="30" t="s">
        <v>1197</v>
      </c>
      <c r="B152" s="31" t="s">
        <v>1620</v>
      </c>
      <c r="C152" s="32">
        <v>3.5015697999999998E-2</v>
      </c>
      <c r="D152" s="33">
        <v>0.34294330966675302</v>
      </c>
      <c r="E152" s="38" t="s">
        <v>1691</v>
      </c>
      <c r="F152" s="38">
        <v>36.5</v>
      </c>
      <c r="G152" s="38">
        <v>0</v>
      </c>
      <c r="H152" s="38" t="s">
        <v>1631</v>
      </c>
      <c r="I152" s="38" t="s">
        <v>1692</v>
      </c>
      <c r="J152" s="38" t="s">
        <v>1693</v>
      </c>
      <c r="K152" s="38">
        <v>36.5</v>
      </c>
      <c r="L152" s="38">
        <v>0</v>
      </c>
      <c r="M152" s="38" t="s">
        <v>1694</v>
      </c>
      <c r="N152" s="38" t="s">
        <v>1628</v>
      </c>
      <c r="O152" s="38" t="s">
        <v>1628</v>
      </c>
      <c r="P152" s="38" t="s">
        <v>1628</v>
      </c>
      <c r="Q152" s="46">
        <v>1.18426721</v>
      </c>
      <c r="R152" s="46">
        <v>1.1096940040000001</v>
      </c>
      <c r="S152" s="46">
        <v>1.0672015930000001</v>
      </c>
      <c r="T152" s="46">
        <v>1.9423587630000001</v>
      </c>
      <c r="U152" s="46">
        <v>1.281764546</v>
      </c>
      <c r="V152" s="46">
        <v>0.81922198099999999</v>
      </c>
      <c r="W152" s="47">
        <v>1.2431906E-2</v>
      </c>
      <c r="X152" s="47">
        <v>0.14576350199999999</v>
      </c>
      <c r="Y152" s="47">
        <v>0.120461762</v>
      </c>
      <c r="Z152" s="46">
        <v>-2.6401089670000002</v>
      </c>
      <c r="AA152" s="46">
        <v>-1.297813772</v>
      </c>
      <c r="AB152" s="46">
        <v>-1.1726815719999999</v>
      </c>
      <c r="AC152" s="30" t="s">
        <v>67</v>
      </c>
    </row>
    <row r="153" spans="1:29" s="11" customFormat="1" x14ac:dyDescent="0.25">
      <c r="A153" s="30" t="s">
        <v>205</v>
      </c>
      <c r="B153" s="31" t="s">
        <v>1620</v>
      </c>
      <c r="C153" s="33">
        <v>4.3113592999999999E-2</v>
      </c>
      <c r="D153" s="33">
        <v>0.37368487373527898</v>
      </c>
      <c r="E153" s="38" t="s">
        <v>2415</v>
      </c>
      <c r="F153" s="38" t="s">
        <v>2415</v>
      </c>
      <c r="G153" s="38" t="s">
        <v>2415</v>
      </c>
      <c r="H153" s="38" t="s">
        <v>2415</v>
      </c>
      <c r="I153" s="38" t="s">
        <v>2415</v>
      </c>
      <c r="J153" s="38" t="s">
        <v>2415</v>
      </c>
      <c r="K153" s="38" t="s">
        <v>2415</v>
      </c>
      <c r="L153" s="38" t="s">
        <v>2415</v>
      </c>
      <c r="M153" s="38" t="s">
        <v>2415</v>
      </c>
      <c r="N153" s="38" t="s">
        <v>2415</v>
      </c>
      <c r="O153" s="38" t="s">
        <v>2415</v>
      </c>
      <c r="P153" s="38" t="s">
        <v>2415</v>
      </c>
      <c r="Q153" s="46">
        <v>1.0006778860000001</v>
      </c>
      <c r="R153" s="46">
        <v>0.87506784900000001</v>
      </c>
      <c r="S153" s="46">
        <v>1.1435431979999999</v>
      </c>
      <c r="T153" s="46">
        <v>0.863443505</v>
      </c>
      <c r="U153" s="46">
        <v>1.847406238</v>
      </c>
      <c r="V153" s="46">
        <v>1.4340020819999999</v>
      </c>
      <c r="W153" s="48">
        <v>0.42994177099999997</v>
      </c>
      <c r="X153" s="48">
        <v>2.6611966000000001E-2</v>
      </c>
      <c r="Y153" s="48">
        <v>4.2104447000000003E-2</v>
      </c>
      <c r="Z153" s="49">
        <v>-0.17652241199999999</v>
      </c>
      <c r="AA153" s="49">
        <v>2.1028072610000001</v>
      </c>
      <c r="AB153" s="49">
        <v>-2.1963118289999999</v>
      </c>
      <c r="AC153" s="50" t="s">
        <v>17</v>
      </c>
    </row>
    <row r="154" spans="1:29" s="11" customFormat="1" x14ac:dyDescent="0.25">
      <c r="A154" s="30" t="s">
        <v>1307</v>
      </c>
      <c r="B154" s="31" t="s">
        <v>1620</v>
      </c>
      <c r="C154" s="33">
        <v>4.5080192999999998E-2</v>
      </c>
      <c r="D154" s="33">
        <v>0.38079229320853702</v>
      </c>
      <c r="E154" s="38" t="s">
        <v>1695</v>
      </c>
      <c r="F154" s="38">
        <v>29.3</v>
      </c>
      <c r="G154" s="38">
        <v>0</v>
      </c>
      <c r="H154" s="38" t="s">
        <v>2629</v>
      </c>
      <c r="I154" s="38" t="s">
        <v>2683</v>
      </c>
      <c r="J154" s="38" t="s">
        <v>3148</v>
      </c>
      <c r="K154" s="38">
        <v>29.3</v>
      </c>
      <c r="L154" s="38">
        <v>0</v>
      </c>
      <c r="M154" s="38" t="s">
        <v>3149</v>
      </c>
      <c r="N154" s="38" t="s">
        <v>1628</v>
      </c>
      <c r="O154" s="38" t="s">
        <v>1628</v>
      </c>
      <c r="P154" s="38" t="s">
        <v>1628</v>
      </c>
      <c r="Q154" s="46">
        <v>0.70861099299999997</v>
      </c>
      <c r="R154" s="46">
        <v>0.79443573499999998</v>
      </c>
      <c r="S154" s="46">
        <v>0.89196767200000004</v>
      </c>
      <c r="T154" s="46">
        <v>2.1326003010000001</v>
      </c>
      <c r="U154" s="46">
        <v>1.544491201</v>
      </c>
      <c r="V154" s="46">
        <v>1.046132928</v>
      </c>
      <c r="W154" s="48">
        <v>2.9218180999999999E-2</v>
      </c>
      <c r="X154" s="48">
        <v>7.5170519000000005E-2</v>
      </c>
      <c r="Y154" s="48">
        <v>0.28821413200000001</v>
      </c>
      <c r="Z154" s="49">
        <v>2.3362390300000002</v>
      </c>
      <c r="AA154" s="49">
        <v>1.643752396</v>
      </c>
      <c r="AB154" s="49">
        <v>0.55860948700000002</v>
      </c>
      <c r="AC154" s="50" t="s">
        <v>57</v>
      </c>
    </row>
    <row r="155" spans="1:29" s="11" customFormat="1" x14ac:dyDescent="0.25">
      <c r="A155" s="30" t="s">
        <v>1022</v>
      </c>
      <c r="B155" s="31" t="s">
        <v>1620</v>
      </c>
      <c r="C155" s="32">
        <v>2.4272879000000001E-2</v>
      </c>
      <c r="D155" s="33">
        <v>0.29415014051787802</v>
      </c>
      <c r="E155" s="38" t="s">
        <v>2415</v>
      </c>
      <c r="F155" s="38" t="s">
        <v>2415</v>
      </c>
      <c r="G155" s="38" t="s">
        <v>2415</v>
      </c>
      <c r="H155" s="38" t="s">
        <v>2415</v>
      </c>
      <c r="I155" s="38" t="s">
        <v>2415</v>
      </c>
      <c r="J155" s="38" t="s">
        <v>2415</v>
      </c>
      <c r="K155" s="38" t="s">
        <v>2415</v>
      </c>
      <c r="L155" s="38" t="s">
        <v>2415</v>
      </c>
      <c r="M155" s="38" t="s">
        <v>2415</v>
      </c>
      <c r="N155" s="38" t="s">
        <v>2415</v>
      </c>
      <c r="O155" s="38" t="s">
        <v>2415</v>
      </c>
      <c r="P155" s="38" t="s">
        <v>2415</v>
      </c>
      <c r="Q155" s="46">
        <v>1.1814922379999999</v>
      </c>
      <c r="R155" s="46">
        <v>1.050425304</v>
      </c>
      <c r="S155" s="46">
        <v>1.124775112</v>
      </c>
      <c r="T155" s="46">
        <v>1.69019225</v>
      </c>
      <c r="U155" s="46">
        <v>0.74578832500000003</v>
      </c>
      <c r="V155" s="46">
        <v>1.342958144</v>
      </c>
      <c r="W155" s="47">
        <v>1.4025065E-2</v>
      </c>
      <c r="X155" s="47">
        <v>0.19355002199999999</v>
      </c>
      <c r="Y155" s="47">
        <v>9.0207613000000006E-2</v>
      </c>
      <c r="Z155" s="46">
        <v>-2.5989828840000002</v>
      </c>
      <c r="AA155" s="46">
        <v>-0.86488840300000003</v>
      </c>
      <c r="AB155" s="46">
        <v>-1.5536127470000001</v>
      </c>
      <c r="AC155" s="30" t="s">
        <v>67</v>
      </c>
    </row>
    <row r="156" spans="1:29" s="11" customFormat="1" x14ac:dyDescent="0.25">
      <c r="A156" s="30" t="s">
        <v>1189</v>
      </c>
      <c r="B156" s="31" t="s">
        <v>1620</v>
      </c>
      <c r="C156" s="32">
        <v>5.6333329999999999E-3</v>
      </c>
      <c r="D156" s="33">
        <v>0.161814723404299</v>
      </c>
      <c r="E156" s="38" t="s">
        <v>2684</v>
      </c>
      <c r="F156" s="38">
        <v>41.3</v>
      </c>
      <c r="G156" s="38">
        <v>26.7</v>
      </c>
      <c r="H156" s="38" t="s">
        <v>2685</v>
      </c>
      <c r="I156" s="38" t="s">
        <v>2346</v>
      </c>
      <c r="J156" s="38" t="s">
        <v>2347</v>
      </c>
      <c r="K156" s="38">
        <v>41.4</v>
      </c>
      <c r="L156" s="38">
        <v>26.8</v>
      </c>
      <c r="M156" s="38" t="s">
        <v>2348</v>
      </c>
      <c r="N156" s="38" t="s">
        <v>1628</v>
      </c>
      <c r="O156" s="38" t="s">
        <v>1628</v>
      </c>
      <c r="P156" s="38" t="s">
        <v>1628</v>
      </c>
      <c r="Q156" s="46">
        <v>1.3722912220000001</v>
      </c>
      <c r="R156" s="46">
        <v>1.253535069</v>
      </c>
      <c r="S156" s="46">
        <v>1.0947370009999999</v>
      </c>
      <c r="T156" s="46">
        <v>1.9224610150000001</v>
      </c>
      <c r="U156" s="46">
        <v>1.067952977</v>
      </c>
      <c r="V156" s="46">
        <v>1.3135103400000001</v>
      </c>
      <c r="W156" s="47">
        <v>7.4353129999999998E-3</v>
      </c>
      <c r="X156" s="47">
        <v>0.44795261600000003</v>
      </c>
      <c r="Y156" s="47">
        <v>1.0491986999999999E-2</v>
      </c>
      <c r="Z156" s="46">
        <v>-2.8098229730000002</v>
      </c>
      <c r="AA156" s="46">
        <v>-0.13083576199999999</v>
      </c>
      <c r="AB156" s="46">
        <v>-2.4575376040000001</v>
      </c>
      <c r="AC156" s="30" t="s">
        <v>52</v>
      </c>
    </row>
    <row r="157" spans="1:29" s="11" customFormat="1" x14ac:dyDescent="0.25">
      <c r="A157" s="30" t="s">
        <v>1111</v>
      </c>
      <c r="B157" s="31" t="s">
        <v>1620</v>
      </c>
      <c r="C157" s="32">
        <v>1.461792E-3</v>
      </c>
      <c r="D157" s="33">
        <v>9.3836814489515696E-2</v>
      </c>
      <c r="E157" s="38" t="s">
        <v>1696</v>
      </c>
      <c r="F157" s="38">
        <v>40.6</v>
      </c>
      <c r="G157" s="38">
        <v>21.9</v>
      </c>
      <c r="H157" s="38" t="s">
        <v>1631</v>
      </c>
      <c r="I157" s="38" t="s">
        <v>1697</v>
      </c>
      <c r="J157" s="38" t="s">
        <v>1698</v>
      </c>
      <c r="K157" s="38">
        <v>40.6</v>
      </c>
      <c r="L157" s="38">
        <v>21.9</v>
      </c>
      <c r="M157" s="38" t="s">
        <v>1699</v>
      </c>
      <c r="N157" s="38" t="s">
        <v>1628</v>
      </c>
      <c r="O157" s="38" t="s">
        <v>1628</v>
      </c>
      <c r="P157" s="38" t="s">
        <v>1628</v>
      </c>
      <c r="Q157" s="46">
        <v>1.198384417</v>
      </c>
      <c r="R157" s="46">
        <v>1.0386742899999999</v>
      </c>
      <c r="S157" s="46">
        <v>1.153763436</v>
      </c>
      <c r="T157" s="46">
        <v>1.810052569</v>
      </c>
      <c r="U157" s="46">
        <v>0.60192599800000002</v>
      </c>
      <c r="V157" s="46">
        <v>1.5603624460000001</v>
      </c>
      <c r="W157" s="47">
        <v>1.261982E-3</v>
      </c>
      <c r="X157" s="47">
        <v>0.31781994800000002</v>
      </c>
      <c r="Y157" s="47">
        <v>6.7450510000000002E-3</v>
      </c>
      <c r="Z157" s="46">
        <v>-3.3388297339999999</v>
      </c>
      <c r="AA157" s="46">
        <v>-0.47380369900000002</v>
      </c>
      <c r="AB157" s="46">
        <v>-2.6123048889999998</v>
      </c>
      <c r="AC157" s="30" t="s">
        <v>52</v>
      </c>
    </row>
    <row r="158" spans="1:29" s="11" customFormat="1" x14ac:dyDescent="0.25">
      <c r="A158" s="30" t="s">
        <v>1203</v>
      </c>
      <c r="B158" s="31" t="s">
        <v>1620</v>
      </c>
      <c r="C158" s="32">
        <v>3.2328980000000001E-3</v>
      </c>
      <c r="D158" s="33">
        <v>0.13353389566284601</v>
      </c>
      <c r="E158" s="38" t="s">
        <v>1696</v>
      </c>
      <c r="F158" s="38">
        <v>34</v>
      </c>
      <c r="G158" s="38">
        <v>0</v>
      </c>
      <c r="H158" s="38" t="s">
        <v>1631</v>
      </c>
      <c r="I158" s="38" t="s">
        <v>1697</v>
      </c>
      <c r="J158" s="38" t="s">
        <v>1698</v>
      </c>
      <c r="K158" s="38">
        <v>34</v>
      </c>
      <c r="L158" s="38">
        <v>0</v>
      </c>
      <c r="M158" s="38" t="s">
        <v>1699</v>
      </c>
      <c r="N158" s="38" t="s">
        <v>1628</v>
      </c>
      <c r="O158" s="38" t="s">
        <v>1628</v>
      </c>
      <c r="P158" s="38" t="s">
        <v>1628</v>
      </c>
      <c r="Q158" s="46">
        <v>1.271304835</v>
      </c>
      <c r="R158" s="46">
        <v>1.0805622260000001</v>
      </c>
      <c r="S158" s="46">
        <v>1.176521634</v>
      </c>
      <c r="T158" s="46">
        <v>1.948303039</v>
      </c>
      <c r="U158" s="46">
        <v>0.74552096199999995</v>
      </c>
      <c r="V158" s="46">
        <v>1.692210357</v>
      </c>
      <c r="W158" s="47">
        <v>1.9030500000000001E-3</v>
      </c>
      <c r="X158" s="47">
        <v>0.24646253500000001</v>
      </c>
      <c r="Y158" s="47">
        <v>1.6051112999999999E-2</v>
      </c>
      <c r="Z158" s="46">
        <v>-3.2229673760000002</v>
      </c>
      <c r="AA158" s="46">
        <v>-0.68566391100000001</v>
      </c>
      <c r="AB158" s="46">
        <v>-2.3008257099999998</v>
      </c>
      <c r="AC158" s="30" t="s">
        <v>52</v>
      </c>
    </row>
    <row r="159" spans="1:29" s="11" customFormat="1" x14ac:dyDescent="0.25">
      <c r="A159" s="30" t="s">
        <v>938</v>
      </c>
      <c r="B159" s="31" t="s">
        <v>1620</v>
      </c>
      <c r="C159" s="32">
        <v>1.0455005999999999E-2</v>
      </c>
      <c r="D159" s="33">
        <v>0.21017499614271301</v>
      </c>
      <c r="E159" s="38" t="s">
        <v>2415</v>
      </c>
      <c r="F159" s="38" t="s">
        <v>2415</v>
      </c>
      <c r="G159" s="38" t="s">
        <v>2415</v>
      </c>
      <c r="H159" s="38" t="s">
        <v>2415</v>
      </c>
      <c r="I159" s="38" t="s">
        <v>2415</v>
      </c>
      <c r="J159" s="38" t="s">
        <v>2415</v>
      </c>
      <c r="K159" s="38" t="s">
        <v>2415</v>
      </c>
      <c r="L159" s="38" t="s">
        <v>2415</v>
      </c>
      <c r="M159" s="38" t="s">
        <v>2415</v>
      </c>
      <c r="N159" s="38" t="s">
        <v>2415</v>
      </c>
      <c r="O159" s="38" t="s">
        <v>2415</v>
      </c>
      <c r="P159" s="38" t="s">
        <v>2415</v>
      </c>
      <c r="Q159" s="46">
        <v>0.88959875799999999</v>
      </c>
      <c r="R159" s="46">
        <v>0.87978881099999995</v>
      </c>
      <c r="S159" s="46">
        <v>1.011150343</v>
      </c>
      <c r="T159" s="46">
        <v>1.607783344</v>
      </c>
      <c r="U159" s="46">
        <v>1.5321543769999999</v>
      </c>
      <c r="V159" s="46">
        <v>0.24868743800000001</v>
      </c>
      <c r="W159" s="47">
        <v>4.983365E-3</v>
      </c>
      <c r="X159" s="47">
        <v>3.6738178000000003E-2</v>
      </c>
      <c r="Y159" s="47">
        <v>0.21299745</v>
      </c>
      <c r="Z159" s="46">
        <v>2.9362333079999998</v>
      </c>
      <c r="AA159" s="46">
        <v>1.968728848</v>
      </c>
      <c r="AB159" s="46">
        <v>0.79606389300000002</v>
      </c>
      <c r="AC159" s="30" t="s">
        <v>99</v>
      </c>
    </row>
    <row r="160" spans="1:29" s="11" customFormat="1" x14ac:dyDescent="0.25">
      <c r="A160" s="30" t="s">
        <v>817</v>
      </c>
      <c r="B160" s="31" t="s">
        <v>1620</v>
      </c>
      <c r="C160" s="32">
        <v>2.7493785E-2</v>
      </c>
      <c r="D160" s="33">
        <v>0.312357600092523</v>
      </c>
      <c r="E160" s="38" t="s">
        <v>1700</v>
      </c>
      <c r="F160" s="38">
        <v>25.8</v>
      </c>
      <c r="G160" s="38">
        <v>0</v>
      </c>
      <c r="H160" s="38" t="s">
        <v>1631</v>
      </c>
      <c r="I160" s="38" t="s">
        <v>1701</v>
      </c>
      <c r="J160" s="38" t="s">
        <v>3150</v>
      </c>
      <c r="K160" s="38">
        <v>25.8</v>
      </c>
      <c r="L160" s="38">
        <v>0</v>
      </c>
      <c r="M160" s="38" t="s">
        <v>3151</v>
      </c>
      <c r="N160" s="38">
        <v>25.8</v>
      </c>
      <c r="O160" s="38">
        <v>0</v>
      </c>
      <c r="P160" s="38" t="s">
        <v>3657</v>
      </c>
      <c r="Q160" s="46">
        <v>0.859766327</v>
      </c>
      <c r="R160" s="46">
        <v>0.88787853000000005</v>
      </c>
      <c r="S160" s="46">
        <v>0.96833778199999998</v>
      </c>
      <c r="T160" s="46">
        <v>1.4938134110000001</v>
      </c>
      <c r="U160" s="46">
        <v>1.2926220989999999</v>
      </c>
      <c r="V160" s="46">
        <v>0.59029421500000001</v>
      </c>
      <c r="W160" s="47">
        <v>1.0910543999999999E-2</v>
      </c>
      <c r="X160" s="47">
        <v>5.5046790999999998E-2</v>
      </c>
      <c r="Y160" s="47">
        <v>0.230663068</v>
      </c>
      <c r="Z160" s="46">
        <v>2.6840466200000002</v>
      </c>
      <c r="AA160" s="46">
        <v>1.790362089</v>
      </c>
      <c r="AB160" s="46">
        <v>0.73666493499999997</v>
      </c>
      <c r="AC160" s="30" t="s">
        <v>57</v>
      </c>
    </row>
    <row r="161" spans="1:29" s="11" customFormat="1" x14ac:dyDescent="0.25">
      <c r="A161" s="30" t="s">
        <v>1037</v>
      </c>
      <c r="B161" s="31" t="s">
        <v>1620</v>
      </c>
      <c r="C161" s="32">
        <v>2.1025234E-2</v>
      </c>
      <c r="D161" s="33">
        <v>0.276599184350867</v>
      </c>
      <c r="E161" s="38" t="s">
        <v>1702</v>
      </c>
      <c r="F161" s="38">
        <v>47.3</v>
      </c>
      <c r="G161" s="38">
        <v>65.599999999999994</v>
      </c>
      <c r="H161" s="38" t="s">
        <v>2629</v>
      </c>
      <c r="I161" s="38" t="s">
        <v>1703</v>
      </c>
      <c r="J161" s="38" t="s">
        <v>1704</v>
      </c>
      <c r="K161" s="38">
        <v>34.200000000000003</v>
      </c>
      <c r="L161" s="38">
        <v>0</v>
      </c>
      <c r="M161" s="38" t="s">
        <v>1705</v>
      </c>
      <c r="N161" s="38" t="s">
        <v>1628</v>
      </c>
      <c r="O161" s="38" t="s">
        <v>1628</v>
      </c>
      <c r="P161" s="38" t="s">
        <v>1628</v>
      </c>
      <c r="Q161" s="46">
        <v>0.89492592000000004</v>
      </c>
      <c r="R161" s="46">
        <v>0.69927592699999996</v>
      </c>
      <c r="S161" s="46">
        <v>1.2797894009999999</v>
      </c>
      <c r="T161" s="46">
        <v>1.7149531520000001</v>
      </c>
      <c r="U161" s="46">
        <v>2.469394249</v>
      </c>
      <c r="V161" s="46">
        <v>0.87210854800000004</v>
      </c>
      <c r="W161" s="47">
        <v>0.17483898</v>
      </c>
      <c r="X161" s="47">
        <v>8.5461270000000006E-3</v>
      </c>
      <c r="Y161" s="47">
        <v>5.2244485E-2</v>
      </c>
      <c r="Z161" s="46">
        <v>0.93521412400000004</v>
      </c>
      <c r="AA161" s="46">
        <v>2.764705674</v>
      </c>
      <c r="AB161" s="46">
        <v>-1.8141196049999999</v>
      </c>
      <c r="AC161" s="30" t="s">
        <v>20</v>
      </c>
    </row>
    <row r="162" spans="1:29" s="11" customFormat="1" x14ac:dyDescent="0.25">
      <c r="A162" s="30" t="s">
        <v>1085</v>
      </c>
      <c r="B162" s="31" t="s">
        <v>1620</v>
      </c>
      <c r="C162" s="32">
        <v>2.2764398000000002E-2</v>
      </c>
      <c r="D162" s="33">
        <v>0.28539296671820702</v>
      </c>
      <c r="E162" s="38" t="s">
        <v>1706</v>
      </c>
      <c r="F162" s="38">
        <v>36.299999999999997</v>
      </c>
      <c r="G162" s="38">
        <v>0.4</v>
      </c>
      <c r="H162" s="38" t="s">
        <v>1631</v>
      </c>
      <c r="I162" s="38" t="s">
        <v>1707</v>
      </c>
      <c r="J162" s="38" t="s">
        <v>3152</v>
      </c>
      <c r="K162" s="38">
        <v>36.1</v>
      </c>
      <c r="L162" s="38">
        <v>0</v>
      </c>
      <c r="M162" s="38" t="s">
        <v>3153</v>
      </c>
      <c r="N162" s="38" t="s">
        <v>1628</v>
      </c>
      <c r="O162" s="38" t="s">
        <v>1628</v>
      </c>
      <c r="P162" s="38" t="s">
        <v>1628</v>
      </c>
      <c r="Q162" s="46">
        <v>1.301034475</v>
      </c>
      <c r="R162" s="46">
        <v>1.137248075</v>
      </c>
      <c r="S162" s="46">
        <v>1.14401994</v>
      </c>
      <c r="T162" s="46">
        <v>1.7578142940000001</v>
      </c>
      <c r="U162" s="46">
        <v>0.75285105900000004</v>
      </c>
      <c r="V162" s="46">
        <v>1.4598877349999999</v>
      </c>
      <c r="W162" s="47">
        <v>1.2624629E-2</v>
      </c>
      <c r="X162" s="47">
        <v>0.38766268599999998</v>
      </c>
      <c r="Y162" s="47">
        <v>2.0020197999999999E-2</v>
      </c>
      <c r="Z162" s="46">
        <v>-2.390338758</v>
      </c>
      <c r="AA162" s="46">
        <v>0.285416102</v>
      </c>
      <c r="AB162" s="46">
        <v>-2.4743790940000001</v>
      </c>
      <c r="AC162" s="30" t="s">
        <v>73</v>
      </c>
    </row>
    <row r="163" spans="1:29" s="11" customFormat="1" x14ac:dyDescent="0.25">
      <c r="A163" s="30" t="s">
        <v>796</v>
      </c>
      <c r="B163" s="31" t="s">
        <v>1620</v>
      </c>
      <c r="C163" s="32">
        <v>8.7311699999999999E-3</v>
      </c>
      <c r="D163" s="33">
        <v>0.19230860962052501</v>
      </c>
      <c r="E163" s="38" t="s">
        <v>1628</v>
      </c>
      <c r="F163" s="38" t="s">
        <v>1628</v>
      </c>
      <c r="G163" s="38" t="s">
        <v>1628</v>
      </c>
      <c r="H163" s="38" t="s">
        <v>1628</v>
      </c>
      <c r="I163" s="38" t="s">
        <v>1628</v>
      </c>
      <c r="J163" s="38" t="s">
        <v>3154</v>
      </c>
      <c r="K163" s="38">
        <v>38.5</v>
      </c>
      <c r="L163" s="38">
        <v>6.62</v>
      </c>
      <c r="M163" s="38" t="s">
        <v>3155</v>
      </c>
      <c r="N163" s="38" t="s">
        <v>1628</v>
      </c>
      <c r="O163" s="38" t="s">
        <v>1628</v>
      </c>
      <c r="P163" s="38" t="s">
        <v>1628</v>
      </c>
      <c r="Q163" s="46">
        <v>0.90180286600000004</v>
      </c>
      <c r="R163" s="46">
        <v>0.82724756200000005</v>
      </c>
      <c r="S163" s="46">
        <v>1.0901245369999999</v>
      </c>
      <c r="T163" s="46">
        <v>1.4798323630000001</v>
      </c>
      <c r="U163" s="46">
        <v>1.841860882</v>
      </c>
      <c r="V163" s="46">
        <v>0.26087156900000003</v>
      </c>
      <c r="W163" s="47">
        <v>6.1881769999999996E-3</v>
      </c>
      <c r="X163" s="47">
        <v>2.0847213999999999E-2</v>
      </c>
      <c r="Y163" s="47">
        <v>0.30508141</v>
      </c>
      <c r="Z163" s="46">
        <v>2.8684065099999998</v>
      </c>
      <c r="AA163" s="46">
        <v>2.2001495700000002</v>
      </c>
      <c r="AB163" s="46">
        <v>0.50984105599999996</v>
      </c>
      <c r="AC163" s="30" t="s">
        <v>99</v>
      </c>
    </row>
    <row r="164" spans="1:29" s="11" customFormat="1" x14ac:dyDescent="0.25">
      <c r="A164" s="30" t="s">
        <v>37</v>
      </c>
      <c r="B164" s="31" t="s">
        <v>1620</v>
      </c>
      <c r="C164" s="32">
        <v>4.2568281999999999E-2</v>
      </c>
      <c r="D164" s="33">
        <v>0.372161685286091</v>
      </c>
      <c r="E164" s="38" t="s">
        <v>1628</v>
      </c>
      <c r="F164" s="38" t="s">
        <v>1628</v>
      </c>
      <c r="G164" s="38" t="s">
        <v>1628</v>
      </c>
      <c r="H164" s="38" t="s">
        <v>1628</v>
      </c>
      <c r="I164" s="38" t="s">
        <v>1628</v>
      </c>
      <c r="J164" s="38" t="s">
        <v>2560</v>
      </c>
      <c r="K164" s="38">
        <v>33.700000000000003</v>
      </c>
      <c r="L164" s="38">
        <v>0</v>
      </c>
      <c r="M164" s="38" t="s">
        <v>2561</v>
      </c>
      <c r="N164" s="38" t="s">
        <v>1628</v>
      </c>
      <c r="O164" s="38" t="s">
        <v>1628</v>
      </c>
      <c r="P164" s="38" t="s">
        <v>1628</v>
      </c>
      <c r="Q164" s="46">
        <v>1.0093917349999999</v>
      </c>
      <c r="R164" s="46">
        <v>0.89818319899999999</v>
      </c>
      <c r="S164" s="46">
        <v>1.123814981</v>
      </c>
      <c r="T164" s="46">
        <v>0.37722981</v>
      </c>
      <c r="U164" s="46">
        <v>1.3614509539999999</v>
      </c>
      <c r="V164" s="46">
        <v>1.109005091</v>
      </c>
      <c r="W164" s="47">
        <v>0.21459347500000001</v>
      </c>
      <c r="X164" s="47">
        <v>1.9967822999999999E-2</v>
      </c>
      <c r="Y164" s="47">
        <v>7.1604005999999998E-2</v>
      </c>
      <c r="Z164" s="46">
        <v>0.79058372200000004</v>
      </c>
      <c r="AA164" s="46">
        <v>2.4753147090000001</v>
      </c>
      <c r="AB164" s="46">
        <v>-1.667213254</v>
      </c>
      <c r="AC164" s="30" t="s">
        <v>20</v>
      </c>
    </row>
    <row r="165" spans="1:29" s="11" customFormat="1" x14ac:dyDescent="0.25">
      <c r="A165" s="30" t="s">
        <v>767</v>
      </c>
      <c r="B165" s="31" t="s">
        <v>1620</v>
      </c>
      <c r="C165" s="32">
        <v>3.2567949999999998E-2</v>
      </c>
      <c r="D165" s="33">
        <v>0.33488146800961799</v>
      </c>
      <c r="E165" s="38" t="s">
        <v>2686</v>
      </c>
      <c r="F165" s="38" t="s">
        <v>2687</v>
      </c>
      <c r="G165" s="38" t="s">
        <v>2688</v>
      </c>
      <c r="H165" s="38" t="s">
        <v>2687</v>
      </c>
      <c r="I165" s="38" t="s">
        <v>2689</v>
      </c>
      <c r="J165" s="38" t="s">
        <v>3156</v>
      </c>
      <c r="K165" s="38" t="s">
        <v>3156</v>
      </c>
      <c r="L165" s="38" t="s">
        <v>3156</v>
      </c>
      <c r="M165" s="38" t="s">
        <v>3156</v>
      </c>
      <c r="N165" s="38" t="s">
        <v>2701</v>
      </c>
      <c r="O165" s="38" t="s">
        <v>2701</v>
      </c>
      <c r="P165" s="38" t="s">
        <v>2701</v>
      </c>
      <c r="Q165" s="46">
        <v>0.88606373699999996</v>
      </c>
      <c r="R165" s="46">
        <v>0.86844556799999995</v>
      </c>
      <c r="S165" s="46">
        <v>1.0202870159999999</v>
      </c>
      <c r="T165" s="46">
        <v>1.4543547059999999</v>
      </c>
      <c r="U165" s="46">
        <v>1.4015616120000001</v>
      </c>
      <c r="V165" s="46">
        <v>0.24027384800000001</v>
      </c>
      <c r="W165" s="47">
        <v>1.8049663000000001E-2</v>
      </c>
      <c r="X165" s="47">
        <v>4.9787993000000003E-2</v>
      </c>
      <c r="Y165" s="47">
        <v>0.296772233</v>
      </c>
      <c r="Z165" s="46">
        <v>2.511171896</v>
      </c>
      <c r="AA165" s="46">
        <v>1.8358219730000001</v>
      </c>
      <c r="AB165" s="46">
        <v>0.53370670899999995</v>
      </c>
      <c r="AC165" s="30" t="s">
        <v>99</v>
      </c>
    </row>
    <row r="166" spans="1:29" s="11" customFormat="1" x14ac:dyDescent="0.25">
      <c r="A166" s="30" t="s">
        <v>1075</v>
      </c>
      <c r="B166" s="31" t="s">
        <v>1620</v>
      </c>
      <c r="C166" s="32">
        <v>1.0147009E-2</v>
      </c>
      <c r="D166" s="33">
        <v>0.20737716416044899</v>
      </c>
      <c r="E166" s="38" t="s">
        <v>1628</v>
      </c>
      <c r="F166" s="38" t="s">
        <v>1628</v>
      </c>
      <c r="G166" s="38" t="s">
        <v>1628</v>
      </c>
      <c r="H166" s="38" t="s">
        <v>1628</v>
      </c>
      <c r="I166" s="38" t="s">
        <v>1628</v>
      </c>
      <c r="J166" s="38" t="s">
        <v>3157</v>
      </c>
      <c r="K166" s="38">
        <v>34.1</v>
      </c>
      <c r="L166" s="38">
        <v>0</v>
      </c>
      <c r="M166" s="38" t="s">
        <v>3158</v>
      </c>
      <c r="N166" s="38" t="s">
        <v>1628</v>
      </c>
      <c r="O166" s="38" t="s">
        <v>1628</v>
      </c>
      <c r="P166" s="38" t="s">
        <v>1628</v>
      </c>
      <c r="Q166" s="46">
        <v>0.84120998300000005</v>
      </c>
      <c r="R166" s="46">
        <v>0.84547882299999999</v>
      </c>
      <c r="S166" s="46">
        <v>0.99495098000000004</v>
      </c>
      <c r="T166" s="46">
        <v>1.7494644880000001</v>
      </c>
      <c r="U166" s="46">
        <v>1.677597832</v>
      </c>
      <c r="V166" s="46">
        <v>0.25693846999999997</v>
      </c>
      <c r="W166" s="47">
        <v>6.153398E-3</v>
      </c>
      <c r="X166" s="47">
        <v>2.4205056999999999E-2</v>
      </c>
      <c r="Y166" s="47">
        <v>0.28478459299999997</v>
      </c>
      <c r="Z166" s="46">
        <v>2.870189007</v>
      </c>
      <c r="AA166" s="46">
        <v>2.1410077890000001</v>
      </c>
      <c r="AB166" s="46">
        <v>0.56868609599999997</v>
      </c>
      <c r="AC166" s="30" t="s">
        <v>99</v>
      </c>
    </row>
    <row r="167" spans="1:29" s="11" customFormat="1" x14ac:dyDescent="0.25">
      <c r="A167" s="30" t="s">
        <v>1158</v>
      </c>
      <c r="B167" s="31" t="s">
        <v>1620</v>
      </c>
      <c r="C167" s="32">
        <v>4.9691580000000004E-3</v>
      </c>
      <c r="D167" s="33">
        <v>0.156135108195571</v>
      </c>
      <c r="E167" s="38" t="s">
        <v>1725</v>
      </c>
      <c r="F167" s="38">
        <v>34.700000000000003</v>
      </c>
      <c r="G167" s="38">
        <v>0</v>
      </c>
      <c r="H167" s="38" t="s">
        <v>2629</v>
      </c>
      <c r="I167" s="38" t="s">
        <v>2690</v>
      </c>
      <c r="J167" s="38" t="s">
        <v>3159</v>
      </c>
      <c r="K167" s="38">
        <v>34.700000000000003</v>
      </c>
      <c r="L167" s="38">
        <v>0</v>
      </c>
      <c r="M167" s="38" t="s">
        <v>3160</v>
      </c>
      <c r="N167" s="38" t="s">
        <v>1628</v>
      </c>
      <c r="O167" s="38" t="s">
        <v>1628</v>
      </c>
      <c r="P167" s="38" t="s">
        <v>1628</v>
      </c>
      <c r="Q167" s="46">
        <v>0.81700364700000006</v>
      </c>
      <c r="R167" s="46">
        <v>0.83399896900000003</v>
      </c>
      <c r="S167" s="46">
        <v>0.97962189099999997</v>
      </c>
      <c r="T167" s="46">
        <v>1.882526833</v>
      </c>
      <c r="U167" s="46">
        <v>1.763096564</v>
      </c>
      <c r="V167" s="46">
        <v>0.23797168099999999</v>
      </c>
      <c r="W167" s="47">
        <v>3.574149E-3</v>
      </c>
      <c r="X167" s="47">
        <v>8.0173680000000004E-3</v>
      </c>
      <c r="Y167" s="47">
        <v>0.372712035</v>
      </c>
      <c r="Z167" s="46">
        <v>3.0378448709999999</v>
      </c>
      <c r="AA167" s="46">
        <v>2.5526781000000001</v>
      </c>
      <c r="AB167" s="46">
        <v>0.324678947</v>
      </c>
      <c r="AC167" s="30" t="s">
        <v>99</v>
      </c>
    </row>
    <row r="168" spans="1:29" s="11" customFormat="1" x14ac:dyDescent="0.25">
      <c r="A168" s="30" t="s">
        <v>329</v>
      </c>
      <c r="B168" s="31" t="s">
        <v>1620</v>
      </c>
      <c r="C168" s="32">
        <v>2.7026351000000001E-2</v>
      </c>
      <c r="D168" s="33">
        <v>0.309907759099248</v>
      </c>
      <c r="E168" s="38" t="s">
        <v>1708</v>
      </c>
      <c r="F168" s="38">
        <v>49</v>
      </c>
      <c r="G168" s="38">
        <v>77.7</v>
      </c>
      <c r="H168" s="38" t="s">
        <v>2629</v>
      </c>
      <c r="I168" s="38" t="s">
        <v>2691</v>
      </c>
      <c r="J168" s="38" t="s">
        <v>1628</v>
      </c>
      <c r="K168" s="38" t="s">
        <v>1628</v>
      </c>
      <c r="L168" s="38" t="s">
        <v>1628</v>
      </c>
      <c r="M168" s="38" t="s">
        <v>1628</v>
      </c>
      <c r="N168" s="38" t="s">
        <v>1628</v>
      </c>
      <c r="O168" s="38" t="s">
        <v>1628</v>
      </c>
      <c r="P168" s="38" t="s">
        <v>1628</v>
      </c>
      <c r="Q168" s="46">
        <v>0.93239867799999998</v>
      </c>
      <c r="R168" s="46">
        <v>0.91215400899999999</v>
      </c>
      <c r="S168" s="46">
        <v>1.022194354</v>
      </c>
      <c r="T168" s="46">
        <v>1.0302015659999999</v>
      </c>
      <c r="U168" s="46">
        <v>1.2409926259999999</v>
      </c>
      <c r="V168" s="46">
        <v>0.27414919399999998</v>
      </c>
      <c r="W168" s="47">
        <v>1.8836853000000001E-2</v>
      </c>
      <c r="X168" s="47">
        <v>1.6643648E-2</v>
      </c>
      <c r="Y168" s="47">
        <v>0.46679245699999999</v>
      </c>
      <c r="Z168" s="46">
        <v>2.4960666050000002</v>
      </c>
      <c r="AA168" s="46">
        <v>2.2870735529999999</v>
      </c>
      <c r="AB168" s="46">
        <v>8.3335324000000002E-2</v>
      </c>
      <c r="AC168" s="30" t="s">
        <v>99</v>
      </c>
    </row>
    <row r="169" spans="1:29" s="11" customFormat="1" x14ac:dyDescent="0.25">
      <c r="A169" s="30" t="s">
        <v>1492</v>
      </c>
      <c r="B169" s="31" t="s">
        <v>1620</v>
      </c>
      <c r="C169" s="32">
        <v>1.6003E-4</v>
      </c>
      <c r="D169" s="33">
        <v>4.4316420873336898E-2</v>
      </c>
      <c r="E169" s="38" t="s">
        <v>1709</v>
      </c>
      <c r="F169" s="38">
        <v>47.9</v>
      </c>
      <c r="G169" s="38">
        <v>61</v>
      </c>
      <c r="H169" s="38" t="s">
        <v>1631</v>
      </c>
      <c r="I169" s="38" t="s">
        <v>2692</v>
      </c>
      <c r="J169" s="38" t="s">
        <v>1628</v>
      </c>
      <c r="K169" s="38" t="s">
        <v>1628</v>
      </c>
      <c r="L169" s="38" t="s">
        <v>1628</v>
      </c>
      <c r="M169" s="38" t="s">
        <v>1628</v>
      </c>
      <c r="N169" s="38" t="s">
        <v>1628</v>
      </c>
      <c r="O169" s="38" t="s">
        <v>1628</v>
      </c>
      <c r="P169" s="38" t="s">
        <v>1628</v>
      </c>
      <c r="Q169" s="46">
        <v>1.3059199399999999</v>
      </c>
      <c r="R169" s="46">
        <v>1.1414339179999999</v>
      </c>
      <c r="S169" s="46">
        <v>1.1441047259999999</v>
      </c>
      <c r="T169" s="46">
        <v>2.6298528540000001</v>
      </c>
      <c r="U169" s="46">
        <v>1.412972254</v>
      </c>
      <c r="V169" s="46">
        <v>1.6731585179999999</v>
      </c>
      <c r="W169" s="47">
        <v>8.0376800000000006E-5</v>
      </c>
      <c r="X169" s="47">
        <v>9.9580847E-2</v>
      </c>
      <c r="Y169" s="47">
        <v>1.0049137E-2</v>
      </c>
      <c r="Z169" s="46">
        <v>-4.0394156929999996</v>
      </c>
      <c r="AA169" s="46">
        <v>-1.2839435910000001</v>
      </c>
      <c r="AB169" s="46">
        <v>-2.4729884050000002</v>
      </c>
      <c r="AC169" s="30" t="s">
        <v>52</v>
      </c>
    </row>
    <row r="170" spans="1:29" s="11" customFormat="1" x14ac:dyDescent="0.25">
      <c r="A170" s="30" t="s">
        <v>5</v>
      </c>
      <c r="B170" s="31" t="s">
        <v>1620</v>
      </c>
      <c r="C170" s="32">
        <v>2.9923221999999999E-2</v>
      </c>
      <c r="D170" s="33">
        <v>0.323333665016797</v>
      </c>
      <c r="E170" s="38" t="s">
        <v>1710</v>
      </c>
      <c r="F170" s="38">
        <v>44.1</v>
      </c>
      <c r="G170" s="38">
        <v>44.8</v>
      </c>
      <c r="H170" s="38" t="s">
        <v>2629</v>
      </c>
      <c r="I170" s="38" t="s">
        <v>2693</v>
      </c>
      <c r="J170" s="38" t="s">
        <v>3161</v>
      </c>
      <c r="K170" s="38">
        <v>44.1</v>
      </c>
      <c r="L170" s="38">
        <v>44.8</v>
      </c>
      <c r="M170" s="38" t="s">
        <v>3162</v>
      </c>
      <c r="N170" s="38" t="s">
        <v>1628</v>
      </c>
      <c r="O170" s="38" t="s">
        <v>1628</v>
      </c>
      <c r="P170" s="38" t="s">
        <v>1628</v>
      </c>
      <c r="Q170" s="46">
        <v>1.034372895</v>
      </c>
      <c r="R170" s="46">
        <v>0.87544356499999998</v>
      </c>
      <c r="S170" s="46">
        <v>1.1815414900000001</v>
      </c>
      <c r="T170" s="46">
        <v>0.117670976</v>
      </c>
      <c r="U170" s="46">
        <v>1.408456935</v>
      </c>
      <c r="V170" s="46">
        <v>1.607231818</v>
      </c>
      <c r="W170" s="47">
        <v>0.417352271</v>
      </c>
      <c r="X170" s="47">
        <v>2.3215126999999999E-2</v>
      </c>
      <c r="Y170" s="47">
        <v>2.3674412999999998E-2</v>
      </c>
      <c r="Z170" s="46">
        <v>0.20867168999999999</v>
      </c>
      <c r="AA170" s="46">
        <v>2.4210264449999999</v>
      </c>
      <c r="AB170" s="46">
        <v>-2.1498651440000001</v>
      </c>
      <c r="AC170" s="30" t="s">
        <v>6</v>
      </c>
    </row>
    <row r="171" spans="1:29" s="11" customFormat="1" x14ac:dyDescent="0.25">
      <c r="A171" s="30" t="s">
        <v>1527</v>
      </c>
      <c r="B171" s="31" t="s">
        <v>1620</v>
      </c>
      <c r="C171" s="32">
        <v>2.7525940000000001E-3</v>
      </c>
      <c r="D171" s="33">
        <v>0.124167646834173</v>
      </c>
      <c r="E171" s="38" t="s">
        <v>2415</v>
      </c>
      <c r="F171" s="38" t="s">
        <v>2415</v>
      </c>
      <c r="G171" s="38" t="s">
        <v>2415</v>
      </c>
      <c r="H171" s="38" t="s">
        <v>2415</v>
      </c>
      <c r="I171" s="38" t="s">
        <v>2415</v>
      </c>
      <c r="J171" s="38" t="s">
        <v>2415</v>
      </c>
      <c r="K171" s="38" t="s">
        <v>2415</v>
      </c>
      <c r="L171" s="38" t="s">
        <v>2415</v>
      </c>
      <c r="M171" s="38" t="s">
        <v>2415</v>
      </c>
      <c r="N171" s="38" t="s">
        <v>2415</v>
      </c>
      <c r="O171" s="38" t="s">
        <v>2415</v>
      </c>
      <c r="P171" s="38" t="s">
        <v>2415</v>
      </c>
      <c r="Q171" s="46">
        <v>1.3839285670000001</v>
      </c>
      <c r="R171" s="46">
        <v>1.1740548660000001</v>
      </c>
      <c r="S171" s="46">
        <v>1.178759704</v>
      </c>
      <c r="T171" s="46">
        <v>2.8272451859999999</v>
      </c>
      <c r="U171" s="46">
        <v>1.2537355290000001</v>
      </c>
      <c r="V171" s="46">
        <v>2.038897306</v>
      </c>
      <c r="W171" s="47">
        <v>1.6346080000000001E-3</v>
      </c>
      <c r="X171" s="47">
        <v>0.23954846499999999</v>
      </c>
      <c r="Y171" s="47">
        <v>1.5284821000000001E-2</v>
      </c>
      <c r="Z171" s="46">
        <v>-3.2662710480000001</v>
      </c>
      <c r="AA171" s="46">
        <v>-0.707755782</v>
      </c>
      <c r="AB171" s="46">
        <v>-2.3192818150000001</v>
      </c>
      <c r="AC171" s="30" t="s">
        <v>52</v>
      </c>
    </row>
    <row r="172" spans="1:29" s="11" customFormat="1" x14ac:dyDescent="0.25">
      <c r="A172" s="30" t="s">
        <v>887</v>
      </c>
      <c r="B172" s="31" t="s">
        <v>1620</v>
      </c>
      <c r="C172" s="32">
        <v>2.2956137000000001E-2</v>
      </c>
      <c r="D172" s="33">
        <v>0.28539296671820702</v>
      </c>
      <c r="E172" s="38" t="s">
        <v>1713</v>
      </c>
      <c r="F172" s="38">
        <v>46</v>
      </c>
      <c r="G172" s="38">
        <v>61.7</v>
      </c>
      <c r="H172" s="38" t="s">
        <v>1631</v>
      </c>
      <c r="I172" s="38" t="s">
        <v>1714</v>
      </c>
      <c r="J172" s="38" t="s">
        <v>3163</v>
      </c>
      <c r="K172" s="38">
        <v>46</v>
      </c>
      <c r="L172" s="38">
        <v>61.7</v>
      </c>
      <c r="M172" s="38" t="s">
        <v>3164</v>
      </c>
      <c r="N172" s="38" t="s">
        <v>1628</v>
      </c>
      <c r="O172" s="38" t="s">
        <v>1628</v>
      </c>
      <c r="P172" s="38" t="s">
        <v>1628</v>
      </c>
      <c r="Q172" s="46">
        <v>0.84805802399999997</v>
      </c>
      <c r="R172" s="46">
        <v>0.81672398199999996</v>
      </c>
      <c r="S172" s="46">
        <v>1.0383655220000001</v>
      </c>
      <c r="T172" s="46">
        <v>1.549890829</v>
      </c>
      <c r="U172" s="46">
        <v>1.9760645080000001</v>
      </c>
      <c r="V172" s="46">
        <v>0.43573768899999998</v>
      </c>
      <c r="W172" s="47">
        <v>2.4968251E-2</v>
      </c>
      <c r="X172" s="47">
        <v>1.6579658000000001E-2</v>
      </c>
      <c r="Y172" s="47">
        <v>0.49539710100000001</v>
      </c>
      <c r="Z172" s="46">
        <v>2.3944458530000001</v>
      </c>
      <c r="AA172" s="46">
        <v>2.2885379769999998</v>
      </c>
      <c r="AB172" s="46">
        <v>-1.1538012E-2</v>
      </c>
      <c r="AC172" s="30" t="s">
        <v>103</v>
      </c>
    </row>
    <row r="173" spans="1:29" s="11" customFormat="1" x14ac:dyDescent="0.25">
      <c r="A173" s="30" t="s">
        <v>475</v>
      </c>
      <c r="B173" s="31" t="s">
        <v>1620</v>
      </c>
      <c r="C173" s="32">
        <v>1.0722495E-2</v>
      </c>
      <c r="D173" s="33">
        <v>0.21021433587204499</v>
      </c>
      <c r="E173" s="38" t="s">
        <v>1713</v>
      </c>
      <c r="F173" s="38">
        <v>31.9</v>
      </c>
      <c r="G173" s="38">
        <v>0</v>
      </c>
      <c r="H173" s="38" t="s">
        <v>1631</v>
      </c>
      <c r="I173" s="38" t="s">
        <v>1714</v>
      </c>
      <c r="J173" s="38" t="s">
        <v>3165</v>
      </c>
      <c r="K173" s="38">
        <v>31.9</v>
      </c>
      <c r="L173" s="38">
        <v>0</v>
      </c>
      <c r="M173" s="38" t="s">
        <v>3166</v>
      </c>
      <c r="N173" s="38">
        <v>31.9</v>
      </c>
      <c r="O173" s="38">
        <v>0</v>
      </c>
      <c r="P173" s="38" t="s">
        <v>3658</v>
      </c>
      <c r="Q173" s="46">
        <v>0.89102216899999998</v>
      </c>
      <c r="R173" s="46">
        <v>0.82596372299999998</v>
      </c>
      <c r="S173" s="46">
        <v>1.0787667110000001</v>
      </c>
      <c r="T173" s="46">
        <v>1.178144104</v>
      </c>
      <c r="U173" s="46">
        <v>2.127064764</v>
      </c>
      <c r="V173" s="46">
        <v>0.857358281</v>
      </c>
      <c r="W173" s="47">
        <v>6.7382991000000003E-2</v>
      </c>
      <c r="X173" s="47">
        <v>4.3149199999999999E-3</v>
      </c>
      <c r="Y173" s="47">
        <v>9.2901062000000006E-2</v>
      </c>
      <c r="Z173" s="46">
        <v>1.696221245</v>
      </c>
      <c r="AA173" s="46">
        <v>2.9806244290000001</v>
      </c>
      <c r="AB173" s="46">
        <v>-1.3231000040000001</v>
      </c>
      <c r="AC173" s="30" t="s">
        <v>20</v>
      </c>
    </row>
    <row r="174" spans="1:29" s="11" customFormat="1" x14ac:dyDescent="0.25">
      <c r="A174" s="30" t="s">
        <v>252</v>
      </c>
      <c r="B174" s="31" t="s">
        <v>1620</v>
      </c>
      <c r="C174" s="32">
        <v>1.4613736E-2</v>
      </c>
      <c r="D174" s="33">
        <v>0.23780056759121301</v>
      </c>
      <c r="E174" s="38" t="s">
        <v>1628</v>
      </c>
      <c r="F174" s="38" t="s">
        <v>1628</v>
      </c>
      <c r="G174" s="38" t="s">
        <v>1628</v>
      </c>
      <c r="H174" s="38" t="s">
        <v>1628</v>
      </c>
      <c r="I174" s="38" t="s">
        <v>1628</v>
      </c>
      <c r="J174" s="38" t="s">
        <v>2433</v>
      </c>
      <c r="K174" s="38">
        <v>37.799999999999997</v>
      </c>
      <c r="L174" s="38">
        <v>6.93</v>
      </c>
      <c r="M174" s="38" t="s">
        <v>2434</v>
      </c>
      <c r="N174" s="38" t="s">
        <v>1628</v>
      </c>
      <c r="O174" s="38" t="s">
        <v>1628</v>
      </c>
      <c r="P174" s="38" t="s">
        <v>1628</v>
      </c>
      <c r="Q174" s="46">
        <v>0.93115730500000005</v>
      </c>
      <c r="R174" s="46">
        <v>0.84962527600000004</v>
      </c>
      <c r="S174" s="46">
        <v>1.09596234</v>
      </c>
      <c r="T174" s="46">
        <v>0.94004281899999997</v>
      </c>
      <c r="U174" s="46">
        <v>1.852993084</v>
      </c>
      <c r="V174" s="46">
        <v>0.81451041400000002</v>
      </c>
      <c r="W174" s="47">
        <v>7.7518185000000003E-2</v>
      </c>
      <c r="X174" s="47">
        <v>6.3475370000000003E-3</v>
      </c>
      <c r="Y174" s="47">
        <v>0.102259663</v>
      </c>
      <c r="Z174" s="46">
        <v>1.6287895370000001</v>
      </c>
      <c r="AA174" s="46">
        <v>2.860353436</v>
      </c>
      <c r="AB174" s="46">
        <v>-1.2687805999999999</v>
      </c>
      <c r="AC174" s="30" t="s">
        <v>20</v>
      </c>
    </row>
    <row r="175" spans="1:29" s="11" customFormat="1" x14ac:dyDescent="0.25">
      <c r="A175" s="30" t="s">
        <v>491</v>
      </c>
      <c r="B175" s="31" t="s">
        <v>1620</v>
      </c>
      <c r="C175" s="32">
        <v>1.5428452E-2</v>
      </c>
      <c r="D175" s="33">
        <v>0.24206935622734399</v>
      </c>
      <c r="E175" s="38" t="s">
        <v>1700</v>
      </c>
      <c r="F175" s="38">
        <v>36.200000000000003</v>
      </c>
      <c r="G175" s="38">
        <v>0</v>
      </c>
      <c r="H175" s="38" t="s">
        <v>1631</v>
      </c>
      <c r="I175" s="38" t="s">
        <v>1701</v>
      </c>
      <c r="J175" s="38" t="s">
        <v>3150</v>
      </c>
      <c r="K175" s="38">
        <v>36.200000000000003</v>
      </c>
      <c r="L175" s="38">
        <v>0</v>
      </c>
      <c r="M175" s="38" t="s">
        <v>3151</v>
      </c>
      <c r="N175" s="38">
        <v>36.200000000000003</v>
      </c>
      <c r="O175" s="38">
        <v>0</v>
      </c>
      <c r="P175" s="38" t="s">
        <v>3657</v>
      </c>
      <c r="Q175" s="46">
        <v>0.90679883400000005</v>
      </c>
      <c r="R175" s="46">
        <v>0.91957242100000003</v>
      </c>
      <c r="S175" s="46">
        <v>0.98610921100000004</v>
      </c>
      <c r="T175" s="46">
        <v>1.1903561119999999</v>
      </c>
      <c r="U175" s="46">
        <v>1.0655173330000001</v>
      </c>
      <c r="V175" s="46">
        <v>0.28865363100000002</v>
      </c>
      <c r="W175" s="47">
        <v>1.119416E-2</v>
      </c>
      <c r="X175" s="47">
        <v>2.1946403E-2</v>
      </c>
      <c r="Y175" s="47">
        <v>0.36244207000000001</v>
      </c>
      <c r="Z175" s="46">
        <v>2.675455715</v>
      </c>
      <c r="AA175" s="46">
        <v>2.1799405279999999</v>
      </c>
      <c r="AB175" s="46">
        <v>0.35193882599999998</v>
      </c>
      <c r="AC175" s="30" t="s">
        <v>99</v>
      </c>
    </row>
    <row r="176" spans="1:29" s="11" customFormat="1" x14ac:dyDescent="0.25">
      <c r="A176" s="30" t="s">
        <v>1290</v>
      </c>
      <c r="B176" s="31" t="s">
        <v>1620</v>
      </c>
      <c r="C176" s="32">
        <v>3.4401489E-2</v>
      </c>
      <c r="D176" s="33">
        <v>0.34000876526510798</v>
      </c>
      <c r="E176" s="38" t="s">
        <v>2415</v>
      </c>
      <c r="F176" s="38" t="s">
        <v>2415</v>
      </c>
      <c r="G176" s="38" t="s">
        <v>2415</v>
      </c>
      <c r="H176" s="38" t="s">
        <v>2415</v>
      </c>
      <c r="I176" s="38" t="s">
        <v>2415</v>
      </c>
      <c r="J176" s="38" t="s">
        <v>2415</v>
      </c>
      <c r="K176" s="38" t="s">
        <v>2415</v>
      </c>
      <c r="L176" s="38" t="s">
        <v>2415</v>
      </c>
      <c r="M176" s="38" t="s">
        <v>2415</v>
      </c>
      <c r="N176" s="38" t="s">
        <v>2415</v>
      </c>
      <c r="O176" s="38" t="s">
        <v>2415</v>
      </c>
      <c r="P176" s="38" t="s">
        <v>2415</v>
      </c>
      <c r="Q176" s="46">
        <v>0.72486548100000003</v>
      </c>
      <c r="R176" s="46">
        <v>0.76915837899999995</v>
      </c>
      <c r="S176" s="46">
        <v>0.94241381400000002</v>
      </c>
      <c r="T176" s="46">
        <v>2.1115427260000001</v>
      </c>
      <c r="U176" s="46">
        <v>2.7107005750000002</v>
      </c>
      <c r="V176" s="46">
        <v>0.65257511400000001</v>
      </c>
      <c r="W176" s="47">
        <v>5.9886944999999997E-2</v>
      </c>
      <c r="X176" s="47">
        <v>1.6731578E-2</v>
      </c>
      <c r="Y176" s="47">
        <v>0.19936229</v>
      </c>
      <c r="Z176" s="46">
        <v>1.751561371</v>
      </c>
      <c r="AA176" s="46">
        <v>2.5378246629999999</v>
      </c>
      <c r="AB176" s="46">
        <v>-0.84390126799999998</v>
      </c>
      <c r="AC176" s="30" t="s">
        <v>20</v>
      </c>
    </row>
    <row r="177" spans="1:29" s="11" customFormat="1" x14ac:dyDescent="0.25">
      <c r="A177" s="30" t="s">
        <v>335</v>
      </c>
      <c r="B177" s="31" t="s">
        <v>1620</v>
      </c>
      <c r="C177" s="32">
        <v>2.7423280000000001E-2</v>
      </c>
      <c r="D177" s="33">
        <v>0.31201223454900101</v>
      </c>
      <c r="E177" s="38" t="s">
        <v>1628</v>
      </c>
      <c r="F177" s="38" t="s">
        <v>1628</v>
      </c>
      <c r="G177" s="38" t="s">
        <v>1628</v>
      </c>
      <c r="H177" s="38" t="s">
        <v>1628</v>
      </c>
      <c r="I177" s="38" t="s">
        <v>1628</v>
      </c>
      <c r="J177" s="38" t="s">
        <v>1774</v>
      </c>
      <c r="K177" s="38">
        <v>38.4</v>
      </c>
      <c r="L177" s="38">
        <v>0</v>
      </c>
      <c r="M177" s="38" t="s">
        <v>1775</v>
      </c>
      <c r="N177" s="38" t="s">
        <v>1628</v>
      </c>
      <c r="O177" s="38" t="s">
        <v>1628</v>
      </c>
      <c r="P177" s="38" t="s">
        <v>1628</v>
      </c>
      <c r="Q177" s="46">
        <v>0.88380331400000001</v>
      </c>
      <c r="R177" s="46">
        <v>0.94380027200000005</v>
      </c>
      <c r="S177" s="46">
        <v>0.936430451</v>
      </c>
      <c r="T177" s="46">
        <v>1.444537443</v>
      </c>
      <c r="U177" s="46">
        <v>0.87058258899999996</v>
      </c>
      <c r="V177" s="46">
        <v>0.92505492300000003</v>
      </c>
      <c r="W177" s="47">
        <v>9.0939109999999997E-3</v>
      </c>
      <c r="X177" s="47">
        <v>0.14544557399999999</v>
      </c>
      <c r="Y177" s="47">
        <v>0.102510059</v>
      </c>
      <c r="Z177" s="46">
        <v>2.7443759010000002</v>
      </c>
      <c r="AA177" s="46">
        <v>1.2990480710000001</v>
      </c>
      <c r="AB177" s="46">
        <v>1.267378125</v>
      </c>
      <c r="AC177" s="30" t="s">
        <v>57</v>
      </c>
    </row>
    <row r="178" spans="1:29" s="11" customFormat="1" x14ac:dyDescent="0.25">
      <c r="A178" s="30" t="s">
        <v>161</v>
      </c>
      <c r="B178" s="31" t="s">
        <v>1620</v>
      </c>
      <c r="C178" s="32">
        <v>2.1857577999999999E-2</v>
      </c>
      <c r="D178" s="33">
        <v>0.28153068992376401</v>
      </c>
      <c r="E178" s="38" t="s">
        <v>2288</v>
      </c>
      <c r="F178" s="38">
        <v>37.6</v>
      </c>
      <c r="G178" s="38">
        <v>0</v>
      </c>
      <c r="H178" s="38" t="s">
        <v>2277</v>
      </c>
      <c r="I178" s="38" t="s">
        <v>2289</v>
      </c>
      <c r="J178" s="38" t="s">
        <v>1628</v>
      </c>
      <c r="K178" s="38" t="s">
        <v>1628</v>
      </c>
      <c r="L178" s="38" t="s">
        <v>1628</v>
      </c>
      <c r="M178" s="38" t="s">
        <v>1628</v>
      </c>
      <c r="N178" s="38" t="s">
        <v>1628</v>
      </c>
      <c r="O178" s="38" t="s">
        <v>1628</v>
      </c>
      <c r="P178" s="38" t="s">
        <v>1628</v>
      </c>
      <c r="Q178" s="46">
        <v>1.0683662490000001</v>
      </c>
      <c r="R178" s="46">
        <v>1.095362256</v>
      </c>
      <c r="S178" s="46">
        <v>0.97535426599999997</v>
      </c>
      <c r="T178" s="46">
        <v>0.79906863100000003</v>
      </c>
      <c r="U178" s="46">
        <v>1.1843711859999999</v>
      </c>
      <c r="V178" s="46">
        <v>0.54897152100000002</v>
      </c>
      <c r="W178" s="47">
        <v>1.3588189000000001E-2</v>
      </c>
      <c r="X178" s="47">
        <v>2.0444186E-2</v>
      </c>
      <c r="Y178" s="47">
        <v>0.41575101599999997</v>
      </c>
      <c r="Z178" s="46">
        <v>-2.3632062010000001</v>
      </c>
      <c r="AA178" s="46">
        <v>-2.466883814</v>
      </c>
      <c r="AB178" s="46">
        <v>0.21277555300000001</v>
      </c>
      <c r="AC178" s="30" t="s">
        <v>39</v>
      </c>
    </row>
    <row r="179" spans="1:29" s="11" customFormat="1" x14ac:dyDescent="0.25">
      <c r="A179" s="30" t="s">
        <v>1178</v>
      </c>
      <c r="B179" s="31" t="s">
        <v>1620</v>
      </c>
      <c r="C179" s="32">
        <v>9.904754E-3</v>
      </c>
      <c r="D179" s="33">
        <v>0.205691069686635</v>
      </c>
      <c r="E179" s="38" t="s">
        <v>1715</v>
      </c>
      <c r="F179" s="38">
        <v>44.4</v>
      </c>
      <c r="G179" s="38">
        <v>39.6</v>
      </c>
      <c r="H179" s="38" t="s">
        <v>2629</v>
      </c>
      <c r="I179" s="38" t="s">
        <v>2694</v>
      </c>
      <c r="J179" s="38" t="s">
        <v>3167</v>
      </c>
      <c r="K179" s="38">
        <v>44.4</v>
      </c>
      <c r="L179" s="38">
        <v>39.6</v>
      </c>
      <c r="M179" s="38" t="s">
        <v>3168</v>
      </c>
      <c r="N179" s="38" t="s">
        <v>2724</v>
      </c>
      <c r="O179" s="38" t="s">
        <v>2724</v>
      </c>
      <c r="P179" s="38" t="s">
        <v>2724</v>
      </c>
      <c r="Q179" s="46">
        <v>0.84869046299999995</v>
      </c>
      <c r="R179" s="46">
        <v>0.83150407100000001</v>
      </c>
      <c r="S179" s="46">
        <v>1.0206690410000001</v>
      </c>
      <c r="T179" s="46">
        <v>1.9069622550000001</v>
      </c>
      <c r="U179" s="46">
        <v>1.9146804019999999</v>
      </c>
      <c r="V179" s="46">
        <v>0.50908450900000002</v>
      </c>
      <c r="W179" s="47">
        <v>6.5038509999999997E-3</v>
      </c>
      <c r="X179" s="47">
        <v>1.2171721E-2</v>
      </c>
      <c r="Y179" s="47">
        <v>0.38269099400000001</v>
      </c>
      <c r="Z179" s="46">
        <v>2.8526304850000002</v>
      </c>
      <c r="AA179" s="46">
        <v>2.4037253289999998</v>
      </c>
      <c r="AB179" s="46">
        <v>0.29842083699999999</v>
      </c>
      <c r="AC179" s="30" t="s">
        <v>99</v>
      </c>
    </row>
    <row r="180" spans="1:29" s="11" customFormat="1" x14ac:dyDescent="0.25">
      <c r="A180" s="30" t="s">
        <v>31</v>
      </c>
      <c r="B180" s="31" t="s">
        <v>1620</v>
      </c>
      <c r="C180" s="33">
        <v>3.8711075999999997E-2</v>
      </c>
      <c r="D180" s="33">
        <v>0.35869199457823903</v>
      </c>
      <c r="E180" s="38" t="s">
        <v>2695</v>
      </c>
      <c r="F180" s="38">
        <v>36.799999999999997</v>
      </c>
      <c r="G180" s="38">
        <v>0</v>
      </c>
      <c r="H180" s="38" t="s">
        <v>2643</v>
      </c>
      <c r="I180" s="38" t="s">
        <v>2696</v>
      </c>
      <c r="J180" s="38" t="s">
        <v>1628</v>
      </c>
      <c r="K180" s="38" t="s">
        <v>1628</v>
      </c>
      <c r="L180" s="38" t="s">
        <v>1628</v>
      </c>
      <c r="M180" s="38" t="s">
        <v>1628</v>
      </c>
      <c r="N180" s="38" t="s">
        <v>1628</v>
      </c>
      <c r="O180" s="38" t="s">
        <v>1628</v>
      </c>
      <c r="P180" s="38" t="s">
        <v>1628</v>
      </c>
      <c r="Q180" s="46">
        <v>0.97523922200000002</v>
      </c>
      <c r="R180" s="46">
        <v>0.890742268</v>
      </c>
      <c r="S180" s="46">
        <v>1.0948612820000001</v>
      </c>
      <c r="T180" s="46">
        <v>0.34580473099999998</v>
      </c>
      <c r="U180" s="46">
        <v>1.4119880659999999</v>
      </c>
      <c r="V180" s="46">
        <v>1.1479372430000001</v>
      </c>
      <c r="W180" s="48">
        <v>0.30956702400000002</v>
      </c>
      <c r="X180" s="48">
        <v>2.7967459E-2</v>
      </c>
      <c r="Y180" s="48">
        <v>5.1752522000000002E-2</v>
      </c>
      <c r="Z180" s="49">
        <v>0.49707799899999999</v>
      </c>
      <c r="AA180" s="49">
        <v>2.3525541950000002</v>
      </c>
      <c r="AB180" s="49">
        <v>-1.818397745</v>
      </c>
      <c r="AC180" s="50" t="s">
        <v>20</v>
      </c>
    </row>
    <row r="181" spans="1:29" s="11" customFormat="1" x14ac:dyDescent="0.25">
      <c r="A181" s="30" t="s">
        <v>635</v>
      </c>
      <c r="B181" s="31" t="s">
        <v>1620</v>
      </c>
      <c r="C181" s="32">
        <v>2.2393941000000001E-2</v>
      </c>
      <c r="D181" s="33">
        <v>0.284945265122444</v>
      </c>
      <c r="E181" s="38" t="s">
        <v>2415</v>
      </c>
      <c r="F181" s="38" t="s">
        <v>2415</v>
      </c>
      <c r="G181" s="38" t="s">
        <v>2415</v>
      </c>
      <c r="H181" s="38" t="s">
        <v>2415</v>
      </c>
      <c r="I181" s="38" t="s">
        <v>2415</v>
      </c>
      <c r="J181" s="38" t="s">
        <v>2415</v>
      </c>
      <c r="K181" s="38" t="s">
        <v>2415</v>
      </c>
      <c r="L181" s="38" t="s">
        <v>2415</v>
      </c>
      <c r="M181" s="38" t="s">
        <v>2415</v>
      </c>
      <c r="N181" s="38" t="s">
        <v>2415</v>
      </c>
      <c r="O181" s="38" t="s">
        <v>2415</v>
      </c>
      <c r="P181" s="38" t="s">
        <v>2415</v>
      </c>
      <c r="Q181" s="46">
        <v>0.84852584900000005</v>
      </c>
      <c r="R181" s="46">
        <v>0.81677962299999995</v>
      </c>
      <c r="S181" s="46">
        <v>1.0388675549999999</v>
      </c>
      <c r="T181" s="46">
        <v>1.334793423</v>
      </c>
      <c r="U181" s="46">
        <v>1.730605758</v>
      </c>
      <c r="V181" s="46">
        <v>0.50328791299999998</v>
      </c>
      <c r="W181" s="47">
        <v>3.5122520999999997E-2</v>
      </c>
      <c r="X181" s="47">
        <v>1.3186239000000001E-2</v>
      </c>
      <c r="Y181" s="47">
        <v>0.24003940100000001</v>
      </c>
      <c r="Z181" s="46">
        <v>1.987834213</v>
      </c>
      <c r="AA181" s="46">
        <v>2.6200834120000001</v>
      </c>
      <c r="AB181" s="46">
        <v>-0.70617582700000003</v>
      </c>
      <c r="AC181" s="30" t="s">
        <v>103</v>
      </c>
    </row>
    <row r="182" spans="1:29" s="11" customFormat="1" x14ac:dyDescent="0.25">
      <c r="A182" s="30" t="s">
        <v>1092</v>
      </c>
      <c r="B182" s="31" t="s">
        <v>1620</v>
      </c>
      <c r="C182" s="32">
        <v>6.9034099999999996E-3</v>
      </c>
      <c r="D182" s="33">
        <v>0.17794924078918001</v>
      </c>
      <c r="E182" s="38" t="s">
        <v>2415</v>
      </c>
      <c r="F182" s="38" t="s">
        <v>2415</v>
      </c>
      <c r="G182" s="38" t="s">
        <v>2415</v>
      </c>
      <c r="H182" s="38" t="s">
        <v>2415</v>
      </c>
      <c r="I182" s="38" t="s">
        <v>2415</v>
      </c>
      <c r="J182" s="38" t="s">
        <v>2415</v>
      </c>
      <c r="K182" s="38" t="s">
        <v>2415</v>
      </c>
      <c r="L182" s="38" t="s">
        <v>2415</v>
      </c>
      <c r="M182" s="38" t="s">
        <v>2415</v>
      </c>
      <c r="N182" s="38" t="s">
        <v>2415</v>
      </c>
      <c r="O182" s="38" t="s">
        <v>2415</v>
      </c>
      <c r="P182" s="38" t="s">
        <v>2415</v>
      </c>
      <c r="Q182" s="46">
        <v>0.85031448700000001</v>
      </c>
      <c r="R182" s="46">
        <v>0.900997139</v>
      </c>
      <c r="S182" s="46">
        <v>0.94374826599999995</v>
      </c>
      <c r="T182" s="46">
        <v>1.7768050719999999</v>
      </c>
      <c r="U182" s="46">
        <v>1.162453803</v>
      </c>
      <c r="V182" s="46">
        <v>0.77707892000000001</v>
      </c>
      <c r="W182" s="47">
        <v>2.3544669999999998E-3</v>
      </c>
      <c r="X182" s="47">
        <v>0.13540838699999999</v>
      </c>
      <c r="Y182" s="47">
        <v>4.9065843999999997E-2</v>
      </c>
      <c r="Z182" s="46">
        <v>3.1614895779999999</v>
      </c>
      <c r="AA182" s="46">
        <v>1.101183563</v>
      </c>
      <c r="AB182" s="46">
        <v>1.8423694669999999</v>
      </c>
      <c r="AC182" s="30" t="s">
        <v>106</v>
      </c>
    </row>
    <row r="183" spans="1:29" s="11" customFormat="1" x14ac:dyDescent="0.25">
      <c r="A183" s="30" t="s">
        <v>960</v>
      </c>
      <c r="B183" s="31" t="s">
        <v>1620</v>
      </c>
      <c r="C183" s="32">
        <v>8.9589930000000002E-3</v>
      </c>
      <c r="D183" s="33">
        <v>0.19535190146606399</v>
      </c>
      <c r="E183" s="38" t="s">
        <v>1628</v>
      </c>
      <c r="F183" s="38" t="s">
        <v>1628</v>
      </c>
      <c r="G183" s="38" t="s">
        <v>1628</v>
      </c>
      <c r="H183" s="38" t="s">
        <v>1628</v>
      </c>
      <c r="I183" s="38" t="s">
        <v>1628</v>
      </c>
      <c r="J183" s="38" t="s">
        <v>3171</v>
      </c>
      <c r="K183" s="38">
        <v>35.6</v>
      </c>
      <c r="L183" s="38">
        <v>11.4</v>
      </c>
      <c r="M183" s="38" t="s">
        <v>3172</v>
      </c>
      <c r="N183" s="38" t="s">
        <v>1628</v>
      </c>
      <c r="O183" s="38" t="s">
        <v>1628</v>
      </c>
      <c r="P183" s="38" t="s">
        <v>1628</v>
      </c>
      <c r="Q183" s="46">
        <v>0.80726768599999998</v>
      </c>
      <c r="R183" s="46">
        <v>0.85569250699999999</v>
      </c>
      <c r="S183" s="46">
        <v>0.94340862000000003</v>
      </c>
      <c r="T183" s="46">
        <v>1.6310454809999999</v>
      </c>
      <c r="U183" s="46">
        <v>1.5915506669999999</v>
      </c>
      <c r="V183" s="46">
        <v>0.24510300600000001</v>
      </c>
      <c r="W183" s="47">
        <v>1.2452482000000001E-2</v>
      </c>
      <c r="X183" s="47">
        <v>9.2968930000000005E-3</v>
      </c>
      <c r="Y183" s="47">
        <v>0.49653486299999999</v>
      </c>
      <c r="Z183" s="46">
        <v>2.6395484910000002</v>
      </c>
      <c r="AA183" s="46">
        <v>2.5006701520000001</v>
      </c>
      <c r="AB183" s="46">
        <v>8.6859190000000003E-3</v>
      </c>
      <c r="AC183" s="30" t="s">
        <v>99</v>
      </c>
    </row>
    <row r="184" spans="1:29" s="11" customFormat="1" x14ac:dyDescent="0.25">
      <c r="A184" s="30" t="s">
        <v>1129</v>
      </c>
      <c r="B184" s="31" t="s">
        <v>1620</v>
      </c>
      <c r="C184" s="32">
        <v>7.2399499999999996E-4</v>
      </c>
      <c r="D184" s="33">
        <v>6.7963492117866897E-2</v>
      </c>
      <c r="E184" s="38" t="s">
        <v>2415</v>
      </c>
      <c r="F184" s="38" t="s">
        <v>2415</v>
      </c>
      <c r="G184" s="38" t="s">
        <v>2415</v>
      </c>
      <c r="H184" s="38" t="s">
        <v>2415</v>
      </c>
      <c r="I184" s="38" t="s">
        <v>2415</v>
      </c>
      <c r="J184" s="38" t="s">
        <v>2415</v>
      </c>
      <c r="K184" s="38" t="s">
        <v>2415</v>
      </c>
      <c r="L184" s="38" t="s">
        <v>2415</v>
      </c>
      <c r="M184" s="38" t="s">
        <v>2415</v>
      </c>
      <c r="N184" s="38" t="s">
        <v>2415</v>
      </c>
      <c r="O184" s="38" t="s">
        <v>2415</v>
      </c>
      <c r="P184" s="38" t="s">
        <v>2415</v>
      </c>
      <c r="Q184" s="46">
        <v>0.80310063399999998</v>
      </c>
      <c r="R184" s="46">
        <v>0.91696320600000003</v>
      </c>
      <c r="S184" s="46">
        <v>0.875826455</v>
      </c>
      <c r="T184" s="46">
        <v>1.832591233</v>
      </c>
      <c r="U184" s="46">
        <v>0.15153044800000001</v>
      </c>
      <c r="V184" s="46">
        <v>1.823164703</v>
      </c>
      <c r="W184" s="47">
        <v>1.4129400000000001E-4</v>
      </c>
      <c r="X184" s="47">
        <v>5.7419932E-2</v>
      </c>
      <c r="Y184" s="47">
        <v>2.9109713999999998E-2</v>
      </c>
      <c r="Z184" s="46">
        <v>3.9050759990000001</v>
      </c>
      <c r="AA184" s="46">
        <v>1.5768073309999999</v>
      </c>
      <c r="AB184" s="46">
        <v>2.0661644699999999</v>
      </c>
      <c r="AC184" s="30" t="s">
        <v>106</v>
      </c>
    </row>
    <row r="185" spans="1:29" s="11" customFormat="1" x14ac:dyDescent="0.25">
      <c r="A185" s="30" t="s">
        <v>1227</v>
      </c>
      <c r="B185" s="31" t="s">
        <v>1620</v>
      </c>
      <c r="C185" s="32">
        <v>9.2494400000000003E-4</v>
      </c>
      <c r="D185" s="33">
        <v>7.7548519445422501E-2</v>
      </c>
      <c r="E185" s="38" t="s">
        <v>1760</v>
      </c>
      <c r="F185" s="38">
        <v>34.700000000000003</v>
      </c>
      <c r="G185" s="38">
        <v>0</v>
      </c>
      <c r="H185" s="38" t="s">
        <v>1631</v>
      </c>
      <c r="I185" s="38" t="s">
        <v>1761</v>
      </c>
      <c r="J185" s="38" t="s">
        <v>1704</v>
      </c>
      <c r="K185" s="38">
        <v>34.299999999999997</v>
      </c>
      <c r="L185" s="38">
        <v>0</v>
      </c>
      <c r="M185" s="38" t="s">
        <v>1705</v>
      </c>
      <c r="N185" s="38" t="s">
        <v>1628</v>
      </c>
      <c r="O185" s="38" t="s">
        <v>1628</v>
      </c>
      <c r="P185" s="38" t="s">
        <v>1628</v>
      </c>
      <c r="Q185" s="46">
        <v>0.810311483</v>
      </c>
      <c r="R185" s="46">
        <v>0.73870321000000005</v>
      </c>
      <c r="S185" s="46">
        <v>1.096937812</v>
      </c>
      <c r="T185" s="46">
        <v>1.9841272670000001</v>
      </c>
      <c r="U185" s="46">
        <v>2.3701258059999999</v>
      </c>
      <c r="V185" s="46">
        <v>0.50101963000000005</v>
      </c>
      <c r="W185" s="47">
        <v>2.76612E-3</v>
      </c>
      <c r="X185" s="47">
        <v>2.0247949999999998E-3</v>
      </c>
      <c r="Y185" s="47">
        <v>0.33365564199999997</v>
      </c>
      <c r="Z185" s="46">
        <v>2.903670564</v>
      </c>
      <c r="AA185" s="46">
        <v>3.2051623619999998</v>
      </c>
      <c r="AB185" s="46">
        <v>-0.42984103099999998</v>
      </c>
      <c r="AC185" s="30" t="s">
        <v>103</v>
      </c>
    </row>
    <row r="186" spans="1:29" s="11" customFormat="1" x14ac:dyDescent="0.25">
      <c r="A186" s="30" t="s">
        <v>912</v>
      </c>
      <c r="B186" s="31" t="s">
        <v>1620</v>
      </c>
      <c r="C186" s="32">
        <v>3.0631941999999999E-2</v>
      </c>
      <c r="D186" s="33">
        <v>0.32720349321786601</v>
      </c>
      <c r="E186" s="38" t="s">
        <v>1628</v>
      </c>
      <c r="F186" s="38" t="s">
        <v>1628</v>
      </c>
      <c r="G186" s="38" t="s">
        <v>1628</v>
      </c>
      <c r="H186" s="38" t="s">
        <v>1628</v>
      </c>
      <c r="I186" s="38" t="s">
        <v>1628</v>
      </c>
      <c r="J186" s="38" t="s">
        <v>3175</v>
      </c>
      <c r="K186" s="38">
        <v>36.200000000000003</v>
      </c>
      <c r="L186" s="38">
        <v>0</v>
      </c>
      <c r="M186" s="38" t="s">
        <v>3176</v>
      </c>
      <c r="N186" s="38" t="s">
        <v>1628</v>
      </c>
      <c r="O186" s="38" t="s">
        <v>1628</v>
      </c>
      <c r="P186" s="38" t="s">
        <v>1628</v>
      </c>
      <c r="Q186" s="46">
        <v>0.84437879100000002</v>
      </c>
      <c r="R186" s="46">
        <v>0.96024047300000004</v>
      </c>
      <c r="S186" s="46">
        <v>0.87934097200000005</v>
      </c>
      <c r="T186" s="46">
        <v>1.5506059270000001</v>
      </c>
      <c r="U186" s="46">
        <v>0.49212085100000003</v>
      </c>
      <c r="V186" s="46">
        <v>1.2869598360000001</v>
      </c>
      <c r="W186" s="47">
        <v>2.2168515999999999E-2</v>
      </c>
      <c r="X186" s="47">
        <v>0.31049347500000002</v>
      </c>
      <c r="Y186" s="47">
        <v>5.8344169000000001E-2</v>
      </c>
      <c r="Z186" s="46">
        <v>2.4377495250000001</v>
      </c>
      <c r="AA186" s="46">
        <v>0.49445206800000002</v>
      </c>
      <c r="AB186" s="46">
        <v>1.763642277</v>
      </c>
      <c r="AC186" s="30" t="s">
        <v>57</v>
      </c>
    </row>
    <row r="187" spans="1:29" s="11" customFormat="1" x14ac:dyDescent="0.25">
      <c r="A187" s="30" t="s">
        <v>1520</v>
      </c>
      <c r="B187" s="31" t="s">
        <v>1620</v>
      </c>
      <c r="C187" s="32">
        <v>1.1860168000000001E-2</v>
      </c>
      <c r="D187" s="33">
        <v>0.21968472947169301</v>
      </c>
      <c r="E187" s="38" t="s">
        <v>2415</v>
      </c>
      <c r="F187" s="38" t="s">
        <v>2415</v>
      </c>
      <c r="G187" s="38" t="s">
        <v>2415</v>
      </c>
      <c r="H187" s="38" t="s">
        <v>2415</v>
      </c>
      <c r="I187" s="38" t="s">
        <v>2415</v>
      </c>
      <c r="J187" s="38" t="s">
        <v>2415</v>
      </c>
      <c r="K187" s="38" t="s">
        <v>2415</v>
      </c>
      <c r="L187" s="38" t="s">
        <v>2415</v>
      </c>
      <c r="M187" s="38" t="s">
        <v>2415</v>
      </c>
      <c r="N187" s="38" t="s">
        <v>2415</v>
      </c>
      <c r="O187" s="38" t="s">
        <v>2415</v>
      </c>
      <c r="P187" s="38" t="s">
        <v>2415</v>
      </c>
      <c r="Q187" s="46">
        <v>0.65854214200000005</v>
      </c>
      <c r="R187" s="46">
        <v>0.71673692899999997</v>
      </c>
      <c r="S187" s="46">
        <v>0.91880593200000005</v>
      </c>
      <c r="T187" s="46">
        <v>2.7851538310000001</v>
      </c>
      <c r="U187" s="46">
        <v>2.2696715460000001</v>
      </c>
      <c r="V187" s="46">
        <v>0.906376336</v>
      </c>
      <c r="W187" s="47">
        <v>2.455343E-3</v>
      </c>
      <c r="X187" s="47">
        <v>6.2464305999999997E-2</v>
      </c>
      <c r="Y187" s="47">
        <v>0.111040371</v>
      </c>
      <c r="Z187" s="46">
        <v>3.1492509850000001</v>
      </c>
      <c r="AA187" s="46">
        <v>1.7319315989999999</v>
      </c>
      <c r="AB187" s="46">
        <v>1.221013938</v>
      </c>
      <c r="AC187" s="30" t="s">
        <v>57</v>
      </c>
    </row>
    <row r="188" spans="1:29" s="11" customFormat="1" x14ac:dyDescent="0.25">
      <c r="A188" s="30" t="s">
        <v>1438</v>
      </c>
      <c r="B188" s="31" t="s">
        <v>1620</v>
      </c>
      <c r="C188" s="32">
        <v>4.4122693999999997E-2</v>
      </c>
      <c r="D188" s="33">
        <v>0.37858023323755102</v>
      </c>
      <c r="E188" s="38" t="s">
        <v>2415</v>
      </c>
      <c r="F188" s="38" t="s">
        <v>2415</v>
      </c>
      <c r="G188" s="38" t="s">
        <v>2415</v>
      </c>
      <c r="H188" s="38" t="s">
        <v>2415</v>
      </c>
      <c r="I188" s="38" t="s">
        <v>2415</v>
      </c>
      <c r="J188" s="38" t="s">
        <v>2415</v>
      </c>
      <c r="K188" s="38" t="s">
        <v>2415</v>
      </c>
      <c r="L188" s="38" t="s">
        <v>2415</v>
      </c>
      <c r="M188" s="38" t="s">
        <v>2415</v>
      </c>
      <c r="N188" s="38" t="s">
        <v>2415</v>
      </c>
      <c r="O188" s="38" t="s">
        <v>2415</v>
      </c>
      <c r="P188" s="38" t="s">
        <v>2415</v>
      </c>
      <c r="Q188" s="46">
        <v>0.74917909599999999</v>
      </c>
      <c r="R188" s="46">
        <v>0.71249860700000001</v>
      </c>
      <c r="S188" s="46">
        <v>1.0514814880000001</v>
      </c>
      <c r="T188" s="46">
        <v>2.4822527980000002</v>
      </c>
      <c r="U188" s="46">
        <v>1.8566670080000001</v>
      </c>
      <c r="V188" s="46">
        <v>1.4187030970000001</v>
      </c>
      <c r="W188" s="47">
        <v>1.2807308E-2</v>
      </c>
      <c r="X188" s="47">
        <v>0.112865417</v>
      </c>
      <c r="Y188" s="47">
        <v>0.15197982700000001</v>
      </c>
      <c r="Z188" s="46">
        <v>2.6300112090000001</v>
      </c>
      <c r="AA188" s="46">
        <v>1.4378126389999999</v>
      </c>
      <c r="AB188" s="46">
        <v>1.02797911</v>
      </c>
      <c r="AC188" s="30" t="s">
        <v>57</v>
      </c>
    </row>
    <row r="189" spans="1:29" s="11" customFormat="1" x14ac:dyDescent="0.25">
      <c r="A189" s="30" t="s">
        <v>812</v>
      </c>
      <c r="B189" s="31" t="s">
        <v>1620</v>
      </c>
      <c r="C189" s="32">
        <v>4.7537620000000003E-2</v>
      </c>
      <c r="D189" s="33">
        <v>0.387757155500221</v>
      </c>
      <c r="E189" s="38" t="s">
        <v>2415</v>
      </c>
      <c r="F189" s="38" t="s">
        <v>2415</v>
      </c>
      <c r="G189" s="38" t="s">
        <v>2415</v>
      </c>
      <c r="H189" s="38" t="s">
        <v>2415</v>
      </c>
      <c r="I189" s="38" t="s">
        <v>2415</v>
      </c>
      <c r="J189" s="38" t="s">
        <v>2415</v>
      </c>
      <c r="K189" s="38" t="s">
        <v>2415</v>
      </c>
      <c r="L189" s="38" t="s">
        <v>2415</v>
      </c>
      <c r="M189" s="38" t="s">
        <v>2415</v>
      </c>
      <c r="N189" s="38" t="s">
        <v>2415</v>
      </c>
      <c r="O189" s="38" t="s">
        <v>2415</v>
      </c>
      <c r="P189" s="38" t="s">
        <v>2415</v>
      </c>
      <c r="Q189" s="46">
        <v>0.86426781799999997</v>
      </c>
      <c r="R189" s="46">
        <v>0.91054341999999999</v>
      </c>
      <c r="S189" s="46">
        <v>0.94917803899999997</v>
      </c>
      <c r="T189" s="46">
        <v>1.488615292</v>
      </c>
      <c r="U189" s="46">
        <v>1.2329273839999999</v>
      </c>
      <c r="V189" s="46">
        <v>0.38044665500000002</v>
      </c>
      <c r="W189" s="47">
        <v>2.4501700000000001E-2</v>
      </c>
      <c r="X189" s="47">
        <v>8.6880007999999995E-2</v>
      </c>
      <c r="Y189" s="47">
        <v>0.24590373500000001</v>
      </c>
      <c r="Z189" s="46">
        <v>2.4013553299999999</v>
      </c>
      <c r="AA189" s="46">
        <v>1.5724768220000001</v>
      </c>
      <c r="AB189" s="46">
        <v>0.68743686999999998</v>
      </c>
      <c r="AC189" s="30" t="s">
        <v>57</v>
      </c>
    </row>
    <row r="190" spans="1:29" s="11" customFormat="1" x14ac:dyDescent="0.25">
      <c r="A190" s="30" t="s">
        <v>1458</v>
      </c>
      <c r="B190" s="31" t="s">
        <v>1620</v>
      </c>
      <c r="C190" s="32">
        <v>4.8446669999999997E-2</v>
      </c>
      <c r="D190" s="33">
        <v>0.39142506532389398</v>
      </c>
      <c r="E190" s="38" t="s">
        <v>2415</v>
      </c>
      <c r="F190" s="38" t="s">
        <v>2415</v>
      </c>
      <c r="G190" s="38" t="s">
        <v>2415</v>
      </c>
      <c r="H190" s="38" t="s">
        <v>2415</v>
      </c>
      <c r="I190" s="38" t="s">
        <v>2415</v>
      </c>
      <c r="J190" s="38" t="s">
        <v>2415</v>
      </c>
      <c r="K190" s="38" t="s">
        <v>2415</v>
      </c>
      <c r="L190" s="38" t="s">
        <v>2415</v>
      </c>
      <c r="M190" s="38" t="s">
        <v>2415</v>
      </c>
      <c r="N190" s="38" t="s">
        <v>2415</v>
      </c>
      <c r="O190" s="38" t="s">
        <v>2415</v>
      </c>
      <c r="P190" s="38" t="s">
        <v>2415</v>
      </c>
      <c r="Q190" s="46">
        <v>0.86409667700000004</v>
      </c>
      <c r="R190" s="46">
        <v>0.79310559199999997</v>
      </c>
      <c r="S190" s="46">
        <v>1.0895102560000001</v>
      </c>
      <c r="T190" s="46">
        <v>2.5280661800000002</v>
      </c>
      <c r="U190" s="46">
        <v>1.884664688</v>
      </c>
      <c r="V190" s="46">
        <v>1.1025114890000001</v>
      </c>
      <c r="W190" s="47">
        <v>1.6105240999999999E-2</v>
      </c>
      <c r="X190" s="47">
        <v>8.4289337000000006E-2</v>
      </c>
      <c r="Y190" s="47">
        <v>0.20879563800000001</v>
      </c>
      <c r="Z190" s="46">
        <v>2.5511494629999998</v>
      </c>
      <c r="AA190" s="46">
        <v>1.5875603819999999</v>
      </c>
      <c r="AB190" s="46">
        <v>0.81060720900000005</v>
      </c>
      <c r="AC190" s="30" t="s">
        <v>57</v>
      </c>
    </row>
    <row r="191" spans="1:29" s="11" customFormat="1" x14ac:dyDescent="0.25">
      <c r="A191" s="30" t="s">
        <v>1260</v>
      </c>
      <c r="B191" s="31" t="s">
        <v>1620</v>
      </c>
      <c r="C191" s="32">
        <v>1.7264063E-2</v>
      </c>
      <c r="D191" s="33">
        <v>0.256345880283184</v>
      </c>
      <c r="E191" s="38" t="s">
        <v>2697</v>
      </c>
      <c r="F191" s="38">
        <v>53.5</v>
      </c>
      <c r="G191" s="38">
        <v>95.2</v>
      </c>
      <c r="H191" s="38" t="s">
        <v>2629</v>
      </c>
      <c r="I191" s="38" t="s">
        <v>2698</v>
      </c>
      <c r="J191" s="38" t="s">
        <v>1628</v>
      </c>
      <c r="K191" s="38" t="s">
        <v>1628</v>
      </c>
      <c r="L191" s="38" t="s">
        <v>1628</v>
      </c>
      <c r="M191" s="38" t="s">
        <v>1628</v>
      </c>
      <c r="N191" s="38" t="s">
        <v>1628</v>
      </c>
      <c r="O191" s="38" t="s">
        <v>1628</v>
      </c>
      <c r="P191" s="38" t="s">
        <v>1628</v>
      </c>
      <c r="Q191" s="46">
        <v>1.209241512</v>
      </c>
      <c r="R191" s="46">
        <v>1.148290604</v>
      </c>
      <c r="S191" s="46">
        <v>1.053079689</v>
      </c>
      <c r="T191" s="46">
        <v>2.043987945</v>
      </c>
      <c r="U191" s="46">
        <v>1.3789087440000001</v>
      </c>
      <c r="V191" s="46">
        <v>0.71506337399999997</v>
      </c>
      <c r="W191" s="47">
        <v>7.4050169999999998E-3</v>
      </c>
      <c r="X191" s="47">
        <v>5.6671758000000003E-2</v>
      </c>
      <c r="Y191" s="47">
        <v>0.19312578499999999</v>
      </c>
      <c r="Z191" s="46">
        <v>-2.811136876</v>
      </c>
      <c r="AA191" s="46">
        <v>-1.7770358369999999</v>
      </c>
      <c r="AB191" s="46">
        <v>-0.86643515800000004</v>
      </c>
      <c r="AC191" s="30" t="s">
        <v>67</v>
      </c>
    </row>
    <row r="192" spans="1:29" s="11" customFormat="1" x14ac:dyDescent="0.25">
      <c r="A192" s="30" t="s">
        <v>1449</v>
      </c>
      <c r="B192" s="31" t="s">
        <v>1620</v>
      </c>
      <c r="C192" s="32">
        <v>1.9245884000000001E-2</v>
      </c>
      <c r="D192" s="33">
        <v>0.26797455362164502</v>
      </c>
      <c r="E192" s="38" t="s">
        <v>2415</v>
      </c>
      <c r="F192" s="38" t="s">
        <v>2415</v>
      </c>
      <c r="G192" s="38" t="s">
        <v>2415</v>
      </c>
      <c r="H192" s="38" t="s">
        <v>2415</v>
      </c>
      <c r="I192" s="38" t="s">
        <v>2415</v>
      </c>
      <c r="J192" s="38" t="s">
        <v>2415</v>
      </c>
      <c r="K192" s="38" t="s">
        <v>2415</v>
      </c>
      <c r="L192" s="38" t="s">
        <v>2415</v>
      </c>
      <c r="M192" s="38" t="s">
        <v>2415</v>
      </c>
      <c r="N192" s="38" t="s">
        <v>2415</v>
      </c>
      <c r="O192" s="38" t="s">
        <v>2415</v>
      </c>
      <c r="P192" s="38" t="s">
        <v>2415</v>
      </c>
      <c r="Q192" s="46">
        <v>0.71280499799999997</v>
      </c>
      <c r="R192" s="46">
        <v>0.83849181299999997</v>
      </c>
      <c r="S192" s="46">
        <v>0.85010370700000004</v>
      </c>
      <c r="T192" s="46">
        <v>2.509404285</v>
      </c>
      <c r="U192" s="46">
        <v>1.981570064</v>
      </c>
      <c r="V192" s="46">
        <v>0.74059254500000005</v>
      </c>
      <c r="W192" s="47">
        <v>4.9003049999999998E-3</v>
      </c>
      <c r="X192" s="47">
        <v>5.4572055000000001E-2</v>
      </c>
      <c r="Y192" s="47">
        <v>0.16613334099999999</v>
      </c>
      <c r="Z192" s="46">
        <v>2.9414429790000001</v>
      </c>
      <c r="AA192" s="46">
        <v>1.794316032</v>
      </c>
      <c r="AB192" s="46">
        <v>0.96955834900000004</v>
      </c>
      <c r="AC192" s="30" t="s">
        <v>57</v>
      </c>
    </row>
    <row r="193" spans="1:29" s="11" customFormat="1" x14ac:dyDescent="0.25">
      <c r="A193" s="30" t="s">
        <v>322</v>
      </c>
      <c r="B193" s="31" t="s">
        <v>1620</v>
      </c>
      <c r="C193" s="32">
        <v>3.7251101000000002E-2</v>
      </c>
      <c r="D193" s="33">
        <v>0.350876230666745</v>
      </c>
      <c r="E193" s="38" t="s">
        <v>2699</v>
      </c>
      <c r="F193" s="38">
        <v>51.1</v>
      </c>
      <c r="G193" s="38">
        <v>62.5</v>
      </c>
      <c r="H193" s="38" t="s">
        <v>2685</v>
      </c>
      <c r="I193" s="38" t="s">
        <v>2700</v>
      </c>
      <c r="J193" s="38" t="s">
        <v>3179</v>
      </c>
      <c r="K193" s="38">
        <v>51.6</v>
      </c>
      <c r="L193" s="38">
        <v>65.400000000000006</v>
      </c>
      <c r="M193" s="38" t="s">
        <v>3180</v>
      </c>
      <c r="N193" s="38" t="s">
        <v>1628</v>
      </c>
      <c r="O193" s="38" t="s">
        <v>1628</v>
      </c>
      <c r="P193" s="38" t="s">
        <v>1628</v>
      </c>
      <c r="Q193" s="46">
        <v>0.87770751499999999</v>
      </c>
      <c r="R193" s="46">
        <v>0.92948815900000004</v>
      </c>
      <c r="S193" s="46">
        <v>0.94429122799999998</v>
      </c>
      <c r="T193" s="46">
        <v>1.380733878</v>
      </c>
      <c r="U193" s="46">
        <v>0.75055233499999996</v>
      </c>
      <c r="V193" s="46">
        <v>0.71643717699999998</v>
      </c>
      <c r="W193" s="47">
        <v>1.1419857E-2</v>
      </c>
      <c r="X193" s="47">
        <v>0.10810987699999999</v>
      </c>
      <c r="Y193" s="47">
        <v>0.15624033200000001</v>
      </c>
      <c r="Z193" s="46">
        <v>2.668757566</v>
      </c>
      <c r="AA193" s="46">
        <v>1.2366427179999999</v>
      </c>
      <c r="AB193" s="46">
        <v>1.258197214</v>
      </c>
      <c r="AC193" s="30" t="s">
        <v>57</v>
      </c>
    </row>
    <row r="194" spans="1:29" s="11" customFormat="1" x14ac:dyDescent="0.25">
      <c r="A194" s="30" t="s">
        <v>472</v>
      </c>
      <c r="B194" s="31" t="s">
        <v>1620</v>
      </c>
      <c r="C194" s="32">
        <v>2.8801973000000002E-2</v>
      </c>
      <c r="D194" s="33">
        <v>0.31745219845202299</v>
      </c>
      <c r="E194" s="38" t="s">
        <v>1700</v>
      </c>
      <c r="F194" s="38">
        <v>31.1</v>
      </c>
      <c r="G194" s="38">
        <v>12.7</v>
      </c>
      <c r="H194" s="38" t="s">
        <v>1631</v>
      </c>
      <c r="I194" s="38" t="s">
        <v>1701</v>
      </c>
      <c r="J194" s="38" t="s">
        <v>3150</v>
      </c>
      <c r="K194" s="38">
        <v>31.1</v>
      </c>
      <c r="L194" s="38">
        <v>12.7</v>
      </c>
      <c r="M194" s="38" t="s">
        <v>3151</v>
      </c>
      <c r="N194" s="38">
        <v>28.6</v>
      </c>
      <c r="O194" s="38">
        <v>0</v>
      </c>
      <c r="P194" s="38" t="s">
        <v>3657</v>
      </c>
      <c r="Q194" s="46">
        <v>0.91093313099999995</v>
      </c>
      <c r="R194" s="46">
        <v>0.92327408200000005</v>
      </c>
      <c r="S194" s="46">
        <v>0.98663349099999997</v>
      </c>
      <c r="T194" s="46">
        <v>1.1744871269999999</v>
      </c>
      <c r="U194" s="46">
        <v>1.058665913</v>
      </c>
      <c r="V194" s="46">
        <v>0.218100823</v>
      </c>
      <c r="W194" s="47">
        <v>1.2450457E-2</v>
      </c>
      <c r="X194" s="47">
        <v>3.2916617000000002E-2</v>
      </c>
      <c r="Y194" s="47">
        <v>0.31619629999999999</v>
      </c>
      <c r="Z194" s="46">
        <v>2.6396036199999999</v>
      </c>
      <c r="AA194" s="46">
        <v>2.015151066</v>
      </c>
      <c r="AB194" s="46">
        <v>0.47836196600000003</v>
      </c>
      <c r="AC194" s="30" t="s">
        <v>99</v>
      </c>
    </row>
    <row r="195" spans="1:29" s="11" customFormat="1" x14ac:dyDescent="0.25">
      <c r="A195" s="30" t="s">
        <v>263</v>
      </c>
      <c r="B195" s="31" t="s">
        <v>1620</v>
      </c>
      <c r="C195" s="32">
        <v>1.2607893E-2</v>
      </c>
      <c r="D195" s="33">
        <v>0.22525424870300001</v>
      </c>
      <c r="E195" s="38" t="s">
        <v>1716</v>
      </c>
      <c r="F195" s="38">
        <v>38.4</v>
      </c>
      <c r="G195" s="38">
        <v>27.5</v>
      </c>
      <c r="H195" s="38" t="s">
        <v>1631</v>
      </c>
      <c r="I195" s="38" t="s">
        <v>1717</v>
      </c>
      <c r="J195" s="38" t="s">
        <v>3181</v>
      </c>
      <c r="K195" s="38">
        <v>38.4</v>
      </c>
      <c r="L195" s="38">
        <v>27.5</v>
      </c>
      <c r="M195" s="38" t="s">
        <v>3182</v>
      </c>
      <c r="N195" s="38">
        <v>33.799999999999997</v>
      </c>
      <c r="O195" s="38">
        <v>1.1299999999999999</v>
      </c>
      <c r="P195" s="38" t="s">
        <v>3659</v>
      </c>
      <c r="Q195" s="46">
        <v>0.95994635100000003</v>
      </c>
      <c r="R195" s="46">
        <v>0.88220126799999998</v>
      </c>
      <c r="S195" s="46">
        <v>1.088126243</v>
      </c>
      <c r="T195" s="46">
        <v>0.95098144900000003</v>
      </c>
      <c r="U195" s="46">
        <v>1.6094487850000001</v>
      </c>
      <c r="V195" s="46">
        <v>0.86246616799999998</v>
      </c>
      <c r="W195" s="47">
        <v>9.5208635E-2</v>
      </c>
      <c r="X195" s="47">
        <v>4.9023280000000001E-3</v>
      </c>
      <c r="Y195" s="47">
        <v>7.5617891000000007E-2</v>
      </c>
      <c r="Z195" s="46">
        <v>1.3093457150000001</v>
      </c>
      <c r="AA195" s="46">
        <v>2.9413151239999999</v>
      </c>
      <c r="AB195" s="46">
        <v>-1.6408726440000001</v>
      </c>
      <c r="AC195" s="30" t="s">
        <v>20</v>
      </c>
    </row>
    <row r="196" spans="1:29" s="11" customFormat="1" x14ac:dyDescent="0.25">
      <c r="A196" s="30" t="s">
        <v>1408</v>
      </c>
      <c r="B196" s="31" t="s">
        <v>1620</v>
      </c>
      <c r="C196" s="32">
        <v>1.0535101E-2</v>
      </c>
      <c r="D196" s="33">
        <v>0.21017499614271301</v>
      </c>
      <c r="E196" s="38" t="s">
        <v>2688</v>
      </c>
      <c r="F196" s="38" t="s">
        <v>2701</v>
      </c>
      <c r="G196" s="38" t="s">
        <v>2687</v>
      </c>
      <c r="H196" s="38" t="s">
        <v>2689</v>
      </c>
      <c r="I196" s="38" t="s">
        <v>2689</v>
      </c>
      <c r="J196" s="38" t="s">
        <v>3156</v>
      </c>
      <c r="K196" s="38" t="s">
        <v>3156</v>
      </c>
      <c r="L196" s="38" t="s">
        <v>3156</v>
      </c>
      <c r="M196" s="38" t="s">
        <v>2701</v>
      </c>
      <c r="N196" s="38" t="s">
        <v>2701</v>
      </c>
      <c r="O196" s="38" t="s">
        <v>2701</v>
      </c>
      <c r="P196" s="38" t="s">
        <v>2701</v>
      </c>
      <c r="Q196" s="46">
        <v>0.78530517399999999</v>
      </c>
      <c r="R196" s="46">
        <v>0.81532166100000003</v>
      </c>
      <c r="S196" s="46">
        <v>0.96318448499999998</v>
      </c>
      <c r="T196" s="46">
        <v>2.401233</v>
      </c>
      <c r="U196" s="46">
        <v>2.3195206759999998</v>
      </c>
      <c r="V196" s="46">
        <v>0.55384587900000004</v>
      </c>
      <c r="W196" s="47">
        <v>5.193207E-3</v>
      </c>
      <c r="X196" s="47">
        <v>1.8389433E-2</v>
      </c>
      <c r="Y196" s="47">
        <v>0.30387688800000001</v>
      </c>
      <c r="Z196" s="46">
        <v>2.9234158620000001</v>
      </c>
      <c r="AA196" s="46">
        <v>2.2488939459999999</v>
      </c>
      <c r="AB196" s="46">
        <v>0.51328242499999999</v>
      </c>
      <c r="AC196" s="30" t="s">
        <v>99</v>
      </c>
    </row>
    <row r="197" spans="1:29" s="11" customFormat="1" x14ac:dyDescent="0.25">
      <c r="A197" s="30" t="s">
        <v>436</v>
      </c>
      <c r="B197" s="31" t="s">
        <v>1620</v>
      </c>
      <c r="C197" s="32">
        <v>1.4387578E-2</v>
      </c>
      <c r="D197" s="33">
        <v>0.23641298950558201</v>
      </c>
      <c r="E197" s="38" t="s">
        <v>1764</v>
      </c>
      <c r="F197" s="38">
        <v>38.1</v>
      </c>
      <c r="G197" s="38">
        <v>0</v>
      </c>
      <c r="H197" s="38" t="s">
        <v>1631</v>
      </c>
      <c r="I197" s="38" t="s">
        <v>1765</v>
      </c>
      <c r="J197" s="38" t="s">
        <v>1628</v>
      </c>
      <c r="K197" s="38" t="s">
        <v>1628</v>
      </c>
      <c r="L197" s="38" t="s">
        <v>1628</v>
      </c>
      <c r="M197" s="38" t="s">
        <v>1628</v>
      </c>
      <c r="N197" s="38" t="s">
        <v>1628</v>
      </c>
      <c r="O197" s="38" t="s">
        <v>1628</v>
      </c>
      <c r="P197" s="38" t="s">
        <v>1628</v>
      </c>
      <c r="Q197" s="46">
        <v>0.91988556200000005</v>
      </c>
      <c r="R197" s="46">
        <v>0.90197534899999998</v>
      </c>
      <c r="S197" s="46">
        <v>1.019856654</v>
      </c>
      <c r="T197" s="46">
        <v>1.1465640560000001</v>
      </c>
      <c r="U197" s="46">
        <v>1.1562635960000001</v>
      </c>
      <c r="V197" s="46">
        <v>0.178364561</v>
      </c>
      <c r="W197" s="47">
        <v>8.9918419999999999E-3</v>
      </c>
      <c r="X197" s="47">
        <v>5.5922079E-2</v>
      </c>
      <c r="Y197" s="47">
        <v>0.21112202499999999</v>
      </c>
      <c r="Z197" s="46">
        <v>2.748078719</v>
      </c>
      <c r="AA197" s="46">
        <v>1.783144574</v>
      </c>
      <c r="AB197" s="46">
        <v>0.80253413600000001</v>
      </c>
      <c r="AC197" s="30" t="s">
        <v>57</v>
      </c>
    </row>
    <row r="198" spans="1:29" s="11" customFormat="1" x14ac:dyDescent="0.25">
      <c r="A198" s="30" t="s">
        <v>1542</v>
      </c>
      <c r="B198" s="31" t="s">
        <v>1620</v>
      </c>
      <c r="C198" s="32">
        <v>2.757537E-3</v>
      </c>
      <c r="D198" s="33">
        <v>0.124167646834173</v>
      </c>
      <c r="E198" s="38" t="s">
        <v>2415</v>
      </c>
      <c r="F198" s="38" t="s">
        <v>2415</v>
      </c>
      <c r="G198" s="38" t="s">
        <v>2415</v>
      </c>
      <c r="H198" s="38" t="s">
        <v>2415</v>
      </c>
      <c r="I198" s="38" t="s">
        <v>2415</v>
      </c>
      <c r="J198" s="38" t="s">
        <v>2415</v>
      </c>
      <c r="K198" s="38" t="s">
        <v>2415</v>
      </c>
      <c r="L198" s="38" t="s">
        <v>2415</v>
      </c>
      <c r="M198" s="38" t="s">
        <v>2415</v>
      </c>
      <c r="N198" s="38" t="s">
        <v>2415</v>
      </c>
      <c r="O198" s="38" t="s">
        <v>2415</v>
      </c>
      <c r="P198" s="38" t="s">
        <v>2415</v>
      </c>
      <c r="Q198" s="46">
        <v>0.71985022300000001</v>
      </c>
      <c r="R198" s="46">
        <v>0.79679459399999997</v>
      </c>
      <c r="S198" s="46">
        <v>0.90343261399999997</v>
      </c>
      <c r="T198" s="46">
        <v>2.9090402900000001</v>
      </c>
      <c r="U198" s="46">
        <v>1.6821805540000001</v>
      </c>
      <c r="V198" s="46">
        <v>1.5074715620000001</v>
      </c>
      <c r="W198" s="47">
        <v>5.3155300000000004E-4</v>
      </c>
      <c r="X198" s="47">
        <v>5.2009735000000001E-2</v>
      </c>
      <c r="Y198" s="47">
        <v>6.3223735000000003E-2</v>
      </c>
      <c r="Z198" s="46">
        <v>3.5719234819999999</v>
      </c>
      <c r="AA198" s="46">
        <v>1.81615686</v>
      </c>
      <c r="AB198" s="46">
        <v>1.5282621199999999</v>
      </c>
      <c r="AC198" s="30" t="s">
        <v>57</v>
      </c>
    </row>
    <row r="199" spans="1:29" s="11" customFormat="1" x14ac:dyDescent="0.25">
      <c r="A199" s="30" t="s">
        <v>1595</v>
      </c>
      <c r="B199" s="31" t="s">
        <v>1620</v>
      </c>
      <c r="C199" s="32">
        <v>2.2797730000000001E-3</v>
      </c>
      <c r="D199" s="33">
        <v>0.11544434178037701</v>
      </c>
      <c r="E199" s="38" t="s">
        <v>2415</v>
      </c>
      <c r="F199" s="38" t="s">
        <v>2415</v>
      </c>
      <c r="G199" s="38" t="s">
        <v>2415</v>
      </c>
      <c r="H199" s="38" t="s">
        <v>2415</v>
      </c>
      <c r="I199" s="38" t="s">
        <v>2415</v>
      </c>
      <c r="J199" s="38" t="s">
        <v>2415</v>
      </c>
      <c r="K199" s="38" t="s">
        <v>2415</v>
      </c>
      <c r="L199" s="38" t="s">
        <v>2415</v>
      </c>
      <c r="M199" s="38" t="s">
        <v>2415</v>
      </c>
      <c r="N199" s="38" t="s">
        <v>2415</v>
      </c>
      <c r="O199" s="38" t="s">
        <v>2415</v>
      </c>
      <c r="P199" s="38" t="s">
        <v>2415</v>
      </c>
      <c r="Q199" s="46">
        <v>0.55585123299999994</v>
      </c>
      <c r="R199" s="46">
        <v>0.65648156999999996</v>
      </c>
      <c r="S199" s="46">
        <v>0.846712625</v>
      </c>
      <c r="T199" s="46">
        <v>3.3789005580000002</v>
      </c>
      <c r="U199" s="46">
        <v>2.4311834910000001</v>
      </c>
      <c r="V199" s="46">
        <v>1.2097999420000001</v>
      </c>
      <c r="W199" s="47">
        <v>3.0569100000000002E-4</v>
      </c>
      <c r="X199" s="47">
        <v>3.6291594000000003E-2</v>
      </c>
      <c r="Y199" s="47">
        <v>6.5962609000000005E-2</v>
      </c>
      <c r="Z199" s="46">
        <v>3.71426604</v>
      </c>
      <c r="AA199" s="46">
        <v>1.9739380099999999</v>
      </c>
      <c r="AB199" s="46">
        <v>1.5065532150000001</v>
      </c>
      <c r="AC199" s="30" t="s">
        <v>99</v>
      </c>
    </row>
    <row r="200" spans="1:29" s="11" customFormat="1" x14ac:dyDescent="0.25">
      <c r="A200" s="30" t="s">
        <v>1385</v>
      </c>
      <c r="B200" s="31" t="s">
        <v>1620</v>
      </c>
      <c r="C200" s="32">
        <v>7.4071270000000003E-3</v>
      </c>
      <c r="D200" s="33">
        <v>0.17993145976126301</v>
      </c>
      <c r="E200" s="38" t="s">
        <v>2415</v>
      </c>
      <c r="F200" s="38" t="s">
        <v>2415</v>
      </c>
      <c r="G200" s="38" t="s">
        <v>2415</v>
      </c>
      <c r="H200" s="38" t="s">
        <v>2415</v>
      </c>
      <c r="I200" s="38" t="s">
        <v>2415</v>
      </c>
      <c r="J200" s="38" t="s">
        <v>2415</v>
      </c>
      <c r="K200" s="38" t="s">
        <v>2415</v>
      </c>
      <c r="L200" s="38" t="s">
        <v>2415</v>
      </c>
      <c r="M200" s="38" t="s">
        <v>2415</v>
      </c>
      <c r="N200" s="38" t="s">
        <v>2415</v>
      </c>
      <c r="O200" s="38" t="s">
        <v>2415</v>
      </c>
      <c r="P200" s="38" t="s">
        <v>2415</v>
      </c>
      <c r="Q200" s="46">
        <v>0.74512336099999998</v>
      </c>
      <c r="R200" s="46">
        <v>0.84220602899999997</v>
      </c>
      <c r="S200" s="46">
        <v>0.88472812499999998</v>
      </c>
      <c r="T200" s="46">
        <v>2.3266375290000001</v>
      </c>
      <c r="U200" s="46">
        <v>1.6027812619999999</v>
      </c>
      <c r="V200" s="46">
        <v>1.0539768110000001</v>
      </c>
      <c r="W200" s="47">
        <v>1.6015580000000001E-3</v>
      </c>
      <c r="X200" s="47">
        <v>5.7291451E-2</v>
      </c>
      <c r="Y200" s="47">
        <v>9.7633111999999994E-2</v>
      </c>
      <c r="Z200" s="46">
        <v>3.2720503829999998</v>
      </c>
      <c r="AA200" s="46">
        <v>1.7720358780000001</v>
      </c>
      <c r="AB200" s="46">
        <v>1.295156566</v>
      </c>
      <c r="AC200" s="30" t="s">
        <v>57</v>
      </c>
    </row>
    <row r="201" spans="1:29" s="11" customFormat="1" x14ac:dyDescent="0.25">
      <c r="A201" s="30" t="s">
        <v>1573</v>
      </c>
      <c r="B201" s="31" t="s">
        <v>1620</v>
      </c>
      <c r="C201" s="32">
        <v>6.0265999999999998E-4</v>
      </c>
      <c r="D201" s="33">
        <v>6.5834736234689203E-2</v>
      </c>
      <c r="E201" s="38" t="s">
        <v>2415</v>
      </c>
      <c r="F201" s="38" t="s">
        <v>2415</v>
      </c>
      <c r="G201" s="38" t="s">
        <v>2415</v>
      </c>
      <c r="H201" s="38" t="s">
        <v>2415</v>
      </c>
      <c r="I201" s="38" t="s">
        <v>2415</v>
      </c>
      <c r="J201" s="38" t="s">
        <v>2415</v>
      </c>
      <c r="K201" s="38" t="s">
        <v>2415</v>
      </c>
      <c r="L201" s="38" t="s">
        <v>2415</v>
      </c>
      <c r="M201" s="38" t="s">
        <v>2415</v>
      </c>
      <c r="N201" s="38" t="s">
        <v>2415</v>
      </c>
      <c r="O201" s="38" t="s">
        <v>2415</v>
      </c>
      <c r="P201" s="38" t="s">
        <v>2415</v>
      </c>
      <c r="Q201" s="46">
        <v>0.61607273900000004</v>
      </c>
      <c r="R201" s="46">
        <v>0.69936059799999994</v>
      </c>
      <c r="S201" s="46">
        <v>0.88090856100000003</v>
      </c>
      <c r="T201" s="46">
        <v>3.1274011439999998</v>
      </c>
      <c r="U201" s="46">
        <v>2.1023217459999999</v>
      </c>
      <c r="V201" s="46">
        <v>1.33841006</v>
      </c>
      <c r="W201" s="47">
        <v>7.8708999999999995E-5</v>
      </c>
      <c r="X201" s="47">
        <v>3.5468066999999999E-2</v>
      </c>
      <c r="Y201" s="47">
        <v>3.5877270000000003E-2</v>
      </c>
      <c r="Z201" s="46">
        <v>4.0443313439999997</v>
      </c>
      <c r="AA201" s="46">
        <v>1.9836868860000001</v>
      </c>
      <c r="AB201" s="46">
        <v>1.8006723410000001</v>
      </c>
      <c r="AC201" s="30" t="s">
        <v>1030</v>
      </c>
    </row>
    <row r="202" spans="1:29" s="11" customFormat="1" x14ac:dyDescent="0.25">
      <c r="A202" s="30" t="s">
        <v>1019</v>
      </c>
      <c r="B202" s="31" t="s">
        <v>1620</v>
      </c>
      <c r="C202" s="32">
        <v>4.1067778999999999E-2</v>
      </c>
      <c r="D202" s="33">
        <v>0.36619425948411899</v>
      </c>
      <c r="E202" s="38" t="s">
        <v>2415</v>
      </c>
      <c r="F202" s="38" t="s">
        <v>2415</v>
      </c>
      <c r="G202" s="38" t="s">
        <v>2415</v>
      </c>
      <c r="H202" s="38" t="s">
        <v>2415</v>
      </c>
      <c r="I202" s="38" t="s">
        <v>2415</v>
      </c>
      <c r="J202" s="38" t="s">
        <v>2415</v>
      </c>
      <c r="K202" s="38" t="s">
        <v>2415</v>
      </c>
      <c r="L202" s="38" t="s">
        <v>2415</v>
      </c>
      <c r="M202" s="38" t="s">
        <v>2415</v>
      </c>
      <c r="N202" s="38" t="s">
        <v>2415</v>
      </c>
      <c r="O202" s="38" t="s">
        <v>2415</v>
      </c>
      <c r="P202" s="38" t="s">
        <v>2415</v>
      </c>
      <c r="Q202" s="46">
        <v>0.83278841999999997</v>
      </c>
      <c r="R202" s="46">
        <v>0.91602047399999997</v>
      </c>
      <c r="S202" s="46">
        <v>0.90913734300000004</v>
      </c>
      <c r="T202" s="46">
        <v>1.68613116</v>
      </c>
      <c r="U202" s="46">
        <v>0.78586000300000003</v>
      </c>
      <c r="V202" s="46">
        <v>1.2987901230000001</v>
      </c>
      <c r="W202" s="47">
        <v>1.2330821E-2</v>
      </c>
      <c r="X202" s="47">
        <v>0.257152355</v>
      </c>
      <c r="Y202" s="47">
        <v>5.3924727999999998E-2</v>
      </c>
      <c r="Z202" s="46">
        <v>2.6428745949999999</v>
      </c>
      <c r="AA202" s="46">
        <v>0.652149537</v>
      </c>
      <c r="AB202" s="46">
        <v>1.7997530719999999</v>
      </c>
      <c r="AC202" s="30" t="s">
        <v>57</v>
      </c>
    </row>
    <row r="203" spans="1:29" s="11" customFormat="1" x14ac:dyDescent="0.25">
      <c r="A203" s="30" t="s">
        <v>323</v>
      </c>
      <c r="B203" s="31" t="s">
        <v>1620</v>
      </c>
      <c r="C203" s="32">
        <v>3.3399553999999998E-2</v>
      </c>
      <c r="D203" s="33">
        <v>0.33677340120513199</v>
      </c>
      <c r="E203" s="38" t="s">
        <v>2415</v>
      </c>
      <c r="F203" s="38" t="s">
        <v>2415</v>
      </c>
      <c r="G203" s="38" t="s">
        <v>2415</v>
      </c>
      <c r="H203" s="38" t="s">
        <v>2415</v>
      </c>
      <c r="I203" s="38" t="s">
        <v>2415</v>
      </c>
      <c r="J203" s="38" t="s">
        <v>2415</v>
      </c>
      <c r="K203" s="38" t="s">
        <v>2415</v>
      </c>
      <c r="L203" s="38" t="s">
        <v>2415</v>
      </c>
      <c r="M203" s="38" t="s">
        <v>2415</v>
      </c>
      <c r="N203" s="38" t="s">
        <v>2415</v>
      </c>
      <c r="O203" s="38" t="s">
        <v>2415</v>
      </c>
      <c r="P203" s="38" t="s">
        <v>2415</v>
      </c>
      <c r="Q203" s="46">
        <v>0.86726724200000005</v>
      </c>
      <c r="R203" s="46">
        <v>0.883038035</v>
      </c>
      <c r="S203" s="46">
        <v>0.98214030200000002</v>
      </c>
      <c r="T203" s="46">
        <v>1.38248171</v>
      </c>
      <c r="U203" s="46">
        <v>0.874269556</v>
      </c>
      <c r="V203" s="46">
        <v>0.66930363199999998</v>
      </c>
      <c r="W203" s="47">
        <v>8.3509420000000001E-3</v>
      </c>
      <c r="X203" s="47">
        <v>0.15076181</v>
      </c>
      <c r="Y203" s="47">
        <v>9.0825291000000002E-2</v>
      </c>
      <c r="Z203" s="46">
        <v>2.772234321</v>
      </c>
      <c r="AA203" s="46">
        <v>1.03317156</v>
      </c>
      <c r="AB203" s="46">
        <v>1.5501713779999999</v>
      </c>
      <c r="AC203" s="30" t="s">
        <v>57</v>
      </c>
    </row>
    <row r="204" spans="1:29" s="11" customFormat="1" x14ac:dyDescent="0.25">
      <c r="A204" s="30" t="s">
        <v>1039</v>
      </c>
      <c r="B204" s="31" t="s">
        <v>1620</v>
      </c>
      <c r="C204" s="33">
        <v>4.4636572999999999E-2</v>
      </c>
      <c r="D204" s="33">
        <v>0.380045590824721</v>
      </c>
      <c r="E204" s="38" t="s">
        <v>1628</v>
      </c>
      <c r="F204" s="38" t="s">
        <v>1628</v>
      </c>
      <c r="G204" s="38" t="s">
        <v>1628</v>
      </c>
      <c r="H204" s="38" t="s">
        <v>1628</v>
      </c>
      <c r="I204" s="38" t="s">
        <v>1628</v>
      </c>
      <c r="J204" s="38" t="s">
        <v>3183</v>
      </c>
      <c r="K204" s="38">
        <v>34.5</v>
      </c>
      <c r="L204" s="38">
        <v>0</v>
      </c>
      <c r="M204" s="38" t="s">
        <v>3184</v>
      </c>
      <c r="N204" s="38" t="s">
        <v>1628</v>
      </c>
      <c r="O204" s="38" t="s">
        <v>1628</v>
      </c>
      <c r="P204" s="38" t="s">
        <v>1628</v>
      </c>
      <c r="Q204" s="46">
        <v>0.83503248500000005</v>
      </c>
      <c r="R204" s="46">
        <v>0.91831217099999995</v>
      </c>
      <c r="S204" s="46">
        <v>0.90931222700000003</v>
      </c>
      <c r="T204" s="46">
        <v>1.716992973</v>
      </c>
      <c r="U204" s="46">
        <v>1.286154228</v>
      </c>
      <c r="V204" s="46">
        <v>0.89406028299999996</v>
      </c>
      <c r="W204" s="48">
        <v>2.8723651999999999E-2</v>
      </c>
      <c r="X204" s="48">
        <v>8.4709112000000003E-2</v>
      </c>
      <c r="Y204" s="48">
        <v>0.26722938099999999</v>
      </c>
      <c r="Z204" s="49">
        <v>2.3426155949999998</v>
      </c>
      <c r="AA204" s="49">
        <v>1.585091783</v>
      </c>
      <c r="AB204" s="49">
        <v>0.62121410300000002</v>
      </c>
      <c r="AC204" s="50" t="s">
        <v>57</v>
      </c>
    </row>
    <row r="205" spans="1:29" s="11" customFormat="1" x14ac:dyDescent="0.25">
      <c r="A205" s="30" t="s">
        <v>1251</v>
      </c>
      <c r="B205" s="31" t="s">
        <v>1620</v>
      </c>
      <c r="C205" s="32">
        <v>2.4000546000000001E-2</v>
      </c>
      <c r="D205" s="33">
        <v>0.292210238498401</v>
      </c>
      <c r="E205" s="38" t="s">
        <v>2415</v>
      </c>
      <c r="F205" s="38" t="s">
        <v>2415</v>
      </c>
      <c r="G205" s="38" t="s">
        <v>2415</v>
      </c>
      <c r="H205" s="38" t="s">
        <v>2415</v>
      </c>
      <c r="I205" s="38" t="s">
        <v>2415</v>
      </c>
      <c r="J205" s="38" t="s">
        <v>2415</v>
      </c>
      <c r="K205" s="38" t="s">
        <v>2415</v>
      </c>
      <c r="L205" s="38" t="s">
        <v>2415</v>
      </c>
      <c r="M205" s="38" t="s">
        <v>2415</v>
      </c>
      <c r="N205" s="38" t="s">
        <v>2415</v>
      </c>
      <c r="O205" s="38" t="s">
        <v>2415</v>
      </c>
      <c r="P205" s="38" t="s">
        <v>2415</v>
      </c>
      <c r="Q205" s="46">
        <v>0.82449466299999996</v>
      </c>
      <c r="R205" s="46">
        <v>0.84572798199999999</v>
      </c>
      <c r="S205" s="46">
        <v>0.97489344200000005</v>
      </c>
      <c r="T205" s="46">
        <v>2.0307829910000001</v>
      </c>
      <c r="U205" s="46">
        <v>1.5378624789999999</v>
      </c>
      <c r="V205" s="46">
        <v>0.86211572599999997</v>
      </c>
      <c r="W205" s="47">
        <v>1.4928828E-2</v>
      </c>
      <c r="X205" s="47">
        <v>4.1119137E-2</v>
      </c>
      <c r="Y205" s="47">
        <v>0.30397168800000002</v>
      </c>
      <c r="Z205" s="46">
        <v>2.5774734640000001</v>
      </c>
      <c r="AA205" s="46">
        <v>1.9202564360000001</v>
      </c>
      <c r="AB205" s="46">
        <v>0.51301135799999997</v>
      </c>
      <c r="AC205" s="30" t="s">
        <v>99</v>
      </c>
    </row>
    <row r="206" spans="1:29" s="11" customFormat="1" x14ac:dyDescent="0.25">
      <c r="A206" s="30" t="s">
        <v>1292</v>
      </c>
      <c r="B206" s="31" t="s">
        <v>1620</v>
      </c>
      <c r="C206" s="32">
        <v>4.4029218000000002E-2</v>
      </c>
      <c r="D206" s="33">
        <v>0.37836435478934</v>
      </c>
      <c r="E206" s="38" t="s">
        <v>2701</v>
      </c>
      <c r="F206" s="38" t="s">
        <v>2687</v>
      </c>
      <c r="G206" s="38" t="s">
        <v>2687</v>
      </c>
      <c r="H206" s="38" t="s">
        <v>2687</v>
      </c>
      <c r="I206" s="38" t="s">
        <v>2687</v>
      </c>
      <c r="J206" s="38" t="s">
        <v>3156</v>
      </c>
      <c r="K206" s="38" t="s">
        <v>3156</v>
      </c>
      <c r="L206" s="38" t="s">
        <v>3156</v>
      </c>
      <c r="M206" s="38" t="s">
        <v>3156</v>
      </c>
      <c r="N206" s="38" t="s">
        <v>2701</v>
      </c>
      <c r="O206" s="38" t="s">
        <v>2701</v>
      </c>
      <c r="P206" s="38" t="s">
        <v>2701</v>
      </c>
      <c r="Q206" s="46">
        <v>0.80121562700000004</v>
      </c>
      <c r="R206" s="46">
        <v>0.92846779099999999</v>
      </c>
      <c r="S206" s="46">
        <v>0.86294391100000001</v>
      </c>
      <c r="T206" s="46">
        <v>2.1122765700000001</v>
      </c>
      <c r="U206" s="46">
        <v>1.240161555</v>
      </c>
      <c r="V206" s="46">
        <v>1.3995245279999999</v>
      </c>
      <c r="W206" s="47">
        <v>1.3642761999999999E-2</v>
      </c>
      <c r="X206" s="47">
        <v>0.118503505</v>
      </c>
      <c r="Y206" s="47">
        <v>0.15707928299999999</v>
      </c>
      <c r="Z206" s="46">
        <v>2.6084558489999998</v>
      </c>
      <c r="AA206" s="46">
        <v>1.1825008969999999</v>
      </c>
      <c r="AB206" s="46">
        <v>1.2551094110000001</v>
      </c>
      <c r="AC206" s="30" t="s">
        <v>57</v>
      </c>
    </row>
    <row r="207" spans="1:29" s="11" customFormat="1" x14ac:dyDescent="0.25">
      <c r="A207" s="30" t="s">
        <v>1552</v>
      </c>
      <c r="B207" s="31" t="s">
        <v>1620</v>
      </c>
      <c r="C207" s="32">
        <v>1.962896E-3</v>
      </c>
      <c r="D207" s="33">
        <v>0.11013725783556901</v>
      </c>
      <c r="E207" s="38" t="s">
        <v>2415</v>
      </c>
      <c r="F207" s="38" t="s">
        <v>2415</v>
      </c>
      <c r="G207" s="38" t="s">
        <v>2415</v>
      </c>
      <c r="H207" s="38" t="s">
        <v>2415</v>
      </c>
      <c r="I207" s="38" t="s">
        <v>2415</v>
      </c>
      <c r="J207" s="38" t="s">
        <v>2415</v>
      </c>
      <c r="K207" s="38" t="s">
        <v>2415</v>
      </c>
      <c r="L207" s="38" t="s">
        <v>2415</v>
      </c>
      <c r="M207" s="38" t="s">
        <v>2415</v>
      </c>
      <c r="N207" s="38" t="s">
        <v>2415</v>
      </c>
      <c r="O207" s="38" t="s">
        <v>2415</v>
      </c>
      <c r="P207" s="38" t="s">
        <v>2415</v>
      </c>
      <c r="Q207" s="46">
        <v>0.69495389200000002</v>
      </c>
      <c r="R207" s="46">
        <v>0.79462626700000005</v>
      </c>
      <c r="S207" s="46">
        <v>0.874566976</v>
      </c>
      <c r="T207" s="46">
        <v>2.9729460840000002</v>
      </c>
      <c r="U207" s="46">
        <v>1.9657427329999999</v>
      </c>
      <c r="V207" s="46">
        <v>1.281803456</v>
      </c>
      <c r="W207" s="47">
        <v>4.2597700000000002E-4</v>
      </c>
      <c r="X207" s="47">
        <v>3.6585213999999998E-2</v>
      </c>
      <c r="Y207" s="47">
        <v>7.6085676000000005E-2</v>
      </c>
      <c r="Z207" s="46">
        <v>3.6294871359999998</v>
      </c>
      <c r="AA207" s="46">
        <v>1.9705070760000001</v>
      </c>
      <c r="AB207" s="46">
        <v>1.4319038100000001</v>
      </c>
      <c r="AC207" s="30" t="s">
        <v>99</v>
      </c>
    </row>
    <row r="208" spans="1:29" s="11" customFormat="1" x14ac:dyDescent="0.25">
      <c r="A208" s="30" t="s">
        <v>1587</v>
      </c>
      <c r="B208" s="31" t="s">
        <v>1620</v>
      </c>
      <c r="C208" s="32">
        <v>8.4059040000000005E-3</v>
      </c>
      <c r="D208" s="33">
        <v>0.189199367728486</v>
      </c>
      <c r="E208" s="38" t="s">
        <v>2415</v>
      </c>
      <c r="F208" s="38" t="s">
        <v>2415</v>
      </c>
      <c r="G208" s="38" t="s">
        <v>2415</v>
      </c>
      <c r="H208" s="38" t="s">
        <v>2415</v>
      </c>
      <c r="I208" s="38" t="s">
        <v>2415</v>
      </c>
      <c r="J208" s="38" t="s">
        <v>2415</v>
      </c>
      <c r="K208" s="38" t="s">
        <v>2415</v>
      </c>
      <c r="L208" s="38" t="s">
        <v>2415</v>
      </c>
      <c r="M208" s="38" t="s">
        <v>2415</v>
      </c>
      <c r="N208" s="38" t="s">
        <v>2415</v>
      </c>
      <c r="O208" s="38" t="s">
        <v>2415</v>
      </c>
      <c r="P208" s="38" t="s">
        <v>2415</v>
      </c>
      <c r="Q208" s="46">
        <v>0.58454809900000004</v>
      </c>
      <c r="R208" s="46">
        <v>0.68300936499999998</v>
      </c>
      <c r="S208" s="46">
        <v>0.85584199699999997</v>
      </c>
      <c r="T208" s="46">
        <v>3.298839445</v>
      </c>
      <c r="U208" s="46">
        <v>2.0312951589999999</v>
      </c>
      <c r="V208" s="46">
        <v>1.537447456</v>
      </c>
      <c r="W208" s="47">
        <v>1.4555010000000001E-3</v>
      </c>
      <c r="X208" s="47">
        <v>7.7780262000000003E-2</v>
      </c>
      <c r="Y208" s="47">
        <v>7.2133638E-2</v>
      </c>
      <c r="Z208" s="46">
        <v>3.2989899889999998</v>
      </c>
      <c r="AA208" s="46">
        <v>1.6271416519999999</v>
      </c>
      <c r="AB208" s="46">
        <v>1.460082959</v>
      </c>
      <c r="AC208" s="30" t="s">
        <v>57</v>
      </c>
    </row>
    <row r="209" spans="1:29" s="11" customFormat="1" x14ac:dyDescent="0.25">
      <c r="A209" s="30" t="s">
        <v>1528</v>
      </c>
      <c r="B209" s="31" t="s">
        <v>1620</v>
      </c>
      <c r="C209" s="32">
        <v>5.5090089999999996E-3</v>
      </c>
      <c r="D209" s="33">
        <v>0.16057952889530999</v>
      </c>
      <c r="E209" s="38" t="s">
        <v>2415</v>
      </c>
      <c r="F209" s="38" t="s">
        <v>2415</v>
      </c>
      <c r="G209" s="38" t="s">
        <v>2415</v>
      </c>
      <c r="H209" s="38" t="s">
        <v>2415</v>
      </c>
      <c r="I209" s="38" t="s">
        <v>2415</v>
      </c>
      <c r="J209" s="38" t="s">
        <v>2415</v>
      </c>
      <c r="K209" s="38" t="s">
        <v>2415</v>
      </c>
      <c r="L209" s="38" t="s">
        <v>2415</v>
      </c>
      <c r="M209" s="38" t="s">
        <v>2415</v>
      </c>
      <c r="N209" s="38" t="s">
        <v>2415</v>
      </c>
      <c r="O209" s="38" t="s">
        <v>2415</v>
      </c>
      <c r="P209" s="38" t="s">
        <v>2415</v>
      </c>
      <c r="Q209" s="46">
        <v>0.61160218300000002</v>
      </c>
      <c r="R209" s="46">
        <v>0.73854062300000001</v>
      </c>
      <c r="S209" s="46">
        <v>0.82812260299999996</v>
      </c>
      <c r="T209" s="46">
        <v>2.829340202</v>
      </c>
      <c r="U209" s="46">
        <v>2.1397236940000002</v>
      </c>
      <c r="V209" s="46">
        <v>0.96568049899999997</v>
      </c>
      <c r="W209" s="47">
        <v>1.5706089999999999E-3</v>
      </c>
      <c r="X209" s="47">
        <v>3.8005424000000003E-2</v>
      </c>
      <c r="Y209" s="47">
        <v>0.130507438</v>
      </c>
      <c r="Z209" s="46">
        <v>3.2775632629999998</v>
      </c>
      <c r="AA209" s="46">
        <v>1.9542310570000001</v>
      </c>
      <c r="AB209" s="46">
        <v>1.12399564</v>
      </c>
      <c r="AC209" s="30" t="s">
        <v>99</v>
      </c>
    </row>
    <row r="210" spans="1:29" s="11" customFormat="1" x14ac:dyDescent="0.25">
      <c r="A210" s="30" t="s">
        <v>1577</v>
      </c>
      <c r="B210" s="31" t="s">
        <v>1620</v>
      </c>
      <c r="C210" s="32">
        <v>4.077326E-3</v>
      </c>
      <c r="D210" s="33">
        <v>0.142026869467891</v>
      </c>
      <c r="E210" s="38" t="s">
        <v>2415</v>
      </c>
      <c r="F210" s="38" t="s">
        <v>2415</v>
      </c>
      <c r="G210" s="38" t="s">
        <v>2415</v>
      </c>
      <c r="H210" s="38" t="s">
        <v>2415</v>
      </c>
      <c r="I210" s="38" t="s">
        <v>2415</v>
      </c>
      <c r="J210" s="38" t="s">
        <v>2415</v>
      </c>
      <c r="K210" s="38" t="s">
        <v>2415</v>
      </c>
      <c r="L210" s="38" t="s">
        <v>2415</v>
      </c>
      <c r="M210" s="38" t="s">
        <v>2415</v>
      </c>
      <c r="N210" s="38" t="s">
        <v>2415</v>
      </c>
      <c r="O210" s="38" t="s">
        <v>2415</v>
      </c>
      <c r="P210" s="38" t="s">
        <v>2415</v>
      </c>
      <c r="Q210" s="46">
        <v>0.621808994</v>
      </c>
      <c r="R210" s="46">
        <v>0.71664315899999997</v>
      </c>
      <c r="S210" s="46">
        <v>0.86766891700000004</v>
      </c>
      <c r="T210" s="46">
        <v>3.173012452</v>
      </c>
      <c r="U210" s="46">
        <v>1.7391671820000001</v>
      </c>
      <c r="V210" s="46">
        <v>1.701335724</v>
      </c>
      <c r="W210" s="47">
        <v>9.1450799999999997E-4</v>
      </c>
      <c r="X210" s="47">
        <v>6.8532756E-2</v>
      </c>
      <c r="Y210" s="47">
        <v>6.4923909000000002E-2</v>
      </c>
      <c r="Z210" s="46">
        <v>3.4272747030000001</v>
      </c>
      <c r="AA210" s="46">
        <v>1.4868080589999999</v>
      </c>
      <c r="AB210" s="46">
        <v>1.7138013649999999</v>
      </c>
      <c r="AC210" s="30" t="s">
        <v>57</v>
      </c>
    </row>
    <row r="211" spans="1:29" s="11" customFormat="1" x14ac:dyDescent="0.25">
      <c r="A211" s="30" t="s">
        <v>1538</v>
      </c>
      <c r="B211" s="31" t="s">
        <v>1620</v>
      </c>
      <c r="C211" s="32">
        <v>3.4433199999999998E-4</v>
      </c>
      <c r="D211" s="33">
        <v>5.7301058179603397E-2</v>
      </c>
      <c r="E211" s="38" t="s">
        <v>2415</v>
      </c>
      <c r="F211" s="38" t="s">
        <v>2415</v>
      </c>
      <c r="G211" s="38" t="s">
        <v>2415</v>
      </c>
      <c r="H211" s="38" t="s">
        <v>2415</v>
      </c>
      <c r="I211" s="38" t="s">
        <v>2415</v>
      </c>
      <c r="J211" s="38" t="s">
        <v>2415</v>
      </c>
      <c r="K211" s="38" t="s">
        <v>2415</v>
      </c>
      <c r="L211" s="38" t="s">
        <v>2415</v>
      </c>
      <c r="M211" s="38" t="s">
        <v>2415</v>
      </c>
      <c r="N211" s="38" t="s">
        <v>2415</v>
      </c>
      <c r="O211" s="38" t="s">
        <v>2415</v>
      </c>
      <c r="P211" s="38" t="s">
        <v>2415</v>
      </c>
      <c r="Q211" s="46">
        <v>0.69328593900000002</v>
      </c>
      <c r="R211" s="46">
        <v>0.85562600899999997</v>
      </c>
      <c r="S211" s="46">
        <v>0.81026748999999998</v>
      </c>
      <c r="T211" s="46">
        <v>2.8816686109999998</v>
      </c>
      <c r="U211" s="46">
        <v>1.7676717150000001</v>
      </c>
      <c r="V211" s="46">
        <v>1.575653049</v>
      </c>
      <c r="W211" s="47">
        <v>7.7022599999999997E-5</v>
      </c>
      <c r="X211" s="47">
        <v>3.4970962000000001E-2</v>
      </c>
      <c r="Y211" s="47">
        <v>3.6532086999999998E-2</v>
      </c>
      <c r="Z211" s="46">
        <v>4.0494031929999998</v>
      </c>
      <c r="AA211" s="46">
        <v>1.812286598</v>
      </c>
      <c r="AB211" s="46">
        <v>1.9711261369999999</v>
      </c>
      <c r="AC211" s="30" t="s">
        <v>1030</v>
      </c>
    </row>
    <row r="212" spans="1:29" s="11" customFormat="1" x14ac:dyDescent="0.25">
      <c r="A212" s="30" t="s">
        <v>1523</v>
      </c>
      <c r="B212" s="31" t="s">
        <v>1620</v>
      </c>
      <c r="C212" s="32">
        <v>9.9861780000000001E-3</v>
      </c>
      <c r="D212" s="33">
        <v>0.205691069686635</v>
      </c>
      <c r="E212" s="38" t="s">
        <v>2415</v>
      </c>
      <c r="F212" s="38" t="s">
        <v>2415</v>
      </c>
      <c r="G212" s="38" t="s">
        <v>2415</v>
      </c>
      <c r="H212" s="38" t="s">
        <v>2415</v>
      </c>
      <c r="I212" s="38" t="s">
        <v>2415</v>
      </c>
      <c r="J212" s="38" t="s">
        <v>2415</v>
      </c>
      <c r="K212" s="38" t="s">
        <v>2415</v>
      </c>
      <c r="L212" s="38" t="s">
        <v>2415</v>
      </c>
      <c r="M212" s="38" t="s">
        <v>2415</v>
      </c>
      <c r="N212" s="38" t="s">
        <v>2415</v>
      </c>
      <c r="O212" s="38" t="s">
        <v>2415</v>
      </c>
      <c r="P212" s="38" t="s">
        <v>2415</v>
      </c>
      <c r="Q212" s="46">
        <v>0.72318453299999996</v>
      </c>
      <c r="R212" s="46">
        <v>0.89003317699999995</v>
      </c>
      <c r="S212" s="46">
        <v>0.81253660100000002</v>
      </c>
      <c r="T212" s="46">
        <v>2.8099990610000001</v>
      </c>
      <c r="U212" s="46">
        <v>1.6670036589999999</v>
      </c>
      <c r="V212" s="46">
        <v>1.495323572</v>
      </c>
      <c r="W212" s="47">
        <v>2.0511409999999998E-3</v>
      </c>
      <c r="X212" s="47">
        <v>8.0999821E-2</v>
      </c>
      <c r="Y212" s="47">
        <v>8.3598440999999996E-2</v>
      </c>
      <c r="Z212" s="46">
        <v>3.2014395809999998</v>
      </c>
      <c r="AA212" s="46">
        <v>1.3983778120000001</v>
      </c>
      <c r="AB212" s="46">
        <v>1.591644579</v>
      </c>
      <c r="AC212" s="30" t="s">
        <v>57</v>
      </c>
    </row>
    <row r="213" spans="1:29" s="11" customFormat="1" x14ac:dyDescent="0.25">
      <c r="A213" s="30" t="s">
        <v>1565</v>
      </c>
      <c r="B213" s="31" t="s">
        <v>1620</v>
      </c>
      <c r="C213" s="32">
        <v>2.5411589999999999E-3</v>
      </c>
      <c r="D213" s="33">
        <v>0.120472469384637</v>
      </c>
      <c r="E213" s="38" t="s">
        <v>2415</v>
      </c>
      <c r="F213" s="38" t="s">
        <v>2415</v>
      </c>
      <c r="G213" s="38" t="s">
        <v>2415</v>
      </c>
      <c r="H213" s="38" t="s">
        <v>2415</v>
      </c>
      <c r="I213" s="38" t="s">
        <v>2415</v>
      </c>
      <c r="J213" s="38" t="s">
        <v>2415</v>
      </c>
      <c r="K213" s="38" t="s">
        <v>2415</v>
      </c>
      <c r="L213" s="38" t="s">
        <v>2415</v>
      </c>
      <c r="M213" s="38" t="s">
        <v>2415</v>
      </c>
      <c r="N213" s="38" t="s">
        <v>2415</v>
      </c>
      <c r="O213" s="38" t="s">
        <v>2415</v>
      </c>
      <c r="P213" s="38" t="s">
        <v>2415</v>
      </c>
      <c r="Q213" s="46">
        <v>0.59617863699999996</v>
      </c>
      <c r="R213" s="46">
        <v>0.717087951</v>
      </c>
      <c r="S213" s="46">
        <v>0.83138844599999995</v>
      </c>
      <c r="T213" s="46">
        <v>3.0654787149999998</v>
      </c>
      <c r="U213" s="46">
        <v>1.960308326</v>
      </c>
      <c r="V213" s="46">
        <v>1.4062950359999999</v>
      </c>
      <c r="W213" s="47">
        <v>5.8067500000000001E-4</v>
      </c>
      <c r="X213" s="47">
        <v>4.3105188000000003E-2</v>
      </c>
      <c r="Y213" s="47">
        <v>7.6917267999999997E-2</v>
      </c>
      <c r="Z213" s="46">
        <v>3.548714258</v>
      </c>
      <c r="AA213" s="46">
        <v>1.899691749</v>
      </c>
      <c r="AB213" s="46">
        <v>1.4261171260000001</v>
      </c>
      <c r="AC213" s="30" t="s">
        <v>99</v>
      </c>
    </row>
    <row r="214" spans="1:29" s="11" customFormat="1" x14ac:dyDescent="0.25">
      <c r="A214" s="30" t="s">
        <v>1517</v>
      </c>
      <c r="B214" s="31" t="s">
        <v>1620</v>
      </c>
      <c r="C214" s="32">
        <v>4.1549350000000002E-3</v>
      </c>
      <c r="D214" s="33">
        <v>0.14249723282939</v>
      </c>
      <c r="E214" s="38" t="s">
        <v>2415</v>
      </c>
      <c r="F214" s="38" t="s">
        <v>2415</v>
      </c>
      <c r="G214" s="38" t="s">
        <v>2415</v>
      </c>
      <c r="H214" s="38" t="s">
        <v>2415</v>
      </c>
      <c r="I214" s="38" t="s">
        <v>2415</v>
      </c>
      <c r="J214" s="38" t="s">
        <v>2415</v>
      </c>
      <c r="K214" s="38" t="s">
        <v>2415</v>
      </c>
      <c r="L214" s="38" t="s">
        <v>2415</v>
      </c>
      <c r="M214" s="38" t="s">
        <v>2415</v>
      </c>
      <c r="N214" s="38" t="s">
        <v>2415</v>
      </c>
      <c r="O214" s="38" t="s">
        <v>2415</v>
      </c>
      <c r="P214" s="38" t="s">
        <v>2415</v>
      </c>
      <c r="Q214" s="46">
        <v>0.62878917400000001</v>
      </c>
      <c r="R214" s="46">
        <v>0.77165200300000003</v>
      </c>
      <c r="S214" s="46">
        <v>0.81486106599999997</v>
      </c>
      <c r="T214" s="46">
        <v>2.754842376</v>
      </c>
      <c r="U214" s="46">
        <v>1.2081369310000001</v>
      </c>
      <c r="V214" s="46">
        <v>2.103736864</v>
      </c>
      <c r="W214" s="47">
        <v>7.6880999999999998E-4</v>
      </c>
      <c r="X214" s="47">
        <v>9.1647226999999998E-2</v>
      </c>
      <c r="Y214" s="47">
        <v>4.2303408000000001E-2</v>
      </c>
      <c r="Z214" s="46">
        <v>3.4741158059999999</v>
      </c>
      <c r="AA214" s="46">
        <v>1.330679615</v>
      </c>
      <c r="AB214" s="46">
        <v>1.9078968890000001</v>
      </c>
      <c r="AC214" s="30" t="s">
        <v>106</v>
      </c>
    </row>
    <row r="215" spans="1:29" s="11" customFormat="1" x14ac:dyDescent="0.25">
      <c r="A215" s="30" t="s">
        <v>1574</v>
      </c>
      <c r="B215" s="31" t="s">
        <v>1620</v>
      </c>
      <c r="C215" s="32">
        <v>1.6440529999999999E-3</v>
      </c>
      <c r="D215" s="33">
        <v>0.100315840530586</v>
      </c>
      <c r="E215" s="38" t="s">
        <v>2415</v>
      </c>
      <c r="F215" s="38" t="s">
        <v>2415</v>
      </c>
      <c r="G215" s="38" t="s">
        <v>2415</v>
      </c>
      <c r="H215" s="38" t="s">
        <v>2415</v>
      </c>
      <c r="I215" s="38" t="s">
        <v>2415</v>
      </c>
      <c r="J215" s="38" t="s">
        <v>2415</v>
      </c>
      <c r="K215" s="38" t="s">
        <v>2415</v>
      </c>
      <c r="L215" s="38" t="s">
        <v>2415</v>
      </c>
      <c r="M215" s="38" t="s">
        <v>2415</v>
      </c>
      <c r="N215" s="38" t="s">
        <v>2415</v>
      </c>
      <c r="O215" s="38" t="s">
        <v>2415</v>
      </c>
      <c r="P215" s="38" t="s">
        <v>2415</v>
      </c>
      <c r="Q215" s="46">
        <v>0.59518844900000001</v>
      </c>
      <c r="R215" s="46">
        <v>0.69663493799999998</v>
      </c>
      <c r="S215" s="46">
        <v>0.85437639799999998</v>
      </c>
      <c r="T215" s="46">
        <v>3.1405625609999999</v>
      </c>
      <c r="U215" s="46">
        <v>1.8513602950000001</v>
      </c>
      <c r="V215" s="46">
        <v>1.5859673670000001</v>
      </c>
      <c r="W215" s="47">
        <v>2.8631400000000002E-4</v>
      </c>
      <c r="X215" s="47">
        <v>4.3554197000000003E-2</v>
      </c>
      <c r="Y215" s="47">
        <v>5.502576E-2</v>
      </c>
      <c r="Z215" s="46">
        <v>3.7307954909999999</v>
      </c>
      <c r="AA215" s="46">
        <v>1.8951520369999999</v>
      </c>
      <c r="AB215" s="46">
        <v>1.5979616109999999</v>
      </c>
      <c r="AC215" s="30" t="s">
        <v>99</v>
      </c>
    </row>
    <row r="216" spans="1:29" s="11" customFormat="1" x14ac:dyDescent="0.25">
      <c r="A216" s="30" t="s">
        <v>303</v>
      </c>
      <c r="B216" s="31" t="s">
        <v>1620</v>
      </c>
      <c r="C216" s="32">
        <v>1.0008800999999999E-2</v>
      </c>
      <c r="D216" s="33">
        <v>0.205691069686635</v>
      </c>
      <c r="E216" s="38" t="s">
        <v>1718</v>
      </c>
      <c r="F216" s="38">
        <v>54</v>
      </c>
      <c r="G216" s="38">
        <v>76.7</v>
      </c>
      <c r="H216" s="38" t="s">
        <v>1631</v>
      </c>
      <c r="I216" s="38" t="s">
        <v>1719</v>
      </c>
      <c r="J216" s="38" t="s">
        <v>3185</v>
      </c>
      <c r="K216" s="38">
        <v>54.1</v>
      </c>
      <c r="L216" s="38">
        <v>76.8</v>
      </c>
      <c r="M216" s="38" t="s">
        <v>3186</v>
      </c>
      <c r="N216" s="38">
        <v>52.9</v>
      </c>
      <c r="O216" s="38">
        <v>71</v>
      </c>
      <c r="P216" s="38" t="s">
        <v>3660</v>
      </c>
      <c r="Q216" s="46">
        <v>0.90080057400000002</v>
      </c>
      <c r="R216" s="46">
        <v>0.94817090000000004</v>
      </c>
      <c r="S216" s="46">
        <v>0.95004030799999994</v>
      </c>
      <c r="T216" s="46">
        <v>1.3533048839999999</v>
      </c>
      <c r="U216" s="46">
        <v>0.76987429900000004</v>
      </c>
      <c r="V216" s="46">
        <v>0.82435753599999995</v>
      </c>
      <c r="W216" s="47">
        <v>3.576002E-3</v>
      </c>
      <c r="X216" s="47">
        <v>8.0934892999999994E-2</v>
      </c>
      <c r="Y216" s="47">
        <v>0.10774067</v>
      </c>
      <c r="Z216" s="46">
        <v>3.0376886729999999</v>
      </c>
      <c r="AA216" s="46">
        <v>1.607643902</v>
      </c>
      <c r="AB216" s="46">
        <v>1.238633272</v>
      </c>
      <c r="AC216" s="30" t="s">
        <v>57</v>
      </c>
    </row>
    <row r="217" spans="1:29" s="11" customFormat="1" x14ac:dyDescent="0.25">
      <c r="A217" s="30" t="s">
        <v>344</v>
      </c>
      <c r="B217" s="31" t="s">
        <v>1620</v>
      </c>
      <c r="C217" s="32">
        <v>1.1410750000000001E-2</v>
      </c>
      <c r="D217" s="33">
        <v>0.21660251008902701</v>
      </c>
      <c r="E217" s="38" t="s">
        <v>2415</v>
      </c>
      <c r="F217" s="38" t="s">
        <v>2415</v>
      </c>
      <c r="G217" s="38" t="s">
        <v>2415</v>
      </c>
      <c r="H217" s="38" t="s">
        <v>2415</v>
      </c>
      <c r="I217" s="38" t="s">
        <v>2415</v>
      </c>
      <c r="J217" s="38" t="s">
        <v>2415</v>
      </c>
      <c r="K217" s="38" t="s">
        <v>2415</v>
      </c>
      <c r="L217" s="38" t="s">
        <v>2415</v>
      </c>
      <c r="M217" s="38" t="s">
        <v>2415</v>
      </c>
      <c r="N217" s="38" t="s">
        <v>2415</v>
      </c>
      <c r="O217" s="38" t="s">
        <v>2415</v>
      </c>
      <c r="P217" s="38" t="s">
        <v>2415</v>
      </c>
      <c r="Q217" s="46">
        <v>0.87025843800000002</v>
      </c>
      <c r="R217" s="46">
        <v>0.93661141800000003</v>
      </c>
      <c r="S217" s="46">
        <v>0.929156341</v>
      </c>
      <c r="T217" s="46">
        <v>1.5721319330000001</v>
      </c>
      <c r="U217" s="46">
        <v>0.86909166400000004</v>
      </c>
      <c r="V217" s="46">
        <v>0.96667075099999999</v>
      </c>
      <c r="W217" s="47">
        <v>3.3994699999999999E-3</v>
      </c>
      <c r="X217" s="47">
        <v>7.8370441999999998E-2</v>
      </c>
      <c r="Y217" s="47">
        <v>0.11284877</v>
      </c>
      <c r="Z217" s="46">
        <v>3.0529134099999999</v>
      </c>
      <c r="AA217" s="46">
        <v>1.4161182539999999</v>
      </c>
      <c r="AB217" s="46">
        <v>1.4378908480000001</v>
      </c>
      <c r="AC217" s="30" t="s">
        <v>57</v>
      </c>
    </row>
    <row r="218" spans="1:29" s="11" customFormat="1" x14ac:dyDescent="0.25">
      <c r="A218" s="30" t="s">
        <v>1423</v>
      </c>
      <c r="B218" s="31" t="s">
        <v>1620</v>
      </c>
      <c r="C218" s="32">
        <v>1.8604307E-2</v>
      </c>
      <c r="D218" s="33">
        <v>0.26590956589088099</v>
      </c>
      <c r="E218" s="38" t="s">
        <v>2415</v>
      </c>
      <c r="F218" s="38" t="s">
        <v>2415</v>
      </c>
      <c r="G218" s="38" t="s">
        <v>2415</v>
      </c>
      <c r="H218" s="38" t="s">
        <v>2415</v>
      </c>
      <c r="I218" s="38" t="s">
        <v>2415</v>
      </c>
      <c r="J218" s="38" t="s">
        <v>2415</v>
      </c>
      <c r="K218" s="38" t="s">
        <v>2415</v>
      </c>
      <c r="L218" s="38" t="s">
        <v>2415</v>
      </c>
      <c r="M218" s="38" t="s">
        <v>2415</v>
      </c>
      <c r="N218" s="38" t="s">
        <v>2415</v>
      </c>
      <c r="O218" s="38" t="s">
        <v>2415</v>
      </c>
      <c r="P218" s="38" t="s">
        <v>2415</v>
      </c>
      <c r="Q218" s="46">
        <v>0.75684427600000004</v>
      </c>
      <c r="R218" s="46">
        <v>0.83741759599999999</v>
      </c>
      <c r="S218" s="46">
        <v>0.90378358400000003</v>
      </c>
      <c r="T218" s="46">
        <v>2.4523516829999998</v>
      </c>
      <c r="U218" s="46">
        <v>1.6561370040000001</v>
      </c>
      <c r="V218" s="46">
        <v>1.0662595479999999</v>
      </c>
      <c r="W218" s="47">
        <v>5.9140080000000001E-3</v>
      </c>
      <c r="X218" s="47">
        <v>9.5591519E-2</v>
      </c>
      <c r="Y218" s="47">
        <v>0.119636374</v>
      </c>
      <c r="Z218" s="46">
        <v>2.882712433</v>
      </c>
      <c r="AA218" s="46">
        <v>1.524213614</v>
      </c>
      <c r="AB218" s="46">
        <v>1.176806499</v>
      </c>
      <c r="AC218" s="30" t="s">
        <v>57</v>
      </c>
    </row>
    <row r="219" spans="1:29" s="11" customFormat="1" x14ac:dyDescent="0.25">
      <c r="A219" s="30" t="s">
        <v>1402</v>
      </c>
      <c r="B219" s="31" t="s">
        <v>1620</v>
      </c>
      <c r="C219" s="32">
        <v>1.5931225E-2</v>
      </c>
      <c r="D219" s="33">
        <v>0.24464359648328801</v>
      </c>
      <c r="E219" s="38" t="s">
        <v>2415</v>
      </c>
      <c r="F219" s="38" t="s">
        <v>2415</v>
      </c>
      <c r="G219" s="38" t="s">
        <v>2415</v>
      </c>
      <c r="H219" s="38" t="s">
        <v>2415</v>
      </c>
      <c r="I219" s="38" t="s">
        <v>2415</v>
      </c>
      <c r="J219" s="38" t="s">
        <v>2415</v>
      </c>
      <c r="K219" s="38" t="s">
        <v>2415</v>
      </c>
      <c r="L219" s="38" t="s">
        <v>2415</v>
      </c>
      <c r="M219" s="38" t="s">
        <v>2415</v>
      </c>
      <c r="N219" s="38" t="s">
        <v>2415</v>
      </c>
      <c r="O219" s="38" t="s">
        <v>2415</v>
      </c>
      <c r="P219" s="38" t="s">
        <v>2415</v>
      </c>
      <c r="Q219" s="46">
        <v>0.77435226000000001</v>
      </c>
      <c r="R219" s="46">
        <v>0.87986104099999995</v>
      </c>
      <c r="S219" s="46">
        <v>0.88008472299999996</v>
      </c>
      <c r="T219" s="46">
        <v>2.3793129739999999</v>
      </c>
      <c r="U219" s="46">
        <v>1.531991267</v>
      </c>
      <c r="V219" s="46">
        <v>1.0724000929999999</v>
      </c>
      <c r="W219" s="47">
        <v>4.6697520000000001E-3</v>
      </c>
      <c r="X219" s="47">
        <v>0.102376995</v>
      </c>
      <c r="Y219" s="47">
        <v>0.100513112</v>
      </c>
      <c r="Z219" s="46">
        <v>2.9563369430000002</v>
      </c>
      <c r="AA219" s="46">
        <v>1.488941933</v>
      </c>
      <c r="AB219" s="46">
        <v>1.278633285</v>
      </c>
      <c r="AC219" s="30" t="s">
        <v>57</v>
      </c>
    </row>
    <row r="220" spans="1:29" s="11" customFormat="1" x14ac:dyDescent="0.25">
      <c r="A220" s="30" t="s">
        <v>1054</v>
      </c>
      <c r="B220" s="31" t="s">
        <v>1620</v>
      </c>
      <c r="C220" s="32">
        <v>2.5774597999999999E-2</v>
      </c>
      <c r="D220" s="33">
        <v>0.303728963802395</v>
      </c>
      <c r="E220" s="38" t="s">
        <v>1720</v>
      </c>
      <c r="F220" s="38">
        <v>53.4</v>
      </c>
      <c r="G220" s="38">
        <v>73.8</v>
      </c>
      <c r="H220" s="38" t="s">
        <v>1631</v>
      </c>
      <c r="I220" s="38" t="s">
        <v>1721</v>
      </c>
      <c r="J220" s="38" t="s">
        <v>3187</v>
      </c>
      <c r="K220" s="38">
        <v>53.2</v>
      </c>
      <c r="L220" s="38">
        <v>72.8</v>
      </c>
      <c r="M220" s="38" t="s">
        <v>3188</v>
      </c>
      <c r="N220" s="38" t="s">
        <v>1628</v>
      </c>
      <c r="O220" s="38" t="s">
        <v>1628</v>
      </c>
      <c r="P220" s="38" t="s">
        <v>1628</v>
      </c>
      <c r="Q220" s="46">
        <v>0.82436009600000004</v>
      </c>
      <c r="R220" s="46">
        <v>0.92799132299999998</v>
      </c>
      <c r="S220" s="46">
        <v>0.88832737500000003</v>
      </c>
      <c r="T220" s="46">
        <v>1.7288363840000001</v>
      </c>
      <c r="U220" s="46">
        <v>0.72983537399999998</v>
      </c>
      <c r="V220" s="46">
        <v>1.244403953</v>
      </c>
      <c r="W220" s="47">
        <v>8.9363080000000004E-3</v>
      </c>
      <c r="X220" s="47">
        <v>0.22664177899999999</v>
      </c>
      <c r="Y220" s="47">
        <v>5.3450300999999999E-2</v>
      </c>
      <c r="Z220" s="46">
        <v>2.7501092960000002</v>
      </c>
      <c r="AA220" s="46">
        <v>0.74995209399999996</v>
      </c>
      <c r="AB220" s="46">
        <v>1.8037719299999999</v>
      </c>
      <c r="AC220" s="30" t="s">
        <v>57</v>
      </c>
    </row>
    <row r="221" spans="1:29" s="11" customFormat="1" x14ac:dyDescent="0.25">
      <c r="A221" s="30" t="s">
        <v>893</v>
      </c>
      <c r="B221" s="31" t="s">
        <v>1620</v>
      </c>
      <c r="C221" s="32">
        <v>6.4186099999999997E-4</v>
      </c>
      <c r="D221" s="33">
        <v>6.6538187224684894E-2</v>
      </c>
      <c r="E221" s="38" t="s">
        <v>2415</v>
      </c>
      <c r="F221" s="38" t="s">
        <v>2415</v>
      </c>
      <c r="G221" s="38" t="s">
        <v>2415</v>
      </c>
      <c r="H221" s="38" t="s">
        <v>2415</v>
      </c>
      <c r="I221" s="38" t="s">
        <v>2415</v>
      </c>
      <c r="J221" s="38" t="s">
        <v>2415</v>
      </c>
      <c r="K221" s="38" t="s">
        <v>2415</v>
      </c>
      <c r="L221" s="38" t="s">
        <v>2415</v>
      </c>
      <c r="M221" s="38" t="s">
        <v>2415</v>
      </c>
      <c r="N221" s="38" t="s">
        <v>2415</v>
      </c>
      <c r="O221" s="38" t="s">
        <v>2415</v>
      </c>
      <c r="P221" s="38" t="s">
        <v>2415</v>
      </c>
      <c r="Q221" s="46">
        <v>0.88594658000000004</v>
      </c>
      <c r="R221" s="46">
        <v>0.918635333</v>
      </c>
      <c r="S221" s="46">
        <v>0.96441596399999996</v>
      </c>
      <c r="T221" s="46">
        <v>1.56137017</v>
      </c>
      <c r="U221" s="46">
        <v>1.166419401</v>
      </c>
      <c r="V221" s="46">
        <v>0.51420637300000005</v>
      </c>
      <c r="W221" s="47">
        <v>2.6911900000000001E-4</v>
      </c>
      <c r="X221" s="47">
        <v>2.3072015000000001E-2</v>
      </c>
      <c r="Y221" s="47">
        <v>8.7552515999999997E-2</v>
      </c>
      <c r="Z221" s="46">
        <v>3.7463693770000002</v>
      </c>
      <c r="AA221" s="46">
        <v>2.160128973</v>
      </c>
      <c r="AB221" s="46">
        <v>1.3559815710000001</v>
      </c>
      <c r="AC221" s="30" t="s">
        <v>99</v>
      </c>
    </row>
    <row r="222" spans="1:29" s="11" customFormat="1" x14ac:dyDescent="0.25">
      <c r="A222" s="30" t="s">
        <v>1539</v>
      </c>
      <c r="B222" s="31" t="s">
        <v>1620</v>
      </c>
      <c r="C222" s="32">
        <v>8.5308659999999998E-3</v>
      </c>
      <c r="D222" s="33">
        <v>0.19089176930278401</v>
      </c>
      <c r="E222" s="38" t="s">
        <v>2415</v>
      </c>
      <c r="F222" s="38" t="s">
        <v>2415</v>
      </c>
      <c r="G222" s="38" t="s">
        <v>2415</v>
      </c>
      <c r="H222" s="38" t="s">
        <v>2415</v>
      </c>
      <c r="I222" s="38" t="s">
        <v>2415</v>
      </c>
      <c r="J222" s="38" t="s">
        <v>2415</v>
      </c>
      <c r="K222" s="38" t="s">
        <v>2415</v>
      </c>
      <c r="L222" s="38" t="s">
        <v>2415</v>
      </c>
      <c r="M222" s="38" t="s">
        <v>2415</v>
      </c>
      <c r="N222" s="38" t="s">
        <v>2415</v>
      </c>
      <c r="O222" s="38" t="s">
        <v>2415</v>
      </c>
      <c r="P222" s="38" t="s">
        <v>2415</v>
      </c>
      <c r="Q222" s="46">
        <v>0.64158142200000001</v>
      </c>
      <c r="R222" s="46">
        <v>0.75121224399999997</v>
      </c>
      <c r="S222" s="46">
        <v>0.854061454</v>
      </c>
      <c r="T222" s="46">
        <v>2.8986328160000001</v>
      </c>
      <c r="U222" s="46">
        <v>2.0849163960000001</v>
      </c>
      <c r="V222" s="46">
        <v>1.015802171</v>
      </c>
      <c r="W222" s="47">
        <v>1.789353E-3</v>
      </c>
      <c r="X222" s="47">
        <v>6.2238329000000002E-2</v>
      </c>
      <c r="Y222" s="47">
        <v>9.6226065999999999E-2</v>
      </c>
      <c r="Z222" s="46">
        <v>3.2405718389999998</v>
      </c>
      <c r="AA222" s="46">
        <v>1.733626146</v>
      </c>
      <c r="AB222" s="46">
        <v>1.3033592789999999</v>
      </c>
      <c r="AC222" s="30" t="s">
        <v>57</v>
      </c>
    </row>
    <row r="223" spans="1:29" s="11" customFormat="1" x14ac:dyDescent="0.25">
      <c r="A223" s="30" t="s">
        <v>1512</v>
      </c>
      <c r="B223" s="31" t="s">
        <v>1620</v>
      </c>
      <c r="C223" s="32">
        <v>2.3085864000000001E-2</v>
      </c>
      <c r="D223" s="33">
        <v>0.28660184077920903</v>
      </c>
      <c r="E223" s="38" t="s">
        <v>2415</v>
      </c>
      <c r="F223" s="38" t="s">
        <v>2415</v>
      </c>
      <c r="G223" s="38" t="s">
        <v>2415</v>
      </c>
      <c r="H223" s="38" t="s">
        <v>2415</v>
      </c>
      <c r="I223" s="38" t="s">
        <v>2415</v>
      </c>
      <c r="J223" s="38" t="s">
        <v>2415</v>
      </c>
      <c r="K223" s="38" t="s">
        <v>2415</v>
      </c>
      <c r="L223" s="38" t="s">
        <v>2415</v>
      </c>
      <c r="M223" s="38" t="s">
        <v>2415</v>
      </c>
      <c r="N223" s="38" t="s">
        <v>2415</v>
      </c>
      <c r="O223" s="38" t="s">
        <v>2415</v>
      </c>
      <c r="P223" s="38" t="s">
        <v>2415</v>
      </c>
      <c r="Q223" s="46">
        <v>0.62764593300000004</v>
      </c>
      <c r="R223" s="46">
        <v>0.76258057899999998</v>
      </c>
      <c r="S223" s="46">
        <v>0.82305523000000003</v>
      </c>
      <c r="T223" s="46">
        <v>2.7224782630000002</v>
      </c>
      <c r="U223" s="46">
        <v>1.6512679690000001</v>
      </c>
      <c r="V223" s="46">
        <v>1.2547030029999999</v>
      </c>
      <c r="W223" s="47">
        <v>4.8637949999999998E-3</v>
      </c>
      <c r="X223" s="47">
        <v>0.12558148399999999</v>
      </c>
      <c r="Y223" s="47">
        <v>8.5033853000000006E-2</v>
      </c>
      <c r="Z223" s="46">
        <v>2.9437583890000001</v>
      </c>
      <c r="AA223" s="46">
        <v>1.380470007</v>
      </c>
      <c r="AB223" s="46">
        <v>1.3719862899999999</v>
      </c>
      <c r="AC223" s="30" t="s">
        <v>57</v>
      </c>
    </row>
    <row r="224" spans="1:29" s="11" customFormat="1" x14ac:dyDescent="0.25">
      <c r="A224" s="30" t="s">
        <v>1266</v>
      </c>
      <c r="B224" s="31" t="s">
        <v>1620</v>
      </c>
      <c r="C224" s="32">
        <v>2.5065928000000001E-2</v>
      </c>
      <c r="D224" s="33">
        <v>0.29952026060161702</v>
      </c>
      <c r="E224" s="38" t="s">
        <v>2415</v>
      </c>
      <c r="F224" s="38" t="s">
        <v>2415</v>
      </c>
      <c r="G224" s="38" t="s">
        <v>2415</v>
      </c>
      <c r="H224" s="38" t="s">
        <v>2415</v>
      </c>
      <c r="I224" s="38" t="s">
        <v>2415</v>
      </c>
      <c r="J224" s="38" t="s">
        <v>2415</v>
      </c>
      <c r="K224" s="38" t="s">
        <v>2415</v>
      </c>
      <c r="L224" s="38" t="s">
        <v>2415</v>
      </c>
      <c r="M224" s="38" t="s">
        <v>2415</v>
      </c>
      <c r="N224" s="38" t="s">
        <v>2415</v>
      </c>
      <c r="O224" s="38" t="s">
        <v>2415</v>
      </c>
      <c r="P224" s="38" t="s">
        <v>2415</v>
      </c>
      <c r="Q224" s="46">
        <v>0.86436012299999998</v>
      </c>
      <c r="R224" s="46">
        <v>0.82709475099999996</v>
      </c>
      <c r="S224" s="46">
        <v>1.045055748</v>
      </c>
      <c r="T224" s="46">
        <v>2.0562808549999998</v>
      </c>
      <c r="U224" s="46">
        <v>1.898610261</v>
      </c>
      <c r="V224" s="46">
        <v>0.62015072800000004</v>
      </c>
      <c r="W224" s="47">
        <v>1.8799316E-2</v>
      </c>
      <c r="X224" s="47">
        <v>1.5584554E-2</v>
      </c>
      <c r="Y224" s="47">
        <v>0.47611535599999999</v>
      </c>
      <c r="Z224" s="46">
        <v>2.4967740909999998</v>
      </c>
      <c r="AA224" s="46">
        <v>2.311968749</v>
      </c>
      <c r="AB224" s="46">
        <v>5.9905735000000002E-2</v>
      </c>
      <c r="AC224" s="30" t="s">
        <v>99</v>
      </c>
    </row>
    <row r="225" spans="1:29" s="11" customFormat="1" x14ac:dyDescent="0.25">
      <c r="A225" s="30" t="s">
        <v>1294</v>
      </c>
      <c r="B225" s="31" t="s">
        <v>1620</v>
      </c>
      <c r="C225" s="32">
        <v>2.0559627E-2</v>
      </c>
      <c r="D225" s="33">
        <v>0.27306833607432701</v>
      </c>
      <c r="E225" s="38" t="s">
        <v>2415</v>
      </c>
      <c r="F225" s="38" t="s">
        <v>2415</v>
      </c>
      <c r="G225" s="38" t="s">
        <v>2415</v>
      </c>
      <c r="H225" s="38" t="s">
        <v>2415</v>
      </c>
      <c r="I225" s="38" t="s">
        <v>2415</v>
      </c>
      <c r="J225" s="38" t="s">
        <v>2415</v>
      </c>
      <c r="K225" s="38" t="s">
        <v>2415</v>
      </c>
      <c r="L225" s="38" t="s">
        <v>2415</v>
      </c>
      <c r="M225" s="38" t="s">
        <v>2415</v>
      </c>
      <c r="N225" s="38" t="s">
        <v>2415</v>
      </c>
      <c r="O225" s="38" t="s">
        <v>2415</v>
      </c>
      <c r="P225" s="38" t="s">
        <v>2415</v>
      </c>
      <c r="Q225" s="46">
        <v>0.77620094399999995</v>
      </c>
      <c r="R225" s="46">
        <v>0.90622648299999997</v>
      </c>
      <c r="S225" s="46">
        <v>0.85651981899999996</v>
      </c>
      <c r="T225" s="46">
        <v>2.113582777</v>
      </c>
      <c r="U225" s="46">
        <v>1.1976495250000001</v>
      </c>
      <c r="V225" s="46">
        <v>1.3076106300000001</v>
      </c>
      <c r="W225" s="47">
        <v>5.0192049999999997E-3</v>
      </c>
      <c r="X225" s="47">
        <v>8.5097287999999993E-2</v>
      </c>
      <c r="Y225" s="47">
        <v>0.127636104</v>
      </c>
      <c r="Z225" s="46">
        <v>2.9340097799999998</v>
      </c>
      <c r="AA225" s="46">
        <v>1.371578865</v>
      </c>
      <c r="AB225" s="46">
        <v>1.371620939</v>
      </c>
      <c r="AC225" s="30" t="s">
        <v>57</v>
      </c>
    </row>
    <row r="226" spans="1:29" s="11" customFormat="1" x14ac:dyDescent="0.25">
      <c r="A226" s="30" t="s">
        <v>1524</v>
      </c>
      <c r="B226" s="31" t="s">
        <v>1620</v>
      </c>
      <c r="C226" s="32">
        <v>1.3236260999999999E-2</v>
      </c>
      <c r="D226" s="33">
        <v>0.22977121552947399</v>
      </c>
      <c r="E226" s="38" t="s">
        <v>2415</v>
      </c>
      <c r="F226" s="38" t="s">
        <v>2415</v>
      </c>
      <c r="G226" s="38" t="s">
        <v>2415</v>
      </c>
      <c r="H226" s="38" t="s">
        <v>2415</v>
      </c>
      <c r="I226" s="38" t="s">
        <v>2415</v>
      </c>
      <c r="J226" s="38" t="s">
        <v>2415</v>
      </c>
      <c r="K226" s="38" t="s">
        <v>2415</v>
      </c>
      <c r="L226" s="38" t="s">
        <v>2415</v>
      </c>
      <c r="M226" s="38" t="s">
        <v>2415</v>
      </c>
      <c r="N226" s="38" t="s">
        <v>2415</v>
      </c>
      <c r="O226" s="38" t="s">
        <v>2415</v>
      </c>
      <c r="P226" s="38" t="s">
        <v>2415</v>
      </c>
      <c r="Q226" s="46">
        <v>0.78112695799999998</v>
      </c>
      <c r="R226" s="46">
        <v>0.76693165399999996</v>
      </c>
      <c r="S226" s="46">
        <v>1.018509216</v>
      </c>
      <c r="T226" s="46">
        <v>2.8117849430000001</v>
      </c>
      <c r="U226" s="46">
        <v>2.72179496</v>
      </c>
      <c r="V226" s="46">
        <v>0.52176669799999997</v>
      </c>
      <c r="W226" s="47">
        <v>7.1535069999999999E-3</v>
      </c>
      <c r="X226" s="47">
        <v>1.6032808999999999E-2</v>
      </c>
      <c r="Y226" s="47">
        <v>0.35584708300000001</v>
      </c>
      <c r="Z226" s="46">
        <v>2.8222361409999999</v>
      </c>
      <c r="AA226" s="46">
        <v>2.3012575389999999</v>
      </c>
      <c r="AB226" s="46">
        <v>0.36958173100000002</v>
      </c>
      <c r="AC226" s="30" t="s">
        <v>99</v>
      </c>
    </row>
    <row r="227" spans="1:29" s="11" customFormat="1" x14ac:dyDescent="0.25">
      <c r="A227" s="30" t="s">
        <v>1062</v>
      </c>
      <c r="B227" s="31" t="s">
        <v>1620</v>
      </c>
      <c r="C227" s="32">
        <v>1.856199E-3</v>
      </c>
      <c r="D227" s="33">
        <v>0.10821641071386599</v>
      </c>
      <c r="E227" s="38" t="s">
        <v>2703</v>
      </c>
      <c r="F227" s="38">
        <v>34.9</v>
      </c>
      <c r="G227" s="38">
        <v>0</v>
      </c>
      <c r="H227" s="38" t="s">
        <v>2629</v>
      </c>
      <c r="I227" s="38" t="s">
        <v>1722</v>
      </c>
      <c r="J227" s="38" t="s">
        <v>3193</v>
      </c>
      <c r="K227" s="38">
        <v>34.9</v>
      </c>
      <c r="L227" s="38">
        <v>0</v>
      </c>
      <c r="M227" s="38" t="s">
        <v>3194</v>
      </c>
      <c r="N227" s="38" t="s">
        <v>1628</v>
      </c>
      <c r="O227" s="38" t="s">
        <v>1628</v>
      </c>
      <c r="P227" s="38" t="s">
        <v>1628</v>
      </c>
      <c r="Q227" s="46">
        <v>0.84393960999999995</v>
      </c>
      <c r="R227" s="46">
        <v>0.81671574800000002</v>
      </c>
      <c r="S227" s="46">
        <v>1.033333338</v>
      </c>
      <c r="T227" s="46">
        <v>1.7339432189999999</v>
      </c>
      <c r="U227" s="46">
        <v>2.019687486</v>
      </c>
      <c r="V227" s="46">
        <v>0.40706571600000002</v>
      </c>
      <c r="W227" s="47">
        <v>3.4616360000000001E-3</v>
      </c>
      <c r="X227" s="47">
        <v>1.540135E-3</v>
      </c>
      <c r="Y227" s="47">
        <v>0.28417694199999999</v>
      </c>
      <c r="Z227" s="46">
        <v>2.8327106130000002</v>
      </c>
      <c r="AA227" s="46">
        <v>3.2830906020000001</v>
      </c>
      <c r="AB227" s="46">
        <v>-0.57047749299999995</v>
      </c>
      <c r="AC227" s="30" t="s">
        <v>103</v>
      </c>
    </row>
    <row r="228" spans="1:29" s="11" customFormat="1" x14ac:dyDescent="0.25">
      <c r="A228" s="30" t="s">
        <v>1258</v>
      </c>
      <c r="B228" s="31" t="s">
        <v>1620</v>
      </c>
      <c r="C228" s="32">
        <v>3.6864982999999997E-2</v>
      </c>
      <c r="D228" s="33">
        <v>0.34932674128160102</v>
      </c>
      <c r="E228" s="38" t="s">
        <v>2415</v>
      </c>
      <c r="F228" s="38" t="s">
        <v>2415</v>
      </c>
      <c r="G228" s="38" t="s">
        <v>2415</v>
      </c>
      <c r="H228" s="38" t="s">
        <v>2415</v>
      </c>
      <c r="I228" s="38" t="s">
        <v>2415</v>
      </c>
      <c r="J228" s="38" t="s">
        <v>2415</v>
      </c>
      <c r="K228" s="38" t="s">
        <v>2415</v>
      </c>
      <c r="L228" s="38" t="s">
        <v>2415</v>
      </c>
      <c r="M228" s="38" t="s">
        <v>2415</v>
      </c>
      <c r="N228" s="38" t="s">
        <v>2415</v>
      </c>
      <c r="O228" s="38" t="s">
        <v>2415</v>
      </c>
      <c r="P228" s="38" t="s">
        <v>2415</v>
      </c>
      <c r="Q228" s="46">
        <v>0.784411266</v>
      </c>
      <c r="R228" s="46">
        <v>0.86941323999999998</v>
      </c>
      <c r="S228" s="46">
        <v>0.90223064200000003</v>
      </c>
      <c r="T228" s="46">
        <v>2.0420777459999999</v>
      </c>
      <c r="U228" s="46">
        <v>1.1379629469999999</v>
      </c>
      <c r="V228" s="46">
        <v>1.139220458</v>
      </c>
      <c r="W228" s="47">
        <v>9.7539959999999992E-3</v>
      </c>
      <c r="X228" s="47">
        <v>0.14527970600000001</v>
      </c>
      <c r="Y228" s="47">
        <v>0.104079378</v>
      </c>
      <c r="Z228" s="46">
        <v>2.721295311</v>
      </c>
      <c r="AA228" s="46">
        <v>1.056895218</v>
      </c>
      <c r="AB228" s="46">
        <v>1.480377603</v>
      </c>
      <c r="AC228" s="30" t="s">
        <v>57</v>
      </c>
    </row>
    <row r="229" spans="1:29" s="11" customFormat="1" x14ac:dyDescent="0.25">
      <c r="A229" s="30" t="s">
        <v>141</v>
      </c>
      <c r="B229" s="31" t="s">
        <v>1620</v>
      </c>
      <c r="C229" s="33">
        <v>4.8344860000000003E-2</v>
      </c>
      <c r="D229" s="33">
        <v>0.39104668840020301</v>
      </c>
      <c r="E229" s="38" t="s">
        <v>2283</v>
      </c>
      <c r="F229" s="38">
        <v>36.299999999999997</v>
      </c>
      <c r="G229" s="38">
        <v>0</v>
      </c>
      <c r="H229" s="38" t="s">
        <v>2704</v>
      </c>
      <c r="I229" s="38" t="s">
        <v>2705</v>
      </c>
      <c r="J229" s="38" t="s">
        <v>3195</v>
      </c>
      <c r="K229" s="38">
        <v>37.1</v>
      </c>
      <c r="L229" s="38">
        <v>0</v>
      </c>
      <c r="M229" s="38" t="s">
        <v>3196</v>
      </c>
      <c r="N229" s="38" t="s">
        <v>1628</v>
      </c>
      <c r="O229" s="38" t="s">
        <v>1628</v>
      </c>
      <c r="P229" s="38" t="s">
        <v>1628</v>
      </c>
      <c r="Q229" s="46">
        <v>1.078853287</v>
      </c>
      <c r="R229" s="46">
        <v>1.0217945960000001</v>
      </c>
      <c r="S229" s="46">
        <v>1.0558416450000001</v>
      </c>
      <c r="T229" s="46">
        <v>0.95615822100000003</v>
      </c>
      <c r="U229" s="46">
        <v>0.57600306599999995</v>
      </c>
      <c r="V229" s="46">
        <v>0.68466362199999997</v>
      </c>
      <c r="W229" s="48">
        <v>4.4085349000000003E-2</v>
      </c>
      <c r="X229" s="48">
        <v>0.47084003299999999</v>
      </c>
      <c r="Y229" s="48">
        <v>3.9977261E-2</v>
      </c>
      <c r="Z229" s="49">
        <v>-2.17821233</v>
      </c>
      <c r="AA229" s="49">
        <v>-7.3158403999999996E-2</v>
      </c>
      <c r="AB229" s="49">
        <v>-1.932457887</v>
      </c>
      <c r="AC229" s="50" t="s">
        <v>52</v>
      </c>
    </row>
    <row r="230" spans="1:29" s="11" customFormat="1" x14ac:dyDescent="0.25">
      <c r="A230" s="30" t="s">
        <v>772</v>
      </c>
      <c r="B230" s="31" t="s">
        <v>1620</v>
      </c>
      <c r="C230" s="32">
        <v>4.3298068000000002E-2</v>
      </c>
      <c r="D230" s="33">
        <v>0.37469742330079697</v>
      </c>
      <c r="E230" s="38" t="s">
        <v>2706</v>
      </c>
      <c r="F230" s="38">
        <v>27</v>
      </c>
      <c r="G230" s="38">
        <v>0</v>
      </c>
      <c r="H230" s="38" t="s">
        <v>2337</v>
      </c>
      <c r="I230" s="38" t="s">
        <v>2707</v>
      </c>
      <c r="J230" s="38" t="s">
        <v>1628</v>
      </c>
      <c r="K230" s="38" t="s">
        <v>1628</v>
      </c>
      <c r="L230" s="38" t="s">
        <v>1628</v>
      </c>
      <c r="M230" s="38" t="s">
        <v>1628</v>
      </c>
      <c r="N230" s="38" t="s">
        <v>1628</v>
      </c>
      <c r="O230" s="38" t="s">
        <v>1628</v>
      </c>
      <c r="P230" s="38" t="s">
        <v>1628</v>
      </c>
      <c r="Q230" s="46">
        <v>0.86839950099999996</v>
      </c>
      <c r="R230" s="46">
        <v>0.98991370000000001</v>
      </c>
      <c r="S230" s="46">
        <v>0.87724768399999997</v>
      </c>
      <c r="T230" s="46">
        <v>1.41515466</v>
      </c>
      <c r="U230" s="46">
        <v>0.54487560400000001</v>
      </c>
      <c r="V230" s="46">
        <v>1.438324581</v>
      </c>
      <c r="W230" s="47">
        <v>2.7546475000000001E-2</v>
      </c>
      <c r="X230" s="47">
        <v>0.36821404000000002</v>
      </c>
      <c r="Y230" s="47">
        <v>4.8978049000000003E-2</v>
      </c>
      <c r="Z230" s="46">
        <v>2.3581894800000001</v>
      </c>
      <c r="AA230" s="46">
        <v>0.33658723600000001</v>
      </c>
      <c r="AB230" s="46">
        <v>1.843170881</v>
      </c>
      <c r="AC230" s="30" t="s">
        <v>106</v>
      </c>
    </row>
    <row r="231" spans="1:29" s="11" customFormat="1" x14ac:dyDescent="0.25">
      <c r="A231" s="30" t="s">
        <v>480</v>
      </c>
      <c r="B231" s="31" t="s">
        <v>1620</v>
      </c>
      <c r="C231" s="32">
        <v>1.7485364E-2</v>
      </c>
      <c r="D231" s="33">
        <v>0.257559826430308</v>
      </c>
      <c r="E231" s="38" t="s">
        <v>1723</v>
      </c>
      <c r="F231" s="38">
        <v>37.299999999999997</v>
      </c>
      <c r="G231" s="38">
        <v>0</v>
      </c>
      <c r="H231" s="38" t="s">
        <v>1631</v>
      </c>
      <c r="I231" s="38" t="s">
        <v>1724</v>
      </c>
      <c r="J231" s="38" t="s">
        <v>3197</v>
      </c>
      <c r="K231" s="38">
        <v>37.299999999999997</v>
      </c>
      <c r="L231" s="38">
        <v>0</v>
      </c>
      <c r="M231" s="38" t="s">
        <v>3198</v>
      </c>
      <c r="N231" s="38" t="s">
        <v>1628</v>
      </c>
      <c r="O231" s="38" t="s">
        <v>1628</v>
      </c>
      <c r="P231" s="38" t="s">
        <v>1628</v>
      </c>
      <c r="Q231" s="46">
        <v>0.89993313900000005</v>
      </c>
      <c r="R231" s="46">
        <v>0.88579365499999996</v>
      </c>
      <c r="S231" s="46">
        <v>1.0159625029999999</v>
      </c>
      <c r="T231" s="46">
        <v>1.182679625</v>
      </c>
      <c r="U231" s="46">
        <v>1.461185596</v>
      </c>
      <c r="V231" s="46">
        <v>0.174187342</v>
      </c>
      <c r="W231" s="47">
        <v>1.0296258000000001E-2</v>
      </c>
      <c r="X231" s="47">
        <v>1.7732303000000001E-2</v>
      </c>
      <c r="Y231" s="47">
        <v>0.433017192</v>
      </c>
      <c r="Z231" s="46">
        <v>2.464294041</v>
      </c>
      <c r="AA231" s="46">
        <v>2.5174273390000002</v>
      </c>
      <c r="AB231" s="46">
        <v>-0.168697755</v>
      </c>
      <c r="AC231" s="30" t="s">
        <v>103</v>
      </c>
    </row>
    <row r="232" spans="1:29" s="11" customFormat="1" x14ac:dyDescent="0.25">
      <c r="A232" s="30" t="s">
        <v>255</v>
      </c>
      <c r="B232" s="31" t="s">
        <v>1620</v>
      </c>
      <c r="C232" s="32">
        <v>1.4217446999999999E-2</v>
      </c>
      <c r="D232" s="33">
        <v>0.23523977232979301</v>
      </c>
      <c r="E232" s="38" t="s">
        <v>1725</v>
      </c>
      <c r="F232" s="38">
        <v>36.1</v>
      </c>
      <c r="G232" s="38">
        <v>0</v>
      </c>
      <c r="H232" s="38" t="s">
        <v>2629</v>
      </c>
      <c r="I232" s="38" t="s">
        <v>2690</v>
      </c>
      <c r="J232" s="38" t="s">
        <v>3159</v>
      </c>
      <c r="K232" s="38">
        <v>36.1</v>
      </c>
      <c r="L232" s="38">
        <v>0</v>
      </c>
      <c r="M232" s="38" t="s">
        <v>3160</v>
      </c>
      <c r="N232" s="38">
        <v>36.1</v>
      </c>
      <c r="O232" s="38">
        <v>0</v>
      </c>
      <c r="P232" s="38" t="s">
        <v>3662</v>
      </c>
      <c r="Q232" s="46">
        <v>0.904940521</v>
      </c>
      <c r="R232" s="46">
        <v>0.93746556800000003</v>
      </c>
      <c r="S232" s="46">
        <v>0.96530534199999996</v>
      </c>
      <c r="T232" s="46">
        <v>1.247289589</v>
      </c>
      <c r="U232" s="46">
        <v>0.84441583899999995</v>
      </c>
      <c r="V232" s="46">
        <v>0.55982369600000004</v>
      </c>
      <c r="W232" s="47">
        <v>5.1098339999999997E-3</v>
      </c>
      <c r="X232" s="47">
        <v>0.122899699</v>
      </c>
      <c r="Y232" s="47">
        <v>8.9058295999999995E-2</v>
      </c>
      <c r="Z232" s="46">
        <v>2.9284509590000001</v>
      </c>
      <c r="AA232" s="46">
        <v>1.3921853930000001</v>
      </c>
      <c r="AB232" s="46">
        <v>1.3465767360000001</v>
      </c>
      <c r="AC232" s="30" t="s">
        <v>57</v>
      </c>
    </row>
    <row r="233" spans="1:29" s="11" customFormat="1" x14ac:dyDescent="0.25">
      <c r="A233" s="30" t="s">
        <v>304</v>
      </c>
      <c r="B233" s="31" t="s">
        <v>1620</v>
      </c>
      <c r="C233" s="32">
        <v>5.8636510000000001E-3</v>
      </c>
      <c r="D233" s="33">
        <v>0.16443458054403401</v>
      </c>
      <c r="E233" s="38" t="s">
        <v>2355</v>
      </c>
      <c r="F233" s="38">
        <v>36.6</v>
      </c>
      <c r="G233" s="38">
        <v>14.8</v>
      </c>
      <c r="H233" s="38" t="s">
        <v>2337</v>
      </c>
      <c r="I233" s="38" t="s">
        <v>2356</v>
      </c>
      <c r="J233" s="38" t="s">
        <v>2357</v>
      </c>
      <c r="K233" s="38">
        <v>36.5</v>
      </c>
      <c r="L233" s="38">
        <v>14.5</v>
      </c>
      <c r="M233" s="38" t="s">
        <v>3199</v>
      </c>
      <c r="N233" s="38" t="s">
        <v>1628</v>
      </c>
      <c r="O233" s="38" t="s">
        <v>1628</v>
      </c>
      <c r="P233" s="38" t="s">
        <v>1628</v>
      </c>
      <c r="Q233" s="46">
        <v>0.867978256</v>
      </c>
      <c r="R233" s="46">
        <v>0.697765529</v>
      </c>
      <c r="S233" s="46">
        <v>1.243939718</v>
      </c>
      <c r="T233" s="46">
        <v>1.007248156</v>
      </c>
      <c r="U233" s="46">
        <v>2.4375863760000001</v>
      </c>
      <c r="V233" s="46">
        <v>1.346542629</v>
      </c>
      <c r="W233" s="47">
        <v>5.5296024999999999E-2</v>
      </c>
      <c r="X233" s="47">
        <v>2.0346779999999998E-3</v>
      </c>
      <c r="Y233" s="47">
        <v>7.7084417000000002E-2</v>
      </c>
      <c r="Z233" s="46">
        <v>1.5955376830000001</v>
      </c>
      <c r="AA233" s="46">
        <v>3.2037607000000001</v>
      </c>
      <c r="AB233" s="46">
        <v>-1.6315267369999999</v>
      </c>
      <c r="AC233" s="30" t="s">
        <v>20</v>
      </c>
    </row>
    <row r="234" spans="1:29" s="11" customFormat="1" x14ac:dyDescent="0.25">
      <c r="A234" s="30" t="s">
        <v>1425</v>
      </c>
      <c r="B234" s="31" t="s">
        <v>1620</v>
      </c>
      <c r="C234" s="32">
        <v>1.0541294E-2</v>
      </c>
      <c r="D234" s="33">
        <v>0.21017499614271301</v>
      </c>
      <c r="E234" s="38" t="s">
        <v>1726</v>
      </c>
      <c r="F234" s="38">
        <v>35.200000000000003</v>
      </c>
      <c r="G234" s="38">
        <v>0</v>
      </c>
      <c r="H234" s="38" t="s">
        <v>1631</v>
      </c>
      <c r="I234" s="38" t="s">
        <v>1727</v>
      </c>
      <c r="J234" s="38" t="s">
        <v>3200</v>
      </c>
      <c r="K234" s="38">
        <v>35.200000000000003</v>
      </c>
      <c r="L234" s="38">
        <v>0</v>
      </c>
      <c r="M234" s="38" t="s">
        <v>3201</v>
      </c>
      <c r="N234" s="38" t="s">
        <v>1628</v>
      </c>
      <c r="O234" s="38" t="s">
        <v>1628</v>
      </c>
      <c r="P234" s="38" t="s">
        <v>1628</v>
      </c>
      <c r="Q234" s="46">
        <v>0.79252804099999996</v>
      </c>
      <c r="R234" s="46">
        <v>0.92182872400000004</v>
      </c>
      <c r="S234" s="46">
        <v>0.85973459100000005</v>
      </c>
      <c r="T234" s="46">
        <v>2.455361913</v>
      </c>
      <c r="U234" s="46">
        <v>1.5132012859999999</v>
      </c>
      <c r="V234" s="46">
        <v>1.310534793</v>
      </c>
      <c r="W234" s="47">
        <v>1.899513E-3</v>
      </c>
      <c r="X234" s="47">
        <v>4.8839156000000002E-2</v>
      </c>
      <c r="Y234" s="47">
        <v>0.118906312</v>
      </c>
      <c r="Z234" s="46">
        <v>3.2235002879999999</v>
      </c>
      <c r="AA234" s="46">
        <v>1.84444115</v>
      </c>
      <c r="AB234" s="46">
        <v>1.1804717920000001</v>
      </c>
      <c r="AC234" s="30" t="s">
        <v>99</v>
      </c>
    </row>
    <row r="235" spans="1:29" s="11" customFormat="1" x14ac:dyDescent="0.25">
      <c r="A235" s="30" t="s">
        <v>885</v>
      </c>
      <c r="B235" s="31" t="s">
        <v>1620</v>
      </c>
      <c r="C235" s="33">
        <v>3.8189972000000003E-2</v>
      </c>
      <c r="D235" s="33">
        <v>0.35638611371871298</v>
      </c>
      <c r="E235" s="38" t="s">
        <v>1718</v>
      </c>
      <c r="F235" s="38">
        <v>36.4</v>
      </c>
      <c r="G235" s="38">
        <v>0</v>
      </c>
      <c r="H235" s="38" t="s">
        <v>1631</v>
      </c>
      <c r="I235" s="38" t="s">
        <v>1719</v>
      </c>
      <c r="J235" s="38" t="s">
        <v>3202</v>
      </c>
      <c r="K235" s="38">
        <v>36.4</v>
      </c>
      <c r="L235" s="38">
        <v>0</v>
      </c>
      <c r="M235" s="38" t="s">
        <v>3203</v>
      </c>
      <c r="N235" s="38">
        <v>36.4</v>
      </c>
      <c r="O235" s="38">
        <v>0</v>
      </c>
      <c r="P235" s="38" t="s">
        <v>3660</v>
      </c>
      <c r="Q235" s="46">
        <v>0.86802188199999997</v>
      </c>
      <c r="R235" s="46">
        <v>0.96222380100000005</v>
      </c>
      <c r="S235" s="46">
        <v>0.90209978300000004</v>
      </c>
      <c r="T235" s="46">
        <v>1.5232009280000001</v>
      </c>
      <c r="U235" s="46">
        <v>0.55673580600000006</v>
      </c>
      <c r="V235" s="46">
        <v>1.1340354539999999</v>
      </c>
      <c r="W235" s="48">
        <v>2.2658899999999999E-2</v>
      </c>
      <c r="X235" s="48">
        <v>0.20354936500000001</v>
      </c>
      <c r="Y235" s="48">
        <v>0.113946464</v>
      </c>
      <c r="Z235" s="49">
        <v>2.4298293540000002</v>
      </c>
      <c r="AA235" s="49">
        <v>0.82901003200000001</v>
      </c>
      <c r="AB235" s="49">
        <v>1.432752367</v>
      </c>
      <c r="AC235" s="50" t="s">
        <v>57</v>
      </c>
    </row>
    <row r="236" spans="1:29" s="11" customFormat="1" x14ac:dyDescent="0.25">
      <c r="A236" s="30" t="s">
        <v>892</v>
      </c>
      <c r="B236" s="31" t="s">
        <v>1620</v>
      </c>
      <c r="C236" s="32">
        <v>1.3973130000000001E-3</v>
      </c>
      <c r="D236" s="33">
        <v>9.1586041781177394E-2</v>
      </c>
      <c r="E236" s="38" t="s">
        <v>1739</v>
      </c>
      <c r="F236" s="38">
        <v>37.799999999999997</v>
      </c>
      <c r="G236" s="38">
        <v>12.6</v>
      </c>
      <c r="H236" s="38" t="s">
        <v>2629</v>
      </c>
      <c r="I236" s="38" t="s">
        <v>2708</v>
      </c>
      <c r="J236" s="38" t="s">
        <v>3204</v>
      </c>
      <c r="K236" s="38">
        <v>37.799999999999997</v>
      </c>
      <c r="L236" s="38">
        <v>12.6</v>
      </c>
      <c r="M236" s="38" t="s">
        <v>3205</v>
      </c>
      <c r="N236" s="38">
        <v>35.200000000000003</v>
      </c>
      <c r="O236" s="38">
        <v>0</v>
      </c>
      <c r="P236" s="38" t="s">
        <v>3663</v>
      </c>
      <c r="Q236" s="46">
        <v>0.88749865100000003</v>
      </c>
      <c r="R236" s="46">
        <v>1.004141658</v>
      </c>
      <c r="S236" s="46">
        <v>0.88383809599999996</v>
      </c>
      <c r="T236" s="46">
        <v>1.5261047539999999</v>
      </c>
      <c r="U236" s="46">
        <v>6.5890468999999993E-2</v>
      </c>
      <c r="V236" s="46">
        <v>1.7611480909999999</v>
      </c>
      <c r="W236" s="47">
        <v>1.961048E-3</v>
      </c>
      <c r="X236" s="47">
        <v>0.44939278399999999</v>
      </c>
      <c r="Y236" s="47">
        <v>3.4574810000000001E-3</v>
      </c>
      <c r="Z236" s="46">
        <v>3.2143580960000002</v>
      </c>
      <c r="AA236" s="46">
        <v>0.12719562400000001</v>
      </c>
      <c r="AB236" s="46">
        <v>2.8330945879999998</v>
      </c>
      <c r="AC236" s="30" t="s">
        <v>106</v>
      </c>
    </row>
    <row r="237" spans="1:29" s="11" customFormat="1" x14ac:dyDescent="0.25">
      <c r="A237" s="30" t="s">
        <v>34</v>
      </c>
      <c r="B237" s="31" t="s">
        <v>1620</v>
      </c>
      <c r="C237" s="32">
        <v>3.2663860000000003E-2</v>
      </c>
      <c r="D237" s="33">
        <v>0.33510975857541098</v>
      </c>
      <c r="E237" s="38" t="s">
        <v>2415</v>
      </c>
      <c r="F237" s="38" t="s">
        <v>2415</v>
      </c>
      <c r="G237" s="38" t="s">
        <v>2415</v>
      </c>
      <c r="H237" s="38" t="s">
        <v>2415</v>
      </c>
      <c r="I237" s="38" t="s">
        <v>2415</v>
      </c>
      <c r="J237" s="38" t="s">
        <v>2415</v>
      </c>
      <c r="K237" s="38" t="s">
        <v>2415</v>
      </c>
      <c r="L237" s="38" t="s">
        <v>2415</v>
      </c>
      <c r="M237" s="38" t="s">
        <v>2415</v>
      </c>
      <c r="N237" s="38" t="s">
        <v>2415</v>
      </c>
      <c r="O237" s="38" t="s">
        <v>2415</v>
      </c>
      <c r="P237" s="38" t="s">
        <v>2415</v>
      </c>
      <c r="Q237" s="46">
        <v>0.95992227500000005</v>
      </c>
      <c r="R237" s="46">
        <v>0.81399581600000004</v>
      </c>
      <c r="S237" s="46">
        <v>1.179271755</v>
      </c>
      <c r="T237" s="46">
        <v>0.36690708500000002</v>
      </c>
      <c r="U237" s="46">
        <v>1.8919529509999999</v>
      </c>
      <c r="V237" s="46">
        <v>1.487134918</v>
      </c>
      <c r="W237" s="47">
        <v>0.27360937699999999</v>
      </c>
      <c r="X237" s="47">
        <v>2.3175075999999999E-2</v>
      </c>
      <c r="Y237" s="47">
        <v>5.5234749E-2</v>
      </c>
      <c r="Z237" s="46">
        <v>0.60193297300000004</v>
      </c>
      <c r="AA237" s="46">
        <v>2.4216540549999999</v>
      </c>
      <c r="AB237" s="46">
        <v>-1.788804335</v>
      </c>
      <c r="AC237" s="30" t="s">
        <v>20</v>
      </c>
    </row>
    <row r="238" spans="1:29" s="11" customFormat="1" x14ac:dyDescent="0.25">
      <c r="A238" s="30" t="s">
        <v>1506</v>
      </c>
      <c r="B238" s="31" t="s">
        <v>1620</v>
      </c>
      <c r="C238" s="32">
        <v>9.4436439999999993E-3</v>
      </c>
      <c r="D238" s="33">
        <v>0.202181694947523</v>
      </c>
      <c r="E238" s="38" t="s">
        <v>2415</v>
      </c>
      <c r="F238" s="38" t="s">
        <v>2415</v>
      </c>
      <c r="G238" s="38" t="s">
        <v>2415</v>
      </c>
      <c r="H238" s="38" t="s">
        <v>2415</v>
      </c>
      <c r="I238" s="38" t="s">
        <v>2415</v>
      </c>
      <c r="J238" s="38" t="s">
        <v>2415</v>
      </c>
      <c r="K238" s="38" t="s">
        <v>2415</v>
      </c>
      <c r="L238" s="38" t="s">
        <v>2415</v>
      </c>
      <c r="M238" s="38" t="s">
        <v>2415</v>
      </c>
      <c r="N238" s="38" t="s">
        <v>2415</v>
      </c>
      <c r="O238" s="38" t="s">
        <v>2415</v>
      </c>
      <c r="P238" s="38" t="s">
        <v>2415</v>
      </c>
      <c r="Q238" s="46">
        <v>0.76323115699999999</v>
      </c>
      <c r="R238" s="46">
        <v>0.79603267799999999</v>
      </c>
      <c r="S238" s="46">
        <v>0.95879375099999997</v>
      </c>
      <c r="T238" s="46">
        <v>2.6766437320000001</v>
      </c>
      <c r="U238" s="46">
        <v>2.4329234280000001</v>
      </c>
      <c r="V238" s="46">
        <v>0.79341074300000003</v>
      </c>
      <c r="W238" s="47">
        <v>4.3853879999999996E-3</v>
      </c>
      <c r="X238" s="47">
        <v>1.454394E-2</v>
      </c>
      <c r="Y238" s="47">
        <v>0.31731258499999998</v>
      </c>
      <c r="Z238" s="46">
        <v>2.975659587</v>
      </c>
      <c r="AA238" s="46">
        <v>2.3379099619999999</v>
      </c>
      <c r="AB238" s="46">
        <v>0.47522702100000003</v>
      </c>
      <c r="AC238" s="30" t="s">
        <v>99</v>
      </c>
    </row>
    <row r="239" spans="1:29" s="11" customFormat="1" x14ac:dyDescent="0.25">
      <c r="A239" s="30" t="s">
        <v>891</v>
      </c>
      <c r="B239" s="31" t="s">
        <v>1620</v>
      </c>
      <c r="C239" s="32">
        <v>2.8205121E-2</v>
      </c>
      <c r="D239" s="33">
        <v>0.31577606896951699</v>
      </c>
      <c r="E239" s="38" t="s">
        <v>1628</v>
      </c>
      <c r="F239" s="38" t="s">
        <v>1628</v>
      </c>
      <c r="G239" s="38" t="s">
        <v>1628</v>
      </c>
      <c r="H239" s="38" t="s">
        <v>1628</v>
      </c>
      <c r="I239" s="38" t="s">
        <v>1628</v>
      </c>
      <c r="J239" s="38" t="s">
        <v>3206</v>
      </c>
      <c r="K239" s="38">
        <v>35.799999999999997</v>
      </c>
      <c r="L239" s="38">
        <v>0</v>
      </c>
      <c r="M239" s="38" t="s">
        <v>3207</v>
      </c>
      <c r="N239" s="38" t="s">
        <v>1628</v>
      </c>
      <c r="O239" s="38" t="s">
        <v>1628</v>
      </c>
      <c r="P239" s="38" t="s">
        <v>1628</v>
      </c>
      <c r="Q239" s="46">
        <v>0.85938820299999996</v>
      </c>
      <c r="R239" s="46">
        <v>0.95442238099999999</v>
      </c>
      <c r="S239" s="46">
        <v>0.90042754700000005</v>
      </c>
      <c r="T239" s="46">
        <v>1.5260785400000001</v>
      </c>
      <c r="U239" s="46">
        <v>0.54045014199999997</v>
      </c>
      <c r="V239" s="46">
        <v>1.2798050560000001</v>
      </c>
      <c r="W239" s="47">
        <v>1.1606765999999999E-2</v>
      </c>
      <c r="X239" s="47">
        <v>0.28470234799999999</v>
      </c>
      <c r="Y239" s="47">
        <v>4.3169986E-2</v>
      </c>
      <c r="Z239" s="46">
        <v>2.6632998149999998</v>
      </c>
      <c r="AA239" s="46">
        <v>0.56892845299999995</v>
      </c>
      <c r="AB239" s="46">
        <v>1.899034187</v>
      </c>
      <c r="AC239" s="30" t="s">
        <v>106</v>
      </c>
    </row>
    <row r="240" spans="1:29" s="11" customFormat="1" x14ac:dyDescent="0.25">
      <c r="A240" s="30" t="s">
        <v>629</v>
      </c>
      <c r="B240" s="31" t="s">
        <v>1620</v>
      </c>
      <c r="C240" s="32">
        <v>3.9786980000000001E-3</v>
      </c>
      <c r="D240" s="33">
        <v>0.14127547390921999</v>
      </c>
      <c r="E240" s="38" t="s">
        <v>2415</v>
      </c>
      <c r="F240" s="38" t="s">
        <v>2415</v>
      </c>
      <c r="G240" s="38" t="s">
        <v>2415</v>
      </c>
      <c r="H240" s="38" t="s">
        <v>2415</v>
      </c>
      <c r="I240" s="38" t="s">
        <v>2415</v>
      </c>
      <c r="J240" s="38" t="s">
        <v>2415</v>
      </c>
      <c r="K240" s="38" t="s">
        <v>2415</v>
      </c>
      <c r="L240" s="38" t="s">
        <v>2415</v>
      </c>
      <c r="M240" s="38" t="s">
        <v>2415</v>
      </c>
      <c r="N240" s="38" t="s">
        <v>2415</v>
      </c>
      <c r="O240" s="38" t="s">
        <v>2415</v>
      </c>
      <c r="P240" s="38" t="s">
        <v>2415</v>
      </c>
      <c r="Q240" s="46">
        <v>0.88262438799999998</v>
      </c>
      <c r="R240" s="46">
        <v>0.77699185299999995</v>
      </c>
      <c r="S240" s="46">
        <v>1.135950633</v>
      </c>
      <c r="T240" s="46">
        <v>1.331551006</v>
      </c>
      <c r="U240" s="46">
        <v>2.536061685</v>
      </c>
      <c r="V240" s="46">
        <v>1.1667966940000001</v>
      </c>
      <c r="W240" s="47">
        <v>0.108643692</v>
      </c>
      <c r="X240" s="47">
        <v>1.548844E-3</v>
      </c>
      <c r="Y240" s="47">
        <v>3.1055860000000001E-2</v>
      </c>
      <c r="Z240" s="46">
        <v>1.2337733200000001</v>
      </c>
      <c r="AA240" s="46">
        <v>3.281500657</v>
      </c>
      <c r="AB240" s="46">
        <v>-2.039423153</v>
      </c>
      <c r="AC240" s="30" t="s">
        <v>6</v>
      </c>
    </row>
    <row r="241" spans="1:29" s="11" customFormat="1" x14ac:dyDescent="0.25">
      <c r="A241" s="30" t="s">
        <v>836</v>
      </c>
      <c r="B241" s="31" t="s">
        <v>1620</v>
      </c>
      <c r="C241" s="32">
        <v>1.0004453E-2</v>
      </c>
      <c r="D241" s="33">
        <v>0.205691069686635</v>
      </c>
      <c r="E241" s="38" t="s">
        <v>2358</v>
      </c>
      <c r="F241" s="38">
        <v>35.4</v>
      </c>
      <c r="G241" s="38">
        <v>0</v>
      </c>
      <c r="H241" s="38" t="s">
        <v>2685</v>
      </c>
      <c r="I241" s="38" t="s">
        <v>2709</v>
      </c>
      <c r="J241" s="38" t="s">
        <v>2359</v>
      </c>
      <c r="K241" s="38">
        <v>35.799999999999997</v>
      </c>
      <c r="L241" s="38">
        <v>2.25</v>
      </c>
      <c r="M241" s="38" t="s">
        <v>2360</v>
      </c>
      <c r="N241" s="38" t="s">
        <v>1628</v>
      </c>
      <c r="O241" s="38" t="s">
        <v>1628</v>
      </c>
      <c r="P241" s="38" t="s">
        <v>1628</v>
      </c>
      <c r="Q241" s="46">
        <v>0.86461061800000005</v>
      </c>
      <c r="R241" s="46">
        <v>0.86653449699999996</v>
      </c>
      <c r="S241" s="46">
        <v>0.99777980200000005</v>
      </c>
      <c r="T241" s="46">
        <v>1.5092361780000001</v>
      </c>
      <c r="U241" s="46">
        <v>1.5303368829999999</v>
      </c>
      <c r="V241" s="46">
        <v>0.24096331100000001</v>
      </c>
      <c r="W241" s="47">
        <v>5.8157490000000003E-3</v>
      </c>
      <c r="X241" s="47">
        <v>1.2372355999999999E-2</v>
      </c>
      <c r="Y241" s="47">
        <v>0.36816258400000001</v>
      </c>
      <c r="Z241" s="46">
        <v>2.8879864209999999</v>
      </c>
      <c r="AA241" s="46">
        <v>2.3977421140000001</v>
      </c>
      <c r="AB241" s="46">
        <v>0.336723736</v>
      </c>
      <c r="AC241" s="30" t="s">
        <v>99</v>
      </c>
    </row>
    <row r="242" spans="1:29" s="11" customFormat="1" x14ac:dyDescent="0.25">
      <c r="A242" s="30" t="s">
        <v>867</v>
      </c>
      <c r="B242" s="31" t="s">
        <v>1620</v>
      </c>
      <c r="C242" s="32">
        <v>2.7970788E-2</v>
      </c>
      <c r="D242" s="33">
        <v>0.31519066341711099</v>
      </c>
      <c r="E242" s="38" t="s">
        <v>2415</v>
      </c>
      <c r="F242" s="38" t="s">
        <v>2415</v>
      </c>
      <c r="G242" s="38" t="s">
        <v>2415</v>
      </c>
      <c r="H242" s="38" t="s">
        <v>2415</v>
      </c>
      <c r="I242" s="38" t="s">
        <v>2415</v>
      </c>
      <c r="J242" s="38" t="s">
        <v>2415</v>
      </c>
      <c r="K242" s="38" t="s">
        <v>2415</v>
      </c>
      <c r="L242" s="38" t="s">
        <v>2415</v>
      </c>
      <c r="M242" s="38" t="s">
        <v>2415</v>
      </c>
      <c r="N242" s="38" t="s">
        <v>2415</v>
      </c>
      <c r="O242" s="38" t="s">
        <v>2415</v>
      </c>
      <c r="P242" s="38" t="s">
        <v>2415</v>
      </c>
      <c r="Q242" s="46">
        <v>0.89089022799999995</v>
      </c>
      <c r="R242" s="46">
        <v>0.87940757899999999</v>
      </c>
      <c r="S242" s="46">
        <v>1.0130572550000001</v>
      </c>
      <c r="T242" s="46">
        <v>1.529592681</v>
      </c>
      <c r="U242" s="46">
        <v>1.6298443389999999</v>
      </c>
      <c r="V242" s="46">
        <v>0.384791993</v>
      </c>
      <c r="W242" s="47">
        <v>3.2032739999999997E-2</v>
      </c>
      <c r="X242" s="47">
        <v>2.6981865000000001E-2</v>
      </c>
      <c r="Y242" s="47">
        <v>0.46486245399999998</v>
      </c>
      <c r="Z242" s="46">
        <v>2.3016457090000002</v>
      </c>
      <c r="AA242" s="46">
        <v>2.097200612</v>
      </c>
      <c r="AB242" s="46">
        <v>8.8190953000000002E-2</v>
      </c>
      <c r="AC242" s="30" t="s">
        <v>99</v>
      </c>
    </row>
    <row r="243" spans="1:29" s="11" customFormat="1" x14ac:dyDescent="0.25">
      <c r="A243" s="30" t="s">
        <v>391</v>
      </c>
      <c r="B243" s="31" t="s">
        <v>1620</v>
      </c>
      <c r="C243" s="32">
        <v>3.2188601999999997E-2</v>
      </c>
      <c r="D243" s="33">
        <v>0.33260554633278699</v>
      </c>
      <c r="E243" s="38" t="s">
        <v>1766</v>
      </c>
      <c r="F243" s="38">
        <v>52.8</v>
      </c>
      <c r="G243" s="38">
        <v>71</v>
      </c>
      <c r="H243" s="38" t="s">
        <v>1631</v>
      </c>
      <c r="I243" s="38" t="s">
        <v>1767</v>
      </c>
      <c r="J243" s="38" t="s">
        <v>1768</v>
      </c>
      <c r="K243" s="38">
        <v>52.8</v>
      </c>
      <c r="L243" s="38">
        <v>71</v>
      </c>
      <c r="M243" s="38" t="s">
        <v>1769</v>
      </c>
      <c r="N243" s="38" t="s">
        <v>1628</v>
      </c>
      <c r="O243" s="38" t="s">
        <v>1628</v>
      </c>
      <c r="P243" s="38" t="s">
        <v>1628</v>
      </c>
      <c r="Q243" s="46">
        <v>1.062519271</v>
      </c>
      <c r="R243" s="46">
        <v>0.96408857100000001</v>
      </c>
      <c r="S243" s="46">
        <v>1.1020971550000001</v>
      </c>
      <c r="T243" s="46">
        <v>0.73112453700000002</v>
      </c>
      <c r="U243" s="46">
        <v>0.55023250000000001</v>
      </c>
      <c r="V243" s="46">
        <v>1.131411849</v>
      </c>
      <c r="W243" s="47">
        <v>5.3267254999999999E-2</v>
      </c>
      <c r="X243" s="47">
        <v>0.15417893499999999</v>
      </c>
      <c r="Y243" s="47">
        <v>1.2231113E-2</v>
      </c>
      <c r="Z243" s="46">
        <v>-1.805330326</v>
      </c>
      <c r="AA243" s="46">
        <v>1.0186737699999999</v>
      </c>
      <c r="AB243" s="46">
        <v>-2.6456225189999998</v>
      </c>
      <c r="AC243" s="30" t="s">
        <v>11</v>
      </c>
    </row>
    <row r="244" spans="1:29" s="11" customFormat="1" x14ac:dyDescent="0.25">
      <c r="A244" s="30" t="s">
        <v>1147</v>
      </c>
      <c r="B244" s="31" t="s">
        <v>1620</v>
      </c>
      <c r="C244" s="32">
        <v>4.5421580000000001E-3</v>
      </c>
      <c r="D244" s="33">
        <v>0.14880797195780801</v>
      </c>
      <c r="E244" s="38" t="s">
        <v>2415</v>
      </c>
      <c r="F244" s="38" t="s">
        <v>2415</v>
      </c>
      <c r="G244" s="38" t="s">
        <v>2415</v>
      </c>
      <c r="H244" s="38" t="s">
        <v>2415</v>
      </c>
      <c r="I244" s="38" t="s">
        <v>2415</v>
      </c>
      <c r="J244" s="38" t="s">
        <v>2415</v>
      </c>
      <c r="K244" s="38" t="s">
        <v>2415</v>
      </c>
      <c r="L244" s="38" t="s">
        <v>2415</v>
      </c>
      <c r="M244" s="38" t="s">
        <v>2415</v>
      </c>
      <c r="N244" s="38" t="s">
        <v>2415</v>
      </c>
      <c r="O244" s="38" t="s">
        <v>2415</v>
      </c>
      <c r="P244" s="38" t="s">
        <v>2415</v>
      </c>
      <c r="Q244" s="46">
        <v>0.85636754400000004</v>
      </c>
      <c r="R244" s="46">
        <v>0.77410518900000003</v>
      </c>
      <c r="S244" s="46">
        <v>1.1062676709999999</v>
      </c>
      <c r="T244" s="46">
        <v>1.8681631139999999</v>
      </c>
      <c r="U244" s="46">
        <v>1.948510578</v>
      </c>
      <c r="V244" s="46">
        <v>0.27403998299999999</v>
      </c>
      <c r="W244" s="47">
        <v>9.7687840000000008E-3</v>
      </c>
      <c r="X244" s="47">
        <v>7.3620020000000003E-3</v>
      </c>
      <c r="Y244" s="47">
        <v>0.33093789600000001</v>
      </c>
      <c r="Z244" s="46">
        <v>2.4830837730000002</v>
      </c>
      <c r="AA244" s="46">
        <v>2.813010722</v>
      </c>
      <c r="AB244" s="46">
        <v>-0.437324828</v>
      </c>
      <c r="AC244" s="30" t="s">
        <v>103</v>
      </c>
    </row>
    <row r="245" spans="1:29" s="11" customFormat="1" x14ac:dyDescent="0.25">
      <c r="A245" s="30" t="s">
        <v>947</v>
      </c>
      <c r="B245" s="31" t="s">
        <v>1620</v>
      </c>
      <c r="C245" s="32">
        <v>1.0367166000000001E-2</v>
      </c>
      <c r="D245" s="33">
        <v>0.21017499614271301</v>
      </c>
      <c r="E245" s="38" t="s">
        <v>1628</v>
      </c>
      <c r="F245" s="38" t="s">
        <v>1628</v>
      </c>
      <c r="G245" s="38" t="s">
        <v>1628</v>
      </c>
      <c r="H245" s="38" t="s">
        <v>1628</v>
      </c>
      <c r="I245" s="38" t="s">
        <v>1628</v>
      </c>
      <c r="J245" s="38" t="s">
        <v>2425</v>
      </c>
      <c r="K245" s="38">
        <v>30.8</v>
      </c>
      <c r="L245" s="38">
        <v>0</v>
      </c>
      <c r="M245" s="38" t="s">
        <v>2426</v>
      </c>
      <c r="N245" s="38" t="s">
        <v>1628</v>
      </c>
      <c r="O245" s="38" t="s">
        <v>1628</v>
      </c>
      <c r="P245" s="38" t="s">
        <v>1628</v>
      </c>
      <c r="Q245" s="46">
        <v>0.87317570300000003</v>
      </c>
      <c r="R245" s="46">
        <v>0.86373601099999997</v>
      </c>
      <c r="S245" s="46">
        <v>1.010928909</v>
      </c>
      <c r="T245" s="46">
        <v>1.617555123</v>
      </c>
      <c r="U245" s="46">
        <v>1.6453262399999999</v>
      </c>
      <c r="V245" s="46">
        <v>0.302888135</v>
      </c>
      <c r="W245" s="47">
        <v>8.3079030000000002E-3</v>
      </c>
      <c r="X245" s="47">
        <v>7.6177179999999999E-3</v>
      </c>
      <c r="Y245" s="47">
        <v>0.47417731000000002</v>
      </c>
      <c r="Z245" s="46">
        <v>2.7739157489999999</v>
      </c>
      <c r="AA245" s="46">
        <v>2.570439462</v>
      </c>
      <c r="AB245" s="46">
        <v>6.4773149000000002E-2</v>
      </c>
      <c r="AC245" s="30" t="s">
        <v>99</v>
      </c>
    </row>
    <row r="246" spans="1:29" s="11" customFormat="1" x14ac:dyDescent="0.25">
      <c r="A246" s="30" t="s">
        <v>1143</v>
      </c>
      <c r="B246" s="31" t="s">
        <v>1620</v>
      </c>
      <c r="C246" s="32">
        <v>1.3845648E-2</v>
      </c>
      <c r="D246" s="33">
        <v>0.23326470601542501</v>
      </c>
      <c r="E246" s="38" t="s">
        <v>2415</v>
      </c>
      <c r="F246" s="38" t="s">
        <v>2415</v>
      </c>
      <c r="G246" s="38" t="s">
        <v>2415</v>
      </c>
      <c r="H246" s="38" t="s">
        <v>2415</v>
      </c>
      <c r="I246" s="38" t="s">
        <v>2415</v>
      </c>
      <c r="J246" s="38" t="s">
        <v>2415</v>
      </c>
      <c r="K246" s="38" t="s">
        <v>2415</v>
      </c>
      <c r="L246" s="38" t="s">
        <v>2415</v>
      </c>
      <c r="M246" s="38" t="s">
        <v>2415</v>
      </c>
      <c r="N246" s="38" t="s">
        <v>2415</v>
      </c>
      <c r="O246" s="38" t="s">
        <v>2415</v>
      </c>
      <c r="P246" s="38" t="s">
        <v>2415</v>
      </c>
      <c r="Q246" s="46">
        <v>0.75346181400000001</v>
      </c>
      <c r="R246" s="46">
        <v>0.83500873600000003</v>
      </c>
      <c r="S246" s="46">
        <v>0.90234003699999998</v>
      </c>
      <c r="T246" s="46">
        <v>1.8574929250000001</v>
      </c>
      <c r="U246" s="46">
        <v>1.1115679169999999</v>
      </c>
      <c r="V246" s="46">
        <v>1.104442946</v>
      </c>
      <c r="W246" s="47">
        <v>4.5615589999999998E-3</v>
      </c>
      <c r="X246" s="47">
        <v>5.9462407000000002E-2</v>
      </c>
      <c r="Y246" s="47">
        <v>0.15196042400000001</v>
      </c>
      <c r="Z246" s="46">
        <v>2.9635588159999999</v>
      </c>
      <c r="AA246" s="46">
        <v>1.754860284</v>
      </c>
      <c r="AB246" s="46">
        <v>1.0280616090000001</v>
      </c>
      <c r="AC246" s="30" t="s">
        <v>57</v>
      </c>
    </row>
    <row r="247" spans="1:29" s="11" customFormat="1" x14ac:dyDescent="0.25">
      <c r="A247" s="30" t="s">
        <v>1232</v>
      </c>
      <c r="B247" s="31" t="s">
        <v>1620</v>
      </c>
      <c r="C247" s="32">
        <v>6.9815739999999999E-3</v>
      </c>
      <c r="D247" s="33">
        <v>0.17811073561731899</v>
      </c>
      <c r="E247" s="38" t="s">
        <v>2415</v>
      </c>
      <c r="F247" s="38" t="s">
        <v>2415</v>
      </c>
      <c r="G247" s="38" t="s">
        <v>2415</v>
      </c>
      <c r="H247" s="38" t="s">
        <v>2415</v>
      </c>
      <c r="I247" s="38" t="s">
        <v>2415</v>
      </c>
      <c r="J247" s="38" t="s">
        <v>2415</v>
      </c>
      <c r="K247" s="38" t="s">
        <v>2415</v>
      </c>
      <c r="L247" s="38" t="s">
        <v>2415</v>
      </c>
      <c r="M247" s="38" t="s">
        <v>2415</v>
      </c>
      <c r="N247" s="38" t="s">
        <v>2415</v>
      </c>
      <c r="O247" s="38" t="s">
        <v>2415</v>
      </c>
      <c r="P247" s="38" t="s">
        <v>2415</v>
      </c>
      <c r="Q247" s="46">
        <v>0.82722151499999996</v>
      </c>
      <c r="R247" s="46">
        <v>0.82514245600000002</v>
      </c>
      <c r="S247" s="46">
        <v>1.002519637</v>
      </c>
      <c r="T247" s="46">
        <v>1.992706445</v>
      </c>
      <c r="U247" s="46">
        <v>1.9088657840000001</v>
      </c>
      <c r="V247" s="46">
        <v>0.47489673999999998</v>
      </c>
      <c r="W247" s="47">
        <v>4.4540580000000003E-3</v>
      </c>
      <c r="X247" s="47">
        <v>7.7779299999999997E-3</v>
      </c>
      <c r="Y247" s="47">
        <v>0.400170733</v>
      </c>
      <c r="Z247" s="46">
        <v>2.9708909459999999</v>
      </c>
      <c r="AA247" s="46">
        <v>2.5632219470000002</v>
      </c>
      <c r="AB247" s="46">
        <v>0.25290520599999999</v>
      </c>
      <c r="AC247" s="30" t="s">
        <v>99</v>
      </c>
    </row>
    <row r="248" spans="1:29" s="11" customFormat="1" x14ac:dyDescent="0.25">
      <c r="A248" s="30" t="s">
        <v>1058</v>
      </c>
      <c r="B248" s="31" t="s">
        <v>1620</v>
      </c>
      <c r="C248" s="32">
        <v>6.8612869999999998E-3</v>
      </c>
      <c r="D248" s="33">
        <v>0.17757587575841999</v>
      </c>
      <c r="E248" s="38" t="s">
        <v>2415</v>
      </c>
      <c r="F248" s="38" t="s">
        <v>2415</v>
      </c>
      <c r="G248" s="38" t="s">
        <v>2415</v>
      </c>
      <c r="H248" s="38" t="s">
        <v>2415</v>
      </c>
      <c r="I248" s="38" t="s">
        <v>2415</v>
      </c>
      <c r="J248" s="38" t="s">
        <v>2415</v>
      </c>
      <c r="K248" s="38" t="s">
        <v>2415</v>
      </c>
      <c r="L248" s="38" t="s">
        <v>2415</v>
      </c>
      <c r="M248" s="38" t="s">
        <v>2415</v>
      </c>
      <c r="N248" s="38" t="s">
        <v>2415</v>
      </c>
      <c r="O248" s="38" t="s">
        <v>2415</v>
      </c>
      <c r="P248" s="38" t="s">
        <v>2415</v>
      </c>
      <c r="Q248" s="46">
        <v>0.85509718700000004</v>
      </c>
      <c r="R248" s="46">
        <v>0.78376767199999997</v>
      </c>
      <c r="S248" s="46">
        <v>1.091008494</v>
      </c>
      <c r="T248" s="46">
        <v>1.732285181</v>
      </c>
      <c r="U248" s="46">
        <v>2.119709973</v>
      </c>
      <c r="V248" s="46">
        <v>0.41686195199999998</v>
      </c>
      <c r="W248" s="47">
        <v>2.2432256000000001E-2</v>
      </c>
      <c r="X248" s="47">
        <v>6.193474E-3</v>
      </c>
      <c r="Y248" s="47">
        <v>0.21846268899999999</v>
      </c>
      <c r="Z248" s="46">
        <v>2.171284478</v>
      </c>
      <c r="AA248" s="46">
        <v>2.868135799</v>
      </c>
      <c r="AB248" s="46">
        <v>-0.77739564900000002</v>
      </c>
      <c r="AC248" s="30" t="s">
        <v>103</v>
      </c>
    </row>
    <row r="249" spans="1:29" s="11" customFormat="1" x14ac:dyDescent="0.25">
      <c r="A249" s="30" t="s">
        <v>41</v>
      </c>
      <c r="B249" s="31" t="s">
        <v>1620</v>
      </c>
      <c r="C249" s="32">
        <v>2.9098862E-2</v>
      </c>
      <c r="D249" s="33">
        <v>0.320087486334382</v>
      </c>
      <c r="E249" s="38" t="s">
        <v>2710</v>
      </c>
      <c r="F249" s="38">
        <v>34.799999999999997</v>
      </c>
      <c r="G249" s="38">
        <v>0</v>
      </c>
      <c r="H249" s="38" t="s">
        <v>2629</v>
      </c>
      <c r="I249" s="38" t="s">
        <v>2711</v>
      </c>
      <c r="J249" s="38" t="s">
        <v>1628</v>
      </c>
      <c r="K249" s="38" t="s">
        <v>1628</v>
      </c>
      <c r="L249" s="38" t="s">
        <v>1628</v>
      </c>
      <c r="M249" s="38" t="s">
        <v>1628</v>
      </c>
      <c r="N249" s="38" t="s">
        <v>1628</v>
      </c>
      <c r="O249" s="38" t="s">
        <v>1628</v>
      </c>
      <c r="P249" s="38" t="s">
        <v>1628</v>
      </c>
      <c r="Q249" s="46">
        <v>1.0595117949999999</v>
      </c>
      <c r="R249" s="46">
        <v>0.84504090099999996</v>
      </c>
      <c r="S249" s="46">
        <v>1.2537994240000001</v>
      </c>
      <c r="T249" s="46">
        <v>0.42177522699999997</v>
      </c>
      <c r="U249" s="46">
        <v>1.75935979</v>
      </c>
      <c r="V249" s="46">
        <v>1.6557193160000001</v>
      </c>
      <c r="W249" s="47">
        <v>0.26485762899999998</v>
      </c>
      <c r="X249" s="47">
        <v>3.4785816999999997E-2</v>
      </c>
      <c r="Y249" s="47">
        <v>1.8385578E-2</v>
      </c>
      <c r="Z249" s="46">
        <v>-0.62844073700000003</v>
      </c>
      <c r="AA249" s="46">
        <v>1.9919085759999999</v>
      </c>
      <c r="AB249" s="46">
        <v>-2.5046560630000001</v>
      </c>
      <c r="AC249" s="30" t="s">
        <v>17</v>
      </c>
    </row>
    <row r="250" spans="1:29" s="11" customFormat="1" x14ac:dyDescent="0.25">
      <c r="A250" s="30" t="s">
        <v>498</v>
      </c>
      <c r="B250" s="31" t="s">
        <v>1620</v>
      </c>
      <c r="C250" s="33">
        <v>3.2715057999999998E-2</v>
      </c>
      <c r="D250" s="33">
        <v>0.33523098863967699</v>
      </c>
      <c r="E250" s="38" t="s">
        <v>2415</v>
      </c>
      <c r="F250" s="38" t="s">
        <v>2415</v>
      </c>
      <c r="G250" s="38" t="s">
        <v>2415</v>
      </c>
      <c r="H250" s="38" t="s">
        <v>2415</v>
      </c>
      <c r="I250" s="38" t="s">
        <v>2415</v>
      </c>
      <c r="J250" s="38" t="s">
        <v>2415</v>
      </c>
      <c r="K250" s="38" t="s">
        <v>2415</v>
      </c>
      <c r="L250" s="38" t="s">
        <v>2415</v>
      </c>
      <c r="M250" s="38" t="s">
        <v>2415</v>
      </c>
      <c r="N250" s="38" t="s">
        <v>2415</v>
      </c>
      <c r="O250" s="38" t="s">
        <v>2415</v>
      </c>
      <c r="P250" s="38" t="s">
        <v>2415</v>
      </c>
      <c r="Q250" s="46">
        <v>0.93723659999999998</v>
      </c>
      <c r="R250" s="46">
        <v>0.93612231700000004</v>
      </c>
      <c r="S250" s="46">
        <v>1.0011903179999999</v>
      </c>
      <c r="T250" s="46">
        <v>1.2015258209999999</v>
      </c>
      <c r="U250" s="46">
        <v>1.0883782639999999</v>
      </c>
      <c r="V250" s="46">
        <v>0.51372965999999998</v>
      </c>
      <c r="W250" s="48">
        <v>6.4364724999999998E-2</v>
      </c>
      <c r="X250" s="48">
        <v>3.2651276999999999E-2</v>
      </c>
      <c r="Y250" s="48">
        <v>0.46393521900000001</v>
      </c>
      <c r="Z250" s="49">
        <v>2.0245867450000001</v>
      </c>
      <c r="AA250" s="49">
        <v>2.0185401600000001</v>
      </c>
      <c r="AB250" s="49">
        <v>-9.0524483000000003E-2</v>
      </c>
      <c r="AC250" s="50" t="s">
        <v>20</v>
      </c>
    </row>
    <row r="251" spans="1:29" s="11" customFormat="1" x14ac:dyDescent="0.25">
      <c r="A251" s="30" t="s">
        <v>1123</v>
      </c>
      <c r="B251" s="31" t="s">
        <v>1620</v>
      </c>
      <c r="C251" s="32">
        <v>3.4760440000000002E-3</v>
      </c>
      <c r="D251" s="33">
        <v>0.13557796638667799</v>
      </c>
      <c r="E251" s="38" t="s">
        <v>1729</v>
      </c>
      <c r="F251" s="38">
        <v>35.1</v>
      </c>
      <c r="G251" s="38">
        <v>0</v>
      </c>
      <c r="H251" s="38" t="s">
        <v>1631</v>
      </c>
      <c r="I251" s="38" t="s">
        <v>1730</v>
      </c>
      <c r="J251" s="38" t="s">
        <v>1628</v>
      </c>
      <c r="K251" s="38" t="s">
        <v>1628</v>
      </c>
      <c r="L251" s="38" t="s">
        <v>1628</v>
      </c>
      <c r="M251" s="38" t="s">
        <v>1628</v>
      </c>
      <c r="N251" s="38" t="s">
        <v>1628</v>
      </c>
      <c r="O251" s="38" t="s">
        <v>1628</v>
      </c>
      <c r="P251" s="38" t="s">
        <v>1628</v>
      </c>
      <c r="Q251" s="46">
        <v>0.85104470899999995</v>
      </c>
      <c r="R251" s="46">
        <v>0.89489733000000005</v>
      </c>
      <c r="S251" s="46">
        <v>0.95099703700000005</v>
      </c>
      <c r="T251" s="46">
        <v>1.8232435229999999</v>
      </c>
      <c r="U251" s="46">
        <v>1.3791380310000001</v>
      </c>
      <c r="V251" s="46">
        <v>0.84737827899999996</v>
      </c>
      <c r="W251" s="47">
        <v>1.170541E-3</v>
      </c>
      <c r="X251" s="47">
        <v>2.0976649E-2</v>
      </c>
      <c r="Y251" s="47">
        <v>0.167527023</v>
      </c>
      <c r="Z251" s="46">
        <v>3.3596684200000002</v>
      </c>
      <c r="AA251" s="46">
        <v>2.1977228110000002</v>
      </c>
      <c r="AB251" s="46">
        <v>0.96398380400000006</v>
      </c>
      <c r="AC251" s="30" t="s">
        <v>99</v>
      </c>
    </row>
    <row r="252" spans="1:29" s="11" customFormat="1" x14ac:dyDescent="0.25">
      <c r="A252" s="30" t="s">
        <v>1510</v>
      </c>
      <c r="B252" s="31" t="s">
        <v>1620</v>
      </c>
      <c r="C252" s="32">
        <v>3.7642109999999999E-3</v>
      </c>
      <c r="D252" s="33">
        <v>0.140865438807319</v>
      </c>
      <c r="E252" s="38" t="s">
        <v>2415</v>
      </c>
      <c r="F252" s="38" t="s">
        <v>2415</v>
      </c>
      <c r="G252" s="38" t="s">
        <v>2415</v>
      </c>
      <c r="H252" s="38" t="s">
        <v>2415</v>
      </c>
      <c r="I252" s="38" t="s">
        <v>2415</v>
      </c>
      <c r="J252" s="38" t="s">
        <v>2415</v>
      </c>
      <c r="K252" s="38" t="s">
        <v>2415</v>
      </c>
      <c r="L252" s="38" t="s">
        <v>2415</v>
      </c>
      <c r="M252" s="38" t="s">
        <v>2415</v>
      </c>
      <c r="N252" s="38" t="s">
        <v>2415</v>
      </c>
      <c r="O252" s="38" t="s">
        <v>2415</v>
      </c>
      <c r="P252" s="38" t="s">
        <v>2415</v>
      </c>
      <c r="Q252" s="46">
        <v>0.71481176400000002</v>
      </c>
      <c r="R252" s="46">
        <v>0.83035782999999996</v>
      </c>
      <c r="S252" s="46">
        <v>0.86084786300000005</v>
      </c>
      <c r="T252" s="46">
        <v>2.7044733139999999</v>
      </c>
      <c r="U252" s="46">
        <v>1.5797994630000001</v>
      </c>
      <c r="V252" s="46">
        <v>1.451061259</v>
      </c>
      <c r="W252" s="47">
        <v>9.8165399999999999E-4</v>
      </c>
      <c r="X252" s="47">
        <v>7.7987039999999994E-2</v>
      </c>
      <c r="Y252" s="47">
        <v>5.9193511999999997E-2</v>
      </c>
      <c r="Z252" s="46">
        <v>3.4079888120000001</v>
      </c>
      <c r="AA252" s="46">
        <v>1.6258445909999999</v>
      </c>
      <c r="AB252" s="46">
        <v>1.5615797499999999</v>
      </c>
      <c r="AC252" s="30" t="s">
        <v>57</v>
      </c>
    </row>
    <row r="253" spans="1:29" s="11" customFormat="1" x14ac:dyDescent="0.25">
      <c r="A253" s="30" t="s">
        <v>908</v>
      </c>
      <c r="B253" s="31" t="s">
        <v>1620</v>
      </c>
      <c r="C253" s="32">
        <v>3.7430504000000003E-2</v>
      </c>
      <c r="D253" s="33">
        <v>0.35226651988209101</v>
      </c>
      <c r="E253" s="38" t="s">
        <v>1628</v>
      </c>
      <c r="F253" s="38" t="s">
        <v>1628</v>
      </c>
      <c r="G253" s="38" t="s">
        <v>1628</v>
      </c>
      <c r="H253" s="38" t="s">
        <v>1628</v>
      </c>
      <c r="I253" s="38" t="s">
        <v>1628</v>
      </c>
      <c r="J253" s="38" t="s">
        <v>2469</v>
      </c>
      <c r="K253" s="38">
        <v>32.200000000000003</v>
      </c>
      <c r="L253" s="38">
        <v>0</v>
      </c>
      <c r="M253" s="38" t="s">
        <v>2470</v>
      </c>
      <c r="N253" s="38" t="s">
        <v>1628</v>
      </c>
      <c r="O253" s="38" t="s">
        <v>1628</v>
      </c>
      <c r="P253" s="38" t="s">
        <v>1628</v>
      </c>
      <c r="Q253" s="46">
        <v>0.86128890000000002</v>
      </c>
      <c r="R253" s="46">
        <v>0.88443033599999998</v>
      </c>
      <c r="S253" s="46">
        <v>0.973834643</v>
      </c>
      <c r="T253" s="46">
        <v>1.572952828</v>
      </c>
      <c r="U253" s="46">
        <v>1.2312382770000001</v>
      </c>
      <c r="V253" s="46">
        <v>0.83066516499999998</v>
      </c>
      <c r="W253" s="47">
        <v>2.4515239000000001E-2</v>
      </c>
      <c r="X253" s="47">
        <v>6.1614086999999998E-2</v>
      </c>
      <c r="Y253" s="47">
        <v>0.299157917</v>
      </c>
      <c r="Z253" s="46">
        <v>2.4011531910000001</v>
      </c>
      <c r="AA253" s="46">
        <v>1.738333221</v>
      </c>
      <c r="AB253" s="46">
        <v>0.52682397299999995</v>
      </c>
      <c r="AC253" s="30" t="s">
        <v>57</v>
      </c>
    </row>
    <row r="254" spans="1:29" s="11" customFormat="1" x14ac:dyDescent="0.25">
      <c r="A254" s="30" t="s">
        <v>1554</v>
      </c>
      <c r="B254" s="31" t="s">
        <v>1620</v>
      </c>
      <c r="C254" s="32">
        <v>2.5711199999999999E-4</v>
      </c>
      <c r="D254" s="33">
        <v>5.0167787394866097E-2</v>
      </c>
      <c r="E254" s="38" t="s">
        <v>2415</v>
      </c>
      <c r="F254" s="38" t="s">
        <v>2415</v>
      </c>
      <c r="G254" s="38" t="s">
        <v>2415</v>
      </c>
      <c r="H254" s="38" t="s">
        <v>2415</v>
      </c>
      <c r="I254" s="38" t="s">
        <v>2415</v>
      </c>
      <c r="J254" s="38" t="s">
        <v>2415</v>
      </c>
      <c r="K254" s="38" t="s">
        <v>2415</v>
      </c>
      <c r="L254" s="38" t="s">
        <v>2415</v>
      </c>
      <c r="M254" s="38" t="s">
        <v>2415</v>
      </c>
      <c r="N254" s="38" t="s">
        <v>2415</v>
      </c>
      <c r="O254" s="38" t="s">
        <v>2415</v>
      </c>
      <c r="P254" s="38" t="s">
        <v>2415</v>
      </c>
      <c r="Q254" s="46">
        <v>0.78010517800000001</v>
      </c>
      <c r="R254" s="46">
        <v>0.81675673500000001</v>
      </c>
      <c r="S254" s="46">
        <v>0.95512549000000002</v>
      </c>
      <c r="T254" s="46">
        <v>2.9798231670000002</v>
      </c>
      <c r="U254" s="46">
        <v>2.5133851530000002</v>
      </c>
      <c r="V254" s="46">
        <v>0.83506229600000004</v>
      </c>
      <c r="W254" s="47">
        <v>6.2235699999999998E-5</v>
      </c>
      <c r="X254" s="47">
        <v>8.2204059999999995E-3</v>
      </c>
      <c r="Y254" s="47">
        <v>9.5260418999999999E-2</v>
      </c>
      <c r="Z254" s="46">
        <v>4.0990191119999997</v>
      </c>
      <c r="AA254" s="46">
        <v>2.5439543210000002</v>
      </c>
      <c r="AB254" s="46">
        <v>1.3090398940000001</v>
      </c>
      <c r="AC254" s="30" t="s">
        <v>99</v>
      </c>
    </row>
    <row r="255" spans="1:29" s="11" customFormat="1" x14ac:dyDescent="0.25">
      <c r="A255" s="30" t="s">
        <v>1547</v>
      </c>
      <c r="B255" s="31" t="s">
        <v>1620</v>
      </c>
      <c r="C255" s="32">
        <v>1.9686899999999999E-3</v>
      </c>
      <c r="D255" s="33">
        <v>0.11013725783556901</v>
      </c>
      <c r="E255" s="38" t="s">
        <v>2415</v>
      </c>
      <c r="F255" s="38" t="s">
        <v>2415</v>
      </c>
      <c r="G255" s="38" t="s">
        <v>2415</v>
      </c>
      <c r="H255" s="38" t="s">
        <v>2415</v>
      </c>
      <c r="I255" s="38" t="s">
        <v>2415</v>
      </c>
      <c r="J255" s="38" t="s">
        <v>2415</v>
      </c>
      <c r="K255" s="38" t="s">
        <v>2415</v>
      </c>
      <c r="L255" s="38" t="s">
        <v>2415</v>
      </c>
      <c r="M255" s="38" t="s">
        <v>2415</v>
      </c>
      <c r="N255" s="38" t="s">
        <v>2415</v>
      </c>
      <c r="O255" s="38" t="s">
        <v>2415</v>
      </c>
      <c r="P255" s="38" t="s">
        <v>2415</v>
      </c>
      <c r="Q255" s="46">
        <v>0.761376249</v>
      </c>
      <c r="R255" s="46">
        <v>0.79710000199999997</v>
      </c>
      <c r="S255" s="46">
        <v>0.95518284600000003</v>
      </c>
      <c r="T255" s="46">
        <v>2.9396961039999998</v>
      </c>
      <c r="U255" s="46">
        <v>2.4531139780000002</v>
      </c>
      <c r="V255" s="46">
        <v>0.93130990899999999</v>
      </c>
      <c r="W255" s="47">
        <v>6.9159099999999997E-4</v>
      </c>
      <c r="X255" s="47">
        <v>1.499442E-2</v>
      </c>
      <c r="Y255" s="47">
        <v>0.16584552599999999</v>
      </c>
      <c r="Z255" s="46">
        <v>3.5024152559999999</v>
      </c>
      <c r="AA255" s="46">
        <v>2.3264874600000001</v>
      </c>
      <c r="AB255" s="46">
        <v>0.97071332899999996</v>
      </c>
      <c r="AC255" s="30" t="s">
        <v>99</v>
      </c>
    </row>
    <row r="256" spans="1:29" s="11" customFormat="1" x14ac:dyDescent="0.25">
      <c r="A256" s="30" t="s">
        <v>150</v>
      </c>
      <c r="B256" s="31" t="s">
        <v>1620</v>
      </c>
      <c r="C256" s="32">
        <v>2.9377176000000001E-2</v>
      </c>
      <c r="D256" s="33">
        <v>0.32171581970636498</v>
      </c>
      <c r="E256" s="38" t="s">
        <v>2415</v>
      </c>
      <c r="F256" s="38" t="s">
        <v>2415</v>
      </c>
      <c r="G256" s="38" t="s">
        <v>2415</v>
      </c>
      <c r="H256" s="38" t="s">
        <v>2415</v>
      </c>
      <c r="I256" s="38" t="s">
        <v>2415</v>
      </c>
      <c r="J256" s="38" t="s">
        <v>2415</v>
      </c>
      <c r="K256" s="38" t="s">
        <v>2415</v>
      </c>
      <c r="L256" s="38" t="s">
        <v>2415</v>
      </c>
      <c r="M256" s="38" t="s">
        <v>2415</v>
      </c>
      <c r="N256" s="38" t="s">
        <v>2415</v>
      </c>
      <c r="O256" s="38" t="s">
        <v>2415</v>
      </c>
      <c r="P256" s="38" t="s">
        <v>2415</v>
      </c>
      <c r="Q256" s="46">
        <v>0.943550958</v>
      </c>
      <c r="R256" s="46">
        <v>0.92190857699999995</v>
      </c>
      <c r="S256" s="46">
        <v>1.023475626</v>
      </c>
      <c r="T256" s="46">
        <v>0.78034608699999997</v>
      </c>
      <c r="U256" s="46">
        <v>1.238836711</v>
      </c>
      <c r="V256" s="46">
        <v>0.43906679399999998</v>
      </c>
      <c r="W256" s="47">
        <v>4.0855452E-2</v>
      </c>
      <c r="X256" s="47">
        <v>1.8497362E-2</v>
      </c>
      <c r="Y256" s="47">
        <v>0.25718987599999998</v>
      </c>
      <c r="Z256" s="46">
        <v>1.923048686</v>
      </c>
      <c r="AA256" s="46">
        <v>2.5025111409999998</v>
      </c>
      <c r="AB256" s="46">
        <v>-0.65203320499999995</v>
      </c>
      <c r="AC256" s="30" t="s">
        <v>103</v>
      </c>
    </row>
    <row r="257" spans="1:29" s="11" customFormat="1" x14ac:dyDescent="0.25">
      <c r="A257" s="30" t="s">
        <v>462</v>
      </c>
      <c r="B257" s="31" t="s">
        <v>1620</v>
      </c>
      <c r="C257" s="32">
        <v>1.9123279999999999E-2</v>
      </c>
      <c r="D257" s="33">
        <v>0.26797455362164502</v>
      </c>
      <c r="E257" s="38" t="s">
        <v>2415</v>
      </c>
      <c r="F257" s="38" t="s">
        <v>2415</v>
      </c>
      <c r="G257" s="38" t="s">
        <v>2415</v>
      </c>
      <c r="H257" s="38" t="s">
        <v>2415</v>
      </c>
      <c r="I257" s="38" t="s">
        <v>2415</v>
      </c>
      <c r="J257" s="38" t="s">
        <v>2415</v>
      </c>
      <c r="K257" s="38" t="s">
        <v>2415</v>
      </c>
      <c r="L257" s="38" t="s">
        <v>2415</v>
      </c>
      <c r="M257" s="38" t="s">
        <v>2415</v>
      </c>
      <c r="N257" s="38" t="s">
        <v>2415</v>
      </c>
      <c r="O257" s="38" t="s">
        <v>2415</v>
      </c>
      <c r="P257" s="38" t="s">
        <v>2415</v>
      </c>
      <c r="Q257" s="46">
        <v>0.92563757999999996</v>
      </c>
      <c r="R257" s="46">
        <v>0.90578514399999999</v>
      </c>
      <c r="S257" s="46">
        <v>1.021917379</v>
      </c>
      <c r="T257" s="46">
        <v>1.167148037</v>
      </c>
      <c r="U257" s="46">
        <v>1.368768083</v>
      </c>
      <c r="V257" s="46">
        <v>0.45967751299999998</v>
      </c>
      <c r="W257" s="47">
        <v>3.5293644999999998E-2</v>
      </c>
      <c r="X257" s="47">
        <v>1.0871328E-2</v>
      </c>
      <c r="Y257" s="47">
        <v>0.22032318200000001</v>
      </c>
      <c r="Z257" s="46">
        <v>1.9857760710000001</v>
      </c>
      <c r="AA257" s="46">
        <v>2.6852502490000001</v>
      </c>
      <c r="AB257" s="46">
        <v>-0.77110218799999997</v>
      </c>
      <c r="AC257" s="30" t="s">
        <v>103</v>
      </c>
    </row>
    <row r="258" spans="1:29" s="11" customFormat="1" x14ac:dyDescent="0.25">
      <c r="A258" s="30" t="s">
        <v>306</v>
      </c>
      <c r="B258" s="31" t="s">
        <v>1620</v>
      </c>
      <c r="C258" s="32">
        <v>9.734042E-3</v>
      </c>
      <c r="D258" s="33">
        <v>0.20462722638098099</v>
      </c>
      <c r="E258" s="38" t="s">
        <v>2358</v>
      </c>
      <c r="F258" s="38">
        <v>34.5</v>
      </c>
      <c r="G258" s="38">
        <v>0</v>
      </c>
      <c r="H258" s="38" t="s">
        <v>2685</v>
      </c>
      <c r="I258" s="38" t="s">
        <v>2709</v>
      </c>
      <c r="J258" s="38" t="s">
        <v>3208</v>
      </c>
      <c r="K258" s="38">
        <v>34.5</v>
      </c>
      <c r="L258" s="38">
        <v>0</v>
      </c>
      <c r="M258" s="38" t="s">
        <v>3209</v>
      </c>
      <c r="N258" s="38" t="s">
        <v>1628</v>
      </c>
      <c r="O258" s="38" t="s">
        <v>1628</v>
      </c>
      <c r="P258" s="38" t="s">
        <v>1628</v>
      </c>
      <c r="Q258" s="46">
        <v>0.918824635</v>
      </c>
      <c r="R258" s="46">
        <v>0.86071560300000005</v>
      </c>
      <c r="S258" s="46">
        <v>1.0675124650000001</v>
      </c>
      <c r="T258" s="46">
        <v>1.008420436</v>
      </c>
      <c r="U258" s="46">
        <v>1.6920800499999999</v>
      </c>
      <c r="V258" s="46">
        <v>0.62802497599999996</v>
      </c>
      <c r="W258" s="47">
        <v>4.0313306E-2</v>
      </c>
      <c r="X258" s="47">
        <v>4.3043220000000002E-3</v>
      </c>
      <c r="Y258" s="47">
        <v>0.13352102299999999</v>
      </c>
      <c r="Z258" s="46">
        <v>1.92883721</v>
      </c>
      <c r="AA258" s="46">
        <v>2.981377561</v>
      </c>
      <c r="AB258" s="46">
        <v>-1.109900173</v>
      </c>
      <c r="AC258" s="30" t="s">
        <v>103</v>
      </c>
    </row>
    <row r="259" spans="1:29" s="11" customFormat="1" x14ac:dyDescent="0.25">
      <c r="A259" s="30" t="s">
        <v>713</v>
      </c>
      <c r="B259" s="31" t="s">
        <v>1620</v>
      </c>
      <c r="C259" s="32">
        <v>8.2179230000000002E-3</v>
      </c>
      <c r="D259" s="33">
        <v>0.18730437820062101</v>
      </c>
      <c r="E259" s="38" t="s">
        <v>2415</v>
      </c>
      <c r="F259" s="38" t="s">
        <v>2415</v>
      </c>
      <c r="G259" s="38" t="s">
        <v>2415</v>
      </c>
      <c r="H259" s="38" t="s">
        <v>2415</v>
      </c>
      <c r="I259" s="38" t="s">
        <v>2415</v>
      </c>
      <c r="J259" s="38" t="s">
        <v>2415</v>
      </c>
      <c r="K259" s="38" t="s">
        <v>2415</v>
      </c>
      <c r="L259" s="38" t="s">
        <v>2415</v>
      </c>
      <c r="M259" s="38" t="s">
        <v>2415</v>
      </c>
      <c r="N259" s="38" t="s">
        <v>2415</v>
      </c>
      <c r="O259" s="38" t="s">
        <v>2415</v>
      </c>
      <c r="P259" s="38" t="s">
        <v>2415</v>
      </c>
      <c r="Q259" s="46">
        <v>0.89442946099999998</v>
      </c>
      <c r="R259" s="46">
        <v>0.90876432200000001</v>
      </c>
      <c r="S259" s="46">
        <v>0.984225986</v>
      </c>
      <c r="T259" s="46">
        <v>1.3969333230000001</v>
      </c>
      <c r="U259" s="46">
        <v>1.314111472</v>
      </c>
      <c r="V259" s="46">
        <v>0.41928784499999999</v>
      </c>
      <c r="W259" s="47">
        <v>5.8411119999999999E-3</v>
      </c>
      <c r="X259" s="47">
        <v>2.3955641E-2</v>
      </c>
      <c r="Y259" s="47">
        <v>0.28102878100000001</v>
      </c>
      <c r="Z259" s="46">
        <v>2.886617389</v>
      </c>
      <c r="AA259" s="46">
        <v>2.145150015</v>
      </c>
      <c r="AB259" s="46">
        <v>0.57978804399999995</v>
      </c>
      <c r="AC259" s="30" t="s">
        <v>99</v>
      </c>
    </row>
    <row r="260" spans="1:29" s="11" customFormat="1" x14ac:dyDescent="0.25">
      <c r="A260" s="30" t="s">
        <v>134</v>
      </c>
      <c r="B260" s="31" t="s">
        <v>1620</v>
      </c>
      <c r="C260" s="32">
        <v>8.0103589999999999E-3</v>
      </c>
      <c r="D260" s="33">
        <v>0.18719565665744001</v>
      </c>
      <c r="E260" s="38" t="s">
        <v>2415</v>
      </c>
      <c r="F260" s="38" t="s">
        <v>2415</v>
      </c>
      <c r="G260" s="38" t="s">
        <v>2415</v>
      </c>
      <c r="H260" s="38" t="s">
        <v>2415</v>
      </c>
      <c r="I260" s="38" t="s">
        <v>2415</v>
      </c>
      <c r="J260" s="38" t="s">
        <v>2415</v>
      </c>
      <c r="K260" s="38" t="s">
        <v>2415</v>
      </c>
      <c r="L260" s="38" t="s">
        <v>2415</v>
      </c>
      <c r="M260" s="38" t="s">
        <v>2415</v>
      </c>
      <c r="N260" s="38" t="s">
        <v>2415</v>
      </c>
      <c r="O260" s="38" t="s">
        <v>2415</v>
      </c>
      <c r="P260" s="38" t="s">
        <v>2415</v>
      </c>
      <c r="Q260" s="46">
        <v>0.93848237800000001</v>
      </c>
      <c r="R260" s="46">
        <v>0.86255071800000005</v>
      </c>
      <c r="S260" s="46">
        <v>1.0880315309999999</v>
      </c>
      <c r="T260" s="46">
        <v>0.75079184600000004</v>
      </c>
      <c r="U260" s="46">
        <v>1.652212515</v>
      </c>
      <c r="V260" s="46">
        <v>0.97845833900000001</v>
      </c>
      <c r="W260" s="47">
        <v>0.15555401499999999</v>
      </c>
      <c r="X260" s="47">
        <v>3.0571919999999998E-3</v>
      </c>
      <c r="Y260" s="47">
        <v>3.0118782E-2</v>
      </c>
      <c r="Z260" s="46">
        <v>1.012899789</v>
      </c>
      <c r="AA260" s="46">
        <v>3.0846194040000001</v>
      </c>
      <c r="AB260" s="46">
        <v>-2.0521161449999998</v>
      </c>
      <c r="AC260" s="30" t="s">
        <v>6</v>
      </c>
    </row>
    <row r="261" spans="1:29" s="11" customFormat="1" x14ac:dyDescent="0.25">
      <c r="A261" s="30" t="s">
        <v>1171</v>
      </c>
      <c r="B261" s="31" t="s">
        <v>1620</v>
      </c>
      <c r="C261" s="32">
        <v>4.0519991999999998E-2</v>
      </c>
      <c r="D261" s="33">
        <v>0.364022671374929</v>
      </c>
      <c r="E261" s="38" t="s">
        <v>2415</v>
      </c>
      <c r="F261" s="38" t="s">
        <v>2415</v>
      </c>
      <c r="G261" s="38" t="s">
        <v>2415</v>
      </c>
      <c r="H261" s="38" t="s">
        <v>2415</v>
      </c>
      <c r="I261" s="38" t="s">
        <v>2415</v>
      </c>
      <c r="J261" s="38" t="s">
        <v>2415</v>
      </c>
      <c r="K261" s="38" t="s">
        <v>2415</v>
      </c>
      <c r="L261" s="38" t="s">
        <v>2415</v>
      </c>
      <c r="M261" s="38" t="s">
        <v>2415</v>
      </c>
      <c r="N261" s="38" t="s">
        <v>2415</v>
      </c>
      <c r="O261" s="38" t="s">
        <v>2415</v>
      </c>
      <c r="P261" s="38" t="s">
        <v>2415</v>
      </c>
      <c r="Q261" s="46">
        <v>0.88236414500000004</v>
      </c>
      <c r="R261" s="46">
        <v>0.89496959200000004</v>
      </c>
      <c r="S261" s="46">
        <v>0.98591522300000001</v>
      </c>
      <c r="T261" s="46">
        <v>1.8980942700000001</v>
      </c>
      <c r="U261" s="46">
        <v>1.9022120250000001</v>
      </c>
      <c r="V261" s="46">
        <v>0.75233520700000001</v>
      </c>
      <c r="W261" s="47">
        <v>3.0824811000000001E-2</v>
      </c>
      <c r="X261" s="47">
        <v>2.2877221999999999E-2</v>
      </c>
      <c r="Y261" s="47">
        <v>0.48508016599999998</v>
      </c>
      <c r="Z261" s="46">
        <v>2.3161537719999998</v>
      </c>
      <c r="AA261" s="46">
        <v>2.1634971470000002</v>
      </c>
      <c r="AB261" s="46">
        <v>3.7407201000000001E-2</v>
      </c>
      <c r="AC261" s="30" t="s">
        <v>99</v>
      </c>
    </row>
    <row r="262" spans="1:29" s="11" customFormat="1" x14ac:dyDescent="0.25">
      <c r="A262" s="30" t="s">
        <v>421</v>
      </c>
      <c r="B262" s="31" t="s">
        <v>1620</v>
      </c>
      <c r="C262" s="32">
        <v>4.940895E-2</v>
      </c>
      <c r="D262" s="33">
        <v>0.39461228166057899</v>
      </c>
      <c r="E262" s="38" t="s">
        <v>2415</v>
      </c>
      <c r="F262" s="38" t="s">
        <v>2415</v>
      </c>
      <c r="G262" s="38" t="s">
        <v>2415</v>
      </c>
      <c r="H262" s="38" t="s">
        <v>2415</v>
      </c>
      <c r="I262" s="38" t="s">
        <v>2415</v>
      </c>
      <c r="J262" s="38" t="s">
        <v>2415</v>
      </c>
      <c r="K262" s="38" t="s">
        <v>2415</v>
      </c>
      <c r="L262" s="38" t="s">
        <v>2415</v>
      </c>
      <c r="M262" s="38" t="s">
        <v>2415</v>
      </c>
      <c r="N262" s="38" t="s">
        <v>2415</v>
      </c>
      <c r="O262" s="38" t="s">
        <v>2415</v>
      </c>
      <c r="P262" s="38" t="s">
        <v>2415</v>
      </c>
      <c r="Q262" s="46">
        <v>0.91644426000000001</v>
      </c>
      <c r="R262" s="46">
        <v>0.90058998099999998</v>
      </c>
      <c r="S262" s="46">
        <v>1.0176043260000001</v>
      </c>
      <c r="T262" s="46">
        <v>1.1305576180000001</v>
      </c>
      <c r="U262" s="46">
        <v>1.3880750260000001</v>
      </c>
      <c r="V262" s="46">
        <v>0.37486702100000002</v>
      </c>
      <c r="W262" s="47">
        <v>5.33654E-2</v>
      </c>
      <c r="X262" s="47">
        <v>3.1408567999999998E-2</v>
      </c>
      <c r="Y262" s="47">
        <v>0.28299540400000001</v>
      </c>
      <c r="Z262" s="46">
        <v>1.804494206</v>
      </c>
      <c r="AA262" s="46">
        <v>2.3090817430000001</v>
      </c>
      <c r="AB262" s="46">
        <v>-0.573966003</v>
      </c>
      <c r="AC262" s="30" t="s">
        <v>20</v>
      </c>
    </row>
    <row r="263" spans="1:29" s="11" customFormat="1" x14ac:dyDescent="0.25">
      <c r="A263" s="30" t="s">
        <v>1321</v>
      </c>
      <c r="B263" s="31" t="s">
        <v>1620</v>
      </c>
      <c r="C263" s="32">
        <v>1.3165652999999999E-2</v>
      </c>
      <c r="D263" s="33">
        <v>0.22977121552947399</v>
      </c>
      <c r="E263" s="38" t="s">
        <v>2415</v>
      </c>
      <c r="F263" s="38" t="s">
        <v>2415</v>
      </c>
      <c r="G263" s="38" t="s">
        <v>2415</v>
      </c>
      <c r="H263" s="38" t="s">
        <v>2415</v>
      </c>
      <c r="I263" s="38" t="s">
        <v>2415</v>
      </c>
      <c r="J263" s="38" t="s">
        <v>2415</v>
      </c>
      <c r="K263" s="38" t="s">
        <v>2415</v>
      </c>
      <c r="L263" s="38" t="s">
        <v>2415</v>
      </c>
      <c r="M263" s="38" t="s">
        <v>2415</v>
      </c>
      <c r="N263" s="38" t="s">
        <v>2415</v>
      </c>
      <c r="O263" s="38" t="s">
        <v>2415</v>
      </c>
      <c r="P263" s="38" t="s">
        <v>2415</v>
      </c>
      <c r="Q263" s="46">
        <v>0.84652797199999996</v>
      </c>
      <c r="R263" s="46">
        <v>0.80776384499999998</v>
      </c>
      <c r="S263" s="46">
        <v>1.047989431</v>
      </c>
      <c r="T263" s="46">
        <v>2.1792192539999999</v>
      </c>
      <c r="U263" s="46">
        <v>2.3756490399999999</v>
      </c>
      <c r="V263" s="46">
        <v>0.559565639</v>
      </c>
      <c r="W263" s="47">
        <v>1.1458024000000001E-2</v>
      </c>
      <c r="X263" s="47">
        <v>1.1275148E-2</v>
      </c>
      <c r="Y263" s="47">
        <v>0.459634184</v>
      </c>
      <c r="Z263" s="46">
        <v>2.6676366140000001</v>
      </c>
      <c r="AA263" s="46">
        <v>2.431570293</v>
      </c>
      <c r="AB263" s="46">
        <v>0.101355365</v>
      </c>
      <c r="AC263" s="30" t="s">
        <v>99</v>
      </c>
    </row>
    <row r="264" spans="1:29" s="11" customFormat="1" x14ac:dyDescent="0.25">
      <c r="A264" s="30" t="s">
        <v>1347</v>
      </c>
      <c r="B264" s="31" t="s">
        <v>1620</v>
      </c>
      <c r="C264" s="32">
        <v>9.7491600000000004E-4</v>
      </c>
      <c r="D264" s="33">
        <v>7.8254699323060506E-2</v>
      </c>
      <c r="E264" s="38" t="s">
        <v>2415</v>
      </c>
      <c r="F264" s="38" t="s">
        <v>2415</v>
      </c>
      <c r="G264" s="38" t="s">
        <v>2415</v>
      </c>
      <c r="H264" s="38" t="s">
        <v>2415</v>
      </c>
      <c r="I264" s="38" t="s">
        <v>2415</v>
      </c>
      <c r="J264" s="38" t="s">
        <v>2415</v>
      </c>
      <c r="K264" s="38" t="s">
        <v>2415</v>
      </c>
      <c r="L264" s="38" t="s">
        <v>2415</v>
      </c>
      <c r="M264" s="38" t="s">
        <v>2415</v>
      </c>
      <c r="N264" s="38" t="s">
        <v>2415</v>
      </c>
      <c r="O264" s="38" t="s">
        <v>2415</v>
      </c>
      <c r="P264" s="38" t="s">
        <v>2415</v>
      </c>
      <c r="Q264" s="46">
        <v>0.83776314900000004</v>
      </c>
      <c r="R264" s="46">
        <v>0.82216421100000003</v>
      </c>
      <c r="S264" s="46">
        <v>1.01897302</v>
      </c>
      <c r="T264" s="46">
        <v>2.236469756</v>
      </c>
      <c r="U264" s="46">
        <v>2.3946483540000001</v>
      </c>
      <c r="V264" s="46">
        <v>0.44194194599999997</v>
      </c>
      <c r="W264" s="47">
        <v>3.2599259999999998E-3</v>
      </c>
      <c r="X264" s="47">
        <v>9.0609299999999996E-4</v>
      </c>
      <c r="Y264" s="47">
        <v>0.24360052300000001</v>
      </c>
      <c r="Z264" s="46">
        <v>2.8518494940000001</v>
      </c>
      <c r="AA264" s="46">
        <v>3.429783977</v>
      </c>
      <c r="AB264" s="46">
        <v>-0.69476745500000003</v>
      </c>
      <c r="AC264" s="30" t="s">
        <v>103</v>
      </c>
    </row>
    <row r="265" spans="1:29" s="11" customFormat="1" x14ac:dyDescent="0.25">
      <c r="A265" s="30" t="s">
        <v>1544</v>
      </c>
      <c r="B265" s="31" t="s">
        <v>1620</v>
      </c>
      <c r="C265" s="32">
        <v>1.2949116E-2</v>
      </c>
      <c r="D265" s="33">
        <v>0.228040322669645</v>
      </c>
      <c r="E265" s="38" t="s">
        <v>2415</v>
      </c>
      <c r="F265" s="38" t="s">
        <v>2415</v>
      </c>
      <c r="G265" s="38" t="s">
        <v>2415</v>
      </c>
      <c r="H265" s="38" t="s">
        <v>2415</v>
      </c>
      <c r="I265" s="38" t="s">
        <v>2415</v>
      </c>
      <c r="J265" s="38" t="s">
        <v>2415</v>
      </c>
      <c r="K265" s="38" t="s">
        <v>2415</v>
      </c>
      <c r="L265" s="38" t="s">
        <v>2415</v>
      </c>
      <c r="M265" s="38" t="s">
        <v>2415</v>
      </c>
      <c r="N265" s="38" t="s">
        <v>2415</v>
      </c>
      <c r="O265" s="38" t="s">
        <v>2415</v>
      </c>
      <c r="P265" s="38" t="s">
        <v>2415</v>
      </c>
      <c r="Q265" s="46">
        <v>0.79457106600000005</v>
      </c>
      <c r="R265" s="46">
        <v>0.81401965200000004</v>
      </c>
      <c r="S265" s="46">
        <v>0.97610796499999997</v>
      </c>
      <c r="T265" s="46">
        <v>2.9307265770000002</v>
      </c>
      <c r="U265" s="46">
        <v>2.3017530399999999</v>
      </c>
      <c r="V265" s="46">
        <v>1.303020684</v>
      </c>
      <c r="W265" s="47">
        <v>2.7159350000000001E-3</v>
      </c>
      <c r="X265" s="47">
        <v>4.7788471999999999E-2</v>
      </c>
      <c r="Y265" s="47">
        <v>0.141057395</v>
      </c>
      <c r="Z265" s="46">
        <v>3.1196560080000002</v>
      </c>
      <c r="AA265" s="46">
        <v>1.854148184</v>
      </c>
      <c r="AB265" s="46">
        <v>1.0755807749999999</v>
      </c>
      <c r="AC265" s="30" t="s">
        <v>99</v>
      </c>
    </row>
    <row r="266" spans="1:29" s="11" customFormat="1" x14ac:dyDescent="0.25">
      <c r="A266" s="30" t="s">
        <v>1466</v>
      </c>
      <c r="B266" s="31" t="s">
        <v>1620</v>
      </c>
      <c r="C266" s="32">
        <v>3.0364654000000001E-2</v>
      </c>
      <c r="D266" s="33">
        <v>0.325990641782127</v>
      </c>
      <c r="E266" s="38" t="s">
        <v>2415</v>
      </c>
      <c r="F266" s="38" t="s">
        <v>2415</v>
      </c>
      <c r="G266" s="38" t="s">
        <v>2415</v>
      </c>
      <c r="H266" s="38" t="s">
        <v>2415</v>
      </c>
      <c r="I266" s="38" t="s">
        <v>2415</v>
      </c>
      <c r="J266" s="38" t="s">
        <v>2415</v>
      </c>
      <c r="K266" s="38" t="s">
        <v>2415</v>
      </c>
      <c r="L266" s="38" t="s">
        <v>2415</v>
      </c>
      <c r="M266" s="38" t="s">
        <v>2415</v>
      </c>
      <c r="N266" s="38" t="s">
        <v>2415</v>
      </c>
      <c r="O266" s="38" t="s">
        <v>2415</v>
      </c>
      <c r="P266" s="38" t="s">
        <v>2415</v>
      </c>
      <c r="Q266" s="46">
        <v>0.81799485199999999</v>
      </c>
      <c r="R266" s="46">
        <v>0.82517052999999996</v>
      </c>
      <c r="S266" s="46">
        <v>0.99130400600000002</v>
      </c>
      <c r="T266" s="46">
        <v>2.5416303120000001</v>
      </c>
      <c r="U266" s="46">
        <v>2.4362631069999998</v>
      </c>
      <c r="V266" s="46">
        <v>0.82537306700000002</v>
      </c>
      <c r="W266" s="47">
        <v>1.8966547E-2</v>
      </c>
      <c r="X266" s="47">
        <v>2.4357298999999999E-2</v>
      </c>
      <c r="Y266" s="47">
        <v>0.41106410500000001</v>
      </c>
      <c r="Z266" s="46">
        <v>2.49363175</v>
      </c>
      <c r="AA266" s="46">
        <v>2.1384973490000001</v>
      </c>
      <c r="AB266" s="46">
        <v>0.22480855599999999</v>
      </c>
      <c r="AC266" s="30" t="s">
        <v>99</v>
      </c>
    </row>
    <row r="267" spans="1:29" s="11" customFormat="1" x14ac:dyDescent="0.25">
      <c r="A267" s="30" t="s">
        <v>1586</v>
      </c>
      <c r="B267" s="31" t="s">
        <v>1620</v>
      </c>
      <c r="C267" s="32">
        <v>1.46451E-4</v>
      </c>
      <c r="D267" s="33">
        <v>4.3569683892402601E-2</v>
      </c>
      <c r="E267" s="38" t="s">
        <v>2415</v>
      </c>
      <c r="F267" s="38" t="s">
        <v>2415</v>
      </c>
      <c r="G267" s="38" t="s">
        <v>2415</v>
      </c>
      <c r="H267" s="38" t="s">
        <v>2415</v>
      </c>
      <c r="I267" s="38" t="s">
        <v>2415</v>
      </c>
      <c r="J267" s="38" t="s">
        <v>2415</v>
      </c>
      <c r="K267" s="38" t="s">
        <v>2415</v>
      </c>
      <c r="L267" s="38" t="s">
        <v>2415</v>
      </c>
      <c r="M267" s="38" t="s">
        <v>2415</v>
      </c>
      <c r="N267" s="38" t="s">
        <v>2415</v>
      </c>
      <c r="O267" s="38" t="s">
        <v>2415</v>
      </c>
      <c r="P267" s="38" t="s">
        <v>2415</v>
      </c>
      <c r="Q267" s="46">
        <v>0.742419422</v>
      </c>
      <c r="R267" s="46">
        <v>0.83725046999999997</v>
      </c>
      <c r="S267" s="46">
        <v>0.886735151</v>
      </c>
      <c r="T267" s="46">
        <v>3.2850297130000001</v>
      </c>
      <c r="U267" s="46">
        <v>2.1985822119999998</v>
      </c>
      <c r="V267" s="46">
        <v>1.5260666329999999</v>
      </c>
      <c r="W267" s="47">
        <v>2.2949400000000001E-5</v>
      </c>
      <c r="X267" s="47">
        <v>2.6864075000000001E-2</v>
      </c>
      <c r="Y267" s="47">
        <v>2.5787790000000001E-2</v>
      </c>
      <c r="Z267" s="46">
        <v>4.3243305110000003</v>
      </c>
      <c r="AA267" s="46">
        <v>2.09897884</v>
      </c>
      <c r="AB267" s="46">
        <v>1.9466594230000001</v>
      </c>
      <c r="AC267" s="30" t="s">
        <v>1030</v>
      </c>
    </row>
    <row r="268" spans="1:29" s="11" customFormat="1" x14ac:dyDescent="0.25">
      <c r="A268" s="30" t="s">
        <v>1495</v>
      </c>
      <c r="B268" s="31" t="s">
        <v>1620</v>
      </c>
      <c r="C268" s="32">
        <v>2.2453615E-2</v>
      </c>
      <c r="D268" s="33">
        <v>0.284945265122444</v>
      </c>
      <c r="E268" s="38" t="s">
        <v>2415</v>
      </c>
      <c r="F268" s="38" t="s">
        <v>2415</v>
      </c>
      <c r="G268" s="38" t="s">
        <v>2415</v>
      </c>
      <c r="H268" s="38" t="s">
        <v>2415</v>
      </c>
      <c r="I268" s="38" t="s">
        <v>2415</v>
      </c>
      <c r="J268" s="38" t="s">
        <v>2415</v>
      </c>
      <c r="K268" s="38" t="s">
        <v>2415</v>
      </c>
      <c r="L268" s="38" t="s">
        <v>2415</v>
      </c>
      <c r="M268" s="38" t="s">
        <v>2415</v>
      </c>
      <c r="N268" s="38" t="s">
        <v>2415</v>
      </c>
      <c r="O268" s="38" t="s">
        <v>2415</v>
      </c>
      <c r="P268" s="38" t="s">
        <v>2415</v>
      </c>
      <c r="Q268" s="46">
        <v>0.82290317599999996</v>
      </c>
      <c r="R268" s="46">
        <v>0.87081495099999995</v>
      </c>
      <c r="S268" s="46">
        <v>0.94498053199999998</v>
      </c>
      <c r="T268" s="46">
        <v>2.645376256</v>
      </c>
      <c r="U268" s="46">
        <v>2.4728462480000002</v>
      </c>
      <c r="V268" s="46">
        <v>0.42363580099999998</v>
      </c>
      <c r="W268" s="47">
        <v>1.5774559E-2</v>
      </c>
      <c r="X268" s="47">
        <v>4.7860329E-2</v>
      </c>
      <c r="Y268" s="47">
        <v>0.287727601</v>
      </c>
      <c r="Z268" s="46">
        <v>2.558371336</v>
      </c>
      <c r="AA268" s="46">
        <v>1.8534787340000001</v>
      </c>
      <c r="AB268" s="46">
        <v>0.56003553299999997</v>
      </c>
      <c r="AC268" s="30" t="s">
        <v>99</v>
      </c>
    </row>
    <row r="269" spans="1:29" s="11" customFormat="1" x14ac:dyDescent="0.25">
      <c r="A269" s="30" t="s">
        <v>201</v>
      </c>
      <c r="B269" s="31" t="s">
        <v>1620</v>
      </c>
      <c r="C269" s="32">
        <v>2.8279305000000001E-2</v>
      </c>
      <c r="D269" s="33">
        <v>0.31577606896951699</v>
      </c>
      <c r="E269" s="38" t="s">
        <v>2712</v>
      </c>
      <c r="F269" s="38">
        <v>38.1</v>
      </c>
      <c r="G269" s="38">
        <v>21.3</v>
      </c>
      <c r="H269" s="38" t="s">
        <v>2629</v>
      </c>
      <c r="I269" s="38" t="s">
        <v>2713</v>
      </c>
      <c r="J269" s="38" t="s">
        <v>3210</v>
      </c>
      <c r="K269" s="38">
        <v>38.1</v>
      </c>
      <c r="L269" s="38">
        <v>21.3</v>
      </c>
      <c r="M269" s="38" t="s">
        <v>3211</v>
      </c>
      <c r="N269" s="38">
        <v>33.9</v>
      </c>
      <c r="O269" s="38">
        <v>0</v>
      </c>
      <c r="P269" s="38" t="s">
        <v>2168</v>
      </c>
      <c r="Q269" s="46">
        <v>0.944826316</v>
      </c>
      <c r="R269" s="46">
        <v>0.904358047</v>
      </c>
      <c r="S269" s="46">
        <v>1.044748062</v>
      </c>
      <c r="T269" s="46">
        <v>0.86034732599999997</v>
      </c>
      <c r="U269" s="46">
        <v>1.3368850560000001</v>
      </c>
      <c r="V269" s="46">
        <v>0.62312187100000005</v>
      </c>
      <c r="W269" s="47">
        <v>8.1024924999999998E-2</v>
      </c>
      <c r="X269" s="47">
        <v>1.3658778999999999E-2</v>
      </c>
      <c r="Y269" s="47">
        <v>0.14808291200000001</v>
      </c>
      <c r="Z269" s="46">
        <v>1.6070963549999999</v>
      </c>
      <c r="AA269" s="46">
        <v>2.6080542210000002</v>
      </c>
      <c r="AB269" s="46">
        <v>-1.0446909600000001</v>
      </c>
      <c r="AC269" s="30" t="s">
        <v>20</v>
      </c>
    </row>
    <row r="270" spans="1:29" s="11" customFormat="1" x14ac:dyDescent="0.25">
      <c r="A270" s="30" t="s">
        <v>1176</v>
      </c>
      <c r="B270" s="31" t="s">
        <v>1620</v>
      </c>
      <c r="C270" s="32">
        <v>1.7318673E-2</v>
      </c>
      <c r="D270" s="33">
        <v>0.25681250482988099</v>
      </c>
      <c r="E270" s="38" t="s">
        <v>2415</v>
      </c>
      <c r="F270" s="38" t="s">
        <v>2415</v>
      </c>
      <c r="G270" s="38" t="s">
        <v>2415</v>
      </c>
      <c r="H270" s="38" t="s">
        <v>2415</v>
      </c>
      <c r="I270" s="38" t="s">
        <v>2415</v>
      </c>
      <c r="J270" s="38" t="s">
        <v>2415</v>
      </c>
      <c r="K270" s="38" t="s">
        <v>2415</v>
      </c>
      <c r="L270" s="38" t="s">
        <v>2415</v>
      </c>
      <c r="M270" s="38" t="s">
        <v>2415</v>
      </c>
      <c r="N270" s="38" t="s">
        <v>2415</v>
      </c>
      <c r="O270" s="38" t="s">
        <v>2415</v>
      </c>
      <c r="P270" s="38" t="s">
        <v>2415</v>
      </c>
      <c r="Q270" s="46">
        <v>0.87963102199999998</v>
      </c>
      <c r="R270" s="46">
        <v>0.88306089300000001</v>
      </c>
      <c r="S270" s="46">
        <v>0.99611592900000001</v>
      </c>
      <c r="T270" s="46">
        <v>1.9048589060000001</v>
      </c>
      <c r="U270" s="46">
        <v>1.881686185</v>
      </c>
      <c r="V270" s="46">
        <v>0.66443002699999998</v>
      </c>
      <c r="W270" s="47">
        <v>1.7433852E-2</v>
      </c>
      <c r="X270" s="47">
        <v>1.2435381000000001E-2</v>
      </c>
      <c r="Y270" s="47">
        <v>0.49871172600000002</v>
      </c>
      <c r="Z270" s="46">
        <v>2.5234013009999998</v>
      </c>
      <c r="AA270" s="46">
        <v>2.3958802050000001</v>
      </c>
      <c r="AB270" s="46">
        <v>3.2292290000000001E-3</v>
      </c>
      <c r="AC270" s="30" t="s">
        <v>99</v>
      </c>
    </row>
    <row r="271" spans="1:29" s="11" customFormat="1" x14ac:dyDescent="0.25">
      <c r="A271" s="30" t="s">
        <v>1421</v>
      </c>
      <c r="B271" s="31" t="s">
        <v>1620</v>
      </c>
      <c r="C271" s="32">
        <v>3.5185656000000003E-2</v>
      </c>
      <c r="D271" s="33">
        <v>0.34394119133026402</v>
      </c>
      <c r="E271" s="38" t="s">
        <v>2415</v>
      </c>
      <c r="F271" s="38" t="s">
        <v>2415</v>
      </c>
      <c r="G271" s="38" t="s">
        <v>2415</v>
      </c>
      <c r="H271" s="38" t="s">
        <v>2415</v>
      </c>
      <c r="I271" s="38" t="s">
        <v>2415</v>
      </c>
      <c r="J271" s="38" t="s">
        <v>2415</v>
      </c>
      <c r="K271" s="38" t="s">
        <v>2415</v>
      </c>
      <c r="L271" s="38" t="s">
        <v>2415</v>
      </c>
      <c r="M271" s="38" t="s">
        <v>2415</v>
      </c>
      <c r="N271" s="38" t="s">
        <v>2415</v>
      </c>
      <c r="O271" s="38" t="s">
        <v>2415</v>
      </c>
      <c r="P271" s="38" t="s">
        <v>2415</v>
      </c>
      <c r="Q271" s="46">
        <v>0.82687939399999999</v>
      </c>
      <c r="R271" s="46">
        <v>0.74333576499999998</v>
      </c>
      <c r="S271" s="46">
        <v>1.1123901650000001</v>
      </c>
      <c r="T271" s="46">
        <v>2.4475225140000001</v>
      </c>
      <c r="U271" s="46">
        <v>2.7034819670000001</v>
      </c>
      <c r="V271" s="46">
        <v>0.68741514299999995</v>
      </c>
      <c r="W271" s="47">
        <v>2.6920043000000001E-2</v>
      </c>
      <c r="X271" s="47">
        <v>1.9374069000000001E-2</v>
      </c>
      <c r="Y271" s="47">
        <v>0.49169733100000002</v>
      </c>
      <c r="Z271" s="46">
        <v>2.3667160680000001</v>
      </c>
      <c r="AA271" s="46">
        <v>2.2287267449999999</v>
      </c>
      <c r="AB271" s="46">
        <v>2.0813206000000001E-2</v>
      </c>
      <c r="AC271" s="30" t="s">
        <v>99</v>
      </c>
    </row>
    <row r="272" spans="1:29" s="11" customFormat="1" x14ac:dyDescent="0.25">
      <c r="A272" s="30" t="s">
        <v>1229</v>
      </c>
      <c r="B272" s="31" t="s">
        <v>1620</v>
      </c>
      <c r="C272" s="32">
        <v>2.6647441000000001E-2</v>
      </c>
      <c r="D272" s="33">
        <v>0.30712189584891803</v>
      </c>
      <c r="E272" s="38" t="s">
        <v>2415</v>
      </c>
      <c r="F272" s="38" t="s">
        <v>2415</v>
      </c>
      <c r="G272" s="38" t="s">
        <v>2415</v>
      </c>
      <c r="H272" s="38" t="s">
        <v>2415</v>
      </c>
      <c r="I272" s="38" t="s">
        <v>2415</v>
      </c>
      <c r="J272" s="38" t="s">
        <v>2415</v>
      </c>
      <c r="K272" s="38" t="s">
        <v>2415</v>
      </c>
      <c r="L272" s="38" t="s">
        <v>2415</v>
      </c>
      <c r="M272" s="38" t="s">
        <v>2415</v>
      </c>
      <c r="N272" s="38" t="s">
        <v>2415</v>
      </c>
      <c r="O272" s="38" t="s">
        <v>2415</v>
      </c>
      <c r="P272" s="38" t="s">
        <v>2415</v>
      </c>
      <c r="Q272" s="46">
        <v>0.87032687099999995</v>
      </c>
      <c r="R272" s="46">
        <v>0.83606826899999998</v>
      </c>
      <c r="S272" s="46">
        <v>1.0409758419999999</v>
      </c>
      <c r="T272" s="46">
        <v>1.9852029760000001</v>
      </c>
      <c r="U272" s="46">
        <v>2.0996352730000001</v>
      </c>
      <c r="V272" s="46">
        <v>0.30064553500000002</v>
      </c>
      <c r="W272" s="47">
        <v>3.7646877000000002E-2</v>
      </c>
      <c r="X272" s="47">
        <v>2.0016109000000001E-2</v>
      </c>
      <c r="Y272" s="47">
        <v>0.46670343399999997</v>
      </c>
      <c r="Z272" s="46">
        <v>2.2398922670000001</v>
      </c>
      <c r="AA272" s="46">
        <v>2.2160490230000001</v>
      </c>
      <c r="AB272" s="46">
        <v>-8.3559248000000003E-2</v>
      </c>
      <c r="AC272" s="30" t="s">
        <v>103</v>
      </c>
    </row>
    <row r="273" spans="1:29" s="11" customFormat="1" x14ac:dyDescent="0.25">
      <c r="A273" s="30" t="s">
        <v>1215</v>
      </c>
      <c r="B273" s="31" t="s">
        <v>1620</v>
      </c>
      <c r="C273" s="32">
        <v>1.4077773999999999E-2</v>
      </c>
      <c r="D273" s="33">
        <v>0.23523977232979301</v>
      </c>
      <c r="E273" s="38" t="s">
        <v>2687</v>
      </c>
      <c r="F273" s="38" t="s">
        <v>2689</v>
      </c>
      <c r="G273" s="38" t="s">
        <v>2687</v>
      </c>
      <c r="H273" s="38" t="s">
        <v>2701</v>
      </c>
      <c r="I273" s="38" t="s">
        <v>2687</v>
      </c>
      <c r="J273" s="38" t="s">
        <v>3156</v>
      </c>
      <c r="K273" s="38" t="s">
        <v>3156</v>
      </c>
      <c r="L273" s="38" t="s">
        <v>3156</v>
      </c>
      <c r="M273" s="38" t="s">
        <v>3156</v>
      </c>
      <c r="N273" s="38" t="s">
        <v>2701</v>
      </c>
      <c r="O273" s="38" t="s">
        <v>2701</v>
      </c>
      <c r="P273" s="38" t="s">
        <v>2701</v>
      </c>
      <c r="Q273" s="46">
        <v>0.85840936300000004</v>
      </c>
      <c r="R273" s="46">
        <v>0.84256435900000004</v>
      </c>
      <c r="S273" s="46">
        <v>1.01880569</v>
      </c>
      <c r="T273" s="46">
        <v>1.9604719930000001</v>
      </c>
      <c r="U273" s="46">
        <v>2.070220323</v>
      </c>
      <c r="V273" s="46">
        <v>0.25639128900000002</v>
      </c>
      <c r="W273" s="47">
        <v>1.3190109E-2</v>
      </c>
      <c r="X273" s="47">
        <v>2.0344074E-2</v>
      </c>
      <c r="Y273" s="47">
        <v>0.41903581899999998</v>
      </c>
      <c r="Z273" s="46">
        <v>2.3742043960000001</v>
      </c>
      <c r="AA273" s="46">
        <v>2.4686411220000002</v>
      </c>
      <c r="AB273" s="46">
        <v>-0.20436070100000001</v>
      </c>
      <c r="AC273" s="30" t="s">
        <v>103</v>
      </c>
    </row>
    <row r="274" spans="1:29" s="11" customFormat="1" x14ac:dyDescent="0.25">
      <c r="A274" s="30" t="s">
        <v>212</v>
      </c>
      <c r="B274" s="31" t="s">
        <v>1620</v>
      </c>
      <c r="C274" s="32">
        <v>3.9610009000000002E-2</v>
      </c>
      <c r="D274" s="33">
        <v>0.36049180324659202</v>
      </c>
      <c r="E274" s="38" t="s">
        <v>1731</v>
      </c>
      <c r="F274" s="38">
        <v>44.6</v>
      </c>
      <c r="G274" s="38">
        <v>45.2</v>
      </c>
      <c r="H274" s="38" t="s">
        <v>1631</v>
      </c>
      <c r="I274" s="38" t="s">
        <v>1732</v>
      </c>
      <c r="J274" s="38" t="s">
        <v>1628</v>
      </c>
      <c r="K274" s="38" t="s">
        <v>1628</v>
      </c>
      <c r="L274" s="38" t="s">
        <v>1628</v>
      </c>
      <c r="M274" s="38" t="s">
        <v>1628</v>
      </c>
      <c r="N274" s="38">
        <v>35.6</v>
      </c>
      <c r="O274" s="38">
        <v>0</v>
      </c>
      <c r="P274" s="38" t="s">
        <v>3664</v>
      </c>
      <c r="Q274" s="46">
        <v>0.92674056999999999</v>
      </c>
      <c r="R274" s="46">
        <v>0.94371402599999998</v>
      </c>
      <c r="S274" s="46">
        <v>0.98201419599999995</v>
      </c>
      <c r="T274" s="46">
        <v>1.1501650960000001</v>
      </c>
      <c r="U274" s="46">
        <v>0.94935789999999998</v>
      </c>
      <c r="V274" s="46">
        <v>0.65388615400000005</v>
      </c>
      <c r="W274" s="47">
        <v>2.5768116000000001E-2</v>
      </c>
      <c r="X274" s="47">
        <v>7.9973276999999995E-2</v>
      </c>
      <c r="Y274" s="47">
        <v>0.264110173</v>
      </c>
      <c r="Z274" s="46">
        <v>2.3828596179999999</v>
      </c>
      <c r="AA274" s="46">
        <v>1.6135225150000001</v>
      </c>
      <c r="AB274" s="46">
        <v>0.630725007</v>
      </c>
      <c r="AC274" s="30" t="s">
        <v>57</v>
      </c>
    </row>
    <row r="275" spans="1:29" s="11" customFormat="1" x14ac:dyDescent="0.25">
      <c r="A275" s="30" t="s">
        <v>277</v>
      </c>
      <c r="B275" s="31" t="s">
        <v>1620</v>
      </c>
      <c r="C275" s="32">
        <v>2.8548776000000001E-2</v>
      </c>
      <c r="D275" s="33">
        <v>0.31633901839733602</v>
      </c>
      <c r="E275" s="38" t="s">
        <v>2415</v>
      </c>
      <c r="F275" s="38" t="s">
        <v>2415</v>
      </c>
      <c r="G275" s="38" t="s">
        <v>2415</v>
      </c>
      <c r="H275" s="38" t="s">
        <v>2415</v>
      </c>
      <c r="I275" s="38" t="s">
        <v>2415</v>
      </c>
      <c r="J275" s="38" t="s">
        <v>2415</v>
      </c>
      <c r="K275" s="38" t="s">
        <v>2415</v>
      </c>
      <c r="L275" s="38" t="s">
        <v>2415</v>
      </c>
      <c r="M275" s="38" t="s">
        <v>2415</v>
      </c>
      <c r="N275" s="38" t="s">
        <v>2415</v>
      </c>
      <c r="O275" s="38" t="s">
        <v>2415</v>
      </c>
      <c r="P275" s="38" t="s">
        <v>2415</v>
      </c>
      <c r="Q275" s="46">
        <v>0.94009617999999995</v>
      </c>
      <c r="R275" s="46">
        <v>0.92592734200000004</v>
      </c>
      <c r="S275" s="46">
        <v>1.0153023219999999</v>
      </c>
      <c r="T275" s="46">
        <v>0.96606303999999998</v>
      </c>
      <c r="U275" s="46">
        <v>1.148929117</v>
      </c>
      <c r="V275" s="46">
        <v>0.278681605</v>
      </c>
      <c r="W275" s="47">
        <v>4.3242145000000003E-2</v>
      </c>
      <c r="X275" s="47">
        <v>2.6386388E-2</v>
      </c>
      <c r="Y275" s="47">
        <v>0.48919672800000003</v>
      </c>
      <c r="Z275" s="46">
        <v>2.1858292920000002</v>
      </c>
      <c r="AA275" s="46">
        <v>2.1062591159999999</v>
      </c>
      <c r="AB275" s="46">
        <v>-2.7083096000000001E-2</v>
      </c>
      <c r="AC275" s="30" t="s">
        <v>103</v>
      </c>
    </row>
    <row r="276" spans="1:29" s="11" customFormat="1" x14ac:dyDescent="0.25">
      <c r="A276" s="30" t="s">
        <v>761</v>
      </c>
      <c r="B276" s="31" t="s">
        <v>1620</v>
      </c>
      <c r="C276" s="32">
        <v>7.2356979999999996E-3</v>
      </c>
      <c r="D276" s="33">
        <v>0.17811073561731899</v>
      </c>
      <c r="E276" s="38" t="s">
        <v>2297</v>
      </c>
      <c r="F276" s="38">
        <v>31.9</v>
      </c>
      <c r="G276" s="38">
        <v>0.89200000000000002</v>
      </c>
      <c r="H276" s="38" t="s">
        <v>2277</v>
      </c>
      <c r="I276" s="38" t="s">
        <v>2298</v>
      </c>
      <c r="J276" s="38" t="s">
        <v>1628</v>
      </c>
      <c r="K276" s="38" t="s">
        <v>1628</v>
      </c>
      <c r="L276" s="38" t="s">
        <v>1628</v>
      </c>
      <c r="M276" s="38" t="s">
        <v>1628</v>
      </c>
      <c r="N276" s="38" t="s">
        <v>1628</v>
      </c>
      <c r="O276" s="38" t="s">
        <v>1628</v>
      </c>
      <c r="P276" s="38" t="s">
        <v>1628</v>
      </c>
      <c r="Q276" s="46">
        <v>0.90556476299999999</v>
      </c>
      <c r="R276" s="46">
        <v>0.88704606699999999</v>
      </c>
      <c r="S276" s="46">
        <v>1.020876814</v>
      </c>
      <c r="T276" s="46">
        <v>1.4491013850000001</v>
      </c>
      <c r="U276" s="46">
        <v>1.576684067</v>
      </c>
      <c r="V276" s="46">
        <v>0.245995081</v>
      </c>
      <c r="W276" s="47">
        <v>1.5517581000000001E-2</v>
      </c>
      <c r="X276" s="47">
        <v>1.0559551E-2</v>
      </c>
      <c r="Y276" s="47">
        <v>0.493309742</v>
      </c>
      <c r="Z276" s="46">
        <v>2.5640771660000001</v>
      </c>
      <c r="AA276" s="46">
        <v>2.455231189</v>
      </c>
      <c r="AB276" s="46">
        <v>-1.6770777000000001E-2</v>
      </c>
      <c r="AC276" s="30" t="s">
        <v>103</v>
      </c>
    </row>
    <row r="277" spans="1:29" s="11" customFormat="1" x14ac:dyDescent="0.25">
      <c r="A277" s="30" t="s">
        <v>883</v>
      </c>
      <c r="B277" s="31" t="s">
        <v>1620</v>
      </c>
      <c r="C277" s="32">
        <v>2.523659E-2</v>
      </c>
      <c r="D277" s="33">
        <v>0.299930941791547</v>
      </c>
      <c r="E277" s="38" t="s">
        <v>2415</v>
      </c>
      <c r="F277" s="38" t="s">
        <v>2415</v>
      </c>
      <c r="G277" s="38" t="s">
        <v>2415</v>
      </c>
      <c r="H277" s="38" t="s">
        <v>2415</v>
      </c>
      <c r="I277" s="38" t="s">
        <v>2415</v>
      </c>
      <c r="J277" s="38" t="s">
        <v>2415</v>
      </c>
      <c r="K277" s="38" t="s">
        <v>2415</v>
      </c>
      <c r="L277" s="38" t="s">
        <v>2415</v>
      </c>
      <c r="M277" s="38" t="s">
        <v>2415</v>
      </c>
      <c r="N277" s="38" t="s">
        <v>2415</v>
      </c>
      <c r="O277" s="38" t="s">
        <v>2415</v>
      </c>
      <c r="P277" s="38" t="s">
        <v>2415</v>
      </c>
      <c r="Q277" s="46">
        <v>0.86934793499999996</v>
      </c>
      <c r="R277" s="46">
        <v>0.88210324500000004</v>
      </c>
      <c r="S277" s="46">
        <v>0.98553988999999997</v>
      </c>
      <c r="T277" s="46">
        <v>1.546042036</v>
      </c>
      <c r="U277" s="46">
        <v>1.6472323250000001</v>
      </c>
      <c r="V277" s="46">
        <v>0.28970371</v>
      </c>
      <c r="W277" s="47">
        <v>1.2243100999999999E-2</v>
      </c>
      <c r="X277" s="47">
        <v>7.1359323000000002E-2</v>
      </c>
      <c r="Y277" s="47">
        <v>0.20652141900000001</v>
      </c>
      <c r="Z277" s="46">
        <v>2.6452910740000002</v>
      </c>
      <c r="AA277" s="46">
        <v>1.668856796</v>
      </c>
      <c r="AB277" s="46">
        <v>0.81855064099999997</v>
      </c>
      <c r="AC277" s="30" t="s">
        <v>57</v>
      </c>
    </row>
    <row r="278" spans="1:29" s="11" customFormat="1" x14ac:dyDescent="0.25">
      <c r="A278" s="30" t="s">
        <v>130</v>
      </c>
      <c r="B278" s="31" t="s">
        <v>1620</v>
      </c>
      <c r="C278" s="32">
        <v>3.8066668999999997E-2</v>
      </c>
      <c r="D278" s="33">
        <v>0.35583501712167298</v>
      </c>
      <c r="E278" s="38" t="s">
        <v>1764</v>
      </c>
      <c r="F278" s="38">
        <v>38.1</v>
      </c>
      <c r="G278" s="38">
        <v>0</v>
      </c>
      <c r="H278" s="38" t="s">
        <v>1631</v>
      </c>
      <c r="I278" s="38" t="s">
        <v>1765</v>
      </c>
      <c r="J278" s="38" t="s">
        <v>1628</v>
      </c>
      <c r="K278" s="38" t="s">
        <v>1628</v>
      </c>
      <c r="L278" s="38" t="s">
        <v>1628</v>
      </c>
      <c r="M278" s="38" t="s">
        <v>1628</v>
      </c>
      <c r="N278" s="38" t="s">
        <v>1628</v>
      </c>
      <c r="O278" s="38" t="s">
        <v>1628</v>
      </c>
      <c r="P278" s="38" t="s">
        <v>1628</v>
      </c>
      <c r="Q278" s="46">
        <v>0.95130042400000003</v>
      </c>
      <c r="R278" s="46">
        <v>0.95066132999999997</v>
      </c>
      <c r="S278" s="46">
        <v>1.0006722619999999</v>
      </c>
      <c r="T278" s="46">
        <v>0.91023205799999996</v>
      </c>
      <c r="U278" s="46">
        <v>0.88827748299999998</v>
      </c>
      <c r="V278" s="46">
        <v>0.44961659900000001</v>
      </c>
      <c r="W278" s="47">
        <v>3.8839793999999997E-2</v>
      </c>
      <c r="X278" s="47">
        <v>3.6145528000000003E-2</v>
      </c>
      <c r="Y278" s="47">
        <v>0.44517747499999999</v>
      </c>
      <c r="Z278" s="46">
        <v>2.2278098719999999</v>
      </c>
      <c r="AA278" s="46">
        <v>1.9756534779999999</v>
      </c>
      <c r="AB278" s="46">
        <v>0.13785508199999999</v>
      </c>
      <c r="AC278" s="30" t="s">
        <v>99</v>
      </c>
    </row>
    <row r="279" spans="1:29" s="11" customFormat="1" x14ac:dyDescent="0.25">
      <c r="A279" s="30" t="s">
        <v>1259</v>
      </c>
      <c r="B279" s="31" t="s">
        <v>1620</v>
      </c>
      <c r="C279" s="32">
        <v>3.1257308999999997E-2</v>
      </c>
      <c r="D279" s="33">
        <v>0.32912282637325802</v>
      </c>
      <c r="E279" s="38" t="s">
        <v>2415</v>
      </c>
      <c r="F279" s="38" t="s">
        <v>2415</v>
      </c>
      <c r="G279" s="38" t="s">
        <v>2415</v>
      </c>
      <c r="H279" s="38" t="s">
        <v>2415</v>
      </c>
      <c r="I279" s="38" t="s">
        <v>2415</v>
      </c>
      <c r="J279" s="38" t="s">
        <v>2415</v>
      </c>
      <c r="K279" s="38" t="s">
        <v>2415</v>
      </c>
      <c r="L279" s="38" t="s">
        <v>2415</v>
      </c>
      <c r="M279" s="38" t="s">
        <v>2415</v>
      </c>
      <c r="N279" s="38" t="s">
        <v>2415</v>
      </c>
      <c r="O279" s="38" t="s">
        <v>2415</v>
      </c>
      <c r="P279" s="38" t="s">
        <v>2415</v>
      </c>
      <c r="Q279" s="46">
        <v>0.87122569999999999</v>
      </c>
      <c r="R279" s="46">
        <v>0.82550606999999998</v>
      </c>
      <c r="S279" s="46">
        <v>1.0553837589999999</v>
      </c>
      <c r="T279" s="46">
        <v>2.0426221519999999</v>
      </c>
      <c r="U279" s="46">
        <v>1.956147842</v>
      </c>
      <c r="V279" s="46">
        <v>0.87831139899999999</v>
      </c>
      <c r="W279" s="47">
        <v>2.0626605999999999E-2</v>
      </c>
      <c r="X279" s="47">
        <v>2.8317042000000001E-2</v>
      </c>
      <c r="Y279" s="47">
        <v>0.403676537</v>
      </c>
      <c r="Z279" s="46">
        <v>2.2043158159999998</v>
      </c>
      <c r="AA279" s="46">
        <v>2.347930802</v>
      </c>
      <c r="AB279" s="46">
        <v>-0.24384215100000001</v>
      </c>
      <c r="AC279" s="30" t="s">
        <v>103</v>
      </c>
    </row>
    <row r="280" spans="1:29" s="11" customFormat="1" x14ac:dyDescent="0.25">
      <c r="A280" s="30" t="s">
        <v>1134</v>
      </c>
      <c r="B280" s="31" t="s">
        <v>1620</v>
      </c>
      <c r="C280" s="32">
        <v>2.6010396000000002E-2</v>
      </c>
      <c r="D280" s="33">
        <v>0.30488587867053801</v>
      </c>
      <c r="E280" s="38" t="s">
        <v>2415</v>
      </c>
      <c r="F280" s="38" t="s">
        <v>2415</v>
      </c>
      <c r="G280" s="38" t="s">
        <v>2415</v>
      </c>
      <c r="H280" s="38" t="s">
        <v>2415</v>
      </c>
      <c r="I280" s="38" t="s">
        <v>2415</v>
      </c>
      <c r="J280" s="38" t="s">
        <v>2415</v>
      </c>
      <c r="K280" s="38" t="s">
        <v>2415</v>
      </c>
      <c r="L280" s="38" t="s">
        <v>2415</v>
      </c>
      <c r="M280" s="38" t="s">
        <v>2415</v>
      </c>
      <c r="N280" s="38" t="s">
        <v>2415</v>
      </c>
      <c r="O280" s="38" t="s">
        <v>2415</v>
      </c>
      <c r="P280" s="38" t="s">
        <v>2415</v>
      </c>
      <c r="Q280" s="46">
        <v>0.87616803300000001</v>
      </c>
      <c r="R280" s="46">
        <v>0.868055405</v>
      </c>
      <c r="S280" s="46">
        <v>1.009345749</v>
      </c>
      <c r="T280" s="46">
        <v>1.8428246049999999</v>
      </c>
      <c r="U280" s="46">
        <v>1.9503455489999999</v>
      </c>
      <c r="V280" s="46">
        <v>0.65320776899999999</v>
      </c>
      <c r="W280" s="47">
        <v>1.4056334E-2</v>
      </c>
      <c r="X280" s="47">
        <v>2.7529973999999999E-2</v>
      </c>
      <c r="Y280" s="47">
        <v>0.45247029900000002</v>
      </c>
      <c r="Z280" s="46">
        <v>2.350627647</v>
      </c>
      <c r="AA280" s="46">
        <v>2.358411888</v>
      </c>
      <c r="AB280" s="46">
        <v>-0.119422548</v>
      </c>
      <c r="AC280" s="30" t="s">
        <v>103</v>
      </c>
    </row>
    <row r="281" spans="1:29" s="11" customFormat="1" x14ac:dyDescent="0.25">
      <c r="A281" s="30" t="s">
        <v>1300</v>
      </c>
      <c r="B281" s="31" t="s">
        <v>1620</v>
      </c>
      <c r="C281" s="33">
        <v>4.2442238E-2</v>
      </c>
      <c r="D281" s="33">
        <v>0.37194040015021401</v>
      </c>
      <c r="E281" s="38" t="s">
        <v>2686</v>
      </c>
      <c r="F281" s="38" t="s">
        <v>2687</v>
      </c>
      <c r="G281" s="38" t="s">
        <v>2687</v>
      </c>
      <c r="H281" s="38" t="s">
        <v>2689</v>
      </c>
      <c r="I281" s="38" t="s">
        <v>2687</v>
      </c>
      <c r="J281" s="38" t="s">
        <v>3156</v>
      </c>
      <c r="K281" s="38" t="s">
        <v>3156</v>
      </c>
      <c r="L281" s="38" t="s">
        <v>3156</v>
      </c>
      <c r="M281" s="38" t="s">
        <v>3156</v>
      </c>
      <c r="N281" s="38" t="s">
        <v>2701</v>
      </c>
      <c r="O281" s="38" t="s">
        <v>2701</v>
      </c>
      <c r="P281" s="38" t="s">
        <v>2701</v>
      </c>
      <c r="Q281" s="46">
        <v>0.86043864699999995</v>
      </c>
      <c r="R281" s="46">
        <v>0.85311041300000001</v>
      </c>
      <c r="S281" s="46">
        <v>1.0085900189999999</v>
      </c>
      <c r="T281" s="46">
        <v>2.1235115210000002</v>
      </c>
      <c r="U281" s="46">
        <v>2.2537970129999998</v>
      </c>
      <c r="V281" s="46">
        <v>0.17741560100000001</v>
      </c>
      <c r="W281" s="48">
        <v>4.3073975E-2</v>
      </c>
      <c r="X281" s="48">
        <v>5.2677328000000002E-2</v>
      </c>
      <c r="Y281" s="48">
        <v>0.39723186799999999</v>
      </c>
      <c r="Z281" s="49">
        <v>2.1873637100000001</v>
      </c>
      <c r="AA281" s="49">
        <v>1.8103828479999999</v>
      </c>
      <c r="AB281" s="49">
        <v>0.26051864400000002</v>
      </c>
      <c r="AC281" s="50" t="s">
        <v>57</v>
      </c>
    </row>
    <row r="282" spans="1:29" s="11" customFormat="1" x14ac:dyDescent="0.25">
      <c r="A282" s="30" t="s">
        <v>1502</v>
      </c>
      <c r="B282" s="31" t="s">
        <v>1620</v>
      </c>
      <c r="C282" s="32">
        <v>2.0704199999999999E-2</v>
      </c>
      <c r="D282" s="33">
        <v>0.27412653872884901</v>
      </c>
      <c r="E282" s="38" t="s">
        <v>2415</v>
      </c>
      <c r="F282" s="38" t="s">
        <v>2415</v>
      </c>
      <c r="G282" s="38" t="s">
        <v>2415</v>
      </c>
      <c r="H282" s="38" t="s">
        <v>2415</v>
      </c>
      <c r="I282" s="38" t="s">
        <v>2415</v>
      </c>
      <c r="J282" s="38" t="s">
        <v>2415</v>
      </c>
      <c r="K282" s="38" t="s">
        <v>2415</v>
      </c>
      <c r="L282" s="38" t="s">
        <v>2415</v>
      </c>
      <c r="M282" s="38" t="s">
        <v>2415</v>
      </c>
      <c r="N282" s="38" t="s">
        <v>2415</v>
      </c>
      <c r="O282" s="38" t="s">
        <v>2415</v>
      </c>
      <c r="P282" s="38" t="s">
        <v>2415</v>
      </c>
      <c r="Q282" s="46">
        <v>0.75580101899999996</v>
      </c>
      <c r="R282" s="46">
        <v>0.78549005599999999</v>
      </c>
      <c r="S282" s="46">
        <v>0.96220316699999997</v>
      </c>
      <c r="T282" s="46">
        <v>2.6607158360000001</v>
      </c>
      <c r="U282" s="46">
        <v>2.0469294069999999</v>
      </c>
      <c r="V282" s="46">
        <v>1.513947514</v>
      </c>
      <c r="W282" s="47">
        <v>5.5118199999999997E-3</v>
      </c>
      <c r="X282" s="47">
        <v>5.5398085999999999E-2</v>
      </c>
      <c r="Y282" s="47">
        <v>0.17296262500000001</v>
      </c>
      <c r="Z282" s="46">
        <v>2.9048282689999998</v>
      </c>
      <c r="AA282" s="46">
        <v>1.787454163</v>
      </c>
      <c r="AB282" s="46">
        <v>0.94252239500000001</v>
      </c>
      <c r="AC282" s="30" t="s">
        <v>57</v>
      </c>
    </row>
    <row r="283" spans="1:29" s="11" customFormat="1" x14ac:dyDescent="0.25">
      <c r="A283" s="30" t="s">
        <v>1401</v>
      </c>
      <c r="B283" s="31" t="s">
        <v>1620</v>
      </c>
      <c r="C283" s="32">
        <v>5.4414479999999998E-3</v>
      </c>
      <c r="D283" s="33">
        <v>0.16019592445299899</v>
      </c>
      <c r="E283" s="38" t="s">
        <v>2688</v>
      </c>
      <c r="F283" s="38" t="s">
        <v>2689</v>
      </c>
      <c r="G283" s="38" t="s">
        <v>2688</v>
      </c>
      <c r="H283" s="38" t="s">
        <v>2689</v>
      </c>
      <c r="I283" s="38" t="s">
        <v>2701</v>
      </c>
      <c r="J283" s="38" t="s">
        <v>3156</v>
      </c>
      <c r="K283" s="38" t="s">
        <v>3156</v>
      </c>
      <c r="L283" s="38" t="s">
        <v>3156</v>
      </c>
      <c r="M283" s="38" t="s">
        <v>2701</v>
      </c>
      <c r="N283" s="38" t="s">
        <v>2701</v>
      </c>
      <c r="O283" s="38" t="s">
        <v>2701</v>
      </c>
      <c r="P283" s="38" t="s">
        <v>2701</v>
      </c>
      <c r="Q283" s="46">
        <v>0.71617419500000001</v>
      </c>
      <c r="R283" s="46">
        <v>0.77211786000000004</v>
      </c>
      <c r="S283" s="46">
        <v>0.927545175</v>
      </c>
      <c r="T283" s="46">
        <v>2.3772767190000001</v>
      </c>
      <c r="U283" s="46">
        <v>1.8663833970000001</v>
      </c>
      <c r="V283" s="46">
        <v>1.157177302</v>
      </c>
      <c r="W283" s="47">
        <v>2.4726150000000001E-3</v>
      </c>
      <c r="X283" s="47">
        <v>1.1561551E-2</v>
      </c>
      <c r="Y283" s="47">
        <v>0.29074952300000001</v>
      </c>
      <c r="Z283" s="46">
        <v>3.147202031</v>
      </c>
      <c r="AA283" s="46">
        <v>2.4224699479999998</v>
      </c>
      <c r="AB283" s="46">
        <v>0.55119640199999997</v>
      </c>
      <c r="AC283" s="30" t="s">
        <v>99</v>
      </c>
    </row>
    <row r="284" spans="1:29" s="11" customFormat="1" x14ac:dyDescent="0.25">
      <c r="A284" s="30" t="s">
        <v>1593</v>
      </c>
      <c r="B284" s="31" t="s">
        <v>1620</v>
      </c>
      <c r="C284" s="32">
        <v>3.4862800000000002E-4</v>
      </c>
      <c r="D284" s="33">
        <v>5.7301058179603397E-2</v>
      </c>
      <c r="E284" s="38" t="s">
        <v>2415</v>
      </c>
      <c r="F284" s="38" t="s">
        <v>2415</v>
      </c>
      <c r="G284" s="38" t="s">
        <v>2415</v>
      </c>
      <c r="H284" s="38" t="s">
        <v>2415</v>
      </c>
      <c r="I284" s="38" t="s">
        <v>2415</v>
      </c>
      <c r="J284" s="38" t="s">
        <v>2415</v>
      </c>
      <c r="K284" s="38" t="s">
        <v>2415</v>
      </c>
      <c r="L284" s="38" t="s">
        <v>2415</v>
      </c>
      <c r="M284" s="38" t="s">
        <v>2415</v>
      </c>
      <c r="N284" s="38" t="s">
        <v>2415</v>
      </c>
      <c r="O284" s="38" t="s">
        <v>2415</v>
      </c>
      <c r="P284" s="38" t="s">
        <v>2415</v>
      </c>
      <c r="Q284" s="46">
        <v>0.72688944499999997</v>
      </c>
      <c r="R284" s="46">
        <v>0.73835480399999998</v>
      </c>
      <c r="S284" s="46">
        <v>0.98447174900000001</v>
      </c>
      <c r="T284" s="46">
        <v>3.367524967</v>
      </c>
      <c r="U284" s="46">
        <v>2.9821678469999999</v>
      </c>
      <c r="V284" s="46">
        <v>0.89002337600000003</v>
      </c>
      <c r="W284" s="47">
        <v>1.33363E-4</v>
      </c>
      <c r="X284" s="47">
        <v>3.320829E-3</v>
      </c>
      <c r="Y284" s="47">
        <v>0.19727774300000001</v>
      </c>
      <c r="Z284" s="46">
        <v>3.9190235850000001</v>
      </c>
      <c r="AA284" s="46">
        <v>2.8459602469999998</v>
      </c>
      <c r="AB284" s="46">
        <v>0.851385065</v>
      </c>
      <c r="AC284" s="30" t="s">
        <v>99</v>
      </c>
    </row>
    <row r="285" spans="1:29" s="11" customFormat="1" x14ac:dyDescent="0.25">
      <c r="A285" s="30" t="s">
        <v>1578</v>
      </c>
      <c r="B285" s="31" t="s">
        <v>1620</v>
      </c>
      <c r="C285" s="32">
        <v>3.9021680000000001E-3</v>
      </c>
      <c r="D285" s="33">
        <v>0.14093467264225201</v>
      </c>
      <c r="E285" s="38" t="s">
        <v>2415</v>
      </c>
      <c r="F285" s="38" t="s">
        <v>2415</v>
      </c>
      <c r="G285" s="38" t="s">
        <v>2415</v>
      </c>
      <c r="H285" s="38" t="s">
        <v>2415</v>
      </c>
      <c r="I285" s="38" t="s">
        <v>2415</v>
      </c>
      <c r="J285" s="38" t="s">
        <v>2415</v>
      </c>
      <c r="K285" s="38" t="s">
        <v>2415</v>
      </c>
      <c r="L285" s="38" t="s">
        <v>2415</v>
      </c>
      <c r="M285" s="38" t="s">
        <v>2415</v>
      </c>
      <c r="N285" s="38" t="s">
        <v>2415</v>
      </c>
      <c r="O285" s="38" t="s">
        <v>2415</v>
      </c>
      <c r="P285" s="38" t="s">
        <v>2415</v>
      </c>
      <c r="Q285" s="46">
        <v>0.73043234300000004</v>
      </c>
      <c r="R285" s="46">
        <v>0.697188433</v>
      </c>
      <c r="S285" s="46">
        <v>1.047682818</v>
      </c>
      <c r="T285" s="46">
        <v>3.1757149560000002</v>
      </c>
      <c r="U285" s="46">
        <v>2.8687142419999998</v>
      </c>
      <c r="V285" s="46">
        <v>0.91518466499999995</v>
      </c>
      <c r="W285" s="47">
        <v>1.192172E-3</v>
      </c>
      <c r="X285" s="47">
        <v>1.2667209E-2</v>
      </c>
      <c r="Y285" s="47">
        <v>0.21940225499999999</v>
      </c>
      <c r="Z285" s="46">
        <v>3.354605759</v>
      </c>
      <c r="AA285" s="46">
        <v>2.3891020169999999</v>
      </c>
      <c r="AB285" s="46">
        <v>0.77421356200000002</v>
      </c>
      <c r="AC285" s="30" t="s">
        <v>99</v>
      </c>
    </row>
    <row r="286" spans="1:29" s="11" customFormat="1" x14ac:dyDescent="0.25">
      <c r="A286" s="30" t="s">
        <v>1312</v>
      </c>
      <c r="B286" s="31" t="s">
        <v>1620</v>
      </c>
      <c r="C286" s="32">
        <v>7.0925820000000001E-3</v>
      </c>
      <c r="D286" s="33">
        <v>0.17811073561731899</v>
      </c>
      <c r="E286" s="38" t="s">
        <v>1729</v>
      </c>
      <c r="F286" s="38">
        <v>34.4</v>
      </c>
      <c r="G286" s="38">
        <v>0</v>
      </c>
      <c r="H286" s="38" t="s">
        <v>1631</v>
      </c>
      <c r="I286" s="38" t="s">
        <v>1730</v>
      </c>
      <c r="J286" s="38" t="s">
        <v>1628</v>
      </c>
      <c r="K286" s="38" t="s">
        <v>1628</v>
      </c>
      <c r="L286" s="38" t="s">
        <v>1628</v>
      </c>
      <c r="M286" s="38" t="s">
        <v>1628</v>
      </c>
      <c r="N286" s="38" t="s">
        <v>1628</v>
      </c>
      <c r="O286" s="38" t="s">
        <v>1628</v>
      </c>
      <c r="P286" s="38" t="s">
        <v>1628</v>
      </c>
      <c r="Q286" s="46">
        <v>0.82878798600000003</v>
      </c>
      <c r="R286" s="46">
        <v>0.86318451799999996</v>
      </c>
      <c r="S286" s="46">
        <v>0.96015158700000003</v>
      </c>
      <c r="T286" s="46">
        <v>2.1520897219999999</v>
      </c>
      <c r="U286" s="46">
        <v>1.752020326</v>
      </c>
      <c r="V286" s="46">
        <v>1.0531178919999999</v>
      </c>
      <c r="W286" s="47">
        <v>2.102151E-3</v>
      </c>
      <c r="X286" s="47">
        <v>3.1197282E-2</v>
      </c>
      <c r="Y286" s="47">
        <v>0.16679830700000001</v>
      </c>
      <c r="Z286" s="46">
        <v>3.1943555300000002</v>
      </c>
      <c r="AA286" s="46">
        <v>2.0375358220000002</v>
      </c>
      <c r="AB286" s="46">
        <v>0.96689482400000004</v>
      </c>
      <c r="AC286" s="30" t="s">
        <v>99</v>
      </c>
    </row>
    <row r="287" spans="1:29" s="11" customFormat="1" x14ac:dyDescent="0.25">
      <c r="A287" s="30" t="s">
        <v>1314</v>
      </c>
      <c r="B287" s="31" t="s">
        <v>1620</v>
      </c>
      <c r="C287" s="32">
        <v>1.9486084000000001E-2</v>
      </c>
      <c r="D287" s="33">
        <v>0.26828700032055403</v>
      </c>
      <c r="E287" s="38" t="s">
        <v>2686</v>
      </c>
      <c r="F287" s="38" t="s">
        <v>2689</v>
      </c>
      <c r="G287" s="38" t="s">
        <v>2687</v>
      </c>
      <c r="H287" s="38" t="s">
        <v>2689</v>
      </c>
      <c r="I287" s="38" t="s">
        <v>2686</v>
      </c>
      <c r="J287" s="38" t="s">
        <v>3156</v>
      </c>
      <c r="K287" s="38" t="s">
        <v>2701</v>
      </c>
      <c r="L287" s="38" t="s">
        <v>3156</v>
      </c>
      <c r="M287" s="38" t="s">
        <v>3156</v>
      </c>
      <c r="N287" s="38" t="s">
        <v>2701</v>
      </c>
      <c r="O287" s="38" t="s">
        <v>2701</v>
      </c>
      <c r="P287" s="38" t="s">
        <v>2701</v>
      </c>
      <c r="Q287" s="46">
        <v>0.83165201499999997</v>
      </c>
      <c r="R287" s="46">
        <v>0.85136614200000005</v>
      </c>
      <c r="S287" s="46">
        <v>0.97684412499999995</v>
      </c>
      <c r="T287" s="46">
        <v>2.1563511960000001</v>
      </c>
      <c r="U287" s="46">
        <v>1.880079944</v>
      </c>
      <c r="V287" s="46">
        <v>0.88967867099999998</v>
      </c>
      <c r="W287" s="47">
        <v>6.6670050000000002E-3</v>
      </c>
      <c r="X287" s="47">
        <v>4.2089281999999999E-2</v>
      </c>
      <c r="Y287" s="47">
        <v>0.221057318</v>
      </c>
      <c r="Z287" s="46">
        <v>2.8447470670000001</v>
      </c>
      <c r="AA287" s="46">
        <v>1.910110075</v>
      </c>
      <c r="AB287" s="46">
        <v>0.76862723099999997</v>
      </c>
      <c r="AC287" s="30" t="s">
        <v>99</v>
      </c>
    </row>
    <row r="288" spans="1:29" s="11" customFormat="1" x14ac:dyDescent="0.25">
      <c r="A288" s="30" t="s">
        <v>1465</v>
      </c>
      <c r="B288" s="31" t="s">
        <v>1620</v>
      </c>
      <c r="C288" s="32">
        <v>3.8402240000000002E-3</v>
      </c>
      <c r="D288" s="33">
        <v>0.14093467264225201</v>
      </c>
      <c r="E288" s="38" t="s">
        <v>2415</v>
      </c>
      <c r="F288" s="38" t="s">
        <v>2415</v>
      </c>
      <c r="G288" s="38" t="s">
        <v>2415</v>
      </c>
      <c r="H288" s="38" t="s">
        <v>2415</v>
      </c>
      <c r="I288" s="38" t="s">
        <v>2415</v>
      </c>
      <c r="J288" s="38" t="s">
        <v>2415</v>
      </c>
      <c r="K288" s="38" t="s">
        <v>2415</v>
      </c>
      <c r="L288" s="38" t="s">
        <v>2415</v>
      </c>
      <c r="M288" s="38" t="s">
        <v>2415</v>
      </c>
      <c r="N288" s="38" t="s">
        <v>2415</v>
      </c>
      <c r="O288" s="38" t="s">
        <v>2415</v>
      </c>
      <c r="P288" s="38" t="s">
        <v>2415</v>
      </c>
      <c r="Q288" s="46">
        <v>0.80428531599999997</v>
      </c>
      <c r="R288" s="46">
        <v>0.84654602000000001</v>
      </c>
      <c r="S288" s="46">
        <v>0.95007866900000004</v>
      </c>
      <c r="T288" s="46">
        <v>2.5400009849999998</v>
      </c>
      <c r="U288" s="46">
        <v>1.9198476929999999</v>
      </c>
      <c r="V288" s="46">
        <v>0.91758352899999995</v>
      </c>
      <c r="W288" s="47">
        <v>1.129835E-3</v>
      </c>
      <c r="X288" s="47">
        <v>1.8500554999999998E-2</v>
      </c>
      <c r="Y288" s="47">
        <v>0.17729672699999999</v>
      </c>
      <c r="Z288" s="46">
        <v>3.369435406</v>
      </c>
      <c r="AA288" s="46">
        <v>2.2465717889999999</v>
      </c>
      <c r="AB288" s="46">
        <v>0.92571626100000004</v>
      </c>
      <c r="AC288" s="30" t="s">
        <v>99</v>
      </c>
    </row>
    <row r="289" spans="1:29" s="11" customFormat="1" x14ac:dyDescent="0.25">
      <c r="A289" s="30" t="s">
        <v>1261</v>
      </c>
      <c r="B289" s="31" t="s">
        <v>1620</v>
      </c>
      <c r="C289" s="32">
        <v>6.0404700000000001E-5</v>
      </c>
      <c r="D289" s="33">
        <v>3.16488021948957E-2</v>
      </c>
      <c r="E289" s="38" t="s">
        <v>1739</v>
      </c>
      <c r="F289" s="38">
        <v>37.200000000000003</v>
      </c>
      <c r="G289" s="38">
        <v>0</v>
      </c>
      <c r="H289" s="38" t="s">
        <v>2629</v>
      </c>
      <c r="I289" s="38" t="s">
        <v>2708</v>
      </c>
      <c r="J289" s="38" t="s">
        <v>3216</v>
      </c>
      <c r="K289" s="38">
        <v>42.6</v>
      </c>
      <c r="L289" s="38">
        <v>33.6</v>
      </c>
      <c r="M289" s="38" t="s">
        <v>3217</v>
      </c>
      <c r="N289" s="38">
        <v>37.200000000000003</v>
      </c>
      <c r="O289" s="38">
        <v>0</v>
      </c>
      <c r="P289" s="38" t="s">
        <v>3663</v>
      </c>
      <c r="Q289" s="46">
        <v>0.83880948700000002</v>
      </c>
      <c r="R289" s="46">
        <v>0.84393667800000005</v>
      </c>
      <c r="S289" s="46">
        <v>0.99392467299999998</v>
      </c>
      <c r="T289" s="46">
        <v>2.047741136</v>
      </c>
      <c r="U289" s="46">
        <v>2.0093315540000001</v>
      </c>
      <c r="V289" s="46">
        <v>0.200828167</v>
      </c>
      <c r="W289" s="47">
        <v>6.6738599999999998E-5</v>
      </c>
      <c r="X289" s="47">
        <v>6.2387E-4</v>
      </c>
      <c r="Y289" s="47">
        <v>0.30075182499999997</v>
      </c>
      <c r="Z289" s="46">
        <v>4.0828204330000002</v>
      </c>
      <c r="AA289" s="46">
        <v>3.3419813399999998</v>
      </c>
      <c r="AB289" s="46">
        <v>0.52223940999999996</v>
      </c>
      <c r="AC289" s="30" t="s">
        <v>99</v>
      </c>
    </row>
    <row r="290" spans="1:29" s="11" customFormat="1" x14ac:dyDescent="0.25">
      <c r="A290" s="30" t="s">
        <v>1275</v>
      </c>
      <c r="B290" s="31" t="s">
        <v>1620</v>
      </c>
      <c r="C290" s="32">
        <v>4.9283599999999997E-4</v>
      </c>
      <c r="D290" s="33">
        <v>6.2748762465869898E-2</v>
      </c>
      <c r="E290" s="38" t="s">
        <v>2415</v>
      </c>
      <c r="F290" s="38" t="s">
        <v>2415</v>
      </c>
      <c r="G290" s="38" t="s">
        <v>2415</v>
      </c>
      <c r="H290" s="38" t="s">
        <v>2415</v>
      </c>
      <c r="I290" s="38" t="s">
        <v>2415</v>
      </c>
      <c r="J290" s="38" t="s">
        <v>2415</v>
      </c>
      <c r="K290" s="38" t="s">
        <v>2415</v>
      </c>
      <c r="L290" s="38" t="s">
        <v>2415</v>
      </c>
      <c r="M290" s="38" t="s">
        <v>2415</v>
      </c>
      <c r="N290" s="38" t="s">
        <v>2415</v>
      </c>
      <c r="O290" s="38" t="s">
        <v>2415</v>
      </c>
      <c r="P290" s="38" t="s">
        <v>2415</v>
      </c>
      <c r="Q290" s="46">
        <v>0.80458344999999998</v>
      </c>
      <c r="R290" s="46">
        <v>0.84891241399999995</v>
      </c>
      <c r="S290" s="46">
        <v>0.94778146399999996</v>
      </c>
      <c r="T290" s="46">
        <v>2.0783614190000002</v>
      </c>
      <c r="U290" s="46">
        <v>1.4315393059999999</v>
      </c>
      <c r="V290" s="46">
        <v>0.87696829799999998</v>
      </c>
      <c r="W290" s="47">
        <v>1.62103E-4</v>
      </c>
      <c r="X290" s="47">
        <v>1.5839718999999999E-2</v>
      </c>
      <c r="Y290" s="47">
        <v>9.1705685999999995E-2</v>
      </c>
      <c r="Z290" s="46">
        <v>3.8717230759999999</v>
      </c>
      <c r="AA290" s="46">
        <v>2.3058390919999998</v>
      </c>
      <c r="AB290" s="46">
        <v>1.3303245210000001</v>
      </c>
      <c r="AC290" s="30" t="s">
        <v>99</v>
      </c>
    </row>
    <row r="291" spans="1:29" s="11" customFormat="1" x14ac:dyDescent="0.25">
      <c r="A291" s="30" t="s">
        <v>1561</v>
      </c>
      <c r="B291" s="31" t="s">
        <v>1620</v>
      </c>
      <c r="C291" s="32">
        <v>1.120691E-3</v>
      </c>
      <c r="D291" s="33">
        <v>8.5026676957129399E-2</v>
      </c>
      <c r="E291" s="38" t="s">
        <v>2415</v>
      </c>
      <c r="F291" s="38" t="s">
        <v>2415</v>
      </c>
      <c r="G291" s="38" t="s">
        <v>2415</v>
      </c>
      <c r="H291" s="38" t="s">
        <v>2415</v>
      </c>
      <c r="I291" s="38" t="s">
        <v>2415</v>
      </c>
      <c r="J291" s="38" t="s">
        <v>2415</v>
      </c>
      <c r="K291" s="38" t="s">
        <v>2415</v>
      </c>
      <c r="L291" s="38" t="s">
        <v>2415</v>
      </c>
      <c r="M291" s="38" t="s">
        <v>2415</v>
      </c>
      <c r="N291" s="38" t="s">
        <v>2415</v>
      </c>
      <c r="O291" s="38" t="s">
        <v>2415</v>
      </c>
      <c r="P291" s="38" t="s">
        <v>2415</v>
      </c>
      <c r="Q291" s="46">
        <v>0.72502702699999999</v>
      </c>
      <c r="R291" s="46">
        <v>0.76451577699999995</v>
      </c>
      <c r="S291" s="46">
        <v>0.94834802500000004</v>
      </c>
      <c r="T291" s="46">
        <v>3.0443575790000001</v>
      </c>
      <c r="U291" s="46">
        <v>1.9711716509999999</v>
      </c>
      <c r="V291" s="46">
        <v>1.399473744</v>
      </c>
      <c r="W291" s="47">
        <v>1.9746299999999999E-4</v>
      </c>
      <c r="X291" s="47">
        <v>4.4097290999999997E-2</v>
      </c>
      <c r="Y291" s="47">
        <v>4.5671412000000002E-2</v>
      </c>
      <c r="Z291" s="46">
        <v>3.8233659320000002</v>
      </c>
      <c r="AA291" s="46">
        <v>1.8897127499999999</v>
      </c>
      <c r="AB291" s="46">
        <v>1.688356454</v>
      </c>
      <c r="AC291" s="30" t="s">
        <v>1030</v>
      </c>
    </row>
    <row r="292" spans="1:29" s="11" customFormat="1" x14ac:dyDescent="0.25">
      <c r="A292" s="30" t="s">
        <v>1551</v>
      </c>
      <c r="B292" s="31" t="s">
        <v>1620</v>
      </c>
      <c r="C292" s="32">
        <v>1.4632270000000001E-3</v>
      </c>
      <c r="D292" s="33">
        <v>9.3836814489515696E-2</v>
      </c>
      <c r="E292" s="38" t="s">
        <v>2701</v>
      </c>
      <c r="F292" s="38" t="s">
        <v>2687</v>
      </c>
      <c r="G292" s="38" t="s">
        <v>2686</v>
      </c>
      <c r="H292" s="38" t="s">
        <v>2687</v>
      </c>
      <c r="I292" s="38" t="s">
        <v>2687</v>
      </c>
      <c r="J292" s="38" t="s">
        <v>3156</v>
      </c>
      <c r="K292" s="38" t="s">
        <v>2701</v>
      </c>
      <c r="L292" s="38" t="s">
        <v>3156</v>
      </c>
      <c r="M292" s="38" t="s">
        <v>3156</v>
      </c>
      <c r="N292" s="38" t="s">
        <v>2701</v>
      </c>
      <c r="O292" s="38" t="s">
        <v>2701</v>
      </c>
      <c r="P292" s="38" t="s">
        <v>2701</v>
      </c>
      <c r="Q292" s="46">
        <v>0.770517377</v>
      </c>
      <c r="R292" s="46">
        <v>0.81508598200000004</v>
      </c>
      <c r="S292" s="46">
        <v>0.94532036399999997</v>
      </c>
      <c r="T292" s="46">
        <v>2.9644152049999999</v>
      </c>
      <c r="U292" s="46">
        <v>2.358375884</v>
      </c>
      <c r="V292" s="46">
        <v>0.81573998599999997</v>
      </c>
      <c r="W292" s="47">
        <v>3.4951900000000001E-4</v>
      </c>
      <c r="X292" s="47">
        <v>2.3512735E-2</v>
      </c>
      <c r="Y292" s="47">
        <v>9.6380992999999998E-2</v>
      </c>
      <c r="Z292" s="46">
        <v>3.680242383</v>
      </c>
      <c r="AA292" s="46">
        <v>2.1525976529999999</v>
      </c>
      <c r="AB292" s="46">
        <v>1.3024517950000001</v>
      </c>
      <c r="AC292" s="30" t="s">
        <v>99</v>
      </c>
    </row>
    <row r="293" spans="1:29" s="11" customFormat="1" x14ac:dyDescent="0.25">
      <c r="A293" s="30" t="s">
        <v>1377</v>
      </c>
      <c r="B293" s="31" t="s">
        <v>1620</v>
      </c>
      <c r="C293" s="32">
        <v>3.6865845000000001E-2</v>
      </c>
      <c r="D293" s="33">
        <v>0.34932674128160102</v>
      </c>
      <c r="E293" s="38" t="s">
        <v>2415</v>
      </c>
      <c r="F293" s="38" t="s">
        <v>2415</v>
      </c>
      <c r="G293" s="38" t="s">
        <v>2415</v>
      </c>
      <c r="H293" s="38" t="s">
        <v>2415</v>
      </c>
      <c r="I293" s="38" t="s">
        <v>2415</v>
      </c>
      <c r="J293" s="38" t="s">
        <v>2415</v>
      </c>
      <c r="K293" s="38" t="s">
        <v>2415</v>
      </c>
      <c r="L293" s="38" t="s">
        <v>2415</v>
      </c>
      <c r="M293" s="38" t="s">
        <v>2415</v>
      </c>
      <c r="N293" s="38" t="s">
        <v>2415</v>
      </c>
      <c r="O293" s="38" t="s">
        <v>2415</v>
      </c>
      <c r="P293" s="38" t="s">
        <v>2415</v>
      </c>
      <c r="Q293" s="46">
        <v>0.798585459</v>
      </c>
      <c r="R293" s="46">
        <v>0.80818742200000004</v>
      </c>
      <c r="S293" s="46">
        <v>0.98811913799999995</v>
      </c>
      <c r="T293" s="46">
        <v>2.303415776</v>
      </c>
      <c r="U293" s="46">
        <v>2.1377308249999998</v>
      </c>
      <c r="V293" s="46">
        <v>0.82472838000000004</v>
      </c>
      <c r="W293" s="47">
        <v>1.6144772000000002E-2</v>
      </c>
      <c r="X293" s="47">
        <v>4.8408906000000002E-2</v>
      </c>
      <c r="Y293" s="47">
        <v>0.28858431600000001</v>
      </c>
      <c r="Z293" s="46">
        <v>2.5502949670000001</v>
      </c>
      <c r="AA293" s="46">
        <v>1.8483950929999999</v>
      </c>
      <c r="AB293" s="46">
        <v>0.55752522000000004</v>
      </c>
      <c r="AC293" s="30" t="s">
        <v>99</v>
      </c>
    </row>
    <row r="294" spans="1:29" s="11" customFormat="1" x14ac:dyDescent="0.25">
      <c r="A294" s="30" t="s">
        <v>1387</v>
      </c>
      <c r="B294" s="31" t="s">
        <v>1620</v>
      </c>
      <c r="C294" s="32">
        <v>2.2802177999999999E-2</v>
      </c>
      <c r="D294" s="33">
        <v>0.28539296671820702</v>
      </c>
      <c r="E294" s="38" t="s">
        <v>2415</v>
      </c>
      <c r="F294" s="38" t="s">
        <v>2415</v>
      </c>
      <c r="G294" s="38" t="s">
        <v>2415</v>
      </c>
      <c r="H294" s="38" t="s">
        <v>2415</v>
      </c>
      <c r="I294" s="38" t="s">
        <v>2415</v>
      </c>
      <c r="J294" s="38" t="s">
        <v>2415</v>
      </c>
      <c r="K294" s="38" t="s">
        <v>2415</v>
      </c>
      <c r="L294" s="38" t="s">
        <v>2415</v>
      </c>
      <c r="M294" s="38" t="s">
        <v>2415</v>
      </c>
      <c r="N294" s="38" t="s">
        <v>2415</v>
      </c>
      <c r="O294" s="38" t="s">
        <v>2415</v>
      </c>
      <c r="P294" s="38" t="s">
        <v>2415</v>
      </c>
      <c r="Q294" s="46">
        <v>0.81681663199999999</v>
      </c>
      <c r="R294" s="46">
        <v>0.85371032999999996</v>
      </c>
      <c r="S294" s="46">
        <v>0.95678429099999995</v>
      </c>
      <c r="T294" s="46">
        <v>2.3369012749999998</v>
      </c>
      <c r="U294" s="46">
        <v>1.968279844</v>
      </c>
      <c r="V294" s="46">
        <v>0.867017602</v>
      </c>
      <c r="W294" s="47">
        <v>7.126907E-3</v>
      </c>
      <c r="X294" s="47">
        <v>8.7510842000000005E-2</v>
      </c>
      <c r="Y294" s="47">
        <v>0.140270541</v>
      </c>
      <c r="Z294" s="46">
        <v>2.8234305979999998</v>
      </c>
      <c r="AA294" s="46">
        <v>1.568857605</v>
      </c>
      <c r="AB294" s="46">
        <v>1.0791046419999999</v>
      </c>
      <c r="AC294" s="30" t="s">
        <v>57</v>
      </c>
    </row>
    <row r="295" spans="1:29" s="11" customFormat="1" x14ac:dyDescent="0.25">
      <c r="A295" s="30" t="s">
        <v>1499</v>
      </c>
      <c r="B295" s="31" t="s">
        <v>1620</v>
      </c>
      <c r="C295" s="32">
        <v>3.809476E-3</v>
      </c>
      <c r="D295" s="33">
        <v>0.14093467264225201</v>
      </c>
      <c r="E295" s="38" t="s">
        <v>2415</v>
      </c>
      <c r="F295" s="38" t="s">
        <v>2415</v>
      </c>
      <c r="G295" s="38" t="s">
        <v>2415</v>
      </c>
      <c r="H295" s="38" t="s">
        <v>2415</v>
      </c>
      <c r="I295" s="38" t="s">
        <v>2415</v>
      </c>
      <c r="J295" s="38" t="s">
        <v>2415</v>
      </c>
      <c r="K295" s="38" t="s">
        <v>2415</v>
      </c>
      <c r="L295" s="38" t="s">
        <v>2415</v>
      </c>
      <c r="M295" s="38" t="s">
        <v>2415</v>
      </c>
      <c r="N295" s="38" t="s">
        <v>2415</v>
      </c>
      <c r="O295" s="38" t="s">
        <v>2415</v>
      </c>
      <c r="P295" s="38" t="s">
        <v>2415</v>
      </c>
      <c r="Q295" s="46">
        <v>0.75890709000000001</v>
      </c>
      <c r="R295" s="46">
        <v>0.82423026399999999</v>
      </c>
      <c r="S295" s="46">
        <v>0.92074644999999999</v>
      </c>
      <c r="T295" s="46">
        <v>2.6500481850000002</v>
      </c>
      <c r="U295" s="46">
        <v>1.8528015470000001</v>
      </c>
      <c r="V295" s="46">
        <v>1.317318958</v>
      </c>
      <c r="W295" s="47">
        <v>9.1311599999999995E-4</v>
      </c>
      <c r="X295" s="47">
        <v>5.6249701999999999E-2</v>
      </c>
      <c r="Y295" s="47">
        <v>7.6338997000000006E-2</v>
      </c>
      <c r="Z295" s="46">
        <v>3.4276881690000001</v>
      </c>
      <c r="AA295" s="46">
        <v>1.780466772</v>
      </c>
      <c r="AB295" s="46">
        <v>1.4301359840000001</v>
      </c>
      <c r="AC295" s="30" t="s">
        <v>57</v>
      </c>
    </row>
    <row r="296" spans="1:29" s="11" customFormat="1" x14ac:dyDescent="0.25">
      <c r="A296" s="30" t="s">
        <v>1534</v>
      </c>
      <c r="B296" s="31" t="s">
        <v>1620</v>
      </c>
      <c r="C296" s="32">
        <v>1.313338E-3</v>
      </c>
      <c r="D296" s="33">
        <v>9.0176896587551097E-2</v>
      </c>
      <c r="E296" s="38" t="s">
        <v>2415</v>
      </c>
      <c r="F296" s="38" t="s">
        <v>2415</v>
      </c>
      <c r="G296" s="38" t="s">
        <v>2415</v>
      </c>
      <c r="H296" s="38" t="s">
        <v>2415</v>
      </c>
      <c r="I296" s="38" t="s">
        <v>2415</v>
      </c>
      <c r="J296" s="38" t="s">
        <v>2415</v>
      </c>
      <c r="K296" s="38" t="s">
        <v>2415</v>
      </c>
      <c r="L296" s="38" t="s">
        <v>2415</v>
      </c>
      <c r="M296" s="38" t="s">
        <v>2415</v>
      </c>
      <c r="N296" s="38" t="s">
        <v>2415</v>
      </c>
      <c r="O296" s="38" t="s">
        <v>2415</v>
      </c>
      <c r="P296" s="38" t="s">
        <v>2415</v>
      </c>
      <c r="Q296" s="46">
        <v>0.768845004</v>
      </c>
      <c r="R296" s="46">
        <v>0.82571074300000002</v>
      </c>
      <c r="S296" s="46">
        <v>0.93113116299999998</v>
      </c>
      <c r="T296" s="46">
        <v>2.8622380760000001</v>
      </c>
      <c r="U296" s="46">
        <v>2.0569248390000001</v>
      </c>
      <c r="V296" s="46">
        <v>1.1939892700000001</v>
      </c>
      <c r="W296" s="47">
        <v>3.0384200000000002E-4</v>
      </c>
      <c r="X296" s="47">
        <v>3.5713810999999998E-2</v>
      </c>
      <c r="Y296" s="47">
        <v>6.6630255999999999E-2</v>
      </c>
      <c r="Z296" s="46">
        <v>3.7158004579999999</v>
      </c>
      <c r="AA296" s="46">
        <v>1.9807580389999999</v>
      </c>
      <c r="AB296" s="46">
        <v>1.501367592</v>
      </c>
      <c r="AC296" s="30" t="s">
        <v>99</v>
      </c>
    </row>
    <row r="297" spans="1:29" s="11" customFormat="1" x14ac:dyDescent="0.25">
      <c r="A297" s="30" t="s">
        <v>1126</v>
      </c>
      <c r="B297" s="31" t="s">
        <v>1620</v>
      </c>
      <c r="C297" s="32">
        <v>6.4366300000000005E-4</v>
      </c>
      <c r="D297" s="33">
        <v>6.6538187224684894E-2</v>
      </c>
      <c r="E297" s="38" t="s">
        <v>1628</v>
      </c>
      <c r="F297" s="38" t="s">
        <v>1628</v>
      </c>
      <c r="G297" s="38" t="s">
        <v>1628</v>
      </c>
      <c r="H297" s="38" t="s">
        <v>1628</v>
      </c>
      <c r="I297" s="38" t="s">
        <v>1628</v>
      </c>
      <c r="J297" s="38" t="s">
        <v>2459</v>
      </c>
      <c r="K297" s="38">
        <v>31.7</v>
      </c>
      <c r="L297" s="38">
        <v>0</v>
      </c>
      <c r="M297" s="38" t="s">
        <v>3218</v>
      </c>
      <c r="N297" s="38" t="s">
        <v>1628</v>
      </c>
      <c r="O297" s="38" t="s">
        <v>1628</v>
      </c>
      <c r="P297" s="38" t="s">
        <v>1628</v>
      </c>
      <c r="Q297" s="46">
        <v>0.85313028400000002</v>
      </c>
      <c r="R297" s="46">
        <v>0.88695698599999995</v>
      </c>
      <c r="S297" s="46">
        <v>0.96186207199999996</v>
      </c>
      <c r="T297" s="46">
        <v>1.82709005</v>
      </c>
      <c r="U297" s="46">
        <v>1.4765304079999999</v>
      </c>
      <c r="V297" s="46">
        <v>0.50564130100000004</v>
      </c>
      <c r="W297" s="47">
        <v>3.98236E-4</v>
      </c>
      <c r="X297" s="47">
        <v>4.311858E-3</v>
      </c>
      <c r="Y297" s="47">
        <v>0.24745809399999999</v>
      </c>
      <c r="Z297" s="46">
        <v>3.646834331</v>
      </c>
      <c r="AA297" s="46">
        <v>2.761755907</v>
      </c>
      <c r="AB297" s="46">
        <v>0.68251052700000003</v>
      </c>
      <c r="AC297" s="30" t="s">
        <v>99</v>
      </c>
    </row>
    <row r="298" spans="1:29" s="11" customFormat="1" x14ac:dyDescent="0.25">
      <c r="A298" s="30" t="s">
        <v>1360</v>
      </c>
      <c r="B298" s="31" t="s">
        <v>1620</v>
      </c>
      <c r="C298" s="32">
        <v>4.5200415000000001E-2</v>
      </c>
      <c r="D298" s="33">
        <v>0.38103880826684799</v>
      </c>
      <c r="E298" s="38" t="s">
        <v>2415</v>
      </c>
      <c r="F298" s="38" t="s">
        <v>2415</v>
      </c>
      <c r="G298" s="38" t="s">
        <v>2415</v>
      </c>
      <c r="H298" s="38" t="s">
        <v>2415</v>
      </c>
      <c r="I298" s="38" t="s">
        <v>2415</v>
      </c>
      <c r="J298" s="38" t="s">
        <v>2415</v>
      </c>
      <c r="K298" s="38" t="s">
        <v>2415</v>
      </c>
      <c r="L298" s="38" t="s">
        <v>2415</v>
      </c>
      <c r="M298" s="38" t="s">
        <v>2415</v>
      </c>
      <c r="N298" s="38" t="s">
        <v>2415</v>
      </c>
      <c r="O298" s="38" t="s">
        <v>2415</v>
      </c>
      <c r="P298" s="38" t="s">
        <v>2415</v>
      </c>
      <c r="Q298" s="46">
        <v>0.78476957599999997</v>
      </c>
      <c r="R298" s="46">
        <v>0.80678920099999996</v>
      </c>
      <c r="S298" s="46">
        <v>0.97270709</v>
      </c>
      <c r="T298" s="46">
        <v>2.2677425439999999</v>
      </c>
      <c r="U298" s="46">
        <v>1.6226824049999999</v>
      </c>
      <c r="V298" s="46">
        <v>0.89057695800000003</v>
      </c>
      <c r="W298" s="47">
        <v>1.8064703000000001E-2</v>
      </c>
      <c r="X298" s="47">
        <v>0.173627119</v>
      </c>
      <c r="Y298" s="47">
        <v>0.12469485</v>
      </c>
      <c r="Z298" s="46">
        <v>2.5108778759999999</v>
      </c>
      <c r="AA298" s="46">
        <v>1.196496599</v>
      </c>
      <c r="AB298" s="46">
        <v>1.151833009</v>
      </c>
      <c r="AC298" s="30" t="s">
        <v>57</v>
      </c>
    </row>
    <row r="299" spans="1:29" s="11" customFormat="1" x14ac:dyDescent="0.25">
      <c r="A299" s="30" t="s">
        <v>1591</v>
      </c>
      <c r="B299" s="31" t="s">
        <v>1620</v>
      </c>
      <c r="C299" s="32">
        <v>1.383266E-3</v>
      </c>
      <c r="D299" s="33">
        <v>9.1204966822653902E-2</v>
      </c>
      <c r="E299" s="38" t="s">
        <v>2415</v>
      </c>
      <c r="F299" s="38" t="s">
        <v>2415</v>
      </c>
      <c r="G299" s="38" t="s">
        <v>2415</v>
      </c>
      <c r="H299" s="38" t="s">
        <v>2415</v>
      </c>
      <c r="I299" s="38" t="s">
        <v>2415</v>
      </c>
      <c r="J299" s="38" t="s">
        <v>2415</v>
      </c>
      <c r="K299" s="38" t="s">
        <v>2415</v>
      </c>
      <c r="L299" s="38" t="s">
        <v>2415</v>
      </c>
      <c r="M299" s="38" t="s">
        <v>2415</v>
      </c>
      <c r="N299" s="38" t="s">
        <v>2415</v>
      </c>
      <c r="O299" s="38" t="s">
        <v>2415</v>
      </c>
      <c r="P299" s="38" t="s">
        <v>2415</v>
      </c>
      <c r="Q299" s="46">
        <v>0.71043997800000003</v>
      </c>
      <c r="R299" s="46">
        <v>0.79150280399999995</v>
      </c>
      <c r="S299" s="46">
        <v>0.89758365200000001</v>
      </c>
      <c r="T299" s="46">
        <v>3.3588597099999999</v>
      </c>
      <c r="U299" s="46">
        <v>2.3984239469999999</v>
      </c>
      <c r="V299" s="46">
        <v>1.435435411</v>
      </c>
      <c r="W299" s="47">
        <v>3.3420100000000001E-4</v>
      </c>
      <c r="X299" s="47">
        <v>4.9038264999999998E-2</v>
      </c>
      <c r="Y299" s="47">
        <v>5.3396592E-2</v>
      </c>
      <c r="Z299" s="46">
        <v>3.6916540439999999</v>
      </c>
      <c r="AA299" s="46">
        <v>1.8426210810000001</v>
      </c>
      <c r="AB299" s="46">
        <v>1.6127759939999999</v>
      </c>
      <c r="AC299" s="30" t="s">
        <v>99</v>
      </c>
    </row>
    <row r="300" spans="1:29" s="11" customFormat="1" x14ac:dyDescent="0.25">
      <c r="A300" s="30" t="s">
        <v>1549</v>
      </c>
      <c r="B300" s="31" t="s">
        <v>1620</v>
      </c>
      <c r="C300" s="32">
        <v>4.6636359999999996E-3</v>
      </c>
      <c r="D300" s="33">
        <v>0.150408793334246</v>
      </c>
      <c r="E300" s="38" t="s">
        <v>2687</v>
      </c>
      <c r="F300" s="38" t="s">
        <v>2688</v>
      </c>
      <c r="G300" s="38" t="s">
        <v>2701</v>
      </c>
      <c r="H300" s="38" t="s">
        <v>2687</v>
      </c>
      <c r="I300" s="38" t="s">
        <v>2688</v>
      </c>
      <c r="J300" s="38" t="s">
        <v>3156</v>
      </c>
      <c r="K300" s="38" t="s">
        <v>3156</v>
      </c>
      <c r="L300" s="38" t="s">
        <v>3156</v>
      </c>
      <c r="M300" s="38" t="s">
        <v>3156</v>
      </c>
      <c r="N300" s="38" t="s">
        <v>2701</v>
      </c>
      <c r="O300" s="38" t="s">
        <v>2701</v>
      </c>
      <c r="P300" s="38" t="s">
        <v>2701</v>
      </c>
      <c r="Q300" s="46">
        <v>0.73112891700000004</v>
      </c>
      <c r="R300" s="46">
        <v>0.79546443600000005</v>
      </c>
      <c r="S300" s="46">
        <v>0.91912206699999999</v>
      </c>
      <c r="T300" s="46">
        <v>2.9568717549999999</v>
      </c>
      <c r="U300" s="46">
        <v>2.1494594629999999</v>
      </c>
      <c r="V300" s="46">
        <v>1.220446683</v>
      </c>
      <c r="W300" s="47">
        <v>1.111777E-3</v>
      </c>
      <c r="X300" s="47">
        <v>8.1417395000000004E-2</v>
      </c>
      <c r="Y300" s="47">
        <v>6.0493655E-2</v>
      </c>
      <c r="Z300" s="46">
        <v>3.3738732740000001</v>
      </c>
      <c r="AA300" s="46">
        <v>1.604715055</v>
      </c>
      <c r="AB300" s="46">
        <v>1.550642799</v>
      </c>
      <c r="AC300" s="30" t="s">
        <v>57</v>
      </c>
    </row>
    <row r="301" spans="1:29" s="11" customFormat="1" x14ac:dyDescent="0.25">
      <c r="A301" s="30" t="s">
        <v>1580</v>
      </c>
      <c r="B301" s="31" t="s">
        <v>1620</v>
      </c>
      <c r="C301" s="32">
        <v>2.2179249999999999E-3</v>
      </c>
      <c r="D301" s="33">
        <v>0.11544434178037701</v>
      </c>
      <c r="E301" s="38" t="s">
        <v>2687</v>
      </c>
      <c r="F301" s="38" t="s">
        <v>2687</v>
      </c>
      <c r="G301" s="38" t="s">
        <v>2687</v>
      </c>
      <c r="H301" s="38" t="s">
        <v>2686</v>
      </c>
      <c r="I301" s="38" t="s">
        <v>2701</v>
      </c>
      <c r="J301" s="38" t="s">
        <v>3156</v>
      </c>
      <c r="K301" s="38" t="s">
        <v>3156</v>
      </c>
      <c r="L301" s="38" t="s">
        <v>3156</v>
      </c>
      <c r="M301" s="38" t="s">
        <v>3156</v>
      </c>
      <c r="N301" s="38" t="s">
        <v>2701</v>
      </c>
      <c r="O301" s="38" t="s">
        <v>2701</v>
      </c>
      <c r="P301" s="38" t="s">
        <v>2701</v>
      </c>
      <c r="Q301" s="46">
        <v>0.71165703400000002</v>
      </c>
      <c r="R301" s="46">
        <v>0.82324477100000004</v>
      </c>
      <c r="S301" s="46">
        <v>0.86445375599999996</v>
      </c>
      <c r="T301" s="46">
        <v>3.179497875</v>
      </c>
      <c r="U301" s="46">
        <v>1.5761509039999999</v>
      </c>
      <c r="V301" s="46">
        <v>2.1467999529999999</v>
      </c>
      <c r="W301" s="47">
        <v>4.1725300000000002E-4</v>
      </c>
      <c r="X301" s="47">
        <v>0.121461836</v>
      </c>
      <c r="Y301" s="47">
        <v>2.0156172E-2</v>
      </c>
      <c r="Z301" s="46">
        <v>3.6348254409999998</v>
      </c>
      <c r="AA301" s="46">
        <v>1.1677102210000001</v>
      </c>
      <c r="AB301" s="46">
        <v>2.213330102</v>
      </c>
      <c r="AC301" s="30" t="s">
        <v>106</v>
      </c>
    </row>
    <row r="302" spans="1:29" s="11" customFormat="1" x14ac:dyDescent="0.25">
      <c r="A302" s="30" t="s">
        <v>787</v>
      </c>
      <c r="B302" s="31" t="s">
        <v>1620</v>
      </c>
      <c r="C302" s="32">
        <v>6.8601360000000002E-3</v>
      </c>
      <c r="D302" s="33">
        <v>0.17757587575841999</v>
      </c>
      <c r="E302" s="38" t="s">
        <v>2415</v>
      </c>
      <c r="F302" s="38" t="s">
        <v>2415</v>
      </c>
      <c r="G302" s="38" t="s">
        <v>2415</v>
      </c>
      <c r="H302" s="38" t="s">
        <v>2415</v>
      </c>
      <c r="I302" s="38" t="s">
        <v>2415</v>
      </c>
      <c r="J302" s="38" t="s">
        <v>2415</v>
      </c>
      <c r="K302" s="38" t="s">
        <v>2415</v>
      </c>
      <c r="L302" s="38" t="s">
        <v>2415</v>
      </c>
      <c r="M302" s="38" t="s">
        <v>2415</v>
      </c>
      <c r="N302" s="38" t="s">
        <v>2415</v>
      </c>
      <c r="O302" s="38" t="s">
        <v>2415</v>
      </c>
      <c r="P302" s="38" t="s">
        <v>2415</v>
      </c>
      <c r="Q302" s="46">
        <v>0.87467990699999998</v>
      </c>
      <c r="R302" s="46">
        <v>0.94610812</v>
      </c>
      <c r="S302" s="46">
        <v>0.92450311799999996</v>
      </c>
      <c r="T302" s="46">
        <v>1.4441636600000001</v>
      </c>
      <c r="U302" s="46">
        <v>0.83936992099999996</v>
      </c>
      <c r="V302" s="46">
        <v>1.140182834</v>
      </c>
      <c r="W302" s="47">
        <v>2.2911609999999999E-3</v>
      </c>
      <c r="X302" s="47">
        <v>0.138010627</v>
      </c>
      <c r="Y302" s="47">
        <v>4.7041658E-2</v>
      </c>
      <c r="Z302" s="46">
        <v>3.1694189370000001</v>
      </c>
      <c r="AA302" s="46">
        <v>1.089300814</v>
      </c>
      <c r="AB302" s="46">
        <v>1.8611555660000001</v>
      </c>
      <c r="AC302" s="30" t="s">
        <v>106</v>
      </c>
    </row>
    <row r="303" spans="1:29" s="11" customFormat="1" x14ac:dyDescent="0.25">
      <c r="A303" s="30" t="s">
        <v>1073</v>
      </c>
      <c r="B303" s="31" t="s">
        <v>1620</v>
      </c>
      <c r="C303" s="32">
        <v>1.5902659999999999E-3</v>
      </c>
      <c r="D303" s="33">
        <v>0.100009794839518</v>
      </c>
      <c r="E303" s="38" t="s">
        <v>1739</v>
      </c>
      <c r="F303" s="38">
        <v>56.6</v>
      </c>
      <c r="G303" s="38">
        <v>90.5</v>
      </c>
      <c r="H303" s="38" t="s">
        <v>2629</v>
      </c>
      <c r="I303" s="38" t="s">
        <v>2708</v>
      </c>
      <c r="J303" s="38" t="s">
        <v>3204</v>
      </c>
      <c r="K303" s="38">
        <v>56.6</v>
      </c>
      <c r="L303" s="38">
        <v>90.5</v>
      </c>
      <c r="M303" s="38" t="s">
        <v>3205</v>
      </c>
      <c r="N303" s="38">
        <v>52.6</v>
      </c>
      <c r="O303" s="38">
        <v>70.3</v>
      </c>
      <c r="P303" s="38" t="s">
        <v>3663</v>
      </c>
      <c r="Q303" s="46">
        <v>0.86549506499999995</v>
      </c>
      <c r="R303" s="46">
        <v>0.91344258899999997</v>
      </c>
      <c r="S303" s="46">
        <v>0.94750899099999997</v>
      </c>
      <c r="T303" s="46">
        <v>1.746918167</v>
      </c>
      <c r="U303" s="46">
        <v>1.1613122600000001</v>
      </c>
      <c r="V303" s="46">
        <v>0.93756977699999999</v>
      </c>
      <c r="W303" s="47">
        <v>4.87181E-4</v>
      </c>
      <c r="X303" s="47">
        <v>3.7109299999999998E-2</v>
      </c>
      <c r="Y303" s="47">
        <v>7.9897174000000001E-2</v>
      </c>
      <c r="Z303" s="46">
        <v>3.5946824880000001</v>
      </c>
      <c r="AA303" s="46">
        <v>1.9644401789999999</v>
      </c>
      <c r="AB303" s="46">
        <v>1.405763554</v>
      </c>
      <c r="AC303" s="30" t="s">
        <v>99</v>
      </c>
    </row>
    <row r="304" spans="1:29" s="11" customFormat="1" x14ac:dyDescent="0.25">
      <c r="A304" s="30" t="s">
        <v>1422</v>
      </c>
      <c r="B304" s="31" t="s">
        <v>1620</v>
      </c>
      <c r="C304" s="32">
        <v>1.336926E-3</v>
      </c>
      <c r="D304" s="33">
        <v>9.0176896587551097E-2</v>
      </c>
      <c r="E304" s="38" t="s">
        <v>2415</v>
      </c>
      <c r="F304" s="38" t="s">
        <v>2415</v>
      </c>
      <c r="G304" s="38" t="s">
        <v>2415</v>
      </c>
      <c r="H304" s="38" t="s">
        <v>2415</v>
      </c>
      <c r="I304" s="38" t="s">
        <v>2415</v>
      </c>
      <c r="J304" s="38" t="s">
        <v>2415</v>
      </c>
      <c r="K304" s="38" t="s">
        <v>2415</v>
      </c>
      <c r="L304" s="38" t="s">
        <v>2415</v>
      </c>
      <c r="M304" s="38" t="s">
        <v>2415</v>
      </c>
      <c r="N304" s="38" t="s">
        <v>2415</v>
      </c>
      <c r="O304" s="38" t="s">
        <v>2415</v>
      </c>
      <c r="P304" s="38" t="s">
        <v>2415</v>
      </c>
      <c r="Q304" s="46">
        <v>0.79395407399999995</v>
      </c>
      <c r="R304" s="46">
        <v>0.86626860500000002</v>
      </c>
      <c r="S304" s="46">
        <v>0.91652181499999996</v>
      </c>
      <c r="T304" s="46">
        <v>2.4513109210000001</v>
      </c>
      <c r="U304" s="46">
        <v>1.520965321</v>
      </c>
      <c r="V304" s="46">
        <v>1.37357292</v>
      </c>
      <c r="W304" s="47">
        <v>3.6208099999999999E-4</v>
      </c>
      <c r="X304" s="47">
        <v>4.0593063999999998E-2</v>
      </c>
      <c r="Y304" s="47">
        <v>6.5076999999999996E-2</v>
      </c>
      <c r="Z304" s="46">
        <v>3.6712288239999999</v>
      </c>
      <c r="AA304" s="46">
        <v>1.9258421649999999</v>
      </c>
      <c r="AB304" s="46">
        <v>1.513494879</v>
      </c>
      <c r="AC304" s="30" t="s">
        <v>99</v>
      </c>
    </row>
    <row r="305" spans="1:29" s="11" customFormat="1" x14ac:dyDescent="0.25">
      <c r="A305" s="30" t="s">
        <v>1606</v>
      </c>
      <c r="B305" s="31" t="s">
        <v>1620</v>
      </c>
      <c r="C305" s="32">
        <v>1.586767E-3</v>
      </c>
      <c r="D305" s="33">
        <v>0.100009794839518</v>
      </c>
      <c r="E305" s="38" t="s">
        <v>2415</v>
      </c>
      <c r="F305" s="38" t="s">
        <v>2415</v>
      </c>
      <c r="G305" s="38" t="s">
        <v>2415</v>
      </c>
      <c r="H305" s="38" t="s">
        <v>2415</v>
      </c>
      <c r="I305" s="38" t="s">
        <v>2415</v>
      </c>
      <c r="J305" s="38" t="s">
        <v>2415</v>
      </c>
      <c r="K305" s="38" t="s">
        <v>2415</v>
      </c>
      <c r="L305" s="38" t="s">
        <v>2415</v>
      </c>
      <c r="M305" s="38" t="s">
        <v>2415</v>
      </c>
      <c r="N305" s="38" t="s">
        <v>2415</v>
      </c>
      <c r="O305" s="38" t="s">
        <v>2415</v>
      </c>
      <c r="P305" s="38" t="s">
        <v>2415</v>
      </c>
      <c r="Q305" s="46">
        <v>0.66754989899999995</v>
      </c>
      <c r="R305" s="46">
        <v>0.706495922</v>
      </c>
      <c r="S305" s="46">
        <v>0.94487438400000001</v>
      </c>
      <c r="T305" s="46">
        <v>3.656903206</v>
      </c>
      <c r="U305" s="46">
        <v>3.392105769</v>
      </c>
      <c r="V305" s="46">
        <v>0.54045467300000005</v>
      </c>
      <c r="W305" s="47">
        <v>1.2403259999999999E-3</v>
      </c>
      <c r="X305" s="47">
        <v>4.4699479999999996E-3</v>
      </c>
      <c r="Y305" s="47">
        <v>0.33904825700000002</v>
      </c>
      <c r="Z305" s="46">
        <v>3.3436351279999998</v>
      </c>
      <c r="AA305" s="46">
        <v>2.7499777590000001</v>
      </c>
      <c r="AB305" s="46">
        <v>0.41506200500000001</v>
      </c>
      <c r="AC305" s="30" t="s">
        <v>99</v>
      </c>
    </row>
    <row r="306" spans="1:29" s="11" customFormat="1" x14ac:dyDescent="0.25">
      <c r="A306" s="30" t="s">
        <v>358</v>
      </c>
      <c r="B306" s="31" t="s">
        <v>1620</v>
      </c>
      <c r="C306" s="32">
        <v>1.9529727E-2</v>
      </c>
      <c r="D306" s="33">
        <v>0.26828700032055403</v>
      </c>
      <c r="E306" s="38" t="s">
        <v>2349</v>
      </c>
      <c r="F306" s="38">
        <v>34.299999999999997</v>
      </c>
      <c r="G306" s="38">
        <v>0</v>
      </c>
      <c r="H306" s="38" t="s">
        <v>2337</v>
      </c>
      <c r="I306" s="38" t="s">
        <v>2350</v>
      </c>
      <c r="J306" s="38" t="s">
        <v>1628</v>
      </c>
      <c r="K306" s="38" t="s">
        <v>1628</v>
      </c>
      <c r="L306" s="38" t="s">
        <v>1628</v>
      </c>
      <c r="M306" s="38" t="s">
        <v>1628</v>
      </c>
      <c r="N306" s="38" t="s">
        <v>1628</v>
      </c>
      <c r="O306" s="38" t="s">
        <v>1628</v>
      </c>
      <c r="P306" s="38" t="s">
        <v>1628</v>
      </c>
      <c r="Q306" s="46">
        <v>0.83259731999999997</v>
      </c>
      <c r="R306" s="46">
        <v>0.89765701799999997</v>
      </c>
      <c r="S306" s="46">
        <v>0.92752276600000005</v>
      </c>
      <c r="T306" s="46">
        <v>1.73251387</v>
      </c>
      <c r="U306" s="46">
        <v>0.87264709900000004</v>
      </c>
      <c r="V306" s="46">
        <v>0.90844850399999999</v>
      </c>
      <c r="W306" s="47">
        <v>8.8507299999999994E-3</v>
      </c>
      <c r="X306" s="47">
        <v>0.17273755499999999</v>
      </c>
      <c r="Y306" s="47">
        <v>7.8996304000000003E-2</v>
      </c>
      <c r="Z306" s="46">
        <v>2.753260826</v>
      </c>
      <c r="AA306" s="46">
        <v>0.94340241199999997</v>
      </c>
      <c r="AB306" s="46">
        <v>1.6195526609999999</v>
      </c>
      <c r="AC306" s="30" t="s">
        <v>57</v>
      </c>
    </row>
    <row r="307" spans="1:29" s="11" customFormat="1" x14ac:dyDescent="0.25">
      <c r="A307" s="30" t="s">
        <v>1279</v>
      </c>
      <c r="B307" s="31" t="s">
        <v>1620</v>
      </c>
      <c r="C307" s="32">
        <v>1.4694110999999999E-2</v>
      </c>
      <c r="D307" s="33">
        <v>0.23780056759121301</v>
      </c>
      <c r="E307" s="38" t="s">
        <v>2415</v>
      </c>
      <c r="F307" s="38" t="s">
        <v>2415</v>
      </c>
      <c r="G307" s="38" t="s">
        <v>2415</v>
      </c>
      <c r="H307" s="38" t="s">
        <v>2415</v>
      </c>
      <c r="I307" s="38" t="s">
        <v>2415</v>
      </c>
      <c r="J307" s="38" t="s">
        <v>2415</v>
      </c>
      <c r="K307" s="38" t="s">
        <v>2415</v>
      </c>
      <c r="L307" s="38" t="s">
        <v>2415</v>
      </c>
      <c r="M307" s="38" t="s">
        <v>2415</v>
      </c>
      <c r="N307" s="38" t="s">
        <v>2415</v>
      </c>
      <c r="O307" s="38" t="s">
        <v>2415</v>
      </c>
      <c r="P307" s="38" t="s">
        <v>2415</v>
      </c>
      <c r="Q307" s="46">
        <v>0.81723917700000004</v>
      </c>
      <c r="R307" s="46">
        <v>0.868880494</v>
      </c>
      <c r="S307" s="46">
        <v>0.94056568500000004</v>
      </c>
      <c r="T307" s="46">
        <v>2.0825536649999998</v>
      </c>
      <c r="U307" s="46">
        <v>1.4726467139999999</v>
      </c>
      <c r="V307" s="46">
        <v>0.71357813599999997</v>
      </c>
      <c r="W307" s="47">
        <v>4.7524969999999996E-3</v>
      </c>
      <c r="X307" s="47">
        <v>9.8947238000000007E-2</v>
      </c>
      <c r="Y307" s="47">
        <v>0.10444386999999999</v>
      </c>
      <c r="Z307" s="46">
        <v>2.9509159450000002</v>
      </c>
      <c r="AA307" s="46">
        <v>1.5065359330000001</v>
      </c>
      <c r="AB307" s="46">
        <v>1.2566297420000001</v>
      </c>
      <c r="AC307" s="30" t="s">
        <v>57</v>
      </c>
    </row>
    <row r="308" spans="1:29" s="11" customFormat="1" x14ac:dyDescent="0.25">
      <c r="A308" s="30" t="s">
        <v>1514</v>
      </c>
      <c r="B308" s="31" t="s">
        <v>1620</v>
      </c>
      <c r="C308" s="32">
        <v>2.1121609999999999E-2</v>
      </c>
      <c r="D308" s="33">
        <v>0.27688055875567902</v>
      </c>
      <c r="E308" s="38" t="s">
        <v>2415</v>
      </c>
      <c r="F308" s="38" t="s">
        <v>2415</v>
      </c>
      <c r="G308" s="38" t="s">
        <v>2415</v>
      </c>
      <c r="H308" s="38" t="s">
        <v>2415</v>
      </c>
      <c r="I308" s="38" t="s">
        <v>2415</v>
      </c>
      <c r="J308" s="38" t="s">
        <v>2415</v>
      </c>
      <c r="K308" s="38" t="s">
        <v>2415</v>
      </c>
      <c r="L308" s="38" t="s">
        <v>2415</v>
      </c>
      <c r="M308" s="38" t="s">
        <v>2415</v>
      </c>
      <c r="N308" s="38" t="s">
        <v>2415</v>
      </c>
      <c r="O308" s="38" t="s">
        <v>2415</v>
      </c>
      <c r="P308" s="38" t="s">
        <v>2415</v>
      </c>
      <c r="Q308" s="46">
        <v>0.63147819599999999</v>
      </c>
      <c r="R308" s="46">
        <v>0.70441695999999998</v>
      </c>
      <c r="S308" s="46">
        <v>0.89645512900000002</v>
      </c>
      <c r="T308" s="46">
        <v>2.7276838849999998</v>
      </c>
      <c r="U308" s="46">
        <v>1.992355694</v>
      </c>
      <c r="V308" s="46">
        <v>1.652874253</v>
      </c>
      <c r="W308" s="47">
        <v>6.9597729999999998E-3</v>
      </c>
      <c r="X308" s="47">
        <v>0.11173864999999999</v>
      </c>
      <c r="Y308" s="47">
        <v>0.113579781</v>
      </c>
      <c r="Z308" s="46">
        <v>2.8310291840000001</v>
      </c>
      <c r="AA308" s="46">
        <v>1.443126404</v>
      </c>
      <c r="AB308" s="46">
        <v>1.2077081000000001</v>
      </c>
      <c r="AC308" s="30" t="s">
        <v>57</v>
      </c>
    </row>
    <row r="309" spans="1:29" s="11" customFormat="1" x14ac:dyDescent="0.25">
      <c r="A309" s="30" t="s">
        <v>1597</v>
      </c>
      <c r="B309" s="31" t="s">
        <v>1620</v>
      </c>
      <c r="C309" s="32">
        <v>3.0297269999999999E-3</v>
      </c>
      <c r="D309" s="33">
        <v>0.13007862953077301</v>
      </c>
      <c r="E309" s="38" t="s">
        <v>2415</v>
      </c>
      <c r="F309" s="38" t="s">
        <v>2415</v>
      </c>
      <c r="G309" s="38" t="s">
        <v>2415</v>
      </c>
      <c r="H309" s="38" t="s">
        <v>2415</v>
      </c>
      <c r="I309" s="38" t="s">
        <v>2415</v>
      </c>
      <c r="J309" s="38" t="s">
        <v>2415</v>
      </c>
      <c r="K309" s="38" t="s">
        <v>2415</v>
      </c>
      <c r="L309" s="38" t="s">
        <v>2415</v>
      </c>
      <c r="M309" s="38" t="s">
        <v>2415</v>
      </c>
      <c r="N309" s="38" t="s">
        <v>2415</v>
      </c>
      <c r="O309" s="38" t="s">
        <v>2415</v>
      </c>
      <c r="P309" s="38" t="s">
        <v>2415</v>
      </c>
      <c r="Q309" s="46">
        <v>0.66609369699999998</v>
      </c>
      <c r="R309" s="46">
        <v>0.76083232000000001</v>
      </c>
      <c r="S309" s="46">
        <v>0.87548028499999997</v>
      </c>
      <c r="T309" s="46">
        <v>3.4249553700000002</v>
      </c>
      <c r="U309" s="46">
        <v>1.941681524</v>
      </c>
      <c r="V309" s="46">
        <v>1.9412922589999999</v>
      </c>
      <c r="W309" s="47">
        <v>6.1838400000000003E-4</v>
      </c>
      <c r="X309" s="47">
        <v>6.4765986999999997E-2</v>
      </c>
      <c r="Y309" s="47">
        <v>5.6058539999999997E-2</v>
      </c>
      <c r="Z309" s="46">
        <v>3.5321113020000001</v>
      </c>
      <c r="AA309" s="46">
        <v>1.5159500829999999</v>
      </c>
      <c r="AB309" s="46">
        <v>1.782027668</v>
      </c>
      <c r="AC309" s="30" t="s">
        <v>57</v>
      </c>
    </row>
    <row r="310" spans="1:29" s="11" customFormat="1" x14ac:dyDescent="0.25">
      <c r="A310" s="30" t="s">
        <v>1472</v>
      </c>
      <c r="B310" s="31" t="s">
        <v>1620</v>
      </c>
      <c r="C310" s="32">
        <v>1.5100756E-2</v>
      </c>
      <c r="D310" s="33">
        <v>0.23964336706192399</v>
      </c>
      <c r="E310" s="38" t="s">
        <v>2415</v>
      </c>
      <c r="F310" s="38" t="s">
        <v>2415</v>
      </c>
      <c r="G310" s="38" t="s">
        <v>2415</v>
      </c>
      <c r="H310" s="38" t="s">
        <v>2415</v>
      </c>
      <c r="I310" s="38" t="s">
        <v>2415</v>
      </c>
      <c r="J310" s="38" t="s">
        <v>2415</v>
      </c>
      <c r="K310" s="38" t="s">
        <v>2415</v>
      </c>
      <c r="L310" s="38" t="s">
        <v>2415</v>
      </c>
      <c r="M310" s="38" t="s">
        <v>2415</v>
      </c>
      <c r="N310" s="38" t="s">
        <v>2415</v>
      </c>
      <c r="O310" s="38" t="s">
        <v>2415</v>
      </c>
      <c r="P310" s="38" t="s">
        <v>2415</v>
      </c>
      <c r="Q310" s="46">
        <v>0.70581972800000004</v>
      </c>
      <c r="R310" s="46">
        <v>0.802947564</v>
      </c>
      <c r="S310" s="46">
        <v>0.87903589199999999</v>
      </c>
      <c r="T310" s="46">
        <v>2.5751683170000002</v>
      </c>
      <c r="U310" s="46">
        <v>1.0999099560000001</v>
      </c>
      <c r="V310" s="46">
        <v>2.048867767</v>
      </c>
      <c r="W310" s="47">
        <v>4.6335689999999997E-3</v>
      </c>
      <c r="X310" s="47">
        <v>0.170495278</v>
      </c>
      <c r="Y310" s="47">
        <v>5.3895410999999997E-2</v>
      </c>
      <c r="Z310" s="46">
        <v>2.9587350460000001</v>
      </c>
      <c r="AA310" s="46">
        <v>0.95220987199999996</v>
      </c>
      <c r="AB310" s="46">
        <v>1.8000005670000001</v>
      </c>
      <c r="AC310" s="30" t="s">
        <v>57</v>
      </c>
    </row>
    <row r="311" spans="1:29" s="11" customFormat="1" x14ac:dyDescent="0.25">
      <c r="A311" s="30" t="s">
        <v>1485</v>
      </c>
      <c r="B311" s="31" t="s">
        <v>1620</v>
      </c>
      <c r="C311" s="32">
        <v>3.0129419999999998E-3</v>
      </c>
      <c r="D311" s="33">
        <v>0.12986131603249901</v>
      </c>
      <c r="E311" s="38" t="s">
        <v>2415</v>
      </c>
      <c r="F311" s="38" t="s">
        <v>2415</v>
      </c>
      <c r="G311" s="38" t="s">
        <v>2415</v>
      </c>
      <c r="H311" s="38" t="s">
        <v>2415</v>
      </c>
      <c r="I311" s="38" t="s">
        <v>2415</v>
      </c>
      <c r="J311" s="38" t="s">
        <v>2415</v>
      </c>
      <c r="K311" s="38" t="s">
        <v>2415</v>
      </c>
      <c r="L311" s="38" t="s">
        <v>2415</v>
      </c>
      <c r="M311" s="38" t="s">
        <v>2415</v>
      </c>
      <c r="N311" s="38" t="s">
        <v>2415</v>
      </c>
      <c r="O311" s="38" t="s">
        <v>2415</v>
      </c>
      <c r="P311" s="38" t="s">
        <v>2415</v>
      </c>
      <c r="Q311" s="46">
        <v>0.78011028100000002</v>
      </c>
      <c r="R311" s="46">
        <v>0.88123696900000004</v>
      </c>
      <c r="S311" s="46">
        <v>0.88524461399999999</v>
      </c>
      <c r="T311" s="46">
        <v>2.6118580740000001</v>
      </c>
      <c r="U311" s="46">
        <v>1.5931244879999999</v>
      </c>
      <c r="V311" s="46">
        <v>1.6142323270000001</v>
      </c>
      <c r="W311" s="47">
        <v>7.8925200000000005E-4</v>
      </c>
      <c r="X311" s="47">
        <v>6.0470587999999999E-2</v>
      </c>
      <c r="Y311" s="47">
        <v>6.6979799000000007E-2</v>
      </c>
      <c r="Z311" s="46">
        <v>3.4670685080000001</v>
      </c>
      <c r="AA311" s="46">
        <v>1.7470570000000001</v>
      </c>
      <c r="AB311" s="46">
        <v>1.49866871</v>
      </c>
      <c r="AC311" s="30" t="s">
        <v>57</v>
      </c>
    </row>
    <row r="312" spans="1:29" s="11" customFormat="1" x14ac:dyDescent="0.25">
      <c r="A312" s="30" t="s">
        <v>1380</v>
      </c>
      <c r="B312" s="31" t="s">
        <v>1620</v>
      </c>
      <c r="C312" s="32">
        <v>5.6959199999999995E-4</v>
      </c>
      <c r="D312" s="33">
        <v>6.5834736234689203E-2</v>
      </c>
      <c r="E312" s="38" t="s">
        <v>1772</v>
      </c>
      <c r="F312" s="38">
        <v>35.700000000000003</v>
      </c>
      <c r="G312" s="38">
        <v>0</v>
      </c>
      <c r="H312" s="38" t="s">
        <v>1631</v>
      </c>
      <c r="I312" s="38" t="s">
        <v>1773</v>
      </c>
      <c r="J312" s="38" t="s">
        <v>1628</v>
      </c>
      <c r="K312" s="38" t="s">
        <v>1628</v>
      </c>
      <c r="L312" s="38" t="s">
        <v>1628</v>
      </c>
      <c r="M312" s="38" t="s">
        <v>1628</v>
      </c>
      <c r="N312" s="38" t="s">
        <v>1628</v>
      </c>
      <c r="O312" s="38" t="s">
        <v>1628</v>
      </c>
      <c r="P312" s="38" t="s">
        <v>1628</v>
      </c>
      <c r="Q312" s="46">
        <v>1.361533796</v>
      </c>
      <c r="R312" s="46">
        <v>1.1309846139999999</v>
      </c>
      <c r="S312" s="46">
        <v>1.203848204</v>
      </c>
      <c r="T312" s="46">
        <v>2.3152513969999999</v>
      </c>
      <c r="U312" s="46">
        <v>1.0635884929999999</v>
      </c>
      <c r="V312" s="46">
        <v>1.7124762899999999</v>
      </c>
      <c r="W312" s="47">
        <v>1.9734599999999999E-4</v>
      </c>
      <c r="X312" s="47">
        <v>0.15899661300000001</v>
      </c>
      <c r="Y312" s="47">
        <v>8.0689639999999997E-3</v>
      </c>
      <c r="Z312" s="46">
        <v>-3.8235129419999998</v>
      </c>
      <c r="AA312" s="46">
        <v>-0.99859025000000001</v>
      </c>
      <c r="AB312" s="46">
        <v>-2.5504427600000001</v>
      </c>
      <c r="AC312" s="30" t="s">
        <v>52</v>
      </c>
    </row>
    <row r="313" spans="1:29" s="11" customFormat="1" x14ac:dyDescent="0.25">
      <c r="A313" s="30" t="s">
        <v>203</v>
      </c>
      <c r="B313" s="31" t="s">
        <v>1620</v>
      </c>
      <c r="C313" s="32">
        <v>9.3535909999999996E-3</v>
      </c>
      <c r="D313" s="33">
        <v>0.20118394259591901</v>
      </c>
      <c r="E313" s="38" t="s">
        <v>2415</v>
      </c>
      <c r="F313" s="38" t="s">
        <v>2415</v>
      </c>
      <c r="G313" s="38" t="s">
        <v>2415</v>
      </c>
      <c r="H313" s="38" t="s">
        <v>2415</v>
      </c>
      <c r="I313" s="38" t="s">
        <v>2415</v>
      </c>
      <c r="J313" s="38" t="s">
        <v>2415</v>
      </c>
      <c r="K313" s="38" t="s">
        <v>2415</v>
      </c>
      <c r="L313" s="38" t="s">
        <v>2415</v>
      </c>
      <c r="M313" s="38" t="s">
        <v>2415</v>
      </c>
      <c r="N313" s="38" t="s">
        <v>2415</v>
      </c>
      <c r="O313" s="38" t="s">
        <v>2415</v>
      </c>
      <c r="P313" s="38" t="s">
        <v>2415</v>
      </c>
      <c r="Q313" s="46">
        <v>1.109667293</v>
      </c>
      <c r="R313" s="46">
        <v>1.139751097</v>
      </c>
      <c r="S313" s="46">
        <v>0.973604935</v>
      </c>
      <c r="T313" s="46">
        <v>0.86046215199999998</v>
      </c>
      <c r="U313" s="46">
        <v>1.2809822040000001</v>
      </c>
      <c r="V313" s="46">
        <v>0.63150723200000003</v>
      </c>
      <c r="W313" s="47">
        <v>1.6991834000000001E-2</v>
      </c>
      <c r="X313" s="47">
        <v>5.4055309999999999E-3</v>
      </c>
      <c r="Y313" s="47">
        <v>0.23590395</v>
      </c>
      <c r="Z313" s="46">
        <v>-2.2791899120000001</v>
      </c>
      <c r="AA313" s="46">
        <v>-2.91091788</v>
      </c>
      <c r="AB313" s="46">
        <v>0.71954059199999998</v>
      </c>
      <c r="AC313" s="30" t="s">
        <v>39</v>
      </c>
    </row>
    <row r="314" spans="1:29" s="11" customFormat="1" x14ac:dyDescent="0.25">
      <c r="A314" s="30" t="s">
        <v>1245</v>
      </c>
      <c r="B314" s="31" t="s">
        <v>1620</v>
      </c>
      <c r="C314" s="32">
        <v>1.3017200000000001E-4</v>
      </c>
      <c r="D314" s="33">
        <v>4.2511287747398097E-2</v>
      </c>
      <c r="E314" s="38" t="s">
        <v>2415</v>
      </c>
      <c r="F314" s="38" t="s">
        <v>2415</v>
      </c>
      <c r="G314" s="38" t="s">
        <v>2415</v>
      </c>
      <c r="H314" s="38" t="s">
        <v>2415</v>
      </c>
      <c r="I314" s="38" t="s">
        <v>2415</v>
      </c>
      <c r="J314" s="38" t="s">
        <v>2415</v>
      </c>
      <c r="K314" s="38" t="s">
        <v>2415</v>
      </c>
      <c r="L314" s="38" t="s">
        <v>2415</v>
      </c>
      <c r="M314" s="38" t="s">
        <v>2415</v>
      </c>
      <c r="N314" s="38" t="s">
        <v>2415</v>
      </c>
      <c r="O314" s="38" t="s">
        <v>2415</v>
      </c>
      <c r="P314" s="38" t="s">
        <v>2415</v>
      </c>
      <c r="Q314" s="46">
        <v>0.84857997399999996</v>
      </c>
      <c r="R314" s="46">
        <v>0.90608713799999996</v>
      </c>
      <c r="S314" s="46">
        <v>0.93653241300000001</v>
      </c>
      <c r="T314" s="46">
        <v>2.0241790320000002</v>
      </c>
      <c r="U314" s="46">
        <v>1.3084366359999999</v>
      </c>
      <c r="V314" s="46">
        <v>0.89137367599999995</v>
      </c>
      <c r="W314" s="47">
        <v>3.3649999999999998E-5</v>
      </c>
      <c r="X314" s="47">
        <v>2.8599713999999998E-2</v>
      </c>
      <c r="Y314" s="47">
        <v>2.9613985999999998E-2</v>
      </c>
      <c r="Z314" s="46">
        <v>4.2391840820000004</v>
      </c>
      <c r="AA314" s="46">
        <v>1.9017837820000001</v>
      </c>
      <c r="AB314" s="46">
        <v>2.0590931650000002</v>
      </c>
      <c r="AC314" s="30" t="s">
        <v>1030</v>
      </c>
    </row>
    <row r="315" spans="1:29" s="11" customFormat="1" x14ac:dyDescent="0.25">
      <c r="A315" s="30" t="s">
        <v>28</v>
      </c>
      <c r="B315" s="31" t="s">
        <v>1620</v>
      </c>
      <c r="C315" s="32">
        <v>2.7221510000000001E-2</v>
      </c>
      <c r="D315" s="33">
        <v>0.31053827225029701</v>
      </c>
      <c r="E315" s="38" t="s">
        <v>2415</v>
      </c>
      <c r="F315" s="38" t="s">
        <v>2415</v>
      </c>
      <c r="G315" s="38" t="s">
        <v>2415</v>
      </c>
      <c r="H315" s="38" t="s">
        <v>2415</v>
      </c>
      <c r="I315" s="38" t="s">
        <v>2415</v>
      </c>
      <c r="J315" s="38" t="s">
        <v>2415</v>
      </c>
      <c r="K315" s="38" t="s">
        <v>2415</v>
      </c>
      <c r="L315" s="38" t="s">
        <v>2415</v>
      </c>
      <c r="M315" s="38" t="s">
        <v>2415</v>
      </c>
      <c r="N315" s="38" t="s">
        <v>2415</v>
      </c>
      <c r="O315" s="38" t="s">
        <v>2415</v>
      </c>
      <c r="P315" s="38" t="s">
        <v>2415</v>
      </c>
      <c r="Q315" s="46">
        <v>1.0472823170000001</v>
      </c>
      <c r="R315" s="46">
        <v>1.130512223</v>
      </c>
      <c r="S315" s="46">
        <v>0.92637858799999995</v>
      </c>
      <c r="T315" s="46">
        <v>0.31519004099999998</v>
      </c>
      <c r="U315" s="46">
        <v>1.2837718970000001</v>
      </c>
      <c r="V315" s="46">
        <v>1.0099946120000001</v>
      </c>
      <c r="W315" s="47">
        <v>0.37324686800000001</v>
      </c>
      <c r="X315" s="47">
        <v>1.9760560999999999E-2</v>
      </c>
      <c r="Y315" s="47">
        <v>2.6757733999999998E-2</v>
      </c>
      <c r="Z315" s="46">
        <v>-0.32326608600000001</v>
      </c>
      <c r="AA315" s="46">
        <v>-2.4790385279999998</v>
      </c>
      <c r="AB315" s="46">
        <v>2.1005899370000001</v>
      </c>
      <c r="AC315" s="30" t="s">
        <v>9</v>
      </c>
    </row>
    <row r="316" spans="1:29" s="11" customFormat="1" x14ac:dyDescent="0.25">
      <c r="A316" s="30" t="s">
        <v>598</v>
      </c>
      <c r="B316" s="31" t="s">
        <v>1620</v>
      </c>
      <c r="C316" s="32">
        <v>1.9266813000000001E-2</v>
      </c>
      <c r="D316" s="33">
        <v>0.26797455362164502</v>
      </c>
      <c r="E316" s="38" t="s">
        <v>2714</v>
      </c>
      <c r="F316" s="38">
        <v>35</v>
      </c>
      <c r="G316" s="38">
        <v>0</v>
      </c>
      <c r="H316" s="38" t="s">
        <v>2715</v>
      </c>
      <c r="I316" s="38" t="s">
        <v>2716</v>
      </c>
      <c r="J316" s="38" t="s">
        <v>1628</v>
      </c>
      <c r="K316" s="38" t="s">
        <v>1628</v>
      </c>
      <c r="L316" s="38" t="s">
        <v>1628</v>
      </c>
      <c r="M316" s="38" t="s">
        <v>1628</v>
      </c>
      <c r="N316" s="38" t="s">
        <v>1628</v>
      </c>
      <c r="O316" s="38" t="s">
        <v>1628</v>
      </c>
      <c r="P316" s="38" t="s">
        <v>1628</v>
      </c>
      <c r="Q316" s="46">
        <v>0.91141286200000005</v>
      </c>
      <c r="R316" s="46">
        <v>0.99358487299999998</v>
      </c>
      <c r="S316" s="46">
        <v>0.91729744199999996</v>
      </c>
      <c r="T316" s="46">
        <v>1.173068172</v>
      </c>
      <c r="U316" s="46">
        <v>0.45087001700000001</v>
      </c>
      <c r="V316" s="46">
        <v>1.462608549</v>
      </c>
      <c r="W316" s="47">
        <v>1.5640843000000001E-2</v>
      </c>
      <c r="X316" s="47">
        <v>0.454662381</v>
      </c>
      <c r="Y316" s="47">
        <v>1.8556922999999999E-2</v>
      </c>
      <c r="Z316" s="46">
        <v>2.5613299139999999</v>
      </c>
      <c r="AA316" s="46">
        <v>0.113890292</v>
      </c>
      <c r="AB316" s="46">
        <v>2.2453984679999999</v>
      </c>
      <c r="AC316" s="30" t="s">
        <v>106</v>
      </c>
    </row>
    <row r="317" spans="1:29" s="11" customFormat="1" x14ac:dyDescent="0.25">
      <c r="A317" s="30" t="s">
        <v>1173</v>
      </c>
      <c r="B317" s="31" t="s">
        <v>1620</v>
      </c>
      <c r="C317" s="32">
        <v>2.8680968000000001E-2</v>
      </c>
      <c r="D317" s="33">
        <v>0.31714100360418301</v>
      </c>
      <c r="E317" s="38" t="s">
        <v>1716</v>
      </c>
      <c r="F317" s="38">
        <v>38.700000000000003</v>
      </c>
      <c r="G317" s="38">
        <v>0</v>
      </c>
      <c r="H317" s="38" t="s">
        <v>1631</v>
      </c>
      <c r="I317" s="38" t="s">
        <v>1717</v>
      </c>
      <c r="J317" s="38" t="s">
        <v>3225</v>
      </c>
      <c r="K317" s="38">
        <v>38.700000000000003</v>
      </c>
      <c r="L317" s="38">
        <v>0</v>
      </c>
      <c r="M317" s="38" t="s">
        <v>3226</v>
      </c>
      <c r="N317" s="38" t="s">
        <v>1628</v>
      </c>
      <c r="O317" s="38" t="s">
        <v>1628</v>
      </c>
      <c r="P317" s="38" t="s">
        <v>1628</v>
      </c>
      <c r="Q317" s="46">
        <v>0.76362359199999996</v>
      </c>
      <c r="R317" s="46">
        <v>0.82106668199999999</v>
      </c>
      <c r="S317" s="46">
        <v>0.93003845900000004</v>
      </c>
      <c r="T317" s="46">
        <v>1.9004792880000001</v>
      </c>
      <c r="U317" s="46">
        <v>1.3634173590000001</v>
      </c>
      <c r="V317" s="46">
        <v>0.67448809700000001</v>
      </c>
      <c r="W317" s="47">
        <v>1.174826E-2</v>
      </c>
      <c r="X317" s="47">
        <v>6.8664061999999998E-2</v>
      </c>
      <c r="Y317" s="47">
        <v>0.207950368</v>
      </c>
      <c r="Z317" s="46">
        <v>2.6592202839999999</v>
      </c>
      <c r="AA317" s="46">
        <v>1.6872666890000001</v>
      </c>
      <c r="AB317" s="46">
        <v>0.81355358600000005</v>
      </c>
      <c r="AC317" s="30" t="s">
        <v>57</v>
      </c>
    </row>
    <row r="318" spans="1:29" s="11" customFormat="1" x14ac:dyDescent="0.25">
      <c r="A318" s="30" t="s">
        <v>47</v>
      </c>
      <c r="B318" s="31" t="s">
        <v>1620</v>
      </c>
      <c r="C318" s="32">
        <v>3.4181092000000003E-2</v>
      </c>
      <c r="D318" s="33">
        <v>0.33929247124435202</v>
      </c>
      <c r="E318" s="38" t="s">
        <v>1628</v>
      </c>
      <c r="F318" s="38" t="s">
        <v>1628</v>
      </c>
      <c r="G318" s="38" t="s">
        <v>1628</v>
      </c>
      <c r="H318" s="38" t="s">
        <v>1628</v>
      </c>
      <c r="I318" s="38" t="s">
        <v>1628</v>
      </c>
      <c r="J318" s="38" t="s">
        <v>3136</v>
      </c>
      <c r="K318" s="38">
        <v>37.700000000000003</v>
      </c>
      <c r="L318" s="38">
        <v>0</v>
      </c>
      <c r="M318" s="38" t="s">
        <v>3137</v>
      </c>
      <c r="N318" s="38" t="s">
        <v>1628</v>
      </c>
      <c r="O318" s="38" t="s">
        <v>1628</v>
      </c>
      <c r="P318" s="38" t="s">
        <v>1628</v>
      </c>
      <c r="Q318" s="46">
        <v>0.96643898500000003</v>
      </c>
      <c r="R318" s="46">
        <v>1.1175472390000001</v>
      </c>
      <c r="S318" s="46">
        <v>0.86478580199999999</v>
      </c>
      <c r="T318" s="46">
        <v>0.443203122</v>
      </c>
      <c r="U318" s="46">
        <v>1.4790008349999999</v>
      </c>
      <c r="V318" s="46">
        <v>1.685201532</v>
      </c>
      <c r="W318" s="47">
        <v>0.29094489099999998</v>
      </c>
      <c r="X318" s="47">
        <v>3.5263787999999997E-2</v>
      </c>
      <c r="Y318" s="47">
        <v>2.2804418999999999E-2</v>
      </c>
      <c r="Z318" s="46">
        <v>0.550626438</v>
      </c>
      <c r="AA318" s="46">
        <v>-1.986134565</v>
      </c>
      <c r="AB318" s="46">
        <v>2.4275081310000002</v>
      </c>
      <c r="AC318" s="30" t="s">
        <v>4</v>
      </c>
    </row>
    <row r="319" spans="1:29" s="11" customFormat="1" x14ac:dyDescent="0.25">
      <c r="A319" s="30" t="s">
        <v>901</v>
      </c>
      <c r="B319" s="31" t="s">
        <v>1620</v>
      </c>
      <c r="C319" s="32">
        <v>1.6011543999999999E-2</v>
      </c>
      <c r="D319" s="33">
        <v>0.24497220304138301</v>
      </c>
      <c r="E319" s="38" t="s">
        <v>2717</v>
      </c>
      <c r="F319" s="38">
        <v>36.299999999999997</v>
      </c>
      <c r="G319" s="38">
        <v>0</v>
      </c>
      <c r="H319" s="38" t="s">
        <v>2704</v>
      </c>
      <c r="I319" s="38" t="s">
        <v>2292</v>
      </c>
      <c r="J319" s="38" t="s">
        <v>3227</v>
      </c>
      <c r="K319" s="38">
        <v>36.299999999999997</v>
      </c>
      <c r="L319" s="38">
        <v>0</v>
      </c>
      <c r="M319" s="38" t="s">
        <v>3228</v>
      </c>
      <c r="N319" s="38" t="s">
        <v>1628</v>
      </c>
      <c r="O319" s="38" t="s">
        <v>1628</v>
      </c>
      <c r="P319" s="38" t="s">
        <v>1628</v>
      </c>
      <c r="Q319" s="46">
        <v>0.85225244600000005</v>
      </c>
      <c r="R319" s="46">
        <v>0.84852719399999998</v>
      </c>
      <c r="S319" s="46">
        <v>1.004390256</v>
      </c>
      <c r="T319" s="46">
        <v>1.5688624330000001</v>
      </c>
      <c r="U319" s="46">
        <v>1.680254146</v>
      </c>
      <c r="V319" s="46">
        <v>0.21143248000000001</v>
      </c>
      <c r="W319" s="47">
        <v>1.6934622E-2</v>
      </c>
      <c r="X319" s="47">
        <v>9.9745570000000002E-3</v>
      </c>
      <c r="Y319" s="47">
        <v>0.47426645699999997</v>
      </c>
      <c r="Z319" s="46">
        <v>2.5336001289999999</v>
      </c>
      <c r="AA319" s="46">
        <v>2.4756494340000001</v>
      </c>
      <c r="AB319" s="46">
        <v>-6.4549225000000002E-2</v>
      </c>
      <c r="AC319" s="30" t="s">
        <v>103</v>
      </c>
    </row>
    <row r="320" spans="1:29" s="11" customFormat="1" x14ac:dyDescent="0.25">
      <c r="A320" s="30" t="s">
        <v>1303</v>
      </c>
      <c r="B320" s="31" t="s">
        <v>1620</v>
      </c>
      <c r="C320" s="32">
        <v>7.7065800000000002E-4</v>
      </c>
      <c r="D320" s="33">
        <v>7.10663320606887E-2</v>
      </c>
      <c r="E320" s="38" t="s">
        <v>1716</v>
      </c>
      <c r="F320" s="38">
        <v>47</v>
      </c>
      <c r="G320" s="38">
        <v>56.4</v>
      </c>
      <c r="H320" s="38" t="s">
        <v>1631</v>
      </c>
      <c r="I320" s="38" t="s">
        <v>1717</v>
      </c>
      <c r="J320" s="38" t="s">
        <v>3181</v>
      </c>
      <c r="K320" s="38">
        <v>47</v>
      </c>
      <c r="L320" s="38">
        <v>56.4</v>
      </c>
      <c r="M320" s="38" t="s">
        <v>3182</v>
      </c>
      <c r="N320" s="38">
        <v>46</v>
      </c>
      <c r="O320" s="38">
        <v>51.4</v>
      </c>
      <c r="P320" s="38" t="s">
        <v>3666</v>
      </c>
      <c r="Q320" s="46">
        <v>0.81473327100000004</v>
      </c>
      <c r="R320" s="46">
        <v>0.89778707499999999</v>
      </c>
      <c r="S320" s="46">
        <v>0.90749053199999996</v>
      </c>
      <c r="T320" s="46">
        <v>2.1245115989999999</v>
      </c>
      <c r="U320" s="46">
        <v>1.1550005290000001</v>
      </c>
      <c r="V320" s="46">
        <v>1.391026887</v>
      </c>
      <c r="W320" s="47">
        <v>2.1450700000000001E-4</v>
      </c>
      <c r="X320" s="47">
        <v>4.1811319999999999E-2</v>
      </c>
      <c r="Y320" s="47">
        <v>4.9776487000000001E-2</v>
      </c>
      <c r="Z320" s="46">
        <v>3.802913148</v>
      </c>
      <c r="AA320" s="46">
        <v>1.9129970810000001</v>
      </c>
      <c r="AB320" s="46">
        <v>1.647024679</v>
      </c>
      <c r="AC320" s="30" t="s">
        <v>1030</v>
      </c>
    </row>
    <row r="321" spans="1:29" s="11" customFormat="1" x14ac:dyDescent="0.25">
      <c r="A321" s="30" t="s">
        <v>1367</v>
      </c>
      <c r="B321" s="31" t="s">
        <v>1620</v>
      </c>
      <c r="C321" s="32">
        <v>1.0931490000000001E-3</v>
      </c>
      <c r="D321" s="33">
        <v>8.3509071662067502E-2</v>
      </c>
      <c r="E321" s="38" t="s">
        <v>2415</v>
      </c>
      <c r="F321" s="38" t="s">
        <v>2415</v>
      </c>
      <c r="G321" s="38" t="s">
        <v>2415</v>
      </c>
      <c r="H321" s="38" t="s">
        <v>2415</v>
      </c>
      <c r="I321" s="38" t="s">
        <v>2415</v>
      </c>
      <c r="J321" s="38" t="s">
        <v>2415</v>
      </c>
      <c r="K321" s="38" t="s">
        <v>2415</v>
      </c>
      <c r="L321" s="38" t="s">
        <v>2415</v>
      </c>
      <c r="M321" s="38" t="s">
        <v>2415</v>
      </c>
      <c r="N321" s="38" t="s">
        <v>2415</v>
      </c>
      <c r="O321" s="38" t="s">
        <v>2415</v>
      </c>
      <c r="P321" s="38" t="s">
        <v>2415</v>
      </c>
      <c r="Q321" s="46">
        <v>0.79255993800000002</v>
      </c>
      <c r="R321" s="46">
        <v>0.87962526500000005</v>
      </c>
      <c r="S321" s="46">
        <v>0.90101998000000005</v>
      </c>
      <c r="T321" s="46">
        <v>2.2785601010000001</v>
      </c>
      <c r="U321" s="46">
        <v>1.28059002</v>
      </c>
      <c r="V321" s="46">
        <v>1.344369699</v>
      </c>
      <c r="W321" s="47">
        <v>3.0703799999999998E-4</v>
      </c>
      <c r="X321" s="47">
        <v>3.5941512000000002E-2</v>
      </c>
      <c r="Y321" s="47">
        <v>6.6607409000000006E-2</v>
      </c>
      <c r="Z321" s="46">
        <v>3.713154276</v>
      </c>
      <c r="AA321" s="46">
        <v>1.978059316</v>
      </c>
      <c r="AB321" s="46">
        <v>1.5015443740000001</v>
      </c>
      <c r="AC321" s="30" t="s">
        <v>99</v>
      </c>
    </row>
    <row r="322" spans="1:29" s="11" customFormat="1" x14ac:dyDescent="0.25">
      <c r="A322" s="30" t="s">
        <v>1159</v>
      </c>
      <c r="B322" s="31" t="s">
        <v>1620</v>
      </c>
      <c r="C322" s="32">
        <v>7.2605739999999997E-3</v>
      </c>
      <c r="D322" s="33">
        <v>0.17832677152193499</v>
      </c>
      <c r="E322" s="38" t="s">
        <v>2415</v>
      </c>
      <c r="F322" s="38" t="s">
        <v>2415</v>
      </c>
      <c r="G322" s="38" t="s">
        <v>2415</v>
      </c>
      <c r="H322" s="38" t="s">
        <v>2415</v>
      </c>
      <c r="I322" s="38" t="s">
        <v>2415</v>
      </c>
      <c r="J322" s="38" t="s">
        <v>2415</v>
      </c>
      <c r="K322" s="38" t="s">
        <v>2415</v>
      </c>
      <c r="L322" s="38" t="s">
        <v>2415</v>
      </c>
      <c r="M322" s="38" t="s">
        <v>2415</v>
      </c>
      <c r="N322" s="38" t="s">
        <v>2415</v>
      </c>
      <c r="O322" s="38" t="s">
        <v>2415</v>
      </c>
      <c r="P322" s="38" t="s">
        <v>2415</v>
      </c>
      <c r="Q322" s="46">
        <v>0.82697514500000002</v>
      </c>
      <c r="R322" s="46">
        <v>0.89882025899999995</v>
      </c>
      <c r="S322" s="46">
        <v>0.920067317</v>
      </c>
      <c r="T322" s="46">
        <v>1.88264626</v>
      </c>
      <c r="U322" s="46">
        <v>1.2068681859999999</v>
      </c>
      <c r="V322" s="46">
        <v>0.95924760200000003</v>
      </c>
      <c r="W322" s="47">
        <v>2.3998779999999998E-3</v>
      </c>
      <c r="X322" s="47">
        <v>3.3331325000000002E-2</v>
      </c>
      <c r="Y322" s="47">
        <v>0.168960889</v>
      </c>
      <c r="Z322" s="46">
        <v>3.1559215690000002</v>
      </c>
      <c r="AA322" s="46">
        <v>2.0099000629999999</v>
      </c>
      <c r="AB322" s="46">
        <v>0.95827961800000006</v>
      </c>
      <c r="AC322" s="30" t="s">
        <v>99</v>
      </c>
    </row>
    <row r="323" spans="1:29" s="11" customFormat="1" x14ac:dyDescent="0.25">
      <c r="A323" s="30" t="s">
        <v>1240</v>
      </c>
      <c r="B323" s="31" t="s">
        <v>1620</v>
      </c>
      <c r="C323" s="32">
        <v>5.2039E-3</v>
      </c>
      <c r="D323" s="33">
        <v>0.15803428965660399</v>
      </c>
      <c r="E323" s="38" t="s">
        <v>1716</v>
      </c>
      <c r="F323" s="38">
        <v>37</v>
      </c>
      <c r="G323" s="38">
        <v>0</v>
      </c>
      <c r="H323" s="38" t="s">
        <v>1631</v>
      </c>
      <c r="I323" s="38" t="s">
        <v>1717</v>
      </c>
      <c r="J323" s="38" t="s">
        <v>3181</v>
      </c>
      <c r="K323" s="38">
        <v>37</v>
      </c>
      <c r="L323" s="38">
        <v>0</v>
      </c>
      <c r="M323" s="38" t="s">
        <v>3182</v>
      </c>
      <c r="N323" s="38" t="s">
        <v>1628</v>
      </c>
      <c r="O323" s="38" t="s">
        <v>1628</v>
      </c>
      <c r="P323" s="38" t="s">
        <v>1628</v>
      </c>
      <c r="Q323" s="46">
        <v>0.79197273700000004</v>
      </c>
      <c r="R323" s="46">
        <v>0.83448220500000003</v>
      </c>
      <c r="S323" s="46">
        <v>0.94905886800000006</v>
      </c>
      <c r="T323" s="46">
        <v>2.0135578600000001</v>
      </c>
      <c r="U323" s="46">
        <v>1.416410465</v>
      </c>
      <c r="V323" s="46">
        <v>0.73927545800000005</v>
      </c>
      <c r="W323" s="47">
        <v>1.9739520000000002E-3</v>
      </c>
      <c r="X323" s="47">
        <v>2.7771804000000001E-2</v>
      </c>
      <c r="Y323" s="47">
        <v>0.17432298099999999</v>
      </c>
      <c r="Z323" s="46">
        <v>3.2124745290000001</v>
      </c>
      <c r="AA323" s="46">
        <v>2.085443385</v>
      </c>
      <c r="AB323" s="46">
        <v>0.93721891599999996</v>
      </c>
      <c r="AC323" s="30" t="s">
        <v>99</v>
      </c>
    </row>
    <row r="324" spans="1:29" s="11" customFormat="1" x14ac:dyDescent="0.25">
      <c r="A324" s="30" t="s">
        <v>1104</v>
      </c>
      <c r="B324" s="31" t="s">
        <v>1620</v>
      </c>
      <c r="C324" s="32">
        <v>5.3871839999999997E-3</v>
      </c>
      <c r="D324" s="33">
        <v>0.16019592445299899</v>
      </c>
      <c r="E324" s="38" t="s">
        <v>2415</v>
      </c>
      <c r="F324" s="38" t="s">
        <v>2415</v>
      </c>
      <c r="G324" s="38" t="s">
        <v>2415</v>
      </c>
      <c r="H324" s="38" t="s">
        <v>2415</v>
      </c>
      <c r="I324" s="38" t="s">
        <v>2415</v>
      </c>
      <c r="J324" s="38" t="s">
        <v>2415</v>
      </c>
      <c r="K324" s="38" t="s">
        <v>2415</v>
      </c>
      <c r="L324" s="38" t="s">
        <v>2415</v>
      </c>
      <c r="M324" s="38" t="s">
        <v>2415</v>
      </c>
      <c r="N324" s="38" t="s">
        <v>2415</v>
      </c>
      <c r="O324" s="38" t="s">
        <v>2415</v>
      </c>
      <c r="P324" s="38" t="s">
        <v>2415</v>
      </c>
      <c r="Q324" s="46">
        <v>0.83910333599999998</v>
      </c>
      <c r="R324" s="46">
        <v>0.89066182100000002</v>
      </c>
      <c r="S324" s="46">
        <v>0.94211216399999997</v>
      </c>
      <c r="T324" s="46">
        <v>1.79869565</v>
      </c>
      <c r="U324" s="46">
        <v>1.277720798</v>
      </c>
      <c r="V324" s="46">
        <v>0.76589710899999996</v>
      </c>
      <c r="W324" s="47">
        <v>1.4596979999999999E-3</v>
      </c>
      <c r="X324" s="47">
        <v>3.5119472999999998E-2</v>
      </c>
      <c r="Y324" s="47">
        <v>0.133409314</v>
      </c>
      <c r="Z324" s="46">
        <v>3.298181434</v>
      </c>
      <c r="AA324" s="46">
        <v>1.987870952</v>
      </c>
      <c r="AB324" s="46">
        <v>1.1104187350000001</v>
      </c>
      <c r="AC324" s="30" t="s">
        <v>99</v>
      </c>
    </row>
    <row r="325" spans="1:29" s="11" customFormat="1" x14ac:dyDescent="0.25">
      <c r="A325" s="30" t="s">
        <v>717</v>
      </c>
      <c r="B325" s="31" t="s">
        <v>1620</v>
      </c>
      <c r="C325" s="32">
        <v>4.2846454999999999E-2</v>
      </c>
      <c r="D325" s="33">
        <v>0.373121212232841</v>
      </c>
      <c r="E325" s="38" t="s">
        <v>1735</v>
      </c>
      <c r="F325" s="38">
        <v>40.700000000000003</v>
      </c>
      <c r="G325" s="38">
        <v>8.08</v>
      </c>
      <c r="H325" s="38" t="s">
        <v>1631</v>
      </c>
      <c r="I325" s="38" t="s">
        <v>1736</v>
      </c>
      <c r="J325" s="38" t="s">
        <v>3229</v>
      </c>
      <c r="K325" s="38">
        <v>40.700000000000003</v>
      </c>
      <c r="L325" s="38">
        <v>8.08</v>
      </c>
      <c r="M325" s="38" t="s">
        <v>3230</v>
      </c>
      <c r="N325" s="38">
        <v>39.1</v>
      </c>
      <c r="O325" s="38">
        <v>0</v>
      </c>
      <c r="P325" s="38" t="s">
        <v>1954</v>
      </c>
      <c r="Q325" s="46">
        <v>0.899707586</v>
      </c>
      <c r="R325" s="46">
        <v>0.91028350300000005</v>
      </c>
      <c r="S325" s="46">
        <v>0.98838173299999998</v>
      </c>
      <c r="T325" s="46">
        <v>1.4011210670000001</v>
      </c>
      <c r="U325" s="46">
        <v>1.164271627</v>
      </c>
      <c r="V325" s="46">
        <v>0.97263228000000002</v>
      </c>
      <c r="W325" s="47">
        <v>2.0397472999999999E-2</v>
      </c>
      <c r="X325" s="47">
        <v>0.10943694599999999</v>
      </c>
      <c r="Y325" s="47">
        <v>0.19408340099999999</v>
      </c>
      <c r="Z325" s="46">
        <v>2.4677028380000001</v>
      </c>
      <c r="AA325" s="46">
        <v>1.454109579</v>
      </c>
      <c r="AB325" s="46">
        <v>0.86294664799999998</v>
      </c>
      <c r="AC325" s="30" t="s">
        <v>57</v>
      </c>
    </row>
    <row r="326" spans="1:29" s="11" customFormat="1" x14ac:dyDescent="0.25">
      <c r="A326" s="30" t="s">
        <v>1326</v>
      </c>
      <c r="B326" s="31" t="s">
        <v>1620</v>
      </c>
      <c r="C326" s="32">
        <v>1.4191099999999999E-4</v>
      </c>
      <c r="D326" s="33">
        <v>4.3569683892402601E-2</v>
      </c>
      <c r="E326" s="38" t="s">
        <v>1726</v>
      </c>
      <c r="F326" s="38">
        <v>50.6</v>
      </c>
      <c r="G326" s="38">
        <v>57.5</v>
      </c>
      <c r="H326" s="38" t="s">
        <v>1631</v>
      </c>
      <c r="I326" s="38" t="s">
        <v>1727</v>
      </c>
      <c r="J326" s="38" t="s">
        <v>3200</v>
      </c>
      <c r="K326" s="38">
        <v>50.6</v>
      </c>
      <c r="L326" s="38">
        <v>57.5</v>
      </c>
      <c r="M326" s="38" t="s">
        <v>3201</v>
      </c>
      <c r="N326" s="38" t="s">
        <v>1628</v>
      </c>
      <c r="O326" s="38" t="s">
        <v>1628</v>
      </c>
      <c r="P326" s="38" t="s">
        <v>1628</v>
      </c>
      <c r="Q326" s="46">
        <v>0.83548878199999999</v>
      </c>
      <c r="R326" s="46">
        <v>0.87608293800000003</v>
      </c>
      <c r="S326" s="46">
        <v>0.95366402699999997</v>
      </c>
      <c r="T326" s="46">
        <v>2.1908559670000001</v>
      </c>
      <c r="U326" s="46">
        <v>1.5869366220000001</v>
      </c>
      <c r="V326" s="46">
        <v>0.92607261399999996</v>
      </c>
      <c r="W326" s="47">
        <v>4.2564000000000001E-5</v>
      </c>
      <c r="X326" s="47">
        <v>4.3495779999999998E-3</v>
      </c>
      <c r="Y326" s="47">
        <v>0.11875646500000001</v>
      </c>
      <c r="Z326" s="46">
        <v>4.1861226130000002</v>
      </c>
      <c r="AA326" s="46">
        <v>2.7589107410000002</v>
      </c>
      <c r="AB326" s="46">
        <v>1.1812260649999999</v>
      </c>
      <c r="AC326" s="30" t="s">
        <v>99</v>
      </c>
    </row>
    <row r="327" spans="1:29" s="11" customFormat="1" x14ac:dyDescent="0.25">
      <c r="A327" s="30" t="s">
        <v>1212</v>
      </c>
      <c r="B327" s="31" t="s">
        <v>1620</v>
      </c>
      <c r="C327" s="32">
        <v>1.5003317E-2</v>
      </c>
      <c r="D327" s="33">
        <v>0.238438653193948</v>
      </c>
      <c r="E327" s="38" t="s">
        <v>1755</v>
      </c>
      <c r="F327" s="38">
        <v>34</v>
      </c>
      <c r="G327" s="38">
        <v>0</v>
      </c>
      <c r="H327" s="38" t="s">
        <v>1631</v>
      </c>
      <c r="I327" s="38" t="s">
        <v>1752</v>
      </c>
      <c r="J327" s="38" t="s">
        <v>3231</v>
      </c>
      <c r="K327" s="38">
        <v>34</v>
      </c>
      <c r="L327" s="38">
        <v>0</v>
      </c>
      <c r="M327" s="38" t="s">
        <v>3232</v>
      </c>
      <c r="N327" s="38" t="s">
        <v>1628</v>
      </c>
      <c r="O327" s="38" t="s">
        <v>1628</v>
      </c>
      <c r="P327" s="38" t="s">
        <v>1628</v>
      </c>
      <c r="Q327" s="46">
        <v>0.83255516600000001</v>
      </c>
      <c r="R327" s="46">
        <v>0.90592787799999996</v>
      </c>
      <c r="S327" s="46">
        <v>0.91900821799999999</v>
      </c>
      <c r="T327" s="46">
        <v>1.9588546250000001</v>
      </c>
      <c r="U327" s="46">
        <v>1.1592103039999999</v>
      </c>
      <c r="V327" s="46">
        <v>1.1749676689999999</v>
      </c>
      <c r="W327" s="47">
        <v>5.7562289999999999E-3</v>
      </c>
      <c r="X327" s="47">
        <v>0.104282482</v>
      </c>
      <c r="Y327" s="47">
        <v>0.11185131099999999</v>
      </c>
      <c r="Z327" s="46">
        <v>2.8912206440000001</v>
      </c>
      <c r="AA327" s="46">
        <v>1.2575212099999999</v>
      </c>
      <c r="AB327" s="46">
        <v>1.442593265</v>
      </c>
      <c r="AC327" s="30" t="s">
        <v>57</v>
      </c>
    </row>
    <row r="328" spans="1:29" s="11" customFormat="1" x14ac:dyDescent="0.25">
      <c r="A328" s="30" t="s">
        <v>1309</v>
      </c>
      <c r="B328" s="31" t="s">
        <v>1620</v>
      </c>
      <c r="C328" s="32">
        <v>7.5852700000000005E-4</v>
      </c>
      <c r="D328" s="33">
        <v>7.0606752396336903E-2</v>
      </c>
      <c r="E328" s="38" t="s">
        <v>2283</v>
      </c>
      <c r="F328" s="38">
        <v>43.3</v>
      </c>
      <c r="G328" s="38">
        <v>33.799999999999997</v>
      </c>
      <c r="H328" s="38" t="s">
        <v>2704</v>
      </c>
      <c r="I328" s="38" t="s">
        <v>2705</v>
      </c>
      <c r="J328" s="38" t="s">
        <v>2293</v>
      </c>
      <c r="K328" s="38">
        <v>43.3</v>
      </c>
      <c r="L328" s="38">
        <v>33.799999999999997</v>
      </c>
      <c r="M328" s="38" t="s">
        <v>2294</v>
      </c>
      <c r="N328" s="38" t="s">
        <v>1628</v>
      </c>
      <c r="O328" s="38" t="s">
        <v>1628</v>
      </c>
      <c r="P328" s="38" t="s">
        <v>1628</v>
      </c>
      <c r="Q328" s="46">
        <v>0.81519169999999996</v>
      </c>
      <c r="R328" s="46">
        <v>0.87340187800000002</v>
      </c>
      <c r="S328" s="46">
        <v>0.93335235599999999</v>
      </c>
      <c r="T328" s="46">
        <v>2.1439471810000001</v>
      </c>
      <c r="U328" s="46">
        <v>1.3896580089999999</v>
      </c>
      <c r="V328" s="46">
        <v>1.0314710490000001</v>
      </c>
      <c r="W328" s="47">
        <v>3.1308200000000001E-4</v>
      </c>
      <c r="X328" s="47">
        <v>2.3877994999999999E-2</v>
      </c>
      <c r="Y328" s="47">
        <v>9.1080425000000007E-2</v>
      </c>
      <c r="Z328" s="46">
        <v>3.7082202479999999</v>
      </c>
      <c r="AA328" s="46">
        <v>2.1464470750000002</v>
      </c>
      <c r="AB328" s="46">
        <v>1.3341312400000001</v>
      </c>
      <c r="AC328" s="30" t="s">
        <v>99</v>
      </c>
    </row>
    <row r="329" spans="1:29" s="11" customFormat="1" x14ac:dyDescent="0.25">
      <c r="A329" s="30" t="s">
        <v>889</v>
      </c>
      <c r="B329" s="31" t="s">
        <v>1620</v>
      </c>
      <c r="C329" s="32">
        <v>1.645245E-2</v>
      </c>
      <c r="D329" s="33">
        <v>0.248966923267534</v>
      </c>
      <c r="E329" s="38" t="s">
        <v>1718</v>
      </c>
      <c r="F329" s="38">
        <v>32.4</v>
      </c>
      <c r="G329" s="38">
        <v>5.03</v>
      </c>
      <c r="H329" s="38" t="s">
        <v>1631</v>
      </c>
      <c r="I329" s="38" t="s">
        <v>1719</v>
      </c>
      <c r="J329" s="38" t="s">
        <v>3202</v>
      </c>
      <c r="K329" s="38">
        <v>32.4</v>
      </c>
      <c r="L329" s="38">
        <v>5.03</v>
      </c>
      <c r="M329" s="38" t="s">
        <v>3203</v>
      </c>
      <c r="N329" s="38">
        <v>31.4</v>
      </c>
      <c r="O329" s="38">
        <v>0</v>
      </c>
      <c r="P329" s="38" t="s">
        <v>3660</v>
      </c>
      <c r="Q329" s="46">
        <v>0.87152481500000001</v>
      </c>
      <c r="R329" s="46">
        <v>0.91183658899999998</v>
      </c>
      <c r="S329" s="46">
        <v>0.95579057099999998</v>
      </c>
      <c r="T329" s="46">
        <v>1.550410343</v>
      </c>
      <c r="U329" s="46">
        <v>1.028283262</v>
      </c>
      <c r="V329" s="46">
        <v>0.84611523</v>
      </c>
      <c r="W329" s="47">
        <v>1.0147599E-2</v>
      </c>
      <c r="X329" s="47">
        <v>7.7993717000000004E-2</v>
      </c>
      <c r="Y329" s="47">
        <v>0.17929794299999999</v>
      </c>
      <c r="Z329" s="46">
        <v>2.7081930330000001</v>
      </c>
      <c r="AA329" s="46">
        <v>1.6258027509999999</v>
      </c>
      <c r="AB329" s="46">
        <v>0.91804389600000003</v>
      </c>
      <c r="AC329" s="30" t="s">
        <v>57</v>
      </c>
    </row>
    <row r="330" spans="1:29" s="11" customFormat="1" x14ac:dyDescent="0.25">
      <c r="A330" s="30" t="s">
        <v>481</v>
      </c>
      <c r="B330" s="31" t="s">
        <v>1620</v>
      </c>
      <c r="C330" s="32">
        <v>2.0248523000000001E-2</v>
      </c>
      <c r="D330" s="33">
        <v>0.27196767210149497</v>
      </c>
      <c r="E330" s="38" t="s">
        <v>2351</v>
      </c>
      <c r="F330" s="38">
        <v>33.9</v>
      </c>
      <c r="G330" s="38">
        <v>0</v>
      </c>
      <c r="H330" s="38" t="s">
        <v>2337</v>
      </c>
      <c r="I330" s="38" t="s">
        <v>2352</v>
      </c>
      <c r="J330" s="38" t="s">
        <v>2353</v>
      </c>
      <c r="K330" s="38">
        <v>33.9</v>
      </c>
      <c r="L330" s="38">
        <v>0</v>
      </c>
      <c r="M330" s="38" t="s">
        <v>2354</v>
      </c>
      <c r="N330" s="38" t="s">
        <v>1628</v>
      </c>
      <c r="O330" s="38" t="s">
        <v>1628</v>
      </c>
      <c r="P330" s="38" t="s">
        <v>1628</v>
      </c>
      <c r="Q330" s="46">
        <v>0.92277565299999997</v>
      </c>
      <c r="R330" s="46">
        <v>1.0461837089999999</v>
      </c>
      <c r="S330" s="46">
        <v>0.88203978500000002</v>
      </c>
      <c r="T330" s="46">
        <v>0.960635185</v>
      </c>
      <c r="U330" s="46">
        <v>0.39474128000000003</v>
      </c>
      <c r="V330" s="46">
        <v>1.464180472</v>
      </c>
      <c r="W330" s="47">
        <v>9.5342884000000003E-2</v>
      </c>
      <c r="X330" s="47">
        <v>0.10030014299999999</v>
      </c>
      <c r="Y330" s="47">
        <v>1.2401751000000001E-2</v>
      </c>
      <c r="Z330" s="46">
        <v>1.525542486</v>
      </c>
      <c r="AA330" s="46">
        <v>-1.279843206</v>
      </c>
      <c r="AB330" s="46">
        <v>2.6409318869999998</v>
      </c>
      <c r="AC330" s="30" t="s">
        <v>63</v>
      </c>
    </row>
    <row r="331" spans="1:29" s="11" customFormat="1" x14ac:dyDescent="0.25">
      <c r="A331" s="30" t="s">
        <v>1441</v>
      </c>
      <c r="B331" s="31" t="s">
        <v>1620</v>
      </c>
      <c r="C331" s="32">
        <v>9.9710999999999995E-5</v>
      </c>
      <c r="D331" s="33">
        <v>3.9446365552641298E-2</v>
      </c>
      <c r="E331" s="38" t="s">
        <v>1742</v>
      </c>
      <c r="F331" s="38">
        <v>35.200000000000003</v>
      </c>
      <c r="G331" s="38">
        <v>0</v>
      </c>
      <c r="H331" s="38" t="s">
        <v>1631</v>
      </c>
      <c r="I331" s="38" t="s">
        <v>1743</v>
      </c>
      <c r="J331" s="38" t="s">
        <v>3235</v>
      </c>
      <c r="K331" s="38">
        <v>35.200000000000003</v>
      </c>
      <c r="L331" s="38">
        <v>0</v>
      </c>
      <c r="M331" s="38" t="s">
        <v>3236</v>
      </c>
      <c r="N331" s="38">
        <v>35.1</v>
      </c>
      <c r="O331" s="38">
        <v>0</v>
      </c>
      <c r="P331" s="38" t="s">
        <v>3308</v>
      </c>
      <c r="Q331" s="46">
        <v>0.78471245700000003</v>
      </c>
      <c r="R331" s="46">
        <v>0.85045800299999996</v>
      </c>
      <c r="S331" s="46">
        <v>0.92269395399999998</v>
      </c>
      <c r="T331" s="46">
        <v>2.4962035560000002</v>
      </c>
      <c r="U331" s="46">
        <v>1.7919445270000001</v>
      </c>
      <c r="V331" s="46">
        <v>0.91460066100000004</v>
      </c>
      <c r="W331" s="47">
        <v>2.2211100000000002E-5</v>
      </c>
      <c r="X331" s="47">
        <v>6.4485410000000003E-3</v>
      </c>
      <c r="Y331" s="47">
        <v>7.4660598999999994E-2</v>
      </c>
      <c r="Z331" s="46">
        <v>4.3315340070000001</v>
      </c>
      <c r="AA331" s="46">
        <v>2.6276356519999999</v>
      </c>
      <c r="AB331" s="46">
        <v>1.441933277</v>
      </c>
      <c r="AC331" s="30" t="s">
        <v>99</v>
      </c>
    </row>
    <row r="332" spans="1:29" s="11" customFormat="1" x14ac:dyDescent="0.25">
      <c r="A332" s="30" t="s">
        <v>1378</v>
      </c>
      <c r="B332" s="31" t="s">
        <v>1620</v>
      </c>
      <c r="C332" s="32">
        <v>5.9486399999999996E-4</v>
      </c>
      <c r="D332" s="33">
        <v>6.5834736234689203E-2</v>
      </c>
      <c r="E332" s="38" t="s">
        <v>1716</v>
      </c>
      <c r="F332" s="38">
        <v>38.200000000000003</v>
      </c>
      <c r="G332" s="38">
        <v>0</v>
      </c>
      <c r="H332" s="38" t="s">
        <v>1631</v>
      </c>
      <c r="I332" s="38" t="s">
        <v>1717</v>
      </c>
      <c r="J332" s="38" t="s">
        <v>3225</v>
      </c>
      <c r="K332" s="38">
        <v>38.200000000000003</v>
      </c>
      <c r="L332" s="38">
        <v>0</v>
      </c>
      <c r="M332" s="38" t="s">
        <v>3226</v>
      </c>
      <c r="N332" s="38" t="s">
        <v>1628</v>
      </c>
      <c r="O332" s="38" t="s">
        <v>1628</v>
      </c>
      <c r="P332" s="38" t="s">
        <v>1628</v>
      </c>
      <c r="Q332" s="46">
        <v>0.80208684100000005</v>
      </c>
      <c r="R332" s="46">
        <v>0.90597651599999995</v>
      </c>
      <c r="S332" s="46">
        <v>0.88532851300000004</v>
      </c>
      <c r="T332" s="46">
        <v>2.305594138</v>
      </c>
      <c r="U332" s="46">
        <v>1.120750986</v>
      </c>
      <c r="V332" s="46">
        <v>1.7701356800000001</v>
      </c>
      <c r="W332" s="47">
        <v>2.7777900000000003E-4</v>
      </c>
      <c r="X332" s="47">
        <v>0.11429748000000001</v>
      </c>
      <c r="Y332" s="47">
        <v>1.7246738000000001E-2</v>
      </c>
      <c r="Z332" s="46">
        <v>3.738412453</v>
      </c>
      <c r="AA332" s="46">
        <v>1.2039860790000001</v>
      </c>
      <c r="AB332" s="46">
        <v>2.273506904</v>
      </c>
      <c r="AC332" s="30" t="s">
        <v>106</v>
      </c>
    </row>
    <row r="333" spans="1:29" s="11" customFormat="1" x14ac:dyDescent="0.25">
      <c r="A333" s="30" t="s">
        <v>1002</v>
      </c>
      <c r="B333" s="31" t="s">
        <v>1620</v>
      </c>
      <c r="C333" s="32">
        <v>8.0724499999999995E-4</v>
      </c>
      <c r="D333" s="33">
        <v>7.2710972101445503E-2</v>
      </c>
      <c r="E333" s="38" t="s">
        <v>2415</v>
      </c>
      <c r="F333" s="38" t="s">
        <v>2415</v>
      </c>
      <c r="G333" s="38" t="s">
        <v>2415</v>
      </c>
      <c r="H333" s="38" t="s">
        <v>2415</v>
      </c>
      <c r="I333" s="38" t="s">
        <v>2415</v>
      </c>
      <c r="J333" s="38" t="s">
        <v>2415</v>
      </c>
      <c r="K333" s="38" t="s">
        <v>2415</v>
      </c>
      <c r="L333" s="38" t="s">
        <v>2415</v>
      </c>
      <c r="M333" s="38" t="s">
        <v>2415</v>
      </c>
      <c r="N333" s="38" t="s">
        <v>2415</v>
      </c>
      <c r="O333" s="38" t="s">
        <v>2415</v>
      </c>
      <c r="P333" s="38" t="s">
        <v>2415</v>
      </c>
      <c r="Q333" s="46">
        <v>0.86809325400000004</v>
      </c>
      <c r="R333" s="46">
        <v>0.91926767600000003</v>
      </c>
      <c r="S333" s="46">
        <v>0.94433131599999998</v>
      </c>
      <c r="T333" s="46">
        <v>1.6676930480000001</v>
      </c>
      <c r="U333" s="46">
        <v>0.758361803</v>
      </c>
      <c r="V333" s="46">
        <v>1.3744706179999999</v>
      </c>
      <c r="W333" s="47">
        <v>2.6890200000000001E-4</v>
      </c>
      <c r="X333" s="47">
        <v>0.138698867</v>
      </c>
      <c r="Y333" s="47">
        <v>1.2466751E-2</v>
      </c>
      <c r="Z333" s="46">
        <v>3.7465715159999999</v>
      </c>
      <c r="AA333" s="46">
        <v>1.0861836840000001</v>
      </c>
      <c r="AB333" s="46">
        <v>2.3949565590000002</v>
      </c>
      <c r="AC333" s="30" t="s">
        <v>106</v>
      </c>
    </row>
    <row r="334" spans="1:29" s="11" customFormat="1" x14ac:dyDescent="0.25">
      <c r="A334" s="30" t="s">
        <v>618</v>
      </c>
      <c r="B334" s="31" t="s">
        <v>1620</v>
      </c>
      <c r="C334" s="32">
        <v>3.5475135999999997E-2</v>
      </c>
      <c r="D334" s="33">
        <v>0.34432763253271298</v>
      </c>
      <c r="E334" s="38" t="s">
        <v>1739</v>
      </c>
      <c r="F334" s="38">
        <v>34.6</v>
      </c>
      <c r="G334" s="38">
        <v>0</v>
      </c>
      <c r="H334" s="38" t="s">
        <v>2629</v>
      </c>
      <c r="I334" s="38" t="s">
        <v>2708</v>
      </c>
      <c r="J334" s="38" t="s">
        <v>3204</v>
      </c>
      <c r="K334" s="38">
        <v>34.6</v>
      </c>
      <c r="L334" s="38">
        <v>0</v>
      </c>
      <c r="M334" s="38" t="s">
        <v>3205</v>
      </c>
      <c r="N334" s="38">
        <v>34.6</v>
      </c>
      <c r="O334" s="38">
        <v>0</v>
      </c>
      <c r="P334" s="38" t="s">
        <v>3663</v>
      </c>
      <c r="Q334" s="46">
        <v>0.90394319199999995</v>
      </c>
      <c r="R334" s="46">
        <v>0.95613699799999996</v>
      </c>
      <c r="S334" s="46">
        <v>0.94541179099999995</v>
      </c>
      <c r="T334" s="46">
        <v>1.2163750790000001</v>
      </c>
      <c r="U334" s="46">
        <v>0.68860540000000003</v>
      </c>
      <c r="V334" s="46">
        <v>1.071361996</v>
      </c>
      <c r="W334" s="47">
        <v>1.1740252E-2</v>
      </c>
      <c r="X334" s="47">
        <v>0.250391535</v>
      </c>
      <c r="Y334" s="47">
        <v>5.4540573000000002E-2</v>
      </c>
      <c r="Z334" s="46">
        <v>2.6594499869999999</v>
      </c>
      <c r="AA334" s="46">
        <v>0.67325815300000003</v>
      </c>
      <c r="AB334" s="46">
        <v>1.794579234</v>
      </c>
      <c r="AC334" s="30" t="s">
        <v>57</v>
      </c>
    </row>
    <row r="335" spans="1:29" s="11" customFormat="1" x14ac:dyDescent="0.25">
      <c r="A335" s="30" t="s">
        <v>1405</v>
      </c>
      <c r="B335" s="31" t="s">
        <v>1620</v>
      </c>
      <c r="C335" s="32">
        <v>2.5295500000000002E-4</v>
      </c>
      <c r="D335" s="33">
        <v>5.0167787394866097E-2</v>
      </c>
      <c r="E335" s="38" t="s">
        <v>2361</v>
      </c>
      <c r="F335" s="38">
        <v>40.799999999999997</v>
      </c>
      <c r="G335" s="38">
        <v>76.3</v>
      </c>
      <c r="H335" s="38" t="s">
        <v>2337</v>
      </c>
      <c r="I335" s="38" t="s">
        <v>2362</v>
      </c>
      <c r="J335" s="38" t="s">
        <v>1628</v>
      </c>
      <c r="K335" s="38" t="s">
        <v>1628</v>
      </c>
      <c r="L335" s="38" t="s">
        <v>1628</v>
      </c>
      <c r="M335" s="38" t="s">
        <v>1628</v>
      </c>
      <c r="N335" s="38" t="s">
        <v>1628</v>
      </c>
      <c r="O335" s="38" t="s">
        <v>1628</v>
      </c>
      <c r="P335" s="38" t="s">
        <v>1628</v>
      </c>
      <c r="Q335" s="46">
        <v>0.753887843</v>
      </c>
      <c r="R335" s="46">
        <v>0.88868233799999996</v>
      </c>
      <c r="S335" s="46">
        <v>0.84832094800000002</v>
      </c>
      <c r="T335" s="46">
        <v>2.3937585050000001</v>
      </c>
      <c r="U335" s="46">
        <v>0.88328881599999998</v>
      </c>
      <c r="V335" s="46">
        <v>1.705477742</v>
      </c>
      <c r="W335" s="47">
        <v>5.0622399999999998E-5</v>
      </c>
      <c r="X335" s="47">
        <v>3.3826782E-2</v>
      </c>
      <c r="Y335" s="47">
        <v>3.0569926000000001E-2</v>
      </c>
      <c r="Z335" s="46">
        <v>4.1465768890000003</v>
      </c>
      <c r="AA335" s="46">
        <v>1.827307397</v>
      </c>
      <c r="AB335" s="46">
        <v>2.0459641099999999</v>
      </c>
      <c r="AC335" s="30" t="s">
        <v>1030</v>
      </c>
    </row>
    <row r="336" spans="1:29" s="11" customFormat="1" x14ac:dyDescent="0.25">
      <c r="A336" s="30" t="s">
        <v>1201</v>
      </c>
      <c r="B336" s="31" t="s">
        <v>1620</v>
      </c>
      <c r="C336" s="32">
        <v>2.7341539999999999E-3</v>
      </c>
      <c r="D336" s="33">
        <v>0.124167646834173</v>
      </c>
      <c r="E336" s="38" t="s">
        <v>1628</v>
      </c>
      <c r="F336" s="38" t="s">
        <v>1628</v>
      </c>
      <c r="G336" s="38" t="s">
        <v>1628</v>
      </c>
      <c r="H336" s="38" t="s">
        <v>1628</v>
      </c>
      <c r="I336" s="38" t="s">
        <v>1628</v>
      </c>
      <c r="J336" s="38" t="s">
        <v>3216</v>
      </c>
      <c r="K336" s="38">
        <v>39.200000000000003</v>
      </c>
      <c r="L336" s="38">
        <v>3.97</v>
      </c>
      <c r="M336" s="38" t="s">
        <v>3217</v>
      </c>
      <c r="N336" s="38" t="s">
        <v>1628</v>
      </c>
      <c r="O336" s="38" t="s">
        <v>1628</v>
      </c>
      <c r="P336" s="38" t="s">
        <v>1628</v>
      </c>
      <c r="Q336" s="46">
        <v>0.85602464099999998</v>
      </c>
      <c r="R336" s="46">
        <v>0.91822530099999999</v>
      </c>
      <c r="S336" s="46">
        <v>0.93225991500000005</v>
      </c>
      <c r="T336" s="46">
        <v>1.947644438</v>
      </c>
      <c r="U336" s="46">
        <v>1.117543306</v>
      </c>
      <c r="V336" s="46">
        <v>1.415214389</v>
      </c>
      <c r="W336" s="47">
        <v>5.1001799999999999E-4</v>
      </c>
      <c r="X336" s="47">
        <v>6.3933748999999998E-2</v>
      </c>
      <c r="Y336" s="47">
        <v>5.1527657999999997E-2</v>
      </c>
      <c r="Z336" s="46">
        <v>3.5827379150000001</v>
      </c>
      <c r="AA336" s="46">
        <v>1.721032106</v>
      </c>
      <c r="AB336" s="46">
        <v>1.630218546</v>
      </c>
      <c r="AC336" s="30" t="s">
        <v>57</v>
      </c>
    </row>
    <row r="337" spans="1:29" s="11" customFormat="1" x14ac:dyDescent="0.25">
      <c r="A337" s="30" t="s">
        <v>950</v>
      </c>
      <c r="B337" s="31" t="s">
        <v>1620</v>
      </c>
      <c r="C337" s="32">
        <v>2.4563530000000001E-3</v>
      </c>
      <c r="D337" s="33">
        <v>0.118384140349718</v>
      </c>
      <c r="E337" s="38" t="s">
        <v>1718</v>
      </c>
      <c r="F337" s="38">
        <v>25.3</v>
      </c>
      <c r="G337" s="38">
        <v>3.88</v>
      </c>
      <c r="H337" s="38" t="s">
        <v>1631</v>
      </c>
      <c r="I337" s="38" t="s">
        <v>1719</v>
      </c>
      <c r="J337" s="38" t="s">
        <v>2150</v>
      </c>
      <c r="K337" s="38">
        <v>25.3</v>
      </c>
      <c r="L337" s="38">
        <v>3.88</v>
      </c>
      <c r="M337" s="38" t="s">
        <v>2151</v>
      </c>
      <c r="N337" s="38" t="s">
        <v>1628</v>
      </c>
      <c r="O337" s="38" t="s">
        <v>1628</v>
      </c>
      <c r="P337" s="38" t="s">
        <v>1628</v>
      </c>
      <c r="Q337" s="46">
        <v>0.87520264999999997</v>
      </c>
      <c r="R337" s="46">
        <v>0.94157495700000005</v>
      </c>
      <c r="S337" s="46">
        <v>0.92950926899999997</v>
      </c>
      <c r="T337" s="46">
        <v>1.6017357720000001</v>
      </c>
      <c r="U337" s="46">
        <v>0.86509091699999996</v>
      </c>
      <c r="V337" s="46">
        <v>1.1201889840000001</v>
      </c>
      <c r="W337" s="47">
        <v>6.7587400000000003E-4</v>
      </c>
      <c r="X337" s="47">
        <v>7.9903516999999993E-2</v>
      </c>
      <c r="Y337" s="47">
        <v>4.6429771000000002E-2</v>
      </c>
      <c r="Z337" s="46">
        <v>3.508534552</v>
      </c>
      <c r="AA337" s="46">
        <v>1.4057208489999999</v>
      </c>
      <c r="AB337" s="46">
        <v>1.866965821</v>
      </c>
      <c r="AC337" s="30" t="s">
        <v>106</v>
      </c>
    </row>
    <row r="338" spans="1:29" s="11" customFormat="1" x14ac:dyDescent="0.25">
      <c r="A338" s="30" t="s">
        <v>1091</v>
      </c>
      <c r="B338" s="31" t="s">
        <v>1620</v>
      </c>
      <c r="C338" s="32">
        <v>3.295283E-3</v>
      </c>
      <c r="D338" s="33">
        <v>0.13353389566284601</v>
      </c>
      <c r="E338" s="38" t="s">
        <v>1737</v>
      </c>
      <c r="F338" s="38">
        <v>47</v>
      </c>
      <c r="G338" s="38">
        <v>44.1</v>
      </c>
      <c r="H338" s="38" t="s">
        <v>1631</v>
      </c>
      <c r="I338" s="38" t="s">
        <v>1738</v>
      </c>
      <c r="J338" s="38" t="s">
        <v>3237</v>
      </c>
      <c r="K338" s="38">
        <v>47</v>
      </c>
      <c r="L338" s="38">
        <v>44</v>
      </c>
      <c r="M338" s="38" t="s">
        <v>3238</v>
      </c>
      <c r="N338" s="38" t="s">
        <v>1628</v>
      </c>
      <c r="O338" s="38" t="s">
        <v>1628</v>
      </c>
      <c r="P338" s="38" t="s">
        <v>1628</v>
      </c>
      <c r="Q338" s="46">
        <v>0.87181571199999996</v>
      </c>
      <c r="R338" s="46">
        <v>0.91032838199999999</v>
      </c>
      <c r="S338" s="46">
        <v>0.95769365100000003</v>
      </c>
      <c r="T338" s="46">
        <v>1.7745078240000001</v>
      </c>
      <c r="U338" s="46">
        <v>1.2227987069999999</v>
      </c>
      <c r="V338" s="46">
        <v>1.0687202309999999</v>
      </c>
      <c r="W338" s="47">
        <v>7.10529E-4</v>
      </c>
      <c r="X338" s="47">
        <v>5.4152886999999997E-2</v>
      </c>
      <c r="Y338" s="47">
        <v>7.0047214999999996E-2</v>
      </c>
      <c r="Z338" s="46">
        <v>3.495211759</v>
      </c>
      <c r="AA338" s="46">
        <v>1.7978306479999999</v>
      </c>
      <c r="AB338" s="46">
        <v>1.4754394749999999</v>
      </c>
      <c r="AC338" s="30" t="s">
        <v>57</v>
      </c>
    </row>
    <row r="339" spans="1:29" s="11" customFormat="1" x14ac:dyDescent="0.25">
      <c r="A339" s="30" t="s">
        <v>972</v>
      </c>
      <c r="B339" s="31" t="s">
        <v>1620</v>
      </c>
      <c r="C339" s="32">
        <v>6.7687950000000002E-3</v>
      </c>
      <c r="D339" s="33">
        <v>0.176418681504346</v>
      </c>
      <c r="E339" s="38" t="s">
        <v>1739</v>
      </c>
      <c r="F339" s="38">
        <v>36.9</v>
      </c>
      <c r="G339" s="38">
        <v>0</v>
      </c>
      <c r="H339" s="38" t="s">
        <v>2629</v>
      </c>
      <c r="I339" s="38" t="s">
        <v>2708</v>
      </c>
      <c r="J339" s="38" t="s">
        <v>3204</v>
      </c>
      <c r="K339" s="38">
        <v>36.9</v>
      </c>
      <c r="L339" s="38">
        <v>0</v>
      </c>
      <c r="M339" s="38" t="s">
        <v>3205</v>
      </c>
      <c r="N339" s="38" t="s">
        <v>1628</v>
      </c>
      <c r="O339" s="38" t="s">
        <v>1628</v>
      </c>
      <c r="P339" s="38" t="s">
        <v>1628</v>
      </c>
      <c r="Q339" s="46">
        <v>0.87310457100000005</v>
      </c>
      <c r="R339" s="46">
        <v>0.94580030100000001</v>
      </c>
      <c r="S339" s="46">
        <v>0.92313839399999997</v>
      </c>
      <c r="T339" s="46">
        <v>1.6314855180000001</v>
      </c>
      <c r="U339" s="46">
        <v>0.87494589099999998</v>
      </c>
      <c r="V339" s="46">
        <v>1.524998431</v>
      </c>
      <c r="W339" s="47">
        <v>2.3068569999999998E-3</v>
      </c>
      <c r="X339" s="47">
        <v>0.15586402799999999</v>
      </c>
      <c r="Y339" s="47">
        <v>3.9790144E-2</v>
      </c>
      <c r="Z339" s="46">
        <v>3.1674343</v>
      </c>
      <c r="AA339" s="46">
        <v>1.0116026970000001</v>
      </c>
      <c r="AB339" s="46">
        <v>1.934484994</v>
      </c>
      <c r="AC339" s="30" t="s">
        <v>106</v>
      </c>
    </row>
    <row r="340" spans="1:29" s="11" customFormat="1" x14ac:dyDescent="0.25">
      <c r="A340" s="30" t="s">
        <v>1361</v>
      </c>
      <c r="B340" s="31" t="s">
        <v>1620</v>
      </c>
      <c r="C340" s="32">
        <v>2.2840999999999999E-4</v>
      </c>
      <c r="D340" s="33">
        <v>4.7970206187356701E-2</v>
      </c>
      <c r="E340" s="38" t="s">
        <v>1740</v>
      </c>
      <c r="F340" s="38">
        <v>57.8</v>
      </c>
      <c r="G340" s="38">
        <v>99</v>
      </c>
      <c r="H340" s="38" t="s">
        <v>1631</v>
      </c>
      <c r="I340" s="38" t="s">
        <v>1741</v>
      </c>
      <c r="J340" s="38" t="s">
        <v>3241</v>
      </c>
      <c r="K340" s="38">
        <v>57.8</v>
      </c>
      <c r="L340" s="38">
        <v>99</v>
      </c>
      <c r="M340" s="38" t="s">
        <v>3242</v>
      </c>
      <c r="N340" s="38" t="s">
        <v>1628</v>
      </c>
      <c r="O340" s="38" t="s">
        <v>1628</v>
      </c>
      <c r="P340" s="38" t="s">
        <v>1628</v>
      </c>
      <c r="Q340" s="46">
        <v>0.81889155800000002</v>
      </c>
      <c r="R340" s="46">
        <v>0.86365082999999998</v>
      </c>
      <c r="S340" s="46">
        <v>0.94817434199999995</v>
      </c>
      <c r="T340" s="46">
        <v>2.2682894349999998</v>
      </c>
      <c r="U340" s="46">
        <v>1.4290706740000001</v>
      </c>
      <c r="V340" s="46">
        <v>1.1079585510000001</v>
      </c>
      <c r="W340" s="47">
        <v>2.8163000000000001E-5</v>
      </c>
      <c r="X340" s="47">
        <v>2.2961740000000001E-2</v>
      </c>
      <c r="Y340" s="47">
        <v>3.2594447999999998E-2</v>
      </c>
      <c r="Z340" s="46">
        <v>4.2789778859999998</v>
      </c>
      <c r="AA340" s="46">
        <v>2.1620327229999998</v>
      </c>
      <c r="AB340" s="46">
        <v>1.8439605100000001</v>
      </c>
      <c r="AC340" s="30" t="s">
        <v>1030</v>
      </c>
    </row>
    <row r="341" spans="1:29" s="11" customFormat="1" x14ac:dyDescent="0.25">
      <c r="A341" s="30" t="s">
        <v>1624</v>
      </c>
      <c r="B341" s="31" t="s">
        <v>1620</v>
      </c>
      <c r="C341" s="32">
        <v>1.79845E-5</v>
      </c>
      <c r="D341" s="33">
        <v>1.6601169478983699E-2</v>
      </c>
      <c r="E341" s="38" t="s">
        <v>1726</v>
      </c>
      <c r="F341" s="38">
        <v>36.299999999999997</v>
      </c>
      <c r="G341" s="38">
        <v>0</v>
      </c>
      <c r="H341" s="38" t="s">
        <v>1631</v>
      </c>
      <c r="I341" s="38" t="s">
        <v>1727</v>
      </c>
      <c r="J341" s="38" t="s">
        <v>3200</v>
      </c>
      <c r="K341" s="38">
        <v>36.299999999999997</v>
      </c>
      <c r="L341" s="38">
        <v>0</v>
      </c>
      <c r="M341" s="38" t="s">
        <v>3201</v>
      </c>
      <c r="N341" s="38" t="s">
        <v>1628</v>
      </c>
      <c r="O341" s="38" t="s">
        <v>1628</v>
      </c>
      <c r="P341" s="38" t="s">
        <v>1628</v>
      </c>
      <c r="Q341" s="46">
        <v>0.75716112199999996</v>
      </c>
      <c r="R341" s="46">
        <v>0.82079141700000002</v>
      </c>
      <c r="S341" s="46">
        <v>0.92247690000000004</v>
      </c>
      <c r="T341" s="46">
        <v>2.6845865729999998</v>
      </c>
      <c r="U341" s="46">
        <v>1.8695617339999999</v>
      </c>
      <c r="V341" s="46">
        <v>1.198236021</v>
      </c>
      <c r="W341" s="47">
        <v>4.8600900000000004E-6</v>
      </c>
      <c r="X341" s="47">
        <v>4.0520540000000002E-3</v>
      </c>
      <c r="Y341" s="47">
        <v>5.5906057000000002E-2</v>
      </c>
      <c r="Z341" s="46">
        <v>4.6549838560000003</v>
      </c>
      <c r="AA341" s="46">
        <v>2.7819858690000001</v>
      </c>
      <c r="AB341" s="46">
        <v>1.590100678</v>
      </c>
      <c r="AC341" s="30" t="s">
        <v>99</v>
      </c>
    </row>
    <row r="342" spans="1:29" s="11" customFormat="1" x14ac:dyDescent="0.25">
      <c r="A342" s="30" t="s">
        <v>1625</v>
      </c>
      <c r="B342" s="31" t="s">
        <v>1620</v>
      </c>
      <c r="C342" s="32">
        <v>1.01889E-5</v>
      </c>
      <c r="D342" s="33">
        <v>1.25403146281979E-2</v>
      </c>
      <c r="E342" s="38" t="s">
        <v>1742</v>
      </c>
      <c r="F342" s="38">
        <v>38.9</v>
      </c>
      <c r="G342" s="38">
        <v>10.5</v>
      </c>
      <c r="H342" s="38" t="s">
        <v>1631</v>
      </c>
      <c r="I342" s="38" t="s">
        <v>1743</v>
      </c>
      <c r="J342" s="38" t="s">
        <v>3235</v>
      </c>
      <c r="K342" s="38">
        <v>38.9</v>
      </c>
      <c r="L342" s="38">
        <v>10.5</v>
      </c>
      <c r="M342" s="38" t="s">
        <v>3236</v>
      </c>
      <c r="N342" s="38">
        <v>36.9</v>
      </c>
      <c r="O342" s="38">
        <v>0</v>
      </c>
      <c r="P342" s="38" t="s">
        <v>3308</v>
      </c>
      <c r="Q342" s="46">
        <v>0.77367944200000005</v>
      </c>
      <c r="R342" s="46">
        <v>0.84915210600000002</v>
      </c>
      <c r="S342" s="46">
        <v>0.91111997099999997</v>
      </c>
      <c r="T342" s="46">
        <v>2.6748435260000001</v>
      </c>
      <c r="U342" s="46">
        <v>1.827251097</v>
      </c>
      <c r="V342" s="46">
        <v>1.117544396</v>
      </c>
      <c r="W342" s="47">
        <v>2.6364400000000001E-6</v>
      </c>
      <c r="X342" s="47">
        <v>3.3217020000000002E-3</v>
      </c>
      <c r="Y342" s="47">
        <v>5.0214033999999998E-2</v>
      </c>
      <c r="Z342" s="46">
        <v>4.7794646820000004</v>
      </c>
      <c r="AA342" s="46">
        <v>2.8458765650000002</v>
      </c>
      <c r="AB342" s="46">
        <v>1.6427818970000001</v>
      </c>
      <c r="AC342" s="30" t="s">
        <v>99</v>
      </c>
    </row>
    <row r="343" spans="1:29" s="11" customFormat="1" x14ac:dyDescent="0.25">
      <c r="A343" s="30" t="s">
        <v>1356</v>
      </c>
      <c r="B343" s="31" t="s">
        <v>1620</v>
      </c>
      <c r="C343" s="32">
        <v>5.0082800000000004E-4</v>
      </c>
      <c r="D343" s="33">
        <v>6.3041673869792494E-2</v>
      </c>
      <c r="E343" s="38" t="s">
        <v>2415</v>
      </c>
      <c r="F343" s="38" t="s">
        <v>2415</v>
      </c>
      <c r="G343" s="38" t="s">
        <v>2415</v>
      </c>
      <c r="H343" s="38" t="s">
        <v>2415</v>
      </c>
      <c r="I343" s="38" t="s">
        <v>2415</v>
      </c>
      <c r="J343" s="38" t="s">
        <v>2415</v>
      </c>
      <c r="K343" s="38" t="s">
        <v>2415</v>
      </c>
      <c r="L343" s="38" t="s">
        <v>2415</v>
      </c>
      <c r="M343" s="38" t="s">
        <v>2415</v>
      </c>
      <c r="N343" s="38" t="s">
        <v>2415</v>
      </c>
      <c r="O343" s="38" t="s">
        <v>2415</v>
      </c>
      <c r="P343" s="38" t="s">
        <v>2415</v>
      </c>
      <c r="Q343" s="46">
        <v>0.80633908300000001</v>
      </c>
      <c r="R343" s="46">
        <v>0.84975495899999998</v>
      </c>
      <c r="S343" s="46">
        <v>0.94890777000000004</v>
      </c>
      <c r="T343" s="46">
        <v>2.2520345380000002</v>
      </c>
      <c r="U343" s="46">
        <v>1.5735449340000001</v>
      </c>
      <c r="V343" s="46">
        <v>1.0571305959999999</v>
      </c>
      <c r="W343" s="47">
        <v>2.2151199999999999E-4</v>
      </c>
      <c r="X343" s="47">
        <v>1.0703605E-2</v>
      </c>
      <c r="Y343" s="47">
        <v>0.131371873</v>
      </c>
      <c r="Z343" s="46">
        <v>3.7949470359999999</v>
      </c>
      <c r="AA343" s="46">
        <v>2.4503567510000002</v>
      </c>
      <c r="AB343" s="46">
        <v>1.1199296400000001</v>
      </c>
      <c r="AC343" s="30" t="s">
        <v>99</v>
      </c>
    </row>
    <row r="344" spans="1:29" s="11" customFormat="1" x14ac:dyDescent="0.25">
      <c r="A344" s="30" t="s">
        <v>1457</v>
      </c>
      <c r="B344" s="31" t="s">
        <v>1620</v>
      </c>
      <c r="C344" s="32">
        <v>3.35688E-4</v>
      </c>
      <c r="D344" s="33">
        <v>5.7301058179603397E-2</v>
      </c>
      <c r="E344" s="38" t="s">
        <v>2718</v>
      </c>
      <c r="F344" s="38">
        <v>34.799999999999997</v>
      </c>
      <c r="G344" s="38">
        <v>1.99</v>
      </c>
      <c r="H344" s="38" t="s">
        <v>2685</v>
      </c>
      <c r="I344" s="38" t="s">
        <v>2719</v>
      </c>
      <c r="J344" s="38" t="s">
        <v>1628</v>
      </c>
      <c r="K344" s="38" t="s">
        <v>1628</v>
      </c>
      <c r="L344" s="38" t="s">
        <v>1628</v>
      </c>
      <c r="M344" s="38" t="s">
        <v>1628</v>
      </c>
      <c r="N344" s="38" t="s">
        <v>1628</v>
      </c>
      <c r="O344" s="38" t="s">
        <v>1628</v>
      </c>
      <c r="P344" s="38" t="s">
        <v>1628</v>
      </c>
      <c r="Q344" s="46">
        <v>0.76433513200000003</v>
      </c>
      <c r="R344" s="46">
        <v>0.87503946600000004</v>
      </c>
      <c r="S344" s="46">
        <v>0.87348646799999996</v>
      </c>
      <c r="T344" s="46">
        <v>2.5270907149999999</v>
      </c>
      <c r="U344" s="46">
        <v>1.2248033970000001</v>
      </c>
      <c r="V344" s="46">
        <v>1.703054592</v>
      </c>
      <c r="W344" s="47">
        <v>4.41054E-5</v>
      </c>
      <c r="X344" s="47">
        <v>3.3943264000000001E-2</v>
      </c>
      <c r="Y344" s="47">
        <v>2.8393123999999999E-2</v>
      </c>
      <c r="Z344" s="46">
        <v>4.178037056</v>
      </c>
      <c r="AA344" s="46">
        <v>1.8257592929999999</v>
      </c>
      <c r="AB344" s="46">
        <v>2.0763942900000001</v>
      </c>
      <c r="AC344" s="30" t="s">
        <v>1030</v>
      </c>
    </row>
    <row r="345" spans="1:29" s="11" customFormat="1" x14ac:dyDescent="0.25">
      <c r="A345" s="30" t="s">
        <v>1014</v>
      </c>
      <c r="B345" s="31" t="s">
        <v>1620</v>
      </c>
      <c r="C345" s="32">
        <v>9.2950910000000001E-3</v>
      </c>
      <c r="D345" s="33">
        <v>0.20031464200865001</v>
      </c>
      <c r="E345" s="38" t="s">
        <v>2415</v>
      </c>
      <c r="F345" s="38" t="s">
        <v>2415</v>
      </c>
      <c r="G345" s="38" t="s">
        <v>2415</v>
      </c>
      <c r="H345" s="38" t="s">
        <v>2415</v>
      </c>
      <c r="I345" s="38" t="s">
        <v>2415</v>
      </c>
      <c r="J345" s="38" t="s">
        <v>2415</v>
      </c>
      <c r="K345" s="38" t="s">
        <v>2415</v>
      </c>
      <c r="L345" s="38" t="s">
        <v>2415</v>
      </c>
      <c r="M345" s="38" t="s">
        <v>2415</v>
      </c>
      <c r="N345" s="38" t="s">
        <v>2415</v>
      </c>
      <c r="O345" s="38" t="s">
        <v>2415</v>
      </c>
      <c r="P345" s="38" t="s">
        <v>2415</v>
      </c>
      <c r="Q345" s="46">
        <v>0.870724049</v>
      </c>
      <c r="R345" s="46">
        <v>0.88803687499999995</v>
      </c>
      <c r="S345" s="46">
        <v>0.98050438299999998</v>
      </c>
      <c r="T345" s="46">
        <v>1.6852162719999999</v>
      </c>
      <c r="U345" s="46">
        <v>1.36284407</v>
      </c>
      <c r="V345" s="46">
        <v>0.81738612499999996</v>
      </c>
      <c r="W345" s="47">
        <v>4.4067179999999996E-3</v>
      </c>
      <c r="X345" s="47">
        <v>5.0933814000000001E-2</v>
      </c>
      <c r="Y345" s="47">
        <v>0.166171545</v>
      </c>
      <c r="Z345" s="46">
        <v>2.9741711089999998</v>
      </c>
      <c r="AA345" s="46">
        <v>1.8255919300000001</v>
      </c>
      <c r="AB345" s="46">
        <v>0.96940513800000006</v>
      </c>
      <c r="AC345" s="30" t="s">
        <v>57</v>
      </c>
    </row>
    <row r="346" spans="1:29" s="11" customFormat="1" x14ac:dyDescent="0.25">
      <c r="A346" s="30" t="s">
        <v>1363</v>
      </c>
      <c r="B346" s="31" t="s">
        <v>1620</v>
      </c>
      <c r="C346" s="32">
        <v>3.93308E-5</v>
      </c>
      <c r="D346" s="33">
        <v>2.43313758539574E-2</v>
      </c>
      <c r="E346" s="38" t="s">
        <v>2415</v>
      </c>
      <c r="F346" s="38" t="s">
        <v>2415</v>
      </c>
      <c r="G346" s="38" t="s">
        <v>2415</v>
      </c>
      <c r="H346" s="38" t="s">
        <v>2415</v>
      </c>
      <c r="I346" s="38" t="s">
        <v>2415</v>
      </c>
      <c r="J346" s="38" t="s">
        <v>2415</v>
      </c>
      <c r="K346" s="38" t="s">
        <v>2415</v>
      </c>
      <c r="L346" s="38" t="s">
        <v>2415</v>
      </c>
      <c r="M346" s="38" t="s">
        <v>2415</v>
      </c>
      <c r="N346" s="38" t="s">
        <v>2415</v>
      </c>
      <c r="O346" s="38" t="s">
        <v>2415</v>
      </c>
      <c r="P346" s="38" t="s">
        <v>2415</v>
      </c>
      <c r="Q346" s="46">
        <v>0.81978516999999995</v>
      </c>
      <c r="R346" s="46">
        <v>0.91136472300000004</v>
      </c>
      <c r="S346" s="46">
        <v>0.89951382700000004</v>
      </c>
      <c r="T346" s="46">
        <v>2.2721690109999999</v>
      </c>
      <c r="U346" s="46">
        <v>1.1786907120000001</v>
      </c>
      <c r="V346" s="46">
        <v>1.433799636</v>
      </c>
      <c r="W346" s="47">
        <v>1.1066299999999999E-5</v>
      </c>
      <c r="X346" s="47">
        <v>2.3484363000000001E-2</v>
      </c>
      <c r="Y346" s="47">
        <v>2.0685697999999999E-2</v>
      </c>
      <c r="Z346" s="46">
        <v>4.4824950340000003</v>
      </c>
      <c r="AA346" s="46">
        <v>2.1530788209999998</v>
      </c>
      <c r="AB346" s="46">
        <v>2.0397885040000001</v>
      </c>
      <c r="AC346" s="30" t="s">
        <v>1030</v>
      </c>
    </row>
    <row r="347" spans="1:29" s="11" customFormat="1" x14ac:dyDescent="0.25">
      <c r="A347" s="30" t="s">
        <v>1063</v>
      </c>
      <c r="B347" s="31" t="s">
        <v>1620</v>
      </c>
      <c r="C347" s="32">
        <v>3.5572352000000002E-2</v>
      </c>
      <c r="D347" s="33">
        <v>0.344436140846832</v>
      </c>
      <c r="E347" s="38" t="s">
        <v>1628</v>
      </c>
      <c r="F347" s="38" t="s">
        <v>1628</v>
      </c>
      <c r="G347" s="38" t="s">
        <v>1628</v>
      </c>
      <c r="H347" s="38" t="s">
        <v>1628</v>
      </c>
      <c r="I347" s="38" t="s">
        <v>1628</v>
      </c>
      <c r="J347" s="38" t="s">
        <v>3243</v>
      </c>
      <c r="K347" s="38">
        <v>34.700000000000003</v>
      </c>
      <c r="L347" s="38">
        <v>0</v>
      </c>
      <c r="M347" s="38" t="s">
        <v>3244</v>
      </c>
      <c r="N347" s="38" t="s">
        <v>1628</v>
      </c>
      <c r="O347" s="38" t="s">
        <v>1628</v>
      </c>
      <c r="P347" s="38" t="s">
        <v>1628</v>
      </c>
      <c r="Q347" s="46">
        <v>0.82082176900000003</v>
      </c>
      <c r="R347" s="46">
        <v>0.92407247800000003</v>
      </c>
      <c r="S347" s="46">
        <v>0.88826557299999997</v>
      </c>
      <c r="T347" s="46">
        <v>1.7367896759999999</v>
      </c>
      <c r="U347" s="46">
        <v>0.85400281099999997</v>
      </c>
      <c r="V347" s="46">
        <v>1.5862607820000001</v>
      </c>
      <c r="W347" s="47">
        <v>1.5756644E-2</v>
      </c>
      <c r="X347" s="47">
        <v>0.27635701800000001</v>
      </c>
      <c r="Y347" s="47">
        <v>5.6437215999999998E-2</v>
      </c>
      <c r="Z347" s="46">
        <v>2.558766425</v>
      </c>
      <c r="AA347" s="46">
        <v>0.59369812700000002</v>
      </c>
      <c r="AB347" s="46">
        <v>1.7789398649999999</v>
      </c>
      <c r="AC347" s="30" t="s">
        <v>57</v>
      </c>
    </row>
    <row r="348" spans="1:29" s="11" customFormat="1" x14ac:dyDescent="0.25">
      <c r="A348" s="30" t="s">
        <v>1304</v>
      </c>
      <c r="B348" s="31" t="s">
        <v>1620</v>
      </c>
      <c r="C348" s="32">
        <v>2.4007799999999999E-3</v>
      </c>
      <c r="D348" s="33">
        <v>0.118165474695255</v>
      </c>
      <c r="E348" s="38" t="s">
        <v>2720</v>
      </c>
      <c r="F348" s="38">
        <v>40.700000000000003</v>
      </c>
      <c r="G348" s="38">
        <v>20.2</v>
      </c>
      <c r="H348" s="38" t="s">
        <v>2629</v>
      </c>
      <c r="I348" s="38" t="s">
        <v>2721</v>
      </c>
      <c r="J348" s="38" t="s">
        <v>3245</v>
      </c>
      <c r="K348" s="38">
        <v>40.700000000000003</v>
      </c>
      <c r="L348" s="38">
        <v>20.2</v>
      </c>
      <c r="M348" s="38" t="s">
        <v>3246</v>
      </c>
      <c r="N348" s="38" t="s">
        <v>1628</v>
      </c>
      <c r="O348" s="38" t="s">
        <v>1628</v>
      </c>
      <c r="P348" s="38" t="s">
        <v>1628</v>
      </c>
      <c r="Q348" s="46">
        <v>0.81266166900000003</v>
      </c>
      <c r="R348" s="46">
        <v>0.92179012599999999</v>
      </c>
      <c r="S348" s="46">
        <v>0.88161246900000001</v>
      </c>
      <c r="T348" s="46">
        <v>2.1248583339999998</v>
      </c>
      <c r="U348" s="46">
        <v>0.93786705699999995</v>
      </c>
      <c r="V348" s="46">
        <v>1.6645095649999999</v>
      </c>
      <c r="W348" s="47">
        <v>3.7450100000000001E-4</v>
      </c>
      <c r="X348" s="47">
        <v>9.2185548000000006E-2</v>
      </c>
      <c r="Y348" s="47">
        <v>2.7843077000000001E-2</v>
      </c>
      <c r="Z348" s="46">
        <v>3.662601167</v>
      </c>
      <c r="AA348" s="46">
        <v>1.3274160429999999</v>
      </c>
      <c r="AB348" s="46">
        <v>2.08439665</v>
      </c>
      <c r="AC348" s="30" t="s">
        <v>106</v>
      </c>
    </row>
    <row r="349" spans="1:29" s="11" customFormat="1" x14ac:dyDescent="0.25">
      <c r="A349" s="30" t="s">
        <v>1316</v>
      </c>
      <c r="B349" s="31" t="s">
        <v>1620</v>
      </c>
      <c r="C349" s="32">
        <v>3.7549300000000001E-3</v>
      </c>
      <c r="D349" s="33">
        <v>0.140865438807319</v>
      </c>
      <c r="E349" s="38" t="s">
        <v>2415</v>
      </c>
      <c r="F349" s="38" t="s">
        <v>2415</v>
      </c>
      <c r="G349" s="38" t="s">
        <v>2415</v>
      </c>
      <c r="H349" s="38" t="s">
        <v>2415</v>
      </c>
      <c r="I349" s="38" t="s">
        <v>2415</v>
      </c>
      <c r="J349" s="38" t="s">
        <v>2415</v>
      </c>
      <c r="K349" s="38" t="s">
        <v>2415</v>
      </c>
      <c r="L349" s="38" t="s">
        <v>2415</v>
      </c>
      <c r="M349" s="38" t="s">
        <v>2415</v>
      </c>
      <c r="N349" s="38" t="s">
        <v>2415</v>
      </c>
      <c r="O349" s="38" t="s">
        <v>2415</v>
      </c>
      <c r="P349" s="38" t="s">
        <v>2415</v>
      </c>
      <c r="Q349" s="46">
        <v>0.82316345000000002</v>
      </c>
      <c r="R349" s="46">
        <v>0.89502100399999995</v>
      </c>
      <c r="S349" s="46">
        <v>0.91971411400000003</v>
      </c>
      <c r="T349" s="46">
        <v>2.1600930580000002</v>
      </c>
      <c r="U349" s="46">
        <v>1.315768874</v>
      </c>
      <c r="V349" s="46">
        <v>1.384344845</v>
      </c>
      <c r="W349" s="47">
        <v>1.0671369999999999E-3</v>
      </c>
      <c r="X349" s="47">
        <v>4.4758539999999999E-2</v>
      </c>
      <c r="Y349" s="47">
        <v>9.8236061999999999E-2</v>
      </c>
      <c r="Z349" s="46">
        <v>3.385137925</v>
      </c>
      <c r="AA349" s="46">
        <v>1.883164686</v>
      </c>
      <c r="AB349" s="46">
        <v>1.291668056</v>
      </c>
      <c r="AC349" s="30" t="s">
        <v>99</v>
      </c>
    </row>
    <row r="350" spans="1:29" s="11" customFormat="1" x14ac:dyDescent="0.25">
      <c r="A350" s="30" t="s">
        <v>521</v>
      </c>
      <c r="B350" s="31" t="s">
        <v>1620</v>
      </c>
      <c r="C350" s="33">
        <v>4.7309060999999999E-2</v>
      </c>
      <c r="D350" s="33">
        <v>0.38760537229124797</v>
      </c>
      <c r="E350" s="38" t="s">
        <v>2415</v>
      </c>
      <c r="F350" s="38" t="s">
        <v>2415</v>
      </c>
      <c r="G350" s="38" t="s">
        <v>2415</v>
      </c>
      <c r="H350" s="38" t="s">
        <v>2415</v>
      </c>
      <c r="I350" s="38" t="s">
        <v>2415</v>
      </c>
      <c r="J350" s="38" t="s">
        <v>2415</v>
      </c>
      <c r="K350" s="38" t="s">
        <v>2415</v>
      </c>
      <c r="L350" s="38" t="s">
        <v>2415</v>
      </c>
      <c r="M350" s="38" t="s">
        <v>2415</v>
      </c>
      <c r="N350" s="38" t="s">
        <v>2415</v>
      </c>
      <c r="O350" s="38" t="s">
        <v>2415</v>
      </c>
      <c r="P350" s="38" t="s">
        <v>2415</v>
      </c>
      <c r="Q350" s="46">
        <v>1.158421076</v>
      </c>
      <c r="R350" s="46">
        <v>0.96431350000000005</v>
      </c>
      <c r="S350" s="46">
        <v>1.2012909460000001</v>
      </c>
      <c r="T350" s="46">
        <v>1.0373167050000001</v>
      </c>
      <c r="U350" s="46">
        <v>0.27249601299999998</v>
      </c>
      <c r="V350" s="46">
        <v>1.4198054010000001</v>
      </c>
      <c r="W350" s="48">
        <v>3.9839140000000002E-2</v>
      </c>
      <c r="X350" s="48">
        <v>0.43109934700000002</v>
      </c>
      <c r="Y350" s="48">
        <v>4.5919811999999997E-2</v>
      </c>
      <c r="Z350" s="49">
        <v>-2.2179326289999999</v>
      </c>
      <c r="AA350" s="49">
        <v>-0.17357600200000001</v>
      </c>
      <c r="AB350" s="49">
        <v>-1.8718568069999999</v>
      </c>
      <c r="AC350" s="50" t="s">
        <v>52</v>
      </c>
    </row>
    <row r="351" spans="1:29" s="11" customFormat="1" x14ac:dyDescent="0.25">
      <c r="A351" s="30" t="s">
        <v>1034</v>
      </c>
      <c r="B351" s="31" t="s">
        <v>1620</v>
      </c>
      <c r="C351" s="32">
        <v>1.1420303E-2</v>
      </c>
      <c r="D351" s="33">
        <v>0.21660251008902701</v>
      </c>
      <c r="E351" s="38" t="s">
        <v>1628</v>
      </c>
      <c r="F351" s="38" t="s">
        <v>1628</v>
      </c>
      <c r="G351" s="38" t="s">
        <v>1628</v>
      </c>
      <c r="H351" s="38" t="s">
        <v>1628</v>
      </c>
      <c r="I351" s="38" t="s">
        <v>1628</v>
      </c>
      <c r="J351" s="38" t="s">
        <v>3216</v>
      </c>
      <c r="K351" s="38">
        <v>35.4</v>
      </c>
      <c r="L351" s="38">
        <v>2.25</v>
      </c>
      <c r="M351" s="38" t="s">
        <v>3217</v>
      </c>
      <c r="N351" s="38" t="s">
        <v>1628</v>
      </c>
      <c r="O351" s="38" t="s">
        <v>1628</v>
      </c>
      <c r="P351" s="38" t="s">
        <v>1628</v>
      </c>
      <c r="Q351" s="46">
        <v>0.87082464199999998</v>
      </c>
      <c r="R351" s="46">
        <v>0.92608570800000001</v>
      </c>
      <c r="S351" s="46">
        <v>0.94032834600000004</v>
      </c>
      <c r="T351" s="46">
        <v>1.712210528</v>
      </c>
      <c r="U351" s="46">
        <v>1.036814734</v>
      </c>
      <c r="V351" s="46">
        <v>1.190382032</v>
      </c>
      <c r="W351" s="47">
        <v>2.5834669999999999E-3</v>
      </c>
      <c r="X351" s="47">
        <v>7.6084345999999997E-2</v>
      </c>
      <c r="Y351" s="47">
        <v>0.100694727</v>
      </c>
      <c r="Z351" s="46">
        <v>3.134357021</v>
      </c>
      <c r="AA351" s="46">
        <v>1.431913105</v>
      </c>
      <c r="AB351" s="46">
        <v>1.497513731</v>
      </c>
      <c r="AC351" s="30" t="s">
        <v>57</v>
      </c>
    </row>
    <row r="352" spans="1:29" s="11" customFormat="1" x14ac:dyDescent="0.25">
      <c r="A352" s="30" t="s">
        <v>968</v>
      </c>
      <c r="B352" s="31" t="s">
        <v>1620</v>
      </c>
      <c r="C352" s="32">
        <v>1.1778373E-2</v>
      </c>
      <c r="D352" s="33">
        <v>0.21968472947169301</v>
      </c>
      <c r="E352" s="38" t="s">
        <v>1718</v>
      </c>
      <c r="F352" s="38">
        <v>33.1</v>
      </c>
      <c r="G352" s="38">
        <v>0</v>
      </c>
      <c r="H352" s="38" t="s">
        <v>1631</v>
      </c>
      <c r="I352" s="38" t="s">
        <v>1719</v>
      </c>
      <c r="J352" s="38" t="s">
        <v>3202</v>
      </c>
      <c r="K352" s="38">
        <v>33.1</v>
      </c>
      <c r="L352" s="38">
        <v>0</v>
      </c>
      <c r="M352" s="38" t="s">
        <v>3203</v>
      </c>
      <c r="N352" s="38" t="s">
        <v>1628</v>
      </c>
      <c r="O352" s="38" t="s">
        <v>1628</v>
      </c>
      <c r="P352" s="38" t="s">
        <v>1628</v>
      </c>
      <c r="Q352" s="46">
        <v>0.84387856100000003</v>
      </c>
      <c r="R352" s="46">
        <v>0.94131751100000005</v>
      </c>
      <c r="S352" s="46">
        <v>0.89648662800000001</v>
      </c>
      <c r="T352" s="46">
        <v>1.6265784249999999</v>
      </c>
      <c r="U352" s="46">
        <v>0.64719680199999996</v>
      </c>
      <c r="V352" s="46">
        <v>1.407078362</v>
      </c>
      <c r="W352" s="47">
        <v>6.4908889999999997E-3</v>
      </c>
      <c r="X352" s="47">
        <v>0.22503218999999999</v>
      </c>
      <c r="Y352" s="47">
        <v>4.3722577999999998E-2</v>
      </c>
      <c r="Z352" s="46">
        <v>2.8532644660000002</v>
      </c>
      <c r="AA352" s="46">
        <v>0.75530769900000005</v>
      </c>
      <c r="AB352" s="46">
        <v>1.8934596420000001</v>
      </c>
      <c r="AC352" s="30" t="s">
        <v>106</v>
      </c>
    </row>
    <row r="353" spans="1:29" s="11" customFormat="1" x14ac:dyDescent="0.25">
      <c r="A353" s="30" t="s">
        <v>1384</v>
      </c>
      <c r="B353" s="31" t="s">
        <v>1620</v>
      </c>
      <c r="C353" s="32">
        <v>2.3032590000000002E-3</v>
      </c>
      <c r="D353" s="33">
        <v>0.11544434178037701</v>
      </c>
      <c r="E353" s="38" t="s">
        <v>1628</v>
      </c>
      <c r="F353" s="38" t="s">
        <v>1628</v>
      </c>
      <c r="G353" s="38" t="s">
        <v>1628</v>
      </c>
      <c r="H353" s="38" t="s">
        <v>1628</v>
      </c>
      <c r="I353" s="38" t="s">
        <v>1628</v>
      </c>
      <c r="J353" s="38" t="s">
        <v>3216</v>
      </c>
      <c r="K353" s="38">
        <v>26.7</v>
      </c>
      <c r="L353" s="38">
        <v>0</v>
      </c>
      <c r="M353" s="38" t="s">
        <v>3217</v>
      </c>
      <c r="N353" s="38" t="s">
        <v>1628</v>
      </c>
      <c r="O353" s="38" t="s">
        <v>1628</v>
      </c>
      <c r="P353" s="38" t="s">
        <v>1628</v>
      </c>
      <c r="Q353" s="46">
        <v>0.78438993700000004</v>
      </c>
      <c r="R353" s="46">
        <v>0.89695239199999999</v>
      </c>
      <c r="S353" s="46">
        <v>0.87450565199999997</v>
      </c>
      <c r="T353" s="46">
        <v>2.3250122370000001</v>
      </c>
      <c r="U353" s="46">
        <v>1.2248321609999999</v>
      </c>
      <c r="V353" s="46">
        <v>1.532844318</v>
      </c>
      <c r="W353" s="47">
        <v>5.6373000000000003E-4</v>
      </c>
      <c r="X353" s="47">
        <v>4.3986128999999999E-2</v>
      </c>
      <c r="Y353" s="47">
        <v>7.4670574000000003E-2</v>
      </c>
      <c r="Z353" s="46">
        <v>3.5565057950000001</v>
      </c>
      <c r="AA353" s="46">
        <v>1.890821528</v>
      </c>
      <c r="AB353" s="46">
        <v>1.441862564</v>
      </c>
      <c r="AC353" s="30" t="s">
        <v>99</v>
      </c>
    </row>
    <row r="354" spans="1:29" s="11" customFormat="1" x14ac:dyDescent="0.25">
      <c r="A354" s="30" t="s">
        <v>1205</v>
      </c>
      <c r="B354" s="31" t="s">
        <v>1620</v>
      </c>
      <c r="C354" s="32">
        <v>2.2436489999999999E-3</v>
      </c>
      <c r="D354" s="33">
        <v>0.11544434178037701</v>
      </c>
      <c r="E354" s="38" t="s">
        <v>1753</v>
      </c>
      <c r="F354" s="38">
        <v>49.8</v>
      </c>
      <c r="G354" s="38">
        <v>55.8</v>
      </c>
      <c r="H354" s="38" t="s">
        <v>2629</v>
      </c>
      <c r="I354" s="38" t="s">
        <v>1745</v>
      </c>
      <c r="J354" s="38" t="s">
        <v>3247</v>
      </c>
      <c r="K354" s="38">
        <v>49.8</v>
      </c>
      <c r="L354" s="38">
        <v>55.8</v>
      </c>
      <c r="M354" s="38" t="s">
        <v>3248</v>
      </c>
      <c r="N354" s="38" t="s">
        <v>1628</v>
      </c>
      <c r="O354" s="38" t="s">
        <v>1628</v>
      </c>
      <c r="P354" s="38" t="s">
        <v>1628</v>
      </c>
      <c r="Q354" s="46">
        <v>0.85162364700000004</v>
      </c>
      <c r="R354" s="46">
        <v>0.89463887600000003</v>
      </c>
      <c r="S354" s="46">
        <v>0.95191889100000004</v>
      </c>
      <c r="T354" s="46">
        <v>1.9499407040000001</v>
      </c>
      <c r="U354" s="46">
        <v>1.40110084</v>
      </c>
      <c r="V354" s="46">
        <v>1.1324495569999999</v>
      </c>
      <c r="W354" s="47">
        <v>6.4320299999999996E-4</v>
      </c>
      <c r="X354" s="47">
        <v>2.2649161000000001E-2</v>
      </c>
      <c r="Y354" s="47">
        <v>0.12667476999999999</v>
      </c>
      <c r="Z354" s="46">
        <v>3.521691959</v>
      </c>
      <c r="AA354" s="46">
        <v>2.16747201</v>
      </c>
      <c r="AB354" s="46">
        <v>1.1422513910000001</v>
      </c>
      <c r="AC354" s="30" t="s">
        <v>99</v>
      </c>
    </row>
    <row r="355" spans="1:29" s="11" customFormat="1" x14ac:dyDescent="0.25">
      <c r="A355" s="30" t="s">
        <v>1105</v>
      </c>
      <c r="B355" s="31" t="s">
        <v>1620</v>
      </c>
      <c r="C355" s="32">
        <v>2.0521573000000001E-2</v>
      </c>
      <c r="D355" s="33">
        <v>0.27289011464760499</v>
      </c>
      <c r="E355" s="38" t="s">
        <v>1746</v>
      </c>
      <c r="F355" s="38">
        <v>40.200000000000003</v>
      </c>
      <c r="G355" s="38">
        <v>28</v>
      </c>
      <c r="H355" s="38" t="s">
        <v>1631</v>
      </c>
      <c r="I355" s="38" t="s">
        <v>1747</v>
      </c>
      <c r="J355" s="38" t="s">
        <v>3249</v>
      </c>
      <c r="K355" s="38">
        <v>40.200000000000003</v>
      </c>
      <c r="L355" s="38">
        <v>28</v>
      </c>
      <c r="M355" s="38" t="s">
        <v>3250</v>
      </c>
      <c r="N355" s="38">
        <v>34.6</v>
      </c>
      <c r="O355" s="38">
        <v>0</v>
      </c>
      <c r="P355" s="38" t="s">
        <v>3667</v>
      </c>
      <c r="Q355" s="46">
        <v>0.84922730099999999</v>
      </c>
      <c r="R355" s="46">
        <v>0.915212841</v>
      </c>
      <c r="S355" s="46">
        <v>0.92790142600000003</v>
      </c>
      <c r="T355" s="46">
        <v>1.7994677670000001</v>
      </c>
      <c r="U355" s="46">
        <v>0.98918733999999997</v>
      </c>
      <c r="V355" s="46">
        <v>1.191582608</v>
      </c>
      <c r="W355" s="47">
        <v>7.7495680000000001E-3</v>
      </c>
      <c r="X355" s="47">
        <v>0.12775837700000001</v>
      </c>
      <c r="Y355" s="47">
        <v>0.106455915</v>
      </c>
      <c r="Z355" s="46">
        <v>2.796472616</v>
      </c>
      <c r="AA355" s="46">
        <v>1.371097698</v>
      </c>
      <c r="AB355" s="46">
        <v>1.245598507</v>
      </c>
      <c r="AC355" s="30" t="s">
        <v>57</v>
      </c>
    </row>
    <row r="356" spans="1:29" s="11" customFormat="1" x14ac:dyDescent="0.25">
      <c r="A356" s="30" t="s">
        <v>1121</v>
      </c>
      <c r="B356" s="31" t="s">
        <v>1620</v>
      </c>
      <c r="C356" s="32">
        <v>2.0329858999999999E-2</v>
      </c>
      <c r="D356" s="33">
        <v>0.27196767210149497</v>
      </c>
      <c r="E356" s="38" t="s">
        <v>2415</v>
      </c>
      <c r="F356" s="38" t="s">
        <v>2415</v>
      </c>
      <c r="G356" s="38" t="s">
        <v>2415</v>
      </c>
      <c r="H356" s="38" t="s">
        <v>2415</v>
      </c>
      <c r="I356" s="38" t="s">
        <v>2415</v>
      </c>
      <c r="J356" s="38" t="s">
        <v>2415</v>
      </c>
      <c r="K356" s="38" t="s">
        <v>2415</v>
      </c>
      <c r="L356" s="38" t="s">
        <v>2415</v>
      </c>
      <c r="M356" s="38" t="s">
        <v>2415</v>
      </c>
      <c r="N356" s="38" t="s">
        <v>2415</v>
      </c>
      <c r="O356" s="38" t="s">
        <v>2415</v>
      </c>
      <c r="P356" s="38" t="s">
        <v>2415</v>
      </c>
      <c r="Q356" s="46">
        <v>0.852836504</v>
      </c>
      <c r="R356" s="46">
        <v>0.939079259</v>
      </c>
      <c r="S356" s="46">
        <v>0.90816243299999999</v>
      </c>
      <c r="T356" s="46">
        <v>1.8188307720000001</v>
      </c>
      <c r="U356" s="46">
        <v>0.86377585199999996</v>
      </c>
      <c r="V356" s="46">
        <v>1.3474031689999999</v>
      </c>
      <c r="W356" s="47">
        <v>6.1358960000000001E-3</v>
      </c>
      <c r="X356" s="47">
        <v>0.12692415200000001</v>
      </c>
      <c r="Y356" s="47">
        <v>9.4969333000000003E-2</v>
      </c>
      <c r="Z356" s="46">
        <v>2.8710894439999999</v>
      </c>
      <c r="AA356" s="46">
        <v>1.3746750750000001</v>
      </c>
      <c r="AB356" s="46">
        <v>1.310760578</v>
      </c>
      <c r="AC356" s="30" t="s">
        <v>57</v>
      </c>
    </row>
    <row r="357" spans="1:29" s="11" customFormat="1" x14ac:dyDescent="0.25">
      <c r="A357" s="30" t="s">
        <v>1211</v>
      </c>
      <c r="B357" s="31" t="s">
        <v>1620</v>
      </c>
      <c r="C357" s="32">
        <v>1.8390463999999999E-2</v>
      </c>
      <c r="D357" s="33">
        <v>0.26430553555356101</v>
      </c>
      <c r="E357" s="38" t="s">
        <v>1628</v>
      </c>
      <c r="F357" s="38" t="s">
        <v>1628</v>
      </c>
      <c r="G357" s="38" t="s">
        <v>1628</v>
      </c>
      <c r="H357" s="38" t="s">
        <v>1628</v>
      </c>
      <c r="I357" s="38" t="s">
        <v>1628</v>
      </c>
      <c r="J357" s="38" t="s">
        <v>3251</v>
      </c>
      <c r="K357" s="38">
        <v>35.299999999999997</v>
      </c>
      <c r="L357" s="38">
        <v>0</v>
      </c>
      <c r="M357" s="38" t="s">
        <v>3252</v>
      </c>
      <c r="N357" s="38" t="s">
        <v>1628</v>
      </c>
      <c r="O357" s="38" t="s">
        <v>1628</v>
      </c>
      <c r="P357" s="38" t="s">
        <v>1628</v>
      </c>
      <c r="Q357" s="46">
        <v>0.80636156999999997</v>
      </c>
      <c r="R357" s="46">
        <v>0.851974012</v>
      </c>
      <c r="S357" s="46">
        <v>0.94646263600000002</v>
      </c>
      <c r="T357" s="46">
        <v>1.956994699</v>
      </c>
      <c r="U357" s="46">
        <v>1.5236732740000001</v>
      </c>
      <c r="V357" s="46">
        <v>0.99354610300000001</v>
      </c>
      <c r="W357" s="47">
        <v>1.2322124E-2</v>
      </c>
      <c r="X357" s="47">
        <v>2.8165461999999999E-2</v>
      </c>
      <c r="Y357" s="47">
        <v>0.33754837300000001</v>
      </c>
      <c r="Z357" s="46">
        <v>2.6431134869999999</v>
      </c>
      <c r="AA357" s="46">
        <v>2.0796902930000001</v>
      </c>
      <c r="AB357" s="46">
        <v>0.41916336100000001</v>
      </c>
      <c r="AC357" s="30" t="s">
        <v>99</v>
      </c>
    </row>
    <row r="358" spans="1:29" s="11" customFormat="1" x14ac:dyDescent="0.25">
      <c r="A358" s="30" t="s">
        <v>895</v>
      </c>
      <c r="B358" s="31" t="s">
        <v>1620</v>
      </c>
      <c r="C358" s="32">
        <v>5.9583709999999996E-3</v>
      </c>
      <c r="D358" s="33">
        <v>0.16583135515469</v>
      </c>
      <c r="E358" s="38" t="s">
        <v>2722</v>
      </c>
      <c r="F358" s="38" t="s">
        <v>2723</v>
      </c>
      <c r="G358" s="38" t="s">
        <v>2723</v>
      </c>
      <c r="H358" s="38" t="s">
        <v>2724</v>
      </c>
      <c r="I358" s="38" t="s">
        <v>2725</v>
      </c>
      <c r="J358" s="38" t="s">
        <v>3253</v>
      </c>
      <c r="K358" s="38">
        <v>35.4</v>
      </c>
      <c r="L358" s="38">
        <v>0</v>
      </c>
      <c r="M358" s="38" t="s">
        <v>3254</v>
      </c>
      <c r="N358" s="38" t="s">
        <v>1628</v>
      </c>
      <c r="O358" s="38" t="s">
        <v>1628</v>
      </c>
      <c r="P358" s="38" t="s">
        <v>1628</v>
      </c>
      <c r="Q358" s="46">
        <v>0.88189855800000005</v>
      </c>
      <c r="R358" s="46">
        <v>0.91096993800000003</v>
      </c>
      <c r="S358" s="46">
        <v>0.96808744300000005</v>
      </c>
      <c r="T358" s="46">
        <v>1.5636799400000001</v>
      </c>
      <c r="U358" s="46">
        <v>1.183799399</v>
      </c>
      <c r="V358" s="46">
        <v>0.70804929599999999</v>
      </c>
      <c r="W358" s="47">
        <v>1.817759E-3</v>
      </c>
      <c r="X358" s="47">
        <v>3.8122422000000003E-2</v>
      </c>
      <c r="Y358" s="47">
        <v>0.138492158</v>
      </c>
      <c r="Z358" s="46">
        <v>3.236078842</v>
      </c>
      <c r="AA358" s="46">
        <v>1.952913076</v>
      </c>
      <c r="AB358" s="46">
        <v>1.0871187870000001</v>
      </c>
      <c r="AC358" s="30" t="s">
        <v>99</v>
      </c>
    </row>
    <row r="359" spans="1:29" s="11" customFormat="1" x14ac:dyDescent="0.25">
      <c r="A359" s="30" t="s">
        <v>1426</v>
      </c>
      <c r="B359" s="31" t="s">
        <v>1620</v>
      </c>
      <c r="C359" s="32">
        <v>2.1078199999999998E-3</v>
      </c>
      <c r="D359" s="33">
        <v>0.114337897340323</v>
      </c>
      <c r="E359" s="38" t="s">
        <v>2415</v>
      </c>
      <c r="F359" s="38" t="s">
        <v>2415</v>
      </c>
      <c r="G359" s="38" t="s">
        <v>2415</v>
      </c>
      <c r="H359" s="38" t="s">
        <v>2415</v>
      </c>
      <c r="I359" s="38" t="s">
        <v>2415</v>
      </c>
      <c r="J359" s="38" t="s">
        <v>2415</v>
      </c>
      <c r="K359" s="38" t="s">
        <v>2415</v>
      </c>
      <c r="L359" s="38" t="s">
        <v>2415</v>
      </c>
      <c r="M359" s="38" t="s">
        <v>2415</v>
      </c>
      <c r="N359" s="38" t="s">
        <v>2415</v>
      </c>
      <c r="O359" s="38" t="s">
        <v>2415</v>
      </c>
      <c r="P359" s="38" t="s">
        <v>2415</v>
      </c>
      <c r="Q359" s="46">
        <v>0.76332736199999995</v>
      </c>
      <c r="R359" s="46">
        <v>0.91105930899999998</v>
      </c>
      <c r="S359" s="46">
        <v>0.83784596</v>
      </c>
      <c r="T359" s="46">
        <v>2.455856416</v>
      </c>
      <c r="U359" s="46">
        <v>0.83261112900000001</v>
      </c>
      <c r="V359" s="46">
        <v>2.052311113</v>
      </c>
      <c r="W359" s="47">
        <v>1.125774E-3</v>
      </c>
      <c r="X359" s="47">
        <v>0.31944795300000001</v>
      </c>
      <c r="Y359" s="47">
        <v>6.1127869999999997E-3</v>
      </c>
      <c r="Z359" s="46">
        <v>3.3704277239999998</v>
      </c>
      <c r="AA359" s="46">
        <v>0.46924306700000001</v>
      </c>
      <c r="AB359" s="46">
        <v>2.6457757310000001</v>
      </c>
      <c r="AC359" s="30" t="s">
        <v>106</v>
      </c>
    </row>
    <row r="360" spans="1:29" s="11" customFormat="1" x14ac:dyDescent="0.25">
      <c r="A360" s="30" t="s">
        <v>1366</v>
      </c>
      <c r="B360" s="31" t="s">
        <v>1620</v>
      </c>
      <c r="C360" s="32">
        <v>4.5172000000000002E-4</v>
      </c>
      <c r="D360" s="33">
        <v>6.1196605865674901E-2</v>
      </c>
      <c r="E360" s="38" t="s">
        <v>1716</v>
      </c>
      <c r="F360" s="38">
        <v>40.200000000000003</v>
      </c>
      <c r="G360" s="38">
        <v>24.7</v>
      </c>
      <c r="H360" s="38" t="s">
        <v>1631</v>
      </c>
      <c r="I360" s="38" t="s">
        <v>1717</v>
      </c>
      <c r="J360" s="38" t="s">
        <v>3181</v>
      </c>
      <c r="K360" s="38">
        <v>40.200000000000003</v>
      </c>
      <c r="L360" s="38">
        <v>24.7</v>
      </c>
      <c r="M360" s="38" t="s">
        <v>3182</v>
      </c>
      <c r="N360" s="38" t="s">
        <v>1628</v>
      </c>
      <c r="O360" s="38" t="s">
        <v>1628</v>
      </c>
      <c r="P360" s="38" t="s">
        <v>1628</v>
      </c>
      <c r="Q360" s="46">
        <v>0.80415674599999998</v>
      </c>
      <c r="R360" s="46">
        <v>0.85404331099999997</v>
      </c>
      <c r="S360" s="46">
        <v>0.94158778099999996</v>
      </c>
      <c r="T360" s="46">
        <v>2.2767265820000002</v>
      </c>
      <c r="U360" s="46">
        <v>1.5940522180000001</v>
      </c>
      <c r="V360" s="46">
        <v>1.1189976930000001</v>
      </c>
      <c r="W360" s="47">
        <v>1.1588599999999999E-4</v>
      </c>
      <c r="X360" s="47">
        <v>1.4828015E-2</v>
      </c>
      <c r="Y360" s="47">
        <v>8.3666323000000001E-2</v>
      </c>
      <c r="Z360" s="46">
        <v>3.9527532220000001</v>
      </c>
      <c r="AA360" s="46">
        <v>2.3306715269999998</v>
      </c>
      <c r="AB360" s="46">
        <v>1.3808254200000001</v>
      </c>
      <c r="AC360" s="30" t="s">
        <v>99</v>
      </c>
    </row>
    <row r="361" spans="1:29" s="11" customFormat="1" x14ac:dyDescent="0.25">
      <c r="A361" s="30" t="s">
        <v>1375</v>
      </c>
      <c r="B361" s="31" t="s">
        <v>1620</v>
      </c>
      <c r="C361" s="32">
        <v>7.0648550000000001E-3</v>
      </c>
      <c r="D361" s="33">
        <v>0.17811073561731899</v>
      </c>
      <c r="E361" s="38" t="s">
        <v>2415</v>
      </c>
      <c r="F361" s="38" t="s">
        <v>2415</v>
      </c>
      <c r="G361" s="38" t="s">
        <v>2415</v>
      </c>
      <c r="H361" s="38" t="s">
        <v>2415</v>
      </c>
      <c r="I361" s="38" t="s">
        <v>2415</v>
      </c>
      <c r="J361" s="38" t="s">
        <v>2415</v>
      </c>
      <c r="K361" s="38" t="s">
        <v>2415</v>
      </c>
      <c r="L361" s="38" t="s">
        <v>2415</v>
      </c>
      <c r="M361" s="38" t="s">
        <v>2415</v>
      </c>
      <c r="N361" s="38" t="s">
        <v>2415</v>
      </c>
      <c r="O361" s="38" t="s">
        <v>2415</v>
      </c>
      <c r="P361" s="38" t="s">
        <v>2415</v>
      </c>
      <c r="Q361" s="46">
        <v>0.79965977600000004</v>
      </c>
      <c r="R361" s="46">
        <v>0.89203835300000001</v>
      </c>
      <c r="S361" s="46">
        <v>0.89644102599999997</v>
      </c>
      <c r="T361" s="46">
        <v>2.2983436560000001</v>
      </c>
      <c r="U361" s="46">
        <v>1.27085063</v>
      </c>
      <c r="V361" s="46">
        <v>1.748662446</v>
      </c>
      <c r="W361" s="47">
        <v>1.7012869999999999E-3</v>
      </c>
      <c r="X361" s="47">
        <v>0.11948529500000001</v>
      </c>
      <c r="Y361" s="47">
        <v>4.7758674000000001E-2</v>
      </c>
      <c r="Z361" s="46">
        <v>3.2549328910000002</v>
      </c>
      <c r="AA361" s="46">
        <v>1.1775636979999999</v>
      </c>
      <c r="AB361" s="46">
        <v>1.854426041</v>
      </c>
      <c r="AC361" s="30" t="s">
        <v>106</v>
      </c>
    </row>
    <row r="362" spans="1:29" s="11" customFormat="1" x14ac:dyDescent="0.25">
      <c r="A362" s="30" t="s">
        <v>1109</v>
      </c>
      <c r="B362" s="31" t="s">
        <v>1620</v>
      </c>
      <c r="C362" s="32">
        <v>5.3976959999999996E-3</v>
      </c>
      <c r="D362" s="33">
        <v>0.16019592445299899</v>
      </c>
      <c r="E362" s="38" t="s">
        <v>1628</v>
      </c>
      <c r="F362" s="38" t="s">
        <v>1628</v>
      </c>
      <c r="G362" s="38" t="s">
        <v>1628</v>
      </c>
      <c r="H362" s="38" t="s">
        <v>1628</v>
      </c>
      <c r="I362" s="38" t="s">
        <v>1628</v>
      </c>
      <c r="J362" s="38" t="s">
        <v>1774</v>
      </c>
      <c r="K362" s="38">
        <v>38.4</v>
      </c>
      <c r="L362" s="38">
        <v>0</v>
      </c>
      <c r="M362" s="38" t="s">
        <v>1775</v>
      </c>
      <c r="N362" s="38" t="s">
        <v>1628</v>
      </c>
      <c r="O362" s="38" t="s">
        <v>1628</v>
      </c>
      <c r="P362" s="38" t="s">
        <v>1628</v>
      </c>
      <c r="Q362" s="46">
        <v>0.86656105400000005</v>
      </c>
      <c r="R362" s="46">
        <v>0.90204008099999999</v>
      </c>
      <c r="S362" s="46">
        <v>0.96066801400000001</v>
      </c>
      <c r="T362" s="46">
        <v>1.8044881779999999</v>
      </c>
      <c r="U362" s="46">
        <v>1.3570103600000001</v>
      </c>
      <c r="V362" s="46">
        <v>1.060120527</v>
      </c>
      <c r="W362" s="47">
        <v>1.656973E-3</v>
      </c>
      <c r="X362" s="47">
        <v>3.2314862E-2</v>
      </c>
      <c r="Y362" s="47">
        <v>0.148317333</v>
      </c>
      <c r="Z362" s="46">
        <v>3.2624212199999998</v>
      </c>
      <c r="AA362" s="46">
        <v>2.022870669</v>
      </c>
      <c r="AB362" s="46">
        <v>1.043677406</v>
      </c>
      <c r="AC362" s="30" t="s">
        <v>99</v>
      </c>
    </row>
    <row r="363" spans="1:29" s="11" customFormat="1" x14ac:dyDescent="0.25">
      <c r="A363" s="30" t="s">
        <v>1452</v>
      </c>
      <c r="B363" s="31" t="s">
        <v>1620</v>
      </c>
      <c r="C363" s="32">
        <v>1.465538E-3</v>
      </c>
      <c r="D363" s="33">
        <v>9.3836814489515696E-2</v>
      </c>
      <c r="E363" s="38" t="s">
        <v>2415</v>
      </c>
      <c r="F363" s="38" t="s">
        <v>2415</v>
      </c>
      <c r="G363" s="38" t="s">
        <v>2415</v>
      </c>
      <c r="H363" s="38" t="s">
        <v>2415</v>
      </c>
      <c r="I363" s="38" t="s">
        <v>2415</v>
      </c>
      <c r="J363" s="38" t="s">
        <v>2415</v>
      </c>
      <c r="K363" s="38" t="s">
        <v>2415</v>
      </c>
      <c r="L363" s="38" t="s">
        <v>2415</v>
      </c>
      <c r="M363" s="38" t="s">
        <v>2415</v>
      </c>
      <c r="N363" s="38" t="s">
        <v>2415</v>
      </c>
      <c r="O363" s="38" t="s">
        <v>2415</v>
      </c>
      <c r="P363" s="38" t="s">
        <v>2415</v>
      </c>
      <c r="Q363" s="46">
        <v>0.76985942200000002</v>
      </c>
      <c r="R363" s="46">
        <v>0.87118231199999996</v>
      </c>
      <c r="S363" s="46">
        <v>0.88369496400000003</v>
      </c>
      <c r="T363" s="46">
        <v>2.515367189</v>
      </c>
      <c r="U363" s="46">
        <v>1.398488511</v>
      </c>
      <c r="V363" s="46">
        <v>1.490189561</v>
      </c>
      <c r="W363" s="47">
        <v>4.0090699999999999E-4</v>
      </c>
      <c r="X363" s="47">
        <v>6.0093275000000002E-2</v>
      </c>
      <c r="Y363" s="47">
        <v>4.8497493000000003E-2</v>
      </c>
      <c r="Z363" s="46">
        <v>3.6451161500000002</v>
      </c>
      <c r="AA363" s="46">
        <v>1.7499649260000001</v>
      </c>
      <c r="AB363" s="46">
        <v>1.6595998160000001</v>
      </c>
      <c r="AC363" s="30" t="s">
        <v>106</v>
      </c>
    </row>
    <row r="364" spans="1:29" s="11" customFormat="1" x14ac:dyDescent="0.25">
      <c r="A364" s="30" t="s">
        <v>1348</v>
      </c>
      <c r="B364" s="31" t="s">
        <v>1620</v>
      </c>
      <c r="C364" s="32">
        <v>3.5732E-4</v>
      </c>
      <c r="D364" s="33">
        <v>5.7301058179603397E-2</v>
      </c>
      <c r="E364" s="38" t="s">
        <v>2415</v>
      </c>
      <c r="F364" s="38" t="s">
        <v>2415</v>
      </c>
      <c r="G364" s="38" t="s">
        <v>2415</v>
      </c>
      <c r="H364" s="38" t="s">
        <v>2415</v>
      </c>
      <c r="I364" s="38" t="s">
        <v>2415</v>
      </c>
      <c r="J364" s="38" t="s">
        <v>2415</v>
      </c>
      <c r="K364" s="38" t="s">
        <v>2415</v>
      </c>
      <c r="L364" s="38" t="s">
        <v>2415</v>
      </c>
      <c r="M364" s="38" t="s">
        <v>2415</v>
      </c>
      <c r="N364" s="38" t="s">
        <v>2415</v>
      </c>
      <c r="O364" s="38" t="s">
        <v>2415</v>
      </c>
      <c r="P364" s="38" t="s">
        <v>2415</v>
      </c>
      <c r="Q364" s="46">
        <v>0.79826370099999999</v>
      </c>
      <c r="R364" s="46">
        <v>0.86177807699999998</v>
      </c>
      <c r="S364" s="46">
        <v>0.92629845399999999</v>
      </c>
      <c r="T364" s="46">
        <v>2.2376494870000001</v>
      </c>
      <c r="U364" s="46">
        <v>1.3941578059999999</v>
      </c>
      <c r="V364" s="46">
        <v>1.3044377629999999</v>
      </c>
      <c r="W364" s="47">
        <v>6.5820800000000005E-5</v>
      </c>
      <c r="X364" s="47">
        <v>2.2975045999999999E-2</v>
      </c>
      <c r="Y364" s="47">
        <v>4.7782875000000002E-2</v>
      </c>
      <c r="Z364" s="46">
        <v>4.0860362800000001</v>
      </c>
      <c r="AA364" s="46">
        <v>2.1618026000000001</v>
      </c>
      <c r="AB364" s="46">
        <v>1.6667418329999999</v>
      </c>
      <c r="AC364" s="30" t="s">
        <v>1030</v>
      </c>
    </row>
    <row r="365" spans="1:29" s="11" customFormat="1" x14ac:dyDescent="0.25">
      <c r="A365" s="30" t="s">
        <v>1056</v>
      </c>
      <c r="B365" s="31" t="s">
        <v>1620</v>
      </c>
      <c r="C365" s="32">
        <v>4.0002428999999999E-2</v>
      </c>
      <c r="D365" s="33">
        <v>0.36201544450402101</v>
      </c>
      <c r="E365" s="38" t="s">
        <v>1628</v>
      </c>
      <c r="F365" s="38" t="s">
        <v>1628</v>
      </c>
      <c r="G365" s="38" t="s">
        <v>1628</v>
      </c>
      <c r="H365" s="38" t="s">
        <v>1628</v>
      </c>
      <c r="I365" s="38" t="s">
        <v>1628</v>
      </c>
      <c r="J365" s="38" t="s">
        <v>3257</v>
      </c>
      <c r="K365" s="38">
        <v>53.4</v>
      </c>
      <c r="L365" s="38">
        <v>97.1</v>
      </c>
      <c r="M365" s="38" t="s">
        <v>3258</v>
      </c>
      <c r="N365" s="38" t="s">
        <v>1628</v>
      </c>
      <c r="O365" s="38" t="s">
        <v>1628</v>
      </c>
      <c r="P365" s="38" t="s">
        <v>1628</v>
      </c>
      <c r="Q365" s="46">
        <v>0.85261422399999998</v>
      </c>
      <c r="R365" s="46">
        <v>0.93463834400000001</v>
      </c>
      <c r="S365" s="46">
        <v>0.912239723</v>
      </c>
      <c r="T365" s="46">
        <v>1.729801355</v>
      </c>
      <c r="U365" s="46">
        <v>1.021738979</v>
      </c>
      <c r="V365" s="46">
        <v>1.8611064829999999</v>
      </c>
      <c r="W365" s="47">
        <v>1.0547272E-2</v>
      </c>
      <c r="X365" s="47">
        <v>0.26263402299999999</v>
      </c>
      <c r="Y365" s="47">
        <v>4.6703245999999997E-2</v>
      </c>
      <c r="Z365" s="46">
        <v>2.6953480230000002</v>
      </c>
      <c r="AA365" s="46">
        <v>0.63524590800000003</v>
      </c>
      <c r="AB365" s="46">
        <v>1.864361224</v>
      </c>
      <c r="AC365" s="30" t="s">
        <v>106</v>
      </c>
    </row>
    <row r="366" spans="1:29" s="11" customFormat="1" x14ac:dyDescent="0.25">
      <c r="A366" s="30" t="s">
        <v>1435</v>
      </c>
      <c r="B366" s="31" t="s">
        <v>1620</v>
      </c>
      <c r="C366" s="32">
        <v>1.1482200000000001E-4</v>
      </c>
      <c r="D366" s="33">
        <v>4.0244462949736097E-2</v>
      </c>
      <c r="E366" s="38" t="s">
        <v>1755</v>
      </c>
      <c r="F366" s="38">
        <v>36.799999999999997</v>
      </c>
      <c r="G366" s="38">
        <v>0</v>
      </c>
      <c r="H366" s="38" t="s">
        <v>1631</v>
      </c>
      <c r="I366" s="38" t="s">
        <v>1752</v>
      </c>
      <c r="J366" s="38" t="s">
        <v>3231</v>
      </c>
      <c r="K366" s="38">
        <v>36.799999999999997</v>
      </c>
      <c r="L366" s="38">
        <v>0</v>
      </c>
      <c r="M366" s="38" t="s">
        <v>3232</v>
      </c>
      <c r="N366" s="38" t="s">
        <v>1628</v>
      </c>
      <c r="O366" s="38" t="s">
        <v>1628</v>
      </c>
      <c r="P366" s="38" t="s">
        <v>1628</v>
      </c>
      <c r="Q366" s="46">
        <v>0.75316942600000003</v>
      </c>
      <c r="R366" s="46">
        <v>0.869759858</v>
      </c>
      <c r="S366" s="46">
        <v>0.86595100899999999</v>
      </c>
      <c r="T366" s="46">
        <v>2.475240656</v>
      </c>
      <c r="U366" s="46">
        <v>1.070772928</v>
      </c>
      <c r="V366" s="46">
        <v>1.6561726649999999</v>
      </c>
      <c r="W366" s="47">
        <v>7.11584E-5</v>
      </c>
      <c r="X366" s="47">
        <v>7.0978174000000005E-2</v>
      </c>
      <c r="Y366" s="47">
        <v>1.5230304E-2</v>
      </c>
      <c r="Z366" s="46">
        <v>4.0678989049999998</v>
      </c>
      <c r="AA366" s="46">
        <v>1.468544608</v>
      </c>
      <c r="AB366" s="46">
        <v>2.320625363</v>
      </c>
      <c r="AC366" s="30" t="s">
        <v>106</v>
      </c>
    </row>
    <row r="367" spans="1:29" s="11" customFormat="1" x14ac:dyDescent="0.25">
      <c r="A367" s="30" t="s">
        <v>1202</v>
      </c>
      <c r="B367" s="31" t="s">
        <v>1620</v>
      </c>
      <c r="C367" s="32">
        <v>1.1478349000000001E-2</v>
      </c>
      <c r="D367" s="33">
        <v>0.21660251008902701</v>
      </c>
      <c r="E367" s="38" t="s">
        <v>1748</v>
      </c>
      <c r="F367" s="38">
        <v>36.6</v>
      </c>
      <c r="G367" s="38">
        <v>0</v>
      </c>
      <c r="H367" s="38" t="s">
        <v>1631</v>
      </c>
      <c r="I367" s="38" t="s">
        <v>1749</v>
      </c>
      <c r="J367" s="38" t="s">
        <v>3259</v>
      </c>
      <c r="K367" s="38">
        <v>36.6</v>
      </c>
      <c r="L367" s="38">
        <v>0</v>
      </c>
      <c r="M367" s="38" t="s">
        <v>3260</v>
      </c>
      <c r="N367" s="38" t="s">
        <v>1628</v>
      </c>
      <c r="O367" s="38" t="s">
        <v>1628</v>
      </c>
      <c r="P367" s="38" t="s">
        <v>1628</v>
      </c>
      <c r="Q367" s="46">
        <v>0.790666482</v>
      </c>
      <c r="R367" s="46">
        <v>0.87034193500000001</v>
      </c>
      <c r="S367" s="46">
        <v>0.90845499900000004</v>
      </c>
      <c r="T367" s="46">
        <v>1.9478717029999999</v>
      </c>
      <c r="U367" s="46">
        <v>1.0460580070000001</v>
      </c>
      <c r="V367" s="46">
        <v>1.0070313479999999</v>
      </c>
      <c r="W367" s="47">
        <v>3.6119260000000001E-3</v>
      </c>
      <c r="X367" s="47">
        <v>7.9095616999999993E-2</v>
      </c>
      <c r="Y367" s="47">
        <v>0.11542437899999999</v>
      </c>
      <c r="Z367" s="46">
        <v>3.0346749659999999</v>
      </c>
      <c r="AA367" s="46">
        <v>1.411181056</v>
      </c>
      <c r="AB367" s="46">
        <v>1.4258932010000001</v>
      </c>
      <c r="AC367" s="30" t="s">
        <v>57</v>
      </c>
    </row>
    <row r="368" spans="1:29" s="11" customFormat="1" x14ac:dyDescent="0.25">
      <c r="A368" s="30" t="s">
        <v>1349</v>
      </c>
      <c r="B368" s="31" t="s">
        <v>1620</v>
      </c>
      <c r="C368" s="32">
        <v>3.2243189999999998E-3</v>
      </c>
      <c r="D368" s="33">
        <v>0.13353389566284601</v>
      </c>
      <c r="E368" s="38" t="s">
        <v>1740</v>
      </c>
      <c r="F368" s="38">
        <v>35.200000000000003</v>
      </c>
      <c r="G368" s="38">
        <v>0</v>
      </c>
      <c r="H368" s="38" t="s">
        <v>1631</v>
      </c>
      <c r="I368" s="38" t="s">
        <v>1741</v>
      </c>
      <c r="J368" s="38" t="s">
        <v>3241</v>
      </c>
      <c r="K368" s="38">
        <v>35.200000000000003</v>
      </c>
      <c r="L368" s="38">
        <v>0</v>
      </c>
      <c r="M368" s="38" t="s">
        <v>3242</v>
      </c>
      <c r="N368" s="38" t="s">
        <v>1628</v>
      </c>
      <c r="O368" s="38" t="s">
        <v>1628</v>
      </c>
      <c r="P368" s="38" t="s">
        <v>1628</v>
      </c>
      <c r="Q368" s="46">
        <v>0.80577268800000001</v>
      </c>
      <c r="R368" s="46">
        <v>0.93136429600000004</v>
      </c>
      <c r="S368" s="46">
        <v>0.86515307799999996</v>
      </c>
      <c r="T368" s="46">
        <v>2.239400565</v>
      </c>
      <c r="U368" s="46">
        <v>0.96618156300000002</v>
      </c>
      <c r="V368" s="46">
        <v>1.781678764</v>
      </c>
      <c r="W368" s="47">
        <v>6.33531E-4</v>
      </c>
      <c r="X368" s="47">
        <v>0.112760469</v>
      </c>
      <c r="Y368" s="47">
        <v>2.8828039999999999E-2</v>
      </c>
      <c r="Z368" s="46">
        <v>3.5257071729999998</v>
      </c>
      <c r="AA368" s="46">
        <v>1.211977646</v>
      </c>
      <c r="AB368" s="46">
        <v>2.0701597569999999</v>
      </c>
      <c r="AC368" s="30" t="s">
        <v>106</v>
      </c>
    </row>
    <row r="369" spans="1:29" s="11" customFormat="1" x14ac:dyDescent="0.25">
      <c r="A369" s="30" t="s">
        <v>1112</v>
      </c>
      <c r="B369" s="31" t="s">
        <v>1620</v>
      </c>
      <c r="C369" s="32">
        <v>1.1340124E-2</v>
      </c>
      <c r="D369" s="33">
        <v>0.21620404760699299</v>
      </c>
      <c r="E369" s="38" t="s">
        <v>1718</v>
      </c>
      <c r="F369" s="38">
        <v>38.9</v>
      </c>
      <c r="G369" s="38">
        <v>0</v>
      </c>
      <c r="H369" s="38" t="s">
        <v>1631</v>
      </c>
      <c r="I369" s="38" t="s">
        <v>1719</v>
      </c>
      <c r="J369" s="38" t="s">
        <v>3202</v>
      </c>
      <c r="K369" s="38">
        <v>38.9</v>
      </c>
      <c r="L369" s="38">
        <v>0</v>
      </c>
      <c r="M369" s="38" t="s">
        <v>3203</v>
      </c>
      <c r="N369" s="38" t="s">
        <v>1628</v>
      </c>
      <c r="O369" s="38" t="s">
        <v>1628</v>
      </c>
      <c r="P369" s="38" t="s">
        <v>1628</v>
      </c>
      <c r="Q369" s="46">
        <v>0.82521665600000005</v>
      </c>
      <c r="R369" s="46">
        <v>0.92634403499999995</v>
      </c>
      <c r="S369" s="46">
        <v>0.89083172700000002</v>
      </c>
      <c r="T369" s="46">
        <v>1.8111916610000001</v>
      </c>
      <c r="U369" s="46">
        <v>0.938080162</v>
      </c>
      <c r="V369" s="46">
        <v>1.2520286329999999</v>
      </c>
      <c r="W369" s="47">
        <v>3.2571800000000001E-3</v>
      </c>
      <c r="X369" s="47">
        <v>0.132216581</v>
      </c>
      <c r="Y369" s="47">
        <v>6.1395743000000003E-2</v>
      </c>
      <c r="Z369" s="46">
        <v>3.065721667</v>
      </c>
      <c r="AA369" s="46">
        <v>1.115974238</v>
      </c>
      <c r="AB369" s="46">
        <v>1.7399887629999999</v>
      </c>
      <c r="AC369" s="30" t="s">
        <v>57</v>
      </c>
    </row>
    <row r="370" spans="1:29" s="11" customFormat="1" x14ac:dyDescent="0.25">
      <c r="A370" s="30" t="s">
        <v>1388</v>
      </c>
      <c r="B370" s="31" t="s">
        <v>1620</v>
      </c>
      <c r="C370" s="32">
        <v>1.8346650000000001E-3</v>
      </c>
      <c r="D370" s="33">
        <v>0.108098843405819</v>
      </c>
      <c r="E370" s="38" t="s">
        <v>2415</v>
      </c>
      <c r="F370" s="38" t="s">
        <v>2415</v>
      </c>
      <c r="G370" s="38" t="s">
        <v>2415</v>
      </c>
      <c r="H370" s="38" t="s">
        <v>2415</v>
      </c>
      <c r="I370" s="38" t="s">
        <v>2415</v>
      </c>
      <c r="J370" s="38" t="s">
        <v>2415</v>
      </c>
      <c r="K370" s="38" t="s">
        <v>2415</v>
      </c>
      <c r="L370" s="38" t="s">
        <v>2415</v>
      </c>
      <c r="M370" s="38" t="s">
        <v>2415</v>
      </c>
      <c r="N370" s="38" t="s">
        <v>2415</v>
      </c>
      <c r="O370" s="38" t="s">
        <v>2415</v>
      </c>
      <c r="P370" s="38" t="s">
        <v>2415</v>
      </c>
      <c r="Q370" s="46">
        <v>0.73086653000000001</v>
      </c>
      <c r="R370" s="46">
        <v>0.90045864099999995</v>
      </c>
      <c r="S370" s="46">
        <v>0.81166029900000003</v>
      </c>
      <c r="T370" s="46">
        <v>2.3387149140000001</v>
      </c>
      <c r="U370" s="46">
        <v>0.89672024500000003</v>
      </c>
      <c r="V370" s="46">
        <v>1.758421416</v>
      </c>
      <c r="W370" s="47">
        <v>6.77346E-4</v>
      </c>
      <c r="X370" s="47">
        <v>0.14568112799999999</v>
      </c>
      <c r="Y370" s="47">
        <v>2.0562173999999999E-2</v>
      </c>
      <c r="Z370" s="46">
        <v>3.5079557000000001</v>
      </c>
      <c r="AA370" s="46">
        <v>1.05513791</v>
      </c>
      <c r="AB370" s="46">
        <v>2.2055398820000001</v>
      </c>
      <c r="AC370" s="30" t="s">
        <v>106</v>
      </c>
    </row>
    <row r="371" spans="1:29" s="11" customFormat="1" x14ac:dyDescent="0.25">
      <c r="A371" s="30" t="s">
        <v>561</v>
      </c>
      <c r="B371" s="31" t="s">
        <v>1620</v>
      </c>
      <c r="C371" s="32">
        <v>3.4770270999999998E-2</v>
      </c>
      <c r="D371" s="33">
        <v>0.341748258257207</v>
      </c>
      <c r="E371" s="38" t="s">
        <v>2284</v>
      </c>
      <c r="F371" s="38">
        <v>36.6</v>
      </c>
      <c r="G371" s="38">
        <v>0</v>
      </c>
      <c r="H371" s="38" t="s">
        <v>2277</v>
      </c>
      <c r="I371" s="38" t="s">
        <v>2285</v>
      </c>
      <c r="J371" s="38" t="s">
        <v>3261</v>
      </c>
      <c r="K371" s="38">
        <v>36.6</v>
      </c>
      <c r="L371" s="38">
        <v>0</v>
      </c>
      <c r="M371" s="38" t="s">
        <v>3262</v>
      </c>
      <c r="N371" s="38" t="s">
        <v>1628</v>
      </c>
      <c r="O371" s="38" t="s">
        <v>1628</v>
      </c>
      <c r="P371" s="38" t="s">
        <v>1628</v>
      </c>
      <c r="Q371" s="46">
        <v>0.87329517300000004</v>
      </c>
      <c r="R371" s="46">
        <v>0.87398829499999997</v>
      </c>
      <c r="S371" s="46">
        <v>0.99920694399999999</v>
      </c>
      <c r="T371" s="46">
        <v>1.261017131</v>
      </c>
      <c r="U371" s="46">
        <v>1.254595839</v>
      </c>
      <c r="V371" s="46">
        <v>0.35491006200000003</v>
      </c>
      <c r="W371" s="47">
        <v>2.2497410999999998E-2</v>
      </c>
      <c r="X371" s="47">
        <v>4.3119388000000002E-2</v>
      </c>
      <c r="Y371" s="47">
        <v>0.45241428</v>
      </c>
      <c r="Z371" s="46">
        <v>2.1701359610000002</v>
      </c>
      <c r="AA371" s="46">
        <v>2.1869488399999999</v>
      </c>
      <c r="AB371" s="46">
        <v>-0.119563974</v>
      </c>
      <c r="AC371" s="30" t="s">
        <v>103</v>
      </c>
    </row>
    <row r="372" spans="1:29" s="11" customFormat="1" x14ac:dyDescent="0.25">
      <c r="A372" s="30" t="s">
        <v>899</v>
      </c>
      <c r="B372" s="31" t="s">
        <v>1620</v>
      </c>
      <c r="C372" s="32">
        <v>5.1835420000000002E-3</v>
      </c>
      <c r="D372" s="33">
        <v>0.15803428965660399</v>
      </c>
      <c r="E372" s="38" t="s">
        <v>1739</v>
      </c>
      <c r="F372" s="38">
        <v>25.5</v>
      </c>
      <c r="G372" s="38">
        <v>0</v>
      </c>
      <c r="H372" s="38" t="s">
        <v>2629</v>
      </c>
      <c r="I372" s="38" t="s">
        <v>2708</v>
      </c>
      <c r="J372" s="38" t="s">
        <v>3263</v>
      </c>
      <c r="K372" s="38">
        <v>25.5</v>
      </c>
      <c r="L372" s="38">
        <v>0</v>
      </c>
      <c r="M372" s="38" t="s">
        <v>3264</v>
      </c>
      <c r="N372" s="38" t="s">
        <v>1628</v>
      </c>
      <c r="O372" s="38" t="s">
        <v>1628</v>
      </c>
      <c r="P372" s="38" t="s">
        <v>1628</v>
      </c>
      <c r="Q372" s="46">
        <v>0.87391221399999996</v>
      </c>
      <c r="R372" s="46">
        <v>0.91932741699999998</v>
      </c>
      <c r="S372" s="46">
        <v>0.95059953399999997</v>
      </c>
      <c r="T372" s="46">
        <v>1.567317149</v>
      </c>
      <c r="U372" s="46">
        <v>1.0753124599999999</v>
      </c>
      <c r="V372" s="46">
        <v>0.61482224299999999</v>
      </c>
      <c r="W372" s="47">
        <v>1.7825600000000001E-3</v>
      </c>
      <c r="X372" s="47">
        <v>1.7181215999999999E-2</v>
      </c>
      <c r="Y372" s="47">
        <v>0.21747691099999999</v>
      </c>
      <c r="Z372" s="46">
        <v>3.241656039</v>
      </c>
      <c r="AA372" s="46">
        <v>2.27496068</v>
      </c>
      <c r="AB372" s="46">
        <v>0.78074273299999997</v>
      </c>
      <c r="AC372" s="30" t="s">
        <v>99</v>
      </c>
    </row>
    <row r="373" spans="1:29" s="11" customFormat="1" x14ac:dyDescent="0.25">
      <c r="A373" s="30" t="s">
        <v>1117</v>
      </c>
      <c r="B373" s="31" t="s">
        <v>1620</v>
      </c>
      <c r="C373" s="32">
        <v>3.4413059000000003E-2</v>
      </c>
      <c r="D373" s="33">
        <v>0.34000876526510798</v>
      </c>
      <c r="E373" s="38" t="s">
        <v>2415</v>
      </c>
      <c r="F373" s="38" t="s">
        <v>2415</v>
      </c>
      <c r="G373" s="38" t="s">
        <v>2415</v>
      </c>
      <c r="H373" s="38" t="s">
        <v>2415</v>
      </c>
      <c r="I373" s="38" t="s">
        <v>2415</v>
      </c>
      <c r="J373" s="38" t="s">
        <v>2415</v>
      </c>
      <c r="K373" s="38" t="s">
        <v>2415</v>
      </c>
      <c r="L373" s="38" t="s">
        <v>2415</v>
      </c>
      <c r="M373" s="38" t="s">
        <v>2415</v>
      </c>
      <c r="N373" s="38" t="s">
        <v>2415</v>
      </c>
      <c r="O373" s="38" t="s">
        <v>2415</v>
      </c>
      <c r="P373" s="38" t="s">
        <v>2415</v>
      </c>
      <c r="Q373" s="46">
        <v>0.83427547099999999</v>
      </c>
      <c r="R373" s="46">
        <v>0.88153400800000004</v>
      </c>
      <c r="S373" s="46">
        <v>0.94639056899999996</v>
      </c>
      <c r="T373" s="46">
        <v>1.816265759</v>
      </c>
      <c r="U373" s="46">
        <v>1.2735952749999999</v>
      </c>
      <c r="V373" s="46">
        <v>0.90458265999999998</v>
      </c>
      <c r="W373" s="47">
        <v>1.38511E-2</v>
      </c>
      <c r="X373" s="47">
        <v>6.6909181999999998E-2</v>
      </c>
      <c r="Y373" s="47">
        <v>0.226568726</v>
      </c>
      <c r="Z373" s="46">
        <v>2.6032645539999999</v>
      </c>
      <c r="AA373" s="46">
        <v>1.6995678439999999</v>
      </c>
      <c r="AB373" s="46">
        <v>0.75019469699999997</v>
      </c>
      <c r="AC373" s="30" t="s">
        <v>57</v>
      </c>
    </row>
    <row r="374" spans="1:29" s="11" customFormat="1" x14ac:dyDescent="0.25">
      <c r="A374" s="30" t="s">
        <v>1216</v>
      </c>
      <c r="B374" s="31" t="s">
        <v>1620</v>
      </c>
      <c r="C374" s="32">
        <v>6.1637360000000004E-3</v>
      </c>
      <c r="D374" s="33">
        <v>0.168166766614882</v>
      </c>
      <c r="E374" s="38" t="s">
        <v>2415</v>
      </c>
      <c r="F374" s="38" t="s">
        <v>2415</v>
      </c>
      <c r="G374" s="38" t="s">
        <v>2415</v>
      </c>
      <c r="H374" s="38" t="s">
        <v>2415</v>
      </c>
      <c r="I374" s="38" t="s">
        <v>2415</v>
      </c>
      <c r="J374" s="38" t="s">
        <v>2415</v>
      </c>
      <c r="K374" s="38" t="s">
        <v>2415</v>
      </c>
      <c r="L374" s="38" t="s">
        <v>2415</v>
      </c>
      <c r="M374" s="38" t="s">
        <v>2415</v>
      </c>
      <c r="N374" s="38" t="s">
        <v>2415</v>
      </c>
      <c r="O374" s="38" t="s">
        <v>2415</v>
      </c>
      <c r="P374" s="38" t="s">
        <v>2415</v>
      </c>
      <c r="Q374" s="46">
        <v>0.82438092699999999</v>
      </c>
      <c r="R374" s="46">
        <v>0.83513454200000004</v>
      </c>
      <c r="S374" s="46">
        <v>0.98712349499999996</v>
      </c>
      <c r="T374" s="46">
        <v>1.9624689209999999</v>
      </c>
      <c r="U374" s="46">
        <v>1.4863889260000001</v>
      </c>
      <c r="V374" s="46">
        <v>0.97402111800000002</v>
      </c>
      <c r="W374" s="47">
        <v>2.1418370000000002E-3</v>
      </c>
      <c r="X374" s="47">
        <v>2.7122401000000001E-2</v>
      </c>
      <c r="Y374" s="47">
        <v>0.18239955199999999</v>
      </c>
      <c r="Z374" s="46">
        <v>3.1889529080000001</v>
      </c>
      <c r="AA374" s="46">
        <v>2.0950876580000002</v>
      </c>
      <c r="AB374" s="46">
        <v>0.90625838800000003</v>
      </c>
      <c r="AC374" s="30" t="s">
        <v>99</v>
      </c>
    </row>
    <row r="375" spans="1:29" s="11" customFormat="1" x14ac:dyDescent="0.25">
      <c r="A375" s="30" t="s">
        <v>1381</v>
      </c>
      <c r="B375" s="31" t="s">
        <v>1620</v>
      </c>
      <c r="C375" s="32">
        <v>1.906671E-3</v>
      </c>
      <c r="D375" s="33">
        <v>0.11007310473237</v>
      </c>
      <c r="E375" s="38" t="s">
        <v>1755</v>
      </c>
      <c r="F375" s="38">
        <v>36.5</v>
      </c>
      <c r="G375" s="38">
        <v>0</v>
      </c>
      <c r="H375" s="38" t="s">
        <v>1631</v>
      </c>
      <c r="I375" s="38" t="s">
        <v>1752</v>
      </c>
      <c r="J375" s="38" t="s">
        <v>3231</v>
      </c>
      <c r="K375" s="38">
        <v>36.5</v>
      </c>
      <c r="L375" s="38">
        <v>0</v>
      </c>
      <c r="M375" s="38" t="s">
        <v>3232</v>
      </c>
      <c r="N375" s="38" t="s">
        <v>1628</v>
      </c>
      <c r="O375" s="38" t="s">
        <v>1628</v>
      </c>
      <c r="P375" s="38" t="s">
        <v>1628</v>
      </c>
      <c r="Q375" s="46">
        <v>0.75470308900000005</v>
      </c>
      <c r="R375" s="46">
        <v>0.92269421699999998</v>
      </c>
      <c r="S375" s="46">
        <v>0.81793412700000001</v>
      </c>
      <c r="T375" s="46">
        <v>2.3161660780000002</v>
      </c>
      <c r="U375" s="46">
        <v>0.769921678</v>
      </c>
      <c r="V375" s="46">
        <v>2.179728474</v>
      </c>
      <c r="W375" s="47">
        <v>1.7909110000000001E-3</v>
      </c>
      <c r="X375" s="47">
        <v>0.38739828700000001</v>
      </c>
      <c r="Y375" s="47">
        <v>5.1496420000000003E-3</v>
      </c>
      <c r="Z375" s="46">
        <v>3.2403237599999999</v>
      </c>
      <c r="AA375" s="46">
        <v>0.28610647299999997</v>
      </c>
      <c r="AB375" s="46">
        <v>2.7032654370000002</v>
      </c>
      <c r="AC375" s="30" t="s">
        <v>106</v>
      </c>
    </row>
    <row r="376" spans="1:29" s="11" customFormat="1" x14ac:dyDescent="0.25">
      <c r="A376" s="30" t="s">
        <v>503</v>
      </c>
      <c r="B376" s="31" t="s">
        <v>1620</v>
      </c>
      <c r="C376" s="32">
        <v>1.4705551000000001E-2</v>
      </c>
      <c r="D376" s="33">
        <v>0.23780056759121301</v>
      </c>
      <c r="E376" s="38" t="s">
        <v>2415</v>
      </c>
      <c r="F376" s="38" t="s">
        <v>2415</v>
      </c>
      <c r="G376" s="38" t="s">
        <v>2415</v>
      </c>
      <c r="H376" s="38" t="s">
        <v>2415</v>
      </c>
      <c r="I376" s="38" t="s">
        <v>2415</v>
      </c>
      <c r="J376" s="38" t="s">
        <v>2415</v>
      </c>
      <c r="K376" s="38" t="s">
        <v>2415</v>
      </c>
      <c r="L376" s="38" t="s">
        <v>2415</v>
      </c>
      <c r="M376" s="38" t="s">
        <v>2415</v>
      </c>
      <c r="N376" s="38" t="s">
        <v>2415</v>
      </c>
      <c r="O376" s="38" t="s">
        <v>2415</v>
      </c>
      <c r="P376" s="38" t="s">
        <v>2415</v>
      </c>
      <c r="Q376" s="46">
        <v>1.113885161</v>
      </c>
      <c r="R376" s="46">
        <v>1.136704546</v>
      </c>
      <c r="S376" s="46">
        <v>0.97992496399999995</v>
      </c>
      <c r="T376" s="46">
        <v>1.207162211</v>
      </c>
      <c r="U376" s="46">
        <v>1.349983412</v>
      </c>
      <c r="V376" s="46">
        <v>0.49687419999999999</v>
      </c>
      <c r="W376" s="47">
        <v>8.1608010000000005E-3</v>
      </c>
      <c r="X376" s="47">
        <v>2.1877865999999999E-2</v>
      </c>
      <c r="Y376" s="47">
        <v>0.32756917299999999</v>
      </c>
      <c r="Z376" s="46">
        <v>-2.779722649</v>
      </c>
      <c r="AA376" s="46">
        <v>-2.1811748280000001</v>
      </c>
      <c r="AB376" s="46">
        <v>-0.446635379</v>
      </c>
      <c r="AC376" s="30" t="s">
        <v>71</v>
      </c>
    </row>
    <row r="377" spans="1:29" s="11" customFormat="1" x14ac:dyDescent="0.25">
      <c r="A377" s="30" t="s">
        <v>1082</v>
      </c>
      <c r="B377" s="31" t="s">
        <v>1620</v>
      </c>
      <c r="C377" s="32">
        <v>4.9756879999999998E-3</v>
      </c>
      <c r="D377" s="33">
        <v>0.156135108195571</v>
      </c>
      <c r="E377" s="38" t="s">
        <v>2415</v>
      </c>
      <c r="F377" s="38" t="s">
        <v>2415</v>
      </c>
      <c r="G377" s="38" t="s">
        <v>2415</v>
      </c>
      <c r="H377" s="38" t="s">
        <v>2415</v>
      </c>
      <c r="I377" s="38" t="s">
        <v>2415</v>
      </c>
      <c r="J377" s="38" t="s">
        <v>2415</v>
      </c>
      <c r="K377" s="38" t="s">
        <v>2415</v>
      </c>
      <c r="L377" s="38" t="s">
        <v>2415</v>
      </c>
      <c r="M377" s="38" t="s">
        <v>2415</v>
      </c>
      <c r="N377" s="38" t="s">
        <v>2415</v>
      </c>
      <c r="O377" s="38" t="s">
        <v>2415</v>
      </c>
      <c r="P377" s="38" t="s">
        <v>2415</v>
      </c>
      <c r="Q377" s="46">
        <v>0.84497574900000005</v>
      </c>
      <c r="R377" s="46">
        <v>0.90729147600000004</v>
      </c>
      <c r="S377" s="46">
        <v>0.931316751</v>
      </c>
      <c r="T377" s="46">
        <v>1.7567028440000001</v>
      </c>
      <c r="U377" s="46">
        <v>1.008296265</v>
      </c>
      <c r="V377" s="46">
        <v>1.059040057</v>
      </c>
      <c r="W377" s="47">
        <v>1.3322710000000001E-3</v>
      </c>
      <c r="X377" s="47">
        <v>4.5790724999999997E-2</v>
      </c>
      <c r="Y377" s="47">
        <v>0.106577175</v>
      </c>
      <c r="Z377" s="46">
        <v>3.3237428200000001</v>
      </c>
      <c r="AA377" s="46">
        <v>1.8731020060000001</v>
      </c>
      <c r="AB377" s="46">
        <v>1.2449385180000001</v>
      </c>
      <c r="AC377" s="30" t="s">
        <v>99</v>
      </c>
    </row>
    <row r="378" spans="1:29" s="11" customFormat="1" x14ac:dyDescent="0.25">
      <c r="A378" s="30" t="s">
        <v>1334</v>
      </c>
      <c r="B378" s="31" t="s">
        <v>1620</v>
      </c>
      <c r="C378" s="32">
        <v>6.3542520000000003E-3</v>
      </c>
      <c r="D378" s="33">
        <v>0.16865483464289599</v>
      </c>
      <c r="E378" s="38" t="s">
        <v>2415</v>
      </c>
      <c r="F378" s="38" t="s">
        <v>2415</v>
      </c>
      <c r="G378" s="38" t="s">
        <v>2415</v>
      </c>
      <c r="H378" s="38" t="s">
        <v>2415</v>
      </c>
      <c r="I378" s="38" t="s">
        <v>2415</v>
      </c>
      <c r="J378" s="38" t="s">
        <v>2415</v>
      </c>
      <c r="K378" s="38" t="s">
        <v>2415</v>
      </c>
      <c r="L378" s="38" t="s">
        <v>2415</v>
      </c>
      <c r="M378" s="38" t="s">
        <v>2415</v>
      </c>
      <c r="N378" s="38" t="s">
        <v>2415</v>
      </c>
      <c r="O378" s="38" t="s">
        <v>2415</v>
      </c>
      <c r="P378" s="38" t="s">
        <v>2415</v>
      </c>
      <c r="Q378" s="46">
        <v>0.80007158300000003</v>
      </c>
      <c r="R378" s="46">
        <v>0.918390661</v>
      </c>
      <c r="S378" s="46">
        <v>0.871166942</v>
      </c>
      <c r="T378" s="46">
        <v>2.199056846</v>
      </c>
      <c r="U378" s="46">
        <v>0.99747814800000001</v>
      </c>
      <c r="V378" s="46">
        <v>1.769399875</v>
      </c>
      <c r="W378" s="47">
        <v>1.252167E-3</v>
      </c>
      <c r="X378" s="47">
        <v>0.17078183899999999</v>
      </c>
      <c r="Y378" s="47">
        <v>2.3509852000000001E-2</v>
      </c>
      <c r="Z378" s="46">
        <v>3.3409981339999999</v>
      </c>
      <c r="AA378" s="46">
        <v>0.951080174</v>
      </c>
      <c r="AB378" s="46">
        <v>2.1526465240000001</v>
      </c>
      <c r="AC378" s="30" t="s">
        <v>106</v>
      </c>
    </row>
    <row r="379" spans="1:29" s="11" customFormat="1" x14ac:dyDescent="0.25">
      <c r="A379" s="30" t="s">
        <v>1181</v>
      </c>
      <c r="B379" s="31" t="s">
        <v>1620</v>
      </c>
      <c r="C379" s="32">
        <v>1.799047E-3</v>
      </c>
      <c r="D379" s="33">
        <v>0.10664097269155</v>
      </c>
      <c r="E379" s="38" t="s">
        <v>2415</v>
      </c>
      <c r="F379" s="38" t="s">
        <v>2415</v>
      </c>
      <c r="G379" s="38" t="s">
        <v>2415</v>
      </c>
      <c r="H379" s="38" t="s">
        <v>2415</v>
      </c>
      <c r="I379" s="38" t="s">
        <v>2415</v>
      </c>
      <c r="J379" s="38" t="s">
        <v>2415</v>
      </c>
      <c r="K379" s="38" t="s">
        <v>2415</v>
      </c>
      <c r="L379" s="38" t="s">
        <v>2415</v>
      </c>
      <c r="M379" s="38" t="s">
        <v>2415</v>
      </c>
      <c r="N379" s="38" t="s">
        <v>2415</v>
      </c>
      <c r="O379" s="38" t="s">
        <v>2415</v>
      </c>
      <c r="P379" s="38" t="s">
        <v>2415</v>
      </c>
      <c r="Q379" s="46">
        <v>0.83378027799999999</v>
      </c>
      <c r="R379" s="46">
        <v>0.956532457</v>
      </c>
      <c r="S379" s="46">
        <v>0.87166961499999995</v>
      </c>
      <c r="T379" s="46">
        <v>1.913465722</v>
      </c>
      <c r="U379" s="46">
        <v>0.66134146800000004</v>
      </c>
      <c r="V379" s="46">
        <v>1.745392606</v>
      </c>
      <c r="W379" s="47">
        <v>7.26745E-4</v>
      </c>
      <c r="X379" s="47">
        <v>0.21199669099999999</v>
      </c>
      <c r="Y379" s="47">
        <v>1.1152367999999999E-2</v>
      </c>
      <c r="Z379" s="46">
        <v>3.4891843439999999</v>
      </c>
      <c r="AA379" s="46">
        <v>0.79951236199999998</v>
      </c>
      <c r="AB379" s="46">
        <v>2.4355340619999999</v>
      </c>
      <c r="AC379" s="30" t="s">
        <v>106</v>
      </c>
    </row>
    <row r="380" spans="1:29" s="11" customFormat="1" x14ac:dyDescent="0.25">
      <c r="A380" s="30" t="s">
        <v>500</v>
      </c>
      <c r="B380" s="31" t="s">
        <v>1620</v>
      </c>
      <c r="C380" s="32">
        <v>9.9313800000000001E-3</v>
      </c>
      <c r="D380" s="33">
        <v>0.205691069686635</v>
      </c>
      <c r="E380" s="38" t="s">
        <v>1764</v>
      </c>
      <c r="F380" s="38">
        <v>38.1</v>
      </c>
      <c r="G380" s="38">
        <v>0</v>
      </c>
      <c r="H380" s="38" t="s">
        <v>1631</v>
      </c>
      <c r="I380" s="38" t="s">
        <v>1765</v>
      </c>
      <c r="J380" s="38" t="s">
        <v>1628</v>
      </c>
      <c r="K380" s="38" t="s">
        <v>1628</v>
      </c>
      <c r="L380" s="38" t="s">
        <v>1628</v>
      </c>
      <c r="M380" s="38" t="s">
        <v>1628</v>
      </c>
      <c r="N380" s="38" t="s">
        <v>1628</v>
      </c>
      <c r="O380" s="38" t="s">
        <v>1628</v>
      </c>
      <c r="P380" s="38" t="s">
        <v>1628</v>
      </c>
      <c r="Q380" s="46">
        <v>0.92911814800000003</v>
      </c>
      <c r="R380" s="46">
        <v>0.92670268</v>
      </c>
      <c r="S380" s="46">
        <v>1.0026065200000001</v>
      </c>
      <c r="T380" s="46">
        <v>1.2022036380000001</v>
      </c>
      <c r="U380" s="46">
        <v>1.1819331230000001</v>
      </c>
      <c r="V380" s="46">
        <v>0.37607990099999999</v>
      </c>
      <c r="W380" s="47">
        <v>9.7988099999999998E-3</v>
      </c>
      <c r="X380" s="47">
        <v>1.5955942000000001E-2</v>
      </c>
      <c r="Y380" s="47">
        <v>0.425368089</v>
      </c>
      <c r="Z380" s="46">
        <v>2.481990385</v>
      </c>
      <c r="AA380" s="46">
        <v>2.554393567</v>
      </c>
      <c r="AB380" s="46">
        <v>-0.18817919899999999</v>
      </c>
      <c r="AC380" s="30" t="s">
        <v>103</v>
      </c>
    </row>
    <row r="381" spans="1:29" s="11" customFormat="1" x14ac:dyDescent="0.25">
      <c r="A381" s="30" t="s">
        <v>1555</v>
      </c>
      <c r="B381" s="31" t="s">
        <v>1620</v>
      </c>
      <c r="C381" s="32">
        <v>6.6177E-4</v>
      </c>
      <c r="D381" s="33">
        <v>6.6538187224684894E-2</v>
      </c>
      <c r="E381" s="38" t="s">
        <v>2415</v>
      </c>
      <c r="F381" s="38" t="s">
        <v>2415</v>
      </c>
      <c r="G381" s="38" t="s">
        <v>2415</v>
      </c>
      <c r="H381" s="38" t="s">
        <v>2415</v>
      </c>
      <c r="I381" s="38" t="s">
        <v>2415</v>
      </c>
      <c r="J381" s="38" t="s">
        <v>2415</v>
      </c>
      <c r="K381" s="38" t="s">
        <v>2415</v>
      </c>
      <c r="L381" s="38" t="s">
        <v>2415</v>
      </c>
      <c r="M381" s="38" t="s">
        <v>2415</v>
      </c>
      <c r="N381" s="38" t="s">
        <v>2415</v>
      </c>
      <c r="O381" s="38" t="s">
        <v>2415</v>
      </c>
      <c r="P381" s="38" t="s">
        <v>2415</v>
      </c>
      <c r="Q381" s="46">
        <v>0.76103406699999998</v>
      </c>
      <c r="R381" s="46">
        <v>0.77834533100000003</v>
      </c>
      <c r="S381" s="46">
        <v>0.97775889000000005</v>
      </c>
      <c r="T381" s="46">
        <v>2.995673477</v>
      </c>
      <c r="U381" s="46">
        <v>2.584036223</v>
      </c>
      <c r="V381" s="46">
        <v>0.97037108299999997</v>
      </c>
      <c r="W381" s="47">
        <v>4.1975900000000002E-4</v>
      </c>
      <c r="X381" s="47">
        <v>2.3291879999999998E-3</v>
      </c>
      <c r="Y381" s="47">
        <v>0.31521987499999998</v>
      </c>
      <c r="Z381" s="46">
        <v>3.633281835</v>
      </c>
      <c r="AA381" s="46">
        <v>2.957089055</v>
      </c>
      <c r="AB381" s="46">
        <v>0.48110798900000001</v>
      </c>
      <c r="AC381" s="30" t="s">
        <v>99</v>
      </c>
    </row>
    <row r="382" spans="1:29" s="11" customFormat="1" x14ac:dyDescent="0.25">
      <c r="A382" s="30" t="s">
        <v>1460</v>
      </c>
      <c r="B382" s="31" t="s">
        <v>1620</v>
      </c>
      <c r="C382" s="32">
        <v>8.2408440000000006E-3</v>
      </c>
      <c r="D382" s="33">
        <v>0.187441124896745</v>
      </c>
      <c r="E382" s="38" t="s">
        <v>2415</v>
      </c>
      <c r="F382" s="38" t="s">
        <v>2415</v>
      </c>
      <c r="G382" s="38" t="s">
        <v>2415</v>
      </c>
      <c r="H382" s="38" t="s">
        <v>2415</v>
      </c>
      <c r="I382" s="38" t="s">
        <v>2415</v>
      </c>
      <c r="J382" s="38" t="s">
        <v>2415</v>
      </c>
      <c r="K382" s="38" t="s">
        <v>2415</v>
      </c>
      <c r="L382" s="38" t="s">
        <v>2415</v>
      </c>
      <c r="M382" s="38" t="s">
        <v>2415</v>
      </c>
      <c r="N382" s="38" t="s">
        <v>2415</v>
      </c>
      <c r="O382" s="38" t="s">
        <v>2415</v>
      </c>
      <c r="P382" s="38" t="s">
        <v>2415</v>
      </c>
      <c r="Q382" s="46">
        <v>0.79194007899999996</v>
      </c>
      <c r="R382" s="46">
        <v>0.87606289100000001</v>
      </c>
      <c r="S382" s="46">
        <v>0.90397628600000002</v>
      </c>
      <c r="T382" s="46">
        <v>2.531248427</v>
      </c>
      <c r="U382" s="46">
        <v>1.731926071</v>
      </c>
      <c r="V382" s="46">
        <v>1.3800009339999999</v>
      </c>
      <c r="W382" s="47">
        <v>2.3265429999999999E-3</v>
      </c>
      <c r="X382" s="47">
        <v>6.8099000000000007E-2</v>
      </c>
      <c r="Y382" s="47">
        <v>0.101179059</v>
      </c>
      <c r="Z382" s="46">
        <v>3.164962692</v>
      </c>
      <c r="AA382" s="46">
        <v>1.6911997110000001</v>
      </c>
      <c r="AB382" s="46">
        <v>1.2748619219999999</v>
      </c>
      <c r="AC382" s="30" t="s">
        <v>57</v>
      </c>
    </row>
    <row r="383" spans="1:29" s="11" customFormat="1" x14ac:dyDescent="0.25">
      <c r="A383" s="30" t="s">
        <v>1192</v>
      </c>
      <c r="B383" s="31" t="s">
        <v>1620</v>
      </c>
      <c r="C383" s="32">
        <v>1.1704020000000001E-3</v>
      </c>
      <c r="D383" s="33">
        <v>8.6855407710926896E-2</v>
      </c>
      <c r="E383" s="38" t="s">
        <v>1628</v>
      </c>
      <c r="F383" s="38" t="s">
        <v>1628</v>
      </c>
      <c r="G383" s="38" t="s">
        <v>1628</v>
      </c>
      <c r="H383" s="38" t="s">
        <v>1628</v>
      </c>
      <c r="I383" s="38" t="s">
        <v>1628</v>
      </c>
      <c r="J383" s="38" t="s">
        <v>1774</v>
      </c>
      <c r="K383" s="38">
        <v>45.4</v>
      </c>
      <c r="L383" s="38">
        <v>35.700000000000003</v>
      </c>
      <c r="M383" s="38" t="s">
        <v>1775</v>
      </c>
      <c r="N383" s="38" t="s">
        <v>1628</v>
      </c>
      <c r="O383" s="38" t="s">
        <v>1628</v>
      </c>
      <c r="P383" s="38" t="s">
        <v>1628</v>
      </c>
      <c r="Q383" s="46">
        <v>0.87044006500000004</v>
      </c>
      <c r="R383" s="46">
        <v>0.91086340700000001</v>
      </c>
      <c r="S383" s="46">
        <v>0.95562085200000002</v>
      </c>
      <c r="T383" s="46">
        <v>1.925368271</v>
      </c>
      <c r="U383" s="46">
        <v>1.338634578</v>
      </c>
      <c r="V383" s="46">
        <v>1.119389553</v>
      </c>
      <c r="W383" s="47">
        <v>3.28E-4</v>
      </c>
      <c r="X383" s="47">
        <v>2.0710721000000001E-2</v>
      </c>
      <c r="Y383" s="47">
        <v>0.102249152</v>
      </c>
      <c r="Z383" s="46">
        <v>3.696413497</v>
      </c>
      <c r="AA383" s="46">
        <v>2.2027227709999999</v>
      </c>
      <c r="AB383" s="46">
        <v>1.268839528</v>
      </c>
      <c r="AC383" s="30" t="s">
        <v>99</v>
      </c>
    </row>
    <row r="384" spans="1:29" s="11" customFormat="1" x14ac:dyDescent="0.25">
      <c r="A384" s="30" t="s">
        <v>235</v>
      </c>
      <c r="B384" s="31" t="s">
        <v>1620</v>
      </c>
      <c r="C384" s="33">
        <v>4.8560838000000002E-2</v>
      </c>
      <c r="D384" s="33">
        <v>0.39178809247352298</v>
      </c>
      <c r="E384" s="38" t="s">
        <v>2727</v>
      </c>
      <c r="F384" s="38">
        <v>34.1</v>
      </c>
      <c r="G384" s="38">
        <v>0.97499999999999998</v>
      </c>
      <c r="H384" s="38" t="s">
        <v>2704</v>
      </c>
      <c r="I384" s="38" t="s">
        <v>2728</v>
      </c>
      <c r="J384" s="38" t="s">
        <v>2429</v>
      </c>
      <c r="K384" s="38">
        <v>35.6</v>
      </c>
      <c r="L384" s="38">
        <v>2.25</v>
      </c>
      <c r="M384" s="38" t="s">
        <v>2430</v>
      </c>
      <c r="N384" s="38" t="s">
        <v>1628</v>
      </c>
      <c r="O384" s="38" t="s">
        <v>1628</v>
      </c>
      <c r="P384" s="38" t="s">
        <v>1628</v>
      </c>
      <c r="Q384" s="46">
        <v>0.89689258999999999</v>
      </c>
      <c r="R384" s="46">
        <v>0.93722717300000002</v>
      </c>
      <c r="S384" s="46">
        <v>0.95696391999999997</v>
      </c>
      <c r="T384" s="46">
        <v>1.201485685</v>
      </c>
      <c r="U384" s="46">
        <v>0.98156017900000003</v>
      </c>
      <c r="V384" s="46">
        <v>0.327050338</v>
      </c>
      <c r="W384" s="48">
        <v>2.9489927999999999E-2</v>
      </c>
      <c r="X384" s="48">
        <v>6.9848282999999997E-2</v>
      </c>
      <c r="Y384" s="48">
        <v>0.30110472199999999</v>
      </c>
      <c r="Z384" s="49">
        <v>2.332775104</v>
      </c>
      <c r="AA384" s="49">
        <v>1.6791077590000001</v>
      </c>
      <c r="AB384" s="49">
        <v>0.52122585700000001</v>
      </c>
      <c r="AC384" s="50" t="s">
        <v>57</v>
      </c>
    </row>
    <row r="385" spans="1:29" s="11" customFormat="1" x14ac:dyDescent="0.25">
      <c r="A385" s="30" t="s">
        <v>1588</v>
      </c>
      <c r="B385" s="31" t="s">
        <v>1620</v>
      </c>
      <c r="C385" s="32">
        <v>2.1178109999999998E-3</v>
      </c>
      <c r="D385" s="33">
        <v>0.114337897340323</v>
      </c>
      <c r="E385" s="38" t="s">
        <v>2415</v>
      </c>
      <c r="F385" s="38" t="s">
        <v>2415</v>
      </c>
      <c r="G385" s="38" t="s">
        <v>2415</v>
      </c>
      <c r="H385" s="38" t="s">
        <v>2415</v>
      </c>
      <c r="I385" s="38" t="s">
        <v>2415</v>
      </c>
      <c r="J385" s="38" t="s">
        <v>2415</v>
      </c>
      <c r="K385" s="38" t="s">
        <v>2415</v>
      </c>
      <c r="L385" s="38" t="s">
        <v>2415</v>
      </c>
      <c r="M385" s="38" t="s">
        <v>2415</v>
      </c>
      <c r="N385" s="38" t="s">
        <v>2415</v>
      </c>
      <c r="O385" s="38" t="s">
        <v>2415</v>
      </c>
      <c r="P385" s="38" t="s">
        <v>2415</v>
      </c>
      <c r="Q385" s="46">
        <v>0.73468767599999996</v>
      </c>
      <c r="R385" s="46">
        <v>0.81410230800000005</v>
      </c>
      <c r="S385" s="46">
        <v>0.90245128799999996</v>
      </c>
      <c r="T385" s="46">
        <v>3.3088548520000001</v>
      </c>
      <c r="U385" s="46">
        <v>2.3842388200000002</v>
      </c>
      <c r="V385" s="46">
        <v>1.7313894009999999</v>
      </c>
      <c r="W385" s="47">
        <v>3.74259E-4</v>
      </c>
      <c r="X385" s="47">
        <v>3.4965278000000002E-2</v>
      </c>
      <c r="Y385" s="47">
        <v>7.4381691E-2</v>
      </c>
      <c r="Z385" s="46">
        <v>3.6627665540000001</v>
      </c>
      <c r="AA385" s="46">
        <v>1.9897328620000001</v>
      </c>
      <c r="AB385" s="46">
        <v>1.443913242</v>
      </c>
      <c r="AC385" s="30" t="s">
        <v>99</v>
      </c>
    </row>
    <row r="386" spans="1:29" s="11" customFormat="1" x14ac:dyDescent="0.25">
      <c r="A386" s="30" t="s">
        <v>1463</v>
      </c>
      <c r="B386" s="31" t="s">
        <v>1620</v>
      </c>
      <c r="C386" s="32">
        <v>3.5823529999999999E-3</v>
      </c>
      <c r="D386" s="33">
        <v>0.13781208615322199</v>
      </c>
      <c r="E386" s="38" t="s">
        <v>2367</v>
      </c>
      <c r="F386" s="38">
        <v>36.5</v>
      </c>
      <c r="G386" s="38">
        <v>0</v>
      </c>
      <c r="H386" s="38" t="s">
        <v>2337</v>
      </c>
      <c r="I386" s="38" t="s">
        <v>2368</v>
      </c>
      <c r="J386" s="38" t="s">
        <v>1628</v>
      </c>
      <c r="K386" s="38" t="s">
        <v>1628</v>
      </c>
      <c r="L386" s="38" t="s">
        <v>1628</v>
      </c>
      <c r="M386" s="38" t="s">
        <v>1628</v>
      </c>
      <c r="N386" s="38" t="s">
        <v>1628</v>
      </c>
      <c r="O386" s="38" t="s">
        <v>1628</v>
      </c>
      <c r="P386" s="38" t="s">
        <v>1628</v>
      </c>
      <c r="Q386" s="46">
        <v>0.79848743799999999</v>
      </c>
      <c r="R386" s="46">
        <v>0.84864108199999999</v>
      </c>
      <c r="S386" s="46">
        <v>0.94090123000000003</v>
      </c>
      <c r="T386" s="46">
        <v>2.5354958609999998</v>
      </c>
      <c r="U386" s="46">
        <v>1.909227842</v>
      </c>
      <c r="V386" s="46">
        <v>1.0818363550000001</v>
      </c>
      <c r="W386" s="47">
        <v>8.3766099999999996E-4</v>
      </c>
      <c r="X386" s="47">
        <v>3.4400212999999999E-2</v>
      </c>
      <c r="Y386" s="47">
        <v>0.107019751</v>
      </c>
      <c r="Z386" s="46">
        <v>3.4510352150000001</v>
      </c>
      <c r="AA386" s="46">
        <v>1.9966156509999999</v>
      </c>
      <c r="AB386" s="46">
        <v>1.2425342749999999</v>
      </c>
      <c r="AC386" s="30" t="s">
        <v>99</v>
      </c>
    </row>
    <row r="387" spans="1:29" s="11" customFormat="1" x14ac:dyDescent="0.25">
      <c r="A387" s="30" t="s">
        <v>1445</v>
      </c>
      <c r="B387" s="31" t="s">
        <v>1620</v>
      </c>
      <c r="C387" s="32">
        <v>4.123888E-3</v>
      </c>
      <c r="D387" s="33">
        <v>0.142306239781922</v>
      </c>
      <c r="E387" s="38" t="s">
        <v>2415</v>
      </c>
      <c r="F387" s="38" t="s">
        <v>2415</v>
      </c>
      <c r="G387" s="38" t="s">
        <v>2415</v>
      </c>
      <c r="H387" s="38" t="s">
        <v>2415</v>
      </c>
      <c r="I387" s="38" t="s">
        <v>2415</v>
      </c>
      <c r="J387" s="38" t="s">
        <v>2415</v>
      </c>
      <c r="K387" s="38" t="s">
        <v>2415</v>
      </c>
      <c r="L387" s="38" t="s">
        <v>2415</v>
      </c>
      <c r="M387" s="38" t="s">
        <v>2415</v>
      </c>
      <c r="N387" s="38" t="s">
        <v>2415</v>
      </c>
      <c r="O387" s="38" t="s">
        <v>2415</v>
      </c>
      <c r="P387" s="38" t="s">
        <v>2415</v>
      </c>
      <c r="Q387" s="46">
        <v>0.74866128200000004</v>
      </c>
      <c r="R387" s="46">
        <v>0.81920663599999999</v>
      </c>
      <c r="S387" s="46">
        <v>0.91388576399999999</v>
      </c>
      <c r="T387" s="46">
        <v>2.5023254150000001</v>
      </c>
      <c r="U387" s="46">
        <v>1.941526804</v>
      </c>
      <c r="V387" s="46">
        <v>0.90136415999999997</v>
      </c>
      <c r="W387" s="47">
        <v>1.602079E-3</v>
      </c>
      <c r="X387" s="47">
        <v>2.2074676000000001E-2</v>
      </c>
      <c r="Y387" s="47">
        <v>0.18333027700000001</v>
      </c>
      <c r="Z387" s="46">
        <v>3.2719585019999999</v>
      </c>
      <c r="AA387" s="46">
        <v>2.1776392919999998</v>
      </c>
      <c r="AB387" s="46">
        <v>0.90274630700000003</v>
      </c>
      <c r="AC387" s="30" t="s">
        <v>99</v>
      </c>
    </row>
    <row r="388" spans="1:29" s="11" customFormat="1" x14ac:dyDescent="0.25">
      <c r="A388" s="30" t="s">
        <v>1398</v>
      </c>
      <c r="B388" s="31" t="s">
        <v>1620</v>
      </c>
      <c r="C388" s="32">
        <v>3.6898650000000001E-3</v>
      </c>
      <c r="D388" s="33">
        <v>0.13949704259335899</v>
      </c>
      <c r="E388" s="38" t="s">
        <v>2363</v>
      </c>
      <c r="F388" s="38">
        <v>38.799999999999997</v>
      </c>
      <c r="G388" s="38">
        <v>0</v>
      </c>
      <c r="H388" s="38" t="s">
        <v>2337</v>
      </c>
      <c r="I388" s="38" t="s">
        <v>2364</v>
      </c>
      <c r="J388" s="38" t="s">
        <v>3265</v>
      </c>
      <c r="K388" s="38">
        <v>38.799999999999997</v>
      </c>
      <c r="L388" s="38">
        <v>0</v>
      </c>
      <c r="M388" s="38" t="s">
        <v>3266</v>
      </c>
      <c r="N388" s="38" t="s">
        <v>1628</v>
      </c>
      <c r="O388" s="38" t="s">
        <v>1628</v>
      </c>
      <c r="P388" s="38" t="s">
        <v>1628</v>
      </c>
      <c r="Q388" s="46">
        <v>0.791732879</v>
      </c>
      <c r="R388" s="46">
        <v>0.85694926299999996</v>
      </c>
      <c r="S388" s="46">
        <v>0.92389703000000001</v>
      </c>
      <c r="T388" s="46">
        <v>2.3721483120000002</v>
      </c>
      <c r="U388" s="46">
        <v>1.9091257290000001</v>
      </c>
      <c r="V388" s="46">
        <v>0.84625563800000003</v>
      </c>
      <c r="W388" s="47">
        <v>1.2816570000000001E-3</v>
      </c>
      <c r="X388" s="47">
        <v>1.5116924E-2</v>
      </c>
      <c r="Y388" s="47">
        <v>0.206316319</v>
      </c>
      <c r="Z388" s="46">
        <v>3.3345296879999999</v>
      </c>
      <c r="AA388" s="46">
        <v>2.3234330920000001</v>
      </c>
      <c r="AB388" s="46">
        <v>0.81926955700000004</v>
      </c>
      <c r="AC388" s="30" t="s">
        <v>99</v>
      </c>
    </row>
    <row r="389" spans="1:29" s="11" customFormat="1" x14ac:dyDescent="0.25">
      <c r="A389" s="30" t="s">
        <v>1558</v>
      </c>
      <c r="B389" s="31" t="s">
        <v>1620</v>
      </c>
      <c r="C389" s="32">
        <v>1.2189569999999999E-3</v>
      </c>
      <c r="D389" s="33">
        <v>8.7696661876050602E-2</v>
      </c>
      <c r="E389" s="38" t="s">
        <v>2415</v>
      </c>
      <c r="F389" s="38" t="s">
        <v>2415</v>
      </c>
      <c r="G389" s="38" t="s">
        <v>2415</v>
      </c>
      <c r="H389" s="38" t="s">
        <v>2415</v>
      </c>
      <c r="I389" s="38" t="s">
        <v>2415</v>
      </c>
      <c r="J389" s="38" t="s">
        <v>2415</v>
      </c>
      <c r="K389" s="38" t="s">
        <v>2415</v>
      </c>
      <c r="L389" s="38" t="s">
        <v>2415</v>
      </c>
      <c r="M389" s="38" t="s">
        <v>2415</v>
      </c>
      <c r="N389" s="38" t="s">
        <v>2415</v>
      </c>
      <c r="O389" s="38" t="s">
        <v>2415</v>
      </c>
      <c r="P389" s="38" t="s">
        <v>2415</v>
      </c>
      <c r="Q389" s="46">
        <v>0.76222663599999996</v>
      </c>
      <c r="R389" s="46">
        <v>0.79601495200000005</v>
      </c>
      <c r="S389" s="46">
        <v>0.95755316400000001</v>
      </c>
      <c r="T389" s="46">
        <v>3.0210657169999999</v>
      </c>
      <c r="U389" s="46">
        <v>2.3926327039999999</v>
      </c>
      <c r="V389" s="46">
        <v>1.2934945520000001</v>
      </c>
      <c r="W389" s="47">
        <v>3.0642499999999998E-4</v>
      </c>
      <c r="X389" s="47">
        <v>1.0090863E-2</v>
      </c>
      <c r="Y389" s="47">
        <v>0.15274895399999999</v>
      </c>
      <c r="Z389" s="46">
        <v>3.7136596229999999</v>
      </c>
      <c r="AA389" s="46">
        <v>2.4715072079999998</v>
      </c>
      <c r="AB389" s="46">
        <v>1.024714524</v>
      </c>
      <c r="AC389" s="30" t="s">
        <v>99</v>
      </c>
    </row>
    <row r="390" spans="1:29" s="11" customFormat="1" x14ac:dyDescent="0.25">
      <c r="A390" s="30" t="s">
        <v>1584</v>
      </c>
      <c r="B390" s="31" t="s">
        <v>1620</v>
      </c>
      <c r="C390" s="32">
        <v>3.1485999999999998E-4</v>
      </c>
      <c r="D390" s="33">
        <v>5.5360378165179497E-2</v>
      </c>
      <c r="E390" s="38" t="s">
        <v>1628</v>
      </c>
      <c r="F390" s="38" t="s">
        <v>1628</v>
      </c>
      <c r="G390" s="38" t="s">
        <v>1628</v>
      </c>
      <c r="H390" s="38" t="s">
        <v>1628</v>
      </c>
      <c r="I390" s="38" t="s">
        <v>1628</v>
      </c>
      <c r="J390" s="38" t="s">
        <v>3267</v>
      </c>
      <c r="K390" s="38">
        <v>33.9</v>
      </c>
      <c r="L390" s="38">
        <v>6.3400000000000001E-3</v>
      </c>
      <c r="M390" s="38" t="s">
        <v>3268</v>
      </c>
      <c r="N390" s="38" t="s">
        <v>1628</v>
      </c>
      <c r="O390" s="38" t="s">
        <v>1628</v>
      </c>
      <c r="P390" s="38" t="s">
        <v>1628</v>
      </c>
      <c r="Q390" s="46">
        <v>0.73463138500000003</v>
      </c>
      <c r="R390" s="46">
        <v>0.78880430400000001</v>
      </c>
      <c r="S390" s="46">
        <v>0.93132273799999998</v>
      </c>
      <c r="T390" s="46">
        <v>3.2457682289999998</v>
      </c>
      <c r="U390" s="46">
        <v>2.3314749080000001</v>
      </c>
      <c r="V390" s="46">
        <v>1.5876699519999999</v>
      </c>
      <c r="W390" s="47">
        <v>6.5120899999999995E-5</v>
      </c>
      <c r="X390" s="47">
        <v>5.0012399999999997E-3</v>
      </c>
      <c r="Y390" s="47">
        <v>0.127999418</v>
      </c>
      <c r="Z390" s="46">
        <v>4.0885170759999996</v>
      </c>
      <c r="AA390" s="46">
        <v>2.71296969</v>
      </c>
      <c r="AB390" s="46">
        <v>1.135899003</v>
      </c>
      <c r="AC390" s="30" t="s">
        <v>99</v>
      </c>
    </row>
    <row r="391" spans="1:29" s="11" customFormat="1" x14ac:dyDescent="0.25">
      <c r="A391" s="30" t="s">
        <v>1601</v>
      </c>
      <c r="B391" s="31" t="s">
        <v>1620</v>
      </c>
      <c r="C391" s="32">
        <v>8.050382E-3</v>
      </c>
      <c r="D391" s="33">
        <v>0.18730437820062101</v>
      </c>
      <c r="E391" s="38" t="s">
        <v>2415</v>
      </c>
      <c r="F391" s="38" t="s">
        <v>2415</v>
      </c>
      <c r="G391" s="38" t="s">
        <v>2415</v>
      </c>
      <c r="H391" s="38" t="s">
        <v>2415</v>
      </c>
      <c r="I391" s="38" t="s">
        <v>2415</v>
      </c>
      <c r="J391" s="38" t="s">
        <v>2415</v>
      </c>
      <c r="K391" s="38" t="s">
        <v>2415</v>
      </c>
      <c r="L391" s="38" t="s">
        <v>2415</v>
      </c>
      <c r="M391" s="38" t="s">
        <v>2415</v>
      </c>
      <c r="N391" s="38" t="s">
        <v>2415</v>
      </c>
      <c r="O391" s="38" t="s">
        <v>2415</v>
      </c>
      <c r="P391" s="38" t="s">
        <v>2415</v>
      </c>
      <c r="Q391" s="46">
        <v>0.68947497499999999</v>
      </c>
      <c r="R391" s="46">
        <v>0.725160849</v>
      </c>
      <c r="S391" s="46">
        <v>0.95078902300000001</v>
      </c>
      <c r="T391" s="46">
        <v>3.4830588740000001</v>
      </c>
      <c r="U391" s="46">
        <v>2.668740949</v>
      </c>
      <c r="V391" s="46">
        <v>1.5218190190000001</v>
      </c>
      <c r="W391" s="47">
        <v>1.646476E-3</v>
      </c>
      <c r="X391" s="47">
        <v>3.3827721999999998E-2</v>
      </c>
      <c r="Y391" s="47">
        <v>0.14368936800000001</v>
      </c>
      <c r="Z391" s="46">
        <v>3.264222094</v>
      </c>
      <c r="AA391" s="46">
        <v>2.003686724</v>
      </c>
      <c r="AB391" s="46">
        <v>1.063889552</v>
      </c>
      <c r="AC391" s="30" t="s">
        <v>99</v>
      </c>
    </row>
    <row r="392" spans="1:29" s="11" customFormat="1" x14ac:dyDescent="0.25">
      <c r="A392" s="30" t="s">
        <v>1566</v>
      </c>
      <c r="B392" s="31" t="s">
        <v>1620</v>
      </c>
      <c r="C392" s="32">
        <v>4.5923999999999997E-4</v>
      </c>
      <c r="D392" s="33">
        <v>6.1196605865674901E-2</v>
      </c>
      <c r="E392" s="38" t="s">
        <v>2415</v>
      </c>
      <c r="F392" s="38" t="s">
        <v>2415</v>
      </c>
      <c r="G392" s="38" t="s">
        <v>2415</v>
      </c>
      <c r="H392" s="38" t="s">
        <v>2415</v>
      </c>
      <c r="I392" s="38" t="s">
        <v>2415</v>
      </c>
      <c r="J392" s="38" t="s">
        <v>2415</v>
      </c>
      <c r="K392" s="38" t="s">
        <v>2415</v>
      </c>
      <c r="L392" s="38" t="s">
        <v>2415</v>
      </c>
      <c r="M392" s="38" t="s">
        <v>2415</v>
      </c>
      <c r="N392" s="38" t="s">
        <v>2415</v>
      </c>
      <c r="O392" s="38" t="s">
        <v>2415</v>
      </c>
      <c r="P392" s="38" t="s">
        <v>2415</v>
      </c>
      <c r="Q392" s="46">
        <v>0.75811428700000005</v>
      </c>
      <c r="R392" s="46">
        <v>0.80286747999999997</v>
      </c>
      <c r="S392" s="46">
        <v>0.94425830600000005</v>
      </c>
      <c r="T392" s="46">
        <v>3.0844412929999998</v>
      </c>
      <c r="U392" s="46">
        <v>2.5247621630000001</v>
      </c>
      <c r="V392" s="46">
        <v>1.079922016</v>
      </c>
      <c r="W392" s="47">
        <v>1.5112599999999999E-4</v>
      </c>
      <c r="X392" s="47">
        <v>4.3290170000000001E-3</v>
      </c>
      <c r="Y392" s="47">
        <v>0.182396434</v>
      </c>
      <c r="Z392" s="46">
        <v>3.8887762509999999</v>
      </c>
      <c r="AA392" s="46">
        <v>2.7604588460000001</v>
      </c>
      <c r="AB392" s="46">
        <v>0.90627017399999998</v>
      </c>
      <c r="AC392" s="30" t="s">
        <v>99</v>
      </c>
    </row>
    <row r="393" spans="1:29" s="11" customFormat="1" x14ac:dyDescent="0.25">
      <c r="A393" s="30" t="s">
        <v>1590</v>
      </c>
      <c r="B393" s="31" t="s">
        <v>1620</v>
      </c>
      <c r="C393" s="32">
        <v>2.0523300000000001E-4</v>
      </c>
      <c r="D393" s="33">
        <v>4.7324833717730802E-2</v>
      </c>
      <c r="E393" s="38" t="s">
        <v>2415</v>
      </c>
      <c r="F393" s="38" t="s">
        <v>2415</v>
      </c>
      <c r="G393" s="38" t="s">
        <v>2415</v>
      </c>
      <c r="H393" s="38" t="s">
        <v>2415</v>
      </c>
      <c r="I393" s="38" t="s">
        <v>2415</v>
      </c>
      <c r="J393" s="38" t="s">
        <v>2415</v>
      </c>
      <c r="K393" s="38" t="s">
        <v>2415</v>
      </c>
      <c r="L393" s="38" t="s">
        <v>2415</v>
      </c>
      <c r="M393" s="38" t="s">
        <v>2415</v>
      </c>
      <c r="N393" s="38" t="s">
        <v>2415</v>
      </c>
      <c r="O393" s="38" t="s">
        <v>2415</v>
      </c>
      <c r="P393" s="38" t="s">
        <v>2415</v>
      </c>
      <c r="Q393" s="46">
        <v>0.72280449000000002</v>
      </c>
      <c r="R393" s="46">
        <v>0.78422631899999995</v>
      </c>
      <c r="S393" s="46">
        <v>0.92167843900000002</v>
      </c>
      <c r="T393" s="46">
        <v>3.3496696720000001</v>
      </c>
      <c r="U393" s="46">
        <v>2.6412382270000001</v>
      </c>
      <c r="V393" s="46">
        <v>1.330284641</v>
      </c>
      <c r="W393" s="47">
        <v>6.5454400000000001E-5</v>
      </c>
      <c r="X393" s="47">
        <v>3.1777490000000001E-3</v>
      </c>
      <c r="Y393" s="47">
        <v>0.16044408399999999</v>
      </c>
      <c r="Z393" s="46">
        <v>4.087331807</v>
      </c>
      <c r="AA393" s="46">
        <v>2.8599559490000002</v>
      </c>
      <c r="AB393" s="46">
        <v>0.99263437300000001</v>
      </c>
      <c r="AC393" s="30" t="s">
        <v>99</v>
      </c>
    </row>
    <row r="394" spans="1:29" s="11" customFormat="1" x14ac:dyDescent="0.25">
      <c r="A394" s="30" t="s">
        <v>1594</v>
      </c>
      <c r="B394" s="31" t="s">
        <v>1620</v>
      </c>
      <c r="C394" s="32">
        <v>2.74758E-4</v>
      </c>
      <c r="D394" s="33">
        <v>5.15846224687505E-2</v>
      </c>
      <c r="E394" s="38" t="s">
        <v>2415</v>
      </c>
      <c r="F394" s="38" t="s">
        <v>2415</v>
      </c>
      <c r="G394" s="38" t="s">
        <v>2415</v>
      </c>
      <c r="H394" s="38" t="s">
        <v>2415</v>
      </c>
      <c r="I394" s="38" t="s">
        <v>2415</v>
      </c>
      <c r="J394" s="38" t="s">
        <v>2415</v>
      </c>
      <c r="K394" s="38" t="s">
        <v>2415</v>
      </c>
      <c r="L394" s="38" t="s">
        <v>2415</v>
      </c>
      <c r="M394" s="38" t="s">
        <v>2415</v>
      </c>
      <c r="N394" s="38" t="s">
        <v>2415</v>
      </c>
      <c r="O394" s="38" t="s">
        <v>2415</v>
      </c>
      <c r="P394" s="38" t="s">
        <v>2415</v>
      </c>
      <c r="Q394" s="46">
        <v>0.72594869500000003</v>
      </c>
      <c r="R394" s="46">
        <v>0.81151360500000003</v>
      </c>
      <c r="S394" s="46">
        <v>0.89456133599999998</v>
      </c>
      <c r="T394" s="46">
        <v>3.3699726860000001</v>
      </c>
      <c r="U394" s="46">
        <v>2.5419330960000002</v>
      </c>
      <c r="V394" s="46">
        <v>1.383367816</v>
      </c>
      <c r="W394" s="47">
        <v>4.3386000000000001E-5</v>
      </c>
      <c r="X394" s="47">
        <v>1.2644145000000001E-2</v>
      </c>
      <c r="Y394" s="47">
        <v>6.2479837000000003E-2</v>
      </c>
      <c r="Z394" s="46">
        <v>4.1817766260000004</v>
      </c>
      <c r="AA394" s="46">
        <v>2.3897714670000001</v>
      </c>
      <c r="AB394" s="46">
        <v>1.5342845140000001</v>
      </c>
      <c r="AC394" s="30" t="s">
        <v>99</v>
      </c>
    </row>
    <row r="395" spans="1:29" s="11" customFormat="1" x14ac:dyDescent="0.25">
      <c r="A395" s="30" t="s">
        <v>1589</v>
      </c>
      <c r="B395" s="31" t="s">
        <v>1620</v>
      </c>
      <c r="C395" s="32">
        <v>6.939972E-3</v>
      </c>
      <c r="D395" s="33">
        <v>0.17794924078918001</v>
      </c>
      <c r="E395" s="38" t="s">
        <v>2415</v>
      </c>
      <c r="F395" s="38" t="s">
        <v>2415</v>
      </c>
      <c r="G395" s="38" t="s">
        <v>2415</v>
      </c>
      <c r="H395" s="38" t="s">
        <v>2415</v>
      </c>
      <c r="I395" s="38" t="s">
        <v>2415</v>
      </c>
      <c r="J395" s="38" t="s">
        <v>2415</v>
      </c>
      <c r="K395" s="38" t="s">
        <v>2415</v>
      </c>
      <c r="L395" s="38" t="s">
        <v>2415</v>
      </c>
      <c r="M395" s="38" t="s">
        <v>2415</v>
      </c>
      <c r="N395" s="38" t="s">
        <v>2415</v>
      </c>
      <c r="O395" s="38" t="s">
        <v>2415</v>
      </c>
      <c r="P395" s="38" t="s">
        <v>2415</v>
      </c>
      <c r="Q395" s="46">
        <v>0.68617165800000002</v>
      </c>
      <c r="R395" s="46">
        <v>0.70284082599999997</v>
      </c>
      <c r="S395" s="46">
        <v>0.97628315399999999</v>
      </c>
      <c r="T395" s="46">
        <v>3.3460329139999998</v>
      </c>
      <c r="U395" s="46">
        <v>2.5629767389999998</v>
      </c>
      <c r="V395" s="46">
        <v>1.5039138350000001</v>
      </c>
      <c r="W395" s="47">
        <v>1.526814E-3</v>
      </c>
      <c r="X395" s="47">
        <v>3.0845582E-2</v>
      </c>
      <c r="Y395" s="47">
        <v>0.14773446600000001</v>
      </c>
      <c r="Z395" s="46">
        <v>3.2855385629999998</v>
      </c>
      <c r="AA395" s="46">
        <v>2.0422428969999999</v>
      </c>
      <c r="AB395" s="46">
        <v>1.0461995049999999</v>
      </c>
      <c r="AC395" s="30" t="s">
        <v>99</v>
      </c>
    </row>
    <row r="396" spans="1:29" s="11" customFormat="1" x14ac:dyDescent="0.25">
      <c r="A396" s="30" t="s">
        <v>1570</v>
      </c>
      <c r="B396" s="31" t="s">
        <v>1620</v>
      </c>
      <c r="C396" s="32">
        <v>1.7755653E-2</v>
      </c>
      <c r="D396" s="33">
        <v>0.25972192390738102</v>
      </c>
      <c r="E396" s="38" t="s">
        <v>2415</v>
      </c>
      <c r="F396" s="38" t="s">
        <v>2415</v>
      </c>
      <c r="G396" s="38" t="s">
        <v>2415</v>
      </c>
      <c r="H396" s="38" t="s">
        <v>2415</v>
      </c>
      <c r="I396" s="38" t="s">
        <v>2415</v>
      </c>
      <c r="J396" s="38" t="s">
        <v>2415</v>
      </c>
      <c r="K396" s="38" t="s">
        <v>2415</v>
      </c>
      <c r="L396" s="38" t="s">
        <v>2415</v>
      </c>
      <c r="M396" s="38" t="s">
        <v>2415</v>
      </c>
      <c r="N396" s="38" t="s">
        <v>2415</v>
      </c>
      <c r="O396" s="38" t="s">
        <v>2415</v>
      </c>
      <c r="P396" s="38" t="s">
        <v>2415</v>
      </c>
      <c r="Q396" s="46">
        <v>0.77711154900000001</v>
      </c>
      <c r="R396" s="46">
        <v>0.74135105899999998</v>
      </c>
      <c r="S396" s="46">
        <v>1.048236918</v>
      </c>
      <c r="T396" s="46">
        <v>3.1026527810000002</v>
      </c>
      <c r="U396" s="46">
        <v>2.8765729709999999</v>
      </c>
      <c r="V396" s="46">
        <v>0.73898902</v>
      </c>
      <c r="W396" s="47">
        <v>6.9631729999999996E-3</v>
      </c>
      <c r="X396" s="47">
        <v>3.3198670999999999E-2</v>
      </c>
      <c r="Y396" s="47">
        <v>0.25535723300000002</v>
      </c>
      <c r="Z396" s="46">
        <v>2.8308729860000001</v>
      </c>
      <c r="AA396" s="46">
        <v>2.011573689</v>
      </c>
      <c r="AB396" s="46">
        <v>0.65772560499999999</v>
      </c>
      <c r="AC396" s="30" t="s">
        <v>99</v>
      </c>
    </row>
    <row r="397" spans="1:29" s="11" customFormat="1" x14ac:dyDescent="0.25">
      <c r="A397" s="30" t="s">
        <v>1486</v>
      </c>
      <c r="B397" s="31" t="s">
        <v>1620</v>
      </c>
      <c r="C397" s="32">
        <v>5.2989279999999996E-3</v>
      </c>
      <c r="D397" s="33">
        <v>0.15918497810742999</v>
      </c>
      <c r="E397" s="38" t="s">
        <v>2415</v>
      </c>
      <c r="F397" s="38" t="s">
        <v>2415</v>
      </c>
      <c r="G397" s="38" t="s">
        <v>2415</v>
      </c>
      <c r="H397" s="38" t="s">
        <v>2415</v>
      </c>
      <c r="I397" s="38" t="s">
        <v>2415</v>
      </c>
      <c r="J397" s="38" t="s">
        <v>2415</v>
      </c>
      <c r="K397" s="38" t="s">
        <v>2415</v>
      </c>
      <c r="L397" s="38" t="s">
        <v>2415</v>
      </c>
      <c r="M397" s="38" t="s">
        <v>2415</v>
      </c>
      <c r="N397" s="38" t="s">
        <v>2415</v>
      </c>
      <c r="O397" s="38" t="s">
        <v>2415</v>
      </c>
      <c r="P397" s="38" t="s">
        <v>2415</v>
      </c>
      <c r="Q397" s="46">
        <v>0.73181388599999997</v>
      </c>
      <c r="R397" s="46">
        <v>0.71744674399999997</v>
      </c>
      <c r="S397" s="46">
        <v>1.0200253770000001</v>
      </c>
      <c r="T397" s="46">
        <v>2.6167848760000001</v>
      </c>
      <c r="U397" s="46">
        <v>3.0042942859999999</v>
      </c>
      <c r="V397" s="46">
        <v>0.324358959</v>
      </c>
      <c r="W397" s="47">
        <v>6.92188E-3</v>
      </c>
      <c r="X397" s="47">
        <v>3.6293639999999999E-3</v>
      </c>
      <c r="Y397" s="47">
        <v>0.45219487899999999</v>
      </c>
      <c r="Z397" s="46">
        <v>2.8327749299999998</v>
      </c>
      <c r="AA397" s="46">
        <v>2.8175504340000002</v>
      </c>
      <c r="AB397" s="46">
        <v>-0.120117893</v>
      </c>
      <c r="AC397" s="30" t="s">
        <v>103</v>
      </c>
    </row>
    <row r="398" spans="1:29" s="11" customFormat="1" x14ac:dyDescent="0.25">
      <c r="A398" s="30" t="s">
        <v>1353</v>
      </c>
      <c r="B398" s="31" t="s">
        <v>1620</v>
      </c>
      <c r="C398" s="32">
        <v>5.1795699999999999E-4</v>
      </c>
      <c r="D398" s="33">
        <v>6.37489525069561E-2</v>
      </c>
      <c r="E398" s="38" t="s">
        <v>2415</v>
      </c>
      <c r="F398" s="38" t="s">
        <v>2415</v>
      </c>
      <c r="G398" s="38" t="s">
        <v>2415</v>
      </c>
      <c r="H398" s="38" t="s">
        <v>2415</v>
      </c>
      <c r="I398" s="38" t="s">
        <v>2415</v>
      </c>
      <c r="J398" s="38" t="s">
        <v>2415</v>
      </c>
      <c r="K398" s="38" t="s">
        <v>2415</v>
      </c>
      <c r="L398" s="38" t="s">
        <v>2415</v>
      </c>
      <c r="M398" s="38" t="s">
        <v>2415</v>
      </c>
      <c r="N398" s="38" t="s">
        <v>2415</v>
      </c>
      <c r="O398" s="38" t="s">
        <v>2415</v>
      </c>
      <c r="P398" s="38" t="s">
        <v>2415</v>
      </c>
      <c r="Q398" s="46">
        <v>0.82088697200000005</v>
      </c>
      <c r="R398" s="46">
        <v>0.86130658800000004</v>
      </c>
      <c r="S398" s="46">
        <v>0.95307174400000005</v>
      </c>
      <c r="T398" s="46">
        <v>2.247623436</v>
      </c>
      <c r="U398" s="46">
        <v>1.6322423829999999</v>
      </c>
      <c r="V398" s="46">
        <v>0.94918850499999996</v>
      </c>
      <c r="W398" s="47">
        <v>2.5495900000000002E-4</v>
      </c>
      <c r="X398" s="47">
        <v>3.2491099999999999E-3</v>
      </c>
      <c r="Y398" s="47">
        <v>0.24248277500000001</v>
      </c>
      <c r="Z398" s="46">
        <v>3.7599126850000002</v>
      </c>
      <c r="AA398" s="46">
        <v>2.852905797</v>
      </c>
      <c r="AB398" s="46">
        <v>0.69833846399999999</v>
      </c>
      <c r="AC398" s="30" t="s">
        <v>99</v>
      </c>
    </row>
    <row r="399" spans="1:29" s="11" customFormat="1" x14ac:dyDescent="0.25">
      <c r="A399" s="30" t="s">
        <v>946</v>
      </c>
      <c r="B399" s="31" t="s">
        <v>1620</v>
      </c>
      <c r="C399" s="32">
        <v>1.4965348E-2</v>
      </c>
      <c r="D399" s="33">
        <v>0.23817694698488401</v>
      </c>
      <c r="E399" s="38" t="s">
        <v>1628</v>
      </c>
      <c r="F399" s="38" t="s">
        <v>1628</v>
      </c>
      <c r="G399" s="38" t="s">
        <v>1628</v>
      </c>
      <c r="H399" s="38" t="s">
        <v>1628</v>
      </c>
      <c r="I399" s="38" t="s">
        <v>1628</v>
      </c>
      <c r="J399" s="38" t="s">
        <v>3269</v>
      </c>
      <c r="K399" s="38">
        <v>36.4</v>
      </c>
      <c r="L399" s="38">
        <v>7.8</v>
      </c>
      <c r="M399" s="38" t="s">
        <v>3270</v>
      </c>
      <c r="N399" s="38" t="s">
        <v>1628</v>
      </c>
      <c r="O399" s="38" t="s">
        <v>1628</v>
      </c>
      <c r="P399" s="38" t="s">
        <v>1628</v>
      </c>
      <c r="Q399" s="46">
        <v>0.84318254800000003</v>
      </c>
      <c r="R399" s="46">
        <v>0.82229909999999995</v>
      </c>
      <c r="S399" s="46">
        <v>1.025396413</v>
      </c>
      <c r="T399" s="46">
        <v>1.615782585</v>
      </c>
      <c r="U399" s="46">
        <v>1.8960972149999999</v>
      </c>
      <c r="V399" s="46">
        <v>0.375068028</v>
      </c>
      <c r="W399" s="47">
        <v>1.7710031000000001E-2</v>
      </c>
      <c r="X399" s="47">
        <v>9.9529549999999994E-3</v>
      </c>
      <c r="Y399" s="47">
        <v>0.46821235300000003</v>
      </c>
      <c r="Z399" s="46">
        <v>2.517870045</v>
      </c>
      <c r="AA399" s="46">
        <v>2.4764234859999998</v>
      </c>
      <c r="AB399" s="46">
        <v>-7.9764315000000002E-2</v>
      </c>
      <c r="AC399" s="30" t="s">
        <v>103</v>
      </c>
    </row>
    <row r="400" spans="1:29" s="11" customFormat="1" x14ac:dyDescent="0.25">
      <c r="A400" s="30" t="s">
        <v>1099</v>
      </c>
      <c r="B400" s="31" t="s">
        <v>1620</v>
      </c>
      <c r="C400" s="32">
        <v>1.7502970000000001E-3</v>
      </c>
      <c r="D400" s="33">
        <v>0.105369774748164</v>
      </c>
      <c r="E400" s="38" t="s">
        <v>1753</v>
      </c>
      <c r="F400" s="38">
        <v>54.9</v>
      </c>
      <c r="G400" s="38">
        <v>78.2</v>
      </c>
      <c r="H400" s="38" t="s">
        <v>2629</v>
      </c>
      <c r="I400" s="38" t="s">
        <v>1745</v>
      </c>
      <c r="J400" s="38" t="s">
        <v>3247</v>
      </c>
      <c r="K400" s="38">
        <v>54.9</v>
      </c>
      <c r="L400" s="38">
        <v>78.2</v>
      </c>
      <c r="M400" s="38" t="s">
        <v>3248</v>
      </c>
      <c r="N400" s="38">
        <v>54.6</v>
      </c>
      <c r="O400" s="38">
        <v>76.8</v>
      </c>
      <c r="P400" s="38" t="s">
        <v>3248</v>
      </c>
      <c r="Q400" s="46">
        <v>0.88106296100000003</v>
      </c>
      <c r="R400" s="46">
        <v>0.91878718100000001</v>
      </c>
      <c r="S400" s="46">
        <v>0.95894128700000003</v>
      </c>
      <c r="T400" s="46">
        <v>1.79117057</v>
      </c>
      <c r="U400" s="46">
        <v>1.2541591729999999</v>
      </c>
      <c r="V400" s="46">
        <v>1.0595095269999999</v>
      </c>
      <c r="W400" s="47">
        <v>5.7913799999999998E-4</v>
      </c>
      <c r="X400" s="47">
        <v>2.0469603999999999E-2</v>
      </c>
      <c r="Y400" s="47">
        <v>0.12940323200000001</v>
      </c>
      <c r="Z400" s="46">
        <v>3.5494125560000001</v>
      </c>
      <c r="AA400" s="46">
        <v>2.2073043239999999</v>
      </c>
      <c r="AB400" s="46">
        <v>1.12921662</v>
      </c>
      <c r="AC400" s="30" t="s">
        <v>99</v>
      </c>
    </row>
    <row r="401" spans="1:29" s="11" customFormat="1" x14ac:dyDescent="0.25">
      <c r="A401" s="30" t="s">
        <v>1097</v>
      </c>
      <c r="B401" s="31" t="s">
        <v>1620</v>
      </c>
      <c r="C401" s="32">
        <v>2.4326354000000001E-2</v>
      </c>
      <c r="D401" s="33">
        <v>0.29417360540345699</v>
      </c>
      <c r="E401" s="38" t="s">
        <v>2415</v>
      </c>
      <c r="F401" s="38" t="s">
        <v>2415</v>
      </c>
      <c r="G401" s="38" t="s">
        <v>2415</v>
      </c>
      <c r="H401" s="38" t="s">
        <v>2415</v>
      </c>
      <c r="I401" s="38" t="s">
        <v>2415</v>
      </c>
      <c r="J401" s="38" t="s">
        <v>2415</v>
      </c>
      <c r="K401" s="38" t="s">
        <v>2415</v>
      </c>
      <c r="L401" s="38" t="s">
        <v>2415</v>
      </c>
      <c r="M401" s="38" t="s">
        <v>2415</v>
      </c>
      <c r="N401" s="38" t="s">
        <v>2415</v>
      </c>
      <c r="O401" s="38" t="s">
        <v>2415</v>
      </c>
      <c r="P401" s="38" t="s">
        <v>2415</v>
      </c>
      <c r="Q401" s="46">
        <v>0.82811371899999997</v>
      </c>
      <c r="R401" s="46">
        <v>0.87563599599999997</v>
      </c>
      <c r="S401" s="46">
        <v>0.94572827400000004</v>
      </c>
      <c r="T401" s="46">
        <v>1.7860177450000001</v>
      </c>
      <c r="U401" s="46">
        <v>1.109181137</v>
      </c>
      <c r="V401" s="46">
        <v>1.165786907</v>
      </c>
      <c r="W401" s="47">
        <v>6.7342299999999999E-3</v>
      </c>
      <c r="X401" s="47">
        <v>7.9446736000000004E-2</v>
      </c>
      <c r="Y401" s="47">
        <v>0.14699042000000001</v>
      </c>
      <c r="Z401" s="46">
        <v>2.8415495970000002</v>
      </c>
      <c r="AA401" s="46">
        <v>1.6167651670000001</v>
      </c>
      <c r="AB401" s="46">
        <v>1.0494287339999999</v>
      </c>
      <c r="AC401" s="30" t="s">
        <v>57</v>
      </c>
    </row>
    <row r="402" spans="1:29" s="11" customFormat="1" x14ac:dyDescent="0.25">
      <c r="A402" s="30" t="s">
        <v>1582</v>
      </c>
      <c r="B402" s="31" t="s">
        <v>1620</v>
      </c>
      <c r="C402" s="32">
        <v>1.4228640000000001E-2</v>
      </c>
      <c r="D402" s="33">
        <v>0.23523977232979301</v>
      </c>
      <c r="E402" s="38" t="s">
        <v>2415</v>
      </c>
      <c r="F402" s="38" t="s">
        <v>2415</v>
      </c>
      <c r="G402" s="38" t="s">
        <v>2415</v>
      </c>
      <c r="H402" s="38" t="s">
        <v>2415</v>
      </c>
      <c r="I402" s="38" t="s">
        <v>2415</v>
      </c>
      <c r="J402" s="38" t="s">
        <v>2415</v>
      </c>
      <c r="K402" s="38" t="s">
        <v>2415</v>
      </c>
      <c r="L402" s="38" t="s">
        <v>2415</v>
      </c>
      <c r="M402" s="38" t="s">
        <v>2415</v>
      </c>
      <c r="N402" s="38" t="s">
        <v>2415</v>
      </c>
      <c r="O402" s="38" t="s">
        <v>2415</v>
      </c>
      <c r="P402" s="38" t="s">
        <v>2415</v>
      </c>
      <c r="Q402" s="46">
        <v>0.73744100499999998</v>
      </c>
      <c r="R402" s="46">
        <v>0.76089083700000004</v>
      </c>
      <c r="S402" s="46">
        <v>0.96918108199999997</v>
      </c>
      <c r="T402" s="46">
        <v>3.2201686519999999</v>
      </c>
      <c r="U402" s="46">
        <v>2.3160097319999999</v>
      </c>
      <c r="V402" s="46">
        <v>1.325946879</v>
      </c>
      <c r="W402" s="47">
        <v>6.4569980000000003E-3</v>
      </c>
      <c r="X402" s="47">
        <v>3.8389109999999997E-2</v>
      </c>
      <c r="Y402" s="47">
        <v>0.229807283</v>
      </c>
      <c r="Z402" s="46">
        <v>2.8549275180000002</v>
      </c>
      <c r="AA402" s="46">
        <v>1.9499214680000001</v>
      </c>
      <c r="AB402" s="46">
        <v>0.73948167099999995</v>
      </c>
      <c r="AC402" s="30" t="s">
        <v>99</v>
      </c>
    </row>
    <row r="403" spans="1:29" s="11" customFormat="1" x14ac:dyDescent="0.25">
      <c r="A403" s="30" t="s">
        <v>1605</v>
      </c>
      <c r="B403" s="31" t="s">
        <v>1620</v>
      </c>
      <c r="C403" s="32">
        <v>1.526134E-3</v>
      </c>
      <c r="D403" s="33">
        <v>9.7155069774913505E-2</v>
      </c>
      <c r="E403" s="38" t="s">
        <v>2687</v>
      </c>
      <c r="F403" s="38" t="s">
        <v>2688</v>
      </c>
      <c r="G403" s="38" t="s">
        <v>2686</v>
      </c>
      <c r="H403" s="38" t="s">
        <v>2686</v>
      </c>
      <c r="I403" s="38" t="s">
        <v>2689</v>
      </c>
      <c r="J403" s="38" t="s">
        <v>3156</v>
      </c>
      <c r="K403" s="38" t="s">
        <v>3156</v>
      </c>
      <c r="L403" s="38" t="s">
        <v>3156</v>
      </c>
      <c r="M403" s="38" t="s">
        <v>3156</v>
      </c>
      <c r="N403" s="38" t="s">
        <v>2701</v>
      </c>
      <c r="O403" s="38" t="s">
        <v>2701</v>
      </c>
      <c r="P403" s="38" t="s">
        <v>2701</v>
      </c>
      <c r="Q403" s="46">
        <v>0.72954777999999998</v>
      </c>
      <c r="R403" s="46">
        <v>0.76567185400000004</v>
      </c>
      <c r="S403" s="46">
        <v>0.952820424</v>
      </c>
      <c r="T403" s="46">
        <v>3.574751944</v>
      </c>
      <c r="U403" s="46">
        <v>2.5571977879999999</v>
      </c>
      <c r="V403" s="46">
        <v>1.6212757289999999</v>
      </c>
      <c r="W403" s="47">
        <v>3.9081499999999998E-4</v>
      </c>
      <c r="X403" s="47">
        <v>1.3211715000000001E-2</v>
      </c>
      <c r="Y403" s="47">
        <v>0.144026028</v>
      </c>
      <c r="Z403" s="46">
        <v>3.6516672890000001</v>
      </c>
      <c r="AA403" s="46">
        <v>2.3736000499999999</v>
      </c>
      <c r="AB403" s="46">
        <v>1.062404578</v>
      </c>
      <c r="AC403" s="30" t="s">
        <v>99</v>
      </c>
    </row>
    <row r="404" spans="1:29" s="11" customFormat="1" x14ac:dyDescent="0.25">
      <c r="A404" s="30" t="s">
        <v>1598</v>
      </c>
      <c r="B404" s="31" t="s">
        <v>1620</v>
      </c>
      <c r="C404" s="32">
        <v>1.6489764000000001E-2</v>
      </c>
      <c r="D404" s="33">
        <v>0.24919115697401201</v>
      </c>
      <c r="E404" s="38" t="s">
        <v>2687</v>
      </c>
      <c r="F404" s="38" t="s">
        <v>2701</v>
      </c>
      <c r="G404" s="38" t="s">
        <v>2729</v>
      </c>
      <c r="H404" s="38" t="s">
        <v>2687</v>
      </c>
      <c r="I404" s="38" t="s">
        <v>2687</v>
      </c>
      <c r="J404" s="38" t="s">
        <v>3156</v>
      </c>
      <c r="K404" s="38" t="s">
        <v>3156</v>
      </c>
      <c r="L404" s="38" t="s">
        <v>3156</v>
      </c>
      <c r="M404" s="38" t="s">
        <v>3156</v>
      </c>
      <c r="N404" s="38" t="s">
        <v>2701</v>
      </c>
      <c r="O404" s="38" t="s">
        <v>2701</v>
      </c>
      <c r="P404" s="38" t="s">
        <v>2701</v>
      </c>
      <c r="Q404" s="46">
        <v>0.72166994600000001</v>
      </c>
      <c r="R404" s="46">
        <v>0.73354681899999996</v>
      </c>
      <c r="S404" s="46">
        <v>0.983808978</v>
      </c>
      <c r="T404" s="46">
        <v>3.4471668659999999</v>
      </c>
      <c r="U404" s="46">
        <v>2.6327028370000001</v>
      </c>
      <c r="V404" s="46">
        <v>1.6169986970000001</v>
      </c>
      <c r="W404" s="47">
        <v>5.3835990000000002E-3</v>
      </c>
      <c r="X404" s="47">
        <v>3.0246986E-2</v>
      </c>
      <c r="Y404" s="47">
        <v>0.24353035200000001</v>
      </c>
      <c r="Z404" s="46">
        <v>2.9121879640000001</v>
      </c>
      <c r="AA404" s="46">
        <v>2.0503599860000001</v>
      </c>
      <c r="AB404" s="46">
        <v>0.69499138000000005</v>
      </c>
      <c r="AC404" s="30" t="s">
        <v>99</v>
      </c>
    </row>
    <row r="405" spans="1:29" s="11" customFormat="1" x14ac:dyDescent="0.25">
      <c r="A405" s="30" t="s">
        <v>1511</v>
      </c>
      <c r="B405" s="31" t="s">
        <v>1620</v>
      </c>
      <c r="C405" s="32">
        <v>4.6613009999999996E-3</v>
      </c>
      <c r="D405" s="33">
        <v>0.150408793334246</v>
      </c>
      <c r="E405" s="38" t="s">
        <v>2687</v>
      </c>
      <c r="F405" s="38" t="s">
        <v>2687</v>
      </c>
      <c r="G405" s="38" t="s">
        <v>2688</v>
      </c>
      <c r="H405" s="38" t="s">
        <v>2686</v>
      </c>
      <c r="I405" s="38" t="s">
        <v>2688</v>
      </c>
      <c r="J405" s="38" t="s">
        <v>3156</v>
      </c>
      <c r="K405" s="38" t="s">
        <v>3156</v>
      </c>
      <c r="L405" s="38" t="s">
        <v>3156</v>
      </c>
      <c r="M405" s="38" t="s">
        <v>3156</v>
      </c>
      <c r="N405" s="38" t="s">
        <v>2701</v>
      </c>
      <c r="O405" s="38" t="s">
        <v>2701</v>
      </c>
      <c r="P405" s="38" t="s">
        <v>2701</v>
      </c>
      <c r="Q405" s="46">
        <v>0.75347253000000003</v>
      </c>
      <c r="R405" s="46">
        <v>0.81568790300000005</v>
      </c>
      <c r="S405" s="46">
        <v>0.92372649699999998</v>
      </c>
      <c r="T405" s="46">
        <v>2.716949906</v>
      </c>
      <c r="U405" s="46">
        <v>1.976153472</v>
      </c>
      <c r="V405" s="46">
        <v>1.544982667</v>
      </c>
      <c r="W405" s="47">
        <v>1.019194E-3</v>
      </c>
      <c r="X405" s="47">
        <v>3.1646046999999997E-2</v>
      </c>
      <c r="Y405" s="47">
        <v>0.123089119</v>
      </c>
      <c r="Z405" s="46">
        <v>3.397734856</v>
      </c>
      <c r="AA405" s="46">
        <v>2.0315944479999999</v>
      </c>
      <c r="AB405" s="46">
        <v>1.159682157</v>
      </c>
      <c r="AC405" s="30" t="s">
        <v>99</v>
      </c>
    </row>
    <row r="406" spans="1:29" s="11" customFormat="1" x14ac:dyDescent="0.25">
      <c r="A406" s="30" t="s">
        <v>1545</v>
      </c>
      <c r="B406" s="31" t="s">
        <v>1620</v>
      </c>
      <c r="C406" s="32">
        <v>3.5632922999999997E-2</v>
      </c>
      <c r="D406" s="33">
        <v>0.34444400140591402</v>
      </c>
      <c r="E406" s="38" t="s">
        <v>2415</v>
      </c>
      <c r="F406" s="38" t="s">
        <v>2415</v>
      </c>
      <c r="G406" s="38" t="s">
        <v>2415</v>
      </c>
      <c r="H406" s="38" t="s">
        <v>2415</v>
      </c>
      <c r="I406" s="38" t="s">
        <v>2415</v>
      </c>
      <c r="J406" s="38" t="s">
        <v>2415</v>
      </c>
      <c r="K406" s="38" t="s">
        <v>2415</v>
      </c>
      <c r="L406" s="38" t="s">
        <v>2415</v>
      </c>
      <c r="M406" s="38" t="s">
        <v>2415</v>
      </c>
      <c r="N406" s="38" t="s">
        <v>2415</v>
      </c>
      <c r="O406" s="38" t="s">
        <v>2415</v>
      </c>
      <c r="P406" s="38" t="s">
        <v>2415</v>
      </c>
      <c r="Q406" s="46">
        <v>0.69166947300000003</v>
      </c>
      <c r="R406" s="46">
        <v>0.75631128199999997</v>
      </c>
      <c r="S406" s="46">
        <v>0.91453015299999996</v>
      </c>
      <c r="T406" s="46">
        <v>2.9317868740000002</v>
      </c>
      <c r="U406" s="46">
        <v>2.4060925050000002</v>
      </c>
      <c r="V406" s="46">
        <v>1.212590887</v>
      </c>
      <c r="W406" s="47">
        <v>9.1508379999999997E-3</v>
      </c>
      <c r="X406" s="47">
        <v>6.8718361000000006E-2</v>
      </c>
      <c r="Y406" s="47">
        <v>0.18663953999999999</v>
      </c>
      <c r="Z406" s="46">
        <v>2.7423269480000001</v>
      </c>
      <c r="AA406" s="46">
        <v>1.686890123</v>
      </c>
      <c r="AB406" s="46">
        <v>0.89034795300000003</v>
      </c>
      <c r="AC406" s="30" t="s">
        <v>57</v>
      </c>
    </row>
    <row r="407" spans="1:29" s="11" customFormat="1" x14ac:dyDescent="0.25">
      <c r="A407" s="30" t="s">
        <v>1494</v>
      </c>
      <c r="B407" s="31" t="s">
        <v>1620</v>
      </c>
      <c r="C407" s="32">
        <v>8.4444700000000001E-4</v>
      </c>
      <c r="D407" s="33">
        <v>7.4097671195541295E-2</v>
      </c>
      <c r="E407" s="38" t="s">
        <v>2415</v>
      </c>
      <c r="F407" s="38" t="s">
        <v>2415</v>
      </c>
      <c r="G407" s="38" t="s">
        <v>2415</v>
      </c>
      <c r="H407" s="38" t="s">
        <v>2415</v>
      </c>
      <c r="I407" s="38" t="s">
        <v>2415</v>
      </c>
      <c r="J407" s="38" t="s">
        <v>2415</v>
      </c>
      <c r="K407" s="38" t="s">
        <v>2415</v>
      </c>
      <c r="L407" s="38" t="s">
        <v>2415</v>
      </c>
      <c r="M407" s="38" t="s">
        <v>2415</v>
      </c>
      <c r="N407" s="38" t="s">
        <v>2415</v>
      </c>
      <c r="O407" s="38" t="s">
        <v>2415</v>
      </c>
      <c r="P407" s="38" t="s">
        <v>2415</v>
      </c>
      <c r="Q407" s="46">
        <v>0.78836217200000003</v>
      </c>
      <c r="R407" s="46">
        <v>0.83651639499999997</v>
      </c>
      <c r="S407" s="46">
        <v>0.94243481200000001</v>
      </c>
      <c r="T407" s="46">
        <v>2.6422407589999999</v>
      </c>
      <c r="U407" s="46">
        <v>2.0080962590000002</v>
      </c>
      <c r="V407" s="46">
        <v>1.2121441340000001</v>
      </c>
      <c r="W407" s="47">
        <v>2.2499999999999999E-4</v>
      </c>
      <c r="X407" s="47">
        <v>9.4534509999999999E-3</v>
      </c>
      <c r="Y407" s="47">
        <v>0.14154045400000001</v>
      </c>
      <c r="Z407" s="46">
        <v>3.7910696439999998</v>
      </c>
      <c r="AA407" s="46">
        <v>2.4947496980000001</v>
      </c>
      <c r="AB407" s="46">
        <v>1.0734240269999999</v>
      </c>
      <c r="AC407" s="30" t="s">
        <v>99</v>
      </c>
    </row>
    <row r="408" spans="1:29" s="11" customFormat="1" x14ac:dyDescent="0.25">
      <c r="A408" s="30" t="s">
        <v>1540</v>
      </c>
      <c r="B408" s="31" t="s">
        <v>1620</v>
      </c>
      <c r="C408" s="32">
        <v>2.0768100000000001E-3</v>
      </c>
      <c r="D408" s="33">
        <v>0.114337897340323</v>
      </c>
      <c r="E408" s="38" t="s">
        <v>2415</v>
      </c>
      <c r="F408" s="38" t="s">
        <v>2415</v>
      </c>
      <c r="G408" s="38" t="s">
        <v>2415</v>
      </c>
      <c r="H408" s="38" t="s">
        <v>2415</v>
      </c>
      <c r="I408" s="38" t="s">
        <v>2415</v>
      </c>
      <c r="J408" s="38" t="s">
        <v>2415</v>
      </c>
      <c r="K408" s="38" t="s">
        <v>2415</v>
      </c>
      <c r="L408" s="38" t="s">
        <v>2415</v>
      </c>
      <c r="M408" s="38" t="s">
        <v>2415</v>
      </c>
      <c r="N408" s="38" t="s">
        <v>2415</v>
      </c>
      <c r="O408" s="38" t="s">
        <v>2415</v>
      </c>
      <c r="P408" s="38" t="s">
        <v>2415</v>
      </c>
      <c r="Q408" s="46">
        <v>0.76376484899999997</v>
      </c>
      <c r="R408" s="46">
        <v>0.82444494400000001</v>
      </c>
      <c r="S408" s="46">
        <v>0.92639885099999997</v>
      </c>
      <c r="T408" s="46">
        <v>2.900982291</v>
      </c>
      <c r="U408" s="46">
        <v>2.0188262149999998</v>
      </c>
      <c r="V408" s="46">
        <v>1.711958713</v>
      </c>
      <c r="W408" s="47">
        <v>4.8053599999999999E-4</v>
      </c>
      <c r="X408" s="47">
        <v>2.2571589999999999E-2</v>
      </c>
      <c r="Y408" s="47">
        <v>0.112880681</v>
      </c>
      <c r="Z408" s="46">
        <v>3.5982566720000002</v>
      </c>
      <c r="AA408" s="46">
        <v>2.168831832</v>
      </c>
      <c r="AB408" s="46">
        <v>1.2113498220000001</v>
      </c>
      <c r="AC408" s="30" t="s">
        <v>99</v>
      </c>
    </row>
    <row r="409" spans="1:29" s="11" customFormat="1" x14ac:dyDescent="0.25">
      <c r="A409" s="30" t="s">
        <v>1579</v>
      </c>
      <c r="B409" s="31" t="s">
        <v>1620</v>
      </c>
      <c r="C409" s="32">
        <v>1.4930809E-2</v>
      </c>
      <c r="D409" s="33">
        <v>0.23817694698488401</v>
      </c>
      <c r="E409" s="38" t="s">
        <v>2415</v>
      </c>
      <c r="F409" s="38" t="s">
        <v>2415</v>
      </c>
      <c r="G409" s="38" t="s">
        <v>2415</v>
      </c>
      <c r="H409" s="38" t="s">
        <v>2415</v>
      </c>
      <c r="I409" s="38" t="s">
        <v>2415</v>
      </c>
      <c r="J409" s="38" t="s">
        <v>2415</v>
      </c>
      <c r="K409" s="38" t="s">
        <v>2415</v>
      </c>
      <c r="L409" s="38" t="s">
        <v>2415</v>
      </c>
      <c r="M409" s="38" t="s">
        <v>2415</v>
      </c>
      <c r="N409" s="38" t="s">
        <v>2415</v>
      </c>
      <c r="O409" s="38" t="s">
        <v>2415</v>
      </c>
      <c r="P409" s="38" t="s">
        <v>2415</v>
      </c>
      <c r="Q409" s="46">
        <v>0.734527614</v>
      </c>
      <c r="R409" s="46">
        <v>0.71024272399999999</v>
      </c>
      <c r="S409" s="46">
        <v>1.034192381</v>
      </c>
      <c r="T409" s="46">
        <v>3.1772109359999998</v>
      </c>
      <c r="U409" s="46">
        <v>2.7423246209999999</v>
      </c>
      <c r="V409" s="46">
        <v>0.99210905900000002</v>
      </c>
      <c r="W409" s="47">
        <v>4.7485399999999999E-3</v>
      </c>
      <c r="X409" s="47">
        <v>2.9125209999999999E-2</v>
      </c>
      <c r="Y409" s="47">
        <v>0.23706692800000001</v>
      </c>
      <c r="Z409" s="46">
        <v>2.951173212</v>
      </c>
      <c r="AA409" s="46">
        <v>2.0659456349999998</v>
      </c>
      <c r="AB409" s="46">
        <v>0.71576923000000003</v>
      </c>
      <c r="AC409" s="30" t="s">
        <v>99</v>
      </c>
    </row>
    <row r="410" spans="1:29" s="11" customFormat="1" x14ac:dyDescent="0.25">
      <c r="A410" s="30" t="s">
        <v>1340</v>
      </c>
      <c r="B410" s="31" t="s">
        <v>1620</v>
      </c>
      <c r="C410" s="32">
        <v>1.2910807E-2</v>
      </c>
      <c r="D410" s="33">
        <v>0.228040322669645</v>
      </c>
      <c r="E410" s="38" t="s">
        <v>2415</v>
      </c>
      <c r="F410" s="38" t="s">
        <v>2415</v>
      </c>
      <c r="G410" s="38" t="s">
        <v>2415</v>
      </c>
      <c r="H410" s="38" t="s">
        <v>2415</v>
      </c>
      <c r="I410" s="38" t="s">
        <v>2415</v>
      </c>
      <c r="J410" s="38" t="s">
        <v>2415</v>
      </c>
      <c r="K410" s="38" t="s">
        <v>2415</v>
      </c>
      <c r="L410" s="38" t="s">
        <v>2415</v>
      </c>
      <c r="M410" s="38" t="s">
        <v>2415</v>
      </c>
      <c r="N410" s="38" t="s">
        <v>2415</v>
      </c>
      <c r="O410" s="38" t="s">
        <v>2415</v>
      </c>
      <c r="P410" s="38" t="s">
        <v>2415</v>
      </c>
      <c r="Q410" s="46">
        <v>1.290100128</v>
      </c>
      <c r="R410" s="46">
        <v>1.047162586</v>
      </c>
      <c r="S410" s="46">
        <v>1.23199601</v>
      </c>
      <c r="T410" s="46">
        <v>2.2161452430000002</v>
      </c>
      <c r="U410" s="46">
        <v>0.59411494200000003</v>
      </c>
      <c r="V410" s="46">
        <v>1.8938012369999999</v>
      </c>
      <c r="W410" s="47">
        <v>3.1874149999999999E-3</v>
      </c>
      <c r="X410" s="47">
        <v>0.169938957</v>
      </c>
      <c r="Y410" s="47">
        <v>4.2857165000000003E-2</v>
      </c>
      <c r="Z410" s="46">
        <v>-3.072190113</v>
      </c>
      <c r="AA410" s="46">
        <v>-0.95440650699999996</v>
      </c>
      <c r="AB410" s="46">
        <v>-1.9022162739999999</v>
      </c>
      <c r="AC410" s="30" t="s">
        <v>52</v>
      </c>
    </row>
    <row r="411" spans="1:29" s="11" customFormat="1" x14ac:dyDescent="0.25">
      <c r="A411" s="30" t="s">
        <v>1286</v>
      </c>
      <c r="B411" s="31" t="s">
        <v>1620</v>
      </c>
      <c r="C411" s="32">
        <v>1.6215929999999999E-3</v>
      </c>
      <c r="D411" s="33">
        <v>0.100315840530586</v>
      </c>
      <c r="E411" s="38" t="s">
        <v>2415</v>
      </c>
      <c r="F411" s="38" t="s">
        <v>2415</v>
      </c>
      <c r="G411" s="38" t="s">
        <v>2415</v>
      </c>
      <c r="H411" s="38" t="s">
        <v>2415</v>
      </c>
      <c r="I411" s="38" t="s">
        <v>2415</v>
      </c>
      <c r="J411" s="38" t="s">
        <v>2415</v>
      </c>
      <c r="K411" s="38" t="s">
        <v>2415</v>
      </c>
      <c r="L411" s="38" t="s">
        <v>2415</v>
      </c>
      <c r="M411" s="38" t="s">
        <v>2415</v>
      </c>
      <c r="N411" s="38" t="s">
        <v>2415</v>
      </c>
      <c r="O411" s="38" t="s">
        <v>2415</v>
      </c>
      <c r="P411" s="38" t="s">
        <v>2415</v>
      </c>
      <c r="Q411" s="46">
        <v>0.84201144500000003</v>
      </c>
      <c r="R411" s="46">
        <v>0.89302007400000005</v>
      </c>
      <c r="S411" s="46">
        <v>0.94288075900000001</v>
      </c>
      <c r="T411" s="46">
        <v>2.0993915909999998</v>
      </c>
      <c r="U411" s="46">
        <v>1.4747712829999999</v>
      </c>
      <c r="V411" s="46">
        <v>1.233896087</v>
      </c>
      <c r="W411" s="47">
        <v>3.9867800000000002E-4</v>
      </c>
      <c r="X411" s="47">
        <v>2.4120411000000001E-2</v>
      </c>
      <c r="Y411" s="47">
        <v>0.100040579</v>
      </c>
      <c r="Z411" s="46">
        <v>3.6465494989999998</v>
      </c>
      <c r="AA411" s="46">
        <v>2.1424094509999998</v>
      </c>
      <c r="AB411" s="46">
        <v>1.2813203799999999</v>
      </c>
      <c r="AC411" s="30" t="s">
        <v>99</v>
      </c>
    </row>
    <row r="412" spans="1:29" s="11" customFormat="1" x14ac:dyDescent="0.25">
      <c r="A412" s="30" t="s">
        <v>1567</v>
      </c>
      <c r="B412" s="31" t="s">
        <v>1620</v>
      </c>
      <c r="C412" s="32">
        <v>2.2994249999999999E-3</v>
      </c>
      <c r="D412" s="33">
        <v>0.11544434178037701</v>
      </c>
      <c r="E412" s="38" t="s">
        <v>2415</v>
      </c>
      <c r="F412" s="38" t="s">
        <v>2415</v>
      </c>
      <c r="G412" s="38" t="s">
        <v>2415</v>
      </c>
      <c r="H412" s="38" t="s">
        <v>2415</v>
      </c>
      <c r="I412" s="38" t="s">
        <v>2415</v>
      </c>
      <c r="J412" s="38" t="s">
        <v>2415</v>
      </c>
      <c r="K412" s="38" t="s">
        <v>2415</v>
      </c>
      <c r="L412" s="38" t="s">
        <v>2415</v>
      </c>
      <c r="M412" s="38" t="s">
        <v>2415</v>
      </c>
      <c r="N412" s="38" t="s">
        <v>2415</v>
      </c>
      <c r="O412" s="38" t="s">
        <v>2415</v>
      </c>
      <c r="P412" s="38" t="s">
        <v>2415</v>
      </c>
      <c r="Q412" s="46">
        <v>0.74996798099999995</v>
      </c>
      <c r="R412" s="46">
        <v>0.81713446000000001</v>
      </c>
      <c r="S412" s="46">
        <v>0.91780241500000004</v>
      </c>
      <c r="T412" s="46">
        <v>3.0933014060000001</v>
      </c>
      <c r="U412" s="46">
        <v>2.3550006360000002</v>
      </c>
      <c r="V412" s="46">
        <v>1.4497476499999999</v>
      </c>
      <c r="W412" s="47">
        <v>5.0482000000000001E-4</v>
      </c>
      <c r="X412" s="47">
        <v>2.7709256000000002E-2</v>
      </c>
      <c r="Y412" s="47">
        <v>0.10039482600000001</v>
      </c>
      <c r="Z412" s="46">
        <v>3.5854116619999998</v>
      </c>
      <c r="AA412" s="46">
        <v>2.0863638789999999</v>
      </c>
      <c r="AB412" s="46">
        <v>1.2793050580000001</v>
      </c>
      <c r="AC412" s="30" t="s">
        <v>99</v>
      </c>
    </row>
    <row r="413" spans="1:29" s="11" customFormat="1" x14ac:dyDescent="0.25">
      <c r="A413" s="30" t="s">
        <v>1302</v>
      </c>
      <c r="B413" s="31" t="s">
        <v>1620</v>
      </c>
      <c r="C413" s="32">
        <v>3.8711940000000001E-3</v>
      </c>
      <c r="D413" s="33">
        <v>0.14093467264225201</v>
      </c>
      <c r="E413" s="38" t="s">
        <v>2415</v>
      </c>
      <c r="F413" s="38" t="s">
        <v>2415</v>
      </c>
      <c r="G413" s="38" t="s">
        <v>2415</v>
      </c>
      <c r="H413" s="38" t="s">
        <v>2415</v>
      </c>
      <c r="I413" s="38" t="s">
        <v>2415</v>
      </c>
      <c r="J413" s="38" t="s">
        <v>2415</v>
      </c>
      <c r="K413" s="38" t="s">
        <v>2415</v>
      </c>
      <c r="L413" s="38" t="s">
        <v>2415</v>
      </c>
      <c r="M413" s="38" t="s">
        <v>2415</v>
      </c>
      <c r="N413" s="38" t="s">
        <v>2415</v>
      </c>
      <c r="O413" s="38" t="s">
        <v>2415</v>
      </c>
      <c r="P413" s="38" t="s">
        <v>2415</v>
      </c>
      <c r="Q413" s="46">
        <v>0.82190140300000003</v>
      </c>
      <c r="R413" s="46">
        <v>0.87791277599999995</v>
      </c>
      <c r="S413" s="46">
        <v>0.93619938700000005</v>
      </c>
      <c r="T413" s="46">
        <v>2.1240180340000001</v>
      </c>
      <c r="U413" s="46">
        <v>1.4281153010000001</v>
      </c>
      <c r="V413" s="46">
        <v>1.1800796739999999</v>
      </c>
      <c r="W413" s="47">
        <v>8.7200799999999996E-4</v>
      </c>
      <c r="X413" s="47">
        <v>3.4790982999999998E-2</v>
      </c>
      <c r="Y413" s="47">
        <v>0.10801382900000001</v>
      </c>
      <c r="Z413" s="46">
        <v>3.4401748419999998</v>
      </c>
      <c r="AA413" s="46">
        <v>1.991845815</v>
      </c>
      <c r="AB413" s="46">
        <v>1.237160083</v>
      </c>
      <c r="AC413" s="30" t="s">
        <v>99</v>
      </c>
    </row>
    <row r="414" spans="1:29" s="11" customFormat="1" x14ac:dyDescent="0.25">
      <c r="A414" s="30" t="s">
        <v>1299</v>
      </c>
      <c r="B414" s="31" t="s">
        <v>1620</v>
      </c>
      <c r="C414" s="32">
        <v>7.8947759999999992E-3</v>
      </c>
      <c r="D414" s="33">
        <v>0.186064760114901</v>
      </c>
      <c r="E414" s="38" t="s">
        <v>1750</v>
      </c>
      <c r="F414" s="38">
        <v>53.2</v>
      </c>
      <c r="G414" s="38">
        <v>73</v>
      </c>
      <c r="H414" s="38" t="s">
        <v>1631</v>
      </c>
      <c r="I414" s="38" t="s">
        <v>1751</v>
      </c>
      <c r="J414" s="38" t="s">
        <v>3271</v>
      </c>
      <c r="K414" s="38">
        <v>54.5</v>
      </c>
      <c r="L414" s="38">
        <v>79.7</v>
      </c>
      <c r="M414" s="38" t="s">
        <v>3272</v>
      </c>
      <c r="N414" s="38">
        <v>38.799999999999997</v>
      </c>
      <c r="O414" s="38">
        <v>1.1100000000000001</v>
      </c>
      <c r="P414" s="38" t="s">
        <v>3272</v>
      </c>
      <c r="Q414" s="46">
        <v>0.81506689399999999</v>
      </c>
      <c r="R414" s="46">
        <v>0.84499414500000003</v>
      </c>
      <c r="S414" s="46">
        <v>0.96458288999999997</v>
      </c>
      <c r="T414" s="46">
        <v>2.122335305</v>
      </c>
      <c r="U414" s="46">
        <v>1.724583545</v>
      </c>
      <c r="V414" s="46">
        <v>0.92115303599999998</v>
      </c>
      <c r="W414" s="47">
        <v>2.2192050000000001E-3</v>
      </c>
      <c r="X414" s="47">
        <v>2.3185183000000002E-2</v>
      </c>
      <c r="Y414" s="47">
        <v>0.20163904399999999</v>
      </c>
      <c r="Z414" s="46">
        <v>3.178680575</v>
      </c>
      <c r="AA414" s="46">
        <v>2.1581833819999998</v>
      </c>
      <c r="AB414" s="46">
        <v>0.83578105300000005</v>
      </c>
      <c r="AC414" s="30" t="s">
        <v>99</v>
      </c>
    </row>
    <row r="415" spans="1:29" s="11" customFormat="1" x14ac:dyDescent="0.25">
      <c r="A415" s="30" t="s">
        <v>937</v>
      </c>
      <c r="B415" s="31" t="s">
        <v>1620</v>
      </c>
      <c r="C415" s="32">
        <v>1.4222202E-2</v>
      </c>
      <c r="D415" s="33">
        <v>0.23523977232979301</v>
      </c>
      <c r="E415" s="38" t="s">
        <v>2415</v>
      </c>
      <c r="F415" s="38" t="s">
        <v>2415</v>
      </c>
      <c r="G415" s="38" t="s">
        <v>2415</v>
      </c>
      <c r="H415" s="38" t="s">
        <v>2415</v>
      </c>
      <c r="I415" s="38" t="s">
        <v>2415</v>
      </c>
      <c r="J415" s="38" t="s">
        <v>3156</v>
      </c>
      <c r="K415" s="38" t="s">
        <v>3156</v>
      </c>
      <c r="L415" s="38" t="s">
        <v>2701</v>
      </c>
      <c r="M415" s="38" t="s">
        <v>3156</v>
      </c>
      <c r="N415" s="38" t="s">
        <v>2701</v>
      </c>
      <c r="O415" s="38" t="s">
        <v>2701</v>
      </c>
      <c r="P415" s="38" t="s">
        <v>2701</v>
      </c>
      <c r="Q415" s="46">
        <v>0.871105876</v>
      </c>
      <c r="R415" s="46">
        <v>0.93274914099999995</v>
      </c>
      <c r="S415" s="46">
        <v>0.93391227799999998</v>
      </c>
      <c r="T415" s="46">
        <v>1.6001129439999999</v>
      </c>
      <c r="U415" s="46">
        <v>0.98593617300000003</v>
      </c>
      <c r="V415" s="46">
        <v>1.0617480029999999</v>
      </c>
      <c r="W415" s="47">
        <v>4.1728140000000004E-3</v>
      </c>
      <c r="X415" s="47">
        <v>0.10001009800000001</v>
      </c>
      <c r="Y415" s="47">
        <v>9.7024788000000001E-2</v>
      </c>
      <c r="Z415" s="46">
        <v>2.9908659470000001</v>
      </c>
      <c r="AA415" s="46">
        <v>1.501033885</v>
      </c>
      <c r="AB415" s="46">
        <v>1.298692218</v>
      </c>
      <c r="AC415" s="30" t="s">
        <v>57</v>
      </c>
    </row>
    <row r="416" spans="1:29" s="11" customFormat="1" x14ac:dyDescent="0.25">
      <c r="A416" s="30" t="s">
        <v>1602</v>
      </c>
      <c r="B416" s="31" t="s">
        <v>1620</v>
      </c>
      <c r="C416" s="32">
        <v>3.0653849999999999E-3</v>
      </c>
      <c r="D416" s="33">
        <v>0.13009681578518301</v>
      </c>
      <c r="E416" s="38" t="s">
        <v>2415</v>
      </c>
      <c r="F416" s="38" t="s">
        <v>2415</v>
      </c>
      <c r="G416" s="38" t="s">
        <v>2415</v>
      </c>
      <c r="H416" s="38" t="s">
        <v>2415</v>
      </c>
      <c r="I416" s="38" t="s">
        <v>2415</v>
      </c>
      <c r="J416" s="38" t="s">
        <v>2415</v>
      </c>
      <c r="K416" s="38" t="s">
        <v>2415</v>
      </c>
      <c r="L416" s="38" t="s">
        <v>2415</v>
      </c>
      <c r="M416" s="38" t="s">
        <v>2415</v>
      </c>
      <c r="N416" s="38" t="s">
        <v>2415</v>
      </c>
      <c r="O416" s="38" t="s">
        <v>2415</v>
      </c>
      <c r="P416" s="38" t="s">
        <v>2415</v>
      </c>
      <c r="Q416" s="46">
        <v>0.74646026099999996</v>
      </c>
      <c r="R416" s="46">
        <v>0.77802976199999996</v>
      </c>
      <c r="S416" s="46">
        <v>0.95942378800000006</v>
      </c>
      <c r="T416" s="46">
        <v>3.489662413</v>
      </c>
      <c r="U416" s="46">
        <v>2.7555935699999998</v>
      </c>
      <c r="V416" s="46">
        <v>1.454104783</v>
      </c>
      <c r="W416" s="47">
        <v>1.004203E-3</v>
      </c>
      <c r="X416" s="47">
        <v>1.3456935E-2</v>
      </c>
      <c r="Y416" s="47">
        <v>0.200685479</v>
      </c>
      <c r="Z416" s="46">
        <v>3.401786822</v>
      </c>
      <c r="AA416" s="46">
        <v>2.3668009419999998</v>
      </c>
      <c r="AB416" s="46">
        <v>0.839175279</v>
      </c>
      <c r="AC416" s="30" t="s">
        <v>99</v>
      </c>
    </row>
    <row r="417" spans="1:29" s="11" customFormat="1" x14ac:dyDescent="0.25">
      <c r="A417" s="30" t="s">
        <v>1568</v>
      </c>
      <c r="B417" s="31" t="s">
        <v>1620</v>
      </c>
      <c r="C417" s="32">
        <v>2.2993810000000001E-3</v>
      </c>
      <c r="D417" s="33">
        <v>0.11544434178037701</v>
      </c>
      <c r="E417" s="38" t="s">
        <v>2689</v>
      </c>
      <c r="F417" s="38" t="s">
        <v>2689</v>
      </c>
      <c r="G417" s="38" t="s">
        <v>2686</v>
      </c>
      <c r="H417" s="38" t="s">
        <v>2687</v>
      </c>
      <c r="I417" s="38" t="s">
        <v>2689</v>
      </c>
      <c r="J417" s="38" t="s">
        <v>3156</v>
      </c>
      <c r="K417" s="38" t="s">
        <v>3156</v>
      </c>
      <c r="L417" s="38" t="s">
        <v>3156</v>
      </c>
      <c r="M417" s="38" t="s">
        <v>2701</v>
      </c>
      <c r="N417" s="38" t="s">
        <v>2701</v>
      </c>
      <c r="O417" s="38" t="s">
        <v>2701</v>
      </c>
      <c r="P417" s="38" t="s">
        <v>2701</v>
      </c>
      <c r="Q417" s="46">
        <v>0.74689149300000002</v>
      </c>
      <c r="R417" s="46">
        <v>0.802161766</v>
      </c>
      <c r="S417" s="46">
        <v>0.93109834499999999</v>
      </c>
      <c r="T417" s="46">
        <v>3.096913496</v>
      </c>
      <c r="U417" s="46">
        <v>1.9877705400000001</v>
      </c>
      <c r="V417" s="46">
        <v>1.882593062</v>
      </c>
      <c r="W417" s="47">
        <v>4.60894E-4</v>
      </c>
      <c r="X417" s="47">
        <v>2.4653959999999999E-2</v>
      </c>
      <c r="Y417" s="47">
        <v>0.104674613</v>
      </c>
      <c r="Z417" s="46">
        <v>3.6090986690000002</v>
      </c>
      <c r="AA417" s="46">
        <v>2.1336438320000002</v>
      </c>
      <c r="AB417" s="46">
        <v>1.2553569069999999</v>
      </c>
      <c r="AC417" s="30" t="s">
        <v>99</v>
      </c>
    </row>
    <row r="418" spans="1:29" s="11" customFormat="1" x14ac:dyDescent="0.25">
      <c r="A418" s="30" t="s">
        <v>1480</v>
      </c>
      <c r="B418" s="31" t="s">
        <v>1620</v>
      </c>
      <c r="C418" s="32">
        <v>1.4658971999999999E-2</v>
      </c>
      <c r="D418" s="33">
        <v>0.23780056759121301</v>
      </c>
      <c r="E418" s="38" t="s">
        <v>1628</v>
      </c>
      <c r="F418" s="38" t="s">
        <v>1628</v>
      </c>
      <c r="G418" s="38" t="s">
        <v>1628</v>
      </c>
      <c r="H418" s="38" t="s">
        <v>1628</v>
      </c>
      <c r="I418" s="38" t="s">
        <v>1628</v>
      </c>
      <c r="J418" s="38" t="s">
        <v>3273</v>
      </c>
      <c r="K418" s="38">
        <v>32.200000000000003</v>
      </c>
      <c r="L418" s="38">
        <v>0</v>
      </c>
      <c r="M418" s="38" t="s">
        <v>3274</v>
      </c>
      <c r="N418" s="38" t="s">
        <v>2724</v>
      </c>
      <c r="O418" s="38" t="s">
        <v>2724</v>
      </c>
      <c r="P418" s="38" t="s">
        <v>2724</v>
      </c>
      <c r="Q418" s="46">
        <v>0.73115751699999998</v>
      </c>
      <c r="R418" s="46">
        <v>0.76679042200000003</v>
      </c>
      <c r="S418" s="46">
        <v>0.95352979999999998</v>
      </c>
      <c r="T418" s="46">
        <v>2.6029961840000002</v>
      </c>
      <c r="U418" s="46">
        <v>1.7157872000000001</v>
      </c>
      <c r="V418" s="46">
        <v>1.4664526120000001</v>
      </c>
      <c r="W418" s="47">
        <v>3.3177409999999999E-3</v>
      </c>
      <c r="X418" s="47">
        <v>9.2821796999999998E-2</v>
      </c>
      <c r="Y418" s="47">
        <v>9.2490262000000004E-2</v>
      </c>
      <c r="Z418" s="46">
        <v>3.0602087870000001</v>
      </c>
      <c r="AA418" s="46">
        <v>1.5391716520000001</v>
      </c>
      <c r="AB418" s="46">
        <v>1.3255749610000001</v>
      </c>
      <c r="AC418" s="30" t="s">
        <v>57</v>
      </c>
    </row>
    <row r="419" spans="1:29" s="11" customFormat="1" x14ac:dyDescent="0.25">
      <c r="A419" s="30" t="s">
        <v>1543</v>
      </c>
      <c r="B419" s="31" t="s">
        <v>1620</v>
      </c>
      <c r="C419" s="32">
        <v>1.2272867E-2</v>
      </c>
      <c r="D419" s="33">
        <v>0.222147343257941</v>
      </c>
      <c r="E419" s="38" t="s">
        <v>2415</v>
      </c>
      <c r="F419" s="38" t="s">
        <v>2415</v>
      </c>
      <c r="G419" s="38" t="s">
        <v>2415</v>
      </c>
      <c r="H419" s="38" t="s">
        <v>2415</v>
      </c>
      <c r="I419" s="38" t="s">
        <v>2415</v>
      </c>
      <c r="J419" s="38" t="s">
        <v>2415</v>
      </c>
      <c r="K419" s="38" t="s">
        <v>2415</v>
      </c>
      <c r="L419" s="38" t="s">
        <v>2415</v>
      </c>
      <c r="M419" s="38" t="s">
        <v>2415</v>
      </c>
      <c r="N419" s="38" t="s">
        <v>2415</v>
      </c>
      <c r="O419" s="38" t="s">
        <v>2415</v>
      </c>
      <c r="P419" s="38" t="s">
        <v>2415</v>
      </c>
      <c r="Q419" s="46">
        <v>0.70882813899999997</v>
      </c>
      <c r="R419" s="46">
        <v>0.76009754500000004</v>
      </c>
      <c r="S419" s="46">
        <v>0.93254891200000001</v>
      </c>
      <c r="T419" s="46">
        <v>2.9110864809999999</v>
      </c>
      <c r="U419" s="46">
        <v>2.078595167</v>
      </c>
      <c r="V419" s="46">
        <v>1.8578299110000001</v>
      </c>
      <c r="W419" s="47">
        <v>3.3900100000000002E-3</v>
      </c>
      <c r="X419" s="47">
        <v>3.2272815000000003E-2</v>
      </c>
      <c r="Y419" s="47">
        <v>0.19731701300000001</v>
      </c>
      <c r="Z419" s="46">
        <v>3.0537495300000002</v>
      </c>
      <c r="AA419" s="46">
        <v>2.023414598</v>
      </c>
      <c r="AB419" s="46">
        <v>0.851243639</v>
      </c>
      <c r="AC419" s="30" t="s">
        <v>99</v>
      </c>
    </row>
    <row r="420" spans="1:29" s="11" customFormat="1" x14ac:dyDescent="0.25">
      <c r="A420" s="30" t="s">
        <v>1532</v>
      </c>
      <c r="B420" s="31" t="s">
        <v>1620</v>
      </c>
      <c r="C420" s="32">
        <v>1.0054007E-2</v>
      </c>
      <c r="D420" s="33">
        <v>0.205856248362076</v>
      </c>
      <c r="E420" s="38" t="s">
        <v>2415</v>
      </c>
      <c r="F420" s="38" t="s">
        <v>2415</v>
      </c>
      <c r="G420" s="38" t="s">
        <v>2415</v>
      </c>
      <c r="H420" s="38" t="s">
        <v>2415</v>
      </c>
      <c r="I420" s="38" t="s">
        <v>2415</v>
      </c>
      <c r="J420" s="38" t="s">
        <v>2415</v>
      </c>
      <c r="K420" s="38" t="s">
        <v>2415</v>
      </c>
      <c r="L420" s="38" t="s">
        <v>2415</v>
      </c>
      <c r="M420" s="38" t="s">
        <v>2415</v>
      </c>
      <c r="N420" s="38" t="s">
        <v>2415</v>
      </c>
      <c r="O420" s="38" t="s">
        <v>2415</v>
      </c>
      <c r="P420" s="38" t="s">
        <v>2415</v>
      </c>
      <c r="Q420" s="46">
        <v>0.724858373</v>
      </c>
      <c r="R420" s="46">
        <v>0.77254397100000005</v>
      </c>
      <c r="S420" s="46">
        <v>0.93827458500000005</v>
      </c>
      <c r="T420" s="46">
        <v>2.8513886450000001</v>
      </c>
      <c r="U420" s="46">
        <v>2.0468046360000001</v>
      </c>
      <c r="V420" s="46">
        <v>1.5778548809999999</v>
      </c>
      <c r="W420" s="47">
        <v>2.6995470000000001E-3</v>
      </c>
      <c r="X420" s="47">
        <v>5.4489509999999998E-2</v>
      </c>
      <c r="Y420" s="47">
        <v>0.12830798800000001</v>
      </c>
      <c r="Z420" s="46">
        <v>3.1214385060000001</v>
      </c>
      <c r="AA420" s="46">
        <v>1.7950064029999999</v>
      </c>
      <c r="AB420" s="46">
        <v>1.1344258140000001</v>
      </c>
      <c r="AC420" s="30" t="s">
        <v>57</v>
      </c>
    </row>
    <row r="421" spans="1:29" s="11" customFormat="1" x14ac:dyDescent="0.25">
      <c r="A421" s="30" t="s">
        <v>1604</v>
      </c>
      <c r="B421" s="31" t="s">
        <v>1620</v>
      </c>
      <c r="C421" s="32">
        <v>5.412455E-3</v>
      </c>
      <c r="D421" s="33">
        <v>0.16019592445299899</v>
      </c>
      <c r="E421" s="38" t="s">
        <v>2415</v>
      </c>
      <c r="F421" s="38" t="s">
        <v>2415</v>
      </c>
      <c r="G421" s="38" t="s">
        <v>2415</v>
      </c>
      <c r="H421" s="38" t="s">
        <v>2415</v>
      </c>
      <c r="I421" s="38" t="s">
        <v>2415</v>
      </c>
      <c r="J421" s="38" t="s">
        <v>2415</v>
      </c>
      <c r="K421" s="38" t="s">
        <v>2415</v>
      </c>
      <c r="L421" s="38" t="s">
        <v>2415</v>
      </c>
      <c r="M421" s="38" t="s">
        <v>2415</v>
      </c>
      <c r="N421" s="38" t="s">
        <v>2415</v>
      </c>
      <c r="O421" s="38" t="s">
        <v>2415</v>
      </c>
      <c r="P421" s="38" t="s">
        <v>2415</v>
      </c>
      <c r="Q421" s="46">
        <v>0.69876893399999995</v>
      </c>
      <c r="R421" s="46">
        <v>0.71454015000000004</v>
      </c>
      <c r="S421" s="46">
        <v>0.97792816000000005</v>
      </c>
      <c r="T421" s="46">
        <v>3.555906995</v>
      </c>
      <c r="U421" s="46">
        <v>2.801518986</v>
      </c>
      <c r="V421" s="46">
        <v>1.467402885</v>
      </c>
      <c r="W421" s="47">
        <v>1.5712219999999999E-3</v>
      </c>
      <c r="X421" s="47">
        <v>1.5260664E-2</v>
      </c>
      <c r="Y421" s="47">
        <v>0.220585213</v>
      </c>
      <c r="Z421" s="46">
        <v>3.277453006</v>
      </c>
      <c r="AA421" s="46">
        <v>2.319876635</v>
      </c>
      <c r="AB421" s="46">
        <v>0.77021827499999995</v>
      </c>
      <c r="AC421" s="30" t="s">
        <v>99</v>
      </c>
    </row>
    <row r="422" spans="1:29" s="11" customFormat="1" x14ac:dyDescent="0.25">
      <c r="A422" s="30" t="s">
        <v>1526</v>
      </c>
      <c r="B422" s="31" t="s">
        <v>1620</v>
      </c>
      <c r="C422" s="32">
        <v>2.8024098000000001E-2</v>
      </c>
      <c r="D422" s="33">
        <v>0.31543574370128902</v>
      </c>
      <c r="E422" s="38" t="s">
        <v>2415</v>
      </c>
      <c r="F422" s="38" t="s">
        <v>2415</v>
      </c>
      <c r="G422" s="38" t="s">
        <v>2415</v>
      </c>
      <c r="H422" s="38" t="s">
        <v>2415</v>
      </c>
      <c r="I422" s="38" t="s">
        <v>2415</v>
      </c>
      <c r="J422" s="38" t="s">
        <v>2415</v>
      </c>
      <c r="K422" s="38" t="s">
        <v>2415</v>
      </c>
      <c r="L422" s="38" t="s">
        <v>2415</v>
      </c>
      <c r="M422" s="38" t="s">
        <v>2415</v>
      </c>
      <c r="N422" s="38" t="s">
        <v>2415</v>
      </c>
      <c r="O422" s="38" t="s">
        <v>2415</v>
      </c>
      <c r="P422" s="38" t="s">
        <v>2415</v>
      </c>
      <c r="Q422" s="46">
        <v>0.77189086200000001</v>
      </c>
      <c r="R422" s="46">
        <v>0.94998592999999998</v>
      </c>
      <c r="S422" s="46">
        <v>0.81252873000000003</v>
      </c>
      <c r="T422" s="46">
        <v>2.8259554769999999</v>
      </c>
      <c r="U422" s="46">
        <v>1.4627853470000001</v>
      </c>
      <c r="V422" s="46">
        <v>1.8984906130000001</v>
      </c>
      <c r="W422" s="47">
        <v>6.0488900000000003E-3</v>
      </c>
      <c r="X422" s="47">
        <v>0.115975941</v>
      </c>
      <c r="Y422" s="47">
        <v>0.102490368</v>
      </c>
      <c r="Z422" s="46">
        <v>2.8756008180000001</v>
      </c>
      <c r="AA422" s="46">
        <v>1.195345981</v>
      </c>
      <c r="AB422" s="46">
        <v>1.4883681769999999</v>
      </c>
      <c r="AC422" s="30" t="s">
        <v>57</v>
      </c>
    </row>
    <row r="423" spans="1:29" s="11" customFormat="1" x14ac:dyDescent="0.25">
      <c r="A423" s="30" t="s">
        <v>1571</v>
      </c>
      <c r="B423" s="31" t="s">
        <v>1620</v>
      </c>
      <c r="C423" s="32">
        <v>6.8531399999999999E-7</v>
      </c>
      <c r="D423" s="33">
        <v>1.5120332041229599E-3</v>
      </c>
      <c r="E423" s="38" t="s">
        <v>2415</v>
      </c>
      <c r="F423" s="38" t="s">
        <v>2415</v>
      </c>
      <c r="G423" s="38" t="s">
        <v>2415</v>
      </c>
      <c r="H423" s="38" t="s">
        <v>2415</v>
      </c>
      <c r="I423" s="38" t="s">
        <v>2415</v>
      </c>
      <c r="J423" s="38" t="s">
        <v>2415</v>
      </c>
      <c r="K423" s="38" t="s">
        <v>2415</v>
      </c>
      <c r="L423" s="38" t="s">
        <v>2415</v>
      </c>
      <c r="M423" s="38" t="s">
        <v>2415</v>
      </c>
      <c r="N423" s="38" t="s">
        <v>2415</v>
      </c>
      <c r="O423" s="38" t="s">
        <v>2415</v>
      </c>
      <c r="P423" s="38" t="s">
        <v>2415</v>
      </c>
      <c r="Q423" s="46">
        <v>0.71052138399999998</v>
      </c>
      <c r="R423" s="46">
        <v>0.90094093099999994</v>
      </c>
      <c r="S423" s="46">
        <v>0.78864369400000001</v>
      </c>
      <c r="T423" s="46">
        <v>3.1130411589999998</v>
      </c>
      <c r="U423" s="46">
        <v>1.2120850400000001</v>
      </c>
      <c r="V423" s="46">
        <v>2.1901239100000001</v>
      </c>
      <c r="W423" s="47">
        <v>2.4977300000000002E-7</v>
      </c>
      <c r="X423" s="47">
        <v>4.8070520999999998E-2</v>
      </c>
      <c r="Y423" s="47">
        <v>1.018339E-3</v>
      </c>
      <c r="Z423" s="46">
        <v>5.2332941389999998</v>
      </c>
      <c r="AA423" s="46">
        <v>1.6638568359999999</v>
      </c>
      <c r="AB423" s="46">
        <v>3.2034777330000002</v>
      </c>
      <c r="AC423" s="30" t="s">
        <v>1030</v>
      </c>
    </row>
    <row r="424" spans="1:29" s="11" customFormat="1" x14ac:dyDescent="0.25">
      <c r="A424" s="30" t="s">
        <v>594</v>
      </c>
      <c r="B424" s="31" t="s">
        <v>1620</v>
      </c>
      <c r="C424" s="32">
        <v>2.1185606999999999E-2</v>
      </c>
      <c r="D424" s="33">
        <v>0.27699123856882701</v>
      </c>
      <c r="E424" s="38" t="s">
        <v>2415</v>
      </c>
      <c r="F424" s="38" t="s">
        <v>2415</v>
      </c>
      <c r="G424" s="38" t="s">
        <v>2415</v>
      </c>
      <c r="H424" s="38" t="s">
        <v>2415</v>
      </c>
      <c r="I424" s="38" t="s">
        <v>2415</v>
      </c>
      <c r="J424" s="38" t="s">
        <v>2415</v>
      </c>
      <c r="K424" s="38" t="s">
        <v>2415</v>
      </c>
      <c r="L424" s="38" t="s">
        <v>2415</v>
      </c>
      <c r="M424" s="38" t="s">
        <v>2415</v>
      </c>
      <c r="N424" s="38" t="s">
        <v>2415</v>
      </c>
      <c r="O424" s="38" t="s">
        <v>2415</v>
      </c>
      <c r="P424" s="38" t="s">
        <v>2415</v>
      </c>
      <c r="Q424" s="46">
        <v>0.90393988999999997</v>
      </c>
      <c r="R424" s="46">
        <v>0.92903202900000004</v>
      </c>
      <c r="S424" s="46">
        <v>0.97299109299999997</v>
      </c>
      <c r="T424" s="46">
        <v>1.2917117520000001</v>
      </c>
      <c r="U424" s="46">
        <v>1.0262036210000001</v>
      </c>
      <c r="V424" s="46">
        <v>0.65690029699999997</v>
      </c>
      <c r="W424" s="47">
        <v>1.0487504E-2</v>
      </c>
      <c r="X424" s="47">
        <v>6.3539001999999997E-2</v>
      </c>
      <c r="Y424" s="47">
        <v>0.20809561100000001</v>
      </c>
      <c r="Z424" s="46">
        <v>2.6972407789999999</v>
      </c>
      <c r="AA424" s="46">
        <v>1.723940032</v>
      </c>
      <c r="AB424" s="46">
        <v>0.81304680900000004</v>
      </c>
      <c r="AC424" s="30" t="s">
        <v>57</v>
      </c>
    </row>
    <row r="425" spans="1:29" s="11" customFormat="1" x14ac:dyDescent="0.25">
      <c r="A425" s="30" t="s">
        <v>1553</v>
      </c>
      <c r="B425" s="31" t="s">
        <v>1620</v>
      </c>
      <c r="C425" s="32">
        <v>3.5887941E-2</v>
      </c>
      <c r="D425" s="33">
        <v>0.345216867737971</v>
      </c>
      <c r="E425" s="38" t="s">
        <v>2415</v>
      </c>
      <c r="F425" s="38" t="s">
        <v>2415</v>
      </c>
      <c r="G425" s="38" t="s">
        <v>2415</v>
      </c>
      <c r="H425" s="38" t="s">
        <v>2415</v>
      </c>
      <c r="I425" s="38" t="s">
        <v>2415</v>
      </c>
      <c r="J425" s="38" t="s">
        <v>2415</v>
      </c>
      <c r="K425" s="38" t="s">
        <v>2415</v>
      </c>
      <c r="L425" s="38" t="s">
        <v>2415</v>
      </c>
      <c r="M425" s="38" t="s">
        <v>2415</v>
      </c>
      <c r="N425" s="38" t="s">
        <v>2415</v>
      </c>
      <c r="O425" s="38" t="s">
        <v>2415</v>
      </c>
      <c r="P425" s="38" t="s">
        <v>2415</v>
      </c>
      <c r="Q425" s="46">
        <v>0.72583306999999997</v>
      </c>
      <c r="R425" s="46">
        <v>0.85639787300000003</v>
      </c>
      <c r="S425" s="46">
        <v>0.84754188799999997</v>
      </c>
      <c r="T425" s="46">
        <v>2.973406024</v>
      </c>
      <c r="U425" s="46">
        <v>2.1305865819999998</v>
      </c>
      <c r="V425" s="46">
        <v>1.971988474</v>
      </c>
      <c r="W425" s="47">
        <v>9.5669199999999996E-3</v>
      </c>
      <c r="X425" s="47">
        <v>0.134967435</v>
      </c>
      <c r="Y425" s="47">
        <v>0.112840051</v>
      </c>
      <c r="Z425" s="46">
        <v>2.7276902519999999</v>
      </c>
      <c r="AA425" s="46">
        <v>1.340888737</v>
      </c>
      <c r="AB425" s="46">
        <v>1.2115619609999999</v>
      </c>
      <c r="AC425" s="30" t="s">
        <v>57</v>
      </c>
    </row>
    <row r="426" spans="1:29" s="11" customFormat="1" x14ac:dyDescent="0.25">
      <c r="A426" s="30" t="s">
        <v>1575</v>
      </c>
      <c r="B426" s="31" t="s">
        <v>1620</v>
      </c>
      <c r="C426" s="32">
        <v>4.4984680000000003E-3</v>
      </c>
      <c r="D426" s="33">
        <v>0.14880797195780801</v>
      </c>
      <c r="E426" s="38" t="s">
        <v>2415</v>
      </c>
      <c r="F426" s="38" t="s">
        <v>2415</v>
      </c>
      <c r="G426" s="38" t="s">
        <v>2415</v>
      </c>
      <c r="H426" s="38" t="s">
        <v>2415</v>
      </c>
      <c r="I426" s="38" t="s">
        <v>2415</v>
      </c>
      <c r="J426" s="38" t="s">
        <v>2415</v>
      </c>
      <c r="K426" s="38" t="s">
        <v>2415</v>
      </c>
      <c r="L426" s="38" t="s">
        <v>2415</v>
      </c>
      <c r="M426" s="38" t="s">
        <v>2415</v>
      </c>
      <c r="N426" s="38" t="s">
        <v>2415</v>
      </c>
      <c r="O426" s="38" t="s">
        <v>2415</v>
      </c>
      <c r="P426" s="38" t="s">
        <v>2415</v>
      </c>
      <c r="Q426" s="46">
        <v>0.72205128900000004</v>
      </c>
      <c r="R426" s="46">
        <v>0.75656699699999996</v>
      </c>
      <c r="S426" s="46">
        <v>0.95437851699999998</v>
      </c>
      <c r="T426" s="46">
        <v>3.1416039179999999</v>
      </c>
      <c r="U426" s="46">
        <v>2.4158073280000001</v>
      </c>
      <c r="V426" s="46">
        <v>1.5754044819999999</v>
      </c>
      <c r="W426" s="47">
        <v>1.1002550000000001E-3</v>
      </c>
      <c r="X426" s="47">
        <v>2.7672352000000001E-2</v>
      </c>
      <c r="Y426" s="47">
        <v>0.138546848</v>
      </c>
      <c r="Z426" s="46">
        <v>3.3767399710000001</v>
      </c>
      <c r="AA426" s="46">
        <v>2.0869078079999999</v>
      </c>
      <c r="AB426" s="46">
        <v>1.086871291</v>
      </c>
      <c r="AC426" s="30" t="s">
        <v>99</v>
      </c>
    </row>
    <row r="427" spans="1:29" s="11" customFormat="1" x14ac:dyDescent="0.25">
      <c r="A427" s="30" t="s">
        <v>58</v>
      </c>
      <c r="B427" s="31" t="s">
        <v>1620</v>
      </c>
      <c r="C427" s="32">
        <v>1.4188262E-2</v>
      </c>
      <c r="D427" s="33">
        <v>0.23523977232979301</v>
      </c>
      <c r="E427" s="38" t="s">
        <v>2730</v>
      </c>
      <c r="F427" s="38">
        <v>36.5</v>
      </c>
      <c r="G427" s="38">
        <v>0</v>
      </c>
      <c r="H427" s="38" t="s">
        <v>2731</v>
      </c>
      <c r="I427" s="38" t="s">
        <v>2732</v>
      </c>
      <c r="J427" s="38" t="s">
        <v>3275</v>
      </c>
      <c r="K427" s="38">
        <v>36.5</v>
      </c>
      <c r="L427" s="38">
        <v>0</v>
      </c>
      <c r="M427" s="38" t="s">
        <v>3276</v>
      </c>
      <c r="N427" s="38" t="s">
        <v>1628</v>
      </c>
      <c r="O427" s="38" t="s">
        <v>1628</v>
      </c>
      <c r="P427" s="38" t="s">
        <v>1628</v>
      </c>
      <c r="Q427" s="46">
        <v>1.0579351079999999</v>
      </c>
      <c r="R427" s="46">
        <v>0.88477533500000005</v>
      </c>
      <c r="S427" s="46">
        <v>1.1957104439999999</v>
      </c>
      <c r="T427" s="46">
        <v>0.49948690600000001</v>
      </c>
      <c r="U427" s="46">
        <v>1.397973465</v>
      </c>
      <c r="V427" s="46">
        <v>1.9631298740000001</v>
      </c>
      <c r="W427" s="47">
        <v>0.234976728</v>
      </c>
      <c r="X427" s="47">
        <v>1.7258554999999998E-2</v>
      </c>
      <c r="Y427" s="47">
        <v>6.2880820000000004E-3</v>
      </c>
      <c r="Z427" s="46">
        <v>-0.72255478399999995</v>
      </c>
      <c r="AA427" s="46">
        <v>2.273245213</v>
      </c>
      <c r="AB427" s="46">
        <v>-2.8633362</v>
      </c>
      <c r="AC427" s="30" t="s">
        <v>17</v>
      </c>
    </row>
    <row r="428" spans="1:29" s="11" customFormat="1" x14ac:dyDescent="0.25">
      <c r="A428" s="30" t="s">
        <v>1600</v>
      </c>
      <c r="B428" s="31" t="s">
        <v>1620</v>
      </c>
      <c r="C428" s="32">
        <v>9.4511599999999997E-4</v>
      </c>
      <c r="D428" s="33">
        <v>7.7548519445422501E-2</v>
      </c>
      <c r="E428" s="38" t="s">
        <v>2689</v>
      </c>
      <c r="F428" s="38" t="s">
        <v>2686</v>
      </c>
      <c r="G428" s="38" t="s">
        <v>2687</v>
      </c>
      <c r="H428" s="38" t="s">
        <v>2687</v>
      </c>
      <c r="I428" s="38" t="s">
        <v>2689</v>
      </c>
      <c r="J428" s="38" t="s">
        <v>3156</v>
      </c>
      <c r="K428" s="38" t="s">
        <v>3156</v>
      </c>
      <c r="L428" s="38" t="s">
        <v>3156</v>
      </c>
      <c r="M428" s="38" t="s">
        <v>3156</v>
      </c>
      <c r="N428" s="38" t="s">
        <v>2701</v>
      </c>
      <c r="O428" s="38" t="s">
        <v>2701</v>
      </c>
      <c r="P428" s="38" t="s">
        <v>2701</v>
      </c>
      <c r="Q428" s="46">
        <v>0.62885363699999997</v>
      </c>
      <c r="R428" s="46">
        <v>0.84858747000000001</v>
      </c>
      <c r="S428" s="46">
        <v>0.74105929999999998</v>
      </c>
      <c r="T428" s="46">
        <v>3.4726947720000001</v>
      </c>
      <c r="U428" s="46">
        <v>1.6187395179999999</v>
      </c>
      <c r="V428" s="46">
        <v>3.2571148380000001</v>
      </c>
      <c r="W428" s="47">
        <v>1.69481E-4</v>
      </c>
      <c r="X428" s="47">
        <v>0.13779401499999999</v>
      </c>
      <c r="Y428" s="47">
        <v>9.4175460000000006E-3</v>
      </c>
      <c r="Z428" s="46">
        <v>3.860862703</v>
      </c>
      <c r="AA428" s="46">
        <v>1.090284069</v>
      </c>
      <c r="AB428" s="46">
        <v>2.4960997850000002</v>
      </c>
      <c r="AC428" s="30" t="s">
        <v>106</v>
      </c>
    </row>
    <row r="429" spans="1:29" s="11" customFormat="1" x14ac:dyDescent="0.25">
      <c r="A429" s="30" t="s">
        <v>1103</v>
      </c>
      <c r="B429" s="31" t="s">
        <v>1620</v>
      </c>
      <c r="C429" s="32">
        <v>8.7411539999999992E-3</v>
      </c>
      <c r="D429" s="33">
        <v>0.19230860962052501</v>
      </c>
      <c r="E429" s="38" t="s">
        <v>1776</v>
      </c>
      <c r="F429" s="38">
        <v>36.5</v>
      </c>
      <c r="G429" s="38">
        <v>1.35</v>
      </c>
      <c r="H429" s="38" t="s">
        <v>1631</v>
      </c>
      <c r="I429" s="38" t="s">
        <v>1777</v>
      </c>
      <c r="J429" s="38" t="s">
        <v>3277</v>
      </c>
      <c r="K429" s="38">
        <v>36.5</v>
      </c>
      <c r="L429" s="38">
        <v>1.35</v>
      </c>
      <c r="M429" s="38" t="s">
        <v>3278</v>
      </c>
      <c r="N429" s="38" t="s">
        <v>1628</v>
      </c>
      <c r="O429" s="38" t="s">
        <v>1628</v>
      </c>
      <c r="P429" s="38" t="s">
        <v>1628</v>
      </c>
      <c r="Q429" s="46">
        <v>0.83401123600000004</v>
      </c>
      <c r="R429" s="46">
        <v>0.933965512</v>
      </c>
      <c r="S429" s="46">
        <v>0.892978622</v>
      </c>
      <c r="T429" s="46">
        <v>1.796939726</v>
      </c>
      <c r="U429" s="46">
        <v>0.53756003299999999</v>
      </c>
      <c r="V429" s="46">
        <v>1.5489084129999999</v>
      </c>
      <c r="W429" s="47">
        <v>7.684593E-3</v>
      </c>
      <c r="X429" s="47">
        <v>0.37340723300000001</v>
      </c>
      <c r="Y429" s="47">
        <v>1.7771216999999999E-2</v>
      </c>
      <c r="Z429" s="46">
        <v>2.7991923029999999</v>
      </c>
      <c r="AA429" s="46">
        <v>0.32284257700000002</v>
      </c>
      <c r="AB429" s="46">
        <v>2.262039605</v>
      </c>
      <c r="AC429" s="30" t="s">
        <v>106</v>
      </c>
    </row>
    <row r="430" spans="1:29" s="11" customFormat="1" x14ac:dyDescent="0.25">
      <c r="A430" s="30" t="s">
        <v>1530</v>
      </c>
      <c r="B430" s="31" t="s">
        <v>1620</v>
      </c>
      <c r="C430" s="32">
        <v>6.2857599999999999E-5</v>
      </c>
      <c r="D430" s="33">
        <v>3.16488021948957E-2</v>
      </c>
      <c r="E430" s="38" t="s">
        <v>2415</v>
      </c>
      <c r="F430" s="38" t="s">
        <v>2415</v>
      </c>
      <c r="G430" s="38" t="s">
        <v>2415</v>
      </c>
      <c r="H430" s="38" t="s">
        <v>2415</v>
      </c>
      <c r="I430" s="38" t="s">
        <v>2415</v>
      </c>
      <c r="J430" s="38" t="s">
        <v>2415</v>
      </c>
      <c r="K430" s="38" t="s">
        <v>2415</v>
      </c>
      <c r="L430" s="38" t="s">
        <v>2415</v>
      </c>
      <c r="M430" s="38" t="s">
        <v>2415</v>
      </c>
      <c r="N430" s="38" t="s">
        <v>2415</v>
      </c>
      <c r="O430" s="38" t="s">
        <v>2415</v>
      </c>
      <c r="P430" s="38" t="s">
        <v>2415</v>
      </c>
      <c r="Q430" s="46">
        <v>0.71542846699999996</v>
      </c>
      <c r="R430" s="46">
        <v>0.88023236699999996</v>
      </c>
      <c r="S430" s="46">
        <v>0.81277227900000004</v>
      </c>
      <c r="T430" s="46">
        <v>2.845467255</v>
      </c>
      <c r="U430" s="46">
        <v>1.0296702879999999</v>
      </c>
      <c r="V430" s="46">
        <v>2.2993052270000001</v>
      </c>
      <c r="W430" s="47">
        <v>3.32243E-5</v>
      </c>
      <c r="X430" s="47">
        <v>0.124411601</v>
      </c>
      <c r="Y430" s="47">
        <v>4.0048389999999996E-3</v>
      </c>
      <c r="Z430" s="46">
        <v>4.2420415909999996</v>
      </c>
      <c r="AA430" s="46">
        <v>1.153212431</v>
      </c>
      <c r="AB430" s="46">
        <v>2.7857875600000002</v>
      </c>
      <c r="AC430" s="30" t="s">
        <v>106</v>
      </c>
    </row>
    <row r="431" spans="1:29" s="11" customFormat="1" x14ac:dyDescent="0.25">
      <c r="A431" s="30" t="s">
        <v>1417</v>
      </c>
      <c r="B431" s="31" t="s">
        <v>1620</v>
      </c>
      <c r="C431" s="32">
        <v>2.13618E-4</v>
      </c>
      <c r="D431" s="33">
        <v>4.7324833717730802E-2</v>
      </c>
      <c r="E431" s="38" t="s">
        <v>1755</v>
      </c>
      <c r="F431" s="38">
        <v>57</v>
      </c>
      <c r="G431" s="38">
        <v>93.1</v>
      </c>
      <c r="H431" s="38" t="s">
        <v>1631</v>
      </c>
      <c r="I431" s="38" t="s">
        <v>1752</v>
      </c>
      <c r="J431" s="38" t="s">
        <v>3231</v>
      </c>
      <c r="K431" s="38">
        <v>57</v>
      </c>
      <c r="L431" s="38">
        <v>93.1</v>
      </c>
      <c r="M431" s="38" t="s">
        <v>3232</v>
      </c>
      <c r="N431" s="38" t="s">
        <v>1628</v>
      </c>
      <c r="O431" s="38" t="s">
        <v>1628</v>
      </c>
      <c r="P431" s="38" t="s">
        <v>1628</v>
      </c>
      <c r="Q431" s="46">
        <v>0.76155396399999997</v>
      </c>
      <c r="R431" s="46">
        <v>0.90231400799999995</v>
      </c>
      <c r="S431" s="46">
        <v>0.84400104300000001</v>
      </c>
      <c r="T431" s="46">
        <v>2.4385319139999999</v>
      </c>
      <c r="U431" s="46">
        <v>0.98189591700000001</v>
      </c>
      <c r="V431" s="46">
        <v>1.7013204399999999</v>
      </c>
      <c r="W431" s="47">
        <v>1.0976699999999999E-4</v>
      </c>
      <c r="X431" s="47">
        <v>0.127267133</v>
      </c>
      <c r="Y431" s="47">
        <v>8.1956040000000004E-3</v>
      </c>
      <c r="Z431" s="46">
        <v>3.9657084889999998</v>
      </c>
      <c r="AA431" s="46">
        <v>1.139405011</v>
      </c>
      <c r="AB431" s="46">
        <v>2.545009641</v>
      </c>
      <c r="AC431" s="30" t="s">
        <v>106</v>
      </c>
    </row>
    <row r="432" spans="1:29" s="11" customFormat="1" x14ac:dyDescent="0.25">
      <c r="A432" s="30" t="s">
        <v>1470</v>
      </c>
      <c r="B432" s="31" t="s">
        <v>1620</v>
      </c>
      <c r="C432" s="32">
        <v>2.7306200000000002E-4</v>
      </c>
      <c r="D432" s="33">
        <v>5.15846224687505E-2</v>
      </c>
      <c r="E432" s="38" t="s">
        <v>2295</v>
      </c>
      <c r="F432" s="38">
        <v>33.6</v>
      </c>
      <c r="G432" s="38">
        <v>0.127</v>
      </c>
      <c r="H432" s="38" t="s">
        <v>2277</v>
      </c>
      <c r="I432" s="38" t="s">
        <v>2296</v>
      </c>
      <c r="J432" s="38" t="s">
        <v>1628</v>
      </c>
      <c r="K432" s="38" t="s">
        <v>1628</v>
      </c>
      <c r="L432" s="38" t="s">
        <v>1628</v>
      </c>
      <c r="M432" s="38" t="s">
        <v>1628</v>
      </c>
      <c r="N432" s="38" t="s">
        <v>1628</v>
      </c>
      <c r="O432" s="38" t="s">
        <v>1628</v>
      </c>
      <c r="P432" s="38" t="s">
        <v>1628</v>
      </c>
      <c r="Q432" s="46">
        <v>0.73489766999999995</v>
      </c>
      <c r="R432" s="46">
        <v>0.90303159700000002</v>
      </c>
      <c r="S432" s="46">
        <v>0.81381168999999998</v>
      </c>
      <c r="T432" s="46">
        <v>2.5653015290000001</v>
      </c>
      <c r="U432" s="46">
        <v>0.86319551999999999</v>
      </c>
      <c r="V432" s="46">
        <v>2.1717044379999999</v>
      </c>
      <c r="W432" s="47">
        <v>1.7657799999999999E-4</v>
      </c>
      <c r="X432" s="47">
        <v>0.22221236699999999</v>
      </c>
      <c r="Y432" s="47">
        <v>3.811886E-3</v>
      </c>
      <c r="Z432" s="46">
        <v>3.8508292609999999</v>
      </c>
      <c r="AA432" s="46">
        <v>0.76474276900000004</v>
      </c>
      <c r="AB432" s="46">
        <v>2.8017569230000001</v>
      </c>
      <c r="AC432" s="30" t="s">
        <v>106</v>
      </c>
    </row>
    <row r="433" spans="1:29" s="11" customFormat="1" x14ac:dyDescent="0.25">
      <c r="A433" s="30" t="s">
        <v>1255</v>
      </c>
      <c r="B433" s="31" t="s">
        <v>1620</v>
      </c>
      <c r="C433" s="32">
        <v>4.5541119999999999E-3</v>
      </c>
      <c r="D433" s="33">
        <v>0.14880797195780801</v>
      </c>
      <c r="E433" s="38" t="s">
        <v>2415</v>
      </c>
      <c r="F433" s="38" t="s">
        <v>2415</v>
      </c>
      <c r="G433" s="38" t="s">
        <v>2415</v>
      </c>
      <c r="H433" s="38" t="s">
        <v>2415</v>
      </c>
      <c r="I433" s="38" t="s">
        <v>2415</v>
      </c>
      <c r="J433" s="38" t="s">
        <v>2415</v>
      </c>
      <c r="K433" s="38" t="s">
        <v>2415</v>
      </c>
      <c r="L433" s="38" t="s">
        <v>2415</v>
      </c>
      <c r="M433" s="38" t="s">
        <v>2415</v>
      </c>
      <c r="N433" s="38" t="s">
        <v>2415</v>
      </c>
      <c r="O433" s="38" t="s">
        <v>2415</v>
      </c>
      <c r="P433" s="38" t="s">
        <v>2415</v>
      </c>
      <c r="Q433" s="46">
        <v>0.83564813699999996</v>
      </c>
      <c r="R433" s="46">
        <v>0.92352734000000003</v>
      </c>
      <c r="S433" s="46">
        <v>0.90484396199999995</v>
      </c>
      <c r="T433" s="46">
        <v>2.034495438</v>
      </c>
      <c r="U433" s="46">
        <v>1.066213571</v>
      </c>
      <c r="V433" s="46">
        <v>1.5281773169999999</v>
      </c>
      <c r="W433" s="47">
        <v>1.2067860000000001E-3</v>
      </c>
      <c r="X433" s="47">
        <v>7.8760055999999995E-2</v>
      </c>
      <c r="Y433" s="47">
        <v>6.4784374000000006E-2</v>
      </c>
      <c r="Z433" s="46">
        <v>3.3512337140000001</v>
      </c>
      <c r="AA433" s="46">
        <v>1.413461372</v>
      </c>
      <c r="AB433" s="46">
        <v>1.7148149189999999</v>
      </c>
      <c r="AC433" s="30" t="s">
        <v>57</v>
      </c>
    </row>
    <row r="434" spans="1:29" s="11" customFormat="1" x14ac:dyDescent="0.25">
      <c r="A434" s="30" t="s">
        <v>745</v>
      </c>
      <c r="B434" s="31" t="s">
        <v>1620</v>
      </c>
      <c r="C434" s="32">
        <v>3.4123062000000003E-2</v>
      </c>
      <c r="D434" s="33">
        <v>0.33929247124435202</v>
      </c>
      <c r="E434" s="38" t="s">
        <v>2286</v>
      </c>
      <c r="F434" s="38">
        <v>45.5</v>
      </c>
      <c r="G434" s="38">
        <v>44</v>
      </c>
      <c r="H434" s="38" t="s">
        <v>2277</v>
      </c>
      <c r="I434" s="38" t="s">
        <v>2287</v>
      </c>
      <c r="J434" s="38" t="s">
        <v>3279</v>
      </c>
      <c r="K434" s="38">
        <v>44.9</v>
      </c>
      <c r="L434" s="38">
        <v>41.2</v>
      </c>
      <c r="M434" s="38" t="s">
        <v>3280</v>
      </c>
      <c r="N434" s="38" t="s">
        <v>1628</v>
      </c>
      <c r="O434" s="38" t="s">
        <v>1628</v>
      </c>
      <c r="P434" s="38" t="s">
        <v>1628</v>
      </c>
      <c r="Q434" s="46">
        <v>0.890941863</v>
      </c>
      <c r="R434" s="46">
        <v>0.91914887700000003</v>
      </c>
      <c r="S434" s="46">
        <v>0.96931181099999997</v>
      </c>
      <c r="T434" s="46">
        <v>1.4283513059999999</v>
      </c>
      <c r="U434" s="46">
        <v>1.107759803</v>
      </c>
      <c r="V434" s="46">
        <v>0.79147671500000005</v>
      </c>
      <c r="W434" s="47">
        <v>9.6452780000000002E-3</v>
      </c>
      <c r="X434" s="47">
        <v>9.2489101000000004E-2</v>
      </c>
      <c r="Y434" s="47">
        <v>0.15492576599999999</v>
      </c>
      <c r="Z434" s="46">
        <v>2.7249981289999998</v>
      </c>
      <c r="AA434" s="46">
        <v>1.5409917209999999</v>
      </c>
      <c r="AB434" s="46">
        <v>1.015533614</v>
      </c>
      <c r="AC434" s="30" t="s">
        <v>57</v>
      </c>
    </row>
    <row r="435" spans="1:29" s="11" customFormat="1" x14ac:dyDescent="0.25">
      <c r="A435" s="30" t="s">
        <v>910</v>
      </c>
      <c r="B435" s="31" t="s">
        <v>1620</v>
      </c>
      <c r="C435" s="32">
        <v>1.9227916000000001E-2</v>
      </c>
      <c r="D435" s="33">
        <v>0.26797455362164502</v>
      </c>
      <c r="E435" s="38" t="s">
        <v>2734</v>
      </c>
      <c r="F435" s="38">
        <v>37.6</v>
      </c>
      <c r="G435" s="38">
        <v>0</v>
      </c>
      <c r="H435" s="38" t="s">
        <v>2735</v>
      </c>
      <c r="I435" s="38" t="s">
        <v>2736</v>
      </c>
      <c r="J435" s="38" t="s">
        <v>3281</v>
      </c>
      <c r="K435" s="38">
        <v>37.6</v>
      </c>
      <c r="L435" s="38">
        <v>0</v>
      </c>
      <c r="M435" s="38" t="s">
        <v>3282</v>
      </c>
      <c r="N435" s="38">
        <v>37.6</v>
      </c>
      <c r="O435" s="38">
        <v>0</v>
      </c>
      <c r="P435" s="38" t="s">
        <v>3308</v>
      </c>
      <c r="Q435" s="46">
        <v>0.86909398900000001</v>
      </c>
      <c r="R435" s="46">
        <v>0.92841056300000002</v>
      </c>
      <c r="S435" s="46">
        <v>0.93610954499999999</v>
      </c>
      <c r="T435" s="46">
        <v>1.5781564560000001</v>
      </c>
      <c r="U435" s="46">
        <v>1.048269796</v>
      </c>
      <c r="V435" s="46">
        <v>1.2338198220000001</v>
      </c>
      <c r="W435" s="47">
        <v>4.6420020000000001E-3</v>
      </c>
      <c r="X435" s="47">
        <v>0.106202899</v>
      </c>
      <c r="Y435" s="47">
        <v>9.7449587000000004E-2</v>
      </c>
      <c r="Z435" s="46">
        <v>2.9581745700000002</v>
      </c>
      <c r="AA435" s="46">
        <v>1.2469773630000001</v>
      </c>
      <c r="AB435" s="46">
        <v>1.5143670060000001</v>
      </c>
      <c r="AC435" s="30" t="s">
        <v>57</v>
      </c>
    </row>
    <row r="436" spans="1:29" s="11" customFormat="1" x14ac:dyDescent="0.25">
      <c r="A436" s="30" t="s">
        <v>1371</v>
      </c>
      <c r="B436" s="31" t="s">
        <v>1620</v>
      </c>
      <c r="C436" s="32">
        <v>8.0913329999999992E-3</v>
      </c>
      <c r="D436" s="33">
        <v>0.18730437820062101</v>
      </c>
      <c r="E436" s="38" t="s">
        <v>2415</v>
      </c>
      <c r="F436" s="38" t="s">
        <v>2415</v>
      </c>
      <c r="G436" s="38" t="s">
        <v>2415</v>
      </c>
      <c r="H436" s="38" t="s">
        <v>2415</v>
      </c>
      <c r="I436" s="38" t="s">
        <v>2415</v>
      </c>
      <c r="J436" s="38" t="s">
        <v>2415</v>
      </c>
      <c r="K436" s="38" t="s">
        <v>2415</v>
      </c>
      <c r="L436" s="38" t="s">
        <v>2415</v>
      </c>
      <c r="M436" s="38" t="s">
        <v>2415</v>
      </c>
      <c r="N436" s="38" t="s">
        <v>2415</v>
      </c>
      <c r="O436" s="38" t="s">
        <v>2415</v>
      </c>
      <c r="P436" s="38" t="s">
        <v>2415</v>
      </c>
      <c r="Q436" s="46">
        <v>0.76280361500000005</v>
      </c>
      <c r="R436" s="46">
        <v>0.89025579600000004</v>
      </c>
      <c r="S436" s="46">
        <v>0.856836449</v>
      </c>
      <c r="T436" s="46">
        <v>2.2919122239999998</v>
      </c>
      <c r="U436" s="46">
        <v>1.083344705</v>
      </c>
      <c r="V436" s="46">
        <v>1.499108305</v>
      </c>
      <c r="W436" s="47">
        <v>3.2273810000000001E-3</v>
      </c>
      <c r="X436" s="47">
        <v>0.150160617</v>
      </c>
      <c r="Y436" s="47">
        <v>5.1555729000000002E-2</v>
      </c>
      <c r="Z436" s="46">
        <v>3.0684689189999999</v>
      </c>
      <c r="AA436" s="46">
        <v>1.0357447609999999</v>
      </c>
      <c r="AB436" s="46">
        <v>1.8201184290000001</v>
      </c>
      <c r="AC436" s="30" t="s">
        <v>57</v>
      </c>
    </row>
    <row r="437" spans="1:29" s="11" customFormat="1" x14ac:dyDescent="0.25">
      <c r="A437" s="30" t="s">
        <v>1516</v>
      </c>
      <c r="B437" s="31" t="s">
        <v>1620</v>
      </c>
      <c r="C437" s="32">
        <v>3.7493299999999998E-4</v>
      </c>
      <c r="D437" s="33">
        <v>5.7682445194847602E-2</v>
      </c>
      <c r="E437" s="38" t="s">
        <v>1755</v>
      </c>
      <c r="F437" s="38">
        <v>33.799999999999997</v>
      </c>
      <c r="G437" s="38">
        <v>0</v>
      </c>
      <c r="H437" s="38" t="s">
        <v>1631</v>
      </c>
      <c r="I437" s="38" t="s">
        <v>1752</v>
      </c>
      <c r="J437" s="38" t="s">
        <v>3231</v>
      </c>
      <c r="K437" s="38">
        <v>33.799999999999997</v>
      </c>
      <c r="L437" s="38">
        <v>0</v>
      </c>
      <c r="M437" s="38" t="s">
        <v>3232</v>
      </c>
      <c r="N437" s="38" t="s">
        <v>1628</v>
      </c>
      <c r="O437" s="38" t="s">
        <v>1628</v>
      </c>
      <c r="P437" s="38" t="s">
        <v>1628</v>
      </c>
      <c r="Q437" s="46">
        <v>0.73212498299999995</v>
      </c>
      <c r="R437" s="46">
        <v>0.87027642699999996</v>
      </c>
      <c r="S437" s="46">
        <v>0.84125567499999998</v>
      </c>
      <c r="T437" s="46">
        <v>2.7396537670000001</v>
      </c>
      <c r="U437" s="46">
        <v>1.266190154</v>
      </c>
      <c r="V437" s="46">
        <v>1.814462107</v>
      </c>
      <c r="W437" s="47">
        <v>1.08001E-4</v>
      </c>
      <c r="X437" s="47">
        <v>4.6437256000000003E-2</v>
      </c>
      <c r="Y437" s="47">
        <v>3.2130737999999999E-2</v>
      </c>
      <c r="Z437" s="46">
        <v>3.969576693</v>
      </c>
      <c r="AA437" s="46">
        <v>1.68042574</v>
      </c>
      <c r="AB437" s="46">
        <v>2.0252569729999998</v>
      </c>
      <c r="AC437" s="30" t="s">
        <v>1030</v>
      </c>
    </row>
    <row r="438" spans="1:29" s="11" customFormat="1" x14ac:dyDescent="0.25">
      <c r="A438" s="30" t="s">
        <v>1180</v>
      </c>
      <c r="B438" s="31" t="s">
        <v>1620</v>
      </c>
      <c r="C438" s="32">
        <v>7.1998699999999997E-3</v>
      </c>
      <c r="D438" s="33">
        <v>0.17811073561731899</v>
      </c>
      <c r="E438" s="38" t="s">
        <v>2415</v>
      </c>
      <c r="F438" s="38" t="s">
        <v>2415</v>
      </c>
      <c r="G438" s="38" t="s">
        <v>2415</v>
      </c>
      <c r="H438" s="38" t="s">
        <v>2415</v>
      </c>
      <c r="I438" s="38" t="s">
        <v>2415</v>
      </c>
      <c r="J438" s="38" t="s">
        <v>2415</v>
      </c>
      <c r="K438" s="38" t="s">
        <v>2415</v>
      </c>
      <c r="L438" s="38" t="s">
        <v>2415</v>
      </c>
      <c r="M438" s="38" t="s">
        <v>2415</v>
      </c>
      <c r="N438" s="38" t="s">
        <v>2415</v>
      </c>
      <c r="O438" s="38" t="s">
        <v>2415</v>
      </c>
      <c r="P438" s="38" t="s">
        <v>2415</v>
      </c>
      <c r="Q438" s="46">
        <v>0.84068779500000002</v>
      </c>
      <c r="R438" s="46">
        <v>0.92985469600000004</v>
      </c>
      <c r="S438" s="46">
        <v>0.90410662900000005</v>
      </c>
      <c r="T438" s="46">
        <v>1.912939884</v>
      </c>
      <c r="U438" s="46">
        <v>1.037474129</v>
      </c>
      <c r="V438" s="46">
        <v>1.55425546</v>
      </c>
      <c r="W438" s="47">
        <v>1.7901029999999999E-3</v>
      </c>
      <c r="X438" s="47">
        <v>7.0254230000000001E-2</v>
      </c>
      <c r="Y438" s="47">
        <v>9.0053707999999996E-2</v>
      </c>
      <c r="Z438" s="46">
        <v>3.2404523940000001</v>
      </c>
      <c r="AA438" s="46">
        <v>1.4739002139999999</v>
      </c>
      <c r="AB438" s="46">
        <v>1.554473089</v>
      </c>
      <c r="AC438" s="30" t="s">
        <v>57</v>
      </c>
    </row>
    <row r="439" spans="1:29" s="11" customFormat="1" x14ac:dyDescent="0.25">
      <c r="A439" s="30" t="s">
        <v>1282</v>
      </c>
      <c r="B439" s="31" t="s">
        <v>1620</v>
      </c>
      <c r="C439" s="32">
        <v>3.5675220000000001E-3</v>
      </c>
      <c r="D439" s="33">
        <v>0.13781208615322199</v>
      </c>
      <c r="E439" s="38" t="s">
        <v>2415</v>
      </c>
      <c r="F439" s="38" t="s">
        <v>2415</v>
      </c>
      <c r="G439" s="38" t="s">
        <v>2415</v>
      </c>
      <c r="H439" s="38" t="s">
        <v>2415</v>
      </c>
      <c r="I439" s="38" t="s">
        <v>2415</v>
      </c>
      <c r="J439" s="38" t="s">
        <v>2415</v>
      </c>
      <c r="K439" s="38" t="s">
        <v>2415</v>
      </c>
      <c r="L439" s="38" t="s">
        <v>2415</v>
      </c>
      <c r="M439" s="38" t="s">
        <v>2415</v>
      </c>
      <c r="N439" s="38" t="s">
        <v>2415</v>
      </c>
      <c r="O439" s="38" t="s">
        <v>2415</v>
      </c>
      <c r="P439" s="38" t="s">
        <v>2415</v>
      </c>
      <c r="Q439" s="46">
        <v>0.82575599700000002</v>
      </c>
      <c r="R439" s="46">
        <v>0.88767824100000003</v>
      </c>
      <c r="S439" s="46">
        <v>0.93024246700000002</v>
      </c>
      <c r="T439" s="46">
        <v>2.0919896859999998</v>
      </c>
      <c r="U439" s="46">
        <v>1.33369019</v>
      </c>
      <c r="V439" s="46">
        <v>1.3736852479999999</v>
      </c>
      <c r="W439" s="47">
        <v>1.0946459999999999E-3</v>
      </c>
      <c r="X439" s="47">
        <v>5.2255639999999999E-2</v>
      </c>
      <c r="Y439" s="47">
        <v>8.8169117000000005E-2</v>
      </c>
      <c r="Z439" s="46">
        <v>3.3781457559999999</v>
      </c>
      <c r="AA439" s="46">
        <v>1.8140229859999999</v>
      </c>
      <c r="AB439" s="46">
        <v>1.352115924</v>
      </c>
      <c r="AC439" s="30" t="s">
        <v>57</v>
      </c>
    </row>
    <row r="440" spans="1:29" s="11" customFormat="1" x14ac:dyDescent="0.25">
      <c r="A440" s="30" t="s">
        <v>1434</v>
      </c>
      <c r="B440" s="31" t="s">
        <v>1620</v>
      </c>
      <c r="C440" s="32">
        <v>2.5767950000000002E-3</v>
      </c>
      <c r="D440" s="33">
        <v>0.12146023579644701</v>
      </c>
      <c r="E440" s="38" t="s">
        <v>1628</v>
      </c>
      <c r="F440" s="38" t="s">
        <v>1628</v>
      </c>
      <c r="G440" s="38" t="s">
        <v>1628</v>
      </c>
      <c r="H440" s="38" t="s">
        <v>1628</v>
      </c>
      <c r="I440" s="38" t="s">
        <v>1628</v>
      </c>
      <c r="J440" s="38" t="s">
        <v>3283</v>
      </c>
      <c r="K440" s="38">
        <v>34.700000000000003</v>
      </c>
      <c r="L440" s="38">
        <v>0</v>
      </c>
      <c r="M440" s="38" t="s">
        <v>3284</v>
      </c>
      <c r="N440" s="38" t="s">
        <v>1628</v>
      </c>
      <c r="O440" s="38" t="s">
        <v>1628</v>
      </c>
      <c r="P440" s="38" t="s">
        <v>1628</v>
      </c>
      <c r="Q440" s="46">
        <v>0.75675232199999998</v>
      </c>
      <c r="R440" s="46">
        <v>0.850062981</v>
      </c>
      <c r="S440" s="46">
        <v>0.89023088800000005</v>
      </c>
      <c r="T440" s="46">
        <v>2.4740923979999998</v>
      </c>
      <c r="U440" s="46">
        <v>1.4491974089999999</v>
      </c>
      <c r="V440" s="46">
        <v>1.3121577820000001</v>
      </c>
      <c r="W440" s="47">
        <v>5.0235500000000001E-4</v>
      </c>
      <c r="X440" s="47">
        <v>2.4316621E-2</v>
      </c>
      <c r="Y440" s="47">
        <v>0.109459957</v>
      </c>
      <c r="Z440" s="46">
        <v>3.5866888119999998</v>
      </c>
      <c r="AA440" s="46">
        <v>2.1391667999999999</v>
      </c>
      <c r="AB440" s="46">
        <v>1.2294052200000001</v>
      </c>
      <c r="AC440" s="30" t="s">
        <v>99</v>
      </c>
    </row>
    <row r="441" spans="1:29" s="11" customFormat="1" x14ac:dyDescent="0.25">
      <c r="A441" s="30" t="s">
        <v>1228</v>
      </c>
      <c r="B441" s="31" t="s">
        <v>1620</v>
      </c>
      <c r="C441" s="32">
        <v>1.9082679000000002E-2</v>
      </c>
      <c r="D441" s="33">
        <v>0.26797455362164502</v>
      </c>
      <c r="E441" s="38" t="s">
        <v>1628</v>
      </c>
      <c r="F441" s="38" t="s">
        <v>1628</v>
      </c>
      <c r="G441" s="38" t="s">
        <v>1628</v>
      </c>
      <c r="H441" s="38" t="s">
        <v>1628</v>
      </c>
      <c r="I441" s="38" t="s">
        <v>1628</v>
      </c>
      <c r="J441" s="38" t="s">
        <v>3285</v>
      </c>
      <c r="K441" s="38">
        <v>39.700000000000003</v>
      </c>
      <c r="L441" s="38">
        <v>0</v>
      </c>
      <c r="M441" s="38" t="s">
        <v>3286</v>
      </c>
      <c r="N441" s="38" t="s">
        <v>2724</v>
      </c>
      <c r="O441" s="38" t="s">
        <v>2724</v>
      </c>
      <c r="P441" s="38" t="s">
        <v>2724</v>
      </c>
      <c r="Q441" s="46">
        <v>1.0135096859999999</v>
      </c>
      <c r="R441" s="46">
        <v>1.1789982750000001</v>
      </c>
      <c r="S441" s="46">
        <v>0.85963627499999995</v>
      </c>
      <c r="T441" s="46">
        <v>1.9845384260000001</v>
      </c>
      <c r="U441" s="46">
        <v>1.154705359</v>
      </c>
      <c r="V441" s="46">
        <v>1.900689659</v>
      </c>
      <c r="W441" s="47">
        <v>1.1590293999999999E-2</v>
      </c>
      <c r="X441" s="47">
        <v>0.46241528799999998</v>
      </c>
      <c r="Y441" s="47">
        <v>1.3761135000000001E-2</v>
      </c>
      <c r="Z441" s="46">
        <v>-2.6637775979999998</v>
      </c>
      <c r="AA441" s="46">
        <v>-9.4350700999999995E-2</v>
      </c>
      <c r="AB441" s="46">
        <v>-2.3585157699999999</v>
      </c>
      <c r="AC441" s="30" t="s">
        <v>52</v>
      </c>
    </row>
    <row r="442" spans="1:29" s="11" customFormat="1" x14ac:dyDescent="0.25">
      <c r="A442" s="30" t="s">
        <v>1386</v>
      </c>
      <c r="B442" s="31" t="s">
        <v>1620</v>
      </c>
      <c r="C442" s="32">
        <v>3.5830889999999998E-3</v>
      </c>
      <c r="D442" s="33">
        <v>0.13781208615322199</v>
      </c>
      <c r="E442" s="38" t="s">
        <v>1628</v>
      </c>
      <c r="F442" s="38" t="s">
        <v>1628</v>
      </c>
      <c r="G442" s="38" t="s">
        <v>1628</v>
      </c>
      <c r="H442" s="38" t="s">
        <v>1628</v>
      </c>
      <c r="I442" s="38" t="s">
        <v>1628</v>
      </c>
      <c r="J442" s="38" t="s">
        <v>3287</v>
      </c>
      <c r="K442" s="38">
        <v>38.200000000000003</v>
      </c>
      <c r="L442" s="38">
        <v>0</v>
      </c>
      <c r="M442" s="38" t="s">
        <v>3288</v>
      </c>
      <c r="N442" s="38" t="s">
        <v>1628</v>
      </c>
      <c r="O442" s="38" t="s">
        <v>1628</v>
      </c>
      <c r="P442" s="38" t="s">
        <v>1628</v>
      </c>
      <c r="Q442" s="46">
        <v>1.2899032100000001</v>
      </c>
      <c r="R442" s="46">
        <v>1.0562247380000001</v>
      </c>
      <c r="S442" s="46">
        <v>1.221239347</v>
      </c>
      <c r="T442" s="46">
        <v>2.331472851</v>
      </c>
      <c r="U442" s="46">
        <v>1.0144872190000001</v>
      </c>
      <c r="V442" s="46">
        <v>1.7838191590000001</v>
      </c>
      <c r="W442" s="47">
        <v>1.6751660000000001E-3</v>
      </c>
      <c r="X442" s="47">
        <v>0.14889021499999999</v>
      </c>
      <c r="Y442" s="47">
        <v>3.4913462999999999E-2</v>
      </c>
      <c r="Z442" s="46">
        <v>-3.2593248190000002</v>
      </c>
      <c r="AA442" s="46">
        <v>-1.041204968</v>
      </c>
      <c r="AB442" s="46">
        <v>-1.9903600850000001</v>
      </c>
      <c r="AC442" s="30" t="s">
        <v>52</v>
      </c>
    </row>
    <row r="443" spans="1:29" s="11" customFormat="1" x14ac:dyDescent="0.25">
      <c r="A443" s="30" t="s">
        <v>1483</v>
      </c>
      <c r="B443" s="31" t="s">
        <v>1620</v>
      </c>
      <c r="C443" s="32">
        <v>4.3096299999999997E-4</v>
      </c>
      <c r="D443" s="33">
        <v>6.1196605865674901E-2</v>
      </c>
      <c r="E443" s="38" t="s">
        <v>1740</v>
      </c>
      <c r="F443" s="38">
        <v>35.1</v>
      </c>
      <c r="G443" s="38">
        <v>0</v>
      </c>
      <c r="H443" s="38" t="s">
        <v>1631</v>
      </c>
      <c r="I443" s="38" t="s">
        <v>1741</v>
      </c>
      <c r="J443" s="38" t="s">
        <v>3241</v>
      </c>
      <c r="K443" s="38">
        <v>35.1</v>
      </c>
      <c r="L443" s="38">
        <v>0</v>
      </c>
      <c r="M443" s="38" t="s">
        <v>3242</v>
      </c>
      <c r="N443" s="38" t="s">
        <v>1628</v>
      </c>
      <c r="O443" s="38" t="s">
        <v>1628</v>
      </c>
      <c r="P443" s="38" t="s">
        <v>1628</v>
      </c>
      <c r="Q443" s="46">
        <v>0.77699645799999995</v>
      </c>
      <c r="R443" s="46">
        <v>0.84060180500000004</v>
      </c>
      <c r="S443" s="46">
        <v>0.92433355900000003</v>
      </c>
      <c r="T443" s="46">
        <v>2.6084548550000002</v>
      </c>
      <c r="U443" s="46">
        <v>1.842010599</v>
      </c>
      <c r="V443" s="46">
        <v>1.0729144939999999</v>
      </c>
      <c r="W443" s="47">
        <v>7.6928900000000001E-5</v>
      </c>
      <c r="X443" s="47">
        <v>2.4944620000000001E-2</v>
      </c>
      <c r="Y443" s="47">
        <v>4.7946040000000002E-2</v>
      </c>
      <c r="Z443" s="46">
        <v>4.049688025</v>
      </c>
      <c r="AA443" s="46">
        <v>2.128936757</v>
      </c>
      <c r="AB443" s="46">
        <v>1.6651036480000001</v>
      </c>
      <c r="AC443" s="30" t="s">
        <v>1030</v>
      </c>
    </row>
    <row r="444" spans="1:29" s="11" customFormat="1" x14ac:dyDescent="0.25">
      <c r="A444" s="30" t="s">
        <v>978</v>
      </c>
      <c r="B444" s="31" t="s">
        <v>1620</v>
      </c>
      <c r="C444" s="32">
        <v>1.3854571E-2</v>
      </c>
      <c r="D444" s="33">
        <v>0.23326470601542501</v>
      </c>
      <c r="E444" s="38" t="s">
        <v>2415</v>
      </c>
      <c r="F444" s="38" t="s">
        <v>2415</v>
      </c>
      <c r="G444" s="38" t="s">
        <v>2415</v>
      </c>
      <c r="H444" s="38" t="s">
        <v>2415</v>
      </c>
      <c r="I444" s="38" t="s">
        <v>2415</v>
      </c>
      <c r="J444" s="38" t="s">
        <v>2415</v>
      </c>
      <c r="K444" s="38" t="s">
        <v>2415</v>
      </c>
      <c r="L444" s="38" t="s">
        <v>2415</v>
      </c>
      <c r="M444" s="38" t="s">
        <v>2415</v>
      </c>
      <c r="N444" s="38" t="s">
        <v>2415</v>
      </c>
      <c r="O444" s="38" t="s">
        <v>2415</v>
      </c>
      <c r="P444" s="38" t="s">
        <v>2415</v>
      </c>
      <c r="Q444" s="46">
        <v>0.86992257699999997</v>
      </c>
      <c r="R444" s="46">
        <v>0.89801980400000003</v>
      </c>
      <c r="S444" s="46">
        <v>0.96871201900000004</v>
      </c>
      <c r="T444" s="46">
        <v>1.6482791969999999</v>
      </c>
      <c r="U444" s="46">
        <v>1.3416739019999999</v>
      </c>
      <c r="V444" s="46">
        <v>0.96392306299999997</v>
      </c>
      <c r="W444" s="47">
        <v>4.9753999999999996E-3</v>
      </c>
      <c r="X444" s="47">
        <v>4.9678989999999999E-2</v>
      </c>
      <c r="Y444" s="47">
        <v>0.17771056299999999</v>
      </c>
      <c r="Z444" s="46">
        <v>2.9367294670000001</v>
      </c>
      <c r="AA444" s="46">
        <v>1.836805228</v>
      </c>
      <c r="AB444" s="46">
        <v>0.92412521800000003</v>
      </c>
      <c r="AC444" s="30" t="s">
        <v>99</v>
      </c>
    </row>
    <row r="445" spans="1:29" s="11" customFormat="1" x14ac:dyDescent="0.25">
      <c r="A445" s="30" t="s">
        <v>1411</v>
      </c>
      <c r="B445" s="31" t="s">
        <v>1620</v>
      </c>
      <c r="C445" s="32">
        <v>4.5910389999999999E-3</v>
      </c>
      <c r="D445" s="33">
        <v>0.14913470801471099</v>
      </c>
      <c r="E445" s="38" t="s">
        <v>1778</v>
      </c>
      <c r="F445" s="38">
        <v>53.5</v>
      </c>
      <c r="G445" s="38">
        <v>96.2</v>
      </c>
      <c r="H445" s="38" t="s">
        <v>2629</v>
      </c>
      <c r="I445" s="38" t="s">
        <v>1779</v>
      </c>
      <c r="J445" s="38" t="s">
        <v>3271</v>
      </c>
      <c r="K445" s="38">
        <v>53.6</v>
      </c>
      <c r="L445" s="38">
        <v>96.3</v>
      </c>
      <c r="M445" s="38" t="s">
        <v>3272</v>
      </c>
      <c r="N445" s="38" t="s">
        <v>1628</v>
      </c>
      <c r="O445" s="38" t="s">
        <v>1628</v>
      </c>
      <c r="P445" s="38" t="s">
        <v>1628</v>
      </c>
      <c r="Q445" s="46">
        <v>0.74027260699999997</v>
      </c>
      <c r="R445" s="46">
        <v>0.84252314800000006</v>
      </c>
      <c r="S445" s="46">
        <v>0.87863770799999996</v>
      </c>
      <c r="T445" s="46">
        <v>2.4181838029999998</v>
      </c>
      <c r="U445" s="46">
        <v>1.3028201989999999</v>
      </c>
      <c r="V445" s="46">
        <v>1.351662573</v>
      </c>
      <c r="W445" s="47">
        <v>9.0388899999999995E-4</v>
      </c>
      <c r="X445" s="47">
        <v>6.4044859999999995E-2</v>
      </c>
      <c r="Y445" s="47">
        <v>6.7987415999999995E-2</v>
      </c>
      <c r="Z445" s="46">
        <v>3.4304446089999998</v>
      </c>
      <c r="AA445" s="46">
        <v>1.720216213</v>
      </c>
      <c r="AB445" s="46">
        <v>1.490949203</v>
      </c>
      <c r="AC445" s="30" t="s">
        <v>57</v>
      </c>
    </row>
    <row r="446" spans="1:29" s="11" customFormat="1" x14ac:dyDescent="0.25">
      <c r="A446" s="30" t="s">
        <v>590</v>
      </c>
      <c r="B446" s="31" t="s">
        <v>1620</v>
      </c>
      <c r="C446" s="32">
        <v>3.0437124999999999E-2</v>
      </c>
      <c r="D446" s="33">
        <v>0.32606769044106199</v>
      </c>
      <c r="E446" s="38" t="s">
        <v>2737</v>
      </c>
      <c r="F446" s="38">
        <v>37.299999999999997</v>
      </c>
      <c r="G446" s="38">
        <v>0</v>
      </c>
      <c r="H446" s="38" t="s">
        <v>2738</v>
      </c>
      <c r="I446" s="38" t="s">
        <v>2739</v>
      </c>
      <c r="J446" s="38" t="s">
        <v>3289</v>
      </c>
      <c r="K446" s="38">
        <v>37.299999999999997</v>
      </c>
      <c r="L446" s="38">
        <v>0</v>
      </c>
      <c r="M446" s="38" t="s">
        <v>3290</v>
      </c>
      <c r="N446" s="38" t="s">
        <v>1628</v>
      </c>
      <c r="O446" s="38" t="s">
        <v>1628</v>
      </c>
      <c r="P446" s="38" t="s">
        <v>1628</v>
      </c>
      <c r="Q446" s="46">
        <v>1.1534640780000001</v>
      </c>
      <c r="R446" s="46">
        <v>0.96450551399999995</v>
      </c>
      <c r="S446" s="46">
        <v>1.195912372</v>
      </c>
      <c r="T446" s="46">
        <v>1.1563439959999999</v>
      </c>
      <c r="U446" s="46">
        <v>0.44337762600000002</v>
      </c>
      <c r="V446" s="46">
        <v>1.733222966</v>
      </c>
      <c r="W446" s="47">
        <v>4.0473598E-2</v>
      </c>
      <c r="X446" s="47">
        <v>0.225220478</v>
      </c>
      <c r="Y446" s="47">
        <v>1.8509685000000001E-2</v>
      </c>
      <c r="Z446" s="46">
        <v>-1.927119029</v>
      </c>
      <c r="AA446" s="46">
        <v>0.75468008900000005</v>
      </c>
      <c r="AB446" s="46">
        <v>-2.502275391</v>
      </c>
      <c r="AC446" s="30" t="s">
        <v>73</v>
      </c>
    </row>
    <row r="447" spans="1:29" s="11" customFormat="1" x14ac:dyDescent="0.25">
      <c r="A447" s="30" t="s">
        <v>1355</v>
      </c>
      <c r="B447" s="31" t="s">
        <v>1620</v>
      </c>
      <c r="C447" s="32">
        <v>3.0254700000000002E-4</v>
      </c>
      <c r="D447" s="33">
        <v>5.4053372207596297E-2</v>
      </c>
      <c r="E447" s="38" t="s">
        <v>2415</v>
      </c>
      <c r="F447" s="38" t="s">
        <v>2415</v>
      </c>
      <c r="G447" s="38" t="s">
        <v>2415</v>
      </c>
      <c r="H447" s="38" t="s">
        <v>2415</v>
      </c>
      <c r="I447" s="38" t="s">
        <v>2415</v>
      </c>
      <c r="J447" s="38" t="s">
        <v>2415</v>
      </c>
      <c r="K447" s="38" t="s">
        <v>2415</v>
      </c>
      <c r="L447" s="38" t="s">
        <v>2415</v>
      </c>
      <c r="M447" s="38" t="s">
        <v>2415</v>
      </c>
      <c r="N447" s="38" t="s">
        <v>2415</v>
      </c>
      <c r="O447" s="38" t="s">
        <v>2415</v>
      </c>
      <c r="P447" s="38" t="s">
        <v>2415</v>
      </c>
      <c r="Q447" s="46">
        <v>0.81078284899999997</v>
      </c>
      <c r="R447" s="46">
        <v>0.899499571</v>
      </c>
      <c r="S447" s="46">
        <v>0.90137102300000005</v>
      </c>
      <c r="T447" s="46">
        <v>2.2508859430000001</v>
      </c>
      <c r="U447" s="46">
        <v>1.277147539</v>
      </c>
      <c r="V447" s="46">
        <v>1.345456346</v>
      </c>
      <c r="W447" s="47">
        <v>4.9223800000000001E-5</v>
      </c>
      <c r="X447" s="47">
        <v>2.3591837000000001E-2</v>
      </c>
      <c r="Y447" s="47">
        <v>4.1060003999999997E-2</v>
      </c>
      <c r="Z447" s="46">
        <v>4.1529902060000001</v>
      </c>
      <c r="AA447" s="46">
        <v>2.1512587519999999</v>
      </c>
      <c r="AB447" s="46">
        <v>1.738515574</v>
      </c>
      <c r="AC447" s="30" t="s">
        <v>1030</v>
      </c>
    </row>
    <row r="448" spans="1:29" s="11" customFormat="1" x14ac:dyDescent="0.25">
      <c r="A448" s="30" t="s">
        <v>1440</v>
      </c>
      <c r="B448" s="31" t="s">
        <v>1620</v>
      </c>
      <c r="C448" s="32">
        <v>1.8513900000000001E-3</v>
      </c>
      <c r="D448" s="33">
        <v>0.10821641071386599</v>
      </c>
      <c r="E448" s="38" t="s">
        <v>2369</v>
      </c>
      <c r="F448" s="38">
        <v>35.799999999999997</v>
      </c>
      <c r="G448" s="38">
        <v>0</v>
      </c>
      <c r="H448" s="38" t="s">
        <v>2337</v>
      </c>
      <c r="I448" s="38" t="s">
        <v>2370</v>
      </c>
      <c r="J448" s="38" t="s">
        <v>2371</v>
      </c>
      <c r="K448" s="38">
        <v>55.4</v>
      </c>
      <c r="L448" s="38">
        <v>98</v>
      </c>
      <c r="M448" s="38" t="s">
        <v>2372</v>
      </c>
      <c r="N448" s="38" t="s">
        <v>1628</v>
      </c>
      <c r="O448" s="38" t="s">
        <v>1628</v>
      </c>
      <c r="P448" s="38" t="s">
        <v>1628</v>
      </c>
      <c r="Q448" s="46">
        <v>0.77925502999999996</v>
      </c>
      <c r="R448" s="46">
        <v>0.91070789799999996</v>
      </c>
      <c r="S448" s="46">
        <v>0.85565858400000006</v>
      </c>
      <c r="T448" s="46">
        <v>2.4861343410000001</v>
      </c>
      <c r="U448" s="46">
        <v>1.2294335919999999</v>
      </c>
      <c r="V448" s="46">
        <v>1.5668854080000001</v>
      </c>
      <c r="W448" s="47">
        <v>5.0434099999999995E-4</v>
      </c>
      <c r="X448" s="47">
        <v>3.2506274000000002E-2</v>
      </c>
      <c r="Y448" s="47">
        <v>8.9581645000000001E-2</v>
      </c>
      <c r="Z448" s="46">
        <v>3.5856597410000002</v>
      </c>
      <c r="AA448" s="46">
        <v>2.0204020699999998</v>
      </c>
      <c r="AB448" s="46">
        <v>1.3433357210000001</v>
      </c>
      <c r="AC448" s="30" t="s">
        <v>99</v>
      </c>
    </row>
    <row r="449" spans="1:29" s="11" customFormat="1" x14ac:dyDescent="0.25">
      <c r="A449" s="30" t="s">
        <v>879</v>
      </c>
      <c r="B449" s="31" t="s">
        <v>1620</v>
      </c>
      <c r="C449" s="32">
        <v>2.388003E-2</v>
      </c>
      <c r="D449" s="33">
        <v>0.29164178280119202</v>
      </c>
      <c r="E449" s="38" t="s">
        <v>2415</v>
      </c>
      <c r="F449" s="38" t="s">
        <v>2415</v>
      </c>
      <c r="G449" s="38" t="s">
        <v>2415</v>
      </c>
      <c r="H449" s="38" t="s">
        <v>2415</v>
      </c>
      <c r="I449" s="38" t="s">
        <v>2415</v>
      </c>
      <c r="J449" s="38" t="s">
        <v>2415</v>
      </c>
      <c r="K449" s="38" t="s">
        <v>2415</v>
      </c>
      <c r="L449" s="38" t="s">
        <v>2415</v>
      </c>
      <c r="M449" s="38" t="s">
        <v>2415</v>
      </c>
      <c r="N449" s="38" t="s">
        <v>2415</v>
      </c>
      <c r="O449" s="38" t="s">
        <v>2415</v>
      </c>
      <c r="P449" s="38" t="s">
        <v>2415</v>
      </c>
      <c r="Q449" s="46">
        <v>0.87109236999999995</v>
      </c>
      <c r="R449" s="46">
        <v>0.89255232399999995</v>
      </c>
      <c r="S449" s="46">
        <v>0.97595664299999996</v>
      </c>
      <c r="T449" s="46">
        <v>1.539519206</v>
      </c>
      <c r="U449" s="46">
        <v>1.258428388</v>
      </c>
      <c r="V449" s="46">
        <v>0.83270670099999999</v>
      </c>
      <c r="W449" s="47">
        <v>1.5907612000000002E-2</v>
      </c>
      <c r="X449" s="47">
        <v>4.7504168999999999E-2</v>
      </c>
      <c r="Y449" s="47">
        <v>0.28974460000000002</v>
      </c>
      <c r="Z449" s="46">
        <v>2.5554495089999998</v>
      </c>
      <c r="AA449" s="46">
        <v>1.856805067</v>
      </c>
      <c r="AB449" s="46">
        <v>0.55413099399999999</v>
      </c>
      <c r="AC449" s="30" t="s">
        <v>99</v>
      </c>
    </row>
    <row r="450" spans="1:29" s="11" customFormat="1" x14ac:dyDescent="0.25">
      <c r="A450" s="30" t="s">
        <v>1169</v>
      </c>
      <c r="B450" s="31" t="s">
        <v>1620</v>
      </c>
      <c r="C450" s="32">
        <v>1.4728576E-2</v>
      </c>
      <c r="D450" s="33">
        <v>0.23782570912860099</v>
      </c>
      <c r="E450" s="38" t="s">
        <v>2320</v>
      </c>
      <c r="F450" s="38">
        <v>36.9</v>
      </c>
      <c r="G450" s="38">
        <v>0</v>
      </c>
      <c r="H450" s="38" t="s">
        <v>2321</v>
      </c>
      <c r="I450" s="38" t="s">
        <v>2740</v>
      </c>
      <c r="J450" s="38" t="s">
        <v>3291</v>
      </c>
      <c r="K450" s="38">
        <v>36.9</v>
      </c>
      <c r="L450" s="38">
        <v>0</v>
      </c>
      <c r="M450" s="38" t="s">
        <v>3292</v>
      </c>
      <c r="N450" s="38" t="s">
        <v>1628</v>
      </c>
      <c r="O450" s="38" t="s">
        <v>1628</v>
      </c>
      <c r="P450" s="38" t="s">
        <v>1628</v>
      </c>
      <c r="Q450" s="46">
        <v>1.1623604569999999</v>
      </c>
      <c r="R450" s="46">
        <v>1.145272479</v>
      </c>
      <c r="S450" s="46">
        <v>1.0149204469999999</v>
      </c>
      <c r="T450" s="46">
        <v>1.8944716770000001</v>
      </c>
      <c r="U450" s="46">
        <v>1.6739166809999999</v>
      </c>
      <c r="V450" s="46">
        <v>1.2677496660000001</v>
      </c>
      <c r="W450" s="47">
        <v>5.5996570000000001E-3</v>
      </c>
      <c r="X450" s="47">
        <v>9.5014810000000005E-2</v>
      </c>
      <c r="Y450" s="47">
        <v>0.121288485</v>
      </c>
      <c r="Z450" s="46">
        <v>-2.8998758649999998</v>
      </c>
      <c r="AA450" s="46">
        <v>-1.310491493</v>
      </c>
      <c r="AB450" s="46">
        <v>-1.3993168819999999</v>
      </c>
      <c r="AC450" s="30" t="s">
        <v>67</v>
      </c>
    </row>
    <row r="451" spans="1:29" s="11" customFormat="1" x14ac:dyDescent="0.25">
      <c r="A451" s="30" t="s">
        <v>1328</v>
      </c>
      <c r="B451" s="31" t="s">
        <v>1620</v>
      </c>
      <c r="C451" s="32">
        <v>3.4676030000000001E-3</v>
      </c>
      <c r="D451" s="33">
        <v>0.13557796638667799</v>
      </c>
      <c r="E451" s="38" t="s">
        <v>1740</v>
      </c>
      <c r="F451" s="38">
        <v>36.700000000000003</v>
      </c>
      <c r="G451" s="38">
        <v>0</v>
      </c>
      <c r="H451" s="38" t="s">
        <v>1631</v>
      </c>
      <c r="I451" s="38" t="s">
        <v>1741</v>
      </c>
      <c r="J451" s="38" t="s">
        <v>3241</v>
      </c>
      <c r="K451" s="38">
        <v>36.700000000000003</v>
      </c>
      <c r="L451" s="38">
        <v>0</v>
      </c>
      <c r="M451" s="38" t="s">
        <v>3242</v>
      </c>
      <c r="N451" s="38">
        <v>36.700000000000003</v>
      </c>
      <c r="O451" s="38">
        <v>0</v>
      </c>
      <c r="P451" s="38" t="s">
        <v>3669</v>
      </c>
      <c r="Q451" s="46">
        <v>0.79514871899999995</v>
      </c>
      <c r="R451" s="46">
        <v>0.92350412299999995</v>
      </c>
      <c r="S451" s="46">
        <v>0.861012636</v>
      </c>
      <c r="T451" s="46">
        <v>2.1927917130000001</v>
      </c>
      <c r="U451" s="46">
        <v>0.923448834</v>
      </c>
      <c r="V451" s="46">
        <v>1.6542902930000001</v>
      </c>
      <c r="W451" s="47">
        <v>8.2567899999999995E-4</v>
      </c>
      <c r="X451" s="47">
        <v>0.143638817</v>
      </c>
      <c r="Y451" s="47">
        <v>2.3780221000000001E-2</v>
      </c>
      <c r="Z451" s="46">
        <v>3.4549217959999998</v>
      </c>
      <c r="AA451" s="46">
        <v>1.064112733</v>
      </c>
      <c r="AB451" s="46">
        <v>2.1480855330000002</v>
      </c>
      <c r="AC451" s="30" t="s">
        <v>106</v>
      </c>
    </row>
    <row r="452" spans="1:29" s="11" customFormat="1" x14ac:dyDescent="0.25">
      <c r="A452" s="30" t="s">
        <v>1481</v>
      </c>
      <c r="B452" s="31" t="s">
        <v>1620</v>
      </c>
      <c r="C452" s="32">
        <v>3.269049E-3</v>
      </c>
      <c r="D452" s="33">
        <v>0.13353389566284601</v>
      </c>
      <c r="E452" s="38" t="s">
        <v>2741</v>
      </c>
      <c r="F452" s="38">
        <v>38.700000000000003</v>
      </c>
      <c r="G452" s="38">
        <v>0</v>
      </c>
      <c r="H452" s="38" t="s">
        <v>2629</v>
      </c>
      <c r="I452" s="38" t="s">
        <v>2742</v>
      </c>
      <c r="J452" s="38" t="s">
        <v>3293</v>
      </c>
      <c r="K452" s="38">
        <v>38.700000000000003</v>
      </c>
      <c r="L452" s="38">
        <v>0</v>
      </c>
      <c r="M452" s="38" t="s">
        <v>3294</v>
      </c>
      <c r="N452" s="38" t="s">
        <v>1628</v>
      </c>
      <c r="O452" s="38" t="s">
        <v>1628</v>
      </c>
      <c r="P452" s="38" t="s">
        <v>1628</v>
      </c>
      <c r="Q452" s="46">
        <v>1.0968231989999999</v>
      </c>
      <c r="R452" s="46">
        <v>1.273121717</v>
      </c>
      <c r="S452" s="46">
        <v>0.86152265299999997</v>
      </c>
      <c r="T452" s="46">
        <v>2.6036021269999998</v>
      </c>
      <c r="U452" s="46">
        <v>1.883307498</v>
      </c>
      <c r="V452" s="46">
        <v>2.0451625369999999</v>
      </c>
      <c r="W452" s="47">
        <v>1.989986E-3</v>
      </c>
      <c r="X452" s="47">
        <v>0.35926039900000001</v>
      </c>
      <c r="Y452" s="47">
        <v>6.9183930000000001E-3</v>
      </c>
      <c r="Z452" s="46">
        <v>-3.2101499310000001</v>
      </c>
      <c r="AA452" s="46">
        <v>-0.36043641500000001</v>
      </c>
      <c r="AB452" s="46">
        <v>-2.6036189699999999</v>
      </c>
      <c r="AC452" s="30" t="s">
        <v>52</v>
      </c>
    </row>
    <row r="453" spans="1:29" s="11" customFormat="1" x14ac:dyDescent="0.25">
      <c r="A453" s="30" t="s">
        <v>1242</v>
      </c>
      <c r="B453" s="31" t="s">
        <v>1620</v>
      </c>
      <c r="C453" s="32">
        <v>9.16668E-3</v>
      </c>
      <c r="D453" s="33">
        <v>0.198603314375177</v>
      </c>
      <c r="E453" s="38" t="s">
        <v>2415</v>
      </c>
      <c r="F453" s="38" t="s">
        <v>2415</v>
      </c>
      <c r="G453" s="38" t="s">
        <v>2415</v>
      </c>
      <c r="H453" s="38" t="s">
        <v>2415</v>
      </c>
      <c r="I453" s="38" t="s">
        <v>2415</v>
      </c>
      <c r="J453" s="38" t="s">
        <v>2415</v>
      </c>
      <c r="K453" s="38" t="s">
        <v>2415</v>
      </c>
      <c r="L453" s="38" t="s">
        <v>2415</v>
      </c>
      <c r="M453" s="38" t="s">
        <v>2415</v>
      </c>
      <c r="N453" s="38" t="s">
        <v>2415</v>
      </c>
      <c r="O453" s="38" t="s">
        <v>2415</v>
      </c>
      <c r="P453" s="38" t="s">
        <v>2415</v>
      </c>
      <c r="Q453" s="46">
        <v>1.222709169</v>
      </c>
      <c r="R453" s="46">
        <v>1.217180116</v>
      </c>
      <c r="S453" s="46">
        <v>1.0045425109999999</v>
      </c>
      <c r="T453" s="46">
        <v>2.0199388030000001</v>
      </c>
      <c r="U453" s="46">
        <v>2.0815945469999999</v>
      </c>
      <c r="V453" s="46">
        <v>4.6475662000000001E-2</v>
      </c>
      <c r="W453" s="47">
        <v>5.8605849999999998E-3</v>
      </c>
      <c r="X453" s="47">
        <v>1.6554123E-2</v>
      </c>
      <c r="Y453" s="47">
        <v>0.33012643200000003</v>
      </c>
      <c r="Z453" s="46">
        <v>-2.8855699420000001</v>
      </c>
      <c r="AA453" s="46">
        <v>-2.289123746</v>
      </c>
      <c r="AB453" s="46">
        <v>-0.439564075</v>
      </c>
      <c r="AC453" s="30" t="s">
        <v>71</v>
      </c>
    </row>
    <row r="454" spans="1:29" s="11" customFormat="1" x14ac:dyDescent="0.25">
      <c r="A454" s="30" t="s">
        <v>1254</v>
      </c>
      <c r="B454" s="31" t="s">
        <v>1620</v>
      </c>
      <c r="C454" s="32">
        <v>1.4128107000000001E-2</v>
      </c>
      <c r="D454" s="33">
        <v>0.23523977232979301</v>
      </c>
      <c r="E454" s="38" t="s">
        <v>2743</v>
      </c>
      <c r="F454" s="38">
        <v>35.4</v>
      </c>
      <c r="G454" s="38">
        <v>0</v>
      </c>
      <c r="H454" s="38" t="s">
        <v>2744</v>
      </c>
      <c r="I454" s="38" t="s">
        <v>2745</v>
      </c>
      <c r="J454" s="38" t="s">
        <v>1628</v>
      </c>
      <c r="K454" s="38" t="s">
        <v>1628</v>
      </c>
      <c r="L454" s="38" t="s">
        <v>1628</v>
      </c>
      <c r="M454" s="38" t="s">
        <v>1628</v>
      </c>
      <c r="N454" s="38" t="s">
        <v>1628</v>
      </c>
      <c r="O454" s="38" t="s">
        <v>1628</v>
      </c>
      <c r="P454" s="38" t="s">
        <v>1628</v>
      </c>
      <c r="Q454" s="46">
        <v>1.1887903799999999</v>
      </c>
      <c r="R454" s="46">
        <v>1.193986915</v>
      </c>
      <c r="S454" s="46">
        <v>0.99564774499999997</v>
      </c>
      <c r="T454" s="46">
        <v>2.0342221079999998</v>
      </c>
      <c r="U454" s="46">
        <v>1.8881471990000001</v>
      </c>
      <c r="V454" s="46">
        <v>0.219898172</v>
      </c>
      <c r="W454" s="47">
        <v>1.5875723000000001E-2</v>
      </c>
      <c r="X454" s="47">
        <v>1.0215526000000001E-2</v>
      </c>
      <c r="Y454" s="47">
        <v>0.48581784700000002</v>
      </c>
      <c r="Z454" s="46">
        <v>-2.5561478069999999</v>
      </c>
      <c r="AA454" s="46">
        <v>-2.4671139379999998</v>
      </c>
      <c r="AB454" s="46">
        <v>3.5556876000000001E-2</v>
      </c>
      <c r="AC454" s="30" t="s">
        <v>39</v>
      </c>
    </row>
    <row r="455" spans="1:29" s="11" customFormat="1" x14ac:dyDescent="0.25">
      <c r="A455" s="30" t="s">
        <v>570</v>
      </c>
      <c r="B455" s="31" t="s">
        <v>1620</v>
      </c>
      <c r="C455" s="32">
        <v>3.4039365000000002E-2</v>
      </c>
      <c r="D455" s="33">
        <v>0.33907738440839402</v>
      </c>
      <c r="E455" s="38" t="s">
        <v>2415</v>
      </c>
      <c r="F455" s="38" t="s">
        <v>2415</v>
      </c>
      <c r="G455" s="38" t="s">
        <v>2415</v>
      </c>
      <c r="H455" s="38" t="s">
        <v>2415</v>
      </c>
      <c r="I455" s="38" t="s">
        <v>2415</v>
      </c>
      <c r="J455" s="38" t="s">
        <v>2415</v>
      </c>
      <c r="K455" s="38" t="s">
        <v>2415</v>
      </c>
      <c r="L455" s="38" t="s">
        <v>2415</v>
      </c>
      <c r="M455" s="38" t="s">
        <v>2415</v>
      </c>
      <c r="N455" s="38" t="s">
        <v>2415</v>
      </c>
      <c r="O455" s="38" t="s">
        <v>2415</v>
      </c>
      <c r="P455" s="38" t="s">
        <v>2415</v>
      </c>
      <c r="Q455" s="46">
        <v>0.88886744600000001</v>
      </c>
      <c r="R455" s="46">
        <v>0.86361504499999997</v>
      </c>
      <c r="S455" s="46">
        <v>1.029240344</v>
      </c>
      <c r="T455" s="46">
        <v>1.269496197</v>
      </c>
      <c r="U455" s="46">
        <v>1.5168258509999999</v>
      </c>
      <c r="V455" s="46">
        <v>0.37049676999999998</v>
      </c>
      <c r="W455" s="47">
        <v>4.3699134000000001E-2</v>
      </c>
      <c r="X455" s="47">
        <v>2.2129680999999998E-2</v>
      </c>
      <c r="Y455" s="47">
        <v>0.46057450300000002</v>
      </c>
      <c r="Z455" s="46">
        <v>2.1816854440000002</v>
      </c>
      <c r="AA455" s="46">
        <v>2.1766560359999998</v>
      </c>
      <c r="AB455" s="46">
        <v>-9.8986478000000003E-2</v>
      </c>
      <c r="AC455" s="30" t="s">
        <v>103</v>
      </c>
    </row>
    <row r="456" spans="1:29" s="11" customFormat="1" x14ac:dyDescent="0.25">
      <c r="A456" s="30" t="s">
        <v>1219</v>
      </c>
      <c r="B456" s="31" t="s">
        <v>1620</v>
      </c>
      <c r="C456" s="32">
        <v>8.8540799999999996E-4</v>
      </c>
      <c r="D456" s="33">
        <v>7.6028416084390704E-2</v>
      </c>
      <c r="E456" s="38" t="s">
        <v>2415</v>
      </c>
      <c r="F456" s="38" t="s">
        <v>2415</v>
      </c>
      <c r="G456" s="38" t="s">
        <v>2415</v>
      </c>
      <c r="H456" s="38" t="s">
        <v>2415</v>
      </c>
      <c r="I456" s="38" t="s">
        <v>2415</v>
      </c>
      <c r="J456" s="38" t="s">
        <v>2415</v>
      </c>
      <c r="K456" s="38" t="s">
        <v>2415</v>
      </c>
      <c r="L456" s="38" t="s">
        <v>2415</v>
      </c>
      <c r="M456" s="38" t="s">
        <v>2415</v>
      </c>
      <c r="N456" s="38" t="s">
        <v>2415</v>
      </c>
      <c r="O456" s="38" t="s">
        <v>2415</v>
      </c>
      <c r="P456" s="38" t="s">
        <v>2415</v>
      </c>
      <c r="Q456" s="46">
        <v>1.1670087520000001</v>
      </c>
      <c r="R456" s="46">
        <v>1.148534414</v>
      </c>
      <c r="S456" s="46">
        <v>1.0160851420000001</v>
      </c>
      <c r="T456" s="46">
        <v>1.9645260259999999</v>
      </c>
      <c r="U456" s="46">
        <v>1.8257587710000001</v>
      </c>
      <c r="V456" s="46">
        <v>0.22848642799999999</v>
      </c>
      <c r="W456" s="47">
        <v>5.9086800000000004E-4</v>
      </c>
      <c r="X456" s="47">
        <v>3.5209120000000002E-3</v>
      </c>
      <c r="Y456" s="47">
        <v>0.29990317500000002</v>
      </c>
      <c r="Z456" s="46">
        <v>-3.5441293800000002</v>
      </c>
      <c r="AA456" s="46">
        <v>-2.8272783889999999</v>
      </c>
      <c r="AB456" s="46">
        <v>-0.52467900999999995</v>
      </c>
      <c r="AC456" s="30" t="s">
        <v>71</v>
      </c>
    </row>
    <row r="457" spans="1:29" s="11" customFormat="1" x14ac:dyDescent="0.25">
      <c r="A457" s="30" t="s">
        <v>1106</v>
      </c>
      <c r="B457" s="31" t="s">
        <v>1620</v>
      </c>
      <c r="C457" s="32">
        <v>1.320805E-3</v>
      </c>
      <c r="D457" s="33">
        <v>9.0176896587551097E-2</v>
      </c>
      <c r="E457" s="38" t="s">
        <v>2415</v>
      </c>
      <c r="F457" s="38" t="s">
        <v>2415</v>
      </c>
      <c r="G457" s="38" t="s">
        <v>2415</v>
      </c>
      <c r="H457" s="38" t="s">
        <v>2415</v>
      </c>
      <c r="I457" s="38" t="s">
        <v>2415</v>
      </c>
      <c r="J457" s="38" t="s">
        <v>2415</v>
      </c>
      <c r="K457" s="38" t="s">
        <v>2415</v>
      </c>
      <c r="L457" s="38" t="s">
        <v>2415</v>
      </c>
      <c r="M457" s="38" t="s">
        <v>2415</v>
      </c>
      <c r="N457" s="38" t="s">
        <v>2415</v>
      </c>
      <c r="O457" s="38" t="s">
        <v>2415</v>
      </c>
      <c r="P457" s="38" t="s">
        <v>2415</v>
      </c>
      <c r="Q457" s="46">
        <v>1.163735757</v>
      </c>
      <c r="R457" s="46">
        <v>1.1658625119999999</v>
      </c>
      <c r="S457" s="46">
        <v>0.99817581</v>
      </c>
      <c r="T457" s="46">
        <v>1.799684179</v>
      </c>
      <c r="U457" s="46">
        <v>2.118286034</v>
      </c>
      <c r="V457" s="46">
        <v>0.31954921800000002</v>
      </c>
      <c r="W457" s="47">
        <v>1.6770660000000001E-3</v>
      </c>
      <c r="X457" s="47">
        <v>1.625935E-3</v>
      </c>
      <c r="Y457" s="47">
        <v>0.48749542699999998</v>
      </c>
      <c r="Z457" s="46">
        <v>-3.2590032340000001</v>
      </c>
      <c r="AA457" s="46">
        <v>-3.0662095109999998</v>
      </c>
      <c r="AB457" s="46">
        <v>-3.1349450000000001E-2</v>
      </c>
      <c r="AC457" s="30" t="s">
        <v>71</v>
      </c>
    </row>
    <row r="458" spans="1:29" s="11" customFormat="1" x14ac:dyDescent="0.25">
      <c r="A458" s="30" t="s">
        <v>1503</v>
      </c>
      <c r="B458" s="31" t="s">
        <v>1620</v>
      </c>
      <c r="C458" s="32">
        <v>1.3296321E-2</v>
      </c>
      <c r="D458" s="33">
        <v>0.22977121552947399</v>
      </c>
      <c r="E458" s="38" t="s">
        <v>1780</v>
      </c>
      <c r="F458" s="38">
        <v>37.700000000000003</v>
      </c>
      <c r="G458" s="38">
        <v>0</v>
      </c>
      <c r="H458" s="38" t="s">
        <v>1631</v>
      </c>
      <c r="I458" s="38" t="s">
        <v>1781</v>
      </c>
      <c r="J458" s="38" t="s">
        <v>3295</v>
      </c>
      <c r="K458" s="38">
        <v>37.700000000000003</v>
      </c>
      <c r="L458" s="38">
        <v>0</v>
      </c>
      <c r="M458" s="38" t="s">
        <v>3296</v>
      </c>
      <c r="N458" s="38" t="s">
        <v>1628</v>
      </c>
      <c r="O458" s="38" t="s">
        <v>1628</v>
      </c>
      <c r="P458" s="38" t="s">
        <v>1628</v>
      </c>
      <c r="Q458" s="46">
        <v>1.3266280459999999</v>
      </c>
      <c r="R458" s="46">
        <v>1.307029139</v>
      </c>
      <c r="S458" s="46">
        <v>1.014995004</v>
      </c>
      <c r="T458" s="46">
        <v>2.6638539859999999</v>
      </c>
      <c r="U458" s="46">
        <v>2.1375019220000002</v>
      </c>
      <c r="V458" s="46">
        <v>0.443374926</v>
      </c>
      <c r="W458" s="47">
        <v>8.2173130000000004E-3</v>
      </c>
      <c r="X458" s="47">
        <v>2.3698489E-2</v>
      </c>
      <c r="Y458" s="47">
        <v>0.31730418500000002</v>
      </c>
      <c r="Z458" s="46">
        <v>-2.7774807450000001</v>
      </c>
      <c r="AA458" s="46">
        <v>-2.1494596029999999</v>
      </c>
      <c r="AB458" s="46">
        <v>-0.47525059200000003</v>
      </c>
      <c r="AC458" s="30" t="s">
        <v>71</v>
      </c>
    </row>
    <row r="459" spans="1:29" s="11" customFormat="1" x14ac:dyDescent="0.25">
      <c r="A459" s="30" t="s">
        <v>1469</v>
      </c>
      <c r="B459" s="31" t="s">
        <v>1620</v>
      </c>
      <c r="C459" s="32">
        <v>1.3513433E-2</v>
      </c>
      <c r="D459" s="33">
        <v>0.23227425527928799</v>
      </c>
      <c r="E459" s="38" t="s">
        <v>2415</v>
      </c>
      <c r="F459" s="38" t="s">
        <v>2415</v>
      </c>
      <c r="G459" s="38" t="s">
        <v>2415</v>
      </c>
      <c r="H459" s="38" t="s">
        <v>2415</v>
      </c>
      <c r="I459" s="38" t="s">
        <v>2415</v>
      </c>
      <c r="J459" s="38" t="s">
        <v>2415</v>
      </c>
      <c r="K459" s="38" t="s">
        <v>2415</v>
      </c>
      <c r="L459" s="38" t="s">
        <v>2415</v>
      </c>
      <c r="M459" s="38" t="s">
        <v>2415</v>
      </c>
      <c r="N459" s="38" t="s">
        <v>2415</v>
      </c>
      <c r="O459" s="38" t="s">
        <v>2415</v>
      </c>
      <c r="P459" s="38" t="s">
        <v>2415</v>
      </c>
      <c r="Q459" s="46">
        <v>1.2360746970000001</v>
      </c>
      <c r="R459" s="46">
        <v>1.2356074079999999</v>
      </c>
      <c r="S459" s="46">
        <v>1.000378185</v>
      </c>
      <c r="T459" s="46">
        <v>2.5588585699999999</v>
      </c>
      <c r="U459" s="46">
        <v>2.172557887</v>
      </c>
      <c r="V459" s="46">
        <v>0.68268175399999997</v>
      </c>
      <c r="W459" s="47">
        <v>1.4064155E-2</v>
      </c>
      <c r="X459" s="47">
        <v>1.1658431E-2</v>
      </c>
      <c r="Y459" s="47">
        <v>0.48042982200000001</v>
      </c>
      <c r="Z459" s="46">
        <v>-2.5980273180000002</v>
      </c>
      <c r="AA459" s="46">
        <v>-2.4194364990000001</v>
      </c>
      <c r="AB459" s="46">
        <v>-4.9074853000000002E-2</v>
      </c>
      <c r="AC459" s="30" t="s">
        <v>71</v>
      </c>
    </row>
    <row r="460" spans="1:29" s="11" customFormat="1" x14ac:dyDescent="0.25">
      <c r="A460" s="30" t="s">
        <v>694</v>
      </c>
      <c r="B460" s="31" t="s">
        <v>1620</v>
      </c>
      <c r="C460" s="32">
        <v>4.7528237000000001E-2</v>
      </c>
      <c r="D460" s="33">
        <v>0.387757155500221</v>
      </c>
      <c r="E460" s="38" t="s">
        <v>1782</v>
      </c>
      <c r="F460" s="38">
        <v>35.6</v>
      </c>
      <c r="G460" s="38">
        <v>0</v>
      </c>
      <c r="H460" s="38" t="s">
        <v>1631</v>
      </c>
      <c r="I460" s="38" t="s">
        <v>1783</v>
      </c>
      <c r="J460" s="38" t="s">
        <v>3297</v>
      </c>
      <c r="K460" s="38">
        <v>37.9</v>
      </c>
      <c r="L460" s="38">
        <v>11.5</v>
      </c>
      <c r="M460" s="38" t="s">
        <v>3298</v>
      </c>
      <c r="N460" s="38" t="s">
        <v>1628</v>
      </c>
      <c r="O460" s="38" t="s">
        <v>1628</v>
      </c>
      <c r="P460" s="38" t="s">
        <v>1628</v>
      </c>
      <c r="Q460" s="46">
        <v>1.1187746860000001</v>
      </c>
      <c r="R460" s="46">
        <v>1.083858148</v>
      </c>
      <c r="S460" s="46">
        <v>1.0322150450000001</v>
      </c>
      <c r="T460" s="46">
        <v>1.3808702930000001</v>
      </c>
      <c r="U460" s="46">
        <v>1.0692733190000001</v>
      </c>
      <c r="V460" s="46">
        <v>0.39600151300000003</v>
      </c>
      <c r="W460" s="47">
        <v>1.3726864E-2</v>
      </c>
      <c r="X460" s="47">
        <v>0.110195741</v>
      </c>
      <c r="Y460" s="47">
        <v>0.160116808</v>
      </c>
      <c r="Z460" s="46">
        <v>-2.606351766</v>
      </c>
      <c r="AA460" s="46">
        <v>-1.4504694410000001</v>
      </c>
      <c r="AB460" s="46">
        <v>-0.99397792100000004</v>
      </c>
      <c r="AC460" s="30" t="s">
        <v>67</v>
      </c>
    </row>
    <row r="461" spans="1:29" s="11" customFormat="1" x14ac:dyDescent="0.25">
      <c r="A461" s="30" t="s">
        <v>1166</v>
      </c>
      <c r="B461" s="31" t="s">
        <v>1620</v>
      </c>
      <c r="C461" s="32">
        <v>9.9787500000000006E-4</v>
      </c>
      <c r="D461" s="33">
        <v>7.8675784161477094E-2</v>
      </c>
      <c r="E461" s="38" t="s">
        <v>1628</v>
      </c>
      <c r="F461" s="38" t="s">
        <v>1628</v>
      </c>
      <c r="G461" s="38" t="s">
        <v>1628</v>
      </c>
      <c r="H461" s="38" t="s">
        <v>1628</v>
      </c>
      <c r="I461" s="38" t="s">
        <v>1628</v>
      </c>
      <c r="J461" s="38" t="s">
        <v>2465</v>
      </c>
      <c r="K461" s="38">
        <v>36</v>
      </c>
      <c r="L461" s="38">
        <v>0</v>
      </c>
      <c r="M461" s="38" t="s">
        <v>2466</v>
      </c>
      <c r="N461" s="38" t="s">
        <v>1628</v>
      </c>
      <c r="O461" s="38" t="s">
        <v>1628</v>
      </c>
      <c r="P461" s="38" t="s">
        <v>1628</v>
      </c>
      <c r="Q461" s="46">
        <v>1.155930983</v>
      </c>
      <c r="R461" s="46">
        <v>1.1318094359999999</v>
      </c>
      <c r="S461" s="46">
        <v>1.0213123749999999</v>
      </c>
      <c r="T461" s="46">
        <v>1.8930606000000001</v>
      </c>
      <c r="U461" s="46">
        <v>1.5976819419999999</v>
      </c>
      <c r="V461" s="46">
        <v>0.33617641999999998</v>
      </c>
      <c r="W461" s="47">
        <v>4.1417100000000002E-4</v>
      </c>
      <c r="X461" s="47">
        <v>7.0109889999999996E-3</v>
      </c>
      <c r="Y461" s="47">
        <v>0.203101109</v>
      </c>
      <c r="Z461" s="46">
        <v>-3.6367365729999999</v>
      </c>
      <c r="AA461" s="46">
        <v>-2.5990584779999999</v>
      </c>
      <c r="AB461" s="46">
        <v>-0.83059543000000002</v>
      </c>
      <c r="AC461" s="30" t="s">
        <v>71</v>
      </c>
    </row>
    <row r="462" spans="1:29" s="11" customFormat="1" x14ac:dyDescent="0.25">
      <c r="A462" s="30" t="s">
        <v>1379</v>
      </c>
      <c r="B462" s="31" t="s">
        <v>1620</v>
      </c>
      <c r="C462" s="32">
        <v>3.844835E-3</v>
      </c>
      <c r="D462" s="33">
        <v>0.14093467264225201</v>
      </c>
      <c r="E462" s="38" t="s">
        <v>1628</v>
      </c>
      <c r="F462" s="38" t="s">
        <v>1628</v>
      </c>
      <c r="G462" s="38" t="s">
        <v>1628</v>
      </c>
      <c r="H462" s="38" t="s">
        <v>1628</v>
      </c>
      <c r="I462" s="38" t="s">
        <v>1628</v>
      </c>
      <c r="J462" s="38" t="s">
        <v>2573</v>
      </c>
      <c r="K462" s="38">
        <v>27.3</v>
      </c>
      <c r="L462" s="38">
        <v>0</v>
      </c>
      <c r="M462" s="38" t="s">
        <v>3299</v>
      </c>
      <c r="N462" s="38" t="s">
        <v>1628</v>
      </c>
      <c r="O462" s="38" t="s">
        <v>1628</v>
      </c>
      <c r="P462" s="38" t="s">
        <v>1628</v>
      </c>
      <c r="Q462" s="46">
        <v>1.209579773</v>
      </c>
      <c r="R462" s="46">
        <v>1.216851964</v>
      </c>
      <c r="S462" s="46">
        <v>0.99402376699999995</v>
      </c>
      <c r="T462" s="46">
        <v>2.3099572080000002</v>
      </c>
      <c r="U462" s="46">
        <v>1.9887723660000001</v>
      </c>
      <c r="V462" s="46">
        <v>0.35810730400000002</v>
      </c>
      <c r="W462" s="47">
        <v>4.5772449999999998E-3</v>
      </c>
      <c r="X462" s="47">
        <v>3.990576E-3</v>
      </c>
      <c r="Y462" s="47">
        <v>0.48851524299999999</v>
      </c>
      <c r="Z462" s="46">
        <v>-2.96250218</v>
      </c>
      <c r="AA462" s="46">
        <v>-2.7869439869999999</v>
      </c>
      <c r="AB462" s="46">
        <v>-2.8791995000000001E-2</v>
      </c>
      <c r="AC462" s="30" t="s">
        <v>71</v>
      </c>
    </row>
    <row r="463" spans="1:29" s="11" customFormat="1" x14ac:dyDescent="0.25">
      <c r="A463" s="30" t="s">
        <v>1311</v>
      </c>
      <c r="B463" s="31" t="s">
        <v>1620</v>
      </c>
      <c r="C463" s="32">
        <v>2.1562629999999998E-3</v>
      </c>
      <c r="D463" s="33">
        <v>0.114337897340323</v>
      </c>
      <c r="E463" s="38" t="s">
        <v>2415</v>
      </c>
      <c r="F463" s="38" t="s">
        <v>2415</v>
      </c>
      <c r="G463" s="38" t="s">
        <v>2415</v>
      </c>
      <c r="H463" s="38" t="s">
        <v>2415</v>
      </c>
      <c r="I463" s="38" t="s">
        <v>2415</v>
      </c>
      <c r="J463" s="38" t="s">
        <v>2415</v>
      </c>
      <c r="K463" s="38" t="s">
        <v>2415</v>
      </c>
      <c r="L463" s="38" t="s">
        <v>2415</v>
      </c>
      <c r="M463" s="38" t="s">
        <v>2415</v>
      </c>
      <c r="N463" s="38" t="s">
        <v>2415</v>
      </c>
      <c r="O463" s="38" t="s">
        <v>2415</v>
      </c>
      <c r="P463" s="38" t="s">
        <v>2415</v>
      </c>
      <c r="Q463" s="46">
        <v>1.225837474</v>
      </c>
      <c r="R463" s="46">
        <v>1.2069147090000001</v>
      </c>
      <c r="S463" s="46">
        <v>1.0156786259999999</v>
      </c>
      <c r="T463" s="46">
        <v>2.145770969</v>
      </c>
      <c r="U463" s="46">
        <v>2.172531234</v>
      </c>
      <c r="V463" s="46">
        <v>0.385670656</v>
      </c>
      <c r="W463" s="47">
        <v>1.5967240000000001E-3</v>
      </c>
      <c r="X463" s="47">
        <v>4.8668119999999999E-3</v>
      </c>
      <c r="Y463" s="47">
        <v>0.35305369599999997</v>
      </c>
      <c r="Z463" s="46">
        <v>-3.27290488</v>
      </c>
      <c r="AA463" s="46">
        <v>-2.7219863540000002</v>
      </c>
      <c r="AB463" s="46">
        <v>-0.37708909899999998</v>
      </c>
      <c r="AC463" s="30" t="s">
        <v>71</v>
      </c>
    </row>
    <row r="464" spans="1:29" s="11" customFormat="1" x14ac:dyDescent="0.25">
      <c r="A464" s="30" t="s">
        <v>982</v>
      </c>
      <c r="B464" s="31" t="s">
        <v>1620</v>
      </c>
      <c r="C464" s="32">
        <v>3.6501041999999997E-2</v>
      </c>
      <c r="D464" s="33">
        <v>0.34735571026291201</v>
      </c>
      <c r="E464" s="38" t="s">
        <v>2373</v>
      </c>
      <c r="F464" s="38">
        <v>35.200000000000003</v>
      </c>
      <c r="G464" s="38">
        <v>10.8</v>
      </c>
      <c r="H464" s="38" t="s">
        <v>2337</v>
      </c>
      <c r="I464" s="38" t="s">
        <v>2374</v>
      </c>
      <c r="J464" s="38" t="s">
        <v>2375</v>
      </c>
      <c r="K464" s="38">
        <v>35.299999999999997</v>
      </c>
      <c r="L464" s="38">
        <v>10.9</v>
      </c>
      <c r="M464" s="38" t="s">
        <v>3300</v>
      </c>
      <c r="N464" s="38" t="s">
        <v>1628</v>
      </c>
      <c r="O464" s="38" t="s">
        <v>1628</v>
      </c>
      <c r="P464" s="38" t="s">
        <v>1628</v>
      </c>
      <c r="Q464" s="46">
        <v>1.1478028730000001</v>
      </c>
      <c r="R464" s="46">
        <v>1.133751797</v>
      </c>
      <c r="S464" s="46">
        <v>1.0123934320000001</v>
      </c>
      <c r="T464" s="46">
        <v>1.6511712670000001</v>
      </c>
      <c r="U464" s="46">
        <v>1.2906414319999999</v>
      </c>
      <c r="V464" s="46">
        <v>0.38758971399999997</v>
      </c>
      <c r="W464" s="47">
        <v>3.2287983999999999E-2</v>
      </c>
      <c r="X464" s="47">
        <v>1.9640973999999999E-2</v>
      </c>
      <c r="Y464" s="47">
        <v>0.48538087099999999</v>
      </c>
      <c r="Z464" s="46">
        <v>-2.2986411900000001</v>
      </c>
      <c r="AA464" s="46">
        <v>-2.22341298</v>
      </c>
      <c r="AB464" s="46">
        <v>3.6652928000000001E-2</v>
      </c>
      <c r="AC464" s="30" t="s">
        <v>39</v>
      </c>
    </row>
    <row r="465" spans="1:29" s="11" customFormat="1" x14ac:dyDescent="0.25">
      <c r="A465" s="30" t="s">
        <v>1484</v>
      </c>
      <c r="B465" s="31" t="s">
        <v>1620</v>
      </c>
      <c r="C465" s="32">
        <v>1.7906210000000001E-3</v>
      </c>
      <c r="D465" s="33">
        <v>0.10664097269155</v>
      </c>
      <c r="E465" s="38" t="s">
        <v>1628</v>
      </c>
      <c r="F465" s="38" t="s">
        <v>1628</v>
      </c>
      <c r="G465" s="38" t="s">
        <v>1628</v>
      </c>
      <c r="H465" s="38" t="s">
        <v>1628</v>
      </c>
      <c r="I465" s="38" t="s">
        <v>1628</v>
      </c>
      <c r="J465" s="38" t="s">
        <v>2465</v>
      </c>
      <c r="K465" s="38">
        <v>36.200000000000003</v>
      </c>
      <c r="L465" s="38">
        <v>0</v>
      </c>
      <c r="M465" s="38" t="s">
        <v>2466</v>
      </c>
      <c r="N465" s="38" t="s">
        <v>1628</v>
      </c>
      <c r="O465" s="38" t="s">
        <v>1628</v>
      </c>
      <c r="P465" s="38" t="s">
        <v>1628</v>
      </c>
      <c r="Q465" s="46">
        <v>1.2225480500000001</v>
      </c>
      <c r="R465" s="46">
        <v>1.1709329479999999</v>
      </c>
      <c r="S465" s="46">
        <v>1.044080323</v>
      </c>
      <c r="T465" s="46">
        <v>2.6097487739999998</v>
      </c>
      <c r="U465" s="46">
        <v>1.964424384</v>
      </c>
      <c r="V465" s="46">
        <v>0.749394852</v>
      </c>
      <c r="W465" s="47">
        <v>1.077904E-3</v>
      </c>
      <c r="X465" s="47">
        <v>8.1068879999999996E-3</v>
      </c>
      <c r="Y465" s="47">
        <v>0.25937283999999999</v>
      </c>
      <c r="Z465" s="46">
        <v>-3.3823814849999998</v>
      </c>
      <c r="AA465" s="46">
        <v>-2.5488078380000001</v>
      </c>
      <c r="AB465" s="46">
        <v>-0.64528010899999999</v>
      </c>
      <c r="AC465" s="30" t="s">
        <v>71</v>
      </c>
    </row>
    <row r="466" spans="1:29" s="11" customFormat="1" x14ac:dyDescent="0.25">
      <c r="A466" s="30" t="s">
        <v>1120</v>
      </c>
      <c r="B466" s="31" t="s">
        <v>1620</v>
      </c>
      <c r="C466" s="32">
        <v>1.359809E-3</v>
      </c>
      <c r="D466" s="33">
        <v>9.0559963463306803E-2</v>
      </c>
      <c r="E466" s="38" t="s">
        <v>1628</v>
      </c>
      <c r="F466" s="38" t="s">
        <v>1628</v>
      </c>
      <c r="G466" s="38" t="s">
        <v>1628</v>
      </c>
      <c r="H466" s="38" t="s">
        <v>1628</v>
      </c>
      <c r="I466" s="38" t="s">
        <v>1628</v>
      </c>
      <c r="J466" s="38" t="s">
        <v>3287</v>
      </c>
      <c r="K466" s="38">
        <v>36.299999999999997</v>
      </c>
      <c r="L466" s="38">
        <v>0</v>
      </c>
      <c r="M466" s="38" t="s">
        <v>3288</v>
      </c>
      <c r="N466" s="38" t="s">
        <v>1628</v>
      </c>
      <c r="O466" s="38" t="s">
        <v>1628</v>
      </c>
      <c r="P466" s="38" t="s">
        <v>1628</v>
      </c>
      <c r="Q466" s="46">
        <v>1.153052145</v>
      </c>
      <c r="R466" s="46">
        <v>1.1182556560000001</v>
      </c>
      <c r="S466" s="46">
        <v>1.0311167569999999</v>
      </c>
      <c r="T466" s="46">
        <v>1.8182445469999999</v>
      </c>
      <c r="U466" s="46">
        <v>1.632750817</v>
      </c>
      <c r="V466" s="46">
        <v>0.37879687099999998</v>
      </c>
      <c r="W466" s="47">
        <v>9.0551300000000004E-4</v>
      </c>
      <c r="X466" s="47">
        <v>4.0743109999999997E-3</v>
      </c>
      <c r="Y466" s="47">
        <v>0.32089077599999999</v>
      </c>
      <c r="Z466" s="46">
        <v>-3.4299576379999999</v>
      </c>
      <c r="AA466" s="46">
        <v>-2.78020764</v>
      </c>
      <c r="AB466" s="46">
        <v>-0.465209339</v>
      </c>
      <c r="AC466" s="30" t="s">
        <v>71</v>
      </c>
    </row>
    <row r="467" spans="1:29" s="11" customFormat="1" x14ac:dyDescent="0.25">
      <c r="A467" s="30" t="s">
        <v>997</v>
      </c>
      <c r="B467" s="31" t="s">
        <v>1620</v>
      </c>
      <c r="C467" s="32">
        <v>4.9003181999999999E-2</v>
      </c>
      <c r="D467" s="33">
        <v>0.39297237857223499</v>
      </c>
      <c r="E467" s="38" t="s">
        <v>1628</v>
      </c>
      <c r="F467" s="38" t="s">
        <v>1628</v>
      </c>
      <c r="G467" s="38" t="s">
        <v>1628</v>
      </c>
      <c r="H467" s="38" t="s">
        <v>1628</v>
      </c>
      <c r="I467" s="38" t="s">
        <v>1628</v>
      </c>
      <c r="J467" s="38" t="s">
        <v>3283</v>
      </c>
      <c r="K467" s="38">
        <v>36.4</v>
      </c>
      <c r="L467" s="38">
        <v>0</v>
      </c>
      <c r="M467" s="38" t="s">
        <v>3284</v>
      </c>
      <c r="N467" s="38" t="s">
        <v>1628</v>
      </c>
      <c r="O467" s="38" t="s">
        <v>1628</v>
      </c>
      <c r="P467" s="38" t="s">
        <v>1628</v>
      </c>
      <c r="Q467" s="46">
        <v>0.82569503499999997</v>
      </c>
      <c r="R467" s="46">
        <v>0.92513199599999996</v>
      </c>
      <c r="S467" s="46">
        <v>0.89251592000000002</v>
      </c>
      <c r="T467" s="46">
        <v>1.664958545</v>
      </c>
      <c r="U467" s="46">
        <v>0.69623602299999998</v>
      </c>
      <c r="V467" s="46">
        <v>1.40475466</v>
      </c>
      <c r="W467" s="47">
        <v>1.3589017E-2</v>
      </c>
      <c r="X467" s="47">
        <v>0.214839063</v>
      </c>
      <c r="Y467" s="47">
        <v>7.6340029000000004E-2</v>
      </c>
      <c r="Z467" s="46">
        <v>2.6098065039999998</v>
      </c>
      <c r="AA467" s="46">
        <v>0.78974256700000001</v>
      </c>
      <c r="AB467" s="46">
        <v>1.6362527250000001</v>
      </c>
      <c r="AC467" s="30" t="s">
        <v>57</v>
      </c>
    </row>
    <row r="468" spans="1:29" s="11" customFormat="1" x14ac:dyDescent="0.25">
      <c r="A468" s="30" t="s">
        <v>1477</v>
      </c>
      <c r="B468" s="31" t="s">
        <v>1620</v>
      </c>
      <c r="C468" s="32">
        <v>4.5108750000000001E-3</v>
      </c>
      <c r="D468" s="33">
        <v>0.14880797195780801</v>
      </c>
      <c r="E468" s="38" t="s">
        <v>1628</v>
      </c>
      <c r="F468" s="38" t="s">
        <v>1628</v>
      </c>
      <c r="G468" s="38" t="s">
        <v>1628</v>
      </c>
      <c r="H468" s="38" t="s">
        <v>1628</v>
      </c>
      <c r="I468" s="38" t="s">
        <v>1628</v>
      </c>
      <c r="J468" s="38" t="s">
        <v>3283</v>
      </c>
      <c r="K468" s="38">
        <v>35.1</v>
      </c>
      <c r="L468" s="38">
        <v>0</v>
      </c>
      <c r="M468" s="38" t="s">
        <v>3284</v>
      </c>
      <c r="N468" s="38" t="s">
        <v>1628</v>
      </c>
      <c r="O468" s="38" t="s">
        <v>1628</v>
      </c>
      <c r="P468" s="38" t="s">
        <v>1628</v>
      </c>
      <c r="Q468" s="46">
        <v>0.71600713400000005</v>
      </c>
      <c r="R468" s="46">
        <v>0.83779802299999995</v>
      </c>
      <c r="S468" s="46">
        <v>0.85462977299999998</v>
      </c>
      <c r="T468" s="46">
        <v>2.5903734279999999</v>
      </c>
      <c r="U468" s="46">
        <v>0.89823061699999995</v>
      </c>
      <c r="V468" s="46">
        <v>2.2491345319999998</v>
      </c>
      <c r="W468" s="47">
        <v>7.8151700000000002E-4</v>
      </c>
      <c r="X468" s="47">
        <v>7.3940140000000001E-2</v>
      </c>
      <c r="Y468" s="47">
        <v>5.4936366E-2</v>
      </c>
      <c r="Z468" s="46">
        <v>3.46971469</v>
      </c>
      <c r="AA468" s="46">
        <v>1.447059426</v>
      </c>
      <c r="AB468" s="46">
        <v>1.791279292</v>
      </c>
      <c r="AC468" s="30" t="s">
        <v>57</v>
      </c>
    </row>
    <row r="469" spans="1:29" s="11" customFormat="1" x14ac:dyDescent="0.25">
      <c r="A469" s="30" t="s">
        <v>936</v>
      </c>
      <c r="B469" s="31" t="s">
        <v>1620</v>
      </c>
      <c r="C469" s="32">
        <v>1.9037986999999999E-2</v>
      </c>
      <c r="D469" s="33">
        <v>0.26797455362164502</v>
      </c>
      <c r="E469" s="38" t="s">
        <v>1776</v>
      </c>
      <c r="F469" s="38">
        <v>36.299999999999997</v>
      </c>
      <c r="G469" s="38">
        <v>0</v>
      </c>
      <c r="H469" s="38" t="s">
        <v>1631</v>
      </c>
      <c r="I469" s="38" t="s">
        <v>1777</v>
      </c>
      <c r="J469" s="38" t="s">
        <v>3277</v>
      </c>
      <c r="K469" s="38">
        <v>36.299999999999997</v>
      </c>
      <c r="L469" s="38">
        <v>0</v>
      </c>
      <c r="M469" s="38" t="s">
        <v>3278</v>
      </c>
      <c r="N469" s="38" t="s">
        <v>1628</v>
      </c>
      <c r="O469" s="38" t="s">
        <v>1628</v>
      </c>
      <c r="P469" s="38" t="s">
        <v>1628</v>
      </c>
      <c r="Q469" s="46">
        <v>0.87279130800000004</v>
      </c>
      <c r="R469" s="46">
        <v>0.95571191600000005</v>
      </c>
      <c r="S469" s="46">
        <v>0.91323681700000003</v>
      </c>
      <c r="T469" s="46">
        <v>1.5992800229999999</v>
      </c>
      <c r="U469" s="46">
        <v>0.85257218499999998</v>
      </c>
      <c r="V469" s="46">
        <v>1.1345687879999999</v>
      </c>
      <c r="W469" s="47">
        <v>5.5301300000000003E-3</v>
      </c>
      <c r="X469" s="47">
        <v>8.9148965999999996E-2</v>
      </c>
      <c r="Y469" s="47">
        <v>0.128353413</v>
      </c>
      <c r="Z469" s="46">
        <v>2.9037900099999998</v>
      </c>
      <c r="AA469" s="46">
        <v>1.346014219</v>
      </c>
      <c r="AB469" s="46">
        <v>1.368556707</v>
      </c>
      <c r="AC469" s="30" t="s">
        <v>57</v>
      </c>
    </row>
    <row r="470" spans="1:29" s="11" customFormat="1" x14ac:dyDescent="0.25">
      <c r="A470" s="30" t="s">
        <v>1453</v>
      </c>
      <c r="B470" s="31" t="s">
        <v>1620</v>
      </c>
      <c r="C470" s="32">
        <v>2.8566899999999998E-3</v>
      </c>
      <c r="D470" s="33">
        <v>0.126501800606174</v>
      </c>
      <c r="E470" s="38" t="s">
        <v>2415</v>
      </c>
      <c r="F470" s="38" t="s">
        <v>2415</v>
      </c>
      <c r="G470" s="38" t="s">
        <v>2415</v>
      </c>
      <c r="H470" s="38" t="s">
        <v>2415</v>
      </c>
      <c r="I470" s="38" t="s">
        <v>2415</v>
      </c>
      <c r="J470" s="38" t="s">
        <v>2415</v>
      </c>
      <c r="K470" s="38" t="s">
        <v>2415</v>
      </c>
      <c r="L470" s="38" t="s">
        <v>2415</v>
      </c>
      <c r="M470" s="38" t="s">
        <v>2415</v>
      </c>
      <c r="N470" s="38" t="s">
        <v>2415</v>
      </c>
      <c r="O470" s="38" t="s">
        <v>2415</v>
      </c>
      <c r="P470" s="38" t="s">
        <v>2415</v>
      </c>
      <c r="Q470" s="46">
        <v>0.77985629000000001</v>
      </c>
      <c r="R470" s="46">
        <v>0.85808227299999995</v>
      </c>
      <c r="S470" s="46">
        <v>0.90883626699999998</v>
      </c>
      <c r="T470" s="46">
        <v>2.516546967</v>
      </c>
      <c r="U470" s="46">
        <v>1.4733025529999999</v>
      </c>
      <c r="V470" s="46">
        <v>1.3936540690000001</v>
      </c>
      <c r="W470" s="47">
        <v>1.1876670000000001E-3</v>
      </c>
      <c r="X470" s="47">
        <v>3.9063619000000001E-2</v>
      </c>
      <c r="Y470" s="47">
        <v>0.113672773</v>
      </c>
      <c r="Z470" s="46">
        <v>3.3556532059999999</v>
      </c>
      <c r="AA470" s="46">
        <v>1.9424319889999999</v>
      </c>
      <c r="AB470" s="46">
        <v>1.2072248940000001</v>
      </c>
      <c r="AC470" s="30" t="s">
        <v>99</v>
      </c>
    </row>
    <row r="471" spans="1:29" s="11" customFormat="1" x14ac:dyDescent="0.25">
      <c r="A471" s="30" t="s">
        <v>1508</v>
      </c>
      <c r="B471" s="31" t="s">
        <v>1620</v>
      </c>
      <c r="C471" s="32">
        <v>3.1856620000000001E-3</v>
      </c>
      <c r="D471" s="33">
        <v>0.13353389566284601</v>
      </c>
      <c r="E471" s="38" t="s">
        <v>1802</v>
      </c>
      <c r="F471" s="38">
        <v>31.3</v>
      </c>
      <c r="G471" s="38">
        <v>0</v>
      </c>
      <c r="H471" s="38" t="s">
        <v>1631</v>
      </c>
      <c r="I471" s="38" t="s">
        <v>1803</v>
      </c>
      <c r="J471" s="38" t="s">
        <v>3303</v>
      </c>
      <c r="K471" s="38">
        <v>31.3</v>
      </c>
      <c r="L471" s="38">
        <v>0</v>
      </c>
      <c r="M471" s="38" t="s">
        <v>3304</v>
      </c>
      <c r="N471" s="38">
        <v>31.3</v>
      </c>
      <c r="O471" s="38">
        <v>0</v>
      </c>
      <c r="P471" s="38" t="s">
        <v>3670</v>
      </c>
      <c r="Q471" s="46">
        <v>0.76652852699999996</v>
      </c>
      <c r="R471" s="46">
        <v>0.87775771599999997</v>
      </c>
      <c r="S471" s="46">
        <v>0.87328030599999995</v>
      </c>
      <c r="T471" s="46">
        <v>2.6897609820000001</v>
      </c>
      <c r="U471" s="46">
        <v>1.4807870270000001</v>
      </c>
      <c r="V471" s="46">
        <v>1.5356721170000001</v>
      </c>
      <c r="W471" s="47">
        <v>8.3674900000000002E-4</v>
      </c>
      <c r="X471" s="47">
        <v>7.7056079E-2</v>
      </c>
      <c r="Y471" s="47">
        <v>5.4423698E-2</v>
      </c>
      <c r="Z471" s="46">
        <v>3.4513292359999999</v>
      </c>
      <c r="AA471" s="46">
        <v>1.425155838</v>
      </c>
      <c r="AB471" s="46">
        <v>1.795557431</v>
      </c>
      <c r="AC471" s="30" t="s">
        <v>57</v>
      </c>
    </row>
    <row r="472" spans="1:29" s="11" customFormat="1" x14ac:dyDescent="0.25">
      <c r="A472" s="30" t="s">
        <v>1518</v>
      </c>
      <c r="B472" s="31" t="s">
        <v>1620</v>
      </c>
      <c r="C472" s="32">
        <v>8.1395299999999996E-4</v>
      </c>
      <c r="D472" s="33">
        <v>7.2710972101445503E-2</v>
      </c>
      <c r="E472" s="38" t="s">
        <v>2415</v>
      </c>
      <c r="F472" s="38" t="s">
        <v>2415</v>
      </c>
      <c r="G472" s="38" t="s">
        <v>2415</v>
      </c>
      <c r="H472" s="38" t="s">
        <v>2415</v>
      </c>
      <c r="I472" s="38" t="s">
        <v>2415</v>
      </c>
      <c r="J472" s="38" t="s">
        <v>2415</v>
      </c>
      <c r="K472" s="38" t="s">
        <v>2415</v>
      </c>
      <c r="L472" s="38" t="s">
        <v>2415</v>
      </c>
      <c r="M472" s="38" t="s">
        <v>2415</v>
      </c>
      <c r="N472" s="38" t="s">
        <v>2415</v>
      </c>
      <c r="O472" s="38" t="s">
        <v>2415</v>
      </c>
      <c r="P472" s="38" t="s">
        <v>2415</v>
      </c>
      <c r="Q472" s="46">
        <v>0.72922441000000005</v>
      </c>
      <c r="R472" s="46">
        <v>0.89397345500000003</v>
      </c>
      <c r="S472" s="46">
        <v>0.81571147899999996</v>
      </c>
      <c r="T472" s="46">
        <v>2.7691849419999999</v>
      </c>
      <c r="U472" s="46">
        <v>1.1450987509999999</v>
      </c>
      <c r="V472" s="46">
        <v>1.9504130310000001</v>
      </c>
      <c r="W472" s="47">
        <v>2.1327600000000001E-4</v>
      </c>
      <c r="X472" s="47">
        <v>0.14125957</v>
      </c>
      <c r="Y472" s="47">
        <v>1.0443202E-2</v>
      </c>
      <c r="Z472" s="46">
        <v>3.804337308</v>
      </c>
      <c r="AA472" s="46">
        <v>1.074677501</v>
      </c>
      <c r="AB472" s="46">
        <v>2.4592111459999999</v>
      </c>
      <c r="AC472" s="30" t="s">
        <v>106</v>
      </c>
    </row>
    <row r="473" spans="1:29" s="11" customFormat="1" x14ac:dyDescent="0.25">
      <c r="A473" s="30" t="s">
        <v>1031</v>
      </c>
      <c r="B473" s="31" t="s">
        <v>1620</v>
      </c>
      <c r="C473" s="32">
        <v>4.1587508000000002E-2</v>
      </c>
      <c r="D473" s="33">
        <v>0.36766752231598498</v>
      </c>
      <c r="E473" s="38" t="s">
        <v>2748</v>
      </c>
      <c r="F473" s="38">
        <v>35.799999999999997</v>
      </c>
      <c r="G473" s="38">
        <v>0</v>
      </c>
      <c r="H473" s="38" t="s">
        <v>2749</v>
      </c>
      <c r="I473" s="38" t="s">
        <v>2750</v>
      </c>
      <c r="J473" s="38" t="s">
        <v>3305</v>
      </c>
      <c r="K473" s="38">
        <v>35.299999999999997</v>
      </c>
      <c r="L473" s="38">
        <v>0</v>
      </c>
      <c r="M473" s="38" t="s">
        <v>3306</v>
      </c>
      <c r="N473" s="38" t="s">
        <v>1628</v>
      </c>
      <c r="O473" s="38" t="s">
        <v>1628</v>
      </c>
      <c r="P473" s="38" t="s">
        <v>1628</v>
      </c>
      <c r="Q473" s="46">
        <v>0.86635395299999995</v>
      </c>
      <c r="R473" s="46">
        <v>0.88282231499999997</v>
      </c>
      <c r="S473" s="46">
        <v>0.98134577999999995</v>
      </c>
      <c r="T473" s="46">
        <v>1.709653235</v>
      </c>
      <c r="U473" s="46">
        <v>1.599108768</v>
      </c>
      <c r="V473" s="46">
        <v>0.696519263</v>
      </c>
      <c r="W473" s="47">
        <v>3.0368169E-2</v>
      </c>
      <c r="X473" s="47">
        <v>3.7490897000000002E-2</v>
      </c>
      <c r="Y473" s="47">
        <v>0.40542094200000001</v>
      </c>
      <c r="Z473" s="46">
        <v>2.3217677210000001</v>
      </c>
      <c r="AA473" s="46">
        <v>1.9600678300000001</v>
      </c>
      <c r="AB473" s="46">
        <v>0.23934008700000001</v>
      </c>
      <c r="AC473" s="30" t="s">
        <v>99</v>
      </c>
    </row>
    <row r="474" spans="1:29" s="11" customFormat="1" x14ac:dyDescent="0.25">
      <c r="A474" s="30" t="s">
        <v>994</v>
      </c>
      <c r="B474" s="31" t="s">
        <v>1620</v>
      </c>
      <c r="C474" s="32">
        <v>1.6108618000000002E-2</v>
      </c>
      <c r="D474" s="33">
        <v>0.24544038557005399</v>
      </c>
      <c r="E474" s="38" t="s">
        <v>1735</v>
      </c>
      <c r="F474" s="38">
        <v>34.9</v>
      </c>
      <c r="G474" s="38">
        <v>0</v>
      </c>
      <c r="H474" s="38" t="s">
        <v>1631</v>
      </c>
      <c r="I474" s="38" t="s">
        <v>1736</v>
      </c>
      <c r="J474" s="38" t="s">
        <v>3305</v>
      </c>
      <c r="K474" s="38">
        <v>34.9</v>
      </c>
      <c r="L474" s="38">
        <v>0</v>
      </c>
      <c r="M474" s="38" t="s">
        <v>3306</v>
      </c>
      <c r="N474" s="38" t="s">
        <v>1628</v>
      </c>
      <c r="O474" s="38" t="s">
        <v>1628</v>
      </c>
      <c r="P474" s="38" t="s">
        <v>1628</v>
      </c>
      <c r="Q474" s="46">
        <v>0.86540748499999998</v>
      </c>
      <c r="R474" s="46">
        <v>0.84693872199999998</v>
      </c>
      <c r="S474" s="46">
        <v>1.0218064929999999</v>
      </c>
      <c r="T474" s="46">
        <v>1.6650052230000001</v>
      </c>
      <c r="U474" s="46">
        <v>1.8669329130000001</v>
      </c>
      <c r="V474" s="46">
        <v>0.48694224800000002</v>
      </c>
      <c r="W474" s="47">
        <v>1.8707458999999999E-2</v>
      </c>
      <c r="X474" s="47">
        <v>1.0547879E-2</v>
      </c>
      <c r="Y474" s="47">
        <v>0.46913105100000002</v>
      </c>
      <c r="Z474" s="46">
        <v>2.498510649</v>
      </c>
      <c r="AA474" s="46">
        <v>2.4556286749999998</v>
      </c>
      <c r="AB474" s="46">
        <v>-7.7454356000000002E-2</v>
      </c>
      <c r="AC474" s="30" t="s">
        <v>103</v>
      </c>
    </row>
    <row r="475" spans="1:29" s="11" customFormat="1" x14ac:dyDescent="0.25">
      <c r="A475" s="30" t="s">
        <v>1224</v>
      </c>
      <c r="B475" s="31" t="s">
        <v>1620</v>
      </c>
      <c r="C475" s="32">
        <v>3.9239674000000002E-2</v>
      </c>
      <c r="D475" s="33">
        <v>0.36007179556064201</v>
      </c>
      <c r="E475" s="38" t="s">
        <v>1753</v>
      </c>
      <c r="F475" s="38">
        <v>26.1</v>
      </c>
      <c r="G475" s="38">
        <v>0</v>
      </c>
      <c r="H475" s="38" t="s">
        <v>2629</v>
      </c>
      <c r="I475" s="38" t="s">
        <v>1745</v>
      </c>
      <c r="J475" s="38" t="s">
        <v>3307</v>
      </c>
      <c r="K475" s="38">
        <v>26.1</v>
      </c>
      <c r="L475" s="38">
        <v>0</v>
      </c>
      <c r="M475" s="38" t="s">
        <v>3308</v>
      </c>
      <c r="N475" s="38" t="s">
        <v>1628</v>
      </c>
      <c r="O475" s="38" t="s">
        <v>1628</v>
      </c>
      <c r="P475" s="38" t="s">
        <v>1628</v>
      </c>
      <c r="Q475" s="46">
        <v>0.81067516799999995</v>
      </c>
      <c r="R475" s="46">
        <v>0.84556858000000001</v>
      </c>
      <c r="S475" s="46">
        <v>0.95873378899999995</v>
      </c>
      <c r="T475" s="46">
        <v>1.9736189689999999</v>
      </c>
      <c r="U475" s="46">
        <v>1.5154698339999999</v>
      </c>
      <c r="V475" s="46">
        <v>1.1340326650000001</v>
      </c>
      <c r="W475" s="47">
        <v>2.0150656999999999E-2</v>
      </c>
      <c r="X475" s="47">
        <v>4.8971820999999999E-2</v>
      </c>
      <c r="Y475" s="47">
        <v>0.31186468499999997</v>
      </c>
      <c r="Z475" s="46">
        <v>2.4720580129999998</v>
      </c>
      <c r="AA475" s="46">
        <v>1.8432277699999999</v>
      </c>
      <c r="AB475" s="46">
        <v>0.49057175200000003</v>
      </c>
      <c r="AC475" s="30" t="s">
        <v>99</v>
      </c>
    </row>
    <row r="476" spans="1:29" s="11" customFormat="1" x14ac:dyDescent="0.25">
      <c r="A476" s="30" t="s">
        <v>1474</v>
      </c>
      <c r="B476" s="31" t="s">
        <v>1620</v>
      </c>
      <c r="C476" s="32">
        <v>7.0988500000000005E-4</v>
      </c>
      <c r="D476" s="33">
        <v>6.7638771616997398E-2</v>
      </c>
      <c r="E476" s="38" t="s">
        <v>1746</v>
      </c>
      <c r="F476" s="38">
        <v>52</v>
      </c>
      <c r="G476" s="38">
        <v>73.2</v>
      </c>
      <c r="H476" s="38" t="s">
        <v>1631</v>
      </c>
      <c r="I476" s="38" t="s">
        <v>1747</v>
      </c>
      <c r="J476" s="38" t="s">
        <v>3249</v>
      </c>
      <c r="K476" s="38">
        <v>52</v>
      </c>
      <c r="L476" s="38">
        <v>73.2</v>
      </c>
      <c r="M476" s="38" t="s">
        <v>3250</v>
      </c>
      <c r="N476" s="38">
        <v>37.4</v>
      </c>
      <c r="O476" s="38">
        <v>0</v>
      </c>
      <c r="P476" s="38" t="s">
        <v>3667</v>
      </c>
      <c r="Q476" s="46">
        <v>0.72310694099999995</v>
      </c>
      <c r="R476" s="46">
        <v>0.94465345599999995</v>
      </c>
      <c r="S476" s="46">
        <v>0.76547323899999997</v>
      </c>
      <c r="T476" s="46">
        <v>2.5863828610000001</v>
      </c>
      <c r="U476" s="46">
        <v>0.67065680800000005</v>
      </c>
      <c r="V476" s="46">
        <v>2.2880780839999999</v>
      </c>
      <c r="W476" s="47">
        <v>5.9330199999999998E-4</v>
      </c>
      <c r="X476" s="47">
        <v>0.43365757300000002</v>
      </c>
      <c r="Y476" s="47">
        <v>1.4671280000000001E-3</v>
      </c>
      <c r="Z476" s="46">
        <v>3.54304518</v>
      </c>
      <c r="AA476" s="46">
        <v>0.167069779</v>
      </c>
      <c r="AB476" s="46">
        <v>3.0968071039999998</v>
      </c>
      <c r="AC476" s="30" t="s">
        <v>106</v>
      </c>
    </row>
    <row r="477" spans="1:29" s="11" customFormat="1" x14ac:dyDescent="0.25">
      <c r="A477" s="30" t="s">
        <v>1519</v>
      </c>
      <c r="B477" s="31" t="s">
        <v>1620</v>
      </c>
      <c r="C477" s="32">
        <v>8.5896300000000002E-4</v>
      </c>
      <c r="D477" s="33">
        <v>7.43338952517376E-2</v>
      </c>
      <c r="E477" s="38" t="s">
        <v>1753</v>
      </c>
      <c r="F477" s="38">
        <v>46.6</v>
      </c>
      <c r="G477" s="38">
        <v>94.7</v>
      </c>
      <c r="H477" s="38" t="s">
        <v>2629</v>
      </c>
      <c r="I477" s="38" t="s">
        <v>1745</v>
      </c>
      <c r="J477" s="38" t="s">
        <v>3307</v>
      </c>
      <c r="K477" s="38">
        <v>46.6</v>
      </c>
      <c r="L477" s="38">
        <v>94.7</v>
      </c>
      <c r="M477" s="38" t="s">
        <v>3308</v>
      </c>
      <c r="N477" s="38" t="s">
        <v>1628</v>
      </c>
      <c r="O477" s="38" t="s">
        <v>1628</v>
      </c>
      <c r="P477" s="38" t="s">
        <v>1628</v>
      </c>
      <c r="Q477" s="46">
        <v>0.74689495800000005</v>
      </c>
      <c r="R477" s="46">
        <v>0.89153483600000005</v>
      </c>
      <c r="S477" s="46">
        <v>0.83776306599999995</v>
      </c>
      <c r="T477" s="46">
        <v>2.7777427060000002</v>
      </c>
      <c r="U477" s="46">
        <v>1.2140318809999999</v>
      </c>
      <c r="V477" s="46">
        <v>2.062528081</v>
      </c>
      <c r="W477" s="47">
        <v>2.6865599999999998E-4</v>
      </c>
      <c r="X477" s="47">
        <v>9.9752986000000002E-2</v>
      </c>
      <c r="Y477" s="47">
        <v>2.0599375E-2</v>
      </c>
      <c r="Z477" s="46">
        <v>3.746801219</v>
      </c>
      <c r="AA477" s="46">
        <v>1.2829603350000001</v>
      </c>
      <c r="AB477" s="46">
        <v>2.2048327510000001</v>
      </c>
      <c r="AC477" s="30" t="s">
        <v>106</v>
      </c>
    </row>
    <row r="478" spans="1:29" s="11" customFormat="1" x14ac:dyDescent="0.25">
      <c r="A478" s="30" t="s">
        <v>1394</v>
      </c>
      <c r="B478" s="31" t="s">
        <v>1620</v>
      </c>
      <c r="C478" s="32">
        <v>1.9079209999999999E-3</v>
      </c>
      <c r="D478" s="33">
        <v>0.11007310473237</v>
      </c>
      <c r="E478" s="38" t="s">
        <v>2415</v>
      </c>
      <c r="F478" s="38" t="s">
        <v>2415</v>
      </c>
      <c r="G478" s="38" t="s">
        <v>2415</v>
      </c>
      <c r="H478" s="38" t="s">
        <v>2415</v>
      </c>
      <c r="I478" s="38" t="s">
        <v>2415</v>
      </c>
      <c r="J478" s="38" t="s">
        <v>2415</v>
      </c>
      <c r="K478" s="38" t="s">
        <v>2415</v>
      </c>
      <c r="L478" s="38" t="s">
        <v>2415</v>
      </c>
      <c r="M478" s="38" t="s">
        <v>2415</v>
      </c>
      <c r="N478" s="38" t="s">
        <v>2415</v>
      </c>
      <c r="O478" s="38" t="s">
        <v>2415</v>
      </c>
      <c r="P478" s="38" t="s">
        <v>2415</v>
      </c>
      <c r="Q478" s="46">
        <v>0.76766361900000002</v>
      </c>
      <c r="R478" s="46">
        <v>0.95376926200000001</v>
      </c>
      <c r="S478" s="46">
        <v>0.80487351600000001</v>
      </c>
      <c r="T478" s="46">
        <v>2.362881201</v>
      </c>
      <c r="U478" s="46">
        <v>0.70113580200000003</v>
      </c>
      <c r="V478" s="46">
        <v>1.953852087</v>
      </c>
      <c r="W478" s="47">
        <v>9.4549900000000004E-4</v>
      </c>
      <c r="X478" s="47">
        <v>0.28952757200000001</v>
      </c>
      <c r="Y478" s="47">
        <v>6.8504239999999999E-3</v>
      </c>
      <c r="Z478" s="46">
        <v>3.418215204</v>
      </c>
      <c r="AA478" s="46">
        <v>0.55476538799999997</v>
      </c>
      <c r="AB478" s="46">
        <v>2.6070014110000002</v>
      </c>
      <c r="AC478" s="30" t="s">
        <v>106</v>
      </c>
    </row>
    <row r="479" spans="1:29" s="11" customFormat="1" x14ac:dyDescent="0.25">
      <c r="A479" s="30" t="s">
        <v>1459</v>
      </c>
      <c r="B479" s="31" t="s">
        <v>1620</v>
      </c>
      <c r="C479" s="32">
        <v>6.6031100000000001E-4</v>
      </c>
      <c r="D479" s="33">
        <v>6.6538187224684894E-2</v>
      </c>
      <c r="E479" s="38" t="s">
        <v>1746</v>
      </c>
      <c r="F479" s="38">
        <v>37.5</v>
      </c>
      <c r="G479" s="38">
        <v>0</v>
      </c>
      <c r="H479" s="38" t="s">
        <v>1631</v>
      </c>
      <c r="I479" s="38" t="s">
        <v>1747</v>
      </c>
      <c r="J479" s="38" t="s">
        <v>3249</v>
      </c>
      <c r="K479" s="38">
        <v>37.5</v>
      </c>
      <c r="L479" s="38">
        <v>0</v>
      </c>
      <c r="M479" s="38" t="s">
        <v>3250</v>
      </c>
      <c r="N479" s="38" t="s">
        <v>1628</v>
      </c>
      <c r="O479" s="38" t="s">
        <v>1628</v>
      </c>
      <c r="P479" s="38" t="s">
        <v>1628</v>
      </c>
      <c r="Q479" s="46">
        <v>0.77078861700000001</v>
      </c>
      <c r="R479" s="46">
        <v>0.94779608000000004</v>
      </c>
      <c r="S479" s="46">
        <v>0.81324309400000006</v>
      </c>
      <c r="T479" s="46">
        <v>2.5310324980000001</v>
      </c>
      <c r="U479" s="46">
        <v>0.67435970199999995</v>
      </c>
      <c r="V479" s="46">
        <v>2.2683521689999999</v>
      </c>
      <c r="W479" s="47">
        <v>3.1943299999999999E-4</v>
      </c>
      <c r="X479" s="47">
        <v>0.322144023</v>
      </c>
      <c r="Y479" s="47">
        <v>2.314534E-3</v>
      </c>
      <c r="Z479" s="46">
        <v>3.7031300219999999</v>
      </c>
      <c r="AA479" s="46">
        <v>0.46171174700000001</v>
      </c>
      <c r="AB479" s="46">
        <v>2.959034521</v>
      </c>
      <c r="AC479" s="30" t="s">
        <v>106</v>
      </c>
    </row>
    <row r="480" spans="1:29" s="11" customFormat="1" x14ac:dyDescent="0.25">
      <c r="A480" s="30" t="s">
        <v>1241</v>
      </c>
      <c r="B480" s="31" t="s">
        <v>1620</v>
      </c>
      <c r="C480" s="32">
        <v>1.0642889000000001E-2</v>
      </c>
      <c r="D480" s="33">
        <v>0.21021433587204499</v>
      </c>
      <c r="E480" s="38" t="s">
        <v>1746</v>
      </c>
      <c r="F480" s="38">
        <v>36.5</v>
      </c>
      <c r="G480" s="38">
        <v>0</v>
      </c>
      <c r="H480" s="38" t="s">
        <v>1631</v>
      </c>
      <c r="I480" s="38" t="s">
        <v>1747</v>
      </c>
      <c r="J480" s="38" t="s">
        <v>3249</v>
      </c>
      <c r="K480" s="38">
        <v>36.5</v>
      </c>
      <c r="L480" s="38">
        <v>0</v>
      </c>
      <c r="M480" s="38" t="s">
        <v>3250</v>
      </c>
      <c r="N480" s="38" t="s">
        <v>1628</v>
      </c>
      <c r="O480" s="38" t="s">
        <v>1628</v>
      </c>
      <c r="P480" s="38" t="s">
        <v>1628</v>
      </c>
      <c r="Q480" s="46">
        <v>0.81213125500000005</v>
      </c>
      <c r="R480" s="46">
        <v>0.939723698</v>
      </c>
      <c r="S480" s="46">
        <v>0.86422344900000003</v>
      </c>
      <c r="T480" s="46">
        <v>2.0199086560000001</v>
      </c>
      <c r="U480" s="46">
        <v>0.73559375299999996</v>
      </c>
      <c r="V480" s="46">
        <v>1.621267164</v>
      </c>
      <c r="W480" s="47">
        <v>4.9935600000000002E-3</v>
      </c>
      <c r="X480" s="47">
        <v>0.38686964499999998</v>
      </c>
      <c r="Y480" s="47">
        <v>1.1586516999999999E-2</v>
      </c>
      <c r="Z480" s="46">
        <v>2.9355993269999998</v>
      </c>
      <c r="AA480" s="46">
        <v>0.28748721500000002</v>
      </c>
      <c r="AB480" s="46">
        <v>2.4216860900000001</v>
      </c>
      <c r="AC480" s="30" t="s">
        <v>106</v>
      </c>
    </row>
    <row r="481" spans="1:29" s="11" customFormat="1" x14ac:dyDescent="0.25">
      <c r="A481" s="30" t="s">
        <v>1392</v>
      </c>
      <c r="B481" s="31" t="s">
        <v>1620</v>
      </c>
      <c r="C481" s="32">
        <v>4.0084359999999998E-3</v>
      </c>
      <c r="D481" s="33">
        <v>0.14127547390921999</v>
      </c>
      <c r="E481" s="38" t="s">
        <v>1748</v>
      </c>
      <c r="F481" s="38">
        <v>26.4</v>
      </c>
      <c r="G481" s="38">
        <v>0</v>
      </c>
      <c r="H481" s="38" t="s">
        <v>1631</v>
      </c>
      <c r="I481" s="38" t="s">
        <v>1749</v>
      </c>
      <c r="J481" s="38" t="s">
        <v>3259</v>
      </c>
      <c r="K481" s="38">
        <v>26.4</v>
      </c>
      <c r="L481" s="38">
        <v>0</v>
      </c>
      <c r="M481" s="38" t="s">
        <v>3260</v>
      </c>
      <c r="N481" s="38" t="s">
        <v>1628</v>
      </c>
      <c r="O481" s="38" t="s">
        <v>1628</v>
      </c>
      <c r="P481" s="38" t="s">
        <v>1628</v>
      </c>
      <c r="Q481" s="46">
        <v>0.58456314600000003</v>
      </c>
      <c r="R481" s="46">
        <v>0.90226649400000003</v>
      </c>
      <c r="S481" s="46">
        <v>0.64788302600000003</v>
      </c>
      <c r="T481" s="46">
        <v>2.3517021250000001</v>
      </c>
      <c r="U481" s="46">
        <v>0.50281968899999996</v>
      </c>
      <c r="V481" s="46">
        <v>2.0999647270000001</v>
      </c>
      <c r="W481" s="47">
        <v>3.304127E-3</v>
      </c>
      <c r="X481" s="47">
        <v>0.27961315199999998</v>
      </c>
      <c r="Y481" s="47">
        <v>1.8307238E-2</v>
      </c>
      <c r="Z481" s="46">
        <v>3.0614399969999999</v>
      </c>
      <c r="AA481" s="46">
        <v>0.58399109299999996</v>
      </c>
      <c r="AB481" s="46">
        <v>2.2506194480000001</v>
      </c>
      <c r="AC481" s="30" t="s">
        <v>106</v>
      </c>
    </row>
    <row r="482" spans="1:29" s="11" customFormat="1" x14ac:dyDescent="0.25">
      <c r="A482" s="30" t="s">
        <v>1364</v>
      </c>
      <c r="B482" s="31" t="s">
        <v>1620</v>
      </c>
      <c r="C482" s="32">
        <v>5.5102440000000001E-3</v>
      </c>
      <c r="D482" s="33">
        <v>0.16057952889530999</v>
      </c>
      <c r="E482" s="38" t="s">
        <v>2415</v>
      </c>
      <c r="F482" s="38" t="s">
        <v>2415</v>
      </c>
      <c r="G482" s="38" t="s">
        <v>2415</v>
      </c>
      <c r="H482" s="38" t="s">
        <v>2415</v>
      </c>
      <c r="I482" s="38" t="s">
        <v>2415</v>
      </c>
      <c r="J482" s="38" t="s">
        <v>2415</v>
      </c>
      <c r="K482" s="38" t="s">
        <v>2415</v>
      </c>
      <c r="L482" s="38" t="s">
        <v>2415</v>
      </c>
      <c r="M482" s="38" t="s">
        <v>2415</v>
      </c>
      <c r="N482" s="38" t="s">
        <v>2415</v>
      </c>
      <c r="O482" s="38" t="s">
        <v>2415</v>
      </c>
      <c r="P482" s="38" t="s">
        <v>2415</v>
      </c>
      <c r="Q482" s="46">
        <v>0.62477828800000001</v>
      </c>
      <c r="R482" s="46">
        <v>0.91670544200000004</v>
      </c>
      <c r="S482" s="46">
        <v>0.68154748499999995</v>
      </c>
      <c r="T482" s="46">
        <v>2.2731490449999998</v>
      </c>
      <c r="U482" s="46">
        <v>0.78864903099999994</v>
      </c>
      <c r="V482" s="46">
        <v>1.7560630260000001</v>
      </c>
      <c r="W482" s="47">
        <v>3.2180640000000001E-3</v>
      </c>
      <c r="X482" s="47">
        <v>0.13619281499999999</v>
      </c>
      <c r="Y482" s="47">
        <v>5.8666540000000003E-2</v>
      </c>
      <c r="Z482" s="46">
        <v>3.0693326029999999</v>
      </c>
      <c r="AA482" s="46">
        <v>1.097585265</v>
      </c>
      <c r="AB482" s="46">
        <v>1.761096607</v>
      </c>
      <c r="AC482" s="30" t="s">
        <v>57</v>
      </c>
    </row>
    <row r="483" spans="1:29" s="11" customFormat="1" x14ac:dyDescent="0.25">
      <c r="A483" s="30" t="s">
        <v>1546</v>
      </c>
      <c r="B483" s="31" t="s">
        <v>1620</v>
      </c>
      <c r="C483" s="32">
        <v>4.0511800000000001E-5</v>
      </c>
      <c r="D483" s="33">
        <v>2.43313758539574E-2</v>
      </c>
      <c r="E483" s="38" t="s">
        <v>1746</v>
      </c>
      <c r="F483" s="38">
        <v>51</v>
      </c>
      <c r="G483" s="38">
        <v>72.7</v>
      </c>
      <c r="H483" s="38" t="s">
        <v>1631</v>
      </c>
      <c r="I483" s="38" t="s">
        <v>1747</v>
      </c>
      <c r="J483" s="38" t="s">
        <v>3249</v>
      </c>
      <c r="K483" s="38">
        <v>51</v>
      </c>
      <c r="L483" s="38">
        <v>72.7</v>
      </c>
      <c r="M483" s="38" t="s">
        <v>3250</v>
      </c>
      <c r="N483" s="38" t="s">
        <v>1628</v>
      </c>
      <c r="O483" s="38" t="s">
        <v>1628</v>
      </c>
      <c r="P483" s="38" t="s">
        <v>1628</v>
      </c>
      <c r="Q483" s="46">
        <v>0.73536821799999996</v>
      </c>
      <c r="R483" s="46">
        <v>0.96047510300000005</v>
      </c>
      <c r="S483" s="46">
        <v>0.76562965100000002</v>
      </c>
      <c r="T483" s="46">
        <v>2.939274851</v>
      </c>
      <c r="U483" s="46">
        <v>0.67053022100000004</v>
      </c>
      <c r="V483" s="46">
        <v>2.7130025770000001</v>
      </c>
      <c r="W483" s="47">
        <v>6.3409600000000004E-5</v>
      </c>
      <c r="X483" s="47">
        <v>0.46180047099999999</v>
      </c>
      <c r="Y483" s="47">
        <v>1.7980599999999999E-4</v>
      </c>
      <c r="Z483" s="46">
        <v>4.0946915009999998</v>
      </c>
      <c r="AA483" s="46">
        <v>9.5898806000000003E-2</v>
      </c>
      <c r="AB483" s="46">
        <v>3.6729769970000001</v>
      </c>
      <c r="AC483" s="30" t="s">
        <v>106</v>
      </c>
    </row>
    <row r="484" spans="1:29" s="11" customFormat="1" x14ac:dyDescent="0.25">
      <c r="A484" s="30" t="s">
        <v>1333</v>
      </c>
      <c r="B484" s="31" t="s">
        <v>1620</v>
      </c>
      <c r="C484" s="32">
        <v>2.29523E-4</v>
      </c>
      <c r="D484" s="33">
        <v>4.7970206187356701E-2</v>
      </c>
      <c r="E484" s="38" t="s">
        <v>2415</v>
      </c>
      <c r="F484" s="38" t="s">
        <v>2415</v>
      </c>
      <c r="G484" s="38" t="s">
        <v>2415</v>
      </c>
      <c r="H484" s="38" t="s">
        <v>2415</v>
      </c>
      <c r="I484" s="38" t="s">
        <v>2415</v>
      </c>
      <c r="J484" s="38" t="s">
        <v>2415</v>
      </c>
      <c r="K484" s="38" t="s">
        <v>2415</v>
      </c>
      <c r="L484" s="38" t="s">
        <v>2415</v>
      </c>
      <c r="M484" s="38" t="s">
        <v>2415</v>
      </c>
      <c r="N484" s="38" t="s">
        <v>2415</v>
      </c>
      <c r="O484" s="38" t="s">
        <v>2415</v>
      </c>
      <c r="P484" s="38" t="s">
        <v>2415</v>
      </c>
      <c r="Q484" s="46">
        <v>1.185441363</v>
      </c>
      <c r="R484" s="46">
        <v>1.0756414540000001</v>
      </c>
      <c r="S484" s="46">
        <v>1.1020785390000001</v>
      </c>
      <c r="T484" s="46">
        <v>2.1969961050000002</v>
      </c>
      <c r="U484" s="46">
        <v>1.204650381</v>
      </c>
      <c r="V484" s="46">
        <v>1.2882663999999999</v>
      </c>
      <c r="W484" s="47">
        <v>5.1604000000000003E-5</v>
      </c>
      <c r="X484" s="47">
        <v>3.8949887000000002E-2</v>
      </c>
      <c r="Y484" s="47">
        <v>2.6843929999999998E-2</v>
      </c>
      <c r="Z484" s="46">
        <v>-4.1421757729999999</v>
      </c>
      <c r="AA484" s="46">
        <v>-1.9436872089999999</v>
      </c>
      <c r="AB484" s="46">
        <v>-1.929346513</v>
      </c>
      <c r="AC484" s="30" t="s">
        <v>981</v>
      </c>
    </row>
    <row r="485" spans="1:29" s="11" customFormat="1" x14ac:dyDescent="0.25">
      <c r="A485" s="30" t="s">
        <v>1115</v>
      </c>
      <c r="B485" s="31" t="s">
        <v>1620</v>
      </c>
      <c r="C485" s="33">
        <v>4.2963028E-2</v>
      </c>
      <c r="D485" s="33">
        <v>0.373256045213057</v>
      </c>
      <c r="E485" s="38" t="s">
        <v>1628</v>
      </c>
      <c r="F485" s="38" t="s">
        <v>1628</v>
      </c>
      <c r="G485" s="38" t="s">
        <v>1628</v>
      </c>
      <c r="H485" s="38" t="s">
        <v>1628</v>
      </c>
      <c r="I485" s="38" t="s">
        <v>1628</v>
      </c>
      <c r="J485" s="38" t="s">
        <v>2562</v>
      </c>
      <c r="K485" s="38">
        <v>40</v>
      </c>
      <c r="L485" s="38">
        <v>12.7</v>
      </c>
      <c r="M485" s="38" t="s">
        <v>2563</v>
      </c>
      <c r="N485" s="38" t="s">
        <v>1628</v>
      </c>
      <c r="O485" s="38" t="s">
        <v>1628</v>
      </c>
      <c r="P485" s="38" t="s">
        <v>1628</v>
      </c>
      <c r="Q485" s="46">
        <v>1.256443714</v>
      </c>
      <c r="R485" s="46">
        <v>1.0587412030000001</v>
      </c>
      <c r="S485" s="46">
        <v>1.1867335569999999</v>
      </c>
      <c r="T485" s="46">
        <v>1.814533044</v>
      </c>
      <c r="U485" s="46">
        <v>0.28149771499999998</v>
      </c>
      <c r="V485" s="46">
        <v>2.0306701899999999</v>
      </c>
      <c r="W485" s="48">
        <v>4.7735996000000003E-2</v>
      </c>
      <c r="X485" s="48">
        <v>0.35181856700000003</v>
      </c>
      <c r="Y485" s="48">
        <v>8.1172533000000005E-2</v>
      </c>
      <c r="Z485" s="49">
        <v>-2.1466143400000002</v>
      </c>
      <c r="AA485" s="49">
        <v>-0.38041533300000002</v>
      </c>
      <c r="AB485" s="49">
        <v>-1.6061996810000001</v>
      </c>
      <c r="AC485" s="50" t="s">
        <v>67</v>
      </c>
    </row>
    <row r="486" spans="1:29" s="11" customFormat="1" x14ac:dyDescent="0.25">
      <c r="A486" s="30" t="s">
        <v>823</v>
      </c>
      <c r="B486" s="31" t="s">
        <v>1620</v>
      </c>
      <c r="C486" s="32">
        <v>7.0262170000000004E-3</v>
      </c>
      <c r="D486" s="33">
        <v>0.17811073561731899</v>
      </c>
      <c r="E486" s="38" t="s">
        <v>1628</v>
      </c>
      <c r="F486" s="38" t="s">
        <v>1628</v>
      </c>
      <c r="G486" s="38" t="s">
        <v>1628</v>
      </c>
      <c r="H486" s="38" t="s">
        <v>1628</v>
      </c>
      <c r="I486" s="38" t="s">
        <v>1628</v>
      </c>
      <c r="J486" s="38" t="s">
        <v>3287</v>
      </c>
      <c r="K486" s="38">
        <v>38.200000000000003</v>
      </c>
      <c r="L486" s="38">
        <v>0</v>
      </c>
      <c r="M486" s="38" t="s">
        <v>3288</v>
      </c>
      <c r="N486" s="38" t="s">
        <v>1628</v>
      </c>
      <c r="O486" s="38" t="s">
        <v>1628</v>
      </c>
      <c r="P486" s="38" t="s">
        <v>1628</v>
      </c>
      <c r="Q486" s="46">
        <v>1.122856992</v>
      </c>
      <c r="R486" s="46">
        <v>1.0262195249999999</v>
      </c>
      <c r="S486" s="46">
        <v>1.0941684149999999</v>
      </c>
      <c r="T486" s="46">
        <v>1.4761727739999999</v>
      </c>
      <c r="U486" s="46">
        <v>0.34569415199999998</v>
      </c>
      <c r="V486" s="46">
        <v>1.218121008</v>
      </c>
      <c r="W486" s="47">
        <v>2.2646459999999999E-3</v>
      </c>
      <c r="X486" s="47">
        <v>0.394063885</v>
      </c>
      <c r="Y486" s="47">
        <v>5.8961079999999997E-3</v>
      </c>
      <c r="Z486" s="46">
        <v>-3.1728001699999999</v>
      </c>
      <c r="AA486" s="46">
        <v>-0.268742596</v>
      </c>
      <c r="AB486" s="46">
        <v>-2.6579619459999999</v>
      </c>
      <c r="AC486" s="30" t="s">
        <v>52</v>
      </c>
    </row>
    <row r="487" spans="1:29" s="11" customFormat="1" x14ac:dyDescent="0.25">
      <c r="A487" s="30" t="s">
        <v>1239</v>
      </c>
      <c r="B487" s="31" t="s">
        <v>1620</v>
      </c>
      <c r="C487" s="32">
        <v>6.7025699999999996E-6</v>
      </c>
      <c r="D487" s="33">
        <v>9.2805395301618805E-3</v>
      </c>
      <c r="E487" s="38" t="s">
        <v>2668</v>
      </c>
      <c r="F487" s="38">
        <v>35.200000000000003</v>
      </c>
      <c r="G487" s="38">
        <v>0</v>
      </c>
      <c r="H487" s="38" t="s">
        <v>1631</v>
      </c>
      <c r="I487" s="38" t="s">
        <v>1654</v>
      </c>
      <c r="J487" s="38" t="s">
        <v>1628</v>
      </c>
      <c r="K487" s="38" t="s">
        <v>1628</v>
      </c>
      <c r="L487" s="38" t="s">
        <v>1628</v>
      </c>
      <c r="M487" s="38" t="s">
        <v>1628</v>
      </c>
      <c r="N487" s="38" t="s">
        <v>1628</v>
      </c>
      <c r="O487" s="38" t="s">
        <v>1628</v>
      </c>
      <c r="P487" s="38" t="s">
        <v>1628</v>
      </c>
      <c r="Q487" s="46">
        <v>1.150219382</v>
      </c>
      <c r="R487" s="46">
        <v>1.082415409</v>
      </c>
      <c r="S487" s="46">
        <v>1.06264136</v>
      </c>
      <c r="T487" s="46">
        <v>2.010321995</v>
      </c>
      <c r="U487" s="46">
        <v>1.4035551040000001</v>
      </c>
      <c r="V487" s="46">
        <v>0.89557995599999995</v>
      </c>
      <c r="W487" s="47">
        <v>9.4697100000000004E-7</v>
      </c>
      <c r="X487" s="47">
        <v>5.3548850000000002E-3</v>
      </c>
      <c r="Y487" s="47">
        <v>2.3907404E-2</v>
      </c>
      <c r="Z487" s="46">
        <v>-4.981383095</v>
      </c>
      <c r="AA487" s="46">
        <v>-2.6902502089999998</v>
      </c>
      <c r="AB487" s="46">
        <v>-1.9790106409999999</v>
      </c>
      <c r="AC487" s="30" t="s">
        <v>981</v>
      </c>
    </row>
    <row r="488" spans="1:29" s="11" customFormat="1" x14ac:dyDescent="0.25">
      <c r="A488" s="30" t="s">
        <v>70</v>
      </c>
      <c r="B488" s="31" t="s">
        <v>1620</v>
      </c>
      <c r="C488" s="33">
        <v>4.1589545999999998E-2</v>
      </c>
      <c r="D488" s="33">
        <v>0.36766752231598498</v>
      </c>
      <c r="E488" s="38" t="s">
        <v>2376</v>
      </c>
      <c r="F488" s="38">
        <v>39.1</v>
      </c>
      <c r="G488" s="38">
        <v>11.3</v>
      </c>
      <c r="H488" s="38" t="s">
        <v>2337</v>
      </c>
      <c r="I488" s="38" t="s">
        <v>2377</v>
      </c>
      <c r="J488" s="38" t="s">
        <v>3309</v>
      </c>
      <c r="K488" s="38">
        <v>39.1</v>
      </c>
      <c r="L488" s="38">
        <v>13.4</v>
      </c>
      <c r="M488" s="38" t="s">
        <v>3310</v>
      </c>
      <c r="N488" s="38" t="s">
        <v>1628</v>
      </c>
      <c r="O488" s="38" t="s">
        <v>1628</v>
      </c>
      <c r="P488" s="38" t="s">
        <v>1628</v>
      </c>
      <c r="Q488" s="46">
        <v>1.1971408610000001</v>
      </c>
      <c r="R488" s="46">
        <v>1.265238275</v>
      </c>
      <c r="S488" s="46">
        <v>0.94617819000000003</v>
      </c>
      <c r="T488" s="46">
        <v>0.71846885999999999</v>
      </c>
      <c r="U488" s="46">
        <v>0.52104449200000003</v>
      </c>
      <c r="V488" s="46">
        <v>0.225216412</v>
      </c>
      <c r="W488" s="48">
        <v>3.8677347000000001E-2</v>
      </c>
      <c r="X488" s="48">
        <v>4.5125397999999997E-2</v>
      </c>
      <c r="Y488" s="48">
        <v>0.40815547499999999</v>
      </c>
      <c r="Z488" s="49">
        <v>-2.2294361720000002</v>
      </c>
      <c r="AA488" s="49">
        <v>-1.8795663890000001</v>
      </c>
      <c r="AB488" s="49">
        <v>-0.23229235400000001</v>
      </c>
      <c r="AC488" s="50" t="s">
        <v>71</v>
      </c>
    </row>
    <row r="489" spans="1:29" s="11" customFormat="1" x14ac:dyDescent="0.25">
      <c r="A489" s="30" t="s">
        <v>920</v>
      </c>
      <c r="B489" s="31" t="s">
        <v>1620</v>
      </c>
      <c r="C489" s="32">
        <v>1.7108900999999999E-2</v>
      </c>
      <c r="D489" s="33">
        <v>0.254907039323792</v>
      </c>
      <c r="E489" s="38" t="s">
        <v>1628</v>
      </c>
      <c r="F489" s="38" t="s">
        <v>1628</v>
      </c>
      <c r="G489" s="38" t="s">
        <v>1628</v>
      </c>
      <c r="H489" s="38" t="s">
        <v>1628</v>
      </c>
      <c r="I489" s="38" t="s">
        <v>1628</v>
      </c>
      <c r="J489" s="38" t="s">
        <v>3311</v>
      </c>
      <c r="K489" s="38">
        <v>36.200000000000003</v>
      </c>
      <c r="L489" s="38">
        <v>4.5</v>
      </c>
      <c r="M489" s="38" t="s">
        <v>3312</v>
      </c>
      <c r="N489" s="38" t="s">
        <v>1628</v>
      </c>
      <c r="O489" s="38" t="s">
        <v>1628</v>
      </c>
      <c r="P489" s="38" t="s">
        <v>1628</v>
      </c>
      <c r="Q489" s="46">
        <v>1.1367492189999999</v>
      </c>
      <c r="R489" s="46">
        <v>1.0887714850000001</v>
      </c>
      <c r="S489" s="46">
        <v>1.044065936</v>
      </c>
      <c r="T489" s="46">
        <v>1.5895080500000001</v>
      </c>
      <c r="U489" s="46">
        <v>1.2668528530000001</v>
      </c>
      <c r="V489" s="46">
        <v>0.47890538100000002</v>
      </c>
      <c r="W489" s="47">
        <v>7.4881219999999998E-3</v>
      </c>
      <c r="X489" s="47">
        <v>2.4382753E-2</v>
      </c>
      <c r="Y489" s="47">
        <v>0.30365848699999998</v>
      </c>
      <c r="Z489" s="46">
        <v>-2.807544316</v>
      </c>
      <c r="AA489" s="46">
        <v>-2.1380789419999999</v>
      </c>
      <c r="AB489" s="46">
        <v>-0.51390705599999997</v>
      </c>
      <c r="AC489" s="30" t="s">
        <v>71</v>
      </c>
    </row>
    <row r="490" spans="1:29" s="11" customFormat="1" x14ac:dyDescent="0.25">
      <c r="A490" s="30" t="s">
        <v>1491</v>
      </c>
      <c r="B490" s="31" t="s">
        <v>1620</v>
      </c>
      <c r="C490" s="32">
        <v>1.40984E-5</v>
      </c>
      <c r="D490" s="33">
        <v>1.4197073225324699E-2</v>
      </c>
      <c r="E490" s="38" t="s">
        <v>2415</v>
      </c>
      <c r="F490" s="38" t="s">
        <v>2415</v>
      </c>
      <c r="G490" s="38" t="s">
        <v>2415</v>
      </c>
      <c r="H490" s="38" t="s">
        <v>2415</v>
      </c>
      <c r="I490" s="38" t="s">
        <v>2415</v>
      </c>
      <c r="J490" s="38" t="s">
        <v>2415</v>
      </c>
      <c r="K490" s="38" t="s">
        <v>2415</v>
      </c>
      <c r="L490" s="38" t="s">
        <v>2415</v>
      </c>
      <c r="M490" s="38" t="s">
        <v>2415</v>
      </c>
      <c r="N490" s="38" t="s">
        <v>2415</v>
      </c>
      <c r="O490" s="38" t="s">
        <v>2415</v>
      </c>
      <c r="P490" s="38" t="s">
        <v>2415</v>
      </c>
      <c r="Q490" s="46">
        <v>1.2261348030000001</v>
      </c>
      <c r="R490" s="46">
        <v>1.0816622199999999</v>
      </c>
      <c r="S490" s="46">
        <v>1.1335653400000001</v>
      </c>
      <c r="T490" s="46">
        <v>2.6256191200000001</v>
      </c>
      <c r="U490" s="46">
        <v>1.2669989749999999</v>
      </c>
      <c r="V490" s="46">
        <v>1.650081967</v>
      </c>
      <c r="W490" s="47">
        <v>2.02834E-6</v>
      </c>
      <c r="X490" s="47">
        <v>2.9990979000000001E-2</v>
      </c>
      <c r="Y490" s="47">
        <v>6.5104189999999999E-3</v>
      </c>
      <c r="Z490" s="46">
        <v>-4.8319197340000004</v>
      </c>
      <c r="AA490" s="46">
        <v>-1.8809262099999999</v>
      </c>
      <c r="AB490" s="46">
        <v>-2.624385035</v>
      </c>
      <c r="AC490" s="30" t="s">
        <v>981</v>
      </c>
    </row>
    <row r="491" spans="1:29" s="11" customFormat="1" x14ac:dyDescent="0.25">
      <c r="A491" s="30" t="s">
        <v>1454</v>
      </c>
      <c r="B491" s="31" t="s">
        <v>1620</v>
      </c>
      <c r="C491" s="32">
        <v>2.2640719999999998E-3</v>
      </c>
      <c r="D491" s="33">
        <v>0.11544434178037701</v>
      </c>
      <c r="E491" s="38" t="s">
        <v>2334</v>
      </c>
      <c r="F491" s="38">
        <v>36.6</v>
      </c>
      <c r="G491" s="38">
        <v>0</v>
      </c>
      <c r="H491" s="38" t="s">
        <v>2751</v>
      </c>
      <c r="I491" s="38" t="s">
        <v>2752</v>
      </c>
      <c r="J491" s="38" t="s">
        <v>1628</v>
      </c>
      <c r="K491" s="38" t="s">
        <v>1628</v>
      </c>
      <c r="L491" s="38" t="s">
        <v>1628</v>
      </c>
      <c r="M491" s="38" t="s">
        <v>1628</v>
      </c>
      <c r="N491" s="38" t="s">
        <v>1628</v>
      </c>
      <c r="O491" s="38" t="s">
        <v>1628</v>
      </c>
      <c r="P491" s="38" t="s">
        <v>1628</v>
      </c>
      <c r="Q491" s="46">
        <v>1.2442723069999999</v>
      </c>
      <c r="R491" s="46">
        <v>1.1190787289999999</v>
      </c>
      <c r="S491" s="46">
        <v>1.1118720019999999</v>
      </c>
      <c r="T491" s="46">
        <v>2.5167123839999999</v>
      </c>
      <c r="U491" s="46">
        <v>1.2525610899999999</v>
      </c>
      <c r="V491" s="46">
        <v>1.5341713809999999</v>
      </c>
      <c r="W491" s="47">
        <v>6.3822800000000002E-4</v>
      </c>
      <c r="X491" s="47">
        <v>6.7208003000000002E-2</v>
      </c>
      <c r="Y491" s="47">
        <v>5.4759383000000002E-2</v>
      </c>
      <c r="Z491" s="46">
        <v>-3.5237501010000001</v>
      </c>
      <c r="AA491" s="46">
        <v>-1.49691258</v>
      </c>
      <c r="AB491" s="46">
        <v>-1.7927524800000001</v>
      </c>
      <c r="AC491" s="30" t="s">
        <v>67</v>
      </c>
    </row>
    <row r="492" spans="1:29" s="11" customFormat="1" x14ac:dyDescent="0.25">
      <c r="A492" s="30" t="s">
        <v>1372</v>
      </c>
      <c r="B492" s="31" t="s">
        <v>1620</v>
      </c>
      <c r="C492" s="32">
        <v>3.0095904999999999E-2</v>
      </c>
      <c r="D492" s="33">
        <v>0.323775244172126</v>
      </c>
      <c r="E492" s="38" t="s">
        <v>2415</v>
      </c>
      <c r="F492" s="38" t="s">
        <v>2415</v>
      </c>
      <c r="G492" s="38" t="s">
        <v>2415</v>
      </c>
      <c r="H492" s="38" t="s">
        <v>2415</v>
      </c>
      <c r="I492" s="38" t="s">
        <v>2415</v>
      </c>
      <c r="J492" s="38" t="s">
        <v>2415</v>
      </c>
      <c r="K492" s="38" t="s">
        <v>2415</v>
      </c>
      <c r="L492" s="38" t="s">
        <v>2415</v>
      </c>
      <c r="M492" s="38" t="s">
        <v>2415</v>
      </c>
      <c r="N492" s="38" t="s">
        <v>2415</v>
      </c>
      <c r="O492" s="38" t="s">
        <v>2415</v>
      </c>
      <c r="P492" s="38" t="s">
        <v>2415</v>
      </c>
      <c r="Q492" s="46">
        <v>1.212916917</v>
      </c>
      <c r="R492" s="46">
        <v>1.173854119</v>
      </c>
      <c r="S492" s="46">
        <v>1.033277387</v>
      </c>
      <c r="T492" s="46">
        <v>2.293790386</v>
      </c>
      <c r="U492" s="46">
        <v>1.4187144380000001</v>
      </c>
      <c r="V492" s="46">
        <v>1.0167554519999999</v>
      </c>
      <c r="W492" s="47">
        <v>2.8108503E-2</v>
      </c>
      <c r="X492" s="47">
        <v>2.2189499000000001E-2</v>
      </c>
      <c r="Y492" s="47">
        <v>0.47708694099999999</v>
      </c>
      <c r="Z492" s="46">
        <v>-2.3506827760000002</v>
      </c>
      <c r="AA492" s="46">
        <v>-2.1755890990000002</v>
      </c>
      <c r="AB492" s="46">
        <v>-5.7466135000000002E-2</v>
      </c>
      <c r="AC492" s="30" t="s">
        <v>71</v>
      </c>
    </row>
    <row r="493" spans="1:29" s="11" customFormat="1" x14ac:dyDescent="0.25">
      <c r="A493" s="30" t="s">
        <v>356</v>
      </c>
      <c r="B493" s="31" t="s">
        <v>1620</v>
      </c>
      <c r="C493" s="32">
        <v>1.4266279E-2</v>
      </c>
      <c r="D493" s="33">
        <v>0.23551053380673101</v>
      </c>
      <c r="E493" s="38" t="s">
        <v>1628</v>
      </c>
      <c r="F493" s="38" t="s">
        <v>1628</v>
      </c>
      <c r="G493" s="38" t="s">
        <v>1628</v>
      </c>
      <c r="H493" s="38" t="s">
        <v>1628</v>
      </c>
      <c r="I493" s="38" t="s">
        <v>1628</v>
      </c>
      <c r="J493" s="38" t="s">
        <v>3287</v>
      </c>
      <c r="K493" s="38">
        <v>37.299999999999997</v>
      </c>
      <c r="L493" s="38">
        <v>0</v>
      </c>
      <c r="M493" s="38" t="s">
        <v>3288</v>
      </c>
      <c r="N493" s="38" t="s">
        <v>1628</v>
      </c>
      <c r="O493" s="38" t="s">
        <v>1628</v>
      </c>
      <c r="P493" s="38" t="s">
        <v>1628</v>
      </c>
      <c r="Q493" s="46">
        <v>1.1520918979999999</v>
      </c>
      <c r="R493" s="46">
        <v>1.084679003</v>
      </c>
      <c r="S493" s="46">
        <v>1.062150087</v>
      </c>
      <c r="T493" s="46">
        <v>1.6855089409999999</v>
      </c>
      <c r="U493" s="46">
        <v>0.98595443299999996</v>
      </c>
      <c r="V493" s="46">
        <v>0.78064202599999999</v>
      </c>
      <c r="W493" s="47">
        <v>4.1146810000000002E-3</v>
      </c>
      <c r="X493" s="47">
        <v>0.11504998900000001</v>
      </c>
      <c r="Y493" s="47">
        <v>8.4777317000000005E-2</v>
      </c>
      <c r="Z493" s="46">
        <v>-2.9951476170000002</v>
      </c>
      <c r="AA493" s="46">
        <v>-1.427624437</v>
      </c>
      <c r="AB493" s="46">
        <v>-1.3736362609999999</v>
      </c>
      <c r="AC493" s="30" t="s">
        <v>67</v>
      </c>
    </row>
    <row r="494" spans="1:29" s="11" customFormat="1" x14ac:dyDescent="0.25">
      <c r="A494" s="30" t="s">
        <v>340</v>
      </c>
      <c r="B494" s="31" t="s">
        <v>1620</v>
      </c>
      <c r="C494" s="32">
        <v>2.5135837000000001E-2</v>
      </c>
      <c r="D494" s="33">
        <v>0.299930941791547</v>
      </c>
      <c r="E494" s="38" t="s">
        <v>2415</v>
      </c>
      <c r="F494" s="38" t="s">
        <v>2415</v>
      </c>
      <c r="G494" s="38" t="s">
        <v>2415</v>
      </c>
      <c r="H494" s="38" t="s">
        <v>2415</v>
      </c>
      <c r="I494" s="38" t="s">
        <v>2415</v>
      </c>
      <c r="J494" s="38" t="s">
        <v>2415</v>
      </c>
      <c r="K494" s="38" t="s">
        <v>2415</v>
      </c>
      <c r="L494" s="38" t="s">
        <v>2415</v>
      </c>
      <c r="M494" s="38" t="s">
        <v>2415</v>
      </c>
      <c r="N494" s="38" t="s">
        <v>2415</v>
      </c>
      <c r="O494" s="38" t="s">
        <v>2415</v>
      </c>
      <c r="P494" s="38" t="s">
        <v>2415</v>
      </c>
      <c r="Q494" s="46">
        <v>1.106271928</v>
      </c>
      <c r="R494" s="46">
        <v>1.0934707610000001</v>
      </c>
      <c r="S494" s="46">
        <v>1.011706913</v>
      </c>
      <c r="T494" s="46">
        <v>1.4712609409999999</v>
      </c>
      <c r="U494" s="46">
        <v>0.94047928999999997</v>
      </c>
      <c r="V494" s="46">
        <v>0.430871742</v>
      </c>
      <c r="W494" s="47">
        <v>1.5120346E-2</v>
      </c>
      <c r="X494" s="47">
        <v>2.6719768000000001E-2</v>
      </c>
      <c r="Y494" s="47">
        <v>0.43832585899999998</v>
      </c>
      <c r="Z494" s="46">
        <v>-2.3233480800000001</v>
      </c>
      <c r="AA494" s="46">
        <v>-2.3694787439999998</v>
      </c>
      <c r="AB494" s="46">
        <v>0.155215134</v>
      </c>
      <c r="AC494" s="30" t="s">
        <v>39</v>
      </c>
    </row>
    <row r="495" spans="1:29" s="11" customFormat="1" x14ac:dyDescent="0.25">
      <c r="A495" s="30" t="s">
        <v>646</v>
      </c>
      <c r="B495" s="31" t="s">
        <v>1620</v>
      </c>
      <c r="C495" s="32">
        <v>1.4775953E-2</v>
      </c>
      <c r="D495" s="33">
        <v>0.23817694698488401</v>
      </c>
      <c r="E495" s="38" t="s">
        <v>1628</v>
      </c>
      <c r="F495" s="38" t="s">
        <v>1628</v>
      </c>
      <c r="G495" s="38" t="s">
        <v>1628</v>
      </c>
      <c r="H495" s="38" t="s">
        <v>1628</v>
      </c>
      <c r="I495" s="38" t="s">
        <v>1628</v>
      </c>
      <c r="J495" s="38" t="s">
        <v>2566</v>
      </c>
      <c r="K495" s="38">
        <v>36.5</v>
      </c>
      <c r="L495" s="38">
        <v>0</v>
      </c>
      <c r="M495" s="38" t="s">
        <v>2567</v>
      </c>
      <c r="N495" s="38" t="s">
        <v>1628</v>
      </c>
      <c r="O495" s="38" t="s">
        <v>1628</v>
      </c>
      <c r="P495" s="38" t="s">
        <v>1628</v>
      </c>
      <c r="Q495" s="46">
        <v>1.1129505390000001</v>
      </c>
      <c r="R495" s="46">
        <v>1.073593987</v>
      </c>
      <c r="S495" s="46">
        <v>1.0366586929999999</v>
      </c>
      <c r="T495" s="46">
        <v>1.3452146250000001</v>
      </c>
      <c r="U495" s="46">
        <v>1.014063639</v>
      </c>
      <c r="V495" s="46">
        <v>0.48702146499999999</v>
      </c>
      <c r="W495" s="47">
        <v>2.842495E-3</v>
      </c>
      <c r="X495" s="47">
        <v>6.9160060999999995E-2</v>
      </c>
      <c r="Y495" s="47">
        <v>0.10973181799999999</v>
      </c>
      <c r="Z495" s="46">
        <v>-3.1062137700000001</v>
      </c>
      <c r="AA495" s="46">
        <v>-1.683835754</v>
      </c>
      <c r="AB495" s="46">
        <v>-1.227955602</v>
      </c>
      <c r="AC495" s="30" t="s">
        <v>67</v>
      </c>
    </row>
    <row r="496" spans="1:29" s="11" customFormat="1" x14ac:dyDescent="0.25">
      <c r="A496" s="30" t="s">
        <v>1548</v>
      </c>
      <c r="B496" s="31" t="s">
        <v>1620</v>
      </c>
      <c r="C496" s="32">
        <v>2.1873600000000002E-3</v>
      </c>
      <c r="D496" s="33">
        <v>0.11537801812538</v>
      </c>
      <c r="E496" s="38" t="s">
        <v>1628</v>
      </c>
      <c r="F496" s="38" t="s">
        <v>1628</v>
      </c>
      <c r="G496" s="38" t="s">
        <v>1628</v>
      </c>
      <c r="H496" s="38" t="s">
        <v>1628</v>
      </c>
      <c r="I496" s="38" t="s">
        <v>1628</v>
      </c>
      <c r="J496" s="38" t="s">
        <v>2427</v>
      </c>
      <c r="K496" s="38">
        <v>33.799999999999997</v>
      </c>
      <c r="L496" s="38">
        <v>0</v>
      </c>
      <c r="M496" s="38" t="s">
        <v>2428</v>
      </c>
      <c r="N496" s="38" t="s">
        <v>1628</v>
      </c>
      <c r="O496" s="38" t="s">
        <v>1628</v>
      </c>
      <c r="P496" s="38" t="s">
        <v>1628</v>
      </c>
      <c r="Q496" s="46">
        <v>1.7001109729999999</v>
      </c>
      <c r="R496" s="46">
        <v>1.150710487</v>
      </c>
      <c r="S496" s="46">
        <v>1.477444582</v>
      </c>
      <c r="T496" s="46">
        <v>2.94192542</v>
      </c>
      <c r="U496" s="46">
        <v>1.6323141560000001</v>
      </c>
      <c r="V496" s="46">
        <v>2.2989853689999999</v>
      </c>
      <c r="W496" s="47">
        <v>5.2746399999999995E-4</v>
      </c>
      <c r="X496" s="47">
        <v>8.5596884999999998E-2</v>
      </c>
      <c r="Y496" s="47">
        <v>3.7213577999999997E-2</v>
      </c>
      <c r="Z496" s="46">
        <v>-3.5739448720000002</v>
      </c>
      <c r="AA496" s="46">
        <v>-1.3683780539999999</v>
      </c>
      <c r="AB496" s="46">
        <v>-1.9632416319999999</v>
      </c>
      <c r="AC496" s="30" t="s">
        <v>52</v>
      </c>
    </row>
    <row r="497" spans="1:29" s="11" customFormat="1" x14ac:dyDescent="0.25">
      <c r="A497" s="30" t="s">
        <v>1607</v>
      </c>
      <c r="B497" s="31" t="s">
        <v>1620</v>
      </c>
      <c r="C497" s="32">
        <v>5.9983689999999999E-3</v>
      </c>
      <c r="D497" s="33">
        <v>0.166411414378558</v>
      </c>
      <c r="E497" s="38" t="s">
        <v>1754</v>
      </c>
      <c r="F497" s="38">
        <v>38.9</v>
      </c>
      <c r="G497" s="38">
        <v>23.2</v>
      </c>
      <c r="H497" s="38" t="s">
        <v>2629</v>
      </c>
      <c r="I497" s="38" t="s">
        <v>2753</v>
      </c>
      <c r="J497" s="38" t="s">
        <v>3313</v>
      </c>
      <c r="K497" s="38">
        <v>38.9</v>
      </c>
      <c r="L497" s="38">
        <v>23.2</v>
      </c>
      <c r="M497" s="38" t="s">
        <v>3314</v>
      </c>
      <c r="N497" s="38">
        <v>34.200000000000003</v>
      </c>
      <c r="O497" s="38">
        <v>0</v>
      </c>
      <c r="P497" s="38" t="s">
        <v>3671</v>
      </c>
      <c r="Q497" s="46">
        <v>1.441303558</v>
      </c>
      <c r="R497" s="46">
        <v>1.3072947150000001</v>
      </c>
      <c r="S497" s="46">
        <v>1.102508518</v>
      </c>
      <c r="T497" s="46">
        <v>3.6871203690000001</v>
      </c>
      <c r="U497" s="46">
        <v>2.0177368200000001</v>
      </c>
      <c r="V497" s="46">
        <v>1.634832912</v>
      </c>
      <c r="W497" s="47">
        <v>2.5564950000000002E-3</v>
      </c>
      <c r="X497" s="47">
        <v>2.8774377E-2</v>
      </c>
      <c r="Y497" s="47">
        <v>0.18882046</v>
      </c>
      <c r="Z497" s="46">
        <v>-3.1374350459999998</v>
      </c>
      <c r="AA497" s="46">
        <v>-2.070924674</v>
      </c>
      <c r="AB497" s="46">
        <v>-0.88225130900000004</v>
      </c>
      <c r="AC497" s="30" t="s">
        <v>71</v>
      </c>
    </row>
    <row r="498" spans="1:29" s="11" customFormat="1" x14ac:dyDescent="0.25">
      <c r="A498" s="30" t="s">
        <v>1583</v>
      </c>
      <c r="B498" s="31" t="s">
        <v>1620</v>
      </c>
      <c r="C498" s="32">
        <v>3.136415E-3</v>
      </c>
      <c r="D498" s="33">
        <v>0.13209913604364301</v>
      </c>
      <c r="E498" s="38" t="s">
        <v>2415</v>
      </c>
      <c r="F498" s="38" t="s">
        <v>2415</v>
      </c>
      <c r="G498" s="38" t="s">
        <v>2415</v>
      </c>
      <c r="H498" s="38" t="s">
        <v>2415</v>
      </c>
      <c r="I498" s="38" t="s">
        <v>2415</v>
      </c>
      <c r="J498" s="38" t="s">
        <v>2415</v>
      </c>
      <c r="K498" s="38" t="s">
        <v>2415</v>
      </c>
      <c r="L498" s="38" t="s">
        <v>2415</v>
      </c>
      <c r="M498" s="38" t="s">
        <v>2415</v>
      </c>
      <c r="N498" s="38" t="s">
        <v>2415</v>
      </c>
      <c r="O498" s="38" t="s">
        <v>2415</v>
      </c>
      <c r="P498" s="38" t="s">
        <v>2415</v>
      </c>
      <c r="Q498" s="46">
        <v>1.459408365</v>
      </c>
      <c r="R498" s="46">
        <v>1.346071456</v>
      </c>
      <c r="S498" s="46">
        <v>1.0841982859999999</v>
      </c>
      <c r="T498" s="46">
        <v>3.2262331639999999</v>
      </c>
      <c r="U498" s="46">
        <v>2.27813139</v>
      </c>
      <c r="V498" s="46">
        <v>0.94348842300000002</v>
      </c>
      <c r="W498" s="47">
        <v>1.468993E-3</v>
      </c>
      <c r="X498" s="47">
        <v>6.0827945000000001E-2</v>
      </c>
      <c r="Y498" s="47">
        <v>8.9415830000000002E-2</v>
      </c>
      <c r="Z498" s="46">
        <v>-3.2963989360000001</v>
      </c>
      <c r="AA498" s="46">
        <v>-1.7443164369999999</v>
      </c>
      <c r="AB498" s="46">
        <v>-1.34436106</v>
      </c>
      <c r="AC498" s="30" t="s">
        <v>67</v>
      </c>
    </row>
    <row r="499" spans="1:29" s="11" customFormat="1" x14ac:dyDescent="0.25">
      <c r="A499" s="30" t="s">
        <v>1608</v>
      </c>
      <c r="B499" s="31" t="s">
        <v>1620</v>
      </c>
      <c r="C499" s="32">
        <v>3.97449E-5</v>
      </c>
      <c r="D499" s="33">
        <v>2.43313758539574E-2</v>
      </c>
      <c r="E499" s="38" t="s">
        <v>2415</v>
      </c>
      <c r="F499" s="38" t="s">
        <v>2415</v>
      </c>
      <c r="G499" s="38" t="s">
        <v>2415</v>
      </c>
      <c r="H499" s="38" t="s">
        <v>2415</v>
      </c>
      <c r="I499" s="38" t="s">
        <v>2415</v>
      </c>
      <c r="J499" s="38" t="s">
        <v>2415</v>
      </c>
      <c r="K499" s="38" t="s">
        <v>2415</v>
      </c>
      <c r="L499" s="38" t="s">
        <v>2415</v>
      </c>
      <c r="M499" s="38" t="s">
        <v>2415</v>
      </c>
      <c r="N499" s="38" t="s">
        <v>2415</v>
      </c>
      <c r="O499" s="38" t="s">
        <v>2415</v>
      </c>
      <c r="P499" s="38" t="s">
        <v>2415</v>
      </c>
      <c r="Q499" s="46">
        <v>0.64311712899999995</v>
      </c>
      <c r="R499" s="46">
        <v>0.90679398099999997</v>
      </c>
      <c r="S499" s="46">
        <v>0.70922077400000005</v>
      </c>
      <c r="T499" s="46">
        <v>3.7281442569999999</v>
      </c>
      <c r="U499" s="46">
        <v>1.281929452</v>
      </c>
      <c r="V499" s="46">
        <v>3.2187193550000002</v>
      </c>
      <c r="W499" s="47">
        <v>1.8269899999999999E-5</v>
      </c>
      <c r="X499" s="47">
        <v>0.35939336700000002</v>
      </c>
      <c r="Y499" s="47">
        <v>1.78648E-4</v>
      </c>
      <c r="Z499" s="46">
        <v>4.3743415189999997</v>
      </c>
      <c r="AA499" s="46">
        <v>0.36008076999999999</v>
      </c>
      <c r="AB499" s="46">
        <v>3.6746269680000001</v>
      </c>
      <c r="AC499" s="30" t="s">
        <v>106</v>
      </c>
    </row>
    <row r="500" spans="1:29" s="11" customFormat="1" x14ac:dyDescent="0.25">
      <c r="A500" s="30" t="s">
        <v>1208</v>
      </c>
      <c r="B500" s="31" t="s">
        <v>1620</v>
      </c>
      <c r="C500" s="32">
        <v>7.76296E-4</v>
      </c>
      <c r="D500" s="33">
        <v>7.10663320606887E-2</v>
      </c>
      <c r="E500" s="38" t="s">
        <v>2668</v>
      </c>
      <c r="F500" s="38">
        <v>35.200000000000003</v>
      </c>
      <c r="G500" s="38">
        <v>0</v>
      </c>
      <c r="H500" s="38" t="s">
        <v>1631</v>
      </c>
      <c r="I500" s="38" t="s">
        <v>1654</v>
      </c>
      <c r="J500" s="38" t="s">
        <v>1628</v>
      </c>
      <c r="K500" s="38" t="s">
        <v>1628</v>
      </c>
      <c r="L500" s="38" t="s">
        <v>1628</v>
      </c>
      <c r="M500" s="38" t="s">
        <v>1628</v>
      </c>
      <c r="N500" s="38" t="s">
        <v>1628</v>
      </c>
      <c r="O500" s="38" t="s">
        <v>1628</v>
      </c>
      <c r="P500" s="38" t="s">
        <v>1628</v>
      </c>
      <c r="Q500" s="46">
        <v>1.1570817099999999</v>
      </c>
      <c r="R500" s="46">
        <v>1.1166439079999999</v>
      </c>
      <c r="S500" s="46">
        <v>1.036213694</v>
      </c>
      <c r="T500" s="46">
        <v>1.953145747</v>
      </c>
      <c r="U500" s="46">
        <v>1.659021909</v>
      </c>
      <c r="V500" s="46">
        <v>0.463531268</v>
      </c>
      <c r="W500" s="47">
        <v>3.2685100000000002E-4</v>
      </c>
      <c r="X500" s="47">
        <v>6.4568739999999996E-3</v>
      </c>
      <c r="Y500" s="47">
        <v>0.19514791400000001</v>
      </c>
      <c r="Z500" s="46">
        <v>-3.6973047459999999</v>
      </c>
      <c r="AA500" s="46">
        <v>-2.6271963249999999</v>
      </c>
      <c r="AB500" s="46">
        <v>-0.85908100099999996</v>
      </c>
      <c r="AC500" s="30" t="s">
        <v>71</v>
      </c>
    </row>
    <row r="501" spans="1:29" s="11" customFormat="1" x14ac:dyDescent="0.25">
      <c r="A501" s="30" t="s">
        <v>1564</v>
      </c>
      <c r="B501" s="31" t="s">
        <v>1620</v>
      </c>
      <c r="C501" s="32">
        <v>5.6971699999999997E-4</v>
      </c>
      <c r="D501" s="33">
        <v>6.5834736234689203E-2</v>
      </c>
      <c r="E501" s="38" t="s">
        <v>2754</v>
      </c>
      <c r="F501" s="38">
        <v>38.4</v>
      </c>
      <c r="G501" s="38">
        <v>0</v>
      </c>
      <c r="H501" s="38" t="s">
        <v>2755</v>
      </c>
      <c r="I501" s="38" t="s">
        <v>2756</v>
      </c>
      <c r="J501" s="38" t="s">
        <v>3315</v>
      </c>
      <c r="K501" s="38">
        <v>38.4</v>
      </c>
      <c r="L501" s="38">
        <v>0</v>
      </c>
      <c r="M501" s="38" t="s">
        <v>3316</v>
      </c>
      <c r="N501" s="38" t="s">
        <v>1628</v>
      </c>
      <c r="O501" s="38" t="s">
        <v>1628</v>
      </c>
      <c r="P501" s="38" t="s">
        <v>1628</v>
      </c>
      <c r="Q501" s="46">
        <v>1.3475166670000001</v>
      </c>
      <c r="R501" s="46">
        <v>1.1288153729999999</v>
      </c>
      <c r="S501" s="46">
        <v>1.193744079</v>
      </c>
      <c r="T501" s="46">
        <v>3.0613950399999998</v>
      </c>
      <c r="U501" s="46">
        <v>1.570630806</v>
      </c>
      <c r="V501" s="46">
        <v>1.643870261</v>
      </c>
      <c r="W501" s="47">
        <v>1.8171499999999999E-4</v>
      </c>
      <c r="X501" s="47">
        <v>5.0834556000000003E-2</v>
      </c>
      <c r="Y501" s="47">
        <v>3.8503616999999997E-2</v>
      </c>
      <c r="Z501" s="46">
        <v>-3.84380034</v>
      </c>
      <c r="AA501" s="46">
        <v>-1.826470584</v>
      </c>
      <c r="AB501" s="46">
        <v>-1.768321123</v>
      </c>
      <c r="AC501" s="30" t="s">
        <v>52</v>
      </c>
    </row>
    <row r="502" spans="1:29" s="11" customFormat="1" x14ac:dyDescent="0.25">
      <c r="A502" s="30" t="s">
        <v>1461</v>
      </c>
      <c r="B502" s="31" t="s">
        <v>1620</v>
      </c>
      <c r="C502" s="32">
        <v>3.4214108999999999E-2</v>
      </c>
      <c r="D502" s="33">
        <v>0.33929247124435202</v>
      </c>
      <c r="E502" s="38" t="s">
        <v>1628</v>
      </c>
      <c r="F502" s="38" t="s">
        <v>1628</v>
      </c>
      <c r="G502" s="38" t="s">
        <v>1628</v>
      </c>
      <c r="H502" s="38" t="s">
        <v>1628</v>
      </c>
      <c r="I502" s="38" t="s">
        <v>1628</v>
      </c>
      <c r="J502" s="38" t="s">
        <v>2441</v>
      </c>
      <c r="K502" s="38">
        <v>44.6</v>
      </c>
      <c r="L502" s="38">
        <v>37.299999999999997</v>
      </c>
      <c r="M502" s="38" t="s">
        <v>2442</v>
      </c>
      <c r="N502" s="38" t="s">
        <v>1628</v>
      </c>
      <c r="O502" s="38" t="s">
        <v>1628</v>
      </c>
      <c r="P502" s="38" t="s">
        <v>1628</v>
      </c>
      <c r="Q502" s="46">
        <v>1.258079135</v>
      </c>
      <c r="R502" s="46">
        <v>1.141448343</v>
      </c>
      <c r="S502" s="46">
        <v>1.102177897</v>
      </c>
      <c r="T502" s="46">
        <v>2.5319755549999998</v>
      </c>
      <c r="U502" s="46">
        <v>1.595724267</v>
      </c>
      <c r="V502" s="46">
        <v>1.1048899940000001</v>
      </c>
      <c r="W502" s="47">
        <v>1.2236453E-2</v>
      </c>
      <c r="X502" s="47">
        <v>0.1075918</v>
      </c>
      <c r="Y502" s="47">
        <v>0.154387354</v>
      </c>
      <c r="Z502" s="46">
        <v>-2.6454748370000001</v>
      </c>
      <c r="AA502" s="46">
        <v>-1.463042561</v>
      </c>
      <c r="AB502" s="46">
        <v>-1.0177964319999999</v>
      </c>
      <c r="AC502" s="30" t="s">
        <v>67</v>
      </c>
    </row>
    <row r="503" spans="1:29" s="11" customFormat="1" x14ac:dyDescent="0.25">
      <c r="A503" s="30" t="s">
        <v>1451</v>
      </c>
      <c r="B503" s="31" t="s">
        <v>1620</v>
      </c>
      <c r="C503" s="32">
        <v>9.3863320000000007E-3</v>
      </c>
      <c r="D503" s="33">
        <v>0.20149688935128501</v>
      </c>
      <c r="E503" s="38" t="s">
        <v>2757</v>
      </c>
      <c r="F503" s="38">
        <v>36.799999999999997</v>
      </c>
      <c r="G503" s="38">
        <v>1.35</v>
      </c>
      <c r="H503" s="38" t="s">
        <v>2758</v>
      </c>
      <c r="I503" s="38" t="s">
        <v>2759</v>
      </c>
      <c r="J503" s="38" t="s">
        <v>2378</v>
      </c>
      <c r="K503" s="38">
        <v>38.4</v>
      </c>
      <c r="L503" s="38">
        <v>9.48</v>
      </c>
      <c r="M503" s="38" t="s">
        <v>2379</v>
      </c>
      <c r="N503" s="38" t="s">
        <v>1628</v>
      </c>
      <c r="O503" s="38" t="s">
        <v>1628</v>
      </c>
      <c r="P503" s="38" t="s">
        <v>1628</v>
      </c>
      <c r="Q503" s="46">
        <v>1.3892628760000001</v>
      </c>
      <c r="R503" s="46">
        <v>1.154717327</v>
      </c>
      <c r="S503" s="46">
        <v>1.2031194510000001</v>
      </c>
      <c r="T503" s="46">
        <v>2.512361163</v>
      </c>
      <c r="U503" s="46">
        <v>1.965738631</v>
      </c>
      <c r="V503" s="46">
        <v>1.477521286</v>
      </c>
      <c r="W503" s="47">
        <v>2.6027070000000001E-3</v>
      </c>
      <c r="X503" s="47">
        <v>9.2661068999999999E-2</v>
      </c>
      <c r="Y503" s="47">
        <v>8.2125781999999994E-2</v>
      </c>
      <c r="Z503" s="46">
        <v>-3.1321794340000002</v>
      </c>
      <c r="AA503" s="46">
        <v>-1.5400503059999999</v>
      </c>
      <c r="AB503" s="46">
        <v>-1.390913815</v>
      </c>
      <c r="AC503" s="30" t="s">
        <v>67</v>
      </c>
    </row>
    <row r="504" spans="1:29" s="11" customFormat="1" x14ac:dyDescent="0.25">
      <c r="A504" s="30" t="s">
        <v>1271</v>
      </c>
      <c r="B504" s="31" t="s">
        <v>1620</v>
      </c>
      <c r="C504" s="32">
        <v>5.5438500000000001E-4</v>
      </c>
      <c r="D504" s="33">
        <v>6.5834736234689203E-2</v>
      </c>
      <c r="E504" s="38" t="s">
        <v>1628</v>
      </c>
      <c r="F504" s="38" t="s">
        <v>1628</v>
      </c>
      <c r="G504" s="38" t="s">
        <v>1628</v>
      </c>
      <c r="H504" s="38" t="s">
        <v>1628</v>
      </c>
      <c r="I504" s="38" t="s">
        <v>1628</v>
      </c>
      <c r="J504" s="38" t="s">
        <v>3317</v>
      </c>
      <c r="K504" s="38">
        <v>36.9</v>
      </c>
      <c r="L504" s="38">
        <v>4.45</v>
      </c>
      <c r="M504" s="38" t="s">
        <v>3318</v>
      </c>
      <c r="N504" s="38" t="s">
        <v>1628</v>
      </c>
      <c r="O504" s="38" t="s">
        <v>1628</v>
      </c>
      <c r="P504" s="38" t="s">
        <v>1628</v>
      </c>
      <c r="Q504" s="46">
        <v>1.1623899070000001</v>
      </c>
      <c r="R504" s="46">
        <v>1.1181821080000001</v>
      </c>
      <c r="S504" s="46">
        <v>1.0395354189999999</v>
      </c>
      <c r="T504" s="46">
        <v>2.0706895740000002</v>
      </c>
      <c r="U504" s="46">
        <v>1.645772714</v>
      </c>
      <c r="V504" s="46">
        <v>0.52862801299999995</v>
      </c>
      <c r="W504" s="47">
        <v>4.6144900000000001E-4</v>
      </c>
      <c r="X504" s="47">
        <v>2.2492380000000002E-3</v>
      </c>
      <c r="Y504" s="47">
        <v>0.32701190699999999</v>
      </c>
      <c r="Z504" s="46">
        <v>-3.6087862720000001</v>
      </c>
      <c r="AA504" s="46">
        <v>-2.967842106</v>
      </c>
      <c r="AB504" s="46">
        <v>-0.44817928099999998</v>
      </c>
      <c r="AC504" s="30" t="s">
        <v>71</v>
      </c>
    </row>
    <row r="505" spans="1:29" s="11" customFormat="1" x14ac:dyDescent="0.25">
      <c r="A505" s="30" t="s">
        <v>1131</v>
      </c>
      <c r="B505" s="31" t="s">
        <v>1620</v>
      </c>
      <c r="C505" s="32">
        <v>6.9216110000000003E-3</v>
      </c>
      <c r="D505" s="33">
        <v>0.17794924078918001</v>
      </c>
      <c r="E505" s="38" t="s">
        <v>2415</v>
      </c>
      <c r="F505" s="38" t="s">
        <v>2415</v>
      </c>
      <c r="G505" s="38" t="s">
        <v>2415</v>
      </c>
      <c r="H505" s="38" t="s">
        <v>2415</v>
      </c>
      <c r="I505" s="38" t="s">
        <v>2415</v>
      </c>
      <c r="J505" s="38" t="s">
        <v>2415</v>
      </c>
      <c r="K505" s="38" t="s">
        <v>2415</v>
      </c>
      <c r="L505" s="38" t="s">
        <v>2415</v>
      </c>
      <c r="M505" s="38" t="s">
        <v>2415</v>
      </c>
      <c r="N505" s="38" t="s">
        <v>2415</v>
      </c>
      <c r="O505" s="38" t="s">
        <v>2415</v>
      </c>
      <c r="P505" s="38" t="s">
        <v>2415</v>
      </c>
      <c r="Q505" s="46">
        <v>1.1348603779999999</v>
      </c>
      <c r="R505" s="46">
        <v>1.2754683630000001</v>
      </c>
      <c r="S505" s="46">
        <v>0.88975972299999995</v>
      </c>
      <c r="T505" s="46">
        <v>1.8377091670000001</v>
      </c>
      <c r="U505" s="46">
        <v>3.1034470359999999</v>
      </c>
      <c r="V505" s="46">
        <v>1.2749329659999999</v>
      </c>
      <c r="W505" s="47">
        <v>3.7883209000000001E-2</v>
      </c>
      <c r="X505" s="47">
        <v>3.0815769999999998E-3</v>
      </c>
      <c r="Y505" s="47">
        <v>0.118433812</v>
      </c>
      <c r="Z505" s="46">
        <v>-1.95561143</v>
      </c>
      <c r="AA505" s="46">
        <v>-3.0822554069999999</v>
      </c>
      <c r="AB505" s="46">
        <v>1.1828524650000001</v>
      </c>
      <c r="AC505" s="30" t="s">
        <v>39</v>
      </c>
    </row>
    <row r="506" spans="1:29" s="11" customFormat="1" x14ac:dyDescent="0.25">
      <c r="A506" s="30" t="s">
        <v>1455</v>
      </c>
      <c r="B506" s="31" t="s">
        <v>1620</v>
      </c>
      <c r="C506" s="32">
        <v>4.4581999999999998E-4</v>
      </c>
      <c r="D506" s="33">
        <v>6.1196605865674901E-2</v>
      </c>
      <c r="E506" s="38" t="s">
        <v>2415</v>
      </c>
      <c r="F506" s="38" t="s">
        <v>2415</v>
      </c>
      <c r="G506" s="38" t="s">
        <v>2415</v>
      </c>
      <c r="H506" s="38" t="s">
        <v>2415</v>
      </c>
      <c r="I506" s="38" t="s">
        <v>2415</v>
      </c>
      <c r="J506" s="38" t="s">
        <v>2415</v>
      </c>
      <c r="K506" s="38" t="s">
        <v>2415</v>
      </c>
      <c r="L506" s="38" t="s">
        <v>2415</v>
      </c>
      <c r="M506" s="38" t="s">
        <v>2415</v>
      </c>
      <c r="N506" s="38" t="s">
        <v>2415</v>
      </c>
      <c r="O506" s="38" t="s">
        <v>2415</v>
      </c>
      <c r="P506" s="38" t="s">
        <v>2415</v>
      </c>
      <c r="Q506" s="46">
        <v>1.2477974510000001</v>
      </c>
      <c r="R506" s="46">
        <v>1.1352042449999999</v>
      </c>
      <c r="S506" s="46">
        <v>1.099183214</v>
      </c>
      <c r="T506" s="46">
        <v>2.5167935629999998</v>
      </c>
      <c r="U506" s="46">
        <v>1.7430641650000001</v>
      </c>
      <c r="V506" s="46">
        <v>1.03670697</v>
      </c>
      <c r="W506" s="47">
        <v>1.1169E-4</v>
      </c>
      <c r="X506" s="47">
        <v>1.1621599E-2</v>
      </c>
      <c r="Y506" s="47">
        <v>9.6465575999999997E-2</v>
      </c>
      <c r="Z506" s="46">
        <v>-3.9615646409999998</v>
      </c>
      <c r="AA506" s="46">
        <v>-2.4205871179999998</v>
      </c>
      <c r="AB506" s="46">
        <v>-1.301956804</v>
      </c>
      <c r="AC506" s="30" t="s">
        <v>71</v>
      </c>
    </row>
    <row r="507" spans="1:29" s="11" customFormat="1" x14ac:dyDescent="0.25">
      <c r="A507" s="30" t="s">
        <v>850</v>
      </c>
      <c r="B507" s="31" t="s">
        <v>1620</v>
      </c>
      <c r="C507" s="32">
        <v>2.0278379999999999E-2</v>
      </c>
      <c r="D507" s="33">
        <v>0.27196767210149497</v>
      </c>
      <c r="E507" s="38" t="s">
        <v>1753</v>
      </c>
      <c r="F507" s="38">
        <v>36.299999999999997</v>
      </c>
      <c r="G507" s="38">
        <v>0</v>
      </c>
      <c r="H507" s="38" t="s">
        <v>2629</v>
      </c>
      <c r="I507" s="38" t="s">
        <v>1745</v>
      </c>
      <c r="J507" s="38" t="s">
        <v>3307</v>
      </c>
      <c r="K507" s="38">
        <v>36.299999999999997</v>
      </c>
      <c r="L507" s="38">
        <v>0</v>
      </c>
      <c r="M507" s="38" t="s">
        <v>3308</v>
      </c>
      <c r="N507" s="38" t="s">
        <v>1628</v>
      </c>
      <c r="O507" s="38" t="s">
        <v>1628</v>
      </c>
      <c r="P507" s="38" t="s">
        <v>1628</v>
      </c>
      <c r="Q507" s="46">
        <v>0.85503635300000003</v>
      </c>
      <c r="R507" s="46">
        <v>0.87470365999999999</v>
      </c>
      <c r="S507" s="46">
        <v>0.977515464</v>
      </c>
      <c r="T507" s="46">
        <v>1.5210462789999999</v>
      </c>
      <c r="U507" s="46">
        <v>1.39426429</v>
      </c>
      <c r="V507" s="46">
        <v>0.34386817400000003</v>
      </c>
      <c r="W507" s="47">
        <v>1.3133927E-2</v>
      </c>
      <c r="X507" s="47">
        <v>2.2502566000000002E-2</v>
      </c>
      <c r="Y507" s="47">
        <v>0.37758381899999999</v>
      </c>
      <c r="Z507" s="46">
        <v>2.6214386809999999</v>
      </c>
      <c r="AA507" s="46">
        <v>2.1700452110000001</v>
      </c>
      <c r="AB507" s="46">
        <v>0.311832744</v>
      </c>
      <c r="AC507" s="30" t="s">
        <v>99</v>
      </c>
    </row>
    <row r="508" spans="1:29" s="11" customFormat="1" x14ac:dyDescent="0.25">
      <c r="A508" s="30" t="s">
        <v>1559</v>
      </c>
      <c r="B508" s="31" t="s">
        <v>1620</v>
      </c>
      <c r="C508" s="32">
        <v>1.9604900000000001E-4</v>
      </c>
      <c r="D508" s="33">
        <v>4.6477712573486998E-2</v>
      </c>
      <c r="E508" s="38" t="s">
        <v>1755</v>
      </c>
      <c r="F508" s="38">
        <v>37.9</v>
      </c>
      <c r="G508" s="38">
        <v>9.57</v>
      </c>
      <c r="H508" s="38" t="s">
        <v>1631</v>
      </c>
      <c r="I508" s="38" t="s">
        <v>1752</v>
      </c>
      <c r="J508" s="38" t="s">
        <v>3231</v>
      </c>
      <c r="K508" s="38">
        <v>37.9</v>
      </c>
      <c r="L508" s="38">
        <v>9.57</v>
      </c>
      <c r="M508" s="38" t="s">
        <v>3232</v>
      </c>
      <c r="N508" s="38" t="s">
        <v>1628</v>
      </c>
      <c r="O508" s="38" t="s">
        <v>1628</v>
      </c>
      <c r="P508" s="38" t="s">
        <v>1628</v>
      </c>
      <c r="Q508" s="46">
        <v>0.71470647200000004</v>
      </c>
      <c r="R508" s="46">
        <v>0.94274228000000004</v>
      </c>
      <c r="S508" s="46">
        <v>0.75811437199999998</v>
      </c>
      <c r="T508" s="46">
        <v>3.0267718399999999</v>
      </c>
      <c r="U508" s="46">
        <v>0.91751832</v>
      </c>
      <c r="V508" s="46">
        <v>2.7531883019999999</v>
      </c>
      <c r="W508" s="47">
        <v>9.2817899999999998E-5</v>
      </c>
      <c r="X508" s="47">
        <v>0.40175561100000001</v>
      </c>
      <c r="Y508" s="47">
        <v>4.3135100000000001E-4</v>
      </c>
      <c r="Z508" s="46">
        <v>4.0055298580000001</v>
      </c>
      <c r="AA508" s="46">
        <v>0.248805519</v>
      </c>
      <c r="AB508" s="46">
        <v>3.4430771020000002</v>
      </c>
      <c r="AC508" s="30" t="s">
        <v>106</v>
      </c>
    </row>
    <row r="509" spans="1:29" s="11" customFormat="1" x14ac:dyDescent="0.25">
      <c r="A509" s="30" t="s">
        <v>1230</v>
      </c>
      <c r="B509" s="31" t="s">
        <v>1620</v>
      </c>
      <c r="C509" s="33">
        <v>4.9450354000000002E-2</v>
      </c>
      <c r="D509" s="33">
        <v>0.39461228166057899</v>
      </c>
      <c r="E509" s="38" t="s">
        <v>1756</v>
      </c>
      <c r="F509" s="38">
        <v>39.6</v>
      </c>
      <c r="G509" s="38">
        <v>16.100000000000001</v>
      </c>
      <c r="H509" s="38" t="s">
        <v>1631</v>
      </c>
      <c r="I509" s="38" t="s">
        <v>1757</v>
      </c>
      <c r="J509" s="38" t="s">
        <v>3319</v>
      </c>
      <c r="K509" s="38">
        <v>39</v>
      </c>
      <c r="L509" s="38">
        <v>13.6</v>
      </c>
      <c r="M509" s="38" t="s">
        <v>3320</v>
      </c>
      <c r="N509" s="38" t="s">
        <v>1628</v>
      </c>
      <c r="O509" s="38" t="s">
        <v>1628</v>
      </c>
      <c r="P509" s="38" t="s">
        <v>1628</v>
      </c>
      <c r="Q509" s="46">
        <v>1.1229302940000001</v>
      </c>
      <c r="R509" s="46">
        <v>1.0363885900000001</v>
      </c>
      <c r="S509" s="46">
        <v>1.0835031420000001</v>
      </c>
      <c r="T509" s="46">
        <v>1.9871279239999999</v>
      </c>
      <c r="U509" s="46">
        <v>0.75734506800000001</v>
      </c>
      <c r="V509" s="46">
        <v>1.2517486520000001</v>
      </c>
      <c r="W509" s="48">
        <v>2.7259370000000002E-2</v>
      </c>
      <c r="X509" s="48">
        <v>0.17942311499999999</v>
      </c>
      <c r="Y509" s="48">
        <v>0.149150485</v>
      </c>
      <c r="Z509" s="49">
        <v>-2.3620760609999998</v>
      </c>
      <c r="AA509" s="49">
        <v>-0.91756580099999996</v>
      </c>
      <c r="AB509" s="49">
        <v>-1.284785319</v>
      </c>
      <c r="AC509" s="50" t="s">
        <v>67</v>
      </c>
    </row>
    <row r="510" spans="1:29" s="11" customFormat="1" x14ac:dyDescent="0.25">
      <c r="A510" s="30" t="s">
        <v>661</v>
      </c>
      <c r="B510" s="31" t="s">
        <v>1620</v>
      </c>
      <c r="C510" s="32">
        <v>1.5641741000000001E-2</v>
      </c>
      <c r="D510" s="33">
        <v>0.24300639629499701</v>
      </c>
      <c r="E510" s="38" t="s">
        <v>2760</v>
      </c>
      <c r="F510" s="38">
        <v>36.700000000000003</v>
      </c>
      <c r="G510" s="38">
        <v>0</v>
      </c>
      <c r="H510" s="38" t="s">
        <v>2761</v>
      </c>
      <c r="I510" s="38" t="s">
        <v>2762</v>
      </c>
      <c r="J510" s="38" t="s">
        <v>3321</v>
      </c>
      <c r="K510" s="38">
        <v>36.700000000000003</v>
      </c>
      <c r="L510" s="38">
        <v>0</v>
      </c>
      <c r="M510" s="38" t="s">
        <v>3322</v>
      </c>
      <c r="N510" s="38" t="s">
        <v>1628</v>
      </c>
      <c r="O510" s="38" t="s">
        <v>1628</v>
      </c>
      <c r="P510" s="38" t="s">
        <v>1628</v>
      </c>
      <c r="Q510" s="46">
        <v>1.104887027</v>
      </c>
      <c r="R510" s="46">
        <v>1.08510262</v>
      </c>
      <c r="S510" s="46">
        <v>1.0182327520000001</v>
      </c>
      <c r="T510" s="46">
        <v>1.355261389</v>
      </c>
      <c r="U510" s="46">
        <v>1.156525891</v>
      </c>
      <c r="V510" s="46">
        <v>0.41969550300000003</v>
      </c>
      <c r="W510" s="47">
        <v>4.7648109999999999E-3</v>
      </c>
      <c r="X510" s="47">
        <v>4.4345621000000002E-2</v>
      </c>
      <c r="Y510" s="47">
        <v>0.18736477400000001</v>
      </c>
      <c r="Z510" s="46">
        <v>-2.9501165770000002</v>
      </c>
      <c r="AA510" s="46">
        <v>-1.887244151</v>
      </c>
      <c r="AB510" s="46">
        <v>-0.88764907199999998</v>
      </c>
      <c r="AC510" s="30" t="s">
        <v>71</v>
      </c>
    </row>
    <row r="511" spans="1:29" s="11" customFormat="1" x14ac:dyDescent="0.25">
      <c r="A511" s="30" t="s">
        <v>1072</v>
      </c>
      <c r="B511" s="31" t="s">
        <v>1620</v>
      </c>
      <c r="C511" s="32">
        <v>3.906016E-3</v>
      </c>
      <c r="D511" s="33">
        <v>0.14093467264225201</v>
      </c>
      <c r="E511" s="38" t="s">
        <v>2334</v>
      </c>
      <c r="F511" s="38">
        <v>36.1</v>
      </c>
      <c r="G511" s="38">
        <v>0</v>
      </c>
      <c r="H511" s="38" t="s">
        <v>2751</v>
      </c>
      <c r="I511" s="38" t="s">
        <v>2752</v>
      </c>
      <c r="J511" s="38" t="s">
        <v>1628</v>
      </c>
      <c r="K511" s="38" t="s">
        <v>1628</v>
      </c>
      <c r="L511" s="38" t="s">
        <v>1628</v>
      </c>
      <c r="M511" s="38" t="s">
        <v>1628</v>
      </c>
      <c r="N511" s="38" t="s">
        <v>1628</v>
      </c>
      <c r="O511" s="38" t="s">
        <v>1628</v>
      </c>
      <c r="P511" s="38" t="s">
        <v>1628</v>
      </c>
      <c r="Q511" s="46">
        <v>1.153521845</v>
      </c>
      <c r="R511" s="46">
        <v>1.1298600350000001</v>
      </c>
      <c r="S511" s="46">
        <v>1.0209422500000001</v>
      </c>
      <c r="T511" s="46">
        <v>1.7463596290000001</v>
      </c>
      <c r="U511" s="46">
        <v>1.708483972</v>
      </c>
      <c r="V511" s="46">
        <v>0.28390109699999999</v>
      </c>
      <c r="W511" s="47">
        <v>2.1703989999999999E-3</v>
      </c>
      <c r="X511" s="47">
        <v>8.2648219999999998E-3</v>
      </c>
      <c r="Y511" s="47">
        <v>0.31904064100000001</v>
      </c>
      <c r="Z511" s="46">
        <v>-3.1851214560000001</v>
      </c>
      <c r="AA511" s="46">
        <v>-2.5420714910000002</v>
      </c>
      <c r="AB511" s="46">
        <v>-0.47038317699999999</v>
      </c>
      <c r="AC511" s="30" t="s">
        <v>71</v>
      </c>
    </row>
    <row r="512" spans="1:29" s="11" customFormat="1" x14ac:dyDescent="0.25">
      <c r="A512" s="30" t="s">
        <v>1235</v>
      </c>
      <c r="B512" s="31" t="s">
        <v>1620</v>
      </c>
      <c r="C512" s="32">
        <v>7.0744299999999998E-4</v>
      </c>
      <c r="D512" s="33">
        <v>6.7638771616997398E-2</v>
      </c>
      <c r="E512" s="38" t="s">
        <v>1731</v>
      </c>
      <c r="F512" s="38">
        <v>39</v>
      </c>
      <c r="G512" s="38">
        <v>6.84</v>
      </c>
      <c r="H512" s="38" t="s">
        <v>1631</v>
      </c>
      <c r="I512" s="38" t="s">
        <v>1732</v>
      </c>
      <c r="J512" s="38" t="s">
        <v>3323</v>
      </c>
      <c r="K512" s="38">
        <v>38</v>
      </c>
      <c r="L512" s="38">
        <v>3.83</v>
      </c>
      <c r="M512" s="38" t="s">
        <v>3324</v>
      </c>
      <c r="N512" s="38" t="s">
        <v>1628</v>
      </c>
      <c r="O512" s="38" t="s">
        <v>1628</v>
      </c>
      <c r="P512" s="38" t="s">
        <v>1628</v>
      </c>
      <c r="Q512" s="46">
        <v>1.2427084770000001</v>
      </c>
      <c r="R512" s="46">
        <v>1.097248878</v>
      </c>
      <c r="S512" s="46">
        <v>1.1325675529999999</v>
      </c>
      <c r="T512" s="46">
        <v>2.002090017</v>
      </c>
      <c r="U512" s="46">
        <v>1.9189227440000001</v>
      </c>
      <c r="V512" s="46">
        <v>0.54634849299999999</v>
      </c>
      <c r="W512" s="47">
        <v>1.8442999999999999E-4</v>
      </c>
      <c r="X512" s="47">
        <v>2.7624156E-2</v>
      </c>
      <c r="Y512" s="47">
        <v>6.5219212999999998E-2</v>
      </c>
      <c r="Z512" s="46">
        <v>-3.8401618389999999</v>
      </c>
      <c r="AA512" s="46">
        <v>-2.0876190989999999</v>
      </c>
      <c r="AB512" s="46">
        <v>-1.5123752559999999</v>
      </c>
      <c r="AC512" s="30" t="s">
        <v>71</v>
      </c>
    </row>
    <row r="513" spans="1:29" s="11" customFormat="1" x14ac:dyDescent="0.25">
      <c r="A513" s="30" t="s">
        <v>979</v>
      </c>
      <c r="B513" s="31" t="s">
        <v>1620</v>
      </c>
      <c r="C513" s="32">
        <v>8.2715480000000001E-3</v>
      </c>
      <c r="D513" s="33">
        <v>0.18744760257721799</v>
      </c>
      <c r="E513" s="38" t="s">
        <v>1628</v>
      </c>
      <c r="F513" s="38" t="s">
        <v>1628</v>
      </c>
      <c r="G513" s="38" t="s">
        <v>1628</v>
      </c>
      <c r="H513" s="38" t="s">
        <v>1628</v>
      </c>
      <c r="I513" s="38" t="s">
        <v>1628</v>
      </c>
      <c r="J513" s="38" t="s">
        <v>2465</v>
      </c>
      <c r="K513" s="38">
        <v>37.700000000000003</v>
      </c>
      <c r="L513" s="38">
        <v>0</v>
      </c>
      <c r="M513" s="38" t="s">
        <v>2466</v>
      </c>
      <c r="N513" s="38" t="s">
        <v>1628</v>
      </c>
      <c r="O513" s="38" t="s">
        <v>1628</v>
      </c>
      <c r="P513" s="38" t="s">
        <v>1628</v>
      </c>
      <c r="Q513" s="46">
        <v>1.131352819</v>
      </c>
      <c r="R513" s="46">
        <v>1.066709524</v>
      </c>
      <c r="S513" s="46">
        <v>1.0606006539999999</v>
      </c>
      <c r="T513" s="46">
        <v>1.6505309909999999</v>
      </c>
      <c r="U513" s="46">
        <v>1.124845764</v>
      </c>
      <c r="V513" s="46">
        <v>0.76825790299999996</v>
      </c>
      <c r="W513" s="47">
        <v>2.6536630000000001E-3</v>
      </c>
      <c r="X513" s="47">
        <v>8.8421426999999997E-2</v>
      </c>
      <c r="Y513" s="47">
        <v>8.6468212000000003E-2</v>
      </c>
      <c r="Z513" s="46">
        <v>-3.1264827909999999</v>
      </c>
      <c r="AA513" s="46">
        <v>-1.563669362</v>
      </c>
      <c r="AB513" s="46">
        <v>-1.3628289499999999</v>
      </c>
      <c r="AC513" s="30" t="s">
        <v>67</v>
      </c>
    </row>
    <row r="514" spans="1:29" s="11" customFormat="1" x14ac:dyDescent="0.25">
      <c r="A514" s="30" t="s">
        <v>1479</v>
      </c>
      <c r="B514" s="31" t="s">
        <v>1620</v>
      </c>
      <c r="C514" s="32">
        <v>1.1282036E-2</v>
      </c>
      <c r="D514" s="33">
        <v>0.21607244021141001</v>
      </c>
      <c r="E514" s="38" t="s">
        <v>2208</v>
      </c>
      <c r="F514" s="38">
        <v>37.200000000000003</v>
      </c>
      <c r="G514" s="38">
        <v>0</v>
      </c>
      <c r="H514" s="38" t="s">
        <v>2193</v>
      </c>
      <c r="I514" s="38" t="s">
        <v>2209</v>
      </c>
      <c r="J514" s="38" t="s">
        <v>2210</v>
      </c>
      <c r="K514" s="38">
        <v>37.200000000000003</v>
      </c>
      <c r="L514" s="38">
        <v>0</v>
      </c>
      <c r="M514" s="38" t="s">
        <v>2211</v>
      </c>
      <c r="N514" s="38" t="s">
        <v>1628</v>
      </c>
      <c r="O514" s="38" t="s">
        <v>1628</v>
      </c>
      <c r="P514" s="38" t="s">
        <v>1628</v>
      </c>
      <c r="Q514" s="46">
        <v>1.3852925190000001</v>
      </c>
      <c r="R514" s="46">
        <v>1.2860298720000001</v>
      </c>
      <c r="S514" s="46">
        <v>1.077185335</v>
      </c>
      <c r="T514" s="46">
        <v>2.600338974</v>
      </c>
      <c r="U514" s="46">
        <v>2.2287987619999998</v>
      </c>
      <c r="V514" s="46">
        <v>0.52868061300000002</v>
      </c>
      <c r="W514" s="47">
        <v>4.8311200000000004E-3</v>
      </c>
      <c r="X514" s="47">
        <v>3.5724375000000003E-2</v>
      </c>
      <c r="Y514" s="47">
        <v>0.21377573</v>
      </c>
      <c r="Z514" s="46">
        <v>-2.945844095</v>
      </c>
      <c r="AA514" s="46">
        <v>-1.9806325170000001</v>
      </c>
      <c r="AB514" s="46">
        <v>-0.79338858199999995</v>
      </c>
      <c r="AC514" s="30" t="s">
        <v>71</v>
      </c>
    </row>
    <row r="515" spans="1:29" s="11" customFormat="1" x14ac:dyDescent="0.25">
      <c r="A515" s="30" t="s">
        <v>880</v>
      </c>
      <c r="B515" s="31" t="s">
        <v>1620</v>
      </c>
      <c r="C515" s="32">
        <v>9.6460529999999999E-3</v>
      </c>
      <c r="D515" s="33">
        <v>0.204332216835627</v>
      </c>
      <c r="E515" s="38" t="s">
        <v>1753</v>
      </c>
      <c r="F515" s="38">
        <v>40.1</v>
      </c>
      <c r="G515" s="38">
        <v>25.7</v>
      </c>
      <c r="H515" s="38" t="s">
        <v>2629</v>
      </c>
      <c r="I515" s="38" t="s">
        <v>1745</v>
      </c>
      <c r="J515" s="38" t="s">
        <v>3247</v>
      </c>
      <c r="K515" s="38">
        <v>40.1</v>
      </c>
      <c r="L515" s="38">
        <v>25.7</v>
      </c>
      <c r="M515" s="38" t="s">
        <v>3248</v>
      </c>
      <c r="N515" s="38" t="s">
        <v>1628</v>
      </c>
      <c r="O515" s="38" t="s">
        <v>1628</v>
      </c>
      <c r="P515" s="38" t="s">
        <v>1628</v>
      </c>
      <c r="Q515" s="46">
        <v>0.86276820099999996</v>
      </c>
      <c r="R515" s="46">
        <v>0.91996230599999995</v>
      </c>
      <c r="S515" s="46">
        <v>0.93782994799999997</v>
      </c>
      <c r="T515" s="46">
        <v>1.542950684</v>
      </c>
      <c r="U515" s="46">
        <v>1.1220053560000001</v>
      </c>
      <c r="V515" s="46">
        <v>0.72089652500000001</v>
      </c>
      <c r="W515" s="47">
        <v>4.1953429999999998E-3</v>
      </c>
      <c r="X515" s="47">
        <v>2.2931525000000001E-2</v>
      </c>
      <c r="Y515" s="47">
        <v>0.25548980399999999</v>
      </c>
      <c r="Z515" s="46">
        <v>2.9892212709999999</v>
      </c>
      <c r="AA515" s="46">
        <v>2.162555732</v>
      </c>
      <c r="AB515" s="46">
        <v>0.65731311199999998</v>
      </c>
      <c r="AC515" s="30" t="s">
        <v>99</v>
      </c>
    </row>
    <row r="516" spans="1:29" s="11" customFormat="1" x14ac:dyDescent="0.25">
      <c r="A516" s="30" t="s">
        <v>1238</v>
      </c>
      <c r="B516" s="31" t="s">
        <v>1620</v>
      </c>
      <c r="C516" s="32">
        <v>1.3709117999999999E-2</v>
      </c>
      <c r="D516" s="33">
        <v>0.23255115076216201</v>
      </c>
      <c r="E516" s="38" t="s">
        <v>2687</v>
      </c>
      <c r="F516" s="38" t="s">
        <v>2687</v>
      </c>
      <c r="G516" s="38" t="s">
        <v>2688</v>
      </c>
      <c r="H516" s="38" t="s">
        <v>2729</v>
      </c>
      <c r="I516" s="38" t="s">
        <v>2689</v>
      </c>
      <c r="J516" s="38" t="s">
        <v>3156</v>
      </c>
      <c r="K516" s="38" t="s">
        <v>3156</v>
      </c>
      <c r="L516" s="38" t="s">
        <v>3156</v>
      </c>
      <c r="M516" s="38" t="s">
        <v>3156</v>
      </c>
      <c r="N516" s="38" t="s">
        <v>2701</v>
      </c>
      <c r="O516" s="38" t="s">
        <v>2701</v>
      </c>
      <c r="P516" s="38" t="s">
        <v>2701</v>
      </c>
      <c r="Q516" s="46">
        <v>0.61519278799999999</v>
      </c>
      <c r="R516" s="46">
        <v>0.70458474699999996</v>
      </c>
      <c r="S516" s="46">
        <v>0.87312816599999998</v>
      </c>
      <c r="T516" s="46">
        <v>2.0086788260000001</v>
      </c>
      <c r="U516" s="46">
        <v>1.5231311489999999</v>
      </c>
      <c r="V516" s="46">
        <v>0.77539840199999999</v>
      </c>
      <c r="W516" s="47">
        <v>2.4328179999999998E-3</v>
      </c>
      <c r="X516" s="47">
        <v>9.4173549999999995E-2</v>
      </c>
      <c r="Y516" s="47">
        <v>7.8235282000000003E-2</v>
      </c>
      <c r="Z516" s="46">
        <v>3.1519431080000002</v>
      </c>
      <c r="AA516" s="46">
        <v>1.531828615</v>
      </c>
      <c r="AB516" s="46">
        <v>1.417042285</v>
      </c>
      <c r="AC516" s="30" t="s">
        <v>57</v>
      </c>
    </row>
    <row r="517" spans="1:29" s="11" customFormat="1" x14ac:dyDescent="0.25">
      <c r="A517" s="30" t="s">
        <v>33</v>
      </c>
      <c r="B517" s="31" t="s">
        <v>1620</v>
      </c>
      <c r="C517" s="32">
        <v>4.2521941000000001E-2</v>
      </c>
      <c r="D517" s="33">
        <v>0.372161685286091</v>
      </c>
      <c r="E517" s="38" t="s">
        <v>2415</v>
      </c>
      <c r="F517" s="38" t="s">
        <v>2415</v>
      </c>
      <c r="G517" s="38" t="s">
        <v>2415</v>
      </c>
      <c r="H517" s="38" t="s">
        <v>2415</v>
      </c>
      <c r="I517" s="38" t="s">
        <v>2415</v>
      </c>
      <c r="J517" s="38" t="s">
        <v>2415</v>
      </c>
      <c r="K517" s="38" t="s">
        <v>2415</v>
      </c>
      <c r="L517" s="38" t="s">
        <v>2415</v>
      </c>
      <c r="M517" s="38" t="s">
        <v>2415</v>
      </c>
      <c r="N517" s="38" t="s">
        <v>2415</v>
      </c>
      <c r="O517" s="38" t="s">
        <v>2415</v>
      </c>
      <c r="P517" s="38" t="s">
        <v>2415</v>
      </c>
      <c r="Q517" s="46">
        <v>0.97668664999999999</v>
      </c>
      <c r="R517" s="46">
        <v>1.1067685110000001</v>
      </c>
      <c r="S517" s="46">
        <v>0.88246696599999996</v>
      </c>
      <c r="T517" s="46">
        <v>0.36120037100000002</v>
      </c>
      <c r="U517" s="46">
        <v>1.3742771549999999</v>
      </c>
      <c r="V517" s="46">
        <v>1.7902852579999999</v>
      </c>
      <c r="W517" s="47">
        <v>0.48774437999999998</v>
      </c>
      <c r="X517" s="47">
        <v>4.1154400000000001E-2</v>
      </c>
      <c r="Y517" s="47">
        <v>2.3002933999999999E-2</v>
      </c>
      <c r="Z517" s="46">
        <v>3.0725117E-2</v>
      </c>
      <c r="AA517" s="46">
        <v>-2.2052541309999998</v>
      </c>
      <c r="AB517" s="46">
        <v>2.1613206580000002</v>
      </c>
      <c r="AC517" s="30" t="s">
        <v>4</v>
      </c>
    </row>
    <row r="518" spans="1:29" s="11" customFormat="1" x14ac:dyDescent="0.25">
      <c r="A518" s="30" t="s">
        <v>1581</v>
      </c>
      <c r="B518" s="31" t="s">
        <v>1620</v>
      </c>
      <c r="C518" s="32">
        <v>1.5945895000000002E-2</v>
      </c>
      <c r="D518" s="33">
        <v>0.24464359648328801</v>
      </c>
      <c r="E518" s="38" t="s">
        <v>2415</v>
      </c>
      <c r="F518" s="38" t="s">
        <v>2415</v>
      </c>
      <c r="G518" s="38" t="s">
        <v>2415</v>
      </c>
      <c r="H518" s="38" t="s">
        <v>2415</v>
      </c>
      <c r="I518" s="38" t="s">
        <v>2415</v>
      </c>
      <c r="J518" s="38" t="s">
        <v>2415</v>
      </c>
      <c r="K518" s="38" t="s">
        <v>2415</v>
      </c>
      <c r="L518" s="38" t="s">
        <v>2415</v>
      </c>
      <c r="M518" s="38" t="s">
        <v>2415</v>
      </c>
      <c r="N518" s="38" t="s">
        <v>2415</v>
      </c>
      <c r="O518" s="38" t="s">
        <v>2415</v>
      </c>
      <c r="P518" s="38" t="s">
        <v>2415</v>
      </c>
      <c r="Q518" s="46">
        <v>0.50652719700000004</v>
      </c>
      <c r="R518" s="46">
        <v>0.61680801699999999</v>
      </c>
      <c r="S518" s="46">
        <v>0.82120722000000002</v>
      </c>
      <c r="T518" s="46">
        <v>3.183858082</v>
      </c>
      <c r="U518" s="46">
        <v>1.2235819800000001</v>
      </c>
      <c r="V518" s="46">
        <v>2.2171972040000001</v>
      </c>
      <c r="W518" s="47">
        <v>2.7790290000000001E-3</v>
      </c>
      <c r="X518" s="47">
        <v>0.146006635</v>
      </c>
      <c r="Y518" s="47">
        <v>4.8932911000000003E-2</v>
      </c>
      <c r="Z518" s="46">
        <v>3.1128843540000002</v>
      </c>
      <c r="AA518" s="46">
        <v>1.0537153269999999</v>
      </c>
      <c r="AB518" s="46">
        <v>1.8435833740000001</v>
      </c>
      <c r="AC518" s="30" t="s">
        <v>106</v>
      </c>
    </row>
    <row r="519" spans="1:29" s="11" customFormat="1" x14ac:dyDescent="0.25">
      <c r="A519" s="30" t="s">
        <v>663</v>
      </c>
      <c r="B519" s="31" t="s">
        <v>1620</v>
      </c>
      <c r="C519" s="32">
        <v>4.0324231000000002E-2</v>
      </c>
      <c r="D519" s="33">
        <v>0.363747465591931</v>
      </c>
      <c r="E519" s="38" t="s">
        <v>2415</v>
      </c>
      <c r="F519" s="38" t="s">
        <v>2415</v>
      </c>
      <c r="G519" s="38" t="s">
        <v>2415</v>
      </c>
      <c r="H519" s="38" t="s">
        <v>2415</v>
      </c>
      <c r="I519" s="38" t="s">
        <v>2415</v>
      </c>
      <c r="J519" s="38" t="s">
        <v>2415</v>
      </c>
      <c r="K519" s="38" t="s">
        <v>2415</v>
      </c>
      <c r="L519" s="38" t="s">
        <v>2415</v>
      </c>
      <c r="M519" s="38" t="s">
        <v>2415</v>
      </c>
      <c r="N519" s="38" t="s">
        <v>2415</v>
      </c>
      <c r="O519" s="38" t="s">
        <v>2415</v>
      </c>
      <c r="P519" s="38" t="s">
        <v>2415</v>
      </c>
      <c r="Q519" s="46">
        <v>0.82959503400000001</v>
      </c>
      <c r="R519" s="46">
        <v>1.0532174999999999</v>
      </c>
      <c r="S519" s="46">
        <v>0.78767684100000002</v>
      </c>
      <c r="T519" s="46">
        <v>1.2857944960000001</v>
      </c>
      <c r="U519" s="46">
        <v>0.76133523199999997</v>
      </c>
      <c r="V519" s="46">
        <v>2.292573596</v>
      </c>
      <c r="W519" s="47">
        <v>0.19664663099999999</v>
      </c>
      <c r="X519" s="47">
        <v>6.2912634999999995E-2</v>
      </c>
      <c r="Y519" s="47">
        <v>2.1010841999999998E-2</v>
      </c>
      <c r="Z519" s="46">
        <v>0.85366025499999998</v>
      </c>
      <c r="AA519" s="46">
        <v>-1.7285843460000001</v>
      </c>
      <c r="AB519" s="46">
        <v>2.4570779690000002</v>
      </c>
      <c r="AC519" s="30" t="s">
        <v>63</v>
      </c>
    </row>
    <row r="520" spans="1:29" s="11" customFormat="1" x14ac:dyDescent="0.25">
      <c r="A520" s="30" t="s">
        <v>1562</v>
      </c>
      <c r="B520" s="31" t="s">
        <v>1620</v>
      </c>
      <c r="C520" s="32">
        <v>6.0622400000000004E-4</v>
      </c>
      <c r="D520" s="33">
        <v>6.5834736234689203E-2</v>
      </c>
      <c r="E520" s="38" t="s">
        <v>2415</v>
      </c>
      <c r="F520" s="38" t="s">
        <v>2415</v>
      </c>
      <c r="G520" s="38" t="s">
        <v>2415</v>
      </c>
      <c r="H520" s="38" t="s">
        <v>2415</v>
      </c>
      <c r="I520" s="38" t="s">
        <v>2415</v>
      </c>
      <c r="J520" s="38" t="s">
        <v>2415</v>
      </c>
      <c r="K520" s="38" t="s">
        <v>2415</v>
      </c>
      <c r="L520" s="38" t="s">
        <v>2415</v>
      </c>
      <c r="M520" s="38" t="s">
        <v>2415</v>
      </c>
      <c r="N520" s="38" t="s">
        <v>2415</v>
      </c>
      <c r="O520" s="38" t="s">
        <v>2415</v>
      </c>
      <c r="P520" s="38" t="s">
        <v>2415</v>
      </c>
      <c r="Q520" s="46">
        <v>0.69370458099999999</v>
      </c>
      <c r="R520" s="46">
        <v>0.84898841400000002</v>
      </c>
      <c r="S520" s="46">
        <v>0.81709546300000002</v>
      </c>
      <c r="T520" s="46">
        <v>3.0469388720000001</v>
      </c>
      <c r="U520" s="46">
        <v>1.5085744299999999</v>
      </c>
      <c r="V520" s="46">
        <v>1.8378774339999999</v>
      </c>
      <c r="W520" s="47">
        <v>2.6327700000000002E-4</v>
      </c>
      <c r="X520" s="47">
        <v>7.8643325E-2</v>
      </c>
      <c r="Y520" s="47">
        <v>2.7972673E-2</v>
      </c>
      <c r="Z520" s="46">
        <v>3.7518730680000001</v>
      </c>
      <c r="AA520" s="46">
        <v>1.414256344</v>
      </c>
      <c r="AB520" s="46">
        <v>2.0824991829999999</v>
      </c>
      <c r="AC520" s="30" t="s">
        <v>106</v>
      </c>
    </row>
    <row r="521" spans="1:29" s="11" customFormat="1" x14ac:dyDescent="0.25">
      <c r="A521" s="30" t="s">
        <v>1410</v>
      </c>
      <c r="B521" s="31" t="s">
        <v>1620</v>
      </c>
      <c r="C521" s="32">
        <v>3.6202840000000001E-3</v>
      </c>
      <c r="D521" s="33">
        <v>0.137856139755683</v>
      </c>
      <c r="E521" s="38" t="s">
        <v>2763</v>
      </c>
      <c r="F521" s="38">
        <v>39.700000000000003</v>
      </c>
      <c r="G521" s="38">
        <v>10.199999999999999</v>
      </c>
      <c r="H521" s="38" t="s">
        <v>2758</v>
      </c>
      <c r="I521" s="38" t="s">
        <v>2764</v>
      </c>
      <c r="J521" s="38" t="s">
        <v>3325</v>
      </c>
      <c r="K521" s="38">
        <v>39.700000000000003</v>
      </c>
      <c r="L521" s="38">
        <v>10.4</v>
      </c>
      <c r="M521" s="38" t="s">
        <v>3326</v>
      </c>
      <c r="N521" s="38" t="s">
        <v>1628</v>
      </c>
      <c r="O521" s="38" t="s">
        <v>1628</v>
      </c>
      <c r="P521" s="38" t="s">
        <v>1628</v>
      </c>
      <c r="Q521" s="46">
        <v>1.361994454</v>
      </c>
      <c r="R521" s="46">
        <v>1.3683168939999999</v>
      </c>
      <c r="S521" s="46">
        <v>0.99537940400000002</v>
      </c>
      <c r="T521" s="46">
        <v>2.4131029979999998</v>
      </c>
      <c r="U521" s="46">
        <v>2.7012399999999999</v>
      </c>
      <c r="V521" s="46">
        <v>0.42565721000000001</v>
      </c>
      <c r="W521" s="47">
        <v>1.9673960000000002E-3</v>
      </c>
      <c r="X521" s="47">
        <v>1.4191158000000001E-2</v>
      </c>
      <c r="Y521" s="47">
        <v>0.246661667</v>
      </c>
      <c r="Z521" s="46">
        <v>-3.213430094</v>
      </c>
      <c r="AA521" s="46">
        <v>-2.3470730679999998</v>
      </c>
      <c r="AB521" s="46">
        <v>-0.68503262600000003</v>
      </c>
      <c r="AC521" s="30" t="s">
        <v>71</v>
      </c>
    </row>
    <row r="522" spans="1:29" s="11" customFormat="1" x14ac:dyDescent="0.25">
      <c r="A522" s="30" t="s">
        <v>1206</v>
      </c>
      <c r="B522" s="31" t="s">
        <v>1620</v>
      </c>
      <c r="C522" s="32">
        <v>1.0727324999999999E-2</v>
      </c>
      <c r="D522" s="33">
        <v>0.21021433587204499</v>
      </c>
      <c r="E522" s="38" t="s">
        <v>2415</v>
      </c>
      <c r="F522" s="38" t="s">
        <v>2415</v>
      </c>
      <c r="G522" s="38" t="s">
        <v>2415</v>
      </c>
      <c r="H522" s="38" t="s">
        <v>2415</v>
      </c>
      <c r="I522" s="38" t="s">
        <v>2415</v>
      </c>
      <c r="J522" s="38" t="s">
        <v>2415</v>
      </c>
      <c r="K522" s="38" t="s">
        <v>2415</v>
      </c>
      <c r="L522" s="38" t="s">
        <v>2415</v>
      </c>
      <c r="M522" s="38" t="s">
        <v>2415</v>
      </c>
      <c r="N522" s="38" t="s">
        <v>2415</v>
      </c>
      <c r="O522" s="38" t="s">
        <v>2415</v>
      </c>
      <c r="P522" s="38" t="s">
        <v>2415</v>
      </c>
      <c r="Q522" s="46">
        <v>0.84417547100000001</v>
      </c>
      <c r="R522" s="46">
        <v>0.98196803700000002</v>
      </c>
      <c r="S522" s="46">
        <v>0.85967713700000004</v>
      </c>
      <c r="T522" s="46">
        <v>1.950901601</v>
      </c>
      <c r="U522" s="46">
        <v>0.80041811799999996</v>
      </c>
      <c r="V522" s="46">
        <v>1.549841171</v>
      </c>
      <c r="W522" s="47">
        <v>4.0515409999999996E-3</v>
      </c>
      <c r="X522" s="47">
        <v>0.21777118500000001</v>
      </c>
      <c r="Y522" s="47">
        <v>3.3750830000000002E-2</v>
      </c>
      <c r="Z522" s="46">
        <v>2.9998611290000001</v>
      </c>
      <c r="AA522" s="46">
        <v>0.77974264800000004</v>
      </c>
      <c r="AB522" s="46">
        <v>2.00464412</v>
      </c>
      <c r="AC522" s="30" t="s">
        <v>106</v>
      </c>
    </row>
    <row r="523" spans="1:29" s="11" customFormat="1" x14ac:dyDescent="0.25">
      <c r="A523" s="30" t="s">
        <v>401</v>
      </c>
      <c r="B523" s="31" t="s">
        <v>1620</v>
      </c>
      <c r="C523" s="33">
        <v>3.8421941000000001E-2</v>
      </c>
      <c r="D523" s="33">
        <v>0.35794771757573901</v>
      </c>
      <c r="E523" s="38" t="s">
        <v>2415</v>
      </c>
      <c r="F523" s="38" t="s">
        <v>2415</v>
      </c>
      <c r="G523" s="38" t="s">
        <v>2415</v>
      </c>
      <c r="H523" s="38" t="s">
        <v>2415</v>
      </c>
      <c r="I523" s="38" t="s">
        <v>2415</v>
      </c>
      <c r="J523" s="38" t="s">
        <v>2415</v>
      </c>
      <c r="K523" s="38" t="s">
        <v>2415</v>
      </c>
      <c r="L523" s="38" t="s">
        <v>2415</v>
      </c>
      <c r="M523" s="38" t="s">
        <v>2415</v>
      </c>
      <c r="N523" s="38" t="s">
        <v>2415</v>
      </c>
      <c r="O523" s="38" t="s">
        <v>2415</v>
      </c>
      <c r="P523" s="38" t="s">
        <v>2415</v>
      </c>
      <c r="Q523" s="46">
        <v>0.95966311100000001</v>
      </c>
      <c r="R523" s="46">
        <v>1.0540507059999999</v>
      </c>
      <c r="S523" s="46">
        <v>0.91045251100000002</v>
      </c>
      <c r="T523" s="46">
        <v>0.758356472</v>
      </c>
      <c r="U523" s="46">
        <v>0.75177800800000005</v>
      </c>
      <c r="V523" s="46">
        <v>1.251020998</v>
      </c>
      <c r="W523" s="48">
        <v>0.12146437</v>
      </c>
      <c r="X523" s="48">
        <v>0.138583228</v>
      </c>
      <c r="Y523" s="48">
        <v>2.9134323E-2</v>
      </c>
      <c r="Z523" s="49">
        <v>1.3985349220000001</v>
      </c>
      <c r="AA523" s="49">
        <v>-1.0867066919999999</v>
      </c>
      <c r="AB523" s="49">
        <v>2.3373136419999998</v>
      </c>
      <c r="AC523" s="50" t="s">
        <v>63</v>
      </c>
    </row>
    <row r="524" spans="1:29" s="11" customFormat="1" x14ac:dyDescent="0.25">
      <c r="A524" s="30" t="s">
        <v>1098</v>
      </c>
      <c r="B524" s="31" t="s">
        <v>1620</v>
      </c>
      <c r="C524" s="32">
        <v>3.7048811000000001E-2</v>
      </c>
      <c r="D524" s="33">
        <v>0.350470080778857</v>
      </c>
      <c r="E524" s="38" t="s">
        <v>1628</v>
      </c>
      <c r="F524" s="38" t="s">
        <v>1628</v>
      </c>
      <c r="G524" s="38" t="s">
        <v>1628</v>
      </c>
      <c r="H524" s="38" t="s">
        <v>1628</v>
      </c>
      <c r="I524" s="38" t="s">
        <v>1628</v>
      </c>
      <c r="J524" s="38" t="s">
        <v>3327</v>
      </c>
      <c r="K524" s="38">
        <v>38.799999999999997</v>
      </c>
      <c r="L524" s="38">
        <v>0</v>
      </c>
      <c r="M524" s="38" t="s">
        <v>3328</v>
      </c>
      <c r="N524" s="38" t="s">
        <v>1628</v>
      </c>
      <c r="O524" s="38" t="s">
        <v>1628</v>
      </c>
      <c r="P524" s="38" t="s">
        <v>1628</v>
      </c>
      <c r="Q524" s="46">
        <v>0.85080720600000004</v>
      </c>
      <c r="R524" s="46">
        <v>0.98174609999999995</v>
      </c>
      <c r="S524" s="46">
        <v>0.86662651999999996</v>
      </c>
      <c r="T524" s="46">
        <v>1.790766087</v>
      </c>
      <c r="U524" s="46">
        <v>0.86719741900000002</v>
      </c>
      <c r="V524" s="46">
        <v>1.3794192160000001</v>
      </c>
      <c r="W524" s="47">
        <v>1.2710714E-2</v>
      </c>
      <c r="X524" s="47">
        <v>0.164041187</v>
      </c>
      <c r="Y524" s="47">
        <v>0.105134958</v>
      </c>
      <c r="Z524" s="46">
        <v>2.6325838859999999</v>
      </c>
      <c r="AA524" s="46">
        <v>0.97798372200000006</v>
      </c>
      <c r="AB524" s="46">
        <v>1.4751212659999999</v>
      </c>
      <c r="AC524" s="30" t="s">
        <v>57</v>
      </c>
    </row>
    <row r="525" spans="1:29" s="11" customFormat="1" x14ac:dyDescent="0.25">
      <c r="A525" s="30" t="s">
        <v>1515</v>
      </c>
      <c r="B525" s="31" t="s">
        <v>1620</v>
      </c>
      <c r="C525" s="32">
        <v>1.16261E-4</v>
      </c>
      <c r="D525" s="33">
        <v>4.0244462949736097E-2</v>
      </c>
      <c r="E525" s="38" t="s">
        <v>2415</v>
      </c>
      <c r="F525" s="38" t="s">
        <v>2415</v>
      </c>
      <c r="G525" s="38" t="s">
        <v>2415</v>
      </c>
      <c r="H525" s="38" t="s">
        <v>2415</v>
      </c>
      <c r="I525" s="38" t="s">
        <v>2415</v>
      </c>
      <c r="J525" s="38" t="s">
        <v>2415</v>
      </c>
      <c r="K525" s="38" t="s">
        <v>2415</v>
      </c>
      <c r="L525" s="38" t="s">
        <v>2415</v>
      </c>
      <c r="M525" s="38" t="s">
        <v>2415</v>
      </c>
      <c r="N525" s="38" t="s">
        <v>2415</v>
      </c>
      <c r="O525" s="38" t="s">
        <v>2415</v>
      </c>
      <c r="P525" s="38" t="s">
        <v>2415</v>
      </c>
      <c r="Q525" s="46">
        <v>0.73863997199999998</v>
      </c>
      <c r="R525" s="46">
        <v>0.83924703300000003</v>
      </c>
      <c r="S525" s="46">
        <v>0.88012223300000003</v>
      </c>
      <c r="T525" s="46">
        <v>2.733572739</v>
      </c>
      <c r="U525" s="46">
        <v>1.902635313</v>
      </c>
      <c r="V525" s="46">
        <v>1.0478744879999999</v>
      </c>
      <c r="W525" s="47">
        <v>5.8714800000000002E-5</v>
      </c>
      <c r="X525" s="47">
        <v>2.373579E-2</v>
      </c>
      <c r="Y525" s="47">
        <v>4.4227276000000003E-2</v>
      </c>
      <c r="Z525" s="46">
        <v>4.1124797270000002</v>
      </c>
      <c r="AA525" s="46">
        <v>2.1488319929999999</v>
      </c>
      <c r="AB525" s="46">
        <v>1.7036069009999999</v>
      </c>
      <c r="AC525" s="30" t="s">
        <v>1030</v>
      </c>
    </row>
    <row r="526" spans="1:29" s="11" customFormat="1" x14ac:dyDescent="0.25">
      <c r="A526" s="30" t="s">
        <v>1585</v>
      </c>
      <c r="B526" s="31" t="s">
        <v>1620</v>
      </c>
      <c r="C526" s="32">
        <v>7.9632100000000006E-5</v>
      </c>
      <c r="D526" s="33">
        <v>3.5283401500284799E-2</v>
      </c>
      <c r="E526" s="38" t="s">
        <v>1798</v>
      </c>
      <c r="F526" s="38">
        <v>36.6</v>
      </c>
      <c r="G526" s="38">
        <v>0</v>
      </c>
      <c r="H526" s="38" t="s">
        <v>1631</v>
      </c>
      <c r="I526" s="38" t="s">
        <v>1799</v>
      </c>
      <c r="J526" s="38" t="s">
        <v>1628</v>
      </c>
      <c r="K526" s="38" t="s">
        <v>1628</v>
      </c>
      <c r="L526" s="38" t="s">
        <v>1628</v>
      </c>
      <c r="M526" s="38" t="s">
        <v>1628</v>
      </c>
      <c r="N526" s="38">
        <v>36.6</v>
      </c>
      <c r="O526" s="38">
        <v>0</v>
      </c>
      <c r="P526" s="38" t="s">
        <v>3672</v>
      </c>
      <c r="Q526" s="46">
        <v>0.70409011600000004</v>
      </c>
      <c r="R526" s="46">
        <v>0.91527845200000002</v>
      </c>
      <c r="S526" s="46">
        <v>0.76926329299999996</v>
      </c>
      <c r="T526" s="46">
        <v>3.2765585939999999</v>
      </c>
      <c r="U526" s="46">
        <v>1.2184806560000001</v>
      </c>
      <c r="V526" s="46">
        <v>2.3852724420000002</v>
      </c>
      <c r="W526" s="47">
        <v>2.1091299999999999E-5</v>
      </c>
      <c r="X526" s="47">
        <v>0.15222006900000001</v>
      </c>
      <c r="Y526" s="47">
        <v>2.0203790000000001E-3</v>
      </c>
      <c r="Z526" s="46">
        <v>4.3429089159999998</v>
      </c>
      <c r="AA526" s="46">
        <v>1.026958222</v>
      </c>
      <c r="AB526" s="46">
        <v>3.0006727190000002</v>
      </c>
      <c r="AC526" s="30" t="s">
        <v>106</v>
      </c>
    </row>
    <row r="527" spans="1:29" s="11" customFormat="1" x14ac:dyDescent="0.25">
      <c r="A527" s="30" t="s">
        <v>166</v>
      </c>
      <c r="B527" s="31" t="s">
        <v>1620</v>
      </c>
      <c r="C527" s="32">
        <v>3.5952158999999997E-2</v>
      </c>
      <c r="D527" s="33">
        <v>0.34539641582950698</v>
      </c>
      <c r="E527" s="38" t="s">
        <v>1628</v>
      </c>
      <c r="F527" s="38" t="s">
        <v>1628</v>
      </c>
      <c r="G527" s="38" t="s">
        <v>1628</v>
      </c>
      <c r="H527" s="38" t="s">
        <v>1628</v>
      </c>
      <c r="I527" s="38" t="s">
        <v>1628</v>
      </c>
      <c r="J527" s="38" t="s">
        <v>3287</v>
      </c>
      <c r="K527" s="38">
        <v>35.5</v>
      </c>
      <c r="L527" s="38">
        <v>0</v>
      </c>
      <c r="M527" s="38" t="s">
        <v>3288</v>
      </c>
      <c r="N527" s="38" t="s">
        <v>1628</v>
      </c>
      <c r="O527" s="38" t="s">
        <v>1628</v>
      </c>
      <c r="P527" s="38" t="s">
        <v>1628</v>
      </c>
      <c r="Q527" s="46">
        <v>1.0672871850000001</v>
      </c>
      <c r="R527" s="46">
        <v>1.0901722540000001</v>
      </c>
      <c r="S527" s="46">
        <v>0.97900784100000005</v>
      </c>
      <c r="T527" s="46">
        <v>0.81630275200000002</v>
      </c>
      <c r="U527" s="46">
        <v>1.097768823</v>
      </c>
      <c r="V527" s="46">
        <v>0.336156609</v>
      </c>
      <c r="W527" s="47">
        <v>3.9232799999999998E-2</v>
      </c>
      <c r="X527" s="47">
        <v>2.0691543E-2</v>
      </c>
      <c r="Y527" s="47">
        <v>0.27515704899999999</v>
      </c>
      <c r="Z527" s="46">
        <v>-1.9405704560000001</v>
      </c>
      <c r="AA527" s="46">
        <v>-2.4625742260000001</v>
      </c>
      <c r="AB527" s="46">
        <v>0.59728952199999996</v>
      </c>
      <c r="AC527" s="30" t="s">
        <v>39</v>
      </c>
    </row>
    <row r="528" spans="1:29" s="11" customFormat="1" x14ac:dyDescent="0.25">
      <c r="A528" s="30" t="s">
        <v>1342</v>
      </c>
      <c r="B528" s="31" t="s">
        <v>1620</v>
      </c>
      <c r="C528" s="32">
        <v>1.6372609999999999E-2</v>
      </c>
      <c r="D528" s="33">
        <v>0.24877832469715699</v>
      </c>
      <c r="E528" s="38" t="s">
        <v>2415</v>
      </c>
      <c r="F528" s="38" t="s">
        <v>2415</v>
      </c>
      <c r="G528" s="38" t="s">
        <v>2415</v>
      </c>
      <c r="H528" s="38" t="s">
        <v>2415</v>
      </c>
      <c r="I528" s="38" t="s">
        <v>2415</v>
      </c>
      <c r="J528" s="38" t="s">
        <v>2415</v>
      </c>
      <c r="K528" s="38" t="s">
        <v>2415</v>
      </c>
      <c r="L528" s="38" t="s">
        <v>2415</v>
      </c>
      <c r="M528" s="38" t="s">
        <v>2415</v>
      </c>
      <c r="N528" s="38" t="s">
        <v>2415</v>
      </c>
      <c r="O528" s="38" t="s">
        <v>2415</v>
      </c>
      <c r="P528" s="38" t="s">
        <v>2415</v>
      </c>
      <c r="Q528" s="46">
        <v>0.80331134100000001</v>
      </c>
      <c r="R528" s="46">
        <v>0.95099785299999995</v>
      </c>
      <c r="S528" s="46">
        <v>0.84470363299999995</v>
      </c>
      <c r="T528" s="46">
        <v>2.2215459430000002</v>
      </c>
      <c r="U528" s="46">
        <v>0.98811862299999997</v>
      </c>
      <c r="V528" s="46">
        <v>1.483984636</v>
      </c>
      <c r="W528" s="47">
        <v>3.9742520000000002E-3</v>
      </c>
      <c r="X528" s="47">
        <v>0.208095321</v>
      </c>
      <c r="Y528" s="47">
        <v>3.5961736000000001E-2</v>
      </c>
      <c r="Z528" s="46">
        <v>3.0057231579999999</v>
      </c>
      <c r="AA528" s="46">
        <v>0.81304781800000003</v>
      </c>
      <c r="AB528" s="46">
        <v>1.9778203050000001</v>
      </c>
      <c r="AC528" s="30" t="s">
        <v>106</v>
      </c>
    </row>
    <row r="529" spans="1:29" s="11" customFormat="1" x14ac:dyDescent="0.25">
      <c r="A529" s="30" t="s">
        <v>1247</v>
      </c>
      <c r="B529" s="31" t="s">
        <v>1620</v>
      </c>
      <c r="C529" s="32">
        <v>5.7908609999999996E-3</v>
      </c>
      <c r="D529" s="33">
        <v>0.163330421564501</v>
      </c>
      <c r="E529" s="38" t="s">
        <v>2415</v>
      </c>
      <c r="F529" s="38" t="s">
        <v>2415</v>
      </c>
      <c r="G529" s="38" t="s">
        <v>2415</v>
      </c>
      <c r="H529" s="38" t="s">
        <v>2415</v>
      </c>
      <c r="I529" s="38" t="s">
        <v>2415</v>
      </c>
      <c r="J529" s="38" t="s">
        <v>2415</v>
      </c>
      <c r="K529" s="38" t="s">
        <v>2415</v>
      </c>
      <c r="L529" s="38" t="s">
        <v>2415</v>
      </c>
      <c r="M529" s="38" t="s">
        <v>2415</v>
      </c>
      <c r="N529" s="38" t="s">
        <v>2415</v>
      </c>
      <c r="O529" s="38" t="s">
        <v>2415</v>
      </c>
      <c r="P529" s="38" t="s">
        <v>2415</v>
      </c>
      <c r="Q529" s="46">
        <v>0.808767189</v>
      </c>
      <c r="R529" s="46">
        <v>0.88719858399999996</v>
      </c>
      <c r="S529" s="46">
        <v>0.91159657400000005</v>
      </c>
      <c r="T529" s="46">
        <v>2.0269818650000002</v>
      </c>
      <c r="U529" s="46">
        <v>1.4634101879999999</v>
      </c>
      <c r="V529" s="46">
        <v>0.84644799599999998</v>
      </c>
      <c r="W529" s="47">
        <v>2.1742609999999998E-3</v>
      </c>
      <c r="X529" s="47">
        <v>6.3267524000000006E-2</v>
      </c>
      <c r="Y529" s="47">
        <v>0.103957957</v>
      </c>
      <c r="Z529" s="46">
        <v>3.1846069209999999</v>
      </c>
      <c r="AA529" s="46">
        <v>1.7259483840000001</v>
      </c>
      <c r="AB529" s="46">
        <v>1.2593168379999999</v>
      </c>
      <c r="AC529" s="30" t="s">
        <v>57</v>
      </c>
    </row>
    <row r="530" spans="1:29" s="11" customFormat="1" x14ac:dyDescent="0.25">
      <c r="A530" s="30" t="s">
        <v>1358</v>
      </c>
      <c r="B530" s="31" t="s">
        <v>1620</v>
      </c>
      <c r="C530" s="32">
        <v>8.420627E-3</v>
      </c>
      <c r="D530" s="33">
        <v>0.189199367728486</v>
      </c>
      <c r="E530" s="38" t="s">
        <v>1800</v>
      </c>
      <c r="F530" s="38">
        <v>25.3</v>
      </c>
      <c r="G530" s="38">
        <v>0</v>
      </c>
      <c r="H530" s="38" t="s">
        <v>1631</v>
      </c>
      <c r="I530" s="38" t="s">
        <v>1801</v>
      </c>
      <c r="J530" s="38" t="s">
        <v>1811</v>
      </c>
      <c r="K530" s="38">
        <v>25.3</v>
      </c>
      <c r="L530" s="38">
        <v>0</v>
      </c>
      <c r="M530" s="38" t="s">
        <v>1812</v>
      </c>
      <c r="N530" s="38">
        <v>25.3</v>
      </c>
      <c r="O530" s="38">
        <v>0</v>
      </c>
      <c r="P530" s="38" t="s">
        <v>1812</v>
      </c>
      <c r="Q530" s="46">
        <v>0.81601203700000002</v>
      </c>
      <c r="R530" s="46">
        <v>0.84593042399999996</v>
      </c>
      <c r="S530" s="46">
        <v>0.96463256799999997</v>
      </c>
      <c r="T530" s="46">
        <v>2.2646754480000002</v>
      </c>
      <c r="U530" s="46">
        <v>2.0116618910000001</v>
      </c>
      <c r="V530" s="46">
        <v>0.49519488</v>
      </c>
      <c r="W530" s="47">
        <v>2.9042249999999999E-3</v>
      </c>
      <c r="X530" s="47">
        <v>2.7791731E-2</v>
      </c>
      <c r="Y530" s="47">
        <v>0.20216001</v>
      </c>
      <c r="Z530" s="46">
        <v>3.099855582</v>
      </c>
      <c r="AA530" s="46">
        <v>2.0851505000000001</v>
      </c>
      <c r="AB530" s="46">
        <v>0.83393072800000001</v>
      </c>
      <c r="AC530" s="30" t="s">
        <v>99</v>
      </c>
    </row>
    <row r="531" spans="1:29" s="11" customFormat="1" x14ac:dyDescent="0.25">
      <c r="A531" s="30" t="s">
        <v>1265</v>
      </c>
      <c r="B531" s="31" t="s">
        <v>1620</v>
      </c>
      <c r="C531" s="32">
        <v>5.0782839999999997E-3</v>
      </c>
      <c r="D531" s="33">
        <v>0.156611425693364</v>
      </c>
      <c r="E531" s="38" t="s">
        <v>1800</v>
      </c>
      <c r="F531" s="38">
        <v>36.4</v>
      </c>
      <c r="G531" s="38">
        <v>0</v>
      </c>
      <c r="H531" s="38" t="s">
        <v>1631</v>
      </c>
      <c r="I531" s="38" t="s">
        <v>1801</v>
      </c>
      <c r="J531" s="38" t="s">
        <v>1811</v>
      </c>
      <c r="K531" s="38">
        <v>36.4</v>
      </c>
      <c r="L531" s="38">
        <v>0</v>
      </c>
      <c r="M531" s="38" t="s">
        <v>1812</v>
      </c>
      <c r="N531" s="38">
        <v>36.4</v>
      </c>
      <c r="O531" s="38">
        <v>0</v>
      </c>
      <c r="P531" s="38" t="s">
        <v>1812</v>
      </c>
      <c r="Q531" s="46">
        <v>0.80043384900000003</v>
      </c>
      <c r="R531" s="46">
        <v>0.89989620599999998</v>
      </c>
      <c r="S531" s="46">
        <v>0.88947352300000004</v>
      </c>
      <c r="T531" s="46">
        <v>2.0560007919999999</v>
      </c>
      <c r="U531" s="46">
        <v>1.05277898</v>
      </c>
      <c r="V531" s="46">
        <v>1.1734015440000001</v>
      </c>
      <c r="W531" s="47">
        <v>8.4249300000000004E-4</v>
      </c>
      <c r="X531" s="47">
        <v>7.4646724999999997E-2</v>
      </c>
      <c r="Y531" s="47">
        <v>5.7151955999999997E-2</v>
      </c>
      <c r="Z531" s="46">
        <v>3.4494824209999999</v>
      </c>
      <c r="AA531" s="46">
        <v>1.6471414900000001</v>
      </c>
      <c r="AB531" s="46">
        <v>1.579140156</v>
      </c>
      <c r="AC531" s="30" t="s">
        <v>57</v>
      </c>
    </row>
    <row r="532" spans="1:29" s="11" customFormat="1" x14ac:dyDescent="0.25">
      <c r="A532" s="30" t="s">
        <v>539</v>
      </c>
      <c r="B532" s="31" t="s">
        <v>1620</v>
      </c>
      <c r="C532" s="32">
        <v>2.6705361E-2</v>
      </c>
      <c r="D532" s="33">
        <v>0.30712189584891803</v>
      </c>
      <c r="E532" s="38" t="s">
        <v>2415</v>
      </c>
      <c r="F532" s="38" t="s">
        <v>2415</v>
      </c>
      <c r="G532" s="38" t="s">
        <v>2415</v>
      </c>
      <c r="H532" s="38" t="s">
        <v>2415</v>
      </c>
      <c r="I532" s="38" t="s">
        <v>2415</v>
      </c>
      <c r="J532" s="38" t="s">
        <v>2415</v>
      </c>
      <c r="K532" s="38" t="s">
        <v>2415</v>
      </c>
      <c r="L532" s="38" t="s">
        <v>2415</v>
      </c>
      <c r="M532" s="38" t="s">
        <v>2415</v>
      </c>
      <c r="N532" s="38" t="s">
        <v>2415</v>
      </c>
      <c r="O532" s="38" t="s">
        <v>2415</v>
      </c>
      <c r="P532" s="38" t="s">
        <v>2415</v>
      </c>
      <c r="Q532" s="46">
        <v>1.073698211</v>
      </c>
      <c r="R532" s="46">
        <v>1.341028763</v>
      </c>
      <c r="S532" s="46">
        <v>0.80065263399999997</v>
      </c>
      <c r="T532" s="46">
        <v>1.245714365</v>
      </c>
      <c r="U532" s="46">
        <v>2.1375135780000001</v>
      </c>
      <c r="V532" s="46">
        <v>0.74710752199999997</v>
      </c>
      <c r="W532" s="47">
        <v>0.116910878</v>
      </c>
      <c r="X532" s="47">
        <v>1.0971092999999999E-2</v>
      </c>
      <c r="Y532" s="47">
        <v>9.8640907E-2</v>
      </c>
      <c r="Z532" s="46">
        <v>-1.419061211</v>
      </c>
      <c r="AA532" s="46">
        <v>-2.6821958810000002</v>
      </c>
      <c r="AB532" s="46">
        <v>1.2893345249999999</v>
      </c>
      <c r="AC532" s="30" t="s">
        <v>27</v>
      </c>
    </row>
    <row r="533" spans="1:29" s="11" customFormat="1" x14ac:dyDescent="0.25">
      <c r="A533" s="30" t="s">
        <v>178</v>
      </c>
      <c r="B533" s="31" t="s">
        <v>1620</v>
      </c>
      <c r="C533" s="32">
        <v>1.1596894999999999E-2</v>
      </c>
      <c r="D533" s="33">
        <v>0.21785555825420999</v>
      </c>
      <c r="E533" s="38" t="s">
        <v>2415</v>
      </c>
      <c r="F533" s="38" t="s">
        <v>2415</v>
      </c>
      <c r="G533" s="38" t="s">
        <v>2415</v>
      </c>
      <c r="H533" s="38" t="s">
        <v>2415</v>
      </c>
      <c r="I533" s="38" t="s">
        <v>2415</v>
      </c>
      <c r="J533" s="38" t="s">
        <v>2415</v>
      </c>
      <c r="K533" s="38" t="s">
        <v>2415</v>
      </c>
      <c r="L533" s="38" t="s">
        <v>2415</v>
      </c>
      <c r="M533" s="38" t="s">
        <v>2415</v>
      </c>
      <c r="N533" s="38" t="s">
        <v>2415</v>
      </c>
      <c r="O533" s="38" t="s">
        <v>2415</v>
      </c>
      <c r="P533" s="38" t="s">
        <v>2415</v>
      </c>
      <c r="Q533" s="46">
        <v>0.93910534700000003</v>
      </c>
      <c r="R533" s="46">
        <v>1.1712095170000001</v>
      </c>
      <c r="S533" s="46">
        <v>0.801825236</v>
      </c>
      <c r="T533" s="46">
        <v>0.832007881</v>
      </c>
      <c r="U533" s="46">
        <v>1.544167968</v>
      </c>
      <c r="V533" s="46">
        <v>2.528174613</v>
      </c>
      <c r="W533" s="47">
        <v>0.17786875799999999</v>
      </c>
      <c r="X533" s="47">
        <v>2.7794579E-2</v>
      </c>
      <c r="Y533" s="47">
        <v>6.2319380000000002E-3</v>
      </c>
      <c r="Z533" s="46">
        <v>0.92351763099999995</v>
      </c>
      <c r="AA533" s="46">
        <v>-2.0851086589999999</v>
      </c>
      <c r="AB533" s="46">
        <v>2.866176507</v>
      </c>
      <c r="AC533" s="30" t="s">
        <v>4</v>
      </c>
    </row>
    <row r="534" spans="1:29" s="11" customFormat="1" x14ac:dyDescent="0.25">
      <c r="A534" s="30" t="s">
        <v>1298</v>
      </c>
      <c r="B534" s="31" t="s">
        <v>1620</v>
      </c>
      <c r="C534" s="32">
        <v>8.1169699999999994E-3</v>
      </c>
      <c r="D534" s="33">
        <v>0.18730437820062101</v>
      </c>
      <c r="E534" s="38" t="s">
        <v>1802</v>
      </c>
      <c r="F534" s="38">
        <v>34.700000000000003</v>
      </c>
      <c r="G534" s="38">
        <v>0</v>
      </c>
      <c r="H534" s="38" t="s">
        <v>1631</v>
      </c>
      <c r="I534" s="38" t="s">
        <v>1803</v>
      </c>
      <c r="J534" s="38" t="s">
        <v>3303</v>
      </c>
      <c r="K534" s="38">
        <v>34.700000000000003</v>
      </c>
      <c r="L534" s="38">
        <v>0</v>
      </c>
      <c r="M534" s="38" t="s">
        <v>3304</v>
      </c>
      <c r="N534" s="38" t="s">
        <v>1628</v>
      </c>
      <c r="O534" s="38" t="s">
        <v>1628</v>
      </c>
      <c r="P534" s="38" t="s">
        <v>1628</v>
      </c>
      <c r="Q534" s="46">
        <v>0.78615197400000003</v>
      </c>
      <c r="R534" s="46">
        <v>0.96422495500000005</v>
      </c>
      <c r="S534" s="46">
        <v>0.81532008700000003</v>
      </c>
      <c r="T534" s="46">
        <v>2.1216866140000001</v>
      </c>
      <c r="U534" s="46">
        <v>0.42269527899999998</v>
      </c>
      <c r="V534" s="46">
        <v>1.945187196</v>
      </c>
      <c r="W534" s="47">
        <v>4.4623270000000003E-3</v>
      </c>
      <c r="X534" s="47">
        <v>0.33854397800000002</v>
      </c>
      <c r="Y534" s="47">
        <v>1.4898789000000001E-2</v>
      </c>
      <c r="Z534" s="46">
        <v>2.970321282</v>
      </c>
      <c r="AA534" s="46">
        <v>0.41644014699999998</v>
      </c>
      <c r="AB534" s="46">
        <v>2.3288870039999998</v>
      </c>
      <c r="AC534" s="30" t="s">
        <v>106</v>
      </c>
    </row>
    <row r="535" spans="1:29" s="11" customFormat="1" x14ac:dyDescent="0.25">
      <c r="A535" s="30" t="s">
        <v>1359</v>
      </c>
      <c r="B535" s="31" t="s">
        <v>1620</v>
      </c>
      <c r="C535" s="32">
        <v>1.2192189999999999E-3</v>
      </c>
      <c r="D535" s="33">
        <v>8.7696661876050602E-2</v>
      </c>
      <c r="E535" s="38" t="s">
        <v>1798</v>
      </c>
      <c r="F535" s="38">
        <v>35</v>
      </c>
      <c r="G535" s="38">
        <v>0</v>
      </c>
      <c r="H535" s="38" t="s">
        <v>1631</v>
      </c>
      <c r="I535" s="38" t="s">
        <v>1799</v>
      </c>
      <c r="J535" s="38" t="s">
        <v>1628</v>
      </c>
      <c r="K535" s="38" t="s">
        <v>1628</v>
      </c>
      <c r="L535" s="38" t="s">
        <v>1628</v>
      </c>
      <c r="M535" s="38" t="s">
        <v>1628</v>
      </c>
      <c r="N535" s="38" t="s">
        <v>1628</v>
      </c>
      <c r="O535" s="38" t="s">
        <v>1628</v>
      </c>
      <c r="P535" s="38" t="s">
        <v>1628</v>
      </c>
      <c r="Q535" s="46">
        <v>0.76117945799999998</v>
      </c>
      <c r="R535" s="46">
        <v>0.86935943199999999</v>
      </c>
      <c r="S535" s="46">
        <v>0.87556358199999995</v>
      </c>
      <c r="T535" s="46">
        <v>2.264999735</v>
      </c>
      <c r="U535" s="46">
        <v>0.94242177500000002</v>
      </c>
      <c r="V535" s="46">
        <v>1.5274207</v>
      </c>
      <c r="W535" s="47">
        <v>4.5702500000000001E-4</v>
      </c>
      <c r="X535" s="47">
        <v>0.127686252</v>
      </c>
      <c r="Y535" s="47">
        <v>1.9763096000000001E-2</v>
      </c>
      <c r="Z535" s="46">
        <v>3.611285444</v>
      </c>
      <c r="AA535" s="46">
        <v>1.137396659</v>
      </c>
      <c r="AB535" s="46">
        <v>2.221002468</v>
      </c>
      <c r="AC535" s="30" t="s">
        <v>106</v>
      </c>
    </row>
    <row r="536" spans="1:29" s="11" customFormat="1" x14ac:dyDescent="0.25">
      <c r="A536" s="30" t="s">
        <v>1442</v>
      </c>
      <c r="B536" s="31" t="s">
        <v>1620</v>
      </c>
      <c r="C536" s="32">
        <v>7.8431500000000003E-5</v>
      </c>
      <c r="D536" s="33">
        <v>3.5283401500284799E-2</v>
      </c>
      <c r="E536" s="38" t="s">
        <v>1798</v>
      </c>
      <c r="F536" s="38">
        <v>36.799999999999997</v>
      </c>
      <c r="G536" s="38">
        <v>0</v>
      </c>
      <c r="H536" s="38" t="s">
        <v>1631</v>
      </c>
      <c r="I536" s="38" t="s">
        <v>1799</v>
      </c>
      <c r="J536" s="38" t="s">
        <v>1628</v>
      </c>
      <c r="K536" s="38" t="s">
        <v>1628</v>
      </c>
      <c r="L536" s="38" t="s">
        <v>1628</v>
      </c>
      <c r="M536" s="38" t="s">
        <v>1628</v>
      </c>
      <c r="N536" s="38" t="s">
        <v>1628</v>
      </c>
      <c r="O536" s="38" t="s">
        <v>1628</v>
      </c>
      <c r="P536" s="38" t="s">
        <v>1628</v>
      </c>
      <c r="Q536" s="46">
        <v>0.72403715099999999</v>
      </c>
      <c r="R536" s="46">
        <v>0.88457507599999996</v>
      </c>
      <c r="S536" s="46">
        <v>0.81851407600000003</v>
      </c>
      <c r="T536" s="46">
        <v>2.4965569429999999</v>
      </c>
      <c r="U536" s="46">
        <v>0.77051891699999997</v>
      </c>
      <c r="V536" s="46">
        <v>1.9341878130000001</v>
      </c>
      <c r="W536" s="47">
        <v>1.9629399999999999E-5</v>
      </c>
      <c r="X536" s="47">
        <v>8.5524912999999994E-2</v>
      </c>
      <c r="Y536" s="47">
        <v>5.4484080000000001E-3</v>
      </c>
      <c r="Z536" s="46">
        <v>4.358657376</v>
      </c>
      <c r="AA536" s="46">
        <v>1.3688383019999999</v>
      </c>
      <c r="AB536" s="46">
        <v>2.6844675520000001</v>
      </c>
      <c r="AC536" s="30" t="s">
        <v>106</v>
      </c>
    </row>
    <row r="537" spans="1:29" s="11" customFormat="1" x14ac:dyDescent="0.25">
      <c r="A537" s="30" t="s">
        <v>746</v>
      </c>
      <c r="B537" s="31" t="s">
        <v>1620</v>
      </c>
      <c r="C537" s="32">
        <v>8.1932789999999995E-3</v>
      </c>
      <c r="D537" s="33">
        <v>0.18730437820062101</v>
      </c>
      <c r="E537" s="38" t="s">
        <v>2297</v>
      </c>
      <c r="F537" s="38">
        <v>33.200000000000003</v>
      </c>
      <c r="G537" s="38">
        <v>0</v>
      </c>
      <c r="H537" s="38" t="s">
        <v>2277</v>
      </c>
      <c r="I537" s="38" t="s">
        <v>2298</v>
      </c>
      <c r="J537" s="38" t="s">
        <v>2299</v>
      </c>
      <c r="K537" s="38">
        <v>33.200000000000003</v>
      </c>
      <c r="L537" s="38">
        <v>0</v>
      </c>
      <c r="M537" s="38" t="s">
        <v>2300</v>
      </c>
      <c r="N537" s="38" t="s">
        <v>1628</v>
      </c>
      <c r="O537" s="38" t="s">
        <v>1628</v>
      </c>
      <c r="P537" s="38" t="s">
        <v>1628</v>
      </c>
      <c r="Q537" s="46">
        <v>0.82034343700000001</v>
      </c>
      <c r="R537" s="46">
        <v>1.0677827449999999</v>
      </c>
      <c r="S537" s="46">
        <v>0.76826811500000003</v>
      </c>
      <c r="T537" s="46">
        <v>1.4328776080000001</v>
      </c>
      <c r="U537" s="46">
        <v>1.1504373080000001</v>
      </c>
      <c r="V537" s="46">
        <v>2.3347831989999999</v>
      </c>
      <c r="W537" s="47">
        <v>7.1609477000000005E-2</v>
      </c>
      <c r="X537" s="47">
        <v>5.2796582000000002E-2</v>
      </c>
      <c r="Y537" s="47">
        <v>2.9379919999999999E-3</v>
      </c>
      <c r="Z537" s="46">
        <v>1.463908489</v>
      </c>
      <c r="AA537" s="46">
        <v>-1.8093577519999999</v>
      </c>
      <c r="AB537" s="46">
        <v>3.0964299679999998</v>
      </c>
      <c r="AC537" s="30" t="s">
        <v>63</v>
      </c>
    </row>
    <row r="538" spans="1:29" s="11" customFormat="1" x14ac:dyDescent="0.25">
      <c r="A538" s="30" t="s">
        <v>1397</v>
      </c>
      <c r="B538" s="31" t="s">
        <v>1620</v>
      </c>
      <c r="C538" s="32">
        <v>1.55446E-4</v>
      </c>
      <c r="D538" s="33">
        <v>4.41506177981702E-2</v>
      </c>
      <c r="E538" s="38" t="s">
        <v>1798</v>
      </c>
      <c r="F538" s="38">
        <v>35.700000000000003</v>
      </c>
      <c r="G538" s="38">
        <v>0</v>
      </c>
      <c r="H538" s="38" t="s">
        <v>1631</v>
      </c>
      <c r="I538" s="38" t="s">
        <v>1799</v>
      </c>
      <c r="J538" s="38" t="s">
        <v>1628</v>
      </c>
      <c r="K538" s="38" t="s">
        <v>1628</v>
      </c>
      <c r="L538" s="38" t="s">
        <v>1628</v>
      </c>
      <c r="M538" s="38" t="s">
        <v>1628</v>
      </c>
      <c r="N538" s="38" t="s">
        <v>1628</v>
      </c>
      <c r="O538" s="38" t="s">
        <v>1628</v>
      </c>
      <c r="P538" s="38" t="s">
        <v>1628</v>
      </c>
      <c r="Q538" s="46">
        <v>0.73735289199999998</v>
      </c>
      <c r="R538" s="46">
        <v>0.85288678100000004</v>
      </c>
      <c r="S538" s="46">
        <v>0.864537836</v>
      </c>
      <c r="T538" s="46">
        <v>2.3715310449999998</v>
      </c>
      <c r="U538" s="46">
        <v>0.80559858100000004</v>
      </c>
      <c r="V538" s="46">
        <v>1.7751452139999999</v>
      </c>
      <c r="W538" s="47">
        <v>3.5793300000000002E-5</v>
      </c>
      <c r="X538" s="47">
        <v>8.4120806000000006E-2</v>
      </c>
      <c r="Y538" s="47">
        <v>8.0080599999999991E-3</v>
      </c>
      <c r="Z538" s="46">
        <v>4.2253008129999996</v>
      </c>
      <c r="AA538" s="46">
        <v>1.377875886</v>
      </c>
      <c r="AB538" s="46">
        <v>2.5530827139999999</v>
      </c>
      <c r="AC538" s="30" t="s">
        <v>106</v>
      </c>
    </row>
    <row r="539" spans="1:29" s="11" customFormat="1" x14ac:dyDescent="0.25">
      <c r="A539" s="30" t="s">
        <v>1400</v>
      </c>
      <c r="B539" s="31" t="s">
        <v>1620</v>
      </c>
      <c r="C539" s="32">
        <v>9.53097E-5</v>
      </c>
      <c r="D539" s="33">
        <v>3.9446365552641298E-2</v>
      </c>
      <c r="E539" s="38" t="s">
        <v>2415</v>
      </c>
      <c r="F539" s="38" t="s">
        <v>2415</v>
      </c>
      <c r="G539" s="38" t="s">
        <v>2415</v>
      </c>
      <c r="H539" s="38" t="s">
        <v>2415</v>
      </c>
      <c r="I539" s="38" t="s">
        <v>2415</v>
      </c>
      <c r="J539" s="38" t="s">
        <v>2415</v>
      </c>
      <c r="K539" s="38" t="s">
        <v>2415</v>
      </c>
      <c r="L539" s="38" t="s">
        <v>2415</v>
      </c>
      <c r="M539" s="38" t="s">
        <v>2415</v>
      </c>
      <c r="N539" s="38" t="s">
        <v>2415</v>
      </c>
      <c r="O539" s="38" t="s">
        <v>2415</v>
      </c>
      <c r="P539" s="38" t="s">
        <v>2415</v>
      </c>
      <c r="Q539" s="46">
        <v>0.73331963099999997</v>
      </c>
      <c r="R539" s="46">
        <v>0.87739635500000002</v>
      </c>
      <c r="S539" s="46">
        <v>0.83579060599999999</v>
      </c>
      <c r="T539" s="46">
        <v>2.3769249729999999</v>
      </c>
      <c r="U539" s="46">
        <v>0.82657904599999998</v>
      </c>
      <c r="V539" s="46">
        <v>1.732753931</v>
      </c>
      <c r="W539" s="47">
        <v>1.8889099999999998E-5</v>
      </c>
      <c r="X539" s="47">
        <v>6.8405727999999999E-2</v>
      </c>
      <c r="Y539" s="47">
        <v>7.4711760000000004E-3</v>
      </c>
      <c r="Z539" s="46">
        <v>4.3670645180000003</v>
      </c>
      <c r="AA539" s="46">
        <v>1.487770394</v>
      </c>
      <c r="AB539" s="46">
        <v>2.5771605059999998</v>
      </c>
      <c r="AC539" s="30" t="s">
        <v>106</v>
      </c>
    </row>
    <row r="540" spans="1:29" s="11" customFormat="1" x14ac:dyDescent="0.25">
      <c r="A540" s="30" t="s">
        <v>1284</v>
      </c>
      <c r="B540" s="31" t="s">
        <v>1620</v>
      </c>
      <c r="C540" s="32">
        <v>3.2099954999999999E-2</v>
      </c>
      <c r="D540" s="33">
        <v>0.33230084279507799</v>
      </c>
      <c r="E540" s="38" t="s">
        <v>1802</v>
      </c>
      <c r="F540" s="38">
        <v>36.6</v>
      </c>
      <c r="G540" s="38">
        <v>0</v>
      </c>
      <c r="H540" s="38" t="s">
        <v>1631</v>
      </c>
      <c r="I540" s="38" t="s">
        <v>1803</v>
      </c>
      <c r="J540" s="38" t="s">
        <v>3303</v>
      </c>
      <c r="K540" s="38">
        <v>36.6</v>
      </c>
      <c r="L540" s="38">
        <v>0</v>
      </c>
      <c r="M540" s="38" t="s">
        <v>3304</v>
      </c>
      <c r="N540" s="38" t="s">
        <v>1628</v>
      </c>
      <c r="O540" s="38" t="s">
        <v>1628</v>
      </c>
      <c r="P540" s="38" t="s">
        <v>1628</v>
      </c>
      <c r="Q540" s="46">
        <v>0.75975387500000002</v>
      </c>
      <c r="R540" s="46">
        <v>0.987207956</v>
      </c>
      <c r="S540" s="46">
        <v>0.76959861399999996</v>
      </c>
      <c r="T540" s="46">
        <v>2.0954073590000002</v>
      </c>
      <c r="U540" s="46">
        <v>0.23984904300000001</v>
      </c>
      <c r="V540" s="46">
        <v>1.926822786</v>
      </c>
      <c r="W540" s="47">
        <v>1.9252267E-2</v>
      </c>
      <c r="X540" s="47">
        <v>0.34518829400000001</v>
      </c>
      <c r="Y540" s="47">
        <v>2.2200320999999999E-2</v>
      </c>
      <c r="Z540" s="46">
        <v>2.2311727289999999</v>
      </c>
      <c r="AA540" s="46">
        <v>-0.39834405899999997</v>
      </c>
      <c r="AB540" s="46">
        <v>2.437231175</v>
      </c>
      <c r="AC540" s="30" t="s">
        <v>45</v>
      </c>
    </row>
    <row r="541" spans="1:29" s="11" customFormat="1" x14ac:dyDescent="0.25">
      <c r="A541" s="30" t="s">
        <v>630</v>
      </c>
      <c r="B541" s="31" t="s">
        <v>1620</v>
      </c>
      <c r="C541" s="32">
        <v>3.2220500000000002E-3</v>
      </c>
      <c r="D541" s="33">
        <v>0.13353389566284601</v>
      </c>
      <c r="E541" s="38" t="s">
        <v>2415</v>
      </c>
      <c r="F541" s="38" t="s">
        <v>2415</v>
      </c>
      <c r="G541" s="38" t="s">
        <v>2415</v>
      </c>
      <c r="H541" s="38" t="s">
        <v>2415</v>
      </c>
      <c r="I541" s="38" t="s">
        <v>2415</v>
      </c>
      <c r="J541" s="38" t="s">
        <v>2415</v>
      </c>
      <c r="K541" s="38" t="s">
        <v>2415</v>
      </c>
      <c r="L541" s="38" t="s">
        <v>2415</v>
      </c>
      <c r="M541" s="38" t="s">
        <v>2415</v>
      </c>
      <c r="N541" s="38" t="s">
        <v>2415</v>
      </c>
      <c r="O541" s="38" t="s">
        <v>2415</v>
      </c>
      <c r="P541" s="38" t="s">
        <v>2415</v>
      </c>
      <c r="Q541" s="46">
        <v>1.161869211</v>
      </c>
      <c r="R541" s="46">
        <v>1.010139052</v>
      </c>
      <c r="S541" s="46">
        <v>1.1502072000000001</v>
      </c>
      <c r="T541" s="46">
        <v>1.2428468500000001</v>
      </c>
      <c r="U541" s="46">
        <v>0.23089442499999999</v>
      </c>
      <c r="V541" s="46">
        <v>1.473175313</v>
      </c>
      <c r="W541" s="47">
        <v>2.4067670000000002E-3</v>
      </c>
      <c r="X541" s="47">
        <v>0.45585663900000001</v>
      </c>
      <c r="Y541" s="47">
        <v>1.966701E-3</v>
      </c>
      <c r="Z541" s="46">
        <v>-3.155085449</v>
      </c>
      <c r="AA541" s="46">
        <v>0.110877764</v>
      </c>
      <c r="AB541" s="46">
        <v>-3.0088636470000001</v>
      </c>
      <c r="AC541" s="30" t="s">
        <v>73</v>
      </c>
    </row>
    <row r="542" spans="1:29" s="11" customFormat="1" x14ac:dyDescent="0.25">
      <c r="A542" s="30" t="s">
        <v>467</v>
      </c>
      <c r="B542" s="31" t="s">
        <v>1620</v>
      </c>
      <c r="C542" s="32">
        <v>2.8567190000000002E-3</v>
      </c>
      <c r="D542" s="33">
        <v>0.126501800606174</v>
      </c>
      <c r="E542" s="38" t="s">
        <v>1628</v>
      </c>
      <c r="F542" s="38" t="s">
        <v>1628</v>
      </c>
      <c r="G542" s="38" t="s">
        <v>1628</v>
      </c>
      <c r="H542" s="38" t="s">
        <v>1628</v>
      </c>
      <c r="I542" s="38" t="s">
        <v>1628</v>
      </c>
      <c r="J542" s="38" t="s">
        <v>3287</v>
      </c>
      <c r="K542" s="38">
        <v>36.1</v>
      </c>
      <c r="L542" s="38">
        <v>0</v>
      </c>
      <c r="M542" s="38" t="s">
        <v>3288</v>
      </c>
      <c r="N542" s="38" t="s">
        <v>1628</v>
      </c>
      <c r="O542" s="38" t="s">
        <v>1628</v>
      </c>
      <c r="P542" s="38" t="s">
        <v>1628</v>
      </c>
      <c r="Q542" s="46">
        <v>1.072454397</v>
      </c>
      <c r="R542" s="46">
        <v>1.062834308</v>
      </c>
      <c r="S542" s="46">
        <v>1.0090513539999999</v>
      </c>
      <c r="T542" s="46">
        <v>1.169481121</v>
      </c>
      <c r="U542" s="46">
        <v>1.083226939</v>
      </c>
      <c r="V542" s="46">
        <v>0.29208967400000002</v>
      </c>
      <c r="W542" s="47">
        <v>1.144691E-3</v>
      </c>
      <c r="X542" s="47">
        <v>7.2477779999999999E-3</v>
      </c>
      <c r="Y542" s="47">
        <v>0.276756369</v>
      </c>
      <c r="Z542" s="46">
        <v>-3.3658336580000001</v>
      </c>
      <c r="AA542" s="46">
        <v>-2.5876359760000001</v>
      </c>
      <c r="AB542" s="46">
        <v>-0.59250460599999999</v>
      </c>
      <c r="AC542" s="30" t="s">
        <v>71</v>
      </c>
    </row>
    <row r="543" spans="1:29" s="11" customFormat="1" x14ac:dyDescent="0.25">
      <c r="A543" s="30" t="s">
        <v>531</v>
      </c>
      <c r="B543" s="31" t="s">
        <v>1620</v>
      </c>
      <c r="C543" s="32">
        <v>4.3805570000000002E-3</v>
      </c>
      <c r="D543" s="33">
        <v>0.14704070748557799</v>
      </c>
      <c r="E543" s="38" t="s">
        <v>2668</v>
      </c>
      <c r="F543" s="38">
        <v>35</v>
      </c>
      <c r="G543" s="38">
        <v>0</v>
      </c>
      <c r="H543" s="38" t="s">
        <v>1631</v>
      </c>
      <c r="I543" s="38" t="s">
        <v>1654</v>
      </c>
      <c r="J543" s="38" t="s">
        <v>1628</v>
      </c>
      <c r="K543" s="38" t="s">
        <v>1628</v>
      </c>
      <c r="L543" s="38" t="s">
        <v>1628</v>
      </c>
      <c r="M543" s="38" t="s">
        <v>1628</v>
      </c>
      <c r="N543" s="38" t="s">
        <v>1628</v>
      </c>
      <c r="O543" s="38" t="s">
        <v>1628</v>
      </c>
      <c r="P543" s="38" t="s">
        <v>1628</v>
      </c>
      <c r="Q543" s="46">
        <v>1.083659777</v>
      </c>
      <c r="R543" s="46">
        <v>1.0719314170000001</v>
      </c>
      <c r="S543" s="46">
        <v>1.0109413350000001</v>
      </c>
      <c r="T543" s="46">
        <v>1.2412308949999999</v>
      </c>
      <c r="U543" s="46">
        <v>1.293400439</v>
      </c>
      <c r="V543" s="46">
        <v>0.48098896499999999</v>
      </c>
      <c r="W543" s="47">
        <v>1.681416E-3</v>
      </c>
      <c r="X543" s="47">
        <v>1.3126631999999999E-2</v>
      </c>
      <c r="Y543" s="47">
        <v>0.24249382799999999</v>
      </c>
      <c r="Z543" s="46">
        <v>-3.2582681839999998</v>
      </c>
      <c r="AA543" s="46">
        <v>-2.375984968</v>
      </c>
      <c r="AB543" s="46">
        <v>-0.69830310799999995</v>
      </c>
      <c r="AC543" s="30" t="s">
        <v>71</v>
      </c>
    </row>
    <row r="544" spans="1:29" s="11" customFormat="1" x14ac:dyDescent="0.25">
      <c r="A544" s="30" t="s">
        <v>1487</v>
      </c>
      <c r="B544" s="31" t="s">
        <v>1620</v>
      </c>
      <c r="C544" s="32">
        <v>1.7772791999999999E-2</v>
      </c>
      <c r="D544" s="33">
        <v>0.25972192390738102</v>
      </c>
      <c r="E544" s="38" t="s">
        <v>2415</v>
      </c>
      <c r="F544" s="38" t="s">
        <v>2415</v>
      </c>
      <c r="G544" s="38" t="s">
        <v>2415</v>
      </c>
      <c r="H544" s="38" t="s">
        <v>2415</v>
      </c>
      <c r="I544" s="38" t="s">
        <v>2415</v>
      </c>
      <c r="J544" s="38" t="s">
        <v>2415</v>
      </c>
      <c r="K544" s="38" t="s">
        <v>2415</v>
      </c>
      <c r="L544" s="38" t="s">
        <v>2415</v>
      </c>
      <c r="M544" s="38" t="s">
        <v>2415</v>
      </c>
      <c r="N544" s="38" t="s">
        <v>2415</v>
      </c>
      <c r="O544" s="38" t="s">
        <v>2415</v>
      </c>
      <c r="P544" s="38" t="s">
        <v>2415</v>
      </c>
      <c r="Q544" s="46">
        <v>1.281837855</v>
      </c>
      <c r="R544" s="46">
        <v>1.423583187</v>
      </c>
      <c r="S544" s="46">
        <v>0.900430595</v>
      </c>
      <c r="T544" s="46">
        <v>2.6188105689999999</v>
      </c>
      <c r="U544" s="46">
        <v>2.197826257</v>
      </c>
      <c r="V544" s="46">
        <v>0.62754605799999996</v>
      </c>
      <c r="W544" s="47">
        <v>1.6097174999999998E-2</v>
      </c>
      <c r="X544" s="47">
        <v>1.7412236000000001E-2</v>
      </c>
      <c r="Y544" s="47">
        <v>0.44006384199999998</v>
      </c>
      <c r="Z544" s="46">
        <v>-2.5513240370000001</v>
      </c>
      <c r="AA544" s="46">
        <v>-2.2698561189999999</v>
      </c>
      <c r="AB544" s="46">
        <v>-0.150807355</v>
      </c>
      <c r="AC544" s="30" t="s">
        <v>71</v>
      </c>
    </row>
    <row r="545" spans="1:29" s="11" customFormat="1" x14ac:dyDescent="0.25">
      <c r="A545" s="30" t="s">
        <v>1018</v>
      </c>
      <c r="B545" s="31" t="s">
        <v>1620</v>
      </c>
      <c r="C545" s="32">
        <v>3.3803190000000001E-3</v>
      </c>
      <c r="D545" s="33">
        <v>0.134332163239091</v>
      </c>
      <c r="E545" s="38" t="s">
        <v>2415</v>
      </c>
      <c r="F545" s="38" t="s">
        <v>2415</v>
      </c>
      <c r="G545" s="38" t="s">
        <v>2415</v>
      </c>
      <c r="H545" s="38" t="s">
        <v>2415</v>
      </c>
      <c r="I545" s="38" t="s">
        <v>2415</v>
      </c>
      <c r="J545" s="38" t="s">
        <v>2415</v>
      </c>
      <c r="K545" s="38" t="s">
        <v>2415</v>
      </c>
      <c r="L545" s="38" t="s">
        <v>2415</v>
      </c>
      <c r="M545" s="38" t="s">
        <v>2415</v>
      </c>
      <c r="N545" s="38" t="s">
        <v>2415</v>
      </c>
      <c r="O545" s="38" t="s">
        <v>2415</v>
      </c>
      <c r="P545" s="38" t="s">
        <v>2415</v>
      </c>
      <c r="Q545" s="46">
        <v>1.136305503</v>
      </c>
      <c r="R545" s="46">
        <v>1.1101354000000001</v>
      </c>
      <c r="S545" s="46">
        <v>1.023573793</v>
      </c>
      <c r="T545" s="46">
        <v>1.6875041420000001</v>
      </c>
      <c r="U545" s="46">
        <v>1.547594194</v>
      </c>
      <c r="V545" s="46">
        <v>0.44589995900000001</v>
      </c>
      <c r="W545" s="47">
        <v>1.39569E-3</v>
      </c>
      <c r="X545" s="47">
        <v>1.3017628999999999E-2</v>
      </c>
      <c r="Y545" s="47">
        <v>0.228560821</v>
      </c>
      <c r="Z545" s="46">
        <v>-3.3107508000000001</v>
      </c>
      <c r="AA545" s="46">
        <v>-2.3790602569999999</v>
      </c>
      <c r="AB545" s="46">
        <v>-0.74359481299999997</v>
      </c>
      <c r="AC545" s="30" t="s">
        <v>71</v>
      </c>
    </row>
    <row r="546" spans="1:29" s="11" customFormat="1" x14ac:dyDescent="0.25">
      <c r="A546" s="30" t="s">
        <v>924</v>
      </c>
      <c r="B546" s="31" t="s">
        <v>1620</v>
      </c>
      <c r="C546" s="32">
        <v>1.2188775000000001E-2</v>
      </c>
      <c r="D546" s="33">
        <v>0.221699601827684</v>
      </c>
      <c r="E546" s="38" t="s">
        <v>2415</v>
      </c>
      <c r="F546" s="38" t="s">
        <v>2415</v>
      </c>
      <c r="G546" s="38" t="s">
        <v>2415</v>
      </c>
      <c r="H546" s="38" t="s">
        <v>2415</v>
      </c>
      <c r="I546" s="38" t="s">
        <v>2415</v>
      </c>
      <c r="J546" s="38" t="s">
        <v>2415</v>
      </c>
      <c r="K546" s="38" t="s">
        <v>2415</v>
      </c>
      <c r="L546" s="38" t="s">
        <v>2415</v>
      </c>
      <c r="M546" s="38" t="s">
        <v>2415</v>
      </c>
      <c r="N546" s="38" t="s">
        <v>2415</v>
      </c>
      <c r="O546" s="38" t="s">
        <v>2415</v>
      </c>
      <c r="P546" s="38" t="s">
        <v>2415</v>
      </c>
      <c r="Q546" s="46">
        <v>1.1463382929999999</v>
      </c>
      <c r="R546" s="46">
        <v>1.1393527299999999</v>
      </c>
      <c r="S546" s="46">
        <v>1.006131168</v>
      </c>
      <c r="T546" s="46">
        <v>1.5948687239999999</v>
      </c>
      <c r="U546" s="46">
        <v>1.496171513</v>
      </c>
      <c r="V546" s="46">
        <v>0.188540929</v>
      </c>
      <c r="W546" s="47">
        <v>4.4387580000000001E-3</v>
      </c>
      <c r="X546" s="47">
        <v>2.4477128000000001E-2</v>
      </c>
      <c r="Y546" s="47">
        <v>0.25251380499999998</v>
      </c>
      <c r="Z546" s="46">
        <v>-2.9719475809999998</v>
      </c>
      <c r="AA546" s="46">
        <v>-2.1365308380000001</v>
      </c>
      <c r="AB546" s="46">
        <v>-0.66660009200000003</v>
      </c>
      <c r="AC546" s="30" t="s">
        <v>71</v>
      </c>
    </row>
    <row r="547" spans="1:29" s="11" customFormat="1" x14ac:dyDescent="0.25">
      <c r="A547" s="30" t="s">
        <v>1490</v>
      </c>
      <c r="B547" s="31" t="s">
        <v>1620</v>
      </c>
      <c r="C547" s="32">
        <v>1.5709846E-2</v>
      </c>
      <c r="D547" s="33">
        <v>0.24323680410010701</v>
      </c>
      <c r="E547" s="38" t="s">
        <v>2415</v>
      </c>
      <c r="F547" s="38" t="s">
        <v>2415</v>
      </c>
      <c r="G547" s="38" t="s">
        <v>2415</v>
      </c>
      <c r="H547" s="38" t="s">
        <v>2415</v>
      </c>
      <c r="I547" s="38" t="s">
        <v>2415</v>
      </c>
      <c r="J547" s="38" t="s">
        <v>2415</v>
      </c>
      <c r="K547" s="38" t="s">
        <v>2415</v>
      </c>
      <c r="L547" s="38" t="s">
        <v>2415</v>
      </c>
      <c r="M547" s="38" t="s">
        <v>2415</v>
      </c>
      <c r="N547" s="38" t="s">
        <v>2415</v>
      </c>
      <c r="O547" s="38" t="s">
        <v>2415</v>
      </c>
      <c r="P547" s="38" t="s">
        <v>2415</v>
      </c>
      <c r="Q547" s="46">
        <v>0.79751755199999996</v>
      </c>
      <c r="R547" s="46">
        <v>0.90783671099999996</v>
      </c>
      <c r="S547" s="46">
        <v>0.87848127600000003</v>
      </c>
      <c r="T547" s="46">
        <v>2.624358371</v>
      </c>
      <c r="U547" s="46">
        <v>1.090295456</v>
      </c>
      <c r="V547" s="46">
        <v>1.777476635</v>
      </c>
      <c r="W547" s="47">
        <v>3.9318319999999997E-3</v>
      </c>
      <c r="X547" s="47">
        <v>4.8058393999999997E-2</v>
      </c>
      <c r="Y547" s="47">
        <v>0.16447551099999999</v>
      </c>
      <c r="Z547" s="46">
        <v>3.0089849449999999</v>
      </c>
      <c r="AA547" s="46">
        <v>1.851637744</v>
      </c>
      <c r="AB547" s="46">
        <v>0.97622894599999999</v>
      </c>
      <c r="AC547" s="30" t="s">
        <v>99</v>
      </c>
    </row>
    <row r="548" spans="1:29" s="11" customFormat="1" x14ac:dyDescent="0.25">
      <c r="A548" s="30" t="s">
        <v>1156</v>
      </c>
      <c r="B548" s="31" t="s">
        <v>1620</v>
      </c>
      <c r="C548" s="32">
        <v>2.1672578000000001E-2</v>
      </c>
      <c r="D548" s="33">
        <v>0.280125023503073</v>
      </c>
      <c r="E548" s="38" t="s">
        <v>2415</v>
      </c>
      <c r="F548" s="38" t="s">
        <v>2415</v>
      </c>
      <c r="G548" s="38" t="s">
        <v>2415</v>
      </c>
      <c r="H548" s="38" t="s">
        <v>2415</v>
      </c>
      <c r="I548" s="38" t="s">
        <v>2415</v>
      </c>
      <c r="J548" s="38" t="s">
        <v>2415</v>
      </c>
      <c r="K548" s="38" t="s">
        <v>2415</v>
      </c>
      <c r="L548" s="38" t="s">
        <v>2415</v>
      </c>
      <c r="M548" s="38" t="s">
        <v>2415</v>
      </c>
      <c r="N548" s="38" t="s">
        <v>2415</v>
      </c>
      <c r="O548" s="38" t="s">
        <v>2415</v>
      </c>
      <c r="P548" s="38" t="s">
        <v>2415</v>
      </c>
      <c r="Q548" s="46">
        <v>0.79898161199999995</v>
      </c>
      <c r="R548" s="46">
        <v>0.94706852399999997</v>
      </c>
      <c r="S548" s="46">
        <v>0.84363653999999999</v>
      </c>
      <c r="T548" s="46">
        <v>1.8800633179999999</v>
      </c>
      <c r="U548" s="46">
        <v>0.79188348500000005</v>
      </c>
      <c r="V548" s="46">
        <v>1.7982485539999999</v>
      </c>
      <c r="W548" s="47">
        <v>9.2622910000000006E-3</v>
      </c>
      <c r="X548" s="47">
        <v>0.49921547599999999</v>
      </c>
      <c r="Y548" s="47">
        <v>8.7951109999999996E-3</v>
      </c>
      <c r="Z548" s="46">
        <v>2.738348486</v>
      </c>
      <c r="AA548" s="46">
        <v>-1.9665110000000002E-3</v>
      </c>
      <c r="AB548" s="46">
        <v>2.5202600749999999</v>
      </c>
      <c r="AC548" s="30" t="s">
        <v>45</v>
      </c>
    </row>
    <row r="549" spans="1:29" s="11" customFormat="1" x14ac:dyDescent="0.25">
      <c r="A549" s="30" t="s">
        <v>753</v>
      </c>
      <c r="B549" s="31" t="s">
        <v>1620</v>
      </c>
      <c r="C549" s="32">
        <v>3.6427161E-2</v>
      </c>
      <c r="D549" s="33">
        <v>0.34731419475023101</v>
      </c>
      <c r="E549" s="38" t="s">
        <v>2701</v>
      </c>
      <c r="F549" s="38" t="s">
        <v>2687</v>
      </c>
      <c r="G549" s="38" t="s">
        <v>2729</v>
      </c>
      <c r="H549" s="38" t="s">
        <v>2687</v>
      </c>
      <c r="I549" s="38" t="s">
        <v>2689</v>
      </c>
      <c r="J549" s="38" t="s">
        <v>3156</v>
      </c>
      <c r="K549" s="38" t="s">
        <v>3156</v>
      </c>
      <c r="L549" s="38" t="s">
        <v>3156</v>
      </c>
      <c r="M549" s="38" t="s">
        <v>3156</v>
      </c>
      <c r="N549" s="38" t="s">
        <v>2701</v>
      </c>
      <c r="O549" s="38" t="s">
        <v>2701</v>
      </c>
      <c r="P549" s="38" t="s">
        <v>2701</v>
      </c>
      <c r="Q549" s="46">
        <v>0.85028492499999997</v>
      </c>
      <c r="R549" s="46">
        <v>1.1062997109999999</v>
      </c>
      <c r="S549" s="46">
        <v>0.76858460299999998</v>
      </c>
      <c r="T549" s="46">
        <v>1.440119377</v>
      </c>
      <c r="U549" s="46">
        <v>1.326785082</v>
      </c>
      <c r="V549" s="46">
        <v>2.1715076459999998</v>
      </c>
      <c r="W549" s="47">
        <v>8.1318562999999996E-2</v>
      </c>
      <c r="X549" s="47">
        <v>0.16723245</v>
      </c>
      <c r="Y549" s="47">
        <v>2.3934529E-2</v>
      </c>
      <c r="Z549" s="46">
        <v>1.6053138570000001</v>
      </c>
      <c r="AA549" s="46">
        <v>-0.96515955799999997</v>
      </c>
      <c r="AB549" s="46">
        <v>2.4099123680000001</v>
      </c>
      <c r="AC549" s="30" t="s">
        <v>63</v>
      </c>
    </row>
    <row r="550" spans="1:29" s="11" customFormat="1" x14ac:dyDescent="0.25">
      <c r="A550" s="30" t="s">
        <v>1541</v>
      </c>
      <c r="B550" s="31" t="s">
        <v>1620</v>
      </c>
      <c r="C550" s="32">
        <v>1.3468100000000001E-5</v>
      </c>
      <c r="D550" s="33">
        <v>1.4197073225324699E-2</v>
      </c>
      <c r="E550" s="38" t="s">
        <v>1800</v>
      </c>
      <c r="F550" s="38">
        <v>35</v>
      </c>
      <c r="G550" s="38">
        <v>0</v>
      </c>
      <c r="H550" s="38" t="s">
        <v>1631</v>
      </c>
      <c r="I550" s="38" t="s">
        <v>1801</v>
      </c>
      <c r="J550" s="38" t="s">
        <v>1811</v>
      </c>
      <c r="K550" s="38">
        <v>35</v>
      </c>
      <c r="L550" s="38">
        <v>0</v>
      </c>
      <c r="M550" s="38" t="s">
        <v>1812</v>
      </c>
      <c r="N550" s="38">
        <v>35</v>
      </c>
      <c r="O550" s="38">
        <v>0</v>
      </c>
      <c r="P550" s="38" t="s">
        <v>1812</v>
      </c>
      <c r="Q550" s="46">
        <v>0.74508093399999997</v>
      </c>
      <c r="R550" s="46">
        <v>0.890053918</v>
      </c>
      <c r="S550" s="46">
        <v>0.83711887500000004</v>
      </c>
      <c r="T550" s="46">
        <v>2.9063087460000001</v>
      </c>
      <c r="U550" s="46">
        <v>1.4495915859999999</v>
      </c>
      <c r="V550" s="46">
        <v>1.7386682250000001</v>
      </c>
      <c r="W550" s="47">
        <v>2.5434800000000002E-6</v>
      </c>
      <c r="X550" s="47">
        <v>5.7244389999999999E-2</v>
      </c>
      <c r="Y550" s="47">
        <v>3.0257610000000001E-3</v>
      </c>
      <c r="Z550" s="46">
        <v>4.7866773670000002</v>
      </c>
      <c r="AA550" s="46">
        <v>1.5783345150000001</v>
      </c>
      <c r="AB550" s="46">
        <v>2.8754634870000002</v>
      </c>
      <c r="AC550" s="30" t="s">
        <v>106</v>
      </c>
    </row>
    <row r="551" spans="1:29" s="11" customFormat="1" x14ac:dyDescent="0.25">
      <c r="A551" s="30" t="s">
        <v>1077</v>
      </c>
      <c r="B551" s="31" t="s">
        <v>1620</v>
      </c>
      <c r="C551" s="32">
        <v>6.545876E-3</v>
      </c>
      <c r="D551" s="33">
        <v>0.17222960656077799</v>
      </c>
      <c r="E551" s="38" t="s">
        <v>2765</v>
      </c>
      <c r="F551" s="38">
        <v>36.9</v>
      </c>
      <c r="G551" s="38">
        <v>2.37</v>
      </c>
      <c r="H551" s="38" t="s">
        <v>2321</v>
      </c>
      <c r="I551" s="38" t="s">
        <v>2766</v>
      </c>
      <c r="J551" s="38" t="s">
        <v>3329</v>
      </c>
      <c r="K551" s="38">
        <v>39.200000000000003</v>
      </c>
      <c r="L551" s="38">
        <v>13.8</v>
      </c>
      <c r="M551" s="38" t="s">
        <v>3330</v>
      </c>
      <c r="N551" s="38" t="s">
        <v>1628</v>
      </c>
      <c r="O551" s="38" t="s">
        <v>1628</v>
      </c>
      <c r="P551" s="38" t="s">
        <v>1628</v>
      </c>
      <c r="Q551" s="46">
        <v>0.84344795400000006</v>
      </c>
      <c r="R551" s="46">
        <v>1.059055206</v>
      </c>
      <c r="S551" s="46">
        <v>0.79641547499999998</v>
      </c>
      <c r="T551" s="46">
        <v>1.7528911060000001</v>
      </c>
      <c r="U551" s="46">
        <v>0.70364355599999995</v>
      </c>
      <c r="V551" s="46">
        <v>2.4060741999999999</v>
      </c>
      <c r="W551" s="47">
        <v>2.7372061E-2</v>
      </c>
      <c r="X551" s="47">
        <v>7.8015852999999996E-2</v>
      </c>
      <c r="Y551" s="47">
        <v>1.4739530000000001E-3</v>
      </c>
      <c r="Z551" s="46">
        <v>2.0913569079999998</v>
      </c>
      <c r="AA551" s="46">
        <v>-1.4185450129999999</v>
      </c>
      <c r="AB551" s="46">
        <v>3.2954518340000001</v>
      </c>
      <c r="AC551" s="30" t="s">
        <v>45</v>
      </c>
    </row>
    <row r="552" spans="1:29" s="11" customFormat="1" x14ac:dyDescent="0.25">
      <c r="A552" s="30" t="s">
        <v>683</v>
      </c>
      <c r="B552" s="31" t="s">
        <v>1620</v>
      </c>
      <c r="C552" s="32">
        <v>4.5831711999999997E-2</v>
      </c>
      <c r="D552" s="33">
        <v>0.38381930427744199</v>
      </c>
      <c r="E552" s="38" t="s">
        <v>1804</v>
      </c>
      <c r="F552" s="38">
        <v>36.6</v>
      </c>
      <c r="G552" s="38">
        <v>0</v>
      </c>
      <c r="H552" s="38" t="s">
        <v>1631</v>
      </c>
      <c r="I552" s="38" t="s">
        <v>1805</v>
      </c>
      <c r="J552" s="38" t="s">
        <v>1628</v>
      </c>
      <c r="K552" s="38" t="s">
        <v>1628</v>
      </c>
      <c r="L552" s="38" t="s">
        <v>1628</v>
      </c>
      <c r="M552" s="38" t="s">
        <v>1628</v>
      </c>
      <c r="N552" s="38">
        <v>36.6</v>
      </c>
      <c r="O552" s="38">
        <v>0</v>
      </c>
      <c r="P552" s="38" t="s">
        <v>3673</v>
      </c>
      <c r="Q552" s="46">
        <v>0.90868769199999999</v>
      </c>
      <c r="R552" s="46">
        <v>1.049228906</v>
      </c>
      <c r="S552" s="46">
        <v>0.86605285799999998</v>
      </c>
      <c r="T552" s="46">
        <v>1.301319052</v>
      </c>
      <c r="U552" s="46">
        <v>0.44283267700000001</v>
      </c>
      <c r="V552" s="46">
        <v>1.48857284</v>
      </c>
      <c r="W552" s="47">
        <v>5.4153722000000001E-2</v>
      </c>
      <c r="X552" s="47">
        <v>0.15966159199999999</v>
      </c>
      <c r="Y552" s="47">
        <v>1.3319915E-2</v>
      </c>
      <c r="Z552" s="46">
        <v>1.797823621</v>
      </c>
      <c r="AA552" s="46">
        <v>-0.99584968699999998</v>
      </c>
      <c r="AB552" s="46">
        <v>2.616641956</v>
      </c>
      <c r="AC552" s="30" t="s">
        <v>63</v>
      </c>
    </row>
    <row r="553" spans="1:29" s="11" customFormat="1" x14ac:dyDescent="0.25">
      <c r="A553" s="30" t="s">
        <v>1393</v>
      </c>
      <c r="B553" s="31" t="s">
        <v>1620</v>
      </c>
      <c r="C553" s="32">
        <v>2.8266050000000001E-2</v>
      </c>
      <c r="D553" s="33">
        <v>0.31577606896951699</v>
      </c>
      <c r="E553" s="38" t="s">
        <v>2415</v>
      </c>
      <c r="F553" s="38" t="s">
        <v>2415</v>
      </c>
      <c r="G553" s="38" t="s">
        <v>2415</v>
      </c>
      <c r="H553" s="38" t="s">
        <v>2415</v>
      </c>
      <c r="I553" s="38" t="s">
        <v>2415</v>
      </c>
      <c r="J553" s="38" t="s">
        <v>2415</v>
      </c>
      <c r="K553" s="38" t="s">
        <v>2415</v>
      </c>
      <c r="L553" s="38" t="s">
        <v>2415</v>
      </c>
      <c r="M553" s="38" t="s">
        <v>2415</v>
      </c>
      <c r="N553" s="38" t="s">
        <v>2415</v>
      </c>
      <c r="O553" s="38" t="s">
        <v>2415</v>
      </c>
      <c r="P553" s="38" t="s">
        <v>2415</v>
      </c>
      <c r="Q553" s="46">
        <v>0.77919184200000002</v>
      </c>
      <c r="R553" s="46">
        <v>0.86567417800000002</v>
      </c>
      <c r="S553" s="46">
        <v>0.90009828400000003</v>
      </c>
      <c r="T553" s="46">
        <v>2.354289503</v>
      </c>
      <c r="U553" s="46">
        <v>1.494064858</v>
      </c>
      <c r="V553" s="46">
        <v>1.1096041130000001</v>
      </c>
      <c r="W553" s="47">
        <v>5.7513499999999997E-3</v>
      </c>
      <c r="X553" s="47">
        <v>0.17649094500000001</v>
      </c>
      <c r="Y553" s="47">
        <v>5.8706938E-2</v>
      </c>
      <c r="Z553" s="46">
        <v>2.8914871</v>
      </c>
      <c r="AA553" s="46">
        <v>0.92882094000000004</v>
      </c>
      <c r="AB553" s="46">
        <v>1.760778398</v>
      </c>
      <c r="AC553" s="30" t="s">
        <v>57</v>
      </c>
    </row>
    <row r="554" spans="1:29" s="11" customFormat="1" x14ac:dyDescent="0.25">
      <c r="A554" s="30" t="s">
        <v>1599</v>
      </c>
      <c r="B554" s="31" t="s">
        <v>1620</v>
      </c>
      <c r="C554" s="32">
        <v>1.49467E-4</v>
      </c>
      <c r="D554" s="33">
        <v>4.3569683892402601E-2</v>
      </c>
      <c r="E554" s="38" t="s">
        <v>2767</v>
      </c>
      <c r="F554" s="38">
        <v>32.5</v>
      </c>
      <c r="G554" s="38">
        <v>0</v>
      </c>
      <c r="H554" s="38" t="s">
        <v>2768</v>
      </c>
      <c r="I554" s="38" t="s">
        <v>2769</v>
      </c>
      <c r="J554" s="38" t="s">
        <v>1628</v>
      </c>
      <c r="K554" s="38" t="s">
        <v>1628</v>
      </c>
      <c r="L554" s="38" t="s">
        <v>1628</v>
      </c>
      <c r="M554" s="38" t="s">
        <v>1628</v>
      </c>
      <c r="N554" s="38" t="s">
        <v>1628</v>
      </c>
      <c r="O554" s="38" t="s">
        <v>1628</v>
      </c>
      <c r="P554" s="38" t="s">
        <v>1628</v>
      </c>
      <c r="Q554" s="46">
        <v>0.600503758</v>
      </c>
      <c r="R554" s="46">
        <v>0.87318151099999997</v>
      </c>
      <c r="S554" s="46">
        <v>0.68771927700000002</v>
      </c>
      <c r="T554" s="46">
        <v>3.4531536190000001</v>
      </c>
      <c r="U554" s="46">
        <v>1.4865454149999999</v>
      </c>
      <c r="V554" s="46">
        <v>2.4321133000000001</v>
      </c>
      <c r="W554" s="47">
        <v>2.57784E-5</v>
      </c>
      <c r="X554" s="47">
        <v>0.24094099999999999</v>
      </c>
      <c r="Y554" s="47">
        <v>7.9799299999999999E-4</v>
      </c>
      <c r="Z554" s="46">
        <v>4.2986313029999996</v>
      </c>
      <c r="AA554" s="46">
        <v>0.70327883099999999</v>
      </c>
      <c r="AB554" s="46">
        <v>3.2730357990000001</v>
      </c>
      <c r="AC554" s="30" t="s">
        <v>106</v>
      </c>
    </row>
    <row r="555" spans="1:29" s="11" customFormat="1" x14ac:dyDescent="0.25">
      <c r="A555" s="30" t="s">
        <v>1418</v>
      </c>
      <c r="B555" s="31" t="s">
        <v>1620</v>
      </c>
      <c r="C555" s="32">
        <v>1.244198E-3</v>
      </c>
      <c r="D555" s="33">
        <v>8.8693614580824795E-2</v>
      </c>
      <c r="E555" s="38" t="s">
        <v>2415</v>
      </c>
      <c r="F555" s="38" t="s">
        <v>2415</v>
      </c>
      <c r="G555" s="38" t="s">
        <v>2415</v>
      </c>
      <c r="H555" s="38" t="s">
        <v>2415</v>
      </c>
      <c r="I555" s="38" t="s">
        <v>2415</v>
      </c>
      <c r="J555" s="38" t="s">
        <v>2415</v>
      </c>
      <c r="K555" s="38" t="s">
        <v>2415</v>
      </c>
      <c r="L555" s="38" t="s">
        <v>2415</v>
      </c>
      <c r="M555" s="38" t="s">
        <v>2415</v>
      </c>
      <c r="N555" s="38" t="s">
        <v>2415</v>
      </c>
      <c r="O555" s="38" t="s">
        <v>2415</v>
      </c>
      <c r="P555" s="38" t="s">
        <v>2415</v>
      </c>
      <c r="Q555" s="46">
        <v>0.77621517100000004</v>
      </c>
      <c r="R555" s="46">
        <v>1.002247305</v>
      </c>
      <c r="S555" s="46">
        <v>0.77447469000000002</v>
      </c>
      <c r="T555" s="46">
        <v>2.4439660390000002</v>
      </c>
      <c r="U555" s="46">
        <v>0.405483076</v>
      </c>
      <c r="V555" s="46">
        <v>2.4184451139999998</v>
      </c>
      <c r="W555" s="47">
        <v>3.9282E-4</v>
      </c>
      <c r="X555" s="47">
        <v>0.335526351</v>
      </c>
      <c r="Y555" s="47">
        <v>2.4120460000000002E-3</v>
      </c>
      <c r="Z555" s="46">
        <v>3.6503533859999999</v>
      </c>
      <c r="AA555" s="46">
        <v>0.42470367799999997</v>
      </c>
      <c r="AB555" s="46">
        <v>2.9462943880000001</v>
      </c>
      <c r="AC555" s="30" t="s">
        <v>106</v>
      </c>
    </row>
    <row r="556" spans="1:29" s="11" customFormat="1" x14ac:dyDescent="0.25">
      <c r="A556" s="30" t="s">
        <v>1522</v>
      </c>
      <c r="B556" s="31" t="s">
        <v>1620</v>
      </c>
      <c r="C556" s="32">
        <v>4.6407099999999998E-4</v>
      </c>
      <c r="D556" s="33">
        <v>6.1196605865674901E-2</v>
      </c>
      <c r="E556" s="38" t="s">
        <v>2415</v>
      </c>
      <c r="F556" s="38" t="s">
        <v>2415</v>
      </c>
      <c r="G556" s="38" t="s">
        <v>2415</v>
      </c>
      <c r="H556" s="38" t="s">
        <v>2415</v>
      </c>
      <c r="I556" s="38" t="s">
        <v>2415</v>
      </c>
      <c r="J556" s="38" t="s">
        <v>2415</v>
      </c>
      <c r="K556" s="38" t="s">
        <v>2415</v>
      </c>
      <c r="L556" s="38" t="s">
        <v>2415</v>
      </c>
      <c r="M556" s="38" t="s">
        <v>2415</v>
      </c>
      <c r="N556" s="38" t="s">
        <v>2415</v>
      </c>
      <c r="O556" s="38" t="s">
        <v>2415</v>
      </c>
      <c r="P556" s="38" t="s">
        <v>2415</v>
      </c>
      <c r="Q556" s="46">
        <v>0.72383513899999996</v>
      </c>
      <c r="R556" s="46">
        <v>0.90543070299999995</v>
      </c>
      <c r="S556" s="46">
        <v>0.79943736899999995</v>
      </c>
      <c r="T556" s="46">
        <v>2.8081656430000002</v>
      </c>
      <c r="U556" s="46">
        <v>1.382658132</v>
      </c>
      <c r="V556" s="46">
        <v>1.794430135</v>
      </c>
      <c r="W556" s="47">
        <v>8.9087799999999998E-5</v>
      </c>
      <c r="X556" s="47">
        <v>0.152461554</v>
      </c>
      <c r="Y556" s="47">
        <v>5.1958439999999998E-3</v>
      </c>
      <c r="Z556" s="46">
        <v>4.0152141500000003</v>
      </c>
      <c r="AA556" s="46">
        <v>1.0259331249999999</v>
      </c>
      <c r="AB556" s="46">
        <v>2.7002954890000002</v>
      </c>
      <c r="AC556" s="30" t="s">
        <v>106</v>
      </c>
    </row>
    <row r="557" spans="1:29" s="11" customFormat="1" x14ac:dyDescent="0.25">
      <c r="A557" s="30" t="s">
        <v>1354</v>
      </c>
      <c r="B557" s="31" t="s">
        <v>1620</v>
      </c>
      <c r="C557" s="32">
        <v>1.8926326E-2</v>
      </c>
      <c r="D557" s="33">
        <v>0.26797455362164502</v>
      </c>
      <c r="E557" s="38" t="s">
        <v>1806</v>
      </c>
      <c r="F557" s="38">
        <v>38.6</v>
      </c>
      <c r="G557" s="38">
        <v>0</v>
      </c>
      <c r="H557" s="38" t="s">
        <v>2629</v>
      </c>
      <c r="I557" s="38" t="s">
        <v>2770</v>
      </c>
      <c r="J557" s="38" t="s">
        <v>3331</v>
      </c>
      <c r="K557" s="38">
        <v>38.6</v>
      </c>
      <c r="L557" s="38">
        <v>0</v>
      </c>
      <c r="M557" s="38" t="s">
        <v>3332</v>
      </c>
      <c r="N557" s="38">
        <v>38.6</v>
      </c>
      <c r="O557" s="38">
        <v>0</v>
      </c>
      <c r="P557" s="38" t="s">
        <v>3674</v>
      </c>
      <c r="Q557" s="46">
        <v>0.80820227700000002</v>
      </c>
      <c r="R557" s="46">
        <v>0.99712968400000002</v>
      </c>
      <c r="S557" s="46">
        <v>0.81052875000000002</v>
      </c>
      <c r="T557" s="46">
        <v>2.2491927450000002</v>
      </c>
      <c r="U557" s="46">
        <v>1.0437536780000001</v>
      </c>
      <c r="V557" s="46">
        <v>1.4742329510000001</v>
      </c>
      <c r="W557" s="47">
        <v>9.4268979999999995E-3</v>
      </c>
      <c r="X557" s="47">
        <v>0.34190226200000001</v>
      </c>
      <c r="Y557" s="47">
        <v>2.5562690999999998E-2</v>
      </c>
      <c r="Z557" s="46">
        <v>2.7325507739999999</v>
      </c>
      <c r="AA557" s="46">
        <v>0.40727704100000001</v>
      </c>
      <c r="AB557" s="46">
        <v>2.1190813990000001</v>
      </c>
      <c r="AC557" s="30" t="s">
        <v>106</v>
      </c>
    </row>
    <row r="558" spans="1:29" s="11" customFormat="1" x14ac:dyDescent="0.25">
      <c r="A558" s="30" t="s">
        <v>1096</v>
      </c>
      <c r="B558" s="31" t="s">
        <v>1620</v>
      </c>
      <c r="C558" s="32">
        <v>4.6710182000000003E-2</v>
      </c>
      <c r="D558" s="33">
        <v>0.38699228455164802</v>
      </c>
      <c r="E558" s="38" t="s">
        <v>2415</v>
      </c>
      <c r="F558" s="38" t="s">
        <v>2415</v>
      </c>
      <c r="G558" s="38" t="s">
        <v>2415</v>
      </c>
      <c r="H558" s="38" t="s">
        <v>2415</v>
      </c>
      <c r="I558" s="38" t="s">
        <v>2415</v>
      </c>
      <c r="J558" s="38" t="s">
        <v>2415</v>
      </c>
      <c r="K558" s="38" t="s">
        <v>2415</v>
      </c>
      <c r="L558" s="38" t="s">
        <v>2415</v>
      </c>
      <c r="M558" s="38" t="s">
        <v>2415</v>
      </c>
      <c r="N558" s="38" t="s">
        <v>2415</v>
      </c>
      <c r="O558" s="38" t="s">
        <v>2415</v>
      </c>
      <c r="P558" s="38" t="s">
        <v>2415</v>
      </c>
      <c r="Q558" s="46">
        <v>0.80035144700000005</v>
      </c>
      <c r="R558" s="46">
        <v>0.95835926599999999</v>
      </c>
      <c r="S558" s="46">
        <v>0.83512673699999995</v>
      </c>
      <c r="T558" s="46">
        <v>1.7813899</v>
      </c>
      <c r="U558" s="46">
        <v>0.38844573900000001</v>
      </c>
      <c r="V558" s="46">
        <v>1.9037100199999999</v>
      </c>
      <c r="W558" s="47">
        <v>2.1218834999999998E-2</v>
      </c>
      <c r="X558" s="47">
        <v>0.38393392799999998</v>
      </c>
      <c r="Y558" s="47">
        <v>3.1958558999999997E-2</v>
      </c>
      <c r="Z558" s="46">
        <v>2.1932165509999999</v>
      </c>
      <c r="AA558" s="46">
        <v>-0.295164977</v>
      </c>
      <c r="AB558" s="46">
        <v>2.3025228229999999</v>
      </c>
      <c r="AC558" s="30" t="s">
        <v>45</v>
      </c>
    </row>
    <row r="559" spans="1:29" s="11" customFormat="1" x14ac:dyDescent="0.25">
      <c r="A559" s="30" t="s">
        <v>1272</v>
      </c>
      <c r="B559" s="31" t="s">
        <v>1620</v>
      </c>
      <c r="C559" s="32">
        <v>1.0514928999999999E-2</v>
      </c>
      <c r="D559" s="33">
        <v>0.21017499614271301</v>
      </c>
      <c r="E559" s="38" t="s">
        <v>2415</v>
      </c>
      <c r="F559" s="38" t="s">
        <v>2415</v>
      </c>
      <c r="G559" s="38" t="s">
        <v>2415</v>
      </c>
      <c r="H559" s="38" t="s">
        <v>2415</v>
      </c>
      <c r="I559" s="38" t="s">
        <v>2415</v>
      </c>
      <c r="J559" s="38" t="s">
        <v>2415</v>
      </c>
      <c r="K559" s="38" t="s">
        <v>2415</v>
      </c>
      <c r="L559" s="38" t="s">
        <v>2415</v>
      </c>
      <c r="M559" s="38" t="s">
        <v>2415</v>
      </c>
      <c r="N559" s="38" t="s">
        <v>2415</v>
      </c>
      <c r="O559" s="38" t="s">
        <v>2415</v>
      </c>
      <c r="P559" s="38" t="s">
        <v>2415</v>
      </c>
      <c r="Q559" s="46">
        <v>0.79552702799999997</v>
      </c>
      <c r="R559" s="46">
        <v>0.86980694300000005</v>
      </c>
      <c r="S559" s="46">
        <v>0.91460183699999997</v>
      </c>
      <c r="T559" s="46">
        <v>2.0708964490000001</v>
      </c>
      <c r="U559" s="46">
        <v>1.437808022</v>
      </c>
      <c r="V559" s="46">
        <v>0.792798738</v>
      </c>
      <c r="W559" s="47">
        <v>2.2542759999999999E-3</v>
      </c>
      <c r="X559" s="47">
        <v>7.3869695999999999E-2</v>
      </c>
      <c r="Y559" s="47">
        <v>9.3248353000000006E-2</v>
      </c>
      <c r="Z559" s="46">
        <v>3.174132449</v>
      </c>
      <c r="AA559" s="46">
        <v>1.6522042109999999</v>
      </c>
      <c r="AB559" s="46">
        <v>1.3210139700000001</v>
      </c>
      <c r="AC559" s="30" t="s">
        <v>57</v>
      </c>
    </row>
    <row r="560" spans="1:29" s="11" customFormat="1" x14ac:dyDescent="0.25">
      <c r="A560" s="30" t="s">
        <v>1399</v>
      </c>
      <c r="B560" s="31" t="s">
        <v>1620</v>
      </c>
      <c r="C560" s="32">
        <v>4.6157745999999999E-2</v>
      </c>
      <c r="D560" s="33">
        <v>0.38442808233159198</v>
      </c>
      <c r="E560" s="38" t="s">
        <v>1807</v>
      </c>
      <c r="F560" s="38">
        <v>34.200000000000003</v>
      </c>
      <c r="G560" s="38">
        <v>0</v>
      </c>
      <c r="H560" s="38" t="s">
        <v>1631</v>
      </c>
      <c r="I560" s="38" t="s">
        <v>1808</v>
      </c>
      <c r="J560" s="38" t="s">
        <v>1628</v>
      </c>
      <c r="K560" s="38" t="s">
        <v>1628</v>
      </c>
      <c r="L560" s="38" t="s">
        <v>1628</v>
      </c>
      <c r="M560" s="38" t="s">
        <v>1628</v>
      </c>
      <c r="N560" s="38" t="s">
        <v>1628</v>
      </c>
      <c r="O560" s="38" t="s">
        <v>1628</v>
      </c>
      <c r="P560" s="38" t="s">
        <v>1628</v>
      </c>
      <c r="Q560" s="46">
        <v>0.85083075100000005</v>
      </c>
      <c r="R560" s="46">
        <v>0.95938734999999997</v>
      </c>
      <c r="S560" s="46">
        <v>0.886847999</v>
      </c>
      <c r="T560" s="46">
        <v>2.3740769390000001</v>
      </c>
      <c r="U560" s="46">
        <v>1.1683731690000001</v>
      </c>
      <c r="V560" s="46">
        <v>1.5073300599999999</v>
      </c>
      <c r="W560" s="47">
        <v>1.2524228E-2</v>
      </c>
      <c r="X560" s="47">
        <v>0.24613277</v>
      </c>
      <c r="Y560" s="47">
        <v>5.8618690000000001E-2</v>
      </c>
      <c r="Z560" s="46">
        <v>2.637600607</v>
      </c>
      <c r="AA560" s="46">
        <v>0.686709927</v>
      </c>
      <c r="AB560" s="46">
        <v>1.761473743</v>
      </c>
      <c r="AC560" s="30" t="s">
        <v>57</v>
      </c>
    </row>
    <row r="561" spans="1:29" s="11" customFormat="1" x14ac:dyDescent="0.25">
      <c r="A561" s="30" t="s">
        <v>1603</v>
      </c>
      <c r="B561" s="31" t="s">
        <v>1620</v>
      </c>
      <c r="C561" s="32">
        <v>2.485241E-3</v>
      </c>
      <c r="D561" s="33">
        <v>0.11865956884153001</v>
      </c>
      <c r="E561" s="38" t="s">
        <v>1809</v>
      </c>
      <c r="F561" s="38">
        <v>36.700000000000003</v>
      </c>
      <c r="G561" s="38">
        <v>0</v>
      </c>
      <c r="H561" s="38" t="s">
        <v>1631</v>
      </c>
      <c r="I561" s="38" t="s">
        <v>1810</v>
      </c>
      <c r="J561" s="38" t="s">
        <v>1628</v>
      </c>
      <c r="K561" s="38" t="s">
        <v>1628</v>
      </c>
      <c r="L561" s="38" t="s">
        <v>1628</v>
      </c>
      <c r="M561" s="38" t="s">
        <v>1628</v>
      </c>
      <c r="N561" s="38" t="s">
        <v>1628</v>
      </c>
      <c r="O561" s="38" t="s">
        <v>1628</v>
      </c>
      <c r="P561" s="38" t="s">
        <v>1628</v>
      </c>
      <c r="Q561" s="46">
        <v>0.85749301099999997</v>
      </c>
      <c r="R561" s="46">
        <v>0.62116817599999996</v>
      </c>
      <c r="S561" s="46">
        <v>1.380452258</v>
      </c>
      <c r="T561" s="46">
        <v>3.5333288349999998</v>
      </c>
      <c r="U561" s="46">
        <v>3.3072797490000001</v>
      </c>
      <c r="V561" s="46">
        <v>1.1333412279999999</v>
      </c>
      <c r="W561" s="47">
        <v>2.799864E-3</v>
      </c>
      <c r="X561" s="47">
        <v>2.6413399999999998E-3</v>
      </c>
      <c r="Y561" s="47">
        <v>0.484760676</v>
      </c>
      <c r="Z561" s="46">
        <v>3.110679202</v>
      </c>
      <c r="AA561" s="46">
        <v>2.9180935539999999</v>
      </c>
      <c r="AB561" s="46">
        <v>3.8208615000000001E-2</v>
      </c>
      <c r="AC561" s="30" t="s">
        <v>99</v>
      </c>
    </row>
    <row r="562" spans="1:29" s="11" customFormat="1" x14ac:dyDescent="0.25">
      <c r="A562" s="30" t="s">
        <v>1391</v>
      </c>
      <c r="B562" s="31" t="s">
        <v>1620</v>
      </c>
      <c r="C562" s="32">
        <v>3.1672750999999999E-2</v>
      </c>
      <c r="D562" s="33">
        <v>0.33129279016754898</v>
      </c>
      <c r="E562" s="38" t="s">
        <v>2212</v>
      </c>
      <c r="F562" s="38">
        <v>35</v>
      </c>
      <c r="G562" s="38">
        <v>0</v>
      </c>
      <c r="H562" s="38" t="s">
        <v>2193</v>
      </c>
      <c r="I562" s="38" t="s">
        <v>2213</v>
      </c>
      <c r="J562" s="38" t="s">
        <v>3333</v>
      </c>
      <c r="K562" s="38">
        <v>33.4</v>
      </c>
      <c r="L562" s="38">
        <v>0</v>
      </c>
      <c r="M562" s="38" t="s">
        <v>3334</v>
      </c>
      <c r="N562" s="38" t="s">
        <v>1628</v>
      </c>
      <c r="O562" s="38" t="s">
        <v>1628</v>
      </c>
      <c r="P562" s="38" t="s">
        <v>1628</v>
      </c>
      <c r="Q562" s="46">
        <v>0.89030446900000004</v>
      </c>
      <c r="R562" s="46">
        <v>0.77071734199999997</v>
      </c>
      <c r="S562" s="46">
        <v>1.1551634040000001</v>
      </c>
      <c r="T562" s="46">
        <v>2.3507146570000002</v>
      </c>
      <c r="U562" s="46">
        <v>2.590960055</v>
      </c>
      <c r="V562" s="46">
        <v>0.61072628100000004</v>
      </c>
      <c r="W562" s="47">
        <v>1.7570598E-2</v>
      </c>
      <c r="X562" s="47">
        <v>3.0272602999999999E-2</v>
      </c>
      <c r="Y562" s="47">
        <v>0.43541950400000001</v>
      </c>
      <c r="Z562" s="46">
        <v>2.2663908429999999</v>
      </c>
      <c r="AA562" s="46">
        <v>2.3229519239999998</v>
      </c>
      <c r="AB562" s="46">
        <v>-0.162592862</v>
      </c>
      <c r="AC562" s="30" t="s">
        <v>103</v>
      </c>
    </row>
    <row r="563" spans="1:29" s="11" customFormat="1" x14ac:dyDescent="0.25">
      <c r="A563" s="30" t="s">
        <v>1500</v>
      </c>
      <c r="B563" s="31" t="s">
        <v>1620</v>
      </c>
      <c r="C563" s="32">
        <v>6.6676300000000001E-4</v>
      </c>
      <c r="D563" s="33">
        <v>6.6538187224684894E-2</v>
      </c>
      <c r="E563" s="38" t="s">
        <v>2771</v>
      </c>
      <c r="F563" s="38">
        <v>34.799999999999997</v>
      </c>
      <c r="G563" s="38">
        <v>0</v>
      </c>
      <c r="H563" s="38" t="s">
        <v>2772</v>
      </c>
      <c r="I563" s="38" t="s">
        <v>2773</v>
      </c>
      <c r="J563" s="38" t="s">
        <v>2273</v>
      </c>
      <c r="K563" s="38">
        <v>37.5</v>
      </c>
      <c r="L563" s="38">
        <v>0</v>
      </c>
      <c r="M563" s="38" t="s">
        <v>2274</v>
      </c>
      <c r="N563" s="38" t="s">
        <v>1628</v>
      </c>
      <c r="O563" s="38" t="s">
        <v>1628</v>
      </c>
      <c r="P563" s="38" t="s">
        <v>1628</v>
      </c>
      <c r="Q563" s="46">
        <v>0.71509437899999995</v>
      </c>
      <c r="R563" s="46">
        <v>0.88319189399999998</v>
      </c>
      <c r="S563" s="46">
        <v>0.80967045000000004</v>
      </c>
      <c r="T563" s="46">
        <v>2.6516065150000001</v>
      </c>
      <c r="U563" s="46">
        <v>0.93985872999999998</v>
      </c>
      <c r="V563" s="46">
        <v>1.9210138569999999</v>
      </c>
      <c r="W563" s="47">
        <v>1.0574899999999999E-4</v>
      </c>
      <c r="X563" s="47">
        <v>0.13863872599999999</v>
      </c>
      <c r="Y563" s="47">
        <v>6.9027100000000003E-3</v>
      </c>
      <c r="Z563" s="46">
        <v>3.9745934140000001</v>
      </c>
      <c r="AA563" s="46">
        <v>1.0864556480000001</v>
      </c>
      <c r="AB563" s="46">
        <v>2.6043968139999998</v>
      </c>
      <c r="AC563" s="30" t="s">
        <v>106</v>
      </c>
    </row>
    <row r="564" spans="1:29" s="11" customFormat="1" x14ac:dyDescent="0.25">
      <c r="A564" s="30" t="s">
        <v>1174</v>
      </c>
      <c r="B564" s="31" t="s">
        <v>1620</v>
      </c>
      <c r="C564" s="32">
        <v>1.3707475E-2</v>
      </c>
      <c r="D564" s="33">
        <v>0.23255115076216201</v>
      </c>
      <c r="E564" s="38" t="s">
        <v>2774</v>
      </c>
      <c r="F564" s="38">
        <v>33.799999999999997</v>
      </c>
      <c r="G564" s="38">
        <v>0</v>
      </c>
      <c r="H564" s="38" t="s">
        <v>2337</v>
      </c>
      <c r="I564" s="38" t="s">
        <v>2775</v>
      </c>
      <c r="J564" s="38" t="s">
        <v>2413</v>
      </c>
      <c r="K564" s="38">
        <v>33.4</v>
      </c>
      <c r="L564" s="38">
        <v>0</v>
      </c>
      <c r="M564" s="38" t="s">
        <v>2414</v>
      </c>
      <c r="N564" s="38" t="s">
        <v>1628</v>
      </c>
      <c r="O564" s="38" t="s">
        <v>1628</v>
      </c>
      <c r="P564" s="38" t="s">
        <v>1628</v>
      </c>
      <c r="Q564" s="46">
        <v>0.81528812299999998</v>
      </c>
      <c r="R564" s="46">
        <v>0.965300567</v>
      </c>
      <c r="S564" s="46">
        <v>0.84459509300000002</v>
      </c>
      <c r="T564" s="46">
        <v>1.9006052600000001</v>
      </c>
      <c r="U564" s="46">
        <v>0.43690300700000001</v>
      </c>
      <c r="V564" s="46">
        <v>1.53898219</v>
      </c>
      <c r="W564" s="47">
        <v>4.2671840000000003E-3</v>
      </c>
      <c r="X564" s="47">
        <v>0.39818326999999998</v>
      </c>
      <c r="Y564" s="47">
        <v>9.4548459999999994E-3</v>
      </c>
      <c r="Z564" s="46">
        <v>2.984029976</v>
      </c>
      <c r="AA564" s="46">
        <v>0.25805230600000001</v>
      </c>
      <c r="AB564" s="46">
        <v>2.4946973099999998</v>
      </c>
      <c r="AC564" s="30" t="s">
        <v>106</v>
      </c>
    </row>
    <row r="565" spans="1:29" s="11" customFormat="1" x14ac:dyDescent="0.25">
      <c r="A565" s="30" t="s">
        <v>1332</v>
      </c>
      <c r="B565" s="31" t="s">
        <v>1620</v>
      </c>
      <c r="C565" s="32">
        <v>2.6581479000000002E-2</v>
      </c>
      <c r="D565" s="33">
        <v>0.30712189584891803</v>
      </c>
      <c r="E565" s="38" t="s">
        <v>2415</v>
      </c>
      <c r="F565" s="38" t="s">
        <v>2415</v>
      </c>
      <c r="G565" s="38" t="s">
        <v>2415</v>
      </c>
      <c r="H565" s="38" t="s">
        <v>2415</v>
      </c>
      <c r="I565" s="38" t="s">
        <v>2415</v>
      </c>
      <c r="J565" s="38" t="s">
        <v>2415</v>
      </c>
      <c r="K565" s="38" t="s">
        <v>2415</v>
      </c>
      <c r="L565" s="38" t="s">
        <v>2415</v>
      </c>
      <c r="M565" s="38" t="s">
        <v>2415</v>
      </c>
      <c r="N565" s="38" t="s">
        <v>2415</v>
      </c>
      <c r="O565" s="38" t="s">
        <v>2415</v>
      </c>
      <c r="P565" s="38" t="s">
        <v>2415</v>
      </c>
      <c r="Q565" s="46">
        <v>0.88886431399999999</v>
      </c>
      <c r="R565" s="46">
        <v>0.77137925100000004</v>
      </c>
      <c r="S565" s="46">
        <v>1.152305189</v>
      </c>
      <c r="T565" s="46">
        <v>2.1964056429999999</v>
      </c>
      <c r="U565" s="46">
        <v>2.0188375010000001</v>
      </c>
      <c r="V565" s="46">
        <v>0.83356001499999999</v>
      </c>
      <c r="W565" s="47">
        <v>1.2541203000000001E-2</v>
      </c>
      <c r="X565" s="47">
        <v>2.6186794999999999E-2</v>
      </c>
      <c r="Y565" s="47">
        <v>0.35011975400000001</v>
      </c>
      <c r="Z565" s="46">
        <v>2.6371411999999999</v>
      </c>
      <c r="AA565" s="46">
        <v>2.1093344049999998</v>
      </c>
      <c r="AB565" s="46">
        <v>0.38499717500000002</v>
      </c>
      <c r="AC565" s="30" t="s">
        <v>99</v>
      </c>
    </row>
    <row r="566" spans="1:29" s="11" customFormat="1" x14ac:dyDescent="0.25">
      <c r="A566" s="30" t="s">
        <v>1308</v>
      </c>
      <c r="B566" s="31" t="s">
        <v>1620</v>
      </c>
      <c r="C566" s="32">
        <v>3.1516281E-2</v>
      </c>
      <c r="D566" s="33">
        <v>0.33059265766912399</v>
      </c>
      <c r="E566" s="38" t="s">
        <v>2776</v>
      </c>
      <c r="F566" s="38">
        <v>33.700000000000003</v>
      </c>
      <c r="G566" s="38">
        <v>0</v>
      </c>
      <c r="H566" s="38" t="s">
        <v>1631</v>
      </c>
      <c r="I566" s="38" t="s">
        <v>2777</v>
      </c>
      <c r="J566" s="38" t="s">
        <v>3335</v>
      </c>
      <c r="K566" s="38">
        <v>34</v>
      </c>
      <c r="L566" s="38">
        <v>0</v>
      </c>
      <c r="M566" s="38" t="s">
        <v>3336</v>
      </c>
      <c r="N566" s="38">
        <v>34</v>
      </c>
      <c r="O566" s="38">
        <v>0</v>
      </c>
      <c r="P566" s="38" t="s">
        <v>3675</v>
      </c>
      <c r="Q566" s="46">
        <v>0.78091891000000002</v>
      </c>
      <c r="R566" s="46">
        <v>1.0558256859999999</v>
      </c>
      <c r="S566" s="46">
        <v>0.73962863400000001</v>
      </c>
      <c r="T566" s="46">
        <v>2.141123329</v>
      </c>
      <c r="U566" s="46">
        <v>0.75819726899999995</v>
      </c>
      <c r="V566" s="46">
        <v>2.0370286310000001</v>
      </c>
      <c r="W566" s="47">
        <v>2.3291501999999999E-2</v>
      </c>
      <c r="X566" s="47">
        <v>0.20568682299999999</v>
      </c>
      <c r="Y566" s="47">
        <v>8.2114040000000003E-3</v>
      </c>
      <c r="Z566" s="46">
        <v>2.156362949</v>
      </c>
      <c r="AA566" s="46">
        <v>-0.821478712</v>
      </c>
      <c r="AB566" s="46">
        <v>2.777714488</v>
      </c>
      <c r="AC566" s="30" t="s">
        <v>45</v>
      </c>
    </row>
    <row r="567" spans="1:29" s="11" customFormat="1" x14ac:dyDescent="0.25">
      <c r="A567" s="30" t="s">
        <v>83</v>
      </c>
      <c r="B567" s="31" t="s">
        <v>1620</v>
      </c>
      <c r="C567" s="32">
        <v>4.8905401000000001E-2</v>
      </c>
      <c r="D567" s="33">
        <v>0.39286668729878799</v>
      </c>
      <c r="E567" s="38" t="s">
        <v>2415</v>
      </c>
      <c r="F567" s="38" t="s">
        <v>2415</v>
      </c>
      <c r="G567" s="38" t="s">
        <v>2415</v>
      </c>
      <c r="H567" s="38" t="s">
        <v>2415</v>
      </c>
      <c r="I567" s="38" t="s">
        <v>2415</v>
      </c>
      <c r="J567" s="38" t="s">
        <v>2415</v>
      </c>
      <c r="K567" s="38" t="s">
        <v>2415</v>
      </c>
      <c r="L567" s="38" t="s">
        <v>2415</v>
      </c>
      <c r="M567" s="38" t="s">
        <v>2415</v>
      </c>
      <c r="N567" s="38" t="s">
        <v>2415</v>
      </c>
      <c r="O567" s="38" t="s">
        <v>2415</v>
      </c>
      <c r="P567" s="38" t="s">
        <v>2415</v>
      </c>
      <c r="Q567" s="46">
        <v>1.0530926650000001</v>
      </c>
      <c r="R567" s="46">
        <v>1.10709144</v>
      </c>
      <c r="S567" s="46">
        <v>0.95122464699999998</v>
      </c>
      <c r="T567" s="46">
        <v>0.62935823199999996</v>
      </c>
      <c r="U567" s="46">
        <v>1.2605843379999999</v>
      </c>
      <c r="V567" s="46">
        <v>0.58254503099999999</v>
      </c>
      <c r="W567" s="47">
        <v>0.11186235</v>
      </c>
      <c r="X567" s="47">
        <v>2.1771904000000002E-2</v>
      </c>
      <c r="Y567" s="47">
        <v>0.15976180800000001</v>
      </c>
      <c r="Z567" s="46">
        <v>-1.2166833930000001</v>
      </c>
      <c r="AA567" s="46">
        <v>-2.4442689350000002</v>
      </c>
      <c r="AB567" s="46">
        <v>1.245315655</v>
      </c>
      <c r="AC567" s="30" t="s">
        <v>27</v>
      </c>
    </row>
    <row r="568" spans="1:29" s="11" customFormat="1" x14ac:dyDescent="0.25">
      <c r="A568" s="30" t="s">
        <v>1416</v>
      </c>
      <c r="B568" s="31" t="s">
        <v>1620</v>
      </c>
      <c r="C568" s="32">
        <v>1.1971822E-2</v>
      </c>
      <c r="D568" s="33">
        <v>0.21968472947169301</v>
      </c>
      <c r="E568" s="38" t="s">
        <v>2778</v>
      </c>
      <c r="F568" s="38">
        <v>38.299999999999997</v>
      </c>
      <c r="G568" s="38">
        <v>0</v>
      </c>
      <c r="H568" s="38" t="s">
        <v>2635</v>
      </c>
      <c r="I568" s="38" t="s">
        <v>2779</v>
      </c>
      <c r="J568" s="38" t="s">
        <v>1628</v>
      </c>
      <c r="K568" s="38" t="s">
        <v>1628</v>
      </c>
      <c r="L568" s="38" t="s">
        <v>1628</v>
      </c>
      <c r="M568" s="38" t="s">
        <v>1628</v>
      </c>
      <c r="N568" s="38" t="s">
        <v>1628</v>
      </c>
      <c r="O568" s="38" t="s">
        <v>1628</v>
      </c>
      <c r="P568" s="38" t="s">
        <v>1628</v>
      </c>
      <c r="Q568" s="46">
        <v>0.72474580600000005</v>
      </c>
      <c r="R568" s="46">
        <v>0.96514349200000005</v>
      </c>
      <c r="S568" s="46">
        <v>0.750920264</v>
      </c>
      <c r="T568" s="46">
        <v>2.4329319580000002</v>
      </c>
      <c r="U568" s="46">
        <v>1.1335489329999999</v>
      </c>
      <c r="V568" s="46">
        <v>2.6971664739999999</v>
      </c>
      <c r="W568" s="47">
        <v>9.1510940000000002E-3</v>
      </c>
      <c r="X568" s="47">
        <v>0.44067164399999997</v>
      </c>
      <c r="Y568" s="47">
        <v>5.750326E-3</v>
      </c>
      <c r="Z568" s="46">
        <v>2.7423177590000001</v>
      </c>
      <c r="AA568" s="46">
        <v>-0.14926657500000001</v>
      </c>
      <c r="AB568" s="46">
        <v>2.6663885829999998</v>
      </c>
      <c r="AC568" s="30" t="s">
        <v>45</v>
      </c>
    </row>
    <row r="569" spans="1:29" s="11" customFormat="1" x14ac:dyDescent="0.25">
      <c r="A569" s="30" t="s">
        <v>828</v>
      </c>
      <c r="B569" s="31" t="s">
        <v>1620</v>
      </c>
      <c r="C569" s="32">
        <v>2.7413839999999999E-3</v>
      </c>
      <c r="D569" s="33">
        <v>0.124167646834173</v>
      </c>
      <c r="E569" s="38" t="s">
        <v>2415</v>
      </c>
      <c r="F569" s="38" t="s">
        <v>2415</v>
      </c>
      <c r="G569" s="38" t="s">
        <v>2415</v>
      </c>
      <c r="H569" s="38" t="s">
        <v>2415</v>
      </c>
      <c r="I569" s="38" t="s">
        <v>2415</v>
      </c>
      <c r="J569" s="38" t="s">
        <v>2415</v>
      </c>
      <c r="K569" s="38" t="s">
        <v>2415</v>
      </c>
      <c r="L569" s="38" t="s">
        <v>2415</v>
      </c>
      <c r="M569" s="38" t="s">
        <v>2415</v>
      </c>
      <c r="N569" s="38" t="s">
        <v>2415</v>
      </c>
      <c r="O569" s="38" t="s">
        <v>2415</v>
      </c>
      <c r="P569" s="38" t="s">
        <v>2415</v>
      </c>
      <c r="Q569" s="46">
        <v>1.122988173</v>
      </c>
      <c r="R569" s="46">
        <v>1.29886769</v>
      </c>
      <c r="S569" s="46">
        <v>0.86459012099999999</v>
      </c>
      <c r="T569" s="46">
        <v>1.500180911</v>
      </c>
      <c r="U569" s="46">
        <v>2.5446583290000002</v>
      </c>
      <c r="V569" s="46">
        <v>0.910792245</v>
      </c>
      <c r="W569" s="47">
        <v>6.2837719E-2</v>
      </c>
      <c r="X569" s="47">
        <v>9.0052000000000003E-4</v>
      </c>
      <c r="Y569" s="47">
        <v>4.1913621999999998E-2</v>
      </c>
      <c r="Z569" s="46">
        <v>-1.7291423260000001</v>
      </c>
      <c r="AA569" s="46">
        <v>-3.4314576030000001</v>
      </c>
      <c r="AB569" s="46">
        <v>1.7288986</v>
      </c>
      <c r="AC569" s="30" t="s">
        <v>9</v>
      </c>
    </row>
    <row r="570" spans="1:29" s="11" customFormat="1" x14ac:dyDescent="0.25">
      <c r="A570" s="30" t="s">
        <v>517</v>
      </c>
      <c r="B570" s="31" t="s">
        <v>1620</v>
      </c>
      <c r="C570" s="32">
        <v>7.2102440000000002E-3</v>
      </c>
      <c r="D570" s="33">
        <v>0.17811073561731899</v>
      </c>
      <c r="E570" s="38" t="s">
        <v>2415</v>
      </c>
      <c r="F570" s="38" t="s">
        <v>2415</v>
      </c>
      <c r="G570" s="38" t="s">
        <v>2415</v>
      </c>
      <c r="H570" s="38" t="s">
        <v>2415</v>
      </c>
      <c r="I570" s="38" t="s">
        <v>2415</v>
      </c>
      <c r="J570" s="38" t="s">
        <v>2415</v>
      </c>
      <c r="K570" s="38" t="s">
        <v>2415</v>
      </c>
      <c r="L570" s="38" t="s">
        <v>2415</v>
      </c>
      <c r="M570" s="38" t="s">
        <v>2415</v>
      </c>
      <c r="N570" s="38" t="s">
        <v>2415</v>
      </c>
      <c r="O570" s="38" t="s">
        <v>2415</v>
      </c>
      <c r="P570" s="38" t="s">
        <v>2415</v>
      </c>
      <c r="Q570" s="46">
        <v>1.1156073879999999</v>
      </c>
      <c r="R570" s="46">
        <v>1.2755727720000001</v>
      </c>
      <c r="S570" s="46">
        <v>0.87459328999999997</v>
      </c>
      <c r="T570" s="46">
        <v>1.228846157</v>
      </c>
      <c r="U570" s="46">
        <v>2.3531000259999999</v>
      </c>
      <c r="V570" s="46">
        <v>1.086074955</v>
      </c>
      <c r="W570" s="47">
        <v>6.4476058000000003E-2</v>
      </c>
      <c r="X570" s="47">
        <v>2.5555119999999998E-3</v>
      </c>
      <c r="Y570" s="47">
        <v>7.5978276999999997E-2</v>
      </c>
      <c r="Z570" s="46">
        <v>-1.518247108</v>
      </c>
      <c r="AA570" s="46">
        <v>-3.1375478459999999</v>
      </c>
      <c r="AB570" s="46">
        <v>1.6385626849999999</v>
      </c>
      <c r="AC570" s="30" t="s">
        <v>27</v>
      </c>
    </row>
    <row r="571" spans="1:29" s="11" customFormat="1" x14ac:dyDescent="0.25">
      <c r="A571" s="30" t="s">
        <v>1509</v>
      </c>
      <c r="B571" s="31" t="s">
        <v>1620</v>
      </c>
      <c r="C571" s="32">
        <v>1.04306E-4</v>
      </c>
      <c r="D571" s="33">
        <v>3.9841428379687703E-2</v>
      </c>
      <c r="E571" s="38" t="s">
        <v>1628</v>
      </c>
      <c r="F571" s="38" t="s">
        <v>1628</v>
      </c>
      <c r="G571" s="38" t="s">
        <v>1628</v>
      </c>
      <c r="H571" s="38" t="s">
        <v>1628</v>
      </c>
      <c r="I571" s="38" t="s">
        <v>1628</v>
      </c>
      <c r="J571" s="38" t="s">
        <v>3337</v>
      </c>
      <c r="K571" s="38">
        <v>35.5</v>
      </c>
      <c r="L571" s="38">
        <v>0</v>
      </c>
      <c r="M571" s="38" t="s">
        <v>3338</v>
      </c>
      <c r="N571" s="38" t="s">
        <v>1628</v>
      </c>
      <c r="O571" s="38" t="s">
        <v>1628</v>
      </c>
      <c r="P571" s="38" t="s">
        <v>1628</v>
      </c>
      <c r="Q571" s="46">
        <v>0.73884298900000001</v>
      </c>
      <c r="R571" s="46">
        <v>0.85575340200000005</v>
      </c>
      <c r="S571" s="46">
        <v>0.86338305900000001</v>
      </c>
      <c r="T571" s="46">
        <v>2.7028668410000001</v>
      </c>
      <c r="U571" s="46">
        <v>1.484546001</v>
      </c>
      <c r="V571" s="46">
        <v>1.5594176989999999</v>
      </c>
      <c r="W571" s="47">
        <v>1.1371E-5</v>
      </c>
      <c r="X571" s="47">
        <v>4.9040040999999999E-2</v>
      </c>
      <c r="Y571" s="47">
        <v>8.8776199999999993E-3</v>
      </c>
      <c r="Z571" s="46">
        <v>4.4766973219999997</v>
      </c>
      <c r="AA571" s="46">
        <v>1.6542334830000001</v>
      </c>
      <c r="AB571" s="46">
        <v>2.5169719189999999</v>
      </c>
      <c r="AC571" s="30" t="s">
        <v>1030</v>
      </c>
    </row>
    <row r="572" spans="1:29" s="11" customFormat="1" x14ac:dyDescent="0.25">
      <c r="A572" s="30" t="s">
        <v>1297</v>
      </c>
      <c r="B572" s="31" t="s">
        <v>1620</v>
      </c>
      <c r="C572" s="32">
        <v>1.3848038E-2</v>
      </c>
      <c r="D572" s="33">
        <v>0.23326470601542501</v>
      </c>
      <c r="E572" s="38" t="s">
        <v>1628</v>
      </c>
      <c r="F572" s="38" t="s">
        <v>1628</v>
      </c>
      <c r="G572" s="38" t="s">
        <v>1628</v>
      </c>
      <c r="H572" s="38" t="s">
        <v>1628</v>
      </c>
      <c r="I572" s="38" t="s">
        <v>1628</v>
      </c>
      <c r="J572" s="38" t="s">
        <v>3339</v>
      </c>
      <c r="K572" s="38">
        <v>36.200000000000003</v>
      </c>
      <c r="L572" s="38">
        <v>0</v>
      </c>
      <c r="M572" s="38" t="s">
        <v>3340</v>
      </c>
      <c r="N572" s="38" t="s">
        <v>1628</v>
      </c>
      <c r="O572" s="38" t="s">
        <v>1628</v>
      </c>
      <c r="P572" s="38" t="s">
        <v>1628</v>
      </c>
      <c r="Q572" s="46">
        <v>0.69759974999999996</v>
      </c>
      <c r="R572" s="46">
        <v>0.93051321600000003</v>
      </c>
      <c r="S572" s="46">
        <v>0.74969354300000002</v>
      </c>
      <c r="T572" s="46">
        <v>2.1186364800000002</v>
      </c>
      <c r="U572" s="46">
        <v>0.53016468299999997</v>
      </c>
      <c r="V572" s="46">
        <v>2.5914515859999998</v>
      </c>
      <c r="W572" s="47">
        <v>1.1868566000000001E-2</v>
      </c>
      <c r="X572" s="47">
        <v>0.21201487999999999</v>
      </c>
      <c r="Y572" s="47">
        <v>4.1523910000000001E-3</v>
      </c>
      <c r="Z572" s="46">
        <v>2.4129323770000002</v>
      </c>
      <c r="AA572" s="46">
        <v>-0.79944960099999995</v>
      </c>
      <c r="AB572" s="46">
        <v>2.9923639369999999</v>
      </c>
      <c r="AC572" s="30" t="s">
        <v>45</v>
      </c>
    </row>
    <row r="573" spans="1:29" s="11" customFormat="1" x14ac:dyDescent="0.25">
      <c r="A573" s="30" t="s">
        <v>992</v>
      </c>
      <c r="B573" s="31" t="s">
        <v>1620</v>
      </c>
      <c r="C573" s="32">
        <v>3.7189239999999998E-2</v>
      </c>
      <c r="D573" s="33">
        <v>0.35081274324086198</v>
      </c>
      <c r="E573" s="38" t="s">
        <v>2780</v>
      </c>
      <c r="F573" s="38">
        <v>35.799999999999997</v>
      </c>
      <c r="G573" s="38">
        <v>0</v>
      </c>
      <c r="H573" s="38" t="s">
        <v>2629</v>
      </c>
      <c r="I573" s="38" t="s">
        <v>2781</v>
      </c>
      <c r="J573" s="38" t="s">
        <v>3341</v>
      </c>
      <c r="K573" s="38">
        <v>35.799999999999997</v>
      </c>
      <c r="L573" s="38">
        <v>0</v>
      </c>
      <c r="M573" s="38" t="s">
        <v>3342</v>
      </c>
      <c r="N573" s="38">
        <v>35.799999999999997</v>
      </c>
      <c r="O573" s="38">
        <v>0</v>
      </c>
      <c r="P573" s="38" t="s">
        <v>3676</v>
      </c>
      <c r="Q573" s="46">
        <v>0.80221550200000002</v>
      </c>
      <c r="R573" s="46">
        <v>1.027557241</v>
      </c>
      <c r="S573" s="46">
        <v>0.78070152299999995</v>
      </c>
      <c r="T573" s="46">
        <v>1.664731505</v>
      </c>
      <c r="U573" s="46">
        <v>1.0549626990000001</v>
      </c>
      <c r="V573" s="46">
        <v>2.416340495</v>
      </c>
      <c r="W573" s="47">
        <v>5.3938873999999998E-2</v>
      </c>
      <c r="X573" s="47">
        <v>0.159854827</v>
      </c>
      <c r="Y573" s="47">
        <v>1.3285007E-2</v>
      </c>
      <c r="Z573" s="46">
        <v>1.7996336829999999</v>
      </c>
      <c r="AA573" s="46">
        <v>-0.99505471400000001</v>
      </c>
      <c r="AB573" s="46">
        <v>2.617537655</v>
      </c>
      <c r="AC573" s="30" t="s">
        <v>63</v>
      </c>
    </row>
    <row r="574" spans="1:29" s="11" customFormat="1" x14ac:dyDescent="0.25">
      <c r="A574" s="30" t="s">
        <v>804</v>
      </c>
      <c r="B574" s="31" t="s">
        <v>1620</v>
      </c>
      <c r="C574" s="32">
        <v>2.9520538999999998E-2</v>
      </c>
      <c r="D574" s="33">
        <v>0.32217280057450498</v>
      </c>
      <c r="E574" s="38" t="s">
        <v>2415</v>
      </c>
      <c r="F574" s="38" t="s">
        <v>2415</v>
      </c>
      <c r="G574" s="38" t="s">
        <v>2415</v>
      </c>
      <c r="H574" s="38" t="s">
        <v>2415</v>
      </c>
      <c r="I574" s="38" t="s">
        <v>2415</v>
      </c>
      <c r="J574" s="38" t="s">
        <v>2415</v>
      </c>
      <c r="K574" s="38" t="s">
        <v>2415</v>
      </c>
      <c r="L574" s="38" t="s">
        <v>2415</v>
      </c>
      <c r="M574" s="38" t="s">
        <v>2415</v>
      </c>
      <c r="N574" s="38" t="s">
        <v>2415</v>
      </c>
      <c r="O574" s="38" t="s">
        <v>2415</v>
      </c>
      <c r="P574" s="38" t="s">
        <v>2415</v>
      </c>
      <c r="Q574" s="46">
        <v>0.85290163399999996</v>
      </c>
      <c r="R574" s="46">
        <v>1.01469645</v>
      </c>
      <c r="S574" s="46">
        <v>0.84054855500000003</v>
      </c>
      <c r="T574" s="46">
        <v>1.459205018</v>
      </c>
      <c r="U574" s="46">
        <v>0.72510469499999997</v>
      </c>
      <c r="V574" s="46">
        <v>1.9207158559999999</v>
      </c>
      <c r="W574" s="47">
        <v>5.5335159000000002E-2</v>
      </c>
      <c r="X574" s="47">
        <v>0.110380151</v>
      </c>
      <c r="Y574" s="47">
        <v>7.0093630000000002E-3</v>
      </c>
      <c r="Z574" s="46">
        <v>1.787973942</v>
      </c>
      <c r="AA574" s="46">
        <v>-1.2245089250000001</v>
      </c>
      <c r="AB574" s="46">
        <v>2.828757521</v>
      </c>
      <c r="AC574" s="30" t="s">
        <v>63</v>
      </c>
    </row>
    <row r="575" spans="1:29" s="11" customFormat="1" x14ac:dyDescent="0.25">
      <c r="A575" s="30" t="s">
        <v>366</v>
      </c>
      <c r="B575" s="31" t="s">
        <v>1620</v>
      </c>
      <c r="C575" s="32">
        <v>5.6682690000000001E-3</v>
      </c>
      <c r="D575" s="33">
        <v>0.161823248279894</v>
      </c>
      <c r="E575" s="38" t="s">
        <v>2415</v>
      </c>
      <c r="F575" s="38" t="s">
        <v>2415</v>
      </c>
      <c r="G575" s="38" t="s">
        <v>2415</v>
      </c>
      <c r="H575" s="38" t="s">
        <v>2415</v>
      </c>
      <c r="I575" s="38" t="s">
        <v>2415</v>
      </c>
      <c r="J575" s="38" t="s">
        <v>2415</v>
      </c>
      <c r="K575" s="38" t="s">
        <v>2415</v>
      </c>
      <c r="L575" s="38" t="s">
        <v>2415</v>
      </c>
      <c r="M575" s="38" t="s">
        <v>2415</v>
      </c>
      <c r="N575" s="38" t="s">
        <v>2415</v>
      </c>
      <c r="O575" s="38" t="s">
        <v>2415</v>
      </c>
      <c r="P575" s="38" t="s">
        <v>2415</v>
      </c>
      <c r="Q575" s="46">
        <v>0.918317681</v>
      </c>
      <c r="R575" s="46">
        <v>1.096328086</v>
      </c>
      <c r="S575" s="46">
        <v>0.83763035200000002</v>
      </c>
      <c r="T575" s="46">
        <v>1.0714472829999999</v>
      </c>
      <c r="U575" s="46">
        <v>1.057559025</v>
      </c>
      <c r="V575" s="46">
        <v>1.987558395</v>
      </c>
      <c r="W575" s="47">
        <v>4.9475397999999997E-2</v>
      </c>
      <c r="X575" s="47">
        <v>3.3803211E-2</v>
      </c>
      <c r="Y575" s="47">
        <v>8.1409799999999997E-4</v>
      </c>
      <c r="Z575" s="46">
        <v>1.838646496</v>
      </c>
      <c r="AA575" s="46">
        <v>-1.827621202</v>
      </c>
      <c r="AB575" s="46">
        <v>3.4587282560000001</v>
      </c>
      <c r="AC575" s="30" t="s">
        <v>367</v>
      </c>
    </row>
    <row r="576" spans="1:29" s="11" customFormat="1" x14ac:dyDescent="0.25">
      <c r="A576" s="30" t="s">
        <v>1194</v>
      </c>
      <c r="B576" s="31" t="s">
        <v>1620</v>
      </c>
      <c r="C576" s="32">
        <v>2.2559657E-2</v>
      </c>
      <c r="D576" s="33">
        <v>0.284945265122444</v>
      </c>
      <c r="E576" s="38" t="s">
        <v>1628</v>
      </c>
      <c r="F576" s="38" t="s">
        <v>1628</v>
      </c>
      <c r="G576" s="38" t="s">
        <v>1628</v>
      </c>
      <c r="H576" s="38" t="s">
        <v>1628</v>
      </c>
      <c r="I576" s="38" t="s">
        <v>1628</v>
      </c>
      <c r="J576" s="38" t="s">
        <v>3343</v>
      </c>
      <c r="K576" s="38">
        <v>35.4</v>
      </c>
      <c r="L576" s="38">
        <v>0</v>
      </c>
      <c r="M576" s="38" t="s">
        <v>3344</v>
      </c>
      <c r="N576" s="38">
        <v>35.4</v>
      </c>
      <c r="O576" s="38">
        <v>0</v>
      </c>
      <c r="P576" s="38" t="s">
        <v>3677</v>
      </c>
      <c r="Q576" s="46">
        <v>0.80571303400000005</v>
      </c>
      <c r="R576" s="46">
        <v>0.94090074899999998</v>
      </c>
      <c r="S576" s="46">
        <v>0.85632096199999996</v>
      </c>
      <c r="T576" s="46">
        <v>1.928258437</v>
      </c>
      <c r="U576" s="46">
        <v>0.24347539700000001</v>
      </c>
      <c r="V576" s="46">
        <v>1.6182195699999999</v>
      </c>
      <c r="W576" s="47">
        <v>7.1668410000000002E-3</v>
      </c>
      <c r="X576" s="47">
        <v>0.241985018</v>
      </c>
      <c r="Y576" s="47">
        <v>4.1339141000000003E-2</v>
      </c>
      <c r="Z576" s="46">
        <v>2.8216389120000001</v>
      </c>
      <c r="AA576" s="46">
        <v>0.69993157800000005</v>
      </c>
      <c r="AB576" s="46">
        <v>1.917938141</v>
      </c>
      <c r="AC576" s="30" t="s">
        <v>106</v>
      </c>
    </row>
    <row r="577" spans="1:29" s="11" customFormat="1" x14ac:dyDescent="0.25">
      <c r="A577" s="30" t="s">
        <v>769</v>
      </c>
      <c r="B577" s="31" t="s">
        <v>1620</v>
      </c>
      <c r="C577" s="32">
        <v>4.7904141999999997E-2</v>
      </c>
      <c r="D577" s="33">
        <v>0.38902799455972897</v>
      </c>
      <c r="E577" s="38" t="s">
        <v>2415</v>
      </c>
      <c r="F577" s="38" t="s">
        <v>2415</v>
      </c>
      <c r="G577" s="38" t="s">
        <v>2415</v>
      </c>
      <c r="H577" s="38" t="s">
        <v>2415</v>
      </c>
      <c r="I577" s="38" t="s">
        <v>2415</v>
      </c>
      <c r="J577" s="38" t="s">
        <v>2415</v>
      </c>
      <c r="K577" s="38" t="s">
        <v>2415</v>
      </c>
      <c r="L577" s="38" t="s">
        <v>2415</v>
      </c>
      <c r="M577" s="38" t="s">
        <v>2415</v>
      </c>
      <c r="N577" s="38" t="s">
        <v>2415</v>
      </c>
      <c r="O577" s="38" t="s">
        <v>2415</v>
      </c>
      <c r="P577" s="38" t="s">
        <v>2415</v>
      </c>
      <c r="Q577" s="46">
        <v>0.85997854600000001</v>
      </c>
      <c r="R577" s="46">
        <v>1.0093787030000001</v>
      </c>
      <c r="S577" s="46">
        <v>0.85198800399999997</v>
      </c>
      <c r="T577" s="46">
        <v>1.4122523199999999</v>
      </c>
      <c r="U577" s="46">
        <v>0.41253261400000002</v>
      </c>
      <c r="V577" s="46">
        <v>1.5692612939999999</v>
      </c>
      <c r="W577" s="47">
        <v>4.8894038000000001E-2</v>
      </c>
      <c r="X577" s="47">
        <v>0.18032299199999999</v>
      </c>
      <c r="Y577" s="47">
        <v>1.4819507000000001E-2</v>
      </c>
      <c r="Z577" s="46">
        <v>1.843938861</v>
      </c>
      <c r="AA577" s="46">
        <v>-0.91413486600000005</v>
      </c>
      <c r="AB577" s="46">
        <v>2.5800125989999998</v>
      </c>
      <c r="AC577" s="30" t="s">
        <v>45</v>
      </c>
    </row>
    <row r="578" spans="1:29" s="11" customFormat="1" x14ac:dyDescent="0.25">
      <c r="A578" s="30" t="s">
        <v>631</v>
      </c>
      <c r="B578" s="31" t="s">
        <v>1620</v>
      </c>
      <c r="C578" s="33">
        <v>3.8728502999999997E-2</v>
      </c>
      <c r="D578" s="33">
        <v>0.35869199457823903</v>
      </c>
      <c r="E578" s="38" t="s">
        <v>1628</v>
      </c>
      <c r="F578" s="38" t="s">
        <v>1628</v>
      </c>
      <c r="G578" s="38" t="s">
        <v>1628</v>
      </c>
      <c r="H578" s="38" t="s">
        <v>1628</v>
      </c>
      <c r="I578" s="38" t="s">
        <v>1628</v>
      </c>
      <c r="J578" s="38" t="s">
        <v>3345</v>
      </c>
      <c r="K578" s="38">
        <v>37.700000000000003</v>
      </c>
      <c r="L578" s="38">
        <v>0</v>
      </c>
      <c r="M578" s="38" t="s">
        <v>3346</v>
      </c>
      <c r="N578" s="38">
        <v>37.700000000000003</v>
      </c>
      <c r="O578" s="38">
        <v>0</v>
      </c>
      <c r="P578" s="38" t="s">
        <v>3678</v>
      </c>
      <c r="Q578" s="46">
        <v>1.1512308040000001</v>
      </c>
      <c r="R578" s="46">
        <v>1.1387574119999999</v>
      </c>
      <c r="S578" s="46">
        <v>1.0109535110000001</v>
      </c>
      <c r="T578" s="46">
        <v>1.3322967809999999</v>
      </c>
      <c r="U578" s="46">
        <v>1.6017762550000001</v>
      </c>
      <c r="V578" s="46">
        <v>0.16011609099999999</v>
      </c>
      <c r="W578" s="48">
        <v>5.8553476E-2</v>
      </c>
      <c r="X578" s="48">
        <v>3.8544615999999997E-2</v>
      </c>
      <c r="Y578" s="48">
        <v>0.49457436199999999</v>
      </c>
      <c r="Z578" s="49">
        <v>-2.0638108850000001</v>
      </c>
      <c r="AA578" s="49">
        <v>-1.9481850810000001</v>
      </c>
      <c r="AB578" s="49">
        <v>-1.3600476E-2</v>
      </c>
      <c r="AC578" s="50" t="s">
        <v>71</v>
      </c>
    </row>
    <row r="579" spans="1:29" s="11" customFormat="1" x14ac:dyDescent="0.25">
      <c r="A579" s="30" t="s">
        <v>245</v>
      </c>
      <c r="B579" s="31" t="s">
        <v>1620</v>
      </c>
      <c r="C579" s="32">
        <v>4.5855873999999998E-2</v>
      </c>
      <c r="D579" s="33">
        <v>0.38381930427744199</v>
      </c>
      <c r="E579" s="38" t="s">
        <v>2214</v>
      </c>
      <c r="F579" s="38">
        <v>42.3</v>
      </c>
      <c r="G579" s="38">
        <v>28.5</v>
      </c>
      <c r="H579" s="38" t="s">
        <v>2193</v>
      </c>
      <c r="I579" s="38" t="s">
        <v>2215</v>
      </c>
      <c r="J579" s="38" t="s">
        <v>2216</v>
      </c>
      <c r="K579" s="38">
        <v>42.3</v>
      </c>
      <c r="L579" s="38">
        <v>28.5</v>
      </c>
      <c r="M579" s="38" t="s">
        <v>2217</v>
      </c>
      <c r="N579" s="38" t="s">
        <v>1628</v>
      </c>
      <c r="O579" s="38" t="s">
        <v>1628</v>
      </c>
      <c r="P579" s="38" t="s">
        <v>1628</v>
      </c>
      <c r="Q579" s="46">
        <v>0.938828675</v>
      </c>
      <c r="R579" s="46">
        <v>1.102818214</v>
      </c>
      <c r="S579" s="46">
        <v>0.85129957300000003</v>
      </c>
      <c r="T579" s="46">
        <v>0.93131446799999995</v>
      </c>
      <c r="U579" s="46">
        <v>1.0647142979999999</v>
      </c>
      <c r="V579" s="46">
        <v>1.7630081790000001</v>
      </c>
      <c r="W579" s="47">
        <v>8.9353379999999996E-2</v>
      </c>
      <c r="X579" s="47">
        <v>9.9201038000000005E-2</v>
      </c>
      <c r="Y579" s="47">
        <v>1.0632726E-2</v>
      </c>
      <c r="Z579" s="46">
        <v>1.344747591</v>
      </c>
      <c r="AA579" s="46">
        <v>-1.505217952</v>
      </c>
      <c r="AB579" s="46">
        <v>2.69265848</v>
      </c>
      <c r="AC579" s="30" t="s">
        <v>63</v>
      </c>
    </row>
    <row r="580" spans="1:29" s="11" customFormat="1" x14ac:dyDescent="0.25">
      <c r="A580" s="30" t="s">
        <v>114</v>
      </c>
      <c r="B580" s="31" t="s">
        <v>1620</v>
      </c>
      <c r="C580" s="32">
        <v>4.2554119000000001E-2</v>
      </c>
      <c r="D580" s="33">
        <v>0.372161685286091</v>
      </c>
      <c r="E580" s="38" t="s">
        <v>2218</v>
      </c>
      <c r="F580" s="38">
        <v>32.799999999999997</v>
      </c>
      <c r="G580" s="38">
        <v>0.35</v>
      </c>
      <c r="H580" s="38" t="s">
        <v>2638</v>
      </c>
      <c r="I580" s="38" t="s">
        <v>2219</v>
      </c>
      <c r="J580" s="38" t="s">
        <v>3347</v>
      </c>
      <c r="K580" s="38">
        <v>32.799999999999997</v>
      </c>
      <c r="L580" s="38">
        <v>0.35</v>
      </c>
      <c r="M580" s="38" t="s">
        <v>3348</v>
      </c>
      <c r="N580" s="38">
        <v>32.9</v>
      </c>
      <c r="O580" s="38">
        <v>0</v>
      </c>
      <c r="P580" s="38" t="s">
        <v>3679</v>
      </c>
      <c r="Q580" s="46">
        <v>0.95965438199999997</v>
      </c>
      <c r="R580" s="46">
        <v>1.0937633630000001</v>
      </c>
      <c r="S580" s="46">
        <v>0.87738757199999995</v>
      </c>
      <c r="T580" s="46">
        <v>0.70129159699999999</v>
      </c>
      <c r="U580" s="46">
        <v>1.319056628</v>
      </c>
      <c r="V580" s="46">
        <v>1.7103866459999999</v>
      </c>
      <c r="W580" s="47">
        <v>0.31850474499999998</v>
      </c>
      <c r="X580" s="47">
        <v>2.1829188999999999E-2</v>
      </c>
      <c r="Y580" s="47">
        <v>1.6410581E-2</v>
      </c>
      <c r="Z580" s="46">
        <v>0.47188413800000001</v>
      </c>
      <c r="AA580" s="46">
        <v>-2.1820534820000002</v>
      </c>
      <c r="AB580" s="46">
        <v>2.5445971479999998</v>
      </c>
      <c r="AC580" s="30" t="s">
        <v>4</v>
      </c>
    </row>
    <row r="581" spans="1:29" s="11" customFormat="1" x14ac:dyDescent="0.25">
      <c r="A581" s="30" t="s">
        <v>807</v>
      </c>
      <c r="B581" s="31" t="s">
        <v>1620</v>
      </c>
      <c r="C581" s="32">
        <v>2.8365082E-2</v>
      </c>
      <c r="D581" s="33">
        <v>0.31610344976364002</v>
      </c>
      <c r="E581" s="38" t="s">
        <v>2322</v>
      </c>
      <c r="F581" s="38">
        <v>37.200000000000003</v>
      </c>
      <c r="G581" s="38">
        <v>0</v>
      </c>
      <c r="H581" s="38" t="s">
        <v>2321</v>
      </c>
      <c r="I581" s="38" t="s">
        <v>2323</v>
      </c>
      <c r="J581" s="38" t="s">
        <v>3349</v>
      </c>
      <c r="K581" s="38">
        <v>36.200000000000003</v>
      </c>
      <c r="L581" s="38">
        <v>0</v>
      </c>
      <c r="M581" s="38" t="s">
        <v>3350</v>
      </c>
      <c r="N581" s="38" t="s">
        <v>1628</v>
      </c>
      <c r="O581" s="38" t="s">
        <v>1628</v>
      </c>
      <c r="P581" s="38" t="s">
        <v>1628</v>
      </c>
      <c r="Q581" s="46">
        <v>0.87511012499999996</v>
      </c>
      <c r="R581" s="46">
        <v>1.1576818790000001</v>
      </c>
      <c r="S581" s="46">
        <v>0.75591588700000001</v>
      </c>
      <c r="T581" s="46">
        <v>1.462858784</v>
      </c>
      <c r="U581" s="46">
        <v>0.91652401100000003</v>
      </c>
      <c r="V581" s="46">
        <v>2.3456413290000002</v>
      </c>
      <c r="W581" s="47">
        <v>8.8005390000000003E-2</v>
      </c>
      <c r="X581" s="47">
        <v>9.3856597999999999E-2</v>
      </c>
      <c r="Y581" s="47">
        <v>9.9571829999999997E-3</v>
      </c>
      <c r="Z581" s="46">
        <v>1.5660345879999999</v>
      </c>
      <c r="AA581" s="46">
        <v>-1.3173742829999999</v>
      </c>
      <c r="AB581" s="46">
        <v>2.7144734540000002</v>
      </c>
      <c r="AC581" s="30" t="s">
        <v>63</v>
      </c>
    </row>
    <row r="582" spans="1:29" s="11" customFormat="1" x14ac:dyDescent="0.25">
      <c r="A582" s="30" t="s">
        <v>743</v>
      </c>
      <c r="B582" s="31" t="s">
        <v>1620</v>
      </c>
      <c r="C582" s="32">
        <v>1.9648970000000002E-2</v>
      </c>
      <c r="D582" s="33">
        <v>0.26903787752293101</v>
      </c>
      <c r="E582" s="38" t="s">
        <v>1628</v>
      </c>
      <c r="F582" s="38" t="s">
        <v>1628</v>
      </c>
      <c r="G582" s="38" t="s">
        <v>1628</v>
      </c>
      <c r="H582" s="38" t="s">
        <v>1628</v>
      </c>
      <c r="I582" s="38" t="s">
        <v>1628</v>
      </c>
      <c r="J582" s="38" t="s">
        <v>3351</v>
      </c>
      <c r="K582" s="38">
        <v>32.200000000000003</v>
      </c>
      <c r="L582" s="38">
        <v>9.1199999999999992</v>
      </c>
      <c r="M582" s="38" t="s">
        <v>3352</v>
      </c>
      <c r="N582" s="38">
        <v>31.1</v>
      </c>
      <c r="O582" s="38">
        <v>0</v>
      </c>
      <c r="P582" s="38" t="s">
        <v>2485</v>
      </c>
      <c r="Q582" s="46">
        <v>0.89252904600000005</v>
      </c>
      <c r="R582" s="46">
        <v>1.150402581</v>
      </c>
      <c r="S582" s="46">
        <v>0.77584061500000001</v>
      </c>
      <c r="T582" s="46">
        <v>1.3780809380000001</v>
      </c>
      <c r="U582" s="46">
        <v>0.88740218999999998</v>
      </c>
      <c r="V582" s="46">
        <v>2.1491875970000001</v>
      </c>
      <c r="W582" s="47">
        <v>0.10355555</v>
      </c>
      <c r="X582" s="47">
        <v>6.6197510000000001E-2</v>
      </c>
      <c r="Y582" s="47">
        <v>7.4536849999999998E-3</v>
      </c>
      <c r="Z582" s="46">
        <v>1.2615490460000001</v>
      </c>
      <c r="AA582" s="46">
        <v>-1.704630565</v>
      </c>
      <c r="AB582" s="46">
        <v>2.8090285810000002</v>
      </c>
      <c r="AC582" s="30" t="s">
        <v>63</v>
      </c>
    </row>
    <row r="583" spans="1:29" s="11" customFormat="1" x14ac:dyDescent="0.25">
      <c r="A583" s="30" t="s">
        <v>666</v>
      </c>
      <c r="B583" s="31" t="s">
        <v>1620</v>
      </c>
      <c r="C583" s="32">
        <v>3.3251229E-2</v>
      </c>
      <c r="D583" s="33">
        <v>0.33677340120513199</v>
      </c>
      <c r="E583" s="38" t="s">
        <v>1813</v>
      </c>
      <c r="F583" s="38">
        <v>35.299999999999997</v>
      </c>
      <c r="G583" s="38">
        <v>4.3899999999999997</v>
      </c>
      <c r="H583" s="38" t="s">
        <v>2629</v>
      </c>
      <c r="I583" s="38" t="s">
        <v>2782</v>
      </c>
      <c r="J583" s="38" t="s">
        <v>3353</v>
      </c>
      <c r="K583" s="38">
        <v>34.799999999999997</v>
      </c>
      <c r="L583" s="38">
        <v>4.38</v>
      </c>
      <c r="M583" s="38" t="s">
        <v>3354</v>
      </c>
      <c r="N583" s="38" t="s">
        <v>1628</v>
      </c>
      <c r="O583" s="38" t="s">
        <v>1628</v>
      </c>
      <c r="P583" s="38" t="s">
        <v>1628</v>
      </c>
      <c r="Q583" s="46">
        <v>0.89700363100000002</v>
      </c>
      <c r="R583" s="46">
        <v>1.1277361749999999</v>
      </c>
      <c r="S583" s="46">
        <v>0.79540202000000004</v>
      </c>
      <c r="T583" s="46">
        <v>1.2878683630000001</v>
      </c>
      <c r="U583" s="46">
        <v>0.85118519699999995</v>
      </c>
      <c r="V583" s="46">
        <v>1.977540222</v>
      </c>
      <c r="W583" s="47">
        <v>0.12125240599999999</v>
      </c>
      <c r="X583" s="47">
        <v>8.3324450999999994E-2</v>
      </c>
      <c r="Y583" s="47">
        <v>1.3346149E-2</v>
      </c>
      <c r="Z583" s="46">
        <v>1.1687489019999999</v>
      </c>
      <c r="AA583" s="46">
        <v>-1.5932716330000001</v>
      </c>
      <c r="AB583" s="46">
        <v>2.6159701819999999</v>
      </c>
      <c r="AC583" s="30" t="s">
        <v>63</v>
      </c>
    </row>
    <row r="584" spans="1:29" s="11" customFormat="1" x14ac:dyDescent="0.25">
      <c r="A584" s="30" t="s">
        <v>593</v>
      </c>
      <c r="B584" s="31" t="s">
        <v>1620</v>
      </c>
      <c r="C584" s="32">
        <v>4.4595652999999999E-2</v>
      </c>
      <c r="D584" s="33">
        <v>0.380045590824721</v>
      </c>
      <c r="E584" s="38" t="s">
        <v>1814</v>
      </c>
      <c r="F584" s="38">
        <v>36.4</v>
      </c>
      <c r="G584" s="38">
        <v>22.2</v>
      </c>
      <c r="H584" s="38" t="s">
        <v>1631</v>
      </c>
      <c r="I584" s="38" t="s">
        <v>1815</v>
      </c>
      <c r="J584" s="38" t="s">
        <v>3355</v>
      </c>
      <c r="K584" s="38">
        <v>36.4</v>
      </c>
      <c r="L584" s="38">
        <v>22.2</v>
      </c>
      <c r="M584" s="38" t="s">
        <v>3356</v>
      </c>
      <c r="N584" s="38" t="s">
        <v>1628</v>
      </c>
      <c r="O584" s="38" t="s">
        <v>1628</v>
      </c>
      <c r="P584" s="38" t="s">
        <v>1628</v>
      </c>
      <c r="Q584" s="46">
        <v>0.88513588700000001</v>
      </c>
      <c r="R584" s="46">
        <v>1.1886335299999999</v>
      </c>
      <c r="S584" s="46">
        <v>0.74466676600000004</v>
      </c>
      <c r="T584" s="46">
        <v>1.159440145</v>
      </c>
      <c r="U584" s="46">
        <v>0.97234204000000002</v>
      </c>
      <c r="V584" s="46">
        <v>1.8857837200000001</v>
      </c>
      <c r="W584" s="47">
        <v>0.10644411500000001</v>
      </c>
      <c r="X584" s="47">
        <v>0.112803087</v>
      </c>
      <c r="Y584" s="47">
        <v>1.6789334999999999E-2</v>
      </c>
      <c r="Z584" s="46">
        <v>1.245662764</v>
      </c>
      <c r="AA584" s="46">
        <v>-1.438105524</v>
      </c>
      <c r="AB584" s="46">
        <v>2.5366183599999998</v>
      </c>
      <c r="AC584" s="30" t="s">
        <v>63</v>
      </c>
    </row>
    <row r="585" spans="1:29" s="11" customFormat="1" x14ac:dyDescent="0.25">
      <c r="A585" s="30" t="s">
        <v>671</v>
      </c>
      <c r="B585" s="31" t="s">
        <v>1620</v>
      </c>
      <c r="C585" s="33">
        <v>4.5102417999999998E-2</v>
      </c>
      <c r="D585" s="33">
        <v>0.38079229320853702</v>
      </c>
      <c r="E585" s="38" t="s">
        <v>2415</v>
      </c>
      <c r="F585" s="38" t="s">
        <v>2415</v>
      </c>
      <c r="G585" s="38" t="s">
        <v>2415</v>
      </c>
      <c r="H585" s="38" t="s">
        <v>2415</v>
      </c>
      <c r="I585" s="38" t="s">
        <v>2415</v>
      </c>
      <c r="J585" s="38" t="s">
        <v>2415</v>
      </c>
      <c r="K585" s="38" t="s">
        <v>2415</v>
      </c>
      <c r="L585" s="38" t="s">
        <v>2415</v>
      </c>
      <c r="M585" s="38" t="s">
        <v>2415</v>
      </c>
      <c r="N585" s="38" t="s">
        <v>2415</v>
      </c>
      <c r="O585" s="38" t="s">
        <v>2415</v>
      </c>
      <c r="P585" s="38" t="s">
        <v>2415</v>
      </c>
      <c r="Q585" s="46">
        <v>0.94117435800000004</v>
      </c>
      <c r="R585" s="46">
        <v>1.0582413509999999</v>
      </c>
      <c r="S585" s="46">
        <v>0.88937590399999999</v>
      </c>
      <c r="T585" s="46">
        <v>1.362071185</v>
      </c>
      <c r="U585" s="46">
        <v>1.1271731730000001</v>
      </c>
      <c r="V585" s="46">
        <v>1.378106134</v>
      </c>
      <c r="W585" s="48">
        <v>9.0943598E-2</v>
      </c>
      <c r="X585" s="48">
        <v>0.179856239</v>
      </c>
      <c r="Y585" s="48">
        <v>3.1252492999999999E-2</v>
      </c>
      <c r="Z585" s="49">
        <v>1.5495143250000001</v>
      </c>
      <c r="AA585" s="49">
        <v>-0.91591309499999995</v>
      </c>
      <c r="AB585" s="49">
        <v>2.3109612469999998</v>
      </c>
      <c r="AC585" s="50" t="s">
        <v>63</v>
      </c>
    </row>
    <row r="586" spans="1:29" s="11" customFormat="1" x14ac:dyDescent="0.25">
      <c r="A586" s="30" t="s">
        <v>702</v>
      </c>
      <c r="B586" s="31" t="s">
        <v>1620</v>
      </c>
      <c r="C586" s="32">
        <v>3.9298382E-2</v>
      </c>
      <c r="D586" s="33">
        <v>0.36007179556064201</v>
      </c>
      <c r="E586" s="38" t="s">
        <v>1628</v>
      </c>
      <c r="F586" s="38" t="s">
        <v>1628</v>
      </c>
      <c r="G586" s="38" t="s">
        <v>1628</v>
      </c>
      <c r="H586" s="38" t="s">
        <v>1628</v>
      </c>
      <c r="I586" s="38" t="s">
        <v>1628</v>
      </c>
      <c r="J586" s="38" t="s">
        <v>2431</v>
      </c>
      <c r="K586" s="38">
        <v>31.1</v>
      </c>
      <c r="L586" s="38">
        <v>0.20300000000000001</v>
      </c>
      <c r="M586" s="38" t="s">
        <v>2432</v>
      </c>
      <c r="N586" s="38" t="s">
        <v>1628</v>
      </c>
      <c r="O586" s="38" t="s">
        <v>1628</v>
      </c>
      <c r="P586" s="38" t="s">
        <v>1628</v>
      </c>
      <c r="Q586" s="46">
        <v>0.951030343</v>
      </c>
      <c r="R586" s="46">
        <v>1.099291346</v>
      </c>
      <c r="S586" s="46">
        <v>0.865130383</v>
      </c>
      <c r="T586" s="46">
        <v>1.3865996229999999</v>
      </c>
      <c r="U586" s="46">
        <v>1.0712564849999999</v>
      </c>
      <c r="V586" s="46">
        <v>1.83127894</v>
      </c>
      <c r="W586" s="47">
        <v>0.120410196</v>
      </c>
      <c r="X586" s="47">
        <v>8.8402995999999998E-2</v>
      </c>
      <c r="Y586" s="47">
        <v>1.4342476E-2</v>
      </c>
      <c r="Z586" s="46">
        <v>1.1729386909999999</v>
      </c>
      <c r="AA586" s="46">
        <v>-1.5637739639999999</v>
      </c>
      <c r="AB586" s="46">
        <v>2.5912913290000001</v>
      </c>
      <c r="AC586" s="30" t="s">
        <v>63</v>
      </c>
    </row>
    <row r="587" spans="1:29" s="11" customFormat="1" x14ac:dyDescent="0.25">
      <c r="A587" s="30" t="s">
        <v>1183</v>
      </c>
      <c r="B587" s="31" t="s">
        <v>1620</v>
      </c>
      <c r="C587" s="32">
        <v>1.3088590000000001E-2</v>
      </c>
      <c r="D587" s="33">
        <v>0.22976594714960999</v>
      </c>
      <c r="E587" s="38" t="s">
        <v>2783</v>
      </c>
      <c r="F587" s="38">
        <v>27.3</v>
      </c>
      <c r="G587" s="38">
        <v>0</v>
      </c>
      <c r="H587" s="38" t="s">
        <v>2643</v>
      </c>
      <c r="I587" s="38" t="s">
        <v>2784</v>
      </c>
      <c r="J587" s="38" t="s">
        <v>3357</v>
      </c>
      <c r="K587" s="38">
        <v>26.6</v>
      </c>
      <c r="L587" s="38">
        <v>0</v>
      </c>
      <c r="M587" s="38" t="s">
        <v>3358</v>
      </c>
      <c r="N587" s="38" t="s">
        <v>1628</v>
      </c>
      <c r="O587" s="38" t="s">
        <v>1628</v>
      </c>
      <c r="P587" s="38" t="s">
        <v>1628</v>
      </c>
      <c r="Q587" s="46">
        <v>0.86752545000000003</v>
      </c>
      <c r="R587" s="46">
        <v>0.90597036500000006</v>
      </c>
      <c r="S587" s="46">
        <v>0.95756492999999998</v>
      </c>
      <c r="T587" s="46">
        <v>1.9183458280000001</v>
      </c>
      <c r="U587" s="46">
        <v>1.125588129</v>
      </c>
      <c r="V587" s="46">
        <v>0.93541032000000002</v>
      </c>
      <c r="W587" s="47">
        <v>1.46616E-3</v>
      </c>
      <c r="X587" s="47">
        <v>7.9330227000000003E-2</v>
      </c>
      <c r="Y587" s="47">
        <v>7.1393417000000001E-2</v>
      </c>
      <c r="Z587" s="46">
        <v>3.2969410360000002</v>
      </c>
      <c r="AA587" s="46">
        <v>1.40959111</v>
      </c>
      <c r="AB587" s="46">
        <v>1.6686275150000001</v>
      </c>
      <c r="AC587" s="30" t="s">
        <v>57</v>
      </c>
    </row>
    <row r="588" spans="1:29" s="11" customFormat="1" x14ac:dyDescent="0.25">
      <c r="A588" s="30" t="s">
        <v>351</v>
      </c>
      <c r="B588" s="31" t="s">
        <v>1620</v>
      </c>
      <c r="C588" s="32">
        <v>1.7123238999999998E-2</v>
      </c>
      <c r="D588" s="33">
        <v>0.254907039323792</v>
      </c>
      <c r="E588" s="38" t="s">
        <v>1628</v>
      </c>
      <c r="F588" s="38" t="s">
        <v>1628</v>
      </c>
      <c r="G588" s="38" t="s">
        <v>1628</v>
      </c>
      <c r="H588" s="38" t="s">
        <v>1628</v>
      </c>
      <c r="I588" s="38" t="s">
        <v>1628</v>
      </c>
      <c r="J588" s="38" t="s">
        <v>2453</v>
      </c>
      <c r="K588" s="38">
        <v>36.700000000000003</v>
      </c>
      <c r="L588" s="38">
        <v>0</v>
      </c>
      <c r="M588" s="38" t="s">
        <v>2454</v>
      </c>
      <c r="N588" s="38" t="s">
        <v>1628</v>
      </c>
      <c r="O588" s="38" t="s">
        <v>1628</v>
      </c>
      <c r="P588" s="38" t="s">
        <v>1628</v>
      </c>
      <c r="Q588" s="46">
        <v>0.84884302</v>
      </c>
      <c r="R588" s="46">
        <v>0.93241751399999995</v>
      </c>
      <c r="S588" s="46">
        <v>0.91036794899999995</v>
      </c>
      <c r="T588" s="46">
        <v>1.61968622</v>
      </c>
      <c r="U588" s="46">
        <v>0.95550565300000001</v>
      </c>
      <c r="V588" s="46">
        <v>0.86217376599999995</v>
      </c>
      <c r="W588" s="47">
        <v>3.244991E-3</v>
      </c>
      <c r="X588" s="47">
        <v>0.113566202</v>
      </c>
      <c r="Y588" s="47">
        <v>7.5944096000000003E-2</v>
      </c>
      <c r="Z588" s="46">
        <v>3.066842619</v>
      </c>
      <c r="AA588" s="46">
        <v>1.434528147</v>
      </c>
      <c r="AB588" s="46">
        <v>1.4328937930000001</v>
      </c>
      <c r="AC588" s="30" t="s">
        <v>57</v>
      </c>
    </row>
    <row r="589" spans="1:29" s="11" customFormat="1" x14ac:dyDescent="0.25">
      <c r="A589" s="30" t="s">
        <v>273</v>
      </c>
      <c r="B589" s="31" t="s">
        <v>1620</v>
      </c>
      <c r="C589" s="32">
        <v>3.0371250999999998E-2</v>
      </c>
      <c r="D589" s="33">
        <v>0.325990641782127</v>
      </c>
      <c r="E589" s="38" t="s">
        <v>1628</v>
      </c>
      <c r="F589" s="38" t="s">
        <v>1628</v>
      </c>
      <c r="G589" s="38" t="s">
        <v>1628</v>
      </c>
      <c r="H589" s="38" t="s">
        <v>1628</v>
      </c>
      <c r="I589" s="38" t="s">
        <v>1628</v>
      </c>
      <c r="J589" s="38" t="s">
        <v>3359</v>
      </c>
      <c r="K589" s="38">
        <v>32.9</v>
      </c>
      <c r="L589" s="38">
        <v>0</v>
      </c>
      <c r="M589" s="38" t="s">
        <v>3360</v>
      </c>
      <c r="N589" s="38" t="s">
        <v>1628</v>
      </c>
      <c r="O589" s="38" t="s">
        <v>1628</v>
      </c>
      <c r="P589" s="38" t="s">
        <v>1628</v>
      </c>
      <c r="Q589" s="46">
        <v>0.86729119200000004</v>
      </c>
      <c r="R589" s="46">
        <v>0.95688190100000003</v>
      </c>
      <c r="S589" s="46">
        <v>0.90637224100000002</v>
      </c>
      <c r="T589" s="46">
        <v>1.302809664</v>
      </c>
      <c r="U589" s="46">
        <v>0.54471407599999999</v>
      </c>
      <c r="V589" s="46">
        <v>0.90878528800000002</v>
      </c>
      <c r="W589" s="47">
        <v>7.2113120000000001E-3</v>
      </c>
      <c r="X589" s="47">
        <v>0.17750122300000001</v>
      </c>
      <c r="Y589" s="47">
        <v>6.7062873999999995E-2</v>
      </c>
      <c r="Z589" s="46">
        <v>2.8196542760000001</v>
      </c>
      <c r="AA589" s="46">
        <v>0.92492975799999999</v>
      </c>
      <c r="AB589" s="46">
        <v>1.6984802050000001</v>
      </c>
      <c r="AC589" s="30" t="s">
        <v>57</v>
      </c>
    </row>
    <row r="590" spans="1:29" s="11" customFormat="1" x14ac:dyDescent="0.25">
      <c r="A590" s="30" t="s">
        <v>1024</v>
      </c>
      <c r="B590" s="31" t="s">
        <v>1620</v>
      </c>
      <c r="C590" s="32">
        <v>3.9557558999999999E-2</v>
      </c>
      <c r="D590" s="33">
        <v>0.36049180324659202</v>
      </c>
      <c r="E590" s="38" t="s">
        <v>1816</v>
      </c>
      <c r="F590" s="38">
        <v>33.6</v>
      </c>
      <c r="G590" s="38">
        <v>0</v>
      </c>
      <c r="H590" s="38" t="s">
        <v>1631</v>
      </c>
      <c r="I590" s="38" t="s">
        <v>1817</v>
      </c>
      <c r="J590" s="38" t="s">
        <v>1628</v>
      </c>
      <c r="K590" s="38" t="s">
        <v>1628</v>
      </c>
      <c r="L590" s="38" t="s">
        <v>1628</v>
      </c>
      <c r="M590" s="38" t="s">
        <v>1628</v>
      </c>
      <c r="N590" s="38" t="s">
        <v>1628</v>
      </c>
      <c r="O590" s="38" t="s">
        <v>1628</v>
      </c>
      <c r="P590" s="38" t="s">
        <v>1628</v>
      </c>
      <c r="Q590" s="46">
        <v>0.84530899800000003</v>
      </c>
      <c r="R590" s="46">
        <v>0.94313941700000004</v>
      </c>
      <c r="S590" s="46">
        <v>0.89627151900000002</v>
      </c>
      <c r="T590" s="46">
        <v>1.6906102519999999</v>
      </c>
      <c r="U590" s="46">
        <v>0.80132564799999995</v>
      </c>
      <c r="V590" s="46">
        <v>1.1880162329999999</v>
      </c>
      <c r="W590" s="47">
        <v>1.3075981E-2</v>
      </c>
      <c r="X590" s="47">
        <v>0.27310568099999999</v>
      </c>
      <c r="Y590" s="47">
        <v>5.0602167000000003E-2</v>
      </c>
      <c r="Z590" s="46">
        <v>2.6229455349999999</v>
      </c>
      <c r="AA590" s="46">
        <v>0.60344700200000001</v>
      </c>
      <c r="AB590" s="46">
        <v>1.8285332809999999</v>
      </c>
      <c r="AC590" s="30" t="s">
        <v>57</v>
      </c>
    </row>
    <row r="591" spans="1:29" s="11" customFormat="1" x14ac:dyDescent="0.25">
      <c r="A591" s="30" t="s">
        <v>285</v>
      </c>
      <c r="B591" s="31" t="s">
        <v>1620</v>
      </c>
      <c r="C591" s="33">
        <v>4.4906666999999997E-2</v>
      </c>
      <c r="D591" s="33">
        <v>0.38079229320853702</v>
      </c>
      <c r="E591" s="38" t="s">
        <v>1628</v>
      </c>
      <c r="F591" s="38" t="s">
        <v>1628</v>
      </c>
      <c r="G591" s="38" t="s">
        <v>1628</v>
      </c>
      <c r="H591" s="38" t="s">
        <v>1628</v>
      </c>
      <c r="I591" s="38" t="s">
        <v>1628</v>
      </c>
      <c r="J591" s="38" t="s">
        <v>3361</v>
      </c>
      <c r="K591" s="38">
        <v>35.700000000000003</v>
      </c>
      <c r="L591" s="38">
        <v>0</v>
      </c>
      <c r="M591" s="38" t="s">
        <v>3362</v>
      </c>
      <c r="N591" s="38" t="s">
        <v>1628</v>
      </c>
      <c r="O591" s="38" t="s">
        <v>1628</v>
      </c>
      <c r="P591" s="38" t="s">
        <v>1628</v>
      </c>
      <c r="Q591" s="46">
        <v>1.0795023509999999</v>
      </c>
      <c r="R591" s="46">
        <v>1.122033109</v>
      </c>
      <c r="S591" s="46">
        <v>0.96209491700000005</v>
      </c>
      <c r="T591" s="46">
        <v>0.982208686</v>
      </c>
      <c r="U591" s="46">
        <v>1.2947662069999999</v>
      </c>
      <c r="V591" s="46">
        <v>0.29814206799999998</v>
      </c>
      <c r="W591" s="48">
        <v>3.8818872999999997E-2</v>
      </c>
      <c r="X591" s="48">
        <v>5.3537557999999999E-2</v>
      </c>
      <c r="Y591" s="48">
        <v>0.40408278600000003</v>
      </c>
      <c r="Z591" s="49">
        <v>-1.945136958</v>
      </c>
      <c r="AA591" s="49">
        <v>-2.100422343</v>
      </c>
      <c r="AB591" s="49">
        <v>0.24279324099999999</v>
      </c>
      <c r="AC591" s="50" t="s">
        <v>39</v>
      </c>
    </row>
    <row r="592" spans="1:29" s="11" customFormat="1" x14ac:dyDescent="0.25">
      <c r="A592" s="30" t="s">
        <v>625</v>
      </c>
      <c r="B592" s="31" t="s">
        <v>1620</v>
      </c>
      <c r="C592" s="32">
        <v>1.2273555E-2</v>
      </c>
      <c r="D592" s="33">
        <v>0.222147343257941</v>
      </c>
      <c r="E592" s="38" t="s">
        <v>2785</v>
      </c>
      <c r="F592" s="38">
        <v>38.6</v>
      </c>
      <c r="G592" s="38">
        <v>0</v>
      </c>
      <c r="H592" s="38" t="s">
        <v>2786</v>
      </c>
      <c r="I592" s="38" t="s">
        <v>2787</v>
      </c>
      <c r="J592" s="38" t="s">
        <v>3363</v>
      </c>
      <c r="K592" s="38">
        <v>38.6</v>
      </c>
      <c r="L592" s="38">
        <v>0</v>
      </c>
      <c r="M592" s="38" t="s">
        <v>3364</v>
      </c>
      <c r="N592" s="38">
        <v>38.6</v>
      </c>
      <c r="O592" s="38">
        <v>0</v>
      </c>
      <c r="P592" s="38" t="s">
        <v>3680</v>
      </c>
      <c r="Q592" s="46">
        <v>0.89400160399999995</v>
      </c>
      <c r="R592" s="46">
        <v>0.99866814599999998</v>
      </c>
      <c r="S592" s="46">
        <v>0.89519387100000003</v>
      </c>
      <c r="T592" s="46">
        <v>1.2360704650000001</v>
      </c>
      <c r="U592" s="46">
        <v>0.15138642299999999</v>
      </c>
      <c r="V592" s="46">
        <v>1.2381967309999999</v>
      </c>
      <c r="W592" s="47">
        <v>8.1409670000000007E-3</v>
      </c>
      <c r="X592" s="47">
        <v>0.485764737</v>
      </c>
      <c r="Y592" s="47">
        <v>7.163628E-3</v>
      </c>
      <c r="Z592" s="46">
        <v>2.7805128290000001</v>
      </c>
      <c r="AA592" s="46">
        <v>-3.5690088000000002E-2</v>
      </c>
      <c r="AB592" s="46">
        <v>2.5916566799999998</v>
      </c>
      <c r="AC592" s="30" t="s">
        <v>45</v>
      </c>
    </row>
    <row r="593" spans="1:29" s="11" customFormat="1" x14ac:dyDescent="0.25">
      <c r="A593" s="30" t="s">
        <v>882</v>
      </c>
      <c r="B593" s="31" t="s">
        <v>1620</v>
      </c>
      <c r="C593" s="32">
        <v>1.5569144E-2</v>
      </c>
      <c r="D593" s="33">
        <v>0.24274485585418101</v>
      </c>
      <c r="E593" s="38" t="s">
        <v>1628</v>
      </c>
      <c r="F593" s="38" t="s">
        <v>1628</v>
      </c>
      <c r="G593" s="38" t="s">
        <v>1628</v>
      </c>
      <c r="H593" s="38" t="s">
        <v>1628</v>
      </c>
      <c r="I593" s="38" t="s">
        <v>1628</v>
      </c>
      <c r="J593" s="38" t="s">
        <v>3365</v>
      </c>
      <c r="K593" s="38">
        <v>32.299999999999997</v>
      </c>
      <c r="L593" s="38">
        <v>3.16</v>
      </c>
      <c r="M593" s="38" t="s">
        <v>3366</v>
      </c>
      <c r="N593" s="38">
        <v>31.7</v>
      </c>
      <c r="O593" s="38">
        <v>0</v>
      </c>
      <c r="P593" s="38" t="s">
        <v>3681</v>
      </c>
      <c r="Q593" s="46">
        <v>1.089306203</v>
      </c>
      <c r="R593" s="46">
        <v>1.08872301</v>
      </c>
      <c r="S593" s="46">
        <v>1.0005356670000001</v>
      </c>
      <c r="T593" s="46">
        <v>1.545700946</v>
      </c>
      <c r="U593" s="46">
        <v>1.1966249360000001</v>
      </c>
      <c r="V593" s="46">
        <v>0.67245931599999997</v>
      </c>
      <c r="W593" s="47">
        <v>1.8398878E-2</v>
      </c>
      <c r="X593" s="47">
        <v>3.8968823E-2</v>
      </c>
      <c r="Y593" s="47">
        <v>0.336020975</v>
      </c>
      <c r="Z593" s="46">
        <v>-2.504400242</v>
      </c>
      <c r="AA593" s="46">
        <v>-1.9434780060000001</v>
      </c>
      <c r="AB593" s="46">
        <v>-0.423347217</v>
      </c>
      <c r="AC593" s="30" t="s">
        <v>71</v>
      </c>
    </row>
    <row r="594" spans="1:29" s="11" customFormat="1" x14ac:dyDescent="0.25">
      <c r="A594" s="30" t="s">
        <v>504</v>
      </c>
      <c r="B594" s="31" t="s">
        <v>1620</v>
      </c>
      <c r="C594" s="33">
        <v>3.2001666999999998E-2</v>
      </c>
      <c r="D594" s="33">
        <v>0.33230084279507799</v>
      </c>
      <c r="E594" s="38" t="s">
        <v>2788</v>
      </c>
      <c r="F594" s="38">
        <v>35</v>
      </c>
      <c r="G594" s="38">
        <v>0</v>
      </c>
      <c r="H594" s="38" t="s">
        <v>2789</v>
      </c>
      <c r="I594" s="38" t="s">
        <v>2790</v>
      </c>
      <c r="J594" s="38" t="s">
        <v>2318</v>
      </c>
      <c r="K594" s="38">
        <v>33.299999999999997</v>
      </c>
      <c r="L594" s="38">
        <v>0</v>
      </c>
      <c r="M594" s="38" t="s">
        <v>2319</v>
      </c>
      <c r="N594" s="38" t="s">
        <v>1628</v>
      </c>
      <c r="O594" s="38" t="s">
        <v>1628</v>
      </c>
      <c r="P594" s="38" t="s">
        <v>1628</v>
      </c>
      <c r="Q594" s="46">
        <v>0.93237104900000001</v>
      </c>
      <c r="R594" s="46">
        <v>1.0325730930000001</v>
      </c>
      <c r="S594" s="46">
        <v>0.90295888499999999</v>
      </c>
      <c r="T594" s="46">
        <v>1.013346605</v>
      </c>
      <c r="U594" s="46">
        <v>0.70735431400000004</v>
      </c>
      <c r="V594" s="46">
        <v>1.309874566</v>
      </c>
      <c r="W594" s="48">
        <v>6.8103573000000001E-2</v>
      </c>
      <c r="X594" s="48">
        <v>0.228719861</v>
      </c>
      <c r="Y594" s="48">
        <v>3.4444557000000001E-2</v>
      </c>
      <c r="Z594" s="49">
        <v>1.691167772</v>
      </c>
      <c r="AA594" s="49">
        <v>-0.74306930400000004</v>
      </c>
      <c r="AB594" s="49">
        <v>2.2740490370000002</v>
      </c>
      <c r="AC594" s="50" t="s">
        <v>63</v>
      </c>
    </row>
    <row r="595" spans="1:29" s="11" customFormat="1" x14ac:dyDescent="0.25">
      <c r="A595" s="30" t="s">
        <v>1504</v>
      </c>
      <c r="B595" s="31" t="s">
        <v>1620</v>
      </c>
      <c r="C595" s="32">
        <v>2.3188364E-2</v>
      </c>
      <c r="D595" s="33">
        <v>0.28660184077920903</v>
      </c>
      <c r="E595" s="38" t="s">
        <v>2791</v>
      </c>
      <c r="F595" s="38">
        <v>43.6</v>
      </c>
      <c r="G595" s="38">
        <v>32</v>
      </c>
      <c r="H595" s="38" t="s">
        <v>2792</v>
      </c>
      <c r="I595" s="38" t="s">
        <v>2793</v>
      </c>
      <c r="J595" s="38" t="s">
        <v>2384</v>
      </c>
      <c r="K595" s="38">
        <v>43.6</v>
      </c>
      <c r="L595" s="38">
        <v>32.299999999999997</v>
      </c>
      <c r="M595" s="38" t="s">
        <v>2385</v>
      </c>
      <c r="N595" s="38" t="s">
        <v>1628</v>
      </c>
      <c r="O595" s="38" t="s">
        <v>1628</v>
      </c>
      <c r="P595" s="38" t="s">
        <v>1628</v>
      </c>
      <c r="Q595" s="46">
        <v>1.4629572790000001</v>
      </c>
      <c r="R595" s="46">
        <v>1.0471434660000001</v>
      </c>
      <c r="S595" s="46">
        <v>1.3970934509999999</v>
      </c>
      <c r="T595" s="46">
        <v>2.6736716079999998</v>
      </c>
      <c r="U595" s="46">
        <v>1.780013775</v>
      </c>
      <c r="V595" s="46">
        <v>1.8883702440000001</v>
      </c>
      <c r="W595" s="47">
        <v>7.9997130000000003E-3</v>
      </c>
      <c r="X595" s="47">
        <v>0.20930879599999999</v>
      </c>
      <c r="Y595" s="47">
        <v>5.6305454999999997E-2</v>
      </c>
      <c r="Z595" s="46">
        <v>-2.786191095</v>
      </c>
      <c r="AA595" s="46">
        <v>-0.80882191000000003</v>
      </c>
      <c r="AB595" s="46">
        <v>-1.7800123459999999</v>
      </c>
      <c r="AC595" s="30" t="s">
        <v>67</v>
      </c>
    </row>
    <row r="596" spans="1:29" s="11" customFormat="1" x14ac:dyDescent="0.25">
      <c r="A596" s="30" t="s">
        <v>1050</v>
      </c>
      <c r="B596" s="31" t="s">
        <v>1620</v>
      </c>
      <c r="C596" s="32">
        <v>1.8864288E-2</v>
      </c>
      <c r="D596" s="33">
        <v>0.267897074781766</v>
      </c>
      <c r="E596" s="38" t="s">
        <v>1628</v>
      </c>
      <c r="F596" s="38" t="s">
        <v>1628</v>
      </c>
      <c r="G596" s="38" t="s">
        <v>1628</v>
      </c>
      <c r="H596" s="38" t="s">
        <v>1628</v>
      </c>
      <c r="I596" s="38" t="s">
        <v>1628</v>
      </c>
      <c r="J596" s="38" t="s">
        <v>3367</v>
      </c>
      <c r="K596" s="38">
        <v>39</v>
      </c>
      <c r="L596" s="38">
        <v>29.9</v>
      </c>
      <c r="M596" s="38" t="s">
        <v>3368</v>
      </c>
      <c r="N596" s="38" t="s">
        <v>1628</v>
      </c>
      <c r="O596" s="38" t="s">
        <v>1628</v>
      </c>
      <c r="P596" s="38" t="s">
        <v>1628</v>
      </c>
      <c r="Q596" s="46">
        <v>0.85660772299999999</v>
      </c>
      <c r="R596" s="46">
        <v>1.0010162220000001</v>
      </c>
      <c r="S596" s="46">
        <v>0.85573810299999997</v>
      </c>
      <c r="T596" s="46">
        <v>1.7263544369999999</v>
      </c>
      <c r="U596" s="46">
        <v>0.30869860799999999</v>
      </c>
      <c r="V596" s="46">
        <v>1.679212897</v>
      </c>
      <c r="W596" s="47">
        <v>1.1400815999999999E-2</v>
      </c>
      <c r="X596" s="47">
        <v>0.486523765</v>
      </c>
      <c r="Y596" s="47">
        <v>1.157037E-2</v>
      </c>
      <c r="Z596" s="46">
        <v>2.669318042</v>
      </c>
      <c r="AA596" s="46">
        <v>3.3786337999999999E-2</v>
      </c>
      <c r="AB596" s="46">
        <v>2.4221928670000001</v>
      </c>
      <c r="AC596" s="30" t="s">
        <v>106</v>
      </c>
    </row>
    <row r="597" spans="1:29" s="11" customFormat="1" x14ac:dyDescent="0.25">
      <c r="A597" s="30" t="s">
        <v>1295</v>
      </c>
      <c r="B597" s="31" t="s">
        <v>1620</v>
      </c>
      <c r="C597" s="32">
        <v>2.0972100000000001E-4</v>
      </c>
      <c r="D597" s="33">
        <v>4.7324833717730802E-2</v>
      </c>
      <c r="E597" s="38" t="s">
        <v>1820</v>
      </c>
      <c r="F597" s="38">
        <v>35.4</v>
      </c>
      <c r="G597" s="38">
        <v>0</v>
      </c>
      <c r="H597" s="38" t="s">
        <v>2629</v>
      </c>
      <c r="I597" s="38" t="s">
        <v>2794</v>
      </c>
      <c r="J597" s="38" t="s">
        <v>3369</v>
      </c>
      <c r="K597" s="38">
        <v>36.4</v>
      </c>
      <c r="L597" s="38">
        <v>0</v>
      </c>
      <c r="M597" s="38" t="s">
        <v>3370</v>
      </c>
      <c r="N597" s="38">
        <v>35.4</v>
      </c>
      <c r="O597" s="38">
        <v>0</v>
      </c>
      <c r="P597" s="38" t="s">
        <v>3682</v>
      </c>
      <c r="Q597" s="46">
        <v>1.2029229749999999</v>
      </c>
      <c r="R597" s="46">
        <v>1.085157004</v>
      </c>
      <c r="S597" s="46">
        <v>1.108524361</v>
      </c>
      <c r="T597" s="46">
        <v>2.1136026499999998</v>
      </c>
      <c r="U597" s="46">
        <v>1.2055574410000001</v>
      </c>
      <c r="V597" s="46">
        <v>1.3452386599999999</v>
      </c>
      <c r="W597" s="47">
        <v>6.1488999999999994E-5</v>
      </c>
      <c r="X597" s="47">
        <v>4.8908462999999999E-2</v>
      </c>
      <c r="Y597" s="47">
        <v>2.2451247000000001E-2</v>
      </c>
      <c r="Z597" s="46">
        <v>-4.1018123040000001</v>
      </c>
      <c r="AA597" s="46">
        <v>-1.6555305440000001</v>
      </c>
      <c r="AB597" s="46">
        <v>-2.1709494170000001</v>
      </c>
      <c r="AC597" s="30" t="s">
        <v>981</v>
      </c>
    </row>
    <row r="598" spans="1:29" s="11" customFormat="1" x14ac:dyDescent="0.25">
      <c r="A598" s="30" t="s">
        <v>292</v>
      </c>
      <c r="B598" s="31" t="s">
        <v>1620</v>
      </c>
      <c r="C598" s="33">
        <v>4.3812991000000003E-2</v>
      </c>
      <c r="D598" s="33">
        <v>0.37738453036160702</v>
      </c>
      <c r="E598" s="38" t="s">
        <v>2415</v>
      </c>
      <c r="F598" s="38" t="s">
        <v>2415</v>
      </c>
      <c r="G598" s="38" t="s">
        <v>2415</v>
      </c>
      <c r="H598" s="38" t="s">
        <v>2415</v>
      </c>
      <c r="I598" s="38" t="s">
        <v>2415</v>
      </c>
      <c r="J598" s="38" t="s">
        <v>2415</v>
      </c>
      <c r="K598" s="38" t="s">
        <v>2415</v>
      </c>
      <c r="L598" s="38" t="s">
        <v>2415</v>
      </c>
      <c r="M598" s="38" t="s">
        <v>2415</v>
      </c>
      <c r="N598" s="38" t="s">
        <v>2415</v>
      </c>
      <c r="O598" s="38" t="s">
        <v>2415</v>
      </c>
      <c r="P598" s="38" t="s">
        <v>2415</v>
      </c>
      <c r="Q598" s="46">
        <v>0.81359759899999995</v>
      </c>
      <c r="R598" s="46">
        <v>0.92504033399999996</v>
      </c>
      <c r="S598" s="46">
        <v>0.87952662100000001</v>
      </c>
      <c r="T598" s="46">
        <v>1.3337677530000001</v>
      </c>
      <c r="U598" s="46">
        <v>0.941260871</v>
      </c>
      <c r="V598" s="46">
        <v>0.77596545299999997</v>
      </c>
      <c r="W598" s="48">
        <v>2.5207593E-2</v>
      </c>
      <c r="X598" s="48">
        <v>0.136189222</v>
      </c>
      <c r="Y598" s="48">
        <v>0.18228108200000001</v>
      </c>
      <c r="Z598" s="49">
        <v>2.3909451750000001</v>
      </c>
      <c r="AA598" s="49">
        <v>1.3358887770000001</v>
      </c>
      <c r="AB598" s="49">
        <v>0.90670623699999997</v>
      </c>
      <c r="AC598" s="50" t="s">
        <v>57</v>
      </c>
    </row>
    <row r="599" spans="1:29" s="11" customFormat="1" x14ac:dyDescent="0.25">
      <c r="A599" s="30" t="s">
        <v>827</v>
      </c>
      <c r="B599" s="31" t="s">
        <v>1620</v>
      </c>
      <c r="C599" s="32">
        <v>4.1185759999999997E-3</v>
      </c>
      <c r="D599" s="33">
        <v>0.142306239781922</v>
      </c>
      <c r="E599" s="38" t="s">
        <v>2795</v>
      </c>
      <c r="F599" s="38">
        <v>36.799999999999997</v>
      </c>
      <c r="G599" s="38">
        <v>0.42599999999999999</v>
      </c>
      <c r="H599" s="38" t="s">
        <v>2796</v>
      </c>
      <c r="I599" s="38" t="s">
        <v>2797</v>
      </c>
      <c r="J599" s="38" t="s">
        <v>3371</v>
      </c>
      <c r="K599" s="38">
        <v>42.7</v>
      </c>
      <c r="L599" s="38">
        <v>31</v>
      </c>
      <c r="M599" s="38" t="s">
        <v>3372</v>
      </c>
      <c r="N599" s="38" t="s">
        <v>1628</v>
      </c>
      <c r="O599" s="38" t="s">
        <v>1628</v>
      </c>
      <c r="P599" s="38" t="s">
        <v>1628</v>
      </c>
      <c r="Q599" s="46">
        <v>0.88773992199999996</v>
      </c>
      <c r="R599" s="46">
        <v>0.96264156899999997</v>
      </c>
      <c r="S599" s="46">
        <v>0.92219155200000003</v>
      </c>
      <c r="T599" s="46">
        <v>1.4815952880000001</v>
      </c>
      <c r="U599" s="46">
        <v>0.47286850499999999</v>
      </c>
      <c r="V599" s="46">
        <v>1.139811379</v>
      </c>
      <c r="W599" s="47">
        <v>6.7186999999999998E-4</v>
      </c>
      <c r="X599" s="47">
        <v>0.27280662300000003</v>
      </c>
      <c r="Y599" s="47">
        <v>6.1529410000000003E-3</v>
      </c>
      <c r="Z599" s="46">
        <v>3.5101149110000001</v>
      </c>
      <c r="AA599" s="46">
        <v>0.60434657700000005</v>
      </c>
      <c r="AB599" s="46">
        <v>2.643560055</v>
      </c>
      <c r="AC599" s="30" t="s">
        <v>106</v>
      </c>
    </row>
    <row r="600" spans="1:29" s="11" customFormat="1" x14ac:dyDescent="0.25">
      <c r="A600" s="30" t="s">
        <v>788</v>
      </c>
      <c r="B600" s="31" t="s">
        <v>1620</v>
      </c>
      <c r="C600" s="32">
        <v>2.9080399999999998E-4</v>
      </c>
      <c r="D600" s="33">
        <v>5.2807062645095701E-2</v>
      </c>
      <c r="E600" s="38" t="s">
        <v>1628</v>
      </c>
      <c r="F600" s="38" t="s">
        <v>1628</v>
      </c>
      <c r="G600" s="38" t="s">
        <v>1628</v>
      </c>
      <c r="H600" s="38" t="s">
        <v>1628</v>
      </c>
      <c r="I600" s="38" t="s">
        <v>1628</v>
      </c>
      <c r="J600" s="38" t="s">
        <v>2495</v>
      </c>
      <c r="K600" s="38">
        <v>35.1</v>
      </c>
      <c r="L600" s="38">
        <v>14.1</v>
      </c>
      <c r="M600" s="38" t="s">
        <v>2496</v>
      </c>
      <c r="N600" s="38" t="s">
        <v>1628</v>
      </c>
      <c r="O600" s="38" t="s">
        <v>1628</v>
      </c>
      <c r="P600" s="38" t="s">
        <v>1628</v>
      </c>
      <c r="Q600" s="46">
        <v>1.1399700770000001</v>
      </c>
      <c r="R600" s="46">
        <v>1.138773799</v>
      </c>
      <c r="S600" s="46">
        <v>1.001050497</v>
      </c>
      <c r="T600" s="46">
        <v>1.4725409629999999</v>
      </c>
      <c r="U600" s="46">
        <v>1.6571997279999999</v>
      </c>
      <c r="V600" s="46">
        <v>0.102911724</v>
      </c>
      <c r="W600" s="47">
        <v>5.3097500000000005E-4</v>
      </c>
      <c r="X600" s="47">
        <v>1.769065E-3</v>
      </c>
      <c r="Y600" s="47">
        <v>0.365469192</v>
      </c>
      <c r="Z600" s="46">
        <v>-3.5722083140000001</v>
      </c>
      <c r="AA600" s="46">
        <v>-3.040895908</v>
      </c>
      <c r="AB600" s="46">
        <v>-0.34387753900000001</v>
      </c>
      <c r="AC600" s="30" t="s">
        <v>71</v>
      </c>
    </row>
    <row r="601" spans="1:29" s="11" customFormat="1" x14ac:dyDescent="0.25">
      <c r="A601" s="30" t="s">
        <v>388</v>
      </c>
      <c r="B601" s="31" t="s">
        <v>1620</v>
      </c>
      <c r="C601" s="32">
        <v>2.1990544000000001E-2</v>
      </c>
      <c r="D601" s="33">
        <v>0.28258614395810799</v>
      </c>
      <c r="E601" s="38" t="s">
        <v>2798</v>
      </c>
      <c r="F601" s="38">
        <v>36.1</v>
      </c>
      <c r="G601" s="38">
        <v>0</v>
      </c>
      <c r="H601" s="38" t="s">
        <v>2799</v>
      </c>
      <c r="I601" s="38" t="s">
        <v>2800</v>
      </c>
      <c r="J601" s="38" t="s">
        <v>1818</v>
      </c>
      <c r="K601" s="38">
        <v>43.3</v>
      </c>
      <c r="L601" s="38">
        <v>37</v>
      </c>
      <c r="M601" s="38" t="s">
        <v>1819</v>
      </c>
      <c r="N601" s="38" t="s">
        <v>1628</v>
      </c>
      <c r="O601" s="38" t="s">
        <v>1628</v>
      </c>
      <c r="P601" s="38" t="s">
        <v>1628</v>
      </c>
      <c r="Q601" s="46">
        <v>1.1261759769999999</v>
      </c>
      <c r="R601" s="46">
        <v>1.1141321749999999</v>
      </c>
      <c r="S601" s="46">
        <v>1.01081003</v>
      </c>
      <c r="T601" s="46">
        <v>1.095065806</v>
      </c>
      <c r="U601" s="46">
        <v>1.373211687</v>
      </c>
      <c r="V601" s="46">
        <v>0.28263742400000003</v>
      </c>
      <c r="W601" s="47">
        <v>1.6256176000000001E-2</v>
      </c>
      <c r="X601" s="47">
        <v>2.7977348999999999E-2</v>
      </c>
      <c r="Y601" s="47">
        <v>0.37109851599999999</v>
      </c>
      <c r="Z601" s="46">
        <v>-2.5478968640000001</v>
      </c>
      <c r="AA601" s="46">
        <v>-2.0824308569999999</v>
      </c>
      <c r="AB601" s="46">
        <v>-0.32894530100000002</v>
      </c>
      <c r="AC601" s="30" t="s">
        <v>71</v>
      </c>
    </row>
    <row r="602" spans="1:29" s="11" customFormat="1" x14ac:dyDescent="0.25">
      <c r="A602" s="30" t="s">
        <v>869</v>
      </c>
      <c r="B602" s="31" t="s">
        <v>1620</v>
      </c>
      <c r="C602" s="32">
        <v>2.5175600000000001E-4</v>
      </c>
      <c r="D602" s="33">
        <v>5.0167787394866097E-2</v>
      </c>
      <c r="E602" s="38" t="s">
        <v>1820</v>
      </c>
      <c r="F602" s="38">
        <v>32.9</v>
      </c>
      <c r="G602" s="38">
        <v>0</v>
      </c>
      <c r="H602" s="38" t="s">
        <v>2629</v>
      </c>
      <c r="I602" s="38" t="s">
        <v>2794</v>
      </c>
      <c r="J602" s="38" t="s">
        <v>3373</v>
      </c>
      <c r="K602" s="38">
        <v>35.200000000000003</v>
      </c>
      <c r="L602" s="38">
        <v>11.6</v>
      </c>
      <c r="M602" s="38" t="s">
        <v>3374</v>
      </c>
      <c r="N602" s="38">
        <v>32.9</v>
      </c>
      <c r="O602" s="38">
        <v>0</v>
      </c>
      <c r="P602" s="38" t="s">
        <v>3682</v>
      </c>
      <c r="Q602" s="46">
        <v>1.141811546</v>
      </c>
      <c r="R602" s="46">
        <v>1.0639292090000001</v>
      </c>
      <c r="S602" s="46">
        <v>1.0732025549999999</v>
      </c>
      <c r="T602" s="46">
        <v>1.5309326510000001</v>
      </c>
      <c r="U602" s="46">
        <v>1.0539899720000001</v>
      </c>
      <c r="V602" s="46">
        <v>0.82809881299999999</v>
      </c>
      <c r="W602" s="47">
        <v>1.4884300000000001E-4</v>
      </c>
      <c r="X602" s="47">
        <v>1.5398748E-2</v>
      </c>
      <c r="Y602" s="47">
        <v>9.0268291000000001E-2</v>
      </c>
      <c r="Z602" s="46">
        <v>-3.8924698809999998</v>
      </c>
      <c r="AA602" s="46">
        <v>-2.3164875409999999</v>
      </c>
      <c r="AB602" s="46">
        <v>-1.339104724</v>
      </c>
      <c r="AC602" s="30" t="s">
        <v>71</v>
      </c>
    </row>
    <row r="603" spans="1:29" s="11" customFormat="1" x14ac:dyDescent="0.25">
      <c r="A603" s="30" t="s">
        <v>1370</v>
      </c>
      <c r="B603" s="31" t="s">
        <v>1620</v>
      </c>
      <c r="C603" s="32">
        <v>9.8968359999999991E-3</v>
      </c>
      <c r="D603" s="33">
        <v>0.205691069686635</v>
      </c>
      <c r="E603" s="38" t="s">
        <v>1821</v>
      </c>
      <c r="F603" s="38">
        <v>36.9</v>
      </c>
      <c r="G603" s="38">
        <v>0</v>
      </c>
      <c r="H603" s="38" t="s">
        <v>1631</v>
      </c>
      <c r="I603" s="38" t="s">
        <v>1822</v>
      </c>
      <c r="J603" s="38" t="s">
        <v>1823</v>
      </c>
      <c r="K603" s="38">
        <v>36.9</v>
      </c>
      <c r="L603" s="38">
        <v>0</v>
      </c>
      <c r="M603" s="38" t="s">
        <v>1822</v>
      </c>
      <c r="N603" s="38" t="s">
        <v>1628</v>
      </c>
      <c r="O603" s="38" t="s">
        <v>1628</v>
      </c>
      <c r="P603" s="38" t="s">
        <v>1628</v>
      </c>
      <c r="Q603" s="46">
        <v>0.796763412</v>
      </c>
      <c r="R603" s="46">
        <v>0.89366064099999998</v>
      </c>
      <c r="S603" s="46">
        <v>0.89157268000000001</v>
      </c>
      <c r="T603" s="46">
        <v>2.2905708389999999</v>
      </c>
      <c r="U603" s="46">
        <v>1.204239807</v>
      </c>
      <c r="V603" s="46">
        <v>1.228456011</v>
      </c>
      <c r="W603" s="47">
        <v>1.2513380000000001E-3</v>
      </c>
      <c r="X603" s="47">
        <v>8.8402420999999995E-2</v>
      </c>
      <c r="Y603" s="47">
        <v>5.8006937000000001E-2</v>
      </c>
      <c r="Z603" s="46">
        <v>3.3411818969999998</v>
      </c>
      <c r="AA603" s="46">
        <v>1.350658532</v>
      </c>
      <c r="AB603" s="46">
        <v>1.7663175870000001</v>
      </c>
      <c r="AC603" s="30" t="s">
        <v>57</v>
      </c>
    </row>
    <row r="604" spans="1:29" s="11" customFormat="1" x14ac:dyDescent="0.25">
      <c r="A604" s="30" t="s">
        <v>499</v>
      </c>
      <c r="B604" s="31" t="s">
        <v>1620</v>
      </c>
      <c r="C604" s="32">
        <v>8.3149199999999997E-4</v>
      </c>
      <c r="D604" s="33">
        <v>7.3683513203236295E-2</v>
      </c>
      <c r="E604" s="38" t="s">
        <v>2801</v>
      </c>
      <c r="F604" s="38" t="s">
        <v>2801</v>
      </c>
      <c r="G604" s="38" t="s">
        <v>2722</v>
      </c>
      <c r="H604" s="38" t="s">
        <v>2723</v>
      </c>
      <c r="I604" s="38" t="s">
        <v>2723</v>
      </c>
      <c r="J604" s="38" t="s">
        <v>3375</v>
      </c>
      <c r="K604" s="38" t="s">
        <v>3375</v>
      </c>
      <c r="L604" s="38" t="s">
        <v>3375</v>
      </c>
      <c r="M604" s="38" t="s">
        <v>3375</v>
      </c>
      <c r="N604" s="38">
        <v>36.1</v>
      </c>
      <c r="O604" s="38">
        <v>0</v>
      </c>
      <c r="P604" s="38" t="s">
        <v>3683</v>
      </c>
      <c r="Q604" s="46">
        <v>1.0974704200000001</v>
      </c>
      <c r="R604" s="46">
        <v>1.102637141</v>
      </c>
      <c r="S604" s="46">
        <v>0.99531421499999995</v>
      </c>
      <c r="T604" s="46">
        <v>1.2018132349999999</v>
      </c>
      <c r="U604" s="46">
        <v>1.154139153</v>
      </c>
      <c r="V604" s="46">
        <v>0.31591672900000001</v>
      </c>
      <c r="W604" s="47">
        <v>1.979873E-3</v>
      </c>
      <c r="X604" s="47">
        <v>1.8536290000000001E-3</v>
      </c>
      <c r="Y604" s="47">
        <v>0.35962184600000002</v>
      </c>
      <c r="Z604" s="46">
        <v>-3.0068349219999999</v>
      </c>
      <c r="AA604" s="46">
        <v>-3.2304968860000001</v>
      </c>
      <c r="AB604" s="46">
        <v>0.35946976600000002</v>
      </c>
      <c r="AC604" s="30" t="s">
        <v>39</v>
      </c>
    </row>
    <row r="605" spans="1:29" s="11" customFormat="1" x14ac:dyDescent="0.25">
      <c r="A605" s="30" t="s">
        <v>604</v>
      </c>
      <c r="B605" s="31" t="s">
        <v>1620</v>
      </c>
      <c r="C605" s="32">
        <v>4.9482392E-2</v>
      </c>
      <c r="D605" s="33">
        <v>0.39461228166057899</v>
      </c>
      <c r="E605" s="38" t="s">
        <v>2415</v>
      </c>
      <c r="F605" s="38" t="s">
        <v>2415</v>
      </c>
      <c r="G605" s="38" t="s">
        <v>2415</v>
      </c>
      <c r="H605" s="38" t="s">
        <v>2415</v>
      </c>
      <c r="I605" s="38" t="s">
        <v>2415</v>
      </c>
      <c r="J605" s="38" t="s">
        <v>2415</v>
      </c>
      <c r="K605" s="38" t="s">
        <v>2415</v>
      </c>
      <c r="L605" s="38" t="s">
        <v>2415</v>
      </c>
      <c r="M605" s="38" t="s">
        <v>2415</v>
      </c>
      <c r="N605" s="38" t="s">
        <v>2415</v>
      </c>
      <c r="O605" s="38" t="s">
        <v>2415</v>
      </c>
      <c r="P605" s="38" t="s">
        <v>2415</v>
      </c>
      <c r="Q605" s="46">
        <v>0.902811955</v>
      </c>
      <c r="R605" s="46">
        <v>0.98512481900000004</v>
      </c>
      <c r="S605" s="46">
        <v>0.91644422800000003</v>
      </c>
      <c r="T605" s="46">
        <v>1.188364784</v>
      </c>
      <c r="U605" s="46">
        <v>0.54505577199999999</v>
      </c>
      <c r="V605" s="46">
        <v>1.2928050659999999</v>
      </c>
      <c r="W605" s="47">
        <v>1.0633979999999999E-2</v>
      </c>
      <c r="X605" s="47">
        <v>0.32536909400000003</v>
      </c>
      <c r="Y605" s="47">
        <v>3.1133507000000001E-2</v>
      </c>
      <c r="Z605" s="46">
        <v>2.6926191479999999</v>
      </c>
      <c r="AA605" s="46">
        <v>0.45273692399999999</v>
      </c>
      <c r="AB605" s="46">
        <v>2.0383860280000001</v>
      </c>
      <c r="AC605" s="30" t="s">
        <v>106</v>
      </c>
    </row>
    <row r="606" spans="1:29" s="11" customFormat="1" x14ac:dyDescent="0.25">
      <c r="A606" s="30" t="s">
        <v>740</v>
      </c>
      <c r="B606" s="31" t="s">
        <v>1620</v>
      </c>
      <c r="C606" s="32">
        <v>1.1128193E-2</v>
      </c>
      <c r="D606" s="33">
        <v>0.21532320055824</v>
      </c>
      <c r="E606" s="38" t="s">
        <v>1824</v>
      </c>
      <c r="F606" s="38">
        <v>32.1</v>
      </c>
      <c r="G606" s="38">
        <v>0</v>
      </c>
      <c r="H606" s="38" t="s">
        <v>1631</v>
      </c>
      <c r="I606" s="38" t="s">
        <v>1825</v>
      </c>
      <c r="J606" s="38" t="s">
        <v>3376</v>
      </c>
      <c r="K606" s="38">
        <v>32.200000000000003</v>
      </c>
      <c r="L606" s="38">
        <v>0.61399999999999999</v>
      </c>
      <c r="M606" s="38" t="s">
        <v>3377</v>
      </c>
      <c r="N606" s="38">
        <v>32.1</v>
      </c>
      <c r="O606" s="38">
        <v>0</v>
      </c>
      <c r="P606" s="38" t="s">
        <v>3684</v>
      </c>
      <c r="Q606" s="46">
        <v>1.1306686619999999</v>
      </c>
      <c r="R606" s="46">
        <v>1.097158691</v>
      </c>
      <c r="S606" s="46">
        <v>1.0305425020000001</v>
      </c>
      <c r="T606" s="46">
        <v>1.4217199629999999</v>
      </c>
      <c r="U606" s="46">
        <v>1.058412226</v>
      </c>
      <c r="V606" s="46">
        <v>0.60390446900000005</v>
      </c>
      <c r="W606" s="47">
        <v>1.217379E-2</v>
      </c>
      <c r="X606" s="47">
        <v>2.0220071999999999E-2</v>
      </c>
      <c r="Y606" s="47">
        <v>0.38404979900000003</v>
      </c>
      <c r="Z606" s="46">
        <v>-2.6472113940000002</v>
      </c>
      <c r="AA606" s="46">
        <v>-2.2120950800000001</v>
      </c>
      <c r="AB606" s="46">
        <v>-0.29486161300000002</v>
      </c>
      <c r="AC606" s="30" t="s">
        <v>71</v>
      </c>
    </row>
    <row r="607" spans="1:29" s="11" customFormat="1" x14ac:dyDescent="0.25">
      <c r="A607" s="30" t="s">
        <v>748</v>
      </c>
      <c r="B607" s="31" t="s">
        <v>1620</v>
      </c>
      <c r="C607" s="32">
        <v>1.1459888999999999E-2</v>
      </c>
      <c r="D607" s="33">
        <v>0.21660251008902701</v>
      </c>
      <c r="E607" s="38" t="s">
        <v>2802</v>
      </c>
      <c r="F607" s="38">
        <v>41.8</v>
      </c>
      <c r="G607" s="38">
        <v>49.6</v>
      </c>
      <c r="H607" s="38" t="s">
        <v>2803</v>
      </c>
      <c r="I607" s="38" t="s">
        <v>2804</v>
      </c>
      <c r="J607" s="38" t="s">
        <v>1826</v>
      </c>
      <c r="K607" s="38">
        <v>42</v>
      </c>
      <c r="L607" s="38">
        <v>50.2</v>
      </c>
      <c r="M607" s="38" t="s">
        <v>1827</v>
      </c>
      <c r="N607" s="38" t="s">
        <v>1628</v>
      </c>
      <c r="O607" s="38" t="s">
        <v>1628</v>
      </c>
      <c r="P607" s="38" t="s">
        <v>1628</v>
      </c>
      <c r="Q607" s="46">
        <v>0.86880486099999998</v>
      </c>
      <c r="R607" s="46">
        <v>0.96106345400000004</v>
      </c>
      <c r="S607" s="46">
        <v>0.90400364099999997</v>
      </c>
      <c r="T607" s="46">
        <v>1.3895093169999999</v>
      </c>
      <c r="U607" s="46">
        <v>0.40343785399999998</v>
      </c>
      <c r="V607" s="46">
        <v>1.289948375</v>
      </c>
      <c r="W607" s="47">
        <v>7.8924289999999994E-3</v>
      </c>
      <c r="X607" s="47">
        <v>0.37077212500000001</v>
      </c>
      <c r="Y607" s="47">
        <v>1.8462453E-2</v>
      </c>
      <c r="Z607" s="46">
        <v>2.790564646</v>
      </c>
      <c r="AA607" s="46">
        <v>0.32980904799999999</v>
      </c>
      <c r="AB607" s="46">
        <v>2.2473666479999999</v>
      </c>
      <c r="AC607" s="30" t="s">
        <v>106</v>
      </c>
    </row>
    <row r="608" spans="1:29" s="11" customFormat="1" x14ac:dyDescent="0.25">
      <c r="A608" s="30" t="s">
        <v>1144</v>
      </c>
      <c r="B608" s="31" t="s">
        <v>1620</v>
      </c>
      <c r="C608" s="32">
        <v>1.5698171E-2</v>
      </c>
      <c r="D608" s="33">
        <v>0.24323680410010701</v>
      </c>
      <c r="E608" s="38" t="s">
        <v>2805</v>
      </c>
      <c r="F608" s="38">
        <v>34.4</v>
      </c>
      <c r="G608" s="38">
        <v>0</v>
      </c>
      <c r="H608" s="38" t="s">
        <v>2632</v>
      </c>
      <c r="I608" s="38" t="s">
        <v>2806</v>
      </c>
      <c r="J608" s="38" t="s">
        <v>1628</v>
      </c>
      <c r="K608" s="38" t="s">
        <v>1628</v>
      </c>
      <c r="L608" s="38" t="s">
        <v>1628</v>
      </c>
      <c r="M608" s="38" t="s">
        <v>1628</v>
      </c>
      <c r="N608" s="38" t="s">
        <v>1628</v>
      </c>
      <c r="O608" s="38" t="s">
        <v>1628</v>
      </c>
      <c r="P608" s="38" t="s">
        <v>1628</v>
      </c>
      <c r="Q608" s="46">
        <v>1.2628271200000001</v>
      </c>
      <c r="R608" s="46">
        <v>1.0109378849999999</v>
      </c>
      <c r="S608" s="46">
        <v>1.249163909</v>
      </c>
      <c r="T608" s="46">
        <v>1.8609053310000001</v>
      </c>
      <c r="U608" s="46">
        <v>1.241294074</v>
      </c>
      <c r="V608" s="46">
        <v>1.0367314050000001</v>
      </c>
      <c r="W608" s="47">
        <v>8.3873160000000006E-3</v>
      </c>
      <c r="X608" s="47">
        <v>9.9208013999999997E-2</v>
      </c>
      <c r="Y608" s="47">
        <v>0.14411300799999999</v>
      </c>
      <c r="Z608" s="46">
        <v>-2.7708193479999998</v>
      </c>
      <c r="AA608" s="46">
        <v>-1.286077465</v>
      </c>
      <c r="AB608" s="46">
        <v>-1.3042431919999999</v>
      </c>
      <c r="AC608" s="30" t="s">
        <v>67</v>
      </c>
    </row>
    <row r="609" spans="1:29" s="11" customFormat="1" x14ac:dyDescent="0.25">
      <c r="A609" s="30" t="s">
        <v>868</v>
      </c>
      <c r="B609" s="31" t="s">
        <v>1620</v>
      </c>
      <c r="C609" s="32">
        <v>1.4406317E-2</v>
      </c>
      <c r="D609" s="33">
        <v>0.23641298950558201</v>
      </c>
      <c r="E609" s="38" t="s">
        <v>2807</v>
      </c>
      <c r="F609" s="38">
        <v>38.799999999999997</v>
      </c>
      <c r="G609" s="38">
        <v>6.78</v>
      </c>
      <c r="H609" s="38" t="s">
        <v>2808</v>
      </c>
      <c r="I609" s="38" t="s">
        <v>2809</v>
      </c>
      <c r="J609" s="38" t="s">
        <v>3378</v>
      </c>
      <c r="K609" s="38">
        <v>38.799999999999997</v>
      </c>
      <c r="L609" s="38">
        <v>6.78</v>
      </c>
      <c r="M609" s="38" t="s">
        <v>3379</v>
      </c>
      <c r="N609" s="38" t="s">
        <v>1628</v>
      </c>
      <c r="O609" s="38" t="s">
        <v>1628</v>
      </c>
      <c r="P609" s="38" t="s">
        <v>1628</v>
      </c>
      <c r="Q609" s="46">
        <v>0.88806773000000006</v>
      </c>
      <c r="R609" s="46">
        <v>1.0474259480000001</v>
      </c>
      <c r="S609" s="46">
        <v>0.84785729399999998</v>
      </c>
      <c r="T609" s="46">
        <v>1.5135776080000001</v>
      </c>
      <c r="U609" s="46">
        <v>0.56871557299999997</v>
      </c>
      <c r="V609" s="46">
        <v>1.9302820780000001</v>
      </c>
      <c r="W609" s="47">
        <v>4.3191150999999997E-2</v>
      </c>
      <c r="X609" s="47">
        <v>0.12608483300000001</v>
      </c>
      <c r="Y609" s="47">
        <v>6.4782399999999997E-3</v>
      </c>
      <c r="Z609" s="46">
        <v>1.8988195800000001</v>
      </c>
      <c r="AA609" s="46">
        <v>-1.145095341</v>
      </c>
      <c r="AB609" s="46">
        <v>2.8538842230000001</v>
      </c>
      <c r="AC609" s="30" t="s">
        <v>45</v>
      </c>
    </row>
    <row r="610" spans="1:29" s="11" customFormat="1" x14ac:dyDescent="0.25">
      <c r="A610" s="30" t="s">
        <v>1525</v>
      </c>
      <c r="B610" s="31" t="s">
        <v>1620</v>
      </c>
      <c r="C610" s="32">
        <v>3.6397774000000001E-2</v>
      </c>
      <c r="D610" s="33">
        <v>0.34731419475023101</v>
      </c>
      <c r="E610" s="38" t="s">
        <v>2415</v>
      </c>
      <c r="F610" s="38" t="s">
        <v>2415</v>
      </c>
      <c r="G610" s="38" t="s">
        <v>2415</v>
      </c>
      <c r="H610" s="38" t="s">
        <v>2415</v>
      </c>
      <c r="I610" s="38" t="s">
        <v>2415</v>
      </c>
      <c r="J610" s="38" t="s">
        <v>2415</v>
      </c>
      <c r="K610" s="38" t="s">
        <v>2415</v>
      </c>
      <c r="L610" s="38" t="s">
        <v>2415</v>
      </c>
      <c r="M610" s="38" t="s">
        <v>2415</v>
      </c>
      <c r="N610" s="38" t="s">
        <v>2415</v>
      </c>
      <c r="O610" s="38" t="s">
        <v>2415</v>
      </c>
      <c r="P610" s="38" t="s">
        <v>2415</v>
      </c>
      <c r="Q610" s="46">
        <v>0.53972796899999997</v>
      </c>
      <c r="R610" s="46">
        <v>0.84231981499999997</v>
      </c>
      <c r="S610" s="46">
        <v>0.64076370900000001</v>
      </c>
      <c r="T610" s="46">
        <v>2.8191558969999999</v>
      </c>
      <c r="U610" s="46">
        <v>1.66557438</v>
      </c>
      <c r="V610" s="46">
        <v>4.1620006820000004</v>
      </c>
      <c r="W610" s="47">
        <v>2.6181208000000001E-2</v>
      </c>
      <c r="X610" s="47">
        <v>0.188046398</v>
      </c>
      <c r="Y610" s="47">
        <v>7.7585120000000004E-3</v>
      </c>
      <c r="Z610" s="46">
        <v>2.1094207780000001</v>
      </c>
      <c r="AA610" s="46">
        <v>-0.88511836499999996</v>
      </c>
      <c r="AB610" s="46">
        <v>2.7960998789999998</v>
      </c>
      <c r="AC610" s="30" t="s">
        <v>45</v>
      </c>
    </row>
    <row r="611" spans="1:29" s="11" customFormat="1" x14ac:dyDescent="0.25">
      <c r="A611" s="30" t="s">
        <v>575</v>
      </c>
      <c r="B611" s="31" t="s">
        <v>1620</v>
      </c>
      <c r="C611" s="32">
        <v>4.5523435000000001E-2</v>
      </c>
      <c r="D611" s="33">
        <v>0.383178636347416</v>
      </c>
      <c r="E611" s="38" t="s">
        <v>1828</v>
      </c>
      <c r="F611" s="38">
        <v>56.2</v>
      </c>
      <c r="G611" s="38">
        <v>95.6</v>
      </c>
      <c r="H611" s="38" t="s">
        <v>1631</v>
      </c>
      <c r="I611" s="38" t="s">
        <v>1829</v>
      </c>
      <c r="J611" s="38" t="s">
        <v>1830</v>
      </c>
      <c r="K611" s="38">
        <v>56.2</v>
      </c>
      <c r="L611" s="38">
        <v>95.6</v>
      </c>
      <c r="M611" s="38" t="s">
        <v>1831</v>
      </c>
      <c r="N611" s="38" t="s">
        <v>1628</v>
      </c>
      <c r="O611" s="38" t="s">
        <v>1628</v>
      </c>
      <c r="P611" s="38" t="s">
        <v>1628</v>
      </c>
      <c r="Q611" s="46">
        <v>0.91313687300000002</v>
      </c>
      <c r="R611" s="46">
        <v>1.077114844</v>
      </c>
      <c r="S611" s="46">
        <v>0.84776185000000004</v>
      </c>
      <c r="T611" s="46">
        <v>1.125780177</v>
      </c>
      <c r="U611" s="46">
        <v>0.63276085199999998</v>
      </c>
      <c r="V611" s="46">
        <v>1.6581360439999999</v>
      </c>
      <c r="W611" s="47">
        <v>0.10466039000000001</v>
      </c>
      <c r="X611" s="47">
        <v>8.7019363000000002E-2</v>
      </c>
      <c r="Y611" s="47">
        <v>1.125545E-2</v>
      </c>
      <c r="Z611" s="46">
        <v>1.477479362</v>
      </c>
      <c r="AA611" s="46">
        <v>-1.3593404710000001</v>
      </c>
      <c r="AB611" s="46">
        <v>2.6736248850000002</v>
      </c>
      <c r="AC611" s="30" t="s">
        <v>63</v>
      </c>
    </row>
    <row r="612" spans="1:29" s="11" customFormat="1" x14ac:dyDescent="0.25">
      <c r="A612" s="30" t="s">
        <v>468</v>
      </c>
      <c r="B612" s="31" t="s">
        <v>1620</v>
      </c>
      <c r="C612" s="32">
        <v>2.3193615000000001E-2</v>
      </c>
      <c r="D612" s="33">
        <v>0.28660184077920903</v>
      </c>
      <c r="E612" s="38" t="s">
        <v>2220</v>
      </c>
      <c r="F612" s="38">
        <v>52.8</v>
      </c>
      <c r="G612" s="38">
        <v>91.5</v>
      </c>
      <c r="H612" s="38" t="s">
        <v>2193</v>
      </c>
      <c r="I612" s="38" t="s">
        <v>2221</v>
      </c>
      <c r="J612" s="38" t="s">
        <v>3380</v>
      </c>
      <c r="K612" s="38">
        <v>51.5</v>
      </c>
      <c r="L612" s="38">
        <v>84.9</v>
      </c>
      <c r="M612" s="38" t="s">
        <v>3381</v>
      </c>
      <c r="N612" s="38" t="s">
        <v>1628</v>
      </c>
      <c r="O612" s="38" t="s">
        <v>1628</v>
      </c>
      <c r="P612" s="38" t="s">
        <v>1628</v>
      </c>
      <c r="Q612" s="46">
        <v>0.93293092</v>
      </c>
      <c r="R612" s="46">
        <v>1.039906403</v>
      </c>
      <c r="S612" s="46">
        <v>0.897129701</v>
      </c>
      <c r="T612" s="46">
        <v>0.93593318000000003</v>
      </c>
      <c r="U612" s="46">
        <v>0.40222825400000001</v>
      </c>
      <c r="V612" s="46">
        <v>1.4089375820000001</v>
      </c>
      <c r="W612" s="47">
        <v>3.9995162000000001E-2</v>
      </c>
      <c r="X612" s="47">
        <v>0.14254715200000001</v>
      </c>
      <c r="Y612" s="47">
        <v>7.4085139999999997E-3</v>
      </c>
      <c r="Z612" s="46">
        <v>1.932264384</v>
      </c>
      <c r="AA612" s="46">
        <v>-1.06894533</v>
      </c>
      <c r="AB612" s="46">
        <v>2.8109849750000002</v>
      </c>
      <c r="AC612" s="30" t="s">
        <v>45</v>
      </c>
    </row>
    <row r="613" spans="1:29" s="11" customFormat="1" x14ac:dyDescent="0.25">
      <c r="A613" s="30" t="s">
        <v>1213</v>
      </c>
      <c r="B613" s="31" t="s">
        <v>1620</v>
      </c>
      <c r="C613" s="33">
        <v>3.9417029999999999E-2</v>
      </c>
      <c r="D613" s="33">
        <v>0.36007179556064201</v>
      </c>
      <c r="E613" s="38" t="s">
        <v>2415</v>
      </c>
      <c r="F613" s="38" t="s">
        <v>2415</v>
      </c>
      <c r="G613" s="38" t="s">
        <v>2415</v>
      </c>
      <c r="H613" s="38" t="s">
        <v>2415</v>
      </c>
      <c r="I613" s="38" t="s">
        <v>2415</v>
      </c>
      <c r="J613" s="38" t="s">
        <v>2415</v>
      </c>
      <c r="K613" s="38" t="s">
        <v>2415</v>
      </c>
      <c r="L613" s="38" t="s">
        <v>2415</v>
      </c>
      <c r="M613" s="38" t="s">
        <v>2415</v>
      </c>
      <c r="N613" s="38" t="s">
        <v>2415</v>
      </c>
      <c r="O613" s="38" t="s">
        <v>2415</v>
      </c>
      <c r="P613" s="38" t="s">
        <v>2415</v>
      </c>
      <c r="Q613" s="46">
        <v>1.2733153269999999</v>
      </c>
      <c r="R613" s="46">
        <v>1.0895922259999999</v>
      </c>
      <c r="S613" s="46">
        <v>1.168616383</v>
      </c>
      <c r="T613" s="46">
        <v>1.9602520050000001</v>
      </c>
      <c r="U613" s="46">
        <v>1.586563843</v>
      </c>
      <c r="V613" s="46">
        <v>1.3734872170000001</v>
      </c>
      <c r="W613" s="48">
        <v>4.8285557999999999E-2</v>
      </c>
      <c r="X613" s="48">
        <v>0.13813831500000001</v>
      </c>
      <c r="Y613" s="48">
        <v>0.24653154099999999</v>
      </c>
      <c r="Z613" s="49">
        <v>-2.1420386499999999</v>
      </c>
      <c r="AA613" s="49">
        <v>-1.327980892</v>
      </c>
      <c r="AB613" s="49">
        <v>-0.68544511900000005</v>
      </c>
      <c r="AC613" s="50" t="s">
        <v>67</v>
      </c>
    </row>
    <row r="614" spans="1:29" s="11" customFormat="1" x14ac:dyDescent="0.25">
      <c r="A614" s="30" t="s">
        <v>839</v>
      </c>
      <c r="B614" s="31" t="s">
        <v>1620</v>
      </c>
      <c r="C614" s="32">
        <v>1.3441045E-2</v>
      </c>
      <c r="D614" s="33">
        <v>0.231549702372466</v>
      </c>
      <c r="E614" s="38" t="s">
        <v>2810</v>
      </c>
      <c r="F614" s="38">
        <v>45.2</v>
      </c>
      <c r="G614" s="38">
        <v>50</v>
      </c>
      <c r="H614" s="38" t="s">
        <v>2629</v>
      </c>
      <c r="I614" s="38" t="s">
        <v>2811</v>
      </c>
      <c r="J614" s="38" t="s">
        <v>1832</v>
      </c>
      <c r="K614" s="38">
        <v>45.2</v>
      </c>
      <c r="L614" s="38">
        <v>50</v>
      </c>
      <c r="M614" s="38" t="s">
        <v>3382</v>
      </c>
      <c r="N614" s="38">
        <v>35.799999999999997</v>
      </c>
      <c r="O614" s="38">
        <v>3.18</v>
      </c>
      <c r="P614" s="38" t="s">
        <v>3685</v>
      </c>
      <c r="Q614" s="46">
        <v>1.1889339400000001</v>
      </c>
      <c r="R614" s="46">
        <v>1.069914045</v>
      </c>
      <c r="S614" s="46">
        <v>1.1112424839999999</v>
      </c>
      <c r="T614" s="46">
        <v>1.4877949770000001</v>
      </c>
      <c r="U614" s="46">
        <v>0.91568625100000001</v>
      </c>
      <c r="V614" s="46">
        <v>1.199817503</v>
      </c>
      <c r="W614" s="47">
        <v>1.8294014000000001E-2</v>
      </c>
      <c r="X614" s="47">
        <v>0.27839694399999998</v>
      </c>
      <c r="Y614" s="47">
        <v>6.1831584000000002E-2</v>
      </c>
      <c r="Z614" s="46">
        <v>-2.5064216309999998</v>
      </c>
      <c r="AA614" s="46">
        <v>-0.58761030999999997</v>
      </c>
      <c r="AB614" s="46">
        <v>-1.736688821</v>
      </c>
      <c r="AC614" s="30" t="s">
        <v>67</v>
      </c>
    </row>
    <row r="615" spans="1:29" s="11" customFormat="1" x14ac:dyDescent="0.25">
      <c r="A615" s="30" t="s">
        <v>840</v>
      </c>
      <c r="B615" s="31" t="s">
        <v>1620</v>
      </c>
      <c r="C615" s="32">
        <v>1.5387171999999999E-2</v>
      </c>
      <c r="D615" s="33">
        <v>0.24176411196481001</v>
      </c>
      <c r="E615" s="38" t="s">
        <v>1833</v>
      </c>
      <c r="F615" s="38">
        <v>37.299999999999997</v>
      </c>
      <c r="G615" s="38">
        <v>27.4</v>
      </c>
      <c r="H615" s="38" t="s">
        <v>1631</v>
      </c>
      <c r="I615" s="38" t="s">
        <v>1834</v>
      </c>
      <c r="J615" s="38" t="s">
        <v>3383</v>
      </c>
      <c r="K615" s="38">
        <v>37.4</v>
      </c>
      <c r="L615" s="38">
        <v>27.4</v>
      </c>
      <c r="M615" s="38" t="s">
        <v>3384</v>
      </c>
      <c r="N615" s="38">
        <v>31.9</v>
      </c>
      <c r="O615" s="38">
        <v>0</v>
      </c>
      <c r="P615" s="38" t="s">
        <v>3686</v>
      </c>
      <c r="Q615" s="46">
        <v>1.185618947</v>
      </c>
      <c r="R615" s="46">
        <v>1.0562082349999999</v>
      </c>
      <c r="S615" s="46">
        <v>1.1225238630000001</v>
      </c>
      <c r="T615" s="46">
        <v>1.489226189</v>
      </c>
      <c r="U615" s="46">
        <v>0.84944261300000001</v>
      </c>
      <c r="V615" s="46">
        <v>1.250346416</v>
      </c>
      <c r="W615" s="47">
        <v>1.5393554E-2</v>
      </c>
      <c r="X615" s="47">
        <v>0.26149617200000003</v>
      </c>
      <c r="Y615" s="47">
        <v>6.1024151999999998E-2</v>
      </c>
      <c r="Z615" s="46">
        <v>-2.5668611700000001</v>
      </c>
      <c r="AA615" s="46">
        <v>-0.63873960399999996</v>
      </c>
      <c r="AB615" s="46">
        <v>-1.7428172850000001</v>
      </c>
      <c r="AC615" s="30" t="s">
        <v>67</v>
      </c>
    </row>
    <row r="616" spans="1:29" s="11" customFormat="1" x14ac:dyDescent="0.25">
      <c r="A616" s="30" t="s">
        <v>217</v>
      </c>
      <c r="B616" s="31" t="s">
        <v>1620</v>
      </c>
      <c r="C616" s="33">
        <v>4.1926493000000002E-2</v>
      </c>
      <c r="D616" s="33">
        <v>0.36917309828724598</v>
      </c>
      <c r="E616" s="38" t="s">
        <v>2415</v>
      </c>
      <c r="F616" s="38" t="s">
        <v>2415</v>
      </c>
      <c r="G616" s="38" t="s">
        <v>2415</v>
      </c>
      <c r="H616" s="38" t="s">
        <v>2415</v>
      </c>
      <c r="I616" s="38" t="s">
        <v>2415</v>
      </c>
      <c r="J616" s="38" t="s">
        <v>2415</v>
      </c>
      <c r="K616" s="38" t="s">
        <v>2415</v>
      </c>
      <c r="L616" s="38" t="s">
        <v>2415</v>
      </c>
      <c r="M616" s="38" t="s">
        <v>2415</v>
      </c>
      <c r="N616" s="38" t="s">
        <v>2415</v>
      </c>
      <c r="O616" s="38" t="s">
        <v>2415</v>
      </c>
      <c r="P616" s="38" t="s">
        <v>2415</v>
      </c>
      <c r="Q616" s="46">
        <v>1.1271868979999999</v>
      </c>
      <c r="R616" s="46">
        <v>1.050303285</v>
      </c>
      <c r="S616" s="46">
        <v>1.073201345</v>
      </c>
      <c r="T616" s="46">
        <v>1.1625495770000001</v>
      </c>
      <c r="U616" s="46">
        <v>0.75755577399999996</v>
      </c>
      <c r="V616" s="46">
        <v>0.84698957799999997</v>
      </c>
      <c r="W616" s="48">
        <v>3.1070894000000002E-2</v>
      </c>
      <c r="X616" s="48">
        <v>0.21295587899999999</v>
      </c>
      <c r="Y616" s="48">
        <v>0.131042138</v>
      </c>
      <c r="Z616" s="49">
        <v>-2.31315844</v>
      </c>
      <c r="AA616" s="49">
        <v>-0.79620694999999997</v>
      </c>
      <c r="AB616" s="49">
        <v>-1.357183692</v>
      </c>
      <c r="AC616" s="50" t="s">
        <v>67</v>
      </c>
    </row>
    <row r="617" spans="1:29" s="11" customFormat="1" x14ac:dyDescent="0.25">
      <c r="A617" s="30" t="s">
        <v>915</v>
      </c>
      <c r="B617" s="31" t="s">
        <v>1620</v>
      </c>
      <c r="C617" s="32">
        <v>1.1292597999999999E-2</v>
      </c>
      <c r="D617" s="33">
        <v>0.21607244021141001</v>
      </c>
      <c r="E617" s="38" t="s">
        <v>2812</v>
      </c>
      <c r="F617" s="38">
        <v>32.700000000000003</v>
      </c>
      <c r="G617" s="38">
        <v>0</v>
      </c>
      <c r="H617" s="38" t="s">
        <v>2629</v>
      </c>
      <c r="I617" s="38" t="s">
        <v>2813</v>
      </c>
      <c r="J617" s="38" t="s">
        <v>3385</v>
      </c>
      <c r="K617" s="38">
        <v>33.1</v>
      </c>
      <c r="L617" s="38">
        <v>0</v>
      </c>
      <c r="M617" s="38" t="s">
        <v>3386</v>
      </c>
      <c r="N617" s="38" t="s">
        <v>1628</v>
      </c>
      <c r="O617" s="38" t="s">
        <v>1628</v>
      </c>
      <c r="P617" s="38" t="s">
        <v>1628</v>
      </c>
      <c r="Q617" s="46">
        <v>1.207348772</v>
      </c>
      <c r="R617" s="46">
        <v>1.0881643599999999</v>
      </c>
      <c r="S617" s="46">
        <v>1.1095279499999999</v>
      </c>
      <c r="T617" s="46">
        <v>1.55437717</v>
      </c>
      <c r="U617" s="46">
        <v>0.93049426499999999</v>
      </c>
      <c r="V617" s="46">
        <v>1.3180961069999999</v>
      </c>
      <c r="W617" s="47">
        <v>1.7103634E-2</v>
      </c>
      <c r="X617" s="47">
        <v>0.25627599200000001</v>
      </c>
      <c r="Y617" s="47">
        <v>6.7781061000000004E-2</v>
      </c>
      <c r="Z617" s="46">
        <v>-2.5301178260000001</v>
      </c>
      <c r="AA617" s="46">
        <v>-0.65486918100000002</v>
      </c>
      <c r="AB617" s="46">
        <v>-1.6934242230000001</v>
      </c>
      <c r="AC617" s="30" t="s">
        <v>67</v>
      </c>
    </row>
    <row r="618" spans="1:29" s="11" customFormat="1" x14ac:dyDescent="0.25">
      <c r="A618" s="30" t="s">
        <v>768</v>
      </c>
      <c r="B618" s="31" t="s">
        <v>1620</v>
      </c>
      <c r="C618" s="32">
        <v>2.877896E-3</v>
      </c>
      <c r="D618" s="33">
        <v>0.126501800606174</v>
      </c>
      <c r="E618" s="38" t="s">
        <v>2222</v>
      </c>
      <c r="F618" s="38">
        <v>35.799999999999997</v>
      </c>
      <c r="G618" s="38">
        <v>0</v>
      </c>
      <c r="H618" s="38" t="s">
        <v>2193</v>
      </c>
      <c r="I618" s="38" t="s">
        <v>2223</v>
      </c>
      <c r="J618" s="38" t="s">
        <v>3387</v>
      </c>
      <c r="K618" s="38">
        <v>54.6</v>
      </c>
      <c r="L618" s="38">
        <v>94.4</v>
      </c>
      <c r="M618" s="38" t="s">
        <v>3388</v>
      </c>
      <c r="N618" s="38" t="s">
        <v>1628</v>
      </c>
      <c r="O618" s="38" t="s">
        <v>1628</v>
      </c>
      <c r="P618" s="38" t="s">
        <v>1628</v>
      </c>
      <c r="Q618" s="46">
        <v>0.89380887600000003</v>
      </c>
      <c r="R618" s="46">
        <v>1.027330737</v>
      </c>
      <c r="S618" s="46">
        <v>0.87003030599999998</v>
      </c>
      <c r="T618" s="46">
        <v>1.410010446</v>
      </c>
      <c r="U618" s="46">
        <v>0.52471714400000002</v>
      </c>
      <c r="V618" s="46">
        <v>1.53032674</v>
      </c>
      <c r="W618" s="47">
        <v>5.0116329999999997E-3</v>
      </c>
      <c r="X618" s="47">
        <v>0.24719545800000001</v>
      </c>
      <c r="Y618" s="47">
        <v>2.404523E-3</v>
      </c>
      <c r="Z618" s="46">
        <v>2.7122817530000001</v>
      </c>
      <c r="AA618" s="46">
        <v>-0.68334175399999997</v>
      </c>
      <c r="AB618" s="46">
        <v>3.1553575060000001</v>
      </c>
      <c r="AC618" s="30" t="s">
        <v>45</v>
      </c>
    </row>
    <row r="619" spans="1:29" s="11" customFormat="1" x14ac:dyDescent="0.25">
      <c r="A619" s="30" t="s">
        <v>431</v>
      </c>
      <c r="B619" s="31" t="s">
        <v>1620</v>
      </c>
      <c r="C619" s="32">
        <v>1.0760272E-2</v>
      </c>
      <c r="D619" s="33">
        <v>0.21021433587204499</v>
      </c>
      <c r="E619" s="38" t="s">
        <v>2224</v>
      </c>
      <c r="F619" s="38">
        <v>35.299999999999997</v>
      </c>
      <c r="G619" s="38">
        <v>2.76E-2</v>
      </c>
      <c r="H619" s="38" t="s">
        <v>2193</v>
      </c>
      <c r="I619" s="38" t="s">
        <v>2225</v>
      </c>
      <c r="J619" s="38" t="s">
        <v>1628</v>
      </c>
      <c r="K619" s="38" t="s">
        <v>1628</v>
      </c>
      <c r="L619" s="38" t="s">
        <v>1628</v>
      </c>
      <c r="M619" s="38" t="s">
        <v>1628</v>
      </c>
      <c r="N619" s="38" t="s">
        <v>1628</v>
      </c>
      <c r="O619" s="38" t="s">
        <v>1628</v>
      </c>
      <c r="P619" s="38" t="s">
        <v>1628</v>
      </c>
      <c r="Q619" s="46">
        <v>0.95155604800000004</v>
      </c>
      <c r="R619" s="46">
        <v>1.0434220780000001</v>
      </c>
      <c r="S619" s="46">
        <v>0.91195698199999997</v>
      </c>
      <c r="T619" s="46">
        <v>0.85832320200000001</v>
      </c>
      <c r="U619" s="46">
        <v>0.53608538900000002</v>
      </c>
      <c r="V619" s="46">
        <v>1.223898194</v>
      </c>
      <c r="W619" s="47">
        <v>3.0479607999999998E-2</v>
      </c>
      <c r="X619" s="47">
        <v>0.11511218500000001</v>
      </c>
      <c r="Y619" s="47">
        <v>3.5107979999999999E-3</v>
      </c>
      <c r="Z619" s="46">
        <v>2.0471895519999999</v>
      </c>
      <c r="AA619" s="46">
        <v>-1.199781092</v>
      </c>
      <c r="AB619" s="46">
        <v>3.0432301869999998</v>
      </c>
      <c r="AC619" s="30" t="s">
        <v>45</v>
      </c>
    </row>
    <row r="620" spans="1:29" s="11" customFormat="1" x14ac:dyDescent="0.25">
      <c r="A620" s="30" t="s">
        <v>393</v>
      </c>
      <c r="B620" s="31" t="s">
        <v>1620</v>
      </c>
      <c r="C620" s="32">
        <v>4.8944302000000002E-2</v>
      </c>
      <c r="D620" s="33">
        <v>0.39286668729878799</v>
      </c>
      <c r="E620" s="38" t="s">
        <v>2415</v>
      </c>
      <c r="F620" s="38" t="s">
        <v>2415</v>
      </c>
      <c r="G620" s="38" t="s">
        <v>2415</v>
      </c>
      <c r="H620" s="38" t="s">
        <v>2415</v>
      </c>
      <c r="I620" s="38" t="s">
        <v>2415</v>
      </c>
      <c r="J620" s="38" t="s">
        <v>2415</v>
      </c>
      <c r="K620" s="38" t="s">
        <v>2415</v>
      </c>
      <c r="L620" s="38" t="s">
        <v>2415</v>
      </c>
      <c r="M620" s="38" t="s">
        <v>2415</v>
      </c>
      <c r="N620" s="38" t="s">
        <v>2415</v>
      </c>
      <c r="O620" s="38" t="s">
        <v>2415</v>
      </c>
      <c r="P620" s="38" t="s">
        <v>2415</v>
      </c>
      <c r="Q620" s="46">
        <v>0.94887410299999997</v>
      </c>
      <c r="R620" s="46">
        <v>1.0355636459999999</v>
      </c>
      <c r="S620" s="46">
        <v>0.91628757599999999</v>
      </c>
      <c r="T620" s="46">
        <v>0.73867145999999995</v>
      </c>
      <c r="U620" s="46">
        <v>0.40858540300000001</v>
      </c>
      <c r="V620" s="46">
        <v>1.2344273800000001</v>
      </c>
      <c r="W620" s="47">
        <v>8.4317068999999994E-2</v>
      </c>
      <c r="X620" s="47">
        <v>0.119214316</v>
      </c>
      <c r="Y620" s="47">
        <v>1.3975369E-2</v>
      </c>
      <c r="Z620" s="46">
        <v>1.5873969969999999</v>
      </c>
      <c r="AA620" s="46">
        <v>-1.1789235199999999</v>
      </c>
      <c r="AB620" s="46">
        <v>2.6002011729999999</v>
      </c>
      <c r="AC620" s="30" t="s">
        <v>63</v>
      </c>
    </row>
    <row r="621" spans="1:29" s="11" customFormat="1" x14ac:dyDescent="0.25">
      <c r="A621" s="30" t="s">
        <v>945</v>
      </c>
      <c r="B621" s="31" t="s">
        <v>1620</v>
      </c>
      <c r="C621" s="32">
        <v>1.3193720000000001E-2</v>
      </c>
      <c r="D621" s="33">
        <v>0.22977121552947399</v>
      </c>
      <c r="E621" s="38" t="s">
        <v>1628</v>
      </c>
      <c r="F621" s="38" t="s">
        <v>1628</v>
      </c>
      <c r="G621" s="38" t="s">
        <v>1628</v>
      </c>
      <c r="H621" s="38" t="s">
        <v>1628</v>
      </c>
      <c r="I621" s="38" t="s">
        <v>1628</v>
      </c>
      <c r="J621" s="38" t="s">
        <v>3385</v>
      </c>
      <c r="K621" s="38">
        <v>31.4</v>
      </c>
      <c r="L621" s="38">
        <v>0</v>
      </c>
      <c r="M621" s="38" t="s">
        <v>3386</v>
      </c>
      <c r="N621" s="38" t="s">
        <v>1628</v>
      </c>
      <c r="O621" s="38" t="s">
        <v>1628</v>
      </c>
      <c r="P621" s="38" t="s">
        <v>1628</v>
      </c>
      <c r="Q621" s="46">
        <v>1.2508585619999999</v>
      </c>
      <c r="R621" s="46">
        <v>1.1065272740000001</v>
      </c>
      <c r="S621" s="46">
        <v>1.130436268</v>
      </c>
      <c r="T621" s="46">
        <v>1.6139409199999999</v>
      </c>
      <c r="U621" s="46">
        <v>1.0160152650000001</v>
      </c>
      <c r="V621" s="46">
        <v>1.3240351180000001</v>
      </c>
      <c r="W621" s="47">
        <v>1.9586000999999999E-2</v>
      </c>
      <c r="X621" s="47">
        <v>0.27681203500000001</v>
      </c>
      <c r="Y621" s="47">
        <v>6.5471399E-2</v>
      </c>
      <c r="Z621" s="46">
        <v>-2.4822017120000002</v>
      </c>
      <c r="AA621" s="46">
        <v>-0.59233830600000004</v>
      </c>
      <c r="AB621" s="46">
        <v>-1.709841435</v>
      </c>
      <c r="AC621" s="30" t="s">
        <v>67</v>
      </c>
    </row>
    <row r="622" spans="1:29" s="11" customFormat="1" x14ac:dyDescent="0.25">
      <c r="A622" s="30" t="s">
        <v>816</v>
      </c>
      <c r="B622" s="31" t="s">
        <v>1620</v>
      </c>
      <c r="C622" s="32">
        <v>8.5648830000000006E-3</v>
      </c>
      <c r="D622" s="33">
        <v>0.19089176930278401</v>
      </c>
      <c r="E622" s="38" t="s">
        <v>2814</v>
      </c>
      <c r="F622" s="38">
        <v>51</v>
      </c>
      <c r="G622" s="38">
        <v>90.1</v>
      </c>
      <c r="H622" s="38" t="s">
        <v>2815</v>
      </c>
      <c r="I622" s="38" t="s">
        <v>2816</v>
      </c>
      <c r="J622" s="38" t="s">
        <v>3389</v>
      </c>
      <c r="K622" s="38">
        <v>51</v>
      </c>
      <c r="L622" s="38">
        <v>90.1</v>
      </c>
      <c r="M622" s="38" t="s">
        <v>3390</v>
      </c>
      <c r="N622" s="38">
        <v>33</v>
      </c>
      <c r="O622" s="38">
        <v>0</v>
      </c>
      <c r="P622" s="38" t="s">
        <v>3687</v>
      </c>
      <c r="Q622" s="46">
        <v>1.1734007360000001</v>
      </c>
      <c r="R622" s="46">
        <v>1.0556101099999999</v>
      </c>
      <c r="S622" s="46">
        <v>1.1115853529999999</v>
      </c>
      <c r="T622" s="46">
        <v>1.4738815249999999</v>
      </c>
      <c r="U622" s="46">
        <v>0.76780075400000003</v>
      </c>
      <c r="V622" s="46">
        <v>1.233519432</v>
      </c>
      <c r="W622" s="47">
        <v>1.2097264E-2</v>
      </c>
      <c r="X622" s="47">
        <v>0.31186112799999999</v>
      </c>
      <c r="Y622" s="47">
        <v>3.7323558999999999E-2</v>
      </c>
      <c r="Z622" s="46">
        <v>-2.6493430409999998</v>
      </c>
      <c r="AA622" s="46">
        <v>-0.49058180600000001</v>
      </c>
      <c r="AB622" s="46">
        <v>-1.9619805829999999</v>
      </c>
      <c r="AC622" s="30" t="s">
        <v>52</v>
      </c>
    </row>
    <row r="623" spans="1:29" s="11" customFormat="1" x14ac:dyDescent="0.25">
      <c r="A623" s="30" t="s">
        <v>677</v>
      </c>
      <c r="B623" s="31" t="s">
        <v>1620</v>
      </c>
      <c r="C623" s="32">
        <v>1.3586096000000001E-2</v>
      </c>
      <c r="D623" s="33">
        <v>0.23255115076216201</v>
      </c>
      <c r="E623" s="38" t="s">
        <v>1833</v>
      </c>
      <c r="F623" s="38">
        <v>30</v>
      </c>
      <c r="G623" s="38">
        <v>0</v>
      </c>
      <c r="H623" s="38" t="s">
        <v>1631</v>
      </c>
      <c r="I623" s="38" t="s">
        <v>1834</v>
      </c>
      <c r="J623" s="38" t="s">
        <v>1835</v>
      </c>
      <c r="K623" s="38">
        <v>30</v>
      </c>
      <c r="L623" s="38">
        <v>0</v>
      </c>
      <c r="M623" s="38" t="s">
        <v>1834</v>
      </c>
      <c r="N623" s="38">
        <v>30</v>
      </c>
      <c r="O623" s="38">
        <v>0</v>
      </c>
      <c r="P623" s="38" t="s">
        <v>1836</v>
      </c>
      <c r="Q623" s="46">
        <v>1.1640103159999999</v>
      </c>
      <c r="R623" s="46">
        <v>1.0390279520000001</v>
      </c>
      <c r="S623" s="46">
        <v>1.1202877790000001</v>
      </c>
      <c r="T623" s="46">
        <v>1.290118514</v>
      </c>
      <c r="U623" s="46">
        <v>0.7788252</v>
      </c>
      <c r="V623" s="46">
        <v>1.105493082</v>
      </c>
      <c r="W623" s="47">
        <v>1.8983244999999999E-2</v>
      </c>
      <c r="X623" s="47">
        <v>0.290773909</v>
      </c>
      <c r="Y623" s="47">
        <v>5.8814776999999999E-2</v>
      </c>
      <c r="Z623" s="46">
        <v>-2.493319353</v>
      </c>
      <c r="AA623" s="46">
        <v>-0.55112525000000001</v>
      </c>
      <c r="AB623" s="46">
        <v>-1.759929842</v>
      </c>
      <c r="AC623" s="30" t="s">
        <v>67</v>
      </c>
    </row>
    <row r="624" spans="1:29" s="11" customFormat="1" x14ac:dyDescent="0.25">
      <c r="A624" s="30" t="s">
        <v>941</v>
      </c>
      <c r="B624" s="31" t="s">
        <v>1620</v>
      </c>
      <c r="C624" s="32">
        <v>2.0234241E-2</v>
      </c>
      <c r="D624" s="33">
        <v>0.27196767210149497</v>
      </c>
      <c r="E624" s="38" t="s">
        <v>1628</v>
      </c>
      <c r="F624" s="38" t="s">
        <v>1628</v>
      </c>
      <c r="G624" s="38" t="s">
        <v>1628</v>
      </c>
      <c r="H624" s="38" t="s">
        <v>1628</v>
      </c>
      <c r="I624" s="38" t="s">
        <v>1628</v>
      </c>
      <c r="J624" s="38" t="s">
        <v>3391</v>
      </c>
      <c r="K624" s="38">
        <v>33</v>
      </c>
      <c r="L624" s="38">
        <v>5.68</v>
      </c>
      <c r="M624" s="38" t="s">
        <v>3392</v>
      </c>
      <c r="N624" s="38" t="s">
        <v>1628</v>
      </c>
      <c r="O624" s="38" t="s">
        <v>1628</v>
      </c>
      <c r="P624" s="38" t="s">
        <v>1628</v>
      </c>
      <c r="Q624" s="46">
        <v>1.1973529469999999</v>
      </c>
      <c r="R624" s="46">
        <v>1.0778007430000001</v>
      </c>
      <c r="S624" s="46">
        <v>1.1109223619999999</v>
      </c>
      <c r="T624" s="46">
        <v>1.6106668</v>
      </c>
      <c r="U624" s="46">
        <v>1.5306479470000001</v>
      </c>
      <c r="V624" s="46">
        <v>0.609554017</v>
      </c>
      <c r="W624" s="47">
        <v>2.0884158E-2</v>
      </c>
      <c r="X624" s="47">
        <v>0.162543928</v>
      </c>
      <c r="Y624" s="47">
        <v>0.143022966</v>
      </c>
      <c r="Z624" s="46">
        <v>-2.4592497560000002</v>
      </c>
      <c r="AA624" s="46">
        <v>-1.235282897</v>
      </c>
      <c r="AB624" s="46">
        <v>-1.0668359279999999</v>
      </c>
      <c r="AC624" s="30" t="s">
        <v>67</v>
      </c>
    </row>
    <row r="625" spans="1:29" s="11" customFormat="1" x14ac:dyDescent="0.25">
      <c r="A625" s="30" t="s">
        <v>860</v>
      </c>
      <c r="B625" s="31" t="s">
        <v>1620</v>
      </c>
      <c r="C625" s="33">
        <v>2.7557394999999998E-2</v>
      </c>
      <c r="D625" s="33">
        <v>0.31271941560224398</v>
      </c>
      <c r="E625" s="38" t="s">
        <v>2415</v>
      </c>
      <c r="F625" s="38" t="s">
        <v>2415</v>
      </c>
      <c r="G625" s="38" t="s">
        <v>2415</v>
      </c>
      <c r="H625" s="38" t="s">
        <v>2415</v>
      </c>
      <c r="I625" s="38" t="s">
        <v>2415</v>
      </c>
      <c r="J625" s="38" t="s">
        <v>2415</v>
      </c>
      <c r="K625" s="38" t="s">
        <v>2415</v>
      </c>
      <c r="L625" s="38" t="s">
        <v>2415</v>
      </c>
      <c r="M625" s="38" t="s">
        <v>2415</v>
      </c>
      <c r="N625" s="38" t="s">
        <v>2415</v>
      </c>
      <c r="O625" s="38" t="s">
        <v>2415</v>
      </c>
      <c r="P625" s="38" t="s">
        <v>2415</v>
      </c>
      <c r="Q625" s="46">
        <v>1.1970874359999999</v>
      </c>
      <c r="R625" s="46">
        <v>1.0444814790000001</v>
      </c>
      <c r="S625" s="46">
        <v>1.1461069070000001</v>
      </c>
      <c r="T625" s="46">
        <v>1.5272087110000001</v>
      </c>
      <c r="U625" s="46">
        <v>1.022494365</v>
      </c>
      <c r="V625" s="46">
        <v>1.164366534</v>
      </c>
      <c r="W625" s="48">
        <v>4.1016496E-2</v>
      </c>
      <c r="X625" s="48">
        <v>0.38945074499999999</v>
      </c>
      <c r="Y625" s="48">
        <v>5.9094107999999999E-2</v>
      </c>
      <c r="Z625" s="49">
        <v>-2.2065669090000002</v>
      </c>
      <c r="AA625" s="49">
        <v>-0.28075086700000002</v>
      </c>
      <c r="AB625" s="49">
        <v>-1.757737737</v>
      </c>
      <c r="AC625" s="50" t="s">
        <v>67</v>
      </c>
    </row>
    <row r="626" spans="1:29" s="11" customFormat="1" x14ac:dyDescent="0.25">
      <c r="A626" s="30" t="s">
        <v>1185</v>
      </c>
      <c r="B626" s="31" t="s">
        <v>1620</v>
      </c>
      <c r="C626" s="33">
        <v>3.5530061000000002E-2</v>
      </c>
      <c r="D626" s="33">
        <v>0.34432763253271298</v>
      </c>
      <c r="E626" s="38" t="s">
        <v>2301</v>
      </c>
      <c r="F626" s="38">
        <v>36.299999999999997</v>
      </c>
      <c r="G626" s="38">
        <v>1.77</v>
      </c>
      <c r="H626" s="38" t="s">
        <v>2277</v>
      </c>
      <c r="I626" s="38" t="s">
        <v>2302</v>
      </c>
      <c r="J626" s="38" t="s">
        <v>2303</v>
      </c>
      <c r="K626" s="38">
        <v>36.200000000000003</v>
      </c>
      <c r="L626" s="38">
        <v>1.77</v>
      </c>
      <c r="M626" s="38" t="s">
        <v>2304</v>
      </c>
      <c r="N626" s="38" t="s">
        <v>1628</v>
      </c>
      <c r="O626" s="38" t="s">
        <v>1628</v>
      </c>
      <c r="P626" s="38" t="s">
        <v>1628</v>
      </c>
      <c r="Q626" s="46">
        <v>1.2636050160000001</v>
      </c>
      <c r="R626" s="46">
        <v>1.1385894560000001</v>
      </c>
      <c r="S626" s="46">
        <v>1.1097986280000001</v>
      </c>
      <c r="T626" s="46">
        <v>1.9209251270000001</v>
      </c>
      <c r="U626" s="46">
        <v>1.102786584</v>
      </c>
      <c r="V626" s="46">
        <v>1.664974613</v>
      </c>
      <c r="W626" s="48">
        <v>5.0189992000000003E-2</v>
      </c>
      <c r="X626" s="48">
        <v>0.28180597899999998</v>
      </c>
      <c r="Y626" s="48">
        <v>0.121787354</v>
      </c>
      <c r="Z626" s="49">
        <v>-2.1265198930000002</v>
      </c>
      <c r="AA626" s="49">
        <v>-0.57748486899999996</v>
      </c>
      <c r="AB626" s="49">
        <v>-1.3971012060000001</v>
      </c>
      <c r="AC626" s="50" t="s">
        <v>67</v>
      </c>
    </row>
    <row r="627" spans="1:29" s="11" customFormat="1" x14ac:dyDescent="0.25">
      <c r="A627" s="30" t="s">
        <v>1053</v>
      </c>
      <c r="B627" s="31" t="s">
        <v>1620</v>
      </c>
      <c r="C627" s="32">
        <v>8.5592050000000003E-3</v>
      </c>
      <c r="D627" s="33">
        <v>0.19089176930278401</v>
      </c>
      <c r="E627" s="38" t="s">
        <v>2220</v>
      </c>
      <c r="F627" s="38">
        <v>46.2</v>
      </c>
      <c r="G627" s="38">
        <v>47.3</v>
      </c>
      <c r="H627" s="38" t="s">
        <v>2193</v>
      </c>
      <c r="I627" s="38" t="s">
        <v>2221</v>
      </c>
      <c r="J627" s="38" t="s">
        <v>3380</v>
      </c>
      <c r="K627" s="38">
        <v>38.200000000000003</v>
      </c>
      <c r="L627" s="38">
        <v>7.37</v>
      </c>
      <c r="M627" s="38" t="s">
        <v>3381</v>
      </c>
      <c r="N627" s="38" t="s">
        <v>1628</v>
      </c>
      <c r="O627" s="38" t="s">
        <v>1628</v>
      </c>
      <c r="P627" s="38" t="s">
        <v>1628</v>
      </c>
      <c r="Q627" s="46">
        <v>0.86263375099999995</v>
      </c>
      <c r="R627" s="46">
        <v>1.01388937</v>
      </c>
      <c r="S627" s="46">
        <v>0.85081644599999995</v>
      </c>
      <c r="T627" s="46">
        <v>1.728617155</v>
      </c>
      <c r="U627" s="46">
        <v>0.332533984</v>
      </c>
      <c r="V627" s="46">
        <v>1.677331039</v>
      </c>
      <c r="W627" s="47">
        <v>8.2955049999999999E-3</v>
      </c>
      <c r="X627" s="47">
        <v>0.24573077800000001</v>
      </c>
      <c r="Y627" s="47">
        <v>4.0215659999999999E-3</v>
      </c>
      <c r="Z627" s="46">
        <v>2.5407760609999999</v>
      </c>
      <c r="AA627" s="46">
        <v>-0.68798606799999995</v>
      </c>
      <c r="AB627" s="46">
        <v>3.0021223369999999</v>
      </c>
      <c r="AC627" s="30" t="s">
        <v>45</v>
      </c>
    </row>
    <row r="628" spans="1:29" s="11" customFormat="1" x14ac:dyDescent="0.25">
      <c r="A628" s="30" t="s">
        <v>1078</v>
      </c>
      <c r="B628" s="31" t="s">
        <v>1620</v>
      </c>
      <c r="C628" s="32">
        <v>1.1778798E-2</v>
      </c>
      <c r="D628" s="33">
        <v>0.21968472947169301</v>
      </c>
      <c r="E628" s="38" t="s">
        <v>2415</v>
      </c>
      <c r="F628" s="38" t="s">
        <v>2415</v>
      </c>
      <c r="G628" s="38" t="s">
        <v>2415</v>
      </c>
      <c r="H628" s="38" t="s">
        <v>2415</v>
      </c>
      <c r="I628" s="38" t="s">
        <v>2415</v>
      </c>
      <c r="J628" s="38" t="s">
        <v>2415</v>
      </c>
      <c r="K628" s="38" t="s">
        <v>2415</v>
      </c>
      <c r="L628" s="38" t="s">
        <v>2415</v>
      </c>
      <c r="M628" s="38" t="s">
        <v>2415</v>
      </c>
      <c r="N628" s="38" t="s">
        <v>2415</v>
      </c>
      <c r="O628" s="38" t="s">
        <v>2415</v>
      </c>
      <c r="P628" s="38" t="s">
        <v>2415</v>
      </c>
      <c r="Q628" s="46">
        <v>1.2419393919999999</v>
      </c>
      <c r="R628" s="46">
        <v>1.0809732910000001</v>
      </c>
      <c r="S628" s="46">
        <v>1.1489084899999999</v>
      </c>
      <c r="T628" s="46">
        <v>1.7531424120000001</v>
      </c>
      <c r="U628" s="46">
        <v>0.91166395600000005</v>
      </c>
      <c r="V628" s="46">
        <v>1.4908923810000001</v>
      </c>
      <c r="W628" s="47">
        <v>1.3593763E-2</v>
      </c>
      <c r="X628" s="47">
        <v>0.29805019900000002</v>
      </c>
      <c r="Y628" s="47">
        <v>4.4333282000000002E-2</v>
      </c>
      <c r="Z628" s="46">
        <v>-2.6096870590000001</v>
      </c>
      <c r="AA628" s="46">
        <v>-0.53001663399999999</v>
      </c>
      <c r="AB628" s="46">
        <v>-1.887366535</v>
      </c>
      <c r="AC628" s="30" t="s">
        <v>52</v>
      </c>
    </row>
    <row r="629" spans="1:29" s="11" customFormat="1" x14ac:dyDescent="0.25">
      <c r="A629" s="30" t="s">
        <v>1350</v>
      </c>
      <c r="B629" s="31" t="s">
        <v>1620</v>
      </c>
      <c r="C629" s="32">
        <v>1.2027820999999999E-2</v>
      </c>
      <c r="D629" s="33">
        <v>0.21968472947169301</v>
      </c>
      <c r="E629" s="38" t="s">
        <v>2226</v>
      </c>
      <c r="F629" s="38">
        <v>47.7</v>
      </c>
      <c r="G629" s="38">
        <v>54</v>
      </c>
      <c r="H629" s="38" t="s">
        <v>2193</v>
      </c>
      <c r="I629" s="38" t="s">
        <v>2227</v>
      </c>
      <c r="J629" s="38" t="s">
        <v>1628</v>
      </c>
      <c r="K629" s="38" t="s">
        <v>1628</v>
      </c>
      <c r="L629" s="38" t="s">
        <v>1628</v>
      </c>
      <c r="M629" s="38" t="s">
        <v>1628</v>
      </c>
      <c r="N629" s="38" t="s">
        <v>1628</v>
      </c>
      <c r="O629" s="38" t="s">
        <v>1628</v>
      </c>
      <c r="P629" s="38" t="s">
        <v>1628</v>
      </c>
      <c r="Q629" s="46">
        <v>1.344490478</v>
      </c>
      <c r="R629" s="46">
        <v>1.1541384649999999</v>
      </c>
      <c r="S629" s="46">
        <v>1.1649299609999999</v>
      </c>
      <c r="T629" s="46">
        <v>2.240607759</v>
      </c>
      <c r="U629" s="46">
        <v>1.287007346</v>
      </c>
      <c r="V629" s="46">
        <v>1.6756462620000001</v>
      </c>
      <c r="W629" s="47">
        <v>1.5264740000000001E-2</v>
      </c>
      <c r="X629" s="47">
        <v>0.17927523500000001</v>
      </c>
      <c r="Y629" s="47">
        <v>0.105108825</v>
      </c>
      <c r="Z629" s="46">
        <v>-2.569773809</v>
      </c>
      <c r="AA629" s="46">
        <v>-0.91813065000000005</v>
      </c>
      <c r="AB629" s="46">
        <v>-1.4752509069999999</v>
      </c>
      <c r="AC629" s="30" t="s">
        <v>67</v>
      </c>
    </row>
    <row r="630" spans="1:29" s="11" customFormat="1" x14ac:dyDescent="0.25">
      <c r="A630" s="30" t="s">
        <v>1313</v>
      </c>
      <c r="B630" s="31" t="s">
        <v>1620</v>
      </c>
      <c r="C630" s="32">
        <v>1.3048500000000001E-4</v>
      </c>
      <c r="D630" s="33">
        <v>4.2511287747398097E-2</v>
      </c>
      <c r="E630" s="38" t="s">
        <v>2817</v>
      </c>
      <c r="F630" s="38">
        <v>35</v>
      </c>
      <c r="G630" s="38">
        <v>18.600000000000001</v>
      </c>
      <c r="H630" s="38" t="s">
        <v>2738</v>
      </c>
      <c r="I630" s="38" t="s">
        <v>2818</v>
      </c>
      <c r="J630" s="38" t="s">
        <v>3393</v>
      </c>
      <c r="K630" s="38">
        <v>35</v>
      </c>
      <c r="L630" s="38">
        <v>18.600000000000001</v>
      </c>
      <c r="M630" s="38" t="s">
        <v>3394</v>
      </c>
      <c r="N630" s="38">
        <v>31.3</v>
      </c>
      <c r="O630" s="38">
        <v>0</v>
      </c>
      <c r="P630" s="38" t="s">
        <v>3688</v>
      </c>
      <c r="Q630" s="46">
        <v>1.275255096</v>
      </c>
      <c r="R630" s="46">
        <v>1.0891342820000001</v>
      </c>
      <c r="S630" s="46">
        <v>1.1708887670000001</v>
      </c>
      <c r="T630" s="46">
        <v>2.1562351089999998</v>
      </c>
      <c r="U630" s="46">
        <v>1.299633976</v>
      </c>
      <c r="V630" s="46">
        <v>1.52568996</v>
      </c>
      <c r="W630" s="47">
        <v>2.3706500000000001E-4</v>
      </c>
      <c r="X630" s="47">
        <v>0.118101631</v>
      </c>
      <c r="Y630" s="47">
        <v>1.4902067999999999E-2</v>
      </c>
      <c r="Z630" s="46">
        <v>-3.7780776239999998</v>
      </c>
      <c r="AA630" s="46">
        <v>-1.1845301690000001</v>
      </c>
      <c r="AB630" s="46">
        <v>-2.3288045049999999</v>
      </c>
      <c r="AC630" s="30" t="s">
        <v>52</v>
      </c>
    </row>
    <row r="631" spans="1:29" s="11" customFormat="1" x14ac:dyDescent="0.25">
      <c r="A631" s="30" t="s">
        <v>488</v>
      </c>
      <c r="B631" s="31" t="s">
        <v>1620</v>
      </c>
      <c r="C631" s="32">
        <v>2.3625235000000001E-2</v>
      </c>
      <c r="D631" s="33">
        <v>0.29012941355701299</v>
      </c>
      <c r="E631" s="38" t="s">
        <v>2415</v>
      </c>
      <c r="F631" s="38" t="s">
        <v>2415</v>
      </c>
      <c r="G631" s="38" t="s">
        <v>2415</v>
      </c>
      <c r="H631" s="38" t="s">
        <v>2415</v>
      </c>
      <c r="I631" s="38" t="s">
        <v>2415</v>
      </c>
      <c r="J631" s="38" t="s">
        <v>2415</v>
      </c>
      <c r="K631" s="38" t="s">
        <v>2415</v>
      </c>
      <c r="L631" s="38" t="s">
        <v>2415</v>
      </c>
      <c r="M631" s="38" t="s">
        <v>2415</v>
      </c>
      <c r="N631" s="38" t="s">
        <v>2415</v>
      </c>
      <c r="O631" s="38" t="s">
        <v>2415</v>
      </c>
      <c r="P631" s="38" t="s">
        <v>2415</v>
      </c>
      <c r="Q631" s="46">
        <v>0.93137185199999994</v>
      </c>
      <c r="R631" s="46">
        <v>1.027654047</v>
      </c>
      <c r="S631" s="46">
        <v>0.90630874800000005</v>
      </c>
      <c r="T631" s="46">
        <v>0.982727766</v>
      </c>
      <c r="U631" s="46">
        <v>0.35891728899999997</v>
      </c>
      <c r="V631" s="46">
        <v>1.264647136</v>
      </c>
      <c r="W631" s="47">
        <v>4.2592804999999997E-2</v>
      </c>
      <c r="X631" s="47">
        <v>0.115510898</v>
      </c>
      <c r="Y631" s="47">
        <v>5.4143669999999998E-3</v>
      </c>
      <c r="Z631" s="46">
        <v>1.9049205</v>
      </c>
      <c r="AA631" s="46">
        <v>-1.197730899</v>
      </c>
      <c r="AB631" s="46">
        <v>2.9104075169999999</v>
      </c>
      <c r="AC631" s="30" t="s">
        <v>45</v>
      </c>
    </row>
    <row r="632" spans="1:29" s="11" customFormat="1" x14ac:dyDescent="0.25">
      <c r="A632" s="30" t="s">
        <v>1179</v>
      </c>
      <c r="B632" s="31" t="s">
        <v>1620</v>
      </c>
      <c r="C632" s="32">
        <v>4.3539210000000002E-3</v>
      </c>
      <c r="D632" s="33">
        <v>0.14659083675078699</v>
      </c>
      <c r="E632" s="38" t="s">
        <v>2819</v>
      </c>
      <c r="F632" s="38">
        <v>38.700000000000003</v>
      </c>
      <c r="G632" s="38">
        <v>13.1</v>
      </c>
      <c r="H632" s="38" t="s">
        <v>2643</v>
      </c>
      <c r="I632" s="38" t="s">
        <v>2820</v>
      </c>
      <c r="J632" s="38" t="s">
        <v>1837</v>
      </c>
      <c r="K632" s="38">
        <v>38.700000000000003</v>
      </c>
      <c r="L632" s="38">
        <v>13.1</v>
      </c>
      <c r="M632" s="38" t="s">
        <v>1838</v>
      </c>
      <c r="N632" s="38" t="s">
        <v>1628</v>
      </c>
      <c r="O632" s="38" t="s">
        <v>1628</v>
      </c>
      <c r="P632" s="38" t="s">
        <v>1628</v>
      </c>
      <c r="Q632" s="46">
        <v>0.85883597199999995</v>
      </c>
      <c r="R632" s="46">
        <v>0.960404704</v>
      </c>
      <c r="S632" s="46">
        <v>0.89424382099999999</v>
      </c>
      <c r="T632" s="46">
        <v>1.9080553899999999</v>
      </c>
      <c r="U632" s="46">
        <v>0.51396732000000001</v>
      </c>
      <c r="V632" s="46">
        <v>1.672720741</v>
      </c>
      <c r="W632" s="47">
        <v>1.16778E-3</v>
      </c>
      <c r="X632" s="47">
        <v>0.277842425</v>
      </c>
      <c r="Y632" s="47">
        <v>8.7918719999999992E-3</v>
      </c>
      <c r="Z632" s="46">
        <v>3.3603207780000002</v>
      </c>
      <c r="AA632" s="46">
        <v>0.58926301699999994</v>
      </c>
      <c r="AB632" s="46">
        <v>2.5203897159999999</v>
      </c>
      <c r="AC632" s="30" t="s">
        <v>106</v>
      </c>
    </row>
    <row r="633" spans="1:29" s="11" customFormat="1" x14ac:dyDescent="0.25">
      <c r="A633" s="30" t="s">
        <v>980</v>
      </c>
      <c r="B633" s="31" t="s">
        <v>1620</v>
      </c>
      <c r="C633" s="32">
        <v>9.9366100000000004E-5</v>
      </c>
      <c r="D633" s="33">
        <v>3.9446365552641298E-2</v>
      </c>
      <c r="E633" s="38" t="s">
        <v>1628</v>
      </c>
      <c r="F633" s="38" t="s">
        <v>1628</v>
      </c>
      <c r="G633" s="38" t="s">
        <v>1628</v>
      </c>
      <c r="H633" s="38" t="s">
        <v>1628</v>
      </c>
      <c r="I633" s="38" t="s">
        <v>1628</v>
      </c>
      <c r="J633" s="38" t="s">
        <v>3395</v>
      </c>
      <c r="K633" s="38">
        <v>33.1</v>
      </c>
      <c r="L633" s="38">
        <v>10.3</v>
      </c>
      <c r="M633" s="38" t="s">
        <v>3396</v>
      </c>
      <c r="N633" s="38">
        <v>31.1</v>
      </c>
      <c r="O633" s="38">
        <v>0</v>
      </c>
      <c r="P633" s="38" t="s">
        <v>3689</v>
      </c>
      <c r="Q633" s="46">
        <v>1.220568155</v>
      </c>
      <c r="R633" s="46">
        <v>1.076128293</v>
      </c>
      <c r="S633" s="46">
        <v>1.134221787</v>
      </c>
      <c r="T633" s="46">
        <v>1.6411482639999999</v>
      </c>
      <c r="U633" s="46">
        <v>0.94064304099999996</v>
      </c>
      <c r="V633" s="46">
        <v>1.2838091009999999</v>
      </c>
      <c r="W633" s="47">
        <v>8.7969900000000006E-5</v>
      </c>
      <c r="X633" s="47">
        <v>4.0243019999999997E-2</v>
      </c>
      <c r="Y633" s="47">
        <v>3.3744211000000003E-2</v>
      </c>
      <c r="Z633" s="46">
        <v>-4.0181911049999997</v>
      </c>
      <c r="AA633" s="46">
        <v>-1.747872893</v>
      </c>
      <c r="AB633" s="46">
        <v>-2.0047266189999999</v>
      </c>
      <c r="AC633" s="30" t="s">
        <v>981</v>
      </c>
    </row>
    <row r="634" spans="1:29" s="11" customFormat="1" x14ac:dyDescent="0.25">
      <c r="A634" s="30" t="s">
        <v>951</v>
      </c>
      <c r="B634" s="31" t="s">
        <v>1620</v>
      </c>
      <c r="C634" s="32">
        <v>1.0407075999999999E-2</v>
      </c>
      <c r="D634" s="33">
        <v>0.21017499614271301</v>
      </c>
      <c r="E634" s="38" t="s">
        <v>1628</v>
      </c>
      <c r="F634" s="38" t="s">
        <v>1628</v>
      </c>
      <c r="G634" s="38" t="s">
        <v>1628</v>
      </c>
      <c r="H634" s="38" t="s">
        <v>1628</v>
      </c>
      <c r="I634" s="38" t="s">
        <v>1628</v>
      </c>
      <c r="J634" s="38" t="s">
        <v>2386</v>
      </c>
      <c r="K634" s="38">
        <v>35.4</v>
      </c>
      <c r="L634" s="38">
        <v>0</v>
      </c>
      <c r="M634" s="38" t="s">
        <v>2387</v>
      </c>
      <c r="N634" s="38" t="s">
        <v>1628</v>
      </c>
      <c r="O634" s="38" t="s">
        <v>1628</v>
      </c>
      <c r="P634" s="38" t="s">
        <v>1628</v>
      </c>
      <c r="Q634" s="46">
        <v>0.85906448099999999</v>
      </c>
      <c r="R634" s="46">
        <v>1.07879649</v>
      </c>
      <c r="S634" s="46">
        <v>0.79631746000000003</v>
      </c>
      <c r="T634" s="46">
        <v>1.607295232</v>
      </c>
      <c r="U634" s="46">
        <v>0.48411427099999998</v>
      </c>
      <c r="V634" s="46">
        <v>2.0999926709999999</v>
      </c>
      <c r="W634" s="47">
        <v>2.6016439999999998E-2</v>
      </c>
      <c r="X634" s="47">
        <v>8.3040741000000001E-2</v>
      </c>
      <c r="Y634" s="47">
        <v>1.5467899999999999E-3</v>
      </c>
      <c r="Z634" s="46">
        <v>2.111975079</v>
      </c>
      <c r="AA634" s="46">
        <v>-1.384905117</v>
      </c>
      <c r="AB634" s="46">
        <v>3.2818749290000002</v>
      </c>
      <c r="AC634" s="30" t="s">
        <v>45</v>
      </c>
    </row>
    <row r="635" spans="1:29" s="11" customFormat="1" x14ac:dyDescent="0.25">
      <c r="A635" s="30" t="s">
        <v>1237</v>
      </c>
      <c r="B635" s="31" t="s">
        <v>1620</v>
      </c>
      <c r="C635" s="32">
        <v>1.2010079E-2</v>
      </c>
      <c r="D635" s="33">
        <v>0.21968472947169301</v>
      </c>
      <c r="E635" s="38" t="s">
        <v>1839</v>
      </c>
      <c r="F635" s="38">
        <v>36.9</v>
      </c>
      <c r="G635" s="38">
        <v>0</v>
      </c>
      <c r="H635" s="38" t="s">
        <v>2629</v>
      </c>
      <c r="I635" s="38" t="s">
        <v>1840</v>
      </c>
      <c r="J635" s="38" t="s">
        <v>1830</v>
      </c>
      <c r="K635" s="38">
        <v>36.9</v>
      </c>
      <c r="L635" s="38">
        <v>0</v>
      </c>
      <c r="M635" s="38" t="s">
        <v>1831</v>
      </c>
      <c r="N635" s="38" t="s">
        <v>1628</v>
      </c>
      <c r="O635" s="38" t="s">
        <v>1628</v>
      </c>
      <c r="P635" s="38" t="s">
        <v>1628</v>
      </c>
      <c r="Q635" s="46">
        <v>0.81102544899999995</v>
      </c>
      <c r="R635" s="46">
        <v>1.0074607600000001</v>
      </c>
      <c r="S635" s="46">
        <v>0.80501939199999994</v>
      </c>
      <c r="T635" s="46">
        <v>2.0051219979999999</v>
      </c>
      <c r="U635" s="46">
        <v>0.70663277400000002</v>
      </c>
      <c r="V635" s="46">
        <v>2.0434035640000001</v>
      </c>
      <c r="W635" s="47">
        <v>5.8940260000000001E-3</v>
      </c>
      <c r="X635" s="47">
        <v>0.31297935700000001</v>
      </c>
      <c r="Y635" s="47">
        <v>5.3181610000000001E-3</v>
      </c>
      <c r="Z635" s="46">
        <v>2.6580809560000001</v>
      </c>
      <c r="AA635" s="46">
        <v>-0.48742283600000003</v>
      </c>
      <c r="AB635" s="46">
        <v>2.9160056330000002</v>
      </c>
      <c r="AC635" s="30" t="s">
        <v>45</v>
      </c>
    </row>
    <row r="636" spans="1:29" s="11" customFormat="1" x14ac:dyDescent="0.25">
      <c r="A636" s="30" t="s">
        <v>983</v>
      </c>
      <c r="B636" s="31" t="s">
        <v>1620</v>
      </c>
      <c r="C636" s="32">
        <v>6.0219219999999999E-3</v>
      </c>
      <c r="D636" s="33">
        <v>0.166411414378558</v>
      </c>
      <c r="E636" s="38" t="s">
        <v>2305</v>
      </c>
      <c r="F636" s="38">
        <v>38.9</v>
      </c>
      <c r="G636" s="38">
        <v>25.6</v>
      </c>
      <c r="H636" s="38" t="s">
        <v>2277</v>
      </c>
      <c r="I636" s="38" t="s">
        <v>2306</v>
      </c>
      <c r="J636" s="38" t="s">
        <v>3380</v>
      </c>
      <c r="K636" s="38">
        <v>35.5</v>
      </c>
      <c r="L636" s="38">
        <v>5.04</v>
      </c>
      <c r="M636" s="38" t="s">
        <v>3381</v>
      </c>
      <c r="N636" s="38" t="s">
        <v>1628</v>
      </c>
      <c r="O636" s="38" t="s">
        <v>1628</v>
      </c>
      <c r="P636" s="38" t="s">
        <v>1628</v>
      </c>
      <c r="Q636" s="46">
        <v>0.86594437800000001</v>
      </c>
      <c r="R636" s="46">
        <v>1.0381648320000001</v>
      </c>
      <c r="S636" s="46">
        <v>0.83411068399999999</v>
      </c>
      <c r="T636" s="46">
        <v>1.6419440780000001</v>
      </c>
      <c r="U636" s="46">
        <v>0.88745156599999997</v>
      </c>
      <c r="V636" s="46">
        <v>1.711065627</v>
      </c>
      <c r="W636" s="47">
        <v>1.9207140000000001E-2</v>
      </c>
      <c r="X636" s="47">
        <v>0.12616717</v>
      </c>
      <c r="Y636" s="47">
        <v>2.3666249999999998E-3</v>
      </c>
      <c r="Z636" s="46">
        <v>2.2320823540000001</v>
      </c>
      <c r="AA636" s="46">
        <v>-1.144697855</v>
      </c>
      <c r="AB636" s="46">
        <v>3.15998921</v>
      </c>
      <c r="AC636" s="30" t="s">
        <v>45</v>
      </c>
    </row>
    <row r="637" spans="1:29" s="11" customFormat="1" x14ac:dyDescent="0.25">
      <c r="A637" s="30" t="s">
        <v>775</v>
      </c>
      <c r="B637" s="31" t="s">
        <v>1620</v>
      </c>
      <c r="C637" s="33">
        <v>3.0004823E-2</v>
      </c>
      <c r="D637" s="33">
        <v>0.323333665016797</v>
      </c>
      <c r="E637" s="38" t="s">
        <v>1833</v>
      </c>
      <c r="F637" s="38">
        <v>46.9</v>
      </c>
      <c r="G637" s="38">
        <v>68.5</v>
      </c>
      <c r="H637" s="38" t="s">
        <v>1631</v>
      </c>
      <c r="I637" s="38" t="s">
        <v>1834</v>
      </c>
      <c r="J637" s="38" t="s">
        <v>1835</v>
      </c>
      <c r="K637" s="38">
        <v>46.9</v>
      </c>
      <c r="L637" s="38">
        <v>68.5</v>
      </c>
      <c r="M637" s="38" t="s">
        <v>1834</v>
      </c>
      <c r="N637" s="38">
        <v>33.4</v>
      </c>
      <c r="O637" s="38">
        <v>0</v>
      </c>
      <c r="P637" s="38" t="s">
        <v>3687</v>
      </c>
      <c r="Q637" s="46">
        <v>1.209733191</v>
      </c>
      <c r="R637" s="46">
        <v>1.087680719</v>
      </c>
      <c r="S637" s="46">
        <v>1.112213511</v>
      </c>
      <c r="T637" s="46">
        <v>1.417128326</v>
      </c>
      <c r="U637" s="46">
        <v>0.77392888299999996</v>
      </c>
      <c r="V637" s="46">
        <v>1.2298653310000001</v>
      </c>
      <c r="W637" s="48">
        <v>5.4507528E-2</v>
      </c>
      <c r="X637" s="48">
        <v>0.49833915000000001</v>
      </c>
      <c r="Y637" s="48">
        <v>4.0298803000000001E-2</v>
      </c>
      <c r="Z637" s="49">
        <v>-2.0931210299999998</v>
      </c>
      <c r="AA637" s="49">
        <v>4.1631460000000004E-3</v>
      </c>
      <c r="AB637" s="49">
        <v>-1.928992947</v>
      </c>
      <c r="AC637" s="50" t="s">
        <v>11</v>
      </c>
    </row>
    <row r="638" spans="1:29" s="11" customFormat="1" x14ac:dyDescent="0.25">
      <c r="A638" s="30" t="s">
        <v>718</v>
      </c>
      <c r="B638" s="31" t="s">
        <v>1620</v>
      </c>
      <c r="C638" s="32">
        <v>3.3270984000000003E-2</v>
      </c>
      <c r="D638" s="33">
        <v>0.33677340120513199</v>
      </c>
      <c r="E638" s="38" t="s">
        <v>1628</v>
      </c>
      <c r="F638" s="38" t="s">
        <v>1628</v>
      </c>
      <c r="G638" s="38" t="s">
        <v>1628</v>
      </c>
      <c r="H638" s="38" t="s">
        <v>1628</v>
      </c>
      <c r="I638" s="38" t="s">
        <v>1628</v>
      </c>
      <c r="J638" s="38" t="s">
        <v>3397</v>
      </c>
      <c r="K638" s="38">
        <v>52.2</v>
      </c>
      <c r="L638" s="38">
        <v>98.9</v>
      </c>
      <c r="M638" s="38" t="s">
        <v>3398</v>
      </c>
      <c r="N638" s="38" t="s">
        <v>1628</v>
      </c>
      <c r="O638" s="38" t="s">
        <v>1628</v>
      </c>
      <c r="P638" s="38" t="s">
        <v>1628</v>
      </c>
      <c r="Q638" s="46">
        <v>0.88776141399999997</v>
      </c>
      <c r="R638" s="46">
        <v>1.055299327</v>
      </c>
      <c r="S638" s="46">
        <v>0.84124133400000001</v>
      </c>
      <c r="T638" s="46">
        <v>1.349825582</v>
      </c>
      <c r="U638" s="46">
        <v>0.67600990000000005</v>
      </c>
      <c r="V638" s="46">
        <v>1.908336722</v>
      </c>
      <c r="W638" s="47">
        <v>7.0713858000000004E-2</v>
      </c>
      <c r="X638" s="47">
        <v>0.14992643899999999</v>
      </c>
      <c r="Y638" s="47">
        <v>1.6551784E-2</v>
      </c>
      <c r="Z638" s="46">
        <v>1.6732141599999999</v>
      </c>
      <c r="AA638" s="46">
        <v>-1.036748937</v>
      </c>
      <c r="AB638" s="46">
        <v>2.54160363</v>
      </c>
      <c r="AC638" s="30" t="s">
        <v>63</v>
      </c>
    </row>
    <row r="639" spans="1:29" s="11" customFormat="1" x14ac:dyDescent="0.25">
      <c r="A639" s="30" t="s">
        <v>771</v>
      </c>
      <c r="B639" s="31" t="s">
        <v>1620</v>
      </c>
      <c r="C639" s="32">
        <v>7.1691960000000001E-3</v>
      </c>
      <c r="D639" s="33">
        <v>0.17811073561731899</v>
      </c>
      <c r="E639" s="38" t="s">
        <v>2724</v>
      </c>
      <c r="F639" s="38" t="s">
        <v>2801</v>
      </c>
      <c r="G639" s="38" t="s">
        <v>2723</v>
      </c>
      <c r="H639" s="38" t="s">
        <v>2725</v>
      </c>
      <c r="I639" s="38" t="s">
        <v>2821</v>
      </c>
      <c r="J639" s="38" t="s">
        <v>3375</v>
      </c>
      <c r="K639" s="38" t="s">
        <v>3375</v>
      </c>
      <c r="L639" s="38" t="s">
        <v>3375</v>
      </c>
      <c r="M639" s="38" t="s">
        <v>3375</v>
      </c>
      <c r="N639" s="38">
        <v>36.6</v>
      </c>
      <c r="O639" s="38">
        <v>0</v>
      </c>
      <c r="P639" s="38" t="s">
        <v>3690</v>
      </c>
      <c r="Q639" s="46">
        <v>0.89206340100000003</v>
      </c>
      <c r="R639" s="46">
        <v>1.0122506280000001</v>
      </c>
      <c r="S639" s="46">
        <v>0.88126732200000002</v>
      </c>
      <c r="T639" s="46">
        <v>1.414266437</v>
      </c>
      <c r="U639" s="46">
        <v>0.352544564</v>
      </c>
      <c r="V639" s="46">
        <v>1.511760483</v>
      </c>
      <c r="W639" s="47">
        <v>8.400065E-3</v>
      </c>
      <c r="X639" s="47">
        <v>0.29748476099999999</v>
      </c>
      <c r="Y639" s="47">
        <v>6.6226699999999998E-3</v>
      </c>
      <c r="Z639" s="46">
        <v>2.5363933209999998</v>
      </c>
      <c r="AA639" s="46">
        <v>-0.53164842000000001</v>
      </c>
      <c r="AB639" s="46">
        <v>2.846871846</v>
      </c>
      <c r="AC639" s="30" t="s">
        <v>45</v>
      </c>
    </row>
    <row r="640" spans="1:29" s="11" customFormat="1" x14ac:dyDescent="0.25">
      <c r="A640" s="30" t="s">
        <v>1068</v>
      </c>
      <c r="B640" s="31" t="s">
        <v>1620</v>
      </c>
      <c r="C640" s="32">
        <v>3.0954531E-2</v>
      </c>
      <c r="D640" s="33">
        <v>0.32811802391060602</v>
      </c>
      <c r="E640" s="38" t="s">
        <v>1628</v>
      </c>
      <c r="F640" s="38" t="s">
        <v>1628</v>
      </c>
      <c r="G640" s="38" t="s">
        <v>1628</v>
      </c>
      <c r="H640" s="38" t="s">
        <v>1628</v>
      </c>
      <c r="I640" s="38" t="s">
        <v>1628</v>
      </c>
      <c r="J640" s="38" t="s">
        <v>3399</v>
      </c>
      <c r="K640" s="38">
        <v>37.299999999999997</v>
      </c>
      <c r="L640" s="38">
        <v>0</v>
      </c>
      <c r="M640" s="38" t="s">
        <v>3400</v>
      </c>
      <c r="N640" s="38">
        <v>37.299999999999997</v>
      </c>
      <c r="O640" s="38">
        <v>0</v>
      </c>
      <c r="P640" s="38" t="s">
        <v>3691</v>
      </c>
      <c r="Q640" s="46">
        <v>0.86029809099999999</v>
      </c>
      <c r="R640" s="46">
        <v>1.008461506</v>
      </c>
      <c r="S640" s="46">
        <v>0.853079751</v>
      </c>
      <c r="T640" s="46">
        <v>1.742365224</v>
      </c>
      <c r="U640" s="46">
        <v>0.87173624699999996</v>
      </c>
      <c r="V640" s="46">
        <v>1.128991745</v>
      </c>
      <c r="W640" s="47">
        <v>3.8385599999999999E-2</v>
      </c>
      <c r="X640" s="47">
        <v>0.232914344</v>
      </c>
      <c r="Y640" s="47">
        <v>1.8696615E-2</v>
      </c>
      <c r="Z640" s="46">
        <v>1.949960728</v>
      </c>
      <c r="AA640" s="46">
        <v>-0.72928280499999998</v>
      </c>
      <c r="AB640" s="46">
        <v>2.4987161680000001</v>
      </c>
      <c r="AC640" s="30" t="s">
        <v>45</v>
      </c>
    </row>
    <row r="641" spans="1:29" s="11" customFormat="1" x14ac:dyDescent="0.25">
      <c r="A641" s="30" t="s">
        <v>514</v>
      </c>
      <c r="B641" s="31" t="s">
        <v>1620</v>
      </c>
      <c r="C641" s="32">
        <v>5.6489599999999997E-3</v>
      </c>
      <c r="D641" s="33">
        <v>0.161814723404299</v>
      </c>
      <c r="E641" s="38" t="s">
        <v>2415</v>
      </c>
      <c r="F641" s="38" t="s">
        <v>2415</v>
      </c>
      <c r="G641" s="38" t="s">
        <v>2415</v>
      </c>
      <c r="H641" s="38" t="s">
        <v>2415</v>
      </c>
      <c r="I641" s="38" t="s">
        <v>2415</v>
      </c>
      <c r="J641" s="38" t="s">
        <v>2415</v>
      </c>
      <c r="K641" s="38" t="s">
        <v>2415</v>
      </c>
      <c r="L641" s="38" t="s">
        <v>2415</v>
      </c>
      <c r="M641" s="38" t="s">
        <v>2415</v>
      </c>
      <c r="N641" s="38" t="s">
        <v>2415</v>
      </c>
      <c r="O641" s="38" t="s">
        <v>2415</v>
      </c>
      <c r="P641" s="38" t="s">
        <v>2415</v>
      </c>
      <c r="Q641" s="46">
        <v>0.92269185399999998</v>
      </c>
      <c r="R641" s="46">
        <v>1.0212513510000001</v>
      </c>
      <c r="S641" s="46">
        <v>0.90349144000000003</v>
      </c>
      <c r="T641" s="46">
        <v>1.031900842</v>
      </c>
      <c r="U641" s="46">
        <v>0.25146732399999999</v>
      </c>
      <c r="V641" s="46">
        <v>1.3138903209999999</v>
      </c>
      <c r="W641" s="47">
        <v>1.6530983999999999E-2</v>
      </c>
      <c r="X641" s="47">
        <v>0.165931367</v>
      </c>
      <c r="Y641" s="47">
        <v>3.4981690000000002E-3</v>
      </c>
      <c r="Z641" s="46">
        <v>2.289655196</v>
      </c>
      <c r="AA641" s="46">
        <v>-0.97036872100000005</v>
      </c>
      <c r="AB641" s="46">
        <v>3.0443144539999998</v>
      </c>
      <c r="AC641" s="30" t="s">
        <v>45</v>
      </c>
    </row>
    <row r="642" spans="1:29" s="11" customFormat="1" x14ac:dyDescent="0.25">
      <c r="A642" s="30" t="s">
        <v>553</v>
      </c>
      <c r="B642" s="31" t="s">
        <v>1620</v>
      </c>
      <c r="C642" s="32">
        <v>2.6110356000000001E-2</v>
      </c>
      <c r="D642" s="33">
        <v>0.30495186514915101</v>
      </c>
      <c r="E642" s="38" t="s">
        <v>2307</v>
      </c>
      <c r="F642" s="38">
        <v>37.6</v>
      </c>
      <c r="G642" s="38">
        <v>0</v>
      </c>
      <c r="H642" s="38" t="s">
        <v>2277</v>
      </c>
      <c r="I642" s="38" t="s">
        <v>2308</v>
      </c>
      <c r="J642" s="38" t="s">
        <v>1628</v>
      </c>
      <c r="K642" s="38" t="s">
        <v>1628</v>
      </c>
      <c r="L642" s="38" t="s">
        <v>1628</v>
      </c>
      <c r="M642" s="38" t="s">
        <v>1628</v>
      </c>
      <c r="N642" s="38" t="s">
        <v>1628</v>
      </c>
      <c r="O642" s="38" t="s">
        <v>1628</v>
      </c>
      <c r="P642" s="38" t="s">
        <v>1628</v>
      </c>
      <c r="Q642" s="46">
        <v>0.930946516</v>
      </c>
      <c r="R642" s="46">
        <v>1.0676940589999999</v>
      </c>
      <c r="S642" s="46">
        <v>0.87192254000000002</v>
      </c>
      <c r="T642" s="46">
        <v>1.096513096</v>
      </c>
      <c r="U642" s="46">
        <v>0.59295352800000001</v>
      </c>
      <c r="V642" s="46">
        <v>1.5149917799999999</v>
      </c>
      <c r="W642" s="47">
        <v>0.11028861500000001</v>
      </c>
      <c r="X642" s="47">
        <v>7.7053055999999995E-2</v>
      </c>
      <c r="Y642" s="47">
        <v>1.0030051E-2</v>
      </c>
      <c r="Z642" s="46">
        <v>1.4500252199999999</v>
      </c>
      <c r="AA642" s="46">
        <v>-1.4251767580000001</v>
      </c>
      <c r="AB642" s="46">
        <v>2.7120574249999998</v>
      </c>
      <c r="AC642" s="30" t="s">
        <v>63</v>
      </c>
    </row>
    <row r="643" spans="1:29" s="11" customFormat="1" x14ac:dyDescent="0.25">
      <c r="A643" s="30" t="s">
        <v>1338</v>
      </c>
      <c r="B643" s="31" t="s">
        <v>1620</v>
      </c>
      <c r="C643" s="32">
        <v>2.236411E-2</v>
      </c>
      <c r="D643" s="33">
        <v>0.284945265122444</v>
      </c>
      <c r="E643" s="38" t="s">
        <v>2415</v>
      </c>
      <c r="F643" s="38" t="s">
        <v>2415</v>
      </c>
      <c r="G643" s="38" t="s">
        <v>2415</v>
      </c>
      <c r="H643" s="38" t="s">
        <v>2415</v>
      </c>
      <c r="I643" s="38" t="s">
        <v>2415</v>
      </c>
      <c r="J643" s="38" t="s">
        <v>2415</v>
      </c>
      <c r="K643" s="38" t="s">
        <v>2415</v>
      </c>
      <c r="L643" s="38" t="s">
        <v>2415</v>
      </c>
      <c r="M643" s="38" t="s">
        <v>2415</v>
      </c>
      <c r="N643" s="38" t="s">
        <v>2415</v>
      </c>
      <c r="O643" s="38" t="s">
        <v>2415</v>
      </c>
      <c r="P643" s="38" t="s">
        <v>2415</v>
      </c>
      <c r="Q643" s="46">
        <v>0.77566353499999996</v>
      </c>
      <c r="R643" s="46">
        <v>1.0500690159999999</v>
      </c>
      <c r="S643" s="46">
        <v>0.73867862299999998</v>
      </c>
      <c r="T643" s="46">
        <v>2.2090946499999999</v>
      </c>
      <c r="U643" s="46">
        <v>1.1054169760000001</v>
      </c>
      <c r="V643" s="46">
        <v>2.9518388519999998</v>
      </c>
      <c r="W643" s="47">
        <v>2.8124535999999999E-2</v>
      </c>
      <c r="X643" s="47">
        <v>0.164844357</v>
      </c>
      <c r="Y643" s="47">
        <v>6.4353520000000001E-3</v>
      </c>
      <c r="Z643" s="46">
        <v>2.0802852079999998</v>
      </c>
      <c r="AA643" s="46">
        <v>-0.97474107099999996</v>
      </c>
      <c r="AB643" s="46">
        <v>2.855993829</v>
      </c>
      <c r="AC643" s="30" t="s">
        <v>45</v>
      </c>
    </row>
    <row r="644" spans="1:29" s="11" customFormat="1" x14ac:dyDescent="0.25">
      <c r="A644" s="30" t="s">
        <v>667</v>
      </c>
      <c r="B644" s="31" t="s">
        <v>1620</v>
      </c>
      <c r="C644" s="32">
        <v>4.0286660000000002E-3</v>
      </c>
      <c r="D644" s="33">
        <v>0.14127547390921999</v>
      </c>
      <c r="E644" s="38" t="s">
        <v>2415</v>
      </c>
      <c r="F644" s="38" t="s">
        <v>2415</v>
      </c>
      <c r="G644" s="38" t="s">
        <v>2415</v>
      </c>
      <c r="H644" s="38" t="s">
        <v>2415</v>
      </c>
      <c r="I644" s="38" t="s">
        <v>2415</v>
      </c>
      <c r="J644" s="38" t="s">
        <v>2415</v>
      </c>
      <c r="K644" s="38" t="s">
        <v>2415</v>
      </c>
      <c r="L644" s="38" t="s">
        <v>2415</v>
      </c>
      <c r="M644" s="38" t="s">
        <v>2415</v>
      </c>
      <c r="N644" s="38" t="s">
        <v>2415</v>
      </c>
      <c r="O644" s="38" t="s">
        <v>2415</v>
      </c>
      <c r="P644" s="38" t="s">
        <v>2415</v>
      </c>
      <c r="Q644" s="46">
        <v>0.88618771699999999</v>
      </c>
      <c r="R644" s="46">
        <v>1.024764955</v>
      </c>
      <c r="S644" s="46">
        <v>0.86477168599999998</v>
      </c>
      <c r="T644" s="46">
        <v>1.288967966</v>
      </c>
      <c r="U644" s="46">
        <v>0.43968971699999998</v>
      </c>
      <c r="V644" s="46">
        <v>1.657830374</v>
      </c>
      <c r="W644" s="47">
        <v>9.9458150000000002E-3</v>
      </c>
      <c r="X644" s="47">
        <v>0.20593109700000001</v>
      </c>
      <c r="Y644" s="47">
        <v>3.1951319999999998E-3</v>
      </c>
      <c r="Z644" s="46">
        <v>2.4766796439999998</v>
      </c>
      <c r="AA644" s="46">
        <v>-0.820620978</v>
      </c>
      <c r="AB644" s="46">
        <v>3.0714682629999999</v>
      </c>
      <c r="AC644" s="30" t="s">
        <v>45</v>
      </c>
    </row>
    <row r="645" spans="1:29" s="11" customFormat="1" x14ac:dyDescent="0.25">
      <c r="A645" s="30" t="s">
        <v>405</v>
      </c>
      <c r="B645" s="31" t="s">
        <v>1620</v>
      </c>
      <c r="C645" s="32">
        <v>4.7304200999999997E-2</v>
      </c>
      <c r="D645" s="33">
        <v>0.38760537229124797</v>
      </c>
      <c r="E645" s="38" t="s">
        <v>2415</v>
      </c>
      <c r="F645" s="38" t="s">
        <v>2415</v>
      </c>
      <c r="G645" s="38" t="s">
        <v>2415</v>
      </c>
      <c r="H645" s="38" t="s">
        <v>2415</v>
      </c>
      <c r="I645" s="38" t="s">
        <v>2415</v>
      </c>
      <c r="J645" s="38" t="s">
        <v>2415</v>
      </c>
      <c r="K645" s="38" t="s">
        <v>2415</v>
      </c>
      <c r="L645" s="38" t="s">
        <v>2415</v>
      </c>
      <c r="M645" s="38" t="s">
        <v>2415</v>
      </c>
      <c r="N645" s="38" t="s">
        <v>2415</v>
      </c>
      <c r="O645" s="38" t="s">
        <v>2415</v>
      </c>
      <c r="P645" s="38" t="s">
        <v>2415</v>
      </c>
      <c r="Q645" s="46">
        <v>0.94918140200000001</v>
      </c>
      <c r="R645" s="46">
        <v>1.09262222</v>
      </c>
      <c r="S645" s="46">
        <v>0.86871874400000004</v>
      </c>
      <c r="T645" s="46">
        <v>0.77710954399999999</v>
      </c>
      <c r="U645" s="46">
        <v>0.87538885600000005</v>
      </c>
      <c r="V645" s="46">
        <v>1.417649975</v>
      </c>
      <c r="W645" s="47">
        <v>0.21188688899999999</v>
      </c>
      <c r="X645" s="47">
        <v>5.3371595000000001E-2</v>
      </c>
      <c r="Y645" s="47">
        <v>1.9652014999999998E-2</v>
      </c>
      <c r="Z645" s="46">
        <v>0.79989129999999997</v>
      </c>
      <c r="AA645" s="46">
        <v>-1.804441473</v>
      </c>
      <c r="AB645" s="46">
        <v>2.4810025499999999</v>
      </c>
      <c r="AC645" s="30" t="s">
        <v>63</v>
      </c>
    </row>
    <row r="646" spans="1:29" s="11" customFormat="1" x14ac:dyDescent="0.25">
      <c r="A646" s="30" t="s">
        <v>265</v>
      </c>
      <c r="B646" s="31" t="s">
        <v>1620</v>
      </c>
      <c r="C646" s="32">
        <v>2.0758928999999999E-2</v>
      </c>
      <c r="D646" s="33">
        <v>0.27412653872884901</v>
      </c>
      <c r="E646" s="38" t="s">
        <v>2415</v>
      </c>
      <c r="F646" s="38" t="s">
        <v>2415</v>
      </c>
      <c r="G646" s="38" t="s">
        <v>2415</v>
      </c>
      <c r="H646" s="38" t="s">
        <v>2415</v>
      </c>
      <c r="I646" s="38" t="s">
        <v>2415</v>
      </c>
      <c r="J646" s="38" t="s">
        <v>2415</v>
      </c>
      <c r="K646" s="38" t="s">
        <v>2415</v>
      </c>
      <c r="L646" s="38" t="s">
        <v>2415</v>
      </c>
      <c r="M646" s="38" t="s">
        <v>2415</v>
      </c>
      <c r="N646" s="38" t="s">
        <v>2415</v>
      </c>
      <c r="O646" s="38" t="s">
        <v>2415</v>
      </c>
      <c r="P646" s="38" t="s">
        <v>2415</v>
      </c>
      <c r="Q646" s="46">
        <v>0.89534596399999999</v>
      </c>
      <c r="R646" s="46">
        <v>0.96037230500000004</v>
      </c>
      <c r="S646" s="46">
        <v>0.93229048800000003</v>
      </c>
      <c r="T646" s="46">
        <v>1.2740476810000001</v>
      </c>
      <c r="U646" s="46">
        <v>0.57995697400000001</v>
      </c>
      <c r="V646" s="46">
        <v>0.89517497999999995</v>
      </c>
      <c r="W646" s="47">
        <v>9.6737679999999993E-3</v>
      </c>
      <c r="X646" s="47">
        <v>0.26303662300000002</v>
      </c>
      <c r="Y646" s="47">
        <v>4.3875478000000002E-2</v>
      </c>
      <c r="Z646" s="46">
        <v>2.7240241869999999</v>
      </c>
      <c r="AA646" s="46">
        <v>0.63401160899999998</v>
      </c>
      <c r="AB646" s="46">
        <v>1.8919275259999999</v>
      </c>
      <c r="AC646" s="30" t="s">
        <v>106</v>
      </c>
    </row>
    <row r="647" spans="1:29" s="11" customFormat="1" x14ac:dyDescent="0.25">
      <c r="A647" s="30" t="s">
        <v>996</v>
      </c>
      <c r="B647" s="31" t="s">
        <v>1620</v>
      </c>
      <c r="C647" s="32">
        <v>2.8745109000000001E-2</v>
      </c>
      <c r="D647" s="33">
        <v>0.31714100360418301</v>
      </c>
      <c r="E647" s="38" t="s">
        <v>2415</v>
      </c>
      <c r="F647" s="38" t="s">
        <v>2415</v>
      </c>
      <c r="G647" s="38" t="s">
        <v>2415</v>
      </c>
      <c r="H647" s="38" t="s">
        <v>2415</v>
      </c>
      <c r="I647" s="38" t="s">
        <v>2415</v>
      </c>
      <c r="J647" s="38" t="s">
        <v>2415</v>
      </c>
      <c r="K647" s="38" t="s">
        <v>2415</v>
      </c>
      <c r="L647" s="38" t="s">
        <v>2415</v>
      </c>
      <c r="M647" s="38" t="s">
        <v>2415</v>
      </c>
      <c r="N647" s="38" t="s">
        <v>2415</v>
      </c>
      <c r="O647" s="38" t="s">
        <v>2415</v>
      </c>
      <c r="P647" s="38" t="s">
        <v>2415</v>
      </c>
      <c r="Q647" s="46">
        <v>0.85872237699999998</v>
      </c>
      <c r="R647" s="46">
        <v>1.020436012</v>
      </c>
      <c r="S647" s="46">
        <v>0.84152496300000001</v>
      </c>
      <c r="T647" s="46">
        <v>1.6608476190000001</v>
      </c>
      <c r="U647" s="46">
        <v>0.22535611799999999</v>
      </c>
      <c r="V647" s="46">
        <v>1.7062147519999999</v>
      </c>
      <c r="W647" s="47">
        <v>2.5817303999999999E-2</v>
      </c>
      <c r="X647" s="47">
        <v>0.246370177</v>
      </c>
      <c r="Y647" s="47">
        <v>1.3634500000000001E-2</v>
      </c>
      <c r="Z647" s="46">
        <v>2.1150806680000001</v>
      </c>
      <c r="AA647" s="46">
        <v>-0.68595679499999995</v>
      </c>
      <c r="AB647" s="46">
        <v>2.608663167</v>
      </c>
      <c r="AC647" s="30" t="s">
        <v>45</v>
      </c>
    </row>
    <row r="648" spans="1:29" s="11" customFormat="1" x14ac:dyDescent="0.25">
      <c r="A648" s="30" t="s">
        <v>1536</v>
      </c>
      <c r="B648" s="31" t="s">
        <v>1620</v>
      </c>
      <c r="C648" s="32">
        <v>1.6749832999999999E-2</v>
      </c>
      <c r="D648" s="33">
        <v>0.25174749391050599</v>
      </c>
      <c r="E648" s="38" t="s">
        <v>2415</v>
      </c>
      <c r="F648" s="38" t="s">
        <v>2415</v>
      </c>
      <c r="G648" s="38" t="s">
        <v>2415</v>
      </c>
      <c r="H648" s="38" t="s">
        <v>2415</v>
      </c>
      <c r="I648" s="38" t="s">
        <v>2415</v>
      </c>
      <c r="J648" s="38" t="s">
        <v>2415</v>
      </c>
      <c r="K648" s="38" t="s">
        <v>2415</v>
      </c>
      <c r="L648" s="38" t="s">
        <v>2415</v>
      </c>
      <c r="M648" s="38" t="s">
        <v>2415</v>
      </c>
      <c r="N648" s="38" t="s">
        <v>2415</v>
      </c>
      <c r="O648" s="38" t="s">
        <v>2415</v>
      </c>
      <c r="P648" s="38" t="s">
        <v>2415</v>
      </c>
      <c r="Q648" s="46">
        <v>0.72599020599999997</v>
      </c>
      <c r="R648" s="46">
        <v>0.899582718</v>
      </c>
      <c r="S648" s="46">
        <v>0.80702996100000002</v>
      </c>
      <c r="T648" s="46">
        <v>2.8757409740000002</v>
      </c>
      <c r="U648" s="46">
        <v>0.50901744999999998</v>
      </c>
      <c r="V648" s="46">
        <v>3.4370770469999998</v>
      </c>
      <c r="W648" s="47">
        <v>1.2452258000000001E-2</v>
      </c>
      <c r="X648" s="47">
        <v>0.302664247</v>
      </c>
      <c r="Y648" s="47">
        <v>1.0314267E-2</v>
      </c>
      <c r="Z648" s="46">
        <v>2.3953830429999998</v>
      </c>
      <c r="AA648" s="46">
        <v>-0.51675314299999997</v>
      </c>
      <c r="AB648" s="46">
        <v>2.702782231</v>
      </c>
      <c r="AC648" s="30" t="s">
        <v>45</v>
      </c>
    </row>
    <row r="649" spans="1:29" s="11" customFormat="1" x14ac:dyDescent="0.25">
      <c r="A649" s="30" t="s">
        <v>1556</v>
      </c>
      <c r="B649" s="31" t="s">
        <v>1620</v>
      </c>
      <c r="C649" s="32">
        <v>3.2911067000000002E-2</v>
      </c>
      <c r="D649" s="33">
        <v>0.33645496872084202</v>
      </c>
      <c r="E649" s="38" t="s">
        <v>2415</v>
      </c>
      <c r="F649" s="38" t="s">
        <v>2415</v>
      </c>
      <c r="G649" s="38" t="s">
        <v>2415</v>
      </c>
      <c r="H649" s="38" t="s">
        <v>2415</v>
      </c>
      <c r="I649" s="38" t="s">
        <v>2415</v>
      </c>
      <c r="J649" s="38" t="s">
        <v>2415</v>
      </c>
      <c r="K649" s="38" t="s">
        <v>2415</v>
      </c>
      <c r="L649" s="38" t="s">
        <v>2415</v>
      </c>
      <c r="M649" s="38" t="s">
        <v>2415</v>
      </c>
      <c r="N649" s="38" t="s">
        <v>2415</v>
      </c>
      <c r="O649" s="38" t="s">
        <v>2415</v>
      </c>
      <c r="P649" s="38" t="s">
        <v>2415</v>
      </c>
      <c r="Q649" s="46">
        <v>0.75409698999999997</v>
      </c>
      <c r="R649" s="46">
        <v>0.893077907</v>
      </c>
      <c r="S649" s="46">
        <v>0.84437985100000001</v>
      </c>
      <c r="T649" s="46">
        <v>3.0039747299999999</v>
      </c>
      <c r="U649" s="46">
        <v>0.283419859</v>
      </c>
      <c r="V649" s="46">
        <v>2.750352602</v>
      </c>
      <c r="W649" s="47">
        <v>3.4764222999999997E-2</v>
      </c>
      <c r="X649" s="47">
        <v>0.25362948000000002</v>
      </c>
      <c r="Y649" s="47">
        <v>2.0067805000000001E-2</v>
      </c>
      <c r="Z649" s="46">
        <v>1.992171012</v>
      </c>
      <c r="AA649" s="46">
        <v>-0.66311179200000003</v>
      </c>
      <c r="AB649" s="46">
        <v>2.4735305379999999</v>
      </c>
      <c r="AC649" s="30" t="s">
        <v>45</v>
      </c>
    </row>
    <row r="650" spans="1:29" s="11" customFormat="1" x14ac:dyDescent="0.25">
      <c r="A650" s="30" t="s">
        <v>1429</v>
      </c>
      <c r="B650" s="31" t="s">
        <v>1620</v>
      </c>
      <c r="C650" s="32">
        <v>1.8396638999999999E-2</v>
      </c>
      <c r="D650" s="33">
        <v>0.26430553555356101</v>
      </c>
      <c r="E650" s="38" t="s">
        <v>2415</v>
      </c>
      <c r="F650" s="38" t="s">
        <v>2415</v>
      </c>
      <c r="G650" s="38" t="s">
        <v>2415</v>
      </c>
      <c r="H650" s="38" t="s">
        <v>2415</v>
      </c>
      <c r="I650" s="38" t="s">
        <v>2415</v>
      </c>
      <c r="J650" s="38" t="s">
        <v>2415</v>
      </c>
      <c r="K650" s="38" t="s">
        <v>2415</v>
      </c>
      <c r="L650" s="38" t="s">
        <v>2415</v>
      </c>
      <c r="M650" s="38" t="s">
        <v>2415</v>
      </c>
      <c r="N650" s="38" t="s">
        <v>2415</v>
      </c>
      <c r="O650" s="38" t="s">
        <v>2415</v>
      </c>
      <c r="P650" s="38" t="s">
        <v>2415</v>
      </c>
      <c r="Q650" s="46">
        <v>0.73993151499999998</v>
      </c>
      <c r="R650" s="46">
        <v>0.92444483700000002</v>
      </c>
      <c r="S650" s="46">
        <v>0.80040634600000005</v>
      </c>
      <c r="T650" s="46">
        <v>2.4622370729999998</v>
      </c>
      <c r="U650" s="46">
        <v>0.95965845100000002</v>
      </c>
      <c r="V650" s="46">
        <v>3.2457849439999999</v>
      </c>
      <c r="W650" s="47">
        <v>2.2673878000000001E-2</v>
      </c>
      <c r="X650" s="47">
        <v>0.180465915</v>
      </c>
      <c r="Y650" s="47">
        <v>6.0291939999999999E-3</v>
      </c>
      <c r="Z650" s="46">
        <v>2.1670395600000001</v>
      </c>
      <c r="AA650" s="46">
        <v>-0.91359093800000002</v>
      </c>
      <c r="AB650" s="46">
        <v>2.8766302530000001</v>
      </c>
      <c r="AC650" s="30" t="s">
        <v>45</v>
      </c>
    </row>
    <row r="651" spans="1:29" s="11" customFormat="1" x14ac:dyDescent="0.25">
      <c r="A651" s="30" t="s">
        <v>619</v>
      </c>
      <c r="B651" s="31" t="s">
        <v>1620</v>
      </c>
      <c r="C651" s="32">
        <v>3.6598760000000001E-2</v>
      </c>
      <c r="D651" s="33">
        <v>0.34798666956635899</v>
      </c>
      <c r="E651" s="38" t="s">
        <v>2822</v>
      </c>
      <c r="F651" s="38">
        <v>36.299999999999997</v>
      </c>
      <c r="G651" s="38">
        <v>0.93200000000000005</v>
      </c>
      <c r="H651" s="38" t="s">
        <v>2786</v>
      </c>
      <c r="I651" s="38" t="s">
        <v>2823</v>
      </c>
      <c r="J651" s="38" t="s">
        <v>3401</v>
      </c>
      <c r="K651" s="38">
        <v>36.299999999999997</v>
      </c>
      <c r="L651" s="38">
        <v>0.93200000000000005</v>
      </c>
      <c r="M651" s="38" t="s">
        <v>3402</v>
      </c>
      <c r="N651" s="38" t="s">
        <v>1628</v>
      </c>
      <c r="O651" s="38" t="s">
        <v>1628</v>
      </c>
      <c r="P651" s="38" t="s">
        <v>1628</v>
      </c>
      <c r="Q651" s="46">
        <v>0.91279060599999995</v>
      </c>
      <c r="R651" s="46">
        <v>1.026060194</v>
      </c>
      <c r="S651" s="46">
        <v>0.88960726800000001</v>
      </c>
      <c r="T651" s="46">
        <v>1.217640327</v>
      </c>
      <c r="U651" s="46">
        <v>0.52947885299999997</v>
      </c>
      <c r="V651" s="46">
        <v>1.440571327</v>
      </c>
      <c r="W651" s="47">
        <v>4.0332135999999998E-2</v>
      </c>
      <c r="X651" s="47">
        <v>0.21540161599999999</v>
      </c>
      <c r="Y651" s="47">
        <v>1.6832335E-2</v>
      </c>
      <c r="Z651" s="46">
        <v>1.928635071</v>
      </c>
      <c r="AA651" s="46">
        <v>-0.78781789599999996</v>
      </c>
      <c r="AB651" s="46">
        <v>2.5357226609999999</v>
      </c>
      <c r="AC651" s="30" t="s">
        <v>45</v>
      </c>
    </row>
    <row r="652" spans="1:29" s="11" customFormat="1" x14ac:dyDescent="0.25">
      <c r="A652" s="30" t="s">
        <v>589</v>
      </c>
      <c r="B652" s="31" t="s">
        <v>1620</v>
      </c>
      <c r="C652" s="32">
        <v>3.303242E-2</v>
      </c>
      <c r="D652" s="33">
        <v>0.33645975884275098</v>
      </c>
      <c r="E652" s="38" t="s">
        <v>1628</v>
      </c>
      <c r="F652" s="38" t="s">
        <v>1628</v>
      </c>
      <c r="G652" s="38" t="s">
        <v>1628</v>
      </c>
      <c r="H652" s="38" t="s">
        <v>1628</v>
      </c>
      <c r="I652" s="38" t="s">
        <v>1628</v>
      </c>
      <c r="J652" s="38" t="s">
        <v>1628</v>
      </c>
      <c r="K652" s="38" t="s">
        <v>1628</v>
      </c>
      <c r="L652" s="38" t="s">
        <v>1628</v>
      </c>
      <c r="M652" s="38" t="s">
        <v>1628</v>
      </c>
      <c r="N652" s="38">
        <v>35.9</v>
      </c>
      <c r="O652" s="38">
        <v>0</v>
      </c>
      <c r="P652" s="38" t="s">
        <v>2419</v>
      </c>
      <c r="Q652" s="46">
        <v>0.90730794100000001</v>
      </c>
      <c r="R652" s="46">
        <v>1.0154469779999999</v>
      </c>
      <c r="S652" s="46">
        <v>0.89350597399999998</v>
      </c>
      <c r="T652" s="46">
        <v>1.1544288970000001</v>
      </c>
      <c r="U652" s="46">
        <v>0.24971683</v>
      </c>
      <c r="V652" s="46">
        <v>1.429303021</v>
      </c>
      <c r="W652" s="47">
        <v>3.4459878999999999E-2</v>
      </c>
      <c r="X652" s="47">
        <v>0.43588903800000001</v>
      </c>
      <c r="Y652" s="47">
        <v>1.8464711000000002E-2</v>
      </c>
      <c r="Z652" s="46">
        <v>2.2738791709999999</v>
      </c>
      <c r="AA652" s="46">
        <v>-0.16140036799999999</v>
      </c>
      <c r="AB652" s="46">
        <v>2.2473195060000002</v>
      </c>
      <c r="AC652" s="30" t="s">
        <v>45</v>
      </c>
    </row>
    <row r="653" spans="1:29" s="11" customFormat="1" x14ac:dyDescent="0.25">
      <c r="A653" s="30" t="s">
        <v>1236</v>
      </c>
      <c r="B653" s="31" t="s">
        <v>1620</v>
      </c>
      <c r="C653" s="32">
        <v>4.2896966000000002E-2</v>
      </c>
      <c r="D653" s="33">
        <v>0.373224669111684</v>
      </c>
      <c r="E653" s="38" t="s">
        <v>2415</v>
      </c>
      <c r="F653" s="38" t="s">
        <v>2415</v>
      </c>
      <c r="G653" s="38" t="s">
        <v>2415</v>
      </c>
      <c r="H653" s="38" t="s">
        <v>2415</v>
      </c>
      <c r="I653" s="38" t="s">
        <v>2415</v>
      </c>
      <c r="J653" s="38" t="s">
        <v>2415</v>
      </c>
      <c r="K653" s="38" t="s">
        <v>2415</v>
      </c>
      <c r="L653" s="38" t="s">
        <v>2415</v>
      </c>
      <c r="M653" s="38" t="s">
        <v>2415</v>
      </c>
      <c r="N653" s="38" t="s">
        <v>2415</v>
      </c>
      <c r="O653" s="38" t="s">
        <v>2415</v>
      </c>
      <c r="P653" s="38" t="s">
        <v>2415</v>
      </c>
      <c r="Q653" s="46">
        <v>0.72578434400000003</v>
      </c>
      <c r="R653" s="46">
        <v>0.96407756600000005</v>
      </c>
      <c r="S653" s="46">
        <v>0.75282774799999996</v>
      </c>
      <c r="T653" s="46">
        <v>2.0030059059999998</v>
      </c>
      <c r="U653" s="46">
        <v>1.109274026</v>
      </c>
      <c r="V653" s="46">
        <v>2.7420193359999998</v>
      </c>
      <c r="W653" s="47">
        <v>6.4669020999999993E-2</v>
      </c>
      <c r="X653" s="47">
        <v>0.14085239399999999</v>
      </c>
      <c r="Y653" s="47">
        <v>1.322503E-2</v>
      </c>
      <c r="Z653" s="46">
        <v>1.715654147</v>
      </c>
      <c r="AA653" s="46">
        <v>-1.0764975699999999</v>
      </c>
      <c r="AB653" s="46">
        <v>2.6190815559999998</v>
      </c>
      <c r="AC653" s="30" t="s">
        <v>63</v>
      </c>
    </row>
    <row r="654" spans="1:29" s="11" customFormat="1" x14ac:dyDescent="0.25">
      <c r="A654" s="30" t="s">
        <v>621</v>
      </c>
      <c r="B654" s="31" t="s">
        <v>1620</v>
      </c>
      <c r="C654" s="33">
        <v>3.0528402999999999E-2</v>
      </c>
      <c r="D654" s="33">
        <v>0.326669323403529</v>
      </c>
      <c r="E654" s="38" t="s">
        <v>2814</v>
      </c>
      <c r="F654" s="38">
        <v>34.4</v>
      </c>
      <c r="G654" s="38">
        <v>14.3</v>
      </c>
      <c r="H654" s="38" t="s">
        <v>2815</v>
      </c>
      <c r="I654" s="38" t="s">
        <v>2816</v>
      </c>
      <c r="J654" s="38" t="s">
        <v>3389</v>
      </c>
      <c r="K654" s="38">
        <v>34.4</v>
      </c>
      <c r="L654" s="38">
        <v>14.3</v>
      </c>
      <c r="M654" s="38" t="s">
        <v>3390</v>
      </c>
      <c r="N654" s="38" t="s">
        <v>1628</v>
      </c>
      <c r="O654" s="38" t="s">
        <v>1628</v>
      </c>
      <c r="P654" s="38" t="s">
        <v>1628</v>
      </c>
      <c r="Q654" s="46">
        <v>1.2094529700000001</v>
      </c>
      <c r="R654" s="46">
        <v>1.088258613</v>
      </c>
      <c r="S654" s="46">
        <v>1.111365401</v>
      </c>
      <c r="T654" s="46">
        <v>1.2289585160000001</v>
      </c>
      <c r="U654" s="46">
        <v>0.70886053500000001</v>
      </c>
      <c r="V654" s="46">
        <v>1.0691149200000001</v>
      </c>
      <c r="W654" s="48">
        <v>5.3383483000000002E-2</v>
      </c>
      <c r="X654" s="48">
        <v>0.39950777500000001</v>
      </c>
      <c r="Y654" s="48">
        <v>6.8778870000000006E-2</v>
      </c>
      <c r="Z654" s="49">
        <v>-2.1015924880000001</v>
      </c>
      <c r="AA654" s="49">
        <v>-0.25462137200000001</v>
      </c>
      <c r="AB654" s="49">
        <v>-1.6864707729999999</v>
      </c>
      <c r="AC654" s="50" t="s">
        <v>67</v>
      </c>
    </row>
    <row r="655" spans="1:29" s="11" customFormat="1" x14ac:dyDescent="0.25">
      <c r="A655" s="30" t="s">
        <v>1324</v>
      </c>
      <c r="B655" s="31" t="s">
        <v>1620</v>
      </c>
      <c r="C655" s="32">
        <v>7.1474499999999996E-3</v>
      </c>
      <c r="D655" s="33">
        <v>0.17811073561731899</v>
      </c>
      <c r="E655" s="38" t="s">
        <v>2226</v>
      </c>
      <c r="F655" s="38">
        <v>34.6</v>
      </c>
      <c r="G655" s="38">
        <v>0</v>
      </c>
      <c r="H655" s="38" t="s">
        <v>2193</v>
      </c>
      <c r="I655" s="38" t="s">
        <v>2227</v>
      </c>
      <c r="J655" s="38" t="s">
        <v>1628</v>
      </c>
      <c r="K655" s="38" t="s">
        <v>1628</v>
      </c>
      <c r="L655" s="38" t="s">
        <v>1628</v>
      </c>
      <c r="M655" s="38" t="s">
        <v>1628</v>
      </c>
      <c r="N655" s="38" t="s">
        <v>1628</v>
      </c>
      <c r="O655" s="38" t="s">
        <v>1628</v>
      </c>
      <c r="P655" s="38" t="s">
        <v>1628</v>
      </c>
      <c r="Q655" s="46">
        <v>1.450005</v>
      </c>
      <c r="R655" s="46">
        <v>1.073157922</v>
      </c>
      <c r="S655" s="46">
        <v>1.351157151</v>
      </c>
      <c r="T655" s="46">
        <v>2.1888709390000001</v>
      </c>
      <c r="U655" s="46">
        <v>0.87212006900000005</v>
      </c>
      <c r="V655" s="46">
        <v>2.0442429569999998</v>
      </c>
      <c r="W655" s="47">
        <v>9.6348149999999997E-3</v>
      </c>
      <c r="X655" s="47">
        <v>0.30713359099999998</v>
      </c>
      <c r="Y655" s="47">
        <v>3.2621933999999998E-2</v>
      </c>
      <c r="Z655" s="46">
        <v>-2.725356466</v>
      </c>
      <c r="AA655" s="46">
        <v>-0.50399174000000002</v>
      </c>
      <c r="AB655" s="46">
        <v>-2.0189163699999999</v>
      </c>
      <c r="AC655" s="30" t="s">
        <v>52</v>
      </c>
    </row>
    <row r="656" spans="1:29" s="11" customFormat="1" x14ac:dyDescent="0.25">
      <c r="A656" s="30" t="s">
        <v>657</v>
      </c>
      <c r="B656" s="31" t="s">
        <v>1620</v>
      </c>
      <c r="C656" s="32">
        <v>2.2186582999999999E-2</v>
      </c>
      <c r="D656" s="33">
        <v>0.28411651124036902</v>
      </c>
      <c r="E656" s="38" t="s">
        <v>2824</v>
      </c>
      <c r="F656" s="38">
        <v>49.7</v>
      </c>
      <c r="G656" s="38">
        <v>87.9</v>
      </c>
      <c r="H656" s="38" t="s">
        <v>2825</v>
      </c>
      <c r="I656" s="38" t="s">
        <v>2826</v>
      </c>
      <c r="J656" s="38" t="s">
        <v>3403</v>
      </c>
      <c r="K656" s="38">
        <v>49.7</v>
      </c>
      <c r="L656" s="38">
        <v>87.9</v>
      </c>
      <c r="M656" s="38" t="s">
        <v>3404</v>
      </c>
      <c r="N656" s="38" t="s">
        <v>1628</v>
      </c>
      <c r="O656" s="38" t="s">
        <v>1628</v>
      </c>
      <c r="P656" s="38" t="s">
        <v>1628</v>
      </c>
      <c r="Q656" s="46">
        <v>0.88325339199999997</v>
      </c>
      <c r="R656" s="46">
        <v>1.02523878</v>
      </c>
      <c r="S656" s="46">
        <v>0.86150993200000003</v>
      </c>
      <c r="T656" s="46">
        <v>1.2749337730000001</v>
      </c>
      <c r="U656" s="46">
        <v>0.13635493400000001</v>
      </c>
      <c r="V656" s="46">
        <v>1.4010454290000001</v>
      </c>
      <c r="W656" s="47">
        <v>2.6218076E-2</v>
      </c>
      <c r="X656" s="47">
        <v>0.27082168299999998</v>
      </c>
      <c r="Y656" s="47">
        <v>1.7119974999999999E-2</v>
      </c>
      <c r="Z656" s="46">
        <v>2.1088511130000001</v>
      </c>
      <c r="AA656" s="46">
        <v>-0.61032979200000004</v>
      </c>
      <c r="AB656" s="46">
        <v>2.5297827650000002</v>
      </c>
      <c r="AC656" s="30" t="s">
        <v>45</v>
      </c>
    </row>
    <row r="657" spans="1:29" s="11" customFormat="1" x14ac:dyDescent="0.25">
      <c r="A657" s="30" t="s">
        <v>414</v>
      </c>
      <c r="B657" s="31" t="s">
        <v>1620</v>
      </c>
      <c r="C657" s="32">
        <v>4.2085148000000003E-2</v>
      </c>
      <c r="D657" s="33">
        <v>0.36998188830551598</v>
      </c>
      <c r="E657" s="38" t="s">
        <v>1846</v>
      </c>
      <c r="F657" s="38">
        <v>29.7</v>
      </c>
      <c r="G657" s="38">
        <v>0</v>
      </c>
      <c r="H657" s="38" t="s">
        <v>1631</v>
      </c>
      <c r="I657" s="38" t="s">
        <v>1847</v>
      </c>
      <c r="J657" s="38" t="s">
        <v>1628</v>
      </c>
      <c r="K657" s="38" t="s">
        <v>1628</v>
      </c>
      <c r="L657" s="38" t="s">
        <v>1628</v>
      </c>
      <c r="M657" s="38" t="s">
        <v>1628</v>
      </c>
      <c r="N657" s="38" t="s">
        <v>1628</v>
      </c>
      <c r="O657" s="38" t="s">
        <v>1628</v>
      </c>
      <c r="P657" s="38" t="s">
        <v>1628</v>
      </c>
      <c r="Q657" s="46">
        <v>1.1286836339999999</v>
      </c>
      <c r="R657" s="46">
        <v>1.1787520520000001</v>
      </c>
      <c r="S657" s="46">
        <v>0.95752421600000004</v>
      </c>
      <c r="T657" s="46">
        <v>1.122146815</v>
      </c>
      <c r="U657" s="46">
        <v>1.68098258</v>
      </c>
      <c r="V657" s="46">
        <v>0.412166011</v>
      </c>
      <c r="W657" s="47">
        <v>3.4813720999999999E-2</v>
      </c>
      <c r="X657" s="47">
        <v>3.9109190000000002E-2</v>
      </c>
      <c r="Y657" s="47">
        <v>0.41712588299999998</v>
      </c>
      <c r="Z657" s="46">
        <v>-2.269974215</v>
      </c>
      <c r="AA657" s="46">
        <v>-1.941929901</v>
      </c>
      <c r="AB657" s="46">
        <v>-0.20925168599999999</v>
      </c>
      <c r="AC657" s="30" t="s">
        <v>71</v>
      </c>
    </row>
    <row r="658" spans="1:29" s="11" customFormat="1" x14ac:dyDescent="0.25">
      <c r="A658" s="30" t="s">
        <v>1153</v>
      </c>
      <c r="B658" s="31" t="s">
        <v>1620</v>
      </c>
      <c r="C658" s="32">
        <v>2.3980133000000001E-2</v>
      </c>
      <c r="D658" s="33">
        <v>0.292210238498401</v>
      </c>
      <c r="E658" s="38" t="s">
        <v>1848</v>
      </c>
      <c r="F658" s="38">
        <v>37.6</v>
      </c>
      <c r="G658" s="38">
        <v>0</v>
      </c>
      <c r="H658" s="38" t="s">
        <v>1631</v>
      </c>
      <c r="I658" s="38" t="s">
        <v>1849</v>
      </c>
      <c r="J658" s="38" t="s">
        <v>1966</v>
      </c>
      <c r="K658" s="38">
        <v>37.6</v>
      </c>
      <c r="L658" s="38">
        <v>0</v>
      </c>
      <c r="M658" s="38" t="s">
        <v>1967</v>
      </c>
      <c r="N658" s="38" t="s">
        <v>1628</v>
      </c>
      <c r="O658" s="38" t="s">
        <v>1628</v>
      </c>
      <c r="P658" s="38" t="s">
        <v>1628</v>
      </c>
      <c r="Q658" s="46">
        <v>0.78866938099999995</v>
      </c>
      <c r="R658" s="46">
        <v>0.96446421699999996</v>
      </c>
      <c r="S658" s="46">
        <v>0.81772798499999999</v>
      </c>
      <c r="T658" s="46">
        <v>1.877633259</v>
      </c>
      <c r="U658" s="46">
        <v>0.89875807900000004</v>
      </c>
      <c r="V658" s="46">
        <v>1.8888305460000001</v>
      </c>
      <c r="W658" s="47">
        <v>2.3256038999999999E-2</v>
      </c>
      <c r="X658" s="47">
        <v>0.23772017200000001</v>
      </c>
      <c r="Y658" s="47">
        <v>1.1243589999999999E-2</v>
      </c>
      <c r="Z658" s="46">
        <v>2.1569693660000002</v>
      </c>
      <c r="AA658" s="46">
        <v>-0.71365531599999998</v>
      </c>
      <c r="AB658" s="46">
        <v>2.6739784499999999</v>
      </c>
      <c r="AC658" s="30" t="s">
        <v>45</v>
      </c>
    </row>
    <row r="659" spans="1:29" s="11" customFormat="1" x14ac:dyDescent="0.25">
      <c r="A659" s="30" t="s">
        <v>532</v>
      </c>
      <c r="B659" s="31" t="s">
        <v>1620</v>
      </c>
      <c r="C659" s="32">
        <v>3.5654327E-2</v>
      </c>
      <c r="D659" s="33">
        <v>0.34444400140591402</v>
      </c>
      <c r="E659" s="38" t="s">
        <v>2415</v>
      </c>
      <c r="F659" s="38" t="s">
        <v>2415</v>
      </c>
      <c r="G659" s="38" t="s">
        <v>2415</v>
      </c>
      <c r="H659" s="38" t="s">
        <v>2415</v>
      </c>
      <c r="I659" s="38" t="s">
        <v>2415</v>
      </c>
      <c r="J659" s="38" t="s">
        <v>2415</v>
      </c>
      <c r="K659" s="38" t="s">
        <v>2415</v>
      </c>
      <c r="L659" s="38" t="s">
        <v>2415</v>
      </c>
      <c r="M659" s="38" t="s">
        <v>2415</v>
      </c>
      <c r="N659" s="38" t="s">
        <v>2415</v>
      </c>
      <c r="O659" s="38" t="s">
        <v>2415</v>
      </c>
      <c r="P659" s="38" t="s">
        <v>2415</v>
      </c>
      <c r="Q659" s="46">
        <v>0.92337339299999999</v>
      </c>
      <c r="R659" s="46">
        <v>1.0494727129999999</v>
      </c>
      <c r="S659" s="46">
        <v>0.87984507000000001</v>
      </c>
      <c r="T659" s="46">
        <v>1.053109866</v>
      </c>
      <c r="U659" s="46">
        <v>0.47510047599999999</v>
      </c>
      <c r="V659" s="46">
        <v>1.4421314300000001</v>
      </c>
      <c r="W659" s="47">
        <v>8.9460139999999994E-2</v>
      </c>
      <c r="X659" s="47">
        <v>8.7009424000000002E-2</v>
      </c>
      <c r="Y659" s="47">
        <v>9.0062049999999998E-3</v>
      </c>
      <c r="Z659" s="46">
        <v>1.5578020210000001</v>
      </c>
      <c r="AA659" s="46">
        <v>-1.359403232</v>
      </c>
      <c r="AB659" s="46">
        <v>2.7475553740000001</v>
      </c>
      <c r="AC659" s="30" t="s">
        <v>63</v>
      </c>
    </row>
    <row r="660" spans="1:29" s="11" customFormat="1" x14ac:dyDescent="0.25">
      <c r="A660" s="30" t="s">
        <v>704</v>
      </c>
      <c r="B660" s="31" t="s">
        <v>1620</v>
      </c>
      <c r="C660" s="32">
        <v>2.9390750000000002E-3</v>
      </c>
      <c r="D660" s="33">
        <v>0.127702501945585</v>
      </c>
      <c r="E660" s="38" t="s">
        <v>2415</v>
      </c>
      <c r="F660" s="38" t="s">
        <v>2415</v>
      </c>
      <c r="G660" s="38" t="s">
        <v>2415</v>
      </c>
      <c r="H660" s="38" t="s">
        <v>2415</v>
      </c>
      <c r="I660" s="38" t="s">
        <v>2415</v>
      </c>
      <c r="J660" s="38" t="s">
        <v>2415</v>
      </c>
      <c r="K660" s="38" t="s">
        <v>2415</v>
      </c>
      <c r="L660" s="38" t="s">
        <v>2415</v>
      </c>
      <c r="M660" s="38" t="s">
        <v>2415</v>
      </c>
      <c r="N660" s="38" t="s">
        <v>2415</v>
      </c>
      <c r="O660" s="38" t="s">
        <v>2415</v>
      </c>
      <c r="P660" s="38" t="s">
        <v>2415</v>
      </c>
      <c r="Q660" s="46">
        <v>1.106640029</v>
      </c>
      <c r="R660" s="46">
        <v>1.1441544829999999</v>
      </c>
      <c r="S660" s="46">
        <v>0.96721207300000001</v>
      </c>
      <c r="T660" s="46">
        <v>1.3883027939999999</v>
      </c>
      <c r="U660" s="46">
        <v>1.7444608239999999</v>
      </c>
      <c r="V660" s="46">
        <v>9.3502013999999994E-2</v>
      </c>
      <c r="W660" s="47">
        <v>8.1980500000000001E-3</v>
      </c>
      <c r="X660" s="47">
        <v>7.0546929999999999E-3</v>
      </c>
      <c r="Y660" s="47">
        <v>0.48279697700000002</v>
      </c>
      <c r="Z660" s="46">
        <v>-2.7782433599999998</v>
      </c>
      <c r="AA660" s="46">
        <v>-2.5969246039999998</v>
      </c>
      <c r="AB660" s="46">
        <v>-4.3134958000000001E-2</v>
      </c>
      <c r="AC660" s="30" t="s">
        <v>71</v>
      </c>
    </row>
    <row r="661" spans="1:29" s="11" customFormat="1" x14ac:dyDescent="0.25">
      <c r="A661" s="30" t="s">
        <v>279</v>
      </c>
      <c r="B661" s="31" t="s">
        <v>1620</v>
      </c>
      <c r="C661" s="32">
        <v>1.6601712000000001E-2</v>
      </c>
      <c r="D661" s="33">
        <v>0.25054110120258999</v>
      </c>
      <c r="E661" s="38" t="s">
        <v>2309</v>
      </c>
      <c r="F661" s="38">
        <v>34.4</v>
      </c>
      <c r="G661" s="38">
        <v>0.123</v>
      </c>
      <c r="H661" s="38" t="s">
        <v>2277</v>
      </c>
      <c r="I661" s="38" t="s">
        <v>2827</v>
      </c>
      <c r="J661" s="38" t="s">
        <v>2310</v>
      </c>
      <c r="K661" s="38">
        <v>34.6</v>
      </c>
      <c r="L661" s="38">
        <v>0.11899999999999999</v>
      </c>
      <c r="M661" s="38" t="s">
        <v>2311</v>
      </c>
      <c r="N661" s="38">
        <v>34.5</v>
      </c>
      <c r="O661" s="38">
        <v>0</v>
      </c>
      <c r="P661" s="38" t="s">
        <v>3692</v>
      </c>
      <c r="Q661" s="46">
        <v>1.150012826</v>
      </c>
      <c r="R661" s="46">
        <v>0.98913173200000004</v>
      </c>
      <c r="S661" s="46">
        <v>1.162648804</v>
      </c>
      <c r="T661" s="46">
        <v>0.97023979000000005</v>
      </c>
      <c r="U661" s="46">
        <v>1.3090338749999999</v>
      </c>
      <c r="V661" s="46">
        <v>0.94780780200000003</v>
      </c>
      <c r="W661" s="47">
        <v>1.9792516999999999E-2</v>
      </c>
      <c r="X661" s="47">
        <v>0.26313220199999998</v>
      </c>
      <c r="Y661" s="47">
        <v>7.1728839000000003E-2</v>
      </c>
      <c r="Z661" s="46">
        <v>-2.4784621420000001</v>
      </c>
      <c r="AA661" s="46">
        <v>-0.63371872399999996</v>
      </c>
      <c r="AB661" s="46">
        <v>-1.6663764830000001</v>
      </c>
      <c r="AC661" s="30" t="s">
        <v>67</v>
      </c>
    </row>
    <row r="662" spans="1:29" s="11" customFormat="1" x14ac:dyDescent="0.25">
      <c r="A662" s="30" t="s">
        <v>545</v>
      </c>
      <c r="B662" s="31" t="s">
        <v>1620</v>
      </c>
      <c r="C662" s="32">
        <v>2.0153041E-2</v>
      </c>
      <c r="D662" s="33">
        <v>0.27196767210149497</v>
      </c>
      <c r="E662" s="38" t="s">
        <v>2222</v>
      </c>
      <c r="F662" s="38">
        <v>29.8</v>
      </c>
      <c r="G662" s="38">
        <v>0</v>
      </c>
      <c r="H662" s="38" t="s">
        <v>2193</v>
      </c>
      <c r="I662" s="38" t="s">
        <v>2223</v>
      </c>
      <c r="J662" s="38" t="s">
        <v>3405</v>
      </c>
      <c r="K662" s="38">
        <v>29.8</v>
      </c>
      <c r="L662" s="38">
        <v>0</v>
      </c>
      <c r="M662" s="38" t="s">
        <v>3406</v>
      </c>
      <c r="N662" s="38" t="s">
        <v>1628</v>
      </c>
      <c r="O662" s="38" t="s">
        <v>1628</v>
      </c>
      <c r="P662" s="38" t="s">
        <v>1628</v>
      </c>
      <c r="Q662" s="46">
        <v>0.92825345400000003</v>
      </c>
      <c r="R662" s="46">
        <v>1.0371090629999999</v>
      </c>
      <c r="S662" s="46">
        <v>0.89503938100000002</v>
      </c>
      <c r="T662" s="46">
        <v>1.0768303020000001</v>
      </c>
      <c r="U662" s="46">
        <v>0.61547388199999997</v>
      </c>
      <c r="V662" s="46">
        <v>1.6024832419999999</v>
      </c>
      <c r="W662" s="47">
        <v>7.2256856999999994E-2</v>
      </c>
      <c r="X662" s="47">
        <v>6.9953331999999993E-2</v>
      </c>
      <c r="Y662" s="47">
        <v>4.6585410000000004E-3</v>
      </c>
      <c r="Z662" s="46">
        <v>1.6628499459999999</v>
      </c>
      <c r="AA662" s="46">
        <v>-1.4761386889999999</v>
      </c>
      <c r="AB662" s="46">
        <v>2.9570781269999999</v>
      </c>
      <c r="AC662" s="30" t="s">
        <v>63</v>
      </c>
    </row>
    <row r="663" spans="1:29" s="11" customFormat="1" x14ac:dyDescent="0.25">
      <c r="A663" s="30" t="s">
        <v>494</v>
      </c>
      <c r="B663" s="31" t="s">
        <v>1620</v>
      </c>
      <c r="C663" s="32">
        <v>2.5699535999999999E-2</v>
      </c>
      <c r="D663" s="33">
        <v>0.30316694563901297</v>
      </c>
      <c r="E663" s="38" t="s">
        <v>2222</v>
      </c>
      <c r="F663" s="38">
        <v>35.4</v>
      </c>
      <c r="G663" s="38">
        <v>0</v>
      </c>
      <c r="H663" s="38" t="s">
        <v>2193</v>
      </c>
      <c r="I663" s="38" t="s">
        <v>2223</v>
      </c>
      <c r="J663" s="38" t="s">
        <v>3405</v>
      </c>
      <c r="K663" s="38">
        <v>35.4</v>
      </c>
      <c r="L663" s="38">
        <v>0</v>
      </c>
      <c r="M663" s="38" t="s">
        <v>3406</v>
      </c>
      <c r="N663" s="38" t="s">
        <v>1628</v>
      </c>
      <c r="O663" s="38" t="s">
        <v>1628</v>
      </c>
      <c r="P663" s="38" t="s">
        <v>1628</v>
      </c>
      <c r="Q663" s="46">
        <v>0.93106170200000005</v>
      </c>
      <c r="R663" s="46">
        <v>1.042300848</v>
      </c>
      <c r="S663" s="46">
        <v>0.89327539600000005</v>
      </c>
      <c r="T663" s="46">
        <v>0.99179920099999996</v>
      </c>
      <c r="U663" s="46">
        <v>0.84695007</v>
      </c>
      <c r="V663" s="46">
        <v>1.6593678839999999</v>
      </c>
      <c r="W663" s="47">
        <v>8.9546467000000005E-2</v>
      </c>
      <c r="X663" s="47">
        <v>6.9585749000000002E-2</v>
      </c>
      <c r="Y663" s="47">
        <v>6.3246689999999998E-3</v>
      </c>
      <c r="Z663" s="46">
        <v>1.343553134</v>
      </c>
      <c r="AA663" s="46">
        <v>-1.6809069080000001</v>
      </c>
      <c r="AB663" s="46">
        <v>2.861497661</v>
      </c>
      <c r="AC663" s="30" t="s">
        <v>63</v>
      </c>
    </row>
    <row r="664" spans="1:29" s="11" customFormat="1" x14ac:dyDescent="0.25">
      <c r="A664" s="30" t="s">
        <v>131</v>
      </c>
      <c r="B664" s="31" t="s">
        <v>1620</v>
      </c>
      <c r="C664" s="33">
        <v>3.5850119E-2</v>
      </c>
      <c r="D664" s="33">
        <v>0.345216867737971</v>
      </c>
      <c r="E664" s="38" t="s">
        <v>2828</v>
      </c>
      <c r="F664" s="38">
        <v>38.4</v>
      </c>
      <c r="G664" s="38">
        <v>3.84</v>
      </c>
      <c r="H664" s="38" t="s">
        <v>2629</v>
      </c>
      <c r="I664" s="38" t="s">
        <v>2829</v>
      </c>
      <c r="J664" s="38" t="s">
        <v>3407</v>
      </c>
      <c r="K664" s="38">
        <v>38.4</v>
      </c>
      <c r="L664" s="38">
        <v>3.84</v>
      </c>
      <c r="M664" s="38" t="s">
        <v>3408</v>
      </c>
      <c r="N664" s="38">
        <v>38.5</v>
      </c>
      <c r="O664" s="38">
        <v>4.16</v>
      </c>
      <c r="P664" s="38" t="s">
        <v>1850</v>
      </c>
      <c r="Q664" s="46">
        <v>1.090456511</v>
      </c>
      <c r="R664" s="46">
        <v>1.0189483779999999</v>
      </c>
      <c r="S664" s="46">
        <v>1.070178367</v>
      </c>
      <c r="T664" s="46">
        <v>0.92277363499999998</v>
      </c>
      <c r="U664" s="46">
        <v>0.93342712800000005</v>
      </c>
      <c r="V664" s="46">
        <v>0.54287819000000004</v>
      </c>
      <c r="W664" s="48">
        <v>4.8090718999999997E-2</v>
      </c>
      <c r="X664" s="48">
        <v>5.1877534000000003E-2</v>
      </c>
      <c r="Y664" s="48">
        <v>0.41542009800000002</v>
      </c>
      <c r="Z664" s="49">
        <v>-2.1436557610000002</v>
      </c>
      <c r="AA664" s="49">
        <v>-1.817307478</v>
      </c>
      <c r="AB664" s="49">
        <v>-0.21362411000000001</v>
      </c>
      <c r="AC664" s="50" t="s">
        <v>67</v>
      </c>
    </row>
    <row r="665" spans="1:29" s="11" customFormat="1" x14ac:dyDescent="0.25">
      <c r="A665" s="30" t="s">
        <v>132</v>
      </c>
      <c r="B665" s="31" t="s">
        <v>1620</v>
      </c>
      <c r="C665" s="33">
        <v>4.2339386E-2</v>
      </c>
      <c r="D665" s="33">
        <v>0.37166309455023999</v>
      </c>
      <c r="E665" s="38" t="s">
        <v>1628</v>
      </c>
      <c r="F665" s="38" t="s">
        <v>1628</v>
      </c>
      <c r="G665" s="38" t="s">
        <v>1628</v>
      </c>
      <c r="H665" s="38" t="s">
        <v>1628</v>
      </c>
      <c r="I665" s="38" t="s">
        <v>1628</v>
      </c>
      <c r="J665" s="38" t="s">
        <v>3409</v>
      </c>
      <c r="K665" s="38">
        <v>33</v>
      </c>
      <c r="L665" s="38">
        <v>5.07</v>
      </c>
      <c r="M665" s="38" t="s">
        <v>3410</v>
      </c>
      <c r="N665" s="38" t="s">
        <v>1628</v>
      </c>
      <c r="O665" s="38" t="s">
        <v>1628</v>
      </c>
      <c r="P665" s="38" t="s">
        <v>1628</v>
      </c>
      <c r="Q665" s="46">
        <v>1.1043136</v>
      </c>
      <c r="R665" s="46">
        <v>1.0326989499999999</v>
      </c>
      <c r="S665" s="46">
        <v>1.069347074</v>
      </c>
      <c r="T665" s="46">
        <v>0.92455248099999998</v>
      </c>
      <c r="U665" s="46">
        <v>0.593569817</v>
      </c>
      <c r="V665" s="46">
        <v>0.58390567900000001</v>
      </c>
      <c r="W665" s="48">
        <v>2.2359674999999999E-2</v>
      </c>
      <c r="X665" s="48">
        <v>0.15713830100000001</v>
      </c>
      <c r="Y665" s="48">
        <v>0.15421414999999999</v>
      </c>
      <c r="Z665" s="49">
        <v>-2.4346439360000001</v>
      </c>
      <c r="AA665" s="49">
        <v>-1.006288933</v>
      </c>
      <c r="AB665" s="49">
        <v>-1.265704583</v>
      </c>
      <c r="AC665" s="50" t="s">
        <v>67</v>
      </c>
    </row>
    <row r="666" spans="1:29" s="11" customFormat="1" x14ac:dyDescent="0.25">
      <c r="A666" s="30" t="s">
        <v>438</v>
      </c>
      <c r="B666" s="31" t="s">
        <v>1620</v>
      </c>
      <c r="C666" s="32">
        <v>3.6288791000000001E-2</v>
      </c>
      <c r="D666" s="33">
        <v>0.34731419475023101</v>
      </c>
      <c r="E666" s="38" t="s">
        <v>2830</v>
      </c>
      <c r="F666" s="38">
        <v>37.799999999999997</v>
      </c>
      <c r="G666" s="38">
        <v>20.7</v>
      </c>
      <c r="H666" s="38" t="s">
        <v>2831</v>
      </c>
      <c r="I666" s="38" t="s">
        <v>2832</v>
      </c>
      <c r="J666" s="38" t="s">
        <v>1851</v>
      </c>
      <c r="K666" s="38">
        <v>40.4</v>
      </c>
      <c r="L666" s="38">
        <v>33.799999999999997</v>
      </c>
      <c r="M666" s="38" t="s">
        <v>3411</v>
      </c>
      <c r="N666" s="38">
        <v>33.700000000000003</v>
      </c>
      <c r="O666" s="38">
        <v>0</v>
      </c>
      <c r="P666" s="38" t="s">
        <v>3693</v>
      </c>
      <c r="Q666" s="46">
        <v>0.92378772499999995</v>
      </c>
      <c r="R666" s="46">
        <v>1.0883477420000001</v>
      </c>
      <c r="S666" s="46">
        <v>0.84879830999999994</v>
      </c>
      <c r="T666" s="46">
        <v>0.86569042900000004</v>
      </c>
      <c r="U666" s="46">
        <v>0.74215965100000003</v>
      </c>
      <c r="V666" s="46">
        <v>1.6807980579999999</v>
      </c>
      <c r="W666" s="47">
        <v>7.7803166000000007E-2</v>
      </c>
      <c r="X666" s="47">
        <v>0.150209435</v>
      </c>
      <c r="Y666" s="47">
        <v>1.8738312E-2</v>
      </c>
      <c r="Z666" s="46">
        <v>1.6269978510000001</v>
      </c>
      <c r="AA666" s="46">
        <v>-1.0355355580000001</v>
      </c>
      <c r="AB666" s="46">
        <v>2.4979265389999998</v>
      </c>
      <c r="AC666" s="30" t="s">
        <v>63</v>
      </c>
    </row>
    <row r="667" spans="1:29" s="11" customFormat="1" x14ac:dyDescent="0.25">
      <c r="A667" s="30" t="s">
        <v>385</v>
      </c>
      <c r="B667" s="31" t="s">
        <v>1620</v>
      </c>
      <c r="C667" s="32">
        <v>2.9962322E-2</v>
      </c>
      <c r="D667" s="33">
        <v>0.323333665016797</v>
      </c>
      <c r="E667" s="38" t="s">
        <v>1628</v>
      </c>
      <c r="F667" s="38" t="s">
        <v>1628</v>
      </c>
      <c r="G667" s="38" t="s">
        <v>1628</v>
      </c>
      <c r="H667" s="38" t="s">
        <v>1628</v>
      </c>
      <c r="I667" s="38" t="s">
        <v>1628</v>
      </c>
      <c r="J667" s="38" t="s">
        <v>2488</v>
      </c>
      <c r="K667" s="38">
        <v>33.4</v>
      </c>
      <c r="L667" s="38">
        <v>9.52</v>
      </c>
      <c r="M667" s="38" t="s">
        <v>2489</v>
      </c>
      <c r="N667" s="38">
        <v>30.5</v>
      </c>
      <c r="O667" s="38">
        <v>0</v>
      </c>
      <c r="P667" s="38" t="s">
        <v>2490</v>
      </c>
      <c r="Q667" s="46">
        <v>0.952613979</v>
      </c>
      <c r="R667" s="46">
        <v>1.0881984250000001</v>
      </c>
      <c r="S667" s="46">
        <v>0.875404666</v>
      </c>
      <c r="T667" s="46">
        <v>0.69376105399999999</v>
      </c>
      <c r="U667" s="46">
        <v>0.99174743099999996</v>
      </c>
      <c r="V667" s="46">
        <v>1.7593636370000001</v>
      </c>
      <c r="W667" s="47">
        <v>0.14199466399999999</v>
      </c>
      <c r="X667" s="47">
        <v>6.8963132999999996E-2</v>
      </c>
      <c r="Y667" s="47">
        <v>1.3370122E-2</v>
      </c>
      <c r="Z667" s="46">
        <v>1.0714006330000001</v>
      </c>
      <c r="AA667" s="46">
        <v>-1.6851955759999999</v>
      </c>
      <c r="AB667" s="46">
        <v>2.6153573360000002</v>
      </c>
      <c r="AC667" s="30" t="s">
        <v>63</v>
      </c>
    </row>
    <row r="668" spans="1:29" s="11" customFormat="1" x14ac:dyDescent="0.25">
      <c r="A668" s="30" t="s">
        <v>986</v>
      </c>
      <c r="B668" s="31" t="s">
        <v>1620</v>
      </c>
      <c r="C668" s="32">
        <v>3.1477013999999998E-2</v>
      </c>
      <c r="D668" s="33">
        <v>0.33054569020539898</v>
      </c>
      <c r="E668" s="38" t="s">
        <v>2415</v>
      </c>
      <c r="F668" s="38" t="s">
        <v>2415</v>
      </c>
      <c r="G668" s="38" t="s">
        <v>2415</v>
      </c>
      <c r="H668" s="38" t="s">
        <v>2415</v>
      </c>
      <c r="I668" s="38" t="s">
        <v>2415</v>
      </c>
      <c r="J668" s="38" t="s">
        <v>2415</v>
      </c>
      <c r="K668" s="38" t="s">
        <v>2415</v>
      </c>
      <c r="L668" s="38" t="s">
        <v>2415</v>
      </c>
      <c r="M668" s="38" t="s">
        <v>2415</v>
      </c>
      <c r="N668" s="38" t="s">
        <v>2415</v>
      </c>
      <c r="O668" s="38" t="s">
        <v>2415</v>
      </c>
      <c r="P668" s="38" t="s">
        <v>2415</v>
      </c>
      <c r="Q668" s="46">
        <v>0.862519174</v>
      </c>
      <c r="R668" s="46">
        <v>0.88555929200000005</v>
      </c>
      <c r="S668" s="46">
        <v>0.97398241100000005</v>
      </c>
      <c r="T668" s="46">
        <v>1.6582712180000001</v>
      </c>
      <c r="U668" s="46">
        <v>1.5557210100000001</v>
      </c>
      <c r="V668" s="46">
        <v>0.39721455999999999</v>
      </c>
      <c r="W668" s="47">
        <v>9.4899289999999994E-3</v>
      </c>
      <c r="X668" s="47">
        <v>3.5031043999999997E-2</v>
      </c>
      <c r="Y668" s="47">
        <v>0.278542232</v>
      </c>
      <c r="Z668" s="46">
        <v>2.7303548100000001</v>
      </c>
      <c r="AA668" s="46">
        <v>1.988937889</v>
      </c>
      <c r="AB668" s="46">
        <v>0.58717755699999996</v>
      </c>
      <c r="AC668" s="30" t="s">
        <v>99</v>
      </c>
    </row>
    <row r="669" spans="1:29" s="11" customFormat="1" x14ac:dyDescent="0.25">
      <c r="A669" s="30" t="s">
        <v>911</v>
      </c>
      <c r="B669" s="31" t="s">
        <v>1620</v>
      </c>
      <c r="C669" s="32">
        <v>1.635907E-3</v>
      </c>
      <c r="D669" s="33">
        <v>0.100315840530586</v>
      </c>
      <c r="E669" s="38" t="s">
        <v>2833</v>
      </c>
      <c r="F669" s="38">
        <v>38.4</v>
      </c>
      <c r="G669" s="38">
        <v>11.7</v>
      </c>
      <c r="H669" s="38" t="s">
        <v>2799</v>
      </c>
      <c r="I669" s="38" t="s">
        <v>2834</v>
      </c>
      <c r="J669" s="38" t="s">
        <v>3412</v>
      </c>
      <c r="K669" s="38">
        <v>38.4</v>
      </c>
      <c r="L669" s="38">
        <v>11.7</v>
      </c>
      <c r="M669" s="38" t="s">
        <v>3413</v>
      </c>
      <c r="N669" s="38" t="s">
        <v>1628</v>
      </c>
      <c r="O669" s="38" t="s">
        <v>1628</v>
      </c>
      <c r="P669" s="38" t="s">
        <v>1628</v>
      </c>
      <c r="Q669" s="46">
        <v>0.86594799300000003</v>
      </c>
      <c r="R669" s="46">
        <v>0.97932126600000002</v>
      </c>
      <c r="S669" s="46">
        <v>0.88423280800000004</v>
      </c>
      <c r="T669" s="46">
        <v>1.5500744529999999</v>
      </c>
      <c r="U669" s="46">
        <v>0.55859533500000003</v>
      </c>
      <c r="V669" s="46">
        <v>1.279363037</v>
      </c>
      <c r="W669" s="47">
        <v>1.596828E-3</v>
      </c>
      <c r="X669" s="47">
        <v>0.28666486099999999</v>
      </c>
      <c r="Y669" s="47">
        <v>1.0269298E-2</v>
      </c>
      <c r="Z669" s="46">
        <v>3.2728865030000001</v>
      </c>
      <c r="AA669" s="46">
        <v>0.56315444100000001</v>
      </c>
      <c r="AB669" s="46">
        <v>2.4652335409999999</v>
      </c>
      <c r="AC669" s="30" t="s">
        <v>106</v>
      </c>
    </row>
    <row r="670" spans="1:29" s="11" customFormat="1" x14ac:dyDescent="0.25">
      <c r="A670" s="30" t="s">
        <v>679</v>
      </c>
      <c r="B670" s="31" t="s">
        <v>1620</v>
      </c>
      <c r="C670" s="32">
        <v>6.3535359999999999E-3</v>
      </c>
      <c r="D670" s="33">
        <v>0.16865483464289599</v>
      </c>
      <c r="E670" s="38" t="s">
        <v>2814</v>
      </c>
      <c r="F670" s="38">
        <v>45.8</v>
      </c>
      <c r="G670" s="38">
        <v>72.3</v>
      </c>
      <c r="H670" s="38" t="s">
        <v>2815</v>
      </c>
      <c r="I670" s="38" t="s">
        <v>2816</v>
      </c>
      <c r="J670" s="38" t="s">
        <v>3389</v>
      </c>
      <c r="K670" s="38">
        <v>45.8</v>
      </c>
      <c r="L670" s="38">
        <v>72.2</v>
      </c>
      <c r="M670" s="38" t="s">
        <v>3390</v>
      </c>
      <c r="N670" s="38">
        <v>31.1</v>
      </c>
      <c r="O670" s="38">
        <v>0</v>
      </c>
      <c r="P670" s="38" t="s">
        <v>1852</v>
      </c>
      <c r="Q670" s="46">
        <v>1.170254992</v>
      </c>
      <c r="R670" s="46">
        <v>1.053877935</v>
      </c>
      <c r="S670" s="46">
        <v>1.1104274540000001</v>
      </c>
      <c r="T670" s="46">
        <v>1.2970831979999999</v>
      </c>
      <c r="U670" s="46">
        <v>0.64856762999999995</v>
      </c>
      <c r="V670" s="46">
        <v>1.1286852890000001</v>
      </c>
      <c r="W670" s="47">
        <v>1.0883887E-2</v>
      </c>
      <c r="X670" s="47">
        <v>0.40562005200000001</v>
      </c>
      <c r="Y670" s="47">
        <v>1.8907861000000002E-2</v>
      </c>
      <c r="Z670" s="46">
        <v>-2.684864363</v>
      </c>
      <c r="AA670" s="46">
        <v>-0.23882651999999999</v>
      </c>
      <c r="AB670" s="46">
        <v>-2.238162167</v>
      </c>
      <c r="AC670" s="30" t="s">
        <v>52</v>
      </c>
    </row>
    <row r="671" spans="1:29" s="11" customFormat="1" x14ac:dyDescent="0.25">
      <c r="A671" s="30" t="s">
        <v>1040</v>
      </c>
      <c r="B671" s="31" t="s">
        <v>1620</v>
      </c>
      <c r="C671" s="32">
        <v>1.3627017999999999E-2</v>
      </c>
      <c r="D671" s="33">
        <v>0.23255115076216201</v>
      </c>
      <c r="E671" s="38" t="s">
        <v>2415</v>
      </c>
      <c r="F671" s="38" t="s">
        <v>2415</v>
      </c>
      <c r="G671" s="38" t="s">
        <v>2415</v>
      </c>
      <c r="H671" s="38" t="s">
        <v>2415</v>
      </c>
      <c r="I671" s="38" t="s">
        <v>2415</v>
      </c>
      <c r="J671" s="38" t="s">
        <v>2415</v>
      </c>
      <c r="K671" s="38" t="s">
        <v>2415</v>
      </c>
      <c r="L671" s="38" t="s">
        <v>2415</v>
      </c>
      <c r="M671" s="38" t="s">
        <v>2415</v>
      </c>
      <c r="N671" s="38" t="s">
        <v>2415</v>
      </c>
      <c r="O671" s="38" t="s">
        <v>2415</v>
      </c>
      <c r="P671" s="38" t="s">
        <v>2415</v>
      </c>
      <c r="Q671" s="46">
        <v>0.890799691</v>
      </c>
      <c r="R671" s="46">
        <v>0.90694156800000003</v>
      </c>
      <c r="S671" s="46">
        <v>0.98220185500000001</v>
      </c>
      <c r="T671" s="46">
        <v>1.7174163739999999</v>
      </c>
      <c r="U671" s="46">
        <v>1.373162588</v>
      </c>
      <c r="V671" s="46">
        <v>0.51985025299999998</v>
      </c>
      <c r="W671" s="47">
        <v>4.2045620000000002E-3</v>
      </c>
      <c r="X671" s="47">
        <v>1.9937805999999999E-2</v>
      </c>
      <c r="Y671" s="47">
        <v>0.27309573500000001</v>
      </c>
      <c r="Z671" s="46">
        <v>2.9885505380000001</v>
      </c>
      <c r="AA671" s="46">
        <v>2.217576207</v>
      </c>
      <c r="AB671" s="46">
        <v>0.60347691400000003</v>
      </c>
      <c r="AC671" s="30" t="s">
        <v>99</v>
      </c>
    </row>
    <row r="672" spans="1:29" s="11" customFormat="1" x14ac:dyDescent="0.25">
      <c r="A672" s="30" t="s">
        <v>1170</v>
      </c>
      <c r="B672" s="31" t="s">
        <v>1620</v>
      </c>
      <c r="C672" s="32">
        <v>2.5172938999999998E-2</v>
      </c>
      <c r="D672" s="33">
        <v>0.299930941791547</v>
      </c>
      <c r="E672" s="38" t="s">
        <v>2415</v>
      </c>
      <c r="F672" s="38" t="s">
        <v>2415</v>
      </c>
      <c r="G672" s="38" t="s">
        <v>2415</v>
      </c>
      <c r="H672" s="38" t="s">
        <v>2415</v>
      </c>
      <c r="I672" s="38" t="s">
        <v>2415</v>
      </c>
      <c r="J672" s="38" t="s">
        <v>2415</v>
      </c>
      <c r="K672" s="38" t="s">
        <v>2415</v>
      </c>
      <c r="L672" s="38" t="s">
        <v>2415</v>
      </c>
      <c r="M672" s="38" t="s">
        <v>2415</v>
      </c>
      <c r="N672" s="38" t="s">
        <v>2415</v>
      </c>
      <c r="O672" s="38" t="s">
        <v>2415</v>
      </c>
      <c r="P672" s="38" t="s">
        <v>2415</v>
      </c>
      <c r="Q672" s="46">
        <v>0.85187196799999998</v>
      </c>
      <c r="R672" s="46">
        <v>0.87737690000000002</v>
      </c>
      <c r="S672" s="46">
        <v>0.97093047300000002</v>
      </c>
      <c r="T672" s="46">
        <v>1.8971288639999999</v>
      </c>
      <c r="U672" s="46">
        <v>1.2651992780000001</v>
      </c>
      <c r="V672" s="46">
        <v>0.795798169</v>
      </c>
      <c r="W672" s="47">
        <v>6.6366849999999998E-3</v>
      </c>
      <c r="X672" s="47">
        <v>6.1774515000000002E-2</v>
      </c>
      <c r="Y672" s="47">
        <v>0.17430479800000001</v>
      </c>
      <c r="Z672" s="46">
        <v>2.846198792</v>
      </c>
      <c r="AA672" s="46">
        <v>1.737119842</v>
      </c>
      <c r="AB672" s="46">
        <v>0.93728962999999998</v>
      </c>
      <c r="AC672" s="30" t="s">
        <v>57</v>
      </c>
    </row>
    <row r="673" spans="1:29" s="11" customFormat="1" x14ac:dyDescent="0.25">
      <c r="A673" s="30" t="s">
        <v>861</v>
      </c>
      <c r="B673" s="31" t="s">
        <v>1620</v>
      </c>
      <c r="C673" s="32">
        <v>3.0473509999999998E-3</v>
      </c>
      <c r="D673" s="33">
        <v>0.13009681578518301</v>
      </c>
      <c r="E673" s="38" t="s">
        <v>2835</v>
      </c>
      <c r="F673" s="38">
        <v>43.5</v>
      </c>
      <c r="G673" s="38">
        <v>41.9</v>
      </c>
      <c r="H673" s="38" t="s">
        <v>2629</v>
      </c>
      <c r="I673" s="38" t="s">
        <v>2836</v>
      </c>
      <c r="J673" s="38" t="s">
        <v>3414</v>
      </c>
      <c r="K673" s="38">
        <v>43.5</v>
      </c>
      <c r="L673" s="38">
        <v>41.9</v>
      </c>
      <c r="M673" s="38" t="s">
        <v>3415</v>
      </c>
      <c r="N673" s="38" t="s">
        <v>1628</v>
      </c>
      <c r="O673" s="38" t="s">
        <v>1628</v>
      </c>
      <c r="P673" s="38" t="s">
        <v>1628</v>
      </c>
      <c r="Q673" s="46">
        <v>1.1509271249999999</v>
      </c>
      <c r="R673" s="46">
        <v>1.0186742580000001</v>
      </c>
      <c r="S673" s="46">
        <v>1.129828418</v>
      </c>
      <c r="T673" s="46">
        <v>1.5125469819999999</v>
      </c>
      <c r="U673" s="46">
        <v>0.55445629600000002</v>
      </c>
      <c r="V673" s="46">
        <v>1.282889873</v>
      </c>
      <c r="W673" s="47">
        <v>7.5308600000000003E-4</v>
      </c>
      <c r="X673" s="47">
        <v>0.16666731900000001</v>
      </c>
      <c r="Y673" s="47">
        <v>1.7663924000000001E-2</v>
      </c>
      <c r="Z673" s="46">
        <v>-3.4796562500000001</v>
      </c>
      <c r="AA673" s="46">
        <v>-0.967418954</v>
      </c>
      <c r="AB673" s="46">
        <v>-2.2643613500000002</v>
      </c>
      <c r="AC673" s="30" t="s">
        <v>52</v>
      </c>
    </row>
    <row r="674" spans="1:29" s="11" customFormat="1" x14ac:dyDescent="0.25">
      <c r="A674" s="30" t="s">
        <v>1065</v>
      </c>
      <c r="B674" s="31" t="s">
        <v>1620</v>
      </c>
      <c r="C674" s="32">
        <v>1.0953141E-2</v>
      </c>
      <c r="D674" s="33">
        <v>0.21323012472894201</v>
      </c>
      <c r="E674" s="38" t="s">
        <v>1853</v>
      </c>
      <c r="F674" s="38">
        <v>28.6</v>
      </c>
      <c r="G674" s="38">
        <v>5.18</v>
      </c>
      <c r="H674" s="38" t="s">
        <v>2629</v>
      </c>
      <c r="I674" s="38" t="s">
        <v>2837</v>
      </c>
      <c r="J674" s="38" t="s">
        <v>1854</v>
      </c>
      <c r="K674" s="38">
        <v>32.9</v>
      </c>
      <c r="L674" s="38">
        <v>29.1</v>
      </c>
      <c r="M674" s="38" t="s">
        <v>1855</v>
      </c>
      <c r="N674" s="38" t="s">
        <v>1628</v>
      </c>
      <c r="O674" s="38" t="s">
        <v>1628</v>
      </c>
      <c r="P674" s="38" t="s">
        <v>1628</v>
      </c>
      <c r="Q674" s="46">
        <v>1.2158461629999999</v>
      </c>
      <c r="R674" s="46">
        <v>1.0515221079999999</v>
      </c>
      <c r="S674" s="46">
        <v>1.1562725629999999</v>
      </c>
      <c r="T674" s="46">
        <v>1.739332165</v>
      </c>
      <c r="U674" s="46">
        <v>0.67555912900000004</v>
      </c>
      <c r="V674" s="46">
        <v>1.54935801</v>
      </c>
      <c r="W674" s="47">
        <v>1.554883E-2</v>
      </c>
      <c r="X674" s="47">
        <v>0.37015576300000003</v>
      </c>
      <c r="Y674" s="47">
        <v>3.1248512999999999E-2</v>
      </c>
      <c r="Z674" s="46">
        <v>-2.563378868</v>
      </c>
      <c r="AA674" s="46">
        <v>-0.33144083400000002</v>
      </c>
      <c r="AB674" s="46">
        <v>-2.0368539120000002</v>
      </c>
      <c r="AC674" s="30" t="s">
        <v>52</v>
      </c>
    </row>
    <row r="675" spans="1:29" s="11" customFormat="1" x14ac:dyDescent="0.25">
      <c r="A675" s="30" t="s">
        <v>678</v>
      </c>
      <c r="B675" s="31" t="s">
        <v>1620</v>
      </c>
      <c r="C675" s="32">
        <v>3.3957189999999998E-2</v>
      </c>
      <c r="D675" s="33">
        <v>0.33907738440839402</v>
      </c>
      <c r="E675" s="38" t="s">
        <v>2415</v>
      </c>
      <c r="F675" s="38" t="s">
        <v>2415</v>
      </c>
      <c r="G675" s="38" t="s">
        <v>2415</v>
      </c>
      <c r="H675" s="38" t="s">
        <v>2415</v>
      </c>
      <c r="I675" s="38" t="s">
        <v>2415</v>
      </c>
      <c r="J675" s="38" t="s">
        <v>2415</v>
      </c>
      <c r="K675" s="38" t="s">
        <v>2415</v>
      </c>
      <c r="L675" s="38" t="s">
        <v>2415</v>
      </c>
      <c r="M675" s="38" t="s">
        <v>2415</v>
      </c>
      <c r="N675" s="38" t="s">
        <v>2415</v>
      </c>
      <c r="O675" s="38" t="s">
        <v>2415</v>
      </c>
      <c r="P675" s="38" t="s">
        <v>2415</v>
      </c>
      <c r="Q675" s="46">
        <v>0.90145862099999996</v>
      </c>
      <c r="R675" s="46">
        <v>0.97552557500000003</v>
      </c>
      <c r="S675" s="46">
        <v>0.92407482200000002</v>
      </c>
      <c r="T675" s="46">
        <v>1.291470337</v>
      </c>
      <c r="U675" s="46">
        <v>0.46805214299999998</v>
      </c>
      <c r="V675" s="46">
        <v>1.174624809</v>
      </c>
      <c r="W675" s="47">
        <v>8.1603400000000003E-3</v>
      </c>
      <c r="X675" s="47">
        <v>0.156164421</v>
      </c>
      <c r="Y675" s="47">
        <v>8.5725908000000003E-2</v>
      </c>
      <c r="Z675" s="46">
        <v>2.7797410249999999</v>
      </c>
      <c r="AA675" s="46">
        <v>1.010347477</v>
      </c>
      <c r="AB675" s="46">
        <v>1.5791519409999999</v>
      </c>
      <c r="AC675" s="30" t="s">
        <v>57</v>
      </c>
    </row>
    <row r="676" spans="1:29" s="11" customFormat="1" x14ac:dyDescent="0.25">
      <c r="A676" s="30" t="s">
        <v>1164</v>
      </c>
      <c r="B676" s="31" t="s">
        <v>1620</v>
      </c>
      <c r="C676" s="32">
        <v>4.4580037000000003E-2</v>
      </c>
      <c r="D676" s="33">
        <v>0.380045590824721</v>
      </c>
      <c r="E676" s="38" t="s">
        <v>2415</v>
      </c>
      <c r="F676" s="38" t="s">
        <v>2415</v>
      </c>
      <c r="G676" s="38" t="s">
        <v>2415</v>
      </c>
      <c r="H676" s="38" t="s">
        <v>2415</v>
      </c>
      <c r="I676" s="38" t="s">
        <v>2415</v>
      </c>
      <c r="J676" s="38" t="s">
        <v>2415</v>
      </c>
      <c r="K676" s="38" t="s">
        <v>2415</v>
      </c>
      <c r="L676" s="38" t="s">
        <v>2415</v>
      </c>
      <c r="M676" s="38" t="s">
        <v>2415</v>
      </c>
      <c r="N676" s="38" t="s">
        <v>2415</v>
      </c>
      <c r="O676" s="38" t="s">
        <v>2415</v>
      </c>
      <c r="P676" s="38" t="s">
        <v>2415</v>
      </c>
      <c r="Q676" s="46">
        <v>0.83877425900000002</v>
      </c>
      <c r="R676" s="46">
        <v>0.93237588599999999</v>
      </c>
      <c r="S676" s="46">
        <v>0.89960955799999998</v>
      </c>
      <c r="T676" s="46">
        <v>1.8885280090000001</v>
      </c>
      <c r="U676" s="46">
        <v>0.77295720000000001</v>
      </c>
      <c r="V676" s="46">
        <v>1.8550195</v>
      </c>
      <c r="W676" s="47">
        <v>1.4016058E-2</v>
      </c>
      <c r="X676" s="47">
        <v>0.33131188299999997</v>
      </c>
      <c r="Y676" s="47">
        <v>3.6768239000000001E-2</v>
      </c>
      <c r="Z676" s="46">
        <v>2.5992033989999999</v>
      </c>
      <c r="AA676" s="46">
        <v>0.43629354300000001</v>
      </c>
      <c r="AB676" s="46">
        <v>1.9683801139999999</v>
      </c>
      <c r="AC676" s="30" t="s">
        <v>106</v>
      </c>
    </row>
    <row r="677" spans="1:29" s="11" customFormat="1" x14ac:dyDescent="0.25">
      <c r="A677" s="30" t="s">
        <v>1234</v>
      </c>
      <c r="B677" s="31" t="s">
        <v>1620</v>
      </c>
      <c r="C677" s="32">
        <v>2.4134429999999999E-3</v>
      </c>
      <c r="D677" s="33">
        <v>0.118165474695255</v>
      </c>
      <c r="E677" s="38" t="s">
        <v>2415</v>
      </c>
      <c r="F677" s="38" t="s">
        <v>2415</v>
      </c>
      <c r="G677" s="38" t="s">
        <v>2415</v>
      </c>
      <c r="H677" s="38" t="s">
        <v>2415</v>
      </c>
      <c r="I677" s="38" t="s">
        <v>2415</v>
      </c>
      <c r="J677" s="38" t="s">
        <v>2415</v>
      </c>
      <c r="K677" s="38" t="s">
        <v>2415</v>
      </c>
      <c r="L677" s="38" t="s">
        <v>2415</v>
      </c>
      <c r="M677" s="38" t="s">
        <v>2415</v>
      </c>
      <c r="N677" s="38" t="s">
        <v>2415</v>
      </c>
      <c r="O677" s="38" t="s">
        <v>2415</v>
      </c>
      <c r="P677" s="38" t="s">
        <v>2415</v>
      </c>
      <c r="Q677" s="46">
        <v>0.81390737199999996</v>
      </c>
      <c r="R677" s="46">
        <v>0.99351526599999995</v>
      </c>
      <c r="S677" s="46">
        <v>0.819219794</v>
      </c>
      <c r="T677" s="46">
        <v>2.0006222669999998</v>
      </c>
      <c r="U677" s="46">
        <v>0.29360321099999998</v>
      </c>
      <c r="V677" s="46">
        <v>2.0400248740000002</v>
      </c>
      <c r="W677" s="47">
        <v>1.7663659999999999E-3</v>
      </c>
      <c r="X677" s="47">
        <v>0.476519568</v>
      </c>
      <c r="Y677" s="47">
        <v>2.5696759999999999E-3</v>
      </c>
      <c r="Z677" s="46">
        <v>3.2442562810000002</v>
      </c>
      <c r="AA677" s="46">
        <v>5.8890736999999999E-2</v>
      </c>
      <c r="AB677" s="46">
        <v>2.9266597320000001</v>
      </c>
      <c r="AC677" s="30" t="s">
        <v>106</v>
      </c>
    </row>
    <row r="678" spans="1:29" s="11" customFormat="1" x14ac:dyDescent="0.25">
      <c r="A678" s="30" t="s">
        <v>760</v>
      </c>
      <c r="B678" s="31" t="s">
        <v>1620</v>
      </c>
      <c r="C678" s="32">
        <v>1.2905372999999999E-2</v>
      </c>
      <c r="D678" s="33">
        <v>0.228040322669645</v>
      </c>
      <c r="E678" s="38" t="s">
        <v>2415</v>
      </c>
      <c r="F678" s="38" t="s">
        <v>2415</v>
      </c>
      <c r="G678" s="38" t="s">
        <v>2415</v>
      </c>
      <c r="H678" s="38" t="s">
        <v>2415</v>
      </c>
      <c r="I678" s="38" t="s">
        <v>2415</v>
      </c>
      <c r="J678" s="38" t="s">
        <v>2415</v>
      </c>
      <c r="K678" s="38" t="s">
        <v>2415</v>
      </c>
      <c r="L678" s="38" t="s">
        <v>2415</v>
      </c>
      <c r="M678" s="38" t="s">
        <v>2415</v>
      </c>
      <c r="N678" s="38" t="s">
        <v>2415</v>
      </c>
      <c r="O678" s="38" t="s">
        <v>2415</v>
      </c>
      <c r="P678" s="38" t="s">
        <v>2415</v>
      </c>
      <c r="Q678" s="46">
        <v>0.906003102</v>
      </c>
      <c r="R678" s="46">
        <v>0.97442688899999996</v>
      </c>
      <c r="S678" s="46">
        <v>0.92978048199999996</v>
      </c>
      <c r="T678" s="46">
        <v>1.4012813749999999</v>
      </c>
      <c r="U678" s="46">
        <v>0.58766882799999998</v>
      </c>
      <c r="V678" s="46">
        <v>1.1566624320000001</v>
      </c>
      <c r="W678" s="47">
        <v>2.8784750000000001E-3</v>
      </c>
      <c r="X678" s="47">
        <v>0.195698922</v>
      </c>
      <c r="Y678" s="47">
        <v>3.2210651999999999E-2</v>
      </c>
      <c r="Z678" s="46">
        <v>3.1024925759999999</v>
      </c>
      <c r="AA678" s="46">
        <v>0.85708511799999998</v>
      </c>
      <c r="AB678" s="46">
        <v>2.024219848</v>
      </c>
      <c r="AC678" s="30" t="s">
        <v>106</v>
      </c>
    </row>
    <row r="679" spans="1:29" s="11" customFormat="1" x14ac:dyDescent="0.25">
      <c r="A679" s="30" t="s">
        <v>1432</v>
      </c>
      <c r="B679" s="31" t="s">
        <v>1620</v>
      </c>
      <c r="C679" s="32">
        <v>6.3232510000000002E-3</v>
      </c>
      <c r="D679" s="33">
        <v>0.16865483464289599</v>
      </c>
      <c r="E679" s="38" t="s">
        <v>2415</v>
      </c>
      <c r="F679" s="38" t="s">
        <v>2415</v>
      </c>
      <c r="G679" s="38" t="s">
        <v>2415</v>
      </c>
      <c r="H679" s="38" t="s">
        <v>2415</v>
      </c>
      <c r="I679" s="38" t="s">
        <v>2415</v>
      </c>
      <c r="J679" s="38" t="s">
        <v>2415</v>
      </c>
      <c r="K679" s="38" t="s">
        <v>2415</v>
      </c>
      <c r="L679" s="38" t="s">
        <v>2415</v>
      </c>
      <c r="M679" s="38" t="s">
        <v>2415</v>
      </c>
      <c r="N679" s="38" t="s">
        <v>2415</v>
      </c>
      <c r="O679" s="38" t="s">
        <v>2415</v>
      </c>
      <c r="P679" s="38" t="s">
        <v>2415</v>
      </c>
      <c r="Q679" s="46">
        <v>0.82954960200000005</v>
      </c>
      <c r="R679" s="46">
        <v>0.89633348800000001</v>
      </c>
      <c r="S679" s="46">
        <v>0.92549214400000002</v>
      </c>
      <c r="T679" s="46">
        <v>2.465568212</v>
      </c>
      <c r="U679" s="46">
        <v>1.169610576</v>
      </c>
      <c r="V679" s="46">
        <v>1.5740147950000001</v>
      </c>
      <c r="W679" s="47">
        <v>1.050224E-3</v>
      </c>
      <c r="X679" s="47">
        <v>6.3149047999999999E-2</v>
      </c>
      <c r="Y679" s="47">
        <v>7.3959868999999998E-2</v>
      </c>
      <c r="Z679" s="46">
        <v>3.389520665</v>
      </c>
      <c r="AA679" s="46">
        <v>1.7268270379999999</v>
      </c>
      <c r="AB679" s="46">
        <v>1.4469185470000001</v>
      </c>
      <c r="AC679" s="30" t="s">
        <v>57</v>
      </c>
    </row>
    <row r="680" spans="1:29" s="11" customFormat="1" x14ac:dyDescent="0.25">
      <c r="A680" s="30" t="s">
        <v>422</v>
      </c>
      <c r="B680" s="31" t="s">
        <v>1620</v>
      </c>
      <c r="C680" s="32">
        <v>4.6608067000000003E-2</v>
      </c>
      <c r="D680" s="33">
        <v>0.38647321603101298</v>
      </c>
      <c r="E680" s="38" t="s">
        <v>1628</v>
      </c>
      <c r="F680" s="38" t="s">
        <v>1628</v>
      </c>
      <c r="G680" s="38" t="s">
        <v>1628</v>
      </c>
      <c r="H680" s="38" t="s">
        <v>1628</v>
      </c>
      <c r="I680" s="38" t="s">
        <v>1628</v>
      </c>
      <c r="J680" s="38" t="s">
        <v>2511</v>
      </c>
      <c r="K680" s="38">
        <v>35.5</v>
      </c>
      <c r="L680" s="38">
        <v>0.13500000000000001</v>
      </c>
      <c r="M680" s="38" t="s">
        <v>2512</v>
      </c>
      <c r="N680" s="38" t="s">
        <v>1628</v>
      </c>
      <c r="O680" s="38" t="s">
        <v>1628</v>
      </c>
      <c r="P680" s="38" t="s">
        <v>1628</v>
      </c>
      <c r="Q680" s="46">
        <v>1.1540749379999999</v>
      </c>
      <c r="R680" s="46">
        <v>1.0064765389999999</v>
      </c>
      <c r="S680" s="46">
        <v>1.1466486229999999</v>
      </c>
      <c r="T680" s="46">
        <v>0.845544992</v>
      </c>
      <c r="U680" s="46">
        <v>0.58203063099999996</v>
      </c>
      <c r="V680" s="46">
        <v>1.3199980419999999</v>
      </c>
      <c r="W680" s="47">
        <v>5.6092069000000001E-2</v>
      </c>
      <c r="X680" s="47">
        <v>0.204343422</v>
      </c>
      <c r="Y680" s="47">
        <v>2.2167057E-2</v>
      </c>
      <c r="Z680" s="46">
        <v>-1.7817535760000001</v>
      </c>
      <c r="AA680" s="46">
        <v>0.82620670699999998</v>
      </c>
      <c r="AB680" s="46">
        <v>-2.4377733080000001</v>
      </c>
      <c r="AC680" s="30" t="s">
        <v>11</v>
      </c>
    </row>
    <row r="681" spans="1:29" s="11" customFormat="1" x14ac:dyDescent="0.25">
      <c r="A681" s="30" t="s">
        <v>13</v>
      </c>
      <c r="B681" s="31" t="s">
        <v>1620</v>
      </c>
      <c r="C681" s="32">
        <v>1.457424E-2</v>
      </c>
      <c r="D681" s="33">
        <v>0.23780056759121301</v>
      </c>
      <c r="E681" s="38" t="s">
        <v>2415</v>
      </c>
      <c r="F681" s="38" t="s">
        <v>2415</v>
      </c>
      <c r="G681" s="38" t="s">
        <v>2415</v>
      </c>
      <c r="H681" s="38" t="s">
        <v>2415</v>
      </c>
      <c r="I681" s="38" t="s">
        <v>2415</v>
      </c>
      <c r="J681" s="38" t="s">
        <v>2415</v>
      </c>
      <c r="K681" s="38" t="s">
        <v>2415</v>
      </c>
      <c r="L681" s="38" t="s">
        <v>2415</v>
      </c>
      <c r="M681" s="38" t="s">
        <v>2415</v>
      </c>
      <c r="N681" s="38" t="s">
        <v>2415</v>
      </c>
      <c r="O681" s="38" t="s">
        <v>2415</v>
      </c>
      <c r="P681" s="38" t="s">
        <v>2415</v>
      </c>
      <c r="Q681" s="46">
        <v>1.00940724</v>
      </c>
      <c r="R681" s="46">
        <v>1.083036753</v>
      </c>
      <c r="S681" s="46">
        <v>0.93201568400000001</v>
      </c>
      <c r="T681" s="46">
        <v>0.19844376999999999</v>
      </c>
      <c r="U681" s="46">
        <v>1.0457500150000001</v>
      </c>
      <c r="V681" s="46">
        <v>0.89276624400000004</v>
      </c>
      <c r="W681" s="47">
        <v>0.16314724</v>
      </c>
      <c r="X681" s="47">
        <v>6.7586460000000001E-3</v>
      </c>
      <c r="Y681" s="47">
        <v>4.8814426000000001E-2</v>
      </c>
      <c r="Z681" s="46">
        <v>-0.98160500799999995</v>
      </c>
      <c r="AA681" s="46">
        <v>-2.8403954379999998</v>
      </c>
      <c r="AB681" s="46">
        <v>1.844667641</v>
      </c>
      <c r="AC681" s="30" t="s">
        <v>9</v>
      </c>
    </row>
    <row r="682" spans="1:29" s="11" customFormat="1" x14ac:dyDescent="0.25">
      <c r="A682" s="30" t="s">
        <v>1592</v>
      </c>
      <c r="B682" s="31" t="s">
        <v>1620</v>
      </c>
      <c r="C682" s="32">
        <v>4.3062799999999997E-5</v>
      </c>
      <c r="D682" s="33">
        <v>2.43313758539574E-2</v>
      </c>
      <c r="E682" s="38" t="s">
        <v>2415</v>
      </c>
      <c r="F682" s="38" t="s">
        <v>2415</v>
      </c>
      <c r="G682" s="38" t="s">
        <v>2415</v>
      </c>
      <c r="H682" s="38" t="s">
        <v>2415</v>
      </c>
      <c r="I682" s="38" t="s">
        <v>2415</v>
      </c>
      <c r="J682" s="38" t="s">
        <v>2415</v>
      </c>
      <c r="K682" s="38" t="s">
        <v>2415</v>
      </c>
      <c r="L682" s="38" t="s">
        <v>2415</v>
      </c>
      <c r="M682" s="38" t="s">
        <v>2415</v>
      </c>
      <c r="N682" s="38" t="s">
        <v>2415</v>
      </c>
      <c r="O682" s="38" t="s">
        <v>2415</v>
      </c>
      <c r="P682" s="38" t="s">
        <v>2415</v>
      </c>
      <c r="Q682" s="46">
        <v>0.73265119199999995</v>
      </c>
      <c r="R682" s="46">
        <v>0.96316401799999996</v>
      </c>
      <c r="S682" s="46">
        <v>0.76067126600000001</v>
      </c>
      <c r="T682" s="46">
        <v>3.3621569</v>
      </c>
      <c r="U682" s="46">
        <v>0.58895993700000004</v>
      </c>
      <c r="V682" s="46">
        <v>3.2004423310000001</v>
      </c>
      <c r="W682" s="47">
        <v>1.26958E-5</v>
      </c>
      <c r="X682" s="47">
        <v>0.18441854099999999</v>
      </c>
      <c r="Y682" s="47">
        <v>9.4111300000000004E-4</v>
      </c>
      <c r="Z682" s="46">
        <v>4.4531021959999997</v>
      </c>
      <c r="AA682" s="46">
        <v>0.89865382000000005</v>
      </c>
      <c r="AB682" s="46">
        <v>3.226117693</v>
      </c>
      <c r="AC682" s="30" t="s">
        <v>106</v>
      </c>
    </row>
    <row r="683" spans="1:29" s="11" customFormat="1" x14ac:dyDescent="0.25">
      <c r="A683" s="30" t="s">
        <v>955</v>
      </c>
      <c r="B683" s="31" t="s">
        <v>1620</v>
      </c>
      <c r="C683" s="32">
        <v>4.5304359999999997E-3</v>
      </c>
      <c r="D683" s="33">
        <v>0.14880797195780801</v>
      </c>
      <c r="E683" s="38" t="s">
        <v>2415</v>
      </c>
      <c r="F683" s="38" t="s">
        <v>2415</v>
      </c>
      <c r="G683" s="38" t="s">
        <v>2415</v>
      </c>
      <c r="H683" s="38" t="s">
        <v>2415</v>
      </c>
      <c r="I683" s="38" t="s">
        <v>2415</v>
      </c>
      <c r="J683" s="38" t="s">
        <v>2415</v>
      </c>
      <c r="K683" s="38" t="s">
        <v>2415</v>
      </c>
      <c r="L683" s="38" t="s">
        <v>2415</v>
      </c>
      <c r="M683" s="38" t="s">
        <v>2415</v>
      </c>
      <c r="N683" s="38" t="s">
        <v>2415</v>
      </c>
      <c r="O683" s="38" t="s">
        <v>2415</v>
      </c>
      <c r="P683" s="38" t="s">
        <v>2415</v>
      </c>
      <c r="Q683" s="46">
        <v>0.87808178199999998</v>
      </c>
      <c r="R683" s="46">
        <v>0.97358235100000001</v>
      </c>
      <c r="S683" s="46">
        <v>0.90190807299999998</v>
      </c>
      <c r="T683" s="46">
        <v>1.618797469</v>
      </c>
      <c r="U683" s="46">
        <v>0.45697356099999997</v>
      </c>
      <c r="V683" s="46">
        <v>1.563752842</v>
      </c>
      <c r="W683" s="47">
        <v>1.047447E-3</v>
      </c>
      <c r="X683" s="47">
        <v>0.18845847099999999</v>
      </c>
      <c r="Y683" s="47">
        <v>1.7716683E-2</v>
      </c>
      <c r="Z683" s="46">
        <v>3.390246527</v>
      </c>
      <c r="AA683" s="46">
        <v>0.88359118000000003</v>
      </c>
      <c r="AB683" s="46">
        <v>2.2632181560000002</v>
      </c>
      <c r="AC683" s="30" t="s">
        <v>106</v>
      </c>
    </row>
    <row r="684" spans="1:29" s="11" customFormat="1" x14ac:dyDescent="0.25">
      <c r="A684" s="30" t="s">
        <v>658</v>
      </c>
      <c r="B684" s="31" t="s">
        <v>1620</v>
      </c>
      <c r="C684" s="32">
        <v>1.4141893000000001E-2</v>
      </c>
      <c r="D684" s="33">
        <v>0.23523977232979301</v>
      </c>
      <c r="E684" s="38" t="s">
        <v>2838</v>
      </c>
      <c r="F684" s="38">
        <v>27.9</v>
      </c>
      <c r="G684" s="38">
        <v>0.74199999999999999</v>
      </c>
      <c r="H684" s="38" t="s">
        <v>2786</v>
      </c>
      <c r="I684" s="38" t="s">
        <v>2839</v>
      </c>
      <c r="J684" s="38" t="s">
        <v>3416</v>
      </c>
      <c r="K684" s="38">
        <v>27.9</v>
      </c>
      <c r="L684" s="38">
        <v>0.74199999999999999</v>
      </c>
      <c r="M684" s="38" t="s">
        <v>3417</v>
      </c>
      <c r="N684" s="38" t="s">
        <v>1628</v>
      </c>
      <c r="O684" s="38" t="s">
        <v>1628</v>
      </c>
      <c r="P684" s="38" t="s">
        <v>1628</v>
      </c>
      <c r="Q684" s="46">
        <v>1.1834327229999999</v>
      </c>
      <c r="R684" s="46">
        <v>1.0576217320000001</v>
      </c>
      <c r="S684" s="46">
        <v>1.1189565109999999</v>
      </c>
      <c r="T684" s="46">
        <v>1.2752302760000001</v>
      </c>
      <c r="U684" s="46">
        <v>0.67936313299999995</v>
      </c>
      <c r="V684" s="46">
        <v>1.109549578</v>
      </c>
      <c r="W684" s="47">
        <v>1.870455E-2</v>
      </c>
      <c r="X684" s="47">
        <v>0.32396918699999999</v>
      </c>
      <c r="Y684" s="47">
        <v>4.7573226000000003E-2</v>
      </c>
      <c r="Z684" s="46">
        <v>-2.498565777</v>
      </c>
      <c r="AA684" s="46">
        <v>-0.45662810599999998</v>
      </c>
      <c r="AB684" s="46">
        <v>-1.8561585110000001</v>
      </c>
      <c r="AC684" s="30" t="s">
        <v>52</v>
      </c>
    </row>
    <row r="685" spans="1:29" s="11" customFormat="1" x14ac:dyDescent="0.25">
      <c r="A685" s="30" t="s">
        <v>24</v>
      </c>
      <c r="B685" s="31" t="s">
        <v>1620</v>
      </c>
      <c r="C685" s="32">
        <v>2.6537099000000001E-2</v>
      </c>
      <c r="D685" s="33">
        <v>0.30712189584891803</v>
      </c>
      <c r="E685" s="38" t="s">
        <v>2415</v>
      </c>
      <c r="F685" s="38" t="s">
        <v>2415</v>
      </c>
      <c r="G685" s="38" t="s">
        <v>2415</v>
      </c>
      <c r="H685" s="38" t="s">
        <v>2415</v>
      </c>
      <c r="I685" s="38" t="s">
        <v>2415</v>
      </c>
      <c r="J685" s="38" t="s">
        <v>2415</v>
      </c>
      <c r="K685" s="38" t="s">
        <v>2415</v>
      </c>
      <c r="L685" s="38" t="s">
        <v>2415</v>
      </c>
      <c r="M685" s="38" t="s">
        <v>2415</v>
      </c>
      <c r="N685" s="38" t="s">
        <v>2415</v>
      </c>
      <c r="O685" s="38" t="s">
        <v>2415</v>
      </c>
      <c r="P685" s="38" t="s">
        <v>2415</v>
      </c>
      <c r="Q685" s="46">
        <v>1.025280918</v>
      </c>
      <c r="R685" s="46">
        <v>1.1043193769999999</v>
      </c>
      <c r="S685" s="46">
        <v>0.92842789800000003</v>
      </c>
      <c r="T685" s="46">
        <v>0.30484759099999997</v>
      </c>
      <c r="U685" s="46">
        <v>1.2833923819999999</v>
      </c>
      <c r="V685" s="46">
        <v>0.98051182000000003</v>
      </c>
      <c r="W685" s="47">
        <v>0.30297981400000001</v>
      </c>
      <c r="X685" s="47">
        <v>1.3653772E-2</v>
      </c>
      <c r="Y685" s="47">
        <v>3.0391208999999999E-2</v>
      </c>
      <c r="Z685" s="46">
        <v>-0.51584935499999995</v>
      </c>
      <c r="AA685" s="46">
        <v>-2.608179743</v>
      </c>
      <c r="AB685" s="46">
        <v>2.0483919240000001</v>
      </c>
      <c r="AC685" s="30" t="s">
        <v>9</v>
      </c>
    </row>
    <row r="686" spans="1:29" s="11" customFormat="1" x14ac:dyDescent="0.25">
      <c r="A686" s="30" t="s">
        <v>578</v>
      </c>
      <c r="B686" s="31" t="s">
        <v>1620</v>
      </c>
      <c r="C686" s="32">
        <v>3.3030860000000002E-3</v>
      </c>
      <c r="D686" s="33">
        <v>0.13353389566284601</v>
      </c>
      <c r="E686" s="38" t="s">
        <v>1628</v>
      </c>
      <c r="F686" s="38" t="s">
        <v>1628</v>
      </c>
      <c r="G686" s="38" t="s">
        <v>1628</v>
      </c>
      <c r="H686" s="38" t="s">
        <v>1628</v>
      </c>
      <c r="I686" s="38" t="s">
        <v>1628</v>
      </c>
      <c r="J686" s="38" t="s">
        <v>2483</v>
      </c>
      <c r="K686" s="38">
        <v>36.9</v>
      </c>
      <c r="L686" s="38">
        <v>0</v>
      </c>
      <c r="M686" s="38" t="s">
        <v>2484</v>
      </c>
      <c r="N686" s="38" t="s">
        <v>1628</v>
      </c>
      <c r="O686" s="38" t="s">
        <v>1628</v>
      </c>
      <c r="P686" s="38" t="s">
        <v>1628</v>
      </c>
      <c r="Q686" s="46">
        <v>1.0917847220000001</v>
      </c>
      <c r="R686" s="46">
        <v>1.005995907</v>
      </c>
      <c r="S686" s="46">
        <v>1.085277499</v>
      </c>
      <c r="T686" s="46">
        <v>1.1326545139999999</v>
      </c>
      <c r="U686" s="46">
        <v>0.35177383099999998</v>
      </c>
      <c r="V686" s="46">
        <v>1.033413583</v>
      </c>
      <c r="W686" s="47">
        <v>1.0219700000000001E-3</v>
      </c>
      <c r="X686" s="47">
        <v>0.154173967</v>
      </c>
      <c r="Y686" s="47">
        <v>2.4342571E-2</v>
      </c>
      <c r="Z686" s="46">
        <v>-3.3969906170000002</v>
      </c>
      <c r="AA686" s="46">
        <v>-1.01869469</v>
      </c>
      <c r="AB686" s="46">
        <v>-2.1387396249999999</v>
      </c>
      <c r="AC686" s="30" t="s">
        <v>52</v>
      </c>
    </row>
    <row r="687" spans="1:29" s="11" customFormat="1" x14ac:dyDescent="0.25">
      <c r="A687" s="30" t="s">
        <v>445</v>
      </c>
      <c r="B687" s="31" t="s">
        <v>1620</v>
      </c>
      <c r="C687" s="32">
        <v>4.8208425999999999E-2</v>
      </c>
      <c r="D687" s="33">
        <v>0.39035433542195302</v>
      </c>
      <c r="E687" s="38" t="s">
        <v>2840</v>
      </c>
      <c r="F687" s="38">
        <v>39.5</v>
      </c>
      <c r="G687" s="38">
        <v>13.2</v>
      </c>
      <c r="H687" s="38" t="s">
        <v>2841</v>
      </c>
      <c r="I687" s="38" t="s">
        <v>2842</v>
      </c>
      <c r="J687" s="38" t="s">
        <v>3418</v>
      </c>
      <c r="K687" s="38">
        <v>49.8</v>
      </c>
      <c r="L687" s="38">
        <v>70.099999999999994</v>
      </c>
      <c r="M687" s="38" t="s">
        <v>3419</v>
      </c>
      <c r="N687" s="38">
        <v>37</v>
      </c>
      <c r="O687" s="38">
        <v>0.61399999999999999</v>
      </c>
      <c r="P687" s="38" t="s">
        <v>3694</v>
      </c>
      <c r="Q687" s="46">
        <v>1.0901603740000001</v>
      </c>
      <c r="R687" s="46">
        <v>0.96054117699999997</v>
      </c>
      <c r="S687" s="46">
        <v>1.134943926</v>
      </c>
      <c r="T687" s="46">
        <v>0.87126232400000003</v>
      </c>
      <c r="U687" s="46">
        <v>0.62363982900000003</v>
      </c>
      <c r="V687" s="46">
        <v>1.298505292</v>
      </c>
      <c r="W687" s="47">
        <v>2.8671631999999999E-2</v>
      </c>
      <c r="X687" s="47">
        <v>0.390678888</v>
      </c>
      <c r="Y687" s="47">
        <v>4.4516352000000002E-2</v>
      </c>
      <c r="Z687" s="46">
        <v>-2.0723926009999998</v>
      </c>
      <c r="AA687" s="46">
        <v>0.27755005700000002</v>
      </c>
      <c r="AB687" s="46">
        <v>-2.1743672140000001</v>
      </c>
      <c r="AC687" s="30" t="s">
        <v>73</v>
      </c>
    </row>
    <row r="688" spans="1:29" s="11" customFormat="1" x14ac:dyDescent="0.25">
      <c r="A688" s="30" t="s">
        <v>813</v>
      </c>
      <c r="B688" s="31" t="s">
        <v>1620</v>
      </c>
      <c r="C688" s="32">
        <v>3.7779580000000001E-3</v>
      </c>
      <c r="D688" s="33">
        <v>0.140903841108804</v>
      </c>
      <c r="E688" s="38" t="s">
        <v>2415</v>
      </c>
      <c r="F688" s="38" t="s">
        <v>2415</v>
      </c>
      <c r="G688" s="38" t="s">
        <v>2415</v>
      </c>
      <c r="H688" s="38" t="s">
        <v>2415</v>
      </c>
      <c r="I688" s="38" t="s">
        <v>2415</v>
      </c>
      <c r="J688" s="38" t="s">
        <v>2415</v>
      </c>
      <c r="K688" s="38" t="s">
        <v>2415</v>
      </c>
      <c r="L688" s="38" t="s">
        <v>2415</v>
      </c>
      <c r="M688" s="38" t="s">
        <v>2415</v>
      </c>
      <c r="N688" s="38" t="s">
        <v>2415</v>
      </c>
      <c r="O688" s="38" t="s">
        <v>2415</v>
      </c>
      <c r="P688" s="38" t="s">
        <v>2415</v>
      </c>
      <c r="Q688" s="46">
        <v>0.894776181</v>
      </c>
      <c r="R688" s="46">
        <v>0.95421073700000003</v>
      </c>
      <c r="S688" s="46">
        <v>0.93771338599999998</v>
      </c>
      <c r="T688" s="46">
        <v>1.4699434499999999</v>
      </c>
      <c r="U688" s="46">
        <v>0.59688042799999996</v>
      </c>
      <c r="V688" s="46">
        <v>1.0516156029999999</v>
      </c>
      <c r="W688" s="47">
        <v>6.8272299999999999E-4</v>
      </c>
      <c r="X688" s="47">
        <v>5.1995812000000002E-2</v>
      </c>
      <c r="Y688" s="47">
        <v>7.3958872999999994E-2</v>
      </c>
      <c r="Z688" s="46">
        <v>3.5058516169999998</v>
      </c>
      <c r="AA688" s="46">
        <v>1.6258027509999999</v>
      </c>
      <c r="AB688" s="46">
        <v>1.651621027</v>
      </c>
      <c r="AC688" s="30" t="s">
        <v>57</v>
      </c>
    </row>
    <row r="689" spans="1:29" s="11" customFormat="1" x14ac:dyDescent="0.25">
      <c r="A689" s="30" t="s">
        <v>633</v>
      </c>
      <c r="B689" s="31" t="s">
        <v>1620</v>
      </c>
      <c r="C689" s="32">
        <v>4.5152660000000004E-3</v>
      </c>
      <c r="D689" s="33">
        <v>0.14880797195780801</v>
      </c>
      <c r="E689" s="38" t="s">
        <v>2843</v>
      </c>
      <c r="F689" s="38">
        <v>33.799999999999997</v>
      </c>
      <c r="G689" s="38">
        <v>30.4</v>
      </c>
      <c r="H689" s="38" t="s">
        <v>2649</v>
      </c>
      <c r="I689" s="38" t="s">
        <v>2844</v>
      </c>
      <c r="J689" s="38" t="s">
        <v>1628</v>
      </c>
      <c r="K689" s="38" t="s">
        <v>1628</v>
      </c>
      <c r="L689" s="38" t="s">
        <v>1628</v>
      </c>
      <c r="M689" s="38" t="s">
        <v>1628</v>
      </c>
      <c r="N689" s="38" t="s">
        <v>1628</v>
      </c>
      <c r="O689" s="38" t="s">
        <v>1628</v>
      </c>
      <c r="P689" s="38" t="s">
        <v>1628</v>
      </c>
      <c r="Q689" s="46">
        <v>1.265703486</v>
      </c>
      <c r="R689" s="46">
        <v>0.81541890100000003</v>
      </c>
      <c r="S689" s="46">
        <v>1.5522125920000001</v>
      </c>
      <c r="T689" s="46">
        <v>1.33428283</v>
      </c>
      <c r="U689" s="46">
        <v>1.4844764770000001</v>
      </c>
      <c r="V689" s="46">
        <v>2.8287324190000001</v>
      </c>
      <c r="W689" s="47">
        <v>5.0790828000000003E-2</v>
      </c>
      <c r="X689" s="47">
        <v>7.6546479000000001E-2</v>
      </c>
      <c r="Y689" s="47">
        <v>3.297772E-3</v>
      </c>
      <c r="Z689" s="46">
        <v>-1.8268581209999999</v>
      </c>
      <c r="AA689" s="46">
        <v>1.428691374</v>
      </c>
      <c r="AB689" s="46">
        <v>-3.062016286</v>
      </c>
      <c r="AC689" s="30" t="s">
        <v>11</v>
      </c>
    </row>
    <row r="690" spans="1:29" s="11" customFormat="1" x14ac:dyDescent="0.25">
      <c r="A690" s="30" t="s">
        <v>835</v>
      </c>
      <c r="B690" s="31" t="s">
        <v>1620</v>
      </c>
      <c r="C690" s="32">
        <v>2.1147511000000001E-2</v>
      </c>
      <c r="D690" s="33">
        <v>0.276892416263334</v>
      </c>
      <c r="E690" s="38" t="s">
        <v>2845</v>
      </c>
      <c r="F690" s="38">
        <v>29.5</v>
      </c>
      <c r="G690" s="38">
        <v>15.5</v>
      </c>
      <c r="H690" s="38" t="s">
        <v>2796</v>
      </c>
      <c r="I690" s="38" t="s">
        <v>2846</v>
      </c>
      <c r="J690" s="38" t="s">
        <v>1856</v>
      </c>
      <c r="K690" s="38">
        <v>29.8</v>
      </c>
      <c r="L690" s="38">
        <v>16.899999999999999</v>
      </c>
      <c r="M690" s="38" t="s">
        <v>1857</v>
      </c>
      <c r="N690" s="38">
        <v>26.5</v>
      </c>
      <c r="O690" s="38">
        <v>0.437</v>
      </c>
      <c r="P690" s="38" t="s">
        <v>1858</v>
      </c>
      <c r="Q690" s="46">
        <v>1.192491653</v>
      </c>
      <c r="R690" s="46">
        <v>1.08405566</v>
      </c>
      <c r="S690" s="46">
        <v>1.100028067</v>
      </c>
      <c r="T690" s="46">
        <v>1.5087017650000001</v>
      </c>
      <c r="U690" s="46">
        <v>1.0260521659999999</v>
      </c>
      <c r="V690" s="46">
        <v>1.033623663</v>
      </c>
      <c r="W690" s="47">
        <v>1.7371991E-2</v>
      </c>
      <c r="X690" s="47">
        <v>0.19071489699999999</v>
      </c>
      <c r="Y690" s="47">
        <v>0.105115952</v>
      </c>
      <c r="Z690" s="46">
        <v>-2.524650887</v>
      </c>
      <c r="AA690" s="46">
        <v>-0.87526488800000002</v>
      </c>
      <c r="AB690" s="46">
        <v>-1.4752155499999999</v>
      </c>
      <c r="AC690" s="30" t="s">
        <v>67</v>
      </c>
    </row>
    <row r="691" spans="1:29" s="11" customFormat="1" x14ac:dyDescent="0.25">
      <c r="A691" s="30" t="s">
        <v>458</v>
      </c>
      <c r="B691" s="31" t="s">
        <v>1620</v>
      </c>
      <c r="C691" s="32">
        <v>1.4936005E-2</v>
      </c>
      <c r="D691" s="33">
        <v>0.23817694698488401</v>
      </c>
      <c r="E691" s="38" t="s">
        <v>2415</v>
      </c>
      <c r="F691" s="38" t="s">
        <v>2415</v>
      </c>
      <c r="G691" s="38" t="s">
        <v>2415</v>
      </c>
      <c r="H691" s="38" t="s">
        <v>2415</v>
      </c>
      <c r="I691" s="38" t="s">
        <v>2415</v>
      </c>
      <c r="J691" s="38" t="s">
        <v>2415</v>
      </c>
      <c r="K691" s="38" t="s">
        <v>2415</v>
      </c>
      <c r="L691" s="38" t="s">
        <v>2415</v>
      </c>
      <c r="M691" s="38" t="s">
        <v>2415</v>
      </c>
      <c r="N691" s="38" t="s">
        <v>2415</v>
      </c>
      <c r="O691" s="38" t="s">
        <v>2415</v>
      </c>
      <c r="P691" s="38" t="s">
        <v>2415</v>
      </c>
      <c r="Q691" s="46">
        <v>1.1901297850000001</v>
      </c>
      <c r="R691" s="46">
        <v>0.77610790200000002</v>
      </c>
      <c r="S691" s="46">
        <v>1.5334591769999999</v>
      </c>
      <c r="T691" s="46">
        <v>1.1628586759999999</v>
      </c>
      <c r="U691" s="46">
        <v>1.752597118</v>
      </c>
      <c r="V691" s="46">
        <v>3.0486818910000002</v>
      </c>
      <c r="W691" s="47">
        <v>7.2491138999999996E-2</v>
      </c>
      <c r="X691" s="47">
        <v>9.1235605999999997E-2</v>
      </c>
      <c r="Y691" s="47">
        <v>6.8176840000000001E-3</v>
      </c>
      <c r="Z691" s="46">
        <v>-1.4574859840000001</v>
      </c>
      <c r="AA691" s="46">
        <v>1.5478954309999999</v>
      </c>
      <c r="AB691" s="46">
        <v>-2.8376202230000001</v>
      </c>
      <c r="AC691" s="30" t="s">
        <v>11</v>
      </c>
    </row>
    <row r="692" spans="1:29" s="11" customFormat="1" x14ac:dyDescent="0.25">
      <c r="A692" s="30" t="s">
        <v>550</v>
      </c>
      <c r="B692" s="31" t="s">
        <v>1620</v>
      </c>
      <c r="C692" s="32">
        <v>4.4840916000000001E-2</v>
      </c>
      <c r="D692" s="33">
        <v>0.38079229320853702</v>
      </c>
      <c r="E692" s="38" t="s">
        <v>1628</v>
      </c>
      <c r="F692" s="38" t="s">
        <v>1628</v>
      </c>
      <c r="G692" s="38" t="s">
        <v>1628</v>
      </c>
      <c r="H692" s="38" t="s">
        <v>1628</v>
      </c>
      <c r="I692" s="38" t="s">
        <v>1628</v>
      </c>
      <c r="J692" s="38" t="s">
        <v>3420</v>
      </c>
      <c r="K692" s="38">
        <v>34.1</v>
      </c>
      <c r="L692" s="38">
        <v>0</v>
      </c>
      <c r="M692" s="38" t="s">
        <v>3421</v>
      </c>
      <c r="N692" s="38">
        <v>34.1</v>
      </c>
      <c r="O692" s="38">
        <v>0</v>
      </c>
      <c r="P692" s="38" t="s">
        <v>3695</v>
      </c>
      <c r="Q692" s="46">
        <v>0.89699292100000005</v>
      </c>
      <c r="R692" s="46">
        <v>1.0626164570000001</v>
      </c>
      <c r="S692" s="46">
        <v>0.84413610900000002</v>
      </c>
      <c r="T692" s="46">
        <v>1.0878526909999999</v>
      </c>
      <c r="U692" s="46">
        <v>0.43035736600000002</v>
      </c>
      <c r="V692" s="46">
        <v>1.507850889</v>
      </c>
      <c r="W692" s="47">
        <v>4.0328712000000003E-2</v>
      </c>
      <c r="X692" s="47">
        <v>0.156104312</v>
      </c>
      <c r="Y692" s="47">
        <v>8.9054040000000004E-3</v>
      </c>
      <c r="Z692" s="46">
        <v>1.928671824</v>
      </c>
      <c r="AA692" s="46">
        <v>-1.0105985209999999</v>
      </c>
      <c r="AB692" s="46">
        <v>2.751244238</v>
      </c>
      <c r="AC692" s="30" t="s">
        <v>45</v>
      </c>
    </row>
    <row r="693" spans="1:29" s="11" customFormat="1" x14ac:dyDescent="0.25">
      <c r="A693" s="30" t="s">
        <v>247</v>
      </c>
      <c r="B693" s="31" t="s">
        <v>1620</v>
      </c>
      <c r="C693" s="32">
        <v>7.0760770000000001E-3</v>
      </c>
      <c r="D693" s="33">
        <v>0.17811073561731899</v>
      </c>
      <c r="E693" s="38" t="s">
        <v>1859</v>
      </c>
      <c r="F693" s="38">
        <v>36.5</v>
      </c>
      <c r="G693" s="38">
        <v>52.4</v>
      </c>
      <c r="H693" s="38" t="s">
        <v>1631</v>
      </c>
      <c r="I693" s="38" t="s">
        <v>1860</v>
      </c>
      <c r="J693" s="38" t="s">
        <v>3422</v>
      </c>
      <c r="K693" s="38">
        <v>32.200000000000003</v>
      </c>
      <c r="L693" s="38">
        <v>28.3</v>
      </c>
      <c r="M693" s="38" t="s">
        <v>3423</v>
      </c>
      <c r="N693" s="38" t="s">
        <v>1628</v>
      </c>
      <c r="O693" s="38" t="s">
        <v>1628</v>
      </c>
      <c r="P693" s="38" t="s">
        <v>1628</v>
      </c>
      <c r="Q693" s="46">
        <v>1.112373268</v>
      </c>
      <c r="R693" s="46">
        <v>1.0524451770000001</v>
      </c>
      <c r="S693" s="46">
        <v>1.056941769</v>
      </c>
      <c r="T693" s="46">
        <v>1.238434239</v>
      </c>
      <c r="U693" s="46">
        <v>0.81997712499999997</v>
      </c>
      <c r="V693" s="46">
        <v>0.70317116300000004</v>
      </c>
      <c r="W693" s="47">
        <v>5.270355E-3</v>
      </c>
      <c r="X693" s="47">
        <v>0.149721734</v>
      </c>
      <c r="Y693" s="47">
        <v>6.9619937000000007E-2</v>
      </c>
      <c r="Z693" s="46">
        <v>-2.918821796</v>
      </c>
      <c r="AA693" s="46">
        <v>-1.0376275909999999</v>
      </c>
      <c r="AB693" s="46">
        <v>-1.6806723029999999</v>
      </c>
      <c r="AC693" s="30" t="s">
        <v>67</v>
      </c>
    </row>
    <row r="694" spans="1:29" s="11" customFormat="1" x14ac:dyDescent="0.25">
      <c r="A694" s="30" t="s">
        <v>509</v>
      </c>
      <c r="B694" s="31" t="s">
        <v>1620</v>
      </c>
      <c r="C694" s="32">
        <v>1.6822199999999999E-2</v>
      </c>
      <c r="D694" s="33">
        <v>0.25249255982310698</v>
      </c>
      <c r="E694" s="38" t="s">
        <v>1848</v>
      </c>
      <c r="F694" s="38">
        <v>38.200000000000003</v>
      </c>
      <c r="G694" s="38">
        <v>0</v>
      </c>
      <c r="H694" s="38" t="s">
        <v>1631</v>
      </c>
      <c r="I694" s="38" t="s">
        <v>1849</v>
      </c>
      <c r="J694" s="38" t="s">
        <v>1966</v>
      </c>
      <c r="K694" s="38">
        <v>38.200000000000003</v>
      </c>
      <c r="L694" s="38">
        <v>0</v>
      </c>
      <c r="M694" s="38" t="s">
        <v>1967</v>
      </c>
      <c r="N694" s="38" t="s">
        <v>1628</v>
      </c>
      <c r="O694" s="38" t="s">
        <v>1628</v>
      </c>
      <c r="P694" s="38" t="s">
        <v>1628</v>
      </c>
      <c r="Q694" s="46">
        <v>0.91591045599999998</v>
      </c>
      <c r="R694" s="46">
        <v>1.0612632150000001</v>
      </c>
      <c r="S694" s="46">
        <v>0.86303797400000004</v>
      </c>
      <c r="T694" s="46">
        <v>1.0217914809999999</v>
      </c>
      <c r="U694" s="46">
        <v>0.64630566199999995</v>
      </c>
      <c r="V694" s="46">
        <v>1.6560149529999999</v>
      </c>
      <c r="W694" s="47">
        <v>5.1851751000000001E-2</v>
      </c>
      <c r="X694" s="47">
        <v>7.6841673999999999E-2</v>
      </c>
      <c r="Y694" s="47">
        <v>3.416011E-3</v>
      </c>
      <c r="Z694" s="46">
        <v>1.8175321659999999</v>
      </c>
      <c r="AA694" s="46">
        <v>-1.426641182</v>
      </c>
      <c r="AB694" s="46">
        <v>3.0514564709999998</v>
      </c>
      <c r="AC694" s="30" t="s">
        <v>63</v>
      </c>
    </row>
    <row r="695" spans="1:29" s="11" customFormat="1" x14ac:dyDescent="0.25">
      <c r="A695" s="30" t="s">
        <v>601</v>
      </c>
      <c r="B695" s="31" t="s">
        <v>1620</v>
      </c>
      <c r="C695" s="32">
        <v>3.2672975E-2</v>
      </c>
      <c r="D695" s="33">
        <v>0.33510975857541098</v>
      </c>
      <c r="E695" s="38" t="s">
        <v>2415</v>
      </c>
      <c r="F695" s="38" t="s">
        <v>2415</v>
      </c>
      <c r="G695" s="38" t="s">
        <v>2415</v>
      </c>
      <c r="H695" s="38" t="s">
        <v>2415</v>
      </c>
      <c r="I695" s="38" t="s">
        <v>2415</v>
      </c>
      <c r="J695" s="38" t="s">
        <v>2415</v>
      </c>
      <c r="K695" s="38" t="s">
        <v>2415</v>
      </c>
      <c r="L695" s="38" t="s">
        <v>2415</v>
      </c>
      <c r="M695" s="38" t="s">
        <v>2415</v>
      </c>
      <c r="N695" s="38" t="s">
        <v>2415</v>
      </c>
      <c r="O695" s="38" t="s">
        <v>2415</v>
      </c>
      <c r="P695" s="38" t="s">
        <v>2415</v>
      </c>
      <c r="Q695" s="46">
        <v>0.88117949900000003</v>
      </c>
      <c r="R695" s="46">
        <v>1.0661399579999999</v>
      </c>
      <c r="S695" s="46">
        <v>0.82651390400000002</v>
      </c>
      <c r="T695" s="46">
        <v>1.1749417470000001</v>
      </c>
      <c r="U695" s="46">
        <v>0.80913820700000005</v>
      </c>
      <c r="V695" s="46">
        <v>1.833369496</v>
      </c>
      <c r="W695" s="47">
        <v>4.1511410999999998E-2</v>
      </c>
      <c r="X695" s="47">
        <v>0.230725864</v>
      </c>
      <c r="Y695" s="47">
        <v>2.0010953000000001E-2</v>
      </c>
      <c r="Z695" s="46">
        <v>1.9161300219999999</v>
      </c>
      <c r="AA695" s="46">
        <v>-0.73645847900000005</v>
      </c>
      <c r="AB695" s="46">
        <v>2.4745440919999999</v>
      </c>
      <c r="AC695" s="30" t="s">
        <v>45</v>
      </c>
    </row>
    <row r="696" spans="1:29" s="11" customFormat="1" x14ac:dyDescent="0.25">
      <c r="A696" s="30" t="s">
        <v>859</v>
      </c>
      <c r="B696" s="31" t="s">
        <v>1620</v>
      </c>
      <c r="C696" s="32">
        <v>3.901978E-3</v>
      </c>
      <c r="D696" s="33">
        <v>0.14093467264225201</v>
      </c>
      <c r="E696" s="38" t="s">
        <v>1628</v>
      </c>
      <c r="F696" s="38" t="s">
        <v>1628</v>
      </c>
      <c r="G696" s="38" t="s">
        <v>1628</v>
      </c>
      <c r="H696" s="38" t="s">
        <v>1628</v>
      </c>
      <c r="I696" s="38" t="s">
        <v>1628</v>
      </c>
      <c r="J696" s="38" t="s">
        <v>2579</v>
      </c>
      <c r="K696" s="38">
        <v>40.9</v>
      </c>
      <c r="L696" s="38">
        <v>27.6</v>
      </c>
      <c r="M696" s="38" t="s">
        <v>2580</v>
      </c>
      <c r="N696" s="38" t="s">
        <v>1628</v>
      </c>
      <c r="O696" s="38" t="s">
        <v>1628</v>
      </c>
      <c r="P696" s="38" t="s">
        <v>1628</v>
      </c>
      <c r="Q696" s="46">
        <v>0.88188483900000003</v>
      </c>
      <c r="R696" s="46">
        <v>1.004428852</v>
      </c>
      <c r="S696" s="46">
        <v>0.87799632299999997</v>
      </c>
      <c r="T696" s="46">
        <v>1.5123609140000001</v>
      </c>
      <c r="U696" s="46">
        <v>0.393688706</v>
      </c>
      <c r="V696" s="46">
        <v>1.7533537729999999</v>
      </c>
      <c r="W696" s="47">
        <v>1.162819E-3</v>
      </c>
      <c r="X696" s="47">
        <v>0.33640381699999999</v>
      </c>
      <c r="Y696" s="47">
        <v>5.4728520000000003E-3</v>
      </c>
      <c r="Z696" s="46">
        <v>3.3614968589999998</v>
      </c>
      <c r="AA696" s="46">
        <v>0.42229783999999998</v>
      </c>
      <c r="AB696" s="46">
        <v>2.682970793</v>
      </c>
      <c r="AC696" s="30" t="s">
        <v>106</v>
      </c>
    </row>
    <row r="697" spans="1:29" s="11" customFormat="1" x14ac:dyDescent="0.25">
      <c r="A697" s="30" t="s">
        <v>1010</v>
      </c>
      <c r="B697" s="31" t="s">
        <v>1620</v>
      </c>
      <c r="C697" s="32">
        <v>9.4675560000000002E-3</v>
      </c>
      <c r="D697" s="33">
        <v>0.202181694947523</v>
      </c>
      <c r="E697" s="38" t="s">
        <v>2415</v>
      </c>
      <c r="F697" s="38" t="s">
        <v>2415</v>
      </c>
      <c r="G697" s="38" t="s">
        <v>2415</v>
      </c>
      <c r="H697" s="38" t="s">
        <v>2415</v>
      </c>
      <c r="I697" s="38" t="s">
        <v>2415</v>
      </c>
      <c r="J697" s="38" t="s">
        <v>2415</v>
      </c>
      <c r="K697" s="38" t="s">
        <v>2415</v>
      </c>
      <c r="L697" s="38" t="s">
        <v>2415</v>
      </c>
      <c r="M697" s="38" t="s">
        <v>2415</v>
      </c>
      <c r="N697" s="38" t="s">
        <v>2415</v>
      </c>
      <c r="O697" s="38" t="s">
        <v>2415</v>
      </c>
      <c r="P697" s="38" t="s">
        <v>2415</v>
      </c>
      <c r="Q697" s="46">
        <v>0.84440311099999998</v>
      </c>
      <c r="R697" s="46">
        <v>1.0152473259999999</v>
      </c>
      <c r="S697" s="46">
        <v>0.83172158100000004</v>
      </c>
      <c r="T697" s="46">
        <v>1.673320259</v>
      </c>
      <c r="U697" s="46">
        <v>0.48527241399999999</v>
      </c>
      <c r="V697" s="46">
        <v>1.8005441019999999</v>
      </c>
      <c r="W697" s="47">
        <v>8.5824479999999995E-3</v>
      </c>
      <c r="X697" s="47">
        <v>0.42677099400000001</v>
      </c>
      <c r="Y697" s="47">
        <v>4.8978759999999998E-3</v>
      </c>
      <c r="Z697" s="46">
        <v>2.7633218319999999</v>
      </c>
      <c r="AA697" s="46">
        <v>-0.18460101700000001</v>
      </c>
      <c r="AB697" s="46">
        <v>2.719883002</v>
      </c>
      <c r="AC697" s="30" t="s">
        <v>45</v>
      </c>
    </row>
    <row r="698" spans="1:29" s="11" customFormat="1" x14ac:dyDescent="0.25">
      <c r="A698" s="30" t="s">
        <v>320</v>
      </c>
      <c r="B698" s="31" t="s">
        <v>1620</v>
      </c>
      <c r="C698" s="32">
        <v>2.6453606000000001E-2</v>
      </c>
      <c r="D698" s="33">
        <v>0.30712189584891803</v>
      </c>
      <c r="E698" s="38" t="s">
        <v>2847</v>
      </c>
      <c r="F698" s="38">
        <v>37.4</v>
      </c>
      <c r="G698" s="38">
        <v>0</v>
      </c>
      <c r="H698" s="38" t="s">
        <v>2848</v>
      </c>
      <c r="I698" s="38" t="s">
        <v>2849</v>
      </c>
      <c r="J698" s="38" t="s">
        <v>1861</v>
      </c>
      <c r="K698" s="38">
        <v>49.3</v>
      </c>
      <c r="L698" s="38">
        <v>53.7</v>
      </c>
      <c r="M698" s="38" t="s">
        <v>1862</v>
      </c>
      <c r="N698" s="38" t="s">
        <v>1628</v>
      </c>
      <c r="O698" s="38" t="s">
        <v>1628</v>
      </c>
      <c r="P698" s="38" t="s">
        <v>1628</v>
      </c>
      <c r="Q698" s="46">
        <v>0.89371831999999995</v>
      </c>
      <c r="R698" s="46">
        <v>0.93596416199999999</v>
      </c>
      <c r="S698" s="46">
        <v>0.95486382599999997</v>
      </c>
      <c r="T698" s="46">
        <v>1.3807337799999999</v>
      </c>
      <c r="U698" s="46">
        <v>0.74248498699999999</v>
      </c>
      <c r="V698" s="46">
        <v>0.71217301099999997</v>
      </c>
      <c r="W698" s="47">
        <v>6.180273E-3</v>
      </c>
      <c r="X698" s="47">
        <v>0.10328665200000001</v>
      </c>
      <c r="Y698" s="47">
        <v>0.11744080899999999</v>
      </c>
      <c r="Z698" s="46">
        <v>2.8688107870000001</v>
      </c>
      <c r="AA698" s="46">
        <v>1.2630441779999999</v>
      </c>
      <c r="AB698" s="46">
        <v>1.4166415779999999</v>
      </c>
      <c r="AC698" s="30" t="s">
        <v>57</v>
      </c>
    </row>
    <row r="699" spans="1:29" s="11" customFormat="1" x14ac:dyDescent="0.25">
      <c r="A699" s="30" t="s">
        <v>877</v>
      </c>
      <c r="B699" s="31" t="s">
        <v>1620</v>
      </c>
      <c r="C699" s="32">
        <v>1.2397712E-2</v>
      </c>
      <c r="D699" s="33">
        <v>0.22325313001474401</v>
      </c>
      <c r="E699" s="38" t="s">
        <v>2415</v>
      </c>
      <c r="F699" s="38" t="s">
        <v>2415</v>
      </c>
      <c r="G699" s="38" t="s">
        <v>2415</v>
      </c>
      <c r="H699" s="38" t="s">
        <v>2415</v>
      </c>
      <c r="I699" s="38" t="s">
        <v>2415</v>
      </c>
      <c r="J699" s="38" t="s">
        <v>2415</v>
      </c>
      <c r="K699" s="38" t="s">
        <v>2415</v>
      </c>
      <c r="L699" s="38" t="s">
        <v>2415</v>
      </c>
      <c r="M699" s="38" t="s">
        <v>2415</v>
      </c>
      <c r="N699" s="38" t="s">
        <v>2415</v>
      </c>
      <c r="O699" s="38" t="s">
        <v>2415</v>
      </c>
      <c r="P699" s="38" t="s">
        <v>2415</v>
      </c>
      <c r="Q699" s="46">
        <v>0.87177446700000005</v>
      </c>
      <c r="R699" s="46">
        <v>0.91043990799999996</v>
      </c>
      <c r="S699" s="46">
        <v>0.95753103399999995</v>
      </c>
      <c r="T699" s="46">
        <v>1.537867045</v>
      </c>
      <c r="U699" s="46">
        <v>1.0849389679999999</v>
      </c>
      <c r="V699" s="46">
        <v>0.565284487</v>
      </c>
      <c r="W699" s="47">
        <v>4.1550199999999997E-3</v>
      </c>
      <c r="X699" s="47">
        <v>4.1478987000000002E-2</v>
      </c>
      <c r="Y699" s="47">
        <v>0.184577934</v>
      </c>
      <c r="Z699" s="46">
        <v>2.9921706619999999</v>
      </c>
      <c r="AA699" s="46">
        <v>1.916469856</v>
      </c>
      <c r="AB699" s="46">
        <v>0.89805567500000005</v>
      </c>
      <c r="AC699" s="30" t="s">
        <v>99</v>
      </c>
    </row>
    <row r="700" spans="1:29" s="11" customFormat="1" x14ac:dyDescent="0.25">
      <c r="A700" s="30" t="s">
        <v>933</v>
      </c>
      <c r="B700" s="31" t="s">
        <v>1620</v>
      </c>
      <c r="C700" s="32">
        <v>3.9652063000000001E-2</v>
      </c>
      <c r="D700" s="33">
        <v>0.36049180324659202</v>
      </c>
      <c r="E700" s="38" t="s">
        <v>1839</v>
      </c>
      <c r="F700" s="38">
        <v>37.6</v>
      </c>
      <c r="G700" s="38">
        <v>0</v>
      </c>
      <c r="H700" s="38" t="s">
        <v>2629</v>
      </c>
      <c r="I700" s="38" t="s">
        <v>1840</v>
      </c>
      <c r="J700" s="38" t="s">
        <v>1830</v>
      </c>
      <c r="K700" s="38">
        <v>37.6</v>
      </c>
      <c r="L700" s="38">
        <v>0</v>
      </c>
      <c r="M700" s="38" t="s">
        <v>1831</v>
      </c>
      <c r="N700" s="38" t="s">
        <v>1628</v>
      </c>
      <c r="O700" s="38" t="s">
        <v>1628</v>
      </c>
      <c r="P700" s="38" t="s">
        <v>1628</v>
      </c>
      <c r="Q700" s="46">
        <v>0.86717532500000005</v>
      </c>
      <c r="R700" s="46">
        <v>1.0285377959999999</v>
      </c>
      <c r="S700" s="46">
        <v>0.84311469000000006</v>
      </c>
      <c r="T700" s="46">
        <v>1.5913029320000001</v>
      </c>
      <c r="U700" s="46">
        <v>0.51181760300000001</v>
      </c>
      <c r="V700" s="46">
        <v>1.7960088700000001</v>
      </c>
      <c r="W700" s="47">
        <v>2.1066462000000001E-2</v>
      </c>
      <c r="X700" s="47">
        <v>0.30914317899999999</v>
      </c>
      <c r="Y700" s="47">
        <v>1.8545455999999998E-2</v>
      </c>
      <c r="Z700" s="46">
        <v>2.1960464960000001</v>
      </c>
      <c r="AA700" s="46">
        <v>-0.49828048899999999</v>
      </c>
      <c r="AB700" s="46">
        <v>2.5015918309999998</v>
      </c>
      <c r="AC700" s="30" t="s">
        <v>45</v>
      </c>
    </row>
    <row r="701" spans="1:29" s="11" customFormat="1" x14ac:dyDescent="0.25">
      <c r="A701" s="30" t="s">
        <v>620</v>
      </c>
      <c r="B701" s="31" t="s">
        <v>1620</v>
      </c>
      <c r="C701" s="32">
        <v>4.5804649000000003E-2</v>
      </c>
      <c r="D701" s="33">
        <v>0.38381930427744199</v>
      </c>
      <c r="E701" s="38" t="s">
        <v>2415</v>
      </c>
      <c r="F701" s="38" t="s">
        <v>2415</v>
      </c>
      <c r="G701" s="38" t="s">
        <v>2415</v>
      </c>
      <c r="H701" s="38" t="s">
        <v>2415</v>
      </c>
      <c r="I701" s="38" t="s">
        <v>2415</v>
      </c>
      <c r="J701" s="38" t="s">
        <v>2415</v>
      </c>
      <c r="K701" s="38" t="s">
        <v>2415</v>
      </c>
      <c r="L701" s="38" t="s">
        <v>2415</v>
      </c>
      <c r="M701" s="38" t="s">
        <v>2415</v>
      </c>
      <c r="N701" s="38" t="s">
        <v>2415</v>
      </c>
      <c r="O701" s="38" t="s">
        <v>2415</v>
      </c>
      <c r="P701" s="38" t="s">
        <v>2415</v>
      </c>
      <c r="Q701" s="46">
        <v>0.980358752</v>
      </c>
      <c r="R701" s="46">
        <v>1.124411093</v>
      </c>
      <c r="S701" s="46">
        <v>0.87188641099999997</v>
      </c>
      <c r="T701" s="46">
        <v>1.3204098630000001</v>
      </c>
      <c r="U701" s="46">
        <v>1.1240831410000001</v>
      </c>
      <c r="V701" s="46">
        <v>1.513659825</v>
      </c>
      <c r="W701" s="47">
        <v>0.41183724999999999</v>
      </c>
      <c r="X701" s="47">
        <v>1.9465133999999999E-2</v>
      </c>
      <c r="Y701" s="47">
        <v>2.7491697999999998E-2</v>
      </c>
      <c r="Z701" s="46">
        <v>0.22282141499999999</v>
      </c>
      <c r="AA701" s="46">
        <v>-2.226906676</v>
      </c>
      <c r="AB701" s="46">
        <v>2.3589282630000001</v>
      </c>
      <c r="AC701" s="30" t="s">
        <v>4</v>
      </c>
    </row>
    <row r="702" spans="1:29" s="11" customFormat="1" x14ac:dyDescent="0.25">
      <c r="A702" s="30" t="s">
        <v>95</v>
      </c>
      <c r="B702" s="31" t="s">
        <v>1620</v>
      </c>
      <c r="C702" s="32">
        <v>3.0989039999999999E-2</v>
      </c>
      <c r="D702" s="33">
        <v>0.32816978483225201</v>
      </c>
      <c r="E702" s="38" t="s">
        <v>2228</v>
      </c>
      <c r="F702" s="38">
        <v>35.700000000000003</v>
      </c>
      <c r="G702" s="38">
        <v>0</v>
      </c>
      <c r="H702" s="38" t="s">
        <v>2193</v>
      </c>
      <c r="I702" s="38" t="s">
        <v>2229</v>
      </c>
      <c r="J702" s="38" t="s">
        <v>1628</v>
      </c>
      <c r="K702" s="38" t="s">
        <v>1628</v>
      </c>
      <c r="L702" s="38" t="s">
        <v>1628</v>
      </c>
      <c r="M702" s="38" t="s">
        <v>1628</v>
      </c>
      <c r="N702" s="38" t="s">
        <v>1628</v>
      </c>
      <c r="O702" s="38" t="s">
        <v>1628</v>
      </c>
      <c r="P702" s="38" t="s">
        <v>1628</v>
      </c>
      <c r="Q702" s="46">
        <v>1.083615837</v>
      </c>
      <c r="R702" s="46">
        <v>1.0780505819999999</v>
      </c>
      <c r="S702" s="46">
        <v>1.005162332</v>
      </c>
      <c r="T702" s="46">
        <v>0.81720263800000004</v>
      </c>
      <c r="U702" s="46">
        <v>0.90259893199999996</v>
      </c>
      <c r="V702" s="46">
        <v>0.117839264</v>
      </c>
      <c r="W702" s="47">
        <v>2.66857E-2</v>
      </c>
      <c r="X702" s="47">
        <v>3.4757865999999998E-2</v>
      </c>
      <c r="Y702" s="47">
        <v>0.396114256</v>
      </c>
      <c r="Z702" s="46">
        <v>-2.1016843700000001</v>
      </c>
      <c r="AA702" s="46">
        <v>-2.2705883309999999</v>
      </c>
      <c r="AB702" s="46">
        <v>0.26341787900000002</v>
      </c>
      <c r="AC702" s="30" t="s">
        <v>39</v>
      </c>
    </row>
    <row r="703" spans="1:29" s="11" customFormat="1" x14ac:dyDescent="0.25">
      <c r="A703" s="30" t="s">
        <v>1447</v>
      </c>
      <c r="B703" s="31" t="s">
        <v>1620</v>
      </c>
      <c r="C703" s="32">
        <v>3.6210799999999998E-4</v>
      </c>
      <c r="D703" s="33">
        <v>5.7301058179603397E-2</v>
      </c>
      <c r="E703" s="38" t="s">
        <v>2850</v>
      </c>
      <c r="F703" s="38">
        <v>39.5</v>
      </c>
      <c r="G703" s="38">
        <v>0</v>
      </c>
      <c r="H703" s="38" t="s">
        <v>2803</v>
      </c>
      <c r="I703" s="38" t="s">
        <v>2851</v>
      </c>
      <c r="J703" s="38" t="s">
        <v>3357</v>
      </c>
      <c r="K703" s="38">
        <v>39.5</v>
      </c>
      <c r="L703" s="38">
        <v>0</v>
      </c>
      <c r="M703" s="38" t="s">
        <v>3358</v>
      </c>
      <c r="N703" s="38" t="s">
        <v>1628</v>
      </c>
      <c r="O703" s="38" t="s">
        <v>1628</v>
      </c>
      <c r="P703" s="38" t="s">
        <v>1628</v>
      </c>
      <c r="Q703" s="46">
        <v>0.77992227599999997</v>
      </c>
      <c r="R703" s="46">
        <v>0.90230428100000004</v>
      </c>
      <c r="S703" s="46">
        <v>0.86436725700000006</v>
      </c>
      <c r="T703" s="46">
        <v>2.5065963450000002</v>
      </c>
      <c r="U703" s="46">
        <v>1.2565368509999999</v>
      </c>
      <c r="V703" s="46">
        <v>1.4962388959999999</v>
      </c>
      <c r="W703" s="47">
        <v>1.03195E-4</v>
      </c>
      <c r="X703" s="47">
        <v>5.2053711000000003E-2</v>
      </c>
      <c r="Y703" s="47">
        <v>2.7559126E-2</v>
      </c>
      <c r="Z703" s="46">
        <v>3.9804095020000001</v>
      </c>
      <c r="AA703" s="46">
        <v>1.6252588219999999</v>
      </c>
      <c r="AB703" s="46">
        <v>2.0885805049999999</v>
      </c>
      <c r="AC703" s="30" t="s">
        <v>106</v>
      </c>
    </row>
    <row r="704" spans="1:29" s="11" customFormat="1" x14ac:dyDescent="0.25">
      <c r="A704" s="30" t="s">
        <v>1529</v>
      </c>
      <c r="B704" s="31" t="s">
        <v>1620</v>
      </c>
      <c r="C704" s="32">
        <v>2.2807410000000002E-3</v>
      </c>
      <c r="D704" s="33">
        <v>0.11544434178037701</v>
      </c>
      <c r="E704" s="38" t="s">
        <v>2415</v>
      </c>
      <c r="F704" s="38" t="s">
        <v>2415</v>
      </c>
      <c r="G704" s="38" t="s">
        <v>2415</v>
      </c>
      <c r="H704" s="38" t="s">
        <v>2415</v>
      </c>
      <c r="I704" s="38" t="s">
        <v>2415</v>
      </c>
      <c r="J704" s="38" t="s">
        <v>2415</v>
      </c>
      <c r="K704" s="38" t="s">
        <v>2415</v>
      </c>
      <c r="L704" s="38" t="s">
        <v>2415</v>
      </c>
      <c r="M704" s="38" t="s">
        <v>2415</v>
      </c>
      <c r="N704" s="38" t="s">
        <v>2415</v>
      </c>
      <c r="O704" s="38" t="s">
        <v>2415</v>
      </c>
      <c r="P704" s="38" t="s">
        <v>2415</v>
      </c>
      <c r="Q704" s="46">
        <v>1.8592227130000001</v>
      </c>
      <c r="R704" s="46">
        <v>1.1451799300000001</v>
      </c>
      <c r="S704" s="46">
        <v>1.6235201690000001</v>
      </c>
      <c r="T704" s="46">
        <v>2.8410981020000001</v>
      </c>
      <c r="U704" s="46">
        <v>2.0759282419999998</v>
      </c>
      <c r="V704" s="46">
        <v>2.4693980199999999</v>
      </c>
      <c r="W704" s="47">
        <v>2.0793819999999998E-3</v>
      </c>
      <c r="X704" s="47">
        <v>0.34648438199999998</v>
      </c>
      <c r="Y704" s="47">
        <v>7.8794610000000008E-3</v>
      </c>
      <c r="Z704" s="46">
        <v>-3.197497872</v>
      </c>
      <c r="AA704" s="46">
        <v>-0.394829443</v>
      </c>
      <c r="AB704" s="46">
        <v>-2.5587161859999998</v>
      </c>
      <c r="AC704" s="30" t="s">
        <v>52</v>
      </c>
    </row>
    <row r="705" spans="1:29" s="11" customFormat="1" x14ac:dyDescent="0.25">
      <c r="A705" s="30" t="s">
        <v>744</v>
      </c>
      <c r="B705" s="31" t="s">
        <v>1620</v>
      </c>
      <c r="C705" s="32">
        <v>1.2010293999999999E-2</v>
      </c>
      <c r="D705" s="33">
        <v>0.21968472947169301</v>
      </c>
      <c r="E705" s="38" t="s">
        <v>1867</v>
      </c>
      <c r="F705" s="38">
        <v>41.8</v>
      </c>
      <c r="G705" s="38">
        <v>18.100000000000001</v>
      </c>
      <c r="H705" s="38" t="s">
        <v>1631</v>
      </c>
      <c r="I705" s="38" t="s">
        <v>1868</v>
      </c>
      <c r="J705" s="38" t="s">
        <v>1869</v>
      </c>
      <c r="K705" s="38">
        <v>41.9</v>
      </c>
      <c r="L705" s="38">
        <v>18.100000000000001</v>
      </c>
      <c r="M705" s="38" t="s">
        <v>1870</v>
      </c>
      <c r="N705" s="38" t="s">
        <v>1628</v>
      </c>
      <c r="O705" s="38" t="s">
        <v>1628</v>
      </c>
      <c r="P705" s="38" t="s">
        <v>1628</v>
      </c>
      <c r="Q705" s="46">
        <v>1.2240147619999999</v>
      </c>
      <c r="R705" s="46">
        <v>0.95554061700000004</v>
      </c>
      <c r="S705" s="46">
        <v>1.2809657080000001</v>
      </c>
      <c r="T705" s="46">
        <v>1.3835461019999999</v>
      </c>
      <c r="U705" s="46">
        <v>0.84001603400000002</v>
      </c>
      <c r="V705" s="46">
        <v>1.8528340809999999</v>
      </c>
      <c r="W705" s="47">
        <v>2.1686956E-2</v>
      </c>
      <c r="X705" s="47">
        <v>0.451123522</v>
      </c>
      <c r="Y705" s="47">
        <v>1.3413289E-2</v>
      </c>
      <c r="Z705" s="46">
        <v>-2.4456788829999998</v>
      </c>
      <c r="AA705" s="46">
        <v>0.122823274</v>
      </c>
      <c r="AB705" s="46">
        <v>-2.3680031029999999</v>
      </c>
      <c r="AC705" s="30" t="s">
        <v>73</v>
      </c>
    </row>
    <row r="706" spans="1:29" s="11" customFormat="1" x14ac:dyDescent="0.25">
      <c r="A706" s="30" t="s">
        <v>1409</v>
      </c>
      <c r="B706" s="31" t="s">
        <v>1620</v>
      </c>
      <c r="C706" s="32">
        <v>1.0375084999999999E-2</v>
      </c>
      <c r="D706" s="33">
        <v>0.21017499614271301</v>
      </c>
      <c r="E706" s="38" t="s">
        <v>2415</v>
      </c>
      <c r="F706" s="38" t="s">
        <v>2415</v>
      </c>
      <c r="G706" s="38" t="s">
        <v>2415</v>
      </c>
      <c r="H706" s="38" t="s">
        <v>2415</v>
      </c>
      <c r="I706" s="38" t="s">
        <v>2415</v>
      </c>
      <c r="J706" s="38" t="s">
        <v>2415</v>
      </c>
      <c r="K706" s="38" t="s">
        <v>2415</v>
      </c>
      <c r="L706" s="38" t="s">
        <v>2415</v>
      </c>
      <c r="M706" s="38" t="s">
        <v>2415</v>
      </c>
      <c r="N706" s="38" t="s">
        <v>2415</v>
      </c>
      <c r="O706" s="38" t="s">
        <v>2415</v>
      </c>
      <c r="P706" s="38" t="s">
        <v>2415</v>
      </c>
      <c r="Q706" s="46">
        <v>4.302026777</v>
      </c>
      <c r="R706" s="46">
        <v>1.3303526889999999</v>
      </c>
      <c r="S706" s="46">
        <v>3.2337490739999999</v>
      </c>
      <c r="T706" s="46">
        <v>2.4059357760000002</v>
      </c>
      <c r="U706" s="46">
        <v>1.381789296</v>
      </c>
      <c r="V706" s="46">
        <v>4.0813280729999999</v>
      </c>
      <c r="W706" s="47">
        <v>1.9130317000000001E-2</v>
      </c>
      <c r="X706" s="47">
        <v>0.21324169600000001</v>
      </c>
      <c r="Y706" s="47">
        <v>7.1279580000000002E-3</v>
      </c>
      <c r="Z706" s="46">
        <v>-2.2336351489999999</v>
      </c>
      <c r="AA706" s="46">
        <v>0.79522369400000004</v>
      </c>
      <c r="AB706" s="46">
        <v>-2.8233833289999999</v>
      </c>
      <c r="AC706" s="30" t="s">
        <v>73</v>
      </c>
    </row>
    <row r="707" spans="1:29" s="11" customFormat="1" x14ac:dyDescent="0.25">
      <c r="A707" s="30" t="s">
        <v>1537</v>
      </c>
      <c r="B707" s="31" t="s">
        <v>1620</v>
      </c>
      <c r="C707" s="32">
        <v>1.7511299999999999E-4</v>
      </c>
      <c r="D707" s="33">
        <v>4.6477712573486998E-2</v>
      </c>
      <c r="E707" s="38" t="s">
        <v>1628</v>
      </c>
      <c r="F707" s="38" t="s">
        <v>1628</v>
      </c>
      <c r="G707" s="38" t="s">
        <v>1628</v>
      </c>
      <c r="H707" s="38" t="s">
        <v>1628</v>
      </c>
      <c r="I707" s="38" t="s">
        <v>1628</v>
      </c>
      <c r="J707" s="38" t="s">
        <v>3424</v>
      </c>
      <c r="K707" s="38">
        <v>33.700000000000003</v>
      </c>
      <c r="L707" s="38">
        <v>0</v>
      </c>
      <c r="M707" s="38" t="s">
        <v>3425</v>
      </c>
      <c r="N707" s="38" t="s">
        <v>1628</v>
      </c>
      <c r="O707" s="38" t="s">
        <v>1628</v>
      </c>
      <c r="P707" s="38" t="s">
        <v>1628</v>
      </c>
      <c r="Q707" s="46">
        <v>0.74278203200000004</v>
      </c>
      <c r="R707" s="46">
        <v>0.87249185699999998</v>
      </c>
      <c r="S707" s="46">
        <v>0.85133405699999998</v>
      </c>
      <c r="T707" s="46">
        <v>2.8757828619999999</v>
      </c>
      <c r="U707" s="46">
        <v>1.501274971</v>
      </c>
      <c r="V707" s="46">
        <v>1.743785605</v>
      </c>
      <c r="W707" s="47">
        <v>4.3223200000000003E-5</v>
      </c>
      <c r="X707" s="47">
        <v>6.3811309999999996E-2</v>
      </c>
      <c r="Y707" s="47">
        <v>1.3235304E-2</v>
      </c>
      <c r="Z707" s="46">
        <v>4.1826311230000002</v>
      </c>
      <c r="AA707" s="46">
        <v>1.523544164</v>
      </c>
      <c r="AB707" s="46">
        <v>2.372941231</v>
      </c>
      <c r="AC707" s="30" t="s">
        <v>106</v>
      </c>
    </row>
    <row r="708" spans="1:29" s="11" customFormat="1" x14ac:dyDescent="0.25">
      <c r="A708" s="30" t="s">
        <v>949</v>
      </c>
      <c r="B708" s="31" t="s">
        <v>1620</v>
      </c>
      <c r="C708" s="32">
        <v>1.0505067999999999E-2</v>
      </c>
      <c r="D708" s="33">
        <v>0.21017499614271301</v>
      </c>
      <c r="E708" s="38" t="s">
        <v>2852</v>
      </c>
      <c r="F708" s="38">
        <v>35.6</v>
      </c>
      <c r="G708" s="38">
        <v>16.899999999999999</v>
      </c>
      <c r="H708" s="38" t="s">
        <v>2848</v>
      </c>
      <c r="I708" s="38" t="s">
        <v>2853</v>
      </c>
      <c r="J708" s="38" t="s">
        <v>3426</v>
      </c>
      <c r="K708" s="38">
        <v>35.6</v>
      </c>
      <c r="L708" s="38">
        <v>16.899999999999999</v>
      </c>
      <c r="M708" s="38" t="s">
        <v>3427</v>
      </c>
      <c r="N708" s="38" t="s">
        <v>1628</v>
      </c>
      <c r="O708" s="38" t="s">
        <v>1628</v>
      </c>
      <c r="P708" s="38" t="s">
        <v>1628</v>
      </c>
      <c r="Q708" s="46">
        <v>1.210973678</v>
      </c>
      <c r="R708" s="46">
        <v>0.98913194000000004</v>
      </c>
      <c r="S708" s="46">
        <v>1.2242792170000001</v>
      </c>
      <c r="T708" s="46">
        <v>1.6014607700000001</v>
      </c>
      <c r="U708" s="46">
        <v>0.75373471000000003</v>
      </c>
      <c r="V708" s="46">
        <v>1.7213962119999999</v>
      </c>
      <c r="W708" s="47">
        <v>3.1194058E-2</v>
      </c>
      <c r="X708" s="47">
        <v>0.27216037900000001</v>
      </c>
      <c r="Y708" s="47">
        <v>2.0821353000000001E-2</v>
      </c>
      <c r="Z708" s="46">
        <v>-2.0375787650000001</v>
      </c>
      <c r="AA708" s="46">
        <v>0.60629216799999996</v>
      </c>
      <c r="AB708" s="46">
        <v>-2.4603307700000001</v>
      </c>
      <c r="AC708" s="30" t="s">
        <v>73</v>
      </c>
    </row>
    <row r="709" spans="1:29" s="11" customFormat="1" x14ac:dyDescent="0.25">
      <c r="A709" s="30" t="s">
        <v>1047</v>
      </c>
      <c r="B709" s="31" t="s">
        <v>1620</v>
      </c>
      <c r="C709" s="32">
        <v>2.2720565000000002E-2</v>
      </c>
      <c r="D709" s="33">
        <v>0.28539296671820702</v>
      </c>
      <c r="E709" s="38" t="s">
        <v>2415</v>
      </c>
      <c r="F709" s="38" t="s">
        <v>2415</v>
      </c>
      <c r="G709" s="38" t="s">
        <v>2415</v>
      </c>
      <c r="H709" s="38" t="s">
        <v>2415</v>
      </c>
      <c r="I709" s="38" t="s">
        <v>2415</v>
      </c>
      <c r="J709" s="38" t="s">
        <v>2415</v>
      </c>
      <c r="K709" s="38" t="s">
        <v>2415</v>
      </c>
      <c r="L709" s="38" t="s">
        <v>2415</v>
      </c>
      <c r="M709" s="38" t="s">
        <v>2415</v>
      </c>
      <c r="N709" s="38" t="s">
        <v>2415</v>
      </c>
      <c r="O709" s="38" t="s">
        <v>2415</v>
      </c>
      <c r="P709" s="38" t="s">
        <v>2415</v>
      </c>
      <c r="Q709" s="46">
        <v>1.0928954049999999</v>
      </c>
      <c r="R709" s="46">
        <v>0.812924176</v>
      </c>
      <c r="S709" s="46">
        <v>1.3444001750000001</v>
      </c>
      <c r="T709" s="46">
        <v>1.7234579720000001</v>
      </c>
      <c r="U709" s="46">
        <v>0.74431815700000004</v>
      </c>
      <c r="V709" s="46">
        <v>2.3573576950000001</v>
      </c>
      <c r="W709" s="47">
        <v>2.6123969E-2</v>
      </c>
      <c r="X709" s="47">
        <v>0.49652810600000002</v>
      </c>
      <c r="Y709" s="47">
        <v>2.2034293999999999E-2</v>
      </c>
      <c r="Z709" s="46">
        <v>-2.377806144</v>
      </c>
      <c r="AA709" s="46">
        <v>-8.7028580000000008E-3</v>
      </c>
      <c r="AB709" s="46">
        <v>-2.1783625010000001</v>
      </c>
      <c r="AC709" s="30" t="s">
        <v>52</v>
      </c>
    </row>
    <row r="710" spans="1:29" s="11" customFormat="1" x14ac:dyDescent="0.25">
      <c r="A710" s="30" t="s">
        <v>175</v>
      </c>
      <c r="B710" s="31" t="s">
        <v>1620</v>
      </c>
      <c r="C710" s="33">
        <v>3.1827076000000003E-2</v>
      </c>
      <c r="D710" s="33">
        <v>0.331966596958783</v>
      </c>
      <c r="E710" s="38" t="s">
        <v>2415</v>
      </c>
      <c r="F710" s="38" t="s">
        <v>2415</v>
      </c>
      <c r="G710" s="38" t="s">
        <v>2415</v>
      </c>
      <c r="H710" s="38" t="s">
        <v>2415</v>
      </c>
      <c r="I710" s="38" t="s">
        <v>2415</v>
      </c>
      <c r="J710" s="38" t="s">
        <v>2415</v>
      </c>
      <c r="K710" s="38" t="s">
        <v>2415</v>
      </c>
      <c r="L710" s="38" t="s">
        <v>2415</v>
      </c>
      <c r="M710" s="38" t="s">
        <v>2415</v>
      </c>
      <c r="N710" s="38" t="s">
        <v>2415</v>
      </c>
      <c r="O710" s="38" t="s">
        <v>2415</v>
      </c>
      <c r="P710" s="38" t="s">
        <v>2415</v>
      </c>
      <c r="Q710" s="46">
        <v>1.210438433</v>
      </c>
      <c r="R710" s="46">
        <v>0.97380036999999997</v>
      </c>
      <c r="S710" s="46">
        <v>1.2430046960000001</v>
      </c>
      <c r="T710" s="46">
        <v>0.82462351</v>
      </c>
      <c r="U710" s="46">
        <v>1.357050994</v>
      </c>
      <c r="V710" s="46">
        <v>1.415961319</v>
      </c>
      <c r="W710" s="48">
        <v>4.8049844000000001E-2</v>
      </c>
      <c r="X710" s="48">
        <v>0.44632290899999999</v>
      </c>
      <c r="Y710" s="48">
        <v>4.9192600000000003E-2</v>
      </c>
      <c r="Z710" s="49">
        <v>-2.1439957220000001</v>
      </c>
      <c r="AA710" s="49">
        <v>-0.13495706800000001</v>
      </c>
      <c r="AB710" s="49">
        <v>-1.841214487</v>
      </c>
      <c r="AC710" s="50" t="s">
        <v>52</v>
      </c>
    </row>
    <row r="711" spans="1:29" s="11" customFormat="1" x14ac:dyDescent="0.25">
      <c r="A711" s="30" t="s">
        <v>642</v>
      </c>
      <c r="B711" s="31" t="s">
        <v>1620</v>
      </c>
      <c r="C711" s="32">
        <v>1.2223787999999999E-2</v>
      </c>
      <c r="D711" s="33">
        <v>0.221971974828022</v>
      </c>
      <c r="E711" s="38" t="s">
        <v>2854</v>
      </c>
      <c r="F711" s="38">
        <v>38</v>
      </c>
      <c r="G711" s="38">
        <v>26.4</v>
      </c>
      <c r="H711" s="38" t="s">
        <v>2643</v>
      </c>
      <c r="I711" s="38" t="s">
        <v>2855</v>
      </c>
      <c r="J711" s="38" t="s">
        <v>1871</v>
      </c>
      <c r="K711" s="38">
        <v>37.9</v>
      </c>
      <c r="L711" s="38">
        <v>25.9</v>
      </c>
      <c r="M711" s="38" t="s">
        <v>1872</v>
      </c>
      <c r="N711" s="38">
        <v>32.700000000000003</v>
      </c>
      <c r="O711" s="38">
        <v>0</v>
      </c>
      <c r="P711" s="38" t="s">
        <v>3696</v>
      </c>
      <c r="Q711" s="46">
        <v>1.2799699069999999</v>
      </c>
      <c r="R711" s="46">
        <v>0.955011206</v>
      </c>
      <c r="S711" s="46">
        <v>1.340266899</v>
      </c>
      <c r="T711" s="46">
        <v>1.254356918</v>
      </c>
      <c r="U711" s="46">
        <v>0.78482964899999996</v>
      </c>
      <c r="V711" s="46">
        <v>1.9633052790000001</v>
      </c>
      <c r="W711" s="47">
        <v>2.5169138000000001E-2</v>
      </c>
      <c r="X711" s="47">
        <v>0.43263723300000001</v>
      </c>
      <c r="Y711" s="47">
        <v>1.3577814000000001E-2</v>
      </c>
      <c r="Z711" s="46">
        <v>-2.3915056510000001</v>
      </c>
      <c r="AA711" s="46">
        <v>0.16966390000000001</v>
      </c>
      <c r="AB711" s="46">
        <v>-2.3634892540000001</v>
      </c>
      <c r="AC711" s="30" t="s">
        <v>73</v>
      </c>
    </row>
    <row r="712" spans="1:29" s="11" customFormat="1" x14ac:dyDescent="0.25">
      <c r="A712" s="30" t="s">
        <v>1533</v>
      </c>
      <c r="B712" s="31" t="s">
        <v>1620</v>
      </c>
      <c r="C712" s="32">
        <v>1.91583E-4</v>
      </c>
      <c r="D712" s="33">
        <v>4.6477712573486998E-2</v>
      </c>
      <c r="E712" s="38" t="s">
        <v>2856</v>
      </c>
      <c r="F712" s="38">
        <v>36.1</v>
      </c>
      <c r="G712" s="38">
        <v>23.1</v>
      </c>
      <c r="H712" s="38" t="s">
        <v>2799</v>
      </c>
      <c r="I712" s="38" t="s">
        <v>2857</v>
      </c>
      <c r="J712" s="38" t="s">
        <v>1873</v>
      </c>
      <c r="K712" s="38">
        <v>36</v>
      </c>
      <c r="L712" s="38">
        <v>22.7</v>
      </c>
      <c r="M712" s="38" t="s">
        <v>3428</v>
      </c>
      <c r="N712" s="38">
        <v>33.299999999999997</v>
      </c>
      <c r="O712" s="38">
        <v>9.33</v>
      </c>
      <c r="P712" s="38" t="s">
        <v>1874</v>
      </c>
      <c r="Q712" s="46">
        <v>0.75482558</v>
      </c>
      <c r="R712" s="46">
        <v>0.881489258</v>
      </c>
      <c r="S712" s="46">
        <v>0.85630717899999997</v>
      </c>
      <c r="T712" s="46">
        <v>2.8593434869999999</v>
      </c>
      <c r="U712" s="46">
        <v>1.5455207479999999</v>
      </c>
      <c r="V712" s="46">
        <v>1.6752654250000001</v>
      </c>
      <c r="W712" s="47">
        <v>5.52156E-5</v>
      </c>
      <c r="X712" s="47">
        <v>3.9320531999999998E-2</v>
      </c>
      <c r="Y712" s="47">
        <v>2.7190926000000001E-2</v>
      </c>
      <c r="Z712" s="46">
        <v>4.1266386400000004</v>
      </c>
      <c r="AA712" s="46">
        <v>1.7586259440000001</v>
      </c>
      <c r="AB712" s="46">
        <v>2.0940607660000001</v>
      </c>
      <c r="AC712" s="30" t="s">
        <v>1030</v>
      </c>
    </row>
    <row r="713" spans="1:29" s="11" customFormat="1" x14ac:dyDescent="0.25">
      <c r="A713" s="30" t="s">
        <v>932</v>
      </c>
      <c r="B713" s="31" t="s">
        <v>1620</v>
      </c>
      <c r="C713" s="32">
        <v>8.6610539999999996E-3</v>
      </c>
      <c r="D713" s="33">
        <v>0.191877000506121</v>
      </c>
      <c r="E713" s="38" t="s">
        <v>2415</v>
      </c>
      <c r="F713" s="38" t="s">
        <v>2415</v>
      </c>
      <c r="G713" s="38" t="s">
        <v>2415</v>
      </c>
      <c r="H713" s="38" t="s">
        <v>2415</v>
      </c>
      <c r="I713" s="38" t="s">
        <v>2415</v>
      </c>
      <c r="J713" s="38" t="s">
        <v>2415</v>
      </c>
      <c r="K713" s="38" t="s">
        <v>2415</v>
      </c>
      <c r="L713" s="38" t="s">
        <v>2415</v>
      </c>
      <c r="M713" s="38" t="s">
        <v>2415</v>
      </c>
      <c r="N713" s="38" t="s">
        <v>2415</v>
      </c>
      <c r="O713" s="38" t="s">
        <v>2415</v>
      </c>
      <c r="P713" s="38" t="s">
        <v>2415</v>
      </c>
      <c r="Q713" s="46">
        <v>1.238829645</v>
      </c>
      <c r="R713" s="46">
        <v>0.98181957099999995</v>
      </c>
      <c r="S713" s="46">
        <v>1.2617691499999999</v>
      </c>
      <c r="T713" s="46">
        <v>1.590636489</v>
      </c>
      <c r="U713" s="46">
        <v>0.92297178499999999</v>
      </c>
      <c r="V713" s="46">
        <v>1.7297237560000001</v>
      </c>
      <c r="W713" s="47">
        <v>6.5800279999999999E-3</v>
      </c>
      <c r="X713" s="47">
        <v>0.239210757</v>
      </c>
      <c r="Y713" s="47">
        <v>3.9796658999999998E-2</v>
      </c>
      <c r="Z713" s="46">
        <v>-2.8489276669999999</v>
      </c>
      <c r="AA713" s="46">
        <v>-0.70884364</v>
      </c>
      <c r="AB713" s="46">
        <v>-1.934414281</v>
      </c>
      <c r="AC713" s="30" t="s">
        <v>52</v>
      </c>
    </row>
    <row r="714" spans="1:29" s="11" customFormat="1" x14ac:dyDescent="0.25">
      <c r="A714" s="30" t="s">
        <v>192</v>
      </c>
      <c r="B714" s="31" t="s">
        <v>1620</v>
      </c>
      <c r="C714" s="33">
        <v>3.6763907999999998E-2</v>
      </c>
      <c r="D714" s="33">
        <v>0.348957849470515</v>
      </c>
      <c r="E714" s="38" t="s">
        <v>2230</v>
      </c>
      <c r="F714" s="38">
        <v>31.4</v>
      </c>
      <c r="G714" s="38">
        <v>0.13800000000000001</v>
      </c>
      <c r="H714" s="38" t="s">
        <v>2638</v>
      </c>
      <c r="I714" s="38" t="s">
        <v>2858</v>
      </c>
      <c r="J714" s="38" t="s">
        <v>2231</v>
      </c>
      <c r="K714" s="38">
        <v>31.4</v>
      </c>
      <c r="L714" s="38">
        <v>0.13800000000000001</v>
      </c>
      <c r="M714" s="38" t="s">
        <v>2232</v>
      </c>
      <c r="N714" s="38" t="s">
        <v>1628</v>
      </c>
      <c r="O714" s="38" t="s">
        <v>1628</v>
      </c>
      <c r="P714" s="38" t="s">
        <v>1628</v>
      </c>
      <c r="Q714" s="46">
        <v>1.090336524</v>
      </c>
      <c r="R714" s="46">
        <v>1.0491236989999999</v>
      </c>
      <c r="S714" s="46">
        <v>1.039283094</v>
      </c>
      <c r="T714" s="46">
        <v>1.087339509</v>
      </c>
      <c r="U714" s="46">
        <v>0.79673307299999996</v>
      </c>
      <c r="V714" s="46">
        <v>0.55889054000000005</v>
      </c>
      <c r="W714" s="48">
        <v>2.5434954999999999E-2</v>
      </c>
      <c r="X714" s="48">
        <v>0.11493255300000001</v>
      </c>
      <c r="Y714" s="48">
        <v>0.20770393100000001</v>
      </c>
      <c r="Z714" s="49">
        <v>-2.3876466349999999</v>
      </c>
      <c r="AA714" s="49">
        <v>-1.428168366</v>
      </c>
      <c r="AB714" s="49">
        <v>-0.81441392800000001</v>
      </c>
      <c r="AC714" s="50" t="s">
        <v>67</v>
      </c>
    </row>
    <row r="715" spans="1:29" s="11" customFormat="1" x14ac:dyDescent="0.25">
      <c r="A715" s="30" t="s">
        <v>811</v>
      </c>
      <c r="B715" s="31" t="s">
        <v>1620</v>
      </c>
      <c r="C715" s="32">
        <v>1.4831535999999999E-2</v>
      </c>
      <c r="D715" s="33">
        <v>0.23817694698488401</v>
      </c>
      <c r="E715" s="38" t="s">
        <v>2415</v>
      </c>
      <c r="F715" s="38" t="s">
        <v>2415</v>
      </c>
      <c r="G715" s="38" t="s">
        <v>2415</v>
      </c>
      <c r="H715" s="38" t="s">
        <v>2415</v>
      </c>
      <c r="I715" s="38" t="s">
        <v>2415</v>
      </c>
      <c r="J715" s="38" t="s">
        <v>2415</v>
      </c>
      <c r="K715" s="38" t="s">
        <v>2415</v>
      </c>
      <c r="L715" s="38" t="s">
        <v>2415</v>
      </c>
      <c r="M715" s="38" t="s">
        <v>2415</v>
      </c>
      <c r="N715" s="38" t="s">
        <v>2415</v>
      </c>
      <c r="O715" s="38" t="s">
        <v>2415</v>
      </c>
      <c r="P715" s="38" t="s">
        <v>2415</v>
      </c>
      <c r="Q715" s="46">
        <v>1.325763501</v>
      </c>
      <c r="R715" s="46">
        <v>1.0646793379999999</v>
      </c>
      <c r="S715" s="46">
        <v>1.2452232839999999</v>
      </c>
      <c r="T715" s="46">
        <v>1.488327462</v>
      </c>
      <c r="U715" s="46">
        <v>1.4495969120000001</v>
      </c>
      <c r="V715" s="46">
        <v>1.3036443900000001</v>
      </c>
      <c r="W715" s="47">
        <v>1.3862984E-2</v>
      </c>
      <c r="X715" s="47">
        <v>0.22436135700000001</v>
      </c>
      <c r="Y715" s="47">
        <v>7.2518763999999999E-2</v>
      </c>
      <c r="Z715" s="46">
        <v>-2.6029705330000001</v>
      </c>
      <c r="AA715" s="46">
        <v>-0.75754617499999999</v>
      </c>
      <c r="AB715" s="46">
        <v>-1.6611083609999999</v>
      </c>
      <c r="AC715" s="30" t="s">
        <v>67</v>
      </c>
    </row>
    <row r="716" spans="1:29" s="11" customFormat="1" x14ac:dyDescent="0.25">
      <c r="A716" s="30" t="s">
        <v>1187</v>
      </c>
      <c r="B716" s="31" t="s">
        <v>1620</v>
      </c>
      <c r="C716" s="32">
        <v>5.0058359999999996E-3</v>
      </c>
      <c r="D716" s="33">
        <v>0.156161905876984</v>
      </c>
      <c r="E716" s="38" t="s">
        <v>2859</v>
      </c>
      <c r="F716" s="38">
        <v>26.9</v>
      </c>
      <c r="G716" s="38">
        <v>0.95</v>
      </c>
      <c r="H716" s="38" t="s">
        <v>2643</v>
      </c>
      <c r="I716" s="38" t="s">
        <v>2860</v>
      </c>
      <c r="J716" s="38" t="s">
        <v>3429</v>
      </c>
      <c r="K716" s="38">
        <v>35.9</v>
      </c>
      <c r="L716" s="38">
        <v>46.1</v>
      </c>
      <c r="M716" s="38" t="s">
        <v>3430</v>
      </c>
      <c r="N716" s="38" t="s">
        <v>1628</v>
      </c>
      <c r="O716" s="38" t="s">
        <v>1628</v>
      </c>
      <c r="P716" s="38" t="s">
        <v>1628</v>
      </c>
      <c r="Q716" s="46">
        <v>1.2950969160000001</v>
      </c>
      <c r="R716" s="46">
        <v>1.070733089</v>
      </c>
      <c r="S716" s="46">
        <v>1.209542256</v>
      </c>
      <c r="T716" s="46">
        <v>1.920998853</v>
      </c>
      <c r="U716" s="46">
        <v>1.0037848</v>
      </c>
      <c r="V716" s="46">
        <v>1.762363385</v>
      </c>
      <c r="W716" s="47">
        <v>1.5379284E-2</v>
      </c>
      <c r="X716" s="47">
        <v>0.43035134000000003</v>
      </c>
      <c r="Y716" s="47">
        <v>8.5381620000000002E-3</v>
      </c>
      <c r="Z716" s="46">
        <v>-2.5671827550000001</v>
      </c>
      <c r="AA716" s="46">
        <v>0.17547975199999999</v>
      </c>
      <c r="AB716" s="46">
        <v>-2.5306784640000002</v>
      </c>
      <c r="AC716" s="30" t="s">
        <v>73</v>
      </c>
    </row>
    <row r="717" spans="1:29" s="11" customFormat="1" x14ac:dyDescent="0.25">
      <c r="A717" s="30" t="s">
        <v>343</v>
      </c>
      <c r="B717" s="31" t="s">
        <v>1620</v>
      </c>
      <c r="C717" s="32">
        <v>5.4236379999999997E-3</v>
      </c>
      <c r="D717" s="33">
        <v>0.16019592445299899</v>
      </c>
      <c r="E717" s="38" t="s">
        <v>1628</v>
      </c>
      <c r="F717" s="38" t="s">
        <v>1628</v>
      </c>
      <c r="G717" s="38" t="s">
        <v>1628</v>
      </c>
      <c r="H717" s="38" t="s">
        <v>1628</v>
      </c>
      <c r="I717" s="38" t="s">
        <v>1628</v>
      </c>
      <c r="J717" s="38" t="s">
        <v>2579</v>
      </c>
      <c r="K717" s="38">
        <v>41.2</v>
      </c>
      <c r="L717" s="38">
        <v>60.3</v>
      </c>
      <c r="M717" s="38" t="s">
        <v>2580</v>
      </c>
      <c r="N717" s="38">
        <v>29.8</v>
      </c>
      <c r="O717" s="38">
        <v>0</v>
      </c>
      <c r="P717" s="38" t="s">
        <v>3697</v>
      </c>
      <c r="Q717" s="46">
        <v>0.88778503799999997</v>
      </c>
      <c r="R717" s="46">
        <v>0.94589885299999998</v>
      </c>
      <c r="S717" s="46">
        <v>0.93856233700000002</v>
      </c>
      <c r="T717" s="46">
        <v>1.5635301539999999</v>
      </c>
      <c r="U717" s="46">
        <v>0.93298668200000001</v>
      </c>
      <c r="V717" s="46">
        <v>0.84147000400000005</v>
      </c>
      <c r="W717" s="47">
        <v>2.1753660000000002E-3</v>
      </c>
      <c r="X717" s="47">
        <v>0.134885646</v>
      </c>
      <c r="Y717" s="47">
        <v>4.7040410999999997E-2</v>
      </c>
      <c r="Z717" s="46">
        <v>3.1844599109999998</v>
      </c>
      <c r="AA717" s="46">
        <v>1.103589401</v>
      </c>
      <c r="AB717" s="46">
        <v>1.861167351</v>
      </c>
      <c r="AC717" s="30" t="s">
        <v>106</v>
      </c>
    </row>
    <row r="718" spans="1:29" s="11" customFormat="1" x14ac:dyDescent="0.25">
      <c r="A718" s="30" t="s">
        <v>1066</v>
      </c>
      <c r="B718" s="31" t="s">
        <v>1620</v>
      </c>
      <c r="C718" s="32">
        <v>8.6538789999999997E-3</v>
      </c>
      <c r="D718" s="33">
        <v>0.191877000506121</v>
      </c>
      <c r="E718" s="38" t="s">
        <v>1628</v>
      </c>
      <c r="F718" s="38" t="s">
        <v>1628</v>
      </c>
      <c r="G718" s="38" t="s">
        <v>1628</v>
      </c>
      <c r="H718" s="38" t="s">
        <v>1628</v>
      </c>
      <c r="I718" s="38" t="s">
        <v>1628</v>
      </c>
      <c r="J718" s="38" t="s">
        <v>2535</v>
      </c>
      <c r="K718" s="38">
        <v>35.299999999999997</v>
      </c>
      <c r="L718" s="38">
        <v>4.3600000000000003</v>
      </c>
      <c r="M718" s="38" t="s">
        <v>2536</v>
      </c>
      <c r="N718" s="38" t="s">
        <v>1628</v>
      </c>
      <c r="O718" s="38" t="s">
        <v>1628</v>
      </c>
      <c r="P718" s="38" t="s">
        <v>1628</v>
      </c>
      <c r="Q718" s="46">
        <v>1.2418728990000001</v>
      </c>
      <c r="R718" s="46">
        <v>1.058565572</v>
      </c>
      <c r="S718" s="46">
        <v>1.173165773</v>
      </c>
      <c r="T718" s="46">
        <v>1.739342934</v>
      </c>
      <c r="U718" s="46">
        <v>1.050658758</v>
      </c>
      <c r="V718" s="46">
        <v>1.410345078</v>
      </c>
      <c r="W718" s="47">
        <v>1.5192025E-2</v>
      </c>
      <c r="X718" s="47">
        <v>0.39104834700000002</v>
      </c>
      <c r="Y718" s="47">
        <v>2.6974370000000001E-2</v>
      </c>
      <c r="Z718" s="46">
        <v>-2.5714276730000001</v>
      </c>
      <c r="AA718" s="46">
        <v>-0.27658772100000001</v>
      </c>
      <c r="AB718" s="46">
        <v>-2.097313566</v>
      </c>
      <c r="AC718" s="30" t="s">
        <v>52</v>
      </c>
    </row>
    <row r="719" spans="1:29" s="11" customFormat="1" x14ac:dyDescent="0.25">
      <c r="A719" s="30" t="s">
        <v>856</v>
      </c>
      <c r="B719" s="31" t="s">
        <v>1620</v>
      </c>
      <c r="C719" s="32">
        <v>7.8547559999999992E-3</v>
      </c>
      <c r="D719" s="33">
        <v>0.185876612844766</v>
      </c>
      <c r="E719" s="38" t="s">
        <v>2415</v>
      </c>
      <c r="F719" s="38" t="s">
        <v>2415</v>
      </c>
      <c r="G719" s="38" t="s">
        <v>2415</v>
      </c>
      <c r="H719" s="38" t="s">
        <v>2415</v>
      </c>
      <c r="I719" s="38" t="s">
        <v>2415</v>
      </c>
      <c r="J719" s="38" t="s">
        <v>2415</v>
      </c>
      <c r="K719" s="38" t="s">
        <v>2415</v>
      </c>
      <c r="L719" s="38" t="s">
        <v>2415</v>
      </c>
      <c r="M719" s="38" t="s">
        <v>2415</v>
      </c>
      <c r="N719" s="38" t="s">
        <v>2415</v>
      </c>
      <c r="O719" s="38" t="s">
        <v>2415</v>
      </c>
      <c r="P719" s="38" t="s">
        <v>2415</v>
      </c>
      <c r="Q719" s="46">
        <v>1.2623059050000001</v>
      </c>
      <c r="R719" s="46">
        <v>1.0535083439999999</v>
      </c>
      <c r="S719" s="46">
        <v>1.1981926030000001</v>
      </c>
      <c r="T719" s="46">
        <v>1.5253071300000001</v>
      </c>
      <c r="U719" s="46">
        <v>1.4680747169999999</v>
      </c>
      <c r="V719" s="46">
        <v>1.1520890779999999</v>
      </c>
      <c r="W719" s="47">
        <v>8.3558929999999997E-3</v>
      </c>
      <c r="X719" s="47">
        <v>0.17975200999999999</v>
      </c>
      <c r="Y719" s="47">
        <v>7.2229913000000007E-2</v>
      </c>
      <c r="Z719" s="46">
        <v>-2.7720413700000002</v>
      </c>
      <c r="AA719" s="46">
        <v>-0.91631058099999996</v>
      </c>
      <c r="AB719" s="46">
        <v>-1.663029399</v>
      </c>
      <c r="AC719" s="30" t="s">
        <v>67</v>
      </c>
    </row>
    <row r="720" spans="1:29" s="11" customFormat="1" x14ac:dyDescent="0.25">
      <c r="A720" s="30" t="s">
        <v>487</v>
      </c>
      <c r="B720" s="31" t="s">
        <v>1620</v>
      </c>
      <c r="C720" s="33">
        <v>3.7665405999999998E-2</v>
      </c>
      <c r="D720" s="33">
        <v>0.35254620783553298</v>
      </c>
      <c r="E720" s="38" t="s">
        <v>2415</v>
      </c>
      <c r="F720" s="38" t="s">
        <v>2415</v>
      </c>
      <c r="G720" s="38" t="s">
        <v>2415</v>
      </c>
      <c r="H720" s="38" t="s">
        <v>2415</v>
      </c>
      <c r="I720" s="38" t="s">
        <v>2415</v>
      </c>
      <c r="J720" s="38" t="s">
        <v>2415</v>
      </c>
      <c r="K720" s="38" t="s">
        <v>2415</v>
      </c>
      <c r="L720" s="38" t="s">
        <v>2415</v>
      </c>
      <c r="M720" s="38" t="s">
        <v>2415</v>
      </c>
      <c r="N720" s="38" t="s">
        <v>2415</v>
      </c>
      <c r="O720" s="38" t="s">
        <v>2415</v>
      </c>
      <c r="P720" s="38" t="s">
        <v>2415</v>
      </c>
      <c r="Q720" s="46">
        <v>1.267407234</v>
      </c>
      <c r="R720" s="46">
        <v>1.0566976400000001</v>
      </c>
      <c r="S720" s="46">
        <v>1.1994038659999999</v>
      </c>
      <c r="T720" s="46">
        <v>1.188322729</v>
      </c>
      <c r="U720" s="46">
        <v>1.5036761439999999</v>
      </c>
      <c r="V720" s="46">
        <v>1.175845059</v>
      </c>
      <c r="W720" s="48">
        <v>3.7223841000000001E-2</v>
      </c>
      <c r="X720" s="48">
        <v>0.20926667500000001</v>
      </c>
      <c r="Y720" s="48">
        <v>0.15002052699999999</v>
      </c>
      <c r="Z720" s="49">
        <v>-2.2442566300000002</v>
      </c>
      <c r="AA720" s="49">
        <v>-0.80896835300000003</v>
      </c>
      <c r="AB720" s="49">
        <v>-1.281473592</v>
      </c>
      <c r="AC720" s="50" t="s">
        <v>67</v>
      </c>
    </row>
    <row r="721" spans="1:29" s="11" customFormat="1" x14ac:dyDescent="0.25">
      <c r="A721" s="30" t="s">
        <v>26</v>
      </c>
      <c r="B721" s="31" t="s">
        <v>1620</v>
      </c>
      <c r="C721" s="32">
        <v>4.9876648000000003E-2</v>
      </c>
      <c r="D721" s="33">
        <v>0.39661423755164199</v>
      </c>
      <c r="E721" s="38" t="s">
        <v>1875</v>
      </c>
      <c r="F721" s="38">
        <v>37.299999999999997</v>
      </c>
      <c r="G721" s="38">
        <v>0</v>
      </c>
      <c r="H721" s="38" t="s">
        <v>1631</v>
      </c>
      <c r="I721" s="38" t="s">
        <v>1876</v>
      </c>
      <c r="J721" s="38" t="s">
        <v>1628</v>
      </c>
      <c r="K721" s="38" t="s">
        <v>1628</v>
      </c>
      <c r="L721" s="38" t="s">
        <v>1628</v>
      </c>
      <c r="M721" s="38" t="s">
        <v>1628</v>
      </c>
      <c r="N721" s="38" t="s">
        <v>1628</v>
      </c>
      <c r="O721" s="38" t="s">
        <v>1628</v>
      </c>
      <c r="P721" s="38" t="s">
        <v>1628</v>
      </c>
      <c r="Q721" s="46">
        <v>1.030854092</v>
      </c>
      <c r="R721" s="46">
        <v>1.1224347990000001</v>
      </c>
      <c r="S721" s="46">
        <v>0.91840888499999995</v>
      </c>
      <c r="T721" s="46">
        <v>0.31458221200000003</v>
      </c>
      <c r="U721" s="46">
        <v>2.0968956009999999</v>
      </c>
      <c r="V721" s="46">
        <v>1.5547316499999999</v>
      </c>
      <c r="W721" s="47">
        <v>0.25369262100000001</v>
      </c>
      <c r="X721" s="47">
        <v>2.1984933000000002E-2</v>
      </c>
      <c r="Y721" s="47">
        <v>5.9934015E-2</v>
      </c>
      <c r="Z721" s="46">
        <v>-0.66291461299999999</v>
      </c>
      <c r="AA721" s="46">
        <v>-2.4407543189999998</v>
      </c>
      <c r="AB721" s="46">
        <v>1.751196781</v>
      </c>
      <c r="AC721" s="30" t="s">
        <v>27</v>
      </c>
    </row>
    <row r="722" spans="1:29" s="11" customFormat="1" x14ac:dyDescent="0.25">
      <c r="A722" s="30" t="s">
        <v>956</v>
      </c>
      <c r="B722" s="31" t="s">
        <v>1620</v>
      </c>
      <c r="C722" s="32">
        <v>7.8056920000000004E-3</v>
      </c>
      <c r="D722" s="33">
        <v>0.185876612844766</v>
      </c>
      <c r="E722" s="38" t="s">
        <v>1628</v>
      </c>
      <c r="F722" s="38" t="s">
        <v>1628</v>
      </c>
      <c r="G722" s="38" t="s">
        <v>1628</v>
      </c>
      <c r="H722" s="38" t="s">
        <v>1628</v>
      </c>
      <c r="I722" s="38" t="s">
        <v>1628</v>
      </c>
      <c r="J722" s="38" t="s">
        <v>3431</v>
      </c>
      <c r="K722" s="38">
        <v>31.5</v>
      </c>
      <c r="L722" s="38">
        <v>2.33</v>
      </c>
      <c r="M722" s="38" t="s">
        <v>3432</v>
      </c>
      <c r="N722" s="38" t="s">
        <v>1628</v>
      </c>
      <c r="O722" s="38" t="s">
        <v>1628</v>
      </c>
      <c r="P722" s="38" t="s">
        <v>1628</v>
      </c>
      <c r="Q722" s="46">
        <v>0.86933749299999996</v>
      </c>
      <c r="R722" s="46">
        <v>0.88269444600000002</v>
      </c>
      <c r="S722" s="46">
        <v>0.98486797599999998</v>
      </c>
      <c r="T722" s="46">
        <v>1.6254298199999999</v>
      </c>
      <c r="U722" s="46">
        <v>1.346290215</v>
      </c>
      <c r="V722" s="46">
        <v>0.42258494200000002</v>
      </c>
      <c r="W722" s="47">
        <v>2.1280589999999999E-3</v>
      </c>
      <c r="X722" s="47">
        <v>2.0031156000000001E-2</v>
      </c>
      <c r="Y722" s="47">
        <v>0.214397483</v>
      </c>
      <c r="Z722" s="46">
        <v>3.1908180989999999</v>
      </c>
      <c r="AA722" s="46">
        <v>2.2157561380000002</v>
      </c>
      <c r="AB722" s="46">
        <v>0.79125540599999999</v>
      </c>
      <c r="AC722" s="30" t="s">
        <v>99</v>
      </c>
    </row>
    <row r="723" spans="1:29" s="11" customFormat="1" x14ac:dyDescent="0.25">
      <c r="A723" s="30" t="s">
        <v>715</v>
      </c>
      <c r="B723" s="31" t="s">
        <v>1620</v>
      </c>
      <c r="C723" s="32">
        <v>3.8918436000000001E-2</v>
      </c>
      <c r="D723" s="33">
        <v>0.35932667239705801</v>
      </c>
      <c r="E723" s="38" t="s">
        <v>2415</v>
      </c>
      <c r="F723" s="38" t="s">
        <v>2415</v>
      </c>
      <c r="G723" s="38" t="s">
        <v>2415</v>
      </c>
      <c r="H723" s="38" t="s">
        <v>2415</v>
      </c>
      <c r="I723" s="38" t="s">
        <v>2415</v>
      </c>
      <c r="J723" s="38" t="s">
        <v>2415</v>
      </c>
      <c r="K723" s="38" t="s">
        <v>2415</v>
      </c>
      <c r="L723" s="38" t="s">
        <v>2415</v>
      </c>
      <c r="M723" s="38" t="s">
        <v>2415</v>
      </c>
      <c r="N723" s="38" t="s">
        <v>2415</v>
      </c>
      <c r="O723" s="38" t="s">
        <v>2415</v>
      </c>
      <c r="P723" s="38" t="s">
        <v>2415</v>
      </c>
      <c r="Q723" s="46">
        <v>1.105338792</v>
      </c>
      <c r="R723" s="46">
        <v>1.0670295380000001</v>
      </c>
      <c r="S723" s="46">
        <v>1.0359027110000001</v>
      </c>
      <c r="T723" s="46">
        <v>1.3997061470000001</v>
      </c>
      <c r="U723" s="46">
        <v>1.068685766</v>
      </c>
      <c r="V723" s="46">
        <v>0.39835605000000002</v>
      </c>
      <c r="W723" s="47">
        <v>1.4474325999999999E-2</v>
      </c>
      <c r="X723" s="47">
        <v>9.9152657000000005E-2</v>
      </c>
      <c r="Y723" s="47">
        <v>0.177735105</v>
      </c>
      <c r="Z723" s="46">
        <v>-2.5881408869999998</v>
      </c>
      <c r="AA723" s="46">
        <v>-1.5054689960000001</v>
      </c>
      <c r="AB723" s="46">
        <v>-0.92403093400000003</v>
      </c>
      <c r="AC723" s="30" t="s">
        <v>67</v>
      </c>
    </row>
    <row r="724" spans="1:29" s="11" customFormat="1" x14ac:dyDescent="0.25">
      <c r="A724" s="30" t="s">
        <v>321</v>
      </c>
      <c r="B724" s="31" t="s">
        <v>1620</v>
      </c>
      <c r="C724" s="32">
        <v>4.1551510000000002E-3</v>
      </c>
      <c r="D724" s="33">
        <v>0.14249723282939</v>
      </c>
      <c r="E724" s="38" t="s">
        <v>2415</v>
      </c>
      <c r="F724" s="38" t="s">
        <v>2415</v>
      </c>
      <c r="G724" s="38" t="s">
        <v>2415</v>
      </c>
      <c r="H724" s="38" t="s">
        <v>2415</v>
      </c>
      <c r="I724" s="38" t="s">
        <v>2415</v>
      </c>
      <c r="J724" s="38" t="s">
        <v>2415</v>
      </c>
      <c r="K724" s="38" t="s">
        <v>2415</v>
      </c>
      <c r="L724" s="38" t="s">
        <v>2415</v>
      </c>
      <c r="M724" s="38" t="s">
        <v>2415</v>
      </c>
      <c r="N724" s="38" t="s">
        <v>2415</v>
      </c>
      <c r="O724" s="38" t="s">
        <v>2415</v>
      </c>
      <c r="P724" s="38" t="s">
        <v>2415</v>
      </c>
      <c r="Q724" s="46">
        <v>1.090747339</v>
      </c>
      <c r="R724" s="46">
        <v>1.1018196600000001</v>
      </c>
      <c r="S724" s="46">
        <v>0.98995087800000003</v>
      </c>
      <c r="T724" s="46">
        <v>1.0211895959999999</v>
      </c>
      <c r="U724" s="46">
        <v>1.633082304</v>
      </c>
      <c r="V724" s="46">
        <v>0.50555538700000002</v>
      </c>
      <c r="W724" s="47">
        <v>9.1109810000000006E-3</v>
      </c>
      <c r="X724" s="47">
        <v>5.4441760000000002E-3</v>
      </c>
      <c r="Y724" s="47">
        <v>0.470701651</v>
      </c>
      <c r="Z724" s="46">
        <v>-2.743760296</v>
      </c>
      <c r="AA724" s="46">
        <v>-2.684727241</v>
      </c>
      <c r="AB724" s="46">
        <v>7.3506211000000002E-2</v>
      </c>
      <c r="AC724" s="30" t="s">
        <v>39</v>
      </c>
    </row>
    <row r="725" spans="1:29" s="11" customFormat="1" x14ac:dyDescent="0.25">
      <c r="A725" s="30" t="s">
        <v>148</v>
      </c>
      <c r="B725" s="31" t="s">
        <v>1620</v>
      </c>
      <c r="C725" s="32">
        <v>1.4664135999999999E-2</v>
      </c>
      <c r="D725" s="33">
        <v>0.23780056759121301</v>
      </c>
      <c r="E725" s="38" t="s">
        <v>2861</v>
      </c>
      <c r="F725" s="38">
        <v>34.6</v>
      </c>
      <c r="G725" s="38">
        <v>0</v>
      </c>
      <c r="H725" s="38" t="s">
        <v>2786</v>
      </c>
      <c r="I725" s="38" t="s">
        <v>2862</v>
      </c>
      <c r="J725" s="38" t="s">
        <v>3433</v>
      </c>
      <c r="K725" s="38">
        <v>35.6</v>
      </c>
      <c r="L725" s="38">
        <v>4.82</v>
      </c>
      <c r="M725" s="38" t="s">
        <v>3434</v>
      </c>
      <c r="N725" s="38">
        <v>34.5</v>
      </c>
      <c r="O725" s="38">
        <v>0</v>
      </c>
      <c r="P725" s="38" t="s">
        <v>3698</v>
      </c>
      <c r="Q725" s="46">
        <v>1.089955571</v>
      </c>
      <c r="R725" s="46">
        <v>1.004602376</v>
      </c>
      <c r="S725" s="46">
        <v>1.084962167</v>
      </c>
      <c r="T725" s="46">
        <v>0.97778257199999996</v>
      </c>
      <c r="U725" s="46">
        <v>0.69856142099999996</v>
      </c>
      <c r="V725" s="46">
        <v>0.884830648</v>
      </c>
      <c r="W725" s="47">
        <v>6.3061910000000001E-3</v>
      </c>
      <c r="X725" s="47">
        <v>0.15889018199999999</v>
      </c>
      <c r="Y725" s="47">
        <v>7.1764034000000004E-2</v>
      </c>
      <c r="Z725" s="46">
        <v>-2.8624250349999998</v>
      </c>
      <c r="AA725" s="46">
        <v>-0.99902957699999995</v>
      </c>
      <c r="AB725" s="46">
        <v>-1.666140773</v>
      </c>
      <c r="AC725" s="30" t="s">
        <v>67</v>
      </c>
    </row>
    <row r="726" spans="1:29" s="11" customFormat="1" x14ac:dyDescent="0.25">
      <c r="A726" s="30" t="s">
        <v>404</v>
      </c>
      <c r="B726" s="31" t="s">
        <v>1620</v>
      </c>
      <c r="C726" s="32">
        <v>3.5428241999999999E-2</v>
      </c>
      <c r="D726" s="33">
        <v>0.34432763253271298</v>
      </c>
      <c r="E726" s="38" t="s">
        <v>1628</v>
      </c>
      <c r="F726" s="38" t="s">
        <v>1628</v>
      </c>
      <c r="G726" s="38" t="s">
        <v>1628</v>
      </c>
      <c r="H726" s="38" t="s">
        <v>1628</v>
      </c>
      <c r="I726" s="38" t="s">
        <v>1628</v>
      </c>
      <c r="J726" s="38" t="s">
        <v>3435</v>
      </c>
      <c r="K726" s="38">
        <v>35</v>
      </c>
      <c r="L726" s="38">
        <v>0</v>
      </c>
      <c r="M726" s="38" t="s">
        <v>3436</v>
      </c>
      <c r="N726" s="38">
        <v>33.9</v>
      </c>
      <c r="O726" s="38">
        <v>0</v>
      </c>
      <c r="P726" s="38" t="s">
        <v>3699</v>
      </c>
      <c r="Q726" s="46">
        <v>1.1324336719999999</v>
      </c>
      <c r="R726" s="46">
        <v>0.93863586499999996</v>
      </c>
      <c r="S726" s="46">
        <v>1.2064675069999999</v>
      </c>
      <c r="T726" s="46">
        <v>0.77058368300000002</v>
      </c>
      <c r="U726" s="46">
        <v>0.86086356900000005</v>
      </c>
      <c r="V726" s="46">
        <v>1.6393718859999999</v>
      </c>
      <c r="W726" s="47">
        <v>8.6040261000000007E-2</v>
      </c>
      <c r="X726" s="47">
        <v>9.9976726000000002E-2</v>
      </c>
      <c r="Y726" s="47">
        <v>1.0706993E-2</v>
      </c>
      <c r="Z726" s="46">
        <v>-1.5773268039999999</v>
      </c>
      <c r="AA726" s="46">
        <v>1.281684195</v>
      </c>
      <c r="AB726" s="46">
        <v>-2.6903367349999998</v>
      </c>
      <c r="AC726" s="30" t="s">
        <v>11</v>
      </c>
    </row>
    <row r="727" spans="1:29" s="11" customFormat="1" x14ac:dyDescent="0.25">
      <c r="A727" s="30" t="s">
        <v>608</v>
      </c>
      <c r="B727" s="31" t="s">
        <v>1620</v>
      </c>
      <c r="C727" s="32">
        <v>4.6027510000000001E-2</v>
      </c>
      <c r="D727" s="33">
        <v>0.38392073174658697</v>
      </c>
      <c r="E727" s="38" t="s">
        <v>1881</v>
      </c>
      <c r="F727" s="38">
        <v>29.4</v>
      </c>
      <c r="G727" s="38">
        <v>23.8</v>
      </c>
      <c r="H727" s="38" t="s">
        <v>2629</v>
      </c>
      <c r="I727" s="38" t="s">
        <v>1882</v>
      </c>
      <c r="J727" s="38" t="s">
        <v>3437</v>
      </c>
      <c r="K727" s="38">
        <v>29.4</v>
      </c>
      <c r="L727" s="38">
        <v>23.8</v>
      </c>
      <c r="M727" s="38" t="s">
        <v>3438</v>
      </c>
      <c r="N727" s="38">
        <v>24.6</v>
      </c>
      <c r="O727" s="38">
        <v>0</v>
      </c>
      <c r="P727" s="38" t="s">
        <v>3700</v>
      </c>
      <c r="Q727" s="46">
        <v>0.93084969900000003</v>
      </c>
      <c r="R727" s="46">
        <v>1.1568903960000001</v>
      </c>
      <c r="S727" s="46">
        <v>0.80461355899999998</v>
      </c>
      <c r="T727" s="46">
        <v>1.204454701</v>
      </c>
      <c r="U727" s="46">
        <v>0.61022507400000003</v>
      </c>
      <c r="V727" s="46">
        <v>1.978512391</v>
      </c>
      <c r="W727" s="47">
        <v>8.9862012000000005E-2</v>
      </c>
      <c r="X727" s="47">
        <v>0.12661783700000001</v>
      </c>
      <c r="Y727" s="47">
        <v>1.5486457E-2</v>
      </c>
      <c r="Z727" s="46">
        <v>1.34160525</v>
      </c>
      <c r="AA727" s="46">
        <v>-1.375993056</v>
      </c>
      <c r="AB727" s="46">
        <v>2.564773937</v>
      </c>
      <c r="AC727" s="30" t="s">
        <v>63</v>
      </c>
    </row>
    <row r="728" spans="1:29" s="11" customFormat="1" x14ac:dyDescent="0.25">
      <c r="A728" s="30" t="s">
        <v>281</v>
      </c>
      <c r="B728" s="31" t="s">
        <v>1620</v>
      </c>
      <c r="C728" s="32">
        <v>1.7508580999999999E-2</v>
      </c>
      <c r="D728" s="33">
        <v>0.257559826430308</v>
      </c>
      <c r="E728" s="38" t="s">
        <v>2863</v>
      </c>
      <c r="F728" s="38">
        <v>37.200000000000003</v>
      </c>
      <c r="G728" s="38">
        <v>7.16</v>
      </c>
      <c r="H728" s="38" t="s">
        <v>2643</v>
      </c>
      <c r="I728" s="38" t="s">
        <v>2864</v>
      </c>
      <c r="J728" s="38" t="s">
        <v>1883</v>
      </c>
      <c r="K728" s="38">
        <v>36.5</v>
      </c>
      <c r="L728" s="38">
        <v>2.42</v>
      </c>
      <c r="M728" s="38" t="s">
        <v>1884</v>
      </c>
      <c r="N728" s="38">
        <v>36</v>
      </c>
      <c r="O728" s="38">
        <v>0</v>
      </c>
      <c r="P728" s="38" t="s">
        <v>3693</v>
      </c>
      <c r="Q728" s="46">
        <v>1.1281262110000001</v>
      </c>
      <c r="R728" s="46">
        <v>1.0205221739999999</v>
      </c>
      <c r="S728" s="46">
        <v>1.1054401760000001</v>
      </c>
      <c r="T728" s="46">
        <v>1.320013941</v>
      </c>
      <c r="U728" s="46">
        <v>0.33860897499999998</v>
      </c>
      <c r="V728" s="46">
        <v>0.89978785400000005</v>
      </c>
      <c r="W728" s="47">
        <v>5.7933639999999996E-3</v>
      </c>
      <c r="X728" s="47">
        <v>0.42394217699999998</v>
      </c>
      <c r="Y728" s="47">
        <v>1.0089638999999999E-2</v>
      </c>
      <c r="Z728" s="46">
        <v>-2.8891992549999999</v>
      </c>
      <c r="AA728" s="46">
        <v>-0.19181853200000001</v>
      </c>
      <c r="AB728" s="46">
        <v>-2.471550573</v>
      </c>
      <c r="AC728" s="30" t="s">
        <v>52</v>
      </c>
    </row>
    <row r="729" spans="1:29" s="11" customFormat="1" x14ac:dyDescent="0.25">
      <c r="A729" s="30" t="s">
        <v>425</v>
      </c>
      <c r="B729" s="31" t="s">
        <v>1620</v>
      </c>
      <c r="C729" s="32">
        <v>2.8086617000000001E-2</v>
      </c>
      <c r="D729" s="33">
        <v>0.31550792715099701</v>
      </c>
      <c r="E729" s="38" t="s">
        <v>2415</v>
      </c>
      <c r="F729" s="38" t="s">
        <v>2415</v>
      </c>
      <c r="G729" s="38" t="s">
        <v>2415</v>
      </c>
      <c r="H729" s="38" t="s">
        <v>2415</v>
      </c>
      <c r="I729" s="38" t="s">
        <v>2415</v>
      </c>
      <c r="J729" s="38" t="s">
        <v>2415</v>
      </c>
      <c r="K729" s="38" t="s">
        <v>2415</v>
      </c>
      <c r="L729" s="38" t="s">
        <v>2415</v>
      </c>
      <c r="M729" s="38" t="s">
        <v>2415</v>
      </c>
      <c r="N729" s="38" t="s">
        <v>2415</v>
      </c>
      <c r="O729" s="38" t="s">
        <v>2415</v>
      </c>
      <c r="P729" s="38" t="s">
        <v>2415</v>
      </c>
      <c r="Q729" s="46">
        <v>0.93140754100000001</v>
      </c>
      <c r="R729" s="46">
        <v>1.0185463910000001</v>
      </c>
      <c r="S729" s="46">
        <v>0.91444783399999996</v>
      </c>
      <c r="T729" s="46">
        <v>0.85117109800000001</v>
      </c>
      <c r="U729" s="46">
        <v>0.41800670299999998</v>
      </c>
      <c r="V729" s="46">
        <v>1.240764722</v>
      </c>
      <c r="W729" s="47">
        <v>2.5455410000000001E-2</v>
      </c>
      <c r="X729" s="47">
        <v>0.23898359999999999</v>
      </c>
      <c r="Y729" s="47">
        <v>1.2555747000000001E-2</v>
      </c>
      <c r="Z729" s="46">
        <v>2.1207773099999998</v>
      </c>
      <c r="AA729" s="46">
        <v>-0.70957585099999998</v>
      </c>
      <c r="AB729" s="46">
        <v>2.6367480319999999</v>
      </c>
      <c r="AC729" s="30" t="s">
        <v>45</v>
      </c>
    </row>
    <row r="730" spans="1:29" s="11" customFormat="1" x14ac:dyDescent="0.25">
      <c r="A730" s="30" t="s">
        <v>1033</v>
      </c>
      <c r="B730" s="31" t="s">
        <v>1620</v>
      </c>
      <c r="C730" s="32">
        <v>1.527242E-2</v>
      </c>
      <c r="D730" s="33">
        <v>0.24098660519154</v>
      </c>
      <c r="E730" s="38" t="s">
        <v>1628</v>
      </c>
      <c r="F730" s="38" t="s">
        <v>1628</v>
      </c>
      <c r="G730" s="38" t="s">
        <v>1628</v>
      </c>
      <c r="H730" s="38" t="s">
        <v>1628</v>
      </c>
      <c r="I730" s="38" t="s">
        <v>1628</v>
      </c>
      <c r="J730" s="38" t="s">
        <v>2497</v>
      </c>
      <c r="K730" s="38">
        <v>33.9</v>
      </c>
      <c r="L730" s="38">
        <v>19.899999999999999</v>
      </c>
      <c r="M730" s="38" t="s">
        <v>3439</v>
      </c>
      <c r="N730" s="38" t="s">
        <v>1628</v>
      </c>
      <c r="O730" s="38" t="s">
        <v>1628</v>
      </c>
      <c r="P730" s="38" t="s">
        <v>1628</v>
      </c>
      <c r="Q730" s="46">
        <v>0.84866897100000005</v>
      </c>
      <c r="R730" s="46">
        <v>0.91698665000000001</v>
      </c>
      <c r="S730" s="46">
        <v>0.92549762899999999</v>
      </c>
      <c r="T730" s="46">
        <v>1.711471661</v>
      </c>
      <c r="U730" s="46">
        <v>0.65923392700000005</v>
      </c>
      <c r="V730" s="46">
        <v>1.3712301039999999</v>
      </c>
      <c r="W730" s="47">
        <v>3.2418009999999999E-3</v>
      </c>
      <c r="X730" s="47">
        <v>0.194049949</v>
      </c>
      <c r="Y730" s="47">
        <v>3.528191E-2</v>
      </c>
      <c r="Z730" s="46">
        <v>3.0671366400000002</v>
      </c>
      <c r="AA730" s="46">
        <v>0.86306833400000005</v>
      </c>
      <c r="AB730" s="46">
        <v>1.9859169489999999</v>
      </c>
      <c r="AC730" s="30" t="s">
        <v>106</v>
      </c>
    </row>
    <row r="731" spans="1:29" s="11" customFormat="1" x14ac:dyDescent="0.25">
      <c r="A731" s="30" t="s">
        <v>347</v>
      </c>
      <c r="B731" s="31" t="s">
        <v>1620</v>
      </c>
      <c r="C731" s="32">
        <v>4.9447559999999998E-3</v>
      </c>
      <c r="D731" s="33">
        <v>0.156048604450572</v>
      </c>
      <c r="E731" s="38" t="s">
        <v>2865</v>
      </c>
      <c r="F731" s="38">
        <v>35.700000000000003</v>
      </c>
      <c r="G731" s="38">
        <v>5.85</v>
      </c>
      <c r="H731" s="38" t="s">
        <v>2848</v>
      </c>
      <c r="I731" s="38" t="s">
        <v>2866</v>
      </c>
      <c r="J731" s="38" t="s">
        <v>1912</v>
      </c>
      <c r="K731" s="38">
        <v>41.3</v>
      </c>
      <c r="L731" s="38">
        <v>33.700000000000003</v>
      </c>
      <c r="M731" s="38" t="s">
        <v>3440</v>
      </c>
      <c r="N731" s="38">
        <v>46.1</v>
      </c>
      <c r="O731" s="38">
        <v>57.8</v>
      </c>
      <c r="P731" s="38" t="s">
        <v>1885</v>
      </c>
      <c r="Q731" s="46">
        <v>0.87201623500000003</v>
      </c>
      <c r="R731" s="46">
        <v>0.92141763300000001</v>
      </c>
      <c r="S731" s="46">
        <v>0.94638544300000005</v>
      </c>
      <c r="T731" s="46">
        <v>1.578989269</v>
      </c>
      <c r="U731" s="46">
        <v>0.92744147499999996</v>
      </c>
      <c r="V731" s="46">
        <v>0.79939259200000001</v>
      </c>
      <c r="W731" s="47">
        <v>1.270649E-3</v>
      </c>
      <c r="X731" s="47">
        <v>5.5489366999999998E-2</v>
      </c>
      <c r="Y731" s="47">
        <v>9.0019194999999996E-2</v>
      </c>
      <c r="Z731" s="46">
        <v>3.3369277909999999</v>
      </c>
      <c r="AA731" s="46">
        <v>1.786701031</v>
      </c>
      <c r="AB731" s="46">
        <v>1.3406368399999999</v>
      </c>
      <c r="AC731" s="30" t="s">
        <v>57</v>
      </c>
    </row>
    <row r="732" spans="1:29" s="11" customFormat="1" x14ac:dyDescent="0.25">
      <c r="A732" s="30" t="s">
        <v>1322</v>
      </c>
      <c r="B732" s="31" t="s">
        <v>1620</v>
      </c>
      <c r="C732" s="32">
        <v>1.2077897000000001E-2</v>
      </c>
      <c r="D732" s="33">
        <v>0.22004418793490699</v>
      </c>
      <c r="E732" s="38" t="s">
        <v>1628</v>
      </c>
      <c r="F732" s="38" t="s">
        <v>1628</v>
      </c>
      <c r="G732" s="38" t="s">
        <v>1628</v>
      </c>
      <c r="H732" s="38" t="s">
        <v>1628</v>
      </c>
      <c r="I732" s="38" t="s">
        <v>1628</v>
      </c>
      <c r="J732" s="38" t="s">
        <v>1861</v>
      </c>
      <c r="K732" s="38">
        <v>44</v>
      </c>
      <c r="L732" s="38">
        <v>58.1</v>
      </c>
      <c r="M732" s="38" t="s">
        <v>1862</v>
      </c>
      <c r="N732" s="38" t="s">
        <v>1628</v>
      </c>
      <c r="O732" s="38" t="s">
        <v>1628</v>
      </c>
      <c r="P732" s="38" t="s">
        <v>1628</v>
      </c>
      <c r="Q732" s="46">
        <v>0.75854191999999998</v>
      </c>
      <c r="R732" s="46">
        <v>0.90341314100000003</v>
      </c>
      <c r="S732" s="46">
        <v>0.83964012300000002</v>
      </c>
      <c r="T732" s="46">
        <v>2.1850792710000002</v>
      </c>
      <c r="U732" s="46">
        <v>1.033314887</v>
      </c>
      <c r="V732" s="46">
        <v>1.4529157070000001</v>
      </c>
      <c r="W732" s="47">
        <v>4.263981E-3</v>
      </c>
      <c r="X732" s="47">
        <v>0.22436762099999999</v>
      </c>
      <c r="Y732" s="47">
        <v>3.3181863999999998E-2</v>
      </c>
      <c r="Z732" s="46">
        <v>2.984259679</v>
      </c>
      <c r="AA732" s="46">
        <v>0.75752525400000004</v>
      </c>
      <c r="AB732" s="46">
        <v>2.0117861380000002</v>
      </c>
      <c r="AC732" s="30" t="s">
        <v>106</v>
      </c>
    </row>
    <row r="733" spans="1:29" s="11" customFormat="1" x14ac:dyDescent="0.25">
      <c r="A733" s="30" t="s">
        <v>665</v>
      </c>
      <c r="B733" s="31" t="s">
        <v>1620</v>
      </c>
      <c r="C733" s="32">
        <v>7.5612040000000002E-3</v>
      </c>
      <c r="D733" s="33">
        <v>0.182473769269069</v>
      </c>
      <c r="E733" s="38" t="s">
        <v>2415</v>
      </c>
      <c r="F733" s="38" t="s">
        <v>2415</v>
      </c>
      <c r="G733" s="38" t="s">
        <v>2415</v>
      </c>
      <c r="H733" s="38" t="s">
        <v>2415</v>
      </c>
      <c r="I733" s="38" t="s">
        <v>2415</v>
      </c>
      <c r="J733" s="38" t="s">
        <v>2415</v>
      </c>
      <c r="K733" s="38" t="s">
        <v>2415</v>
      </c>
      <c r="L733" s="38" t="s">
        <v>2415</v>
      </c>
      <c r="M733" s="38" t="s">
        <v>2415</v>
      </c>
      <c r="N733" s="38" t="s">
        <v>2415</v>
      </c>
      <c r="O733" s="38" t="s">
        <v>2415</v>
      </c>
      <c r="P733" s="38" t="s">
        <v>2415</v>
      </c>
      <c r="Q733" s="46">
        <v>1.378453519</v>
      </c>
      <c r="R733" s="46">
        <v>0.99659560599999997</v>
      </c>
      <c r="S733" s="46">
        <v>1.3831623479999999</v>
      </c>
      <c r="T733" s="46">
        <v>1.3591150780000001</v>
      </c>
      <c r="U733" s="46">
        <v>1.383030312</v>
      </c>
      <c r="V733" s="46">
        <v>1.4386220409999999</v>
      </c>
      <c r="W733" s="47">
        <v>8.8029019999999996E-3</v>
      </c>
      <c r="X733" s="47">
        <v>0.28719925899999998</v>
      </c>
      <c r="Y733" s="47">
        <v>3.4901788000000003E-2</v>
      </c>
      <c r="Z733" s="46">
        <v>-2.7550341359999999</v>
      </c>
      <c r="AA733" s="46">
        <v>-0.561585416</v>
      </c>
      <c r="AB733" s="46">
        <v>-1.9905015109999999</v>
      </c>
      <c r="AC733" s="30" t="s">
        <v>52</v>
      </c>
    </row>
    <row r="734" spans="1:29" s="11" customFormat="1" x14ac:dyDescent="0.25">
      <c r="A734" s="30" t="s">
        <v>870</v>
      </c>
      <c r="B734" s="31" t="s">
        <v>1620</v>
      </c>
      <c r="C734" s="33">
        <v>3.9309333000000002E-2</v>
      </c>
      <c r="D734" s="33">
        <v>0.36007179556064201</v>
      </c>
      <c r="E734" s="38" t="s">
        <v>2388</v>
      </c>
      <c r="F734" s="38">
        <v>34.5</v>
      </c>
      <c r="G734" s="38">
        <v>0</v>
      </c>
      <c r="H734" s="38" t="s">
        <v>2337</v>
      </c>
      <c r="I734" s="38" t="s">
        <v>2389</v>
      </c>
      <c r="J734" s="38" t="s">
        <v>1628</v>
      </c>
      <c r="K734" s="38" t="s">
        <v>1628</v>
      </c>
      <c r="L734" s="38" t="s">
        <v>1628</v>
      </c>
      <c r="M734" s="38" t="s">
        <v>1628</v>
      </c>
      <c r="N734" s="38">
        <v>34.4</v>
      </c>
      <c r="O734" s="38">
        <v>0</v>
      </c>
      <c r="P734" s="38" t="s">
        <v>2390</v>
      </c>
      <c r="Q734" s="46">
        <v>1.2940313080000001</v>
      </c>
      <c r="R734" s="46">
        <v>0.94977808600000002</v>
      </c>
      <c r="S734" s="46">
        <v>1.362456479</v>
      </c>
      <c r="T734" s="46">
        <v>1.51709932</v>
      </c>
      <c r="U734" s="46">
        <v>0.72445509799999996</v>
      </c>
      <c r="V734" s="46">
        <v>2.18914287</v>
      </c>
      <c r="W734" s="48">
        <v>3.2274538999999998E-2</v>
      </c>
      <c r="X734" s="48">
        <v>0.39126524899999998</v>
      </c>
      <c r="Y734" s="48">
        <v>5.0027239000000001E-2</v>
      </c>
      <c r="Z734" s="49">
        <v>-2.0233922880000001</v>
      </c>
      <c r="AA734" s="49">
        <v>0.27602287199999997</v>
      </c>
      <c r="AB734" s="49">
        <v>-2.1278262450000001</v>
      </c>
      <c r="AC734" s="50" t="s">
        <v>73</v>
      </c>
    </row>
    <row r="735" spans="1:29" s="11" customFormat="1" x14ac:dyDescent="0.25">
      <c r="A735" s="30" t="s">
        <v>68</v>
      </c>
      <c r="B735" s="31" t="s">
        <v>1620</v>
      </c>
      <c r="C735" s="33">
        <v>4.1657044999999997E-2</v>
      </c>
      <c r="D735" s="33">
        <v>0.36797056749254198</v>
      </c>
      <c r="E735" s="38" t="s">
        <v>2415</v>
      </c>
      <c r="F735" s="38" t="s">
        <v>2415</v>
      </c>
      <c r="G735" s="38" t="s">
        <v>2415</v>
      </c>
      <c r="H735" s="38" t="s">
        <v>2415</v>
      </c>
      <c r="I735" s="38" t="s">
        <v>2415</v>
      </c>
      <c r="J735" s="38" t="s">
        <v>2415</v>
      </c>
      <c r="K735" s="38" t="s">
        <v>2415</v>
      </c>
      <c r="L735" s="38" t="s">
        <v>2415</v>
      </c>
      <c r="M735" s="38" t="s">
        <v>2415</v>
      </c>
      <c r="N735" s="38" t="s">
        <v>2415</v>
      </c>
      <c r="O735" s="38" t="s">
        <v>2415</v>
      </c>
      <c r="P735" s="38" t="s">
        <v>2415</v>
      </c>
      <c r="Q735" s="46">
        <v>1.0583147829999999</v>
      </c>
      <c r="R735" s="46">
        <v>1.0432964849999999</v>
      </c>
      <c r="S735" s="46">
        <v>1.0143950429999999</v>
      </c>
      <c r="T735" s="46">
        <v>0.71365865699999997</v>
      </c>
      <c r="U735" s="46">
        <v>0.93664614599999996</v>
      </c>
      <c r="V735" s="46">
        <v>0.29263878900000001</v>
      </c>
      <c r="W735" s="48">
        <v>3.2954179E-2</v>
      </c>
      <c r="X735" s="48">
        <v>6.3154686000000002E-2</v>
      </c>
      <c r="Y735" s="48">
        <v>0.33120286100000002</v>
      </c>
      <c r="Z735" s="49">
        <v>-2.2908955940000002</v>
      </c>
      <c r="AA735" s="49">
        <v>-1.726785198</v>
      </c>
      <c r="AB735" s="49">
        <v>-0.436594127</v>
      </c>
      <c r="AC735" s="50" t="s">
        <v>67</v>
      </c>
    </row>
    <row r="736" spans="1:29" s="11" customFormat="1" x14ac:dyDescent="0.25">
      <c r="A736" s="30" t="s">
        <v>326</v>
      </c>
      <c r="B736" s="31" t="s">
        <v>1620</v>
      </c>
      <c r="C736" s="32">
        <v>5.8711199999999999E-4</v>
      </c>
      <c r="D736" s="33">
        <v>6.5834736234689203E-2</v>
      </c>
      <c r="E736" s="38" t="s">
        <v>2415</v>
      </c>
      <c r="F736" s="38" t="s">
        <v>2415</v>
      </c>
      <c r="G736" s="38" t="s">
        <v>2415</v>
      </c>
      <c r="H736" s="38" t="s">
        <v>2415</v>
      </c>
      <c r="I736" s="38" t="s">
        <v>2415</v>
      </c>
      <c r="J736" s="38" t="s">
        <v>2415</v>
      </c>
      <c r="K736" s="38" t="s">
        <v>2415</v>
      </c>
      <c r="L736" s="38" t="s">
        <v>2415</v>
      </c>
      <c r="M736" s="38" t="s">
        <v>2415</v>
      </c>
      <c r="N736" s="38" t="s">
        <v>2415</v>
      </c>
      <c r="O736" s="38" t="s">
        <v>2415</v>
      </c>
      <c r="P736" s="38" t="s">
        <v>2415</v>
      </c>
      <c r="Q736" s="46">
        <v>1.107588808</v>
      </c>
      <c r="R736" s="46">
        <v>1.04571214</v>
      </c>
      <c r="S736" s="46">
        <v>1.0591717979999999</v>
      </c>
      <c r="T736" s="46">
        <v>1.4000154819999999</v>
      </c>
      <c r="U736" s="46">
        <v>0.73342116000000002</v>
      </c>
      <c r="V736" s="46">
        <v>0.86340623699999997</v>
      </c>
      <c r="W736" s="47">
        <v>9.9063100000000004E-5</v>
      </c>
      <c r="X736" s="47">
        <v>6.2483419999999998E-2</v>
      </c>
      <c r="Y736" s="47">
        <v>2.1637611000000001E-2</v>
      </c>
      <c r="Z736" s="46">
        <v>-3.9901121709999998</v>
      </c>
      <c r="AA736" s="46">
        <v>-1.534255374</v>
      </c>
      <c r="AB736" s="46">
        <v>-2.18552809</v>
      </c>
      <c r="AC736" s="30" t="s">
        <v>52</v>
      </c>
    </row>
    <row r="737" spans="1:29" s="11" customFormat="1" x14ac:dyDescent="0.25">
      <c r="A737" s="30" t="s">
        <v>79</v>
      </c>
      <c r="B737" s="31" t="s">
        <v>1620</v>
      </c>
      <c r="C737" s="32">
        <v>1.7894800999999998E-2</v>
      </c>
      <c r="D737" s="33">
        <v>0.26023159951848002</v>
      </c>
      <c r="E737" s="38" t="s">
        <v>2415</v>
      </c>
      <c r="F737" s="38" t="s">
        <v>2415</v>
      </c>
      <c r="G737" s="38" t="s">
        <v>2415</v>
      </c>
      <c r="H737" s="38" t="s">
        <v>2415</v>
      </c>
      <c r="I737" s="38" t="s">
        <v>2415</v>
      </c>
      <c r="J737" s="38" t="s">
        <v>2415</v>
      </c>
      <c r="K737" s="38" t="s">
        <v>2415</v>
      </c>
      <c r="L737" s="38" t="s">
        <v>2415</v>
      </c>
      <c r="M737" s="38" t="s">
        <v>2415</v>
      </c>
      <c r="N737" s="38" t="s">
        <v>2415</v>
      </c>
      <c r="O737" s="38" t="s">
        <v>2415</v>
      </c>
      <c r="P737" s="38" t="s">
        <v>2415</v>
      </c>
      <c r="Q737" s="46">
        <v>1.0482184269999999</v>
      </c>
      <c r="R737" s="46">
        <v>1.02476016</v>
      </c>
      <c r="S737" s="46">
        <v>1.02289147</v>
      </c>
      <c r="T737" s="46">
        <v>0.75153780100000001</v>
      </c>
      <c r="U737" s="46">
        <v>0.64319464599999998</v>
      </c>
      <c r="V737" s="46">
        <v>0.44734248700000001</v>
      </c>
      <c r="W737" s="47">
        <v>7.14081E-3</v>
      </c>
      <c r="X737" s="47">
        <v>6.3561668000000002E-2</v>
      </c>
      <c r="Y737" s="47">
        <v>0.176525865</v>
      </c>
      <c r="Z737" s="46">
        <v>-2.8228058049999998</v>
      </c>
      <c r="AA737" s="46">
        <v>-1.72377267</v>
      </c>
      <c r="AB737" s="46">
        <v>-0.92868620899999998</v>
      </c>
      <c r="AC737" s="30" t="s">
        <v>67</v>
      </c>
    </row>
    <row r="738" spans="1:29" s="11" customFormat="1" x14ac:dyDescent="0.25">
      <c r="A738" s="30" t="s">
        <v>109</v>
      </c>
      <c r="B738" s="31" t="s">
        <v>1620</v>
      </c>
      <c r="C738" s="32">
        <v>1.2934543999999999E-2</v>
      </c>
      <c r="D738" s="33">
        <v>0.228040322669645</v>
      </c>
      <c r="E738" s="38" t="s">
        <v>2415</v>
      </c>
      <c r="F738" s="38" t="s">
        <v>2415</v>
      </c>
      <c r="G738" s="38" t="s">
        <v>2415</v>
      </c>
      <c r="H738" s="38" t="s">
        <v>2415</v>
      </c>
      <c r="I738" s="38" t="s">
        <v>2415</v>
      </c>
      <c r="J738" s="38" t="s">
        <v>2415</v>
      </c>
      <c r="K738" s="38" t="s">
        <v>2415</v>
      </c>
      <c r="L738" s="38" t="s">
        <v>2415</v>
      </c>
      <c r="M738" s="38" t="s">
        <v>2415</v>
      </c>
      <c r="N738" s="38" t="s">
        <v>2415</v>
      </c>
      <c r="O738" s="38" t="s">
        <v>2415</v>
      </c>
      <c r="P738" s="38" t="s">
        <v>2415</v>
      </c>
      <c r="Q738" s="46">
        <v>1.061231035</v>
      </c>
      <c r="R738" s="46">
        <v>1.0371371760000001</v>
      </c>
      <c r="S738" s="46">
        <v>1.023231121</v>
      </c>
      <c r="T738" s="46">
        <v>0.84065759600000001</v>
      </c>
      <c r="U738" s="46">
        <v>0.82490546799999998</v>
      </c>
      <c r="V738" s="46">
        <v>0.375375293</v>
      </c>
      <c r="W738" s="47">
        <v>5.2675600000000001E-3</v>
      </c>
      <c r="X738" s="47">
        <v>6.6856036999999993E-2</v>
      </c>
      <c r="Y738" s="47">
        <v>0.149126075</v>
      </c>
      <c r="Z738" s="46">
        <v>-2.918987182</v>
      </c>
      <c r="AA738" s="46">
        <v>-1.6999444100000001</v>
      </c>
      <c r="AB738" s="46">
        <v>-1.0401888960000001</v>
      </c>
      <c r="AC738" s="30" t="s">
        <v>67</v>
      </c>
    </row>
    <row r="739" spans="1:29" s="11" customFormat="1" x14ac:dyDescent="0.25">
      <c r="A739" s="30" t="s">
        <v>259</v>
      </c>
      <c r="B739" s="31" t="s">
        <v>1620</v>
      </c>
      <c r="C739" s="32">
        <v>3.9430088000000002E-2</v>
      </c>
      <c r="D739" s="33">
        <v>0.36007179556064201</v>
      </c>
      <c r="E739" s="38" t="s">
        <v>2391</v>
      </c>
      <c r="F739" s="38">
        <v>34.799999999999997</v>
      </c>
      <c r="G739" s="38">
        <v>1.37</v>
      </c>
      <c r="H739" s="38" t="s">
        <v>2337</v>
      </c>
      <c r="I739" s="38" t="s">
        <v>2392</v>
      </c>
      <c r="J739" s="38" t="s">
        <v>3227</v>
      </c>
      <c r="K739" s="38">
        <v>35.9</v>
      </c>
      <c r="L739" s="38">
        <v>0</v>
      </c>
      <c r="M739" s="38" t="s">
        <v>3228</v>
      </c>
      <c r="N739" s="38" t="s">
        <v>1628</v>
      </c>
      <c r="O739" s="38" t="s">
        <v>1628</v>
      </c>
      <c r="P739" s="38" t="s">
        <v>1628</v>
      </c>
      <c r="Q739" s="46">
        <v>1.071752453</v>
      </c>
      <c r="R739" s="46">
        <v>1.046815703</v>
      </c>
      <c r="S739" s="46">
        <v>1.023821528</v>
      </c>
      <c r="T739" s="46">
        <v>0.94730188000000004</v>
      </c>
      <c r="U739" s="46">
        <v>1.0245144960000001</v>
      </c>
      <c r="V739" s="46">
        <v>0.30464782499999998</v>
      </c>
      <c r="W739" s="47">
        <v>2.4023467999999999E-2</v>
      </c>
      <c r="X739" s="47">
        <v>5.4080797999999999E-2</v>
      </c>
      <c r="Y739" s="47">
        <v>0.317215998</v>
      </c>
      <c r="Z739" s="46">
        <v>-2.4085588260000002</v>
      </c>
      <c r="AA739" s="46">
        <v>-1.7984373380000001</v>
      </c>
      <c r="AB739" s="46">
        <v>-0.47549808700000001</v>
      </c>
      <c r="AC739" s="30" t="s">
        <v>67</v>
      </c>
    </row>
    <row r="740" spans="1:29" s="11" customFormat="1" x14ac:dyDescent="0.25">
      <c r="A740" s="30" t="s">
        <v>197</v>
      </c>
      <c r="B740" s="31" t="s">
        <v>1620</v>
      </c>
      <c r="C740" s="32">
        <v>1.320781E-2</v>
      </c>
      <c r="D740" s="33">
        <v>0.22977121552947399</v>
      </c>
      <c r="E740" s="38" t="s">
        <v>2415</v>
      </c>
      <c r="F740" s="38" t="s">
        <v>2415</v>
      </c>
      <c r="G740" s="38" t="s">
        <v>2415</v>
      </c>
      <c r="H740" s="38" t="s">
        <v>2415</v>
      </c>
      <c r="I740" s="38" t="s">
        <v>2415</v>
      </c>
      <c r="J740" s="38" t="s">
        <v>2415</v>
      </c>
      <c r="K740" s="38" t="s">
        <v>2415</v>
      </c>
      <c r="L740" s="38" t="s">
        <v>2415</v>
      </c>
      <c r="M740" s="38" t="s">
        <v>2415</v>
      </c>
      <c r="N740" s="38" t="s">
        <v>2415</v>
      </c>
      <c r="O740" s="38" t="s">
        <v>2415</v>
      </c>
      <c r="P740" s="38" t="s">
        <v>2415</v>
      </c>
      <c r="Q740" s="46">
        <v>1.086571994</v>
      </c>
      <c r="R740" s="46">
        <v>1.029053035</v>
      </c>
      <c r="S740" s="46">
        <v>1.0558950380000001</v>
      </c>
      <c r="T740" s="46">
        <v>1.1029064019999999</v>
      </c>
      <c r="U740" s="46">
        <v>0.57971953099999995</v>
      </c>
      <c r="V740" s="46">
        <v>0.71006891999999999</v>
      </c>
      <c r="W740" s="47">
        <v>4.8319809999999999E-3</v>
      </c>
      <c r="X740" s="47">
        <v>0.17037861900000001</v>
      </c>
      <c r="Y740" s="47">
        <v>5.5374448E-2</v>
      </c>
      <c r="Z740" s="46">
        <v>-2.9457889659999998</v>
      </c>
      <c r="AA740" s="46">
        <v>-0.95267011899999998</v>
      </c>
      <c r="AB740" s="46">
        <v>-1.7876493550000001</v>
      </c>
      <c r="AC740" s="30" t="s">
        <v>67</v>
      </c>
    </row>
    <row r="741" spans="1:29" s="11" customFormat="1" x14ac:dyDescent="0.25">
      <c r="A741" s="30" t="s">
        <v>382</v>
      </c>
      <c r="B741" s="31" t="s">
        <v>1620</v>
      </c>
      <c r="C741" s="32">
        <v>4.1211299999999999E-2</v>
      </c>
      <c r="D741" s="33">
        <v>0.36653631980441498</v>
      </c>
      <c r="E741" s="38" t="s">
        <v>2415</v>
      </c>
      <c r="F741" s="38" t="s">
        <v>2415</v>
      </c>
      <c r="G741" s="38" t="s">
        <v>2415</v>
      </c>
      <c r="H741" s="38" t="s">
        <v>2415</v>
      </c>
      <c r="I741" s="38" t="s">
        <v>2415</v>
      </c>
      <c r="J741" s="38" t="s">
        <v>2415</v>
      </c>
      <c r="K741" s="38" t="s">
        <v>2415</v>
      </c>
      <c r="L741" s="38" t="s">
        <v>2415</v>
      </c>
      <c r="M741" s="38" t="s">
        <v>2415</v>
      </c>
      <c r="N741" s="38" t="s">
        <v>2415</v>
      </c>
      <c r="O741" s="38" t="s">
        <v>2415</v>
      </c>
      <c r="P741" s="38" t="s">
        <v>2415</v>
      </c>
      <c r="Q741" s="46">
        <v>1.063646928</v>
      </c>
      <c r="R741" s="46">
        <v>0.97023268600000001</v>
      </c>
      <c r="S741" s="46">
        <v>1.0962802469999999</v>
      </c>
      <c r="T741" s="46">
        <v>0.67539985700000005</v>
      </c>
      <c r="U741" s="46">
        <v>0.809662777</v>
      </c>
      <c r="V741" s="46">
        <v>1.123107766</v>
      </c>
      <c r="W741" s="47">
        <v>6.5925628999999999E-2</v>
      </c>
      <c r="X741" s="47">
        <v>0.201095986</v>
      </c>
      <c r="Y741" s="47">
        <v>2.5985520000000002E-2</v>
      </c>
      <c r="Z741" s="46">
        <v>-1.7065762710000001</v>
      </c>
      <c r="AA741" s="46">
        <v>0.83771289000000004</v>
      </c>
      <c r="AB741" s="46">
        <v>-2.3797650400000001</v>
      </c>
      <c r="AC741" s="30" t="s">
        <v>11</v>
      </c>
    </row>
    <row r="742" spans="1:29" s="11" customFormat="1" x14ac:dyDescent="0.25">
      <c r="A742" s="30" t="s">
        <v>571</v>
      </c>
      <c r="B742" s="31" t="s">
        <v>1620</v>
      </c>
      <c r="C742" s="32">
        <v>1.1797805999999999E-2</v>
      </c>
      <c r="D742" s="33">
        <v>0.21968472947169301</v>
      </c>
      <c r="E742" s="38" t="s">
        <v>2415</v>
      </c>
      <c r="F742" s="38" t="s">
        <v>2415</v>
      </c>
      <c r="G742" s="38" t="s">
        <v>2415</v>
      </c>
      <c r="H742" s="38" t="s">
        <v>2415</v>
      </c>
      <c r="I742" s="38" t="s">
        <v>2415</v>
      </c>
      <c r="J742" s="38" t="s">
        <v>2415</v>
      </c>
      <c r="K742" s="38" t="s">
        <v>2415</v>
      </c>
      <c r="L742" s="38" t="s">
        <v>2415</v>
      </c>
      <c r="M742" s="38" t="s">
        <v>2415</v>
      </c>
      <c r="N742" s="38" t="s">
        <v>2415</v>
      </c>
      <c r="O742" s="38" t="s">
        <v>2415</v>
      </c>
      <c r="P742" s="38" t="s">
        <v>2415</v>
      </c>
      <c r="Q742" s="46">
        <v>1.081683282</v>
      </c>
      <c r="R742" s="46">
        <v>0.99556805100000001</v>
      </c>
      <c r="S742" s="46">
        <v>1.086498588</v>
      </c>
      <c r="T742" s="46">
        <v>1.1180136039999999</v>
      </c>
      <c r="U742" s="46">
        <v>3.3391655999999999E-2</v>
      </c>
      <c r="V742" s="46">
        <v>1.1142498810000001</v>
      </c>
      <c r="W742" s="47">
        <v>7.6034739999999998E-3</v>
      </c>
      <c r="X742" s="47">
        <v>0.222037967</v>
      </c>
      <c r="Y742" s="47">
        <v>2.8560249999999999E-3</v>
      </c>
      <c r="Z742" s="46">
        <v>-2.5710877120000002</v>
      </c>
      <c r="AA742" s="46">
        <v>0.765328538</v>
      </c>
      <c r="AB742" s="46">
        <v>-3.1048094640000001</v>
      </c>
      <c r="AC742" s="30" t="s">
        <v>73</v>
      </c>
    </row>
    <row r="743" spans="1:29" s="11" customFormat="1" x14ac:dyDescent="0.25">
      <c r="A743" s="30" t="s">
        <v>736</v>
      </c>
      <c r="B743" s="31" t="s">
        <v>1620</v>
      </c>
      <c r="C743" s="32">
        <v>5.0188350000000001E-3</v>
      </c>
      <c r="D743" s="33">
        <v>0.156161905876984</v>
      </c>
      <c r="E743" s="38" t="s">
        <v>2415</v>
      </c>
      <c r="F743" s="38" t="s">
        <v>2415</v>
      </c>
      <c r="G743" s="38" t="s">
        <v>2415</v>
      </c>
      <c r="H743" s="38" t="s">
        <v>2415</v>
      </c>
      <c r="I743" s="38" t="s">
        <v>2415</v>
      </c>
      <c r="J743" s="38" t="s">
        <v>2415</v>
      </c>
      <c r="K743" s="38" t="s">
        <v>2415</v>
      </c>
      <c r="L743" s="38" t="s">
        <v>2415</v>
      </c>
      <c r="M743" s="38" t="s">
        <v>2415</v>
      </c>
      <c r="N743" s="38" t="s">
        <v>2415</v>
      </c>
      <c r="O743" s="38" t="s">
        <v>2415</v>
      </c>
      <c r="P743" s="38" t="s">
        <v>2415</v>
      </c>
      <c r="Q743" s="46">
        <v>0.98597354400000004</v>
      </c>
      <c r="R743" s="46">
        <v>1.41129858</v>
      </c>
      <c r="S743" s="46">
        <v>0.69862859499999996</v>
      </c>
      <c r="T743" s="46">
        <v>1.418565442</v>
      </c>
      <c r="U743" s="46">
        <v>2.2743071189999999</v>
      </c>
      <c r="V743" s="46">
        <v>3.5094569799999999</v>
      </c>
      <c r="W743" s="47">
        <v>3.0695329E-2</v>
      </c>
      <c r="X743" s="47">
        <v>6.6917224999999997E-2</v>
      </c>
      <c r="Y743" s="47">
        <v>1.302161E-3</v>
      </c>
      <c r="Z743" s="46">
        <v>2.0442677260000002</v>
      </c>
      <c r="AA743" s="46">
        <v>-1.499151055</v>
      </c>
      <c r="AB743" s="46">
        <v>3.330113012</v>
      </c>
      <c r="AC743" s="30" t="s">
        <v>45</v>
      </c>
    </row>
    <row r="744" spans="1:29" s="11" customFormat="1" x14ac:dyDescent="0.25">
      <c r="A744" s="30" t="s">
        <v>1061</v>
      </c>
      <c r="B744" s="31" t="s">
        <v>1620</v>
      </c>
      <c r="C744" s="32">
        <v>1.0727515E-2</v>
      </c>
      <c r="D744" s="33">
        <v>0.21021433587204499</v>
      </c>
      <c r="E744" s="38" t="s">
        <v>2867</v>
      </c>
      <c r="F744" s="38">
        <v>31.3</v>
      </c>
      <c r="G744" s="38">
        <v>7.7100000000000002E-2</v>
      </c>
      <c r="H744" s="38" t="s">
        <v>2841</v>
      </c>
      <c r="I744" s="38" t="s">
        <v>2868</v>
      </c>
      <c r="J744" s="38" t="s">
        <v>1886</v>
      </c>
      <c r="K744" s="38">
        <v>36</v>
      </c>
      <c r="L744" s="38">
        <v>18.7</v>
      </c>
      <c r="M744" s="38" t="s">
        <v>1887</v>
      </c>
      <c r="N744" s="38" t="s">
        <v>1628</v>
      </c>
      <c r="O744" s="38" t="s">
        <v>1628</v>
      </c>
      <c r="P744" s="38" t="s">
        <v>1628</v>
      </c>
      <c r="Q744" s="46">
        <v>0.83636437500000005</v>
      </c>
      <c r="R744" s="46">
        <v>0.95187351499999995</v>
      </c>
      <c r="S744" s="46">
        <v>0.87865074700000001</v>
      </c>
      <c r="T744" s="46">
        <v>1.7338344699999999</v>
      </c>
      <c r="U744" s="46">
        <v>0.33645249300000002</v>
      </c>
      <c r="V744" s="46">
        <v>1.5831295000000001</v>
      </c>
      <c r="W744" s="47">
        <v>5.2396810000000004E-3</v>
      </c>
      <c r="X744" s="47">
        <v>0.44025899899999998</v>
      </c>
      <c r="Y744" s="47">
        <v>8.2993589999999992E-3</v>
      </c>
      <c r="Z744" s="46">
        <v>2.9206410460000001</v>
      </c>
      <c r="AA744" s="46">
        <v>0.15031259199999999</v>
      </c>
      <c r="AB744" s="46">
        <v>2.5406136469999998</v>
      </c>
      <c r="AC744" s="30" t="s">
        <v>106</v>
      </c>
    </row>
    <row r="745" spans="1:29" s="11" customFormat="1" x14ac:dyDescent="0.25">
      <c r="A745" s="30" t="s">
        <v>1253</v>
      </c>
      <c r="B745" s="31" t="s">
        <v>1620</v>
      </c>
      <c r="C745" s="32">
        <v>2.2539436999999999E-2</v>
      </c>
      <c r="D745" s="33">
        <v>0.284945265122444</v>
      </c>
      <c r="E745" s="38" t="s">
        <v>2415</v>
      </c>
      <c r="F745" s="38" t="s">
        <v>2415</v>
      </c>
      <c r="G745" s="38" t="s">
        <v>2415</v>
      </c>
      <c r="H745" s="38" t="s">
        <v>2415</v>
      </c>
      <c r="I745" s="38" t="s">
        <v>2415</v>
      </c>
      <c r="J745" s="38" t="s">
        <v>2415</v>
      </c>
      <c r="K745" s="38" t="s">
        <v>2415</v>
      </c>
      <c r="L745" s="38" t="s">
        <v>2415</v>
      </c>
      <c r="M745" s="38" t="s">
        <v>2415</v>
      </c>
      <c r="N745" s="38" t="s">
        <v>2415</v>
      </c>
      <c r="O745" s="38" t="s">
        <v>2415</v>
      </c>
      <c r="P745" s="38" t="s">
        <v>2415</v>
      </c>
      <c r="Q745" s="46">
        <v>0.88944399799999996</v>
      </c>
      <c r="R745" s="46">
        <v>1.077487697</v>
      </c>
      <c r="S745" s="46">
        <v>0.82547949300000001</v>
      </c>
      <c r="T745" s="46">
        <v>2.0341841029999999</v>
      </c>
      <c r="U745" s="46">
        <v>0.54012633300000001</v>
      </c>
      <c r="V745" s="46">
        <v>1.9755044289999999</v>
      </c>
      <c r="W745" s="47">
        <v>1.1920482E-2</v>
      </c>
      <c r="X745" s="47">
        <v>0.41945696999999998</v>
      </c>
      <c r="Y745" s="47">
        <v>6.2602300000000003E-3</v>
      </c>
      <c r="Z745" s="46">
        <v>2.6543138210000001</v>
      </c>
      <c r="AA745" s="46">
        <v>-0.203282875</v>
      </c>
      <c r="AB745" s="46">
        <v>2.6377026579999998</v>
      </c>
      <c r="AC745" s="30" t="s">
        <v>45</v>
      </c>
    </row>
    <row r="746" spans="1:29" s="11" customFormat="1" x14ac:dyDescent="0.25">
      <c r="A746" s="30" t="s">
        <v>1320</v>
      </c>
      <c r="B746" s="31" t="s">
        <v>1620</v>
      </c>
      <c r="C746" s="32">
        <v>5.8958399999999998E-4</v>
      </c>
      <c r="D746" s="33">
        <v>6.5834736234689203E-2</v>
      </c>
      <c r="E746" s="38" t="s">
        <v>2415</v>
      </c>
      <c r="F746" s="38" t="s">
        <v>2415</v>
      </c>
      <c r="G746" s="38" t="s">
        <v>2415</v>
      </c>
      <c r="H746" s="38" t="s">
        <v>2415</v>
      </c>
      <c r="I746" s="38" t="s">
        <v>2415</v>
      </c>
      <c r="J746" s="38" t="s">
        <v>2415</v>
      </c>
      <c r="K746" s="38" t="s">
        <v>2415</v>
      </c>
      <c r="L746" s="38" t="s">
        <v>2415</v>
      </c>
      <c r="M746" s="38" t="s">
        <v>2415</v>
      </c>
      <c r="N746" s="38" t="s">
        <v>2415</v>
      </c>
      <c r="O746" s="38" t="s">
        <v>2415</v>
      </c>
      <c r="P746" s="38" t="s">
        <v>2415</v>
      </c>
      <c r="Q746" s="46">
        <v>1.354667877</v>
      </c>
      <c r="R746" s="46">
        <v>0.97694415999999995</v>
      </c>
      <c r="S746" s="46">
        <v>1.3866379799999999</v>
      </c>
      <c r="T746" s="46">
        <v>2.1775703100000001</v>
      </c>
      <c r="U746" s="46">
        <v>1.2014440500000001</v>
      </c>
      <c r="V746" s="46">
        <v>2.202305489</v>
      </c>
      <c r="W746" s="47">
        <v>1.065638E-3</v>
      </c>
      <c r="X746" s="47">
        <v>0.38181825400000002</v>
      </c>
      <c r="Y746" s="47">
        <v>3.5718479999999999E-3</v>
      </c>
      <c r="Z746" s="46">
        <v>-3.3855238270000001</v>
      </c>
      <c r="AA746" s="46">
        <v>-0.30070886499999999</v>
      </c>
      <c r="AB746" s="46">
        <v>-2.822676199</v>
      </c>
      <c r="AC746" s="30" t="s">
        <v>52</v>
      </c>
    </row>
    <row r="747" spans="1:29" s="11" customFormat="1" x14ac:dyDescent="0.25">
      <c r="A747" s="30" t="s">
        <v>660</v>
      </c>
      <c r="B747" s="31" t="s">
        <v>1620</v>
      </c>
      <c r="C747" s="32">
        <v>1.9417269000000001E-2</v>
      </c>
      <c r="D747" s="33">
        <v>0.26828700032055403</v>
      </c>
      <c r="E747" s="38" t="s">
        <v>1628</v>
      </c>
      <c r="F747" s="38" t="s">
        <v>1628</v>
      </c>
      <c r="G747" s="38" t="s">
        <v>1628</v>
      </c>
      <c r="H747" s="38" t="s">
        <v>1628</v>
      </c>
      <c r="I747" s="38" t="s">
        <v>1628</v>
      </c>
      <c r="J747" s="38" t="s">
        <v>1861</v>
      </c>
      <c r="K747" s="38">
        <v>42.1</v>
      </c>
      <c r="L747" s="38">
        <v>57.8</v>
      </c>
      <c r="M747" s="38" t="s">
        <v>1862</v>
      </c>
      <c r="N747" s="38" t="s">
        <v>1628</v>
      </c>
      <c r="O747" s="38" t="s">
        <v>1628</v>
      </c>
      <c r="P747" s="38" t="s">
        <v>1628</v>
      </c>
      <c r="Q747" s="46">
        <v>0.892493914</v>
      </c>
      <c r="R747" s="46">
        <v>0.992860776</v>
      </c>
      <c r="S747" s="46">
        <v>0.898911444</v>
      </c>
      <c r="T747" s="46">
        <v>1.2800338449999999</v>
      </c>
      <c r="U747" s="46">
        <v>0.223404456</v>
      </c>
      <c r="V747" s="46">
        <v>1.223421769</v>
      </c>
      <c r="W747" s="47">
        <v>4.4683370000000002E-3</v>
      </c>
      <c r="X747" s="47">
        <v>0.23325353099999999</v>
      </c>
      <c r="Y747" s="47">
        <v>3.1998523000000001E-2</v>
      </c>
      <c r="Z747" s="46">
        <v>2.9699078160000001</v>
      </c>
      <c r="AA747" s="46">
        <v>0.728174027</v>
      </c>
      <c r="AB747" s="46">
        <v>2.0269776570000002</v>
      </c>
      <c r="AC747" s="30" t="s">
        <v>106</v>
      </c>
    </row>
    <row r="748" spans="1:29" s="11" customFormat="1" x14ac:dyDescent="0.25">
      <c r="A748" s="30" t="s">
        <v>764</v>
      </c>
      <c r="B748" s="31" t="s">
        <v>1620</v>
      </c>
      <c r="C748" s="33">
        <v>3.7049785000000002E-2</v>
      </c>
      <c r="D748" s="33">
        <v>0.350470080778857</v>
      </c>
      <c r="E748" s="38" t="s">
        <v>1628</v>
      </c>
      <c r="F748" s="38" t="s">
        <v>1628</v>
      </c>
      <c r="G748" s="38" t="s">
        <v>1628</v>
      </c>
      <c r="H748" s="38" t="s">
        <v>1628</v>
      </c>
      <c r="I748" s="38" t="s">
        <v>1628</v>
      </c>
      <c r="J748" s="38" t="s">
        <v>1628</v>
      </c>
      <c r="K748" s="38" t="s">
        <v>1628</v>
      </c>
      <c r="L748" s="38" t="s">
        <v>1628</v>
      </c>
      <c r="M748" s="38" t="s">
        <v>1628</v>
      </c>
      <c r="N748" s="38">
        <v>34.4</v>
      </c>
      <c r="O748" s="38">
        <v>0</v>
      </c>
      <c r="P748" s="38" t="s">
        <v>2390</v>
      </c>
      <c r="Q748" s="46">
        <v>1.224339276</v>
      </c>
      <c r="R748" s="46">
        <v>0.95926256200000004</v>
      </c>
      <c r="S748" s="46">
        <v>1.2763338470000001</v>
      </c>
      <c r="T748" s="46">
        <v>1.40873085</v>
      </c>
      <c r="U748" s="46">
        <v>0.90543675700000004</v>
      </c>
      <c r="V748" s="46">
        <v>1.7388254350000001</v>
      </c>
      <c r="W748" s="48">
        <v>5.7238036999999999E-2</v>
      </c>
      <c r="X748" s="48">
        <v>0.439293665</v>
      </c>
      <c r="Y748" s="48">
        <v>2.995598E-2</v>
      </c>
      <c r="Z748" s="49">
        <v>-2.073146028</v>
      </c>
      <c r="AA748" s="49">
        <v>0.152760271</v>
      </c>
      <c r="AB748" s="49">
        <v>-2.0543553910000001</v>
      </c>
      <c r="AC748" s="50" t="s">
        <v>11</v>
      </c>
    </row>
    <row r="749" spans="1:29" s="11" customFormat="1" x14ac:dyDescent="0.25">
      <c r="A749" s="30" t="s">
        <v>687</v>
      </c>
      <c r="B749" s="31" t="s">
        <v>1620</v>
      </c>
      <c r="C749" s="32">
        <v>1.6948412999999999E-2</v>
      </c>
      <c r="D749" s="33">
        <v>0.25369942394210898</v>
      </c>
      <c r="E749" s="38" t="s">
        <v>1628</v>
      </c>
      <c r="F749" s="38" t="s">
        <v>1628</v>
      </c>
      <c r="G749" s="38" t="s">
        <v>1628</v>
      </c>
      <c r="H749" s="38" t="s">
        <v>1628</v>
      </c>
      <c r="I749" s="38" t="s">
        <v>1628</v>
      </c>
      <c r="J749" s="38" t="s">
        <v>2479</v>
      </c>
      <c r="K749" s="38">
        <v>37.6</v>
      </c>
      <c r="L749" s="38">
        <v>0</v>
      </c>
      <c r="M749" s="38" t="s">
        <v>2480</v>
      </c>
      <c r="N749" s="38">
        <v>37.299999999999997</v>
      </c>
      <c r="O749" s="38">
        <v>0</v>
      </c>
      <c r="P749" s="38" t="s">
        <v>3701</v>
      </c>
      <c r="Q749" s="46">
        <v>1.0974494530000001</v>
      </c>
      <c r="R749" s="46">
        <v>1.013881544</v>
      </c>
      <c r="S749" s="46">
        <v>1.0824237409999999</v>
      </c>
      <c r="T749" s="46">
        <v>1.308351024</v>
      </c>
      <c r="U749" s="46">
        <v>0.22161560599999999</v>
      </c>
      <c r="V749" s="46">
        <v>1.013478382</v>
      </c>
      <c r="W749" s="47">
        <v>8.1899399999999997E-3</v>
      </c>
      <c r="X749" s="47">
        <v>0.48664888499999998</v>
      </c>
      <c r="Y749" s="47">
        <v>7.2460040000000003E-3</v>
      </c>
      <c r="Z749" s="46">
        <v>-2.7785649440000002</v>
      </c>
      <c r="AA749" s="46">
        <v>3.3472532999999999E-2</v>
      </c>
      <c r="AB749" s="46">
        <v>-2.5877203209999999</v>
      </c>
      <c r="AC749" s="30" t="s">
        <v>73</v>
      </c>
    </row>
    <row r="750" spans="1:29" s="11" customFormat="1" x14ac:dyDescent="0.25">
      <c r="A750" s="30" t="s">
        <v>112</v>
      </c>
      <c r="B750" s="31" t="s">
        <v>1620</v>
      </c>
      <c r="C750" s="33">
        <v>4.4595913000000001E-2</v>
      </c>
      <c r="D750" s="33">
        <v>0.380045590824721</v>
      </c>
      <c r="E750" s="38" t="s">
        <v>2869</v>
      </c>
      <c r="F750" s="38">
        <v>34.299999999999997</v>
      </c>
      <c r="G750" s="38">
        <v>0</v>
      </c>
      <c r="H750" s="38" t="s">
        <v>2796</v>
      </c>
      <c r="I750" s="38" t="s">
        <v>2870</v>
      </c>
      <c r="J750" s="38" t="s">
        <v>3441</v>
      </c>
      <c r="K750" s="38">
        <v>35.1</v>
      </c>
      <c r="L750" s="38">
        <v>0</v>
      </c>
      <c r="M750" s="38" t="s">
        <v>3442</v>
      </c>
      <c r="N750" s="38">
        <v>35.1</v>
      </c>
      <c r="O750" s="38">
        <v>0</v>
      </c>
      <c r="P750" s="38" t="s">
        <v>3702</v>
      </c>
      <c r="Q750" s="46">
        <v>0.94149552299999995</v>
      </c>
      <c r="R750" s="46">
        <v>0.98522031700000001</v>
      </c>
      <c r="S750" s="46">
        <v>0.95561927300000005</v>
      </c>
      <c r="T750" s="46">
        <v>0.84665970599999996</v>
      </c>
      <c r="U750" s="46">
        <v>0.319262031</v>
      </c>
      <c r="V750" s="46">
        <v>0.62291241100000005</v>
      </c>
      <c r="W750" s="48">
        <v>2.4097949E-2</v>
      </c>
      <c r="X750" s="48">
        <v>0.19641070499999999</v>
      </c>
      <c r="Y750" s="48">
        <v>0.12397061700000001</v>
      </c>
      <c r="Z750" s="49">
        <v>2.4074286850000002</v>
      </c>
      <c r="AA750" s="49">
        <v>0.85451191699999995</v>
      </c>
      <c r="AB750" s="49">
        <v>1.387484232</v>
      </c>
      <c r="AC750" s="50" t="s">
        <v>57</v>
      </c>
    </row>
    <row r="751" spans="1:29" s="11" customFormat="1" x14ac:dyDescent="0.25">
      <c r="A751" s="30" t="s">
        <v>1226</v>
      </c>
      <c r="B751" s="31" t="s">
        <v>1620</v>
      </c>
      <c r="C751" s="32">
        <v>2.8141359000000001E-2</v>
      </c>
      <c r="D751" s="33">
        <v>0.31550792715099701</v>
      </c>
      <c r="E751" s="38" t="s">
        <v>2785</v>
      </c>
      <c r="F751" s="38">
        <v>35.9</v>
      </c>
      <c r="G751" s="38">
        <v>0</v>
      </c>
      <c r="H751" s="38" t="s">
        <v>2786</v>
      </c>
      <c r="I751" s="38" t="s">
        <v>2787</v>
      </c>
      <c r="J751" s="38" t="s">
        <v>3363</v>
      </c>
      <c r="K751" s="38">
        <v>35.9</v>
      </c>
      <c r="L751" s="38">
        <v>0</v>
      </c>
      <c r="M751" s="38" t="s">
        <v>3364</v>
      </c>
      <c r="N751" s="38">
        <v>35.299999999999997</v>
      </c>
      <c r="O751" s="38">
        <v>0.68600000000000005</v>
      </c>
      <c r="P751" s="38" t="s">
        <v>1888</v>
      </c>
      <c r="Q751" s="46">
        <v>0.81660037900000004</v>
      </c>
      <c r="R751" s="46">
        <v>0.84819085699999996</v>
      </c>
      <c r="S751" s="46">
        <v>0.96275546000000001</v>
      </c>
      <c r="T751" s="46">
        <v>1.9836463</v>
      </c>
      <c r="U751" s="46">
        <v>1.3530539779999999</v>
      </c>
      <c r="V751" s="46">
        <v>0.954556301</v>
      </c>
      <c r="W751" s="47">
        <v>6.9402049999999996E-3</v>
      </c>
      <c r="X751" s="47">
        <v>0.163668967</v>
      </c>
      <c r="Y751" s="47">
        <v>7.3140331000000003E-2</v>
      </c>
      <c r="Z751" s="46">
        <v>2.831929621</v>
      </c>
      <c r="AA751" s="46">
        <v>0.97948998600000003</v>
      </c>
      <c r="AB751" s="46">
        <v>1.6569952189999999</v>
      </c>
      <c r="AC751" s="30" t="s">
        <v>57</v>
      </c>
    </row>
    <row r="752" spans="1:29" s="11" customFormat="1" x14ac:dyDescent="0.25">
      <c r="A752" s="30" t="s">
        <v>931</v>
      </c>
      <c r="B752" s="31" t="s">
        <v>1620</v>
      </c>
      <c r="C752" s="32">
        <v>1.7393964000000001E-2</v>
      </c>
      <c r="D752" s="33">
        <v>0.25695727219067899</v>
      </c>
      <c r="E752" s="38" t="s">
        <v>1628</v>
      </c>
      <c r="F752" s="38" t="s">
        <v>1628</v>
      </c>
      <c r="G752" s="38" t="s">
        <v>1628</v>
      </c>
      <c r="H752" s="38" t="s">
        <v>1628</v>
      </c>
      <c r="I752" s="38" t="s">
        <v>1628</v>
      </c>
      <c r="J752" s="38" t="s">
        <v>3443</v>
      </c>
      <c r="K752" s="38">
        <v>45.4</v>
      </c>
      <c r="L752" s="38">
        <v>38.200000000000003</v>
      </c>
      <c r="M752" s="38" t="s">
        <v>3444</v>
      </c>
      <c r="N752" s="38" t="s">
        <v>1628</v>
      </c>
      <c r="O752" s="38" t="s">
        <v>1628</v>
      </c>
      <c r="P752" s="38" t="s">
        <v>1628</v>
      </c>
      <c r="Q752" s="46">
        <v>0.86831916899999995</v>
      </c>
      <c r="R752" s="46">
        <v>0.96110552699999996</v>
      </c>
      <c r="S752" s="46">
        <v>0.90345872000000005</v>
      </c>
      <c r="T752" s="46">
        <v>1.5802772249999999</v>
      </c>
      <c r="U752" s="46">
        <v>0.37066135900000002</v>
      </c>
      <c r="V752" s="46">
        <v>1.510620375</v>
      </c>
      <c r="W752" s="47">
        <v>4.8352839999999996E-3</v>
      </c>
      <c r="X752" s="47">
        <v>0.310951533</v>
      </c>
      <c r="Y752" s="47">
        <v>1.9214809999999999E-2</v>
      </c>
      <c r="Z752" s="46">
        <v>2.9455776390000001</v>
      </c>
      <c r="AA752" s="46">
        <v>0.49315500699999998</v>
      </c>
      <c r="AB752" s="46">
        <v>2.2319276330000002</v>
      </c>
      <c r="AC752" s="30" t="s">
        <v>106</v>
      </c>
    </row>
    <row r="753" spans="1:29" s="11" customFormat="1" x14ac:dyDescent="0.25">
      <c r="A753" s="30" t="s">
        <v>42</v>
      </c>
      <c r="B753" s="31" t="s">
        <v>1620</v>
      </c>
      <c r="C753" s="32">
        <v>3.9332977999999998E-2</v>
      </c>
      <c r="D753" s="33">
        <v>0.36007179556064201</v>
      </c>
      <c r="E753" s="38" t="s">
        <v>2415</v>
      </c>
      <c r="F753" s="38" t="s">
        <v>2415</v>
      </c>
      <c r="G753" s="38" t="s">
        <v>2415</v>
      </c>
      <c r="H753" s="38" t="s">
        <v>2415</v>
      </c>
      <c r="I753" s="38" t="s">
        <v>2415</v>
      </c>
      <c r="J753" s="38" t="s">
        <v>2415</v>
      </c>
      <c r="K753" s="38" t="s">
        <v>2415</v>
      </c>
      <c r="L753" s="38" t="s">
        <v>2415</v>
      </c>
      <c r="M753" s="38" t="s">
        <v>2415</v>
      </c>
      <c r="N753" s="38" t="s">
        <v>2415</v>
      </c>
      <c r="O753" s="38" t="s">
        <v>2415</v>
      </c>
      <c r="P753" s="38" t="s">
        <v>2415</v>
      </c>
      <c r="Q753" s="46">
        <v>0.97787620099999994</v>
      </c>
      <c r="R753" s="46">
        <v>1.117865243</v>
      </c>
      <c r="S753" s="46">
        <v>0.874771093</v>
      </c>
      <c r="T753" s="46">
        <v>0.42441235700000002</v>
      </c>
      <c r="U753" s="46">
        <v>1.220779673</v>
      </c>
      <c r="V753" s="46">
        <v>1.278851202</v>
      </c>
      <c r="W753" s="47">
        <v>0.40381820699999998</v>
      </c>
      <c r="X753" s="47">
        <v>2.5928045E-2</v>
      </c>
      <c r="Y753" s="47">
        <v>3.4985988000000003E-2</v>
      </c>
      <c r="Z753" s="46">
        <v>0.24347633799999999</v>
      </c>
      <c r="AA753" s="46">
        <v>-2.1133511089999999</v>
      </c>
      <c r="AB753" s="46">
        <v>2.2680855700000002</v>
      </c>
      <c r="AC753" s="30" t="s">
        <v>4</v>
      </c>
    </row>
    <row r="754" spans="1:29" s="11" customFormat="1" x14ac:dyDescent="0.25">
      <c r="A754" s="30" t="s">
        <v>1468</v>
      </c>
      <c r="B754" s="31" t="s">
        <v>1620</v>
      </c>
      <c r="C754" s="32">
        <v>1.3886102000000001E-2</v>
      </c>
      <c r="D754" s="33">
        <v>0.23326470601542501</v>
      </c>
      <c r="E754" s="38" t="s">
        <v>2415</v>
      </c>
      <c r="F754" s="38" t="s">
        <v>2415</v>
      </c>
      <c r="G754" s="38" t="s">
        <v>2415</v>
      </c>
      <c r="H754" s="38" t="s">
        <v>2415</v>
      </c>
      <c r="I754" s="38" t="s">
        <v>2415</v>
      </c>
      <c r="J754" s="38" t="s">
        <v>2415</v>
      </c>
      <c r="K754" s="38" t="s">
        <v>2415</v>
      </c>
      <c r="L754" s="38" t="s">
        <v>2415</v>
      </c>
      <c r="M754" s="38" t="s">
        <v>2415</v>
      </c>
      <c r="N754" s="38" t="s">
        <v>2415</v>
      </c>
      <c r="O754" s="38" t="s">
        <v>2415</v>
      </c>
      <c r="P754" s="38" t="s">
        <v>2415</v>
      </c>
      <c r="Q754" s="46">
        <v>0.705878699</v>
      </c>
      <c r="R754" s="46">
        <v>0.93060691200000001</v>
      </c>
      <c r="S754" s="46">
        <v>0.75851435300000003</v>
      </c>
      <c r="T754" s="46">
        <v>2.5540215150000001</v>
      </c>
      <c r="U754" s="46">
        <v>0.77416736799999997</v>
      </c>
      <c r="V754" s="46">
        <v>2.617186115</v>
      </c>
      <c r="W754" s="47">
        <v>7.2597809999999999E-3</v>
      </c>
      <c r="X754" s="47">
        <v>0.29827505999999998</v>
      </c>
      <c r="Y754" s="47">
        <v>5.7553639999999998E-3</v>
      </c>
      <c r="Z754" s="46">
        <v>2.587065875</v>
      </c>
      <c r="AA754" s="46">
        <v>-0.52936810400000001</v>
      </c>
      <c r="AB754" s="46">
        <v>2.891267853</v>
      </c>
      <c r="AC754" s="30" t="s">
        <v>45</v>
      </c>
    </row>
    <row r="755" spans="1:29" s="11" customFormat="1" x14ac:dyDescent="0.25">
      <c r="A755" s="30" t="s">
        <v>1059</v>
      </c>
      <c r="B755" s="31" t="s">
        <v>1620</v>
      </c>
      <c r="C755" s="32">
        <v>1.1895207E-2</v>
      </c>
      <c r="D755" s="33">
        <v>0.21968472947169301</v>
      </c>
      <c r="E755" s="38" t="s">
        <v>1628</v>
      </c>
      <c r="F755" s="38" t="s">
        <v>1628</v>
      </c>
      <c r="G755" s="38" t="s">
        <v>1628</v>
      </c>
      <c r="H755" s="38" t="s">
        <v>1628</v>
      </c>
      <c r="I755" s="38" t="s">
        <v>1628</v>
      </c>
      <c r="J755" s="38" t="s">
        <v>3445</v>
      </c>
      <c r="K755" s="38">
        <v>50.6</v>
      </c>
      <c r="L755" s="38">
        <v>74.8</v>
      </c>
      <c r="M755" s="38" t="s">
        <v>3446</v>
      </c>
      <c r="N755" s="38">
        <v>36.200000000000003</v>
      </c>
      <c r="O755" s="38">
        <v>0</v>
      </c>
      <c r="P755" s="38" t="s">
        <v>3703</v>
      </c>
      <c r="Q755" s="46">
        <v>0.85324578699999998</v>
      </c>
      <c r="R755" s="46">
        <v>0.91089023499999999</v>
      </c>
      <c r="S755" s="46">
        <v>0.93671636199999997</v>
      </c>
      <c r="T755" s="46">
        <v>1.7318130469999999</v>
      </c>
      <c r="U755" s="46">
        <v>0.88747519900000005</v>
      </c>
      <c r="V755" s="46">
        <v>1.0520311570000001</v>
      </c>
      <c r="W755" s="47">
        <v>3.175172E-3</v>
      </c>
      <c r="X755" s="47">
        <v>7.6443523999999999E-2</v>
      </c>
      <c r="Y755" s="47">
        <v>0.106679024</v>
      </c>
      <c r="Z755" s="46">
        <v>3.0733386290000002</v>
      </c>
      <c r="AA755" s="46">
        <v>1.635593466</v>
      </c>
      <c r="AB755" s="46">
        <v>1.2443846000000001</v>
      </c>
      <c r="AC755" s="30" t="s">
        <v>57</v>
      </c>
    </row>
    <row r="756" spans="1:29" s="11" customFormat="1" x14ac:dyDescent="0.25">
      <c r="A756" s="30" t="s">
        <v>230</v>
      </c>
      <c r="B756" s="31" t="s">
        <v>1620</v>
      </c>
      <c r="C756" s="32">
        <v>6.0310069999999997E-3</v>
      </c>
      <c r="D756" s="33">
        <v>0.166411414378558</v>
      </c>
      <c r="E756" s="38" t="s">
        <v>2415</v>
      </c>
      <c r="F756" s="38" t="s">
        <v>2415</v>
      </c>
      <c r="G756" s="38" t="s">
        <v>2415</v>
      </c>
      <c r="H756" s="38" t="s">
        <v>2415</v>
      </c>
      <c r="I756" s="38" t="s">
        <v>2415</v>
      </c>
      <c r="J756" s="38" t="s">
        <v>2415</v>
      </c>
      <c r="K756" s="38" t="s">
        <v>2415</v>
      </c>
      <c r="L756" s="38" t="s">
        <v>2415</v>
      </c>
      <c r="M756" s="38" t="s">
        <v>2415</v>
      </c>
      <c r="N756" s="38" t="s">
        <v>2415</v>
      </c>
      <c r="O756" s="38" t="s">
        <v>2415</v>
      </c>
      <c r="P756" s="38" t="s">
        <v>2415</v>
      </c>
      <c r="Q756" s="46">
        <v>0.95590954500000003</v>
      </c>
      <c r="R756" s="46">
        <v>1.263971223</v>
      </c>
      <c r="S756" s="46">
        <v>0.75627476999999999</v>
      </c>
      <c r="T756" s="46">
        <v>0.90473002300000005</v>
      </c>
      <c r="U756" s="46">
        <v>2.039693695</v>
      </c>
      <c r="V756" s="46">
        <v>2.1539526769999999</v>
      </c>
      <c r="W756" s="47">
        <v>0.234928733</v>
      </c>
      <c r="X756" s="47">
        <v>8.3378270000000008E-3</v>
      </c>
      <c r="Y756" s="47">
        <v>2.7078760000000001E-3</v>
      </c>
      <c r="Z756" s="46">
        <v>0.72271098300000003</v>
      </c>
      <c r="AA756" s="46">
        <v>-2.5389962019999999</v>
      </c>
      <c r="AB756" s="46">
        <v>3.120531331</v>
      </c>
      <c r="AC756" s="30" t="s">
        <v>4</v>
      </c>
    </row>
    <row r="757" spans="1:29" s="11" customFormat="1" x14ac:dyDescent="0.25">
      <c r="A757" s="30" t="s">
        <v>854</v>
      </c>
      <c r="B757" s="31" t="s">
        <v>1620</v>
      </c>
      <c r="C757" s="32">
        <v>3.0906953000000001E-2</v>
      </c>
      <c r="D757" s="33">
        <v>0.327927510478079</v>
      </c>
      <c r="E757" s="38" t="s">
        <v>1628</v>
      </c>
      <c r="F757" s="38" t="s">
        <v>1628</v>
      </c>
      <c r="G757" s="38" t="s">
        <v>1628</v>
      </c>
      <c r="H757" s="38" t="s">
        <v>1628</v>
      </c>
      <c r="I757" s="38" t="s">
        <v>1628</v>
      </c>
      <c r="J757" s="38" t="s">
        <v>2533</v>
      </c>
      <c r="K757" s="38">
        <v>35.799999999999997</v>
      </c>
      <c r="L757" s="38">
        <v>0</v>
      </c>
      <c r="M757" s="38" t="s">
        <v>2534</v>
      </c>
      <c r="N757" s="38" t="s">
        <v>1628</v>
      </c>
      <c r="O757" s="38" t="s">
        <v>1628</v>
      </c>
      <c r="P757" s="38" t="s">
        <v>1628</v>
      </c>
      <c r="Q757" s="46">
        <v>1.1402212940000001</v>
      </c>
      <c r="R757" s="46">
        <v>1.0288135220000001</v>
      </c>
      <c r="S757" s="46">
        <v>1.108287625</v>
      </c>
      <c r="T757" s="46">
        <v>1.5039613409999999</v>
      </c>
      <c r="U757" s="46">
        <v>0.395991125</v>
      </c>
      <c r="V757" s="46">
        <v>1.1770190869999999</v>
      </c>
      <c r="W757" s="47">
        <v>1.6245048000000002E-2</v>
      </c>
      <c r="X757" s="47">
        <v>0.42845368099999998</v>
      </c>
      <c r="Y757" s="47">
        <v>2.2561068E-2</v>
      </c>
      <c r="Z757" s="46">
        <v>-2.5481357550000001</v>
      </c>
      <c r="AA757" s="46">
        <v>-0.18031234900000001</v>
      </c>
      <c r="AB757" s="46">
        <v>-2.1690165939999999</v>
      </c>
      <c r="AC757" s="30" t="s">
        <v>52</v>
      </c>
    </row>
    <row r="758" spans="1:29" s="11" customFormat="1" x14ac:dyDescent="0.25">
      <c r="A758" s="30" t="s">
        <v>1389</v>
      </c>
      <c r="B758" s="31" t="s">
        <v>1620</v>
      </c>
      <c r="C758" s="32">
        <v>4.0714157000000001E-2</v>
      </c>
      <c r="D758" s="33">
        <v>0.36487922204033302</v>
      </c>
      <c r="E758" s="38" t="s">
        <v>2415</v>
      </c>
      <c r="F758" s="38" t="s">
        <v>2415</v>
      </c>
      <c r="G758" s="38" t="s">
        <v>2415</v>
      </c>
      <c r="H758" s="38" t="s">
        <v>2415</v>
      </c>
      <c r="I758" s="38" t="s">
        <v>2415</v>
      </c>
      <c r="J758" s="38" t="s">
        <v>2415</v>
      </c>
      <c r="K758" s="38" t="s">
        <v>2415</v>
      </c>
      <c r="L758" s="38" t="s">
        <v>2415</v>
      </c>
      <c r="M758" s="38" t="s">
        <v>2415</v>
      </c>
      <c r="N758" s="38" t="s">
        <v>2415</v>
      </c>
      <c r="O758" s="38" t="s">
        <v>2415</v>
      </c>
      <c r="P758" s="38" t="s">
        <v>2415</v>
      </c>
      <c r="Q758" s="46">
        <v>0.79711526399999999</v>
      </c>
      <c r="R758" s="46">
        <v>1.161936976</v>
      </c>
      <c r="S758" s="46">
        <v>0.68602280500000001</v>
      </c>
      <c r="T758" s="46">
        <v>2.3446794620000002</v>
      </c>
      <c r="U758" s="46">
        <v>0.67642881099999996</v>
      </c>
      <c r="V758" s="46">
        <v>2.334099347</v>
      </c>
      <c r="W758" s="47">
        <v>5.1487022E-2</v>
      </c>
      <c r="X758" s="47">
        <v>0.197501659</v>
      </c>
      <c r="Y758" s="47">
        <v>1.8777595000000001E-2</v>
      </c>
      <c r="Z758" s="46">
        <v>1.820720449</v>
      </c>
      <c r="AA758" s="46">
        <v>-0.85057889499999995</v>
      </c>
      <c r="AB758" s="46">
        <v>2.4971840520000002</v>
      </c>
      <c r="AC758" s="30" t="s">
        <v>63</v>
      </c>
    </row>
    <row r="759" spans="1:29" s="11" customFormat="1" x14ac:dyDescent="0.25">
      <c r="A759" s="30" t="s">
        <v>605</v>
      </c>
      <c r="B759" s="31" t="s">
        <v>1620</v>
      </c>
      <c r="C759" s="32">
        <v>1.7421224999999999E-2</v>
      </c>
      <c r="D759" s="33">
        <v>0.25695727219067899</v>
      </c>
      <c r="E759" s="38" t="s">
        <v>1628</v>
      </c>
      <c r="F759" s="38" t="s">
        <v>1628</v>
      </c>
      <c r="G759" s="38" t="s">
        <v>1628</v>
      </c>
      <c r="H759" s="38" t="s">
        <v>1628</v>
      </c>
      <c r="I759" s="38" t="s">
        <v>1628</v>
      </c>
      <c r="J759" s="38" t="s">
        <v>3447</v>
      </c>
      <c r="K759" s="38">
        <v>34.6</v>
      </c>
      <c r="L759" s="38">
        <v>3.92</v>
      </c>
      <c r="M759" s="38" t="s">
        <v>3448</v>
      </c>
      <c r="N759" s="38">
        <v>33.299999999999997</v>
      </c>
      <c r="O759" s="38">
        <v>0</v>
      </c>
      <c r="P759" s="38" t="s">
        <v>3704</v>
      </c>
      <c r="Q759" s="46">
        <v>1.0860365169999999</v>
      </c>
      <c r="R759" s="46">
        <v>0.98864144300000001</v>
      </c>
      <c r="S759" s="46">
        <v>1.0985140520000001</v>
      </c>
      <c r="T759" s="46">
        <v>1.1887405520000001</v>
      </c>
      <c r="U759" s="46">
        <v>0.32077556299999999</v>
      </c>
      <c r="V759" s="46">
        <v>1.1808480619999999</v>
      </c>
      <c r="W759" s="47">
        <v>7.9498169999999996E-3</v>
      </c>
      <c r="X759" s="47">
        <v>0.31282373800000002</v>
      </c>
      <c r="Y759" s="47">
        <v>7.1542070000000001E-3</v>
      </c>
      <c r="Z759" s="46">
        <v>-2.5556240840000002</v>
      </c>
      <c r="AA759" s="46">
        <v>0.48786216300000002</v>
      </c>
      <c r="AB759" s="46">
        <v>-2.8222047790000002</v>
      </c>
      <c r="AC759" s="30" t="s">
        <v>73</v>
      </c>
    </row>
    <row r="760" spans="1:29" s="11" customFormat="1" x14ac:dyDescent="0.25">
      <c r="A760" s="30" t="s">
        <v>719</v>
      </c>
      <c r="B760" s="31" t="s">
        <v>1620</v>
      </c>
      <c r="C760" s="32">
        <v>1.1366574000000001E-2</v>
      </c>
      <c r="D760" s="33">
        <v>0.21633597962683601</v>
      </c>
      <c r="E760" s="38" t="s">
        <v>2415</v>
      </c>
      <c r="F760" s="38" t="s">
        <v>2415</v>
      </c>
      <c r="G760" s="38" t="s">
        <v>2415</v>
      </c>
      <c r="H760" s="38" t="s">
        <v>2415</v>
      </c>
      <c r="I760" s="38" t="s">
        <v>2415</v>
      </c>
      <c r="J760" s="38" t="s">
        <v>2415</v>
      </c>
      <c r="K760" s="38" t="s">
        <v>2415</v>
      </c>
      <c r="L760" s="38" t="s">
        <v>2415</v>
      </c>
      <c r="M760" s="38" t="s">
        <v>2415</v>
      </c>
      <c r="N760" s="38" t="s">
        <v>2415</v>
      </c>
      <c r="O760" s="38" t="s">
        <v>2415</v>
      </c>
      <c r="P760" s="38" t="s">
        <v>2415</v>
      </c>
      <c r="Q760" s="46">
        <v>0.84816549699999999</v>
      </c>
      <c r="R760" s="46">
        <v>1.0499871759999999</v>
      </c>
      <c r="S760" s="46">
        <v>0.80778652900000003</v>
      </c>
      <c r="T760" s="46">
        <v>1.3499033970000001</v>
      </c>
      <c r="U760" s="46">
        <v>0.78808476500000002</v>
      </c>
      <c r="V760" s="46">
        <v>2.0231947969999999</v>
      </c>
      <c r="W760" s="47">
        <v>2.4570725000000002E-2</v>
      </c>
      <c r="X760" s="47">
        <v>0.16854535500000001</v>
      </c>
      <c r="Y760" s="47">
        <v>5.7422109999999997E-3</v>
      </c>
      <c r="Z760" s="46">
        <v>2.1350005400000001</v>
      </c>
      <c r="AA760" s="46">
        <v>-0.95992947500000003</v>
      </c>
      <c r="AB760" s="46">
        <v>2.8919867689999998</v>
      </c>
      <c r="AC760" s="30" t="s">
        <v>45</v>
      </c>
    </row>
    <row r="761" spans="1:29" s="11" customFormat="1" x14ac:dyDescent="0.25">
      <c r="A761" s="30" t="s">
        <v>757</v>
      </c>
      <c r="B761" s="31" t="s">
        <v>1620</v>
      </c>
      <c r="C761" s="32">
        <v>3.2048668000000002E-2</v>
      </c>
      <c r="D761" s="33">
        <v>0.33230084279507799</v>
      </c>
      <c r="E761" s="38" t="s">
        <v>2415</v>
      </c>
      <c r="F761" s="38" t="s">
        <v>2415</v>
      </c>
      <c r="G761" s="38" t="s">
        <v>2415</v>
      </c>
      <c r="H761" s="38" t="s">
        <v>2415</v>
      </c>
      <c r="I761" s="38" t="s">
        <v>2415</v>
      </c>
      <c r="J761" s="38" t="s">
        <v>2415</v>
      </c>
      <c r="K761" s="38" t="s">
        <v>2415</v>
      </c>
      <c r="L761" s="38" t="s">
        <v>2415</v>
      </c>
      <c r="M761" s="38" t="s">
        <v>2415</v>
      </c>
      <c r="N761" s="38" t="s">
        <v>2415</v>
      </c>
      <c r="O761" s="38" t="s">
        <v>2415</v>
      </c>
      <c r="P761" s="38" t="s">
        <v>2415</v>
      </c>
      <c r="Q761" s="46">
        <v>0.88360165700000004</v>
      </c>
      <c r="R761" s="46">
        <v>1.0680089450000001</v>
      </c>
      <c r="S761" s="46">
        <v>0.82733544599999997</v>
      </c>
      <c r="T761" s="46">
        <v>1.3912295690000001</v>
      </c>
      <c r="U761" s="46">
        <v>0.87558750399999996</v>
      </c>
      <c r="V761" s="46">
        <v>1.78982617</v>
      </c>
      <c r="W761" s="47">
        <v>7.2338298999999995E-2</v>
      </c>
      <c r="X761" s="47">
        <v>0.126848973</v>
      </c>
      <c r="Y761" s="47">
        <v>1.2702193000000001E-2</v>
      </c>
      <c r="Z761" s="46">
        <v>1.662307846</v>
      </c>
      <c r="AA761" s="46">
        <v>-1.1414133630000001</v>
      </c>
      <c r="AB761" s="46">
        <v>2.6328116719999999</v>
      </c>
      <c r="AC761" s="30" t="s">
        <v>63</v>
      </c>
    </row>
    <row r="762" spans="1:29" s="11" customFormat="1" x14ac:dyDescent="0.25">
      <c r="A762" s="30" t="s">
        <v>664</v>
      </c>
      <c r="B762" s="31" t="s">
        <v>1620</v>
      </c>
      <c r="C762" s="33">
        <v>2.8732375000000001E-2</v>
      </c>
      <c r="D762" s="33">
        <v>0.31714100360418301</v>
      </c>
      <c r="E762" s="38" t="s">
        <v>1628</v>
      </c>
      <c r="F762" s="38" t="s">
        <v>1628</v>
      </c>
      <c r="G762" s="38" t="s">
        <v>1628</v>
      </c>
      <c r="H762" s="38" t="s">
        <v>1628</v>
      </c>
      <c r="I762" s="38" t="s">
        <v>1628</v>
      </c>
      <c r="J762" s="38" t="s">
        <v>1628</v>
      </c>
      <c r="K762" s="38" t="s">
        <v>1628</v>
      </c>
      <c r="L762" s="38" t="s">
        <v>1628</v>
      </c>
      <c r="M762" s="38" t="s">
        <v>1628</v>
      </c>
      <c r="N762" s="38">
        <v>35.4</v>
      </c>
      <c r="O762" s="38">
        <v>0</v>
      </c>
      <c r="P762" s="38" t="s">
        <v>2390</v>
      </c>
      <c r="Q762" s="46">
        <v>1.1926966320000001</v>
      </c>
      <c r="R762" s="46">
        <v>0.93841758200000003</v>
      </c>
      <c r="S762" s="46">
        <v>1.2709657780000001</v>
      </c>
      <c r="T762" s="46">
        <v>1.2862967670000001</v>
      </c>
      <c r="U762" s="46">
        <v>0.85628212299999995</v>
      </c>
      <c r="V762" s="46">
        <v>1.8275615279999999</v>
      </c>
      <c r="W762" s="48">
        <v>4.7575898999999998E-2</v>
      </c>
      <c r="X762" s="48">
        <v>0.48710766700000002</v>
      </c>
      <c r="Y762" s="48">
        <v>3.3589452999999998E-2</v>
      </c>
      <c r="Z762" s="49">
        <v>-2.1479558079999999</v>
      </c>
      <c r="AA762" s="49">
        <v>3.2321914E-2</v>
      </c>
      <c r="AB762" s="49">
        <v>-2.0066594420000001</v>
      </c>
      <c r="AC762" s="50" t="s">
        <v>73</v>
      </c>
    </row>
    <row r="763" spans="1:29" s="11" customFormat="1" x14ac:dyDescent="0.25">
      <c r="A763" s="30" t="s">
        <v>841</v>
      </c>
      <c r="B763" s="31" t="s">
        <v>1620</v>
      </c>
      <c r="C763" s="32">
        <v>2.5327104E-2</v>
      </c>
      <c r="D763" s="33">
        <v>0.299930941791547</v>
      </c>
      <c r="E763" s="38" t="s">
        <v>1628</v>
      </c>
      <c r="F763" s="38" t="s">
        <v>1628</v>
      </c>
      <c r="G763" s="38" t="s">
        <v>1628</v>
      </c>
      <c r="H763" s="38" t="s">
        <v>1628</v>
      </c>
      <c r="I763" s="38" t="s">
        <v>1628</v>
      </c>
      <c r="J763" s="38" t="s">
        <v>1861</v>
      </c>
      <c r="K763" s="38">
        <v>39.6</v>
      </c>
      <c r="L763" s="38">
        <v>36.9</v>
      </c>
      <c r="M763" s="38" t="s">
        <v>1862</v>
      </c>
      <c r="N763" s="38" t="s">
        <v>1628</v>
      </c>
      <c r="O763" s="38" t="s">
        <v>1628</v>
      </c>
      <c r="P763" s="38" t="s">
        <v>1628</v>
      </c>
      <c r="Q763" s="46">
        <v>0.88225190200000003</v>
      </c>
      <c r="R763" s="46">
        <v>0.99411110400000002</v>
      </c>
      <c r="S763" s="46">
        <v>0.88747816800000001</v>
      </c>
      <c r="T763" s="46">
        <v>1.4922177539999999</v>
      </c>
      <c r="U763" s="46">
        <v>0.42675532599999999</v>
      </c>
      <c r="V763" s="46">
        <v>1.584732311</v>
      </c>
      <c r="W763" s="47">
        <v>1.5888303999999999E-2</v>
      </c>
      <c r="X763" s="47">
        <v>0.47943621199999997</v>
      </c>
      <c r="Y763" s="47">
        <v>1.6058111999999999E-2</v>
      </c>
      <c r="Z763" s="46">
        <v>2.5558721630000001</v>
      </c>
      <c r="AA763" s="46">
        <v>5.1568621000000002E-2</v>
      </c>
      <c r="AB763" s="46">
        <v>2.3006607130000001</v>
      </c>
      <c r="AC763" s="30" t="s">
        <v>106</v>
      </c>
    </row>
    <row r="764" spans="1:29" s="11" customFormat="1" x14ac:dyDescent="0.25">
      <c r="A764" s="30" t="s">
        <v>446</v>
      </c>
      <c r="B764" s="31" t="s">
        <v>1620</v>
      </c>
      <c r="C764" s="32">
        <v>2.155059E-3</v>
      </c>
      <c r="D764" s="33">
        <v>0.114337897340323</v>
      </c>
      <c r="E764" s="38" t="s">
        <v>1628</v>
      </c>
      <c r="F764" s="38" t="s">
        <v>1628</v>
      </c>
      <c r="G764" s="38" t="s">
        <v>1628</v>
      </c>
      <c r="H764" s="38" t="s">
        <v>1628</v>
      </c>
      <c r="I764" s="38" t="s">
        <v>1628</v>
      </c>
      <c r="J764" s="38" t="s">
        <v>3449</v>
      </c>
      <c r="K764" s="38">
        <v>48.6</v>
      </c>
      <c r="L764" s="38">
        <v>64.3</v>
      </c>
      <c r="M764" s="38" t="s">
        <v>3450</v>
      </c>
      <c r="N764" s="38">
        <v>35.700000000000003</v>
      </c>
      <c r="O764" s="38">
        <v>0</v>
      </c>
      <c r="P764" s="38" t="s">
        <v>3705</v>
      </c>
      <c r="Q764" s="46">
        <v>0.94215274100000002</v>
      </c>
      <c r="R764" s="46">
        <v>1.0208310039999999</v>
      </c>
      <c r="S764" s="46">
        <v>0.92292723899999995</v>
      </c>
      <c r="T764" s="46">
        <v>0.87396036399999999</v>
      </c>
      <c r="U764" s="46">
        <v>0.28280169199999999</v>
      </c>
      <c r="V764" s="46">
        <v>1.2236583139999999</v>
      </c>
      <c r="W764" s="47">
        <v>1.0816981E-2</v>
      </c>
      <c r="X764" s="47">
        <v>0.17641504999999999</v>
      </c>
      <c r="Y764" s="47">
        <v>2.4598889999999998E-3</v>
      </c>
      <c r="Z764" s="46">
        <v>2.4465609439999998</v>
      </c>
      <c r="AA764" s="46">
        <v>-0.92911382499999995</v>
      </c>
      <c r="AB764" s="46">
        <v>3.1487104800000001</v>
      </c>
      <c r="AC764" s="30" t="s">
        <v>45</v>
      </c>
    </row>
    <row r="765" spans="1:29" s="11" customFormat="1" x14ac:dyDescent="0.25">
      <c r="A765" s="30" t="s">
        <v>659</v>
      </c>
      <c r="B765" s="31" t="s">
        <v>1620</v>
      </c>
      <c r="C765" s="32">
        <v>2.6518783000000001E-2</v>
      </c>
      <c r="D765" s="33">
        <v>0.30712189584891803</v>
      </c>
      <c r="E765" s="38" t="s">
        <v>2415</v>
      </c>
      <c r="F765" s="38" t="s">
        <v>2415</v>
      </c>
      <c r="G765" s="38" t="s">
        <v>2415</v>
      </c>
      <c r="H765" s="38" t="s">
        <v>2415</v>
      </c>
      <c r="I765" s="38" t="s">
        <v>2415</v>
      </c>
      <c r="J765" s="38" t="s">
        <v>2415</v>
      </c>
      <c r="K765" s="38" t="s">
        <v>2415</v>
      </c>
      <c r="L765" s="38" t="s">
        <v>2415</v>
      </c>
      <c r="M765" s="38" t="s">
        <v>2415</v>
      </c>
      <c r="N765" s="38" t="s">
        <v>2415</v>
      </c>
      <c r="O765" s="38" t="s">
        <v>2415</v>
      </c>
      <c r="P765" s="38" t="s">
        <v>2415</v>
      </c>
      <c r="Q765" s="46">
        <v>0.90807782000000004</v>
      </c>
      <c r="R765" s="46">
        <v>1.1105708860000001</v>
      </c>
      <c r="S765" s="46">
        <v>0.81766759</v>
      </c>
      <c r="T765" s="46">
        <v>1.2791208759999999</v>
      </c>
      <c r="U765" s="46">
        <v>0.80081383900000003</v>
      </c>
      <c r="V765" s="46">
        <v>1.86788843</v>
      </c>
      <c r="W765" s="47">
        <v>8.1777394000000003E-2</v>
      </c>
      <c r="X765" s="47">
        <v>0.109306525</v>
      </c>
      <c r="Y765" s="47">
        <v>1.0769173999999999E-2</v>
      </c>
      <c r="Z765" s="46">
        <v>1.393214993</v>
      </c>
      <c r="AA765" s="46">
        <v>-1.454737189</v>
      </c>
      <c r="AB765" s="46">
        <v>2.6884039120000001</v>
      </c>
      <c r="AC765" s="30" t="s">
        <v>63</v>
      </c>
    </row>
    <row r="766" spans="1:29" s="11" customFormat="1" x14ac:dyDescent="0.25">
      <c r="A766" s="30" t="s">
        <v>136</v>
      </c>
      <c r="B766" s="31" t="s">
        <v>1620</v>
      </c>
      <c r="C766" s="33">
        <v>4.8089609999999998E-2</v>
      </c>
      <c r="D766" s="33">
        <v>0.389962378417744</v>
      </c>
      <c r="E766" s="38" t="s">
        <v>2415</v>
      </c>
      <c r="F766" s="38" t="s">
        <v>2415</v>
      </c>
      <c r="G766" s="38" t="s">
        <v>2415</v>
      </c>
      <c r="H766" s="38" t="s">
        <v>2415</v>
      </c>
      <c r="I766" s="38" t="s">
        <v>2415</v>
      </c>
      <c r="J766" s="38" t="s">
        <v>2415</v>
      </c>
      <c r="K766" s="38" t="s">
        <v>2415</v>
      </c>
      <c r="L766" s="38" t="s">
        <v>2415</v>
      </c>
      <c r="M766" s="38" t="s">
        <v>2415</v>
      </c>
      <c r="N766" s="38" t="s">
        <v>2415</v>
      </c>
      <c r="O766" s="38" t="s">
        <v>2415</v>
      </c>
      <c r="P766" s="38" t="s">
        <v>2415</v>
      </c>
      <c r="Q766" s="46">
        <v>1.1529436930000001</v>
      </c>
      <c r="R766" s="46">
        <v>1.12212007</v>
      </c>
      <c r="S766" s="46">
        <v>1.0274690950000001</v>
      </c>
      <c r="T766" s="46">
        <v>0.75263183</v>
      </c>
      <c r="U766" s="46">
        <v>1.3842195269999999</v>
      </c>
      <c r="V766" s="46">
        <v>0.429609248</v>
      </c>
      <c r="W766" s="48">
        <v>4.6197258999999997E-2</v>
      </c>
      <c r="X766" s="48">
        <v>5.0382828999999997E-2</v>
      </c>
      <c r="Y766" s="48">
        <v>0.41464819000000003</v>
      </c>
      <c r="Z766" s="49">
        <v>-2.1596706769999998</v>
      </c>
      <c r="AA766" s="49">
        <v>-1.830487288</v>
      </c>
      <c r="AB766" s="49">
        <v>-0.21560407500000001</v>
      </c>
      <c r="AC766" s="50" t="s">
        <v>67</v>
      </c>
    </row>
    <row r="767" spans="1:29" s="11" customFormat="1" x14ac:dyDescent="0.25">
      <c r="A767" s="30" t="s">
        <v>845</v>
      </c>
      <c r="B767" s="31" t="s">
        <v>1620</v>
      </c>
      <c r="C767" s="32">
        <v>2.3286238000000001E-2</v>
      </c>
      <c r="D767" s="33">
        <v>0.28660184077920903</v>
      </c>
      <c r="E767" s="38" t="s">
        <v>2415</v>
      </c>
      <c r="F767" s="38" t="s">
        <v>2415</v>
      </c>
      <c r="G767" s="38" t="s">
        <v>2415</v>
      </c>
      <c r="H767" s="38" t="s">
        <v>2415</v>
      </c>
      <c r="I767" s="38" t="s">
        <v>2415</v>
      </c>
      <c r="J767" s="38" t="s">
        <v>2415</v>
      </c>
      <c r="K767" s="38" t="s">
        <v>2415</v>
      </c>
      <c r="L767" s="38" t="s">
        <v>2415</v>
      </c>
      <c r="M767" s="38" t="s">
        <v>2415</v>
      </c>
      <c r="N767" s="38" t="s">
        <v>2415</v>
      </c>
      <c r="O767" s="38" t="s">
        <v>2415</v>
      </c>
      <c r="P767" s="38" t="s">
        <v>2415</v>
      </c>
      <c r="Q767" s="46">
        <v>0.85730768599999996</v>
      </c>
      <c r="R767" s="46">
        <v>1.008640736</v>
      </c>
      <c r="S767" s="46">
        <v>0.84996337700000002</v>
      </c>
      <c r="T767" s="46">
        <v>1.494195164</v>
      </c>
      <c r="U767" s="46">
        <v>0.83361704000000003</v>
      </c>
      <c r="V767" s="46">
        <v>1.7352974619999999</v>
      </c>
      <c r="W767" s="47">
        <v>3.1810267000000003E-2</v>
      </c>
      <c r="X767" s="47">
        <v>0.14595873500000001</v>
      </c>
      <c r="Y767" s="47">
        <v>5.8558760000000003E-3</v>
      </c>
      <c r="Z767" s="46">
        <v>2.0294380790000002</v>
      </c>
      <c r="AA767" s="46">
        <v>-1.0539245310000001</v>
      </c>
      <c r="AB767" s="46">
        <v>2.8858229479999999</v>
      </c>
      <c r="AC767" s="30" t="s">
        <v>45</v>
      </c>
    </row>
    <row r="768" spans="1:29" s="11" customFormat="1" x14ac:dyDescent="0.25">
      <c r="A768" s="30" t="s">
        <v>851</v>
      </c>
      <c r="B768" s="31" t="s">
        <v>1620</v>
      </c>
      <c r="C768" s="32">
        <v>3.3585155999999998E-2</v>
      </c>
      <c r="D768" s="33">
        <v>0.33728266398106099</v>
      </c>
      <c r="E768" s="38" t="s">
        <v>1628</v>
      </c>
      <c r="F768" s="38" t="s">
        <v>1628</v>
      </c>
      <c r="G768" s="38" t="s">
        <v>1628</v>
      </c>
      <c r="H768" s="38" t="s">
        <v>1628</v>
      </c>
      <c r="I768" s="38" t="s">
        <v>1628</v>
      </c>
      <c r="J768" s="38" t="s">
        <v>3451</v>
      </c>
      <c r="K768" s="38">
        <v>42.4</v>
      </c>
      <c r="L768" s="38">
        <v>25.3</v>
      </c>
      <c r="M768" s="38" t="s">
        <v>3452</v>
      </c>
      <c r="N768" s="38" t="s">
        <v>2724</v>
      </c>
      <c r="O768" s="38" t="s">
        <v>2724</v>
      </c>
      <c r="P768" s="38" t="s">
        <v>2724</v>
      </c>
      <c r="Q768" s="46">
        <v>1.4722667650000001</v>
      </c>
      <c r="R768" s="46">
        <v>1.0383464549999999</v>
      </c>
      <c r="S768" s="46">
        <v>1.4178955</v>
      </c>
      <c r="T768" s="46">
        <v>1.523031104</v>
      </c>
      <c r="U768" s="46">
        <v>1.2330206349999999</v>
      </c>
      <c r="V768" s="46">
        <v>1.9927463569999999</v>
      </c>
      <c r="W768" s="47">
        <v>4.1265604999999997E-2</v>
      </c>
      <c r="X768" s="47">
        <v>0.28402833100000002</v>
      </c>
      <c r="Y768" s="47">
        <v>3.0772345999999999E-2</v>
      </c>
      <c r="Z768" s="46">
        <v>-1.918711888</v>
      </c>
      <c r="AA768" s="46">
        <v>0.57091588500000001</v>
      </c>
      <c r="AB768" s="46">
        <v>-2.3167950730000002</v>
      </c>
      <c r="AC768" s="30" t="s">
        <v>73</v>
      </c>
    </row>
    <row r="769" spans="1:29" s="11" customFormat="1" x14ac:dyDescent="0.25">
      <c r="A769" s="30" t="s">
        <v>400</v>
      </c>
      <c r="B769" s="31" t="s">
        <v>1620</v>
      </c>
      <c r="C769" s="32">
        <v>2.4938218000000002E-2</v>
      </c>
      <c r="D769" s="33">
        <v>0.29935822057266998</v>
      </c>
      <c r="E769" s="38" t="s">
        <v>2871</v>
      </c>
      <c r="F769" s="38">
        <v>40.5</v>
      </c>
      <c r="G769" s="38">
        <v>7.77</v>
      </c>
      <c r="H769" s="38" t="s">
        <v>2643</v>
      </c>
      <c r="I769" s="38" t="s">
        <v>2872</v>
      </c>
      <c r="J769" s="38" t="s">
        <v>1889</v>
      </c>
      <c r="K769" s="38">
        <v>40</v>
      </c>
      <c r="L769" s="38">
        <v>8.2200000000000006</v>
      </c>
      <c r="M769" s="38" t="s">
        <v>1890</v>
      </c>
      <c r="N769" s="38" t="s">
        <v>1628</v>
      </c>
      <c r="O769" s="38" t="s">
        <v>1628</v>
      </c>
      <c r="P769" s="38" t="s">
        <v>1628</v>
      </c>
      <c r="Q769" s="46">
        <v>0.94949835800000004</v>
      </c>
      <c r="R769" s="46">
        <v>1.04354847</v>
      </c>
      <c r="S769" s="46">
        <v>0.90987470699999995</v>
      </c>
      <c r="T769" s="46">
        <v>0.75043815400000002</v>
      </c>
      <c r="U769" s="46">
        <v>0.64506751699999998</v>
      </c>
      <c r="V769" s="46">
        <v>1.2047754959999999</v>
      </c>
      <c r="W769" s="47">
        <v>6.8287979999999998E-2</v>
      </c>
      <c r="X769" s="47">
        <v>0.13166662900000001</v>
      </c>
      <c r="Y769" s="47">
        <v>1.2581505999999999E-2</v>
      </c>
      <c r="Z769" s="46">
        <v>1.6898814339999999</v>
      </c>
      <c r="AA769" s="46">
        <v>-1.1185474390000001</v>
      </c>
      <c r="AB769" s="46">
        <v>2.6360526869999998</v>
      </c>
      <c r="AC769" s="30" t="s">
        <v>63</v>
      </c>
    </row>
    <row r="770" spans="1:29" s="11" customFormat="1" x14ac:dyDescent="0.25">
      <c r="A770" s="30" t="s">
        <v>502</v>
      </c>
      <c r="B770" s="31" t="s">
        <v>1620</v>
      </c>
      <c r="C770" s="32">
        <v>3.6741019999999999E-2</v>
      </c>
      <c r="D770" s="33">
        <v>0.348957849470515</v>
      </c>
      <c r="E770" s="38" t="s">
        <v>2415</v>
      </c>
      <c r="F770" s="38" t="s">
        <v>2415</v>
      </c>
      <c r="G770" s="38" t="s">
        <v>2415</v>
      </c>
      <c r="H770" s="38" t="s">
        <v>2415</v>
      </c>
      <c r="I770" s="38" t="s">
        <v>2415</v>
      </c>
      <c r="J770" s="38" t="s">
        <v>2415</v>
      </c>
      <c r="K770" s="38" t="s">
        <v>2415</v>
      </c>
      <c r="L770" s="38" t="s">
        <v>2415</v>
      </c>
      <c r="M770" s="38" t="s">
        <v>2415</v>
      </c>
      <c r="N770" s="38" t="s">
        <v>2415</v>
      </c>
      <c r="O770" s="38" t="s">
        <v>2415</v>
      </c>
      <c r="P770" s="38" t="s">
        <v>2415</v>
      </c>
      <c r="Q770" s="46">
        <v>0.9224791</v>
      </c>
      <c r="R770" s="46">
        <v>1.056231309</v>
      </c>
      <c r="S770" s="46">
        <v>0.87336844800000002</v>
      </c>
      <c r="T770" s="46">
        <v>1.0113648129999999</v>
      </c>
      <c r="U770" s="46">
        <v>0.67801158900000003</v>
      </c>
      <c r="V770" s="46">
        <v>1.3540478899999999</v>
      </c>
      <c r="W770" s="47">
        <v>7.9350527000000004E-2</v>
      </c>
      <c r="X770" s="47">
        <v>0.13406570300000001</v>
      </c>
      <c r="Y770" s="47">
        <v>1.5766401999999999E-2</v>
      </c>
      <c r="Z770" s="46">
        <v>1.617359499</v>
      </c>
      <c r="AA770" s="46">
        <v>-1.1073759809999999</v>
      </c>
      <c r="AB770" s="46">
        <v>2.5585511890000001</v>
      </c>
      <c r="AC770" s="30" t="s">
        <v>63</v>
      </c>
    </row>
    <row r="771" spans="1:29" s="11" customFormat="1" x14ac:dyDescent="0.25">
      <c r="A771" s="30" t="s">
        <v>1396</v>
      </c>
      <c r="B771" s="31" t="s">
        <v>1620</v>
      </c>
      <c r="C771" s="32">
        <v>5.8199499999999997E-4</v>
      </c>
      <c r="D771" s="33">
        <v>6.5834736234689203E-2</v>
      </c>
      <c r="E771" s="38" t="s">
        <v>2415</v>
      </c>
      <c r="F771" s="38" t="s">
        <v>2415</v>
      </c>
      <c r="G771" s="38" t="s">
        <v>2415</v>
      </c>
      <c r="H771" s="38" t="s">
        <v>2415</v>
      </c>
      <c r="I771" s="38" t="s">
        <v>2415</v>
      </c>
      <c r="J771" s="38" t="s">
        <v>2415</v>
      </c>
      <c r="K771" s="38" t="s">
        <v>2415</v>
      </c>
      <c r="L771" s="38" t="s">
        <v>2415</v>
      </c>
      <c r="M771" s="38" t="s">
        <v>2415</v>
      </c>
      <c r="N771" s="38" t="s">
        <v>2415</v>
      </c>
      <c r="O771" s="38" t="s">
        <v>2415</v>
      </c>
      <c r="P771" s="38" t="s">
        <v>2415</v>
      </c>
      <c r="Q771" s="46">
        <v>0.78025018599999996</v>
      </c>
      <c r="R771" s="46">
        <v>1.049995298</v>
      </c>
      <c r="S771" s="46">
        <v>0.74309874300000001</v>
      </c>
      <c r="T771" s="46">
        <v>2.3684886390000002</v>
      </c>
      <c r="U771" s="46">
        <v>0.18404047300000001</v>
      </c>
      <c r="V771" s="46">
        <v>2.303581909</v>
      </c>
      <c r="W771" s="47">
        <v>1.4411789999999999E-3</v>
      </c>
      <c r="X771" s="47">
        <v>0.41709576500000001</v>
      </c>
      <c r="Y771" s="47">
        <v>8.9966099999999995E-4</v>
      </c>
      <c r="Z771" s="46">
        <v>3.301764806</v>
      </c>
      <c r="AA771" s="46">
        <v>-0.20932885100000001</v>
      </c>
      <c r="AB771" s="46">
        <v>3.2389874669999998</v>
      </c>
      <c r="AC771" s="30" t="s">
        <v>45</v>
      </c>
    </row>
    <row r="772" spans="1:29" s="11" customFormat="1" x14ac:dyDescent="0.25">
      <c r="A772" s="30" t="s">
        <v>186</v>
      </c>
      <c r="B772" s="31" t="s">
        <v>1620</v>
      </c>
      <c r="C772" s="33">
        <v>4.0412108000000002E-2</v>
      </c>
      <c r="D772" s="33">
        <v>0.363747465591931</v>
      </c>
      <c r="E772" s="38" t="s">
        <v>2415</v>
      </c>
      <c r="F772" s="38" t="s">
        <v>2415</v>
      </c>
      <c r="G772" s="38" t="s">
        <v>2415</v>
      </c>
      <c r="H772" s="38" t="s">
        <v>2415</v>
      </c>
      <c r="I772" s="38" t="s">
        <v>2415</v>
      </c>
      <c r="J772" s="38" t="s">
        <v>2415</v>
      </c>
      <c r="K772" s="38" t="s">
        <v>2415</v>
      </c>
      <c r="L772" s="38" t="s">
        <v>2415</v>
      </c>
      <c r="M772" s="38" t="s">
        <v>2415</v>
      </c>
      <c r="N772" s="38" t="s">
        <v>2415</v>
      </c>
      <c r="O772" s="38" t="s">
        <v>2415</v>
      </c>
      <c r="P772" s="38" t="s">
        <v>2415</v>
      </c>
      <c r="Q772" s="46">
        <v>0.92051078600000003</v>
      </c>
      <c r="R772" s="46">
        <v>0.95595138499999999</v>
      </c>
      <c r="S772" s="46">
        <v>0.96292635900000001</v>
      </c>
      <c r="T772" s="46">
        <v>1.0655872159999999</v>
      </c>
      <c r="U772" s="46">
        <v>0.65628501299999997</v>
      </c>
      <c r="V772" s="46">
        <v>0.54743439100000002</v>
      </c>
      <c r="W772" s="48">
        <v>5.0153322E-2</v>
      </c>
      <c r="X772" s="48">
        <v>0.16775731699999999</v>
      </c>
      <c r="Y772" s="48">
        <v>0.217997248</v>
      </c>
      <c r="Z772" s="49">
        <v>2.1268139129999999</v>
      </c>
      <c r="AA772" s="49">
        <v>1.2168102430000001</v>
      </c>
      <c r="AB772" s="49">
        <v>0.77897490700000005</v>
      </c>
      <c r="AC772" s="50" t="s">
        <v>57</v>
      </c>
    </row>
    <row r="773" spans="1:29" s="11" customFormat="1" x14ac:dyDescent="0.25">
      <c r="A773" s="30" t="s">
        <v>415</v>
      </c>
      <c r="B773" s="31" t="s">
        <v>1620</v>
      </c>
      <c r="C773" s="32">
        <v>4.1092305000000003E-2</v>
      </c>
      <c r="D773" s="33">
        <v>0.36619425948411899</v>
      </c>
      <c r="E773" s="38" t="s">
        <v>2415</v>
      </c>
      <c r="F773" s="38" t="s">
        <v>2415</v>
      </c>
      <c r="G773" s="38" t="s">
        <v>2415</v>
      </c>
      <c r="H773" s="38" t="s">
        <v>2415</v>
      </c>
      <c r="I773" s="38" t="s">
        <v>2415</v>
      </c>
      <c r="J773" s="38" t="s">
        <v>2415</v>
      </c>
      <c r="K773" s="38" t="s">
        <v>2415</v>
      </c>
      <c r="L773" s="38" t="s">
        <v>2415</v>
      </c>
      <c r="M773" s="38" t="s">
        <v>2415</v>
      </c>
      <c r="N773" s="38" t="s">
        <v>2415</v>
      </c>
      <c r="O773" s="38" t="s">
        <v>2415</v>
      </c>
      <c r="P773" s="38" t="s">
        <v>2415</v>
      </c>
      <c r="Q773" s="46">
        <v>0.93171827399999996</v>
      </c>
      <c r="R773" s="46">
        <v>1.0526133959999999</v>
      </c>
      <c r="S773" s="46">
        <v>0.88514764999999995</v>
      </c>
      <c r="T773" s="46">
        <v>0.83514983700000001</v>
      </c>
      <c r="U773" s="46">
        <v>0.68603977699999996</v>
      </c>
      <c r="V773" s="46">
        <v>1.246376374</v>
      </c>
      <c r="W773" s="47">
        <v>0.100353585</v>
      </c>
      <c r="X773" s="47">
        <v>0.137383057</v>
      </c>
      <c r="Y773" s="47">
        <v>2.0597448000000001E-2</v>
      </c>
      <c r="Z773" s="46">
        <v>1.279539411</v>
      </c>
      <c r="AA773" s="46">
        <v>-1.3310352599999999</v>
      </c>
      <c r="AB773" s="46">
        <v>2.4642082009999999</v>
      </c>
      <c r="AC773" s="30" t="s">
        <v>63</v>
      </c>
    </row>
    <row r="774" spans="1:29" s="11" customFormat="1" x14ac:dyDescent="0.25">
      <c r="A774" s="30" t="s">
        <v>1327</v>
      </c>
      <c r="B774" s="31" t="s">
        <v>1620</v>
      </c>
      <c r="C774" s="32">
        <v>5.5013659999999997E-3</v>
      </c>
      <c r="D774" s="33">
        <v>0.16057952889530999</v>
      </c>
      <c r="E774" s="38" t="s">
        <v>2415</v>
      </c>
      <c r="F774" s="38" t="s">
        <v>2415</v>
      </c>
      <c r="G774" s="38" t="s">
        <v>2415</v>
      </c>
      <c r="H774" s="38" t="s">
        <v>2415</v>
      </c>
      <c r="I774" s="38" t="s">
        <v>2415</v>
      </c>
      <c r="J774" s="38" t="s">
        <v>2415</v>
      </c>
      <c r="K774" s="38" t="s">
        <v>2415</v>
      </c>
      <c r="L774" s="38" t="s">
        <v>2415</v>
      </c>
      <c r="M774" s="38" t="s">
        <v>2415</v>
      </c>
      <c r="N774" s="38" t="s">
        <v>2415</v>
      </c>
      <c r="O774" s="38" t="s">
        <v>2415</v>
      </c>
      <c r="P774" s="38" t="s">
        <v>2415</v>
      </c>
      <c r="Q774" s="46">
        <v>0.88423270099999995</v>
      </c>
      <c r="R774" s="46">
        <v>1.236882722</v>
      </c>
      <c r="S774" s="46">
        <v>0.71488806999999999</v>
      </c>
      <c r="T774" s="46">
        <v>2.1921531600000002</v>
      </c>
      <c r="U774" s="46">
        <v>0.82583995399999999</v>
      </c>
      <c r="V774" s="46">
        <v>2.8646502059999999</v>
      </c>
      <c r="W774" s="47">
        <v>2.8499341000000001E-2</v>
      </c>
      <c r="X774" s="47">
        <v>0.103862936</v>
      </c>
      <c r="Y774" s="47">
        <v>2.6510029999999999E-3</v>
      </c>
      <c r="Z774" s="46">
        <v>2.0748642089999998</v>
      </c>
      <c r="AA774" s="46">
        <v>-1.259843367</v>
      </c>
      <c r="AB774" s="46">
        <v>3.1267776500000002</v>
      </c>
      <c r="AC774" s="30" t="s">
        <v>45</v>
      </c>
    </row>
    <row r="775" spans="1:29" s="11" customFormat="1" x14ac:dyDescent="0.25">
      <c r="A775" s="30" t="s">
        <v>482</v>
      </c>
      <c r="B775" s="31" t="s">
        <v>1620</v>
      </c>
      <c r="C775" s="32">
        <v>2.4786840000000001E-3</v>
      </c>
      <c r="D775" s="33">
        <v>0.11865956884153001</v>
      </c>
      <c r="E775" s="38" t="s">
        <v>2415</v>
      </c>
      <c r="F775" s="38" t="s">
        <v>2415</v>
      </c>
      <c r="G775" s="38" t="s">
        <v>2415</v>
      </c>
      <c r="H775" s="38" t="s">
        <v>2415</v>
      </c>
      <c r="I775" s="38" t="s">
        <v>2415</v>
      </c>
      <c r="J775" s="38" t="s">
        <v>2415</v>
      </c>
      <c r="K775" s="38" t="s">
        <v>2415</v>
      </c>
      <c r="L775" s="38" t="s">
        <v>2415</v>
      </c>
      <c r="M775" s="38" t="s">
        <v>2415</v>
      </c>
      <c r="N775" s="38" t="s">
        <v>2415</v>
      </c>
      <c r="O775" s="38" t="s">
        <v>2415</v>
      </c>
      <c r="P775" s="38" t="s">
        <v>2415</v>
      </c>
      <c r="Q775" s="46">
        <v>0.899506841</v>
      </c>
      <c r="R775" s="46">
        <v>1.1332945139999999</v>
      </c>
      <c r="S775" s="46">
        <v>0.79370969300000005</v>
      </c>
      <c r="T775" s="46">
        <v>1.1837015259999999</v>
      </c>
      <c r="U775" s="46">
        <v>1.019476405</v>
      </c>
      <c r="V775" s="46">
        <v>2.2764578919999998</v>
      </c>
      <c r="W775" s="47">
        <v>5.3846389000000001E-2</v>
      </c>
      <c r="X775" s="47">
        <v>4.2860284999999998E-2</v>
      </c>
      <c r="Y775" s="47">
        <v>1.3602659999999999E-3</v>
      </c>
      <c r="Z775" s="46">
        <v>1.800414674</v>
      </c>
      <c r="AA775" s="46">
        <v>-1.718417064</v>
      </c>
      <c r="AB775" s="46">
        <v>3.3179385830000001</v>
      </c>
      <c r="AC775" s="30" t="s">
        <v>4</v>
      </c>
    </row>
    <row r="776" spans="1:29" s="11" customFormat="1" x14ac:dyDescent="0.25">
      <c r="A776" s="30" t="s">
        <v>1249</v>
      </c>
      <c r="B776" s="31" t="s">
        <v>1620</v>
      </c>
      <c r="C776" s="32">
        <v>2.1075960000000002E-3</v>
      </c>
      <c r="D776" s="33">
        <v>0.114337897340323</v>
      </c>
      <c r="E776" s="38" t="s">
        <v>2873</v>
      </c>
      <c r="F776" s="38">
        <v>34.700000000000003</v>
      </c>
      <c r="G776" s="38">
        <v>19.600000000000001</v>
      </c>
      <c r="H776" s="38" t="s">
        <v>2796</v>
      </c>
      <c r="I776" s="38" t="s">
        <v>2874</v>
      </c>
      <c r="J776" s="38" t="s">
        <v>3453</v>
      </c>
      <c r="K776" s="38">
        <v>34.700000000000003</v>
      </c>
      <c r="L776" s="38">
        <v>19.600000000000001</v>
      </c>
      <c r="M776" s="38" t="s">
        <v>3454</v>
      </c>
      <c r="N776" s="38">
        <v>30</v>
      </c>
      <c r="O776" s="38">
        <v>1.9400000000000001E-2</v>
      </c>
      <c r="P776" s="38" t="s">
        <v>1888</v>
      </c>
      <c r="Q776" s="46">
        <v>0.81440041200000002</v>
      </c>
      <c r="R776" s="46">
        <v>0.85611055300000005</v>
      </c>
      <c r="S776" s="46">
        <v>0.95127949199999995</v>
      </c>
      <c r="T776" s="46">
        <v>2.028288549</v>
      </c>
      <c r="U776" s="46">
        <v>1.478869593</v>
      </c>
      <c r="V776" s="46">
        <v>0.7326724</v>
      </c>
      <c r="W776" s="47">
        <v>7.3030100000000004E-4</v>
      </c>
      <c r="X776" s="47">
        <v>4.3315761000000001E-2</v>
      </c>
      <c r="Y776" s="47">
        <v>8.4995335000000005E-2</v>
      </c>
      <c r="Z776" s="46">
        <v>3.487879629</v>
      </c>
      <c r="AA776" s="46">
        <v>1.8975578749999999</v>
      </c>
      <c r="AB776" s="46">
        <v>1.3722337849999999</v>
      </c>
      <c r="AC776" s="30" t="s">
        <v>99</v>
      </c>
    </row>
    <row r="777" spans="1:29" s="11" customFormat="1" x14ac:dyDescent="0.25">
      <c r="A777" s="30" t="s">
        <v>66</v>
      </c>
      <c r="B777" s="31" t="s">
        <v>1620</v>
      </c>
      <c r="C777" s="33">
        <v>3.5863158999999999E-2</v>
      </c>
      <c r="D777" s="33">
        <v>0.345216867737971</v>
      </c>
      <c r="E777" s="38" t="s">
        <v>2415</v>
      </c>
      <c r="F777" s="38" t="s">
        <v>2415</v>
      </c>
      <c r="G777" s="38" t="s">
        <v>2415</v>
      </c>
      <c r="H777" s="38" t="s">
        <v>2415</v>
      </c>
      <c r="I777" s="38" t="s">
        <v>2415</v>
      </c>
      <c r="J777" s="38" t="s">
        <v>2415</v>
      </c>
      <c r="K777" s="38" t="s">
        <v>2415</v>
      </c>
      <c r="L777" s="38" t="s">
        <v>2415</v>
      </c>
      <c r="M777" s="38" t="s">
        <v>2415</v>
      </c>
      <c r="N777" s="38" t="s">
        <v>2415</v>
      </c>
      <c r="O777" s="38" t="s">
        <v>2415</v>
      </c>
      <c r="P777" s="38" t="s">
        <v>2415</v>
      </c>
      <c r="Q777" s="46">
        <v>1.1105331780000001</v>
      </c>
      <c r="R777" s="46">
        <v>1.0311861849999999</v>
      </c>
      <c r="S777" s="46">
        <v>1.0769473000000001</v>
      </c>
      <c r="T777" s="46">
        <v>0.69752672900000001</v>
      </c>
      <c r="U777" s="46">
        <v>0.34999766900000001</v>
      </c>
      <c r="V777" s="46">
        <v>0.76435889199999996</v>
      </c>
      <c r="W777" s="48">
        <v>3.7528009000000001E-2</v>
      </c>
      <c r="X777" s="48">
        <v>0.17407255399999999</v>
      </c>
      <c r="Y777" s="48">
        <v>0.18650151700000001</v>
      </c>
      <c r="Z777" s="49">
        <v>-2.241114289</v>
      </c>
      <c r="AA777" s="49">
        <v>-0.93819324900000001</v>
      </c>
      <c r="AB777" s="49">
        <v>-1.153589049</v>
      </c>
      <c r="AC777" s="50" t="s">
        <v>67</v>
      </c>
    </row>
    <row r="778" spans="1:29" s="11" customFormat="1" x14ac:dyDescent="0.25">
      <c r="A778" s="30" t="s">
        <v>799</v>
      </c>
      <c r="B778" s="31" t="s">
        <v>1620</v>
      </c>
      <c r="C778" s="32">
        <v>2.5339205E-2</v>
      </c>
      <c r="D778" s="33">
        <v>0.299930941791547</v>
      </c>
      <c r="E778" s="38" t="s">
        <v>2415</v>
      </c>
      <c r="F778" s="38" t="s">
        <v>2415</v>
      </c>
      <c r="G778" s="38" t="s">
        <v>2415</v>
      </c>
      <c r="H778" s="38" t="s">
        <v>2415</v>
      </c>
      <c r="I778" s="38" t="s">
        <v>2415</v>
      </c>
      <c r="J778" s="38" t="s">
        <v>2415</v>
      </c>
      <c r="K778" s="38" t="s">
        <v>2415</v>
      </c>
      <c r="L778" s="38" t="s">
        <v>2415</v>
      </c>
      <c r="M778" s="38" t="s">
        <v>2415</v>
      </c>
      <c r="N778" s="38" t="s">
        <v>2415</v>
      </c>
      <c r="O778" s="38" t="s">
        <v>2415</v>
      </c>
      <c r="P778" s="38" t="s">
        <v>2415</v>
      </c>
      <c r="Q778" s="46">
        <v>0.86172625599999997</v>
      </c>
      <c r="R778" s="46">
        <v>1.0364998030000001</v>
      </c>
      <c r="S778" s="46">
        <v>0.831381013</v>
      </c>
      <c r="T778" s="46">
        <v>1.4576844920000001</v>
      </c>
      <c r="U778" s="46">
        <v>0.80871420599999999</v>
      </c>
      <c r="V778" s="46">
        <v>1.7588247589999999</v>
      </c>
      <c r="W778" s="47">
        <v>6.9154749000000001E-2</v>
      </c>
      <c r="X778" s="47">
        <v>0.121238282</v>
      </c>
      <c r="Y778" s="47">
        <v>1.1071322999999999E-2</v>
      </c>
      <c r="Z778" s="46">
        <v>1.6838723950000001</v>
      </c>
      <c r="AA778" s="46">
        <v>-1.168818999</v>
      </c>
      <c r="AB778" s="46">
        <v>2.679152288</v>
      </c>
      <c r="AC778" s="30" t="s">
        <v>63</v>
      </c>
    </row>
    <row r="779" spans="1:29" s="11" customFormat="1" x14ac:dyDescent="0.25">
      <c r="A779" s="30" t="s">
        <v>710</v>
      </c>
      <c r="B779" s="31" t="s">
        <v>1620</v>
      </c>
      <c r="C779" s="33">
        <v>3.9832067999999998E-2</v>
      </c>
      <c r="D779" s="33">
        <v>0.36109968816896298</v>
      </c>
      <c r="E779" s="38" t="s">
        <v>2415</v>
      </c>
      <c r="F779" s="38" t="s">
        <v>2415</v>
      </c>
      <c r="G779" s="38" t="s">
        <v>2415</v>
      </c>
      <c r="H779" s="38" t="s">
        <v>2415</v>
      </c>
      <c r="I779" s="38" t="s">
        <v>2415</v>
      </c>
      <c r="J779" s="38" t="s">
        <v>2415</v>
      </c>
      <c r="K779" s="38" t="s">
        <v>2415</v>
      </c>
      <c r="L779" s="38" t="s">
        <v>2415</v>
      </c>
      <c r="M779" s="38" t="s">
        <v>2415</v>
      </c>
      <c r="N779" s="38" t="s">
        <v>2415</v>
      </c>
      <c r="O779" s="38" t="s">
        <v>2415</v>
      </c>
      <c r="P779" s="38" t="s">
        <v>2415</v>
      </c>
      <c r="Q779" s="46">
        <v>1.15737676</v>
      </c>
      <c r="R779" s="46">
        <v>1.078604763</v>
      </c>
      <c r="S779" s="46">
        <v>1.073031383</v>
      </c>
      <c r="T779" s="46">
        <v>1.39517303</v>
      </c>
      <c r="U779" s="46">
        <v>1.576313952</v>
      </c>
      <c r="V779" s="46">
        <v>0.36500256399999997</v>
      </c>
      <c r="W779" s="48">
        <v>5.7094578E-2</v>
      </c>
      <c r="X779" s="48">
        <v>5.6039639000000002E-2</v>
      </c>
      <c r="Y779" s="48">
        <v>0.42712412700000002</v>
      </c>
      <c r="Z779" s="49">
        <v>-2.0741750990000001</v>
      </c>
      <c r="AA779" s="49">
        <v>-1.7821822389999999</v>
      </c>
      <c r="AB779" s="49">
        <v>-0.18370070599999999</v>
      </c>
      <c r="AC779" s="50" t="s">
        <v>67</v>
      </c>
    </row>
    <row r="780" spans="1:29" s="11" customFormat="1" x14ac:dyDescent="0.25">
      <c r="A780" s="30" t="s">
        <v>1020</v>
      </c>
      <c r="B780" s="31" t="s">
        <v>1620</v>
      </c>
      <c r="C780" s="32">
        <v>1.131298E-2</v>
      </c>
      <c r="D780" s="33">
        <v>0.21607244021141001</v>
      </c>
      <c r="E780" s="38" t="s">
        <v>1891</v>
      </c>
      <c r="F780" s="38">
        <v>50.1</v>
      </c>
      <c r="G780" s="38">
        <v>62.8</v>
      </c>
      <c r="H780" s="38" t="s">
        <v>2629</v>
      </c>
      <c r="I780" s="38" t="s">
        <v>2875</v>
      </c>
      <c r="J780" s="38" t="s">
        <v>3455</v>
      </c>
      <c r="K780" s="38">
        <v>50.1</v>
      </c>
      <c r="L780" s="38">
        <v>62.8</v>
      </c>
      <c r="M780" s="38" t="s">
        <v>3456</v>
      </c>
      <c r="N780" s="38">
        <v>37.799999999999997</v>
      </c>
      <c r="O780" s="38">
        <v>1.31</v>
      </c>
      <c r="P780" s="38" t="s">
        <v>1888</v>
      </c>
      <c r="Q780" s="46">
        <v>0.86646779200000001</v>
      </c>
      <c r="R780" s="46">
        <v>0.86334045800000003</v>
      </c>
      <c r="S780" s="46">
        <v>1.003622365</v>
      </c>
      <c r="T780" s="46">
        <v>1.689563725</v>
      </c>
      <c r="U780" s="46">
        <v>1.364148852</v>
      </c>
      <c r="V780" s="46">
        <v>0.539259602</v>
      </c>
      <c r="W780" s="47">
        <v>2.5427480000000001E-3</v>
      </c>
      <c r="X780" s="47">
        <v>8.6920012000000005E-2</v>
      </c>
      <c r="Y780" s="47">
        <v>8.5960352000000004E-2</v>
      </c>
      <c r="Z780" s="46">
        <v>3.1390154049999999</v>
      </c>
      <c r="AA780" s="46">
        <v>1.5722466980000001</v>
      </c>
      <c r="AB780" s="46">
        <v>1.3660581789999999</v>
      </c>
      <c r="AC780" s="30" t="s">
        <v>57</v>
      </c>
    </row>
    <row r="781" spans="1:29" s="11" customFormat="1" x14ac:dyDescent="0.25">
      <c r="A781" s="30" t="s">
        <v>239</v>
      </c>
      <c r="B781" s="31" t="s">
        <v>1620</v>
      </c>
      <c r="C781" s="32">
        <v>1.4390362E-2</v>
      </c>
      <c r="D781" s="33">
        <v>0.23641298950558201</v>
      </c>
      <c r="E781" s="38" t="s">
        <v>2312</v>
      </c>
      <c r="F781" s="38">
        <v>32.1</v>
      </c>
      <c r="G781" s="38">
        <v>0</v>
      </c>
      <c r="H781" s="38" t="s">
        <v>2277</v>
      </c>
      <c r="I781" s="38" t="s">
        <v>2313</v>
      </c>
      <c r="J781" s="38" t="s">
        <v>3457</v>
      </c>
      <c r="K781" s="38">
        <v>32</v>
      </c>
      <c r="L781" s="38">
        <v>0</v>
      </c>
      <c r="M781" s="38" t="s">
        <v>3458</v>
      </c>
      <c r="N781" s="38">
        <v>32</v>
      </c>
      <c r="O781" s="38">
        <v>0</v>
      </c>
      <c r="P781" s="38" t="s">
        <v>3699</v>
      </c>
      <c r="Q781" s="46">
        <v>1.0957356110000001</v>
      </c>
      <c r="R781" s="46">
        <v>1.0544481859999999</v>
      </c>
      <c r="S781" s="46">
        <v>1.0391554810000001</v>
      </c>
      <c r="T781" s="46">
        <v>1.2220026429999999</v>
      </c>
      <c r="U781" s="46">
        <v>0.96972472600000004</v>
      </c>
      <c r="V781" s="46">
        <v>0.57345626800000005</v>
      </c>
      <c r="W781" s="47">
        <v>5.1889170000000004E-3</v>
      </c>
      <c r="X781" s="47">
        <v>4.3053706999999997E-2</v>
      </c>
      <c r="Y781" s="47">
        <v>0.19744467399999999</v>
      </c>
      <c r="Z781" s="46">
        <v>-2.9236731300000001</v>
      </c>
      <c r="AA781" s="46">
        <v>-1.9002147570000001</v>
      </c>
      <c r="AB781" s="46">
        <v>-0.85078400399999998</v>
      </c>
      <c r="AC781" s="30" t="s">
        <v>71</v>
      </c>
    </row>
    <row r="782" spans="1:29" s="11" customFormat="1" x14ac:dyDescent="0.25">
      <c r="A782" s="30" t="s">
        <v>652</v>
      </c>
      <c r="B782" s="31" t="s">
        <v>1620</v>
      </c>
      <c r="C782" s="32">
        <v>1.0605593999999999E-2</v>
      </c>
      <c r="D782" s="33">
        <v>0.21017499614271301</v>
      </c>
      <c r="E782" s="38" t="s">
        <v>2415</v>
      </c>
      <c r="F782" s="38" t="s">
        <v>2415</v>
      </c>
      <c r="G782" s="38" t="s">
        <v>2415</v>
      </c>
      <c r="H782" s="38" t="s">
        <v>2415</v>
      </c>
      <c r="I782" s="38" t="s">
        <v>2415</v>
      </c>
      <c r="J782" s="38" t="s">
        <v>2415</v>
      </c>
      <c r="K782" s="38" t="s">
        <v>2415</v>
      </c>
      <c r="L782" s="38" t="s">
        <v>2415</v>
      </c>
      <c r="M782" s="38" t="s">
        <v>2415</v>
      </c>
      <c r="N782" s="38" t="s">
        <v>2415</v>
      </c>
      <c r="O782" s="38" t="s">
        <v>2415</v>
      </c>
      <c r="P782" s="38" t="s">
        <v>2415</v>
      </c>
      <c r="Q782" s="46">
        <v>1.1157741729999999</v>
      </c>
      <c r="R782" s="46">
        <v>1.00680934</v>
      </c>
      <c r="S782" s="46">
        <v>1.1082278729999999</v>
      </c>
      <c r="T782" s="46">
        <v>1.26827932</v>
      </c>
      <c r="U782" s="46">
        <v>0.108922991</v>
      </c>
      <c r="V782" s="46">
        <v>1.082227394</v>
      </c>
      <c r="W782" s="47">
        <v>3.0754440000000001E-3</v>
      </c>
      <c r="X782" s="47">
        <v>0.414126051</v>
      </c>
      <c r="Y782" s="47">
        <v>6.4921930000000003E-3</v>
      </c>
      <c r="Z782" s="46">
        <v>-3.0828483470000001</v>
      </c>
      <c r="AA782" s="46">
        <v>-0.21694385199999999</v>
      </c>
      <c r="AB782" s="46">
        <v>-2.6253396609999999</v>
      </c>
      <c r="AC782" s="30" t="s">
        <v>52</v>
      </c>
    </row>
    <row r="783" spans="1:29" s="11" customFormat="1" x14ac:dyDescent="0.25">
      <c r="A783" s="30" t="s">
        <v>46</v>
      </c>
      <c r="B783" s="31" t="s">
        <v>1620</v>
      </c>
      <c r="C783" s="32">
        <v>1.0709885000000001E-2</v>
      </c>
      <c r="D783" s="33">
        <v>0.21021433587204499</v>
      </c>
      <c r="E783" s="38" t="s">
        <v>1875</v>
      </c>
      <c r="F783" s="38">
        <v>34.5</v>
      </c>
      <c r="G783" s="38">
        <v>0</v>
      </c>
      <c r="H783" s="38" t="s">
        <v>1631</v>
      </c>
      <c r="I783" s="38" t="s">
        <v>1876</v>
      </c>
      <c r="J783" s="38" t="s">
        <v>1628</v>
      </c>
      <c r="K783" s="38" t="s">
        <v>1628</v>
      </c>
      <c r="L783" s="38" t="s">
        <v>1628</v>
      </c>
      <c r="M783" s="38" t="s">
        <v>1628</v>
      </c>
      <c r="N783" s="38" t="s">
        <v>1628</v>
      </c>
      <c r="O783" s="38" t="s">
        <v>1628</v>
      </c>
      <c r="P783" s="38" t="s">
        <v>1628</v>
      </c>
      <c r="Q783" s="46">
        <v>0.98610566399999999</v>
      </c>
      <c r="R783" s="46">
        <v>1.1370542690000001</v>
      </c>
      <c r="S783" s="46">
        <v>0.86724590999999995</v>
      </c>
      <c r="T783" s="46">
        <v>0.44167266900000002</v>
      </c>
      <c r="U783" s="46">
        <v>1.5993538110000001</v>
      </c>
      <c r="V783" s="46">
        <v>1.5294962169999999</v>
      </c>
      <c r="W783" s="47">
        <v>0.48072679000000001</v>
      </c>
      <c r="X783" s="47">
        <v>8.2102549999999996E-3</v>
      </c>
      <c r="Y783" s="47">
        <v>6.1743950000000001E-3</v>
      </c>
      <c r="Z783" s="46">
        <v>-4.8329579999999997E-2</v>
      </c>
      <c r="AA783" s="46">
        <v>-2.7777599610000001</v>
      </c>
      <c r="AB783" s="46">
        <v>2.6423815049999999</v>
      </c>
      <c r="AC783" s="30" t="s">
        <v>9</v>
      </c>
    </row>
    <row r="784" spans="1:29" s="11" customFormat="1" x14ac:dyDescent="0.25">
      <c r="A784" s="30" t="s">
        <v>728</v>
      </c>
      <c r="B784" s="31" t="s">
        <v>1620</v>
      </c>
      <c r="C784" s="32">
        <v>2.0686797E-2</v>
      </c>
      <c r="D784" s="33">
        <v>0.27412653872884901</v>
      </c>
      <c r="E784" s="38" t="s">
        <v>2876</v>
      </c>
      <c r="F784" s="38">
        <v>26.3</v>
      </c>
      <c r="G784" s="38">
        <v>0</v>
      </c>
      <c r="H784" s="38" t="s">
        <v>2877</v>
      </c>
      <c r="I784" s="38" t="s">
        <v>2878</v>
      </c>
      <c r="J784" s="38" t="s">
        <v>1892</v>
      </c>
      <c r="K784" s="38">
        <v>27</v>
      </c>
      <c r="L784" s="38">
        <v>0</v>
      </c>
      <c r="M784" s="38" t="s">
        <v>1893</v>
      </c>
      <c r="N784" s="38" t="s">
        <v>1628</v>
      </c>
      <c r="O784" s="38" t="s">
        <v>1628</v>
      </c>
      <c r="P784" s="38" t="s">
        <v>1628</v>
      </c>
      <c r="Q784" s="46">
        <v>1.19734067</v>
      </c>
      <c r="R784" s="46">
        <v>0.99496415000000005</v>
      </c>
      <c r="S784" s="46">
        <v>1.203400816</v>
      </c>
      <c r="T784" s="46">
        <v>1.3598427399999999</v>
      </c>
      <c r="U784" s="46">
        <v>0.96078814300000004</v>
      </c>
      <c r="V784" s="46">
        <v>1.531050478</v>
      </c>
      <c r="W784" s="47">
        <v>3.2073211999999997E-2</v>
      </c>
      <c r="X784" s="47">
        <v>0.44030026100000003</v>
      </c>
      <c r="Y784" s="47">
        <v>3.6542195999999999E-2</v>
      </c>
      <c r="Z784" s="46">
        <v>-2.3011679269999998</v>
      </c>
      <c r="AA784" s="46">
        <v>-0.15020799000000001</v>
      </c>
      <c r="AB784" s="46">
        <v>-1.9710082819999999</v>
      </c>
      <c r="AC784" s="30" t="s">
        <v>52</v>
      </c>
    </row>
    <row r="785" spans="1:29" s="11" customFormat="1" x14ac:dyDescent="0.25">
      <c r="A785" s="30" t="s">
        <v>309</v>
      </c>
      <c r="B785" s="31" t="s">
        <v>1620</v>
      </c>
      <c r="C785" s="32">
        <v>2.3267006999999999E-2</v>
      </c>
      <c r="D785" s="33">
        <v>0.28660184077920903</v>
      </c>
      <c r="E785" s="38" t="s">
        <v>2415</v>
      </c>
      <c r="F785" s="38" t="s">
        <v>2415</v>
      </c>
      <c r="G785" s="38" t="s">
        <v>2415</v>
      </c>
      <c r="H785" s="38" t="s">
        <v>2415</v>
      </c>
      <c r="I785" s="38" t="s">
        <v>2415</v>
      </c>
      <c r="J785" s="38" t="s">
        <v>2415</v>
      </c>
      <c r="K785" s="38" t="s">
        <v>2415</v>
      </c>
      <c r="L785" s="38" t="s">
        <v>2415</v>
      </c>
      <c r="M785" s="38" t="s">
        <v>2415</v>
      </c>
      <c r="N785" s="38" t="s">
        <v>2415</v>
      </c>
      <c r="O785" s="38" t="s">
        <v>2415</v>
      </c>
      <c r="P785" s="38" t="s">
        <v>2415</v>
      </c>
      <c r="Q785" s="46">
        <v>1.1337789650000001</v>
      </c>
      <c r="R785" s="46">
        <v>1.0694498910000001</v>
      </c>
      <c r="S785" s="46">
        <v>1.0601515560000001</v>
      </c>
      <c r="T785" s="46">
        <v>1.009498843</v>
      </c>
      <c r="U785" s="46">
        <v>1.202553703</v>
      </c>
      <c r="V785" s="46">
        <v>0.53913151400000003</v>
      </c>
      <c r="W785" s="47">
        <v>2.209931E-2</v>
      </c>
      <c r="X785" s="47">
        <v>6.1252984000000003E-2</v>
      </c>
      <c r="Y785" s="47">
        <v>0.28812564299999999</v>
      </c>
      <c r="Z785" s="46">
        <v>-2.438879665</v>
      </c>
      <c r="AA785" s="46">
        <v>-1.741073785</v>
      </c>
      <c r="AB785" s="46">
        <v>-0.55886876799999996</v>
      </c>
      <c r="AC785" s="30" t="s">
        <v>67</v>
      </c>
    </row>
    <row r="786" spans="1:29" s="11" customFormat="1" x14ac:dyDescent="0.25">
      <c r="A786" s="30" t="s">
        <v>1006</v>
      </c>
      <c r="B786" s="31" t="s">
        <v>1620</v>
      </c>
      <c r="C786" s="32">
        <v>1.0844089999999999E-3</v>
      </c>
      <c r="D786" s="33">
        <v>8.3509071662067502E-2</v>
      </c>
      <c r="E786" s="38" t="s">
        <v>2233</v>
      </c>
      <c r="F786" s="38">
        <v>35.6</v>
      </c>
      <c r="G786" s="38">
        <v>0</v>
      </c>
      <c r="H786" s="38" t="s">
        <v>2193</v>
      </c>
      <c r="I786" s="38" t="s">
        <v>2234</v>
      </c>
      <c r="J786" s="38" t="s">
        <v>2235</v>
      </c>
      <c r="K786" s="38">
        <v>33.1</v>
      </c>
      <c r="L786" s="38">
        <v>0</v>
      </c>
      <c r="M786" s="38" t="s">
        <v>2236</v>
      </c>
      <c r="N786" s="38" t="s">
        <v>1628</v>
      </c>
      <c r="O786" s="38" t="s">
        <v>1628</v>
      </c>
      <c r="P786" s="38" t="s">
        <v>1628</v>
      </c>
      <c r="Q786" s="46">
        <v>1.2128789870000001</v>
      </c>
      <c r="R786" s="46">
        <v>1.008212989</v>
      </c>
      <c r="S786" s="46">
        <v>1.2029987710000001</v>
      </c>
      <c r="T786" s="46">
        <v>1.677280503</v>
      </c>
      <c r="U786" s="46">
        <v>1.0431274820000001</v>
      </c>
      <c r="V786" s="46">
        <v>1.6262104479999999</v>
      </c>
      <c r="W786" s="47">
        <v>1.810575E-3</v>
      </c>
      <c r="X786" s="47">
        <v>0.21829499499999999</v>
      </c>
      <c r="Y786" s="47">
        <v>1.9578849999999998E-2</v>
      </c>
      <c r="Z786" s="46">
        <v>-3.2372089829999999</v>
      </c>
      <c r="AA786" s="46">
        <v>-0.77796441900000002</v>
      </c>
      <c r="AB786" s="46">
        <v>-2.2246441899999998</v>
      </c>
      <c r="AC786" s="30" t="s">
        <v>52</v>
      </c>
    </row>
    <row r="787" spans="1:29" s="11" customFormat="1" x14ac:dyDescent="0.25">
      <c r="A787" s="30" t="s">
        <v>32</v>
      </c>
      <c r="B787" s="31" t="s">
        <v>1620</v>
      </c>
      <c r="C787" s="32">
        <v>1.3652658999999999E-2</v>
      </c>
      <c r="D787" s="33">
        <v>0.23255115076216201</v>
      </c>
      <c r="E787" s="38" t="s">
        <v>1628</v>
      </c>
      <c r="F787" s="38" t="s">
        <v>1628</v>
      </c>
      <c r="G787" s="38" t="s">
        <v>1628</v>
      </c>
      <c r="H787" s="38" t="s">
        <v>1628</v>
      </c>
      <c r="I787" s="38" t="s">
        <v>1628</v>
      </c>
      <c r="J787" s="38" t="s">
        <v>3459</v>
      </c>
      <c r="K787" s="38">
        <v>32.299999999999997</v>
      </c>
      <c r="L787" s="38">
        <v>0</v>
      </c>
      <c r="M787" s="38" t="s">
        <v>3460</v>
      </c>
      <c r="N787" s="38" t="s">
        <v>1628</v>
      </c>
      <c r="O787" s="38" t="s">
        <v>1628</v>
      </c>
      <c r="P787" s="38" t="s">
        <v>1628</v>
      </c>
      <c r="Q787" s="46">
        <v>0.99558536200000003</v>
      </c>
      <c r="R787" s="46">
        <v>1.1126617050000001</v>
      </c>
      <c r="S787" s="46">
        <v>0.89477813299999998</v>
      </c>
      <c r="T787" s="46">
        <v>0.35686627399999998</v>
      </c>
      <c r="U787" s="46">
        <v>1.436732095</v>
      </c>
      <c r="V787" s="46">
        <v>1.43386707</v>
      </c>
      <c r="W787" s="47">
        <v>0.20533776200000001</v>
      </c>
      <c r="X787" s="47">
        <v>2.4164597999999999E-2</v>
      </c>
      <c r="Y787" s="47">
        <v>7.0220209999999998E-3</v>
      </c>
      <c r="Z787" s="46">
        <v>0.82270543500000004</v>
      </c>
      <c r="AA787" s="46">
        <v>-2.1416772399999999</v>
      </c>
      <c r="AB787" s="46">
        <v>2.828180031</v>
      </c>
      <c r="AC787" s="30" t="s">
        <v>4</v>
      </c>
    </row>
    <row r="788" spans="1:29" s="11" customFormat="1" x14ac:dyDescent="0.25">
      <c r="A788" s="30" t="s">
        <v>1188</v>
      </c>
      <c r="B788" s="31" t="s">
        <v>1620</v>
      </c>
      <c r="C788" s="32">
        <v>4.0005259999999999E-3</v>
      </c>
      <c r="D788" s="33">
        <v>0.14127547390921999</v>
      </c>
      <c r="E788" s="38" t="s">
        <v>2415</v>
      </c>
      <c r="F788" s="38" t="s">
        <v>2415</v>
      </c>
      <c r="G788" s="38" t="s">
        <v>2415</v>
      </c>
      <c r="H788" s="38" t="s">
        <v>2415</v>
      </c>
      <c r="I788" s="38" t="s">
        <v>2415</v>
      </c>
      <c r="J788" s="38" t="s">
        <v>2415</v>
      </c>
      <c r="K788" s="38" t="s">
        <v>2415</v>
      </c>
      <c r="L788" s="38" t="s">
        <v>2415</v>
      </c>
      <c r="M788" s="38" t="s">
        <v>2415</v>
      </c>
      <c r="N788" s="38" t="s">
        <v>2415</v>
      </c>
      <c r="O788" s="38" t="s">
        <v>2415</v>
      </c>
      <c r="P788" s="38" t="s">
        <v>2415</v>
      </c>
      <c r="Q788" s="46">
        <v>1.364477655</v>
      </c>
      <c r="R788" s="46">
        <v>1.043336942</v>
      </c>
      <c r="S788" s="46">
        <v>1.3078015359999999</v>
      </c>
      <c r="T788" s="46">
        <v>1.9215717910000001</v>
      </c>
      <c r="U788" s="46">
        <v>1.4300585770000001</v>
      </c>
      <c r="V788" s="46">
        <v>1.473215918</v>
      </c>
      <c r="W788" s="47">
        <v>1.0378910999999999E-2</v>
      </c>
      <c r="X788" s="47">
        <v>0.43049927700000001</v>
      </c>
      <c r="Y788" s="47">
        <v>1.5485689E-2</v>
      </c>
      <c r="Z788" s="46">
        <v>-2.7007047050000001</v>
      </c>
      <c r="AA788" s="46">
        <v>-0.17510318599999999</v>
      </c>
      <c r="AB788" s="46">
        <v>-2.314367259</v>
      </c>
      <c r="AC788" s="30" t="s">
        <v>52</v>
      </c>
    </row>
    <row r="789" spans="1:29" s="11" customFormat="1" x14ac:dyDescent="0.25">
      <c r="A789" s="30" t="s">
        <v>1009</v>
      </c>
      <c r="B789" s="31" t="s">
        <v>1620</v>
      </c>
      <c r="C789" s="32">
        <v>2.5957350000000001E-3</v>
      </c>
      <c r="D789" s="33">
        <v>0.121834583951462</v>
      </c>
      <c r="E789" s="38" t="s">
        <v>2876</v>
      </c>
      <c r="F789" s="38">
        <v>34.700000000000003</v>
      </c>
      <c r="G789" s="38">
        <v>0</v>
      </c>
      <c r="H789" s="38" t="s">
        <v>2877</v>
      </c>
      <c r="I789" s="38" t="s">
        <v>2878</v>
      </c>
      <c r="J789" s="38" t="s">
        <v>3461</v>
      </c>
      <c r="K789" s="38">
        <v>34.700000000000003</v>
      </c>
      <c r="L789" s="38">
        <v>0</v>
      </c>
      <c r="M789" s="38" t="s">
        <v>3462</v>
      </c>
      <c r="N789" s="38" t="s">
        <v>1628</v>
      </c>
      <c r="O789" s="38" t="s">
        <v>1628</v>
      </c>
      <c r="P789" s="38" t="s">
        <v>1628</v>
      </c>
      <c r="Q789" s="46">
        <v>1.241391814</v>
      </c>
      <c r="R789" s="46">
        <v>1.024184848</v>
      </c>
      <c r="S789" s="46">
        <v>1.212077895</v>
      </c>
      <c r="T789" s="46">
        <v>1.680183464</v>
      </c>
      <c r="U789" s="46">
        <v>1.0455305109999999</v>
      </c>
      <c r="V789" s="46">
        <v>1.571385593</v>
      </c>
      <c r="W789" s="47">
        <v>3.108651E-3</v>
      </c>
      <c r="X789" s="47">
        <v>0.202792585</v>
      </c>
      <c r="Y789" s="47">
        <v>3.1937101000000002E-2</v>
      </c>
      <c r="Z789" s="46">
        <v>-3.0796508770000002</v>
      </c>
      <c r="AA789" s="46">
        <v>-0.83168783400000001</v>
      </c>
      <c r="AB789" s="46">
        <v>-2.027779072</v>
      </c>
      <c r="AC789" s="30" t="s">
        <v>52</v>
      </c>
    </row>
    <row r="790" spans="1:29" s="11" customFormat="1" x14ac:dyDescent="0.25">
      <c r="A790" s="30" t="s">
        <v>530</v>
      </c>
      <c r="B790" s="31" t="s">
        <v>1620</v>
      </c>
      <c r="C790" s="32">
        <v>3.2931644000000003E-2</v>
      </c>
      <c r="D790" s="33">
        <v>0.33645496872084202</v>
      </c>
      <c r="E790" s="38" t="s">
        <v>2879</v>
      </c>
      <c r="F790" s="38">
        <v>35.700000000000003</v>
      </c>
      <c r="G790" s="38">
        <v>0</v>
      </c>
      <c r="H790" s="38" t="s">
        <v>2761</v>
      </c>
      <c r="I790" s="38" t="s">
        <v>2880</v>
      </c>
      <c r="J790" s="38" t="s">
        <v>3463</v>
      </c>
      <c r="K790" s="38">
        <v>35.700000000000003</v>
      </c>
      <c r="L790" s="38">
        <v>0</v>
      </c>
      <c r="M790" s="38" t="s">
        <v>3464</v>
      </c>
      <c r="N790" s="38">
        <v>35.700000000000003</v>
      </c>
      <c r="O790" s="38">
        <v>0</v>
      </c>
      <c r="P790" s="38" t="s">
        <v>3706</v>
      </c>
      <c r="Q790" s="46">
        <v>0.93130476799999995</v>
      </c>
      <c r="R790" s="46">
        <v>1.053569041</v>
      </c>
      <c r="S790" s="46">
        <v>0.88395229099999995</v>
      </c>
      <c r="T790" s="46">
        <v>1.0464329619999999</v>
      </c>
      <c r="U790" s="46">
        <v>0.65960999600000003</v>
      </c>
      <c r="V790" s="46">
        <v>1.574164691</v>
      </c>
      <c r="W790" s="47">
        <v>2.7987741999999999E-2</v>
      </c>
      <c r="X790" s="47">
        <v>0.19022592899999999</v>
      </c>
      <c r="Y790" s="47">
        <v>8.5817610000000003E-3</v>
      </c>
      <c r="Z790" s="46">
        <v>2.0822790329999998</v>
      </c>
      <c r="AA790" s="46">
        <v>-0.87706403600000005</v>
      </c>
      <c r="AB790" s="46">
        <v>2.7633479539999999</v>
      </c>
      <c r="AC790" s="30" t="s">
        <v>45</v>
      </c>
    </row>
    <row r="791" spans="1:29" s="11" customFormat="1" x14ac:dyDescent="0.25">
      <c r="A791" s="30" t="s">
        <v>1450</v>
      </c>
      <c r="B791" s="31" t="s">
        <v>1620</v>
      </c>
      <c r="C791" s="32">
        <v>2.4295710000000002E-3</v>
      </c>
      <c r="D791" s="33">
        <v>0.118165474695255</v>
      </c>
      <c r="E791" s="38" t="s">
        <v>2415</v>
      </c>
      <c r="F791" s="38" t="s">
        <v>2415</v>
      </c>
      <c r="G791" s="38" t="s">
        <v>2415</v>
      </c>
      <c r="H791" s="38" t="s">
        <v>2415</v>
      </c>
      <c r="I791" s="38" t="s">
        <v>2415</v>
      </c>
      <c r="J791" s="38" t="s">
        <v>2415</v>
      </c>
      <c r="K791" s="38" t="s">
        <v>2415</v>
      </c>
      <c r="L791" s="38" t="s">
        <v>2415</v>
      </c>
      <c r="M791" s="38" t="s">
        <v>2415</v>
      </c>
      <c r="N791" s="38" t="s">
        <v>2415</v>
      </c>
      <c r="O791" s="38" t="s">
        <v>2415</v>
      </c>
      <c r="P791" s="38" t="s">
        <v>2415</v>
      </c>
      <c r="Q791" s="46">
        <v>1.7668860040000001</v>
      </c>
      <c r="R791" s="46">
        <v>0.99163062499999999</v>
      </c>
      <c r="S791" s="46">
        <v>1.7817985439999999</v>
      </c>
      <c r="T791" s="46">
        <v>2.5109194029999999</v>
      </c>
      <c r="U791" s="46">
        <v>1.96729833</v>
      </c>
      <c r="V791" s="46">
        <v>2.7869843419999998</v>
      </c>
      <c r="W791" s="47">
        <v>2.2667249999999998E-3</v>
      </c>
      <c r="X791" s="47">
        <v>0.275105871</v>
      </c>
      <c r="Y791" s="47">
        <v>1.447145E-2</v>
      </c>
      <c r="Z791" s="46">
        <v>-3.1725337140000001</v>
      </c>
      <c r="AA791" s="46">
        <v>-0.59744286700000004</v>
      </c>
      <c r="AB791" s="46">
        <v>-2.3397768129999998</v>
      </c>
      <c r="AC791" s="30" t="s">
        <v>52</v>
      </c>
    </row>
    <row r="792" spans="1:29" s="11" customFormat="1" x14ac:dyDescent="0.25">
      <c r="A792" s="30" t="s">
        <v>755</v>
      </c>
      <c r="B792" s="31" t="s">
        <v>1620</v>
      </c>
      <c r="C792" s="32">
        <v>1.2473586E-2</v>
      </c>
      <c r="D792" s="33">
        <v>0.223500962759202</v>
      </c>
      <c r="E792" s="38" t="s">
        <v>2415</v>
      </c>
      <c r="F792" s="38" t="s">
        <v>2415</v>
      </c>
      <c r="G792" s="38" t="s">
        <v>2415</v>
      </c>
      <c r="H792" s="38" t="s">
        <v>2415</v>
      </c>
      <c r="I792" s="38" t="s">
        <v>2415</v>
      </c>
      <c r="J792" s="38" t="s">
        <v>2415</v>
      </c>
      <c r="K792" s="38" t="s">
        <v>2415</v>
      </c>
      <c r="L792" s="38" t="s">
        <v>2415</v>
      </c>
      <c r="M792" s="38" t="s">
        <v>2415</v>
      </c>
      <c r="N792" s="38" t="s">
        <v>2415</v>
      </c>
      <c r="O792" s="38" t="s">
        <v>2415</v>
      </c>
      <c r="P792" s="38" t="s">
        <v>2415</v>
      </c>
      <c r="Q792" s="46">
        <v>1.426680722</v>
      </c>
      <c r="R792" s="46">
        <v>0.95311367499999999</v>
      </c>
      <c r="S792" s="46">
        <v>1.496863133</v>
      </c>
      <c r="T792" s="46">
        <v>1.4412680449999999</v>
      </c>
      <c r="U792" s="46">
        <v>1.8520458019999999</v>
      </c>
      <c r="V792" s="46">
        <v>1.9823247500000001</v>
      </c>
      <c r="W792" s="47">
        <v>1.7182627999999998E-2</v>
      </c>
      <c r="X792" s="47">
        <v>0.43425846299999998</v>
      </c>
      <c r="Y792" s="47">
        <v>2.2776682999999999E-2</v>
      </c>
      <c r="Z792" s="46">
        <v>-2.5285007149999998</v>
      </c>
      <c r="AA792" s="46">
        <v>-0.16554259399999999</v>
      </c>
      <c r="AB792" s="46">
        <v>-2.1652452320000002</v>
      </c>
      <c r="AC792" s="30" t="s">
        <v>52</v>
      </c>
    </row>
    <row r="793" spans="1:29" s="11" customFormat="1" x14ac:dyDescent="0.25">
      <c r="A793" s="30" t="s">
        <v>167</v>
      </c>
      <c r="B793" s="31" t="s">
        <v>1620</v>
      </c>
      <c r="C793" s="32">
        <v>5.7023150000000003E-3</v>
      </c>
      <c r="D793" s="33">
        <v>0.16196036326049201</v>
      </c>
      <c r="E793" s="38" t="s">
        <v>2415</v>
      </c>
      <c r="F793" s="38" t="s">
        <v>2415</v>
      </c>
      <c r="G793" s="38" t="s">
        <v>2415</v>
      </c>
      <c r="H793" s="38" t="s">
        <v>2415</v>
      </c>
      <c r="I793" s="38" t="s">
        <v>2415</v>
      </c>
      <c r="J793" s="38" t="s">
        <v>2415</v>
      </c>
      <c r="K793" s="38" t="s">
        <v>2415</v>
      </c>
      <c r="L793" s="38" t="s">
        <v>2415</v>
      </c>
      <c r="M793" s="38" t="s">
        <v>2415</v>
      </c>
      <c r="N793" s="38" t="s">
        <v>2415</v>
      </c>
      <c r="O793" s="38" t="s">
        <v>2415</v>
      </c>
      <c r="P793" s="38" t="s">
        <v>2415</v>
      </c>
      <c r="Q793" s="46">
        <v>0.77904831600000002</v>
      </c>
      <c r="R793" s="46">
        <v>0.63296608799999998</v>
      </c>
      <c r="S793" s="46">
        <v>1.230789975</v>
      </c>
      <c r="T793" s="46">
        <v>0.81670269699999998</v>
      </c>
      <c r="U793" s="46">
        <v>2.0382370710000002</v>
      </c>
      <c r="V793" s="46">
        <v>1.922543205</v>
      </c>
      <c r="W793" s="47">
        <v>1.4682209999999999E-2</v>
      </c>
      <c r="X793" s="47">
        <v>0.45923420100000001</v>
      </c>
      <c r="Y793" s="47">
        <v>1.0000856000000001E-2</v>
      </c>
      <c r="Z793" s="46">
        <v>-2.583225235</v>
      </c>
      <c r="AA793" s="46">
        <v>0.10236318899999999</v>
      </c>
      <c r="AB793" s="46">
        <v>-2.4747090890000001</v>
      </c>
      <c r="AC793" s="30" t="s">
        <v>73</v>
      </c>
    </row>
    <row r="794" spans="1:29" s="11" customFormat="1" x14ac:dyDescent="0.25">
      <c r="A794" s="30" t="s">
        <v>86</v>
      </c>
      <c r="B794" s="31" t="s">
        <v>1620</v>
      </c>
      <c r="C794" s="32">
        <v>2.1744409999999999E-2</v>
      </c>
      <c r="D794" s="33">
        <v>0.28072590972606998</v>
      </c>
      <c r="E794" s="38" t="s">
        <v>2415</v>
      </c>
      <c r="F794" s="38" t="s">
        <v>2415</v>
      </c>
      <c r="G794" s="38" t="s">
        <v>2415</v>
      </c>
      <c r="H794" s="38" t="s">
        <v>2415</v>
      </c>
      <c r="I794" s="38" t="s">
        <v>2415</v>
      </c>
      <c r="J794" s="38" t="s">
        <v>2415</v>
      </c>
      <c r="K794" s="38" t="s">
        <v>2415</v>
      </c>
      <c r="L794" s="38" t="s">
        <v>2415</v>
      </c>
      <c r="M794" s="38" t="s">
        <v>2415</v>
      </c>
      <c r="N794" s="38" t="s">
        <v>2415</v>
      </c>
      <c r="O794" s="38" t="s">
        <v>2415</v>
      </c>
      <c r="P794" s="38" t="s">
        <v>2415</v>
      </c>
      <c r="Q794" s="46">
        <v>1.100866246</v>
      </c>
      <c r="R794" s="46">
        <v>0.97843653799999997</v>
      </c>
      <c r="S794" s="46">
        <v>1.125127899</v>
      </c>
      <c r="T794" s="46">
        <v>0.63833938700000004</v>
      </c>
      <c r="U794" s="46">
        <v>1.161551349</v>
      </c>
      <c r="V794" s="46">
        <v>1.056809106</v>
      </c>
      <c r="W794" s="47">
        <v>2.5233469000000001E-2</v>
      </c>
      <c r="X794" s="47">
        <v>0.41525136400000001</v>
      </c>
      <c r="Y794" s="47">
        <v>3.4822101000000001E-2</v>
      </c>
      <c r="Z794" s="46">
        <v>-2.390568461</v>
      </c>
      <c r="AA794" s="46">
        <v>-0.214056846</v>
      </c>
      <c r="AB794" s="46">
        <v>-1.9914679230000001</v>
      </c>
      <c r="AC794" s="30" t="s">
        <v>52</v>
      </c>
    </row>
    <row r="795" spans="1:29" s="11" customFormat="1" x14ac:dyDescent="0.25">
      <c r="A795" s="30" t="s">
        <v>101</v>
      </c>
      <c r="B795" s="31" t="s">
        <v>1620</v>
      </c>
      <c r="C795" s="32">
        <v>7.4794869999999999E-3</v>
      </c>
      <c r="D795" s="33">
        <v>0.18129163786570501</v>
      </c>
      <c r="E795" s="38" t="s">
        <v>1903</v>
      </c>
      <c r="F795" s="38">
        <v>39.700000000000003</v>
      </c>
      <c r="G795" s="38">
        <v>2.56</v>
      </c>
      <c r="H795" s="38" t="s">
        <v>2629</v>
      </c>
      <c r="I795" s="38" t="s">
        <v>2881</v>
      </c>
      <c r="J795" s="38" t="s">
        <v>3465</v>
      </c>
      <c r="K795" s="38">
        <v>39.700000000000003</v>
      </c>
      <c r="L795" s="38">
        <v>2.56</v>
      </c>
      <c r="M795" s="38" t="s">
        <v>3466</v>
      </c>
      <c r="N795" s="38">
        <v>39.6</v>
      </c>
      <c r="O795" s="38">
        <v>2.4500000000000002</v>
      </c>
      <c r="P795" s="38" t="s">
        <v>1904</v>
      </c>
      <c r="Q795" s="46">
        <v>1.0744972399999999</v>
      </c>
      <c r="R795" s="46">
        <v>0.98911406199999996</v>
      </c>
      <c r="S795" s="46">
        <v>1.0863228840000001</v>
      </c>
      <c r="T795" s="46">
        <v>0.82325373400000001</v>
      </c>
      <c r="U795" s="46">
        <v>0.90464392000000005</v>
      </c>
      <c r="V795" s="46">
        <v>0.98232839100000002</v>
      </c>
      <c r="W795" s="47">
        <v>9.7681049999999991E-3</v>
      </c>
      <c r="X795" s="47">
        <v>0.37422350300000001</v>
      </c>
      <c r="Y795" s="47">
        <v>2.1282167000000001E-2</v>
      </c>
      <c r="Z795" s="46">
        <v>-2.720817528</v>
      </c>
      <c r="AA795" s="46">
        <v>-0.320687783</v>
      </c>
      <c r="AB795" s="46">
        <v>-2.1920454760000001</v>
      </c>
      <c r="AC795" s="30" t="s">
        <v>52</v>
      </c>
    </row>
    <row r="796" spans="1:29" s="11" customFormat="1" x14ac:dyDescent="0.25">
      <c r="A796" s="30" t="s">
        <v>51</v>
      </c>
      <c r="B796" s="31" t="s">
        <v>1620</v>
      </c>
      <c r="C796" s="32">
        <v>2.0221695000000001E-2</v>
      </c>
      <c r="D796" s="33">
        <v>0.27196767210149497</v>
      </c>
      <c r="E796" s="38" t="s">
        <v>2882</v>
      </c>
      <c r="F796" s="38">
        <v>35.5</v>
      </c>
      <c r="G796" s="38">
        <v>0.126</v>
      </c>
      <c r="H796" s="38" t="s">
        <v>2796</v>
      </c>
      <c r="I796" s="38" t="s">
        <v>2883</v>
      </c>
      <c r="J796" s="38" t="s">
        <v>3467</v>
      </c>
      <c r="K796" s="38">
        <v>35.5</v>
      </c>
      <c r="L796" s="38">
        <v>0.126</v>
      </c>
      <c r="M796" s="38" t="s">
        <v>3468</v>
      </c>
      <c r="N796" s="38" t="s">
        <v>1628</v>
      </c>
      <c r="O796" s="38" t="s">
        <v>1628</v>
      </c>
      <c r="P796" s="38" t="s">
        <v>1628</v>
      </c>
      <c r="Q796" s="46">
        <v>1.056672928</v>
      </c>
      <c r="R796" s="46">
        <v>0.992927157</v>
      </c>
      <c r="S796" s="46">
        <v>1.0641998459999999</v>
      </c>
      <c r="T796" s="46">
        <v>0.62322503699999998</v>
      </c>
      <c r="U796" s="46">
        <v>0.69715150000000004</v>
      </c>
      <c r="V796" s="46">
        <v>0.81259428199999995</v>
      </c>
      <c r="W796" s="47">
        <v>1.7695253000000001E-2</v>
      </c>
      <c r="X796" s="47">
        <v>0.34772042600000003</v>
      </c>
      <c r="Y796" s="47">
        <v>3.9541073000000003E-2</v>
      </c>
      <c r="Z796" s="46">
        <v>-2.5181640650000001</v>
      </c>
      <c r="AA796" s="46">
        <v>-0.39148218899999998</v>
      </c>
      <c r="AB796" s="46">
        <v>-1.9371956610000001</v>
      </c>
      <c r="AC796" s="30" t="s">
        <v>52</v>
      </c>
    </row>
    <row r="797" spans="1:29" s="11" customFormat="1" x14ac:dyDescent="0.25">
      <c r="A797" s="30" t="s">
        <v>1406</v>
      </c>
      <c r="B797" s="31" t="s">
        <v>1620</v>
      </c>
      <c r="C797" s="32">
        <v>1.343251E-3</v>
      </c>
      <c r="D797" s="33">
        <v>9.0176896587551097E-2</v>
      </c>
      <c r="E797" s="38" t="s">
        <v>2237</v>
      </c>
      <c r="F797" s="38">
        <v>31.5</v>
      </c>
      <c r="G797" s="38">
        <v>4.8500000000000001E-3</v>
      </c>
      <c r="H797" s="38" t="s">
        <v>2193</v>
      </c>
      <c r="I797" s="38" t="s">
        <v>2238</v>
      </c>
      <c r="J797" s="38" t="s">
        <v>3469</v>
      </c>
      <c r="K797" s="38">
        <v>31.5</v>
      </c>
      <c r="L797" s="38">
        <v>4.8500000000000001E-3</v>
      </c>
      <c r="M797" s="38" t="s">
        <v>3470</v>
      </c>
      <c r="N797" s="38" t="s">
        <v>1628</v>
      </c>
      <c r="O797" s="38" t="s">
        <v>1628</v>
      </c>
      <c r="P797" s="38" t="s">
        <v>1628</v>
      </c>
      <c r="Q797" s="46">
        <v>1.663120307</v>
      </c>
      <c r="R797" s="46">
        <v>1.0180596369999999</v>
      </c>
      <c r="S797" s="46">
        <v>1.633617764</v>
      </c>
      <c r="T797" s="46">
        <v>2.399094077</v>
      </c>
      <c r="U797" s="46">
        <v>1.9896961399999999</v>
      </c>
      <c r="V797" s="46">
        <v>2.2337330799999999</v>
      </c>
      <c r="W797" s="47">
        <v>1.038878E-3</v>
      </c>
      <c r="X797" s="47">
        <v>0.26350102800000003</v>
      </c>
      <c r="Y797" s="47">
        <v>9.1043470000000005E-3</v>
      </c>
      <c r="Z797" s="46">
        <v>-3.3924976199999999</v>
      </c>
      <c r="AA797" s="46">
        <v>-0.632589026</v>
      </c>
      <c r="AB797" s="46">
        <v>-2.5080738610000002</v>
      </c>
      <c r="AC797" s="30" t="s">
        <v>52</v>
      </c>
    </row>
    <row r="798" spans="1:29" s="11" customFormat="1" x14ac:dyDescent="0.25">
      <c r="A798" s="30" t="s">
        <v>452</v>
      </c>
      <c r="B798" s="31" t="s">
        <v>1620</v>
      </c>
      <c r="C798" s="32">
        <v>1.6689731999999999E-2</v>
      </c>
      <c r="D798" s="33">
        <v>0.25118500465058302</v>
      </c>
      <c r="E798" s="38" t="s">
        <v>2415</v>
      </c>
      <c r="F798" s="38" t="s">
        <v>2415</v>
      </c>
      <c r="G798" s="38" t="s">
        <v>2415</v>
      </c>
      <c r="H798" s="38" t="s">
        <v>2415</v>
      </c>
      <c r="I798" s="38" t="s">
        <v>2415</v>
      </c>
      <c r="J798" s="38" t="s">
        <v>2415</v>
      </c>
      <c r="K798" s="38" t="s">
        <v>2415</v>
      </c>
      <c r="L798" s="38" t="s">
        <v>2415</v>
      </c>
      <c r="M798" s="38" t="s">
        <v>2415</v>
      </c>
      <c r="N798" s="38" t="s">
        <v>2415</v>
      </c>
      <c r="O798" s="38" t="s">
        <v>2415</v>
      </c>
      <c r="P798" s="38" t="s">
        <v>2415</v>
      </c>
      <c r="Q798" s="46">
        <v>1.1024056959999999</v>
      </c>
      <c r="R798" s="46">
        <v>1.017018448</v>
      </c>
      <c r="S798" s="46">
        <v>1.0839584069999999</v>
      </c>
      <c r="T798" s="46">
        <v>0.91309947199999997</v>
      </c>
      <c r="U798" s="46">
        <v>0.79118585299999999</v>
      </c>
      <c r="V798" s="46">
        <v>1.001709205</v>
      </c>
      <c r="W798" s="47">
        <v>1.3989443000000001E-2</v>
      </c>
      <c r="X798" s="47">
        <v>0.36643314100000002</v>
      </c>
      <c r="Y798" s="47">
        <v>2.9488071000000001E-2</v>
      </c>
      <c r="Z798" s="46">
        <v>-2.5998557560000002</v>
      </c>
      <c r="AA798" s="46">
        <v>-0.341315231</v>
      </c>
      <c r="AB798" s="46">
        <v>-2.0608492059999999</v>
      </c>
      <c r="AC798" s="30" t="s">
        <v>52</v>
      </c>
    </row>
    <row r="799" spans="1:29" s="11" customFormat="1" x14ac:dyDescent="0.25">
      <c r="A799" s="30" t="s">
        <v>196</v>
      </c>
      <c r="B799" s="31" t="s">
        <v>1620</v>
      </c>
      <c r="C799" s="32">
        <v>4.6709960000000002E-3</v>
      </c>
      <c r="D799" s="33">
        <v>0.150408793334246</v>
      </c>
      <c r="E799" s="38" t="s">
        <v>2415</v>
      </c>
      <c r="F799" s="38" t="s">
        <v>2415</v>
      </c>
      <c r="G799" s="38" t="s">
        <v>2415</v>
      </c>
      <c r="H799" s="38" t="s">
        <v>2415</v>
      </c>
      <c r="I799" s="38" t="s">
        <v>2415</v>
      </c>
      <c r="J799" s="38" t="s">
        <v>2415</v>
      </c>
      <c r="K799" s="38" t="s">
        <v>2415</v>
      </c>
      <c r="L799" s="38" t="s">
        <v>2415</v>
      </c>
      <c r="M799" s="38" t="s">
        <v>2415</v>
      </c>
      <c r="N799" s="38" t="s">
        <v>2415</v>
      </c>
      <c r="O799" s="38" t="s">
        <v>2415</v>
      </c>
      <c r="P799" s="38" t="s">
        <v>2415</v>
      </c>
      <c r="Q799" s="46">
        <v>1.1393411330000001</v>
      </c>
      <c r="R799" s="46">
        <v>0.97948234499999998</v>
      </c>
      <c r="S799" s="46">
        <v>1.1632074219999999</v>
      </c>
      <c r="T799" s="46">
        <v>0.85565561599999995</v>
      </c>
      <c r="U799" s="46">
        <v>1.158036552</v>
      </c>
      <c r="V799" s="46">
        <v>1.267524672</v>
      </c>
      <c r="W799" s="47">
        <v>8.8350919999999993E-3</v>
      </c>
      <c r="X799" s="47">
        <v>0.46684619100000002</v>
      </c>
      <c r="Y799" s="47">
        <v>1.0651058E-2</v>
      </c>
      <c r="Z799" s="46">
        <v>-2.7538396779999998</v>
      </c>
      <c r="AA799" s="46">
        <v>-8.3200163999999993E-2</v>
      </c>
      <c r="AB799" s="46">
        <v>-2.4521280559999998</v>
      </c>
      <c r="AC799" s="30" t="s">
        <v>52</v>
      </c>
    </row>
    <row r="800" spans="1:29" s="11" customFormat="1" x14ac:dyDescent="0.25">
      <c r="A800" s="30" t="s">
        <v>479</v>
      </c>
      <c r="B800" s="31" t="s">
        <v>1620</v>
      </c>
      <c r="C800" s="32">
        <v>4.3206870000000001E-3</v>
      </c>
      <c r="D800" s="33">
        <v>0.14653904682368701</v>
      </c>
      <c r="E800" s="38" t="s">
        <v>1628</v>
      </c>
      <c r="F800" s="38" t="s">
        <v>1628</v>
      </c>
      <c r="G800" s="38" t="s">
        <v>1628</v>
      </c>
      <c r="H800" s="38" t="s">
        <v>1628</v>
      </c>
      <c r="I800" s="38" t="s">
        <v>1628</v>
      </c>
      <c r="J800" s="38" t="s">
        <v>2477</v>
      </c>
      <c r="K800" s="38">
        <v>38.1</v>
      </c>
      <c r="L800" s="38">
        <v>5.39</v>
      </c>
      <c r="M800" s="38" t="s">
        <v>2478</v>
      </c>
      <c r="N800" s="38" t="s">
        <v>1628</v>
      </c>
      <c r="O800" s="38" t="s">
        <v>1628</v>
      </c>
      <c r="P800" s="38" t="s">
        <v>1628</v>
      </c>
      <c r="Q800" s="46">
        <v>1.0659758930000001</v>
      </c>
      <c r="R800" s="46">
        <v>0.98834143200000002</v>
      </c>
      <c r="S800" s="46">
        <v>1.078550245</v>
      </c>
      <c r="T800" s="46">
        <v>0.955565055</v>
      </c>
      <c r="U800" s="46">
        <v>0.74813502799999998</v>
      </c>
      <c r="V800" s="46">
        <v>1.133907964</v>
      </c>
      <c r="W800" s="47">
        <v>3.0136379999999999E-3</v>
      </c>
      <c r="X800" s="47">
        <v>0.37177639899999998</v>
      </c>
      <c r="Y800" s="47">
        <v>8.6949009999999997E-3</v>
      </c>
      <c r="Z800" s="46">
        <v>-3.0888849509999998</v>
      </c>
      <c r="AA800" s="46">
        <v>-0.32715216600000002</v>
      </c>
      <c r="AB800" s="46">
        <v>-2.5242907190000001</v>
      </c>
      <c r="AC800" s="30" t="s">
        <v>52</v>
      </c>
    </row>
    <row r="801" spans="1:29" s="11" customFormat="1" x14ac:dyDescent="0.25">
      <c r="A801" s="30" t="s">
        <v>10</v>
      </c>
      <c r="B801" s="31" t="s">
        <v>1620</v>
      </c>
      <c r="C801" s="33">
        <v>2.7599220000000001E-2</v>
      </c>
      <c r="D801" s="33">
        <v>0.31271941560224398</v>
      </c>
      <c r="E801" s="38" t="s">
        <v>2415</v>
      </c>
      <c r="F801" s="38" t="s">
        <v>2415</v>
      </c>
      <c r="G801" s="38" t="s">
        <v>2415</v>
      </c>
      <c r="H801" s="38" t="s">
        <v>2415</v>
      </c>
      <c r="I801" s="38" t="s">
        <v>2415</v>
      </c>
      <c r="J801" s="38" t="s">
        <v>2415</v>
      </c>
      <c r="K801" s="38" t="s">
        <v>2415</v>
      </c>
      <c r="L801" s="38" t="s">
        <v>2415</v>
      </c>
      <c r="M801" s="38" t="s">
        <v>2415</v>
      </c>
      <c r="N801" s="38" t="s">
        <v>2415</v>
      </c>
      <c r="O801" s="38" t="s">
        <v>2415</v>
      </c>
      <c r="P801" s="38" t="s">
        <v>2415</v>
      </c>
      <c r="Q801" s="46">
        <v>1.215617682</v>
      </c>
      <c r="R801" s="46">
        <v>0.88117604900000002</v>
      </c>
      <c r="S801" s="46">
        <v>1.3795400849999999</v>
      </c>
      <c r="T801" s="46">
        <v>0.19571048099999999</v>
      </c>
      <c r="U801" s="46">
        <v>1.8271221879999999</v>
      </c>
      <c r="V801" s="46">
        <v>1.283480484</v>
      </c>
      <c r="W801" s="48">
        <v>5.9354065999999997E-2</v>
      </c>
      <c r="X801" s="48">
        <v>0.28789824899999999</v>
      </c>
      <c r="Y801" s="48">
        <v>4.6640052000000001E-2</v>
      </c>
      <c r="Z801" s="49">
        <v>-1.755705219</v>
      </c>
      <c r="AA801" s="49">
        <v>0.559535224</v>
      </c>
      <c r="AB801" s="49">
        <v>-2.1558757530000001</v>
      </c>
      <c r="AC801" s="50" t="s">
        <v>11</v>
      </c>
    </row>
    <row r="802" spans="1:29" s="11" customFormat="1" x14ac:dyDescent="0.25">
      <c r="A802" s="30" t="s">
        <v>1497</v>
      </c>
      <c r="B802" s="31" t="s">
        <v>1620</v>
      </c>
      <c r="C802" s="32">
        <v>3.4350819999999999E-3</v>
      </c>
      <c r="D802" s="33">
        <v>0.135410676660908</v>
      </c>
      <c r="E802" s="38" t="s">
        <v>2415</v>
      </c>
      <c r="F802" s="38" t="s">
        <v>2415</v>
      </c>
      <c r="G802" s="38" t="s">
        <v>2415</v>
      </c>
      <c r="H802" s="38" t="s">
        <v>2415</v>
      </c>
      <c r="I802" s="38" t="s">
        <v>2415</v>
      </c>
      <c r="J802" s="38" t="s">
        <v>2415</v>
      </c>
      <c r="K802" s="38" t="s">
        <v>2415</v>
      </c>
      <c r="L802" s="38" t="s">
        <v>2415</v>
      </c>
      <c r="M802" s="38" t="s">
        <v>2415</v>
      </c>
      <c r="N802" s="38" t="s">
        <v>2415</v>
      </c>
      <c r="O802" s="38" t="s">
        <v>2415</v>
      </c>
      <c r="P802" s="38" t="s">
        <v>2415</v>
      </c>
      <c r="Q802" s="46">
        <v>1.6019391089999999</v>
      </c>
      <c r="R802" s="46">
        <v>1.0030901139999999</v>
      </c>
      <c r="S802" s="46">
        <v>1.597004184</v>
      </c>
      <c r="T802" s="46">
        <v>2.6458044059999999</v>
      </c>
      <c r="U802" s="46">
        <v>2.087048164</v>
      </c>
      <c r="V802" s="46">
        <v>2.0081782600000002</v>
      </c>
      <c r="W802" s="47">
        <v>1.6967799999999999E-3</v>
      </c>
      <c r="X802" s="47">
        <v>0.15873821900000001</v>
      </c>
      <c r="Y802" s="47">
        <v>3.1981350999999998E-2</v>
      </c>
      <c r="Z802" s="46">
        <v>-3.255686318</v>
      </c>
      <c r="AA802" s="46">
        <v>-0.99965718699999995</v>
      </c>
      <c r="AB802" s="46">
        <v>-2.027201582</v>
      </c>
      <c r="AC802" s="30" t="s">
        <v>52</v>
      </c>
    </row>
    <row r="803" spans="1:29" s="11" customFormat="1" x14ac:dyDescent="0.25">
      <c r="A803" s="30" t="s">
        <v>970</v>
      </c>
      <c r="B803" s="31" t="s">
        <v>1620</v>
      </c>
      <c r="C803" s="33">
        <v>4.5876750000000001E-2</v>
      </c>
      <c r="D803" s="33">
        <v>0.38381930427744199</v>
      </c>
      <c r="E803" s="38" t="s">
        <v>2415</v>
      </c>
      <c r="F803" s="38" t="s">
        <v>2415</v>
      </c>
      <c r="G803" s="38" t="s">
        <v>2415</v>
      </c>
      <c r="H803" s="38" t="s">
        <v>2415</v>
      </c>
      <c r="I803" s="38" t="s">
        <v>2415</v>
      </c>
      <c r="J803" s="38" t="s">
        <v>2415</v>
      </c>
      <c r="K803" s="38" t="s">
        <v>2415</v>
      </c>
      <c r="L803" s="38" t="s">
        <v>2415</v>
      </c>
      <c r="M803" s="38" t="s">
        <v>2415</v>
      </c>
      <c r="N803" s="38" t="s">
        <v>2415</v>
      </c>
      <c r="O803" s="38" t="s">
        <v>2415</v>
      </c>
      <c r="P803" s="38" t="s">
        <v>2415</v>
      </c>
      <c r="Q803" s="46">
        <v>1.2621606910000001</v>
      </c>
      <c r="R803" s="46">
        <v>0.97998820600000003</v>
      </c>
      <c r="S803" s="46">
        <v>1.287934573</v>
      </c>
      <c r="T803" s="46">
        <v>1.630353843</v>
      </c>
      <c r="U803" s="46">
        <v>0.97240655799999998</v>
      </c>
      <c r="V803" s="46">
        <v>1.495871599</v>
      </c>
      <c r="W803" s="48">
        <v>3.3471137999999998E-2</v>
      </c>
      <c r="X803" s="48">
        <v>0.35836917699999998</v>
      </c>
      <c r="Y803" s="48">
        <v>6.0028442000000001E-2</v>
      </c>
      <c r="Z803" s="49">
        <v>-2.2849784359999998</v>
      </c>
      <c r="AA803" s="49">
        <v>-0.36282133300000002</v>
      </c>
      <c r="AB803" s="49">
        <v>-1.750466079</v>
      </c>
      <c r="AC803" s="50" t="s">
        <v>67</v>
      </c>
    </row>
    <row r="804" spans="1:29" s="11" customFormat="1" x14ac:dyDescent="0.25">
      <c r="A804" s="30" t="s">
        <v>241</v>
      </c>
      <c r="B804" s="31" t="s">
        <v>1620</v>
      </c>
      <c r="C804" s="32">
        <v>1.5980945E-2</v>
      </c>
      <c r="D804" s="33">
        <v>0.24484223016986001</v>
      </c>
      <c r="E804" s="38" t="s">
        <v>2415</v>
      </c>
      <c r="F804" s="38" t="s">
        <v>2415</v>
      </c>
      <c r="G804" s="38" t="s">
        <v>2415</v>
      </c>
      <c r="H804" s="38" t="s">
        <v>2415</v>
      </c>
      <c r="I804" s="38" t="s">
        <v>2415</v>
      </c>
      <c r="J804" s="38" t="s">
        <v>2415</v>
      </c>
      <c r="K804" s="38" t="s">
        <v>2415</v>
      </c>
      <c r="L804" s="38" t="s">
        <v>2415</v>
      </c>
      <c r="M804" s="38" t="s">
        <v>2415</v>
      </c>
      <c r="N804" s="38" t="s">
        <v>2415</v>
      </c>
      <c r="O804" s="38" t="s">
        <v>2415</v>
      </c>
      <c r="P804" s="38" t="s">
        <v>2415</v>
      </c>
      <c r="Q804" s="46">
        <v>1.263651096</v>
      </c>
      <c r="R804" s="46">
        <v>0.96470536799999995</v>
      </c>
      <c r="S804" s="46">
        <v>1.309882931</v>
      </c>
      <c r="T804" s="46">
        <v>0.92492107400000001</v>
      </c>
      <c r="U804" s="46">
        <v>1.5601693539999999</v>
      </c>
      <c r="V804" s="46">
        <v>1.5960543250000001</v>
      </c>
      <c r="W804" s="47">
        <v>2.8764699000000001E-2</v>
      </c>
      <c r="X804" s="47">
        <v>0.42893820900000001</v>
      </c>
      <c r="Y804" s="47">
        <v>1.4968252E-2</v>
      </c>
      <c r="Z804" s="46">
        <v>-2.3420826830000001</v>
      </c>
      <c r="AA804" s="46">
        <v>0.17907804999999999</v>
      </c>
      <c r="AB804" s="46">
        <v>-2.3271427490000001</v>
      </c>
      <c r="AC804" s="30" t="s">
        <v>73</v>
      </c>
    </row>
    <row r="805" spans="1:29" s="11" customFormat="1" x14ac:dyDescent="0.25">
      <c r="A805" s="30" t="s">
        <v>454</v>
      </c>
      <c r="B805" s="31" t="s">
        <v>1620</v>
      </c>
      <c r="C805" s="32">
        <v>7.7986660000000001E-3</v>
      </c>
      <c r="D805" s="33">
        <v>0.185876612844766</v>
      </c>
      <c r="E805" s="38" t="s">
        <v>2415</v>
      </c>
      <c r="F805" s="38" t="s">
        <v>2415</v>
      </c>
      <c r="G805" s="38" t="s">
        <v>2415</v>
      </c>
      <c r="H805" s="38" t="s">
        <v>2415</v>
      </c>
      <c r="I805" s="38" t="s">
        <v>2415</v>
      </c>
      <c r="J805" s="38" t="s">
        <v>2415</v>
      </c>
      <c r="K805" s="38" t="s">
        <v>2415</v>
      </c>
      <c r="L805" s="38" t="s">
        <v>2415</v>
      </c>
      <c r="M805" s="38" t="s">
        <v>2415</v>
      </c>
      <c r="N805" s="38" t="s">
        <v>2415</v>
      </c>
      <c r="O805" s="38" t="s">
        <v>2415</v>
      </c>
      <c r="P805" s="38" t="s">
        <v>2415</v>
      </c>
      <c r="Q805" s="46">
        <v>1.599057451</v>
      </c>
      <c r="R805" s="46">
        <v>1.166436472</v>
      </c>
      <c r="S805" s="46">
        <v>1.3708911619999999</v>
      </c>
      <c r="T805" s="46">
        <v>1.159666922</v>
      </c>
      <c r="U805" s="46">
        <v>2.2120887370000002</v>
      </c>
      <c r="V805" s="46">
        <v>1.5478733389999999</v>
      </c>
      <c r="W805" s="47">
        <v>1.0946579999999999E-2</v>
      </c>
      <c r="X805" s="47">
        <v>0.38171455700000001</v>
      </c>
      <c r="Y805" s="47">
        <v>2.2150946000000001E-2</v>
      </c>
      <c r="Z805" s="46">
        <v>-2.6829440440000001</v>
      </c>
      <c r="AA805" s="46">
        <v>-0.30098082900000001</v>
      </c>
      <c r="AB805" s="46">
        <v>-2.1762764670000001</v>
      </c>
      <c r="AC805" s="30" t="s">
        <v>52</v>
      </c>
    </row>
    <row r="806" spans="1:29" s="11" customFormat="1" x14ac:dyDescent="0.25">
      <c r="A806" s="30" t="s">
        <v>76</v>
      </c>
      <c r="B806" s="31" t="s">
        <v>1620</v>
      </c>
      <c r="C806" s="33">
        <v>3.3385171999999998E-2</v>
      </c>
      <c r="D806" s="33">
        <v>0.33677340120513199</v>
      </c>
      <c r="E806" s="38" t="s">
        <v>2415</v>
      </c>
      <c r="F806" s="38" t="s">
        <v>2415</v>
      </c>
      <c r="G806" s="38" t="s">
        <v>2415</v>
      </c>
      <c r="H806" s="38" t="s">
        <v>2415</v>
      </c>
      <c r="I806" s="38" t="s">
        <v>2415</v>
      </c>
      <c r="J806" s="38" t="s">
        <v>2415</v>
      </c>
      <c r="K806" s="38" t="s">
        <v>2415</v>
      </c>
      <c r="L806" s="38" t="s">
        <v>2415</v>
      </c>
      <c r="M806" s="38" t="s">
        <v>2415</v>
      </c>
      <c r="N806" s="38" t="s">
        <v>2415</v>
      </c>
      <c r="O806" s="38" t="s">
        <v>2415</v>
      </c>
      <c r="P806" s="38" t="s">
        <v>2415</v>
      </c>
      <c r="Q806" s="46">
        <v>1.3098726439999999</v>
      </c>
      <c r="R806" s="46">
        <v>0.88402433800000002</v>
      </c>
      <c r="S806" s="46">
        <v>1.481715592</v>
      </c>
      <c r="T806" s="46">
        <v>0.57401023600000001</v>
      </c>
      <c r="U806" s="46">
        <v>1.7499976880000001</v>
      </c>
      <c r="V806" s="46">
        <v>1.51661259</v>
      </c>
      <c r="W806" s="48">
        <v>4.2364857999999998E-2</v>
      </c>
      <c r="X806" s="48">
        <v>0.36660637800000001</v>
      </c>
      <c r="Y806" s="48">
        <v>5.5776191000000003E-2</v>
      </c>
      <c r="Z806" s="49">
        <v>-1.9072634740000001</v>
      </c>
      <c r="AA806" s="49">
        <v>0.34085498400000003</v>
      </c>
      <c r="AB806" s="49">
        <v>-2.0837366610000001</v>
      </c>
      <c r="AC806" s="50" t="s">
        <v>73</v>
      </c>
    </row>
    <row r="807" spans="1:29" s="11" customFormat="1" x14ac:dyDescent="0.25">
      <c r="A807" s="30" t="s">
        <v>81</v>
      </c>
      <c r="B807" s="31" t="s">
        <v>1620</v>
      </c>
      <c r="C807" s="33">
        <v>3.0437301999999999E-2</v>
      </c>
      <c r="D807" s="33">
        <v>0.32606769044106199</v>
      </c>
      <c r="E807" s="38" t="s">
        <v>2415</v>
      </c>
      <c r="F807" s="38" t="s">
        <v>2415</v>
      </c>
      <c r="G807" s="38" t="s">
        <v>2415</v>
      </c>
      <c r="H807" s="38" t="s">
        <v>2415</v>
      </c>
      <c r="I807" s="38" t="s">
        <v>2415</v>
      </c>
      <c r="J807" s="38" t="s">
        <v>2415</v>
      </c>
      <c r="K807" s="38" t="s">
        <v>2415</v>
      </c>
      <c r="L807" s="38" t="s">
        <v>2415</v>
      </c>
      <c r="M807" s="38" t="s">
        <v>2415</v>
      </c>
      <c r="N807" s="38" t="s">
        <v>2415</v>
      </c>
      <c r="O807" s="38" t="s">
        <v>2415</v>
      </c>
      <c r="P807" s="38" t="s">
        <v>2415</v>
      </c>
      <c r="Q807" s="46">
        <v>1.170548001</v>
      </c>
      <c r="R807" s="46">
        <v>0.99248922900000003</v>
      </c>
      <c r="S807" s="46">
        <v>1.1794062519999999</v>
      </c>
      <c r="T807" s="46">
        <v>0.62489914400000002</v>
      </c>
      <c r="U807" s="46">
        <v>1.4653015199999999</v>
      </c>
      <c r="V807" s="46">
        <v>1.2502209419999999</v>
      </c>
      <c r="W807" s="48">
        <v>4.1847712000000002E-2</v>
      </c>
      <c r="X807" s="48">
        <v>0.44047356700000001</v>
      </c>
      <c r="Y807" s="48">
        <v>4.5367251999999997E-2</v>
      </c>
      <c r="Z807" s="49">
        <v>-2.198711055</v>
      </c>
      <c r="AA807" s="49">
        <v>-0.149768663</v>
      </c>
      <c r="AB807" s="49">
        <v>-1.8772074270000001</v>
      </c>
      <c r="AC807" s="50" t="s">
        <v>52</v>
      </c>
    </row>
    <row r="808" spans="1:29" s="11" customFormat="1" x14ac:dyDescent="0.25">
      <c r="A808" s="30" t="s">
        <v>125</v>
      </c>
      <c r="B808" s="31" t="s">
        <v>1620</v>
      </c>
      <c r="C808" s="32">
        <v>2.585279E-2</v>
      </c>
      <c r="D808" s="33">
        <v>0.30432662773240499</v>
      </c>
      <c r="E808" s="38" t="s">
        <v>2415</v>
      </c>
      <c r="F808" s="38" t="s">
        <v>2415</v>
      </c>
      <c r="G808" s="38" t="s">
        <v>2415</v>
      </c>
      <c r="H808" s="38" t="s">
        <v>2415</v>
      </c>
      <c r="I808" s="38" t="s">
        <v>2415</v>
      </c>
      <c r="J808" s="38" t="s">
        <v>2415</v>
      </c>
      <c r="K808" s="38" t="s">
        <v>2415</v>
      </c>
      <c r="L808" s="38" t="s">
        <v>2415</v>
      </c>
      <c r="M808" s="38" t="s">
        <v>2415</v>
      </c>
      <c r="N808" s="38" t="s">
        <v>2415</v>
      </c>
      <c r="O808" s="38" t="s">
        <v>2415</v>
      </c>
      <c r="P808" s="38" t="s">
        <v>2415</v>
      </c>
      <c r="Q808" s="46">
        <v>1.1840801299999999</v>
      </c>
      <c r="R808" s="46">
        <v>0.98829904499999999</v>
      </c>
      <c r="S808" s="46">
        <v>1.1980990330000001</v>
      </c>
      <c r="T808" s="46">
        <v>0.730118983</v>
      </c>
      <c r="U808" s="46">
        <v>1.356485433</v>
      </c>
      <c r="V808" s="46">
        <v>1.243599527</v>
      </c>
      <c r="W808" s="47">
        <v>2.411918E-2</v>
      </c>
      <c r="X808" s="47">
        <v>0.32349558699999997</v>
      </c>
      <c r="Y808" s="47">
        <v>5.7448904000000002E-2</v>
      </c>
      <c r="Z808" s="46">
        <v>-2.4071071009999998</v>
      </c>
      <c r="AA808" s="46">
        <v>-0.457946087</v>
      </c>
      <c r="AB808" s="46">
        <v>-1.7707725089999999</v>
      </c>
      <c r="AC808" s="30" t="s">
        <v>67</v>
      </c>
    </row>
    <row r="809" spans="1:29" s="11" customFormat="1" x14ac:dyDescent="0.25">
      <c r="A809" s="30" t="s">
        <v>248</v>
      </c>
      <c r="B809" s="31" t="s">
        <v>1620</v>
      </c>
      <c r="C809" s="32">
        <v>1.7893875E-2</v>
      </c>
      <c r="D809" s="33">
        <v>0.26023159951848002</v>
      </c>
      <c r="E809" s="38" t="s">
        <v>2415</v>
      </c>
      <c r="F809" s="38" t="s">
        <v>2415</v>
      </c>
      <c r="G809" s="38" t="s">
        <v>2415</v>
      </c>
      <c r="H809" s="38" t="s">
        <v>2415</v>
      </c>
      <c r="I809" s="38" t="s">
        <v>2415</v>
      </c>
      <c r="J809" s="38" t="s">
        <v>2415</v>
      </c>
      <c r="K809" s="38" t="s">
        <v>2415</v>
      </c>
      <c r="L809" s="38" t="s">
        <v>2415</v>
      </c>
      <c r="M809" s="38" t="s">
        <v>2415</v>
      </c>
      <c r="N809" s="38" t="s">
        <v>2415</v>
      </c>
      <c r="O809" s="38" t="s">
        <v>2415</v>
      </c>
      <c r="P809" s="38" t="s">
        <v>2415</v>
      </c>
      <c r="Q809" s="46">
        <v>1.2825443860000001</v>
      </c>
      <c r="R809" s="46">
        <v>0.94528525100000005</v>
      </c>
      <c r="S809" s="46">
        <v>1.3567802790000001</v>
      </c>
      <c r="T809" s="46">
        <v>0.93567293299999998</v>
      </c>
      <c r="U809" s="46">
        <v>1.657275235</v>
      </c>
      <c r="V809" s="46">
        <v>1.5224601390000001</v>
      </c>
      <c r="W809" s="47">
        <v>2.7112430999999999E-2</v>
      </c>
      <c r="X809" s="47">
        <v>0.44941762099999999</v>
      </c>
      <c r="Y809" s="47">
        <v>3.0186694E-2</v>
      </c>
      <c r="Z809" s="46">
        <v>-2.3640790740000002</v>
      </c>
      <c r="AA809" s="46">
        <v>-0.12713286300000001</v>
      </c>
      <c r="AB809" s="46">
        <v>-2.0511850900000002</v>
      </c>
      <c r="AC809" s="30" t="s">
        <v>52</v>
      </c>
    </row>
    <row r="810" spans="1:29" s="11" customFormat="1" x14ac:dyDescent="0.25">
      <c r="A810" s="30" t="s">
        <v>447</v>
      </c>
      <c r="B810" s="31" t="s">
        <v>1620</v>
      </c>
      <c r="C810" s="32">
        <v>7.5363490000000003E-3</v>
      </c>
      <c r="D810" s="33">
        <v>0.18227103888085799</v>
      </c>
      <c r="E810" s="38" t="s">
        <v>2415</v>
      </c>
      <c r="F810" s="38" t="s">
        <v>2415</v>
      </c>
      <c r="G810" s="38" t="s">
        <v>2415</v>
      </c>
      <c r="H810" s="38" t="s">
        <v>2415</v>
      </c>
      <c r="I810" s="38" t="s">
        <v>2415</v>
      </c>
      <c r="J810" s="38" t="s">
        <v>2415</v>
      </c>
      <c r="K810" s="38" t="s">
        <v>2415</v>
      </c>
      <c r="L810" s="38" t="s">
        <v>2415</v>
      </c>
      <c r="M810" s="38" t="s">
        <v>2415</v>
      </c>
      <c r="N810" s="38" t="s">
        <v>2415</v>
      </c>
      <c r="O810" s="38" t="s">
        <v>2415</v>
      </c>
      <c r="P810" s="38" t="s">
        <v>2415</v>
      </c>
      <c r="Q810" s="46">
        <v>1.436015491</v>
      </c>
      <c r="R810" s="46">
        <v>1.0265498230000001</v>
      </c>
      <c r="S810" s="46">
        <v>1.3988755909999999</v>
      </c>
      <c r="T810" s="46">
        <v>1.151839338</v>
      </c>
      <c r="U810" s="46">
        <v>1.6474986920000001</v>
      </c>
      <c r="V810" s="46">
        <v>1.8281698829999999</v>
      </c>
      <c r="W810" s="47">
        <v>1.493121E-2</v>
      </c>
      <c r="X810" s="47">
        <v>0.49369902799999998</v>
      </c>
      <c r="Y810" s="47">
        <v>1.2787275000000001E-2</v>
      </c>
      <c r="Z810" s="46">
        <v>-2.5774183349999999</v>
      </c>
      <c r="AA810" s="46">
        <v>1.5794850999999999E-2</v>
      </c>
      <c r="AB810" s="46">
        <v>-2.3856342229999998</v>
      </c>
      <c r="AC810" s="30" t="s">
        <v>73</v>
      </c>
    </row>
    <row r="811" spans="1:29" s="11" customFormat="1" x14ac:dyDescent="0.25">
      <c r="A811" s="30" t="s">
        <v>456</v>
      </c>
      <c r="B811" s="31" t="s">
        <v>1620</v>
      </c>
      <c r="C811" s="32">
        <v>1.364919E-2</v>
      </c>
      <c r="D811" s="33">
        <v>0.23255115076216201</v>
      </c>
      <c r="E811" s="38" t="s">
        <v>1905</v>
      </c>
      <c r="F811" s="38">
        <v>40.9</v>
      </c>
      <c r="G811" s="38">
        <v>14.9</v>
      </c>
      <c r="H811" s="38" t="s">
        <v>1631</v>
      </c>
      <c r="I811" s="38" t="s">
        <v>1906</v>
      </c>
      <c r="J811" s="38" t="s">
        <v>1907</v>
      </c>
      <c r="K811" s="38">
        <v>40.9</v>
      </c>
      <c r="L811" s="38">
        <v>14.9</v>
      </c>
      <c r="M811" s="38" t="s">
        <v>1908</v>
      </c>
      <c r="N811" s="38" t="s">
        <v>1628</v>
      </c>
      <c r="O811" s="38" t="s">
        <v>1628</v>
      </c>
      <c r="P811" s="38" t="s">
        <v>1628</v>
      </c>
      <c r="Q811" s="46">
        <v>1.111336281</v>
      </c>
      <c r="R811" s="46">
        <v>0.94482193699999995</v>
      </c>
      <c r="S811" s="46">
        <v>1.176238863</v>
      </c>
      <c r="T811" s="46">
        <v>0.91550898000000003</v>
      </c>
      <c r="U811" s="46">
        <v>0.83765634700000002</v>
      </c>
      <c r="V811" s="46">
        <v>1.525358059</v>
      </c>
      <c r="W811" s="47">
        <v>4.8980479E-2</v>
      </c>
      <c r="X811" s="47">
        <v>0.20720888300000001</v>
      </c>
      <c r="Y811" s="47">
        <v>1.9459871E-2</v>
      </c>
      <c r="Z811" s="46">
        <v>-1.843148681</v>
      </c>
      <c r="AA811" s="46">
        <v>0.81614402699999999</v>
      </c>
      <c r="AB811" s="46">
        <v>-2.4845028450000002</v>
      </c>
      <c r="AC811" s="30" t="s">
        <v>73</v>
      </c>
    </row>
    <row r="812" spans="1:29" s="11" customFormat="1" x14ac:dyDescent="0.25">
      <c r="A812" s="30" t="s">
        <v>516</v>
      </c>
      <c r="B812" s="31" t="s">
        <v>1620</v>
      </c>
      <c r="C812" s="32">
        <v>1.1209768E-2</v>
      </c>
      <c r="D812" s="33">
        <v>0.21607244021141001</v>
      </c>
      <c r="E812" s="38" t="s">
        <v>2415</v>
      </c>
      <c r="F812" s="38" t="s">
        <v>2415</v>
      </c>
      <c r="G812" s="38" t="s">
        <v>2415</v>
      </c>
      <c r="H812" s="38" t="s">
        <v>2415</v>
      </c>
      <c r="I812" s="38" t="s">
        <v>2415</v>
      </c>
      <c r="J812" s="38" t="s">
        <v>2415</v>
      </c>
      <c r="K812" s="38" t="s">
        <v>2415</v>
      </c>
      <c r="L812" s="38" t="s">
        <v>2415</v>
      </c>
      <c r="M812" s="38" t="s">
        <v>2415</v>
      </c>
      <c r="N812" s="38" t="s">
        <v>2415</v>
      </c>
      <c r="O812" s="38" t="s">
        <v>2415</v>
      </c>
      <c r="P812" s="38" t="s">
        <v>2415</v>
      </c>
      <c r="Q812" s="46">
        <v>1.201428647</v>
      </c>
      <c r="R812" s="46">
        <v>1.00535928</v>
      </c>
      <c r="S812" s="46">
        <v>1.1950241779999999</v>
      </c>
      <c r="T812" s="46">
        <v>1.2288403910000001</v>
      </c>
      <c r="U812" s="46">
        <v>1.3123050590000001</v>
      </c>
      <c r="V812" s="46">
        <v>1.23238768</v>
      </c>
      <c r="W812" s="47">
        <v>1.5242893E-2</v>
      </c>
      <c r="X812" s="47">
        <v>0.31436657000000001</v>
      </c>
      <c r="Y812" s="47">
        <v>4.3460156999999999E-2</v>
      </c>
      <c r="Z812" s="46">
        <v>-2.5702699679999998</v>
      </c>
      <c r="AA812" s="46">
        <v>-0.483510734</v>
      </c>
      <c r="AB812" s="46">
        <v>-1.896099596</v>
      </c>
      <c r="AC812" s="30" t="s">
        <v>52</v>
      </c>
    </row>
    <row r="813" spans="1:29" s="11" customFormat="1" x14ac:dyDescent="0.25">
      <c r="A813" s="30" t="s">
        <v>325</v>
      </c>
      <c r="B813" s="31" t="s">
        <v>1620</v>
      </c>
      <c r="C813" s="32">
        <v>2.7231260000000002E-3</v>
      </c>
      <c r="D813" s="33">
        <v>0.124167646834173</v>
      </c>
      <c r="E813" s="38" t="s">
        <v>2415</v>
      </c>
      <c r="F813" s="38" t="s">
        <v>2415</v>
      </c>
      <c r="G813" s="38" t="s">
        <v>2415</v>
      </c>
      <c r="H813" s="38" t="s">
        <v>2415</v>
      </c>
      <c r="I813" s="38" t="s">
        <v>2415</v>
      </c>
      <c r="J813" s="38" t="s">
        <v>2415</v>
      </c>
      <c r="K813" s="38" t="s">
        <v>2415</v>
      </c>
      <c r="L813" s="38" t="s">
        <v>2415</v>
      </c>
      <c r="M813" s="38" t="s">
        <v>2415</v>
      </c>
      <c r="N813" s="38" t="s">
        <v>2415</v>
      </c>
      <c r="O813" s="38" t="s">
        <v>2415</v>
      </c>
      <c r="P813" s="38" t="s">
        <v>2415</v>
      </c>
      <c r="Q813" s="46">
        <v>1.162586879</v>
      </c>
      <c r="R813" s="46">
        <v>0.99819139800000001</v>
      </c>
      <c r="S813" s="46">
        <v>1.164693346</v>
      </c>
      <c r="T813" s="46">
        <v>1.026328873</v>
      </c>
      <c r="U813" s="46">
        <v>1.153779082</v>
      </c>
      <c r="V813" s="46">
        <v>1.2577601540000001</v>
      </c>
      <c r="W813" s="47">
        <v>5.090837E-3</v>
      </c>
      <c r="X813" s="47">
        <v>0.39082344699999999</v>
      </c>
      <c r="Y813" s="47">
        <v>1.1444882999999999E-2</v>
      </c>
      <c r="Z813" s="46">
        <v>-2.9296086639999999</v>
      </c>
      <c r="AA813" s="46">
        <v>-0.27717349099999999</v>
      </c>
      <c r="AB813" s="46">
        <v>-2.4261527979999999</v>
      </c>
      <c r="AC813" s="30" t="s">
        <v>52</v>
      </c>
    </row>
    <row r="814" spans="1:29" s="11" customFormat="1" x14ac:dyDescent="0.25">
      <c r="A814" s="30" t="s">
        <v>585</v>
      </c>
      <c r="B814" s="31" t="s">
        <v>1620</v>
      </c>
      <c r="C814" s="32">
        <v>6.2973300000000003E-3</v>
      </c>
      <c r="D814" s="33">
        <v>0.16865483464289599</v>
      </c>
      <c r="E814" s="38" t="s">
        <v>2884</v>
      </c>
      <c r="F814" s="38">
        <v>32.4</v>
      </c>
      <c r="G814" s="38">
        <v>0</v>
      </c>
      <c r="H814" s="38" t="s">
        <v>2643</v>
      </c>
      <c r="I814" s="38" t="s">
        <v>2885</v>
      </c>
      <c r="J814" s="38" t="s">
        <v>3471</v>
      </c>
      <c r="K814" s="38">
        <v>33.200000000000003</v>
      </c>
      <c r="L814" s="38">
        <v>0</v>
      </c>
      <c r="M814" s="38" t="s">
        <v>3472</v>
      </c>
      <c r="N814" s="38" t="s">
        <v>1628</v>
      </c>
      <c r="O814" s="38" t="s">
        <v>1628</v>
      </c>
      <c r="P814" s="38" t="s">
        <v>1628</v>
      </c>
      <c r="Q814" s="46">
        <v>1.1027251229999999</v>
      </c>
      <c r="R814" s="46">
        <v>0.97296494099999997</v>
      </c>
      <c r="S814" s="46">
        <v>1.1333657319999999</v>
      </c>
      <c r="T814" s="46">
        <v>1.1439045000000001</v>
      </c>
      <c r="U814" s="46">
        <v>0.393189709</v>
      </c>
      <c r="V814" s="46">
        <v>1.418393426</v>
      </c>
      <c r="W814" s="47">
        <v>2.3033509999999999E-3</v>
      </c>
      <c r="X814" s="47">
        <v>0.38295150100000003</v>
      </c>
      <c r="Y814" s="47">
        <v>3.9099690000000001E-3</v>
      </c>
      <c r="Z814" s="46">
        <v>-2.9605267319999999</v>
      </c>
      <c r="AA814" s="46">
        <v>0.29773817800000002</v>
      </c>
      <c r="AB814" s="46">
        <v>-3.0106786149999998</v>
      </c>
      <c r="AC814" s="30" t="s">
        <v>73</v>
      </c>
    </row>
    <row r="815" spans="1:29" s="11" customFormat="1" x14ac:dyDescent="0.25">
      <c r="A815" s="30" t="s">
        <v>181</v>
      </c>
      <c r="B815" s="31" t="s">
        <v>1620</v>
      </c>
      <c r="C815" s="33">
        <v>4.1849625000000001E-2</v>
      </c>
      <c r="D815" s="33">
        <v>0.36878941924536801</v>
      </c>
      <c r="E815" s="38" t="s">
        <v>1909</v>
      </c>
      <c r="F815" s="38">
        <v>34.799999999999997</v>
      </c>
      <c r="G815" s="38">
        <v>0</v>
      </c>
      <c r="H815" s="38" t="s">
        <v>1631</v>
      </c>
      <c r="I815" s="38" t="s">
        <v>1910</v>
      </c>
      <c r="J815" s="38" t="s">
        <v>3473</v>
      </c>
      <c r="K815" s="38">
        <v>34.799999999999997</v>
      </c>
      <c r="L815" s="38">
        <v>0</v>
      </c>
      <c r="M815" s="38" t="s">
        <v>3474</v>
      </c>
      <c r="N815" s="38" t="s">
        <v>1628</v>
      </c>
      <c r="O815" s="38" t="s">
        <v>1628</v>
      </c>
      <c r="P815" s="38" t="s">
        <v>1628</v>
      </c>
      <c r="Q815" s="46">
        <v>0.92523081900000004</v>
      </c>
      <c r="R815" s="46">
        <v>0.96545322899999997</v>
      </c>
      <c r="S815" s="46">
        <v>0.95833831400000002</v>
      </c>
      <c r="T815" s="46">
        <v>1.0460752200000001</v>
      </c>
      <c r="U815" s="46">
        <v>0.55956442500000003</v>
      </c>
      <c r="V815" s="46">
        <v>0.53666891800000005</v>
      </c>
      <c r="W815" s="48">
        <v>2.6109652000000001E-2</v>
      </c>
      <c r="X815" s="48">
        <v>0.13124613700000001</v>
      </c>
      <c r="Y815" s="48">
        <v>0.19077645800000001</v>
      </c>
      <c r="Z815" s="49">
        <v>2.3780082829999998</v>
      </c>
      <c r="AA815" s="49">
        <v>1.3563279429999999</v>
      </c>
      <c r="AB815" s="49">
        <v>0.87503857900000004</v>
      </c>
      <c r="AC815" s="50" t="s">
        <v>57</v>
      </c>
    </row>
    <row r="816" spans="1:29" s="11" customFormat="1" x14ac:dyDescent="0.25">
      <c r="A816" s="30" t="s">
        <v>333</v>
      </c>
      <c r="B816" s="31" t="s">
        <v>1620</v>
      </c>
      <c r="C816" s="32">
        <v>8.9746699999999999E-4</v>
      </c>
      <c r="D816" s="33">
        <v>7.6471054719694301E-2</v>
      </c>
      <c r="E816" s="38" t="s">
        <v>1911</v>
      </c>
      <c r="F816" s="38">
        <v>40.6</v>
      </c>
      <c r="G816" s="38">
        <v>22</v>
      </c>
      <c r="H816" s="38" t="s">
        <v>2629</v>
      </c>
      <c r="I816" s="38" t="s">
        <v>2886</v>
      </c>
      <c r="J816" s="38" t="s">
        <v>1912</v>
      </c>
      <c r="K816" s="38">
        <v>41.1</v>
      </c>
      <c r="L816" s="38">
        <v>24.4</v>
      </c>
      <c r="M816" s="38" t="s">
        <v>3440</v>
      </c>
      <c r="N816" s="38" t="s">
        <v>1628</v>
      </c>
      <c r="O816" s="38" t="s">
        <v>1628</v>
      </c>
      <c r="P816" s="38" t="s">
        <v>1628</v>
      </c>
      <c r="Q816" s="46">
        <v>0.89260440500000005</v>
      </c>
      <c r="R816" s="46">
        <v>0.93127477599999997</v>
      </c>
      <c r="S816" s="46">
        <v>0.95847587400000001</v>
      </c>
      <c r="T816" s="46">
        <v>1.4256172490000001</v>
      </c>
      <c r="U816" s="46">
        <v>0.94755542699999995</v>
      </c>
      <c r="V816" s="46">
        <v>0.73561079399999996</v>
      </c>
      <c r="W816" s="47">
        <v>5.1401599999999995E-4</v>
      </c>
      <c r="X816" s="47">
        <v>5.0869986999999998E-2</v>
      </c>
      <c r="Y816" s="47">
        <v>6.3422878000000002E-2</v>
      </c>
      <c r="Z816" s="46">
        <v>3.5806981489999998</v>
      </c>
      <c r="AA816" s="46">
        <v>1.826156779</v>
      </c>
      <c r="AB816" s="46">
        <v>1.5266592910000001</v>
      </c>
      <c r="AC816" s="30" t="s">
        <v>57</v>
      </c>
    </row>
    <row r="817" spans="1:29" s="11" customFormat="1" x14ac:dyDescent="0.25">
      <c r="A817" s="30" t="s">
        <v>48</v>
      </c>
      <c r="B817" s="31" t="s">
        <v>1620</v>
      </c>
      <c r="C817" s="32">
        <v>4.3003159999999999E-2</v>
      </c>
      <c r="D817" s="33">
        <v>0.37331191222391202</v>
      </c>
      <c r="E817" s="38" t="s">
        <v>2689</v>
      </c>
      <c r="F817" s="38" t="s">
        <v>2686</v>
      </c>
      <c r="G817" s="38" t="s">
        <v>2687</v>
      </c>
      <c r="H817" s="38" t="s">
        <v>2689</v>
      </c>
      <c r="I817" s="38" t="s">
        <v>2688</v>
      </c>
      <c r="J817" s="38" t="s">
        <v>3156</v>
      </c>
      <c r="K817" s="38" t="s">
        <v>3156</v>
      </c>
      <c r="L817" s="38" t="s">
        <v>3156</v>
      </c>
      <c r="M817" s="38" t="s">
        <v>3156</v>
      </c>
      <c r="N817" s="38" t="s">
        <v>2701</v>
      </c>
      <c r="O817" s="38" t="s">
        <v>2701</v>
      </c>
      <c r="P817" s="38" t="s">
        <v>2701</v>
      </c>
      <c r="Q817" s="46">
        <v>1.034506607</v>
      </c>
      <c r="R817" s="46">
        <v>1.0833380450000001</v>
      </c>
      <c r="S817" s="46">
        <v>0.95492502300000004</v>
      </c>
      <c r="T817" s="46">
        <v>0.44404002300000001</v>
      </c>
      <c r="U817" s="46">
        <v>1.4227926179999999</v>
      </c>
      <c r="V817" s="46">
        <v>0.83817814300000004</v>
      </c>
      <c r="W817" s="47">
        <v>0.140231139</v>
      </c>
      <c r="X817" s="47">
        <v>1.8861250999999999E-2</v>
      </c>
      <c r="Y817" s="47">
        <v>0.11500324200000001</v>
      </c>
      <c r="Z817" s="46">
        <v>-1.3195812950000001</v>
      </c>
      <c r="AA817" s="46">
        <v>-2.4956074319999999</v>
      </c>
      <c r="AB817" s="46">
        <v>1.200342158</v>
      </c>
      <c r="AC817" s="30" t="s">
        <v>27</v>
      </c>
    </row>
    <row r="818" spans="1:29" s="11" customFormat="1" x14ac:dyDescent="0.25">
      <c r="A818" s="30" t="s">
        <v>607</v>
      </c>
      <c r="B818" s="31" t="s">
        <v>1620</v>
      </c>
      <c r="C818" s="32">
        <v>1.4905214999999999E-2</v>
      </c>
      <c r="D818" s="33">
        <v>0.23817694698488401</v>
      </c>
      <c r="E818" s="38" t="s">
        <v>2887</v>
      </c>
      <c r="F818" s="38">
        <v>34.6</v>
      </c>
      <c r="G818" s="38">
        <v>3.7</v>
      </c>
      <c r="H818" s="38" t="s">
        <v>2735</v>
      </c>
      <c r="I818" s="38" t="s">
        <v>2888</v>
      </c>
      <c r="J818" s="38" t="s">
        <v>3475</v>
      </c>
      <c r="K818" s="38">
        <v>34.6</v>
      </c>
      <c r="L818" s="38">
        <v>3.7</v>
      </c>
      <c r="M818" s="38" t="s">
        <v>3476</v>
      </c>
      <c r="N818" s="38">
        <v>34.6</v>
      </c>
      <c r="O818" s="38">
        <v>3.69</v>
      </c>
      <c r="P818" s="38" t="s">
        <v>3707</v>
      </c>
      <c r="Q818" s="46">
        <v>1.1277878880000001</v>
      </c>
      <c r="R818" s="46">
        <v>1.0047328470000001</v>
      </c>
      <c r="S818" s="46">
        <v>1.122475383</v>
      </c>
      <c r="T818" s="46">
        <v>1.195480235</v>
      </c>
      <c r="U818" s="46">
        <v>0.681380341</v>
      </c>
      <c r="V818" s="46">
        <v>1.1703049830000001</v>
      </c>
      <c r="W818" s="47">
        <v>1.9165792000000001E-2</v>
      </c>
      <c r="X818" s="47">
        <v>0.45186910400000002</v>
      </c>
      <c r="Y818" s="47">
        <v>2.2340555000000002E-2</v>
      </c>
      <c r="Z818" s="46">
        <v>-2.4899197439999998</v>
      </c>
      <c r="AA818" s="46">
        <v>-0.12094044399999999</v>
      </c>
      <c r="AB818" s="46">
        <v>-2.1729058120000002</v>
      </c>
      <c r="AC818" s="30" t="s">
        <v>52</v>
      </c>
    </row>
    <row r="819" spans="1:29" s="11" customFormat="1" x14ac:dyDescent="0.25">
      <c r="A819" s="30" t="s">
        <v>993</v>
      </c>
      <c r="B819" s="31" t="s">
        <v>1620</v>
      </c>
      <c r="C819" s="32">
        <v>4.8364536E-2</v>
      </c>
      <c r="D819" s="33">
        <v>0.39104668840020301</v>
      </c>
      <c r="E819" s="38" t="s">
        <v>2415</v>
      </c>
      <c r="F819" s="38" t="s">
        <v>2415</v>
      </c>
      <c r="G819" s="38" t="s">
        <v>2415</v>
      </c>
      <c r="H819" s="38" t="s">
        <v>2415</v>
      </c>
      <c r="I819" s="38" t="s">
        <v>2415</v>
      </c>
      <c r="J819" s="38" t="s">
        <v>2415</v>
      </c>
      <c r="K819" s="38" t="s">
        <v>2415</v>
      </c>
      <c r="L819" s="38" t="s">
        <v>2415</v>
      </c>
      <c r="M819" s="38" t="s">
        <v>2415</v>
      </c>
      <c r="N819" s="38" t="s">
        <v>2415</v>
      </c>
      <c r="O819" s="38" t="s">
        <v>2415</v>
      </c>
      <c r="P819" s="38" t="s">
        <v>2415</v>
      </c>
      <c r="Q819" s="46">
        <v>0.853470438</v>
      </c>
      <c r="R819" s="46">
        <v>0.95691898500000006</v>
      </c>
      <c r="S819" s="46">
        <v>0.89189414300000003</v>
      </c>
      <c r="T819" s="46">
        <v>1.654727936</v>
      </c>
      <c r="U819" s="46">
        <v>0.69901369300000005</v>
      </c>
      <c r="V819" s="46">
        <v>1.002853888</v>
      </c>
      <c r="W819" s="47">
        <v>2.5815101E-2</v>
      </c>
      <c r="X819" s="47">
        <v>0.438386414</v>
      </c>
      <c r="Y819" s="47">
        <v>3.0951122000000001E-2</v>
      </c>
      <c r="Z819" s="46">
        <v>2.3821888840000001</v>
      </c>
      <c r="AA819" s="46">
        <v>0.15506150699999999</v>
      </c>
      <c r="AB819" s="46">
        <v>2.0408256279999999</v>
      </c>
      <c r="AC819" s="30" t="s">
        <v>106</v>
      </c>
    </row>
    <row r="820" spans="1:29" s="11" customFormat="1" x14ac:dyDescent="0.25">
      <c r="A820" s="30" t="s">
        <v>298</v>
      </c>
      <c r="B820" s="31" t="s">
        <v>1620</v>
      </c>
      <c r="C820" s="32">
        <v>4.7141392999999997E-2</v>
      </c>
      <c r="D820" s="33">
        <v>0.38751104368716399</v>
      </c>
      <c r="E820" s="38" t="s">
        <v>2889</v>
      </c>
      <c r="F820" s="38">
        <v>37.700000000000003</v>
      </c>
      <c r="G820" s="38">
        <v>28.7</v>
      </c>
      <c r="H820" s="38" t="s">
        <v>2890</v>
      </c>
      <c r="I820" s="38" t="s">
        <v>2891</v>
      </c>
      <c r="J820" s="38" t="s">
        <v>3477</v>
      </c>
      <c r="K820" s="38">
        <v>37.700000000000003</v>
      </c>
      <c r="L820" s="38">
        <v>28.7</v>
      </c>
      <c r="M820" s="38" t="s">
        <v>3478</v>
      </c>
      <c r="N820" s="38" t="s">
        <v>1628</v>
      </c>
      <c r="O820" s="38" t="s">
        <v>1628</v>
      </c>
      <c r="P820" s="38" t="s">
        <v>1628</v>
      </c>
      <c r="Q820" s="46">
        <v>0.90121356600000002</v>
      </c>
      <c r="R820" s="46">
        <v>0.92346616000000004</v>
      </c>
      <c r="S820" s="46">
        <v>0.97590318399999998</v>
      </c>
      <c r="T820" s="46">
        <v>1.3470157439999999</v>
      </c>
      <c r="U820" s="46">
        <v>0.83342228900000004</v>
      </c>
      <c r="V820" s="46">
        <v>0.65683883300000001</v>
      </c>
      <c r="W820" s="47">
        <v>9.1934219999999997E-3</v>
      </c>
      <c r="X820" s="47">
        <v>0.121730648</v>
      </c>
      <c r="Y820" s="47">
        <v>0.12120091099999999</v>
      </c>
      <c r="Z820" s="46">
        <v>2.7408017180000002</v>
      </c>
      <c r="AA820" s="46">
        <v>1.397352715</v>
      </c>
      <c r="AB820" s="46">
        <v>1.1690044930000001</v>
      </c>
      <c r="AC820" s="30" t="s">
        <v>57</v>
      </c>
    </row>
    <row r="821" spans="1:29" s="11" customFormat="1" x14ac:dyDescent="0.25">
      <c r="A821" s="30" t="s">
        <v>610</v>
      </c>
      <c r="B821" s="31" t="s">
        <v>1620</v>
      </c>
      <c r="C821" s="32">
        <v>2.8510263000000001E-2</v>
      </c>
      <c r="D821" s="33">
        <v>0.31633901839733602</v>
      </c>
      <c r="E821" s="38" t="s">
        <v>2415</v>
      </c>
      <c r="F821" s="38" t="s">
        <v>2415</v>
      </c>
      <c r="G821" s="38" t="s">
        <v>2415</v>
      </c>
      <c r="H821" s="38" t="s">
        <v>2415</v>
      </c>
      <c r="I821" s="38" t="s">
        <v>2415</v>
      </c>
      <c r="J821" s="38" t="s">
        <v>2415</v>
      </c>
      <c r="K821" s="38" t="s">
        <v>2415</v>
      </c>
      <c r="L821" s="38" t="s">
        <v>2415</v>
      </c>
      <c r="M821" s="38" t="s">
        <v>2415</v>
      </c>
      <c r="N821" s="38" t="s">
        <v>2415</v>
      </c>
      <c r="O821" s="38" t="s">
        <v>2415</v>
      </c>
      <c r="P821" s="38" t="s">
        <v>2415</v>
      </c>
      <c r="Q821" s="46">
        <v>1.1400260760000001</v>
      </c>
      <c r="R821" s="46">
        <v>1.0033899639999999</v>
      </c>
      <c r="S821" s="46">
        <v>1.136174485</v>
      </c>
      <c r="T821" s="46">
        <v>1.2063330400000001</v>
      </c>
      <c r="U821" s="46">
        <v>0.70414154699999998</v>
      </c>
      <c r="V821" s="46">
        <v>1.1724784559999999</v>
      </c>
      <c r="W821" s="47">
        <v>2.3239152999999999E-2</v>
      </c>
      <c r="X821" s="47">
        <v>0.29276317800000001</v>
      </c>
      <c r="Y821" s="47">
        <v>6.7031208999999994E-2</v>
      </c>
      <c r="Z821" s="46">
        <v>-2.4206504089999998</v>
      </c>
      <c r="AA821" s="46">
        <v>-0.54533031799999998</v>
      </c>
      <c r="AB821" s="46">
        <v>-1.6987041300000001</v>
      </c>
      <c r="AC821" s="30" t="s">
        <v>67</v>
      </c>
    </row>
    <row r="822" spans="1:29" s="11" customFormat="1" x14ac:dyDescent="0.25">
      <c r="A822" s="30" t="s">
        <v>434</v>
      </c>
      <c r="B822" s="31" t="s">
        <v>1620</v>
      </c>
      <c r="C822" s="32">
        <v>3.8805962999999999E-2</v>
      </c>
      <c r="D822" s="33">
        <v>0.35910915333131899</v>
      </c>
      <c r="E822" s="38" t="s">
        <v>2892</v>
      </c>
      <c r="F822" s="38">
        <v>41.4</v>
      </c>
      <c r="G822" s="38">
        <v>22</v>
      </c>
      <c r="H822" s="38" t="s">
        <v>2893</v>
      </c>
      <c r="I822" s="38" t="s">
        <v>2894</v>
      </c>
      <c r="J822" s="38" t="s">
        <v>3479</v>
      </c>
      <c r="K822" s="38">
        <v>41.4</v>
      </c>
      <c r="L822" s="38">
        <v>22</v>
      </c>
      <c r="M822" s="38" t="s">
        <v>3480</v>
      </c>
      <c r="N822" s="38">
        <v>37.200000000000003</v>
      </c>
      <c r="O822" s="38">
        <v>0</v>
      </c>
      <c r="P822" s="38" t="s">
        <v>3708</v>
      </c>
      <c r="Q822" s="46">
        <v>0.94579806700000002</v>
      </c>
      <c r="R822" s="46">
        <v>1.0448913559999999</v>
      </c>
      <c r="S822" s="46">
        <v>0.90516402699999998</v>
      </c>
      <c r="T822" s="46">
        <v>0.85954036899999997</v>
      </c>
      <c r="U822" s="46">
        <v>0.60344618400000005</v>
      </c>
      <c r="V822" s="46">
        <v>1.668312284</v>
      </c>
      <c r="W822" s="47">
        <v>0.128046095</v>
      </c>
      <c r="X822" s="47">
        <v>8.5626340999999995E-2</v>
      </c>
      <c r="Y822" s="47">
        <v>1.4682506999999999E-2</v>
      </c>
      <c r="Z822" s="46">
        <v>1.3698679469999999</v>
      </c>
      <c r="AA822" s="46">
        <v>-1.3681897709999999</v>
      </c>
      <c r="AB822" s="46">
        <v>2.583218257</v>
      </c>
      <c r="AC822" s="30" t="s">
        <v>63</v>
      </c>
    </row>
    <row r="823" spans="1:29" s="11" customFormat="1" x14ac:dyDescent="0.25">
      <c r="A823" s="30" t="s">
        <v>1243</v>
      </c>
      <c r="B823" s="31" t="s">
        <v>1620</v>
      </c>
      <c r="C823" s="32">
        <v>5.55672E-4</v>
      </c>
      <c r="D823" s="33">
        <v>6.5834736234689203E-2</v>
      </c>
      <c r="E823" s="38" t="s">
        <v>2895</v>
      </c>
      <c r="F823" s="38">
        <v>32.5</v>
      </c>
      <c r="G823" s="38">
        <v>1.7</v>
      </c>
      <c r="H823" s="38" t="s">
        <v>2629</v>
      </c>
      <c r="I823" s="38" t="s">
        <v>2896</v>
      </c>
      <c r="J823" s="38" t="s">
        <v>1923</v>
      </c>
      <c r="K823" s="38">
        <v>32.5</v>
      </c>
      <c r="L823" s="38">
        <v>1.7</v>
      </c>
      <c r="M823" s="38" t="s">
        <v>3481</v>
      </c>
      <c r="N823" s="38" t="s">
        <v>1628</v>
      </c>
      <c r="O823" s="38" t="s">
        <v>1628</v>
      </c>
      <c r="P823" s="38" t="s">
        <v>1628</v>
      </c>
      <c r="Q823" s="46">
        <v>0.826746121</v>
      </c>
      <c r="R823" s="46">
        <v>0.89831186200000002</v>
      </c>
      <c r="S823" s="46">
        <v>0.920333077</v>
      </c>
      <c r="T823" s="46">
        <v>2.0200254260000001</v>
      </c>
      <c r="U823" s="46">
        <v>1.15886712</v>
      </c>
      <c r="V823" s="46">
        <v>1.06301818</v>
      </c>
      <c r="W823" s="47">
        <v>2.2373E-4</v>
      </c>
      <c r="X823" s="47">
        <v>5.2996121E-2</v>
      </c>
      <c r="Y823" s="47">
        <v>4.0743061999999997E-2</v>
      </c>
      <c r="Z823" s="46">
        <v>3.7924754279999999</v>
      </c>
      <c r="AA823" s="46">
        <v>1.6164722819999999</v>
      </c>
      <c r="AB823" s="46">
        <v>1.9242433880000001</v>
      </c>
      <c r="AC823" s="30" t="s">
        <v>106</v>
      </c>
    </row>
    <row r="824" spans="1:29" s="11" customFormat="1" x14ac:dyDescent="0.25">
      <c r="A824" s="30" t="s">
        <v>1404</v>
      </c>
      <c r="B824" s="31" t="s">
        <v>1620</v>
      </c>
      <c r="C824" s="32">
        <v>3.1588175000000003E-2</v>
      </c>
      <c r="D824" s="33">
        <v>0.330942517472956</v>
      </c>
      <c r="E824" s="38" t="s">
        <v>2415</v>
      </c>
      <c r="F824" s="38" t="s">
        <v>2415</v>
      </c>
      <c r="G824" s="38" t="s">
        <v>2415</v>
      </c>
      <c r="H824" s="38" t="s">
        <v>2415</v>
      </c>
      <c r="I824" s="38" t="s">
        <v>2415</v>
      </c>
      <c r="J824" s="38" t="s">
        <v>2415</v>
      </c>
      <c r="K824" s="38" t="s">
        <v>2415</v>
      </c>
      <c r="L824" s="38" t="s">
        <v>2415</v>
      </c>
      <c r="M824" s="38" t="s">
        <v>2415</v>
      </c>
      <c r="N824" s="38" t="s">
        <v>2415</v>
      </c>
      <c r="O824" s="38" t="s">
        <v>2415</v>
      </c>
      <c r="P824" s="38" t="s">
        <v>2415</v>
      </c>
      <c r="Q824" s="46">
        <v>0.750683883</v>
      </c>
      <c r="R824" s="46">
        <v>0.85274787799999996</v>
      </c>
      <c r="S824" s="46">
        <v>0.88031163899999998</v>
      </c>
      <c r="T824" s="46">
        <v>2.3874687130000001</v>
      </c>
      <c r="U824" s="46">
        <v>1.863937865</v>
      </c>
      <c r="V824" s="46">
        <v>0.862284351</v>
      </c>
      <c r="W824" s="47">
        <v>6.815789E-3</v>
      </c>
      <c r="X824" s="47">
        <v>0.12804500699999999</v>
      </c>
      <c r="Y824" s="47">
        <v>9.8047001999999994E-2</v>
      </c>
      <c r="Z824" s="46">
        <v>2.8377089569999998</v>
      </c>
      <c r="AA824" s="46">
        <v>1.1356811920000001</v>
      </c>
      <c r="AB824" s="46">
        <v>1.5112320610000001</v>
      </c>
      <c r="AC824" s="30" t="s">
        <v>57</v>
      </c>
    </row>
    <row r="825" spans="1:29" s="11" customFormat="1" x14ac:dyDescent="0.25">
      <c r="A825" s="30" t="s">
        <v>1489</v>
      </c>
      <c r="B825" s="31" t="s">
        <v>1620</v>
      </c>
      <c r="C825" s="32">
        <v>3.4201005999999999E-2</v>
      </c>
      <c r="D825" s="33">
        <v>0.33929247124435202</v>
      </c>
      <c r="E825" s="38" t="s">
        <v>2415</v>
      </c>
      <c r="F825" s="38" t="s">
        <v>2415</v>
      </c>
      <c r="G825" s="38" t="s">
        <v>2415</v>
      </c>
      <c r="H825" s="38" t="s">
        <v>2415</v>
      </c>
      <c r="I825" s="38" t="s">
        <v>2415</v>
      </c>
      <c r="J825" s="38" t="s">
        <v>2415</v>
      </c>
      <c r="K825" s="38" t="s">
        <v>2415</v>
      </c>
      <c r="L825" s="38" t="s">
        <v>2415</v>
      </c>
      <c r="M825" s="38" t="s">
        <v>2415</v>
      </c>
      <c r="N825" s="38" t="s">
        <v>2415</v>
      </c>
      <c r="O825" s="38" t="s">
        <v>2415</v>
      </c>
      <c r="P825" s="38" t="s">
        <v>2415</v>
      </c>
      <c r="Q825" s="46">
        <v>0.74957967000000003</v>
      </c>
      <c r="R825" s="46">
        <v>0.85970455400000001</v>
      </c>
      <c r="S825" s="46">
        <v>0.87190380300000003</v>
      </c>
      <c r="T825" s="46">
        <v>2.619042833</v>
      </c>
      <c r="U825" s="46">
        <v>1.763798475</v>
      </c>
      <c r="V825" s="46">
        <v>1.1082474069999999</v>
      </c>
      <c r="W825" s="47">
        <v>6.3047279999999999E-3</v>
      </c>
      <c r="X825" s="47">
        <v>0.19595336399999999</v>
      </c>
      <c r="Y825" s="47">
        <v>5.3376870999999999E-2</v>
      </c>
      <c r="Z825" s="46">
        <v>2.8624985399999998</v>
      </c>
      <c r="AA825" s="46">
        <v>0.85616462400000004</v>
      </c>
      <c r="AB825" s="46">
        <v>1.804396562</v>
      </c>
      <c r="AC825" s="30" t="s">
        <v>57</v>
      </c>
    </row>
    <row r="826" spans="1:29" s="11" customFormat="1" x14ac:dyDescent="0.25">
      <c r="A826" s="30" t="s">
        <v>1478</v>
      </c>
      <c r="B826" s="31" t="s">
        <v>1620</v>
      </c>
      <c r="C826" s="32">
        <v>2.0763037000000002E-2</v>
      </c>
      <c r="D826" s="33">
        <v>0.27412653872884901</v>
      </c>
      <c r="E826" s="38" t="s">
        <v>2415</v>
      </c>
      <c r="F826" s="38" t="s">
        <v>2415</v>
      </c>
      <c r="G826" s="38" t="s">
        <v>2415</v>
      </c>
      <c r="H826" s="38" t="s">
        <v>2415</v>
      </c>
      <c r="I826" s="38" t="s">
        <v>2415</v>
      </c>
      <c r="J826" s="38" t="s">
        <v>2415</v>
      </c>
      <c r="K826" s="38" t="s">
        <v>2415</v>
      </c>
      <c r="L826" s="38" t="s">
        <v>2415</v>
      </c>
      <c r="M826" s="38" t="s">
        <v>2415</v>
      </c>
      <c r="N826" s="38" t="s">
        <v>2415</v>
      </c>
      <c r="O826" s="38" t="s">
        <v>2415</v>
      </c>
      <c r="P826" s="38" t="s">
        <v>2415</v>
      </c>
      <c r="Q826" s="46">
        <v>0.77343443000000001</v>
      </c>
      <c r="R826" s="46">
        <v>0.89757376300000002</v>
      </c>
      <c r="S826" s="46">
        <v>0.86169456099999997</v>
      </c>
      <c r="T826" s="46">
        <v>2.5939776229999998</v>
      </c>
      <c r="U826" s="46">
        <v>1.589435302</v>
      </c>
      <c r="V826" s="46">
        <v>1.3404556350000001</v>
      </c>
      <c r="W826" s="47">
        <v>5.4480869999999999E-3</v>
      </c>
      <c r="X826" s="47">
        <v>0.178547911</v>
      </c>
      <c r="Y826" s="47">
        <v>5.5812510000000003E-2</v>
      </c>
      <c r="Z826" s="46">
        <v>2.90846677</v>
      </c>
      <c r="AA826" s="46">
        <v>0.92091305400000001</v>
      </c>
      <c r="AB826" s="46">
        <v>1.7840429900000001</v>
      </c>
      <c r="AC826" s="30" t="s">
        <v>57</v>
      </c>
    </row>
    <row r="827" spans="1:29" s="11" customFormat="1" x14ac:dyDescent="0.25">
      <c r="A827" s="30" t="s">
        <v>174</v>
      </c>
      <c r="B827" s="31" t="s">
        <v>1620</v>
      </c>
      <c r="C827" s="32">
        <v>4.7134502000000002E-2</v>
      </c>
      <c r="D827" s="33">
        <v>0.38751104368716399</v>
      </c>
      <c r="E827" s="38" t="s">
        <v>2415</v>
      </c>
      <c r="F827" s="38" t="s">
        <v>2415</v>
      </c>
      <c r="G827" s="38" t="s">
        <v>2415</v>
      </c>
      <c r="H827" s="38" t="s">
        <v>2415</v>
      </c>
      <c r="I827" s="38" t="s">
        <v>2415</v>
      </c>
      <c r="J827" s="38" t="s">
        <v>2415</v>
      </c>
      <c r="K827" s="38" t="s">
        <v>2415</v>
      </c>
      <c r="L827" s="38" t="s">
        <v>2415</v>
      </c>
      <c r="M827" s="38" t="s">
        <v>2415</v>
      </c>
      <c r="N827" s="38" t="s">
        <v>2415</v>
      </c>
      <c r="O827" s="38" t="s">
        <v>2415</v>
      </c>
      <c r="P827" s="38" t="s">
        <v>2415</v>
      </c>
      <c r="Q827" s="46">
        <v>0.91775252900000004</v>
      </c>
      <c r="R827" s="46">
        <v>1.1131724540000001</v>
      </c>
      <c r="S827" s="46">
        <v>0.82444775299999995</v>
      </c>
      <c r="T827" s="46">
        <v>0.82327678299999996</v>
      </c>
      <c r="U827" s="46">
        <v>1.43690874</v>
      </c>
      <c r="V827" s="46">
        <v>1.7998220920000001</v>
      </c>
      <c r="W827" s="47">
        <v>0.168101587</v>
      </c>
      <c r="X827" s="47">
        <v>6.5616876000000005E-2</v>
      </c>
      <c r="Y827" s="47">
        <v>1.6757148999999999E-2</v>
      </c>
      <c r="Z827" s="46">
        <v>0.96169432399999999</v>
      </c>
      <c r="AA827" s="46">
        <v>-1.708793711</v>
      </c>
      <c r="AB827" s="46">
        <v>2.537290134</v>
      </c>
      <c r="AC827" s="30" t="s">
        <v>63</v>
      </c>
    </row>
    <row r="828" spans="1:29" s="11" customFormat="1" x14ac:dyDescent="0.25">
      <c r="A828" s="30" t="s">
        <v>833</v>
      </c>
      <c r="B828" s="31" t="s">
        <v>1620</v>
      </c>
      <c r="C828" s="32">
        <v>3.6343293999999998E-2</v>
      </c>
      <c r="D828" s="33">
        <v>0.34731419475023101</v>
      </c>
      <c r="E828" s="38" t="s">
        <v>2415</v>
      </c>
      <c r="F828" s="38" t="s">
        <v>2415</v>
      </c>
      <c r="G828" s="38" t="s">
        <v>2415</v>
      </c>
      <c r="H828" s="38" t="s">
        <v>2415</v>
      </c>
      <c r="I828" s="38" t="s">
        <v>2415</v>
      </c>
      <c r="J828" s="38" t="s">
        <v>2415</v>
      </c>
      <c r="K828" s="38" t="s">
        <v>2415</v>
      </c>
      <c r="L828" s="38" t="s">
        <v>2415</v>
      </c>
      <c r="M828" s="38" t="s">
        <v>2415</v>
      </c>
      <c r="N828" s="38" t="s">
        <v>2415</v>
      </c>
      <c r="O828" s="38" t="s">
        <v>2415</v>
      </c>
      <c r="P828" s="38" t="s">
        <v>2415</v>
      </c>
      <c r="Q828" s="46">
        <v>0.90027484899999999</v>
      </c>
      <c r="R828" s="46">
        <v>0.89336024999999997</v>
      </c>
      <c r="S828" s="46">
        <v>1.0077399899999999</v>
      </c>
      <c r="T828" s="46">
        <v>1.5042973509999999</v>
      </c>
      <c r="U828" s="46">
        <v>1.34707011</v>
      </c>
      <c r="V828" s="46">
        <v>0.54993466099999999</v>
      </c>
      <c r="W828" s="47">
        <v>2.5118155E-2</v>
      </c>
      <c r="X828" s="47">
        <v>2.9980241000000001E-2</v>
      </c>
      <c r="Y828" s="47">
        <v>0.41555337799999997</v>
      </c>
      <c r="Z828" s="46">
        <v>2.39224989</v>
      </c>
      <c r="AA828" s="46">
        <v>2.0540210449999998</v>
      </c>
      <c r="AB828" s="46">
        <v>0.21328232999999999</v>
      </c>
      <c r="AC828" s="30" t="s">
        <v>99</v>
      </c>
    </row>
    <row r="829" spans="1:29" s="11" customFormat="1" x14ac:dyDescent="0.25">
      <c r="A829" s="30" t="s">
        <v>242</v>
      </c>
      <c r="B829" s="31" t="s">
        <v>1620</v>
      </c>
      <c r="C829" s="32">
        <v>4.6521431000000002E-2</v>
      </c>
      <c r="D829" s="33">
        <v>0.386295268195679</v>
      </c>
      <c r="E829" s="38" t="s">
        <v>2415</v>
      </c>
      <c r="F829" s="38" t="s">
        <v>2415</v>
      </c>
      <c r="G829" s="38" t="s">
        <v>2415</v>
      </c>
      <c r="H829" s="38" t="s">
        <v>2415</v>
      </c>
      <c r="I829" s="38" t="s">
        <v>2415</v>
      </c>
      <c r="J829" s="38" t="s">
        <v>2415</v>
      </c>
      <c r="K829" s="38" t="s">
        <v>2415</v>
      </c>
      <c r="L829" s="38" t="s">
        <v>2415</v>
      </c>
      <c r="M829" s="38" t="s">
        <v>2415</v>
      </c>
      <c r="N829" s="38" t="s">
        <v>2415</v>
      </c>
      <c r="O829" s="38" t="s">
        <v>2415</v>
      </c>
      <c r="P829" s="38" t="s">
        <v>2415</v>
      </c>
      <c r="Q829" s="46">
        <v>0.99389699600000003</v>
      </c>
      <c r="R829" s="46">
        <v>0.848485084</v>
      </c>
      <c r="S829" s="46">
        <v>1.1713782770000001</v>
      </c>
      <c r="T829" s="46">
        <v>0.92910477800000002</v>
      </c>
      <c r="U829" s="46">
        <v>1.8475576330000001</v>
      </c>
      <c r="V829" s="46">
        <v>1.224315888</v>
      </c>
      <c r="W829" s="47">
        <v>0.23998335500000001</v>
      </c>
      <c r="X829" s="47">
        <v>2.0850212999999999E-2</v>
      </c>
      <c r="Y829" s="47">
        <v>6.2762915000000002E-2</v>
      </c>
      <c r="Z829" s="46">
        <v>0.70635610599999998</v>
      </c>
      <c r="AA829" s="46">
        <v>2.4598336619999999</v>
      </c>
      <c r="AB829" s="46">
        <v>-1.7297000149999999</v>
      </c>
      <c r="AC829" s="30" t="s">
        <v>20</v>
      </c>
    </row>
    <row r="830" spans="1:29" s="11" customFormat="1" x14ac:dyDescent="0.25">
      <c r="A830" s="30" t="s">
        <v>959</v>
      </c>
      <c r="B830" s="31" t="s">
        <v>1620</v>
      </c>
      <c r="C830" s="32">
        <v>7.0695159999999996E-3</v>
      </c>
      <c r="D830" s="33">
        <v>0.17811073561731899</v>
      </c>
      <c r="E830" s="38" t="s">
        <v>2415</v>
      </c>
      <c r="F830" s="38" t="s">
        <v>2415</v>
      </c>
      <c r="G830" s="38" t="s">
        <v>2415</v>
      </c>
      <c r="H830" s="38" t="s">
        <v>2415</v>
      </c>
      <c r="I830" s="38" t="s">
        <v>2415</v>
      </c>
      <c r="J830" s="38" t="s">
        <v>2415</v>
      </c>
      <c r="K830" s="38" t="s">
        <v>2415</v>
      </c>
      <c r="L830" s="38" t="s">
        <v>2415</v>
      </c>
      <c r="M830" s="38" t="s">
        <v>2415</v>
      </c>
      <c r="N830" s="38" t="s">
        <v>2415</v>
      </c>
      <c r="O830" s="38" t="s">
        <v>2415</v>
      </c>
      <c r="P830" s="38" t="s">
        <v>2415</v>
      </c>
      <c r="Q830" s="46">
        <v>1.2340311639999999</v>
      </c>
      <c r="R830" s="46">
        <v>1.0098160060000001</v>
      </c>
      <c r="S830" s="46">
        <v>1.222035655</v>
      </c>
      <c r="T830" s="46">
        <v>1.624470074</v>
      </c>
      <c r="U830" s="46">
        <v>0.81388399300000003</v>
      </c>
      <c r="V830" s="46">
        <v>1.484361131</v>
      </c>
      <c r="W830" s="47">
        <v>6.0872039999999997E-3</v>
      </c>
      <c r="X830" s="47">
        <v>0.424819108</v>
      </c>
      <c r="Y830" s="47">
        <v>1.0438403000000001E-2</v>
      </c>
      <c r="Z830" s="46">
        <v>-2.8736069930000001</v>
      </c>
      <c r="AA830" s="46">
        <v>-0.189580057</v>
      </c>
      <c r="AB830" s="46">
        <v>-2.4593761430000001</v>
      </c>
      <c r="AC830" s="30" t="s">
        <v>52</v>
      </c>
    </row>
    <row r="831" spans="1:29" s="11" customFormat="1" x14ac:dyDescent="0.25">
      <c r="A831" s="30" t="s">
        <v>478</v>
      </c>
      <c r="B831" s="31" t="s">
        <v>1620</v>
      </c>
      <c r="C831" s="32">
        <v>4.0752942E-2</v>
      </c>
      <c r="D831" s="33">
        <v>0.36493155964482099</v>
      </c>
      <c r="E831" s="38" t="s">
        <v>2897</v>
      </c>
      <c r="F831" s="38">
        <v>33.200000000000003</v>
      </c>
      <c r="G831" s="38">
        <v>22.6</v>
      </c>
      <c r="H831" s="38" t="s">
        <v>2629</v>
      </c>
      <c r="I831" s="38" t="s">
        <v>2898</v>
      </c>
      <c r="J831" s="38" t="s">
        <v>3482</v>
      </c>
      <c r="K831" s="38">
        <v>34.700000000000003</v>
      </c>
      <c r="L831" s="38">
        <v>20</v>
      </c>
      <c r="M831" s="38" t="s">
        <v>3483</v>
      </c>
      <c r="N831" s="38">
        <v>28.7</v>
      </c>
      <c r="O831" s="38">
        <v>0</v>
      </c>
      <c r="P831" s="38" t="s">
        <v>3709</v>
      </c>
      <c r="Q831" s="46">
        <v>1.110900591</v>
      </c>
      <c r="R831" s="46">
        <v>1.1668912490000001</v>
      </c>
      <c r="S831" s="46">
        <v>0.95201724399999998</v>
      </c>
      <c r="T831" s="46">
        <v>1.1813592319999999</v>
      </c>
      <c r="U831" s="46">
        <v>1.482211929</v>
      </c>
      <c r="V831" s="46">
        <v>0.39950171699999998</v>
      </c>
      <c r="W831" s="47">
        <v>4.3460128000000001E-2</v>
      </c>
      <c r="X831" s="47">
        <v>3.0129591000000001E-2</v>
      </c>
      <c r="Y831" s="47">
        <v>0.30683006499999999</v>
      </c>
      <c r="Z831" s="46">
        <v>-1.8960998920000001</v>
      </c>
      <c r="AA831" s="46">
        <v>-2.3247301519999999</v>
      </c>
      <c r="AB831" s="46">
        <v>0.504855787</v>
      </c>
      <c r="AC831" s="30" t="s">
        <v>39</v>
      </c>
    </row>
    <row r="832" spans="1:29" s="11" customFormat="1" x14ac:dyDescent="0.25">
      <c r="A832" s="30" t="s">
        <v>682</v>
      </c>
      <c r="B832" s="31" t="s">
        <v>1620</v>
      </c>
      <c r="C832" s="32">
        <v>2.8049490999999999E-2</v>
      </c>
      <c r="D832" s="33">
        <v>0.31543574370128902</v>
      </c>
      <c r="E832" s="38" t="s">
        <v>2415</v>
      </c>
      <c r="F832" s="38" t="s">
        <v>2415</v>
      </c>
      <c r="G832" s="38" t="s">
        <v>2415</v>
      </c>
      <c r="H832" s="38" t="s">
        <v>2415</v>
      </c>
      <c r="I832" s="38" t="s">
        <v>2415</v>
      </c>
      <c r="J832" s="38" t="s">
        <v>2415</v>
      </c>
      <c r="K832" s="38" t="s">
        <v>2415</v>
      </c>
      <c r="L832" s="38" t="s">
        <v>2415</v>
      </c>
      <c r="M832" s="38" t="s">
        <v>2415</v>
      </c>
      <c r="N832" s="38" t="s">
        <v>2415</v>
      </c>
      <c r="O832" s="38" t="s">
        <v>2415</v>
      </c>
      <c r="P832" s="38" t="s">
        <v>2415</v>
      </c>
      <c r="Q832" s="46">
        <v>0.906462463</v>
      </c>
      <c r="R832" s="46">
        <v>0.90782499800000005</v>
      </c>
      <c r="S832" s="46">
        <v>0.99849912100000005</v>
      </c>
      <c r="T832" s="46">
        <v>1.3716168630000001</v>
      </c>
      <c r="U832" s="46">
        <v>1.0483117669999999</v>
      </c>
      <c r="V832" s="46">
        <v>0.68166726700000002</v>
      </c>
      <c r="W832" s="47">
        <v>3.1718279000000002E-2</v>
      </c>
      <c r="X832" s="47">
        <v>3.1324721999999999E-2</v>
      </c>
      <c r="Y832" s="47">
        <v>0.43999876300000001</v>
      </c>
      <c r="Z832" s="46">
        <v>2.3053760919999999</v>
      </c>
      <c r="AA832" s="46">
        <v>2.0358412750000001</v>
      </c>
      <c r="AB832" s="46">
        <v>0.150972352</v>
      </c>
      <c r="AC832" s="30" t="s">
        <v>99</v>
      </c>
    </row>
    <row r="833" spans="1:29" s="11" customFormat="1" x14ac:dyDescent="0.25">
      <c r="A833" s="30" t="s">
        <v>774</v>
      </c>
      <c r="B833" s="31" t="s">
        <v>1620</v>
      </c>
      <c r="C833" s="32">
        <v>4.8160676999999999E-2</v>
      </c>
      <c r="D833" s="33">
        <v>0.39025297479058302</v>
      </c>
      <c r="E833" s="38" t="s">
        <v>2415</v>
      </c>
      <c r="F833" s="38" t="s">
        <v>2415</v>
      </c>
      <c r="G833" s="38" t="s">
        <v>2415</v>
      </c>
      <c r="H833" s="38" t="s">
        <v>2415</v>
      </c>
      <c r="I833" s="38" t="s">
        <v>2415</v>
      </c>
      <c r="J833" s="38" t="s">
        <v>2415</v>
      </c>
      <c r="K833" s="38" t="s">
        <v>2415</v>
      </c>
      <c r="L833" s="38" t="s">
        <v>2415</v>
      </c>
      <c r="M833" s="38" t="s">
        <v>2415</v>
      </c>
      <c r="N833" s="38" t="s">
        <v>2415</v>
      </c>
      <c r="O833" s="38" t="s">
        <v>2415</v>
      </c>
      <c r="P833" s="38" t="s">
        <v>2415</v>
      </c>
      <c r="Q833" s="46">
        <v>0.88980511699999998</v>
      </c>
      <c r="R833" s="46">
        <v>0.84730706200000006</v>
      </c>
      <c r="S833" s="46">
        <v>1.0501566170000001</v>
      </c>
      <c r="T833" s="46">
        <v>1.4609329019999999</v>
      </c>
      <c r="U833" s="46">
        <v>1.67362071</v>
      </c>
      <c r="V833" s="46">
        <v>0.590254481</v>
      </c>
      <c r="W833" s="47">
        <v>4.4548130999999998E-2</v>
      </c>
      <c r="X833" s="47">
        <v>3.0514535999999998E-2</v>
      </c>
      <c r="Y833" s="47">
        <v>0.30494517599999998</v>
      </c>
      <c r="Z833" s="46">
        <v>1.885239519</v>
      </c>
      <c r="AA833" s="46">
        <v>2.319960317</v>
      </c>
      <c r="AB833" s="46">
        <v>-0.51022997800000003</v>
      </c>
      <c r="AC833" s="30" t="s">
        <v>103</v>
      </c>
    </row>
    <row r="834" spans="1:29" s="11" customFormat="1" x14ac:dyDescent="0.25">
      <c r="A834" s="30" t="s">
        <v>973</v>
      </c>
      <c r="B834" s="31" t="s">
        <v>1620</v>
      </c>
      <c r="C834" s="32">
        <v>2.8637599999999999E-3</v>
      </c>
      <c r="D834" s="33">
        <v>0.126501800606174</v>
      </c>
      <c r="E834" s="38" t="s">
        <v>2415</v>
      </c>
      <c r="F834" s="38" t="s">
        <v>2415</v>
      </c>
      <c r="G834" s="38" t="s">
        <v>2415</v>
      </c>
      <c r="H834" s="38" t="s">
        <v>2415</v>
      </c>
      <c r="I834" s="38" t="s">
        <v>2415</v>
      </c>
      <c r="J834" s="38" t="s">
        <v>2415</v>
      </c>
      <c r="K834" s="38" t="s">
        <v>2415</v>
      </c>
      <c r="L834" s="38" t="s">
        <v>2415</v>
      </c>
      <c r="M834" s="38" t="s">
        <v>2415</v>
      </c>
      <c r="N834" s="38" t="s">
        <v>2415</v>
      </c>
      <c r="O834" s="38" t="s">
        <v>2415</v>
      </c>
      <c r="P834" s="38" t="s">
        <v>2415</v>
      </c>
      <c r="Q834" s="46">
        <v>0.88090247300000002</v>
      </c>
      <c r="R834" s="46">
        <v>0.84109104000000001</v>
      </c>
      <c r="S834" s="46">
        <v>1.0473330839999999</v>
      </c>
      <c r="T834" s="46">
        <v>1.642059121</v>
      </c>
      <c r="U834" s="46">
        <v>1.7525761929999999</v>
      </c>
      <c r="V834" s="46">
        <v>0.63610989600000001</v>
      </c>
      <c r="W834" s="47">
        <v>1.3862813999999999E-2</v>
      </c>
      <c r="X834" s="47">
        <v>1.5854300000000001E-3</v>
      </c>
      <c r="Y834" s="47">
        <v>0.158370171</v>
      </c>
      <c r="Z834" s="46">
        <v>2.3557821900000002</v>
      </c>
      <c r="AA834" s="46">
        <v>3.2749107519999998</v>
      </c>
      <c r="AB834" s="46">
        <v>-1.0011788660000001</v>
      </c>
      <c r="AC834" s="30" t="s">
        <v>103</v>
      </c>
    </row>
    <row r="835" spans="1:29" s="11" customFormat="1" x14ac:dyDescent="0.25">
      <c r="A835" s="30" t="s">
        <v>1081</v>
      </c>
      <c r="B835" s="31" t="s">
        <v>1620</v>
      </c>
      <c r="C835" s="32">
        <v>1.8569635000000001E-2</v>
      </c>
      <c r="D835" s="33">
        <v>0.26575691461081302</v>
      </c>
      <c r="E835" s="38" t="s">
        <v>2415</v>
      </c>
      <c r="F835" s="38" t="s">
        <v>2415</v>
      </c>
      <c r="G835" s="38" t="s">
        <v>2415</v>
      </c>
      <c r="H835" s="38" t="s">
        <v>2415</v>
      </c>
      <c r="I835" s="38" t="s">
        <v>2415</v>
      </c>
      <c r="J835" s="38" t="s">
        <v>2415</v>
      </c>
      <c r="K835" s="38" t="s">
        <v>2415</v>
      </c>
      <c r="L835" s="38" t="s">
        <v>2415</v>
      </c>
      <c r="M835" s="38" t="s">
        <v>2415</v>
      </c>
      <c r="N835" s="38" t="s">
        <v>2415</v>
      </c>
      <c r="O835" s="38" t="s">
        <v>2415</v>
      </c>
      <c r="P835" s="38" t="s">
        <v>2415</v>
      </c>
      <c r="Q835" s="46">
        <v>0.87319315500000005</v>
      </c>
      <c r="R835" s="46">
        <v>0.88680877899999999</v>
      </c>
      <c r="S835" s="46">
        <v>0.98464649299999996</v>
      </c>
      <c r="T835" s="46">
        <v>1.756337407</v>
      </c>
      <c r="U835" s="46">
        <v>1.3682322259999999</v>
      </c>
      <c r="V835" s="46">
        <v>0.81919521900000003</v>
      </c>
      <c r="W835" s="47">
        <v>1.4919556E-2</v>
      </c>
      <c r="X835" s="47">
        <v>2.5905511999999999E-2</v>
      </c>
      <c r="Y835" s="47">
        <v>0.43579073200000001</v>
      </c>
      <c r="Z835" s="46">
        <v>2.3283648000000001</v>
      </c>
      <c r="AA835" s="46">
        <v>2.3809012460000001</v>
      </c>
      <c r="AB835" s="46">
        <v>-0.161650021</v>
      </c>
      <c r="AC835" s="30" t="s">
        <v>103</v>
      </c>
    </row>
    <row r="836" spans="1:29" s="11" customFormat="1" x14ac:dyDescent="0.25">
      <c r="A836" s="30" t="s">
        <v>1325</v>
      </c>
      <c r="B836" s="31" t="s">
        <v>1620</v>
      </c>
      <c r="C836" s="32">
        <v>2.5992535000000001E-2</v>
      </c>
      <c r="D836" s="33">
        <v>0.30488587867053801</v>
      </c>
      <c r="E836" s="38" t="s">
        <v>2415</v>
      </c>
      <c r="F836" s="38" t="s">
        <v>2415</v>
      </c>
      <c r="G836" s="38" t="s">
        <v>2415</v>
      </c>
      <c r="H836" s="38" t="s">
        <v>2415</v>
      </c>
      <c r="I836" s="38" t="s">
        <v>2415</v>
      </c>
      <c r="J836" s="38" t="s">
        <v>2415</v>
      </c>
      <c r="K836" s="38" t="s">
        <v>2415</v>
      </c>
      <c r="L836" s="38" t="s">
        <v>2415</v>
      </c>
      <c r="M836" s="38" t="s">
        <v>2415</v>
      </c>
      <c r="N836" s="38" t="s">
        <v>2415</v>
      </c>
      <c r="O836" s="38" t="s">
        <v>2415</v>
      </c>
      <c r="P836" s="38" t="s">
        <v>2415</v>
      </c>
      <c r="Q836" s="46">
        <v>0.86542624999999995</v>
      </c>
      <c r="R836" s="46">
        <v>0.84026933999999998</v>
      </c>
      <c r="S836" s="46">
        <v>1.029939103</v>
      </c>
      <c r="T836" s="46">
        <v>2.1898424759999999</v>
      </c>
      <c r="U836" s="46">
        <v>2.7039494290000001</v>
      </c>
      <c r="V836" s="46">
        <v>0.91020973199999999</v>
      </c>
      <c r="W836" s="47">
        <v>8.8710944999999999E-2</v>
      </c>
      <c r="X836" s="47">
        <v>1.0877454E-2</v>
      </c>
      <c r="Y836" s="47">
        <v>0.122897218</v>
      </c>
      <c r="Z836" s="46">
        <v>1.5620285620000001</v>
      </c>
      <c r="AA836" s="46">
        <v>2.6850619660000001</v>
      </c>
      <c r="AB836" s="46">
        <v>-1.160624997</v>
      </c>
      <c r="AC836" s="30" t="s">
        <v>20</v>
      </c>
    </row>
    <row r="837" spans="1:29" s="11" customFormat="1" x14ac:dyDescent="0.25">
      <c r="A837" s="30" t="s">
        <v>903</v>
      </c>
      <c r="B837" s="31" t="s">
        <v>1620</v>
      </c>
      <c r="C837" s="32">
        <v>9.5256469999999999E-3</v>
      </c>
      <c r="D837" s="33">
        <v>0.20252513270068401</v>
      </c>
      <c r="E837" s="38" t="s">
        <v>2415</v>
      </c>
      <c r="F837" s="38" t="s">
        <v>2415</v>
      </c>
      <c r="G837" s="38" t="s">
        <v>2415</v>
      </c>
      <c r="H837" s="38" t="s">
        <v>2415</v>
      </c>
      <c r="I837" s="38" t="s">
        <v>2415</v>
      </c>
      <c r="J837" s="38" t="s">
        <v>2415</v>
      </c>
      <c r="K837" s="38" t="s">
        <v>2415</v>
      </c>
      <c r="L837" s="38" t="s">
        <v>2415</v>
      </c>
      <c r="M837" s="38" t="s">
        <v>2415</v>
      </c>
      <c r="N837" s="38" t="s">
        <v>2415</v>
      </c>
      <c r="O837" s="38" t="s">
        <v>2415</v>
      </c>
      <c r="P837" s="38" t="s">
        <v>2415</v>
      </c>
      <c r="Q837" s="46">
        <v>0.94708202399999997</v>
      </c>
      <c r="R837" s="46">
        <v>0.76307344799999999</v>
      </c>
      <c r="S837" s="46">
        <v>1.2411413689999999</v>
      </c>
      <c r="T837" s="46">
        <v>1.5693539249999999</v>
      </c>
      <c r="U837" s="46">
        <v>3.023771752</v>
      </c>
      <c r="V837" s="46">
        <v>1.6931896120000001</v>
      </c>
      <c r="W837" s="47">
        <v>0.12880639199999999</v>
      </c>
      <c r="X837" s="47">
        <v>3.2847879999999999E-3</v>
      </c>
      <c r="Y837" s="47">
        <v>4.0971726E-2</v>
      </c>
      <c r="Z837" s="46">
        <v>1.1320514989999999</v>
      </c>
      <c r="AA837" s="46">
        <v>3.0631969830000001</v>
      </c>
      <c r="AB837" s="46">
        <v>-1.9218155729999999</v>
      </c>
      <c r="AC837" s="30" t="s">
        <v>6</v>
      </c>
    </row>
    <row r="838" spans="1:29" s="11" customFormat="1" x14ac:dyDescent="0.25">
      <c r="A838" s="30" t="s">
        <v>137</v>
      </c>
      <c r="B838" s="31" t="s">
        <v>1620</v>
      </c>
      <c r="C838" s="32">
        <v>4.6022656000000002E-2</v>
      </c>
      <c r="D838" s="33">
        <v>0.38392073174658697</v>
      </c>
      <c r="E838" s="38" t="s">
        <v>1929</v>
      </c>
      <c r="F838" s="38">
        <v>34.9</v>
      </c>
      <c r="G838" s="38">
        <v>0</v>
      </c>
      <c r="H838" s="38" t="s">
        <v>1631</v>
      </c>
      <c r="I838" s="38" t="s">
        <v>1930</v>
      </c>
      <c r="J838" s="38" t="s">
        <v>1931</v>
      </c>
      <c r="K838" s="38">
        <v>38.4</v>
      </c>
      <c r="L838" s="38">
        <v>29.1</v>
      </c>
      <c r="M838" s="38" t="s">
        <v>1932</v>
      </c>
      <c r="N838" s="38" t="s">
        <v>1628</v>
      </c>
      <c r="O838" s="38" t="s">
        <v>1628</v>
      </c>
      <c r="P838" s="38" t="s">
        <v>1628</v>
      </c>
      <c r="Q838" s="46">
        <v>1.0841877950000001</v>
      </c>
      <c r="R838" s="46">
        <v>0.99669563500000002</v>
      </c>
      <c r="S838" s="46">
        <v>1.0877822239999999</v>
      </c>
      <c r="T838" s="46">
        <v>0.94364842100000002</v>
      </c>
      <c r="U838" s="46">
        <v>0.35309669100000002</v>
      </c>
      <c r="V838" s="46">
        <v>0.93783075100000002</v>
      </c>
      <c r="W838" s="47">
        <v>5.0232686999999998E-2</v>
      </c>
      <c r="X838" s="47">
        <v>0.180944674</v>
      </c>
      <c r="Y838" s="47">
        <v>1.5405644E-2</v>
      </c>
      <c r="Z838" s="46">
        <v>-1.831828901</v>
      </c>
      <c r="AA838" s="46">
        <v>0.91177086900000004</v>
      </c>
      <c r="AB838" s="46">
        <v>-2.5665889059999998</v>
      </c>
      <c r="AC838" s="30" t="s">
        <v>11</v>
      </c>
    </row>
    <row r="839" spans="1:29" s="11" customFormat="1" x14ac:dyDescent="0.25">
      <c r="A839" s="30" t="s">
        <v>16</v>
      </c>
      <c r="B839" s="31" t="s">
        <v>1620</v>
      </c>
      <c r="C839" s="32">
        <v>3.1140635999999999E-2</v>
      </c>
      <c r="D839" s="33">
        <v>0.32882140038017699</v>
      </c>
      <c r="E839" s="38" t="s">
        <v>1628</v>
      </c>
      <c r="F839" s="38" t="s">
        <v>1628</v>
      </c>
      <c r="G839" s="38" t="s">
        <v>1628</v>
      </c>
      <c r="H839" s="38" t="s">
        <v>1628</v>
      </c>
      <c r="I839" s="38" t="s">
        <v>1628</v>
      </c>
      <c r="J839" s="38" t="s">
        <v>1931</v>
      </c>
      <c r="K839" s="38">
        <v>42.8</v>
      </c>
      <c r="L839" s="38">
        <v>38.4</v>
      </c>
      <c r="M839" s="38" t="s">
        <v>1932</v>
      </c>
      <c r="N839" s="38" t="s">
        <v>2724</v>
      </c>
      <c r="O839" s="38" t="s">
        <v>2724</v>
      </c>
      <c r="P839" s="38" t="s">
        <v>2724</v>
      </c>
      <c r="Q839" s="46">
        <v>1.0442739990000001</v>
      </c>
      <c r="R839" s="46">
        <v>0.97991007500000005</v>
      </c>
      <c r="S839" s="46">
        <v>1.0656835010000001</v>
      </c>
      <c r="T839" s="46">
        <v>0.26873171499999998</v>
      </c>
      <c r="U839" s="46">
        <v>0.61911488599999998</v>
      </c>
      <c r="V839" s="46">
        <v>0.65872871300000002</v>
      </c>
      <c r="W839" s="47">
        <v>0.27309278999999997</v>
      </c>
      <c r="X839" s="47">
        <v>2.8698204000000001E-2</v>
      </c>
      <c r="Y839" s="47">
        <v>1.5737566000000001E-2</v>
      </c>
      <c r="Z839" s="46">
        <v>-0.60348576799999998</v>
      </c>
      <c r="AA839" s="46">
        <v>2.0720125309999999</v>
      </c>
      <c r="AB839" s="46">
        <v>-2.5591876070000001</v>
      </c>
      <c r="AC839" s="30" t="s">
        <v>17</v>
      </c>
    </row>
    <row r="840" spans="1:29" s="11" customFormat="1" x14ac:dyDescent="0.25">
      <c r="A840" s="30" t="s">
        <v>19</v>
      </c>
      <c r="B840" s="31" t="s">
        <v>1620</v>
      </c>
      <c r="C840" s="32">
        <v>4.7474058999999999E-2</v>
      </c>
      <c r="D840" s="33">
        <v>0.387757155500221</v>
      </c>
      <c r="E840" s="38" t="s">
        <v>2899</v>
      </c>
      <c r="F840" s="38">
        <v>44</v>
      </c>
      <c r="G840" s="38">
        <v>28.2</v>
      </c>
      <c r="H840" s="38" t="s">
        <v>2796</v>
      </c>
      <c r="I840" s="38" t="s">
        <v>2900</v>
      </c>
      <c r="J840" s="38" t="s">
        <v>1933</v>
      </c>
      <c r="K840" s="38">
        <v>44</v>
      </c>
      <c r="L840" s="38">
        <v>28.1</v>
      </c>
      <c r="M840" s="38" t="s">
        <v>1934</v>
      </c>
      <c r="N840" s="38">
        <v>41.4</v>
      </c>
      <c r="O840" s="38">
        <v>15.5</v>
      </c>
      <c r="P840" s="38" t="s">
        <v>3710</v>
      </c>
      <c r="Q840" s="46">
        <v>0.98703912999999999</v>
      </c>
      <c r="R840" s="46">
        <v>0.94585869499999997</v>
      </c>
      <c r="S840" s="46">
        <v>1.0435376190000001</v>
      </c>
      <c r="T840" s="46">
        <v>0.52850420099999995</v>
      </c>
      <c r="U840" s="46">
        <v>0.81951986700000001</v>
      </c>
      <c r="V840" s="46">
        <v>0.61352058399999998</v>
      </c>
      <c r="W840" s="47">
        <v>0.239986211</v>
      </c>
      <c r="X840" s="47">
        <v>2.2039752999999999E-2</v>
      </c>
      <c r="Y840" s="47">
        <v>6.5396226000000002E-2</v>
      </c>
      <c r="Z840" s="46">
        <v>0.70634691800000005</v>
      </c>
      <c r="AA840" s="46">
        <v>2.4398547439999998</v>
      </c>
      <c r="AB840" s="46">
        <v>-1.7103835679999999</v>
      </c>
      <c r="AC840" s="30" t="s">
        <v>20</v>
      </c>
    </row>
    <row r="841" spans="1:29" s="11" customFormat="1" x14ac:dyDescent="0.25">
      <c r="A841" s="30" t="s">
        <v>40</v>
      </c>
      <c r="B841" s="31" t="s">
        <v>1620</v>
      </c>
      <c r="C841" s="32">
        <v>3.7185836999999999E-2</v>
      </c>
      <c r="D841" s="33">
        <v>0.35081274324086198</v>
      </c>
      <c r="E841" s="38" t="s">
        <v>2415</v>
      </c>
      <c r="F841" s="38" t="s">
        <v>2415</v>
      </c>
      <c r="G841" s="38" t="s">
        <v>2415</v>
      </c>
      <c r="H841" s="38" t="s">
        <v>2415</v>
      </c>
      <c r="I841" s="38" t="s">
        <v>2415</v>
      </c>
      <c r="J841" s="38" t="s">
        <v>2415</v>
      </c>
      <c r="K841" s="38" t="s">
        <v>2415</v>
      </c>
      <c r="L841" s="38" t="s">
        <v>2415</v>
      </c>
      <c r="M841" s="38" t="s">
        <v>2415</v>
      </c>
      <c r="N841" s="38" t="s">
        <v>2415</v>
      </c>
      <c r="O841" s="38" t="s">
        <v>2415</v>
      </c>
      <c r="P841" s="38" t="s">
        <v>2415</v>
      </c>
      <c r="Q841" s="46">
        <v>0.97391713899999999</v>
      </c>
      <c r="R841" s="46">
        <v>0.92232126000000003</v>
      </c>
      <c r="S841" s="46">
        <v>1.055941332</v>
      </c>
      <c r="T841" s="46">
        <v>0.56396498500000003</v>
      </c>
      <c r="U841" s="46">
        <v>0.98288330999999995</v>
      </c>
      <c r="V841" s="46">
        <v>0.60736684699999999</v>
      </c>
      <c r="W841" s="47">
        <v>0.15015494900000001</v>
      </c>
      <c r="X841" s="47">
        <v>1.549597E-2</v>
      </c>
      <c r="Y841" s="47">
        <v>9.4875097000000005E-2</v>
      </c>
      <c r="Z841" s="46">
        <v>1.035769052</v>
      </c>
      <c r="AA841" s="46">
        <v>2.5645608489999998</v>
      </c>
      <c r="AB841" s="46">
        <v>-1.5280499809999999</v>
      </c>
      <c r="AC841" s="30" t="s">
        <v>20</v>
      </c>
    </row>
    <row r="842" spans="1:29" s="11" customFormat="1" x14ac:dyDescent="0.25">
      <c r="A842" s="30" t="s">
        <v>145</v>
      </c>
      <c r="B842" s="31" t="s">
        <v>1620</v>
      </c>
      <c r="C842" s="32">
        <v>3.1169312000000001E-2</v>
      </c>
      <c r="D842" s="33">
        <v>0.32882140038017699</v>
      </c>
      <c r="E842" s="38" t="s">
        <v>2415</v>
      </c>
      <c r="F842" s="38" t="s">
        <v>2415</v>
      </c>
      <c r="G842" s="38" t="s">
        <v>2415</v>
      </c>
      <c r="H842" s="38" t="s">
        <v>2415</v>
      </c>
      <c r="I842" s="38" t="s">
        <v>2415</v>
      </c>
      <c r="J842" s="38" t="s">
        <v>2415</v>
      </c>
      <c r="K842" s="38" t="s">
        <v>2415</v>
      </c>
      <c r="L842" s="38" t="s">
        <v>2415</v>
      </c>
      <c r="M842" s="38" t="s">
        <v>2415</v>
      </c>
      <c r="N842" s="38" t="s">
        <v>2415</v>
      </c>
      <c r="O842" s="38" t="s">
        <v>2415</v>
      </c>
      <c r="P842" s="38" t="s">
        <v>2415</v>
      </c>
      <c r="Q842" s="46">
        <v>0.94285598400000004</v>
      </c>
      <c r="R842" s="46">
        <v>0.86082253500000006</v>
      </c>
      <c r="S842" s="46">
        <v>1.0952965859999999</v>
      </c>
      <c r="T842" s="46">
        <v>0.77108550799999998</v>
      </c>
      <c r="U842" s="46">
        <v>1.1771727009999999</v>
      </c>
      <c r="V842" s="46">
        <v>0.48221803699999999</v>
      </c>
      <c r="W842" s="47">
        <v>0.10559112800000001</v>
      </c>
      <c r="X842" s="47">
        <v>1.2536075000000001E-2</v>
      </c>
      <c r="Y842" s="47">
        <v>0.12089420100000001</v>
      </c>
      <c r="Z842" s="46">
        <v>1.250321148</v>
      </c>
      <c r="AA842" s="46">
        <v>2.6372799260000002</v>
      </c>
      <c r="AB842" s="46">
        <v>-1.401072922</v>
      </c>
      <c r="AC842" s="30" t="s">
        <v>20</v>
      </c>
    </row>
    <row r="843" spans="1:29" s="11" customFormat="1" x14ac:dyDescent="0.25">
      <c r="A843" s="30" t="s">
        <v>399</v>
      </c>
      <c r="B843" s="31" t="s">
        <v>1620</v>
      </c>
      <c r="C843" s="32">
        <v>3.3161364999999998E-2</v>
      </c>
      <c r="D843" s="33">
        <v>0.33677340120513199</v>
      </c>
      <c r="E843" s="38" t="s">
        <v>2415</v>
      </c>
      <c r="F843" s="38" t="s">
        <v>2415</v>
      </c>
      <c r="G843" s="38" t="s">
        <v>2415</v>
      </c>
      <c r="H843" s="38" t="s">
        <v>2415</v>
      </c>
      <c r="I843" s="38" t="s">
        <v>2415</v>
      </c>
      <c r="J843" s="38" t="s">
        <v>2415</v>
      </c>
      <c r="K843" s="38" t="s">
        <v>2415</v>
      </c>
      <c r="L843" s="38" t="s">
        <v>2415</v>
      </c>
      <c r="M843" s="38" t="s">
        <v>2415</v>
      </c>
      <c r="N843" s="38" t="s">
        <v>2415</v>
      </c>
      <c r="O843" s="38" t="s">
        <v>2415</v>
      </c>
      <c r="P843" s="38" t="s">
        <v>2415</v>
      </c>
      <c r="Q843" s="46">
        <v>0.90513006600000001</v>
      </c>
      <c r="R843" s="46">
        <v>0.87592873199999999</v>
      </c>
      <c r="S843" s="46">
        <v>1.033337569</v>
      </c>
      <c r="T843" s="46">
        <v>1.1038027020000001</v>
      </c>
      <c r="U843" s="46">
        <v>1.4123485790000001</v>
      </c>
      <c r="V843" s="46">
        <v>0.54935823399999995</v>
      </c>
      <c r="W843" s="47">
        <v>7.7828049999999996E-2</v>
      </c>
      <c r="X843" s="47">
        <v>1.5706487000000002E-2</v>
      </c>
      <c r="Y843" s="47">
        <v>0.163560436</v>
      </c>
      <c r="Z843" s="46">
        <v>1.6268416530000001</v>
      </c>
      <c r="AA843" s="46">
        <v>2.5598746939999999</v>
      </c>
      <c r="AB843" s="46">
        <v>-0.97992959599999996</v>
      </c>
      <c r="AC843" s="30" t="s">
        <v>20</v>
      </c>
    </row>
    <row r="844" spans="1:29" s="11" customFormat="1" x14ac:dyDescent="0.25">
      <c r="A844" s="30" t="s">
        <v>85</v>
      </c>
      <c r="B844" s="31" t="s">
        <v>1620</v>
      </c>
      <c r="C844" s="33">
        <v>4.6612639999999997E-2</v>
      </c>
      <c r="D844" s="33">
        <v>0.38647321603101298</v>
      </c>
      <c r="E844" s="38" t="s">
        <v>2415</v>
      </c>
      <c r="F844" s="38" t="s">
        <v>2415</v>
      </c>
      <c r="G844" s="38" t="s">
        <v>2415</v>
      </c>
      <c r="H844" s="38" t="s">
        <v>2415</v>
      </c>
      <c r="I844" s="38" t="s">
        <v>2415</v>
      </c>
      <c r="J844" s="38" t="s">
        <v>2415</v>
      </c>
      <c r="K844" s="38" t="s">
        <v>2415</v>
      </c>
      <c r="L844" s="38" t="s">
        <v>2415</v>
      </c>
      <c r="M844" s="38" t="s">
        <v>2415</v>
      </c>
      <c r="N844" s="38" t="s">
        <v>2415</v>
      </c>
      <c r="O844" s="38" t="s">
        <v>2415</v>
      </c>
      <c r="P844" s="38" t="s">
        <v>2415</v>
      </c>
      <c r="Q844" s="46">
        <v>1.0524181429999999</v>
      </c>
      <c r="R844" s="46">
        <v>0.873219564</v>
      </c>
      <c r="S844" s="46">
        <v>1.205215946</v>
      </c>
      <c r="T844" s="46">
        <v>0.63117684900000004</v>
      </c>
      <c r="U844" s="46">
        <v>1.5576847540000001</v>
      </c>
      <c r="V844" s="46">
        <v>1.4545304370000001</v>
      </c>
      <c r="W844" s="48">
        <v>0.24201594800000001</v>
      </c>
      <c r="X844" s="48">
        <v>6.1893670999999997E-2</v>
      </c>
      <c r="Y844" s="48">
        <v>3.0269192E-2</v>
      </c>
      <c r="Z844" s="49">
        <v>-0.69983253099999998</v>
      </c>
      <c r="AA844" s="49">
        <v>1.7362202680000001</v>
      </c>
      <c r="AB844" s="49">
        <v>-2.3229942499999998</v>
      </c>
      <c r="AC844" s="50" t="s">
        <v>11</v>
      </c>
    </row>
    <row r="845" spans="1:29" s="11" customFormat="1" x14ac:dyDescent="0.25">
      <c r="A845" s="30" t="s">
        <v>849</v>
      </c>
      <c r="B845" s="31" t="s">
        <v>1620</v>
      </c>
      <c r="C845" s="32">
        <v>2.9666538999999999E-2</v>
      </c>
      <c r="D845" s="33">
        <v>0.32217280057450498</v>
      </c>
      <c r="E845" s="38" t="s">
        <v>2393</v>
      </c>
      <c r="F845" s="38">
        <v>39.1</v>
      </c>
      <c r="G845" s="38">
        <v>10.9</v>
      </c>
      <c r="H845" s="38" t="s">
        <v>2337</v>
      </c>
      <c r="I845" s="38" t="s">
        <v>2394</v>
      </c>
      <c r="J845" s="38" t="s">
        <v>2395</v>
      </c>
      <c r="K845" s="38">
        <v>40</v>
      </c>
      <c r="L845" s="38">
        <v>10.4</v>
      </c>
      <c r="M845" s="38" t="s">
        <v>2396</v>
      </c>
      <c r="N845" s="38" t="s">
        <v>1628</v>
      </c>
      <c r="O845" s="38" t="s">
        <v>1628</v>
      </c>
      <c r="P845" s="38" t="s">
        <v>1628</v>
      </c>
      <c r="Q845" s="46">
        <v>1.4276115229999999</v>
      </c>
      <c r="R845" s="46">
        <v>1.0330314979999999</v>
      </c>
      <c r="S845" s="46">
        <v>1.3819632079999999</v>
      </c>
      <c r="T845" s="46">
        <v>1.5208789250000001</v>
      </c>
      <c r="U845" s="46">
        <v>1.0896542250000001</v>
      </c>
      <c r="V845" s="46">
        <v>1.8460910740000001</v>
      </c>
      <c r="W845" s="47">
        <v>4.7512316999999998E-2</v>
      </c>
      <c r="X845" s="47">
        <v>0.17066505500000001</v>
      </c>
      <c r="Y845" s="47">
        <v>1.2884942E-2</v>
      </c>
      <c r="Z845" s="46">
        <v>-1.856728742</v>
      </c>
      <c r="AA845" s="46">
        <v>0.95154042100000003</v>
      </c>
      <c r="AB845" s="46">
        <v>-2.6279560430000002</v>
      </c>
      <c r="AC845" s="30" t="s">
        <v>73</v>
      </c>
    </row>
    <row r="846" spans="1:29" s="11" customFormat="1" x14ac:dyDescent="0.25">
      <c r="A846" s="30" t="s">
        <v>822</v>
      </c>
      <c r="B846" s="31" t="s">
        <v>1620</v>
      </c>
      <c r="C846" s="32">
        <v>1.9843006E-2</v>
      </c>
      <c r="D846" s="33">
        <v>0.27035789980325298</v>
      </c>
      <c r="E846" s="38" t="s">
        <v>2723</v>
      </c>
      <c r="F846" s="38" t="s">
        <v>2723</v>
      </c>
      <c r="G846" s="38" t="s">
        <v>2723</v>
      </c>
      <c r="H846" s="38" t="s">
        <v>2724</v>
      </c>
      <c r="I846" s="38" t="s">
        <v>2722</v>
      </c>
      <c r="J846" s="38" t="s">
        <v>1935</v>
      </c>
      <c r="K846" s="38">
        <v>37.9</v>
      </c>
      <c r="L846" s="38">
        <v>9.2100000000000009</v>
      </c>
      <c r="M846" s="38" t="s">
        <v>1936</v>
      </c>
      <c r="N846" s="38" t="s">
        <v>1628</v>
      </c>
      <c r="O846" s="38" t="s">
        <v>1628</v>
      </c>
      <c r="P846" s="38" t="s">
        <v>1628</v>
      </c>
      <c r="Q846" s="46">
        <v>1.174285027</v>
      </c>
      <c r="R846" s="46">
        <v>1.1739435629999999</v>
      </c>
      <c r="S846" s="46">
        <v>1.0002908690000001</v>
      </c>
      <c r="T846" s="46">
        <v>1.4972828810000001</v>
      </c>
      <c r="U846" s="46">
        <v>1.3054561899999999</v>
      </c>
      <c r="V846" s="46">
        <v>0.68386722099999997</v>
      </c>
      <c r="W846" s="47">
        <v>3.2946265000000002E-2</v>
      </c>
      <c r="X846" s="47">
        <v>1.9974842E-2</v>
      </c>
      <c r="Y846" s="47">
        <v>0.29416783400000002</v>
      </c>
      <c r="Z846" s="46">
        <v>-2.0147738190000002</v>
      </c>
      <c r="AA846" s="46">
        <v>-2.4751891869999998</v>
      </c>
      <c r="AB846" s="46">
        <v>0.54124943400000003</v>
      </c>
      <c r="AC846" s="30" t="s">
        <v>39</v>
      </c>
    </row>
    <row r="847" spans="1:29" s="11" customFormat="1" x14ac:dyDescent="0.25">
      <c r="A847" s="30" t="s">
        <v>858</v>
      </c>
      <c r="B847" s="31" t="s">
        <v>1620</v>
      </c>
      <c r="C847" s="32">
        <v>8.7361560000000001E-3</v>
      </c>
      <c r="D847" s="33">
        <v>0.19230860962052501</v>
      </c>
      <c r="E847" s="38" t="s">
        <v>1942</v>
      </c>
      <c r="F847" s="38">
        <v>36.6</v>
      </c>
      <c r="G847" s="38">
        <v>1.02</v>
      </c>
      <c r="H847" s="38" t="s">
        <v>2629</v>
      </c>
      <c r="I847" s="38" t="s">
        <v>2902</v>
      </c>
      <c r="J847" s="38" t="s">
        <v>1943</v>
      </c>
      <c r="K847" s="38">
        <v>36.6</v>
      </c>
      <c r="L847" s="38">
        <v>1.02</v>
      </c>
      <c r="M847" s="38" t="s">
        <v>3486</v>
      </c>
      <c r="N847" s="38">
        <v>36.5</v>
      </c>
      <c r="O847" s="38">
        <v>0.52</v>
      </c>
      <c r="P847" s="38" t="s">
        <v>3711</v>
      </c>
      <c r="Q847" s="46">
        <v>0.85464997399999998</v>
      </c>
      <c r="R847" s="46">
        <v>0.98506264899999996</v>
      </c>
      <c r="S847" s="46">
        <v>0.86760976499999998</v>
      </c>
      <c r="T847" s="46">
        <v>1.512215385</v>
      </c>
      <c r="U847" s="46">
        <v>0.727879524</v>
      </c>
      <c r="V847" s="46">
        <v>1.478928732</v>
      </c>
      <c r="W847" s="47">
        <v>1.4636911000000001E-2</v>
      </c>
      <c r="X847" s="47">
        <v>0.34494162499999997</v>
      </c>
      <c r="Y847" s="47">
        <v>3.4883311E-2</v>
      </c>
      <c r="Z847" s="46">
        <v>2.5842910589999999</v>
      </c>
      <c r="AA847" s="46">
        <v>0.39901350899999999</v>
      </c>
      <c r="AB847" s="46">
        <v>1.990725436</v>
      </c>
      <c r="AC847" s="30" t="s">
        <v>106</v>
      </c>
    </row>
    <row r="848" spans="1:29" s="11" customFormat="1" x14ac:dyDescent="0.25">
      <c r="A848" s="30" t="s">
        <v>96</v>
      </c>
      <c r="B848" s="31" t="s">
        <v>1620</v>
      </c>
      <c r="C848" s="32">
        <v>1.7996534000000002E-2</v>
      </c>
      <c r="D848" s="33">
        <v>0.26126815833675898</v>
      </c>
      <c r="E848" s="38" t="s">
        <v>1628</v>
      </c>
      <c r="F848" s="38" t="s">
        <v>1628</v>
      </c>
      <c r="G848" s="38" t="s">
        <v>1628</v>
      </c>
      <c r="H848" s="38" t="s">
        <v>1628</v>
      </c>
      <c r="I848" s="38" t="s">
        <v>1628</v>
      </c>
      <c r="J848" s="38" t="s">
        <v>2521</v>
      </c>
      <c r="K848" s="38">
        <v>34.299999999999997</v>
      </c>
      <c r="L848" s="38">
        <v>15.5</v>
      </c>
      <c r="M848" s="38" t="s">
        <v>2522</v>
      </c>
      <c r="N848" s="38" t="s">
        <v>1628</v>
      </c>
      <c r="O848" s="38" t="s">
        <v>1628</v>
      </c>
      <c r="P848" s="38" t="s">
        <v>1628</v>
      </c>
      <c r="Q848" s="46">
        <v>0.96182978399999997</v>
      </c>
      <c r="R848" s="46">
        <v>1.123586642</v>
      </c>
      <c r="S848" s="46">
        <v>0.85603526100000005</v>
      </c>
      <c r="T848" s="46">
        <v>0.67211574699999999</v>
      </c>
      <c r="U848" s="46">
        <v>1.3115500529999999</v>
      </c>
      <c r="V848" s="46">
        <v>1.7541191220000001</v>
      </c>
      <c r="W848" s="47">
        <v>0.18965799</v>
      </c>
      <c r="X848" s="47">
        <v>3.5508341999999998E-2</v>
      </c>
      <c r="Y848" s="47">
        <v>9.5923940000000006E-3</v>
      </c>
      <c r="Z848" s="46">
        <v>0.87915732400000002</v>
      </c>
      <c r="AA848" s="46">
        <v>-1.983205718</v>
      </c>
      <c r="AB848" s="46">
        <v>2.7268128809999999</v>
      </c>
      <c r="AC848" s="30" t="s">
        <v>4</v>
      </c>
    </row>
    <row r="849" spans="1:29" s="11" customFormat="1" x14ac:dyDescent="0.25">
      <c r="A849" s="30" t="s">
        <v>577</v>
      </c>
      <c r="B849" s="31" t="s">
        <v>1620</v>
      </c>
      <c r="C849" s="33">
        <v>4.4354438000000003E-2</v>
      </c>
      <c r="D849" s="33">
        <v>0.37942907373569301</v>
      </c>
      <c r="E849" s="38" t="s">
        <v>2903</v>
      </c>
      <c r="F849" s="38">
        <v>34.799999999999997</v>
      </c>
      <c r="G849" s="38">
        <v>16.600000000000001</v>
      </c>
      <c r="H849" s="38" t="s">
        <v>2629</v>
      </c>
      <c r="I849" s="38" t="s">
        <v>2904</v>
      </c>
      <c r="J849" s="38" t="s">
        <v>1628</v>
      </c>
      <c r="K849" s="38" t="s">
        <v>1628</v>
      </c>
      <c r="L849" s="38" t="s">
        <v>1628</v>
      </c>
      <c r="M849" s="38" t="s">
        <v>1628</v>
      </c>
      <c r="N849" s="38">
        <v>31.5</v>
      </c>
      <c r="O849" s="38">
        <v>0</v>
      </c>
      <c r="P849" s="38" t="s">
        <v>3712</v>
      </c>
      <c r="Q849" s="46">
        <v>0.89759261599999995</v>
      </c>
      <c r="R849" s="46">
        <v>1.0276046169999999</v>
      </c>
      <c r="S849" s="46">
        <v>0.87348051999999998</v>
      </c>
      <c r="T849" s="46">
        <v>1.1279073559999999</v>
      </c>
      <c r="U849" s="46">
        <v>0.73848391000000002</v>
      </c>
      <c r="V849" s="46">
        <v>1.228444901</v>
      </c>
      <c r="W849" s="48">
        <v>3.6835392000000002E-2</v>
      </c>
      <c r="X849" s="48">
        <v>0.41808400800000001</v>
      </c>
      <c r="Y849" s="48">
        <v>6.6716877999999993E-2</v>
      </c>
      <c r="Z849" s="49">
        <v>1.9676019440000001</v>
      </c>
      <c r="AA849" s="49">
        <v>-0.206797491</v>
      </c>
      <c r="AB849" s="49">
        <v>2.0095586769999998</v>
      </c>
      <c r="AC849" s="50" t="s">
        <v>45</v>
      </c>
    </row>
    <row r="850" spans="1:29" s="11" customFormat="1" x14ac:dyDescent="0.25">
      <c r="A850" s="30" t="s">
        <v>890</v>
      </c>
      <c r="B850" s="31" t="s">
        <v>1620</v>
      </c>
      <c r="C850" s="32">
        <v>3.3637886999999998E-2</v>
      </c>
      <c r="D850" s="33">
        <v>0.337495812837381</v>
      </c>
      <c r="E850" s="38" t="s">
        <v>2393</v>
      </c>
      <c r="F850" s="38">
        <v>37.200000000000003</v>
      </c>
      <c r="G850" s="38">
        <v>6.53</v>
      </c>
      <c r="H850" s="38" t="s">
        <v>2337</v>
      </c>
      <c r="I850" s="38" t="s">
        <v>2394</v>
      </c>
      <c r="J850" s="38" t="s">
        <v>2397</v>
      </c>
      <c r="K850" s="38">
        <v>37.5</v>
      </c>
      <c r="L850" s="38">
        <v>8.5399999999999991</v>
      </c>
      <c r="M850" s="38" t="s">
        <v>2398</v>
      </c>
      <c r="N850" s="38" t="s">
        <v>1628</v>
      </c>
      <c r="O850" s="38" t="s">
        <v>1628</v>
      </c>
      <c r="P850" s="38" t="s">
        <v>1628</v>
      </c>
      <c r="Q850" s="46">
        <v>1.3272421860000001</v>
      </c>
      <c r="R850" s="46">
        <v>1.0125727099999999</v>
      </c>
      <c r="S850" s="46">
        <v>1.3107623509999999</v>
      </c>
      <c r="T850" s="46">
        <v>1.5246142</v>
      </c>
      <c r="U850" s="46">
        <v>0.99192583300000003</v>
      </c>
      <c r="V850" s="46">
        <v>1.8104655590000001</v>
      </c>
      <c r="W850" s="47">
        <v>8.6637772000000002E-2</v>
      </c>
      <c r="X850" s="47">
        <v>0.110033513</v>
      </c>
      <c r="Y850" s="47">
        <v>1.2671375E-2</v>
      </c>
      <c r="Z850" s="46">
        <v>-1.5738720660000001</v>
      </c>
      <c r="AA850" s="46">
        <v>1.226349914</v>
      </c>
      <c r="AB850" s="46">
        <v>-2.6336366579999999</v>
      </c>
      <c r="AC850" s="30" t="s">
        <v>11</v>
      </c>
    </row>
    <row r="851" spans="1:29" s="11" customFormat="1" x14ac:dyDescent="0.25">
      <c r="A851" s="30" t="s">
        <v>606</v>
      </c>
      <c r="B851" s="31" t="s">
        <v>1620</v>
      </c>
      <c r="C851" s="32">
        <v>1.4636769000000001E-2</v>
      </c>
      <c r="D851" s="33">
        <v>0.23780056759121301</v>
      </c>
      <c r="E851" s="38" t="s">
        <v>2905</v>
      </c>
      <c r="F851" s="38">
        <v>38.700000000000003</v>
      </c>
      <c r="G851" s="38">
        <v>6.39</v>
      </c>
      <c r="H851" s="38" t="s">
        <v>1631</v>
      </c>
      <c r="I851" s="38" t="s">
        <v>2906</v>
      </c>
      <c r="J851" s="38" t="s">
        <v>1944</v>
      </c>
      <c r="K851" s="38">
        <v>39.5</v>
      </c>
      <c r="L851" s="38">
        <v>10.6</v>
      </c>
      <c r="M851" s="38" t="s">
        <v>1945</v>
      </c>
      <c r="N851" s="38" t="s">
        <v>1628</v>
      </c>
      <c r="O851" s="38" t="s">
        <v>1628</v>
      </c>
      <c r="P851" s="38" t="s">
        <v>1628</v>
      </c>
      <c r="Q851" s="46">
        <v>1.121519801</v>
      </c>
      <c r="R851" s="46">
        <v>1.146302838</v>
      </c>
      <c r="S851" s="46">
        <v>0.97838002700000004</v>
      </c>
      <c r="T851" s="46">
        <v>1.302786512</v>
      </c>
      <c r="U851" s="46">
        <v>1.384361891</v>
      </c>
      <c r="V851" s="46">
        <v>0.55173574700000005</v>
      </c>
      <c r="W851" s="47">
        <v>2.3077284E-2</v>
      </c>
      <c r="X851" s="47">
        <v>1.2821147999999999E-2</v>
      </c>
      <c r="Y851" s="47">
        <v>0.28874533600000002</v>
      </c>
      <c r="Z851" s="46">
        <v>-2.160038203</v>
      </c>
      <c r="AA851" s="46">
        <v>-2.6296440040000002</v>
      </c>
      <c r="AB851" s="46">
        <v>0.55705380000000004</v>
      </c>
      <c r="AC851" s="30" t="s">
        <v>39</v>
      </c>
    </row>
    <row r="852" spans="1:29" s="11" customFormat="1" x14ac:dyDescent="0.25">
      <c r="A852" s="30" t="s">
        <v>1476</v>
      </c>
      <c r="B852" s="31" t="s">
        <v>1620</v>
      </c>
      <c r="C852" s="32">
        <v>4.317151E-3</v>
      </c>
      <c r="D852" s="33">
        <v>0.14653904682368701</v>
      </c>
      <c r="E852" s="38" t="s">
        <v>1628</v>
      </c>
      <c r="F852" s="38" t="s">
        <v>1628</v>
      </c>
      <c r="G852" s="38" t="s">
        <v>1628</v>
      </c>
      <c r="H852" s="38" t="s">
        <v>1628</v>
      </c>
      <c r="I852" s="38" t="s">
        <v>1628</v>
      </c>
      <c r="J852" s="38" t="s">
        <v>3487</v>
      </c>
      <c r="K852" s="38">
        <v>37.799999999999997</v>
      </c>
      <c r="L852" s="38">
        <v>18</v>
      </c>
      <c r="M852" s="38" t="s">
        <v>3488</v>
      </c>
      <c r="N852" s="38">
        <v>35.4</v>
      </c>
      <c r="O852" s="38">
        <v>0</v>
      </c>
      <c r="P852" s="38" t="s">
        <v>3713</v>
      </c>
      <c r="Q852" s="46">
        <v>1.5489923320000001</v>
      </c>
      <c r="R852" s="46">
        <v>1.178066812</v>
      </c>
      <c r="S852" s="46">
        <v>1.314859494</v>
      </c>
      <c r="T852" s="46">
        <v>2.5896913229999998</v>
      </c>
      <c r="U852" s="46">
        <v>1.0846790399999999</v>
      </c>
      <c r="V852" s="46">
        <v>2.1074088770000001</v>
      </c>
      <c r="W852" s="47">
        <v>6.4494400000000005E-4</v>
      </c>
      <c r="X852" s="47">
        <v>0.180933659</v>
      </c>
      <c r="Y852" s="47">
        <v>1.3849211E-2</v>
      </c>
      <c r="Z852" s="46">
        <v>-3.5209752839999999</v>
      </c>
      <c r="AA852" s="46">
        <v>-0.911812709</v>
      </c>
      <c r="AB852" s="46">
        <v>-2.3561468830000001</v>
      </c>
      <c r="AC852" s="30" t="s">
        <v>52</v>
      </c>
    </row>
    <row r="853" spans="1:29" s="11" customFormat="1" x14ac:dyDescent="0.25">
      <c r="A853" s="30" t="s">
        <v>1467</v>
      </c>
      <c r="B853" s="31" t="s">
        <v>1620</v>
      </c>
      <c r="C853" s="32">
        <v>3.4584162000000002E-2</v>
      </c>
      <c r="D853" s="33">
        <v>0.34029476391407798</v>
      </c>
      <c r="E853" s="38" t="s">
        <v>2415</v>
      </c>
      <c r="F853" s="38" t="s">
        <v>2415</v>
      </c>
      <c r="G853" s="38" t="s">
        <v>2415</v>
      </c>
      <c r="H853" s="38" t="s">
        <v>2415</v>
      </c>
      <c r="I853" s="38" t="s">
        <v>2415</v>
      </c>
      <c r="J853" s="38" t="s">
        <v>2415</v>
      </c>
      <c r="K853" s="38" t="s">
        <v>2415</v>
      </c>
      <c r="L853" s="38" t="s">
        <v>2415</v>
      </c>
      <c r="M853" s="38" t="s">
        <v>2415</v>
      </c>
      <c r="N853" s="38" t="s">
        <v>2415</v>
      </c>
      <c r="O853" s="38" t="s">
        <v>2415</v>
      </c>
      <c r="P853" s="38" t="s">
        <v>2415</v>
      </c>
      <c r="Q853" s="46">
        <v>0.71311525399999998</v>
      </c>
      <c r="R853" s="46">
        <v>1.2105576840000001</v>
      </c>
      <c r="S853" s="46">
        <v>0.58907994500000005</v>
      </c>
      <c r="T853" s="46">
        <v>2.5531655579999999</v>
      </c>
      <c r="U853" s="46">
        <v>0.45862238399999999</v>
      </c>
      <c r="V853" s="46">
        <v>2.954805817</v>
      </c>
      <c r="W853" s="47">
        <v>1.6328183E-2</v>
      </c>
      <c r="X853" s="47">
        <v>0.320106118</v>
      </c>
      <c r="Y853" s="47">
        <v>1.5605206E-2</v>
      </c>
      <c r="Z853" s="46">
        <v>2.2943411440000001</v>
      </c>
      <c r="AA853" s="46">
        <v>-0.467402078</v>
      </c>
      <c r="AB853" s="46">
        <v>2.562122198</v>
      </c>
      <c r="AC853" s="30" t="s">
        <v>45</v>
      </c>
    </row>
    <row r="854" spans="1:29" s="11" customFormat="1" x14ac:dyDescent="0.25">
      <c r="A854" s="30" t="s">
        <v>209</v>
      </c>
      <c r="B854" s="31" t="s">
        <v>1620</v>
      </c>
      <c r="C854" s="32">
        <v>4.6931554E-2</v>
      </c>
      <c r="D854" s="33">
        <v>0.387377660855177</v>
      </c>
      <c r="E854" s="38" t="s">
        <v>2415</v>
      </c>
      <c r="F854" s="38" t="s">
        <v>2415</v>
      </c>
      <c r="G854" s="38" t="s">
        <v>2415</v>
      </c>
      <c r="H854" s="38" t="s">
        <v>2415</v>
      </c>
      <c r="I854" s="38" t="s">
        <v>2415</v>
      </c>
      <c r="J854" s="38" t="s">
        <v>2415</v>
      </c>
      <c r="K854" s="38" t="s">
        <v>2415</v>
      </c>
      <c r="L854" s="38" t="s">
        <v>2415</v>
      </c>
      <c r="M854" s="38" t="s">
        <v>2415</v>
      </c>
      <c r="N854" s="38" t="s">
        <v>2415</v>
      </c>
      <c r="O854" s="38" t="s">
        <v>2415</v>
      </c>
      <c r="P854" s="38" t="s">
        <v>2415</v>
      </c>
      <c r="Q854" s="46">
        <v>1.0956742500000001</v>
      </c>
      <c r="R854" s="46">
        <v>1.0699295470000001</v>
      </c>
      <c r="S854" s="46">
        <v>1.0240620540000001</v>
      </c>
      <c r="T854" s="46">
        <v>1.147163156</v>
      </c>
      <c r="U854" s="46">
        <v>0.98614234700000003</v>
      </c>
      <c r="V854" s="46">
        <v>0.34074469000000002</v>
      </c>
      <c r="W854" s="47">
        <v>1.5348339000000001E-2</v>
      </c>
      <c r="X854" s="47">
        <v>0.13447389300000001</v>
      </c>
      <c r="Y854" s="47">
        <v>0.14397522800000001</v>
      </c>
      <c r="Z854" s="46">
        <v>-2.5678810529999998</v>
      </c>
      <c r="AA854" s="46">
        <v>-1.3429180089999999</v>
      </c>
      <c r="AB854" s="46">
        <v>-1.0626285019999999</v>
      </c>
      <c r="AC854" s="30" t="s">
        <v>67</v>
      </c>
    </row>
    <row r="855" spans="1:29" s="11" customFormat="1" x14ac:dyDescent="0.25">
      <c r="A855" s="30" t="s">
        <v>952</v>
      </c>
      <c r="B855" s="31" t="s">
        <v>1620</v>
      </c>
      <c r="C855" s="32">
        <v>4.8943131000000001E-2</v>
      </c>
      <c r="D855" s="33">
        <v>0.39286668729878799</v>
      </c>
      <c r="E855" s="38" t="s">
        <v>2907</v>
      </c>
      <c r="F855" s="38">
        <v>35.1</v>
      </c>
      <c r="G855" s="38">
        <v>0</v>
      </c>
      <c r="H855" s="38" t="s">
        <v>2629</v>
      </c>
      <c r="I855" s="38" t="s">
        <v>2908</v>
      </c>
      <c r="J855" s="38" t="s">
        <v>3489</v>
      </c>
      <c r="K855" s="38">
        <v>35.1</v>
      </c>
      <c r="L855" s="38">
        <v>0</v>
      </c>
      <c r="M855" s="38" t="s">
        <v>3490</v>
      </c>
      <c r="N855" s="38" t="s">
        <v>1628</v>
      </c>
      <c r="O855" s="38" t="s">
        <v>1628</v>
      </c>
      <c r="P855" s="38" t="s">
        <v>1628</v>
      </c>
      <c r="Q855" s="46">
        <v>0.84563728599999999</v>
      </c>
      <c r="R855" s="46">
        <v>0.900011801</v>
      </c>
      <c r="S855" s="46">
        <v>0.93958466500000004</v>
      </c>
      <c r="T855" s="46">
        <v>1.622295445</v>
      </c>
      <c r="U855" s="46">
        <v>1.1790554499999999</v>
      </c>
      <c r="V855" s="46">
        <v>2.1753994809999999</v>
      </c>
      <c r="W855" s="47">
        <v>4.3859774999999997E-2</v>
      </c>
      <c r="X855" s="47">
        <v>0.256289463</v>
      </c>
      <c r="Y855" s="47">
        <v>2.6432623999999998E-2</v>
      </c>
      <c r="Z855" s="46">
        <v>-1.892084678</v>
      </c>
      <c r="AA855" s="46">
        <v>0.65482733999999998</v>
      </c>
      <c r="AB855" s="46">
        <v>-2.3734715789999998</v>
      </c>
      <c r="AC855" s="30" t="s">
        <v>73</v>
      </c>
    </row>
    <row r="856" spans="1:29" s="11" customFormat="1" x14ac:dyDescent="0.25">
      <c r="A856" s="30" t="s">
        <v>59</v>
      </c>
      <c r="B856" s="31" t="s">
        <v>1620</v>
      </c>
      <c r="C856" s="32">
        <v>2.5211900999999998E-2</v>
      </c>
      <c r="D856" s="33">
        <v>0.299930941791547</v>
      </c>
      <c r="E856" s="38" t="s">
        <v>1951</v>
      </c>
      <c r="F856" s="38">
        <v>39.9</v>
      </c>
      <c r="G856" s="38">
        <v>5.83</v>
      </c>
      <c r="H856" s="38" t="s">
        <v>1631</v>
      </c>
      <c r="I856" s="38" t="s">
        <v>1952</v>
      </c>
      <c r="J856" s="38" t="s">
        <v>3493</v>
      </c>
      <c r="K856" s="38">
        <v>40.299999999999997</v>
      </c>
      <c r="L856" s="38">
        <v>8.11</v>
      </c>
      <c r="M856" s="38" t="s">
        <v>3494</v>
      </c>
      <c r="N856" s="38">
        <v>39.1</v>
      </c>
      <c r="O856" s="38">
        <v>1.81</v>
      </c>
      <c r="P856" s="38" t="s">
        <v>1953</v>
      </c>
      <c r="Q856" s="46">
        <v>1.0436367280000001</v>
      </c>
      <c r="R856" s="46">
        <v>1.0444714289999999</v>
      </c>
      <c r="S856" s="46">
        <v>0.99920083900000001</v>
      </c>
      <c r="T856" s="46">
        <v>0.65473308699999999</v>
      </c>
      <c r="U856" s="46">
        <v>0.89752491400000001</v>
      </c>
      <c r="V856" s="46">
        <v>0.31333940500000002</v>
      </c>
      <c r="W856" s="47">
        <v>2.9624083999999998E-2</v>
      </c>
      <c r="X856" s="47">
        <v>1.9775614E-2</v>
      </c>
      <c r="Y856" s="47">
        <v>0.498302678</v>
      </c>
      <c r="Z856" s="46">
        <v>-2.3310753000000002</v>
      </c>
      <c r="AA856" s="46">
        <v>-2.2207560979999998</v>
      </c>
      <c r="AB856" s="46">
        <v>4.2545680000000002E-3</v>
      </c>
      <c r="AC856" s="30" t="s">
        <v>39</v>
      </c>
    </row>
    <row r="857" spans="1:29" s="11" customFormat="1" x14ac:dyDescent="0.25">
      <c r="A857" s="30" t="s">
        <v>763</v>
      </c>
      <c r="B857" s="31" t="s">
        <v>1620</v>
      </c>
      <c r="C857" s="32">
        <v>9.197752E-3</v>
      </c>
      <c r="D857" s="33">
        <v>0.198603314375177</v>
      </c>
      <c r="E857" s="38" t="s">
        <v>2910</v>
      </c>
      <c r="F857" s="38">
        <v>37.1</v>
      </c>
      <c r="G857" s="38">
        <v>0.64300000000000002</v>
      </c>
      <c r="H857" s="38" t="s">
        <v>2643</v>
      </c>
      <c r="I857" s="38" t="s">
        <v>2911</v>
      </c>
      <c r="J857" s="38" t="s">
        <v>3495</v>
      </c>
      <c r="K857" s="38">
        <v>37.1</v>
      </c>
      <c r="L857" s="38">
        <v>0.64300000000000002</v>
      </c>
      <c r="M857" s="38" t="s">
        <v>3496</v>
      </c>
      <c r="N857" s="38">
        <v>37</v>
      </c>
      <c r="O857" s="38">
        <v>0</v>
      </c>
      <c r="P857" s="38" t="s">
        <v>3714</v>
      </c>
      <c r="Q857" s="46">
        <v>0.88888387400000002</v>
      </c>
      <c r="R857" s="46">
        <v>1.009593781</v>
      </c>
      <c r="S857" s="46">
        <v>0.88043715300000003</v>
      </c>
      <c r="T857" s="46">
        <v>1.4020299380000001</v>
      </c>
      <c r="U857" s="46">
        <v>0.41362310099999999</v>
      </c>
      <c r="V857" s="46">
        <v>1.3573356750000001</v>
      </c>
      <c r="W857" s="47">
        <v>1.3159792999999999E-2</v>
      </c>
      <c r="X857" s="47">
        <v>0.42210758199999998</v>
      </c>
      <c r="Y857" s="47">
        <v>6.9857649999999997E-3</v>
      </c>
      <c r="Z857" s="46">
        <v>2.620767947</v>
      </c>
      <c r="AA857" s="46">
        <v>-0.19650468700000001</v>
      </c>
      <c r="AB857" s="46">
        <v>2.6002954570000001</v>
      </c>
      <c r="AC857" s="30" t="s">
        <v>45</v>
      </c>
    </row>
    <row r="858" spans="1:29" s="11" customFormat="1" x14ac:dyDescent="0.25">
      <c r="A858" s="30" t="s">
        <v>416</v>
      </c>
      <c r="B858" s="31" t="s">
        <v>1620</v>
      </c>
      <c r="C858" s="32">
        <v>1.4880417E-2</v>
      </c>
      <c r="D858" s="33">
        <v>0.23817694698488401</v>
      </c>
      <c r="E858" s="38" t="s">
        <v>1628</v>
      </c>
      <c r="F858" s="38" t="s">
        <v>1628</v>
      </c>
      <c r="G858" s="38" t="s">
        <v>1628</v>
      </c>
      <c r="H858" s="38" t="s">
        <v>1628</v>
      </c>
      <c r="I858" s="38" t="s">
        <v>1628</v>
      </c>
      <c r="J858" s="38" t="s">
        <v>3497</v>
      </c>
      <c r="K858" s="38">
        <v>46</v>
      </c>
      <c r="L858" s="38">
        <v>57.6</v>
      </c>
      <c r="M858" s="38" t="s">
        <v>3498</v>
      </c>
      <c r="N858" s="38" t="s">
        <v>1628</v>
      </c>
      <c r="O858" s="38" t="s">
        <v>1628</v>
      </c>
      <c r="P858" s="38" t="s">
        <v>1628</v>
      </c>
      <c r="Q858" s="46">
        <v>1.07366611</v>
      </c>
      <c r="R858" s="46">
        <v>0.988410275</v>
      </c>
      <c r="S858" s="46">
        <v>1.086255513</v>
      </c>
      <c r="T858" s="46">
        <v>0.83843454799999995</v>
      </c>
      <c r="U858" s="46">
        <v>0.32856985500000002</v>
      </c>
      <c r="V858" s="46">
        <v>1.008410297</v>
      </c>
      <c r="W858" s="47">
        <v>1.1069055E-2</v>
      </c>
      <c r="X858" s="47">
        <v>0.40405532100000002</v>
      </c>
      <c r="Y858" s="47">
        <v>1.9858292999999999E-2</v>
      </c>
      <c r="Z858" s="46">
        <v>-2.438245684</v>
      </c>
      <c r="AA858" s="46">
        <v>0.242864145</v>
      </c>
      <c r="AB858" s="46">
        <v>-2.4772783289999998</v>
      </c>
      <c r="AC858" s="30" t="s">
        <v>73</v>
      </c>
    </row>
    <row r="859" spans="1:29" s="11" customFormat="1" x14ac:dyDescent="0.25">
      <c r="A859" s="30" t="s">
        <v>69</v>
      </c>
      <c r="B859" s="31" t="s">
        <v>1620</v>
      </c>
      <c r="C859" s="32">
        <v>3.2779754000000001E-2</v>
      </c>
      <c r="D859" s="33">
        <v>0.33558348673386501</v>
      </c>
      <c r="E859" s="38" t="s">
        <v>2415</v>
      </c>
      <c r="F859" s="38" t="s">
        <v>2415</v>
      </c>
      <c r="G859" s="38" t="s">
        <v>2415</v>
      </c>
      <c r="H859" s="38" t="s">
        <v>2415</v>
      </c>
      <c r="I859" s="38" t="s">
        <v>2415</v>
      </c>
      <c r="J859" s="38" t="s">
        <v>2415</v>
      </c>
      <c r="K859" s="38" t="s">
        <v>2415</v>
      </c>
      <c r="L859" s="38" t="s">
        <v>2415</v>
      </c>
      <c r="M859" s="38" t="s">
        <v>2415</v>
      </c>
      <c r="N859" s="38" t="s">
        <v>2415</v>
      </c>
      <c r="O859" s="38" t="s">
        <v>2415</v>
      </c>
      <c r="P859" s="38" t="s">
        <v>2415</v>
      </c>
      <c r="Q859" s="46">
        <v>1.023226027</v>
      </c>
      <c r="R859" s="46">
        <v>1.131711881</v>
      </c>
      <c r="S859" s="46">
        <v>0.90414004100000001</v>
      </c>
      <c r="T859" s="46">
        <v>0.56364973200000001</v>
      </c>
      <c r="U859" s="46">
        <v>1.007863248</v>
      </c>
      <c r="V859" s="46">
        <v>0.65954307499999998</v>
      </c>
      <c r="W859" s="47">
        <v>0.14008934100000001</v>
      </c>
      <c r="X859" s="47">
        <v>1.3639591E-2</v>
      </c>
      <c r="Y859" s="47">
        <v>9.4515739000000001E-2</v>
      </c>
      <c r="Z859" s="46">
        <v>-1.0799180319999999</v>
      </c>
      <c r="AA859" s="46">
        <v>-2.608535389</v>
      </c>
      <c r="AB859" s="46">
        <v>1.5299828040000001</v>
      </c>
      <c r="AC859" s="30" t="s">
        <v>27</v>
      </c>
    </row>
    <row r="860" spans="1:29" s="11" customFormat="1" x14ac:dyDescent="0.25">
      <c r="A860" s="30" t="s">
        <v>54</v>
      </c>
      <c r="B860" s="31" t="s">
        <v>1620</v>
      </c>
      <c r="C860" s="33">
        <v>4.3458538999999997E-2</v>
      </c>
      <c r="D860" s="33">
        <v>0.375792530104399</v>
      </c>
      <c r="E860" s="38" t="s">
        <v>2415</v>
      </c>
      <c r="F860" s="38" t="s">
        <v>2415</v>
      </c>
      <c r="G860" s="38" t="s">
        <v>2415</v>
      </c>
      <c r="H860" s="38" t="s">
        <v>2415</v>
      </c>
      <c r="I860" s="38" t="s">
        <v>2415</v>
      </c>
      <c r="J860" s="38" t="s">
        <v>2415</v>
      </c>
      <c r="K860" s="38" t="s">
        <v>2415</v>
      </c>
      <c r="L860" s="38" t="s">
        <v>2415</v>
      </c>
      <c r="M860" s="38" t="s">
        <v>2415</v>
      </c>
      <c r="N860" s="38" t="s">
        <v>2415</v>
      </c>
      <c r="O860" s="38" t="s">
        <v>2415</v>
      </c>
      <c r="P860" s="38" t="s">
        <v>2415</v>
      </c>
      <c r="Q860" s="46">
        <v>0.98071700399999995</v>
      </c>
      <c r="R860" s="46">
        <v>0.91620639500000001</v>
      </c>
      <c r="S860" s="46">
        <v>1.0704105639999999</v>
      </c>
      <c r="T860" s="46">
        <v>0.47909481500000001</v>
      </c>
      <c r="U860" s="46">
        <v>1.228228272</v>
      </c>
      <c r="V860" s="46">
        <v>0.85804587499999996</v>
      </c>
      <c r="W860" s="48">
        <v>0.29413758000000001</v>
      </c>
      <c r="X860" s="48">
        <v>2.9426629999999999E-2</v>
      </c>
      <c r="Y860" s="48">
        <v>5.8889759999999999E-2</v>
      </c>
      <c r="Z860" s="49">
        <v>0.54133723600000005</v>
      </c>
      <c r="AA860" s="49">
        <v>2.333579453</v>
      </c>
      <c r="AB860" s="49">
        <v>-1.7593405660000001</v>
      </c>
      <c r="AC860" s="50" t="s">
        <v>20</v>
      </c>
    </row>
    <row r="861" spans="1:29" s="11" customFormat="1" x14ac:dyDescent="0.25">
      <c r="A861" s="30" t="s">
        <v>510</v>
      </c>
      <c r="B861" s="31" t="s">
        <v>1620</v>
      </c>
      <c r="C861" s="32">
        <v>3.7683011000000002E-2</v>
      </c>
      <c r="D861" s="33">
        <v>0.35254620783553298</v>
      </c>
      <c r="E861" s="38" t="s">
        <v>2415</v>
      </c>
      <c r="F861" s="38" t="s">
        <v>2415</v>
      </c>
      <c r="G861" s="38" t="s">
        <v>2415</v>
      </c>
      <c r="H861" s="38" t="s">
        <v>2415</v>
      </c>
      <c r="I861" s="38" t="s">
        <v>2415</v>
      </c>
      <c r="J861" s="38" t="s">
        <v>2415</v>
      </c>
      <c r="K861" s="38" t="s">
        <v>2415</v>
      </c>
      <c r="L861" s="38" t="s">
        <v>2415</v>
      </c>
      <c r="M861" s="38" t="s">
        <v>2415</v>
      </c>
      <c r="N861" s="38" t="s">
        <v>2415</v>
      </c>
      <c r="O861" s="38" t="s">
        <v>2415</v>
      </c>
      <c r="P861" s="38" t="s">
        <v>2415</v>
      </c>
      <c r="Q861" s="46">
        <v>0.92107172599999998</v>
      </c>
      <c r="R861" s="46">
        <v>1.0764987669999999</v>
      </c>
      <c r="S861" s="46">
        <v>0.85561800399999999</v>
      </c>
      <c r="T861" s="46">
        <v>1.024559955</v>
      </c>
      <c r="U861" s="46">
        <v>0.51919964500000004</v>
      </c>
      <c r="V861" s="46">
        <v>1.508841697</v>
      </c>
      <c r="W861" s="47">
        <v>8.4329548000000004E-2</v>
      </c>
      <c r="X861" s="47">
        <v>0.15008741</v>
      </c>
      <c r="Y861" s="47">
        <v>2.0727855999999999E-2</v>
      </c>
      <c r="Z861" s="46">
        <v>1.5873234919999999</v>
      </c>
      <c r="AA861" s="46">
        <v>-1.0360585659999999</v>
      </c>
      <c r="AB861" s="46">
        <v>2.4619453839999998</v>
      </c>
      <c r="AC861" s="30" t="s">
        <v>63</v>
      </c>
    </row>
    <row r="862" spans="1:29" s="11" customFormat="1" x14ac:dyDescent="0.25">
      <c r="A862" s="30" t="s">
        <v>412</v>
      </c>
      <c r="B862" s="31" t="s">
        <v>1620</v>
      </c>
      <c r="C862" s="33">
        <v>4.7797499E-2</v>
      </c>
      <c r="D862" s="33">
        <v>0.388731938010137</v>
      </c>
      <c r="E862" s="38" t="s">
        <v>2415</v>
      </c>
      <c r="F862" s="38" t="s">
        <v>2415</v>
      </c>
      <c r="G862" s="38" t="s">
        <v>2415</v>
      </c>
      <c r="H862" s="38" t="s">
        <v>2415</v>
      </c>
      <c r="I862" s="38" t="s">
        <v>2415</v>
      </c>
      <c r="J862" s="38" t="s">
        <v>2415</v>
      </c>
      <c r="K862" s="38" t="s">
        <v>2415</v>
      </c>
      <c r="L862" s="38" t="s">
        <v>2415</v>
      </c>
      <c r="M862" s="38" t="s">
        <v>2415</v>
      </c>
      <c r="N862" s="38" t="s">
        <v>2415</v>
      </c>
      <c r="O862" s="38" t="s">
        <v>2415</v>
      </c>
      <c r="P862" s="38" t="s">
        <v>2415</v>
      </c>
      <c r="Q862" s="46">
        <v>1.1181535410000001</v>
      </c>
      <c r="R862" s="46">
        <v>0.961934493</v>
      </c>
      <c r="S862" s="46">
        <v>1.1624009209999999</v>
      </c>
      <c r="T862" s="46">
        <v>0.82088934099999999</v>
      </c>
      <c r="U862" s="46">
        <v>0.94124879100000003</v>
      </c>
      <c r="V862" s="46">
        <v>1.413184177</v>
      </c>
      <c r="W862" s="48">
        <v>4.8477680000000002E-2</v>
      </c>
      <c r="X862" s="48">
        <v>0.31810347700000002</v>
      </c>
      <c r="Y862" s="48">
        <v>4.6526946999999999E-2</v>
      </c>
      <c r="Z862" s="49">
        <v>-1.847761124</v>
      </c>
      <c r="AA862" s="49">
        <v>0.47300872700000002</v>
      </c>
      <c r="AB862" s="49">
        <v>-2.156842165</v>
      </c>
      <c r="AC862" s="50" t="s">
        <v>73</v>
      </c>
    </row>
    <row r="863" spans="1:29" s="11" customFormat="1" x14ac:dyDescent="0.25">
      <c r="A863" s="30" t="s">
        <v>1193</v>
      </c>
      <c r="B863" s="31" t="s">
        <v>1620</v>
      </c>
      <c r="C863" s="32">
        <v>2.3265046000000001E-2</v>
      </c>
      <c r="D863" s="33">
        <v>0.28660184077920903</v>
      </c>
      <c r="E863" s="38" t="s">
        <v>2415</v>
      </c>
      <c r="F863" s="38" t="s">
        <v>2415</v>
      </c>
      <c r="G863" s="38" t="s">
        <v>2415</v>
      </c>
      <c r="H863" s="38" t="s">
        <v>2415</v>
      </c>
      <c r="I863" s="38" t="s">
        <v>2415</v>
      </c>
      <c r="J863" s="38" t="s">
        <v>2415</v>
      </c>
      <c r="K863" s="38" t="s">
        <v>2415</v>
      </c>
      <c r="L863" s="38" t="s">
        <v>2415</v>
      </c>
      <c r="M863" s="38" t="s">
        <v>2415</v>
      </c>
      <c r="N863" s="38" t="s">
        <v>2415</v>
      </c>
      <c r="O863" s="38" t="s">
        <v>2415</v>
      </c>
      <c r="P863" s="38" t="s">
        <v>2415</v>
      </c>
      <c r="Q863" s="46">
        <v>1.596173844</v>
      </c>
      <c r="R863" s="46">
        <v>1.0697677729999999</v>
      </c>
      <c r="S863" s="46">
        <v>1.492075088</v>
      </c>
      <c r="T863" s="46">
        <v>1.9279825909999999</v>
      </c>
      <c r="U863" s="46">
        <v>1.566203255</v>
      </c>
      <c r="V863" s="46">
        <v>1.649897433</v>
      </c>
      <c r="W863" s="47">
        <v>1.7294034999999999E-2</v>
      </c>
      <c r="X863" s="47">
        <v>0.248479217</v>
      </c>
      <c r="Y863" s="47">
        <v>7.1749955000000004E-2</v>
      </c>
      <c r="Z863" s="46">
        <v>-2.526231246</v>
      </c>
      <c r="AA863" s="46">
        <v>-0.67928320900000005</v>
      </c>
      <c r="AB863" s="46">
        <v>-1.666235057</v>
      </c>
      <c r="AC863" s="30" t="s">
        <v>67</v>
      </c>
    </row>
    <row r="864" spans="1:29" s="11" customFormat="1" x14ac:dyDescent="0.25">
      <c r="A864" s="30" t="s">
        <v>314</v>
      </c>
      <c r="B864" s="31" t="s">
        <v>1620</v>
      </c>
      <c r="C864" s="32">
        <v>5.4521860000000004E-3</v>
      </c>
      <c r="D864" s="33">
        <v>0.16019592445299899</v>
      </c>
      <c r="E864" s="38" t="s">
        <v>1628</v>
      </c>
      <c r="F864" s="38" t="s">
        <v>1628</v>
      </c>
      <c r="G864" s="38" t="s">
        <v>1628</v>
      </c>
      <c r="H864" s="38" t="s">
        <v>1628</v>
      </c>
      <c r="I864" s="38" t="s">
        <v>1628</v>
      </c>
      <c r="J864" s="38" t="s">
        <v>3499</v>
      </c>
      <c r="K864" s="38">
        <v>40.5</v>
      </c>
      <c r="L864" s="38">
        <v>16.100000000000001</v>
      </c>
      <c r="M864" s="38" t="s">
        <v>3500</v>
      </c>
      <c r="N864" s="38" t="s">
        <v>1628</v>
      </c>
      <c r="O864" s="38" t="s">
        <v>1628</v>
      </c>
      <c r="P864" s="38" t="s">
        <v>1628</v>
      </c>
      <c r="Q864" s="46">
        <v>1.1573036729999999</v>
      </c>
      <c r="R864" s="46">
        <v>1.0725997190000001</v>
      </c>
      <c r="S864" s="46">
        <v>1.078970703</v>
      </c>
      <c r="T864" s="46">
        <v>1.371220511</v>
      </c>
      <c r="U864" s="46">
        <v>0.930885085</v>
      </c>
      <c r="V864" s="46">
        <v>0.70076909300000001</v>
      </c>
      <c r="W864" s="47">
        <v>3.598745E-3</v>
      </c>
      <c r="X864" s="47">
        <v>6.8302951000000001E-2</v>
      </c>
      <c r="Y864" s="47">
        <v>0.123548132</v>
      </c>
      <c r="Z864" s="46">
        <v>-3.0357775419999999</v>
      </c>
      <c r="AA864" s="46">
        <v>-1.6897771290000001</v>
      </c>
      <c r="AB864" s="46">
        <v>-1.157431125</v>
      </c>
      <c r="AC864" s="30" t="s">
        <v>67</v>
      </c>
    </row>
    <row r="865" spans="1:29" s="11" customFormat="1" x14ac:dyDescent="0.25">
      <c r="A865" s="30" t="s">
        <v>121</v>
      </c>
      <c r="B865" s="31" t="s">
        <v>1620</v>
      </c>
      <c r="C865" s="32">
        <v>5.0898360000000004E-3</v>
      </c>
      <c r="D865" s="33">
        <v>0.156611425693364</v>
      </c>
      <c r="E865" s="38" t="s">
        <v>1628</v>
      </c>
      <c r="F865" s="38" t="s">
        <v>1628</v>
      </c>
      <c r="G865" s="38" t="s">
        <v>1628</v>
      </c>
      <c r="H865" s="38" t="s">
        <v>1628</v>
      </c>
      <c r="I865" s="38" t="s">
        <v>1628</v>
      </c>
      <c r="J865" s="38" t="s">
        <v>3501</v>
      </c>
      <c r="K865" s="38">
        <v>34.9</v>
      </c>
      <c r="L865" s="38">
        <v>0</v>
      </c>
      <c r="M865" s="38" t="s">
        <v>3502</v>
      </c>
      <c r="N865" s="38" t="s">
        <v>1628</v>
      </c>
      <c r="O865" s="38" t="s">
        <v>1628</v>
      </c>
      <c r="P865" s="38" t="s">
        <v>1628</v>
      </c>
      <c r="Q865" s="46">
        <v>1.066959912</v>
      </c>
      <c r="R865" s="46">
        <v>1.036380061</v>
      </c>
      <c r="S865" s="46">
        <v>1.0295064060000001</v>
      </c>
      <c r="T865" s="46">
        <v>0.86189100699999999</v>
      </c>
      <c r="U865" s="46">
        <v>0.79701133599999996</v>
      </c>
      <c r="V865" s="46">
        <v>0.39418035899999998</v>
      </c>
      <c r="W865" s="47">
        <v>3.9007899999999999E-3</v>
      </c>
      <c r="X865" s="47">
        <v>3.9259508999999998E-2</v>
      </c>
      <c r="Y865" s="47">
        <v>0.18600757100000001</v>
      </c>
      <c r="Z865" s="46">
        <v>-3.0113922359999998</v>
      </c>
      <c r="AA865" s="46">
        <v>-1.940277195</v>
      </c>
      <c r="AB865" s="46">
        <v>-0.892705054</v>
      </c>
      <c r="AC865" s="30" t="s">
        <v>71</v>
      </c>
    </row>
    <row r="866" spans="1:29" s="11" customFormat="1" x14ac:dyDescent="0.25">
      <c r="A866" s="30" t="s">
        <v>435</v>
      </c>
      <c r="B866" s="31" t="s">
        <v>1620</v>
      </c>
      <c r="C866" s="32">
        <v>3.9380479000000003E-2</v>
      </c>
      <c r="D866" s="33">
        <v>0.36007179556064201</v>
      </c>
      <c r="E866" s="38" t="s">
        <v>2415</v>
      </c>
      <c r="F866" s="38" t="s">
        <v>2415</v>
      </c>
      <c r="G866" s="38" t="s">
        <v>2415</v>
      </c>
      <c r="H866" s="38" t="s">
        <v>2415</v>
      </c>
      <c r="I866" s="38" t="s">
        <v>2415</v>
      </c>
      <c r="J866" s="38" t="s">
        <v>2415</v>
      </c>
      <c r="K866" s="38" t="s">
        <v>2415</v>
      </c>
      <c r="L866" s="38" t="s">
        <v>2415</v>
      </c>
      <c r="M866" s="38" t="s">
        <v>2415</v>
      </c>
      <c r="N866" s="38" t="s">
        <v>2415</v>
      </c>
      <c r="O866" s="38" t="s">
        <v>2415</v>
      </c>
      <c r="P866" s="38" t="s">
        <v>2415</v>
      </c>
      <c r="Q866" s="46">
        <v>1.0604698669999999</v>
      </c>
      <c r="R866" s="46">
        <v>0.98330844399999995</v>
      </c>
      <c r="S866" s="46">
        <v>1.0784712299999999</v>
      </c>
      <c r="T866" s="46">
        <v>0.86357766700000005</v>
      </c>
      <c r="U866" s="46">
        <v>0.432974937</v>
      </c>
      <c r="V866" s="46">
        <v>1.14559575</v>
      </c>
      <c r="W866" s="47">
        <v>2.0781595999999999E-2</v>
      </c>
      <c r="X866" s="47">
        <v>0.347164005</v>
      </c>
      <c r="Y866" s="47">
        <v>2.4281541E-2</v>
      </c>
      <c r="Z866" s="46">
        <v>-2.2013848010000001</v>
      </c>
      <c r="AA866" s="46">
        <v>0.39298845300000002</v>
      </c>
      <c r="AB866" s="46">
        <v>-2.4046560320000001</v>
      </c>
      <c r="AC866" s="30" t="s">
        <v>73</v>
      </c>
    </row>
    <row r="867" spans="1:29" s="11" customFormat="1" x14ac:dyDescent="0.25">
      <c r="A867" s="30" t="s">
        <v>460</v>
      </c>
      <c r="B867" s="31" t="s">
        <v>1620</v>
      </c>
      <c r="C867" s="32">
        <v>2.1826931000000001E-2</v>
      </c>
      <c r="D867" s="33">
        <v>0.28146322967936699</v>
      </c>
      <c r="E867" s="38" t="s">
        <v>2415</v>
      </c>
      <c r="F867" s="38" t="s">
        <v>2415</v>
      </c>
      <c r="G867" s="38" t="s">
        <v>2415</v>
      </c>
      <c r="H867" s="38" t="s">
        <v>2415</v>
      </c>
      <c r="I867" s="38" t="s">
        <v>2415</v>
      </c>
      <c r="J867" s="38" t="s">
        <v>2415</v>
      </c>
      <c r="K867" s="38" t="s">
        <v>2415</v>
      </c>
      <c r="L867" s="38" t="s">
        <v>2415</v>
      </c>
      <c r="M867" s="38" t="s">
        <v>2415</v>
      </c>
      <c r="N867" s="38" t="s">
        <v>2415</v>
      </c>
      <c r="O867" s="38" t="s">
        <v>2415</v>
      </c>
      <c r="P867" s="38" t="s">
        <v>2415</v>
      </c>
      <c r="Q867" s="46">
        <v>1.0899122269999999</v>
      </c>
      <c r="R867" s="46">
        <v>0.97484591099999995</v>
      </c>
      <c r="S867" s="46">
        <v>1.1180353890000001</v>
      </c>
      <c r="T867" s="46">
        <v>0.93470736799999998</v>
      </c>
      <c r="U867" s="46">
        <v>0.58483688899999997</v>
      </c>
      <c r="V867" s="46">
        <v>1.4178487319999999</v>
      </c>
      <c r="W867" s="47">
        <v>1.4809499E-2</v>
      </c>
      <c r="X867" s="47">
        <v>0.35805664999999998</v>
      </c>
      <c r="Y867" s="47">
        <v>1.8860765000000002E-2</v>
      </c>
      <c r="Z867" s="46">
        <v>-2.3311396169999998</v>
      </c>
      <c r="AA867" s="46">
        <v>0.36365814699999999</v>
      </c>
      <c r="AB867" s="46">
        <v>-2.495616579</v>
      </c>
      <c r="AC867" s="30" t="s">
        <v>73</v>
      </c>
    </row>
    <row r="868" spans="1:29" s="11" customFormat="1" x14ac:dyDescent="0.25">
      <c r="A868" s="30" t="s">
        <v>548</v>
      </c>
      <c r="B868" s="31" t="s">
        <v>1620</v>
      </c>
      <c r="C868" s="32">
        <v>2.2923308999999999E-2</v>
      </c>
      <c r="D868" s="33">
        <v>0.28539296671820702</v>
      </c>
      <c r="E868" s="38" t="s">
        <v>2415</v>
      </c>
      <c r="F868" s="38" t="s">
        <v>2415</v>
      </c>
      <c r="G868" s="38" t="s">
        <v>2415</v>
      </c>
      <c r="H868" s="38" t="s">
        <v>2415</v>
      </c>
      <c r="I868" s="38" t="s">
        <v>2415</v>
      </c>
      <c r="J868" s="38" t="s">
        <v>2415</v>
      </c>
      <c r="K868" s="38" t="s">
        <v>2415</v>
      </c>
      <c r="L868" s="38" t="s">
        <v>2415</v>
      </c>
      <c r="M868" s="38" t="s">
        <v>2415</v>
      </c>
      <c r="N868" s="38" t="s">
        <v>2415</v>
      </c>
      <c r="O868" s="38" t="s">
        <v>2415</v>
      </c>
      <c r="P868" s="38" t="s">
        <v>2415</v>
      </c>
      <c r="Q868" s="46">
        <v>1.12120044</v>
      </c>
      <c r="R868" s="46">
        <v>0.96471041800000001</v>
      </c>
      <c r="S868" s="46">
        <v>1.162214504</v>
      </c>
      <c r="T868" s="46">
        <v>1.083424395</v>
      </c>
      <c r="U868" s="46">
        <v>0.67075863000000002</v>
      </c>
      <c r="V868" s="46">
        <v>1.7213813229999999</v>
      </c>
      <c r="W868" s="47">
        <v>1.5364328E-2</v>
      </c>
      <c r="X868" s="47">
        <v>0.33540434000000002</v>
      </c>
      <c r="Y868" s="47">
        <v>1.6519446E-2</v>
      </c>
      <c r="Z868" s="46">
        <v>-2.3173298529999999</v>
      </c>
      <c r="AA868" s="46">
        <v>0.42503840300000001</v>
      </c>
      <c r="AB868" s="46">
        <v>-2.5422871890000001</v>
      </c>
      <c r="AC868" s="30" t="s">
        <v>73</v>
      </c>
    </row>
    <row r="869" spans="1:29" s="11" customFormat="1" x14ac:dyDescent="0.25">
      <c r="A869" s="30" t="s">
        <v>505</v>
      </c>
      <c r="B869" s="31" t="s">
        <v>1620</v>
      </c>
      <c r="C869" s="32">
        <v>1.1955594999999999E-2</v>
      </c>
      <c r="D869" s="33">
        <v>0.21968472947169301</v>
      </c>
      <c r="E869" s="38" t="s">
        <v>2912</v>
      </c>
      <c r="F869" s="38">
        <v>37</v>
      </c>
      <c r="G869" s="38">
        <v>0</v>
      </c>
      <c r="H869" s="38" t="s">
        <v>2749</v>
      </c>
      <c r="I869" s="38" t="s">
        <v>2913</v>
      </c>
      <c r="J869" s="38" t="s">
        <v>3501</v>
      </c>
      <c r="K869" s="38">
        <v>37.799999999999997</v>
      </c>
      <c r="L869" s="38">
        <v>0</v>
      </c>
      <c r="M869" s="38" t="s">
        <v>3502</v>
      </c>
      <c r="N869" s="38" t="s">
        <v>1628</v>
      </c>
      <c r="O869" s="38" t="s">
        <v>1628</v>
      </c>
      <c r="P869" s="38" t="s">
        <v>1628</v>
      </c>
      <c r="Q869" s="46">
        <v>1.1051241869999999</v>
      </c>
      <c r="R869" s="46">
        <v>0.96869528100000002</v>
      </c>
      <c r="S869" s="46">
        <v>1.140837793</v>
      </c>
      <c r="T869" s="46">
        <v>1.018019716</v>
      </c>
      <c r="U869" s="46">
        <v>0.76945923299999996</v>
      </c>
      <c r="V869" s="46">
        <v>1.556467475</v>
      </c>
      <c r="W869" s="47">
        <v>3.0884291000000001E-2</v>
      </c>
      <c r="X869" s="47">
        <v>0.249301621</v>
      </c>
      <c r="Y869" s="47">
        <v>1.7000741999999999E-2</v>
      </c>
      <c r="Z869" s="46">
        <v>-2.0417226130000001</v>
      </c>
      <c r="AA869" s="46">
        <v>0.67668908800000005</v>
      </c>
      <c r="AB869" s="46">
        <v>-2.5322341509999999</v>
      </c>
      <c r="AC869" s="30" t="s">
        <v>73</v>
      </c>
    </row>
    <row r="870" spans="1:29" s="11" customFormat="1" x14ac:dyDescent="0.25">
      <c r="A870" s="30" t="s">
        <v>152</v>
      </c>
      <c r="B870" s="31" t="s">
        <v>1620</v>
      </c>
      <c r="C870" s="32">
        <v>3.1118221000000001E-2</v>
      </c>
      <c r="D870" s="33">
        <v>0.32882140038017699</v>
      </c>
      <c r="E870" s="38" t="s">
        <v>2415</v>
      </c>
      <c r="F870" s="38" t="s">
        <v>2415</v>
      </c>
      <c r="G870" s="38" t="s">
        <v>2415</v>
      </c>
      <c r="H870" s="38" t="s">
        <v>2415</v>
      </c>
      <c r="I870" s="38" t="s">
        <v>2415</v>
      </c>
      <c r="J870" s="38" t="s">
        <v>2415</v>
      </c>
      <c r="K870" s="38" t="s">
        <v>2415</v>
      </c>
      <c r="L870" s="38" t="s">
        <v>2415</v>
      </c>
      <c r="M870" s="38" t="s">
        <v>2415</v>
      </c>
      <c r="N870" s="38" t="s">
        <v>2415</v>
      </c>
      <c r="O870" s="38" t="s">
        <v>2415</v>
      </c>
      <c r="P870" s="38" t="s">
        <v>2415</v>
      </c>
      <c r="Q870" s="46">
        <v>1.1132498930000001</v>
      </c>
      <c r="R870" s="46">
        <v>1.0386855349999999</v>
      </c>
      <c r="S870" s="46">
        <v>1.0717872310000001</v>
      </c>
      <c r="T870" s="46">
        <v>1.007065533</v>
      </c>
      <c r="U870" s="46">
        <v>0.49203707800000002</v>
      </c>
      <c r="V870" s="46">
        <v>0.78623935899999997</v>
      </c>
      <c r="W870" s="47">
        <v>2.9895461000000002E-2</v>
      </c>
      <c r="X870" s="47">
        <v>0.47386234700000002</v>
      </c>
      <c r="Y870" s="47">
        <v>2.0639119000000001E-2</v>
      </c>
      <c r="Z870" s="46">
        <v>-2.3276573140000001</v>
      </c>
      <c r="AA870" s="46">
        <v>6.5564322999999994E-2</v>
      </c>
      <c r="AB870" s="46">
        <v>-2.2040784790000001</v>
      </c>
      <c r="AC870" s="30" t="s">
        <v>73</v>
      </c>
    </row>
    <row r="871" spans="1:29" s="11" customFormat="1" x14ac:dyDescent="0.25">
      <c r="A871" s="30" t="s">
        <v>876</v>
      </c>
      <c r="B871" s="31" t="s">
        <v>1620</v>
      </c>
      <c r="C871" s="32">
        <v>1.3575798E-2</v>
      </c>
      <c r="D871" s="33">
        <v>0.23255115076216201</v>
      </c>
      <c r="E871" s="38" t="s">
        <v>2415</v>
      </c>
      <c r="F871" s="38" t="s">
        <v>2415</v>
      </c>
      <c r="G871" s="38" t="s">
        <v>2415</v>
      </c>
      <c r="H871" s="38" t="s">
        <v>2415</v>
      </c>
      <c r="I871" s="38" t="s">
        <v>2415</v>
      </c>
      <c r="J871" s="38" t="s">
        <v>2415</v>
      </c>
      <c r="K871" s="38" t="s">
        <v>2415</v>
      </c>
      <c r="L871" s="38" t="s">
        <v>2415</v>
      </c>
      <c r="M871" s="38" t="s">
        <v>2415</v>
      </c>
      <c r="N871" s="38" t="s">
        <v>2415</v>
      </c>
      <c r="O871" s="38" t="s">
        <v>2415</v>
      </c>
      <c r="P871" s="38" t="s">
        <v>2415</v>
      </c>
      <c r="Q871" s="46">
        <v>1.247257828</v>
      </c>
      <c r="R871" s="46">
        <v>1.080078272</v>
      </c>
      <c r="S871" s="46">
        <v>1.154784668</v>
      </c>
      <c r="T871" s="46">
        <v>1.5371841150000001</v>
      </c>
      <c r="U871" s="46">
        <v>1.495778294</v>
      </c>
      <c r="V871" s="46">
        <v>0.83961709100000004</v>
      </c>
      <c r="W871" s="47">
        <v>1.0058330000000001E-2</v>
      </c>
      <c r="X871" s="47">
        <v>0.33299058300000001</v>
      </c>
      <c r="Y871" s="47">
        <v>2.8435627000000002E-2</v>
      </c>
      <c r="Z871" s="46">
        <v>-2.7111240479999998</v>
      </c>
      <c r="AA871" s="46">
        <v>-0.431670149</v>
      </c>
      <c r="AB871" s="46">
        <v>-2.075781444</v>
      </c>
      <c r="AC871" s="30" t="s">
        <v>52</v>
      </c>
    </row>
    <row r="872" spans="1:29" s="11" customFormat="1" x14ac:dyDescent="0.25">
      <c r="A872" s="30" t="s">
        <v>847</v>
      </c>
      <c r="B872" s="31" t="s">
        <v>1620</v>
      </c>
      <c r="C872" s="32">
        <v>3.3758008999999999E-2</v>
      </c>
      <c r="D872" s="33">
        <v>0.33809897377646198</v>
      </c>
      <c r="E872" s="38" t="s">
        <v>2393</v>
      </c>
      <c r="F872" s="38">
        <v>38</v>
      </c>
      <c r="G872" s="38">
        <v>0</v>
      </c>
      <c r="H872" s="38" t="s">
        <v>2337</v>
      </c>
      <c r="I872" s="38" t="s">
        <v>2394</v>
      </c>
      <c r="J872" s="38" t="s">
        <v>2395</v>
      </c>
      <c r="K872" s="38">
        <v>42.1</v>
      </c>
      <c r="L872" s="38">
        <v>20.3</v>
      </c>
      <c r="M872" s="38" t="s">
        <v>2396</v>
      </c>
      <c r="N872" s="38" t="s">
        <v>1628</v>
      </c>
      <c r="O872" s="38" t="s">
        <v>1628</v>
      </c>
      <c r="P872" s="38" t="s">
        <v>1628</v>
      </c>
      <c r="Q872" s="46">
        <v>1.2122180840000001</v>
      </c>
      <c r="R872" s="46">
        <v>1.038816054</v>
      </c>
      <c r="S872" s="46">
        <v>1.1669227470000001</v>
      </c>
      <c r="T872" s="46">
        <v>1.499254772</v>
      </c>
      <c r="U872" s="46">
        <v>0.26553811100000002</v>
      </c>
      <c r="V872" s="46">
        <v>1.4715859170000001</v>
      </c>
      <c r="W872" s="47">
        <v>1.1980325E-2</v>
      </c>
      <c r="X872" s="47">
        <v>0.3588616</v>
      </c>
      <c r="Y872" s="47">
        <v>1.5449152000000001E-2</v>
      </c>
      <c r="Z872" s="46">
        <v>-2.4095143920000002</v>
      </c>
      <c r="AA872" s="46">
        <v>0.361503352</v>
      </c>
      <c r="AB872" s="46">
        <v>-2.5656107079999999</v>
      </c>
      <c r="AC872" s="30" t="s">
        <v>73</v>
      </c>
    </row>
    <row r="873" spans="1:29" s="11" customFormat="1" x14ac:dyDescent="0.25">
      <c r="A873" s="30" t="s">
        <v>857</v>
      </c>
      <c r="B873" s="31" t="s">
        <v>1620</v>
      </c>
      <c r="C873" s="32">
        <v>2.672795E-2</v>
      </c>
      <c r="D873" s="33">
        <v>0.30712189584891803</v>
      </c>
      <c r="E873" s="38" t="s">
        <v>2914</v>
      </c>
      <c r="F873" s="38">
        <v>39.9</v>
      </c>
      <c r="G873" s="38">
        <v>17.600000000000001</v>
      </c>
      <c r="H873" s="38" t="s">
        <v>2193</v>
      </c>
      <c r="I873" s="38" t="s">
        <v>2915</v>
      </c>
      <c r="J873" s="38" t="s">
        <v>3503</v>
      </c>
      <c r="K873" s="38">
        <v>37.1</v>
      </c>
      <c r="L873" s="38">
        <v>3.24</v>
      </c>
      <c r="M873" s="38" t="s">
        <v>3504</v>
      </c>
      <c r="N873" s="38" t="s">
        <v>1628</v>
      </c>
      <c r="O873" s="38" t="s">
        <v>1628</v>
      </c>
      <c r="P873" s="38" t="s">
        <v>1628</v>
      </c>
      <c r="Q873" s="46">
        <v>0.77887812400000001</v>
      </c>
      <c r="R873" s="46">
        <v>0.90322959899999999</v>
      </c>
      <c r="S873" s="46">
        <v>0.86232573099999998</v>
      </c>
      <c r="T873" s="46">
        <v>1.5260153110000001</v>
      </c>
      <c r="U873" s="46">
        <v>1.4555844920000001</v>
      </c>
      <c r="V873" s="46">
        <v>2.3574423219999998</v>
      </c>
      <c r="W873" s="47">
        <v>9.3783229999999995E-2</v>
      </c>
      <c r="X873" s="47">
        <v>6.8959349000000003E-2</v>
      </c>
      <c r="Y873" s="47">
        <v>6.6464899999999997E-3</v>
      </c>
      <c r="Z873" s="46">
        <v>-1.533940439</v>
      </c>
      <c r="AA873" s="46">
        <v>1.4835863279999999</v>
      </c>
      <c r="AB873" s="46">
        <v>-2.845728652</v>
      </c>
      <c r="AC873" s="30" t="s">
        <v>11</v>
      </c>
    </row>
    <row r="874" spans="1:29" s="11" customFormat="1" x14ac:dyDescent="0.25">
      <c r="A874" s="30" t="s">
        <v>651</v>
      </c>
      <c r="B874" s="31" t="s">
        <v>1620</v>
      </c>
      <c r="C874" s="32">
        <v>9.6871460000000006E-3</v>
      </c>
      <c r="D874" s="33">
        <v>0.20448354565762999</v>
      </c>
      <c r="E874" s="38" t="s">
        <v>2415</v>
      </c>
      <c r="F874" s="38" t="s">
        <v>2415</v>
      </c>
      <c r="G874" s="38" t="s">
        <v>2415</v>
      </c>
      <c r="H874" s="38" t="s">
        <v>2415</v>
      </c>
      <c r="I874" s="38" t="s">
        <v>2415</v>
      </c>
      <c r="J874" s="38" t="s">
        <v>2415</v>
      </c>
      <c r="K874" s="38" t="s">
        <v>2415</v>
      </c>
      <c r="L874" s="38" t="s">
        <v>2415</v>
      </c>
      <c r="M874" s="38" t="s">
        <v>2415</v>
      </c>
      <c r="N874" s="38" t="s">
        <v>2415</v>
      </c>
      <c r="O874" s="38" t="s">
        <v>2415</v>
      </c>
      <c r="P874" s="38" t="s">
        <v>2415</v>
      </c>
      <c r="Q874" s="46">
        <v>1.179814355</v>
      </c>
      <c r="R874" s="46">
        <v>0.99292685300000005</v>
      </c>
      <c r="S874" s="46">
        <v>1.1882188010000001</v>
      </c>
      <c r="T874" s="46">
        <v>1.2652444700000001</v>
      </c>
      <c r="U874" s="46">
        <v>0.61955701699999999</v>
      </c>
      <c r="V874" s="46">
        <v>1.57763293</v>
      </c>
      <c r="W874" s="47">
        <v>4.7940596000000002E-2</v>
      </c>
      <c r="X874" s="47">
        <v>7.0839164999999996E-2</v>
      </c>
      <c r="Y874" s="47">
        <v>2.6638899999999999E-3</v>
      </c>
      <c r="Z874" s="46">
        <v>-1.8527319040000001</v>
      </c>
      <c r="AA874" s="46">
        <v>1.4695697050000001</v>
      </c>
      <c r="AB874" s="46">
        <v>-3.125351604</v>
      </c>
      <c r="AC874" s="30" t="s">
        <v>73</v>
      </c>
    </row>
    <row r="875" spans="1:29" s="11" customFormat="1" x14ac:dyDescent="0.25">
      <c r="A875" s="30" t="s">
        <v>194</v>
      </c>
      <c r="B875" s="31" t="s">
        <v>1620</v>
      </c>
      <c r="C875" s="32">
        <v>3.5272835000000002E-2</v>
      </c>
      <c r="D875" s="33">
        <v>0.34394119133026402</v>
      </c>
      <c r="E875" s="38" t="s">
        <v>1964</v>
      </c>
      <c r="F875" s="38">
        <v>30.4</v>
      </c>
      <c r="G875" s="38">
        <v>3.6</v>
      </c>
      <c r="H875" s="38" t="s">
        <v>2629</v>
      </c>
      <c r="I875" s="38" t="s">
        <v>2916</v>
      </c>
      <c r="J875" s="38" t="s">
        <v>1965</v>
      </c>
      <c r="K875" s="38">
        <v>30.4</v>
      </c>
      <c r="L875" s="38">
        <v>3.6</v>
      </c>
      <c r="M875" s="38" t="s">
        <v>3505</v>
      </c>
      <c r="N875" s="38">
        <v>30.3</v>
      </c>
      <c r="O875" s="38">
        <v>3.29</v>
      </c>
      <c r="P875" s="38" t="s">
        <v>3715</v>
      </c>
      <c r="Q875" s="46">
        <v>0.89904142600000003</v>
      </c>
      <c r="R875" s="46">
        <v>0.95096035000000001</v>
      </c>
      <c r="S875" s="46">
        <v>0.94540369199999996</v>
      </c>
      <c r="T875" s="46">
        <v>1.0929072909999999</v>
      </c>
      <c r="U875" s="46">
        <v>0.50155771000000005</v>
      </c>
      <c r="V875" s="46">
        <v>0.77175011000000004</v>
      </c>
      <c r="W875" s="47">
        <v>2.2383529999999999E-2</v>
      </c>
      <c r="X875" s="47">
        <v>0.21988934800000001</v>
      </c>
      <c r="Y875" s="47">
        <v>0.101888323</v>
      </c>
      <c r="Z875" s="46">
        <v>2.434258034</v>
      </c>
      <c r="AA875" s="46">
        <v>0.77256697399999996</v>
      </c>
      <c r="AB875" s="46">
        <v>1.491420623</v>
      </c>
      <c r="AC875" s="30" t="s">
        <v>57</v>
      </c>
    </row>
    <row r="876" spans="1:29" s="11" customFormat="1" x14ac:dyDescent="0.25">
      <c r="A876" s="30" t="s">
        <v>886</v>
      </c>
      <c r="B876" s="31" t="s">
        <v>1620</v>
      </c>
      <c r="C876" s="33">
        <v>4.8924522999999998E-2</v>
      </c>
      <c r="D876" s="33">
        <v>0.39286668729878799</v>
      </c>
      <c r="E876" s="38" t="s">
        <v>1848</v>
      </c>
      <c r="F876" s="38">
        <v>37</v>
      </c>
      <c r="G876" s="38">
        <v>4.25</v>
      </c>
      <c r="H876" s="38" t="s">
        <v>1631</v>
      </c>
      <c r="I876" s="38" t="s">
        <v>1849</v>
      </c>
      <c r="J876" s="38" t="s">
        <v>1966</v>
      </c>
      <c r="K876" s="38">
        <v>37</v>
      </c>
      <c r="L876" s="38">
        <v>4.25</v>
      </c>
      <c r="M876" s="38" t="s">
        <v>1967</v>
      </c>
      <c r="N876" s="38" t="s">
        <v>1628</v>
      </c>
      <c r="O876" s="38" t="s">
        <v>1628</v>
      </c>
      <c r="P876" s="38" t="s">
        <v>1628</v>
      </c>
      <c r="Q876" s="46">
        <v>1.1530444520000001</v>
      </c>
      <c r="R876" s="46">
        <v>1.091326365</v>
      </c>
      <c r="S876" s="46">
        <v>1.0565532820000001</v>
      </c>
      <c r="T876" s="46">
        <v>1.5477504120000001</v>
      </c>
      <c r="U876" s="46">
        <v>1.0745597769999999</v>
      </c>
      <c r="V876" s="46">
        <v>0.57663302000000005</v>
      </c>
      <c r="W876" s="48">
        <v>2.419514E-2</v>
      </c>
      <c r="X876" s="48">
        <v>0.14772534700000001</v>
      </c>
      <c r="Y876" s="48">
        <v>0.16735572300000001</v>
      </c>
      <c r="Z876" s="49">
        <v>-2.405958584</v>
      </c>
      <c r="AA876" s="49">
        <v>-1.290240611</v>
      </c>
      <c r="AB876" s="49">
        <v>-0.96466736399999997</v>
      </c>
      <c r="AC876" s="50" t="s">
        <v>67</v>
      </c>
    </row>
    <row r="877" spans="1:29" s="11" customFormat="1" x14ac:dyDescent="0.25">
      <c r="A877" s="30" t="s">
        <v>729</v>
      </c>
      <c r="B877" s="31" t="s">
        <v>1620</v>
      </c>
      <c r="C877" s="32">
        <v>3.4662370000000001E-3</v>
      </c>
      <c r="D877" s="33">
        <v>0.13557796638667799</v>
      </c>
      <c r="E877" s="38" t="s">
        <v>1628</v>
      </c>
      <c r="F877" s="38" t="s">
        <v>1628</v>
      </c>
      <c r="G877" s="38" t="s">
        <v>1628</v>
      </c>
      <c r="H877" s="38" t="s">
        <v>1628</v>
      </c>
      <c r="I877" s="38" t="s">
        <v>1628</v>
      </c>
      <c r="J877" s="38" t="s">
        <v>2481</v>
      </c>
      <c r="K877" s="38">
        <v>32.6</v>
      </c>
      <c r="L877" s="38">
        <v>0.56899999999999995</v>
      </c>
      <c r="M877" s="38" t="s">
        <v>2482</v>
      </c>
      <c r="N877" s="38" t="s">
        <v>1628</v>
      </c>
      <c r="O877" s="38" t="s">
        <v>1628</v>
      </c>
      <c r="P877" s="38" t="s">
        <v>1628</v>
      </c>
      <c r="Q877" s="46">
        <v>1.3048201020000001</v>
      </c>
      <c r="R877" s="46">
        <v>0.930674907</v>
      </c>
      <c r="S877" s="46">
        <v>1.402014917</v>
      </c>
      <c r="T877" s="46">
        <v>1.4167034140000001</v>
      </c>
      <c r="U877" s="46">
        <v>1.3199214399999999</v>
      </c>
      <c r="V877" s="46">
        <v>2.7777739669999999</v>
      </c>
      <c r="W877" s="47">
        <v>6.3881980000000005E-2</v>
      </c>
      <c r="X877" s="47">
        <v>3.3258309999999999E-2</v>
      </c>
      <c r="Y877" s="47">
        <v>1.2314699999999999E-3</v>
      </c>
      <c r="Z877" s="46">
        <v>-1.522978996</v>
      </c>
      <c r="AA877" s="46">
        <v>2.0108205570000002</v>
      </c>
      <c r="AB877" s="46">
        <v>-3.34562274</v>
      </c>
      <c r="AC877" s="30" t="s">
        <v>17</v>
      </c>
    </row>
    <row r="878" spans="1:29" s="11" customFormat="1" x14ac:dyDescent="0.25">
      <c r="A878" s="30" t="s">
        <v>1427</v>
      </c>
      <c r="B878" s="31" t="s">
        <v>1620</v>
      </c>
      <c r="C878" s="32">
        <v>1.0865639999999999E-3</v>
      </c>
      <c r="D878" s="33">
        <v>8.3509071662067502E-2</v>
      </c>
      <c r="E878" s="38" t="s">
        <v>1628</v>
      </c>
      <c r="F878" s="38" t="s">
        <v>1628</v>
      </c>
      <c r="G878" s="38" t="s">
        <v>1628</v>
      </c>
      <c r="H878" s="38" t="s">
        <v>1628</v>
      </c>
      <c r="I878" s="38" t="s">
        <v>1628</v>
      </c>
      <c r="J878" s="38" t="s">
        <v>1931</v>
      </c>
      <c r="K878" s="38">
        <v>35.799999999999997</v>
      </c>
      <c r="L878" s="38">
        <v>0</v>
      </c>
      <c r="M878" s="38" t="s">
        <v>1932</v>
      </c>
      <c r="N878" s="38" t="s">
        <v>2724</v>
      </c>
      <c r="O878" s="38" t="s">
        <v>2724</v>
      </c>
      <c r="P878" s="38" t="s">
        <v>2724</v>
      </c>
      <c r="Q878" s="46">
        <v>1.3535985159999999</v>
      </c>
      <c r="R878" s="46">
        <v>1.0213533210000001</v>
      </c>
      <c r="S878" s="46">
        <v>1.325298981</v>
      </c>
      <c r="T878" s="46">
        <v>2.4574904480000002</v>
      </c>
      <c r="U878" s="46">
        <v>1.6513982469999999</v>
      </c>
      <c r="V878" s="46">
        <v>1.8342199939999999</v>
      </c>
      <c r="W878" s="47">
        <v>2.5684660000000002E-3</v>
      </c>
      <c r="X878" s="47">
        <v>0.35648764500000002</v>
      </c>
      <c r="Y878" s="47">
        <v>3.461343E-3</v>
      </c>
      <c r="Z878" s="46">
        <v>-2.9268062829999999</v>
      </c>
      <c r="AA878" s="46">
        <v>0.36786313399999998</v>
      </c>
      <c r="AB878" s="46">
        <v>-3.0474965410000001</v>
      </c>
      <c r="AC878" s="30" t="s">
        <v>73</v>
      </c>
    </row>
    <row r="879" spans="1:29" s="11" customFormat="1" x14ac:dyDescent="0.25">
      <c r="A879" s="30" t="s">
        <v>789</v>
      </c>
      <c r="B879" s="31" t="s">
        <v>1620</v>
      </c>
      <c r="C879" s="32">
        <v>6.2794749999999996E-3</v>
      </c>
      <c r="D879" s="33">
        <v>0.16865483464289599</v>
      </c>
      <c r="E879" s="38" t="s">
        <v>2415</v>
      </c>
      <c r="F879" s="38" t="s">
        <v>2415</v>
      </c>
      <c r="G879" s="38" t="s">
        <v>2415</v>
      </c>
      <c r="H879" s="38" t="s">
        <v>2415</v>
      </c>
      <c r="I879" s="38" t="s">
        <v>2415</v>
      </c>
      <c r="J879" s="38" t="s">
        <v>2415</v>
      </c>
      <c r="K879" s="38" t="s">
        <v>2415</v>
      </c>
      <c r="L879" s="38" t="s">
        <v>2415</v>
      </c>
      <c r="M879" s="38" t="s">
        <v>2415</v>
      </c>
      <c r="N879" s="38" t="s">
        <v>2415</v>
      </c>
      <c r="O879" s="38" t="s">
        <v>2415</v>
      </c>
      <c r="P879" s="38" t="s">
        <v>2415</v>
      </c>
      <c r="Q879" s="46">
        <v>1.146656908</v>
      </c>
      <c r="R879" s="46">
        <v>1.0282800050000001</v>
      </c>
      <c r="S879" s="46">
        <v>1.1151212720000001</v>
      </c>
      <c r="T879" s="46">
        <v>1.4478736160000001</v>
      </c>
      <c r="U879" s="46">
        <v>0.98013103599999996</v>
      </c>
      <c r="V879" s="46">
        <v>1.159992396</v>
      </c>
      <c r="W879" s="47">
        <v>9.3498780000000007E-3</v>
      </c>
      <c r="X879" s="47">
        <v>0.29810821999999998</v>
      </c>
      <c r="Y879" s="47">
        <v>3.3882489000000002E-2</v>
      </c>
      <c r="Z879" s="46">
        <v>-2.7352520849999999</v>
      </c>
      <c r="AA879" s="46">
        <v>-0.52984927100000001</v>
      </c>
      <c r="AB879" s="46">
        <v>-2.003005935</v>
      </c>
      <c r="AC879" s="30" t="s">
        <v>52</v>
      </c>
    </row>
    <row r="880" spans="1:29" s="11" customFormat="1" x14ac:dyDescent="0.25">
      <c r="A880" s="30" t="s">
        <v>626</v>
      </c>
      <c r="B880" s="31" t="s">
        <v>1620</v>
      </c>
      <c r="C880" s="32">
        <v>1.3000965999999999E-2</v>
      </c>
      <c r="D880" s="33">
        <v>0.22858999768815499</v>
      </c>
      <c r="E880" s="38" t="s">
        <v>2415</v>
      </c>
      <c r="F880" s="38" t="s">
        <v>2415</v>
      </c>
      <c r="G880" s="38" t="s">
        <v>2415</v>
      </c>
      <c r="H880" s="38" t="s">
        <v>2415</v>
      </c>
      <c r="I880" s="38" t="s">
        <v>2415</v>
      </c>
      <c r="J880" s="38" t="s">
        <v>2415</v>
      </c>
      <c r="K880" s="38" t="s">
        <v>2415</v>
      </c>
      <c r="L880" s="38" t="s">
        <v>2415</v>
      </c>
      <c r="M880" s="38" t="s">
        <v>2415</v>
      </c>
      <c r="N880" s="38" t="s">
        <v>2415</v>
      </c>
      <c r="O880" s="38" t="s">
        <v>2415</v>
      </c>
      <c r="P880" s="38" t="s">
        <v>2415</v>
      </c>
      <c r="Q880" s="46">
        <v>1.215780512</v>
      </c>
      <c r="R880" s="46">
        <v>0.84974156700000003</v>
      </c>
      <c r="S880" s="46">
        <v>1.4307650220000001</v>
      </c>
      <c r="T880" s="46">
        <v>1.3276848379999999</v>
      </c>
      <c r="U880" s="46">
        <v>2.0721926530000001</v>
      </c>
      <c r="V880" s="46">
        <v>2.6712546920000002</v>
      </c>
      <c r="W880" s="47">
        <v>6.8278605000000006E-2</v>
      </c>
      <c r="X880" s="47">
        <v>6.5969432999999994E-2</v>
      </c>
      <c r="Y880" s="47">
        <v>3.7973659999999999E-3</v>
      </c>
      <c r="Z880" s="46">
        <v>-1.4887348250000001</v>
      </c>
      <c r="AA880" s="46">
        <v>1.7062623509999999</v>
      </c>
      <c r="AB880" s="46">
        <v>-3.0195413169999998</v>
      </c>
      <c r="AC880" s="30" t="s">
        <v>11</v>
      </c>
    </row>
    <row r="881" spans="1:29" s="11" customFormat="1" x14ac:dyDescent="0.25">
      <c r="A881" s="30" t="s">
        <v>1021</v>
      </c>
      <c r="B881" s="31" t="s">
        <v>1620</v>
      </c>
      <c r="C881" s="32">
        <v>9.0793650000000007E-3</v>
      </c>
      <c r="D881" s="33">
        <v>0.19720024797564401</v>
      </c>
      <c r="E881" s="38" t="s">
        <v>2415</v>
      </c>
      <c r="F881" s="38" t="s">
        <v>2415</v>
      </c>
      <c r="G881" s="38" t="s">
        <v>2415</v>
      </c>
      <c r="H881" s="38" t="s">
        <v>2415</v>
      </c>
      <c r="I881" s="38" t="s">
        <v>2415</v>
      </c>
      <c r="J881" s="38" t="s">
        <v>2415</v>
      </c>
      <c r="K881" s="38" t="s">
        <v>2415</v>
      </c>
      <c r="L881" s="38" t="s">
        <v>2415</v>
      </c>
      <c r="M881" s="38" t="s">
        <v>2415</v>
      </c>
      <c r="N881" s="38" t="s">
        <v>2415</v>
      </c>
      <c r="O881" s="38" t="s">
        <v>2415</v>
      </c>
      <c r="P881" s="38" t="s">
        <v>2415</v>
      </c>
      <c r="Q881" s="46">
        <v>1.3255094460000001</v>
      </c>
      <c r="R881" s="46">
        <v>1.0141052429999999</v>
      </c>
      <c r="S881" s="46">
        <v>1.3070728650000001</v>
      </c>
      <c r="T881" s="46">
        <v>1.688396609</v>
      </c>
      <c r="U881" s="46">
        <v>0.58737404599999998</v>
      </c>
      <c r="V881" s="46">
        <v>2.1973536619999998</v>
      </c>
      <c r="W881" s="47">
        <v>1.9919099999999999E-2</v>
      </c>
      <c r="X881" s="47">
        <v>0.15452194999999999</v>
      </c>
      <c r="Y881" s="47">
        <v>3.7456849999999999E-3</v>
      </c>
      <c r="Z881" s="46">
        <v>-2.2179418169999998</v>
      </c>
      <c r="AA881" s="46">
        <v>1.017230267</v>
      </c>
      <c r="AB881" s="46">
        <v>-3.0236898160000001</v>
      </c>
      <c r="AC881" s="30" t="s">
        <v>73</v>
      </c>
    </row>
    <row r="882" spans="1:29" s="11" customFormat="1" x14ac:dyDescent="0.25">
      <c r="A882" s="30" t="s">
        <v>591</v>
      </c>
      <c r="B882" s="31" t="s">
        <v>1620</v>
      </c>
      <c r="C882" s="33">
        <v>4.5812012999999999E-2</v>
      </c>
      <c r="D882" s="33">
        <v>0.38381930427744199</v>
      </c>
      <c r="E882" s="38" t="s">
        <v>2917</v>
      </c>
      <c r="F882" s="38">
        <v>32.6</v>
      </c>
      <c r="G882" s="38">
        <v>0</v>
      </c>
      <c r="H882" s="38" t="s">
        <v>2803</v>
      </c>
      <c r="I882" s="38" t="s">
        <v>2918</v>
      </c>
      <c r="J882" s="38" t="s">
        <v>1968</v>
      </c>
      <c r="K882" s="38">
        <v>44.4</v>
      </c>
      <c r="L882" s="38">
        <v>58.6</v>
      </c>
      <c r="M882" s="38" t="s">
        <v>1969</v>
      </c>
      <c r="N882" s="38" t="s">
        <v>1628</v>
      </c>
      <c r="O882" s="38" t="s">
        <v>1628</v>
      </c>
      <c r="P882" s="38" t="s">
        <v>1628</v>
      </c>
      <c r="Q882" s="46">
        <v>0.87988644699999996</v>
      </c>
      <c r="R882" s="46">
        <v>1.0092714439999999</v>
      </c>
      <c r="S882" s="46">
        <v>0.871803569</v>
      </c>
      <c r="T882" s="46">
        <v>1.158470125</v>
      </c>
      <c r="U882" s="46">
        <v>8.3008278000000005E-2</v>
      </c>
      <c r="V882" s="46">
        <v>1.414941655</v>
      </c>
      <c r="W882" s="48">
        <v>4.7272331000000001E-2</v>
      </c>
      <c r="X882" s="48">
        <v>0.47079009100000002</v>
      </c>
      <c r="Y882" s="48">
        <v>4.2404061999999999E-2</v>
      </c>
      <c r="Z882" s="49">
        <v>2.1505101089999998</v>
      </c>
      <c r="AA882" s="49">
        <v>7.3283925999999999E-2</v>
      </c>
      <c r="AB882" s="49">
        <v>1.906859764</v>
      </c>
      <c r="AC882" s="50" t="s">
        <v>106</v>
      </c>
    </row>
    <row r="883" spans="1:29" s="11" customFormat="1" x14ac:dyDescent="0.25">
      <c r="A883" s="30" t="s">
        <v>623</v>
      </c>
      <c r="B883" s="31" t="s">
        <v>1620</v>
      </c>
      <c r="C883" s="32">
        <v>1.9530008000000001E-2</v>
      </c>
      <c r="D883" s="33">
        <v>0.26828700032055403</v>
      </c>
      <c r="E883" s="38" t="s">
        <v>2415</v>
      </c>
      <c r="F883" s="38" t="s">
        <v>2415</v>
      </c>
      <c r="G883" s="38" t="s">
        <v>2415</v>
      </c>
      <c r="H883" s="38" t="s">
        <v>2415</v>
      </c>
      <c r="I883" s="38" t="s">
        <v>2415</v>
      </c>
      <c r="J883" s="38" t="s">
        <v>2415</v>
      </c>
      <c r="K883" s="38" t="s">
        <v>2415</v>
      </c>
      <c r="L883" s="38" t="s">
        <v>2415</v>
      </c>
      <c r="M883" s="38" t="s">
        <v>2415</v>
      </c>
      <c r="N883" s="38" t="s">
        <v>2415</v>
      </c>
      <c r="O883" s="38" t="s">
        <v>2415</v>
      </c>
      <c r="P883" s="38" t="s">
        <v>2415</v>
      </c>
      <c r="Q883" s="46">
        <v>0.88513768100000001</v>
      </c>
      <c r="R883" s="46">
        <v>1.0297287040000001</v>
      </c>
      <c r="S883" s="46">
        <v>0.85958338099999998</v>
      </c>
      <c r="T883" s="46">
        <v>1.233351321</v>
      </c>
      <c r="U883" s="46">
        <v>0.54891942699999996</v>
      </c>
      <c r="V883" s="46">
        <v>1.6009939259999999</v>
      </c>
      <c r="W883" s="47">
        <v>1.8367390000000001E-2</v>
      </c>
      <c r="X883" s="47">
        <v>0.30387760699999999</v>
      </c>
      <c r="Y883" s="47">
        <v>1.5470685E-2</v>
      </c>
      <c r="Z883" s="46">
        <v>2.2493560440000002</v>
      </c>
      <c r="AA883" s="46">
        <v>-0.51328036799999999</v>
      </c>
      <c r="AB883" s="46">
        <v>2.5651275029999998</v>
      </c>
      <c r="AC883" s="30" t="s">
        <v>45</v>
      </c>
    </row>
    <row r="884" spans="1:29" s="11" customFormat="1" x14ac:dyDescent="0.25">
      <c r="A884" s="30" t="s">
        <v>546</v>
      </c>
      <c r="B884" s="31" t="s">
        <v>1620</v>
      </c>
      <c r="C884" s="33">
        <v>4.0894826000000002E-2</v>
      </c>
      <c r="D884" s="33">
        <v>0.36561096985236202</v>
      </c>
      <c r="E884" s="38" t="s">
        <v>2917</v>
      </c>
      <c r="F884" s="38">
        <v>39.6</v>
      </c>
      <c r="G884" s="38">
        <v>27.7</v>
      </c>
      <c r="H884" s="38" t="s">
        <v>2803</v>
      </c>
      <c r="I884" s="38" t="s">
        <v>2918</v>
      </c>
      <c r="J884" s="38" t="s">
        <v>3506</v>
      </c>
      <c r="K884" s="38">
        <v>39.700000000000003</v>
      </c>
      <c r="L884" s="38">
        <v>28.2</v>
      </c>
      <c r="M884" s="38" t="s">
        <v>3507</v>
      </c>
      <c r="N884" s="38" t="s">
        <v>1628</v>
      </c>
      <c r="O884" s="38" t="s">
        <v>1628</v>
      </c>
      <c r="P884" s="38" t="s">
        <v>1628</v>
      </c>
      <c r="Q884" s="46">
        <v>0.88449077600000003</v>
      </c>
      <c r="R884" s="46">
        <v>1.0319481939999999</v>
      </c>
      <c r="S884" s="46">
        <v>0.85710773100000004</v>
      </c>
      <c r="T884" s="46">
        <v>1.077871233</v>
      </c>
      <c r="U884" s="46">
        <v>0.33701241399999998</v>
      </c>
      <c r="V884" s="46">
        <v>1.5771962049999999</v>
      </c>
      <c r="W884" s="48">
        <v>4.4448717999999998E-2</v>
      </c>
      <c r="X884" s="48">
        <v>0.34995712800000001</v>
      </c>
      <c r="Y884" s="48">
        <v>5.261035E-2</v>
      </c>
      <c r="Z884" s="49">
        <v>1.886222649</v>
      </c>
      <c r="AA884" s="49">
        <v>-0.38543621300000003</v>
      </c>
      <c r="AB884" s="49">
        <v>2.10750803</v>
      </c>
      <c r="AC884" s="50" t="s">
        <v>45</v>
      </c>
    </row>
    <row r="885" spans="1:29" s="11" customFormat="1" x14ac:dyDescent="0.25">
      <c r="A885" s="30" t="s">
        <v>800</v>
      </c>
      <c r="B885" s="31" t="s">
        <v>1620</v>
      </c>
      <c r="C885" s="32">
        <v>1.3266102E-2</v>
      </c>
      <c r="D885" s="33">
        <v>0.22977121552947399</v>
      </c>
      <c r="E885" s="38" t="s">
        <v>2415</v>
      </c>
      <c r="F885" s="38" t="s">
        <v>2415</v>
      </c>
      <c r="G885" s="38" t="s">
        <v>2415</v>
      </c>
      <c r="H885" s="38" t="s">
        <v>2415</v>
      </c>
      <c r="I885" s="38" t="s">
        <v>2415</v>
      </c>
      <c r="J885" s="38" t="s">
        <v>2415</v>
      </c>
      <c r="K885" s="38" t="s">
        <v>2415</v>
      </c>
      <c r="L885" s="38" t="s">
        <v>2415</v>
      </c>
      <c r="M885" s="38" t="s">
        <v>2415</v>
      </c>
      <c r="N885" s="38" t="s">
        <v>2415</v>
      </c>
      <c r="O885" s="38" t="s">
        <v>2415</v>
      </c>
      <c r="P885" s="38" t="s">
        <v>2415</v>
      </c>
      <c r="Q885" s="46">
        <v>1.1968740680000001</v>
      </c>
      <c r="R885" s="46">
        <v>1.1185110920000001</v>
      </c>
      <c r="S885" s="46">
        <v>1.0700600790000001</v>
      </c>
      <c r="T885" s="46">
        <v>1.4842682599999999</v>
      </c>
      <c r="U885" s="46">
        <v>1.4710541100000001</v>
      </c>
      <c r="V885" s="46">
        <v>0.86988577</v>
      </c>
      <c r="W885" s="47">
        <v>9.3019639999999994E-3</v>
      </c>
      <c r="X885" s="47">
        <v>0.119197654</v>
      </c>
      <c r="Y885" s="47">
        <v>0.12646458599999999</v>
      </c>
      <c r="Z885" s="46">
        <v>-2.7369427019999999</v>
      </c>
      <c r="AA885" s="46">
        <v>-1.1790072009999999</v>
      </c>
      <c r="AB885" s="46">
        <v>-1.3766533510000001</v>
      </c>
      <c r="AC885" s="30" t="s">
        <v>67</v>
      </c>
    </row>
    <row r="886" spans="1:29" s="11" customFormat="1" x14ac:dyDescent="0.25">
      <c r="A886" s="30" t="s">
        <v>917</v>
      </c>
      <c r="B886" s="31" t="s">
        <v>1620</v>
      </c>
      <c r="C886" s="32">
        <v>3.0892271999999998E-2</v>
      </c>
      <c r="D886" s="33">
        <v>0.327927510478079</v>
      </c>
      <c r="E886" s="38" t="s">
        <v>2415</v>
      </c>
      <c r="F886" s="38" t="s">
        <v>2415</v>
      </c>
      <c r="G886" s="38" t="s">
        <v>2415</v>
      </c>
      <c r="H886" s="38" t="s">
        <v>2415</v>
      </c>
      <c r="I886" s="38" t="s">
        <v>2415</v>
      </c>
      <c r="J886" s="38" t="s">
        <v>2415</v>
      </c>
      <c r="K886" s="38" t="s">
        <v>2415</v>
      </c>
      <c r="L886" s="38" t="s">
        <v>2415</v>
      </c>
      <c r="M886" s="38" t="s">
        <v>2415</v>
      </c>
      <c r="N886" s="38" t="s">
        <v>2415</v>
      </c>
      <c r="O886" s="38" t="s">
        <v>2415</v>
      </c>
      <c r="P886" s="38" t="s">
        <v>2415</v>
      </c>
      <c r="Q886" s="46">
        <v>1.2399563929999999</v>
      </c>
      <c r="R886" s="46">
        <v>1.0768549350000001</v>
      </c>
      <c r="S886" s="46">
        <v>1.151460938</v>
      </c>
      <c r="T886" s="46">
        <v>1.5874118479999999</v>
      </c>
      <c r="U886" s="46">
        <v>1.011309843</v>
      </c>
      <c r="V886" s="46">
        <v>1.092611223</v>
      </c>
      <c r="W886" s="47">
        <v>2.3987207999999999E-2</v>
      </c>
      <c r="X886" s="47">
        <v>0.282442101</v>
      </c>
      <c r="Y886" s="47">
        <v>7.2865534999999995E-2</v>
      </c>
      <c r="Z886" s="46">
        <v>-2.4091101140000002</v>
      </c>
      <c r="AA886" s="46">
        <v>-0.57560203899999995</v>
      </c>
      <c r="AB886" s="46">
        <v>-1.658810187</v>
      </c>
      <c r="AC886" s="30" t="s">
        <v>67</v>
      </c>
    </row>
    <row r="887" spans="1:29" s="11" customFormat="1" x14ac:dyDescent="0.25">
      <c r="A887" s="30" t="s">
        <v>1362</v>
      </c>
      <c r="B887" s="31" t="s">
        <v>1620</v>
      </c>
      <c r="C887" s="32">
        <v>7.2008560000000003E-3</v>
      </c>
      <c r="D887" s="33">
        <v>0.17811073561731899</v>
      </c>
      <c r="E887" s="38" t="s">
        <v>2415</v>
      </c>
      <c r="F887" s="38" t="s">
        <v>2415</v>
      </c>
      <c r="G887" s="38" t="s">
        <v>2415</v>
      </c>
      <c r="H887" s="38" t="s">
        <v>2415</v>
      </c>
      <c r="I887" s="38" t="s">
        <v>2415</v>
      </c>
      <c r="J887" s="38" t="s">
        <v>2415</v>
      </c>
      <c r="K887" s="38" t="s">
        <v>2415</v>
      </c>
      <c r="L887" s="38" t="s">
        <v>2415</v>
      </c>
      <c r="M887" s="38" t="s">
        <v>2415</v>
      </c>
      <c r="N887" s="38" t="s">
        <v>2415</v>
      </c>
      <c r="O887" s="38" t="s">
        <v>2415</v>
      </c>
      <c r="P887" s="38" t="s">
        <v>2415</v>
      </c>
      <c r="Q887" s="46">
        <v>1.4244204810000001</v>
      </c>
      <c r="R887" s="46">
        <v>1.0602566149999999</v>
      </c>
      <c r="S887" s="46">
        <v>1.3434676670000001</v>
      </c>
      <c r="T887" s="46">
        <v>2.270691829</v>
      </c>
      <c r="U887" s="46">
        <v>0.77512518100000005</v>
      </c>
      <c r="V887" s="46">
        <v>2.7125329979999999</v>
      </c>
      <c r="W887" s="47">
        <v>1.2565053E-2</v>
      </c>
      <c r="X887" s="47">
        <v>0.227486882</v>
      </c>
      <c r="Y887" s="47">
        <v>5.206937E-3</v>
      </c>
      <c r="Z887" s="46">
        <v>-2.392075315</v>
      </c>
      <c r="AA887" s="46">
        <v>0.74714876900000005</v>
      </c>
      <c r="AB887" s="46">
        <v>-2.9225937320000002</v>
      </c>
      <c r="AC887" s="30" t="s">
        <v>73</v>
      </c>
    </row>
    <row r="888" spans="1:29" s="11" customFormat="1" x14ac:dyDescent="0.25">
      <c r="A888" s="30" t="s">
        <v>922</v>
      </c>
      <c r="B888" s="31" t="s">
        <v>1620</v>
      </c>
      <c r="C888" s="32">
        <v>5.3384900000000004E-3</v>
      </c>
      <c r="D888" s="33">
        <v>0.15982283629667601</v>
      </c>
      <c r="E888" s="38" t="s">
        <v>2776</v>
      </c>
      <c r="F888" s="38">
        <v>34.6</v>
      </c>
      <c r="G888" s="38">
        <v>0</v>
      </c>
      <c r="H888" s="38" t="s">
        <v>1631</v>
      </c>
      <c r="I888" s="38" t="s">
        <v>2777</v>
      </c>
      <c r="J888" s="38" t="s">
        <v>3335</v>
      </c>
      <c r="K888" s="38">
        <v>35</v>
      </c>
      <c r="L888" s="38">
        <v>0</v>
      </c>
      <c r="M888" s="38" t="s">
        <v>3336</v>
      </c>
      <c r="N888" s="38">
        <v>35</v>
      </c>
      <c r="O888" s="38">
        <v>0</v>
      </c>
      <c r="P888" s="38" t="s">
        <v>3675</v>
      </c>
      <c r="Q888" s="46">
        <v>1.2667517150000001</v>
      </c>
      <c r="R888" s="46">
        <v>1.0457845050000001</v>
      </c>
      <c r="S888" s="46">
        <v>1.2112932540000001</v>
      </c>
      <c r="T888" s="46">
        <v>1.565155656</v>
      </c>
      <c r="U888" s="46">
        <v>0.47525684600000001</v>
      </c>
      <c r="V888" s="46">
        <v>1.725918608</v>
      </c>
      <c r="W888" s="47">
        <v>1.3065564999999999E-2</v>
      </c>
      <c r="X888" s="47">
        <v>0.30370936199999998</v>
      </c>
      <c r="Y888" s="47">
        <v>1.0924123000000001E-2</v>
      </c>
      <c r="Z888" s="46">
        <v>-2.3777050750000002</v>
      </c>
      <c r="AA888" s="46">
        <v>0.51376153499999999</v>
      </c>
      <c r="AB888" s="46">
        <v>-2.6836307810000002</v>
      </c>
      <c r="AC888" s="30" t="s">
        <v>73</v>
      </c>
    </row>
    <row r="889" spans="1:29" s="11" customFormat="1" x14ac:dyDescent="0.25">
      <c r="A889" s="30" t="s">
        <v>233</v>
      </c>
      <c r="B889" s="31" t="s">
        <v>1620</v>
      </c>
      <c r="C889" s="32">
        <v>4.9850878000000001E-2</v>
      </c>
      <c r="D889" s="33">
        <v>0.39661423755164199</v>
      </c>
      <c r="E889" s="38" t="s">
        <v>2919</v>
      </c>
      <c r="F889" s="38">
        <v>37.5</v>
      </c>
      <c r="G889" s="38">
        <v>1.66</v>
      </c>
      <c r="H889" s="38" t="s">
        <v>2803</v>
      </c>
      <c r="I889" s="38" t="s">
        <v>2920</v>
      </c>
      <c r="J889" s="38" t="s">
        <v>3508</v>
      </c>
      <c r="K889" s="38">
        <v>37.5</v>
      </c>
      <c r="L889" s="38">
        <v>1.66</v>
      </c>
      <c r="M889" s="38" t="s">
        <v>3509</v>
      </c>
      <c r="N889" s="38" t="s">
        <v>1628</v>
      </c>
      <c r="O889" s="38" t="s">
        <v>1628</v>
      </c>
      <c r="P889" s="38" t="s">
        <v>1628</v>
      </c>
      <c r="Q889" s="46">
        <v>0.904231377</v>
      </c>
      <c r="R889" s="46">
        <v>0.90899943400000005</v>
      </c>
      <c r="S889" s="46">
        <v>0.99475460900000001</v>
      </c>
      <c r="T889" s="46">
        <v>1.1948603579999999</v>
      </c>
      <c r="U889" s="46">
        <v>0.99407171000000005</v>
      </c>
      <c r="V889" s="46">
        <v>0.33989421399999997</v>
      </c>
      <c r="W889" s="47">
        <v>4.2069835999999999E-2</v>
      </c>
      <c r="X889" s="47">
        <v>3.484785E-2</v>
      </c>
      <c r="Y889" s="47">
        <v>0.46247920300000001</v>
      </c>
      <c r="Z889" s="46">
        <v>2.196634537</v>
      </c>
      <c r="AA889" s="46">
        <v>1.9911554440000001</v>
      </c>
      <c r="AB889" s="46">
        <v>9.4189776000000003E-2</v>
      </c>
      <c r="AC889" s="30" t="s">
        <v>99</v>
      </c>
    </row>
    <row r="890" spans="1:29" s="11" customFormat="1" x14ac:dyDescent="0.25">
      <c r="A890" s="30" t="s">
        <v>1007</v>
      </c>
      <c r="B890" s="31" t="s">
        <v>1620</v>
      </c>
      <c r="C890" s="32">
        <v>1.9396399000000002E-2</v>
      </c>
      <c r="D890" s="33">
        <v>0.26828700032055403</v>
      </c>
      <c r="E890" s="38" t="s">
        <v>1970</v>
      </c>
      <c r="F890" s="38">
        <v>31.6</v>
      </c>
      <c r="G890" s="38">
        <v>0</v>
      </c>
      <c r="H890" s="38" t="s">
        <v>1631</v>
      </c>
      <c r="I890" s="38" t="s">
        <v>1971</v>
      </c>
      <c r="J890" s="38" t="s">
        <v>1972</v>
      </c>
      <c r="K890" s="38">
        <v>30.2</v>
      </c>
      <c r="L890" s="38">
        <v>0</v>
      </c>
      <c r="M890" s="38" t="s">
        <v>1973</v>
      </c>
      <c r="N890" s="38" t="s">
        <v>1628</v>
      </c>
      <c r="O890" s="38" t="s">
        <v>1628</v>
      </c>
      <c r="P890" s="38" t="s">
        <v>1628</v>
      </c>
      <c r="Q890" s="46">
        <v>1.3261352710000001</v>
      </c>
      <c r="R890" s="46">
        <v>1.036054888</v>
      </c>
      <c r="S890" s="46">
        <v>1.2799855360000001</v>
      </c>
      <c r="T890" s="46">
        <v>1.677808086</v>
      </c>
      <c r="U890" s="46">
        <v>1.454326459</v>
      </c>
      <c r="V890" s="46">
        <v>1.460105303</v>
      </c>
      <c r="W890" s="47">
        <v>2.1213560999999999E-2</v>
      </c>
      <c r="X890" s="47">
        <v>0.417634742</v>
      </c>
      <c r="Y890" s="47">
        <v>2.9882537000000001E-2</v>
      </c>
      <c r="Z890" s="46">
        <v>-2.453626619</v>
      </c>
      <c r="AA890" s="46">
        <v>-0.20794810899999999</v>
      </c>
      <c r="AB890" s="46">
        <v>-2.0553689450000001</v>
      </c>
      <c r="AC890" s="30" t="s">
        <v>52</v>
      </c>
    </row>
    <row r="891" spans="1:29" s="11" customFormat="1" x14ac:dyDescent="0.25">
      <c r="A891" s="30" t="s">
        <v>1557</v>
      </c>
      <c r="B891" s="31" t="s">
        <v>1620</v>
      </c>
      <c r="C891" s="32">
        <v>1.95801E-4</v>
      </c>
      <c r="D891" s="33">
        <v>4.6477712573486998E-2</v>
      </c>
      <c r="E891" s="38" t="s">
        <v>2415</v>
      </c>
      <c r="F891" s="38" t="s">
        <v>2415</v>
      </c>
      <c r="G891" s="38" t="s">
        <v>2415</v>
      </c>
      <c r="H891" s="38" t="s">
        <v>2415</v>
      </c>
      <c r="I891" s="38" t="s">
        <v>2415</v>
      </c>
      <c r="J891" s="38" t="s">
        <v>2415</v>
      </c>
      <c r="K891" s="38" t="s">
        <v>2415</v>
      </c>
      <c r="L891" s="38" t="s">
        <v>2415</v>
      </c>
      <c r="M891" s="38" t="s">
        <v>2415</v>
      </c>
      <c r="N891" s="38" t="s">
        <v>2415</v>
      </c>
      <c r="O891" s="38" t="s">
        <v>2415</v>
      </c>
      <c r="P891" s="38" t="s">
        <v>2415</v>
      </c>
      <c r="Q891" s="46">
        <v>0.75249060199999995</v>
      </c>
      <c r="R891" s="46">
        <v>1.049160563</v>
      </c>
      <c r="S891" s="46">
        <v>0.71723111699999997</v>
      </c>
      <c r="T891" s="46">
        <v>3.0130245179999999</v>
      </c>
      <c r="U891" s="46">
        <v>1.5603773379999999</v>
      </c>
      <c r="V891" s="46">
        <v>2.5836238069999999</v>
      </c>
      <c r="W891" s="47">
        <v>2.9947699999999998E-4</v>
      </c>
      <c r="X891" s="47">
        <v>0.477427767</v>
      </c>
      <c r="Y891" s="47">
        <v>3.8256199999999997E-4</v>
      </c>
      <c r="Z891" s="46">
        <v>3.719457335</v>
      </c>
      <c r="AA891" s="46">
        <v>-5.6610421000000001E-2</v>
      </c>
      <c r="AB891" s="46">
        <v>3.475404749</v>
      </c>
      <c r="AC891" s="30" t="s">
        <v>45</v>
      </c>
    </row>
    <row r="892" spans="1:29" s="11" customFormat="1" x14ac:dyDescent="0.25">
      <c r="A892" s="30" t="s">
        <v>1351</v>
      </c>
      <c r="B892" s="31" t="s">
        <v>1620</v>
      </c>
      <c r="C892" s="32">
        <v>6.6501470000000003E-3</v>
      </c>
      <c r="D892" s="33">
        <v>0.174145820126201</v>
      </c>
      <c r="E892" s="38" t="s">
        <v>2415</v>
      </c>
      <c r="F892" s="38" t="s">
        <v>2415</v>
      </c>
      <c r="G892" s="38" t="s">
        <v>2415</v>
      </c>
      <c r="H892" s="38" t="s">
        <v>2415</v>
      </c>
      <c r="I892" s="38" t="s">
        <v>2415</v>
      </c>
      <c r="J892" s="38" t="s">
        <v>2415</v>
      </c>
      <c r="K892" s="38" t="s">
        <v>2415</v>
      </c>
      <c r="L892" s="38" t="s">
        <v>2415</v>
      </c>
      <c r="M892" s="38" t="s">
        <v>2415</v>
      </c>
      <c r="N892" s="38" t="s">
        <v>2415</v>
      </c>
      <c r="O892" s="38" t="s">
        <v>2415</v>
      </c>
      <c r="P892" s="38" t="s">
        <v>2415</v>
      </c>
      <c r="Q892" s="46">
        <v>0.87406816300000001</v>
      </c>
      <c r="R892" s="46">
        <v>1.0778359900000001</v>
      </c>
      <c r="S892" s="46">
        <v>0.81094728000000005</v>
      </c>
      <c r="T892" s="46">
        <v>2.242200661</v>
      </c>
      <c r="U892" s="46">
        <v>1.262481556</v>
      </c>
      <c r="V892" s="46">
        <v>2.2529232119999998</v>
      </c>
      <c r="W892" s="47">
        <v>8.8455500000000006E-3</v>
      </c>
      <c r="X892" s="47">
        <v>0.36813517899999998</v>
      </c>
      <c r="Y892" s="47">
        <v>1.2373308E-2</v>
      </c>
      <c r="Z892" s="46">
        <v>2.5182467580000001</v>
      </c>
      <c r="AA892" s="46">
        <v>-0.336796439</v>
      </c>
      <c r="AB892" s="46">
        <v>2.6417097310000002</v>
      </c>
      <c r="AC892" s="30" t="s">
        <v>45</v>
      </c>
    </row>
    <row r="893" spans="1:29" s="11" customFormat="1" x14ac:dyDescent="0.25">
      <c r="A893" s="30" t="s">
        <v>567</v>
      </c>
      <c r="B893" s="31" t="s">
        <v>1620</v>
      </c>
      <c r="C893" s="33">
        <v>4.8781525999999999E-2</v>
      </c>
      <c r="D893" s="33">
        <v>0.39286668729878799</v>
      </c>
      <c r="E893" s="38" t="s">
        <v>2415</v>
      </c>
      <c r="F893" s="38" t="s">
        <v>2415</v>
      </c>
      <c r="G893" s="38" t="s">
        <v>2415</v>
      </c>
      <c r="H893" s="38" t="s">
        <v>2415</v>
      </c>
      <c r="I893" s="38" t="s">
        <v>2415</v>
      </c>
      <c r="J893" s="38" t="s">
        <v>2415</v>
      </c>
      <c r="K893" s="38" t="s">
        <v>2415</v>
      </c>
      <c r="L893" s="38" t="s">
        <v>2415</v>
      </c>
      <c r="M893" s="38" t="s">
        <v>2415</v>
      </c>
      <c r="N893" s="38" t="s">
        <v>2415</v>
      </c>
      <c r="O893" s="38" t="s">
        <v>2415</v>
      </c>
      <c r="P893" s="38" t="s">
        <v>2415</v>
      </c>
      <c r="Q893" s="46">
        <v>0.91909705799999997</v>
      </c>
      <c r="R893" s="46">
        <v>1.0570126</v>
      </c>
      <c r="S893" s="46">
        <v>0.86952327600000001</v>
      </c>
      <c r="T893" s="46">
        <v>1.112308708</v>
      </c>
      <c r="U893" s="46">
        <v>0.50830564600000006</v>
      </c>
      <c r="V893" s="46">
        <v>1.6520237369999999</v>
      </c>
      <c r="W893" s="48">
        <v>8.3496687999999999E-2</v>
      </c>
      <c r="X893" s="48">
        <v>0.26794742500000002</v>
      </c>
      <c r="Y893" s="48">
        <v>5.8654657999999998E-2</v>
      </c>
      <c r="Z893" s="49">
        <v>1.592248332</v>
      </c>
      <c r="AA893" s="49">
        <v>-0.61903264999999996</v>
      </c>
      <c r="AB893" s="49">
        <v>2.0631002380000001</v>
      </c>
      <c r="AC893" s="50" t="s">
        <v>63</v>
      </c>
    </row>
    <row r="894" spans="1:29" s="11" customFormat="1" x14ac:dyDescent="0.25">
      <c r="A894" s="30" t="s">
        <v>581</v>
      </c>
      <c r="B894" s="31" t="s">
        <v>1620</v>
      </c>
      <c r="C894" s="32">
        <v>3.9570914999999998E-2</v>
      </c>
      <c r="D894" s="33">
        <v>0.36049180324659202</v>
      </c>
      <c r="E894" s="38" t="s">
        <v>1628</v>
      </c>
      <c r="F894" s="38" t="s">
        <v>1628</v>
      </c>
      <c r="G894" s="38" t="s">
        <v>1628</v>
      </c>
      <c r="H894" s="38" t="s">
        <v>1628</v>
      </c>
      <c r="I894" s="38" t="s">
        <v>1628</v>
      </c>
      <c r="J894" s="38" t="s">
        <v>3510</v>
      </c>
      <c r="K894" s="38">
        <v>36.9</v>
      </c>
      <c r="L894" s="38">
        <v>0.24399999999999999</v>
      </c>
      <c r="M894" s="38" t="s">
        <v>3511</v>
      </c>
      <c r="N894" s="38" t="s">
        <v>1628</v>
      </c>
      <c r="O894" s="38" t="s">
        <v>1628</v>
      </c>
      <c r="P894" s="38" t="s">
        <v>1628</v>
      </c>
      <c r="Q894" s="46">
        <v>0.88994532400000004</v>
      </c>
      <c r="R894" s="46">
        <v>0.90730539099999996</v>
      </c>
      <c r="S894" s="46">
        <v>0.98086634699999997</v>
      </c>
      <c r="T894" s="46">
        <v>1.2804133369999999</v>
      </c>
      <c r="U894" s="46">
        <v>1.477940493</v>
      </c>
      <c r="V894" s="46">
        <v>0.116590518</v>
      </c>
      <c r="W894" s="47">
        <v>1.8934663000000001E-2</v>
      </c>
      <c r="X894" s="47">
        <v>4.0799271999999998E-2</v>
      </c>
      <c r="Y894" s="47">
        <v>0.33244333700000001</v>
      </c>
      <c r="Z894" s="46">
        <v>2.4942289789999998</v>
      </c>
      <c r="AA894" s="46">
        <v>1.9236455299999999</v>
      </c>
      <c r="AB894" s="46">
        <v>0.43317633</v>
      </c>
      <c r="AC894" s="30" t="s">
        <v>99</v>
      </c>
    </row>
    <row r="895" spans="1:29" s="11" customFormat="1" x14ac:dyDescent="0.25">
      <c r="A895" s="30" t="s">
        <v>1217</v>
      </c>
      <c r="B895" s="31" t="s">
        <v>1620</v>
      </c>
      <c r="C895" s="32">
        <v>7.3973659999999998E-3</v>
      </c>
      <c r="D895" s="33">
        <v>0.17993145976126301</v>
      </c>
      <c r="E895" s="38" t="s">
        <v>2415</v>
      </c>
      <c r="F895" s="38" t="s">
        <v>2415</v>
      </c>
      <c r="G895" s="38" t="s">
        <v>2415</v>
      </c>
      <c r="H895" s="38" t="s">
        <v>2415</v>
      </c>
      <c r="I895" s="38" t="s">
        <v>2415</v>
      </c>
      <c r="J895" s="38" t="s">
        <v>2415</v>
      </c>
      <c r="K895" s="38" t="s">
        <v>2415</v>
      </c>
      <c r="L895" s="38" t="s">
        <v>2415</v>
      </c>
      <c r="M895" s="38" t="s">
        <v>2415</v>
      </c>
      <c r="N895" s="38" t="s">
        <v>2415</v>
      </c>
      <c r="O895" s="38" t="s">
        <v>2415</v>
      </c>
      <c r="P895" s="38" t="s">
        <v>2415</v>
      </c>
      <c r="Q895" s="46">
        <v>0.82615597399999996</v>
      </c>
      <c r="R895" s="46">
        <v>0.97657636400000003</v>
      </c>
      <c r="S895" s="46">
        <v>0.84597170700000002</v>
      </c>
      <c r="T895" s="46">
        <v>1.962867573</v>
      </c>
      <c r="U895" s="46">
        <v>1.4088844460000001</v>
      </c>
      <c r="V895" s="46">
        <v>1.471726785</v>
      </c>
      <c r="W895" s="47">
        <v>4.338845E-3</v>
      </c>
      <c r="X895" s="47">
        <v>0.35587163399999999</v>
      </c>
      <c r="Y895" s="47">
        <v>1.2907411000000001E-2</v>
      </c>
      <c r="Z895" s="46">
        <v>2.9789305619999999</v>
      </c>
      <c r="AA895" s="46">
        <v>0.36951583999999998</v>
      </c>
      <c r="AB895" s="46">
        <v>2.3821928539999999</v>
      </c>
      <c r="AC895" s="30" t="s">
        <v>106</v>
      </c>
    </row>
    <row r="896" spans="1:29" s="11" customFormat="1" x14ac:dyDescent="0.25">
      <c r="A896" s="30" t="s">
        <v>507</v>
      </c>
      <c r="B896" s="31" t="s">
        <v>1620</v>
      </c>
      <c r="C896" s="32">
        <v>2.2693576E-2</v>
      </c>
      <c r="D896" s="33">
        <v>0.28539296671820702</v>
      </c>
      <c r="E896" s="38" t="s">
        <v>2415</v>
      </c>
      <c r="F896" s="38" t="s">
        <v>2415</v>
      </c>
      <c r="G896" s="38" t="s">
        <v>2415</v>
      </c>
      <c r="H896" s="38" t="s">
        <v>2415</v>
      </c>
      <c r="I896" s="38" t="s">
        <v>2415</v>
      </c>
      <c r="J896" s="38" t="s">
        <v>2415</v>
      </c>
      <c r="K896" s="38" t="s">
        <v>2415</v>
      </c>
      <c r="L896" s="38" t="s">
        <v>2415</v>
      </c>
      <c r="M896" s="38" t="s">
        <v>2415</v>
      </c>
      <c r="N896" s="38" t="s">
        <v>2415</v>
      </c>
      <c r="O896" s="38" t="s">
        <v>2415</v>
      </c>
      <c r="P896" s="38" t="s">
        <v>2415</v>
      </c>
      <c r="Q896" s="46">
        <v>0.93150462199999995</v>
      </c>
      <c r="R896" s="46">
        <v>1.044809944</v>
      </c>
      <c r="S896" s="46">
        <v>0.89155413100000003</v>
      </c>
      <c r="T896" s="46">
        <v>1.0182410980000001</v>
      </c>
      <c r="U896" s="46">
        <v>0.51116864299999998</v>
      </c>
      <c r="V896" s="46">
        <v>1.4909962699999999</v>
      </c>
      <c r="W896" s="47">
        <v>4.3464682999999997E-2</v>
      </c>
      <c r="X896" s="47">
        <v>0.21123963200000001</v>
      </c>
      <c r="Y896" s="47">
        <v>1.7623235000000001E-2</v>
      </c>
      <c r="Z896" s="46">
        <v>1.8960539519999999</v>
      </c>
      <c r="AA896" s="46">
        <v>-0.80212740400000004</v>
      </c>
      <c r="AB896" s="46">
        <v>2.5196000870000002</v>
      </c>
      <c r="AC896" s="30" t="s">
        <v>45</v>
      </c>
    </row>
    <row r="897" spans="1:29" s="11" customFormat="1" x14ac:dyDescent="0.25">
      <c r="A897" s="30" t="s">
        <v>1550</v>
      </c>
      <c r="B897" s="31" t="s">
        <v>1620</v>
      </c>
      <c r="C897" s="32">
        <v>1.9539853999999999E-2</v>
      </c>
      <c r="D897" s="33">
        <v>0.26828700032055403</v>
      </c>
      <c r="E897" s="38" t="s">
        <v>2415</v>
      </c>
      <c r="F897" s="38" t="s">
        <v>2415</v>
      </c>
      <c r="G897" s="38" t="s">
        <v>2415</v>
      </c>
      <c r="H897" s="38" t="s">
        <v>2415</v>
      </c>
      <c r="I897" s="38" t="s">
        <v>2415</v>
      </c>
      <c r="J897" s="38" t="s">
        <v>2415</v>
      </c>
      <c r="K897" s="38" t="s">
        <v>2415</v>
      </c>
      <c r="L897" s="38" t="s">
        <v>2415</v>
      </c>
      <c r="M897" s="38" t="s">
        <v>2415</v>
      </c>
      <c r="N897" s="38" t="s">
        <v>2415</v>
      </c>
      <c r="O897" s="38" t="s">
        <v>2415</v>
      </c>
      <c r="P897" s="38" t="s">
        <v>2415</v>
      </c>
      <c r="Q897" s="46">
        <v>1.5211810299999999</v>
      </c>
      <c r="R897" s="46">
        <v>1.09007605</v>
      </c>
      <c r="S897" s="46">
        <v>1.3954815629999999</v>
      </c>
      <c r="T897" s="46">
        <v>2.9594108549999998</v>
      </c>
      <c r="U897" s="46">
        <v>1.488519747</v>
      </c>
      <c r="V897" s="46">
        <v>4.0536958780000001</v>
      </c>
      <c r="W897" s="47">
        <v>2.0113398000000001E-2</v>
      </c>
      <c r="X897" s="47">
        <v>0.28861233200000003</v>
      </c>
      <c r="Y897" s="47">
        <v>6.2072363999999998E-2</v>
      </c>
      <c r="Z897" s="46">
        <v>-2.4727195590000002</v>
      </c>
      <c r="AA897" s="46">
        <v>-0.55744318999999998</v>
      </c>
      <c r="AB897" s="46">
        <v>-1.7348738530000001</v>
      </c>
      <c r="AC897" s="30" t="s">
        <v>67</v>
      </c>
    </row>
    <row r="898" spans="1:29" s="11" customFormat="1" x14ac:dyDescent="0.25">
      <c r="A898" s="30" t="s">
        <v>967</v>
      </c>
      <c r="B898" s="31" t="s">
        <v>1620</v>
      </c>
      <c r="C898" s="32">
        <v>1.9279449999999999E-3</v>
      </c>
      <c r="D898" s="33">
        <v>0.11013725783556901</v>
      </c>
      <c r="E898" s="38" t="s">
        <v>2921</v>
      </c>
      <c r="F898" s="38">
        <v>44</v>
      </c>
      <c r="G898" s="38">
        <v>65.5</v>
      </c>
      <c r="H898" s="38" t="s">
        <v>2629</v>
      </c>
      <c r="I898" s="38" t="s">
        <v>2922</v>
      </c>
      <c r="J898" s="38" t="s">
        <v>3512</v>
      </c>
      <c r="K898" s="38">
        <v>44</v>
      </c>
      <c r="L898" s="38">
        <v>65.5</v>
      </c>
      <c r="M898" s="38" t="s">
        <v>3513</v>
      </c>
      <c r="N898" s="38">
        <v>30.6</v>
      </c>
      <c r="O898" s="38">
        <v>0.70099999999999996</v>
      </c>
      <c r="P898" s="38" t="s">
        <v>1984</v>
      </c>
      <c r="Q898" s="46">
        <v>0.86391372499999997</v>
      </c>
      <c r="R898" s="46">
        <v>0.91318762799999997</v>
      </c>
      <c r="S898" s="46">
        <v>0.94604186300000004</v>
      </c>
      <c r="T898" s="46">
        <v>1.6365264989999999</v>
      </c>
      <c r="U898" s="46">
        <v>1.077330114</v>
      </c>
      <c r="V898" s="46">
        <v>0.81451456899999997</v>
      </c>
      <c r="W898" s="47">
        <v>1.338826E-3</v>
      </c>
      <c r="X898" s="47">
        <v>8.5889139999999996E-3</v>
      </c>
      <c r="Y898" s="47">
        <v>0.27104991099999998</v>
      </c>
      <c r="Z898" s="46">
        <v>3.3223737880000002</v>
      </c>
      <c r="AA898" s="46">
        <v>2.5285987969999999</v>
      </c>
      <c r="AB898" s="46">
        <v>0.60964073399999996</v>
      </c>
      <c r="AC898" s="30" t="s">
        <v>99</v>
      </c>
    </row>
    <row r="899" spans="1:29" s="11" customFormat="1" x14ac:dyDescent="0.25">
      <c r="A899" s="30" t="s">
        <v>441</v>
      </c>
      <c r="B899" s="31" t="s">
        <v>1620</v>
      </c>
      <c r="C899" s="32">
        <v>5.0550009999999999E-3</v>
      </c>
      <c r="D899" s="33">
        <v>0.156598064935346</v>
      </c>
      <c r="E899" s="38" t="s">
        <v>2923</v>
      </c>
      <c r="F899" s="38">
        <v>36.9</v>
      </c>
      <c r="G899" s="38">
        <v>9.36</v>
      </c>
      <c r="H899" s="38" t="s">
        <v>2193</v>
      </c>
      <c r="I899" s="38" t="s">
        <v>2924</v>
      </c>
      <c r="J899" s="38" t="s">
        <v>2265</v>
      </c>
      <c r="K899" s="38">
        <v>39.4</v>
      </c>
      <c r="L899" s="38">
        <v>21.7</v>
      </c>
      <c r="M899" s="38" t="s">
        <v>2266</v>
      </c>
      <c r="N899" s="38" t="s">
        <v>1628</v>
      </c>
      <c r="O899" s="38" t="s">
        <v>1628</v>
      </c>
      <c r="P899" s="38" t="s">
        <v>1628</v>
      </c>
      <c r="Q899" s="46">
        <v>1.076940891</v>
      </c>
      <c r="R899" s="46">
        <v>1.1824848889999999</v>
      </c>
      <c r="S899" s="46">
        <v>0.91074389200000005</v>
      </c>
      <c r="T899" s="46">
        <v>1.147759763</v>
      </c>
      <c r="U899" s="46">
        <v>1.9255086960000001</v>
      </c>
      <c r="V899" s="46">
        <v>0.87389424699999996</v>
      </c>
      <c r="W899" s="47">
        <v>5.3022002999999998E-2</v>
      </c>
      <c r="X899" s="47">
        <v>1.832176E-3</v>
      </c>
      <c r="Y899" s="47">
        <v>7.1359565999999999E-2</v>
      </c>
      <c r="Z899" s="46">
        <v>-1.8074252200000001</v>
      </c>
      <c r="AA899" s="46">
        <v>-3.2338232179999999</v>
      </c>
      <c r="AB899" s="46">
        <v>1.465740002</v>
      </c>
      <c r="AC899" s="30" t="s">
        <v>27</v>
      </c>
    </row>
    <row r="900" spans="1:29" s="11" customFormat="1" x14ac:dyDescent="0.25">
      <c r="A900" s="30" t="s">
        <v>1283</v>
      </c>
      <c r="B900" s="31" t="s">
        <v>1620</v>
      </c>
      <c r="C900" s="32">
        <v>3.2999119999999999E-3</v>
      </c>
      <c r="D900" s="33">
        <v>0.13353389566284601</v>
      </c>
      <c r="E900" s="38" t="s">
        <v>2415</v>
      </c>
      <c r="F900" s="38" t="s">
        <v>2415</v>
      </c>
      <c r="G900" s="38" t="s">
        <v>2415</v>
      </c>
      <c r="H900" s="38" t="s">
        <v>2415</v>
      </c>
      <c r="I900" s="38" t="s">
        <v>2415</v>
      </c>
      <c r="J900" s="38" t="s">
        <v>2415</v>
      </c>
      <c r="K900" s="38" t="s">
        <v>2415</v>
      </c>
      <c r="L900" s="38" t="s">
        <v>2415</v>
      </c>
      <c r="M900" s="38" t="s">
        <v>2415</v>
      </c>
      <c r="N900" s="38" t="s">
        <v>2415</v>
      </c>
      <c r="O900" s="38" t="s">
        <v>2415</v>
      </c>
      <c r="P900" s="38" t="s">
        <v>2415</v>
      </c>
      <c r="Q900" s="46">
        <v>0.84746379999999999</v>
      </c>
      <c r="R900" s="46">
        <v>0.92695963000000003</v>
      </c>
      <c r="S900" s="46">
        <v>0.91424024599999998</v>
      </c>
      <c r="T900" s="46">
        <v>2.0933928769999999</v>
      </c>
      <c r="U900" s="46">
        <v>0.63528156199999997</v>
      </c>
      <c r="V900" s="46">
        <v>1.784964827</v>
      </c>
      <c r="W900" s="47">
        <v>6.2124800000000003E-4</v>
      </c>
      <c r="X900" s="47">
        <v>0.164129153</v>
      </c>
      <c r="Y900" s="47">
        <v>1.6018154999999999E-2</v>
      </c>
      <c r="Z900" s="46">
        <v>3.5308892799999998</v>
      </c>
      <c r="AA900" s="46">
        <v>0.97762807699999998</v>
      </c>
      <c r="AB900" s="46">
        <v>2.3016035540000002</v>
      </c>
      <c r="AC900" s="30" t="s">
        <v>106</v>
      </c>
    </row>
    <row r="901" spans="1:29" s="11" customFormat="1" x14ac:dyDescent="0.25">
      <c r="A901" s="30" t="s">
        <v>674</v>
      </c>
      <c r="B901" s="31" t="s">
        <v>1620</v>
      </c>
      <c r="C901" s="32">
        <v>3.60584E-4</v>
      </c>
      <c r="D901" s="33">
        <v>5.7301058179603397E-2</v>
      </c>
      <c r="E901" s="38" t="s">
        <v>1628</v>
      </c>
      <c r="F901" s="38" t="s">
        <v>1628</v>
      </c>
      <c r="G901" s="38" t="s">
        <v>1628</v>
      </c>
      <c r="H901" s="38" t="s">
        <v>1628</v>
      </c>
      <c r="I901" s="38" t="s">
        <v>1628</v>
      </c>
      <c r="J901" s="38" t="s">
        <v>1931</v>
      </c>
      <c r="K901" s="38">
        <v>35.5</v>
      </c>
      <c r="L901" s="38">
        <v>3.36</v>
      </c>
      <c r="M901" s="38" t="s">
        <v>1932</v>
      </c>
      <c r="N901" s="38" t="s">
        <v>2724</v>
      </c>
      <c r="O901" s="38" t="s">
        <v>2724</v>
      </c>
      <c r="P901" s="38" t="s">
        <v>2724</v>
      </c>
      <c r="Q901" s="46">
        <v>1.177557663</v>
      </c>
      <c r="R901" s="46">
        <v>0.98092095400000001</v>
      </c>
      <c r="S901" s="46">
        <v>1.2004613200000001</v>
      </c>
      <c r="T901" s="46">
        <v>1.2896897970000001</v>
      </c>
      <c r="U901" s="46">
        <v>0.82287125999999999</v>
      </c>
      <c r="V901" s="46">
        <v>1.7814484239999999</v>
      </c>
      <c r="W901" s="47">
        <v>5.4722369999999996E-3</v>
      </c>
      <c r="X901" s="47">
        <v>8.4512328999999997E-2</v>
      </c>
      <c r="Y901" s="47">
        <v>2.1899199999999999E-4</v>
      </c>
      <c r="Z901" s="46">
        <v>-2.6830083610000002</v>
      </c>
      <c r="AA901" s="46">
        <v>1.375344525</v>
      </c>
      <c r="AB901" s="46">
        <v>-3.7977855219999999</v>
      </c>
      <c r="AC901" s="30" t="s">
        <v>73</v>
      </c>
    </row>
    <row r="902" spans="1:29" s="11" customFormat="1" x14ac:dyDescent="0.25">
      <c r="A902" s="30" t="s">
        <v>884</v>
      </c>
      <c r="B902" s="31" t="s">
        <v>1620</v>
      </c>
      <c r="C902" s="32">
        <v>6.2401700000000004E-4</v>
      </c>
      <c r="D902" s="33">
        <v>6.6463828785130602E-2</v>
      </c>
      <c r="E902" s="38" t="s">
        <v>2415</v>
      </c>
      <c r="F902" s="38" t="s">
        <v>2415</v>
      </c>
      <c r="G902" s="38" t="s">
        <v>2415</v>
      </c>
      <c r="H902" s="38" t="s">
        <v>2415</v>
      </c>
      <c r="I902" s="38" t="s">
        <v>2415</v>
      </c>
      <c r="J902" s="38" t="s">
        <v>2415</v>
      </c>
      <c r="K902" s="38" t="s">
        <v>2415</v>
      </c>
      <c r="L902" s="38" t="s">
        <v>2415</v>
      </c>
      <c r="M902" s="38" t="s">
        <v>2415</v>
      </c>
      <c r="N902" s="38" t="s">
        <v>2415</v>
      </c>
      <c r="O902" s="38" t="s">
        <v>2415</v>
      </c>
      <c r="P902" s="38" t="s">
        <v>2415</v>
      </c>
      <c r="Q902" s="46">
        <v>0.889039829</v>
      </c>
      <c r="R902" s="46">
        <v>0.95984407699999996</v>
      </c>
      <c r="S902" s="46">
        <v>0.92623359400000005</v>
      </c>
      <c r="T902" s="46">
        <v>1.5202119380000001</v>
      </c>
      <c r="U902" s="46">
        <v>0.56746959399999997</v>
      </c>
      <c r="V902" s="46">
        <v>1.187726871</v>
      </c>
      <c r="W902" s="47">
        <v>2.23754E-4</v>
      </c>
      <c r="X902" s="47">
        <v>0.104950223</v>
      </c>
      <c r="Y902" s="47">
        <v>1.7180343000000001E-2</v>
      </c>
      <c r="Z902" s="46">
        <v>3.7924478640000001</v>
      </c>
      <c r="AA902" s="46">
        <v>1.253839232</v>
      </c>
      <c r="AB902" s="46">
        <v>2.2749800919999998</v>
      </c>
      <c r="AC902" s="30" t="s">
        <v>106</v>
      </c>
    </row>
    <row r="903" spans="1:29" s="11" customFormat="1" x14ac:dyDescent="0.25">
      <c r="A903" s="30" t="s">
        <v>243</v>
      </c>
      <c r="B903" s="31" t="s">
        <v>1620</v>
      </c>
      <c r="C903" s="32">
        <v>2.9653051999999999E-2</v>
      </c>
      <c r="D903" s="33">
        <v>0.32217280057450498</v>
      </c>
      <c r="E903" s="38" t="s">
        <v>2415</v>
      </c>
      <c r="F903" s="38" t="s">
        <v>2415</v>
      </c>
      <c r="G903" s="38" t="s">
        <v>2415</v>
      </c>
      <c r="H903" s="38" t="s">
        <v>2415</v>
      </c>
      <c r="I903" s="38" t="s">
        <v>2415</v>
      </c>
      <c r="J903" s="38" t="s">
        <v>2415</v>
      </c>
      <c r="K903" s="38" t="s">
        <v>2415</v>
      </c>
      <c r="L903" s="38" t="s">
        <v>2415</v>
      </c>
      <c r="M903" s="38" t="s">
        <v>2415</v>
      </c>
      <c r="N903" s="38" t="s">
        <v>2415</v>
      </c>
      <c r="O903" s="38" t="s">
        <v>2415</v>
      </c>
      <c r="P903" s="38" t="s">
        <v>2415</v>
      </c>
      <c r="Q903" s="46">
        <v>1.060924084</v>
      </c>
      <c r="R903" s="46">
        <v>1.1614274179999999</v>
      </c>
      <c r="S903" s="46">
        <v>0.913465678</v>
      </c>
      <c r="T903" s="46">
        <v>0.93062237699999995</v>
      </c>
      <c r="U903" s="46">
        <v>1.690276747</v>
      </c>
      <c r="V903" s="46">
        <v>0.94529774899999996</v>
      </c>
      <c r="W903" s="47">
        <v>0.110945289</v>
      </c>
      <c r="X903" s="47">
        <v>1.1668805000000001E-2</v>
      </c>
      <c r="Y903" s="47">
        <v>0.110085661</v>
      </c>
      <c r="Z903" s="46">
        <v>-1.221516351</v>
      </c>
      <c r="AA903" s="46">
        <v>-2.661505671</v>
      </c>
      <c r="AB903" s="46">
        <v>1.4509963320000001</v>
      </c>
      <c r="AC903" s="30" t="s">
        <v>27</v>
      </c>
    </row>
    <row r="904" spans="1:29" s="11" customFormat="1" x14ac:dyDescent="0.25">
      <c r="A904" s="30" t="s">
        <v>115</v>
      </c>
      <c r="B904" s="31" t="s">
        <v>1620</v>
      </c>
      <c r="C904" s="32">
        <v>1.3525041999999999E-2</v>
      </c>
      <c r="D904" s="33">
        <v>0.23227425527928799</v>
      </c>
      <c r="E904" s="38" t="s">
        <v>2415</v>
      </c>
      <c r="F904" s="38" t="s">
        <v>2415</v>
      </c>
      <c r="G904" s="38" t="s">
        <v>2415</v>
      </c>
      <c r="H904" s="38" t="s">
        <v>2415</v>
      </c>
      <c r="I904" s="38" t="s">
        <v>2415</v>
      </c>
      <c r="J904" s="38" t="s">
        <v>2415</v>
      </c>
      <c r="K904" s="38" t="s">
        <v>2415</v>
      </c>
      <c r="L904" s="38" t="s">
        <v>2415</v>
      </c>
      <c r="M904" s="38" t="s">
        <v>2415</v>
      </c>
      <c r="N904" s="38" t="s">
        <v>2415</v>
      </c>
      <c r="O904" s="38" t="s">
        <v>2415</v>
      </c>
      <c r="P904" s="38" t="s">
        <v>2415</v>
      </c>
      <c r="Q904" s="46">
        <v>0.95760130499999996</v>
      </c>
      <c r="R904" s="46">
        <v>1.192380451</v>
      </c>
      <c r="S904" s="46">
        <v>0.80310047399999995</v>
      </c>
      <c r="T904" s="46">
        <v>0.70608043899999995</v>
      </c>
      <c r="U904" s="46">
        <v>1.504643248</v>
      </c>
      <c r="V904" s="46">
        <v>2.15842877</v>
      </c>
      <c r="W904" s="47">
        <v>0.16641961199999999</v>
      </c>
      <c r="X904" s="47">
        <v>3.9621091999999997E-2</v>
      </c>
      <c r="Y904" s="47">
        <v>8.5764940000000005E-3</v>
      </c>
      <c r="Z904" s="46">
        <v>0.96841084899999996</v>
      </c>
      <c r="AA904" s="46">
        <v>-1.936323252</v>
      </c>
      <c r="AB904" s="46">
        <v>2.7635483079999998</v>
      </c>
      <c r="AC904" s="30" t="s">
        <v>4</v>
      </c>
    </row>
    <row r="905" spans="1:29" s="11" customFormat="1" x14ac:dyDescent="0.25">
      <c r="A905" s="30" t="s">
        <v>1357</v>
      </c>
      <c r="B905" s="31" t="s">
        <v>1620</v>
      </c>
      <c r="C905" s="32">
        <v>2.03652E-2</v>
      </c>
      <c r="D905" s="33">
        <v>0.27196767210149497</v>
      </c>
      <c r="E905" s="38" t="s">
        <v>2415</v>
      </c>
      <c r="F905" s="38" t="s">
        <v>2415</v>
      </c>
      <c r="G905" s="38" t="s">
        <v>2415</v>
      </c>
      <c r="H905" s="38" t="s">
        <v>2415</v>
      </c>
      <c r="I905" s="38" t="s">
        <v>2415</v>
      </c>
      <c r="J905" s="38" t="s">
        <v>2415</v>
      </c>
      <c r="K905" s="38" t="s">
        <v>2415</v>
      </c>
      <c r="L905" s="38" t="s">
        <v>2415</v>
      </c>
      <c r="M905" s="38" t="s">
        <v>2415</v>
      </c>
      <c r="N905" s="38" t="s">
        <v>2415</v>
      </c>
      <c r="O905" s="38" t="s">
        <v>2415</v>
      </c>
      <c r="P905" s="38" t="s">
        <v>2415</v>
      </c>
      <c r="Q905" s="46">
        <v>1.484160709</v>
      </c>
      <c r="R905" s="46">
        <v>1.1616187149999999</v>
      </c>
      <c r="S905" s="46">
        <v>1.277665976</v>
      </c>
      <c r="T905" s="46">
        <v>2.2614983909999999</v>
      </c>
      <c r="U905" s="46">
        <v>1.043211541</v>
      </c>
      <c r="V905" s="46">
        <v>2.331231544</v>
      </c>
      <c r="W905" s="47">
        <v>2.2633453000000001E-2</v>
      </c>
      <c r="X905" s="47">
        <v>0.38847223199999997</v>
      </c>
      <c r="Y905" s="47">
        <v>3.5028022999999998E-2</v>
      </c>
      <c r="Z905" s="46">
        <v>-2.1677470460000001</v>
      </c>
      <c r="AA905" s="46">
        <v>0.283303148</v>
      </c>
      <c r="AB905" s="46">
        <v>-2.267625936</v>
      </c>
      <c r="AC905" s="30" t="s">
        <v>73</v>
      </c>
    </row>
    <row r="906" spans="1:29" s="11" customFormat="1" x14ac:dyDescent="0.25">
      <c r="A906" s="30" t="s">
        <v>1289</v>
      </c>
      <c r="B906" s="31" t="s">
        <v>1620</v>
      </c>
      <c r="C906" s="32">
        <v>5.2074130000000001E-3</v>
      </c>
      <c r="D906" s="33">
        <v>0.15803428965660399</v>
      </c>
      <c r="E906" s="38" t="s">
        <v>2415</v>
      </c>
      <c r="F906" s="38" t="s">
        <v>2415</v>
      </c>
      <c r="G906" s="38" t="s">
        <v>2415</v>
      </c>
      <c r="H906" s="38" t="s">
        <v>2415</v>
      </c>
      <c r="I906" s="38" t="s">
        <v>2415</v>
      </c>
      <c r="J906" s="38" t="s">
        <v>2415</v>
      </c>
      <c r="K906" s="38" t="s">
        <v>2415</v>
      </c>
      <c r="L906" s="38" t="s">
        <v>2415</v>
      </c>
      <c r="M906" s="38" t="s">
        <v>2415</v>
      </c>
      <c r="N906" s="38" t="s">
        <v>2415</v>
      </c>
      <c r="O906" s="38" t="s">
        <v>2415</v>
      </c>
      <c r="P906" s="38" t="s">
        <v>2415</v>
      </c>
      <c r="Q906" s="46">
        <v>1.455634358</v>
      </c>
      <c r="R906" s="46">
        <v>1.0949550889999999</v>
      </c>
      <c r="S906" s="46">
        <v>1.3294009710000001</v>
      </c>
      <c r="T906" s="46">
        <v>2.1109816050000001</v>
      </c>
      <c r="U906" s="46">
        <v>1.2076357470000001</v>
      </c>
      <c r="V906" s="46">
        <v>2.307621921</v>
      </c>
      <c r="W906" s="47">
        <v>7.6380399999999996E-3</v>
      </c>
      <c r="X906" s="47">
        <v>0.29137648500000002</v>
      </c>
      <c r="Y906" s="47">
        <v>5.6969239999999999E-3</v>
      </c>
      <c r="Z906" s="46">
        <v>-2.569516541</v>
      </c>
      <c r="AA906" s="46">
        <v>0.54936794200000005</v>
      </c>
      <c r="AB906" s="46">
        <v>-2.8944735110000002</v>
      </c>
      <c r="AC906" s="30" t="s">
        <v>73</v>
      </c>
    </row>
    <row r="907" spans="1:29" s="11" customFormat="1" x14ac:dyDescent="0.25">
      <c r="A907" s="30" t="s">
        <v>691</v>
      </c>
      <c r="B907" s="31" t="s">
        <v>1620</v>
      </c>
      <c r="C907" s="32">
        <v>2.0252589000000001E-2</v>
      </c>
      <c r="D907" s="33">
        <v>0.27196767210149497</v>
      </c>
      <c r="E907" s="38" t="s">
        <v>2925</v>
      </c>
      <c r="F907" s="38">
        <v>35.9</v>
      </c>
      <c r="G907" s="38">
        <v>22.7</v>
      </c>
      <c r="H907" s="38" t="s">
        <v>2643</v>
      </c>
      <c r="I907" s="38" t="s">
        <v>2926</v>
      </c>
      <c r="J907" s="38" t="s">
        <v>3514</v>
      </c>
      <c r="K907" s="38">
        <v>35.5</v>
      </c>
      <c r="L907" s="38">
        <v>22.7</v>
      </c>
      <c r="M907" s="38" t="s">
        <v>3515</v>
      </c>
      <c r="N907" s="38" t="s">
        <v>1628</v>
      </c>
      <c r="O907" s="38" t="s">
        <v>1628</v>
      </c>
      <c r="P907" s="38" t="s">
        <v>1628</v>
      </c>
      <c r="Q907" s="46">
        <v>0.89569423199999998</v>
      </c>
      <c r="R907" s="46">
        <v>0.98117432599999999</v>
      </c>
      <c r="S907" s="46">
        <v>0.91287980899999999</v>
      </c>
      <c r="T907" s="46">
        <v>1.315675814</v>
      </c>
      <c r="U907" s="46">
        <v>0.239282678</v>
      </c>
      <c r="V907" s="46">
        <v>1.262241905</v>
      </c>
      <c r="W907" s="47">
        <v>7.6865609999999997E-3</v>
      </c>
      <c r="X907" s="47">
        <v>0.44313233000000002</v>
      </c>
      <c r="Y907" s="47">
        <v>1.1141474E-2</v>
      </c>
      <c r="Z907" s="46">
        <v>2.7991096099999999</v>
      </c>
      <c r="AA907" s="46">
        <v>0.14303231599999999</v>
      </c>
      <c r="AB907" s="46">
        <v>2.4358876270000001</v>
      </c>
      <c r="AC907" s="30" t="s">
        <v>106</v>
      </c>
    </row>
    <row r="908" spans="1:29" s="11" customFormat="1" x14ac:dyDescent="0.25">
      <c r="A908" s="30" t="s">
        <v>639</v>
      </c>
      <c r="B908" s="31" t="s">
        <v>1620</v>
      </c>
      <c r="C908" s="32">
        <v>5.9165040000000004E-3</v>
      </c>
      <c r="D908" s="33">
        <v>0.16549777021020501</v>
      </c>
      <c r="E908" s="38" t="s">
        <v>1985</v>
      </c>
      <c r="F908" s="38">
        <v>35.1</v>
      </c>
      <c r="G908" s="38">
        <v>3.07</v>
      </c>
      <c r="H908" s="38" t="s">
        <v>2629</v>
      </c>
      <c r="I908" s="38" t="s">
        <v>2927</v>
      </c>
      <c r="J908" s="38" t="s">
        <v>1986</v>
      </c>
      <c r="K908" s="38">
        <v>35.6</v>
      </c>
      <c r="L908" s="38">
        <v>2.98</v>
      </c>
      <c r="M908" s="38" t="s">
        <v>1987</v>
      </c>
      <c r="N908" s="38">
        <v>34.5</v>
      </c>
      <c r="O908" s="38">
        <v>0.28299999999999997</v>
      </c>
      <c r="P908" s="38" t="s">
        <v>1988</v>
      </c>
      <c r="Q908" s="46">
        <v>0.91040623899999995</v>
      </c>
      <c r="R908" s="46">
        <v>0.96957044699999995</v>
      </c>
      <c r="S908" s="46">
        <v>0.93897894900000001</v>
      </c>
      <c r="T908" s="46">
        <v>1.2528808579999999</v>
      </c>
      <c r="U908" s="46">
        <v>0.40100965199999999</v>
      </c>
      <c r="V908" s="46">
        <v>1.171278005</v>
      </c>
      <c r="W908" s="47">
        <v>6.1049340000000002E-3</v>
      </c>
      <c r="X908" s="47">
        <v>0.111488298</v>
      </c>
      <c r="Y908" s="47">
        <v>0.10757033100000001</v>
      </c>
      <c r="Z908" s="46">
        <v>2.8726881799999999</v>
      </c>
      <c r="AA908" s="46">
        <v>1.218651232</v>
      </c>
      <c r="AB908" s="46">
        <v>1.463147191</v>
      </c>
      <c r="AC908" s="30" t="s">
        <v>57</v>
      </c>
    </row>
    <row r="909" spans="1:29" s="11" customFormat="1" x14ac:dyDescent="0.25">
      <c r="A909" s="30" t="s">
        <v>681</v>
      </c>
      <c r="B909" s="31" t="s">
        <v>1620</v>
      </c>
      <c r="C909" s="32">
        <v>2.036866E-2</v>
      </c>
      <c r="D909" s="33">
        <v>0.27196767210149497</v>
      </c>
      <c r="E909" s="38" t="s">
        <v>2928</v>
      </c>
      <c r="F909" s="38">
        <v>31.4</v>
      </c>
      <c r="G909" s="38">
        <v>2.91</v>
      </c>
      <c r="H909" s="38" t="s">
        <v>2643</v>
      </c>
      <c r="I909" s="38" t="s">
        <v>2929</v>
      </c>
      <c r="J909" s="38" t="s">
        <v>3516</v>
      </c>
      <c r="K909" s="38">
        <v>31.4</v>
      </c>
      <c r="L909" s="38">
        <v>2.91</v>
      </c>
      <c r="M909" s="38" t="s">
        <v>3517</v>
      </c>
      <c r="N909" s="38">
        <v>30.8</v>
      </c>
      <c r="O909" s="38">
        <v>0</v>
      </c>
      <c r="P909" s="38" t="s">
        <v>3716</v>
      </c>
      <c r="Q909" s="46">
        <v>1.1227807430000001</v>
      </c>
      <c r="R909" s="46">
        <v>0.94653498000000003</v>
      </c>
      <c r="S909" s="46">
        <v>1.1862010039999999</v>
      </c>
      <c r="T909" s="46">
        <v>1.3009853899999999</v>
      </c>
      <c r="U909" s="46">
        <v>0.51679911999999995</v>
      </c>
      <c r="V909" s="46">
        <v>1.8664766639999999</v>
      </c>
      <c r="W909" s="47">
        <v>3.3639312999999997E-2</v>
      </c>
      <c r="X909" s="47">
        <v>0.13846303200000001</v>
      </c>
      <c r="Y909" s="47">
        <v>5.6596110000000002E-3</v>
      </c>
      <c r="Z909" s="46">
        <v>-2.006035904</v>
      </c>
      <c r="AA909" s="46">
        <v>1.0872506209999999</v>
      </c>
      <c r="AB909" s="46">
        <v>-2.8965359749999999</v>
      </c>
      <c r="AC909" s="30" t="s">
        <v>73</v>
      </c>
    </row>
    <row r="910" spans="1:29" s="11" customFormat="1" x14ac:dyDescent="0.25">
      <c r="A910" s="30" t="s">
        <v>916</v>
      </c>
      <c r="B910" s="31" t="s">
        <v>1620</v>
      </c>
      <c r="C910" s="32">
        <v>2.5532479E-2</v>
      </c>
      <c r="D910" s="33">
        <v>0.30151734657805401</v>
      </c>
      <c r="E910" s="38" t="s">
        <v>2239</v>
      </c>
      <c r="F910" s="38">
        <v>42.4</v>
      </c>
      <c r="G910" s="38">
        <v>35.799999999999997</v>
      </c>
      <c r="H910" s="38" t="s">
        <v>2193</v>
      </c>
      <c r="I910" s="38" t="s">
        <v>2240</v>
      </c>
      <c r="J910" s="38" t="s">
        <v>2271</v>
      </c>
      <c r="K910" s="38">
        <v>41.4</v>
      </c>
      <c r="L910" s="38">
        <v>30.9</v>
      </c>
      <c r="M910" s="38" t="s">
        <v>2272</v>
      </c>
      <c r="N910" s="38">
        <v>35.700000000000003</v>
      </c>
      <c r="O910" s="38">
        <v>0</v>
      </c>
      <c r="P910" s="38" t="s">
        <v>3717</v>
      </c>
      <c r="Q910" s="46">
        <v>1.1566333710000001</v>
      </c>
      <c r="R910" s="46">
        <v>1.2196915719999999</v>
      </c>
      <c r="S910" s="46">
        <v>0.94829987900000001</v>
      </c>
      <c r="T910" s="46">
        <v>1.586547852</v>
      </c>
      <c r="U910" s="46">
        <v>1.966917638</v>
      </c>
      <c r="V910" s="46">
        <v>0.68750008799999995</v>
      </c>
      <c r="W910" s="47">
        <v>3.3808023E-2</v>
      </c>
      <c r="X910" s="47">
        <v>1.809034E-2</v>
      </c>
      <c r="Y910" s="47">
        <v>0.279187623</v>
      </c>
      <c r="Z910" s="46">
        <v>-2.0039318220000002</v>
      </c>
      <c r="AA910" s="46">
        <v>-2.510377187</v>
      </c>
      <c r="AB910" s="46">
        <v>0.58525651899999998</v>
      </c>
      <c r="AC910" s="30" t="s">
        <v>39</v>
      </c>
    </row>
    <row r="911" spans="1:29" s="11" customFormat="1" x14ac:dyDescent="0.25">
      <c r="A911" s="30" t="s">
        <v>1133</v>
      </c>
      <c r="B911" s="31" t="s">
        <v>1620</v>
      </c>
      <c r="C911" s="32">
        <v>4.5065174999999999E-2</v>
      </c>
      <c r="D911" s="33">
        <v>0.38079229320853702</v>
      </c>
      <c r="E911" s="38" t="s">
        <v>2415</v>
      </c>
      <c r="F911" s="38" t="s">
        <v>2415</v>
      </c>
      <c r="G911" s="38" t="s">
        <v>2415</v>
      </c>
      <c r="H911" s="38" t="s">
        <v>2415</v>
      </c>
      <c r="I911" s="38" t="s">
        <v>2415</v>
      </c>
      <c r="J911" s="38" t="s">
        <v>2415</v>
      </c>
      <c r="K911" s="38" t="s">
        <v>2415</v>
      </c>
      <c r="L911" s="38" t="s">
        <v>2415</v>
      </c>
      <c r="M911" s="38" t="s">
        <v>2415</v>
      </c>
      <c r="N911" s="38" t="s">
        <v>2415</v>
      </c>
      <c r="O911" s="38" t="s">
        <v>2415</v>
      </c>
      <c r="P911" s="38" t="s">
        <v>2415</v>
      </c>
      <c r="Q911" s="46">
        <v>0.86163875999999995</v>
      </c>
      <c r="R911" s="46">
        <v>1.113920829</v>
      </c>
      <c r="S911" s="46">
        <v>0.77351885099999995</v>
      </c>
      <c r="T911" s="46">
        <v>1.8407589980000001</v>
      </c>
      <c r="U911" s="46">
        <v>1.034707815</v>
      </c>
      <c r="V911" s="46">
        <v>2.4320345159999999</v>
      </c>
      <c r="W911" s="47">
        <v>8.6352913000000003E-2</v>
      </c>
      <c r="X911" s="47">
        <v>9.9837304000000002E-2</v>
      </c>
      <c r="Y911" s="47">
        <v>1.0735768E-2</v>
      </c>
      <c r="Z911" s="46">
        <v>1.5755167409999999</v>
      </c>
      <c r="AA911" s="46">
        <v>-1.2824791680000001</v>
      </c>
      <c r="AB911" s="46">
        <v>2.6894410359999998</v>
      </c>
      <c r="AC911" s="30" t="s">
        <v>63</v>
      </c>
    </row>
    <row r="912" spans="1:29" s="11" customFormat="1" x14ac:dyDescent="0.25">
      <c r="A912" s="30" t="s">
        <v>1278</v>
      </c>
      <c r="B912" s="31" t="s">
        <v>1620</v>
      </c>
      <c r="C912" s="32">
        <v>1.5122516000000001E-2</v>
      </c>
      <c r="D912" s="33">
        <v>0.23964536064601</v>
      </c>
      <c r="E912" s="38" t="s">
        <v>2415</v>
      </c>
      <c r="F912" s="38" t="s">
        <v>2415</v>
      </c>
      <c r="G912" s="38" t="s">
        <v>2415</v>
      </c>
      <c r="H912" s="38" t="s">
        <v>2415</v>
      </c>
      <c r="I912" s="38" t="s">
        <v>2415</v>
      </c>
      <c r="J912" s="38" t="s">
        <v>2415</v>
      </c>
      <c r="K912" s="38" t="s">
        <v>2415</v>
      </c>
      <c r="L912" s="38" t="s">
        <v>2415</v>
      </c>
      <c r="M912" s="38" t="s">
        <v>2415</v>
      </c>
      <c r="N912" s="38" t="s">
        <v>2415</v>
      </c>
      <c r="O912" s="38" t="s">
        <v>2415</v>
      </c>
      <c r="P912" s="38" t="s">
        <v>2415</v>
      </c>
      <c r="Q912" s="46">
        <v>1.443308775</v>
      </c>
      <c r="R912" s="46">
        <v>1.0394522509999999</v>
      </c>
      <c r="S912" s="46">
        <v>1.3885282109999999</v>
      </c>
      <c r="T912" s="46">
        <v>2.0817994940000002</v>
      </c>
      <c r="U912" s="46">
        <v>0.80824897699999998</v>
      </c>
      <c r="V912" s="46">
        <v>2.3242207879999999</v>
      </c>
      <c r="W912" s="47">
        <v>1.7588310999999999E-2</v>
      </c>
      <c r="X912" s="47">
        <v>0.26270223799999998</v>
      </c>
      <c r="Y912" s="47">
        <v>1.0457034E-2</v>
      </c>
      <c r="Z912" s="46">
        <v>-2.2660049409999998</v>
      </c>
      <c r="AA912" s="46">
        <v>0.63503670499999998</v>
      </c>
      <c r="AB912" s="46">
        <v>-2.6982094540000001</v>
      </c>
      <c r="AC912" s="30" t="s">
        <v>73</v>
      </c>
    </row>
    <row r="913" spans="1:29" s="11" customFormat="1" x14ac:dyDescent="0.25">
      <c r="A913" s="30" t="s">
        <v>1464</v>
      </c>
      <c r="B913" s="31" t="s">
        <v>1620</v>
      </c>
      <c r="C913" s="32">
        <v>1.4685521E-2</v>
      </c>
      <c r="D913" s="33">
        <v>0.23780056759121301</v>
      </c>
      <c r="E913" s="38" t="s">
        <v>1997</v>
      </c>
      <c r="F913" s="38">
        <v>39.5</v>
      </c>
      <c r="G913" s="38">
        <v>22.3</v>
      </c>
      <c r="H913" s="38" t="s">
        <v>1631</v>
      </c>
      <c r="I913" s="38" t="s">
        <v>1998</v>
      </c>
      <c r="J913" s="38" t="s">
        <v>1999</v>
      </c>
      <c r="K913" s="38">
        <v>39.6</v>
      </c>
      <c r="L913" s="38">
        <v>22.8</v>
      </c>
      <c r="M913" s="38" t="s">
        <v>2000</v>
      </c>
      <c r="N913" s="38" t="s">
        <v>1628</v>
      </c>
      <c r="O913" s="38" t="s">
        <v>1628</v>
      </c>
      <c r="P913" s="38" t="s">
        <v>1628</v>
      </c>
      <c r="Q913" s="46">
        <v>1.4496050789999999</v>
      </c>
      <c r="R913" s="46">
        <v>0.98258751099999997</v>
      </c>
      <c r="S913" s="46">
        <v>1.475293612</v>
      </c>
      <c r="T913" s="46">
        <v>2.5377724609999999</v>
      </c>
      <c r="U913" s="46">
        <v>2.0813728839999999</v>
      </c>
      <c r="V913" s="46">
        <v>1.3843774339999999</v>
      </c>
      <c r="W913" s="47">
        <v>1.3760781999999999E-2</v>
      </c>
      <c r="X913" s="47">
        <v>0.46617254800000002</v>
      </c>
      <c r="Y913" s="47">
        <v>9.9006549999999995E-3</v>
      </c>
      <c r="Z913" s="46">
        <v>-2.6055064579999998</v>
      </c>
      <c r="AA913" s="46">
        <v>8.4894710999999998E-2</v>
      </c>
      <c r="AB913" s="46">
        <v>-2.4783036690000002</v>
      </c>
      <c r="AC913" s="30" t="s">
        <v>73</v>
      </c>
    </row>
    <row r="914" spans="1:29" s="11" customFormat="1" x14ac:dyDescent="0.25">
      <c r="A914" s="30" t="s">
        <v>497</v>
      </c>
      <c r="B914" s="31" t="s">
        <v>1620</v>
      </c>
      <c r="C914" s="32">
        <v>3.1481963000000002E-2</v>
      </c>
      <c r="D914" s="33">
        <v>0.33054569020539898</v>
      </c>
      <c r="E914" s="38" t="s">
        <v>1628</v>
      </c>
      <c r="F914" s="38" t="s">
        <v>1628</v>
      </c>
      <c r="G914" s="38" t="s">
        <v>1628</v>
      </c>
      <c r="H914" s="38" t="s">
        <v>1628</v>
      </c>
      <c r="I914" s="38" t="s">
        <v>1628</v>
      </c>
      <c r="J914" s="38" t="s">
        <v>3518</v>
      </c>
      <c r="K914" s="38">
        <v>32.5</v>
      </c>
      <c r="L914" s="38">
        <v>0.54100000000000004</v>
      </c>
      <c r="M914" s="38" t="s">
        <v>3519</v>
      </c>
      <c r="N914" s="38" t="s">
        <v>1628</v>
      </c>
      <c r="O914" s="38" t="s">
        <v>1628</v>
      </c>
      <c r="P914" s="38" t="s">
        <v>1628</v>
      </c>
      <c r="Q914" s="46">
        <v>1.059552764</v>
      </c>
      <c r="R914" s="46">
        <v>0.96588231599999996</v>
      </c>
      <c r="S914" s="46">
        <v>1.0969791529999999</v>
      </c>
      <c r="T914" s="46">
        <v>1.0070249710000001</v>
      </c>
      <c r="U914" s="46">
        <v>0.45227859500000001</v>
      </c>
      <c r="V914" s="46">
        <v>1.2616400800000001</v>
      </c>
      <c r="W914" s="47">
        <v>3.7375895999999999E-2</v>
      </c>
      <c r="X914" s="47">
        <v>0.15403491899999999</v>
      </c>
      <c r="Y914" s="47">
        <v>7.9129509999999997E-3</v>
      </c>
      <c r="Z914" s="46">
        <v>-1.9613815779999999</v>
      </c>
      <c r="AA914" s="46">
        <v>1.019280459</v>
      </c>
      <c r="AB914" s="46">
        <v>-2.7897239200000001</v>
      </c>
      <c r="AC914" s="30" t="s">
        <v>73</v>
      </c>
    </row>
    <row r="915" spans="1:29" s="11" customFormat="1" x14ac:dyDescent="0.25">
      <c r="A915" s="30" t="s">
        <v>426</v>
      </c>
      <c r="B915" s="31" t="s">
        <v>1620</v>
      </c>
      <c r="C915" s="33">
        <v>3.6346343000000003E-2</v>
      </c>
      <c r="D915" s="33">
        <v>0.34731419475023101</v>
      </c>
      <c r="E915" s="38" t="s">
        <v>2415</v>
      </c>
      <c r="F915" s="38" t="s">
        <v>2415</v>
      </c>
      <c r="G915" s="38" t="s">
        <v>2415</v>
      </c>
      <c r="H915" s="38" t="s">
        <v>2415</v>
      </c>
      <c r="I915" s="38" t="s">
        <v>2415</v>
      </c>
      <c r="J915" s="38" t="s">
        <v>2415</v>
      </c>
      <c r="K915" s="38" t="s">
        <v>2415</v>
      </c>
      <c r="L915" s="38" t="s">
        <v>2415</v>
      </c>
      <c r="M915" s="38" t="s">
        <v>2415</v>
      </c>
      <c r="N915" s="38" t="s">
        <v>2415</v>
      </c>
      <c r="O915" s="38" t="s">
        <v>2415</v>
      </c>
      <c r="P915" s="38" t="s">
        <v>2415</v>
      </c>
      <c r="Q915" s="46">
        <v>0.93433342600000002</v>
      </c>
      <c r="R915" s="46">
        <v>1.1289150370000001</v>
      </c>
      <c r="S915" s="46">
        <v>0.827638392</v>
      </c>
      <c r="T915" s="46">
        <v>1.13655146</v>
      </c>
      <c r="U915" s="46">
        <v>1.022176674</v>
      </c>
      <c r="V915" s="46">
        <v>1.5880012649999999</v>
      </c>
      <c r="W915" s="48">
        <v>7.7483168000000005E-2</v>
      </c>
      <c r="X915" s="48">
        <v>0.18461924900000001</v>
      </c>
      <c r="Y915" s="48">
        <v>2.6925009999999999E-2</v>
      </c>
      <c r="Z915" s="49">
        <v>1.6290100519999999</v>
      </c>
      <c r="AA915" s="49">
        <v>-0.897900688</v>
      </c>
      <c r="AB915" s="49">
        <v>2.3666477700000002</v>
      </c>
      <c r="AC915" s="50" t="s">
        <v>63</v>
      </c>
    </row>
    <row r="916" spans="1:29" s="11" customFormat="1" x14ac:dyDescent="0.25">
      <c r="A916" s="30" t="s">
        <v>1132</v>
      </c>
      <c r="B916" s="31" t="s">
        <v>1620</v>
      </c>
      <c r="C916" s="32">
        <v>2.2871431000000001E-2</v>
      </c>
      <c r="D916" s="33">
        <v>0.28539296671820702</v>
      </c>
      <c r="E916" s="38" t="s">
        <v>2415</v>
      </c>
      <c r="F916" s="38" t="s">
        <v>2415</v>
      </c>
      <c r="G916" s="38" t="s">
        <v>2415</v>
      </c>
      <c r="H916" s="38" t="s">
        <v>2415</v>
      </c>
      <c r="I916" s="38" t="s">
        <v>2415</v>
      </c>
      <c r="J916" s="38" t="s">
        <v>2415</v>
      </c>
      <c r="K916" s="38" t="s">
        <v>2415</v>
      </c>
      <c r="L916" s="38" t="s">
        <v>2415</v>
      </c>
      <c r="M916" s="38" t="s">
        <v>2415</v>
      </c>
      <c r="N916" s="38" t="s">
        <v>2415</v>
      </c>
      <c r="O916" s="38" t="s">
        <v>2415</v>
      </c>
      <c r="P916" s="38" t="s">
        <v>2415</v>
      </c>
      <c r="Q916" s="46">
        <v>0.837444831</v>
      </c>
      <c r="R916" s="46">
        <v>0.96375062600000005</v>
      </c>
      <c r="S916" s="46">
        <v>0.86894348899999996</v>
      </c>
      <c r="T916" s="46">
        <v>1.839727983</v>
      </c>
      <c r="U916" s="46">
        <v>1.611964052</v>
      </c>
      <c r="V916" s="46">
        <v>1.298299393</v>
      </c>
      <c r="W916" s="47">
        <v>1.3198501E-2</v>
      </c>
      <c r="X916" s="47">
        <v>0.25695672400000003</v>
      </c>
      <c r="Y916" s="47">
        <v>5.6563421000000003E-2</v>
      </c>
      <c r="Z916" s="46">
        <v>2.6197664409999999</v>
      </c>
      <c r="AA916" s="46">
        <v>0.65275622700000002</v>
      </c>
      <c r="AB916" s="46">
        <v>1.777914526</v>
      </c>
      <c r="AC916" s="30" t="s">
        <v>57</v>
      </c>
    </row>
    <row r="917" spans="1:29" s="11" customFormat="1" x14ac:dyDescent="0.25">
      <c r="A917" s="30" t="s">
        <v>1257</v>
      </c>
      <c r="B917" s="31" t="s">
        <v>1620</v>
      </c>
      <c r="C917" s="32">
        <v>2.0459033000000001E-2</v>
      </c>
      <c r="D917" s="33">
        <v>0.272666015128814</v>
      </c>
      <c r="E917" s="38" t="s">
        <v>2399</v>
      </c>
      <c r="F917" s="38">
        <v>36.200000000000003</v>
      </c>
      <c r="G917" s="38">
        <v>0</v>
      </c>
      <c r="H917" s="38" t="s">
        <v>2337</v>
      </c>
      <c r="I917" s="38" t="s">
        <v>2400</v>
      </c>
      <c r="J917" s="38" t="s">
        <v>3520</v>
      </c>
      <c r="K917" s="38">
        <v>36.200000000000003</v>
      </c>
      <c r="L917" s="38">
        <v>0</v>
      </c>
      <c r="M917" s="38" t="s">
        <v>3521</v>
      </c>
      <c r="N917" s="38" t="s">
        <v>1628</v>
      </c>
      <c r="O917" s="38" t="s">
        <v>1628</v>
      </c>
      <c r="P917" s="38" t="s">
        <v>1628</v>
      </c>
      <c r="Q917" s="46">
        <v>1.7768864390000001</v>
      </c>
      <c r="R917" s="46">
        <v>1.2205378440000001</v>
      </c>
      <c r="S917" s="46">
        <v>1.455822486</v>
      </c>
      <c r="T917" s="46">
        <v>2.0385236020000002</v>
      </c>
      <c r="U917" s="46">
        <v>0.70783820900000005</v>
      </c>
      <c r="V917" s="46">
        <v>2.213208694</v>
      </c>
      <c r="W917" s="47">
        <v>4.5460628000000003E-2</v>
      </c>
      <c r="X917" s="47">
        <v>0.21948704099999999</v>
      </c>
      <c r="Y917" s="47">
        <v>2.0032752000000001E-2</v>
      </c>
      <c r="Z917" s="46">
        <v>-1.876299465</v>
      </c>
      <c r="AA917" s="46">
        <v>0.77392679499999995</v>
      </c>
      <c r="AB917" s="46">
        <v>-2.47415517</v>
      </c>
      <c r="AC917" s="30" t="s">
        <v>73</v>
      </c>
    </row>
    <row r="918" spans="1:29" s="11" customFormat="1" x14ac:dyDescent="0.25">
      <c r="A918" s="30" t="s">
        <v>721</v>
      </c>
      <c r="B918" s="31" t="s">
        <v>1620</v>
      </c>
      <c r="C918" s="32">
        <v>8.7664730000000003E-3</v>
      </c>
      <c r="D918" s="33">
        <v>0.19230860962052501</v>
      </c>
      <c r="E918" s="38" t="s">
        <v>2741</v>
      </c>
      <c r="F918" s="38">
        <v>36</v>
      </c>
      <c r="G918" s="38">
        <v>0</v>
      </c>
      <c r="H918" s="38" t="s">
        <v>2629</v>
      </c>
      <c r="I918" s="38" t="s">
        <v>2742</v>
      </c>
      <c r="J918" s="38" t="s">
        <v>3293</v>
      </c>
      <c r="K918" s="38">
        <v>36</v>
      </c>
      <c r="L918" s="38">
        <v>0</v>
      </c>
      <c r="M918" s="38" t="s">
        <v>3294</v>
      </c>
      <c r="N918" s="38" t="s">
        <v>1628</v>
      </c>
      <c r="O918" s="38" t="s">
        <v>1628</v>
      </c>
      <c r="P918" s="38" t="s">
        <v>1628</v>
      </c>
      <c r="Q918" s="46">
        <v>1.3595067199999999</v>
      </c>
      <c r="R918" s="46">
        <v>1.038680761</v>
      </c>
      <c r="S918" s="46">
        <v>1.308878311</v>
      </c>
      <c r="T918" s="46">
        <v>1.405852675</v>
      </c>
      <c r="U918" s="46">
        <v>1.2739014420000001</v>
      </c>
      <c r="V918" s="46">
        <v>2.0565059109999999</v>
      </c>
      <c r="W918" s="47">
        <v>8.2859390000000005E-2</v>
      </c>
      <c r="X918" s="47">
        <v>7.3720685999999994E-2</v>
      </c>
      <c r="Y918" s="47">
        <v>6.1760180000000001E-3</v>
      </c>
      <c r="Z918" s="46">
        <v>-1.596043031</v>
      </c>
      <c r="AA918" s="46">
        <v>1.448628451</v>
      </c>
      <c r="AB918" s="46">
        <v>-2.8690286</v>
      </c>
      <c r="AC918" s="30" t="s">
        <v>11</v>
      </c>
    </row>
    <row r="919" spans="1:29" s="11" customFormat="1" x14ac:dyDescent="0.25">
      <c r="A919" s="30" t="s">
        <v>563</v>
      </c>
      <c r="B919" s="31" t="s">
        <v>1620</v>
      </c>
      <c r="C919" s="32">
        <v>1.2884036999999999E-2</v>
      </c>
      <c r="D919" s="33">
        <v>0.228040322669645</v>
      </c>
      <c r="E919" s="38" t="s">
        <v>2415</v>
      </c>
      <c r="F919" s="38" t="s">
        <v>2415</v>
      </c>
      <c r="G919" s="38" t="s">
        <v>2415</v>
      </c>
      <c r="H919" s="38" t="s">
        <v>2415</v>
      </c>
      <c r="I919" s="38" t="s">
        <v>2415</v>
      </c>
      <c r="J919" s="38" t="s">
        <v>2415</v>
      </c>
      <c r="K919" s="38" t="s">
        <v>2415</v>
      </c>
      <c r="L919" s="38" t="s">
        <v>2415</v>
      </c>
      <c r="M919" s="38" t="s">
        <v>2415</v>
      </c>
      <c r="N919" s="38" t="s">
        <v>2415</v>
      </c>
      <c r="O919" s="38" t="s">
        <v>2415</v>
      </c>
      <c r="P919" s="38" t="s">
        <v>2415</v>
      </c>
      <c r="Q919" s="46">
        <v>1.2306925449999999</v>
      </c>
      <c r="R919" s="46">
        <v>1.015857515</v>
      </c>
      <c r="S919" s="46">
        <v>1.2114814599999999</v>
      </c>
      <c r="T919" s="46">
        <v>1.2612714350000001</v>
      </c>
      <c r="U919" s="46">
        <v>1.0629224880000001</v>
      </c>
      <c r="V919" s="46">
        <v>1.681848711</v>
      </c>
      <c r="W919" s="47">
        <v>6.4450990999999999E-2</v>
      </c>
      <c r="X919" s="47">
        <v>0.105193804</v>
      </c>
      <c r="Y919" s="47">
        <v>7.8870669999999993E-3</v>
      </c>
      <c r="Z919" s="46">
        <v>-1.717243694</v>
      </c>
      <c r="AA919" s="46">
        <v>1.252500331</v>
      </c>
      <c r="AB919" s="46">
        <v>-2.7907846159999998</v>
      </c>
      <c r="AC919" s="30" t="s">
        <v>11</v>
      </c>
    </row>
    <row r="920" spans="1:29" s="11" customFormat="1" x14ac:dyDescent="0.25">
      <c r="A920" s="30" t="s">
        <v>189</v>
      </c>
      <c r="B920" s="31" t="s">
        <v>1620</v>
      </c>
      <c r="C920" s="32">
        <v>1.6919190000000001E-2</v>
      </c>
      <c r="D920" s="33">
        <v>0.25360469200218599</v>
      </c>
      <c r="E920" s="38" t="s">
        <v>1628</v>
      </c>
      <c r="F920" s="38" t="s">
        <v>1628</v>
      </c>
      <c r="G920" s="38" t="s">
        <v>1628</v>
      </c>
      <c r="H920" s="38" t="s">
        <v>1628</v>
      </c>
      <c r="I920" s="38" t="s">
        <v>1628</v>
      </c>
      <c r="J920" s="38" t="s">
        <v>2585</v>
      </c>
      <c r="K920" s="38">
        <v>36.9</v>
      </c>
      <c r="L920" s="38">
        <v>0.77700000000000002</v>
      </c>
      <c r="M920" s="38" t="s">
        <v>2586</v>
      </c>
      <c r="N920" s="38" t="s">
        <v>2724</v>
      </c>
      <c r="O920" s="38" t="s">
        <v>2724</v>
      </c>
      <c r="P920" s="38" t="s">
        <v>2724</v>
      </c>
      <c r="Q920" s="46">
        <v>1.1272438469999999</v>
      </c>
      <c r="R920" s="46">
        <v>0.93636392400000001</v>
      </c>
      <c r="S920" s="46">
        <v>1.2038522819999999</v>
      </c>
      <c r="T920" s="46">
        <v>0.84471162600000005</v>
      </c>
      <c r="U920" s="46">
        <v>1.039920103</v>
      </c>
      <c r="V920" s="46">
        <v>1.5753632829999999</v>
      </c>
      <c r="W920" s="47">
        <v>7.6999422999999997E-2</v>
      </c>
      <c r="X920" s="47">
        <v>7.0133081E-2</v>
      </c>
      <c r="Y920" s="47">
        <v>5.0309669999999999E-3</v>
      </c>
      <c r="Z920" s="46">
        <v>-1.4255480330000001</v>
      </c>
      <c r="AA920" s="46">
        <v>1.677162168</v>
      </c>
      <c r="AB920" s="46">
        <v>-2.9332831869999998</v>
      </c>
      <c r="AC920" s="30" t="s">
        <v>11</v>
      </c>
    </row>
    <row r="921" spans="1:29" s="11" customFormat="1" x14ac:dyDescent="0.25">
      <c r="A921" s="30" t="s">
        <v>1276</v>
      </c>
      <c r="B921" s="31" t="s">
        <v>1620</v>
      </c>
      <c r="C921" s="33">
        <v>3.3527644000000002E-2</v>
      </c>
      <c r="D921" s="33">
        <v>0.33701062943254301</v>
      </c>
      <c r="E921" s="38" t="s">
        <v>1628</v>
      </c>
      <c r="F921" s="38" t="s">
        <v>1628</v>
      </c>
      <c r="G921" s="38" t="s">
        <v>1628</v>
      </c>
      <c r="H921" s="38" t="s">
        <v>1628</v>
      </c>
      <c r="I921" s="38" t="s">
        <v>1628</v>
      </c>
      <c r="J921" s="38" t="s">
        <v>1628</v>
      </c>
      <c r="K921" s="38" t="s">
        <v>1628</v>
      </c>
      <c r="L921" s="38" t="s">
        <v>1628</v>
      </c>
      <c r="M921" s="38" t="s">
        <v>1628</v>
      </c>
      <c r="N921" s="38">
        <v>35</v>
      </c>
      <c r="O921" s="38">
        <v>0</v>
      </c>
      <c r="P921" s="38" t="s">
        <v>2420</v>
      </c>
      <c r="Q921" s="46">
        <v>1.3974523329999999</v>
      </c>
      <c r="R921" s="46">
        <v>1.044050398</v>
      </c>
      <c r="S921" s="46">
        <v>1.3384912609999999</v>
      </c>
      <c r="T921" s="46">
        <v>2.0792753899999998</v>
      </c>
      <c r="U921" s="46">
        <v>1.014643701</v>
      </c>
      <c r="V921" s="46">
        <v>2.19267966</v>
      </c>
      <c r="W921" s="48">
        <v>9.9977275000000004E-2</v>
      </c>
      <c r="X921" s="48">
        <v>0.176328339</v>
      </c>
      <c r="Y921" s="48">
        <v>3.3945034999999998E-2</v>
      </c>
      <c r="Z921" s="49">
        <v>-1.5012031210000001</v>
      </c>
      <c r="AA921" s="49">
        <v>0.92944855000000004</v>
      </c>
      <c r="AB921" s="49">
        <v>-2.2796235820000001</v>
      </c>
      <c r="AC921" s="50" t="s">
        <v>11</v>
      </c>
    </row>
    <row r="922" spans="1:29" s="11" customFormat="1" x14ac:dyDescent="0.25">
      <c r="A922" s="30" t="s">
        <v>603</v>
      </c>
      <c r="B922" s="31" t="s">
        <v>1620</v>
      </c>
      <c r="C922" s="32">
        <v>1.4492945E-2</v>
      </c>
      <c r="D922" s="33">
        <v>0.237482770080197</v>
      </c>
      <c r="E922" s="38" t="s">
        <v>2930</v>
      </c>
      <c r="F922" s="38">
        <v>31.5</v>
      </c>
      <c r="G922" s="38">
        <v>2.66</v>
      </c>
      <c r="H922" s="38" t="s">
        <v>2629</v>
      </c>
      <c r="I922" s="38" t="s">
        <v>2001</v>
      </c>
      <c r="J922" s="38" t="s">
        <v>2002</v>
      </c>
      <c r="K922" s="38">
        <v>32.9</v>
      </c>
      <c r="L922" s="38">
        <v>9.7899999999999991</v>
      </c>
      <c r="M922" s="38" t="s">
        <v>2003</v>
      </c>
      <c r="N922" s="38">
        <v>31</v>
      </c>
      <c r="O922" s="38">
        <v>0</v>
      </c>
      <c r="P922" s="38" t="s">
        <v>3714</v>
      </c>
      <c r="Q922" s="46">
        <v>0.91152412900000002</v>
      </c>
      <c r="R922" s="46">
        <v>1.006498017</v>
      </c>
      <c r="S922" s="46">
        <v>0.90563926900000002</v>
      </c>
      <c r="T922" s="46">
        <v>1.183254185</v>
      </c>
      <c r="U922" s="46">
        <v>0.164040255</v>
      </c>
      <c r="V922" s="46">
        <v>1.1927196879999999</v>
      </c>
      <c r="W922" s="47">
        <v>8.2535290000000008E-3</v>
      </c>
      <c r="X922" s="47">
        <v>0.32117684499999999</v>
      </c>
      <c r="Y922" s="47">
        <v>7.9675549999999994E-3</v>
      </c>
      <c r="Z922" s="46">
        <v>2.5425493700000001</v>
      </c>
      <c r="AA922" s="46">
        <v>-0.46441047000000002</v>
      </c>
      <c r="AB922" s="46">
        <v>2.7874964590000002</v>
      </c>
      <c r="AC922" s="30" t="s">
        <v>45</v>
      </c>
    </row>
    <row r="923" spans="1:29" s="11" customFormat="1" x14ac:dyDescent="0.25">
      <c r="A923" s="30" t="s">
        <v>797</v>
      </c>
      <c r="B923" s="31" t="s">
        <v>1620</v>
      </c>
      <c r="C923" s="33">
        <v>4.0423389999999997E-2</v>
      </c>
      <c r="D923" s="33">
        <v>0.363747465591931</v>
      </c>
      <c r="E923" s="38" t="s">
        <v>2415</v>
      </c>
      <c r="F923" s="38" t="s">
        <v>2415</v>
      </c>
      <c r="G923" s="38" t="s">
        <v>2415</v>
      </c>
      <c r="H923" s="38" t="s">
        <v>2415</v>
      </c>
      <c r="I923" s="38" t="s">
        <v>2415</v>
      </c>
      <c r="J923" s="38" t="s">
        <v>2415</v>
      </c>
      <c r="K923" s="38" t="s">
        <v>2415</v>
      </c>
      <c r="L923" s="38" t="s">
        <v>2415</v>
      </c>
      <c r="M923" s="38" t="s">
        <v>2415</v>
      </c>
      <c r="N923" s="38" t="s">
        <v>2415</v>
      </c>
      <c r="O923" s="38" t="s">
        <v>2415</v>
      </c>
      <c r="P923" s="38" t="s">
        <v>2415</v>
      </c>
      <c r="Q923" s="46">
        <v>0.88586293299999996</v>
      </c>
      <c r="R923" s="46">
        <v>0.99078873000000001</v>
      </c>
      <c r="S923" s="46">
        <v>0.89409871699999999</v>
      </c>
      <c r="T923" s="46">
        <v>1.456455711</v>
      </c>
      <c r="U923" s="46">
        <v>0.82649671400000002</v>
      </c>
      <c r="V923" s="46">
        <v>1.1040427799999999</v>
      </c>
      <c r="W923" s="48">
        <v>3.0190422000000001E-2</v>
      </c>
      <c r="X923" s="48">
        <v>0.34517287499999999</v>
      </c>
      <c r="Y923" s="48">
        <v>5.9839708999999998E-2</v>
      </c>
      <c r="Z923" s="49">
        <v>2.3239728730000002</v>
      </c>
      <c r="AA923" s="49">
        <v>0.39838589899999999</v>
      </c>
      <c r="AB923" s="49">
        <v>1.7519274819999999</v>
      </c>
      <c r="AC923" s="50" t="s">
        <v>57</v>
      </c>
    </row>
    <row r="924" spans="1:29" s="11" customFormat="1" x14ac:dyDescent="0.25">
      <c r="A924" s="30" t="s">
        <v>733</v>
      </c>
      <c r="B924" s="31" t="s">
        <v>1620</v>
      </c>
      <c r="C924" s="32">
        <v>2.6411971999999999E-2</v>
      </c>
      <c r="D924" s="33">
        <v>0.30712189584891803</v>
      </c>
      <c r="E924" s="38" t="s">
        <v>2415</v>
      </c>
      <c r="F924" s="38" t="s">
        <v>2415</v>
      </c>
      <c r="G924" s="38" t="s">
        <v>2415</v>
      </c>
      <c r="H924" s="38" t="s">
        <v>2415</v>
      </c>
      <c r="I924" s="38" t="s">
        <v>2415</v>
      </c>
      <c r="J924" s="38" t="s">
        <v>2415</v>
      </c>
      <c r="K924" s="38" t="s">
        <v>2415</v>
      </c>
      <c r="L924" s="38" t="s">
        <v>2415</v>
      </c>
      <c r="M924" s="38" t="s">
        <v>2415</v>
      </c>
      <c r="N924" s="38" t="s">
        <v>2415</v>
      </c>
      <c r="O924" s="38" t="s">
        <v>2415</v>
      </c>
      <c r="P924" s="38" t="s">
        <v>2415</v>
      </c>
      <c r="Q924" s="46">
        <v>1.2134765219999999</v>
      </c>
      <c r="R924" s="46">
        <v>0.95627547099999999</v>
      </c>
      <c r="S924" s="46">
        <v>1.268961255</v>
      </c>
      <c r="T924" s="46">
        <v>1.3649185269999999</v>
      </c>
      <c r="U924" s="46">
        <v>0.83865897599999994</v>
      </c>
      <c r="V924" s="46">
        <v>1.5059957909999999</v>
      </c>
      <c r="W924" s="47">
        <v>3.9401378000000001E-2</v>
      </c>
      <c r="X924" s="47">
        <v>0.435427754</v>
      </c>
      <c r="Y924" s="47">
        <v>2.0804389999999999E-2</v>
      </c>
      <c r="Z924" s="46">
        <v>-2.2222326749999999</v>
      </c>
      <c r="AA924" s="46">
        <v>0.16257190699999999</v>
      </c>
      <c r="AB924" s="46">
        <v>-2.2009553190000002</v>
      </c>
      <c r="AC924" s="30" t="s">
        <v>73</v>
      </c>
    </row>
    <row r="925" spans="1:29" s="11" customFormat="1" x14ac:dyDescent="0.25">
      <c r="A925" s="30" t="s">
        <v>535</v>
      </c>
      <c r="B925" s="31" t="s">
        <v>1620</v>
      </c>
      <c r="C925" s="32">
        <v>4.1196406999999997E-2</v>
      </c>
      <c r="D925" s="33">
        <v>0.36653631980441498</v>
      </c>
      <c r="E925" s="38" t="s">
        <v>1628</v>
      </c>
      <c r="F925" s="38" t="s">
        <v>1628</v>
      </c>
      <c r="G925" s="38" t="s">
        <v>1628</v>
      </c>
      <c r="H925" s="38" t="s">
        <v>1628</v>
      </c>
      <c r="I925" s="38" t="s">
        <v>1628</v>
      </c>
      <c r="J925" s="38" t="s">
        <v>3522</v>
      </c>
      <c r="K925" s="38">
        <v>34.5</v>
      </c>
      <c r="L925" s="38">
        <v>0</v>
      </c>
      <c r="M925" s="38" t="s">
        <v>3523</v>
      </c>
      <c r="N925" s="38" t="s">
        <v>1628</v>
      </c>
      <c r="O925" s="38" t="s">
        <v>1628</v>
      </c>
      <c r="P925" s="38" t="s">
        <v>1628</v>
      </c>
      <c r="Q925" s="46">
        <v>1.098314282</v>
      </c>
      <c r="R925" s="46">
        <v>0.98250148400000004</v>
      </c>
      <c r="S925" s="46">
        <v>1.117875443</v>
      </c>
      <c r="T925" s="46">
        <v>1.0647729450000001</v>
      </c>
      <c r="U925" s="46">
        <v>0.68681093800000004</v>
      </c>
      <c r="V925" s="46">
        <v>1.2645240090000001</v>
      </c>
      <c r="W925" s="47">
        <v>5.6610041999999999E-2</v>
      </c>
      <c r="X925" s="47">
        <v>0.17992757600000001</v>
      </c>
      <c r="Y925" s="47">
        <v>1.7583155999999999E-2</v>
      </c>
      <c r="Z925" s="46">
        <v>-1.777536223</v>
      </c>
      <c r="AA925" s="46">
        <v>0.91564113000000003</v>
      </c>
      <c r="AB925" s="46">
        <v>-2.5204015009999998</v>
      </c>
      <c r="AC925" s="30" t="s">
        <v>11</v>
      </c>
    </row>
    <row r="926" spans="1:29" s="11" customFormat="1" x14ac:dyDescent="0.25">
      <c r="A926" s="30" t="s">
        <v>934</v>
      </c>
      <c r="B926" s="31" t="s">
        <v>1620</v>
      </c>
      <c r="C926" s="32">
        <v>1.5980619999999999E-3</v>
      </c>
      <c r="D926" s="33">
        <v>0.100009794839518</v>
      </c>
      <c r="E926" s="38" t="s">
        <v>2931</v>
      </c>
      <c r="F926" s="38">
        <v>38.5</v>
      </c>
      <c r="G926" s="38">
        <v>10.5</v>
      </c>
      <c r="H926" s="38" t="s">
        <v>2193</v>
      </c>
      <c r="I926" s="38" t="s">
        <v>2932</v>
      </c>
      <c r="J926" s="38" t="s">
        <v>2513</v>
      </c>
      <c r="K926" s="38">
        <v>38.5</v>
      </c>
      <c r="L926" s="38">
        <v>10.6</v>
      </c>
      <c r="M926" s="38" t="s">
        <v>2514</v>
      </c>
      <c r="N926" s="38" t="s">
        <v>1628</v>
      </c>
      <c r="O926" s="38" t="s">
        <v>1628</v>
      </c>
      <c r="P926" s="38" t="s">
        <v>1628</v>
      </c>
      <c r="Q926" s="46">
        <v>0.82355038999999997</v>
      </c>
      <c r="R926" s="46">
        <v>0.98584081300000004</v>
      </c>
      <c r="S926" s="46">
        <v>0.83537867300000002</v>
      </c>
      <c r="T926" s="46">
        <v>1.5937171779999999</v>
      </c>
      <c r="U926" s="46">
        <v>0.38595829700000001</v>
      </c>
      <c r="V926" s="46">
        <v>1.411628707</v>
      </c>
      <c r="W926" s="47">
        <v>7.4691199999999997E-4</v>
      </c>
      <c r="X926" s="47">
        <v>6.3678064000000006E-2</v>
      </c>
      <c r="Y926" s="47">
        <v>6.3066881000000005E-2</v>
      </c>
      <c r="Z926" s="46">
        <v>3.4818614019999998</v>
      </c>
      <c r="AA926" s="46">
        <v>1.5246111</v>
      </c>
      <c r="AB926" s="46">
        <v>1.727437197</v>
      </c>
      <c r="AC926" s="30" t="s">
        <v>57</v>
      </c>
    </row>
    <row r="927" spans="1:29" s="11" customFormat="1" x14ac:dyDescent="0.25">
      <c r="A927" s="30" t="s">
        <v>254</v>
      </c>
      <c r="B927" s="31" t="s">
        <v>1620</v>
      </c>
      <c r="C927" s="32">
        <v>3.4099355999999997E-2</v>
      </c>
      <c r="D927" s="33">
        <v>0.33929247124435202</v>
      </c>
      <c r="E927" s="38" t="s">
        <v>2933</v>
      </c>
      <c r="F927" s="38">
        <v>46.3</v>
      </c>
      <c r="G927" s="38">
        <v>69.7</v>
      </c>
      <c r="H927" s="38" t="s">
        <v>2643</v>
      </c>
      <c r="I927" s="38" t="s">
        <v>2934</v>
      </c>
      <c r="J927" s="38" t="s">
        <v>3524</v>
      </c>
      <c r="K927" s="38">
        <v>46.3</v>
      </c>
      <c r="L927" s="38">
        <v>69.7</v>
      </c>
      <c r="M927" s="38" t="s">
        <v>3525</v>
      </c>
      <c r="N927" s="38">
        <v>32.4</v>
      </c>
      <c r="O927" s="38">
        <v>0.17100000000000001</v>
      </c>
      <c r="P927" s="38" t="s">
        <v>3718</v>
      </c>
      <c r="Q927" s="46">
        <v>0.91005493999999998</v>
      </c>
      <c r="R927" s="46">
        <v>0.97012582300000005</v>
      </c>
      <c r="S927" s="46">
        <v>0.93807928699999998</v>
      </c>
      <c r="T927" s="46">
        <v>1.2463411099999999</v>
      </c>
      <c r="U927" s="46">
        <v>0.44407244000000001</v>
      </c>
      <c r="V927" s="46">
        <v>0.98689311599999996</v>
      </c>
      <c r="W927" s="47">
        <v>1.2195640000000001E-2</v>
      </c>
      <c r="X927" s="47">
        <v>0.18579835</v>
      </c>
      <c r="Y927" s="47">
        <v>8.7355468000000006E-2</v>
      </c>
      <c r="Z927" s="46">
        <v>2.646604977</v>
      </c>
      <c r="AA927" s="46">
        <v>0.89348649800000002</v>
      </c>
      <c r="AB927" s="46">
        <v>1.5697471059999999</v>
      </c>
      <c r="AC927" s="30" t="s">
        <v>57</v>
      </c>
    </row>
    <row r="928" spans="1:29" s="11" customFormat="1" x14ac:dyDescent="0.25">
      <c r="A928" s="30" t="s">
        <v>1175</v>
      </c>
      <c r="B928" s="31" t="s">
        <v>1620</v>
      </c>
      <c r="C928" s="32">
        <v>3.3834680000000002E-3</v>
      </c>
      <c r="D928" s="33">
        <v>0.134332163239091</v>
      </c>
      <c r="E928" s="38" t="s">
        <v>2415</v>
      </c>
      <c r="F928" s="38" t="s">
        <v>2415</v>
      </c>
      <c r="G928" s="38" t="s">
        <v>2415</v>
      </c>
      <c r="H928" s="38" t="s">
        <v>2415</v>
      </c>
      <c r="I928" s="38" t="s">
        <v>2415</v>
      </c>
      <c r="J928" s="38" t="s">
        <v>2415</v>
      </c>
      <c r="K928" s="38" t="s">
        <v>2415</v>
      </c>
      <c r="L928" s="38" t="s">
        <v>2415</v>
      </c>
      <c r="M928" s="38" t="s">
        <v>2415</v>
      </c>
      <c r="N928" s="38" t="s">
        <v>2415</v>
      </c>
      <c r="O928" s="38" t="s">
        <v>2415</v>
      </c>
      <c r="P928" s="38" t="s">
        <v>2415</v>
      </c>
      <c r="Q928" s="46">
        <v>0.80346995499999996</v>
      </c>
      <c r="R928" s="46">
        <v>1.041794924</v>
      </c>
      <c r="S928" s="46">
        <v>0.77123619600000004</v>
      </c>
      <c r="T928" s="46">
        <v>1.9028603719999999</v>
      </c>
      <c r="U928" s="46">
        <v>1.1794564489999999</v>
      </c>
      <c r="V928" s="46">
        <v>2.2562756529999999</v>
      </c>
      <c r="W928" s="47">
        <v>8.3631060000000004E-3</v>
      </c>
      <c r="X928" s="47">
        <v>0.209676058</v>
      </c>
      <c r="Y928" s="47">
        <v>2.7577040000000001E-3</v>
      </c>
      <c r="Z928" s="46">
        <v>2.5379369280000001</v>
      </c>
      <c r="AA928" s="46">
        <v>-0.80754577000000005</v>
      </c>
      <c r="AB928" s="46">
        <v>3.11515714</v>
      </c>
      <c r="AC928" s="30" t="s">
        <v>45</v>
      </c>
    </row>
    <row r="929" spans="1:29" s="11" customFormat="1" x14ac:dyDescent="0.25">
      <c r="A929" s="30" t="s">
        <v>307</v>
      </c>
      <c r="B929" s="31" t="s">
        <v>1620</v>
      </c>
      <c r="C929" s="32">
        <v>3.5725989E-2</v>
      </c>
      <c r="D929" s="33">
        <v>0.34471845358272901</v>
      </c>
      <c r="E929" s="38" t="s">
        <v>2415</v>
      </c>
      <c r="F929" s="38" t="s">
        <v>2415</v>
      </c>
      <c r="G929" s="38" t="s">
        <v>2415</v>
      </c>
      <c r="H929" s="38" t="s">
        <v>2415</v>
      </c>
      <c r="I929" s="38" t="s">
        <v>2415</v>
      </c>
      <c r="J929" s="38" t="s">
        <v>2415</v>
      </c>
      <c r="K929" s="38" t="s">
        <v>2415</v>
      </c>
      <c r="L929" s="38" t="s">
        <v>2415</v>
      </c>
      <c r="M929" s="38" t="s">
        <v>2415</v>
      </c>
      <c r="N929" s="38" t="s">
        <v>2415</v>
      </c>
      <c r="O929" s="38" t="s">
        <v>2415</v>
      </c>
      <c r="P929" s="38" t="s">
        <v>2415</v>
      </c>
      <c r="Q929" s="46">
        <v>1.1071037130000001</v>
      </c>
      <c r="R929" s="46">
        <v>0.94674458299999997</v>
      </c>
      <c r="S929" s="46">
        <v>1.1693795069999999</v>
      </c>
      <c r="T929" s="46">
        <v>1.0085758739999999</v>
      </c>
      <c r="U929" s="46">
        <v>1.2280770620000001</v>
      </c>
      <c r="V929" s="46">
        <v>1.6147021859999999</v>
      </c>
      <c r="W929" s="47">
        <v>8.4876918999999995E-2</v>
      </c>
      <c r="X929" s="47">
        <v>0.143061566</v>
      </c>
      <c r="Y929" s="47">
        <v>1.9237484999999999E-2</v>
      </c>
      <c r="Z929" s="46">
        <v>-1.5841076460000001</v>
      </c>
      <c r="AA929" s="46">
        <v>1.0666650129999999</v>
      </c>
      <c r="AB929" s="46">
        <v>-2.488592417</v>
      </c>
      <c r="AC929" s="30" t="s">
        <v>11</v>
      </c>
    </row>
    <row r="930" spans="1:29" s="11" customFormat="1" x14ac:dyDescent="0.25">
      <c r="A930" s="30" t="s">
        <v>226</v>
      </c>
      <c r="B930" s="31" t="s">
        <v>1620</v>
      </c>
      <c r="C930" s="32">
        <v>6.261941E-3</v>
      </c>
      <c r="D930" s="33">
        <v>0.16865483464289599</v>
      </c>
      <c r="E930" s="38" t="s">
        <v>2415</v>
      </c>
      <c r="F930" s="38" t="s">
        <v>2415</v>
      </c>
      <c r="G930" s="38" t="s">
        <v>2415</v>
      </c>
      <c r="H930" s="38" t="s">
        <v>2415</v>
      </c>
      <c r="I930" s="38" t="s">
        <v>2415</v>
      </c>
      <c r="J930" s="38" t="s">
        <v>2415</v>
      </c>
      <c r="K930" s="38" t="s">
        <v>2415</v>
      </c>
      <c r="L930" s="38" t="s">
        <v>2415</v>
      </c>
      <c r="M930" s="38" t="s">
        <v>2415</v>
      </c>
      <c r="N930" s="38" t="s">
        <v>2415</v>
      </c>
      <c r="O930" s="38" t="s">
        <v>2415</v>
      </c>
      <c r="P930" s="38" t="s">
        <v>2415</v>
      </c>
      <c r="Q930" s="46">
        <v>1.0959781790000001</v>
      </c>
      <c r="R930" s="46">
        <v>0.89640323600000005</v>
      </c>
      <c r="S930" s="46">
        <v>1.2226396939999999</v>
      </c>
      <c r="T930" s="46">
        <v>0.89898308100000002</v>
      </c>
      <c r="U930" s="46">
        <v>1.327315563</v>
      </c>
      <c r="V930" s="46">
        <v>1.9502152370000001</v>
      </c>
      <c r="W930" s="47">
        <v>4.9549000000000003E-2</v>
      </c>
      <c r="X930" s="47">
        <v>6.6373386000000006E-2</v>
      </c>
      <c r="Y930" s="47">
        <v>2.331353E-3</v>
      </c>
      <c r="Z930" s="46">
        <v>-1.649242321</v>
      </c>
      <c r="AA930" s="46">
        <v>1.703375345</v>
      </c>
      <c r="AB930" s="46">
        <v>-3.164361634</v>
      </c>
      <c r="AC930" s="30" t="s">
        <v>73</v>
      </c>
    </row>
    <row r="931" spans="1:29" s="11" customFormat="1" x14ac:dyDescent="0.25">
      <c r="A931" s="30" t="s">
        <v>345</v>
      </c>
      <c r="B931" s="31" t="s">
        <v>1620</v>
      </c>
      <c r="C931" s="32">
        <v>1.714415E-2</v>
      </c>
      <c r="D931" s="33">
        <v>0.254907039323792</v>
      </c>
      <c r="E931" s="38" t="s">
        <v>2008</v>
      </c>
      <c r="F931" s="38">
        <v>36.799999999999997</v>
      </c>
      <c r="G931" s="38">
        <v>3.58</v>
      </c>
      <c r="H931" s="38" t="s">
        <v>2629</v>
      </c>
      <c r="I931" s="38" t="s">
        <v>2935</v>
      </c>
      <c r="J931" s="38" t="s">
        <v>3526</v>
      </c>
      <c r="K931" s="38">
        <v>36.799999999999997</v>
      </c>
      <c r="L931" s="38">
        <v>2.04</v>
      </c>
      <c r="M931" s="38" t="s">
        <v>3527</v>
      </c>
      <c r="N931" s="38">
        <v>36.4</v>
      </c>
      <c r="O931" s="38">
        <v>0</v>
      </c>
      <c r="P931" s="38" t="s">
        <v>3719</v>
      </c>
      <c r="Q931" s="46">
        <v>0.942545407</v>
      </c>
      <c r="R931" s="46">
        <v>0.92881319699999998</v>
      </c>
      <c r="S931" s="46">
        <v>1.0147846840000001</v>
      </c>
      <c r="T931" s="46">
        <v>1.0410656389999999</v>
      </c>
      <c r="U931" s="46">
        <v>1.021354747</v>
      </c>
      <c r="V931" s="46">
        <v>6.8193572999999993E-2</v>
      </c>
      <c r="W931" s="47">
        <v>7.3921270000000001E-3</v>
      </c>
      <c r="X931" s="47">
        <v>2.7621323E-2</v>
      </c>
      <c r="Y931" s="47">
        <v>0.28552900799999997</v>
      </c>
      <c r="Z931" s="46">
        <v>2.8116973519999999</v>
      </c>
      <c r="AA931" s="46">
        <v>2.0876609400000001</v>
      </c>
      <c r="AB931" s="46">
        <v>0.56649399099999997</v>
      </c>
      <c r="AC931" s="30" t="s">
        <v>99</v>
      </c>
    </row>
    <row r="932" spans="1:29" s="11" customFormat="1" x14ac:dyDescent="0.25">
      <c r="A932" s="30" t="s">
        <v>1150</v>
      </c>
      <c r="B932" s="31" t="s">
        <v>1620</v>
      </c>
      <c r="C932" s="32">
        <v>4.1558874000000003E-2</v>
      </c>
      <c r="D932" s="33">
        <v>0.36766752231598498</v>
      </c>
      <c r="E932" s="38" t="s">
        <v>2415</v>
      </c>
      <c r="F932" s="38" t="s">
        <v>2415</v>
      </c>
      <c r="G932" s="38" t="s">
        <v>2415</v>
      </c>
      <c r="H932" s="38" t="s">
        <v>2415</v>
      </c>
      <c r="I932" s="38" t="s">
        <v>2415</v>
      </c>
      <c r="J932" s="38" t="s">
        <v>2415</v>
      </c>
      <c r="K932" s="38" t="s">
        <v>2415</v>
      </c>
      <c r="L932" s="38" t="s">
        <v>2415</v>
      </c>
      <c r="M932" s="38" t="s">
        <v>2415</v>
      </c>
      <c r="N932" s="38" t="s">
        <v>2415</v>
      </c>
      <c r="O932" s="38" t="s">
        <v>2415</v>
      </c>
      <c r="P932" s="38" t="s">
        <v>2415</v>
      </c>
      <c r="Q932" s="46">
        <v>0.809540551</v>
      </c>
      <c r="R932" s="46">
        <v>0.97040750099999995</v>
      </c>
      <c r="S932" s="46">
        <v>0.83422742599999999</v>
      </c>
      <c r="T932" s="46">
        <v>1.8725228620000001</v>
      </c>
      <c r="U932" s="46">
        <v>1.490452485</v>
      </c>
      <c r="V932" s="46">
        <v>1.585592476</v>
      </c>
      <c r="W932" s="47">
        <v>2.0807310999999998E-2</v>
      </c>
      <c r="X932" s="47">
        <v>0.31565226699999999</v>
      </c>
      <c r="Y932" s="47">
        <v>5.4047719000000001E-2</v>
      </c>
      <c r="Z932" s="46">
        <v>2.4605728469999999</v>
      </c>
      <c r="AA932" s="46">
        <v>0.47989151600000002</v>
      </c>
      <c r="AB932" s="46">
        <v>1.798715947</v>
      </c>
      <c r="AC932" s="30" t="s">
        <v>57</v>
      </c>
    </row>
    <row r="933" spans="1:29" s="11" customFormat="1" x14ac:dyDescent="0.25">
      <c r="A933" s="30" t="s">
        <v>1015</v>
      </c>
      <c r="B933" s="31" t="s">
        <v>1620</v>
      </c>
      <c r="C933" s="32">
        <v>2.2809470000000002E-3</v>
      </c>
      <c r="D933" s="33">
        <v>0.11544434178037701</v>
      </c>
      <c r="E933" s="38" t="s">
        <v>2415</v>
      </c>
      <c r="F933" s="38" t="s">
        <v>2415</v>
      </c>
      <c r="G933" s="38" t="s">
        <v>2415</v>
      </c>
      <c r="H933" s="38" t="s">
        <v>2415</v>
      </c>
      <c r="I933" s="38" t="s">
        <v>2415</v>
      </c>
      <c r="J933" s="38" t="s">
        <v>2415</v>
      </c>
      <c r="K933" s="38" t="s">
        <v>2415</v>
      </c>
      <c r="L933" s="38" t="s">
        <v>2415</v>
      </c>
      <c r="M933" s="38" t="s">
        <v>2415</v>
      </c>
      <c r="N933" s="38" t="s">
        <v>2415</v>
      </c>
      <c r="O933" s="38" t="s">
        <v>2415</v>
      </c>
      <c r="P933" s="38" t="s">
        <v>2415</v>
      </c>
      <c r="Q933" s="46">
        <v>0.85011729800000002</v>
      </c>
      <c r="R933" s="46">
        <v>1.0841999840000001</v>
      </c>
      <c r="S933" s="46">
        <v>0.78409639399999997</v>
      </c>
      <c r="T933" s="46">
        <v>1.67681736</v>
      </c>
      <c r="U933" s="46">
        <v>0.507592971</v>
      </c>
      <c r="V933" s="46">
        <v>2.1996529740000001</v>
      </c>
      <c r="W933" s="47">
        <v>1.7807618000000001E-2</v>
      </c>
      <c r="X933" s="47">
        <v>0.100650142</v>
      </c>
      <c r="Y933" s="47">
        <v>1.3716170000000001E-3</v>
      </c>
      <c r="Z933" s="46">
        <v>2.2612546770000002</v>
      </c>
      <c r="AA933" s="46">
        <v>-1.2778557740000001</v>
      </c>
      <c r="AB933" s="46">
        <v>3.315616838</v>
      </c>
      <c r="AC933" s="30" t="s">
        <v>45</v>
      </c>
    </row>
    <row r="934" spans="1:29" s="11" customFormat="1" x14ac:dyDescent="0.25">
      <c r="A934" s="30" t="s">
        <v>118</v>
      </c>
      <c r="B934" s="31" t="s">
        <v>1620</v>
      </c>
      <c r="C934" s="32">
        <v>1.2459749000000001E-2</v>
      </c>
      <c r="D934" s="33">
        <v>0.223500962759202</v>
      </c>
      <c r="E934" s="38" t="s">
        <v>2936</v>
      </c>
      <c r="F934" s="38">
        <v>47.3</v>
      </c>
      <c r="G934" s="38">
        <v>60.7</v>
      </c>
      <c r="H934" s="38" t="s">
        <v>2337</v>
      </c>
      <c r="I934" s="38" t="s">
        <v>2937</v>
      </c>
      <c r="J934" s="38" t="s">
        <v>2515</v>
      </c>
      <c r="K934" s="38">
        <v>48.4</v>
      </c>
      <c r="L934" s="38">
        <v>65.7</v>
      </c>
      <c r="M934" s="38" t="s">
        <v>2516</v>
      </c>
      <c r="N934" s="38" t="s">
        <v>1628</v>
      </c>
      <c r="O934" s="38" t="s">
        <v>1628</v>
      </c>
      <c r="P934" s="38" t="s">
        <v>1628</v>
      </c>
      <c r="Q934" s="46">
        <v>0.84577725400000003</v>
      </c>
      <c r="R934" s="46">
        <v>1.21485142</v>
      </c>
      <c r="S934" s="46">
        <v>0.69619810299999996</v>
      </c>
      <c r="T934" s="46">
        <v>0.70892274899999996</v>
      </c>
      <c r="U934" s="46">
        <v>1.178538587</v>
      </c>
      <c r="V934" s="46">
        <v>1.9101235009999999</v>
      </c>
      <c r="W934" s="47">
        <v>8.5663727999999995E-2</v>
      </c>
      <c r="X934" s="47">
        <v>8.5368040000000006E-2</v>
      </c>
      <c r="Y934" s="47">
        <v>8.2137870000000002E-3</v>
      </c>
      <c r="Z934" s="46">
        <v>1.5795135789999999</v>
      </c>
      <c r="AA934" s="46">
        <v>-1.369842478</v>
      </c>
      <c r="AB934" s="46">
        <v>2.7776202040000002</v>
      </c>
      <c r="AC934" s="30" t="s">
        <v>63</v>
      </c>
    </row>
    <row r="935" spans="1:29" s="11" customFormat="1" x14ac:dyDescent="0.25">
      <c r="A935" s="30" t="s">
        <v>1223</v>
      </c>
      <c r="B935" s="31" t="s">
        <v>1620</v>
      </c>
      <c r="C935" s="32">
        <v>8.4954400000000004E-4</v>
      </c>
      <c r="D935" s="33">
        <v>7.4097671195541295E-2</v>
      </c>
      <c r="E935" s="38" t="s">
        <v>2938</v>
      </c>
      <c r="F935" s="38">
        <v>35.9</v>
      </c>
      <c r="G935" s="38">
        <v>1.72</v>
      </c>
      <c r="H935" s="38" t="s">
        <v>1631</v>
      </c>
      <c r="I935" s="38" t="s">
        <v>2009</v>
      </c>
      <c r="J935" s="38" t="s">
        <v>2010</v>
      </c>
      <c r="K935" s="38">
        <v>35.200000000000003</v>
      </c>
      <c r="L935" s="38">
        <v>2.88</v>
      </c>
      <c r="M935" s="38" t="s">
        <v>2011</v>
      </c>
      <c r="N935" s="38" t="s">
        <v>1628</v>
      </c>
      <c r="O935" s="38" t="s">
        <v>1628</v>
      </c>
      <c r="P935" s="38" t="s">
        <v>1628</v>
      </c>
      <c r="Q935" s="46">
        <v>0.816715474</v>
      </c>
      <c r="R935" s="46">
        <v>0.896677053</v>
      </c>
      <c r="S935" s="46">
        <v>0.91082454999999996</v>
      </c>
      <c r="T935" s="46">
        <v>1.973567761</v>
      </c>
      <c r="U935" s="46">
        <v>1.0380808720000001</v>
      </c>
      <c r="V935" s="46">
        <v>1.1307979020000001</v>
      </c>
      <c r="W935" s="47">
        <v>2.27906E-4</v>
      </c>
      <c r="X935" s="47">
        <v>5.3048116999999999E-2</v>
      </c>
      <c r="Y935" s="47">
        <v>4.1097611999999999E-2</v>
      </c>
      <c r="Z935" s="46">
        <v>3.7878813619999998</v>
      </c>
      <c r="AA935" s="46">
        <v>1.6159911149999999</v>
      </c>
      <c r="AB935" s="46">
        <v>1.920483811</v>
      </c>
      <c r="AC935" s="30" t="s">
        <v>106</v>
      </c>
    </row>
    <row r="936" spans="1:29" s="11" customFormat="1" x14ac:dyDescent="0.25">
      <c r="A936" s="30" t="s">
        <v>1293</v>
      </c>
      <c r="B936" s="31" t="s">
        <v>1620</v>
      </c>
      <c r="C936" s="32">
        <v>2.2331752999999999E-2</v>
      </c>
      <c r="D936" s="33">
        <v>0.284945265122444</v>
      </c>
      <c r="E936" s="38" t="s">
        <v>1628</v>
      </c>
      <c r="F936" s="38" t="s">
        <v>1628</v>
      </c>
      <c r="G936" s="38" t="s">
        <v>1628</v>
      </c>
      <c r="H936" s="38" t="s">
        <v>1628</v>
      </c>
      <c r="I936" s="38" t="s">
        <v>1628</v>
      </c>
      <c r="J936" s="38" t="s">
        <v>2443</v>
      </c>
      <c r="K936" s="38">
        <v>31.4</v>
      </c>
      <c r="L936" s="38">
        <v>0.40600000000000003</v>
      </c>
      <c r="M936" s="38" t="s">
        <v>2444</v>
      </c>
      <c r="N936" s="38" t="s">
        <v>1628</v>
      </c>
      <c r="O936" s="38" t="s">
        <v>1628</v>
      </c>
      <c r="P936" s="38" t="s">
        <v>1628</v>
      </c>
      <c r="Q936" s="46">
        <v>0.79693365000000005</v>
      </c>
      <c r="R936" s="46">
        <v>0.98200432900000001</v>
      </c>
      <c r="S936" s="46">
        <v>0.81153781800000002</v>
      </c>
      <c r="T936" s="46">
        <v>2.1129386910000001</v>
      </c>
      <c r="U936" s="46">
        <v>1.1963919629999999</v>
      </c>
      <c r="V936" s="46">
        <v>1.939966957</v>
      </c>
      <c r="W936" s="47">
        <v>1.1681464000000001E-2</v>
      </c>
      <c r="X936" s="47">
        <v>0.33931725099999999</v>
      </c>
      <c r="Y936" s="47">
        <v>3.0523860999999999E-2</v>
      </c>
      <c r="Z936" s="46">
        <v>2.6611406039999999</v>
      </c>
      <c r="AA936" s="46">
        <v>0.41432719299999998</v>
      </c>
      <c r="AB936" s="46">
        <v>2.046588742</v>
      </c>
      <c r="AC936" s="30" t="s">
        <v>106</v>
      </c>
    </row>
    <row r="937" spans="1:29" s="11" customFormat="1" x14ac:dyDescent="0.25">
      <c r="A937" s="30" t="s">
        <v>686</v>
      </c>
      <c r="B937" s="31" t="s">
        <v>1620</v>
      </c>
      <c r="C937" s="32">
        <v>9.7538299999999998E-3</v>
      </c>
      <c r="D937" s="33">
        <v>0.20462722638098099</v>
      </c>
      <c r="E937" s="38" t="s">
        <v>2415</v>
      </c>
      <c r="F937" s="38" t="s">
        <v>2415</v>
      </c>
      <c r="G937" s="38" t="s">
        <v>2415</v>
      </c>
      <c r="H937" s="38" t="s">
        <v>2415</v>
      </c>
      <c r="I937" s="38" t="s">
        <v>2415</v>
      </c>
      <c r="J937" s="38" t="s">
        <v>2415</v>
      </c>
      <c r="K937" s="38" t="s">
        <v>2415</v>
      </c>
      <c r="L937" s="38" t="s">
        <v>2415</v>
      </c>
      <c r="M937" s="38" t="s">
        <v>2415</v>
      </c>
      <c r="N937" s="38" t="s">
        <v>2415</v>
      </c>
      <c r="O937" s="38" t="s">
        <v>2415</v>
      </c>
      <c r="P937" s="38" t="s">
        <v>2415</v>
      </c>
      <c r="Q937" s="46">
        <v>1.261368869</v>
      </c>
      <c r="R937" s="46">
        <v>0.973788867</v>
      </c>
      <c r="S937" s="46">
        <v>1.295320692</v>
      </c>
      <c r="T937" s="46">
        <v>1.374923772</v>
      </c>
      <c r="U937" s="46">
        <v>1.6347955970000001</v>
      </c>
      <c r="V937" s="46">
        <v>2.2857088050000001</v>
      </c>
      <c r="W937" s="47">
        <v>1.4938577999999999E-2</v>
      </c>
      <c r="X937" s="47">
        <v>0.2186158</v>
      </c>
      <c r="Y937" s="47">
        <v>5.7361829999999997E-3</v>
      </c>
      <c r="Z937" s="46">
        <v>-2.3278870180000002</v>
      </c>
      <c r="AA937" s="46">
        <v>0.77687656199999999</v>
      </c>
      <c r="AB937" s="46">
        <v>-2.8923167630000002</v>
      </c>
      <c r="AC937" s="30" t="s">
        <v>73</v>
      </c>
    </row>
    <row r="938" spans="1:29" s="11" customFormat="1" x14ac:dyDescent="0.25">
      <c r="A938" s="30" t="s">
        <v>984</v>
      </c>
      <c r="B938" s="31" t="s">
        <v>1620</v>
      </c>
      <c r="C938" s="32">
        <v>1.0322799000000001E-2</v>
      </c>
      <c r="D938" s="33">
        <v>0.21017499614271301</v>
      </c>
      <c r="E938" s="38" t="s">
        <v>1628</v>
      </c>
      <c r="F938" s="38" t="s">
        <v>1628</v>
      </c>
      <c r="G938" s="38" t="s">
        <v>1628</v>
      </c>
      <c r="H938" s="38" t="s">
        <v>1628</v>
      </c>
      <c r="I938" s="38" t="s">
        <v>1628</v>
      </c>
      <c r="J938" s="38" t="s">
        <v>3285</v>
      </c>
      <c r="K938" s="38">
        <v>37.6</v>
      </c>
      <c r="L938" s="38">
        <v>0</v>
      </c>
      <c r="M938" s="38" t="s">
        <v>3286</v>
      </c>
      <c r="N938" s="38" t="s">
        <v>2724</v>
      </c>
      <c r="O938" s="38" t="s">
        <v>2724</v>
      </c>
      <c r="P938" s="38" t="s">
        <v>2724</v>
      </c>
      <c r="Q938" s="46">
        <v>1.1818792520000001</v>
      </c>
      <c r="R938" s="46">
        <v>1.008139755</v>
      </c>
      <c r="S938" s="46">
        <v>1.1723367179999999</v>
      </c>
      <c r="T938" s="46">
        <v>1.6468041090000001</v>
      </c>
      <c r="U938" s="46">
        <v>0.61499265000000003</v>
      </c>
      <c r="V938" s="46">
        <v>1.8912011660000001</v>
      </c>
      <c r="W938" s="47">
        <v>7.9699890000000002E-3</v>
      </c>
      <c r="X938" s="47">
        <v>0.38706986399999999</v>
      </c>
      <c r="Y938" s="47">
        <v>1.2918460999999999E-2</v>
      </c>
      <c r="Z938" s="46">
        <v>-2.5547420230000002</v>
      </c>
      <c r="AA938" s="46">
        <v>0.286964206</v>
      </c>
      <c r="AB938" s="46">
        <v>-2.6270721300000002</v>
      </c>
      <c r="AC938" s="30" t="s">
        <v>73</v>
      </c>
    </row>
    <row r="939" spans="1:29" s="11" customFormat="1" x14ac:dyDescent="0.25">
      <c r="A939" s="30" t="s">
        <v>1471</v>
      </c>
      <c r="B939" s="31" t="s">
        <v>1620</v>
      </c>
      <c r="C939" s="32">
        <v>4.6092699999999997E-4</v>
      </c>
      <c r="D939" s="33">
        <v>6.1196605865674901E-2</v>
      </c>
      <c r="E939" s="38" t="s">
        <v>1628</v>
      </c>
      <c r="F939" s="38" t="s">
        <v>1628</v>
      </c>
      <c r="G939" s="38" t="s">
        <v>1628</v>
      </c>
      <c r="H939" s="38" t="s">
        <v>1628</v>
      </c>
      <c r="I939" s="38" t="s">
        <v>1628</v>
      </c>
      <c r="J939" s="38" t="s">
        <v>3285</v>
      </c>
      <c r="K939" s="38">
        <v>36.9</v>
      </c>
      <c r="L939" s="38">
        <v>0</v>
      </c>
      <c r="M939" s="38" t="s">
        <v>3286</v>
      </c>
      <c r="N939" s="38" t="s">
        <v>2724</v>
      </c>
      <c r="O939" s="38" t="s">
        <v>2724</v>
      </c>
      <c r="P939" s="38" t="s">
        <v>2724</v>
      </c>
      <c r="Q939" s="46">
        <v>0.62552496099999999</v>
      </c>
      <c r="R939" s="46">
        <v>1.213395005</v>
      </c>
      <c r="S939" s="46">
        <v>0.51551634700000004</v>
      </c>
      <c r="T939" s="46">
        <v>2.573713299</v>
      </c>
      <c r="U939" s="46">
        <v>1.216325694</v>
      </c>
      <c r="V939" s="46">
        <v>3.1581242129999998</v>
      </c>
      <c r="W939" s="47">
        <v>2.3690479999999999E-3</v>
      </c>
      <c r="X939" s="47">
        <v>0.15961076599999999</v>
      </c>
      <c r="Y939" s="47">
        <v>3.5238000000000001E-4</v>
      </c>
      <c r="Z939" s="46">
        <v>-2.9518531339999998</v>
      </c>
      <c r="AA939" s="46">
        <v>0.99605889000000003</v>
      </c>
      <c r="AB939" s="46">
        <v>-3.6781626209999998</v>
      </c>
      <c r="AC939" s="30" t="s">
        <v>73</v>
      </c>
    </row>
    <row r="940" spans="1:29" s="11" customFormat="1" x14ac:dyDescent="0.25">
      <c r="A940" s="30" t="s">
        <v>1413</v>
      </c>
      <c r="B940" s="31" t="s">
        <v>1620</v>
      </c>
      <c r="C940" s="32">
        <v>2.939798E-3</v>
      </c>
      <c r="D940" s="33">
        <v>0.127702501945585</v>
      </c>
      <c r="E940" s="38" t="s">
        <v>2415</v>
      </c>
      <c r="F940" s="38" t="s">
        <v>2415</v>
      </c>
      <c r="G940" s="38" t="s">
        <v>2415</v>
      </c>
      <c r="H940" s="38" t="s">
        <v>2415</v>
      </c>
      <c r="I940" s="38" t="s">
        <v>2415</v>
      </c>
      <c r="J940" s="38" t="s">
        <v>2415</v>
      </c>
      <c r="K940" s="38" t="s">
        <v>2415</v>
      </c>
      <c r="L940" s="38" t="s">
        <v>2415</v>
      </c>
      <c r="M940" s="38" t="s">
        <v>2415</v>
      </c>
      <c r="N940" s="38" t="s">
        <v>2415</v>
      </c>
      <c r="O940" s="38" t="s">
        <v>2415</v>
      </c>
      <c r="P940" s="38" t="s">
        <v>2415</v>
      </c>
      <c r="Q940" s="46">
        <v>0.11869091700000001</v>
      </c>
      <c r="R940" s="46">
        <v>1.2611315009999999</v>
      </c>
      <c r="S940" s="46">
        <v>9.4114623999999994E-2</v>
      </c>
      <c r="T940" s="46">
        <v>2.4283239910000001</v>
      </c>
      <c r="U940" s="46">
        <v>1.4946390300000001</v>
      </c>
      <c r="V940" s="46">
        <v>3.3379982560000001</v>
      </c>
      <c r="W940" s="47">
        <v>4.5669780000000002E-3</v>
      </c>
      <c r="X940" s="47">
        <v>0.265376536</v>
      </c>
      <c r="Y940" s="47">
        <v>2.6318330000000001E-3</v>
      </c>
      <c r="Z940" s="46">
        <v>-2.7429333640000002</v>
      </c>
      <c r="AA940" s="46">
        <v>0.62685685499999999</v>
      </c>
      <c r="AB940" s="46">
        <v>-3.1289108269999999</v>
      </c>
      <c r="AC940" s="30" t="s">
        <v>73</v>
      </c>
    </row>
    <row r="941" spans="1:29" s="11" customFormat="1" x14ac:dyDescent="0.25">
      <c r="A941" s="30" t="s">
        <v>766</v>
      </c>
      <c r="B941" s="31" t="s">
        <v>1620</v>
      </c>
      <c r="C941" s="32">
        <v>2.2159686000000001E-2</v>
      </c>
      <c r="D941" s="33">
        <v>0.28410050813161603</v>
      </c>
      <c r="E941" s="38" t="s">
        <v>2415</v>
      </c>
      <c r="F941" s="38" t="s">
        <v>2415</v>
      </c>
      <c r="G941" s="38" t="s">
        <v>2415</v>
      </c>
      <c r="H941" s="38" t="s">
        <v>2415</v>
      </c>
      <c r="I941" s="38" t="s">
        <v>2415</v>
      </c>
      <c r="J941" s="38" t="s">
        <v>2415</v>
      </c>
      <c r="K941" s="38" t="s">
        <v>2415</v>
      </c>
      <c r="L941" s="38" t="s">
        <v>2415</v>
      </c>
      <c r="M941" s="38" t="s">
        <v>2415</v>
      </c>
      <c r="N941" s="38" t="s">
        <v>2415</v>
      </c>
      <c r="O941" s="38" t="s">
        <v>2415</v>
      </c>
      <c r="P941" s="38" t="s">
        <v>2415</v>
      </c>
      <c r="Q941" s="46">
        <v>1.209063615</v>
      </c>
      <c r="R941" s="46">
        <v>1.014249094</v>
      </c>
      <c r="S941" s="46">
        <v>1.1920775889999999</v>
      </c>
      <c r="T941" s="46">
        <v>1.453917342</v>
      </c>
      <c r="U941" s="46">
        <v>1.113522806</v>
      </c>
      <c r="V941" s="46">
        <v>1.6145255789999999</v>
      </c>
      <c r="W941" s="47">
        <v>2.3072484000000001E-2</v>
      </c>
      <c r="X941" s="47">
        <v>0.30146035100000002</v>
      </c>
      <c r="Y941" s="47">
        <v>1.9174452000000002E-2</v>
      </c>
      <c r="Z941" s="46">
        <v>-2.160120896</v>
      </c>
      <c r="AA941" s="46">
        <v>0.52020499799999997</v>
      </c>
      <c r="AB941" s="46">
        <v>-2.4897591819999998</v>
      </c>
      <c r="AC941" s="30" t="s">
        <v>73</v>
      </c>
    </row>
    <row r="942" spans="1:29" s="11" customFormat="1" x14ac:dyDescent="0.25">
      <c r="A942" s="30" t="s">
        <v>1184</v>
      </c>
      <c r="B942" s="31" t="s">
        <v>1620</v>
      </c>
      <c r="C942" s="32">
        <v>7.6177830000000004E-3</v>
      </c>
      <c r="D942" s="33">
        <v>0.18304161168901201</v>
      </c>
      <c r="E942" s="38" t="s">
        <v>2415</v>
      </c>
      <c r="F942" s="38" t="s">
        <v>2415</v>
      </c>
      <c r="G942" s="38" t="s">
        <v>2415</v>
      </c>
      <c r="H942" s="38" t="s">
        <v>2415</v>
      </c>
      <c r="I942" s="38" t="s">
        <v>2415</v>
      </c>
      <c r="J942" s="38" t="s">
        <v>2415</v>
      </c>
      <c r="K942" s="38" t="s">
        <v>2415</v>
      </c>
      <c r="L942" s="38" t="s">
        <v>2415</v>
      </c>
      <c r="M942" s="38" t="s">
        <v>2415</v>
      </c>
      <c r="N942" s="38" t="s">
        <v>2415</v>
      </c>
      <c r="O942" s="38" t="s">
        <v>2415</v>
      </c>
      <c r="P942" s="38" t="s">
        <v>2415</v>
      </c>
      <c r="Q942" s="46">
        <v>1.262937599</v>
      </c>
      <c r="R942" s="46">
        <v>0.98633091299999998</v>
      </c>
      <c r="S942" s="46">
        <v>1.2804400460000001</v>
      </c>
      <c r="T942" s="46">
        <v>1.9191334149999999</v>
      </c>
      <c r="U942" s="46">
        <v>0.81067148300000003</v>
      </c>
      <c r="V942" s="46">
        <v>2.2818640320000001</v>
      </c>
      <c r="W942" s="47">
        <v>3.0444454999999999E-2</v>
      </c>
      <c r="X942" s="47">
        <v>0.14254243899999999</v>
      </c>
      <c r="Y942" s="47">
        <v>5.2989079999999997E-3</v>
      </c>
      <c r="Z942" s="46">
        <v>-2.0476673349999999</v>
      </c>
      <c r="AA942" s="46">
        <v>1.0689662499999999</v>
      </c>
      <c r="AB942" s="46">
        <v>-2.9171370419999998</v>
      </c>
      <c r="AC942" s="30" t="s">
        <v>73</v>
      </c>
    </row>
    <row r="943" spans="1:29" s="11" customFormat="1" x14ac:dyDescent="0.25">
      <c r="A943" s="30" t="s">
        <v>596</v>
      </c>
      <c r="B943" s="31" t="s">
        <v>1620</v>
      </c>
      <c r="C943" s="32">
        <v>6.0727380000000003E-3</v>
      </c>
      <c r="D943" s="33">
        <v>0.16691741532184501</v>
      </c>
      <c r="E943" s="38" t="s">
        <v>2415</v>
      </c>
      <c r="F943" s="38" t="s">
        <v>2415</v>
      </c>
      <c r="G943" s="38" t="s">
        <v>2415</v>
      </c>
      <c r="H943" s="38" t="s">
        <v>2415</v>
      </c>
      <c r="I943" s="38" t="s">
        <v>2415</v>
      </c>
      <c r="J943" s="38" t="s">
        <v>2415</v>
      </c>
      <c r="K943" s="38" t="s">
        <v>2415</v>
      </c>
      <c r="L943" s="38" t="s">
        <v>2415</v>
      </c>
      <c r="M943" s="38" t="s">
        <v>2415</v>
      </c>
      <c r="N943" s="38" t="s">
        <v>2415</v>
      </c>
      <c r="O943" s="38" t="s">
        <v>2415</v>
      </c>
      <c r="P943" s="38" t="s">
        <v>2415</v>
      </c>
      <c r="Q943" s="46">
        <v>1.069827351</v>
      </c>
      <c r="R943" s="46">
        <v>0.94036942300000004</v>
      </c>
      <c r="S943" s="46">
        <v>1.137667097</v>
      </c>
      <c r="T943" s="46">
        <v>1.2942307159999999</v>
      </c>
      <c r="U943" s="46">
        <v>1.1671469919999999</v>
      </c>
      <c r="V943" s="46">
        <v>2.0517910989999999</v>
      </c>
      <c r="W943" s="47">
        <v>4.9479420000000003E-2</v>
      </c>
      <c r="X943" s="47">
        <v>6.1603035E-2</v>
      </c>
      <c r="Y943" s="47">
        <v>2.0694289999999998E-3</v>
      </c>
      <c r="Z943" s="46">
        <v>-1.649922243</v>
      </c>
      <c r="AA943" s="46">
        <v>1.7384169030000001</v>
      </c>
      <c r="AB943" s="46">
        <v>-3.198881385</v>
      </c>
      <c r="AC943" s="30" t="s">
        <v>73</v>
      </c>
    </row>
    <row r="944" spans="1:29" s="11" customFormat="1" x14ac:dyDescent="0.25">
      <c r="A944" s="30" t="s">
        <v>278</v>
      </c>
      <c r="B944" s="31" t="s">
        <v>1620</v>
      </c>
      <c r="C944" s="32">
        <v>8.1827319999999999E-3</v>
      </c>
      <c r="D944" s="33">
        <v>0.18730437820062101</v>
      </c>
      <c r="E944" s="38" t="s">
        <v>1628</v>
      </c>
      <c r="F944" s="38" t="s">
        <v>1628</v>
      </c>
      <c r="G944" s="38" t="s">
        <v>1628</v>
      </c>
      <c r="H944" s="38" t="s">
        <v>1628</v>
      </c>
      <c r="I944" s="38" t="s">
        <v>1628</v>
      </c>
      <c r="J944" s="38" t="s">
        <v>2553</v>
      </c>
      <c r="K944" s="38">
        <v>34.299999999999997</v>
      </c>
      <c r="L944" s="38">
        <v>0</v>
      </c>
      <c r="M944" s="38" t="s">
        <v>2554</v>
      </c>
      <c r="N944" s="38" t="s">
        <v>1628</v>
      </c>
      <c r="O944" s="38" t="s">
        <v>1628</v>
      </c>
      <c r="P944" s="38" t="s">
        <v>1628</v>
      </c>
      <c r="Q944" s="46">
        <v>1.0864509280000001</v>
      </c>
      <c r="R944" s="46">
        <v>0.95007813500000005</v>
      </c>
      <c r="S944" s="46">
        <v>1.1435385039999999</v>
      </c>
      <c r="T944" s="46">
        <v>0.96964839800000002</v>
      </c>
      <c r="U944" s="46">
        <v>1.2081283190000001</v>
      </c>
      <c r="V944" s="46">
        <v>1.86324537</v>
      </c>
      <c r="W944" s="47">
        <v>0.16756659199999999</v>
      </c>
      <c r="X944" s="47">
        <v>1.9838433999999999E-2</v>
      </c>
      <c r="Y944" s="47">
        <v>3.6289099999999999E-3</v>
      </c>
      <c r="Z944" s="46">
        <v>-0.963825971</v>
      </c>
      <c r="AA944" s="46">
        <v>2.2195217980000002</v>
      </c>
      <c r="AB944" s="46">
        <v>-3.033259648</v>
      </c>
      <c r="AC944" s="30" t="s">
        <v>17</v>
      </c>
    </row>
    <row r="945" spans="1:29" s="11" customFormat="1" x14ac:dyDescent="0.25">
      <c r="A945" s="30" t="s">
        <v>123</v>
      </c>
      <c r="B945" s="31" t="s">
        <v>1620</v>
      </c>
      <c r="C945" s="32">
        <v>2.5337314999999999E-2</v>
      </c>
      <c r="D945" s="33">
        <v>0.299930941791547</v>
      </c>
      <c r="E945" s="38" t="s">
        <v>1628</v>
      </c>
      <c r="F945" s="38" t="s">
        <v>1628</v>
      </c>
      <c r="G945" s="38" t="s">
        <v>1628</v>
      </c>
      <c r="H945" s="38" t="s">
        <v>1628</v>
      </c>
      <c r="I945" s="38" t="s">
        <v>1628</v>
      </c>
      <c r="J945" s="38" t="s">
        <v>2521</v>
      </c>
      <c r="K945" s="38">
        <v>36.5</v>
      </c>
      <c r="L945" s="38">
        <v>25.6</v>
      </c>
      <c r="M945" s="38" t="s">
        <v>2522</v>
      </c>
      <c r="N945" s="38" t="s">
        <v>1628</v>
      </c>
      <c r="O945" s="38" t="s">
        <v>1628</v>
      </c>
      <c r="P945" s="38" t="s">
        <v>1628</v>
      </c>
      <c r="Q945" s="46">
        <v>1.0446828939999999</v>
      </c>
      <c r="R945" s="46">
        <v>1.1241319009999999</v>
      </c>
      <c r="S945" s="46">
        <v>0.92932412399999997</v>
      </c>
      <c r="T945" s="46">
        <v>0.72182656599999995</v>
      </c>
      <c r="U945" s="46">
        <v>1.5166295750000001</v>
      </c>
      <c r="V945" s="46">
        <v>0.92408402099999998</v>
      </c>
      <c r="W945" s="47">
        <v>0.114459281</v>
      </c>
      <c r="X945" s="47">
        <v>1.1057851E-2</v>
      </c>
      <c r="Y945" s="47">
        <v>0.103088134</v>
      </c>
      <c r="Z945" s="46">
        <v>-1.203149273</v>
      </c>
      <c r="AA945" s="46">
        <v>-2.6795599189999999</v>
      </c>
      <c r="AB945" s="46">
        <v>1.485351087</v>
      </c>
      <c r="AC945" s="30" t="s">
        <v>27</v>
      </c>
    </row>
    <row r="946" spans="1:29" s="11" customFormat="1" x14ac:dyDescent="0.25">
      <c r="A946" s="30" t="s">
        <v>1008</v>
      </c>
      <c r="B946" s="31" t="s">
        <v>1620</v>
      </c>
      <c r="C946" s="32">
        <v>5.1478640000000003E-3</v>
      </c>
      <c r="D946" s="33">
        <v>0.15752179386273299</v>
      </c>
      <c r="E946" s="38" t="s">
        <v>2415</v>
      </c>
      <c r="F946" s="38" t="s">
        <v>2415</v>
      </c>
      <c r="G946" s="38" t="s">
        <v>2415</v>
      </c>
      <c r="H946" s="38" t="s">
        <v>2415</v>
      </c>
      <c r="I946" s="38" t="s">
        <v>2415</v>
      </c>
      <c r="J946" s="38" t="s">
        <v>2415</v>
      </c>
      <c r="K946" s="38" t="s">
        <v>2415</v>
      </c>
      <c r="L946" s="38" t="s">
        <v>2415</v>
      </c>
      <c r="M946" s="38" t="s">
        <v>2415</v>
      </c>
      <c r="N946" s="38" t="s">
        <v>2415</v>
      </c>
      <c r="O946" s="38" t="s">
        <v>2415</v>
      </c>
      <c r="P946" s="38" t="s">
        <v>2415</v>
      </c>
      <c r="Q946" s="46">
        <v>1.2285231670000001</v>
      </c>
      <c r="R946" s="46">
        <v>0.95333014900000002</v>
      </c>
      <c r="S946" s="46">
        <v>1.2886649699999999</v>
      </c>
      <c r="T946" s="46">
        <v>1.6793314720000001</v>
      </c>
      <c r="U946" s="46">
        <v>1.7264593159999999</v>
      </c>
      <c r="V946" s="46">
        <v>2.6762693639999999</v>
      </c>
      <c r="W946" s="47">
        <v>1.7224138E-2</v>
      </c>
      <c r="X946" s="47">
        <v>0.137310934</v>
      </c>
      <c r="Y946" s="47">
        <v>2.465549E-3</v>
      </c>
      <c r="Z946" s="46">
        <v>-2.2740078050000001</v>
      </c>
      <c r="AA946" s="46">
        <v>1.092480704</v>
      </c>
      <c r="AB946" s="46">
        <v>-3.1480387059999999</v>
      </c>
      <c r="AC946" s="30" t="s">
        <v>73</v>
      </c>
    </row>
    <row r="947" spans="1:29" s="11" customFormat="1" x14ac:dyDescent="0.25">
      <c r="A947" s="30" t="s">
        <v>930</v>
      </c>
      <c r="B947" s="31" t="s">
        <v>1620</v>
      </c>
      <c r="C947" s="33">
        <v>4.1410540000000003E-2</v>
      </c>
      <c r="D947" s="33">
        <v>0.36755171969198702</v>
      </c>
      <c r="E947" s="38" t="s">
        <v>1628</v>
      </c>
      <c r="F947" s="38" t="s">
        <v>1628</v>
      </c>
      <c r="G947" s="38" t="s">
        <v>1628</v>
      </c>
      <c r="H947" s="38" t="s">
        <v>1628</v>
      </c>
      <c r="I947" s="38" t="s">
        <v>1628</v>
      </c>
      <c r="J947" s="38" t="s">
        <v>2519</v>
      </c>
      <c r="K947" s="38">
        <v>32.9</v>
      </c>
      <c r="L947" s="38">
        <v>0</v>
      </c>
      <c r="M947" s="38" t="s">
        <v>2520</v>
      </c>
      <c r="N947" s="38" t="s">
        <v>1628</v>
      </c>
      <c r="O947" s="38" t="s">
        <v>1628</v>
      </c>
      <c r="P947" s="38" t="s">
        <v>1628</v>
      </c>
      <c r="Q947" s="46">
        <v>1.143561024</v>
      </c>
      <c r="R947" s="46">
        <v>1.1699765049999999</v>
      </c>
      <c r="S947" s="46">
        <v>0.97742221299999998</v>
      </c>
      <c r="T947" s="46">
        <v>1.600274832</v>
      </c>
      <c r="U947" s="46">
        <v>1.40050678</v>
      </c>
      <c r="V947" s="46">
        <v>0.49895238400000003</v>
      </c>
      <c r="W947" s="48">
        <v>2.8886017E-2</v>
      </c>
      <c r="X947" s="48">
        <v>9.0790625E-2</v>
      </c>
      <c r="Y947" s="48">
        <v>0.25692005299999998</v>
      </c>
      <c r="Z947" s="49">
        <v>-2.340511512</v>
      </c>
      <c r="AA947" s="49">
        <v>-1.5503640299999999</v>
      </c>
      <c r="AB947" s="49">
        <v>-0.65286997599999996</v>
      </c>
      <c r="AC947" s="50" t="s">
        <v>67</v>
      </c>
    </row>
    <row r="948" spans="1:29" s="11" customFormat="1" x14ac:dyDescent="0.25">
      <c r="A948" s="30" t="s">
        <v>586</v>
      </c>
      <c r="B948" s="31" t="s">
        <v>1620</v>
      </c>
      <c r="C948" s="32">
        <v>2.4192162E-2</v>
      </c>
      <c r="D948" s="33">
        <v>0.293512133156558</v>
      </c>
      <c r="E948" s="38" t="s">
        <v>1628</v>
      </c>
      <c r="F948" s="38" t="s">
        <v>1628</v>
      </c>
      <c r="G948" s="38" t="s">
        <v>1628</v>
      </c>
      <c r="H948" s="38" t="s">
        <v>1628</v>
      </c>
      <c r="I948" s="38" t="s">
        <v>1628</v>
      </c>
      <c r="J948" s="38" t="s">
        <v>2576</v>
      </c>
      <c r="K948" s="38">
        <v>29.1</v>
      </c>
      <c r="L948" s="38">
        <v>0</v>
      </c>
      <c r="M948" s="38" t="s">
        <v>2577</v>
      </c>
      <c r="N948" s="38" t="s">
        <v>1628</v>
      </c>
      <c r="O948" s="38" t="s">
        <v>1628</v>
      </c>
      <c r="P948" s="38" t="s">
        <v>1628</v>
      </c>
      <c r="Q948" s="46">
        <v>1.1512339629999999</v>
      </c>
      <c r="R948" s="46">
        <v>1.011272905</v>
      </c>
      <c r="S948" s="46">
        <v>1.1384008779999999</v>
      </c>
      <c r="T948" s="46">
        <v>1.143937998</v>
      </c>
      <c r="U948" s="46">
        <v>0.79694432400000004</v>
      </c>
      <c r="V948" s="46">
        <v>1.3219371870000001</v>
      </c>
      <c r="W948" s="47">
        <v>6.0919862999999998E-2</v>
      </c>
      <c r="X948" s="47">
        <v>0.13080243699999999</v>
      </c>
      <c r="Y948" s="47">
        <v>1.0737284999999999E-2</v>
      </c>
      <c r="Z948" s="46">
        <v>-1.7436136360000001</v>
      </c>
      <c r="AA948" s="46">
        <v>1.122605984</v>
      </c>
      <c r="AB948" s="46">
        <v>-2.6893938940000002</v>
      </c>
      <c r="AC948" s="30" t="s">
        <v>11</v>
      </c>
    </row>
    <row r="949" spans="1:29" s="11" customFormat="1" x14ac:dyDescent="0.25">
      <c r="A949" s="30" t="s">
        <v>275</v>
      </c>
      <c r="B949" s="31" t="s">
        <v>1620</v>
      </c>
      <c r="C949" s="32">
        <v>8.1500199999999991E-3</v>
      </c>
      <c r="D949" s="33">
        <v>0.18730437820062101</v>
      </c>
      <c r="E949" s="38" t="s">
        <v>1628</v>
      </c>
      <c r="F949" s="38" t="s">
        <v>1628</v>
      </c>
      <c r="G949" s="38" t="s">
        <v>1628</v>
      </c>
      <c r="H949" s="38" t="s">
        <v>1628</v>
      </c>
      <c r="I949" s="38" t="s">
        <v>1628</v>
      </c>
      <c r="J949" s="38" t="s">
        <v>2521</v>
      </c>
      <c r="K949" s="38">
        <v>35.700000000000003</v>
      </c>
      <c r="L949" s="38">
        <v>0.129</v>
      </c>
      <c r="M949" s="38" t="s">
        <v>2522</v>
      </c>
      <c r="N949" s="38" t="s">
        <v>1628</v>
      </c>
      <c r="O949" s="38" t="s">
        <v>1628</v>
      </c>
      <c r="P949" s="38" t="s">
        <v>1628</v>
      </c>
      <c r="Q949" s="46">
        <v>0.91156459899999998</v>
      </c>
      <c r="R949" s="46">
        <v>1.147900828</v>
      </c>
      <c r="S949" s="46">
        <v>0.79411441900000002</v>
      </c>
      <c r="T949" s="46">
        <v>0.965446209</v>
      </c>
      <c r="U949" s="46">
        <v>1.2711669569999999</v>
      </c>
      <c r="V949" s="46">
        <v>2.037245022</v>
      </c>
      <c r="W949" s="47">
        <v>0.15368293499999999</v>
      </c>
      <c r="X949" s="47">
        <v>2.0175674000000001E-2</v>
      </c>
      <c r="Y949" s="47">
        <v>3.1126249999999999E-3</v>
      </c>
      <c r="Z949" s="46">
        <v>1.0207648309999999</v>
      </c>
      <c r="AA949" s="46">
        <v>-2.2129528139999999</v>
      </c>
      <c r="AB949" s="46">
        <v>3.0792702689999998</v>
      </c>
      <c r="AC949" s="30" t="s">
        <v>4</v>
      </c>
    </row>
    <row r="950" spans="1:29" s="11" customFormat="1" x14ac:dyDescent="0.25">
      <c r="A950" s="30" t="s">
        <v>97</v>
      </c>
      <c r="B950" s="31" t="s">
        <v>1620</v>
      </c>
      <c r="C950" s="32">
        <v>3.3159722000000003E-2</v>
      </c>
      <c r="D950" s="33">
        <v>0.33677340120513199</v>
      </c>
      <c r="E950" s="38" t="s">
        <v>2393</v>
      </c>
      <c r="F950" s="38">
        <v>36.5</v>
      </c>
      <c r="G950" s="38">
        <v>0</v>
      </c>
      <c r="H950" s="38" t="s">
        <v>2337</v>
      </c>
      <c r="I950" s="38" t="s">
        <v>2394</v>
      </c>
      <c r="J950" s="38" t="s">
        <v>3528</v>
      </c>
      <c r="K950" s="38">
        <v>38.1</v>
      </c>
      <c r="L950" s="38">
        <v>0</v>
      </c>
      <c r="M950" s="38" t="s">
        <v>3529</v>
      </c>
      <c r="N950" s="38" t="s">
        <v>1628</v>
      </c>
      <c r="O950" s="38" t="s">
        <v>1628</v>
      </c>
      <c r="P950" s="38" t="s">
        <v>1628</v>
      </c>
      <c r="Q950" s="46">
        <v>1.073647215</v>
      </c>
      <c r="R950" s="46">
        <v>1.157582908</v>
      </c>
      <c r="S950" s="46">
        <v>0.92749055599999997</v>
      </c>
      <c r="T950" s="46">
        <v>0.67231698799999995</v>
      </c>
      <c r="U950" s="46">
        <v>1.2965856819999999</v>
      </c>
      <c r="V950" s="46">
        <v>0.75820164999999995</v>
      </c>
      <c r="W950" s="47">
        <v>0.112060067</v>
      </c>
      <c r="X950" s="47">
        <v>1.3652103000000001E-2</v>
      </c>
      <c r="Y950" s="47">
        <v>0.120048061</v>
      </c>
      <c r="Z950" s="46">
        <v>-1.2156451340000001</v>
      </c>
      <c r="AA950" s="46">
        <v>-2.6082215839999998</v>
      </c>
      <c r="AB950" s="46">
        <v>1.4048560699999999</v>
      </c>
      <c r="AC950" s="30" t="s">
        <v>27</v>
      </c>
    </row>
    <row r="951" spans="1:29" s="11" customFormat="1" x14ac:dyDescent="0.25">
      <c r="A951" s="30" t="s">
        <v>1090</v>
      </c>
      <c r="B951" s="31" t="s">
        <v>1620</v>
      </c>
      <c r="C951" s="32">
        <v>4.3259250000000004E-3</v>
      </c>
      <c r="D951" s="33">
        <v>0.14653904682368701</v>
      </c>
      <c r="E951" s="38" t="s">
        <v>2415</v>
      </c>
      <c r="F951" s="38" t="s">
        <v>2415</v>
      </c>
      <c r="G951" s="38" t="s">
        <v>2415</v>
      </c>
      <c r="H951" s="38" t="s">
        <v>2415</v>
      </c>
      <c r="I951" s="38" t="s">
        <v>2415</v>
      </c>
      <c r="J951" s="38" t="s">
        <v>2415</v>
      </c>
      <c r="K951" s="38" t="s">
        <v>2415</v>
      </c>
      <c r="L951" s="38" t="s">
        <v>2415</v>
      </c>
      <c r="M951" s="38" t="s">
        <v>2415</v>
      </c>
      <c r="N951" s="38" t="s">
        <v>2415</v>
      </c>
      <c r="O951" s="38" t="s">
        <v>2415</v>
      </c>
      <c r="P951" s="38" t="s">
        <v>2415</v>
      </c>
      <c r="Q951" s="46">
        <v>0.29284046400000002</v>
      </c>
      <c r="R951" s="46">
        <v>1.074701997</v>
      </c>
      <c r="S951" s="46">
        <v>0.27248527</v>
      </c>
      <c r="T951" s="46">
        <v>1.773340248</v>
      </c>
      <c r="U951" s="46">
        <v>1.794320597</v>
      </c>
      <c r="V951" s="46">
        <v>2.45414697</v>
      </c>
      <c r="W951" s="47">
        <v>1.3838147E-2</v>
      </c>
      <c r="X951" s="47">
        <v>0.14967302199999999</v>
      </c>
      <c r="Y951" s="47">
        <v>2.2787520000000002E-3</v>
      </c>
      <c r="Z951" s="46">
        <v>-2.356443735</v>
      </c>
      <c r="AA951" s="46">
        <v>1.037836795</v>
      </c>
      <c r="AB951" s="46">
        <v>-3.1709968740000001</v>
      </c>
      <c r="AC951" s="30" t="s">
        <v>73</v>
      </c>
    </row>
    <row r="952" spans="1:29" s="11" customFormat="1" x14ac:dyDescent="0.25">
      <c r="A952" s="30" t="s">
        <v>919</v>
      </c>
      <c r="B952" s="31" t="s">
        <v>1620</v>
      </c>
      <c r="C952" s="32">
        <v>1.1348809999999999E-3</v>
      </c>
      <c r="D952" s="33">
        <v>8.5517564249603106E-2</v>
      </c>
      <c r="E952" s="38" t="s">
        <v>2415</v>
      </c>
      <c r="F952" s="38" t="s">
        <v>2415</v>
      </c>
      <c r="G952" s="38" t="s">
        <v>2415</v>
      </c>
      <c r="H952" s="38" t="s">
        <v>2415</v>
      </c>
      <c r="I952" s="38" t="s">
        <v>2415</v>
      </c>
      <c r="J952" s="38" t="s">
        <v>2415</v>
      </c>
      <c r="K952" s="38" t="s">
        <v>2415</v>
      </c>
      <c r="L952" s="38" t="s">
        <v>2415</v>
      </c>
      <c r="M952" s="38" t="s">
        <v>2415</v>
      </c>
      <c r="N952" s="38" t="s">
        <v>2415</v>
      </c>
      <c r="O952" s="38" t="s">
        <v>2415</v>
      </c>
      <c r="P952" s="38" t="s">
        <v>2415</v>
      </c>
      <c r="Q952" s="46">
        <v>1.254570392</v>
      </c>
      <c r="R952" s="46">
        <v>0.99445424999999998</v>
      </c>
      <c r="S952" s="46">
        <v>1.2615667260000001</v>
      </c>
      <c r="T952" s="46">
        <v>1.5891088090000001</v>
      </c>
      <c r="U952" s="46">
        <v>1.1398211140000001</v>
      </c>
      <c r="V952" s="46">
        <v>2.066441207</v>
      </c>
      <c r="W952" s="47">
        <v>6.7759179999999997E-3</v>
      </c>
      <c r="X952" s="47">
        <v>0.13404762200000001</v>
      </c>
      <c r="Y952" s="47">
        <v>7.7428600000000001E-4</v>
      </c>
      <c r="Z952" s="46">
        <v>-2.6107436939999999</v>
      </c>
      <c r="AA952" s="46">
        <v>1.107459663</v>
      </c>
      <c r="AB952" s="46">
        <v>-3.4722108760000001</v>
      </c>
      <c r="AC952" s="30" t="s">
        <v>73</v>
      </c>
    </row>
    <row r="953" spans="1:29" s="11" customFormat="1" x14ac:dyDescent="0.25">
      <c r="A953" s="30" t="s">
        <v>272</v>
      </c>
      <c r="B953" s="31" t="s">
        <v>1620</v>
      </c>
      <c r="C953" s="32">
        <v>1.9161737000000002E-2</v>
      </c>
      <c r="D953" s="33">
        <v>0.26797455362164502</v>
      </c>
      <c r="E953" s="38" t="s">
        <v>1628</v>
      </c>
      <c r="F953" s="38" t="s">
        <v>1628</v>
      </c>
      <c r="G953" s="38" t="s">
        <v>1628</v>
      </c>
      <c r="H953" s="38" t="s">
        <v>1628</v>
      </c>
      <c r="I953" s="38" t="s">
        <v>1628</v>
      </c>
      <c r="J953" s="38" t="s">
        <v>3530</v>
      </c>
      <c r="K953" s="38">
        <v>34.6</v>
      </c>
      <c r="L953" s="38">
        <v>0</v>
      </c>
      <c r="M953" s="38" t="s">
        <v>3531</v>
      </c>
      <c r="N953" s="38" t="s">
        <v>1628</v>
      </c>
      <c r="O953" s="38" t="s">
        <v>1628</v>
      </c>
      <c r="P953" s="38" t="s">
        <v>1628</v>
      </c>
      <c r="Q953" s="46">
        <v>1.157259214</v>
      </c>
      <c r="R953" s="46">
        <v>1.084527751</v>
      </c>
      <c r="S953" s="46">
        <v>1.0670627960000001</v>
      </c>
      <c r="T953" s="46">
        <v>1.3007480330000001</v>
      </c>
      <c r="U953" s="46">
        <v>0.83075873200000006</v>
      </c>
      <c r="V953" s="46">
        <v>0.65417692900000002</v>
      </c>
      <c r="W953" s="47">
        <v>3.6636440000000002E-3</v>
      </c>
      <c r="X953" s="47">
        <v>0.107270189</v>
      </c>
      <c r="Y953" s="47">
        <v>8.5302003000000001E-2</v>
      </c>
      <c r="Z953" s="46">
        <v>-3.0303841070000002</v>
      </c>
      <c r="AA953" s="46">
        <v>-1.464611586</v>
      </c>
      <c r="AB953" s="46">
        <v>-1.370265606</v>
      </c>
      <c r="AC953" s="30" t="s">
        <v>67</v>
      </c>
    </row>
    <row r="954" spans="1:29" s="11" customFormat="1" x14ac:dyDescent="0.25">
      <c r="A954" s="30" t="s">
        <v>267</v>
      </c>
      <c r="B954" s="31" t="s">
        <v>1620</v>
      </c>
      <c r="C954" s="32">
        <v>4.3064326E-2</v>
      </c>
      <c r="D954" s="33">
        <v>0.37355014396125402</v>
      </c>
      <c r="E954" s="38" t="s">
        <v>2415</v>
      </c>
      <c r="F954" s="38" t="s">
        <v>2415</v>
      </c>
      <c r="G954" s="38" t="s">
        <v>2415</v>
      </c>
      <c r="H954" s="38" t="s">
        <v>2415</v>
      </c>
      <c r="I954" s="38" t="s">
        <v>2415</v>
      </c>
      <c r="J954" s="38" t="s">
        <v>2415</v>
      </c>
      <c r="K954" s="38" t="s">
        <v>2415</v>
      </c>
      <c r="L954" s="38" t="s">
        <v>2415</v>
      </c>
      <c r="M954" s="38" t="s">
        <v>2415</v>
      </c>
      <c r="N954" s="38" t="s">
        <v>2415</v>
      </c>
      <c r="O954" s="38" t="s">
        <v>2415</v>
      </c>
      <c r="P954" s="38" t="s">
        <v>2415</v>
      </c>
      <c r="Q954" s="46">
        <v>0.88531253499999996</v>
      </c>
      <c r="R954" s="46">
        <v>0.928009215</v>
      </c>
      <c r="S954" s="46">
        <v>0.95399110300000001</v>
      </c>
      <c r="T954" s="46">
        <v>1.292708744</v>
      </c>
      <c r="U954" s="46">
        <v>0.79579781699999996</v>
      </c>
      <c r="V954" s="46">
        <v>0.641416985</v>
      </c>
      <c r="W954" s="47">
        <v>1.9706023999999999E-2</v>
      </c>
      <c r="X954" s="47">
        <v>8.0783718000000004E-2</v>
      </c>
      <c r="Y954" s="47">
        <v>0.234263002</v>
      </c>
      <c r="Z954" s="46">
        <v>2.4800241249999999</v>
      </c>
      <c r="AA954" s="46">
        <v>1.608564396</v>
      </c>
      <c r="AB954" s="46">
        <v>0.72487942699999997</v>
      </c>
      <c r="AC954" s="30" t="s">
        <v>57</v>
      </c>
    </row>
    <row r="955" spans="1:29" s="11" customFormat="1" x14ac:dyDescent="0.25">
      <c r="A955" s="30" t="s">
        <v>784</v>
      </c>
      <c r="B955" s="31" t="s">
        <v>1620</v>
      </c>
      <c r="C955" s="32">
        <v>2.8118555E-2</v>
      </c>
      <c r="D955" s="33">
        <v>0.31550792715099701</v>
      </c>
      <c r="E955" s="38" t="s">
        <v>1628</v>
      </c>
      <c r="F955" s="38" t="s">
        <v>1628</v>
      </c>
      <c r="G955" s="38" t="s">
        <v>1628</v>
      </c>
      <c r="H955" s="38" t="s">
        <v>1628</v>
      </c>
      <c r="I955" s="38" t="s">
        <v>1628</v>
      </c>
      <c r="J955" s="38" t="s">
        <v>2585</v>
      </c>
      <c r="K955" s="38">
        <v>34.4</v>
      </c>
      <c r="L955" s="38">
        <v>0</v>
      </c>
      <c r="M955" s="38" t="s">
        <v>2586</v>
      </c>
      <c r="N955" s="38" t="s">
        <v>2724</v>
      </c>
      <c r="O955" s="38" t="s">
        <v>2724</v>
      </c>
      <c r="P955" s="38" t="s">
        <v>2724</v>
      </c>
      <c r="Q955" s="46">
        <v>1.2996989219999999</v>
      </c>
      <c r="R955" s="46">
        <v>1.05948328</v>
      </c>
      <c r="S955" s="46">
        <v>1.2267290550000001</v>
      </c>
      <c r="T955" s="46">
        <v>1.470687589</v>
      </c>
      <c r="U955" s="46">
        <v>1.270664528</v>
      </c>
      <c r="V955" s="46">
        <v>1.4801845419999999</v>
      </c>
      <c r="W955" s="47">
        <v>2.5520462000000001E-2</v>
      </c>
      <c r="X955" s="47">
        <v>0.29956769100000002</v>
      </c>
      <c r="Y955" s="47">
        <v>2.0963328E-2</v>
      </c>
      <c r="Z955" s="46">
        <v>-2.1197482390000002</v>
      </c>
      <c r="AA955" s="46">
        <v>0.52564428399999996</v>
      </c>
      <c r="AB955" s="46">
        <v>-2.4578911689999998</v>
      </c>
      <c r="AC955" s="30" t="s">
        <v>73</v>
      </c>
    </row>
    <row r="956" spans="1:29" s="11" customFormat="1" x14ac:dyDescent="0.25">
      <c r="A956" s="30" t="s">
        <v>1198</v>
      </c>
      <c r="B956" s="31" t="s">
        <v>1620</v>
      </c>
      <c r="C956" s="32">
        <v>2.1053249999999999E-3</v>
      </c>
      <c r="D956" s="33">
        <v>0.114337897340323</v>
      </c>
      <c r="E956" s="38" t="s">
        <v>1628</v>
      </c>
      <c r="F956" s="38" t="s">
        <v>1628</v>
      </c>
      <c r="G956" s="38" t="s">
        <v>1628</v>
      </c>
      <c r="H956" s="38" t="s">
        <v>1628</v>
      </c>
      <c r="I956" s="38" t="s">
        <v>1628</v>
      </c>
      <c r="J956" s="38" t="s">
        <v>2449</v>
      </c>
      <c r="K956" s="38">
        <v>34.799999999999997</v>
      </c>
      <c r="L956" s="38">
        <v>0</v>
      </c>
      <c r="M956" s="38" t="s">
        <v>2450</v>
      </c>
      <c r="N956" s="38">
        <v>35</v>
      </c>
      <c r="O956" s="38">
        <v>0</v>
      </c>
      <c r="P956" s="38" t="s">
        <v>3720</v>
      </c>
      <c r="Q956" s="46">
        <v>1.2785541549999999</v>
      </c>
      <c r="R956" s="46">
        <v>1.162899227</v>
      </c>
      <c r="S956" s="46">
        <v>1.0994539560000001</v>
      </c>
      <c r="T956" s="46">
        <v>1.942822032</v>
      </c>
      <c r="U956" s="46">
        <v>1.423276056</v>
      </c>
      <c r="V956" s="46">
        <v>1.789818726</v>
      </c>
      <c r="W956" s="47">
        <v>5.3011880000000001E-3</v>
      </c>
      <c r="X956" s="47">
        <v>0.236009095</v>
      </c>
      <c r="Y956" s="47">
        <v>2.2640949999999998E-3</v>
      </c>
      <c r="Z956" s="46">
        <v>-2.6936114660000001</v>
      </c>
      <c r="AA956" s="46">
        <v>0.71919920400000004</v>
      </c>
      <c r="AB956" s="46">
        <v>-3.1728707699999998</v>
      </c>
      <c r="AC956" s="30" t="s">
        <v>73</v>
      </c>
    </row>
    <row r="957" spans="1:29" s="11" customFormat="1" x14ac:dyDescent="0.25">
      <c r="A957" s="30" t="s">
        <v>1419</v>
      </c>
      <c r="B957" s="31" t="s">
        <v>1620</v>
      </c>
      <c r="C957" s="32">
        <v>6.1755499999999999E-4</v>
      </c>
      <c r="D957" s="33">
        <v>6.6414095469478601E-2</v>
      </c>
      <c r="E957" s="38" t="s">
        <v>2415</v>
      </c>
      <c r="F957" s="38" t="s">
        <v>2415</v>
      </c>
      <c r="G957" s="38" t="s">
        <v>2415</v>
      </c>
      <c r="H957" s="38" t="s">
        <v>2415</v>
      </c>
      <c r="I957" s="38" t="s">
        <v>2415</v>
      </c>
      <c r="J957" s="38" t="s">
        <v>2415</v>
      </c>
      <c r="K957" s="38" t="s">
        <v>2415</v>
      </c>
      <c r="L957" s="38" t="s">
        <v>2415</v>
      </c>
      <c r="M957" s="38" t="s">
        <v>2415</v>
      </c>
      <c r="N957" s="38" t="s">
        <v>2415</v>
      </c>
      <c r="O957" s="38" t="s">
        <v>2415</v>
      </c>
      <c r="P957" s="38" t="s">
        <v>2415</v>
      </c>
      <c r="Q957" s="46">
        <v>0.74414464999999996</v>
      </c>
      <c r="R957" s="46">
        <v>1.0595549339999999</v>
      </c>
      <c r="S957" s="46">
        <v>0.70231813899999995</v>
      </c>
      <c r="T957" s="46">
        <v>2.444340092</v>
      </c>
      <c r="U957" s="46">
        <v>1.664709827</v>
      </c>
      <c r="V957" s="46">
        <v>3.31261436</v>
      </c>
      <c r="W957" s="47">
        <v>1.0163850000000001E-3</v>
      </c>
      <c r="X957" s="47">
        <v>0.296333658</v>
      </c>
      <c r="Y957" s="47">
        <v>7.9804099999999998E-4</v>
      </c>
      <c r="Z957" s="46">
        <v>-3.204030634</v>
      </c>
      <c r="AA957" s="46">
        <v>0.53497475299999997</v>
      </c>
      <c r="AB957" s="46">
        <v>-3.4640906619999998</v>
      </c>
      <c r="AC957" s="30" t="s">
        <v>73</v>
      </c>
    </row>
    <row r="958" spans="1:29" s="11" customFormat="1" x14ac:dyDescent="0.25">
      <c r="A958" s="30" t="s">
        <v>208</v>
      </c>
      <c r="B958" s="31" t="s">
        <v>1620</v>
      </c>
      <c r="C958" s="32">
        <v>1.317931E-2</v>
      </c>
      <c r="D958" s="33">
        <v>0.22977121552947399</v>
      </c>
      <c r="E958" s="38" t="s">
        <v>2016</v>
      </c>
      <c r="F958" s="38">
        <v>41.3</v>
      </c>
      <c r="G958" s="38">
        <v>12.1</v>
      </c>
      <c r="H958" s="38" t="s">
        <v>1631</v>
      </c>
      <c r="I958" s="38" t="s">
        <v>2017</v>
      </c>
      <c r="J958" s="38" t="s">
        <v>2018</v>
      </c>
      <c r="K958" s="38">
        <v>50.6</v>
      </c>
      <c r="L958" s="38">
        <v>58.4</v>
      </c>
      <c r="M958" s="38" t="s">
        <v>2019</v>
      </c>
      <c r="N958" s="38" t="s">
        <v>1628</v>
      </c>
      <c r="O958" s="38" t="s">
        <v>1628</v>
      </c>
      <c r="P958" s="38" t="s">
        <v>1628</v>
      </c>
      <c r="Q958" s="46">
        <v>0.92135560599999999</v>
      </c>
      <c r="R958" s="46">
        <v>0.96510744900000001</v>
      </c>
      <c r="S958" s="46">
        <v>0.95466635</v>
      </c>
      <c r="T958" s="46">
        <v>1.139832277</v>
      </c>
      <c r="U958" s="46">
        <v>0.66409291299999995</v>
      </c>
      <c r="V958" s="46">
        <v>0.675535204</v>
      </c>
      <c r="W958" s="47">
        <v>6.2708099999999999E-3</v>
      </c>
      <c r="X958" s="47">
        <v>9.1708842999999998E-2</v>
      </c>
      <c r="Y958" s="47">
        <v>0.127265868</v>
      </c>
      <c r="Z958" s="46">
        <v>2.8642075330000001</v>
      </c>
      <c r="AA958" s="46">
        <v>1.545280389</v>
      </c>
      <c r="AB958" s="46">
        <v>1.139411084</v>
      </c>
      <c r="AC958" s="30" t="s">
        <v>57</v>
      </c>
    </row>
    <row r="959" spans="1:29" s="11" customFormat="1" x14ac:dyDescent="0.25">
      <c r="A959" s="30" t="s">
        <v>1052</v>
      </c>
      <c r="B959" s="31" t="s">
        <v>1620</v>
      </c>
      <c r="C959" s="32">
        <v>4.4915750000000003E-3</v>
      </c>
      <c r="D959" s="33">
        <v>0.14880797195780801</v>
      </c>
      <c r="E959" s="38" t="s">
        <v>2415</v>
      </c>
      <c r="F959" s="38" t="s">
        <v>2415</v>
      </c>
      <c r="G959" s="38" t="s">
        <v>2415</v>
      </c>
      <c r="H959" s="38" t="s">
        <v>2415</v>
      </c>
      <c r="I959" s="38" t="s">
        <v>2415</v>
      </c>
      <c r="J959" s="38" t="s">
        <v>2415</v>
      </c>
      <c r="K959" s="38" t="s">
        <v>2415</v>
      </c>
      <c r="L959" s="38" t="s">
        <v>2415</v>
      </c>
      <c r="M959" s="38" t="s">
        <v>2415</v>
      </c>
      <c r="N959" s="38" t="s">
        <v>2415</v>
      </c>
      <c r="O959" s="38" t="s">
        <v>2415</v>
      </c>
      <c r="P959" s="38" t="s">
        <v>2415</v>
      </c>
      <c r="Q959" s="46">
        <v>0.85293765099999996</v>
      </c>
      <c r="R959" s="46">
        <v>0.93717331100000001</v>
      </c>
      <c r="S959" s="46">
        <v>0.91011730899999999</v>
      </c>
      <c r="T959" s="46">
        <v>1.7272358489999999</v>
      </c>
      <c r="U959" s="46">
        <v>0.93425501700000002</v>
      </c>
      <c r="V959" s="46">
        <v>1.092373523</v>
      </c>
      <c r="W959" s="47">
        <v>1.6243480000000001E-3</v>
      </c>
      <c r="X959" s="47">
        <v>8.9655781000000004E-2</v>
      </c>
      <c r="Y959" s="47">
        <v>6.6837674E-2</v>
      </c>
      <c r="Z959" s="46">
        <v>3.2680535449999999</v>
      </c>
      <c r="AA959" s="46">
        <v>1.556702891</v>
      </c>
      <c r="AB959" s="46">
        <v>1.4997647629999999</v>
      </c>
      <c r="AC959" s="30" t="s">
        <v>57</v>
      </c>
    </row>
    <row r="960" spans="1:29" s="11" customFormat="1" x14ac:dyDescent="0.25">
      <c r="A960" s="30" t="s">
        <v>734</v>
      </c>
      <c r="B960" s="31" t="s">
        <v>1620</v>
      </c>
      <c r="C960" s="32">
        <v>3.6386966E-2</v>
      </c>
      <c r="D960" s="33">
        <v>0.34731419475023101</v>
      </c>
      <c r="E960" s="38" t="s">
        <v>2415</v>
      </c>
      <c r="F960" s="38" t="s">
        <v>2415</v>
      </c>
      <c r="G960" s="38" t="s">
        <v>2415</v>
      </c>
      <c r="H960" s="38" t="s">
        <v>2415</v>
      </c>
      <c r="I960" s="38" t="s">
        <v>2415</v>
      </c>
      <c r="J960" s="38" t="s">
        <v>2415</v>
      </c>
      <c r="K960" s="38" t="s">
        <v>2415</v>
      </c>
      <c r="L960" s="38" t="s">
        <v>2415</v>
      </c>
      <c r="M960" s="38" t="s">
        <v>2415</v>
      </c>
      <c r="N960" s="38" t="s">
        <v>2415</v>
      </c>
      <c r="O960" s="38" t="s">
        <v>2415</v>
      </c>
      <c r="P960" s="38" t="s">
        <v>2415</v>
      </c>
      <c r="Q960" s="46">
        <v>0.87451046799999999</v>
      </c>
      <c r="R960" s="46">
        <v>1.009983949</v>
      </c>
      <c r="S960" s="46">
        <v>0.86586570900000004</v>
      </c>
      <c r="T960" s="46">
        <v>1.3679141379999999</v>
      </c>
      <c r="U960" s="46">
        <v>0.403444519</v>
      </c>
      <c r="V960" s="46">
        <v>1.8924859599999999</v>
      </c>
      <c r="W960" s="47">
        <v>4.0692172999999998E-2</v>
      </c>
      <c r="X960" s="47">
        <v>0.24714920300000001</v>
      </c>
      <c r="Y960" s="47">
        <v>2.2569138999999998E-2</v>
      </c>
      <c r="Z960" s="46">
        <v>1.924785244</v>
      </c>
      <c r="AA960" s="46">
        <v>-0.68348819599999999</v>
      </c>
      <c r="AB960" s="46">
        <v>2.431267708</v>
      </c>
      <c r="AC960" s="30" t="s">
        <v>45</v>
      </c>
    </row>
    <row r="961" spans="1:29" s="11" customFormat="1" x14ac:dyDescent="0.25">
      <c r="A961" s="30" t="s">
        <v>926</v>
      </c>
      <c r="B961" s="31" t="s">
        <v>1620</v>
      </c>
      <c r="C961" s="32">
        <v>1.9349269999999998E-2</v>
      </c>
      <c r="D961" s="33">
        <v>0.26825014845039502</v>
      </c>
      <c r="E961" s="38" t="s">
        <v>2415</v>
      </c>
      <c r="F961" s="38" t="s">
        <v>2415</v>
      </c>
      <c r="G961" s="38" t="s">
        <v>2415</v>
      </c>
      <c r="H961" s="38" t="s">
        <v>2415</v>
      </c>
      <c r="I961" s="38" t="s">
        <v>2415</v>
      </c>
      <c r="J961" s="38" t="s">
        <v>2415</v>
      </c>
      <c r="K961" s="38" t="s">
        <v>2415</v>
      </c>
      <c r="L961" s="38" t="s">
        <v>2415</v>
      </c>
      <c r="M961" s="38" t="s">
        <v>2415</v>
      </c>
      <c r="N961" s="38" t="s">
        <v>2415</v>
      </c>
      <c r="O961" s="38" t="s">
        <v>2415</v>
      </c>
      <c r="P961" s="38" t="s">
        <v>2415</v>
      </c>
      <c r="Q961" s="46">
        <v>1.1729810300000001</v>
      </c>
      <c r="R961" s="46">
        <v>1.135149975</v>
      </c>
      <c r="S961" s="46">
        <v>1.0333269220000001</v>
      </c>
      <c r="T961" s="46">
        <v>1.5964627950000001</v>
      </c>
      <c r="U961" s="46">
        <v>1.5962777699999999</v>
      </c>
      <c r="V961" s="46">
        <v>9.1218726E-2</v>
      </c>
      <c r="W961" s="47">
        <v>1.9035383999999999E-2</v>
      </c>
      <c r="X961" s="47">
        <v>2.9141512000000001E-2</v>
      </c>
      <c r="Y961" s="47">
        <v>0.38436946</v>
      </c>
      <c r="Z961" s="46">
        <v>-2.4923454110000001</v>
      </c>
      <c r="AA961" s="46">
        <v>-2.0657155110000001</v>
      </c>
      <c r="AB961" s="46">
        <v>-0.29402484200000001</v>
      </c>
      <c r="AC961" s="30" t="s">
        <v>71</v>
      </c>
    </row>
    <row r="962" spans="1:29" s="11" customFormat="1" x14ac:dyDescent="0.25">
      <c r="A962" s="30" t="s">
        <v>897</v>
      </c>
      <c r="B962" s="31" t="s">
        <v>1620</v>
      </c>
      <c r="C962" s="32">
        <v>6.390817E-3</v>
      </c>
      <c r="D962" s="33">
        <v>0.16895245263793099</v>
      </c>
      <c r="E962" s="38" t="s">
        <v>1628</v>
      </c>
      <c r="F962" s="38" t="s">
        <v>1628</v>
      </c>
      <c r="G962" s="38" t="s">
        <v>1628</v>
      </c>
      <c r="H962" s="38" t="s">
        <v>1628</v>
      </c>
      <c r="I962" s="38" t="s">
        <v>1628</v>
      </c>
      <c r="J962" s="38" t="s">
        <v>2447</v>
      </c>
      <c r="K962" s="38">
        <v>32.700000000000003</v>
      </c>
      <c r="L962" s="38">
        <v>0</v>
      </c>
      <c r="M962" s="38" t="s">
        <v>2448</v>
      </c>
      <c r="N962" s="38" t="s">
        <v>1628</v>
      </c>
      <c r="O962" s="38" t="s">
        <v>1628</v>
      </c>
      <c r="P962" s="38" t="s">
        <v>1628</v>
      </c>
      <c r="Q962" s="46">
        <v>1.160923157</v>
      </c>
      <c r="R962" s="46">
        <v>1.078113825</v>
      </c>
      <c r="S962" s="46">
        <v>1.076809452</v>
      </c>
      <c r="T962" s="46">
        <v>1.530825916</v>
      </c>
      <c r="U962" s="46">
        <v>0.66606029600000005</v>
      </c>
      <c r="V962" s="46">
        <v>1.2266365509999999</v>
      </c>
      <c r="W962" s="47">
        <v>3.448713E-3</v>
      </c>
      <c r="X962" s="47">
        <v>0.30800149799999998</v>
      </c>
      <c r="Y962" s="47">
        <v>1.5313581999999999E-2</v>
      </c>
      <c r="Z962" s="46">
        <v>-3.048594987</v>
      </c>
      <c r="AA962" s="46">
        <v>-0.50152314099999995</v>
      </c>
      <c r="AB962" s="46">
        <v>-2.3185746850000002</v>
      </c>
      <c r="AC962" s="30" t="s">
        <v>52</v>
      </c>
    </row>
    <row r="963" spans="1:29" s="11" customFormat="1" x14ac:dyDescent="0.25">
      <c r="A963" s="30" t="s">
        <v>1102</v>
      </c>
      <c r="B963" s="31" t="s">
        <v>1620</v>
      </c>
      <c r="C963" s="32">
        <v>2.7016190000000002E-3</v>
      </c>
      <c r="D963" s="33">
        <v>0.124167646834173</v>
      </c>
      <c r="E963" s="38" t="s">
        <v>1628</v>
      </c>
      <c r="F963" s="38" t="s">
        <v>1628</v>
      </c>
      <c r="G963" s="38" t="s">
        <v>1628</v>
      </c>
      <c r="H963" s="38" t="s">
        <v>1628</v>
      </c>
      <c r="I963" s="38" t="s">
        <v>1628</v>
      </c>
      <c r="J963" s="38" t="s">
        <v>2435</v>
      </c>
      <c r="K963" s="38">
        <v>34.4</v>
      </c>
      <c r="L963" s="38">
        <v>0</v>
      </c>
      <c r="M963" s="38" t="s">
        <v>2436</v>
      </c>
      <c r="N963" s="38" t="s">
        <v>1628</v>
      </c>
      <c r="O963" s="38" t="s">
        <v>1628</v>
      </c>
      <c r="P963" s="38" t="s">
        <v>1628</v>
      </c>
      <c r="Q963" s="46">
        <v>0.83449553700000001</v>
      </c>
      <c r="R963" s="46">
        <v>0.95681592599999998</v>
      </c>
      <c r="S963" s="46">
        <v>0.87215891199999995</v>
      </c>
      <c r="T963" s="46">
        <v>1.7968214419999999</v>
      </c>
      <c r="U963" s="46">
        <v>0.33870802100000003</v>
      </c>
      <c r="V963" s="46">
        <v>1.6613619209999999</v>
      </c>
      <c r="W963" s="47">
        <v>6.4157799999999996E-4</v>
      </c>
      <c r="X963" s="47">
        <v>0.18361706699999999</v>
      </c>
      <c r="Y963" s="47">
        <v>1.3441088E-2</v>
      </c>
      <c r="Z963" s="46">
        <v>3.5223626920000002</v>
      </c>
      <c r="AA963" s="46">
        <v>0.90166634800000001</v>
      </c>
      <c r="AB963" s="46">
        <v>2.367237045</v>
      </c>
      <c r="AC963" s="30" t="s">
        <v>106</v>
      </c>
    </row>
    <row r="964" spans="1:29" s="11" customFormat="1" x14ac:dyDescent="0.25">
      <c r="A964" s="30" t="s">
        <v>1437</v>
      </c>
      <c r="B964" s="31" t="s">
        <v>1620</v>
      </c>
      <c r="C964" s="32">
        <v>1.365308E-3</v>
      </c>
      <c r="D964" s="33">
        <v>9.0559963463306803E-2</v>
      </c>
      <c r="E964" s="38" t="s">
        <v>2939</v>
      </c>
      <c r="F964" s="38">
        <v>37.1</v>
      </c>
      <c r="G964" s="38">
        <v>0</v>
      </c>
      <c r="H964" s="38" t="s">
        <v>2940</v>
      </c>
      <c r="I964" s="38" t="s">
        <v>2941</v>
      </c>
      <c r="J964" s="38" t="s">
        <v>1628</v>
      </c>
      <c r="K964" s="38" t="s">
        <v>1628</v>
      </c>
      <c r="L964" s="38" t="s">
        <v>1628</v>
      </c>
      <c r="M964" s="38" t="s">
        <v>1628</v>
      </c>
      <c r="N964" s="38" t="s">
        <v>1628</v>
      </c>
      <c r="O964" s="38" t="s">
        <v>1628</v>
      </c>
      <c r="P964" s="38" t="s">
        <v>1628</v>
      </c>
      <c r="Q964" s="46">
        <v>0.71418095800000003</v>
      </c>
      <c r="R964" s="46">
        <v>1.165425486</v>
      </c>
      <c r="S964" s="46">
        <v>0.61280705400000002</v>
      </c>
      <c r="T964" s="46">
        <v>2.4813311320000002</v>
      </c>
      <c r="U964" s="46">
        <v>1.4689610340000001</v>
      </c>
      <c r="V964" s="46">
        <v>2.9799375800000001</v>
      </c>
      <c r="W964" s="47">
        <v>2.0307260000000001E-3</v>
      </c>
      <c r="X964" s="47">
        <v>0.29602993399999999</v>
      </c>
      <c r="Y964" s="47">
        <v>1.576596E-3</v>
      </c>
      <c r="Z964" s="46">
        <v>-2.9991168909999999</v>
      </c>
      <c r="AA964" s="46">
        <v>0.53585340699999995</v>
      </c>
      <c r="AB964" s="46">
        <v>-3.2764889519999998</v>
      </c>
      <c r="AC964" s="30" t="s">
        <v>73</v>
      </c>
    </row>
    <row r="965" spans="1:29" s="11" customFormat="1" x14ac:dyDescent="0.25">
      <c r="A965" s="30" t="s">
        <v>805</v>
      </c>
      <c r="B965" s="31" t="s">
        <v>1620</v>
      </c>
      <c r="C965" s="32">
        <v>2.328316E-3</v>
      </c>
      <c r="D965" s="33">
        <v>0.11617459838142501</v>
      </c>
      <c r="E965" s="38" t="s">
        <v>2028</v>
      </c>
      <c r="F965" s="38">
        <v>52.4</v>
      </c>
      <c r="G965" s="38">
        <v>96.3</v>
      </c>
      <c r="H965" s="38" t="s">
        <v>1631</v>
      </c>
      <c r="I965" s="38" t="s">
        <v>2020</v>
      </c>
      <c r="J965" s="38" t="s">
        <v>2021</v>
      </c>
      <c r="K965" s="38">
        <v>52.4</v>
      </c>
      <c r="L965" s="38">
        <v>96.3</v>
      </c>
      <c r="M965" s="38" t="s">
        <v>2020</v>
      </c>
      <c r="N965" s="38" t="s">
        <v>1628</v>
      </c>
      <c r="O965" s="38" t="s">
        <v>1628</v>
      </c>
      <c r="P965" s="38" t="s">
        <v>1628</v>
      </c>
      <c r="Q965" s="46">
        <v>1.178740028</v>
      </c>
      <c r="R965" s="46">
        <v>1.176725324</v>
      </c>
      <c r="S965" s="46">
        <v>1.0017121280000001</v>
      </c>
      <c r="T965" s="46">
        <v>1.4866220450000001</v>
      </c>
      <c r="U965" s="46">
        <v>1.679156815</v>
      </c>
      <c r="V965" s="46">
        <v>0.18960452999999999</v>
      </c>
      <c r="W965" s="47">
        <v>1.9879519999999999E-3</v>
      </c>
      <c r="X965" s="47">
        <v>8.9720110000000002E-3</v>
      </c>
      <c r="Y965" s="47">
        <v>0.300989805</v>
      </c>
      <c r="Z965" s="46">
        <v>-3.2104439509999998</v>
      </c>
      <c r="AA965" s="46">
        <v>-2.513243272</v>
      </c>
      <c r="AB965" s="46">
        <v>-0.52155585100000001</v>
      </c>
      <c r="AC965" s="30" t="s">
        <v>71</v>
      </c>
    </row>
    <row r="966" spans="1:29" s="11" customFormat="1" x14ac:dyDescent="0.25">
      <c r="A966" s="30" t="s">
        <v>742</v>
      </c>
      <c r="B966" s="31" t="s">
        <v>1620</v>
      </c>
      <c r="C966" s="32">
        <v>4.5073379999999996E-3</v>
      </c>
      <c r="D966" s="33">
        <v>0.14880797195780801</v>
      </c>
      <c r="E966" s="38" t="s">
        <v>2741</v>
      </c>
      <c r="F966" s="38">
        <v>36.4</v>
      </c>
      <c r="G966" s="38">
        <v>0</v>
      </c>
      <c r="H966" s="38" t="s">
        <v>2629</v>
      </c>
      <c r="I966" s="38" t="s">
        <v>2742</v>
      </c>
      <c r="J966" s="38" t="s">
        <v>3293</v>
      </c>
      <c r="K966" s="38">
        <v>36.4</v>
      </c>
      <c r="L966" s="38">
        <v>0</v>
      </c>
      <c r="M966" s="38" t="s">
        <v>3294</v>
      </c>
      <c r="N966" s="38" t="s">
        <v>1628</v>
      </c>
      <c r="O966" s="38" t="s">
        <v>1628</v>
      </c>
      <c r="P966" s="38" t="s">
        <v>1628</v>
      </c>
      <c r="Q966" s="46">
        <v>1.2653204810000001</v>
      </c>
      <c r="R966" s="46">
        <v>0.99662787900000005</v>
      </c>
      <c r="S966" s="46">
        <v>1.2696017319999999</v>
      </c>
      <c r="T966" s="46">
        <v>1.4244847759999999</v>
      </c>
      <c r="U966" s="46">
        <v>1.1596990119999999</v>
      </c>
      <c r="V966" s="46">
        <v>1.7078176199999999</v>
      </c>
      <c r="W966" s="47">
        <v>1.2436350000000001E-2</v>
      </c>
      <c r="X966" s="47">
        <v>0.155934086</v>
      </c>
      <c r="Y966" s="47">
        <v>2.197109E-3</v>
      </c>
      <c r="Z966" s="46">
        <v>-2.3958516379999999</v>
      </c>
      <c r="AA966" s="46">
        <v>1.011309813</v>
      </c>
      <c r="AB966" s="46">
        <v>-3.18158026</v>
      </c>
      <c r="AC966" s="30" t="s">
        <v>73</v>
      </c>
    </row>
    <row r="967" spans="1:29" s="11" customFormat="1" x14ac:dyDescent="0.25">
      <c r="A967" s="30" t="s">
        <v>751</v>
      </c>
      <c r="B967" s="31" t="s">
        <v>1620</v>
      </c>
      <c r="C967" s="32">
        <v>3.3632100000000002E-3</v>
      </c>
      <c r="D967" s="33">
        <v>0.134332163239091</v>
      </c>
      <c r="E967" s="38" t="s">
        <v>2415</v>
      </c>
      <c r="F967" s="38" t="s">
        <v>2415</v>
      </c>
      <c r="G967" s="38" t="s">
        <v>2415</v>
      </c>
      <c r="H967" s="38" t="s">
        <v>2415</v>
      </c>
      <c r="I967" s="38" t="s">
        <v>2415</v>
      </c>
      <c r="J967" s="38" t="s">
        <v>2415</v>
      </c>
      <c r="K967" s="38" t="s">
        <v>2415</v>
      </c>
      <c r="L967" s="38" t="s">
        <v>2415</v>
      </c>
      <c r="M967" s="38" t="s">
        <v>2415</v>
      </c>
      <c r="N967" s="38" t="s">
        <v>2415</v>
      </c>
      <c r="O967" s="38" t="s">
        <v>2415</v>
      </c>
      <c r="P967" s="38" t="s">
        <v>2415</v>
      </c>
      <c r="Q967" s="46">
        <v>1.2550806160000001</v>
      </c>
      <c r="R967" s="46">
        <v>0.98155372600000002</v>
      </c>
      <c r="S967" s="46">
        <v>1.2786672619999999</v>
      </c>
      <c r="T967" s="46">
        <v>1.439489376</v>
      </c>
      <c r="U967" s="46">
        <v>1.069754315</v>
      </c>
      <c r="V967" s="46">
        <v>1.77875998</v>
      </c>
      <c r="W967" s="47">
        <v>8.028238E-3</v>
      </c>
      <c r="X967" s="47">
        <v>0.16903016800000001</v>
      </c>
      <c r="Y967" s="47">
        <v>1.5915980000000001E-3</v>
      </c>
      <c r="Z967" s="46">
        <v>-2.5522060980000001</v>
      </c>
      <c r="AA967" s="46">
        <v>0.95800480399999999</v>
      </c>
      <c r="AB967" s="46">
        <v>-3.2738136419999999</v>
      </c>
      <c r="AC967" s="30" t="s">
        <v>73</v>
      </c>
    </row>
    <row r="968" spans="1:29" s="11" customFormat="1" x14ac:dyDescent="0.25">
      <c r="A968" s="30" t="s">
        <v>380</v>
      </c>
      <c r="B968" s="31" t="s">
        <v>1620</v>
      </c>
      <c r="C968" s="33">
        <v>4.9076426999999999E-2</v>
      </c>
      <c r="D968" s="33">
        <v>0.39307272417545303</v>
      </c>
      <c r="E968" s="38" t="s">
        <v>2415</v>
      </c>
      <c r="F968" s="38" t="s">
        <v>2415</v>
      </c>
      <c r="G968" s="38" t="s">
        <v>2415</v>
      </c>
      <c r="H968" s="38" t="s">
        <v>2415</v>
      </c>
      <c r="I968" s="38" t="s">
        <v>2415</v>
      </c>
      <c r="J968" s="38" t="s">
        <v>2415</v>
      </c>
      <c r="K968" s="38" t="s">
        <v>2415</v>
      </c>
      <c r="L968" s="38" t="s">
        <v>2415</v>
      </c>
      <c r="M968" s="38" t="s">
        <v>2415</v>
      </c>
      <c r="N968" s="38" t="s">
        <v>2415</v>
      </c>
      <c r="O968" s="38" t="s">
        <v>2415</v>
      </c>
      <c r="P968" s="38" t="s">
        <v>2415</v>
      </c>
      <c r="Q968" s="46">
        <v>0.94580592699999999</v>
      </c>
      <c r="R968" s="46">
        <v>1.0742151120000001</v>
      </c>
      <c r="S968" s="46">
        <v>0.88046231699999999</v>
      </c>
      <c r="T968" s="46">
        <v>0.67205335499999996</v>
      </c>
      <c r="U968" s="46">
        <v>0.78016552800000005</v>
      </c>
      <c r="V968" s="46">
        <v>1.264135598</v>
      </c>
      <c r="W968" s="48">
        <v>0.133893869</v>
      </c>
      <c r="X968" s="48">
        <v>0.13550319599999999</v>
      </c>
      <c r="Y968" s="48">
        <v>3.1000456999999999E-2</v>
      </c>
      <c r="Z968" s="49">
        <v>1.1081715409999999</v>
      </c>
      <c r="AA968" s="49">
        <v>-1.338692102</v>
      </c>
      <c r="AB968" s="49">
        <v>2.3140136930000001</v>
      </c>
      <c r="AC968" s="50" t="s">
        <v>63</v>
      </c>
    </row>
    <row r="969" spans="1:29" s="11" customFormat="1" x14ac:dyDescent="0.25">
      <c r="A969" s="30" t="s">
        <v>3</v>
      </c>
      <c r="B969" s="31" t="s">
        <v>1620</v>
      </c>
      <c r="C969" s="33">
        <v>4.4496978999999999E-2</v>
      </c>
      <c r="D969" s="33">
        <v>0.380045590824721</v>
      </c>
      <c r="E969" s="38" t="s">
        <v>2415</v>
      </c>
      <c r="F969" s="38" t="s">
        <v>2415</v>
      </c>
      <c r="G969" s="38" t="s">
        <v>2415</v>
      </c>
      <c r="H969" s="38" t="s">
        <v>2415</v>
      </c>
      <c r="I969" s="38" t="s">
        <v>2415</v>
      </c>
      <c r="J969" s="38" t="s">
        <v>2415</v>
      </c>
      <c r="K969" s="38" t="s">
        <v>2415</v>
      </c>
      <c r="L969" s="38" t="s">
        <v>2415</v>
      </c>
      <c r="M969" s="38" t="s">
        <v>2415</v>
      </c>
      <c r="N969" s="38" t="s">
        <v>2415</v>
      </c>
      <c r="O969" s="38" t="s">
        <v>2415</v>
      </c>
      <c r="P969" s="38" t="s">
        <v>2415</v>
      </c>
      <c r="Q969" s="46">
        <v>0.99043990699999995</v>
      </c>
      <c r="R969" s="46">
        <v>1.0734784989999999</v>
      </c>
      <c r="S969" s="46">
        <v>0.92264531400000005</v>
      </c>
      <c r="T969" s="46">
        <v>7.3669394999999999E-2</v>
      </c>
      <c r="U969" s="46">
        <v>0.94274344899999996</v>
      </c>
      <c r="V969" s="46">
        <v>0.89841873699999997</v>
      </c>
      <c r="W969" s="48">
        <v>0.44451891500000001</v>
      </c>
      <c r="X969" s="48">
        <v>3.096088E-2</v>
      </c>
      <c r="Y969" s="48">
        <v>5.3303042000000002E-2</v>
      </c>
      <c r="Z969" s="49">
        <v>0.139521801</v>
      </c>
      <c r="AA969" s="49">
        <v>-2.0406947930000001</v>
      </c>
      <c r="AB969" s="49">
        <v>2.1022045519999999</v>
      </c>
      <c r="AC969" s="50" t="s">
        <v>4</v>
      </c>
    </row>
    <row r="970" spans="1:29" s="11" customFormat="1" x14ac:dyDescent="0.25">
      <c r="A970" s="30" t="s">
        <v>669</v>
      </c>
      <c r="B970" s="31" t="s">
        <v>1620</v>
      </c>
      <c r="C970" s="32">
        <v>5.0046250000000004E-3</v>
      </c>
      <c r="D970" s="33">
        <v>0.156161905876984</v>
      </c>
      <c r="E970" s="38" t="s">
        <v>2241</v>
      </c>
      <c r="F970" s="38">
        <v>38.5</v>
      </c>
      <c r="G970" s="38">
        <v>16.5</v>
      </c>
      <c r="H970" s="38" t="s">
        <v>2193</v>
      </c>
      <c r="I970" s="38" t="s">
        <v>2242</v>
      </c>
      <c r="J970" s="38" t="s">
        <v>1628</v>
      </c>
      <c r="K970" s="38" t="s">
        <v>1628</v>
      </c>
      <c r="L970" s="38" t="s">
        <v>1628</v>
      </c>
      <c r="M970" s="38" t="s">
        <v>1628</v>
      </c>
      <c r="N970" s="38" t="s">
        <v>1628</v>
      </c>
      <c r="O970" s="38" t="s">
        <v>1628</v>
      </c>
      <c r="P970" s="38" t="s">
        <v>1628</v>
      </c>
      <c r="Q970" s="46">
        <v>0.99921059599999995</v>
      </c>
      <c r="R970" s="46">
        <v>0.97105013100000004</v>
      </c>
      <c r="S970" s="46">
        <v>1.029000012</v>
      </c>
      <c r="T970" s="46">
        <v>1.3612869519999999</v>
      </c>
      <c r="U970" s="46">
        <v>1.1651888539999999</v>
      </c>
      <c r="V970" s="46">
        <v>1.872645525</v>
      </c>
      <c r="W970" s="47">
        <v>1.1682569E-2</v>
      </c>
      <c r="X970" s="47">
        <v>0.15723389600000001</v>
      </c>
      <c r="Y970" s="47">
        <v>2.0805379999999998E-3</v>
      </c>
      <c r="Z970" s="46">
        <v>-2.4186841480000001</v>
      </c>
      <c r="AA970" s="46">
        <v>1.0058914459999999</v>
      </c>
      <c r="AB970" s="46">
        <v>-3.1973374840000002</v>
      </c>
      <c r="AC970" s="30" t="s">
        <v>73</v>
      </c>
    </row>
    <row r="971" spans="1:29" s="11" customFormat="1" x14ac:dyDescent="0.25">
      <c r="A971" s="30" t="s">
        <v>964</v>
      </c>
      <c r="B971" s="31" t="s">
        <v>1620</v>
      </c>
      <c r="C971" s="32">
        <v>2.7194900000000002E-3</v>
      </c>
      <c r="D971" s="33">
        <v>0.124167646834173</v>
      </c>
      <c r="E971" s="38" t="s">
        <v>2415</v>
      </c>
      <c r="F971" s="38" t="s">
        <v>2415</v>
      </c>
      <c r="G971" s="38" t="s">
        <v>2415</v>
      </c>
      <c r="H971" s="38" t="s">
        <v>2415</v>
      </c>
      <c r="I971" s="38" t="s">
        <v>2415</v>
      </c>
      <c r="J971" s="38" t="s">
        <v>2415</v>
      </c>
      <c r="K971" s="38" t="s">
        <v>2415</v>
      </c>
      <c r="L971" s="38" t="s">
        <v>2415</v>
      </c>
      <c r="M971" s="38" t="s">
        <v>2415</v>
      </c>
      <c r="N971" s="38" t="s">
        <v>2415</v>
      </c>
      <c r="O971" s="38" t="s">
        <v>2415</v>
      </c>
      <c r="P971" s="38" t="s">
        <v>2415</v>
      </c>
      <c r="Q971" s="46">
        <v>1.218459701</v>
      </c>
      <c r="R971" s="46">
        <v>0.95928933999999999</v>
      </c>
      <c r="S971" s="46">
        <v>1.2701691239999999</v>
      </c>
      <c r="T971" s="46">
        <v>1.6258338640000001</v>
      </c>
      <c r="U971" s="46">
        <v>0.90891854000000005</v>
      </c>
      <c r="V971" s="46">
        <v>2.1654699100000001</v>
      </c>
      <c r="W971" s="47">
        <v>5.100271E-3</v>
      </c>
      <c r="X971" s="47">
        <v>0.178930481</v>
      </c>
      <c r="Y971" s="47">
        <v>1.093688E-3</v>
      </c>
      <c r="Z971" s="46">
        <v>-2.706465664</v>
      </c>
      <c r="AA971" s="46">
        <v>0.91944863099999996</v>
      </c>
      <c r="AB971" s="46">
        <v>-3.3783864509999999</v>
      </c>
      <c r="AC971" s="30" t="s">
        <v>73</v>
      </c>
    </row>
    <row r="972" spans="1:29" s="11" customFormat="1" x14ac:dyDescent="0.25">
      <c r="A972" s="30" t="s">
        <v>810</v>
      </c>
      <c r="B972" s="31" t="s">
        <v>1620</v>
      </c>
      <c r="C972" s="32">
        <v>1.5722448E-2</v>
      </c>
      <c r="D972" s="33">
        <v>0.24323680410010701</v>
      </c>
      <c r="E972" s="38" t="s">
        <v>1628</v>
      </c>
      <c r="F972" s="38" t="s">
        <v>1628</v>
      </c>
      <c r="G972" s="38" t="s">
        <v>1628</v>
      </c>
      <c r="H972" s="38" t="s">
        <v>1628</v>
      </c>
      <c r="I972" s="38" t="s">
        <v>1628</v>
      </c>
      <c r="J972" s="38" t="s">
        <v>2169</v>
      </c>
      <c r="K972" s="38">
        <v>40.6</v>
      </c>
      <c r="L972" s="38">
        <v>14.2</v>
      </c>
      <c r="M972" s="38" t="s">
        <v>2170</v>
      </c>
      <c r="N972" s="38" t="s">
        <v>2724</v>
      </c>
      <c r="O972" s="38" t="s">
        <v>2724</v>
      </c>
      <c r="P972" s="38" t="s">
        <v>2724</v>
      </c>
      <c r="Q972" s="46">
        <v>1.195365139</v>
      </c>
      <c r="R972" s="46">
        <v>0.986793476</v>
      </c>
      <c r="S972" s="46">
        <v>1.2113630339999999</v>
      </c>
      <c r="T972" s="46">
        <v>1.4882704149999999</v>
      </c>
      <c r="U972" s="46">
        <v>1.13054527</v>
      </c>
      <c r="V972" s="46">
        <v>1.8452567070000001</v>
      </c>
      <c r="W972" s="47">
        <v>1.4777201E-2</v>
      </c>
      <c r="X972" s="47">
        <v>0.240589198</v>
      </c>
      <c r="Y972" s="47">
        <v>7.070776E-3</v>
      </c>
      <c r="Z972" s="46">
        <v>-2.3319573600000001</v>
      </c>
      <c r="AA972" s="46">
        <v>0.70440852899999995</v>
      </c>
      <c r="AB972" s="46">
        <v>-2.8259643560000001</v>
      </c>
      <c r="AC972" s="30" t="s">
        <v>73</v>
      </c>
    </row>
    <row r="973" spans="1:29" s="11" customFormat="1" x14ac:dyDescent="0.25">
      <c r="A973" s="30" t="s">
        <v>1563</v>
      </c>
      <c r="B973" s="31" t="s">
        <v>1620</v>
      </c>
      <c r="C973" s="32">
        <v>7.8313399999999995E-5</v>
      </c>
      <c r="D973" s="33">
        <v>3.5283401500284799E-2</v>
      </c>
      <c r="E973" s="38" t="s">
        <v>2022</v>
      </c>
      <c r="F973" s="38">
        <v>36.700000000000003</v>
      </c>
      <c r="G973" s="38">
        <v>5.82</v>
      </c>
      <c r="H973" s="38" t="s">
        <v>1631</v>
      </c>
      <c r="I973" s="38" t="s">
        <v>2023</v>
      </c>
      <c r="J973" s="38" t="s">
        <v>3532</v>
      </c>
      <c r="K973" s="38">
        <v>36.700000000000003</v>
      </c>
      <c r="L973" s="38">
        <v>5.82</v>
      </c>
      <c r="M973" s="38" t="s">
        <v>2023</v>
      </c>
      <c r="N973" s="38" t="s">
        <v>1628</v>
      </c>
      <c r="O973" s="38" t="s">
        <v>1628</v>
      </c>
      <c r="P973" s="38" t="s">
        <v>1628</v>
      </c>
      <c r="Q973" s="46">
        <v>1.536754264</v>
      </c>
      <c r="R973" s="46">
        <v>1.107038186</v>
      </c>
      <c r="S973" s="46">
        <v>1.3881673489999999</v>
      </c>
      <c r="T973" s="46">
        <v>3.0602487809999999</v>
      </c>
      <c r="U973" s="46">
        <v>1.1313129749999999</v>
      </c>
      <c r="V973" s="46">
        <v>2.880102816</v>
      </c>
      <c r="W973" s="47">
        <v>1.11828E-4</v>
      </c>
      <c r="X973" s="47">
        <v>0.39443423300000002</v>
      </c>
      <c r="Y973" s="47">
        <v>5.3574600000000003E-4</v>
      </c>
      <c r="Z973" s="46">
        <v>-3.9612706210000002</v>
      </c>
      <c r="AA973" s="46">
        <v>-0.26778026100000002</v>
      </c>
      <c r="AB973" s="46">
        <v>-3.3840199229999999</v>
      </c>
      <c r="AC973" s="30" t="s">
        <v>52</v>
      </c>
    </row>
    <row r="974" spans="1:29" s="11" customFormat="1" x14ac:dyDescent="0.25">
      <c r="A974" s="30" t="s">
        <v>1122</v>
      </c>
      <c r="B974" s="31" t="s">
        <v>1620</v>
      </c>
      <c r="C974" s="32">
        <v>3.7487900000000001E-3</v>
      </c>
      <c r="D974" s="33">
        <v>0.140865438807319</v>
      </c>
      <c r="E974" s="38" t="s">
        <v>1628</v>
      </c>
      <c r="F974" s="38" t="s">
        <v>1628</v>
      </c>
      <c r="G974" s="38" t="s">
        <v>1628</v>
      </c>
      <c r="H974" s="38" t="s">
        <v>1628</v>
      </c>
      <c r="I974" s="38" t="s">
        <v>1628</v>
      </c>
      <c r="J974" s="38" t="s">
        <v>3533</v>
      </c>
      <c r="K974" s="38">
        <v>32.200000000000003</v>
      </c>
      <c r="L974" s="38">
        <v>0</v>
      </c>
      <c r="M974" s="38" t="s">
        <v>3534</v>
      </c>
      <c r="N974" s="38">
        <v>32.200000000000003</v>
      </c>
      <c r="O974" s="38">
        <v>0</v>
      </c>
      <c r="P974" s="38" t="s">
        <v>3721</v>
      </c>
      <c r="Q974" s="46">
        <v>0.87652224000000001</v>
      </c>
      <c r="R974" s="46">
        <v>1.021757928</v>
      </c>
      <c r="S974" s="46">
        <v>0.85785704799999996</v>
      </c>
      <c r="T974" s="46">
        <v>1.8199757219999999</v>
      </c>
      <c r="U974" s="46">
        <v>1.395910279</v>
      </c>
      <c r="V974" s="46">
        <v>2.5720918419999999</v>
      </c>
      <c r="W974" s="47">
        <v>1.2434168000000001E-2</v>
      </c>
      <c r="X974" s="47">
        <v>0.120166737</v>
      </c>
      <c r="Y974" s="47">
        <v>1.2605159999999999E-3</v>
      </c>
      <c r="Z974" s="46">
        <v>-2.395915955</v>
      </c>
      <c r="AA974" s="46">
        <v>1.174153684</v>
      </c>
      <c r="AB974" s="46">
        <v>-3.3391524960000001</v>
      </c>
      <c r="AC974" s="30" t="s">
        <v>73</v>
      </c>
    </row>
    <row r="975" spans="1:29" s="11" customFormat="1" x14ac:dyDescent="0.25">
      <c r="A975" s="30" t="s">
        <v>708</v>
      </c>
      <c r="B975" s="31" t="s">
        <v>1620</v>
      </c>
      <c r="C975" s="32">
        <v>3.3396369999999999E-3</v>
      </c>
      <c r="D975" s="33">
        <v>0.134033180928602</v>
      </c>
      <c r="E975" s="38" t="s">
        <v>1628</v>
      </c>
      <c r="F975" s="38" t="s">
        <v>1628</v>
      </c>
      <c r="G975" s="38" t="s">
        <v>1628</v>
      </c>
      <c r="H975" s="38" t="s">
        <v>1628</v>
      </c>
      <c r="I975" s="38" t="s">
        <v>1628</v>
      </c>
      <c r="J975" s="38" t="s">
        <v>1628</v>
      </c>
      <c r="K975" s="38" t="s">
        <v>1628</v>
      </c>
      <c r="L975" s="38" t="s">
        <v>1628</v>
      </c>
      <c r="M975" s="38" t="s">
        <v>1628</v>
      </c>
      <c r="N975" s="38">
        <v>33.700000000000003</v>
      </c>
      <c r="O975" s="38">
        <v>0</v>
      </c>
      <c r="P975" s="38" t="s">
        <v>2421</v>
      </c>
      <c r="Q975" s="46">
        <v>1.2741096249999999</v>
      </c>
      <c r="R975" s="46">
        <v>0.98697531800000005</v>
      </c>
      <c r="S975" s="46">
        <v>1.290923493</v>
      </c>
      <c r="T975" s="46">
        <v>1.391532792</v>
      </c>
      <c r="U975" s="46">
        <v>1.1400015699999999</v>
      </c>
      <c r="V975" s="46">
        <v>1.876702732</v>
      </c>
      <c r="W975" s="47">
        <v>2.1618551E-2</v>
      </c>
      <c r="X975" s="47">
        <v>7.6905042000000007E-2</v>
      </c>
      <c r="Y975" s="47">
        <v>1.0492190000000001E-3</v>
      </c>
      <c r="Z975" s="46">
        <v>-2.185875233</v>
      </c>
      <c r="AA975" s="46">
        <v>1.426201855</v>
      </c>
      <c r="AB975" s="46">
        <v>-3.3897830369999999</v>
      </c>
      <c r="AC975" s="30" t="s">
        <v>73</v>
      </c>
    </row>
    <row r="976" spans="1:29" s="11" customFormat="1" x14ac:dyDescent="0.25">
      <c r="A976" s="30" t="s">
        <v>794</v>
      </c>
      <c r="B976" s="31" t="s">
        <v>1620</v>
      </c>
      <c r="C976" s="32">
        <v>1.4349483999999999E-2</v>
      </c>
      <c r="D976" s="33">
        <v>0.23641298950558201</v>
      </c>
      <c r="E976" s="38" t="s">
        <v>1628</v>
      </c>
      <c r="F976" s="38" t="s">
        <v>1628</v>
      </c>
      <c r="G976" s="38" t="s">
        <v>1628</v>
      </c>
      <c r="H976" s="38" t="s">
        <v>1628</v>
      </c>
      <c r="I976" s="38" t="s">
        <v>1628</v>
      </c>
      <c r="J976" s="38" t="s">
        <v>3535</v>
      </c>
      <c r="K976" s="38">
        <v>37.700000000000003</v>
      </c>
      <c r="L976" s="38">
        <v>13.2</v>
      </c>
      <c r="M976" s="38" t="s">
        <v>3536</v>
      </c>
      <c r="N976" s="38" t="s">
        <v>1628</v>
      </c>
      <c r="O976" s="38" t="s">
        <v>1628</v>
      </c>
      <c r="P976" s="38" t="s">
        <v>1628</v>
      </c>
      <c r="Q976" s="46">
        <v>0.88546940500000004</v>
      </c>
      <c r="R976" s="46">
        <v>1.0167091800000001</v>
      </c>
      <c r="S976" s="46">
        <v>0.87091709500000003</v>
      </c>
      <c r="T976" s="46">
        <v>1.452444981</v>
      </c>
      <c r="U976" s="46">
        <v>0.95856346299999995</v>
      </c>
      <c r="V976" s="46">
        <v>1.360235632</v>
      </c>
      <c r="W976" s="47">
        <v>1.1671904E-2</v>
      </c>
      <c r="X976" s="47">
        <v>0.341525935</v>
      </c>
      <c r="Y976" s="47">
        <v>3.0078441000000001E-2</v>
      </c>
      <c r="Z976" s="46">
        <v>2.6614162480000001</v>
      </c>
      <c r="AA976" s="46">
        <v>0.40830213700000001</v>
      </c>
      <c r="AB976" s="46">
        <v>2.052670064</v>
      </c>
      <c r="AC976" s="30" t="s">
        <v>106</v>
      </c>
    </row>
    <row r="977" spans="1:29" s="11" customFormat="1" x14ac:dyDescent="0.25">
      <c r="A977" s="30" t="s">
        <v>904</v>
      </c>
      <c r="B977" s="31" t="s">
        <v>1620</v>
      </c>
      <c r="C977" s="32">
        <v>2.7435219E-2</v>
      </c>
      <c r="D977" s="33">
        <v>0.31201223454900101</v>
      </c>
      <c r="E977" s="38" t="s">
        <v>2243</v>
      </c>
      <c r="F977" s="38">
        <v>41.3</v>
      </c>
      <c r="G977" s="38">
        <v>28.3</v>
      </c>
      <c r="H977" s="38" t="s">
        <v>2193</v>
      </c>
      <c r="I977" s="38" t="s">
        <v>2244</v>
      </c>
      <c r="J977" s="38" t="s">
        <v>3537</v>
      </c>
      <c r="K977" s="38">
        <v>37.799999999999997</v>
      </c>
      <c r="L977" s="38">
        <v>10.6</v>
      </c>
      <c r="M977" s="38" t="s">
        <v>3538</v>
      </c>
      <c r="N977" s="38" t="s">
        <v>1628</v>
      </c>
      <c r="O977" s="38" t="s">
        <v>1628</v>
      </c>
      <c r="P977" s="38" t="s">
        <v>1628</v>
      </c>
      <c r="Q977" s="46">
        <v>0.88261799600000002</v>
      </c>
      <c r="R977" s="46">
        <v>1.1524757489999999</v>
      </c>
      <c r="S977" s="46">
        <v>0.76584517900000004</v>
      </c>
      <c r="T977" s="46">
        <v>1.5698458420000001</v>
      </c>
      <c r="U977" s="46">
        <v>1.1005625189999999</v>
      </c>
      <c r="V977" s="46">
        <v>2.4122512340000002</v>
      </c>
      <c r="W977" s="47">
        <v>2.7941224000000001E-2</v>
      </c>
      <c r="X977" s="47">
        <v>0.271126588</v>
      </c>
      <c r="Y977" s="47">
        <v>1.8363536999999999E-2</v>
      </c>
      <c r="Z977" s="46">
        <v>2.082958954</v>
      </c>
      <c r="AA977" s="46">
        <v>-0.60940929700000002</v>
      </c>
      <c r="AB977" s="46">
        <v>2.5050803419999998</v>
      </c>
      <c r="AC977" s="30" t="s">
        <v>45</v>
      </c>
    </row>
    <row r="978" spans="1:29" s="11" customFormat="1" x14ac:dyDescent="0.25">
      <c r="A978" s="30" t="s">
        <v>1177</v>
      </c>
      <c r="B978" s="31" t="s">
        <v>1620</v>
      </c>
      <c r="C978" s="32">
        <v>2.2559988999999999E-2</v>
      </c>
      <c r="D978" s="33">
        <v>0.284945265122444</v>
      </c>
      <c r="E978" s="38" t="s">
        <v>2415</v>
      </c>
      <c r="F978" s="38" t="s">
        <v>2415</v>
      </c>
      <c r="G978" s="38" t="s">
        <v>2415</v>
      </c>
      <c r="H978" s="38" t="s">
        <v>2415</v>
      </c>
      <c r="I978" s="38" t="s">
        <v>2415</v>
      </c>
      <c r="J978" s="38" t="s">
        <v>2415</v>
      </c>
      <c r="K978" s="38" t="s">
        <v>2415</v>
      </c>
      <c r="L978" s="38" t="s">
        <v>2415</v>
      </c>
      <c r="M978" s="38" t="s">
        <v>2415</v>
      </c>
      <c r="N978" s="38" t="s">
        <v>2415</v>
      </c>
      <c r="O978" s="38" t="s">
        <v>2415</v>
      </c>
      <c r="P978" s="38" t="s">
        <v>2415</v>
      </c>
      <c r="Q978" s="46">
        <v>0.82564436900000004</v>
      </c>
      <c r="R978" s="46">
        <v>0.98078834699999995</v>
      </c>
      <c r="S978" s="46">
        <v>0.84181706599999995</v>
      </c>
      <c r="T978" s="46">
        <v>1.905187813</v>
      </c>
      <c r="U978" s="46">
        <v>0.55337936300000001</v>
      </c>
      <c r="V978" s="46">
        <v>1.926619061</v>
      </c>
      <c r="W978" s="47">
        <v>1.0524314999999999E-2</v>
      </c>
      <c r="X978" s="47">
        <v>0.34553528300000003</v>
      </c>
      <c r="Y978" s="47">
        <v>2.7122503999999999E-2</v>
      </c>
      <c r="Z978" s="46">
        <v>2.6960738860000002</v>
      </c>
      <c r="AA978" s="46">
        <v>0.39740264400000003</v>
      </c>
      <c r="AB978" s="46">
        <v>2.095086105</v>
      </c>
      <c r="AC978" s="30" t="s">
        <v>106</v>
      </c>
    </row>
    <row r="979" spans="1:29" s="11" customFormat="1" x14ac:dyDescent="0.25">
      <c r="A979" s="30" t="s">
        <v>477</v>
      </c>
      <c r="B979" s="31" t="s">
        <v>1620</v>
      </c>
      <c r="C979" s="32">
        <v>1.1623421E-2</v>
      </c>
      <c r="D979" s="33">
        <v>0.21785555825420999</v>
      </c>
      <c r="E979" s="38" t="s">
        <v>2328</v>
      </c>
      <c r="F979" s="38">
        <v>47.5</v>
      </c>
      <c r="G979" s="38">
        <v>51.2</v>
      </c>
      <c r="H979" s="38" t="s">
        <v>2321</v>
      </c>
      <c r="I979" s="38" t="s">
        <v>2329</v>
      </c>
      <c r="J979" s="38" t="s">
        <v>2330</v>
      </c>
      <c r="K979" s="38">
        <v>46.7</v>
      </c>
      <c r="L979" s="38">
        <v>47.3</v>
      </c>
      <c r="M979" s="38" t="s">
        <v>2331</v>
      </c>
      <c r="N979" s="38" t="s">
        <v>1628</v>
      </c>
      <c r="O979" s="38" t="s">
        <v>1628</v>
      </c>
      <c r="P979" s="38" t="s">
        <v>1628</v>
      </c>
      <c r="Q979" s="46">
        <v>0.88774739400000002</v>
      </c>
      <c r="R979" s="46">
        <v>0.93852676700000004</v>
      </c>
      <c r="S979" s="46">
        <v>0.94589459300000001</v>
      </c>
      <c r="T979" s="46">
        <v>1.1787852640000001</v>
      </c>
      <c r="U979" s="46">
        <v>1.2302383960000001</v>
      </c>
      <c r="V979" s="46">
        <v>2.0049717829999998</v>
      </c>
      <c r="W979" s="47">
        <v>4.4310591000000003E-2</v>
      </c>
      <c r="X979" s="47">
        <v>8.9534144999999996E-2</v>
      </c>
      <c r="Y979" s="47">
        <v>3.6009459999999998E-3</v>
      </c>
      <c r="Z979" s="46">
        <v>-1.887591681</v>
      </c>
      <c r="AA979" s="46">
        <v>1.343629301</v>
      </c>
      <c r="AB979" s="46">
        <v>-3.0355931780000001</v>
      </c>
      <c r="AC979" s="30" t="s">
        <v>73</v>
      </c>
    </row>
    <row r="980" spans="1:29" s="11" customFormat="1" x14ac:dyDescent="0.25">
      <c r="A980" s="30" t="s">
        <v>469</v>
      </c>
      <c r="B980" s="31" t="s">
        <v>1620</v>
      </c>
      <c r="C980" s="32">
        <v>4.1540695000000002E-2</v>
      </c>
      <c r="D980" s="33">
        <v>0.36766752231598498</v>
      </c>
      <c r="E980" s="38" t="s">
        <v>2393</v>
      </c>
      <c r="F980" s="38">
        <v>42.2</v>
      </c>
      <c r="G980" s="38">
        <v>30.1</v>
      </c>
      <c r="H980" s="38" t="s">
        <v>2337</v>
      </c>
      <c r="I980" s="38" t="s">
        <v>2394</v>
      </c>
      <c r="J980" s="38" t="s">
        <v>2395</v>
      </c>
      <c r="K980" s="38">
        <v>46.4</v>
      </c>
      <c r="L980" s="38">
        <v>57.4</v>
      </c>
      <c r="M980" s="38" t="s">
        <v>2396</v>
      </c>
      <c r="N980" s="38" t="s">
        <v>1628</v>
      </c>
      <c r="O980" s="38" t="s">
        <v>1628</v>
      </c>
      <c r="P980" s="38" t="s">
        <v>1628</v>
      </c>
      <c r="Q980" s="46">
        <v>1.132191073</v>
      </c>
      <c r="R980" s="46">
        <v>0.98152268799999998</v>
      </c>
      <c r="S980" s="46">
        <v>1.15350474</v>
      </c>
      <c r="T980" s="46">
        <v>0.93764924100000002</v>
      </c>
      <c r="U980" s="46">
        <v>0.97354766699999995</v>
      </c>
      <c r="V980" s="46">
        <v>1.380943974</v>
      </c>
      <c r="W980" s="47">
        <v>8.0831643999999994E-2</v>
      </c>
      <c r="X980" s="47">
        <v>0.116774487</v>
      </c>
      <c r="Y980" s="47">
        <v>1.2757391999999999E-2</v>
      </c>
      <c r="Z980" s="46">
        <v>-1.608272436</v>
      </c>
      <c r="AA980" s="46">
        <v>1.191266516</v>
      </c>
      <c r="AB980" s="46">
        <v>-2.631338484</v>
      </c>
      <c r="AC980" s="30" t="s">
        <v>11</v>
      </c>
    </row>
    <row r="981" spans="1:29" s="11" customFormat="1" x14ac:dyDescent="0.25">
      <c r="A981" s="30" t="s">
        <v>684</v>
      </c>
      <c r="B981" s="31" t="s">
        <v>1620</v>
      </c>
      <c r="C981" s="32">
        <v>1.9625772999999999E-2</v>
      </c>
      <c r="D981" s="33">
        <v>0.26903787752293101</v>
      </c>
      <c r="E981" s="38" t="s">
        <v>2415</v>
      </c>
      <c r="F981" s="38" t="s">
        <v>2415</v>
      </c>
      <c r="G981" s="38" t="s">
        <v>2415</v>
      </c>
      <c r="H981" s="38" t="s">
        <v>2415</v>
      </c>
      <c r="I981" s="38" t="s">
        <v>2415</v>
      </c>
      <c r="J981" s="38" t="s">
        <v>2415</v>
      </c>
      <c r="K981" s="38" t="s">
        <v>2415</v>
      </c>
      <c r="L981" s="38" t="s">
        <v>2415</v>
      </c>
      <c r="M981" s="38" t="s">
        <v>2415</v>
      </c>
      <c r="N981" s="38" t="s">
        <v>2415</v>
      </c>
      <c r="O981" s="38" t="s">
        <v>2415</v>
      </c>
      <c r="P981" s="38" t="s">
        <v>2415</v>
      </c>
      <c r="Q981" s="46">
        <v>1.038512181</v>
      </c>
      <c r="R981" s="46">
        <v>0.95423481700000001</v>
      </c>
      <c r="S981" s="46">
        <v>1.088319314</v>
      </c>
      <c r="T981" s="46">
        <v>1.3032780719999999</v>
      </c>
      <c r="U981" s="46">
        <v>0.46754389600000001</v>
      </c>
      <c r="V981" s="46">
        <v>1.6630359370000001</v>
      </c>
      <c r="W981" s="47">
        <v>1.9706274999999999E-2</v>
      </c>
      <c r="X981" s="47">
        <v>0.240400383</v>
      </c>
      <c r="Y981" s="47">
        <v>9.6294580000000005E-3</v>
      </c>
      <c r="Z981" s="46">
        <v>-2.2221224180000001</v>
      </c>
      <c r="AA981" s="46">
        <v>0.70501521899999997</v>
      </c>
      <c r="AB981" s="46">
        <v>-2.7255400459999999</v>
      </c>
      <c r="AC981" s="30" t="s">
        <v>73</v>
      </c>
    </row>
    <row r="982" spans="1:29" s="11" customFormat="1" x14ac:dyDescent="0.25">
      <c r="A982" s="30" t="s">
        <v>1444</v>
      </c>
      <c r="B982" s="31" t="s">
        <v>1620</v>
      </c>
      <c r="C982" s="32">
        <v>2.1047660000000001E-3</v>
      </c>
      <c r="D982" s="33">
        <v>0.114337897340323</v>
      </c>
      <c r="E982" s="38" t="s">
        <v>2415</v>
      </c>
      <c r="F982" s="38" t="s">
        <v>2415</v>
      </c>
      <c r="G982" s="38" t="s">
        <v>2415</v>
      </c>
      <c r="H982" s="38" t="s">
        <v>2415</v>
      </c>
      <c r="I982" s="38" t="s">
        <v>2415</v>
      </c>
      <c r="J982" s="38" t="s">
        <v>2415</v>
      </c>
      <c r="K982" s="38" t="s">
        <v>2415</v>
      </c>
      <c r="L982" s="38" t="s">
        <v>2415</v>
      </c>
      <c r="M982" s="38" t="s">
        <v>2415</v>
      </c>
      <c r="N982" s="38" t="s">
        <v>2415</v>
      </c>
      <c r="O982" s="38" t="s">
        <v>2415</v>
      </c>
      <c r="P982" s="38" t="s">
        <v>2415</v>
      </c>
      <c r="Q982" s="46">
        <v>1.2342070000000001</v>
      </c>
      <c r="R982" s="46">
        <v>1.014123895</v>
      </c>
      <c r="S982" s="46">
        <v>1.217017966</v>
      </c>
      <c r="T982" s="46">
        <v>2.4967845479999999</v>
      </c>
      <c r="U982" s="46">
        <v>0.95464579400000005</v>
      </c>
      <c r="V982" s="46">
        <v>2.2424550349999999</v>
      </c>
      <c r="W982" s="47">
        <v>3.966214E-3</v>
      </c>
      <c r="X982" s="47">
        <v>0.48693249300000002</v>
      </c>
      <c r="Y982" s="47">
        <v>4.7051690000000004E-3</v>
      </c>
      <c r="Z982" s="46">
        <v>-3.006338763</v>
      </c>
      <c r="AA982" s="46">
        <v>-3.2761241000000003E-2</v>
      </c>
      <c r="AB982" s="46">
        <v>-2.733129913</v>
      </c>
      <c r="AC982" s="30" t="s">
        <v>52</v>
      </c>
    </row>
    <row r="983" spans="1:29" s="11" customFormat="1" x14ac:dyDescent="0.25">
      <c r="A983" s="30" t="s">
        <v>1373</v>
      </c>
      <c r="B983" s="31" t="s">
        <v>1620</v>
      </c>
      <c r="C983" s="32">
        <v>1.3795499999999999E-4</v>
      </c>
      <c r="D983" s="33">
        <v>4.3569683892402601E-2</v>
      </c>
      <c r="E983" s="38" t="s">
        <v>2415</v>
      </c>
      <c r="F983" s="38" t="s">
        <v>2415</v>
      </c>
      <c r="G983" s="38" t="s">
        <v>2415</v>
      </c>
      <c r="H983" s="38" t="s">
        <v>2415</v>
      </c>
      <c r="I983" s="38" t="s">
        <v>2415</v>
      </c>
      <c r="J983" s="38" t="s">
        <v>2415</v>
      </c>
      <c r="K983" s="38" t="s">
        <v>2415</v>
      </c>
      <c r="L983" s="38" t="s">
        <v>2415</v>
      </c>
      <c r="M983" s="38" t="s">
        <v>2415</v>
      </c>
      <c r="N983" s="38" t="s">
        <v>2415</v>
      </c>
      <c r="O983" s="38" t="s">
        <v>2415</v>
      </c>
      <c r="P983" s="38" t="s">
        <v>2415</v>
      </c>
      <c r="Q983" s="46">
        <v>1.337375926</v>
      </c>
      <c r="R983" s="46">
        <v>1.110653619</v>
      </c>
      <c r="S983" s="46">
        <v>1.2041341270000001</v>
      </c>
      <c r="T983" s="46">
        <v>2.2944279029999999</v>
      </c>
      <c r="U983" s="46">
        <v>1.028469015</v>
      </c>
      <c r="V983" s="46">
        <v>2.0600593950000001</v>
      </c>
      <c r="W983" s="47">
        <v>4.13492E-4</v>
      </c>
      <c r="X983" s="47">
        <v>0.45451312700000002</v>
      </c>
      <c r="Y983" s="47">
        <v>4.1197400000000001E-4</v>
      </c>
      <c r="Z983" s="46">
        <v>-3.6371592270000002</v>
      </c>
      <c r="AA983" s="46">
        <v>0.114266858</v>
      </c>
      <c r="AB983" s="46">
        <v>-3.4554872410000002</v>
      </c>
      <c r="AC983" s="30" t="s">
        <v>73</v>
      </c>
    </row>
    <row r="984" spans="1:29" s="11" customFormat="1" x14ac:dyDescent="0.25">
      <c r="A984" s="30" t="s">
        <v>56</v>
      </c>
      <c r="B984" s="31" t="s">
        <v>1620</v>
      </c>
      <c r="C984" s="33">
        <v>4.8703449000000003E-2</v>
      </c>
      <c r="D984" s="33">
        <v>0.39264054511936097</v>
      </c>
      <c r="E984" s="38" t="s">
        <v>2415</v>
      </c>
      <c r="F984" s="38" t="s">
        <v>2415</v>
      </c>
      <c r="G984" s="38" t="s">
        <v>2415</v>
      </c>
      <c r="H984" s="38" t="s">
        <v>2415</v>
      </c>
      <c r="I984" s="38" t="s">
        <v>2415</v>
      </c>
      <c r="J984" s="38" t="s">
        <v>2415</v>
      </c>
      <c r="K984" s="38" t="s">
        <v>2415</v>
      </c>
      <c r="L984" s="38" t="s">
        <v>2415</v>
      </c>
      <c r="M984" s="38" t="s">
        <v>2415</v>
      </c>
      <c r="N984" s="38" t="s">
        <v>2415</v>
      </c>
      <c r="O984" s="38" t="s">
        <v>2415</v>
      </c>
      <c r="P984" s="38" t="s">
        <v>2415</v>
      </c>
      <c r="Q984" s="46">
        <v>0.95955652899999999</v>
      </c>
      <c r="R984" s="46">
        <v>0.98838572899999999</v>
      </c>
      <c r="S984" s="46">
        <v>0.97083203600000001</v>
      </c>
      <c r="T984" s="46">
        <v>0.65413659000000002</v>
      </c>
      <c r="U984" s="46">
        <v>0.47090553200000002</v>
      </c>
      <c r="V984" s="46">
        <v>0.40437558600000001</v>
      </c>
      <c r="W984" s="48">
        <v>4.2123061000000003E-2</v>
      </c>
      <c r="X984" s="48">
        <v>9.6820091999999996E-2</v>
      </c>
      <c r="Y984" s="48">
        <v>0.29057586600000002</v>
      </c>
      <c r="Z984" s="49">
        <v>2.196138377</v>
      </c>
      <c r="AA984" s="49">
        <v>1.5176864699999999</v>
      </c>
      <c r="AB984" s="49">
        <v>0.55170317899999999</v>
      </c>
      <c r="AC984" s="50" t="s">
        <v>57</v>
      </c>
    </row>
    <row r="985" spans="1:29" s="11" customFormat="1" x14ac:dyDescent="0.25">
      <c r="A985" s="30" t="s">
        <v>511</v>
      </c>
      <c r="B985" s="31" t="s">
        <v>1620</v>
      </c>
      <c r="C985" s="32">
        <v>1.1844676E-2</v>
      </c>
      <c r="D985" s="33">
        <v>0.21968472947169301</v>
      </c>
      <c r="E985" s="38" t="s">
        <v>2415</v>
      </c>
      <c r="F985" s="38" t="s">
        <v>2415</v>
      </c>
      <c r="G985" s="38" t="s">
        <v>2415</v>
      </c>
      <c r="H985" s="38" t="s">
        <v>2415</v>
      </c>
      <c r="I985" s="38" t="s">
        <v>2415</v>
      </c>
      <c r="J985" s="38" t="s">
        <v>2415</v>
      </c>
      <c r="K985" s="38" t="s">
        <v>2415</v>
      </c>
      <c r="L985" s="38" t="s">
        <v>2415</v>
      </c>
      <c r="M985" s="38" t="s">
        <v>2415</v>
      </c>
      <c r="N985" s="38" t="s">
        <v>2415</v>
      </c>
      <c r="O985" s="38" t="s">
        <v>2415</v>
      </c>
      <c r="P985" s="38" t="s">
        <v>2415</v>
      </c>
      <c r="Q985" s="46">
        <v>1.119515719</v>
      </c>
      <c r="R985" s="46">
        <v>0.98017542700000004</v>
      </c>
      <c r="S985" s="46">
        <v>1.1421585240000001</v>
      </c>
      <c r="T985" s="46">
        <v>1.218040427</v>
      </c>
      <c r="U985" s="46">
        <v>1.060435909</v>
      </c>
      <c r="V985" s="46">
        <v>1.6823415900000001</v>
      </c>
      <c r="W985" s="47">
        <v>2.8739122999999998E-2</v>
      </c>
      <c r="X985" s="47">
        <v>0.122100343</v>
      </c>
      <c r="Y985" s="47">
        <v>3.6507979999999998E-3</v>
      </c>
      <c r="Z985" s="46">
        <v>-2.0714278469999998</v>
      </c>
      <c r="AA985" s="46">
        <v>1.164551251</v>
      </c>
      <c r="AB985" s="46">
        <v>-3.0314446799999999</v>
      </c>
      <c r="AC985" s="30" t="s">
        <v>73</v>
      </c>
    </row>
    <row r="986" spans="1:29" s="11" customFormat="1" x14ac:dyDescent="0.25">
      <c r="A986" s="30" t="s">
        <v>875</v>
      </c>
      <c r="B986" s="31" t="s">
        <v>1620</v>
      </c>
      <c r="C986" s="32">
        <v>4.4844602999999997E-2</v>
      </c>
      <c r="D986" s="33">
        <v>0.38079229320853702</v>
      </c>
      <c r="E986" s="38" t="s">
        <v>1628</v>
      </c>
      <c r="F986" s="38" t="s">
        <v>1628</v>
      </c>
      <c r="G986" s="38" t="s">
        <v>1628</v>
      </c>
      <c r="H986" s="38" t="s">
        <v>1628</v>
      </c>
      <c r="I986" s="38" t="s">
        <v>1628</v>
      </c>
      <c r="J986" s="38" t="s">
        <v>2493</v>
      </c>
      <c r="K986" s="38">
        <v>35.200000000000003</v>
      </c>
      <c r="L986" s="38">
        <v>4.08</v>
      </c>
      <c r="M986" s="38" t="s">
        <v>2494</v>
      </c>
      <c r="N986" s="38" t="s">
        <v>1628</v>
      </c>
      <c r="O986" s="38" t="s">
        <v>1628</v>
      </c>
      <c r="P986" s="38" t="s">
        <v>1628</v>
      </c>
      <c r="Q986" s="46">
        <v>1.128544846</v>
      </c>
      <c r="R986" s="46">
        <v>1.006645834</v>
      </c>
      <c r="S986" s="46">
        <v>1.121094239</v>
      </c>
      <c r="T986" s="46">
        <v>1.517572634</v>
      </c>
      <c r="U986" s="46">
        <v>0.44482390599999999</v>
      </c>
      <c r="V986" s="46">
        <v>1.419607971</v>
      </c>
      <c r="W986" s="47">
        <v>2.4908172999999999E-2</v>
      </c>
      <c r="X986" s="47">
        <v>0.323901512</v>
      </c>
      <c r="Y986" s="47">
        <v>2.4571978000000001E-2</v>
      </c>
      <c r="Z986" s="46">
        <v>-2.1295244129999999</v>
      </c>
      <c r="AA986" s="46">
        <v>0.45681638899999999</v>
      </c>
      <c r="AB986" s="46">
        <v>-2.40030718</v>
      </c>
      <c r="AC986" s="30" t="s">
        <v>73</v>
      </c>
    </row>
    <row r="987" spans="1:29" s="11" customFormat="1" x14ac:dyDescent="0.25">
      <c r="A987" s="30" t="s">
        <v>808</v>
      </c>
      <c r="B987" s="31" t="s">
        <v>1620</v>
      </c>
      <c r="C987" s="32">
        <v>9.5297999999999997E-4</v>
      </c>
      <c r="D987" s="33">
        <v>7.7618785495327303E-2</v>
      </c>
      <c r="E987" s="38" t="s">
        <v>2243</v>
      </c>
      <c r="F987" s="38">
        <v>47.4</v>
      </c>
      <c r="G987" s="38">
        <v>63.2</v>
      </c>
      <c r="H987" s="38" t="s">
        <v>2193</v>
      </c>
      <c r="I987" s="38" t="s">
        <v>2244</v>
      </c>
      <c r="J987" s="38" t="s">
        <v>3537</v>
      </c>
      <c r="K987" s="38">
        <v>47.8</v>
      </c>
      <c r="L987" s="38">
        <v>64.900000000000006</v>
      </c>
      <c r="M987" s="38" t="s">
        <v>3538</v>
      </c>
      <c r="N987" s="38" t="s">
        <v>1628</v>
      </c>
      <c r="O987" s="38" t="s">
        <v>1628</v>
      </c>
      <c r="P987" s="38" t="s">
        <v>1628</v>
      </c>
      <c r="Q987" s="46">
        <v>0.90219329400000003</v>
      </c>
      <c r="R987" s="46">
        <v>1.076123838</v>
      </c>
      <c r="S987" s="46">
        <v>0.83837311400000003</v>
      </c>
      <c r="T987" s="46">
        <v>1.4676251060000001</v>
      </c>
      <c r="U987" s="46">
        <v>0.41037452099999999</v>
      </c>
      <c r="V987" s="46">
        <v>1.9673154909999999</v>
      </c>
      <c r="W987" s="47">
        <v>2.971698E-3</v>
      </c>
      <c r="X987" s="47">
        <v>0.16749450199999999</v>
      </c>
      <c r="Y987" s="47">
        <v>5.1099000000000001E-4</v>
      </c>
      <c r="Z987" s="46">
        <v>2.8811504499999998</v>
      </c>
      <c r="AA987" s="46">
        <v>-0.96411354199999999</v>
      </c>
      <c r="AB987" s="46">
        <v>3.582240375</v>
      </c>
      <c r="AC987" s="30" t="s">
        <v>45</v>
      </c>
    </row>
    <row r="988" spans="1:29" s="11" customFormat="1" x14ac:dyDescent="0.25">
      <c r="A988" s="30" t="s">
        <v>1127</v>
      </c>
      <c r="B988" s="31" t="s">
        <v>1620</v>
      </c>
      <c r="C988" s="32">
        <v>8.4090989999999997E-3</v>
      </c>
      <c r="D988" s="33">
        <v>0.189199367728486</v>
      </c>
      <c r="E988" s="38" t="s">
        <v>2415</v>
      </c>
      <c r="F988" s="38" t="s">
        <v>2415</v>
      </c>
      <c r="G988" s="38" t="s">
        <v>2415</v>
      </c>
      <c r="H988" s="38" t="s">
        <v>2415</v>
      </c>
      <c r="I988" s="38" t="s">
        <v>2415</v>
      </c>
      <c r="J988" s="38" t="s">
        <v>2415</v>
      </c>
      <c r="K988" s="38" t="s">
        <v>2415</v>
      </c>
      <c r="L988" s="38" t="s">
        <v>2415</v>
      </c>
      <c r="M988" s="38" t="s">
        <v>2415</v>
      </c>
      <c r="N988" s="38" t="s">
        <v>2415</v>
      </c>
      <c r="O988" s="38" t="s">
        <v>2415</v>
      </c>
      <c r="P988" s="38" t="s">
        <v>2415</v>
      </c>
      <c r="Q988" s="46">
        <v>0.85949498999999996</v>
      </c>
      <c r="R988" s="46">
        <v>1.028810961</v>
      </c>
      <c r="S988" s="46">
        <v>0.835425576</v>
      </c>
      <c r="T988" s="46">
        <v>1.8287671210000001</v>
      </c>
      <c r="U988" s="46">
        <v>0.29099835600000001</v>
      </c>
      <c r="V988" s="46">
        <v>1.8682556960000001</v>
      </c>
      <c r="W988" s="47">
        <v>8.3079030000000002E-3</v>
      </c>
      <c r="X988" s="47">
        <v>0.43887299000000002</v>
      </c>
      <c r="Y988" s="47">
        <v>5.2026590000000001E-3</v>
      </c>
      <c r="Z988" s="46">
        <v>2.7739157489999999</v>
      </c>
      <c r="AA988" s="46">
        <v>-0.15382720799999999</v>
      </c>
      <c r="AB988" s="46">
        <v>2.6998594250000001</v>
      </c>
      <c r="AC988" s="30" t="s">
        <v>45</v>
      </c>
    </row>
    <row r="989" spans="1:29" s="11" customFormat="1" x14ac:dyDescent="0.25">
      <c r="A989" s="30" t="s">
        <v>341</v>
      </c>
      <c r="B989" s="31" t="s">
        <v>1620</v>
      </c>
      <c r="C989" s="32">
        <v>1.1612795E-2</v>
      </c>
      <c r="D989" s="33">
        <v>0.21785555825420999</v>
      </c>
      <c r="E989" s="38" t="s">
        <v>2028</v>
      </c>
      <c r="F989" s="38">
        <v>38.4</v>
      </c>
      <c r="G989" s="38">
        <v>11.9</v>
      </c>
      <c r="H989" s="38" t="s">
        <v>1631</v>
      </c>
      <c r="I989" s="38" t="s">
        <v>2020</v>
      </c>
      <c r="J989" s="38" t="s">
        <v>2021</v>
      </c>
      <c r="K989" s="38">
        <v>38.4</v>
      </c>
      <c r="L989" s="38">
        <v>11.9</v>
      </c>
      <c r="M989" s="38" t="s">
        <v>2020</v>
      </c>
      <c r="N989" s="38" t="s">
        <v>1628</v>
      </c>
      <c r="O989" s="38" t="s">
        <v>1628</v>
      </c>
      <c r="P989" s="38" t="s">
        <v>1628</v>
      </c>
      <c r="Q989" s="46">
        <v>1.0477910640000001</v>
      </c>
      <c r="R989" s="46">
        <v>1.2368091219999999</v>
      </c>
      <c r="S989" s="46">
        <v>0.847172814</v>
      </c>
      <c r="T989" s="46">
        <v>1.039218583</v>
      </c>
      <c r="U989" s="46">
        <v>1.810633218</v>
      </c>
      <c r="V989" s="46">
        <v>1.498663882</v>
      </c>
      <c r="W989" s="47">
        <v>0.312088596</v>
      </c>
      <c r="X989" s="47">
        <v>6.1213680000000003E-3</v>
      </c>
      <c r="Y989" s="47">
        <v>1.496402E-2</v>
      </c>
      <c r="Z989" s="46">
        <v>-0.48993882</v>
      </c>
      <c r="AA989" s="46">
        <v>-2.8718386979999999</v>
      </c>
      <c r="AB989" s="46">
        <v>2.3272488180000002</v>
      </c>
      <c r="AC989" s="30" t="s">
        <v>9</v>
      </c>
    </row>
    <row r="990" spans="1:29" s="11" customFormat="1" x14ac:dyDescent="0.25">
      <c r="A990" s="30" t="s">
        <v>1032</v>
      </c>
      <c r="B990" s="31" t="s">
        <v>1620</v>
      </c>
      <c r="C990" s="32">
        <v>2.735735E-3</v>
      </c>
      <c r="D990" s="33">
        <v>0.124167646834173</v>
      </c>
      <c r="E990" s="38" t="s">
        <v>2415</v>
      </c>
      <c r="F990" s="38" t="s">
        <v>2415</v>
      </c>
      <c r="G990" s="38" t="s">
        <v>2415</v>
      </c>
      <c r="H990" s="38" t="s">
        <v>2415</v>
      </c>
      <c r="I990" s="38" t="s">
        <v>2415</v>
      </c>
      <c r="J990" s="38" t="s">
        <v>2415</v>
      </c>
      <c r="K990" s="38" t="s">
        <v>2415</v>
      </c>
      <c r="L990" s="38" t="s">
        <v>2415</v>
      </c>
      <c r="M990" s="38" t="s">
        <v>2415</v>
      </c>
      <c r="N990" s="38" t="s">
        <v>2415</v>
      </c>
      <c r="O990" s="38" t="s">
        <v>2415</v>
      </c>
      <c r="P990" s="38" t="s">
        <v>2415</v>
      </c>
      <c r="Q990" s="46">
        <v>1.224939824</v>
      </c>
      <c r="R990" s="46">
        <v>0.98806218700000004</v>
      </c>
      <c r="S990" s="46">
        <v>1.2397396039999999</v>
      </c>
      <c r="T990" s="46">
        <v>1.701504047</v>
      </c>
      <c r="U990" s="46">
        <v>0.85795343599999996</v>
      </c>
      <c r="V990" s="46">
        <v>2.1089860040000001</v>
      </c>
      <c r="W990" s="47">
        <v>8.7965170000000002E-3</v>
      </c>
      <c r="X990" s="47">
        <v>0.109888001</v>
      </c>
      <c r="Y990" s="47">
        <v>6.8570399999999998E-4</v>
      </c>
      <c r="Z990" s="46">
        <v>-2.5202038309999999</v>
      </c>
      <c r="AA990" s="46">
        <v>1.227123967</v>
      </c>
      <c r="AB990" s="46">
        <v>-3.5046917350000002</v>
      </c>
      <c r="AC990" s="30" t="s">
        <v>73</v>
      </c>
    </row>
    <row r="991" spans="1:29" s="11" customFormat="1" x14ac:dyDescent="0.25">
      <c r="A991" s="30" t="s">
        <v>779</v>
      </c>
      <c r="B991" s="31" t="s">
        <v>1620</v>
      </c>
      <c r="C991" s="32">
        <v>1.1281965999999999E-2</v>
      </c>
      <c r="D991" s="33">
        <v>0.21607244021141001</v>
      </c>
      <c r="E991" s="38" t="s">
        <v>1628</v>
      </c>
      <c r="F991" s="38" t="s">
        <v>1628</v>
      </c>
      <c r="G991" s="38" t="s">
        <v>1628</v>
      </c>
      <c r="H991" s="38" t="s">
        <v>1628</v>
      </c>
      <c r="I991" s="38" t="s">
        <v>1628</v>
      </c>
      <c r="J991" s="38" t="s">
        <v>3539</v>
      </c>
      <c r="K991" s="38">
        <v>33.4</v>
      </c>
      <c r="L991" s="38">
        <v>0.54600000000000004</v>
      </c>
      <c r="M991" s="38" t="s">
        <v>3540</v>
      </c>
      <c r="N991" s="38">
        <v>33.299999999999997</v>
      </c>
      <c r="O991" s="38">
        <v>0</v>
      </c>
      <c r="P991" s="38" t="s">
        <v>3722</v>
      </c>
      <c r="Q991" s="46">
        <v>1.1489062290000001</v>
      </c>
      <c r="R991" s="46">
        <v>0.96608212599999999</v>
      </c>
      <c r="S991" s="46">
        <v>1.1892428180000001</v>
      </c>
      <c r="T991" s="46">
        <v>1.4190766189999999</v>
      </c>
      <c r="U991" s="46">
        <v>0.72101939000000004</v>
      </c>
      <c r="V991" s="46">
        <v>1.692700326</v>
      </c>
      <c r="W991" s="47">
        <v>2.1879612E-2</v>
      </c>
      <c r="X991" s="47">
        <v>0.13114942299999999</v>
      </c>
      <c r="Y991" s="47">
        <v>3.0003719999999998E-3</v>
      </c>
      <c r="Z991" s="46">
        <v>-2.1811433440000001</v>
      </c>
      <c r="AA991" s="46">
        <v>1.1209741980000001</v>
      </c>
      <c r="AB991" s="46">
        <v>-3.090195435</v>
      </c>
      <c r="AC991" s="30" t="s">
        <v>73</v>
      </c>
    </row>
    <row r="992" spans="1:29" s="11" customFormat="1" x14ac:dyDescent="0.25">
      <c r="A992" s="30" t="s">
        <v>457</v>
      </c>
      <c r="B992" s="31" t="s">
        <v>1620</v>
      </c>
      <c r="C992" s="32">
        <v>2.8494595000000001E-2</v>
      </c>
      <c r="D992" s="33">
        <v>0.31633901839733602</v>
      </c>
      <c r="E992" s="38" t="s">
        <v>1628</v>
      </c>
      <c r="F992" s="38" t="s">
        <v>1628</v>
      </c>
      <c r="G992" s="38" t="s">
        <v>1628</v>
      </c>
      <c r="H992" s="38" t="s">
        <v>1628</v>
      </c>
      <c r="I992" s="38" t="s">
        <v>1628</v>
      </c>
      <c r="J992" s="38" t="s">
        <v>2457</v>
      </c>
      <c r="K992" s="38">
        <v>28.3</v>
      </c>
      <c r="L992" s="38">
        <v>10.3</v>
      </c>
      <c r="M992" s="38" t="s">
        <v>2458</v>
      </c>
      <c r="N992" s="38" t="s">
        <v>1628</v>
      </c>
      <c r="O992" s="38" t="s">
        <v>1628</v>
      </c>
      <c r="P992" s="38" t="s">
        <v>1628</v>
      </c>
      <c r="Q992" s="46">
        <v>1.132386938</v>
      </c>
      <c r="R992" s="46">
        <v>1.121420085</v>
      </c>
      <c r="S992" s="46">
        <v>1.0097794330000001</v>
      </c>
      <c r="T992" s="46">
        <v>1.1627776700000001</v>
      </c>
      <c r="U992" s="46">
        <v>1.5575036200000001</v>
      </c>
      <c r="V992" s="46">
        <v>0.41987814899999998</v>
      </c>
      <c r="W992" s="47">
        <v>2.2572886E-2</v>
      </c>
      <c r="X992" s="47">
        <v>3.33496E-2</v>
      </c>
      <c r="Y992" s="47">
        <v>0.38513967199999999</v>
      </c>
      <c r="Z992" s="46">
        <v>-2.4312075740000001</v>
      </c>
      <c r="AA992" s="46">
        <v>-2.0096699390000001</v>
      </c>
      <c r="AB992" s="46">
        <v>-0.29200952000000002</v>
      </c>
      <c r="AC992" s="30" t="s">
        <v>71</v>
      </c>
    </row>
    <row r="993" spans="1:29" s="11" customFormat="1" x14ac:dyDescent="0.25">
      <c r="A993" s="30" t="s">
        <v>297</v>
      </c>
      <c r="B993" s="31" t="s">
        <v>1620</v>
      </c>
      <c r="C993" s="32">
        <v>3.7194722E-2</v>
      </c>
      <c r="D993" s="33">
        <v>0.35081274324086198</v>
      </c>
      <c r="E993" s="38" t="s">
        <v>2415</v>
      </c>
      <c r="F993" s="38" t="s">
        <v>2415</v>
      </c>
      <c r="G993" s="38" t="s">
        <v>2415</v>
      </c>
      <c r="H993" s="38" t="s">
        <v>2415</v>
      </c>
      <c r="I993" s="38" t="s">
        <v>2415</v>
      </c>
      <c r="J993" s="38" t="s">
        <v>2415</v>
      </c>
      <c r="K993" s="38" t="s">
        <v>2415</v>
      </c>
      <c r="L993" s="38" t="s">
        <v>2415</v>
      </c>
      <c r="M993" s="38" t="s">
        <v>2415</v>
      </c>
      <c r="N993" s="38" t="s">
        <v>2415</v>
      </c>
      <c r="O993" s="38" t="s">
        <v>2415</v>
      </c>
      <c r="P993" s="38" t="s">
        <v>2415</v>
      </c>
      <c r="Q993" s="46">
        <v>1.006859468</v>
      </c>
      <c r="R993" s="46">
        <v>1.2108619249999999</v>
      </c>
      <c r="S993" s="46">
        <v>0.83152294000000004</v>
      </c>
      <c r="T993" s="46">
        <v>0.99997979599999998</v>
      </c>
      <c r="U993" s="46">
        <v>1.7237366160000001</v>
      </c>
      <c r="V993" s="46">
        <v>1.5353665839999999</v>
      </c>
      <c r="W993" s="47">
        <v>0.39022908299999998</v>
      </c>
      <c r="X993" s="47">
        <v>1.9484120000000001E-2</v>
      </c>
      <c r="Y993" s="47">
        <v>2.3880093000000002E-2</v>
      </c>
      <c r="Z993" s="46">
        <v>-0.27872201699999999</v>
      </c>
      <c r="AA993" s="46">
        <v>-2.4840594079999998</v>
      </c>
      <c r="AB993" s="46">
        <v>2.1464119909999999</v>
      </c>
      <c r="AC993" s="30" t="s">
        <v>9</v>
      </c>
    </row>
    <row r="994" spans="1:29" s="11" customFormat="1" x14ac:dyDescent="0.25">
      <c r="A994" s="30" t="s">
        <v>613</v>
      </c>
      <c r="B994" s="31" t="s">
        <v>1620</v>
      </c>
      <c r="C994" s="32">
        <v>3.7574402E-2</v>
      </c>
      <c r="D994" s="33">
        <v>0.35254620783553298</v>
      </c>
      <c r="E994" s="38" t="s">
        <v>2415</v>
      </c>
      <c r="F994" s="38" t="s">
        <v>2415</v>
      </c>
      <c r="G994" s="38" t="s">
        <v>2415</v>
      </c>
      <c r="H994" s="38" t="s">
        <v>2415</v>
      </c>
      <c r="I994" s="38" t="s">
        <v>2415</v>
      </c>
      <c r="J994" s="38" t="s">
        <v>2415</v>
      </c>
      <c r="K994" s="38" t="s">
        <v>2415</v>
      </c>
      <c r="L994" s="38" t="s">
        <v>2415</v>
      </c>
      <c r="M994" s="38" t="s">
        <v>2415</v>
      </c>
      <c r="N994" s="38" t="s">
        <v>2415</v>
      </c>
      <c r="O994" s="38" t="s">
        <v>2415</v>
      </c>
      <c r="P994" s="38" t="s">
        <v>2415</v>
      </c>
      <c r="Q994" s="46">
        <v>0.88853747199999999</v>
      </c>
      <c r="R994" s="46">
        <v>0.90824190800000004</v>
      </c>
      <c r="S994" s="46">
        <v>0.97830485899999997</v>
      </c>
      <c r="T994" s="46">
        <v>1.308389877</v>
      </c>
      <c r="U994" s="46">
        <v>1.161702284</v>
      </c>
      <c r="V994" s="46">
        <v>1.809028334</v>
      </c>
      <c r="W994" s="47">
        <v>5.1299702000000003E-2</v>
      </c>
      <c r="X994" s="47">
        <v>0.182280577</v>
      </c>
      <c r="Y994" s="47">
        <v>1.6020456999999998E-2</v>
      </c>
      <c r="Z994" s="46">
        <v>-1.8223651240000001</v>
      </c>
      <c r="AA994" s="46">
        <v>0.90670814799999999</v>
      </c>
      <c r="AB994" s="46">
        <v>-2.5529884300000001</v>
      </c>
      <c r="AC994" s="30" t="s">
        <v>11</v>
      </c>
    </row>
    <row r="995" spans="1:29" s="11" customFormat="1" x14ac:dyDescent="0.25">
      <c r="A995" s="30" t="s">
        <v>406</v>
      </c>
      <c r="B995" s="31" t="s">
        <v>1620</v>
      </c>
      <c r="C995" s="32">
        <v>3.0791467999999999E-2</v>
      </c>
      <c r="D995" s="33">
        <v>0.32764369628795598</v>
      </c>
      <c r="E995" s="38" t="s">
        <v>2415</v>
      </c>
      <c r="F995" s="38" t="s">
        <v>2415</v>
      </c>
      <c r="G995" s="38" t="s">
        <v>2415</v>
      </c>
      <c r="H995" s="38" t="s">
        <v>2415</v>
      </c>
      <c r="I995" s="38" t="s">
        <v>2415</v>
      </c>
      <c r="J995" s="38" t="s">
        <v>2415</v>
      </c>
      <c r="K995" s="38" t="s">
        <v>2415</v>
      </c>
      <c r="L995" s="38" t="s">
        <v>2415</v>
      </c>
      <c r="M995" s="38" t="s">
        <v>2415</v>
      </c>
      <c r="N995" s="38" t="s">
        <v>2415</v>
      </c>
      <c r="O995" s="38" t="s">
        <v>2415</v>
      </c>
      <c r="P995" s="38" t="s">
        <v>2415</v>
      </c>
      <c r="Q995" s="46">
        <v>1.078504041</v>
      </c>
      <c r="R995" s="46">
        <v>0.93619016200000005</v>
      </c>
      <c r="S995" s="46">
        <v>1.1520138579999999</v>
      </c>
      <c r="T995" s="46">
        <v>0.78188855000000002</v>
      </c>
      <c r="U995" s="46">
        <v>0.94383083800000001</v>
      </c>
      <c r="V995" s="46">
        <v>1.3759004239999999</v>
      </c>
      <c r="W995" s="47">
        <v>8.3478116000000005E-2</v>
      </c>
      <c r="X995" s="47">
        <v>9.8981890000000003E-2</v>
      </c>
      <c r="Y995" s="47">
        <v>1.0102679999999999E-2</v>
      </c>
      <c r="Z995" s="46">
        <v>-1.592358589</v>
      </c>
      <c r="AA995" s="46">
        <v>1.2873745249999999</v>
      </c>
      <c r="AB995" s="46">
        <v>-2.7096649670000001</v>
      </c>
      <c r="AC995" s="30" t="s">
        <v>11</v>
      </c>
    </row>
    <row r="996" spans="1:29" s="11" customFormat="1" x14ac:dyDescent="0.25">
      <c r="A996" s="30" t="s">
        <v>680</v>
      </c>
      <c r="B996" s="31" t="s">
        <v>1620</v>
      </c>
      <c r="C996" s="32">
        <v>1.8216245999999998E-2</v>
      </c>
      <c r="D996" s="33">
        <v>0.263078691430992</v>
      </c>
      <c r="E996" s="38" t="s">
        <v>1628</v>
      </c>
      <c r="F996" s="38" t="s">
        <v>1628</v>
      </c>
      <c r="G996" s="38" t="s">
        <v>1628</v>
      </c>
      <c r="H996" s="38" t="s">
        <v>1628</v>
      </c>
      <c r="I996" s="38" t="s">
        <v>1628</v>
      </c>
      <c r="J996" s="38" t="s">
        <v>2500</v>
      </c>
      <c r="K996" s="38">
        <v>29.2</v>
      </c>
      <c r="L996" s="38">
        <v>7.72</v>
      </c>
      <c r="M996" s="38" t="s">
        <v>3541</v>
      </c>
      <c r="N996" s="38" t="s">
        <v>1628</v>
      </c>
      <c r="O996" s="38" t="s">
        <v>1628</v>
      </c>
      <c r="P996" s="38" t="s">
        <v>1628</v>
      </c>
      <c r="Q996" s="46">
        <v>1.1496292530000001</v>
      </c>
      <c r="R996" s="46">
        <v>1.0048669859999999</v>
      </c>
      <c r="S996" s="46">
        <v>1.144061124</v>
      </c>
      <c r="T996" s="46">
        <v>1.2991826879999999</v>
      </c>
      <c r="U996" s="46">
        <v>0.158900557</v>
      </c>
      <c r="V996" s="46">
        <v>1.28471282</v>
      </c>
      <c r="W996" s="47">
        <v>1.3800194E-2</v>
      </c>
      <c r="X996" s="47">
        <v>0.173852285</v>
      </c>
      <c r="Y996" s="47">
        <v>3.1429299999999999E-3</v>
      </c>
      <c r="Z996" s="46">
        <v>-2.3574636180000001</v>
      </c>
      <c r="AA996" s="46">
        <v>0.93905098300000001</v>
      </c>
      <c r="AB996" s="46">
        <v>-3.0763828200000001</v>
      </c>
      <c r="AC996" s="30" t="s">
        <v>73</v>
      </c>
    </row>
    <row r="997" spans="1:29" s="11" customFormat="1" x14ac:dyDescent="0.25">
      <c r="A997" s="30" t="s">
        <v>905</v>
      </c>
      <c r="B997" s="31" t="s">
        <v>1620</v>
      </c>
      <c r="C997" s="32">
        <v>7.9967270000000003E-3</v>
      </c>
      <c r="D997" s="33">
        <v>0.18719565665744001</v>
      </c>
      <c r="E997" s="38" t="s">
        <v>1628</v>
      </c>
      <c r="F997" s="38" t="s">
        <v>1628</v>
      </c>
      <c r="G997" s="38" t="s">
        <v>1628</v>
      </c>
      <c r="H997" s="38" t="s">
        <v>1628</v>
      </c>
      <c r="I997" s="38" t="s">
        <v>1628</v>
      </c>
      <c r="J997" s="38" t="s">
        <v>2537</v>
      </c>
      <c r="K997" s="38">
        <v>35.1</v>
      </c>
      <c r="L997" s="38">
        <v>0</v>
      </c>
      <c r="M997" s="38" t="s">
        <v>2538</v>
      </c>
      <c r="N997" s="38" t="s">
        <v>1628</v>
      </c>
      <c r="O997" s="38" t="s">
        <v>1628</v>
      </c>
      <c r="P997" s="38" t="s">
        <v>1628</v>
      </c>
      <c r="Q997" s="46">
        <v>0.87805443299999997</v>
      </c>
      <c r="R997" s="46">
        <v>0.92821016999999995</v>
      </c>
      <c r="S997" s="46">
        <v>0.94596510700000003</v>
      </c>
      <c r="T997" s="46">
        <v>1.5700914109999999</v>
      </c>
      <c r="U997" s="46">
        <v>1.0749808999999999</v>
      </c>
      <c r="V997" s="46">
        <v>0.69265110500000004</v>
      </c>
      <c r="W997" s="47">
        <v>3.3233440000000002E-3</v>
      </c>
      <c r="X997" s="47">
        <v>3.8042533000000003E-2</v>
      </c>
      <c r="Y997" s="47">
        <v>0.17773203700000001</v>
      </c>
      <c r="Z997" s="46">
        <v>3.0597034399999998</v>
      </c>
      <c r="AA997" s="46">
        <v>1.9538126499999999</v>
      </c>
      <c r="AB997" s="46">
        <v>0.92404271900000001</v>
      </c>
      <c r="AC997" s="30" t="s">
        <v>99</v>
      </c>
    </row>
    <row r="998" spans="1:29" s="11" customFormat="1" x14ac:dyDescent="0.25">
      <c r="A998" s="30" t="s">
        <v>151</v>
      </c>
      <c r="B998" s="31" t="s">
        <v>1620</v>
      </c>
      <c r="C998" s="32">
        <v>9.6916009999999993E-3</v>
      </c>
      <c r="D998" s="33">
        <v>0.20448354565762999</v>
      </c>
      <c r="E998" s="38" t="s">
        <v>2942</v>
      </c>
      <c r="F998" s="38">
        <v>36.6</v>
      </c>
      <c r="G998" s="38">
        <v>0</v>
      </c>
      <c r="H998" s="38" t="s">
        <v>2943</v>
      </c>
      <c r="I998" s="38" t="s">
        <v>2944</v>
      </c>
      <c r="J998" s="38" t="s">
        <v>1628</v>
      </c>
      <c r="K998" s="38" t="s">
        <v>1628</v>
      </c>
      <c r="L998" s="38" t="s">
        <v>1628</v>
      </c>
      <c r="M998" s="38" t="s">
        <v>1628</v>
      </c>
      <c r="N998" s="38" t="s">
        <v>1628</v>
      </c>
      <c r="O998" s="38" t="s">
        <v>1628</v>
      </c>
      <c r="P998" s="38" t="s">
        <v>1628</v>
      </c>
      <c r="Q998" s="46">
        <v>1.007087533</v>
      </c>
      <c r="R998" s="46">
        <v>0.83355971100000004</v>
      </c>
      <c r="S998" s="46">
        <v>1.2081768349999999</v>
      </c>
      <c r="T998" s="46">
        <v>0.78065972100000003</v>
      </c>
      <c r="U998" s="46">
        <v>2.3803768760000001</v>
      </c>
      <c r="V998" s="46">
        <v>1.8092710439999999</v>
      </c>
      <c r="W998" s="47">
        <v>0.48304834099999999</v>
      </c>
      <c r="X998" s="47">
        <v>7.1060389999999998E-3</v>
      </c>
      <c r="Y998" s="47">
        <v>5.3137330000000002E-3</v>
      </c>
      <c r="Z998" s="46">
        <v>4.2504304E-2</v>
      </c>
      <c r="AA998" s="46">
        <v>2.8243704630000002</v>
      </c>
      <c r="AB998" s="46">
        <v>-2.6928234770000001</v>
      </c>
      <c r="AC998" s="30" t="s">
        <v>6</v>
      </c>
    </row>
    <row r="999" spans="1:29" s="11" customFormat="1" x14ac:dyDescent="0.25">
      <c r="A999" s="30" t="s">
        <v>707</v>
      </c>
      <c r="B999" s="31" t="s">
        <v>1620</v>
      </c>
      <c r="C999" s="32">
        <v>2.5527147E-2</v>
      </c>
      <c r="D999" s="33">
        <v>0.30151734657805401</v>
      </c>
      <c r="E999" s="38" t="s">
        <v>2415</v>
      </c>
      <c r="F999" s="38" t="s">
        <v>2415</v>
      </c>
      <c r="G999" s="38" t="s">
        <v>2415</v>
      </c>
      <c r="H999" s="38" t="s">
        <v>2415</v>
      </c>
      <c r="I999" s="38" t="s">
        <v>2415</v>
      </c>
      <c r="J999" s="38" t="s">
        <v>2415</v>
      </c>
      <c r="K999" s="38" t="s">
        <v>2415</v>
      </c>
      <c r="L999" s="38" t="s">
        <v>2415</v>
      </c>
      <c r="M999" s="38" t="s">
        <v>2415</v>
      </c>
      <c r="N999" s="38" t="s">
        <v>2415</v>
      </c>
      <c r="O999" s="38" t="s">
        <v>2415</v>
      </c>
      <c r="P999" s="38" t="s">
        <v>2415</v>
      </c>
      <c r="Q999" s="46">
        <v>0.85024639300000004</v>
      </c>
      <c r="R999" s="46">
        <v>0.98544402900000005</v>
      </c>
      <c r="S999" s="46">
        <v>0.86280536299999999</v>
      </c>
      <c r="T999" s="46">
        <v>1.3407640700000001</v>
      </c>
      <c r="U999" s="46">
        <v>0.54633916199999999</v>
      </c>
      <c r="V999" s="46">
        <v>1.345120501</v>
      </c>
      <c r="W999" s="47">
        <v>1.8609242000000002E-2</v>
      </c>
      <c r="X999" s="47">
        <v>0.438518358</v>
      </c>
      <c r="Y999" s="47">
        <v>2.3675811000000001E-2</v>
      </c>
      <c r="Z999" s="46">
        <v>2.5003758399999998</v>
      </c>
      <c r="AA999" s="46">
        <v>0.15472678200000001</v>
      </c>
      <c r="AB999" s="46">
        <v>2.1498415729999998</v>
      </c>
      <c r="AC999" s="30" t="s">
        <v>106</v>
      </c>
    </row>
    <row r="1000" spans="1:29" s="11" customFormat="1" x14ac:dyDescent="0.25">
      <c r="A1000" s="30" t="s">
        <v>614</v>
      </c>
      <c r="B1000" s="31" t="s">
        <v>1620</v>
      </c>
      <c r="C1000" s="32">
        <v>1.8369994000000001E-2</v>
      </c>
      <c r="D1000" s="33">
        <v>0.26430553555356101</v>
      </c>
      <c r="E1000" s="38" t="s">
        <v>2415</v>
      </c>
      <c r="F1000" s="38" t="s">
        <v>2415</v>
      </c>
      <c r="G1000" s="38" t="s">
        <v>2415</v>
      </c>
      <c r="H1000" s="38" t="s">
        <v>2415</v>
      </c>
      <c r="I1000" s="38" t="s">
        <v>2415</v>
      </c>
      <c r="J1000" s="38" t="s">
        <v>2415</v>
      </c>
      <c r="K1000" s="38" t="s">
        <v>2415</v>
      </c>
      <c r="L1000" s="38" t="s">
        <v>2415</v>
      </c>
      <c r="M1000" s="38" t="s">
        <v>2415</v>
      </c>
      <c r="N1000" s="38" t="s">
        <v>2415</v>
      </c>
      <c r="O1000" s="38" t="s">
        <v>2415</v>
      </c>
      <c r="P1000" s="38" t="s">
        <v>2415</v>
      </c>
      <c r="Q1000" s="46">
        <v>1.2376139580000001</v>
      </c>
      <c r="R1000" s="46">
        <v>1.0318944990000001</v>
      </c>
      <c r="S1000" s="46">
        <v>1.1993609409999999</v>
      </c>
      <c r="T1000" s="46">
        <v>1.212739365</v>
      </c>
      <c r="U1000" s="46">
        <v>0.95137348799999999</v>
      </c>
      <c r="V1000" s="46">
        <v>1.4940701380000001</v>
      </c>
      <c r="W1000" s="47">
        <v>6.4257407000000002E-2</v>
      </c>
      <c r="X1000" s="47">
        <v>0.11454429300000001</v>
      </c>
      <c r="Y1000" s="47">
        <v>9.1063989999999994E-3</v>
      </c>
      <c r="Z1000" s="46">
        <v>-1.7186586660000001</v>
      </c>
      <c r="AA1000" s="46">
        <v>1.2027099379999999</v>
      </c>
      <c r="AB1000" s="46">
        <v>-2.7439254380000002</v>
      </c>
      <c r="AC1000" s="30" t="s">
        <v>11</v>
      </c>
    </row>
    <row r="1001" spans="1:29" s="11" customFormat="1" x14ac:dyDescent="0.25">
      <c r="A1001" s="30" t="s">
        <v>549</v>
      </c>
      <c r="B1001" s="31" t="s">
        <v>1620</v>
      </c>
      <c r="C1001" s="32">
        <v>3.5472362E-2</v>
      </c>
      <c r="D1001" s="33">
        <v>0.34432763253271298</v>
      </c>
      <c r="E1001" s="38" t="s">
        <v>2945</v>
      </c>
      <c r="F1001" s="38">
        <v>31.6</v>
      </c>
      <c r="G1001" s="38">
        <v>1.33E-3</v>
      </c>
      <c r="H1001" s="38" t="s">
        <v>2796</v>
      </c>
      <c r="I1001" s="38" t="s">
        <v>2946</v>
      </c>
      <c r="J1001" s="38" t="s">
        <v>2029</v>
      </c>
      <c r="K1001" s="38">
        <v>31.6</v>
      </c>
      <c r="L1001" s="38">
        <v>1.33E-3</v>
      </c>
      <c r="M1001" s="38" t="s">
        <v>3542</v>
      </c>
      <c r="N1001" s="38">
        <v>31.6</v>
      </c>
      <c r="O1001" s="38">
        <v>0</v>
      </c>
      <c r="P1001" s="38" t="s">
        <v>3723</v>
      </c>
      <c r="Q1001" s="46">
        <v>0.92735179700000003</v>
      </c>
      <c r="R1001" s="46">
        <v>0.994799396</v>
      </c>
      <c r="S1001" s="46">
        <v>0.93219980000000002</v>
      </c>
      <c r="T1001" s="46">
        <v>1.085212697</v>
      </c>
      <c r="U1001" s="46">
        <v>0.441870763</v>
      </c>
      <c r="V1001" s="46">
        <v>1.2486610039999999</v>
      </c>
      <c r="W1001" s="47">
        <v>2.0107193999999998E-2</v>
      </c>
      <c r="X1001" s="47">
        <v>0.31047870399999999</v>
      </c>
      <c r="Y1001" s="47">
        <v>5.4387128999999999E-2</v>
      </c>
      <c r="Z1001" s="46">
        <v>2.472829817</v>
      </c>
      <c r="AA1001" s="46">
        <v>0.49449390900000001</v>
      </c>
      <c r="AB1001" s="46">
        <v>1.795863854</v>
      </c>
      <c r="AC1001" s="30" t="s">
        <v>57</v>
      </c>
    </row>
    <row r="1002" spans="1:29" s="11" customFormat="1" x14ac:dyDescent="0.25">
      <c r="A1002" s="30" t="s">
        <v>1319</v>
      </c>
      <c r="B1002" s="31" t="s">
        <v>1620</v>
      </c>
      <c r="C1002" s="32">
        <v>4.0340089999999999E-3</v>
      </c>
      <c r="D1002" s="33">
        <v>0.14127547390921999</v>
      </c>
      <c r="E1002" s="38" t="s">
        <v>1628</v>
      </c>
      <c r="F1002" s="38" t="s">
        <v>1628</v>
      </c>
      <c r="G1002" s="38" t="s">
        <v>1628</v>
      </c>
      <c r="H1002" s="38" t="s">
        <v>1628</v>
      </c>
      <c r="I1002" s="38" t="s">
        <v>1628</v>
      </c>
      <c r="J1002" s="38" t="s">
        <v>3543</v>
      </c>
      <c r="K1002" s="38">
        <v>37.5</v>
      </c>
      <c r="L1002" s="38">
        <v>0</v>
      </c>
      <c r="M1002" s="38" t="s">
        <v>3544</v>
      </c>
      <c r="N1002" s="38" t="s">
        <v>1628</v>
      </c>
      <c r="O1002" s="38" t="s">
        <v>1628</v>
      </c>
      <c r="P1002" s="38" t="s">
        <v>1628</v>
      </c>
      <c r="Q1002" s="46">
        <v>0.78407192199999998</v>
      </c>
      <c r="R1002" s="46">
        <v>0.98371461000000004</v>
      </c>
      <c r="S1002" s="46">
        <v>0.79705222899999995</v>
      </c>
      <c r="T1002" s="46">
        <v>2.161216875</v>
      </c>
      <c r="U1002" s="46">
        <v>0.76935773500000004</v>
      </c>
      <c r="V1002" s="46">
        <v>1.7161031330000001</v>
      </c>
      <c r="W1002" s="47">
        <v>2.3366279999999999E-3</v>
      </c>
      <c r="X1002" s="47">
        <v>0.220571138</v>
      </c>
      <c r="Y1002" s="47">
        <v>2.2820017000000001E-2</v>
      </c>
      <c r="Z1002" s="46">
        <v>3.1637039179999999</v>
      </c>
      <c r="AA1002" s="46">
        <v>0.77026573700000001</v>
      </c>
      <c r="AB1002" s="46">
        <v>2.1644909590000001</v>
      </c>
      <c r="AC1002" s="30" t="s">
        <v>106</v>
      </c>
    </row>
    <row r="1003" spans="1:29" s="11" customFormat="1" x14ac:dyDescent="0.25">
      <c r="A1003" s="30" t="s">
        <v>147</v>
      </c>
      <c r="B1003" s="31" t="s">
        <v>1620</v>
      </c>
      <c r="C1003" s="32">
        <v>4.5920659000000003E-2</v>
      </c>
      <c r="D1003" s="33">
        <v>0.38389670871909198</v>
      </c>
      <c r="E1003" s="38" t="s">
        <v>2415</v>
      </c>
      <c r="F1003" s="38" t="s">
        <v>2415</v>
      </c>
      <c r="G1003" s="38" t="s">
        <v>2415</v>
      </c>
      <c r="H1003" s="38" t="s">
        <v>2415</v>
      </c>
      <c r="I1003" s="38" t="s">
        <v>2415</v>
      </c>
      <c r="J1003" s="38" t="s">
        <v>2415</v>
      </c>
      <c r="K1003" s="38" t="s">
        <v>2415</v>
      </c>
      <c r="L1003" s="38" t="s">
        <v>2415</v>
      </c>
      <c r="M1003" s="38" t="s">
        <v>2415</v>
      </c>
      <c r="N1003" s="38" t="s">
        <v>2415</v>
      </c>
      <c r="O1003" s="38" t="s">
        <v>2415</v>
      </c>
      <c r="P1003" s="38" t="s">
        <v>2415</v>
      </c>
      <c r="Q1003" s="46">
        <v>0.92309808599999998</v>
      </c>
      <c r="R1003" s="46">
        <v>1.010664207</v>
      </c>
      <c r="S1003" s="46">
        <v>0.91335784900000005</v>
      </c>
      <c r="T1003" s="46">
        <v>0.96576637499999995</v>
      </c>
      <c r="U1003" s="46">
        <v>0.28839160899999999</v>
      </c>
      <c r="V1003" s="46">
        <v>0.91588659800000005</v>
      </c>
      <c r="W1003" s="47">
        <v>2.0169031E-2</v>
      </c>
      <c r="X1003" s="47">
        <v>0.34963174600000002</v>
      </c>
      <c r="Y1003" s="47">
        <v>2.3997225E-2</v>
      </c>
      <c r="Z1003" s="46">
        <v>2.2130812949999998</v>
      </c>
      <c r="AA1003" s="46">
        <v>-0.38631486700000001</v>
      </c>
      <c r="AB1003" s="46">
        <v>2.4089577420000001</v>
      </c>
      <c r="AC1003" s="30" t="s">
        <v>45</v>
      </c>
    </row>
    <row r="1004" spans="1:29" s="11" customFormat="1" x14ac:dyDescent="0.25">
      <c r="A1004" s="30" t="s">
        <v>7</v>
      </c>
      <c r="B1004" s="31" t="s">
        <v>1620</v>
      </c>
      <c r="C1004" s="32">
        <v>3.7579282999999998E-2</v>
      </c>
      <c r="D1004" s="33">
        <v>0.35254620783553298</v>
      </c>
      <c r="E1004" s="38" t="s">
        <v>2947</v>
      </c>
      <c r="F1004" s="38">
        <v>36.299999999999997</v>
      </c>
      <c r="G1004" s="38">
        <v>0</v>
      </c>
      <c r="H1004" s="38" t="s">
        <v>2848</v>
      </c>
      <c r="I1004" s="38" t="s">
        <v>2948</v>
      </c>
      <c r="J1004" s="38" t="s">
        <v>3545</v>
      </c>
      <c r="K1004" s="38">
        <v>37.4</v>
      </c>
      <c r="L1004" s="38">
        <v>5.57</v>
      </c>
      <c r="M1004" s="38" t="s">
        <v>3546</v>
      </c>
      <c r="N1004" s="38">
        <v>36.299999999999997</v>
      </c>
      <c r="O1004" s="38">
        <v>0</v>
      </c>
      <c r="P1004" s="38" t="s">
        <v>3724</v>
      </c>
      <c r="Q1004" s="46">
        <v>0.98602939899999997</v>
      </c>
      <c r="R1004" s="46">
        <v>1.044949838</v>
      </c>
      <c r="S1004" s="46">
        <v>0.94361409900000004</v>
      </c>
      <c r="T1004" s="46">
        <v>0.14026377200000001</v>
      </c>
      <c r="U1004" s="46">
        <v>0.77040728400000003</v>
      </c>
      <c r="V1004" s="46">
        <v>0.98879696399999994</v>
      </c>
      <c r="W1004" s="47">
        <v>0.44083688300000001</v>
      </c>
      <c r="X1004" s="47">
        <v>1.4253429E-2</v>
      </c>
      <c r="Y1004" s="47">
        <v>2.4222098000000001E-2</v>
      </c>
      <c r="Z1004" s="46">
        <v>0.148847756</v>
      </c>
      <c r="AA1004" s="46">
        <v>-2.3454412819999999</v>
      </c>
      <c r="AB1004" s="46">
        <v>2.40555173</v>
      </c>
      <c r="AC1004" s="30" t="s">
        <v>4</v>
      </c>
    </row>
    <row r="1005" spans="1:29" s="11" customFormat="1" x14ac:dyDescent="0.25">
      <c r="A1005" s="30" t="s">
        <v>195</v>
      </c>
      <c r="B1005" s="31" t="s">
        <v>1620</v>
      </c>
      <c r="C1005" s="32">
        <v>2.5921164E-2</v>
      </c>
      <c r="D1005" s="33">
        <v>0.30448433806235597</v>
      </c>
      <c r="E1005" s="38" t="s">
        <v>2415</v>
      </c>
      <c r="F1005" s="38" t="s">
        <v>2415</v>
      </c>
      <c r="G1005" s="38" t="s">
        <v>2415</v>
      </c>
      <c r="H1005" s="38" t="s">
        <v>2415</v>
      </c>
      <c r="I1005" s="38" t="s">
        <v>2415</v>
      </c>
      <c r="J1005" s="38" t="s">
        <v>2415</v>
      </c>
      <c r="K1005" s="38" t="s">
        <v>2415</v>
      </c>
      <c r="L1005" s="38" t="s">
        <v>2415</v>
      </c>
      <c r="M1005" s="38" t="s">
        <v>2415</v>
      </c>
      <c r="N1005" s="38" t="s">
        <v>2415</v>
      </c>
      <c r="O1005" s="38" t="s">
        <v>2415</v>
      </c>
      <c r="P1005" s="38" t="s">
        <v>2415</v>
      </c>
      <c r="Q1005" s="46">
        <v>0.92616950200000003</v>
      </c>
      <c r="R1005" s="46">
        <v>0.97474266600000004</v>
      </c>
      <c r="S1005" s="46">
        <v>0.95016821799999995</v>
      </c>
      <c r="T1005" s="46">
        <v>1.0981714849999999</v>
      </c>
      <c r="U1005" s="46">
        <v>0.69591735899999996</v>
      </c>
      <c r="V1005" s="46">
        <v>0.75682225000000003</v>
      </c>
      <c r="W1005" s="47">
        <v>5.2358190000000001E-3</v>
      </c>
      <c r="X1005" s="47">
        <v>0.17042633700000001</v>
      </c>
      <c r="Y1005" s="47">
        <v>5.8183525E-2</v>
      </c>
      <c r="Z1005" s="46">
        <v>2.9208707490000001</v>
      </c>
      <c r="AA1005" s="46">
        <v>0.95248183600000003</v>
      </c>
      <c r="AB1005" s="46">
        <v>1.7649151110000001</v>
      </c>
      <c r="AC1005" s="30" t="s">
        <v>57</v>
      </c>
    </row>
    <row r="1006" spans="1:29" s="11" customFormat="1" x14ac:dyDescent="0.25">
      <c r="A1006" s="30" t="s">
        <v>403</v>
      </c>
      <c r="B1006" s="31" t="s">
        <v>1620</v>
      </c>
      <c r="C1006" s="33">
        <v>3.4447572000000003E-2</v>
      </c>
      <c r="D1006" s="33">
        <v>0.34000876526510798</v>
      </c>
      <c r="E1006" s="38" t="s">
        <v>2030</v>
      </c>
      <c r="F1006" s="38">
        <v>35.299999999999997</v>
      </c>
      <c r="G1006" s="38">
        <v>20.6</v>
      </c>
      <c r="H1006" s="38" t="s">
        <v>2629</v>
      </c>
      <c r="I1006" s="38" t="s">
        <v>2949</v>
      </c>
      <c r="J1006" s="38" t="s">
        <v>2031</v>
      </c>
      <c r="K1006" s="38">
        <v>40.1</v>
      </c>
      <c r="L1006" s="38">
        <v>43.3</v>
      </c>
      <c r="M1006" s="38" t="s">
        <v>2032</v>
      </c>
      <c r="N1006" s="38" t="s">
        <v>1628</v>
      </c>
      <c r="O1006" s="38" t="s">
        <v>1628</v>
      </c>
      <c r="P1006" s="38" t="s">
        <v>1628</v>
      </c>
      <c r="Q1006" s="46">
        <v>0.94725451999999999</v>
      </c>
      <c r="R1006" s="46">
        <v>1.0467010569999999</v>
      </c>
      <c r="S1006" s="46">
        <v>0.90499050599999997</v>
      </c>
      <c r="T1006" s="46">
        <v>0.76392889799999997</v>
      </c>
      <c r="U1006" s="46">
        <v>0.55532745800000005</v>
      </c>
      <c r="V1006" s="46">
        <v>1.459006252</v>
      </c>
      <c r="W1006" s="48">
        <v>7.1982702999999995E-2</v>
      </c>
      <c r="X1006" s="48">
        <v>0.20327128899999999</v>
      </c>
      <c r="Y1006" s="48">
        <v>2.9411950999999999E-2</v>
      </c>
      <c r="Z1006" s="49">
        <v>1.664678385</v>
      </c>
      <c r="AA1006" s="49">
        <v>-0.82999328699999997</v>
      </c>
      <c r="AB1006" s="49">
        <v>2.3337662039999998</v>
      </c>
      <c r="AC1006" s="50" t="s">
        <v>63</v>
      </c>
    </row>
    <row r="1007" spans="1:29" s="11" customFormat="1" x14ac:dyDescent="0.25">
      <c r="A1007" s="30" t="s">
        <v>1146</v>
      </c>
      <c r="B1007" s="31" t="s">
        <v>1620</v>
      </c>
      <c r="C1007" s="32">
        <v>2.7686863999999999E-2</v>
      </c>
      <c r="D1007" s="33">
        <v>0.31326597803565698</v>
      </c>
      <c r="E1007" s="38" t="s">
        <v>2415</v>
      </c>
      <c r="F1007" s="38" t="s">
        <v>2415</v>
      </c>
      <c r="G1007" s="38" t="s">
        <v>2415</v>
      </c>
      <c r="H1007" s="38" t="s">
        <v>2415</v>
      </c>
      <c r="I1007" s="38" t="s">
        <v>2415</v>
      </c>
      <c r="J1007" s="38" t="s">
        <v>2415</v>
      </c>
      <c r="K1007" s="38" t="s">
        <v>2415</v>
      </c>
      <c r="L1007" s="38" t="s">
        <v>2415</v>
      </c>
      <c r="M1007" s="38" t="s">
        <v>2415</v>
      </c>
      <c r="N1007" s="38" t="s">
        <v>2415</v>
      </c>
      <c r="O1007" s="38" t="s">
        <v>2415</v>
      </c>
      <c r="P1007" s="38" t="s">
        <v>2415</v>
      </c>
      <c r="Q1007" s="46">
        <v>0.84445637699999998</v>
      </c>
      <c r="R1007" s="46">
        <v>0.95606201099999999</v>
      </c>
      <c r="S1007" s="46">
        <v>0.88326527700000002</v>
      </c>
      <c r="T1007" s="46">
        <v>1.865138905</v>
      </c>
      <c r="U1007" s="46">
        <v>0.72643792200000001</v>
      </c>
      <c r="V1007" s="46">
        <v>1.3314280350000001</v>
      </c>
      <c r="W1007" s="47">
        <v>8.9463370000000004E-3</v>
      </c>
      <c r="X1007" s="47">
        <v>0.28904118099999998</v>
      </c>
      <c r="Y1007" s="47">
        <v>3.4872617000000002E-2</v>
      </c>
      <c r="Z1007" s="46">
        <v>2.7497417710000001</v>
      </c>
      <c r="AA1007" s="46">
        <v>0.55618796999999998</v>
      </c>
      <c r="AB1007" s="46">
        <v>1.9908550759999999</v>
      </c>
      <c r="AC1007" s="30" t="s">
        <v>106</v>
      </c>
    </row>
    <row r="1008" spans="1:29" s="11" customFormat="1" x14ac:dyDescent="0.25">
      <c r="A1008" s="30" t="s">
        <v>709</v>
      </c>
      <c r="B1008" s="31" t="s">
        <v>1620</v>
      </c>
      <c r="C1008" s="32">
        <v>2.5227401999999999E-2</v>
      </c>
      <c r="D1008" s="33">
        <v>0.299930941791547</v>
      </c>
      <c r="E1008" s="38" t="s">
        <v>2415</v>
      </c>
      <c r="F1008" s="38" t="s">
        <v>2415</v>
      </c>
      <c r="G1008" s="38" t="s">
        <v>2415</v>
      </c>
      <c r="H1008" s="38" t="s">
        <v>2415</v>
      </c>
      <c r="I1008" s="38" t="s">
        <v>2415</v>
      </c>
      <c r="J1008" s="38" t="s">
        <v>2415</v>
      </c>
      <c r="K1008" s="38" t="s">
        <v>2415</v>
      </c>
      <c r="L1008" s="38" t="s">
        <v>2415</v>
      </c>
      <c r="M1008" s="38" t="s">
        <v>2415</v>
      </c>
      <c r="N1008" s="38" t="s">
        <v>2415</v>
      </c>
      <c r="O1008" s="38" t="s">
        <v>2415</v>
      </c>
      <c r="P1008" s="38" t="s">
        <v>2415</v>
      </c>
      <c r="Q1008" s="46">
        <v>1.1873018550000001</v>
      </c>
      <c r="R1008" s="46">
        <v>0.97892200600000001</v>
      </c>
      <c r="S1008" s="46">
        <v>1.2128666509999999</v>
      </c>
      <c r="T1008" s="46">
        <v>1.3919271520000001</v>
      </c>
      <c r="U1008" s="46">
        <v>1.3864147229999999</v>
      </c>
      <c r="V1008" s="46">
        <v>1.9817511569999999</v>
      </c>
      <c r="W1008" s="47">
        <v>2.8293628000000001E-2</v>
      </c>
      <c r="X1008" s="47">
        <v>0.194735029</v>
      </c>
      <c r="Y1008" s="47">
        <v>9.1234130000000004E-3</v>
      </c>
      <c r="Z1008" s="46">
        <v>-2.0778319760000001</v>
      </c>
      <c r="AA1008" s="46">
        <v>0.86057881400000003</v>
      </c>
      <c r="AB1008" s="46">
        <v>-2.743312591</v>
      </c>
      <c r="AC1008" s="30" t="s">
        <v>73</v>
      </c>
    </row>
    <row r="1009" spans="1:29" s="11" customFormat="1" x14ac:dyDescent="0.25">
      <c r="A1009" s="30" t="s">
        <v>848</v>
      </c>
      <c r="B1009" s="31" t="s">
        <v>1620</v>
      </c>
      <c r="C1009" s="32">
        <v>1.4949552E-2</v>
      </c>
      <c r="D1009" s="33">
        <v>0.23817694698488401</v>
      </c>
      <c r="E1009" s="38" t="s">
        <v>2950</v>
      </c>
      <c r="F1009" s="38">
        <v>31.9</v>
      </c>
      <c r="G1009" s="38">
        <v>0</v>
      </c>
      <c r="H1009" s="38" t="s">
        <v>2738</v>
      </c>
      <c r="I1009" s="38" t="s">
        <v>2951</v>
      </c>
      <c r="J1009" s="38" t="s">
        <v>3547</v>
      </c>
      <c r="K1009" s="38">
        <v>32</v>
      </c>
      <c r="L1009" s="38">
        <v>0.50800000000000001</v>
      </c>
      <c r="M1009" s="38" t="s">
        <v>3548</v>
      </c>
      <c r="N1009" s="38">
        <v>31.9</v>
      </c>
      <c r="O1009" s="38">
        <v>0</v>
      </c>
      <c r="P1009" s="38" t="s">
        <v>3725</v>
      </c>
      <c r="Q1009" s="46">
        <v>1.243677345</v>
      </c>
      <c r="R1009" s="46">
        <v>0.86812044700000002</v>
      </c>
      <c r="S1009" s="46">
        <v>1.4326092070000001</v>
      </c>
      <c r="T1009" s="46">
        <v>1.4995675530000001</v>
      </c>
      <c r="U1009" s="46">
        <v>0.97887060000000004</v>
      </c>
      <c r="V1009" s="46">
        <v>1.9803040190000001</v>
      </c>
      <c r="W1009" s="47">
        <v>5.0176228000000003E-2</v>
      </c>
      <c r="X1009" s="47">
        <v>9.2351655000000005E-2</v>
      </c>
      <c r="Y1009" s="47">
        <v>4.4943930000000002E-3</v>
      </c>
      <c r="Z1009" s="46">
        <v>-1.8323342490000001</v>
      </c>
      <c r="AA1009" s="46">
        <v>1.326411867</v>
      </c>
      <c r="AB1009" s="46">
        <v>-2.9681211479999998</v>
      </c>
      <c r="AC1009" s="30" t="s">
        <v>11</v>
      </c>
    </row>
    <row r="1010" spans="1:29" s="11" customFormat="1" x14ac:dyDescent="0.25">
      <c r="A1010" s="30" t="s">
        <v>471</v>
      </c>
      <c r="B1010" s="31" t="s">
        <v>1620</v>
      </c>
      <c r="C1010" s="32">
        <v>4.1891439999999997E-3</v>
      </c>
      <c r="D1010" s="33">
        <v>0.14321959663339601</v>
      </c>
      <c r="E1010" s="38" t="s">
        <v>2415</v>
      </c>
      <c r="F1010" s="38" t="s">
        <v>2415</v>
      </c>
      <c r="G1010" s="38" t="s">
        <v>2415</v>
      </c>
      <c r="H1010" s="38" t="s">
        <v>2415</v>
      </c>
      <c r="I1010" s="38" t="s">
        <v>2415</v>
      </c>
      <c r="J1010" s="38" t="s">
        <v>2415</v>
      </c>
      <c r="K1010" s="38" t="s">
        <v>2415</v>
      </c>
      <c r="L1010" s="38" t="s">
        <v>2415</v>
      </c>
      <c r="M1010" s="38" t="s">
        <v>2415</v>
      </c>
      <c r="N1010" s="38" t="s">
        <v>2415</v>
      </c>
      <c r="O1010" s="38" t="s">
        <v>2415</v>
      </c>
      <c r="P1010" s="38" t="s">
        <v>2415</v>
      </c>
      <c r="Q1010" s="46">
        <v>1.1893267940000001</v>
      </c>
      <c r="R1010" s="46">
        <v>0.97305175300000002</v>
      </c>
      <c r="S1010" s="46">
        <v>1.2222646850000001</v>
      </c>
      <c r="T1010" s="46">
        <v>1.1742483889999999</v>
      </c>
      <c r="U1010" s="46">
        <v>1.3480984119999999</v>
      </c>
      <c r="V1010" s="46">
        <v>2.1200358769999998</v>
      </c>
      <c r="W1010" s="47">
        <v>2.9531938000000001E-2</v>
      </c>
      <c r="X1010" s="47">
        <v>9.9716342999999999E-2</v>
      </c>
      <c r="Y1010" s="47">
        <v>2.570021E-3</v>
      </c>
      <c r="Z1010" s="46">
        <v>-2.060236701</v>
      </c>
      <c r="AA1010" s="46">
        <v>1.283169539</v>
      </c>
      <c r="AB1010" s="46">
        <v>-3.1358878469999998</v>
      </c>
      <c r="AC1010" s="30" t="s">
        <v>73</v>
      </c>
    </row>
    <row r="1011" spans="1:29" s="11" customFormat="1" x14ac:dyDescent="0.25">
      <c r="A1011" s="30" t="s">
        <v>602</v>
      </c>
      <c r="B1011" s="31" t="s">
        <v>1620</v>
      </c>
      <c r="C1011" s="32">
        <v>1.9052539E-2</v>
      </c>
      <c r="D1011" s="33">
        <v>0.26797455362164502</v>
      </c>
      <c r="E1011" s="38" t="s">
        <v>2415</v>
      </c>
      <c r="F1011" s="38" t="s">
        <v>2415</v>
      </c>
      <c r="G1011" s="38" t="s">
        <v>2415</v>
      </c>
      <c r="H1011" s="38" t="s">
        <v>2415</v>
      </c>
      <c r="I1011" s="38" t="s">
        <v>2415</v>
      </c>
      <c r="J1011" s="38" t="s">
        <v>2415</v>
      </c>
      <c r="K1011" s="38" t="s">
        <v>2415</v>
      </c>
      <c r="L1011" s="38" t="s">
        <v>2415</v>
      </c>
      <c r="M1011" s="38" t="s">
        <v>2415</v>
      </c>
      <c r="N1011" s="38" t="s">
        <v>2415</v>
      </c>
      <c r="O1011" s="38" t="s">
        <v>2415</v>
      </c>
      <c r="P1011" s="38" t="s">
        <v>2415</v>
      </c>
      <c r="Q1011" s="46">
        <v>1.196720161</v>
      </c>
      <c r="R1011" s="46">
        <v>0.98851266800000004</v>
      </c>
      <c r="S1011" s="46">
        <v>1.210627036</v>
      </c>
      <c r="T1011" s="46">
        <v>1.3001933670000001</v>
      </c>
      <c r="U1011" s="46">
        <v>1.3725686269999999</v>
      </c>
      <c r="V1011" s="46">
        <v>2.070425384</v>
      </c>
      <c r="W1011" s="47">
        <v>4.1467584000000002E-2</v>
      </c>
      <c r="X1011" s="47">
        <v>0.171488943</v>
      </c>
      <c r="Y1011" s="47">
        <v>1.1047573999999999E-2</v>
      </c>
      <c r="Z1011" s="46">
        <v>-1.9165894290000001</v>
      </c>
      <c r="AA1011" s="46">
        <v>0.94829777000000004</v>
      </c>
      <c r="AB1011" s="46">
        <v>-2.6798712039999999</v>
      </c>
      <c r="AC1011" s="30" t="s">
        <v>73</v>
      </c>
    </row>
    <row r="1012" spans="1:29" s="11" customFormat="1" x14ac:dyDescent="0.25">
      <c r="A1012" s="30" t="s">
        <v>878</v>
      </c>
      <c r="B1012" s="31" t="s">
        <v>1620</v>
      </c>
      <c r="C1012" s="32">
        <v>1.5483402E-2</v>
      </c>
      <c r="D1012" s="33">
        <v>0.24258789332476799</v>
      </c>
      <c r="E1012" s="38" t="s">
        <v>2415</v>
      </c>
      <c r="F1012" s="38" t="s">
        <v>2415</v>
      </c>
      <c r="G1012" s="38" t="s">
        <v>2415</v>
      </c>
      <c r="H1012" s="38" t="s">
        <v>2415</v>
      </c>
      <c r="I1012" s="38" t="s">
        <v>2415</v>
      </c>
      <c r="J1012" s="38" t="s">
        <v>2415</v>
      </c>
      <c r="K1012" s="38" t="s">
        <v>2415</v>
      </c>
      <c r="L1012" s="38" t="s">
        <v>2415</v>
      </c>
      <c r="M1012" s="38" t="s">
        <v>2415</v>
      </c>
      <c r="N1012" s="38" t="s">
        <v>2415</v>
      </c>
      <c r="O1012" s="38" t="s">
        <v>2415</v>
      </c>
      <c r="P1012" s="38" t="s">
        <v>2415</v>
      </c>
      <c r="Q1012" s="46">
        <v>0.87096855399999995</v>
      </c>
      <c r="R1012" s="46">
        <v>1.019048215</v>
      </c>
      <c r="S1012" s="46">
        <v>0.85468826799999997</v>
      </c>
      <c r="T1012" s="46">
        <v>1.5383647650000001</v>
      </c>
      <c r="U1012" s="46">
        <v>1.0430498770000001</v>
      </c>
      <c r="V1012" s="46">
        <v>1.485692612</v>
      </c>
      <c r="W1012" s="47">
        <v>1.226706E-2</v>
      </c>
      <c r="X1012" s="47">
        <v>0.40890030700000002</v>
      </c>
      <c r="Y1012" s="47">
        <v>2.0363520999999999E-2</v>
      </c>
      <c r="Z1012" s="46">
        <v>2.6446295289999999</v>
      </c>
      <c r="AA1012" s="46">
        <v>0.23037470600000001</v>
      </c>
      <c r="AB1012" s="46">
        <v>2.2093348150000001</v>
      </c>
      <c r="AC1012" s="30" t="s">
        <v>106</v>
      </c>
    </row>
    <row r="1013" spans="1:29" s="11" customFormat="1" x14ac:dyDescent="0.25">
      <c r="A1013" s="30" t="s">
        <v>18</v>
      </c>
      <c r="B1013" s="31" t="s">
        <v>1620</v>
      </c>
      <c r="C1013" s="32">
        <v>3.7524169000000003E-2</v>
      </c>
      <c r="D1013" s="33">
        <v>0.35254620783553298</v>
      </c>
      <c r="E1013" s="38" t="s">
        <v>2033</v>
      </c>
      <c r="F1013" s="38">
        <v>33.5</v>
      </c>
      <c r="G1013" s="38">
        <v>13.5</v>
      </c>
      <c r="H1013" s="38" t="s">
        <v>1631</v>
      </c>
      <c r="I1013" s="38" t="s">
        <v>2034</v>
      </c>
      <c r="J1013" s="38" t="s">
        <v>1628</v>
      </c>
      <c r="K1013" s="38" t="s">
        <v>1628</v>
      </c>
      <c r="L1013" s="38" t="s">
        <v>1628</v>
      </c>
      <c r="M1013" s="38" t="s">
        <v>1628</v>
      </c>
      <c r="N1013" s="38" t="s">
        <v>1628</v>
      </c>
      <c r="O1013" s="38" t="s">
        <v>1628</v>
      </c>
      <c r="P1013" s="38" t="s">
        <v>1628</v>
      </c>
      <c r="Q1013" s="46">
        <v>0.97774819000000002</v>
      </c>
      <c r="R1013" s="46">
        <v>1.077987577</v>
      </c>
      <c r="S1013" s="46">
        <v>0.90701248400000001</v>
      </c>
      <c r="T1013" s="46">
        <v>0.26809141600000003</v>
      </c>
      <c r="U1013" s="46">
        <v>1.0802387360000001</v>
      </c>
      <c r="V1013" s="46">
        <v>1.32769318</v>
      </c>
      <c r="W1013" s="47">
        <v>0.27373783499999998</v>
      </c>
      <c r="X1013" s="47">
        <v>3.0286787999999999E-2</v>
      </c>
      <c r="Y1013" s="47">
        <v>1.6822142000000002E-2</v>
      </c>
      <c r="Z1013" s="46">
        <v>0.60154707200000002</v>
      </c>
      <c r="AA1013" s="46">
        <v>-2.0498160580000002</v>
      </c>
      <c r="AB1013" s="46">
        <v>2.5359348000000002</v>
      </c>
      <c r="AC1013" s="30" t="s">
        <v>4</v>
      </c>
    </row>
    <row r="1014" spans="1:29" s="11" customFormat="1" x14ac:dyDescent="0.25">
      <c r="A1014" s="30" t="s">
        <v>731</v>
      </c>
      <c r="B1014" s="31" t="s">
        <v>1620</v>
      </c>
      <c r="C1014" s="32">
        <v>1.0589048E-2</v>
      </c>
      <c r="D1014" s="33">
        <v>0.21017499614271301</v>
      </c>
      <c r="E1014" s="38" t="s">
        <v>2415</v>
      </c>
      <c r="F1014" s="38" t="s">
        <v>2415</v>
      </c>
      <c r="G1014" s="38" t="s">
        <v>2415</v>
      </c>
      <c r="H1014" s="38" t="s">
        <v>2415</v>
      </c>
      <c r="I1014" s="38" t="s">
        <v>2415</v>
      </c>
      <c r="J1014" s="38" t="s">
        <v>2415</v>
      </c>
      <c r="K1014" s="38" t="s">
        <v>2415</v>
      </c>
      <c r="L1014" s="38" t="s">
        <v>2415</v>
      </c>
      <c r="M1014" s="38" t="s">
        <v>2415</v>
      </c>
      <c r="N1014" s="38" t="s">
        <v>2415</v>
      </c>
      <c r="O1014" s="38" t="s">
        <v>2415</v>
      </c>
      <c r="P1014" s="38" t="s">
        <v>2415</v>
      </c>
      <c r="Q1014" s="46">
        <v>0.89157187100000002</v>
      </c>
      <c r="R1014" s="46">
        <v>1.0228659659999999</v>
      </c>
      <c r="S1014" s="46">
        <v>0.87164095900000005</v>
      </c>
      <c r="T1014" s="46">
        <v>1.363610663</v>
      </c>
      <c r="U1014" s="46">
        <v>0.96168748599999998</v>
      </c>
      <c r="V1014" s="46">
        <v>1.2581163360000001</v>
      </c>
      <c r="W1014" s="47">
        <v>5.7379099999999997E-3</v>
      </c>
      <c r="X1014" s="47">
        <v>0.341541292</v>
      </c>
      <c r="Y1014" s="47">
        <v>1.7635696999999999E-2</v>
      </c>
      <c r="Z1014" s="46">
        <v>2.8922221499999998</v>
      </c>
      <c r="AA1014" s="46">
        <v>0.40826029600000002</v>
      </c>
      <c r="AB1014" s="46">
        <v>2.2649741959999998</v>
      </c>
      <c r="AC1014" s="30" t="s">
        <v>106</v>
      </c>
    </row>
    <row r="1015" spans="1:29" s="11" customFormat="1" x14ac:dyDescent="0.25">
      <c r="A1015" s="30" t="s">
        <v>830</v>
      </c>
      <c r="B1015" s="31" t="s">
        <v>1620</v>
      </c>
      <c r="C1015" s="32">
        <v>2.1059972E-2</v>
      </c>
      <c r="D1015" s="33">
        <v>0.27660119751943502</v>
      </c>
      <c r="E1015" s="38" t="s">
        <v>2332</v>
      </c>
      <c r="F1015" s="38">
        <v>35</v>
      </c>
      <c r="G1015" s="38">
        <v>4.7</v>
      </c>
      <c r="H1015" s="38" t="s">
        <v>2321</v>
      </c>
      <c r="I1015" s="38" t="s">
        <v>2333</v>
      </c>
      <c r="J1015" s="38" t="s">
        <v>1628</v>
      </c>
      <c r="K1015" s="38" t="s">
        <v>1628</v>
      </c>
      <c r="L1015" s="38" t="s">
        <v>1628</v>
      </c>
      <c r="M1015" s="38" t="s">
        <v>1628</v>
      </c>
      <c r="N1015" s="38" t="s">
        <v>1628</v>
      </c>
      <c r="O1015" s="38" t="s">
        <v>1628</v>
      </c>
      <c r="P1015" s="38" t="s">
        <v>1628</v>
      </c>
      <c r="Q1015" s="46">
        <v>0.87641014100000003</v>
      </c>
      <c r="R1015" s="46">
        <v>1.0170656499999999</v>
      </c>
      <c r="S1015" s="46">
        <v>0.86170459300000002</v>
      </c>
      <c r="T1015" s="46">
        <v>1.5014927440000001</v>
      </c>
      <c r="U1015" s="46">
        <v>1.022371549</v>
      </c>
      <c r="V1015" s="46">
        <v>1.4254274920000001</v>
      </c>
      <c r="W1015" s="47">
        <v>1.7661583000000002E-2</v>
      </c>
      <c r="X1015" s="47">
        <v>0.48653210699999999</v>
      </c>
      <c r="Y1015" s="47">
        <v>1.6786618E-2</v>
      </c>
      <c r="Z1015" s="46">
        <v>2.518834799</v>
      </c>
      <c r="AA1015" s="46">
        <v>3.3765416999999999E-2</v>
      </c>
      <c r="AB1015" s="46">
        <v>2.2838192230000001</v>
      </c>
      <c r="AC1015" s="30" t="s">
        <v>106</v>
      </c>
    </row>
    <row r="1016" spans="1:29" s="11" customFormat="1" x14ac:dyDescent="0.25">
      <c r="A1016" s="30" t="s">
        <v>650</v>
      </c>
      <c r="B1016" s="31" t="s">
        <v>1620</v>
      </c>
      <c r="C1016" s="32">
        <v>3.1921113000000001E-2</v>
      </c>
      <c r="D1016" s="33">
        <v>0.33230084279507799</v>
      </c>
      <c r="E1016" s="38" t="s">
        <v>2245</v>
      </c>
      <c r="F1016" s="38">
        <v>35.1</v>
      </c>
      <c r="G1016" s="38">
        <v>4.49</v>
      </c>
      <c r="H1016" s="38" t="s">
        <v>2193</v>
      </c>
      <c r="I1016" s="38" t="s">
        <v>2246</v>
      </c>
      <c r="J1016" s="38" t="s">
        <v>3549</v>
      </c>
      <c r="K1016" s="38">
        <v>35.1</v>
      </c>
      <c r="L1016" s="38">
        <v>4.49</v>
      </c>
      <c r="M1016" s="38" t="s">
        <v>3550</v>
      </c>
      <c r="N1016" s="38" t="s">
        <v>1628</v>
      </c>
      <c r="O1016" s="38" t="s">
        <v>1628</v>
      </c>
      <c r="P1016" s="38" t="s">
        <v>1628</v>
      </c>
      <c r="Q1016" s="46">
        <v>0.855728241</v>
      </c>
      <c r="R1016" s="46">
        <v>1.0756809869999999</v>
      </c>
      <c r="S1016" s="46">
        <v>0.79552232599999995</v>
      </c>
      <c r="T1016" s="46">
        <v>1.263951952</v>
      </c>
      <c r="U1016" s="46">
        <v>0.95430606699999998</v>
      </c>
      <c r="V1016" s="46">
        <v>1.833161466</v>
      </c>
      <c r="W1016" s="47">
        <v>9.0043347999999995E-2</v>
      </c>
      <c r="X1016" s="47">
        <v>0.113680089</v>
      </c>
      <c r="Y1016" s="47">
        <v>1.4093410000000001E-2</v>
      </c>
      <c r="Z1016" s="46">
        <v>1.5545310450000001</v>
      </c>
      <c r="AA1016" s="46">
        <v>-1.2071868889999999</v>
      </c>
      <c r="AB1016" s="46">
        <v>2.5973137240000002</v>
      </c>
      <c r="AC1016" s="30" t="s">
        <v>63</v>
      </c>
    </row>
    <row r="1017" spans="1:29" s="11" customFormat="1" x14ac:dyDescent="0.25">
      <c r="A1017" s="30" t="s">
        <v>451</v>
      </c>
      <c r="B1017" s="31" t="s">
        <v>1620</v>
      </c>
      <c r="C1017" s="32">
        <v>2.8558185E-2</v>
      </c>
      <c r="D1017" s="33">
        <v>0.31633901839733602</v>
      </c>
      <c r="E1017" s="38" t="s">
        <v>2245</v>
      </c>
      <c r="F1017" s="38">
        <v>43.1</v>
      </c>
      <c r="G1017" s="38">
        <v>30.6</v>
      </c>
      <c r="H1017" s="38" t="s">
        <v>2193</v>
      </c>
      <c r="I1017" s="38" t="s">
        <v>2246</v>
      </c>
      <c r="J1017" s="38" t="s">
        <v>3549</v>
      </c>
      <c r="K1017" s="38">
        <v>43.1</v>
      </c>
      <c r="L1017" s="38">
        <v>30.6</v>
      </c>
      <c r="M1017" s="38" t="s">
        <v>3550</v>
      </c>
      <c r="N1017" s="38" t="s">
        <v>1628</v>
      </c>
      <c r="O1017" s="38" t="s">
        <v>1628</v>
      </c>
      <c r="P1017" s="38" t="s">
        <v>1628</v>
      </c>
      <c r="Q1017" s="46">
        <v>0.93138073099999996</v>
      </c>
      <c r="R1017" s="46">
        <v>1.0682054110000001</v>
      </c>
      <c r="S1017" s="46">
        <v>0.87191163999999999</v>
      </c>
      <c r="T1017" s="46">
        <v>0.89293667300000001</v>
      </c>
      <c r="U1017" s="46">
        <v>0.50010262699999997</v>
      </c>
      <c r="V1017" s="46">
        <v>1.4811199530000001</v>
      </c>
      <c r="W1017" s="47">
        <v>0.11430293900000001</v>
      </c>
      <c r="X1017" s="47">
        <v>7.9534865999999996E-2</v>
      </c>
      <c r="Y1017" s="47">
        <v>1.1359101999999999E-2</v>
      </c>
      <c r="Z1017" s="46">
        <v>1.2039578280000001</v>
      </c>
      <c r="AA1017" s="46">
        <v>-1.6162212380000001</v>
      </c>
      <c r="AB1017" s="46">
        <v>2.670548868</v>
      </c>
      <c r="AC1017" s="30" t="s">
        <v>63</v>
      </c>
    </row>
    <row r="1018" spans="1:29" s="11" customFormat="1" x14ac:dyDescent="0.25">
      <c r="A1018" s="30" t="s">
        <v>284</v>
      </c>
      <c r="B1018" s="31" t="s">
        <v>1620</v>
      </c>
      <c r="C1018" s="32">
        <v>2.1246402000000001E-2</v>
      </c>
      <c r="D1018" s="33">
        <v>0.277204235739478</v>
      </c>
      <c r="E1018" s="38" t="s">
        <v>2415</v>
      </c>
      <c r="F1018" s="38" t="s">
        <v>2415</v>
      </c>
      <c r="G1018" s="38" t="s">
        <v>2415</v>
      </c>
      <c r="H1018" s="38" t="s">
        <v>2415</v>
      </c>
      <c r="I1018" s="38" t="s">
        <v>2415</v>
      </c>
      <c r="J1018" s="38" t="s">
        <v>2415</v>
      </c>
      <c r="K1018" s="38" t="s">
        <v>2415</v>
      </c>
      <c r="L1018" s="38" t="s">
        <v>2415</v>
      </c>
      <c r="M1018" s="38" t="s">
        <v>2415</v>
      </c>
      <c r="N1018" s="38" t="s">
        <v>2415</v>
      </c>
      <c r="O1018" s="38" t="s">
        <v>2415</v>
      </c>
      <c r="P1018" s="38" t="s">
        <v>2415</v>
      </c>
      <c r="Q1018" s="46">
        <v>0.91119189499999997</v>
      </c>
      <c r="R1018" s="46">
        <v>1.131996183</v>
      </c>
      <c r="S1018" s="46">
        <v>0.80494255100000001</v>
      </c>
      <c r="T1018" s="46">
        <v>0.97805434000000002</v>
      </c>
      <c r="U1018" s="46">
        <v>1.1754714550000001</v>
      </c>
      <c r="V1018" s="46">
        <v>1.971204196</v>
      </c>
      <c r="W1018" s="47">
        <v>0.121962983</v>
      </c>
      <c r="X1018" s="47">
        <v>7.0041109000000004E-2</v>
      </c>
      <c r="Y1018" s="47">
        <v>1.0574617999999999E-2</v>
      </c>
      <c r="Z1018" s="46">
        <v>1.165229847</v>
      </c>
      <c r="AA1018" s="46">
        <v>-1.677789778</v>
      </c>
      <c r="AB1018" s="46">
        <v>2.694485233</v>
      </c>
      <c r="AC1018" s="30" t="s">
        <v>63</v>
      </c>
    </row>
    <row r="1019" spans="1:29" s="11" customFormat="1" x14ac:dyDescent="0.25">
      <c r="A1019" s="30" t="s">
        <v>786</v>
      </c>
      <c r="B1019" s="31" t="s">
        <v>1620</v>
      </c>
      <c r="C1019" s="32">
        <v>2.1356750000000001E-3</v>
      </c>
      <c r="D1019" s="33">
        <v>0.114337897340323</v>
      </c>
      <c r="E1019" s="38" t="s">
        <v>2415</v>
      </c>
      <c r="F1019" s="38" t="s">
        <v>2415</v>
      </c>
      <c r="G1019" s="38" t="s">
        <v>2415</v>
      </c>
      <c r="H1019" s="38" t="s">
        <v>2415</v>
      </c>
      <c r="I1019" s="38" t="s">
        <v>2415</v>
      </c>
      <c r="J1019" s="38" t="s">
        <v>2415</v>
      </c>
      <c r="K1019" s="38" t="s">
        <v>2415</v>
      </c>
      <c r="L1019" s="38" t="s">
        <v>2415</v>
      </c>
      <c r="M1019" s="38" t="s">
        <v>2415</v>
      </c>
      <c r="N1019" s="38" t="s">
        <v>2415</v>
      </c>
      <c r="O1019" s="38" t="s">
        <v>2415</v>
      </c>
      <c r="P1019" s="38" t="s">
        <v>2415</v>
      </c>
      <c r="Q1019" s="46">
        <v>0.86796969300000004</v>
      </c>
      <c r="R1019" s="46">
        <v>1.026914562</v>
      </c>
      <c r="S1019" s="46">
        <v>0.845220941</v>
      </c>
      <c r="T1019" s="46">
        <v>1.4360213470000001</v>
      </c>
      <c r="U1019" s="46">
        <v>0.83154538099999997</v>
      </c>
      <c r="V1019" s="46">
        <v>1.623221279</v>
      </c>
      <c r="W1019" s="47">
        <v>2.365738E-3</v>
      </c>
      <c r="X1019" s="47">
        <v>0.359518528</v>
      </c>
      <c r="Y1019" s="47">
        <v>3.2861050000000001E-3</v>
      </c>
      <c r="Z1019" s="46">
        <v>2.9522849760000001</v>
      </c>
      <c r="AA1019" s="46">
        <v>-0.35974604399999999</v>
      </c>
      <c r="AB1019" s="46">
        <v>3.0630769820000001</v>
      </c>
      <c r="AC1019" s="30" t="s">
        <v>45</v>
      </c>
    </row>
    <row r="1020" spans="1:29" s="11" customFormat="1" x14ac:dyDescent="0.25">
      <c r="A1020" s="30" t="s">
        <v>523</v>
      </c>
      <c r="B1020" s="31" t="s">
        <v>1620</v>
      </c>
      <c r="C1020" s="32">
        <v>3.8771230000000001E-3</v>
      </c>
      <c r="D1020" s="33">
        <v>0.14093467264225201</v>
      </c>
      <c r="E1020" s="38" t="s">
        <v>2952</v>
      </c>
      <c r="F1020" s="38">
        <v>37.1</v>
      </c>
      <c r="G1020" s="38">
        <v>2.25</v>
      </c>
      <c r="H1020" s="38" t="s">
        <v>2841</v>
      </c>
      <c r="I1020" s="38" t="s">
        <v>2953</v>
      </c>
      <c r="J1020" s="38" t="s">
        <v>3551</v>
      </c>
      <c r="K1020" s="38">
        <v>37.1</v>
      </c>
      <c r="L1020" s="38">
        <v>2.25</v>
      </c>
      <c r="M1020" s="38" t="s">
        <v>3552</v>
      </c>
      <c r="N1020" s="38" t="s">
        <v>1628</v>
      </c>
      <c r="O1020" s="38" t="s">
        <v>1628</v>
      </c>
      <c r="P1020" s="38" t="s">
        <v>1628</v>
      </c>
      <c r="Q1020" s="46">
        <v>0.92462469400000002</v>
      </c>
      <c r="R1020" s="46">
        <v>1.0318518329999999</v>
      </c>
      <c r="S1020" s="46">
        <v>0.89608281400000001</v>
      </c>
      <c r="T1020" s="46">
        <v>1.0377959050000001</v>
      </c>
      <c r="U1020" s="46">
        <v>0.36336624200000001</v>
      </c>
      <c r="V1020" s="46">
        <v>1.4353641690000001</v>
      </c>
      <c r="W1020" s="47">
        <v>3.9387160000000001E-3</v>
      </c>
      <c r="X1020" s="47">
        <v>0.32618307699999999</v>
      </c>
      <c r="Y1020" s="47">
        <v>4.0142540000000001E-3</v>
      </c>
      <c r="Z1020" s="46">
        <v>2.7911802510000001</v>
      </c>
      <c r="AA1020" s="46">
        <v>-0.45047752800000002</v>
      </c>
      <c r="AB1020" s="46">
        <v>3.002676256</v>
      </c>
      <c r="AC1020" s="30" t="s">
        <v>45</v>
      </c>
    </row>
    <row r="1021" spans="1:29" s="11" customFormat="1" x14ac:dyDescent="0.25">
      <c r="A1021" s="30" t="s">
        <v>699</v>
      </c>
      <c r="B1021" s="31" t="s">
        <v>1620</v>
      </c>
      <c r="C1021" s="32">
        <v>3.9082899999999998E-4</v>
      </c>
      <c r="D1021" s="33">
        <v>5.8502869667161103E-2</v>
      </c>
      <c r="E1021" s="38" t="s">
        <v>2954</v>
      </c>
      <c r="F1021" s="38">
        <v>36.799999999999997</v>
      </c>
      <c r="G1021" s="38">
        <v>16.600000000000001</v>
      </c>
      <c r="H1021" s="38" t="s">
        <v>2629</v>
      </c>
      <c r="I1021" s="38" t="s">
        <v>2955</v>
      </c>
      <c r="J1021" s="38" t="s">
        <v>2035</v>
      </c>
      <c r="K1021" s="38">
        <v>37.5</v>
      </c>
      <c r="L1021" s="38">
        <v>24.7</v>
      </c>
      <c r="M1021" s="38" t="s">
        <v>2036</v>
      </c>
      <c r="N1021" s="38">
        <v>33.9</v>
      </c>
      <c r="O1021" s="38">
        <v>0</v>
      </c>
      <c r="P1021" s="38" t="s">
        <v>3726</v>
      </c>
      <c r="Q1021" s="46">
        <v>0.90270740199999999</v>
      </c>
      <c r="R1021" s="46">
        <v>1.0637697399999999</v>
      </c>
      <c r="S1021" s="46">
        <v>0.84859285600000001</v>
      </c>
      <c r="T1021" s="46">
        <v>1.324335249</v>
      </c>
      <c r="U1021" s="46">
        <v>0.50103144799999999</v>
      </c>
      <c r="V1021" s="46">
        <v>1.918123953</v>
      </c>
      <c r="W1021" s="47">
        <v>1.190111E-3</v>
      </c>
      <c r="X1021" s="47">
        <v>0.171462326</v>
      </c>
      <c r="Y1021" s="47">
        <v>1.9860400000000001E-4</v>
      </c>
      <c r="Z1021" s="46">
        <v>3.1583196720000002</v>
      </c>
      <c r="AA1021" s="46">
        <v>-0.94840237199999999</v>
      </c>
      <c r="AB1021" s="46">
        <v>3.8219458130000001</v>
      </c>
      <c r="AC1021" s="30" t="s">
        <v>45</v>
      </c>
    </row>
    <row r="1022" spans="1:29" s="11" customFormat="1" x14ac:dyDescent="0.25">
      <c r="A1022" s="30" t="s">
        <v>534</v>
      </c>
      <c r="B1022" s="31" t="s">
        <v>1620</v>
      </c>
      <c r="C1022" s="32">
        <v>1.5549917E-2</v>
      </c>
      <c r="D1022" s="33">
        <v>0.24274485585418101</v>
      </c>
      <c r="E1022" s="38" t="s">
        <v>1628</v>
      </c>
      <c r="F1022" s="38" t="s">
        <v>1628</v>
      </c>
      <c r="G1022" s="38" t="s">
        <v>1628</v>
      </c>
      <c r="H1022" s="38" t="s">
        <v>1628</v>
      </c>
      <c r="I1022" s="38" t="s">
        <v>1628</v>
      </c>
      <c r="J1022" s="38" t="s">
        <v>2498</v>
      </c>
      <c r="K1022" s="38">
        <v>32.299999999999997</v>
      </c>
      <c r="L1022" s="38">
        <v>15.2</v>
      </c>
      <c r="M1022" s="38" t="s">
        <v>2499</v>
      </c>
      <c r="N1022" s="38">
        <v>29.6</v>
      </c>
      <c r="O1022" s="38">
        <v>0</v>
      </c>
      <c r="P1022" s="38" t="s">
        <v>3727</v>
      </c>
      <c r="Q1022" s="46">
        <v>0.92638879299999999</v>
      </c>
      <c r="R1022" s="46">
        <v>1.0472881780000001</v>
      </c>
      <c r="S1022" s="46">
        <v>0.88455958199999996</v>
      </c>
      <c r="T1022" s="46">
        <v>1.062010256</v>
      </c>
      <c r="U1022" s="46">
        <v>0.50137695599999998</v>
      </c>
      <c r="V1022" s="46">
        <v>1.738587621</v>
      </c>
      <c r="W1022" s="47">
        <v>8.3003020000000007E-3</v>
      </c>
      <c r="X1022" s="47">
        <v>0.41315623800000001</v>
      </c>
      <c r="Y1022" s="47">
        <v>1.6217763999999999E-2</v>
      </c>
      <c r="Z1022" s="46">
        <v>2.5405739220000001</v>
      </c>
      <c r="AA1022" s="46">
        <v>-0.21943337199999999</v>
      </c>
      <c r="AB1022" s="46">
        <v>2.5487220759999998</v>
      </c>
      <c r="AC1022" s="30" t="s">
        <v>45</v>
      </c>
    </row>
    <row r="1023" spans="1:29" s="11" customFormat="1" x14ac:dyDescent="0.25">
      <c r="A1023" s="30" t="s">
        <v>853</v>
      </c>
      <c r="B1023" s="31" t="s">
        <v>1620</v>
      </c>
      <c r="C1023" s="32">
        <v>1.2834494E-2</v>
      </c>
      <c r="D1023" s="33">
        <v>0.227832832476633</v>
      </c>
      <c r="E1023" s="38" t="s">
        <v>1628</v>
      </c>
      <c r="F1023" s="38" t="s">
        <v>1628</v>
      </c>
      <c r="G1023" s="38" t="s">
        <v>1628</v>
      </c>
      <c r="H1023" s="38" t="s">
        <v>1628</v>
      </c>
      <c r="I1023" s="38" t="s">
        <v>1628</v>
      </c>
      <c r="J1023" s="38" t="s">
        <v>2529</v>
      </c>
      <c r="K1023" s="38">
        <v>38.200000000000003</v>
      </c>
      <c r="L1023" s="38">
        <v>53.1</v>
      </c>
      <c r="M1023" s="38" t="s">
        <v>2530</v>
      </c>
      <c r="N1023" s="38" t="s">
        <v>1628</v>
      </c>
      <c r="O1023" s="38" t="s">
        <v>1628</v>
      </c>
      <c r="P1023" s="38" t="s">
        <v>1628</v>
      </c>
      <c r="Q1023" s="46">
        <v>0.87085997100000001</v>
      </c>
      <c r="R1023" s="46">
        <v>0.97369554400000002</v>
      </c>
      <c r="S1023" s="46">
        <v>0.89438631599999996</v>
      </c>
      <c r="T1023" s="46">
        <v>1.500423847</v>
      </c>
      <c r="U1023" s="46">
        <v>0.88436273499999996</v>
      </c>
      <c r="V1023" s="46">
        <v>1.136939479</v>
      </c>
      <c r="W1023" s="47">
        <v>9.7480329999999997E-3</v>
      </c>
      <c r="X1023" s="47">
        <v>0.38757454800000002</v>
      </c>
      <c r="Y1023" s="47">
        <v>1.9482258999999998E-2</v>
      </c>
      <c r="Z1023" s="46">
        <v>2.7214974500000002</v>
      </c>
      <c r="AA1023" s="46">
        <v>0.28564622499999998</v>
      </c>
      <c r="AB1023" s="46">
        <v>2.226565227</v>
      </c>
      <c r="AC1023" s="30" t="s">
        <v>106</v>
      </c>
    </row>
    <row r="1024" spans="1:29" s="11" customFormat="1" x14ac:dyDescent="0.25">
      <c r="A1024" s="30" t="s">
        <v>144</v>
      </c>
      <c r="B1024" s="31" t="s">
        <v>1620</v>
      </c>
      <c r="C1024" s="32">
        <v>1.2489582000000001E-2</v>
      </c>
      <c r="D1024" s="33">
        <v>0.223500962759202</v>
      </c>
      <c r="E1024" s="38" t="s">
        <v>1628</v>
      </c>
      <c r="F1024" s="38" t="s">
        <v>1628</v>
      </c>
      <c r="G1024" s="38" t="s">
        <v>1628</v>
      </c>
      <c r="H1024" s="38" t="s">
        <v>1628</v>
      </c>
      <c r="I1024" s="38" t="s">
        <v>1628</v>
      </c>
      <c r="J1024" s="38" t="s">
        <v>2386</v>
      </c>
      <c r="K1024" s="38">
        <v>34.4</v>
      </c>
      <c r="L1024" s="38">
        <v>0</v>
      </c>
      <c r="M1024" s="38" t="s">
        <v>2387</v>
      </c>
      <c r="N1024" s="38" t="s">
        <v>2724</v>
      </c>
      <c r="O1024" s="38" t="s">
        <v>2724</v>
      </c>
      <c r="P1024" s="38" t="s">
        <v>2724</v>
      </c>
      <c r="Q1024" s="46">
        <v>1.0895645469999999</v>
      </c>
      <c r="R1024" s="46">
        <v>1.0523448630000001</v>
      </c>
      <c r="S1024" s="46">
        <v>1.0353683330000001</v>
      </c>
      <c r="T1024" s="46">
        <v>0.95840887600000002</v>
      </c>
      <c r="U1024" s="46">
        <v>0.702834866</v>
      </c>
      <c r="V1024" s="46">
        <v>0.43351549299999997</v>
      </c>
      <c r="W1024" s="47">
        <v>7.7119709999999998E-3</v>
      </c>
      <c r="X1024" s="47">
        <v>5.8738527999999998E-2</v>
      </c>
      <c r="Y1024" s="47">
        <v>0.19205192300000001</v>
      </c>
      <c r="Z1024" s="46">
        <v>-2.7980437870000001</v>
      </c>
      <c r="AA1024" s="46">
        <v>-1.760529695</v>
      </c>
      <c r="AB1024" s="46">
        <v>-0.87035973200000005</v>
      </c>
      <c r="AC1024" s="30" t="s">
        <v>67</v>
      </c>
    </row>
    <row r="1025" spans="1:29" s="11" customFormat="1" x14ac:dyDescent="0.25">
      <c r="A1025" s="30" t="s">
        <v>411</v>
      </c>
      <c r="B1025" s="31" t="s">
        <v>1620</v>
      </c>
      <c r="C1025" s="32">
        <v>2.8689078E-2</v>
      </c>
      <c r="D1025" s="33">
        <v>0.31714100360418301</v>
      </c>
      <c r="E1025" s="38" t="s">
        <v>2415</v>
      </c>
      <c r="F1025" s="38" t="s">
        <v>2415</v>
      </c>
      <c r="G1025" s="38" t="s">
        <v>2415</v>
      </c>
      <c r="H1025" s="38" t="s">
        <v>2415</v>
      </c>
      <c r="I1025" s="38" t="s">
        <v>2415</v>
      </c>
      <c r="J1025" s="38" t="s">
        <v>2415</v>
      </c>
      <c r="K1025" s="38" t="s">
        <v>2415</v>
      </c>
      <c r="L1025" s="38" t="s">
        <v>2415</v>
      </c>
      <c r="M1025" s="38" t="s">
        <v>2415</v>
      </c>
      <c r="N1025" s="38" t="s">
        <v>2415</v>
      </c>
      <c r="O1025" s="38" t="s">
        <v>2415</v>
      </c>
      <c r="P1025" s="38" t="s">
        <v>2415</v>
      </c>
      <c r="Q1025" s="46">
        <v>0.93570767499999996</v>
      </c>
      <c r="R1025" s="46">
        <v>1.0461995129999999</v>
      </c>
      <c r="S1025" s="46">
        <v>0.89438741200000005</v>
      </c>
      <c r="T1025" s="46">
        <v>0.81481710900000004</v>
      </c>
      <c r="U1025" s="46">
        <v>0.717213408</v>
      </c>
      <c r="V1025" s="46">
        <v>1.175846731</v>
      </c>
      <c r="W1025" s="47">
        <v>6.3058744999999999E-2</v>
      </c>
      <c r="X1025" s="47">
        <v>0.14620313200000001</v>
      </c>
      <c r="Y1025" s="47">
        <v>1.3696603999999999E-2</v>
      </c>
      <c r="Z1025" s="46">
        <v>1.7274976500000001</v>
      </c>
      <c r="AA1025" s="46">
        <v>-1.052857594</v>
      </c>
      <c r="AB1025" s="46">
        <v>2.6071074799999998</v>
      </c>
      <c r="AC1025" s="30" t="s">
        <v>63</v>
      </c>
    </row>
    <row r="1026" spans="1:29" s="11" customFormat="1" x14ac:dyDescent="0.25">
      <c r="A1026" s="30" t="s">
        <v>862</v>
      </c>
      <c r="B1026" s="31" t="s">
        <v>1620</v>
      </c>
      <c r="C1026" s="32">
        <v>1.46228E-3</v>
      </c>
      <c r="D1026" s="33">
        <v>9.3836814489515696E-2</v>
      </c>
      <c r="E1026" s="38" t="s">
        <v>2415</v>
      </c>
      <c r="F1026" s="38" t="s">
        <v>2415</v>
      </c>
      <c r="G1026" s="38" t="s">
        <v>2415</v>
      </c>
      <c r="H1026" s="38" t="s">
        <v>2415</v>
      </c>
      <c r="I1026" s="38" t="s">
        <v>2415</v>
      </c>
      <c r="J1026" s="38" t="s">
        <v>2415</v>
      </c>
      <c r="K1026" s="38" t="s">
        <v>2415</v>
      </c>
      <c r="L1026" s="38" t="s">
        <v>2415</v>
      </c>
      <c r="M1026" s="38" t="s">
        <v>2415</v>
      </c>
      <c r="N1026" s="38" t="s">
        <v>2415</v>
      </c>
      <c r="O1026" s="38" t="s">
        <v>2415</v>
      </c>
      <c r="P1026" s="38" t="s">
        <v>2415</v>
      </c>
      <c r="Q1026" s="46">
        <v>0.88110464200000005</v>
      </c>
      <c r="R1026" s="46">
        <v>0.91835655599999999</v>
      </c>
      <c r="S1026" s="46">
        <v>0.959436328</v>
      </c>
      <c r="T1026" s="46">
        <v>1.5278921539999999</v>
      </c>
      <c r="U1026" s="46">
        <v>1.0922900250000001</v>
      </c>
      <c r="V1026" s="46">
        <v>0.58960834200000001</v>
      </c>
      <c r="W1026" s="47">
        <v>6.1638800000000005E-4</v>
      </c>
      <c r="X1026" s="47">
        <v>1.0250195E-2</v>
      </c>
      <c r="Y1026" s="47">
        <v>0.19380487699999999</v>
      </c>
      <c r="Z1026" s="46">
        <v>3.5329657980000002</v>
      </c>
      <c r="AA1026" s="46">
        <v>2.465900559</v>
      </c>
      <c r="AB1026" s="46">
        <v>0.86396020200000001</v>
      </c>
      <c r="AC1026" s="30" t="s">
        <v>99</v>
      </c>
    </row>
    <row r="1027" spans="1:29" s="11" customFormat="1" x14ac:dyDescent="0.25">
      <c r="A1027" s="30" t="s">
        <v>1141</v>
      </c>
      <c r="B1027" s="31" t="s">
        <v>1620</v>
      </c>
      <c r="C1027" s="32">
        <v>3.8366329999999999E-3</v>
      </c>
      <c r="D1027" s="33">
        <v>0.14093467264225201</v>
      </c>
      <c r="E1027" s="38" t="s">
        <v>1628</v>
      </c>
      <c r="F1027" s="38" t="s">
        <v>1628</v>
      </c>
      <c r="G1027" s="38" t="s">
        <v>1628</v>
      </c>
      <c r="H1027" s="38" t="s">
        <v>1628</v>
      </c>
      <c r="I1027" s="38" t="s">
        <v>1628</v>
      </c>
      <c r="J1027" s="38" t="s">
        <v>1628</v>
      </c>
      <c r="K1027" s="38" t="s">
        <v>1628</v>
      </c>
      <c r="L1027" s="38" t="s">
        <v>1628</v>
      </c>
      <c r="M1027" s="38" t="s">
        <v>1628</v>
      </c>
      <c r="N1027" s="38">
        <v>34.5</v>
      </c>
      <c r="O1027" s="38">
        <v>0</v>
      </c>
      <c r="P1027" s="38" t="s">
        <v>2422</v>
      </c>
      <c r="Q1027" s="46">
        <v>0.79960173099999998</v>
      </c>
      <c r="R1027" s="46">
        <v>0.91402760999999999</v>
      </c>
      <c r="S1027" s="46">
        <v>0.87481135399999999</v>
      </c>
      <c r="T1027" s="46">
        <v>1.8539373269999999</v>
      </c>
      <c r="U1027" s="46">
        <v>0.665079262</v>
      </c>
      <c r="V1027" s="46">
        <v>1.351013016</v>
      </c>
      <c r="W1027" s="47">
        <v>2.0395280000000001E-3</v>
      </c>
      <c r="X1027" s="47">
        <v>0.236724983</v>
      </c>
      <c r="Y1027" s="47">
        <v>1.8225589E-2</v>
      </c>
      <c r="Z1027" s="46">
        <v>3.203075068</v>
      </c>
      <c r="AA1027" s="46">
        <v>0.71687704699999999</v>
      </c>
      <c r="AB1027" s="46">
        <v>2.2523401320000001</v>
      </c>
      <c r="AC1027" s="30" t="s">
        <v>106</v>
      </c>
    </row>
    <row r="1028" spans="1:29" s="11" customFormat="1" x14ac:dyDescent="0.25">
      <c r="A1028" s="30" t="s">
        <v>595</v>
      </c>
      <c r="B1028" s="31" t="s">
        <v>1620</v>
      </c>
      <c r="C1028" s="32">
        <v>2.635817E-2</v>
      </c>
      <c r="D1028" s="33">
        <v>0.30701308537932998</v>
      </c>
      <c r="E1028" s="38" t="s">
        <v>1628</v>
      </c>
      <c r="F1028" s="38" t="s">
        <v>1628</v>
      </c>
      <c r="G1028" s="38" t="s">
        <v>1628</v>
      </c>
      <c r="H1028" s="38" t="s">
        <v>1628</v>
      </c>
      <c r="I1028" s="38" t="s">
        <v>1628</v>
      </c>
      <c r="J1028" s="38" t="s">
        <v>3553</v>
      </c>
      <c r="K1028" s="38">
        <v>35.5</v>
      </c>
      <c r="L1028" s="38">
        <v>14.2</v>
      </c>
      <c r="M1028" s="38" t="s">
        <v>3554</v>
      </c>
      <c r="N1028" s="38" t="s">
        <v>1628</v>
      </c>
      <c r="O1028" s="38" t="s">
        <v>1628</v>
      </c>
      <c r="P1028" s="38" t="s">
        <v>1628</v>
      </c>
      <c r="Q1028" s="46">
        <v>0.91921091499999996</v>
      </c>
      <c r="R1028" s="46">
        <v>0.98102219499999999</v>
      </c>
      <c r="S1028" s="46">
        <v>0.93699298499999994</v>
      </c>
      <c r="T1028" s="46">
        <v>1.1665442450000001</v>
      </c>
      <c r="U1028" s="46">
        <v>0.29001473799999999</v>
      </c>
      <c r="V1028" s="46">
        <v>1.025647985</v>
      </c>
      <c r="W1028" s="47">
        <v>8.2636629999999992E-3</v>
      </c>
      <c r="X1028" s="47">
        <v>0.275846437</v>
      </c>
      <c r="Y1028" s="47">
        <v>3.6037615000000002E-2</v>
      </c>
      <c r="Z1028" s="46">
        <v>2.775652306</v>
      </c>
      <c r="AA1028" s="46">
        <v>0.59522531199999995</v>
      </c>
      <c r="AB1028" s="46">
        <v>1.9769246069999999</v>
      </c>
      <c r="AC1028" s="30" t="s">
        <v>106</v>
      </c>
    </row>
    <row r="1029" spans="1:29" s="11" customFormat="1" x14ac:dyDescent="0.25">
      <c r="A1029" s="30" t="s">
        <v>311</v>
      </c>
      <c r="B1029" s="31" t="s">
        <v>1620</v>
      </c>
      <c r="C1029" s="32">
        <v>2.1600636999999999E-2</v>
      </c>
      <c r="D1029" s="33">
        <v>0.27983209816519999</v>
      </c>
      <c r="E1029" s="38" t="s">
        <v>2247</v>
      </c>
      <c r="F1029" s="38">
        <v>34.700000000000003</v>
      </c>
      <c r="G1029" s="38">
        <v>3.98</v>
      </c>
      <c r="H1029" s="38" t="s">
        <v>2193</v>
      </c>
      <c r="I1029" s="38" t="s">
        <v>2248</v>
      </c>
      <c r="J1029" s="38" t="s">
        <v>1628</v>
      </c>
      <c r="K1029" s="38" t="s">
        <v>1628</v>
      </c>
      <c r="L1029" s="38" t="s">
        <v>1628</v>
      </c>
      <c r="M1029" s="38" t="s">
        <v>1628</v>
      </c>
      <c r="N1029" s="38">
        <v>35.1</v>
      </c>
      <c r="O1029" s="38">
        <v>0</v>
      </c>
      <c r="P1029" s="38" t="s">
        <v>2249</v>
      </c>
      <c r="Q1029" s="46">
        <v>0.88995339799999995</v>
      </c>
      <c r="R1029" s="46">
        <v>0.93155805999999997</v>
      </c>
      <c r="S1029" s="46">
        <v>0.95533862700000005</v>
      </c>
      <c r="T1029" s="46">
        <v>1.3598958839999999</v>
      </c>
      <c r="U1029" s="46">
        <v>0.75952685399999997</v>
      </c>
      <c r="V1029" s="46">
        <v>0.80096284600000001</v>
      </c>
      <c r="W1029" s="47">
        <v>5.2361279999999996E-3</v>
      </c>
      <c r="X1029" s="47">
        <v>9.6776570000000006E-2</v>
      </c>
      <c r="Y1029" s="47">
        <v>0.111617064</v>
      </c>
      <c r="Z1029" s="46">
        <v>2.9208523729999998</v>
      </c>
      <c r="AA1029" s="46">
        <v>1.5179165939999999</v>
      </c>
      <c r="AB1029" s="46">
        <v>1.217973277</v>
      </c>
      <c r="AC1029" s="30" t="s">
        <v>57</v>
      </c>
    </row>
    <row r="1030" spans="1:29" s="11" customFormat="1" x14ac:dyDescent="0.25">
      <c r="A1030" s="30" t="s">
        <v>645</v>
      </c>
      <c r="B1030" s="31" t="s">
        <v>1620</v>
      </c>
      <c r="C1030" s="32">
        <v>4.0481669999999997E-2</v>
      </c>
      <c r="D1030" s="33">
        <v>0.36397358836987997</v>
      </c>
      <c r="E1030" s="38" t="s">
        <v>1628</v>
      </c>
      <c r="F1030" s="38" t="s">
        <v>1628</v>
      </c>
      <c r="G1030" s="38" t="s">
        <v>1628</v>
      </c>
      <c r="H1030" s="38" t="s">
        <v>1628</v>
      </c>
      <c r="I1030" s="38" t="s">
        <v>1628</v>
      </c>
      <c r="J1030" s="38" t="s">
        <v>3543</v>
      </c>
      <c r="K1030" s="38">
        <v>34.299999999999997</v>
      </c>
      <c r="L1030" s="38">
        <v>0</v>
      </c>
      <c r="M1030" s="38" t="s">
        <v>3544</v>
      </c>
      <c r="N1030" s="38" t="s">
        <v>1628</v>
      </c>
      <c r="O1030" s="38" t="s">
        <v>1628</v>
      </c>
      <c r="P1030" s="38" t="s">
        <v>1628</v>
      </c>
      <c r="Q1030" s="46">
        <v>0.88689823599999995</v>
      </c>
      <c r="R1030" s="46">
        <v>1.0450599359999999</v>
      </c>
      <c r="S1030" s="46">
        <v>0.84865777099999995</v>
      </c>
      <c r="T1030" s="46">
        <v>1.2556998180000001</v>
      </c>
      <c r="U1030" s="46">
        <v>0.18243090300000001</v>
      </c>
      <c r="V1030" s="46">
        <v>1.3213511689999999</v>
      </c>
      <c r="W1030" s="47">
        <v>6.1638725999999998E-2</v>
      </c>
      <c r="X1030" s="47">
        <v>0.18347258799999999</v>
      </c>
      <c r="Y1030" s="47">
        <v>2.0199907E-2</v>
      </c>
      <c r="Z1030" s="46">
        <v>1.7381466969999999</v>
      </c>
      <c r="AA1030" s="46">
        <v>-0.90221027600000003</v>
      </c>
      <c r="AB1030" s="46">
        <v>2.4711852219999999</v>
      </c>
      <c r="AC1030" s="30" t="s">
        <v>63</v>
      </c>
    </row>
    <row r="1031" spans="1:29" s="11" customFormat="1" x14ac:dyDescent="0.25">
      <c r="A1031" s="30" t="s">
        <v>428</v>
      </c>
      <c r="B1031" s="31" t="s">
        <v>1620</v>
      </c>
      <c r="C1031" s="32">
        <v>9.1893849999999996E-3</v>
      </c>
      <c r="D1031" s="33">
        <v>0.198603314375177</v>
      </c>
      <c r="E1031" s="38" t="s">
        <v>2415</v>
      </c>
      <c r="F1031" s="38" t="s">
        <v>2415</v>
      </c>
      <c r="G1031" s="38" t="s">
        <v>2415</v>
      </c>
      <c r="H1031" s="38" t="s">
        <v>2415</v>
      </c>
      <c r="I1031" s="38" t="s">
        <v>2415</v>
      </c>
      <c r="J1031" s="38" t="s">
        <v>2415</v>
      </c>
      <c r="K1031" s="38" t="s">
        <v>2415</v>
      </c>
      <c r="L1031" s="38" t="s">
        <v>2415</v>
      </c>
      <c r="M1031" s="38" t="s">
        <v>2415</v>
      </c>
      <c r="N1031" s="38" t="s">
        <v>2415</v>
      </c>
      <c r="O1031" s="38" t="s">
        <v>2415</v>
      </c>
      <c r="P1031" s="38" t="s">
        <v>2415</v>
      </c>
      <c r="Q1031" s="46">
        <v>1.1625729600000001</v>
      </c>
      <c r="R1031" s="46">
        <v>0.94163170200000001</v>
      </c>
      <c r="S1031" s="46">
        <v>1.2346365969999999</v>
      </c>
      <c r="T1031" s="46">
        <v>1.137780405</v>
      </c>
      <c r="U1031" s="46">
        <v>1.169351399</v>
      </c>
      <c r="V1031" s="46">
        <v>1.6032587760000001</v>
      </c>
      <c r="W1031" s="47">
        <v>7.4425162000000003E-2</v>
      </c>
      <c r="X1031" s="47">
        <v>5.1722597000000002E-2</v>
      </c>
      <c r="Y1031" s="47">
        <v>2.9901490000000001E-3</v>
      </c>
      <c r="Z1031" s="46">
        <v>-1.6485807750000001</v>
      </c>
      <c r="AA1031" s="46">
        <v>1.6283759520000001</v>
      </c>
      <c r="AB1031" s="46">
        <v>-3.091208988</v>
      </c>
      <c r="AC1031" s="30" t="s">
        <v>11</v>
      </c>
    </row>
    <row r="1032" spans="1:29" s="11" customFormat="1" x14ac:dyDescent="0.25">
      <c r="A1032" s="30" t="s">
        <v>244</v>
      </c>
      <c r="B1032" s="31" t="s">
        <v>1620</v>
      </c>
      <c r="C1032" s="32">
        <v>2.2620912E-2</v>
      </c>
      <c r="D1032" s="33">
        <v>0.28538933690639501</v>
      </c>
      <c r="E1032" s="38" t="s">
        <v>2314</v>
      </c>
      <c r="F1032" s="38">
        <v>39.6</v>
      </c>
      <c r="G1032" s="38">
        <v>13.2</v>
      </c>
      <c r="H1032" s="38" t="s">
        <v>2277</v>
      </c>
      <c r="I1032" s="38" t="s">
        <v>2315</v>
      </c>
      <c r="J1032" s="38" t="s">
        <v>2316</v>
      </c>
      <c r="K1032" s="38">
        <v>39.6</v>
      </c>
      <c r="L1032" s="38">
        <v>13.2</v>
      </c>
      <c r="M1032" s="38" t="s">
        <v>2315</v>
      </c>
      <c r="N1032" s="38" t="s">
        <v>1628</v>
      </c>
      <c r="O1032" s="38" t="s">
        <v>1628</v>
      </c>
      <c r="P1032" s="38" t="s">
        <v>1628</v>
      </c>
      <c r="Q1032" s="46">
        <v>1.0485489210000001</v>
      </c>
      <c r="R1032" s="46">
        <v>1.1365108370000001</v>
      </c>
      <c r="S1032" s="46">
        <v>0.92260354</v>
      </c>
      <c r="T1032" s="46">
        <v>0.93084359400000005</v>
      </c>
      <c r="U1032" s="46">
        <v>1.2692257680000001</v>
      </c>
      <c r="V1032" s="46">
        <v>0.75469926200000004</v>
      </c>
      <c r="W1032" s="47">
        <v>9.5460868000000004E-2</v>
      </c>
      <c r="X1032" s="47">
        <v>9.4514620000000008E-3</v>
      </c>
      <c r="Y1032" s="47">
        <v>0.112510528</v>
      </c>
      <c r="Z1032" s="46">
        <v>-1.3078572369999999</v>
      </c>
      <c r="AA1032" s="46">
        <v>-2.7316933880000001</v>
      </c>
      <c r="AB1032" s="46">
        <v>1.439481891</v>
      </c>
      <c r="AC1032" s="30" t="s">
        <v>27</v>
      </c>
    </row>
    <row r="1033" spans="1:29" s="11" customFormat="1" x14ac:dyDescent="0.25">
      <c r="A1033" s="30" t="s">
        <v>562</v>
      </c>
      <c r="B1033" s="31" t="s">
        <v>1620</v>
      </c>
      <c r="C1033" s="32">
        <v>1.2318885999999999E-2</v>
      </c>
      <c r="D1033" s="33">
        <v>0.22260407835191101</v>
      </c>
      <c r="E1033" s="38" t="s">
        <v>1628</v>
      </c>
      <c r="F1033" s="38" t="s">
        <v>1628</v>
      </c>
      <c r="G1033" s="38" t="s">
        <v>1628</v>
      </c>
      <c r="H1033" s="38" t="s">
        <v>1628</v>
      </c>
      <c r="I1033" s="38" t="s">
        <v>1628</v>
      </c>
      <c r="J1033" s="38" t="s">
        <v>1689</v>
      </c>
      <c r="K1033" s="38">
        <v>38.1</v>
      </c>
      <c r="L1033" s="38">
        <v>8.14</v>
      </c>
      <c r="M1033" s="38" t="s">
        <v>1690</v>
      </c>
      <c r="N1033" s="38" t="s">
        <v>2724</v>
      </c>
      <c r="O1033" s="38" t="s">
        <v>2724</v>
      </c>
      <c r="P1033" s="38" t="s">
        <v>2724</v>
      </c>
      <c r="Q1033" s="46">
        <v>1.0666541940000001</v>
      </c>
      <c r="R1033" s="46">
        <v>1.2030831909999999</v>
      </c>
      <c r="S1033" s="46">
        <v>0.88660052899999997</v>
      </c>
      <c r="T1033" s="46">
        <v>1.2611605050000001</v>
      </c>
      <c r="U1033" s="46">
        <v>1.838136867</v>
      </c>
      <c r="V1033" s="46">
        <v>1.041291387</v>
      </c>
      <c r="W1033" s="47">
        <v>0.118800195</v>
      </c>
      <c r="X1033" s="47">
        <v>4.5880649999999997E-3</v>
      </c>
      <c r="Y1033" s="47">
        <v>5.6467657999999997E-2</v>
      </c>
      <c r="Z1033" s="46">
        <v>-1.1810058720000001</v>
      </c>
      <c r="AA1033" s="46">
        <v>-2.9617752089999998</v>
      </c>
      <c r="AB1033" s="46">
        <v>1.7786923699999999</v>
      </c>
      <c r="AC1033" s="30" t="s">
        <v>27</v>
      </c>
    </row>
    <row r="1034" spans="1:29" s="11" customFormat="1" x14ac:dyDescent="0.25">
      <c r="A1034" s="30" t="s">
        <v>726</v>
      </c>
      <c r="B1034" s="31" t="s">
        <v>1620</v>
      </c>
      <c r="C1034" s="33">
        <v>1.7355925000000001E-2</v>
      </c>
      <c r="D1034" s="33">
        <v>0.25695727219067899</v>
      </c>
      <c r="E1034" s="38" t="s">
        <v>1628</v>
      </c>
      <c r="F1034" s="38" t="s">
        <v>1628</v>
      </c>
      <c r="G1034" s="38" t="s">
        <v>1628</v>
      </c>
      <c r="H1034" s="38" t="s">
        <v>1628</v>
      </c>
      <c r="I1034" s="38" t="s">
        <v>1628</v>
      </c>
      <c r="J1034" s="38" t="s">
        <v>2445</v>
      </c>
      <c r="K1034" s="38">
        <v>34.799999999999997</v>
      </c>
      <c r="L1034" s="38">
        <v>0</v>
      </c>
      <c r="M1034" s="38" t="s">
        <v>2446</v>
      </c>
      <c r="N1034" s="38" t="s">
        <v>1628</v>
      </c>
      <c r="O1034" s="38" t="s">
        <v>1628</v>
      </c>
      <c r="P1034" s="38" t="s">
        <v>1628</v>
      </c>
      <c r="Q1034" s="46">
        <v>1.1614194769999999</v>
      </c>
      <c r="R1034" s="46">
        <v>1.0141675000000001</v>
      </c>
      <c r="S1034" s="46">
        <v>1.145194928</v>
      </c>
      <c r="T1034" s="46">
        <v>1.3555656819999999</v>
      </c>
      <c r="U1034" s="46">
        <v>0.406779218</v>
      </c>
      <c r="V1034" s="46">
        <v>1.742135743</v>
      </c>
      <c r="W1034" s="48">
        <v>3.2209282999999998E-2</v>
      </c>
      <c r="X1034" s="48">
        <v>0.39969362200000003</v>
      </c>
      <c r="Y1034" s="48">
        <v>5.2619535000000002E-2</v>
      </c>
      <c r="Z1034" s="49">
        <v>-2.0242375959999999</v>
      </c>
      <c r="AA1034" s="49">
        <v>0.25414020399999998</v>
      </c>
      <c r="AB1034" s="49">
        <v>-2.107437317</v>
      </c>
      <c r="AC1034" s="50" t="s">
        <v>73</v>
      </c>
    </row>
    <row r="1035" spans="1:29" s="11" customFormat="1" x14ac:dyDescent="0.25">
      <c r="A1035" s="30" t="s">
        <v>448</v>
      </c>
      <c r="B1035" s="31" t="s">
        <v>1620</v>
      </c>
      <c r="C1035" s="32">
        <v>2.7743601999999999E-2</v>
      </c>
      <c r="D1035" s="33">
        <v>0.313587629901666</v>
      </c>
      <c r="E1035" s="38" t="s">
        <v>2028</v>
      </c>
      <c r="F1035" s="38">
        <v>37.1</v>
      </c>
      <c r="G1035" s="38">
        <v>2.44</v>
      </c>
      <c r="H1035" s="38" t="s">
        <v>1631</v>
      </c>
      <c r="I1035" s="38" t="s">
        <v>2020</v>
      </c>
      <c r="J1035" s="38" t="s">
        <v>2021</v>
      </c>
      <c r="K1035" s="38">
        <v>37.1</v>
      </c>
      <c r="L1035" s="38">
        <v>2.44</v>
      </c>
      <c r="M1035" s="38" t="s">
        <v>2020</v>
      </c>
      <c r="N1035" s="38" t="s">
        <v>1628</v>
      </c>
      <c r="O1035" s="38" t="s">
        <v>1628</v>
      </c>
      <c r="P1035" s="38" t="s">
        <v>1628</v>
      </c>
      <c r="Q1035" s="46">
        <v>0.941416747</v>
      </c>
      <c r="R1035" s="46">
        <v>1.065257514</v>
      </c>
      <c r="S1035" s="46">
        <v>0.883745699</v>
      </c>
      <c r="T1035" s="46">
        <v>0.88272500399999998</v>
      </c>
      <c r="U1035" s="46">
        <v>0.60945792499999996</v>
      </c>
      <c r="V1035" s="46">
        <v>1.285417984</v>
      </c>
      <c r="W1035" s="47">
        <v>0.110474919</v>
      </c>
      <c r="X1035" s="47">
        <v>8.0468347999999995E-2</v>
      </c>
      <c r="Y1035" s="47">
        <v>1.0930285E-2</v>
      </c>
      <c r="Z1035" s="46">
        <v>1.2240063349999999</v>
      </c>
      <c r="AA1035" s="46">
        <v>-1.6104890670000001</v>
      </c>
      <c r="AB1035" s="46">
        <v>2.6834422130000002</v>
      </c>
      <c r="AC1035" s="30" t="s">
        <v>63</v>
      </c>
    </row>
    <row r="1036" spans="1:29" s="11" customFormat="1" x14ac:dyDescent="0.25">
      <c r="A1036" s="30" t="s">
        <v>108</v>
      </c>
      <c r="B1036" s="31" t="s">
        <v>1620</v>
      </c>
      <c r="C1036" s="32">
        <v>2.0006278999999998E-2</v>
      </c>
      <c r="D1036" s="33">
        <v>0.27158033021225098</v>
      </c>
      <c r="E1036" s="38" t="s">
        <v>2415</v>
      </c>
      <c r="F1036" s="38" t="s">
        <v>2415</v>
      </c>
      <c r="G1036" s="38" t="s">
        <v>2415</v>
      </c>
      <c r="H1036" s="38" t="s">
        <v>2415</v>
      </c>
      <c r="I1036" s="38" t="s">
        <v>2415</v>
      </c>
      <c r="J1036" s="38" t="s">
        <v>2415</v>
      </c>
      <c r="K1036" s="38" t="s">
        <v>2415</v>
      </c>
      <c r="L1036" s="38" t="s">
        <v>2415</v>
      </c>
      <c r="M1036" s="38" t="s">
        <v>2415</v>
      </c>
      <c r="N1036" s="38" t="s">
        <v>2415</v>
      </c>
      <c r="O1036" s="38" t="s">
        <v>2415</v>
      </c>
      <c r="P1036" s="38" t="s">
        <v>2415</v>
      </c>
      <c r="Q1036" s="46">
        <v>1.0957136139999999</v>
      </c>
      <c r="R1036" s="46">
        <v>0.89377706999999995</v>
      </c>
      <c r="S1036" s="46">
        <v>1.225936143</v>
      </c>
      <c r="T1036" s="46">
        <v>0.68753153199999995</v>
      </c>
      <c r="U1036" s="46">
        <v>1.709093505</v>
      </c>
      <c r="V1036" s="46">
        <v>1.977495139</v>
      </c>
      <c r="W1036" s="47">
        <v>0.19205068</v>
      </c>
      <c r="X1036" s="47">
        <v>3.1527008000000002E-2</v>
      </c>
      <c r="Y1036" s="47">
        <v>8.4849480000000008E-3</v>
      </c>
      <c r="Z1036" s="46">
        <v>-0.87036428099999996</v>
      </c>
      <c r="AA1036" s="46">
        <v>2.0331634730000001</v>
      </c>
      <c r="AB1036" s="46">
        <v>-2.7670486030000001</v>
      </c>
      <c r="AC1036" s="30" t="s">
        <v>17</v>
      </c>
    </row>
    <row r="1037" spans="1:29" s="11" customFormat="1" x14ac:dyDescent="0.25">
      <c r="A1037" s="30" t="s">
        <v>700</v>
      </c>
      <c r="B1037" s="31" t="s">
        <v>1620</v>
      </c>
      <c r="C1037" s="32">
        <v>6.1378680000000003E-3</v>
      </c>
      <c r="D1037" s="33">
        <v>0.16787448967788701</v>
      </c>
      <c r="E1037" s="38" t="s">
        <v>2415</v>
      </c>
      <c r="F1037" s="38" t="s">
        <v>2415</v>
      </c>
      <c r="G1037" s="38" t="s">
        <v>2415</v>
      </c>
      <c r="H1037" s="38" t="s">
        <v>2415</v>
      </c>
      <c r="I1037" s="38" t="s">
        <v>2415</v>
      </c>
      <c r="J1037" s="38" t="s">
        <v>2415</v>
      </c>
      <c r="K1037" s="38" t="s">
        <v>2415</v>
      </c>
      <c r="L1037" s="38" t="s">
        <v>2415</v>
      </c>
      <c r="M1037" s="38" t="s">
        <v>2415</v>
      </c>
      <c r="N1037" s="38" t="s">
        <v>2415</v>
      </c>
      <c r="O1037" s="38" t="s">
        <v>2415</v>
      </c>
      <c r="P1037" s="38" t="s">
        <v>2415</v>
      </c>
      <c r="Q1037" s="46">
        <v>1.016692135</v>
      </c>
      <c r="R1037" s="46">
        <v>0.99978818599999997</v>
      </c>
      <c r="S1037" s="46">
        <v>1.016907531</v>
      </c>
      <c r="T1037" s="46">
        <v>1.385758351</v>
      </c>
      <c r="U1037" s="46">
        <v>1.3031354479999999</v>
      </c>
      <c r="V1037" s="46">
        <v>1.4376991610000001</v>
      </c>
      <c r="W1037" s="47">
        <v>8.7703729999999997E-3</v>
      </c>
      <c r="X1037" s="47">
        <v>0.32167902700000001</v>
      </c>
      <c r="Y1037" s="47">
        <v>8.4978399999999996E-3</v>
      </c>
      <c r="Z1037" s="46">
        <v>-2.5212512779999998</v>
      </c>
      <c r="AA1037" s="46">
        <v>0.46300880799999999</v>
      </c>
      <c r="AB1037" s="46">
        <v>-2.7665536120000001</v>
      </c>
      <c r="AC1037" s="30" t="s">
        <v>73</v>
      </c>
    </row>
    <row r="1038" spans="1:29" s="11" customFormat="1" x14ac:dyDescent="0.25">
      <c r="A1038" s="30" t="s">
        <v>207</v>
      </c>
      <c r="B1038" s="31" t="s">
        <v>1620</v>
      </c>
      <c r="C1038" s="32">
        <v>1.276424E-2</v>
      </c>
      <c r="D1038" s="33">
        <v>0.22694940960603399</v>
      </c>
      <c r="E1038" s="38" t="s">
        <v>2415</v>
      </c>
      <c r="F1038" s="38" t="s">
        <v>2415</v>
      </c>
      <c r="G1038" s="38" t="s">
        <v>2415</v>
      </c>
      <c r="H1038" s="38" t="s">
        <v>2415</v>
      </c>
      <c r="I1038" s="38" t="s">
        <v>2415</v>
      </c>
      <c r="J1038" s="38" t="s">
        <v>2415</v>
      </c>
      <c r="K1038" s="38" t="s">
        <v>2415</v>
      </c>
      <c r="L1038" s="38" t="s">
        <v>2415</v>
      </c>
      <c r="M1038" s="38" t="s">
        <v>2415</v>
      </c>
      <c r="N1038" s="38" t="s">
        <v>2415</v>
      </c>
      <c r="O1038" s="38" t="s">
        <v>2415</v>
      </c>
      <c r="P1038" s="38" t="s">
        <v>2415</v>
      </c>
      <c r="Q1038" s="46">
        <v>0.89457871099999997</v>
      </c>
      <c r="R1038" s="46">
        <v>0.97298540899999997</v>
      </c>
      <c r="S1038" s="46">
        <v>0.91941636800000004</v>
      </c>
      <c r="T1038" s="46">
        <v>1.1362182729999999</v>
      </c>
      <c r="U1038" s="46">
        <v>0.52254379299999998</v>
      </c>
      <c r="V1038" s="46">
        <v>0.73401406000000002</v>
      </c>
      <c r="W1038" s="47">
        <v>5.5008280000000001E-3</v>
      </c>
      <c r="X1038" s="47">
        <v>0.45261485499999998</v>
      </c>
      <c r="Y1038" s="47">
        <v>7.9212269999999994E-3</v>
      </c>
      <c r="Z1038" s="46">
        <v>2.9054530619999999</v>
      </c>
      <c r="AA1038" s="46">
        <v>0.11905761500000001</v>
      </c>
      <c r="AB1038" s="46">
        <v>2.5568776469999999</v>
      </c>
      <c r="AC1038" s="30" t="s">
        <v>106</v>
      </c>
    </row>
    <row r="1039" spans="1:29" s="11" customFormat="1" x14ac:dyDescent="0.25">
      <c r="A1039" s="30" t="s">
        <v>701</v>
      </c>
      <c r="B1039" s="31" t="s">
        <v>1620</v>
      </c>
      <c r="C1039" s="32">
        <v>2.6601504000000002E-2</v>
      </c>
      <c r="D1039" s="33">
        <v>0.30712189584891803</v>
      </c>
      <c r="E1039" s="38" t="s">
        <v>2956</v>
      </c>
      <c r="F1039" s="38">
        <v>34</v>
      </c>
      <c r="G1039" s="38">
        <v>5.4</v>
      </c>
      <c r="H1039" s="38" t="s">
        <v>2193</v>
      </c>
      <c r="I1039" s="38" t="s">
        <v>2957</v>
      </c>
      <c r="J1039" s="38" t="s">
        <v>3555</v>
      </c>
      <c r="K1039" s="38">
        <v>34.1</v>
      </c>
      <c r="L1039" s="38">
        <v>5.43</v>
      </c>
      <c r="M1039" s="38" t="s">
        <v>3556</v>
      </c>
      <c r="N1039" s="38" t="s">
        <v>1628</v>
      </c>
      <c r="O1039" s="38" t="s">
        <v>1628</v>
      </c>
      <c r="P1039" s="38" t="s">
        <v>1628</v>
      </c>
      <c r="Q1039" s="46">
        <v>0.89893072200000002</v>
      </c>
      <c r="R1039" s="46">
        <v>0.974967845</v>
      </c>
      <c r="S1039" s="46">
        <v>0.92201063500000002</v>
      </c>
      <c r="T1039" s="46">
        <v>1.326611693</v>
      </c>
      <c r="U1039" s="46">
        <v>0.40654451400000002</v>
      </c>
      <c r="V1039" s="46">
        <v>1.0768558420000001</v>
      </c>
      <c r="W1039" s="47">
        <v>1.2476806999999999E-2</v>
      </c>
      <c r="X1039" s="47">
        <v>0.32390903100000001</v>
      </c>
      <c r="Y1039" s="47">
        <v>3.5354613999999999E-2</v>
      </c>
      <c r="Z1039" s="46">
        <v>2.638886946</v>
      </c>
      <c r="AA1039" s="46">
        <v>0.45679546900000001</v>
      </c>
      <c r="AB1039" s="46">
        <v>1.985044821</v>
      </c>
      <c r="AC1039" s="30" t="s">
        <v>106</v>
      </c>
    </row>
    <row r="1040" spans="1:29" s="11" customFormat="1" x14ac:dyDescent="0.25">
      <c r="A1040" s="30" t="s">
        <v>53</v>
      </c>
      <c r="B1040" s="31" t="s">
        <v>1620</v>
      </c>
      <c r="C1040" s="32">
        <v>1.6277982999999999E-2</v>
      </c>
      <c r="D1040" s="33">
        <v>0.24768024858788301</v>
      </c>
      <c r="E1040" s="38" t="s">
        <v>2415</v>
      </c>
      <c r="F1040" s="38" t="s">
        <v>2415</v>
      </c>
      <c r="G1040" s="38" t="s">
        <v>2415</v>
      </c>
      <c r="H1040" s="38" t="s">
        <v>2415</v>
      </c>
      <c r="I1040" s="38" t="s">
        <v>2415</v>
      </c>
      <c r="J1040" s="38" t="s">
        <v>2415</v>
      </c>
      <c r="K1040" s="38" t="s">
        <v>2415</v>
      </c>
      <c r="L1040" s="38" t="s">
        <v>2415</v>
      </c>
      <c r="M1040" s="38" t="s">
        <v>2415</v>
      </c>
      <c r="N1040" s="38" t="s">
        <v>2415</v>
      </c>
      <c r="O1040" s="38" t="s">
        <v>2415</v>
      </c>
      <c r="P1040" s="38" t="s">
        <v>2415</v>
      </c>
      <c r="Q1040" s="46">
        <v>1.0030217219999999</v>
      </c>
      <c r="R1040" s="46">
        <v>1.110380701</v>
      </c>
      <c r="S1040" s="46">
        <v>0.90331335999999995</v>
      </c>
      <c r="T1040" s="46">
        <v>0.45998781700000002</v>
      </c>
      <c r="U1040" s="46">
        <v>1.13238723</v>
      </c>
      <c r="V1040" s="46">
        <v>1.110758197</v>
      </c>
      <c r="W1040" s="47">
        <v>0.31718760899999998</v>
      </c>
      <c r="X1040" s="47">
        <v>1.5121134E-2</v>
      </c>
      <c r="Y1040" s="47">
        <v>1.0891054000000001E-2</v>
      </c>
      <c r="Z1040" s="46">
        <v>0.47557776800000001</v>
      </c>
      <c r="AA1040" s="46">
        <v>-2.3233284900000002</v>
      </c>
      <c r="AB1040" s="46">
        <v>2.6846443350000002</v>
      </c>
      <c r="AC1040" s="30" t="s">
        <v>4</v>
      </c>
    </row>
    <row r="1041" spans="1:29" s="11" customFormat="1" x14ac:dyDescent="0.25">
      <c r="A1041" s="30" t="s">
        <v>512</v>
      </c>
      <c r="B1041" s="31" t="s">
        <v>1620</v>
      </c>
      <c r="C1041" s="32">
        <v>4.4358639999999998E-2</v>
      </c>
      <c r="D1041" s="33">
        <v>0.37942907373569301</v>
      </c>
      <c r="E1041" s="38" t="s">
        <v>1628</v>
      </c>
      <c r="F1041" s="38" t="s">
        <v>1628</v>
      </c>
      <c r="G1041" s="38" t="s">
        <v>1628</v>
      </c>
      <c r="H1041" s="38" t="s">
        <v>1628</v>
      </c>
      <c r="I1041" s="38" t="s">
        <v>1628</v>
      </c>
      <c r="J1041" s="38" t="s">
        <v>2509</v>
      </c>
      <c r="K1041" s="38">
        <v>38.1</v>
      </c>
      <c r="L1041" s="38">
        <v>9.32</v>
      </c>
      <c r="M1041" s="38" t="s">
        <v>2510</v>
      </c>
      <c r="N1041" s="38" t="s">
        <v>1628</v>
      </c>
      <c r="O1041" s="38" t="s">
        <v>1628</v>
      </c>
      <c r="P1041" s="38" t="s">
        <v>1628</v>
      </c>
      <c r="Q1041" s="46">
        <v>1.09193713</v>
      </c>
      <c r="R1041" s="46">
        <v>0.97219378599999995</v>
      </c>
      <c r="S1041" s="46">
        <v>1.1231681849999999</v>
      </c>
      <c r="T1041" s="46">
        <v>1.0313120410000001</v>
      </c>
      <c r="U1041" s="46">
        <v>0.52744002300000004</v>
      </c>
      <c r="V1041" s="46">
        <v>1.209592545</v>
      </c>
      <c r="W1041" s="47">
        <v>3.3091006999999999E-2</v>
      </c>
      <c r="X1041" s="47">
        <v>0.27010167800000001</v>
      </c>
      <c r="Y1041" s="47">
        <v>2.1807602999999998E-2</v>
      </c>
      <c r="Z1041" s="46">
        <v>-2.0129361920000002</v>
      </c>
      <c r="AA1041" s="46">
        <v>0.61250550699999995</v>
      </c>
      <c r="AB1041" s="46">
        <v>-2.443677847</v>
      </c>
      <c r="AC1041" s="30" t="s">
        <v>73</v>
      </c>
    </row>
    <row r="1042" spans="1:29" s="11" customFormat="1" x14ac:dyDescent="0.25">
      <c r="A1042" s="30" t="s">
        <v>759</v>
      </c>
      <c r="B1042" s="31" t="s">
        <v>1620</v>
      </c>
      <c r="C1042" s="32">
        <v>2.5343989000000001E-2</v>
      </c>
      <c r="D1042" s="33">
        <v>0.299930941791547</v>
      </c>
      <c r="E1042" s="38" t="s">
        <v>2037</v>
      </c>
      <c r="F1042" s="38">
        <v>32.799999999999997</v>
      </c>
      <c r="G1042" s="38">
        <v>2.94</v>
      </c>
      <c r="H1042" s="38" t="s">
        <v>2629</v>
      </c>
      <c r="I1042" s="38" t="s">
        <v>2958</v>
      </c>
      <c r="J1042" s="38" t="s">
        <v>3557</v>
      </c>
      <c r="K1042" s="38">
        <v>32.799999999999997</v>
      </c>
      <c r="L1042" s="38">
        <v>2.94</v>
      </c>
      <c r="M1042" s="38" t="s">
        <v>3558</v>
      </c>
      <c r="N1042" s="38" t="s">
        <v>1628</v>
      </c>
      <c r="O1042" s="38" t="s">
        <v>1628</v>
      </c>
      <c r="P1042" s="38" t="s">
        <v>1628</v>
      </c>
      <c r="Q1042" s="46">
        <v>0.85930429500000005</v>
      </c>
      <c r="R1042" s="46">
        <v>0.95349395699999995</v>
      </c>
      <c r="S1042" s="46">
        <v>0.901216299</v>
      </c>
      <c r="T1042" s="46">
        <v>1.399020183</v>
      </c>
      <c r="U1042" s="46">
        <v>0.37618386700000001</v>
      </c>
      <c r="V1042" s="46">
        <v>1.455197292</v>
      </c>
      <c r="W1042" s="47">
        <v>2.0164127E-2</v>
      </c>
      <c r="X1042" s="47">
        <v>0.455018957</v>
      </c>
      <c r="Y1042" s="47">
        <v>2.2851208000000001E-2</v>
      </c>
      <c r="Z1042" s="46">
        <v>2.4718191219999999</v>
      </c>
      <c r="AA1042" s="46">
        <v>0.112990718</v>
      </c>
      <c r="AB1042" s="46">
        <v>2.1639488259999999</v>
      </c>
      <c r="AC1042" s="30" t="s">
        <v>106</v>
      </c>
    </row>
    <row r="1043" spans="1:29" s="11" customFormat="1" x14ac:dyDescent="0.25">
      <c r="A1043" s="30" t="s">
        <v>30</v>
      </c>
      <c r="B1043" s="31" t="s">
        <v>1620</v>
      </c>
      <c r="C1043" s="32">
        <v>5.6533629999999998E-3</v>
      </c>
      <c r="D1043" s="33">
        <v>0.161814723404299</v>
      </c>
      <c r="E1043" s="38" t="s">
        <v>2415</v>
      </c>
      <c r="F1043" s="38" t="s">
        <v>2415</v>
      </c>
      <c r="G1043" s="38" t="s">
        <v>2415</v>
      </c>
      <c r="H1043" s="38" t="s">
        <v>2415</v>
      </c>
      <c r="I1043" s="38" t="s">
        <v>2415</v>
      </c>
      <c r="J1043" s="38" t="s">
        <v>2415</v>
      </c>
      <c r="K1043" s="38" t="s">
        <v>2415</v>
      </c>
      <c r="L1043" s="38" t="s">
        <v>2415</v>
      </c>
      <c r="M1043" s="38" t="s">
        <v>2415</v>
      </c>
      <c r="N1043" s="38" t="s">
        <v>2415</v>
      </c>
      <c r="O1043" s="38" t="s">
        <v>2415</v>
      </c>
      <c r="P1043" s="38" t="s">
        <v>2415</v>
      </c>
      <c r="Q1043" s="46">
        <v>1.023436714</v>
      </c>
      <c r="R1043" s="46">
        <v>1.1157424890000001</v>
      </c>
      <c r="S1043" s="46">
        <v>0.91726964200000005</v>
      </c>
      <c r="T1043" s="46">
        <v>0.340268721</v>
      </c>
      <c r="U1043" s="46">
        <v>1.205661506</v>
      </c>
      <c r="V1043" s="46">
        <v>1.014286668</v>
      </c>
      <c r="W1043" s="47">
        <v>0.14365299600000001</v>
      </c>
      <c r="X1043" s="47">
        <v>1.9382449999999999E-3</v>
      </c>
      <c r="Y1043" s="47">
        <v>2.4643551E-2</v>
      </c>
      <c r="Z1043" s="46">
        <v>-1.0640501259999999</v>
      </c>
      <c r="AA1043" s="46">
        <v>-3.2177145619999998</v>
      </c>
      <c r="AB1043" s="46">
        <v>2.1338132829999998</v>
      </c>
      <c r="AC1043" s="30" t="s">
        <v>9</v>
      </c>
    </row>
    <row r="1044" spans="1:29" s="11" customFormat="1" x14ac:dyDescent="0.25">
      <c r="A1044" s="30" t="s">
        <v>270</v>
      </c>
      <c r="B1044" s="31" t="s">
        <v>1620</v>
      </c>
      <c r="C1044" s="32">
        <v>8.9546529999999999E-3</v>
      </c>
      <c r="D1044" s="33">
        <v>0.19535190146606399</v>
      </c>
      <c r="E1044" s="38" t="s">
        <v>2239</v>
      </c>
      <c r="F1044" s="38">
        <v>47</v>
      </c>
      <c r="G1044" s="38">
        <v>49.4</v>
      </c>
      <c r="H1044" s="38" t="s">
        <v>2193</v>
      </c>
      <c r="I1044" s="38" t="s">
        <v>2240</v>
      </c>
      <c r="J1044" s="38" t="s">
        <v>2271</v>
      </c>
      <c r="K1044" s="38">
        <v>47</v>
      </c>
      <c r="L1044" s="38">
        <v>49.4</v>
      </c>
      <c r="M1044" s="38" t="s">
        <v>2272</v>
      </c>
      <c r="N1044" s="38" t="s">
        <v>1628</v>
      </c>
      <c r="O1044" s="38" t="s">
        <v>1628</v>
      </c>
      <c r="P1044" s="38" t="s">
        <v>1628</v>
      </c>
      <c r="Q1044" s="46">
        <v>1.117917536</v>
      </c>
      <c r="R1044" s="46">
        <v>1.1496811520000001</v>
      </c>
      <c r="S1044" s="46">
        <v>0.97237180400000001</v>
      </c>
      <c r="T1044" s="46">
        <v>0.95878297000000001</v>
      </c>
      <c r="U1044" s="46">
        <v>1.259723377</v>
      </c>
      <c r="V1044" s="46">
        <v>0.32220744499999998</v>
      </c>
      <c r="W1044" s="47">
        <v>1.2684136E-2</v>
      </c>
      <c r="X1044" s="47">
        <v>1.3272236999999999E-2</v>
      </c>
      <c r="Y1044" s="47">
        <v>0.36864248799999999</v>
      </c>
      <c r="Z1044" s="46">
        <v>-2.3886113889999998</v>
      </c>
      <c r="AA1044" s="46">
        <v>-2.617865857</v>
      </c>
      <c r="AB1044" s="46">
        <v>0.33545090100000002</v>
      </c>
      <c r="AC1044" s="30" t="s">
        <v>39</v>
      </c>
    </row>
    <row r="1045" spans="1:29" s="11" customFormat="1" x14ac:dyDescent="0.25">
      <c r="A1045" s="30" t="s">
        <v>963</v>
      </c>
      <c r="B1045" s="31" t="s">
        <v>1620</v>
      </c>
      <c r="C1045" s="32">
        <v>7.1181409999999997E-3</v>
      </c>
      <c r="D1045" s="33">
        <v>0.17811073561731899</v>
      </c>
      <c r="E1045" s="38" t="s">
        <v>2959</v>
      </c>
      <c r="F1045" s="38">
        <v>35.299999999999997</v>
      </c>
      <c r="G1045" s="38">
        <v>0</v>
      </c>
      <c r="H1045" s="38" t="s">
        <v>2277</v>
      </c>
      <c r="I1045" s="38" t="s">
        <v>2960</v>
      </c>
      <c r="J1045" s="38" t="s">
        <v>1628</v>
      </c>
      <c r="K1045" s="38" t="s">
        <v>1628</v>
      </c>
      <c r="L1045" s="38" t="s">
        <v>1628</v>
      </c>
      <c r="M1045" s="38" t="s">
        <v>1628</v>
      </c>
      <c r="N1045" s="38" t="s">
        <v>1628</v>
      </c>
      <c r="O1045" s="38" t="s">
        <v>1628</v>
      </c>
      <c r="P1045" s="38" t="s">
        <v>1628</v>
      </c>
      <c r="Q1045" s="46">
        <v>0.80880163800000004</v>
      </c>
      <c r="R1045" s="46">
        <v>0.84582452600000002</v>
      </c>
      <c r="S1045" s="46">
        <v>0.95622864200000002</v>
      </c>
      <c r="T1045" s="46">
        <v>1.6339247560000001</v>
      </c>
      <c r="U1045" s="46">
        <v>1.4234329729999999</v>
      </c>
      <c r="V1045" s="46">
        <v>0.45936053100000002</v>
      </c>
      <c r="W1045" s="47">
        <v>6.6527890000000001E-3</v>
      </c>
      <c r="X1045" s="47">
        <v>2.2067663000000001E-2</v>
      </c>
      <c r="Y1045" s="47">
        <v>0.30489977099999999</v>
      </c>
      <c r="Z1045" s="46">
        <v>2.8454269889999999</v>
      </c>
      <c r="AA1045" s="46">
        <v>2.1777648140000001</v>
      </c>
      <c r="AB1045" s="46">
        <v>0.51035961900000004</v>
      </c>
      <c r="AC1045" s="30" t="s">
        <v>99</v>
      </c>
    </row>
    <row r="1046" spans="1:29" s="11" customFormat="1" x14ac:dyDescent="0.25">
      <c r="A1046" s="30" t="s">
        <v>198</v>
      </c>
      <c r="B1046" s="31" t="s">
        <v>1620</v>
      </c>
      <c r="C1046" s="32">
        <v>7.8373230000000002E-3</v>
      </c>
      <c r="D1046" s="33">
        <v>0.185876612844766</v>
      </c>
      <c r="E1046" s="38" t="s">
        <v>2415</v>
      </c>
      <c r="F1046" s="38" t="s">
        <v>2415</v>
      </c>
      <c r="G1046" s="38" t="s">
        <v>2415</v>
      </c>
      <c r="H1046" s="38" t="s">
        <v>2415</v>
      </c>
      <c r="I1046" s="38" t="s">
        <v>2415</v>
      </c>
      <c r="J1046" s="38" t="s">
        <v>2415</v>
      </c>
      <c r="K1046" s="38" t="s">
        <v>2415</v>
      </c>
      <c r="L1046" s="38" t="s">
        <v>2415</v>
      </c>
      <c r="M1046" s="38" t="s">
        <v>2415</v>
      </c>
      <c r="N1046" s="38" t="s">
        <v>2415</v>
      </c>
      <c r="O1046" s="38" t="s">
        <v>2415</v>
      </c>
      <c r="P1046" s="38" t="s">
        <v>2415</v>
      </c>
      <c r="Q1046" s="46">
        <v>0.91782149599999996</v>
      </c>
      <c r="R1046" s="46">
        <v>0.94977615999999998</v>
      </c>
      <c r="S1046" s="46">
        <v>0.96635558499999996</v>
      </c>
      <c r="T1046" s="46">
        <v>1.1035998069999999</v>
      </c>
      <c r="U1046" s="46">
        <v>0.632801002</v>
      </c>
      <c r="V1046" s="46">
        <v>0.61283902000000001</v>
      </c>
      <c r="W1046" s="47">
        <v>3.4772969999999999E-3</v>
      </c>
      <c r="X1046" s="47">
        <v>5.7979747999999998E-2</v>
      </c>
      <c r="Y1046" s="47">
        <v>0.13726423400000001</v>
      </c>
      <c r="Z1046" s="46">
        <v>3.046114191</v>
      </c>
      <c r="AA1046" s="46">
        <v>1.76653383</v>
      </c>
      <c r="AB1046" s="46">
        <v>1.0926933320000001</v>
      </c>
      <c r="AC1046" s="30" t="s">
        <v>57</v>
      </c>
    </row>
    <row r="1047" spans="1:29" s="11" customFormat="1" x14ac:dyDescent="0.25">
      <c r="A1047" s="30" t="s">
        <v>231</v>
      </c>
      <c r="B1047" s="31" t="s">
        <v>1620</v>
      </c>
      <c r="C1047" s="32">
        <v>4.9522425000000002E-2</v>
      </c>
      <c r="D1047" s="33">
        <v>0.39464741432621703</v>
      </c>
      <c r="E1047" s="38" t="s">
        <v>2038</v>
      </c>
      <c r="F1047" s="38">
        <v>35.299999999999997</v>
      </c>
      <c r="G1047" s="38">
        <v>0</v>
      </c>
      <c r="H1047" s="38" t="s">
        <v>1631</v>
      </c>
      <c r="I1047" s="38" t="s">
        <v>2039</v>
      </c>
      <c r="J1047" s="38" t="s">
        <v>2040</v>
      </c>
      <c r="K1047" s="38">
        <v>35.299999999999997</v>
      </c>
      <c r="L1047" s="38">
        <v>0</v>
      </c>
      <c r="M1047" s="38" t="s">
        <v>2039</v>
      </c>
      <c r="N1047" s="38" t="s">
        <v>1628</v>
      </c>
      <c r="O1047" s="38" t="s">
        <v>1628</v>
      </c>
      <c r="P1047" s="38" t="s">
        <v>1628</v>
      </c>
      <c r="Q1047" s="46">
        <v>1.128476963</v>
      </c>
      <c r="R1047" s="46">
        <v>1.0939405550000001</v>
      </c>
      <c r="S1047" s="46">
        <v>1.0315706440000001</v>
      </c>
      <c r="T1047" s="46">
        <v>1.1865994049999999</v>
      </c>
      <c r="U1047" s="46">
        <v>0.96012748999999997</v>
      </c>
      <c r="V1047" s="46">
        <v>0.46922565900000002</v>
      </c>
      <c r="W1047" s="47">
        <v>1.189551E-2</v>
      </c>
      <c r="X1047" s="47">
        <v>7.6099114999999995E-2</v>
      </c>
      <c r="Y1047" s="47">
        <v>0.19557080499999999</v>
      </c>
      <c r="Z1047" s="46">
        <v>-2.6550213070000002</v>
      </c>
      <c r="AA1047" s="46">
        <v>-1.637790101</v>
      </c>
      <c r="AB1047" s="46">
        <v>-0.85754888500000004</v>
      </c>
      <c r="AC1047" s="30" t="s">
        <v>67</v>
      </c>
    </row>
    <row r="1048" spans="1:29" s="11" customFormat="1" x14ac:dyDescent="0.25">
      <c r="A1048" s="30" t="s">
        <v>140</v>
      </c>
      <c r="B1048" s="31" t="s">
        <v>1620</v>
      </c>
      <c r="C1048" s="32">
        <v>4.5274297999999998E-2</v>
      </c>
      <c r="D1048" s="33">
        <v>0.38137140457608398</v>
      </c>
      <c r="E1048" s="38" t="s">
        <v>2415</v>
      </c>
      <c r="F1048" s="38" t="s">
        <v>2415</v>
      </c>
      <c r="G1048" s="38" t="s">
        <v>2415</v>
      </c>
      <c r="H1048" s="38" t="s">
        <v>2415</v>
      </c>
      <c r="I1048" s="38" t="s">
        <v>2415</v>
      </c>
      <c r="J1048" s="38" t="s">
        <v>2415</v>
      </c>
      <c r="K1048" s="38" t="s">
        <v>2415</v>
      </c>
      <c r="L1048" s="38" t="s">
        <v>2415</v>
      </c>
      <c r="M1048" s="38" t="s">
        <v>2415</v>
      </c>
      <c r="N1048" s="38" t="s">
        <v>2415</v>
      </c>
      <c r="O1048" s="38" t="s">
        <v>2415</v>
      </c>
      <c r="P1048" s="38" t="s">
        <v>2415</v>
      </c>
      <c r="Q1048" s="46">
        <v>0.92751947899999998</v>
      </c>
      <c r="R1048" s="46">
        <v>0.96917795100000004</v>
      </c>
      <c r="S1048" s="46">
        <v>0.95701669499999997</v>
      </c>
      <c r="T1048" s="46">
        <v>0.95037647700000005</v>
      </c>
      <c r="U1048" s="46">
        <v>0.45999128</v>
      </c>
      <c r="V1048" s="46">
        <v>0.62144308400000003</v>
      </c>
      <c r="W1048" s="47">
        <v>2.1512947000000001E-2</v>
      </c>
      <c r="X1048" s="47">
        <v>0.13339484800000001</v>
      </c>
      <c r="Y1048" s="47">
        <v>0.17141110000000001</v>
      </c>
      <c r="Z1048" s="46">
        <v>2.4485823330000001</v>
      </c>
      <c r="AA1048" s="46">
        <v>1.3473740400000001</v>
      </c>
      <c r="AB1048" s="46">
        <v>0.94860371700000001</v>
      </c>
      <c r="AC1048" s="30" t="s">
        <v>57</v>
      </c>
    </row>
    <row r="1049" spans="1:29" s="11" customFormat="1" x14ac:dyDescent="0.25">
      <c r="A1049" s="30" t="s">
        <v>355</v>
      </c>
      <c r="B1049" s="31" t="s">
        <v>1620</v>
      </c>
      <c r="C1049" s="32">
        <v>4.5074468999999999E-2</v>
      </c>
      <c r="D1049" s="33">
        <v>0.38079229320853702</v>
      </c>
      <c r="E1049" s="38" t="s">
        <v>2415</v>
      </c>
      <c r="F1049" s="38" t="s">
        <v>2415</v>
      </c>
      <c r="G1049" s="38" t="s">
        <v>2415</v>
      </c>
      <c r="H1049" s="38" t="s">
        <v>2415</v>
      </c>
      <c r="I1049" s="38" t="s">
        <v>2415</v>
      </c>
      <c r="J1049" s="38" t="s">
        <v>2415</v>
      </c>
      <c r="K1049" s="38" t="s">
        <v>2415</v>
      </c>
      <c r="L1049" s="38" t="s">
        <v>2415</v>
      </c>
      <c r="M1049" s="38" t="s">
        <v>2415</v>
      </c>
      <c r="N1049" s="38" t="s">
        <v>2415</v>
      </c>
      <c r="O1049" s="38" t="s">
        <v>2415</v>
      </c>
      <c r="P1049" s="38" t="s">
        <v>2415</v>
      </c>
      <c r="Q1049" s="46">
        <v>0.83897812199999999</v>
      </c>
      <c r="R1049" s="46">
        <v>0.93395665900000002</v>
      </c>
      <c r="S1049" s="46">
        <v>0.89830519900000005</v>
      </c>
      <c r="T1049" s="46">
        <v>1.6806976440000001</v>
      </c>
      <c r="U1049" s="46">
        <v>0.95489377399999997</v>
      </c>
      <c r="V1049" s="46">
        <v>0.88394830000000002</v>
      </c>
      <c r="W1049" s="47">
        <v>1.8164621999999998E-2</v>
      </c>
      <c r="X1049" s="47">
        <v>0.17297933400000001</v>
      </c>
      <c r="Y1049" s="47">
        <v>0.12550561599999999</v>
      </c>
      <c r="Z1049" s="46">
        <v>2.508929991</v>
      </c>
      <c r="AA1049" s="46">
        <v>1.198714155</v>
      </c>
      <c r="AB1049" s="46">
        <v>1.147896649</v>
      </c>
      <c r="AC1049" s="30" t="s">
        <v>57</v>
      </c>
    </row>
    <row r="1050" spans="1:29" s="11" customFormat="1" x14ac:dyDescent="0.25">
      <c r="A1050" s="30" t="s">
        <v>655</v>
      </c>
      <c r="B1050" s="31" t="s">
        <v>1620</v>
      </c>
      <c r="C1050" s="32">
        <v>2.2869731000000001E-2</v>
      </c>
      <c r="D1050" s="33">
        <v>0.28539296671820702</v>
      </c>
      <c r="E1050" s="38" t="s">
        <v>2415</v>
      </c>
      <c r="F1050" s="38" t="s">
        <v>2415</v>
      </c>
      <c r="G1050" s="38" t="s">
        <v>2415</v>
      </c>
      <c r="H1050" s="38" t="s">
        <v>2415</v>
      </c>
      <c r="I1050" s="38" t="s">
        <v>2415</v>
      </c>
      <c r="J1050" s="38" t="s">
        <v>2415</v>
      </c>
      <c r="K1050" s="38" t="s">
        <v>2415</v>
      </c>
      <c r="L1050" s="38" t="s">
        <v>2415</v>
      </c>
      <c r="M1050" s="38" t="s">
        <v>2415</v>
      </c>
      <c r="N1050" s="38" t="s">
        <v>2415</v>
      </c>
      <c r="O1050" s="38" t="s">
        <v>2415</v>
      </c>
      <c r="P1050" s="38" t="s">
        <v>2415</v>
      </c>
      <c r="Q1050" s="46">
        <v>1.1136078270000001</v>
      </c>
      <c r="R1050" s="46">
        <v>1.2174546580000001</v>
      </c>
      <c r="S1050" s="46">
        <v>0.91470168399999996</v>
      </c>
      <c r="T1050" s="46">
        <v>1.350302619</v>
      </c>
      <c r="U1050" s="46">
        <v>1.568319732</v>
      </c>
      <c r="V1050" s="46">
        <v>0.325296841</v>
      </c>
      <c r="W1050" s="47">
        <v>3.0038655000000001E-2</v>
      </c>
      <c r="X1050" s="47">
        <v>3.9617199999999998E-2</v>
      </c>
      <c r="Y1050" s="47">
        <v>0.39775461899999998</v>
      </c>
      <c r="Z1050" s="46">
        <v>-2.0532169680000001</v>
      </c>
      <c r="AA1050" s="46">
        <v>-2.220107568</v>
      </c>
      <c r="AB1050" s="46">
        <v>0.25916331100000001</v>
      </c>
      <c r="AC1050" s="30" t="s">
        <v>39</v>
      </c>
    </row>
    <row r="1051" spans="1:29" s="11" customFormat="1" x14ac:dyDescent="0.25">
      <c r="A1051" s="30" t="s">
        <v>169</v>
      </c>
      <c r="B1051" s="31" t="s">
        <v>1620</v>
      </c>
      <c r="C1051" s="32">
        <v>2.7100639999999999E-2</v>
      </c>
      <c r="D1051" s="33">
        <v>0.31011400256023502</v>
      </c>
      <c r="E1051" s="38" t="s">
        <v>2415</v>
      </c>
      <c r="F1051" s="38" t="s">
        <v>2415</v>
      </c>
      <c r="G1051" s="38" t="s">
        <v>2415</v>
      </c>
      <c r="H1051" s="38" t="s">
        <v>2415</v>
      </c>
      <c r="I1051" s="38" t="s">
        <v>2415</v>
      </c>
      <c r="J1051" s="38" t="s">
        <v>2415</v>
      </c>
      <c r="K1051" s="38" t="s">
        <v>2415</v>
      </c>
      <c r="L1051" s="38" t="s">
        <v>2415</v>
      </c>
      <c r="M1051" s="38" t="s">
        <v>2415</v>
      </c>
      <c r="N1051" s="38" t="s">
        <v>2415</v>
      </c>
      <c r="O1051" s="38" t="s">
        <v>2415</v>
      </c>
      <c r="P1051" s="38" t="s">
        <v>2415</v>
      </c>
      <c r="Q1051" s="46">
        <v>1.0744947730000001</v>
      </c>
      <c r="R1051" s="46">
        <v>1.0776675950000001</v>
      </c>
      <c r="S1051" s="46">
        <v>0.99705584400000002</v>
      </c>
      <c r="T1051" s="46">
        <v>1.0274715059999999</v>
      </c>
      <c r="U1051" s="46">
        <v>0.98798269400000005</v>
      </c>
      <c r="V1051" s="46">
        <v>0.28611882100000002</v>
      </c>
      <c r="W1051" s="47">
        <v>3.5822171E-2</v>
      </c>
      <c r="X1051" s="47">
        <v>2.9545600000000002E-2</v>
      </c>
      <c r="Y1051" s="47">
        <v>0.46615528000000001</v>
      </c>
      <c r="Z1051" s="46">
        <v>-2.259031148</v>
      </c>
      <c r="AA1051" s="46">
        <v>-2.0600461010000002</v>
      </c>
      <c r="AB1051" s="46">
        <v>-8.4938153000000002E-2</v>
      </c>
      <c r="AC1051" s="30" t="s">
        <v>71</v>
      </c>
    </row>
    <row r="1052" spans="1:29" s="11" customFormat="1" x14ac:dyDescent="0.25">
      <c r="A1052" s="30" t="s">
        <v>221</v>
      </c>
      <c r="B1052" s="31" t="s">
        <v>1620</v>
      </c>
      <c r="C1052" s="32">
        <v>3.0748401000000002E-2</v>
      </c>
      <c r="D1052" s="33">
        <v>0.32764369628795598</v>
      </c>
      <c r="E1052" s="38" t="s">
        <v>2415</v>
      </c>
      <c r="F1052" s="38" t="s">
        <v>2415</v>
      </c>
      <c r="G1052" s="38" t="s">
        <v>2415</v>
      </c>
      <c r="H1052" s="38" t="s">
        <v>2415</v>
      </c>
      <c r="I1052" s="38" t="s">
        <v>2415</v>
      </c>
      <c r="J1052" s="38" t="s">
        <v>2415</v>
      </c>
      <c r="K1052" s="38" t="s">
        <v>2415</v>
      </c>
      <c r="L1052" s="38" t="s">
        <v>2415</v>
      </c>
      <c r="M1052" s="38" t="s">
        <v>2415</v>
      </c>
      <c r="N1052" s="38" t="s">
        <v>2415</v>
      </c>
      <c r="O1052" s="38" t="s">
        <v>2415</v>
      </c>
      <c r="P1052" s="38" t="s">
        <v>2415</v>
      </c>
      <c r="Q1052" s="46">
        <v>1.1435405279999999</v>
      </c>
      <c r="R1052" s="46">
        <v>1.092906062</v>
      </c>
      <c r="S1052" s="46">
        <v>1.0463301169999999</v>
      </c>
      <c r="T1052" s="46">
        <v>1.171647173</v>
      </c>
      <c r="U1052" s="46">
        <v>0.86677543800000001</v>
      </c>
      <c r="V1052" s="46">
        <v>0.49788027299999998</v>
      </c>
      <c r="W1052" s="47">
        <v>2.6097944000000001E-2</v>
      </c>
      <c r="X1052" s="47">
        <v>6.4628606000000005E-2</v>
      </c>
      <c r="Y1052" s="47">
        <v>0.29897787100000001</v>
      </c>
      <c r="Z1052" s="46">
        <v>-2.3781736699999998</v>
      </c>
      <c r="AA1052" s="46">
        <v>-1.7159484650000001</v>
      </c>
      <c r="AB1052" s="46">
        <v>-0.52734253499999995</v>
      </c>
      <c r="AC1052" s="30" t="s">
        <v>67</v>
      </c>
    </row>
    <row r="1053" spans="1:29" s="11" customFormat="1" x14ac:dyDescent="0.25">
      <c r="A1053" s="30" t="s">
        <v>1382</v>
      </c>
      <c r="B1053" s="31" t="s">
        <v>1620</v>
      </c>
      <c r="C1053" s="32">
        <v>9.3933799999999996E-4</v>
      </c>
      <c r="D1053" s="33">
        <v>7.7548519445422501E-2</v>
      </c>
      <c r="E1053" s="38" t="s">
        <v>2415</v>
      </c>
      <c r="F1053" s="38" t="s">
        <v>2415</v>
      </c>
      <c r="G1053" s="38" t="s">
        <v>2415</v>
      </c>
      <c r="H1053" s="38" t="s">
        <v>2415</v>
      </c>
      <c r="I1053" s="38" t="s">
        <v>2415</v>
      </c>
      <c r="J1053" s="38" t="s">
        <v>2415</v>
      </c>
      <c r="K1053" s="38" t="s">
        <v>2415</v>
      </c>
      <c r="L1053" s="38" t="s">
        <v>2415</v>
      </c>
      <c r="M1053" s="38" t="s">
        <v>2415</v>
      </c>
      <c r="N1053" s="38" t="s">
        <v>2415</v>
      </c>
      <c r="O1053" s="38" t="s">
        <v>2415</v>
      </c>
      <c r="P1053" s="38" t="s">
        <v>2415</v>
      </c>
      <c r="Q1053" s="46">
        <v>0.69812449099999996</v>
      </c>
      <c r="R1053" s="46">
        <v>0.98265404000000001</v>
      </c>
      <c r="S1053" s="46">
        <v>0.71044789200000003</v>
      </c>
      <c r="T1053" s="46">
        <v>2.3163665999999998</v>
      </c>
      <c r="U1053" s="46">
        <v>1.314646268</v>
      </c>
      <c r="V1053" s="46">
        <v>2.6681360160000001</v>
      </c>
      <c r="W1053" s="47">
        <v>1.2436319999999999E-3</v>
      </c>
      <c r="X1053" s="47">
        <v>0.33524422599999998</v>
      </c>
      <c r="Y1053" s="47">
        <v>1.4280740000000001E-3</v>
      </c>
      <c r="Z1053" s="46">
        <v>-3.1454746619999998</v>
      </c>
      <c r="AA1053" s="46">
        <v>0.42547773</v>
      </c>
      <c r="AB1053" s="46">
        <v>-3.304326321</v>
      </c>
      <c r="AC1053" s="30" t="s">
        <v>73</v>
      </c>
    </row>
    <row r="1054" spans="1:29" s="11" customFormat="1" x14ac:dyDescent="0.25">
      <c r="A1054" s="30" t="s">
        <v>1521</v>
      </c>
      <c r="B1054" s="31" t="s">
        <v>1620</v>
      </c>
      <c r="C1054" s="32">
        <v>9.8570100000000007E-4</v>
      </c>
      <c r="D1054" s="33">
        <v>7.8551187493641206E-2</v>
      </c>
      <c r="E1054" s="38" t="s">
        <v>2415</v>
      </c>
      <c r="F1054" s="38" t="s">
        <v>2415</v>
      </c>
      <c r="G1054" s="38" t="s">
        <v>2415</v>
      </c>
      <c r="H1054" s="38" t="s">
        <v>2415</v>
      </c>
      <c r="I1054" s="38" t="s">
        <v>2415</v>
      </c>
      <c r="J1054" s="38" t="s">
        <v>2415</v>
      </c>
      <c r="K1054" s="38" t="s">
        <v>2415</v>
      </c>
      <c r="L1054" s="38" t="s">
        <v>2415</v>
      </c>
      <c r="M1054" s="38" t="s">
        <v>2415</v>
      </c>
      <c r="N1054" s="38" t="s">
        <v>2415</v>
      </c>
      <c r="O1054" s="38" t="s">
        <v>2415</v>
      </c>
      <c r="P1054" s="38" t="s">
        <v>2415</v>
      </c>
      <c r="Q1054" s="46">
        <v>1.461760467</v>
      </c>
      <c r="R1054" s="46">
        <v>0.931368046</v>
      </c>
      <c r="S1054" s="46">
        <v>1.5694767199999999</v>
      </c>
      <c r="T1054" s="46">
        <v>2.7944224640000002</v>
      </c>
      <c r="U1054" s="46">
        <v>1.490698941</v>
      </c>
      <c r="V1054" s="46">
        <v>2.9542067209999998</v>
      </c>
      <c r="W1054" s="47">
        <v>1.2121619999999999E-3</v>
      </c>
      <c r="X1054" s="47">
        <v>0.47889446099999999</v>
      </c>
      <c r="Y1054" s="47">
        <v>1.3018420000000001E-3</v>
      </c>
      <c r="Z1054" s="46">
        <v>-3.3500025039999999</v>
      </c>
      <c r="AA1054" s="46">
        <v>5.2928441999999999E-2</v>
      </c>
      <c r="AB1054" s="46">
        <v>-3.132069343</v>
      </c>
      <c r="AC1054" s="30" t="s">
        <v>73</v>
      </c>
    </row>
    <row r="1055" spans="1:29" s="11" customFormat="1" x14ac:dyDescent="0.25">
      <c r="A1055" s="30" t="s">
        <v>305</v>
      </c>
      <c r="B1055" s="31" t="s">
        <v>1620</v>
      </c>
      <c r="C1055" s="32">
        <v>2.2873298E-2</v>
      </c>
      <c r="D1055" s="33">
        <v>0.28539296671820702</v>
      </c>
      <c r="E1055" s="38" t="s">
        <v>2415</v>
      </c>
      <c r="F1055" s="38" t="s">
        <v>2415</v>
      </c>
      <c r="G1055" s="38" t="s">
        <v>2415</v>
      </c>
      <c r="H1055" s="38" t="s">
        <v>2415</v>
      </c>
      <c r="I1055" s="38" t="s">
        <v>2415</v>
      </c>
      <c r="J1055" s="38" t="s">
        <v>2415</v>
      </c>
      <c r="K1055" s="38" t="s">
        <v>2415</v>
      </c>
      <c r="L1055" s="38" t="s">
        <v>2415</v>
      </c>
      <c r="M1055" s="38" t="s">
        <v>2415</v>
      </c>
      <c r="N1055" s="38" t="s">
        <v>2415</v>
      </c>
      <c r="O1055" s="38" t="s">
        <v>2415</v>
      </c>
      <c r="P1055" s="38" t="s">
        <v>2415</v>
      </c>
      <c r="Q1055" s="46">
        <v>1.1390776439999999</v>
      </c>
      <c r="R1055" s="46">
        <v>1.0683189660000001</v>
      </c>
      <c r="S1055" s="46">
        <v>1.0662336619999999</v>
      </c>
      <c r="T1055" s="46">
        <v>1.3570098429999999</v>
      </c>
      <c r="U1055" s="46">
        <v>0.802475457</v>
      </c>
      <c r="V1055" s="46">
        <v>0.74471754199999995</v>
      </c>
      <c r="W1055" s="47">
        <v>7.2148230000000004E-3</v>
      </c>
      <c r="X1055" s="47">
        <v>0.11688947</v>
      </c>
      <c r="Y1055" s="47">
        <v>0.112128122</v>
      </c>
      <c r="Z1055" s="46">
        <v>-2.819498077</v>
      </c>
      <c r="AA1055" s="46">
        <v>-1.190680747</v>
      </c>
      <c r="AB1055" s="46">
        <v>-1.4412850740000001</v>
      </c>
      <c r="AC1055" s="30" t="s">
        <v>67</v>
      </c>
    </row>
    <row r="1056" spans="1:29" s="11" customFormat="1" x14ac:dyDescent="0.25">
      <c r="A1056" s="30" t="s">
        <v>573</v>
      </c>
      <c r="B1056" s="31" t="s">
        <v>1620</v>
      </c>
      <c r="C1056" s="32">
        <v>7.8452220000000007E-3</v>
      </c>
      <c r="D1056" s="33">
        <v>0.185876612844766</v>
      </c>
      <c r="E1056" s="38" t="s">
        <v>2961</v>
      </c>
      <c r="F1056" s="38">
        <v>35.299999999999997</v>
      </c>
      <c r="G1056" s="38">
        <v>2.84</v>
      </c>
      <c r="H1056" s="38" t="s">
        <v>2803</v>
      </c>
      <c r="I1056" s="38" t="s">
        <v>2962</v>
      </c>
      <c r="J1056" s="38" t="s">
        <v>3559</v>
      </c>
      <c r="K1056" s="38">
        <v>35.299999999999997</v>
      </c>
      <c r="L1056" s="38">
        <v>2.84</v>
      </c>
      <c r="M1056" s="38" t="s">
        <v>3560</v>
      </c>
      <c r="N1056" s="38" t="s">
        <v>1628</v>
      </c>
      <c r="O1056" s="38" t="s">
        <v>1628</v>
      </c>
      <c r="P1056" s="38" t="s">
        <v>1628</v>
      </c>
      <c r="Q1056" s="46">
        <v>0.89105196600000003</v>
      </c>
      <c r="R1056" s="46">
        <v>1.043687217</v>
      </c>
      <c r="S1056" s="46">
        <v>0.85375383699999996</v>
      </c>
      <c r="T1056" s="46">
        <v>1.1223995790000001</v>
      </c>
      <c r="U1056" s="46">
        <v>0.59305224000000001</v>
      </c>
      <c r="V1056" s="46">
        <v>1.793712068</v>
      </c>
      <c r="W1056" s="47">
        <v>3.3488887000000002E-2</v>
      </c>
      <c r="X1056" s="47">
        <v>0.10947581300000001</v>
      </c>
      <c r="Y1056" s="47">
        <v>3.5998200000000001E-3</v>
      </c>
      <c r="Z1056" s="46">
        <v>2.0079194720000002</v>
      </c>
      <c r="AA1056" s="46">
        <v>-1.229320602</v>
      </c>
      <c r="AB1056" s="46">
        <v>3.0356874619999998</v>
      </c>
      <c r="AC1056" s="30" t="s">
        <v>45</v>
      </c>
    </row>
    <row r="1057" spans="1:29" s="11" customFormat="1" x14ac:dyDescent="0.25">
      <c r="A1057" s="30" t="s">
        <v>1041</v>
      </c>
      <c r="B1057" s="31" t="s">
        <v>1620</v>
      </c>
      <c r="C1057" s="32">
        <v>3.5666450000000002E-2</v>
      </c>
      <c r="D1057" s="33">
        <v>0.34444400140591402</v>
      </c>
      <c r="E1057" s="38" t="s">
        <v>2415</v>
      </c>
      <c r="F1057" s="38" t="s">
        <v>2415</v>
      </c>
      <c r="G1057" s="38" t="s">
        <v>2415</v>
      </c>
      <c r="H1057" s="38" t="s">
        <v>2415</v>
      </c>
      <c r="I1057" s="38" t="s">
        <v>2415</v>
      </c>
      <c r="J1057" s="38" t="s">
        <v>2415</v>
      </c>
      <c r="K1057" s="38" t="s">
        <v>2415</v>
      </c>
      <c r="L1057" s="38" t="s">
        <v>2415</v>
      </c>
      <c r="M1057" s="38" t="s">
        <v>2415</v>
      </c>
      <c r="N1057" s="38" t="s">
        <v>2415</v>
      </c>
      <c r="O1057" s="38" t="s">
        <v>2415</v>
      </c>
      <c r="P1057" s="38" t="s">
        <v>2415</v>
      </c>
      <c r="Q1057" s="46">
        <v>1.2084666980000001</v>
      </c>
      <c r="R1057" s="46">
        <v>1.129676914</v>
      </c>
      <c r="S1057" s="46">
        <v>1.069745414</v>
      </c>
      <c r="T1057" s="46">
        <v>1.7119926249999999</v>
      </c>
      <c r="U1057" s="46">
        <v>0.98057057299999995</v>
      </c>
      <c r="V1057" s="46">
        <v>1.108201263</v>
      </c>
      <c r="W1057" s="47">
        <v>3.2751411000000001E-2</v>
      </c>
      <c r="X1057" s="47">
        <v>3.5923816999999997E-2</v>
      </c>
      <c r="Y1057" s="47">
        <v>0.422501552</v>
      </c>
      <c r="Z1057" s="46">
        <v>-2.293238568</v>
      </c>
      <c r="AA1057" s="46">
        <v>-1.978268519</v>
      </c>
      <c r="AB1057" s="46">
        <v>-0.19549799900000001</v>
      </c>
      <c r="AC1057" s="30" t="s">
        <v>71</v>
      </c>
    </row>
    <row r="1058" spans="1:29" s="11" customFormat="1" x14ac:dyDescent="0.25">
      <c r="A1058" s="30" t="s">
        <v>506</v>
      </c>
      <c r="B1058" s="31" t="s">
        <v>1620</v>
      </c>
      <c r="C1058" s="32">
        <v>6.2088109999999998E-3</v>
      </c>
      <c r="D1058" s="33">
        <v>0.16865483464289599</v>
      </c>
      <c r="E1058" s="38" t="s">
        <v>2415</v>
      </c>
      <c r="F1058" s="38" t="s">
        <v>2415</v>
      </c>
      <c r="G1058" s="38" t="s">
        <v>2415</v>
      </c>
      <c r="H1058" s="38" t="s">
        <v>2415</v>
      </c>
      <c r="I1058" s="38" t="s">
        <v>2415</v>
      </c>
      <c r="J1058" s="38" t="s">
        <v>2415</v>
      </c>
      <c r="K1058" s="38" t="s">
        <v>2415</v>
      </c>
      <c r="L1058" s="38" t="s">
        <v>2415</v>
      </c>
      <c r="M1058" s="38" t="s">
        <v>2415</v>
      </c>
      <c r="N1058" s="38" t="s">
        <v>2415</v>
      </c>
      <c r="O1058" s="38" t="s">
        <v>2415</v>
      </c>
      <c r="P1058" s="38" t="s">
        <v>2415</v>
      </c>
      <c r="Q1058" s="46">
        <v>1.11939693</v>
      </c>
      <c r="R1058" s="46">
        <v>1.124381495</v>
      </c>
      <c r="S1058" s="46">
        <v>0.99556683899999998</v>
      </c>
      <c r="T1058" s="46">
        <v>1.2145145180000001</v>
      </c>
      <c r="U1058" s="46">
        <v>1.374164594</v>
      </c>
      <c r="V1058" s="46">
        <v>9.0459901999999995E-2</v>
      </c>
      <c r="W1058" s="47">
        <v>7.0949009999999998E-3</v>
      </c>
      <c r="X1058" s="47">
        <v>1.6779647000000002E-2</v>
      </c>
      <c r="Y1058" s="47">
        <v>0.34874112699999998</v>
      </c>
      <c r="Z1058" s="46">
        <v>-2.8248731349999998</v>
      </c>
      <c r="AA1058" s="46">
        <v>-2.2839773440000002</v>
      </c>
      <c r="AB1058" s="46">
        <v>-0.38872139500000003</v>
      </c>
      <c r="AC1058" s="30" t="s">
        <v>71</v>
      </c>
    </row>
    <row r="1059" spans="1:29" s="11" customFormat="1" x14ac:dyDescent="0.25">
      <c r="A1059" s="30" t="s">
        <v>1154</v>
      </c>
      <c r="B1059" s="31" t="s">
        <v>1620</v>
      </c>
      <c r="C1059" s="32">
        <v>6.104557E-3</v>
      </c>
      <c r="D1059" s="33">
        <v>0.167376670100987</v>
      </c>
      <c r="E1059" s="38" t="s">
        <v>1628</v>
      </c>
      <c r="F1059" s="38" t="s">
        <v>1628</v>
      </c>
      <c r="G1059" s="38" t="s">
        <v>1628</v>
      </c>
      <c r="H1059" s="38" t="s">
        <v>1628</v>
      </c>
      <c r="I1059" s="38" t="s">
        <v>1628</v>
      </c>
      <c r="J1059" s="38" t="s">
        <v>2169</v>
      </c>
      <c r="K1059" s="38">
        <v>37.700000000000003</v>
      </c>
      <c r="L1059" s="38">
        <v>9.6199999999999992</v>
      </c>
      <c r="M1059" s="38" t="s">
        <v>2170</v>
      </c>
      <c r="N1059" s="38" t="s">
        <v>2724</v>
      </c>
      <c r="O1059" s="38" t="s">
        <v>2724</v>
      </c>
      <c r="P1059" s="38" t="s">
        <v>2724</v>
      </c>
      <c r="Q1059" s="46">
        <v>1.236559371</v>
      </c>
      <c r="R1059" s="46">
        <v>0.96389856299999999</v>
      </c>
      <c r="S1059" s="46">
        <v>1.282872928</v>
      </c>
      <c r="T1059" s="46">
        <v>1.877680813</v>
      </c>
      <c r="U1059" s="46">
        <v>1.265294865</v>
      </c>
      <c r="V1059" s="46">
        <v>2.3695209350000002</v>
      </c>
      <c r="W1059" s="47">
        <v>7.4693770000000001E-3</v>
      </c>
      <c r="X1059" s="47">
        <v>0.24256027199999999</v>
      </c>
      <c r="Y1059" s="47">
        <v>3.485171E-3</v>
      </c>
      <c r="Z1059" s="46">
        <v>-2.5772437610000001</v>
      </c>
      <c r="AA1059" s="46">
        <v>0.69809058800000001</v>
      </c>
      <c r="AB1059" s="46">
        <v>-3.0454340769999999</v>
      </c>
      <c r="AC1059" s="30" t="s">
        <v>73</v>
      </c>
    </row>
    <row r="1060" spans="1:29" s="11" customFormat="1" x14ac:dyDescent="0.25">
      <c r="A1060" s="30" t="s">
        <v>1267</v>
      </c>
      <c r="B1060" s="31" t="s">
        <v>1620</v>
      </c>
      <c r="C1060" s="32">
        <v>3.6215710000000001E-3</v>
      </c>
      <c r="D1060" s="33">
        <v>0.137856139755683</v>
      </c>
      <c r="E1060" s="38" t="s">
        <v>1628</v>
      </c>
      <c r="F1060" s="38" t="s">
        <v>1628</v>
      </c>
      <c r="G1060" s="38" t="s">
        <v>1628</v>
      </c>
      <c r="H1060" s="38" t="s">
        <v>1628</v>
      </c>
      <c r="I1060" s="38" t="s">
        <v>1628</v>
      </c>
      <c r="J1060" s="38" t="s">
        <v>2169</v>
      </c>
      <c r="K1060" s="38">
        <v>37.5</v>
      </c>
      <c r="L1060" s="38">
        <v>9.77</v>
      </c>
      <c r="M1060" s="38" t="s">
        <v>2170</v>
      </c>
      <c r="N1060" s="38" t="s">
        <v>2724</v>
      </c>
      <c r="O1060" s="38" t="s">
        <v>2724</v>
      </c>
      <c r="P1060" s="38" t="s">
        <v>2724</v>
      </c>
      <c r="Q1060" s="46">
        <v>0.92997933200000005</v>
      </c>
      <c r="R1060" s="46">
        <v>0.94084700499999996</v>
      </c>
      <c r="S1060" s="46">
        <v>0.98844905400000005</v>
      </c>
      <c r="T1060" s="46">
        <v>2.0590946880000001</v>
      </c>
      <c r="U1060" s="46">
        <v>1.1707807139999999</v>
      </c>
      <c r="V1060" s="46">
        <v>2.5624048529999999</v>
      </c>
      <c r="W1060" s="47">
        <v>5.0120490000000002E-3</v>
      </c>
      <c r="X1060" s="47">
        <v>0.22865654099999999</v>
      </c>
      <c r="Y1060" s="47">
        <v>1.96824E-3</v>
      </c>
      <c r="Z1060" s="46">
        <v>-2.7122541880000002</v>
      </c>
      <c r="AA1060" s="46">
        <v>0.74327850699999998</v>
      </c>
      <c r="AB1060" s="46">
        <v>-3.2133068470000001</v>
      </c>
      <c r="AC1060" s="30" t="s">
        <v>73</v>
      </c>
    </row>
    <row r="1061" spans="1:29" s="11" customFormat="1" x14ac:dyDescent="0.25">
      <c r="A1061" s="30" t="s">
        <v>1023</v>
      </c>
      <c r="B1061" s="31" t="s">
        <v>1620</v>
      </c>
      <c r="C1061" s="32">
        <v>2.4046530000000001E-3</v>
      </c>
      <c r="D1061" s="33">
        <v>0.118165474695255</v>
      </c>
      <c r="E1061" s="38" t="s">
        <v>2415</v>
      </c>
      <c r="F1061" s="38" t="s">
        <v>2415</v>
      </c>
      <c r="G1061" s="38" t="s">
        <v>2415</v>
      </c>
      <c r="H1061" s="38" t="s">
        <v>2415</v>
      </c>
      <c r="I1061" s="38" t="s">
        <v>2415</v>
      </c>
      <c r="J1061" s="38" t="s">
        <v>2415</v>
      </c>
      <c r="K1061" s="38" t="s">
        <v>2415</v>
      </c>
      <c r="L1061" s="38" t="s">
        <v>2415</v>
      </c>
      <c r="M1061" s="38" t="s">
        <v>2415</v>
      </c>
      <c r="N1061" s="38" t="s">
        <v>2415</v>
      </c>
      <c r="O1061" s="38" t="s">
        <v>2415</v>
      </c>
      <c r="P1061" s="38" t="s">
        <v>2415</v>
      </c>
      <c r="Q1061" s="46">
        <v>1.203042309</v>
      </c>
      <c r="R1061" s="46">
        <v>1.1837117660000001</v>
      </c>
      <c r="S1061" s="46">
        <v>1.0163304470000001</v>
      </c>
      <c r="T1061" s="46">
        <v>1.695159367</v>
      </c>
      <c r="U1061" s="46">
        <v>1.44212327</v>
      </c>
      <c r="V1061" s="46">
        <v>0.62936059099999997</v>
      </c>
      <c r="W1061" s="47">
        <v>1.536052E-3</v>
      </c>
      <c r="X1061" s="47">
        <v>7.3269449999999996E-3</v>
      </c>
      <c r="Y1061" s="47">
        <v>0.30128124000000001</v>
      </c>
      <c r="Z1061" s="46">
        <v>-3.2838387579999999</v>
      </c>
      <c r="AA1061" s="46">
        <v>-2.5838912359999999</v>
      </c>
      <c r="AB1061" s="46">
        <v>-0.52071908</v>
      </c>
      <c r="AC1061" s="30" t="s">
        <v>71</v>
      </c>
    </row>
    <row r="1062" spans="1:29" s="11" customFormat="1" x14ac:dyDescent="0.25">
      <c r="A1062" s="30" t="s">
        <v>754</v>
      </c>
      <c r="B1062" s="31" t="s">
        <v>1620</v>
      </c>
      <c r="C1062" s="32">
        <v>2.157319E-3</v>
      </c>
      <c r="D1062" s="33">
        <v>0.114337897340323</v>
      </c>
      <c r="E1062" s="38" t="s">
        <v>2415</v>
      </c>
      <c r="F1062" s="38" t="s">
        <v>2415</v>
      </c>
      <c r="G1062" s="38" t="s">
        <v>2415</v>
      </c>
      <c r="H1062" s="38" t="s">
        <v>2415</v>
      </c>
      <c r="I1062" s="38" t="s">
        <v>2415</v>
      </c>
      <c r="J1062" s="38" t="s">
        <v>2415</v>
      </c>
      <c r="K1062" s="38" t="s">
        <v>2415</v>
      </c>
      <c r="L1062" s="38" t="s">
        <v>2415</v>
      </c>
      <c r="M1062" s="38" t="s">
        <v>2415</v>
      </c>
      <c r="N1062" s="38" t="s">
        <v>2415</v>
      </c>
      <c r="O1062" s="38" t="s">
        <v>2415</v>
      </c>
      <c r="P1062" s="38" t="s">
        <v>2415</v>
      </c>
      <c r="Q1062" s="46">
        <v>1.086182634</v>
      </c>
      <c r="R1062" s="46">
        <v>0.92583424299999995</v>
      </c>
      <c r="S1062" s="46">
        <v>1.173193412</v>
      </c>
      <c r="T1062" s="46">
        <v>1.441072065</v>
      </c>
      <c r="U1062" s="46">
        <v>2.1162583619999999</v>
      </c>
      <c r="V1062" s="46">
        <v>3.1959397479999998</v>
      </c>
      <c r="W1062" s="47">
        <v>1.575609E-2</v>
      </c>
      <c r="X1062" s="47">
        <v>8.2568321E-2</v>
      </c>
      <c r="Y1062" s="47">
        <v>7.9535300000000005E-4</v>
      </c>
      <c r="Z1062" s="46">
        <v>-2.3078385109999999</v>
      </c>
      <c r="AA1062" s="46">
        <v>1.388001327</v>
      </c>
      <c r="AB1062" s="46">
        <v>-3.4649981460000001</v>
      </c>
      <c r="AC1062" s="30" t="s">
        <v>73</v>
      </c>
    </row>
    <row r="1063" spans="1:29" s="11" customFormat="1" x14ac:dyDescent="0.25">
      <c r="A1063" s="30" t="s">
        <v>465</v>
      </c>
      <c r="B1063" s="31" t="s">
        <v>1620</v>
      </c>
      <c r="C1063" s="32">
        <v>6.9573179999999997E-3</v>
      </c>
      <c r="D1063" s="33">
        <v>0.17798201462787899</v>
      </c>
      <c r="E1063" s="38" t="s">
        <v>2415</v>
      </c>
      <c r="F1063" s="38" t="s">
        <v>2415</v>
      </c>
      <c r="G1063" s="38" t="s">
        <v>2415</v>
      </c>
      <c r="H1063" s="38" t="s">
        <v>2415</v>
      </c>
      <c r="I1063" s="38" t="s">
        <v>2415</v>
      </c>
      <c r="J1063" s="38" t="s">
        <v>2415</v>
      </c>
      <c r="K1063" s="38" t="s">
        <v>2415</v>
      </c>
      <c r="L1063" s="38" t="s">
        <v>2415</v>
      </c>
      <c r="M1063" s="38" t="s">
        <v>2415</v>
      </c>
      <c r="N1063" s="38" t="s">
        <v>2415</v>
      </c>
      <c r="O1063" s="38" t="s">
        <v>2415</v>
      </c>
      <c r="P1063" s="38" t="s">
        <v>2415</v>
      </c>
      <c r="Q1063" s="46">
        <v>1.032998348</v>
      </c>
      <c r="R1063" s="46">
        <v>0.96889758299999995</v>
      </c>
      <c r="S1063" s="46">
        <v>1.0661584529999999</v>
      </c>
      <c r="T1063" s="46">
        <v>1.169084684</v>
      </c>
      <c r="U1063" s="46">
        <v>1.2456956480000001</v>
      </c>
      <c r="V1063" s="46">
        <v>1.828803763</v>
      </c>
      <c r="W1063" s="47">
        <v>2.4373270999999998E-2</v>
      </c>
      <c r="X1063" s="47">
        <v>0.11661856800000001</v>
      </c>
      <c r="Y1063" s="47">
        <v>2.7174270000000001E-3</v>
      </c>
      <c r="Z1063" s="46">
        <v>-2.1382347629999998</v>
      </c>
      <c r="AA1063" s="46">
        <v>1.1920614890000001</v>
      </c>
      <c r="AB1063" s="46">
        <v>-3.1194942060000002</v>
      </c>
      <c r="AC1063" s="30" t="s">
        <v>73</v>
      </c>
    </row>
    <row r="1064" spans="1:29" s="11" customFormat="1" x14ac:dyDescent="0.25">
      <c r="A1064" s="30" t="s">
        <v>1167</v>
      </c>
      <c r="B1064" s="31" t="s">
        <v>1620</v>
      </c>
      <c r="C1064" s="32">
        <v>2.2641800000000002E-3</v>
      </c>
      <c r="D1064" s="33">
        <v>0.11544434178037701</v>
      </c>
      <c r="E1064" s="38" t="s">
        <v>2041</v>
      </c>
      <c r="F1064" s="38">
        <v>35.700000000000003</v>
      </c>
      <c r="G1064" s="38">
        <v>0.27500000000000002</v>
      </c>
      <c r="H1064" s="38" t="s">
        <v>1631</v>
      </c>
      <c r="I1064" s="38" t="s">
        <v>2042</v>
      </c>
      <c r="J1064" s="38" t="s">
        <v>2043</v>
      </c>
      <c r="K1064" s="38">
        <v>35.700000000000003</v>
      </c>
      <c r="L1064" s="38">
        <v>0.26900000000000002</v>
      </c>
      <c r="M1064" s="38" t="s">
        <v>2044</v>
      </c>
      <c r="N1064" s="38" t="s">
        <v>1628</v>
      </c>
      <c r="O1064" s="38" t="s">
        <v>1628</v>
      </c>
      <c r="P1064" s="38" t="s">
        <v>1628</v>
      </c>
      <c r="Q1064" s="46">
        <v>1.315034008</v>
      </c>
      <c r="R1064" s="46">
        <v>1.230464819</v>
      </c>
      <c r="S1064" s="46">
        <v>1.0687294650000001</v>
      </c>
      <c r="T1064" s="46">
        <v>1.894055705</v>
      </c>
      <c r="U1064" s="46">
        <v>1.441127958</v>
      </c>
      <c r="V1064" s="46">
        <v>0.65360515399999997</v>
      </c>
      <c r="W1064" s="47">
        <v>6.9151900000000003E-4</v>
      </c>
      <c r="X1064" s="47">
        <v>5.6180463999999999E-2</v>
      </c>
      <c r="Y1064" s="47">
        <v>6.7022634999999997E-2</v>
      </c>
      <c r="Z1064" s="46">
        <v>-3.5024428200000002</v>
      </c>
      <c r="AA1064" s="46">
        <v>-1.7810316209999999</v>
      </c>
      <c r="AB1064" s="46">
        <v>-1.4983387159999999</v>
      </c>
      <c r="AC1064" s="30" t="s">
        <v>67</v>
      </c>
    </row>
    <row r="1065" spans="1:29" s="11" customFormat="1" x14ac:dyDescent="0.25">
      <c r="A1065" s="30" t="s">
        <v>210</v>
      </c>
      <c r="B1065" s="31" t="s">
        <v>1620</v>
      </c>
      <c r="C1065" s="32">
        <v>5.7786909999999999E-3</v>
      </c>
      <c r="D1065" s="33">
        <v>0.163330421564501</v>
      </c>
      <c r="E1065" s="38" t="s">
        <v>2415</v>
      </c>
      <c r="F1065" s="38" t="s">
        <v>2415</v>
      </c>
      <c r="G1065" s="38" t="s">
        <v>2415</v>
      </c>
      <c r="H1065" s="38" t="s">
        <v>2415</v>
      </c>
      <c r="I1065" s="38" t="s">
        <v>2415</v>
      </c>
      <c r="J1065" s="38" t="s">
        <v>2415</v>
      </c>
      <c r="K1065" s="38" t="s">
        <v>2415</v>
      </c>
      <c r="L1065" s="38" t="s">
        <v>2415</v>
      </c>
      <c r="M1065" s="38" t="s">
        <v>2415</v>
      </c>
      <c r="N1065" s="38" t="s">
        <v>2415</v>
      </c>
      <c r="O1065" s="38" t="s">
        <v>2415</v>
      </c>
      <c r="P1065" s="38" t="s">
        <v>2415</v>
      </c>
      <c r="Q1065" s="46">
        <v>1.0998932910000001</v>
      </c>
      <c r="R1065" s="46">
        <v>1.0214786220000001</v>
      </c>
      <c r="S1065" s="46">
        <v>1.0767658449999999</v>
      </c>
      <c r="T1065" s="46">
        <v>1.1473975750000001</v>
      </c>
      <c r="U1065" s="46">
        <v>0.37766988800000001</v>
      </c>
      <c r="V1065" s="46">
        <v>0.89708498999999997</v>
      </c>
      <c r="W1065" s="47">
        <v>4.2634689999999998E-3</v>
      </c>
      <c r="X1065" s="47">
        <v>0.40825023700000002</v>
      </c>
      <c r="Y1065" s="47">
        <v>8.7992350000000007E-3</v>
      </c>
      <c r="Z1065" s="46">
        <v>-2.9842964319999998</v>
      </c>
      <c r="AA1065" s="46">
        <v>-0.232048332</v>
      </c>
      <c r="AB1065" s="46">
        <v>-2.5200950780000002</v>
      </c>
      <c r="AC1065" s="30" t="s">
        <v>52</v>
      </c>
    </row>
    <row r="1066" spans="1:29" s="11" customFormat="1" x14ac:dyDescent="0.25">
      <c r="A1066" s="30" t="s">
        <v>1139</v>
      </c>
      <c r="B1066" s="31" t="s">
        <v>1620</v>
      </c>
      <c r="C1066" s="32">
        <v>5.1168369999999999E-3</v>
      </c>
      <c r="D1066" s="33">
        <v>0.15700609323246201</v>
      </c>
      <c r="E1066" s="38" t="s">
        <v>1628</v>
      </c>
      <c r="F1066" s="38" t="s">
        <v>1628</v>
      </c>
      <c r="G1066" s="38" t="s">
        <v>1628</v>
      </c>
      <c r="H1066" s="38" t="s">
        <v>1628</v>
      </c>
      <c r="I1066" s="38" t="s">
        <v>1628</v>
      </c>
      <c r="J1066" s="38" t="s">
        <v>2449</v>
      </c>
      <c r="K1066" s="38">
        <v>37.6</v>
      </c>
      <c r="L1066" s="38">
        <v>18.2</v>
      </c>
      <c r="M1066" s="38" t="s">
        <v>2450</v>
      </c>
      <c r="N1066" s="38">
        <v>33.700000000000003</v>
      </c>
      <c r="O1066" s="38">
        <v>0</v>
      </c>
      <c r="P1066" s="38" t="s">
        <v>3720</v>
      </c>
      <c r="Q1066" s="46">
        <v>0.80771764899999998</v>
      </c>
      <c r="R1066" s="46">
        <v>0.94857305199999997</v>
      </c>
      <c r="S1066" s="46">
        <v>0.85150811199999998</v>
      </c>
      <c r="T1066" s="46">
        <v>1.8491760479999999</v>
      </c>
      <c r="U1066" s="46">
        <v>1.190406501</v>
      </c>
      <c r="V1066" s="46">
        <v>2.317523961</v>
      </c>
      <c r="W1066" s="47">
        <v>1.1436441E-2</v>
      </c>
      <c r="X1066" s="47">
        <v>0.20272172299999999</v>
      </c>
      <c r="Y1066" s="47">
        <v>3.593775E-3</v>
      </c>
      <c r="Z1066" s="46">
        <v>-2.4264205570000001</v>
      </c>
      <c r="AA1066" s="46">
        <v>0.83193887799999999</v>
      </c>
      <c r="AB1066" s="46">
        <v>-3.0361942389999999</v>
      </c>
      <c r="AC1066" s="30" t="s">
        <v>73</v>
      </c>
    </row>
    <row r="1067" spans="1:29" s="11" customFormat="1" x14ac:dyDescent="0.25">
      <c r="A1067" s="30" t="s">
        <v>127</v>
      </c>
      <c r="B1067" s="31" t="s">
        <v>1620</v>
      </c>
      <c r="C1067" s="32">
        <v>2.7946283999999998E-2</v>
      </c>
      <c r="D1067" s="33">
        <v>0.31519066341711099</v>
      </c>
      <c r="E1067" s="38" t="s">
        <v>2045</v>
      </c>
      <c r="F1067" s="38">
        <v>39.799999999999997</v>
      </c>
      <c r="G1067" s="38">
        <v>3.74</v>
      </c>
      <c r="H1067" s="38" t="s">
        <v>2629</v>
      </c>
      <c r="I1067" s="38" t="s">
        <v>2046</v>
      </c>
      <c r="J1067" s="38" t="s">
        <v>3561</v>
      </c>
      <c r="K1067" s="38">
        <v>39.799999999999997</v>
      </c>
      <c r="L1067" s="38">
        <v>3.74</v>
      </c>
      <c r="M1067" s="38" t="s">
        <v>3562</v>
      </c>
      <c r="N1067" s="38">
        <v>39.200000000000003</v>
      </c>
      <c r="O1067" s="38">
        <v>0.64200000000000002</v>
      </c>
      <c r="P1067" s="38" t="s">
        <v>3728</v>
      </c>
      <c r="Q1067" s="46">
        <v>1.0661627629999999</v>
      </c>
      <c r="R1067" s="46">
        <v>1.0619660769999999</v>
      </c>
      <c r="S1067" s="46">
        <v>1.0039518080000001</v>
      </c>
      <c r="T1067" s="46">
        <v>0.89879638100000003</v>
      </c>
      <c r="U1067" s="46">
        <v>0.91597056200000004</v>
      </c>
      <c r="V1067" s="46">
        <v>0.153899067</v>
      </c>
      <c r="W1067" s="47">
        <v>3.3180490999999999E-2</v>
      </c>
      <c r="X1067" s="47">
        <v>2.5085175000000001E-2</v>
      </c>
      <c r="Y1067" s="47">
        <v>0.48109669199999999</v>
      </c>
      <c r="Z1067" s="46">
        <v>-2.288295352</v>
      </c>
      <c r="AA1067" s="46">
        <v>-2.126677361</v>
      </c>
      <c r="AB1067" s="46">
        <v>-4.7401311000000002E-2</v>
      </c>
      <c r="AC1067" s="30" t="s">
        <v>71</v>
      </c>
    </row>
    <row r="1068" spans="1:29" s="11" customFormat="1" x14ac:dyDescent="0.25">
      <c r="A1068" s="30" t="s">
        <v>609</v>
      </c>
      <c r="B1068" s="31" t="s">
        <v>1620</v>
      </c>
      <c r="C1068" s="33">
        <v>3.6433971000000002E-2</v>
      </c>
      <c r="D1068" s="33">
        <v>0.34731419475023101</v>
      </c>
      <c r="E1068" s="38" t="s">
        <v>2415</v>
      </c>
      <c r="F1068" s="38" t="s">
        <v>2415</v>
      </c>
      <c r="G1068" s="38" t="s">
        <v>2415</v>
      </c>
      <c r="H1068" s="38" t="s">
        <v>2415</v>
      </c>
      <c r="I1068" s="38" t="s">
        <v>2415</v>
      </c>
      <c r="J1068" s="38" t="s">
        <v>2415</v>
      </c>
      <c r="K1068" s="38" t="s">
        <v>2415</v>
      </c>
      <c r="L1068" s="38" t="s">
        <v>2415</v>
      </c>
      <c r="M1068" s="38" t="s">
        <v>2415</v>
      </c>
      <c r="N1068" s="38" t="s">
        <v>2415</v>
      </c>
      <c r="O1068" s="38" t="s">
        <v>2415</v>
      </c>
      <c r="P1068" s="38" t="s">
        <v>2415</v>
      </c>
      <c r="Q1068" s="46">
        <v>1.100665757</v>
      </c>
      <c r="R1068" s="46">
        <v>1.089466101</v>
      </c>
      <c r="S1068" s="46">
        <v>1.0102799490000001</v>
      </c>
      <c r="T1068" s="46">
        <v>1.3045489729999999</v>
      </c>
      <c r="U1068" s="46">
        <v>1.0203785160000001</v>
      </c>
      <c r="V1068" s="46">
        <v>0.54851613200000005</v>
      </c>
      <c r="W1068" s="48">
        <v>4.2030447999999998E-2</v>
      </c>
      <c r="X1068" s="48">
        <v>4.4854280000000003E-2</v>
      </c>
      <c r="Y1068" s="48">
        <v>0.42078174400000001</v>
      </c>
      <c r="Z1068" s="49">
        <v>-2.1970020620000001</v>
      </c>
      <c r="AA1068" s="49">
        <v>-1.882223271</v>
      </c>
      <c r="AB1068" s="49">
        <v>-0.19989399299999999</v>
      </c>
      <c r="AC1068" s="50" t="s">
        <v>71</v>
      </c>
    </row>
    <row r="1069" spans="1:29" s="11" customFormat="1" x14ac:dyDescent="0.25">
      <c r="A1069" s="30" t="s">
        <v>1439</v>
      </c>
      <c r="B1069" s="31" t="s">
        <v>1620</v>
      </c>
      <c r="C1069" s="32">
        <v>2.8407951000000001E-2</v>
      </c>
      <c r="D1069" s="33">
        <v>0.31610344976364002</v>
      </c>
      <c r="E1069" s="38" t="s">
        <v>2415</v>
      </c>
      <c r="F1069" s="38" t="s">
        <v>2415</v>
      </c>
      <c r="G1069" s="38" t="s">
        <v>2415</v>
      </c>
      <c r="H1069" s="38" t="s">
        <v>2415</v>
      </c>
      <c r="I1069" s="38" t="s">
        <v>2415</v>
      </c>
      <c r="J1069" s="38" t="s">
        <v>2415</v>
      </c>
      <c r="K1069" s="38" t="s">
        <v>2415</v>
      </c>
      <c r="L1069" s="38" t="s">
        <v>2415</v>
      </c>
      <c r="M1069" s="38" t="s">
        <v>2415</v>
      </c>
      <c r="N1069" s="38" t="s">
        <v>2415</v>
      </c>
      <c r="O1069" s="38" t="s">
        <v>2415</v>
      </c>
      <c r="P1069" s="38" t="s">
        <v>2415</v>
      </c>
      <c r="Q1069" s="46">
        <v>1.209493645</v>
      </c>
      <c r="R1069" s="46">
        <v>1.2263869999999999</v>
      </c>
      <c r="S1069" s="46">
        <v>0.98622510299999999</v>
      </c>
      <c r="T1069" s="46">
        <v>2.4850515039999999</v>
      </c>
      <c r="U1069" s="46">
        <v>2.7518772889999998</v>
      </c>
      <c r="V1069" s="46">
        <v>0.67349566999999999</v>
      </c>
      <c r="W1069" s="47">
        <v>2.7110789999999999E-2</v>
      </c>
      <c r="X1069" s="47">
        <v>3.8685505000000002E-2</v>
      </c>
      <c r="Y1069" s="47">
        <v>0.40926337299999999</v>
      </c>
      <c r="Z1069" s="46">
        <v>-2.0952618649999999</v>
      </c>
      <c r="AA1069" s="46">
        <v>-2.2293543549999999</v>
      </c>
      <c r="AB1069" s="46">
        <v>0.22944026100000001</v>
      </c>
      <c r="AC1069" s="30" t="s">
        <v>39</v>
      </c>
    </row>
    <row r="1070" spans="1:29" s="11" customFormat="1" x14ac:dyDescent="0.25">
      <c r="A1070" s="30" t="s">
        <v>592</v>
      </c>
      <c r="B1070" s="31" t="s">
        <v>1620</v>
      </c>
      <c r="C1070" s="32">
        <v>2.6103291000000001E-2</v>
      </c>
      <c r="D1070" s="33">
        <v>0.30495186514915101</v>
      </c>
      <c r="E1070" s="38" t="s">
        <v>2415</v>
      </c>
      <c r="F1070" s="38" t="s">
        <v>2415</v>
      </c>
      <c r="G1070" s="38" t="s">
        <v>2415</v>
      </c>
      <c r="H1070" s="38" t="s">
        <v>2415</v>
      </c>
      <c r="I1070" s="38" t="s">
        <v>2415</v>
      </c>
      <c r="J1070" s="38" t="s">
        <v>2415</v>
      </c>
      <c r="K1070" s="38" t="s">
        <v>2415</v>
      </c>
      <c r="L1070" s="38" t="s">
        <v>2415</v>
      </c>
      <c r="M1070" s="38" t="s">
        <v>2415</v>
      </c>
      <c r="N1070" s="38" t="s">
        <v>2415</v>
      </c>
      <c r="O1070" s="38" t="s">
        <v>2415</v>
      </c>
      <c r="P1070" s="38" t="s">
        <v>2415</v>
      </c>
      <c r="Q1070" s="46">
        <v>1.1172286870000001</v>
      </c>
      <c r="R1070" s="46">
        <v>1.1348709589999999</v>
      </c>
      <c r="S1070" s="46">
        <v>0.98445438100000004</v>
      </c>
      <c r="T1070" s="46">
        <v>1.29058027</v>
      </c>
      <c r="U1070" s="46">
        <v>1.0796125480000001</v>
      </c>
      <c r="V1070" s="46">
        <v>0.48328259000000001</v>
      </c>
      <c r="W1070" s="47">
        <v>2.4117967000000001E-2</v>
      </c>
      <c r="X1070" s="47">
        <v>3.3213573000000003E-2</v>
      </c>
      <c r="Y1070" s="47">
        <v>0.39427161199999999</v>
      </c>
      <c r="Z1070" s="46">
        <v>-2.4071254770000001</v>
      </c>
      <c r="AA1070" s="46">
        <v>-2.011385406</v>
      </c>
      <c r="AB1070" s="46">
        <v>-0.26820279499999999</v>
      </c>
      <c r="AC1070" s="30" t="s">
        <v>71</v>
      </c>
    </row>
    <row r="1071" spans="1:29" s="11" customFormat="1" x14ac:dyDescent="0.25">
      <c r="A1071" s="30" t="s">
        <v>286</v>
      </c>
      <c r="B1071" s="31" t="s">
        <v>1620</v>
      </c>
      <c r="C1071" s="32">
        <v>2.5449629999999999E-3</v>
      </c>
      <c r="D1071" s="33">
        <v>0.120472469384637</v>
      </c>
      <c r="E1071" s="38" t="s">
        <v>2045</v>
      </c>
      <c r="F1071" s="38">
        <v>44.9</v>
      </c>
      <c r="G1071" s="38">
        <v>29.9</v>
      </c>
      <c r="H1071" s="38" t="s">
        <v>2629</v>
      </c>
      <c r="I1071" s="38" t="s">
        <v>2046</v>
      </c>
      <c r="J1071" s="38" t="s">
        <v>3561</v>
      </c>
      <c r="K1071" s="38">
        <v>44.9</v>
      </c>
      <c r="L1071" s="38">
        <v>29.9</v>
      </c>
      <c r="M1071" s="38" t="s">
        <v>3562</v>
      </c>
      <c r="N1071" s="38">
        <v>47.4</v>
      </c>
      <c r="O1071" s="38">
        <v>42.7</v>
      </c>
      <c r="P1071" s="38" t="s">
        <v>3728</v>
      </c>
      <c r="Q1071" s="46">
        <v>1.113364536</v>
      </c>
      <c r="R1071" s="46">
        <v>1.0445996049999999</v>
      </c>
      <c r="S1071" s="46">
        <v>1.0658289839999999</v>
      </c>
      <c r="T1071" s="46">
        <v>1.3316593779999999</v>
      </c>
      <c r="U1071" s="46">
        <v>0.68014623200000002</v>
      </c>
      <c r="V1071" s="46">
        <v>0.83505734099999995</v>
      </c>
      <c r="W1071" s="47">
        <v>5.8128300000000004E-4</v>
      </c>
      <c r="X1071" s="47">
        <v>9.6744937000000003E-2</v>
      </c>
      <c r="Y1071" s="47">
        <v>3.3673362999999998E-2</v>
      </c>
      <c r="Z1071" s="46">
        <v>-3.5484386140000002</v>
      </c>
      <c r="AA1071" s="46">
        <v>-1.300324212</v>
      </c>
      <c r="AB1071" s="46">
        <v>-2.0056105319999999</v>
      </c>
      <c r="AC1071" s="30" t="s">
        <v>52</v>
      </c>
    </row>
    <row r="1072" spans="1:29" s="11" customFormat="1" x14ac:dyDescent="0.25">
      <c r="A1072" s="30" t="s">
        <v>1221</v>
      </c>
      <c r="B1072" s="31" t="s">
        <v>1620</v>
      </c>
      <c r="C1072" s="32">
        <v>4.4333305000000003E-2</v>
      </c>
      <c r="D1072" s="33">
        <v>0.37942907373569301</v>
      </c>
      <c r="E1072" s="38" t="s">
        <v>2415</v>
      </c>
      <c r="F1072" s="38" t="s">
        <v>2415</v>
      </c>
      <c r="G1072" s="38" t="s">
        <v>2415</v>
      </c>
      <c r="H1072" s="38" t="s">
        <v>2415</v>
      </c>
      <c r="I1072" s="38" t="s">
        <v>2415</v>
      </c>
      <c r="J1072" s="38" t="s">
        <v>2415</v>
      </c>
      <c r="K1072" s="38" t="s">
        <v>2415</v>
      </c>
      <c r="L1072" s="38" t="s">
        <v>2415</v>
      </c>
      <c r="M1072" s="38" t="s">
        <v>2415</v>
      </c>
      <c r="N1072" s="38" t="s">
        <v>2415</v>
      </c>
      <c r="O1072" s="38" t="s">
        <v>2415</v>
      </c>
      <c r="P1072" s="38" t="s">
        <v>2415</v>
      </c>
      <c r="Q1072" s="46">
        <v>0.795288035</v>
      </c>
      <c r="R1072" s="46">
        <v>0.96324230300000002</v>
      </c>
      <c r="S1072" s="46">
        <v>0.82563653299999995</v>
      </c>
      <c r="T1072" s="46">
        <v>1.9681510630000001</v>
      </c>
      <c r="U1072" s="46">
        <v>0.63654309200000003</v>
      </c>
      <c r="V1072" s="46">
        <v>1.5098896040000001</v>
      </c>
      <c r="W1072" s="47">
        <v>1.5194444E-2</v>
      </c>
      <c r="X1072" s="47">
        <v>0.322969701</v>
      </c>
      <c r="Y1072" s="47">
        <v>4.1103189999999998E-2</v>
      </c>
      <c r="Z1072" s="46">
        <v>2.5713725439999999</v>
      </c>
      <c r="AA1072" s="46">
        <v>0.45941050999999999</v>
      </c>
      <c r="AB1072" s="46">
        <v>1.9204248829999999</v>
      </c>
      <c r="AC1072" s="30" t="s">
        <v>106</v>
      </c>
    </row>
    <row r="1073" spans="1:29" s="11" customFormat="1" x14ac:dyDescent="0.25">
      <c r="A1073" s="30" t="s">
        <v>184</v>
      </c>
      <c r="B1073" s="31" t="s">
        <v>1620</v>
      </c>
      <c r="C1073" s="32">
        <v>3.9340858999999999E-2</v>
      </c>
      <c r="D1073" s="33">
        <v>0.36007179556064201</v>
      </c>
      <c r="E1073" s="38" t="s">
        <v>2415</v>
      </c>
      <c r="F1073" s="38" t="s">
        <v>2415</v>
      </c>
      <c r="G1073" s="38" t="s">
        <v>2415</v>
      </c>
      <c r="H1073" s="38" t="s">
        <v>2415</v>
      </c>
      <c r="I1073" s="38" t="s">
        <v>2415</v>
      </c>
      <c r="J1073" s="38" t="s">
        <v>2415</v>
      </c>
      <c r="K1073" s="38" t="s">
        <v>2415</v>
      </c>
      <c r="L1073" s="38" t="s">
        <v>2415</v>
      </c>
      <c r="M1073" s="38" t="s">
        <v>2415</v>
      </c>
      <c r="N1073" s="38" t="s">
        <v>2415</v>
      </c>
      <c r="O1073" s="38" t="s">
        <v>2415</v>
      </c>
      <c r="P1073" s="38" t="s">
        <v>2415</v>
      </c>
      <c r="Q1073" s="46">
        <v>1.0454232999999999</v>
      </c>
      <c r="R1073" s="46">
        <v>1.0693112769999999</v>
      </c>
      <c r="S1073" s="46">
        <v>0.97766040799999998</v>
      </c>
      <c r="T1073" s="46">
        <v>0.839915097</v>
      </c>
      <c r="U1073" s="46">
        <v>1.1604218980000001</v>
      </c>
      <c r="V1073" s="46">
        <v>0.16730519099999999</v>
      </c>
      <c r="W1073" s="47">
        <v>3.6346950000000003E-2</v>
      </c>
      <c r="X1073" s="47">
        <v>4.4876930000000002E-2</v>
      </c>
      <c r="Y1073" s="47">
        <v>0.38769224800000002</v>
      </c>
      <c r="Z1073" s="46">
        <v>-1.9732893979999999</v>
      </c>
      <c r="AA1073" s="46">
        <v>-2.1711749089999999</v>
      </c>
      <c r="AB1073" s="46">
        <v>0.28533892300000002</v>
      </c>
      <c r="AC1073" s="30" t="s">
        <v>39</v>
      </c>
    </row>
    <row r="1074" spans="1:29" s="11" customFormat="1" x14ac:dyDescent="0.25">
      <c r="A1074" s="30" t="s">
        <v>929</v>
      </c>
      <c r="B1074" s="31" t="s">
        <v>1620</v>
      </c>
      <c r="C1074" s="32">
        <v>1.8429843000000001E-2</v>
      </c>
      <c r="D1074" s="33">
        <v>0.26443959431450398</v>
      </c>
      <c r="E1074" s="38" t="s">
        <v>2415</v>
      </c>
      <c r="F1074" s="38" t="s">
        <v>2415</v>
      </c>
      <c r="G1074" s="38" t="s">
        <v>2415</v>
      </c>
      <c r="H1074" s="38" t="s">
        <v>2415</v>
      </c>
      <c r="I1074" s="38" t="s">
        <v>2415</v>
      </c>
      <c r="J1074" s="38" t="s">
        <v>2415</v>
      </c>
      <c r="K1074" s="38" t="s">
        <v>2415</v>
      </c>
      <c r="L1074" s="38" t="s">
        <v>2415</v>
      </c>
      <c r="M1074" s="38" t="s">
        <v>2415</v>
      </c>
      <c r="N1074" s="38" t="s">
        <v>2415</v>
      </c>
      <c r="O1074" s="38" t="s">
        <v>2415</v>
      </c>
      <c r="P1074" s="38" t="s">
        <v>2415</v>
      </c>
      <c r="Q1074" s="46">
        <v>0.85871205299999998</v>
      </c>
      <c r="R1074" s="46">
        <v>0.96303441499999998</v>
      </c>
      <c r="S1074" s="46">
        <v>0.89167327699999999</v>
      </c>
      <c r="T1074" s="46">
        <v>1.572853938</v>
      </c>
      <c r="U1074" s="46">
        <v>0.42052918099999997</v>
      </c>
      <c r="V1074" s="46">
        <v>1.2705853250000001</v>
      </c>
      <c r="W1074" s="47">
        <v>8.7054960000000001E-3</v>
      </c>
      <c r="X1074" s="47">
        <v>0.38192196</v>
      </c>
      <c r="Y1074" s="47">
        <v>1.8506524999999999E-2</v>
      </c>
      <c r="Z1074" s="46">
        <v>2.758672636</v>
      </c>
      <c r="AA1074" s="46">
        <v>0.30043690099999998</v>
      </c>
      <c r="AB1074" s="46">
        <v>2.2464473790000001</v>
      </c>
      <c r="AC1074" s="30" t="s">
        <v>106</v>
      </c>
    </row>
    <row r="1075" spans="1:29" s="11" customFormat="1" x14ac:dyDescent="0.25">
      <c r="A1075" s="30" t="s">
        <v>1225</v>
      </c>
      <c r="B1075" s="31" t="s">
        <v>1620</v>
      </c>
      <c r="C1075" s="32">
        <v>7.2857929999999996E-3</v>
      </c>
      <c r="D1075" s="33">
        <v>0.17855029044666401</v>
      </c>
      <c r="E1075" s="38" t="s">
        <v>2415</v>
      </c>
      <c r="F1075" s="38" t="s">
        <v>2415</v>
      </c>
      <c r="G1075" s="38" t="s">
        <v>2415</v>
      </c>
      <c r="H1075" s="38" t="s">
        <v>2415</v>
      </c>
      <c r="I1075" s="38" t="s">
        <v>2415</v>
      </c>
      <c r="J1075" s="38" t="s">
        <v>2415</v>
      </c>
      <c r="K1075" s="38" t="s">
        <v>2415</v>
      </c>
      <c r="L1075" s="38" t="s">
        <v>2415</v>
      </c>
      <c r="M1075" s="38" t="s">
        <v>2415</v>
      </c>
      <c r="N1075" s="38" t="s">
        <v>2415</v>
      </c>
      <c r="O1075" s="38" t="s">
        <v>2415</v>
      </c>
      <c r="P1075" s="38" t="s">
        <v>2415</v>
      </c>
      <c r="Q1075" s="46">
        <v>1.2487985130000001</v>
      </c>
      <c r="R1075" s="46">
        <v>1.013594957</v>
      </c>
      <c r="S1075" s="46">
        <v>1.2320488620000001</v>
      </c>
      <c r="T1075" s="46">
        <v>1.9793951299999999</v>
      </c>
      <c r="U1075" s="46">
        <v>0.96878099100000004</v>
      </c>
      <c r="V1075" s="46">
        <v>2.3499236940000001</v>
      </c>
      <c r="W1075" s="47">
        <v>9.1884540000000004E-3</v>
      </c>
      <c r="X1075" s="47">
        <v>0.22069522999999999</v>
      </c>
      <c r="Y1075" s="47">
        <v>3.4528010000000001E-3</v>
      </c>
      <c r="Z1075" s="46">
        <v>-2.5048228959999999</v>
      </c>
      <c r="AA1075" s="46">
        <v>0.76984733000000005</v>
      </c>
      <c r="AB1075" s="46">
        <v>-3.0482390279999998</v>
      </c>
      <c r="AC1075" s="30" t="s">
        <v>73</v>
      </c>
    </row>
    <row r="1076" spans="1:29" s="11" customFormat="1" x14ac:dyDescent="0.25">
      <c r="A1076" s="30" t="s">
        <v>1083</v>
      </c>
      <c r="B1076" s="31" t="s">
        <v>1620</v>
      </c>
      <c r="C1076" s="32">
        <v>9.4729889999999994E-3</v>
      </c>
      <c r="D1076" s="33">
        <v>0.202181694947523</v>
      </c>
      <c r="E1076" s="38" t="s">
        <v>2073</v>
      </c>
      <c r="F1076" s="38">
        <v>35.799999999999997</v>
      </c>
      <c r="G1076" s="38">
        <v>0</v>
      </c>
      <c r="H1076" s="38" t="s">
        <v>1631</v>
      </c>
      <c r="I1076" s="38" t="s">
        <v>2074</v>
      </c>
      <c r="J1076" s="38" t="s">
        <v>3563</v>
      </c>
      <c r="K1076" s="38">
        <v>35.799999999999997</v>
      </c>
      <c r="L1076" s="38">
        <v>0</v>
      </c>
      <c r="M1076" s="38" t="s">
        <v>3564</v>
      </c>
      <c r="N1076" s="38" t="s">
        <v>1628</v>
      </c>
      <c r="O1076" s="38" t="s">
        <v>1628</v>
      </c>
      <c r="P1076" s="38" t="s">
        <v>1628</v>
      </c>
      <c r="Q1076" s="46">
        <v>1.2252867789999999</v>
      </c>
      <c r="R1076" s="46">
        <v>0.98558779500000004</v>
      </c>
      <c r="S1076" s="46">
        <v>1.243204092</v>
      </c>
      <c r="T1076" s="46">
        <v>1.7569387030000001</v>
      </c>
      <c r="U1076" s="46">
        <v>1.3374289029999999</v>
      </c>
      <c r="V1076" s="46">
        <v>2.079958151</v>
      </c>
      <c r="W1076" s="47">
        <v>1.3776306E-2</v>
      </c>
      <c r="X1076" s="47">
        <v>0.22623248000000001</v>
      </c>
      <c r="Y1076" s="47">
        <v>5.6804790000000004E-3</v>
      </c>
      <c r="Z1076" s="46">
        <v>-2.3581067870000001</v>
      </c>
      <c r="AA1076" s="46">
        <v>0.75131191500000005</v>
      </c>
      <c r="AB1076" s="46">
        <v>-2.895380995</v>
      </c>
      <c r="AC1076" s="30" t="s">
        <v>73</v>
      </c>
    </row>
    <row r="1077" spans="1:29" s="11" customFormat="1" x14ac:dyDescent="0.25">
      <c r="A1077" s="30" t="s">
        <v>187</v>
      </c>
      <c r="B1077" s="31" t="s">
        <v>1620</v>
      </c>
      <c r="C1077" s="32">
        <v>3.8523006999999998E-2</v>
      </c>
      <c r="D1077" s="33">
        <v>0.35805415636194798</v>
      </c>
      <c r="E1077" s="38" t="s">
        <v>2047</v>
      </c>
      <c r="F1077" s="38">
        <v>35.9</v>
      </c>
      <c r="G1077" s="38">
        <v>2.0299999999999998</v>
      </c>
      <c r="H1077" s="38" t="s">
        <v>1631</v>
      </c>
      <c r="I1077" s="38" t="s">
        <v>2048</v>
      </c>
      <c r="J1077" s="38" t="s">
        <v>2049</v>
      </c>
      <c r="K1077" s="38">
        <v>35.5</v>
      </c>
      <c r="L1077" s="38">
        <v>0</v>
      </c>
      <c r="M1077" s="38" t="s">
        <v>2050</v>
      </c>
      <c r="N1077" s="38" t="s">
        <v>1628</v>
      </c>
      <c r="O1077" s="38" t="s">
        <v>1628</v>
      </c>
      <c r="P1077" s="38" t="s">
        <v>1628</v>
      </c>
      <c r="Q1077" s="46">
        <v>1.109205453</v>
      </c>
      <c r="R1077" s="46">
        <v>1.0703050039999999</v>
      </c>
      <c r="S1077" s="46">
        <v>1.0363452</v>
      </c>
      <c r="T1077" s="46">
        <v>1.069298431</v>
      </c>
      <c r="U1077" s="46">
        <v>0.82703484199999999</v>
      </c>
      <c r="V1077" s="46">
        <v>0.44541030799999998</v>
      </c>
      <c r="W1077" s="47">
        <v>3.884899E-2</v>
      </c>
      <c r="X1077" s="47">
        <v>2.8243317E-2</v>
      </c>
      <c r="Y1077" s="47">
        <v>0.48475127899999998</v>
      </c>
      <c r="Z1077" s="46">
        <v>-2.227717991</v>
      </c>
      <c r="AA1077" s="46">
        <v>-2.0785605949999999</v>
      </c>
      <c r="AB1077" s="46">
        <v>-3.8232186000000001E-2</v>
      </c>
      <c r="AC1077" s="30" t="s">
        <v>71</v>
      </c>
    </row>
    <row r="1078" spans="1:29" s="11" customFormat="1" x14ac:dyDescent="0.25">
      <c r="A1078" s="30" t="s">
        <v>113</v>
      </c>
      <c r="B1078" s="31" t="s">
        <v>1620</v>
      </c>
      <c r="C1078" s="32">
        <v>2.9550012000000001E-2</v>
      </c>
      <c r="D1078" s="33">
        <v>0.32217280057450498</v>
      </c>
      <c r="E1078" s="38" t="s">
        <v>2314</v>
      </c>
      <c r="F1078" s="38">
        <v>40.700000000000003</v>
      </c>
      <c r="G1078" s="38">
        <v>34.799999999999997</v>
      </c>
      <c r="H1078" s="38" t="s">
        <v>2277</v>
      </c>
      <c r="I1078" s="38" t="s">
        <v>2315</v>
      </c>
      <c r="J1078" s="38" t="s">
        <v>2316</v>
      </c>
      <c r="K1078" s="38">
        <v>40.700000000000003</v>
      </c>
      <c r="L1078" s="38">
        <v>34.799999999999997</v>
      </c>
      <c r="M1078" s="38" t="s">
        <v>2315</v>
      </c>
      <c r="N1078" s="38" t="s">
        <v>1628</v>
      </c>
      <c r="O1078" s="38" t="s">
        <v>1628</v>
      </c>
      <c r="P1078" s="38" t="s">
        <v>1628</v>
      </c>
      <c r="Q1078" s="46">
        <v>0.94359511699999998</v>
      </c>
      <c r="R1078" s="46">
        <v>1.0131730969999999</v>
      </c>
      <c r="S1078" s="46">
        <v>0.93132666099999994</v>
      </c>
      <c r="T1078" s="46">
        <v>0.84893649599999998</v>
      </c>
      <c r="U1078" s="46">
        <v>0.34989701200000001</v>
      </c>
      <c r="V1078" s="46">
        <v>0.92837211500000005</v>
      </c>
      <c r="W1078" s="47">
        <v>2.0661016000000001E-2</v>
      </c>
      <c r="X1078" s="47">
        <v>0.38921808400000002</v>
      </c>
      <c r="Y1078" s="47">
        <v>3.2276576000000001E-2</v>
      </c>
      <c r="Z1078" s="46">
        <v>2.2036634579999999</v>
      </c>
      <c r="AA1078" s="46">
        <v>-0.28135755699999998</v>
      </c>
      <c r="AB1078" s="46">
        <v>2.298775032</v>
      </c>
      <c r="AC1078" s="30" t="s">
        <v>45</v>
      </c>
    </row>
    <row r="1079" spans="1:29" s="11" customFormat="1" x14ac:dyDescent="0.25">
      <c r="A1079" s="30" t="s">
        <v>432</v>
      </c>
      <c r="B1079" s="31" t="s">
        <v>1620</v>
      </c>
      <c r="C1079" s="32">
        <v>1.5763663000000001E-2</v>
      </c>
      <c r="D1079" s="33">
        <v>0.243534301330178</v>
      </c>
      <c r="E1079" s="38" t="s">
        <v>1628</v>
      </c>
      <c r="F1079" s="38" t="s">
        <v>1628</v>
      </c>
      <c r="G1079" s="38" t="s">
        <v>1628</v>
      </c>
      <c r="H1079" s="38" t="s">
        <v>1628</v>
      </c>
      <c r="I1079" s="38" t="s">
        <v>1628</v>
      </c>
      <c r="J1079" s="38" t="s">
        <v>3565</v>
      </c>
      <c r="K1079" s="38">
        <v>37.1</v>
      </c>
      <c r="L1079" s="38">
        <v>0</v>
      </c>
      <c r="M1079" s="38" t="s">
        <v>3566</v>
      </c>
      <c r="N1079" s="38" t="s">
        <v>2724</v>
      </c>
      <c r="O1079" s="38" t="s">
        <v>2724</v>
      </c>
      <c r="P1079" s="38" t="s">
        <v>2724</v>
      </c>
      <c r="Q1079" s="46">
        <v>0.92095545000000001</v>
      </c>
      <c r="R1079" s="46">
        <v>0.96664431699999998</v>
      </c>
      <c r="S1079" s="46">
        <v>0.95273456099999998</v>
      </c>
      <c r="T1079" s="46">
        <v>1.141578183</v>
      </c>
      <c r="U1079" s="46">
        <v>1.2743903830000001</v>
      </c>
      <c r="V1079" s="46">
        <v>1.7508122129999999</v>
      </c>
      <c r="W1079" s="47">
        <v>5.8827388000000001E-2</v>
      </c>
      <c r="X1079" s="47">
        <v>0.10110462200000001</v>
      </c>
      <c r="Y1079" s="47">
        <v>6.5170369999999998E-3</v>
      </c>
      <c r="Z1079" s="46">
        <v>-1.7598306909999999</v>
      </c>
      <c r="AA1079" s="46">
        <v>1.2752825729999999</v>
      </c>
      <c r="AB1079" s="46">
        <v>-2.8519867560000001</v>
      </c>
      <c r="AC1079" s="30" t="s">
        <v>11</v>
      </c>
    </row>
    <row r="1080" spans="1:29" s="11" customFormat="1" x14ac:dyDescent="0.25">
      <c r="A1080" s="30" t="s">
        <v>527</v>
      </c>
      <c r="B1080" s="31" t="s">
        <v>1620</v>
      </c>
      <c r="C1080" s="32">
        <v>2.9285895999999999E-2</v>
      </c>
      <c r="D1080" s="33">
        <v>0.32118799507519602</v>
      </c>
      <c r="E1080" s="38" t="s">
        <v>2963</v>
      </c>
      <c r="F1080" s="38">
        <v>32.6</v>
      </c>
      <c r="G1080" s="38">
        <v>1.43</v>
      </c>
      <c r="H1080" s="38" t="s">
        <v>2786</v>
      </c>
      <c r="I1080" s="38" t="s">
        <v>2964</v>
      </c>
      <c r="J1080" s="38" t="s">
        <v>3567</v>
      </c>
      <c r="K1080" s="38">
        <v>41</v>
      </c>
      <c r="L1080" s="38">
        <v>43.5</v>
      </c>
      <c r="M1080" s="38" t="s">
        <v>3568</v>
      </c>
      <c r="N1080" s="38" t="s">
        <v>1628</v>
      </c>
      <c r="O1080" s="38" t="s">
        <v>1628</v>
      </c>
      <c r="P1080" s="38" t="s">
        <v>1628</v>
      </c>
      <c r="Q1080" s="46">
        <v>0.90890156700000002</v>
      </c>
      <c r="R1080" s="46">
        <v>0.99133413100000001</v>
      </c>
      <c r="S1080" s="46">
        <v>0.916846842</v>
      </c>
      <c r="T1080" s="46">
        <v>1.040083646</v>
      </c>
      <c r="U1080" s="46">
        <v>0.116428218</v>
      </c>
      <c r="V1080" s="46">
        <v>1.0789491879999999</v>
      </c>
      <c r="W1080" s="47">
        <v>3.5478991000000001E-2</v>
      </c>
      <c r="X1080" s="47">
        <v>0.45914287500000001</v>
      </c>
      <c r="Y1080" s="47">
        <v>3.5633821000000003E-2</v>
      </c>
      <c r="Z1080" s="46">
        <v>2.2627247779999999</v>
      </c>
      <c r="AA1080" s="46">
        <v>0.10259331300000001</v>
      </c>
      <c r="AB1080" s="46">
        <v>1.9817095229999999</v>
      </c>
      <c r="AC1080" s="30" t="s">
        <v>106</v>
      </c>
    </row>
    <row r="1081" spans="1:29" s="11" customFormat="1" x14ac:dyDescent="0.25">
      <c r="A1081" s="30" t="s">
        <v>371</v>
      </c>
      <c r="B1081" s="31" t="s">
        <v>1620</v>
      </c>
      <c r="C1081" s="32">
        <v>2.1591053999999998E-2</v>
      </c>
      <c r="D1081" s="33">
        <v>0.27983209816519999</v>
      </c>
      <c r="E1081" s="38" t="s">
        <v>2415</v>
      </c>
      <c r="F1081" s="38" t="s">
        <v>2415</v>
      </c>
      <c r="G1081" s="38" t="s">
        <v>2415</v>
      </c>
      <c r="H1081" s="38" t="s">
        <v>2415</v>
      </c>
      <c r="I1081" s="38" t="s">
        <v>2415</v>
      </c>
      <c r="J1081" s="38" t="s">
        <v>2415</v>
      </c>
      <c r="K1081" s="38" t="s">
        <v>2415</v>
      </c>
      <c r="L1081" s="38" t="s">
        <v>2415</v>
      </c>
      <c r="M1081" s="38" t="s">
        <v>2415</v>
      </c>
      <c r="N1081" s="38" t="s">
        <v>2415</v>
      </c>
      <c r="O1081" s="38" t="s">
        <v>2415</v>
      </c>
      <c r="P1081" s="38" t="s">
        <v>2415</v>
      </c>
      <c r="Q1081" s="46">
        <v>1.1202625100000001</v>
      </c>
      <c r="R1081" s="46">
        <v>0.93878656699999996</v>
      </c>
      <c r="S1081" s="46">
        <v>1.1933090529999999</v>
      </c>
      <c r="T1081" s="46">
        <v>1.0778892250000001</v>
      </c>
      <c r="U1081" s="46">
        <v>1.273667329</v>
      </c>
      <c r="V1081" s="46">
        <v>1.862824778</v>
      </c>
      <c r="W1081" s="47">
        <v>3.5539324999999997E-2</v>
      </c>
      <c r="X1081" s="47">
        <v>0.16262246699999999</v>
      </c>
      <c r="Y1081" s="47">
        <v>8.2783590000000008E-3</v>
      </c>
      <c r="Z1081" s="46">
        <v>-1.982835868</v>
      </c>
      <c r="AA1081" s="46">
        <v>0.98373681400000001</v>
      </c>
      <c r="AB1081" s="46">
        <v>-2.7750745339999998</v>
      </c>
      <c r="AC1081" s="30" t="s">
        <v>73</v>
      </c>
    </row>
    <row r="1082" spans="1:29" s="11" customFormat="1" x14ac:dyDescent="0.25">
      <c r="A1082" s="30" t="s">
        <v>420</v>
      </c>
      <c r="B1082" s="31" t="s">
        <v>1620</v>
      </c>
      <c r="C1082" s="32">
        <v>4.9197491000000003E-2</v>
      </c>
      <c r="D1082" s="33">
        <v>0.39347335998622901</v>
      </c>
      <c r="E1082" s="38" t="s">
        <v>1628</v>
      </c>
      <c r="F1082" s="38" t="s">
        <v>1628</v>
      </c>
      <c r="G1082" s="38" t="s">
        <v>1628</v>
      </c>
      <c r="H1082" s="38" t="s">
        <v>1628</v>
      </c>
      <c r="I1082" s="38" t="s">
        <v>1628</v>
      </c>
      <c r="J1082" s="38" t="s">
        <v>2401</v>
      </c>
      <c r="K1082" s="38">
        <v>33.5</v>
      </c>
      <c r="L1082" s="38">
        <v>0</v>
      </c>
      <c r="M1082" s="38" t="s">
        <v>2402</v>
      </c>
      <c r="N1082" s="38" t="s">
        <v>1628</v>
      </c>
      <c r="O1082" s="38" t="s">
        <v>1628</v>
      </c>
      <c r="P1082" s="38" t="s">
        <v>1628</v>
      </c>
      <c r="Q1082" s="46">
        <v>0.97200207599999999</v>
      </c>
      <c r="R1082" s="46">
        <v>0.94374743800000005</v>
      </c>
      <c r="S1082" s="46">
        <v>1.0299387710000001</v>
      </c>
      <c r="T1082" s="46">
        <v>1.1304912220000001</v>
      </c>
      <c r="U1082" s="46">
        <v>1.0228513370000001</v>
      </c>
      <c r="V1082" s="46">
        <v>1.728416621</v>
      </c>
      <c r="W1082" s="47">
        <v>0.119269031</v>
      </c>
      <c r="X1082" s="47">
        <v>0.111103506</v>
      </c>
      <c r="Y1082" s="47">
        <v>1.9933177999999999E-2</v>
      </c>
      <c r="Z1082" s="46">
        <v>-1.408357036</v>
      </c>
      <c r="AA1082" s="46">
        <v>1.2206805039999999</v>
      </c>
      <c r="AB1082" s="46">
        <v>-2.4759347809999999</v>
      </c>
      <c r="AC1082" s="30" t="s">
        <v>11</v>
      </c>
    </row>
    <row r="1083" spans="1:29" s="11" customFormat="1" x14ac:dyDescent="0.25">
      <c r="A1083" s="30" t="s">
        <v>249</v>
      </c>
      <c r="B1083" s="31" t="s">
        <v>1620</v>
      </c>
      <c r="C1083" s="32">
        <v>1.2354402E-2</v>
      </c>
      <c r="D1083" s="33">
        <v>0.22288225737258799</v>
      </c>
      <c r="E1083" s="38" t="s">
        <v>2965</v>
      </c>
      <c r="F1083" s="38">
        <v>31.5</v>
      </c>
      <c r="G1083" s="38">
        <v>0</v>
      </c>
      <c r="H1083" s="38" t="s">
        <v>2966</v>
      </c>
      <c r="I1083" s="38" t="s">
        <v>2967</v>
      </c>
      <c r="J1083" s="38" t="s">
        <v>2587</v>
      </c>
      <c r="K1083" s="38">
        <v>33.4</v>
      </c>
      <c r="L1083" s="38">
        <v>0</v>
      </c>
      <c r="M1083" s="38" t="s">
        <v>2588</v>
      </c>
      <c r="N1083" s="38">
        <v>31.4</v>
      </c>
      <c r="O1083" s="38">
        <v>0</v>
      </c>
      <c r="P1083" s="38" t="s">
        <v>2589</v>
      </c>
      <c r="Q1083" s="46">
        <v>1.116867813</v>
      </c>
      <c r="R1083" s="46">
        <v>1.0572316150000001</v>
      </c>
      <c r="S1083" s="46">
        <v>1.056407884</v>
      </c>
      <c r="T1083" s="46">
        <v>1.239970703</v>
      </c>
      <c r="U1083" s="46">
        <v>0.76944109900000002</v>
      </c>
      <c r="V1083" s="46">
        <v>0.70751523500000002</v>
      </c>
      <c r="W1083" s="47">
        <v>6.584019E-3</v>
      </c>
      <c r="X1083" s="47">
        <v>0.100196902</v>
      </c>
      <c r="Y1083" s="47">
        <v>0.121219905</v>
      </c>
      <c r="Z1083" s="46">
        <v>-2.8487347170000001</v>
      </c>
      <c r="AA1083" s="46">
        <v>-1.5000715499999999</v>
      </c>
      <c r="AB1083" s="46">
        <v>-1.1689102090000001</v>
      </c>
      <c r="AC1083" s="30" t="s">
        <v>67</v>
      </c>
    </row>
    <row r="1084" spans="1:29" s="11" customFormat="1" x14ac:dyDescent="0.25">
      <c r="A1084" s="30" t="s">
        <v>224</v>
      </c>
      <c r="B1084" s="31" t="s">
        <v>1620</v>
      </c>
      <c r="C1084" s="32">
        <v>2.3851066000000001E-2</v>
      </c>
      <c r="D1084" s="33">
        <v>0.291609553914779</v>
      </c>
      <c r="E1084" s="38" t="s">
        <v>2968</v>
      </c>
      <c r="F1084" s="38">
        <v>35</v>
      </c>
      <c r="G1084" s="38">
        <v>12.8</v>
      </c>
      <c r="H1084" s="38" t="s">
        <v>2796</v>
      </c>
      <c r="I1084" s="38" t="s">
        <v>2969</v>
      </c>
      <c r="J1084" s="38" t="s">
        <v>3569</v>
      </c>
      <c r="K1084" s="38">
        <v>35</v>
      </c>
      <c r="L1084" s="38">
        <v>12.8</v>
      </c>
      <c r="M1084" s="38" t="s">
        <v>3570</v>
      </c>
      <c r="N1084" s="38">
        <v>32.5</v>
      </c>
      <c r="O1084" s="38">
        <v>0</v>
      </c>
      <c r="P1084" s="38" t="s">
        <v>3729</v>
      </c>
      <c r="Q1084" s="46">
        <v>0.94182143399999996</v>
      </c>
      <c r="R1084" s="46">
        <v>0.948895567</v>
      </c>
      <c r="S1084" s="46">
        <v>0.99254487700000005</v>
      </c>
      <c r="T1084" s="46">
        <v>1.1826715569999999</v>
      </c>
      <c r="U1084" s="46">
        <v>0.94116806399999997</v>
      </c>
      <c r="V1084" s="46">
        <v>0.55655399999999999</v>
      </c>
      <c r="W1084" s="47">
        <v>2.2001175000000001E-2</v>
      </c>
      <c r="X1084" s="47">
        <v>2.0306945E-2</v>
      </c>
      <c r="Y1084" s="47">
        <v>0.45764669600000002</v>
      </c>
      <c r="Z1084" s="46">
        <v>2.4404875879999999</v>
      </c>
      <c r="AA1084" s="46">
        <v>2.2104214529999999</v>
      </c>
      <c r="AB1084" s="46">
        <v>0.106364206</v>
      </c>
      <c r="AC1084" s="30" t="s">
        <v>99</v>
      </c>
    </row>
    <row r="1085" spans="1:29" s="11" customFormat="1" x14ac:dyDescent="0.25">
      <c r="A1085" s="30" t="s">
        <v>266</v>
      </c>
      <c r="B1085" s="31" t="s">
        <v>1620</v>
      </c>
      <c r="C1085" s="32">
        <v>4.7890811999999998E-2</v>
      </c>
      <c r="D1085" s="33">
        <v>0.38902799455972897</v>
      </c>
      <c r="E1085" s="38" t="s">
        <v>1628</v>
      </c>
      <c r="F1085" s="38" t="s">
        <v>1628</v>
      </c>
      <c r="G1085" s="38" t="s">
        <v>1628</v>
      </c>
      <c r="H1085" s="38" t="s">
        <v>1628</v>
      </c>
      <c r="I1085" s="38" t="s">
        <v>1628</v>
      </c>
      <c r="J1085" s="38" t="s">
        <v>3571</v>
      </c>
      <c r="K1085" s="38">
        <v>38.799999999999997</v>
      </c>
      <c r="L1085" s="38">
        <v>10.5</v>
      </c>
      <c r="M1085" s="38" t="s">
        <v>3572</v>
      </c>
      <c r="N1085" s="38" t="s">
        <v>1628</v>
      </c>
      <c r="O1085" s="38" t="s">
        <v>1628</v>
      </c>
      <c r="P1085" s="38" t="s">
        <v>1628</v>
      </c>
      <c r="Q1085" s="46">
        <v>0.89797565899999998</v>
      </c>
      <c r="R1085" s="46">
        <v>0.94131816800000001</v>
      </c>
      <c r="S1085" s="46">
        <v>0.95395551700000003</v>
      </c>
      <c r="T1085" s="46">
        <v>1.279763934</v>
      </c>
      <c r="U1085" s="46">
        <v>0.88024391599999996</v>
      </c>
      <c r="V1085" s="46">
        <v>0.75945188600000002</v>
      </c>
      <c r="W1085" s="47">
        <v>3.1264575000000003E-2</v>
      </c>
      <c r="X1085" s="47">
        <v>5.9379236000000002E-2</v>
      </c>
      <c r="Y1085" s="47">
        <v>0.33464218899999998</v>
      </c>
      <c r="Z1085" s="46">
        <v>2.3108154660000002</v>
      </c>
      <c r="AA1085" s="46">
        <v>1.755508815</v>
      </c>
      <c r="AB1085" s="46">
        <v>0.42713036399999998</v>
      </c>
      <c r="AC1085" s="30" t="s">
        <v>57</v>
      </c>
    </row>
    <row r="1086" spans="1:29" s="11" customFormat="1" x14ac:dyDescent="0.25">
      <c r="A1086" s="30" t="s">
        <v>587</v>
      </c>
      <c r="B1086" s="31" t="s">
        <v>1620</v>
      </c>
      <c r="C1086" s="32">
        <v>3.2956002999999998E-2</v>
      </c>
      <c r="D1086" s="33">
        <v>0.33645496872084202</v>
      </c>
      <c r="E1086" s="38" t="s">
        <v>2415</v>
      </c>
      <c r="F1086" s="38" t="s">
        <v>2415</v>
      </c>
      <c r="G1086" s="38" t="s">
        <v>2415</v>
      </c>
      <c r="H1086" s="38" t="s">
        <v>2415</v>
      </c>
      <c r="I1086" s="38" t="s">
        <v>2415</v>
      </c>
      <c r="J1086" s="38" t="s">
        <v>2415</v>
      </c>
      <c r="K1086" s="38" t="s">
        <v>2415</v>
      </c>
      <c r="L1086" s="38" t="s">
        <v>2415</v>
      </c>
      <c r="M1086" s="38" t="s">
        <v>2415</v>
      </c>
      <c r="N1086" s="38" t="s">
        <v>2415</v>
      </c>
      <c r="O1086" s="38" t="s">
        <v>2415</v>
      </c>
      <c r="P1086" s="38" t="s">
        <v>2415</v>
      </c>
      <c r="Q1086" s="46">
        <v>0.74044982800000003</v>
      </c>
      <c r="R1086" s="46">
        <v>0.901760746</v>
      </c>
      <c r="S1086" s="46">
        <v>0.82111561300000002</v>
      </c>
      <c r="T1086" s="46">
        <v>1.2876448620000001</v>
      </c>
      <c r="U1086" s="46">
        <v>1.182447764</v>
      </c>
      <c r="V1086" s="46">
        <v>1.9111650549999999</v>
      </c>
      <c r="W1086" s="47">
        <v>3.5506996999999998E-2</v>
      </c>
      <c r="X1086" s="47">
        <v>0.226622879</v>
      </c>
      <c r="Y1086" s="47">
        <v>1.6188194999999999E-2</v>
      </c>
      <c r="Z1086" s="46">
        <v>-1.9832217700000001</v>
      </c>
      <c r="AA1086" s="46">
        <v>0.75001485499999998</v>
      </c>
      <c r="AB1086" s="46">
        <v>-2.5493584930000002</v>
      </c>
      <c r="AC1086" s="30" t="s">
        <v>73</v>
      </c>
    </row>
    <row r="1087" spans="1:29" s="11" customFormat="1" x14ac:dyDescent="0.25">
      <c r="A1087" s="30" t="s">
        <v>914</v>
      </c>
      <c r="B1087" s="31" t="s">
        <v>1620</v>
      </c>
      <c r="C1087" s="32">
        <v>6.5876720000000001E-3</v>
      </c>
      <c r="D1087" s="33">
        <v>0.17291859746803001</v>
      </c>
      <c r="E1087" s="38" t="s">
        <v>2073</v>
      </c>
      <c r="F1087" s="38">
        <v>37.9</v>
      </c>
      <c r="G1087" s="38">
        <v>0</v>
      </c>
      <c r="H1087" s="38" t="s">
        <v>1631</v>
      </c>
      <c r="I1087" s="38" t="s">
        <v>2074</v>
      </c>
      <c r="J1087" s="38" t="s">
        <v>3563</v>
      </c>
      <c r="K1087" s="38">
        <v>37.9</v>
      </c>
      <c r="L1087" s="38">
        <v>0</v>
      </c>
      <c r="M1087" s="38" t="s">
        <v>3564</v>
      </c>
      <c r="N1087" s="38" t="s">
        <v>1628</v>
      </c>
      <c r="O1087" s="38" t="s">
        <v>1628</v>
      </c>
      <c r="P1087" s="38" t="s">
        <v>1628</v>
      </c>
      <c r="Q1087" s="46">
        <v>0.69768335299999995</v>
      </c>
      <c r="R1087" s="46">
        <v>0.97257252199999999</v>
      </c>
      <c r="S1087" s="46">
        <v>0.71735869299999999</v>
      </c>
      <c r="T1087" s="46">
        <v>1.5816911680000001</v>
      </c>
      <c r="U1087" s="46">
        <v>1.3612536070000001</v>
      </c>
      <c r="V1087" s="46">
        <v>1.864124382</v>
      </c>
      <c r="W1087" s="47">
        <v>9.9773489999999999E-3</v>
      </c>
      <c r="X1087" s="47">
        <v>0.289871139</v>
      </c>
      <c r="Y1087" s="47">
        <v>7.3781769999999997E-3</v>
      </c>
      <c r="Z1087" s="46">
        <v>-2.475549504</v>
      </c>
      <c r="AA1087" s="46">
        <v>0.55376121199999995</v>
      </c>
      <c r="AB1087" s="46">
        <v>-2.8123049519999999</v>
      </c>
      <c r="AC1087" s="30" t="s">
        <v>73</v>
      </c>
    </row>
    <row r="1088" spans="1:29" s="11" customFormat="1" x14ac:dyDescent="0.25">
      <c r="A1088" s="30" t="s">
        <v>94</v>
      </c>
      <c r="B1088" s="31" t="s">
        <v>1620</v>
      </c>
      <c r="C1088" s="33">
        <v>3.9671347000000003E-2</v>
      </c>
      <c r="D1088" s="33">
        <v>0.36049180324659202</v>
      </c>
      <c r="E1088" s="38" t="s">
        <v>2415</v>
      </c>
      <c r="F1088" s="38" t="s">
        <v>2415</v>
      </c>
      <c r="G1088" s="38" t="s">
        <v>2415</v>
      </c>
      <c r="H1088" s="38" t="s">
        <v>2415</v>
      </c>
      <c r="I1088" s="38" t="s">
        <v>2415</v>
      </c>
      <c r="J1088" s="38" t="s">
        <v>2415</v>
      </c>
      <c r="K1088" s="38" t="s">
        <v>2415</v>
      </c>
      <c r="L1088" s="38" t="s">
        <v>2415</v>
      </c>
      <c r="M1088" s="38" t="s">
        <v>2415</v>
      </c>
      <c r="N1088" s="38" t="s">
        <v>2415</v>
      </c>
      <c r="O1088" s="38" t="s">
        <v>2415</v>
      </c>
      <c r="P1088" s="38" t="s">
        <v>2415</v>
      </c>
      <c r="Q1088" s="46">
        <v>1.0605257219999999</v>
      </c>
      <c r="R1088" s="46">
        <v>0.99424497999999994</v>
      </c>
      <c r="S1088" s="46">
        <v>1.0666643979999999</v>
      </c>
      <c r="T1088" s="46">
        <v>0.81695016499999995</v>
      </c>
      <c r="U1088" s="46">
        <v>0.28853006199999998</v>
      </c>
      <c r="V1088" s="46">
        <v>0.91411374999999995</v>
      </c>
      <c r="W1088" s="48">
        <v>3.538728E-2</v>
      </c>
      <c r="X1088" s="48">
        <v>0.227581594</v>
      </c>
      <c r="Y1088" s="48">
        <v>0.13049825800000001</v>
      </c>
      <c r="Z1088" s="49">
        <v>-2.2637170960000002</v>
      </c>
      <c r="AA1088" s="49">
        <v>-0.74683496400000005</v>
      </c>
      <c r="AB1088" s="49">
        <v>-1.359470081</v>
      </c>
      <c r="AC1088" s="50" t="s">
        <v>67</v>
      </c>
    </row>
    <row r="1089" spans="1:29" s="11" customFormat="1" x14ac:dyDescent="0.25">
      <c r="A1089" s="30" t="s">
        <v>392</v>
      </c>
      <c r="B1089" s="31" t="s">
        <v>1620</v>
      </c>
      <c r="C1089" s="32">
        <v>4.6848445000000002E-2</v>
      </c>
      <c r="D1089" s="33">
        <v>0.387377660855177</v>
      </c>
      <c r="E1089" s="38" t="s">
        <v>2415</v>
      </c>
      <c r="F1089" s="38" t="s">
        <v>2415</v>
      </c>
      <c r="G1089" s="38" t="s">
        <v>2415</v>
      </c>
      <c r="H1089" s="38" t="s">
        <v>2415</v>
      </c>
      <c r="I1089" s="38" t="s">
        <v>2415</v>
      </c>
      <c r="J1089" s="38" t="s">
        <v>2415</v>
      </c>
      <c r="K1089" s="38" t="s">
        <v>2415</v>
      </c>
      <c r="L1089" s="38" t="s">
        <v>2415</v>
      </c>
      <c r="M1089" s="38" t="s">
        <v>2415</v>
      </c>
      <c r="N1089" s="38" t="s">
        <v>2415</v>
      </c>
      <c r="O1089" s="38" t="s">
        <v>2415</v>
      </c>
      <c r="P1089" s="38" t="s">
        <v>2415</v>
      </c>
      <c r="Q1089" s="46">
        <v>0.96401351899999999</v>
      </c>
      <c r="R1089" s="46">
        <v>1.0620069110000001</v>
      </c>
      <c r="S1089" s="46">
        <v>0.90772810400000004</v>
      </c>
      <c r="T1089" s="46">
        <v>0.732572522</v>
      </c>
      <c r="U1089" s="46">
        <v>0.782857252</v>
      </c>
      <c r="V1089" s="46">
        <v>1.159436514</v>
      </c>
      <c r="W1089" s="47">
        <v>0.172038894</v>
      </c>
      <c r="X1089" s="47">
        <v>7.7149302000000003E-2</v>
      </c>
      <c r="Y1089" s="47">
        <v>2.1556725999999998E-2</v>
      </c>
      <c r="Z1089" s="46">
        <v>0.94613881399999999</v>
      </c>
      <c r="AA1089" s="46">
        <v>-1.631116515</v>
      </c>
      <c r="AB1089" s="46">
        <v>2.4478499170000001</v>
      </c>
      <c r="AC1089" s="30" t="s">
        <v>63</v>
      </c>
    </row>
    <row r="1090" spans="1:29" s="11" customFormat="1" x14ac:dyDescent="0.25">
      <c r="A1090" s="30" t="s">
        <v>269</v>
      </c>
      <c r="B1090" s="31" t="s">
        <v>1620</v>
      </c>
      <c r="C1090" s="32">
        <v>2.8234532E-2</v>
      </c>
      <c r="D1090" s="33">
        <v>0.31577606896951699</v>
      </c>
      <c r="E1090" s="38" t="s">
        <v>2415</v>
      </c>
      <c r="F1090" s="38" t="s">
        <v>2415</v>
      </c>
      <c r="G1090" s="38" t="s">
        <v>2415</v>
      </c>
      <c r="H1090" s="38" t="s">
        <v>2415</v>
      </c>
      <c r="I1090" s="38" t="s">
        <v>2415</v>
      </c>
      <c r="J1090" s="38" t="s">
        <v>2415</v>
      </c>
      <c r="K1090" s="38" t="s">
        <v>2415</v>
      </c>
      <c r="L1090" s="38" t="s">
        <v>2415</v>
      </c>
      <c r="M1090" s="38" t="s">
        <v>2415</v>
      </c>
      <c r="N1090" s="38" t="s">
        <v>2415</v>
      </c>
      <c r="O1090" s="38" t="s">
        <v>2415</v>
      </c>
      <c r="P1090" s="38" t="s">
        <v>2415</v>
      </c>
      <c r="Q1090" s="46">
        <v>0.88567679300000002</v>
      </c>
      <c r="R1090" s="46">
        <v>0.96949572299999998</v>
      </c>
      <c r="S1090" s="46">
        <v>0.91354378599999997</v>
      </c>
      <c r="T1090" s="46">
        <v>1.298015511</v>
      </c>
      <c r="U1090" s="46">
        <v>0.52921829099999995</v>
      </c>
      <c r="V1090" s="46">
        <v>0.93988837700000005</v>
      </c>
      <c r="W1090" s="47">
        <v>9.0289529999999993E-3</v>
      </c>
      <c r="X1090" s="47">
        <v>0.16724292700000001</v>
      </c>
      <c r="Y1090" s="47">
        <v>8.3447519999999997E-2</v>
      </c>
      <c r="Z1090" s="46">
        <v>2.7467280629999999</v>
      </c>
      <c r="AA1090" s="46">
        <v>0.96511771800000001</v>
      </c>
      <c r="AB1090" s="46">
        <v>1.592540278</v>
      </c>
      <c r="AC1090" s="30" t="s">
        <v>57</v>
      </c>
    </row>
    <row r="1091" spans="1:29" s="11" customFormat="1" x14ac:dyDescent="0.25">
      <c r="A1091" s="30" t="s">
        <v>818</v>
      </c>
      <c r="B1091" s="31" t="s">
        <v>1620</v>
      </c>
      <c r="C1091" s="32">
        <v>1.9545690000000001E-2</v>
      </c>
      <c r="D1091" s="33">
        <v>0.26828700032055403</v>
      </c>
      <c r="E1091" s="38" t="s">
        <v>2415</v>
      </c>
      <c r="F1091" s="38" t="s">
        <v>2415</v>
      </c>
      <c r="G1091" s="38" t="s">
        <v>2415</v>
      </c>
      <c r="H1091" s="38" t="s">
        <v>2415</v>
      </c>
      <c r="I1091" s="38" t="s">
        <v>2415</v>
      </c>
      <c r="J1091" s="38" t="s">
        <v>2415</v>
      </c>
      <c r="K1091" s="38" t="s">
        <v>2415</v>
      </c>
      <c r="L1091" s="38" t="s">
        <v>2415</v>
      </c>
      <c r="M1091" s="38" t="s">
        <v>2415</v>
      </c>
      <c r="N1091" s="38" t="s">
        <v>2415</v>
      </c>
      <c r="O1091" s="38" t="s">
        <v>2415</v>
      </c>
      <c r="P1091" s="38" t="s">
        <v>2415</v>
      </c>
      <c r="Q1091" s="46">
        <v>1.1447320540000001</v>
      </c>
      <c r="R1091" s="46">
        <v>0.95801692999999999</v>
      </c>
      <c r="S1091" s="46">
        <v>1.19489752</v>
      </c>
      <c r="T1091" s="46">
        <v>1.475047438</v>
      </c>
      <c r="U1091" s="46">
        <v>0.40536409400000001</v>
      </c>
      <c r="V1091" s="46">
        <v>1.925121946</v>
      </c>
      <c r="W1091" s="47">
        <v>1.4191904999999999E-2</v>
      </c>
      <c r="X1091" s="47">
        <v>0.394522808</v>
      </c>
      <c r="Y1091" s="47">
        <v>2.3454823999999999E-2</v>
      </c>
      <c r="Z1091" s="46">
        <v>-2.347053463</v>
      </c>
      <c r="AA1091" s="46">
        <v>0.26755013700000002</v>
      </c>
      <c r="AB1091" s="46">
        <v>-2.4172900959999999</v>
      </c>
      <c r="AC1091" s="30" t="s">
        <v>73</v>
      </c>
    </row>
    <row r="1092" spans="1:29" s="11" customFormat="1" x14ac:dyDescent="0.25">
      <c r="A1092" s="30" t="s">
        <v>1369</v>
      </c>
      <c r="B1092" s="31" t="s">
        <v>1620</v>
      </c>
      <c r="C1092" s="32">
        <v>4.0658799999999999E-4</v>
      </c>
      <c r="D1092" s="33">
        <v>6.0050388945098697E-2</v>
      </c>
      <c r="E1092" s="38" t="s">
        <v>2415</v>
      </c>
      <c r="F1092" s="38" t="s">
        <v>2415</v>
      </c>
      <c r="G1092" s="38" t="s">
        <v>2415</v>
      </c>
      <c r="H1092" s="38" t="s">
        <v>2415</v>
      </c>
      <c r="I1092" s="38" t="s">
        <v>2415</v>
      </c>
      <c r="J1092" s="38" t="s">
        <v>2415</v>
      </c>
      <c r="K1092" s="38" t="s">
        <v>2415</v>
      </c>
      <c r="L1092" s="38" t="s">
        <v>2415</v>
      </c>
      <c r="M1092" s="38" t="s">
        <v>2415</v>
      </c>
      <c r="N1092" s="38" t="s">
        <v>2415</v>
      </c>
      <c r="O1092" s="38" t="s">
        <v>2415</v>
      </c>
      <c r="P1092" s="38" t="s">
        <v>2415</v>
      </c>
      <c r="Q1092" s="46">
        <v>1.3448490829999999</v>
      </c>
      <c r="R1092" s="46">
        <v>1.0322846059999999</v>
      </c>
      <c r="S1092" s="46">
        <v>1.3027890520000001</v>
      </c>
      <c r="T1092" s="46">
        <v>2.2818014670000002</v>
      </c>
      <c r="U1092" s="46">
        <v>0.92810087600000002</v>
      </c>
      <c r="V1092" s="46">
        <v>2.4112489479999999</v>
      </c>
      <c r="W1092" s="47">
        <v>6.0070399999999997E-4</v>
      </c>
      <c r="X1092" s="47">
        <v>0.493381921</v>
      </c>
      <c r="Y1092" s="47">
        <v>8.9851000000000004E-4</v>
      </c>
      <c r="Z1092" s="46">
        <v>-3.5397742050000001</v>
      </c>
      <c r="AA1092" s="46">
        <v>-1.6589824E-2</v>
      </c>
      <c r="AB1092" s="46">
        <v>-3.239352818</v>
      </c>
      <c r="AC1092" s="30" t="s">
        <v>52</v>
      </c>
    </row>
    <row r="1093" spans="1:29" s="11" customFormat="1" x14ac:dyDescent="0.25">
      <c r="A1093" s="30" t="s">
        <v>276</v>
      </c>
      <c r="B1093" s="31" t="s">
        <v>1620</v>
      </c>
      <c r="C1093" s="32">
        <v>3.2823750000000001E-3</v>
      </c>
      <c r="D1093" s="33">
        <v>0.13353389566284601</v>
      </c>
      <c r="E1093" s="38" t="s">
        <v>1628</v>
      </c>
      <c r="F1093" s="38" t="s">
        <v>1628</v>
      </c>
      <c r="G1093" s="38" t="s">
        <v>1628</v>
      </c>
      <c r="H1093" s="38" t="s">
        <v>1628</v>
      </c>
      <c r="I1093" s="38" t="s">
        <v>1628</v>
      </c>
      <c r="J1093" s="38" t="s">
        <v>3573</v>
      </c>
      <c r="K1093" s="38">
        <v>34.6</v>
      </c>
      <c r="L1093" s="38">
        <v>0</v>
      </c>
      <c r="M1093" s="38" t="s">
        <v>3574</v>
      </c>
      <c r="N1093" s="38">
        <v>34.6</v>
      </c>
      <c r="O1093" s="38">
        <v>0</v>
      </c>
      <c r="P1093" s="38" t="s">
        <v>3730</v>
      </c>
      <c r="Q1093" s="46">
        <v>0.90431856300000002</v>
      </c>
      <c r="R1093" s="46">
        <v>0.93955670400000002</v>
      </c>
      <c r="S1093" s="46">
        <v>0.962494929</v>
      </c>
      <c r="T1093" s="46">
        <v>1.314516604</v>
      </c>
      <c r="U1093" s="46">
        <v>0.94117689699999996</v>
      </c>
      <c r="V1093" s="46">
        <v>0.52470285500000002</v>
      </c>
      <c r="W1093" s="47">
        <v>1.0235839999999999E-3</v>
      </c>
      <c r="X1093" s="47">
        <v>4.3483589000000003E-2</v>
      </c>
      <c r="Y1093" s="47">
        <v>9.8544697000000001E-2</v>
      </c>
      <c r="Z1093" s="46">
        <v>3.3965587749999999</v>
      </c>
      <c r="AA1093" s="46">
        <v>1.8958633279999999</v>
      </c>
      <c r="AB1093" s="46">
        <v>1.289888444</v>
      </c>
      <c r="AC1093" s="30" t="s">
        <v>99</v>
      </c>
    </row>
    <row r="1094" spans="1:29" s="11" customFormat="1" x14ac:dyDescent="0.25">
      <c r="A1094" s="30" t="s">
        <v>193</v>
      </c>
      <c r="B1094" s="31" t="s">
        <v>1620</v>
      </c>
      <c r="C1094" s="32">
        <v>1.9086589000000001E-2</v>
      </c>
      <c r="D1094" s="33">
        <v>0.26797455362164502</v>
      </c>
      <c r="E1094" s="38" t="s">
        <v>1628</v>
      </c>
      <c r="F1094" s="38" t="s">
        <v>1628</v>
      </c>
      <c r="G1094" s="38" t="s">
        <v>1628</v>
      </c>
      <c r="H1094" s="38" t="s">
        <v>1628</v>
      </c>
      <c r="I1094" s="38" t="s">
        <v>1628</v>
      </c>
      <c r="J1094" s="38" t="s">
        <v>2537</v>
      </c>
      <c r="K1094" s="38">
        <v>35.700000000000003</v>
      </c>
      <c r="L1094" s="38">
        <v>4.0999999999999996</v>
      </c>
      <c r="M1094" s="38" t="s">
        <v>2538</v>
      </c>
      <c r="N1094" s="38" t="s">
        <v>1628</v>
      </c>
      <c r="O1094" s="38" t="s">
        <v>1628</v>
      </c>
      <c r="P1094" s="38" t="s">
        <v>1628</v>
      </c>
      <c r="Q1094" s="46">
        <v>0.91821070299999996</v>
      </c>
      <c r="R1094" s="46">
        <v>0.96480258600000002</v>
      </c>
      <c r="S1094" s="46">
        <v>0.95170837699999999</v>
      </c>
      <c r="T1094" s="46">
        <v>1.092819585</v>
      </c>
      <c r="U1094" s="46">
        <v>0.50678478800000004</v>
      </c>
      <c r="V1094" s="46">
        <v>0.65497125700000003</v>
      </c>
      <c r="W1094" s="47">
        <v>5.5781930000000004E-3</v>
      </c>
      <c r="X1094" s="47">
        <v>0.114398587</v>
      </c>
      <c r="Y1094" s="47">
        <v>9.9445948000000006E-2</v>
      </c>
      <c r="Z1094" s="46">
        <v>2.9010795109999998</v>
      </c>
      <c r="AA1094" s="46">
        <v>1.20346307</v>
      </c>
      <c r="AB1094" s="46">
        <v>1.5039486179999999</v>
      </c>
      <c r="AC1094" s="30" t="s">
        <v>57</v>
      </c>
    </row>
    <row r="1095" spans="1:29" s="11" customFormat="1" x14ac:dyDescent="0.25">
      <c r="A1095" s="30" t="s">
        <v>558</v>
      </c>
      <c r="B1095" s="31" t="s">
        <v>1620</v>
      </c>
      <c r="C1095" s="32">
        <v>5.302813E-3</v>
      </c>
      <c r="D1095" s="33">
        <v>0.15918497810742999</v>
      </c>
      <c r="E1095" s="38" t="s">
        <v>2970</v>
      </c>
      <c r="F1095" s="38">
        <v>37.5</v>
      </c>
      <c r="G1095" s="38">
        <v>0</v>
      </c>
      <c r="H1095" s="38" t="s">
        <v>2629</v>
      </c>
      <c r="I1095" s="38" t="s">
        <v>2971</v>
      </c>
      <c r="J1095" s="38" t="s">
        <v>1628</v>
      </c>
      <c r="K1095" s="38" t="s">
        <v>1628</v>
      </c>
      <c r="L1095" s="38" t="s">
        <v>1628</v>
      </c>
      <c r="M1095" s="38" t="s">
        <v>1628</v>
      </c>
      <c r="N1095" s="38" t="s">
        <v>1628</v>
      </c>
      <c r="O1095" s="38" t="s">
        <v>1628</v>
      </c>
      <c r="P1095" s="38" t="s">
        <v>1628</v>
      </c>
      <c r="Q1095" s="46">
        <v>0.92099855799999997</v>
      </c>
      <c r="R1095" s="46">
        <v>1.027400665</v>
      </c>
      <c r="S1095" s="46">
        <v>0.89643562600000004</v>
      </c>
      <c r="T1095" s="46">
        <v>1.098847122</v>
      </c>
      <c r="U1095" s="46">
        <v>0.33350836</v>
      </c>
      <c r="V1095" s="46">
        <v>1.385497448</v>
      </c>
      <c r="W1095" s="47">
        <v>4.2126289999999999E-3</v>
      </c>
      <c r="X1095" s="47">
        <v>0.34565868799999999</v>
      </c>
      <c r="Y1095" s="47">
        <v>5.069105E-3</v>
      </c>
      <c r="Z1095" s="46">
        <v>2.7693492470000001</v>
      </c>
      <c r="AA1095" s="46">
        <v>-0.39706791800000002</v>
      </c>
      <c r="AB1095" s="46">
        <v>2.9309378709999998</v>
      </c>
      <c r="AC1095" s="30" t="s">
        <v>45</v>
      </c>
    </row>
    <row r="1096" spans="1:29" s="11" customFormat="1" x14ac:dyDescent="0.25">
      <c r="A1096" s="30" t="s">
        <v>264</v>
      </c>
      <c r="B1096" s="31" t="s">
        <v>1620</v>
      </c>
      <c r="C1096" s="32">
        <v>1.6425268E-2</v>
      </c>
      <c r="D1096" s="33">
        <v>0.24889561800271101</v>
      </c>
      <c r="E1096" s="38" t="s">
        <v>2710</v>
      </c>
      <c r="F1096" s="38">
        <v>36.4</v>
      </c>
      <c r="G1096" s="38">
        <v>0</v>
      </c>
      <c r="H1096" s="38" t="s">
        <v>2629</v>
      </c>
      <c r="I1096" s="38" t="s">
        <v>2711</v>
      </c>
      <c r="J1096" s="38" t="s">
        <v>1628</v>
      </c>
      <c r="K1096" s="38" t="s">
        <v>1628</v>
      </c>
      <c r="L1096" s="38" t="s">
        <v>1628</v>
      </c>
      <c r="M1096" s="38" t="s">
        <v>1628</v>
      </c>
      <c r="N1096" s="38" t="s">
        <v>1628</v>
      </c>
      <c r="O1096" s="38" t="s">
        <v>1628</v>
      </c>
      <c r="P1096" s="38" t="s">
        <v>1628</v>
      </c>
      <c r="Q1096" s="46">
        <v>0.90095519300000004</v>
      </c>
      <c r="R1096" s="46">
        <v>0.923658117</v>
      </c>
      <c r="S1096" s="46">
        <v>0.975420642</v>
      </c>
      <c r="T1096" s="46">
        <v>1.2739354089999999</v>
      </c>
      <c r="U1096" s="46">
        <v>0.90439504800000003</v>
      </c>
      <c r="V1096" s="46">
        <v>0.44947077800000002</v>
      </c>
      <c r="W1096" s="47">
        <v>4.6027189999999999E-3</v>
      </c>
      <c r="X1096" s="47">
        <v>0.101688736</v>
      </c>
      <c r="Y1096" s="47">
        <v>0.100386529</v>
      </c>
      <c r="Z1096" s="46">
        <v>2.9607931879999998</v>
      </c>
      <c r="AA1096" s="46">
        <v>1.492435628</v>
      </c>
      <c r="AB1096" s="46">
        <v>1.2793521999999999</v>
      </c>
      <c r="AC1096" s="30" t="s">
        <v>57</v>
      </c>
    </row>
    <row r="1097" spans="1:29" s="11" customFormat="1" x14ac:dyDescent="0.25">
      <c r="A1097" s="30" t="s">
        <v>294</v>
      </c>
      <c r="B1097" s="31" t="s">
        <v>1620</v>
      </c>
      <c r="C1097" s="32">
        <v>3.3401799000000003E-2</v>
      </c>
      <c r="D1097" s="33">
        <v>0.33677340120513199</v>
      </c>
      <c r="E1097" s="38" t="s">
        <v>2972</v>
      </c>
      <c r="F1097" s="38">
        <v>33.6</v>
      </c>
      <c r="G1097" s="38">
        <v>0</v>
      </c>
      <c r="H1097" s="38" t="s">
        <v>2796</v>
      </c>
      <c r="I1097" s="38" t="s">
        <v>2973</v>
      </c>
      <c r="J1097" s="38" t="s">
        <v>2055</v>
      </c>
      <c r="K1097" s="38">
        <v>34</v>
      </c>
      <c r="L1097" s="38">
        <v>8.33</v>
      </c>
      <c r="M1097" s="38" t="s">
        <v>2056</v>
      </c>
      <c r="N1097" s="38">
        <v>33.6</v>
      </c>
      <c r="O1097" s="38">
        <v>0</v>
      </c>
      <c r="P1097" s="38" t="s">
        <v>3731</v>
      </c>
      <c r="Q1097" s="46">
        <v>0.89329578399999998</v>
      </c>
      <c r="R1097" s="46">
        <v>0.95381618899999998</v>
      </c>
      <c r="S1097" s="46">
        <v>0.936549195</v>
      </c>
      <c r="T1097" s="46">
        <v>1.3407795929999999</v>
      </c>
      <c r="U1097" s="46">
        <v>0.72466675400000002</v>
      </c>
      <c r="V1097" s="46">
        <v>0.74551268699999995</v>
      </c>
      <c r="W1097" s="47">
        <v>1.0530994E-2</v>
      </c>
      <c r="X1097" s="47">
        <v>0.11000785</v>
      </c>
      <c r="Y1097" s="47">
        <v>0.141091673</v>
      </c>
      <c r="Z1097" s="46">
        <v>2.695862559</v>
      </c>
      <c r="AA1097" s="46">
        <v>1.451369015</v>
      </c>
      <c r="AB1097" s="46">
        <v>1.0754275630000001</v>
      </c>
      <c r="AC1097" s="30" t="s">
        <v>57</v>
      </c>
    </row>
    <row r="1098" spans="1:29" s="11" customFormat="1" x14ac:dyDescent="0.25">
      <c r="A1098" s="30" t="s">
        <v>119</v>
      </c>
      <c r="B1098" s="31" t="s">
        <v>1620</v>
      </c>
      <c r="C1098" s="32">
        <v>2.9447839E-2</v>
      </c>
      <c r="D1098" s="33">
        <v>0.32200760897967901</v>
      </c>
      <c r="E1098" s="38" t="s">
        <v>2247</v>
      </c>
      <c r="F1098" s="38">
        <v>38.6</v>
      </c>
      <c r="G1098" s="38">
        <v>15.8</v>
      </c>
      <c r="H1098" s="38" t="s">
        <v>2193</v>
      </c>
      <c r="I1098" s="38" t="s">
        <v>2248</v>
      </c>
      <c r="J1098" s="38" t="s">
        <v>1628</v>
      </c>
      <c r="K1098" s="38" t="s">
        <v>1628</v>
      </c>
      <c r="L1098" s="38" t="s">
        <v>1628</v>
      </c>
      <c r="M1098" s="38" t="s">
        <v>1628</v>
      </c>
      <c r="N1098" s="38" t="s">
        <v>1628</v>
      </c>
      <c r="O1098" s="38" t="s">
        <v>1628</v>
      </c>
      <c r="P1098" s="38" t="s">
        <v>1628</v>
      </c>
      <c r="Q1098" s="46">
        <v>0.94807259600000005</v>
      </c>
      <c r="R1098" s="46">
        <v>0.97116751700000004</v>
      </c>
      <c r="S1098" s="46">
        <v>0.976219426</v>
      </c>
      <c r="T1098" s="46">
        <v>0.85874542700000001</v>
      </c>
      <c r="U1098" s="46">
        <v>0.51663600300000001</v>
      </c>
      <c r="V1098" s="46">
        <v>0.49041802600000001</v>
      </c>
      <c r="W1098" s="47">
        <v>1.2507613000000001E-2</v>
      </c>
      <c r="X1098" s="47">
        <v>7.1833337999999997E-2</v>
      </c>
      <c r="Y1098" s="47">
        <v>0.20754535800000001</v>
      </c>
      <c r="Z1098" s="46">
        <v>2.6380508250000001</v>
      </c>
      <c r="AA1098" s="46">
        <v>1.665676905</v>
      </c>
      <c r="AB1098" s="46">
        <v>0.81496784700000002</v>
      </c>
      <c r="AC1098" s="30" t="s">
        <v>57</v>
      </c>
    </row>
    <row r="1099" spans="1:29" s="11" customFormat="1" x14ac:dyDescent="0.25">
      <c r="A1099" s="30" t="s">
        <v>894</v>
      </c>
      <c r="B1099" s="31" t="s">
        <v>1620</v>
      </c>
      <c r="C1099" s="32">
        <v>4.6390376999999997E-2</v>
      </c>
      <c r="D1099" s="33">
        <v>0.38578544066345499</v>
      </c>
      <c r="E1099" s="38" t="s">
        <v>2415</v>
      </c>
      <c r="F1099" s="38" t="s">
        <v>2415</v>
      </c>
      <c r="G1099" s="38" t="s">
        <v>2415</v>
      </c>
      <c r="H1099" s="38" t="s">
        <v>2415</v>
      </c>
      <c r="I1099" s="38" t="s">
        <v>2415</v>
      </c>
      <c r="J1099" s="38" t="s">
        <v>2415</v>
      </c>
      <c r="K1099" s="38" t="s">
        <v>2415</v>
      </c>
      <c r="L1099" s="38" t="s">
        <v>2415</v>
      </c>
      <c r="M1099" s="38" t="s">
        <v>2415</v>
      </c>
      <c r="N1099" s="38" t="s">
        <v>2415</v>
      </c>
      <c r="O1099" s="38" t="s">
        <v>2415</v>
      </c>
      <c r="P1099" s="38" t="s">
        <v>2415</v>
      </c>
      <c r="Q1099" s="46">
        <v>0.91104567299999994</v>
      </c>
      <c r="R1099" s="46">
        <v>1.0286770460000001</v>
      </c>
      <c r="S1099" s="46">
        <v>0.88564790699999996</v>
      </c>
      <c r="T1099" s="46">
        <v>1.527356436</v>
      </c>
      <c r="U1099" s="46">
        <v>0.31611135499999998</v>
      </c>
      <c r="V1099" s="46">
        <v>1.755764318</v>
      </c>
      <c r="W1099" s="47">
        <v>2.7005657999999998E-2</v>
      </c>
      <c r="X1099" s="47">
        <v>0.34893486899999998</v>
      </c>
      <c r="Y1099" s="47">
        <v>3.1844226000000003E-2</v>
      </c>
      <c r="Z1099" s="46">
        <v>2.0968422229999999</v>
      </c>
      <c r="AA1099" s="46">
        <v>-0.38819769700000001</v>
      </c>
      <c r="AB1099" s="46">
        <v>2.3038781570000002</v>
      </c>
      <c r="AC1099" s="30" t="s">
        <v>45</v>
      </c>
    </row>
    <row r="1100" spans="1:29" s="11" customFormat="1" x14ac:dyDescent="0.25">
      <c r="A1100" s="30" t="s">
        <v>1505</v>
      </c>
      <c r="B1100" s="31" t="s">
        <v>1620</v>
      </c>
      <c r="C1100" s="32">
        <v>9.2559499999999998E-4</v>
      </c>
      <c r="D1100" s="33">
        <v>7.7548519445422501E-2</v>
      </c>
      <c r="E1100" s="38" t="s">
        <v>2057</v>
      </c>
      <c r="F1100" s="38">
        <v>32.4</v>
      </c>
      <c r="G1100" s="38">
        <v>0</v>
      </c>
      <c r="H1100" s="38" t="s">
        <v>1631</v>
      </c>
      <c r="I1100" s="38" t="s">
        <v>2058</v>
      </c>
      <c r="J1100" s="38" t="s">
        <v>2059</v>
      </c>
      <c r="K1100" s="38">
        <v>32.4</v>
      </c>
      <c r="L1100" s="38">
        <v>0</v>
      </c>
      <c r="M1100" s="38" t="s">
        <v>2058</v>
      </c>
      <c r="N1100" s="38" t="s">
        <v>1628</v>
      </c>
      <c r="O1100" s="38" t="s">
        <v>1628</v>
      </c>
      <c r="P1100" s="38" t="s">
        <v>1628</v>
      </c>
      <c r="Q1100" s="46">
        <v>1.4113528470000001</v>
      </c>
      <c r="R1100" s="46">
        <v>1.0663671910000001</v>
      </c>
      <c r="S1100" s="46">
        <v>1.323514882</v>
      </c>
      <c r="T1100" s="46">
        <v>2.6757391109999999</v>
      </c>
      <c r="U1100" s="46">
        <v>1.2642437989999999</v>
      </c>
      <c r="V1100" s="46">
        <v>2.0980219679999998</v>
      </c>
      <c r="W1100" s="47">
        <v>7.0621099999999999E-4</v>
      </c>
      <c r="X1100" s="47">
        <v>0.31172794500000001</v>
      </c>
      <c r="Y1100" s="47">
        <v>4.5935719999999998E-3</v>
      </c>
      <c r="Z1100" s="46">
        <v>-3.4968380589999999</v>
      </c>
      <c r="AA1100" s="46">
        <v>-0.49095837199999998</v>
      </c>
      <c r="AB1100" s="46">
        <v>-2.7410262030000001</v>
      </c>
      <c r="AC1100" s="30" t="s">
        <v>52</v>
      </c>
    </row>
    <row r="1101" spans="1:29" s="11" customFormat="1" x14ac:dyDescent="0.25">
      <c r="A1101" s="30" t="s">
        <v>1125</v>
      </c>
      <c r="B1101" s="31" t="s">
        <v>1620</v>
      </c>
      <c r="C1101" s="32">
        <v>1.950825E-3</v>
      </c>
      <c r="D1101" s="33">
        <v>0.11013725783556901</v>
      </c>
      <c r="E1101" s="38" t="s">
        <v>1628</v>
      </c>
      <c r="F1101" s="38" t="s">
        <v>1628</v>
      </c>
      <c r="G1101" s="38" t="s">
        <v>1628</v>
      </c>
      <c r="H1101" s="38" t="s">
        <v>1628</v>
      </c>
      <c r="I1101" s="38" t="s">
        <v>1628</v>
      </c>
      <c r="J1101" s="38" t="s">
        <v>3575</v>
      </c>
      <c r="K1101" s="38">
        <v>33.4</v>
      </c>
      <c r="L1101" s="38">
        <v>0.879</v>
      </c>
      <c r="M1101" s="38" t="s">
        <v>3576</v>
      </c>
      <c r="N1101" s="38" t="s">
        <v>1628</v>
      </c>
      <c r="O1101" s="38" t="s">
        <v>1628</v>
      </c>
      <c r="P1101" s="38" t="s">
        <v>1628</v>
      </c>
      <c r="Q1101" s="46">
        <v>1.2229139929999999</v>
      </c>
      <c r="R1101" s="46">
        <v>1.093966405</v>
      </c>
      <c r="S1101" s="46">
        <v>1.117871616</v>
      </c>
      <c r="T1101" s="46">
        <v>1.8266614969999999</v>
      </c>
      <c r="U1101" s="46">
        <v>0.96690808299999997</v>
      </c>
      <c r="V1101" s="46">
        <v>1.2167070250000001</v>
      </c>
      <c r="W1101" s="47">
        <v>1.017244E-3</v>
      </c>
      <c r="X1101" s="47">
        <v>0.146510214</v>
      </c>
      <c r="Y1101" s="47">
        <v>2.6263108E-2</v>
      </c>
      <c r="Z1101" s="46">
        <v>-3.3982585790000002</v>
      </c>
      <c r="AA1101" s="46">
        <v>-1.0515186919999999</v>
      </c>
      <c r="AB1101" s="46">
        <v>-2.1081562329999999</v>
      </c>
      <c r="AC1101" s="30" t="s">
        <v>52</v>
      </c>
    </row>
    <row r="1102" spans="1:29" s="11" customFormat="1" x14ac:dyDescent="0.25">
      <c r="A1102" s="30" t="s">
        <v>338</v>
      </c>
      <c r="B1102" s="31" t="s">
        <v>1620</v>
      </c>
      <c r="C1102" s="32">
        <v>3.9406149999999997E-3</v>
      </c>
      <c r="D1102" s="33">
        <v>0.141262756805978</v>
      </c>
      <c r="E1102" s="38" t="s">
        <v>2415</v>
      </c>
      <c r="F1102" s="38" t="s">
        <v>2415</v>
      </c>
      <c r="G1102" s="38" t="s">
        <v>2415</v>
      </c>
      <c r="H1102" s="38" t="s">
        <v>2415</v>
      </c>
      <c r="I1102" s="38" t="s">
        <v>2415</v>
      </c>
      <c r="J1102" s="38" t="s">
        <v>2415</v>
      </c>
      <c r="K1102" s="38" t="s">
        <v>2415</v>
      </c>
      <c r="L1102" s="38" t="s">
        <v>2415</v>
      </c>
      <c r="M1102" s="38" t="s">
        <v>2415</v>
      </c>
      <c r="N1102" s="38" t="s">
        <v>2415</v>
      </c>
      <c r="O1102" s="38" t="s">
        <v>2415</v>
      </c>
      <c r="P1102" s="38" t="s">
        <v>2415</v>
      </c>
      <c r="Q1102" s="46">
        <v>0.89001425300000003</v>
      </c>
      <c r="R1102" s="46">
        <v>0.92554795300000003</v>
      </c>
      <c r="S1102" s="46">
        <v>0.96160793200000005</v>
      </c>
      <c r="T1102" s="46">
        <v>1.459205125</v>
      </c>
      <c r="U1102" s="46">
        <v>0.98466754999999995</v>
      </c>
      <c r="V1102" s="46">
        <v>0.60828468800000002</v>
      </c>
      <c r="W1102" s="47">
        <v>1.1015790000000001E-3</v>
      </c>
      <c r="X1102" s="47">
        <v>7.1135665000000001E-2</v>
      </c>
      <c r="Y1102" s="47">
        <v>6.8181032000000003E-2</v>
      </c>
      <c r="Z1102" s="46">
        <v>3.3764091989999998</v>
      </c>
      <c r="AA1102" s="46">
        <v>1.6703630599999999</v>
      </c>
      <c r="AB1102" s="46">
        <v>1.4894760149999999</v>
      </c>
      <c r="AC1102" s="30" t="s">
        <v>57</v>
      </c>
    </row>
    <row r="1103" spans="1:29" s="11" customFormat="1" x14ac:dyDescent="0.25">
      <c r="A1103" s="30" t="s">
        <v>1186</v>
      </c>
      <c r="B1103" s="31" t="s">
        <v>1620</v>
      </c>
      <c r="C1103" s="32">
        <v>1.4812449E-2</v>
      </c>
      <c r="D1103" s="33">
        <v>0.23817694698488401</v>
      </c>
      <c r="E1103" s="38" t="s">
        <v>2415</v>
      </c>
      <c r="F1103" s="38" t="s">
        <v>2415</v>
      </c>
      <c r="G1103" s="38" t="s">
        <v>2415</v>
      </c>
      <c r="H1103" s="38" t="s">
        <v>2415</v>
      </c>
      <c r="I1103" s="38" t="s">
        <v>2415</v>
      </c>
      <c r="J1103" s="38" t="s">
        <v>2415</v>
      </c>
      <c r="K1103" s="38" t="s">
        <v>2415</v>
      </c>
      <c r="L1103" s="38" t="s">
        <v>2415</v>
      </c>
      <c r="M1103" s="38" t="s">
        <v>2415</v>
      </c>
      <c r="N1103" s="38" t="s">
        <v>2415</v>
      </c>
      <c r="O1103" s="38" t="s">
        <v>2415</v>
      </c>
      <c r="P1103" s="38" t="s">
        <v>2415</v>
      </c>
      <c r="Q1103" s="46">
        <v>1.2761653909999999</v>
      </c>
      <c r="R1103" s="46">
        <v>1.020350321</v>
      </c>
      <c r="S1103" s="46">
        <v>1.2507129809999999</v>
      </c>
      <c r="T1103" s="46">
        <v>1.9209893309999999</v>
      </c>
      <c r="U1103" s="46">
        <v>0.58315105199999995</v>
      </c>
      <c r="V1103" s="46">
        <v>1.7357450430000001</v>
      </c>
      <c r="W1103" s="47">
        <v>9.7348190000000005E-3</v>
      </c>
      <c r="X1103" s="47">
        <v>0.404752371</v>
      </c>
      <c r="Y1103" s="47">
        <v>1.7707783000000001E-2</v>
      </c>
      <c r="Z1103" s="46">
        <v>-2.4843241709999999</v>
      </c>
      <c r="AA1103" s="46">
        <v>0.241064996</v>
      </c>
      <c r="AB1103" s="46">
        <v>-2.5179147589999999</v>
      </c>
      <c r="AC1103" s="30" t="s">
        <v>73</v>
      </c>
    </row>
    <row r="1104" spans="1:29" s="11" customFormat="1" x14ac:dyDescent="0.25">
      <c r="A1104" s="30" t="s">
        <v>262</v>
      </c>
      <c r="B1104" s="31" t="s">
        <v>1620</v>
      </c>
      <c r="C1104" s="32">
        <v>7.8538859999999992E-3</v>
      </c>
      <c r="D1104" s="33">
        <v>0.185876612844766</v>
      </c>
      <c r="E1104" s="38" t="s">
        <v>2060</v>
      </c>
      <c r="F1104" s="38">
        <v>37.700000000000003</v>
      </c>
      <c r="G1104" s="38">
        <v>14.9</v>
      </c>
      <c r="H1104" s="38" t="s">
        <v>1631</v>
      </c>
      <c r="I1104" s="38" t="s">
        <v>2061</v>
      </c>
      <c r="J1104" s="38" t="s">
        <v>2062</v>
      </c>
      <c r="K1104" s="38">
        <v>37.700000000000003</v>
      </c>
      <c r="L1104" s="38">
        <v>14.9</v>
      </c>
      <c r="M1104" s="38" t="s">
        <v>2061</v>
      </c>
      <c r="N1104" s="38">
        <v>34.799999999999997</v>
      </c>
      <c r="O1104" s="38">
        <v>0</v>
      </c>
      <c r="P1104" s="38" t="s">
        <v>3732</v>
      </c>
      <c r="Q1104" s="46">
        <v>1.100971489</v>
      </c>
      <c r="R1104" s="46">
        <v>1.040333145</v>
      </c>
      <c r="S1104" s="46">
        <v>1.0582874289999999</v>
      </c>
      <c r="T1104" s="46">
        <v>1.260255871</v>
      </c>
      <c r="U1104" s="46">
        <v>0.70041428500000003</v>
      </c>
      <c r="V1104" s="46">
        <v>0.72368987799999995</v>
      </c>
      <c r="W1104" s="47">
        <v>4.1511450000000002E-3</v>
      </c>
      <c r="X1104" s="47">
        <v>7.7687021999999994E-2</v>
      </c>
      <c r="Y1104" s="47">
        <v>0.119476477</v>
      </c>
      <c r="Z1104" s="46">
        <v>-2.9924554940000001</v>
      </c>
      <c r="AA1104" s="46">
        <v>-1.6277274209999999</v>
      </c>
      <c r="AB1104" s="46">
        <v>-1.177607914</v>
      </c>
      <c r="AC1104" s="30" t="s">
        <v>67</v>
      </c>
    </row>
    <row r="1105" spans="1:29" s="11" customFormat="1" x14ac:dyDescent="0.25">
      <c r="A1105" s="30" t="s">
        <v>360</v>
      </c>
      <c r="B1105" s="31" t="s">
        <v>1620</v>
      </c>
      <c r="C1105" s="32">
        <v>4.7386104999999998E-2</v>
      </c>
      <c r="D1105" s="33">
        <v>0.387757155500221</v>
      </c>
      <c r="E1105" s="38" t="s">
        <v>2415</v>
      </c>
      <c r="F1105" s="38" t="s">
        <v>2415</v>
      </c>
      <c r="G1105" s="38" t="s">
        <v>2415</v>
      </c>
      <c r="H1105" s="38" t="s">
        <v>2415</v>
      </c>
      <c r="I1105" s="38" t="s">
        <v>2415</v>
      </c>
      <c r="J1105" s="38" t="s">
        <v>2415</v>
      </c>
      <c r="K1105" s="38" t="s">
        <v>2415</v>
      </c>
      <c r="L1105" s="38" t="s">
        <v>2415</v>
      </c>
      <c r="M1105" s="38" t="s">
        <v>2415</v>
      </c>
      <c r="N1105" s="38" t="s">
        <v>2415</v>
      </c>
      <c r="O1105" s="38" t="s">
        <v>2415</v>
      </c>
      <c r="P1105" s="38" t="s">
        <v>2415</v>
      </c>
      <c r="Q1105" s="46">
        <v>0.97831142000000004</v>
      </c>
      <c r="R1105" s="46">
        <v>1.0525889559999999</v>
      </c>
      <c r="S1105" s="46">
        <v>0.92943348299999995</v>
      </c>
      <c r="T1105" s="46">
        <v>0.37306640899999999</v>
      </c>
      <c r="U1105" s="46">
        <v>0.92938533400000001</v>
      </c>
      <c r="V1105" s="46">
        <v>1.245651952</v>
      </c>
      <c r="W1105" s="47">
        <v>0.111140104</v>
      </c>
      <c r="X1105" s="47">
        <v>0.122871201</v>
      </c>
      <c r="Y1105" s="47">
        <v>2.0314035000000001E-2</v>
      </c>
      <c r="Z1105" s="46">
        <v>1.22048728</v>
      </c>
      <c r="AA1105" s="46">
        <v>-1.3923109149999999</v>
      </c>
      <c r="AB1105" s="46">
        <v>2.4691698999999998</v>
      </c>
      <c r="AC1105" s="30" t="s">
        <v>63</v>
      </c>
    </row>
    <row r="1106" spans="1:29" s="11" customFormat="1" x14ac:dyDescent="0.25">
      <c r="A1106" s="30" t="s">
        <v>832</v>
      </c>
      <c r="B1106" s="31" t="s">
        <v>1620</v>
      </c>
      <c r="C1106" s="32">
        <v>9.0504450000000007E-3</v>
      </c>
      <c r="D1106" s="33">
        <v>0.19695831666375799</v>
      </c>
      <c r="E1106" s="38" t="s">
        <v>2415</v>
      </c>
      <c r="F1106" s="38" t="s">
        <v>2415</v>
      </c>
      <c r="G1106" s="38" t="s">
        <v>2415</v>
      </c>
      <c r="H1106" s="38" t="s">
        <v>2415</v>
      </c>
      <c r="I1106" s="38" t="s">
        <v>2415</v>
      </c>
      <c r="J1106" s="38" t="s">
        <v>2415</v>
      </c>
      <c r="K1106" s="38" t="s">
        <v>2415</v>
      </c>
      <c r="L1106" s="38" t="s">
        <v>2415</v>
      </c>
      <c r="M1106" s="38" t="s">
        <v>2415</v>
      </c>
      <c r="N1106" s="38" t="s">
        <v>2415</v>
      </c>
      <c r="O1106" s="38" t="s">
        <v>2415</v>
      </c>
      <c r="P1106" s="38" t="s">
        <v>2415</v>
      </c>
      <c r="Q1106" s="46">
        <v>0.42101269400000002</v>
      </c>
      <c r="R1106" s="46">
        <v>0.96590054299999994</v>
      </c>
      <c r="S1106" s="46">
        <v>0.435875823</v>
      </c>
      <c r="T1106" s="46">
        <v>1.4869851059999999</v>
      </c>
      <c r="U1106" s="46">
        <v>0.70746316600000003</v>
      </c>
      <c r="V1106" s="46">
        <v>1.804385412</v>
      </c>
      <c r="W1106" s="47">
        <v>1.4710261000000001E-2</v>
      </c>
      <c r="X1106" s="47">
        <v>0.26087041500000002</v>
      </c>
      <c r="Y1106" s="47">
        <v>8.5156729999999996E-3</v>
      </c>
      <c r="Z1106" s="46">
        <v>-2.333657165</v>
      </c>
      <c r="AA1106" s="46">
        <v>0.64066427500000001</v>
      </c>
      <c r="AB1106" s="46">
        <v>-2.765870053</v>
      </c>
      <c r="AC1106" s="30" t="s">
        <v>73</v>
      </c>
    </row>
    <row r="1107" spans="1:29" s="11" customFormat="1" x14ac:dyDescent="0.25">
      <c r="A1107" s="30" t="s">
        <v>1268</v>
      </c>
      <c r="B1107" s="31" t="s">
        <v>1620</v>
      </c>
      <c r="C1107" s="32">
        <v>2.2718700000000001E-4</v>
      </c>
      <c r="D1107" s="33">
        <v>4.7970206187356701E-2</v>
      </c>
      <c r="E1107" s="38" t="s">
        <v>2415</v>
      </c>
      <c r="F1107" s="38" t="s">
        <v>2415</v>
      </c>
      <c r="G1107" s="38" t="s">
        <v>2415</v>
      </c>
      <c r="H1107" s="38" t="s">
        <v>2415</v>
      </c>
      <c r="I1107" s="38" t="s">
        <v>2415</v>
      </c>
      <c r="J1107" s="38" t="s">
        <v>2415</v>
      </c>
      <c r="K1107" s="38" t="s">
        <v>2415</v>
      </c>
      <c r="L1107" s="38" t="s">
        <v>2415</v>
      </c>
      <c r="M1107" s="38" t="s">
        <v>2415</v>
      </c>
      <c r="N1107" s="38" t="s">
        <v>2415</v>
      </c>
      <c r="O1107" s="38" t="s">
        <v>2415</v>
      </c>
      <c r="P1107" s="38" t="s">
        <v>2415</v>
      </c>
      <c r="Q1107" s="46">
        <v>0.85125465099999997</v>
      </c>
      <c r="R1107" s="46">
        <v>0.86186313000000003</v>
      </c>
      <c r="S1107" s="46">
        <v>0.98769122600000003</v>
      </c>
      <c r="T1107" s="46">
        <v>2.0619251410000001</v>
      </c>
      <c r="U1107" s="46">
        <v>2.0225415720000002</v>
      </c>
      <c r="V1107" s="46">
        <v>0.300249092</v>
      </c>
      <c r="W1107" s="47">
        <v>3.46771E-4</v>
      </c>
      <c r="X1107" s="47">
        <v>2.838031E-3</v>
      </c>
      <c r="Y1107" s="47">
        <v>0.27907274599999998</v>
      </c>
      <c r="Z1107" s="46">
        <v>3.6822545839999998</v>
      </c>
      <c r="AA1107" s="46">
        <v>2.8956251169999998</v>
      </c>
      <c r="AB1107" s="46">
        <v>0.58559829900000004</v>
      </c>
      <c r="AC1107" s="30" t="s">
        <v>99</v>
      </c>
    </row>
    <row r="1108" spans="1:29" s="11" customFormat="1" x14ac:dyDescent="0.25">
      <c r="A1108" s="30" t="s">
        <v>739</v>
      </c>
      <c r="B1108" s="31" t="s">
        <v>1620</v>
      </c>
      <c r="C1108" s="32">
        <v>3.3441191000000002E-2</v>
      </c>
      <c r="D1108" s="33">
        <v>0.33677340120513199</v>
      </c>
      <c r="E1108" s="38" t="s">
        <v>2974</v>
      </c>
      <c r="F1108" s="38">
        <v>39.1</v>
      </c>
      <c r="G1108" s="38">
        <v>0</v>
      </c>
      <c r="H1108" s="38" t="s">
        <v>2629</v>
      </c>
      <c r="I1108" s="38" t="s">
        <v>2975</v>
      </c>
      <c r="J1108" s="38" t="s">
        <v>3577</v>
      </c>
      <c r="K1108" s="38">
        <v>39.1</v>
      </c>
      <c r="L1108" s="38">
        <v>0</v>
      </c>
      <c r="M1108" s="38" t="s">
        <v>3578</v>
      </c>
      <c r="N1108" s="38" t="s">
        <v>1628</v>
      </c>
      <c r="O1108" s="38" t="s">
        <v>1628</v>
      </c>
      <c r="P1108" s="38" t="s">
        <v>1628</v>
      </c>
      <c r="Q1108" s="46">
        <v>0.85265411099999999</v>
      </c>
      <c r="R1108" s="46">
        <v>0.98618216000000003</v>
      </c>
      <c r="S1108" s="46">
        <v>0.86460102999999999</v>
      </c>
      <c r="T1108" s="46">
        <v>1.3749449709999999</v>
      </c>
      <c r="U1108" s="46">
        <v>0.79950813099999996</v>
      </c>
      <c r="V1108" s="46">
        <v>1.248163868</v>
      </c>
      <c r="W1108" s="47">
        <v>1.2426177E-2</v>
      </c>
      <c r="X1108" s="47">
        <v>0.450667973</v>
      </c>
      <c r="Y1108" s="47">
        <v>1.5739394E-2</v>
      </c>
      <c r="Z1108" s="46">
        <v>2.6402651659999998</v>
      </c>
      <c r="AA1108" s="46">
        <v>0.123973893</v>
      </c>
      <c r="AB1108" s="46">
        <v>2.3082387949999998</v>
      </c>
      <c r="AC1108" s="30" t="s">
        <v>106</v>
      </c>
    </row>
    <row r="1109" spans="1:29" s="11" customFormat="1" x14ac:dyDescent="0.25">
      <c r="A1109" s="30" t="s">
        <v>111</v>
      </c>
      <c r="B1109" s="31" t="s">
        <v>1620</v>
      </c>
      <c r="C1109" s="32">
        <v>2.3707559999999999E-2</v>
      </c>
      <c r="D1109" s="33">
        <v>0.29036268177422703</v>
      </c>
      <c r="E1109" s="38" t="s">
        <v>2976</v>
      </c>
      <c r="F1109" s="38">
        <v>34</v>
      </c>
      <c r="G1109" s="38">
        <v>0</v>
      </c>
      <c r="H1109" s="38" t="s">
        <v>1631</v>
      </c>
      <c r="I1109" s="38" t="s">
        <v>2977</v>
      </c>
      <c r="J1109" s="38" t="s">
        <v>2590</v>
      </c>
      <c r="K1109" s="38">
        <v>34.6</v>
      </c>
      <c r="L1109" s="38">
        <v>0</v>
      </c>
      <c r="M1109" s="38" t="s">
        <v>2591</v>
      </c>
      <c r="N1109" s="38" t="s">
        <v>1628</v>
      </c>
      <c r="O1109" s="38" t="s">
        <v>1628</v>
      </c>
      <c r="P1109" s="38" t="s">
        <v>1628</v>
      </c>
      <c r="Q1109" s="46">
        <v>0.85923816200000003</v>
      </c>
      <c r="R1109" s="46">
        <v>0.96101616300000003</v>
      </c>
      <c r="S1109" s="46">
        <v>0.89409335199999995</v>
      </c>
      <c r="T1109" s="46">
        <v>0.69582421699999997</v>
      </c>
      <c r="U1109" s="46">
        <v>1.579608141</v>
      </c>
      <c r="V1109" s="46">
        <v>1.5121698649999999</v>
      </c>
      <c r="W1109" s="47">
        <v>0.100061047</v>
      </c>
      <c r="X1109" s="47">
        <v>0.103282893</v>
      </c>
      <c r="Y1109" s="47">
        <v>1.3905446E-2</v>
      </c>
      <c r="Z1109" s="46">
        <v>-1.5007712790000001</v>
      </c>
      <c r="AA1109" s="46">
        <v>1.2630650990000001</v>
      </c>
      <c r="AB1109" s="46">
        <v>-2.6019218569999998</v>
      </c>
      <c r="AC1109" s="30" t="s">
        <v>11</v>
      </c>
    </row>
    <row r="1110" spans="1:29" s="11" customFormat="1" x14ac:dyDescent="0.25">
      <c r="A1110" s="30" t="s">
        <v>354</v>
      </c>
      <c r="B1110" s="31" t="s">
        <v>1620</v>
      </c>
      <c r="C1110" s="32">
        <v>8.180349E-3</v>
      </c>
      <c r="D1110" s="33">
        <v>0.18730437820062101</v>
      </c>
      <c r="E1110" s="38" t="s">
        <v>2976</v>
      </c>
      <c r="F1110" s="38">
        <v>36.9</v>
      </c>
      <c r="G1110" s="38">
        <v>0</v>
      </c>
      <c r="H1110" s="38" t="s">
        <v>1631</v>
      </c>
      <c r="I1110" s="38" t="s">
        <v>2977</v>
      </c>
      <c r="J1110" s="38" t="s">
        <v>1628</v>
      </c>
      <c r="K1110" s="38" t="s">
        <v>1628</v>
      </c>
      <c r="L1110" s="38" t="s">
        <v>1628</v>
      </c>
      <c r="M1110" s="38" t="s">
        <v>1628</v>
      </c>
      <c r="N1110" s="38" t="s">
        <v>1628</v>
      </c>
      <c r="O1110" s="38" t="s">
        <v>1628</v>
      </c>
      <c r="P1110" s="38" t="s">
        <v>1628</v>
      </c>
      <c r="Q1110" s="46">
        <v>0.43059510099999998</v>
      </c>
      <c r="R1110" s="46">
        <v>0.92727921000000002</v>
      </c>
      <c r="S1110" s="46">
        <v>0.46436401999999999</v>
      </c>
      <c r="T1110" s="46">
        <v>1.0559089189999999</v>
      </c>
      <c r="U1110" s="46">
        <v>1.499185674</v>
      </c>
      <c r="V1110" s="46">
        <v>1.902565075</v>
      </c>
      <c r="W1110" s="47">
        <v>5.1176524000000001E-2</v>
      </c>
      <c r="X1110" s="47">
        <v>0.101426985</v>
      </c>
      <c r="Y1110" s="47">
        <v>5.4434330000000001E-3</v>
      </c>
      <c r="Z1110" s="46">
        <v>-1.823449324</v>
      </c>
      <c r="AA1110" s="46">
        <v>1.2734625040000001</v>
      </c>
      <c r="AB1110" s="46">
        <v>-2.9087339750000001</v>
      </c>
      <c r="AC1110" s="30" t="s">
        <v>11</v>
      </c>
    </row>
    <row r="1111" spans="1:29" s="11" customFormat="1" x14ac:dyDescent="0.25">
      <c r="A1111" s="30" t="s">
        <v>398</v>
      </c>
      <c r="B1111" s="31" t="s">
        <v>1620</v>
      </c>
      <c r="C1111" s="32">
        <v>1.4213287E-2</v>
      </c>
      <c r="D1111" s="33">
        <v>0.23523977232979301</v>
      </c>
      <c r="E1111" s="38" t="s">
        <v>1628</v>
      </c>
      <c r="F1111" s="38" t="s">
        <v>1628</v>
      </c>
      <c r="G1111" s="38" t="s">
        <v>1628</v>
      </c>
      <c r="H1111" s="38" t="s">
        <v>1628</v>
      </c>
      <c r="I1111" s="38" t="s">
        <v>1628</v>
      </c>
      <c r="J1111" s="38" t="s">
        <v>3579</v>
      </c>
      <c r="K1111" s="38">
        <v>33.9</v>
      </c>
      <c r="L1111" s="38">
        <v>0</v>
      </c>
      <c r="M1111" s="38" t="s">
        <v>3580</v>
      </c>
      <c r="N1111" s="38" t="s">
        <v>1628</v>
      </c>
      <c r="O1111" s="38" t="s">
        <v>1628</v>
      </c>
      <c r="P1111" s="38" t="s">
        <v>1628</v>
      </c>
      <c r="Q1111" s="46">
        <v>0.94352591500000005</v>
      </c>
      <c r="R1111" s="46">
        <v>1.033957724</v>
      </c>
      <c r="S1111" s="46">
        <v>0.912538195</v>
      </c>
      <c r="T1111" s="46">
        <v>0.74447164799999999</v>
      </c>
      <c r="U1111" s="46">
        <v>0.53011451799999998</v>
      </c>
      <c r="V1111" s="46">
        <v>1.318491871</v>
      </c>
      <c r="W1111" s="47">
        <v>4.8143531000000003E-2</v>
      </c>
      <c r="X1111" s="47">
        <v>0.15272797399999999</v>
      </c>
      <c r="Y1111" s="47">
        <v>1.0608698E-2</v>
      </c>
      <c r="Z1111" s="46">
        <v>1.850848337</v>
      </c>
      <c r="AA1111" s="46">
        <v>-1.0248034269999999</v>
      </c>
      <c r="AB1111" s="46">
        <v>2.693412752</v>
      </c>
      <c r="AC1111" s="30" t="s">
        <v>45</v>
      </c>
    </row>
    <row r="1112" spans="1:29" s="11" customFormat="1" x14ac:dyDescent="0.25">
      <c r="A1112" s="30" t="s">
        <v>246</v>
      </c>
      <c r="B1112" s="31" t="s">
        <v>1620</v>
      </c>
      <c r="C1112" s="32">
        <v>3.2123076E-2</v>
      </c>
      <c r="D1112" s="33">
        <v>0.33230084279507799</v>
      </c>
      <c r="E1112" s="38" t="s">
        <v>2063</v>
      </c>
      <c r="F1112" s="38">
        <v>35.6</v>
      </c>
      <c r="G1112" s="38">
        <v>22</v>
      </c>
      <c r="H1112" s="38" t="s">
        <v>1631</v>
      </c>
      <c r="I1112" s="38" t="s">
        <v>2064</v>
      </c>
      <c r="J1112" s="38" t="s">
        <v>3482</v>
      </c>
      <c r="K1112" s="38">
        <v>30.8</v>
      </c>
      <c r="L1112" s="38">
        <v>3.17</v>
      </c>
      <c r="M1112" s="38" t="s">
        <v>3483</v>
      </c>
      <c r="N1112" s="38">
        <v>30.8</v>
      </c>
      <c r="O1112" s="38">
        <v>0</v>
      </c>
      <c r="P1112" s="38" t="s">
        <v>3709</v>
      </c>
      <c r="Q1112" s="46">
        <v>0.868765644</v>
      </c>
      <c r="R1112" s="46">
        <v>0.95598999200000001</v>
      </c>
      <c r="S1112" s="46">
        <v>0.90876018700000005</v>
      </c>
      <c r="T1112" s="46">
        <v>1.227031277</v>
      </c>
      <c r="U1112" s="46">
        <v>0.63238244300000002</v>
      </c>
      <c r="V1112" s="46">
        <v>0.76158446199999996</v>
      </c>
      <c r="W1112" s="47">
        <v>1.6241196999999999E-2</v>
      </c>
      <c r="X1112" s="47">
        <v>0.15354182299999999</v>
      </c>
      <c r="Y1112" s="47">
        <v>0.13203853900000001</v>
      </c>
      <c r="Z1112" s="46">
        <v>2.5482184480000001</v>
      </c>
      <c r="AA1112" s="46">
        <v>1.2682115009999999</v>
      </c>
      <c r="AB1112" s="46">
        <v>1.1168064799999999</v>
      </c>
      <c r="AC1112" s="30" t="s">
        <v>57</v>
      </c>
    </row>
    <row r="1113" spans="1:29" s="11" customFormat="1" x14ac:dyDescent="0.25">
      <c r="A1113" s="30" t="s">
        <v>339</v>
      </c>
      <c r="B1113" s="31" t="s">
        <v>1620</v>
      </c>
      <c r="C1113" s="32">
        <v>1.0753758E-2</v>
      </c>
      <c r="D1113" s="33">
        <v>0.21021433587204499</v>
      </c>
      <c r="E1113" s="38" t="s">
        <v>2415</v>
      </c>
      <c r="F1113" s="38" t="s">
        <v>2415</v>
      </c>
      <c r="G1113" s="38" t="s">
        <v>2415</v>
      </c>
      <c r="H1113" s="38" t="s">
        <v>2415</v>
      </c>
      <c r="I1113" s="38" t="s">
        <v>2415</v>
      </c>
      <c r="J1113" s="38" t="s">
        <v>2415</v>
      </c>
      <c r="K1113" s="38" t="s">
        <v>2415</v>
      </c>
      <c r="L1113" s="38" t="s">
        <v>2415</v>
      </c>
      <c r="M1113" s="38" t="s">
        <v>2415</v>
      </c>
      <c r="N1113" s="38" t="s">
        <v>2415</v>
      </c>
      <c r="O1113" s="38" t="s">
        <v>2415</v>
      </c>
      <c r="P1113" s="38" t="s">
        <v>2415</v>
      </c>
      <c r="Q1113" s="46">
        <v>0.88841079099999998</v>
      </c>
      <c r="R1113" s="46">
        <v>0.95308051599999999</v>
      </c>
      <c r="S1113" s="46">
        <v>0.93214662999999998</v>
      </c>
      <c r="T1113" s="46">
        <v>1.4643696879999999</v>
      </c>
      <c r="U1113" s="46">
        <v>0.82987797699999999</v>
      </c>
      <c r="V1113" s="46">
        <v>0.85283555700000002</v>
      </c>
      <c r="W1113" s="47">
        <v>3.870325E-3</v>
      </c>
      <c r="X1113" s="47">
        <v>7.1742707000000003E-2</v>
      </c>
      <c r="Y1113" s="47">
        <v>0.123041124</v>
      </c>
      <c r="Z1113" s="46">
        <v>3.0137719629999999</v>
      </c>
      <c r="AA1113" s="46">
        <v>1.6662835949999999</v>
      </c>
      <c r="AB1113" s="46">
        <v>1.1599178670000001</v>
      </c>
      <c r="AC1113" s="30" t="s">
        <v>57</v>
      </c>
    </row>
    <row r="1114" spans="1:29" s="11" customFormat="1" x14ac:dyDescent="0.25">
      <c r="A1114" s="30" t="s">
        <v>741</v>
      </c>
      <c r="B1114" s="31" t="s">
        <v>1620</v>
      </c>
      <c r="C1114" s="33">
        <v>4.4297231999999999E-2</v>
      </c>
      <c r="D1114" s="33">
        <v>0.37942907373569301</v>
      </c>
      <c r="E1114" s="38" t="s">
        <v>2057</v>
      </c>
      <c r="F1114" s="38">
        <v>42.8</v>
      </c>
      <c r="G1114" s="38">
        <v>38.200000000000003</v>
      </c>
      <c r="H1114" s="38" t="s">
        <v>1631</v>
      </c>
      <c r="I1114" s="38" t="s">
        <v>2058</v>
      </c>
      <c r="J1114" s="38" t="s">
        <v>2059</v>
      </c>
      <c r="K1114" s="38">
        <v>42.8</v>
      </c>
      <c r="L1114" s="38">
        <v>38.200000000000003</v>
      </c>
      <c r="M1114" s="38" t="s">
        <v>2058</v>
      </c>
      <c r="N1114" s="38" t="s">
        <v>1628</v>
      </c>
      <c r="O1114" s="38" t="s">
        <v>1628</v>
      </c>
      <c r="P1114" s="38" t="s">
        <v>1628</v>
      </c>
      <c r="Q1114" s="46">
        <v>1.117025567</v>
      </c>
      <c r="R1114" s="46">
        <v>1.108733719</v>
      </c>
      <c r="S1114" s="46">
        <v>1.0074786659999999</v>
      </c>
      <c r="T1114" s="46">
        <v>1.422396118</v>
      </c>
      <c r="U1114" s="46">
        <v>1.1186178689999999</v>
      </c>
      <c r="V1114" s="46">
        <v>0.56404782899999995</v>
      </c>
      <c r="W1114" s="48">
        <v>2.4292675E-2</v>
      </c>
      <c r="X1114" s="48">
        <v>0.11599277099999999</v>
      </c>
      <c r="Y1114" s="48">
        <v>0.20196082000000001</v>
      </c>
      <c r="Z1114" s="49">
        <v>-2.4044884830000002</v>
      </c>
      <c r="AA1114" s="49">
        <v>-1.423273008</v>
      </c>
      <c r="AB1114" s="49">
        <v>-0.83463785899999998</v>
      </c>
      <c r="AC1114" s="50" t="s">
        <v>67</v>
      </c>
    </row>
    <row r="1115" spans="1:29" s="11" customFormat="1" x14ac:dyDescent="0.25">
      <c r="A1115" s="30" t="s">
        <v>703</v>
      </c>
      <c r="B1115" s="31" t="s">
        <v>1620</v>
      </c>
      <c r="C1115" s="32">
        <v>4.3535069000000003E-2</v>
      </c>
      <c r="D1115" s="33">
        <v>0.37616065676999499</v>
      </c>
      <c r="E1115" s="38" t="s">
        <v>2038</v>
      </c>
      <c r="F1115" s="38">
        <v>30.6</v>
      </c>
      <c r="G1115" s="38">
        <v>0</v>
      </c>
      <c r="H1115" s="38" t="s">
        <v>1631</v>
      </c>
      <c r="I1115" s="38" t="s">
        <v>2039</v>
      </c>
      <c r="J1115" s="38" t="s">
        <v>2040</v>
      </c>
      <c r="K1115" s="38">
        <v>30.6</v>
      </c>
      <c r="L1115" s="38">
        <v>0</v>
      </c>
      <c r="M1115" s="38" t="s">
        <v>2039</v>
      </c>
      <c r="N1115" s="38" t="s">
        <v>1628</v>
      </c>
      <c r="O1115" s="38" t="s">
        <v>1628</v>
      </c>
      <c r="P1115" s="38" t="s">
        <v>1628</v>
      </c>
      <c r="Q1115" s="46">
        <v>1.1116683439999999</v>
      </c>
      <c r="R1115" s="46">
        <v>1.088720731</v>
      </c>
      <c r="S1115" s="46">
        <v>1.021077593</v>
      </c>
      <c r="T1115" s="46">
        <v>1.3871841060000001</v>
      </c>
      <c r="U1115" s="46">
        <v>1.007630834</v>
      </c>
      <c r="V1115" s="46">
        <v>0.53929669800000002</v>
      </c>
      <c r="W1115" s="47">
        <v>2.9200955000000001E-2</v>
      </c>
      <c r="X1115" s="47">
        <v>5.1506452000000001E-2</v>
      </c>
      <c r="Y1115" s="47">
        <v>0.34908123600000002</v>
      </c>
      <c r="Z1115" s="46">
        <v>-2.3364595459999999</v>
      </c>
      <c r="AA1115" s="46">
        <v>-1.82055013</v>
      </c>
      <c r="AB1115" s="46">
        <v>-0.38780212600000002</v>
      </c>
      <c r="AC1115" s="30" t="s">
        <v>67</v>
      </c>
    </row>
    <row r="1116" spans="1:29" s="11" customFormat="1" x14ac:dyDescent="0.25">
      <c r="A1116" s="30" t="s">
        <v>188</v>
      </c>
      <c r="B1116" s="31" t="s">
        <v>1620</v>
      </c>
      <c r="C1116" s="32">
        <v>2.7090576000000002E-2</v>
      </c>
      <c r="D1116" s="33">
        <v>0.31011400256023502</v>
      </c>
      <c r="E1116" s="38" t="s">
        <v>2415</v>
      </c>
      <c r="F1116" s="38" t="s">
        <v>2415</v>
      </c>
      <c r="G1116" s="38" t="s">
        <v>2415</v>
      </c>
      <c r="H1116" s="38" t="s">
        <v>2415</v>
      </c>
      <c r="I1116" s="38" t="s">
        <v>2415</v>
      </c>
      <c r="J1116" s="38" t="s">
        <v>2415</v>
      </c>
      <c r="K1116" s="38" t="s">
        <v>2415</v>
      </c>
      <c r="L1116" s="38" t="s">
        <v>2415</v>
      </c>
      <c r="M1116" s="38" t="s">
        <v>2415</v>
      </c>
      <c r="N1116" s="38" t="s">
        <v>2415</v>
      </c>
      <c r="O1116" s="38" t="s">
        <v>2415</v>
      </c>
      <c r="P1116" s="38" t="s">
        <v>2415</v>
      </c>
      <c r="Q1116" s="46">
        <v>1.0802669600000001</v>
      </c>
      <c r="R1116" s="46">
        <v>1.050931914</v>
      </c>
      <c r="S1116" s="46">
        <v>1.0279133650000001</v>
      </c>
      <c r="T1116" s="46">
        <v>1.0787455669999999</v>
      </c>
      <c r="U1116" s="46">
        <v>0.887158165</v>
      </c>
      <c r="V1116" s="46">
        <v>0.38133419600000001</v>
      </c>
      <c r="W1116" s="47">
        <v>2.4353197E-2</v>
      </c>
      <c r="X1116" s="47">
        <v>8.8321932000000006E-2</v>
      </c>
      <c r="Y1116" s="47">
        <v>0.24275918599999999</v>
      </c>
      <c r="Z1116" s="46">
        <v>-2.4035788579999999</v>
      </c>
      <c r="AA1116" s="46">
        <v>-1.564234211</v>
      </c>
      <c r="AB1116" s="46">
        <v>-0.69745455099999998</v>
      </c>
      <c r="AC1116" s="30" t="s">
        <v>67</v>
      </c>
    </row>
    <row r="1117" spans="1:29" s="11" customFormat="1" x14ac:dyDescent="0.25">
      <c r="A1117" s="30" t="s">
        <v>907</v>
      </c>
      <c r="B1117" s="31" t="s">
        <v>1620</v>
      </c>
      <c r="C1117" s="32">
        <v>3.5499705999999999E-2</v>
      </c>
      <c r="D1117" s="33">
        <v>0.34432763253271298</v>
      </c>
      <c r="E1117" s="38" t="s">
        <v>2978</v>
      </c>
      <c r="F1117" s="38">
        <v>34.9</v>
      </c>
      <c r="G1117" s="38">
        <v>0</v>
      </c>
      <c r="H1117" s="38" t="s">
        <v>2796</v>
      </c>
      <c r="I1117" s="38" t="s">
        <v>2979</v>
      </c>
      <c r="J1117" s="38" t="s">
        <v>3581</v>
      </c>
      <c r="K1117" s="38">
        <v>34.6</v>
      </c>
      <c r="L1117" s="38">
        <v>0</v>
      </c>
      <c r="M1117" s="38" t="s">
        <v>3582</v>
      </c>
      <c r="N1117" s="38" t="s">
        <v>1628</v>
      </c>
      <c r="O1117" s="38" t="s">
        <v>1628</v>
      </c>
      <c r="P1117" s="38" t="s">
        <v>1628</v>
      </c>
      <c r="Q1117" s="46">
        <v>0.86391986799999998</v>
      </c>
      <c r="R1117" s="46">
        <v>0.94618913299999996</v>
      </c>
      <c r="S1117" s="46">
        <v>0.91305198700000001</v>
      </c>
      <c r="T1117" s="46">
        <v>1.5468840290000001</v>
      </c>
      <c r="U1117" s="46">
        <v>0.62670389900000001</v>
      </c>
      <c r="V1117" s="46">
        <v>1.080413965</v>
      </c>
      <c r="W1117" s="47">
        <v>9.6147219999999992E-3</v>
      </c>
      <c r="X1117" s="47">
        <v>0.21428956699999999</v>
      </c>
      <c r="Y1117" s="47">
        <v>6.1219008999999998E-2</v>
      </c>
      <c r="Z1117" s="46">
        <v>2.7260455760000002</v>
      </c>
      <c r="AA1117" s="46">
        <v>0.79162539700000001</v>
      </c>
      <c r="AB1117" s="46">
        <v>1.7413323110000001</v>
      </c>
      <c r="AC1117" s="30" t="s">
        <v>57</v>
      </c>
    </row>
    <row r="1118" spans="1:29" s="11" customFormat="1" x14ac:dyDescent="0.25">
      <c r="A1118" s="30" t="s">
        <v>737</v>
      </c>
      <c r="B1118" s="31" t="s">
        <v>1620</v>
      </c>
      <c r="C1118" s="32">
        <v>4.9475414000000002E-2</v>
      </c>
      <c r="D1118" s="33">
        <v>0.39461228166057899</v>
      </c>
      <c r="E1118" s="38" t="s">
        <v>2065</v>
      </c>
      <c r="F1118" s="38">
        <v>37.6</v>
      </c>
      <c r="G1118" s="38">
        <v>0.80800000000000005</v>
      </c>
      <c r="H1118" s="38" t="s">
        <v>1631</v>
      </c>
      <c r="I1118" s="38" t="s">
        <v>2066</v>
      </c>
      <c r="J1118" s="38" t="s">
        <v>2067</v>
      </c>
      <c r="K1118" s="38">
        <v>37.6</v>
      </c>
      <c r="L1118" s="38">
        <v>0.80800000000000005</v>
      </c>
      <c r="M1118" s="38" t="s">
        <v>2068</v>
      </c>
      <c r="N1118" s="38" t="s">
        <v>1628</v>
      </c>
      <c r="O1118" s="38" t="s">
        <v>1628</v>
      </c>
      <c r="P1118" s="38" t="s">
        <v>1628</v>
      </c>
      <c r="Q1118" s="46">
        <v>0.91290178300000002</v>
      </c>
      <c r="R1118" s="46">
        <v>1.111424572</v>
      </c>
      <c r="S1118" s="46">
        <v>0.82137988100000003</v>
      </c>
      <c r="T1118" s="46">
        <v>1.369866604</v>
      </c>
      <c r="U1118" s="46">
        <v>0.87322142000000003</v>
      </c>
      <c r="V1118" s="46">
        <v>1.6496995249999999</v>
      </c>
      <c r="W1118" s="47">
        <v>4.4078711999999999E-2</v>
      </c>
      <c r="X1118" s="47">
        <v>0.19232366400000001</v>
      </c>
      <c r="Y1118" s="47">
        <v>1.4864073E-2</v>
      </c>
      <c r="Z1118" s="46">
        <v>1.889897902</v>
      </c>
      <c r="AA1118" s="46">
        <v>-0.86936535400000003</v>
      </c>
      <c r="AB1118" s="46">
        <v>2.5789754739999999</v>
      </c>
      <c r="AC1118" s="30" t="s">
        <v>45</v>
      </c>
    </row>
    <row r="1119" spans="1:29" s="11" customFormat="1" x14ac:dyDescent="0.25">
      <c r="A1119" s="30" t="s">
        <v>921</v>
      </c>
      <c r="B1119" s="31" t="s">
        <v>1620</v>
      </c>
      <c r="C1119" s="32">
        <v>1.8370942000000001E-2</v>
      </c>
      <c r="D1119" s="33">
        <v>0.26430553555356101</v>
      </c>
      <c r="E1119" s="38" t="s">
        <v>2415</v>
      </c>
      <c r="F1119" s="38" t="s">
        <v>2415</v>
      </c>
      <c r="G1119" s="38" t="s">
        <v>2415</v>
      </c>
      <c r="H1119" s="38" t="s">
        <v>2415</v>
      </c>
      <c r="I1119" s="38" t="s">
        <v>2415</v>
      </c>
      <c r="J1119" s="38" t="s">
        <v>2415</v>
      </c>
      <c r="K1119" s="38" t="s">
        <v>2415</v>
      </c>
      <c r="L1119" s="38" t="s">
        <v>2415</v>
      </c>
      <c r="M1119" s="38" t="s">
        <v>2415</v>
      </c>
      <c r="N1119" s="38" t="s">
        <v>2415</v>
      </c>
      <c r="O1119" s="38" t="s">
        <v>2415</v>
      </c>
      <c r="P1119" s="38" t="s">
        <v>2415</v>
      </c>
      <c r="Q1119" s="46">
        <v>0.80043474699999995</v>
      </c>
      <c r="R1119" s="46">
        <v>0.976916224</v>
      </c>
      <c r="S1119" s="46">
        <v>0.81934840099999995</v>
      </c>
      <c r="T1119" s="46">
        <v>1.555952131</v>
      </c>
      <c r="U1119" s="46">
        <v>0.225744632</v>
      </c>
      <c r="V1119" s="46">
        <v>1.363285031</v>
      </c>
      <c r="W1119" s="47">
        <v>8.4119610000000008E-3</v>
      </c>
      <c r="X1119" s="47">
        <v>0.3375879</v>
      </c>
      <c r="Y1119" s="47">
        <v>2.4144856999999999E-2</v>
      </c>
      <c r="Z1119" s="46">
        <v>2.7698637819999998</v>
      </c>
      <c r="AA1119" s="46">
        <v>0.41905518800000002</v>
      </c>
      <c r="AB1119" s="46">
        <v>2.1420042110000002</v>
      </c>
      <c r="AC1119" s="30" t="s">
        <v>106</v>
      </c>
    </row>
    <row r="1120" spans="1:29" s="11" customFormat="1" x14ac:dyDescent="0.25">
      <c r="A1120" s="30" t="s">
        <v>654</v>
      </c>
      <c r="B1120" s="31" t="s">
        <v>1620</v>
      </c>
      <c r="C1120" s="32">
        <v>2.7955358E-2</v>
      </c>
      <c r="D1120" s="33">
        <v>0.31519066341711099</v>
      </c>
      <c r="E1120" s="38" t="s">
        <v>2415</v>
      </c>
      <c r="F1120" s="38" t="s">
        <v>2415</v>
      </c>
      <c r="G1120" s="38" t="s">
        <v>2415</v>
      </c>
      <c r="H1120" s="38" t="s">
        <v>2415</v>
      </c>
      <c r="I1120" s="38" t="s">
        <v>2415</v>
      </c>
      <c r="J1120" s="38" t="s">
        <v>2415</v>
      </c>
      <c r="K1120" s="38" t="s">
        <v>2415</v>
      </c>
      <c r="L1120" s="38" t="s">
        <v>2415</v>
      </c>
      <c r="M1120" s="38" t="s">
        <v>2415</v>
      </c>
      <c r="N1120" s="38" t="s">
        <v>2415</v>
      </c>
      <c r="O1120" s="38" t="s">
        <v>2415</v>
      </c>
      <c r="P1120" s="38" t="s">
        <v>2415</v>
      </c>
      <c r="Q1120" s="46">
        <v>1.130555669</v>
      </c>
      <c r="R1120" s="46">
        <v>1.052370923</v>
      </c>
      <c r="S1120" s="46">
        <v>1.0742939060000001</v>
      </c>
      <c r="T1120" s="46">
        <v>1.349928292</v>
      </c>
      <c r="U1120" s="46">
        <v>1.2664973129999999</v>
      </c>
      <c r="V1120" s="46">
        <v>0.50894702300000005</v>
      </c>
      <c r="W1120" s="47">
        <v>2.4595998000000001E-2</v>
      </c>
      <c r="X1120" s="47">
        <v>4.8738711999999997E-2</v>
      </c>
      <c r="Y1120" s="47">
        <v>0.336442354</v>
      </c>
      <c r="Z1120" s="46">
        <v>-2.3999495450000001</v>
      </c>
      <c r="AA1120" s="46">
        <v>-1.845361644</v>
      </c>
      <c r="AB1120" s="46">
        <v>-0.42219223700000003</v>
      </c>
      <c r="AC1120" s="30" t="s">
        <v>71</v>
      </c>
    </row>
    <row r="1121" spans="1:29" s="11" customFormat="1" x14ac:dyDescent="0.25">
      <c r="A1121" s="30" t="s">
        <v>782</v>
      </c>
      <c r="B1121" s="31" t="s">
        <v>1620</v>
      </c>
      <c r="C1121" s="32">
        <v>2.6701228E-2</v>
      </c>
      <c r="D1121" s="33">
        <v>0.30712189584891803</v>
      </c>
      <c r="E1121" s="38" t="s">
        <v>2057</v>
      </c>
      <c r="F1121" s="38">
        <v>41.3</v>
      </c>
      <c r="G1121" s="38">
        <v>35</v>
      </c>
      <c r="H1121" s="38" t="s">
        <v>1631</v>
      </c>
      <c r="I1121" s="38" t="s">
        <v>2058</v>
      </c>
      <c r="J1121" s="38" t="s">
        <v>2059</v>
      </c>
      <c r="K1121" s="38">
        <v>41.3</v>
      </c>
      <c r="L1121" s="38">
        <v>35</v>
      </c>
      <c r="M1121" s="38" t="s">
        <v>2058</v>
      </c>
      <c r="N1121" s="38" t="s">
        <v>1628</v>
      </c>
      <c r="O1121" s="38" t="s">
        <v>1628</v>
      </c>
      <c r="P1121" s="38" t="s">
        <v>1628</v>
      </c>
      <c r="Q1121" s="46">
        <v>1.219332664</v>
      </c>
      <c r="R1121" s="46">
        <v>1.02484807</v>
      </c>
      <c r="S1121" s="46">
        <v>1.189769195</v>
      </c>
      <c r="T1121" s="46">
        <v>1.4246041469999999</v>
      </c>
      <c r="U1121" s="46">
        <v>0.59433836500000004</v>
      </c>
      <c r="V1121" s="46">
        <v>1.6392153039999999</v>
      </c>
      <c r="W1121" s="47">
        <v>2.0569298E-2</v>
      </c>
      <c r="X1121" s="47">
        <v>0.35586383900000002</v>
      </c>
      <c r="Y1121" s="47">
        <v>4.2172172000000001E-2</v>
      </c>
      <c r="Z1121" s="46">
        <v>-2.464698319</v>
      </c>
      <c r="AA1121" s="46">
        <v>-0.36953676000000002</v>
      </c>
      <c r="AB1121" s="46">
        <v>-1.9092522220000001</v>
      </c>
      <c r="AC1121" s="30" t="s">
        <v>52</v>
      </c>
    </row>
    <row r="1122" spans="1:29" s="11" customFormat="1" x14ac:dyDescent="0.25">
      <c r="A1122" s="30" t="s">
        <v>690</v>
      </c>
      <c r="B1122" s="31" t="s">
        <v>1620</v>
      </c>
      <c r="C1122" s="32">
        <v>3.2459992999999999E-2</v>
      </c>
      <c r="D1122" s="33">
        <v>0.33447380472642002</v>
      </c>
      <c r="E1122" s="38" t="s">
        <v>2057</v>
      </c>
      <c r="F1122" s="38">
        <v>46</v>
      </c>
      <c r="G1122" s="38">
        <v>62.2</v>
      </c>
      <c r="H1122" s="38" t="s">
        <v>1631</v>
      </c>
      <c r="I1122" s="38" t="s">
        <v>2058</v>
      </c>
      <c r="J1122" s="38" t="s">
        <v>2059</v>
      </c>
      <c r="K1122" s="38">
        <v>46</v>
      </c>
      <c r="L1122" s="38">
        <v>62.2</v>
      </c>
      <c r="M1122" s="38" t="s">
        <v>2058</v>
      </c>
      <c r="N1122" s="38" t="s">
        <v>1628</v>
      </c>
      <c r="O1122" s="38" t="s">
        <v>1628</v>
      </c>
      <c r="P1122" s="38" t="s">
        <v>1628</v>
      </c>
      <c r="Q1122" s="46">
        <v>1.214793623</v>
      </c>
      <c r="R1122" s="46">
        <v>1.0526956569999999</v>
      </c>
      <c r="S1122" s="46">
        <v>1.1539836939999999</v>
      </c>
      <c r="T1122" s="46">
        <v>1.3101216739999999</v>
      </c>
      <c r="U1122" s="46">
        <v>0.57015650600000001</v>
      </c>
      <c r="V1122" s="46">
        <v>1.1104587299999999</v>
      </c>
      <c r="W1122" s="47">
        <v>2.8046102999999999E-2</v>
      </c>
      <c r="X1122" s="47">
        <v>0.36642526800000003</v>
      </c>
      <c r="Y1122" s="47">
        <v>5.0165057999999998E-2</v>
      </c>
      <c r="Z1122" s="46">
        <v>-2.351509708</v>
      </c>
      <c r="AA1122" s="46">
        <v>-0.341336152</v>
      </c>
      <c r="AB1122" s="46">
        <v>-1.8324342840000001</v>
      </c>
      <c r="AC1122" s="30" t="s">
        <v>67</v>
      </c>
    </row>
    <row r="1123" spans="1:29" s="11" customFormat="1" x14ac:dyDescent="0.25">
      <c r="A1123" s="30" t="s">
        <v>988</v>
      </c>
      <c r="B1123" s="31" t="s">
        <v>1620</v>
      </c>
      <c r="C1123" s="32">
        <v>3.6497604000000003E-2</v>
      </c>
      <c r="D1123" s="33">
        <v>0.34735571026291201</v>
      </c>
      <c r="E1123" s="38" t="s">
        <v>2415</v>
      </c>
      <c r="F1123" s="38" t="s">
        <v>2415</v>
      </c>
      <c r="G1123" s="38" t="s">
        <v>2415</v>
      </c>
      <c r="H1123" s="38" t="s">
        <v>2415</v>
      </c>
      <c r="I1123" s="38" t="s">
        <v>2415</v>
      </c>
      <c r="J1123" s="38" t="s">
        <v>2415</v>
      </c>
      <c r="K1123" s="38" t="s">
        <v>2415</v>
      </c>
      <c r="L1123" s="38" t="s">
        <v>2415</v>
      </c>
      <c r="M1123" s="38" t="s">
        <v>2415</v>
      </c>
      <c r="N1123" s="38" t="s">
        <v>2415</v>
      </c>
      <c r="O1123" s="38" t="s">
        <v>2415</v>
      </c>
      <c r="P1123" s="38" t="s">
        <v>2415</v>
      </c>
      <c r="Q1123" s="46">
        <v>1.1697887739999999</v>
      </c>
      <c r="R1123" s="46">
        <v>0.53023319499999999</v>
      </c>
      <c r="S1123" s="46">
        <v>2.2061779339999998</v>
      </c>
      <c r="T1123" s="46">
        <v>1.6592349470000001</v>
      </c>
      <c r="U1123" s="46">
        <v>1.3622431079999999</v>
      </c>
      <c r="V1123" s="46">
        <v>2.7854084060000002</v>
      </c>
      <c r="W1123" s="47">
        <v>0.104177624</v>
      </c>
      <c r="X1123" s="47">
        <v>0.101917516</v>
      </c>
      <c r="Y1123" s="47">
        <v>1.4392167000000001E-2</v>
      </c>
      <c r="Z1123" s="46">
        <v>-1.479886652</v>
      </c>
      <c r="AA1123" s="46">
        <v>1.27070102</v>
      </c>
      <c r="AB1123" s="46">
        <v>-2.5901009930000001</v>
      </c>
      <c r="AC1123" s="30" t="s">
        <v>11</v>
      </c>
    </row>
    <row r="1124" spans="1:29" s="11" customFormat="1" x14ac:dyDescent="0.25">
      <c r="A1124" s="30" t="s">
        <v>240</v>
      </c>
      <c r="B1124" s="31" t="s">
        <v>1620</v>
      </c>
      <c r="C1124" s="32">
        <v>1.6046099000000001E-2</v>
      </c>
      <c r="D1124" s="33">
        <v>0.245162258928706</v>
      </c>
      <c r="E1124" s="38" t="s">
        <v>2415</v>
      </c>
      <c r="F1124" s="38" t="s">
        <v>2415</v>
      </c>
      <c r="G1124" s="38" t="s">
        <v>2415</v>
      </c>
      <c r="H1124" s="38" t="s">
        <v>2415</v>
      </c>
      <c r="I1124" s="38" t="s">
        <v>2415</v>
      </c>
      <c r="J1124" s="38" t="s">
        <v>2415</v>
      </c>
      <c r="K1124" s="38" t="s">
        <v>2415</v>
      </c>
      <c r="L1124" s="38" t="s">
        <v>2415</v>
      </c>
      <c r="M1124" s="38" t="s">
        <v>2415</v>
      </c>
      <c r="N1124" s="38" t="s">
        <v>2415</v>
      </c>
      <c r="O1124" s="38" t="s">
        <v>2415</v>
      </c>
      <c r="P1124" s="38" t="s">
        <v>2415</v>
      </c>
      <c r="Q1124" s="46">
        <v>0.91107791900000001</v>
      </c>
      <c r="R1124" s="46">
        <v>0.962674421</v>
      </c>
      <c r="S1124" s="46">
        <v>0.94640295699999999</v>
      </c>
      <c r="T1124" s="46">
        <v>1.2264155720000001</v>
      </c>
      <c r="U1124" s="46">
        <v>0.64278254199999996</v>
      </c>
      <c r="V1124" s="46">
        <v>0.807915787</v>
      </c>
      <c r="W1124" s="47">
        <v>5.5857210000000001E-3</v>
      </c>
      <c r="X1124" s="47">
        <v>0.10114316199999999</v>
      </c>
      <c r="Y1124" s="47">
        <v>0.11097568300000001</v>
      </c>
      <c r="Z1124" s="46">
        <v>2.900656857</v>
      </c>
      <c r="AA1124" s="46">
        <v>1.495218033</v>
      </c>
      <c r="AB1124" s="46">
        <v>1.2213557180000001</v>
      </c>
      <c r="AC1124" s="30" t="s">
        <v>57</v>
      </c>
    </row>
    <row r="1125" spans="1:29" s="11" customFormat="1" x14ac:dyDescent="0.25">
      <c r="A1125" s="30" t="s">
        <v>961</v>
      </c>
      <c r="B1125" s="31" t="s">
        <v>1620</v>
      </c>
      <c r="C1125" s="32">
        <v>2.2983259999999998E-3</v>
      </c>
      <c r="D1125" s="33">
        <v>0.11544434178037701</v>
      </c>
      <c r="E1125" s="38" t="s">
        <v>2415</v>
      </c>
      <c r="F1125" s="38" t="s">
        <v>2415</v>
      </c>
      <c r="G1125" s="38" t="s">
        <v>2415</v>
      </c>
      <c r="H1125" s="38" t="s">
        <v>2415</v>
      </c>
      <c r="I1125" s="38" t="s">
        <v>2415</v>
      </c>
      <c r="J1125" s="38" t="s">
        <v>2415</v>
      </c>
      <c r="K1125" s="38" t="s">
        <v>2415</v>
      </c>
      <c r="L1125" s="38" t="s">
        <v>2415</v>
      </c>
      <c r="M1125" s="38" t="s">
        <v>2415</v>
      </c>
      <c r="N1125" s="38" t="s">
        <v>2415</v>
      </c>
      <c r="O1125" s="38" t="s">
        <v>2415</v>
      </c>
      <c r="P1125" s="38" t="s">
        <v>2415</v>
      </c>
      <c r="Q1125" s="46">
        <v>0.88774214399999996</v>
      </c>
      <c r="R1125" s="46">
        <v>0.97147603100000002</v>
      </c>
      <c r="S1125" s="46">
        <v>0.91380756200000002</v>
      </c>
      <c r="T1125" s="46">
        <v>1.625017119</v>
      </c>
      <c r="U1125" s="46">
        <v>0.47984262599999999</v>
      </c>
      <c r="V1125" s="46">
        <v>1.4007409159999999</v>
      </c>
      <c r="W1125" s="47">
        <v>6.6756400000000005E-4</v>
      </c>
      <c r="X1125" s="47">
        <v>0.160899916</v>
      </c>
      <c r="Y1125" s="47">
        <v>1.7343806999999999E-2</v>
      </c>
      <c r="Z1125" s="46">
        <v>3.5118239039999999</v>
      </c>
      <c r="AA1125" s="46">
        <v>0.99076604599999996</v>
      </c>
      <c r="AB1125" s="46">
        <v>2.271361942</v>
      </c>
      <c r="AC1125" s="30" t="s">
        <v>106</v>
      </c>
    </row>
    <row r="1126" spans="1:29" s="11" customFormat="1" x14ac:dyDescent="0.25">
      <c r="A1126" s="30" t="s">
        <v>640</v>
      </c>
      <c r="B1126" s="31" t="s">
        <v>1620</v>
      </c>
      <c r="C1126" s="32">
        <v>2.1464415000000001E-2</v>
      </c>
      <c r="D1126" s="33">
        <v>0.27906258387071298</v>
      </c>
      <c r="E1126" s="38" t="s">
        <v>2314</v>
      </c>
      <c r="F1126" s="38">
        <v>42.2</v>
      </c>
      <c r="G1126" s="38">
        <v>21</v>
      </c>
      <c r="H1126" s="38" t="s">
        <v>2277</v>
      </c>
      <c r="I1126" s="38" t="s">
        <v>2315</v>
      </c>
      <c r="J1126" s="38" t="s">
        <v>2316</v>
      </c>
      <c r="K1126" s="38">
        <v>42.2</v>
      </c>
      <c r="L1126" s="38">
        <v>21</v>
      </c>
      <c r="M1126" s="38" t="s">
        <v>2315</v>
      </c>
      <c r="N1126" s="38" t="s">
        <v>1628</v>
      </c>
      <c r="O1126" s="38" t="s">
        <v>1628</v>
      </c>
      <c r="P1126" s="38" t="s">
        <v>1628</v>
      </c>
      <c r="Q1126" s="46">
        <v>1.0719768620000001</v>
      </c>
      <c r="R1126" s="46">
        <v>1.1581082460000001</v>
      </c>
      <c r="S1126" s="46">
        <v>0.92562751799999998</v>
      </c>
      <c r="T1126" s="46">
        <v>1.3399136490000001</v>
      </c>
      <c r="U1126" s="46">
        <v>1.3691107250000001</v>
      </c>
      <c r="V1126" s="46">
        <v>0.75166154900000004</v>
      </c>
      <c r="W1126" s="47">
        <v>0.14360513699999999</v>
      </c>
      <c r="X1126" s="47">
        <v>8.4306510000000008E-3</v>
      </c>
      <c r="Y1126" s="47">
        <v>6.6886368000000002E-2</v>
      </c>
      <c r="Z1126" s="46">
        <v>-1.0642614530000001</v>
      </c>
      <c r="AA1126" s="46">
        <v>-2.7691407840000002</v>
      </c>
      <c r="AB1126" s="46">
        <v>1.699729469</v>
      </c>
      <c r="AC1126" s="30" t="s">
        <v>27</v>
      </c>
    </row>
    <row r="1127" spans="1:29" s="11" customFormat="1" x14ac:dyDescent="0.25">
      <c r="A1127" s="30" t="s">
        <v>287</v>
      </c>
      <c r="B1127" s="31" t="s">
        <v>1620</v>
      </c>
      <c r="C1127" s="32">
        <v>1.5939175E-2</v>
      </c>
      <c r="D1127" s="33">
        <v>0.24464359648328801</v>
      </c>
      <c r="E1127" s="38" t="s">
        <v>2415</v>
      </c>
      <c r="F1127" s="38" t="s">
        <v>2415</v>
      </c>
      <c r="G1127" s="38" t="s">
        <v>2415</v>
      </c>
      <c r="H1127" s="38" t="s">
        <v>2415</v>
      </c>
      <c r="I1127" s="38" t="s">
        <v>2415</v>
      </c>
      <c r="J1127" s="38" t="s">
        <v>2415</v>
      </c>
      <c r="K1127" s="38" t="s">
        <v>2415</v>
      </c>
      <c r="L1127" s="38" t="s">
        <v>2415</v>
      </c>
      <c r="M1127" s="38" t="s">
        <v>2415</v>
      </c>
      <c r="N1127" s="38" t="s">
        <v>2415</v>
      </c>
      <c r="O1127" s="38" t="s">
        <v>2415</v>
      </c>
      <c r="P1127" s="38" t="s">
        <v>2415</v>
      </c>
      <c r="Q1127" s="46">
        <v>1.063331711</v>
      </c>
      <c r="R1127" s="46">
        <v>1.120657104</v>
      </c>
      <c r="S1127" s="46">
        <v>0.94884662500000005</v>
      </c>
      <c r="T1127" s="46">
        <v>0.98362438699999999</v>
      </c>
      <c r="U1127" s="46">
        <v>1.396528918</v>
      </c>
      <c r="V1127" s="46">
        <v>0.471442582</v>
      </c>
      <c r="W1127" s="47">
        <v>8.8749912E-2</v>
      </c>
      <c r="X1127" s="47">
        <v>7.409077E-3</v>
      </c>
      <c r="Y1127" s="47">
        <v>9.9815248999999995E-2</v>
      </c>
      <c r="Z1127" s="46">
        <v>-1.561808047</v>
      </c>
      <c r="AA1127" s="46">
        <v>-2.81096053</v>
      </c>
      <c r="AB1127" s="46">
        <v>1.2826050010000001</v>
      </c>
      <c r="AC1127" s="30" t="s">
        <v>27</v>
      </c>
    </row>
    <row r="1128" spans="1:29" s="11" customFormat="1" x14ac:dyDescent="0.25">
      <c r="A1128" s="30" t="s">
        <v>1119</v>
      </c>
      <c r="B1128" s="31" t="s">
        <v>1620</v>
      </c>
      <c r="C1128" s="32">
        <v>1.3403933999999999E-2</v>
      </c>
      <c r="D1128" s="33">
        <v>0.231270059052433</v>
      </c>
      <c r="E1128" s="38" t="s">
        <v>2415</v>
      </c>
      <c r="F1128" s="38" t="s">
        <v>2415</v>
      </c>
      <c r="G1128" s="38" t="s">
        <v>2415</v>
      </c>
      <c r="H1128" s="38" t="s">
        <v>2415</v>
      </c>
      <c r="I1128" s="38" t="s">
        <v>2415</v>
      </c>
      <c r="J1128" s="38" t="s">
        <v>2415</v>
      </c>
      <c r="K1128" s="38" t="s">
        <v>2415</v>
      </c>
      <c r="L1128" s="38" t="s">
        <v>2415</v>
      </c>
      <c r="M1128" s="38" t="s">
        <v>2415</v>
      </c>
      <c r="N1128" s="38" t="s">
        <v>2415</v>
      </c>
      <c r="O1128" s="38" t="s">
        <v>2415</v>
      </c>
      <c r="P1128" s="38" t="s">
        <v>2415</v>
      </c>
      <c r="Q1128" s="46">
        <v>1.1771884459999999</v>
      </c>
      <c r="R1128" s="46">
        <v>0.97369591200000005</v>
      </c>
      <c r="S1128" s="46">
        <v>1.2089898210000001</v>
      </c>
      <c r="T1128" s="46">
        <v>1.817905989</v>
      </c>
      <c r="U1128" s="46">
        <v>0.63247715199999999</v>
      </c>
      <c r="V1128" s="46">
        <v>1.9112789779999999</v>
      </c>
      <c r="W1128" s="47">
        <v>2.1256957E-2</v>
      </c>
      <c r="X1128" s="47">
        <v>0.45100755799999998</v>
      </c>
      <c r="Y1128" s="47">
        <v>2.4463878000000001E-2</v>
      </c>
      <c r="Z1128" s="46">
        <v>-2.4528915680000001</v>
      </c>
      <c r="AA1128" s="46">
        <v>-0.123116159</v>
      </c>
      <c r="AB1128" s="46">
        <v>-2.1367478740000001</v>
      </c>
      <c r="AC1128" s="30" t="s">
        <v>52</v>
      </c>
    </row>
    <row r="1129" spans="1:29" s="11" customFormat="1" x14ac:dyDescent="0.25">
      <c r="A1129" s="30" t="s">
        <v>476</v>
      </c>
      <c r="B1129" s="31" t="s">
        <v>1620</v>
      </c>
      <c r="C1129" s="32">
        <v>3.2129115E-2</v>
      </c>
      <c r="D1129" s="33">
        <v>0.33230084279507799</v>
      </c>
      <c r="E1129" s="38" t="s">
        <v>2415</v>
      </c>
      <c r="F1129" s="38" t="s">
        <v>2415</v>
      </c>
      <c r="G1129" s="38" t="s">
        <v>2415</v>
      </c>
      <c r="H1129" s="38" t="s">
        <v>2415</v>
      </c>
      <c r="I1129" s="38" t="s">
        <v>2415</v>
      </c>
      <c r="J1129" s="38" t="s">
        <v>2415</v>
      </c>
      <c r="K1129" s="38" t="s">
        <v>2415</v>
      </c>
      <c r="L1129" s="38" t="s">
        <v>2415</v>
      </c>
      <c r="M1129" s="38" t="s">
        <v>2415</v>
      </c>
      <c r="N1129" s="38" t="s">
        <v>2415</v>
      </c>
      <c r="O1129" s="38" t="s">
        <v>2415</v>
      </c>
      <c r="P1129" s="38" t="s">
        <v>2415</v>
      </c>
      <c r="Q1129" s="46">
        <v>1.117087417</v>
      </c>
      <c r="R1129" s="46">
        <v>0.95591753599999996</v>
      </c>
      <c r="S1129" s="46">
        <v>1.168602286</v>
      </c>
      <c r="T1129" s="46">
        <v>0.95401859600000005</v>
      </c>
      <c r="U1129" s="46">
        <v>0.59315905499999999</v>
      </c>
      <c r="V1129" s="46">
        <v>1.3289636819999999</v>
      </c>
      <c r="W1129" s="47">
        <v>2.4301807000000002E-2</v>
      </c>
      <c r="X1129" s="47">
        <v>0.32601719800000001</v>
      </c>
      <c r="Y1129" s="47">
        <v>2.4344251000000001E-2</v>
      </c>
      <c r="Z1129" s="46">
        <v>-2.1394108439999999</v>
      </c>
      <c r="AA1129" s="46">
        <v>0.45093777600000001</v>
      </c>
      <c r="AB1129" s="46">
        <v>-2.403713191</v>
      </c>
      <c r="AC1129" s="30" t="s">
        <v>73</v>
      </c>
    </row>
    <row r="1130" spans="1:29" s="11" customFormat="1" x14ac:dyDescent="0.25">
      <c r="A1130" s="30" t="s">
        <v>172</v>
      </c>
      <c r="B1130" s="31" t="s">
        <v>1620</v>
      </c>
      <c r="C1130" s="32">
        <v>2.6892942999999999E-2</v>
      </c>
      <c r="D1130" s="33">
        <v>0.30869754316055997</v>
      </c>
      <c r="E1130" s="38" t="s">
        <v>2415</v>
      </c>
      <c r="F1130" s="38" t="s">
        <v>2415</v>
      </c>
      <c r="G1130" s="38" t="s">
        <v>2415</v>
      </c>
      <c r="H1130" s="38" t="s">
        <v>2415</v>
      </c>
      <c r="I1130" s="38" t="s">
        <v>2415</v>
      </c>
      <c r="J1130" s="38" t="s">
        <v>2415</v>
      </c>
      <c r="K1130" s="38" t="s">
        <v>2415</v>
      </c>
      <c r="L1130" s="38" t="s">
        <v>2415</v>
      </c>
      <c r="M1130" s="38" t="s">
        <v>2415</v>
      </c>
      <c r="N1130" s="38" t="s">
        <v>2415</v>
      </c>
      <c r="O1130" s="38" t="s">
        <v>2415</v>
      </c>
      <c r="P1130" s="38" t="s">
        <v>2415</v>
      </c>
      <c r="Q1130" s="46">
        <v>0.91293527600000002</v>
      </c>
      <c r="R1130" s="46">
        <v>0.98274952400000004</v>
      </c>
      <c r="S1130" s="46">
        <v>0.928960283</v>
      </c>
      <c r="T1130" s="46">
        <v>1.0368839620000001</v>
      </c>
      <c r="U1130" s="46">
        <v>0.29153318499999997</v>
      </c>
      <c r="V1130" s="46">
        <v>0.97357728200000004</v>
      </c>
      <c r="W1130" s="47">
        <v>1.8370702999999999E-2</v>
      </c>
      <c r="X1130" s="47">
        <v>0.46204971</v>
      </c>
      <c r="Y1130" s="47">
        <v>2.0248305000000001E-2</v>
      </c>
      <c r="Z1130" s="46">
        <v>2.5049423420000001</v>
      </c>
      <c r="AA1130" s="46">
        <v>9.5271196000000002E-2</v>
      </c>
      <c r="AB1130" s="46">
        <v>2.2115504910000001</v>
      </c>
      <c r="AC1130" s="30" t="s">
        <v>106</v>
      </c>
    </row>
    <row r="1131" spans="1:29" s="11" customFormat="1" x14ac:dyDescent="0.25">
      <c r="A1131" s="30" t="s">
        <v>692</v>
      </c>
      <c r="B1131" s="31" t="s">
        <v>1620</v>
      </c>
      <c r="C1131" s="32">
        <v>2.9267754E-2</v>
      </c>
      <c r="D1131" s="33">
        <v>0.32118799507519602</v>
      </c>
      <c r="E1131" s="38" t="s">
        <v>2415</v>
      </c>
      <c r="F1131" s="38" t="s">
        <v>2415</v>
      </c>
      <c r="G1131" s="38" t="s">
        <v>2415</v>
      </c>
      <c r="H1131" s="38" t="s">
        <v>2415</v>
      </c>
      <c r="I1131" s="38" t="s">
        <v>2415</v>
      </c>
      <c r="J1131" s="38" t="s">
        <v>2415</v>
      </c>
      <c r="K1131" s="38" t="s">
        <v>2415</v>
      </c>
      <c r="L1131" s="38" t="s">
        <v>2415</v>
      </c>
      <c r="M1131" s="38" t="s">
        <v>2415</v>
      </c>
      <c r="N1131" s="38" t="s">
        <v>2415</v>
      </c>
      <c r="O1131" s="38" t="s">
        <v>2415</v>
      </c>
      <c r="P1131" s="38" t="s">
        <v>2415</v>
      </c>
      <c r="Q1131" s="46">
        <v>0.86114270400000004</v>
      </c>
      <c r="R1131" s="46">
        <v>0.97642964399999999</v>
      </c>
      <c r="S1131" s="46">
        <v>0.88193011099999996</v>
      </c>
      <c r="T1131" s="46">
        <v>1.320690637</v>
      </c>
      <c r="U1131" s="46">
        <v>0.151035161</v>
      </c>
      <c r="V1131" s="46">
        <v>1.2834913670000001</v>
      </c>
      <c r="W1131" s="47">
        <v>1.867015E-2</v>
      </c>
      <c r="X1131" s="47">
        <v>0.47649457299999998</v>
      </c>
      <c r="Y1131" s="47">
        <v>1.8749406E-2</v>
      </c>
      <c r="Z1131" s="46">
        <v>2.499218135</v>
      </c>
      <c r="AA1131" s="46">
        <v>5.8953498E-2</v>
      </c>
      <c r="AB1131" s="46">
        <v>2.2414149669999999</v>
      </c>
      <c r="AC1131" s="30" t="s">
        <v>106</v>
      </c>
    </row>
    <row r="1132" spans="1:29" s="11" customFormat="1" x14ac:dyDescent="0.25">
      <c r="A1132" s="30" t="s">
        <v>697</v>
      </c>
      <c r="B1132" s="31" t="s">
        <v>1620</v>
      </c>
      <c r="C1132" s="33">
        <v>3.6012760999999997E-2</v>
      </c>
      <c r="D1132" s="33">
        <v>0.34567881413583101</v>
      </c>
      <c r="E1132" s="38" t="s">
        <v>2980</v>
      </c>
      <c r="F1132" s="38">
        <v>34.799999999999997</v>
      </c>
      <c r="G1132" s="38">
        <v>0</v>
      </c>
      <c r="H1132" s="38" t="s">
        <v>2841</v>
      </c>
      <c r="I1132" s="38" t="s">
        <v>2981</v>
      </c>
      <c r="J1132" s="38" t="s">
        <v>3583</v>
      </c>
      <c r="K1132" s="38">
        <v>34.799999999999997</v>
      </c>
      <c r="L1132" s="38">
        <v>0</v>
      </c>
      <c r="M1132" s="38" t="s">
        <v>3584</v>
      </c>
      <c r="N1132" s="38" t="s">
        <v>1628</v>
      </c>
      <c r="O1132" s="38" t="s">
        <v>1628</v>
      </c>
      <c r="P1132" s="38" t="s">
        <v>1628</v>
      </c>
      <c r="Q1132" s="46">
        <v>0.89383101600000003</v>
      </c>
      <c r="R1132" s="46">
        <v>0.95879768700000001</v>
      </c>
      <c r="S1132" s="46">
        <v>0.93224152299999996</v>
      </c>
      <c r="T1132" s="46">
        <v>1.322647981</v>
      </c>
      <c r="U1132" s="46">
        <v>0.67709108900000003</v>
      </c>
      <c r="V1132" s="46">
        <v>1.1267122140000001</v>
      </c>
      <c r="W1132" s="48">
        <v>2.2520844000000002E-2</v>
      </c>
      <c r="X1132" s="48">
        <v>0.13490834500000001</v>
      </c>
      <c r="Y1132" s="48">
        <v>0.18171234999999999</v>
      </c>
      <c r="Z1132" s="49">
        <v>2.4320436939999999</v>
      </c>
      <c r="AA1132" s="49">
        <v>1.1034847990000001</v>
      </c>
      <c r="AB1132" s="49">
        <v>1.169299131</v>
      </c>
      <c r="AC1132" s="50" t="s">
        <v>57</v>
      </c>
    </row>
    <row r="1133" spans="1:29" s="11" customFormat="1" x14ac:dyDescent="0.25">
      <c r="A1133" s="30" t="s">
        <v>834</v>
      </c>
      <c r="B1133" s="31" t="s">
        <v>1620</v>
      </c>
      <c r="C1133" s="32">
        <v>1.0444510000000001E-3</v>
      </c>
      <c r="D1133" s="33">
        <v>8.1474572183900806E-2</v>
      </c>
      <c r="E1133" s="38" t="s">
        <v>2982</v>
      </c>
      <c r="F1133" s="38">
        <v>35</v>
      </c>
      <c r="G1133" s="38">
        <v>0</v>
      </c>
      <c r="H1133" s="38" t="s">
        <v>2761</v>
      </c>
      <c r="I1133" s="38" t="s">
        <v>2983</v>
      </c>
      <c r="J1133" s="38" t="s">
        <v>3585</v>
      </c>
      <c r="K1133" s="38">
        <v>35</v>
      </c>
      <c r="L1133" s="38">
        <v>0</v>
      </c>
      <c r="M1133" s="38" t="s">
        <v>3586</v>
      </c>
      <c r="N1133" s="38" t="s">
        <v>1628</v>
      </c>
      <c r="O1133" s="38" t="s">
        <v>1628</v>
      </c>
      <c r="P1133" s="38" t="s">
        <v>1628</v>
      </c>
      <c r="Q1133" s="46">
        <v>0.87759662500000002</v>
      </c>
      <c r="R1133" s="46">
        <v>0.89149029300000004</v>
      </c>
      <c r="S1133" s="46">
        <v>0.984415233</v>
      </c>
      <c r="T1133" s="46">
        <v>1.5072058719999999</v>
      </c>
      <c r="U1133" s="46">
        <v>1.274567827</v>
      </c>
      <c r="V1133" s="46">
        <v>0.34583756799999998</v>
      </c>
      <c r="W1133" s="47">
        <v>1.7015199999999999E-4</v>
      </c>
      <c r="X1133" s="47">
        <v>3.2579522E-2</v>
      </c>
      <c r="Y1133" s="47">
        <v>5.5193838000000002E-2</v>
      </c>
      <c r="Z1133" s="46">
        <v>3.8598979490000001</v>
      </c>
      <c r="AA1133" s="46">
        <v>2.019460655</v>
      </c>
      <c r="AB1133" s="46">
        <v>1.596453066</v>
      </c>
      <c r="AC1133" s="30" t="s">
        <v>99</v>
      </c>
    </row>
    <row r="1134" spans="1:29" s="11" customFormat="1" x14ac:dyDescent="0.25">
      <c r="A1134" s="30" t="s">
        <v>1089</v>
      </c>
      <c r="B1134" s="31" t="s">
        <v>1620</v>
      </c>
      <c r="C1134" s="32">
        <v>1.1918409999999999E-3</v>
      </c>
      <c r="D1134" s="33">
        <v>8.6855407710926896E-2</v>
      </c>
      <c r="E1134" s="38" t="s">
        <v>2415</v>
      </c>
      <c r="F1134" s="38" t="s">
        <v>2415</v>
      </c>
      <c r="G1134" s="38" t="s">
        <v>2415</v>
      </c>
      <c r="H1134" s="38" t="s">
        <v>2415</v>
      </c>
      <c r="I1134" s="38" t="s">
        <v>2415</v>
      </c>
      <c r="J1134" s="38" t="s">
        <v>2415</v>
      </c>
      <c r="K1134" s="38" t="s">
        <v>2415</v>
      </c>
      <c r="L1134" s="38" t="s">
        <v>2415</v>
      </c>
      <c r="M1134" s="38" t="s">
        <v>2415</v>
      </c>
      <c r="N1134" s="38" t="s">
        <v>2415</v>
      </c>
      <c r="O1134" s="38" t="s">
        <v>2415</v>
      </c>
      <c r="P1134" s="38" t="s">
        <v>2415</v>
      </c>
      <c r="Q1134" s="46">
        <v>0.834539488</v>
      </c>
      <c r="R1134" s="46">
        <v>0.87948337499999996</v>
      </c>
      <c r="S1134" s="46">
        <v>0.9488974</v>
      </c>
      <c r="T1134" s="46">
        <v>1.7713775430000001</v>
      </c>
      <c r="U1134" s="46">
        <v>1.3012071430000001</v>
      </c>
      <c r="V1134" s="46">
        <v>0.66023248499999998</v>
      </c>
      <c r="W1134" s="47">
        <v>2.04248E-4</v>
      </c>
      <c r="X1134" s="47">
        <v>4.0148288999999997E-2</v>
      </c>
      <c r="Y1134" s="47">
        <v>5.0385015999999998E-2</v>
      </c>
      <c r="Z1134" s="46">
        <v>3.815032295</v>
      </c>
      <c r="AA1134" s="46">
        <v>1.9306120010000001</v>
      </c>
      <c r="AB1134" s="46">
        <v>1.6411319259999999</v>
      </c>
      <c r="AC1134" s="30" t="s">
        <v>99</v>
      </c>
    </row>
    <row r="1135" spans="1:29" s="11" customFormat="1" x14ac:dyDescent="0.25">
      <c r="A1135" s="30" t="s">
        <v>336</v>
      </c>
      <c r="B1135" s="31" t="s">
        <v>1620</v>
      </c>
      <c r="C1135" s="32">
        <v>3.2548779999999999E-2</v>
      </c>
      <c r="D1135" s="33">
        <v>0.33488146800961799</v>
      </c>
      <c r="E1135" s="38" t="s">
        <v>2978</v>
      </c>
      <c r="F1135" s="38">
        <v>35.9</v>
      </c>
      <c r="G1135" s="38">
        <v>9.33</v>
      </c>
      <c r="H1135" s="38" t="s">
        <v>2796</v>
      </c>
      <c r="I1135" s="38" t="s">
        <v>2979</v>
      </c>
      <c r="J1135" s="38" t="s">
        <v>1628</v>
      </c>
      <c r="K1135" s="38" t="s">
        <v>1628</v>
      </c>
      <c r="L1135" s="38" t="s">
        <v>1628</v>
      </c>
      <c r="M1135" s="38" t="s">
        <v>1628</v>
      </c>
      <c r="N1135" s="38" t="s">
        <v>1628</v>
      </c>
      <c r="O1135" s="38" t="s">
        <v>1628</v>
      </c>
      <c r="P1135" s="38" t="s">
        <v>1628</v>
      </c>
      <c r="Q1135" s="46">
        <v>0.90002282899999997</v>
      </c>
      <c r="R1135" s="46">
        <v>0.88854296799999999</v>
      </c>
      <c r="S1135" s="46">
        <v>1.0129198720000001</v>
      </c>
      <c r="T1135" s="46">
        <v>1.0343104110000001</v>
      </c>
      <c r="U1135" s="46">
        <v>1.1621153580000001</v>
      </c>
      <c r="V1135" s="46">
        <v>7.1913250999999997E-2</v>
      </c>
      <c r="W1135" s="47">
        <v>2.9430634000000001E-2</v>
      </c>
      <c r="X1135" s="47">
        <v>2.6364601000000001E-2</v>
      </c>
      <c r="Y1135" s="47">
        <v>0.45682862299999999</v>
      </c>
      <c r="Z1135" s="46">
        <v>2.3335285309999998</v>
      </c>
      <c r="AA1135" s="46">
        <v>2.106593841</v>
      </c>
      <c r="AB1135" s="46">
        <v>0.108426669</v>
      </c>
      <c r="AC1135" s="30" t="s">
        <v>99</v>
      </c>
    </row>
    <row r="1136" spans="1:29" s="11" customFormat="1" x14ac:dyDescent="0.25">
      <c r="A1136" s="30" t="s">
        <v>1168</v>
      </c>
      <c r="B1136" s="31" t="s">
        <v>1620</v>
      </c>
      <c r="C1136" s="32">
        <v>1.0039319E-2</v>
      </c>
      <c r="D1136" s="33">
        <v>0.205856248362076</v>
      </c>
      <c r="E1136" s="38" t="s">
        <v>2415</v>
      </c>
      <c r="F1136" s="38" t="s">
        <v>2415</v>
      </c>
      <c r="G1136" s="38" t="s">
        <v>2415</v>
      </c>
      <c r="H1136" s="38" t="s">
        <v>2415</v>
      </c>
      <c r="I1136" s="38" t="s">
        <v>2415</v>
      </c>
      <c r="J1136" s="38" t="s">
        <v>2415</v>
      </c>
      <c r="K1136" s="38" t="s">
        <v>2415</v>
      </c>
      <c r="L1136" s="38" t="s">
        <v>2415</v>
      </c>
      <c r="M1136" s="38" t="s">
        <v>2415</v>
      </c>
      <c r="N1136" s="38" t="s">
        <v>2415</v>
      </c>
      <c r="O1136" s="38" t="s">
        <v>2415</v>
      </c>
      <c r="P1136" s="38" t="s">
        <v>2415</v>
      </c>
      <c r="Q1136" s="46">
        <v>1.2153821339999999</v>
      </c>
      <c r="R1136" s="46">
        <v>0.93269774299999997</v>
      </c>
      <c r="S1136" s="46">
        <v>1.30308253</v>
      </c>
      <c r="T1136" s="46">
        <v>1.894438963</v>
      </c>
      <c r="U1136" s="46">
        <v>0.859582128</v>
      </c>
      <c r="V1136" s="46">
        <v>1.741086234</v>
      </c>
      <c r="W1136" s="47">
        <v>1.4789310999999999E-2</v>
      </c>
      <c r="X1136" s="47">
        <v>0.42284449499999999</v>
      </c>
      <c r="Y1136" s="47">
        <v>2.1658983E-2</v>
      </c>
      <c r="Z1136" s="46">
        <v>-2.5807168749999998</v>
      </c>
      <c r="AA1136" s="46">
        <v>-0.19462185700000001</v>
      </c>
      <c r="AB1136" s="46">
        <v>-2.1851391680000001</v>
      </c>
      <c r="AC1136" s="30" t="s">
        <v>52</v>
      </c>
    </row>
    <row r="1137" spans="1:29" s="11" customFormat="1" x14ac:dyDescent="0.25">
      <c r="A1137" s="30" t="s">
        <v>649</v>
      </c>
      <c r="B1137" s="31" t="s">
        <v>1620</v>
      </c>
      <c r="C1137" s="32">
        <v>6.7356760000000003E-3</v>
      </c>
      <c r="D1137" s="33">
        <v>0.17596953994495501</v>
      </c>
      <c r="E1137" s="38" t="s">
        <v>1628</v>
      </c>
      <c r="F1137" s="38" t="s">
        <v>1628</v>
      </c>
      <c r="G1137" s="38" t="s">
        <v>1628</v>
      </c>
      <c r="H1137" s="38" t="s">
        <v>1628</v>
      </c>
      <c r="I1137" s="38" t="s">
        <v>1628</v>
      </c>
      <c r="J1137" s="38" t="s">
        <v>3587</v>
      </c>
      <c r="K1137" s="38">
        <v>31.3</v>
      </c>
      <c r="L1137" s="38">
        <v>9.51</v>
      </c>
      <c r="M1137" s="38" t="s">
        <v>3588</v>
      </c>
      <c r="N1137" s="38" t="s">
        <v>1628</v>
      </c>
      <c r="O1137" s="38" t="s">
        <v>1628</v>
      </c>
      <c r="P1137" s="38" t="s">
        <v>1628</v>
      </c>
      <c r="Q1137" s="46">
        <v>0.90844065900000004</v>
      </c>
      <c r="R1137" s="46">
        <v>0.97215768199999997</v>
      </c>
      <c r="S1137" s="46">
        <v>0.93445814000000005</v>
      </c>
      <c r="T1137" s="46">
        <v>1.2629319779999999</v>
      </c>
      <c r="U1137" s="46">
        <v>0.36543865199999997</v>
      </c>
      <c r="V1137" s="46">
        <v>1.0277555359999999</v>
      </c>
      <c r="W1137" s="47">
        <v>2.6853459999999999E-3</v>
      </c>
      <c r="X1137" s="47">
        <v>0.26402056299999999</v>
      </c>
      <c r="Y1137" s="47">
        <v>1.7784326999999999E-2</v>
      </c>
      <c r="Z1137" s="46">
        <v>3.1229913009999999</v>
      </c>
      <c r="AA1137" s="46">
        <v>0.63099908100000002</v>
      </c>
      <c r="AB1137" s="46">
        <v>2.2617567529999998</v>
      </c>
      <c r="AC1137" s="30" t="s">
        <v>106</v>
      </c>
    </row>
    <row r="1138" spans="1:29" s="11" customFormat="1" x14ac:dyDescent="0.25">
      <c r="A1138" s="30" t="s">
        <v>533</v>
      </c>
      <c r="B1138" s="31" t="s">
        <v>1620</v>
      </c>
      <c r="C1138" s="32">
        <v>1.7079746999999999E-2</v>
      </c>
      <c r="D1138" s="33">
        <v>0.254907039323792</v>
      </c>
      <c r="E1138" s="38" t="s">
        <v>2984</v>
      </c>
      <c r="F1138" s="38">
        <v>43.9</v>
      </c>
      <c r="G1138" s="38">
        <v>41</v>
      </c>
      <c r="H1138" s="38" t="s">
        <v>2796</v>
      </c>
      <c r="I1138" s="38" t="s">
        <v>2985</v>
      </c>
      <c r="J1138" s="38" t="s">
        <v>3589</v>
      </c>
      <c r="K1138" s="38">
        <v>43.9</v>
      </c>
      <c r="L1138" s="38">
        <v>41</v>
      </c>
      <c r="M1138" s="38" t="s">
        <v>3590</v>
      </c>
      <c r="N1138" s="38">
        <v>35.700000000000003</v>
      </c>
      <c r="O1138" s="38">
        <v>0</v>
      </c>
      <c r="P1138" s="38" t="s">
        <v>3733</v>
      </c>
      <c r="Q1138" s="46">
        <v>0.913359476</v>
      </c>
      <c r="R1138" s="46">
        <v>0.90762928499999995</v>
      </c>
      <c r="S1138" s="46">
        <v>1.0063133609999999</v>
      </c>
      <c r="T1138" s="46">
        <v>1.242606082</v>
      </c>
      <c r="U1138" s="46">
        <v>1.390418983</v>
      </c>
      <c r="V1138" s="46">
        <v>5.2060601999999997E-2</v>
      </c>
      <c r="W1138" s="47">
        <v>1.3612393E-2</v>
      </c>
      <c r="X1138" s="47">
        <v>1.9045367000000001E-2</v>
      </c>
      <c r="Y1138" s="47">
        <v>0.40616585599999999</v>
      </c>
      <c r="Z1138" s="46">
        <v>2.609218464</v>
      </c>
      <c r="AA1138" s="46">
        <v>2.2353584899999999</v>
      </c>
      <c r="AB1138" s="46">
        <v>0.23741904899999999</v>
      </c>
      <c r="AC1138" s="30" t="s">
        <v>99</v>
      </c>
    </row>
    <row r="1139" spans="1:29" s="11" customFormat="1" x14ac:dyDescent="0.25">
      <c r="A1139" s="30" t="s">
        <v>770</v>
      </c>
      <c r="B1139" s="31" t="s">
        <v>1620</v>
      </c>
      <c r="C1139" s="32">
        <v>3.8133096999999998E-2</v>
      </c>
      <c r="D1139" s="33">
        <v>0.35615540494815001</v>
      </c>
      <c r="E1139" s="38" t="s">
        <v>2069</v>
      </c>
      <c r="F1139" s="38">
        <v>37.200000000000003</v>
      </c>
      <c r="G1139" s="38">
        <v>0</v>
      </c>
      <c r="H1139" s="38" t="s">
        <v>1631</v>
      </c>
      <c r="I1139" s="38" t="s">
        <v>2070</v>
      </c>
      <c r="J1139" s="38" t="s">
        <v>2071</v>
      </c>
      <c r="K1139" s="38">
        <v>38.4</v>
      </c>
      <c r="L1139" s="38">
        <v>0</v>
      </c>
      <c r="M1139" s="38" t="s">
        <v>2072</v>
      </c>
      <c r="N1139" s="38" t="s">
        <v>1628</v>
      </c>
      <c r="O1139" s="38" t="s">
        <v>1628</v>
      </c>
      <c r="P1139" s="38" t="s">
        <v>1628</v>
      </c>
      <c r="Q1139" s="46">
        <v>0.86597528999999995</v>
      </c>
      <c r="R1139" s="46">
        <v>1.0176036930000001</v>
      </c>
      <c r="S1139" s="46">
        <v>0.85099464199999997</v>
      </c>
      <c r="T1139" s="46">
        <v>1.4139293900000001</v>
      </c>
      <c r="U1139" s="46">
        <v>0.47642954100000001</v>
      </c>
      <c r="V1139" s="46">
        <v>1.6317845689999999</v>
      </c>
      <c r="W1139" s="47">
        <v>1.8981279E-2</v>
      </c>
      <c r="X1139" s="47">
        <v>0.48976891900000002</v>
      </c>
      <c r="Y1139" s="47">
        <v>1.7485992999999998E-2</v>
      </c>
      <c r="Z1139" s="46">
        <v>2.4933561059999998</v>
      </c>
      <c r="AA1139" s="46">
        <v>2.5648328000000001E-2</v>
      </c>
      <c r="AB1139" s="46">
        <v>2.2682387820000001</v>
      </c>
      <c r="AC1139" s="30" t="s">
        <v>106</v>
      </c>
    </row>
    <row r="1140" spans="1:29" s="11" customFormat="1" x14ac:dyDescent="0.25">
      <c r="A1140" s="30" t="s">
        <v>689</v>
      </c>
      <c r="B1140" s="31" t="s">
        <v>1620</v>
      </c>
      <c r="C1140" s="32">
        <v>2.2469943999999999E-2</v>
      </c>
      <c r="D1140" s="33">
        <v>0.284945265122444</v>
      </c>
      <c r="E1140" s="38" t="s">
        <v>2073</v>
      </c>
      <c r="F1140" s="38">
        <v>38.700000000000003</v>
      </c>
      <c r="G1140" s="38">
        <v>14.8</v>
      </c>
      <c r="H1140" s="38" t="s">
        <v>1631</v>
      </c>
      <c r="I1140" s="38" t="s">
        <v>2074</v>
      </c>
      <c r="J1140" s="38" t="s">
        <v>2075</v>
      </c>
      <c r="K1140" s="38">
        <v>38.6</v>
      </c>
      <c r="L1140" s="38">
        <v>14.2</v>
      </c>
      <c r="M1140" s="38" t="s">
        <v>2076</v>
      </c>
      <c r="N1140" s="38" t="s">
        <v>1628</v>
      </c>
      <c r="O1140" s="38" t="s">
        <v>1628</v>
      </c>
      <c r="P1140" s="38" t="s">
        <v>1628</v>
      </c>
      <c r="Q1140" s="46">
        <v>0.87870519400000002</v>
      </c>
      <c r="R1140" s="46">
        <v>0.96757049900000003</v>
      </c>
      <c r="S1140" s="46">
        <v>0.90815624800000005</v>
      </c>
      <c r="T1140" s="46">
        <v>1.3767811910000001</v>
      </c>
      <c r="U1140" s="46">
        <v>1.164245451</v>
      </c>
      <c r="V1140" s="46">
        <v>1.6895543310000001</v>
      </c>
      <c r="W1140" s="47">
        <v>1.964583E-2</v>
      </c>
      <c r="X1140" s="47">
        <v>0.29828957</v>
      </c>
      <c r="Y1140" s="47">
        <v>1.5850507E-2</v>
      </c>
      <c r="Z1140" s="46">
        <v>-2.2233168750000001</v>
      </c>
      <c r="AA1140" s="46">
        <v>0.52932626299999996</v>
      </c>
      <c r="AB1140" s="46">
        <v>-2.5567008649999998</v>
      </c>
      <c r="AC1140" s="30" t="s">
        <v>73</v>
      </c>
    </row>
    <row r="1141" spans="1:29" s="11" customFormat="1" x14ac:dyDescent="0.25">
      <c r="A1141" s="30" t="s">
        <v>204</v>
      </c>
      <c r="B1141" s="31" t="s">
        <v>1620</v>
      </c>
      <c r="C1141" s="32">
        <v>4.3883288999999999E-2</v>
      </c>
      <c r="D1141" s="33">
        <v>0.37752516752856802</v>
      </c>
      <c r="E1141" s="38" t="s">
        <v>2687</v>
      </c>
      <c r="F1141" s="38" t="s">
        <v>2687</v>
      </c>
      <c r="G1141" s="38" t="s">
        <v>2688</v>
      </c>
      <c r="H1141" s="38" t="s">
        <v>2701</v>
      </c>
      <c r="I1141" s="38" t="s">
        <v>2687</v>
      </c>
      <c r="J1141" s="38" t="s">
        <v>2701</v>
      </c>
      <c r="K1141" s="38" t="s">
        <v>3156</v>
      </c>
      <c r="L1141" s="38" t="s">
        <v>3156</v>
      </c>
      <c r="M1141" s="38" t="s">
        <v>3156</v>
      </c>
      <c r="N1141" s="38" t="s">
        <v>2701</v>
      </c>
      <c r="O1141" s="38" t="s">
        <v>2701</v>
      </c>
      <c r="P1141" s="38" t="s">
        <v>2701</v>
      </c>
      <c r="Q1141" s="46">
        <v>0.91737144699999995</v>
      </c>
      <c r="R1141" s="46">
        <v>0.95355897599999995</v>
      </c>
      <c r="S1141" s="46">
        <v>0.96205003600000005</v>
      </c>
      <c r="T1141" s="46">
        <v>1.111332749</v>
      </c>
      <c r="U1141" s="46">
        <v>0.66342360300000003</v>
      </c>
      <c r="V1141" s="46">
        <v>0.51844763999999999</v>
      </c>
      <c r="W1141" s="47">
        <v>1.7220894E-2</v>
      </c>
      <c r="X1141" s="47">
        <v>0.18702708400000001</v>
      </c>
      <c r="Y1141" s="47">
        <v>0.107222551</v>
      </c>
      <c r="Z1141" s="46">
        <v>2.5277197239999998</v>
      </c>
      <c r="AA1141" s="46">
        <v>0.88890494499999995</v>
      </c>
      <c r="AB1141" s="46">
        <v>1.4648443040000001</v>
      </c>
      <c r="AC1141" s="30" t="s">
        <v>57</v>
      </c>
    </row>
    <row r="1142" spans="1:29" s="11" customFormat="1" x14ac:dyDescent="0.25">
      <c r="A1142" s="30" t="s">
        <v>644</v>
      </c>
      <c r="B1142" s="31" t="s">
        <v>1620</v>
      </c>
      <c r="C1142" s="32">
        <v>4.9445790000000002E-3</v>
      </c>
      <c r="D1142" s="33">
        <v>0.156048604450572</v>
      </c>
      <c r="E1142" s="38" t="s">
        <v>1628</v>
      </c>
      <c r="F1142" s="38" t="s">
        <v>1628</v>
      </c>
      <c r="G1142" s="38" t="s">
        <v>1628</v>
      </c>
      <c r="H1142" s="38" t="s">
        <v>1628</v>
      </c>
      <c r="I1142" s="38" t="s">
        <v>1628</v>
      </c>
      <c r="J1142" s="38" t="s">
        <v>2169</v>
      </c>
      <c r="K1142" s="38">
        <v>37.1</v>
      </c>
      <c r="L1142" s="38">
        <v>0.44800000000000001</v>
      </c>
      <c r="M1142" s="38" t="s">
        <v>2170</v>
      </c>
      <c r="N1142" s="38" t="s">
        <v>2724</v>
      </c>
      <c r="O1142" s="38" t="s">
        <v>2724</v>
      </c>
      <c r="P1142" s="38" t="s">
        <v>2724</v>
      </c>
      <c r="Q1142" s="46">
        <v>0.75358926199999998</v>
      </c>
      <c r="R1142" s="46">
        <v>0.89904070400000002</v>
      </c>
      <c r="S1142" s="46">
        <v>0.83821484199999996</v>
      </c>
      <c r="T1142" s="46">
        <v>1.34342783</v>
      </c>
      <c r="U1142" s="46">
        <v>1.1208771909999999</v>
      </c>
      <c r="V1142" s="46">
        <v>2.0476743590000002</v>
      </c>
      <c r="W1142" s="47">
        <v>2.5870789000000002E-2</v>
      </c>
      <c r="X1142" s="47">
        <v>9.7961760999999994E-2</v>
      </c>
      <c r="Y1142" s="47">
        <v>2.0952079999999999E-3</v>
      </c>
      <c r="Z1142" s="46">
        <v>-2.1142445470000002</v>
      </c>
      <c r="AA1142" s="46">
        <v>1.2932531389999999</v>
      </c>
      <c r="AB1142" s="46">
        <v>-3.1953103770000002</v>
      </c>
      <c r="AC1142" s="30" t="s">
        <v>73</v>
      </c>
    </row>
    <row r="1143" spans="1:29" s="11" customFormat="1" x14ac:dyDescent="0.25">
      <c r="A1143" s="30" t="s">
        <v>1341</v>
      </c>
      <c r="B1143" s="31" t="s">
        <v>1620</v>
      </c>
      <c r="C1143" s="32">
        <v>6.9583100000000005E-4</v>
      </c>
      <c r="D1143" s="33">
        <v>6.7638771616997398E-2</v>
      </c>
      <c r="E1143" s="38" t="s">
        <v>2415</v>
      </c>
      <c r="F1143" s="38" t="s">
        <v>2415</v>
      </c>
      <c r="G1143" s="38" t="s">
        <v>2415</v>
      </c>
      <c r="H1143" s="38" t="s">
        <v>2415</v>
      </c>
      <c r="I1143" s="38" t="s">
        <v>2415</v>
      </c>
      <c r="J1143" s="38" t="s">
        <v>2415</v>
      </c>
      <c r="K1143" s="38" t="s">
        <v>2415</v>
      </c>
      <c r="L1143" s="38" t="s">
        <v>2415</v>
      </c>
      <c r="M1143" s="38" t="s">
        <v>2415</v>
      </c>
      <c r="N1143" s="38" t="s">
        <v>2415</v>
      </c>
      <c r="O1143" s="38" t="s">
        <v>2415</v>
      </c>
      <c r="P1143" s="38" t="s">
        <v>2415</v>
      </c>
      <c r="Q1143" s="46">
        <v>0.195075054</v>
      </c>
      <c r="R1143" s="46">
        <v>0.91472611299999995</v>
      </c>
      <c r="S1143" s="46">
        <v>0.21326061599999999</v>
      </c>
      <c r="T1143" s="46">
        <v>2.2205507039999999</v>
      </c>
      <c r="U1143" s="46">
        <v>1.284624174</v>
      </c>
      <c r="V1143" s="46">
        <v>3.1794903880000001</v>
      </c>
      <c r="W1143" s="47">
        <v>4.7361110000000003E-3</v>
      </c>
      <c r="X1143" s="47">
        <v>0.11258038400000001</v>
      </c>
      <c r="Y1143" s="47">
        <v>3.4334200000000001E-4</v>
      </c>
      <c r="Z1143" s="46">
        <v>-2.7309704149999998</v>
      </c>
      <c r="AA1143" s="46">
        <v>1.212919061</v>
      </c>
      <c r="AB1143" s="46">
        <v>-3.684786076</v>
      </c>
      <c r="AC1143" s="30" t="s">
        <v>73</v>
      </c>
    </row>
    <row r="1144" spans="1:29" s="11" customFormat="1" x14ac:dyDescent="0.25">
      <c r="A1144" s="30" t="s">
        <v>925</v>
      </c>
      <c r="B1144" s="31" t="s">
        <v>1620</v>
      </c>
      <c r="C1144" s="32">
        <v>9.9516629999999995E-3</v>
      </c>
      <c r="D1144" s="33">
        <v>0.205691069686635</v>
      </c>
      <c r="E1144" s="38" t="s">
        <v>2415</v>
      </c>
      <c r="F1144" s="38" t="s">
        <v>2415</v>
      </c>
      <c r="G1144" s="38" t="s">
        <v>2415</v>
      </c>
      <c r="H1144" s="38" t="s">
        <v>2415</v>
      </c>
      <c r="I1144" s="38" t="s">
        <v>2415</v>
      </c>
      <c r="J1144" s="38" t="s">
        <v>2415</v>
      </c>
      <c r="K1144" s="38" t="s">
        <v>2415</v>
      </c>
      <c r="L1144" s="38" t="s">
        <v>2415</v>
      </c>
      <c r="M1144" s="38" t="s">
        <v>2415</v>
      </c>
      <c r="N1144" s="38" t="s">
        <v>2415</v>
      </c>
      <c r="O1144" s="38" t="s">
        <v>2415</v>
      </c>
      <c r="P1144" s="38" t="s">
        <v>2415</v>
      </c>
      <c r="Q1144" s="46">
        <v>0.72283785599999995</v>
      </c>
      <c r="R1144" s="46">
        <v>0.95614916299999997</v>
      </c>
      <c r="S1144" s="46">
        <v>0.75598858800000002</v>
      </c>
      <c r="T1144" s="46">
        <v>1.5956144080000001</v>
      </c>
      <c r="U1144" s="46">
        <v>1.1133478080000001</v>
      </c>
      <c r="V1144" s="46">
        <v>1.602734409</v>
      </c>
      <c r="W1144" s="47">
        <v>9.8934550000000007E-3</v>
      </c>
      <c r="X1144" s="47">
        <v>0.360434227</v>
      </c>
      <c r="Y1144" s="47">
        <v>1.2995626999999999E-2</v>
      </c>
      <c r="Z1144" s="46">
        <v>-2.4785632120000001</v>
      </c>
      <c r="AA1144" s="46">
        <v>0.35729836599999998</v>
      </c>
      <c r="AB1144" s="46">
        <v>-2.6250450230000002</v>
      </c>
      <c r="AC1144" s="30" t="s">
        <v>73</v>
      </c>
    </row>
    <row r="1145" spans="1:29" s="11" customFormat="1" x14ac:dyDescent="0.25">
      <c r="A1145" s="30" t="s">
        <v>675</v>
      </c>
      <c r="B1145" s="31" t="s">
        <v>1620</v>
      </c>
      <c r="C1145" s="32">
        <v>2.7156322E-2</v>
      </c>
      <c r="D1145" s="33">
        <v>0.31011400256023502</v>
      </c>
      <c r="E1145" s="38" t="s">
        <v>2403</v>
      </c>
      <c r="F1145" s="38">
        <v>33.700000000000003</v>
      </c>
      <c r="G1145" s="38">
        <v>0</v>
      </c>
      <c r="H1145" s="38" t="s">
        <v>2337</v>
      </c>
      <c r="I1145" s="38" t="s">
        <v>2404</v>
      </c>
      <c r="J1145" s="38" t="s">
        <v>1628</v>
      </c>
      <c r="K1145" s="38" t="s">
        <v>1628</v>
      </c>
      <c r="L1145" s="38" t="s">
        <v>1628</v>
      </c>
      <c r="M1145" s="38" t="s">
        <v>1628</v>
      </c>
      <c r="N1145" s="38" t="s">
        <v>1628</v>
      </c>
      <c r="O1145" s="38" t="s">
        <v>1628</v>
      </c>
      <c r="P1145" s="38" t="s">
        <v>1628</v>
      </c>
      <c r="Q1145" s="46">
        <v>0.95949388199999996</v>
      </c>
      <c r="R1145" s="46">
        <v>1.0311798750000001</v>
      </c>
      <c r="S1145" s="46">
        <v>0.93048158299999995</v>
      </c>
      <c r="T1145" s="46">
        <v>1.36381266</v>
      </c>
      <c r="U1145" s="46">
        <v>1.4369910859999999</v>
      </c>
      <c r="V1145" s="46">
        <v>1.6446143580000001</v>
      </c>
      <c r="W1145" s="47">
        <v>2.7001387000000002E-2</v>
      </c>
      <c r="X1145" s="47">
        <v>0.29080259000000003</v>
      </c>
      <c r="Y1145" s="47">
        <v>2.0756480000000001E-2</v>
      </c>
      <c r="Z1145" s="46">
        <v>-2.09690654</v>
      </c>
      <c r="AA1145" s="46">
        <v>0.55104156800000004</v>
      </c>
      <c r="AB1145" s="46">
        <v>-2.4614503929999998</v>
      </c>
      <c r="AC1145" s="30" t="s">
        <v>73</v>
      </c>
    </row>
    <row r="1146" spans="1:29" s="11" customFormat="1" x14ac:dyDescent="0.25">
      <c r="A1146" s="30" t="s">
        <v>881</v>
      </c>
      <c r="B1146" s="31" t="s">
        <v>1620</v>
      </c>
      <c r="C1146" s="32">
        <v>2.0281460000000001E-2</v>
      </c>
      <c r="D1146" s="33">
        <v>0.27196767210149497</v>
      </c>
      <c r="E1146" s="38" t="s">
        <v>2415</v>
      </c>
      <c r="F1146" s="38" t="s">
        <v>2415</v>
      </c>
      <c r="G1146" s="38" t="s">
        <v>2415</v>
      </c>
      <c r="H1146" s="38" t="s">
        <v>2415</v>
      </c>
      <c r="I1146" s="38" t="s">
        <v>2415</v>
      </c>
      <c r="J1146" s="38" t="s">
        <v>2415</v>
      </c>
      <c r="K1146" s="38" t="s">
        <v>2415</v>
      </c>
      <c r="L1146" s="38" t="s">
        <v>2415</v>
      </c>
      <c r="M1146" s="38" t="s">
        <v>2415</v>
      </c>
      <c r="N1146" s="38" t="s">
        <v>2415</v>
      </c>
      <c r="O1146" s="38" t="s">
        <v>2415</v>
      </c>
      <c r="P1146" s="38" t="s">
        <v>2415</v>
      </c>
      <c r="Q1146" s="46">
        <v>0.46193157600000001</v>
      </c>
      <c r="R1146" s="46">
        <v>0.93519206700000002</v>
      </c>
      <c r="S1146" s="46">
        <v>0.49394300099999999</v>
      </c>
      <c r="T1146" s="46">
        <v>1.543896959</v>
      </c>
      <c r="U1146" s="46">
        <v>1.5141915619999999</v>
      </c>
      <c r="V1146" s="46">
        <v>2.2634255419999998</v>
      </c>
      <c r="W1146" s="47">
        <v>5.0450798999999998E-2</v>
      </c>
      <c r="X1146" s="47">
        <v>0.112708423</v>
      </c>
      <c r="Y1146" s="47">
        <v>6.4465879999999996E-3</v>
      </c>
      <c r="Z1146" s="46">
        <v>-1.8298810169999999</v>
      </c>
      <c r="AA1146" s="46">
        <v>1.21224961</v>
      </c>
      <c r="AB1146" s="46">
        <v>-2.8554399099999999</v>
      </c>
      <c r="AC1146" s="30" t="s">
        <v>11</v>
      </c>
    </row>
    <row r="1147" spans="1:29" s="11" customFormat="1" x14ac:dyDescent="0.25">
      <c r="A1147" s="30" t="s">
        <v>1195</v>
      </c>
      <c r="B1147" s="31" t="s">
        <v>1620</v>
      </c>
      <c r="C1147" s="32">
        <v>4.3730341999999998E-2</v>
      </c>
      <c r="D1147" s="33">
        <v>0.37717274577990301</v>
      </c>
      <c r="E1147" s="38" t="s">
        <v>2077</v>
      </c>
      <c r="F1147" s="38">
        <v>37.799999999999997</v>
      </c>
      <c r="G1147" s="38">
        <v>0.159</v>
      </c>
      <c r="H1147" s="38" t="s">
        <v>1631</v>
      </c>
      <c r="I1147" s="38" t="s">
        <v>2078</v>
      </c>
      <c r="J1147" s="38" t="s">
        <v>2079</v>
      </c>
      <c r="K1147" s="38">
        <v>37.9</v>
      </c>
      <c r="L1147" s="38">
        <v>2.2200000000000002</v>
      </c>
      <c r="M1147" s="38" t="s">
        <v>2080</v>
      </c>
      <c r="N1147" s="38" t="s">
        <v>1628</v>
      </c>
      <c r="O1147" s="38" t="s">
        <v>1628</v>
      </c>
      <c r="P1147" s="38" t="s">
        <v>1628</v>
      </c>
      <c r="Q1147" s="46">
        <v>0.79799104499999995</v>
      </c>
      <c r="R1147" s="46">
        <v>0.83530887200000004</v>
      </c>
      <c r="S1147" s="46">
        <v>0.95532451699999998</v>
      </c>
      <c r="T1147" s="46">
        <v>1.941646277</v>
      </c>
      <c r="U1147" s="46">
        <v>1.636435928</v>
      </c>
      <c r="V1147" s="46">
        <v>0.64510884300000004</v>
      </c>
      <c r="W1147" s="47">
        <v>1.9616325E-2</v>
      </c>
      <c r="X1147" s="47">
        <v>5.2122926E-2</v>
      </c>
      <c r="Y1147" s="47">
        <v>0.29926023800000001</v>
      </c>
      <c r="Z1147" s="46">
        <v>2.4816504240000001</v>
      </c>
      <c r="AA1147" s="46">
        <v>1.8151736039999999</v>
      </c>
      <c r="AB1147" s="46">
        <v>0.52652933499999999</v>
      </c>
      <c r="AC1147" s="30" t="s">
        <v>57</v>
      </c>
    </row>
    <row r="1148" spans="1:29" s="11" customFormat="1" x14ac:dyDescent="0.25">
      <c r="A1148" s="30" t="s">
        <v>624</v>
      </c>
      <c r="B1148" s="31" t="s">
        <v>1620</v>
      </c>
      <c r="C1148" s="32">
        <v>1.8747252999999998E-2</v>
      </c>
      <c r="D1148" s="33">
        <v>0.267226496585319</v>
      </c>
      <c r="E1148" s="38" t="s">
        <v>2741</v>
      </c>
      <c r="F1148" s="38">
        <v>35.5</v>
      </c>
      <c r="G1148" s="38">
        <v>0</v>
      </c>
      <c r="H1148" s="38" t="s">
        <v>2629</v>
      </c>
      <c r="I1148" s="38" t="s">
        <v>2742</v>
      </c>
      <c r="J1148" s="38" t="s">
        <v>3293</v>
      </c>
      <c r="K1148" s="38">
        <v>35.5</v>
      </c>
      <c r="L1148" s="38">
        <v>0</v>
      </c>
      <c r="M1148" s="38" t="s">
        <v>3294</v>
      </c>
      <c r="N1148" s="38" t="s">
        <v>1628</v>
      </c>
      <c r="O1148" s="38" t="s">
        <v>1628</v>
      </c>
      <c r="P1148" s="38" t="s">
        <v>1628</v>
      </c>
      <c r="Q1148" s="46">
        <v>0.95833240799999997</v>
      </c>
      <c r="R1148" s="46">
        <v>0.94213991399999997</v>
      </c>
      <c r="S1148" s="46">
        <v>1.0171869309999999</v>
      </c>
      <c r="T1148" s="46">
        <v>1.3244081649999999</v>
      </c>
      <c r="U1148" s="46">
        <v>1.316159063</v>
      </c>
      <c r="V1148" s="46">
        <v>2.0312644710000001</v>
      </c>
      <c r="W1148" s="47">
        <v>2.3675941999999998E-2</v>
      </c>
      <c r="X1148" s="47">
        <v>0.21775886899999999</v>
      </c>
      <c r="Y1148" s="47">
        <v>9.4602929999999998E-3</v>
      </c>
      <c r="Z1148" s="46">
        <v>-2.149839375</v>
      </c>
      <c r="AA1148" s="46">
        <v>0.779784488</v>
      </c>
      <c r="AB1148" s="46">
        <v>-2.7313856580000002</v>
      </c>
      <c r="AC1148" s="30" t="s">
        <v>73</v>
      </c>
    </row>
    <row r="1149" spans="1:29" s="11" customFormat="1" x14ac:dyDescent="0.25">
      <c r="A1149" s="30" t="s">
        <v>777</v>
      </c>
      <c r="B1149" s="31" t="s">
        <v>1620</v>
      </c>
      <c r="C1149" s="32">
        <v>2.9643822E-2</v>
      </c>
      <c r="D1149" s="33">
        <v>0.32217280057450498</v>
      </c>
      <c r="E1149" s="38" t="s">
        <v>2415</v>
      </c>
      <c r="F1149" s="38" t="s">
        <v>2415</v>
      </c>
      <c r="G1149" s="38" t="s">
        <v>2415</v>
      </c>
      <c r="H1149" s="38" t="s">
        <v>2415</v>
      </c>
      <c r="I1149" s="38" t="s">
        <v>2415</v>
      </c>
      <c r="J1149" s="38" t="s">
        <v>2415</v>
      </c>
      <c r="K1149" s="38" t="s">
        <v>2415</v>
      </c>
      <c r="L1149" s="38" t="s">
        <v>2415</v>
      </c>
      <c r="M1149" s="38" t="s">
        <v>2415</v>
      </c>
      <c r="N1149" s="38" t="s">
        <v>2415</v>
      </c>
      <c r="O1149" s="38" t="s">
        <v>2415</v>
      </c>
      <c r="P1149" s="38" t="s">
        <v>2415</v>
      </c>
      <c r="Q1149" s="46">
        <v>0.84832981399999996</v>
      </c>
      <c r="R1149" s="46">
        <v>0.94423992400000001</v>
      </c>
      <c r="S1149" s="46">
        <v>0.89842612200000005</v>
      </c>
      <c r="T1149" s="46">
        <v>1.4636846139999999</v>
      </c>
      <c r="U1149" s="46">
        <v>1.4623061530000001</v>
      </c>
      <c r="V1149" s="46">
        <v>2.141317763</v>
      </c>
      <c r="W1149" s="47">
        <v>7.6497677E-2</v>
      </c>
      <c r="X1149" s="47">
        <v>0.104513565</v>
      </c>
      <c r="Y1149" s="47">
        <v>9.8219680000000004E-3</v>
      </c>
      <c r="Z1149" s="46">
        <v>-1.635248794</v>
      </c>
      <c r="AA1149" s="46">
        <v>1.2562450700000001</v>
      </c>
      <c r="AB1149" s="46">
        <v>-2.718999089</v>
      </c>
      <c r="AC1149" s="30" t="s">
        <v>11</v>
      </c>
    </row>
    <row r="1150" spans="1:29" s="11" customFormat="1" x14ac:dyDescent="0.25">
      <c r="A1150" s="30" t="s">
        <v>168</v>
      </c>
      <c r="B1150" s="31" t="s">
        <v>1620</v>
      </c>
      <c r="C1150" s="33">
        <v>3.1999803E-2</v>
      </c>
      <c r="D1150" s="33">
        <v>0.33230084279507799</v>
      </c>
      <c r="E1150" s="38" t="s">
        <v>2986</v>
      </c>
      <c r="F1150" s="38">
        <v>31.7</v>
      </c>
      <c r="G1150" s="38">
        <v>0</v>
      </c>
      <c r="H1150" s="38" t="s">
        <v>2799</v>
      </c>
      <c r="I1150" s="38" t="s">
        <v>2987</v>
      </c>
      <c r="J1150" s="38" t="s">
        <v>3591</v>
      </c>
      <c r="K1150" s="38">
        <v>31.7</v>
      </c>
      <c r="L1150" s="38">
        <v>0</v>
      </c>
      <c r="M1150" s="38" t="s">
        <v>3592</v>
      </c>
      <c r="N1150" s="38">
        <v>31.7</v>
      </c>
      <c r="O1150" s="38">
        <v>0</v>
      </c>
      <c r="P1150" s="38" t="s">
        <v>2592</v>
      </c>
      <c r="Q1150" s="46">
        <v>1.0872365180000001</v>
      </c>
      <c r="R1150" s="46">
        <v>1.049629267</v>
      </c>
      <c r="S1150" s="46">
        <v>1.0358290800000001</v>
      </c>
      <c r="T1150" s="46">
        <v>1.0223246530000001</v>
      </c>
      <c r="U1150" s="46">
        <v>0.74609669000000001</v>
      </c>
      <c r="V1150" s="46">
        <v>0.52766130600000005</v>
      </c>
      <c r="W1150" s="48">
        <v>2.7711916E-2</v>
      </c>
      <c r="X1150" s="48">
        <v>0.15767646199999999</v>
      </c>
      <c r="Y1150" s="48">
        <v>0.169841672</v>
      </c>
      <c r="Z1150" s="49">
        <v>-2.355965952</v>
      </c>
      <c r="AA1150" s="49">
        <v>-1.2529187369999999</v>
      </c>
      <c r="AB1150" s="49">
        <v>-0.954791108</v>
      </c>
      <c r="AC1150" s="50" t="s">
        <v>67</v>
      </c>
    </row>
    <row r="1151" spans="1:29" s="11" customFormat="1" x14ac:dyDescent="0.25">
      <c r="A1151" s="30" t="s">
        <v>821</v>
      </c>
      <c r="B1151" s="31" t="s">
        <v>1620</v>
      </c>
      <c r="C1151" s="33">
        <v>3.9586621000000002E-2</v>
      </c>
      <c r="D1151" s="33">
        <v>0.36049180324659202</v>
      </c>
      <c r="E1151" s="38" t="s">
        <v>2073</v>
      </c>
      <c r="F1151" s="38">
        <v>39</v>
      </c>
      <c r="G1151" s="38">
        <v>0</v>
      </c>
      <c r="H1151" s="38" t="s">
        <v>1631</v>
      </c>
      <c r="I1151" s="38" t="s">
        <v>2074</v>
      </c>
      <c r="J1151" s="38" t="s">
        <v>3593</v>
      </c>
      <c r="K1151" s="38">
        <v>39.700000000000003</v>
      </c>
      <c r="L1151" s="38">
        <v>3.67</v>
      </c>
      <c r="M1151" s="38" t="s">
        <v>3594</v>
      </c>
      <c r="N1151" s="38" t="s">
        <v>1628</v>
      </c>
      <c r="O1151" s="38" t="s">
        <v>1628</v>
      </c>
      <c r="P1151" s="38" t="s">
        <v>1628</v>
      </c>
      <c r="Q1151" s="46">
        <v>0.65189833600000002</v>
      </c>
      <c r="R1151" s="46">
        <v>1.1074409279999999</v>
      </c>
      <c r="S1151" s="46">
        <v>0.58865292000000002</v>
      </c>
      <c r="T1151" s="46">
        <v>1.4971428870000001</v>
      </c>
      <c r="U1151" s="46">
        <v>1.772067225</v>
      </c>
      <c r="V1151" s="46">
        <v>1.41988782</v>
      </c>
      <c r="W1151" s="48">
        <v>3.6770717000000001E-2</v>
      </c>
      <c r="X1151" s="48">
        <v>0.42815808900000002</v>
      </c>
      <c r="Y1151" s="48">
        <v>4.3751946999999999E-2</v>
      </c>
      <c r="Z1151" s="49">
        <v>-2.2489793310000001</v>
      </c>
      <c r="AA1151" s="49">
        <v>-0.181065481</v>
      </c>
      <c r="AB1151" s="49">
        <v>-1.8931650040000001</v>
      </c>
      <c r="AC1151" s="50" t="s">
        <v>52</v>
      </c>
    </row>
    <row r="1152" spans="1:29" s="11" customFormat="1" x14ac:dyDescent="0.25">
      <c r="A1152" s="30" t="s">
        <v>1046</v>
      </c>
      <c r="B1152" s="31" t="s">
        <v>1620</v>
      </c>
      <c r="C1152" s="32">
        <v>1.0378356E-2</v>
      </c>
      <c r="D1152" s="33">
        <v>0.21017499614271301</v>
      </c>
      <c r="E1152" s="38" t="s">
        <v>2415</v>
      </c>
      <c r="F1152" s="38" t="s">
        <v>2415</v>
      </c>
      <c r="G1152" s="38" t="s">
        <v>2415</v>
      </c>
      <c r="H1152" s="38" t="s">
        <v>2415</v>
      </c>
      <c r="I1152" s="38" t="s">
        <v>2415</v>
      </c>
      <c r="J1152" s="38" t="s">
        <v>2415</v>
      </c>
      <c r="K1152" s="38" t="s">
        <v>2415</v>
      </c>
      <c r="L1152" s="38" t="s">
        <v>2415</v>
      </c>
      <c r="M1152" s="38" t="s">
        <v>2415</v>
      </c>
      <c r="N1152" s="38" t="s">
        <v>2415</v>
      </c>
      <c r="O1152" s="38" t="s">
        <v>2415</v>
      </c>
      <c r="P1152" s="38" t="s">
        <v>2415</v>
      </c>
      <c r="Q1152" s="46">
        <v>0.83252062000000004</v>
      </c>
      <c r="R1152" s="46">
        <v>0.86276313199999999</v>
      </c>
      <c r="S1152" s="46">
        <v>0.96494691200000005</v>
      </c>
      <c r="T1152" s="46">
        <v>1.723734901</v>
      </c>
      <c r="U1152" s="46">
        <v>1.5255673080000001</v>
      </c>
      <c r="V1152" s="46">
        <v>0.35333673700000001</v>
      </c>
      <c r="W1152" s="47">
        <v>8.7930179999999997E-3</v>
      </c>
      <c r="X1152" s="47">
        <v>1.7458952999999999E-2</v>
      </c>
      <c r="Y1152" s="47">
        <v>0.36712349900000002</v>
      </c>
      <c r="Z1152" s="46">
        <v>2.7554016610000001</v>
      </c>
      <c r="AA1152" s="46">
        <v>2.2688310230000002</v>
      </c>
      <c r="AB1152" s="46">
        <v>0.339481545</v>
      </c>
      <c r="AC1152" s="30" t="s">
        <v>99</v>
      </c>
    </row>
    <row r="1153" spans="1:29" s="11" customFormat="1" x14ac:dyDescent="0.25">
      <c r="A1153" s="30" t="s">
        <v>319</v>
      </c>
      <c r="B1153" s="31" t="s">
        <v>1620</v>
      </c>
      <c r="C1153" s="32">
        <v>3.2352753999999997E-2</v>
      </c>
      <c r="D1153" s="33">
        <v>0.33398973178725899</v>
      </c>
      <c r="E1153" s="38" t="s">
        <v>1628</v>
      </c>
      <c r="F1153" s="38" t="s">
        <v>1628</v>
      </c>
      <c r="G1153" s="38" t="s">
        <v>1628</v>
      </c>
      <c r="H1153" s="38" t="s">
        <v>1628</v>
      </c>
      <c r="I1153" s="38" t="s">
        <v>1628</v>
      </c>
      <c r="J1153" s="38" t="s">
        <v>2455</v>
      </c>
      <c r="K1153" s="38">
        <v>42.5</v>
      </c>
      <c r="L1153" s="38">
        <v>31.2</v>
      </c>
      <c r="M1153" s="38" t="s">
        <v>2456</v>
      </c>
      <c r="N1153" s="38">
        <v>35.700000000000003</v>
      </c>
      <c r="O1153" s="38">
        <v>0</v>
      </c>
      <c r="P1153" s="38" t="s">
        <v>3734</v>
      </c>
      <c r="Q1153" s="46">
        <v>0.91039320099999999</v>
      </c>
      <c r="R1153" s="46">
        <v>0.96160003699999996</v>
      </c>
      <c r="S1153" s="46">
        <v>0.94674830099999996</v>
      </c>
      <c r="T1153" s="46">
        <v>1.3737375940000001</v>
      </c>
      <c r="U1153" s="46">
        <v>0.77140912500000003</v>
      </c>
      <c r="V1153" s="46">
        <v>0.87852012300000004</v>
      </c>
      <c r="W1153" s="47">
        <v>9.1639019999999998E-3</v>
      </c>
      <c r="X1153" s="47">
        <v>0.101445534</v>
      </c>
      <c r="Y1153" s="47">
        <v>0.14781090599999999</v>
      </c>
      <c r="Z1153" s="46">
        <v>2.741858353</v>
      </c>
      <c r="AA1153" s="46">
        <v>1.2733579020000001</v>
      </c>
      <c r="AB1153" s="46">
        <v>1.2899120150000001</v>
      </c>
      <c r="AC1153" s="30" t="s">
        <v>57</v>
      </c>
    </row>
    <row r="1154" spans="1:29" s="11" customFormat="1" x14ac:dyDescent="0.25">
      <c r="A1154" s="30" t="s">
        <v>724</v>
      </c>
      <c r="B1154" s="31" t="s">
        <v>1620</v>
      </c>
      <c r="C1154" s="32">
        <v>1.2415268E-2</v>
      </c>
      <c r="D1154" s="33">
        <v>0.22325313001474401</v>
      </c>
      <c r="E1154" s="38" t="s">
        <v>2069</v>
      </c>
      <c r="F1154" s="38">
        <v>47.9</v>
      </c>
      <c r="G1154" s="38">
        <v>53.7</v>
      </c>
      <c r="H1154" s="38" t="s">
        <v>1631</v>
      </c>
      <c r="I1154" s="38" t="s">
        <v>2070</v>
      </c>
      <c r="J1154" s="38" t="s">
        <v>2081</v>
      </c>
      <c r="K1154" s="38">
        <v>47.9</v>
      </c>
      <c r="L1154" s="38">
        <v>53.7</v>
      </c>
      <c r="M1154" s="38" t="s">
        <v>2082</v>
      </c>
      <c r="N1154" s="38" t="s">
        <v>1628</v>
      </c>
      <c r="O1154" s="38" t="s">
        <v>1628</v>
      </c>
      <c r="P1154" s="38" t="s">
        <v>1628</v>
      </c>
      <c r="Q1154" s="46">
        <v>0.88623956100000001</v>
      </c>
      <c r="R1154" s="46">
        <v>1.011875769</v>
      </c>
      <c r="S1154" s="46">
        <v>0.87583830699999998</v>
      </c>
      <c r="T1154" s="46">
        <v>1.3533555660000001</v>
      </c>
      <c r="U1154" s="46">
        <v>0.49397667699999998</v>
      </c>
      <c r="V1154" s="46">
        <v>1.3906548889999999</v>
      </c>
      <c r="W1154" s="47">
        <v>9.9159769999999994E-3</v>
      </c>
      <c r="X1154" s="47">
        <v>0.422214009</v>
      </c>
      <c r="Y1154" s="47">
        <v>5.3996219999999998E-3</v>
      </c>
      <c r="Z1154" s="46">
        <v>2.7158467480000001</v>
      </c>
      <c r="AA1154" s="46">
        <v>-0.196232723</v>
      </c>
      <c r="AB1154" s="46">
        <v>2.6874728559999999</v>
      </c>
      <c r="AC1154" s="30" t="s">
        <v>45</v>
      </c>
    </row>
    <row r="1155" spans="1:29" s="11" customFormat="1" x14ac:dyDescent="0.25">
      <c r="A1155" s="30" t="s">
        <v>1612</v>
      </c>
      <c r="B1155" s="31" t="s">
        <v>1620</v>
      </c>
      <c r="C1155" s="32">
        <v>4.3931299999999997E-5</v>
      </c>
      <c r="D1155" s="33">
        <v>2.43313758539574E-2</v>
      </c>
      <c r="E1155" s="38" t="s">
        <v>2988</v>
      </c>
      <c r="F1155" s="38">
        <v>36.1</v>
      </c>
      <c r="G1155" s="38">
        <v>0</v>
      </c>
      <c r="H1155" s="38" t="s">
        <v>2989</v>
      </c>
      <c r="I1155" s="38" t="s">
        <v>2990</v>
      </c>
      <c r="J1155" s="38" t="s">
        <v>3595</v>
      </c>
      <c r="K1155" s="38">
        <v>36.1</v>
      </c>
      <c r="L1155" s="38">
        <v>0</v>
      </c>
      <c r="M1155" s="38" t="s">
        <v>3596</v>
      </c>
      <c r="N1155" s="38" t="s">
        <v>1628</v>
      </c>
      <c r="O1155" s="38" t="s">
        <v>1628</v>
      </c>
      <c r="P1155" s="38" t="s">
        <v>1628</v>
      </c>
      <c r="Q1155" s="46">
        <v>0.36586534999999998</v>
      </c>
      <c r="R1155" s="46">
        <v>0.35663333200000003</v>
      </c>
      <c r="S1155" s="46">
        <v>1.025886581</v>
      </c>
      <c r="T1155" s="46">
        <v>4.7290615200000001</v>
      </c>
      <c r="U1155" s="46">
        <v>3.9264828650000001</v>
      </c>
      <c r="V1155" s="46">
        <v>1.3947013159999999</v>
      </c>
      <c r="W1155" s="47">
        <v>1.5917899999999999E-5</v>
      </c>
      <c r="X1155" s="47">
        <v>3.047742E-3</v>
      </c>
      <c r="Y1155" s="47">
        <v>0.10180001399999999</v>
      </c>
      <c r="Z1155" s="46">
        <v>4.4043132089999997</v>
      </c>
      <c r="AA1155" s="46">
        <v>2.8731776</v>
      </c>
      <c r="AB1155" s="46">
        <v>1.271361626</v>
      </c>
      <c r="AC1155" s="30" t="s">
        <v>99</v>
      </c>
    </row>
    <row r="1156" spans="1:29" s="11" customFormat="1" x14ac:dyDescent="0.25">
      <c r="A1156" s="30" t="s">
        <v>1352</v>
      </c>
      <c r="B1156" s="31" t="s">
        <v>1620</v>
      </c>
      <c r="C1156" s="32">
        <v>6.2722940000000003E-3</v>
      </c>
      <c r="D1156" s="33">
        <v>0.16865483464289599</v>
      </c>
      <c r="E1156" s="38" t="s">
        <v>2415</v>
      </c>
      <c r="F1156" s="38" t="s">
        <v>2415</v>
      </c>
      <c r="G1156" s="38" t="s">
        <v>2415</v>
      </c>
      <c r="H1156" s="38" t="s">
        <v>2415</v>
      </c>
      <c r="I1156" s="38" t="s">
        <v>2415</v>
      </c>
      <c r="J1156" s="38" t="s">
        <v>2415</v>
      </c>
      <c r="K1156" s="38" t="s">
        <v>2415</v>
      </c>
      <c r="L1156" s="38" t="s">
        <v>2415</v>
      </c>
      <c r="M1156" s="38" t="s">
        <v>2415</v>
      </c>
      <c r="N1156" s="38" t="s">
        <v>2415</v>
      </c>
      <c r="O1156" s="38" t="s">
        <v>2415</v>
      </c>
      <c r="P1156" s="38" t="s">
        <v>2415</v>
      </c>
      <c r="Q1156" s="46">
        <v>1.316055303</v>
      </c>
      <c r="R1156" s="46">
        <v>1.0364410559999999</v>
      </c>
      <c r="S1156" s="46">
        <v>1.2697830670000001</v>
      </c>
      <c r="T1156" s="46">
        <v>2.2475298289999999</v>
      </c>
      <c r="U1156" s="46">
        <v>0.82992306199999999</v>
      </c>
      <c r="V1156" s="46">
        <v>2.3496367230000001</v>
      </c>
      <c r="W1156" s="47">
        <v>4.2768040000000004E-3</v>
      </c>
      <c r="X1156" s="47">
        <v>0.39238242899999998</v>
      </c>
      <c r="Y1156" s="47">
        <v>9.8676709999999997E-3</v>
      </c>
      <c r="Z1156" s="46">
        <v>-2.9833408659999998</v>
      </c>
      <c r="AA1156" s="46">
        <v>-0.27311494600000003</v>
      </c>
      <c r="AB1156" s="46">
        <v>-2.4794940049999998</v>
      </c>
      <c r="AC1156" s="30" t="s">
        <v>52</v>
      </c>
    </row>
    <row r="1157" spans="1:29" s="11" customFormat="1" x14ac:dyDescent="0.25">
      <c r="A1157" s="30" t="s">
        <v>1114</v>
      </c>
      <c r="B1157" s="31" t="s">
        <v>1620</v>
      </c>
      <c r="C1157" s="32">
        <v>1.5155761E-2</v>
      </c>
      <c r="D1157" s="33">
        <v>0.23982909327848501</v>
      </c>
      <c r="E1157" s="38" t="s">
        <v>2083</v>
      </c>
      <c r="F1157" s="38">
        <v>40.200000000000003</v>
      </c>
      <c r="G1157" s="38">
        <v>4.7</v>
      </c>
      <c r="H1157" s="38" t="s">
        <v>1631</v>
      </c>
      <c r="I1157" s="38" t="s">
        <v>2084</v>
      </c>
      <c r="J1157" s="38" t="s">
        <v>2085</v>
      </c>
      <c r="K1157" s="38">
        <v>40.200000000000003</v>
      </c>
      <c r="L1157" s="38">
        <v>4.7</v>
      </c>
      <c r="M1157" s="38" t="s">
        <v>2086</v>
      </c>
      <c r="N1157" s="38" t="s">
        <v>1628</v>
      </c>
      <c r="O1157" s="38" t="s">
        <v>1628</v>
      </c>
      <c r="P1157" s="38" t="s">
        <v>1628</v>
      </c>
      <c r="Q1157" s="46">
        <v>0.791368976</v>
      </c>
      <c r="R1157" s="46">
        <v>0.95858541100000005</v>
      </c>
      <c r="S1157" s="46">
        <v>0.82555917000000001</v>
      </c>
      <c r="T1157" s="46">
        <v>1.8130202259999999</v>
      </c>
      <c r="U1157" s="46">
        <v>0.83453772800000003</v>
      </c>
      <c r="V1157" s="46">
        <v>1.4665923940000001</v>
      </c>
      <c r="W1157" s="47">
        <v>3.9313560000000004E-3</v>
      </c>
      <c r="X1157" s="47">
        <v>0.454073695</v>
      </c>
      <c r="Y1157" s="47">
        <v>5.936022E-3</v>
      </c>
      <c r="Z1157" s="46">
        <v>3.0090216980000002</v>
      </c>
      <c r="AA1157" s="46">
        <v>0.115375636</v>
      </c>
      <c r="AB1157" s="46">
        <v>2.6556873429999999</v>
      </c>
      <c r="AC1157" s="30" t="s">
        <v>106</v>
      </c>
    </row>
    <row r="1158" spans="1:29" s="11" customFormat="1" x14ac:dyDescent="0.25">
      <c r="A1158" s="30" t="s">
        <v>714</v>
      </c>
      <c r="B1158" s="31" t="s">
        <v>1620</v>
      </c>
      <c r="C1158" s="32">
        <v>1.764255E-2</v>
      </c>
      <c r="D1158" s="33">
        <v>0.25850070003914399</v>
      </c>
      <c r="E1158" s="38" t="s">
        <v>2415</v>
      </c>
      <c r="F1158" s="38" t="s">
        <v>2415</v>
      </c>
      <c r="G1158" s="38" t="s">
        <v>2415</v>
      </c>
      <c r="H1158" s="38" t="s">
        <v>2415</v>
      </c>
      <c r="I1158" s="38" t="s">
        <v>2415</v>
      </c>
      <c r="J1158" s="38" t="s">
        <v>2415</v>
      </c>
      <c r="K1158" s="38" t="s">
        <v>2415</v>
      </c>
      <c r="L1158" s="38" t="s">
        <v>2415</v>
      </c>
      <c r="M1158" s="38" t="s">
        <v>2415</v>
      </c>
      <c r="N1158" s="38" t="s">
        <v>2415</v>
      </c>
      <c r="O1158" s="38" t="s">
        <v>2415</v>
      </c>
      <c r="P1158" s="38" t="s">
        <v>2415</v>
      </c>
      <c r="Q1158" s="46">
        <v>0.85646297299999996</v>
      </c>
      <c r="R1158" s="46">
        <v>1.0889794290000001</v>
      </c>
      <c r="S1158" s="46">
        <v>0.78648223299999998</v>
      </c>
      <c r="T1158" s="46">
        <v>1.34448174</v>
      </c>
      <c r="U1158" s="46">
        <v>0.67636440799999997</v>
      </c>
      <c r="V1158" s="46">
        <v>1.7738818270000001</v>
      </c>
      <c r="W1158" s="47">
        <v>2.8246042999999998E-2</v>
      </c>
      <c r="X1158" s="47">
        <v>0.119330992</v>
      </c>
      <c r="Y1158" s="47">
        <v>3.4177550000000002E-3</v>
      </c>
      <c r="Z1158" s="46">
        <v>2.0785210859999999</v>
      </c>
      <c r="AA1158" s="46" t="e">
        <v>#REF!</v>
      </c>
      <c r="AB1158" s="46">
        <v>3.0513032600000001</v>
      </c>
      <c r="AC1158" s="30" t="s">
        <v>45</v>
      </c>
    </row>
    <row r="1159" spans="1:29" s="11" customFormat="1" x14ac:dyDescent="0.25">
      <c r="A1159" s="30" t="s">
        <v>943</v>
      </c>
      <c r="B1159" s="31" t="s">
        <v>1620</v>
      </c>
      <c r="C1159" s="32">
        <v>3.6074980000000002E-3</v>
      </c>
      <c r="D1159" s="33">
        <v>0.137856139755683</v>
      </c>
      <c r="E1159" s="38" t="s">
        <v>2087</v>
      </c>
      <c r="F1159" s="38">
        <v>41</v>
      </c>
      <c r="G1159" s="38">
        <v>16</v>
      </c>
      <c r="H1159" s="38" t="s">
        <v>1631</v>
      </c>
      <c r="I1159" s="38" t="s">
        <v>2088</v>
      </c>
      <c r="J1159" s="38" t="s">
        <v>2089</v>
      </c>
      <c r="K1159" s="38">
        <v>41</v>
      </c>
      <c r="L1159" s="38">
        <v>16</v>
      </c>
      <c r="M1159" s="38" t="s">
        <v>2090</v>
      </c>
      <c r="N1159" s="38" t="s">
        <v>1628</v>
      </c>
      <c r="O1159" s="38" t="s">
        <v>1628</v>
      </c>
      <c r="P1159" s="38" t="s">
        <v>1628</v>
      </c>
      <c r="Q1159" s="46">
        <v>1.145142613</v>
      </c>
      <c r="R1159" s="46">
        <v>1.0622993489999999</v>
      </c>
      <c r="S1159" s="46">
        <v>1.077984858</v>
      </c>
      <c r="T1159" s="46">
        <v>1.61276953</v>
      </c>
      <c r="U1159" s="46">
        <v>1.0202009480000001</v>
      </c>
      <c r="V1159" s="46">
        <v>1.0197586510000001</v>
      </c>
      <c r="W1159" s="47">
        <v>1.798776E-3</v>
      </c>
      <c r="X1159" s="47">
        <v>0.114811765</v>
      </c>
      <c r="Y1159" s="47">
        <v>5.1929622000000002E-2</v>
      </c>
      <c r="Z1159" s="46">
        <v>-3.2390741740000002</v>
      </c>
      <c r="AA1159" s="46">
        <v>-1.2013291960000001</v>
      </c>
      <c r="AB1159" s="46">
        <v>-1.8168538430000001</v>
      </c>
      <c r="AC1159" s="30" t="s">
        <v>67</v>
      </c>
    </row>
    <row r="1160" spans="1:29" s="11" customFormat="1" x14ac:dyDescent="0.25">
      <c r="A1160" s="30" t="s">
        <v>237</v>
      </c>
      <c r="B1160" s="31" t="s">
        <v>1620</v>
      </c>
      <c r="C1160" s="32">
        <v>2.2044372999999999E-2</v>
      </c>
      <c r="D1160" s="33">
        <v>0.28294961998711499</v>
      </c>
      <c r="E1160" s="38" t="s">
        <v>2091</v>
      </c>
      <c r="F1160" s="38">
        <v>28.5</v>
      </c>
      <c r="G1160" s="38">
        <v>0</v>
      </c>
      <c r="H1160" s="38" t="s">
        <v>1631</v>
      </c>
      <c r="I1160" s="38" t="s">
        <v>2092</v>
      </c>
      <c r="J1160" s="38" t="s">
        <v>1628</v>
      </c>
      <c r="K1160" s="38" t="s">
        <v>1628</v>
      </c>
      <c r="L1160" s="38" t="s">
        <v>1628</v>
      </c>
      <c r="M1160" s="38" t="s">
        <v>1628</v>
      </c>
      <c r="N1160" s="38" t="s">
        <v>1628</v>
      </c>
      <c r="O1160" s="38" t="s">
        <v>1628</v>
      </c>
      <c r="P1160" s="38" t="s">
        <v>1628</v>
      </c>
      <c r="Q1160" s="46">
        <v>1.072055454</v>
      </c>
      <c r="R1160" s="46">
        <v>1.088699691</v>
      </c>
      <c r="S1160" s="46">
        <v>0.98471182000000002</v>
      </c>
      <c r="T1160" s="46">
        <v>0.91783886800000003</v>
      </c>
      <c r="U1160" s="46">
        <v>1.207613568</v>
      </c>
      <c r="V1160" s="46">
        <v>0.205828593</v>
      </c>
      <c r="W1160" s="47">
        <v>2.3585574000000002E-2</v>
      </c>
      <c r="X1160" s="47">
        <v>3.8222675999999997E-2</v>
      </c>
      <c r="Y1160" s="47">
        <v>0.427651222</v>
      </c>
      <c r="Z1160" s="46">
        <v>-2.1513646049999999</v>
      </c>
      <c r="AA1160" s="46">
        <v>-2.2340195889999999</v>
      </c>
      <c r="AB1160" s="46">
        <v>0.18235715799999999</v>
      </c>
      <c r="AC1160" s="30" t="s">
        <v>39</v>
      </c>
    </row>
    <row r="1161" spans="1:29" s="11" customFormat="1" x14ac:dyDescent="0.25">
      <c r="A1161" s="30" t="s">
        <v>948</v>
      </c>
      <c r="B1161" s="31" t="s">
        <v>1620</v>
      </c>
      <c r="C1161" s="32">
        <v>4.8562341000000002E-2</v>
      </c>
      <c r="D1161" s="33">
        <v>0.39178809247352298</v>
      </c>
      <c r="E1161" s="38" t="s">
        <v>2065</v>
      </c>
      <c r="F1161" s="38">
        <v>51.3</v>
      </c>
      <c r="G1161" s="38">
        <v>64.2</v>
      </c>
      <c r="H1161" s="38" t="s">
        <v>1631</v>
      </c>
      <c r="I1161" s="38" t="s">
        <v>2066</v>
      </c>
      <c r="J1161" s="38" t="s">
        <v>2093</v>
      </c>
      <c r="K1161" s="38">
        <v>51.7</v>
      </c>
      <c r="L1161" s="38">
        <v>66.2</v>
      </c>
      <c r="M1161" s="38" t="s">
        <v>2094</v>
      </c>
      <c r="N1161" s="38" t="s">
        <v>1628</v>
      </c>
      <c r="O1161" s="38" t="s">
        <v>1628</v>
      </c>
      <c r="P1161" s="38" t="s">
        <v>1628</v>
      </c>
      <c r="Q1161" s="46">
        <v>0.85482267899999997</v>
      </c>
      <c r="R1161" s="46">
        <v>1.113412887</v>
      </c>
      <c r="S1161" s="46">
        <v>0.76774994200000002</v>
      </c>
      <c r="T1161" s="46">
        <v>1.6009388309999999</v>
      </c>
      <c r="U1161" s="46">
        <v>0.60757855400000005</v>
      </c>
      <c r="V1161" s="46">
        <v>1.7263143249999999</v>
      </c>
      <c r="W1161" s="47">
        <v>5.8601005999999997E-2</v>
      </c>
      <c r="X1161" s="47">
        <v>0.151099765</v>
      </c>
      <c r="Y1161" s="47">
        <v>1.3265292999999999E-2</v>
      </c>
      <c r="Z1161" s="46">
        <v>1.7616131880000001</v>
      </c>
      <c r="AA1161" s="46">
        <v>-1.031728057</v>
      </c>
      <c r="AB1161" s="46">
        <v>2.6180444309999999</v>
      </c>
      <c r="AC1161" s="30" t="s">
        <v>63</v>
      </c>
    </row>
    <row r="1162" spans="1:29" s="11" customFormat="1" x14ac:dyDescent="0.25">
      <c r="A1162" s="30" t="s">
        <v>334</v>
      </c>
      <c r="B1162" s="31" t="s">
        <v>1620</v>
      </c>
      <c r="C1162" s="32">
        <v>5.5377250000000003E-3</v>
      </c>
      <c r="D1162" s="33">
        <v>0.16057952889530999</v>
      </c>
      <c r="E1162" s="38" t="s">
        <v>2415</v>
      </c>
      <c r="F1162" s="38" t="s">
        <v>2415</v>
      </c>
      <c r="G1162" s="38" t="s">
        <v>2415</v>
      </c>
      <c r="H1162" s="38" t="s">
        <v>2415</v>
      </c>
      <c r="I1162" s="38" t="s">
        <v>2415</v>
      </c>
      <c r="J1162" s="38" t="s">
        <v>2415</v>
      </c>
      <c r="K1162" s="38" t="s">
        <v>2415</v>
      </c>
      <c r="L1162" s="38" t="s">
        <v>2415</v>
      </c>
      <c r="M1162" s="38" t="s">
        <v>2415</v>
      </c>
      <c r="N1162" s="38" t="s">
        <v>2415</v>
      </c>
      <c r="O1162" s="38" t="s">
        <v>2415</v>
      </c>
      <c r="P1162" s="38" t="s">
        <v>2415</v>
      </c>
      <c r="Q1162" s="46">
        <v>1.119196877</v>
      </c>
      <c r="R1162" s="46">
        <v>1.061067164</v>
      </c>
      <c r="S1162" s="46">
        <v>1.054784197</v>
      </c>
      <c r="T1162" s="46">
        <v>1.4398098640000001</v>
      </c>
      <c r="U1162" s="46">
        <v>0.918457156</v>
      </c>
      <c r="V1162" s="46">
        <v>0.78068133799999995</v>
      </c>
      <c r="W1162" s="47">
        <v>3.8105080000000002E-3</v>
      </c>
      <c r="X1162" s="47">
        <v>8.9947724000000007E-2</v>
      </c>
      <c r="Y1162" s="47">
        <v>0.104390938</v>
      </c>
      <c r="Z1162" s="46">
        <v>-3.0184946629999998</v>
      </c>
      <c r="AA1162" s="46">
        <v>-1.34107702</v>
      </c>
      <c r="AB1162" s="46">
        <v>-1.478821916</v>
      </c>
      <c r="AC1162" s="30" t="s">
        <v>67</v>
      </c>
    </row>
    <row r="1163" spans="1:29" s="11" customFormat="1" x14ac:dyDescent="0.25">
      <c r="A1163" s="30" t="s">
        <v>1086</v>
      </c>
      <c r="B1163" s="31" t="s">
        <v>1620</v>
      </c>
      <c r="C1163" s="32">
        <v>1.0606466E-2</v>
      </c>
      <c r="D1163" s="33">
        <v>0.21017499614271301</v>
      </c>
      <c r="E1163" s="38" t="s">
        <v>2415</v>
      </c>
      <c r="F1163" s="38" t="s">
        <v>2415</v>
      </c>
      <c r="G1163" s="38" t="s">
        <v>2415</v>
      </c>
      <c r="H1163" s="38" t="s">
        <v>2415</v>
      </c>
      <c r="I1163" s="38" t="s">
        <v>2415</v>
      </c>
      <c r="J1163" s="38" t="s">
        <v>2415</v>
      </c>
      <c r="K1163" s="38" t="s">
        <v>2415</v>
      </c>
      <c r="L1163" s="38" t="s">
        <v>2415</v>
      </c>
      <c r="M1163" s="38" t="s">
        <v>2415</v>
      </c>
      <c r="N1163" s="38" t="s">
        <v>2415</v>
      </c>
      <c r="O1163" s="38" t="s">
        <v>2415</v>
      </c>
      <c r="P1163" s="38" t="s">
        <v>2415</v>
      </c>
      <c r="Q1163" s="46">
        <v>1.3299553559999999</v>
      </c>
      <c r="R1163" s="46">
        <v>0.78905641599999998</v>
      </c>
      <c r="S1163" s="46">
        <v>1.685500972</v>
      </c>
      <c r="T1163" s="46">
        <v>1.7597928890000001</v>
      </c>
      <c r="U1163" s="46">
        <v>1.5822621429999999</v>
      </c>
      <c r="V1163" s="46">
        <v>2.733842997</v>
      </c>
      <c r="W1163" s="47">
        <v>3.5592486999999999E-2</v>
      </c>
      <c r="X1163" s="47">
        <v>0.124763922</v>
      </c>
      <c r="Y1163" s="47">
        <v>4.9749110000000003E-3</v>
      </c>
      <c r="Z1163" s="46">
        <v>-1.982201887</v>
      </c>
      <c r="AA1163" s="46">
        <v>1.151496963</v>
      </c>
      <c r="AB1163" s="46">
        <v>-2.9367599119999999</v>
      </c>
      <c r="AC1163" s="30" t="s">
        <v>73</v>
      </c>
    </row>
    <row r="1164" spans="1:29" s="11" customFormat="1" x14ac:dyDescent="0.25">
      <c r="A1164" s="30" t="s">
        <v>556</v>
      </c>
      <c r="B1164" s="31" t="s">
        <v>1620</v>
      </c>
      <c r="C1164" s="32">
        <v>1.1313714000000001E-2</v>
      </c>
      <c r="D1164" s="33">
        <v>0.21607244021141001</v>
      </c>
      <c r="E1164" s="38" t="s">
        <v>2095</v>
      </c>
      <c r="F1164" s="38">
        <v>43.5</v>
      </c>
      <c r="G1164" s="38">
        <v>32</v>
      </c>
      <c r="H1164" s="38" t="s">
        <v>2629</v>
      </c>
      <c r="I1164" s="38" t="s">
        <v>2991</v>
      </c>
      <c r="J1164" s="38" t="s">
        <v>2096</v>
      </c>
      <c r="K1164" s="38">
        <v>43.1</v>
      </c>
      <c r="L1164" s="38">
        <v>29.9</v>
      </c>
      <c r="M1164" s="38" t="s">
        <v>2097</v>
      </c>
      <c r="N1164" s="38">
        <v>37.1</v>
      </c>
      <c r="O1164" s="38">
        <v>0</v>
      </c>
      <c r="P1164" s="38" t="s">
        <v>3735</v>
      </c>
      <c r="Q1164" s="46">
        <v>0.91365412499999998</v>
      </c>
      <c r="R1164" s="46">
        <v>0.923290155</v>
      </c>
      <c r="S1164" s="46">
        <v>0.98956337800000005</v>
      </c>
      <c r="T1164" s="46">
        <v>1.259026253</v>
      </c>
      <c r="U1164" s="46">
        <v>1.2036628389999999</v>
      </c>
      <c r="V1164" s="46">
        <v>0.33664287700000001</v>
      </c>
      <c r="W1164" s="47">
        <v>8.5875229999999997E-3</v>
      </c>
      <c r="X1164" s="47">
        <v>1.1550904000000001E-2</v>
      </c>
      <c r="Y1164" s="47">
        <v>0.42165759899999999</v>
      </c>
      <c r="Z1164" s="46">
        <v>2.7631288810000001</v>
      </c>
      <c r="AA1164" s="46">
        <v>2.4228046729999999</v>
      </c>
      <c r="AB1164" s="46">
        <v>0.19765474699999999</v>
      </c>
      <c r="AC1164" s="30" t="s">
        <v>99</v>
      </c>
    </row>
    <row r="1165" spans="1:29" s="11" customFormat="1" x14ac:dyDescent="0.25">
      <c r="A1165" s="30" t="s">
        <v>342</v>
      </c>
      <c r="B1165" s="31" t="s">
        <v>1620</v>
      </c>
      <c r="C1165" s="32">
        <v>1.8768819999999999E-2</v>
      </c>
      <c r="D1165" s="33">
        <v>0.267226496585319</v>
      </c>
      <c r="E1165" s="38" t="s">
        <v>2415</v>
      </c>
      <c r="F1165" s="38" t="s">
        <v>2415</v>
      </c>
      <c r="G1165" s="38" t="s">
        <v>2415</v>
      </c>
      <c r="H1165" s="38" t="s">
        <v>2415</v>
      </c>
      <c r="I1165" s="38" t="s">
        <v>2415</v>
      </c>
      <c r="J1165" s="38" t="s">
        <v>2415</v>
      </c>
      <c r="K1165" s="38" t="s">
        <v>2415</v>
      </c>
      <c r="L1165" s="38" t="s">
        <v>2415</v>
      </c>
      <c r="M1165" s="38" t="s">
        <v>2415</v>
      </c>
      <c r="N1165" s="38" t="s">
        <v>2415</v>
      </c>
      <c r="O1165" s="38" t="s">
        <v>2415</v>
      </c>
      <c r="P1165" s="38" t="s">
        <v>2415</v>
      </c>
      <c r="Q1165" s="46">
        <v>0.90088062800000002</v>
      </c>
      <c r="R1165" s="46">
        <v>0.94633285599999994</v>
      </c>
      <c r="S1165" s="46">
        <v>0.95197014700000004</v>
      </c>
      <c r="T1165" s="46">
        <v>1.504169305</v>
      </c>
      <c r="U1165" s="46">
        <v>0.80108334000000003</v>
      </c>
      <c r="V1165" s="46">
        <v>0.86169193600000005</v>
      </c>
      <c r="W1165" s="47">
        <v>5.244627E-3</v>
      </c>
      <c r="X1165" s="47">
        <v>9.2227054000000003E-2</v>
      </c>
      <c r="Y1165" s="47">
        <v>0.12068290499999999</v>
      </c>
      <c r="Z1165" s="46">
        <v>2.920347026</v>
      </c>
      <c r="AA1165" s="46">
        <v>1.3271649990000001</v>
      </c>
      <c r="AB1165" s="46">
        <v>1.4020157630000001</v>
      </c>
      <c r="AC1165" s="30" t="s">
        <v>57</v>
      </c>
    </row>
    <row r="1166" spans="1:29" s="11" customFormat="1" x14ac:dyDescent="0.25">
      <c r="A1166" s="30" t="s">
        <v>449</v>
      </c>
      <c r="B1166" s="31" t="s">
        <v>1620</v>
      </c>
      <c r="C1166" s="32">
        <v>2.5025341999999999E-2</v>
      </c>
      <c r="D1166" s="33">
        <v>0.29935822057266998</v>
      </c>
      <c r="E1166" s="38" t="s">
        <v>2415</v>
      </c>
      <c r="F1166" s="38" t="s">
        <v>2415</v>
      </c>
      <c r="G1166" s="38" t="s">
        <v>2415</v>
      </c>
      <c r="H1166" s="38" t="s">
        <v>2415</v>
      </c>
      <c r="I1166" s="38" t="s">
        <v>2415</v>
      </c>
      <c r="J1166" s="38" t="s">
        <v>2415</v>
      </c>
      <c r="K1166" s="38" t="s">
        <v>2415</v>
      </c>
      <c r="L1166" s="38" t="s">
        <v>2415</v>
      </c>
      <c r="M1166" s="38" t="s">
        <v>2415</v>
      </c>
      <c r="N1166" s="38" t="s">
        <v>2415</v>
      </c>
      <c r="O1166" s="38" t="s">
        <v>2415</v>
      </c>
      <c r="P1166" s="38" t="s">
        <v>2415</v>
      </c>
      <c r="Q1166" s="46">
        <v>0.88066487900000001</v>
      </c>
      <c r="R1166" s="46">
        <v>0.922220967</v>
      </c>
      <c r="S1166" s="46">
        <v>0.95493912000000003</v>
      </c>
      <c r="T1166" s="46">
        <v>1.156035175</v>
      </c>
      <c r="U1166" s="46">
        <v>1.0587783260000001</v>
      </c>
      <c r="V1166" s="46">
        <v>0.44744580299999998</v>
      </c>
      <c r="W1166" s="47">
        <v>1.6035316000000001E-2</v>
      </c>
      <c r="X1166" s="47">
        <v>4.7470683E-2</v>
      </c>
      <c r="Y1166" s="47">
        <v>0.290725289</v>
      </c>
      <c r="Z1166" s="46">
        <v>2.5526655049999998</v>
      </c>
      <c r="AA1166" s="46">
        <v>1.857118872</v>
      </c>
      <c r="AB1166" s="46">
        <v>0.55126711500000003</v>
      </c>
      <c r="AC1166" s="30" t="s">
        <v>99</v>
      </c>
    </row>
    <row r="1167" spans="1:29" s="11" customFormat="1" x14ac:dyDescent="0.25">
      <c r="A1167" s="30" t="s">
        <v>1414</v>
      </c>
      <c r="B1167" s="31" t="s">
        <v>1620</v>
      </c>
      <c r="C1167" s="32">
        <v>1.2663809E-2</v>
      </c>
      <c r="D1167" s="33">
        <v>0.22588891709478101</v>
      </c>
      <c r="E1167" s="38" t="s">
        <v>2992</v>
      </c>
      <c r="F1167" s="38">
        <v>38.4</v>
      </c>
      <c r="G1167" s="38">
        <v>0</v>
      </c>
      <c r="H1167" s="38" t="s">
        <v>2735</v>
      </c>
      <c r="I1167" s="38" t="s">
        <v>2993</v>
      </c>
      <c r="J1167" s="38" t="s">
        <v>2098</v>
      </c>
      <c r="K1167" s="38">
        <v>38.4</v>
      </c>
      <c r="L1167" s="38">
        <v>0</v>
      </c>
      <c r="M1167" s="38" t="s">
        <v>3597</v>
      </c>
      <c r="N1167" s="38" t="s">
        <v>1628</v>
      </c>
      <c r="O1167" s="38" t="s">
        <v>1628</v>
      </c>
      <c r="P1167" s="38" t="s">
        <v>1628</v>
      </c>
      <c r="Q1167" s="46">
        <v>1.9883883099999999</v>
      </c>
      <c r="R1167" s="46">
        <v>0.63377897599999999</v>
      </c>
      <c r="S1167" s="46">
        <v>3.1373529040000001</v>
      </c>
      <c r="T1167" s="46">
        <v>2.4318643309999999</v>
      </c>
      <c r="U1167" s="46">
        <v>1.980638329</v>
      </c>
      <c r="V1167" s="46">
        <v>2.308261404</v>
      </c>
      <c r="W1167" s="47">
        <v>1.1102447999999999E-2</v>
      </c>
      <c r="X1167" s="47">
        <v>0.49967450600000002</v>
      </c>
      <c r="Y1167" s="47">
        <v>1.0354736999999999E-2</v>
      </c>
      <c r="Z1167" s="46">
        <v>-2.6782121550000002</v>
      </c>
      <c r="AA1167" s="46">
        <v>-8.1589300000000004E-4</v>
      </c>
      <c r="AB1167" s="46">
        <v>-2.4622635929999999</v>
      </c>
      <c r="AC1167" s="30" t="s">
        <v>52</v>
      </c>
    </row>
    <row r="1168" spans="1:29" s="11" customFormat="1" x14ac:dyDescent="0.25">
      <c r="A1168" s="30" t="s">
        <v>486</v>
      </c>
      <c r="B1168" s="31" t="s">
        <v>1620</v>
      </c>
      <c r="C1168" s="32">
        <v>4.0400533000000002E-2</v>
      </c>
      <c r="D1168" s="33">
        <v>0.363747465591931</v>
      </c>
      <c r="E1168" s="38" t="s">
        <v>2415</v>
      </c>
      <c r="F1168" s="38" t="s">
        <v>2415</v>
      </c>
      <c r="G1168" s="38" t="s">
        <v>2415</v>
      </c>
      <c r="H1168" s="38" t="s">
        <v>2415</v>
      </c>
      <c r="I1168" s="38" t="s">
        <v>2415</v>
      </c>
      <c r="J1168" s="38" t="s">
        <v>2415</v>
      </c>
      <c r="K1168" s="38" t="s">
        <v>2415</v>
      </c>
      <c r="L1168" s="38" t="s">
        <v>2415</v>
      </c>
      <c r="M1168" s="38" t="s">
        <v>2415</v>
      </c>
      <c r="N1168" s="38" t="s">
        <v>2415</v>
      </c>
      <c r="O1168" s="38" t="s">
        <v>2415</v>
      </c>
      <c r="P1168" s="38" t="s">
        <v>2415</v>
      </c>
      <c r="Q1168" s="46">
        <v>1.7098753390000001</v>
      </c>
      <c r="R1168" s="46">
        <v>0.69459902100000004</v>
      </c>
      <c r="S1168" s="46">
        <v>2.461672546</v>
      </c>
      <c r="T1168" s="46">
        <v>1.1870130699999999</v>
      </c>
      <c r="U1168" s="46">
        <v>1.808051479</v>
      </c>
      <c r="V1168" s="46">
        <v>2.884728306</v>
      </c>
      <c r="W1168" s="47">
        <v>5.3720384000000003E-2</v>
      </c>
      <c r="X1168" s="47">
        <v>0.18026803999999999</v>
      </c>
      <c r="Y1168" s="47">
        <v>1.6572442999999999E-2</v>
      </c>
      <c r="Z1168" s="46">
        <v>-1.8014804980000001</v>
      </c>
      <c r="AA1168" s="46">
        <v>0.91434406999999995</v>
      </c>
      <c r="AB1168" s="46">
        <v>-2.5411675659999999</v>
      </c>
      <c r="AC1168" s="30" t="s">
        <v>11</v>
      </c>
    </row>
    <row r="1169" spans="1:29" s="11" customFormat="1" x14ac:dyDescent="0.25">
      <c r="A1169" s="30" t="s">
        <v>1560</v>
      </c>
      <c r="B1169" s="31" t="s">
        <v>1620</v>
      </c>
      <c r="C1169" s="32">
        <v>6.7936799999999996E-4</v>
      </c>
      <c r="D1169" s="33">
        <v>6.7190740966857204E-2</v>
      </c>
      <c r="E1169" s="38" t="s">
        <v>2415</v>
      </c>
      <c r="F1169" s="38" t="s">
        <v>2415</v>
      </c>
      <c r="G1169" s="38" t="s">
        <v>2415</v>
      </c>
      <c r="H1169" s="38" t="s">
        <v>2415</v>
      </c>
      <c r="I1169" s="38" t="s">
        <v>2415</v>
      </c>
      <c r="J1169" s="38" t="s">
        <v>2415</v>
      </c>
      <c r="K1169" s="38" t="s">
        <v>2415</v>
      </c>
      <c r="L1169" s="38" t="s">
        <v>2415</v>
      </c>
      <c r="M1169" s="38" t="s">
        <v>2415</v>
      </c>
      <c r="N1169" s="38" t="s">
        <v>2415</v>
      </c>
      <c r="O1169" s="38" t="s">
        <v>2415</v>
      </c>
      <c r="P1169" s="38" t="s">
        <v>2415</v>
      </c>
      <c r="Q1169" s="46">
        <v>1.553027591</v>
      </c>
      <c r="R1169" s="46">
        <v>0.98783367</v>
      </c>
      <c r="S1169" s="46">
        <v>1.572154947</v>
      </c>
      <c r="T1169" s="46">
        <v>3.0316161589999999</v>
      </c>
      <c r="U1169" s="46">
        <v>1.687794791</v>
      </c>
      <c r="V1169" s="46">
        <v>3.0015084910000001</v>
      </c>
      <c r="W1169" s="47">
        <v>9.8898400000000004E-4</v>
      </c>
      <c r="X1169" s="47">
        <v>0.47399559800000002</v>
      </c>
      <c r="Y1169" s="47">
        <v>1.0471759999999999E-3</v>
      </c>
      <c r="Z1169" s="46">
        <v>-3.4059582349999999</v>
      </c>
      <c r="AA1169" s="46">
        <v>6.5229598E-2</v>
      </c>
      <c r="AB1169" s="46">
        <v>-3.1954282319999998</v>
      </c>
      <c r="AC1169" s="30" t="s">
        <v>73</v>
      </c>
    </row>
    <row r="1170" spans="1:29" s="11" customFormat="1" x14ac:dyDescent="0.25">
      <c r="A1170" s="30" t="s">
        <v>1231</v>
      </c>
      <c r="B1170" s="31" t="s">
        <v>1620</v>
      </c>
      <c r="C1170" s="32">
        <v>1.9141525999999999E-2</v>
      </c>
      <c r="D1170" s="33">
        <v>0.26797455362164502</v>
      </c>
      <c r="E1170" s="38" t="s">
        <v>2994</v>
      </c>
      <c r="F1170" s="38">
        <v>31.9</v>
      </c>
      <c r="G1170" s="38">
        <v>0</v>
      </c>
      <c r="H1170" s="38" t="s">
        <v>2629</v>
      </c>
      <c r="I1170" s="38" t="s">
        <v>2995</v>
      </c>
      <c r="J1170" s="38" t="s">
        <v>1628</v>
      </c>
      <c r="K1170" s="38" t="s">
        <v>1628</v>
      </c>
      <c r="L1170" s="38" t="s">
        <v>1628</v>
      </c>
      <c r="M1170" s="38" t="s">
        <v>1628</v>
      </c>
      <c r="N1170" s="38" t="s">
        <v>1628</v>
      </c>
      <c r="O1170" s="38" t="s">
        <v>1628</v>
      </c>
      <c r="P1170" s="38" t="s">
        <v>1628</v>
      </c>
      <c r="Q1170" s="46">
        <v>0.82050165500000005</v>
      </c>
      <c r="R1170" s="46">
        <v>0.80471398100000002</v>
      </c>
      <c r="S1170" s="46">
        <v>1.0196189870000001</v>
      </c>
      <c r="T1170" s="46">
        <v>1.9888625099999999</v>
      </c>
      <c r="U1170" s="46">
        <v>1.1619003240000001</v>
      </c>
      <c r="V1170" s="46">
        <v>2.766321601</v>
      </c>
      <c r="W1170" s="47">
        <v>3.5164474000000001E-2</v>
      </c>
      <c r="X1170" s="47">
        <v>0.18397300899999999</v>
      </c>
      <c r="Y1170" s="47">
        <v>1.0447042E-2</v>
      </c>
      <c r="Z1170" s="46">
        <v>-1.9873288650000001</v>
      </c>
      <c r="AA1170" s="46">
        <v>0.900327447</v>
      </c>
      <c r="AB1170" s="46">
        <v>-2.698527662</v>
      </c>
      <c r="AC1170" s="30" t="s">
        <v>73</v>
      </c>
    </row>
    <row r="1171" spans="1:29" s="11" customFormat="1" x14ac:dyDescent="0.25">
      <c r="A1171" s="30" t="s">
        <v>179</v>
      </c>
      <c r="B1171" s="31" t="s">
        <v>1620</v>
      </c>
      <c r="C1171" s="33">
        <v>4.7233456E-2</v>
      </c>
      <c r="D1171" s="33">
        <v>0.38755925489564202</v>
      </c>
      <c r="E1171" s="38" t="s">
        <v>2996</v>
      </c>
      <c r="F1171" s="38">
        <v>43.8</v>
      </c>
      <c r="G1171" s="38">
        <v>45.3</v>
      </c>
      <c r="H1171" s="38" t="s">
        <v>2629</v>
      </c>
      <c r="I1171" s="38" t="s">
        <v>2997</v>
      </c>
      <c r="J1171" s="38" t="s">
        <v>2171</v>
      </c>
      <c r="K1171" s="38">
        <v>43.8</v>
      </c>
      <c r="L1171" s="38">
        <v>45.3</v>
      </c>
      <c r="M1171" s="38" t="s">
        <v>2172</v>
      </c>
      <c r="N1171" s="38">
        <v>34.700000000000003</v>
      </c>
      <c r="O1171" s="38">
        <v>0</v>
      </c>
      <c r="P1171" s="38" t="s">
        <v>3736</v>
      </c>
      <c r="Q1171" s="46">
        <v>0.52900755600000005</v>
      </c>
      <c r="R1171" s="46">
        <v>0.86489870400000002</v>
      </c>
      <c r="S1171" s="46">
        <v>0.61164105499999999</v>
      </c>
      <c r="T1171" s="46">
        <v>0.83212134999999998</v>
      </c>
      <c r="U1171" s="46">
        <v>1.7730133340000001</v>
      </c>
      <c r="V1171" s="46">
        <v>2.053375554</v>
      </c>
      <c r="W1171" s="48">
        <v>0.108962528</v>
      </c>
      <c r="X1171" s="48">
        <v>0.134534877</v>
      </c>
      <c r="Y1171" s="48">
        <v>2.2536121999999999E-2</v>
      </c>
      <c r="Z1171" s="49">
        <v>-1.232064327</v>
      </c>
      <c r="AA1171" s="49">
        <v>1.342666965</v>
      </c>
      <c r="AB1171" s="49">
        <v>-2.4317980559999999</v>
      </c>
      <c r="AC1171" s="50" t="s">
        <v>11</v>
      </c>
    </row>
    <row r="1172" spans="1:29" s="11" customFormat="1" x14ac:dyDescent="0.25">
      <c r="A1172" s="30" t="s">
        <v>526</v>
      </c>
      <c r="B1172" s="31" t="s">
        <v>1620</v>
      </c>
      <c r="C1172" s="32">
        <v>2.9942320000000001E-2</v>
      </c>
      <c r="D1172" s="33">
        <v>0.323333665016797</v>
      </c>
      <c r="E1172" s="38" t="s">
        <v>2998</v>
      </c>
      <c r="F1172" s="38">
        <v>33.799999999999997</v>
      </c>
      <c r="G1172" s="38">
        <v>25.5</v>
      </c>
      <c r="H1172" s="38" t="s">
        <v>2735</v>
      </c>
      <c r="I1172" s="38" t="s">
        <v>2999</v>
      </c>
      <c r="J1172" s="38" t="s">
        <v>2099</v>
      </c>
      <c r="K1172" s="38">
        <v>33.799999999999997</v>
      </c>
      <c r="L1172" s="38">
        <v>25.5</v>
      </c>
      <c r="M1172" s="38" t="s">
        <v>2100</v>
      </c>
      <c r="N1172" s="38" t="s">
        <v>1628</v>
      </c>
      <c r="O1172" s="38" t="s">
        <v>1628</v>
      </c>
      <c r="P1172" s="38" t="s">
        <v>1628</v>
      </c>
      <c r="Q1172" s="46">
        <v>1.137758056</v>
      </c>
      <c r="R1172" s="46">
        <v>1.010800433</v>
      </c>
      <c r="S1172" s="46">
        <v>1.125601077</v>
      </c>
      <c r="T1172" s="46">
        <v>1.03965767</v>
      </c>
      <c r="U1172" s="46">
        <v>0.36404610399999998</v>
      </c>
      <c r="V1172" s="46">
        <v>1.0982597940000001</v>
      </c>
      <c r="W1172" s="47">
        <v>2.7266681000000001E-2</v>
      </c>
      <c r="X1172" s="47">
        <v>0.33588486000000001</v>
      </c>
      <c r="Y1172" s="47">
        <v>2.9343483E-2</v>
      </c>
      <c r="Z1172" s="46">
        <v>-2.092928079</v>
      </c>
      <c r="AA1172" s="46">
        <v>0.42372042199999999</v>
      </c>
      <c r="AB1172" s="46">
        <v>-2.3346383319999999</v>
      </c>
      <c r="AC1172" s="30" t="s">
        <v>73</v>
      </c>
    </row>
    <row r="1173" spans="1:29" s="11" customFormat="1" x14ac:dyDescent="0.25">
      <c r="A1173" s="30" t="s">
        <v>1448</v>
      </c>
      <c r="B1173" s="31" t="s">
        <v>1620</v>
      </c>
      <c r="C1173" s="32">
        <v>4.5506310000000003E-3</v>
      </c>
      <c r="D1173" s="33">
        <v>0.14880797195780801</v>
      </c>
      <c r="E1173" s="38" t="s">
        <v>1628</v>
      </c>
      <c r="F1173" s="38" t="s">
        <v>1628</v>
      </c>
      <c r="G1173" s="38" t="s">
        <v>1628</v>
      </c>
      <c r="H1173" s="38" t="s">
        <v>1628</v>
      </c>
      <c r="I1173" s="38" t="s">
        <v>1628</v>
      </c>
      <c r="J1173" s="38" t="s">
        <v>3598</v>
      </c>
      <c r="K1173" s="38">
        <v>34.4</v>
      </c>
      <c r="L1173" s="38">
        <v>0</v>
      </c>
      <c r="M1173" s="38" t="s">
        <v>3599</v>
      </c>
      <c r="N1173" s="38">
        <v>34.4</v>
      </c>
      <c r="O1173" s="38">
        <v>0</v>
      </c>
      <c r="P1173" s="38" t="s">
        <v>3737</v>
      </c>
      <c r="Q1173" s="46">
        <v>1.3938440299999999</v>
      </c>
      <c r="R1173" s="46">
        <v>0.99241246299999997</v>
      </c>
      <c r="S1173" s="46">
        <v>1.4045007309999999</v>
      </c>
      <c r="T1173" s="46">
        <v>2.5066989610000001</v>
      </c>
      <c r="U1173" s="46">
        <v>1.5514424360000001</v>
      </c>
      <c r="V1173" s="46">
        <v>2.8304719330000001</v>
      </c>
      <c r="W1173" s="47">
        <v>6.9683599999999998E-3</v>
      </c>
      <c r="X1173" s="47">
        <v>0.21866517899999999</v>
      </c>
      <c r="Y1173" s="47">
        <v>2.5043980000000001E-3</v>
      </c>
      <c r="Z1173" s="46">
        <v>-2.6011512830000001</v>
      </c>
      <c r="AA1173" s="46">
        <v>0.77670919900000002</v>
      </c>
      <c r="AB1173" s="46">
        <v>-3.143465929</v>
      </c>
      <c r="AC1173" s="30" t="s">
        <v>73</v>
      </c>
    </row>
    <row r="1174" spans="1:29" s="11" customFormat="1" x14ac:dyDescent="0.25">
      <c r="A1174" s="30" t="s">
        <v>1064</v>
      </c>
      <c r="B1174" s="31" t="s">
        <v>1620</v>
      </c>
      <c r="C1174" s="32">
        <v>4.5017927999999999E-2</v>
      </c>
      <c r="D1174" s="33">
        <v>0.38079229320853702</v>
      </c>
      <c r="E1174" s="38" t="s">
        <v>3000</v>
      </c>
      <c r="F1174" s="38">
        <v>38.1</v>
      </c>
      <c r="G1174" s="38">
        <v>9.8000000000000007</v>
      </c>
      <c r="H1174" s="38" t="s">
        <v>2643</v>
      </c>
      <c r="I1174" s="38" t="s">
        <v>3001</v>
      </c>
      <c r="J1174" s="38" t="s">
        <v>3600</v>
      </c>
      <c r="K1174" s="38">
        <v>38.1</v>
      </c>
      <c r="L1174" s="38">
        <v>9.8000000000000007</v>
      </c>
      <c r="M1174" s="38" t="s">
        <v>3601</v>
      </c>
      <c r="N1174" s="38">
        <v>36.299999999999997</v>
      </c>
      <c r="O1174" s="38">
        <v>0</v>
      </c>
      <c r="P1174" s="38" t="s">
        <v>3738</v>
      </c>
      <c r="Q1174" s="46">
        <v>0.78758001799999999</v>
      </c>
      <c r="R1174" s="46">
        <v>0.76545483199999997</v>
      </c>
      <c r="S1174" s="46">
        <v>1.0289046260000001</v>
      </c>
      <c r="T1174" s="46">
        <v>1.7373640299999999</v>
      </c>
      <c r="U1174" s="46">
        <v>2.4640825409999998</v>
      </c>
      <c r="V1174" s="46">
        <v>0.96933645700000004</v>
      </c>
      <c r="W1174" s="47">
        <v>0.101110097</v>
      </c>
      <c r="X1174" s="47">
        <v>2.0448964E-2</v>
      </c>
      <c r="Y1174" s="47">
        <v>0.15605707699999999</v>
      </c>
      <c r="Z1174" s="46">
        <v>1.4953870330000001</v>
      </c>
      <c r="AA1174" s="46">
        <v>2.466800133</v>
      </c>
      <c r="AB1174" s="46">
        <v>-1.0107958399999999</v>
      </c>
      <c r="AC1174" s="30" t="s">
        <v>20</v>
      </c>
    </row>
    <row r="1175" spans="1:29" s="11" customFormat="1" x14ac:dyDescent="0.25">
      <c r="A1175" s="30" t="s">
        <v>863</v>
      </c>
      <c r="B1175" s="31" t="s">
        <v>1620</v>
      </c>
      <c r="C1175" s="32">
        <v>4.1526727999999999E-2</v>
      </c>
      <c r="D1175" s="33">
        <v>0.36766752231598498</v>
      </c>
      <c r="E1175" s="38" t="s">
        <v>2239</v>
      </c>
      <c r="F1175" s="38">
        <v>42.4</v>
      </c>
      <c r="G1175" s="38">
        <v>50.5</v>
      </c>
      <c r="H1175" s="38" t="s">
        <v>2193</v>
      </c>
      <c r="I1175" s="38" t="s">
        <v>2240</v>
      </c>
      <c r="J1175" s="38" t="s">
        <v>2271</v>
      </c>
      <c r="K1175" s="38">
        <v>42.4</v>
      </c>
      <c r="L1175" s="38">
        <v>50.5</v>
      </c>
      <c r="M1175" s="38" t="s">
        <v>2272</v>
      </c>
      <c r="N1175" s="38" t="s">
        <v>1628</v>
      </c>
      <c r="O1175" s="38" t="s">
        <v>1628</v>
      </c>
      <c r="P1175" s="38" t="s">
        <v>1628</v>
      </c>
      <c r="Q1175" s="46">
        <v>0.84743091400000004</v>
      </c>
      <c r="R1175" s="46">
        <v>0.90081171800000004</v>
      </c>
      <c r="S1175" s="46">
        <v>0.94074144100000001</v>
      </c>
      <c r="T1175" s="46">
        <v>1.5285205850000001</v>
      </c>
      <c r="U1175" s="46">
        <v>1.054105469</v>
      </c>
      <c r="V1175" s="46">
        <v>0.65920524999999996</v>
      </c>
      <c r="W1175" s="47">
        <v>1.8479795E-2</v>
      </c>
      <c r="X1175" s="47">
        <v>8.3201380000000005E-2</v>
      </c>
      <c r="Y1175" s="47">
        <v>0.22364131100000001</v>
      </c>
      <c r="Z1175" s="46">
        <v>2.5028474470000002</v>
      </c>
      <c r="AA1175" s="46">
        <v>1.594003845</v>
      </c>
      <c r="AB1175" s="46">
        <v>0.75995309700000002</v>
      </c>
      <c r="AC1175" s="30" t="s">
        <v>57</v>
      </c>
    </row>
    <row r="1176" spans="1:29" s="11" customFormat="1" x14ac:dyDescent="0.25">
      <c r="A1176" s="30" t="s">
        <v>632</v>
      </c>
      <c r="B1176" s="31" t="s">
        <v>1620</v>
      </c>
      <c r="C1176" s="32">
        <v>4.7747862000000002E-2</v>
      </c>
      <c r="D1176" s="33">
        <v>0.388731938010137</v>
      </c>
      <c r="E1176" s="38" t="s">
        <v>2069</v>
      </c>
      <c r="F1176" s="38">
        <v>25.9</v>
      </c>
      <c r="G1176" s="38">
        <v>3.15</v>
      </c>
      <c r="H1176" s="38" t="s">
        <v>1631</v>
      </c>
      <c r="I1176" s="38" t="s">
        <v>2070</v>
      </c>
      <c r="J1176" s="38" t="s">
        <v>2081</v>
      </c>
      <c r="K1176" s="38">
        <v>25.9</v>
      </c>
      <c r="L1176" s="38">
        <v>3.15</v>
      </c>
      <c r="M1176" s="38" t="s">
        <v>2082</v>
      </c>
      <c r="N1176" s="38" t="s">
        <v>1628</v>
      </c>
      <c r="O1176" s="38" t="s">
        <v>1628</v>
      </c>
      <c r="P1176" s="38" t="s">
        <v>1628</v>
      </c>
      <c r="Q1176" s="46">
        <v>0.87907858000000005</v>
      </c>
      <c r="R1176" s="46">
        <v>1.087929229</v>
      </c>
      <c r="S1176" s="46">
        <v>0.80802919500000003</v>
      </c>
      <c r="T1176" s="46">
        <v>1.2489493620000001</v>
      </c>
      <c r="U1176" s="46">
        <v>0.78027635399999995</v>
      </c>
      <c r="V1176" s="46">
        <v>1.750196021</v>
      </c>
      <c r="W1176" s="47">
        <v>9.6143725999999999E-2</v>
      </c>
      <c r="X1176" s="47">
        <v>0.10849624500000001</v>
      </c>
      <c r="Y1176" s="47">
        <v>1.3581535E-2</v>
      </c>
      <c r="Z1176" s="46">
        <v>1.3038420230000001</v>
      </c>
      <c r="AA1176" s="46">
        <v>-1.458649291</v>
      </c>
      <c r="AB1176" s="46">
        <v>2.60999493</v>
      </c>
      <c r="AC1176" s="30" t="s">
        <v>63</v>
      </c>
    </row>
    <row r="1177" spans="1:29" s="11" customFormat="1" x14ac:dyDescent="0.25">
      <c r="A1177" s="30" t="s">
        <v>1005</v>
      </c>
      <c r="B1177" s="31" t="s">
        <v>1620</v>
      </c>
      <c r="C1177" s="33">
        <v>2.8405626999999999E-2</v>
      </c>
      <c r="D1177" s="33">
        <v>0.31610344976364002</v>
      </c>
      <c r="E1177" s="38" t="s">
        <v>2415</v>
      </c>
      <c r="F1177" s="38" t="s">
        <v>2415</v>
      </c>
      <c r="G1177" s="38" t="s">
        <v>2415</v>
      </c>
      <c r="H1177" s="38" t="s">
        <v>2415</v>
      </c>
      <c r="I1177" s="38" t="s">
        <v>2415</v>
      </c>
      <c r="J1177" s="38" t="s">
        <v>2415</v>
      </c>
      <c r="K1177" s="38" t="s">
        <v>2415</v>
      </c>
      <c r="L1177" s="38" t="s">
        <v>2415</v>
      </c>
      <c r="M1177" s="38" t="s">
        <v>2415</v>
      </c>
      <c r="N1177" s="38" t="s">
        <v>2415</v>
      </c>
      <c r="O1177" s="38" t="s">
        <v>2415</v>
      </c>
      <c r="P1177" s="38" t="s">
        <v>2415</v>
      </c>
      <c r="Q1177" s="46">
        <v>1.165155647</v>
      </c>
      <c r="R1177" s="46">
        <v>1.079634886</v>
      </c>
      <c r="S1177" s="46">
        <v>1.07921267</v>
      </c>
      <c r="T1177" s="46">
        <v>1.6683127689999999</v>
      </c>
      <c r="U1177" s="46">
        <v>0.89877731299999997</v>
      </c>
      <c r="V1177" s="46">
        <v>1.2371384409999999</v>
      </c>
      <c r="W1177" s="48">
        <v>2.5422242000000001E-2</v>
      </c>
      <c r="X1177" s="48">
        <v>0.26863004800000001</v>
      </c>
      <c r="Y1177" s="48">
        <v>8.2326389E-2</v>
      </c>
      <c r="Z1177" s="49">
        <v>-2.3878303980000002</v>
      </c>
      <c r="AA1177" s="49">
        <v>-0.616961537</v>
      </c>
      <c r="AB1177" s="49">
        <v>-1.5992344460000001</v>
      </c>
      <c r="AC1177" s="50" t="s">
        <v>67</v>
      </c>
    </row>
    <row r="1178" spans="1:29" s="11" customFormat="1" x14ac:dyDescent="0.25">
      <c r="A1178" s="30" t="s">
        <v>1346</v>
      </c>
      <c r="B1178" s="31" t="s">
        <v>1620</v>
      </c>
      <c r="C1178" s="32">
        <v>4.5646872999999998E-2</v>
      </c>
      <c r="D1178" s="33">
        <v>0.38363461076939898</v>
      </c>
      <c r="E1178" s="38" t="s">
        <v>3002</v>
      </c>
      <c r="F1178" s="38">
        <v>35.200000000000003</v>
      </c>
      <c r="G1178" s="38">
        <v>0</v>
      </c>
      <c r="H1178" s="38" t="s">
        <v>2629</v>
      </c>
      <c r="I1178" s="38" t="s">
        <v>3003</v>
      </c>
      <c r="J1178" s="38" t="s">
        <v>3602</v>
      </c>
      <c r="K1178" s="38">
        <v>35.200000000000003</v>
      </c>
      <c r="L1178" s="38">
        <v>0</v>
      </c>
      <c r="M1178" s="38" t="s">
        <v>3603</v>
      </c>
      <c r="N1178" s="38">
        <v>35.200000000000003</v>
      </c>
      <c r="O1178" s="38">
        <v>0</v>
      </c>
      <c r="P1178" s="38" t="s">
        <v>3739</v>
      </c>
      <c r="Q1178" s="46">
        <v>0.768670148</v>
      </c>
      <c r="R1178" s="46">
        <v>0.96833093299999995</v>
      </c>
      <c r="S1178" s="46">
        <v>0.79380934999999997</v>
      </c>
      <c r="T1178" s="46">
        <v>2.2332006259999999</v>
      </c>
      <c r="U1178" s="46">
        <v>1.4772639729999999</v>
      </c>
      <c r="V1178" s="46">
        <v>1.484919978</v>
      </c>
      <c r="W1178" s="47">
        <v>7.9838540000000003E-3</v>
      </c>
      <c r="X1178" s="47">
        <v>0.24388353700000001</v>
      </c>
      <c r="Y1178" s="47">
        <v>4.3888436000000003E-2</v>
      </c>
      <c r="Z1178" s="46">
        <v>2.7868342639999999</v>
      </c>
      <c r="AA1178" s="46">
        <v>0.69386468099999998</v>
      </c>
      <c r="AB1178" s="46">
        <v>1.891797886</v>
      </c>
      <c r="AC1178" s="30" t="s">
        <v>106</v>
      </c>
    </row>
    <row r="1179" spans="1:29" s="11" customFormat="1" x14ac:dyDescent="0.25">
      <c r="A1179" s="30" t="s">
        <v>998</v>
      </c>
      <c r="B1179" s="31" t="s">
        <v>1620</v>
      </c>
      <c r="C1179" s="32">
        <v>7.2291719999999999E-3</v>
      </c>
      <c r="D1179" s="33">
        <v>0.17811073561731899</v>
      </c>
      <c r="E1179" s="38" t="s">
        <v>2405</v>
      </c>
      <c r="F1179" s="38">
        <v>31.1</v>
      </c>
      <c r="G1179" s="38">
        <v>0</v>
      </c>
      <c r="H1179" s="38" t="s">
        <v>2685</v>
      </c>
      <c r="I1179" s="38" t="s">
        <v>2406</v>
      </c>
      <c r="J1179" s="38" t="s">
        <v>1628</v>
      </c>
      <c r="K1179" s="38" t="s">
        <v>1628</v>
      </c>
      <c r="L1179" s="38" t="s">
        <v>1628</v>
      </c>
      <c r="M1179" s="38" t="s">
        <v>1628</v>
      </c>
      <c r="N1179" s="38" t="s">
        <v>1628</v>
      </c>
      <c r="O1179" s="38" t="s">
        <v>1628</v>
      </c>
      <c r="P1179" s="38" t="s">
        <v>1628</v>
      </c>
      <c r="Q1179" s="46">
        <v>1.227905341</v>
      </c>
      <c r="R1179" s="46">
        <v>1.123555335</v>
      </c>
      <c r="S1179" s="46">
        <v>1.0928748269999999</v>
      </c>
      <c r="T1179" s="46">
        <v>1.6692395289999999</v>
      </c>
      <c r="U1179" s="46">
        <v>1.4545056860000001</v>
      </c>
      <c r="V1179" s="46">
        <v>0.74519645899999998</v>
      </c>
      <c r="W1179" s="47">
        <v>3.5983059999999999E-3</v>
      </c>
      <c r="X1179" s="47">
        <v>5.7583746999999998E-2</v>
      </c>
      <c r="Y1179" s="47">
        <v>0.14003428000000001</v>
      </c>
      <c r="Z1179" s="46">
        <v>-3.0358142940000001</v>
      </c>
      <c r="AA1179" s="46">
        <v>-1.7696928000000001</v>
      </c>
      <c r="AB1179" s="46">
        <v>-1.0801653369999999</v>
      </c>
      <c r="AC1179" s="30" t="s">
        <v>67</v>
      </c>
    </row>
    <row r="1180" spans="1:29" s="11" customFormat="1" x14ac:dyDescent="0.25">
      <c r="A1180" s="30" t="s">
        <v>15</v>
      </c>
      <c r="B1180" s="31" t="s">
        <v>1620</v>
      </c>
      <c r="C1180" s="32">
        <v>7.8573830000000008E-3</v>
      </c>
      <c r="D1180" s="33">
        <v>0.185876612844766</v>
      </c>
      <c r="E1180" s="38" t="s">
        <v>2415</v>
      </c>
      <c r="F1180" s="38" t="s">
        <v>2415</v>
      </c>
      <c r="G1180" s="38" t="s">
        <v>2415</v>
      </c>
      <c r="H1180" s="38" t="s">
        <v>2415</v>
      </c>
      <c r="I1180" s="38" t="s">
        <v>2415</v>
      </c>
      <c r="J1180" s="38" t="s">
        <v>2415</v>
      </c>
      <c r="K1180" s="38" t="s">
        <v>2415</v>
      </c>
      <c r="L1180" s="38" t="s">
        <v>2415</v>
      </c>
      <c r="M1180" s="38" t="s">
        <v>2415</v>
      </c>
      <c r="N1180" s="38" t="s">
        <v>2415</v>
      </c>
      <c r="O1180" s="38" t="s">
        <v>2415</v>
      </c>
      <c r="P1180" s="38" t="s">
        <v>2415</v>
      </c>
      <c r="Q1180" s="46">
        <v>1.0155439669999999</v>
      </c>
      <c r="R1180" s="46">
        <v>1.089599567</v>
      </c>
      <c r="S1180" s="46">
        <v>0.93203411400000002</v>
      </c>
      <c r="T1180" s="46">
        <v>0.21098725800000001</v>
      </c>
      <c r="U1180" s="46">
        <v>1.2563201349999999</v>
      </c>
      <c r="V1180" s="46">
        <v>1.004465409</v>
      </c>
      <c r="W1180" s="47">
        <v>0.193424027</v>
      </c>
      <c r="X1180" s="47">
        <v>2.8905720000000001E-3</v>
      </c>
      <c r="Y1180" s="47">
        <v>2.0648443999999998E-2</v>
      </c>
      <c r="Z1180" s="46">
        <v>-0.86534756000000002</v>
      </c>
      <c r="AA1180" s="46">
        <v>-3.1012510689999999</v>
      </c>
      <c r="AB1180" s="46">
        <v>2.203901696</v>
      </c>
      <c r="AC1180" s="30" t="s">
        <v>9</v>
      </c>
    </row>
    <row r="1181" spans="1:29" s="11" customFormat="1" x14ac:dyDescent="0.25">
      <c r="A1181" s="30" t="s">
        <v>312</v>
      </c>
      <c r="B1181" s="31" t="s">
        <v>1620</v>
      </c>
      <c r="C1181" s="33">
        <v>4.0937678999999998E-2</v>
      </c>
      <c r="D1181" s="33">
        <v>0.36561942614756299</v>
      </c>
      <c r="E1181" s="38" t="s">
        <v>1848</v>
      </c>
      <c r="F1181" s="38">
        <v>46</v>
      </c>
      <c r="G1181" s="38">
        <v>45.5</v>
      </c>
      <c r="H1181" s="38" t="s">
        <v>1631</v>
      </c>
      <c r="I1181" s="38" t="s">
        <v>1849</v>
      </c>
      <c r="J1181" s="38" t="s">
        <v>1966</v>
      </c>
      <c r="K1181" s="38">
        <v>46</v>
      </c>
      <c r="L1181" s="38">
        <v>45.5</v>
      </c>
      <c r="M1181" s="38" t="s">
        <v>1967</v>
      </c>
      <c r="N1181" s="38" t="s">
        <v>1628</v>
      </c>
      <c r="O1181" s="38" t="s">
        <v>1628</v>
      </c>
      <c r="P1181" s="38" t="s">
        <v>1628</v>
      </c>
      <c r="Q1181" s="46">
        <v>1.1170340809999999</v>
      </c>
      <c r="R1181" s="46">
        <v>1.0331198479999999</v>
      </c>
      <c r="S1181" s="46">
        <v>1.0812241039999999</v>
      </c>
      <c r="T1181" s="46">
        <v>1.3709171360000001</v>
      </c>
      <c r="U1181" s="46">
        <v>0.86183430500000002</v>
      </c>
      <c r="V1181" s="46">
        <v>0.83575881500000004</v>
      </c>
      <c r="W1181" s="48">
        <v>3.1948826999999999E-2</v>
      </c>
      <c r="X1181" s="48">
        <v>0.17741417400000001</v>
      </c>
      <c r="Y1181" s="48">
        <v>0.16608915799999999</v>
      </c>
      <c r="Z1181" s="49">
        <v>-2.3026380280000001</v>
      </c>
      <c r="AA1181" s="49">
        <v>-0.92526448299999997</v>
      </c>
      <c r="AB1181" s="49">
        <v>-1.222675695</v>
      </c>
      <c r="AC1181" s="50" t="s">
        <v>67</v>
      </c>
    </row>
    <row r="1182" spans="1:29" s="11" customFormat="1" x14ac:dyDescent="0.25">
      <c r="A1182" s="30" t="s">
        <v>844</v>
      </c>
      <c r="B1182" s="31" t="s">
        <v>1620</v>
      </c>
      <c r="C1182" s="32">
        <v>1.6482339999999999E-3</v>
      </c>
      <c r="D1182" s="33">
        <v>0.100315840530586</v>
      </c>
      <c r="E1182" s="38" t="s">
        <v>2415</v>
      </c>
      <c r="F1182" s="38" t="s">
        <v>2415</v>
      </c>
      <c r="G1182" s="38" t="s">
        <v>2415</v>
      </c>
      <c r="H1182" s="38" t="s">
        <v>2415</v>
      </c>
      <c r="I1182" s="38" t="s">
        <v>2415</v>
      </c>
      <c r="J1182" s="38" t="s">
        <v>2415</v>
      </c>
      <c r="K1182" s="38" t="s">
        <v>2415</v>
      </c>
      <c r="L1182" s="38" t="s">
        <v>2415</v>
      </c>
      <c r="M1182" s="38" t="s">
        <v>2415</v>
      </c>
      <c r="N1182" s="38" t="s">
        <v>2415</v>
      </c>
      <c r="O1182" s="38" t="s">
        <v>2415</v>
      </c>
      <c r="P1182" s="38" t="s">
        <v>2415</v>
      </c>
      <c r="Q1182" s="46">
        <v>1.154976877</v>
      </c>
      <c r="R1182" s="46">
        <v>1.0677228839999999</v>
      </c>
      <c r="S1182" s="46">
        <v>1.081719699</v>
      </c>
      <c r="T1182" s="46">
        <v>1.5143308579999999</v>
      </c>
      <c r="U1182" s="46">
        <v>1.1677257350000001</v>
      </c>
      <c r="V1182" s="46">
        <v>0.99322630899999997</v>
      </c>
      <c r="W1182" s="47">
        <v>1.3081169999999999E-3</v>
      </c>
      <c r="X1182" s="47">
        <v>7.2290512000000001E-2</v>
      </c>
      <c r="Y1182" s="47">
        <v>7.4171875999999998E-2</v>
      </c>
      <c r="Z1182" s="46">
        <v>-3.3288422340000001</v>
      </c>
      <c r="AA1182" s="46">
        <v>-1.4589421760000001</v>
      </c>
      <c r="AB1182" s="46">
        <v>-1.650230337</v>
      </c>
      <c r="AC1182" s="30" t="s">
        <v>67</v>
      </c>
    </row>
    <row r="1183" spans="1:29" s="11" customFormat="1" x14ac:dyDescent="0.25">
      <c r="A1183" s="30" t="s">
        <v>346</v>
      </c>
      <c r="B1183" s="31" t="s">
        <v>1620</v>
      </c>
      <c r="C1183" s="32">
        <v>3.5546150000000001E-3</v>
      </c>
      <c r="D1183" s="33">
        <v>0.13781208615322199</v>
      </c>
      <c r="E1183" s="38" t="s">
        <v>1628</v>
      </c>
      <c r="F1183" s="38" t="s">
        <v>1628</v>
      </c>
      <c r="G1183" s="38" t="s">
        <v>1628</v>
      </c>
      <c r="H1183" s="38" t="s">
        <v>1628</v>
      </c>
      <c r="I1183" s="38" t="s">
        <v>1628</v>
      </c>
      <c r="J1183" s="38" t="s">
        <v>2519</v>
      </c>
      <c r="K1183" s="38">
        <v>31</v>
      </c>
      <c r="L1183" s="38">
        <v>0</v>
      </c>
      <c r="M1183" s="38" t="s">
        <v>2520</v>
      </c>
      <c r="N1183" s="38" t="s">
        <v>1628</v>
      </c>
      <c r="O1183" s="38" t="s">
        <v>1628</v>
      </c>
      <c r="P1183" s="38" t="s">
        <v>1628</v>
      </c>
      <c r="Q1183" s="46">
        <v>1.140946338</v>
      </c>
      <c r="R1183" s="46">
        <v>1.0512673189999999</v>
      </c>
      <c r="S1183" s="46">
        <v>1.0853056270000001</v>
      </c>
      <c r="T1183" s="46">
        <v>1.573679944</v>
      </c>
      <c r="U1183" s="46">
        <v>0.93696902699999995</v>
      </c>
      <c r="V1183" s="46">
        <v>0.91716611299999995</v>
      </c>
      <c r="W1183" s="47">
        <v>2.9915319999999999E-3</v>
      </c>
      <c r="X1183" s="47">
        <v>0.125673706</v>
      </c>
      <c r="Y1183" s="47">
        <v>6.2293482999999997E-2</v>
      </c>
      <c r="Z1183" s="46">
        <v>-3.091071726</v>
      </c>
      <c r="AA1183" s="46">
        <v>-1.1470827729999999</v>
      </c>
      <c r="AB1183" s="46">
        <v>-1.7332120959999999</v>
      </c>
      <c r="AC1183" s="30" t="s">
        <v>67</v>
      </c>
    </row>
    <row r="1184" spans="1:29" s="11" customFormat="1" x14ac:dyDescent="0.25">
      <c r="A1184" s="30" t="s">
        <v>825</v>
      </c>
      <c r="B1184" s="31" t="s">
        <v>1620</v>
      </c>
      <c r="C1184" s="32">
        <v>8.4491819999999995E-3</v>
      </c>
      <c r="D1184" s="33">
        <v>0.18945666735771099</v>
      </c>
      <c r="E1184" s="38" t="s">
        <v>2028</v>
      </c>
      <c r="F1184" s="38">
        <v>37.799999999999997</v>
      </c>
      <c r="G1184" s="38">
        <v>0</v>
      </c>
      <c r="H1184" s="38" t="s">
        <v>1631</v>
      </c>
      <c r="I1184" s="38" t="s">
        <v>2020</v>
      </c>
      <c r="J1184" s="38" t="s">
        <v>2021</v>
      </c>
      <c r="K1184" s="38">
        <v>37.799999999999997</v>
      </c>
      <c r="L1184" s="38">
        <v>0</v>
      </c>
      <c r="M1184" s="38" t="s">
        <v>2020</v>
      </c>
      <c r="N1184" s="38" t="s">
        <v>1628</v>
      </c>
      <c r="O1184" s="38" t="s">
        <v>1628</v>
      </c>
      <c r="P1184" s="38" t="s">
        <v>1628</v>
      </c>
      <c r="Q1184" s="46">
        <v>1.127532921</v>
      </c>
      <c r="R1184" s="46">
        <v>1.0919815049999999</v>
      </c>
      <c r="S1184" s="46">
        <v>1.0325567929999999</v>
      </c>
      <c r="T1184" s="46">
        <v>1.4987247990000001</v>
      </c>
      <c r="U1184" s="46">
        <v>1.335752657</v>
      </c>
      <c r="V1184" s="46">
        <v>0.51967543900000002</v>
      </c>
      <c r="W1184" s="47">
        <v>5.5952270000000004E-3</v>
      </c>
      <c r="X1184" s="47">
        <v>4.8243564000000003E-2</v>
      </c>
      <c r="Y1184" s="47">
        <v>0.19003350999999999</v>
      </c>
      <c r="Z1184" s="46">
        <v>-2.9001239449999998</v>
      </c>
      <c r="AA1184" s="46">
        <v>-1.8499222769999999</v>
      </c>
      <c r="AB1184" s="46">
        <v>-0.87777281600000001</v>
      </c>
      <c r="AC1184" s="30" t="s">
        <v>71</v>
      </c>
    </row>
    <row r="1185" spans="1:29" s="11" customFormat="1" x14ac:dyDescent="0.25">
      <c r="A1185" s="30" t="s">
        <v>1473</v>
      </c>
      <c r="B1185" s="31" t="s">
        <v>1620</v>
      </c>
      <c r="C1185" s="32">
        <v>2.8756189999999998E-3</v>
      </c>
      <c r="D1185" s="33">
        <v>0.126501800606174</v>
      </c>
      <c r="E1185" s="38" t="s">
        <v>2415</v>
      </c>
      <c r="F1185" s="38" t="s">
        <v>2415</v>
      </c>
      <c r="G1185" s="38" t="s">
        <v>2415</v>
      </c>
      <c r="H1185" s="38" t="s">
        <v>2415</v>
      </c>
      <c r="I1185" s="38" t="s">
        <v>2415</v>
      </c>
      <c r="J1185" s="38" t="s">
        <v>2415</v>
      </c>
      <c r="K1185" s="38" t="s">
        <v>2415</v>
      </c>
      <c r="L1185" s="38" t="s">
        <v>2415</v>
      </c>
      <c r="M1185" s="38" t="s">
        <v>2415</v>
      </c>
      <c r="N1185" s="38" t="s">
        <v>2415</v>
      </c>
      <c r="O1185" s="38" t="s">
        <v>2415</v>
      </c>
      <c r="P1185" s="38" t="s">
        <v>2415</v>
      </c>
      <c r="Q1185" s="46">
        <v>1.3321717790000001</v>
      </c>
      <c r="R1185" s="46">
        <v>1.0711531830000001</v>
      </c>
      <c r="S1185" s="46">
        <v>1.2436799890000001</v>
      </c>
      <c r="T1185" s="46">
        <v>2.5795272480000002</v>
      </c>
      <c r="U1185" s="46">
        <v>1.181942227</v>
      </c>
      <c r="V1185" s="46">
        <v>2.2913915729999998</v>
      </c>
      <c r="W1185" s="47">
        <v>1.1766280000000001E-3</v>
      </c>
      <c r="X1185" s="47">
        <v>0.27609117799999999</v>
      </c>
      <c r="Y1185" s="47">
        <v>8.9677030000000005E-3</v>
      </c>
      <c r="Z1185" s="46">
        <v>-3.3582350710000002</v>
      </c>
      <c r="AA1185" s="46">
        <v>-0.5944931</v>
      </c>
      <c r="AB1185" s="46">
        <v>-2.513412695</v>
      </c>
      <c r="AC1185" s="30" t="s">
        <v>52</v>
      </c>
    </row>
    <row r="1186" spans="1:29" s="11" customFormat="1" x14ac:dyDescent="0.25">
      <c r="A1186" s="30" t="s">
        <v>1475</v>
      </c>
      <c r="B1186" s="31" t="s">
        <v>1620</v>
      </c>
      <c r="C1186" s="32">
        <v>1.9461399999999999E-4</v>
      </c>
      <c r="D1186" s="33">
        <v>4.6477712573486998E-2</v>
      </c>
      <c r="E1186" s="38" t="s">
        <v>2415</v>
      </c>
      <c r="F1186" s="38" t="s">
        <v>2415</v>
      </c>
      <c r="G1186" s="38" t="s">
        <v>2415</v>
      </c>
      <c r="H1186" s="38" t="s">
        <v>2415</v>
      </c>
      <c r="I1186" s="38" t="s">
        <v>2415</v>
      </c>
      <c r="J1186" s="38" t="s">
        <v>2415</v>
      </c>
      <c r="K1186" s="38" t="s">
        <v>2415</v>
      </c>
      <c r="L1186" s="38" t="s">
        <v>2415</v>
      </c>
      <c r="M1186" s="38" t="s">
        <v>2415</v>
      </c>
      <c r="N1186" s="38" t="s">
        <v>2415</v>
      </c>
      <c r="O1186" s="38" t="s">
        <v>2415</v>
      </c>
      <c r="P1186" s="38" t="s">
        <v>2415</v>
      </c>
      <c r="Q1186" s="46">
        <v>1.318283935</v>
      </c>
      <c r="R1186" s="46">
        <v>1.0904297110000001</v>
      </c>
      <c r="S1186" s="46">
        <v>1.2089581949999999</v>
      </c>
      <c r="T1186" s="46">
        <v>2.589322895</v>
      </c>
      <c r="U1186" s="46">
        <v>1.248292943</v>
      </c>
      <c r="V1186" s="46">
        <v>2.4146119640000001</v>
      </c>
      <c r="W1186" s="47">
        <v>1.9631100000000001E-4</v>
      </c>
      <c r="X1186" s="47">
        <v>0.215156923</v>
      </c>
      <c r="Y1186" s="47">
        <v>4.4059829999999996E-3</v>
      </c>
      <c r="Z1186" s="46">
        <v>-3.8248084690000002</v>
      </c>
      <c r="AA1186" s="46">
        <v>-0.78865470999999998</v>
      </c>
      <c r="AB1186" s="46">
        <v>-2.7546973910000001</v>
      </c>
      <c r="AC1186" s="30" t="s">
        <v>52</v>
      </c>
    </row>
    <row r="1187" spans="1:29" s="11" customFormat="1" x14ac:dyDescent="0.25">
      <c r="A1187" s="30" t="s">
        <v>829</v>
      </c>
      <c r="B1187" s="31" t="s">
        <v>1620</v>
      </c>
      <c r="C1187" s="33">
        <v>3.3473639999999999E-2</v>
      </c>
      <c r="D1187" s="33">
        <v>0.33677340120513199</v>
      </c>
      <c r="E1187" s="38" t="s">
        <v>2415</v>
      </c>
      <c r="F1187" s="38" t="s">
        <v>2415</v>
      </c>
      <c r="G1187" s="38" t="s">
        <v>2415</v>
      </c>
      <c r="H1187" s="38" t="s">
        <v>2415</v>
      </c>
      <c r="I1187" s="38" t="s">
        <v>2415</v>
      </c>
      <c r="J1187" s="38" t="s">
        <v>2415</v>
      </c>
      <c r="K1187" s="38" t="s">
        <v>2415</v>
      </c>
      <c r="L1187" s="38" t="s">
        <v>2415</v>
      </c>
      <c r="M1187" s="38" t="s">
        <v>2415</v>
      </c>
      <c r="N1187" s="38" t="s">
        <v>2415</v>
      </c>
      <c r="O1187" s="38" t="s">
        <v>2415</v>
      </c>
      <c r="P1187" s="38" t="s">
        <v>2415</v>
      </c>
      <c r="Q1187" s="46">
        <v>1.174521307</v>
      </c>
      <c r="R1187" s="46">
        <v>1.002476879</v>
      </c>
      <c r="S1187" s="46">
        <v>1.1716193479999999</v>
      </c>
      <c r="T1187" s="46">
        <v>1.484171425</v>
      </c>
      <c r="U1187" s="46">
        <v>0.64254745400000002</v>
      </c>
      <c r="V1187" s="46">
        <v>1.3399118619999999</v>
      </c>
      <c r="W1187" s="48">
        <v>3.2444966999999998E-2</v>
      </c>
      <c r="X1187" s="48">
        <v>0.36448218700000001</v>
      </c>
      <c r="Y1187" s="48">
        <v>5.6660769E-2</v>
      </c>
      <c r="Z1187" s="49">
        <v>-2.2968035630000001</v>
      </c>
      <c r="AA1187" s="49">
        <v>-0.34650347399999998</v>
      </c>
      <c r="AB1187" s="49">
        <v>-1.777124897</v>
      </c>
      <c r="AC1187" s="50" t="s">
        <v>67</v>
      </c>
    </row>
    <row r="1188" spans="1:29" s="11" customFormat="1" x14ac:dyDescent="0.25">
      <c r="A1188" s="30" t="s">
        <v>712</v>
      </c>
      <c r="B1188" s="31" t="s">
        <v>1620</v>
      </c>
      <c r="C1188" s="32">
        <v>8.2123179999999997E-3</v>
      </c>
      <c r="D1188" s="33">
        <v>0.18730437820062101</v>
      </c>
      <c r="E1188" s="38" t="s">
        <v>2415</v>
      </c>
      <c r="F1188" s="38" t="s">
        <v>2415</v>
      </c>
      <c r="G1188" s="38" t="s">
        <v>2415</v>
      </c>
      <c r="H1188" s="38" t="s">
        <v>2415</v>
      </c>
      <c r="I1188" s="38" t="s">
        <v>2415</v>
      </c>
      <c r="J1188" s="38" t="s">
        <v>2415</v>
      </c>
      <c r="K1188" s="38" t="s">
        <v>2415</v>
      </c>
      <c r="L1188" s="38" t="s">
        <v>2415</v>
      </c>
      <c r="M1188" s="38" t="s">
        <v>2415</v>
      </c>
      <c r="N1188" s="38" t="s">
        <v>2415</v>
      </c>
      <c r="O1188" s="38" t="s">
        <v>2415</v>
      </c>
      <c r="P1188" s="38" t="s">
        <v>2415</v>
      </c>
      <c r="Q1188" s="46">
        <v>0.57760151900000001</v>
      </c>
      <c r="R1188" s="46">
        <v>0.89655037299999996</v>
      </c>
      <c r="S1188" s="46">
        <v>0.64424881899999997</v>
      </c>
      <c r="T1188" s="46">
        <v>1.396130095</v>
      </c>
      <c r="U1188" s="46">
        <v>1.783414531</v>
      </c>
      <c r="V1188" s="46">
        <v>2.5935021969999998</v>
      </c>
      <c r="W1188" s="47">
        <v>4.2048325999999997E-2</v>
      </c>
      <c r="X1188" s="47">
        <v>8.0583083999999999E-2</v>
      </c>
      <c r="Y1188" s="47">
        <v>2.784155E-3</v>
      </c>
      <c r="Z1188" s="46">
        <v>-1.910534449</v>
      </c>
      <c r="AA1188" s="46">
        <v>1.4011602160000001</v>
      </c>
      <c r="AB1188" s="46">
        <v>-3.1123404030000001</v>
      </c>
      <c r="AC1188" s="30" t="s">
        <v>73</v>
      </c>
    </row>
    <row r="1189" spans="1:29" s="11" customFormat="1" x14ac:dyDescent="0.25">
      <c r="A1189" s="30" t="s">
        <v>597</v>
      </c>
      <c r="B1189" s="31" t="s">
        <v>1620</v>
      </c>
      <c r="C1189" s="33">
        <v>4.6342503E-2</v>
      </c>
      <c r="D1189" s="33">
        <v>0.38567686441733001</v>
      </c>
      <c r="E1189" s="38" t="s">
        <v>2415</v>
      </c>
      <c r="F1189" s="38" t="s">
        <v>2415</v>
      </c>
      <c r="G1189" s="38" t="s">
        <v>2415</v>
      </c>
      <c r="H1189" s="38" t="s">
        <v>2415</v>
      </c>
      <c r="I1189" s="38" t="s">
        <v>2415</v>
      </c>
      <c r="J1189" s="38" t="s">
        <v>2415</v>
      </c>
      <c r="K1189" s="38" t="s">
        <v>2415</v>
      </c>
      <c r="L1189" s="38" t="s">
        <v>2415</v>
      </c>
      <c r="M1189" s="38" t="s">
        <v>2415</v>
      </c>
      <c r="N1189" s="38" t="s">
        <v>2415</v>
      </c>
      <c r="O1189" s="38" t="s">
        <v>2415</v>
      </c>
      <c r="P1189" s="38" t="s">
        <v>2415</v>
      </c>
      <c r="Q1189" s="46">
        <v>1.1718008689999999</v>
      </c>
      <c r="R1189" s="46">
        <v>1.0788458599999999</v>
      </c>
      <c r="S1189" s="46">
        <v>1.086161529</v>
      </c>
      <c r="T1189" s="46">
        <v>1.1693903940000001</v>
      </c>
      <c r="U1189" s="46">
        <v>0.71911617800000005</v>
      </c>
      <c r="V1189" s="46">
        <v>1.343779665</v>
      </c>
      <c r="W1189" s="48">
        <v>5.9878514000000001E-2</v>
      </c>
      <c r="X1189" s="48">
        <v>0.47961124700000002</v>
      </c>
      <c r="Y1189" s="48">
        <v>4.9318328000000002E-2</v>
      </c>
      <c r="Z1189" s="49">
        <v>-2.0545859989999999</v>
      </c>
      <c r="AA1189" s="49">
        <v>-5.1129293999999999E-2</v>
      </c>
      <c r="AB1189" s="49">
        <v>-1.8400712930000001</v>
      </c>
      <c r="AC1189" s="50" t="s">
        <v>52</v>
      </c>
    </row>
    <row r="1190" spans="1:29" s="11" customFormat="1" x14ac:dyDescent="0.25">
      <c r="A1190" s="30" t="s">
        <v>427</v>
      </c>
      <c r="B1190" s="31" t="s">
        <v>1620</v>
      </c>
      <c r="C1190" s="32">
        <v>1.1113371E-2</v>
      </c>
      <c r="D1190" s="33">
        <v>0.21532320055824</v>
      </c>
      <c r="E1190" s="38" t="s">
        <v>2415</v>
      </c>
      <c r="F1190" s="38" t="s">
        <v>2415</v>
      </c>
      <c r="G1190" s="38" t="s">
        <v>2415</v>
      </c>
      <c r="H1190" s="38" t="s">
        <v>2415</v>
      </c>
      <c r="I1190" s="38" t="s">
        <v>2415</v>
      </c>
      <c r="J1190" s="38" t="s">
        <v>2415</v>
      </c>
      <c r="K1190" s="38" t="s">
        <v>2415</v>
      </c>
      <c r="L1190" s="38" t="s">
        <v>2415</v>
      </c>
      <c r="M1190" s="38" t="s">
        <v>2415</v>
      </c>
      <c r="N1190" s="38" t="s">
        <v>2415</v>
      </c>
      <c r="O1190" s="38" t="s">
        <v>2415</v>
      </c>
      <c r="P1190" s="38" t="s">
        <v>2415</v>
      </c>
      <c r="Q1190" s="46">
        <v>1.104743539</v>
      </c>
      <c r="R1190" s="46">
        <v>1.1109886870000001</v>
      </c>
      <c r="S1190" s="46">
        <v>0.99437874699999995</v>
      </c>
      <c r="T1190" s="46">
        <v>1.1369173809999999</v>
      </c>
      <c r="U1190" s="46">
        <v>1.2545394350000001</v>
      </c>
      <c r="V1190" s="46">
        <v>0.10068459</v>
      </c>
      <c r="W1190" s="47">
        <v>6.9789910000000004E-3</v>
      </c>
      <c r="X1190" s="47">
        <v>7.5128377999999996E-2</v>
      </c>
      <c r="Y1190" s="47">
        <v>0.15563149500000001</v>
      </c>
      <c r="Z1190" s="46">
        <v>-2.8301471230000002</v>
      </c>
      <c r="AA1190" s="46">
        <v>-1.644024361</v>
      </c>
      <c r="AB1190" s="46">
        <v>-1.0125754520000001</v>
      </c>
      <c r="AC1190" s="30" t="s">
        <v>67</v>
      </c>
    </row>
    <row r="1191" spans="1:29" s="11" customFormat="1" x14ac:dyDescent="0.25">
      <c r="A1191" s="30" t="s">
        <v>444</v>
      </c>
      <c r="B1191" s="31" t="s">
        <v>1620</v>
      </c>
      <c r="C1191" s="32">
        <v>1.7412035999999999E-2</v>
      </c>
      <c r="D1191" s="33">
        <v>0.25695727219067899</v>
      </c>
      <c r="E1191" s="38" t="s">
        <v>2101</v>
      </c>
      <c r="F1191" s="38">
        <v>33</v>
      </c>
      <c r="G1191" s="38">
        <v>0</v>
      </c>
      <c r="H1191" s="38" t="s">
        <v>1631</v>
      </c>
      <c r="I1191" s="38" t="s">
        <v>2102</v>
      </c>
      <c r="J1191" s="38" t="s">
        <v>3604</v>
      </c>
      <c r="K1191" s="38">
        <v>33</v>
      </c>
      <c r="L1191" s="38">
        <v>0</v>
      </c>
      <c r="M1191" s="38" t="s">
        <v>3605</v>
      </c>
      <c r="N1191" s="38" t="s">
        <v>2724</v>
      </c>
      <c r="O1191" s="38" t="s">
        <v>2724</v>
      </c>
      <c r="P1191" s="38" t="s">
        <v>2724</v>
      </c>
      <c r="Q1191" s="46">
        <v>1.076135539</v>
      </c>
      <c r="R1191" s="46">
        <v>0.86116197800000005</v>
      </c>
      <c r="S1191" s="46">
        <v>1.249631969</v>
      </c>
      <c r="T1191" s="46">
        <v>1.149715625</v>
      </c>
      <c r="U1191" s="46">
        <v>1.229784626</v>
      </c>
      <c r="V1191" s="46">
        <v>1.8919676999999999</v>
      </c>
      <c r="W1191" s="47">
        <v>4.9229446000000003E-2</v>
      </c>
      <c r="X1191" s="47">
        <v>0.113045021</v>
      </c>
      <c r="Y1191" s="47">
        <v>6.2777980000000002E-3</v>
      </c>
      <c r="Z1191" s="46">
        <v>-1.8408792119999999</v>
      </c>
      <c r="AA1191" s="46">
        <v>1.210492302</v>
      </c>
      <c r="AB1191" s="46">
        <v>-2.8638547619999999</v>
      </c>
      <c r="AC1191" s="30" t="s">
        <v>73</v>
      </c>
    </row>
    <row r="1192" spans="1:29" s="11" customFormat="1" x14ac:dyDescent="0.25">
      <c r="A1192" s="30" t="s">
        <v>906</v>
      </c>
      <c r="B1192" s="31" t="s">
        <v>1620</v>
      </c>
      <c r="C1192" s="32">
        <v>1.1910769E-2</v>
      </c>
      <c r="D1192" s="33">
        <v>0.21968472947169301</v>
      </c>
      <c r="E1192" s="38" t="s">
        <v>2415</v>
      </c>
      <c r="F1192" s="38" t="s">
        <v>2415</v>
      </c>
      <c r="G1192" s="38" t="s">
        <v>2415</v>
      </c>
      <c r="H1192" s="38" t="s">
        <v>2415</v>
      </c>
      <c r="I1192" s="38" t="s">
        <v>2415</v>
      </c>
      <c r="J1192" s="38" t="s">
        <v>2415</v>
      </c>
      <c r="K1192" s="38" t="s">
        <v>2415</v>
      </c>
      <c r="L1192" s="38" t="s">
        <v>2415</v>
      </c>
      <c r="M1192" s="38" t="s">
        <v>2415</v>
      </c>
      <c r="N1192" s="38" t="s">
        <v>2415</v>
      </c>
      <c r="O1192" s="38" t="s">
        <v>2415</v>
      </c>
      <c r="P1192" s="38" t="s">
        <v>2415</v>
      </c>
      <c r="Q1192" s="46">
        <v>0.86055388399999999</v>
      </c>
      <c r="R1192" s="46">
        <v>0.97656475099999995</v>
      </c>
      <c r="S1192" s="46">
        <v>0.88120514500000002</v>
      </c>
      <c r="T1192" s="46">
        <v>1.537178146</v>
      </c>
      <c r="U1192" s="46">
        <v>0.41307625399999998</v>
      </c>
      <c r="V1192" s="46">
        <v>1.4798188139999999</v>
      </c>
      <c r="W1192" s="47">
        <v>8.4559630000000004E-3</v>
      </c>
      <c r="X1192" s="47">
        <v>0.36117833300000002</v>
      </c>
      <c r="Y1192" s="47">
        <v>2.0743762999999998E-2</v>
      </c>
      <c r="Z1192" s="46">
        <v>2.768163978</v>
      </c>
      <c r="AA1192" s="46">
        <v>0.35531093400000002</v>
      </c>
      <c r="AB1192" s="46">
        <v>2.2020985139999998</v>
      </c>
      <c r="AC1192" s="30" t="s">
        <v>106</v>
      </c>
    </row>
    <row r="1193" spans="1:29" s="11" customFormat="1" x14ac:dyDescent="0.25">
      <c r="A1193" s="30" t="s">
        <v>1004</v>
      </c>
      <c r="B1193" s="31" t="s">
        <v>1620</v>
      </c>
      <c r="C1193" s="32">
        <v>3.1609387000000003E-2</v>
      </c>
      <c r="D1193" s="33">
        <v>0.330942517472956</v>
      </c>
      <c r="E1193" s="38" t="s">
        <v>2069</v>
      </c>
      <c r="F1193" s="38">
        <v>37.299999999999997</v>
      </c>
      <c r="G1193" s="38">
        <v>16.399999999999999</v>
      </c>
      <c r="H1193" s="38" t="s">
        <v>1631</v>
      </c>
      <c r="I1193" s="38" t="s">
        <v>2070</v>
      </c>
      <c r="J1193" s="38" t="s">
        <v>2071</v>
      </c>
      <c r="K1193" s="38">
        <v>40.6</v>
      </c>
      <c r="L1193" s="38">
        <v>37.299999999999997</v>
      </c>
      <c r="M1193" s="38" t="s">
        <v>2072</v>
      </c>
      <c r="N1193" s="38" t="s">
        <v>1628</v>
      </c>
      <c r="O1193" s="38" t="s">
        <v>1628</v>
      </c>
      <c r="P1193" s="38" t="s">
        <v>1628</v>
      </c>
      <c r="Q1193" s="46">
        <v>0.83594714699999995</v>
      </c>
      <c r="R1193" s="46">
        <v>1.0044017999999999</v>
      </c>
      <c r="S1193" s="46">
        <v>0.83228360099999998</v>
      </c>
      <c r="T1193" s="46">
        <v>1.6679256760000001</v>
      </c>
      <c r="U1193" s="46">
        <v>0.74592319100000004</v>
      </c>
      <c r="V1193" s="46">
        <v>1.576724625</v>
      </c>
      <c r="W1193" s="47">
        <v>1.2831212E-2</v>
      </c>
      <c r="X1193" s="47">
        <v>0.476369602</v>
      </c>
      <c r="Y1193" s="47">
        <v>1.3676157E-2</v>
      </c>
      <c r="Z1193" s="46">
        <v>2.6293772280000001</v>
      </c>
      <c r="AA1193" s="46">
        <v>5.9267303E-2</v>
      </c>
      <c r="AB1193" s="46">
        <v>2.3608139440000002</v>
      </c>
      <c r="AC1193" s="30" t="s">
        <v>106</v>
      </c>
    </row>
    <row r="1194" spans="1:29" s="11" customFormat="1" x14ac:dyDescent="0.25">
      <c r="A1194" s="30" t="s">
        <v>738</v>
      </c>
      <c r="B1194" s="31" t="s">
        <v>1620</v>
      </c>
      <c r="C1194" s="32">
        <v>3.6147195E-2</v>
      </c>
      <c r="D1194" s="33">
        <v>0.346668812421565</v>
      </c>
      <c r="E1194" s="38" t="s">
        <v>3004</v>
      </c>
      <c r="F1194" s="38">
        <v>41.7</v>
      </c>
      <c r="G1194" s="38">
        <v>40.799999999999997</v>
      </c>
      <c r="H1194" s="38" t="s">
        <v>2735</v>
      </c>
      <c r="I1194" s="38" t="s">
        <v>2103</v>
      </c>
      <c r="J1194" s="38" t="s">
        <v>3606</v>
      </c>
      <c r="K1194" s="38">
        <v>41.7</v>
      </c>
      <c r="L1194" s="38">
        <v>40.799999999999997</v>
      </c>
      <c r="M1194" s="38" t="s">
        <v>3607</v>
      </c>
      <c r="N1194" s="38">
        <v>33.5</v>
      </c>
      <c r="O1194" s="38">
        <v>0</v>
      </c>
      <c r="P1194" s="38" t="s">
        <v>3740</v>
      </c>
      <c r="Q1194" s="46">
        <v>1.0579081880000001</v>
      </c>
      <c r="R1194" s="46">
        <v>1.035994724</v>
      </c>
      <c r="S1194" s="46">
        <v>1.0211520999999999</v>
      </c>
      <c r="T1194" s="46">
        <v>1.373455935</v>
      </c>
      <c r="U1194" s="46">
        <v>0.98911623500000001</v>
      </c>
      <c r="V1194" s="46">
        <v>1.214367333</v>
      </c>
      <c r="W1194" s="47">
        <v>1.0916543000000001E-2</v>
      </c>
      <c r="X1194" s="47">
        <v>0.13827825499999999</v>
      </c>
      <c r="Y1194" s="47">
        <v>0.117629674</v>
      </c>
      <c r="Z1194" s="46">
        <v>-2.6838628569999998</v>
      </c>
      <c r="AA1194" s="46">
        <v>-1.088087434</v>
      </c>
      <c r="AB1194" s="46">
        <v>-1.4157812359999999</v>
      </c>
      <c r="AC1194" s="30" t="s">
        <v>67</v>
      </c>
    </row>
    <row r="1195" spans="1:29" s="11" customFormat="1" x14ac:dyDescent="0.25">
      <c r="A1195" s="30" t="s">
        <v>390</v>
      </c>
      <c r="B1195" s="31" t="s">
        <v>1620</v>
      </c>
      <c r="C1195" s="32">
        <v>3.4032067999999999E-2</v>
      </c>
      <c r="D1195" s="33">
        <v>0.33907738440839402</v>
      </c>
      <c r="E1195" s="38" t="s">
        <v>2415</v>
      </c>
      <c r="F1195" s="38" t="s">
        <v>2415</v>
      </c>
      <c r="G1195" s="38" t="s">
        <v>2415</v>
      </c>
      <c r="H1195" s="38" t="s">
        <v>2415</v>
      </c>
      <c r="I1195" s="38" t="s">
        <v>2415</v>
      </c>
      <c r="J1195" s="38" t="s">
        <v>2415</v>
      </c>
      <c r="K1195" s="38" t="s">
        <v>2415</v>
      </c>
      <c r="L1195" s="38" t="s">
        <v>2415</v>
      </c>
      <c r="M1195" s="38" t="s">
        <v>2415</v>
      </c>
      <c r="N1195" s="38" t="s">
        <v>2415</v>
      </c>
      <c r="O1195" s="38" t="s">
        <v>2415</v>
      </c>
      <c r="P1195" s="38" t="s">
        <v>2415</v>
      </c>
      <c r="Q1195" s="46">
        <v>0.94063826399999995</v>
      </c>
      <c r="R1195" s="46">
        <v>1.0925055459999999</v>
      </c>
      <c r="S1195" s="46">
        <v>0.860991752</v>
      </c>
      <c r="T1195" s="46">
        <v>0.72299089100000002</v>
      </c>
      <c r="U1195" s="46">
        <v>0.85177993799999996</v>
      </c>
      <c r="V1195" s="46">
        <v>1.564846889</v>
      </c>
      <c r="W1195" s="47">
        <v>0.32532970100000003</v>
      </c>
      <c r="X1195" s="47">
        <v>2.6209811E-2</v>
      </c>
      <c r="Y1195" s="47">
        <v>2.1050164999999999E-2</v>
      </c>
      <c r="Z1195" s="46">
        <v>0.45284632600000002</v>
      </c>
      <c r="AA1195" s="46">
        <v>-2.1089787590000002</v>
      </c>
      <c r="AB1195" s="46">
        <v>2.456406195</v>
      </c>
      <c r="AC1195" s="30" t="s">
        <v>4</v>
      </c>
    </row>
    <row r="1196" spans="1:29" s="11" customFormat="1" x14ac:dyDescent="0.25">
      <c r="A1196" s="30" t="s">
        <v>898</v>
      </c>
      <c r="B1196" s="31" t="s">
        <v>1620</v>
      </c>
      <c r="C1196" s="32">
        <v>1.9067743000000002E-2</v>
      </c>
      <c r="D1196" s="33">
        <v>0.26797455362164502</v>
      </c>
      <c r="E1196" s="38" t="s">
        <v>2415</v>
      </c>
      <c r="F1196" s="38" t="s">
        <v>2415</v>
      </c>
      <c r="G1196" s="38" t="s">
        <v>2415</v>
      </c>
      <c r="H1196" s="38" t="s">
        <v>2415</v>
      </c>
      <c r="I1196" s="38" t="s">
        <v>2415</v>
      </c>
      <c r="J1196" s="38" t="s">
        <v>2415</v>
      </c>
      <c r="K1196" s="38" t="s">
        <v>2415</v>
      </c>
      <c r="L1196" s="38" t="s">
        <v>2415</v>
      </c>
      <c r="M1196" s="38" t="s">
        <v>2415</v>
      </c>
      <c r="N1196" s="38" t="s">
        <v>2415</v>
      </c>
      <c r="O1196" s="38" t="s">
        <v>2415</v>
      </c>
      <c r="P1196" s="38" t="s">
        <v>2415</v>
      </c>
      <c r="Q1196" s="46">
        <v>0.83636418099999998</v>
      </c>
      <c r="R1196" s="46">
        <v>1.0179394159999999</v>
      </c>
      <c r="S1196" s="46">
        <v>0.82162471400000003</v>
      </c>
      <c r="T1196" s="46">
        <v>1.5315091030000001</v>
      </c>
      <c r="U1196" s="46">
        <v>0.38966756499999999</v>
      </c>
      <c r="V1196" s="46">
        <v>1.6925647109999999</v>
      </c>
      <c r="W1196" s="47">
        <v>9.8883600000000006E-3</v>
      </c>
      <c r="X1196" s="47">
        <v>0.28667910600000002</v>
      </c>
      <c r="Y1196" s="47">
        <v>7.107805E-3</v>
      </c>
      <c r="Z1196" s="46">
        <v>2.4787469739999999</v>
      </c>
      <c r="AA1196" s="46">
        <v>-0.56311260100000005</v>
      </c>
      <c r="AB1196" s="46">
        <v>2.8242908130000002</v>
      </c>
      <c r="AC1196" s="30" t="s">
        <v>45</v>
      </c>
    </row>
    <row r="1197" spans="1:29" s="11" customFormat="1" x14ac:dyDescent="0.25">
      <c r="A1197" s="30" t="s">
        <v>643</v>
      </c>
      <c r="B1197" s="31" t="s">
        <v>1620</v>
      </c>
      <c r="C1197" s="32">
        <v>4.4987610999999997E-2</v>
      </c>
      <c r="D1197" s="33">
        <v>0.38079229320853702</v>
      </c>
      <c r="E1197" s="38" t="s">
        <v>1628</v>
      </c>
      <c r="F1197" s="38" t="s">
        <v>1628</v>
      </c>
      <c r="G1197" s="38" t="s">
        <v>1628</v>
      </c>
      <c r="H1197" s="38" t="s">
        <v>1628</v>
      </c>
      <c r="I1197" s="38" t="s">
        <v>1628</v>
      </c>
      <c r="J1197" s="38" t="s">
        <v>3608</v>
      </c>
      <c r="K1197" s="38">
        <v>36.799999999999997</v>
      </c>
      <c r="L1197" s="38">
        <v>0</v>
      </c>
      <c r="M1197" s="38" t="s">
        <v>3609</v>
      </c>
      <c r="N1197" s="38" t="s">
        <v>1628</v>
      </c>
      <c r="O1197" s="38" t="s">
        <v>1628</v>
      </c>
      <c r="P1197" s="38" t="s">
        <v>1628</v>
      </c>
      <c r="Q1197" s="46">
        <v>0.86124944400000003</v>
      </c>
      <c r="R1197" s="46">
        <v>1.0554590210000001</v>
      </c>
      <c r="S1197" s="46">
        <v>0.81599515199999995</v>
      </c>
      <c r="T1197" s="46">
        <v>1.255467908</v>
      </c>
      <c r="U1197" s="46">
        <v>0.232273063</v>
      </c>
      <c r="V1197" s="46">
        <v>1.4097152420000001</v>
      </c>
      <c r="W1197" s="47">
        <v>8.9222269999999996E-3</v>
      </c>
      <c r="X1197" s="47">
        <v>0.38571697399999999</v>
      </c>
      <c r="Y1197" s="47">
        <v>1.4224525999999999E-2</v>
      </c>
      <c r="Z1197" s="46">
        <v>2.5152054860000002</v>
      </c>
      <c r="AA1197" s="46">
        <v>-0.29049974299999998</v>
      </c>
      <c r="AB1197" s="46">
        <v>2.5941316369999998</v>
      </c>
      <c r="AC1197" s="30" t="s">
        <v>45</v>
      </c>
    </row>
    <row r="1198" spans="1:29" s="11" customFormat="1" x14ac:dyDescent="0.25">
      <c r="A1198" s="30" t="s">
        <v>1196</v>
      </c>
      <c r="B1198" s="31" t="s">
        <v>1620</v>
      </c>
      <c r="C1198" s="32">
        <v>2.0256989999999999E-2</v>
      </c>
      <c r="D1198" s="33">
        <v>0.27196767210149497</v>
      </c>
      <c r="E1198" s="38" t="s">
        <v>2104</v>
      </c>
      <c r="F1198" s="38">
        <v>41.1</v>
      </c>
      <c r="G1198" s="38">
        <v>27.8</v>
      </c>
      <c r="H1198" s="38" t="s">
        <v>1631</v>
      </c>
      <c r="I1198" s="38" t="s">
        <v>2105</v>
      </c>
      <c r="J1198" s="38" t="s">
        <v>1628</v>
      </c>
      <c r="K1198" s="38" t="s">
        <v>1628</v>
      </c>
      <c r="L1198" s="38" t="s">
        <v>1628</v>
      </c>
      <c r="M1198" s="38" t="s">
        <v>1628</v>
      </c>
      <c r="N1198" s="38" t="s">
        <v>1628</v>
      </c>
      <c r="O1198" s="38" t="s">
        <v>1628</v>
      </c>
      <c r="P1198" s="38" t="s">
        <v>1628</v>
      </c>
      <c r="Q1198" s="46">
        <v>1.2666020520000001</v>
      </c>
      <c r="R1198" s="46">
        <v>1.1730392949999999</v>
      </c>
      <c r="S1198" s="46">
        <v>1.079760974</v>
      </c>
      <c r="T1198" s="46">
        <v>1.941685347</v>
      </c>
      <c r="U1198" s="46">
        <v>1.3421561049999999</v>
      </c>
      <c r="V1198" s="46">
        <v>0.84628484100000001</v>
      </c>
      <c r="W1198" s="47">
        <v>1.4720967999999999E-2</v>
      </c>
      <c r="X1198" s="47">
        <v>0.15864371199999999</v>
      </c>
      <c r="Y1198" s="47">
        <v>0.121731163</v>
      </c>
      <c r="Z1198" s="46">
        <v>-2.5823156100000002</v>
      </c>
      <c r="AA1198" s="46">
        <v>-1.2493832010000001</v>
      </c>
      <c r="AB1198" s="46">
        <v>-1.1663763250000001</v>
      </c>
      <c r="AC1198" s="30" t="s">
        <v>67</v>
      </c>
    </row>
    <row r="1199" spans="1:29" s="11" customFormat="1" x14ac:dyDescent="0.25">
      <c r="A1199" s="30" t="s">
        <v>389</v>
      </c>
      <c r="B1199" s="31" t="s">
        <v>1620</v>
      </c>
      <c r="C1199" s="33">
        <v>4.2793326999999999E-2</v>
      </c>
      <c r="D1199" s="33">
        <v>0.372951757958561</v>
      </c>
      <c r="E1199" s="38" t="s">
        <v>2415</v>
      </c>
      <c r="F1199" s="38" t="s">
        <v>2415</v>
      </c>
      <c r="G1199" s="38" t="s">
        <v>2415</v>
      </c>
      <c r="H1199" s="38" t="s">
        <v>2415</v>
      </c>
      <c r="I1199" s="38" t="s">
        <v>2415</v>
      </c>
      <c r="J1199" s="38" t="s">
        <v>2415</v>
      </c>
      <c r="K1199" s="38" t="s">
        <v>2415</v>
      </c>
      <c r="L1199" s="38" t="s">
        <v>2415</v>
      </c>
      <c r="M1199" s="38" t="s">
        <v>2415</v>
      </c>
      <c r="N1199" s="38" t="s">
        <v>2415</v>
      </c>
      <c r="O1199" s="38" t="s">
        <v>2415</v>
      </c>
      <c r="P1199" s="38" t="s">
        <v>2415</v>
      </c>
      <c r="Q1199" s="46">
        <v>1.05241239</v>
      </c>
      <c r="R1199" s="46">
        <v>0.94027294699999997</v>
      </c>
      <c r="S1199" s="46">
        <v>1.11926265</v>
      </c>
      <c r="T1199" s="46">
        <v>0.718525937</v>
      </c>
      <c r="U1199" s="46">
        <v>0.969458716</v>
      </c>
      <c r="V1199" s="46">
        <v>1.1964687709999999</v>
      </c>
      <c r="W1199" s="48">
        <v>6.1502330000000001E-2</v>
      </c>
      <c r="X1199" s="48">
        <v>0.45602253999999998</v>
      </c>
      <c r="Y1199" s="48">
        <v>3.5259338000000001E-2</v>
      </c>
      <c r="Z1199" s="49">
        <v>-2.0435142989999999</v>
      </c>
      <c r="AA1199" s="49">
        <v>0.11045935799999999</v>
      </c>
      <c r="AB1199" s="49">
        <v>-1.986188015</v>
      </c>
      <c r="AC1199" s="50" t="s">
        <v>11</v>
      </c>
    </row>
    <row r="1200" spans="1:29" s="11" customFormat="1" x14ac:dyDescent="0.25">
      <c r="A1200" s="30" t="s">
        <v>439</v>
      </c>
      <c r="B1200" s="31" t="s">
        <v>1620</v>
      </c>
      <c r="C1200" s="33">
        <v>3.9836040000000003E-2</v>
      </c>
      <c r="D1200" s="33">
        <v>0.36109968816896298</v>
      </c>
      <c r="E1200" s="38" t="s">
        <v>3005</v>
      </c>
      <c r="F1200" s="38">
        <v>37.700000000000003</v>
      </c>
      <c r="G1200" s="38">
        <v>0</v>
      </c>
      <c r="H1200" s="38" t="s">
        <v>2825</v>
      </c>
      <c r="I1200" s="38" t="s">
        <v>3006</v>
      </c>
      <c r="J1200" s="38" t="s">
        <v>3610</v>
      </c>
      <c r="K1200" s="38">
        <v>37.700000000000003</v>
      </c>
      <c r="L1200" s="38">
        <v>0</v>
      </c>
      <c r="M1200" s="38" t="s">
        <v>3611</v>
      </c>
      <c r="N1200" s="38">
        <v>37.700000000000003</v>
      </c>
      <c r="O1200" s="38">
        <v>0</v>
      </c>
      <c r="P1200" s="38" t="s">
        <v>3741</v>
      </c>
      <c r="Q1200" s="46">
        <v>1.0653631750000001</v>
      </c>
      <c r="R1200" s="46">
        <v>0.96479882100000003</v>
      </c>
      <c r="S1200" s="46">
        <v>1.104233496</v>
      </c>
      <c r="T1200" s="46">
        <v>0.86727588700000002</v>
      </c>
      <c r="U1200" s="46">
        <v>0.89726494400000001</v>
      </c>
      <c r="V1200" s="46">
        <v>1.362735233</v>
      </c>
      <c r="W1200" s="48">
        <v>8.5962632999999997E-2</v>
      </c>
      <c r="X1200" s="48">
        <v>0.18191010399999999</v>
      </c>
      <c r="Y1200" s="48">
        <v>2.9756385999999999E-2</v>
      </c>
      <c r="Z1200" s="49">
        <v>-1.577777022</v>
      </c>
      <c r="AA1200" s="49">
        <v>0.90810981000000002</v>
      </c>
      <c r="AB1200" s="49">
        <v>-2.3294055660000001</v>
      </c>
      <c r="AC1200" s="50" t="s">
        <v>11</v>
      </c>
    </row>
    <row r="1201" spans="1:29" s="11" customFormat="1" x14ac:dyDescent="0.25">
      <c r="A1201" s="30" t="s">
        <v>696</v>
      </c>
      <c r="B1201" s="31" t="s">
        <v>1620</v>
      </c>
      <c r="C1201" s="32">
        <v>3.0882647999999999E-2</v>
      </c>
      <c r="D1201" s="33">
        <v>0.327927510478079</v>
      </c>
      <c r="E1201" s="38" t="s">
        <v>2415</v>
      </c>
      <c r="F1201" s="38" t="s">
        <v>2415</v>
      </c>
      <c r="G1201" s="38" t="s">
        <v>2415</v>
      </c>
      <c r="H1201" s="38" t="s">
        <v>2415</v>
      </c>
      <c r="I1201" s="38" t="s">
        <v>2415</v>
      </c>
      <c r="J1201" s="38" t="s">
        <v>2415</v>
      </c>
      <c r="K1201" s="38" t="s">
        <v>2415</v>
      </c>
      <c r="L1201" s="38" t="s">
        <v>2415</v>
      </c>
      <c r="M1201" s="38" t="s">
        <v>2415</v>
      </c>
      <c r="N1201" s="38" t="s">
        <v>2415</v>
      </c>
      <c r="O1201" s="38" t="s">
        <v>2415</v>
      </c>
      <c r="P1201" s="38" t="s">
        <v>2415</v>
      </c>
      <c r="Q1201" s="46">
        <v>0.86872173699999999</v>
      </c>
      <c r="R1201" s="46">
        <v>0.779364952</v>
      </c>
      <c r="S1201" s="46">
        <v>1.1146533279999999</v>
      </c>
      <c r="T1201" s="46">
        <v>1.3823451259999999</v>
      </c>
      <c r="U1201" s="46">
        <v>2.376665826</v>
      </c>
      <c r="V1201" s="46">
        <v>1.5057704139999999</v>
      </c>
      <c r="W1201" s="47">
        <v>0.24658988600000001</v>
      </c>
      <c r="X1201" s="47">
        <v>1.4062193000000001E-2</v>
      </c>
      <c r="Y1201" s="47">
        <v>4.4793845999999998E-2</v>
      </c>
      <c r="Z1201" s="46">
        <v>0.68526015200000001</v>
      </c>
      <c r="AA1201" s="46">
        <v>2.5980752219999999</v>
      </c>
      <c r="AB1201" s="46">
        <v>-1.8828173290000001</v>
      </c>
      <c r="AC1201" s="30" t="s">
        <v>6</v>
      </c>
    </row>
    <row r="1202" spans="1:29" s="11" customFormat="1" x14ac:dyDescent="0.25">
      <c r="A1202" s="30" t="s">
        <v>826</v>
      </c>
      <c r="B1202" s="31" t="s">
        <v>1620</v>
      </c>
      <c r="C1202" s="33">
        <v>4.4609824999999999E-2</v>
      </c>
      <c r="D1202" s="33">
        <v>0.380045590824721</v>
      </c>
      <c r="E1202" s="38" t="s">
        <v>2415</v>
      </c>
      <c r="F1202" s="38" t="s">
        <v>2415</v>
      </c>
      <c r="G1202" s="38" t="s">
        <v>2415</v>
      </c>
      <c r="H1202" s="38" t="s">
        <v>2415</v>
      </c>
      <c r="I1202" s="38" t="s">
        <v>2415</v>
      </c>
      <c r="J1202" s="38" t="s">
        <v>2415</v>
      </c>
      <c r="K1202" s="38" t="s">
        <v>2415</v>
      </c>
      <c r="L1202" s="38" t="s">
        <v>2415</v>
      </c>
      <c r="M1202" s="38" t="s">
        <v>2415</v>
      </c>
      <c r="N1202" s="38" t="s">
        <v>2415</v>
      </c>
      <c r="O1202" s="38" t="s">
        <v>2415</v>
      </c>
      <c r="P1202" s="38" t="s">
        <v>2415</v>
      </c>
      <c r="Q1202" s="46">
        <v>1.1737428969999999</v>
      </c>
      <c r="R1202" s="46">
        <v>1.0037864729999999</v>
      </c>
      <c r="S1202" s="46">
        <v>1.169315316</v>
      </c>
      <c r="T1202" s="46">
        <v>1.4790078369999999</v>
      </c>
      <c r="U1202" s="46">
        <v>0.43396058100000001</v>
      </c>
      <c r="V1202" s="46">
        <v>1.634001263</v>
      </c>
      <c r="W1202" s="48">
        <v>6.7892639000000005E-2</v>
      </c>
      <c r="X1202" s="48">
        <v>0.49405786400000001</v>
      </c>
      <c r="Y1202" s="48">
        <v>4.7614805000000003E-2</v>
      </c>
      <c r="Z1202" s="49">
        <v>-2.002213641</v>
      </c>
      <c r="AA1202" s="49">
        <v>1.4895277E-2</v>
      </c>
      <c r="AB1202" s="49">
        <v>-1.8557695890000001</v>
      </c>
      <c r="AC1202" s="50" t="s">
        <v>11</v>
      </c>
    </row>
    <row r="1203" spans="1:29" s="11" customFormat="1" x14ac:dyDescent="0.25">
      <c r="A1203" s="30" t="s">
        <v>814</v>
      </c>
      <c r="B1203" s="31" t="s">
        <v>1620</v>
      </c>
      <c r="C1203" s="32">
        <v>3.7650918999999998E-2</v>
      </c>
      <c r="D1203" s="33">
        <v>0.35254620783553298</v>
      </c>
      <c r="E1203" s="38" t="s">
        <v>2415</v>
      </c>
      <c r="F1203" s="38" t="s">
        <v>2415</v>
      </c>
      <c r="G1203" s="38" t="s">
        <v>2415</v>
      </c>
      <c r="H1203" s="38" t="s">
        <v>2415</v>
      </c>
      <c r="I1203" s="38" t="s">
        <v>2415</v>
      </c>
      <c r="J1203" s="38" t="s">
        <v>2415</v>
      </c>
      <c r="K1203" s="38" t="s">
        <v>2415</v>
      </c>
      <c r="L1203" s="38" t="s">
        <v>2415</v>
      </c>
      <c r="M1203" s="38" t="s">
        <v>2415</v>
      </c>
      <c r="N1203" s="38" t="s">
        <v>2415</v>
      </c>
      <c r="O1203" s="38" t="s">
        <v>2415</v>
      </c>
      <c r="P1203" s="38" t="s">
        <v>2415</v>
      </c>
      <c r="Q1203" s="46">
        <v>0.82408820299999996</v>
      </c>
      <c r="R1203" s="46">
        <v>0.85556559600000004</v>
      </c>
      <c r="S1203" s="46">
        <v>0.96320867300000002</v>
      </c>
      <c r="T1203" s="46">
        <v>1.4896293469999999</v>
      </c>
      <c r="U1203" s="46">
        <v>1.309094634</v>
      </c>
      <c r="V1203" s="46">
        <v>0.30226680700000003</v>
      </c>
      <c r="W1203" s="47">
        <v>3.5062863999999999E-2</v>
      </c>
      <c r="X1203" s="47">
        <v>2.9397433000000001E-2</v>
      </c>
      <c r="Y1203" s="47">
        <v>0.463949267</v>
      </c>
      <c r="Z1203" s="46">
        <v>2.267245339</v>
      </c>
      <c r="AA1203" s="46">
        <v>2.0621172140000001</v>
      </c>
      <c r="AB1203" s="46">
        <v>9.0489127000000003E-2</v>
      </c>
      <c r="AC1203" s="30" t="s">
        <v>99</v>
      </c>
    </row>
    <row r="1204" spans="1:29" s="11" customFormat="1" x14ac:dyDescent="0.25">
      <c r="A1204" s="30" t="s">
        <v>440</v>
      </c>
      <c r="B1204" s="31" t="s">
        <v>1620</v>
      </c>
      <c r="C1204" s="33">
        <v>4.2690331999999998E-2</v>
      </c>
      <c r="D1204" s="33">
        <v>0.372934391772826</v>
      </c>
      <c r="E1204" s="38" t="s">
        <v>2689</v>
      </c>
      <c r="F1204" s="38" t="s">
        <v>2687</v>
      </c>
      <c r="G1204" s="38" t="s">
        <v>2687</v>
      </c>
      <c r="H1204" s="38" t="s">
        <v>2688</v>
      </c>
      <c r="I1204" s="38" t="s">
        <v>2687</v>
      </c>
      <c r="J1204" s="38" t="s">
        <v>3156</v>
      </c>
      <c r="K1204" s="38" t="s">
        <v>3156</v>
      </c>
      <c r="L1204" s="38" t="s">
        <v>3156</v>
      </c>
      <c r="M1204" s="38" t="s">
        <v>3156</v>
      </c>
      <c r="N1204" s="38" t="s">
        <v>2701</v>
      </c>
      <c r="O1204" s="38" t="s">
        <v>2701</v>
      </c>
      <c r="P1204" s="38" t="s">
        <v>2701</v>
      </c>
      <c r="Q1204" s="46">
        <v>1.1646764549999999</v>
      </c>
      <c r="R1204" s="46">
        <v>0.81983479699999995</v>
      </c>
      <c r="S1204" s="46">
        <v>1.4206233500000001</v>
      </c>
      <c r="T1204" s="46">
        <v>1.14771084</v>
      </c>
      <c r="U1204" s="46">
        <v>1.3888427910000001</v>
      </c>
      <c r="V1204" s="46">
        <v>2.157429402</v>
      </c>
      <c r="W1204" s="48">
        <v>8.5583212000000006E-2</v>
      </c>
      <c r="X1204" s="48">
        <v>0.16945775499999999</v>
      </c>
      <c r="Y1204" s="48">
        <v>2.6106264000000001E-2</v>
      </c>
      <c r="Z1204" s="49">
        <v>-1.579982174</v>
      </c>
      <c r="AA1204" s="49">
        <v>0.95631025700000005</v>
      </c>
      <c r="AB1204" s="49">
        <v>-2.3780561410000001</v>
      </c>
      <c r="AC1204" s="50" t="s">
        <v>11</v>
      </c>
    </row>
    <row r="1205" spans="1:29" s="11" customFormat="1" x14ac:dyDescent="0.25">
      <c r="A1205" s="30" t="s">
        <v>238</v>
      </c>
      <c r="B1205" s="31" t="s">
        <v>1620</v>
      </c>
      <c r="C1205" s="32">
        <v>4.9151622999999998E-2</v>
      </c>
      <c r="D1205" s="33">
        <v>0.39339055621375602</v>
      </c>
      <c r="E1205" s="38" t="s">
        <v>2415</v>
      </c>
      <c r="F1205" s="38" t="s">
        <v>2415</v>
      </c>
      <c r="G1205" s="38" t="s">
        <v>2415</v>
      </c>
      <c r="H1205" s="38" t="s">
        <v>2415</v>
      </c>
      <c r="I1205" s="38" t="s">
        <v>2415</v>
      </c>
      <c r="J1205" s="38" t="s">
        <v>2415</v>
      </c>
      <c r="K1205" s="38" t="s">
        <v>2415</v>
      </c>
      <c r="L1205" s="38" t="s">
        <v>2415</v>
      </c>
      <c r="M1205" s="38" t="s">
        <v>2415</v>
      </c>
      <c r="N1205" s="38" t="s">
        <v>2415</v>
      </c>
      <c r="O1205" s="38" t="s">
        <v>2415</v>
      </c>
      <c r="P1205" s="38" t="s">
        <v>2415</v>
      </c>
      <c r="Q1205" s="46">
        <v>0.919658113</v>
      </c>
      <c r="R1205" s="46">
        <v>0.80810379399999999</v>
      </c>
      <c r="S1205" s="46">
        <v>1.138044544</v>
      </c>
      <c r="T1205" s="46">
        <v>0.92229483700000003</v>
      </c>
      <c r="U1205" s="46">
        <v>2.3576561549999999</v>
      </c>
      <c r="V1205" s="46">
        <v>1.7610517189999999</v>
      </c>
      <c r="W1205" s="47">
        <v>0.43418615199999999</v>
      </c>
      <c r="X1205" s="47">
        <v>3.4809237999999999E-2</v>
      </c>
      <c r="Y1205" s="47">
        <v>3.0767019E-2</v>
      </c>
      <c r="Z1205" s="46">
        <v>0.16572635599999999</v>
      </c>
      <c r="AA1205" s="46">
        <v>2.270023482</v>
      </c>
      <c r="AB1205" s="46">
        <v>-2.0433005849999999</v>
      </c>
      <c r="AC1205" s="30" t="s">
        <v>6</v>
      </c>
    </row>
    <row r="1206" spans="1:29" s="11" customFormat="1" x14ac:dyDescent="0.25">
      <c r="A1206" s="30" t="s">
        <v>271</v>
      </c>
      <c r="B1206" s="31" t="s">
        <v>1620</v>
      </c>
      <c r="C1206" s="32">
        <v>4.5584859999999998E-2</v>
      </c>
      <c r="D1206" s="33">
        <v>0.38340432742441199</v>
      </c>
      <c r="E1206" s="38" t="s">
        <v>2239</v>
      </c>
      <c r="F1206" s="38">
        <v>31.7</v>
      </c>
      <c r="G1206" s="38">
        <v>7.32</v>
      </c>
      <c r="H1206" s="38" t="s">
        <v>2193</v>
      </c>
      <c r="I1206" s="38" t="s">
        <v>2240</v>
      </c>
      <c r="J1206" s="38" t="s">
        <v>2271</v>
      </c>
      <c r="K1206" s="38">
        <v>31.7</v>
      </c>
      <c r="L1206" s="38">
        <v>7.32</v>
      </c>
      <c r="M1206" s="38" t="s">
        <v>2272</v>
      </c>
      <c r="N1206" s="38" t="s">
        <v>1628</v>
      </c>
      <c r="O1206" s="38" t="s">
        <v>1628</v>
      </c>
      <c r="P1206" s="38" t="s">
        <v>1628</v>
      </c>
      <c r="Q1206" s="46">
        <v>0.99978855499999997</v>
      </c>
      <c r="R1206" s="46">
        <v>0.88802903399999999</v>
      </c>
      <c r="S1206" s="46">
        <v>1.1258512009999999</v>
      </c>
      <c r="T1206" s="46">
        <v>0.96032377400000002</v>
      </c>
      <c r="U1206" s="46">
        <v>1.5558611760000001</v>
      </c>
      <c r="V1206" s="46">
        <v>0.98028818600000001</v>
      </c>
      <c r="W1206" s="47">
        <v>0.11846142699999999</v>
      </c>
      <c r="X1206" s="47">
        <v>2.0086277999999999E-2</v>
      </c>
      <c r="Y1206" s="47">
        <v>0.137049533</v>
      </c>
      <c r="Z1206" s="46">
        <v>1.4120047250000001</v>
      </c>
      <c r="AA1206" s="46">
        <v>2.4732017549999998</v>
      </c>
      <c r="AB1206" s="46">
        <v>-1.0936715290000001</v>
      </c>
      <c r="AC1206" s="30" t="s">
        <v>20</v>
      </c>
    </row>
    <row r="1207" spans="1:29" s="11" customFormat="1" x14ac:dyDescent="0.25">
      <c r="A1207" s="30" t="s">
        <v>493</v>
      </c>
      <c r="B1207" s="31" t="s">
        <v>1620</v>
      </c>
      <c r="C1207" s="32">
        <v>3.5902305000000002E-2</v>
      </c>
      <c r="D1207" s="33">
        <v>0.345216867737971</v>
      </c>
      <c r="E1207" s="38" t="s">
        <v>2415</v>
      </c>
      <c r="F1207" s="38" t="s">
        <v>2415</v>
      </c>
      <c r="G1207" s="38" t="s">
        <v>2415</v>
      </c>
      <c r="H1207" s="38" t="s">
        <v>2415</v>
      </c>
      <c r="I1207" s="38" t="s">
        <v>2415</v>
      </c>
      <c r="J1207" s="38" t="s">
        <v>2415</v>
      </c>
      <c r="K1207" s="38" t="s">
        <v>2415</v>
      </c>
      <c r="L1207" s="38" t="s">
        <v>2415</v>
      </c>
      <c r="M1207" s="38" t="s">
        <v>2415</v>
      </c>
      <c r="N1207" s="38" t="s">
        <v>2415</v>
      </c>
      <c r="O1207" s="38" t="s">
        <v>2415</v>
      </c>
      <c r="P1207" s="38" t="s">
        <v>2415</v>
      </c>
      <c r="Q1207" s="46">
        <v>0.93869445600000001</v>
      </c>
      <c r="R1207" s="46">
        <v>0.82432888299999996</v>
      </c>
      <c r="S1207" s="46">
        <v>1.138737796</v>
      </c>
      <c r="T1207" s="46">
        <v>1.1931520360000001</v>
      </c>
      <c r="U1207" s="46">
        <v>2.3781740230000001</v>
      </c>
      <c r="V1207" s="46">
        <v>1.6147410579999999</v>
      </c>
      <c r="W1207" s="47">
        <v>0.34453906000000001</v>
      </c>
      <c r="X1207" s="47">
        <v>2.0020522999999998E-2</v>
      </c>
      <c r="Y1207" s="47">
        <v>3.2118947000000002E-2</v>
      </c>
      <c r="Z1207" s="46">
        <v>0.40010644299999998</v>
      </c>
      <c r="AA1207" s="46">
        <v>2.4743732939999998</v>
      </c>
      <c r="AB1207" s="46">
        <v>-2.0254101850000001</v>
      </c>
      <c r="AC1207" s="30" t="s">
        <v>6</v>
      </c>
    </row>
    <row r="1208" spans="1:29" s="11" customFormat="1" x14ac:dyDescent="0.25">
      <c r="A1208" s="30" t="s">
        <v>1048</v>
      </c>
      <c r="B1208" s="31" t="s">
        <v>1620</v>
      </c>
      <c r="C1208" s="32">
        <v>6.8382169999999997E-3</v>
      </c>
      <c r="D1208" s="33">
        <v>0.17757587575841999</v>
      </c>
      <c r="E1208" s="38" t="s">
        <v>2069</v>
      </c>
      <c r="F1208" s="38">
        <v>41</v>
      </c>
      <c r="G1208" s="38">
        <v>12.9</v>
      </c>
      <c r="H1208" s="38" t="s">
        <v>1631</v>
      </c>
      <c r="I1208" s="38" t="s">
        <v>2070</v>
      </c>
      <c r="J1208" s="38" t="s">
        <v>2071</v>
      </c>
      <c r="K1208" s="38">
        <v>47.7</v>
      </c>
      <c r="L1208" s="38">
        <v>48</v>
      </c>
      <c r="M1208" s="38" t="s">
        <v>2072</v>
      </c>
      <c r="N1208" s="38" t="s">
        <v>1628</v>
      </c>
      <c r="O1208" s="38" t="s">
        <v>1628</v>
      </c>
      <c r="P1208" s="38" t="s">
        <v>1628</v>
      </c>
      <c r="Q1208" s="46">
        <v>0.87798030800000004</v>
      </c>
      <c r="R1208" s="46">
        <v>1.0297457830000001</v>
      </c>
      <c r="S1208" s="46">
        <v>0.85261850400000005</v>
      </c>
      <c r="T1208" s="46">
        <v>1.7255687310000001</v>
      </c>
      <c r="U1208" s="46">
        <v>0.35570068399999999</v>
      </c>
      <c r="V1208" s="46">
        <v>1.3561532489999999</v>
      </c>
      <c r="W1208" s="47">
        <v>3.7591769999999998E-3</v>
      </c>
      <c r="X1208" s="47">
        <v>0.49201340599999999</v>
      </c>
      <c r="Y1208" s="47">
        <v>3.842912E-3</v>
      </c>
      <c r="Z1208" s="46">
        <v>3.0226017590000001</v>
      </c>
      <c r="AA1208" s="46">
        <v>-2.0020758999999999E-2</v>
      </c>
      <c r="AB1208" s="46">
        <v>2.7991405399999998</v>
      </c>
      <c r="AC1208" s="30" t="s">
        <v>45</v>
      </c>
    </row>
    <row r="1209" spans="1:29" s="11" customFormat="1" x14ac:dyDescent="0.25">
      <c r="A1209" s="30" t="s">
        <v>525</v>
      </c>
      <c r="B1209" s="31" t="s">
        <v>1620</v>
      </c>
      <c r="C1209" s="32">
        <v>2.7148848999999999E-2</v>
      </c>
      <c r="D1209" s="33">
        <v>0.31011400256023502</v>
      </c>
      <c r="E1209" s="38" t="s">
        <v>3007</v>
      </c>
      <c r="F1209" s="38">
        <v>48.7</v>
      </c>
      <c r="G1209" s="38">
        <v>68</v>
      </c>
      <c r="H1209" s="38" t="s">
        <v>2643</v>
      </c>
      <c r="I1209" s="38" t="s">
        <v>3008</v>
      </c>
      <c r="J1209" s="38" t="s">
        <v>3612</v>
      </c>
      <c r="K1209" s="38">
        <v>48.7</v>
      </c>
      <c r="L1209" s="38">
        <v>68</v>
      </c>
      <c r="M1209" s="38" t="s">
        <v>3613</v>
      </c>
      <c r="N1209" s="38">
        <v>35.1</v>
      </c>
      <c r="O1209" s="38">
        <v>0</v>
      </c>
      <c r="P1209" s="38" t="s">
        <v>3742</v>
      </c>
      <c r="Q1209" s="46">
        <v>0.8385591</v>
      </c>
      <c r="R1209" s="46">
        <v>0.88542211500000001</v>
      </c>
      <c r="S1209" s="46">
        <v>0.94707268499999997</v>
      </c>
      <c r="T1209" s="46">
        <v>1.235607959</v>
      </c>
      <c r="U1209" s="46">
        <v>1.8643186789999999</v>
      </c>
      <c r="V1209" s="46">
        <v>2.6629370720000001</v>
      </c>
      <c r="W1209" s="47">
        <v>0.105984761</v>
      </c>
      <c r="X1209" s="47">
        <v>8.1122330000000006E-2</v>
      </c>
      <c r="Y1209" s="47">
        <v>1.0259180999999999E-2</v>
      </c>
      <c r="Z1209" s="46">
        <v>-1.4709190350000001</v>
      </c>
      <c r="AA1209" s="46">
        <v>1.3975619189999999</v>
      </c>
      <c r="AB1209" s="46">
        <v>-2.7045618419999999</v>
      </c>
      <c r="AC1209" s="30" t="s">
        <v>11</v>
      </c>
    </row>
    <row r="1210" spans="1:29" s="11" customFormat="1" x14ac:dyDescent="0.25">
      <c r="A1210" s="30" t="s">
        <v>332</v>
      </c>
      <c r="B1210" s="31" t="s">
        <v>1620</v>
      </c>
      <c r="C1210" s="32">
        <v>1.4007888E-2</v>
      </c>
      <c r="D1210" s="33">
        <v>0.23474338574147699</v>
      </c>
      <c r="E1210" s="38" t="s">
        <v>2415</v>
      </c>
      <c r="F1210" s="38" t="s">
        <v>2415</v>
      </c>
      <c r="G1210" s="38" t="s">
        <v>2415</v>
      </c>
      <c r="H1210" s="38" t="s">
        <v>2415</v>
      </c>
      <c r="I1210" s="38" t="s">
        <v>2415</v>
      </c>
      <c r="J1210" s="38" t="s">
        <v>2415</v>
      </c>
      <c r="K1210" s="38" t="s">
        <v>2415</v>
      </c>
      <c r="L1210" s="38" t="s">
        <v>2415</v>
      </c>
      <c r="M1210" s="38" t="s">
        <v>2415</v>
      </c>
      <c r="N1210" s="38" t="s">
        <v>2415</v>
      </c>
      <c r="O1210" s="38" t="s">
        <v>2415</v>
      </c>
      <c r="P1210" s="38" t="s">
        <v>2415</v>
      </c>
      <c r="Q1210" s="46">
        <v>1.120373896</v>
      </c>
      <c r="R1210" s="46">
        <v>1.060550492</v>
      </c>
      <c r="S1210" s="46">
        <v>1.056407879</v>
      </c>
      <c r="T1210" s="46">
        <v>1.42057916</v>
      </c>
      <c r="U1210" s="46">
        <v>0.87242358200000003</v>
      </c>
      <c r="V1210" s="46">
        <v>0.91080398600000001</v>
      </c>
      <c r="W1210" s="47">
        <v>1.0917443000000001E-2</v>
      </c>
      <c r="X1210" s="47">
        <v>0.137429525</v>
      </c>
      <c r="Y1210" s="47">
        <v>0.118812642</v>
      </c>
      <c r="Z1210" s="46">
        <v>-2.683835293</v>
      </c>
      <c r="AA1210" s="46">
        <v>-1.330846977</v>
      </c>
      <c r="AB1210" s="46">
        <v>-1.1809432120000001</v>
      </c>
      <c r="AC1210" s="30" t="s">
        <v>67</v>
      </c>
    </row>
    <row r="1211" spans="1:29" s="11" customFormat="1" x14ac:dyDescent="0.25">
      <c r="A1211" s="30" t="s">
        <v>293</v>
      </c>
      <c r="B1211" s="31" t="s">
        <v>1620</v>
      </c>
      <c r="C1211" s="33">
        <v>3.1045821000000001E-2</v>
      </c>
      <c r="D1211" s="33">
        <v>0.32845707680971398</v>
      </c>
      <c r="E1211" s="38" t="s">
        <v>1848</v>
      </c>
      <c r="F1211" s="38">
        <v>37.200000000000003</v>
      </c>
      <c r="G1211" s="38">
        <v>2.71</v>
      </c>
      <c r="H1211" s="38" t="s">
        <v>1631</v>
      </c>
      <c r="I1211" s="38" t="s">
        <v>1849</v>
      </c>
      <c r="J1211" s="38" t="s">
        <v>1966</v>
      </c>
      <c r="K1211" s="38">
        <v>37.200000000000003</v>
      </c>
      <c r="L1211" s="38">
        <v>2.71</v>
      </c>
      <c r="M1211" s="38" t="s">
        <v>1967</v>
      </c>
      <c r="N1211" s="38" t="s">
        <v>1628</v>
      </c>
      <c r="O1211" s="38" t="s">
        <v>1628</v>
      </c>
      <c r="P1211" s="38" t="s">
        <v>1628</v>
      </c>
      <c r="Q1211" s="46">
        <v>1.112502528</v>
      </c>
      <c r="R1211" s="46">
        <v>1.059284202</v>
      </c>
      <c r="S1211" s="46">
        <v>1.050239894</v>
      </c>
      <c r="T1211" s="46">
        <v>1.3395344300000001</v>
      </c>
      <c r="U1211" s="46">
        <v>0.879917281</v>
      </c>
      <c r="V1211" s="46">
        <v>0.80957615599999999</v>
      </c>
      <c r="W1211" s="48">
        <v>2.9012062000000002E-2</v>
      </c>
      <c r="X1211" s="48">
        <v>0.13427076199999999</v>
      </c>
      <c r="Y1211" s="48">
        <v>0.19732355900000001</v>
      </c>
      <c r="Z1211" s="49">
        <v>-2.3388852130000002</v>
      </c>
      <c r="AA1211" s="49">
        <v>-1.343754823</v>
      </c>
      <c r="AB1211" s="49">
        <v>-0.85122006800000005</v>
      </c>
      <c r="AC1211" s="50" t="s">
        <v>67</v>
      </c>
    </row>
    <row r="1212" spans="1:29" s="11" customFormat="1" x14ac:dyDescent="0.25">
      <c r="A1212" s="30" t="s">
        <v>1317</v>
      </c>
      <c r="B1212" s="31" t="s">
        <v>1620</v>
      </c>
      <c r="C1212" s="32">
        <v>5.4099839999999996E-3</v>
      </c>
      <c r="D1212" s="33">
        <v>0.16019592445299899</v>
      </c>
      <c r="E1212" s="38" t="s">
        <v>2415</v>
      </c>
      <c r="F1212" s="38" t="s">
        <v>2415</v>
      </c>
      <c r="G1212" s="38" t="s">
        <v>2415</v>
      </c>
      <c r="H1212" s="38" t="s">
        <v>2415</v>
      </c>
      <c r="I1212" s="38" t="s">
        <v>2415</v>
      </c>
      <c r="J1212" s="38" t="s">
        <v>2415</v>
      </c>
      <c r="K1212" s="38" t="s">
        <v>2415</v>
      </c>
      <c r="L1212" s="38" t="s">
        <v>2415</v>
      </c>
      <c r="M1212" s="38" t="s">
        <v>2415</v>
      </c>
      <c r="N1212" s="38" t="s">
        <v>2415</v>
      </c>
      <c r="O1212" s="38" t="s">
        <v>2415</v>
      </c>
      <c r="P1212" s="38" t="s">
        <v>2415</v>
      </c>
      <c r="Q1212" s="46">
        <v>1.297759895</v>
      </c>
      <c r="R1212" s="46">
        <v>1.114377642</v>
      </c>
      <c r="S1212" s="46">
        <v>1.164560241</v>
      </c>
      <c r="T1212" s="46">
        <v>2.1601238619999998</v>
      </c>
      <c r="U1212" s="46">
        <v>0.56063579799999996</v>
      </c>
      <c r="V1212" s="46">
        <v>2.2993022029999999</v>
      </c>
      <c r="W1212" s="47">
        <v>2.5826590000000002E-3</v>
      </c>
      <c r="X1212" s="47">
        <v>0.23465155800000001</v>
      </c>
      <c r="Y1212" s="47">
        <v>2.1792804999999998E-2</v>
      </c>
      <c r="Z1212" s="46">
        <v>-3.134448903</v>
      </c>
      <c r="AA1212" s="46">
        <v>-0.72361339499999999</v>
      </c>
      <c r="AB1212" s="46">
        <v>-2.1827113539999998</v>
      </c>
      <c r="AC1212" s="30" t="s">
        <v>52</v>
      </c>
    </row>
    <row r="1213" spans="1:29" s="11" customFormat="1" x14ac:dyDescent="0.25">
      <c r="A1213" s="30" t="s">
        <v>783</v>
      </c>
      <c r="B1213" s="31" t="s">
        <v>1620</v>
      </c>
      <c r="C1213" s="32">
        <v>1.5331097E-2</v>
      </c>
      <c r="D1213" s="33">
        <v>0.24156835854893799</v>
      </c>
      <c r="E1213" s="38" t="s">
        <v>3009</v>
      </c>
      <c r="F1213" s="38">
        <v>36.299999999999997</v>
      </c>
      <c r="G1213" s="38">
        <v>1.1499999999999999</v>
      </c>
      <c r="H1213" s="38" t="s">
        <v>2643</v>
      </c>
      <c r="I1213" s="38" t="s">
        <v>3010</v>
      </c>
      <c r="J1213" s="38" t="s">
        <v>2593</v>
      </c>
      <c r="K1213" s="38">
        <v>36.299999999999997</v>
      </c>
      <c r="L1213" s="38">
        <v>1.1499999999999999</v>
      </c>
      <c r="M1213" s="38" t="s">
        <v>2594</v>
      </c>
      <c r="N1213" s="38">
        <v>36.1</v>
      </c>
      <c r="O1213" s="38">
        <v>0</v>
      </c>
      <c r="P1213" s="38" t="s">
        <v>3742</v>
      </c>
      <c r="Q1213" s="46">
        <v>0.83583768999999997</v>
      </c>
      <c r="R1213" s="46">
        <v>0.83533669300000002</v>
      </c>
      <c r="S1213" s="46">
        <v>1.0005997550000001</v>
      </c>
      <c r="T1213" s="46">
        <v>1.4701166640000001</v>
      </c>
      <c r="U1213" s="46">
        <v>2.109459781</v>
      </c>
      <c r="V1213" s="46">
        <v>2.8795625020000002</v>
      </c>
      <c r="W1213" s="47">
        <v>4.7751171000000002E-2</v>
      </c>
      <c r="X1213" s="47">
        <v>0.10276137</v>
      </c>
      <c r="Y1213" s="47">
        <v>5.0837399999999998E-3</v>
      </c>
      <c r="Z1213" s="46">
        <v>-1.8544960260000001</v>
      </c>
      <c r="AA1213" s="46">
        <v>1.2659730250000001</v>
      </c>
      <c r="AB1213" s="46">
        <v>-2.9300421729999999</v>
      </c>
      <c r="AC1213" s="30" t="s">
        <v>73</v>
      </c>
    </row>
    <row r="1214" spans="1:29" s="11" customFormat="1" x14ac:dyDescent="0.25">
      <c r="A1214" s="30" t="s">
        <v>1277</v>
      </c>
      <c r="B1214" s="31" t="s">
        <v>1620</v>
      </c>
      <c r="C1214" s="32">
        <v>8.6102360000000003E-3</v>
      </c>
      <c r="D1214" s="33">
        <v>0.19151723945069599</v>
      </c>
      <c r="E1214" s="38" t="s">
        <v>2415</v>
      </c>
      <c r="F1214" s="38" t="s">
        <v>2415</v>
      </c>
      <c r="G1214" s="38" t="s">
        <v>2415</v>
      </c>
      <c r="H1214" s="38" t="s">
        <v>2415</v>
      </c>
      <c r="I1214" s="38" t="s">
        <v>2415</v>
      </c>
      <c r="J1214" s="38" t="s">
        <v>2415</v>
      </c>
      <c r="K1214" s="38" t="s">
        <v>2415</v>
      </c>
      <c r="L1214" s="38" t="s">
        <v>2415</v>
      </c>
      <c r="M1214" s="38" t="s">
        <v>2415</v>
      </c>
      <c r="N1214" s="38" t="s">
        <v>2415</v>
      </c>
      <c r="O1214" s="38" t="s">
        <v>2415</v>
      </c>
      <c r="P1214" s="38" t="s">
        <v>2415</v>
      </c>
      <c r="Q1214" s="46">
        <v>1.5476895749999999</v>
      </c>
      <c r="R1214" s="46">
        <v>1.095769118</v>
      </c>
      <c r="S1214" s="46">
        <v>1.412423064</v>
      </c>
      <c r="T1214" s="46">
        <v>2.081214873</v>
      </c>
      <c r="U1214" s="46">
        <v>1.0777349199999999</v>
      </c>
      <c r="V1214" s="46">
        <v>2.4344101239999998</v>
      </c>
      <c r="W1214" s="47">
        <v>1.0040784000000001E-2</v>
      </c>
      <c r="X1214" s="47">
        <v>0.44993095</v>
      </c>
      <c r="Y1214" s="47">
        <v>6.68091E-3</v>
      </c>
      <c r="Z1214" s="46">
        <v>-2.7117029000000001</v>
      </c>
      <c r="AA1214" s="46">
        <v>0.125835802</v>
      </c>
      <c r="AB1214" s="46">
        <v>-2.615569475</v>
      </c>
      <c r="AC1214" s="30" t="s">
        <v>73</v>
      </c>
    </row>
    <row r="1215" spans="1:29" s="11" customFormat="1" x14ac:dyDescent="0.25">
      <c r="A1215" s="30" t="s">
        <v>1140</v>
      </c>
      <c r="B1215" s="31" t="s">
        <v>1620</v>
      </c>
      <c r="C1215" s="32">
        <v>3.3823363000000002E-2</v>
      </c>
      <c r="D1215" s="33">
        <v>0.33844750781753502</v>
      </c>
      <c r="E1215" s="38" t="s">
        <v>2415</v>
      </c>
      <c r="F1215" s="38" t="s">
        <v>2415</v>
      </c>
      <c r="G1215" s="38" t="s">
        <v>2415</v>
      </c>
      <c r="H1215" s="38" t="s">
        <v>2415</v>
      </c>
      <c r="I1215" s="38" t="s">
        <v>2415</v>
      </c>
      <c r="J1215" s="38" t="s">
        <v>2415</v>
      </c>
      <c r="K1215" s="38" t="s">
        <v>2415</v>
      </c>
      <c r="L1215" s="38" t="s">
        <v>2415</v>
      </c>
      <c r="M1215" s="38" t="s">
        <v>2415</v>
      </c>
      <c r="N1215" s="38" t="s">
        <v>2415</v>
      </c>
      <c r="O1215" s="38" t="s">
        <v>2415</v>
      </c>
      <c r="P1215" s="38" t="s">
        <v>2415</v>
      </c>
      <c r="Q1215" s="46">
        <v>1.1838443199999999</v>
      </c>
      <c r="R1215" s="46">
        <v>1.0401439290000001</v>
      </c>
      <c r="S1215" s="46">
        <v>1.1381543329999999</v>
      </c>
      <c r="T1215" s="46">
        <v>1.8529104729999999</v>
      </c>
      <c r="U1215" s="46">
        <v>0.71314743700000005</v>
      </c>
      <c r="V1215" s="46">
        <v>1.4450953150000001</v>
      </c>
      <c r="W1215" s="47">
        <v>1.9572873000000001E-2</v>
      </c>
      <c r="X1215" s="47">
        <v>0.13311418899999999</v>
      </c>
      <c r="Y1215" s="47">
        <v>0.170396882</v>
      </c>
      <c r="Z1215" s="46">
        <v>-2.4824406040000002</v>
      </c>
      <c r="AA1215" s="46">
        <v>-1.111790171</v>
      </c>
      <c r="AB1215" s="46">
        <v>-1.2076138160000001</v>
      </c>
      <c r="AC1215" s="30" t="s">
        <v>67</v>
      </c>
    </row>
    <row r="1216" spans="1:29" s="11" customFormat="1" x14ac:dyDescent="0.25">
      <c r="A1216" s="30" t="s">
        <v>634</v>
      </c>
      <c r="B1216" s="31" t="s">
        <v>1620</v>
      </c>
      <c r="C1216" s="32">
        <v>1.5935172000000001E-2</v>
      </c>
      <c r="D1216" s="33">
        <v>0.24464359648328801</v>
      </c>
      <c r="E1216" s="38" t="s">
        <v>2106</v>
      </c>
      <c r="F1216" s="38">
        <v>51.7</v>
      </c>
      <c r="G1216" s="38">
        <v>62.6</v>
      </c>
      <c r="H1216" s="38" t="s">
        <v>1631</v>
      </c>
      <c r="I1216" s="38" t="s">
        <v>2107</v>
      </c>
      <c r="J1216" s="38" t="s">
        <v>2108</v>
      </c>
      <c r="K1216" s="38">
        <v>51.7</v>
      </c>
      <c r="L1216" s="38">
        <v>62.6</v>
      </c>
      <c r="M1216" s="38" t="s">
        <v>2107</v>
      </c>
      <c r="N1216" s="38" t="s">
        <v>1628</v>
      </c>
      <c r="O1216" s="38" t="s">
        <v>1628</v>
      </c>
      <c r="P1216" s="38" t="s">
        <v>1628</v>
      </c>
      <c r="Q1216" s="46">
        <v>1.116080797</v>
      </c>
      <c r="R1216" s="46">
        <v>1.077387753</v>
      </c>
      <c r="S1216" s="46">
        <v>1.035913759</v>
      </c>
      <c r="T1216" s="46">
        <v>1.3347768280000001</v>
      </c>
      <c r="U1216" s="46">
        <v>1.017110744</v>
      </c>
      <c r="V1216" s="46">
        <v>0.76241709400000002</v>
      </c>
      <c r="W1216" s="47">
        <v>1.1454265E-2</v>
      </c>
      <c r="X1216" s="47">
        <v>0.108107915</v>
      </c>
      <c r="Y1216" s="47">
        <v>0.14900567000000001</v>
      </c>
      <c r="Z1216" s="46">
        <v>-2.6677468719999999</v>
      </c>
      <c r="AA1216" s="46">
        <v>-1.460532121</v>
      </c>
      <c r="AB1216" s="46">
        <v>-1.040707458</v>
      </c>
      <c r="AC1216" s="30" t="s">
        <v>67</v>
      </c>
    </row>
    <row r="1217" spans="1:29" s="11" customFormat="1" x14ac:dyDescent="0.25">
      <c r="A1217" s="30" t="s">
        <v>801</v>
      </c>
      <c r="B1217" s="31" t="s">
        <v>1620</v>
      </c>
      <c r="C1217" s="32">
        <v>1.1138412E-2</v>
      </c>
      <c r="D1217" s="33">
        <v>0.21532320055824</v>
      </c>
      <c r="E1217" s="38" t="s">
        <v>2701</v>
      </c>
      <c r="F1217" s="38" t="s">
        <v>2687</v>
      </c>
      <c r="G1217" s="38" t="s">
        <v>2688</v>
      </c>
      <c r="H1217" s="38" t="s">
        <v>2686</v>
      </c>
      <c r="I1217" s="38" t="s">
        <v>2686</v>
      </c>
      <c r="J1217" s="38" t="s">
        <v>3156</v>
      </c>
      <c r="K1217" s="38" t="s">
        <v>3156</v>
      </c>
      <c r="L1217" s="38" t="s">
        <v>3156</v>
      </c>
      <c r="M1217" s="38" t="s">
        <v>3156</v>
      </c>
      <c r="N1217" s="38" t="s">
        <v>2701</v>
      </c>
      <c r="O1217" s="38" t="s">
        <v>2701</v>
      </c>
      <c r="P1217" s="38" t="s">
        <v>2701</v>
      </c>
      <c r="Q1217" s="46">
        <v>0.83050451400000003</v>
      </c>
      <c r="R1217" s="46">
        <v>0.80885074300000004</v>
      </c>
      <c r="S1217" s="46">
        <v>1.0267710350000001</v>
      </c>
      <c r="T1217" s="46">
        <v>1.4842906520000001</v>
      </c>
      <c r="U1217" s="46">
        <v>1.877633103</v>
      </c>
      <c r="V1217" s="46">
        <v>0.33767813800000002</v>
      </c>
      <c r="W1217" s="47">
        <v>1.3706896999999999E-2</v>
      </c>
      <c r="X1217" s="47">
        <v>9.8220970000000001E-3</v>
      </c>
      <c r="Y1217" s="47">
        <v>0.322901881</v>
      </c>
      <c r="Z1217" s="46">
        <v>2.3599811659999999</v>
      </c>
      <c r="AA1217" s="46">
        <v>2.7189947459999999</v>
      </c>
      <c r="AB1217" s="46">
        <v>-0.45959943800000003</v>
      </c>
      <c r="AC1217" s="30" t="s">
        <v>103</v>
      </c>
    </row>
    <row r="1218" spans="1:29" s="11" customFormat="1" x14ac:dyDescent="0.25">
      <c r="A1218" s="30" t="s">
        <v>156</v>
      </c>
      <c r="B1218" s="31" t="s">
        <v>1620</v>
      </c>
      <c r="C1218" s="33">
        <v>4.7984446E-2</v>
      </c>
      <c r="D1218" s="33">
        <v>0.38939465848600602</v>
      </c>
      <c r="E1218" s="38" t="s">
        <v>2415</v>
      </c>
      <c r="F1218" s="38" t="s">
        <v>2415</v>
      </c>
      <c r="G1218" s="38" t="s">
        <v>2415</v>
      </c>
      <c r="H1218" s="38" t="s">
        <v>2415</v>
      </c>
      <c r="I1218" s="38" t="s">
        <v>2415</v>
      </c>
      <c r="J1218" s="38" t="s">
        <v>2415</v>
      </c>
      <c r="K1218" s="38" t="s">
        <v>2415</v>
      </c>
      <c r="L1218" s="38" t="s">
        <v>2415</v>
      </c>
      <c r="M1218" s="38" t="s">
        <v>2415</v>
      </c>
      <c r="N1218" s="38" t="s">
        <v>2415</v>
      </c>
      <c r="O1218" s="38" t="s">
        <v>2415</v>
      </c>
      <c r="P1218" s="38" t="s">
        <v>2415</v>
      </c>
      <c r="Q1218" s="46">
        <v>1.0825117710000001</v>
      </c>
      <c r="R1218" s="46">
        <v>1.008596407</v>
      </c>
      <c r="S1218" s="46">
        <v>1.073285372</v>
      </c>
      <c r="T1218" s="46">
        <v>0.79001740200000004</v>
      </c>
      <c r="U1218" s="46">
        <v>1.15360416</v>
      </c>
      <c r="V1218" s="46">
        <v>0.85603902200000004</v>
      </c>
      <c r="W1218" s="48">
        <v>3.8164534999999999E-2</v>
      </c>
      <c r="X1218" s="48">
        <v>0.33927129499999997</v>
      </c>
      <c r="Y1218" s="48">
        <v>7.3564849000000002E-2</v>
      </c>
      <c r="Z1218" s="49">
        <v>-2.2346090909999998</v>
      </c>
      <c r="AA1218" s="49">
        <v>-0.41445271500000003</v>
      </c>
      <c r="AB1218" s="49">
        <v>-1.6542020529999999</v>
      </c>
      <c r="AC1218" s="50" t="s">
        <v>67</v>
      </c>
    </row>
    <row r="1219" spans="1:29" s="11" customFormat="1" x14ac:dyDescent="0.25">
      <c r="A1219" s="30" t="s">
        <v>1116</v>
      </c>
      <c r="B1219" s="31" t="s">
        <v>1620</v>
      </c>
      <c r="C1219" s="32">
        <v>2.7318729E-2</v>
      </c>
      <c r="D1219" s="33">
        <v>0.31132671344208002</v>
      </c>
      <c r="E1219" s="38" t="s">
        <v>2415</v>
      </c>
      <c r="F1219" s="38" t="s">
        <v>2415</v>
      </c>
      <c r="G1219" s="38" t="s">
        <v>2415</v>
      </c>
      <c r="H1219" s="38" t="s">
        <v>2415</v>
      </c>
      <c r="I1219" s="38" t="s">
        <v>2415</v>
      </c>
      <c r="J1219" s="38" t="s">
        <v>2415</v>
      </c>
      <c r="K1219" s="38" t="s">
        <v>2415</v>
      </c>
      <c r="L1219" s="38" t="s">
        <v>2415</v>
      </c>
      <c r="M1219" s="38" t="s">
        <v>2415</v>
      </c>
      <c r="N1219" s="38" t="s">
        <v>2415</v>
      </c>
      <c r="O1219" s="38" t="s">
        <v>2415</v>
      </c>
      <c r="P1219" s="38" t="s">
        <v>2415</v>
      </c>
      <c r="Q1219" s="46">
        <v>0.98666260100000003</v>
      </c>
      <c r="R1219" s="46">
        <v>0.85651948200000005</v>
      </c>
      <c r="S1219" s="46">
        <v>1.151944144</v>
      </c>
      <c r="T1219" s="46">
        <v>1.8154768349999999</v>
      </c>
      <c r="U1219" s="46">
        <v>2.5745111129999998</v>
      </c>
      <c r="V1219" s="46">
        <v>1.0583149430000001</v>
      </c>
      <c r="W1219" s="47">
        <v>0.10366807</v>
      </c>
      <c r="X1219" s="47">
        <v>1.0781155000000001E-2</v>
      </c>
      <c r="Y1219" s="47">
        <v>0.11231295199999999</v>
      </c>
      <c r="Z1219" s="46">
        <v>1.260924253</v>
      </c>
      <c r="AA1219" s="46">
        <v>2.6880326540000001</v>
      </c>
      <c r="AB1219" s="46">
        <v>-1.440412947</v>
      </c>
      <c r="AC1219" s="30" t="s">
        <v>20</v>
      </c>
    </row>
    <row r="1220" spans="1:29" s="11" customFormat="1" x14ac:dyDescent="0.25">
      <c r="A1220" s="30" t="s">
        <v>289</v>
      </c>
      <c r="B1220" s="31" t="s">
        <v>1620</v>
      </c>
      <c r="C1220" s="32">
        <v>4.4965328999999998E-2</v>
      </c>
      <c r="D1220" s="33">
        <v>0.38079229320853702</v>
      </c>
      <c r="E1220" s="38" t="s">
        <v>1628</v>
      </c>
      <c r="F1220" s="38" t="s">
        <v>1628</v>
      </c>
      <c r="G1220" s="38" t="s">
        <v>1628</v>
      </c>
      <c r="H1220" s="38" t="s">
        <v>1628</v>
      </c>
      <c r="I1220" s="38" t="s">
        <v>1628</v>
      </c>
      <c r="J1220" s="38" t="s">
        <v>1628</v>
      </c>
      <c r="K1220" s="38" t="s">
        <v>1628</v>
      </c>
      <c r="L1220" s="38" t="s">
        <v>1628</v>
      </c>
      <c r="M1220" s="38" t="s">
        <v>1628</v>
      </c>
      <c r="N1220" s="38">
        <v>31.1</v>
      </c>
      <c r="O1220" s="38">
        <v>0</v>
      </c>
      <c r="P1220" s="38" t="s">
        <v>3743</v>
      </c>
      <c r="Q1220" s="46">
        <v>0.78641920200000004</v>
      </c>
      <c r="R1220" s="46">
        <v>0.89180219900000002</v>
      </c>
      <c r="S1220" s="46">
        <v>0.88183142299999995</v>
      </c>
      <c r="T1220" s="46">
        <v>0.98432204700000003</v>
      </c>
      <c r="U1220" s="46">
        <v>1.789443267</v>
      </c>
      <c r="V1220" s="46">
        <v>1.2588653670000001</v>
      </c>
      <c r="W1220" s="47">
        <v>0.40081415999999997</v>
      </c>
      <c r="X1220" s="47">
        <v>2.7539286E-2</v>
      </c>
      <c r="Y1220" s="47">
        <v>3.0271118999999999E-2</v>
      </c>
      <c r="Z1220" s="46">
        <v>0.25124031099999999</v>
      </c>
      <c r="AA1220" s="46">
        <v>2.3582863660000002</v>
      </c>
      <c r="AB1220" s="46">
        <v>-2.0500301099999998</v>
      </c>
      <c r="AC1220" s="30" t="s">
        <v>6</v>
      </c>
    </row>
    <row r="1221" spans="1:29" s="11" customFormat="1" x14ac:dyDescent="0.25">
      <c r="A1221" s="30" t="s">
        <v>1501</v>
      </c>
      <c r="B1221" s="31" t="s">
        <v>1620</v>
      </c>
      <c r="C1221" s="32">
        <v>1.8147453000000001E-2</v>
      </c>
      <c r="D1221" s="33">
        <v>0.262900219729017</v>
      </c>
      <c r="E1221" s="38" t="s">
        <v>3011</v>
      </c>
      <c r="F1221" s="38">
        <v>35</v>
      </c>
      <c r="G1221" s="38">
        <v>0</v>
      </c>
      <c r="H1221" s="38" t="s">
        <v>3012</v>
      </c>
      <c r="I1221" s="38" t="s">
        <v>3013</v>
      </c>
      <c r="J1221" s="38" t="s">
        <v>3614</v>
      </c>
      <c r="K1221" s="38">
        <v>35</v>
      </c>
      <c r="L1221" s="38">
        <v>0</v>
      </c>
      <c r="M1221" s="38" t="s">
        <v>3615</v>
      </c>
      <c r="N1221" s="38">
        <v>35</v>
      </c>
      <c r="O1221" s="38">
        <v>0</v>
      </c>
      <c r="P1221" s="38" t="s">
        <v>3744</v>
      </c>
      <c r="Q1221" s="46">
        <v>0.91632906700000005</v>
      </c>
      <c r="R1221" s="46">
        <v>0.86225101900000001</v>
      </c>
      <c r="S1221" s="46">
        <v>1.062717291</v>
      </c>
      <c r="T1221" s="46">
        <v>2.6575452890000002</v>
      </c>
      <c r="U1221" s="46">
        <v>1.4376970410000001</v>
      </c>
      <c r="V1221" s="46">
        <v>3.13455445</v>
      </c>
      <c r="W1221" s="47">
        <v>9.8504730000000002E-3</v>
      </c>
      <c r="X1221" s="47">
        <v>0.378082586</v>
      </c>
      <c r="Y1221" s="47">
        <v>1.4767495E-2</v>
      </c>
      <c r="Z1221" s="46">
        <v>-2.4801160059999998</v>
      </c>
      <c r="AA1221" s="46">
        <v>0.310520501</v>
      </c>
      <c r="AB1221" s="46">
        <v>-2.5812265060000001</v>
      </c>
      <c r="AC1221" s="30" t="s">
        <v>73</v>
      </c>
    </row>
    <row r="1222" spans="1:29" s="11" customFormat="1" x14ac:dyDescent="0.25">
      <c r="A1222" s="30" t="s">
        <v>999</v>
      </c>
      <c r="B1222" s="31" t="s">
        <v>1620</v>
      </c>
      <c r="C1222" s="32">
        <v>5.2954769999999998E-3</v>
      </c>
      <c r="D1222" s="33">
        <v>0.15918497810742999</v>
      </c>
      <c r="E1222" s="38" t="s">
        <v>3014</v>
      </c>
      <c r="F1222" s="38">
        <v>33.299999999999997</v>
      </c>
      <c r="G1222" s="38">
        <v>0</v>
      </c>
      <c r="H1222" s="38" t="s">
        <v>2841</v>
      </c>
      <c r="I1222" s="38" t="s">
        <v>3015</v>
      </c>
      <c r="J1222" s="38" t="s">
        <v>3616</v>
      </c>
      <c r="K1222" s="38">
        <v>33.299999999999997</v>
      </c>
      <c r="L1222" s="38">
        <v>0</v>
      </c>
      <c r="M1222" s="38" t="s">
        <v>3617</v>
      </c>
      <c r="N1222" s="38">
        <v>33.299999999999997</v>
      </c>
      <c r="O1222" s="38">
        <v>0</v>
      </c>
      <c r="P1222" s="38" t="s">
        <v>3742</v>
      </c>
      <c r="Q1222" s="46">
        <v>0.824325682</v>
      </c>
      <c r="R1222" s="46">
        <v>0.86465159199999997</v>
      </c>
      <c r="S1222" s="46">
        <v>0.95336166600000005</v>
      </c>
      <c r="T1222" s="46">
        <v>1.6700779429999999</v>
      </c>
      <c r="U1222" s="46">
        <v>1.8083142329999999</v>
      </c>
      <c r="V1222" s="46">
        <v>3.0070509570000001</v>
      </c>
      <c r="W1222" s="47">
        <v>2.8012286000000001E-2</v>
      </c>
      <c r="X1222" s="47">
        <v>8.7940705999999993E-2</v>
      </c>
      <c r="Y1222" s="47">
        <v>1.8968500000000001E-3</v>
      </c>
      <c r="Z1222" s="46">
        <v>-2.081920695</v>
      </c>
      <c r="AA1222" s="46">
        <v>1.3535455380000001</v>
      </c>
      <c r="AB1222" s="46">
        <v>-3.223902018</v>
      </c>
      <c r="AC1222" s="30" t="s">
        <v>73</v>
      </c>
    </row>
    <row r="1223" spans="1:29" s="11" customFormat="1" x14ac:dyDescent="0.25">
      <c r="A1223" s="30" t="s">
        <v>1093</v>
      </c>
      <c r="B1223" s="31" t="s">
        <v>1620</v>
      </c>
      <c r="C1223" s="32">
        <v>7.5777429999999996E-3</v>
      </c>
      <c r="D1223" s="33">
        <v>0.18247533871068899</v>
      </c>
      <c r="E1223" s="38" t="s">
        <v>2415</v>
      </c>
      <c r="F1223" s="38" t="s">
        <v>2415</v>
      </c>
      <c r="G1223" s="38" t="s">
        <v>2415</v>
      </c>
      <c r="H1223" s="38" t="s">
        <v>2415</v>
      </c>
      <c r="I1223" s="38" t="s">
        <v>2415</v>
      </c>
      <c r="J1223" s="38" t="s">
        <v>2415</v>
      </c>
      <c r="K1223" s="38" t="s">
        <v>2415</v>
      </c>
      <c r="L1223" s="38" t="s">
        <v>2415</v>
      </c>
      <c r="M1223" s="38" t="s">
        <v>2415</v>
      </c>
      <c r="N1223" s="38" t="s">
        <v>2415</v>
      </c>
      <c r="O1223" s="38" t="s">
        <v>2415</v>
      </c>
      <c r="P1223" s="38" t="s">
        <v>2415</v>
      </c>
      <c r="Q1223" s="46">
        <v>1.387148032</v>
      </c>
      <c r="R1223" s="46">
        <v>1.1349541139999999</v>
      </c>
      <c r="S1223" s="46">
        <v>1.2222062680000001</v>
      </c>
      <c r="T1223" s="46">
        <v>1.77935456</v>
      </c>
      <c r="U1223" s="46">
        <v>1.0500487190000001</v>
      </c>
      <c r="V1223" s="46">
        <v>1.830731173</v>
      </c>
      <c r="W1223" s="47">
        <v>6.0437859999999998E-3</v>
      </c>
      <c r="X1223" s="47">
        <v>0.28639428</v>
      </c>
      <c r="Y1223" s="47">
        <v>2.6840159999999998E-2</v>
      </c>
      <c r="Z1223" s="46">
        <v>-2.875867274</v>
      </c>
      <c r="AA1223" s="46">
        <v>-0.56394941399999998</v>
      </c>
      <c r="AB1223" s="46">
        <v>-2.0993406729999999</v>
      </c>
      <c r="AC1223" s="30" t="s">
        <v>52</v>
      </c>
    </row>
    <row r="1224" spans="1:29" s="11" customFormat="1" x14ac:dyDescent="0.25">
      <c r="A1224" s="30" t="s">
        <v>1291</v>
      </c>
      <c r="B1224" s="31" t="s">
        <v>1620</v>
      </c>
      <c r="C1224" s="32">
        <v>9.5247249999999995E-3</v>
      </c>
      <c r="D1224" s="33">
        <v>0.20252513270068401</v>
      </c>
      <c r="E1224" s="38" t="s">
        <v>2998</v>
      </c>
      <c r="F1224" s="38">
        <v>42.9</v>
      </c>
      <c r="G1224" s="38">
        <v>46.8</v>
      </c>
      <c r="H1224" s="38" t="s">
        <v>2735</v>
      </c>
      <c r="I1224" s="38" t="s">
        <v>2999</v>
      </c>
      <c r="J1224" s="38" t="s">
        <v>3618</v>
      </c>
      <c r="K1224" s="38">
        <v>43</v>
      </c>
      <c r="L1224" s="38">
        <v>46.8</v>
      </c>
      <c r="M1224" s="38" t="s">
        <v>3619</v>
      </c>
      <c r="N1224" s="38" t="s">
        <v>1628</v>
      </c>
      <c r="O1224" s="38" t="s">
        <v>1628</v>
      </c>
      <c r="P1224" s="38" t="s">
        <v>1628</v>
      </c>
      <c r="Q1224" s="46">
        <v>1.195066414</v>
      </c>
      <c r="R1224" s="46">
        <v>1.1639939909999999</v>
      </c>
      <c r="S1224" s="46">
        <v>1.0266946589999999</v>
      </c>
      <c r="T1224" s="46">
        <v>2.1120370350000002</v>
      </c>
      <c r="U1224" s="46">
        <v>1.621566515</v>
      </c>
      <c r="V1224" s="46">
        <v>0.91809570299999999</v>
      </c>
      <c r="W1224" s="47">
        <v>1.0436106000000001E-2</v>
      </c>
      <c r="X1224" s="47">
        <v>7.4540384000000001E-2</v>
      </c>
      <c r="Y1224" s="47">
        <v>0.18722529299999999</v>
      </c>
      <c r="Z1224" s="46">
        <v>-2.6988762660000001</v>
      </c>
      <c r="AA1224" s="46">
        <v>-1.647831861</v>
      </c>
      <c r="AB1224" s="46">
        <v>-0.88816763399999998</v>
      </c>
      <c r="AC1224" s="30" t="s">
        <v>67</v>
      </c>
    </row>
    <row r="1225" spans="1:29" s="11" customFormat="1" x14ac:dyDescent="0.25">
      <c r="A1225" s="30" t="s">
        <v>584</v>
      </c>
      <c r="B1225" s="31" t="s">
        <v>1620</v>
      </c>
      <c r="C1225" s="32">
        <v>1.9775343000000001E-2</v>
      </c>
      <c r="D1225" s="33">
        <v>0.27010045746062</v>
      </c>
      <c r="E1225" s="38" t="s">
        <v>2415</v>
      </c>
      <c r="F1225" s="38" t="s">
        <v>2415</v>
      </c>
      <c r="G1225" s="38" t="s">
        <v>2415</v>
      </c>
      <c r="H1225" s="38" t="s">
        <v>2415</v>
      </c>
      <c r="I1225" s="38" t="s">
        <v>2415</v>
      </c>
      <c r="J1225" s="38" t="s">
        <v>2415</v>
      </c>
      <c r="K1225" s="38" t="s">
        <v>2415</v>
      </c>
      <c r="L1225" s="38" t="s">
        <v>2415</v>
      </c>
      <c r="M1225" s="38" t="s">
        <v>2415</v>
      </c>
      <c r="N1225" s="38" t="s">
        <v>2415</v>
      </c>
      <c r="O1225" s="38" t="s">
        <v>2415</v>
      </c>
      <c r="P1225" s="38" t="s">
        <v>2415</v>
      </c>
      <c r="Q1225" s="46">
        <v>0.727174247</v>
      </c>
      <c r="R1225" s="46">
        <v>0.86362313199999996</v>
      </c>
      <c r="S1225" s="46">
        <v>0.84200413399999996</v>
      </c>
      <c r="T1225" s="46">
        <v>1.2840007980000001</v>
      </c>
      <c r="U1225" s="46">
        <v>1.9222825610000001</v>
      </c>
      <c r="V1225" s="46">
        <v>1.280499542</v>
      </c>
      <c r="W1225" s="47">
        <v>0.27046239500000002</v>
      </c>
      <c r="X1225" s="47">
        <v>8.6902500000000001E-3</v>
      </c>
      <c r="Y1225" s="47">
        <v>2.6362631000000001E-2</v>
      </c>
      <c r="Z1225" s="46">
        <v>0.611415127</v>
      </c>
      <c r="AA1225" s="46">
        <v>2.759245467</v>
      </c>
      <c r="AB1225" s="46">
        <v>-2.106624117</v>
      </c>
      <c r="AC1225" s="30" t="s">
        <v>6</v>
      </c>
    </row>
    <row r="1226" spans="1:29" s="11" customFormat="1" x14ac:dyDescent="0.25">
      <c r="A1226" s="30" t="s">
        <v>778</v>
      </c>
      <c r="B1226" s="31" t="s">
        <v>1620</v>
      </c>
      <c r="C1226" s="32">
        <v>4.5832721999999999E-2</v>
      </c>
      <c r="D1226" s="33">
        <v>0.38381930427744199</v>
      </c>
      <c r="E1226" s="38" t="s">
        <v>3016</v>
      </c>
      <c r="F1226" s="38">
        <v>33.9</v>
      </c>
      <c r="G1226" s="38">
        <v>5.3</v>
      </c>
      <c r="H1226" s="38" t="s">
        <v>2629</v>
      </c>
      <c r="I1226" s="38" t="s">
        <v>3017</v>
      </c>
      <c r="J1226" s="38" t="s">
        <v>3620</v>
      </c>
      <c r="K1226" s="38">
        <v>33.9</v>
      </c>
      <c r="L1226" s="38">
        <v>5.3</v>
      </c>
      <c r="M1226" s="38" t="s">
        <v>3621</v>
      </c>
      <c r="N1226" s="38">
        <v>32.9</v>
      </c>
      <c r="O1226" s="38">
        <v>0</v>
      </c>
      <c r="P1226" s="38" t="s">
        <v>3745</v>
      </c>
      <c r="Q1226" s="46">
        <v>0.95654116700000003</v>
      </c>
      <c r="R1226" s="46">
        <v>0.90296470799999995</v>
      </c>
      <c r="S1226" s="46">
        <v>1.059333946</v>
      </c>
      <c r="T1226" s="46">
        <v>1.463817607</v>
      </c>
      <c r="U1226" s="46">
        <v>2.119098632</v>
      </c>
      <c r="V1226" s="46">
        <v>1.03263701</v>
      </c>
      <c r="W1226" s="47">
        <v>0.10366908499999999</v>
      </c>
      <c r="X1226" s="47">
        <v>2.1590758000000002E-2</v>
      </c>
      <c r="Y1226" s="47">
        <v>0.15773013499999999</v>
      </c>
      <c r="Z1226" s="46">
        <v>1.4824317650000001</v>
      </c>
      <c r="AA1226" s="46">
        <v>2.4472814629999999</v>
      </c>
      <c r="AB1226" s="46">
        <v>-1.0038306050000001</v>
      </c>
      <c r="AC1226" s="30" t="s">
        <v>20</v>
      </c>
    </row>
    <row r="1227" spans="1:29" s="11" customFormat="1" x14ac:dyDescent="0.25">
      <c r="A1227" s="30" t="s">
        <v>1488</v>
      </c>
      <c r="B1227" s="31" t="s">
        <v>1620</v>
      </c>
      <c r="C1227" s="32">
        <v>2.9713819999999998E-2</v>
      </c>
      <c r="D1227" s="33">
        <v>0.32237021377573299</v>
      </c>
      <c r="E1227" s="38" t="s">
        <v>2415</v>
      </c>
      <c r="F1227" s="38" t="s">
        <v>2415</v>
      </c>
      <c r="G1227" s="38" t="s">
        <v>2415</v>
      </c>
      <c r="H1227" s="38" t="s">
        <v>2415</v>
      </c>
      <c r="I1227" s="38" t="s">
        <v>2415</v>
      </c>
      <c r="J1227" s="38" t="s">
        <v>2415</v>
      </c>
      <c r="K1227" s="38" t="s">
        <v>2415</v>
      </c>
      <c r="L1227" s="38" t="s">
        <v>2415</v>
      </c>
      <c r="M1227" s="38" t="s">
        <v>2415</v>
      </c>
      <c r="N1227" s="38" t="s">
        <v>2415</v>
      </c>
      <c r="O1227" s="38" t="s">
        <v>2415</v>
      </c>
      <c r="P1227" s="38" t="s">
        <v>2415</v>
      </c>
      <c r="Q1227" s="46">
        <v>0.76220358300000002</v>
      </c>
      <c r="R1227" s="46">
        <v>0.82673371299999998</v>
      </c>
      <c r="S1227" s="46">
        <v>0.92194569000000004</v>
      </c>
      <c r="T1227" s="46">
        <v>2.6190111090000001</v>
      </c>
      <c r="U1227" s="46">
        <v>2.6795083220000002</v>
      </c>
      <c r="V1227" s="46">
        <v>0.98615056599999995</v>
      </c>
      <c r="W1227" s="47">
        <v>1.9087702000000002E-2</v>
      </c>
      <c r="X1227" s="47">
        <v>3.2721972000000002E-2</v>
      </c>
      <c r="Y1227" s="47">
        <v>0.43505761100000001</v>
      </c>
      <c r="Z1227" s="46">
        <v>2.234498833</v>
      </c>
      <c r="AA1227" s="46">
        <v>2.2935797770000002</v>
      </c>
      <c r="AB1227" s="46">
        <v>-0.163512132</v>
      </c>
      <c r="AC1227" s="30" t="s">
        <v>103</v>
      </c>
    </row>
    <row r="1228" spans="1:29" s="11" customFormat="1" x14ac:dyDescent="0.25">
      <c r="A1228" s="30" t="s">
        <v>1191</v>
      </c>
      <c r="B1228" s="31" t="s">
        <v>1620</v>
      </c>
      <c r="C1228" s="32">
        <v>4.7788786999999999E-2</v>
      </c>
      <c r="D1228" s="33">
        <v>0.388731938010137</v>
      </c>
      <c r="E1228" s="38" t="s">
        <v>3793</v>
      </c>
      <c r="F1228" s="38">
        <v>30.7</v>
      </c>
      <c r="G1228" s="38">
        <v>0</v>
      </c>
      <c r="H1228" s="38" t="s">
        <v>3018</v>
      </c>
      <c r="I1228" s="38" t="s">
        <v>3794</v>
      </c>
      <c r="J1228" s="38" t="s">
        <v>3622</v>
      </c>
      <c r="K1228" s="38">
        <v>30.7</v>
      </c>
      <c r="L1228" s="38">
        <v>0</v>
      </c>
      <c r="M1228" s="38" t="s">
        <v>3623</v>
      </c>
      <c r="N1228" s="38">
        <v>30.7</v>
      </c>
      <c r="O1228" s="38">
        <v>0</v>
      </c>
      <c r="P1228" s="38" t="s">
        <v>3746</v>
      </c>
      <c r="Q1228" s="46">
        <v>0.75131064000000003</v>
      </c>
      <c r="R1228" s="46">
        <v>0.76372177600000002</v>
      </c>
      <c r="S1228" s="46">
        <v>0.98374913900000005</v>
      </c>
      <c r="T1228" s="46">
        <v>1.923271502</v>
      </c>
      <c r="U1228" s="46">
        <v>3.0110160490000002</v>
      </c>
      <c r="V1228" s="46">
        <v>1.1774373890000001</v>
      </c>
      <c r="W1228" s="47">
        <v>0.133858739</v>
      </c>
      <c r="X1228" s="47">
        <v>2.1148619E-2</v>
      </c>
      <c r="Y1228" s="47">
        <v>0.127767713</v>
      </c>
      <c r="Z1228" s="46">
        <v>1.345455077</v>
      </c>
      <c r="AA1228" s="46">
        <v>2.4547291009999999</v>
      </c>
      <c r="AB1228" s="46">
        <v>-1.13700684</v>
      </c>
      <c r="AC1228" s="30" t="s">
        <v>20</v>
      </c>
    </row>
    <row r="1229" spans="1:29" s="11" customFormat="1" x14ac:dyDescent="0.25">
      <c r="A1229" s="30" t="s">
        <v>672</v>
      </c>
      <c r="B1229" s="31" t="s">
        <v>1620</v>
      </c>
      <c r="C1229" s="32">
        <v>3.2590252E-2</v>
      </c>
      <c r="D1229" s="33">
        <v>0.33488146800961799</v>
      </c>
      <c r="E1229" s="38" t="s">
        <v>2415</v>
      </c>
      <c r="F1229" s="38" t="s">
        <v>2415</v>
      </c>
      <c r="G1229" s="38" t="s">
        <v>2415</v>
      </c>
      <c r="H1229" s="38" t="s">
        <v>2415</v>
      </c>
      <c r="I1229" s="38" t="s">
        <v>2415</v>
      </c>
      <c r="J1229" s="38" t="s">
        <v>2415</v>
      </c>
      <c r="K1229" s="38" t="s">
        <v>2415</v>
      </c>
      <c r="L1229" s="38" t="s">
        <v>2415</v>
      </c>
      <c r="M1229" s="38" t="s">
        <v>2415</v>
      </c>
      <c r="N1229" s="38" t="s">
        <v>2415</v>
      </c>
      <c r="O1229" s="38" t="s">
        <v>2415</v>
      </c>
      <c r="P1229" s="38" t="s">
        <v>2415</v>
      </c>
      <c r="Q1229" s="46">
        <v>0.888812559</v>
      </c>
      <c r="R1229" s="46">
        <v>0.86679714799999996</v>
      </c>
      <c r="S1229" s="46">
        <v>1.0253985729999999</v>
      </c>
      <c r="T1229" s="46">
        <v>1.362517454</v>
      </c>
      <c r="U1229" s="46">
        <v>1.8025617359999999</v>
      </c>
      <c r="V1229" s="46">
        <v>0.98794703699999997</v>
      </c>
      <c r="W1229" s="47">
        <v>0.132031067</v>
      </c>
      <c r="X1229" s="47">
        <v>1.3513387E-2</v>
      </c>
      <c r="Y1229" s="47">
        <v>9.9943373000000002E-2</v>
      </c>
      <c r="Z1229" s="46">
        <v>1.3530444749999999</v>
      </c>
      <c r="AA1229" s="46">
        <v>2.6117152789999998</v>
      </c>
      <c r="AB1229" s="46">
        <v>-1.2818742990000001</v>
      </c>
      <c r="AC1229" s="30" t="s">
        <v>20</v>
      </c>
    </row>
    <row r="1230" spans="1:29" s="11" customFormat="1" x14ac:dyDescent="0.25">
      <c r="A1230" s="30" t="s">
        <v>762</v>
      </c>
      <c r="B1230" s="31" t="s">
        <v>1620</v>
      </c>
      <c r="C1230" s="32">
        <v>1.3746187E-2</v>
      </c>
      <c r="D1230" s="33">
        <v>0.232823417747826</v>
      </c>
      <c r="E1230" s="38" t="s">
        <v>1628</v>
      </c>
      <c r="F1230" s="38" t="s">
        <v>1628</v>
      </c>
      <c r="G1230" s="38" t="s">
        <v>1628</v>
      </c>
      <c r="H1230" s="38" t="s">
        <v>1628</v>
      </c>
      <c r="I1230" s="38" t="s">
        <v>1628</v>
      </c>
      <c r="J1230" s="38" t="s">
        <v>1628</v>
      </c>
      <c r="K1230" s="38" t="s">
        <v>1628</v>
      </c>
      <c r="L1230" s="38" t="s">
        <v>1628</v>
      </c>
      <c r="M1230" s="38" t="s">
        <v>1628</v>
      </c>
      <c r="N1230" s="38">
        <v>35.200000000000003</v>
      </c>
      <c r="O1230" s="38">
        <v>0</v>
      </c>
      <c r="P1230" s="38" t="s">
        <v>3747</v>
      </c>
      <c r="Q1230" s="46">
        <v>0.93519728300000005</v>
      </c>
      <c r="R1230" s="46">
        <v>0.86041635299999997</v>
      </c>
      <c r="S1230" s="46">
        <v>1.086912492</v>
      </c>
      <c r="T1230" s="46">
        <v>1.4512734309999999</v>
      </c>
      <c r="U1230" s="46">
        <v>1.9210589810000001</v>
      </c>
      <c r="V1230" s="46">
        <v>0.97053316199999995</v>
      </c>
      <c r="W1230" s="47">
        <v>5.1483877999999997E-2</v>
      </c>
      <c r="X1230" s="47">
        <v>6.730771E-3</v>
      </c>
      <c r="Y1230" s="47">
        <v>0.14136346699999999</v>
      </c>
      <c r="Z1230" s="46">
        <v>1.820748013</v>
      </c>
      <c r="AA1230" s="46">
        <v>2.841713419</v>
      </c>
      <c r="AB1230" s="46">
        <v>-1.074213656</v>
      </c>
      <c r="AC1230" s="30" t="s">
        <v>20</v>
      </c>
    </row>
    <row r="1231" spans="1:29" s="11" customFormat="1" x14ac:dyDescent="0.25">
      <c r="A1231" s="30" t="s">
        <v>215</v>
      </c>
      <c r="B1231" s="31" t="s">
        <v>1620</v>
      </c>
      <c r="C1231" s="32">
        <v>2.4580980000000001E-3</v>
      </c>
      <c r="D1231" s="33">
        <v>0.118384140349718</v>
      </c>
      <c r="E1231" s="38" t="s">
        <v>2415</v>
      </c>
      <c r="F1231" s="38" t="s">
        <v>2415</v>
      </c>
      <c r="G1231" s="38" t="s">
        <v>2415</v>
      </c>
      <c r="H1231" s="38" t="s">
        <v>2415</v>
      </c>
      <c r="I1231" s="38" t="s">
        <v>2415</v>
      </c>
      <c r="J1231" s="38" t="s">
        <v>2415</v>
      </c>
      <c r="K1231" s="38" t="s">
        <v>2415</v>
      </c>
      <c r="L1231" s="38" t="s">
        <v>2415</v>
      </c>
      <c r="M1231" s="38" t="s">
        <v>2415</v>
      </c>
      <c r="N1231" s="38" t="s">
        <v>2415</v>
      </c>
      <c r="O1231" s="38" t="s">
        <v>2415</v>
      </c>
      <c r="P1231" s="38" t="s">
        <v>2415</v>
      </c>
      <c r="Q1231" s="46">
        <v>1.106062393</v>
      </c>
      <c r="R1231" s="46">
        <v>1.0340395099999999</v>
      </c>
      <c r="S1231" s="46">
        <v>1.069651964</v>
      </c>
      <c r="T1231" s="46">
        <v>1.159138515</v>
      </c>
      <c r="U1231" s="46">
        <v>0.78615518799999995</v>
      </c>
      <c r="V1231" s="46">
        <v>0.84058959200000005</v>
      </c>
      <c r="W1231" s="47">
        <v>1.4953480000000001E-3</v>
      </c>
      <c r="X1231" s="47">
        <v>0.121512492</v>
      </c>
      <c r="Y1231" s="47">
        <v>4.3297975000000002E-2</v>
      </c>
      <c r="Z1231" s="46">
        <v>-3.291400592</v>
      </c>
      <c r="AA1231" s="46">
        <v>-1.167459177</v>
      </c>
      <c r="AB1231" s="46">
        <v>-1.897737781</v>
      </c>
      <c r="AC1231" s="30" t="s">
        <v>52</v>
      </c>
    </row>
    <row r="1232" spans="1:29" s="11" customFormat="1" x14ac:dyDescent="0.25">
      <c r="A1232" s="30" t="s">
        <v>1273</v>
      </c>
      <c r="B1232" s="31" t="s">
        <v>1620</v>
      </c>
      <c r="C1232" s="32">
        <v>5.5831320000000002E-3</v>
      </c>
      <c r="D1232" s="33">
        <v>0.16147349535877301</v>
      </c>
      <c r="E1232" s="38" t="s">
        <v>2415</v>
      </c>
      <c r="F1232" s="38" t="s">
        <v>2415</v>
      </c>
      <c r="G1232" s="38" t="s">
        <v>2415</v>
      </c>
      <c r="H1232" s="38" t="s">
        <v>2415</v>
      </c>
      <c r="I1232" s="38" t="s">
        <v>2415</v>
      </c>
      <c r="J1232" s="38" t="s">
        <v>2415</v>
      </c>
      <c r="K1232" s="38" t="s">
        <v>2415</v>
      </c>
      <c r="L1232" s="38" t="s">
        <v>2415</v>
      </c>
      <c r="M1232" s="38" t="s">
        <v>2415</v>
      </c>
      <c r="N1232" s="38" t="s">
        <v>2415</v>
      </c>
      <c r="O1232" s="38" t="s">
        <v>2415</v>
      </c>
      <c r="P1232" s="38" t="s">
        <v>2415</v>
      </c>
      <c r="Q1232" s="46">
        <v>1.2957809440000001</v>
      </c>
      <c r="R1232" s="46">
        <v>1.1173079290000001</v>
      </c>
      <c r="S1232" s="46">
        <v>1.1597348510000001</v>
      </c>
      <c r="T1232" s="46">
        <v>2.0723415429999998</v>
      </c>
      <c r="U1232" s="46">
        <v>0.79098185300000001</v>
      </c>
      <c r="V1232" s="46">
        <v>1.710931169</v>
      </c>
      <c r="W1232" s="47">
        <v>1.2265062E-2</v>
      </c>
      <c r="X1232" s="47">
        <v>0.36307621299999998</v>
      </c>
      <c r="Y1232" s="47">
        <v>2.7232679999999999E-2</v>
      </c>
      <c r="Z1232" s="46">
        <v>-2.6446846580000001</v>
      </c>
      <c r="AA1232" s="46">
        <v>-0.35024821299999997</v>
      </c>
      <c r="AB1232" s="46">
        <v>-2.0934361340000001</v>
      </c>
      <c r="AC1232" s="30" t="s">
        <v>52</v>
      </c>
    </row>
    <row r="1233" spans="1:29" s="11" customFormat="1" x14ac:dyDescent="0.25">
      <c r="A1233" s="30" t="s">
        <v>1148</v>
      </c>
      <c r="B1233" s="31" t="s">
        <v>1620</v>
      </c>
      <c r="C1233" s="32">
        <v>2.4297857999999999E-2</v>
      </c>
      <c r="D1233" s="33">
        <v>0.29415014051787802</v>
      </c>
      <c r="E1233" s="38" t="s">
        <v>2415</v>
      </c>
      <c r="F1233" s="38" t="s">
        <v>2415</v>
      </c>
      <c r="G1233" s="38" t="s">
        <v>2415</v>
      </c>
      <c r="H1233" s="38" t="s">
        <v>2415</v>
      </c>
      <c r="I1233" s="38" t="s">
        <v>2415</v>
      </c>
      <c r="J1233" s="38" t="s">
        <v>2415</v>
      </c>
      <c r="K1233" s="38" t="s">
        <v>2415</v>
      </c>
      <c r="L1233" s="38" t="s">
        <v>2415</v>
      </c>
      <c r="M1233" s="38" t="s">
        <v>2415</v>
      </c>
      <c r="N1233" s="38" t="s">
        <v>2415</v>
      </c>
      <c r="O1233" s="38" t="s">
        <v>2415</v>
      </c>
      <c r="P1233" s="38" t="s">
        <v>2415</v>
      </c>
      <c r="Q1233" s="46">
        <v>1.1952594439999999</v>
      </c>
      <c r="R1233" s="46">
        <v>1.0857678719999999</v>
      </c>
      <c r="S1233" s="46">
        <v>1.1008425239999999</v>
      </c>
      <c r="T1233" s="46">
        <v>1.8702625509999999</v>
      </c>
      <c r="U1233" s="46">
        <v>1.2639564210000001</v>
      </c>
      <c r="V1233" s="46">
        <v>1.0939445240000001</v>
      </c>
      <c r="W1233" s="47">
        <v>2.0414232000000001E-2</v>
      </c>
      <c r="X1233" s="47">
        <v>0.13189446599999999</v>
      </c>
      <c r="Y1233" s="47">
        <v>0.176040687</v>
      </c>
      <c r="Z1233" s="46">
        <v>-2.467408818</v>
      </c>
      <c r="AA1233" s="46">
        <v>-1.117480502</v>
      </c>
      <c r="AB1233" s="46">
        <v>-1.188285584</v>
      </c>
      <c r="AC1233" s="30" t="s">
        <v>67</v>
      </c>
    </row>
    <row r="1234" spans="1:29" s="11" customFormat="1" x14ac:dyDescent="0.25">
      <c r="A1234" s="30" t="s">
        <v>939</v>
      </c>
      <c r="B1234" s="31" t="s">
        <v>1620</v>
      </c>
      <c r="C1234" s="32">
        <v>1.5635902E-2</v>
      </c>
      <c r="D1234" s="33">
        <v>0.24300639629499701</v>
      </c>
      <c r="E1234" s="38" t="s">
        <v>3019</v>
      </c>
      <c r="F1234" s="38">
        <v>32.200000000000003</v>
      </c>
      <c r="G1234" s="38">
        <v>0.128</v>
      </c>
      <c r="H1234" s="38" t="s">
        <v>1631</v>
      </c>
      <c r="I1234" s="38" t="s">
        <v>3020</v>
      </c>
      <c r="J1234" s="38" t="s">
        <v>2551</v>
      </c>
      <c r="K1234" s="38">
        <v>32.700000000000003</v>
      </c>
      <c r="L1234" s="38">
        <v>2.52</v>
      </c>
      <c r="M1234" s="38" t="s">
        <v>2552</v>
      </c>
      <c r="N1234" s="38" t="s">
        <v>1628</v>
      </c>
      <c r="O1234" s="38" t="s">
        <v>1628</v>
      </c>
      <c r="P1234" s="38" t="s">
        <v>1628</v>
      </c>
      <c r="Q1234" s="46">
        <v>1.139325769</v>
      </c>
      <c r="R1234" s="46">
        <v>0.82471509300000001</v>
      </c>
      <c r="S1234" s="46">
        <v>1.3814780149999999</v>
      </c>
      <c r="T1234" s="46">
        <v>1.607846852</v>
      </c>
      <c r="U1234" s="46">
        <v>1.940761164</v>
      </c>
      <c r="V1234" s="46">
        <v>2.8551423219999998</v>
      </c>
      <c r="W1234" s="47">
        <v>3.4298257999999998E-2</v>
      </c>
      <c r="X1234" s="47">
        <v>0.16122710000000001</v>
      </c>
      <c r="Y1234" s="47">
        <v>7.7993510000000004E-3</v>
      </c>
      <c r="Z1234" s="46">
        <v>-1.997867654</v>
      </c>
      <c r="AA1234" s="46">
        <v>0.98942714399999998</v>
      </c>
      <c r="AB1234" s="46">
        <v>-2.7944027660000001</v>
      </c>
      <c r="AC1234" s="30" t="s">
        <v>73</v>
      </c>
    </row>
    <row r="1235" spans="1:29" s="11" customFormat="1" x14ac:dyDescent="0.25">
      <c r="A1235" s="30" t="s">
        <v>1376</v>
      </c>
      <c r="B1235" s="31" t="s">
        <v>1620</v>
      </c>
      <c r="C1235" s="32">
        <v>2.7907800000000001E-5</v>
      </c>
      <c r="D1235" s="33">
        <v>2.2081044290806401E-2</v>
      </c>
      <c r="E1235" s="38" t="s">
        <v>3021</v>
      </c>
      <c r="F1235" s="38">
        <v>36.200000000000003</v>
      </c>
      <c r="G1235" s="38">
        <v>19</v>
      </c>
      <c r="H1235" s="38" t="s">
        <v>3022</v>
      </c>
      <c r="I1235" s="38" t="s">
        <v>3023</v>
      </c>
      <c r="J1235" s="38" t="s">
        <v>3624</v>
      </c>
      <c r="K1235" s="38">
        <v>36.200000000000003</v>
      </c>
      <c r="L1235" s="38">
        <v>19</v>
      </c>
      <c r="M1235" s="38" t="s">
        <v>3625</v>
      </c>
      <c r="N1235" s="38">
        <v>34.700000000000003</v>
      </c>
      <c r="O1235" s="38">
        <v>0</v>
      </c>
      <c r="P1235" s="38" t="s">
        <v>3748</v>
      </c>
      <c r="Q1235" s="46">
        <v>0.81941840600000004</v>
      </c>
      <c r="R1235" s="46">
        <v>0.93283917400000005</v>
      </c>
      <c r="S1235" s="46">
        <v>0.87841337399999997</v>
      </c>
      <c r="T1235" s="46">
        <v>2.300697226</v>
      </c>
      <c r="U1235" s="46">
        <v>0.95667320499999997</v>
      </c>
      <c r="V1235" s="46">
        <v>1.5839783140000001</v>
      </c>
      <c r="W1235" s="47">
        <v>4.5741599999999999E-6</v>
      </c>
      <c r="X1235" s="47">
        <v>0.123593651</v>
      </c>
      <c r="Y1235" s="47">
        <v>1.1308990000000001E-3</v>
      </c>
      <c r="Z1235" s="46">
        <v>4.66746134</v>
      </c>
      <c r="AA1235" s="46">
        <v>1.157208214</v>
      </c>
      <c r="AB1235" s="46">
        <v>3.173165408</v>
      </c>
      <c r="AC1235" s="30" t="s">
        <v>106</v>
      </c>
    </row>
    <row r="1236" spans="1:29" s="11" customFormat="1" x14ac:dyDescent="0.25">
      <c r="A1236" s="30" t="s">
        <v>824</v>
      </c>
      <c r="B1236" s="31" t="s">
        <v>1620</v>
      </c>
      <c r="C1236" s="33">
        <v>4.2787136000000003E-2</v>
      </c>
      <c r="D1236" s="33">
        <v>0.372951757958561</v>
      </c>
      <c r="E1236" s="38" t="s">
        <v>2415</v>
      </c>
      <c r="F1236" s="38" t="s">
        <v>2415</v>
      </c>
      <c r="G1236" s="38" t="s">
        <v>2415</v>
      </c>
      <c r="H1236" s="38" t="s">
        <v>2415</v>
      </c>
      <c r="I1236" s="38" t="s">
        <v>2415</v>
      </c>
      <c r="J1236" s="38" t="s">
        <v>2415</v>
      </c>
      <c r="K1236" s="38" t="s">
        <v>2415</v>
      </c>
      <c r="L1236" s="38" t="s">
        <v>2415</v>
      </c>
      <c r="M1236" s="38" t="s">
        <v>2415</v>
      </c>
      <c r="N1236" s="38" t="s">
        <v>2415</v>
      </c>
      <c r="O1236" s="38" t="s">
        <v>2415</v>
      </c>
      <c r="P1236" s="38" t="s">
        <v>2415</v>
      </c>
      <c r="Q1236" s="46">
        <v>1.154895166</v>
      </c>
      <c r="R1236" s="46">
        <v>1.099332969</v>
      </c>
      <c r="S1236" s="46">
        <v>1.050541736</v>
      </c>
      <c r="T1236" s="46">
        <v>1.498373473</v>
      </c>
      <c r="U1236" s="46">
        <v>1.0272477310000001</v>
      </c>
      <c r="V1236" s="46">
        <v>0.68159667199999996</v>
      </c>
      <c r="W1236" s="48">
        <v>6.6964592000000003E-2</v>
      </c>
      <c r="X1236" s="48">
        <v>0.21367935099999999</v>
      </c>
      <c r="Y1236" s="48">
        <v>0.20830175500000001</v>
      </c>
      <c r="Z1236" s="49">
        <v>-2.0080021650000002</v>
      </c>
      <c r="AA1236" s="49">
        <v>-1.0693637359999999</v>
      </c>
      <c r="AB1236" s="49">
        <v>-0.81232789299999997</v>
      </c>
      <c r="AC1236" s="50" t="s">
        <v>67</v>
      </c>
    </row>
    <row r="1237" spans="1:29" s="11" customFormat="1" x14ac:dyDescent="0.25">
      <c r="A1237" s="30" t="s">
        <v>1246</v>
      </c>
      <c r="B1237" s="31" t="s">
        <v>1620</v>
      </c>
      <c r="C1237" s="32">
        <v>1.5242911E-2</v>
      </c>
      <c r="D1237" s="33">
        <v>0.24086408155811501</v>
      </c>
      <c r="E1237" s="38" t="s">
        <v>2109</v>
      </c>
      <c r="F1237" s="38">
        <v>36.1</v>
      </c>
      <c r="G1237" s="38">
        <v>0</v>
      </c>
      <c r="H1237" s="38" t="s">
        <v>1631</v>
      </c>
      <c r="I1237" s="38" t="s">
        <v>2110</v>
      </c>
      <c r="J1237" s="38" t="s">
        <v>2111</v>
      </c>
      <c r="K1237" s="38">
        <v>36.1</v>
      </c>
      <c r="L1237" s="38">
        <v>0</v>
      </c>
      <c r="M1237" s="38" t="s">
        <v>2110</v>
      </c>
      <c r="N1237" s="38" t="s">
        <v>1628</v>
      </c>
      <c r="O1237" s="38" t="s">
        <v>1628</v>
      </c>
      <c r="P1237" s="38" t="s">
        <v>1628</v>
      </c>
      <c r="Q1237" s="46">
        <v>1.240619608</v>
      </c>
      <c r="R1237" s="46">
        <v>1.120317657</v>
      </c>
      <c r="S1237" s="46">
        <v>1.1073820000000001</v>
      </c>
      <c r="T1237" s="46">
        <v>2.024179181</v>
      </c>
      <c r="U1237" s="46">
        <v>1.1222414460000001</v>
      </c>
      <c r="V1237" s="46">
        <v>1.362191036</v>
      </c>
      <c r="W1237" s="47">
        <v>7.6457570000000004E-3</v>
      </c>
      <c r="X1237" s="47">
        <v>0.108729755</v>
      </c>
      <c r="Y1237" s="47">
        <v>0.12180500399999999</v>
      </c>
      <c r="Z1237" s="46">
        <v>-2.8008277910000001</v>
      </c>
      <c r="AA1237" s="46">
        <v>-1.457519593</v>
      </c>
      <c r="AB1237" s="46">
        <v>-1.166010974</v>
      </c>
      <c r="AC1237" s="30" t="s">
        <v>67</v>
      </c>
    </row>
    <row r="1238" spans="1:29" s="11" customFormat="1" x14ac:dyDescent="0.25">
      <c r="A1238" s="30" t="s">
        <v>966</v>
      </c>
      <c r="B1238" s="31" t="s">
        <v>1620</v>
      </c>
      <c r="C1238" s="32">
        <v>5.0611270000000003E-3</v>
      </c>
      <c r="D1238" s="33">
        <v>0.156598064935346</v>
      </c>
      <c r="E1238" s="38" t="s">
        <v>2415</v>
      </c>
      <c r="F1238" s="38" t="s">
        <v>2415</v>
      </c>
      <c r="G1238" s="38" t="s">
        <v>2415</v>
      </c>
      <c r="H1238" s="38" t="s">
        <v>2415</v>
      </c>
      <c r="I1238" s="38" t="s">
        <v>2415</v>
      </c>
      <c r="J1238" s="38" t="s">
        <v>2415</v>
      </c>
      <c r="K1238" s="38" t="s">
        <v>2415</v>
      </c>
      <c r="L1238" s="38" t="s">
        <v>2415</v>
      </c>
      <c r="M1238" s="38" t="s">
        <v>2415</v>
      </c>
      <c r="N1238" s="38" t="s">
        <v>2415</v>
      </c>
      <c r="O1238" s="38" t="s">
        <v>2415</v>
      </c>
      <c r="P1238" s="38" t="s">
        <v>2415</v>
      </c>
      <c r="Q1238" s="46">
        <v>0.81914491300000003</v>
      </c>
      <c r="R1238" s="46">
        <v>0.88700625499999997</v>
      </c>
      <c r="S1238" s="46">
        <v>0.92349395300000003</v>
      </c>
      <c r="T1238" s="46">
        <v>1.635501117</v>
      </c>
      <c r="U1238" s="46">
        <v>2.2335521150000002</v>
      </c>
      <c r="V1238" s="46">
        <v>3.394182298</v>
      </c>
      <c r="W1238" s="47">
        <v>4.5081764000000003E-2</v>
      </c>
      <c r="X1238" s="47">
        <v>6.4180826999999996E-2</v>
      </c>
      <c r="Y1238" s="47">
        <v>2.0630090000000002E-3</v>
      </c>
      <c r="Z1238" s="46">
        <v>-1.8799930949999999</v>
      </c>
      <c r="AA1238" s="46">
        <v>1.520594397</v>
      </c>
      <c r="AB1238" s="46">
        <v>-3.1997770839999999</v>
      </c>
      <c r="AC1238" s="30" t="s">
        <v>73</v>
      </c>
    </row>
    <row r="1239" spans="1:29" s="11" customFormat="1" x14ac:dyDescent="0.25">
      <c r="A1239" s="30" t="s">
        <v>396</v>
      </c>
      <c r="B1239" s="31" t="s">
        <v>1620</v>
      </c>
      <c r="C1239" s="32">
        <v>2.2883491999999998E-2</v>
      </c>
      <c r="D1239" s="33">
        <v>0.28539296671820702</v>
      </c>
      <c r="E1239" s="38" t="s">
        <v>3024</v>
      </c>
      <c r="F1239" s="38">
        <v>34.1</v>
      </c>
      <c r="G1239" s="38">
        <v>0.59099999999999997</v>
      </c>
      <c r="H1239" s="38" t="s">
        <v>2629</v>
      </c>
      <c r="I1239" s="38" t="s">
        <v>3025</v>
      </c>
      <c r="J1239" s="38" t="s">
        <v>2595</v>
      </c>
      <c r="K1239" s="38">
        <v>34.1</v>
      </c>
      <c r="L1239" s="38">
        <v>0.59099999999999997</v>
      </c>
      <c r="M1239" s="38" t="s">
        <v>2596</v>
      </c>
      <c r="N1239" s="38">
        <v>34</v>
      </c>
      <c r="O1239" s="38">
        <v>0</v>
      </c>
      <c r="P1239" s="38" t="s">
        <v>3742</v>
      </c>
      <c r="Q1239" s="46">
        <v>0.95326392299999996</v>
      </c>
      <c r="R1239" s="46">
        <v>0.76908269900000004</v>
      </c>
      <c r="S1239" s="46">
        <v>1.239481689</v>
      </c>
      <c r="T1239" s="46">
        <v>1.1027982519999999</v>
      </c>
      <c r="U1239" s="46">
        <v>2.7935716500000001</v>
      </c>
      <c r="V1239" s="46">
        <v>1.8292217669999999</v>
      </c>
      <c r="W1239" s="47">
        <v>0.44859466799999997</v>
      </c>
      <c r="X1239" s="47">
        <v>1.9546020000000001E-2</v>
      </c>
      <c r="Y1239" s="47">
        <v>1.6830843000000002E-2</v>
      </c>
      <c r="Z1239" s="46">
        <v>0.12921271500000001</v>
      </c>
      <c r="AA1239" s="46">
        <v>2.4829297100000001</v>
      </c>
      <c r="AB1239" s="46">
        <v>-2.282817455</v>
      </c>
      <c r="AC1239" s="30" t="s">
        <v>6</v>
      </c>
    </row>
    <row r="1240" spans="1:29" s="11" customFormat="1" x14ac:dyDescent="0.25">
      <c r="A1240" s="30" t="s">
        <v>214</v>
      </c>
      <c r="B1240" s="31" t="s">
        <v>1620</v>
      </c>
      <c r="C1240" s="32">
        <v>5.9575640000000003E-3</v>
      </c>
      <c r="D1240" s="33">
        <v>0.16583135515469</v>
      </c>
      <c r="E1240" s="38" t="s">
        <v>1628</v>
      </c>
      <c r="F1240" s="38" t="s">
        <v>1628</v>
      </c>
      <c r="G1240" s="38" t="s">
        <v>1628</v>
      </c>
      <c r="H1240" s="38" t="s">
        <v>1628</v>
      </c>
      <c r="I1240" s="38" t="s">
        <v>1628</v>
      </c>
      <c r="J1240" s="38" t="s">
        <v>1628</v>
      </c>
      <c r="K1240" s="38" t="s">
        <v>1628</v>
      </c>
      <c r="L1240" s="38" t="s">
        <v>1628</v>
      </c>
      <c r="M1240" s="38" t="s">
        <v>1628</v>
      </c>
      <c r="N1240" s="38">
        <v>32.9</v>
      </c>
      <c r="O1240" s="38">
        <v>0</v>
      </c>
      <c r="P1240" s="38" t="s">
        <v>3749</v>
      </c>
      <c r="Q1240" s="46">
        <v>1.0201790390000001</v>
      </c>
      <c r="R1240" s="46">
        <v>0.81599638399999996</v>
      </c>
      <c r="S1240" s="46">
        <v>1.2502249510000001</v>
      </c>
      <c r="T1240" s="46">
        <v>0.87664028100000002</v>
      </c>
      <c r="U1240" s="46">
        <v>1.8520538929999999</v>
      </c>
      <c r="V1240" s="46">
        <v>2.1493663660000002</v>
      </c>
      <c r="W1240" s="47">
        <v>6.5297429000000004E-2</v>
      </c>
      <c r="X1240" s="47">
        <v>5.4527443000000002E-2</v>
      </c>
      <c r="Y1240" s="47">
        <v>2.6795159999999998E-3</v>
      </c>
      <c r="Z1240" s="46">
        <v>-1.711096833</v>
      </c>
      <c r="AA1240" s="46">
        <v>1.6024556590000001</v>
      </c>
      <c r="AB1240" s="46">
        <v>-3.1236309200000001</v>
      </c>
      <c r="AC1240" s="30" t="s">
        <v>11</v>
      </c>
    </row>
    <row r="1241" spans="1:29" s="11" customFormat="1" x14ac:dyDescent="0.25">
      <c r="A1241" s="30" t="s">
        <v>1137</v>
      </c>
      <c r="B1241" s="31" t="s">
        <v>1620</v>
      </c>
      <c r="C1241" s="32">
        <v>3.3047595999999999E-2</v>
      </c>
      <c r="D1241" s="33">
        <v>0.33645975884275098</v>
      </c>
      <c r="E1241" s="38" t="s">
        <v>1628</v>
      </c>
      <c r="F1241" s="38" t="s">
        <v>1628</v>
      </c>
      <c r="G1241" s="38" t="s">
        <v>1628</v>
      </c>
      <c r="H1241" s="38" t="s">
        <v>1628</v>
      </c>
      <c r="I1241" s="38" t="s">
        <v>1628</v>
      </c>
      <c r="J1241" s="38" t="s">
        <v>1628</v>
      </c>
      <c r="K1241" s="38" t="s">
        <v>1628</v>
      </c>
      <c r="L1241" s="38" t="s">
        <v>1628</v>
      </c>
      <c r="M1241" s="38" t="s">
        <v>1628</v>
      </c>
      <c r="N1241" s="38">
        <v>38.1</v>
      </c>
      <c r="O1241" s="38">
        <v>0</v>
      </c>
      <c r="P1241" s="38" t="s">
        <v>3750</v>
      </c>
      <c r="Q1241" s="46">
        <v>1.277645573</v>
      </c>
      <c r="R1241" s="46">
        <v>0.75929948400000002</v>
      </c>
      <c r="S1241" s="46">
        <v>1.6826635599999999</v>
      </c>
      <c r="T1241" s="46">
        <v>1.8469247980000001</v>
      </c>
      <c r="U1241" s="46">
        <v>2.2115637339999998</v>
      </c>
      <c r="V1241" s="46">
        <v>3.366201078</v>
      </c>
      <c r="W1241" s="47">
        <v>4.9613492000000002E-2</v>
      </c>
      <c r="X1241" s="47">
        <v>0.18077949500000001</v>
      </c>
      <c r="Y1241" s="47">
        <v>1.5153066999999999E-2</v>
      </c>
      <c r="Z1241" s="46">
        <v>-1.83739691</v>
      </c>
      <c r="AA1241" s="46">
        <v>0.91239847900000004</v>
      </c>
      <c r="AB1241" s="46">
        <v>-2.572316662</v>
      </c>
      <c r="AC1241" s="30" t="s">
        <v>73</v>
      </c>
    </row>
    <row r="1242" spans="1:29" s="11" customFormat="1" x14ac:dyDescent="0.25">
      <c r="A1242" s="30" t="s">
        <v>538</v>
      </c>
      <c r="B1242" s="31" t="s">
        <v>1620</v>
      </c>
      <c r="C1242" s="32">
        <v>4.0794669999999998E-2</v>
      </c>
      <c r="D1242" s="33">
        <v>0.365010145720571</v>
      </c>
      <c r="E1242" s="38" t="s">
        <v>2112</v>
      </c>
      <c r="F1242" s="38">
        <v>36.4</v>
      </c>
      <c r="G1242" s="38">
        <v>0</v>
      </c>
      <c r="H1242" s="38" t="s">
        <v>2629</v>
      </c>
      <c r="I1242" s="38" t="s">
        <v>3026</v>
      </c>
      <c r="J1242" s="38" t="s">
        <v>2113</v>
      </c>
      <c r="K1242" s="38">
        <v>36.4</v>
      </c>
      <c r="L1242" s="38">
        <v>0</v>
      </c>
      <c r="M1242" s="38" t="s">
        <v>2114</v>
      </c>
      <c r="N1242" s="38">
        <v>36.4</v>
      </c>
      <c r="O1242" s="38">
        <v>0</v>
      </c>
      <c r="P1242" s="38" t="s">
        <v>3751</v>
      </c>
      <c r="Q1242" s="46">
        <v>1.1583004480000001</v>
      </c>
      <c r="R1242" s="46">
        <v>0.80118309499999996</v>
      </c>
      <c r="S1242" s="46">
        <v>1.4457375050000001</v>
      </c>
      <c r="T1242" s="46">
        <v>1.2435285780000001</v>
      </c>
      <c r="U1242" s="46">
        <v>2.2379882750000002</v>
      </c>
      <c r="V1242" s="46">
        <v>2.7698800399999999</v>
      </c>
      <c r="W1242" s="47">
        <v>0.101661262</v>
      </c>
      <c r="X1242" s="47">
        <v>0.11025401</v>
      </c>
      <c r="Y1242" s="47">
        <v>1.5803316000000001E-2</v>
      </c>
      <c r="Z1242" s="46">
        <v>-1.492575464</v>
      </c>
      <c r="AA1242" s="46">
        <v>1.2251783759999999</v>
      </c>
      <c r="AB1242" s="46">
        <v>-2.557737989</v>
      </c>
      <c r="AC1242" s="30" t="s">
        <v>11</v>
      </c>
    </row>
    <row r="1243" spans="1:29" s="11" customFormat="1" x14ac:dyDescent="0.25">
      <c r="A1243" s="30" t="s">
        <v>1498</v>
      </c>
      <c r="B1243" s="31" t="s">
        <v>1620</v>
      </c>
      <c r="C1243" s="32">
        <v>1.9142064E-2</v>
      </c>
      <c r="D1243" s="33">
        <v>0.26797455362164502</v>
      </c>
      <c r="E1243" s="38" t="s">
        <v>2415</v>
      </c>
      <c r="F1243" s="38" t="s">
        <v>2415</v>
      </c>
      <c r="G1243" s="38" t="s">
        <v>2415</v>
      </c>
      <c r="H1243" s="38" t="s">
        <v>2415</v>
      </c>
      <c r="I1243" s="38" t="s">
        <v>2415</v>
      </c>
      <c r="J1243" s="38" t="s">
        <v>2415</v>
      </c>
      <c r="K1243" s="38" t="s">
        <v>2415</v>
      </c>
      <c r="L1243" s="38" t="s">
        <v>2415</v>
      </c>
      <c r="M1243" s="38" t="s">
        <v>2415</v>
      </c>
      <c r="N1243" s="38" t="s">
        <v>2415</v>
      </c>
      <c r="O1243" s="38" t="s">
        <v>2415</v>
      </c>
      <c r="P1243" s="38" t="s">
        <v>2415</v>
      </c>
      <c r="Q1243" s="46">
        <v>1.5331222069999999</v>
      </c>
      <c r="R1243" s="46">
        <v>1.4424401630000001</v>
      </c>
      <c r="S1243" s="46">
        <v>1.06286711</v>
      </c>
      <c r="T1243" s="46">
        <v>2.648424184</v>
      </c>
      <c r="U1243" s="46">
        <v>2.0503673199999999</v>
      </c>
      <c r="V1243" s="46">
        <v>1.5615046379999999</v>
      </c>
      <c r="W1243" s="47">
        <v>1.3630679999999999E-2</v>
      </c>
      <c r="X1243" s="47">
        <v>9.2833286000000001E-2</v>
      </c>
      <c r="Y1243" s="47">
        <v>0.18129155799999999</v>
      </c>
      <c r="Z1243" s="46">
        <v>-2.6087590569999999</v>
      </c>
      <c r="AA1243" s="46">
        <v>-1.5391088909999999</v>
      </c>
      <c r="AB1243" s="46">
        <v>-0.91045402900000005</v>
      </c>
      <c r="AC1243" s="30" t="s">
        <v>67</v>
      </c>
    </row>
    <row r="1244" spans="1:29" s="11" customFormat="1" x14ac:dyDescent="0.25">
      <c r="A1244" s="30" t="s">
        <v>1403</v>
      </c>
      <c r="B1244" s="31" t="s">
        <v>1620</v>
      </c>
      <c r="C1244" s="32">
        <v>8.142168E-3</v>
      </c>
      <c r="D1244" s="33">
        <v>0.18730437820062101</v>
      </c>
      <c r="E1244" s="38" t="s">
        <v>2415</v>
      </c>
      <c r="F1244" s="38" t="s">
        <v>2415</v>
      </c>
      <c r="G1244" s="38" t="s">
        <v>2415</v>
      </c>
      <c r="H1244" s="38" t="s">
        <v>2415</v>
      </c>
      <c r="I1244" s="38" t="s">
        <v>2415</v>
      </c>
      <c r="J1244" s="38" t="s">
        <v>2415</v>
      </c>
      <c r="K1244" s="38" t="s">
        <v>2415</v>
      </c>
      <c r="L1244" s="38" t="s">
        <v>2415</v>
      </c>
      <c r="M1244" s="38" t="s">
        <v>2415</v>
      </c>
      <c r="N1244" s="38" t="s">
        <v>2415</v>
      </c>
      <c r="O1244" s="38" t="s">
        <v>2415</v>
      </c>
      <c r="P1244" s="38" t="s">
        <v>2415</v>
      </c>
      <c r="Q1244" s="46">
        <v>1.242607974</v>
      </c>
      <c r="R1244" s="46">
        <v>1.075597793</v>
      </c>
      <c r="S1244" s="46">
        <v>1.1552719629999999</v>
      </c>
      <c r="T1244" s="46">
        <v>2.3802405229999999</v>
      </c>
      <c r="U1244" s="46">
        <v>0.65328482899999996</v>
      </c>
      <c r="V1244" s="46">
        <v>2.2869434879999999</v>
      </c>
      <c r="W1244" s="47">
        <v>8.8888119999999994E-3</v>
      </c>
      <c r="X1244" s="47">
        <v>0.27063466600000002</v>
      </c>
      <c r="Y1244" s="47">
        <v>3.9295455E-2</v>
      </c>
      <c r="Z1244" s="46">
        <v>-2.7518550419999999</v>
      </c>
      <c r="AA1244" s="46">
        <v>-0.61089464100000002</v>
      </c>
      <c r="AB1244" s="46">
        <v>-1.939882756</v>
      </c>
      <c r="AC1244" s="30" t="s">
        <v>52</v>
      </c>
    </row>
    <row r="1245" spans="1:29" s="11" customFormat="1" x14ac:dyDescent="0.25">
      <c r="A1245" s="30" t="s">
        <v>1310</v>
      </c>
      <c r="B1245" s="31" t="s">
        <v>1620</v>
      </c>
      <c r="C1245" s="32">
        <v>8.2749729999999997E-3</v>
      </c>
      <c r="D1245" s="33">
        <v>0.18744760257721799</v>
      </c>
      <c r="E1245" s="38" t="s">
        <v>2415</v>
      </c>
      <c r="F1245" s="38" t="s">
        <v>2415</v>
      </c>
      <c r="G1245" s="38" t="s">
        <v>2415</v>
      </c>
      <c r="H1245" s="38" t="s">
        <v>2415</v>
      </c>
      <c r="I1245" s="38" t="s">
        <v>2415</v>
      </c>
      <c r="J1245" s="38" t="s">
        <v>2415</v>
      </c>
      <c r="K1245" s="38" t="s">
        <v>2415</v>
      </c>
      <c r="L1245" s="38" t="s">
        <v>2415</v>
      </c>
      <c r="M1245" s="38" t="s">
        <v>2415</v>
      </c>
      <c r="N1245" s="38" t="s">
        <v>2415</v>
      </c>
      <c r="O1245" s="38" t="s">
        <v>2415</v>
      </c>
      <c r="P1245" s="38" t="s">
        <v>2415</v>
      </c>
      <c r="Q1245" s="46">
        <v>1.1345882359999999</v>
      </c>
      <c r="R1245" s="46">
        <v>1.1480127520000001</v>
      </c>
      <c r="S1245" s="46">
        <v>0.98830629999999997</v>
      </c>
      <c r="T1245" s="46">
        <v>2.1441402100000002</v>
      </c>
      <c r="U1245" s="46">
        <v>1.8025512930000001</v>
      </c>
      <c r="V1245" s="46">
        <v>0.71023826300000004</v>
      </c>
      <c r="W1245" s="47">
        <v>8.5337659999999999E-3</v>
      </c>
      <c r="X1245" s="47">
        <v>6.2419615999999997E-2</v>
      </c>
      <c r="Y1245" s="47">
        <v>0.19284164600000001</v>
      </c>
      <c r="Z1245" s="46">
        <v>-2.7651778349999998</v>
      </c>
      <c r="AA1245" s="46">
        <v>-1.7322663250000001</v>
      </c>
      <c r="AB1245" s="46">
        <v>-0.86747228300000001</v>
      </c>
      <c r="AC1245" s="30" t="s">
        <v>67</v>
      </c>
    </row>
    <row r="1246" spans="1:29" s="11" customFormat="1" x14ac:dyDescent="0.25">
      <c r="A1246" s="30" t="s">
        <v>1305</v>
      </c>
      <c r="B1246" s="31" t="s">
        <v>1620</v>
      </c>
      <c r="C1246" s="32">
        <v>4.0430010000000001E-3</v>
      </c>
      <c r="D1246" s="33">
        <v>0.14127547390921999</v>
      </c>
      <c r="E1246" s="38" t="s">
        <v>2115</v>
      </c>
      <c r="F1246" s="38">
        <v>37</v>
      </c>
      <c r="G1246" s="38">
        <v>28.3</v>
      </c>
      <c r="H1246" s="38" t="s">
        <v>1631</v>
      </c>
      <c r="I1246" s="38" t="s">
        <v>2116</v>
      </c>
      <c r="J1246" s="38" t="s">
        <v>2117</v>
      </c>
      <c r="K1246" s="38">
        <v>37</v>
      </c>
      <c r="L1246" s="38">
        <v>28.3</v>
      </c>
      <c r="M1246" s="38" t="s">
        <v>2116</v>
      </c>
      <c r="N1246" s="38" t="s">
        <v>1628</v>
      </c>
      <c r="O1246" s="38" t="s">
        <v>1628</v>
      </c>
      <c r="P1246" s="38" t="s">
        <v>1628</v>
      </c>
      <c r="Q1246" s="46">
        <v>1.255716533</v>
      </c>
      <c r="R1246" s="46">
        <v>1.061641404</v>
      </c>
      <c r="S1246" s="46">
        <v>1.1828066690000001</v>
      </c>
      <c r="T1246" s="46">
        <v>2.1254900139999999</v>
      </c>
      <c r="U1246" s="46">
        <v>1.061906413</v>
      </c>
      <c r="V1246" s="46">
        <v>2.0260690650000002</v>
      </c>
      <c r="W1246" s="47">
        <v>4.3473089999999997E-3</v>
      </c>
      <c r="X1246" s="47">
        <v>0.27948648999999998</v>
      </c>
      <c r="Y1246" s="47">
        <v>2.2288705999999998E-2</v>
      </c>
      <c r="Z1246" s="46">
        <v>-2.9783333340000002</v>
      </c>
      <c r="AA1246" s="46">
        <v>-0.58436765899999998</v>
      </c>
      <c r="AB1246" s="46">
        <v>-2.1738250809999999</v>
      </c>
      <c r="AC1246" s="30" t="s">
        <v>52</v>
      </c>
    </row>
    <row r="1247" spans="1:29" s="11" customFormat="1" x14ac:dyDescent="0.25">
      <c r="A1247" s="30" t="s">
        <v>958</v>
      </c>
      <c r="B1247" s="31" t="s">
        <v>1620</v>
      </c>
      <c r="C1247" s="33">
        <v>4.1833057E-2</v>
      </c>
      <c r="D1247" s="33">
        <v>0.36878941924536801</v>
      </c>
      <c r="E1247" s="38" t="s">
        <v>2118</v>
      </c>
      <c r="F1247" s="38">
        <v>38.1</v>
      </c>
      <c r="G1247" s="38">
        <v>4.7300000000000004</v>
      </c>
      <c r="H1247" s="38" t="s">
        <v>1631</v>
      </c>
      <c r="I1247" s="38" t="s">
        <v>2119</v>
      </c>
      <c r="J1247" s="38" t="s">
        <v>1628</v>
      </c>
      <c r="K1247" s="38" t="s">
        <v>1628</v>
      </c>
      <c r="L1247" s="38" t="s">
        <v>1628</v>
      </c>
      <c r="M1247" s="38" t="s">
        <v>1628</v>
      </c>
      <c r="N1247" s="38" t="s">
        <v>1628</v>
      </c>
      <c r="O1247" s="38" t="s">
        <v>1628</v>
      </c>
      <c r="P1247" s="38" t="s">
        <v>1628</v>
      </c>
      <c r="Q1247" s="46">
        <v>1.2877863350000001</v>
      </c>
      <c r="R1247" s="46">
        <v>1.1233921630000001</v>
      </c>
      <c r="S1247" s="46">
        <v>1.146337296</v>
      </c>
      <c r="T1247" s="46">
        <v>1.6200875669999999</v>
      </c>
      <c r="U1247" s="46">
        <v>0.61470695099999995</v>
      </c>
      <c r="V1247" s="46">
        <v>1.7558191460000001</v>
      </c>
      <c r="W1247" s="48">
        <v>6.0511522999999998E-2</v>
      </c>
      <c r="X1247" s="48">
        <v>0.38690968599999997</v>
      </c>
      <c r="Y1247" s="48">
        <v>8.0949503000000006E-2</v>
      </c>
      <c r="Z1247" s="49">
        <v>-2.0502400129999998</v>
      </c>
      <c r="AA1247" s="49">
        <v>-0.28738261300000001</v>
      </c>
      <c r="AB1247" s="49">
        <v>-1.607555015</v>
      </c>
      <c r="AC1247" s="50" t="s">
        <v>67</v>
      </c>
    </row>
    <row r="1248" spans="1:29" s="11" customFormat="1" x14ac:dyDescent="0.25">
      <c r="A1248" s="30" t="s">
        <v>560</v>
      </c>
      <c r="B1248" s="31" t="s">
        <v>1620</v>
      </c>
      <c r="C1248" s="32">
        <v>4.1229958999999997E-2</v>
      </c>
      <c r="D1248" s="33">
        <v>0.36653631980441498</v>
      </c>
      <c r="E1248" s="38" t="s">
        <v>2415</v>
      </c>
      <c r="F1248" s="38" t="s">
        <v>2415</v>
      </c>
      <c r="G1248" s="38" t="s">
        <v>2415</v>
      </c>
      <c r="H1248" s="38" t="s">
        <v>2415</v>
      </c>
      <c r="I1248" s="38" t="s">
        <v>2415</v>
      </c>
      <c r="J1248" s="38" t="s">
        <v>2415</v>
      </c>
      <c r="K1248" s="38" t="s">
        <v>2415</v>
      </c>
      <c r="L1248" s="38" t="s">
        <v>2415</v>
      </c>
      <c r="M1248" s="38" t="s">
        <v>2415</v>
      </c>
      <c r="N1248" s="38" t="s">
        <v>2415</v>
      </c>
      <c r="O1248" s="38" t="s">
        <v>2415</v>
      </c>
      <c r="P1248" s="38" t="s">
        <v>2415</v>
      </c>
      <c r="Q1248" s="46">
        <v>0.66523704299999997</v>
      </c>
      <c r="R1248" s="46">
        <v>0.72948351300000003</v>
      </c>
      <c r="S1248" s="46">
        <v>0.91192882500000005</v>
      </c>
      <c r="T1248" s="46">
        <v>1.2609514580000001</v>
      </c>
      <c r="U1248" s="46">
        <v>2.3280429050000002</v>
      </c>
      <c r="V1248" s="46">
        <v>2.552008185</v>
      </c>
      <c r="W1248" s="47">
        <v>0.134028806</v>
      </c>
      <c r="X1248" s="47">
        <v>0.102865474</v>
      </c>
      <c r="Y1248" s="47">
        <v>2.1051546000000001E-2</v>
      </c>
      <c r="Z1248" s="46">
        <v>-1.1075467480000001</v>
      </c>
      <c r="AA1248" s="46">
        <v>1.486473334</v>
      </c>
      <c r="AB1248" s="46">
        <v>-2.4563826240000002</v>
      </c>
      <c r="AC1248" s="30" t="s">
        <v>11</v>
      </c>
    </row>
    <row r="1249" spans="1:29" s="11" customFormat="1" x14ac:dyDescent="0.25">
      <c r="A1249" s="30" t="s">
        <v>464</v>
      </c>
      <c r="B1249" s="31" t="s">
        <v>1620</v>
      </c>
      <c r="C1249" s="32">
        <v>3.4866124999999998E-2</v>
      </c>
      <c r="D1249" s="33">
        <v>0.34205667248392901</v>
      </c>
      <c r="E1249" s="38" t="s">
        <v>2415</v>
      </c>
      <c r="F1249" s="38" t="s">
        <v>2415</v>
      </c>
      <c r="G1249" s="38" t="s">
        <v>2415</v>
      </c>
      <c r="H1249" s="38" t="s">
        <v>2415</v>
      </c>
      <c r="I1249" s="38" t="s">
        <v>2415</v>
      </c>
      <c r="J1249" s="38" t="s">
        <v>2415</v>
      </c>
      <c r="K1249" s="38" t="s">
        <v>2415</v>
      </c>
      <c r="L1249" s="38" t="s">
        <v>2415</v>
      </c>
      <c r="M1249" s="38" t="s">
        <v>2415</v>
      </c>
      <c r="N1249" s="38" t="s">
        <v>2415</v>
      </c>
      <c r="O1249" s="38" t="s">
        <v>2415</v>
      </c>
      <c r="P1249" s="38" t="s">
        <v>2415</v>
      </c>
      <c r="Q1249" s="46">
        <v>0.95919841299999997</v>
      </c>
      <c r="R1249" s="46">
        <v>0.652168321</v>
      </c>
      <c r="S1249" s="46">
        <v>1.4707835119999999</v>
      </c>
      <c r="T1249" s="46">
        <v>1.168675881</v>
      </c>
      <c r="U1249" s="46">
        <v>2.095809982</v>
      </c>
      <c r="V1249" s="46">
        <v>2.6256178449999998</v>
      </c>
      <c r="W1249" s="47">
        <v>0.12808355900000001</v>
      </c>
      <c r="X1249" s="47">
        <v>9.0396096999999995E-2</v>
      </c>
      <c r="Y1249" s="47">
        <v>1.6344244000000001E-2</v>
      </c>
      <c r="Z1249" s="46">
        <v>-1.135497049</v>
      </c>
      <c r="AA1249" s="46">
        <v>1.5525606649999999</v>
      </c>
      <c r="AB1249" s="46">
        <v>-2.5460114090000001</v>
      </c>
      <c r="AC1249" s="30" t="s">
        <v>11</v>
      </c>
    </row>
    <row r="1250" spans="1:29" s="11" customFormat="1" x14ac:dyDescent="0.25">
      <c r="A1250" s="30" t="s">
        <v>373</v>
      </c>
      <c r="B1250" s="31" t="s">
        <v>1620</v>
      </c>
      <c r="C1250" s="32">
        <v>4.3658286999999997E-2</v>
      </c>
      <c r="D1250" s="33">
        <v>0.37693129044037499</v>
      </c>
      <c r="E1250" s="38" t="s">
        <v>2415</v>
      </c>
      <c r="F1250" s="38" t="s">
        <v>2415</v>
      </c>
      <c r="G1250" s="38" t="s">
        <v>2415</v>
      </c>
      <c r="H1250" s="38" t="s">
        <v>2415</v>
      </c>
      <c r="I1250" s="38" t="s">
        <v>2415</v>
      </c>
      <c r="J1250" s="38" t="s">
        <v>2415</v>
      </c>
      <c r="K1250" s="38" t="s">
        <v>2415</v>
      </c>
      <c r="L1250" s="38" t="s">
        <v>2415</v>
      </c>
      <c r="M1250" s="38" t="s">
        <v>2415</v>
      </c>
      <c r="N1250" s="38" t="s">
        <v>2415</v>
      </c>
      <c r="O1250" s="38" t="s">
        <v>2415</v>
      </c>
      <c r="P1250" s="38" t="s">
        <v>2415</v>
      </c>
      <c r="Q1250" s="46">
        <v>0.97411619599999999</v>
      </c>
      <c r="R1250" s="46">
        <v>0.82410464500000002</v>
      </c>
      <c r="S1250" s="46">
        <v>1.1820297360000001</v>
      </c>
      <c r="T1250" s="46">
        <v>1.080752604</v>
      </c>
      <c r="U1250" s="46">
        <v>2.0684367789999998</v>
      </c>
      <c r="V1250" s="46">
        <v>1.881700428</v>
      </c>
      <c r="W1250" s="47">
        <v>0.33286459099999999</v>
      </c>
      <c r="X1250" s="47">
        <v>3.4389980000000001E-2</v>
      </c>
      <c r="Y1250" s="47">
        <v>2.9813507999999999E-2</v>
      </c>
      <c r="Z1250" s="46">
        <v>-0.43201682899999999</v>
      </c>
      <c r="AA1250" s="46">
        <v>1.996741173</v>
      </c>
      <c r="AB1250" s="46">
        <v>-2.3286866499999999</v>
      </c>
      <c r="AC1250" s="30" t="s">
        <v>17</v>
      </c>
    </row>
    <row r="1251" spans="1:29" s="11" customFormat="1" x14ac:dyDescent="0.25">
      <c r="A1251" s="30" t="s">
        <v>100</v>
      </c>
      <c r="B1251" s="31" t="s">
        <v>1620</v>
      </c>
      <c r="C1251" s="32">
        <v>4.0423682000000002E-2</v>
      </c>
      <c r="D1251" s="33">
        <v>0.363747465591931</v>
      </c>
      <c r="E1251" s="38" t="s">
        <v>2415</v>
      </c>
      <c r="F1251" s="38" t="s">
        <v>2415</v>
      </c>
      <c r="G1251" s="38" t="s">
        <v>2415</v>
      </c>
      <c r="H1251" s="38" t="s">
        <v>2415</v>
      </c>
      <c r="I1251" s="38" t="s">
        <v>2415</v>
      </c>
      <c r="J1251" s="38" t="s">
        <v>2415</v>
      </c>
      <c r="K1251" s="38" t="s">
        <v>2415</v>
      </c>
      <c r="L1251" s="38" t="s">
        <v>2415</v>
      </c>
      <c r="M1251" s="38" t="s">
        <v>2415</v>
      </c>
      <c r="N1251" s="38" t="s">
        <v>2415</v>
      </c>
      <c r="O1251" s="38" t="s">
        <v>2415</v>
      </c>
      <c r="P1251" s="38" t="s">
        <v>2415</v>
      </c>
      <c r="Q1251" s="46">
        <v>1.071764438</v>
      </c>
      <c r="R1251" s="46">
        <v>0.86079054300000002</v>
      </c>
      <c r="S1251" s="46">
        <v>1.245093183</v>
      </c>
      <c r="T1251" s="46">
        <v>0.67626043199999997</v>
      </c>
      <c r="U1251" s="46">
        <v>1.8181969339999999</v>
      </c>
      <c r="V1251" s="46">
        <v>1.772786803</v>
      </c>
      <c r="W1251" s="47">
        <v>0.118705321</v>
      </c>
      <c r="X1251" s="47">
        <v>0.110743331</v>
      </c>
      <c r="Y1251" s="47">
        <v>1.9322454999999999E-2</v>
      </c>
      <c r="Z1251" s="46">
        <v>-1.1814836550000001</v>
      </c>
      <c r="AA1251" s="46">
        <v>1.4478543989999999</v>
      </c>
      <c r="AB1251" s="46">
        <v>-2.4870249439999998</v>
      </c>
      <c r="AC1251" s="30" t="s">
        <v>11</v>
      </c>
    </row>
    <row r="1252" spans="1:29" s="11" customFormat="1" x14ac:dyDescent="0.25">
      <c r="A1252" s="30" t="s">
        <v>386</v>
      </c>
      <c r="B1252" s="31" t="s">
        <v>1620</v>
      </c>
      <c r="C1252" s="32">
        <v>2.3263517000000001E-2</v>
      </c>
      <c r="D1252" s="33">
        <v>0.28660184077920903</v>
      </c>
      <c r="E1252" s="38" t="s">
        <v>2415</v>
      </c>
      <c r="F1252" s="38" t="s">
        <v>2415</v>
      </c>
      <c r="G1252" s="38" t="s">
        <v>2415</v>
      </c>
      <c r="H1252" s="38" t="s">
        <v>2415</v>
      </c>
      <c r="I1252" s="38" t="s">
        <v>2415</v>
      </c>
      <c r="J1252" s="38" t="s">
        <v>2415</v>
      </c>
      <c r="K1252" s="38" t="s">
        <v>2415</v>
      </c>
      <c r="L1252" s="38" t="s">
        <v>2415</v>
      </c>
      <c r="M1252" s="38" t="s">
        <v>2415</v>
      </c>
      <c r="N1252" s="38" t="s">
        <v>2415</v>
      </c>
      <c r="O1252" s="38" t="s">
        <v>2415</v>
      </c>
      <c r="P1252" s="38" t="s">
        <v>2415</v>
      </c>
      <c r="Q1252" s="46">
        <v>1.160552182</v>
      </c>
      <c r="R1252" s="46">
        <v>0.92303914899999995</v>
      </c>
      <c r="S1252" s="46">
        <v>1.257316316</v>
      </c>
      <c r="T1252" s="46">
        <v>1.093298434</v>
      </c>
      <c r="U1252" s="46">
        <v>2.3009820639999998</v>
      </c>
      <c r="V1252" s="46">
        <v>2.567037725</v>
      </c>
      <c r="W1252" s="47">
        <v>9.7673855000000004E-2</v>
      </c>
      <c r="X1252" s="47">
        <v>0.10303561999999999</v>
      </c>
      <c r="Y1252" s="47">
        <v>1.2888067E-2</v>
      </c>
      <c r="Z1252" s="46">
        <v>-1.2949203460000001</v>
      </c>
      <c r="AA1252" s="46">
        <v>1.4856156</v>
      </c>
      <c r="AB1252" s="46">
        <v>-2.6278735449999999</v>
      </c>
      <c r="AC1252" s="30" t="s">
        <v>11</v>
      </c>
    </row>
    <row r="1253" spans="1:29" s="11" customFormat="1" x14ac:dyDescent="0.25">
      <c r="A1253" s="30" t="s">
        <v>1252</v>
      </c>
      <c r="B1253" s="31" t="s">
        <v>1620</v>
      </c>
      <c r="C1253" s="32">
        <v>7.9694259999999999E-3</v>
      </c>
      <c r="D1253" s="33">
        <v>0.18702823431690899</v>
      </c>
      <c r="E1253" s="38" t="s">
        <v>1628</v>
      </c>
      <c r="F1253" s="38" t="s">
        <v>1628</v>
      </c>
      <c r="G1253" s="38" t="s">
        <v>1628</v>
      </c>
      <c r="H1253" s="38" t="s">
        <v>1628</v>
      </c>
      <c r="I1253" s="38" t="s">
        <v>1628</v>
      </c>
      <c r="J1253" s="38" t="s">
        <v>2574</v>
      </c>
      <c r="K1253" s="38">
        <v>33.799999999999997</v>
      </c>
      <c r="L1253" s="38">
        <v>0</v>
      </c>
      <c r="M1253" s="38" t="s">
        <v>2575</v>
      </c>
      <c r="N1253" s="38" t="s">
        <v>1628</v>
      </c>
      <c r="O1253" s="38" t="s">
        <v>1628</v>
      </c>
      <c r="P1253" s="38" t="s">
        <v>1628</v>
      </c>
      <c r="Q1253" s="46">
        <v>1.2620780069999999</v>
      </c>
      <c r="R1253" s="46">
        <v>1.137375442</v>
      </c>
      <c r="S1253" s="46">
        <v>1.109640634</v>
      </c>
      <c r="T1253" s="46">
        <v>2.0316091740000002</v>
      </c>
      <c r="U1253" s="46">
        <v>0.91945559700000001</v>
      </c>
      <c r="V1253" s="46">
        <v>1.4523563660000001</v>
      </c>
      <c r="W1253" s="47">
        <v>5.8470839999999998E-3</v>
      </c>
      <c r="X1253" s="47">
        <v>0.12647952600000001</v>
      </c>
      <c r="Y1253" s="47">
        <v>9.1099220999999994E-2</v>
      </c>
      <c r="Z1253" s="46">
        <v>-2.886295805</v>
      </c>
      <c r="AA1253" s="46">
        <v>-1.1431915909999999</v>
      </c>
      <c r="AB1253" s="46">
        <v>-1.548651048</v>
      </c>
      <c r="AC1253" s="30" t="s">
        <v>67</v>
      </c>
    </row>
    <row r="1254" spans="1:29" s="11" customFormat="1" x14ac:dyDescent="0.25">
      <c r="A1254" s="30" t="s">
        <v>1074</v>
      </c>
      <c r="B1254" s="31" t="s">
        <v>1620</v>
      </c>
      <c r="C1254" s="32">
        <v>9.7474729999999996E-3</v>
      </c>
      <c r="D1254" s="33">
        <v>0.20462722638098099</v>
      </c>
      <c r="E1254" s="38" t="s">
        <v>3027</v>
      </c>
      <c r="F1254" s="38">
        <v>38.1</v>
      </c>
      <c r="G1254" s="38">
        <v>25.2</v>
      </c>
      <c r="H1254" s="38" t="s">
        <v>2629</v>
      </c>
      <c r="I1254" s="38" t="s">
        <v>2121</v>
      </c>
      <c r="J1254" s="38" t="s">
        <v>2120</v>
      </c>
      <c r="K1254" s="38">
        <v>38.1</v>
      </c>
      <c r="L1254" s="38">
        <v>25.2</v>
      </c>
      <c r="M1254" s="38" t="s">
        <v>2121</v>
      </c>
      <c r="N1254" s="38" t="s">
        <v>1628</v>
      </c>
      <c r="O1254" s="38" t="s">
        <v>1628</v>
      </c>
      <c r="P1254" s="38" t="s">
        <v>1628</v>
      </c>
      <c r="Q1254" s="46">
        <v>1.2363883069999999</v>
      </c>
      <c r="R1254" s="46">
        <v>1.024613523</v>
      </c>
      <c r="S1254" s="46">
        <v>1.206687477</v>
      </c>
      <c r="T1254" s="46">
        <v>1.7488213880000001</v>
      </c>
      <c r="U1254" s="46">
        <v>0.82905395900000001</v>
      </c>
      <c r="V1254" s="46">
        <v>1.179440343</v>
      </c>
      <c r="W1254" s="47">
        <v>5.5111730000000003E-3</v>
      </c>
      <c r="X1254" s="47">
        <v>8.8244607000000003E-2</v>
      </c>
      <c r="Y1254" s="47">
        <v>0.12342304599999999</v>
      </c>
      <c r="Z1254" s="46">
        <v>-2.9048650220000001</v>
      </c>
      <c r="AA1254" s="46">
        <v>-1.5646735380000001</v>
      </c>
      <c r="AB1254" s="46">
        <v>-1.1580439709999999</v>
      </c>
      <c r="AC1254" s="30" t="s">
        <v>67</v>
      </c>
    </row>
    <row r="1255" spans="1:29" s="11" customFormat="1" x14ac:dyDescent="0.25">
      <c r="A1255" s="30" t="s">
        <v>749</v>
      </c>
      <c r="B1255" s="31" t="s">
        <v>1620</v>
      </c>
      <c r="C1255" s="32">
        <v>2.0996055999999999E-2</v>
      </c>
      <c r="D1255" s="33">
        <v>0.27654376630857103</v>
      </c>
      <c r="E1255" s="38" t="s">
        <v>3028</v>
      </c>
      <c r="F1255" s="38">
        <v>44.5</v>
      </c>
      <c r="G1255" s="38">
        <v>38.799999999999997</v>
      </c>
      <c r="H1255" s="38" t="s">
        <v>2643</v>
      </c>
      <c r="I1255" s="38" t="s">
        <v>3029</v>
      </c>
      <c r="J1255" s="38" t="s">
        <v>2173</v>
      </c>
      <c r="K1255" s="38">
        <v>44.5</v>
      </c>
      <c r="L1255" s="38">
        <v>38.799999999999997</v>
      </c>
      <c r="M1255" s="38" t="s">
        <v>2174</v>
      </c>
      <c r="N1255" s="38">
        <v>36.700000000000003</v>
      </c>
      <c r="O1255" s="38">
        <v>0</v>
      </c>
      <c r="P1255" s="38" t="s">
        <v>3752</v>
      </c>
      <c r="Q1255" s="46">
        <v>1.2271308670000001</v>
      </c>
      <c r="R1255" s="46">
        <v>0.88389079000000004</v>
      </c>
      <c r="S1255" s="46">
        <v>1.388328604</v>
      </c>
      <c r="T1255" s="46">
        <v>1.4361275</v>
      </c>
      <c r="U1255" s="46">
        <v>2.596043957</v>
      </c>
      <c r="V1255" s="46">
        <v>2.7333153170000002</v>
      </c>
      <c r="W1255" s="47">
        <v>0.115198623</v>
      </c>
      <c r="X1255" s="47">
        <v>7.0209798000000004E-2</v>
      </c>
      <c r="Y1255" s="47">
        <v>9.6528610000000004E-3</v>
      </c>
      <c r="Z1255" s="46">
        <v>-1.199336197</v>
      </c>
      <c r="AA1255" s="46">
        <v>1.6766391599999999</v>
      </c>
      <c r="AB1255" s="46">
        <v>-2.7247386310000001</v>
      </c>
      <c r="AC1255" s="30" t="s">
        <v>11</v>
      </c>
    </row>
    <row r="1256" spans="1:29" s="11" customFormat="1" x14ac:dyDescent="0.25">
      <c r="A1256" s="30" t="s">
        <v>918</v>
      </c>
      <c r="B1256" s="31" t="s">
        <v>1620</v>
      </c>
      <c r="C1256" s="32">
        <v>3.9224395000000002E-2</v>
      </c>
      <c r="D1256" s="33">
        <v>0.36007179556064201</v>
      </c>
      <c r="E1256" s="38" t="s">
        <v>2407</v>
      </c>
      <c r="F1256" s="38">
        <v>43.4</v>
      </c>
      <c r="G1256" s="38">
        <v>27.5</v>
      </c>
      <c r="H1256" s="38" t="s">
        <v>2337</v>
      </c>
      <c r="I1256" s="38" t="s">
        <v>2408</v>
      </c>
      <c r="J1256" s="38" t="s">
        <v>2409</v>
      </c>
      <c r="K1256" s="38">
        <v>44.1</v>
      </c>
      <c r="L1256" s="38">
        <v>31</v>
      </c>
      <c r="M1256" s="38" t="s">
        <v>2410</v>
      </c>
      <c r="N1256" s="38" t="s">
        <v>1628</v>
      </c>
      <c r="O1256" s="38" t="s">
        <v>1628</v>
      </c>
      <c r="P1256" s="38" t="s">
        <v>1628</v>
      </c>
      <c r="Q1256" s="46">
        <v>1.070284037</v>
      </c>
      <c r="R1256" s="46">
        <v>1.18082595</v>
      </c>
      <c r="S1256" s="46">
        <v>0.906385938</v>
      </c>
      <c r="T1256" s="46">
        <v>1.5880919769999999</v>
      </c>
      <c r="U1256" s="46">
        <v>1.51947326</v>
      </c>
      <c r="V1256" s="46">
        <v>2.05303177</v>
      </c>
      <c r="W1256" s="47">
        <v>3.7931166000000002E-2</v>
      </c>
      <c r="X1256" s="47">
        <v>0.302204323</v>
      </c>
      <c r="Y1256" s="47">
        <v>3.2247460999999998E-2</v>
      </c>
      <c r="Z1256" s="46">
        <v>-1.9550693299999999</v>
      </c>
      <c r="AA1256" s="46">
        <v>0.51807112399999999</v>
      </c>
      <c r="AB1256" s="46">
        <v>-2.2991168119999998</v>
      </c>
      <c r="AC1256" s="30" t="s">
        <v>73</v>
      </c>
    </row>
    <row r="1257" spans="1:29" s="11" customFormat="1" x14ac:dyDescent="0.25">
      <c r="A1257" s="30" t="s">
        <v>795</v>
      </c>
      <c r="B1257" s="31" t="s">
        <v>1620</v>
      </c>
      <c r="C1257" s="32">
        <v>9.8030989999999991E-3</v>
      </c>
      <c r="D1257" s="33">
        <v>0.20488476707610201</v>
      </c>
      <c r="E1257" s="38" t="s">
        <v>2415</v>
      </c>
      <c r="F1257" s="38" t="s">
        <v>2415</v>
      </c>
      <c r="G1257" s="38" t="s">
        <v>2415</v>
      </c>
      <c r="H1257" s="38" t="s">
        <v>2415</v>
      </c>
      <c r="I1257" s="38" t="s">
        <v>2415</v>
      </c>
      <c r="J1257" s="38" t="s">
        <v>2415</v>
      </c>
      <c r="K1257" s="38" t="s">
        <v>2415</v>
      </c>
      <c r="L1257" s="38" t="s">
        <v>2415</v>
      </c>
      <c r="M1257" s="38" t="s">
        <v>2415</v>
      </c>
      <c r="N1257" s="38" t="s">
        <v>2415</v>
      </c>
      <c r="O1257" s="38" t="s">
        <v>2415</v>
      </c>
      <c r="P1257" s="38" t="s">
        <v>2415</v>
      </c>
      <c r="Q1257" s="46">
        <v>0.99092522900000002</v>
      </c>
      <c r="R1257" s="46">
        <v>0.95159220600000005</v>
      </c>
      <c r="S1257" s="46">
        <v>1.041333906</v>
      </c>
      <c r="T1257" s="46">
        <v>1.479374601</v>
      </c>
      <c r="U1257" s="46">
        <v>1.70361373</v>
      </c>
      <c r="V1257" s="46">
        <v>2.4339222330000001</v>
      </c>
      <c r="W1257" s="47">
        <v>2.8202958E-2</v>
      </c>
      <c r="X1257" s="47">
        <v>0.15137441800000001</v>
      </c>
      <c r="Y1257" s="47">
        <v>5.4399449999999999E-3</v>
      </c>
      <c r="Z1257" s="46">
        <v>-2.0791458789999999</v>
      </c>
      <c r="AA1257" s="46">
        <v>1.0305565189999999</v>
      </c>
      <c r="AB1257" s="46">
        <v>-2.908934329</v>
      </c>
      <c r="AC1257" s="30" t="s">
        <v>73</v>
      </c>
    </row>
    <row r="1258" spans="1:29" s="11" customFormat="1" x14ac:dyDescent="0.25">
      <c r="A1258" s="30" t="s">
        <v>1233</v>
      </c>
      <c r="B1258" s="31" t="s">
        <v>1620</v>
      </c>
      <c r="C1258" s="32">
        <v>1.8180154E-2</v>
      </c>
      <c r="D1258" s="33">
        <v>0.262900219729017</v>
      </c>
      <c r="E1258" s="38" t="s">
        <v>2115</v>
      </c>
      <c r="F1258" s="38">
        <v>34.6</v>
      </c>
      <c r="G1258" s="38">
        <v>0</v>
      </c>
      <c r="H1258" s="38" t="s">
        <v>1631</v>
      </c>
      <c r="I1258" s="38" t="s">
        <v>2116</v>
      </c>
      <c r="J1258" s="38" t="s">
        <v>2117</v>
      </c>
      <c r="K1258" s="38">
        <v>34.6</v>
      </c>
      <c r="L1258" s="38">
        <v>0</v>
      </c>
      <c r="M1258" s="38" t="s">
        <v>2116</v>
      </c>
      <c r="N1258" s="38" t="s">
        <v>1628</v>
      </c>
      <c r="O1258" s="38" t="s">
        <v>1628</v>
      </c>
      <c r="P1258" s="38" t="s">
        <v>1628</v>
      </c>
      <c r="Q1258" s="46">
        <v>1.1601295039999999</v>
      </c>
      <c r="R1258" s="46">
        <v>0.95890312899999997</v>
      </c>
      <c r="S1258" s="46">
        <v>1.2098505770000001</v>
      </c>
      <c r="T1258" s="46">
        <v>1.994368199</v>
      </c>
      <c r="U1258" s="46">
        <v>1.0583666540000001</v>
      </c>
      <c r="V1258" s="46">
        <v>1.447868825</v>
      </c>
      <c r="W1258" s="47">
        <v>1.5144523999999999E-2</v>
      </c>
      <c r="X1258" s="47">
        <v>0.20670079099999999</v>
      </c>
      <c r="Y1258" s="47">
        <v>8.6494796999999998E-2</v>
      </c>
      <c r="Z1258" s="46">
        <v>-2.5725118720000002</v>
      </c>
      <c r="AA1258" s="46">
        <v>-0.81792225500000004</v>
      </c>
      <c r="AB1258" s="46">
        <v>-1.5746970199999999</v>
      </c>
      <c r="AC1258" s="30" t="s">
        <v>67</v>
      </c>
    </row>
    <row r="1259" spans="1:29" s="11" customFormat="1" x14ac:dyDescent="0.25">
      <c r="A1259" s="30" t="s">
        <v>218</v>
      </c>
      <c r="B1259" s="31" t="s">
        <v>1620</v>
      </c>
      <c r="C1259" s="32">
        <v>4.7490452000000002E-2</v>
      </c>
      <c r="D1259" s="33">
        <v>0.387757155500221</v>
      </c>
      <c r="E1259" s="38" t="s">
        <v>3030</v>
      </c>
      <c r="F1259" s="38">
        <v>35.799999999999997</v>
      </c>
      <c r="G1259" s="38">
        <v>0</v>
      </c>
      <c r="H1259" s="38" t="s">
        <v>3031</v>
      </c>
      <c r="I1259" s="38" t="s">
        <v>3032</v>
      </c>
      <c r="J1259" s="38" t="s">
        <v>1628</v>
      </c>
      <c r="K1259" s="38" t="s">
        <v>1628</v>
      </c>
      <c r="L1259" s="38" t="s">
        <v>1628</v>
      </c>
      <c r="M1259" s="38" t="s">
        <v>1628</v>
      </c>
      <c r="N1259" s="38" t="s">
        <v>1628</v>
      </c>
      <c r="O1259" s="38" t="s">
        <v>1628</v>
      </c>
      <c r="P1259" s="38" t="s">
        <v>1628</v>
      </c>
      <c r="Q1259" s="46">
        <v>1.078067076</v>
      </c>
      <c r="R1259" s="46">
        <v>1.121182991</v>
      </c>
      <c r="S1259" s="46">
        <v>0.96154426599999998</v>
      </c>
      <c r="T1259" s="46">
        <v>0.88329203300000003</v>
      </c>
      <c r="U1259" s="46">
        <v>1.556402466</v>
      </c>
      <c r="V1259" s="46">
        <v>0.72458298600000004</v>
      </c>
      <c r="W1259" s="47">
        <v>6.5120828000000006E-2</v>
      </c>
      <c r="X1259" s="47">
        <v>2.5590900999999999E-2</v>
      </c>
      <c r="Y1259" s="47">
        <v>0.231930303</v>
      </c>
      <c r="Z1259" s="46">
        <v>-1.712373983</v>
      </c>
      <c r="AA1259" s="46">
        <v>-2.385399118</v>
      </c>
      <c r="AB1259" s="46">
        <v>0.73250464999999998</v>
      </c>
      <c r="AC1259" s="30" t="s">
        <v>27</v>
      </c>
    </row>
    <row r="1260" spans="1:29" s="11" customFormat="1" x14ac:dyDescent="0.25">
      <c r="A1260" s="30" t="s">
        <v>838</v>
      </c>
      <c r="B1260" s="31" t="s">
        <v>1620</v>
      </c>
      <c r="C1260" s="32">
        <v>4.7122470000000001E-3</v>
      </c>
      <c r="D1260" s="33">
        <v>0.15101752885363801</v>
      </c>
      <c r="E1260" s="38" t="s">
        <v>2415</v>
      </c>
      <c r="F1260" s="38" t="s">
        <v>2415</v>
      </c>
      <c r="G1260" s="38" t="s">
        <v>2415</v>
      </c>
      <c r="H1260" s="38" t="s">
        <v>2415</v>
      </c>
      <c r="I1260" s="38" t="s">
        <v>2415</v>
      </c>
      <c r="J1260" s="38" t="s">
        <v>2415</v>
      </c>
      <c r="K1260" s="38" t="s">
        <v>2415</v>
      </c>
      <c r="L1260" s="38" t="s">
        <v>2415</v>
      </c>
      <c r="M1260" s="38" t="s">
        <v>2415</v>
      </c>
      <c r="N1260" s="38" t="s">
        <v>2415</v>
      </c>
      <c r="O1260" s="38" t="s">
        <v>2415</v>
      </c>
      <c r="P1260" s="38" t="s">
        <v>2415</v>
      </c>
      <c r="Q1260" s="46">
        <v>1.1763542840000001</v>
      </c>
      <c r="R1260" s="46">
        <v>0.91559135000000003</v>
      </c>
      <c r="S1260" s="46">
        <v>1.2848027500000001</v>
      </c>
      <c r="T1260" s="46">
        <v>1.5109262059999999</v>
      </c>
      <c r="U1260" s="46">
        <v>2.1413575499999999</v>
      </c>
      <c r="V1260" s="46">
        <v>2.8676695350000001</v>
      </c>
      <c r="W1260" s="47">
        <v>3.1606055000000001E-2</v>
      </c>
      <c r="X1260" s="47">
        <v>0.101330568</v>
      </c>
      <c r="Y1260" s="47">
        <v>2.8913860000000001E-3</v>
      </c>
      <c r="Z1260" s="46">
        <v>-2.0321210139999999</v>
      </c>
      <c r="AA1260" s="46">
        <v>1.274006433</v>
      </c>
      <c r="AB1260" s="46">
        <v>-3.1011677419999999</v>
      </c>
      <c r="AC1260" s="30" t="s">
        <v>73</v>
      </c>
    </row>
    <row r="1261" spans="1:29" s="11" customFormat="1" x14ac:dyDescent="0.25">
      <c r="A1261" s="30" t="s">
        <v>1087</v>
      </c>
      <c r="B1261" s="31" t="s">
        <v>1620</v>
      </c>
      <c r="C1261" s="32">
        <v>2.6520269999999999E-3</v>
      </c>
      <c r="D1261" s="33">
        <v>0.12395148230061601</v>
      </c>
      <c r="E1261" s="38" t="s">
        <v>3033</v>
      </c>
      <c r="F1261" s="38">
        <v>38.6</v>
      </c>
      <c r="G1261" s="38">
        <v>13.8</v>
      </c>
      <c r="H1261" s="38" t="s">
        <v>2738</v>
      </c>
      <c r="I1261" s="38" t="s">
        <v>3034</v>
      </c>
      <c r="J1261" s="38" t="s">
        <v>3626</v>
      </c>
      <c r="K1261" s="38">
        <v>38.6</v>
      </c>
      <c r="L1261" s="38">
        <v>13.8</v>
      </c>
      <c r="M1261" s="38" t="s">
        <v>3627</v>
      </c>
      <c r="N1261" s="38">
        <v>35.799999999999997</v>
      </c>
      <c r="O1261" s="38">
        <v>0</v>
      </c>
      <c r="P1261" s="38" t="s">
        <v>3744</v>
      </c>
      <c r="Q1261" s="46">
        <v>1.4334205710000001</v>
      </c>
      <c r="R1261" s="46">
        <v>0.96027079199999998</v>
      </c>
      <c r="S1261" s="46">
        <v>1.492725369</v>
      </c>
      <c r="T1261" s="46">
        <v>1.7652794970000001</v>
      </c>
      <c r="U1261" s="46">
        <v>1.8637370120000001</v>
      </c>
      <c r="V1261" s="46">
        <v>2.7308250470000002</v>
      </c>
      <c r="W1261" s="47">
        <v>6.1456970000000003E-3</v>
      </c>
      <c r="X1261" s="47">
        <v>0.26674290899999997</v>
      </c>
      <c r="Y1261" s="47">
        <v>3.6216880000000001E-3</v>
      </c>
      <c r="Z1261" s="46">
        <v>-2.6439587950000001</v>
      </c>
      <c r="AA1261" s="46">
        <v>0.62269370899999998</v>
      </c>
      <c r="AB1261" s="46">
        <v>-3.0338607089999998</v>
      </c>
      <c r="AC1261" s="30" t="s">
        <v>73</v>
      </c>
    </row>
    <row r="1262" spans="1:29" s="11" customFormat="1" x14ac:dyDescent="0.25">
      <c r="A1262" s="30" t="s">
        <v>773</v>
      </c>
      <c r="B1262" s="31" t="s">
        <v>1620</v>
      </c>
      <c r="C1262" s="32">
        <v>9.8523229999999996E-3</v>
      </c>
      <c r="D1262" s="33">
        <v>0.20552575895691999</v>
      </c>
      <c r="E1262" s="38" t="s">
        <v>2415</v>
      </c>
      <c r="F1262" s="38" t="s">
        <v>2415</v>
      </c>
      <c r="G1262" s="38" t="s">
        <v>2415</v>
      </c>
      <c r="H1262" s="38" t="s">
        <v>2415</v>
      </c>
      <c r="I1262" s="38" t="s">
        <v>2415</v>
      </c>
      <c r="J1262" s="38" t="s">
        <v>2415</v>
      </c>
      <c r="K1262" s="38" t="s">
        <v>2415</v>
      </c>
      <c r="L1262" s="38" t="s">
        <v>2415</v>
      </c>
      <c r="M1262" s="38" t="s">
        <v>2415</v>
      </c>
      <c r="N1262" s="38" t="s">
        <v>2415</v>
      </c>
      <c r="O1262" s="38" t="s">
        <v>2415</v>
      </c>
      <c r="P1262" s="38" t="s">
        <v>2415</v>
      </c>
      <c r="Q1262" s="46">
        <v>1.252606849</v>
      </c>
      <c r="R1262" s="46">
        <v>1.023939116</v>
      </c>
      <c r="S1262" s="46">
        <v>1.223321611</v>
      </c>
      <c r="T1262" s="46">
        <v>1.459466503</v>
      </c>
      <c r="U1262" s="46">
        <v>1.492089174</v>
      </c>
      <c r="V1262" s="46">
        <v>2.100363362</v>
      </c>
      <c r="W1262" s="47">
        <v>1.5146999E-2</v>
      </c>
      <c r="X1262" s="47">
        <v>0.28012007900000002</v>
      </c>
      <c r="Y1262" s="47">
        <v>1.0416379999999999E-2</v>
      </c>
      <c r="Z1262" s="46">
        <v>-2.3226865339999998</v>
      </c>
      <c r="AA1262" s="46">
        <v>0.58248482899999998</v>
      </c>
      <c r="AB1262" s="46">
        <v>-2.6995058599999999</v>
      </c>
      <c r="AC1262" s="30" t="s">
        <v>73</v>
      </c>
    </row>
    <row r="1263" spans="1:29" s="11" customFormat="1" x14ac:dyDescent="0.25">
      <c r="A1263" s="30" t="s">
        <v>443</v>
      </c>
      <c r="B1263" s="31" t="s">
        <v>1620</v>
      </c>
      <c r="C1263" s="33">
        <v>4.5178787999999998E-2</v>
      </c>
      <c r="D1263" s="33">
        <v>0.38103880826684799</v>
      </c>
      <c r="E1263" s="38" t="s">
        <v>1628</v>
      </c>
      <c r="F1263" s="38" t="s">
        <v>1628</v>
      </c>
      <c r="G1263" s="38" t="s">
        <v>1628</v>
      </c>
      <c r="H1263" s="38" t="s">
        <v>1628</v>
      </c>
      <c r="I1263" s="38" t="s">
        <v>1628</v>
      </c>
      <c r="J1263" s="38" t="s">
        <v>2547</v>
      </c>
      <c r="K1263" s="38">
        <v>42.4</v>
      </c>
      <c r="L1263" s="38">
        <v>20.2</v>
      </c>
      <c r="M1263" s="38" t="s">
        <v>2548</v>
      </c>
      <c r="N1263" s="38">
        <v>38.4</v>
      </c>
      <c r="O1263" s="38">
        <v>0</v>
      </c>
      <c r="P1263" s="38" t="s">
        <v>3753</v>
      </c>
      <c r="Q1263" s="46">
        <v>1.1051642310000001</v>
      </c>
      <c r="R1263" s="46">
        <v>0.74673964100000001</v>
      </c>
      <c r="S1263" s="46">
        <v>1.4799860229999999</v>
      </c>
      <c r="T1263" s="46">
        <v>1.147996778</v>
      </c>
      <c r="U1263" s="46">
        <v>2.108672157</v>
      </c>
      <c r="V1263" s="46">
        <v>2.5536950030000001</v>
      </c>
      <c r="W1263" s="48">
        <v>0.119356754</v>
      </c>
      <c r="X1263" s="48">
        <v>0.12066175699999999</v>
      </c>
      <c r="Y1263" s="48">
        <v>2.2762220999999999E-2</v>
      </c>
      <c r="Z1263" s="49">
        <v>-1.407961947</v>
      </c>
      <c r="AA1263" s="49">
        <v>1.171685085</v>
      </c>
      <c r="AB1263" s="49">
        <v>-2.4281799049999999</v>
      </c>
      <c r="AC1263" s="50" t="s">
        <v>11</v>
      </c>
    </row>
    <row r="1264" spans="1:29" s="11" customFormat="1" x14ac:dyDescent="0.25">
      <c r="A1264" s="30" t="s">
        <v>490</v>
      </c>
      <c r="B1264" s="31" t="s">
        <v>1620</v>
      </c>
      <c r="C1264" s="32">
        <v>4.3193605000000003E-2</v>
      </c>
      <c r="D1264" s="33">
        <v>0.37408566196460102</v>
      </c>
      <c r="E1264" s="38" t="s">
        <v>3035</v>
      </c>
      <c r="F1264" s="38">
        <v>47.1</v>
      </c>
      <c r="G1264" s="38">
        <v>47.4</v>
      </c>
      <c r="H1264" s="38" t="s">
        <v>2629</v>
      </c>
      <c r="I1264" s="38" t="s">
        <v>3036</v>
      </c>
      <c r="J1264" s="38" t="s">
        <v>2597</v>
      </c>
      <c r="K1264" s="38">
        <v>47.2</v>
      </c>
      <c r="L1264" s="38">
        <v>48</v>
      </c>
      <c r="M1264" s="38" t="s">
        <v>2598</v>
      </c>
      <c r="N1264" s="38">
        <v>37.6</v>
      </c>
      <c r="O1264" s="38">
        <v>0</v>
      </c>
      <c r="P1264" s="38" t="s">
        <v>3754</v>
      </c>
      <c r="Q1264" s="46">
        <v>0.86279135799999995</v>
      </c>
      <c r="R1264" s="46">
        <v>0.75521960700000001</v>
      </c>
      <c r="S1264" s="46">
        <v>1.1424377100000001</v>
      </c>
      <c r="T1264" s="46">
        <v>1.1890213220000001</v>
      </c>
      <c r="U1264" s="46">
        <v>1.9818557160000001</v>
      </c>
      <c r="V1264" s="46">
        <v>2.3730025119999998</v>
      </c>
      <c r="W1264" s="47">
        <v>0.12608665199999999</v>
      </c>
      <c r="X1264" s="47">
        <v>0.109483654</v>
      </c>
      <c r="Y1264" s="47">
        <v>2.1039121000000001E-2</v>
      </c>
      <c r="Z1264" s="46">
        <v>-1.3782842769999999</v>
      </c>
      <c r="AA1264" s="46">
        <v>1.229278761</v>
      </c>
      <c r="AB1264" s="46">
        <v>-2.4565947640000001</v>
      </c>
      <c r="AC1264" s="30" t="s">
        <v>11</v>
      </c>
    </row>
    <row r="1265" spans="1:29" s="11" customFormat="1" x14ac:dyDescent="0.25">
      <c r="A1265" s="30" t="s">
        <v>1281</v>
      </c>
      <c r="B1265" s="31" t="s">
        <v>1620</v>
      </c>
      <c r="C1265" s="32">
        <v>6.5437600000000002E-4</v>
      </c>
      <c r="D1265" s="33">
        <v>6.6538187224684894E-2</v>
      </c>
      <c r="E1265" s="38" t="s">
        <v>3037</v>
      </c>
      <c r="F1265" s="38">
        <v>36.9</v>
      </c>
      <c r="G1265" s="38">
        <v>9.75</v>
      </c>
      <c r="H1265" s="38" t="s">
        <v>2629</v>
      </c>
      <c r="I1265" s="38" t="s">
        <v>3038</v>
      </c>
      <c r="J1265" s="38" t="s">
        <v>2599</v>
      </c>
      <c r="K1265" s="38">
        <v>36.9</v>
      </c>
      <c r="L1265" s="38">
        <v>9.75</v>
      </c>
      <c r="M1265" s="38" t="s">
        <v>2600</v>
      </c>
      <c r="N1265" s="38">
        <v>34.9</v>
      </c>
      <c r="O1265" s="38">
        <v>0</v>
      </c>
      <c r="P1265" s="38" t="s">
        <v>3755</v>
      </c>
      <c r="Q1265" s="46">
        <v>0.935119229</v>
      </c>
      <c r="R1265" s="46">
        <v>0.93954994300000005</v>
      </c>
      <c r="S1265" s="46">
        <v>0.99528421700000003</v>
      </c>
      <c r="T1265" s="46">
        <v>2.0857413619999998</v>
      </c>
      <c r="U1265" s="46">
        <v>1.4310834130000001</v>
      </c>
      <c r="V1265" s="46">
        <v>2.9410327719999998</v>
      </c>
      <c r="W1265" s="47">
        <v>3.0405929999999999E-3</v>
      </c>
      <c r="X1265" s="47">
        <v>0.25958731299999999</v>
      </c>
      <c r="Y1265" s="47">
        <v>1.6329770000000001E-3</v>
      </c>
      <c r="Z1265" s="46">
        <v>-2.8739193890000001</v>
      </c>
      <c r="AA1265" s="46">
        <v>0.64461821799999997</v>
      </c>
      <c r="AB1265" s="46">
        <v>-3.2665537699999998</v>
      </c>
      <c r="AC1265" s="30" t="s">
        <v>73</v>
      </c>
    </row>
    <row r="1266" spans="1:29" s="11" customFormat="1" x14ac:dyDescent="0.25">
      <c r="A1266" s="30" t="s">
        <v>375</v>
      </c>
      <c r="B1266" s="31" t="s">
        <v>1620</v>
      </c>
      <c r="C1266" s="32">
        <v>1.9474756999999999E-2</v>
      </c>
      <c r="D1266" s="33">
        <v>0.26828700032055403</v>
      </c>
      <c r="E1266" s="38" t="s">
        <v>2415</v>
      </c>
      <c r="F1266" s="38" t="s">
        <v>2415</v>
      </c>
      <c r="G1266" s="38" t="s">
        <v>2415</v>
      </c>
      <c r="H1266" s="38" t="s">
        <v>2415</v>
      </c>
      <c r="I1266" s="38" t="s">
        <v>2415</v>
      </c>
      <c r="J1266" s="38" t="s">
        <v>2415</v>
      </c>
      <c r="K1266" s="38" t="s">
        <v>2415</v>
      </c>
      <c r="L1266" s="38" t="s">
        <v>2415</v>
      </c>
      <c r="M1266" s="38" t="s">
        <v>2415</v>
      </c>
      <c r="N1266" s="38" t="s">
        <v>2415</v>
      </c>
      <c r="O1266" s="38" t="s">
        <v>2415</v>
      </c>
      <c r="P1266" s="38" t="s">
        <v>2415</v>
      </c>
      <c r="Q1266" s="46">
        <v>1.0838522479999999</v>
      </c>
      <c r="R1266" s="46">
        <v>0.88431409500000002</v>
      </c>
      <c r="S1266" s="46">
        <v>1.225641719</v>
      </c>
      <c r="T1266" s="46">
        <v>1.082255924</v>
      </c>
      <c r="U1266" s="46">
        <v>1.233528124</v>
      </c>
      <c r="V1266" s="46">
        <v>2.0899819119999998</v>
      </c>
      <c r="W1266" s="47">
        <v>0.10840586100000001</v>
      </c>
      <c r="X1266" s="47">
        <v>9.8505300000000004E-2</v>
      </c>
      <c r="Y1266" s="47">
        <v>1.4177296000000001E-2</v>
      </c>
      <c r="Z1266" s="46">
        <v>-1.2350504710000001</v>
      </c>
      <c r="AA1266" s="46">
        <v>1.508837169</v>
      </c>
      <c r="AB1266" s="46">
        <v>-2.5952748309999998</v>
      </c>
      <c r="AC1266" s="30" t="s">
        <v>11</v>
      </c>
    </row>
    <row r="1267" spans="1:29" s="11" customFormat="1" x14ac:dyDescent="0.25">
      <c r="A1267" s="30" t="s">
        <v>1531</v>
      </c>
      <c r="B1267" s="31" t="s">
        <v>1620</v>
      </c>
      <c r="C1267" s="32">
        <v>3.4707599999999998E-4</v>
      </c>
      <c r="D1267" s="33">
        <v>5.7301058179603397E-2</v>
      </c>
      <c r="E1267" s="38" t="s">
        <v>2415</v>
      </c>
      <c r="F1267" s="38" t="s">
        <v>2415</v>
      </c>
      <c r="G1267" s="38" t="s">
        <v>2415</v>
      </c>
      <c r="H1267" s="38" t="s">
        <v>2415</v>
      </c>
      <c r="I1267" s="38" t="s">
        <v>2415</v>
      </c>
      <c r="J1267" s="38" t="s">
        <v>2415</v>
      </c>
      <c r="K1267" s="38" t="s">
        <v>2415</v>
      </c>
      <c r="L1267" s="38" t="s">
        <v>2415</v>
      </c>
      <c r="M1267" s="38" t="s">
        <v>2415</v>
      </c>
      <c r="N1267" s="38" t="s">
        <v>2415</v>
      </c>
      <c r="O1267" s="38" t="s">
        <v>2415</v>
      </c>
      <c r="P1267" s="38" t="s">
        <v>2415</v>
      </c>
      <c r="Q1267" s="46">
        <v>0.72006328600000002</v>
      </c>
      <c r="R1267" s="46">
        <v>0.87087376599999999</v>
      </c>
      <c r="S1267" s="46">
        <v>0.826828542</v>
      </c>
      <c r="T1267" s="46">
        <v>2.8470039140000001</v>
      </c>
      <c r="U1267" s="46">
        <v>1.3972649640000001</v>
      </c>
      <c r="V1267" s="46">
        <v>1.886808437</v>
      </c>
      <c r="W1267" s="47">
        <v>6.9228500000000003E-5</v>
      </c>
      <c r="X1267" s="47">
        <v>7.0805153999999995E-2</v>
      </c>
      <c r="Y1267" s="47">
        <v>1.5042719E-2</v>
      </c>
      <c r="Z1267" s="46">
        <v>4.0743030339999997</v>
      </c>
      <c r="AA1267" s="46">
        <v>1.4698207489999999</v>
      </c>
      <c r="AB1267" s="46">
        <v>2.3252806389999998</v>
      </c>
      <c r="AC1267" s="30" t="s">
        <v>106</v>
      </c>
    </row>
    <row r="1268" spans="1:29" s="11" customFormat="1" x14ac:dyDescent="0.25">
      <c r="A1268" s="30" t="s">
        <v>163</v>
      </c>
      <c r="B1268" s="31" t="s">
        <v>1620</v>
      </c>
      <c r="C1268" s="32">
        <v>9.6475350000000005E-3</v>
      </c>
      <c r="D1268" s="33">
        <v>0.204332216835627</v>
      </c>
      <c r="E1268" s="38" t="s">
        <v>2415</v>
      </c>
      <c r="F1268" s="38" t="s">
        <v>2415</v>
      </c>
      <c r="G1268" s="38" t="s">
        <v>2415</v>
      </c>
      <c r="H1268" s="38" t="s">
        <v>2415</v>
      </c>
      <c r="I1268" s="38" t="s">
        <v>2415</v>
      </c>
      <c r="J1268" s="38" t="s">
        <v>2415</v>
      </c>
      <c r="K1268" s="38" t="s">
        <v>2415</v>
      </c>
      <c r="L1268" s="38" t="s">
        <v>2415</v>
      </c>
      <c r="M1268" s="38" t="s">
        <v>2415</v>
      </c>
      <c r="N1268" s="38" t="s">
        <v>2415</v>
      </c>
      <c r="O1268" s="38" t="s">
        <v>2415</v>
      </c>
      <c r="P1268" s="38" t="s">
        <v>2415</v>
      </c>
      <c r="Q1268" s="46">
        <v>1.148675696</v>
      </c>
      <c r="R1268" s="46">
        <v>0.89762507899999999</v>
      </c>
      <c r="S1268" s="46">
        <v>1.279683159</v>
      </c>
      <c r="T1268" s="46">
        <v>0.80555785899999999</v>
      </c>
      <c r="U1268" s="46">
        <v>1.705091857</v>
      </c>
      <c r="V1268" s="46">
        <v>2.0564255149999999</v>
      </c>
      <c r="W1268" s="47">
        <v>9.9218556999999999E-2</v>
      </c>
      <c r="X1268" s="47">
        <v>5.6883753000000002E-2</v>
      </c>
      <c r="Y1268" s="47">
        <v>5.5991069999999999E-3</v>
      </c>
      <c r="Z1268" s="46">
        <v>-1.2860170449999999</v>
      </c>
      <c r="AA1268" s="46">
        <v>1.77532037</v>
      </c>
      <c r="AB1268" s="46">
        <v>-2.8999066299999998</v>
      </c>
      <c r="AC1268" s="30" t="s">
        <v>11</v>
      </c>
    </row>
    <row r="1269" spans="1:29" s="11" customFormat="1" x14ac:dyDescent="0.25">
      <c r="A1269" s="30" t="s">
        <v>554</v>
      </c>
      <c r="B1269" s="31" t="s">
        <v>1620</v>
      </c>
      <c r="C1269" s="33">
        <v>3.8664943E-2</v>
      </c>
      <c r="D1269" s="33">
        <v>0.35869199457823903</v>
      </c>
      <c r="E1269" s="38" t="s">
        <v>2411</v>
      </c>
      <c r="F1269" s="38">
        <v>37.1</v>
      </c>
      <c r="G1269" s="38">
        <v>1.88</v>
      </c>
      <c r="H1269" s="38" t="s">
        <v>2337</v>
      </c>
      <c r="I1269" s="38" t="s">
        <v>2412</v>
      </c>
      <c r="J1269" s="38" t="s">
        <v>1628</v>
      </c>
      <c r="K1269" s="38" t="s">
        <v>1628</v>
      </c>
      <c r="L1269" s="38" t="s">
        <v>1628</v>
      </c>
      <c r="M1269" s="38" t="s">
        <v>1628</v>
      </c>
      <c r="N1269" s="38" t="s">
        <v>1628</v>
      </c>
      <c r="O1269" s="38" t="s">
        <v>1628</v>
      </c>
      <c r="P1269" s="38" t="s">
        <v>1628</v>
      </c>
      <c r="Q1269" s="46">
        <v>0.97998812000000002</v>
      </c>
      <c r="R1269" s="46">
        <v>0.73481119800000005</v>
      </c>
      <c r="S1269" s="46">
        <v>1.3336597530000001</v>
      </c>
      <c r="T1269" s="46">
        <v>1.257480573</v>
      </c>
      <c r="U1269" s="46">
        <v>2.339691019</v>
      </c>
      <c r="V1269" s="46">
        <v>2.3302872369999998</v>
      </c>
      <c r="W1269" s="48">
        <v>0.28522611799999997</v>
      </c>
      <c r="X1269" s="48">
        <v>4.6306513000000001E-2</v>
      </c>
      <c r="Y1269" s="48">
        <v>2.9805074000000001E-2</v>
      </c>
      <c r="Z1269" s="49">
        <v>-0.56738559300000002</v>
      </c>
      <c r="AA1269" s="49">
        <v>1.868143887</v>
      </c>
      <c r="AB1269" s="49">
        <v>-2.32879272</v>
      </c>
      <c r="AC1269" s="50" t="s">
        <v>17</v>
      </c>
    </row>
    <row r="1270" spans="1:29" s="11" customFormat="1" x14ac:dyDescent="0.25">
      <c r="A1270" s="30" t="s">
        <v>228</v>
      </c>
      <c r="B1270" s="31" t="s">
        <v>1620</v>
      </c>
      <c r="C1270" s="33">
        <v>4.0398082000000002E-2</v>
      </c>
      <c r="D1270" s="33">
        <v>0.363747465591931</v>
      </c>
      <c r="E1270" s="38" t="s">
        <v>2415</v>
      </c>
      <c r="F1270" s="38" t="s">
        <v>2415</v>
      </c>
      <c r="G1270" s="38" t="s">
        <v>2415</v>
      </c>
      <c r="H1270" s="38" t="s">
        <v>2415</v>
      </c>
      <c r="I1270" s="38" t="s">
        <v>2415</v>
      </c>
      <c r="J1270" s="38" t="s">
        <v>2415</v>
      </c>
      <c r="K1270" s="38" t="s">
        <v>2415</v>
      </c>
      <c r="L1270" s="38" t="s">
        <v>2415</v>
      </c>
      <c r="M1270" s="38" t="s">
        <v>2415</v>
      </c>
      <c r="N1270" s="38" t="s">
        <v>2415</v>
      </c>
      <c r="O1270" s="38" t="s">
        <v>2415</v>
      </c>
      <c r="P1270" s="38" t="s">
        <v>2415</v>
      </c>
      <c r="Q1270" s="46">
        <v>1.054570762</v>
      </c>
      <c r="R1270" s="46">
        <v>0.89403239599999995</v>
      </c>
      <c r="S1270" s="46">
        <v>1.17956661</v>
      </c>
      <c r="T1270" s="46">
        <v>0.90458643299999997</v>
      </c>
      <c r="U1270" s="46">
        <v>1.8118439340000001</v>
      </c>
      <c r="V1270" s="46">
        <v>1.427712423</v>
      </c>
      <c r="W1270" s="48">
        <v>0.35914180000000001</v>
      </c>
      <c r="X1270" s="48">
        <v>3.6395207999999998E-2</v>
      </c>
      <c r="Y1270" s="48">
        <v>3.764435E-2</v>
      </c>
      <c r="Z1270" s="49">
        <v>-0.360753669</v>
      </c>
      <c r="AA1270" s="49">
        <v>1.972724631</v>
      </c>
      <c r="AB1270" s="49">
        <v>-2.2399182070000001</v>
      </c>
      <c r="AC1270" s="50" t="s">
        <v>17</v>
      </c>
    </row>
    <row r="1271" spans="1:29" s="11" customFormat="1" x14ac:dyDescent="0.25">
      <c r="A1271" s="30" t="s">
        <v>381</v>
      </c>
      <c r="B1271" s="31" t="s">
        <v>1620</v>
      </c>
      <c r="C1271" s="32">
        <v>3.1210373E-2</v>
      </c>
      <c r="D1271" s="33">
        <v>0.32894129432326902</v>
      </c>
      <c r="E1271" s="38" t="s">
        <v>2415</v>
      </c>
      <c r="F1271" s="38" t="s">
        <v>2415</v>
      </c>
      <c r="G1271" s="38" t="s">
        <v>2415</v>
      </c>
      <c r="H1271" s="38" t="s">
        <v>2415</v>
      </c>
      <c r="I1271" s="38" t="s">
        <v>2415</v>
      </c>
      <c r="J1271" s="38" t="s">
        <v>2415</v>
      </c>
      <c r="K1271" s="38" t="s">
        <v>2415</v>
      </c>
      <c r="L1271" s="38" t="s">
        <v>2415</v>
      </c>
      <c r="M1271" s="38" t="s">
        <v>2415</v>
      </c>
      <c r="N1271" s="38" t="s">
        <v>2415</v>
      </c>
      <c r="O1271" s="38" t="s">
        <v>2415</v>
      </c>
      <c r="P1271" s="38" t="s">
        <v>2415</v>
      </c>
      <c r="Q1271" s="46">
        <v>1.140807216</v>
      </c>
      <c r="R1271" s="46">
        <v>0.94984621400000002</v>
      </c>
      <c r="S1271" s="46">
        <v>1.201044126</v>
      </c>
      <c r="T1271" s="46">
        <v>1.0866503789999999</v>
      </c>
      <c r="U1271" s="46">
        <v>1.170285953</v>
      </c>
      <c r="V1271" s="46">
        <v>1.6330638669999999</v>
      </c>
      <c r="W1271" s="47">
        <v>4.9233486E-2</v>
      </c>
      <c r="X1271" s="47">
        <v>0.246667108</v>
      </c>
      <c r="Y1271" s="47">
        <v>2.7743273999999998E-2</v>
      </c>
      <c r="Z1271" s="46">
        <v>-1.84084246</v>
      </c>
      <c r="AA1271" s="46">
        <v>0.68501537999999995</v>
      </c>
      <c r="AB1271" s="46">
        <v>-2.3555458219999998</v>
      </c>
      <c r="AC1271" s="30" t="s">
        <v>73</v>
      </c>
    </row>
    <row r="1272" spans="1:29" s="11" customFormat="1" x14ac:dyDescent="0.25">
      <c r="A1272" s="30" t="s">
        <v>350</v>
      </c>
      <c r="B1272" s="31" t="s">
        <v>1620</v>
      </c>
      <c r="C1272" s="32">
        <v>3.2003835000000001E-2</v>
      </c>
      <c r="D1272" s="33">
        <v>0.33230084279507799</v>
      </c>
      <c r="E1272" s="38" t="s">
        <v>2415</v>
      </c>
      <c r="F1272" s="38" t="s">
        <v>2415</v>
      </c>
      <c r="G1272" s="38" t="s">
        <v>2415</v>
      </c>
      <c r="H1272" s="38" t="s">
        <v>2415</v>
      </c>
      <c r="I1272" s="38" t="s">
        <v>2415</v>
      </c>
      <c r="J1272" s="38" t="s">
        <v>2415</v>
      </c>
      <c r="K1272" s="38" t="s">
        <v>2415</v>
      </c>
      <c r="L1272" s="38" t="s">
        <v>2415</v>
      </c>
      <c r="M1272" s="38" t="s">
        <v>2415</v>
      </c>
      <c r="N1272" s="38" t="s">
        <v>2415</v>
      </c>
      <c r="O1272" s="38" t="s">
        <v>2415</v>
      </c>
      <c r="P1272" s="38" t="s">
        <v>2415</v>
      </c>
      <c r="Q1272" s="46">
        <v>0.98434796700000005</v>
      </c>
      <c r="R1272" s="46">
        <v>0.87061208499999998</v>
      </c>
      <c r="S1272" s="46">
        <v>1.1306389880000001</v>
      </c>
      <c r="T1272" s="46">
        <v>1.04949179</v>
      </c>
      <c r="U1272" s="46">
        <v>1.689324555</v>
      </c>
      <c r="V1272" s="46">
        <v>1.16828764</v>
      </c>
      <c r="W1272" s="47">
        <v>0.47536129700000002</v>
      </c>
      <c r="X1272" s="47">
        <v>2.4417369000000001E-2</v>
      </c>
      <c r="Y1272" s="47">
        <v>1.7536671E-2</v>
      </c>
      <c r="Z1272" s="46">
        <v>6.1799382999999999E-2</v>
      </c>
      <c r="AA1272" s="46">
        <v>2.402616552</v>
      </c>
      <c r="AB1272" s="46">
        <v>-2.2671309439999998</v>
      </c>
      <c r="AC1272" s="30" t="s">
        <v>6</v>
      </c>
    </row>
    <row r="1273" spans="1:29" s="11" customFormat="1" x14ac:dyDescent="0.25">
      <c r="A1273" s="30" t="s">
        <v>1315</v>
      </c>
      <c r="B1273" s="31" t="s">
        <v>1620</v>
      </c>
      <c r="C1273" s="32">
        <v>2.8531479999999998E-3</v>
      </c>
      <c r="D1273" s="33">
        <v>0.126501800606174</v>
      </c>
      <c r="E1273" s="38" t="s">
        <v>3039</v>
      </c>
      <c r="F1273" s="38">
        <v>41.3</v>
      </c>
      <c r="G1273" s="38">
        <v>36.5</v>
      </c>
      <c r="H1273" s="38" t="s">
        <v>1631</v>
      </c>
      <c r="I1273" s="38" t="s">
        <v>3040</v>
      </c>
      <c r="J1273" s="38" t="s">
        <v>3628</v>
      </c>
      <c r="K1273" s="38">
        <v>34.5</v>
      </c>
      <c r="L1273" s="38">
        <v>0.86199999999999999</v>
      </c>
      <c r="M1273" s="38" t="s">
        <v>3629</v>
      </c>
      <c r="N1273" s="38">
        <v>34.299999999999997</v>
      </c>
      <c r="O1273" s="38">
        <v>0</v>
      </c>
      <c r="P1273" s="38" t="s">
        <v>3756</v>
      </c>
      <c r="Q1273" s="46">
        <v>0.79660781899999999</v>
      </c>
      <c r="R1273" s="46">
        <v>0.95422942899999996</v>
      </c>
      <c r="S1273" s="46">
        <v>0.834817912</v>
      </c>
      <c r="T1273" s="46">
        <v>2.1591274559999998</v>
      </c>
      <c r="U1273" s="46">
        <v>0.75610922999999997</v>
      </c>
      <c r="V1273" s="46">
        <v>1.7211247839999999</v>
      </c>
      <c r="W1273" s="47">
        <v>6.9788999999999995E-4</v>
      </c>
      <c r="X1273" s="47">
        <v>0.24059570999999999</v>
      </c>
      <c r="Y1273" s="47">
        <v>8.3737800000000008E-3</v>
      </c>
      <c r="Z1273" s="46">
        <v>3.4999987770000001</v>
      </c>
      <c r="AA1273" s="46">
        <v>0.70438760899999997</v>
      </c>
      <c r="AB1273" s="46">
        <v>2.5374904869999999</v>
      </c>
      <c r="AC1273" s="30" t="s">
        <v>106</v>
      </c>
    </row>
    <row r="1274" spans="1:29" s="11" customFormat="1" x14ac:dyDescent="0.25">
      <c r="A1274" s="30" t="s">
        <v>352</v>
      </c>
      <c r="B1274" s="31" t="s">
        <v>1620</v>
      </c>
      <c r="C1274" s="32">
        <v>3.8466159E-2</v>
      </c>
      <c r="D1274" s="33">
        <v>0.35805415636194798</v>
      </c>
      <c r="E1274" s="38" t="s">
        <v>3041</v>
      </c>
      <c r="F1274" s="38">
        <v>39.9</v>
      </c>
      <c r="G1274" s="38">
        <v>19.7</v>
      </c>
      <c r="H1274" s="38" t="s">
        <v>2193</v>
      </c>
      <c r="I1274" s="38" t="s">
        <v>3042</v>
      </c>
      <c r="J1274" s="38" t="s">
        <v>2555</v>
      </c>
      <c r="K1274" s="38">
        <v>40.1</v>
      </c>
      <c r="L1274" s="38">
        <v>20.7</v>
      </c>
      <c r="M1274" s="38" t="s">
        <v>2556</v>
      </c>
      <c r="N1274" s="38" t="s">
        <v>1628</v>
      </c>
      <c r="O1274" s="38" t="s">
        <v>1628</v>
      </c>
      <c r="P1274" s="38" t="s">
        <v>1628</v>
      </c>
      <c r="Q1274" s="46">
        <v>1.011907874</v>
      </c>
      <c r="R1274" s="46">
        <v>0.87793842300000002</v>
      </c>
      <c r="S1274" s="46">
        <v>1.1525954979999999</v>
      </c>
      <c r="T1274" s="46">
        <v>1.052500966</v>
      </c>
      <c r="U1274" s="46">
        <v>1.870409733</v>
      </c>
      <c r="V1274" s="46">
        <v>1.3269792030000001</v>
      </c>
      <c r="W1274" s="47">
        <v>0.226066145</v>
      </c>
      <c r="X1274" s="47">
        <v>5.3420768E-2</v>
      </c>
      <c r="Y1274" s="47">
        <v>2.2249575000000001E-2</v>
      </c>
      <c r="Z1274" s="46">
        <v>-0.75186492900000002</v>
      </c>
      <c r="AA1274" s="46">
        <v>1.8040230669999999</v>
      </c>
      <c r="AB1274" s="46">
        <v>-2.4364297600000002</v>
      </c>
      <c r="AC1274" s="30" t="s">
        <v>11</v>
      </c>
    </row>
    <row r="1275" spans="1:29" s="11" customFormat="1" x14ac:dyDescent="0.25">
      <c r="A1275" s="30" t="s">
        <v>547</v>
      </c>
      <c r="B1275" s="31" t="s">
        <v>1620</v>
      </c>
      <c r="C1275" s="33">
        <v>4.9695241000000001E-2</v>
      </c>
      <c r="D1275" s="33">
        <v>0.39573988627215501</v>
      </c>
      <c r="E1275" s="38" t="s">
        <v>1628</v>
      </c>
      <c r="F1275" s="38" t="s">
        <v>1628</v>
      </c>
      <c r="G1275" s="38" t="s">
        <v>1628</v>
      </c>
      <c r="H1275" s="38" t="s">
        <v>1628</v>
      </c>
      <c r="I1275" s="38" t="s">
        <v>1628</v>
      </c>
      <c r="J1275" s="38" t="s">
        <v>2539</v>
      </c>
      <c r="K1275" s="38">
        <v>31.3</v>
      </c>
      <c r="L1275" s="38">
        <v>0</v>
      </c>
      <c r="M1275" s="38" t="s">
        <v>2540</v>
      </c>
      <c r="N1275" s="38" t="s">
        <v>1628</v>
      </c>
      <c r="O1275" s="38" t="s">
        <v>1628</v>
      </c>
      <c r="P1275" s="38" t="s">
        <v>1628</v>
      </c>
      <c r="Q1275" s="46">
        <v>0.99547691699999996</v>
      </c>
      <c r="R1275" s="46">
        <v>0.79772644699999995</v>
      </c>
      <c r="S1275" s="46">
        <v>1.2478925830000001</v>
      </c>
      <c r="T1275" s="46">
        <v>1.25331576</v>
      </c>
      <c r="U1275" s="46">
        <v>2.2372226589999999</v>
      </c>
      <c r="V1275" s="46">
        <v>1.797035403</v>
      </c>
      <c r="W1275" s="48">
        <v>0.425622632</v>
      </c>
      <c r="X1275" s="48">
        <v>2.8070553000000002E-2</v>
      </c>
      <c r="Y1275" s="48">
        <v>4.3288172E-2</v>
      </c>
      <c r="Z1275" s="49">
        <v>-0.187529796</v>
      </c>
      <c r="AA1275" s="49">
        <v>2.0810710349999999</v>
      </c>
      <c r="AB1275" s="49">
        <v>-2.185410235</v>
      </c>
      <c r="AC1275" s="50" t="s">
        <v>17</v>
      </c>
    </row>
    <row r="1276" spans="1:29" s="11" customFormat="1" x14ac:dyDescent="0.25">
      <c r="A1276" s="30" t="s">
        <v>716</v>
      </c>
      <c r="B1276" s="31" t="s">
        <v>1620</v>
      </c>
      <c r="C1276" s="33">
        <v>2.9206656000000001E-2</v>
      </c>
      <c r="D1276" s="33">
        <v>0.32095449205990101</v>
      </c>
      <c r="E1276" s="38" t="s">
        <v>2415</v>
      </c>
      <c r="F1276" s="38" t="s">
        <v>2415</v>
      </c>
      <c r="G1276" s="38" t="s">
        <v>2415</v>
      </c>
      <c r="H1276" s="38" t="s">
        <v>2415</v>
      </c>
      <c r="I1276" s="38" t="s">
        <v>2415</v>
      </c>
      <c r="J1276" s="38" t="s">
        <v>2415</v>
      </c>
      <c r="K1276" s="38" t="s">
        <v>2415</v>
      </c>
      <c r="L1276" s="38" t="s">
        <v>2415</v>
      </c>
      <c r="M1276" s="38" t="s">
        <v>2415</v>
      </c>
      <c r="N1276" s="38" t="s">
        <v>2415</v>
      </c>
      <c r="O1276" s="38" t="s">
        <v>2415</v>
      </c>
      <c r="P1276" s="38" t="s">
        <v>2415</v>
      </c>
      <c r="Q1276" s="46">
        <v>1.1452751350000001</v>
      </c>
      <c r="R1276" s="46">
        <v>0.93248692700000002</v>
      </c>
      <c r="S1276" s="46">
        <v>1.2281943070000001</v>
      </c>
      <c r="T1276" s="46">
        <v>1.347979745</v>
      </c>
      <c r="U1276" s="46">
        <v>0.66862759699999996</v>
      </c>
      <c r="V1276" s="46">
        <v>1.910727069</v>
      </c>
      <c r="W1276" s="48">
        <v>8.7435777000000006E-2</v>
      </c>
      <c r="X1276" s="48">
        <v>0.182956379</v>
      </c>
      <c r="Y1276" s="48">
        <v>3.0692469999999999E-2</v>
      </c>
      <c r="Z1276" s="49">
        <v>-1.569287187</v>
      </c>
      <c r="AA1276" s="49">
        <v>0.90415586699999995</v>
      </c>
      <c r="AB1276" s="49">
        <v>-2.31777327</v>
      </c>
      <c r="AC1276" s="50" t="s">
        <v>11</v>
      </c>
    </row>
    <row r="1277" spans="1:29" s="11" customFormat="1" x14ac:dyDescent="0.25">
      <c r="A1277" s="30" t="s">
        <v>520</v>
      </c>
      <c r="B1277" s="31" t="s">
        <v>1620</v>
      </c>
      <c r="C1277" s="32">
        <v>3.136336E-2</v>
      </c>
      <c r="D1277" s="33">
        <v>0.32992586870398</v>
      </c>
      <c r="E1277" s="38" t="s">
        <v>1628</v>
      </c>
      <c r="F1277" s="38" t="s">
        <v>1628</v>
      </c>
      <c r="G1277" s="38" t="s">
        <v>1628</v>
      </c>
      <c r="H1277" s="38" t="s">
        <v>1628</v>
      </c>
      <c r="I1277" s="38" t="s">
        <v>1628</v>
      </c>
      <c r="J1277" s="38" t="s">
        <v>2564</v>
      </c>
      <c r="K1277" s="38">
        <v>44.6</v>
      </c>
      <c r="L1277" s="38">
        <v>36.4</v>
      </c>
      <c r="M1277" s="38" t="s">
        <v>2565</v>
      </c>
      <c r="N1277" s="38" t="s">
        <v>1628</v>
      </c>
      <c r="O1277" s="38" t="s">
        <v>1628</v>
      </c>
      <c r="P1277" s="38" t="s">
        <v>1628</v>
      </c>
      <c r="Q1277" s="46">
        <v>0.89630632600000004</v>
      </c>
      <c r="R1277" s="46">
        <v>0.86011852899999997</v>
      </c>
      <c r="S1277" s="46">
        <v>1.042073035</v>
      </c>
      <c r="T1277" s="46">
        <v>1.229305052</v>
      </c>
      <c r="U1277" s="46">
        <v>1.4119455590000001</v>
      </c>
      <c r="V1277" s="46">
        <v>0.31541496400000002</v>
      </c>
      <c r="W1277" s="47">
        <v>8.3603538000000005E-2</v>
      </c>
      <c r="X1277" s="47">
        <v>1.6492086E-2</v>
      </c>
      <c r="Y1277" s="47">
        <v>0.159655348</v>
      </c>
      <c r="Z1277" s="46">
        <v>1.59161435</v>
      </c>
      <c r="AA1277" s="46">
        <v>2.5428664639999998</v>
      </c>
      <c r="AB1277" s="46">
        <v>-0.99587538799999997</v>
      </c>
      <c r="AC1277" s="30" t="s">
        <v>20</v>
      </c>
    </row>
    <row r="1278" spans="1:29" s="11" customFormat="1" x14ac:dyDescent="0.25">
      <c r="A1278" s="30" t="s">
        <v>453</v>
      </c>
      <c r="B1278" s="31" t="s">
        <v>1620</v>
      </c>
      <c r="C1278" s="32">
        <v>3.0106391999999999E-2</v>
      </c>
      <c r="D1278" s="33">
        <v>0.323775244172126</v>
      </c>
      <c r="E1278" s="38" t="s">
        <v>1628</v>
      </c>
      <c r="F1278" s="38" t="s">
        <v>1628</v>
      </c>
      <c r="G1278" s="38" t="s">
        <v>1628</v>
      </c>
      <c r="H1278" s="38" t="s">
        <v>1628</v>
      </c>
      <c r="I1278" s="38" t="s">
        <v>1628</v>
      </c>
      <c r="J1278" s="38" t="s">
        <v>2181</v>
      </c>
      <c r="K1278" s="38">
        <v>32.9</v>
      </c>
      <c r="L1278" s="38">
        <v>1.82</v>
      </c>
      <c r="M1278" s="38" t="s">
        <v>2182</v>
      </c>
      <c r="N1278" s="38" t="s">
        <v>2724</v>
      </c>
      <c r="O1278" s="38" t="s">
        <v>2724</v>
      </c>
      <c r="P1278" s="38" t="s">
        <v>2724</v>
      </c>
      <c r="Q1278" s="46">
        <v>1.104591492</v>
      </c>
      <c r="R1278" s="46">
        <v>0.95392509800000003</v>
      </c>
      <c r="S1278" s="46">
        <v>1.157943631</v>
      </c>
      <c r="T1278" s="46">
        <v>0.91433935799999999</v>
      </c>
      <c r="U1278" s="46">
        <v>0.76000311499999995</v>
      </c>
      <c r="V1278" s="46">
        <v>1.4019534</v>
      </c>
      <c r="W1278" s="47">
        <v>5.6291349999999997E-2</v>
      </c>
      <c r="X1278" s="47">
        <v>0.232658535</v>
      </c>
      <c r="Y1278" s="47">
        <v>2.8668241000000001E-2</v>
      </c>
      <c r="Z1278" s="46">
        <v>-1.7801272770000001</v>
      </c>
      <c r="AA1278" s="46">
        <v>0.73011961800000003</v>
      </c>
      <c r="AB1278" s="46">
        <v>-2.3433360360000002</v>
      </c>
      <c r="AC1278" s="30" t="s">
        <v>11</v>
      </c>
    </row>
    <row r="1279" spans="1:29" s="11" customFormat="1" x14ac:dyDescent="0.25">
      <c r="A1279" s="30" t="s">
        <v>1343</v>
      </c>
      <c r="B1279" s="31" t="s">
        <v>1620</v>
      </c>
      <c r="C1279" s="32">
        <v>9.9620909999999993E-3</v>
      </c>
      <c r="D1279" s="33">
        <v>0.205691069686635</v>
      </c>
      <c r="E1279" s="38" t="s">
        <v>2415</v>
      </c>
      <c r="F1279" s="38" t="s">
        <v>2415</v>
      </c>
      <c r="G1279" s="38" t="s">
        <v>2415</v>
      </c>
      <c r="H1279" s="38" t="s">
        <v>2415</v>
      </c>
      <c r="I1279" s="38" t="s">
        <v>2415</v>
      </c>
      <c r="J1279" s="38" t="s">
        <v>2415</v>
      </c>
      <c r="K1279" s="38" t="s">
        <v>2415</v>
      </c>
      <c r="L1279" s="38" t="s">
        <v>2415</v>
      </c>
      <c r="M1279" s="38" t="s">
        <v>2415</v>
      </c>
      <c r="N1279" s="38" t="s">
        <v>2415</v>
      </c>
      <c r="O1279" s="38" t="s">
        <v>2415</v>
      </c>
      <c r="P1279" s="38" t="s">
        <v>2415</v>
      </c>
      <c r="Q1279" s="46">
        <v>1.268226817</v>
      </c>
      <c r="R1279" s="46">
        <v>0.94409577300000003</v>
      </c>
      <c r="S1279" s="46">
        <v>1.343324325</v>
      </c>
      <c r="T1279" s="46">
        <v>2.2224674370000002</v>
      </c>
      <c r="U1279" s="46">
        <v>1.031681337</v>
      </c>
      <c r="V1279" s="46">
        <v>1.8904380199999999</v>
      </c>
      <c r="W1279" s="47">
        <v>8.6272529999999997E-3</v>
      </c>
      <c r="X1279" s="47">
        <v>0.36052819000000003</v>
      </c>
      <c r="Y1279" s="47">
        <v>2.1154861E-2</v>
      </c>
      <c r="Z1279" s="46">
        <v>-2.761622027</v>
      </c>
      <c r="AA1279" s="46">
        <v>-0.357047322</v>
      </c>
      <c r="AB1279" s="46">
        <v>-2.194402577</v>
      </c>
      <c r="AC1279" s="30" t="s">
        <v>52</v>
      </c>
    </row>
    <row r="1280" spans="1:29" s="11" customFormat="1" x14ac:dyDescent="0.25">
      <c r="A1280" s="30" t="s">
        <v>637</v>
      </c>
      <c r="B1280" s="31" t="s">
        <v>1620</v>
      </c>
      <c r="C1280" s="33">
        <v>4.7192597000000003E-2</v>
      </c>
      <c r="D1280" s="33">
        <v>0.38751104368716399</v>
      </c>
      <c r="E1280" s="38" t="s">
        <v>2415</v>
      </c>
      <c r="F1280" s="38" t="s">
        <v>2415</v>
      </c>
      <c r="G1280" s="38" t="s">
        <v>2415</v>
      </c>
      <c r="H1280" s="38" t="s">
        <v>2415</v>
      </c>
      <c r="I1280" s="38" t="s">
        <v>2415</v>
      </c>
      <c r="J1280" s="38" t="s">
        <v>2415</v>
      </c>
      <c r="K1280" s="38" t="s">
        <v>2415</v>
      </c>
      <c r="L1280" s="38" t="s">
        <v>2415</v>
      </c>
      <c r="M1280" s="38" t="s">
        <v>2415</v>
      </c>
      <c r="N1280" s="38" t="s">
        <v>2415</v>
      </c>
      <c r="O1280" s="38" t="s">
        <v>2415</v>
      </c>
      <c r="P1280" s="38" t="s">
        <v>2415</v>
      </c>
      <c r="Q1280" s="46">
        <v>1.148556267</v>
      </c>
      <c r="R1280" s="46">
        <v>1.0127760320000001</v>
      </c>
      <c r="S1280" s="46">
        <v>1.1340673859999999</v>
      </c>
      <c r="T1280" s="46">
        <v>1.2500335440000001</v>
      </c>
      <c r="U1280" s="46">
        <v>0.14761084999999999</v>
      </c>
      <c r="V1280" s="46">
        <v>1.253074601</v>
      </c>
      <c r="W1280" s="48">
        <v>3.4406010000000001E-2</v>
      </c>
      <c r="X1280" s="48">
        <v>0.40747860699999999</v>
      </c>
      <c r="Y1280" s="48">
        <v>5.8736991000000002E-2</v>
      </c>
      <c r="Z1280" s="49">
        <v>-1.996544563</v>
      </c>
      <c r="AA1280" s="49">
        <v>0.23403576400000001</v>
      </c>
      <c r="AB1280" s="49">
        <v>-2.0625227480000001</v>
      </c>
      <c r="AC1280" s="50" t="s">
        <v>73</v>
      </c>
    </row>
    <row r="1281" spans="1:29" s="11" customFormat="1" x14ac:dyDescent="0.25">
      <c r="A1281" s="30" t="s">
        <v>842</v>
      </c>
      <c r="B1281" s="31" t="s">
        <v>1620</v>
      </c>
      <c r="C1281" s="33">
        <v>4.2343488999999998E-2</v>
      </c>
      <c r="D1281" s="33">
        <v>0.37166309455023999</v>
      </c>
      <c r="E1281" s="38" t="s">
        <v>3043</v>
      </c>
      <c r="F1281" s="38">
        <v>39.6</v>
      </c>
      <c r="G1281" s="38">
        <v>24.6</v>
      </c>
      <c r="H1281" s="38" t="s">
        <v>2629</v>
      </c>
      <c r="I1281" s="38" t="s">
        <v>3044</v>
      </c>
      <c r="J1281" s="38" t="s">
        <v>3630</v>
      </c>
      <c r="K1281" s="38">
        <v>39.6</v>
      </c>
      <c r="L1281" s="38">
        <v>24.5</v>
      </c>
      <c r="M1281" s="38" t="s">
        <v>3631</v>
      </c>
      <c r="N1281" s="38">
        <v>34.9</v>
      </c>
      <c r="O1281" s="38">
        <v>0</v>
      </c>
      <c r="P1281" s="38" t="s">
        <v>3757</v>
      </c>
      <c r="Q1281" s="46">
        <v>1.1996814149999999</v>
      </c>
      <c r="R1281" s="46">
        <v>1.034874136</v>
      </c>
      <c r="S1281" s="46">
        <v>1.159253452</v>
      </c>
      <c r="T1281" s="46">
        <v>1.492464115</v>
      </c>
      <c r="U1281" s="46">
        <v>0.145154159</v>
      </c>
      <c r="V1281" s="46">
        <v>1.5214081820000001</v>
      </c>
      <c r="W1281" s="48">
        <v>7.1398026000000003E-2</v>
      </c>
      <c r="X1281" s="48">
        <v>0.48944353600000001</v>
      </c>
      <c r="Y1281" s="48">
        <v>5.4347769999999997E-2</v>
      </c>
      <c r="Z1281" s="49">
        <v>-1.980933925</v>
      </c>
      <c r="AA1281" s="49">
        <v>-2.6464221E-2</v>
      </c>
      <c r="AB1281" s="49">
        <v>-1.7961938479999999</v>
      </c>
      <c r="AC1281" s="50" t="s">
        <v>67</v>
      </c>
    </row>
    <row r="1282" spans="1:29" s="11" customFormat="1" x14ac:dyDescent="0.25">
      <c r="A1282" s="30" t="s">
        <v>171</v>
      </c>
      <c r="B1282" s="31" t="s">
        <v>1620</v>
      </c>
      <c r="C1282" s="32">
        <v>3.9902590000000003E-3</v>
      </c>
      <c r="D1282" s="33">
        <v>0.14127547390921999</v>
      </c>
      <c r="E1282" s="38" t="s">
        <v>2415</v>
      </c>
      <c r="F1282" s="38" t="s">
        <v>2415</v>
      </c>
      <c r="G1282" s="38" t="s">
        <v>2415</v>
      </c>
      <c r="H1282" s="38" t="s">
        <v>2415</v>
      </c>
      <c r="I1282" s="38" t="s">
        <v>2415</v>
      </c>
      <c r="J1282" s="38" t="s">
        <v>2415</v>
      </c>
      <c r="K1282" s="38" t="s">
        <v>2415</v>
      </c>
      <c r="L1282" s="38" t="s">
        <v>2415</v>
      </c>
      <c r="M1282" s="38" t="s">
        <v>2415</v>
      </c>
      <c r="N1282" s="38" t="s">
        <v>2415</v>
      </c>
      <c r="O1282" s="38" t="s">
        <v>2415</v>
      </c>
      <c r="P1282" s="38" t="s">
        <v>2415</v>
      </c>
      <c r="Q1282" s="46">
        <v>1.146158198</v>
      </c>
      <c r="R1282" s="46">
        <v>0.93570937700000001</v>
      </c>
      <c r="S1282" s="46">
        <v>1.2249083169999999</v>
      </c>
      <c r="T1282" s="46">
        <v>0.81924960999999996</v>
      </c>
      <c r="U1282" s="46">
        <v>1.4882010219999999</v>
      </c>
      <c r="V1282" s="46">
        <v>1.847577343</v>
      </c>
      <c r="W1282" s="47">
        <v>6.5236655000000005E-2</v>
      </c>
      <c r="X1282" s="47">
        <v>5.9333666E-2</v>
      </c>
      <c r="Y1282" s="47">
        <v>3.0111059999999999E-3</v>
      </c>
      <c r="Z1282" s="46">
        <v>-1.5122380689999999</v>
      </c>
      <c r="AA1282" s="46">
        <v>1.75586446</v>
      </c>
      <c r="AB1282" s="46">
        <v>-3.0891347389999999</v>
      </c>
      <c r="AC1282" s="30" t="s">
        <v>11</v>
      </c>
    </row>
    <row r="1283" spans="1:29" s="11" customFormat="1" x14ac:dyDescent="0.25">
      <c r="A1283" s="30" t="s">
        <v>64</v>
      </c>
      <c r="B1283" s="31" t="s">
        <v>1620</v>
      </c>
      <c r="C1283" s="33">
        <v>4.2442127000000003E-2</v>
      </c>
      <c r="D1283" s="33">
        <v>0.37194040015021401</v>
      </c>
      <c r="E1283" s="38" t="s">
        <v>2415</v>
      </c>
      <c r="F1283" s="38" t="s">
        <v>2415</v>
      </c>
      <c r="G1283" s="38" t="s">
        <v>2415</v>
      </c>
      <c r="H1283" s="38" t="s">
        <v>2415</v>
      </c>
      <c r="I1283" s="38" t="s">
        <v>2415</v>
      </c>
      <c r="J1283" s="38" t="s">
        <v>2415</v>
      </c>
      <c r="K1283" s="38" t="s">
        <v>2415</v>
      </c>
      <c r="L1283" s="38" t="s">
        <v>2415</v>
      </c>
      <c r="M1283" s="38" t="s">
        <v>2415</v>
      </c>
      <c r="N1283" s="38" t="s">
        <v>2415</v>
      </c>
      <c r="O1283" s="38" t="s">
        <v>2415</v>
      </c>
      <c r="P1283" s="38" t="s">
        <v>2415</v>
      </c>
      <c r="Q1283" s="46">
        <v>0.93145233699999996</v>
      </c>
      <c r="R1283" s="46">
        <v>0.99285922000000004</v>
      </c>
      <c r="S1283" s="46">
        <v>0.93815147099999996</v>
      </c>
      <c r="T1283" s="46">
        <v>0.69686456600000002</v>
      </c>
      <c r="U1283" s="46">
        <v>0.56829604600000005</v>
      </c>
      <c r="V1283" s="46">
        <v>0.53720382099999997</v>
      </c>
      <c r="W1283" s="48">
        <v>3.4188112E-2</v>
      </c>
      <c r="X1283" s="48">
        <v>0.15418138200000001</v>
      </c>
      <c r="Y1283" s="48">
        <v>0.192261248</v>
      </c>
      <c r="Z1283" s="49">
        <v>2.276902067</v>
      </c>
      <c r="AA1283" s="49">
        <v>1.2658265829999999</v>
      </c>
      <c r="AB1283" s="49">
        <v>0.86959367399999998</v>
      </c>
      <c r="AC1283" s="50" t="s">
        <v>57</v>
      </c>
    </row>
    <row r="1284" spans="1:29" s="11" customFormat="1" x14ac:dyDescent="0.25">
      <c r="A1284" s="30" t="s">
        <v>429</v>
      </c>
      <c r="B1284" s="31" t="s">
        <v>1620</v>
      </c>
      <c r="C1284" s="32">
        <v>6.0393060000000004E-3</v>
      </c>
      <c r="D1284" s="33">
        <v>0.166411414378558</v>
      </c>
      <c r="E1284" s="38" t="s">
        <v>2415</v>
      </c>
      <c r="F1284" s="38" t="s">
        <v>2415</v>
      </c>
      <c r="G1284" s="38" t="s">
        <v>2415</v>
      </c>
      <c r="H1284" s="38" t="s">
        <v>2415</v>
      </c>
      <c r="I1284" s="38" t="s">
        <v>2415</v>
      </c>
      <c r="J1284" s="38" t="s">
        <v>2415</v>
      </c>
      <c r="K1284" s="38" t="s">
        <v>2415</v>
      </c>
      <c r="L1284" s="38" t="s">
        <v>2415</v>
      </c>
      <c r="M1284" s="38" t="s">
        <v>2415</v>
      </c>
      <c r="N1284" s="38" t="s">
        <v>2415</v>
      </c>
      <c r="O1284" s="38" t="s">
        <v>2415</v>
      </c>
      <c r="P1284" s="38" t="s">
        <v>2415</v>
      </c>
      <c r="Q1284" s="46">
        <v>1.1133667460000001</v>
      </c>
      <c r="R1284" s="46">
        <v>0.85168627900000005</v>
      </c>
      <c r="S1284" s="46">
        <v>1.307249833</v>
      </c>
      <c r="T1284" s="46">
        <v>1.138502251</v>
      </c>
      <c r="U1284" s="46">
        <v>1.7669410459999999</v>
      </c>
      <c r="V1284" s="46">
        <v>2.6520535120000002</v>
      </c>
      <c r="W1284" s="47">
        <v>6.1163885000000001E-2</v>
      </c>
      <c r="X1284" s="47">
        <v>5.5387950999999998E-2</v>
      </c>
      <c r="Y1284" s="47">
        <v>2.4492960000000001E-3</v>
      </c>
      <c r="Z1284" s="46">
        <v>-1.545076457</v>
      </c>
      <c r="AA1284" s="46">
        <v>1.787537844</v>
      </c>
      <c r="AB1284" s="46">
        <v>-3.1499715290000001</v>
      </c>
      <c r="AC1284" s="30" t="s">
        <v>11</v>
      </c>
    </row>
    <row r="1285" spans="1:29" s="11" customFormat="1" x14ac:dyDescent="0.25">
      <c r="A1285" s="30" t="s">
        <v>295</v>
      </c>
      <c r="B1285" s="31" t="s">
        <v>1620</v>
      </c>
      <c r="C1285" s="32">
        <v>8.7847029999999996E-3</v>
      </c>
      <c r="D1285" s="33">
        <v>0.19230860962052501</v>
      </c>
      <c r="E1285" s="38" t="s">
        <v>2415</v>
      </c>
      <c r="F1285" s="38" t="s">
        <v>2415</v>
      </c>
      <c r="G1285" s="38" t="s">
        <v>2415</v>
      </c>
      <c r="H1285" s="38" t="s">
        <v>2415</v>
      </c>
      <c r="I1285" s="38" t="s">
        <v>2415</v>
      </c>
      <c r="J1285" s="38" t="s">
        <v>2415</v>
      </c>
      <c r="K1285" s="38" t="s">
        <v>2415</v>
      </c>
      <c r="L1285" s="38" t="s">
        <v>2415</v>
      </c>
      <c r="M1285" s="38" t="s">
        <v>2415</v>
      </c>
      <c r="N1285" s="38" t="s">
        <v>2415</v>
      </c>
      <c r="O1285" s="38" t="s">
        <v>2415</v>
      </c>
      <c r="P1285" s="38" t="s">
        <v>2415</v>
      </c>
      <c r="Q1285" s="46">
        <v>1.0834868879999999</v>
      </c>
      <c r="R1285" s="46">
        <v>0.82103128800000003</v>
      </c>
      <c r="S1285" s="46">
        <v>1.3196657709999999</v>
      </c>
      <c r="T1285" s="46">
        <v>0.99485055</v>
      </c>
      <c r="U1285" s="46">
        <v>2.1433127230000002</v>
      </c>
      <c r="V1285" s="46">
        <v>2.0652336039999999</v>
      </c>
      <c r="W1285" s="47">
        <v>0.217382187</v>
      </c>
      <c r="X1285" s="47">
        <v>2.1946403E-2</v>
      </c>
      <c r="Y1285" s="47">
        <v>7.0502509999999996E-3</v>
      </c>
      <c r="Z1285" s="46">
        <v>-0.781064816</v>
      </c>
      <c r="AA1285" s="46">
        <v>2.1799405279999999</v>
      </c>
      <c r="AB1285" s="46">
        <v>-2.8268954110000002</v>
      </c>
      <c r="AC1285" s="30" t="s">
        <v>17</v>
      </c>
    </row>
    <row r="1286" spans="1:29" s="11" customFormat="1" x14ac:dyDescent="0.25">
      <c r="A1286" s="30" t="s">
        <v>433</v>
      </c>
      <c r="B1286" s="31" t="s">
        <v>1620</v>
      </c>
      <c r="C1286" s="33">
        <v>3.8980193000000003E-2</v>
      </c>
      <c r="D1286" s="33">
        <v>0.35952006513037299</v>
      </c>
      <c r="E1286" s="38" t="s">
        <v>2415</v>
      </c>
      <c r="F1286" s="38" t="s">
        <v>2415</v>
      </c>
      <c r="G1286" s="38" t="s">
        <v>2415</v>
      </c>
      <c r="H1286" s="38" t="s">
        <v>2415</v>
      </c>
      <c r="I1286" s="38" t="s">
        <v>2415</v>
      </c>
      <c r="J1286" s="38" t="s">
        <v>2415</v>
      </c>
      <c r="K1286" s="38" t="s">
        <v>2415</v>
      </c>
      <c r="L1286" s="38" t="s">
        <v>2415</v>
      </c>
      <c r="M1286" s="38" t="s">
        <v>2415</v>
      </c>
      <c r="N1286" s="38" t="s">
        <v>2415</v>
      </c>
      <c r="O1286" s="38" t="s">
        <v>2415</v>
      </c>
      <c r="P1286" s="38" t="s">
        <v>2415</v>
      </c>
      <c r="Q1286" s="46">
        <v>1.073266802</v>
      </c>
      <c r="R1286" s="46">
        <v>0.95344077599999999</v>
      </c>
      <c r="S1286" s="46">
        <v>1.125677472</v>
      </c>
      <c r="T1286" s="46">
        <v>0.85911583199999997</v>
      </c>
      <c r="U1286" s="46">
        <v>0.90115562999999999</v>
      </c>
      <c r="V1286" s="46">
        <v>1.062143914</v>
      </c>
      <c r="W1286" s="48">
        <v>3.9645935E-2</v>
      </c>
      <c r="X1286" s="48">
        <v>0.361601532</v>
      </c>
      <c r="Y1286" s="48">
        <v>6.7002886999999997E-2</v>
      </c>
      <c r="Z1286" s="49">
        <v>-2.219825385</v>
      </c>
      <c r="AA1286" s="49">
        <v>-0.35418123600000001</v>
      </c>
      <c r="AB1286" s="49">
        <v>-1.698904484</v>
      </c>
      <c r="AC1286" s="50" t="s">
        <v>67</v>
      </c>
    </row>
    <row r="1287" spans="1:29" s="11" customFormat="1" x14ac:dyDescent="0.25">
      <c r="A1287" s="30" t="s">
        <v>308</v>
      </c>
      <c r="B1287" s="31" t="s">
        <v>1620</v>
      </c>
      <c r="C1287" s="32">
        <v>2.1388761999999999E-2</v>
      </c>
      <c r="D1287" s="33">
        <v>0.27840577744635198</v>
      </c>
      <c r="E1287" s="38" t="s">
        <v>1628</v>
      </c>
      <c r="F1287" s="38" t="s">
        <v>1628</v>
      </c>
      <c r="G1287" s="38" t="s">
        <v>1628</v>
      </c>
      <c r="H1287" s="38" t="s">
        <v>1628</v>
      </c>
      <c r="I1287" s="38" t="s">
        <v>1628</v>
      </c>
      <c r="J1287" s="38" t="s">
        <v>2545</v>
      </c>
      <c r="K1287" s="38">
        <v>30.1</v>
      </c>
      <c r="L1287" s="38">
        <v>0.79900000000000004</v>
      </c>
      <c r="M1287" s="38" t="s">
        <v>2546</v>
      </c>
      <c r="N1287" s="38" t="s">
        <v>1628</v>
      </c>
      <c r="O1287" s="38" t="s">
        <v>1628</v>
      </c>
      <c r="P1287" s="38" t="s">
        <v>1628</v>
      </c>
      <c r="Q1287" s="46">
        <v>1.142058641</v>
      </c>
      <c r="R1287" s="46">
        <v>0.91894250499999997</v>
      </c>
      <c r="S1287" s="46">
        <v>1.242796622</v>
      </c>
      <c r="T1287" s="46">
        <v>1.008899781</v>
      </c>
      <c r="U1287" s="46">
        <v>1.6166254019999999</v>
      </c>
      <c r="V1287" s="46">
        <v>1.85103624</v>
      </c>
      <c r="W1287" s="47">
        <v>0.28559133399999997</v>
      </c>
      <c r="X1287" s="47">
        <v>2.7679445E-2</v>
      </c>
      <c r="Y1287" s="47">
        <v>1.6660919999999999E-2</v>
      </c>
      <c r="Z1287" s="46">
        <v>-0.56631058199999995</v>
      </c>
      <c r="AA1287" s="46">
        <v>2.0868032059999999</v>
      </c>
      <c r="AB1287" s="46">
        <v>-2.5393054560000001</v>
      </c>
      <c r="AC1287" s="30" t="s">
        <v>17</v>
      </c>
    </row>
    <row r="1288" spans="1:29" s="11" customFormat="1" x14ac:dyDescent="0.25">
      <c r="A1288" s="30" t="s">
        <v>170</v>
      </c>
      <c r="B1288" s="31" t="s">
        <v>1620</v>
      </c>
      <c r="C1288" s="32">
        <v>2.3203571999999999E-2</v>
      </c>
      <c r="D1288" s="33">
        <v>0.28660184077920903</v>
      </c>
      <c r="E1288" s="38" t="s">
        <v>1628</v>
      </c>
      <c r="F1288" s="38" t="s">
        <v>1628</v>
      </c>
      <c r="G1288" s="38" t="s">
        <v>1628</v>
      </c>
      <c r="H1288" s="38" t="s">
        <v>1628</v>
      </c>
      <c r="I1288" s="38" t="s">
        <v>1628</v>
      </c>
      <c r="J1288" s="38" t="s">
        <v>2471</v>
      </c>
      <c r="K1288" s="38">
        <v>35.299999999999997</v>
      </c>
      <c r="L1288" s="38">
        <v>0</v>
      </c>
      <c r="M1288" s="38" t="s">
        <v>2472</v>
      </c>
      <c r="N1288" s="38" t="s">
        <v>1628</v>
      </c>
      <c r="O1288" s="38" t="s">
        <v>1628</v>
      </c>
      <c r="P1288" s="38" t="s">
        <v>1628</v>
      </c>
      <c r="Q1288" s="46">
        <v>1.0804915930000001</v>
      </c>
      <c r="R1288" s="46">
        <v>1.021624106</v>
      </c>
      <c r="S1288" s="46">
        <v>1.057621473</v>
      </c>
      <c r="T1288" s="46">
        <v>1.0310059030000001</v>
      </c>
      <c r="U1288" s="46">
        <v>0.36777406200000001</v>
      </c>
      <c r="V1288" s="46">
        <v>0.72006243999999997</v>
      </c>
      <c r="W1288" s="47">
        <v>6.7932620000000004E-3</v>
      </c>
      <c r="X1288" s="47">
        <v>7.9395926000000006E-2</v>
      </c>
      <c r="Y1288" s="47">
        <v>0.147650159</v>
      </c>
      <c r="Z1288" s="46">
        <v>-2.8387655920000001</v>
      </c>
      <c r="AA1288" s="46">
        <v>-1.6170789720000001</v>
      </c>
      <c r="AB1288" s="46">
        <v>-1.046564855</v>
      </c>
      <c r="AC1288" s="30" t="s">
        <v>67</v>
      </c>
    </row>
    <row r="1289" spans="1:29" s="11" customFormat="1" x14ac:dyDescent="0.25">
      <c r="A1289" s="30" t="s">
        <v>508</v>
      </c>
      <c r="B1289" s="31" t="s">
        <v>1620</v>
      </c>
      <c r="C1289" s="32">
        <v>6.9247980000000002E-3</v>
      </c>
      <c r="D1289" s="33">
        <v>0.17794924078918001</v>
      </c>
      <c r="E1289" s="38" t="s">
        <v>3045</v>
      </c>
      <c r="F1289" s="38">
        <v>39.6</v>
      </c>
      <c r="G1289" s="38">
        <v>7.02</v>
      </c>
      <c r="H1289" s="38" t="s">
        <v>2629</v>
      </c>
      <c r="I1289" s="38" t="s">
        <v>3046</v>
      </c>
      <c r="J1289" s="38" t="s">
        <v>2601</v>
      </c>
      <c r="K1289" s="38">
        <v>39.6</v>
      </c>
      <c r="L1289" s="38">
        <v>7.02</v>
      </c>
      <c r="M1289" s="38" t="s">
        <v>2602</v>
      </c>
      <c r="N1289" s="38">
        <v>38.200000000000003</v>
      </c>
      <c r="O1289" s="38">
        <v>0</v>
      </c>
      <c r="P1289" s="38" t="s">
        <v>3758</v>
      </c>
      <c r="Q1289" s="46">
        <v>1.176329642</v>
      </c>
      <c r="R1289" s="46">
        <v>0.88692313899999997</v>
      </c>
      <c r="S1289" s="46">
        <v>1.326303926</v>
      </c>
      <c r="T1289" s="46">
        <v>1.2160107339999999</v>
      </c>
      <c r="U1289" s="46">
        <v>1.8626667699999999</v>
      </c>
      <c r="V1289" s="46">
        <v>2.8416745329999999</v>
      </c>
      <c r="W1289" s="47">
        <v>5.9297714000000001E-2</v>
      </c>
      <c r="X1289" s="47">
        <v>6.3346607999999999E-2</v>
      </c>
      <c r="Y1289" s="47">
        <v>2.8619470000000001E-3</v>
      </c>
      <c r="Z1289" s="46">
        <v>-1.560696283</v>
      </c>
      <c r="AA1289" s="46">
        <v>1.7253626150000001</v>
      </c>
      <c r="AB1289" s="46">
        <v>-3.104196618</v>
      </c>
      <c r="AC1289" s="30" t="s">
        <v>11</v>
      </c>
    </row>
    <row r="1290" spans="1:29" s="11" customFormat="1" x14ac:dyDescent="0.25">
      <c r="A1290" s="30" t="s">
        <v>330</v>
      </c>
      <c r="B1290" s="31" t="s">
        <v>1620</v>
      </c>
      <c r="C1290" s="32">
        <v>1.8800309000000001E-2</v>
      </c>
      <c r="D1290" s="33">
        <v>0.26733122866424602</v>
      </c>
      <c r="E1290" s="38" t="s">
        <v>3045</v>
      </c>
      <c r="F1290" s="38">
        <v>36.1</v>
      </c>
      <c r="G1290" s="38">
        <v>1.81</v>
      </c>
      <c r="H1290" s="38" t="s">
        <v>2629</v>
      </c>
      <c r="I1290" s="38" t="s">
        <v>3046</v>
      </c>
      <c r="J1290" s="38" t="s">
        <v>2601</v>
      </c>
      <c r="K1290" s="38">
        <v>36.1</v>
      </c>
      <c r="L1290" s="38">
        <v>1.81</v>
      </c>
      <c r="M1290" s="38" t="s">
        <v>2602</v>
      </c>
      <c r="N1290" s="38">
        <v>35.700000000000003</v>
      </c>
      <c r="O1290" s="38">
        <v>0</v>
      </c>
      <c r="P1290" s="38" t="s">
        <v>3758</v>
      </c>
      <c r="Q1290" s="46">
        <v>1.1687042400000001</v>
      </c>
      <c r="R1290" s="46">
        <v>0.89327666699999997</v>
      </c>
      <c r="S1290" s="46">
        <v>1.3083340050000001</v>
      </c>
      <c r="T1290" s="46">
        <v>1.030485893</v>
      </c>
      <c r="U1290" s="46">
        <v>1.789457528</v>
      </c>
      <c r="V1290" s="46">
        <v>2.340753012</v>
      </c>
      <c r="W1290" s="47">
        <v>7.9988282999999993E-2</v>
      </c>
      <c r="X1290" s="47">
        <v>9.3771440999999997E-2</v>
      </c>
      <c r="Y1290" s="47">
        <v>8.2534930000000006E-3</v>
      </c>
      <c r="Z1290" s="46">
        <v>-1.4051503780000001</v>
      </c>
      <c r="AA1290" s="46">
        <v>1.5340043299999999</v>
      </c>
      <c r="AB1290" s="46">
        <v>-2.7760527310000001</v>
      </c>
      <c r="AC1290" s="30" t="s">
        <v>11</v>
      </c>
    </row>
    <row r="1291" spans="1:29" s="11" customFormat="1" x14ac:dyDescent="0.25">
      <c r="A1291" s="30" t="s">
        <v>117</v>
      </c>
      <c r="B1291" s="31" t="s">
        <v>1620</v>
      </c>
      <c r="C1291" s="32">
        <v>1.6662267000000001E-2</v>
      </c>
      <c r="D1291" s="33">
        <v>0.25111282645917099</v>
      </c>
      <c r="E1291" s="38" t="s">
        <v>3047</v>
      </c>
      <c r="F1291" s="38">
        <v>34.299999999999997</v>
      </c>
      <c r="G1291" s="38">
        <v>14.1</v>
      </c>
      <c r="H1291" s="38" t="s">
        <v>2643</v>
      </c>
      <c r="I1291" s="38" t="s">
        <v>3048</v>
      </c>
      <c r="J1291" s="38" t="s">
        <v>2122</v>
      </c>
      <c r="K1291" s="38">
        <v>43.2</v>
      </c>
      <c r="L1291" s="38">
        <v>58.7</v>
      </c>
      <c r="M1291" s="38" t="s">
        <v>2123</v>
      </c>
      <c r="N1291" s="38">
        <v>34.5</v>
      </c>
      <c r="O1291" s="38">
        <v>10.199999999999999</v>
      </c>
      <c r="P1291" s="38" t="s">
        <v>2124</v>
      </c>
      <c r="Q1291" s="46">
        <v>1.0192465559999999</v>
      </c>
      <c r="R1291" s="46">
        <v>0.89452669200000001</v>
      </c>
      <c r="S1291" s="46">
        <v>1.1394255369999999</v>
      </c>
      <c r="T1291" s="46">
        <v>0.70875402499999995</v>
      </c>
      <c r="U1291" s="46">
        <v>1.344140745</v>
      </c>
      <c r="V1291" s="46">
        <v>1.3764190380000001</v>
      </c>
      <c r="W1291" s="47">
        <v>0.35167843199999999</v>
      </c>
      <c r="X1291" s="47">
        <v>1.6530441E-2</v>
      </c>
      <c r="Y1291" s="47">
        <v>1.5480146E-2</v>
      </c>
      <c r="Z1291" s="46">
        <v>-0.38079298700000003</v>
      </c>
      <c r="AA1291" s="46">
        <v>2.2896676739999999</v>
      </c>
      <c r="AB1291" s="46">
        <v>-2.5649153629999999</v>
      </c>
      <c r="AC1291" s="30" t="s">
        <v>17</v>
      </c>
    </row>
    <row r="1292" spans="1:29" s="11" customFormat="1" x14ac:dyDescent="0.25">
      <c r="A1292" s="30" t="s">
        <v>159</v>
      </c>
      <c r="B1292" s="31" t="s">
        <v>1620</v>
      </c>
      <c r="C1292" s="32">
        <v>4.6996072E-2</v>
      </c>
      <c r="D1292" s="33">
        <v>0.38751104368716399</v>
      </c>
      <c r="E1292" s="38" t="s">
        <v>3049</v>
      </c>
      <c r="F1292" s="38">
        <v>33.1</v>
      </c>
      <c r="G1292" s="38">
        <v>3.72</v>
      </c>
      <c r="H1292" s="38" t="s">
        <v>2629</v>
      </c>
      <c r="I1292" s="38" t="s">
        <v>3050</v>
      </c>
      <c r="J1292" s="38" t="s">
        <v>3632</v>
      </c>
      <c r="K1292" s="38">
        <v>33.299999999999997</v>
      </c>
      <c r="L1292" s="38">
        <v>3.76</v>
      </c>
      <c r="M1292" s="38" t="s">
        <v>3633</v>
      </c>
      <c r="N1292" s="38" t="s">
        <v>1628</v>
      </c>
      <c r="O1292" s="38" t="s">
        <v>1628</v>
      </c>
      <c r="P1292" s="38" t="s">
        <v>1628</v>
      </c>
      <c r="Q1292" s="46">
        <v>1.081190793</v>
      </c>
      <c r="R1292" s="46">
        <v>0.91439833299999995</v>
      </c>
      <c r="S1292" s="46">
        <v>1.1824067840000001</v>
      </c>
      <c r="T1292" s="46">
        <v>0.79474060599999996</v>
      </c>
      <c r="U1292" s="46">
        <v>1.056094291</v>
      </c>
      <c r="V1292" s="46">
        <v>1.5090063170000001</v>
      </c>
      <c r="W1292" s="47">
        <v>2.4509996999999999E-2</v>
      </c>
      <c r="X1292" s="47">
        <v>0.37611973500000001</v>
      </c>
      <c r="Y1292" s="47">
        <v>3.4834377E-2</v>
      </c>
      <c r="Z1292" s="46">
        <v>-2.1359928579999998</v>
      </c>
      <c r="AA1292" s="46">
        <v>0.31568782299999998</v>
      </c>
      <c r="AB1292" s="46">
        <v>-2.2697473270000001</v>
      </c>
      <c r="AC1292" s="30" t="s">
        <v>73</v>
      </c>
    </row>
    <row r="1293" spans="1:29" s="11" customFormat="1" x14ac:dyDescent="0.25">
      <c r="A1293" s="30" t="s">
        <v>676</v>
      </c>
      <c r="B1293" s="31" t="s">
        <v>1620</v>
      </c>
      <c r="C1293" s="32">
        <v>3.6515110000000001E-3</v>
      </c>
      <c r="D1293" s="33">
        <v>0.13851981087396001</v>
      </c>
      <c r="E1293" s="38" t="s">
        <v>3051</v>
      </c>
      <c r="F1293" s="38">
        <v>39</v>
      </c>
      <c r="G1293" s="38">
        <v>21.6</v>
      </c>
      <c r="H1293" s="38" t="s">
        <v>2629</v>
      </c>
      <c r="I1293" s="38" t="s">
        <v>3052</v>
      </c>
      <c r="J1293" s="38" t="s">
        <v>2175</v>
      </c>
      <c r="K1293" s="38">
        <v>39</v>
      </c>
      <c r="L1293" s="38">
        <v>21.6</v>
      </c>
      <c r="M1293" s="38" t="s">
        <v>2176</v>
      </c>
      <c r="N1293" s="38">
        <v>34.700000000000003</v>
      </c>
      <c r="O1293" s="38">
        <v>0</v>
      </c>
      <c r="P1293" s="38" t="s">
        <v>3759</v>
      </c>
      <c r="Q1293" s="46">
        <v>1.2053264239999999</v>
      </c>
      <c r="R1293" s="46">
        <v>0.893466918</v>
      </c>
      <c r="S1293" s="46">
        <v>1.349044267</v>
      </c>
      <c r="T1293" s="46">
        <v>1.364826665</v>
      </c>
      <c r="U1293" s="46">
        <v>1.5835634329999999</v>
      </c>
      <c r="V1293" s="46">
        <v>2.8279628309999998</v>
      </c>
      <c r="W1293" s="47">
        <v>4.3122314000000002E-2</v>
      </c>
      <c r="X1293" s="47">
        <v>7.4527792999999995E-2</v>
      </c>
      <c r="Y1293" s="47">
        <v>2.5121739999999998E-3</v>
      </c>
      <c r="Z1293" s="46">
        <v>-1.8995178779999999</v>
      </c>
      <c r="AA1293" s="46">
        <v>1.4428753599999999</v>
      </c>
      <c r="AB1293" s="46">
        <v>-3.1425584450000001</v>
      </c>
      <c r="AC1293" s="30" t="s">
        <v>73</v>
      </c>
    </row>
    <row r="1294" spans="1:29" s="11" customFormat="1" x14ac:dyDescent="0.25">
      <c r="A1294" s="30" t="s">
        <v>798</v>
      </c>
      <c r="B1294" s="31" t="s">
        <v>1620</v>
      </c>
      <c r="C1294" s="32">
        <v>2.9586369000000001E-2</v>
      </c>
      <c r="D1294" s="33">
        <v>0.32217280057450498</v>
      </c>
      <c r="E1294" s="38" t="s">
        <v>1628</v>
      </c>
      <c r="F1294" s="38" t="s">
        <v>1628</v>
      </c>
      <c r="G1294" s="38" t="s">
        <v>1628</v>
      </c>
      <c r="H1294" s="38" t="s">
        <v>1628</v>
      </c>
      <c r="I1294" s="38" t="s">
        <v>1628</v>
      </c>
      <c r="J1294" s="38" t="s">
        <v>2549</v>
      </c>
      <c r="K1294" s="38">
        <v>34.6</v>
      </c>
      <c r="L1294" s="38">
        <v>2.71</v>
      </c>
      <c r="M1294" s="38" t="s">
        <v>2550</v>
      </c>
      <c r="N1294" s="38" t="s">
        <v>1628</v>
      </c>
      <c r="O1294" s="38" t="s">
        <v>1628</v>
      </c>
      <c r="P1294" s="38" t="s">
        <v>1628</v>
      </c>
      <c r="Q1294" s="46">
        <v>1.204091078</v>
      </c>
      <c r="R1294" s="46">
        <v>0.83264841199999995</v>
      </c>
      <c r="S1294" s="46">
        <v>1.446097849</v>
      </c>
      <c r="T1294" s="46">
        <v>1.482747491</v>
      </c>
      <c r="U1294" s="46">
        <v>1.3285368360000001</v>
      </c>
      <c r="V1294" s="46">
        <v>2.5257699749999998</v>
      </c>
      <c r="W1294" s="47">
        <v>4.3816646000000001E-2</v>
      </c>
      <c r="X1294" s="47">
        <v>0.266344303</v>
      </c>
      <c r="Y1294" s="47">
        <v>2.8620275000000001E-2</v>
      </c>
      <c r="Z1294" s="46">
        <v>-1.89251652</v>
      </c>
      <c r="AA1294" s="46">
        <v>0.62390708800000005</v>
      </c>
      <c r="AB1294" s="46">
        <v>-2.3439606679999998</v>
      </c>
      <c r="AC1294" s="30" t="s">
        <v>73</v>
      </c>
    </row>
    <row r="1295" spans="1:29" s="11" customFormat="1" x14ac:dyDescent="0.25">
      <c r="A1295" s="30" t="s">
        <v>515</v>
      </c>
      <c r="B1295" s="31" t="s">
        <v>1620</v>
      </c>
      <c r="C1295" s="33">
        <v>3.8880176000000002E-2</v>
      </c>
      <c r="D1295" s="33">
        <v>0.35932667239705801</v>
      </c>
      <c r="E1295" s="38" t="s">
        <v>2125</v>
      </c>
      <c r="F1295" s="38">
        <v>38</v>
      </c>
      <c r="G1295" s="38">
        <v>3.08</v>
      </c>
      <c r="H1295" s="38" t="s">
        <v>1631</v>
      </c>
      <c r="I1295" s="38" t="s">
        <v>2126</v>
      </c>
      <c r="J1295" s="38" t="s">
        <v>1628</v>
      </c>
      <c r="K1295" s="38" t="s">
        <v>1628</v>
      </c>
      <c r="L1295" s="38" t="s">
        <v>1628</v>
      </c>
      <c r="M1295" s="38" t="s">
        <v>1628</v>
      </c>
      <c r="N1295" s="38" t="s">
        <v>1628</v>
      </c>
      <c r="O1295" s="38" t="s">
        <v>1628</v>
      </c>
      <c r="P1295" s="38" t="s">
        <v>1628</v>
      </c>
      <c r="Q1295" s="46">
        <v>0.96964132300000005</v>
      </c>
      <c r="R1295" s="46">
        <v>1.0074768030000001</v>
      </c>
      <c r="S1295" s="46">
        <v>0.96244530900000003</v>
      </c>
      <c r="T1295" s="46">
        <v>1.0324829369999999</v>
      </c>
      <c r="U1295" s="46">
        <v>0.87098240599999999</v>
      </c>
      <c r="V1295" s="46">
        <v>1.546699547</v>
      </c>
      <c r="W1295" s="48">
        <v>5.8647624000000002E-2</v>
      </c>
      <c r="X1295" s="48">
        <v>0.267596112</v>
      </c>
      <c r="Y1295" s="48">
        <v>3.9673703999999997E-2</v>
      </c>
      <c r="Z1295" s="49">
        <v>-1.761245663</v>
      </c>
      <c r="AA1295" s="49">
        <v>0.62009958700000001</v>
      </c>
      <c r="AB1295" s="49">
        <v>-2.2195528499999999</v>
      </c>
      <c r="AC1295" s="50" t="s">
        <v>11</v>
      </c>
    </row>
    <row r="1296" spans="1:29" s="11" customFormat="1" x14ac:dyDescent="0.25">
      <c r="A1296" s="30" t="s">
        <v>1013</v>
      </c>
      <c r="B1296" s="31" t="s">
        <v>1620</v>
      </c>
      <c r="C1296" s="32">
        <v>4.3407050000000003E-3</v>
      </c>
      <c r="D1296" s="33">
        <v>0.14659083675078699</v>
      </c>
      <c r="E1296" s="38" t="s">
        <v>2415</v>
      </c>
      <c r="F1296" s="38" t="s">
        <v>2415</v>
      </c>
      <c r="G1296" s="38" t="s">
        <v>2415</v>
      </c>
      <c r="H1296" s="38" t="s">
        <v>2415</v>
      </c>
      <c r="I1296" s="38" t="s">
        <v>2415</v>
      </c>
      <c r="J1296" s="38" t="s">
        <v>2415</v>
      </c>
      <c r="K1296" s="38" t="s">
        <v>2415</v>
      </c>
      <c r="L1296" s="38" t="s">
        <v>2415</v>
      </c>
      <c r="M1296" s="38" t="s">
        <v>2415</v>
      </c>
      <c r="N1296" s="38" t="s">
        <v>2415</v>
      </c>
      <c r="O1296" s="38" t="s">
        <v>2415</v>
      </c>
      <c r="P1296" s="38" t="s">
        <v>2415</v>
      </c>
      <c r="Q1296" s="46">
        <v>1.268405102</v>
      </c>
      <c r="R1296" s="46">
        <v>0.93368593600000005</v>
      </c>
      <c r="S1296" s="46">
        <v>1.358492244</v>
      </c>
      <c r="T1296" s="46">
        <v>1.6816466370000001</v>
      </c>
      <c r="U1296" s="46">
        <v>1.160000779</v>
      </c>
      <c r="V1296" s="46">
        <v>2.415506412</v>
      </c>
      <c r="W1296" s="47">
        <v>9.0311760000000001E-3</v>
      </c>
      <c r="X1296" s="47">
        <v>0.30160616299999998</v>
      </c>
      <c r="Y1296" s="47">
        <v>7.38575E-3</v>
      </c>
      <c r="Z1296" s="46">
        <v>-2.510923816</v>
      </c>
      <c r="AA1296" s="46">
        <v>0.51978659100000002</v>
      </c>
      <c r="AB1296" s="46">
        <v>-2.811974958</v>
      </c>
      <c r="AC1296" s="30" t="s">
        <v>73</v>
      </c>
    </row>
    <row r="1297" spans="1:29" s="11" customFormat="1" x14ac:dyDescent="0.25">
      <c r="A1297" s="30" t="s">
        <v>1383</v>
      </c>
      <c r="B1297" s="31" t="s">
        <v>1620</v>
      </c>
      <c r="C1297" s="32">
        <v>1.9713004999999999E-2</v>
      </c>
      <c r="D1297" s="33">
        <v>0.269581430514993</v>
      </c>
      <c r="E1297" s="38" t="s">
        <v>3053</v>
      </c>
      <c r="F1297" s="38">
        <v>37</v>
      </c>
      <c r="G1297" s="38">
        <v>13.7</v>
      </c>
      <c r="H1297" s="38" t="s">
        <v>2629</v>
      </c>
      <c r="I1297" s="38" t="s">
        <v>3054</v>
      </c>
      <c r="J1297" s="38" t="s">
        <v>2177</v>
      </c>
      <c r="K1297" s="38">
        <v>36.9</v>
      </c>
      <c r="L1297" s="38">
        <v>13.2</v>
      </c>
      <c r="M1297" s="38" t="s">
        <v>3634</v>
      </c>
      <c r="N1297" s="38">
        <v>34.299999999999997</v>
      </c>
      <c r="O1297" s="38">
        <v>0</v>
      </c>
      <c r="P1297" s="38" t="s">
        <v>2178</v>
      </c>
      <c r="Q1297" s="46">
        <v>0.69534020299999999</v>
      </c>
      <c r="R1297" s="46">
        <v>0.80998963099999999</v>
      </c>
      <c r="S1297" s="46">
        <v>0.85845568500000002</v>
      </c>
      <c r="T1297" s="46">
        <v>2.3243415079999998</v>
      </c>
      <c r="U1297" s="46">
        <v>1.317695649</v>
      </c>
      <c r="V1297" s="46">
        <v>1.390698601</v>
      </c>
      <c r="W1297" s="47">
        <v>5.5639790000000001E-3</v>
      </c>
      <c r="X1297" s="47">
        <v>0.13019895300000001</v>
      </c>
      <c r="Y1297" s="47">
        <v>8.5555776E-2</v>
      </c>
      <c r="Z1297" s="46">
        <v>2.9018788780000002</v>
      </c>
      <c r="AA1297" s="46">
        <v>1.1254511490000001</v>
      </c>
      <c r="AB1297" s="46">
        <v>1.5801419240000001</v>
      </c>
      <c r="AC1297" s="30" t="s">
        <v>57</v>
      </c>
    </row>
    <row r="1298" spans="1:29" s="11" customFormat="1" x14ac:dyDescent="0.25">
      <c r="A1298" s="30" t="s">
        <v>180</v>
      </c>
      <c r="B1298" s="31" t="s">
        <v>1620</v>
      </c>
      <c r="C1298" s="32">
        <v>2.0164586000000002E-2</v>
      </c>
      <c r="D1298" s="33">
        <v>0.27196767210149497</v>
      </c>
      <c r="E1298" s="38" t="s">
        <v>2127</v>
      </c>
      <c r="F1298" s="38">
        <v>44.6</v>
      </c>
      <c r="G1298" s="38">
        <v>40.1</v>
      </c>
      <c r="H1298" s="38" t="s">
        <v>1631</v>
      </c>
      <c r="I1298" s="38" t="s">
        <v>2128</v>
      </c>
      <c r="J1298" s="38" t="s">
        <v>1628</v>
      </c>
      <c r="K1298" s="38" t="s">
        <v>1628</v>
      </c>
      <c r="L1298" s="38" t="s">
        <v>1628</v>
      </c>
      <c r="M1298" s="38" t="s">
        <v>1628</v>
      </c>
      <c r="N1298" s="38" t="s">
        <v>1628</v>
      </c>
      <c r="O1298" s="38" t="s">
        <v>1628</v>
      </c>
      <c r="P1298" s="38" t="s">
        <v>1628</v>
      </c>
      <c r="Q1298" s="46">
        <v>1.0478139150000001</v>
      </c>
      <c r="R1298" s="46">
        <v>0.89943019000000002</v>
      </c>
      <c r="S1298" s="46">
        <v>1.1649752550000001</v>
      </c>
      <c r="T1298" s="46">
        <v>0.83224809700000002</v>
      </c>
      <c r="U1298" s="46">
        <v>1.427117134</v>
      </c>
      <c r="V1298" s="46">
        <v>1.5086803280000001</v>
      </c>
      <c r="W1298" s="47">
        <v>0.20302509099999999</v>
      </c>
      <c r="X1298" s="47">
        <v>3.7779710000000001E-2</v>
      </c>
      <c r="Y1298" s="47">
        <v>1.1831449000000001E-2</v>
      </c>
      <c r="Z1298" s="46">
        <v>-0.83086449699999998</v>
      </c>
      <c r="AA1298" s="46">
        <v>1.9567833370000001</v>
      </c>
      <c r="AB1298" s="46">
        <v>-2.6568423220000001</v>
      </c>
      <c r="AC1298" s="30" t="s">
        <v>17</v>
      </c>
    </row>
    <row r="1299" spans="1:29" s="11" customFormat="1" x14ac:dyDescent="0.25">
      <c r="A1299" s="30" t="s">
        <v>258</v>
      </c>
      <c r="B1299" s="31" t="s">
        <v>1620</v>
      </c>
      <c r="C1299" s="32">
        <v>2.4517557999999998E-2</v>
      </c>
      <c r="D1299" s="33">
        <v>0.29551794854251601</v>
      </c>
      <c r="E1299" s="38" t="s">
        <v>3055</v>
      </c>
      <c r="F1299" s="38">
        <v>48.4</v>
      </c>
      <c r="G1299" s="38">
        <v>49.9</v>
      </c>
      <c r="H1299" s="38" t="s">
        <v>2629</v>
      </c>
      <c r="I1299" s="38" t="s">
        <v>3056</v>
      </c>
      <c r="J1299" s="38" t="s">
        <v>2179</v>
      </c>
      <c r="K1299" s="38">
        <v>48.4</v>
      </c>
      <c r="L1299" s="38">
        <v>49.9</v>
      </c>
      <c r="M1299" s="38" t="s">
        <v>2180</v>
      </c>
      <c r="N1299" s="38">
        <v>38.4</v>
      </c>
      <c r="O1299" s="38">
        <v>0</v>
      </c>
      <c r="P1299" s="38" t="s">
        <v>3752</v>
      </c>
      <c r="Q1299" s="46">
        <v>1.1026418849999999</v>
      </c>
      <c r="R1299" s="46">
        <v>0.90616743899999996</v>
      </c>
      <c r="S1299" s="46">
        <v>1.2168191420000001</v>
      </c>
      <c r="T1299" s="46">
        <v>0.94540578399999997</v>
      </c>
      <c r="U1299" s="46">
        <v>1.3628003339999999</v>
      </c>
      <c r="V1299" s="46">
        <v>1.757617422</v>
      </c>
      <c r="W1299" s="47">
        <v>9.1210793999999998E-2</v>
      </c>
      <c r="X1299" s="47">
        <v>0.100612083</v>
      </c>
      <c r="Y1299" s="47">
        <v>1.1205321000000001E-2</v>
      </c>
      <c r="Z1299" s="46">
        <v>-1.3333359300000001</v>
      </c>
      <c r="AA1299" s="46">
        <v>1.4979376760000001</v>
      </c>
      <c r="AB1299" s="46">
        <v>-2.6751216449999999</v>
      </c>
      <c r="AC1299" s="30" t="s">
        <v>11</v>
      </c>
    </row>
    <row r="1300" spans="1:29" s="11" customFormat="1" x14ac:dyDescent="0.25">
      <c r="A1300" s="30" t="s">
        <v>463</v>
      </c>
      <c r="B1300" s="31" t="s">
        <v>1620</v>
      </c>
      <c r="C1300" s="33">
        <v>3.9784938999999998E-2</v>
      </c>
      <c r="D1300" s="33">
        <v>0.36109968816896298</v>
      </c>
      <c r="E1300" s="38" t="s">
        <v>3057</v>
      </c>
      <c r="F1300" s="38">
        <v>33.700000000000003</v>
      </c>
      <c r="G1300" s="38">
        <v>0</v>
      </c>
      <c r="H1300" s="38" t="s">
        <v>2629</v>
      </c>
      <c r="I1300" s="38" t="s">
        <v>3058</v>
      </c>
      <c r="J1300" s="38" t="s">
        <v>1628</v>
      </c>
      <c r="K1300" s="38" t="s">
        <v>1628</v>
      </c>
      <c r="L1300" s="38" t="s">
        <v>1628</v>
      </c>
      <c r="M1300" s="38" t="s">
        <v>1628</v>
      </c>
      <c r="N1300" s="38">
        <v>33.700000000000003</v>
      </c>
      <c r="O1300" s="38">
        <v>0</v>
      </c>
      <c r="P1300" s="38" t="s">
        <v>3760</v>
      </c>
      <c r="Q1300" s="46">
        <v>1.139703635</v>
      </c>
      <c r="R1300" s="46">
        <v>1.0171420010000001</v>
      </c>
      <c r="S1300" s="46">
        <v>1.120496089</v>
      </c>
      <c r="T1300" s="46">
        <v>1.16859643</v>
      </c>
      <c r="U1300" s="46">
        <v>1.0182143459999999</v>
      </c>
      <c r="V1300" s="46">
        <v>0.67172503299999997</v>
      </c>
      <c r="W1300" s="48">
        <v>4.0309570000000003E-2</v>
      </c>
      <c r="X1300" s="48">
        <v>6.3188519999999998E-2</v>
      </c>
      <c r="Y1300" s="48">
        <v>0.35735883499999999</v>
      </c>
      <c r="Z1300" s="49">
        <v>-2.2133569390000001</v>
      </c>
      <c r="AA1300" s="49">
        <v>-1.7265341540000001</v>
      </c>
      <c r="AB1300" s="49">
        <v>-0.365527516</v>
      </c>
      <c r="AC1300" s="50" t="s">
        <v>67</v>
      </c>
    </row>
    <row r="1301" spans="1:29" s="11" customFormat="1" x14ac:dyDescent="0.25">
      <c r="A1301" s="30" t="s">
        <v>301</v>
      </c>
      <c r="B1301" s="31" t="s">
        <v>1620</v>
      </c>
      <c r="C1301" s="33">
        <v>4.9992360999999999E-2</v>
      </c>
      <c r="D1301" s="33">
        <v>0.39696443154368499</v>
      </c>
      <c r="E1301" s="38" t="s">
        <v>1628</v>
      </c>
      <c r="F1301" s="38" t="s">
        <v>1628</v>
      </c>
      <c r="G1301" s="38" t="s">
        <v>1628</v>
      </c>
      <c r="H1301" s="38" t="s">
        <v>1628</v>
      </c>
      <c r="I1301" s="38" t="s">
        <v>1628</v>
      </c>
      <c r="J1301" s="38" t="s">
        <v>2545</v>
      </c>
      <c r="K1301" s="38">
        <v>48.1</v>
      </c>
      <c r="L1301" s="38">
        <v>72.7</v>
      </c>
      <c r="M1301" s="38" t="s">
        <v>2546</v>
      </c>
      <c r="N1301" s="38" t="s">
        <v>1628</v>
      </c>
      <c r="O1301" s="38" t="s">
        <v>1628</v>
      </c>
      <c r="P1301" s="38" t="s">
        <v>1628</v>
      </c>
      <c r="Q1301" s="46">
        <v>1.069023767</v>
      </c>
      <c r="R1301" s="46">
        <v>0.92104035299999998</v>
      </c>
      <c r="S1301" s="46">
        <v>1.1606698479999999</v>
      </c>
      <c r="T1301" s="46">
        <v>1.0062020359999999</v>
      </c>
      <c r="U1301" s="46">
        <v>1.1760387809999999</v>
      </c>
      <c r="V1301" s="46">
        <v>1.567009431</v>
      </c>
      <c r="W1301" s="48">
        <v>0.126550945</v>
      </c>
      <c r="X1301" s="48">
        <v>0.14273982199999999</v>
      </c>
      <c r="Y1301" s="48">
        <v>3.0690546999999999E-2</v>
      </c>
      <c r="Z1301" s="49">
        <v>-1.1428475549999999</v>
      </c>
      <c r="AA1301" s="49">
        <v>1.3096337600000001</v>
      </c>
      <c r="AB1301" s="49">
        <v>-2.3177968409999998</v>
      </c>
      <c r="AC1301" s="50" t="s">
        <v>11</v>
      </c>
    </row>
    <row r="1302" spans="1:29" s="11" customFormat="1" x14ac:dyDescent="0.25">
      <c r="A1302" s="30" t="s">
        <v>291</v>
      </c>
      <c r="B1302" s="31" t="s">
        <v>1620</v>
      </c>
      <c r="C1302" s="32">
        <v>2.6508799999999999E-2</v>
      </c>
      <c r="D1302" s="33">
        <v>0.30712189584891803</v>
      </c>
      <c r="E1302" s="38" t="s">
        <v>3059</v>
      </c>
      <c r="F1302" s="38">
        <v>53.7</v>
      </c>
      <c r="G1302" s="38">
        <v>80.2</v>
      </c>
      <c r="H1302" s="38" t="s">
        <v>2629</v>
      </c>
      <c r="I1302" s="38" t="s">
        <v>3060</v>
      </c>
      <c r="J1302" s="38" t="s">
        <v>2129</v>
      </c>
      <c r="K1302" s="38">
        <v>53.8</v>
      </c>
      <c r="L1302" s="38">
        <v>80.7</v>
      </c>
      <c r="M1302" s="38" t="s">
        <v>2130</v>
      </c>
      <c r="N1302" s="38">
        <v>42.9</v>
      </c>
      <c r="O1302" s="38">
        <v>25.8</v>
      </c>
      <c r="P1302" s="38" t="s">
        <v>2131</v>
      </c>
      <c r="Q1302" s="46">
        <v>1.082238357</v>
      </c>
      <c r="R1302" s="46">
        <v>0.91522948900000001</v>
      </c>
      <c r="S1302" s="46">
        <v>1.1824775869999999</v>
      </c>
      <c r="T1302" s="46">
        <v>0.98726617500000002</v>
      </c>
      <c r="U1302" s="46">
        <v>1.1946797659999999</v>
      </c>
      <c r="V1302" s="46">
        <v>1.675144462</v>
      </c>
      <c r="W1302" s="47">
        <v>9.5291372999999999E-2</v>
      </c>
      <c r="X1302" s="47">
        <v>9.9244521000000002E-2</v>
      </c>
      <c r="Y1302" s="47">
        <v>1.2180926999999999E-2</v>
      </c>
      <c r="Z1302" s="46">
        <v>-1.52581813</v>
      </c>
      <c r="AA1302" s="46">
        <v>1.2858682610000001</v>
      </c>
      <c r="AB1302" s="46">
        <v>-2.6470132089999998</v>
      </c>
      <c r="AC1302" s="30" t="s">
        <v>11</v>
      </c>
    </row>
    <row r="1303" spans="1:29" s="11" customFormat="1" x14ac:dyDescent="0.25">
      <c r="A1303" s="30" t="s">
        <v>501</v>
      </c>
      <c r="B1303" s="31" t="s">
        <v>1620</v>
      </c>
      <c r="C1303" s="32">
        <v>1.0479509999999999E-2</v>
      </c>
      <c r="D1303" s="33">
        <v>0.21017499614271301</v>
      </c>
      <c r="E1303" s="38" t="s">
        <v>1628</v>
      </c>
      <c r="F1303" s="38" t="s">
        <v>1628</v>
      </c>
      <c r="G1303" s="38" t="s">
        <v>1628</v>
      </c>
      <c r="H1303" s="38" t="s">
        <v>1628</v>
      </c>
      <c r="I1303" s="38" t="s">
        <v>1628</v>
      </c>
      <c r="J1303" s="38" t="s">
        <v>2181</v>
      </c>
      <c r="K1303" s="38">
        <v>41.9</v>
      </c>
      <c r="L1303" s="38">
        <v>26.4</v>
      </c>
      <c r="M1303" s="38" t="s">
        <v>2182</v>
      </c>
      <c r="N1303" s="38" t="s">
        <v>2724</v>
      </c>
      <c r="O1303" s="38" t="s">
        <v>2724</v>
      </c>
      <c r="P1303" s="38" t="s">
        <v>2724</v>
      </c>
      <c r="Q1303" s="46">
        <v>1.076497013</v>
      </c>
      <c r="R1303" s="46">
        <v>0.96300810800000003</v>
      </c>
      <c r="S1303" s="46">
        <v>1.117848339</v>
      </c>
      <c r="T1303" s="46">
        <v>1.0074447580000001</v>
      </c>
      <c r="U1303" s="46">
        <v>0.52432303599999996</v>
      </c>
      <c r="V1303" s="46">
        <v>1.3865345689999999</v>
      </c>
      <c r="W1303" s="47">
        <v>1.4371376999999999E-2</v>
      </c>
      <c r="X1303" s="47">
        <v>0.22049670199999999</v>
      </c>
      <c r="Y1303" s="47">
        <v>5.6066909999999996E-3</v>
      </c>
      <c r="Z1303" s="46">
        <v>-2.3423675149999998</v>
      </c>
      <c r="AA1303" s="46">
        <v>0.77051678099999998</v>
      </c>
      <c r="AB1303" s="46">
        <v>-2.8994823520000002</v>
      </c>
      <c r="AC1303" s="30" t="s">
        <v>73</v>
      </c>
    </row>
    <row r="1304" spans="1:29" s="11" customFormat="1" x14ac:dyDescent="0.25">
      <c r="A1304" s="30" t="s">
        <v>78</v>
      </c>
      <c r="B1304" s="31" t="s">
        <v>1620</v>
      </c>
      <c r="C1304" s="32">
        <v>1.7633231999999999E-2</v>
      </c>
      <c r="D1304" s="33">
        <v>0.25850070003914399</v>
      </c>
      <c r="E1304" s="38" t="s">
        <v>2132</v>
      </c>
      <c r="F1304" s="38">
        <v>48.1</v>
      </c>
      <c r="G1304" s="38">
        <v>51.4</v>
      </c>
      <c r="H1304" s="38" t="s">
        <v>1631</v>
      </c>
      <c r="I1304" s="38" t="s">
        <v>2133</v>
      </c>
      <c r="J1304" s="38" t="s">
        <v>3635</v>
      </c>
      <c r="K1304" s="38">
        <v>47.3</v>
      </c>
      <c r="L1304" s="38">
        <v>47</v>
      </c>
      <c r="M1304" s="38" t="s">
        <v>3636</v>
      </c>
      <c r="N1304" s="38">
        <v>37.9</v>
      </c>
      <c r="O1304" s="38">
        <v>0</v>
      </c>
      <c r="P1304" s="38" t="s">
        <v>3746</v>
      </c>
      <c r="Q1304" s="46">
        <v>1.02375909</v>
      </c>
      <c r="R1304" s="46">
        <v>0.91382039199999998</v>
      </c>
      <c r="S1304" s="46">
        <v>1.120306681</v>
      </c>
      <c r="T1304" s="46">
        <v>0.60641837899999995</v>
      </c>
      <c r="U1304" s="46">
        <v>1.1638527679999999</v>
      </c>
      <c r="V1304" s="46">
        <v>1.135101455</v>
      </c>
      <c r="W1304" s="47">
        <v>0.19178224499999999</v>
      </c>
      <c r="X1304" s="47">
        <v>3.2984059000000003E-2</v>
      </c>
      <c r="Y1304" s="47">
        <v>8.9474680000000001E-3</v>
      </c>
      <c r="Z1304" s="46">
        <v>-0.87134741100000002</v>
      </c>
      <c r="AA1304" s="46">
        <v>2.0142933329999999</v>
      </c>
      <c r="AB1304" s="46">
        <v>-2.7497003360000001</v>
      </c>
      <c r="AC1304" s="30" t="s">
        <v>17</v>
      </c>
    </row>
    <row r="1305" spans="1:29" s="11" customFormat="1" x14ac:dyDescent="0.25">
      <c r="A1305" s="30" t="s">
        <v>35</v>
      </c>
      <c r="B1305" s="31" t="s">
        <v>1620</v>
      </c>
      <c r="C1305" s="32">
        <v>3.5352650999999999E-2</v>
      </c>
      <c r="D1305" s="33">
        <v>0.34419823316442999</v>
      </c>
      <c r="E1305" s="38" t="s">
        <v>2134</v>
      </c>
      <c r="F1305" s="38">
        <v>51.6</v>
      </c>
      <c r="G1305" s="38">
        <v>71.2</v>
      </c>
      <c r="H1305" s="38" t="s">
        <v>2629</v>
      </c>
      <c r="I1305" s="38" t="s">
        <v>3061</v>
      </c>
      <c r="J1305" s="38" t="s">
        <v>2135</v>
      </c>
      <c r="K1305" s="38">
        <v>51.6</v>
      </c>
      <c r="L1305" s="38">
        <v>71.2</v>
      </c>
      <c r="M1305" s="38" t="s">
        <v>2136</v>
      </c>
      <c r="N1305" s="38">
        <v>37.4</v>
      </c>
      <c r="O1305" s="38">
        <v>0</v>
      </c>
      <c r="P1305" s="38" t="s">
        <v>3736</v>
      </c>
      <c r="Q1305" s="46">
        <v>1.028345144</v>
      </c>
      <c r="R1305" s="46">
        <v>0.95950087100000003</v>
      </c>
      <c r="S1305" s="46">
        <v>1.071750089</v>
      </c>
      <c r="T1305" s="46">
        <v>0.54044098900000004</v>
      </c>
      <c r="U1305" s="46">
        <v>0.63007763400000005</v>
      </c>
      <c r="V1305" s="46">
        <v>0.83795006500000002</v>
      </c>
      <c r="W1305" s="47">
        <v>0.11263057999999999</v>
      </c>
      <c r="X1305" s="47">
        <v>8.6286177000000006E-2</v>
      </c>
      <c r="Y1305" s="47">
        <v>1.2338909E-2</v>
      </c>
      <c r="Z1305" s="46">
        <v>-1.438916767</v>
      </c>
      <c r="AA1305" s="46">
        <v>1.363984785</v>
      </c>
      <c r="AB1305" s="46">
        <v>-2.6426525710000002</v>
      </c>
      <c r="AC1305" s="30" t="s">
        <v>11</v>
      </c>
    </row>
    <row r="1306" spans="1:29" s="11" customFormat="1" x14ac:dyDescent="0.25">
      <c r="A1306" s="30" t="s">
        <v>544</v>
      </c>
      <c r="B1306" s="31" t="s">
        <v>1620</v>
      </c>
      <c r="C1306" s="33">
        <v>3.9404356000000001E-2</v>
      </c>
      <c r="D1306" s="33">
        <v>0.36007179556064201</v>
      </c>
      <c r="E1306" s="38" t="s">
        <v>2415</v>
      </c>
      <c r="F1306" s="38" t="s">
        <v>2415</v>
      </c>
      <c r="G1306" s="38" t="s">
        <v>2415</v>
      </c>
      <c r="H1306" s="38" t="s">
        <v>2415</v>
      </c>
      <c r="I1306" s="38" t="s">
        <v>2415</v>
      </c>
      <c r="J1306" s="38" t="s">
        <v>2415</v>
      </c>
      <c r="K1306" s="38" t="s">
        <v>2415</v>
      </c>
      <c r="L1306" s="38" t="s">
        <v>2415</v>
      </c>
      <c r="M1306" s="38" t="s">
        <v>2415</v>
      </c>
      <c r="N1306" s="38" t="s">
        <v>2415</v>
      </c>
      <c r="O1306" s="38" t="s">
        <v>2415</v>
      </c>
      <c r="P1306" s="38" t="s">
        <v>2415</v>
      </c>
      <c r="Q1306" s="46">
        <v>1.104753103</v>
      </c>
      <c r="R1306" s="46">
        <v>0.94336534900000002</v>
      </c>
      <c r="S1306" s="46">
        <v>1.1710766180000001</v>
      </c>
      <c r="T1306" s="46">
        <v>1.0681734759999999</v>
      </c>
      <c r="U1306" s="46">
        <v>0.80061890400000002</v>
      </c>
      <c r="V1306" s="46">
        <v>1.180382042</v>
      </c>
      <c r="W1306" s="48">
        <v>4.0613424000000002E-2</v>
      </c>
      <c r="X1306" s="48">
        <v>0.21133644700000001</v>
      </c>
      <c r="Y1306" s="48">
        <v>0.15648335599999999</v>
      </c>
      <c r="Z1306" s="49">
        <v>-2.2104259239999999</v>
      </c>
      <c r="AA1306" s="49">
        <v>-0.80179267899999995</v>
      </c>
      <c r="AB1306" s="49">
        <v>-1.2573015160000001</v>
      </c>
      <c r="AC1306" s="50" t="s">
        <v>67</v>
      </c>
    </row>
    <row r="1307" spans="1:29" s="11" customFormat="1" x14ac:dyDescent="0.25">
      <c r="A1307" s="30" t="s">
        <v>1100</v>
      </c>
      <c r="B1307" s="31" t="s">
        <v>1620</v>
      </c>
      <c r="C1307" s="32">
        <v>8.1276979999999992E-3</v>
      </c>
      <c r="D1307" s="33">
        <v>0.18730437820062101</v>
      </c>
      <c r="E1307" s="38" t="s">
        <v>2415</v>
      </c>
      <c r="F1307" s="38" t="s">
        <v>2415</v>
      </c>
      <c r="G1307" s="38" t="s">
        <v>2415</v>
      </c>
      <c r="H1307" s="38" t="s">
        <v>2415</v>
      </c>
      <c r="I1307" s="38" t="s">
        <v>2415</v>
      </c>
      <c r="J1307" s="38" t="s">
        <v>2415</v>
      </c>
      <c r="K1307" s="38" t="s">
        <v>2415</v>
      </c>
      <c r="L1307" s="38" t="s">
        <v>2415</v>
      </c>
      <c r="M1307" s="38" t="s">
        <v>2415</v>
      </c>
      <c r="N1307" s="38" t="s">
        <v>2415</v>
      </c>
      <c r="O1307" s="38" t="s">
        <v>2415</v>
      </c>
      <c r="P1307" s="38" t="s">
        <v>2415</v>
      </c>
      <c r="Q1307" s="46">
        <v>1.260468379</v>
      </c>
      <c r="R1307" s="46">
        <v>1.007471448</v>
      </c>
      <c r="S1307" s="46">
        <v>1.2511206960000001</v>
      </c>
      <c r="T1307" s="46">
        <v>1.79376274</v>
      </c>
      <c r="U1307" s="46">
        <v>0.78377975499999997</v>
      </c>
      <c r="V1307" s="46">
        <v>2.0617025020000002</v>
      </c>
      <c r="W1307" s="47">
        <v>1.1571947000000001E-2</v>
      </c>
      <c r="X1307" s="47">
        <v>0.48311273199999999</v>
      </c>
      <c r="Y1307" s="47">
        <v>1.1986994000000001E-2</v>
      </c>
      <c r="Z1307" s="46">
        <v>-2.66431051</v>
      </c>
      <c r="AA1307" s="46">
        <v>-4.2342754000000003E-2</v>
      </c>
      <c r="AB1307" s="46">
        <v>-2.4093113069999998</v>
      </c>
      <c r="AC1307" s="30" t="s">
        <v>52</v>
      </c>
    </row>
    <row r="1308" spans="1:29" s="11" customFormat="1" x14ac:dyDescent="0.25">
      <c r="A1308" s="30" t="s">
        <v>1214</v>
      </c>
      <c r="B1308" s="31" t="s">
        <v>1620</v>
      </c>
      <c r="C1308" s="32">
        <v>3.0124879999999998E-3</v>
      </c>
      <c r="D1308" s="33">
        <v>0.12986131603249901</v>
      </c>
      <c r="E1308" s="38" t="s">
        <v>2415</v>
      </c>
      <c r="F1308" s="38" t="s">
        <v>2415</v>
      </c>
      <c r="G1308" s="38" t="s">
        <v>2415</v>
      </c>
      <c r="H1308" s="38" t="s">
        <v>2415</v>
      </c>
      <c r="I1308" s="38" t="s">
        <v>2415</v>
      </c>
      <c r="J1308" s="38" t="s">
        <v>2415</v>
      </c>
      <c r="K1308" s="38" t="s">
        <v>2415</v>
      </c>
      <c r="L1308" s="38" t="s">
        <v>2415</v>
      </c>
      <c r="M1308" s="38" t="s">
        <v>2415</v>
      </c>
      <c r="N1308" s="38" t="s">
        <v>2415</v>
      </c>
      <c r="O1308" s="38" t="s">
        <v>2415</v>
      </c>
      <c r="P1308" s="38" t="s">
        <v>2415</v>
      </c>
      <c r="Q1308" s="46">
        <v>1.2699167600000001</v>
      </c>
      <c r="R1308" s="46">
        <v>0.974795258</v>
      </c>
      <c r="S1308" s="46">
        <v>1.3027522970000001</v>
      </c>
      <c r="T1308" s="46">
        <v>1.9604230869999999</v>
      </c>
      <c r="U1308" s="46">
        <v>0.80442936200000004</v>
      </c>
      <c r="V1308" s="46">
        <v>2.3810886309999999</v>
      </c>
      <c r="W1308" s="47">
        <v>3.9189699999999999E-3</v>
      </c>
      <c r="X1308" s="47">
        <v>0.40366640300000001</v>
      </c>
      <c r="Y1308" s="47">
        <v>7.5632800000000003E-3</v>
      </c>
      <c r="Z1308" s="46">
        <v>-2.792806551</v>
      </c>
      <c r="AA1308" s="46">
        <v>0.243868321</v>
      </c>
      <c r="AB1308" s="46">
        <v>-2.8043261639999999</v>
      </c>
      <c r="AC1308" s="30" t="s">
        <v>73</v>
      </c>
    </row>
    <row r="1309" spans="1:29" s="11" customFormat="1" x14ac:dyDescent="0.25">
      <c r="A1309" s="30" t="s">
        <v>923</v>
      </c>
      <c r="B1309" s="31" t="s">
        <v>1620</v>
      </c>
      <c r="C1309" s="32">
        <v>5.5257769999999999E-3</v>
      </c>
      <c r="D1309" s="33">
        <v>0.16057952889530999</v>
      </c>
      <c r="E1309" s="38" t="s">
        <v>3051</v>
      </c>
      <c r="F1309" s="38">
        <v>37.799999999999997</v>
      </c>
      <c r="G1309" s="38">
        <v>0</v>
      </c>
      <c r="H1309" s="38" t="s">
        <v>2629</v>
      </c>
      <c r="I1309" s="38" t="s">
        <v>3052</v>
      </c>
      <c r="J1309" s="38" t="s">
        <v>3637</v>
      </c>
      <c r="K1309" s="38">
        <v>37.799999999999997</v>
      </c>
      <c r="L1309" s="38">
        <v>0</v>
      </c>
      <c r="M1309" s="38" t="s">
        <v>3638</v>
      </c>
      <c r="N1309" s="38">
        <v>37.799999999999997</v>
      </c>
      <c r="O1309" s="38">
        <v>0</v>
      </c>
      <c r="P1309" s="38" t="s">
        <v>3759</v>
      </c>
      <c r="Q1309" s="46">
        <v>1.2994304619999999</v>
      </c>
      <c r="R1309" s="46">
        <v>0.939727537</v>
      </c>
      <c r="S1309" s="46">
        <v>1.3827736349999999</v>
      </c>
      <c r="T1309" s="46">
        <v>1.5652302380000001</v>
      </c>
      <c r="U1309" s="46">
        <v>0.82778259899999995</v>
      </c>
      <c r="V1309" s="46">
        <v>2.073096155</v>
      </c>
      <c r="W1309" s="47">
        <v>1.3667566000000001E-2</v>
      </c>
      <c r="X1309" s="47">
        <v>0.34017553299999997</v>
      </c>
      <c r="Y1309" s="47">
        <v>1.5260711E-2</v>
      </c>
      <c r="Z1309" s="46">
        <v>-2.3610469900000002</v>
      </c>
      <c r="AA1309" s="46">
        <v>0.41198411600000001</v>
      </c>
      <c r="AB1309" s="46">
        <v>-2.5698652769999999</v>
      </c>
      <c r="AC1309" s="30" t="s">
        <v>73</v>
      </c>
    </row>
    <row r="1310" spans="1:29" s="11" customFormat="1" x14ac:dyDescent="0.25">
      <c r="A1310" s="30" t="s">
        <v>126</v>
      </c>
      <c r="B1310" s="31" t="s">
        <v>1620</v>
      </c>
      <c r="C1310" s="33">
        <v>4.7523202000000001E-2</v>
      </c>
      <c r="D1310" s="33">
        <v>0.387757155500221</v>
      </c>
      <c r="E1310" s="38" t="s">
        <v>2415</v>
      </c>
      <c r="F1310" s="38" t="s">
        <v>2415</v>
      </c>
      <c r="G1310" s="38" t="s">
        <v>2415</v>
      </c>
      <c r="H1310" s="38" t="s">
        <v>2415</v>
      </c>
      <c r="I1310" s="38" t="s">
        <v>2415</v>
      </c>
      <c r="J1310" s="38" t="s">
        <v>2415</v>
      </c>
      <c r="K1310" s="38" t="s">
        <v>2415</v>
      </c>
      <c r="L1310" s="38" t="s">
        <v>2415</v>
      </c>
      <c r="M1310" s="38" t="s">
        <v>2415</v>
      </c>
      <c r="N1310" s="38" t="s">
        <v>2415</v>
      </c>
      <c r="O1310" s="38" t="s">
        <v>2415</v>
      </c>
      <c r="P1310" s="38" t="s">
        <v>2415</v>
      </c>
      <c r="Q1310" s="46">
        <v>0.92881152600000005</v>
      </c>
      <c r="R1310" s="46">
        <v>0.98157327900000002</v>
      </c>
      <c r="S1310" s="46">
        <v>0.94624776899999996</v>
      </c>
      <c r="T1310" s="46">
        <v>0.89837396899999999</v>
      </c>
      <c r="U1310" s="46">
        <v>0.34153023999999998</v>
      </c>
      <c r="V1310" s="46">
        <v>0.68404977600000005</v>
      </c>
      <c r="W1310" s="48">
        <v>3.5573463E-2</v>
      </c>
      <c r="X1310" s="48">
        <v>0.18091163099999999</v>
      </c>
      <c r="Y1310" s="48">
        <v>0.17319900799999999</v>
      </c>
      <c r="Z1310" s="49">
        <v>2.2617048949999998</v>
      </c>
      <c r="AA1310" s="49">
        <v>0.91189639099999997</v>
      </c>
      <c r="AB1310" s="49">
        <v>1.197961485</v>
      </c>
      <c r="AC1310" s="50" t="s">
        <v>57</v>
      </c>
    </row>
    <row r="1311" spans="1:29" s="11" customFormat="1" x14ac:dyDescent="0.25">
      <c r="A1311" s="30" t="s">
        <v>1222</v>
      </c>
      <c r="B1311" s="31" t="s">
        <v>1620</v>
      </c>
      <c r="C1311" s="32">
        <v>3.9320033999999997E-2</v>
      </c>
      <c r="D1311" s="33">
        <v>0.36007179556064201</v>
      </c>
      <c r="E1311" s="38" t="s">
        <v>3062</v>
      </c>
      <c r="F1311" s="38">
        <v>33.5</v>
      </c>
      <c r="G1311" s="38">
        <v>0.42599999999999999</v>
      </c>
      <c r="H1311" s="38" t="s">
        <v>1631</v>
      </c>
      <c r="I1311" s="38" t="s">
        <v>3063</v>
      </c>
      <c r="J1311" s="38" t="s">
        <v>3639</v>
      </c>
      <c r="K1311" s="38">
        <v>33.700000000000003</v>
      </c>
      <c r="L1311" s="38">
        <v>0.14299999999999999</v>
      </c>
      <c r="M1311" s="38" t="s">
        <v>3640</v>
      </c>
      <c r="N1311" s="38">
        <v>33.700000000000003</v>
      </c>
      <c r="O1311" s="38">
        <v>0</v>
      </c>
      <c r="P1311" s="38" t="s">
        <v>3761</v>
      </c>
      <c r="Q1311" s="46">
        <v>0.79965734300000002</v>
      </c>
      <c r="R1311" s="46">
        <v>0.89610880100000001</v>
      </c>
      <c r="S1311" s="46">
        <v>0.89236635200000003</v>
      </c>
      <c r="T1311" s="46">
        <v>1.9713946330000001</v>
      </c>
      <c r="U1311" s="46">
        <v>1.1493494989999999</v>
      </c>
      <c r="V1311" s="46">
        <v>1.100074859</v>
      </c>
      <c r="W1311" s="47">
        <v>1.2943991E-2</v>
      </c>
      <c r="X1311" s="47">
        <v>0.19743772600000001</v>
      </c>
      <c r="Y1311" s="47">
        <v>8.3463396999999995E-2</v>
      </c>
      <c r="Z1311" s="46">
        <v>2.6264002729999998</v>
      </c>
      <c r="AA1311" s="46">
        <v>0.85080901900000006</v>
      </c>
      <c r="AB1311" s="46">
        <v>1.592445994</v>
      </c>
      <c r="AC1311" s="30" t="s">
        <v>57</v>
      </c>
    </row>
    <row r="1312" spans="1:29" s="11" customFormat="1" x14ac:dyDescent="0.25">
      <c r="A1312" s="30" t="s">
        <v>1456</v>
      </c>
      <c r="B1312" s="31" t="s">
        <v>1620</v>
      </c>
      <c r="C1312" s="32">
        <v>4.8915089999999996E-3</v>
      </c>
      <c r="D1312" s="33">
        <v>0.15569898012842201</v>
      </c>
      <c r="E1312" s="38" t="s">
        <v>2415</v>
      </c>
      <c r="F1312" s="38" t="s">
        <v>2415</v>
      </c>
      <c r="G1312" s="38" t="s">
        <v>2415</v>
      </c>
      <c r="H1312" s="38" t="s">
        <v>2415</v>
      </c>
      <c r="I1312" s="38" t="s">
        <v>2415</v>
      </c>
      <c r="J1312" s="38" t="s">
        <v>2415</v>
      </c>
      <c r="K1312" s="38" t="s">
        <v>2415</v>
      </c>
      <c r="L1312" s="38" t="s">
        <v>2415</v>
      </c>
      <c r="M1312" s="38" t="s">
        <v>2415</v>
      </c>
      <c r="N1312" s="38" t="s">
        <v>2415</v>
      </c>
      <c r="O1312" s="38" t="s">
        <v>2415</v>
      </c>
      <c r="P1312" s="38" t="s">
        <v>2415</v>
      </c>
      <c r="Q1312" s="46">
        <v>0.75800352800000004</v>
      </c>
      <c r="R1312" s="46">
        <v>0.89270400100000002</v>
      </c>
      <c r="S1312" s="46">
        <v>0.84910958999999997</v>
      </c>
      <c r="T1312" s="46">
        <v>2.5252169489999998</v>
      </c>
      <c r="U1312" s="46">
        <v>1.173092848</v>
      </c>
      <c r="V1312" s="46">
        <v>1.673793512</v>
      </c>
      <c r="W1312" s="47">
        <v>1.134742E-3</v>
      </c>
      <c r="X1312" s="47">
        <v>0.12245655799999999</v>
      </c>
      <c r="Y1312" s="47">
        <v>3.6378718999999997E-2</v>
      </c>
      <c r="Z1312" s="46">
        <v>3.368240948</v>
      </c>
      <c r="AA1312" s="46">
        <v>1.1627939430000001</v>
      </c>
      <c r="AB1312" s="46">
        <v>1.972917534</v>
      </c>
      <c r="AC1312" s="30" t="s">
        <v>106</v>
      </c>
    </row>
    <row r="1313" spans="1:29" s="11" customFormat="1" x14ac:dyDescent="0.25">
      <c r="A1313" s="30" t="s">
        <v>579</v>
      </c>
      <c r="B1313" s="31" t="s">
        <v>1620</v>
      </c>
      <c r="C1313" s="32">
        <v>2.1624653000000001E-2</v>
      </c>
      <c r="D1313" s="33">
        <v>0.27983209816519999</v>
      </c>
      <c r="E1313" s="38" t="s">
        <v>2415</v>
      </c>
      <c r="F1313" s="38" t="s">
        <v>2415</v>
      </c>
      <c r="G1313" s="38" t="s">
        <v>2415</v>
      </c>
      <c r="H1313" s="38" t="s">
        <v>2415</v>
      </c>
      <c r="I1313" s="38" t="s">
        <v>2415</v>
      </c>
      <c r="J1313" s="38" t="s">
        <v>2415</v>
      </c>
      <c r="K1313" s="38" t="s">
        <v>2415</v>
      </c>
      <c r="L1313" s="38" t="s">
        <v>2415</v>
      </c>
      <c r="M1313" s="38" t="s">
        <v>2415</v>
      </c>
      <c r="N1313" s="38" t="s">
        <v>2415</v>
      </c>
      <c r="O1313" s="38" t="s">
        <v>2415</v>
      </c>
      <c r="P1313" s="38" t="s">
        <v>2415</v>
      </c>
      <c r="Q1313" s="46">
        <v>1.1541123550000001</v>
      </c>
      <c r="R1313" s="46">
        <v>0.93264039899999995</v>
      </c>
      <c r="S1313" s="46">
        <v>1.2374676840000001</v>
      </c>
      <c r="T1313" s="46">
        <v>1.1386055390000001</v>
      </c>
      <c r="U1313" s="46">
        <v>0.76626924900000004</v>
      </c>
      <c r="V1313" s="46">
        <v>1.997773223</v>
      </c>
      <c r="W1313" s="47">
        <v>6.8127259999999995E-2</v>
      </c>
      <c r="X1313" s="47">
        <v>0.13508094300000001</v>
      </c>
      <c r="Y1313" s="47">
        <v>1.3122126E-2</v>
      </c>
      <c r="Z1313" s="46">
        <v>-1.6910023860000001</v>
      </c>
      <c r="AA1313" s="46">
        <v>1.1026898270000001</v>
      </c>
      <c r="AB1313" s="46">
        <v>-2.6217450809999998</v>
      </c>
      <c r="AC1313" s="30" t="s">
        <v>11</v>
      </c>
    </row>
    <row r="1314" spans="1:29" s="11" customFormat="1" x14ac:dyDescent="0.25">
      <c r="A1314" s="30" t="s">
        <v>299</v>
      </c>
      <c r="B1314" s="31" t="s">
        <v>1620</v>
      </c>
      <c r="C1314" s="32">
        <v>8.204444E-3</v>
      </c>
      <c r="D1314" s="33">
        <v>0.18730437820062101</v>
      </c>
      <c r="E1314" s="38" t="s">
        <v>3064</v>
      </c>
      <c r="F1314" s="38">
        <v>36.4</v>
      </c>
      <c r="G1314" s="38">
        <v>4.17</v>
      </c>
      <c r="H1314" s="38" t="s">
        <v>2629</v>
      </c>
      <c r="I1314" s="38" t="s">
        <v>3065</v>
      </c>
      <c r="J1314" s="38" t="s">
        <v>2603</v>
      </c>
      <c r="K1314" s="38">
        <v>38.299999999999997</v>
      </c>
      <c r="L1314" s="38">
        <v>13.6</v>
      </c>
      <c r="M1314" s="38" t="s">
        <v>2604</v>
      </c>
      <c r="N1314" s="38">
        <v>35.6</v>
      </c>
      <c r="O1314" s="38">
        <v>0</v>
      </c>
      <c r="P1314" s="38" t="s">
        <v>3762</v>
      </c>
      <c r="Q1314" s="46">
        <v>1.1741016929999999</v>
      </c>
      <c r="R1314" s="46">
        <v>0.90723739699999995</v>
      </c>
      <c r="S1314" s="46">
        <v>1.2941504580000001</v>
      </c>
      <c r="T1314" s="46">
        <v>1.0044588729999999</v>
      </c>
      <c r="U1314" s="46">
        <v>1.3861417309999999</v>
      </c>
      <c r="V1314" s="46">
        <v>2.099165819</v>
      </c>
      <c r="W1314" s="47">
        <v>7.5423485999999998E-2</v>
      </c>
      <c r="X1314" s="47">
        <v>7.0391118000000003E-2</v>
      </c>
      <c r="Y1314" s="47">
        <v>4.8962709999999998E-3</v>
      </c>
      <c r="Z1314" s="46">
        <v>-1.436546229</v>
      </c>
      <c r="AA1314" s="46">
        <v>1.67540486</v>
      </c>
      <c r="AB1314" s="46">
        <v>-2.9416980399999999</v>
      </c>
      <c r="AC1314" s="30" t="s">
        <v>11</v>
      </c>
    </row>
    <row r="1315" spans="1:29" s="11" customFormat="1" x14ac:dyDescent="0.25">
      <c r="A1315" s="30" t="s">
        <v>615</v>
      </c>
      <c r="B1315" s="31" t="s">
        <v>1620</v>
      </c>
      <c r="C1315" s="32">
        <v>5.794787E-3</v>
      </c>
      <c r="D1315" s="33">
        <v>0.163330421564501</v>
      </c>
      <c r="E1315" s="38" t="s">
        <v>2415</v>
      </c>
      <c r="F1315" s="38" t="s">
        <v>2415</v>
      </c>
      <c r="G1315" s="38" t="s">
        <v>2415</v>
      </c>
      <c r="H1315" s="38" t="s">
        <v>2415</v>
      </c>
      <c r="I1315" s="38" t="s">
        <v>2415</v>
      </c>
      <c r="J1315" s="38" t="s">
        <v>2415</v>
      </c>
      <c r="K1315" s="38" t="s">
        <v>2415</v>
      </c>
      <c r="L1315" s="38" t="s">
        <v>2415</v>
      </c>
      <c r="M1315" s="38" t="s">
        <v>2415</v>
      </c>
      <c r="N1315" s="38" t="s">
        <v>2415</v>
      </c>
      <c r="O1315" s="38" t="s">
        <v>2415</v>
      </c>
      <c r="P1315" s="38" t="s">
        <v>2415</v>
      </c>
      <c r="Q1315" s="46">
        <v>1.181311145</v>
      </c>
      <c r="R1315" s="46">
        <v>0.89810852500000005</v>
      </c>
      <c r="S1315" s="46">
        <v>1.3153322919999999</v>
      </c>
      <c r="T1315" s="46">
        <v>1.3116225290000001</v>
      </c>
      <c r="U1315" s="46">
        <v>1.1623864079999999</v>
      </c>
      <c r="V1315" s="46">
        <v>2.2218157970000001</v>
      </c>
      <c r="W1315" s="47">
        <v>1.2179964999999999E-2</v>
      </c>
      <c r="X1315" s="47">
        <v>0.21934478800000001</v>
      </c>
      <c r="Y1315" s="47">
        <v>4.6228750000000002E-3</v>
      </c>
      <c r="Z1315" s="46">
        <v>-2.403477788</v>
      </c>
      <c r="AA1315" s="46">
        <v>0.77440796300000003</v>
      </c>
      <c r="AB1315" s="46">
        <v>-2.9594470140000002</v>
      </c>
      <c r="AC1315" s="30" t="s">
        <v>73</v>
      </c>
    </row>
    <row r="1316" spans="1:29" s="11" customFormat="1" x14ac:dyDescent="0.25">
      <c r="A1316" s="30" t="s">
        <v>288</v>
      </c>
      <c r="B1316" s="31" t="s">
        <v>1620</v>
      </c>
      <c r="C1316" s="32">
        <v>6.3367670000000001E-3</v>
      </c>
      <c r="D1316" s="33">
        <v>0.16865483464289599</v>
      </c>
      <c r="E1316" s="38" t="s">
        <v>2250</v>
      </c>
      <c r="F1316" s="38">
        <v>38.200000000000003</v>
      </c>
      <c r="G1316" s="38">
        <v>4.92</v>
      </c>
      <c r="H1316" s="38" t="s">
        <v>2193</v>
      </c>
      <c r="I1316" s="38" t="s">
        <v>2251</v>
      </c>
      <c r="J1316" s="38" t="s">
        <v>1628</v>
      </c>
      <c r="K1316" s="38" t="s">
        <v>1628</v>
      </c>
      <c r="L1316" s="38" t="s">
        <v>1628</v>
      </c>
      <c r="M1316" s="38" t="s">
        <v>1628</v>
      </c>
      <c r="N1316" s="38" t="s">
        <v>1628</v>
      </c>
      <c r="O1316" s="38" t="s">
        <v>1628</v>
      </c>
      <c r="P1316" s="38" t="s">
        <v>1628</v>
      </c>
      <c r="Q1316" s="46">
        <v>1.1051668649999999</v>
      </c>
      <c r="R1316" s="46">
        <v>0.94369352500000003</v>
      </c>
      <c r="S1316" s="46">
        <v>1.1711078189999999</v>
      </c>
      <c r="T1316" s="46">
        <v>0.98400416800000001</v>
      </c>
      <c r="U1316" s="46">
        <v>1.0074541509999999</v>
      </c>
      <c r="V1316" s="46">
        <v>1.6543878750000001</v>
      </c>
      <c r="W1316" s="47">
        <v>2.7000166999999999E-2</v>
      </c>
      <c r="X1316" s="47">
        <v>0.13210914900000001</v>
      </c>
      <c r="Y1316" s="47">
        <v>3.9395089999999999E-3</v>
      </c>
      <c r="Z1316" s="46">
        <v>-2.0969249169999999</v>
      </c>
      <c r="AA1316" s="46">
        <v>1.1164763259999999</v>
      </c>
      <c r="AB1316" s="46">
        <v>-3.0083922269999999</v>
      </c>
      <c r="AC1316" s="30" t="s">
        <v>73</v>
      </c>
    </row>
    <row r="1317" spans="1:29" s="11" customFormat="1" x14ac:dyDescent="0.25">
      <c r="A1317" s="30" t="s">
        <v>369</v>
      </c>
      <c r="B1317" s="31" t="s">
        <v>1620</v>
      </c>
      <c r="C1317" s="32">
        <v>2.2724946999999999E-2</v>
      </c>
      <c r="D1317" s="33">
        <v>0.28539296671820702</v>
      </c>
      <c r="E1317" s="38" t="s">
        <v>2415</v>
      </c>
      <c r="F1317" s="38" t="s">
        <v>2415</v>
      </c>
      <c r="G1317" s="38" t="s">
        <v>2415</v>
      </c>
      <c r="H1317" s="38" t="s">
        <v>2415</v>
      </c>
      <c r="I1317" s="38" t="s">
        <v>2415</v>
      </c>
      <c r="J1317" s="38" t="s">
        <v>2415</v>
      </c>
      <c r="K1317" s="38" t="s">
        <v>2415</v>
      </c>
      <c r="L1317" s="38" t="s">
        <v>2415</v>
      </c>
      <c r="M1317" s="38" t="s">
        <v>2415</v>
      </c>
      <c r="N1317" s="38" t="s">
        <v>2415</v>
      </c>
      <c r="O1317" s="38" t="s">
        <v>2415</v>
      </c>
      <c r="P1317" s="38" t="s">
        <v>2415</v>
      </c>
      <c r="Q1317" s="46">
        <v>1.0381197069999999</v>
      </c>
      <c r="R1317" s="46">
        <v>0.938760971</v>
      </c>
      <c r="S1317" s="46">
        <v>1.1058402919999999</v>
      </c>
      <c r="T1317" s="46">
        <v>0.49671075399999998</v>
      </c>
      <c r="U1317" s="46">
        <v>0.83981016399999997</v>
      </c>
      <c r="V1317" s="46">
        <v>1.0399669380000001</v>
      </c>
      <c r="W1317" s="47">
        <v>0.18866833299999999</v>
      </c>
      <c r="X1317" s="47">
        <v>4.290778E-2</v>
      </c>
      <c r="Y1317" s="47">
        <v>1.2026017E-2</v>
      </c>
      <c r="Z1317" s="46">
        <v>-0.88281420099999997</v>
      </c>
      <c r="AA1317" s="46">
        <v>1.9017001010000001</v>
      </c>
      <c r="AB1317" s="46">
        <v>-2.6513384900000001</v>
      </c>
      <c r="AC1317" s="30" t="s">
        <v>17</v>
      </c>
    </row>
    <row r="1318" spans="1:29" s="11" customFormat="1" x14ac:dyDescent="0.25">
      <c r="A1318" s="30" t="s">
        <v>459</v>
      </c>
      <c r="B1318" s="31" t="s">
        <v>1620</v>
      </c>
      <c r="C1318" s="32">
        <v>2.9392110999999999E-2</v>
      </c>
      <c r="D1318" s="33">
        <v>0.32171581970636498</v>
      </c>
      <c r="E1318" s="38" t="s">
        <v>3045</v>
      </c>
      <c r="F1318" s="38">
        <v>35.200000000000003</v>
      </c>
      <c r="G1318" s="38">
        <v>0.29099999999999998</v>
      </c>
      <c r="H1318" s="38" t="s">
        <v>2629</v>
      </c>
      <c r="I1318" s="38" t="s">
        <v>3046</v>
      </c>
      <c r="J1318" s="38" t="s">
        <v>2605</v>
      </c>
      <c r="K1318" s="38">
        <v>35.4</v>
      </c>
      <c r="L1318" s="38">
        <v>1.24</v>
      </c>
      <c r="M1318" s="38" t="s">
        <v>2606</v>
      </c>
      <c r="N1318" s="38">
        <v>35.1</v>
      </c>
      <c r="O1318" s="38">
        <v>0</v>
      </c>
      <c r="P1318" s="38" t="s">
        <v>3758</v>
      </c>
      <c r="Q1318" s="46">
        <v>1.221056975</v>
      </c>
      <c r="R1318" s="46">
        <v>0.88560091600000002</v>
      </c>
      <c r="S1318" s="46">
        <v>1.3787891969999999</v>
      </c>
      <c r="T1318" s="46">
        <v>1.1653517250000001</v>
      </c>
      <c r="U1318" s="46">
        <v>1.5000986059999999</v>
      </c>
      <c r="V1318" s="46">
        <v>2.3194320319999999</v>
      </c>
      <c r="W1318" s="47">
        <v>9.9784981999999994E-2</v>
      </c>
      <c r="X1318" s="47">
        <v>0.116376776</v>
      </c>
      <c r="Y1318" s="47">
        <v>1.6831202E-2</v>
      </c>
      <c r="Z1318" s="46">
        <v>-1.5021954390000001</v>
      </c>
      <c r="AA1318" s="46">
        <v>1.1932957879999999</v>
      </c>
      <c r="AB1318" s="46">
        <v>-2.5357462320000002</v>
      </c>
      <c r="AC1318" s="30" t="s">
        <v>11</v>
      </c>
    </row>
    <row r="1319" spans="1:29" s="11" customFormat="1" x14ac:dyDescent="0.25">
      <c r="A1319" s="30" t="s">
        <v>927</v>
      </c>
      <c r="B1319" s="31" t="s">
        <v>1620</v>
      </c>
      <c r="C1319" s="32">
        <v>1.298214E-3</v>
      </c>
      <c r="D1319" s="33">
        <v>9.0176896587551097E-2</v>
      </c>
      <c r="E1319" s="38" t="s">
        <v>2415</v>
      </c>
      <c r="F1319" s="38" t="s">
        <v>2415</v>
      </c>
      <c r="G1319" s="38" t="s">
        <v>2415</v>
      </c>
      <c r="H1319" s="38" t="s">
        <v>2415</v>
      </c>
      <c r="I1319" s="38" t="s">
        <v>2415</v>
      </c>
      <c r="J1319" s="38" t="s">
        <v>2415</v>
      </c>
      <c r="K1319" s="38" t="s">
        <v>2415</v>
      </c>
      <c r="L1319" s="38" t="s">
        <v>2415</v>
      </c>
      <c r="M1319" s="38" t="s">
        <v>2415</v>
      </c>
      <c r="N1319" s="38" t="s">
        <v>2415</v>
      </c>
      <c r="O1319" s="38" t="s">
        <v>2415</v>
      </c>
      <c r="P1319" s="38" t="s">
        <v>2415</v>
      </c>
      <c r="Q1319" s="46">
        <v>1.25409938</v>
      </c>
      <c r="R1319" s="46">
        <v>0.97572926900000001</v>
      </c>
      <c r="S1319" s="46">
        <v>1.285294414</v>
      </c>
      <c r="T1319" s="46">
        <v>1.569176753</v>
      </c>
      <c r="U1319" s="46">
        <v>0.92615814799999996</v>
      </c>
      <c r="V1319" s="46">
        <v>2.2244250729999999</v>
      </c>
      <c r="W1319" s="47">
        <v>3.9928330000000003E-3</v>
      </c>
      <c r="X1319" s="47">
        <v>0.24928170699999999</v>
      </c>
      <c r="Y1319" s="47">
        <v>1.9398379999999999E-3</v>
      </c>
      <c r="Z1319" s="46">
        <v>-2.7867607589999999</v>
      </c>
      <c r="AA1319" s="46">
        <v>0.67675184899999996</v>
      </c>
      <c r="AB1319" s="46">
        <v>-3.2174789160000001</v>
      </c>
      <c r="AC1319" s="30" t="s">
        <v>73</v>
      </c>
    </row>
    <row r="1320" spans="1:29" s="11" customFormat="1" x14ac:dyDescent="0.25">
      <c r="A1320" s="30" t="s">
        <v>489</v>
      </c>
      <c r="B1320" s="31" t="s">
        <v>1620</v>
      </c>
      <c r="C1320" s="32">
        <v>1.1272588E-2</v>
      </c>
      <c r="D1320" s="33">
        <v>0.21607244021141001</v>
      </c>
      <c r="E1320" s="38" t="s">
        <v>2415</v>
      </c>
      <c r="F1320" s="38" t="s">
        <v>2415</v>
      </c>
      <c r="G1320" s="38" t="s">
        <v>2415</v>
      </c>
      <c r="H1320" s="38" t="s">
        <v>2415</v>
      </c>
      <c r="I1320" s="38" t="s">
        <v>2415</v>
      </c>
      <c r="J1320" s="38" t="s">
        <v>2415</v>
      </c>
      <c r="K1320" s="38" t="s">
        <v>2415</v>
      </c>
      <c r="L1320" s="38" t="s">
        <v>2415</v>
      </c>
      <c r="M1320" s="38" t="s">
        <v>2415</v>
      </c>
      <c r="N1320" s="38" t="s">
        <v>2415</v>
      </c>
      <c r="O1320" s="38" t="s">
        <v>2415</v>
      </c>
      <c r="P1320" s="38" t="s">
        <v>2415</v>
      </c>
      <c r="Q1320" s="46">
        <v>1.1330979349999999</v>
      </c>
      <c r="R1320" s="46">
        <v>0.96442204300000001</v>
      </c>
      <c r="S1320" s="46">
        <v>1.1748984200000001</v>
      </c>
      <c r="T1320" s="46">
        <v>0.98841405599999999</v>
      </c>
      <c r="U1320" s="46">
        <v>0.54353435900000002</v>
      </c>
      <c r="V1320" s="46">
        <v>1.559297779</v>
      </c>
      <c r="W1320" s="47">
        <v>3.3016398000000002E-2</v>
      </c>
      <c r="X1320" s="47">
        <v>0.164470956</v>
      </c>
      <c r="Y1320" s="47">
        <v>7.7517239999999998E-3</v>
      </c>
      <c r="Z1320" s="46">
        <v>-2.0138825699999998</v>
      </c>
      <c r="AA1320" s="46">
        <v>0.97624733500000005</v>
      </c>
      <c r="AB1320" s="46">
        <v>-2.7963827320000001</v>
      </c>
      <c r="AC1320" s="30" t="s">
        <v>73</v>
      </c>
    </row>
    <row r="1321" spans="1:29" s="11" customFormat="1" x14ac:dyDescent="0.25">
      <c r="A1321" s="30" t="s">
        <v>21</v>
      </c>
      <c r="B1321" s="31" t="s">
        <v>1620</v>
      </c>
      <c r="C1321" s="32">
        <v>3.0779134E-2</v>
      </c>
      <c r="D1321" s="33">
        <v>0.32764369628795598</v>
      </c>
      <c r="E1321" s="38" t="s">
        <v>2415</v>
      </c>
      <c r="F1321" s="38" t="s">
        <v>2415</v>
      </c>
      <c r="G1321" s="38" t="s">
        <v>2415</v>
      </c>
      <c r="H1321" s="38" t="s">
        <v>2415</v>
      </c>
      <c r="I1321" s="38" t="s">
        <v>2415</v>
      </c>
      <c r="J1321" s="38" t="s">
        <v>2415</v>
      </c>
      <c r="K1321" s="38" t="s">
        <v>2415</v>
      </c>
      <c r="L1321" s="38" t="s">
        <v>2415</v>
      </c>
      <c r="M1321" s="38" t="s">
        <v>2415</v>
      </c>
      <c r="N1321" s="38" t="s">
        <v>2415</v>
      </c>
      <c r="O1321" s="38" t="s">
        <v>2415</v>
      </c>
      <c r="P1321" s="38" t="s">
        <v>2415</v>
      </c>
      <c r="Q1321" s="46">
        <v>1.026806815</v>
      </c>
      <c r="R1321" s="46">
        <v>1.1408440310000001</v>
      </c>
      <c r="S1321" s="46">
        <v>0.90004136199999996</v>
      </c>
      <c r="T1321" s="46">
        <v>0.29226220400000003</v>
      </c>
      <c r="U1321" s="46">
        <v>1.4068323810000001</v>
      </c>
      <c r="V1321" s="46">
        <v>1.365952343</v>
      </c>
      <c r="W1321" s="47">
        <v>0.25313975500000002</v>
      </c>
      <c r="X1321" s="47">
        <v>1.5501576E-2</v>
      </c>
      <c r="Y1321" s="47">
        <v>4.6192029000000003E-2</v>
      </c>
      <c r="Z1321" s="46">
        <v>-0.66464198200000002</v>
      </c>
      <c r="AA1321" s="46">
        <v>-2.564435327</v>
      </c>
      <c r="AB1321" s="46">
        <v>1.869240424</v>
      </c>
      <c r="AC1321" s="30" t="s">
        <v>9</v>
      </c>
    </row>
    <row r="1322" spans="1:29" s="11" customFormat="1" x14ac:dyDescent="0.25">
      <c r="A1322" s="30" t="s">
        <v>483</v>
      </c>
      <c r="B1322" s="31" t="s">
        <v>1620</v>
      </c>
      <c r="C1322" s="32">
        <v>3.2113246999999998E-2</v>
      </c>
      <c r="D1322" s="33">
        <v>0.33230084279507799</v>
      </c>
      <c r="E1322" s="38" t="s">
        <v>3045</v>
      </c>
      <c r="F1322" s="38">
        <v>37.1</v>
      </c>
      <c r="G1322" s="38">
        <v>1.36</v>
      </c>
      <c r="H1322" s="38" t="s">
        <v>2629</v>
      </c>
      <c r="I1322" s="38" t="s">
        <v>3046</v>
      </c>
      <c r="J1322" s="38" t="s">
        <v>2605</v>
      </c>
      <c r="K1322" s="38">
        <v>37.1</v>
      </c>
      <c r="L1322" s="38">
        <v>1.1599999999999999</v>
      </c>
      <c r="M1322" s="38" t="s">
        <v>2606</v>
      </c>
      <c r="N1322" s="38">
        <v>36.9</v>
      </c>
      <c r="O1322" s="38">
        <v>0</v>
      </c>
      <c r="P1322" s="38" t="s">
        <v>3758</v>
      </c>
      <c r="Q1322" s="46">
        <v>1.2090676600000001</v>
      </c>
      <c r="R1322" s="46">
        <v>0.89940266800000002</v>
      </c>
      <c r="S1322" s="46">
        <v>1.3443007259999999</v>
      </c>
      <c r="T1322" s="46">
        <v>1.18404216</v>
      </c>
      <c r="U1322" s="46">
        <v>1.4117783580000001</v>
      </c>
      <c r="V1322" s="46">
        <v>2.1960323110000002</v>
      </c>
      <c r="W1322" s="47">
        <v>8.0888985999999996E-2</v>
      </c>
      <c r="X1322" s="47">
        <v>0.148618577</v>
      </c>
      <c r="Y1322" s="47">
        <v>1.9323735000000002E-2</v>
      </c>
      <c r="Z1322" s="46">
        <v>-1.607923287</v>
      </c>
      <c r="AA1322" s="46">
        <v>1.042376507</v>
      </c>
      <c r="AB1322" s="46">
        <v>-2.487001373</v>
      </c>
      <c r="AC1322" s="30" t="s">
        <v>11</v>
      </c>
    </row>
    <row r="1323" spans="1:29" s="11" customFormat="1" x14ac:dyDescent="0.25">
      <c r="A1323" s="30" t="s">
        <v>397</v>
      </c>
      <c r="B1323" s="31" t="s">
        <v>1620</v>
      </c>
      <c r="C1323" s="33">
        <v>4.2925722999999999E-2</v>
      </c>
      <c r="D1323" s="33">
        <v>0.373224669111684</v>
      </c>
      <c r="E1323" s="38" t="s">
        <v>2415</v>
      </c>
      <c r="F1323" s="38" t="s">
        <v>2415</v>
      </c>
      <c r="G1323" s="38" t="s">
        <v>2415</v>
      </c>
      <c r="H1323" s="38" t="s">
        <v>2415</v>
      </c>
      <c r="I1323" s="38" t="s">
        <v>2415</v>
      </c>
      <c r="J1323" s="38" t="s">
        <v>2415</v>
      </c>
      <c r="K1323" s="38" t="s">
        <v>2415</v>
      </c>
      <c r="L1323" s="38" t="s">
        <v>2415</v>
      </c>
      <c r="M1323" s="38" t="s">
        <v>2415</v>
      </c>
      <c r="N1323" s="38" t="s">
        <v>2415</v>
      </c>
      <c r="O1323" s="38" t="s">
        <v>2415</v>
      </c>
      <c r="P1323" s="38" t="s">
        <v>2415</v>
      </c>
      <c r="Q1323" s="46">
        <v>1.096077465</v>
      </c>
      <c r="R1323" s="46">
        <v>0.942579371</v>
      </c>
      <c r="S1323" s="46">
        <v>1.1628489849999999</v>
      </c>
      <c r="T1323" s="46">
        <v>0.74446567900000005</v>
      </c>
      <c r="U1323" s="46">
        <v>0.97273398899999997</v>
      </c>
      <c r="V1323" s="46">
        <v>1.4726213050000001</v>
      </c>
      <c r="W1323" s="48">
        <v>0.16500842800000001</v>
      </c>
      <c r="X1323" s="48">
        <v>0.11791433799999999</v>
      </c>
      <c r="Y1323" s="48">
        <v>3.5360453999999999E-2</v>
      </c>
      <c r="Z1323" s="49">
        <v>-0.97407992700000001</v>
      </c>
      <c r="AA1323" s="49">
        <v>1.414486468</v>
      </c>
      <c r="AB1323" s="49">
        <v>-2.264007785</v>
      </c>
      <c r="AC1323" s="50" t="s">
        <v>11</v>
      </c>
    </row>
    <row r="1324" spans="1:29" s="11" customFormat="1" x14ac:dyDescent="0.25">
      <c r="A1324" s="30" t="s">
        <v>1026</v>
      </c>
      <c r="B1324" s="31" t="s">
        <v>1620</v>
      </c>
      <c r="C1324" s="32">
        <v>2.0738943999999999E-2</v>
      </c>
      <c r="D1324" s="33">
        <v>0.27412653872884901</v>
      </c>
      <c r="E1324" s="38" t="s">
        <v>3066</v>
      </c>
      <c r="F1324" s="38">
        <v>36.9</v>
      </c>
      <c r="G1324" s="38">
        <v>0.59299999999999997</v>
      </c>
      <c r="H1324" s="38" t="s">
        <v>2321</v>
      </c>
      <c r="I1324" s="38" t="s">
        <v>3067</v>
      </c>
      <c r="J1324" s="38" t="s">
        <v>3641</v>
      </c>
      <c r="K1324" s="38">
        <v>36.9</v>
      </c>
      <c r="L1324" s="38">
        <v>0.59299999999999997</v>
      </c>
      <c r="M1324" s="38" t="s">
        <v>3642</v>
      </c>
      <c r="N1324" s="38" t="s">
        <v>1628</v>
      </c>
      <c r="O1324" s="38" t="s">
        <v>1628</v>
      </c>
      <c r="P1324" s="38" t="s">
        <v>1628</v>
      </c>
      <c r="Q1324" s="46">
        <v>1.250659516</v>
      </c>
      <c r="R1324" s="46">
        <v>1.0230616889999999</v>
      </c>
      <c r="S1324" s="46">
        <v>1.2224673530000001</v>
      </c>
      <c r="T1324" s="46">
        <v>1.6952646140000001</v>
      </c>
      <c r="U1324" s="46">
        <v>0.80620301699999997</v>
      </c>
      <c r="V1324" s="46">
        <v>1.6766360250000001</v>
      </c>
      <c r="W1324" s="47">
        <v>1.0518510999999999E-2</v>
      </c>
      <c r="X1324" s="47">
        <v>0.310552563</v>
      </c>
      <c r="Y1324" s="47">
        <v>3.4000305000000001E-2</v>
      </c>
      <c r="Z1324" s="46">
        <v>-2.696257648</v>
      </c>
      <c r="AA1324" s="46">
        <v>-0.49428470499999999</v>
      </c>
      <c r="AB1324" s="46">
        <v>-2.001544532</v>
      </c>
      <c r="AC1324" s="30" t="s">
        <v>52</v>
      </c>
    </row>
    <row r="1325" spans="1:29" s="11" customFormat="1" x14ac:dyDescent="0.25">
      <c r="A1325" s="30" t="s">
        <v>362</v>
      </c>
      <c r="B1325" s="31" t="s">
        <v>1620</v>
      </c>
      <c r="C1325" s="32">
        <v>1.9287780000000001E-2</v>
      </c>
      <c r="D1325" s="33">
        <v>0.26797455362164502</v>
      </c>
      <c r="E1325" s="38" t="s">
        <v>2137</v>
      </c>
      <c r="F1325" s="38">
        <v>40.4</v>
      </c>
      <c r="G1325" s="38">
        <v>34</v>
      </c>
      <c r="H1325" s="38" t="s">
        <v>1631</v>
      </c>
      <c r="I1325" s="38" t="s">
        <v>2138</v>
      </c>
      <c r="J1325" s="38" t="s">
        <v>3643</v>
      </c>
      <c r="K1325" s="38">
        <v>40.4</v>
      </c>
      <c r="L1325" s="38">
        <v>34</v>
      </c>
      <c r="M1325" s="38" t="s">
        <v>3644</v>
      </c>
      <c r="N1325" s="38">
        <v>33.6</v>
      </c>
      <c r="O1325" s="38">
        <v>0</v>
      </c>
      <c r="P1325" s="38" t="s">
        <v>3763</v>
      </c>
      <c r="Q1325" s="46">
        <v>1.045434392</v>
      </c>
      <c r="R1325" s="46">
        <v>0.93509909800000002</v>
      </c>
      <c r="S1325" s="46">
        <v>1.117993156</v>
      </c>
      <c r="T1325" s="46">
        <v>0.39429950499999999</v>
      </c>
      <c r="U1325" s="46">
        <v>0.93585583000000006</v>
      </c>
      <c r="V1325" s="46">
        <v>1.0746992390000001</v>
      </c>
      <c r="W1325" s="47">
        <v>9.6375802999999996E-2</v>
      </c>
      <c r="X1325" s="47">
        <v>6.8090013000000005E-2</v>
      </c>
      <c r="Y1325" s="47">
        <v>6.9009520000000001E-3</v>
      </c>
      <c r="Z1325" s="46">
        <v>-1.3024821790000001</v>
      </c>
      <c r="AA1325" s="46">
        <v>1.691262472</v>
      </c>
      <c r="AB1325" s="46">
        <v>-2.8337427910000001</v>
      </c>
      <c r="AC1325" s="30" t="s">
        <v>11</v>
      </c>
    </row>
    <row r="1326" spans="1:29" s="11" customFormat="1" x14ac:dyDescent="0.25">
      <c r="A1326" s="30" t="s">
        <v>815</v>
      </c>
      <c r="B1326" s="31" t="s">
        <v>1620</v>
      </c>
      <c r="C1326" s="32">
        <v>6.3009850000000003E-3</v>
      </c>
      <c r="D1326" s="33">
        <v>0.16865483464289599</v>
      </c>
      <c r="E1326" s="38" t="s">
        <v>2415</v>
      </c>
      <c r="F1326" s="38" t="s">
        <v>2415</v>
      </c>
      <c r="G1326" s="38" t="s">
        <v>2415</v>
      </c>
      <c r="H1326" s="38" t="s">
        <v>2415</v>
      </c>
      <c r="I1326" s="38" t="s">
        <v>2415</v>
      </c>
      <c r="J1326" s="38" t="s">
        <v>2415</v>
      </c>
      <c r="K1326" s="38" t="s">
        <v>2415</v>
      </c>
      <c r="L1326" s="38" t="s">
        <v>2415</v>
      </c>
      <c r="M1326" s="38" t="s">
        <v>2415</v>
      </c>
      <c r="N1326" s="38" t="s">
        <v>2415</v>
      </c>
      <c r="O1326" s="38" t="s">
        <v>2415</v>
      </c>
      <c r="P1326" s="38" t="s">
        <v>2415</v>
      </c>
      <c r="Q1326" s="46">
        <v>1.1365950490000001</v>
      </c>
      <c r="R1326" s="46">
        <v>0.96665389300000004</v>
      </c>
      <c r="S1326" s="46">
        <v>1.175803519</v>
      </c>
      <c r="T1326" s="46">
        <v>1.4713328939999999</v>
      </c>
      <c r="U1326" s="46">
        <v>0.68469702700000001</v>
      </c>
      <c r="V1326" s="46">
        <v>1.7844121399999999</v>
      </c>
      <c r="W1326" s="47">
        <v>7.5151710000000002E-3</v>
      </c>
      <c r="X1326" s="47">
        <v>0.32631882099999998</v>
      </c>
      <c r="Y1326" s="47">
        <v>7.5798860000000001E-3</v>
      </c>
      <c r="Z1326" s="46">
        <v>-2.5751304899999998</v>
      </c>
      <c r="AA1326" s="46">
        <v>0.45010096199999999</v>
      </c>
      <c r="AB1326" s="46">
        <v>-2.8036190329999999</v>
      </c>
      <c r="AC1326" s="30" t="s">
        <v>73</v>
      </c>
    </row>
    <row r="1327" spans="1:29" s="11" customFormat="1" x14ac:dyDescent="0.25">
      <c r="A1327" s="30" t="s">
        <v>989</v>
      </c>
      <c r="B1327" s="31" t="s">
        <v>1620</v>
      </c>
      <c r="C1327" s="32">
        <v>1.5568663999999999E-2</v>
      </c>
      <c r="D1327" s="33">
        <v>0.24274485585418101</v>
      </c>
      <c r="E1327" s="38" t="s">
        <v>3068</v>
      </c>
      <c r="F1327" s="38">
        <v>35.1</v>
      </c>
      <c r="G1327" s="38">
        <v>0.17299999999999999</v>
      </c>
      <c r="H1327" s="38" t="s">
        <v>1631</v>
      </c>
      <c r="I1327" s="38" t="s">
        <v>3069</v>
      </c>
      <c r="J1327" s="38" t="s">
        <v>1628</v>
      </c>
      <c r="K1327" s="38" t="s">
        <v>1628</v>
      </c>
      <c r="L1327" s="38" t="s">
        <v>1628</v>
      </c>
      <c r="M1327" s="38" t="s">
        <v>1628</v>
      </c>
      <c r="N1327" s="38">
        <v>35.1</v>
      </c>
      <c r="O1327" s="38">
        <v>0</v>
      </c>
      <c r="P1327" s="38" t="s">
        <v>2568</v>
      </c>
      <c r="Q1327" s="46">
        <v>1.2494748520000001</v>
      </c>
      <c r="R1327" s="46">
        <v>0.94123042300000004</v>
      </c>
      <c r="S1327" s="46">
        <v>1.3274909319999999</v>
      </c>
      <c r="T1327" s="46">
        <v>1.6597128779999999</v>
      </c>
      <c r="U1327" s="46">
        <v>1.141305153</v>
      </c>
      <c r="V1327" s="46">
        <v>2.2645425970000002</v>
      </c>
      <c r="W1327" s="47">
        <v>1.9173923999999998E-2</v>
      </c>
      <c r="X1327" s="47">
        <v>0.27614713400000002</v>
      </c>
      <c r="Y1327" s="47">
        <v>1.2873786E-2</v>
      </c>
      <c r="Z1327" s="46">
        <v>-2.2327530879999999</v>
      </c>
      <c r="AA1327" s="46">
        <v>0.59432573700000002</v>
      </c>
      <c r="AB1327" s="46">
        <v>-2.6282506809999999</v>
      </c>
      <c r="AC1327" s="30" t="s">
        <v>73</v>
      </c>
    </row>
    <row r="1328" spans="1:29" s="11" customFormat="1" x14ac:dyDescent="0.25">
      <c r="A1328" s="30" t="s">
        <v>1051</v>
      </c>
      <c r="B1328" s="31" t="s">
        <v>1620</v>
      </c>
      <c r="C1328" s="32">
        <v>8.7698129999999996E-3</v>
      </c>
      <c r="D1328" s="33">
        <v>0.19230860962052501</v>
      </c>
      <c r="E1328" s="38" t="s">
        <v>2415</v>
      </c>
      <c r="F1328" s="38" t="s">
        <v>2415</v>
      </c>
      <c r="G1328" s="38" t="s">
        <v>2415</v>
      </c>
      <c r="H1328" s="38" t="s">
        <v>2415</v>
      </c>
      <c r="I1328" s="38" t="s">
        <v>2415</v>
      </c>
      <c r="J1328" s="38" t="s">
        <v>2415</v>
      </c>
      <c r="K1328" s="38" t="s">
        <v>2415</v>
      </c>
      <c r="L1328" s="38" t="s">
        <v>2415</v>
      </c>
      <c r="M1328" s="38" t="s">
        <v>2415</v>
      </c>
      <c r="N1328" s="38" t="s">
        <v>2415</v>
      </c>
      <c r="O1328" s="38" t="s">
        <v>2415</v>
      </c>
      <c r="P1328" s="38" t="s">
        <v>2415</v>
      </c>
      <c r="Q1328" s="46">
        <v>1.065588242</v>
      </c>
      <c r="R1328" s="46">
        <v>0.89213046699999998</v>
      </c>
      <c r="S1328" s="46">
        <v>1.194430951</v>
      </c>
      <c r="T1328" s="46">
        <v>1.727843751</v>
      </c>
      <c r="U1328" s="46">
        <v>1.2538335570000001</v>
      </c>
      <c r="V1328" s="46">
        <v>2.4002758530000001</v>
      </c>
      <c r="W1328" s="47">
        <v>2.1810408999999999E-2</v>
      </c>
      <c r="X1328" s="47">
        <v>0.20456893800000001</v>
      </c>
      <c r="Y1328" s="47">
        <v>7.5367790000000004E-3</v>
      </c>
      <c r="Z1328" s="46">
        <v>-2.1823929299999998</v>
      </c>
      <c r="AA1328" s="46">
        <v>0.82541173400000001</v>
      </c>
      <c r="AB1328" s="46">
        <v>-2.8054575719999999</v>
      </c>
      <c r="AC1328" s="30" t="s">
        <v>73</v>
      </c>
    </row>
    <row r="1329" spans="1:29" s="11" customFormat="1" x14ac:dyDescent="0.25">
      <c r="A1329" s="30" t="s">
        <v>331</v>
      </c>
      <c r="B1329" s="31" t="s">
        <v>1620</v>
      </c>
      <c r="C1329" s="32">
        <v>1.9873207E-2</v>
      </c>
      <c r="D1329" s="33">
        <v>0.27035904953780998</v>
      </c>
      <c r="E1329" s="38" t="s">
        <v>2415</v>
      </c>
      <c r="F1329" s="38" t="s">
        <v>2415</v>
      </c>
      <c r="G1329" s="38" t="s">
        <v>2415</v>
      </c>
      <c r="H1329" s="38" t="s">
        <v>2415</v>
      </c>
      <c r="I1329" s="38" t="s">
        <v>2415</v>
      </c>
      <c r="J1329" s="38" t="s">
        <v>2415</v>
      </c>
      <c r="K1329" s="38" t="s">
        <v>2415</v>
      </c>
      <c r="L1329" s="38" t="s">
        <v>2415</v>
      </c>
      <c r="M1329" s="38" t="s">
        <v>2415</v>
      </c>
      <c r="N1329" s="38" t="s">
        <v>2415</v>
      </c>
      <c r="O1329" s="38" t="s">
        <v>2415</v>
      </c>
      <c r="P1329" s="38" t="s">
        <v>2415</v>
      </c>
      <c r="Q1329" s="46">
        <v>1.135810532</v>
      </c>
      <c r="R1329" s="46">
        <v>1.04884311</v>
      </c>
      <c r="S1329" s="46">
        <v>1.082917474</v>
      </c>
      <c r="T1329" s="46">
        <v>1.4184233040000001</v>
      </c>
      <c r="U1329" s="46">
        <v>0.88953928999999998</v>
      </c>
      <c r="V1329" s="46">
        <v>0.98248844899999999</v>
      </c>
      <c r="W1329" s="47">
        <v>9.8061789999999999E-3</v>
      </c>
      <c r="X1329" s="47">
        <v>0.19674688500000001</v>
      </c>
      <c r="Y1329" s="47">
        <v>7.0349632999999995E-2</v>
      </c>
      <c r="Z1329" s="46">
        <v>-2.719531189</v>
      </c>
      <c r="AA1329" s="46">
        <v>-0.853298538</v>
      </c>
      <c r="AB1329" s="46">
        <v>-1.6756870340000001</v>
      </c>
      <c r="AC1329" s="30" t="s">
        <v>67</v>
      </c>
    </row>
    <row r="1330" spans="1:29" s="11" customFormat="1" x14ac:dyDescent="0.25">
      <c r="A1330" s="30" t="s">
        <v>232</v>
      </c>
      <c r="B1330" s="31" t="s">
        <v>1620</v>
      </c>
      <c r="C1330" s="32">
        <v>1.5581077E-2</v>
      </c>
      <c r="D1330" s="33">
        <v>0.24274485585418101</v>
      </c>
      <c r="E1330" s="38" t="s">
        <v>2127</v>
      </c>
      <c r="F1330" s="38">
        <v>41.9</v>
      </c>
      <c r="G1330" s="38">
        <v>22.5</v>
      </c>
      <c r="H1330" s="38" t="s">
        <v>1631</v>
      </c>
      <c r="I1330" s="38" t="s">
        <v>2128</v>
      </c>
      <c r="J1330" s="38" t="s">
        <v>1628</v>
      </c>
      <c r="K1330" s="38" t="s">
        <v>1628</v>
      </c>
      <c r="L1330" s="38" t="s">
        <v>1628</v>
      </c>
      <c r="M1330" s="38" t="s">
        <v>1628</v>
      </c>
      <c r="N1330" s="38" t="s">
        <v>1628</v>
      </c>
      <c r="O1330" s="38" t="s">
        <v>1628</v>
      </c>
      <c r="P1330" s="38" t="s">
        <v>1628</v>
      </c>
      <c r="Q1330" s="46">
        <v>1.084551823</v>
      </c>
      <c r="R1330" s="46">
        <v>0.91854616499999997</v>
      </c>
      <c r="S1330" s="46">
        <v>1.180726527</v>
      </c>
      <c r="T1330" s="46">
        <v>0.91259347800000001</v>
      </c>
      <c r="U1330" s="46">
        <v>1.1164509359999999</v>
      </c>
      <c r="V1330" s="46">
        <v>1.6732034520000001</v>
      </c>
      <c r="W1330" s="47">
        <v>8.5682932000000003E-2</v>
      </c>
      <c r="X1330" s="47">
        <v>8.8053364999999995E-2</v>
      </c>
      <c r="Y1330" s="47">
        <v>8.3455030000000006E-3</v>
      </c>
      <c r="Z1330" s="46">
        <v>-1.367828182</v>
      </c>
      <c r="AA1330" s="46">
        <v>1.565761395</v>
      </c>
      <c r="AB1330" s="46">
        <v>-2.7724463660000001</v>
      </c>
      <c r="AC1330" s="30" t="s">
        <v>11</v>
      </c>
    </row>
    <row r="1331" spans="1:29" s="11" customFormat="1" x14ac:dyDescent="0.25">
      <c r="A1331" s="30" t="s">
        <v>647</v>
      </c>
      <c r="B1331" s="31" t="s">
        <v>1620</v>
      </c>
      <c r="C1331" s="32">
        <v>2.0378547E-2</v>
      </c>
      <c r="D1331" s="33">
        <v>0.27196767210149497</v>
      </c>
      <c r="E1331" s="38" t="s">
        <v>3070</v>
      </c>
      <c r="F1331" s="38">
        <v>42.2</v>
      </c>
      <c r="G1331" s="38">
        <v>45.1</v>
      </c>
      <c r="H1331" s="38" t="s">
        <v>2629</v>
      </c>
      <c r="I1331" s="38" t="s">
        <v>3071</v>
      </c>
      <c r="J1331" s="38" t="s">
        <v>2173</v>
      </c>
      <c r="K1331" s="38">
        <v>41.7</v>
      </c>
      <c r="L1331" s="38">
        <v>42.5</v>
      </c>
      <c r="M1331" s="38" t="s">
        <v>2174</v>
      </c>
      <c r="N1331" s="38">
        <v>33.200000000000003</v>
      </c>
      <c r="O1331" s="38">
        <v>0</v>
      </c>
      <c r="P1331" s="38" t="s">
        <v>3752</v>
      </c>
      <c r="Q1331" s="46">
        <v>1.1581351040000001</v>
      </c>
      <c r="R1331" s="46">
        <v>0.94158305900000006</v>
      </c>
      <c r="S1331" s="46">
        <v>1.229987194</v>
      </c>
      <c r="T1331" s="46">
        <v>1.2569828080000001</v>
      </c>
      <c r="U1331" s="46">
        <v>0.973911148</v>
      </c>
      <c r="V1331" s="46">
        <v>1.848818093</v>
      </c>
      <c r="W1331" s="47">
        <v>2.6637414000000002E-2</v>
      </c>
      <c r="X1331" s="47">
        <v>0.25093743800000001</v>
      </c>
      <c r="Y1331" s="47">
        <v>1.4688527E-2</v>
      </c>
      <c r="Z1331" s="46">
        <v>-2.1024194199999999</v>
      </c>
      <c r="AA1331" s="46">
        <v>0.671542686</v>
      </c>
      <c r="AB1331" s="46">
        <v>-2.5830768310000001</v>
      </c>
      <c r="AC1331" s="30" t="s">
        <v>73</v>
      </c>
    </row>
    <row r="1332" spans="1:29" s="11" customFormat="1" x14ac:dyDescent="0.25">
      <c r="A1332" s="30" t="s">
        <v>1390</v>
      </c>
      <c r="B1332" s="31" t="s">
        <v>1620</v>
      </c>
      <c r="C1332" s="32">
        <v>1.7126242E-2</v>
      </c>
      <c r="D1332" s="33">
        <v>0.254907039323792</v>
      </c>
      <c r="E1332" s="38" t="s">
        <v>2415</v>
      </c>
      <c r="F1332" s="38" t="s">
        <v>2415</v>
      </c>
      <c r="G1332" s="38" t="s">
        <v>2415</v>
      </c>
      <c r="H1332" s="38" t="s">
        <v>2415</v>
      </c>
      <c r="I1332" s="38" t="s">
        <v>2415</v>
      </c>
      <c r="J1332" s="38" t="s">
        <v>2415</v>
      </c>
      <c r="K1332" s="38" t="s">
        <v>2415</v>
      </c>
      <c r="L1332" s="38" t="s">
        <v>2415</v>
      </c>
      <c r="M1332" s="38" t="s">
        <v>2415</v>
      </c>
      <c r="N1332" s="38" t="s">
        <v>2415</v>
      </c>
      <c r="O1332" s="38" t="s">
        <v>2415</v>
      </c>
      <c r="P1332" s="38" t="s">
        <v>2415</v>
      </c>
      <c r="Q1332" s="46">
        <v>1.3574003589999999</v>
      </c>
      <c r="R1332" s="46">
        <v>0.93363932299999997</v>
      </c>
      <c r="S1332" s="46">
        <v>1.453880879</v>
      </c>
      <c r="T1332" s="46">
        <v>2.3492298809999999</v>
      </c>
      <c r="U1332" s="46">
        <v>1.3699548050000001</v>
      </c>
      <c r="V1332" s="46">
        <v>3.5309158439999999</v>
      </c>
      <c r="W1332" s="47">
        <v>1.9269590999999999E-2</v>
      </c>
      <c r="X1332" s="47">
        <v>0.45239939899999998</v>
      </c>
      <c r="Y1332" s="47">
        <v>1.2168986999999999E-2</v>
      </c>
      <c r="Z1332" s="46">
        <v>-2.4879994239999998</v>
      </c>
      <c r="AA1332" s="46">
        <v>0.119601543</v>
      </c>
      <c r="AB1332" s="46">
        <v>-2.4038074749999998</v>
      </c>
      <c r="AC1332" s="30" t="s">
        <v>73</v>
      </c>
    </row>
    <row r="1333" spans="1:29" s="11" customFormat="1" x14ac:dyDescent="0.25">
      <c r="A1333" s="30" t="s">
        <v>723</v>
      </c>
      <c r="B1333" s="31" t="s">
        <v>1620</v>
      </c>
      <c r="C1333" s="32">
        <v>3.4591667999999999E-2</v>
      </c>
      <c r="D1333" s="33">
        <v>0.34029476391407798</v>
      </c>
      <c r="E1333" s="38" t="s">
        <v>3072</v>
      </c>
      <c r="F1333" s="38">
        <v>43.4</v>
      </c>
      <c r="G1333" s="38">
        <v>59.4</v>
      </c>
      <c r="H1333" s="38" t="s">
        <v>2796</v>
      </c>
      <c r="I1333" s="38" t="s">
        <v>3073</v>
      </c>
      <c r="J1333" s="38" t="s">
        <v>2139</v>
      </c>
      <c r="K1333" s="38">
        <v>43.4</v>
      </c>
      <c r="L1333" s="38">
        <v>59.4</v>
      </c>
      <c r="M1333" s="38" t="s">
        <v>2140</v>
      </c>
      <c r="N1333" s="38">
        <v>31.5</v>
      </c>
      <c r="O1333" s="38">
        <v>0</v>
      </c>
      <c r="P1333" s="38" t="s">
        <v>3764</v>
      </c>
      <c r="Q1333" s="46">
        <v>1.134930534</v>
      </c>
      <c r="R1333" s="46">
        <v>0.96937494400000002</v>
      </c>
      <c r="S1333" s="46">
        <v>1.1707859190000001</v>
      </c>
      <c r="T1333" s="46">
        <v>1.353087014</v>
      </c>
      <c r="U1333" s="46">
        <v>0.92440266100000001</v>
      </c>
      <c r="V1333" s="46">
        <v>1.7554639169999999</v>
      </c>
      <c r="W1333" s="47">
        <v>5.7603682000000003E-2</v>
      </c>
      <c r="X1333" s="47">
        <v>0.22336036200000001</v>
      </c>
      <c r="Y1333" s="47">
        <v>2.7165129999999999E-2</v>
      </c>
      <c r="Z1333" s="46">
        <v>-1.769533359</v>
      </c>
      <c r="AA1333" s="46">
        <v>0.76089342800000004</v>
      </c>
      <c r="AB1333" s="46">
        <v>-2.3633596130000001</v>
      </c>
      <c r="AC1333" s="30" t="s">
        <v>11</v>
      </c>
    </row>
    <row r="1334" spans="1:29" s="11" customFormat="1" x14ac:dyDescent="0.25">
      <c r="A1334" s="30" t="s">
        <v>698</v>
      </c>
      <c r="B1334" s="31" t="s">
        <v>1620</v>
      </c>
      <c r="C1334" s="32">
        <v>4.7069035000000002E-2</v>
      </c>
      <c r="D1334" s="33">
        <v>0.38751104368716399</v>
      </c>
      <c r="E1334" s="38" t="s">
        <v>3074</v>
      </c>
      <c r="F1334" s="38">
        <v>40.9</v>
      </c>
      <c r="G1334" s="38">
        <v>39.799999999999997</v>
      </c>
      <c r="H1334" s="38" t="s">
        <v>1631</v>
      </c>
      <c r="I1334" s="38" t="s">
        <v>3075</v>
      </c>
      <c r="J1334" s="38" t="s">
        <v>2607</v>
      </c>
      <c r="K1334" s="38">
        <v>40.9</v>
      </c>
      <c r="L1334" s="38">
        <v>39.799999999999997</v>
      </c>
      <c r="M1334" s="38" t="s">
        <v>2608</v>
      </c>
      <c r="N1334" s="38">
        <v>32.9</v>
      </c>
      <c r="O1334" s="38">
        <v>0</v>
      </c>
      <c r="P1334" s="38" t="s">
        <v>3765</v>
      </c>
      <c r="Q1334" s="46">
        <v>1.0613747339999999</v>
      </c>
      <c r="R1334" s="46">
        <v>0.90174575800000001</v>
      </c>
      <c r="S1334" s="46">
        <v>1.177022153</v>
      </c>
      <c r="T1334" s="46">
        <v>1.383012841</v>
      </c>
      <c r="U1334" s="46">
        <v>1.252612074</v>
      </c>
      <c r="V1334" s="46">
        <v>2.018690908</v>
      </c>
      <c r="W1334" s="47">
        <v>5.5425278000000001E-2</v>
      </c>
      <c r="X1334" s="47">
        <v>0.23455521500000001</v>
      </c>
      <c r="Y1334" s="47">
        <v>2.8626605999999999E-2</v>
      </c>
      <c r="Z1334" s="46">
        <v>-1.7872297029999999</v>
      </c>
      <c r="AA1334" s="46">
        <v>0.72392719999999999</v>
      </c>
      <c r="AB1334" s="46">
        <v>-2.3438781689999999</v>
      </c>
      <c r="AC1334" s="30" t="s">
        <v>11</v>
      </c>
    </row>
    <row r="1335" spans="1:29" s="11" customFormat="1" x14ac:dyDescent="0.25">
      <c r="A1335" s="30" t="s">
        <v>72</v>
      </c>
      <c r="B1335" s="31" t="s">
        <v>1620</v>
      </c>
      <c r="C1335" s="32">
        <v>1.852962E-2</v>
      </c>
      <c r="D1335" s="33">
        <v>0.26552730011837899</v>
      </c>
      <c r="E1335" s="38" t="s">
        <v>2226</v>
      </c>
      <c r="F1335" s="38">
        <v>49.8</v>
      </c>
      <c r="G1335" s="38">
        <v>60.6</v>
      </c>
      <c r="H1335" s="38" t="s">
        <v>2193</v>
      </c>
      <c r="I1335" s="38" t="s">
        <v>2227</v>
      </c>
      <c r="J1335" s="38" t="s">
        <v>2135</v>
      </c>
      <c r="K1335" s="38">
        <v>46.8</v>
      </c>
      <c r="L1335" s="38">
        <v>45.5</v>
      </c>
      <c r="M1335" s="38" t="s">
        <v>2136</v>
      </c>
      <c r="N1335" s="38">
        <v>37.6</v>
      </c>
      <c r="O1335" s="38">
        <v>0</v>
      </c>
      <c r="P1335" s="38" t="s">
        <v>3736</v>
      </c>
      <c r="Q1335" s="46">
        <v>1.04913904</v>
      </c>
      <c r="R1335" s="46">
        <v>0.97469180700000002</v>
      </c>
      <c r="S1335" s="46">
        <v>1.07638028</v>
      </c>
      <c r="T1335" s="46">
        <v>0.73343133599999999</v>
      </c>
      <c r="U1335" s="46">
        <v>0.42640158299999997</v>
      </c>
      <c r="V1335" s="46">
        <v>0.92485162300000001</v>
      </c>
      <c r="W1335" s="47">
        <v>2.2152134E-2</v>
      </c>
      <c r="X1335" s="47">
        <v>0.19691510600000001</v>
      </c>
      <c r="Y1335" s="47">
        <v>7.0655750000000002E-3</v>
      </c>
      <c r="Z1335" s="46">
        <v>-2.1762552579999999</v>
      </c>
      <c r="AA1335" s="46">
        <v>0.85269184899999995</v>
      </c>
      <c r="AB1335" s="46">
        <v>-2.8262000660000002</v>
      </c>
      <c r="AC1335" s="30" t="s">
        <v>73</v>
      </c>
    </row>
    <row r="1336" spans="1:29" s="11" customFormat="1" x14ac:dyDescent="0.25">
      <c r="A1336" s="30" t="s">
        <v>383</v>
      </c>
      <c r="B1336" s="31" t="s">
        <v>1620</v>
      </c>
      <c r="C1336" s="32">
        <v>1.9800471E-2</v>
      </c>
      <c r="D1336" s="33">
        <v>0.27011061830288502</v>
      </c>
      <c r="E1336" s="38" t="s">
        <v>2415</v>
      </c>
      <c r="F1336" s="38" t="s">
        <v>2415</v>
      </c>
      <c r="G1336" s="38" t="s">
        <v>2415</v>
      </c>
      <c r="H1336" s="38" t="s">
        <v>2415</v>
      </c>
      <c r="I1336" s="38" t="s">
        <v>2415</v>
      </c>
      <c r="J1336" s="38" t="s">
        <v>2415</v>
      </c>
      <c r="K1336" s="38" t="s">
        <v>2415</v>
      </c>
      <c r="L1336" s="38" t="s">
        <v>2415</v>
      </c>
      <c r="M1336" s="38" t="s">
        <v>2415</v>
      </c>
      <c r="N1336" s="38" t="s">
        <v>2415</v>
      </c>
      <c r="O1336" s="38" t="s">
        <v>2415</v>
      </c>
      <c r="P1336" s="38" t="s">
        <v>2415</v>
      </c>
      <c r="Q1336" s="46">
        <v>1.0559865909999999</v>
      </c>
      <c r="R1336" s="46">
        <v>0.96084613100000005</v>
      </c>
      <c r="S1336" s="46">
        <v>1.099017372</v>
      </c>
      <c r="T1336" s="46">
        <v>0.67972443900000001</v>
      </c>
      <c r="U1336" s="46">
        <v>0.64348893799999995</v>
      </c>
      <c r="V1336" s="46">
        <v>1.054268373</v>
      </c>
      <c r="W1336" s="47">
        <v>5.3619537000000002E-2</v>
      </c>
      <c r="X1336" s="47">
        <v>0.119961599</v>
      </c>
      <c r="Y1336" s="47">
        <v>7.8030479999999999E-3</v>
      </c>
      <c r="Z1336" s="46">
        <v>-1.802334994</v>
      </c>
      <c r="AA1336" s="46">
        <v>1.17517878</v>
      </c>
      <c r="AB1336" s="46">
        <v>-2.7942495549999999</v>
      </c>
      <c r="AC1336" s="30" t="s">
        <v>11</v>
      </c>
    </row>
    <row r="1337" spans="1:29" s="11" customFormat="1" x14ac:dyDescent="0.25">
      <c r="A1337" s="30" t="s">
        <v>484</v>
      </c>
      <c r="B1337" s="31" t="s">
        <v>1620</v>
      </c>
      <c r="C1337" s="32">
        <v>2.9931959000000001E-2</v>
      </c>
      <c r="D1337" s="33">
        <v>0.323333665016797</v>
      </c>
      <c r="E1337" s="38" t="s">
        <v>2415</v>
      </c>
      <c r="F1337" s="38" t="s">
        <v>2415</v>
      </c>
      <c r="G1337" s="38" t="s">
        <v>2415</v>
      </c>
      <c r="H1337" s="38" t="s">
        <v>2415</v>
      </c>
      <c r="I1337" s="38" t="s">
        <v>2415</v>
      </c>
      <c r="J1337" s="38" t="s">
        <v>2415</v>
      </c>
      <c r="K1337" s="38" t="s">
        <v>2415</v>
      </c>
      <c r="L1337" s="38" t="s">
        <v>2415</v>
      </c>
      <c r="M1337" s="38" t="s">
        <v>2415</v>
      </c>
      <c r="N1337" s="38" t="s">
        <v>2415</v>
      </c>
      <c r="O1337" s="38" t="s">
        <v>2415</v>
      </c>
      <c r="P1337" s="38" t="s">
        <v>2415</v>
      </c>
      <c r="Q1337" s="46">
        <v>1.211030088</v>
      </c>
      <c r="R1337" s="46">
        <v>0.97256765199999995</v>
      </c>
      <c r="S1337" s="46">
        <v>1.245188534</v>
      </c>
      <c r="T1337" s="46">
        <v>0.963099229</v>
      </c>
      <c r="U1337" s="46">
        <v>0.80466815400000002</v>
      </c>
      <c r="V1337" s="46">
        <v>1.555022586</v>
      </c>
      <c r="W1337" s="47">
        <v>4.9086188000000003E-2</v>
      </c>
      <c r="X1337" s="47">
        <v>0.21329036800000001</v>
      </c>
      <c r="Y1337" s="47">
        <v>2.0654412E-2</v>
      </c>
      <c r="Z1337" s="46">
        <v>-1.842183927</v>
      </c>
      <c r="AA1337" s="46">
        <v>0.79505633099999995</v>
      </c>
      <c r="AB1337" s="46">
        <v>-2.4632182189999998</v>
      </c>
      <c r="AC1337" s="30" t="s">
        <v>73</v>
      </c>
    </row>
    <row r="1338" spans="1:29" s="11" customFormat="1" x14ac:dyDescent="0.25">
      <c r="A1338" s="30" t="s">
        <v>61</v>
      </c>
      <c r="B1338" s="31" t="s">
        <v>1620</v>
      </c>
      <c r="C1338" s="32">
        <v>4.3754354000000002E-2</v>
      </c>
      <c r="D1338" s="33">
        <v>0.37717274577990301</v>
      </c>
      <c r="E1338" s="38" t="s">
        <v>3007</v>
      </c>
      <c r="F1338" s="38">
        <v>54.9</v>
      </c>
      <c r="G1338" s="38">
        <v>80.3</v>
      </c>
      <c r="H1338" s="38" t="s">
        <v>2643</v>
      </c>
      <c r="I1338" s="38" t="s">
        <v>3008</v>
      </c>
      <c r="J1338" s="38" t="s">
        <v>3612</v>
      </c>
      <c r="K1338" s="38">
        <v>54.9</v>
      </c>
      <c r="L1338" s="38">
        <v>80.3</v>
      </c>
      <c r="M1338" s="38" t="s">
        <v>3613</v>
      </c>
      <c r="N1338" s="38">
        <v>38.9</v>
      </c>
      <c r="O1338" s="38">
        <v>0</v>
      </c>
      <c r="P1338" s="38" t="s">
        <v>3742</v>
      </c>
      <c r="Q1338" s="46">
        <v>1.039302964</v>
      </c>
      <c r="R1338" s="46">
        <v>0.97190022700000001</v>
      </c>
      <c r="S1338" s="46">
        <v>1.0693514980000001</v>
      </c>
      <c r="T1338" s="46">
        <v>0.66934529499999995</v>
      </c>
      <c r="U1338" s="46">
        <v>0.44688455799999999</v>
      </c>
      <c r="V1338" s="46">
        <v>0.86595999700000004</v>
      </c>
      <c r="W1338" s="47">
        <v>5.6543243999999999E-2</v>
      </c>
      <c r="X1338" s="47">
        <v>0.17164869799999999</v>
      </c>
      <c r="Y1338" s="47">
        <v>1.6071485E-2</v>
      </c>
      <c r="Z1338" s="46">
        <v>-1.7780783229999999</v>
      </c>
      <c r="AA1338" s="46">
        <v>0.94767016000000004</v>
      </c>
      <c r="AB1338" s="46">
        <v>-2.5518805919999998</v>
      </c>
      <c r="AC1338" s="30" t="s">
        <v>11</v>
      </c>
    </row>
    <row r="1339" spans="1:29" s="11" customFormat="1" x14ac:dyDescent="0.25">
      <c r="A1339" s="30" t="s">
        <v>90</v>
      </c>
      <c r="B1339" s="31" t="s">
        <v>1620</v>
      </c>
      <c r="C1339" s="33">
        <v>4.9932580999999997E-2</v>
      </c>
      <c r="D1339" s="33">
        <v>0.39677417093080702</v>
      </c>
      <c r="E1339" s="38" t="s">
        <v>2415</v>
      </c>
      <c r="F1339" s="38" t="s">
        <v>2415</v>
      </c>
      <c r="G1339" s="38" t="s">
        <v>2415</v>
      </c>
      <c r="H1339" s="38" t="s">
        <v>2415</v>
      </c>
      <c r="I1339" s="38" t="s">
        <v>2415</v>
      </c>
      <c r="J1339" s="38" t="s">
        <v>2415</v>
      </c>
      <c r="K1339" s="38" t="s">
        <v>2415</v>
      </c>
      <c r="L1339" s="38" t="s">
        <v>2415</v>
      </c>
      <c r="M1339" s="38" t="s">
        <v>2415</v>
      </c>
      <c r="N1339" s="38" t="s">
        <v>2415</v>
      </c>
      <c r="O1339" s="38" t="s">
        <v>2415</v>
      </c>
      <c r="P1339" s="38" t="s">
        <v>2415</v>
      </c>
      <c r="Q1339" s="46">
        <v>0.92947246400000005</v>
      </c>
      <c r="R1339" s="46">
        <v>0.98224780300000003</v>
      </c>
      <c r="S1339" s="46">
        <v>0.94627085099999997</v>
      </c>
      <c r="T1339" s="46">
        <v>0.77655089200000005</v>
      </c>
      <c r="U1339" s="46">
        <v>0.30212507900000002</v>
      </c>
      <c r="V1339" s="46">
        <v>0.54975653999999996</v>
      </c>
      <c r="W1339" s="48">
        <v>4.2832278000000001E-2</v>
      </c>
      <c r="X1339" s="48">
        <v>0.19103940599999999</v>
      </c>
      <c r="Y1339" s="48">
        <v>0.18204007999999999</v>
      </c>
      <c r="Z1339" s="49">
        <v>2.1895780500000002</v>
      </c>
      <c r="AA1339" s="49">
        <v>0.87407242900000004</v>
      </c>
      <c r="AB1339" s="49">
        <v>1.1682148640000001</v>
      </c>
      <c r="AC1339" s="50" t="s">
        <v>57</v>
      </c>
    </row>
    <row r="1340" spans="1:29" s="11" customFormat="1" x14ac:dyDescent="0.25">
      <c r="A1340" s="30" t="s">
        <v>1160</v>
      </c>
      <c r="B1340" s="31" t="s">
        <v>1620</v>
      </c>
      <c r="C1340" s="32">
        <v>3.5269735000000003E-2</v>
      </c>
      <c r="D1340" s="33">
        <v>0.34394119133026402</v>
      </c>
      <c r="E1340" s="38" t="s">
        <v>3076</v>
      </c>
      <c r="F1340" s="38">
        <v>32.4</v>
      </c>
      <c r="G1340" s="38">
        <v>13.9</v>
      </c>
      <c r="H1340" s="38" t="s">
        <v>2735</v>
      </c>
      <c r="I1340" s="38" t="s">
        <v>3077</v>
      </c>
      <c r="J1340" s="38" t="s">
        <v>2569</v>
      </c>
      <c r="K1340" s="38">
        <v>32.4</v>
      </c>
      <c r="L1340" s="38">
        <v>13.9</v>
      </c>
      <c r="M1340" s="38" t="s">
        <v>2570</v>
      </c>
      <c r="N1340" s="38">
        <v>29.1</v>
      </c>
      <c r="O1340" s="38">
        <v>0</v>
      </c>
      <c r="P1340" s="38" t="s">
        <v>3766</v>
      </c>
      <c r="Q1340" s="46">
        <v>1.2903370620000001</v>
      </c>
      <c r="R1340" s="46">
        <v>0.88693415200000003</v>
      </c>
      <c r="S1340" s="46">
        <v>1.454828478</v>
      </c>
      <c r="T1340" s="46">
        <v>1.8833880620000001</v>
      </c>
      <c r="U1340" s="46">
        <v>1.3943079030000001</v>
      </c>
      <c r="V1340" s="46">
        <v>2.8921083439999999</v>
      </c>
      <c r="W1340" s="47">
        <v>3.8490037999999997E-2</v>
      </c>
      <c r="X1340" s="47">
        <v>0.29379259699999999</v>
      </c>
      <c r="Y1340" s="47">
        <v>3.0770419E-2</v>
      </c>
      <c r="Z1340" s="46">
        <v>-1.948793835</v>
      </c>
      <c r="AA1340" s="46">
        <v>0.54233871</v>
      </c>
      <c r="AB1340" s="46">
        <v>-2.316818644</v>
      </c>
      <c r="AC1340" s="30" t="s">
        <v>73</v>
      </c>
    </row>
    <row r="1341" spans="1:29" s="11" customFormat="1" x14ac:dyDescent="0.25">
      <c r="A1341" s="30" t="s">
        <v>1045</v>
      </c>
      <c r="B1341" s="31" t="s">
        <v>1620</v>
      </c>
      <c r="C1341" s="32">
        <v>9.42453E-4</v>
      </c>
      <c r="D1341" s="33">
        <v>7.7548519445422501E-2</v>
      </c>
      <c r="E1341" s="38" t="s">
        <v>2415</v>
      </c>
      <c r="F1341" s="38" t="s">
        <v>2415</v>
      </c>
      <c r="G1341" s="38" t="s">
        <v>2415</v>
      </c>
      <c r="H1341" s="38" t="s">
        <v>2415</v>
      </c>
      <c r="I1341" s="38" t="s">
        <v>2415</v>
      </c>
      <c r="J1341" s="38" t="s">
        <v>2415</v>
      </c>
      <c r="K1341" s="38" t="s">
        <v>2415</v>
      </c>
      <c r="L1341" s="38" t="s">
        <v>2415</v>
      </c>
      <c r="M1341" s="38" t="s">
        <v>2415</v>
      </c>
      <c r="N1341" s="38" t="s">
        <v>2415</v>
      </c>
      <c r="O1341" s="38" t="s">
        <v>2415</v>
      </c>
      <c r="P1341" s="38" t="s">
        <v>2415</v>
      </c>
      <c r="Q1341" s="46">
        <v>1.1968506379999999</v>
      </c>
      <c r="R1341" s="46">
        <v>0.99170752799999995</v>
      </c>
      <c r="S1341" s="46">
        <v>1.206858478</v>
      </c>
      <c r="T1341" s="46">
        <v>1.720080729</v>
      </c>
      <c r="U1341" s="46">
        <v>0.63771823599999999</v>
      </c>
      <c r="V1341" s="46">
        <v>1.989612054</v>
      </c>
      <c r="W1341" s="47">
        <v>2.5382780000000001E-3</v>
      </c>
      <c r="X1341" s="47">
        <v>0.29146979299999998</v>
      </c>
      <c r="Y1341" s="47">
        <v>1.881839E-3</v>
      </c>
      <c r="Z1341" s="46">
        <v>-2.9304815369999999</v>
      </c>
      <c r="AA1341" s="46">
        <v>0.54909597799999998</v>
      </c>
      <c r="AB1341" s="46">
        <v>-3.226176621</v>
      </c>
      <c r="AC1341" s="30" t="s">
        <v>73</v>
      </c>
    </row>
    <row r="1342" spans="1:29" s="11" customFormat="1" x14ac:dyDescent="0.25">
      <c r="A1342" s="30" t="s">
        <v>791</v>
      </c>
      <c r="B1342" s="31" t="s">
        <v>1620</v>
      </c>
      <c r="C1342" s="32">
        <v>3.9706699999999999E-3</v>
      </c>
      <c r="D1342" s="33">
        <v>0.14127547390921999</v>
      </c>
      <c r="E1342" s="38" t="s">
        <v>3078</v>
      </c>
      <c r="F1342" s="38">
        <v>52.7</v>
      </c>
      <c r="G1342" s="38">
        <v>74.5</v>
      </c>
      <c r="H1342" s="38" t="s">
        <v>2738</v>
      </c>
      <c r="I1342" s="38" t="s">
        <v>3079</v>
      </c>
      <c r="J1342" s="38" t="s">
        <v>2183</v>
      </c>
      <c r="K1342" s="38">
        <v>52.7</v>
      </c>
      <c r="L1342" s="38">
        <v>74.5</v>
      </c>
      <c r="M1342" s="38" t="s">
        <v>2184</v>
      </c>
      <c r="N1342" s="38">
        <v>39.5</v>
      </c>
      <c r="O1342" s="38">
        <v>8.61</v>
      </c>
      <c r="P1342" s="38" t="s">
        <v>2185</v>
      </c>
      <c r="Q1342" s="46">
        <v>1.1681152420000001</v>
      </c>
      <c r="R1342" s="46">
        <v>0.95793310799999998</v>
      </c>
      <c r="S1342" s="46">
        <v>1.2194121200000001</v>
      </c>
      <c r="T1342" s="46">
        <v>1.4515099929999999</v>
      </c>
      <c r="U1342" s="46">
        <v>0.79642708399999995</v>
      </c>
      <c r="V1342" s="46">
        <v>1.9151653479999999</v>
      </c>
      <c r="W1342" s="47">
        <v>4.3036840000000003E-3</v>
      </c>
      <c r="X1342" s="47">
        <v>0.33496219399999999</v>
      </c>
      <c r="Y1342" s="47">
        <v>4.7243099999999998E-3</v>
      </c>
      <c r="Z1342" s="46">
        <v>-2.7623754539999998</v>
      </c>
      <c r="AA1342" s="46">
        <v>0.426251783</v>
      </c>
      <c r="AB1342" s="46">
        <v>-2.9527528460000001</v>
      </c>
      <c r="AC1342" s="30" t="s">
        <v>73</v>
      </c>
    </row>
    <row r="1343" spans="1:29" s="11" customFormat="1" x14ac:dyDescent="0.25">
      <c r="A1343" s="30" t="s">
        <v>105</v>
      </c>
      <c r="B1343" s="31" t="s">
        <v>1620</v>
      </c>
      <c r="C1343" s="32">
        <v>1.8171626999999999E-2</v>
      </c>
      <c r="D1343" s="33">
        <v>0.262900219729017</v>
      </c>
      <c r="E1343" s="38" t="s">
        <v>2141</v>
      </c>
      <c r="F1343" s="38">
        <v>45.4</v>
      </c>
      <c r="G1343" s="38">
        <v>39.1</v>
      </c>
      <c r="H1343" s="38" t="s">
        <v>1631</v>
      </c>
      <c r="I1343" s="38" t="s">
        <v>2142</v>
      </c>
      <c r="J1343" s="38" t="s">
        <v>2143</v>
      </c>
      <c r="K1343" s="38">
        <v>45.4</v>
      </c>
      <c r="L1343" s="38">
        <v>39.1</v>
      </c>
      <c r="M1343" s="38" t="s">
        <v>2144</v>
      </c>
      <c r="N1343" s="38">
        <v>42.8</v>
      </c>
      <c r="O1343" s="38">
        <v>25.9</v>
      </c>
      <c r="P1343" s="38" t="s">
        <v>2145</v>
      </c>
      <c r="Q1343" s="46">
        <v>0.92601010699999997</v>
      </c>
      <c r="R1343" s="46">
        <v>1.002681183</v>
      </c>
      <c r="S1343" s="46">
        <v>0.92353394300000002</v>
      </c>
      <c r="T1343" s="46">
        <v>0.838650652</v>
      </c>
      <c r="U1343" s="46">
        <v>0.15269812299999999</v>
      </c>
      <c r="V1343" s="46">
        <v>0.79832573900000003</v>
      </c>
      <c r="W1343" s="47">
        <v>2.8973557E-2</v>
      </c>
      <c r="X1343" s="47">
        <v>0.38066210900000003</v>
      </c>
      <c r="Y1343" s="47">
        <v>4.7414744000000002E-2</v>
      </c>
      <c r="Z1343" s="46">
        <v>2.3393813720000001</v>
      </c>
      <c r="AA1343" s="46">
        <v>0.30374231299999999</v>
      </c>
      <c r="AB1343" s="46">
        <v>1.8576434850000001</v>
      </c>
      <c r="AC1343" s="30" t="s">
        <v>106</v>
      </c>
    </row>
    <row r="1344" spans="1:29" s="11" customFormat="1" x14ac:dyDescent="0.25">
      <c r="A1344" s="30" t="s">
        <v>1071</v>
      </c>
      <c r="B1344" s="31" t="s">
        <v>1620</v>
      </c>
      <c r="C1344" s="32">
        <v>1.6753E-3</v>
      </c>
      <c r="D1344" s="33">
        <v>0.10140598568193</v>
      </c>
      <c r="E1344" s="38" t="s">
        <v>1628</v>
      </c>
      <c r="F1344" s="38" t="s">
        <v>1628</v>
      </c>
      <c r="G1344" s="38" t="s">
        <v>1628</v>
      </c>
      <c r="H1344" s="38" t="s">
        <v>1628</v>
      </c>
      <c r="I1344" s="38" t="s">
        <v>1628</v>
      </c>
      <c r="J1344" s="38" t="s">
        <v>2549</v>
      </c>
      <c r="K1344" s="38">
        <v>32.200000000000003</v>
      </c>
      <c r="L1344" s="38">
        <v>0</v>
      </c>
      <c r="M1344" s="38" t="s">
        <v>2550</v>
      </c>
      <c r="N1344" s="38" t="s">
        <v>1628</v>
      </c>
      <c r="O1344" s="38" t="s">
        <v>1628</v>
      </c>
      <c r="P1344" s="38" t="s">
        <v>1628</v>
      </c>
      <c r="Q1344" s="46">
        <v>1.1995203160000001</v>
      </c>
      <c r="R1344" s="46">
        <v>1.0051392290000001</v>
      </c>
      <c r="S1344" s="46">
        <v>1.193387226</v>
      </c>
      <c r="T1344" s="46">
        <v>1.7455682400000001</v>
      </c>
      <c r="U1344" s="46">
        <v>0.56896867500000003</v>
      </c>
      <c r="V1344" s="46">
        <v>1.82806655</v>
      </c>
      <c r="W1344" s="47">
        <v>1.43111E-3</v>
      </c>
      <c r="X1344" s="47">
        <v>0.447845045</v>
      </c>
      <c r="Y1344" s="47">
        <v>2.6977030000000001E-3</v>
      </c>
      <c r="Z1344" s="46">
        <v>-3.3037310660000001</v>
      </c>
      <c r="AA1344" s="46">
        <v>-0.13110772600000001</v>
      </c>
      <c r="AB1344" s="46">
        <v>-2.9115035690000002</v>
      </c>
      <c r="AC1344" s="30" t="s">
        <v>52</v>
      </c>
    </row>
    <row r="1345" spans="1:29" s="11" customFormat="1" x14ac:dyDescent="0.25">
      <c r="A1345" s="30" t="s">
        <v>1042</v>
      </c>
      <c r="B1345" s="31" t="s">
        <v>1620</v>
      </c>
      <c r="C1345" s="32">
        <v>1.00147E-3</v>
      </c>
      <c r="D1345" s="33">
        <v>7.8675784161477094E-2</v>
      </c>
      <c r="E1345" s="38" t="s">
        <v>2415</v>
      </c>
      <c r="F1345" s="38" t="s">
        <v>2415</v>
      </c>
      <c r="G1345" s="38" t="s">
        <v>2415</v>
      </c>
      <c r="H1345" s="38" t="s">
        <v>2415</v>
      </c>
      <c r="I1345" s="38" t="s">
        <v>2415</v>
      </c>
      <c r="J1345" s="38" t="s">
        <v>2415</v>
      </c>
      <c r="K1345" s="38" t="s">
        <v>2415</v>
      </c>
      <c r="L1345" s="38" t="s">
        <v>2415</v>
      </c>
      <c r="M1345" s="38" t="s">
        <v>2415</v>
      </c>
      <c r="N1345" s="38" t="s">
        <v>2415</v>
      </c>
      <c r="O1345" s="38" t="s">
        <v>2415</v>
      </c>
      <c r="P1345" s="38" t="s">
        <v>2415</v>
      </c>
      <c r="Q1345" s="46">
        <v>1.1973492290000001</v>
      </c>
      <c r="R1345" s="46">
        <v>1.0084716380000001</v>
      </c>
      <c r="S1345" s="46">
        <v>1.1872909309999999</v>
      </c>
      <c r="T1345" s="46">
        <v>1.7182706919999999</v>
      </c>
      <c r="U1345" s="46">
        <v>0.51885063300000001</v>
      </c>
      <c r="V1345" s="46">
        <v>1.7286624559999999</v>
      </c>
      <c r="W1345" s="47">
        <v>4.6328299999999999E-4</v>
      </c>
      <c r="X1345" s="47">
        <v>0.334505043</v>
      </c>
      <c r="Y1345" s="47">
        <v>2.759606E-3</v>
      </c>
      <c r="Z1345" s="46">
        <v>-3.6077572010000001</v>
      </c>
      <c r="AA1345" s="46">
        <v>-0.427507003</v>
      </c>
      <c r="AB1345" s="46">
        <v>-2.9044086939999998</v>
      </c>
      <c r="AC1345" s="30" t="s">
        <v>52</v>
      </c>
    </row>
    <row r="1346" spans="1:29" s="11" customFormat="1" x14ac:dyDescent="0.25">
      <c r="A1346" s="30" t="s">
        <v>44</v>
      </c>
      <c r="B1346" s="31" t="s">
        <v>1620</v>
      </c>
      <c r="C1346" s="32">
        <v>2.3142732999999999E-2</v>
      </c>
      <c r="D1346" s="33">
        <v>0.28660184077920903</v>
      </c>
      <c r="E1346" s="38" t="s">
        <v>2146</v>
      </c>
      <c r="F1346" s="38">
        <v>38.5</v>
      </c>
      <c r="G1346" s="38">
        <v>26.2</v>
      </c>
      <c r="H1346" s="38" t="s">
        <v>1631</v>
      </c>
      <c r="I1346" s="38" t="s">
        <v>2147</v>
      </c>
      <c r="J1346" s="38" t="s">
        <v>2148</v>
      </c>
      <c r="K1346" s="38">
        <v>37</v>
      </c>
      <c r="L1346" s="38">
        <v>23.6</v>
      </c>
      <c r="M1346" s="38" t="s">
        <v>2149</v>
      </c>
      <c r="N1346" s="38">
        <v>32.200000000000003</v>
      </c>
      <c r="O1346" s="38">
        <v>0</v>
      </c>
      <c r="P1346" s="38" t="s">
        <v>3767</v>
      </c>
      <c r="Q1346" s="46">
        <v>0.95389404799999999</v>
      </c>
      <c r="R1346" s="46">
        <v>1.010504388</v>
      </c>
      <c r="S1346" s="46">
        <v>0.94397813500000005</v>
      </c>
      <c r="T1346" s="46">
        <v>0.61858133199999998</v>
      </c>
      <c r="U1346" s="46">
        <v>7.0636791000000004E-2</v>
      </c>
      <c r="V1346" s="46">
        <v>0.74383699999999997</v>
      </c>
      <c r="W1346" s="47">
        <v>2.6678453000000001E-2</v>
      </c>
      <c r="X1346" s="47">
        <v>0.41530030600000001</v>
      </c>
      <c r="Y1346" s="47">
        <v>4.8547786000000002E-2</v>
      </c>
      <c r="Z1346" s="46">
        <v>2.1017946269999999</v>
      </c>
      <c r="AA1346" s="46">
        <v>-0.21393132400000001</v>
      </c>
      <c r="AB1346" s="46">
        <v>2.139871034</v>
      </c>
      <c r="AC1346" s="30" t="s">
        <v>45</v>
      </c>
    </row>
    <row r="1347" spans="1:29" s="11" customFormat="1" x14ac:dyDescent="0.25">
      <c r="A1347" s="30" t="s">
        <v>790</v>
      </c>
      <c r="B1347" s="31" t="s">
        <v>1620</v>
      </c>
      <c r="C1347" s="32">
        <v>1.9643299999999998E-3</v>
      </c>
      <c r="D1347" s="33">
        <v>0.11013725783556901</v>
      </c>
      <c r="E1347" s="38" t="s">
        <v>3080</v>
      </c>
      <c r="F1347" s="38">
        <v>29.8</v>
      </c>
      <c r="G1347" s="38">
        <v>23.2</v>
      </c>
      <c r="H1347" s="38" t="s">
        <v>2629</v>
      </c>
      <c r="I1347" s="38" t="s">
        <v>3081</v>
      </c>
      <c r="J1347" s="38" t="s">
        <v>2186</v>
      </c>
      <c r="K1347" s="38">
        <v>29.8</v>
      </c>
      <c r="L1347" s="38">
        <v>23.2</v>
      </c>
      <c r="M1347" s="38" t="s">
        <v>3645</v>
      </c>
      <c r="N1347" s="38">
        <v>25.2</v>
      </c>
      <c r="O1347" s="38">
        <v>0</v>
      </c>
      <c r="P1347" s="38" t="s">
        <v>3768</v>
      </c>
      <c r="Q1347" s="46">
        <v>1.171495051</v>
      </c>
      <c r="R1347" s="46">
        <v>0.99098949599999997</v>
      </c>
      <c r="S1347" s="46">
        <v>1.1821467889999999</v>
      </c>
      <c r="T1347" s="46">
        <v>1.4486412399999999</v>
      </c>
      <c r="U1347" s="46">
        <v>0.52632420999999996</v>
      </c>
      <c r="V1347" s="46">
        <v>1.735724987</v>
      </c>
      <c r="W1347" s="47">
        <v>3.2975420000000001E-3</v>
      </c>
      <c r="X1347" s="47">
        <v>0.40661805400000001</v>
      </c>
      <c r="Y1347" s="47">
        <v>1.7476460000000001E-3</v>
      </c>
      <c r="Z1347" s="46">
        <v>-3.0620372260000002</v>
      </c>
      <c r="AA1347" s="46">
        <v>0.23625331899999999</v>
      </c>
      <c r="AB1347" s="46">
        <v>-3.0445619499999999</v>
      </c>
      <c r="AC1347" s="30" t="s">
        <v>73</v>
      </c>
    </row>
    <row r="1348" spans="1:29" s="11" customFormat="1" x14ac:dyDescent="0.25">
      <c r="A1348" s="30" t="s">
        <v>1084</v>
      </c>
      <c r="B1348" s="31" t="s">
        <v>1620</v>
      </c>
      <c r="C1348" s="32">
        <v>1.1031882999999999E-2</v>
      </c>
      <c r="D1348" s="33">
        <v>0.21438626662483401</v>
      </c>
      <c r="E1348" s="38" t="s">
        <v>3082</v>
      </c>
      <c r="F1348" s="38">
        <v>39.700000000000003</v>
      </c>
      <c r="G1348" s="38">
        <v>22.6</v>
      </c>
      <c r="H1348" s="38" t="s">
        <v>2796</v>
      </c>
      <c r="I1348" s="38" t="s">
        <v>3083</v>
      </c>
      <c r="J1348" s="38" t="s">
        <v>3646</v>
      </c>
      <c r="K1348" s="38">
        <v>39.700000000000003</v>
      </c>
      <c r="L1348" s="38">
        <v>22.6</v>
      </c>
      <c r="M1348" s="38" t="s">
        <v>3647</v>
      </c>
      <c r="N1348" s="38">
        <v>37</v>
      </c>
      <c r="O1348" s="38">
        <v>0</v>
      </c>
      <c r="P1348" s="38" t="s">
        <v>3769</v>
      </c>
      <c r="Q1348" s="46">
        <v>1.135105064</v>
      </c>
      <c r="R1348" s="46">
        <v>0.902455911</v>
      </c>
      <c r="S1348" s="46">
        <v>1.2577955890000001</v>
      </c>
      <c r="T1348" s="46">
        <v>1.7573481360000001</v>
      </c>
      <c r="U1348" s="46">
        <v>1.198236394</v>
      </c>
      <c r="V1348" s="46">
        <v>2.453688251</v>
      </c>
      <c r="W1348" s="47">
        <v>1.6133812000000001E-2</v>
      </c>
      <c r="X1348" s="47">
        <v>0.27867089299999998</v>
      </c>
      <c r="Y1348" s="47">
        <v>1.0984725000000001E-2</v>
      </c>
      <c r="Z1348" s="46">
        <v>-2.2988800810000001</v>
      </c>
      <c r="AA1348" s="46">
        <v>0.58679441700000001</v>
      </c>
      <c r="AB1348" s="46">
        <v>-2.6817804559999998</v>
      </c>
      <c r="AC1348" s="30" t="s">
        <v>73</v>
      </c>
    </row>
    <row r="1349" spans="1:29" s="11" customFormat="1" x14ac:dyDescent="0.25">
      <c r="A1349" s="30" t="s">
        <v>1043</v>
      </c>
      <c r="B1349" s="31" t="s">
        <v>1620</v>
      </c>
      <c r="C1349" s="32">
        <v>1.6234279999999999E-3</v>
      </c>
      <c r="D1349" s="33">
        <v>0.100315840530586</v>
      </c>
      <c r="E1349" s="38" t="s">
        <v>2415</v>
      </c>
      <c r="F1349" s="38" t="s">
        <v>2415</v>
      </c>
      <c r="G1349" s="38" t="s">
        <v>2415</v>
      </c>
      <c r="H1349" s="38" t="s">
        <v>2415</v>
      </c>
      <c r="I1349" s="38" t="s">
        <v>2415</v>
      </c>
      <c r="J1349" s="38" t="s">
        <v>2415</v>
      </c>
      <c r="K1349" s="38" t="s">
        <v>2415</v>
      </c>
      <c r="L1349" s="38" t="s">
        <v>2415</v>
      </c>
      <c r="M1349" s="38" t="s">
        <v>2415</v>
      </c>
      <c r="N1349" s="38" t="s">
        <v>2415</v>
      </c>
      <c r="O1349" s="38" t="s">
        <v>2415</v>
      </c>
      <c r="P1349" s="38" t="s">
        <v>2415</v>
      </c>
      <c r="Q1349" s="46">
        <v>1.2030921699999999</v>
      </c>
      <c r="R1349" s="46">
        <v>1.004207163</v>
      </c>
      <c r="S1349" s="46">
        <v>1.198051771</v>
      </c>
      <c r="T1349" s="46">
        <v>1.718286803</v>
      </c>
      <c r="U1349" s="46">
        <v>0.61439198399999995</v>
      </c>
      <c r="V1349" s="46">
        <v>1.7566768349999999</v>
      </c>
      <c r="W1349" s="47">
        <v>1.93126E-3</v>
      </c>
      <c r="X1349" s="47">
        <v>0.49634450099999999</v>
      </c>
      <c r="Y1349" s="47">
        <v>2.2405709999999998E-3</v>
      </c>
      <c r="Z1349" s="46">
        <v>-3.2187500230000001</v>
      </c>
      <c r="AA1349" s="46">
        <v>9.1631060000000007E-3</v>
      </c>
      <c r="AB1349" s="46">
        <v>-2.9690286320000001</v>
      </c>
      <c r="AC1349" s="30" t="s">
        <v>73</v>
      </c>
    </row>
    <row r="1350" spans="1:29" s="11" customFormat="1" x14ac:dyDescent="0.25">
      <c r="A1350" s="30" t="s">
        <v>1017</v>
      </c>
      <c r="B1350" s="31" t="s">
        <v>1620</v>
      </c>
      <c r="C1350" s="32">
        <v>3.8314170000000002E-3</v>
      </c>
      <c r="D1350" s="33">
        <v>0.14093467264225201</v>
      </c>
      <c r="E1350" s="38" t="s">
        <v>3051</v>
      </c>
      <c r="F1350" s="38">
        <v>39</v>
      </c>
      <c r="G1350" s="38">
        <v>9.01</v>
      </c>
      <c r="H1350" s="38" t="s">
        <v>2629</v>
      </c>
      <c r="I1350" s="38" t="s">
        <v>3052</v>
      </c>
      <c r="J1350" s="38" t="s">
        <v>2175</v>
      </c>
      <c r="K1350" s="38">
        <v>39</v>
      </c>
      <c r="L1350" s="38">
        <v>9.01</v>
      </c>
      <c r="M1350" s="38" t="s">
        <v>2176</v>
      </c>
      <c r="N1350" s="38">
        <v>37.200000000000003</v>
      </c>
      <c r="O1350" s="38">
        <v>0</v>
      </c>
      <c r="P1350" s="38" t="s">
        <v>3759</v>
      </c>
      <c r="Q1350" s="46">
        <v>1.2965823599999999</v>
      </c>
      <c r="R1350" s="46">
        <v>0.92244048000000001</v>
      </c>
      <c r="S1350" s="46">
        <v>1.405600022</v>
      </c>
      <c r="T1350" s="46">
        <v>1.681023672</v>
      </c>
      <c r="U1350" s="46">
        <v>0.71227375500000001</v>
      </c>
      <c r="V1350" s="46">
        <v>2.3529222550000002</v>
      </c>
      <c r="W1350" s="47">
        <v>1.0760041E-2</v>
      </c>
      <c r="X1350" s="47">
        <v>0.23314470600000001</v>
      </c>
      <c r="Y1350" s="47">
        <v>4.6681659999999996E-3</v>
      </c>
      <c r="Z1350" s="46">
        <v>-2.4484628879999999</v>
      </c>
      <c r="AA1350" s="46">
        <v>0.72852967300000004</v>
      </c>
      <c r="AB1350" s="46">
        <v>-2.95644171</v>
      </c>
      <c r="AC1350" s="30" t="s">
        <v>73</v>
      </c>
    </row>
    <row r="1351" spans="1:29" s="11" customFormat="1" x14ac:dyDescent="0.25">
      <c r="A1351" s="30" t="s">
        <v>1200</v>
      </c>
      <c r="B1351" s="31" t="s">
        <v>1620</v>
      </c>
      <c r="C1351" s="32">
        <v>3.69229E-4</v>
      </c>
      <c r="D1351" s="33">
        <v>5.76049085050181E-2</v>
      </c>
      <c r="E1351" s="38" t="s">
        <v>2415</v>
      </c>
      <c r="F1351" s="38" t="s">
        <v>2415</v>
      </c>
      <c r="G1351" s="38" t="s">
        <v>2415</v>
      </c>
      <c r="H1351" s="38" t="s">
        <v>2415</v>
      </c>
      <c r="I1351" s="38" t="s">
        <v>2415</v>
      </c>
      <c r="J1351" s="38" t="s">
        <v>2415</v>
      </c>
      <c r="K1351" s="38" t="s">
        <v>2415</v>
      </c>
      <c r="L1351" s="38" t="s">
        <v>2415</v>
      </c>
      <c r="M1351" s="38" t="s">
        <v>2415</v>
      </c>
      <c r="N1351" s="38" t="s">
        <v>2415</v>
      </c>
      <c r="O1351" s="38" t="s">
        <v>2415</v>
      </c>
      <c r="P1351" s="38" t="s">
        <v>2415</v>
      </c>
      <c r="Q1351" s="46">
        <v>1.2480046469999999</v>
      </c>
      <c r="R1351" s="46">
        <v>0.99911180899999996</v>
      </c>
      <c r="S1351" s="46">
        <v>1.2491140999999999</v>
      </c>
      <c r="T1351" s="46">
        <v>1.9471754889999999</v>
      </c>
      <c r="U1351" s="46">
        <v>0.584570492</v>
      </c>
      <c r="V1351" s="46">
        <v>2.1198046449999999</v>
      </c>
      <c r="W1351" s="47">
        <v>2.9980399999999998E-4</v>
      </c>
      <c r="X1351" s="47">
        <v>0.40047766000000001</v>
      </c>
      <c r="Y1351" s="47">
        <v>1.117839E-3</v>
      </c>
      <c r="Z1351" s="46">
        <v>-3.7191816910000002</v>
      </c>
      <c r="AA1351" s="46">
        <v>-0.25211093200000001</v>
      </c>
      <c r="AB1351" s="46">
        <v>-3.1765360629999999</v>
      </c>
      <c r="AC1351" s="30" t="s">
        <v>52</v>
      </c>
    </row>
    <row r="1352" spans="1:29" s="11" customFormat="1" x14ac:dyDescent="0.25">
      <c r="A1352" s="30" t="s">
        <v>283</v>
      </c>
      <c r="B1352" s="31" t="s">
        <v>1620</v>
      </c>
      <c r="C1352" s="33">
        <v>3.4503540999999999E-2</v>
      </c>
      <c r="D1352" s="33">
        <v>0.34003177847491201</v>
      </c>
      <c r="E1352" s="38" t="s">
        <v>2415</v>
      </c>
      <c r="F1352" s="38" t="s">
        <v>2415</v>
      </c>
      <c r="G1352" s="38" t="s">
        <v>2415</v>
      </c>
      <c r="H1352" s="38" t="s">
        <v>2415</v>
      </c>
      <c r="I1352" s="38" t="s">
        <v>2415</v>
      </c>
      <c r="J1352" s="38" t="s">
        <v>2415</v>
      </c>
      <c r="K1352" s="38" t="s">
        <v>2415</v>
      </c>
      <c r="L1352" s="38" t="s">
        <v>2415</v>
      </c>
      <c r="M1352" s="38" t="s">
        <v>2415</v>
      </c>
      <c r="N1352" s="38" t="s">
        <v>2415</v>
      </c>
      <c r="O1352" s="38" t="s">
        <v>2415</v>
      </c>
      <c r="P1352" s="38" t="s">
        <v>2415</v>
      </c>
      <c r="Q1352" s="46">
        <v>1.1567241049999999</v>
      </c>
      <c r="R1352" s="46">
        <v>1.1113762890000001</v>
      </c>
      <c r="S1352" s="46">
        <v>1.040803296</v>
      </c>
      <c r="T1352" s="46">
        <v>1.3290966200000001</v>
      </c>
      <c r="U1352" s="46">
        <v>0.98416467900000004</v>
      </c>
      <c r="V1352" s="46">
        <v>0.69026606199999996</v>
      </c>
      <c r="W1352" s="48">
        <v>3.3798214E-2</v>
      </c>
      <c r="X1352" s="48">
        <v>0.122894949</v>
      </c>
      <c r="Y1352" s="48">
        <v>0.22621402900000001</v>
      </c>
      <c r="Z1352" s="49">
        <v>-2.281275618</v>
      </c>
      <c r="AA1352" s="49">
        <v>-1.3922063140000001</v>
      </c>
      <c r="AB1352" s="49">
        <v>-0.75137324800000005</v>
      </c>
      <c r="AC1352" s="50" t="s">
        <v>67</v>
      </c>
    </row>
    <row r="1353" spans="1:29" s="11" customFormat="1" x14ac:dyDescent="0.25">
      <c r="A1353" s="30" t="s">
        <v>470</v>
      </c>
      <c r="B1353" s="31" t="s">
        <v>1620</v>
      </c>
      <c r="C1353" s="32">
        <v>5.6163649999999999E-3</v>
      </c>
      <c r="D1353" s="33">
        <v>0.161814723404299</v>
      </c>
      <c r="E1353" s="38" t="s">
        <v>2415</v>
      </c>
      <c r="F1353" s="38" t="s">
        <v>2415</v>
      </c>
      <c r="G1353" s="38" t="s">
        <v>2415</v>
      </c>
      <c r="H1353" s="38" t="s">
        <v>2415</v>
      </c>
      <c r="I1353" s="38" t="s">
        <v>2415</v>
      </c>
      <c r="J1353" s="38" t="s">
        <v>2415</v>
      </c>
      <c r="K1353" s="38" t="s">
        <v>2415</v>
      </c>
      <c r="L1353" s="38" t="s">
        <v>2415</v>
      </c>
      <c r="M1353" s="38" t="s">
        <v>2415</v>
      </c>
      <c r="N1353" s="38" t="s">
        <v>2415</v>
      </c>
      <c r="O1353" s="38" t="s">
        <v>2415</v>
      </c>
      <c r="P1353" s="38" t="s">
        <v>2415</v>
      </c>
      <c r="Q1353" s="46">
        <v>0.92091712199999998</v>
      </c>
      <c r="R1353" s="46">
        <v>1.018219778</v>
      </c>
      <c r="S1353" s="46">
        <v>0.904438454</v>
      </c>
      <c r="T1353" s="46">
        <v>0.93877163299999999</v>
      </c>
      <c r="U1353" s="46">
        <v>0.128946648</v>
      </c>
      <c r="V1353" s="46">
        <v>1.1880746019999999</v>
      </c>
      <c r="W1353" s="47">
        <v>1.3799954E-2</v>
      </c>
      <c r="X1353" s="47">
        <v>0.466613316</v>
      </c>
      <c r="Y1353" s="47">
        <v>9.9554090000000001E-3</v>
      </c>
      <c r="Z1353" s="46">
        <v>2.6045325159999999</v>
      </c>
      <c r="AA1353" s="46">
        <v>-8.3785933000000007E-2</v>
      </c>
      <c r="AB1353" s="46">
        <v>2.4763354889999998</v>
      </c>
      <c r="AC1353" s="30" t="s">
        <v>45</v>
      </c>
    </row>
    <row r="1354" spans="1:29" s="11" customFormat="1" x14ac:dyDescent="0.25">
      <c r="A1354" s="30" t="s">
        <v>518</v>
      </c>
      <c r="B1354" s="31" t="s">
        <v>1620</v>
      </c>
      <c r="C1354" s="32">
        <v>2.2493974999999999E-2</v>
      </c>
      <c r="D1354" s="33">
        <v>0.284945265122444</v>
      </c>
      <c r="E1354" s="38" t="s">
        <v>2415</v>
      </c>
      <c r="F1354" s="38" t="s">
        <v>2415</v>
      </c>
      <c r="G1354" s="38" t="s">
        <v>2415</v>
      </c>
      <c r="H1354" s="38" t="s">
        <v>2415</v>
      </c>
      <c r="I1354" s="38" t="s">
        <v>2415</v>
      </c>
      <c r="J1354" s="38" t="s">
        <v>2415</v>
      </c>
      <c r="K1354" s="38" t="s">
        <v>2415</v>
      </c>
      <c r="L1354" s="38" t="s">
        <v>2415</v>
      </c>
      <c r="M1354" s="38" t="s">
        <v>2415</v>
      </c>
      <c r="N1354" s="38" t="s">
        <v>2415</v>
      </c>
      <c r="O1354" s="38" t="s">
        <v>2415</v>
      </c>
      <c r="P1354" s="38" t="s">
        <v>2415</v>
      </c>
      <c r="Q1354" s="46">
        <v>0.89363408499999997</v>
      </c>
      <c r="R1354" s="46">
        <v>1.0481406230000001</v>
      </c>
      <c r="S1354" s="46">
        <v>0.852589877</v>
      </c>
      <c r="T1354" s="46">
        <v>1.0337423889999999</v>
      </c>
      <c r="U1354" s="46">
        <v>0.32153595400000001</v>
      </c>
      <c r="V1354" s="46">
        <v>1.4781829230000001</v>
      </c>
      <c r="W1354" s="47">
        <v>4.2360399E-2</v>
      </c>
      <c r="X1354" s="47">
        <v>0.29333886999999997</v>
      </c>
      <c r="Y1354" s="47">
        <v>3.3916712000000002E-2</v>
      </c>
      <c r="Z1354" s="46">
        <v>1.9073094150000001</v>
      </c>
      <c r="AA1354" s="46">
        <v>-0.54365669100000003</v>
      </c>
      <c r="AB1354" s="46">
        <v>2.2799417910000002</v>
      </c>
      <c r="AC1354" s="30" t="s">
        <v>45</v>
      </c>
    </row>
    <row r="1355" spans="1:29" s="11" customFormat="1" x14ac:dyDescent="0.25">
      <c r="A1355" s="30" t="s">
        <v>617</v>
      </c>
      <c r="B1355" s="31" t="s">
        <v>1620</v>
      </c>
      <c r="C1355" s="32">
        <v>1.0591877E-2</v>
      </c>
      <c r="D1355" s="33">
        <v>0.21017499614271301</v>
      </c>
      <c r="E1355" s="38" t="s">
        <v>2415</v>
      </c>
      <c r="F1355" s="38" t="s">
        <v>2415</v>
      </c>
      <c r="G1355" s="38" t="s">
        <v>2415</v>
      </c>
      <c r="H1355" s="38" t="s">
        <v>2415</v>
      </c>
      <c r="I1355" s="38" t="s">
        <v>2415</v>
      </c>
      <c r="J1355" s="38" t="s">
        <v>2415</v>
      </c>
      <c r="K1355" s="38" t="s">
        <v>2415</v>
      </c>
      <c r="L1355" s="38" t="s">
        <v>2415</v>
      </c>
      <c r="M1355" s="38" t="s">
        <v>2415</v>
      </c>
      <c r="N1355" s="38" t="s">
        <v>2415</v>
      </c>
      <c r="O1355" s="38" t="s">
        <v>2415</v>
      </c>
      <c r="P1355" s="38" t="s">
        <v>2415</v>
      </c>
      <c r="Q1355" s="46">
        <v>0.86834747599999995</v>
      </c>
      <c r="R1355" s="46">
        <v>0.99870460800000005</v>
      </c>
      <c r="S1355" s="46">
        <v>0.86947378500000005</v>
      </c>
      <c r="T1355" s="46">
        <v>1.2154994050000001</v>
      </c>
      <c r="U1355" s="46">
        <v>0.162699919</v>
      </c>
      <c r="V1355" s="46">
        <v>1.1640049269999999</v>
      </c>
      <c r="W1355" s="47">
        <v>2.0699933E-2</v>
      </c>
      <c r="X1355" s="47">
        <v>0.28076141399999999</v>
      </c>
      <c r="Y1355" s="47">
        <v>6.6421922999999994E-2</v>
      </c>
      <c r="Z1355" s="46">
        <v>2.4624288499999998</v>
      </c>
      <c r="AA1355" s="46">
        <v>0.580581079</v>
      </c>
      <c r="AB1355" s="46">
        <v>1.7030294109999999</v>
      </c>
      <c r="AC1355" s="30" t="s">
        <v>57</v>
      </c>
    </row>
    <row r="1356" spans="1:29" s="11" customFormat="1" x14ac:dyDescent="0.25">
      <c r="A1356" s="30" t="s">
        <v>120</v>
      </c>
      <c r="B1356" s="31" t="s">
        <v>1620</v>
      </c>
      <c r="C1356" s="32">
        <v>2.294937E-2</v>
      </c>
      <c r="D1356" s="33">
        <v>0.28539296671820702</v>
      </c>
      <c r="E1356" s="38" t="s">
        <v>2415</v>
      </c>
      <c r="F1356" s="38" t="s">
        <v>2415</v>
      </c>
      <c r="G1356" s="38" t="s">
        <v>2415</v>
      </c>
      <c r="H1356" s="38" t="s">
        <v>2415</v>
      </c>
      <c r="I1356" s="38" t="s">
        <v>2415</v>
      </c>
      <c r="J1356" s="38" t="s">
        <v>2415</v>
      </c>
      <c r="K1356" s="38" t="s">
        <v>2415</v>
      </c>
      <c r="L1356" s="38" t="s">
        <v>2415</v>
      </c>
      <c r="M1356" s="38" t="s">
        <v>2415</v>
      </c>
      <c r="N1356" s="38" t="s">
        <v>2415</v>
      </c>
      <c r="O1356" s="38" t="s">
        <v>2415</v>
      </c>
      <c r="P1356" s="38" t="s">
        <v>2415</v>
      </c>
      <c r="Q1356" s="46">
        <v>1.0778632619999999</v>
      </c>
      <c r="R1356" s="46">
        <v>0.93979579099999999</v>
      </c>
      <c r="S1356" s="46">
        <v>1.146912205</v>
      </c>
      <c r="T1356" s="46">
        <v>0.715775194</v>
      </c>
      <c r="U1356" s="46">
        <v>1.0332854419999999</v>
      </c>
      <c r="V1356" s="46">
        <v>1.432140854</v>
      </c>
      <c r="W1356" s="47">
        <v>7.2967449000000004E-2</v>
      </c>
      <c r="X1356" s="47">
        <v>0.129037396</v>
      </c>
      <c r="Y1356" s="47">
        <v>1.3233714000000001E-2</v>
      </c>
      <c r="Z1356" s="46">
        <v>-1.658136434</v>
      </c>
      <c r="AA1356" s="46">
        <v>1.1309531960000001</v>
      </c>
      <c r="AB1356" s="46">
        <v>-2.618857631</v>
      </c>
      <c r="AC1356" s="30" t="s">
        <v>11</v>
      </c>
    </row>
    <row r="1357" spans="1:29" s="11" customFormat="1" x14ac:dyDescent="0.25">
      <c r="A1357" s="30" t="s">
        <v>720</v>
      </c>
      <c r="B1357" s="31" t="s">
        <v>1620</v>
      </c>
      <c r="C1357" s="32">
        <v>2.7022330000000001E-3</v>
      </c>
      <c r="D1357" s="33">
        <v>0.124167646834173</v>
      </c>
      <c r="E1357" s="38" t="s">
        <v>2415</v>
      </c>
      <c r="F1357" s="38" t="s">
        <v>2415</v>
      </c>
      <c r="G1357" s="38" t="s">
        <v>2415</v>
      </c>
      <c r="H1357" s="38" t="s">
        <v>2415</v>
      </c>
      <c r="I1357" s="38" t="s">
        <v>2415</v>
      </c>
      <c r="J1357" s="38" t="s">
        <v>2415</v>
      </c>
      <c r="K1357" s="38" t="s">
        <v>2415</v>
      </c>
      <c r="L1357" s="38" t="s">
        <v>2415</v>
      </c>
      <c r="M1357" s="38" t="s">
        <v>2415</v>
      </c>
      <c r="N1357" s="38" t="s">
        <v>2415</v>
      </c>
      <c r="O1357" s="38" t="s">
        <v>2415</v>
      </c>
      <c r="P1357" s="38" t="s">
        <v>2415</v>
      </c>
      <c r="Q1357" s="46">
        <v>1.2250619060000001</v>
      </c>
      <c r="R1357" s="46">
        <v>0.90688913599999998</v>
      </c>
      <c r="S1357" s="46">
        <v>1.350839763</v>
      </c>
      <c r="T1357" s="46">
        <v>1.4050481589999999</v>
      </c>
      <c r="U1357" s="46">
        <v>1.1833649690000001</v>
      </c>
      <c r="V1357" s="46">
        <v>2.5599099729999999</v>
      </c>
      <c r="W1357" s="47">
        <v>1.4516737E-2</v>
      </c>
      <c r="X1357" s="47">
        <v>0.141907072</v>
      </c>
      <c r="Y1357" s="47">
        <v>2.1530910000000002E-3</v>
      </c>
      <c r="Z1357" s="46">
        <v>-2.3386095689999999</v>
      </c>
      <c r="AA1357" s="46">
        <v>1.0717904949999999</v>
      </c>
      <c r="AB1357" s="46">
        <v>-3.1874376569999998</v>
      </c>
      <c r="AC1357" s="30" t="s">
        <v>73</v>
      </c>
    </row>
    <row r="1358" spans="1:29" s="11" customFormat="1" x14ac:dyDescent="0.25">
      <c r="A1358" s="30" t="s">
        <v>407</v>
      </c>
      <c r="B1358" s="31" t="s">
        <v>1620</v>
      </c>
      <c r="C1358" s="32">
        <v>1.9305198999999999E-2</v>
      </c>
      <c r="D1358" s="33">
        <v>0.26797455362164502</v>
      </c>
      <c r="E1358" s="38" t="s">
        <v>3084</v>
      </c>
      <c r="F1358" s="38">
        <v>38.700000000000003</v>
      </c>
      <c r="G1358" s="38">
        <v>4.55</v>
      </c>
      <c r="H1358" s="38" t="s">
        <v>2629</v>
      </c>
      <c r="I1358" s="38" t="s">
        <v>3085</v>
      </c>
      <c r="J1358" s="38" t="s">
        <v>2571</v>
      </c>
      <c r="K1358" s="38">
        <v>39.4</v>
      </c>
      <c r="L1358" s="38">
        <v>7.82</v>
      </c>
      <c r="M1358" s="38" t="s">
        <v>2572</v>
      </c>
      <c r="N1358" s="38">
        <v>37.799999999999997</v>
      </c>
      <c r="O1358" s="38">
        <v>0</v>
      </c>
      <c r="P1358" s="38" t="s">
        <v>3770</v>
      </c>
      <c r="Q1358" s="46">
        <v>1.1056141859999999</v>
      </c>
      <c r="R1358" s="46">
        <v>0.91825625499999997</v>
      </c>
      <c r="S1358" s="46">
        <v>1.2040366520000001</v>
      </c>
      <c r="T1358" s="46">
        <v>0.78895395300000004</v>
      </c>
      <c r="U1358" s="46">
        <v>0.97152666600000004</v>
      </c>
      <c r="V1358" s="46">
        <v>1.5710394000000001</v>
      </c>
      <c r="W1358" s="47">
        <v>8.5544934000000003E-2</v>
      </c>
      <c r="X1358" s="47">
        <v>0.107403032</v>
      </c>
      <c r="Y1358" s="47">
        <v>1.1216356E-2</v>
      </c>
      <c r="Z1358" s="46">
        <v>-1.3687102419999999</v>
      </c>
      <c r="AA1358" s="46">
        <v>1.463963055</v>
      </c>
      <c r="AB1358" s="46">
        <v>-2.67479165</v>
      </c>
      <c r="AC1358" s="30" t="s">
        <v>11</v>
      </c>
    </row>
    <row r="1359" spans="1:29" s="11" customFormat="1" x14ac:dyDescent="0.25">
      <c r="A1359" s="30" t="s">
        <v>837</v>
      </c>
      <c r="B1359" s="31" t="s">
        <v>1620</v>
      </c>
      <c r="C1359" s="32">
        <v>1.6410709999999998E-2</v>
      </c>
      <c r="D1359" s="33">
        <v>0.24889561800271101</v>
      </c>
      <c r="E1359" s="38" t="s">
        <v>3086</v>
      </c>
      <c r="F1359" s="38">
        <v>34.6</v>
      </c>
      <c r="G1359" s="38">
        <v>0</v>
      </c>
      <c r="H1359" s="38" t="s">
        <v>3087</v>
      </c>
      <c r="I1359" s="38" t="s">
        <v>3088</v>
      </c>
      <c r="J1359" s="38" t="s">
        <v>3648</v>
      </c>
      <c r="K1359" s="38">
        <v>34.9</v>
      </c>
      <c r="L1359" s="38">
        <v>1.41</v>
      </c>
      <c r="M1359" s="38" t="s">
        <v>3649</v>
      </c>
      <c r="N1359" s="38">
        <v>34.6</v>
      </c>
      <c r="O1359" s="38">
        <v>0</v>
      </c>
      <c r="P1359" s="38" t="s">
        <v>3771</v>
      </c>
      <c r="Q1359" s="46">
        <v>1.1895813260000001</v>
      </c>
      <c r="R1359" s="46">
        <v>0.980780086</v>
      </c>
      <c r="S1359" s="46">
        <v>1.2128930259999999</v>
      </c>
      <c r="T1359" s="46">
        <v>1.4870660499999999</v>
      </c>
      <c r="U1359" s="46">
        <v>0.75695029899999999</v>
      </c>
      <c r="V1359" s="46">
        <v>2.046362174</v>
      </c>
      <c r="W1359" s="47">
        <v>1.5000177999999999E-2</v>
      </c>
      <c r="X1359" s="47">
        <v>0.30819287699999998</v>
      </c>
      <c r="Y1359" s="47">
        <v>1.3034363E-2</v>
      </c>
      <c r="Z1359" s="46">
        <v>-2.3263434109999999</v>
      </c>
      <c r="AA1359" s="46">
        <v>0.50097921199999995</v>
      </c>
      <c r="AB1359" s="46">
        <v>-2.6240314690000002</v>
      </c>
      <c r="AC1359" s="30" t="s">
        <v>73</v>
      </c>
    </row>
    <row r="1360" spans="1:29" s="11" customFormat="1" x14ac:dyDescent="0.25">
      <c r="A1360" s="30" t="s">
        <v>1142</v>
      </c>
      <c r="B1360" s="31" t="s">
        <v>1620</v>
      </c>
      <c r="C1360" s="32">
        <v>3.4884808000000003E-2</v>
      </c>
      <c r="D1360" s="33">
        <v>0.34205667248392901</v>
      </c>
      <c r="E1360" s="38" t="s">
        <v>2415</v>
      </c>
      <c r="F1360" s="38" t="s">
        <v>2415</v>
      </c>
      <c r="G1360" s="38" t="s">
        <v>2415</v>
      </c>
      <c r="H1360" s="38" t="s">
        <v>2415</v>
      </c>
      <c r="I1360" s="38" t="s">
        <v>2415</v>
      </c>
      <c r="J1360" s="38" t="s">
        <v>2415</v>
      </c>
      <c r="K1360" s="38" t="s">
        <v>2415</v>
      </c>
      <c r="L1360" s="38" t="s">
        <v>2415</v>
      </c>
      <c r="M1360" s="38" t="s">
        <v>2415</v>
      </c>
      <c r="N1360" s="38" t="s">
        <v>2415</v>
      </c>
      <c r="O1360" s="38" t="s">
        <v>2415</v>
      </c>
      <c r="P1360" s="38" t="s">
        <v>2415</v>
      </c>
      <c r="Q1360" s="46">
        <v>0.83265523399999997</v>
      </c>
      <c r="R1360" s="46">
        <v>0.84951721700000005</v>
      </c>
      <c r="S1360" s="46">
        <v>0.980151098</v>
      </c>
      <c r="T1360" s="46">
        <v>1.8541546090000001</v>
      </c>
      <c r="U1360" s="46">
        <v>1.634904723</v>
      </c>
      <c r="V1360" s="46">
        <v>0.60170968700000005</v>
      </c>
      <c r="W1360" s="47">
        <v>2.4516471000000001E-2</v>
      </c>
      <c r="X1360" s="47">
        <v>3.4038499E-2</v>
      </c>
      <c r="Y1360" s="47">
        <v>0.39255363999999998</v>
      </c>
      <c r="Z1360" s="46">
        <v>2.4011348140000002</v>
      </c>
      <c r="AA1360" s="46">
        <v>2.0010716820000001</v>
      </c>
      <c r="AB1360" s="46">
        <v>0.27266950299999998</v>
      </c>
      <c r="AC1360" s="30" t="s">
        <v>99</v>
      </c>
    </row>
    <row r="1361" spans="1:29" s="11" customFormat="1" x14ac:dyDescent="0.25">
      <c r="A1361" s="30" t="s">
        <v>543</v>
      </c>
      <c r="B1361" s="31" t="s">
        <v>1620</v>
      </c>
      <c r="C1361" s="32">
        <v>1.0501702E-2</v>
      </c>
      <c r="D1361" s="33">
        <v>0.21017499614271301</v>
      </c>
      <c r="E1361" s="38" t="s">
        <v>2415</v>
      </c>
      <c r="F1361" s="38" t="s">
        <v>2415</v>
      </c>
      <c r="G1361" s="38" t="s">
        <v>2415</v>
      </c>
      <c r="H1361" s="38" t="s">
        <v>2415</v>
      </c>
      <c r="I1361" s="38" t="s">
        <v>2415</v>
      </c>
      <c r="J1361" s="38" t="s">
        <v>2415</v>
      </c>
      <c r="K1361" s="38" t="s">
        <v>2415</v>
      </c>
      <c r="L1361" s="38" t="s">
        <v>2415</v>
      </c>
      <c r="M1361" s="38" t="s">
        <v>2415</v>
      </c>
      <c r="N1361" s="38" t="s">
        <v>2415</v>
      </c>
      <c r="O1361" s="38" t="s">
        <v>2415</v>
      </c>
      <c r="P1361" s="38" t="s">
        <v>2415</v>
      </c>
      <c r="Q1361" s="46">
        <v>1.132004349</v>
      </c>
      <c r="R1361" s="46">
        <v>0.95730060500000003</v>
      </c>
      <c r="S1361" s="46">
        <v>1.1824962219999999</v>
      </c>
      <c r="T1361" s="46">
        <v>1.0678657680000001</v>
      </c>
      <c r="U1361" s="46">
        <v>0.56898428099999998</v>
      </c>
      <c r="V1361" s="46">
        <v>1.5713808739999999</v>
      </c>
      <c r="W1361" s="47">
        <v>2.235169E-2</v>
      </c>
      <c r="X1361" s="47">
        <v>0.24369988200000001</v>
      </c>
      <c r="Y1361" s="47">
        <v>1.1381852E-2</v>
      </c>
      <c r="Z1361" s="46">
        <v>-2.172708638</v>
      </c>
      <c r="AA1361" s="46">
        <v>0.69445045000000005</v>
      </c>
      <c r="AB1361" s="46">
        <v>-2.6698770939999998</v>
      </c>
      <c r="AC1361" s="30" t="s">
        <v>73</v>
      </c>
    </row>
    <row r="1362" spans="1:29" s="11" customFormat="1" x14ac:dyDescent="0.25">
      <c r="A1362" s="30" t="s">
        <v>566</v>
      </c>
      <c r="B1362" s="31" t="s">
        <v>1620</v>
      </c>
      <c r="C1362" s="32">
        <v>2.3505162999999999E-2</v>
      </c>
      <c r="D1362" s="33">
        <v>0.28897524462667501</v>
      </c>
      <c r="E1362" s="38" t="s">
        <v>2415</v>
      </c>
      <c r="F1362" s="38" t="s">
        <v>2415</v>
      </c>
      <c r="G1362" s="38" t="s">
        <v>2415</v>
      </c>
      <c r="H1362" s="38" t="s">
        <v>2415</v>
      </c>
      <c r="I1362" s="38" t="s">
        <v>2415</v>
      </c>
      <c r="J1362" s="38" t="s">
        <v>2415</v>
      </c>
      <c r="K1362" s="38" t="s">
        <v>2415</v>
      </c>
      <c r="L1362" s="38" t="s">
        <v>2415</v>
      </c>
      <c r="M1362" s="38" t="s">
        <v>2415</v>
      </c>
      <c r="N1362" s="38" t="s">
        <v>2415</v>
      </c>
      <c r="O1362" s="38" t="s">
        <v>2415</v>
      </c>
      <c r="P1362" s="38" t="s">
        <v>2415</v>
      </c>
      <c r="Q1362" s="46">
        <v>1.159362376</v>
      </c>
      <c r="R1362" s="46">
        <v>0.97207627299999999</v>
      </c>
      <c r="S1362" s="46">
        <v>1.1926660570000001</v>
      </c>
      <c r="T1362" s="46">
        <v>1.1104703849999999</v>
      </c>
      <c r="U1362" s="46">
        <v>0.50357386199999998</v>
      </c>
      <c r="V1362" s="46">
        <v>1.6236075459999999</v>
      </c>
      <c r="W1362" s="47">
        <v>2.1357181999999999E-2</v>
      </c>
      <c r="X1362" s="47">
        <v>0.34429443300000001</v>
      </c>
      <c r="Y1362" s="47">
        <v>2.4437008E-2</v>
      </c>
      <c r="Z1362" s="46">
        <v>-2.1906622499999999</v>
      </c>
      <c r="AA1362" s="46">
        <v>0.400770817</v>
      </c>
      <c r="AB1362" s="46">
        <v>-2.402322501</v>
      </c>
      <c r="AC1362" s="30" t="s">
        <v>73</v>
      </c>
    </row>
    <row r="1363" spans="1:29" s="11" customFormat="1" x14ac:dyDescent="0.25">
      <c r="A1363" s="30" t="s">
        <v>442</v>
      </c>
      <c r="B1363" s="31" t="s">
        <v>1620</v>
      </c>
      <c r="C1363" s="33">
        <v>3.3286107000000002E-2</v>
      </c>
      <c r="D1363" s="33">
        <v>0.33677340120513199</v>
      </c>
      <c r="E1363" s="38" t="s">
        <v>3089</v>
      </c>
      <c r="F1363" s="38">
        <v>35.6</v>
      </c>
      <c r="G1363" s="38">
        <v>29.5</v>
      </c>
      <c r="H1363" s="38" t="s">
        <v>1631</v>
      </c>
      <c r="I1363" s="38" t="s">
        <v>3090</v>
      </c>
      <c r="J1363" s="38" t="s">
        <v>2609</v>
      </c>
      <c r="K1363" s="38">
        <v>36.6</v>
      </c>
      <c r="L1363" s="38">
        <v>34.700000000000003</v>
      </c>
      <c r="M1363" s="38" t="s">
        <v>2610</v>
      </c>
      <c r="N1363" s="38">
        <v>29.7</v>
      </c>
      <c r="O1363" s="38">
        <v>0</v>
      </c>
      <c r="P1363" s="38" t="s">
        <v>3772</v>
      </c>
      <c r="Q1363" s="46">
        <v>1.096414233</v>
      </c>
      <c r="R1363" s="46">
        <v>0.94794429599999996</v>
      </c>
      <c r="S1363" s="46">
        <v>1.15662306</v>
      </c>
      <c r="T1363" s="46">
        <v>0.86760256099999999</v>
      </c>
      <c r="U1363" s="46">
        <v>0.81450937499999998</v>
      </c>
      <c r="V1363" s="46">
        <v>1.3730487300000001</v>
      </c>
      <c r="W1363" s="48">
        <v>8.6664863999999994E-2</v>
      </c>
      <c r="X1363" s="48">
        <v>0.16837693500000001</v>
      </c>
      <c r="Y1363" s="48">
        <v>2.6220798E-2</v>
      </c>
      <c r="Z1363" s="49">
        <v>-1.573715867</v>
      </c>
      <c r="AA1363" s="49">
        <v>0.96059892599999996</v>
      </c>
      <c r="AB1363" s="49">
        <v>-2.3764415269999999</v>
      </c>
      <c r="AC1363" s="50" t="s">
        <v>11</v>
      </c>
    </row>
    <row r="1364" spans="1:29" s="11" customFormat="1" x14ac:dyDescent="0.25">
      <c r="A1364" s="30" t="s">
        <v>588</v>
      </c>
      <c r="B1364" s="31" t="s">
        <v>1620</v>
      </c>
      <c r="C1364" s="32">
        <v>2.501861E-2</v>
      </c>
      <c r="D1364" s="33">
        <v>0.29935822057266998</v>
      </c>
      <c r="E1364" s="38" t="s">
        <v>2415</v>
      </c>
      <c r="F1364" s="38" t="s">
        <v>2415</v>
      </c>
      <c r="G1364" s="38" t="s">
        <v>2415</v>
      </c>
      <c r="H1364" s="38" t="s">
        <v>2415</v>
      </c>
      <c r="I1364" s="38" t="s">
        <v>2415</v>
      </c>
      <c r="J1364" s="38" t="s">
        <v>2415</v>
      </c>
      <c r="K1364" s="38" t="s">
        <v>2415</v>
      </c>
      <c r="L1364" s="38" t="s">
        <v>2415</v>
      </c>
      <c r="M1364" s="38" t="s">
        <v>2415</v>
      </c>
      <c r="N1364" s="38" t="s">
        <v>2415</v>
      </c>
      <c r="O1364" s="38" t="s">
        <v>2415</v>
      </c>
      <c r="P1364" s="38" t="s">
        <v>2415</v>
      </c>
      <c r="Q1364" s="46">
        <v>1.1442121670000001</v>
      </c>
      <c r="R1364" s="46">
        <v>0.99009326099999995</v>
      </c>
      <c r="S1364" s="46">
        <v>1.155660999</v>
      </c>
      <c r="T1364" s="46">
        <v>1.1501906879999999</v>
      </c>
      <c r="U1364" s="46">
        <v>0.69840311899999996</v>
      </c>
      <c r="V1364" s="46">
        <v>1.342849025</v>
      </c>
      <c r="W1364" s="47">
        <v>2.8370513E-2</v>
      </c>
      <c r="X1364" s="47">
        <v>0.45539215700000002</v>
      </c>
      <c r="Y1364" s="47">
        <v>3.0253011E-2</v>
      </c>
      <c r="Z1364" s="46">
        <v>-2.3472280379999999</v>
      </c>
      <c r="AA1364" s="46">
        <v>-0.112049303</v>
      </c>
      <c r="AB1364" s="46">
        <v>-2.0502776059999999</v>
      </c>
      <c r="AC1364" s="30" t="s">
        <v>52</v>
      </c>
    </row>
    <row r="1365" spans="1:29" s="11" customFormat="1" x14ac:dyDescent="0.25">
      <c r="A1365" s="30" t="s">
        <v>977</v>
      </c>
      <c r="B1365" s="31" t="s">
        <v>1620</v>
      </c>
      <c r="C1365" s="32">
        <v>1.1465220000000001E-3</v>
      </c>
      <c r="D1365" s="33">
        <v>8.5810998763855006E-2</v>
      </c>
      <c r="E1365" s="38" t="s">
        <v>1628</v>
      </c>
      <c r="F1365" s="38" t="s">
        <v>1628</v>
      </c>
      <c r="G1365" s="38" t="s">
        <v>1628</v>
      </c>
      <c r="H1365" s="38" t="s">
        <v>1628</v>
      </c>
      <c r="I1365" s="38" t="s">
        <v>1628</v>
      </c>
      <c r="J1365" s="38" t="s">
        <v>2543</v>
      </c>
      <c r="K1365" s="38">
        <v>30.5</v>
      </c>
      <c r="L1365" s="38">
        <v>0</v>
      </c>
      <c r="M1365" s="38" t="s">
        <v>2544</v>
      </c>
      <c r="N1365" s="38" t="s">
        <v>1628</v>
      </c>
      <c r="O1365" s="38" t="s">
        <v>1628</v>
      </c>
      <c r="P1365" s="38" t="s">
        <v>1628</v>
      </c>
      <c r="Q1365" s="46">
        <v>1.197954666</v>
      </c>
      <c r="R1365" s="46">
        <v>0.99653113900000001</v>
      </c>
      <c r="S1365" s="46">
        <v>1.202124669</v>
      </c>
      <c r="T1365" s="46">
        <v>1.6397011189999999</v>
      </c>
      <c r="U1365" s="46">
        <v>0.50496638699999996</v>
      </c>
      <c r="V1365" s="46">
        <v>1.9379982929999999</v>
      </c>
      <c r="W1365" s="47">
        <v>2.2052479999999999E-3</v>
      </c>
      <c r="X1365" s="47">
        <v>0.41191011500000002</v>
      </c>
      <c r="Y1365" s="47">
        <v>1.2656270000000001E-3</v>
      </c>
      <c r="Z1365" s="46">
        <v>-3.1805090140000001</v>
      </c>
      <c r="AA1365" s="46">
        <v>0.22263418300000001</v>
      </c>
      <c r="AB1365" s="46">
        <v>-3.1403427690000001</v>
      </c>
      <c r="AC1365" s="30" t="s">
        <v>73</v>
      </c>
    </row>
    <row r="1366" spans="1:29" s="11" customFormat="1" x14ac:dyDescent="0.25">
      <c r="A1366" s="30" t="s">
        <v>62</v>
      </c>
      <c r="B1366" s="31" t="s">
        <v>1620</v>
      </c>
      <c r="C1366" s="33">
        <v>2.4005716E-2</v>
      </c>
      <c r="D1366" s="33">
        <v>0.292210238498401</v>
      </c>
      <c r="E1366" s="38" t="s">
        <v>2152</v>
      </c>
      <c r="F1366" s="38">
        <v>47.7</v>
      </c>
      <c r="G1366" s="38">
        <v>45.1</v>
      </c>
      <c r="H1366" s="38" t="s">
        <v>1631</v>
      </c>
      <c r="I1366" s="38" t="s">
        <v>2153</v>
      </c>
      <c r="J1366" s="38" t="s">
        <v>2154</v>
      </c>
      <c r="K1366" s="38">
        <v>47.7</v>
      </c>
      <c r="L1366" s="38">
        <v>45.1</v>
      </c>
      <c r="M1366" s="38" t="s">
        <v>2155</v>
      </c>
      <c r="N1366" s="38">
        <v>41</v>
      </c>
      <c r="O1366" s="38">
        <v>11.4</v>
      </c>
      <c r="P1366" s="38" t="s">
        <v>2156</v>
      </c>
      <c r="Q1366" s="46">
        <v>0.93497685900000005</v>
      </c>
      <c r="R1366" s="46">
        <v>1.015873614</v>
      </c>
      <c r="S1366" s="46">
        <v>0.920367304</v>
      </c>
      <c r="T1366" s="46">
        <v>0.68937209700000002</v>
      </c>
      <c r="U1366" s="46">
        <v>0.26696503799999999</v>
      </c>
      <c r="V1366" s="46">
        <v>0.81933153800000003</v>
      </c>
      <c r="W1366" s="48">
        <v>5.5073351E-2</v>
      </c>
      <c r="X1366" s="48">
        <v>0.47065691500000001</v>
      </c>
      <c r="Y1366" s="48">
        <v>3.4753227999999997E-2</v>
      </c>
      <c r="Z1366" s="49">
        <v>2.0889128650000002</v>
      </c>
      <c r="AA1366" s="49">
        <v>-7.3618650999999993E-2</v>
      </c>
      <c r="AB1366" s="49">
        <v>1.992304694</v>
      </c>
      <c r="AC1366" s="50" t="s">
        <v>63</v>
      </c>
    </row>
    <row r="1367" spans="1:29" s="11" customFormat="1" x14ac:dyDescent="0.25">
      <c r="A1367" s="30" t="s">
        <v>954</v>
      </c>
      <c r="B1367" s="31" t="s">
        <v>1620</v>
      </c>
      <c r="C1367" s="32">
        <v>4.0937489999999998E-3</v>
      </c>
      <c r="D1367" s="33">
        <v>0.14215189747353399</v>
      </c>
      <c r="E1367" s="38" t="s">
        <v>2415</v>
      </c>
      <c r="F1367" s="38" t="s">
        <v>2415</v>
      </c>
      <c r="G1367" s="38" t="s">
        <v>2415</v>
      </c>
      <c r="H1367" s="38" t="s">
        <v>2415</v>
      </c>
      <c r="I1367" s="38" t="s">
        <v>2415</v>
      </c>
      <c r="J1367" s="38" t="s">
        <v>2415</v>
      </c>
      <c r="K1367" s="38" t="s">
        <v>2415</v>
      </c>
      <c r="L1367" s="38" t="s">
        <v>2415</v>
      </c>
      <c r="M1367" s="38" t="s">
        <v>2415</v>
      </c>
      <c r="N1367" s="38" t="s">
        <v>2415</v>
      </c>
      <c r="O1367" s="38" t="s">
        <v>2415</v>
      </c>
      <c r="P1367" s="38" t="s">
        <v>2415</v>
      </c>
      <c r="Q1367" s="46">
        <v>1.143348942</v>
      </c>
      <c r="R1367" s="46">
        <v>1.0294895040000001</v>
      </c>
      <c r="S1367" s="46">
        <v>1.1105979589999999</v>
      </c>
      <c r="T1367" s="46">
        <v>1.6073844719999999</v>
      </c>
      <c r="U1367" s="46">
        <v>0.64963849299999998</v>
      </c>
      <c r="V1367" s="46">
        <v>1.3455933600000001</v>
      </c>
      <c r="W1367" s="47">
        <v>6.0416760000000002E-3</v>
      </c>
      <c r="X1367" s="47">
        <v>0.30818551500000002</v>
      </c>
      <c r="Y1367" s="47">
        <v>2.3060310000000001E-2</v>
      </c>
      <c r="Z1367" s="46">
        <v>-2.8759775310000002</v>
      </c>
      <c r="AA1367" s="46">
        <v>-0.50100013200000004</v>
      </c>
      <c r="AB1367" s="46">
        <v>-2.160330675</v>
      </c>
      <c r="AC1367" s="30" t="s">
        <v>52</v>
      </c>
    </row>
    <row r="1368" spans="1:29" s="11" customFormat="1" x14ac:dyDescent="0.25">
      <c r="A1368" s="30" t="s">
        <v>846</v>
      </c>
      <c r="B1368" s="31" t="s">
        <v>1620</v>
      </c>
      <c r="C1368" s="32">
        <v>2.933045E-3</v>
      </c>
      <c r="D1368" s="33">
        <v>0.127702501945585</v>
      </c>
      <c r="E1368" s="38" t="s">
        <v>2252</v>
      </c>
      <c r="F1368" s="38">
        <v>43.5</v>
      </c>
      <c r="G1368" s="38">
        <v>22.3</v>
      </c>
      <c r="H1368" s="38" t="s">
        <v>2193</v>
      </c>
      <c r="I1368" s="38" t="s">
        <v>2253</v>
      </c>
      <c r="J1368" s="38" t="s">
        <v>2254</v>
      </c>
      <c r="K1368" s="38">
        <v>42.3</v>
      </c>
      <c r="L1368" s="38">
        <v>16.3</v>
      </c>
      <c r="M1368" s="38" t="s">
        <v>2255</v>
      </c>
      <c r="N1368" s="38">
        <v>39</v>
      </c>
      <c r="O1368" s="38">
        <v>0</v>
      </c>
      <c r="P1368" s="38" t="s">
        <v>3744</v>
      </c>
      <c r="Q1368" s="46">
        <v>1.1755496329999999</v>
      </c>
      <c r="R1368" s="46">
        <v>0.98994461099999997</v>
      </c>
      <c r="S1368" s="46">
        <v>1.18749031</v>
      </c>
      <c r="T1368" s="46">
        <v>1.4981334829999999</v>
      </c>
      <c r="U1368" s="46">
        <v>0.56139992800000005</v>
      </c>
      <c r="V1368" s="46">
        <v>1.729767756</v>
      </c>
      <c r="W1368" s="47">
        <v>2.4830479999999999E-3</v>
      </c>
      <c r="X1368" s="47">
        <v>0.48086161100000002</v>
      </c>
      <c r="Y1368" s="47">
        <v>3.3119479999999999E-3</v>
      </c>
      <c r="Z1368" s="46">
        <v>-3.1459708210000001</v>
      </c>
      <c r="AA1368" s="46">
        <v>-4.7991244000000002E-2</v>
      </c>
      <c r="AB1368" s="46">
        <v>-2.8468129179999999</v>
      </c>
      <c r="AC1368" s="30" t="s">
        <v>52</v>
      </c>
    </row>
    <row r="1369" spans="1:29" s="11" customFormat="1" x14ac:dyDescent="0.25">
      <c r="A1369" s="30" t="s">
        <v>359</v>
      </c>
      <c r="B1369" s="31" t="s">
        <v>1620</v>
      </c>
      <c r="C1369" s="33">
        <v>3.1790239999999997E-2</v>
      </c>
      <c r="D1369" s="33">
        <v>0.33189490041792102</v>
      </c>
      <c r="E1369" s="38" t="s">
        <v>2403</v>
      </c>
      <c r="F1369" s="38">
        <v>34.299999999999997</v>
      </c>
      <c r="G1369" s="38">
        <v>11.2</v>
      </c>
      <c r="H1369" s="38" t="s">
        <v>2337</v>
      </c>
      <c r="I1369" s="38" t="s">
        <v>2404</v>
      </c>
      <c r="J1369" s="38" t="s">
        <v>1628</v>
      </c>
      <c r="K1369" s="38" t="s">
        <v>1628</v>
      </c>
      <c r="L1369" s="38" t="s">
        <v>1628</v>
      </c>
      <c r="M1369" s="38" t="s">
        <v>1628</v>
      </c>
      <c r="N1369" s="38" t="s">
        <v>1628</v>
      </c>
      <c r="O1369" s="38" t="s">
        <v>1628</v>
      </c>
      <c r="P1369" s="38" t="s">
        <v>1628</v>
      </c>
      <c r="Q1369" s="46">
        <v>0.98748925499999995</v>
      </c>
      <c r="R1369" s="46">
        <v>1.081498474</v>
      </c>
      <c r="S1369" s="46">
        <v>0.91307503300000004</v>
      </c>
      <c r="T1369" s="46">
        <v>0.22508413199999999</v>
      </c>
      <c r="U1369" s="46">
        <v>0.74040040200000001</v>
      </c>
      <c r="V1369" s="46">
        <v>1.0558787730000001</v>
      </c>
      <c r="W1369" s="48">
        <v>0.27443263299999998</v>
      </c>
      <c r="X1369" s="48">
        <v>6.1145813E-2</v>
      </c>
      <c r="Y1369" s="48">
        <v>3.8010914999999999E-2</v>
      </c>
      <c r="Z1369" s="49">
        <v>0.599461366</v>
      </c>
      <c r="AA1369" s="49">
        <v>-1.7418896779999999</v>
      </c>
      <c r="AB1369" s="49">
        <v>2.2361704160000002</v>
      </c>
      <c r="AC1369" s="50" t="s">
        <v>63</v>
      </c>
    </row>
    <row r="1370" spans="1:29" s="11" customFormat="1" x14ac:dyDescent="0.25">
      <c r="A1370" s="30" t="s">
        <v>92</v>
      </c>
      <c r="B1370" s="31" t="s">
        <v>1620</v>
      </c>
      <c r="C1370" s="33">
        <v>3.3192534000000003E-2</v>
      </c>
      <c r="D1370" s="33">
        <v>0.33677340120513199</v>
      </c>
      <c r="E1370" s="38" t="s">
        <v>2415</v>
      </c>
      <c r="F1370" s="38" t="s">
        <v>2415</v>
      </c>
      <c r="G1370" s="38" t="s">
        <v>2415</v>
      </c>
      <c r="H1370" s="38" t="s">
        <v>2415</v>
      </c>
      <c r="I1370" s="38" t="s">
        <v>2415</v>
      </c>
      <c r="J1370" s="38" t="s">
        <v>2415</v>
      </c>
      <c r="K1370" s="38" t="s">
        <v>2415</v>
      </c>
      <c r="L1370" s="38" t="s">
        <v>2415</v>
      </c>
      <c r="M1370" s="38" t="s">
        <v>2415</v>
      </c>
      <c r="N1370" s="38" t="s">
        <v>2415</v>
      </c>
      <c r="O1370" s="38" t="s">
        <v>2415</v>
      </c>
      <c r="P1370" s="38" t="s">
        <v>2415</v>
      </c>
      <c r="Q1370" s="46">
        <v>0.93702706899999999</v>
      </c>
      <c r="R1370" s="46">
        <v>1.0306149019999999</v>
      </c>
      <c r="S1370" s="46">
        <v>0.90919223800000004</v>
      </c>
      <c r="T1370" s="46">
        <v>0.77749374900000001</v>
      </c>
      <c r="U1370" s="46">
        <v>0.32075554499999998</v>
      </c>
      <c r="V1370" s="46">
        <v>0.99232458300000004</v>
      </c>
      <c r="W1370" s="48">
        <v>3.7125181E-2</v>
      </c>
      <c r="X1370" s="48">
        <v>0.41511270099999997</v>
      </c>
      <c r="Y1370" s="48">
        <v>6.6038147000000005E-2</v>
      </c>
      <c r="Z1370" s="49">
        <v>1.964257463</v>
      </c>
      <c r="AA1370" s="49">
        <v>-0.21441249200000001</v>
      </c>
      <c r="AB1370" s="49">
        <v>2.0138486019999999</v>
      </c>
      <c r="AC1370" s="50" t="s">
        <v>45</v>
      </c>
    </row>
    <row r="1371" spans="1:29" s="11" customFormat="1" x14ac:dyDescent="0.25">
      <c r="A1371" s="30" t="s">
        <v>402</v>
      </c>
      <c r="B1371" s="31" t="s">
        <v>1620</v>
      </c>
      <c r="C1371" s="32">
        <v>2.9892889999999998E-2</v>
      </c>
      <c r="D1371" s="33">
        <v>0.323333665016797</v>
      </c>
      <c r="E1371" s="38" t="s">
        <v>3091</v>
      </c>
      <c r="F1371" s="38">
        <v>30.1</v>
      </c>
      <c r="G1371" s="38">
        <v>9.09</v>
      </c>
      <c r="H1371" s="38" t="s">
        <v>2799</v>
      </c>
      <c r="I1371" s="38" t="s">
        <v>3092</v>
      </c>
      <c r="J1371" s="38" t="s">
        <v>2187</v>
      </c>
      <c r="K1371" s="38">
        <v>30.1</v>
      </c>
      <c r="L1371" s="38">
        <v>9.18</v>
      </c>
      <c r="M1371" s="38" t="s">
        <v>2188</v>
      </c>
      <c r="N1371" s="38">
        <v>28.3</v>
      </c>
      <c r="O1371" s="38">
        <v>0</v>
      </c>
      <c r="P1371" s="38" t="s">
        <v>3773</v>
      </c>
      <c r="Q1371" s="46">
        <v>0.95702971100000001</v>
      </c>
      <c r="R1371" s="46">
        <v>1.096595064</v>
      </c>
      <c r="S1371" s="46">
        <v>0.87272845099999996</v>
      </c>
      <c r="T1371" s="46">
        <v>0.76345252699999999</v>
      </c>
      <c r="U1371" s="46">
        <v>0.61062878600000003</v>
      </c>
      <c r="V1371" s="46">
        <v>1.46832954</v>
      </c>
      <c r="W1371" s="47">
        <v>3.2939042000000002E-2</v>
      </c>
      <c r="X1371" s="47">
        <v>0.25633661299999999</v>
      </c>
      <c r="Y1371" s="47">
        <v>1.9364744E-2</v>
      </c>
      <c r="Z1371" s="46">
        <v>2.0148657000000001</v>
      </c>
      <c r="AA1371" s="46">
        <v>-0.65468089799999996</v>
      </c>
      <c r="AB1371" s="46">
        <v>2.486247101</v>
      </c>
      <c r="AC1371" s="30" t="s">
        <v>45</v>
      </c>
    </row>
    <row r="1372" spans="1:29" s="11" customFormat="1" x14ac:dyDescent="0.25">
      <c r="A1372" s="30" t="s">
        <v>552</v>
      </c>
      <c r="B1372" s="31" t="s">
        <v>1620</v>
      </c>
      <c r="C1372" s="32">
        <v>8.3032100000000001E-3</v>
      </c>
      <c r="D1372" s="33">
        <v>0.187703378561934</v>
      </c>
      <c r="E1372" s="38" t="s">
        <v>2157</v>
      </c>
      <c r="F1372" s="38">
        <v>40.1</v>
      </c>
      <c r="G1372" s="38">
        <v>53.1</v>
      </c>
      <c r="H1372" s="38" t="s">
        <v>2629</v>
      </c>
      <c r="I1372" s="38" t="s">
        <v>3093</v>
      </c>
      <c r="J1372" s="38" t="s">
        <v>2158</v>
      </c>
      <c r="K1372" s="38">
        <v>39.6</v>
      </c>
      <c r="L1372" s="38">
        <v>50.5</v>
      </c>
      <c r="M1372" s="38" t="s">
        <v>2159</v>
      </c>
      <c r="N1372" s="38">
        <v>29.9</v>
      </c>
      <c r="O1372" s="38">
        <v>0</v>
      </c>
      <c r="P1372" s="38" t="s">
        <v>3774</v>
      </c>
      <c r="Q1372" s="46">
        <v>0.89257898300000005</v>
      </c>
      <c r="R1372" s="46">
        <v>1.0319284449999999</v>
      </c>
      <c r="S1372" s="46">
        <v>0.86496208799999996</v>
      </c>
      <c r="T1372" s="46">
        <v>1.0964281979999999</v>
      </c>
      <c r="U1372" s="46">
        <v>0.38493860000000002</v>
      </c>
      <c r="V1372" s="46">
        <v>1.337803235</v>
      </c>
      <c r="W1372" s="47">
        <v>2.6950129E-2</v>
      </c>
      <c r="X1372" s="47">
        <v>0.42708280700000001</v>
      </c>
      <c r="Y1372" s="47">
        <v>1.3929828E-2</v>
      </c>
      <c r="Z1372" s="46">
        <v>2.3663026020000002</v>
      </c>
      <c r="AA1372" s="46">
        <v>-0.183806045</v>
      </c>
      <c r="AB1372" s="46">
        <v>2.3539901350000001</v>
      </c>
      <c r="AC1372" s="30" t="s">
        <v>45</v>
      </c>
    </row>
    <row r="1373" spans="1:29" s="11" customFormat="1" x14ac:dyDescent="0.25">
      <c r="A1373" s="30" t="s">
        <v>135</v>
      </c>
      <c r="B1373" s="31" t="s">
        <v>1620</v>
      </c>
      <c r="C1373" s="33">
        <v>1.2735161E-2</v>
      </c>
      <c r="D1373" s="33">
        <v>0.226796436072741</v>
      </c>
      <c r="E1373" s="38" t="s">
        <v>2415</v>
      </c>
      <c r="F1373" s="38" t="s">
        <v>2415</v>
      </c>
      <c r="G1373" s="38" t="s">
        <v>2415</v>
      </c>
      <c r="H1373" s="38" t="s">
        <v>2415</v>
      </c>
      <c r="I1373" s="38" t="s">
        <v>2415</v>
      </c>
      <c r="J1373" s="38" t="s">
        <v>2415</v>
      </c>
      <c r="K1373" s="38" t="s">
        <v>2415</v>
      </c>
      <c r="L1373" s="38" t="s">
        <v>2415</v>
      </c>
      <c r="M1373" s="38" t="s">
        <v>2415</v>
      </c>
      <c r="N1373" s="38" t="s">
        <v>2415</v>
      </c>
      <c r="O1373" s="38" t="s">
        <v>2415</v>
      </c>
      <c r="P1373" s="38" t="s">
        <v>2415</v>
      </c>
      <c r="Q1373" s="46">
        <v>0.92019528699999997</v>
      </c>
      <c r="R1373" s="46">
        <v>0.99460003100000005</v>
      </c>
      <c r="S1373" s="46">
        <v>0.92519129099999997</v>
      </c>
      <c r="T1373" s="46">
        <v>0.94184866899999997</v>
      </c>
      <c r="U1373" s="46">
        <v>0.381067824</v>
      </c>
      <c r="V1373" s="46">
        <v>0.92983351299999994</v>
      </c>
      <c r="W1373" s="48">
        <v>3.9037911000000002E-2</v>
      </c>
      <c r="X1373" s="48">
        <v>0.45947497700000001</v>
      </c>
      <c r="Y1373" s="48">
        <v>3.8508104000000001E-2</v>
      </c>
      <c r="Z1373" s="49">
        <v>2.2258344239999999</v>
      </c>
      <c r="AA1373" s="49">
        <v>0.101756499</v>
      </c>
      <c r="AB1373" s="49">
        <v>1.948592246</v>
      </c>
      <c r="AC1373" s="50" t="s">
        <v>106</v>
      </c>
    </row>
    <row r="1374" spans="1:29" s="11" customFormat="1" x14ac:dyDescent="0.25">
      <c r="A1374" s="30" t="s">
        <v>902</v>
      </c>
      <c r="B1374" s="31" t="s">
        <v>1620</v>
      </c>
      <c r="C1374" s="32">
        <v>1.7901640999999999E-2</v>
      </c>
      <c r="D1374" s="33">
        <v>0.26023159951848002</v>
      </c>
      <c r="E1374" s="38" t="s">
        <v>2415</v>
      </c>
      <c r="F1374" s="38" t="s">
        <v>2415</v>
      </c>
      <c r="G1374" s="38" t="s">
        <v>2415</v>
      </c>
      <c r="H1374" s="38" t="s">
        <v>2415</v>
      </c>
      <c r="I1374" s="38" t="s">
        <v>2415</v>
      </c>
      <c r="J1374" s="38" t="s">
        <v>2415</v>
      </c>
      <c r="K1374" s="38" t="s">
        <v>2415</v>
      </c>
      <c r="L1374" s="38" t="s">
        <v>2415</v>
      </c>
      <c r="M1374" s="38" t="s">
        <v>2415</v>
      </c>
      <c r="N1374" s="38" t="s">
        <v>2415</v>
      </c>
      <c r="O1374" s="38" t="s">
        <v>2415</v>
      </c>
      <c r="P1374" s="38" t="s">
        <v>2415</v>
      </c>
      <c r="Q1374" s="46">
        <v>1.232923252</v>
      </c>
      <c r="R1374" s="46">
        <v>1.009039383</v>
      </c>
      <c r="S1374" s="46">
        <v>1.2218782260000001</v>
      </c>
      <c r="T1374" s="46">
        <v>1.5317793420000001</v>
      </c>
      <c r="U1374" s="46">
        <v>0.75265326499999996</v>
      </c>
      <c r="V1374" s="46">
        <v>1.7365122799999999</v>
      </c>
      <c r="W1374" s="47">
        <v>1.7019697E-2</v>
      </c>
      <c r="X1374" s="47">
        <v>0.39595687699999998</v>
      </c>
      <c r="Y1374" s="47">
        <v>2.8107052E-2</v>
      </c>
      <c r="Z1374" s="46">
        <v>-2.278565119</v>
      </c>
      <c r="AA1374" s="46">
        <v>0.263826318</v>
      </c>
      <c r="AB1374" s="46">
        <v>-2.350701978</v>
      </c>
      <c r="AC1374" s="30" t="s">
        <v>73</v>
      </c>
    </row>
    <row r="1375" spans="1:29" s="11" customFormat="1" x14ac:dyDescent="0.25">
      <c r="A1375" s="30" t="s">
        <v>995</v>
      </c>
      <c r="B1375" s="31" t="s">
        <v>1620</v>
      </c>
      <c r="C1375" s="32">
        <v>4.5221500000000001E-4</v>
      </c>
      <c r="D1375" s="33">
        <v>6.1196605865674901E-2</v>
      </c>
      <c r="E1375" s="38" t="s">
        <v>2415</v>
      </c>
      <c r="F1375" s="38" t="s">
        <v>2415</v>
      </c>
      <c r="G1375" s="38" t="s">
        <v>2415</v>
      </c>
      <c r="H1375" s="38" t="s">
        <v>2415</v>
      </c>
      <c r="I1375" s="38" t="s">
        <v>2415</v>
      </c>
      <c r="J1375" s="38" t="s">
        <v>2415</v>
      </c>
      <c r="K1375" s="38" t="s">
        <v>2415</v>
      </c>
      <c r="L1375" s="38" t="s">
        <v>2415</v>
      </c>
      <c r="M1375" s="38" t="s">
        <v>2415</v>
      </c>
      <c r="N1375" s="38" t="s">
        <v>2415</v>
      </c>
      <c r="O1375" s="38" t="s">
        <v>2415</v>
      </c>
      <c r="P1375" s="38" t="s">
        <v>2415</v>
      </c>
      <c r="Q1375" s="46">
        <v>1.168317214</v>
      </c>
      <c r="R1375" s="46">
        <v>0.98850987599999995</v>
      </c>
      <c r="S1375" s="46">
        <v>1.1818973610000001</v>
      </c>
      <c r="T1375" s="46">
        <v>1.6556334290000001</v>
      </c>
      <c r="U1375" s="46">
        <v>0.54533357999999998</v>
      </c>
      <c r="V1375" s="46">
        <v>1.8938274399999999</v>
      </c>
      <c r="W1375" s="47">
        <v>5.8912000000000005E-4</v>
      </c>
      <c r="X1375" s="47">
        <v>0.49403282900000001</v>
      </c>
      <c r="Y1375" s="47">
        <v>7.9361199999999996E-4</v>
      </c>
      <c r="Z1375" s="46">
        <v>-3.5449103709999998</v>
      </c>
      <c r="AA1375" s="46">
        <v>1.4958038E-2</v>
      </c>
      <c r="AB1375" s="46">
        <v>-3.2745914859999998</v>
      </c>
      <c r="AC1375" s="30" t="s">
        <v>73</v>
      </c>
    </row>
    <row r="1376" spans="1:29" s="11" customFormat="1" x14ac:dyDescent="0.25">
      <c r="A1376" s="30" t="s">
        <v>364</v>
      </c>
      <c r="B1376" s="31" t="s">
        <v>1620</v>
      </c>
      <c r="C1376" s="32">
        <v>1.3877308E-2</v>
      </c>
      <c r="D1376" s="33">
        <v>0.23326470601542501</v>
      </c>
      <c r="E1376" s="38" t="s">
        <v>2415</v>
      </c>
      <c r="F1376" s="38" t="s">
        <v>2415</v>
      </c>
      <c r="G1376" s="38" t="s">
        <v>2415</v>
      </c>
      <c r="H1376" s="38" t="s">
        <v>2415</v>
      </c>
      <c r="I1376" s="38" t="s">
        <v>2415</v>
      </c>
      <c r="J1376" s="38" t="s">
        <v>2415</v>
      </c>
      <c r="K1376" s="38" t="s">
        <v>2415</v>
      </c>
      <c r="L1376" s="38" t="s">
        <v>2415</v>
      </c>
      <c r="M1376" s="38" t="s">
        <v>2415</v>
      </c>
      <c r="N1376" s="38" t="s">
        <v>2415</v>
      </c>
      <c r="O1376" s="38" t="s">
        <v>2415</v>
      </c>
      <c r="P1376" s="38" t="s">
        <v>2415</v>
      </c>
      <c r="Q1376" s="46">
        <v>0.955280554</v>
      </c>
      <c r="R1376" s="46">
        <v>1.063736494</v>
      </c>
      <c r="S1376" s="46">
        <v>0.89804247599999998</v>
      </c>
      <c r="T1376" s="46">
        <v>0.43299275799999998</v>
      </c>
      <c r="U1376" s="46">
        <v>0.59229041199999999</v>
      </c>
      <c r="V1376" s="46">
        <v>1.1065700000000001</v>
      </c>
      <c r="W1376" s="47">
        <v>7.2533229000000005E-2</v>
      </c>
      <c r="X1376" s="47">
        <v>0.108569015</v>
      </c>
      <c r="Y1376" s="47">
        <v>9.7525479999999998E-3</v>
      </c>
      <c r="Z1376" s="46">
        <v>1.66101232</v>
      </c>
      <c r="AA1376" s="46">
        <v>-1.234174119</v>
      </c>
      <c r="AB1376" s="46">
        <v>2.721344405</v>
      </c>
      <c r="AC1376" s="30" t="s">
        <v>63</v>
      </c>
    </row>
    <row r="1377" spans="1:29" s="11" customFormat="1" x14ac:dyDescent="0.25">
      <c r="A1377" s="30" t="s">
        <v>537</v>
      </c>
      <c r="B1377" s="31" t="s">
        <v>1620</v>
      </c>
      <c r="C1377" s="32">
        <v>2.3866830000000001E-3</v>
      </c>
      <c r="D1377" s="33">
        <v>0.118165474695255</v>
      </c>
      <c r="E1377" s="38" t="s">
        <v>2415</v>
      </c>
      <c r="F1377" s="38" t="s">
        <v>2415</v>
      </c>
      <c r="G1377" s="38" t="s">
        <v>2415</v>
      </c>
      <c r="H1377" s="38" t="s">
        <v>2415</v>
      </c>
      <c r="I1377" s="38" t="s">
        <v>2415</v>
      </c>
      <c r="J1377" s="38" t="s">
        <v>2415</v>
      </c>
      <c r="K1377" s="38" t="s">
        <v>2415</v>
      </c>
      <c r="L1377" s="38" t="s">
        <v>2415</v>
      </c>
      <c r="M1377" s="38" t="s">
        <v>2415</v>
      </c>
      <c r="N1377" s="38" t="s">
        <v>2415</v>
      </c>
      <c r="O1377" s="38" t="s">
        <v>2415</v>
      </c>
      <c r="P1377" s="38" t="s">
        <v>2415</v>
      </c>
      <c r="Q1377" s="46">
        <v>0.91033217899999996</v>
      </c>
      <c r="R1377" s="46">
        <v>1.044282594</v>
      </c>
      <c r="S1377" s="46">
        <v>0.87172972599999998</v>
      </c>
      <c r="T1377" s="46">
        <v>1.065420442</v>
      </c>
      <c r="U1377" s="46">
        <v>0.46407169700000001</v>
      </c>
      <c r="V1377" s="46">
        <v>1.6301479219999999</v>
      </c>
      <c r="W1377" s="47">
        <v>1.4737366E-2</v>
      </c>
      <c r="X1377" s="47">
        <v>0.17662652300000001</v>
      </c>
      <c r="Y1377" s="47">
        <v>3.5081869999999999E-3</v>
      </c>
      <c r="Z1377" s="46">
        <v>2.3329680549999998</v>
      </c>
      <c r="AA1377" s="46">
        <v>-0.92829793199999999</v>
      </c>
      <c r="AB1377" s="46">
        <v>3.043454112</v>
      </c>
      <c r="AC1377" s="30" t="s">
        <v>45</v>
      </c>
    </row>
    <row r="1378" spans="1:29" s="11" customFormat="1" x14ac:dyDescent="0.25">
      <c r="A1378" s="30" t="s">
        <v>600</v>
      </c>
      <c r="B1378" s="31" t="s">
        <v>1620</v>
      </c>
      <c r="C1378" s="32">
        <v>1.189105E-3</v>
      </c>
      <c r="D1378" s="33">
        <v>8.6855407710926896E-2</v>
      </c>
      <c r="E1378" s="38" t="s">
        <v>1628</v>
      </c>
      <c r="F1378" s="38" t="s">
        <v>1628</v>
      </c>
      <c r="G1378" s="38" t="s">
        <v>1628</v>
      </c>
      <c r="H1378" s="38" t="s">
        <v>1628</v>
      </c>
      <c r="I1378" s="38" t="s">
        <v>1628</v>
      </c>
      <c r="J1378" s="38" t="s">
        <v>1628</v>
      </c>
      <c r="K1378" s="38" t="s">
        <v>1628</v>
      </c>
      <c r="L1378" s="38" t="s">
        <v>1628</v>
      </c>
      <c r="M1378" s="38" t="s">
        <v>1628</v>
      </c>
      <c r="N1378" s="38">
        <v>30.9</v>
      </c>
      <c r="O1378" s="38">
        <v>0</v>
      </c>
      <c r="P1378" s="38" t="s">
        <v>3775</v>
      </c>
      <c r="Q1378" s="46">
        <v>0.88425430299999996</v>
      </c>
      <c r="R1378" s="46">
        <v>1.051113126</v>
      </c>
      <c r="S1378" s="46">
        <v>0.84125512400000002</v>
      </c>
      <c r="T1378" s="46">
        <v>1.17479187</v>
      </c>
      <c r="U1378" s="46">
        <v>0.45107793000000002</v>
      </c>
      <c r="V1378" s="46">
        <v>1.562797926</v>
      </c>
      <c r="W1378" s="47">
        <v>3.6180629999999999E-3</v>
      </c>
      <c r="X1378" s="47">
        <v>0.39675508799999998</v>
      </c>
      <c r="Y1378" s="47">
        <v>6.6553510000000003E-3</v>
      </c>
      <c r="Z1378" s="46">
        <v>2.8185517</v>
      </c>
      <c r="AA1378" s="46">
        <v>-0.26175520499999999</v>
      </c>
      <c r="AB1378" s="46">
        <v>2.8453043729999998</v>
      </c>
      <c r="AC1378" s="30" t="s">
        <v>45</v>
      </c>
    </row>
    <row r="1379" spans="1:29" s="11" customFormat="1" x14ac:dyDescent="0.25">
      <c r="A1379" s="30" t="s">
        <v>974</v>
      </c>
      <c r="B1379" s="31" t="s">
        <v>1620</v>
      </c>
      <c r="C1379" s="32">
        <v>1.3159280000000001E-3</v>
      </c>
      <c r="D1379" s="33">
        <v>9.0176896587551097E-2</v>
      </c>
      <c r="E1379" s="38" t="s">
        <v>3094</v>
      </c>
      <c r="F1379" s="38">
        <v>48.8</v>
      </c>
      <c r="G1379" s="38">
        <v>54.4</v>
      </c>
      <c r="H1379" s="38" t="s">
        <v>2643</v>
      </c>
      <c r="I1379" s="38" t="s">
        <v>3095</v>
      </c>
      <c r="J1379" s="38" t="s">
        <v>2160</v>
      </c>
      <c r="K1379" s="38">
        <v>48.8</v>
      </c>
      <c r="L1379" s="38">
        <v>54.4</v>
      </c>
      <c r="M1379" s="38" t="s">
        <v>2161</v>
      </c>
      <c r="N1379" s="38">
        <v>38.299999999999997</v>
      </c>
      <c r="O1379" s="38">
        <v>2.04</v>
      </c>
      <c r="P1379" s="38" t="s">
        <v>2162</v>
      </c>
      <c r="Q1379" s="46">
        <v>1.1895144639999999</v>
      </c>
      <c r="R1379" s="46">
        <v>0.98768444099999997</v>
      </c>
      <c r="S1379" s="46">
        <v>1.204346666</v>
      </c>
      <c r="T1379" s="46">
        <v>1.634313079</v>
      </c>
      <c r="U1379" s="46">
        <v>0.59163029499999997</v>
      </c>
      <c r="V1379" s="46">
        <v>1.874329846</v>
      </c>
      <c r="W1379" s="47">
        <v>1.3591160000000001E-3</v>
      </c>
      <c r="X1379" s="47">
        <v>0.47705280799999999</v>
      </c>
      <c r="Y1379" s="47">
        <v>2.0520360000000001E-3</v>
      </c>
      <c r="Z1379" s="46">
        <v>-3.318174811</v>
      </c>
      <c r="AA1379" s="46">
        <v>-5.7551836000000002E-2</v>
      </c>
      <c r="AB1379" s="46">
        <v>-2.9959349450000001</v>
      </c>
      <c r="AC1379" s="30" t="s">
        <v>52</v>
      </c>
    </row>
    <row r="1380" spans="1:29" s="11" customFormat="1" x14ac:dyDescent="0.25">
      <c r="A1380" s="30" t="s">
        <v>752</v>
      </c>
      <c r="B1380" s="31" t="s">
        <v>1620</v>
      </c>
      <c r="C1380" s="32">
        <v>2.2903639E-2</v>
      </c>
      <c r="D1380" s="33">
        <v>0.28539296671820702</v>
      </c>
      <c r="E1380" s="38" t="s">
        <v>3096</v>
      </c>
      <c r="F1380" s="38">
        <v>32.700000000000003</v>
      </c>
      <c r="G1380" s="38">
        <v>7.02</v>
      </c>
      <c r="H1380" s="38" t="s">
        <v>2643</v>
      </c>
      <c r="I1380" s="38" t="s">
        <v>3097</v>
      </c>
      <c r="J1380" s="38" t="s">
        <v>2611</v>
      </c>
      <c r="K1380" s="38">
        <v>33.200000000000003</v>
      </c>
      <c r="L1380" s="38">
        <v>9.4600000000000009</v>
      </c>
      <c r="M1380" s="38" t="s">
        <v>2612</v>
      </c>
      <c r="N1380" s="38">
        <v>31.3</v>
      </c>
      <c r="O1380" s="38">
        <v>0</v>
      </c>
      <c r="P1380" s="38" t="s">
        <v>3776</v>
      </c>
      <c r="Q1380" s="46">
        <v>0.86785242900000004</v>
      </c>
      <c r="R1380" s="46">
        <v>0.972525851</v>
      </c>
      <c r="S1380" s="46">
        <v>0.89236952199999997</v>
      </c>
      <c r="T1380" s="46">
        <v>1.3909733959999999</v>
      </c>
      <c r="U1380" s="46">
        <v>0.585270756</v>
      </c>
      <c r="V1380" s="46">
        <v>1.194864358</v>
      </c>
      <c r="W1380" s="47">
        <v>2.3809034E-2</v>
      </c>
      <c r="X1380" s="47">
        <v>0.331623061</v>
      </c>
      <c r="Y1380" s="47">
        <v>5.4264909E-2</v>
      </c>
      <c r="Z1380" s="46">
        <v>2.4118298010000001</v>
      </c>
      <c r="AA1380" s="46">
        <v>0.43543580900000001</v>
      </c>
      <c r="AB1380" s="46">
        <v>1.7968891929999999</v>
      </c>
      <c r="AC1380" s="30" t="s">
        <v>57</v>
      </c>
    </row>
    <row r="1381" spans="1:29" s="11" customFormat="1" x14ac:dyDescent="0.25">
      <c r="A1381" s="30" t="s">
        <v>216</v>
      </c>
      <c r="B1381" s="31" t="s">
        <v>1620</v>
      </c>
      <c r="C1381" s="32">
        <v>4.5973671000000001E-2</v>
      </c>
      <c r="D1381" s="33">
        <v>0.38392073174658697</v>
      </c>
      <c r="E1381" s="38" t="s">
        <v>2415</v>
      </c>
      <c r="F1381" s="38" t="s">
        <v>2415</v>
      </c>
      <c r="G1381" s="38" t="s">
        <v>2415</v>
      </c>
      <c r="H1381" s="38" t="s">
        <v>2415</v>
      </c>
      <c r="I1381" s="38" t="s">
        <v>2415</v>
      </c>
      <c r="J1381" s="38" t="s">
        <v>2415</v>
      </c>
      <c r="K1381" s="38" t="s">
        <v>2415</v>
      </c>
      <c r="L1381" s="38" t="s">
        <v>2415</v>
      </c>
      <c r="M1381" s="38" t="s">
        <v>2415</v>
      </c>
      <c r="N1381" s="38" t="s">
        <v>2415</v>
      </c>
      <c r="O1381" s="38" t="s">
        <v>2415</v>
      </c>
      <c r="P1381" s="38" t="s">
        <v>2415</v>
      </c>
      <c r="Q1381" s="46">
        <v>1.098163062</v>
      </c>
      <c r="R1381" s="46">
        <v>0.92619663900000004</v>
      </c>
      <c r="S1381" s="46">
        <v>1.185669452</v>
      </c>
      <c r="T1381" s="46">
        <v>0.88090494900000005</v>
      </c>
      <c r="U1381" s="46">
        <v>1.0765540920000001</v>
      </c>
      <c r="V1381" s="46">
        <v>1.744122554</v>
      </c>
      <c r="W1381" s="47">
        <v>6.4561822000000005E-2</v>
      </c>
      <c r="X1381" s="47">
        <v>0.18625783600000001</v>
      </c>
      <c r="Y1381" s="47">
        <v>2.1962658999999999E-2</v>
      </c>
      <c r="Z1381" s="46">
        <v>-1.716435138</v>
      </c>
      <c r="AA1381" s="46">
        <v>0.89177103000000002</v>
      </c>
      <c r="AB1381" s="46">
        <v>-2.4411203920000002</v>
      </c>
      <c r="AC1381" s="30" t="s">
        <v>11</v>
      </c>
    </row>
    <row r="1382" spans="1:29" s="11" customFormat="1" x14ac:dyDescent="0.25">
      <c r="A1382" s="30" t="s">
        <v>628</v>
      </c>
      <c r="B1382" s="31" t="s">
        <v>1620</v>
      </c>
      <c r="C1382" s="33">
        <v>4.6931489E-2</v>
      </c>
      <c r="D1382" s="33">
        <v>0.387377660855177</v>
      </c>
      <c r="E1382" s="38" t="s">
        <v>2415</v>
      </c>
      <c r="F1382" s="38" t="s">
        <v>2415</v>
      </c>
      <c r="G1382" s="38" t="s">
        <v>2415</v>
      </c>
      <c r="H1382" s="38" t="s">
        <v>2415</v>
      </c>
      <c r="I1382" s="38" t="s">
        <v>2415</v>
      </c>
      <c r="J1382" s="38" t="s">
        <v>2415</v>
      </c>
      <c r="K1382" s="38" t="s">
        <v>2415</v>
      </c>
      <c r="L1382" s="38" t="s">
        <v>2415</v>
      </c>
      <c r="M1382" s="38" t="s">
        <v>2415</v>
      </c>
      <c r="N1382" s="38" t="s">
        <v>2415</v>
      </c>
      <c r="O1382" s="38" t="s">
        <v>2415</v>
      </c>
      <c r="P1382" s="38" t="s">
        <v>2415</v>
      </c>
      <c r="Q1382" s="46">
        <v>0.80173245800000004</v>
      </c>
      <c r="R1382" s="46">
        <v>1.0165681390000001</v>
      </c>
      <c r="S1382" s="46">
        <v>0.78866573399999995</v>
      </c>
      <c r="T1382" s="46">
        <v>1.242617386</v>
      </c>
      <c r="U1382" s="46">
        <v>0.35100235699999999</v>
      </c>
      <c r="V1382" s="46">
        <v>1.465011506</v>
      </c>
      <c r="W1382" s="48">
        <v>4.3646312E-2</v>
      </c>
      <c r="X1382" s="48">
        <v>0.406139262</v>
      </c>
      <c r="Y1382" s="48">
        <v>7.2955078000000007E-2</v>
      </c>
      <c r="Z1382" s="49">
        <v>1.8942255130000001</v>
      </c>
      <c r="AA1382" s="49">
        <v>-0.23748761900000001</v>
      </c>
      <c r="AB1382" s="49">
        <v>1.9717625539999999</v>
      </c>
      <c r="AC1382" s="50" t="s">
        <v>45</v>
      </c>
    </row>
    <row r="1383" spans="1:29" s="11" customFormat="1" x14ac:dyDescent="0.25">
      <c r="A1383" s="30" t="s">
        <v>612</v>
      </c>
      <c r="B1383" s="31" t="s">
        <v>1620</v>
      </c>
      <c r="C1383" s="33">
        <v>4.1771758999999999E-2</v>
      </c>
      <c r="D1383" s="33">
        <v>0.36868986249322599</v>
      </c>
      <c r="E1383" s="38" t="s">
        <v>3098</v>
      </c>
      <c r="F1383" s="38">
        <v>37.799999999999997</v>
      </c>
      <c r="G1383" s="38">
        <v>0.60599999999999998</v>
      </c>
      <c r="H1383" s="38" t="s">
        <v>1631</v>
      </c>
      <c r="I1383" s="38" t="s">
        <v>3099</v>
      </c>
      <c r="J1383" s="38" t="s">
        <v>2189</v>
      </c>
      <c r="K1383" s="38">
        <v>37.700000000000003</v>
      </c>
      <c r="L1383" s="38">
        <v>0.38400000000000001</v>
      </c>
      <c r="M1383" s="38" t="s">
        <v>2190</v>
      </c>
      <c r="N1383" s="38">
        <v>37.6</v>
      </c>
      <c r="O1383" s="38">
        <v>0</v>
      </c>
      <c r="P1383" s="38" t="s">
        <v>3777</v>
      </c>
      <c r="Q1383" s="46">
        <v>0.70750236700000002</v>
      </c>
      <c r="R1383" s="46">
        <v>1.011642379</v>
      </c>
      <c r="S1383" s="46">
        <v>0.69936015100000004</v>
      </c>
      <c r="T1383" s="46">
        <v>1.2081577210000001</v>
      </c>
      <c r="U1383" s="46">
        <v>0.41943894199999998</v>
      </c>
      <c r="V1383" s="46">
        <v>1.485469675</v>
      </c>
      <c r="W1383" s="48">
        <v>2.8856427E-2</v>
      </c>
      <c r="X1383" s="48">
        <v>0.39732780899999998</v>
      </c>
      <c r="Y1383" s="48">
        <v>4.6716048000000003E-2</v>
      </c>
      <c r="Z1383" s="49">
        <v>2.0697556069999998</v>
      </c>
      <c r="AA1383" s="49">
        <v>-0.26026986200000002</v>
      </c>
      <c r="AB1383" s="49">
        <v>2.1552275500000002</v>
      </c>
      <c r="AC1383" s="50" t="s">
        <v>45</v>
      </c>
    </row>
    <row r="1384" spans="1:29" s="11" customFormat="1" x14ac:dyDescent="0.25">
      <c r="A1384" s="30" t="s">
        <v>705</v>
      </c>
      <c r="B1384" s="31" t="s">
        <v>1620</v>
      </c>
      <c r="C1384" s="32">
        <v>7.1442999999999995E-4</v>
      </c>
      <c r="D1384" s="33">
        <v>6.7638771616997398E-2</v>
      </c>
      <c r="E1384" s="38" t="s">
        <v>3100</v>
      </c>
      <c r="F1384" s="38">
        <v>45.8</v>
      </c>
      <c r="G1384" s="38">
        <v>71.400000000000006</v>
      </c>
      <c r="H1384" s="38" t="s">
        <v>1631</v>
      </c>
      <c r="I1384" s="38" t="s">
        <v>3101</v>
      </c>
      <c r="J1384" s="38" t="s">
        <v>3650</v>
      </c>
      <c r="K1384" s="38">
        <v>45.9</v>
      </c>
      <c r="L1384" s="38">
        <v>71.599999999999994</v>
      </c>
      <c r="M1384" s="38" t="s">
        <v>3651</v>
      </c>
      <c r="N1384" s="38">
        <v>31.5</v>
      </c>
      <c r="O1384" s="38">
        <v>0</v>
      </c>
      <c r="P1384" s="38" t="s">
        <v>3778</v>
      </c>
      <c r="Q1384" s="46">
        <v>0.82006847599999999</v>
      </c>
      <c r="R1384" s="46">
        <v>1.1178300080000001</v>
      </c>
      <c r="S1384" s="46">
        <v>0.73362539100000002</v>
      </c>
      <c r="T1384" s="46">
        <v>1.3301839820000001</v>
      </c>
      <c r="U1384" s="46">
        <v>0.82812844200000002</v>
      </c>
      <c r="V1384" s="46">
        <v>2.3471991280000002</v>
      </c>
      <c r="W1384" s="47">
        <v>3.4222850999999999E-2</v>
      </c>
      <c r="X1384" s="47">
        <v>4.4959693000000002E-2</v>
      </c>
      <c r="Y1384" s="47">
        <v>7.5626399999999998E-4</v>
      </c>
      <c r="Z1384" s="46">
        <v>1.9987956549999999</v>
      </c>
      <c r="AA1384" s="46">
        <v>-1.6958231050000001</v>
      </c>
      <c r="AB1384" s="46">
        <v>3.4785279079999998</v>
      </c>
      <c r="AC1384" s="30" t="s">
        <v>367</v>
      </c>
    </row>
    <row r="1385" spans="1:29" s="11" customFormat="1" x14ac:dyDescent="0.25">
      <c r="A1385" s="30" t="s">
        <v>1107</v>
      </c>
      <c r="B1385" s="31" t="s">
        <v>1620</v>
      </c>
      <c r="C1385" s="32">
        <v>7.1276639999999997E-3</v>
      </c>
      <c r="D1385" s="33">
        <v>0.17811073561731899</v>
      </c>
      <c r="E1385" s="38" t="s">
        <v>2415</v>
      </c>
      <c r="F1385" s="38" t="s">
        <v>2415</v>
      </c>
      <c r="G1385" s="38" t="s">
        <v>2415</v>
      </c>
      <c r="H1385" s="38" t="s">
        <v>2415</v>
      </c>
      <c r="I1385" s="38" t="s">
        <v>2415</v>
      </c>
      <c r="J1385" s="38" t="s">
        <v>2415</v>
      </c>
      <c r="K1385" s="38" t="s">
        <v>2415</v>
      </c>
      <c r="L1385" s="38" t="s">
        <v>2415</v>
      </c>
      <c r="M1385" s="38" t="s">
        <v>2415</v>
      </c>
      <c r="N1385" s="38" t="s">
        <v>2415</v>
      </c>
      <c r="O1385" s="38" t="s">
        <v>2415</v>
      </c>
      <c r="P1385" s="38" t="s">
        <v>2415</v>
      </c>
      <c r="Q1385" s="46">
        <v>0.78875011299999997</v>
      </c>
      <c r="R1385" s="46">
        <v>1.1048301330000001</v>
      </c>
      <c r="S1385" s="46">
        <v>0.71391075400000004</v>
      </c>
      <c r="T1385" s="46">
        <v>1.800629297</v>
      </c>
      <c r="U1385" s="46">
        <v>0.95547924399999995</v>
      </c>
      <c r="V1385" s="46">
        <v>2.398987032</v>
      </c>
      <c r="W1385" s="47">
        <v>1.8650063000000001E-2</v>
      </c>
      <c r="X1385" s="47">
        <v>0.272083992</v>
      </c>
      <c r="Y1385" s="47">
        <v>1.2077315999999999E-2</v>
      </c>
      <c r="Z1385" s="46">
        <v>2.2434664510000002</v>
      </c>
      <c r="AA1385" s="46">
        <v>-0.60652229099999999</v>
      </c>
      <c r="AB1385" s="46">
        <v>2.649900658</v>
      </c>
      <c r="AC1385" s="30" t="s">
        <v>45</v>
      </c>
    </row>
    <row r="1386" spans="1:29" s="11" customFormat="1" x14ac:dyDescent="0.25">
      <c r="A1386" s="30" t="s">
        <v>430</v>
      </c>
      <c r="B1386" s="31" t="s">
        <v>1620</v>
      </c>
      <c r="C1386" s="32">
        <v>1.3278108E-2</v>
      </c>
      <c r="D1386" s="33">
        <v>0.22977121552947399</v>
      </c>
      <c r="E1386" s="38" t="s">
        <v>2415</v>
      </c>
      <c r="F1386" s="38" t="s">
        <v>2415</v>
      </c>
      <c r="G1386" s="38" t="s">
        <v>2415</v>
      </c>
      <c r="H1386" s="38" t="s">
        <v>2415</v>
      </c>
      <c r="I1386" s="38" t="s">
        <v>2415</v>
      </c>
      <c r="J1386" s="38" t="s">
        <v>2415</v>
      </c>
      <c r="K1386" s="38" t="s">
        <v>2415</v>
      </c>
      <c r="L1386" s="38" t="s">
        <v>2415</v>
      </c>
      <c r="M1386" s="38" t="s">
        <v>2415</v>
      </c>
      <c r="N1386" s="38" t="s">
        <v>2415</v>
      </c>
      <c r="O1386" s="38" t="s">
        <v>2415</v>
      </c>
      <c r="P1386" s="38" t="s">
        <v>2415</v>
      </c>
      <c r="Q1386" s="46">
        <v>0.87297132399999999</v>
      </c>
      <c r="R1386" s="46">
        <v>1.08853508</v>
      </c>
      <c r="S1386" s="46">
        <v>0.80196893899999999</v>
      </c>
      <c r="T1386" s="46">
        <v>0.85456930399999997</v>
      </c>
      <c r="U1386" s="46">
        <v>0.69613209399999998</v>
      </c>
      <c r="V1386" s="46">
        <v>1.7834847330000001</v>
      </c>
      <c r="W1386" s="47">
        <v>8.3295670000000002E-2</v>
      </c>
      <c r="X1386" s="47">
        <v>8.8278450999999994E-2</v>
      </c>
      <c r="Y1386" s="47">
        <v>8.3409710000000008E-3</v>
      </c>
      <c r="Z1386" s="46">
        <v>1.593442789</v>
      </c>
      <c r="AA1386" s="46">
        <v>-1.351432585</v>
      </c>
      <c r="AB1386" s="46">
        <v>2.7726231480000001</v>
      </c>
      <c r="AC1386" s="30" t="s">
        <v>63</v>
      </c>
    </row>
    <row r="1387" spans="1:29" s="11" customFormat="1" x14ac:dyDescent="0.25">
      <c r="A1387" s="30" t="s">
        <v>93</v>
      </c>
      <c r="B1387" s="31" t="s">
        <v>1620</v>
      </c>
      <c r="C1387" s="32">
        <v>3.4894289000000002E-2</v>
      </c>
      <c r="D1387" s="33">
        <v>0.34205667248392901</v>
      </c>
      <c r="E1387" s="38" t="s">
        <v>3102</v>
      </c>
      <c r="F1387" s="38">
        <v>50.6</v>
      </c>
      <c r="G1387" s="38">
        <v>76.400000000000006</v>
      </c>
      <c r="H1387" s="38" t="s">
        <v>1631</v>
      </c>
      <c r="I1387" s="38" t="s">
        <v>3103</v>
      </c>
      <c r="J1387" s="38" t="s">
        <v>2191</v>
      </c>
      <c r="K1387" s="38">
        <v>48.3</v>
      </c>
      <c r="L1387" s="38">
        <v>64.599999999999994</v>
      </c>
      <c r="M1387" s="38" t="s">
        <v>2192</v>
      </c>
      <c r="N1387" s="38">
        <v>34.4</v>
      </c>
      <c r="O1387" s="38">
        <v>0</v>
      </c>
      <c r="P1387" s="38" t="s">
        <v>3779</v>
      </c>
      <c r="Q1387" s="46">
        <v>1.112957438</v>
      </c>
      <c r="R1387" s="46">
        <v>0.92997885700000005</v>
      </c>
      <c r="S1387" s="46">
        <v>1.1967556349999999</v>
      </c>
      <c r="T1387" s="46">
        <v>0.66690315</v>
      </c>
      <c r="U1387" s="46">
        <v>1.143760801</v>
      </c>
      <c r="V1387" s="46">
        <v>1.4919874150000001</v>
      </c>
      <c r="W1387" s="47">
        <v>9.0685667999999997E-2</v>
      </c>
      <c r="X1387" s="47">
        <v>0.12947820299999999</v>
      </c>
      <c r="Y1387" s="47">
        <v>1.7690608E-2</v>
      </c>
      <c r="Z1387" s="46">
        <v>-1.5509476740000001</v>
      </c>
      <c r="AA1387" s="46">
        <v>1.1288611630000001</v>
      </c>
      <c r="AB1387" s="46">
        <v>-2.5182565389999998</v>
      </c>
      <c r="AC1387" s="30" t="s">
        <v>11</v>
      </c>
    </row>
    <row r="1388" spans="1:29" s="11" customFormat="1" x14ac:dyDescent="0.25">
      <c r="A1388" s="30" t="s">
        <v>377</v>
      </c>
      <c r="B1388" s="31" t="s">
        <v>1620</v>
      </c>
      <c r="C1388" s="32">
        <v>1.9050635999999999E-2</v>
      </c>
      <c r="D1388" s="33">
        <v>0.26797455362164502</v>
      </c>
      <c r="E1388" s="38" t="s">
        <v>2415</v>
      </c>
      <c r="F1388" s="38" t="s">
        <v>2415</v>
      </c>
      <c r="G1388" s="38" t="s">
        <v>2415</v>
      </c>
      <c r="H1388" s="38" t="s">
        <v>2415</v>
      </c>
      <c r="I1388" s="38" t="s">
        <v>2415</v>
      </c>
      <c r="J1388" s="38" t="s">
        <v>2415</v>
      </c>
      <c r="K1388" s="38" t="s">
        <v>2415</v>
      </c>
      <c r="L1388" s="38" t="s">
        <v>2415</v>
      </c>
      <c r="M1388" s="38" t="s">
        <v>2415</v>
      </c>
      <c r="N1388" s="38" t="s">
        <v>2415</v>
      </c>
      <c r="O1388" s="38" t="s">
        <v>2415</v>
      </c>
      <c r="P1388" s="38" t="s">
        <v>2415</v>
      </c>
      <c r="Q1388" s="46">
        <v>1.0349595119999999</v>
      </c>
      <c r="R1388" s="46">
        <v>0.95402660500000003</v>
      </c>
      <c r="S1388" s="46">
        <v>1.084832966</v>
      </c>
      <c r="T1388" s="46">
        <v>0.562663943</v>
      </c>
      <c r="U1388" s="46">
        <v>0.81080923299999996</v>
      </c>
      <c r="V1388" s="46">
        <v>1.0771725219999999</v>
      </c>
      <c r="W1388" s="47">
        <v>0.20767390099999999</v>
      </c>
      <c r="X1388" s="47">
        <v>2.7882981000000001E-2</v>
      </c>
      <c r="Y1388" s="47">
        <v>8.546807E-3</v>
      </c>
      <c r="Z1388" s="46">
        <v>-0.81451880799999998</v>
      </c>
      <c r="AA1388" s="46">
        <v>2.0838115990000001</v>
      </c>
      <c r="AB1388" s="46">
        <v>-2.7646797159999998</v>
      </c>
      <c r="AC1388" s="30" t="s">
        <v>17</v>
      </c>
    </row>
    <row r="1389" spans="1:29" s="11" customFormat="1" x14ac:dyDescent="0.25">
      <c r="A1389" s="30" t="s">
        <v>909</v>
      </c>
      <c r="B1389" s="31" t="s">
        <v>1620</v>
      </c>
      <c r="C1389" s="32">
        <v>4.1347599999999998E-2</v>
      </c>
      <c r="D1389" s="33">
        <v>0.36728737954949298</v>
      </c>
      <c r="E1389" s="38" t="s">
        <v>2415</v>
      </c>
      <c r="F1389" s="38" t="s">
        <v>2415</v>
      </c>
      <c r="G1389" s="38" t="s">
        <v>2415</v>
      </c>
      <c r="H1389" s="38" t="s">
        <v>2415</v>
      </c>
      <c r="I1389" s="38" t="s">
        <v>2415</v>
      </c>
      <c r="J1389" s="38" t="s">
        <v>2415</v>
      </c>
      <c r="K1389" s="38" t="s">
        <v>2415</v>
      </c>
      <c r="L1389" s="38" t="s">
        <v>2415</v>
      </c>
      <c r="M1389" s="38" t="s">
        <v>2415</v>
      </c>
      <c r="N1389" s="38" t="s">
        <v>2415</v>
      </c>
      <c r="O1389" s="38" t="s">
        <v>2415</v>
      </c>
      <c r="P1389" s="38" t="s">
        <v>2415</v>
      </c>
      <c r="Q1389" s="46">
        <v>0.85791798799999996</v>
      </c>
      <c r="R1389" s="46">
        <v>1.1372330049999999</v>
      </c>
      <c r="S1389" s="46">
        <v>0.754390687</v>
      </c>
      <c r="T1389" s="46">
        <v>1.5475819829999999</v>
      </c>
      <c r="U1389" s="46">
        <v>0.65708914600000001</v>
      </c>
      <c r="V1389" s="46">
        <v>1.688819549</v>
      </c>
      <c r="W1389" s="47">
        <v>2.2650284999999999E-2</v>
      </c>
      <c r="X1389" s="47">
        <v>0.46728702100000002</v>
      </c>
      <c r="Y1389" s="47">
        <v>1.5494411E-2</v>
      </c>
      <c r="Z1389" s="46">
        <v>2.4299671759999999</v>
      </c>
      <c r="AA1389" s="46">
        <v>-8.2091386000000002E-2</v>
      </c>
      <c r="AB1389" s="46">
        <v>2.314155119</v>
      </c>
      <c r="AC1389" s="30" t="s">
        <v>45</v>
      </c>
    </row>
    <row r="1390" spans="1:29" s="11" customFormat="1" x14ac:dyDescent="0.25">
      <c r="A1390" s="30" t="s">
        <v>25</v>
      </c>
      <c r="B1390" s="31" t="s">
        <v>1620</v>
      </c>
      <c r="C1390" s="32">
        <v>4.7650552999999998E-2</v>
      </c>
      <c r="D1390" s="33">
        <v>0.38839232958205899</v>
      </c>
      <c r="E1390" s="38" t="s">
        <v>2415</v>
      </c>
      <c r="F1390" s="38" t="s">
        <v>2415</v>
      </c>
      <c r="G1390" s="38" t="s">
        <v>2415</v>
      </c>
      <c r="H1390" s="38" t="s">
        <v>2415</v>
      </c>
      <c r="I1390" s="38" t="s">
        <v>2415</v>
      </c>
      <c r="J1390" s="38" t="s">
        <v>2415</v>
      </c>
      <c r="K1390" s="38" t="s">
        <v>2415</v>
      </c>
      <c r="L1390" s="38" t="s">
        <v>2415</v>
      </c>
      <c r="M1390" s="38" t="s">
        <v>2415</v>
      </c>
      <c r="N1390" s="38" t="s">
        <v>2415</v>
      </c>
      <c r="O1390" s="38" t="s">
        <v>2415</v>
      </c>
      <c r="P1390" s="38" t="s">
        <v>2415</v>
      </c>
      <c r="Q1390" s="46">
        <v>0.99286217300000001</v>
      </c>
      <c r="R1390" s="46">
        <v>0.892950629</v>
      </c>
      <c r="S1390" s="46">
        <v>1.1118892149999999</v>
      </c>
      <c r="T1390" s="46">
        <v>0.31407295099999999</v>
      </c>
      <c r="U1390" s="46">
        <v>1.0799019080000001</v>
      </c>
      <c r="V1390" s="46">
        <v>0.97559646099999997</v>
      </c>
      <c r="W1390" s="47">
        <v>0.38894978400000002</v>
      </c>
      <c r="X1390" s="47">
        <v>2.8927238000000001E-2</v>
      </c>
      <c r="Y1390" s="47">
        <v>3.5692330000000001E-2</v>
      </c>
      <c r="Z1390" s="46">
        <v>-0.28205730899999998</v>
      </c>
      <c r="AA1390" s="46">
        <v>2.0687489590000001</v>
      </c>
      <c r="AB1390" s="46">
        <v>-2.2604249909999998</v>
      </c>
      <c r="AC1390" s="30" t="s">
        <v>17</v>
      </c>
    </row>
    <row r="1391" spans="1:29" s="11" customFormat="1" x14ac:dyDescent="0.25">
      <c r="A1391" s="30" t="s">
        <v>199</v>
      </c>
      <c r="B1391" s="31" t="s">
        <v>1620</v>
      </c>
      <c r="C1391" s="32">
        <v>2.0480104999999998E-2</v>
      </c>
      <c r="D1391" s="33">
        <v>0.272666015128814</v>
      </c>
      <c r="E1391" s="38" t="s">
        <v>2415</v>
      </c>
      <c r="F1391" s="38" t="s">
        <v>2415</v>
      </c>
      <c r="G1391" s="38" t="s">
        <v>2415</v>
      </c>
      <c r="H1391" s="38" t="s">
        <v>2415</v>
      </c>
      <c r="I1391" s="38" t="s">
        <v>2415</v>
      </c>
      <c r="J1391" s="38" t="s">
        <v>2415</v>
      </c>
      <c r="K1391" s="38" t="s">
        <v>2415</v>
      </c>
      <c r="L1391" s="38" t="s">
        <v>2415</v>
      </c>
      <c r="M1391" s="38" t="s">
        <v>2415</v>
      </c>
      <c r="N1391" s="38" t="s">
        <v>2415</v>
      </c>
      <c r="O1391" s="38" t="s">
        <v>2415</v>
      </c>
      <c r="P1391" s="38" t="s">
        <v>2415</v>
      </c>
      <c r="Q1391" s="46">
        <v>1.1066998320000001</v>
      </c>
      <c r="R1391" s="46">
        <v>1.0217379470000001</v>
      </c>
      <c r="S1391" s="46">
        <v>1.083154282</v>
      </c>
      <c r="T1391" s="46">
        <v>1.1093839809999999</v>
      </c>
      <c r="U1391" s="46">
        <v>0.30884061099999999</v>
      </c>
      <c r="V1391" s="46">
        <v>0.90466406700000002</v>
      </c>
      <c r="W1391" s="47">
        <v>5.4647589999999996E-3</v>
      </c>
      <c r="X1391" s="47">
        <v>0.25485690900000002</v>
      </c>
      <c r="Y1391" s="47">
        <v>3.1295503000000002E-2</v>
      </c>
      <c r="Z1391" s="46">
        <v>-2.907511204</v>
      </c>
      <c r="AA1391" s="46">
        <v>-0.65928337100000001</v>
      </c>
      <c r="AB1391" s="46">
        <v>-2.0362292809999998</v>
      </c>
      <c r="AC1391" s="30" t="s">
        <v>52</v>
      </c>
    </row>
    <row r="1392" spans="1:29" s="11" customFormat="1" x14ac:dyDescent="0.25">
      <c r="A1392" s="30" t="s">
        <v>77</v>
      </c>
      <c r="B1392" s="31" t="s">
        <v>1620</v>
      </c>
      <c r="C1392" s="33">
        <v>2.6346225000000001E-2</v>
      </c>
      <c r="D1392" s="33">
        <v>0.30701308537932998</v>
      </c>
      <c r="E1392" s="38" t="s">
        <v>1628</v>
      </c>
      <c r="F1392" s="38" t="s">
        <v>1628</v>
      </c>
      <c r="G1392" s="38" t="s">
        <v>1628</v>
      </c>
      <c r="H1392" s="38" t="s">
        <v>1628</v>
      </c>
      <c r="I1392" s="38" t="s">
        <v>1628</v>
      </c>
      <c r="J1392" s="38" t="s">
        <v>2541</v>
      </c>
      <c r="K1392" s="38">
        <v>34</v>
      </c>
      <c r="L1392" s="38">
        <v>0</v>
      </c>
      <c r="M1392" s="38" t="s">
        <v>2542</v>
      </c>
      <c r="N1392" s="38" t="s">
        <v>1628</v>
      </c>
      <c r="O1392" s="38" t="s">
        <v>1628</v>
      </c>
      <c r="P1392" s="38" t="s">
        <v>1628</v>
      </c>
      <c r="Q1392" s="46">
        <v>0.96531795499999995</v>
      </c>
      <c r="R1392" s="46">
        <v>1.185595401</v>
      </c>
      <c r="S1392" s="46">
        <v>0.81420521199999996</v>
      </c>
      <c r="T1392" s="46">
        <v>0.58177813300000003</v>
      </c>
      <c r="U1392" s="46">
        <v>1.2181028620000001</v>
      </c>
      <c r="V1392" s="46">
        <v>1.873631641</v>
      </c>
      <c r="W1392" s="48">
        <v>0.16264962099999999</v>
      </c>
      <c r="X1392" s="48">
        <v>9.2225900999999999E-2</v>
      </c>
      <c r="Y1392" s="48">
        <v>2.4825514999999999E-2</v>
      </c>
      <c r="Z1392" s="49">
        <v>0.98362639699999999</v>
      </c>
      <c r="AA1392" s="49">
        <v>-1.5424352240000001</v>
      </c>
      <c r="AB1392" s="49">
        <v>2.3965476030000001</v>
      </c>
      <c r="AC1392" s="50" t="s">
        <v>63</v>
      </c>
    </row>
    <row r="1393" spans="1:29" s="11" customFormat="1" x14ac:dyDescent="0.25">
      <c r="A1393" s="30" t="s">
        <v>87</v>
      </c>
      <c r="B1393" s="31" t="s">
        <v>1620</v>
      </c>
      <c r="C1393" s="32">
        <v>2.1971113E-2</v>
      </c>
      <c r="D1393" s="33">
        <v>0.28258614395810799</v>
      </c>
      <c r="E1393" s="38" t="s">
        <v>1628</v>
      </c>
      <c r="F1393" s="38" t="s">
        <v>1628</v>
      </c>
      <c r="G1393" s="38" t="s">
        <v>1628</v>
      </c>
      <c r="H1393" s="38" t="s">
        <v>1628</v>
      </c>
      <c r="I1393" s="38" t="s">
        <v>1628</v>
      </c>
      <c r="J1393" s="38" t="s">
        <v>1628</v>
      </c>
      <c r="K1393" s="38" t="s">
        <v>1628</v>
      </c>
      <c r="L1393" s="38" t="s">
        <v>1628</v>
      </c>
      <c r="M1393" s="38" t="s">
        <v>1628</v>
      </c>
      <c r="N1393" s="38">
        <v>37.799999999999997</v>
      </c>
      <c r="O1393" s="38">
        <v>0</v>
      </c>
      <c r="P1393" s="38" t="s">
        <v>3757</v>
      </c>
      <c r="Q1393" s="46">
        <v>0.91491055700000001</v>
      </c>
      <c r="R1393" s="46">
        <v>1.253101604</v>
      </c>
      <c r="S1393" s="46">
        <v>0.73011681900000003</v>
      </c>
      <c r="T1393" s="46">
        <v>0.643256363</v>
      </c>
      <c r="U1393" s="46">
        <v>1.5926239470000001</v>
      </c>
      <c r="V1393" s="46">
        <v>2.2729634430000001</v>
      </c>
      <c r="W1393" s="47">
        <v>0.24732378299999999</v>
      </c>
      <c r="X1393" s="47">
        <v>4.8105759999999997E-2</v>
      </c>
      <c r="Y1393" s="47">
        <v>2.3366110999999998E-2</v>
      </c>
      <c r="Z1393" s="46">
        <v>0.68293555500000003</v>
      </c>
      <c r="AA1393" s="46">
        <v>-1.851198417</v>
      </c>
      <c r="AB1393" s="46">
        <v>2.418669</v>
      </c>
      <c r="AC1393" s="30" t="s">
        <v>4</v>
      </c>
    </row>
    <row r="1394" spans="1:29" s="11" customFormat="1" x14ac:dyDescent="0.25">
      <c r="A1394" s="30" t="s">
        <v>363</v>
      </c>
      <c r="B1394" s="31" t="s">
        <v>1620</v>
      </c>
      <c r="C1394" s="32">
        <v>3.3004858999999998E-2</v>
      </c>
      <c r="D1394" s="33">
        <v>0.33645975884275098</v>
      </c>
      <c r="E1394" s="38" t="s">
        <v>2256</v>
      </c>
      <c r="F1394" s="38">
        <v>34.200000000000003</v>
      </c>
      <c r="G1394" s="38">
        <v>1.1599999999999999</v>
      </c>
      <c r="H1394" s="38" t="s">
        <v>2193</v>
      </c>
      <c r="I1394" s="38" t="s">
        <v>3104</v>
      </c>
      <c r="J1394" s="38" t="s">
        <v>1628</v>
      </c>
      <c r="K1394" s="38" t="s">
        <v>1628</v>
      </c>
      <c r="L1394" s="38" t="s">
        <v>1628</v>
      </c>
      <c r="M1394" s="38" t="s">
        <v>1628</v>
      </c>
      <c r="N1394" s="38" t="s">
        <v>1628</v>
      </c>
      <c r="O1394" s="38" t="s">
        <v>1628</v>
      </c>
      <c r="P1394" s="38" t="s">
        <v>1628</v>
      </c>
      <c r="Q1394" s="46">
        <v>1.0324918489999999</v>
      </c>
      <c r="R1394" s="46">
        <v>0.95222053699999998</v>
      </c>
      <c r="S1394" s="46">
        <v>1.0842990770000001</v>
      </c>
      <c r="T1394" s="46">
        <v>0.42139444999999998</v>
      </c>
      <c r="U1394" s="46">
        <v>0.93421136699999996</v>
      </c>
      <c r="V1394" s="46">
        <v>1.2117712599999999</v>
      </c>
      <c r="W1394" s="47">
        <v>0.10338033000000001</v>
      </c>
      <c r="X1394" s="47">
        <v>6.6042465999999994E-2</v>
      </c>
      <c r="Y1394" s="47">
        <v>7.4082419999999998E-3</v>
      </c>
      <c r="Z1394" s="46">
        <v>-1.262522988</v>
      </c>
      <c r="AA1394" s="46">
        <v>1.7057393430000001</v>
      </c>
      <c r="AB1394" s="46">
        <v>-2.8109967610000002</v>
      </c>
      <c r="AC1394" s="30" t="s">
        <v>11</v>
      </c>
    </row>
    <row r="1395" spans="1:29" s="11" customFormat="1" x14ac:dyDescent="0.25">
      <c r="A1395" s="30" t="s">
        <v>379</v>
      </c>
      <c r="B1395" s="31" t="s">
        <v>1620</v>
      </c>
      <c r="C1395" s="32">
        <v>7.3862019999999997E-3</v>
      </c>
      <c r="D1395" s="33">
        <v>0.17993145976126301</v>
      </c>
      <c r="E1395" s="38" t="s">
        <v>2257</v>
      </c>
      <c r="F1395" s="38">
        <v>35.5</v>
      </c>
      <c r="G1395" s="38">
        <v>0</v>
      </c>
      <c r="H1395" s="38" t="s">
        <v>2638</v>
      </c>
      <c r="I1395" s="38" t="s">
        <v>3105</v>
      </c>
      <c r="J1395" s="38" t="s">
        <v>1628</v>
      </c>
      <c r="K1395" s="38" t="s">
        <v>1628</v>
      </c>
      <c r="L1395" s="38" t="s">
        <v>1628</v>
      </c>
      <c r="M1395" s="38" t="s">
        <v>1628</v>
      </c>
      <c r="N1395" s="38" t="s">
        <v>1628</v>
      </c>
      <c r="O1395" s="38" t="s">
        <v>1628</v>
      </c>
      <c r="P1395" s="38" t="s">
        <v>1628</v>
      </c>
      <c r="Q1395" s="46">
        <v>1.0525174559999999</v>
      </c>
      <c r="R1395" s="46">
        <v>0.96320408099999999</v>
      </c>
      <c r="S1395" s="46">
        <v>1.0927252869999999</v>
      </c>
      <c r="T1395" s="46">
        <v>0.649824297</v>
      </c>
      <c r="U1395" s="46">
        <v>0.74508829399999998</v>
      </c>
      <c r="V1395" s="46">
        <v>1.312521262</v>
      </c>
      <c r="W1395" s="47">
        <v>4.1073137000000003E-2</v>
      </c>
      <c r="X1395" s="47">
        <v>5.4345084000000002E-2</v>
      </c>
      <c r="Y1395" s="47">
        <v>1.359807E-3</v>
      </c>
      <c r="Z1395" s="46">
        <v>-1.920742465</v>
      </c>
      <c r="AA1395" s="46">
        <v>1.6041083650000001</v>
      </c>
      <c r="AB1395" s="46">
        <v>-3.3180328669999999</v>
      </c>
      <c r="AC1395" s="30" t="s">
        <v>73</v>
      </c>
    </row>
    <row r="1396" spans="1:29" s="11" customFormat="1" x14ac:dyDescent="0.25">
      <c r="A1396" s="30" t="s">
        <v>164</v>
      </c>
      <c r="B1396" s="31" t="s">
        <v>1620</v>
      </c>
      <c r="C1396" s="32">
        <v>2.1205070999999999E-2</v>
      </c>
      <c r="D1396" s="33">
        <v>0.27699123856882701</v>
      </c>
      <c r="E1396" s="38" t="s">
        <v>3106</v>
      </c>
      <c r="F1396" s="38">
        <v>42.2</v>
      </c>
      <c r="G1396" s="38">
        <v>41.5</v>
      </c>
      <c r="H1396" s="38" t="s">
        <v>2643</v>
      </c>
      <c r="I1396" s="38" t="s">
        <v>3107</v>
      </c>
      <c r="J1396" s="38" t="s">
        <v>3652</v>
      </c>
      <c r="K1396" s="38">
        <v>39.9</v>
      </c>
      <c r="L1396" s="38">
        <v>29.9</v>
      </c>
      <c r="M1396" s="38" t="s">
        <v>3653</v>
      </c>
      <c r="N1396" s="38" t="s">
        <v>1628</v>
      </c>
      <c r="O1396" s="38" t="s">
        <v>1628</v>
      </c>
      <c r="P1396" s="38" t="s">
        <v>1628</v>
      </c>
      <c r="Q1396" s="46">
        <v>0.87880170999999996</v>
      </c>
      <c r="R1396" s="46">
        <v>1.2198214679999999</v>
      </c>
      <c r="S1396" s="46">
        <v>0.72043469800000004</v>
      </c>
      <c r="T1396" s="46">
        <v>0.81382012599999998</v>
      </c>
      <c r="U1396" s="46">
        <v>1.0726095470000001</v>
      </c>
      <c r="V1396" s="46">
        <v>2.0042337610000001</v>
      </c>
      <c r="W1396" s="47">
        <v>0.158146748</v>
      </c>
      <c r="X1396" s="47">
        <v>7.8371734999999998E-2</v>
      </c>
      <c r="Y1396" s="47">
        <v>1.9059680999999998E-2</v>
      </c>
      <c r="Z1396" s="46">
        <v>1.002103733</v>
      </c>
      <c r="AA1396" s="46">
        <v>-1.6234387530000001</v>
      </c>
      <c r="AB1396" s="46">
        <v>2.4918923589999999</v>
      </c>
      <c r="AC1396" s="30" t="s">
        <v>63</v>
      </c>
    </row>
    <row r="1397" spans="1:29" s="11" customFormat="1" x14ac:dyDescent="0.25">
      <c r="A1397" s="30" t="s">
        <v>313</v>
      </c>
      <c r="B1397" s="31" t="s">
        <v>1620</v>
      </c>
      <c r="C1397" s="33">
        <v>4.9028422000000002E-2</v>
      </c>
      <c r="D1397" s="33">
        <v>0.39297237857223499</v>
      </c>
      <c r="E1397" s="38" t="s">
        <v>3108</v>
      </c>
      <c r="F1397" s="38">
        <v>38.1</v>
      </c>
      <c r="G1397" s="38">
        <v>0</v>
      </c>
      <c r="H1397" s="38" t="s">
        <v>3109</v>
      </c>
      <c r="I1397" s="38" t="s">
        <v>3110</v>
      </c>
      <c r="J1397" s="38" t="s">
        <v>3654</v>
      </c>
      <c r="K1397" s="38">
        <v>38.1</v>
      </c>
      <c r="L1397" s="38">
        <v>0</v>
      </c>
      <c r="M1397" s="38" t="s">
        <v>3655</v>
      </c>
      <c r="N1397" s="38">
        <v>37.4</v>
      </c>
      <c r="O1397" s="38">
        <v>0</v>
      </c>
      <c r="P1397" s="38" t="s">
        <v>3778</v>
      </c>
      <c r="Q1397" s="46">
        <v>0.89313589400000004</v>
      </c>
      <c r="R1397" s="46">
        <v>1.1707117119999999</v>
      </c>
      <c r="S1397" s="46">
        <v>0.76289994000000005</v>
      </c>
      <c r="T1397" s="46">
        <v>1.012374289</v>
      </c>
      <c r="U1397" s="46">
        <v>1.074398068</v>
      </c>
      <c r="V1397" s="46">
        <v>2.2007989970000001</v>
      </c>
      <c r="W1397" s="48">
        <v>9.7278003000000002E-2</v>
      </c>
      <c r="X1397" s="48">
        <v>0.18034497499999999</v>
      </c>
      <c r="Y1397" s="48">
        <v>3.4119621000000003E-2</v>
      </c>
      <c r="Z1397" s="49">
        <v>1.5152701529999999</v>
      </c>
      <c r="AA1397" s="49">
        <v>-0.91405118500000004</v>
      </c>
      <c r="AB1397" s="49">
        <v>2.2776671880000001</v>
      </c>
      <c r="AC1397" s="50" t="s">
        <v>63</v>
      </c>
    </row>
    <row r="1398" spans="1:29" s="11" customFormat="1" x14ac:dyDescent="0.25">
      <c r="A1398" s="30" t="s">
        <v>688</v>
      </c>
      <c r="B1398" s="31" t="s">
        <v>1620</v>
      </c>
      <c r="C1398" s="32">
        <v>4.0292290000000001E-2</v>
      </c>
      <c r="D1398" s="33">
        <v>0.363747465591931</v>
      </c>
      <c r="E1398" s="30" t="s">
        <v>2686</v>
      </c>
      <c r="F1398" s="30" t="s">
        <v>2686</v>
      </c>
      <c r="G1398" s="30" t="s">
        <v>2701</v>
      </c>
      <c r="H1398" s="30" t="s">
        <v>2687</v>
      </c>
      <c r="I1398" s="30" t="s">
        <v>2689</v>
      </c>
      <c r="J1398" s="30" t="s">
        <v>3156</v>
      </c>
      <c r="K1398" s="30" t="s">
        <v>3156</v>
      </c>
      <c r="L1398" s="30" t="s">
        <v>3156</v>
      </c>
      <c r="M1398" s="30" t="s">
        <v>3156</v>
      </c>
      <c r="N1398" s="30" t="s">
        <v>2701</v>
      </c>
      <c r="O1398" s="30" t="s">
        <v>2701</v>
      </c>
      <c r="P1398" s="30" t="s">
        <v>2701</v>
      </c>
      <c r="Q1398" s="46">
        <v>0.87317880699999995</v>
      </c>
      <c r="R1398" s="46">
        <v>0.86208082900000005</v>
      </c>
      <c r="S1398" s="46">
        <v>1.0128734779999999</v>
      </c>
      <c r="T1398" s="46">
        <v>1.3757926140000001</v>
      </c>
      <c r="U1398" s="46">
        <v>1.047823188</v>
      </c>
      <c r="V1398" s="46">
        <v>0.57215861700000004</v>
      </c>
      <c r="W1398" s="47">
        <v>1.1548577000000001E-2</v>
      </c>
      <c r="X1398" s="47">
        <v>0.111595574</v>
      </c>
      <c r="Y1398" s="47">
        <v>0.152348286</v>
      </c>
      <c r="Z1398" s="46">
        <v>2.6649904320000002</v>
      </c>
      <c r="AA1398" s="46">
        <v>1.2180863829999999</v>
      </c>
      <c r="AB1398" s="46">
        <v>1.2726816030000001</v>
      </c>
      <c r="AC1398" s="30" t="s">
        <v>57</v>
      </c>
    </row>
    <row r="1399" spans="1:29" s="11" customFormat="1" x14ac:dyDescent="0.25">
      <c r="A1399" s="30" t="s">
        <v>1622</v>
      </c>
      <c r="B1399" s="31" t="s">
        <v>1621</v>
      </c>
      <c r="C1399" s="32">
        <v>1.8949819999999999E-3</v>
      </c>
      <c r="D1399" s="33">
        <v>3.8023227418990203E-2</v>
      </c>
      <c r="E1399" s="37" t="s">
        <v>2415</v>
      </c>
      <c r="F1399" s="37" t="s">
        <v>2415</v>
      </c>
      <c r="G1399" s="37" t="s">
        <v>2415</v>
      </c>
      <c r="H1399" s="37" t="s">
        <v>2415</v>
      </c>
      <c r="I1399" s="37" t="s">
        <v>2415</v>
      </c>
      <c r="J1399" s="37" t="s">
        <v>2415</v>
      </c>
      <c r="K1399" s="37" t="s">
        <v>2415</v>
      </c>
      <c r="L1399" s="37" t="s">
        <v>2415</v>
      </c>
      <c r="M1399" s="37" t="s">
        <v>2415</v>
      </c>
      <c r="N1399" s="37" t="s">
        <v>2415</v>
      </c>
      <c r="O1399" s="37" t="s">
        <v>2415</v>
      </c>
      <c r="P1399" s="37" t="s">
        <v>2415</v>
      </c>
      <c r="Q1399" s="46">
        <v>1.57579654</v>
      </c>
      <c r="R1399" s="46">
        <v>0.99119925900000005</v>
      </c>
      <c r="S1399" s="46">
        <v>1.5897878519999999</v>
      </c>
      <c r="T1399" s="46">
        <v>2.0350777010000001</v>
      </c>
      <c r="U1399" s="46">
        <v>0.62471042899999996</v>
      </c>
      <c r="V1399" s="46">
        <v>2.8836864090000001</v>
      </c>
      <c r="W1399" s="47">
        <v>1.5889627999999999E-2</v>
      </c>
      <c r="X1399" s="47">
        <v>4.8319848999999998E-2</v>
      </c>
      <c r="Y1399" s="47">
        <v>2.9125499999999998E-4</v>
      </c>
      <c r="Z1399" s="46">
        <v>-2.3046502289999999</v>
      </c>
      <c r="AA1399" s="46">
        <v>1.6613673170000001</v>
      </c>
      <c r="AB1399" s="46">
        <v>-3.7264832019999998</v>
      </c>
      <c r="AC1399" s="30" t="s">
        <v>1256</v>
      </c>
    </row>
    <row r="1400" spans="1:29" s="11" customFormat="1" x14ac:dyDescent="0.25">
      <c r="A1400" s="30" t="s">
        <v>668</v>
      </c>
      <c r="B1400" s="31" t="s">
        <v>1621</v>
      </c>
      <c r="C1400" s="32">
        <v>1.0431842E-2</v>
      </c>
      <c r="D1400" s="33">
        <v>9.9263814790684704E-2</v>
      </c>
      <c r="E1400" s="37" t="s">
        <v>2415</v>
      </c>
      <c r="F1400" s="37" t="s">
        <v>2415</v>
      </c>
      <c r="G1400" s="37" t="s">
        <v>2415</v>
      </c>
      <c r="H1400" s="37" t="s">
        <v>2415</v>
      </c>
      <c r="I1400" s="37" t="s">
        <v>2415</v>
      </c>
      <c r="J1400" s="37" t="s">
        <v>2415</v>
      </c>
      <c r="K1400" s="37" t="s">
        <v>2415</v>
      </c>
      <c r="L1400" s="37" t="s">
        <v>2415</v>
      </c>
      <c r="M1400" s="37" t="s">
        <v>2415</v>
      </c>
      <c r="N1400" s="37" t="s">
        <v>2415</v>
      </c>
      <c r="O1400" s="37" t="s">
        <v>2415</v>
      </c>
      <c r="P1400" s="37" t="s">
        <v>2415</v>
      </c>
      <c r="Q1400" s="46">
        <v>1.313764715</v>
      </c>
      <c r="R1400" s="46">
        <v>0.91020640500000005</v>
      </c>
      <c r="S1400" s="46">
        <v>1.4433701059999999</v>
      </c>
      <c r="T1400" s="46">
        <v>1.3609735270000001</v>
      </c>
      <c r="U1400" s="46">
        <v>1.004131398</v>
      </c>
      <c r="V1400" s="46">
        <v>2.5111113199999999</v>
      </c>
      <c r="W1400" s="47">
        <v>8.8472116000000003E-2</v>
      </c>
      <c r="X1400" s="47">
        <v>3.3456093999999999E-2</v>
      </c>
      <c r="Y1400" s="47">
        <v>2.1762819999999999E-3</v>
      </c>
      <c r="Z1400" s="46">
        <v>-1.3502237189999999</v>
      </c>
      <c r="AA1400" s="46">
        <v>2.0083310380000001</v>
      </c>
      <c r="AB1400" s="46">
        <v>-3.1843380689999998</v>
      </c>
      <c r="AC1400" s="30" t="s">
        <v>17</v>
      </c>
    </row>
    <row r="1401" spans="1:29" s="11" customFormat="1" x14ac:dyDescent="0.25">
      <c r="A1401" s="30" t="s">
        <v>153</v>
      </c>
      <c r="B1401" s="31" t="s">
        <v>1621</v>
      </c>
      <c r="C1401" s="32">
        <v>7.487184E-3</v>
      </c>
      <c r="D1401" s="33">
        <v>8.2269891437283998E-2</v>
      </c>
      <c r="E1401" s="37" t="s">
        <v>2415</v>
      </c>
      <c r="F1401" s="37" t="s">
        <v>2415</v>
      </c>
      <c r="G1401" s="37" t="s">
        <v>2415</v>
      </c>
      <c r="H1401" s="37" t="s">
        <v>2415</v>
      </c>
      <c r="I1401" s="37" t="s">
        <v>2415</v>
      </c>
      <c r="J1401" s="37" t="s">
        <v>2415</v>
      </c>
      <c r="K1401" s="37" t="s">
        <v>2415</v>
      </c>
      <c r="L1401" s="37" t="s">
        <v>2415</v>
      </c>
      <c r="M1401" s="37" t="s">
        <v>2415</v>
      </c>
      <c r="N1401" s="37" t="s">
        <v>2415</v>
      </c>
      <c r="O1401" s="37" t="s">
        <v>2415</v>
      </c>
      <c r="P1401" s="37" t="s">
        <v>2415</v>
      </c>
      <c r="Q1401" s="46">
        <v>0.93364117063052499</v>
      </c>
      <c r="R1401" s="46">
        <v>0.91453186500000005</v>
      </c>
      <c r="S1401" s="46">
        <v>1.0208951770000001</v>
      </c>
      <c r="T1401" s="46">
        <v>0.78618303974125503</v>
      </c>
      <c r="U1401" s="46">
        <v>1.313101192</v>
      </c>
      <c r="V1401" s="46">
        <v>0.99807048499999995</v>
      </c>
      <c r="W1401" s="47">
        <v>1.0941124E-2</v>
      </c>
      <c r="X1401" s="47">
        <v>1.7066557999999999E-2</v>
      </c>
      <c r="Y1401" s="47">
        <v>0.42003527200000002</v>
      </c>
      <c r="Z1401" s="46">
        <v>2.4424446610000001</v>
      </c>
      <c r="AA1401" s="46">
        <v>2.5308791130000001</v>
      </c>
      <c r="AB1401" s="46">
        <v>-0.20180324599999999</v>
      </c>
      <c r="AC1401" s="30" t="s">
        <v>103</v>
      </c>
    </row>
    <row r="1402" spans="1:29" s="11" customFormat="1" x14ac:dyDescent="0.25">
      <c r="A1402" s="30" t="s">
        <v>418</v>
      </c>
      <c r="B1402" s="31" t="s">
        <v>1621</v>
      </c>
      <c r="C1402" s="32">
        <v>1.4020449000000001E-2</v>
      </c>
      <c r="D1402" s="33">
        <v>0.122083719331888</v>
      </c>
      <c r="E1402" s="37" t="s">
        <v>2415</v>
      </c>
      <c r="F1402" s="37" t="s">
        <v>2415</v>
      </c>
      <c r="G1402" s="37" t="s">
        <v>2415</v>
      </c>
      <c r="H1402" s="37" t="s">
        <v>2415</v>
      </c>
      <c r="I1402" s="37" t="s">
        <v>2415</v>
      </c>
      <c r="J1402" s="37" t="s">
        <v>2415</v>
      </c>
      <c r="K1402" s="37" t="s">
        <v>2415</v>
      </c>
      <c r="L1402" s="37" t="s">
        <v>2415</v>
      </c>
      <c r="M1402" s="37" t="s">
        <v>2415</v>
      </c>
      <c r="N1402" s="37" t="s">
        <v>2415</v>
      </c>
      <c r="O1402" s="37" t="s">
        <v>2415</v>
      </c>
      <c r="P1402" s="37" t="s">
        <v>2415</v>
      </c>
      <c r="Q1402" s="46">
        <v>0.91567709793181495</v>
      </c>
      <c r="R1402" s="46">
        <v>0.92787685399999997</v>
      </c>
      <c r="S1402" s="46">
        <v>0.98685196600000002</v>
      </c>
      <c r="T1402" s="46">
        <v>1.12751407410977</v>
      </c>
      <c r="U1402" s="46">
        <v>1.0402816859999999</v>
      </c>
      <c r="V1402" s="46">
        <v>1.329523225</v>
      </c>
      <c r="W1402" s="47">
        <v>1.8240728000000001E-2</v>
      </c>
      <c r="X1402" s="47">
        <v>3.6327967000000003E-2</v>
      </c>
      <c r="Y1402" s="47">
        <v>0.456693075</v>
      </c>
      <c r="Z1402" s="46">
        <v>2.2520206030000001</v>
      </c>
      <c r="AA1402" s="46">
        <v>2.2536428609999999</v>
      </c>
      <c r="AB1402" s="46">
        <v>-0.108768449</v>
      </c>
      <c r="AC1402" s="30" t="s">
        <v>103</v>
      </c>
    </row>
    <row r="1403" spans="1:29" s="11" customFormat="1" x14ac:dyDescent="0.25">
      <c r="A1403" s="30" t="s">
        <v>473</v>
      </c>
      <c r="B1403" s="31" t="s">
        <v>1621</v>
      </c>
      <c r="C1403" s="32">
        <v>2.5500159000000001E-2</v>
      </c>
      <c r="D1403" s="33">
        <v>0.16459193441087</v>
      </c>
      <c r="E1403" s="37" t="s">
        <v>2415</v>
      </c>
      <c r="F1403" s="37" t="s">
        <v>2415</v>
      </c>
      <c r="G1403" s="37" t="s">
        <v>2415</v>
      </c>
      <c r="H1403" s="37" t="s">
        <v>2415</v>
      </c>
      <c r="I1403" s="37" t="s">
        <v>2415</v>
      </c>
      <c r="J1403" s="37" t="s">
        <v>2415</v>
      </c>
      <c r="K1403" s="37" t="s">
        <v>2415</v>
      </c>
      <c r="L1403" s="37" t="s">
        <v>2415</v>
      </c>
      <c r="M1403" s="37" t="s">
        <v>2415</v>
      </c>
      <c r="N1403" s="37" t="s">
        <v>2415</v>
      </c>
      <c r="O1403" s="37" t="s">
        <v>2415</v>
      </c>
      <c r="P1403" s="37" t="s">
        <v>2415</v>
      </c>
      <c r="Q1403" s="46">
        <v>0.93551793975098096</v>
      </c>
      <c r="R1403" s="46">
        <v>0.91465182899999997</v>
      </c>
      <c r="S1403" s="46">
        <v>1.0228131739999999</v>
      </c>
      <c r="T1403" s="46">
        <v>0.94921787285765802</v>
      </c>
      <c r="U1403" s="46">
        <v>0.98223036200000002</v>
      </c>
      <c r="V1403" s="46">
        <v>1.0141203590000001</v>
      </c>
      <c r="W1403" s="47">
        <v>3.5393279999999999E-2</v>
      </c>
      <c r="X1403" s="47">
        <v>1.8132184999999999E-2</v>
      </c>
      <c r="Y1403" s="47">
        <v>0.27349954100000001</v>
      </c>
      <c r="Z1403" s="46">
        <v>1.9845816140000001</v>
      </c>
      <c r="AA1403" s="46">
        <v>2.5095612940000001</v>
      </c>
      <c r="AB1403" s="46">
        <v>-0.60226300700000002</v>
      </c>
      <c r="AC1403" s="30" t="s">
        <v>103</v>
      </c>
    </row>
    <row r="1404" spans="1:29" s="11" customFormat="1" x14ac:dyDescent="0.25">
      <c r="A1404" s="30" t="s">
        <v>157</v>
      </c>
      <c r="B1404" s="31" t="s">
        <v>1621</v>
      </c>
      <c r="C1404" s="32">
        <v>2.7953311000000002E-2</v>
      </c>
      <c r="D1404" s="33">
        <v>0.169436515852707</v>
      </c>
      <c r="E1404" s="37" t="s">
        <v>2415</v>
      </c>
      <c r="F1404" s="37" t="s">
        <v>2415</v>
      </c>
      <c r="G1404" s="37" t="s">
        <v>2415</v>
      </c>
      <c r="H1404" s="37" t="s">
        <v>2415</v>
      </c>
      <c r="I1404" s="37" t="s">
        <v>2415</v>
      </c>
      <c r="J1404" s="37" t="s">
        <v>2415</v>
      </c>
      <c r="K1404" s="37" t="s">
        <v>2415</v>
      </c>
      <c r="L1404" s="37" t="s">
        <v>2415</v>
      </c>
      <c r="M1404" s="37" t="s">
        <v>2415</v>
      </c>
      <c r="N1404" s="37" t="s">
        <v>2415</v>
      </c>
      <c r="O1404" s="37" t="s">
        <v>2415</v>
      </c>
      <c r="P1404" s="37" t="s">
        <v>2415</v>
      </c>
      <c r="Q1404" s="46">
        <v>0.941975534</v>
      </c>
      <c r="R1404" s="46">
        <v>0.93663396099999996</v>
      </c>
      <c r="S1404" s="46">
        <v>1.005702946</v>
      </c>
      <c r="T1404" s="46">
        <v>0.79436768800000002</v>
      </c>
      <c r="U1404" s="46">
        <v>1.0069726960000001</v>
      </c>
      <c r="V1404" s="46">
        <v>1.211648072</v>
      </c>
      <c r="W1404" s="47">
        <v>5.1332358000000002E-2</v>
      </c>
      <c r="X1404" s="47">
        <v>3.0491085000000001E-2</v>
      </c>
      <c r="Y1404" s="47">
        <v>0.48696440299999999</v>
      </c>
      <c r="Z1404" s="46">
        <v>2.1174512060000001</v>
      </c>
      <c r="AA1404" s="46">
        <v>2.0470336539999998</v>
      </c>
      <c r="AB1404" s="46">
        <v>-3.2681212000000001E-2</v>
      </c>
      <c r="AC1404" s="30" t="s">
        <v>20</v>
      </c>
    </row>
    <row r="1405" spans="1:29" s="11" customFormat="1" x14ac:dyDescent="0.25">
      <c r="A1405" s="30" t="s">
        <v>574</v>
      </c>
      <c r="B1405" s="31" t="s">
        <v>1621</v>
      </c>
      <c r="C1405" s="32">
        <v>1.6484581000000002E-2</v>
      </c>
      <c r="D1405" s="33">
        <v>0.13140576784354499</v>
      </c>
      <c r="E1405" s="37" t="s">
        <v>2626</v>
      </c>
      <c r="F1405" s="37" t="s">
        <v>2627</v>
      </c>
      <c r="G1405" s="37" t="s">
        <v>2628</v>
      </c>
      <c r="H1405" s="37" t="s">
        <v>2628</v>
      </c>
      <c r="I1405" s="37" t="s">
        <v>2626</v>
      </c>
      <c r="J1405" s="37" t="s">
        <v>3114</v>
      </c>
      <c r="K1405" s="37" t="s">
        <v>3114</v>
      </c>
      <c r="L1405" s="37" t="s">
        <v>3114</v>
      </c>
      <c r="M1405" s="37" t="s">
        <v>3114</v>
      </c>
      <c r="N1405" s="37" t="s">
        <v>2416</v>
      </c>
      <c r="O1405" s="37" t="s">
        <v>2416</v>
      </c>
      <c r="P1405" s="37" t="s">
        <v>2416</v>
      </c>
      <c r="Q1405" s="46">
        <v>1.27957107723216</v>
      </c>
      <c r="R1405" s="46">
        <v>1.0003860250000001</v>
      </c>
      <c r="S1405" s="46">
        <v>1.2790773209999999</v>
      </c>
      <c r="T1405" s="46">
        <v>1.12550616951551</v>
      </c>
      <c r="U1405" s="46">
        <v>0.85415795400000005</v>
      </c>
      <c r="V1405" s="46">
        <v>1.6114824940000001</v>
      </c>
      <c r="W1405" s="47">
        <v>2.5889272000000001E-2</v>
      </c>
      <c r="X1405" s="47">
        <v>0.39010080200000002</v>
      </c>
      <c r="Y1405" s="47">
        <v>4.1151183000000001E-2</v>
      </c>
      <c r="Z1405" s="46">
        <v>-2.3811322490000002</v>
      </c>
      <c r="AA1405" s="46">
        <v>-0.279056321</v>
      </c>
      <c r="AB1405" s="46">
        <v>-1.919918107</v>
      </c>
      <c r="AC1405" s="30" t="s">
        <v>52</v>
      </c>
    </row>
    <row r="1406" spans="1:29" s="11" customFormat="1" x14ac:dyDescent="0.25">
      <c r="A1406" s="30" t="s">
        <v>138</v>
      </c>
      <c r="B1406" s="31" t="s">
        <v>1621</v>
      </c>
      <c r="C1406" s="32">
        <v>1.7445437000000001E-2</v>
      </c>
      <c r="D1406" s="33">
        <v>0.13307552527369201</v>
      </c>
      <c r="E1406" s="37" t="s">
        <v>2415</v>
      </c>
      <c r="F1406" s="37" t="s">
        <v>2415</v>
      </c>
      <c r="G1406" s="37" t="s">
        <v>2415</v>
      </c>
      <c r="H1406" s="37" t="s">
        <v>2415</v>
      </c>
      <c r="I1406" s="37" t="s">
        <v>2415</v>
      </c>
      <c r="J1406" s="37" t="s">
        <v>2415</v>
      </c>
      <c r="K1406" s="37" t="s">
        <v>2415</v>
      </c>
      <c r="L1406" s="37" t="s">
        <v>2415</v>
      </c>
      <c r="M1406" s="37" t="s">
        <v>2415</v>
      </c>
      <c r="N1406" s="37" t="s">
        <v>2415</v>
      </c>
      <c r="O1406" s="37" t="s">
        <v>2415</v>
      </c>
      <c r="P1406" s="37" t="s">
        <v>2415</v>
      </c>
      <c r="Q1406" s="46">
        <v>0.94305250671411101</v>
      </c>
      <c r="R1406" s="46">
        <v>0.91889512699999998</v>
      </c>
      <c r="S1406" s="46">
        <v>1.0262895940000001</v>
      </c>
      <c r="T1406" s="46">
        <v>0.75997465873472603</v>
      </c>
      <c r="U1406" s="46">
        <v>1.174645116</v>
      </c>
      <c r="V1406" s="46">
        <v>0.97380783599999998</v>
      </c>
      <c r="W1406" s="47">
        <v>3.9816123000000002E-2</v>
      </c>
      <c r="X1406" s="47">
        <v>1.6570254E-2</v>
      </c>
      <c r="Y1406" s="47">
        <v>0.248502221</v>
      </c>
      <c r="Z1406" s="46">
        <v>1.9342030800000001</v>
      </c>
      <c r="AA1406" s="46">
        <v>2.541213757</v>
      </c>
      <c r="AB1406" s="46">
        <v>-0.67921058499999998</v>
      </c>
      <c r="AC1406" s="30" t="s">
        <v>103</v>
      </c>
    </row>
    <row r="1407" spans="1:29" s="11" customFormat="1" x14ac:dyDescent="0.25">
      <c r="A1407" s="30" t="s">
        <v>300</v>
      </c>
      <c r="B1407" s="31" t="s">
        <v>1621</v>
      </c>
      <c r="C1407" s="32">
        <v>3.4543315999999998E-2</v>
      </c>
      <c r="D1407" s="33">
        <v>0.19206916020714601</v>
      </c>
      <c r="E1407" s="37" t="s">
        <v>2415</v>
      </c>
      <c r="F1407" s="37" t="s">
        <v>2415</v>
      </c>
      <c r="G1407" s="37" t="s">
        <v>2415</v>
      </c>
      <c r="H1407" s="37" t="s">
        <v>2415</v>
      </c>
      <c r="I1407" s="37" t="s">
        <v>2415</v>
      </c>
      <c r="J1407" s="37" t="s">
        <v>2415</v>
      </c>
      <c r="K1407" s="37" t="s">
        <v>2415</v>
      </c>
      <c r="L1407" s="37" t="s">
        <v>2415</v>
      </c>
      <c r="M1407" s="37" t="s">
        <v>2415</v>
      </c>
      <c r="N1407" s="37" t="s">
        <v>2415</v>
      </c>
      <c r="O1407" s="37" t="s">
        <v>2415</v>
      </c>
      <c r="P1407" s="37" t="s">
        <v>2415</v>
      </c>
      <c r="Q1407" s="46">
        <v>1.0923783359999999</v>
      </c>
      <c r="R1407" s="46">
        <v>1.2307401929999999</v>
      </c>
      <c r="S1407" s="46">
        <v>0.88757833900000005</v>
      </c>
      <c r="T1407" s="46">
        <v>1.00597917</v>
      </c>
      <c r="U1407" s="46">
        <v>1.4618489100000001</v>
      </c>
      <c r="V1407" s="46">
        <v>1.25531891</v>
      </c>
      <c r="W1407" s="47">
        <v>0.100883819</v>
      </c>
      <c r="X1407" s="47">
        <v>1.5584943E-2</v>
      </c>
      <c r="Y1407" s="47">
        <v>0.13515059099999999</v>
      </c>
      <c r="Z1407" s="46">
        <v>-1.4965447380000001</v>
      </c>
      <c r="AA1407" s="46">
        <v>-2.5625734169999999</v>
      </c>
      <c r="AB1407" s="46">
        <v>1.102369234</v>
      </c>
      <c r="AC1407" s="30" t="s">
        <v>27</v>
      </c>
    </row>
    <row r="1408" spans="1:29" s="11" customFormat="1" x14ac:dyDescent="0.25">
      <c r="A1408" s="30" t="s">
        <v>290</v>
      </c>
      <c r="B1408" s="31" t="s">
        <v>1621</v>
      </c>
      <c r="C1408" s="33">
        <v>3.4292617999999997E-2</v>
      </c>
      <c r="D1408" s="33">
        <v>0.19206916020714601</v>
      </c>
      <c r="E1408" s="37" t="s">
        <v>2415</v>
      </c>
      <c r="F1408" s="37" t="s">
        <v>2415</v>
      </c>
      <c r="G1408" s="37" t="s">
        <v>2415</v>
      </c>
      <c r="H1408" s="37" t="s">
        <v>2415</v>
      </c>
      <c r="I1408" s="37" t="s">
        <v>2415</v>
      </c>
      <c r="J1408" s="37" t="s">
        <v>2415</v>
      </c>
      <c r="K1408" s="37" t="s">
        <v>2415</v>
      </c>
      <c r="L1408" s="37" t="s">
        <v>2415</v>
      </c>
      <c r="M1408" s="37" t="s">
        <v>2415</v>
      </c>
      <c r="N1408" s="37" t="s">
        <v>2415</v>
      </c>
      <c r="O1408" s="37" t="s">
        <v>2415</v>
      </c>
      <c r="P1408" s="37" t="s">
        <v>2415</v>
      </c>
      <c r="Q1408" s="46">
        <v>0.92947971299999999</v>
      </c>
      <c r="R1408" s="46">
        <v>0.90912443600000004</v>
      </c>
      <c r="S1408" s="46">
        <v>1.0223899789999999</v>
      </c>
      <c r="T1408" s="46">
        <v>0.98552457900000001</v>
      </c>
      <c r="U1408" s="46">
        <v>1.3248741260000001</v>
      </c>
      <c r="V1408" s="46">
        <v>1.0526895190000001</v>
      </c>
      <c r="W1408" s="48">
        <v>3.703103E-2</v>
      </c>
      <c r="X1408" s="48">
        <v>4.8157626000000002E-2</v>
      </c>
      <c r="Y1408" s="47">
        <v>0.39531518599999999</v>
      </c>
      <c r="Z1408" s="49">
        <v>1.965341663</v>
      </c>
      <c r="AA1408" s="49">
        <v>2.1430998219999999</v>
      </c>
      <c r="AB1408" s="49">
        <v>-0.26549212799999999</v>
      </c>
      <c r="AC1408" s="50" t="s">
        <v>103</v>
      </c>
    </row>
    <row r="1409" spans="1:29" s="11" customFormat="1" x14ac:dyDescent="0.25">
      <c r="A1409" s="30" t="s">
        <v>158</v>
      </c>
      <c r="B1409" s="31" t="s">
        <v>1621</v>
      </c>
      <c r="C1409" s="33">
        <v>4.0348215999999999E-2</v>
      </c>
      <c r="D1409" s="33">
        <v>0.20689668613082901</v>
      </c>
      <c r="E1409" s="37" t="s">
        <v>2415</v>
      </c>
      <c r="F1409" s="37" t="s">
        <v>2415</v>
      </c>
      <c r="G1409" s="37" t="s">
        <v>2415</v>
      </c>
      <c r="H1409" s="37" t="s">
        <v>2415</v>
      </c>
      <c r="I1409" s="37" t="s">
        <v>2415</v>
      </c>
      <c r="J1409" s="37" t="s">
        <v>2415</v>
      </c>
      <c r="K1409" s="37" t="s">
        <v>2415</v>
      </c>
      <c r="L1409" s="37" t="s">
        <v>2415</v>
      </c>
      <c r="M1409" s="37" t="s">
        <v>2415</v>
      </c>
      <c r="N1409" s="37" t="s">
        <v>2415</v>
      </c>
      <c r="O1409" s="37" t="s">
        <v>2415</v>
      </c>
      <c r="P1409" s="37" t="s">
        <v>2415</v>
      </c>
      <c r="Q1409" s="46">
        <v>0.94100896000000001</v>
      </c>
      <c r="R1409" s="46">
        <v>0.93381398299999996</v>
      </c>
      <c r="S1409" s="46">
        <v>1.007704935</v>
      </c>
      <c r="T1409" s="46">
        <v>0.79443135799999998</v>
      </c>
      <c r="U1409" s="46">
        <v>1.0659747669999999</v>
      </c>
      <c r="V1409" s="46">
        <v>1.2541107890000001</v>
      </c>
      <c r="W1409" s="48">
        <v>4.3618891E-2</v>
      </c>
      <c r="X1409" s="48">
        <v>4.4102611999999999E-2</v>
      </c>
      <c r="Y1409" s="47">
        <v>0.35775912199999998</v>
      </c>
      <c r="Z1409" s="49">
        <v>1.8945011570000001</v>
      </c>
      <c r="AA1409" s="49">
        <v>2.1780576979999999</v>
      </c>
      <c r="AB1409" s="49">
        <v>-0.36445503499999998</v>
      </c>
      <c r="AC1409" s="50" t="s">
        <v>103</v>
      </c>
    </row>
    <row r="1410" spans="1:29" s="11" customFormat="1" x14ac:dyDescent="0.25">
      <c r="A1410" s="30" t="s">
        <v>162</v>
      </c>
      <c r="B1410" s="31" t="s">
        <v>1621</v>
      </c>
      <c r="C1410" s="32">
        <v>1.308748E-3</v>
      </c>
      <c r="D1410" s="33">
        <v>3.17421419104141E-2</v>
      </c>
      <c r="E1410" s="37" t="s">
        <v>2415</v>
      </c>
      <c r="F1410" s="37" t="s">
        <v>2415</v>
      </c>
      <c r="G1410" s="37" t="s">
        <v>2415</v>
      </c>
      <c r="H1410" s="37" t="s">
        <v>2415</v>
      </c>
      <c r="I1410" s="37" t="s">
        <v>2415</v>
      </c>
      <c r="J1410" s="37" t="s">
        <v>2415</v>
      </c>
      <c r="K1410" s="37" t="s">
        <v>2415</v>
      </c>
      <c r="L1410" s="37" t="s">
        <v>2415</v>
      </c>
      <c r="M1410" s="37" t="s">
        <v>2415</v>
      </c>
      <c r="N1410" s="37" t="s">
        <v>2415</v>
      </c>
      <c r="O1410" s="37" t="s">
        <v>2415</v>
      </c>
      <c r="P1410" s="37" t="s">
        <v>2415</v>
      </c>
      <c r="Q1410" s="46">
        <v>0.94179480599509602</v>
      </c>
      <c r="R1410" s="46">
        <v>0.89587257300000001</v>
      </c>
      <c r="S1410" s="46">
        <v>1.051259782</v>
      </c>
      <c r="T1410" s="46">
        <v>0.799195747681408</v>
      </c>
      <c r="U1410" s="46">
        <v>1.432918336</v>
      </c>
      <c r="V1410" s="46">
        <v>0.96670961499999997</v>
      </c>
      <c r="W1410" s="47">
        <v>2.6427633999999998E-2</v>
      </c>
      <c r="X1410" s="47">
        <v>5.2167299999999995E-4</v>
      </c>
      <c r="Y1410" s="47">
        <v>6.3844728000000003E-2</v>
      </c>
      <c r="Z1410" s="46">
        <v>2.1056260789999999</v>
      </c>
      <c r="AA1410" s="46">
        <v>3.5768329969999999</v>
      </c>
      <c r="AB1410" s="46">
        <v>-1.52327685</v>
      </c>
      <c r="AC1410" s="30" t="s">
        <v>103</v>
      </c>
    </row>
    <row r="1411" spans="1:29" s="11" customFormat="1" x14ac:dyDescent="0.25">
      <c r="A1411" s="30" t="s">
        <v>227</v>
      </c>
      <c r="B1411" s="31" t="s">
        <v>1621</v>
      </c>
      <c r="C1411" s="32">
        <v>1.5370079E-2</v>
      </c>
      <c r="D1411" s="33">
        <v>0.12780705216805899</v>
      </c>
      <c r="E1411" s="37" t="s">
        <v>2415</v>
      </c>
      <c r="F1411" s="37" t="s">
        <v>2415</v>
      </c>
      <c r="G1411" s="37" t="s">
        <v>2415</v>
      </c>
      <c r="H1411" s="37" t="s">
        <v>2415</v>
      </c>
      <c r="I1411" s="37" t="s">
        <v>2415</v>
      </c>
      <c r="J1411" s="37" t="s">
        <v>2415</v>
      </c>
      <c r="K1411" s="37" t="s">
        <v>2415</v>
      </c>
      <c r="L1411" s="37" t="s">
        <v>2415</v>
      </c>
      <c r="M1411" s="37" t="s">
        <v>2415</v>
      </c>
      <c r="N1411" s="37" t="s">
        <v>2415</v>
      </c>
      <c r="O1411" s="37" t="s">
        <v>2415</v>
      </c>
      <c r="P1411" s="37" t="s">
        <v>2415</v>
      </c>
      <c r="Q1411" s="46">
        <v>0.92395275636914997</v>
      </c>
      <c r="R1411" s="46">
        <v>0.93629709699999997</v>
      </c>
      <c r="S1411" s="46">
        <v>0.98681578599999997</v>
      </c>
      <c r="T1411" s="46">
        <v>1.1858038399169499</v>
      </c>
      <c r="U1411" s="46">
        <v>0.95135726099999995</v>
      </c>
      <c r="V1411" s="46">
        <v>0.74220896199999997</v>
      </c>
      <c r="W1411" s="47">
        <v>2.7145398000000001E-2</v>
      </c>
      <c r="X1411" s="47">
        <v>2.2215346E-2</v>
      </c>
      <c r="Y1411" s="47">
        <v>0.47216952000000001</v>
      </c>
      <c r="Z1411" s="46">
        <v>2.363628855</v>
      </c>
      <c r="AA1411" s="46">
        <v>2.1751288519999998</v>
      </c>
      <c r="AB1411" s="46">
        <v>6.9817347000000002E-2</v>
      </c>
      <c r="AC1411" s="30" t="s">
        <v>99</v>
      </c>
    </row>
    <row r="1412" spans="1:29" s="11" customFormat="1" x14ac:dyDescent="0.25">
      <c r="A1412" s="30" t="s">
        <v>261</v>
      </c>
      <c r="B1412" s="31" t="s">
        <v>1621</v>
      </c>
      <c r="C1412" s="32">
        <v>4.9267620000000003E-3</v>
      </c>
      <c r="D1412" s="33">
        <v>6.3158348291541794E-2</v>
      </c>
      <c r="E1412" s="37" t="s">
        <v>2415</v>
      </c>
      <c r="F1412" s="37" t="s">
        <v>2415</v>
      </c>
      <c r="G1412" s="37" t="s">
        <v>2415</v>
      </c>
      <c r="H1412" s="37" t="s">
        <v>2415</v>
      </c>
      <c r="I1412" s="37" t="s">
        <v>2415</v>
      </c>
      <c r="J1412" s="37" t="s">
        <v>2415</v>
      </c>
      <c r="K1412" s="37" t="s">
        <v>2415</v>
      </c>
      <c r="L1412" s="37" t="s">
        <v>2415</v>
      </c>
      <c r="M1412" s="37" t="s">
        <v>2415</v>
      </c>
      <c r="N1412" s="37" t="s">
        <v>2415</v>
      </c>
      <c r="O1412" s="37" t="s">
        <v>2415</v>
      </c>
      <c r="P1412" s="37" t="s">
        <v>2415</v>
      </c>
      <c r="Q1412" s="46">
        <v>0.90800485572254097</v>
      </c>
      <c r="R1412" s="46">
        <v>0.93316153700000004</v>
      </c>
      <c r="S1412" s="46">
        <v>0.97304145099999995</v>
      </c>
      <c r="T1412" s="46">
        <v>1.2597124312788199</v>
      </c>
      <c r="U1412" s="46">
        <v>0.92562555099999999</v>
      </c>
      <c r="V1412" s="46">
        <v>0.97910590600000003</v>
      </c>
      <c r="W1412" s="47">
        <v>1.0581645000000001E-2</v>
      </c>
      <c r="X1412" s="47">
        <v>2.0184331E-2</v>
      </c>
      <c r="Y1412" s="47">
        <v>0.36788273500000002</v>
      </c>
      <c r="Z1412" s="46">
        <v>2.6942638240000001</v>
      </c>
      <c r="AA1412" s="46">
        <v>2.2127854509999998</v>
      </c>
      <c r="AB1412" s="46">
        <v>0.33746622300000001</v>
      </c>
      <c r="AC1412" s="30" t="s">
        <v>99</v>
      </c>
    </row>
    <row r="1413" spans="1:29" s="11" customFormat="1" x14ac:dyDescent="0.25">
      <c r="A1413" s="30" t="s">
        <v>1069</v>
      </c>
      <c r="B1413" s="31" t="s">
        <v>1621</v>
      </c>
      <c r="C1413" s="32">
        <v>3.8095298E-2</v>
      </c>
      <c r="D1413" s="33">
        <v>0.20100219613918999</v>
      </c>
      <c r="E1413" s="37" t="s">
        <v>1628</v>
      </c>
      <c r="F1413" s="37" t="s">
        <v>1628</v>
      </c>
      <c r="G1413" s="37" t="s">
        <v>1628</v>
      </c>
      <c r="H1413" s="37" t="s">
        <v>1628</v>
      </c>
      <c r="I1413" s="37" t="s">
        <v>1628</v>
      </c>
      <c r="J1413" s="37" t="s">
        <v>2475</v>
      </c>
      <c r="K1413" s="37">
        <v>37.1</v>
      </c>
      <c r="L1413" s="37">
        <v>3.58</v>
      </c>
      <c r="M1413" s="37" t="s">
        <v>2476</v>
      </c>
      <c r="N1413" s="37" t="s">
        <v>1628</v>
      </c>
      <c r="O1413" s="37" t="s">
        <v>1628</v>
      </c>
      <c r="P1413" s="37" t="s">
        <v>1628</v>
      </c>
      <c r="Q1413" s="46">
        <v>1.17545573660833</v>
      </c>
      <c r="R1413" s="46">
        <v>1.198143564</v>
      </c>
      <c r="S1413" s="46">
        <v>0.98106418299999998</v>
      </c>
      <c r="T1413" s="46">
        <v>1.74277911905848</v>
      </c>
      <c r="U1413" s="46">
        <v>1.4752710229999999</v>
      </c>
      <c r="V1413" s="46">
        <v>1.056674302</v>
      </c>
      <c r="W1413" s="47">
        <v>2.5084108000000001E-2</v>
      </c>
      <c r="X1413" s="47">
        <v>4.5252925999999999E-2</v>
      </c>
      <c r="Y1413" s="47">
        <v>0.44391097899999998</v>
      </c>
      <c r="Z1413" s="46">
        <v>-2.1266944680000002</v>
      </c>
      <c r="AA1413" s="46">
        <v>-2.1678694959999998</v>
      </c>
      <c r="AB1413" s="46">
        <v>0.14106073999999999</v>
      </c>
      <c r="AC1413" s="30" t="s">
        <v>39</v>
      </c>
    </row>
    <row r="1414" spans="1:29" s="11" customFormat="1" x14ac:dyDescent="0.25">
      <c r="A1414" s="30" t="s">
        <v>495</v>
      </c>
      <c r="B1414" s="31" t="s">
        <v>1621</v>
      </c>
      <c r="C1414" s="32">
        <v>2.0386923000000001E-2</v>
      </c>
      <c r="D1414" s="33">
        <v>0.14520960663259599</v>
      </c>
      <c r="E1414" s="37" t="s">
        <v>2415</v>
      </c>
      <c r="F1414" s="37" t="s">
        <v>2415</v>
      </c>
      <c r="G1414" s="37" t="s">
        <v>2415</v>
      </c>
      <c r="H1414" s="37" t="s">
        <v>2415</v>
      </c>
      <c r="I1414" s="37" t="s">
        <v>2415</v>
      </c>
      <c r="J1414" s="37" t="s">
        <v>2415</v>
      </c>
      <c r="K1414" s="37" t="s">
        <v>2415</v>
      </c>
      <c r="L1414" s="37" t="s">
        <v>2415</v>
      </c>
      <c r="M1414" s="37" t="s">
        <v>2415</v>
      </c>
      <c r="N1414" s="37" t="s">
        <v>2415</v>
      </c>
      <c r="O1414" s="37" t="s">
        <v>2415</v>
      </c>
      <c r="P1414" s="37" t="s">
        <v>2415</v>
      </c>
      <c r="Q1414" s="46">
        <v>0.93178024564350004</v>
      </c>
      <c r="R1414" s="46">
        <v>0.935637842</v>
      </c>
      <c r="S1414" s="46">
        <v>0.99587704200000005</v>
      </c>
      <c r="T1414" s="46">
        <v>0.99693170661902497</v>
      </c>
      <c r="U1414" s="46">
        <v>0.83974702199999995</v>
      </c>
      <c r="V1414" s="46">
        <v>1.1792639140000001</v>
      </c>
      <c r="W1414" s="47">
        <v>1.5525387999999999E-2</v>
      </c>
      <c r="X1414" s="47">
        <v>2.8446017000000001E-2</v>
      </c>
      <c r="Y1414" s="47">
        <v>0.363078652</v>
      </c>
      <c r="Z1414" s="46">
        <v>2.5639025919999998</v>
      </c>
      <c r="AA1414" s="46">
        <v>2.0756317489999998</v>
      </c>
      <c r="AB1414" s="46">
        <v>0.35024171300000001</v>
      </c>
      <c r="AC1414" s="30" t="s">
        <v>99</v>
      </c>
    </row>
    <row r="1415" spans="1:29" s="11" customFormat="1" x14ac:dyDescent="0.25">
      <c r="A1415" s="30" t="s">
        <v>636</v>
      </c>
      <c r="B1415" s="31" t="s">
        <v>1621</v>
      </c>
      <c r="C1415" s="32">
        <v>3.04784E-3</v>
      </c>
      <c r="D1415" s="33">
        <v>4.49084608063052E-2</v>
      </c>
      <c r="E1415" s="37" t="s">
        <v>2415</v>
      </c>
      <c r="F1415" s="37" t="s">
        <v>2415</v>
      </c>
      <c r="G1415" s="37" t="s">
        <v>2415</v>
      </c>
      <c r="H1415" s="37" t="s">
        <v>2415</v>
      </c>
      <c r="I1415" s="37" t="s">
        <v>2415</v>
      </c>
      <c r="J1415" s="37" t="s">
        <v>2415</v>
      </c>
      <c r="K1415" s="37" t="s">
        <v>2415</v>
      </c>
      <c r="L1415" s="37" t="s">
        <v>2415</v>
      </c>
      <c r="M1415" s="37" t="s">
        <v>2415</v>
      </c>
      <c r="N1415" s="37" t="s">
        <v>2415</v>
      </c>
      <c r="O1415" s="37" t="s">
        <v>2415</v>
      </c>
      <c r="P1415" s="37" t="s">
        <v>2415</v>
      </c>
      <c r="Q1415" s="46">
        <v>0.901490225849916</v>
      </c>
      <c r="R1415" s="46">
        <v>0.91199773200000001</v>
      </c>
      <c r="S1415" s="46">
        <v>0.98847858300000002</v>
      </c>
      <c r="T1415" s="46">
        <v>1.3357751990044999</v>
      </c>
      <c r="U1415" s="46">
        <v>1.1635287729999999</v>
      </c>
      <c r="V1415" s="46">
        <v>1.2173068549999999</v>
      </c>
      <c r="W1415" s="47">
        <v>4.6454629999999998E-3</v>
      </c>
      <c r="X1415" s="47">
        <v>7.7676250000000002E-3</v>
      </c>
      <c r="Y1415" s="47">
        <v>0.40495040500000001</v>
      </c>
      <c r="Z1415" s="46">
        <v>2.9579448660000001</v>
      </c>
      <c r="AA1415" s="46">
        <v>2.5636821950000002</v>
      </c>
      <c r="AB1415" s="46">
        <v>0.24055399399999999</v>
      </c>
      <c r="AC1415" s="30" t="s">
        <v>99</v>
      </c>
    </row>
    <row r="1416" spans="1:29" s="11" customFormat="1" x14ac:dyDescent="0.25">
      <c r="A1416" s="30" t="s">
        <v>316</v>
      </c>
      <c r="B1416" s="31" t="s">
        <v>1621</v>
      </c>
      <c r="C1416" s="32">
        <v>7.1772049999999999E-3</v>
      </c>
      <c r="D1416" s="33">
        <v>7.9870326657124402E-2</v>
      </c>
      <c r="E1416" s="37" t="s">
        <v>2415</v>
      </c>
      <c r="F1416" s="37" t="s">
        <v>2415</v>
      </c>
      <c r="G1416" s="37" t="s">
        <v>2415</v>
      </c>
      <c r="H1416" s="37" t="s">
        <v>2415</v>
      </c>
      <c r="I1416" s="37" t="s">
        <v>2415</v>
      </c>
      <c r="J1416" s="37" t="s">
        <v>2415</v>
      </c>
      <c r="K1416" s="37" t="s">
        <v>2415</v>
      </c>
      <c r="L1416" s="37" t="s">
        <v>2415</v>
      </c>
      <c r="M1416" s="37" t="s">
        <v>2415</v>
      </c>
      <c r="N1416" s="37" t="s">
        <v>2415</v>
      </c>
      <c r="O1416" s="37" t="s">
        <v>2415</v>
      </c>
      <c r="P1416" s="37" t="s">
        <v>2415</v>
      </c>
      <c r="Q1416" s="46">
        <v>0.932545146387178</v>
      </c>
      <c r="R1416" s="46">
        <v>0.929874961</v>
      </c>
      <c r="S1416" s="46">
        <v>1.0028715539999999</v>
      </c>
      <c r="T1416" s="46">
        <v>1.01388665933719</v>
      </c>
      <c r="U1416" s="46">
        <v>1.1162537640000001</v>
      </c>
      <c r="V1416" s="46">
        <v>1.2577920629999999</v>
      </c>
      <c r="W1416" s="47">
        <v>1.3082827999999999E-2</v>
      </c>
      <c r="X1416" s="47">
        <v>1.1544679E-2</v>
      </c>
      <c r="Y1416" s="47">
        <v>0.347669271</v>
      </c>
      <c r="Z1416" s="46">
        <v>2.3772181040000002</v>
      </c>
      <c r="AA1416" s="46">
        <v>2.665103969</v>
      </c>
      <c r="AB1416" s="46">
        <v>-0.39162063000000003</v>
      </c>
      <c r="AC1416" s="30" t="s">
        <v>103</v>
      </c>
    </row>
    <row r="1417" spans="1:29" s="11" customFormat="1" x14ac:dyDescent="0.25">
      <c r="A1417" s="30" t="s">
        <v>522</v>
      </c>
      <c r="B1417" s="31" t="s">
        <v>1621</v>
      </c>
      <c r="C1417" s="33">
        <v>3.9788518000000002E-2</v>
      </c>
      <c r="D1417" s="33">
        <v>0.20631911500207001</v>
      </c>
      <c r="E1417" s="37" t="s">
        <v>2415</v>
      </c>
      <c r="F1417" s="37" t="s">
        <v>2415</v>
      </c>
      <c r="G1417" s="37" t="s">
        <v>2415</v>
      </c>
      <c r="H1417" s="37" t="s">
        <v>2415</v>
      </c>
      <c r="I1417" s="37" t="s">
        <v>2415</v>
      </c>
      <c r="J1417" s="37" t="s">
        <v>2415</v>
      </c>
      <c r="K1417" s="37" t="s">
        <v>2415</v>
      </c>
      <c r="L1417" s="37" t="s">
        <v>2415</v>
      </c>
      <c r="M1417" s="37" t="s">
        <v>2415</v>
      </c>
      <c r="N1417" s="37" t="s">
        <v>2415</v>
      </c>
      <c r="O1417" s="37" t="s">
        <v>2415</v>
      </c>
      <c r="P1417" s="37" t="s">
        <v>2415</v>
      </c>
      <c r="Q1417" s="46">
        <v>0.90607275099999995</v>
      </c>
      <c r="R1417" s="46">
        <v>0.86696380299999998</v>
      </c>
      <c r="S1417" s="46">
        <v>1.045110244</v>
      </c>
      <c r="T1417" s="46">
        <v>1.231083173</v>
      </c>
      <c r="U1417" s="46">
        <v>1.1482738100000001</v>
      </c>
      <c r="V1417" s="46">
        <v>1.406350049</v>
      </c>
      <c r="W1417" s="48">
        <v>4.5339708999999999E-2</v>
      </c>
      <c r="X1417" s="48">
        <v>5.5458289000000001E-2</v>
      </c>
      <c r="Y1417" s="47">
        <v>0.38547312099999997</v>
      </c>
      <c r="Z1417" s="49">
        <v>1.8774755460000001</v>
      </c>
      <c r="AA1417" s="49">
        <v>2.086070995</v>
      </c>
      <c r="AB1417" s="49">
        <v>-0.29113739300000002</v>
      </c>
      <c r="AC1417" s="50" t="s">
        <v>103</v>
      </c>
    </row>
    <row r="1418" spans="1:29" s="11" customFormat="1" x14ac:dyDescent="0.25">
      <c r="A1418" s="30" t="s">
        <v>60</v>
      </c>
      <c r="B1418" s="31" t="s">
        <v>1621</v>
      </c>
      <c r="C1418" s="32">
        <v>2.3108567E-2</v>
      </c>
      <c r="D1418" s="33">
        <v>0.158327869787207</v>
      </c>
      <c r="E1418" s="37" t="s">
        <v>2415</v>
      </c>
      <c r="F1418" s="37" t="s">
        <v>2415</v>
      </c>
      <c r="G1418" s="37" t="s">
        <v>2415</v>
      </c>
      <c r="H1418" s="37" t="s">
        <v>2415</v>
      </c>
      <c r="I1418" s="37" t="s">
        <v>2415</v>
      </c>
      <c r="J1418" s="37" t="s">
        <v>2415</v>
      </c>
      <c r="K1418" s="37" t="s">
        <v>2415</v>
      </c>
      <c r="L1418" s="37" t="s">
        <v>2415</v>
      </c>
      <c r="M1418" s="37" t="s">
        <v>2415</v>
      </c>
      <c r="N1418" s="37" t="s">
        <v>2415</v>
      </c>
      <c r="O1418" s="37" t="s">
        <v>2415</v>
      </c>
      <c r="P1418" s="37" t="s">
        <v>2415</v>
      </c>
      <c r="Q1418" s="46">
        <v>0.94144472199999996</v>
      </c>
      <c r="R1418" s="46">
        <v>0.77944701599999999</v>
      </c>
      <c r="S1418" s="46">
        <v>1.2078367139999999</v>
      </c>
      <c r="T1418" s="46">
        <v>0.533943591</v>
      </c>
      <c r="U1418" s="46">
        <v>1.7435846269999999</v>
      </c>
      <c r="V1418" s="46">
        <v>1.4730000889999999</v>
      </c>
      <c r="W1418" s="47">
        <v>0.19596750499999999</v>
      </c>
      <c r="X1418" s="47">
        <v>1.0473117000000001E-2</v>
      </c>
      <c r="Y1418" s="47">
        <v>5.1335407E-2</v>
      </c>
      <c r="Z1418" s="46">
        <v>0.85611348700000001</v>
      </c>
      <c r="AA1418" s="46">
        <v>2.6976978470000001</v>
      </c>
      <c r="AB1418" s="46">
        <v>-1.8220512520000001</v>
      </c>
      <c r="AC1418" s="30" t="s">
        <v>20</v>
      </c>
    </row>
    <row r="1419" spans="1:29" s="11" customFormat="1" x14ac:dyDescent="0.25">
      <c r="A1419" s="30" t="s">
        <v>102</v>
      </c>
      <c r="B1419" s="31" t="s">
        <v>1621</v>
      </c>
      <c r="C1419" s="32">
        <v>1.6626522000000001E-2</v>
      </c>
      <c r="D1419" s="33">
        <v>0.13140576784354499</v>
      </c>
      <c r="E1419" s="37" t="s">
        <v>2415</v>
      </c>
      <c r="F1419" s="37" t="s">
        <v>2415</v>
      </c>
      <c r="G1419" s="37" t="s">
        <v>2415</v>
      </c>
      <c r="H1419" s="37" t="s">
        <v>2415</v>
      </c>
      <c r="I1419" s="37" t="s">
        <v>2415</v>
      </c>
      <c r="J1419" s="37" t="s">
        <v>2415</v>
      </c>
      <c r="K1419" s="37" t="s">
        <v>2415</v>
      </c>
      <c r="L1419" s="37" t="s">
        <v>2415</v>
      </c>
      <c r="M1419" s="37" t="s">
        <v>2415</v>
      </c>
      <c r="N1419" s="37" t="s">
        <v>2415</v>
      </c>
      <c r="O1419" s="37" t="s">
        <v>2415</v>
      </c>
      <c r="P1419" s="37" t="s">
        <v>2415</v>
      </c>
      <c r="Q1419" s="46">
        <v>0.95089251307178002</v>
      </c>
      <c r="R1419" s="46">
        <v>0.93602752499999997</v>
      </c>
      <c r="S1419" s="46">
        <v>1.01588093</v>
      </c>
      <c r="T1419" s="46">
        <v>0.68074101213037097</v>
      </c>
      <c r="U1419" s="46">
        <v>1.068764963</v>
      </c>
      <c r="V1419" s="46">
        <v>1.118920597</v>
      </c>
      <c r="W1419" s="47">
        <v>4.7605578000000003E-2</v>
      </c>
      <c r="X1419" s="47">
        <v>1.4024541E-2</v>
      </c>
      <c r="Y1419" s="47">
        <v>0.20978886599999999</v>
      </c>
      <c r="Z1419" s="46">
        <v>1.855855869</v>
      </c>
      <c r="AA1419" s="46">
        <v>2.5989957170000002</v>
      </c>
      <c r="AB1419" s="46">
        <v>-0.80715405500000004</v>
      </c>
      <c r="AC1419" s="30" t="s">
        <v>103</v>
      </c>
    </row>
    <row r="1420" spans="1:29" s="11" customFormat="1" x14ac:dyDescent="0.25">
      <c r="A1420" s="30" t="s">
        <v>378</v>
      </c>
      <c r="B1420" s="31" t="s">
        <v>1621</v>
      </c>
      <c r="C1420" s="33">
        <v>4.0170055000000003E-2</v>
      </c>
      <c r="D1420" s="33">
        <v>0.20689668613082901</v>
      </c>
      <c r="E1420" s="37" t="s">
        <v>2415</v>
      </c>
      <c r="F1420" s="37" t="s">
        <v>2415</v>
      </c>
      <c r="G1420" s="37" t="s">
        <v>2415</v>
      </c>
      <c r="H1420" s="37" t="s">
        <v>2415</v>
      </c>
      <c r="I1420" s="37" t="s">
        <v>2415</v>
      </c>
      <c r="J1420" s="37" t="s">
        <v>2415</v>
      </c>
      <c r="K1420" s="37" t="s">
        <v>2415</v>
      </c>
      <c r="L1420" s="37" t="s">
        <v>2415</v>
      </c>
      <c r="M1420" s="37" t="s">
        <v>2415</v>
      </c>
      <c r="N1420" s="37" t="s">
        <v>2415</v>
      </c>
      <c r="O1420" s="37" t="s">
        <v>2415</v>
      </c>
      <c r="P1420" s="37" t="s">
        <v>2415</v>
      </c>
      <c r="Q1420" s="46">
        <v>0.95859808700000004</v>
      </c>
      <c r="R1420" s="46">
        <v>0.94277445199999999</v>
      </c>
      <c r="S1420" s="46">
        <v>1.0167841150000001</v>
      </c>
      <c r="T1420" s="46">
        <v>0.56579859700000001</v>
      </c>
      <c r="U1420" s="46">
        <v>0.98346973699999995</v>
      </c>
      <c r="V1420" s="46">
        <v>1.0607267069999999</v>
      </c>
      <c r="W1420" s="48">
        <v>8.9427463999999998E-2</v>
      </c>
      <c r="X1420" s="48">
        <v>2.6694082000000001E-2</v>
      </c>
      <c r="Y1420" s="47">
        <v>0.19505040300000001</v>
      </c>
      <c r="Z1420" s="49">
        <v>1.5579857829999999</v>
      </c>
      <c r="AA1420" s="49">
        <v>2.3698343899999998</v>
      </c>
      <c r="AB1420" s="49">
        <v>-0.85943456699999998</v>
      </c>
      <c r="AC1420" s="50" t="s">
        <v>20</v>
      </c>
    </row>
    <row r="1421" spans="1:29" s="11" customFormat="1" x14ac:dyDescent="0.25">
      <c r="A1421" s="30" t="s">
        <v>735</v>
      </c>
      <c r="B1421" s="31" t="s">
        <v>1621</v>
      </c>
      <c r="C1421" s="32">
        <v>7.3948000000000004E-4</v>
      </c>
      <c r="D1421" s="33">
        <v>2.27513408383915E-2</v>
      </c>
      <c r="E1421" s="37" t="s">
        <v>2415</v>
      </c>
      <c r="F1421" s="37" t="s">
        <v>2415</v>
      </c>
      <c r="G1421" s="37" t="s">
        <v>2415</v>
      </c>
      <c r="H1421" s="37" t="s">
        <v>2415</v>
      </c>
      <c r="I1421" s="37" t="s">
        <v>2415</v>
      </c>
      <c r="J1421" s="37" t="s">
        <v>2415</v>
      </c>
      <c r="K1421" s="37" t="s">
        <v>2415</v>
      </c>
      <c r="L1421" s="37" t="s">
        <v>2415</v>
      </c>
      <c r="M1421" s="37" t="s">
        <v>2415</v>
      </c>
      <c r="N1421" s="37" t="s">
        <v>2415</v>
      </c>
      <c r="O1421" s="37" t="s">
        <v>2415</v>
      </c>
      <c r="P1421" s="37" t="s">
        <v>2415</v>
      </c>
      <c r="Q1421" s="46">
        <v>0.90853568948369601</v>
      </c>
      <c r="R1421" s="46">
        <v>0.92325400300000005</v>
      </c>
      <c r="S1421" s="46">
        <v>0.98405821900000001</v>
      </c>
      <c r="T1421" s="46">
        <v>1.4185419581771599</v>
      </c>
      <c r="U1421" s="46">
        <v>1.049708324</v>
      </c>
      <c r="V1421" s="46">
        <v>1.1030694830000001</v>
      </c>
      <c r="W1421" s="47">
        <v>3.2786629999999998E-3</v>
      </c>
      <c r="X1421" s="47">
        <v>2.849023E-3</v>
      </c>
      <c r="Y1421" s="47">
        <v>0.492834938</v>
      </c>
      <c r="Z1421" s="46">
        <v>3.0637554069999999</v>
      </c>
      <c r="AA1421" s="46">
        <v>2.8944117380000001</v>
      </c>
      <c r="AB1421" s="46">
        <v>1.7961113000000001E-2</v>
      </c>
      <c r="AC1421" s="30" t="s">
        <v>99</v>
      </c>
    </row>
    <row r="1422" spans="1:29" s="11" customFormat="1" x14ac:dyDescent="0.25">
      <c r="A1422" s="30" t="s">
        <v>1288</v>
      </c>
      <c r="B1422" s="31" t="s">
        <v>1621</v>
      </c>
      <c r="C1422" s="32">
        <v>1.5436060000000001E-3</v>
      </c>
      <c r="D1422" s="33">
        <v>3.3133688959831001E-2</v>
      </c>
      <c r="E1422" s="37" t="s">
        <v>2415</v>
      </c>
      <c r="F1422" s="37" t="s">
        <v>2415</v>
      </c>
      <c r="G1422" s="37" t="s">
        <v>2415</v>
      </c>
      <c r="H1422" s="37" t="s">
        <v>2415</v>
      </c>
      <c r="I1422" s="37" t="s">
        <v>2415</v>
      </c>
      <c r="J1422" s="37" t="s">
        <v>2415</v>
      </c>
      <c r="K1422" s="37" t="s">
        <v>2415</v>
      </c>
      <c r="L1422" s="37" t="s">
        <v>2415</v>
      </c>
      <c r="M1422" s="37" t="s">
        <v>2415</v>
      </c>
      <c r="N1422" s="37" t="s">
        <v>2415</v>
      </c>
      <c r="O1422" s="37" t="s">
        <v>2415</v>
      </c>
      <c r="P1422" s="37" t="s">
        <v>2415</v>
      </c>
      <c r="Q1422" s="46">
        <v>1.41217286181728</v>
      </c>
      <c r="R1422" s="46">
        <v>1.257231301</v>
      </c>
      <c r="S1422" s="46">
        <v>1.123240298</v>
      </c>
      <c r="T1422" s="46">
        <v>2.1033437375363699</v>
      </c>
      <c r="U1422" s="46">
        <v>1.749597353</v>
      </c>
      <c r="V1422" s="46">
        <v>0.65750166700000001</v>
      </c>
      <c r="W1422" s="47">
        <v>3.8437600000000002E-4</v>
      </c>
      <c r="X1422" s="47">
        <v>1.7855105999999999E-2</v>
      </c>
      <c r="Y1422" s="47">
        <v>0.119801132</v>
      </c>
      <c r="Z1422" s="46">
        <v>-3.655930583</v>
      </c>
      <c r="AA1422" s="46">
        <v>-2.2602327660000001</v>
      </c>
      <c r="AB1422" s="46">
        <v>-1.1759815140000001</v>
      </c>
      <c r="AC1422" s="30" t="s">
        <v>71</v>
      </c>
    </row>
    <row r="1423" spans="1:29" s="11" customFormat="1" x14ac:dyDescent="0.25">
      <c r="A1423" s="30" t="s">
        <v>872</v>
      </c>
      <c r="B1423" s="31" t="s">
        <v>1621</v>
      </c>
      <c r="C1423" s="32">
        <v>1.5612900000000001E-5</v>
      </c>
      <c r="D1423" s="33">
        <v>1.20089174004081E-3</v>
      </c>
      <c r="E1423" s="37" t="s">
        <v>2415</v>
      </c>
      <c r="F1423" s="37" t="s">
        <v>2415</v>
      </c>
      <c r="G1423" s="37" t="s">
        <v>2415</v>
      </c>
      <c r="H1423" s="37" t="s">
        <v>2415</v>
      </c>
      <c r="I1423" s="37" t="s">
        <v>2415</v>
      </c>
      <c r="J1423" s="37" t="s">
        <v>2415</v>
      </c>
      <c r="K1423" s="37" t="s">
        <v>2415</v>
      </c>
      <c r="L1423" s="37" t="s">
        <v>2415</v>
      </c>
      <c r="M1423" s="37" t="s">
        <v>2415</v>
      </c>
      <c r="N1423" s="37" t="s">
        <v>2415</v>
      </c>
      <c r="O1423" s="37" t="s">
        <v>2415</v>
      </c>
      <c r="P1423" s="37" t="s">
        <v>2415</v>
      </c>
      <c r="Q1423" s="46">
        <v>0.86870344499999996</v>
      </c>
      <c r="R1423" s="46">
        <v>0.76932641499999999</v>
      </c>
      <c r="S1423" s="46">
        <v>1.1291740779999999</v>
      </c>
      <c r="T1423" s="46">
        <v>1.5350952959999999</v>
      </c>
      <c r="U1423" s="46">
        <v>2.7563275410000001</v>
      </c>
      <c r="V1423" s="46">
        <v>1.120212821</v>
      </c>
      <c r="W1423" s="47">
        <v>3.8307219999999999E-3</v>
      </c>
      <c r="X1423" s="47">
        <v>7.6919899999999995E-6</v>
      </c>
      <c r="Y1423" s="47">
        <v>3.3251709999999997E-2</v>
      </c>
      <c r="Z1423" s="46">
        <v>2.8001662450000002</v>
      </c>
      <c r="AA1423" s="46">
        <v>4.5594819529999997</v>
      </c>
      <c r="AB1423" s="46">
        <v>-1.83501531</v>
      </c>
      <c r="AC1423" s="30" t="s">
        <v>395</v>
      </c>
    </row>
    <row r="1424" spans="1:29" s="11" customFormat="1" x14ac:dyDescent="0.25">
      <c r="A1424" s="30" t="s">
        <v>730</v>
      </c>
      <c r="B1424" s="31" t="s">
        <v>1621</v>
      </c>
      <c r="C1424" s="32">
        <v>6.8717800000000003E-6</v>
      </c>
      <c r="D1424" s="33">
        <v>6.3426488818673103E-4</v>
      </c>
      <c r="E1424" s="37" t="s">
        <v>2415</v>
      </c>
      <c r="F1424" s="37" t="s">
        <v>2415</v>
      </c>
      <c r="G1424" s="37" t="s">
        <v>2415</v>
      </c>
      <c r="H1424" s="37" t="s">
        <v>2415</v>
      </c>
      <c r="I1424" s="37" t="s">
        <v>2415</v>
      </c>
      <c r="J1424" s="37" t="s">
        <v>2415</v>
      </c>
      <c r="K1424" s="37" t="s">
        <v>2415</v>
      </c>
      <c r="L1424" s="37" t="s">
        <v>2415</v>
      </c>
      <c r="M1424" s="37" t="s">
        <v>2415</v>
      </c>
      <c r="N1424" s="37" t="s">
        <v>2415</v>
      </c>
      <c r="O1424" s="37" t="s">
        <v>2415</v>
      </c>
      <c r="P1424" s="37" t="s">
        <v>2415</v>
      </c>
      <c r="Q1424" s="46">
        <v>0.87212465100000003</v>
      </c>
      <c r="R1424" s="46">
        <v>0.77489957799999998</v>
      </c>
      <c r="S1424" s="46">
        <v>1.125467964</v>
      </c>
      <c r="T1424" s="46">
        <v>1.417085363</v>
      </c>
      <c r="U1424" s="46">
        <v>2.6831222659999998</v>
      </c>
      <c r="V1424" s="46">
        <v>1.173110595</v>
      </c>
      <c r="W1424" s="47">
        <v>1.8697410000000001E-3</v>
      </c>
      <c r="X1424" s="47">
        <v>5.0490899999999998E-6</v>
      </c>
      <c r="Y1424" s="47">
        <v>4.3286936999999998E-2</v>
      </c>
      <c r="Z1424" s="46">
        <v>3.0241913060000001</v>
      </c>
      <c r="AA1424" s="46">
        <v>4.6471172279999999</v>
      </c>
      <c r="AB1424" s="46">
        <v>-1.713754223</v>
      </c>
      <c r="AC1424" s="30" t="s">
        <v>395</v>
      </c>
    </row>
    <row r="1425" spans="1:29" s="11" customFormat="1" x14ac:dyDescent="0.25">
      <c r="A1425" s="30" t="s">
        <v>394</v>
      </c>
      <c r="B1425" s="31" t="s">
        <v>1621</v>
      </c>
      <c r="C1425" s="32">
        <v>3.2623300000000001E-6</v>
      </c>
      <c r="D1425" s="33">
        <v>3.7639090863310403E-4</v>
      </c>
      <c r="E1425" s="37" t="s">
        <v>2415</v>
      </c>
      <c r="F1425" s="37" t="s">
        <v>2415</v>
      </c>
      <c r="G1425" s="37" t="s">
        <v>2415</v>
      </c>
      <c r="H1425" s="37" t="s">
        <v>2415</v>
      </c>
      <c r="I1425" s="37" t="s">
        <v>2415</v>
      </c>
      <c r="J1425" s="37" t="s">
        <v>2415</v>
      </c>
      <c r="K1425" s="37" t="s">
        <v>2415</v>
      </c>
      <c r="L1425" s="37" t="s">
        <v>2415</v>
      </c>
      <c r="M1425" s="37" t="s">
        <v>2415</v>
      </c>
      <c r="N1425" s="37" t="s">
        <v>2415</v>
      </c>
      <c r="O1425" s="37" t="s">
        <v>2415</v>
      </c>
      <c r="P1425" s="37" t="s">
        <v>2415</v>
      </c>
      <c r="Q1425" s="46">
        <v>0.92023313299999998</v>
      </c>
      <c r="R1425" s="46">
        <v>0.82133684299999998</v>
      </c>
      <c r="S1425" s="46">
        <v>1.12040893</v>
      </c>
      <c r="T1425" s="46">
        <v>1.101296896</v>
      </c>
      <c r="U1425" s="46">
        <v>2.3463652700000002</v>
      </c>
      <c r="V1425" s="46">
        <v>1.4036206710000001</v>
      </c>
      <c r="W1425" s="47">
        <v>8.5345879999999992E-3</v>
      </c>
      <c r="X1425" s="47">
        <v>1.3147600000000001E-6</v>
      </c>
      <c r="Y1425" s="47">
        <v>7.5696720000000004E-3</v>
      </c>
      <c r="Z1425" s="46">
        <v>2.5308253129999998</v>
      </c>
      <c r="AA1425" s="46">
        <v>4.9175125299999998</v>
      </c>
      <c r="AB1425" s="46">
        <v>-2.4290284610000001</v>
      </c>
      <c r="AC1425" s="30" t="s">
        <v>395</v>
      </c>
    </row>
    <row r="1426" spans="1:29" s="11" customFormat="1" x14ac:dyDescent="0.25">
      <c r="A1426" s="30" t="s">
        <v>962</v>
      </c>
      <c r="B1426" s="31" t="s">
        <v>1621</v>
      </c>
      <c r="C1426" s="32">
        <v>7.182272E-3</v>
      </c>
      <c r="D1426" s="33">
        <v>7.9870326657124402E-2</v>
      </c>
      <c r="E1426" s="37" t="s">
        <v>1636</v>
      </c>
      <c r="F1426" s="37">
        <v>39.1</v>
      </c>
      <c r="G1426" s="37">
        <v>2.69</v>
      </c>
      <c r="H1426" s="37" t="s">
        <v>1631</v>
      </c>
      <c r="I1426" s="37" t="s">
        <v>1637</v>
      </c>
      <c r="J1426" s="37" t="s">
        <v>1628</v>
      </c>
      <c r="K1426" s="37" t="s">
        <v>1628</v>
      </c>
      <c r="L1426" s="37" t="s">
        <v>1628</v>
      </c>
      <c r="M1426" s="37" t="s">
        <v>1628</v>
      </c>
      <c r="N1426" s="37" t="s">
        <v>1628</v>
      </c>
      <c r="O1426" s="37" t="s">
        <v>1628</v>
      </c>
      <c r="P1426" s="37" t="s">
        <v>1628</v>
      </c>
      <c r="Q1426" s="46">
        <v>1.1949758273726101</v>
      </c>
      <c r="R1426" s="46">
        <v>1.1486126080000001</v>
      </c>
      <c r="S1426" s="46">
        <v>1.0403645399999999</v>
      </c>
      <c r="T1426" s="46">
        <v>1.6319734977021301</v>
      </c>
      <c r="U1426" s="46">
        <v>1.821244512</v>
      </c>
      <c r="V1426" s="46">
        <v>0.61309043600000002</v>
      </c>
      <c r="W1426" s="47">
        <v>1.8122660000000001E-3</v>
      </c>
      <c r="X1426" s="47">
        <v>1.5359429000000001E-2</v>
      </c>
      <c r="Y1426" s="47">
        <v>0.231075481</v>
      </c>
      <c r="Z1426" s="46">
        <v>-3.2369425270000001</v>
      </c>
      <c r="AA1426" s="46">
        <v>-2.317449877</v>
      </c>
      <c r="AB1426" s="46">
        <v>-0.73530960099999998</v>
      </c>
      <c r="AC1426" s="30" t="s">
        <v>71</v>
      </c>
    </row>
    <row r="1427" spans="1:29" s="11" customFormat="1" x14ac:dyDescent="0.25">
      <c r="A1427" s="30" t="s">
        <v>1080</v>
      </c>
      <c r="B1427" s="31" t="s">
        <v>1621</v>
      </c>
      <c r="C1427" s="32">
        <v>2.7239899999999999E-4</v>
      </c>
      <c r="D1427" s="33">
        <v>1.0056963389459101E-2</v>
      </c>
      <c r="E1427" s="37" t="s">
        <v>2415</v>
      </c>
      <c r="F1427" s="37" t="s">
        <v>2415</v>
      </c>
      <c r="G1427" s="37" t="s">
        <v>2415</v>
      </c>
      <c r="H1427" s="37" t="s">
        <v>2415</v>
      </c>
      <c r="I1427" s="37" t="s">
        <v>2415</v>
      </c>
      <c r="J1427" s="37" t="s">
        <v>2415</v>
      </c>
      <c r="K1427" s="37" t="s">
        <v>2415</v>
      </c>
      <c r="L1427" s="37" t="s">
        <v>2415</v>
      </c>
      <c r="M1427" s="37" t="s">
        <v>2415</v>
      </c>
      <c r="N1427" s="37" t="s">
        <v>2415</v>
      </c>
      <c r="O1427" s="37" t="s">
        <v>2415</v>
      </c>
      <c r="P1427" s="37" t="s">
        <v>2415</v>
      </c>
      <c r="Q1427" s="46">
        <v>1.1782518375908799</v>
      </c>
      <c r="R1427" s="46">
        <v>1.1231466290000001</v>
      </c>
      <c r="S1427" s="46">
        <v>1.0490632360000001</v>
      </c>
      <c r="T1427" s="46">
        <v>1.75614703869283</v>
      </c>
      <c r="U1427" s="46">
        <v>1.872512959</v>
      </c>
      <c r="V1427" s="46">
        <v>0.54578243900000001</v>
      </c>
      <c r="W1427" s="47">
        <v>3.2577700000000002E-4</v>
      </c>
      <c r="X1427" s="47">
        <v>9.1394299999999996E-4</v>
      </c>
      <c r="Y1427" s="47">
        <v>0.39264424599999997</v>
      </c>
      <c r="Z1427" s="46">
        <v>-3.6981408660000001</v>
      </c>
      <c r="AA1427" s="46">
        <v>-3.2344926690000002</v>
      </c>
      <c r="AB1427" s="46">
        <v>-0.27243379200000001</v>
      </c>
      <c r="AC1427" s="30" t="s">
        <v>71</v>
      </c>
    </row>
    <row r="1428" spans="1:29" s="11" customFormat="1" x14ac:dyDescent="0.25">
      <c r="A1428" s="30" t="s">
        <v>750</v>
      </c>
      <c r="B1428" s="31" t="s">
        <v>1621</v>
      </c>
      <c r="C1428" s="32">
        <v>2.3936293000000001E-2</v>
      </c>
      <c r="D1428" s="33">
        <v>0.16126421885296899</v>
      </c>
      <c r="E1428" s="37" t="s">
        <v>2415</v>
      </c>
      <c r="F1428" s="37" t="s">
        <v>2415</v>
      </c>
      <c r="G1428" s="37" t="s">
        <v>2415</v>
      </c>
      <c r="H1428" s="37" t="s">
        <v>2415</v>
      </c>
      <c r="I1428" s="37" t="s">
        <v>2415</v>
      </c>
      <c r="J1428" s="37" t="s">
        <v>2415</v>
      </c>
      <c r="K1428" s="37" t="s">
        <v>2415</v>
      </c>
      <c r="L1428" s="37" t="s">
        <v>2415</v>
      </c>
      <c r="M1428" s="37" t="s">
        <v>2415</v>
      </c>
      <c r="N1428" s="37" t="s">
        <v>2415</v>
      </c>
      <c r="O1428" s="37" t="s">
        <v>2415</v>
      </c>
      <c r="P1428" s="37" t="s">
        <v>2415</v>
      </c>
      <c r="Q1428" s="46">
        <v>1.19164272887533</v>
      </c>
      <c r="R1428" s="46">
        <v>1.1326237530000001</v>
      </c>
      <c r="S1428" s="46">
        <v>1.0521081919999999</v>
      </c>
      <c r="T1428" s="46">
        <v>1.4379144379075399</v>
      </c>
      <c r="U1428" s="46">
        <v>1.6234001010000001</v>
      </c>
      <c r="V1428" s="46">
        <v>0.42959543100000003</v>
      </c>
      <c r="W1428" s="47">
        <v>1.8296390999999999E-2</v>
      </c>
      <c r="X1428" s="47">
        <v>1.5921467000000002E-2</v>
      </c>
      <c r="Y1428" s="47">
        <v>0.46949201299999999</v>
      </c>
      <c r="Z1428" s="46">
        <v>-2.50637569</v>
      </c>
      <c r="AA1428" s="46">
        <v>-2.3038935010000001</v>
      </c>
      <c r="AB1428" s="46">
        <v>-7.6546872000000002E-2</v>
      </c>
      <c r="AC1428" s="30" t="s">
        <v>71</v>
      </c>
    </row>
    <row r="1429" spans="1:29" s="11" customFormat="1" x14ac:dyDescent="0.25">
      <c r="A1429" s="30" t="s">
        <v>874</v>
      </c>
      <c r="B1429" s="31" t="s">
        <v>1621</v>
      </c>
      <c r="C1429" s="32">
        <v>6.767487E-3</v>
      </c>
      <c r="D1429" s="33">
        <v>7.8079879696850499E-2</v>
      </c>
      <c r="E1429" s="37" t="s">
        <v>2415</v>
      </c>
      <c r="F1429" s="37" t="s">
        <v>2415</v>
      </c>
      <c r="G1429" s="37" t="s">
        <v>2415</v>
      </c>
      <c r="H1429" s="37" t="s">
        <v>2415</v>
      </c>
      <c r="I1429" s="37" t="s">
        <v>2415</v>
      </c>
      <c r="J1429" s="37" t="s">
        <v>2415</v>
      </c>
      <c r="K1429" s="37" t="s">
        <v>2415</v>
      </c>
      <c r="L1429" s="37" t="s">
        <v>2415</v>
      </c>
      <c r="M1429" s="37" t="s">
        <v>2415</v>
      </c>
      <c r="N1429" s="37" t="s">
        <v>2415</v>
      </c>
      <c r="O1429" s="37" t="s">
        <v>2415</v>
      </c>
      <c r="P1429" s="37" t="s">
        <v>2415</v>
      </c>
      <c r="Q1429" s="46">
        <v>0.84555146223975197</v>
      </c>
      <c r="R1429" s="46">
        <v>0.83700138899999998</v>
      </c>
      <c r="S1429" s="46">
        <v>1.0102151239999999</v>
      </c>
      <c r="T1429" s="46">
        <v>1.53657174654768</v>
      </c>
      <c r="U1429" s="46">
        <v>1.309913782</v>
      </c>
      <c r="V1429" s="46">
        <v>0.894926259</v>
      </c>
      <c r="W1429" s="47">
        <v>6.837007E-3</v>
      </c>
      <c r="X1429" s="47">
        <v>1.5765323000000001E-2</v>
      </c>
      <c r="Y1429" s="47">
        <v>0.35318069699999999</v>
      </c>
      <c r="Z1429" s="46">
        <v>2.836716639</v>
      </c>
      <c r="AA1429" s="46">
        <v>2.3076173199999999</v>
      </c>
      <c r="AB1429" s="46">
        <v>0.37674732</v>
      </c>
      <c r="AC1429" s="30" t="s">
        <v>99</v>
      </c>
    </row>
    <row r="1430" spans="1:29" s="11" customFormat="1" x14ac:dyDescent="0.25">
      <c r="A1430" s="30" t="s">
        <v>622</v>
      </c>
      <c r="B1430" s="31" t="s">
        <v>1621</v>
      </c>
      <c r="C1430" s="32">
        <v>2.0959160000000002E-3</v>
      </c>
      <c r="D1430" s="33">
        <v>3.9444882124275799E-2</v>
      </c>
      <c r="E1430" s="37" t="s">
        <v>2415</v>
      </c>
      <c r="F1430" s="37" t="s">
        <v>2415</v>
      </c>
      <c r="G1430" s="37" t="s">
        <v>2415</v>
      </c>
      <c r="H1430" s="37" t="s">
        <v>2415</v>
      </c>
      <c r="I1430" s="37" t="s">
        <v>2415</v>
      </c>
      <c r="J1430" s="37" t="s">
        <v>2415</v>
      </c>
      <c r="K1430" s="37" t="s">
        <v>2415</v>
      </c>
      <c r="L1430" s="37" t="s">
        <v>2415</v>
      </c>
      <c r="M1430" s="37" t="s">
        <v>2415</v>
      </c>
      <c r="N1430" s="37" t="s">
        <v>2415</v>
      </c>
      <c r="O1430" s="37" t="s">
        <v>2415</v>
      </c>
      <c r="P1430" s="37" t="s">
        <v>2415</v>
      </c>
      <c r="Q1430" s="46">
        <v>0.91584771591047498</v>
      </c>
      <c r="R1430" s="46">
        <v>0.98223017499999998</v>
      </c>
      <c r="S1430" s="46">
        <v>0.93241659499999996</v>
      </c>
      <c r="T1430" s="46">
        <v>1.2294747988029999</v>
      </c>
      <c r="U1430" s="46">
        <v>0.41853117899999998</v>
      </c>
      <c r="V1430" s="46">
        <v>1.0436164269999999</v>
      </c>
      <c r="W1430" s="47">
        <v>1.1163130000000001E-3</v>
      </c>
      <c r="X1430" s="47">
        <v>0.16268935400000001</v>
      </c>
      <c r="Y1430" s="47">
        <v>2.3635275000000001E-2</v>
      </c>
      <c r="Z1430" s="46">
        <v>3.3727523220000002</v>
      </c>
      <c r="AA1430" s="46">
        <v>0.98346484899999997</v>
      </c>
      <c r="AB1430" s="46">
        <v>2.1505251329999999</v>
      </c>
      <c r="AC1430" s="30" t="s">
        <v>106</v>
      </c>
    </row>
    <row r="1431" spans="1:29" s="11" customFormat="1" x14ac:dyDescent="0.25">
      <c r="A1431" s="30" t="s">
        <v>206</v>
      </c>
      <c r="B1431" s="31" t="s">
        <v>1621</v>
      </c>
      <c r="C1431" s="32">
        <v>1.424923E-3</v>
      </c>
      <c r="D1431" s="33">
        <v>3.17421419104141E-2</v>
      </c>
      <c r="E1431" s="37" t="s">
        <v>2415</v>
      </c>
      <c r="F1431" s="37" t="s">
        <v>2415</v>
      </c>
      <c r="G1431" s="37" t="s">
        <v>2415</v>
      </c>
      <c r="H1431" s="37" t="s">
        <v>2415</v>
      </c>
      <c r="I1431" s="37" t="s">
        <v>2415</v>
      </c>
      <c r="J1431" s="37" t="s">
        <v>2415</v>
      </c>
      <c r="K1431" s="37" t="s">
        <v>2415</v>
      </c>
      <c r="L1431" s="37" t="s">
        <v>2415</v>
      </c>
      <c r="M1431" s="37" t="s">
        <v>2415</v>
      </c>
      <c r="N1431" s="37" t="s">
        <v>2415</v>
      </c>
      <c r="O1431" s="37" t="s">
        <v>2415</v>
      </c>
      <c r="P1431" s="37" t="s">
        <v>2415</v>
      </c>
      <c r="Q1431" s="46">
        <v>0.93137952266912805</v>
      </c>
      <c r="R1431" s="46">
        <v>0.96025988699999998</v>
      </c>
      <c r="S1431" s="46">
        <v>0.96992442899999998</v>
      </c>
      <c r="T1431" s="46">
        <v>1.11978096666037</v>
      </c>
      <c r="U1431" s="46">
        <v>0.65407523400000001</v>
      </c>
      <c r="V1431" s="46">
        <v>0.52903834199999999</v>
      </c>
      <c r="W1431" s="47">
        <v>1.171631E-3</v>
      </c>
      <c r="X1431" s="47">
        <v>8.1629830000000004E-3</v>
      </c>
      <c r="Y1431" s="47">
        <v>0.26549934600000002</v>
      </c>
      <c r="Z1431" s="46">
        <v>3.3594111529999999</v>
      </c>
      <c r="AA1431" s="46">
        <v>2.5464020000000001</v>
      </c>
      <c r="AB1431" s="46">
        <v>0.62648222499999995</v>
      </c>
      <c r="AC1431" s="30" t="s">
        <v>99</v>
      </c>
    </row>
    <row r="1432" spans="1:29" s="11" customFormat="1" x14ac:dyDescent="0.25">
      <c r="A1432" s="30" t="s">
        <v>695</v>
      </c>
      <c r="B1432" s="31" t="s">
        <v>1621</v>
      </c>
      <c r="C1432" s="32">
        <v>1.6353299999999999E-4</v>
      </c>
      <c r="D1432" s="33">
        <v>7.5470327566280601E-3</v>
      </c>
      <c r="E1432" s="37" t="s">
        <v>2415</v>
      </c>
      <c r="F1432" s="37" t="s">
        <v>2415</v>
      </c>
      <c r="G1432" s="37" t="s">
        <v>2415</v>
      </c>
      <c r="H1432" s="37" t="s">
        <v>2415</v>
      </c>
      <c r="I1432" s="37" t="s">
        <v>2415</v>
      </c>
      <c r="J1432" s="37" t="s">
        <v>2415</v>
      </c>
      <c r="K1432" s="37" t="s">
        <v>2415</v>
      </c>
      <c r="L1432" s="37" t="s">
        <v>2415</v>
      </c>
      <c r="M1432" s="37" t="s">
        <v>2415</v>
      </c>
      <c r="N1432" s="37" t="s">
        <v>2415</v>
      </c>
      <c r="O1432" s="37" t="s">
        <v>2415</v>
      </c>
      <c r="P1432" s="37" t="s">
        <v>2415</v>
      </c>
      <c r="Q1432" s="46">
        <v>0.90812794264799701</v>
      </c>
      <c r="R1432" s="46">
        <v>0.94020280099999998</v>
      </c>
      <c r="S1432" s="46">
        <v>0.96588516999999996</v>
      </c>
      <c r="T1432" s="46">
        <v>1.3813443309914999</v>
      </c>
      <c r="U1432" s="46">
        <v>1.031370031</v>
      </c>
      <c r="V1432" s="46">
        <v>0.43614240599999998</v>
      </c>
      <c r="W1432" s="47">
        <v>1.0938300000000001E-4</v>
      </c>
      <c r="X1432" s="47">
        <v>1.4001044000000001E-2</v>
      </c>
      <c r="Y1432" s="47">
        <v>8.4909177000000002E-2</v>
      </c>
      <c r="Z1432" s="46">
        <v>3.9665446090000001</v>
      </c>
      <c r="AA1432" s="46">
        <v>2.3520939479999998</v>
      </c>
      <c r="AB1432" s="46">
        <v>1.3727877040000001</v>
      </c>
      <c r="AC1432" s="30" t="s">
        <v>99</v>
      </c>
    </row>
    <row r="1433" spans="1:29" s="11" customFormat="1" x14ac:dyDescent="0.25">
      <c r="A1433" s="30" t="s">
        <v>1000</v>
      </c>
      <c r="B1433" s="31" t="s">
        <v>1621</v>
      </c>
      <c r="C1433" s="32">
        <v>1.8794480999999998E-2</v>
      </c>
      <c r="D1433" s="33">
        <v>0.13767703395084299</v>
      </c>
      <c r="E1433" s="37" t="s">
        <v>2415</v>
      </c>
      <c r="F1433" s="37" t="s">
        <v>2415</v>
      </c>
      <c r="G1433" s="37" t="s">
        <v>2415</v>
      </c>
      <c r="H1433" s="37" t="s">
        <v>2415</v>
      </c>
      <c r="I1433" s="37" t="s">
        <v>2415</v>
      </c>
      <c r="J1433" s="37" t="s">
        <v>2415</v>
      </c>
      <c r="K1433" s="37" t="s">
        <v>2415</v>
      </c>
      <c r="L1433" s="37" t="s">
        <v>2415</v>
      </c>
      <c r="M1433" s="37" t="s">
        <v>2415</v>
      </c>
      <c r="N1433" s="37" t="s">
        <v>2415</v>
      </c>
      <c r="O1433" s="37" t="s">
        <v>2415</v>
      </c>
      <c r="P1433" s="37" t="s">
        <v>2415</v>
      </c>
      <c r="Q1433" s="46">
        <v>1.3774962154996599</v>
      </c>
      <c r="R1433" s="46">
        <v>1.3523500719999999</v>
      </c>
      <c r="S1433" s="46">
        <v>1.0185944039999999</v>
      </c>
      <c r="T1433" s="46">
        <v>1.6705079189252201</v>
      </c>
      <c r="U1433" s="46">
        <v>2.306751861</v>
      </c>
      <c r="V1433" s="46">
        <v>1.0664028350000001</v>
      </c>
      <c r="W1433" s="47">
        <v>2.2439545000000002E-2</v>
      </c>
      <c r="X1433" s="47">
        <v>1.4462141E-2</v>
      </c>
      <c r="Y1433" s="47">
        <v>0.30608955100000002</v>
      </c>
      <c r="Z1433" s="46">
        <v>-2.1711558439999998</v>
      </c>
      <c r="AA1433" s="46">
        <v>-2.5884309490000001</v>
      </c>
      <c r="AB1433" s="46">
        <v>0.50696539299999999</v>
      </c>
      <c r="AC1433" s="30" t="s">
        <v>39</v>
      </c>
    </row>
    <row r="1434" spans="1:29" s="11" customFormat="1" x14ac:dyDescent="0.25">
      <c r="A1434" s="30" t="s">
        <v>1535</v>
      </c>
      <c r="B1434" s="31" t="s">
        <v>1621</v>
      </c>
      <c r="C1434" s="32">
        <v>3.2741600000000001E-8</v>
      </c>
      <c r="D1434" s="33">
        <v>1.00735014227915E-5</v>
      </c>
      <c r="E1434" s="37" t="s">
        <v>2415</v>
      </c>
      <c r="F1434" s="37" t="s">
        <v>2415</v>
      </c>
      <c r="G1434" s="37" t="s">
        <v>2415</v>
      </c>
      <c r="H1434" s="37" t="s">
        <v>2415</v>
      </c>
      <c r="I1434" s="37" t="s">
        <v>2415</v>
      </c>
      <c r="J1434" s="37" t="s">
        <v>2415</v>
      </c>
      <c r="K1434" s="37" t="s">
        <v>2415</v>
      </c>
      <c r="L1434" s="37" t="s">
        <v>2415</v>
      </c>
      <c r="M1434" s="37" t="s">
        <v>2415</v>
      </c>
      <c r="N1434" s="37" t="s">
        <v>2415</v>
      </c>
      <c r="O1434" s="37" t="s">
        <v>2415</v>
      </c>
      <c r="P1434" s="37" t="s">
        <v>2415</v>
      </c>
      <c r="Q1434" s="46">
        <v>1.5939280869190899</v>
      </c>
      <c r="R1434" s="46">
        <v>1.281069725</v>
      </c>
      <c r="S1434" s="46">
        <v>1.2442164979999999</v>
      </c>
      <c r="T1434" s="46">
        <v>2.8662896964664801</v>
      </c>
      <c r="U1434" s="46">
        <v>1.856756302</v>
      </c>
      <c r="V1434" s="46">
        <v>1.313048247</v>
      </c>
      <c r="W1434" s="47">
        <v>1.8638999999999999E-8</v>
      </c>
      <c r="X1434" s="47">
        <v>3.8494200000000002E-5</v>
      </c>
      <c r="Y1434" s="47">
        <v>9.3515849999999998E-2</v>
      </c>
      <c r="Z1434" s="46">
        <v>-5.6937758040000004</v>
      </c>
      <c r="AA1434" s="46">
        <v>-4.049506998</v>
      </c>
      <c r="AB1434" s="46">
        <v>-1.319411141</v>
      </c>
      <c r="AC1434" s="30" t="s">
        <v>71</v>
      </c>
    </row>
    <row r="1435" spans="1:29" s="11" customFormat="1" x14ac:dyDescent="0.25">
      <c r="A1435" s="30" t="s">
        <v>1028</v>
      </c>
      <c r="B1435" s="31" t="s">
        <v>1621</v>
      </c>
      <c r="C1435" s="32">
        <v>1.4013981E-2</v>
      </c>
      <c r="D1435" s="33">
        <v>0.122083719331888</v>
      </c>
      <c r="E1435" s="37" t="s">
        <v>2415</v>
      </c>
      <c r="F1435" s="37" t="s">
        <v>2415</v>
      </c>
      <c r="G1435" s="37" t="s">
        <v>2415</v>
      </c>
      <c r="H1435" s="37" t="s">
        <v>2415</v>
      </c>
      <c r="I1435" s="37" t="s">
        <v>2415</v>
      </c>
      <c r="J1435" s="37" t="s">
        <v>2415</v>
      </c>
      <c r="K1435" s="37" t="s">
        <v>2415</v>
      </c>
      <c r="L1435" s="37" t="s">
        <v>2415</v>
      </c>
      <c r="M1435" s="37" t="s">
        <v>2415</v>
      </c>
      <c r="N1435" s="37" t="s">
        <v>2415</v>
      </c>
      <c r="O1435" s="37" t="s">
        <v>2415</v>
      </c>
      <c r="P1435" s="37" t="s">
        <v>2415</v>
      </c>
      <c r="Q1435" s="46">
        <v>1.2191668300649301</v>
      </c>
      <c r="R1435" s="46">
        <v>1.1944018709999999</v>
      </c>
      <c r="S1435" s="46">
        <v>1.020734193</v>
      </c>
      <c r="T1435" s="46">
        <v>1.7019360646270201</v>
      </c>
      <c r="U1435" s="46">
        <v>1.3230044700000001</v>
      </c>
      <c r="V1435" s="46">
        <v>0.49998550200000003</v>
      </c>
      <c r="W1435" s="47">
        <v>9.0117689999999993E-3</v>
      </c>
      <c r="X1435" s="47">
        <v>3.2460768000000001E-2</v>
      </c>
      <c r="Y1435" s="47">
        <v>0.28372560299999999</v>
      </c>
      <c r="Z1435" s="46">
        <v>-2.747352856</v>
      </c>
      <c r="AA1435" s="46">
        <v>-2.020987839</v>
      </c>
      <c r="AB1435" s="46">
        <v>-0.57180925500000002</v>
      </c>
      <c r="AC1435" s="30" t="s">
        <v>71</v>
      </c>
    </row>
    <row r="1436" spans="1:29" s="11" customFormat="1" x14ac:dyDescent="0.25">
      <c r="A1436" s="30" t="s">
        <v>296</v>
      </c>
      <c r="B1436" s="31" t="s">
        <v>1621</v>
      </c>
      <c r="C1436" s="32">
        <v>1.7043800000000001E-5</v>
      </c>
      <c r="D1436" s="33">
        <v>1.21011212248534E-3</v>
      </c>
      <c r="E1436" s="37" t="s">
        <v>2415</v>
      </c>
      <c r="F1436" s="37" t="s">
        <v>2415</v>
      </c>
      <c r="G1436" s="37" t="s">
        <v>2415</v>
      </c>
      <c r="H1436" s="37" t="s">
        <v>2415</v>
      </c>
      <c r="I1436" s="37" t="s">
        <v>2415</v>
      </c>
      <c r="J1436" s="37" t="s">
        <v>2415</v>
      </c>
      <c r="K1436" s="37" t="s">
        <v>2415</v>
      </c>
      <c r="L1436" s="37" t="s">
        <v>2415</v>
      </c>
      <c r="M1436" s="37" t="s">
        <v>2415</v>
      </c>
      <c r="N1436" s="37" t="s">
        <v>2415</v>
      </c>
      <c r="O1436" s="37" t="s">
        <v>2415</v>
      </c>
      <c r="P1436" s="37" t="s">
        <v>2415</v>
      </c>
      <c r="Q1436" s="46">
        <v>0.91555324085080203</v>
      </c>
      <c r="R1436" s="46">
        <v>0.95236147800000004</v>
      </c>
      <c r="S1436" s="46">
        <v>0.96135055999999997</v>
      </c>
      <c r="T1436" s="46">
        <v>1.34616773309263</v>
      </c>
      <c r="U1436" s="46">
        <v>0.89498440499999998</v>
      </c>
      <c r="V1436" s="46">
        <v>0.60167943899999998</v>
      </c>
      <c r="W1436" s="47">
        <v>9.4403199999999998E-6</v>
      </c>
      <c r="X1436" s="47">
        <v>2.2448020000000002E-3</v>
      </c>
      <c r="Y1436" s="47">
        <v>9.9889628999999994E-2</v>
      </c>
      <c r="Z1436" s="46">
        <v>4.5162797990000003</v>
      </c>
      <c r="AA1436" s="46">
        <v>2.9684487960000001</v>
      </c>
      <c r="AB1436" s="46">
        <v>1.2821807220000001</v>
      </c>
      <c r="AC1436" s="30" t="s">
        <v>99</v>
      </c>
    </row>
    <row r="1437" spans="1:29" s="11" customFormat="1" x14ac:dyDescent="0.25">
      <c r="A1437" s="30" t="s">
        <v>98</v>
      </c>
      <c r="B1437" s="31" t="s">
        <v>1621</v>
      </c>
      <c r="C1437" s="32">
        <v>2.4943830000000002E-3</v>
      </c>
      <c r="D1437" s="33">
        <v>4.1860273884050697E-2</v>
      </c>
      <c r="E1437" s="37" t="s">
        <v>2415</v>
      </c>
      <c r="F1437" s="37" t="s">
        <v>2415</v>
      </c>
      <c r="G1437" s="37" t="s">
        <v>2415</v>
      </c>
      <c r="H1437" s="37" t="s">
        <v>2415</v>
      </c>
      <c r="I1437" s="37" t="s">
        <v>2415</v>
      </c>
      <c r="J1437" s="37" t="s">
        <v>2415</v>
      </c>
      <c r="K1437" s="37" t="s">
        <v>2415</v>
      </c>
      <c r="L1437" s="37" t="s">
        <v>2415</v>
      </c>
      <c r="M1437" s="37" t="s">
        <v>2415</v>
      </c>
      <c r="N1437" s="37" t="s">
        <v>2415</v>
      </c>
      <c r="O1437" s="37" t="s">
        <v>2415</v>
      </c>
      <c r="P1437" s="37" t="s">
        <v>2415</v>
      </c>
      <c r="Q1437" s="46">
        <v>0.95262760240787503</v>
      </c>
      <c r="R1437" s="46">
        <v>0.94959126699999996</v>
      </c>
      <c r="S1437" s="46">
        <v>1.0031975179999999</v>
      </c>
      <c r="T1437" s="46">
        <v>0.81920895365984703</v>
      </c>
      <c r="U1437" s="46">
        <v>0.91491138100000002</v>
      </c>
      <c r="V1437" s="46">
        <v>0.12548445499999999</v>
      </c>
      <c r="W1437" s="47">
        <v>4.1456510000000002E-3</v>
      </c>
      <c r="X1437" s="47">
        <v>3.721434E-3</v>
      </c>
      <c r="Y1437" s="47">
        <v>0.48608098100000002</v>
      </c>
      <c r="Z1437" s="46">
        <v>2.9928597720000001</v>
      </c>
      <c r="AA1437" s="46">
        <v>2.8094961060000001</v>
      </c>
      <c r="AB1437" s="46">
        <v>3.4896888000000001E-2</v>
      </c>
      <c r="AC1437" s="30" t="s">
        <v>99</v>
      </c>
    </row>
    <row r="1438" spans="1:29" s="11" customFormat="1" x14ac:dyDescent="0.25">
      <c r="A1438" s="30" t="s">
        <v>177</v>
      </c>
      <c r="B1438" s="31" t="s">
        <v>1621</v>
      </c>
      <c r="C1438" s="32">
        <v>1.0345235E-2</v>
      </c>
      <c r="D1438" s="33">
        <v>9.9263814790684704E-2</v>
      </c>
      <c r="E1438" s="37" t="s">
        <v>2415</v>
      </c>
      <c r="F1438" s="37" t="s">
        <v>2415</v>
      </c>
      <c r="G1438" s="37" t="s">
        <v>2415</v>
      </c>
      <c r="H1438" s="37" t="s">
        <v>2415</v>
      </c>
      <c r="I1438" s="37" t="s">
        <v>2415</v>
      </c>
      <c r="J1438" s="37" t="s">
        <v>2415</v>
      </c>
      <c r="K1438" s="37" t="s">
        <v>2415</v>
      </c>
      <c r="L1438" s="37" t="s">
        <v>2415</v>
      </c>
      <c r="M1438" s="37" t="s">
        <v>2415</v>
      </c>
      <c r="N1438" s="37" t="s">
        <v>2415</v>
      </c>
      <c r="O1438" s="37" t="s">
        <v>2415</v>
      </c>
      <c r="P1438" s="37" t="s">
        <v>2415</v>
      </c>
      <c r="Q1438" s="46">
        <v>0.93237555102107295</v>
      </c>
      <c r="R1438" s="46">
        <v>0.95955851000000003</v>
      </c>
      <c r="S1438" s="46">
        <v>0.97167139000000002</v>
      </c>
      <c r="T1438" s="46">
        <v>1.04075226351576</v>
      </c>
      <c r="U1438" s="46">
        <v>0.70322598300000005</v>
      </c>
      <c r="V1438" s="46">
        <v>0.47472678600000001</v>
      </c>
      <c r="W1438" s="47">
        <v>5.1437649999999998E-3</v>
      </c>
      <c r="X1438" s="47">
        <v>5.8799683999999998E-2</v>
      </c>
      <c r="Y1438" s="47">
        <v>0.16136508499999999</v>
      </c>
      <c r="Z1438" s="46">
        <v>2.926392817</v>
      </c>
      <c r="AA1438" s="46">
        <v>1.7600485269999999</v>
      </c>
      <c r="AB1438" s="46">
        <v>0.98886301099999996</v>
      </c>
      <c r="AC1438" s="30" t="s">
        <v>57</v>
      </c>
    </row>
    <row r="1439" spans="1:29" s="11" customFormat="1" x14ac:dyDescent="0.25">
      <c r="A1439" s="30" t="s">
        <v>191</v>
      </c>
      <c r="B1439" s="31" t="s">
        <v>1621</v>
      </c>
      <c r="C1439" s="32">
        <v>4.3196700000000001E-4</v>
      </c>
      <c r="D1439" s="33">
        <v>1.4766865069705599E-2</v>
      </c>
      <c r="E1439" s="37" t="s">
        <v>2415</v>
      </c>
      <c r="F1439" s="37" t="s">
        <v>2415</v>
      </c>
      <c r="G1439" s="37" t="s">
        <v>2415</v>
      </c>
      <c r="H1439" s="37" t="s">
        <v>2415</v>
      </c>
      <c r="I1439" s="37" t="s">
        <v>2415</v>
      </c>
      <c r="J1439" s="37" t="s">
        <v>2415</v>
      </c>
      <c r="K1439" s="37" t="s">
        <v>2415</v>
      </c>
      <c r="L1439" s="37" t="s">
        <v>2415</v>
      </c>
      <c r="M1439" s="37" t="s">
        <v>2415</v>
      </c>
      <c r="N1439" s="37" t="s">
        <v>2415</v>
      </c>
      <c r="O1439" s="37" t="s">
        <v>2415</v>
      </c>
      <c r="P1439" s="37" t="s">
        <v>2415</v>
      </c>
      <c r="Q1439" s="46">
        <v>0.93179345850375805</v>
      </c>
      <c r="R1439" s="46">
        <v>0.95376795199999997</v>
      </c>
      <c r="S1439" s="46">
        <v>0.97696033599999998</v>
      </c>
      <c r="T1439" s="46">
        <v>1.0864123739183</v>
      </c>
      <c r="U1439" s="46">
        <v>0.84914041500000004</v>
      </c>
      <c r="V1439" s="46">
        <v>0.48175321799999998</v>
      </c>
      <c r="W1439" s="47">
        <v>5.15066E-4</v>
      </c>
      <c r="X1439" s="47">
        <v>3.9990850000000003E-3</v>
      </c>
      <c r="Y1439" s="47">
        <v>0.275086249</v>
      </c>
      <c r="Z1439" s="46">
        <v>3.5801652380000002</v>
      </c>
      <c r="AA1439" s="46">
        <v>2.7862536160000002</v>
      </c>
      <c r="AB1439" s="46">
        <v>0.59750166100000002</v>
      </c>
      <c r="AC1439" s="30" t="s">
        <v>99</v>
      </c>
    </row>
    <row r="1440" spans="1:29" s="11" customFormat="1" x14ac:dyDescent="0.25">
      <c r="A1440" s="30" t="s">
        <v>185</v>
      </c>
      <c r="B1440" s="31" t="s">
        <v>1621</v>
      </c>
      <c r="C1440" s="32">
        <v>3.065258E-3</v>
      </c>
      <c r="D1440" s="33">
        <v>4.49084608063052E-2</v>
      </c>
      <c r="E1440" s="37" t="s">
        <v>2415</v>
      </c>
      <c r="F1440" s="37" t="s">
        <v>2415</v>
      </c>
      <c r="G1440" s="37" t="s">
        <v>2415</v>
      </c>
      <c r="H1440" s="37" t="s">
        <v>2415</v>
      </c>
      <c r="I1440" s="37" t="s">
        <v>2415</v>
      </c>
      <c r="J1440" s="37" t="s">
        <v>2415</v>
      </c>
      <c r="K1440" s="37" t="s">
        <v>2415</v>
      </c>
      <c r="L1440" s="37" t="s">
        <v>2415</v>
      </c>
      <c r="M1440" s="37" t="s">
        <v>2415</v>
      </c>
      <c r="N1440" s="37" t="s">
        <v>2415</v>
      </c>
      <c r="O1440" s="37" t="s">
        <v>2415</v>
      </c>
      <c r="P1440" s="37" t="s">
        <v>2415</v>
      </c>
      <c r="Q1440" s="46">
        <v>0.92858781943995305</v>
      </c>
      <c r="R1440" s="46">
        <v>0.96203168299999997</v>
      </c>
      <c r="S1440" s="46">
        <v>0.96523621400000004</v>
      </c>
      <c r="T1440" s="46">
        <v>1.0586043613696099</v>
      </c>
      <c r="U1440" s="46">
        <v>0.69710768599999995</v>
      </c>
      <c r="V1440" s="46">
        <v>0.70660230899999998</v>
      </c>
      <c r="W1440" s="47">
        <v>3.4201359999999998E-3</v>
      </c>
      <c r="X1440" s="47">
        <v>1.5940859000000002E-2</v>
      </c>
      <c r="Y1440" s="47">
        <v>0.28164910599999998</v>
      </c>
      <c r="Z1440" s="46">
        <v>3.0510941589999998</v>
      </c>
      <c r="AA1440" s="46">
        <v>2.3034332540000002</v>
      </c>
      <c r="AB1440" s="46">
        <v>0.577949504</v>
      </c>
      <c r="AC1440" s="30" t="s">
        <v>99</v>
      </c>
    </row>
    <row r="1441" spans="1:29" s="11" customFormat="1" x14ac:dyDescent="0.25">
      <c r="A1441" s="30" t="s">
        <v>128</v>
      </c>
      <c r="B1441" s="31" t="s">
        <v>1621</v>
      </c>
      <c r="C1441" s="32">
        <v>1.5278349E-2</v>
      </c>
      <c r="D1441" s="33">
        <v>0.12780705216805899</v>
      </c>
      <c r="E1441" s="37" t="s">
        <v>2415</v>
      </c>
      <c r="F1441" s="37" t="s">
        <v>2415</v>
      </c>
      <c r="G1441" s="37" t="s">
        <v>2415</v>
      </c>
      <c r="H1441" s="37" t="s">
        <v>2415</v>
      </c>
      <c r="I1441" s="37" t="s">
        <v>2415</v>
      </c>
      <c r="J1441" s="37" t="s">
        <v>2415</v>
      </c>
      <c r="K1441" s="37" t="s">
        <v>2415</v>
      </c>
      <c r="L1441" s="37" t="s">
        <v>2415</v>
      </c>
      <c r="M1441" s="37" t="s">
        <v>2415</v>
      </c>
      <c r="N1441" s="37" t="s">
        <v>2415</v>
      </c>
      <c r="O1441" s="37" t="s">
        <v>2415</v>
      </c>
      <c r="P1441" s="37" t="s">
        <v>2415</v>
      </c>
      <c r="Q1441" s="46">
        <v>0.93381005949826801</v>
      </c>
      <c r="R1441" s="46">
        <v>0.95220794099999995</v>
      </c>
      <c r="S1441" s="46">
        <v>0.98067871500000003</v>
      </c>
      <c r="T1441" s="46">
        <v>0.90236354293434895</v>
      </c>
      <c r="U1441" s="46">
        <v>0.91318136100000002</v>
      </c>
      <c r="V1441" s="46">
        <v>0.52134574</v>
      </c>
      <c r="W1441" s="47">
        <v>1.3123309999999999E-2</v>
      </c>
      <c r="X1441" s="47">
        <v>2.2847102000000001E-2</v>
      </c>
      <c r="Y1441" s="47">
        <v>0.37527506100000002</v>
      </c>
      <c r="Z1441" s="46">
        <v>2.6217143250000001</v>
      </c>
      <c r="AA1441" s="46">
        <v>2.1640201549999998</v>
      </c>
      <c r="AB1441" s="46">
        <v>0.317914066</v>
      </c>
      <c r="AC1441" s="30" t="s">
        <v>99</v>
      </c>
    </row>
    <row r="1442" spans="1:29" s="11" customFormat="1" x14ac:dyDescent="0.25">
      <c r="A1442" s="30" t="s">
        <v>251</v>
      </c>
      <c r="B1442" s="31" t="s">
        <v>1621</v>
      </c>
      <c r="C1442" s="32">
        <v>1.3942123000000001E-2</v>
      </c>
      <c r="D1442" s="33">
        <v>0.122083719331888</v>
      </c>
      <c r="E1442" s="37" t="s">
        <v>2415</v>
      </c>
      <c r="F1442" s="37" t="s">
        <v>2415</v>
      </c>
      <c r="G1442" s="37" t="s">
        <v>2415</v>
      </c>
      <c r="H1442" s="37" t="s">
        <v>2415</v>
      </c>
      <c r="I1442" s="37" t="s">
        <v>2415</v>
      </c>
      <c r="J1442" s="37" t="s">
        <v>2415</v>
      </c>
      <c r="K1442" s="37" t="s">
        <v>2415</v>
      </c>
      <c r="L1442" s="37" t="s">
        <v>2415</v>
      </c>
      <c r="M1442" s="37" t="s">
        <v>2415</v>
      </c>
      <c r="N1442" s="37" t="s">
        <v>2415</v>
      </c>
      <c r="O1442" s="37" t="s">
        <v>2415</v>
      </c>
      <c r="P1442" s="37" t="s">
        <v>2415</v>
      </c>
      <c r="Q1442" s="46">
        <v>1.11443651130622</v>
      </c>
      <c r="R1442" s="46">
        <v>1.1336551989999999</v>
      </c>
      <c r="S1442" s="46">
        <v>0.98304714900000001</v>
      </c>
      <c r="T1442" s="46">
        <v>1.24347823808672</v>
      </c>
      <c r="U1442" s="46">
        <v>0.87769235800000001</v>
      </c>
      <c r="V1442" s="46">
        <v>0.88135438099999996</v>
      </c>
      <c r="W1442" s="47">
        <v>5.6421500000000003E-3</v>
      </c>
      <c r="X1442" s="47">
        <v>4.2374874E-2</v>
      </c>
      <c r="Y1442" s="47">
        <v>0.20610798</v>
      </c>
      <c r="Z1442" s="46">
        <v>-2.8975053270000002</v>
      </c>
      <c r="AA1442" s="46">
        <v>-1.9071603079999999</v>
      </c>
      <c r="AB1442" s="46">
        <v>-0.82000025799999998</v>
      </c>
      <c r="AC1442" s="30" t="s">
        <v>71</v>
      </c>
    </row>
    <row r="1443" spans="1:29" s="11" customFormat="1" x14ac:dyDescent="0.25">
      <c r="A1443" s="30" t="s">
        <v>182</v>
      </c>
      <c r="B1443" s="31" t="s">
        <v>1621</v>
      </c>
      <c r="C1443" s="32">
        <v>1.2110142000000001E-2</v>
      </c>
      <c r="D1443" s="33">
        <v>0.109644938810868</v>
      </c>
      <c r="E1443" s="37" t="s">
        <v>2415</v>
      </c>
      <c r="F1443" s="37" t="s">
        <v>2415</v>
      </c>
      <c r="G1443" s="37" t="s">
        <v>2415</v>
      </c>
      <c r="H1443" s="37" t="s">
        <v>2415</v>
      </c>
      <c r="I1443" s="37" t="s">
        <v>2415</v>
      </c>
      <c r="J1443" s="37" t="s">
        <v>2415</v>
      </c>
      <c r="K1443" s="37" t="s">
        <v>2415</v>
      </c>
      <c r="L1443" s="37" t="s">
        <v>2415</v>
      </c>
      <c r="M1443" s="37" t="s">
        <v>2415</v>
      </c>
      <c r="N1443" s="37" t="s">
        <v>2415</v>
      </c>
      <c r="O1443" s="37" t="s">
        <v>2415</v>
      </c>
      <c r="P1443" s="37" t="s">
        <v>2415</v>
      </c>
      <c r="Q1443" s="46">
        <v>0.93341263289246301</v>
      </c>
      <c r="R1443" s="46">
        <v>0.95177228400000002</v>
      </c>
      <c r="S1443" s="46">
        <v>0.98071003800000001</v>
      </c>
      <c r="T1443" s="46">
        <v>1.0472507989147899</v>
      </c>
      <c r="U1443" s="46">
        <v>0.85209755200000004</v>
      </c>
      <c r="V1443" s="46">
        <v>0.45299140799999998</v>
      </c>
      <c r="W1443" s="47">
        <v>1.7016488999999999E-2</v>
      </c>
      <c r="X1443" s="47">
        <v>1.1265384999999999E-2</v>
      </c>
      <c r="Y1443" s="47">
        <v>0.49051748899999997</v>
      </c>
      <c r="Z1443" s="46">
        <v>2.5319095119999999</v>
      </c>
      <c r="AA1443" s="46">
        <v>2.4318840979999998</v>
      </c>
      <c r="AB1443" s="46">
        <v>-2.3771369000000001E-2</v>
      </c>
      <c r="AC1443" s="30" t="s">
        <v>103</v>
      </c>
    </row>
    <row r="1444" spans="1:29" s="11" customFormat="1" x14ac:dyDescent="0.25">
      <c r="A1444" s="30" t="s">
        <v>268</v>
      </c>
      <c r="B1444" s="31" t="s">
        <v>1621</v>
      </c>
      <c r="C1444" s="32">
        <v>5.1365199999999997E-4</v>
      </c>
      <c r="D1444" s="33">
        <v>1.6348314985000601E-2</v>
      </c>
      <c r="E1444" s="37" t="s">
        <v>2415</v>
      </c>
      <c r="F1444" s="37" t="s">
        <v>2415</v>
      </c>
      <c r="G1444" s="37" t="s">
        <v>2415</v>
      </c>
      <c r="H1444" s="37" t="s">
        <v>2415</v>
      </c>
      <c r="I1444" s="37" t="s">
        <v>2415</v>
      </c>
      <c r="J1444" s="37" t="s">
        <v>2415</v>
      </c>
      <c r="K1444" s="37" t="s">
        <v>2415</v>
      </c>
      <c r="L1444" s="37" t="s">
        <v>2415</v>
      </c>
      <c r="M1444" s="37" t="s">
        <v>2415</v>
      </c>
      <c r="N1444" s="37" t="s">
        <v>2415</v>
      </c>
      <c r="O1444" s="37" t="s">
        <v>2415</v>
      </c>
      <c r="P1444" s="37" t="s">
        <v>2415</v>
      </c>
      <c r="Q1444" s="46">
        <v>0.909898619091838</v>
      </c>
      <c r="R1444" s="46">
        <v>0.94644606499999995</v>
      </c>
      <c r="S1444" s="46">
        <v>0.96138454500000003</v>
      </c>
      <c r="T1444" s="46">
        <v>1.2956818262449801</v>
      </c>
      <c r="U1444" s="46">
        <v>0.78728189599999998</v>
      </c>
      <c r="V1444" s="46">
        <v>0.69442074499999995</v>
      </c>
      <c r="W1444" s="47">
        <v>4.5410200000000001E-4</v>
      </c>
      <c r="X1444" s="47">
        <v>6.3157509999999997E-3</v>
      </c>
      <c r="Y1444" s="47">
        <v>0.21939528699999999</v>
      </c>
      <c r="Z1444" s="46">
        <v>3.612948496</v>
      </c>
      <c r="AA1444" s="46">
        <v>2.634706725</v>
      </c>
      <c r="AB1444" s="46">
        <v>0.77423713299999997</v>
      </c>
      <c r="AC1444" s="30" t="s">
        <v>99</v>
      </c>
    </row>
    <row r="1445" spans="1:29" s="11" customFormat="1" x14ac:dyDescent="0.25">
      <c r="A1445" s="30" t="s">
        <v>408</v>
      </c>
      <c r="B1445" s="31" t="s">
        <v>1621</v>
      </c>
      <c r="C1445" s="32">
        <v>1.080005E-3</v>
      </c>
      <c r="D1445" s="33">
        <v>2.84812656799464E-2</v>
      </c>
      <c r="E1445" s="37" t="s">
        <v>2415</v>
      </c>
      <c r="F1445" s="37" t="s">
        <v>2415</v>
      </c>
      <c r="G1445" s="37" t="s">
        <v>2415</v>
      </c>
      <c r="H1445" s="37" t="s">
        <v>2415</v>
      </c>
      <c r="I1445" s="37" t="s">
        <v>2415</v>
      </c>
      <c r="J1445" s="37" t="s">
        <v>2415</v>
      </c>
      <c r="K1445" s="37" t="s">
        <v>2415</v>
      </c>
      <c r="L1445" s="37" t="s">
        <v>2415</v>
      </c>
      <c r="M1445" s="37" t="s">
        <v>2415</v>
      </c>
      <c r="N1445" s="37" t="s">
        <v>2415</v>
      </c>
      <c r="O1445" s="37" t="s">
        <v>2415</v>
      </c>
      <c r="P1445" s="37" t="s">
        <v>2415</v>
      </c>
      <c r="Q1445" s="46">
        <v>0.90854248682328498</v>
      </c>
      <c r="R1445" s="46">
        <v>0.91324759</v>
      </c>
      <c r="S1445" s="46">
        <v>0.99484794300000001</v>
      </c>
      <c r="T1445" s="46">
        <v>1.1165870017624799</v>
      </c>
      <c r="U1445" s="46">
        <v>1.265285714</v>
      </c>
      <c r="V1445" s="46">
        <v>0.36874838799999998</v>
      </c>
      <c r="W1445" s="47">
        <v>1.793914E-3</v>
      </c>
      <c r="X1445" s="47">
        <v>7.4776310000000002E-3</v>
      </c>
      <c r="Y1445" s="47">
        <v>0.31310802300000001</v>
      </c>
      <c r="Z1445" s="46">
        <v>3.2398459769999999</v>
      </c>
      <c r="AA1445" s="46">
        <v>2.5768620040000001</v>
      </c>
      <c r="AB1445" s="46">
        <v>0.48705967</v>
      </c>
      <c r="AC1445" s="30" t="s">
        <v>99</v>
      </c>
    </row>
    <row r="1446" spans="1:29" s="11" customFormat="1" x14ac:dyDescent="0.25">
      <c r="A1446" s="30" t="s">
        <v>1057</v>
      </c>
      <c r="B1446" s="31" t="s">
        <v>1621</v>
      </c>
      <c r="C1446" s="32">
        <v>4.0989436999999997E-2</v>
      </c>
      <c r="D1446" s="33">
        <v>0.207875003271077</v>
      </c>
      <c r="E1446" s="37" t="s">
        <v>2415</v>
      </c>
      <c r="F1446" s="37" t="s">
        <v>2415</v>
      </c>
      <c r="G1446" s="37" t="s">
        <v>2415</v>
      </c>
      <c r="H1446" s="37" t="s">
        <v>2415</v>
      </c>
      <c r="I1446" s="37" t="s">
        <v>2415</v>
      </c>
      <c r="J1446" s="37" t="s">
        <v>2415</v>
      </c>
      <c r="K1446" s="37" t="s">
        <v>2415</v>
      </c>
      <c r="L1446" s="37" t="s">
        <v>2415</v>
      </c>
      <c r="M1446" s="37" t="s">
        <v>2415</v>
      </c>
      <c r="N1446" s="37" t="s">
        <v>2415</v>
      </c>
      <c r="O1446" s="37" t="s">
        <v>2415</v>
      </c>
      <c r="P1446" s="37" t="s">
        <v>2415</v>
      </c>
      <c r="Q1446" s="46">
        <v>1.23674152183917</v>
      </c>
      <c r="R1446" s="46">
        <v>1.100246276</v>
      </c>
      <c r="S1446" s="46">
        <v>1.1240588119999999</v>
      </c>
      <c r="T1446" s="46">
        <v>1.72939108097687</v>
      </c>
      <c r="U1446" s="46">
        <v>0.61607736899999999</v>
      </c>
      <c r="V1446" s="46">
        <v>1.289887276</v>
      </c>
      <c r="W1446" s="47">
        <v>1.3639465999999999E-2</v>
      </c>
      <c r="X1446" s="47">
        <v>7.1933450999999995E-2</v>
      </c>
      <c r="Y1446" s="47">
        <v>0.21520974300000001</v>
      </c>
      <c r="Z1446" s="46">
        <v>-2.6085385419999998</v>
      </c>
      <c r="AA1446" s="46">
        <v>-1.665007455</v>
      </c>
      <c r="AB1446" s="46">
        <v>-0.78847402600000005</v>
      </c>
      <c r="AC1446" s="30" t="s">
        <v>67</v>
      </c>
    </row>
    <row r="1447" spans="1:29" s="11" customFormat="1" x14ac:dyDescent="0.25">
      <c r="A1447" s="30" t="s">
        <v>765</v>
      </c>
      <c r="B1447" s="31" t="s">
        <v>1621</v>
      </c>
      <c r="C1447" s="32">
        <v>2.7058619999999999E-3</v>
      </c>
      <c r="D1447" s="33">
        <v>4.30605340112582E-2</v>
      </c>
      <c r="E1447" s="37" t="s">
        <v>2415</v>
      </c>
      <c r="F1447" s="37" t="s">
        <v>2415</v>
      </c>
      <c r="G1447" s="37" t="s">
        <v>2415</v>
      </c>
      <c r="H1447" s="37" t="s">
        <v>2415</v>
      </c>
      <c r="I1447" s="37" t="s">
        <v>2415</v>
      </c>
      <c r="J1447" s="37" t="s">
        <v>2415</v>
      </c>
      <c r="K1447" s="37" t="s">
        <v>2415</v>
      </c>
      <c r="L1447" s="37" t="s">
        <v>2415</v>
      </c>
      <c r="M1447" s="37" t="s">
        <v>2415</v>
      </c>
      <c r="N1447" s="37" t="s">
        <v>2415</v>
      </c>
      <c r="O1447" s="37" t="s">
        <v>2415</v>
      </c>
      <c r="P1447" s="37" t="s">
        <v>2415</v>
      </c>
      <c r="Q1447" s="46">
        <v>0.88378960202716905</v>
      </c>
      <c r="R1447" s="46">
        <v>0.89449906999999995</v>
      </c>
      <c r="S1447" s="46">
        <v>0.98802741299999997</v>
      </c>
      <c r="T1447" s="46">
        <v>1.4526165763348999</v>
      </c>
      <c r="U1447" s="46">
        <v>1.3739501409999999</v>
      </c>
      <c r="V1447" s="46">
        <v>0.292135694</v>
      </c>
      <c r="W1447" s="47">
        <v>2.0238360000000002E-3</v>
      </c>
      <c r="X1447" s="47">
        <v>8.6820100000000004E-3</v>
      </c>
      <c r="Y1447" s="47">
        <v>0.306556934</v>
      </c>
      <c r="Z1447" s="46">
        <v>3.2052985970000001</v>
      </c>
      <c r="AA1447" s="46">
        <v>2.5248122159999999</v>
      </c>
      <c r="AB1447" s="46">
        <v>0.50563362999999995</v>
      </c>
      <c r="AC1447" s="30" t="s">
        <v>99</v>
      </c>
    </row>
    <row r="1448" spans="1:29" s="11" customFormat="1" x14ac:dyDescent="0.25">
      <c r="A1448" s="30" t="s">
        <v>843</v>
      </c>
      <c r="B1448" s="31" t="s">
        <v>1621</v>
      </c>
      <c r="C1448" s="32">
        <v>1.8227400000000001E-4</v>
      </c>
      <c r="D1448" s="33">
        <v>8.0113689461869201E-3</v>
      </c>
      <c r="E1448" s="37" t="s">
        <v>2415</v>
      </c>
      <c r="F1448" s="37" t="s">
        <v>2415</v>
      </c>
      <c r="G1448" s="37" t="s">
        <v>2415</v>
      </c>
      <c r="H1448" s="37" t="s">
        <v>2415</v>
      </c>
      <c r="I1448" s="37" t="s">
        <v>2415</v>
      </c>
      <c r="J1448" s="37" t="s">
        <v>2415</v>
      </c>
      <c r="K1448" s="37" t="s">
        <v>2415</v>
      </c>
      <c r="L1448" s="37" t="s">
        <v>2415</v>
      </c>
      <c r="M1448" s="37" t="s">
        <v>2415</v>
      </c>
      <c r="N1448" s="37" t="s">
        <v>2415</v>
      </c>
      <c r="O1448" s="37" t="s">
        <v>2415</v>
      </c>
      <c r="P1448" s="37" t="s">
        <v>2415</v>
      </c>
      <c r="Q1448" s="46">
        <v>0.89210335477812597</v>
      </c>
      <c r="R1448" s="46">
        <v>0.91409025799999999</v>
      </c>
      <c r="S1448" s="46">
        <v>0.97594668299999998</v>
      </c>
      <c r="T1448" s="46">
        <v>1.5141177905310701</v>
      </c>
      <c r="U1448" s="46">
        <v>1.199665942</v>
      </c>
      <c r="V1448" s="46">
        <v>0.71818775099999999</v>
      </c>
      <c r="W1448" s="47">
        <v>1.8516999999999999E-4</v>
      </c>
      <c r="X1448" s="47">
        <v>1.3289003000000001E-2</v>
      </c>
      <c r="Y1448" s="47">
        <v>0.108055392</v>
      </c>
      <c r="Z1448" s="46">
        <v>3.839178709</v>
      </c>
      <c r="AA1448" s="46">
        <v>2.3714452559999999</v>
      </c>
      <c r="AB1448" s="46">
        <v>1.2369361590000001</v>
      </c>
      <c r="AC1448" s="30" t="s">
        <v>99</v>
      </c>
    </row>
    <row r="1449" spans="1:29" s="11" customFormat="1" x14ac:dyDescent="0.25">
      <c r="A1449" s="30" t="s">
        <v>793</v>
      </c>
      <c r="B1449" s="31" t="s">
        <v>1621</v>
      </c>
      <c r="C1449" s="32">
        <v>8.0633099999999997E-4</v>
      </c>
      <c r="D1449" s="33">
        <v>2.35156713211522E-2</v>
      </c>
      <c r="E1449" s="37" t="s">
        <v>2415</v>
      </c>
      <c r="F1449" s="37" t="s">
        <v>2415</v>
      </c>
      <c r="G1449" s="37" t="s">
        <v>2415</v>
      </c>
      <c r="H1449" s="37" t="s">
        <v>2415</v>
      </c>
      <c r="I1449" s="37" t="s">
        <v>2415</v>
      </c>
      <c r="J1449" s="37" t="s">
        <v>2415</v>
      </c>
      <c r="K1449" s="37" t="s">
        <v>2415</v>
      </c>
      <c r="L1449" s="37" t="s">
        <v>2415</v>
      </c>
      <c r="M1449" s="37" t="s">
        <v>2415</v>
      </c>
      <c r="N1449" s="37" t="s">
        <v>2415</v>
      </c>
      <c r="O1449" s="37" t="s">
        <v>2415</v>
      </c>
      <c r="P1449" s="37" t="s">
        <v>2415</v>
      </c>
      <c r="Q1449" s="46">
        <v>0.86321628470335399</v>
      </c>
      <c r="R1449" s="46">
        <v>0.84800861699999996</v>
      </c>
      <c r="S1449" s="46">
        <v>1.0179333880000001</v>
      </c>
      <c r="T1449" s="46">
        <v>1.4769414864766801</v>
      </c>
      <c r="U1449" s="46">
        <v>1.7003861490000001</v>
      </c>
      <c r="V1449" s="46">
        <v>0.28238889499999997</v>
      </c>
      <c r="W1449" s="47">
        <v>4.4349380000000002E-3</v>
      </c>
      <c r="X1449" s="47">
        <v>1.256325E-3</v>
      </c>
      <c r="Y1449" s="47">
        <v>0.24217707799999999</v>
      </c>
      <c r="Z1449" s="46">
        <v>2.75255334</v>
      </c>
      <c r="AA1449" s="46">
        <v>3.3400775889999998</v>
      </c>
      <c r="AB1449" s="46">
        <v>-0.69931666100000001</v>
      </c>
      <c r="AC1449" s="30" t="s">
        <v>103</v>
      </c>
    </row>
    <row r="1450" spans="1:29" s="11" customFormat="1" x14ac:dyDescent="0.25">
      <c r="A1450" s="30" t="s">
        <v>220</v>
      </c>
      <c r="B1450" s="31" t="s">
        <v>1621</v>
      </c>
      <c r="C1450" s="32">
        <v>2.5413862999999998E-2</v>
      </c>
      <c r="D1450" s="33">
        <v>0.16459193441087</v>
      </c>
      <c r="E1450" s="37" t="s">
        <v>2415</v>
      </c>
      <c r="F1450" s="37" t="s">
        <v>2415</v>
      </c>
      <c r="G1450" s="37" t="s">
        <v>2415</v>
      </c>
      <c r="H1450" s="37" t="s">
        <v>2415</v>
      </c>
      <c r="I1450" s="37" t="s">
        <v>2415</v>
      </c>
      <c r="J1450" s="37" t="s">
        <v>2415</v>
      </c>
      <c r="K1450" s="37" t="s">
        <v>2415</v>
      </c>
      <c r="L1450" s="37" t="s">
        <v>2415</v>
      </c>
      <c r="M1450" s="37" t="s">
        <v>2415</v>
      </c>
      <c r="N1450" s="37" t="s">
        <v>2415</v>
      </c>
      <c r="O1450" s="37" t="s">
        <v>2415</v>
      </c>
      <c r="P1450" s="37" t="s">
        <v>2415</v>
      </c>
      <c r="Q1450" s="46">
        <v>0.88560804790235204</v>
      </c>
      <c r="R1450" s="46">
        <v>0.91956501499999999</v>
      </c>
      <c r="S1450" s="46">
        <v>0.96307279300000004</v>
      </c>
      <c r="T1450" s="46">
        <v>1.1712466167133899</v>
      </c>
      <c r="U1450" s="46">
        <v>0.85017826799999996</v>
      </c>
      <c r="V1450" s="46">
        <v>0.44667658300000002</v>
      </c>
      <c r="W1450" s="47">
        <v>1.7782692999999999E-2</v>
      </c>
      <c r="X1450" s="47">
        <v>0.10850488599999999</v>
      </c>
      <c r="Y1450" s="47">
        <v>0.18315514999999999</v>
      </c>
      <c r="Z1450" s="46">
        <v>2.516427508</v>
      </c>
      <c r="AA1450" s="46">
        <v>1.4586074499999999</v>
      </c>
      <c r="AB1450" s="46">
        <v>0.90340629500000003</v>
      </c>
      <c r="AC1450" s="30" t="s">
        <v>57</v>
      </c>
    </row>
    <row r="1451" spans="1:29" s="11" customFormat="1" x14ac:dyDescent="0.25">
      <c r="A1451" s="30" t="s">
        <v>250</v>
      </c>
      <c r="B1451" s="31" t="s">
        <v>1621</v>
      </c>
      <c r="C1451" s="32">
        <v>1.6914714000000001E-2</v>
      </c>
      <c r="D1451" s="33">
        <v>0.132237876786336</v>
      </c>
      <c r="E1451" s="37" t="s">
        <v>2415</v>
      </c>
      <c r="F1451" s="37" t="s">
        <v>2415</v>
      </c>
      <c r="G1451" s="37" t="s">
        <v>2415</v>
      </c>
      <c r="H1451" s="37" t="s">
        <v>2415</v>
      </c>
      <c r="I1451" s="37" t="s">
        <v>2415</v>
      </c>
      <c r="J1451" s="37" t="s">
        <v>2415</v>
      </c>
      <c r="K1451" s="37" t="s">
        <v>2415</v>
      </c>
      <c r="L1451" s="37" t="s">
        <v>2415</v>
      </c>
      <c r="M1451" s="37" t="s">
        <v>2415</v>
      </c>
      <c r="N1451" s="37" t="s">
        <v>2415</v>
      </c>
      <c r="O1451" s="37" t="s">
        <v>2415</v>
      </c>
      <c r="P1451" s="37" t="s">
        <v>2415</v>
      </c>
      <c r="Q1451" s="46">
        <v>0.91300428420116597</v>
      </c>
      <c r="R1451" s="46">
        <v>0.94900501599999998</v>
      </c>
      <c r="S1451" s="46">
        <v>0.96206476100000005</v>
      </c>
      <c r="T1451" s="46">
        <v>1.24166922868187</v>
      </c>
      <c r="U1451" s="46">
        <v>0.97311425399999996</v>
      </c>
      <c r="V1451" s="46">
        <v>0.58629527999999997</v>
      </c>
      <c r="W1451" s="47">
        <v>1.6567483000000001E-2</v>
      </c>
      <c r="X1451" s="47">
        <v>0.14546711300000001</v>
      </c>
      <c r="Y1451" s="47">
        <v>0.13992149600000001</v>
      </c>
      <c r="Z1451" s="46">
        <v>2.5412722200000002</v>
      </c>
      <c r="AA1451" s="46">
        <v>1.2989643900000001</v>
      </c>
      <c r="AB1451" s="46">
        <v>1.080672114</v>
      </c>
      <c r="AC1451" s="30" t="s">
        <v>57</v>
      </c>
    </row>
    <row r="1452" spans="1:29" s="11" customFormat="1" x14ac:dyDescent="0.25">
      <c r="A1452" s="30" t="s">
        <v>302</v>
      </c>
      <c r="B1452" s="31" t="s">
        <v>1621</v>
      </c>
      <c r="C1452" s="32">
        <v>1.4522402E-2</v>
      </c>
      <c r="D1452" s="33">
        <v>0.122974103879289</v>
      </c>
      <c r="E1452" s="37" t="s">
        <v>2415</v>
      </c>
      <c r="F1452" s="37" t="s">
        <v>2415</v>
      </c>
      <c r="G1452" s="37" t="s">
        <v>2415</v>
      </c>
      <c r="H1452" s="37" t="s">
        <v>2415</v>
      </c>
      <c r="I1452" s="37" t="s">
        <v>2415</v>
      </c>
      <c r="J1452" s="37" t="s">
        <v>2415</v>
      </c>
      <c r="K1452" s="37" t="s">
        <v>2415</v>
      </c>
      <c r="L1452" s="37" t="s">
        <v>2415</v>
      </c>
      <c r="M1452" s="37" t="s">
        <v>2415</v>
      </c>
      <c r="N1452" s="37" t="s">
        <v>2415</v>
      </c>
      <c r="O1452" s="37" t="s">
        <v>2415</v>
      </c>
      <c r="P1452" s="37" t="s">
        <v>2415</v>
      </c>
      <c r="Q1452" s="46">
        <v>0.87438714052836697</v>
      </c>
      <c r="R1452" s="46">
        <v>0.95107255800000001</v>
      </c>
      <c r="S1452" s="46">
        <v>0.91936954000000004</v>
      </c>
      <c r="T1452" s="46">
        <v>1.3487225762405599</v>
      </c>
      <c r="U1452" s="46">
        <v>0.68739456499999996</v>
      </c>
      <c r="V1452" s="46">
        <v>0.86849187699999997</v>
      </c>
      <c r="W1452" s="47">
        <v>7.390649E-3</v>
      </c>
      <c r="X1452" s="47">
        <v>0.154641378</v>
      </c>
      <c r="Y1452" s="47">
        <v>8.1795695000000002E-2</v>
      </c>
      <c r="Z1452" s="46">
        <v>2.811761669</v>
      </c>
      <c r="AA1452" s="46">
        <v>1.016728179</v>
      </c>
      <c r="AB1452" s="46">
        <v>1.6024283189999999</v>
      </c>
      <c r="AC1452" s="30" t="s">
        <v>57</v>
      </c>
    </row>
    <row r="1453" spans="1:29" s="11" customFormat="1" x14ac:dyDescent="0.25">
      <c r="A1453" s="30" t="s">
        <v>139</v>
      </c>
      <c r="B1453" s="31" t="s">
        <v>1621</v>
      </c>
      <c r="C1453" s="32">
        <v>1.8153439E-2</v>
      </c>
      <c r="D1453" s="33">
        <v>0.13734118298551101</v>
      </c>
      <c r="E1453" s="37" t="s">
        <v>2415</v>
      </c>
      <c r="F1453" s="37" t="s">
        <v>2415</v>
      </c>
      <c r="G1453" s="37" t="s">
        <v>2415</v>
      </c>
      <c r="H1453" s="37" t="s">
        <v>2415</v>
      </c>
      <c r="I1453" s="37" t="s">
        <v>2415</v>
      </c>
      <c r="J1453" s="37" t="s">
        <v>2415</v>
      </c>
      <c r="K1453" s="37" t="s">
        <v>2415</v>
      </c>
      <c r="L1453" s="37" t="s">
        <v>2415</v>
      </c>
      <c r="M1453" s="37" t="s">
        <v>2415</v>
      </c>
      <c r="N1453" s="37" t="s">
        <v>2415</v>
      </c>
      <c r="O1453" s="37" t="s">
        <v>2415</v>
      </c>
      <c r="P1453" s="37" t="s">
        <v>2415</v>
      </c>
      <c r="Q1453" s="46">
        <v>0.85353959024938097</v>
      </c>
      <c r="R1453" s="46">
        <v>0.91146728200000005</v>
      </c>
      <c r="S1453" s="46">
        <v>0.93644567099999998</v>
      </c>
      <c r="T1453" s="46">
        <v>0.944668199058738</v>
      </c>
      <c r="U1453" s="46">
        <v>0.78507663800000005</v>
      </c>
      <c r="V1453" s="46">
        <v>0.434549405</v>
      </c>
      <c r="W1453" s="47">
        <v>9.8967310000000006E-3</v>
      </c>
      <c r="X1453" s="47">
        <v>0.184167847</v>
      </c>
      <c r="Y1453" s="47">
        <v>7.7626341000000001E-2</v>
      </c>
      <c r="Z1453" s="46">
        <v>2.7164899170000001</v>
      </c>
      <c r="AA1453" s="46">
        <v>0.89959523500000005</v>
      </c>
      <c r="AB1453" s="46">
        <v>1.6281089399999999</v>
      </c>
      <c r="AC1453" s="30" t="s">
        <v>57</v>
      </c>
    </row>
    <row r="1454" spans="1:29" s="11" customFormat="1" x14ac:dyDescent="0.25">
      <c r="A1454" s="30" t="s">
        <v>116</v>
      </c>
      <c r="B1454" s="31" t="s">
        <v>1621</v>
      </c>
      <c r="C1454" s="32">
        <v>4.6362931000000003E-2</v>
      </c>
      <c r="D1454" s="33">
        <v>0.22172531386893099</v>
      </c>
      <c r="E1454" s="37" t="s">
        <v>2415</v>
      </c>
      <c r="F1454" s="37" t="s">
        <v>2415</v>
      </c>
      <c r="G1454" s="37" t="s">
        <v>2415</v>
      </c>
      <c r="H1454" s="37" t="s">
        <v>2415</v>
      </c>
      <c r="I1454" s="37" t="s">
        <v>2415</v>
      </c>
      <c r="J1454" s="37" t="s">
        <v>2415</v>
      </c>
      <c r="K1454" s="37" t="s">
        <v>2415</v>
      </c>
      <c r="L1454" s="37" t="s">
        <v>2415</v>
      </c>
      <c r="M1454" s="37" t="s">
        <v>2415</v>
      </c>
      <c r="N1454" s="37" t="s">
        <v>2415</v>
      </c>
      <c r="O1454" s="37" t="s">
        <v>2415</v>
      </c>
      <c r="P1454" s="37" t="s">
        <v>2415</v>
      </c>
      <c r="Q1454" s="46">
        <v>0.94818609069340798</v>
      </c>
      <c r="R1454" s="46">
        <v>0.96620953899999995</v>
      </c>
      <c r="S1454" s="46">
        <v>0.98134623200000004</v>
      </c>
      <c r="T1454" s="46">
        <v>0.85170574314865399</v>
      </c>
      <c r="U1454" s="46">
        <v>0.49251902400000003</v>
      </c>
      <c r="V1454" s="46">
        <v>0.38326005000000002</v>
      </c>
      <c r="W1454" s="47">
        <v>3.0004764999999999E-2</v>
      </c>
      <c r="X1454" s="47">
        <v>5.3810545000000001E-2</v>
      </c>
      <c r="Y1454" s="47">
        <v>0.34545101499999997</v>
      </c>
      <c r="Z1454" s="46">
        <v>2.3262882820000002</v>
      </c>
      <c r="AA1454" s="46">
        <v>1.8007176540000001</v>
      </c>
      <c r="AB1454" s="46">
        <v>0.39763123900000003</v>
      </c>
      <c r="AC1454" s="30" t="s">
        <v>57</v>
      </c>
    </row>
    <row r="1455" spans="1:29" s="11" customFormat="1" x14ac:dyDescent="0.25">
      <c r="A1455" s="30" t="s">
        <v>124</v>
      </c>
      <c r="B1455" s="31" t="s">
        <v>1621</v>
      </c>
      <c r="C1455" s="32">
        <v>1.0016415000000001E-2</v>
      </c>
      <c r="D1455" s="33">
        <v>9.8352667009560593E-2</v>
      </c>
      <c r="E1455" s="37" t="s">
        <v>2415</v>
      </c>
      <c r="F1455" s="37" t="s">
        <v>2415</v>
      </c>
      <c r="G1455" s="37" t="s">
        <v>2415</v>
      </c>
      <c r="H1455" s="37" t="s">
        <v>2415</v>
      </c>
      <c r="I1455" s="37" t="s">
        <v>2415</v>
      </c>
      <c r="J1455" s="37" t="s">
        <v>2415</v>
      </c>
      <c r="K1455" s="37" t="s">
        <v>2415</v>
      </c>
      <c r="L1455" s="37" t="s">
        <v>2415</v>
      </c>
      <c r="M1455" s="37" t="s">
        <v>2415</v>
      </c>
      <c r="N1455" s="37" t="s">
        <v>2415</v>
      </c>
      <c r="O1455" s="37" t="s">
        <v>2415</v>
      </c>
      <c r="P1455" s="37" t="s">
        <v>2415</v>
      </c>
      <c r="Q1455" s="46">
        <v>0.94534656955138197</v>
      </c>
      <c r="R1455" s="46">
        <v>0.960017554</v>
      </c>
      <c r="S1455" s="46">
        <v>0.98471800399999998</v>
      </c>
      <c r="T1455" s="46">
        <v>0.87732304929684002</v>
      </c>
      <c r="U1455" s="46">
        <v>0.836223147</v>
      </c>
      <c r="V1455" s="46">
        <v>0.69819921699999998</v>
      </c>
      <c r="W1455" s="47">
        <v>8.2105779999999996E-3</v>
      </c>
      <c r="X1455" s="47">
        <v>5.1482585999999997E-2</v>
      </c>
      <c r="Y1455" s="47">
        <v>0.21376200200000001</v>
      </c>
      <c r="Z1455" s="46">
        <v>2.7777472009999999</v>
      </c>
      <c r="AA1455" s="46">
        <v>1.820759333</v>
      </c>
      <c r="AB1455" s="46">
        <v>0.79343572399999995</v>
      </c>
      <c r="AC1455" s="30" t="s">
        <v>57</v>
      </c>
    </row>
    <row r="1456" spans="1:29" s="11" customFormat="1" x14ac:dyDescent="0.25">
      <c r="A1456" s="30" t="s">
        <v>165</v>
      </c>
      <c r="B1456" s="31" t="s">
        <v>1621</v>
      </c>
      <c r="C1456" s="32">
        <v>6.1462579999999999E-3</v>
      </c>
      <c r="D1456" s="33">
        <v>7.6146003634139994E-2</v>
      </c>
      <c r="E1456" s="37" t="s">
        <v>2415</v>
      </c>
      <c r="F1456" s="37" t="s">
        <v>2415</v>
      </c>
      <c r="G1456" s="37" t="s">
        <v>2415</v>
      </c>
      <c r="H1456" s="37" t="s">
        <v>2415</v>
      </c>
      <c r="I1456" s="37" t="s">
        <v>2415</v>
      </c>
      <c r="J1456" s="37" t="s">
        <v>2415</v>
      </c>
      <c r="K1456" s="37" t="s">
        <v>2415</v>
      </c>
      <c r="L1456" s="37" t="s">
        <v>2415</v>
      </c>
      <c r="M1456" s="37" t="s">
        <v>2415</v>
      </c>
      <c r="N1456" s="37" t="s">
        <v>2415</v>
      </c>
      <c r="O1456" s="37" t="s">
        <v>2415</v>
      </c>
      <c r="P1456" s="37" t="s">
        <v>2415</v>
      </c>
      <c r="Q1456" s="46">
        <v>0.93030922273782402</v>
      </c>
      <c r="R1456" s="46">
        <v>0.94682214200000003</v>
      </c>
      <c r="S1456" s="46">
        <v>0.98255963999999996</v>
      </c>
      <c r="T1456" s="46">
        <v>1.01587507869158</v>
      </c>
      <c r="U1456" s="46">
        <v>0.941291824</v>
      </c>
      <c r="V1456" s="46">
        <v>0.84284431199999998</v>
      </c>
      <c r="W1456" s="47">
        <v>7.8381619999999992E-3</v>
      </c>
      <c r="X1456" s="47">
        <v>4.7694295999999997E-2</v>
      </c>
      <c r="Y1456" s="47">
        <v>0.219426645</v>
      </c>
      <c r="Z1456" s="46">
        <v>2.792797363</v>
      </c>
      <c r="AA1456" s="46">
        <v>1.8550268379999999</v>
      </c>
      <c r="AB1456" s="46">
        <v>0.77413106300000001</v>
      </c>
      <c r="AC1456" s="30" t="s">
        <v>99</v>
      </c>
    </row>
    <row r="1457" spans="1:29" s="11" customFormat="1" x14ac:dyDescent="0.25">
      <c r="A1457" s="30" t="s">
        <v>88</v>
      </c>
      <c r="B1457" s="31" t="s">
        <v>1621</v>
      </c>
      <c r="C1457" s="33">
        <v>4.0678412999999997E-2</v>
      </c>
      <c r="D1457" s="33">
        <v>0.20743743250909299</v>
      </c>
      <c r="E1457" s="37" t="s">
        <v>2415</v>
      </c>
      <c r="F1457" s="37" t="s">
        <v>2415</v>
      </c>
      <c r="G1457" s="37" t="s">
        <v>2415</v>
      </c>
      <c r="H1457" s="37" t="s">
        <v>2415</v>
      </c>
      <c r="I1457" s="37" t="s">
        <v>2415</v>
      </c>
      <c r="J1457" s="37" t="s">
        <v>2415</v>
      </c>
      <c r="K1457" s="37" t="s">
        <v>2415</v>
      </c>
      <c r="L1457" s="37" t="s">
        <v>2415</v>
      </c>
      <c r="M1457" s="37" t="s">
        <v>2415</v>
      </c>
      <c r="N1457" s="37" t="s">
        <v>2415</v>
      </c>
      <c r="O1457" s="37" t="s">
        <v>2415</v>
      </c>
      <c r="P1457" s="37" t="s">
        <v>2415</v>
      </c>
      <c r="Q1457" s="46">
        <v>0.94641064600000002</v>
      </c>
      <c r="R1457" s="46">
        <v>0.95847847799999997</v>
      </c>
      <c r="S1457" s="46">
        <v>0.98740938700000003</v>
      </c>
      <c r="T1457" s="46">
        <v>0.76562377999999998</v>
      </c>
      <c r="U1457" s="46">
        <v>0.87659166200000005</v>
      </c>
      <c r="V1457" s="46">
        <v>0.92235339199999999</v>
      </c>
      <c r="W1457" s="48">
        <v>5.1819280000000002E-2</v>
      </c>
      <c r="X1457" s="48">
        <v>0.23062073199999999</v>
      </c>
      <c r="Y1457" s="47">
        <v>0.169347358</v>
      </c>
      <c r="Z1457" s="49">
        <v>2.1136381310000001</v>
      </c>
      <c r="AA1457" s="49">
        <v>1.020493839</v>
      </c>
      <c r="AB1457" s="49">
        <v>0.95674750200000003</v>
      </c>
      <c r="AC1457" s="50" t="s">
        <v>57</v>
      </c>
    </row>
    <row r="1458" spans="1:29" s="11" customFormat="1" x14ac:dyDescent="0.25">
      <c r="A1458" s="30" t="s">
        <v>317</v>
      </c>
      <c r="B1458" s="31" t="s">
        <v>1621</v>
      </c>
      <c r="C1458" s="32">
        <v>4.6202320000000002E-3</v>
      </c>
      <c r="D1458" s="33">
        <v>6.0921053594307897E-2</v>
      </c>
      <c r="E1458" s="37" t="s">
        <v>2415</v>
      </c>
      <c r="F1458" s="37" t="s">
        <v>2415</v>
      </c>
      <c r="G1458" s="37" t="s">
        <v>2415</v>
      </c>
      <c r="H1458" s="37" t="s">
        <v>2415</v>
      </c>
      <c r="I1458" s="37" t="s">
        <v>2415</v>
      </c>
      <c r="J1458" s="37" t="s">
        <v>2415</v>
      </c>
      <c r="K1458" s="37" t="s">
        <v>2415</v>
      </c>
      <c r="L1458" s="37" t="s">
        <v>2415</v>
      </c>
      <c r="M1458" s="37" t="s">
        <v>2415</v>
      </c>
      <c r="N1458" s="37" t="s">
        <v>2415</v>
      </c>
      <c r="O1458" s="37" t="s">
        <v>2415</v>
      </c>
      <c r="P1458" s="37" t="s">
        <v>2415</v>
      </c>
      <c r="Q1458" s="46">
        <v>0.93359113246387604</v>
      </c>
      <c r="R1458" s="46">
        <v>0.94214160800000002</v>
      </c>
      <c r="S1458" s="46">
        <v>0.99092442599999997</v>
      </c>
      <c r="T1458" s="46">
        <v>1.0141391810678599</v>
      </c>
      <c r="U1458" s="46">
        <v>1.016324279</v>
      </c>
      <c r="V1458" s="46">
        <v>0.54956065499999995</v>
      </c>
      <c r="W1458" s="47">
        <v>6.7770449999999998E-3</v>
      </c>
      <c r="X1458" s="47">
        <v>2.9224627E-2</v>
      </c>
      <c r="Y1458" s="47">
        <v>0.26945925900000001</v>
      </c>
      <c r="Z1458" s="46">
        <v>2.8395282069999999</v>
      </c>
      <c r="AA1458" s="46">
        <v>2.0645439720000001</v>
      </c>
      <c r="AB1458" s="46">
        <v>0.61444922099999999</v>
      </c>
      <c r="AC1458" s="30" t="s">
        <v>99</v>
      </c>
    </row>
    <row r="1459" spans="1:29" s="11" customFormat="1" x14ac:dyDescent="0.25">
      <c r="A1459" s="30" t="s">
        <v>183</v>
      </c>
      <c r="B1459" s="31" t="s">
        <v>1621</v>
      </c>
      <c r="C1459" s="32">
        <v>1.8496797999999998E-2</v>
      </c>
      <c r="D1459" s="33">
        <v>0.13767703395084299</v>
      </c>
      <c r="E1459" s="37" t="s">
        <v>2415</v>
      </c>
      <c r="F1459" s="37" t="s">
        <v>2415</v>
      </c>
      <c r="G1459" s="37" t="s">
        <v>2415</v>
      </c>
      <c r="H1459" s="37" t="s">
        <v>2415</v>
      </c>
      <c r="I1459" s="37" t="s">
        <v>2415</v>
      </c>
      <c r="J1459" s="37" t="s">
        <v>2415</v>
      </c>
      <c r="K1459" s="37" t="s">
        <v>2415</v>
      </c>
      <c r="L1459" s="37" t="s">
        <v>2415</v>
      </c>
      <c r="M1459" s="37" t="s">
        <v>2415</v>
      </c>
      <c r="N1459" s="37" t="s">
        <v>2415</v>
      </c>
      <c r="O1459" s="37" t="s">
        <v>2415</v>
      </c>
      <c r="P1459" s="37" t="s">
        <v>2415</v>
      </c>
      <c r="Q1459" s="46">
        <v>0.92743618041654796</v>
      </c>
      <c r="R1459" s="46">
        <v>0.955502992</v>
      </c>
      <c r="S1459" s="46">
        <v>0.97062613900000005</v>
      </c>
      <c r="T1459" s="46">
        <v>1.0506467000211099</v>
      </c>
      <c r="U1459" s="46">
        <v>0.83705679300000002</v>
      </c>
      <c r="V1459" s="46">
        <v>0.639649354</v>
      </c>
      <c r="W1459" s="47">
        <v>2.0734432000000001E-2</v>
      </c>
      <c r="X1459" s="47">
        <v>0.12094969799999999</v>
      </c>
      <c r="Y1459" s="47">
        <v>0.181652126</v>
      </c>
      <c r="Z1459" s="46">
        <v>2.461831621</v>
      </c>
      <c r="AA1459" s="46">
        <v>1.400825491</v>
      </c>
      <c r="AB1459" s="46">
        <v>0.90908690999999997</v>
      </c>
      <c r="AC1459" s="30" t="s">
        <v>57</v>
      </c>
    </row>
    <row r="1460" spans="1:29" s="11" customFormat="1" x14ac:dyDescent="0.25">
      <c r="A1460" s="30" t="s">
        <v>110</v>
      </c>
      <c r="B1460" s="31" t="s">
        <v>1621</v>
      </c>
      <c r="C1460" s="33">
        <v>3.5639000999999997E-2</v>
      </c>
      <c r="D1460" s="33">
        <v>0.19515267206735501</v>
      </c>
      <c r="E1460" s="37" t="s">
        <v>2415</v>
      </c>
      <c r="F1460" s="37" t="s">
        <v>2415</v>
      </c>
      <c r="G1460" s="37" t="s">
        <v>2415</v>
      </c>
      <c r="H1460" s="37" t="s">
        <v>2415</v>
      </c>
      <c r="I1460" s="37" t="s">
        <v>2415</v>
      </c>
      <c r="J1460" s="37" t="s">
        <v>2415</v>
      </c>
      <c r="K1460" s="37" t="s">
        <v>2415</v>
      </c>
      <c r="L1460" s="37" t="s">
        <v>2415</v>
      </c>
      <c r="M1460" s="37" t="s">
        <v>2415</v>
      </c>
      <c r="N1460" s="37" t="s">
        <v>2415</v>
      </c>
      <c r="O1460" s="37" t="s">
        <v>2415</v>
      </c>
      <c r="P1460" s="37" t="s">
        <v>2415</v>
      </c>
      <c r="Q1460" s="46">
        <v>0.94281365500000003</v>
      </c>
      <c r="R1460" s="46">
        <v>0.94886285699999995</v>
      </c>
      <c r="S1460" s="46">
        <v>0.99362478700000001</v>
      </c>
      <c r="T1460" s="46">
        <v>0.84097994799999998</v>
      </c>
      <c r="U1460" s="46">
        <v>0.95491837400000001</v>
      </c>
      <c r="V1460" s="46">
        <v>0.90884309900000004</v>
      </c>
      <c r="W1460" s="48">
        <v>3.8876586999999997E-2</v>
      </c>
      <c r="X1460" s="48">
        <v>0.104316543</v>
      </c>
      <c r="Y1460" s="47">
        <v>0.26837811900000003</v>
      </c>
      <c r="Z1460" s="49">
        <v>2.2274423470000002</v>
      </c>
      <c r="AA1460" s="49">
        <v>1.4791930579999999</v>
      </c>
      <c r="AB1460" s="49">
        <v>0.61772559199999999</v>
      </c>
      <c r="AC1460" s="50" t="s">
        <v>57</v>
      </c>
    </row>
    <row r="1461" spans="1:29" s="11" customFormat="1" x14ac:dyDescent="0.25">
      <c r="A1461" s="30" t="s">
        <v>22</v>
      </c>
      <c r="B1461" s="31" t="s">
        <v>1621</v>
      </c>
      <c r="C1461" s="32">
        <v>2.4717189999999998E-3</v>
      </c>
      <c r="D1461" s="33">
        <v>4.1860273884050697E-2</v>
      </c>
      <c r="E1461" s="37" t="s">
        <v>2415</v>
      </c>
      <c r="F1461" s="37" t="s">
        <v>2415</v>
      </c>
      <c r="G1461" s="37" t="s">
        <v>2415</v>
      </c>
      <c r="H1461" s="37" t="s">
        <v>2415</v>
      </c>
      <c r="I1461" s="37" t="s">
        <v>2415</v>
      </c>
      <c r="J1461" s="37" t="s">
        <v>2415</v>
      </c>
      <c r="K1461" s="37" t="s">
        <v>2415</v>
      </c>
      <c r="L1461" s="37" t="s">
        <v>2415</v>
      </c>
      <c r="M1461" s="37" t="s">
        <v>2415</v>
      </c>
      <c r="N1461" s="37" t="s">
        <v>2415</v>
      </c>
      <c r="O1461" s="37" t="s">
        <v>2415</v>
      </c>
      <c r="P1461" s="37" t="s">
        <v>2415</v>
      </c>
      <c r="Q1461" s="46">
        <v>1.1049501260000001</v>
      </c>
      <c r="R1461" s="46">
        <v>0.91592429099999995</v>
      </c>
      <c r="S1461" s="46">
        <v>1.206377139</v>
      </c>
      <c r="T1461" s="46">
        <v>0.29370632899999999</v>
      </c>
      <c r="U1461" s="46">
        <v>1.5382289929999999</v>
      </c>
      <c r="V1461" s="46">
        <v>1.7829940200000001</v>
      </c>
      <c r="W1461" s="47">
        <v>0.47886708900000002</v>
      </c>
      <c r="X1461" s="47">
        <v>1.788118E-3</v>
      </c>
      <c r="Y1461" s="47">
        <v>1.521819E-3</v>
      </c>
      <c r="Z1461" s="46">
        <v>5.2997151999999999E-2</v>
      </c>
      <c r="AA1461" s="46">
        <v>3.2407687690000002</v>
      </c>
      <c r="AB1461" s="46">
        <v>-3.0859408660000001</v>
      </c>
      <c r="AC1461" s="30" t="s">
        <v>6</v>
      </c>
    </row>
    <row r="1462" spans="1:29" s="11" customFormat="1" x14ac:dyDescent="0.25">
      <c r="A1462" s="30" t="s">
        <v>541</v>
      </c>
      <c r="B1462" s="31" t="s">
        <v>1621</v>
      </c>
      <c r="C1462" s="32">
        <v>1.3484689999999999E-3</v>
      </c>
      <c r="D1462" s="33">
        <v>3.17421419104141E-2</v>
      </c>
      <c r="E1462" s="37" t="s">
        <v>2415</v>
      </c>
      <c r="F1462" s="37" t="s">
        <v>2415</v>
      </c>
      <c r="G1462" s="37" t="s">
        <v>2415</v>
      </c>
      <c r="H1462" s="37" t="s">
        <v>2415</v>
      </c>
      <c r="I1462" s="37" t="s">
        <v>2415</v>
      </c>
      <c r="J1462" s="37" t="s">
        <v>2415</v>
      </c>
      <c r="K1462" s="37" t="s">
        <v>2415</v>
      </c>
      <c r="L1462" s="37" t="s">
        <v>2415</v>
      </c>
      <c r="M1462" s="37" t="s">
        <v>2415</v>
      </c>
      <c r="N1462" s="37" t="s">
        <v>2415</v>
      </c>
      <c r="O1462" s="37" t="s">
        <v>2415</v>
      </c>
      <c r="P1462" s="37" t="s">
        <v>2415</v>
      </c>
      <c r="Q1462" s="46">
        <v>0.91083404079067498</v>
      </c>
      <c r="R1462" s="46">
        <v>0.92049509500000004</v>
      </c>
      <c r="S1462" s="46">
        <v>0.98950450300000004</v>
      </c>
      <c r="T1462" s="46">
        <v>1.2465448519548601</v>
      </c>
      <c r="U1462" s="46">
        <v>1.190970592</v>
      </c>
      <c r="V1462" s="46">
        <v>0.65463346700000002</v>
      </c>
      <c r="W1462" s="47">
        <v>1.137278E-3</v>
      </c>
      <c r="X1462" s="47">
        <v>1.853873E-2</v>
      </c>
      <c r="Y1462" s="47">
        <v>0.177529626</v>
      </c>
      <c r="Z1462" s="46">
        <v>3.3676253429999998</v>
      </c>
      <c r="AA1462" s="46">
        <v>2.2457768159999998</v>
      </c>
      <c r="AB1462" s="46">
        <v>0.92482056300000004</v>
      </c>
      <c r="AC1462" s="30" t="s">
        <v>99</v>
      </c>
    </row>
    <row r="1463" spans="1:29" s="11" customFormat="1" x14ac:dyDescent="0.25">
      <c r="A1463" s="30" t="s">
        <v>122</v>
      </c>
      <c r="B1463" s="31" t="s">
        <v>1621</v>
      </c>
      <c r="C1463" s="33">
        <v>4.5030353000000002E-2</v>
      </c>
      <c r="D1463" s="33">
        <v>0.216474042496832</v>
      </c>
      <c r="E1463" s="37" t="s">
        <v>2415</v>
      </c>
      <c r="F1463" s="37" t="s">
        <v>2415</v>
      </c>
      <c r="G1463" s="37" t="s">
        <v>2415</v>
      </c>
      <c r="H1463" s="37" t="s">
        <v>2415</v>
      </c>
      <c r="I1463" s="37" t="s">
        <v>2415</v>
      </c>
      <c r="J1463" s="37" t="s">
        <v>2415</v>
      </c>
      <c r="K1463" s="37" t="s">
        <v>2415</v>
      </c>
      <c r="L1463" s="37" t="s">
        <v>2415</v>
      </c>
      <c r="M1463" s="37" t="s">
        <v>2415</v>
      </c>
      <c r="N1463" s="37" t="s">
        <v>2415</v>
      </c>
      <c r="O1463" s="37" t="s">
        <v>2415</v>
      </c>
      <c r="P1463" s="37" t="s">
        <v>2415</v>
      </c>
      <c r="Q1463" s="46">
        <v>0.93964309099999999</v>
      </c>
      <c r="R1463" s="46">
        <v>0.94332484999999999</v>
      </c>
      <c r="S1463" s="46">
        <v>0.99609704099999996</v>
      </c>
      <c r="T1463" s="46">
        <v>0.86871416400000001</v>
      </c>
      <c r="U1463" s="46">
        <v>0.98968780099999998</v>
      </c>
      <c r="V1463" s="46">
        <v>0.82242690699999998</v>
      </c>
      <c r="W1463" s="48">
        <v>4.9728709000000003E-2</v>
      </c>
      <c r="X1463" s="48">
        <v>0.124709926</v>
      </c>
      <c r="Y1463" s="47">
        <v>0.26757839700000002</v>
      </c>
      <c r="Z1463" s="49">
        <v>2.130231899</v>
      </c>
      <c r="AA1463" s="49">
        <v>1.3842565870000001</v>
      </c>
      <c r="AB1463" s="49">
        <v>0.62015340699999999</v>
      </c>
      <c r="AC1463" s="50" t="s">
        <v>57</v>
      </c>
    </row>
    <row r="1464" spans="1:29" s="11" customFormat="1" x14ac:dyDescent="0.25">
      <c r="A1464" s="30" t="s">
        <v>1162</v>
      </c>
      <c r="B1464" s="31" t="s">
        <v>1621</v>
      </c>
      <c r="C1464" s="32">
        <v>9.6699650000000009E-3</v>
      </c>
      <c r="D1464" s="33">
        <v>9.7014971831173094E-2</v>
      </c>
      <c r="E1464" s="37" t="s">
        <v>2415</v>
      </c>
      <c r="F1464" s="37" t="s">
        <v>2415</v>
      </c>
      <c r="G1464" s="37" t="s">
        <v>2415</v>
      </c>
      <c r="H1464" s="37" t="s">
        <v>2415</v>
      </c>
      <c r="I1464" s="37" t="s">
        <v>2415</v>
      </c>
      <c r="J1464" s="37" t="s">
        <v>2415</v>
      </c>
      <c r="K1464" s="37" t="s">
        <v>2415</v>
      </c>
      <c r="L1464" s="37" t="s">
        <v>2415</v>
      </c>
      <c r="M1464" s="37" t="s">
        <v>2415</v>
      </c>
      <c r="N1464" s="37" t="s">
        <v>2415</v>
      </c>
      <c r="O1464" s="37" t="s">
        <v>2415</v>
      </c>
      <c r="P1464" s="37" t="s">
        <v>2415</v>
      </c>
      <c r="Q1464" s="46">
        <v>1.2466119651582299</v>
      </c>
      <c r="R1464" s="46">
        <v>1.1284743370000001</v>
      </c>
      <c r="S1464" s="46">
        <v>1.1046879169999999</v>
      </c>
      <c r="T1464" s="46">
        <v>1.88628743816788</v>
      </c>
      <c r="U1464" s="46">
        <v>1.369246505</v>
      </c>
      <c r="V1464" s="46">
        <v>0.97063963499999995</v>
      </c>
      <c r="W1464" s="47">
        <v>3.4381820000000001E-3</v>
      </c>
      <c r="X1464" s="47">
        <v>8.3652164000000001E-2</v>
      </c>
      <c r="Y1464" s="47">
        <v>0.102883321</v>
      </c>
      <c r="Z1464" s="46">
        <v>-3.0495138000000002</v>
      </c>
      <c r="AA1464" s="46">
        <v>-1.5913260419999999</v>
      </c>
      <c r="AB1464" s="46">
        <v>-1.26529209</v>
      </c>
      <c r="AC1464" s="30" t="s">
        <v>67</v>
      </c>
    </row>
    <row r="1465" spans="1:29" s="11" customFormat="1" x14ac:dyDescent="0.25">
      <c r="A1465" s="30" t="s">
        <v>1029</v>
      </c>
      <c r="B1465" s="31" t="s">
        <v>1621</v>
      </c>
      <c r="C1465" s="32">
        <v>5.5284700000000003E-5</v>
      </c>
      <c r="D1465" s="33">
        <v>3.1892372422008498E-3</v>
      </c>
      <c r="E1465" s="37" t="s">
        <v>2415</v>
      </c>
      <c r="F1465" s="37" t="s">
        <v>2415</v>
      </c>
      <c r="G1465" s="37" t="s">
        <v>2415</v>
      </c>
      <c r="H1465" s="37" t="s">
        <v>2415</v>
      </c>
      <c r="I1465" s="37" t="s">
        <v>2415</v>
      </c>
      <c r="J1465" s="37" t="s">
        <v>2415</v>
      </c>
      <c r="K1465" s="37" t="s">
        <v>2415</v>
      </c>
      <c r="L1465" s="37" t="s">
        <v>2415</v>
      </c>
      <c r="M1465" s="37" t="s">
        <v>2415</v>
      </c>
      <c r="N1465" s="37" t="s">
        <v>2415</v>
      </c>
      <c r="O1465" s="37" t="s">
        <v>2415</v>
      </c>
      <c r="P1465" s="37" t="s">
        <v>2415</v>
      </c>
      <c r="Q1465" s="46">
        <v>0.878397863410605</v>
      </c>
      <c r="R1465" s="46">
        <v>0.93417542399999998</v>
      </c>
      <c r="S1465" s="46">
        <v>0.94029219799999997</v>
      </c>
      <c r="T1465" s="46">
        <v>1.7051110251622299</v>
      </c>
      <c r="U1465" s="46">
        <v>1.1754585230000001</v>
      </c>
      <c r="V1465" s="46">
        <v>1.1075312879999999</v>
      </c>
      <c r="W1465" s="47">
        <v>6.9603899999999999E-5</v>
      </c>
      <c r="X1465" s="47">
        <v>3.9231720999999997E-2</v>
      </c>
      <c r="Y1465" s="47">
        <v>3.0732931000000002E-2</v>
      </c>
      <c r="Z1465" s="46">
        <v>4.0730442599999996</v>
      </c>
      <c r="AA1465" s="46">
        <v>1.759671961</v>
      </c>
      <c r="AB1465" s="46">
        <v>2.0437602199999998</v>
      </c>
      <c r="AC1465" s="30" t="s">
        <v>1030</v>
      </c>
    </row>
    <row r="1466" spans="1:29" s="11" customFormat="1" x14ac:dyDescent="0.25">
      <c r="A1466" s="30" t="s">
        <v>648</v>
      </c>
      <c r="B1466" s="31" t="s">
        <v>1621</v>
      </c>
      <c r="C1466" s="32">
        <v>4.4124400000000001E-3</v>
      </c>
      <c r="D1466" s="33">
        <v>5.9892380652943798E-2</v>
      </c>
      <c r="E1466" s="37" t="s">
        <v>2415</v>
      </c>
      <c r="F1466" s="37" t="s">
        <v>2415</v>
      </c>
      <c r="G1466" s="37" t="s">
        <v>2415</v>
      </c>
      <c r="H1466" s="37" t="s">
        <v>2415</v>
      </c>
      <c r="I1466" s="37" t="s">
        <v>2415</v>
      </c>
      <c r="J1466" s="37" t="s">
        <v>2415</v>
      </c>
      <c r="K1466" s="37" t="s">
        <v>2415</v>
      </c>
      <c r="L1466" s="37" t="s">
        <v>2415</v>
      </c>
      <c r="M1466" s="37" t="s">
        <v>2415</v>
      </c>
      <c r="N1466" s="37" t="s">
        <v>2415</v>
      </c>
      <c r="O1466" s="37" t="s">
        <v>2415</v>
      </c>
      <c r="P1466" s="37" t="s">
        <v>2415</v>
      </c>
      <c r="Q1466" s="46">
        <v>0.89937127427955199</v>
      </c>
      <c r="R1466" s="46">
        <v>0.93693236599999996</v>
      </c>
      <c r="S1466" s="46">
        <v>0.95991056200000002</v>
      </c>
      <c r="T1466" s="46">
        <v>1.3465946840159799</v>
      </c>
      <c r="U1466" s="46">
        <v>1.0941705719999999</v>
      </c>
      <c r="V1466" s="46">
        <v>1.0096050480000001</v>
      </c>
      <c r="W1466" s="47">
        <v>2.1633799999999999E-3</v>
      </c>
      <c r="X1466" s="47">
        <v>9.0324849999999998E-2</v>
      </c>
      <c r="Y1466" s="47">
        <v>7.6648917999999996E-2</v>
      </c>
      <c r="Z1466" s="46">
        <v>3.1860586460000002</v>
      </c>
      <c r="AA1466" s="46">
        <v>1.552958152</v>
      </c>
      <c r="AB1466" s="46">
        <v>1.4279792360000001</v>
      </c>
      <c r="AC1466" s="30" t="s">
        <v>57</v>
      </c>
    </row>
    <row r="1467" spans="1:29" s="11" customFormat="1" x14ac:dyDescent="0.25">
      <c r="A1467" s="30" t="s">
        <v>706</v>
      </c>
      <c r="B1467" s="31" t="s">
        <v>1621</v>
      </c>
      <c r="C1467" s="32">
        <v>2.8809046000000001E-2</v>
      </c>
      <c r="D1467" s="33">
        <v>0.17266720239816499</v>
      </c>
      <c r="E1467" s="37" t="s">
        <v>2415</v>
      </c>
      <c r="F1467" s="37" t="s">
        <v>2415</v>
      </c>
      <c r="G1467" s="37" t="s">
        <v>2415</v>
      </c>
      <c r="H1467" s="37" t="s">
        <v>2415</v>
      </c>
      <c r="I1467" s="37" t="s">
        <v>2415</v>
      </c>
      <c r="J1467" s="37" t="s">
        <v>2415</v>
      </c>
      <c r="K1467" s="37" t="s">
        <v>2415</v>
      </c>
      <c r="L1467" s="37" t="s">
        <v>2415</v>
      </c>
      <c r="M1467" s="37" t="s">
        <v>2415</v>
      </c>
      <c r="N1467" s="37" t="s">
        <v>2415</v>
      </c>
      <c r="O1467" s="37" t="s">
        <v>2415</v>
      </c>
      <c r="P1467" s="37" t="s">
        <v>2415</v>
      </c>
      <c r="Q1467" s="46">
        <v>0.90548046035900598</v>
      </c>
      <c r="R1467" s="46">
        <v>0.94647659900000003</v>
      </c>
      <c r="S1467" s="46">
        <v>0.95668552399999995</v>
      </c>
      <c r="T1467" s="46">
        <v>1.3368195814035</v>
      </c>
      <c r="U1467" s="46">
        <v>0.91839269499999998</v>
      </c>
      <c r="V1467" s="46">
        <v>1.3572822899999999</v>
      </c>
      <c r="W1467" s="47">
        <v>1.8493231999999998E-2</v>
      </c>
      <c r="X1467" s="47">
        <v>0.23211546</v>
      </c>
      <c r="Y1467" s="47">
        <v>8.3269076999999997E-2</v>
      </c>
      <c r="Z1467" s="46">
        <v>2.5025901799999999</v>
      </c>
      <c r="AA1467" s="46">
        <v>0.73189784599999996</v>
      </c>
      <c r="AB1467" s="46">
        <v>1.5936009739999999</v>
      </c>
      <c r="AC1467" s="30" t="s">
        <v>57</v>
      </c>
    </row>
    <row r="1468" spans="1:29" s="11" customFormat="1" x14ac:dyDescent="0.25">
      <c r="A1468" s="30" t="s">
        <v>202</v>
      </c>
      <c r="B1468" s="31" t="s">
        <v>1621</v>
      </c>
      <c r="C1468" s="32">
        <v>4.1521956999999998E-2</v>
      </c>
      <c r="D1468" s="33">
        <v>0.208286773522359</v>
      </c>
      <c r="E1468" s="37" t="s">
        <v>2415</v>
      </c>
      <c r="F1468" s="37" t="s">
        <v>2415</v>
      </c>
      <c r="G1468" s="37" t="s">
        <v>2415</v>
      </c>
      <c r="H1468" s="37" t="s">
        <v>2415</v>
      </c>
      <c r="I1468" s="37" t="s">
        <v>2415</v>
      </c>
      <c r="J1468" s="37" t="s">
        <v>2415</v>
      </c>
      <c r="K1468" s="37" t="s">
        <v>2415</v>
      </c>
      <c r="L1468" s="37" t="s">
        <v>2415</v>
      </c>
      <c r="M1468" s="37" t="s">
        <v>2415</v>
      </c>
      <c r="N1468" s="37" t="s">
        <v>2415</v>
      </c>
      <c r="O1468" s="37" t="s">
        <v>2415</v>
      </c>
      <c r="P1468" s="37" t="s">
        <v>2415</v>
      </c>
      <c r="Q1468" s="46">
        <v>0.92015599293601502</v>
      </c>
      <c r="R1468" s="46">
        <v>0.92912546399999996</v>
      </c>
      <c r="S1468" s="46">
        <v>0.99034633000000005</v>
      </c>
      <c r="T1468" s="46">
        <v>0.86043196884295903</v>
      </c>
      <c r="U1468" s="46">
        <v>1.05341394</v>
      </c>
      <c r="V1468" s="46">
        <v>0.202391144</v>
      </c>
      <c r="W1468" s="47">
        <v>3.9852299000000001E-2</v>
      </c>
      <c r="X1468" s="47">
        <v>3.3106078999999997E-2</v>
      </c>
      <c r="Y1468" s="47">
        <v>0.46304095099999998</v>
      </c>
      <c r="Z1468" s="46">
        <v>2.2178039950000001</v>
      </c>
      <c r="AA1468" s="46">
        <v>2.012745228</v>
      </c>
      <c r="AB1468" s="46">
        <v>9.2775515000000003E-2</v>
      </c>
      <c r="AC1468" s="30" t="s">
        <v>99</v>
      </c>
    </row>
    <row r="1469" spans="1:29" s="11" customFormat="1" x14ac:dyDescent="0.25">
      <c r="A1469" s="30" t="s">
        <v>410</v>
      </c>
      <c r="B1469" s="31" t="s">
        <v>1621</v>
      </c>
      <c r="C1469" s="32">
        <v>1.2116775E-2</v>
      </c>
      <c r="D1469" s="33">
        <v>0.109644938810868</v>
      </c>
      <c r="E1469" s="37" t="s">
        <v>2415</v>
      </c>
      <c r="F1469" s="37" t="s">
        <v>2415</v>
      </c>
      <c r="G1469" s="37" t="s">
        <v>2415</v>
      </c>
      <c r="H1469" s="37" t="s">
        <v>2415</v>
      </c>
      <c r="I1469" s="37" t="s">
        <v>2415</v>
      </c>
      <c r="J1469" s="37" t="s">
        <v>2415</v>
      </c>
      <c r="K1469" s="37" t="s">
        <v>2415</v>
      </c>
      <c r="L1469" s="37" t="s">
        <v>2415</v>
      </c>
      <c r="M1469" s="37" t="s">
        <v>2415</v>
      </c>
      <c r="N1469" s="37" t="s">
        <v>2415</v>
      </c>
      <c r="O1469" s="37" t="s">
        <v>2415</v>
      </c>
      <c r="P1469" s="37" t="s">
        <v>2415</v>
      </c>
      <c r="Q1469" s="46">
        <v>0.91693152037685299</v>
      </c>
      <c r="R1469" s="46">
        <v>0.92391506099999998</v>
      </c>
      <c r="S1469" s="46">
        <v>0.99244136100000002</v>
      </c>
      <c r="T1469" s="46">
        <v>1.1169972090028699</v>
      </c>
      <c r="U1469" s="46">
        <v>1.1879374730000001</v>
      </c>
      <c r="V1469" s="46">
        <v>0.93317218700000004</v>
      </c>
      <c r="W1469" s="47">
        <v>1.2299071E-2</v>
      </c>
      <c r="X1469" s="47">
        <v>3.8853431000000001E-2</v>
      </c>
      <c r="Y1469" s="47">
        <v>0.29106869400000002</v>
      </c>
      <c r="Z1469" s="46">
        <v>2.6437474679999999</v>
      </c>
      <c r="AA1469" s="46">
        <v>1.944754146</v>
      </c>
      <c r="AB1469" s="46">
        <v>0.55026534699999996</v>
      </c>
      <c r="AC1469" s="30" t="s">
        <v>99</v>
      </c>
    </row>
    <row r="1470" spans="1:29" s="11" customFormat="1" x14ac:dyDescent="0.25">
      <c r="A1470" s="30" t="s">
        <v>599</v>
      </c>
      <c r="B1470" s="31" t="s">
        <v>1621</v>
      </c>
      <c r="C1470" s="32">
        <v>6.1873780000000003E-3</v>
      </c>
      <c r="D1470" s="33">
        <v>7.6146003634139994E-2</v>
      </c>
      <c r="E1470" s="37" t="s">
        <v>2415</v>
      </c>
      <c r="F1470" s="37" t="s">
        <v>2415</v>
      </c>
      <c r="G1470" s="37" t="s">
        <v>2415</v>
      </c>
      <c r="H1470" s="37" t="s">
        <v>2415</v>
      </c>
      <c r="I1470" s="37" t="s">
        <v>2415</v>
      </c>
      <c r="J1470" s="37" t="s">
        <v>2415</v>
      </c>
      <c r="K1470" s="37" t="s">
        <v>2415</v>
      </c>
      <c r="L1470" s="37" t="s">
        <v>2415</v>
      </c>
      <c r="M1470" s="37" t="s">
        <v>2415</v>
      </c>
      <c r="N1470" s="37" t="s">
        <v>2415</v>
      </c>
      <c r="O1470" s="37" t="s">
        <v>2415</v>
      </c>
      <c r="P1470" s="37" t="s">
        <v>2415</v>
      </c>
      <c r="Q1470" s="46">
        <v>0.89782958113489397</v>
      </c>
      <c r="R1470" s="46">
        <v>0.92257443400000005</v>
      </c>
      <c r="S1470" s="46">
        <v>0.97317847499999999</v>
      </c>
      <c r="T1470" s="46">
        <v>1.2977434945297299</v>
      </c>
      <c r="U1470" s="46">
        <v>1.2577067099999999</v>
      </c>
      <c r="V1470" s="46">
        <v>0.62456122599999997</v>
      </c>
      <c r="W1470" s="47">
        <v>1.3471952000000001E-2</v>
      </c>
      <c r="X1470" s="47">
        <v>2.8343065000000001E-2</v>
      </c>
      <c r="Y1470" s="47">
        <v>0.34688575700000002</v>
      </c>
      <c r="Z1470" s="46">
        <v>2.6127650830000002</v>
      </c>
      <c r="AA1470" s="46">
        <v>2.0771170919999999</v>
      </c>
      <c r="AB1470" s="46">
        <v>0.39374202200000002</v>
      </c>
      <c r="AC1470" s="30" t="s">
        <v>99</v>
      </c>
    </row>
    <row r="1471" spans="1:29" s="11" customFormat="1" x14ac:dyDescent="0.25">
      <c r="A1471" s="30" t="s">
        <v>173</v>
      </c>
      <c r="B1471" s="31" t="s">
        <v>1621</v>
      </c>
      <c r="C1471" s="32">
        <v>6.9480560000000002E-3</v>
      </c>
      <c r="D1471" s="33">
        <v>7.9173521329192698E-2</v>
      </c>
      <c r="E1471" s="37" t="s">
        <v>2415</v>
      </c>
      <c r="F1471" s="37" t="s">
        <v>2415</v>
      </c>
      <c r="G1471" s="37" t="s">
        <v>2415</v>
      </c>
      <c r="H1471" s="37" t="s">
        <v>2415</v>
      </c>
      <c r="I1471" s="37" t="s">
        <v>2415</v>
      </c>
      <c r="J1471" s="37" t="s">
        <v>2415</v>
      </c>
      <c r="K1471" s="37" t="s">
        <v>2415</v>
      </c>
      <c r="L1471" s="37" t="s">
        <v>2415</v>
      </c>
      <c r="M1471" s="37" t="s">
        <v>2415</v>
      </c>
      <c r="N1471" s="37" t="s">
        <v>2415</v>
      </c>
      <c r="O1471" s="37" t="s">
        <v>2415</v>
      </c>
      <c r="P1471" s="37" t="s">
        <v>2415</v>
      </c>
      <c r="Q1471" s="46">
        <v>0.92971732174344202</v>
      </c>
      <c r="R1471" s="46">
        <v>0.92731495900000005</v>
      </c>
      <c r="S1471" s="46">
        <v>1.002590665</v>
      </c>
      <c r="T1471" s="46">
        <v>1.03713962448351</v>
      </c>
      <c r="U1471" s="46">
        <v>0.98131482000000003</v>
      </c>
      <c r="V1471" s="46">
        <v>0.749393961</v>
      </c>
      <c r="W1471" s="47">
        <v>1.0201106999999999E-2</v>
      </c>
      <c r="X1471" s="47">
        <v>5.639074E-3</v>
      </c>
      <c r="Y1471" s="47">
        <v>0.46158992100000001</v>
      </c>
      <c r="Z1471" s="46">
        <v>2.7064472880000001</v>
      </c>
      <c r="AA1471" s="46">
        <v>2.6729490930000002</v>
      </c>
      <c r="AB1471" s="46">
        <v>-9.6429023000000003E-2</v>
      </c>
      <c r="AC1471" s="30" t="s">
        <v>103</v>
      </c>
    </row>
    <row r="1472" spans="1:29" s="11" customFormat="1" x14ac:dyDescent="0.25">
      <c r="A1472" s="30" t="s">
        <v>1130</v>
      </c>
      <c r="B1472" s="31" t="s">
        <v>1621</v>
      </c>
      <c r="C1472" s="32">
        <v>1.1671819999999999E-3</v>
      </c>
      <c r="D1472" s="33">
        <v>2.9925251026123E-2</v>
      </c>
      <c r="E1472" s="37" t="s">
        <v>2415</v>
      </c>
      <c r="F1472" s="37" t="s">
        <v>2415</v>
      </c>
      <c r="G1472" s="37" t="s">
        <v>2415</v>
      </c>
      <c r="H1472" s="37" t="s">
        <v>2415</v>
      </c>
      <c r="I1472" s="37" t="s">
        <v>2415</v>
      </c>
      <c r="J1472" s="37" t="s">
        <v>2415</v>
      </c>
      <c r="K1472" s="37" t="s">
        <v>2415</v>
      </c>
      <c r="L1472" s="37" t="s">
        <v>2415</v>
      </c>
      <c r="M1472" s="37" t="s">
        <v>2415</v>
      </c>
      <c r="N1472" s="37" t="s">
        <v>2415</v>
      </c>
      <c r="O1472" s="37" t="s">
        <v>2415</v>
      </c>
      <c r="P1472" s="37" t="s">
        <v>2415</v>
      </c>
      <c r="Q1472" s="46">
        <v>0.85181714237676398</v>
      </c>
      <c r="R1472" s="46">
        <v>0.90683455400000001</v>
      </c>
      <c r="S1472" s="46">
        <v>0.93933026500000005</v>
      </c>
      <c r="T1472" s="46">
        <v>1.8357947354053901</v>
      </c>
      <c r="U1472" s="46">
        <v>1.4357493539999999</v>
      </c>
      <c r="V1472" s="46">
        <v>0.99149595999999995</v>
      </c>
      <c r="W1472" s="47">
        <v>1.918367E-3</v>
      </c>
      <c r="X1472" s="47">
        <v>3.0452594999999999E-2</v>
      </c>
      <c r="Y1472" s="47">
        <v>0.163197077</v>
      </c>
      <c r="Z1472" s="46">
        <v>3.2206703430000001</v>
      </c>
      <c r="AA1472" s="46">
        <v>2.0475566619999999</v>
      </c>
      <c r="AB1472" s="46">
        <v>0.98140278400000003</v>
      </c>
      <c r="AC1472" s="30" t="s">
        <v>99</v>
      </c>
    </row>
    <row r="1473" spans="1:29" s="11" customFormat="1" x14ac:dyDescent="0.25">
      <c r="A1473" s="30" t="s">
        <v>809</v>
      </c>
      <c r="B1473" s="31" t="s">
        <v>1621</v>
      </c>
      <c r="C1473" s="32">
        <v>1.6657069E-2</v>
      </c>
      <c r="D1473" s="33">
        <v>0.13140576784354499</v>
      </c>
      <c r="E1473" s="37" t="s">
        <v>2415</v>
      </c>
      <c r="F1473" s="37" t="s">
        <v>2415</v>
      </c>
      <c r="G1473" s="37" t="s">
        <v>2415</v>
      </c>
      <c r="H1473" s="37" t="s">
        <v>2415</v>
      </c>
      <c r="I1473" s="37" t="s">
        <v>2415</v>
      </c>
      <c r="J1473" s="37" t="s">
        <v>2415</v>
      </c>
      <c r="K1473" s="37" t="s">
        <v>2415</v>
      </c>
      <c r="L1473" s="37" t="s">
        <v>2415</v>
      </c>
      <c r="M1473" s="37" t="s">
        <v>2415</v>
      </c>
      <c r="N1473" s="37" t="s">
        <v>2415</v>
      </c>
      <c r="O1473" s="37" t="s">
        <v>2415</v>
      </c>
      <c r="P1473" s="37" t="s">
        <v>2415</v>
      </c>
      <c r="Q1473" s="46">
        <v>1.18204346655013</v>
      </c>
      <c r="R1473" s="46">
        <v>1.102048747</v>
      </c>
      <c r="S1473" s="46">
        <v>1.0725872780000001</v>
      </c>
      <c r="T1473" s="46">
        <v>1.4880695485218201</v>
      </c>
      <c r="U1473" s="46">
        <v>1.18573416</v>
      </c>
      <c r="V1473" s="46">
        <v>0.83023322399999999</v>
      </c>
      <c r="W1473" s="47">
        <v>3.4311419999999999E-3</v>
      </c>
      <c r="X1473" s="47">
        <v>7.8324521999999994E-2</v>
      </c>
      <c r="Y1473" s="47">
        <v>0.113459559</v>
      </c>
      <c r="Z1473" s="46">
        <v>-3.0501294049999998</v>
      </c>
      <c r="AA1473" s="46">
        <v>-1.4164320589999999</v>
      </c>
      <c r="AB1473" s="46">
        <v>-1.43502697</v>
      </c>
      <c r="AC1473" s="30" t="s">
        <v>67</v>
      </c>
    </row>
    <row r="1474" spans="1:29" s="11" customFormat="1" x14ac:dyDescent="0.25">
      <c r="A1474" s="30" t="s">
        <v>991</v>
      </c>
      <c r="B1474" s="31" t="s">
        <v>1621</v>
      </c>
      <c r="C1474" s="32">
        <v>2.1461900000000001E-3</v>
      </c>
      <c r="D1474" s="33">
        <v>3.9444882124275799E-2</v>
      </c>
      <c r="E1474" s="37" t="s">
        <v>2415</v>
      </c>
      <c r="F1474" s="37" t="s">
        <v>2415</v>
      </c>
      <c r="G1474" s="37" t="s">
        <v>2415</v>
      </c>
      <c r="H1474" s="37" t="s">
        <v>2415</v>
      </c>
      <c r="I1474" s="37" t="s">
        <v>2415</v>
      </c>
      <c r="J1474" s="37" t="s">
        <v>2415</v>
      </c>
      <c r="K1474" s="37" t="s">
        <v>2415</v>
      </c>
      <c r="L1474" s="37" t="s">
        <v>2415</v>
      </c>
      <c r="M1474" s="37" t="s">
        <v>2415</v>
      </c>
      <c r="N1474" s="37" t="s">
        <v>2415</v>
      </c>
      <c r="O1474" s="37" t="s">
        <v>2415</v>
      </c>
      <c r="P1474" s="37" t="s">
        <v>2415</v>
      </c>
      <c r="Q1474" s="46">
        <v>0.87260704494797503</v>
      </c>
      <c r="R1474" s="46">
        <v>0.85236906300000004</v>
      </c>
      <c r="S1474" s="46">
        <v>1.0237432150000001</v>
      </c>
      <c r="T1474" s="46">
        <v>1.66085291306811</v>
      </c>
      <c r="U1474" s="46">
        <v>1.9121891550000001</v>
      </c>
      <c r="V1474" s="46">
        <v>0.10910215700000001</v>
      </c>
      <c r="W1474" s="47">
        <v>2.9858743E-2</v>
      </c>
      <c r="X1474" s="47">
        <v>1.100546E-3</v>
      </c>
      <c r="Y1474" s="47">
        <v>8.4475716000000006E-2</v>
      </c>
      <c r="Z1474" s="46">
        <v>2.055697764</v>
      </c>
      <c r="AA1474" s="46">
        <v>3.3766672510000002</v>
      </c>
      <c r="AB1474" s="46">
        <v>-1.3755808700000001</v>
      </c>
      <c r="AC1474" s="30" t="s">
        <v>103</v>
      </c>
    </row>
    <row r="1475" spans="1:29" s="11" customFormat="1" x14ac:dyDescent="0.25">
      <c r="A1475" s="30" t="s">
        <v>211</v>
      </c>
      <c r="B1475" s="31" t="s">
        <v>1621</v>
      </c>
      <c r="C1475" s="33">
        <v>4.1215052000000002E-2</v>
      </c>
      <c r="D1475" s="33">
        <v>0.20787701320863999</v>
      </c>
      <c r="E1475" s="37" t="s">
        <v>2415</v>
      </c>
      <c r="F1475" s="37" t="s">
        <v>2415</v>
      </c>
      <c r="G1475" s="37" t="s">
        <v>2415</v>
      </c>
      <c r="H1475" s="37" t="s">
        <v>2415</v>
      </c>
      <c r="I1475" s="37" t="s">
        <v>2415</v>
      </c>
      <c r="J1475" s="37" t="s">
        <v>2415</v>
      </c>
      <c r="K1475" s="37" t="s">
        <v>2415</v>
      </c>
      <c r="L1475" s="37" t="s">
        <v>2415</v>
      </c>
      <c r="M1475" s="37" t="s">
        <v>2415</v>
      </c>
      <c r="N1475" s="37" t="s">
        <v>2415</v>
      </c>
      <c r="O1475" s="37" t="s">
        <v>2415</v>
      </c>
      <c r="P1475" s="37" t="s">
        <v>2415</v>
      </c>
      <c r="Q1475" s="46">
        <v>0.89862451799999998</v>
      </c>
      <c r="R1475" s="46">
        <v>0.91777887899999999</v>
      </c>
      <c r="S1475" s="46">
        <v>0.97912965600000001</v>
      </c>
      <c r="T1475" s="46">
        <v>1.1478756640000001</v>
      </c>
      <c r="U1475" s="46">
        <v>0.90014723200000002</v>
      </c>
      <c r="V1475" s="46">
        <v>0.38216465300000002</v>
      </c>
      <c r="W1475" s="48">
        <v>5.4823436000000003E-2</v>
      </c>
      <c r="X1475" s="48">
        <v>3.6245067999999998E-2</v>
      </c>
      <c r="Y1475" s="47">
        <v>0.29719644299999998</v>
      </c>
      <c r="Z1475" s="49">
        <v>1.79221886</v>
      </c>
      <c r="AA1475" s="49">
        <v>2.254521515</v>
      </c>
      <c r="AB1475" s="49">
        <v>-0.53248101599999997</v>
      </c>
      <c r="AC1475" s="50" t="s">
        <v>20</v>
      </c>
    </row>
    <row r="1476" spans="1:29" s="11" customFormat="1" x14ac:dyDescent="0.25">
      <c r="A1476" s="30" t="s">
        <v>1572</v>
      </c>
      <c r="B1476" s="31" t="s">
        <v>1621</v>
      </c>
      <c r="C1476" s="32">
        <v>2.37823E-8</v>
      </c>
      <c r="D1476" s="33">
        <v>1.00735014227915E-5</v>
      </c>
      <c r="E1476" s="37" t="s">
        <v>2658</v>
      </c>
      <c r="F1476" s="37">
        <v>37.200000000000003</v>
      </c>
      <c r="G1476" s="37">
        <v>0</v>
      </c>
      <c r="H1476" s="37" t="s">
        <v>1631</v>
      </c>
      <c r="I1476" s="37" t="s">
        <v>2659</v>
      </c>
      <c r="J1476" s="37" t="s">
        <v>1641</v>
      </c>
      <c r="K1476" s="37">
        <v>37.200000000000003</v>
      </c>
      <c r="L1476" s="37">
        <v>0</v>
      </c>
      <c r="M1476" s="37" t="s">
        <v>1642</v>
      </c>
      <c r="N1476" s="37" t="s">
        <v>1628</v>
      </c>
      <c r="O1476" s="37" t="s">
        <v>1628</v>
      </c>
      <c r="P1476" s="37" t="s">
        <v>1628</v>
      </c>
      <c r="Q1476" s="46">
        <v>1.5203648834468599</v>
      </c>
      <c r="R1476" s="46">
        <v>1.428395927</v>
      </c>
      <c r="S1476" s="46">
        <v>1.064386179</v>
      </c>
      <c r="T1476" s="46">
        <v>3.1174027820928001</v>
      </c>
      <c r="U1476" s="46">
        <v>3.1146320009999999</v>
      </c>
      <c r="V1476" s="46">
        <v>0.36220213099999998</v>
      </c>
      <c r="W1476" s="47">
        <v>9.6274099999999998E-8</v>
      </c>
      <c r="X1476" s="47">
        <v>9.2941400000000008E-6</v>
      </c>
      <c r="Y1476" s="47">
        <v>0.22817230499999999</v>
      </c>
      <c r="Z1476" s="46">
        <v>-5.4067385269999999</v>
      </c>
      <c r="AA1476" s="46">
        <v>-4.3705713470000003</v>
      </c>
      <c r="AB1476" s="46">
        <v>-0.74487943300000004</v>
      </c>
      <c r="AC1476" s="30" t="s">
        <v>71</v>
      </c>
    </row>
    <row r="1477" spans="1:29" s="11" customFormat="1" x14ac:dyDescent="0.25">
      <c r="A1477" s="30" t="s">
        <v>1609</v>
      </c>
      <c r="B1477" s="31" t="s">
        <v>1621</v>
      </c>
      <c r="C1477" s="32">
        <v>1.7944299999999999E-11</v>
      </c>
      <c r="D1477" s="33">
        <v>1.6562600624325799E-8</v>
      </c>
      <c r="E1477" s="37" t="s">
        <v>2660</v>
      </c>
      <c r="F1477" s="37" t="s">
        <v>2623</v>
      </c>
      <c r="G1477" s="37" t="s">
        <v>2623</v>
      </c>
      <c r="H1477" s="37" t="s">
        <v>2660</v>
      </c>
      <c r="I1477" s="37" t="s">
        <v>2661</v>
      </c>
      <c r="J1477" s="37" t="s">
        <v>3123</v>
      </c>
      <c r="K1477" s="37">
        <v>38.799999999999997</v>
      </c>
      <c r="L1477" s="37">
        <v>0</v>
      </c>
      <c r="M1477" s="37" t="s">
        <v>2259</v>
      </c>
      <c r="N1477" s="37" t="s">
        <v>1628</v>
      </c>
      <c r="O1477" s="37" t="s">
        <v>1628</v>
      </c>
      <c r="P1477" s="37" t="s">
        <v>1628</v>
      </c>
      <c r="Q1477" s="46">
        <v>1.7401055611701499</v>
      </c>
      <c r="R1477" s="46">
        <v>1.5578879910000001</v>
      </c>
      <c r="S1477" s="46">
        <v>1.116964488</v>
      </c>
      <c r="T1477" s="46">
        <v>4.0741219517412199</v>
      </c>
      <c r="U1477" s="46">
        <v>4.1810949629999996</v>
      </c>
      <c r="V1477" s="46">
        <v>0.541767051</v>
      </c>
      <c r="W1477" s="47">
        <v>1.4976600000000001E-10</v>
      </c>
      <c r="X1477" s="47">
        <v>2.7254099999999999E-8</v>
      </c>
      <c r="Y1477" s="47">
        <v>0.26757839700000002</v>
      </c>
      <c r="Z1477" s="46">
        <v>-6.4671869050000002</v>
      </c>
      <c r="AA1477" s="46">
        <v>-5.5077797229999996</v>
      </c>
      <c r="AB1477" s="46">
        <v>-0.62015340699999999</v>
      </c>
      <c r="AC1477" s="30" t="s">
        <v>71</v>
      </c>
    </row>
    <row r="1478" spans="1:29" s="11" customFormat="1" x14ac:dyDescent="0.25">
      <c r="A1478" s="30" t="s">
        <v>129</v>
      </c>
      <c r="B1478" s="31" t="s">
        <v>1621</v>
      </c>
      <c r="C1478" s="32">
        <v>2.4842326000000001E-2</v>
      </c>
      <c r="D1478" s="33">
        <v>0.16459193441087</v>
      </c>
      <c r="E1478" s="37" t="s">
        <v>2415</v>
      </c>
      <c r="F1478" s="37" t="s">
        <v>2415</v>
      </c>
      <c r="G1478" s="37" t="s">
        <v>2415</v>
      </c>
      <c r="H1478" s="37" t="s">
        <v>2415</v>
      </c>
      <c r="I1478" s="37" t="s">
        <v>2415</v>
      </c>
      <c r="J1478" s="37" t="s">
        <v>2415</v>
      </c>
      <c r="K1478" s="37" t="s">
        <v>2415</v>
      </c>
      <c r="L1478" s="37" t="s">
        <v>2415</v>
      </c>
      <c r="M1478" s="37" t="s">
        <v>2415</v>
      </c>
      <c r="N1478" s="37" t="s">
        <v>2415</v>
      </c>
      <c r="O1478" s="37" t="s">
        <v>2415</v>
      </c>
      <c r="P1478" s="37" t="s">
        <v>2415</v>
      </c>
      <c r="Q1478" s="46">
        <v>0.97422537600000003</v>
      </c>
      <c r="R1478" s="46">
        <v>0.93327228799999995</v>
      </c>
      <c r="S1478" s="46">
        <v>1.043881179</v>
      </c>
      <c r="T1478" s="46">
        <v>0.73837935099999996</v>
      </c>
      <c r="U1478" s="46">
        <v>1.121984772</v>
      </c>
      <c r="V1478" s="46">
        <v>0.35050040100000002</v>
      </c>
      <c r="W1478" s="47">
        <v>9.6410335999999999E-2</v>
      </c>
      <c r="X1478" s="47">
        <v>1.0021441000000001E-2</v>
      </c>
      <c r="Y1478" s="47">
        <v>0.11542437899999999</v>
      </c>
      <c r="Z1478" s="46">
        <v>1.3022800400000001</v>
      </c>
      <c r="AA1478" s="46">
        <v>2.71234208</v>
      </c>
      <c r="AB1478" s="46">
        <v>-1.4258932010000001</v>
      </c>
      <c r="AC1478" s="30" t="s">
        <v>20</v>
      </c>
    </row>
    <row r="1479" spans="1:29" s="11" customFormat="1" x14ac:dyDescent="0.25">
      <c r="A1479" s="30" t="s">
        <v>1493</v>
      </c>
      <c r="B1479" s="31" t="s">
        <v>1621</v>
      </c>
      <c r="C1479" s="32">
        <v>2.2749799999999999E-7</v>
      </c>
      <c r="D1479" s="33">
        <v>5.2495065508223498E-5</v>
      </c>
      <c r="E1479" s="37" t="s">
        <v>2415</v>
      </c>
      <c r="F1479" s="37" t="s">
        <v>2415</v>
      </c>
      <c r="G1479" s="37" t="s">
        <v>2415</v>
      </c>
      <c r="H1479" s="37" t="s">
        <v>2415</v>
      </c>
      <c r="I1479" s="37" t="s">
        <v>2415</v>
      </c>
      <c r="J1479" s="37" t="s">
        <v>2415</v>
      </c>
      <c r="K1479" s="37" t="s">
        <v>2415</v>
      </c>
      <c r="L1479" s="37" t="s">
        <v>2415</v>
      </c>
      <c r="M1479" s="37" t="s">
        <v>2415</v>
      </c>
      <c r="N1479" s="37" t="s">
        <v>2415</v>
      </c>
      <c r="O1479" s="37" t="s">
        <v>2415</v>
      </c>
      <c r="P1479" s="37" t="s">
        <v>2415</v>
      </c>
      <c r="Q1479" s="46">
        <v>1.3461321167798199</v>
      </c>
      <c r="R1479" s="46">
        <v>1.2389861499999999</v>
      </c>
      <c r="S1479" s="46">
        <v>1.086478745</v>
      </c>
      <c r="T1479" s="46">
        <v>2.6381048518383801</v>
      </c>
      <c r="U1479" s="46">
        <v>2.2544694399999998</v>
      </c>
      <c r="V1479" s="46">
        <v>0.85519334499999999</v>
      </c>
      <c r="W1479" s="47">
        <v>9.9260300000000006E-8</v>
      </c>
      <c r="X1479" s="47">
        <v>1.8703200000000001E-4</v>
      </c>
      <c r="Y1479" s="47">
        <v>7.7172691000000002E-2</v>
      </c>
      <c r="Z1479" s="46">
        <v>-5.4012624000000002</v>
      </c>
      <c r="AA1479" s="46">
        <v>-3.6628992459999998</v>
      </c>
      <c r="AB1479" s="46">
        <v>-1.4243493</v>
      </c>
      <c r="AC1479" s="30" t="s">
        <v>71</v>
      </c>
    </row>
    <row r="1480" spans="1:29" s="11" customFormat="1" x14ac:dyDescent="0.25">
      <c r="A1480" s="30" t="s">
        <v>357</v>
      </c>
      <c r="B1480" s="31" t="s">
        <v>1621</v>
      </c>
      <c r="C1480" s="32">
        <v>2.3355807999999999E-2</v>
      </c>
      <c r="D1480" s="33">
        <v>0.158510374751899</v>
      </c>
      <c r="E1480" s="37" t="s">
        <v>2415</v>
      </c>
      <c r="F1480" s="37" t="s">
        <v>2415</v>
      </c>
      <c r="G1480" s="37" t="s">
        <v>2415</v>
      </c>
      <c r="H1480" s="37" t="s">
        <v>2415</v>
      </c>
      <c r="I1480" s="37" t="s">
        <v>2415</v>
      </c>
      <c r="J1480" s="37" t="s">
        <v>2415</v>
      </c>
      <c r="K1480" s="37" t="s">
        <v>2415</v>
      </c>
      <c r="L1480" s="37" t="s">
        <v>2415</v>
      </c>
      <c r="M1480" s="37" t="s">
        <v>2415</v>
      </c>
      <c r="N1480" s="37" t="s">
        <v>2415</v>
      </c>
      <c r="O1480" s="37" t="s">
        <v>2415</v>
      </c>
      <c r="P1480" s="37" t="s">
        <v>2415</v>
      </c>
      <c r="Q1480" s="46">
        <v>0.92461679699999999</v>
      </c>
      <c r="R1480" s="46">
        <v>0.85825717800000001</v>
      </c>
      <c r="S1480" s="46">
        <v>1.0773190370000001</v>
      </c>
      <c r="T1480" s="46">
        <v>1.064642085</v>
      </c>
      <c r="U1480" s="46">
        <v>1.691458618</v>
      </c>
      <c r="V1480" s="46">
        <v>0.49926703700000002</v>
      </c>
      <c r="W1480" s="47">
        <v>0.18188601500000001</v>
      </c>
      <c r="X1480" s="47">
        <v>8.945606E-3</v>
      </c>
      <c r="Y1480" s="47">
        <v>5.1055753000000002E-2</v>
      </c>
      <c r="Z1480" s="46">
        <v>0.908201013</v>
      </c>
      <c r="AA1480" s="46">
        <v>2.7497685559999998</v>
      </c>
      <c r="AB1480" s="46">
        <v>-1.8245144230000001</v>
      </c>
      <c r="AC1480" s="30" t="s">
        <v>20</v>
      </c>
    </row>
    <row r="1481" spans="1:29" s="11" customFormat="1" x14ac:dyDescent="0.25">
      <c r="A1481" s="30" t="s">
        <v>142</v>
      </c>
      <c r="B1481" s="31" t="s">
        <v>1621</v>
      </c>
      <c r="C1481" s="32">
        <v>2.9141140999999999E-2</v>
      </c>
      <c r="D1481" s="33">
        <v>0.17278598930873601</v>
      </c>
      <c r="E1481" s="37" t="s">
        <v>2415</v>
      </c>
      <c r="F1481" s="37" t="s">
        <v>2415</v>
      </c>
      <c r="G1481" s="37" t="s">
        <v>2415</v>
      </c>
      <c r="H1481" s="37" t="s">
        <v>2415</v>
      </c>
      <c r="I1481" s="37" t="s">
        <v>2415</v>
      </c>
      <c r="J1481" s="37" t="s">
        <v>2415</v>
      </c>
      <c r="K1481" s="37" t="s">
        <v>2415</v>
      </c>
      <c r="L1481" s="37" t="s">
        <v>2415</v>
      </c>
      <c r="M1481" s="37" t="s">
        <v>2415</v>
      </c>
      <c r="N1481" s="37" t="s">
        <v>2415</v>
      </c>
      <c r="O1481" s="37" t="s">
        <v>2415</v>
      </c>
      <c r="P1481" s="37" t="s">
        <v>2415</v>
      </c>
      <c r="Q1481" s="46">
        <v>0.94331926200000005</v>
      </c>
      <c r="R1481" s="46">
        <v>0.892704198</v>
      </c>
      <c r="S1481" s="46">
        <v>1.0566985840000001</v>
      </c>
      <c r="T1481" s="46">
        <v>0.76562038499999996</v>
      </c>
      <c r="U1481" s="46">
        <v>1.4613350030000001</v>
      </c>
      <c r="V1481" s="46">
        <v>0.71466577399999998</v>
      </c>
      <c r="W1481" s="47">
        <v>0.11307001699999999</v>
      </c>
      <c r="X1481" s="47">
        <v>1.308145E-2</v>
      </c>
      <c r="Y1481" s="47">
        <v>0.115874166</v>
      </c>
      <c r="Z1481" s="46">
        <v>1.2103619569999999</v>
      </c>
      <c r="AA1481" s="46">
        <v>2.622803056</v>
      </c>
      <c r="AB1481" s="46">
        <v>-1.423818952</v>
      </c>
      <c r="AC1481" s="30" t="s">
        <v>20</v>
      </c>
    </row>
    <row r="1482" spans="1:29" s="11" customFormat="1" x14ac:dyDescent="0.25">
      <c r="A1482" s="30" t="s">
        <v>1128</v>
      </c>
      <c r="B1482" s="31" t="s">
        <v>1621</v>
      </c>
      <c r="C1482" s="32">
        <v>1.4376499999999999E-4</v>
      </c>
      <c r="D1482" s="33">
        <v>6.9839642105930296E-3</v>
      </c>
      <c r="E1482" s="37" t="s">
        <v>2415</v>
      </c>
      <c r="F1482" s="37" t="s">
        <v>2415</v>
      </c>
      <c r="G1482" s="37" t="s">
        <v>2415</v>
      </c>
      <c r="H1482" s="37" t="s">
        <v>2415</v>
      </c>
      <c r="I1482" s="37" t="s">
        <v>2415</v>
      </c>
      <c r="J1482" s="37" t="s">
        <v>2415</v>
      </c>
      <c r="K1482" s="37" t="s">
        <v>2415</v>
      </c>
      <c r="L1482" s="37" t="s">
        <v>2415</v>
      </c>
      <c r="M1482" s="37" t="s">
        <v>2415</v>
      </c>
      <c r="N1482" s="37" t="s">
        <v>2415</v>
      </c>
      <c r="O1482" s="37" t="s">
        <v>2415</v>
      </c>
      <c r="P1482" s="37" t="s">
        <v>2415</v>
      </c>
      <c r="Q1482" s="46">
        <v>1.35425943650031</v>
      </c>
      <c r="R1482" s="46">
        <v>1.3545069489999999</v>
      </c>
      <c r="S1482" s="46">
        <v>0.99981726699999995</v>
      </c>
      <c r="T1482" s="46">
        <v>1.8301389604690901</v>
      </c>
      <c r="U1482" s="46">
        <v>2.8762592470000001</v>
      </c>
      <c r="V1482" s="46">
        <v>1.0897153070000001</v>
      </c>
      <c r="W1482" s="47">
        <v>2.71811E-4</v>
      </c>
      <c r="X1482" s="47">
        <v>5.3348299999999996E-4</v>
      </c>
      <c r="Y1482" s="47">
        <v>0.43300328599999999</v>
      </c>
      <c r="Z1482" s="46">
        <v>-3.7438702039999998</v>
      </c>
      <c r="AA1482" s="46">
        <v>-3.3851818269999998</v>
      </c>
      <c r="AB1482" s="46">
        <v>-0.16873311199999999</v>
      </c>
      <c r="AC1482" s="30" t="s">
        <v>71</v>
      </c>
    </row>
    <row r="1483" spans="1:29" s="11" customFormat="1" x14ac:dyDescent="0.25">
      <c r="A1483" s="30" t="s">
        <v>282</v>
      </c>
      <c r="B1483" s="31" t="s">
        <v>1621</v>
      </c>
      <c r="C1483" s="32">
        <v>1.7192356999999998E-2</v>
      </c>
      <c r="D1483" s="33">
        <v>0.132237876786336</v>
      </c>
      <c r="E1483" s="37" t="s">
        <v>2415</v>
      </c>
      <c r="F1483" s="37" t="s">
        <v>2415</v>
      </c>
      <c r="G1483" s="37" t="s">
        <v>2415</v>
      </c>
      <c r="H1483" s="37" t="s">
        <v>2415</v>
      </c>
      <c r="I1483" s="37" t="s">
        <v>2415</v>
      </c>
      <c r="J1483" s="37" t="s">
        <v>2415</v>
      </c>
      <c r="K1483" s="37" t="s">
        <v>2415</v>
      </c>
      <c r="L1483" s="37" t="s">
        <v>2415</v>
      </c>
      <c r="M1483" s="37" t="s">
        <v>2415</v>
      </c>
      <c r="N1483" s="37" t="s">
        <v>2415</v>
      </c>
      <c r="O1483" s="37" t="s">
        <v>2415</v>
      </c>
      <c r="P1483" s="37" t="s">
        <v>2415</v>
      </c>
      <c r="Q1483" s="46">
        <v>0.92861302999999995</v>
      </c>
      <c r="R1483" s="46">
        <v>0.89884525199999998</v>
      </c>
      <c r="S1483" s="46">
        <v>1.0331178000000001</v>
      </c>
      <c r="T1483" s="46">
        <v>0.97491179800000005</v>
      </c>
      <c r="U1483" s="46">
        <v>1.1986787640000001</v>
      </c>
      <c r="V1483" s="46">
        <v>0.15696596299999999</v>
      </c>
      <c r="W1483" s="47">
        <v>5.2001617E-2</v>
      </c>
      <c r="X1483" s="47">
        <v>1.0452077000000001E-2</v>
      </c>
      <c r="Y1483" s="47">
        <v>0.17368125700000001</v>
      </c>
      <c r="Z1483" s="46">
        <v>1.816227451</v>
      </c>
      <c r="AA1483" s="46">
        <v>2.698367298</v>
      </c>
      <c r="AB1483" s="46">
        <v>-0.93971744400000001</v>
      </c>
      <c r="AC1483" s="30" t="s">
        <v>20</v>
      </c>
    </row>
    <row r="1484" spans="1:29" s="11" customFormat="1" x14ac:dyDescent="0.25">
      <c r="A1484" s="30" t="s">
        <v>104</v>
      </c>
      <c r="B1484" s="31" t="s">
        <v>1621</v>
      </c>
      <c r="C1484" s="32">
        <v>3.5913857E-2</v>
      </c>
      <c r="D1484" s="33">
        <v>0.19515267206735501</v>
      </c>
      <c r="E1484" s="37" t="s">
        <v>2415</v>
      </c>
      <c r="F1484" s="37" t="s">
        <v>2415</v>
      </c>
      <c r="G1484" s="37" t="s">
        <v>2415</v>
      </c>
      <c r="H1484" s="37" t="s">
        <v>2415</v>
      </c>
      <c r="I1484" s="37" t="s">
        <v>2415</v>
      </c>
      <c r="J1484" s="37" t="s">
        <v>2415</v>
      </c>
      <c r="K1484" s="37" t="s">
        <v>2415</v>
      </c>
      <c r="L1484" s="37" t="s">
        <v>2415</v>
      </c>
      <c r="M1484" s="37" t="s">
        <v>2415</v>
      </c>
      <c r="N1484" s="37" t="s">
        <v>2415</v>
      </c>
      <c r="O1484" s="37" t="s">
        <v>2415</v>
      </c>
      <c r="P1484" s="37" t="s">
        <v>2415</v>
      </c>
      <c r="Q1484" s="46">
        <v>0.95396367999999998</v>
      </c>
      <c r="R1484" s="46">
        <v>0.901304781</v>
      </c>
      <c r="S1484" s="46">
        <v>1.0584251849999999</v>
      </c>
      <c r="T1484" s="46">
        <v>0.681473883</v>
      </c>
      <c r="U1484" s="46">
        <v>1.487599552</v>
      </c>
      <c r="V1484" s="46">
        <v>0.69385561799999995</v>
      </c>
      <c r="W1484" s="47">
        <v>0.14211858799999999</v>
      </c>
      <c r="X1484" s="47">
        <v>1.5494101E-2</v>
      </c>
      <c r="Y1484" s="47">
        <v>0.10102378300000001</v>
      </c>
      <c r="Z1484" s="46">
        <v>1.0708493450000001</v>
      </c>
      <c r="AA1484" s="46">
        <v>2.564602689</v>
      </c>
      <c r="AB1484" s="46">
        <v>-1.495828403</v>
      </c>
      <c r="AC1484" s="30" t="s">
        <v>20</v>
      </c>
    </row>
    <row r="1485" spans="1:29" s="11" customFormat="1" x14ac:dyDescent="0.25">
      <c r="A1485" s="30" t="s">
        <v>1095</v>
      </c>
      <c r="B1485" s="31" t="s">
        <v>1621</v>
      </c>
      <c r="C1485" s="32">
        <v>2.1795109999999999E-3</v>
      </c>
      <c r="D1485" s="33">
        <v>3.9444882124275799E-2</v>
      </c>
      <c r="E1485" s="37" t="s">
        <v>2415</v>
      </c>
      <c r="F1485" s="37" t="s">
        <v>2415</v>
      </c>
      <c r="G1485" s="37" t="s">
        <v>2415</v>
      </c>
      <c r="H1485" s="37" t="s">
        <v>2415</v>
      </c>
      <c r="I1485" s="37" t="s">
        <v>2415</v>
      </c>
      <c r="J1485" s="37" t="s">
        <v>2415</v>
      </c>
      <c r="K1485" s="37" t="s">
        <v>2415</v>
      </c>
      <c r="L1485" s="37" t="s">
        <v>2415</v>
      </c>
      <c r="M1485" s="37" t="s">
        <v>2415</v>
      </c>
      <c r="N1485" s="37" t="s">
        <v>2415</v>
      </c>
      <c r="O1485" s="37" t="s">
        <v>2415</v>
      </c>
      <c r="P1485" s="37" t="s">
        <v>2415</v>
      </c>
      <c r="Q1485" s="46">
        <v>1.20371929401177</v>
      </c>
      <c r="R1485" s="46">
        <v>1.0887787369999999</v>
      </c>
      <c r="S1485" s="46">
        <v>1.1055683329999999</v>
      </c>
      <c r="T1485" s="46">
        <v>1.78072017929861</v>
      </c>
      <c r="U1485" s="46">
        <v>0.76613832100000001</v>
      </c>
      <c r="V1485" s="46">
        <v>1.052738881</v>
      </c>
      <c r="W1485" s="47">
        <v>6.4747399999999999E-4</v>
      </c>
      <c r="X1485" s="47">
        <v>0.141016104</v>
      </c>
      <c r="Y1485" s="47">
        <v>2.1036422999999999E-2</v>
      </c>
      <c r="Z1485" s="46">
        <v>-3.5199370249999999</v>
      </c>
      <c r="AA1485" s="46">
        <v>-1.0757653579999999</v>
      </c>
      <c r="AB1485" s="46">
        <v>-2.1966064670000001</v>
      </c>
      <c r="AC1485" s="30" t="s">
        <v>52</v>
      </c>
    </row>
    <row r="1486" spans="1:29" s="11" customFormat="1" x14ac:dyDescent="0.25">
      <c r="A1486" s="30" t="s">
        <v>23</v>
      </c>
      <c r="B1486" s="31" t="s">
        <v>1621</v>
      </c>
      <c r="C1486" s="32">
        <v>2.5792846000000001E-2</v>
      </c>
      <c r="D1486" s="33">
        <v>0.16486950922685101</v>
      </c>
      <c r="E1486" s="37" t="s">
        <v>2203</v>
      </c>
      <c r="F1486" s="37">
        <v>41.1</v>
      </c>
      <c r="G1486" s="37">
        <v>26.3</v>
      </c>
      <c r="H1486" s="37" t="s">
        <v>2193</v>
      </c>
      <c r="I1486" s="37" t="s">
        <v>2662</v>
      </c>
      <c r="J1486" s="37" t="s">
        <v>2204</v>
      </c>
      <c r="K1486" s="37">
        <v>35.6</v>
      </c>
      <c r="L1486" s="37">
        <v>3.64</v>
      </c>
      <c r="M1486" s="37" t="s">
        <v>2205</v>
      </c>
      <c r="N1486" s="37" t="s">
        <v>1628</v>
      </c>
      <c r="O1486" s="37" t="s">
        <v>1628</v>
      </c>
      <c r="P1486" s="37" t="s">
        <v>1628</v>
      </c>
      <c r="Q1486" s="46">
        <v>1.0437586889999999</v>
      </c>
      <c r="R1486" s="46">
        <v>0.829455885</v>
      </c>
      <c r="S1486" s="46">
        <v>1.2583655220000001</v>
      </c>
      <c r="T1486" s="46">
        <v>0.29480771099999997</v>
      </c>
      <c r="U1486" s="46">
        <v>1.6898497349999999</v>
      </c>
      <c r="V1486" s="46">
        <v>2.0291943479999999</v>
      </c>
      <c r="W1486" s="47">
        <v>0.34473194299999999</v>
      </c>
      <c r="X1486" s="47">
        <v>1.6223466999999998E-2</v>
      </c>
      <c r="Y1486" s="47">
        <v>1.4435092E-2</v>
      </c>
      <c r="Z1486" s="46">
        <v>-0.39958271899999998</v>
      </c>
      <c r="AA1486" s="46">
        <v>2.2967805879999998</v>
      </c>
      <c r="AB1486" s="46">
        <v>-2.5890756540000002</v>
      </c>
      <c r="AC1486" s="30" t="s">
        <v>17</v>
      </c>
    </row>
    <row r="1487" spans="1:29" s="11" customFormat="1" x14ac:dyDescent="0.25">
      <c r="A1487" s="30" t="s">
        <v>1270</v>
      </c>
      <c r="B1487" s="31" t="s">
        <v>1621</v>
      </c>
      <c r="C1487" s="32">
        <v>2.9390466000000001E-2</v>
      </c>
      <c r="D1487" s="33">
        <v>0.17278598930873601</v>
      </c>
      <c r="E1487" s="37" t="s">
        <v>2415</v>
      </c>
      <c r="F1487" s="37" t="s">
        <v>2415</v>
      </c>
      <c r="G1487" s="37" t="s">
        <v>2415</v>
      </c>
      <c r="H1487" s="37" t="s">
        <v>2415</v>
      </c>
      <c r="I1487" s="37" t="s">
        <v>2415</v>
      </c>
      <c r="J1487" s="37" t="s">
        <v>2415</v>
      </c>
      <c r="K1487" s="37" t="s">
        <v>2415</v>
      </c>
      <c r="L1487" s="37" t="s">
        <v>2415</v>
      </c>
      <c r="M1487" s="37" t="s">
        <v>2415</v>
      </c>
      <c r="N1487" s="37" t="s">
        <v>2415</v>
      </c>
      <c r="O1487" s="37" t="s">
        <v>2415</v>
      </c>
      <c r="P1487" s="37" t="s">
        <v>2415</v>
      </c>
      <c r="Q1487" s="46">
        <v>1.4702935755406601</v>
      </c>
      <c r="R1487" s="46">
        <v>1.438502374</v>
      </c>
      <c r="S1487" s="46">
        <v>1.0221002079999999</v>
      </c>
      <c r="T1487" s="46">
        <v>2.0705815550858802</v>
      </c>
      <c r="U1487" s="46">
        <v>1.2941419759999999</v>
      </c>
      <c r="V1487" s="46">
        <v>0.91508924899999999</v>
      </c>
      <c r="W1487" s="47">
        <v>1.6544420000000001E-2</v>
      </c>
      <c r="X1487" s="47">
        <v>0.125678029</v>
      </c>
      <c r="Y1487" s="47">
        <v>0.16457118100000001</v>
      </c>
      <c r="Z1487" s="46">
        <v>-2.5417591910000001</v>
      </c>
      <c r="AA1487" s="46">
        <v>-1.1470618530000001</v>
      </c>
      <c r="AB1487" s="46">
        <v>-1.228049886</v>
      </c>
      <c r="AC1487" s="30" t="s">
        <v>67</v>
      </c>
    </row>
    <row r="1488" spans="1:29" s="11" customFormat="1" x14ac:dyDescent="0.25">
      <c r="A1488" s="30" t="s">
        <v>409</v>
      </c>
      <c r="B1488" s="31" t="s">
        <v>1621</v>
      </c>
      <c r="C1488" s="32">
        <v>1.29181E-3</v>
      </c>
      <c r="D1488" s="33">
        <v>3.17421419104141E-2</v>
      </c>
      <c r="E1488" s="37" t="s">
        <v>2415</v>
      </c>
      <c r="F1488" s="37" t="s">
        <v>2415</v>
      </c>
      <c r="G1488" s="37" t="s">
        <v>2415</v>
      </c>
      <c r="H1488" s="37" t="s">
        <v>2415</v>
      </c>
      <c r="I1488" s="37" t="s">
        <v>2415</v>
      </c>
      <c r="J1488" s="37" t="s">
        <v>2415</v>
      </c>
      <c r="K1488" s="37" t="s">
        <v>2415</v>
      </c>
      <c r="L1488" s="37" t="s">
        <v>2415</v>
      </c>
      <c r="M1488" s="37" t="s">
        <v>2415</v>
      </c>
      <c r="N1488" s="37" t="s">
        <v>2415</v>
      </c>
      <c r="O1488" s="37" t="s">
        <v>2415</v>
      </c>
      <c r="P1488" s="37" t="s">
        <v>2415</v>
      </c>
      <c r="Q1488" s="46">
        <v>0.90809328600000006</v>
      </c>
      <c r="R1488" s="46">
        <v>0.83453846499999995</v>
      </c>
      <c r="S1488" s="46">
        <v>1.088138324</v>
      </c>
      <c r="T1488" s="46">
        <v>1.1169564830000001</v>
      </c>
      <c r="U1488" s="46">
        <v>1.908160742</v>
      </c>
      <c r="V1488" s="46">
        <v>0.77963382699999995</v>
      </c>
      <c r="W1488" s="47">
        <v>3.7786871E-2</v>
      </c>
      <c r="X1488" s="47">
        <v>4.8305599999999999E-4</v>
      </c>
      <c r="Y1488" s="47">
        <v>4.8784841000000002E-2</v>
      </c>
      <c r="Z1488" s="46">
        <v>1.7769665589999999</v>
      </c>
      <c r="AA1488" s="46">
        <v>3.596895596</v>
      </c>
      <c r="AB1488" s="46">
        <v>-1.8449387079999999</v>
      </c>
      <c r="AC1488" s="30" t="s">
        <v>395</v>
      </c>
    </row>
    <row r="1489" spans="1:29" s="11" customFormat="1" x14ac:dyDescent="0.25">
      <c r="A1489" s="30" t="s">
        <v>374</v>
      </c>
      <c r="B1489" s="31" t="s">
        <v>1621</v>
      </c>
      <c r="C1489" s="32">
        <v>4.283505E-3</v>
      </c>
      <c r="D1489" s="33">
        <v>5.9634287136336901E-2</v>
      </c>
      <c r="E1489" s="37" t="s">
        <v>2415</v>
      </c>
      <c r="F1489" s="37" t="s">
        <v>2415</v>
      </c>
      <c r="G1489" s="37" t="s">
        <v>2415</v>
      </c>
      <c r="H1489" s="37" t="s">
        <v>2415</v>
      </c>
      <c r="I1489" s="37" t="s">
        <v>2415</v>
      </c>
      <c r="J1489" s="37" t="s">
        <v>2415</v>
      </c>
      <c r="K1489" s="37" t="s">
        <v>2415</v>
      </c>
      <c r="L1489" s="37" t="s">
        <v>2415</v>
      </c>
      <c r="M1489" s="37" t="s">
        <v>2415</v>
      </c>
      <c r="N1489" s="37" t="s">
        <v>2415</v>
      </c>
      <c r="O1489" s="37" t="s">
        <v>2415</v>
      </c>
      <c r="P1489" s="37" t="s">
        <v>2415</v>
      </c>
      <c r="Q1489" s="46">
        <v>0.91525162900000001</v>
      </c>
      <c r="R1489" s="46">
        <v>0.84205037100000002</v>
      </c>
      <c r="S1489" s="46">
        <v>1.0869321599999999</v>
      </c>
      <c r="T1489" s="46">
        <v>1.0811136729999999</v>
      </c>
      <c r="U1489" s="46">
        <v>1.8290036869999999</v>
      </c>
      <c r="V1489" s="46">
        <v>0.84043625799999999</v>
      </c>
      <c r="W1489" s="47">
        <v>5.9334056000000003E-2</v>
      </c>
      <c r="X1489" s="47">
        <v>2.8085380000000002E-3</v>
      </c>
      <c r="Y1489" s="47">
        <v>8.1784973999999996E-2</v>
      </c>
      <c r="Z1489" s="46">
        <v>1.755861417</v>
      </c>
      <c r="AA1489" s="46">
        <v>3.1097656439999999</v>
      </c>
      <c r="AB1489" s="46">
        <v>-1.393164847</v>
      </c>
      <c r="AC1489" s="30" t="s">
        <v>20</v>
      </c>
    </row>
    <row r="1490" spans="1:29" s="11" customFormat="1" x14ac:dyDescent="0.25">
      <c r="A1490" s="30" t="s">
        <v>349</v>
      </c>
      <c r="B1490" s="31" t="s">
        <v>1621</v>
      </c>
      <c r="C1490" s="32">
        <v>9.0553149999999995E-3</v>
      </c>
      <c r="D1490" s="33">
        <v>9.2867284857285307E-2</v>
      </c>
      <c r="E1490" s="37" t="s">
        <v>2415</v>
      </c>
      <c r="F1490" s="37" t="s">
        <v>2415</v>
      </c>
      <c r="G1490" s="37" t="s">
        <v>2415</v>
      </c>
      <c r="H1490" s="37" t="s">
        <v>2415</v>
      </c>
      <c r="I1490" s="37" t="s">
        <v>2415</v>
      </c>
      <c r="J1490" s="37" t="s">
        <v>2415</v>
      </c>
      <c r="K1490" s="37" t="s">
        <v>2415</v>
      </c>
      <c r="L1490" s="37" t="s">
        <v>2415</v>
      </c>
      <c r="M1490" s="37" t="s">
        <v>2415</v>
      </c>
      <c r="N1490" s="37" t="s">
        <v>2415</v>
      </c>
      <c r="O1490" s="37" t="s">
        <v>2415</v>
      </c>
      <c r="P1490" s="37" t="s">
        <v>2415</v>
      </c>
      <c r="Q1490" s="46">
        <v>1.1758547999535101</v>
      </c>
      <c r="R1490" s="46">
        <v>1.0858537939999999</v>
      </c>
      <c r="S1490" s="46">
        <v>1.0828850130000001</v>
      </c>
      <c r="T1490" s="46">
        <v>1.60596408910358</v>
      </c>
      <c r="U1490" s="46">
        <v>0.63297630900000001</v>
      </c>
      <c r="V1490" s="46">
        <v>0.87009635399999996</v>
      </c>
      <c r="W1490" s="47">
        <v>3.7575799999999999E-3</v>
      </c>
      <c r="X1490" s="47">
        <v>0.12144917399999999</v>
      </c>
      <c r="Y1490" s="47">
        <v>7.4153806000000003E-2</v>
      </c>
      <c r="Z1490" s="46">
        <v>-3.0227303929999998</v>
      </c>
      <c r="AA1490" s="46">
        <v>-1.167772982</v>
      </c>
      <c r="AB1490" s="46">
        <v>-1.650348192</v>
      </c>
      <c r="AC1490" s="30" t="s">
        <v>67</v>
      </c>
    </row>
    <row r="1491" spans="1:29" s="11" customFormat="1" x14ac:dyDescent="0.25">
      <c r="A1491" s="30" t="s">
        <v>722</v>
      </c>
      <c r="B1491" s="31" t="s">
        <v>1621</v>
      </c>
      <c r="C1491" s="32">
        <v>4.2172482999999997E-2</v>
      </c>
      <c r="D1491" s="33">
        <v>0.209275280682786</v>
      </c>
      <c r="E1491" s="37" t="s">
        <v>1628</v>
      </c>
      <c r="F1491" s="37" t="s">
        <v>1628</v>
      </c>
      <c r="G1491" s="37" t="s">
        <v>1628</v>
      </c>
      <c r="H1491" s="37" t="s">
        <v>1628</v>
      </c>
      <c r="I1491" s="37" t="s">
        <v>1628</v>
      </c>
      <c r="J1491" s="37" t="s">
        <v>2463</v>
      </c>
      <c r="K1491" s="37">
        <v>35.4</v>
      </c>
      <c r="L1491" s="37">
        <v>0.57699999999999996</v>
      </c>
      <c r="M1491" s="37" t="s">
        <v>2464</v>
      </c>
      <c r="N1491" s="37" t="s">
        <v>1628</v>
      </c>
      <c r="O1491" s="37" t="s">
        <v>1628</v>
      </c>
      <c r="P1491" s="37" t="s">
        <v>1628</v>
      </c>
      <c r="Q1491" s="46">
        <v>0.99688045999999997</v>
      </c>
      <c r="R1491" s="46">
        <v>0.75102624100000004</v>
      </c>
      <c r="S1491" s="46">
        <v>1.3273576949999999</v>
      </c>
      <c r="T1491" s="46">
        <v>1.4065475489999999</v>
      </c>
      <c r="U1491" s="46">
        <v>2.026589569</v>
      </c>
      <c r="V1491" s="46">
        <v>0.73637014499999998</v>
      </c>
      <c r="W1491" s="47">
        <v>5.7077154999999997E-2</v>
      </c>
      <c r="X1491" s="47">
        <v>2.6289007999999999E-2</v>
      </c>
      <c r="Y1491" s="47">
        <v>0.25255898799999998</v>
      </c>
      <c r="Z1491" s="46">
        <v>1.7737598999999999</v>
      </c>
      <c r="AA1491" s="46">
        <v>2.3754828799999999</v>
      </c>
      <c r="AB1491" s="46">
        <v>-0.66645866600000003</v>
      </c>
      <c r="AC1491" s="30" t="s">
        <v>20</v>
      </c>
    </row>
    <row r="1492" spans="1:29" s="11" customFormat="1" x14ac:dyDescent="0.25">
      <c r="A1492" s="30" t="s">
        <v>176</v>
      </c>
      <c r="B1492" s="31" t="s">
        <v>1621</v>
      </c>
      <c r="C1492" s="32">
        <v>2.5218326999999999E-2</v>
      </c>
      <c r="D1492" s="33">
        <v>0.16459193441087</v>
      </c>
      <c r="E1492" s="37" t="s">
        <v>2415</v>
      </c>
      <c r="F1492" s="37" t="s">
        <v>2415</v>
      </c>
      <c r="G1492" s="37" t="s">
        <v>2415</v>
      </c>
      <c r="H1492" s="37" t="s">
        <v>2415</v>
      </c>
      <c r="I1492" s="37" t="s">
        <v>2415</v>
      </c>
      <c r="J1492" s="37" t="s">
        <v>2415</v>
      </c>
      <c r="K1492" s="37" t="s">
        <v>2415</v>
      </c>
      <c r="L1492" s="37" t="s">
        <v>2415</v>
      </c>
      <c r="M1492" s="37" t="s">
        <v>2415</v>
      </c>
      <c r="N1492" s="37" t="s">
        <v>2415</v>
      </c>
      <c r="O1492" s="37" t="s">
        <v>2415</v>
      </c>
      <c r="P1492" s="37" t="s">
        <v>2415</v>
      </c>
      <c r="Q1492" s="46">
        <v>0.96016164999999998</v>
      </c>
      <c r="R1492" s="46">
        <v>0.81896880699999997</v>
      </c>
      <c r="S1492" s="46">
        <v>1.1724032010000001</v>
      </c>
      <c r="T1492" s="46">
        <v>0.82510736200000001</v>
      </c>
      <c r="U1492" s="46">
        <v>1.138483235</v>
      </c>
      <c r="V1492" s="46">
        <v>0.61372564900000004</v>
      </c>
      <c r="W1492" s="47">
        <v>0.20995947000000001</v>
      </c>
      <c r="X1492" s="47">
        <v>1.0053748E-2</v>
      </c>
      <c r="Y1492" s="47">
        <v>4.5003953999999999E-2</v>
      </c>
      <c r="Z1492" s="46">
        <v>0.80656188500000003</v>
      </c>
      <c r="AA1492" s="46">
        <v>2.7112751429999999</v>
      </c>
      <c r="AB1492" s="46">
        <v>-1.8807548650000001</v>
      </c>
      <c r="AC1492" s="30" t="s">
        <v>6</v>
      </c>
    </row>
    <row r="1493" spans="1:29" s="11" customFormat="1" x14ac:dyDescent="0.25">
      <c r="A1493" s="30" t="s">
        <v>641</v>
      </c>
      <c r="B1493" s="31" t="s">
        <v>1621</v>
      </c>
      <c r="C1493" s="32">
        <v>3.6250943000000001E-2</v>
      </c>
      <c r="D1493" s="33">
        <v>0.19515267206735501</v>
      </c>
      <c r="E1493" s="37" t="s">
        <v>2415</v>
      </c>
      <c r="F1493" s="37" t="s">
        <v>2415</v>
      </c>
      <c r="G1493" s="37" t="s">
        <v>2415</v>
      </c>
      <c r="H1493" s="37" t="s">
        <v>2415</v>
      </c>
      <c r="I1493" s="37" t="s">
        <v>2415</v>
      </c>
      <c r="J1493" s="37" t="s">
        <v>2415</v>
      </c>
      <c r="K1493" s="37" t="s">
        <v>2415</v>
      </c>
      <c r="L1493" s="37" t="s">
        <v>2415</v>
      </c>
      <c r="M1493" s="37" t="s">
        <v>2415</v>
      </c>
      <c r="N1493" s="37" t="s">
        <v>2415</v>
      </c>
      <c r="O1493" s="37" t="s">
        <v>2415</v>
      </c>
      <c r="P1493" s="37" t="s">
        <v>2415</v>
      </c>
      <c r="Q1493" s="46">
        <v>1.1532711449999999</v>
      </c>
      <c r="R1493" s="46">
        <v>1.01006493</v>
      </c>
      <c r="S1493" s="46">
        <v>1.141779216</v>
      </c>
      <c r="T1493" s="46">
        <v>1.2540186200000001</v>
      </c>
      <c r="U1493" s="46">
        <v>0.69902515200000004</v>
      </c>
      <c r="V1493" s="46">
        <v>1.0908623660000001</v>
      </c>
      <c r="W1493" s="47">
        <v>2.2115082000000001E-2</v>
      </c>
      <c r="X1493" s="47">
        <v>0.37361322800000002</v>
      </c>
      <c r="Y1493" s="47">
        <v>3.1019855999999998E-2</v>
      </c>
      <c r="Z1493" s="46">
        <v>-2.1769168030000001</v>
      </c>
      <c r="AA1493" s="46">
        <v>0.32229864899999999</v>
      </c>
      <c r="AB1493" s="46">
        <v>-2.313777983</v>
      </c>
      <c r="AC1493" s="30" t="s">
        <v>73</v>
      </c>
    </row>
    <row r="1494" spans="1:29" s="11" customFormat="1" x14ac:dyDescent="0.25">
      <c r="A1494" s="30" t="s">
        <v>1412</v>
      </c>
      <c r="B1494" s="31" t="s">
        <v>1621</v>
      </c>
      <c r="C1494" s="32">
        <v>2.2320099999999999E-4</v>
      </c>
      <c r="D1494" s="33">
        <v>8.5839370729867692E-3</v>
      </c>
      <c r="E1494" s="37" t="s">
        <v>2415</v>
      </c>
      <c r="F1494" s="37" t="s">
        <v>2415</v>
      </c>
      <c r="G1494" s="37" t="s">
        <v>2415</v>
      </c>
      <c r="H1494" s="37" t="s">
        <v>2415</v>
      </c>
      <c r="I1494" s="37" t="s">
        <v>2415</v>
      </c>
      <c r="J1494" s="37" t="s">
        <v>2415</v>
      </c>
      <c r="K1494" s="37" t="s">
        <v>2415</v>
      </c>
      <c r="L1494" s="37" t="s">
        <v>2415</v>
      </c>
      <c r="M1494" s="37" t="s">
        <v>2415</v>
      </c>
      <c r="N1494" s="37" t="s">
        <v>2415</v>
      </c>
      <c r="O1494" s="37" t="s">
        <v>2415</v>
      </c>
      <c r="P1494" s="37" t="s">
        <v>2415</v>
      </c>
      <c r="Q1494" s="46">
        <v>1.3552341571564299</v>
      </c>
      <c r="R1494" s="46">
        <v>1.2841890389999999</v>
      </c>
      <c r="S1494" s="46">
        <v>1.055322944</v>
      </c>
      <c r="T1494" s="46">
        <v>2.4204137526757501</v>
      </c>
      <c r="U1494" s="46">
        <v>2.4344623639999998</v>
      </c>
      <c r="V1494" s="46">
        <v>0.44379255200000001</v>
      </c>
      <c r="W1494" s="47">
        <v>2.5045500000000001E-4</v>
      </c>
      <c r="X1494" s="47">
        <v>1.1869459999999999E-3</v>
      </c>
      <c r="Y1494" s="47">
        <v>0.34227210699999999</v>
      </c>
      <c r="Z1494" s="46">
        <v>-3.7643689290000002</v>
      </c>
      <c r="AA1494" s="46">
        <v>-3.1590957890000002</v>
      </c>
      <c r="AB1494" s="46">
        <v>-0.40627001600000001</v>
      </c>
      <c r="AC1494" s="30" t="s">
        <v>71</v>
      </c>
    </row>
    <row r="1495" spans="1:29" s="11" customFormat="1" x14ac:dyDescent="0.25">
      <c r="A1495" s="30" t="s">
        <v>975</v>
      </c>
      <c r="B1495" s="31" t="s">
        <v>1621</v>
      </c>
      <c r="C1495" s="32">
        <v>2.0645860000000002E-3</v>
      </c>
      <c r="D1495" s="33">
        <v>3.9444882124275799E-2</v>
      </c>
      <c r="E1495" s="37" t="s">
        <v>2415</v>
      </c>
      <c r="F1495" s="37" t="s">
        <v>2415</v>
      </c>
      <c r="G1495" s="37" t="s">
        <v>2415</v>
      </c>
      <c r="H1495" s="37" t="s">
        <v>2415</v>
      </c>
      <c r="I1495" s="37" t="s">
        <v>2415</v>
      </c>
      <c r="J1495" s="37" t="s">
        <v>2415</v>
      </c>
      <c r="K1495" s="37" t="s">
        <v>2415</v>
      </c>
      <c r="L1495" s="37" t="s">
        <v>2415</v>
      </c>
      <c r="M1495" s="37" t="s">
        <v>2415</v>
      </c>
      <c r="N1495" s="37" t="s">
        <v>2415</v>
      </c>
      <c r="O1495" s="37" t="s">
        <v>2415</v>
      </c>
      <c r="P1495" s="37" t="s">
        <v>2415</v>
      </c>
      <c r="Q1495" s="46">
        <v>1.3016574063433599</v>
      </c>
      <c r="R1495" s="46">
        <v>1.2649454950000001</v>
      </c>
      <c r="S1495" s="46">
        <v>1.0290225239999999</v>
      </c>
      <c r="T1495" s="46">
        <v>1.64684341208025</v>
      </c>
      <c r="U1495" s="46">
        <v>2.7698857480000001</v>
      </c>
      <c r="V1495" s="46">
        <v>1.1157257199999999</v>
      </c>
      <c r="W1495" s="47">
        <v>1.946538E-3</v>
      </c>
      <c r="X1495" s="47">
        <v>2.413353E-3</v>
      </c>
      <c r="Y1495" s="47">
        <v>0.45683797199999998</v>
      </c>
      <c r="Z1495" s="46">
        <v>-3.2164897429999999</v>
      </c>
      <c r="AA1495" s="46">
        <v>-2.9461268</v>
      </c>
      <c r="AB1495" s="46">
        <v>-0.108403098</v>
      </c>
      <c r="AC1495" s="30" t="s">
        <v>71</v>
      </c>
    </row>
    <row r="1496" spans="1:29" s="11" customFormat="1" x14ac:dyDescent="0.25">
      <c r="A1496" s="30" t="s">
        <v>365</v>
      </c>
      <c r="B1496" s="31" t="s">
        <v>1621</v>
      </c>
      <c r="C1496" s="32">
        <v>8.8403869999999999E-3</v>
      </c>
      <c r="D1496" s="33">
        <v>9.1681766159862899E-2</v>
      </c>
      <c r="E1496" s="37" t="s">
        <v>2415</v>
      </c>
      <c r="F1496" s="37" t="s">
        <v>2415</v>
      </c>
      <c r="G1496" s="37" t="s">
        <v>2415</v>
      </c>
      <c r="H1496" s="37" t="s">
        <v>2415</v>
      </c>
      <c r="I1496" s="37" t="s">
        <v>2415</v>
      </c>
      <c r="J1496" s="37" t="s">
        <v>2415</v>
      </c>
      <c r="K1496" s="37" t="s">
        <v>2415</v>
      </c>
      <c r="L1496" s="37" t="s">
        <v>2415</v>
      </c>
      <c r="M1496" s="37" t="s">
        <v>2415</v>
      </c>
      <c r="N1496" s="37" t="s">
        <v>2415</v>
      </c>
      <c r="O1496" s="37" t="s">
        <v>2415</v>
      </c>
      <c r="P1496" s="37" t="s">
        <v>2415</v>
      </c>
      <c r="Q1496" s="46">
        <v>1.1938316980000001</v>
      </c>
      <c r="R1496" s="46">
        <v>0.98178277800000002</v>
      </c>
      <c r="S1496" s="46">
        <v>1.2159835400000001</v>
      </c>
      <c r="T1496" s="46">
        <v>0.454515218</v>
      </c>
      <c r="U1496" s="46">
        <v>0.74342854300000005</v>
      </c>
      <c r="V1496" s="46">
        <v>1.178627455</v>
      </c>
      <c r="W1496" s="47">
        <v>5.8691660000000003E-3</v>
      </c>
      <c r="X1496" s="47">
        <v>0.338100228</v>
      </c>
      <c r="Y1496" s="47">
        <v>6.5613900000000003E-3</v>
      </c>
      <c r="Z1496" s="46">
        <v>-2.6595051160000001</v>
      </c>
      <c r="AA1496" s="46">
        <v>0.417653526</v>
      </c>
      <c r="AB1496" s="46">
        <v>-2.8498300080000001</v>
      </c>
      <c r="AC1496" s="30" t="s">
        <v>73</v>
      </c>
    </row>
    <row r="1497" spans="1:29" s="11" customFormat="1" x14ac:dyDescent="0.25">
      <c r="A1497" s="30" t="s">
        <v>50</v>
      </c>
      <c r="B1497" s="31" t="s">
        <v>1621</v>
      </c>
      <c r="C1497" s="32">
        <v>3.8735570000000001E-3</v>
      </c>
      <c r="D1497" s="33">
        <v>5.5004513099213302E-2</v>
      </c>
      <c r="E1497" s="37" t="s">
        <v>1628</v>
      </c>
      <c r="F1497" s="37" t="s">
        <v>1628</v>
      </c>
      <c r="G1497" s="37" t="s">
        <v>1628</v>
      </c>
      <c r="H1497" s="37" t="s">
        <v>1628</v>
      </c>
      <c r="I1497" s="37" t="s">
        <v>1628</v>
      </c>
      <c r="J1497" s="37" t="s">
        <v>2423</v>
      </c>
      <c r="K1497" s="37">
        <v>36.4</v>
      </c>
      <c r="L1497" s="37">
        <v>0</v>
      </c>
      <c r="M1497" s="37" t="s">
        <v>2424</v>
      </c>
      <c r="N1497" s="37" t="s">
        <v>1628</v>
      </c>
      <c r="O1497" s="37" t="s">
        <v>1628</v>
      </c>
      <c r="P1497" s="37" t="s">
        <v>1628</v>
      </c>
      <c r="Q1497" s="46">
        <v>0.95921571400000005</v>
      </c>
      <c r="R1497" s="46">
        <v>0.69578607100000001</v>
      </c>
      <c r="S1497" s="46">
        <v>1.3786072389999999</v>
      </c>
      <c r="T1497" s="46">
        <v>0.45444342700000001</v>
      </c>
      <c r="U1497" s="46">
        <v>2.3833025289999998</v>
      </c>
      <c r="V1497" s="46">
        <v>2.2748348740000002</v>
      </c>
      <c r="W1497" s="47">
        <v>0.35089804200000002</v>
      </c>
      <c r="X1497" s="47">
        <v>2.1077079999999998E-3</v>
      </c>
      <c r="Y1497" s="47">
        <v>4.6514010000000003E-3</v>
      </c>
      <c r="Z1497" s="46">
        <v>0.38289706899999998</v>
      </c>
      <c r="AA1497" s="46">
        <v>3.1935934179999999</v>
      </c>
      <c r="AB1497" s="46">
        <v>-2.7369130610000001</v>
      </c>
      <c r="AC1497" s="30" t="s">
        <v>6</v>
      </c>
    </row>
    <row r="1498" spans="1:29" s="11" customFormat="1" x14ac:dyDescent="0.25">
      <c r="A1498" s="30" t="s">
        <v>776</v>
      </c>
      <c r="B1498" s="31" t="s">
        <v>1621</v>
      </c>
      <c r="C1498" s="32">
        <v>3.9773450000000002E-2</v>
      </c>
      <c r="D1498" s="33">
        <v>0.20631911500207001</v>
      </c>
      <c r="E1498" s="37" t="s">
        <v>2415</v>
      </c>
      <c r="F1498" s="37" t="s">
        <v>2415</v>
      </c>
      <c r="G1498" s="37" t="s">
        <v>2415</v>
      </c>
      <c r="H1498" s="37" t="s">
        <v>2415</v>
      </c>
      <c r="I1498" s="37" t="s">
        <v>2415</v>
      </c>
      <c r="J1498" s="37" t="s">
        <v>2415</v>
      </c>
      <c r="K1498" s="37" t="s">
        <v>2415</v>
      </c>
      <c r="L1498" s="37" t="s">
        <v>2415</v>
      </c>
      <c r="M1498" s="37" t="s">
        <v>2415</v>
      </c>
      <c r="N1498" s="37" t="s">
        <v>2415</v>
      </c>
      <c r="O1498" s="37" t="s">
        <v>2415</v>
      </c>
      <c r="P1498" s="37" t="s">
        <v>2415</v>
      </c>
      <c r="Q1498" s="46">
        <v>2.12224065280608</v>
      </c>
      <c r="R1498" s="46">
        <v>1.4704146680000001</v>
      </c>
      <c r="S1498" s="46">
        <v>1.4432939899999999</v>
      </c>
      <c r="T1498" s="46">
        <v>1.4182512301196599</v>
      </c>
      <c r="U1498" s="46">
        <v>0.31981548100000001</v>
      </c>
      <c r="V1498" s="46">
        <v>1.1730667610000001</v>
      </c>
      <c r="W1498" s="47">
        <v>2.970192E-2</v>
      </c>
      <c r="X1498" s="47">
        <v>0.46692104600000001</v>
      </c>
      <c r="Y1498" s="47">
        <v>2.9362612E-2</v>
      </c>
      <c r="Z1498" s="46">
        <v>-2.3300921689999998</v>
      </c>
      <c r="AA1498" s="46">
        <v>-8.3011880999999996E-2</v>
      </c>
      <c r="AB1498" s="46">
        <v>-2.0626052459999999</v>
      </c>
      <c r="AC1498" s="30" t="s">
        <v>52</v>
      </c>
    </row>
    <row r="1499" spans="1:29" s="11" customFormat="1" x14ac:dyDescent="0.25">
      <c r="A1499" s="30" t="s">
        <v>1285</v>
      </c>
      <c r="B1499" s="31" t="s">
        <v>1621</v>
      </c>
      <c r="C1499" s="32">
        <v>4.3288160000000001E-3</v>
      </c>
      <c r="D1499" s="33">
        <v>5.9634287136336901E-2</v>
      </c>
      <c r="E1499" s="37" t="s">
        <v>2340</v>
      </c>
      <c r="F1499" s="37">
        <v>37.5</v>
      </c>
      <c r="G1499" s="37">
        <v>0</v>
      </c>
      <c r="H1499" s="37" t="s">
        <v>2337</v>
      </c>
      <c r="I1499" s="37" t="s">
        <v>2341</v>
      </c>
      <c r="J1499" s="37" t="s">
        <v>2342</v>
      </c>
      <c r="K1499" s="37">
        <v>37.5</v>
      </c>
      <c r="L1499" s="37">
        <v>0</v>
      </c>
      <c r="M1499" s="37" t="s">
        <v>2343</v>
      </c>
      <c r="N1499" s="37" t="s">
        <v>1628</v>
      </c>
      <c r="O1499" s="37" t="s">
        <v>1628</v>
      </c>
      <c r="P1499" s="37" t="s">
        <v>1628</v>
      </c>
      <c r="Q1499" s="46">
        <v>1.48476271215447</v>
      </c>
      <c r="R1499" s="46">
        <v>1.5872025860000001</v>
      </c>
      <c r="S1499" s="46">
        <v>0.93545885399999995</v>
      </c>
      <c r="T1499" s="46">
        <v>2.0970811695787401</v>
      </c>
      <c r="U1499" s="46">
        <v>3.4206197519999999</v>
      </c>
      <c r="V1499" s="46">
        <v>1.8102212</v>
      </c>
      <c r="W1499" s="47">
        <v>8.5180589999999997E-3</v>
      </c>
      <c r="X1499" s="47">
        <v>3.2509599999999998E-3</v>
      </c>
      <c r="Y1499" s="47">
        <v>0.261806977</v>
      </c>
      <c r="Z1499" s="46">
        <v>-2.5315052339999999</v>
      </c>
      <c r="AA1499" s="46">
        <v>-3.0662931929999999</v>
      </c>
      <c r="AB1499" s="46">
        <v>0.63778452600000002</v>
      </c>
      <c r="AC1499" s="30" t="s">
        <v>39</v>
      </c>
    </row>
    <row r="1500" spans="1:29" s="11" customFormat="1" x14ac:dyDescent="0.25">
      <c r="A1500" s="30" t="s">
        <v>944</v>
      </c>
      <c r="B1500" s="31" t="s">
        <v>1621</v>
      </c>
      <c r="C1500" s="32">
        <v>8.8376600000000007E-3</v>
      </c>
      <c r="D1500" s="33">
        <v>9.1681766159862899E-2</v>
      </c>
      <c r="E1500" s="37" t="s">
        <v>1711</v>
      </c>
      <c r="F1500" s="37">
        <v>41.1</v>
      </c>
      <c r="G1500" s="37">
        <v>17.600000000000001</v>
      </c>
      <c r="H1500" s="37" t="s">
        <v>1631</v>
      </c>
      <c r="I1500" s="37" t="s">
        <v>1712</v>
      </c>
      <c r="J1500" s="37" t="s">
        <v>1628</v>
      </c>
      <c r="K1500" s="37" t="s">
        <v>1628</v>
      </c>
      <c r="L1500" s="37" t="s">
        <v>1628</v>
      </c>
      <c r="M1500" s="37" t="s">
        <v>1628</v>
      </c>
      <c r="N1500" s="37" t="s">
        <v>1628</v>
      </c>
      <c r="O1500" s="37" t="s">
        <v>1628</v>
      </c>
      <c r="P1500" s="37" t="s">
        <v>1628</v>
      </c>
      <c r="Q1500" s="46">
        <v>0.82809309261845498</v>
      </c>
      <c r="R1500" s="46">
        <v>0.86694358299999996</v>
      </c>
      <c r="S1500" s="46">
        <v>0.95518683000000004</v>
      </c>
      <c r="T1500" s="46">
        <v>1.6134912913109001</v>
      </c>
      <c r="U1500" s="46">
        <v>1.5743715389999999</v>
      </c>
      <c r="V1500" s="46">
        <v>0.178947833</v>
      </c>
      <c r="W1500" s="47">
        <v>4.9642089999999998E-3</v>
      </c>
      <c r="X1500" s="47">
        <v>1.0800393E-2</v>
      </c>
      <c r="Y1500" s="47">
        <v>0.36902478</v>
      </c>
      <c r="Z1500" s="46">
        <v>2.9374277649999998</v>
      </c>
      <c r="AA1500" s="46">
        <v>2.4471140999999998</v>
      </c>
      <c r="AB1500" s="46">
        <v>0.33443734800000002</v>
      </c>
      <c r="AC1500" s="30" t="s">
        <v>99</v>
      </c>
    </row>
    <row r="1501" spans="1:29" s="11" customFormat="1" x14ac:dyDescent="0.25">
      <c r="A1501" s="30" t="s">
        <v>569</v>
      </c>
      <c r="B1501" s="31" t="s">
        <v>1621</v>
      </c>
      <c r="C1501" s="32">
        <v>9.852441E-3</v>
      </c>
      <c r="D1501" s="33">
        <v>9.77828262497933E-2</v>
      </c>
      <c r="E1501" s="37" t="s">
        <v>2415</v>
      </c>
      <c r="F1501" s="37" t="s">
        <v>2415</v>
      </c>
      <c r="G1501" s="37" t="s">
        <v>2415</v>
      </c>
      <c r="H1501" s="37" t="s">
        <v>2415</v>
      </c>
      <c r="I1501" s="37" t="s">
        <v>2415</v>
      </c>
      <c r="J1501" s="37" t="s">
        <v>2415</v>
      </c>
      <c r="K1501" s="37" t="s">
        <v>2415</v>
      </c>
      <c r="L1501" s="37" t="s">
        <v>2415</v>
      </c>
      <c r="M1501" s="37" t="s">
        <v>2415</v>
      </c>
      <c r="N1501" s="37" t="s">
        <v>2415</v>
      </c>
      <c r="O1501" s="37" t="s">
        <v>2415</v>
      </c>
      <c r="P1501" s="37" t="s">
        <v>2415</v>
      </c>
      <c r="Q1501" s="46">
        <v>0.88937704904234405</v>
      </c>
      <c r="R1501" s="46">
        <v>0.88295310699999996</v>
      </c>
      <c r="S1501" s="46">
        <v>1.007275519</v>
      </c>
      <c r="T1501" s="46">
        <v>1.26899052388259</v>
      </c>
      <c r="U1501" s="46">
        <v>1.2992707649999999</v>
      </c>
      <c r="V1501" s="46">
        <v>0.14129872499999999</v>
      </c>
      <c r="W1501" s="47">
        <v>1.0465820000000001E-2</v>
      </c>
      <c r="X1501" s="47">
        <v>6.6536329999999999E-3</v>
      </c>
      <c r="Y1501" s="47">
        <v>0.480016577</v>
      </c>
      <c r="Z1501" s="46">
        <v>2.6979298890000001</v>
      </c>
      <c r="AA1501" s="46">
        <v>2.616966283</v>
      </c>
      <c r="AB1501" s="46">
        <v>-5.0111978000000001E-2</v>
      </c>
      <c r="AC1501" s="30" t="s">
        <v>103</v>
      </c>
    </row>
    <row r="1502" spans="1:29" s="11" customFormat="1" x14ac:dyDescent="0.25">
      <c r="A1502" s="30" t="s">
        <v>1124</v>
      </c>
      <c r="B1502" s="31" t="s">
        <v>1621</v>
      </c>
      <c r="C1502" s="32">
        <v>2.7024968E-2</v>
      </c>
      <c r="D1502" s="33">
        <v>0.167409699084938</v>
      </c>
      <c r="E1502" s="37" t="s">
        <v>1758</v>
      </c>
      <c r="F1502" s="37">
        <v>37.6</v>
      </c>
      <c r="G1502" s="37">
        <v>0</v>
      </c>
      <c r="H1502" s="37" t="s">
        <v>1631</v>
      </c>
      <c r="I1502" s="37" t="s">
        <v>1759</v>
      </c>
      <c r="J1502" s="37" t="s">
        <v>3169</v>
      </c>
      <c r="K1502" s="37">
        <v>46.2</v>
      </c>
      <c r="L1502" s="37">
        <v>43</v>
      </c>
      <c r="M1502" s="37" t="s">
        <v>3170</v>
      </c>
      <c r="N1502" s="37" t="s">
        <v>1628</v>
      </c>
      <c r="O1502" s="37" t="s">
        <v>1628</v>
      </c>
      <c r="P1502" s="37" t="s">
        <v>1628</v>
      </c>
      <c r="Q1502" s="46">
        <v>0.86786113058516101</v>
      </c>
      <c r="R1502" s="46">
        <v>0.86347515399999997</v>
      </c>
      <c r="S1502" s="46">
        <v>1.005079448</v>
      </c>
      <c r="T1502" s="46">
        <v>1.82582581991244</v>
      </c>
      <c r="U1502" s="46">
        <v>1.8327050949999999</v>
      </c>
      <c r="V1502" s="46">
        <v>0.33780869099999999</v>
      </c>
      <c r="W1502" s="47">
        <v>2.3009093000000001E-2</v>
      </c>
      <c r="X1502" s="47">
        <v>2.0685507999999998E-2</v>
      </c>
      <c r="Y1502" s="47">
        <v>0.34661603099999999</v>
      </c>
      <c r="Z1502" s="46">
        <v>2.1612142840000002</v>
      </c>
      <c r="AA1502" s="46">
        <v>2.462678828</v>
      </c>
      <c r="AB1502" s="46">
        <v>-0.39447272300000003</v>
      </c>
      <c r="AC1502" s="30" t="s">
        <v>103</v>
      </c>
    </row>
    <row r="1503" spans="1:29" s="11" customFormat="1" x14ac:dyDescent="0.25">
      <c r="A1503" s="30" t="s">
        <v>1118</v>
      </c>
      <c r="B1503" s="31" t="s">
        <v>1621</v>
      </c>
      <c r="C1503" s="32">
        <v>1.809342E-3</v>
      </c>
      <c r="D1503" s="33">
        <v>3.7111610048890603E-2</v>
      </c>
      <c r="E1503" s="37" t="s">
        <v>1628</v>
      </c>
      <c r="F1503" s="37" t="s">
        <v>1628</v>
      </c>
      <c r="G1503" s="37" t="s">
        <v>1628</v>
      </c>
      <c r="H1503" s="37" t="s">
        <v>1628</v>
      </c>
      <c r="I1503" s="37" t="s">
        <v>1628</v>
      </c>
      <c r="J1503" s="37" t="s">
        <v>3173</v>
      </c>
      <c r="K1503" s="37">
        <v>37.799999999999997</v>
      </c>
      <c r="L1503" s="37">
        <v>0</v>
      </c>
      <c r="M1503" s="37" t="s">
        <v>3174</v>
      </c>
      <c r="N1503" s="37" t="s">
        <v>1628</v>
      </c>
      <c r="O1503" s="37" t="s">
        <v>1628</v>
      </c>
      <c r="P1503" s="37" t="s">
        <v>1628</v>
      </c>
      <c r="Q1503" s="46">
        <v>0.86128558657590404</v>
      </c>
      <c r="R1503" s="46">
        <v>0.83495587900000001</v>
      </c>
      <c r="S1503" s="46">
        <v>1.03153425</v>
      </c>
      <c r="T1503" s="46">
        <v>1.8168764802086901</v>
      </c>
      <c r="U1503" s="46">
        <v>2.1744425239999998</v>
      </c>
      <c r="V1503" s="46">
        <v>0.25170119699999999</v>
      </c>
      <c r="W1503" s="47">
        <v>5.8052850000000003E-3</v>
      </c>
      <c r="X1503" s="47">
        <v>1.1855590000000001E-3</v>
      </c>
      <c r="Y1503" s="47">
        <v>0.212713294</v>
      </c>
      <c r="Z1503" s="46">
        <v>2.663189558</v>
      </c>
      <c r="AA1503" s="46">
        <v>3.3561444050000002</v>
      </c>
      <c r="AB1503" s="46">
        <v>-0.79704209000000004</v>
      </c>
      <c r="AC1503" s="30" t="s">
        <v>103</v>
      </c>
    </row>
    <row r="1504" spans="1:29" s="11" customFormat="1" x14ac:dyDescent="0.25">
      <c r="A1504" s="30" t="s">
        <v>1088</v>
      </c>
      <c r="B1504" s="31" t="s">
        <v>1621</v>
      </c>
      <c r="C1504" s="32">
        <v>2.4851109999999999E-3</v>
      </c>
      <c r="D1504" s="33">
        <v>4.1860273884050697E-2</v>
      </c>
      <c r="E1504" s="37" t="s">
        <v>1762</v>
      </c>
      <c r="F1504" s="37">
        <v>38.9</v>
      </c>
      <c r="G1504" s="37">
        <v>2.77</v>
      </c>
      <c r="H1504" s="37" t="s">
        <v>1631</v>
      </c>
      <c r="I1504" s="37" t="s">
        <v>1763</v>
      </c>
      <c r="J1504" s="37" t="s">
        <v>3177</v>
      </c>
      <c r="K1504" s="37">
        <v>38.9</v>
      </c>
      <c r="L1504" s="37">
        <v>2.77</v>
      </c>
      <c r="M1504" s="37" t="s">
        <v>3178</v>
      </c>
      <c r="N1504" s="37" t="s">
        <v>1628</v>
      </c>
      <c r="O1504" s="37" t="s">
        <v>1628</v>
      </c>
      <c r="P1504" s="37" t="s">
        <v>1628</v>
      </c>
      <c r="Q1504" s="46">
        <v>0.81942015217409303</v>
      </c>
      <c r="R1504" s="46">
        <v>0.87537657599999996</v>
      </c>
      <c r="S1504" s="46">
        <v>0.93607731199999999</v>
      </c>
      <c r="T1504" s="46">
        <v>1.77065062127799</v>
      </c>
      <c r="U1504" s="46">
        <v>1.2985745790000001</v>
      </c>
      <c r="V1504" s="46">
        <v>0.62282377</v>
      </c>
      <c r="W1504" s="47">
        <v>1.351713E-3</v>
      </c>
      <c r="X1504" s="47">
        <v>1.0248399E-2</v>
      </c>
      <c r="Y1504" s="47">
        <v>0.25214121299999998</v>
      </c>
      <c r="Z1504" s="46">
        <v>3.3197000409999999</v>
      </c>
      <c r="AA1504" s="46">
        <v>2.4659633200000002</v>
      </c>
      <c r="AB1504" s="46">
        <v>0.66776685700000005</v>
      </c>
      <c r="AC1504" s="30" t="s">
        <v>99</v>
      </c>
    </row>
    <row r="1505" spans="1:29" s="11" customFormat="1" x14ac:dyDescent="0.25">
      <c r="A1505" s="30" t="s">
        <v>1135</v>
      </c>
      <c r="B1505" s="31" t="s">
        <v>1621</v>
      </c>
      <c r="C1505" s="32">
        <v>1.444388E-3</v>
      </c>
      <c r="D1505" s="33">
        <v>3.17421419104141E-2</v>
      </c>
      <c r="E1505" s="37" t="s">
        <v>2415</v>
      </c>
      <c r="F1505" s="37" t="s">
        <v>2415</v>
      </c>
      <c r="G1505" s="37" t="s">
        <v>2415</v>
      </c>
      <c r="H1505" s="37" t="s">
        <v>2415</v>
      </c>
      <c r="I1505" s="37" t="s">
        <v>2415</v>
      </c>
      <c r="J1505" s="37" t="s">
        <v>2415</v>
      </c>
      <c r="K1505" s="37" t="s">
        <v>2415</v>
      </c>
      <c r="L1505" s="37" t="s">
        <v>2415</v>
      </c>
      <c r="M1505" s="37" t="s">
        <v>2415</v>
      </c>
      <c r="N1505" s="37" t="s">
        <v>2415</v>
      </c>
      <c r="O1505" s="37" t="s">
        <v>2415</v>
      </c>
      <c r="P1505" s="37" t="s">
        <v>2415</v>
      </c>
      <c r="Q1505" s="46">
        <v>0.82286935848138798</v>
      </c>
      <c r="R1505" s="46">
        <v>0.86033806999999995</v>
      </c>
      <c r="S1505" s="46">
        <v>0.95644885000000002</v>
      </c>
      <c r="T1505" s="46">
        <v>1.84295999312007</v>
      </c>
      <c r="U1505" s="46">
        <v>1.525824802</v>
      </c>
      <c r="V1505" s="46">
        <v>0.43005650899999998</v>
      </c>
      <c r="W1505" s="47">
        <v>1.129459E-3</v>
      </c>
      <c r="X1505" s="47">
        <v>4.4825209999999997E-3</v>
      </c>
      <c r="Y1505" s="47">
        <v>0.330053867</v>
      </c>
      <c r="Z1505" s="46">
        <v>3.3695272869999999</v>
      </c>
      <c r="AA1505" s="46">
        <v>2.7490572649999998</v>
      </c>
      <c r="AB1505" s="46">
        <v>0.43976442900000001</v>
      </c>
      <c r="AC1505" s="30" t="s">
        <v>99</v>
      </c>
    </row>
    <row r="1506" spans="1:29" s="11" customFormat="1" x14ac:dyDescent="0.25">
      <c r="A1506" s="30" t="s">
        <v>2622</v>
      </c>
      <c r="B1506" s="31" t="s">
        <v>1621</v>
      </c>
      <c r="C1506" s="32">
        <v>6.2817600000000007E-5</v>
      </c>
      <c r="D1506" s="33">
        <v>3.4106256449079101E-3</v>
      </c>
      <c r="E1506" s="38" t="s">
        <v>1718</v>
      </c>
      <c r="F1506" s="38">
        <v>57.7</v>
      </c>
      <c r="G1506" s="38">
        <v>93</v>
      </c>
      <c r="H1506" s="38" t="s">
        <v>1631</v>
      </c>
      <c r="I1506" s="38" t="s">
        <v>2702</v>
      </c>
      <c r="J1506" s="39" t="s">
        <v>3189</v>
      </c>
      <c r="K1506" s="38">
        <v>39.299999999999997</v>
      </c>
      <c r="L1506" s="38">
        <v>0</v>
      </c>
      <c r="M1506" s="38" t="s">
        <v>3190</v>
      </c>
      <c r="N1506" s="38">
        <v>57.7</v>
      </c>
      <c r="O1506" s="38">
        <v>93</v>
      </c>
      <c r="P1506" s="39" t="s">
        <v>3661</v>
      </c>
      <c r="Q1506" s="46">
        <v>0.861317830901975</v>
      </c>
      <c r="R1506" s="46">
        <v>0.92250888200000003</v>
      </c>
      <c r="S1506" s="46">
        <v>0.93366887600000004</v>
      </c>
      <c r="T1506" s="46">
        <v>1.75099134576522</v>
      </c>
      <c r="U1506" s="46">
        <v>1.014087457</v>
      </c>
      <c r="V1506" s="46">
        <v>0.89906060200000004</v>
      </c>
      <c r="W1506" s="47">
        <v>1.68625E-5</v>
      </c>
      <c r="X1506" s="47">
        <v>6.9539409999999999E-3</v>
      </c>
      <c r="Y1506" s="47">
        <v>6.3968608999999996E-2</v>
      </c>
      <c r="Z1506" s="46">
        <v>4.3917989720000001</v>
      </c>
      <c r="AA1506" s="46">
        <v>2.6018618020000002</v>
      </c>
      <c r="AB1506" s="46">
        <v>1.5222868679999999</v>
      </c>
      <c r="AC1506" s="30" t="s">
        <v>99</v>
      </c>
    </row>
    <row r="1507" spans="1:29" s="11" customFormat="1" x14ac:dyDescent="0.25">
      <c r="A1507" s="30" t="s">
        <v>1038</v>
      </c>
      <c r="B1507" s="31" t="s">
        <v>1621</v>
      </c>
      <c r="C1507" s="32">
        <v>9.30787E-5</v>
      </c>
      <c r="D1507" s="33">
        <v>4.7728694685512203E-3</v>
      </c>
      <c r="E1507" s="38" t="s">
        <v>2415</v>
      </c>
      <c r="F1507" s="38" t="s">
        <v>2415</v>
      </c>
      <c r="G1507" s="38" t="s">
        <v>2415</v>
      </c>
      <c r="H1507" s="38" t="s">
        <v>2415</v>
      </c>
      <c r="I1507" s="38" t="s">
        <v>2415</v>
      </c>
      <c r="J1507" s="38" t="s">
        <v>2415</v>
      </c>
      <c r="K1507" s="38" t="s">
        <v>2415</v>
      </c>
      <c r="L1507" s="38" t="s">
        <v>2415</v>
      </c>
      <c r="M1507" s="38" t="s">
        <v>2415</v>
      </c>
      <c r="N1507" s="38" t="s">
        <v>2415</v>
      </c>
      <c r="O1507" s="38" t="s">
        <v>2415</v>
      </c>
      <c r="P1507" s="38" t="s">
        <v>2415</v>
      </c>
      <c r="Q1507" s="46">
        <v>0.86303003529140199</v>
      </c>
      <c r="R1507" s="46">
        <v>0.92287334300000001</v>
      </c>
      <c r="S1507" s="46">
        <v>0.93515544900000003</v>
      </c>
      <c r="T1507" s="46">
        <v>1.71606707625682</v>
      </c>
      <c r="U1507" s="46">
        <v>1.0035047539999999</v>
      </c>
      <c r="V1507" s="46">
        <v>0.871248142</v>
      </c>
      <c r="W1507" s="47">
        <v>2.9989899999999999E-5</v>
      </c>
      <c r="X1507" s="47">
        <v>7.6449070000000003E-3</v>
      </c>
      <c r="Y1507" s="47">
        <v>7.5326203999999994E-2</v>
      </c>
      <c r="Z1507" s="46">
        <v>4.2649659829999997</v>
      </c>
      <c r="AA1507" s="46">
        <v>2.5692051629999999</v>
      </c>
      <c r="AB1507" s="46">
        <v>1.4372308600000001</v>
      </c>
      <c r="AC1507" s="30" t="s">
        <v>99</v>
      </c>
    </row>
    <row r="1508" spans="1:29" s="11" customFormat="1" x14ac:dyDescent="0.25">
      <c r="A1508" s="30" t="s">
        <v>542</v>
      </c>
      <c r="B1508" s="31" t="s">
        <v>1621</v>
      </c>
      <c r="C1508" s="32">
        <v>9.520588E-3</v>
      </c>
      <c r="D1508" s="33">
        <v>9.6565965952503496E-2</v>
      </c>
      <c r="E1508" s="38" t="s">
        <v>1628</v>
      </c>
      <c r="F1508" s="38" t="s">
        <v>1628</v>
      </c>
      <c r="G1508" s="38" t="s">
        <v>1628</v>
      </c>
      <c r="H1508" s="38" t="s">
        <v>1628</v>
      </c>
      <c r="I1508" s="38" t="s">
        <v>1628</v>
      </c>
      <c r="J1508" s="38" t="s">
        <v>3191</v>
      </c>
      <c r="K1508" s="38">
        <v>37.799999999999997</v>
      </c>
      <c r="L1508" s="38">
        <v>0.503</v>
      </c>
      <c r="M1508" s="38" t="s">
        <v>3192</v>
      </c>
      <c r="N1508" s="38" t="s">
        <v>1628</v>
      </c>
      <c r="O1508" s="38" t="s">
        <v>1628</v>
      </c>
      <c r="P1508" s="38" t="s">
        <v>1628</v>
      </c>
      <c r="Q1508" s="46">
        <v>0.851783410006557</v>
      </c>
      <c r="R1508" s="46">
        <v>0.86233495199999999</v>
      </c>
      <c r="S1508" s="46">
        <v>0.98776398600000004</v>
      </c>
      <c r="T1508" s="46">
        <v>1.2467657293838299</v>
      </c>
      <c r="U1508" s="46">
        <v>1.370762671</v>
      </c>
      <c r="V1508" s="46">
        <v>0.67204966899999996</v>
      </c>
      <c r="W1508" s="47">
        <v>9.8075420000000007E-3</v>
      </c>
      <c r="X1508" s="47">
        <v>7.6366029999999996E-3</v>
      </c>
      <c r="Y1508" s="47">
        <v>0.493798658</v>
      </c>
      <c r="Z1508" s="46">
        <v>2.7194852489999999</v>
      </c>
      <c r="AA1508" s="46">
        <v>2.5695817289999998</v>
      </c>
      <c r="AB1508" s="46">
        <v>1.5545084000000001E-2</v>
      </c>
      <c r="AC1508" s="30" t="s">
        <v>99</v>
      </c>
    </row>
    <row r="1509" spans="1:29" s="11" customFormat="1" x14ac:dyDescent="0.25">
      <c r="A1509" s="30" t="s">
        <v>274</v>
      </c>
      <c r="B1509" s="31" t="s">
        <v>1621</v>
      </c>
      <c r="C1509" s="32">
        <v>2.0452056999999999E-2</v>
      </c>
      <c r="D1509" s="33">
        <v>0.14520960663259599</v>
      </c>
      <c r="E1509" s="38" t="s">
        <v>2415</v>
      </c>
      <c r="F1509" s="38" t="s">
        <v>2415</v>
      </c>
      <c r="G1509" s="38" t="s">
        <v>2415</v>
      </c>
      <c r="H1509" s="38" t="s">
        <v>2415</v>
      </c>
      <c r="I1509" s="38" t="s">
        <v>2415</v>
      </c>
      <c r="J1509" s="38" t="s">
        <v>2415</v>
      </c>
      <c r="K1509" s="38" t="s">
        <v>2415</v>
      </c>
      <c r="L1509" s="38" t="s">
        <v>2415</v>
      </c>
      <c r="M1509" s="38" t="s">
        <v>2415</v>
      </c>
      <c r="N1509" s="38" t="s">
        <v>2415</v>
      </c>
      <c r="O1509" s="38" t="s">
        <v>2415</v>
      </c>
      <c r="P1509" s="38" t="s">
        <v>2415</v>
      </c>
      <c r="Q1509" s="46">
        <v>0.95460584483651101</v>
      </c>
      <c r="R1509" s="46">
        <v>0.89368544100000002</v>
      </c>
      <c r="S1509" s="46">
        <v>1.068167613</v>
      </c>
      <c r="T1509" s="46">
        <v>0.96481008658895695</v>
      </c>
      <c r="U1509" s="46">
        <v>1.3032239539999999</v>
      </c>
      <c r="V1509" s="46">
        <v>0.42135840099999999</v>
      </c>
      <c r="W1509" s="47">
        <v>3.5376402000000001E-2</v>
      </c>
      <c r="X1509" s="47">
        <v>1.220299E-2</v>
      </c>
      <c r="Y1509" s="47">
        <v>0.23134107700000001</v>
      </c>
      <c r="Z1509" s="46">
        <v>1.9847837530000001</v>
      </c>
      <c r="AA1509" s="46">
        <v>2.6464011909999998</v>
      </c>
      <c r="AB1509" s="46">
        <v>-0.73443747400000003</v>
      </c>
      <c r="AC1509" s="30" t="s">
        <v>103</v>
      </c>
    </row>
    <row r="1510" spans="1:29" s="11" customFormat="1" x14ac:dyDescent="0.25">
      <c r="A1510" s="30" t="s">
        <v>1218</v>
      </c>
      <c r="B1510" s="31" t="s">
        <v>1621</v>
      </c>
      <c r="C1510" s="32">
        <v>6.7013280000000003E-3</v>
      </c>
      <c r="D1510" s="33">
        <v>7.8079879696850499E-2</v>
      </c>
      <c r="E1510" s="38" t="s">
        <v>2415</v>
      </c>
      <c r="F1510" s="38" t="s">
        <v>2415</v>
      </c>
      <c r="G1510" s="38" t="s">
        <v>2415</v>
      </c>
      <c r="H1510" s="38" t="s">
        <v>2415</v>
      </c>
      <c r="I1510" s="38" t="s">
        <v>2415</v>
      </c>
      <c r="J1510" s="38" t="s">
        <v>2415</v>
      </c>
      <c r="K1510" s="38" t="s">
        <v>2415</v>
      </c>
      <c r="L1510" s="38" t="s">
        <v>2415</v>
      </c>
      <c r="M1510" s="38" t="s">
        <v>2415</v>
      </c>
      <c r="N1510" s="38" t="s">
        <v>2415</v>
      </c>
      <c r="O1510" s="38" t="s">
        <v>2415</v>
      </c>
      <c r="P1510" s="38" t="s">
        <v>2415</v>
      </c>
      <c r="Q1510" s="46">
        <v>0.85448910779159803</v>
      </c>
      <c r="R1510" s="46">
        <v>0.83882534500000006</v>
      </c>
      <c r="S1510" s="46">
        <v>1.0186734500000001</v>
      </c>
      <c r="T1510" s="46">
        <v>1.9637832352651801</v>
      </c>
      <c r="U1510" s="46">
        <v>1.9374320490000001</v>
      </c>
      <c r="V1510" s="46">
        <v>0.25233797800000002</v>
      </c>
      <c r="W1510" s="47">
        <v>6.2259029999999996E-3</v>
      </c>
      <c r="X1510" s="47">
        <v>6.6968430000000001E-3</v>
      </c>
      <c r="Y1510" s="47">
        <v>0.373448222</v>
      </c>
      <c r="Z1510" s="46">
        <v>2.6395668670000001</v>
      </c>
      <c r="AA1510" s="46">
        <v>2.843324285</v>
      </c>
      <c r="AB1510" s="46">
        <v>-0.32273433899999998</v>
      </c>
      <c r="AC1510" s="30" t="s">
        <v>103</v>
      </c>
    </row>
    <row r="1511" spans="1:29" s="11" customFormat="1" x14ac:dyDescent="0.25">
      <c r="A1511" s="30" t="s">
        <v>576</v>
      </c>
      <c r="B1511" s="31" t="s">
        <v>1621</v>
      </c>
      <c r="C1511" s="32">
        <v>1.9126200000000001E-4</v>
      </c>
      <c r="D1511" s="33">
        <v>8.0243011721586998E-3</v>
      </c>
      <c r="E1511" s="38" t="s">
        <v>1770</v>
      </c>
      <c r="F1511" s="38">
        <v>57.6</v>
      </c>
      <c r="G1511" s="38">
        <v>89.3</v>
      </c>
      <c r="H1511" s="38" t="s">
        <v>1631</v>
      </c>
      <c r="I1511" s="38" t="s">
        <v>1771</v>
      </c>
      <c r="J1511" s="39" t="s">
        <v>3212</v>
      </c>
      <c r="K1511" s="38">
        <v>57.6</v>
      </c>
      <c r="L1511" s="38">
        <v>89.3</v>
      </c>
      <c r="M1511" s="38" t="s">
        <v>3213</v>
      </c>
      <c r="N1511" s="38" t="s">
        <v>1628</v>
      </c>
      <c r="O1511" s="38" t="s">
        <v>1628</v>
      </c>
      <c r="P1511" s="39" t="s">
        <v>1628</v>
      </c>
      <c r="Q1511" s="46">
        <v>0.91437954884311201</v>
      </c>
      <c r="R1511" s="46">
        <v>0.90855320399999995</v>
      </c>
      <c r="S1511" s="46">
        <v>1.0064127730000001</v>
      </c>
      <c r="T1511" s="46">
        <v>1.27615480763279</v>
      </c>
      <c r="U1511" s="46">
        <v>1.450593501</v>
      </c>
      <c r="V1511" s="46">
        <v>0.21411968100000001</v>
      </c>
      <c r="W1511" s="47">
        <v>8.2781499999999997E-4</v>
      </c>
      <c r="X1511" s="47">
        <v>2.8367399999999998E-4</v>
      </c>
      <c r="Y1511" s="47">
        <v>0.27080398999999999</v>
      </c>
      <c r="Z1511" s="46">
        <v>3.2626509229999998</v>
      </c>
      <c r="AA1511" s="46">
        <v>3.7331288040000001</v>
      </c>
      <c r="AB1511" s="46">
        <v>-0.61038322099999998</v>
      </c>
      <c r="AC1511" s="30" t="s">
        <v>103</v>
      </c>
    </row>
    <row r="1512" spans="1:29" s="11" customFormat="1" x14ac:dyDescent="0.25">
      <c r="A1512" s="30" t="s">
        <v>529</v>
      </c>
      <c r="B1512" s="31" t="s">
        <v>1621</v>
      </c>
      <c r="C1512" s="32">
        <v>2.5042383000000001E-2</v>
      </c>
      <c r="D1512" s="33">
        <v>0.16459193441087</v>
      </c>
      <c r="E1512" s="38" t="s">
        <v>1628</v>
      </c>
      <c r="F1512" s="38" t="s">
        <v>1628</v>
      </c>
      <c r="G1512" s="38" t="s">
        <v>1628</v>
      </c>
      <c r="H1512" s="38" t="s">
        <v>1628</v>
      </c>
      <c r="I1512" s="38" t="s">
        <v>1628</v>
      </c>
      <c r="J1512" s="38" t="s">
        <v>3214</v>
      </c>
      <c r="K1512" s="38">
        <v>38.799999999999997</v>
      </c>
      <c r="L1512" s="38">
        <v>2.79</v>
      </c>
      <c r="M1512" s="38" t="s">
        <v>3215</v>
      </c>
      <c r="N1512" s="38" t="s">
        <v>1628</v>
      </c>
      <c r="O1512" s="38" t="s">
        <v>1628</v>
      </c>
      <c r="P1512" s="38" t="s">
        <v>1628</v>
      </c>
      <c r="Q1512" s="46">
        <v>0.90917141378432398</v>
      </c>
      <c r="R1512" s="46">
        <v>0.91026293000000003</v>
      </c>
      <c r="S1512" s="46">
        <v>0.99880087799999995</v>
      </c>
      <c r="T1512" s="46">
        <v>1.23899334484543</v>
      </c>
      <c r="U1512" s="46">
        <v>1.2570889430000001</v>
      </c>
      <c r="V1512" s="46">
        <v>0.42346483299999998</v>
      </c>
      <c r="W1512" s="47">
        <v>2.3407886999999999E-2</v>
      </c>
      <c r="X1512" s="47">
        <v>2.2618104999999999E-2</v>
      </c>
      <c r="Y1512" s="47">
        <v>0.355833909</v>
      </c>
      <c r="Z1512" s="46">
        <v>2.154378313</v>
      </c>
      <c r="AA1512" s="46">
        <v>2.4304824350000001</v>
      </c>
      <c r="AB1512" s="46">
        <v>-0.36961708799999998</v>
      </c>
      <c r="AC1512" s="30" t="s">
        <v>103</v>
      </c>
    </row>
    <row r="1513" spans="1:29" s="11" customFormat="1" x14ac:dyDescent="0.25">
      <c r="A1513" s="30" t="s">
        <v>582</v>
      </c>
      <c r="B1513" s="31" t="s">
        <v>1621</v>
      </c>
      <c r="C1513" s="32">
        <v>2.0385100000000001E-4</v>
      </c>
      <c r="D1513" s="33">
        <v>8.1806220379244295E-3</v>
      </c>
      <c r="E1513" s="38" t="s">
        <v>2415</v>
      </c>
      <c r="F1513" s="38" t="s">
        <v>2415</v>
      </c>
      <c r="G1513" s="38" t="s">
        <v>2415</v>
      </c>
      <c r="H1513" s="38" t="s">
        <v>2415</v>
      </c>
      <c r="I1513" s="38" t="s">
        <v>2415</v>
      </c>
      <c r="J1513" s="38" t="s">
        <v>2415</v>
      </c>
      <c r="K1513" s="38" t="s">
        <v>2415</v>
      </c>
      <c r="L1513" s="38" t="s">
        <v>2415</v>
      </c>
      <c r="M1513" s="38" t="s">
        <v>2415</v>
      </c>
      <c r="N1513" s="38" t="s">
        <v>2415</v>
      </c>
      <c r="O1513" s="38" t="s">
        <v>2415</v>
      </c>
      <c r="P1513" s="38" t="s">
        <v>2415</v>
      </c>
      <c r="Q1513" s="46">
        <v>0.91314269335291598</v>
      </c>
      <c r="R1513" s="46">
        <v>0.90657133999999995</v>
      </c>
      <c r="S1513" s="46">
        <v>1.0072485790000001</v>
      </c>
      <c r="T1513" s="46">
        <v>1.2815181532386499</v>
      </c>
      <c r="U1513" s="46">
        <v>1.4778828690000001</v>
      </c>
      <c r="V1513" s="46">
        <v>0.28022187900000001</v>
      </c>
      <c r="W1513" s="47">
        <v>1.040652E-3</v>
      </c>
      <c r="X1513" s="47">
        <v>2.6473099999999998E-4</v>
      </c>
      <c r="Y1513" s="47">
        <v>0.24593343400000001</v>
      </c>
      <c r="Z1513" s="46">
        <v>3.1972314160000002</v>
      </c>
      <c r="AA1513" s="46">
        <v>3.7504926799999998</v>
      </c>
      <c r="AB1513" s="46">
        <v>-0.68734258599999998</v>
      </c>
      <c r="AC1513" s="30" t="s">
        <v>103</v>
      </c>
    </row>
    <row r="1514" spans="1:29" s="11" customFormat="1" x14ac:dyDescent="0.25">
      <c r="A1514" s="30" t="s">
        <v>80</v>
      </c>
      <c r="B1514" s="31" t="s">
        <v>1621</v>
      </c>
      <c r="C1514" s="32">
        <v>2.9224167999999998E-2</v>
      </c>
      <c r="D1514" s="33">
        <v>0.17278598930873601</v>
      </c>
      <c r="E1514" s="38" t="s">
        <v>2290</v>
      </c>
      <c r="F1514" s="38">
        <v>37.200000000000003</v>
      </c>
      <c r="G1514" s="38">
        <v>0</v>
      </c>
      <c r="H1514" s="38" t="s">
        <v>2277</v>
      </c>
      <c r="I1514" s="38" t="s">
        <v>2291</v>
      </c>
      <c r="J1514" s="38" t="s">
        <v>1628</v>
      </c>
      <c r="K1514" s="38" t="s">
        <v>1628</v>
      </c>
      <c r="L1514" s="38" t="s">
        <v>1628</v>
      </c>
      <c r="M1514" s="38" t="s">
        <v>1628</v>
      </c>
      <c r="N1514" s="38" t="s">
        <v>1628</v>
      </c>
      <c r="O1514" s="38" t="s">
        <v>1628</v>
      </c>
      <c r="P1514" s="38" t="s">
        <v>1628</v>
      </c>
      <c r="Q1514" s="46">
        <v>0.94667059100837203</v>
      </c>
      <c r="R1514" s="46">
        <v>0.95422284300000004</v>
      </c>
      <c r="S1514" s="46">
        <v>0.99208544200000004</v>
      </c>
      <c r="T1514" s="46">
        <v>0.76512979220274902</v>
      </c>
      <c r="U1514" s="46">
        <v>0.73267137000000004</v>
      </c>
      <c r="V1514" s="46">
        <v>0.40065945400000003</v>
      </c>
      <c r="W1514" s="47">
        <v>1.6709971000000001E-2</v>
      </c>
      <c r="X1514" s="47">
        <v>6.0367246999999999E-2</v>
      </c>
      <c r="Y1514" s="47">
        <v>0.25987707500000001</v>
      </c>
      <c r="Z1514" s="46">
        <v>2.538276888</v>
      </c>
      <c r="AA1514" s="46">
        <v>1.7478519729999999</v>
      </c>
      <c r="AB1514" s="46">
        <v>0.64372442200000002</v>
      </c>
      <c r="AC1514" s="30" t="s">
        <v>57</v>
      </c>
    </row>
    <row r="1515" spans="1:29" s="11" customFormat="1" x14ac:dyDescent="0.25">
      <c r="A1515" s="30" t="s">
        <v>253</v>
      </c>
      <c r="B1515" s="31" t="s">
        <v>1621</v>
      </c>
      <c r="C1515" s="32">
        <v>1.6469377E-2</v>
      </c>
      <c r="D1515" s="33">
        <v>0.13140576784354499</v>
      </c>
      <c r="E1515" s="38" t="s">
        <v>1733</v>
      </c>
      <c r="F1515" s="38">
        <v>57</v>
      </c>
      <c r="G1515" s="38">
        <v>96.9</v>
      </c>
      <c r="H1515" s="38" t="s">
        <v>1631</v>
      </c>
      <c r="I1515" s="38" t="s">
        <v>1734</v>
      </c>
      <c r="J1515" s="38" t="s">
        <v>3219</v>
      </c>
      <c r="K1515" s="38">
        <v>57</v>
      </c>
      <c r="L1515" s="38">
        <v>96.9</v>
      </c>
      <c r="M1515" s="38" t="s">
        <v>3220</v>
      </c>
      <c r="N1515" s="38">
        <v>37.700000000000003</v>
      </c>
      <c r="O1515" s="38">
        <v>0.10100000000000001</v>
      </c>
      <c r="P1515" s="38" t="s">
        <v>3220</v>
      </c>
      <c r="Q1515" s="46">
        <v>0.92592963800000005</v>
      </c>
      <c r="R1515" s="46">
        <v>0.85613866599999999</v>
      </c>
      <c r="S1515" s="46">
        <v>1.081518304</v>
      </c>
      <c r="T1515" s="46">
        <v>0.94021902000000002</v>
      </c>
      <c r="U1515" s="46">
        <v>1.339851423</v>
      </c>
      <c r="V1515" s="46">
        <v>0.34476642699999999</v>
      </c>
      <c r="W1515" s="47">
        <v>9.3133934000000002E-2</v>
      </c>
      <c r="X1515" s="47">
        <v>6.3815399999999998E-3</v>
      </c>
      <c r="Y1515" s="47">
        <v>8.8327546000000007E-2</v>
      </c>
      <c r="Z1515" s="46">
        <v>1.5374686820000001</v>
      </c>
      <c r="AA1515" s="46">
        <v>2.858658889</v>
      </c>
      <c r="AB1515" s="46">
        <v>-1.3511259410000001</v>
      </c>
      <c r="AC1515" s="30" t="s">
        <v>20</v>
      </c>
    </row>
    <row r="1516" spans="1:29" s="11" customFormat="1" x14ac:dyDescent="0.25">
      <c r="A1516" s="30" t="s">
        <v>1262</v>
      </c>
      <c r="B1516" s="31" t="s">
        <v>1621</v>
      </c>
      <c r="C1516" s="32">
        <v>7.9492000000000001E-6</v>
      </c>
      <c r="D1516" s="33">
        <v>6.6701030522216395E-4</v>
      </c>
      <c r="E1516" s="38" t="s">
        <v>3780</v>
      </c>
      <c r="F1516" s="38">
        <v>58.1</v>
      </c>
      <c r="G1516" s="38">
        <v>96.6</v>
      </c>
      <c r="H1516" s="38" t="s">
        <v>1631</v>
      </c>
      <c r="I1516" s="38" t="s">
        <v>1728</v>
      </c>
      <c r="J1516" s="39" t="s">
        <v>3221</v>
      </c>
      <c r="K1516" s="38">
        <v>58.1</v>
      </c>
      <c r="L1516" s="38">
        <v>96.6</v>
      </c>
      <c r="M1516" s="38" t="s">
        <v>3222</v>
      </c>
      <c r="N1516" s="38">
        <v>58.1</v>
      </c>
      <c r="O1516" s="38">
        <v>96.6</v>
      </c>
      <c r="P1516" s="39" t="s">
        <v>3665</v>
      </c>
      <c r="Q1516" s="46">
        <v>0.83827079759803502</v>
      </c>
      <c r="R1516" s="46">
        <v>0.90029197900000002</v>
      </c>
      <c r="S1516" s="46">
        <v>0.93110992599999998</v>
      </c>
      <c r="T1516" s="46">
        <v>2.0501959026218701</v>
      </c>
      <c r="U1516" s="46">
        <v>1.3447777270000001</v>
      </c>
      <c r="V1516" s="46">
        <v>0.90437310599999998</v>
      </c>
      <c r="W1516" s="47">
        <v>2.8667800000000001E-6</v>
      </c>
      <c r="X1516" s="47">
        <v>1.4834220000000001E-3</v>
      </c>
      <c r="Y1516" s="47">
        <v>8.2611170999999997E-2</v>
      </c>
      <c r="Z1516" s="46">
        <v>4.7625952700000003</v>
      </c>
      <c r="AA1516" s="46">
        <v>3.093531466</v>
      </c>
      <c r="AB1516" s="46">
        <v>1.3877199419999999</v>
      </c>
      <c r="AC1516" s="30" t="s">
        <v>99</v>
      </c>
    </row>
    <row r="1517" spans="1:29" s="11" customFormat="1" x14ac:dyDescent="0.25">
      <c r="A1517" s="30" t="s">
        <v>1250</v>
      </c>
      <c r="B1517" s="31" t="s">
        <v>1621</v>
      </c>
      <c r="C1517" s="32">
        <v>3.0473100000000001E-5</v>
      </c>
      <c r="D1517" s="33">
        <v>1.8751134213661801E-3</v>
      </c>
      <c r="E1517" s="38" t="s">
        <v>1628</v>
      </c>
      <c r="F1517" s="38" t="s">
        <v>1628</v>
      </c>
      <c r="G1517" s="38" t="s">
        <v>1628</v>
      </c>
      <c r="H1517" s="38" t="s">
        <v>1628</v>
      </c>
      <c r="I1517" s="38" t="s">
        <v>1628</v>
      </c>
      <c r="J1517" s="38" t="s">
        <v>3223</v>
      </c>
      <c r="K1517" s="38">
        <v>38.9</v>
      </c>
      <c r="L1517" s="38">
        <v>0</v>
      </c>
      <c r="M1517" s="38" t="s">
        <v>3224</v>
      </c>
      <c r="N1517" s="38" t="s">
        <v>1628</v>
      </c>
      <c r="O1517" s="38" t="s">
        <v>1628</v>
      </c>
      <c r="P1517" s="38" t="s">
        <v>1628</v>
      </c>
      <c r="Q1517" s="46">
        <v>0.84209170904055297</v>
      </c>
      <c r="R1517" s="46">
        <v>0.90190317099999995</v>
      </c>
      <c r="S1517" s="46">
        <v>0.93368305699999998</v>
      </c>
      <c r="T1517" s="46">
        <v>2.0291030928821101</v>
      </c>
      <c r="U1517" s="46">
        <v>1.379717114</v>
      </c>
      <c r="V1517" s="46">
        <v>0.86952227699999995</v>
      </c>
      <c r="W1517" s="47">
        <v>1.22029E-5</v>
      </c>
      <c r="X1517" s="47">
        <v>1.936426E-3</v>
      </c>
      <c r="Y1517" s="47">
        <v>0.117369741</v>
      </c>
      <c r="Z1517" s="46">
        <v>4.4615920310000003</v>
      </c>
      <c r="AA1517" s="46">
        <v>3.0135739539999999</v>
      </c>
      <c r="AB1517" s="46">
        <v>1.1882384420000001</v>
      </c>
      <c r="AC1517" s="30" t="s">
        <v>99</v>
      </c>
    </row>
    <row r="1518" spans="1:29" s="11" customFormat="1" x14ac:dyDescent="0.25">
      <c r="A1518" s="30" t="s">
        <v>1157</v>
      </c>
      <c r="B1518" s="31" t="s">
        <v>1621</v>
      </c>
      <c r="C1518" s="32">
        <v>3.4649490000000002E-3</v>
      </c>
      <c r="D1518" s="33">
        <v>4.9971065417128001E-2</v>
      </c>
      <c r="E1518" s="38" t="s">
        <v>1628</v>
      </c>
      <c r="F1518" s="38" t="s">
        <v>1628</v>
      </c>
      <c r="G1518" s="38" t="s">
        <v>1628</v>
      </c>
      <c r="H1518" s="38" t="s">
        <v>1628</v>
      </c>
      <c r="I1518" s="38" t="s">
        <v>1628</v>
      </c>
      <c r="J1518" s="38" t="s">
        <v>3233</v>
      </c>
      <c r="K1518" s="38">
        <v>36.6</v>
      </c>
      <c r="L1518" s="38">
        <v>0</v>
      </c>
      <c r="M1518" s="38" t="s">
        <v>3234</v>
      </c>
      <c r="N1518" s="38" t="s">
        <v>1628</v>
      </c>
      <c r="O1518" s="38" t="s">
        <v>1628</v>
      </c>
      <c r="P1518" s="38" t="s">
        <v>1628</v>
      </c>
      <c r="Q1518" s="46">
        <v>0.79784215861999597</v>
      </c>
      <c r="R1518" s="46">
        <v>0.87090633799999995</v>
      </c>
      <c r="S1518" s="46">
        <v>0.916105583</v>
      </c>
      <c r="T1518" s="46">
        <v>1.88123607338392</v>
      </c>
      <c r="U1518" s="46">
        <v>1.027734798</v>
      </c>
      <c r="V1518" s="46">
        <v>1.0784305780000001</v>
      </c>
      <c r="W1518" s="47">
        <v>7.4374100000000002E-4</v>
      </c>
      <c r="X1518" s="47">
        <v>5.7004607999999998E-2</v>
      </c>
      <c r="Y1518" s="47">
        <v>7.0524767000000002E-2</v>
      </c>
      <c r="Z1518" s="46">
        <v>3.4830007300000001</v>
      </c>
      <c r="AA1518" s="46">
        <v>1.580426549</v>
      </c>
      <c r="AB1518" s="46">
        <v>1.6744966969999999</v>
      </c>
      <c r="AC1518" s="30" t="s">
        <v>57</v>
      </c>
    </row>
    <row r="1519" spans="1:29" s="11" customFormat="1" x14ac:dyDescent="0.25">
      <c r="A1519" s="30" t="s">
        <v>1368</v>
      </c>
      <c r="B1519" s="31" t="s">
        <v>1621</v>
      </c>
      <c r="C1519" s="32">
        <v>5.0908569999999998E-3</v>
      </c>
      <c r="D1519" s="33">
        <v>6.4367956477112201E-2</v>
      </c>
      <c r="E1519" s="38" t="s">
        <v>1628</v>
      </c>
      <c r="F1519" s="38" t="s">
        <v>1628</v>
      </c>
      <c r="G1519" s="38" t="s">
        <v>1628</v>
      </c>
      <c r="H1519" s="38" t="s">
        <v>1628</v>
      </c>
      <c r="I1519" s="38" t="s">
        <v>1628</v>
      </c>
      <c r="J1519" s="38" t="s">
        <v>3239</v>
      </c>
      <c r="K1519" s="38">
        <v>37.9</v>
      </c>
      <c r="L1519" s="38">
        <v>3.79</v>
      </c>
      <c r="M1519" s="38" t="s">
        <v>3240</v>
      </c>
      <c r="N1519" s="38" t="s">
        <v>1628</v>
      </c>
      <c r="O1519" s="38" t="s">
        <v>1628</v>
      </c>
      <c r="P1519" s="38" t="s">
        <v>1628</v>
      </c>
      <c r="Q1519" s="46">
        <v>0.76049841474661695</v>
      </c>
      <c r="R1519" s="46">
        <v>0.85240176400000001</v>
      </c>
      <c r="S1519" s="46">
        <v>0.892183061</v>
      </c>
      <c r="T1519" s="46">
        <v>2.2804689719876099</v>
      </c>
      <c r="U1519" s="46">
        <v>1.5359155069999999</v>
      </c>
      <c r="V1519" s="46">
        <v>1.13016651</v>
      </c>
      <c r="W1519" s="47">
        <v>1.19344E-3</v>
      </c>
      <c r="X1519" s="47">
        <v>3.0092792E-2</v>
      </c>
      <c r="Y1519" s="47">
        <v>0.135763574</v>
      </c>
      <c r="Z1519" s="46">
        <v>3.3543117389999999</v>
      </c>
      <c r="AA1519" s="46">
        <v>2.0524729399999999</v>
      </c>
      <c r="AB1519" s="46">
        <v>1.0995524969999999</v>
      </c>
      <c r="AC1519" s="30" t="s">
        <v>99</v>
      </c>
    </row>
    <row r="1520" spans="1:29" s="11" customFormat="1" x14ac:dyDescent="0.25">
      <c r="A1520" s="30" t="s">
        <v>1248</v>
      </c>
      <c r="B1520" s="31" t="s">
        <v>1621</v>
      </c>
      <c r="C1520" s="32">
        <v>2.92501E-5</v>
      </c>
      <c r="D1520" s="33">
        <v>1.8751134213661801E-3</v>
      </c>
      <c r="E1520" s="38" t="s">
        <v>1744</v>
      </c>
      <c r="F1520" s="38">
        <v>57.6</v>
      </c>
      <c r="G1520" s="38">
        <v>97.2</v>
      </c>
      <c r="H1520" s="38" t="s">
        <v>1631</v>
      </c>
      <c r="I1520" s="38" t="s">
        <v>2726</v>
      </c>
      <c r="J1520" s="39" t="s">
        <v>3255</v>
      </c>
      <c r="K1520" s="38">
        <v>38.299999999999997</v>
      </c>
      <c r="L1520" s="38">
        <v>0</v>
      </c>
      <c r="M1520" s="38" t="s">
        <v>3256</v>
      </c>
      <c r="N1520" s="38">
        <v>57.6</v>
      </c>
      <c r="O1520" s="38">
        <v>97.2</v>
      </c>
      <c r="P1520" s="39" t="s">
        <v>3668</v>
      </c>
      <c r="Q1520" s="46">
        <v>0.83813749435487805</v>
      </c>
      <c r="R1520" s="46">
        <v>0.88298463400000005</v>
      </c>
      <c r="S1520" s="46">
        <v>0.94920960300000001</v>
      </c>
      <c r="T1520" s="46">
        <v>2.0274676804123599</v>
      </c>
      <c r="U1520" s="46">
        <v>1.400368938</v>
      </c>
      <c r="V1520" s="46">
        <v>0.83075096699999995</v>
      </c>
      <c r="W1520" s="47">
        <v>1.328E-5</v>
      </c>
      <c r="X1520" s="47">
        <v>1.072794E-3</v>
      </c>
      <c r="Y1520" s="47">
        <v>0.15807696600000001</v>
      </c>
      <c r="Z1520" s="46">
        <v>4.4434362800000002</v>
      </c>
      <c r="AA1520" s="46">
        <v>3.188447016</v>
      </c>
      <c r="AB1520" s="46">
        <v>1.002392773</v>
      </c>
      <c r="AC1520" s="30" t="s">
        <v>99</v>
      </c>
    </row>
    <row r="1521" spans="1:29" s="11" customFormat="1" x14ac:dyDescent="0.25">
      <c r="A1521" s="30" t="s">
        <v>1323</v>
      </c>
      <c r="B1521" s="31" t="s">
        <v>1621</v>
      </c>
      <c r="C1521" s="32">
        <v>9.2022500000000005E-7</v>
      </c>
      <c r="D1521" s="33">
        <v>1.4156124457851801E-4</v>
      </c>
      <c r="E1521" s="38" t="s">
        <v>2415</v>
      </c>
      <c r="F1521" s="38" t="s">
        <v>2415</v>
      </c>
      <c r="G1521" s="38" t="s">
        <v>2415</v>
      </c>
      <c r="H1521" s="38" t="s">
        <v>2415</v>
      </c>
      <c r="I1521" s="38" t="s">
        <v>2415</v>
      </c>
      <c r="J1521" s="38" t="s">
        <v>2415</v>
      </c>
      <c r="K1521" s="38" t="s">
        <v>2415</v>
      </c>
      <c r="L1521" s="38" t="s">
        <v>2415</v>
      </c>
      <c r="M1521" s="38" t="s">
        <v>2415</v>
      </c>
      <c r="N1521" s="38" t="s">
        <v>2415</v>
      </c>
      <c r="O1521" s="38" t="s">
        <v>2415</v>
      </c>
      <c r="P1521" s="38" t="s">
        <v>2415</v>
      </c>
      <c r="Q1521" s="46">
        <v>0.82703747026680097</v>
      </c>
      <c r="R1521" s="46">
        <v>0.87863249799999998</v>
      </c>
      <c r="S1521" s="46">
        <v>0.94127803399999999</v>
      </c>
      <c r="T1521" s="46">
        <v>2.1855146917778399</v>
      </c>
      <c r="U1521" s="46">
        <v>1.6075299409999999</v>
      </c>
      <c r="V1521" s="46">
        <v>0.79625427699999995</v>
      </c>
      <c r="W1521" s="47">
        <v>3.76507E-7</v>
      </c>
      <c r="X1521" s="47">
        <v>1.9253200000000001E-4</v>
      </c>
      <c r="Y1521" s="47">
        <v>0.11374539</v>
      </c>
      <c r="Z1521" s="46">
        <v>5.1569499409999997</v>
      </c>
      <c r="AA1521" s="46">
        <v>3.6554725280000002</v>
      </c>
      <c r="AB1521" s="46">
        <v>1.2068477580000001</v>
      </c>
      <c r="AC1521" s="30" t="s">
        <v>99</v>
      </c>
    </row>
    <row r="1522" spans="1:29" s="11" customFormat="1" x14ac:dyDescent="0.25">
      <c r="A1522" s="30" t="s">
        <v>1263</v>
      </c>
      <c r="B1522" s="31" t="s">
        <v>1621</v>
      </c>
      <c r="C1522" s="32">
        <v>3.0050799999999998E-7</v>
      </c>
      <c r="D1522" s="33">
        <v>5.5473734916100498E-5</v>
      </c>
      <c r="E1522" s="38" t="s">
        <v>2733</v>
      </c>
      <c r="F1522" s="38">
        <v>58.7</v>
      </c>
      <c r="G1522" s="38">
        <v>97.3</v>
      </c>
      <c r="H1522" s="38" t="s">
        <v>1631</v>
      </c>
      <c r="I1522" s="38" t="s">
        <v>2726</v>
      </c>
      <c r="J1522" s="39" t="s">
        <v>3255</v>
      </c>
      <c r="K1522" s="38">
        <v>39.4</v>
      </c>
      <c r="L1522" s="38">
        <v>0</v>
      </c>
      <c r="M1522" s="38" t="s">
        <v>3256</v>
      </c>
      <c r="N1522" s="38">
        <v>58.7</v>
      </c>
      <c r="O1522" s="38">
        <v>97.3</v>
      </c>
      <c r="P1522" s="39" t="s">
        <v>3668</v>
      </c>
      <c r="Q1522" s="46">
        <v>0.85093044813802698</v>
      </c>
      <c r="R1522" s="46">
        <v>0.89470697099999996</v>
      </c>
      <c r="S1522" s="46">
        <v>0.95107166399999998</v>
      </c>
      <c r="T1522" s="46">
        <v>2.05066925776875</v>
      </c>
      <c r="U1522" s="46">
        <v>1.4829579479999999</v>
      </c>
      <c r="V1522" s="46">
        <v>0.77539012399999996</v>
      </c>
      <c r="W1522" s="47">
        <v>1.7952200000000001E-7</v>
      </c>
      <c r="X1522" s="47">
        <v>1.23471E-4</v>
      </c>
      <c r="Y1522" s="47">
        <v>0.11045247900000001</v>
      </c>
      <c r="Z1522" s="51">
        <v>5.2939817580000001</v>
      </c>
      <c r="AA1522" s="46">
        <v>3.7678983970000002</v>
      </c>
      <c r="AB1522" s="46">
        <v>1.224125312</v>
      </c>
      <c r="AC1522" s="30" t="s">
        <v>1264</v>
      </c>
    </row>
    <row r="1523" spans="1:29" s="11" customFormat="1" x14ac:dyDescent="0.25">
      <c r="A1523" s="30" t="s">
        <v>1136</v>
      </c>
      <c r="B1523" s="31" t="s">
        <v>1621</v>
      </c>
      <c r="C1523" s="32">
        <v>2.340122E-3</v>
      </c>
      <c r="D1523" s="33">
        <v>4.1537160094471101E-2</v>
      </c>
      <c r="E1523" s="38" t="s">
        <v>1628</v>
      </c>
      <c r="F1523" s="38" t="s">
        <v>1628</v>
      </c>
      <c r="G1523" s="38" t="s">
        <v>1628</v>
      </c>
      <c r="H1523" s="38" t="s">
        <v>1628</v>
      </c>
      <c r="I1523" s="38" t="s">
        <v>1628</v>
      </c>
      <c r="J1523" s="38" t="s">
        <v>3157</v>
      </c>
      <c r="K1523" s="38">
        <v>38</v>
      </c>
      <c r="L1523" s="38">
        <v>0.51700000000000002</v>
      </c>
      <c r="M1523" s="38" t="s">
        <v>3158</v>
      </c>
      <c r="N1523" s="38" t="s">
        <v>1628</v>
      </c>
      <c r="O1523" s="38" t="s">
        <v>1628</v>
      </c>
      <c r="P1523" s="38" t="s">
        <v>1628</v>
      </c>
      <c r="Q1523" s="46">
        <v>0.82570966527233403</v>
      </c>
      <c r="R1523" s="46">
        <v>0.87240896300000004</v>
      </c>
      <c r="S1523" s="46">
        <v>0.94647086400000002</v>
      </c>
      <c r="T1523" s="46">
        <v>1.84507714375142</v>
      </c>
      <c r="U1523" s="46">
        <v>1.1688580850000001</v>
      </c>
      <c r="V1523" s="46">
        <v>0.85128590400000004</v>
      </c>
      <c r="W1523" s="47">
        <v>7.1686600000000003E-4</v>
      </c>
      <c r="X1523" s="47">
        <v>1.2482300999999999E-2</v>
      </c>
      <c r="Y1523" s="47">
        <v>0.18509357700000001</v>
      </c>
      <c r="Z1523" s="46">
        <v>3.4928412209999999</v>
      </c>
      <c r="AA1523" s="46">
        <v>2.3944994629999998</v>
      </c>
      <c r="AB1523" s="46">
        <v>0.89612285199999997</v>
      </c>
      <c r="AC1523" s="30" t="s">
        <v>99</v>
      </c>
    </row>
    <row r="1524" spans="1:29" s="11" customFormat="1" x14ac:dyDescent="0.25">
      <c r="A1524" s="30" t="s">
        <v>1207</v>
      </c>
      <c r="B1524" s="31" t="s">
        <v>1621</v>
      </c>
      <c r="C1524" s="32">
        <v>1.4404499999999999E-6</v>
      </c>
      <c r="D1524" s="33">
        <v>1.8993379082484901E-4</v>
      </c>
      <c r="E1524" s="38" t="s">
        <v>2415</v>
      </c>
      <c r="F1524" s="38" t="s">
        <v>2415</v>
      </c>
      <c r="G1524" s="38" t="s">
        <v>2415</v>
      </c>
      <c r="H1524" s="38" t="s">
        <v>2415</v>
      </c>
      <c r="I1524" s="38" t="s">
        <v>2415</v>
      </c>
      <c r="J1524" s="38" t="s">
        <v>2415</v>
      </c>
      <c r="K1524" s="38" t="s">
        <v>2415</v>
      </c>
      <c r="L1524" s="38" t="s">
        <v>2415</v>
      </c>
      <c r="M1524" s="38" t="s">
        <v>2415</v>
      </c>
      <c r="N1524" s="38" t="s">
        <v>2415</v>
      </c>
      <c r="O1524" s="38" t="s">
        <v>2415</v>
      </c>
      <c r="P1524" s="38" t="s">
        <v>2415</v>
      </c>
      <c r="Q1524" s="46">
        <v>0.85411232318445995</v>
      </c>
      <c r="R1524" s="46">
        <v>0.89254826799999998</v>
      </c>
      <c r="S1524" s="46">
        <v>0.95693684499999998</v>
      </c>
      <c r="T1524" s="46">
        <v>1.9514256921300701</v>
      </c>
      <c r="U1524" s="46">
        <v>1.4669197089999999</v>
      </c>
      <c r="V1524" s="46">
        <v>0.68126647299999998</v>
      </c>
      <c r="W1524" s="47">
        <v>1.24695E-6</v>
      </c>
      <c r="X1524" s="47">
        <v>1.18002E-4</v>
      </c>
      <c r="Y1524" s="47">
        <v>0.190379143</v>
      </c>
      <c r="Z1524" s="46">
        <v>4.9278714079999997</v>
      </c>
      <c r="AA1524" s="46">
        <v>3.7791953770000002</v>
      </c>
      <c r="AB1524" s="46">
        <v>0.87649998200000001</v>
      </c>
      <c r="AC1524" s="30" t="s">
        <v>99</v>
      </c>
    </row>
    <row r="1525" spans="1:29" s="11" customFormat="1" x14ac:dyDescent="0.25">
      <c r="A1525" s="30" t="s">
        <v>1036</v>
      </c>
      <c r="B1525" s="31" t="s">
        <v>1621</v>
      </c>
      <c r="C1525" s="32">
        <v>4.82023E-3</v>
      </c>
      <c r="D1525" s="33">
        <v>6.2662991502154305E-2</v>
      </c>
      <c r="E1525" s="38" t="s">
        <v>2163</v>
      </c>
      <c r="F1525" s="38">
        <v>37.4</v>
      </c>
      <c r="G1525" s="38">
        <v>0</v>
      </c>
      <c r="H1525" s="38" t="s">
        <v>2165</v>
      </c>
      <c r="I1525" s="38" t="s">
        <v>2164</v>
      </c>
      <c r="J1525" s="38" t="s">
        <v>2166</v>
      </c>
      <c r="K1525" s="38">
        <v>37.4</v>
      </c>
      <c r="L1525" s="38">
        <v>0</v>
      </c>
      <c r="M1525" s="38" t="s">
        <v>2167</v>
      </c>
      <c r="N1525" s="38" t="s">
        <v>1628</v>
      </c>
      <c r="O1525" s="38" t="s">
        <v>1628</v>
      </c>
      <c r="P1525" s="38" t="s">
        <v>1628</v>
      </c>
      <c r="Q1525" s="46">
        <v>1.2453572619287301</v>
      </c>
      <c r="R1525" s="46">
        <v>1.14953963</v>
      </c>
      <c r="S1525" s="46">
        <v>1.083353048</v>
      </c>
      <c r="T1525" s="46">
        <v>1.7142145542459399</v>
      </c>
      <c r="U1525" s="46">
        <v>1.3864172450000001</v>
      </c>
      <c r="V1525" s="46">
        <v>1.1076019070000001</v>
      </c>
      <c r="W1525" s="47">
        <v>4.0646370000000003E-3</v>
      </c>
      <c r="X1525" s="47">
        <v>1.7208534000000001E-2</v>
      </c>
      <c r="Y1525" s="47">
        <v>0.28840322000000002</v>
      </c>
      <c r="Z1525" s="46">
        <v>-2.9988779989999998</v>
      </c>
      <c r="AA1525" s="46">
        <v>-2.2743539909999999</v>
      </c>
      <c r="AB1525" s="46">
        <v>-0.558055568</v>
      </c>
      <c r="AC1525" s="30" t="s">
        <v>71</v>
      </c>
    </row>
    <row r="1526" spans="1:29" s="11" customFormat="1" x14ac:dyDescent="0.25">
      <c r="A1526" s="30" t="s">
        <v>555</v>
      </c>
      <c r="B1526" s="31" t="s">
        <v>1621</v>
      </c>
      <c r="C1526" s="32">
        <v>1.8756381999999999E-2</v>
      </c>
      <c r="D1526" s="33">
        <v>0.13767703395084299</v>
      </c>
      <c r="E1526" s="38" t="s">
        <v>1784</v>
      </c>
      <c r="F1526" s="38">
        <v>38.200000000000003</v>
      </c>
      <c r="G1526" s="38">
        <v>0</v>
      </c>
      <c r="H1526" s="38" t="s">
        <v>1631</v>
      </c>
      <c r="I1526" s="38" t="s">
        <v>1785</v>
      </c>
      <c r="J1526" s="38" t="s">
        <v>1628</v>
      </c>
      <c r="K1526" s="38" t="s">
        <v>1628</v>
      </c>
      <c r="L1526" s="38" t="s">
        <v>1628</v>
      </c>
      <c r="M1526" s="38" t="s">
        <v>1628</v>
      </c>
      <c r="N1526" s="38" t="s">
        <v>1628</v>
      </c>
      <c r="O1526" s="38" t="s">
        <v>1628</v>
      </c>
      <c r="P1526" s="38" t="s">
        <v>1628</v>
      </c>
      <c r="Q1526" s="46">
        <v>1.25157590280079</v>
      </c>
      <c r="R1526" s="46">
        <v>1.2733564399999999</v>
      </c>
      <c r="S1526" s="46">
        <v>0.98289517599999998</v>
      </c>
      <c r="T1526" s="46">
        <v>1.25900715898424</v>
      </c>
      <c r="U1526" s="46">
        <v>2.099001984</v>
      </c>
      <c r="V1526" s="46">
        <v>0.78956753599999996</v>
      </c>
      <c r="W1526" s="47">
        <v>3.1731808E-2</v>
      </c>
      <c r="X1526" s="47">
        <v>1.0488921999999999E-2</v>
      </c>
      <c r="Y1526" s="47">
        <v>0.22917821899999999</v>
      </c>
      <c r="Z1526" s="46">
        <v>-2.0304671500000002</v>
      </c>
      <c r="AA1526" s="46">
        <v>-2.697195759</v>
      </c>
      <c r="AB1526" s="46">
        <v>0.74155592000000004</v>
      </c>
      <c r="AC1526" s="30" t="s">
        <v>39</v>
      </c>
    </row>
    <row r="1527" spans="1:29" s="11" customFormat="1" x14ac:dyDescent="0.25">
      <c r="A1527" s="30" t="s">
        <v>1415</v>
      </c>
      <c r="B1527" s="31" t="s">
        <v>1621</v>
      </c>
      <c r="C1527" s="32">
        <v>2.807108E-3</v>
      </c>
      <c r="D1527" s="33">
        <v>4.3914586570661301E-2</v>
      </c>
      <c r="E1527" s="38" t="s">
        <v>2415</v>
      </c>
      <c r="F1527" s="38" t="s">
        <v>2415</v>
      </c>
      <c r="G1527" s="38" t="s">
        <v>2415</v>
      </c>
      <c r="H1527" s="38" t="s">
        <v>2415</v>
      </c>
      <c r="I1527" s="38" t="s">
        <v>2415</v>
      </c>
      <c r="J1527" s="38" t="s">
        <v>2415</v>
      </c>
      <c r="K1527" s="38" t="s">
        <v>2415</v>
      </c>
      <c r="L1527" s="38" t="s">
        <v>2415</v>
      </c>
      <c r="M1527" s="38" t="s">
        <v>2415</v>
      </c>
      <c r="N1527" s="38" t="s">
        <v>2415</v>
      </c>
      <c r="O1527" s="38" t="s">
        <v>2415</v>
      </c>
      <c r="P1527" s="38" t="s">
        <v>2415</v>
      </c>
      <c r="Q1527" s="46">
        <v>1.3806748838732299</v>
      </c>
      <c r="R1527" s="46">
        <v>1.2706969349999999</v>
      </c>
      <c r="S1527" s="46">
        <v>1.0865493150000001</v>
      </c>
      <c r="T1527" s="46">
        <v>2.43211378118724</v>
      </c>
      <c r="U1527" s="46">
        <v>2.104022133</v>
      </c>
      <c r="V1527" s="46">
        <v>1.2720161329999999</v>
      </c>
      <c r="W1527" s="47">
        <v>1.749235E-3</v>
      </c>
      <c r="X1527" s="47">
        <v>1.0415387999999999E-2</v>
      </c>
      <c r="Y1527" s="47">
        <v>0.27207773400000002</v>
      </c>
      <c r="Z1527" s="46">
        <v>-3.2470310969999998</v>
      </c>
      <c r="AA1527" s="46">
        <v>-2.460168388</v>
      </c>
      <c r="AB1527" s="46">
        <v>-0.60654114599999998</v>
      </c>
      <c r="AC1527" s="30" t="s">
        <v>71</v>
      </c>
    </row>
    <row r="1528" spans="1:29" s="11" customFormat="1" x14ac:dyDescent="0.25">
      <c r="A1528" s="30" t="s">
        <v>1163</v>
      </c>
      <c r="B1528" s="31" t="s">
        <v>1621</v>
      </c>
      <c r="C1528" s="32">
        <v>8.1527800000000001E-4</v>
      </c>
      <c r="D1528" s="33">
        <v>2.35156713211522E-2</v>
      </c>
      <c r="E1528" s="38" t="s">
        <v>1786</v>
      </c>
      <c r="F1528" s="38">
        <v>39</v>
      </c>
      <c r="G1528" s="38">
        <v>0</v>
      </c>
      <c r="H1528" s="38" t="s">
        <v>1631</v>
      </c>
      <c r="I1528" s="38" t="s">
        <v>1787</v>
      </c>
      <c r="J1528" s="38" t="s">
        <v>1788</v>
      </c>
      <c r="K1528" s="38">
        <v>39</v>
      </c>
      <c r="L1528" s="38">
        <v>0</v>
      </c>
      <c r="M1528" s="38" t="s">
        <v>1789</v>
      </c>
      <c r="N1528" s="38" t="s">
        <v>1628</v>
      </c>
      <c r="O1528" s="38" t="s">
        <v>1628</v>
      </c>
      <c r="P1528" s="38" t="s">
        <v>1628</v>
      </c>
      <c r="Q1528" s="46">
        <v>1.25537101077675</v>
      </c>
      <c r="R1528" s="46">
        <v>1.232641608</v>
      </c>
      <c r="S1528" s="46">
        <v>1.0184395879999999</v>
      </c>
      <c r="T1528" s="46">
        <v>1.8879662135014601</v>
      </c>
      <c r="U1528" s="46">
        <v>1.7668959689999999</v>
      </c>
      <c r="V1528" s="46">
        <v>0.70678990600000002</v>
      </c>
      <c r="W1528" s="47">
        <v>5.9709699999999999E-4</v>
      </c>
      <c r="X1528" s="47">
        <v>3.1024749999999999E-3</v>
      </c>
      <c r="Y1528" s="47">
        <v>0.314483173</v>
      </c>
      <c r="Z1528" s="46">
        <v>-3.5413637520000001</v>
      </c>
      <c r="AA1528" s="46">
        <v>-2.8675500299999999</v>
      </c>
      <c r="AB1528" s="46">
        <v>-0.48318223799999999</v>
      </c>
      <c r="AC1528" s="30" t="s">
        <v>71</v>
      </c>
    </row>
    <row r="1529" spans="1:29" s="11" customFormat="1" x14ac:dyDescent="0.25">
      <c r="A1529" s="30" t="s">
        <v>1345</v>
      </c>
      <c r="B1529" s="31" t="s">
        <v>1621</v>
      </c>
      <c r="C1529" s="32">
        <v>5.0561599999999996E-4</v>
      </c>
      <c r="D1529" s="33">
        <v>1.6348314985000601E-2</v>
      </c>
      <c r="E1529" s="38" t="s">
        <v>2365</v>
      </c>
      <c r="F1529" s="38">
        <v>51</v>
      </c>
      <c r="G1529" s="38">
        <v>76.900000000000006</v>
      </c>
      <c r="H1529" s="38" t="s">
        <v>2337</v>
      </c>
      <c r="I1529" s="38" t="s">
        <v>2366</v>
      </c>
      <c r="J1529" s="38" t="s">
        <v>3301</v>
      </c>
      <c r="K1529" s="38">
        <v>35.6</v>
      </c>
      <c r="L1529" s="38">
        <v>0</v>
      </c>
      <c r="M1529" s="38" t="s">
        <v>3302</v>
      </c>
      <c r="N1529" s="38" t="s">
        <v>1628</v>
      </c>
      <c r="O1529" s="38" t="s">
        <v>1628</v>
      </c>
      <c r="P1529" s="38" t="s">
        <v>1628</v>
      </c>
      <c r="Q1529" s="46">
        <v>1.32995789917819</v>
      </c>
      <c r="R1529" s="46">
        <v>1.321821446</v>
      </c>
      <c r="S1529" s="46">
        <v>1.0061554859999999</v>
      </c>
      <c r="T1529" s="46">
        <v>2.2316529804905301</v>
      </c>
      <c r="U1529" s="46">
        <v>2.64167898</v>
      </c>
      <c r="V1529" s="46">
        <v>0.75326601900000001</v>
      </c>
      <c r="W1529" s="47">
        <v>6.1442099999999998E-4</v>
      </c>
      <c r="X1529" s="47">
        <v>1.485201E-3</v>
      </c>
      <c r="Y1529" s="47">
        <v>0.398204787</v>
      </c>
      <c r="Z1529" s="46">
        <v>-3.5338111059999999</v>
      </c>
      <c r="AA1529" s="46">
        <v>-3.0931758199999999</v>
      </c>
      <c r="AB1529" s="46">
        <v>-0.25799654599999999</v>
      </c>
      <c r="AC1529" s="30" t="s">
        <v>71</v>
      </c>
    </row>
    <row r="1530" spans="1:29" s="11" customFormat="1" x14ac:dyDescent="0.25">
      <c r="A1530" s="30" t="s">
        <v>1335</v>
      </c>
      <c r="B1530" s="31" t="s">
        <v>1621</v>
      </c>
      <c r="C1530" s="32">
        <v>8.2676880000000005E-3</v>
      </c>
      <c r="D1530" s="33">
        <v>8.8733438546469007E-2</v>
      </c>
      <c r="E1530" s="38" t="s">
        <v>2746</v>
      </c>
      <c r="F1530" s="38">
        <v>37.1</v>
      </c>
      <c r="G1530" s="38">
        <v>0</v>
      </c>
      <c r="H1530" s="38" t="s">
        <v>2260</v>
      </c>
      <c r="I1530" s="38" t="s">
        <v>2747</v>
      </c>
      <c r="J1530" s="38" t="s">
        <v>2261</v>
      </c>
      <c r="K1530" s="38">
        <v>36.299999999999997</v>
      </c>
      <c r="L1530" s="38">
        <v>0</v>
      </c>
      <c r="M1530" s="38" t="s">
        <v>2262</v>
      </c>
      <c r="N1530" s="38" t="s">
        <v>1628</v>
      </c>
      <c r="O1530" s="38" t="s">
        <v>1628</v>
      </c>
      <c r="P1530" s="38" t="s">
        <v>1628</v>
      </c>
      <c r="Q1530" s="46">
        <v>1.27344520561013</v>
      </c>
      <c r="R1530" s="46">
        <v>1.2032255949999999</v>
      </c>
      <c r="S1530" s="46">
        <v>1.058359472</v>
      </c>
      <c r="T1530" s="46">
        <v>2.20129077150618</v>
      </c>
      <c r="U1530" s="46">
        <v>1.4587151300000001</v>
      </c>
      <c r="V1530" s="46">
        <v>1.2125321680000001</v>
      </c>
      <c r="W1530" s="47">
        <v>2.9636950000000001E-3</v>
      </c>
      <c r="X1530" s="47">
        <v>6.2430786000000002E-2</v>
      </c>
      <c r="Y1530" s="47">
        <v>0.121037171</v>
      </c>
      <c r="Z1530" s="46">
        <v>-3.0938465420000001</v>
      </c>
      <c r="AA1530" s="46">
        <v>-1.732182643</v>
      </c>
      <c r="AB1530" s="46">
        <v>-1.1698176929999999</v>
      </c>
      <c r="AC1530" s="30" t="s">
        <v>67</v>
      </c>
    </row>
    <row r="1531" spans="1:29" s="11" customFormat="1" x14ac:dyDescent="0.25">
      <c r="A1531" s="30" t="s">
        <v>1462</v>
      </c>
      <c r="B1531" s="31" t="s">
        <v>1621</v>
      </c>
      <c r="C1531" s="32">
        <v>6.1946699999999998E-6</v>
      </c>
      <c r="D1531" s="33">
        <v>6.3426488818673103E-4</v>
      </c>
      <c r="E1531" s="38" t="s">
        <v>1790</v>
      </c>
      <c r="F1531" s="38">
        <v>37.200000000000003</v>
      </c>
      <c r="G1531" s="38">
        <v>0</v>
      </c>
      <c r="H1531" s="38" t="s">
        <v>1631</v>
      </c>
      <c r="I1531" s="38" t="s">
        <v>1791</v>
      </c>
      <c r="J1531" s="38" t="s">
        <v>1792</v>
      </c>
      <c r="K1531" s="38">
        <v>37.200000000000003</v>
      </c>
      <c r="L1531" s="38">
        <v>0</v>
      </c>
      <c r="M1531" s="38" t="s">
        <v>1793</v>
      </c>
      <c r="N1531" s="38" t="s">
        <v>1628</v>
      </c>
      <c r="O1531" s="38" t="s">
        <v>1628</v>
      </c>
      <c r="P1531" s="38" t="s">
        <v>1628</v>
      </c>
      <c r="Q1531" s="46">
        <v>1.3203610516025801</v>
      </c>
      <c r="R1531" s="46">
        <v>1.1107739480000001</v>
      </c>
      <c r="S1531" s="46">
        <v>1.188685649</v>
      </c>
      <c r="T1531" s="46">
        <v>2.5334722843787501</v>
      </c>
      <c r="U1531" s="46">
        <v>1.2704030900000001</v>
      </c>
      <c r="V1531" s="46">
        <v>1.848138737</v>
      </c>
      <c r="W1531" s="47">
        <v>1.3513099999999999E-6</v>
      </c>
      <c r="X1531" s="47">
        <v>4.8347148999999999E-2</v>
      </c>
      <c r="Y1531" s="47">
        <v>2.7038159999999999E-3</v>
      </c>
      <c r="Z1531" s="46">
        <v>-4.9121413240000003</v>
      </c>
      <c r="AA1531" s="46">
        <v>-1.661095352</v>
      </c>
      <c r="AB1531" s="46">
        <v>-2.9107964389999998</v>
      </c>
      <c r="AC1531" s="30" t="s">
        <v>981</v>
      </c>
    </row>
    <row r="1532" spans="1:29" s="11" customFormat="1" x14ac:dyDescent="0.25">
      <c r="A1532" s="30" t="s">
        <v>1049</v>
      </c>
      <c r="B1532" s="31" t="s">
        <v>1621</v>
      </c>
      <c r="C1532" s="32">
        <v>1.4387937E-2</v>
      </c>
      <c r="D1532" s="33">
        <v>0.122974103879289</v>
      </c>
      <c r="E1532" s="38" t="s">
        <v>1784</v>
      </c>
      <c r="F1532" s="38">
        <v>38.5</v>
      </c>
      <c r="G1532" s="38">
        <v>0</v>
      </c>
      <c r="H1532" s="38" t="s">
        <v>1631</v>
      </c>
      <c r="I1532" s="38" t="s">
        <v>1785</v>
      </c>
      <c r="J1532" s="38" t="s">
        <v>1628</v>
      </c>
      <c r="K1532" s="38" t="s">
        <v>1628</v>
      </c>
      <c r="L1532" s="38" t="s">
        <v>1628</v>
      </c>
      <c r="M1532" s="38" t="s">
        <v>1628</v>
      </c>
      <c r="N1532" s="38" t="s">
        <v>1628</v>
      </c>
      <c r="O1532" s="38" t="s">
        <v>1628</v>
      </c>
      <c r="P1532" s="38" t="s">
        <v>1628</v>
      </c>
      <c r="Q1532" s="46">
        <v>1.24980272734877</v>
      </c>
      <c r="R1532" s="46">
        <v>1.2157007520000001</v>
      </c>
      <c r="S1532" s="46">
        <v>1.0280512900000001</v>
      </c>
      <c r="T1532" s="46">
        <v>1.72675411668025</v>
      </c>
      <c r="U1532" s="46">
        <v>1.9318296290000001</v>
      </c>
      <c r="V1532" s="46">
        <v>0.13987437999999999</v>
      </c>
      <c r="W1532" s="47">
        <v>9.7001740000000006E-3</v>
      </c>
      <c r="X1532" s="47">
        <v>1.5731289999999998E-2</v>
      </c>
      <c r="Y1532" s="47">
        <v>0.393006729</v>
      </c>
      <c r="Z1532" s="46">
        <v>-2.7231237500000001</v>
      </c>
      <c r="AA1532" s="46">
        <v>-2.3084332129999998</v>
      </c>
      <c r="AB1532" s="46">
        <v>-0.27149095200000001</v>
      </c>
      <c r="AC1532" s="30" t="s">
        <v>71</v>
      </c>
    </row>
    <row r="1533" spans="1:29" s="11" customFormat="1" x14ac:dyDescent="0.25">
      <c r="A1533" s="30" t="s">
        <v>1035</v>
      </c>
      <c r="B1533" s="31" t="s">
        <v>1621</v>
      </c>
      <c r="C1533" s="32">
        <v>1.9647010000000001E-3</v>
      </c>
      <c r="D1533" s="33">
        <v>3.8583375080005401E-2</v>
      </c>
      <c r="E1533" s="38" t="s">
        <v>2415</v>
      </c>
      <c r="F1533" s="38" t="s">
        <v>2415</v>
      </c>
      <c r="G1533" s="38" t="s">
        <v>2415</v>
      </c>
      <c r="H1533" s="38" t="s">
        <v>2415</v>
      </c>
      <c r="I1533" s="38" t="s">
        <v>2415</v>
      </c>
      <c r="J1533" s="38" t="s">
        <v>2415</v>
      </c>
      <c r="K1533" s="38" t="s">
        <v>2415</v>
      </c>
      <c r="L1533" s="38" t="s">
        <v>2415</v>
      </c>
      <c r="M1533" s="38" t="s">
        <v>2415</v>
      </c>
      <c r="N1533" s="38" t="s">
        <v>2415</v>
      </c>
      <c r="O1533" s="38" t="s">
        <v>2415</v>
      </c>
      <c r="P1533" s="38" t="s">
        <v>2415</v>
      </c>
      <c r="Q1533" s="46">
        <v>1.20918450931523</v>
      </c>
      <c r="R1533" s="46">
        <v>1.1556681600000001</v>
      </c>
      <c r="S1533" s="46">
        <v>1.046307713</v>
      </c>
      <c r="T1533" s="46">
        <v>1.71237174432767</v>
      </c>
      <c r="U1533" s="46">
        <v>1.644508431</v>
      </c>
      <c r="V1533" s="46">
        <v>0.286609424</v>
      </c>
      <c r="W1533" s="47">
        <v>1.8079529999999999E-3</v>
      </c>
      <c r="X1533" s="47">
        <v>2.9095900000000001E-3</v>
      </c>
      <c r="Y1533" s="47">
        <v>0.426906854</v>
      </c>
      <c r="Z1533" s="46">
        <v>-3.2376224489999998</v>
      </c>
      <c r="AA1533" s="46">
        <v>-2.8878009119999999</v>
      </c>
      <c r="AB1533" s="46">
        <v>-0.18425462500000001</v>
      </c>
      <c r="AC1533" s="30" t="s">
        <v>71</v>
      </c>
    </row>
    <row r="1534" spans="1:29" s="11" customFormat="1" x14ac:dyDescent="0.25">
      <c r="A1534" s="30" t="s">
        <v>1395</v>
      </c>
      <c r="B1534" s="31" t="s">
        <v>1621</v>
      </c>
      <c r="C1534" s="32">
        <v>3.4571200000000003E-4</v>
      </c>
      <c r="D1534" s="33">
        <v>1.22727629298567E-2</v>
      </c>
      <c r="E1534" s="38" t="s">
        <v>2415</v>
      </c>
      <c r="F1534" s="38" t="s">
        <v>2415</v>
      </c>
      <c r="G1534" s="38" t="s">
        <v>2415</v>
      </c>
      <c r="H1534" s="38" t="s">
        <v>2415</v>
      </c>
      <c r="I1534" s="38" t="s">
        <v>2415</v>
      </c>
      <c r="J1534" s="38" t="s">
        <v>2415</v>
      </c>
      <c r="K1534" s="38" t="s">
        <v>2415</v>
      </c>
      <c r="L1534" s="38" t="s">
        <v>2415</v>
      </c>
      <c r="M1534" s="38" t="s">
        <v>2415</v>
      </c>
      <c r="N1534" s="38" t="s">
        <v>2415</v>
      </c>
      <c r="O1534" s="38" t="s">
        <v>2415</v>
      </c>
      <c r="P1534" s="38" t="s">
        <v>2415</v>
      </c>
      <c r="Q1534" s="46">
        <v>1.3166502503097199</v>
      </c>
      <c r="R1534" s="46">
        <v>1.1570848149999999</v>
      </c>
      <c r="S1534" s="46">
        <v>1.137902972</v>
      </c>
      <c r="T1534" s="46">
        <v>2.3664683934449999</v>
      </c>
      <c r="U1534" s="46">
        <v>1.769806735</v>
      </c>
      <c r="V1534" s="46">
        <v>1.1879704149999999</v>
      </c>
      <c r="W1534" s="47">
        <v>6.4717199999999998E-5</v>
      </c>
      <c r="X1534" s="47">
        <v>1.9951731E-2</v>
      </c>
      <c r="Y1534" s="47">
        <v>5.2975283999999997E-2</v>
      </c>
      <c r="Z1534" s="46">
        <v>-4.0899596130000004</v>
      </c>
      <c r="AA1534" s="46">
        <v>-2.2173042430000001</v>
      </c>
      <c r="AB1534" s="46">
        <v>-1.616665212</v>
      </c>
      <c r="AC1534" s="30" t="s">
        <v>71</v>
      </c>
    </row>
    <row r="1535" spans="1:29" s="11" customFormat="1" x14ac:dyDescent="0.25">
      <c r="A1535" s="30" t="s">
        <v>1296</v>
      </c>
      <c r="B1535" s="31" t="s">
        <v>1621</v>
      </c>
      <c r="C1535" s="32">
        <v>9.7604699999999996E-4</v>
      </c>
      <c r="D1535" s="33">
        <v>2.6496795236604798E-2</v>
      </c>
      <c r="E1535" s="38" t="s">
        <v>1794</v>
      </c>
      <c r="F1535" s="38">
        <v>39.1</v>
      </c>
      <c r="G1535" s="38">
        <v>0.505</v>
      </c>
      <c r="H1535" s="38" t="s">
        <v>1631</v>
      </c>
      <c r="I1535" s="38" t="s">
        <v>1795</v>
      </c>
      <c r="J1535" s="38" t="s">
        <v>1796</v>
      </c>
      <c r="K1535" s="38">
        <v>39.1</v>
      </c>
      <c r="L1535" s="38">
        <v>0.505</v>
      </c>
      <c r="M1535" s="38" t="s">
        <v>1797</v>
      </c>
      <c r="N1535" s="38" t="s">
        <v>1628</v>
      </c>
      <c r="O1535" s="38" t="s">
        <v>1628</v>
      </c>
      <c r="P1535" s="38" t="s">
        <v>1628</v>
      </c>
      <c r="Q1535" s="46">
        <v>1.2491042637469101</v>
      </c>
      <c r="R1535" s="46">
        <v>1.1212139459999999</v>
      </c>
      <c r="S1535" s="46">
        <v>1.1140641520000001</v>
      </c>
      <c r="T1535" s="46">
        <v>2.11673640751716</v>
      </c>
      <c r="U1535" s="46">
        <v>1.175979082</v>
      </c>
      <c r="V1535" s="46">
        <v>1.3674934830000001</v>
      </c>
      <c r="W1535" s="47">
        <v>2.0746299999999999E-4</v>
      </c>
      <c r="X1535" s="47">
        <v>4.3423784999999999E-2</v>
      </c>
      <c r="Y1535" s="47">
        <v>4.8367105000000001E-2</v>
      </c>
      <c r="Z1535" s="46">
        <v>-3.8111732790000001</v>
      </c>
      <c r="AA1535" s="46">
        <v>-1.7122664869999999</v>
      </c>
      <c r="AB1535" s="46">
        <v>-1.848780783</v>
      </c>
      <c r="AC1535" s="30" t="s">
        <v>981</v>
      </c>
    </row>
    <row r="1536" spans="1:29" s="11" customFormat="1" x14ac:dyDescent="0.25">
      <c r="A1536" s="30" t="s">
        <v>1108</v>
      </c>
      <c r="B1536" s="31" t="s">
        <v>1621</v>
      </c>
      <c r="C1536" s="32">
        <v>1.1026642999999999E-2</v>
      </c>
      <c r="D1536" s="33">
        <v>0.10385297774841</v>
      </c>
      <c r="E1536" s="38" t="s">
        <v>2415</v>
      </c>
      <c r="F1536" s="38" t="s">
        <v>2415</v>
      </c>
      <c r="G1536" s="38" t="s">
        <v>2415</v>
      </c>
      <c r="H1536" s="38" t="s">
        <v>2415</v>
      </c>
      <c r="I1536" s="38" t="s">
        <v>2415</v>
      </c>
      <c r="J1536" s="38" t="s">
        <v>2415</v>
      </c>
      <c r="K1536" s="38" t="s">
        <v>2415</v>
      </c>
      <c r="L1536" s="38" t="s">
        <v>2415</v>
      </c>
      <c r="M1536" s="38" t="s">
        <v>2415</v>
      </c>
      <c r="N1536" s="38" t="s">
        <v>2415</v>
      </c>
      <c r="O1536" s="38" t="s">
        <v>2415</v>
      </c>
      <c r="P1536" s="38" t="s">
        <v>2415</v>
      </c>
      <c r="Q1536" s="46">
        <v>1.4086506047166101</v>
      </c>
      <c r="R1536" s="46">
        <v>1.4929119710000001</v>
      </c>
      <c r="S1536" s="46">
        <v>0.94355905200000001</v>
      </c>
      <c r="T1536" s="46">
        <v>1.80217217546825</v>
      </c>
      <c r="U1536" s="46">
        <v>2.5725695489999998</v>
      </c>
      <c r="V1536" s="46">
        <v>0.69383278199999998</v>
      </c>
      <c r="W1536" s="47">
        <v>7.2464349999999999E-3</v>
      </c>
      <c r="X1536" s="47">
        <v>1.1536062999999999E-2</v>
      </c>
      <c r="Y1536" s="47">
        <v>0.42140863200000001</v>
      </c>
      <c r="Z1536" s="46">
        <v>-2.587699856</v>
      </c>
      <c r="AA1536" s="46">
        <v>-2.6653550130000001</v>
      </c>
      <c r="AB1536" s="46">
        <v>0.19829116399999999</v>
      </c>
      <c r="AC1536" s="30" t="s">
        <v>39</v>
      </c>
    </row>
    <row r="1537" spans="1:29" s="11" customFormat="1" x14ac:dyDescent="0.25">
      <c r="A1537" s="30" t="s">
        <v>1274</v>
      </c>
      <c r="B1537" s="31" t="s">
        <v>1621</v>
      </c>
      <c r="C1537" s="32">
        <v>2.6781639999999998E-3</v>
      </c>
      <c r="D1537" s="33">
        <v>4.30605340112582E-2</v>
      </c>
      <c r="E1537" s="38" t="s">
        <v>2380</v>
      </c>
      <c r="F1537" s="38">
        <v>36.9</v>
      </c>
      <c r="G1537" s="38">
        <v>5.71</v>
      </c>
      <c r="H1537" s="38" t="s">
        <v>2337</v>
      </c>
      <c r="I1537" s="38" t="s">
        <v>2381</v>
      </c>
      <c r="J1537" s="38" t="s">
        <v>2382</v>
      </c>
      <c r="K1537" s="38">
        <v>37</v>
      </c>
      <c r="L1537" s="38">
        <v>6.02</v>
      </c>
      <c r="M1537" s="38" t="s">
        <v>2383</v>
      </c>
      <c r="N1537" s="38" t="s">
        <v>1628</v>
      </c>
      <c r="O1537" s="38" t="s">
        <v>1628</v>
      </c>
      <c r="P1537" s="38" t="s">
        <v>1628</v>
      </c>
      <c r="Q1537" s="46">
        <v>1.2824633339578899</v>
      </c>
      <c r="R1537" s="46">
        <v>1.1693926610000001</v>
      </c>
      <c r="S1537" s="46">
        <v>1.096691793</v>
      </c>
      <c r="T1537" s="46">
        <v>2.0765767770470598</v>
      </c>
      <c r="U1537" s="46">
        <v>1.8487697540000001</v>
      </c>
      <c r="V1537" s="46">
        <v>0.47726332399999999</v>
      </c>
      <c r="W1537" s="47">
        <v>7.8860400000000004E-4</v>
      </c>
      <c r="X1537" s="47">
        <v>4.0779596000000001E-2</v>
      </c>
      <c r="Y1537" s="47">
        <v>9.2111957999999994E-2</v>
      </c>
      <c r="Z1537" s="46">
        <v>-3.4672890230000002</v>
      </c>
      <c r="AA1537" s="46">
        <v>-1.923854733</v>
      </c>
      <c r="AB1537" s="46">
        <v>-1.3278613500000001</v>
      </c>
      <c r="AC1537" s="30" t="s">
        <v>71</v>
      </c>
    </row>
    <row r="1538" spans="1:29" s="11" customFormat="1" x14ac:dyDescent="0.25">
      <c r="A1538" s="30" t="s">
        <v>942</v>
      </c>
      <c r="B1538" s="31" t="s">
        <v>1621</v>
      </c>
      <c r="C1538" s="32">
        <v>2.3157381000000001E-2</v>
      </c>
      <c r="D1538" s="33">
        <v>0.158327869787207</v>
      </c>
      <c r="E1538" s="38" t="s">
        <v>2628</v>
      </c>
      <c r="F1538" s="38" t="s">
        <v>2628</v>
      </c>
      <c r="G1538" s="38" t="s">
        <v>2416</v>
      </c>
      <c r="H1538" s="38" t="s">
        <v>2628</v>
      </c>
      <c r="I1538" s="38" t="s">
        <v>2628</v>
      </c>
      <c r="J1538" s="38" t="s">
        <v>3114</v>
      </c>
      <c r="K1538" s="38" t="s">
        <v>2416</v>
      </c>
      <c r="L1538" s="38" t="s">
        <v>3114</v>
      </c>
      <c r="M1538" s="38" t="s">
        <v>2416</v>
      </c>
      <c r="N1538" s="38" t="s">
        <v>2416</v>
      </c>
      <c r="O1538" s="38" t="s">
        <v>2416</v>
      </c>
      <c r="P1538" s="38" t="s">
        <v>2416</v>
      </c>
      <c r="Q1538" s="46">
        <v>1.2748028473333699</v>
      </c>
      <c r="R1538" s="46">
        <v>1.158566137</v>
      </c>
      <c r="S1538" s="46">
        <v>1.100328075</v>
      </c>
      <c r="T1538" s="46">
        <v>1.61149761970267</v>
      </c>
      <c r="U1538" s="46">
        <v>1.3151969100000001</v>
      </c>
      <c r="V1538" s="46">
        <v>0.87804459700000004</v>
      </c>
      <c r="W1538" s="47">
        <v>7.2102800000000003E-3</v>
      </c>
      <c r="X1538" s="47">
        <v>7.7291740999999997E-2</v>
      </c>
      <c r="Y1538" s="47">
        <v>0.15473774200000001</v>
      </c>
      <c r="Z1538" s="46">
        <v>-2.8197002160000002</v>
      </c>
      <c r="AA1538" s="46">
        <v>-1.630216941</v>
      </c>
      <c r="AB1538" s="46">
        <v>-1.016323243</v>
      </c>
      <c r="AC1538" s="30" t="s">
        <v>67</v>
      </c>
    </row>
    <row r="1539" spans="1:29" s="11" customFormat="1" x14ac:dyDescent="0.25">
      <c r="A1539" s="30" t="s">
        <v>1204</v>
      </c>
      <c r="B1539" s="31" t="s">
        <v>1621</v>
      </c>
      <c r="C1539" s="32">
        <v>1.0220323999999999E-2</v>
      </c>
      <c r="D1539" s="33">
        <v>9.9263814790684704E-2</v>
      </c>
      <c r="E1539" s="38" t="s">
        <v>2415</v>
      </c>
      <c r="F1539" s="38" t="s">
        <v>2415</v>
      </c>
      <c r="G1539" s="38" t="s">
        <v>2415</v>
      </c>
      <c r="H1539" s="38" t="s">
        <v>2415</v>
      </c>
      <c r="I1539" s="38" t="s">
        <v>2415</v>
      </c>
      <c r="J1539" s="38" t="s">
        <v>2415</v>
      </c>
      <c r="K1539" s="38" t="s">
        <v>2415</v>
      </c>
      <c r="L1539" s="38" t="s">
        <v>2415</v>
      </c>
      <c r="M1539" s="38" t="s">
        <v>2415</v>
      </c>
      <c r="N1539" s="38" t="s">
        <v>2415</v>
      </c>
      <c r="O1539" s="38" t="s">
        <v>2415</v>
      </c>
      <c r="P1539" s="38" t="s">
        <v>2415</v>
      </c>
      <c r="Q1539" s="46">
        <v>1.31158387990327</v>
      </c>
      <c r="R1539" s="46">
        <v>1.1420124460000001</v>
      </c>
      <c r="S1539" s="46">
        <v>1.148484751</v>
      </c>
      <c r="T1539" s="46">
        <v>1.9498939751176001</v>
      </c>
      <c r="U1539" s="46">
        <v>1.718464604</v>
      </c>
      <c r="V1539" s="46">
        <v>0.7882209</v>
      </c>
      <c r="W1539" s="47">
        <v>4.4956759999999997E-3</v>
      </c>
      <c r="X1539" s="47">
        <v>2.6730191E-2</v>
      </c>
      <c r="Y1539" s="47">
        <v>0.24278868000000001</v>
      </c>
      <c r="Z1539" s="46">
        <v>-2.9680334359999998</v>
      </c>
      <c r="AA1539" s="46">
        <v>-2.1010081120000001</v>
      </c>
      <c r="AB1539" s="46">
        <v>-0.69736026699999998</v>
      </c>
      <c r="AC1539" s="30" t="s">
        <v>71</v>
      </c>
    </row>
    <row r="1540" spans="1:29" s="11" customFormat="1" x14ac:dyDescent="0.25">
      <c r="A1540" s="30" t="s">
        <v>8</v>
      </c>
      <c r="B1540" s="31" t="s">
        <v>1621</v>
      </c>
      <c r="C1540" s="32">
        <v>1.9198745E-2</v>
      </c>
      <c r="D1540" s="33">
        <v>0.139531038687673</v>
      </c>
      <c r="E1540" s="38" t="s">
        <v>2415</v>
      </c>
      <c r="F1540" s="38" t="s">
        <v>2415</v>
      </c>
      <c r="G1540" s="38" t="s">
        <v>2415</v>
      </c>
      <c r="H1540" s="38" t="s">
        <v>2415</v>
      </c>
      <c r="I1540" s="38" t="s">
        <v>2415</v>
      </c>
      <c r="J1540" s="38" t="s">
        <v>2415</v>
      </c>
      <c r="K1540" s="38" t="s">
        <v>2415</v>
      </c>
      <c r="L1540" s="38" t="s">
        <v>2415</v>
      </c>
      <c r="M1540" s="38" t="s">
        <v>2415</v>
      </c>
      <c r="N1540" s="38" t="s">
        <v>2415</v>
      </c>
      <c r="O1540" s="38" t="s">
        <v>2415</v>
      </c>
      <c r="P1540" s="38" t="s">
        <v>2415</v>
      </c>
      <c r="Q1540" s="46">
        <v>1.02324222</v>
      </c>
      <c r="R1540" s="46">
        <v>1.190229787</v>
      </c>
      <c r="S1540" s="46">
        <v>0.85970140500000003</v>
      </c>
      <c r="T1540" s="46">
        <v>0.19558309199999999</v>
      </c>
      <c r="U1540" s="46">
        <v>1.7832646809999999</v>
      </c>
      <c r="V1540" s="46">
        <v>2.0952540810000002</v>
      </c>
      <c r="W1540" s="47">
        <v>0.44257389499999999</v>
      </c>
      <c r="X1540" s="47">
        <v>1.3420240999999999E-2</v>
      </c>
      <c r="Y1540" s="47">
        <v>1.2442728E-2</v>
      </c>
      <c r="Z1540" s="46">
        <v>-0.14444663999999999</v>
      </c>
      <c r="AA1540" s="46">
        <v>-2.6140792770000001</v>
      </c>
      <c r="AB1540" s="46">
        <v>2.3956636900000001</v>
      </c>
      <c r="AC1540" s="30" t="s">
        <v>9</v>
      </c>
    </row>
    <row r="1541" spans="1:29" s="11" customFormat="1" x14ac:dyDescent="0.25">
      <c r="A1541" s="30" t="s">
        <v>437</v>
      </c>
      <c r="B1541" s="31" t="s">
        <v>1621</v>
      </c>
      <c r="C1541" s="32">
        <v>3.5912523000000002E-2</v>
      </c>
      <c r="D1541" s="33">
        <v>0.19515267206735501</v>
      </c>
      <c r="E1541" s="38" t="s">
        <v>2214</v>
      </c>
      <c r="F1541" s="38">
        <v>56.9</v>
      </c>
      <c r="G1541" s="38">
        <v>98.8</v>
      </c>
      <c r="H1541" s="38" t="s">
        <v>2193</v>
      </c>
      <c r="I1541" s="38" t="s">
        <v>2215</v>
      </c>
      <c r="J1541" s="38" t="s">
        <v>2216</v>
      </c>
      <c r="K1541" s="38">
        <v>56.9</v>
      </c>
      <c r="L1541" s="38">
        <v>98.8</v>
      </c>
      <c r="M1541" s="38" t="s">
        <v>2217</v>
      </c>
      <c r="N1541" s="38">
        <v>38.9</v>
      </c>
      <c r="O1541" s="38">
        <v>9.11</v>
      </c>
      <c r="P1541" s="38" t="s">
        <v>2217</v>
      </c>
      <c r="Q1541" s="46">
        <v>0.89227226807057303</v>
      </c>
      <c r="R1541" s="46">
        <v>1.059331617</v>
      </c>
      <c r="S1541" s="46">
        <v>0.84229740099999995</v>
      </c>
      <c r="T1541" s="46">
        <v>1.1470748711876999</v>
      </c>
      <c r="U1541" s="46">
        <v>1.2818401399999999</v>
      </c>
      <c r="V1541" s="46">
        <v>2.4363936009999998</v>
      </c>
      <c r="W1541" s="47">
        <v>2.7343063000000001E-2</v>
      </c>
      <c r="X1541" s="47">
        <v>0.217039072</v>
      </c>
      <c r="Y1541" s="47">
        <v>1.1031249E-2</v>
      </c>
      <c r="Z1541" s="46">
        <v>2.0917887500000001</v>
      </c>
      <c r="AA1541" s="46">
        <v>-0.78223216699999998</v>
      </c>
      <c r="AB1541" s="46">
        <v>2.680366195</v>
      </c>
      <c r="AC1541" s="30" t="s">
        <v>45</v>
      </c>
    </row>
    <row r="1542" spans="1:29" s="11" customFormat="1" x14ac:dyDescent="0.25">
      <c r="A1542" s="30" t="s">
        <v>219</v>
      </c>
      <c r="B1542" s="31" t="s">
        <v>1621</v>
      </c>
      <c r="C1542" s="32">
        <v>4.4539275000000003E-2</v>
      </c>
      <c r="D1542" s="33">
        <v>0.215234298042493</v>
      </c>
      <c r="E1542" s="38" t="s">
        <v>2324</v>
      </c>
      <c r="F1542" s="38">
        <v>36.700000000000003</v>
      </c>
      <c r="G1542" s="38">
        <v>7.5800000000000006E-2</v>
      </c>
      <c r="H1542" s="38" t="s">
        <v>2321</v>
      </c>
      <c r="I1542" s="38" t="s">
        <v>2325</v>
      </c>
      <c r="J1542" s="38" t="s">
        <v>2326</v>
      </c>
      <c r="K1542" s="38">
        <v>36.700000000000003</v>
      </c>
      <c r="L1542" s="38">
        <v>7.5800000000000006E-2</v>
      </c>
      <c r="M1542" s="38" t="s">
        <v>2327</v>
      </c>
      <c r="N1542" s="38" t="s">
        <v>1628</v>
      </c>
      <c r="O1542" s="38" t="s">
        <v>1628</v>
      </c>
      <c r="P1542" s="38" t="s">
        <v>1628</v>
      </c>
      <c r="Q1542" s="46">
        <v>0.96188447499999996</v>
      </c>
      <c r="R1542" s="46">
        <v>1.147496069</v>
      </c>
      <c r="S1542" s="46">
        <v>0.83824642299999996</v>
      </c>
      <c r="T1542" s="46">
        <v>0.88719162500000004</v>
      </c>
      <c r="U1542" s="46">
        <v>1.682872712</v>
      </c>
      <c r="V1542" s="46">
        <v>2.5843435549999998</v>
      </c>
      <c r="W1542" s="47">
        <v>0.23091658300000001</v>
      </c>
      <c r="X1542" s="47">
        <v>4.7466220000000003E-2</v>
      </c>
      <c r="Y1542" s="47">
        <v>2.0092972000000001E-2</v>
      </c>
      <c r="Z1542" s="46">
        <v>0.73583163699999998</v>
      </c>
      <c r="AA1542" s="46">
        <v>-1.857160712</v>
      </c>
      <c r="AB1542" s="46">
        <v>2.4730826889999999</v>
      </c>
      <c r="AC1542" s="30" t="s">
        <v>4</v>
      </c>
    </row>
    <row r="1543" spans="1:29" s="11" customFormat="1" x14ac:dyDescent="0.25">
      <c r="A1543" s="30" t="s">
        <v>957</v>
      </c>
      <c r="B1543" s="31" t="s">
        <v>1621</v>
      </c>
      <c r="C1543" s="33">
        <v>2.5166494000000001E-2</v>
      </c>
      <c r="D1543" s="33">
        <v>0.16459193441087</v>
      </c>
      <c r="E1543" s="39" t="s">
        <v>1841</v>
      </c>
      <c r="F1543" s="38">
        <v>55.4</v>
      </c>
      <c r="G1543" s="38">
        <v>89.2</v>
      </c>
      <c r="H1543" s="39" t="s">
        <v>1631</v>
      </c>
      <c r="I1543" s="38" t="s">
        <v>1842</v>
      </c>
      <c r="J1543" s="39" t="s">
        <v>1843</v>
      </c>
      <c r="K1543" s="38">
        <v>55.4</v>
      </c>
      <c r="L1543" s="38">
        <v>89.2</v>
      </c>
      <c r="M1543" s="38" t="s">
        <v>1844</v>
      </c>
      <c r="N1543" s="38">
        <v>49.1</v>
      </c>
      <c r="O1543" s="38">
        <v>57.6</v>
      </c>
      <c r="P1543" s="39" t="s">
        <v>1845</v>
      </c>
      <c r="Q1543" s="46">
        <v>1.2793675760000001</v>
      </c>
      <c r="R1543" s="46">
        <v>1.1220226449999999</v>
      </c>
      <c r="S1543" s="46">
        <v>1.140233294</v>
      </c>
      <c r="T1543" s="46">
        <v>1.6189299180000001</v>
      </c>
      <c r="U1543" s="46">
        <v>0.452053592</v>
      </c>
      <c r="V1543" s="46">
        <v>1.529409126</v>
      </c>
      <c r="W1543" s="48">
        <v>4.1581716999999997E-2</v>
      </c>
      <c r="X1543" s="48">
        <v>0.33062163500000002</v>
      </c>
      <c r="Y1543" s="47">
        <v>8.2112610000000003E-2</v>
      </c>
      <c r="Z1543" s="49">
        <v>-2.2012102269999998</v>
      </c>
      <c r="AA1543" s="49">
        <v>-0.43819729299999999</v>
      </c>
      <c r="AB1543" s="49">
        <v>-1.600519067</v>
      </c>
      <c r="AC1543" s="50" t="s">
        <v>67</v>
      </c>
    </row>
    <row r="1544" spans="1:29" s="11" customFormat="1" x14ac:dyDescent="0.25">
      <c r="A1544" s="30" t="s">
        <v>1101</v>
      </c>
      <c r="B1544" s="31" t="s">
        <v>1621</v>
      </c>
      <c r="C1544" s="33">
        <v>3.3740550000000001E-2</v>
      </c>
      <c r="D1544" s="33">
        <v>0.19105845289006901</v>
      </c>
      <c r="E1544" s="38" t="s">
        <v>1628</v>
      </c>
      <c r="F1544" s="38" t="s">
        <v>1628</v>
      </c>
      <c r="G1544" s="38" t="s">
        <v>1628</v>
      </c>
      <c r="H1544" s="38" t="s">
        <v>1628</v>
      </c>
      <c r="I1544" s="38" t="s">
        <v>1628</v>
      </c>
      <c r="J1544" s="38" t="s">
        <v>2527</v>
      </c>
      <c r="K1544" s="38">
        <v>38.9</v>
      </c>
      <c r="L1544" s="38">
        <v>7.17</v>
      </c>
      <c r="M1544" s="38" t="s">
        <v>2528</v>
      </c>
      <c r="N1544" s="38" t="s">
        <v>1628</v>
      </c>
      <c r="O1544" s="38" t="s">
        <v>1628</v>
      </c>
      <c r="P1544" s="38" t="s">
        <v>1628</v>
      </c>
      <c r="Q1544" s="46">
        <v>1.27904558</v>
      </c>
      <c r="R1544" s="46">
        <v>1.1350702029999999</v>
      </c>
      <c r="S1544" s="46">
        <v>1.126842707</v>
      </c>
      <c r="T1544" s="46">
        <v>1.796003343</v>
      </c>
      <c r="U1544" s="46">
        <v>0.77202285900000001</v>
      </c>
      <c r="V1544" s="46">
        <v>1.4073988989999999</v>
      </c>
      <c r="W1544" s="48">
        <v>4.7796426000000003E-2</v>
      </c>
      <c r="X1544" s="48">
        <v>0.31123242299999998</v>
      </c>
      <c r="Y1544" s="47">
        <v>0.100706218</v>
      </c>
      <c r="Z1544" s="49">
        <v>-2.1461089929999999</v>
      </c>
      <c r="AA1544" s="49">
        <v>-0.49236003499999997</v>
      </c>
      <c r="AB1544" s="49">
        <v>-1.4974548029999999</v>
      </c>
      <c r="AC1544" s="50" t="s">
        <v>67</v>
      </c>
    </row>
    <row r="1545" spans="1:29" s="11" customFormat="1" x14ac:dyDescent="0.25">
      <c r="A1545" s="30" t="s">
        <v>1182</v>
      </c>
      <c r="B1545" s="31" t="s">
        <v>1621</v>
      </c>
      <c r="C1545" s="32">
        <v>3.9478221000000001E-2</v>
      </c>
      <c r="D1545" s="33">
        <v>0.20631911500207001</v>
      </c>
      <c r="E1545" s="38" t="s">
        <v>1628</v>
      </c>
      <c r="F1545" s="38" t="s">
        <v>1628</v>
      </c>
      <c r="G1545" s="38" t="s">
        <v>1628</v>
      </c>
      <c r="H1545" s="38" t="s">
        <v>1628</v>
      </c>
      <c r="I1545" s="38" t="s">
        <v>1628</v>
      </c>
      <c r="J1545" s="38" t="s">
        <v>2531</v>
      </c>
      <c r="K1545" s="38">
        <v>37.200000000000003</v>
      </c>
      <c r="L1545" s="38">
        <v>0</v>
      </c>
      <c r="M1545" s="38" t="s">
        <v>2532</v>
      </c>
      <c r="N1545" s="38" t="s">
        <v>1628</v>
      </c>
      <c r="O1545" s="38" t="s">
        <v>1628</v>
      </c>
      <c r="P1545" s="38" t="s">
        <v>1628</v>
      </c>
      <c r="Q1545" s="46">
        <v>1.4140614527509701</v>
      </c>
      <c r="R1545" s="46">
        <v>1.00933713</v>
      </c>
      <c r="S1545" s="46">
        <v>1.4009803169999999</v>
      </c>
      <c r="T1545" s="46">
        <v>1.91681854657207</v>
      </c>
      <c r="U1545" s="46">
        <v>1.803327439</v>
      </c>
      <c r="V1545" s="46">
        <v>0.84528069900000002</v>
      </c>
      <c r="W1545" s="47">
        <v>2.372457E-2</v>
      </c>
      <c r="X1545" s="47">
        <v>0.113190848</v>
      </c>
      <c r="Y1545" s="47">
        <v>0.20327098399999999</v>
      </c>
      <c r="Z1545" s="46">
        <v>-2.413125328</v>
      </c>
      <c r="AA1545" s="46">
        <v>-1.4362854549999999</v>
      </c>
      <c r="AB1545" s="46">
        <v>-0.82999436900000001</v>
      </c>
      <c r="AC1545" s="30" t="s">
        <v>67</v>
      </c>
    </row>
    <row r="1546" spans="1:29" s="11" customFormat="1" x14ac:dyDescent="0.25">
      <c r="A1546" s="30" t="s">
        <v>370</v>
      </c>
      <c r="B1546" s="31" t="s">
        <v>1621</v>
      </c>
      <c r="C1546" s="32">
        <v>4.3703987E-2</v>
      </c>
      <c r="D1546" s="33">
        <v>0.21395011825731</v>
      </c>
      <c r="E1546" s="38" t="s">
        <v>2415</v>
      </c>
      <c r="F1546" s="38" t="s">
        <v>2415</v>
      </c>
      <c r="G1546" s="38" t="s">
        <v>2415</v>
      </c>
      <c r="H1546" s="38" t="s">
        <v>2415</v>
      </c>
      <c r="I1546" s="38" t="s">
        <v>2415</v>
      </c>
      <c r="J1546" s="38" t="s">
        <v>2415</v>
      </c>
      <c r="K1546" s="38" t="s">
        <v>2415</v>
      </c>
      <c r="L1546" s="38" t="s">
        <v>2415</v>
      </c>
      <c r="M1546" s="38" t="s">
        <v>2415</v>
      </c>
      <c r="N1546" s="38" t="s">
        <v>2415</v>
      </c>
      <c r="O1546" s="38" t="s">
        <v>2415</v>
      </c>
      <c r="P1546" s="38" t="s">
        <v>2415</v>
      </c>
      <c r="Q1546" s="46">
        <v>0.97151859900000004</v>
      </c>
      <c r="R1546" s="46">
        <v>1.0249708070000001</v>
      </c>
      <c r="S1546" s="46">
        <v>0.94785001899999999</v>
      </c>
      <c r="T1546" s="46">
        <v>0.54200947600000005</v>
      </c>
      <c r="U1546" s="46">
        <v>0.52724439899999997</v>
      </c>
      <c r="V1546" s="46">
        <v>1.026386649</v>
      </c>
      <c r="W1546" s="47">
        <v>0.13969076699999999</v>
      </c>
      <c r="X1546" s="47">
        <v>7.1430886999999998E-2</v>
      </c>
      <c r="Y1546" s="47">
        <v>1.3638257000000001E-2</v>
      </c>
      <c r="Z1546" s="46">
        <v>1.0817097179999999</v>
      </c>
      <c r="AA1546" s="46">
        <v>-1.6683756279999999</v>
      </c>
      <c r="AB1546" s="46">
        <v>2.6085688829999998</v>
      </c>
      <c r="AC1546" s="30" t="s">
        <v>63</v>
      </c>
    </row>
    <row r="1547" spans="1:29" s="11" customFormat="1" x14ac:dyDescent="0.25">
      <c r="A1547" s="30" t="s">
        <v>1155</v>
      </c>
      <c r="B1547" s="31" t="s">
        <v>1621</v>
      </c>
      <c r="C1547" s="32">
        <v>4.4990309999999997E-3</v>
      </c>
      <c r="D1547" s="33">
        <v>6.0182688776003801E-2</v>
      </c>
      <c r="E1547" s="38" t="s">
        <v>1863</v>
      </c>
      <c r="F1547" s="38">
        <v>35.4</v>
      </c>
      <c r="G1547" s="38">
        <v>0</v>
      </c>
      <c r="H1547" s="38" t="s">
        <v>1631</v>
      </c>
      <c r="I1547" s="38" t="s">
        <v>1864</v>
      </c>
      <c r="J1547" s="38" t="s">
        <v>1865</v>
      </c>
      <c r="K1547" s="38">
        <v>35.4</v>
      </c>
      <c r="L1547" s="38">
        <v>0</v>
      </c>
      <c r="M1547" s="38" t="s">
        <v>1866</v>
      </c>
      <c r="N1547" s="38" t="s">
        <v>1628</v>
      </c>
      <c r="O1547" s="38" t="s">
        <v>1628</v>
      </c>
      <c r="P1547" s="38" t="s">
        <v>1628</v>
      </c>
      <c r="Q1547" s="46">
        <v>0.85750749018715</v>
      </c>
      <c r="R1547" s="46">
        <v>0.98669686499999998</v>
      </c>
      <c r="S1547" s="46">
        <v>0.86906883000000001</v>
      </c>
      <c r="T1547" s="46">
        <v>1.8790802819272501</v>
      </c>
      <c r="U1547" s="46">
        <v>1.0945221359999999</v>
      </c>
      <c r="V1547" s="46">
        <v>1.8369414749999999</v>
      </c>
      <c r="W1547" s="47">
        <v>1.050435E-3</v>
      </c>
      <c r="X1547" s="47">
        <v>0.24231831300000001</v>
      </c>
      <c r="Y1547" s="47">
        <v>1.0979538E-2</v>
      </c>
      <c r="Z1547" s="46">
        <v>3.3894655359999999</v>
      </c>
      <c r="AA1547" s="46">
        <v>0.69886464100000001</v>
      </c>
      <c r="AB1547" s="46">
        <v>2.4411793199999998</v>
      </c>
      <c r="AC1547" s="30" t="s">
        <v>106</v>
      </c>
    </row>
    <row r="1548" spans="1:29" s="11" customFormat="1" x14ac:dyDescent="0.25">
      <c r="A1548" s="30" t="s">
        <v>1424</v>
      </c>
      <c r="B1548" s="31" t="s">
        <v>1621</v>
      </c>
      <c r="C1548" s="32">
        <v>6.2888479999999997E-3</v>
      </c>
      <c r="D1548" s="33">
        <v>7.6376407257931406E-2</v>
      </c>
      <c r="E1548" s="38" t="s">
        <v>1628</v>
      </c>
      <c r="F1548" s="38" t="s">
        <v>1628</v>
      </c>
      <c r="G1548" s="38" t="s">
        <v>1628</v>
      </c>
      <c r="H1548" s="38" t="s">
        <v>1628</v>
      </c>
      <c r="I1548" s="38" t="s">
        <v>1628</v>
      </c>
      <c r="J1548" s="38" t="s">
        <v>2523</v>
      </c>
      <c r="K1548" s="38">
        <v>37.799999999999997</v>
      </c>
      <c r="L1548" s="38">
        <v>0</v>
      </c>
      <c r="M1548" s="38" t="s">
        <v>2524</v>
      </c>
      <c r="N1548" s="38" t="s">
        <v>1628</v>
      </c>
      <c r="O1548" s="38" t="s">
        <v>1628</v>
      </c>
      <c r="P1548" s="38" t="s">
        <v>1628</v>
      </c>
      <c r="Q1548" s="46">
        <v>0.78305102723984599</v>
      </c>
      <c r="R1548" s="46">
        <v>0.930172577</v>
      </c>
      <c r="S1548" s="46">
        <v>0.84183413600000001</v>
      </c>
      <c r="T1548" s="46">
        <v>2.4527363304396399</v>
      </c>
      <c r="U1548" s="46">
        <v>1.4599418120000001</v>
      </c>
      <c r="V1548" s="46">
        <v>1.864833323</v>
      </c>
      <c r="W1548" s="47">
        <v>1.1701909999999999E-3</v>
      </c>
      <c r="X1548" s="47">
        <v>7.0856174999999993E-2</v>
      </c>
      <c r="Y1548" s="47">
        <v>7.1412699999999996E-2</v>
      </c>
      <c r="Z1548" s="46">
        <v>3.3597511130000002</v>
      </c>
      <c r="AA1548" s="46">
        <v>1.469444183</v>
      </c>
      <c r="AB1548" s="46">
        <v>1.668497874</v>
      </c>
      <c r="AC1548" s="30" t="s">
        <v>57</v>
      </c>
    </row>
    <row r="1549" spans="1:29" s="11" customFormat="1" x14ac:dyDescent="0.25">
      <c r="A1549" s="30" t="s">
        <v>780</v>
      </c>
      <c r="B1549" s="31" t="s">
        <v>1621</v>
      </c>
      <c r="C1549" s="33">
        <v>2.7952504999999999E-2</v>
      </c>
      <c r="D1549" s="33">
        <v>0.169436515852707</v>
      </c>
      <c r="E1549" s="38" t="s">
        <v>1628</v>
      </c>
      <c r="F1549" s="38" t="s">
        <v>1628</v>
      </c>
      <c r="G1549" s="38" t="s">
        <v>1628</v>
      </c>
      <c r="H1549" s="38" t="s">
        <v>1628</v>
      </c>
      <c r="I1549" s="38" t="s">
        <v>1628</v>
      </c>
      <c r="J1549" s="38" t="s">
        <v>2517</v>
      </c>
      <c r="K1549" s="38">
        <v>37.799999999999997</v>
      </c>
      <c r="L1549" s="38">
        <v>8.31</v>
      </c>
      <c r="M1549" s="38" t="s">
        <v>2518</v>
      </c>
      <c r="N1549" s="38" t="s">
        <v>1628</v>
      </c>
      <c r="O1549" s="38" t="s">
        <v>1628</v>
      </c>
      <c r="P1549" s="38" t="s">
        <v>1628</v>
      </c>
      <c r="Q1549" s="46">
        <v>1.5704709480000001</v>
      </c>
      <c r="R1549" s="46">
        <v>1.1113113189999999</v>
      </c>
      <c r="S1549" s="46">
        <v>1.4131692179999999</v>
      </c>
      <c r="T1549" s="46">
        <v>1.4213897150000001</v>
      </c>
      <c r="U1549" s="46">
        <v>0.168176609</v>
      </c>
      <c r="V1549" s="46">
        <v>1.539640755</v>
      </c>
      <c r="W1549" s="48">
        <v>2.7380703999999999E-2</v>
      </c>
      <c r="X1549" s="48">
        <v>0.42670535500000001</v>
      </c>
      <c r="Y1549" s="47">
        <v>5.3337105000000003E-2</v>
      </c>
      <c r="Z1549" s="49">
        <v>-2.0912282740000001</v>
      </c>
      <c r="AA1549" s="49">
        <v>0.18476838000000001</v>
      </c>
      <c r="AB1549" s="49">
        <v>-2.1019452709999999</v>
      </c>
      <c r="AC1549" s="50" t="s">
        <v>73</v>
      </c>
    </row>
    <row r="1550" spans="1:29" s="11" customFormat="1" x14ac:dyDescent="0.25">
      <c r="A1550" s="30" t="s">
        <v>653</v>
      </c>
      <c r="B1550" s="31" t="s">
        <v>1621</v>
      </c>
      <c r="C1550" s="33">
        <v>2.8086442999999999E-2</v>
      </c>
      <c r="D1550" s="33">
        <v>0.169436515852707</v>
      </c>
      <c r="E1550" s="38" t="s">
        <v>1877</v>
      </c>
      <c r="F1550" s="38">
        <v>46.8</v>
      </c>
      <c r="G1550" s="38">
        <v>47.9</v>
      </c>
      <c r="H1550" s="38" t="s">
        <v>1631</v>
      </c>
      <c r="I1550" s="38" t="s">
        <v>1878</v>
      </c>
      <c r="J1550" s="38" t="s">
        <v>1879</v>
      </c>
      <c r="K1550" s="38">
        <v>46.8</v>
      </c>
      <c r="L1550" s="38">
        <v>47.9</v>
      </c>
      <c r="M1550" s="38" t="s">
        <v>1878</v>
      </c>
      <c r="N1550" s="38">
        <v>45.9</v>
      </c>
      <c r="O1550" s="38">
        <v>43.5</v>
      </c>
      <c r="P1550" s="38" t="s">
        <v>1880</v>
      </c>
      <c r="Q1550" s="46">
        <v>1.2316188290000001</v>
      </c>
      <c r="R1550" s="46">
        <v>1.038630452</v>
      </c>
      <c r="S1550" s="46">
        <v>1.1858104350000001</v>
      </c>
      <c r="T1550" s="46">
        <v>1.271025944</v>
      </c>
      <c r="U1550" s="46">
        <v>0.18777249800000001</v>
      </c>
      <c r="V1550" s="46">
        <v>1.4241336550000001</v>
      </c>
      <c r="W1550" s="48">
        <v>9.5200424000000006E-2</v>
      </c>
      <c r="X1550" s="48">
        <v>0.20259774999999999</v>
      </c>
      <c r="Y1550" s="47">
        <v>4.0781136000000003E-2</v>
      </c>
      <c r="Z1550" s="49">
        <v>-1.5263051009999999</v>
      </c>
      <c r="AA1550" s="49">
        <v>0.83237820500000004</v>
      </c>
      <c r="AB1550" s="49">
        <v>-2.2088162530000002</v>
      </c>
      <c r="AC1550" s="50" t="s">
        <v>11</v>
      </c>
    </row>
    <row r="1551" spans="1:29" s="11" customFormat="1" x14ac:dyDescent="0.25">
      <c r="A1551" s="30" t="s">
        <v>234</v>
      </c>
      <c r="B1551" s="31" t="s">
        <v>1621</v>
      </c>
      <c r="C1551" s="32">
        <v>2.1503161E-2</v>
      </c>
      <c r="D1551" s="33">
        <v>0.14922870635199101</v>
      </c>
      <c r="E1551" s="39" t="s">
        <v>1894</v>
      </c>
      <c r="F1551" s="38">
        <v>36.200000000000003</v>
      </c>
      <c r="G1551" s="38">
        <v>0</v>
      </c>
      <c r="H1551" s="39" t="s">
        <v>1631</v>
      </c>
      <c r="I1551" s="38" t="s">
        <v>1895</v>
      </c>
      <c r="J1551" s="39" t="s">
        <v>1896</v>
      </c>
      <c r="K1551" s="38">
        <v>56.1</v>
      </c>
      <c r="L1551" s="38">
        <v>99.3</v>
      </c>
      <c r="M1551" s="38" t="s">
        <v>1897</v>
      </c>
      <c r="N1551" s="38" t="s">
        <v>1628</v>
      </c>
      <c r="O1551" s="38" t="s">
        <v>1628</v>
      </c>
      <c r="P1551" s="39" t="s">
        <v>1628</v>
      </c>
      <c r="Q1551" s="46">
        <v>1.346432428</v>
      </c>
      <c r="R1551" s="46">
        <v>1.1209016169999999</v>
      </c>
      <c r="S1551" s="46">
        <v>1.2012048230000001</v>
      </c>
      <c r="T1551" s="46">
        <v>1.200750011</v>
      </c>
      <c r="U1551" s="46">
        <v>0.633008283</v>
      </c>
      <c r="V1551" s="46">
        <v>0.95310039999999996</v>
      </c>
      <c r="W1551" s="47">
        <v>3.8171781000000002E-2</v>
      </c>
      <c r="X1551" s="47">
        <v>0.48082826499999998</v>
      </c>
      <c r="Y1551" s="47">
        <v>2.6696443E-2</v>
      </c>
      <c r="Z1551" s="46">
        <v>-2.2345355859999998</v>
      </c>
      <c r="AA1551" s="46">
        <v>4.8074924999999998E-2</v>
      </c>
      <c r="AB1551" s="46">
        <v>-2.1015209920000002</v>
      </c>
      <c r="AC1551" s="30" t="s">
        <v>73</v>
      </c>
    </row>
    <row r="1552" spans="1:29" s="11" customFormat="1" x14ac:dyDescent="0.25">
      <c r="A1552" s="30" t="s">
        <v>466</v>
      </c>
      <c r="B1552" s="31" t="s">
        <v>1621</v>
      </c>
      <c r="C1552" s="32">
        <v>1.1668576999999999E-2</v>
      </c>
      <c r="D1552" s="33">
        <v>0.108788858122902</v>
      </c>
      <c r="E1552" s="38" t="s">
        <v>1898</v>
      </c>
      <c r="F1552" s="38">
        <v>49.4</v>
      </c>
      <c r="G1552" s="38">
        <v>52</v>
      </c>
      <c r="H1552" s="38" t="s">
        <v>1631</v>
      </c>
      <c r="I1552" s="38" t="s">
        <v>1899</v>
      </c>
      <c r="J1552" s="38" t="s">
        <v>1900</v>
      </c>
      <c r="K1552" s="38">
        <v>49.4</v>
      </c>
      <c r="L1552" s="38">
        <v>52</v>
      </c>
      <c r="M1552" s="38" t="s">
        <v>1901</v>
      </c>
      <c r="N1552" s="38">
        <v>43.8</v>
      </c>
      <c r="O1552" s="38">
        <v>24.3</v>
      </c>
      <c r="P1552" s="38" t="s">
        <v>1902</v>
      </c>
      <c r="Q1552" s="46">
        <v>0.92546995320973902</v>
      </c>
      <c r="R1552" s="46">
        <v>1.0440924140000001</v>
      </c>
      <c r="S1552" s="46">
        <v>0.88638700999999998</v>
      </c>
      <c r="T1552" s="46">
        <v>0.93562980687492603</v>
      </c>
      <c r="U1552" s="46">
        <v>0.48725463000000002</v>
      </c>
      <c r="V1552" s="46">
        <v>1.412304743</v>
      </c>
      <c r="W1552" s="47">
        <v>2.192347E-2</v>
      </c>
      <c r="X1552" s="47">
        <v>0.23567413500000001</v>
      </c>
      <c r="Y1552" s="47">
        <v>1.0341727E-2</v>
      </c>
      <c r="Z1552" s="46">
        <v>2.1803531650000001</v>
      </c>
      <c r="AA1552" s="46">
        <v>-0.72028706200000003</v>
      </c>
      <c r="AB1552" s="46">
        <v>2.701898318</v>
      </c>
      <c r="AC1552" s="30" t="s">
        <v>45</v>
      </c>
    </row>
    <row r="1553" spans="1:29" s="11" customFormat="1" x14ac:dyDescent="0.25">
      <c r="A1553" s="30" t="s">
        <v>450</v>
      </c>
      <c r="B1553" s="31" t="s">
        <v>1621</v>
      </c>
      <c r="C1553" s="32">
        <v>2.0327562E-2</v>
      </c>
      <c r="D1553" s="33">
        <v>0.14520960663259599</v>
      </c>
      <c r="E1553" s="38" t="s">
        <v>1628</v>
      </c>
      <c r="F1553" s="38" t="s">
        <v>1628</v>
      </c>
      <c r="G1553" s="38" t="s">
        <v>1628</v>
      </c>
      <c r="H1553" s="38" t="s">
        <v>1628</v>
      </c>
      <c r="I1553" s="38" t="s">
        <v>1628</v>
      </c>
      <c r="J1553" s="38" t="s">
        <v>2525</v>
      </c>
      <c r="K1553" s="38">
        <v>38.700000000000003</v>
      </c>
      <c r="L1553" s="38">
        <v>0</v>
      </c>
      <c r="M1553" s="38" t="s">
        <v>2526</v>
      </c>
      <c r="N1553" s="38" t="s">
        <v>1628</v>
      </c>
      <c r="O1553" s="38" t="s">
        <v>1628</v>
      </c>
      <c r="P1553" s="38" t="s">
        <v>1628</v>
      </c>
      <c r="Q1553" s="46">
        <v>0.92985126460529799</v>
      </c>
      <c r="R1553" s="46">
        <v>1.0438669389999999</v>
      </c>
      <c r="S1553" s="46">
        <v>0.890775663</v>
      </c>
      <c r="T1553" s="46">
        <v>0.88923602677699798</v>
      </c>
      <c r="U1553" s="46">
        <v>0.50117805900000001</v>
      </c>
      <c r="V1553" s="46">
        <v>1.3474987030000001</v>
      </c>
      <c r="W1553" s="47">
        <v>3.2485251E-2</v>
      </c>
      <c r="X1553" s="47">
        <v>0.229271168</v>
      </c>
      <c r="Y1553" s="47">
        <v>1.5022021999999999E-2</v>
      </c>
      <c r="Z1553" s="46">
        <v>2.0206726000000002</v>
      </c>
      <c r="AA1553" s="46">
        <v>-0.74124923499999995</v>
      </c>
      <c r="AB1553" s="46">
        <v>2.5753219669999998</v>
      </c>
      <c r="AC1553" s="30" t="s">
        <v>45</v>
      </c>
    </row>
    <row r="1554" spans="1:29" s="11" customFormat="1" x14ac:dyDescent="0.25">
      <c r="A1554" s="30" t="s">
        <v>1027</v>
      </c>
      <c r="B1554" s="31" t="s">
        <v>1621</v>
      </c>
      <c r="C1554" s="32">
        <v>6.4504599999999999E-3</v>
      </c>
      <c r="D1554" s="33">
        <v>7.7321748394427001E-2</v>
      </c>
      <c r="E1554" s="38" t="s">
        <v>1913</v>
      </c>
      <c r="F1554" s="38">
        <v>44.5</v>
      </c>
      <c r="G1554" s="38">
        <v>31.1</v>
      </c>
      <c r="H1554" s="38" t="s">
        <v>1631</v>
      </c>
      <c r="I1554" s="38" t="s">
        <v>1914</v>
      </c>
      <c r="J1554" s="38" t="s">
        <v>1915</v>
      </c>
      <c r="K1554" s="38">
        <v>44.5</v>
      </c>
      <c r="L1554" s="38">
        <v>31.1</v>
      </c>
      <c r="M1554" s="38" t="s">
        <v>1916</v>
      </c>
      <c r="N1554" s="38">
        <v>40.700000000000003</v>
      </c>
      <c r="O1554" s="38">
        <v>12.2</v>
      </c>
      <c r="P1554" s="38" t="s">
        <v>1917</v>
      </c>
      <c r="Q1554" s="46">
        <v>1.3366580690000001</v>
      </c>
      <c r="R1554" s="46">
        <v>1.029484244</v>
      </c>
      <c r="S1554" s="46">
        <v>1.298376422</v>
      </c>
      <c r="T1554" s="46">
        <v>1.7002526950000001</v>
      </c>
      <c r="U1554" s="46">
        <v>0.67982320200000002</v>
      </c>
      <c r="V1554" s="46">
        <v>1.293914265</v>
      </c>
      <c r="W1554" s="47">
        <v>7.2554100000000003E-3</v>
      </c>
      <c r="X1554" s="47">
        <v>0.499632776</v>
      </c>
      <c r="Y1554" s="47">
        <v>7.1518579999999997E-3</v>
      </c>
      <c r="Z1554" s="46">
        <v>-2.8176972029999998</v>
      </c>
      <c r="AA1554" s="46">
        <v>9.2049500000000002E-4</v>
      </c>
      <c r="AB1554" s="46">
        <v>-2.5922223839999998</v>
      </c>
      <c r="AC1554" s="30" t="s">
        <v>73</v>
      </c>
    </row>
    <row r="1555" spans="1:29" s="11" customFormat="1" x14ac:dyDescent="0.25">
      <c r="A1555" s="30" t="s">
        <v>417</v>
      </c>
      <c r="B1555" s="31" t="s">
        <v>1621</v>
      </c>
      <c r="C1555" s="32">
        <v>1.7130062000000001E-2</v>
      </c>
      <c r="D1555" s="33">
        <v>0.132237876786336</v>
      </c>
      <c r="E1555" s="38" t="s">
        <v>1918</v>
      </c>
      <c r="F1555" s="38">
        <v>48.3</v>
      </c>
      <c r="G1555" s="38">
        <v>43.7</v>
      </c>
      <c r="H1555" s="38" t="s">
        <v>1631</v>
      </c>
      <c r="I1555" s="38" t="s">
        <v>1919</v>
      </c>
      <c r="J1555" s="38" t="s">
        <v>1920</v>
      </c>
      <c r="K1555" s="38">
        <v>48.3</v>
      </c>
      <c r="L1555" s="38">
        <v>43.7</v>
      </c>
      <c r="M1555" s="38" t="s">
        <v>1921</v>
      </c>
      <c r="N1555" s="38">
        <v>45.6</v>
      </c>
      <c r="O1555" s="38">
        <v>30.4</v>
      </c>
      <c r="P1555" s="38" t="s">
        <v>1922</v>
      </c>
      <c r="Q1555" s="46">
        <v>1.124923678</v>
      </c>
      <c r="R1555" s="46">
        <v>1.0146668910000001</v>
      </c>
      <c r="S1555" s="46">
        <v>1.108663038</v>
      </c>
      <c r="T1555" s="46">
        <v>0.84015906299999998</v>
      </c>
      <c r="U1555" s="46">
        <v>0.32837897199999999</v>
      </c>
      <c r="V1555" s="46">
        <v>1.0318418060000001</v>
      </c>
      <c r="W1555" s="47">
        <v>1.8618124999999999E-2</v>
      </c>
      <c r="X1555" s="47">
        <v>0.35240876700000001</v>
      </c>
      <c r="Y1555" s="47">
        <v>2.2631621000000001E-2</v>
      </c>
      <c r="Z1555" s="46">
        <v>-2.244127996</v>
      </c>
      <c r="AA1555" s="46">
        <v>0.37882538799999999</v>
      </c>
      <c r="AB1555" s="46">
        <v>-2.43026594</v>
      </c>
      <c r="AC1555" s="30" t="s">
        <v>73</v>
      </c>
    </row>
    <row r="1556" spans="1:29" s="11" customFormat="1" x14ac:dyDescent="0.25">
      <c r="A1556" s="30" t="s">
        <v>756</v>
      </c>
      <c r="B1556" s="31" t="s">
        <v>1621</v>
      </c>
      <c r="C1556" s="32">
        <v>8.6460779999999997E-3</v>
      </c>
      <c r="D1556" s="33">
        <v>9.1681766159862899E-2</v>
      </c>
      <c r="E1556" s="38" t="s">
        <v>1924</v>
      </c>
      <c r="F1556" s="38">
        <v>55.9</v>
      </c>
      <c r="G1556" s="38">
        <v>95.1</v>
      </c>
      <c r="H1556" s="38" t="s">
        <v>1631</v>
      </c>
      <c r="I1556" s="38" t="s">
        <v>1925</v>
      </c>
      <c r="J1556" s="38" t="s">
        <v>1926</v>
      </c>
      <c r="K1556" s="38">
        <v>55.3</v>
      </c>
      <c r="L1556" s="38">
        <v>92.3</v>
      </c>
      <c r="M1556" s="38" t="s">
        <v>1927</v>
      </c>
      <c r="N1556" s="38">
        <v>53</v>
      </c>
      <c r="O1556" s="38">
        <v>80.5</v>
      </c>
      <c r="P1556" s="38" t="s">
        <v>1928</v>
      </c>
      <c r="Q1556" s="46">
        <v>0.88338466358751799</v>
      </c>
      <c r="R1556" s="46">
        <v>0.97247174000000003</v>
      </c>
      <c r="S1556" s="46">
        <v>0.90839108999999996</v>
      </c>
      <c r="T1556" s="46">
        <v>1.44231841419865</v>
      </c>
      <c r="U1556" s="46">
        <v>1.2306925870000001</v>
      </c>
      <c r="V1556" s="46">
        <v>1.120668121</v>
      </c>
      <c r="W1556" s="47">
        <v>1.816238E-3</v>
      </c>
      <c r="X1556" s="47">
        <v>0.25585185399999999</v>
      </c>
      <c r="Y1556" s="47">
        <v>1.4400369E-2</v>
      </c>
      <c r="Z1556" s="46">
        <v>3.236317734</v>
      </c>
      <c r="AA1556" s="46">
        <v>0.65618716200000005</v>
      </c>
      <c r="AB1556" s="46">
        <v>2.3416153519999998</v>
      </c>
      <c r="AC1556" s="30" t="s">
        <v>106</v>
      </c>
    </row>
    <row r="1557" spans="1:29" s="11" customFormat="1" x14ac:dyDescent="0.25">
      <c r="A1557" s="30" t="s">
        <v>747</v>
      </c>
      <c r="B1557" s="31" t="s">
        <v>1621</v>
      </c>
      <c r="C1557" s="32">
        <v>1.8490672E-2</v>
      </c>
      <c r="D1557" s="33">
        <v>0.13767703395084299</v>
      </c>
      <c r="E1557" s="38" t="s">
        <v>1628</v>
      </c>
      <c r="F1557" s="38" t="s">
        <v>1628</v>
      </c>
      <c r="G1557" s="38" t="s">
        <v>1628</v>
      </c>
      <c r="H1557" s="38" t="s">
        <v>1628</v>
      </c>
      <c r="I1557" s="38" t="s">
        <v>1628</v>
      </c>
      <c r="J1557" s="38" t="s">
        <v>2505</v>
      </c>
      <c r="K1557" s="38">
        <v>37.799999999999997</v>
      </c>
      <c r="L1557" s="38">
        <v>6.1699999999999998E-2</v>
      </c>
      <c r="M1557" s="38" t="s">
        <v>2506</v>
      </c>
      <c r="N1557" s="38" t="s">
        <v>1628</v>
      </c>
      <c r="O1557" s="38" t="s">
        <v>1628</v>
      </c>
      <c r="P1557" s="38" t="s">
        <v>1628</v>
      </c>
      <c r="Q1557" s="46">
        <v>0.88190408123517205</v>
      </c>
      <c r="R1557" s="46">
        <v>0.973229915</v>
      </c>
      <c r="S1557" s="46">
        <v>0.90616211800000002</v>
      </c>
      <c r="T1557" s="46">
        <v>1.4353697477727401</v>
      </c>
      <c r="U1557" s="46">
        <v>1.1992979779999999</v>
      </c>
      <c r="V1557" s="46">
        <v>1.136353663</v>
      </c>
      <c r="W1557" s="47">
        <v>3.8892369999999998E-3</v>
      </c>
      <c r="X1557" s="47">
        <v>0.191809328</v>
      </c>
      <c r="Y1557" s="47">
        <v>4.0431764000000002E-2</v>
      </c>
      <c r="Z1557" s="46">
        <v>3.0122926730000001</v>
      </c>
      <c r="AA1557" s="46">
        <v>0.87124818400000004</v>
      </c>
      <c r="AB1557" s="46">
        <v>1.9275669010000001</v>
      </c>
      <c r="AC1557" s="30" t="s">
        <v>106</v>
      </c>
    </row>
    <row r="1558" spans="1:29" s="11" customFormat="1" x14ac:dyDescent="0.25">
      <c r="A1558" s="30" t="s">
        <v>485</v>
      </c>
      <c r="B1558" s="31" t="s">
        <v>1621</v>
      </c>
      <c r="C1558" s="32">
        <v>2.7693477000000001E-2</v>
      </c>
      <c r="D1558" s="33">
        <v>0.169436515852707</v>
      </c>
      <c r="E1558" s="39" t="s">
        <v>2581</v>
      </c>
      <c r="F1558" s="38">
        <v>36.299999999999997</v>
      </c>
      <c r="G1558" s="38">
        <v>0</v>
      </c>
      <c r="H1558" s="39" t="s">
        <v>2578</v>
      </c>
      <c r="I1558" s="38" t="s">
        <v>2582</v>
      </c>
      <c r="J1558" s="39" t="s">
        <v>2583</v>
      </c>
      <c r="K1558" s="38">
        <v>36.299999999999997</v>
      </c>
      <c r="L1558" s="38">
        <v>0</v>
      </c>
      <c r="M1558" s="38" t="s">
        <v>2584</v>
      </c>
      <c r="N1558" s="38" t="s">
        <v>1628</v>
      </c>
      <c r="O1558" s="38" t="s">
        <v>1628</v>
      </c>
      <c r="P1558" s="39" t="s">
        <v>1628</v>
      </c>
      <c r="Q1558" s="46">
        <v>1.3217808820000001</v>
      </c>
      <c r="R1558" s="46">
        <v>1.076900126</v>
      </c>
      <c r="S1558" s="46">
        <v>1.22739412</v>
      </c>
      <c r="T1558" s="46">
        <v>0.97229729099999995</v>
      </c>
      <c r="U1558" s="46">
        <v>0.30273803700000002</v>
      </c>
      <c r="V1558" s="46">
        <v>1.4853446020000001</v>
      </c>
      <c r="W1558" s="47">
        <v>8.2638089999999997E-2</v>
      </c>
      <c r="X1558" s="47">
        <v>0.16029780900000001</v>
      </c>
      <c r="Y1558" s="47">
        <v>2.2663288E-2</v>
      </c>
      <c r="Z1558" s="46">
        <v>-1.5973661219999999</v>
      </c>
      <c r="AA1558" s="46">
        <v>0.99323464500000003</v>
      </c>
      <c r="AB1558" s="46">
        <v>-2.4297591629999999</v>
      </c>
      <c r="AC1558" s="30" t="s">
        <v>11</v>
      </c>
    </row>
    <row r="1559" spans="1:29" s="11" customFormat="1" x14ac:dyDescent="0.25">
      <c r="A1559" s="30" t="s">
        <v>496</v>
      </c>
      <c r="B1559" s="31" t="s">
        <v>1621</v>
      </c>
      <c r="C1559" s="32">
        <v>4.3360924000000002E-2</v>
      </c>
      <c r="D1559" s="33">
        <v>0.21395011825731</v>
      </c>
      <c r="E1559" s="38" t="s">
        <v>1937</v>
      </c>
      <c r="F1559" s="38">
        <v>38.799999999999997</v>
      </c>
      <c r="G1559" s="38">
        <v>0.123</v>
      </c>
      <c r="H1559" s="38" t="s">
        <v>1631</v>
      </c>
      <c r="I1559" s="38" t="s">
        <v>1938</v>
      </c>
      <c r="J1559" s="38" t="s">
        <v>1939</v>
      </c>
      <c r="K1559" s="38">
        <v>41.1</v>
      </c>
      <c r="L1559" s="38">
        <v>11.5</v>
      </c>
      <c r="M1559" s="38" t="s">
        <v>1940</v>
      </c>
      <c r="N1559" s="38">
        <v>42.4</v>
      </c>
      <c r="O1559" s="38">
        <v>17.899999999999999</v>
      </c>
      <c r="P1559" s="38" t="s">
        <v>1941</v>
      </c>
      <c r="Q1559" s="46">
        <v>0.92324595399999998</v>
      </c>
      <c r="R1559" s="46">
        <v>1.0221728139999999</v>
      </c>
      <c r="S1559" s="46">
        <v>0.903219047</v>
      </c>
      <c r="T1559" s="46">
        <v>1.0035977119999999</v>
      </c>
      <c r="U1559" s="46">
        <v>0.33270755499999999</v>
      </c>
      <c r="V1559" s="46">
        <v>1.219945233</v>
      </c>
      <c r="W1559" s="47">
        <v>5.9464812999999998E-2</v>
      </c>
      <c r="X1559" s="47">
        <v>0.177724409</v>
      </c>
      <c r="Y1559" s="47">
        <v>1.8228745000000001E-2</v>
      </c>
      <c r="Z1559" s="46">
        <v>1.7548415340000001</v>
      </c>
      <c r="AA1559" s="46">
        <v>-0.92407202399999999</v>
      </c>
      <c r="AB1559" s="46">
        <v>2.5076849389999998</v>
      </c>
      <c r="AC1559" s="30" t="s">
        <v>63</v>
      </c>
    </row>
    <row r="1560" spans="1:29" s="11" customFormat="1" x14ac:dyDescent="0.25">
      <c r="A1560" s="30" t="s">
        <v>528</v>
      </c>
      <c r="B1560" s="31" t="s">
        <v>1621</v>
      </c>
      <c r="C1560" s="32">
        <v>3.4414720000000003E-2</v>
      </c>
      <c r="D1560" s="33">
        <v>0.19206916020714601</v>
      </c>
      <c r="E1560" s="38" t="s">
        <v>2901</v>
      </c>
      <c r="F1560" s="38" t="s">
        <v>2623</v>
      </c>
      <c r="G1560" s="38" t="s">
        <v>2661</v>
      </c>
      <c r="H1560" s="38" t="s">
        <v>2660</v>
      </c>
      <c r="I1560" s="38" t="s">
        <v>2661</v>
      </c>
      <c r="J1560" s="38" t="s">
        <v>3484</v>
      </c>
      <c r="K1560" s="38">
        <v>38.299999999999997</v>
      </c>
      <c r="L1560" s="38">
        <v>0</v>
      </c>
      <c r="M1560" s="38" t="s">
        <v>3485</v>
      </c>
      <c r="N1560" s="38" t="s">
        <v>2623</v>
      </c>
      <c r="O1560" s="38" t="s">
        <v>2623</v>
      </c>
      <c r="P1560" s="38" t="s">
        <v>2623</v>
      </c>
      <c r="Q1560" s="46">
        <v>0.91771715099999995</v>
      </c>
      <c r="R1560" s="46">
        <v>1.0313958270000001</v>
      </c>
      <c r="S1560" s="46">
        <v>0.88978171800000005</v>
      </c>
      <c r="T1560" s="46">
        <v>1.041511393</v>
      </c>
      <c r="U1560" s="46">
        <v>0.37053564900000002</v>
      </c>
      <c r="V1560" s="46">
        <v>1.3585429419999999</v>
      </c>
      <c r="W1560" s="47">
        <v>5.2990875999999999E-2</v>
      </c>
      <c r="X1560" s="47">
        <v>0.15152168899999999</v>
      </c>
      <c r="Y1560" s="47">
        <v>1.1767085E-2</v>
      </c>
      <c r="Z1560" s="46">
        <v>1.8076916759999999</v>
      </c>
      <c r="AA1560" s="46">
        <v>-1.0299289089999999</v>
      </c>
      <c r="AB1560" s="46">
        <v>2.6586808610000001</v>
      </c>
      <c r="AC1560" s="30" t="s">
        <v>63</v>
      </c>
    </row>
    <row r="1561" spans="1:29" s="11" customFormat="1" x14ac:dyDescent="0.25">
      <c r="A1561" s="30" t="s">
        <v>91</v>
      </c>
      <c r="B1561" s="31" t="s">
        <v>1621</v>
      </c>
      <c r="C1561" s="32">
        <v>3.0306102000000001E-2</v>
      </c>
      <c r="D1561" s="33">
        <v>0.17592787421587799</v>
      </c>
      <c r="E1561" s="38" t="s">
        <v>1946</v>
      </c>
      <c r="F1561" s="38">
        <v>43.4</v>
      </c>
      <c r="G1561" s="38">
        <v>19.8</v>
      </c>
      <c r="H1561" s="38" t="s">
        <v>1631</v>
      </c>
      <c r="I1561" s="38" t="s">
        <v>1947</v>
      </c>
      <c r="J1561" s="38" t="s">
        <v>1948</v>
      </c>
      <c r="K1561" s="38">
        <v>43.4</v>
      </c>
      <c r="L1561" s="38">
        <v>19.8</v>
      </c>
      <c r="M1561" s="38" t="s">
        <v>1949</v>
      </c>
      <c r="N1561" s="38">
        <v>44</v>
      </c>
      <c r="O1561" s="38">
        <v>22.9</v>
      </c>
      <c r="P1561" s="38" t="s">
        <v>1950</v>
      </c>
      <c r="Q1561" s="46">
        <v>0.94214907400000003</v>
      </c>
      <c r="R1561" s="46">
        <v>0.91829889600000003</v>
      </c>
      <c r="S1561" s="46">
        <v>1.0259721289999999</v>
      </c>
      <c r="T1561" s="46">
        <v>0.65448463800000001</v>
      </c>
      <c r="U1561" s="46">
        <v>1.106752945</v>
      </c>
      <c r="V1561" s="46">
        <v>0.397760748</v>
      </c>
      <c r="W1561" s="47">
        <v>9.5396985000000004E-2</v>
      </c>
      <c r="X1561" s="47">
        <v>1.2335719E-2</v>
      </c>
      <c r="Y1561" s="47">
        <v>0.13201917299999999</v>
      </c>
      <c r="Z1561" s="46">
        <v>1.30823395</v>
      </c>
      <c r="AA1561" s="46">
        <v>2.6427401330000002</v>
      </c>
      <c r="AB1561" s="46">
        <v>-1.353094121</v>
      </c>
      <c r="AC1561" s="30" t="s">
        <v>20</v>
      </c>
    </row>
    <row r="1562" spans="1:29" s="11" customFormat="1" x14ac:dyDescent="0.25">
      <c r="A1562" s="30" t="s">
        <v>84</v>
      </c>
      <c r="B1562" s="31" t="s">
        <v>1621</v>
      </c>
      <c r="C1562" s="32">
        <v>2.5900409999999999E-2</v>
      </c>
      <c r="D1562" s="33">
        <v>0.16486950922685101</v>
      </c>
      <c r="E1562" s="38" t="s">
        <v>2901</v>
      </c>
      <c r="F1562" s="38" t="s">
        <v>2660</v>
      </c>
      <c r="G1562" s="38" t="s">
        <v>2909</v>
      </c>
      <c r="H1562" s="38" t="s">
        <v>2661</v>
      </c>
      <c r="I1562" s="38" t="s">
        <v>2661</v>
      </c>
      <c r="J1562" s="38" t="s">
        <v>3491</v>
      </c>
      <c r="K1562" s="38">
        <v>40.6</v>
      </c>
      <c r="L1562" s="38">
        <v>6.15</v>
      </c>
      <c r="M1562" s="38" t="s">
        <v>3492</v>
      </c>
      <c r="N1562" s="38" t="s">
        <v>2623</v>
      </c>
      <c r="O1562" s="38" t="s">
        <v>2623</v>
      </c>
      <c r="P1562" s="38" t="s">
        <v>2623</v>
      </c>
      <c r="Q1562" s="46">
        <v>0.94553738300000001</v>
      </c>
      <c r="R1562" s="46">
        <v>0.918814507</v>
      </c>
      <c r="S1562" s="46">
        <v>1.0290840809999999</v>
      </c>
      <c r="T1562" s="46">
        <v>0.63013450100000001</v>
      </c>
      <c r="U1562" s="46">
        <v>1.1245933969999999</v>
      </c>
      <c r="V1562" s="46">
        <v>0.44076956099999998</v>
      </c>
      <c r="W1562" s="47">
        <v>0.118715263</v>
      </c>
      <c r="X1562" s="47">
        <v>1.0397679999999999E-2</v>
      </c>
      <c r="Y1562" s="47">
        <v>9.4389127000000003E-2</v>
      </c>
      <c r="Z1562" s="46">
        <v>1.4108562090000001</v>
      </c>
      <c r="AA1562" s="46">
        <v>2.7001036859999998</v>
      </c>
      <c r="AB1562" s="46">
        <v>-1.3142019460000001</v>
      </c>
      <c r="AC1562" s="30" t="s">
        <v>20</v>
      </c>
    </row>
    <row r="1563" spans="1:29" s="11" customFormat="1" x14ac:dyDescent="0.25">
      <c r="A1563" s="30" t="s">
        <v>806</v>
      </c>
      <c r="B1563" s="31" t="s">
        <v>1621</v>
      </c>
      <c r="C1563" s="32">
        <v>2.6242503E-2</v>
      </c>
      <c r="D1563" s="33">
        <v>0.165249853775813</v>
      </c>
      <c r="E1563" s="38" t="s">
        <v>1628</v>
      </c>
      <c r="F1563" s="38" t="s">
        <v>1628</v>
      </c>
      <c r="G1563" s="38" t="s">
        <v>1628</v>
      </c>
      <c r="H1563" s="38" t="s">
        <v>1628</v>
      </c>
      <c r="I1563" s="38" t="s">
        <v>1628</v>
      </c>
      <c r="J1563" s="38" t="s">
        <v>2507</v>
      </c>
      <c r="K1563" s="38">
        <v>30.9</v>
      </c>
      <c r="L1563" s="38">
        <v>0</v>
      </c>
      <c r="M1563" s="38" t="s">
        <v>2508</v>
      </c>
      <c r="N1563" s="38" t="s">
        <v>1628</v>
      </c>
      <c r="O1563" s="38" t="s">
        <v>1628</v>
      </c>
      <c r="P1563" s="38" t="s">
        <v>1628</v>
      </c>
      <c r="Q1563" s="46">
        <v>0.83347477285392102</v>
      </c>
      <c r="R1563" s="46">
        <v>1.019895969</v>
      </c>
      <c r="S1563" s="46">
        <v>0.81721547900000002</v>
      </c>
      <c r="T1563" s="46">
        <v>1.46111490757477</v>
      </c>
      <c r="U1563" s="46">
        <v>0.73411960300000001</v>
      </c>
      <c r="V1563" s="46">
        <v>1.819339826</v>
      </c>
      <c r="W1563" s="47">
        <v>1.0385289000000001E-2</v>
      </c>
      <c r="X1563" s="47">
        <v>0.28667198399999999</v>
      </c>
      <c r="Y1563" s="47">
        <v>7.4733550000000001E-3</v>
      </c>
      <c r="Z1563" s="46">
        <v>2.4612068279999999</v>
      </c>
      <c r="AA1563" s="46">
        <v>-0.56313352100000003</v>
      </c>
      <c r="AB1563" s="46">
        <v>2.808180025</v>
      </c>
      <c r="AC1563" s="30" t="s">
        <v>45</v>
      </c>
    </row>
    <row r="1564" spans="1:29" s="11" customFormat="1" x14ac:dyDescent="0.25">
      <c r="A1564" s="30" t="s">
        <v>424</v>
      </c>
      <c r="B1564" s="31" t="s">
        <v>1621</v>
      </c>
      <c r="C1564" s="32">
        <v>4.8100407999999997E-2</v>
      </c>
      <c r="D1564" s="33">
        <v>0.22884884639547001</v>
      </c>
      <c r="E1564" s="38" t="s">
        <v>1955</v>
      </c>
      <c r="F1564" s="38">
        <v>35.799999999999997</v>
      </c>
      <c r="G1564" s="38">
        <v>2.3E-3</v>
      </c>
      <c r="H1564" s="38" t="s">
        <v>1631</v>
      </c>
      <c r="I1564" s="38" t="s">
        <v>1956</v>
      </c>
      <c r="J1564" s="38" t="s">
        <v>1957</v>
      </c>
      <c r="K1564" s="38">
        <v>35.799999999999997</v>
      </c>
      <c r="L1564" s="38">
        <v>2.3E-3</v>
      </c>
      <c r="M1564" s="38" t="s">
        <v>1958</v>
      </c>
      <c r="N1564" s="38" t="s">
        <v>1628</v>
      </c>
      <c r="O1564" s="38" t="s">
        <v>1628</v>
      </c>
      <c r="P1564" s="38" t="s">
        <v>1628</v>
      </c>
      <c r="Q1564" s="46">
        <v>0.85061906700000001</v>
      </c>
      <c r="R1564" s="46">
        <v>1.1368436749999999</v>
      </c>
      <c r="S1564" s="46">
        <v>0.74822870200000002</v>
      </c>
      <c r="T1564" s="46">
        <v>1.136063211</v>
      </c>
      <c r="U1564" s="46">
        <v>1.376981024</v>
      </c>
      <c r="V1564" s="46">
        <v>2.0800532820000002</v>
      </c>
      <c r="W1564" s="47">
        <v>7.1425956999999998E-2</v>
      </c>
      <c r="X1564" s="47">
        <v>0.116229416</v>
      </c>
      <c r="Y1564" s="47">
        <v>1.0739181E-2</v>
      </c>
      <c r="Z1564" s="46">
        <v>1.6684087670000001</v>
      </c>
      <c r="AA1564" s="46">
        <v>-1.19404892</v>
      </c>
      <c r="AB1564" s="46">
        <v>2.6893349670000002</v>
      </c>
      <c r="AC1564" s="30" t="s">
        <v>63</v>
      </c>
    </row>
    <row r="1565" spans="1:29" s="11" customFormat="1" x14ac:dyDescent="0.25">
      <c r="A1565" s="30" t="s">
        <v>1209</v>
      </c>
      <c r="B1565" s="31" t="s">
        <v>1621</v>
      </c>
      <c r="C1565" s="32">
        <v>1.445922E-2</v>
      </c>
      <c r="D1565" s="33">
        <v>0.122974103879289</v>
      </c>
      <c r="E1565" s="38" t="s">
        <v>2415</v>
      </c>
      <c r="F1565" s="38" t="s">
        <v>2415</v>
      </c>
      <c r="G1565" s="38" t="s">
        <v>2415</v>
      </c>
      <c r="H1565" s="38" t="s">
        <v>2415</v>
      </c>
      <c r="I1565" s="38" t="s">
        <v>2415</v>
      </c>
      <c r="J1565" s="38" t="s">
        <v>2415</v>
      </c>
      <c r="K1565" s="38" t="s">
        <v>2415</v>
      </c>
      <c r="L1565" s="38" t="s">
        <v>2415</v>
      </c>
      <c r="M1565" s="38" t="s">
        <v>2415</v>
      </c>
      <c r="N1565" s="38" t="s">
        <v>2415</v>
      </c>
      <c r="O1565" s="38" t="s">
        <v>2415</v>
      </c>
      <c r="P1565" s="38" t="s">
        <v>2415</v>
      </c>
      <c r="Q1565" s="46">
        <v>2.3969922159267099</v>
      </c>
      <c r="R1565" s="46">
        <v>1.6641924699999999</v>
      </c>
      <c r="S1565" s="46">
        <v>1.4403335310000001</v>
      </c>
      <c r="T1565" s="46">
        <v>1.9536901675392799</v>
      </c>
      <c r="U1565" s="46">
        <v>0.877845027</v>
      </c>
      <c r="V1565" s="46">
        <v>1.6251959680000001</v>
      </c>
      <c r="W1565" s="47">
        <v>1.4398441E-2</v>
      </c>
      <c r="X1565" s="47">
        <v>0.38381407899999997</v>
      </c>
      <c r="Y1565" s="47">
        <v>2.7056581E-2</v>
      </c>
      <c r="Z1565" s="46">
        <v>-2.5899509489999999</v>
      </c>
      <c r="AA1565" s="46">
        <v>-0.295478782</v>
      </c>
      <c r="AB1565" s="46">
        <v>-2.0960760879999998</v>
      </c>
      <c r="AC1565" s="30" t="s">
        <v>52</v>
      </c>
    </row>
    <row r="1566" spans="1:29" s="11" customFormat="1" x14ac:dyDescent="0.25">
      <c r="A1566" s="30" t="s">
        <v>540</v>
      </c>
      <c r="B1566" s="31" t="s">
        <v>1621</v>
      </c>
      <c r="C1566" s="32">
        <v>1.2041430000000001E-2</v>
      </c>
      <c r="D1566" s="33">
        <v>0.109644938810868</v>
      </c>
      <c r="E1566" s="38" t="s">
        <v>1959</v>
      </c>
      <c r="F1566" s="38">
        <v>48.3</v>
      </c>
      <c r="G1566" s="38">
        <v>47.1</v>
      </c>
      <c r="H1566" s="38" t="s">
        <v>1631</v>
      </c>
      <c r="I1566" s="38" t="s">
        <v>1960</v>
      </c>
      <c r="J1566" s="38" t="s">
        <v>1961</v>
      </c>
      <c r="K1566" s="38">
        <v>48.3</v>
      </c>
      <c r="L1566" s="38">
        <v>47.1</v>
      </c>
      <c r="M1566" s="38" t="s">
        <v>1962</v>
      </c>
      <c r="N1566" s="38">
        <v>46.2</v>
      </c>
      <c r="O1566" s="38">
        <v>36.299999999999997</v>
      </c>
      <c r="P1566" s="38" t="s">
        <v>1963</v>
      </c>
      <c r="Q1566" s="46">
        <v>1.190896146</v>
      </c>
      <c r="R1566" s="46">
        <v>1.0024961699999999</v>
      </c>
      <c r="S1566" s="46">
        <v>1.187930868</v>
      </c>
      <c r="T1566" s="46">
        <v>1.0674654560000001</v>
      </c>
      <c r="U1566" s="46">
        <v>0.25562005300000001</v>
      </c>
      <c r="V1566" s="46">
        <v>1.4737600829999999</v>
      </c>
      <c r="W1566" s="47">
        <v>6.8571958000000002E-2</v>
      </c>
      <c r="X1566" s="47">
        <v>0.119744172</v>
      </c>
      <c r="Y1566" s="47">
        <v>1.0715694E-2</v>
      </c>
      <c r="Z1566" s="46">
        <v>-1.687905985</v>
      </c>
      <c r="AA1566" s="46">
        <v>1.1762666369999999</v>
      </c>
      <c r="AB1566" s="46">
        <v>-2.6900656679999999</v>
      </c>
      <c r="AC1566" s="30" t="s">
        <v>11</v>
      </c>
    </row>
    <row r="1567" spans="1:29" s="11" customFormat="1" x14ac:dyDescent="0.25">
      <c r="A1567" s="30" t="s">
        <v>1110</v>
      </c>
      <c r="B1567" s="31" t="s">
        <v>1621</v>
      </c>
      <c r="C1567" s="32">
        <v>2.6550829999999999E-3</v>
      </c>
      <c r="D1567" s="33">
        <v>4.30605340112582E-2</v>
      </c>
      <c r="E1567" s="38" t="s">
        <v>2415</v>
      </c>
      <c r="F1567" s="38" t="s">
        <v>2415</v>
      </c>
      <c r="G1567" s="38" t="s">
        <v>2415</v>
      </c>
      <c r="H1567" s="38" t="s">
        <v>2415</v>
      </c>
      <c r="I1567" s="38" t="s">
        <v>2415</v>
      </c>
      <c r="J1567" s="38" t="s">
        <v>2415</v>
      </c>
      <c r="K1567" s="38" t="s">
        <v>2415</v>
      </c>
      <c r="L1567" s="38" t="s">
        <v>2415</v>
      </c>
      <c r="M1567" s="38" t="s">
        <v>2415</v>
      </c>
      <c r="N1567" s="38" t="s">
        <v>2415</v>
      </c>
      <c r="O1567" s="38" t="s">
        <v>2415</v>
      </c>
      <c r="P1567" s="38" t="s">
        <v>2415</v>
      </c>
      <c r="Q1567" s="46">
        <v>0.84743220566912603</v>
      </c>
      <c r="R1567" s="46">
        <v>0.91548465400000001</v>
      </c>
      <c r="S1567" s="46">
        <v>0.92566511299999998</v>
      </c>
      <c r="T1567" s="46">
        <v>1.8095370820426</v>
      </c>
      <c r="U1567" s="46">
        <v>1.6879886669999999</v>
      </c>
      <c r="V1567" s="46">
        <v>0.90208862999999995</v>
      </c>
      <c r="W1567" s="47">
        <v>4.65997E-4</v>
      </c>
      <c r="X1567" s="47">
        <v>4.7318388000000003E-2</v>
      </c>
      <c r="Y1567" s="47">
        <v>6.6874724999999996E-2</v>
      </c>
      <c r="Z1567" s="46">
        <v>3.6062411590000001</v>
      </c>
      <c r="AA1567" s="46">
        <v>1.6714299969999999</v>
      </c>
      <c r="AB1567" s="46">
        <v>1.6998119679999999</v>
      </c>
      <c r="AC1567" s="30" t="s">
        <v>99</v>
      </c>
    </row>
    <row r="1568" spans="1:29" s="11" customFormat="1" x14ac:dyDescent="0.25">
      <c r="A1568" s="30" t="s">
        <v>928</v>
      </c>
      <c r="B1568" s="31" t="s">
        <v>1621</v>
      </c>
      <c r="C1568" s="32">
        <v>1.639599E-3</v>
      </c>
      <c r="D1568" s="33">
        <v>3.43943222650775E-2</v>
      </c>
      <c r="E1568" s="38" t="s">
        <v>2415</v>
      </c>
      <c r="F1568" s="38" t="s">
        <v>2415</v>
      </c>
      <c r="G1568" s="38" t="s">
        <v>2415</v>
      </c>
      <c r="H1568" s="38" t="s">
        <v>2415</v>
      </c>
      <c r="I1568" s="38" t="s">
        <v>2415</v>
      </c>
      <c r="J1568" s="38" t="s">
        <v>2415</v>
      </c>
      <c r="K1568" s="38" t="s">
        <v>2415</v>
      </c>
      <c r="L1568" s="38" t="s">
        <v>2415</v>
      </c>
      <c r="M1568" s="38" t="s">
        <v>2415</v>
      </c>
      <c r="N1568" s="38" t="s">
        <v>2415</v>
      </c>
      <c r="O1568" s="38" t="s">
        <v>2415</v>
      </c>
      <c r="P1568" s="38" t="s">
        <v>2415</v>
      </c>
      <c r="Q1568" s="46">
        <v>0.866577722508724</v>
      </c>
      <c r="R1568" s="46">
        <v>0.93065886600000003</v>
      </c>
      <c r="S1568" s="46">
        <v>0.93114432599999997</v>
      </c>
      <c r="T1568" s="46">
        <v>1.59939058086911</v>
      </c>
      <c r="U1568" s="46">
        <v>1.2621766109999999</v>
      </c>
      <c r="V1568" s="46">
        <v>0.99977986699999999</v>
      </c>
      <c r="W1568" s="47">
        <v>3.2180300000000001E-4</v>
      </c>
      <c r="X1568" s="47">
        <v>4.9929757999999998E-2</v>
      </c>
      <c r="Y1568" s="47">
        <v>5.1612371999999997E-2</v>
      </c>
      <c r="Z1568" s="46">
        <v>3.7012556430000001</v>
      </c>
      <c r="AA1568" s="46">
        <v>1.8345458320000001</v>
      </c>
      <c r="AB1568" s="46">
        <v>1.6294171310000001</v>
      </c>
      <c r="AC1568" s="30" t="s">
        <v>99</v>
      </c>
    </row>
    <row r="1569" spans="1:29" s="11" customFormat="1" x14ac:dyDescent="0.25">
      <c r="A1569" s="30" t="s">
        <v>758</v>
      </c>
      <c r="B1569" s="31" t="s">
        <v>1621</v>
      </c>
      <c r="C1569" s="32">
        <v>1.3309254E-2</v>
      </c>
      <c r="D1569" s="33">
        <v>0.119266417856776</v>
      </c>
      <c r="E1569" s="38" t="s">
        <v>1974</v>
      </c>
      <c r="F1569" s="38">
        <v>45</v>
      </c>
      <c r="G1569" s="38">
        <v>31.7</v>
      </c>
      <c r="H1569" s="38" t="s">
        <v>1631</v>
      </c>
      <c r="I1569" s="38" t="s">
        <v>1975</v>
      </c>
      <c r="J1569" s="38" t="s">
        <v>1976</v>
      </c>
      <c r="K1569" s="38">
        <v>45</v>
      </c>
      <c r="L1569" s="38">
        <v>31.7</v>
      </c>
      <c r="M1569" s="38" t="s">
        <v>1977</v>
      </c>
      <c r="N1569" s="38">
        <v>45.6</v>
      </c>
      <c r="O1569" s="38">
        <v>34.5</v>
      </c>
      <c r="P1569" s="38" t="s">
        <v>1978</v>
      </c>
      <c r="Q1569" s="46">
        <v>1.3728969740000001</v>
      </c>
      <c r="R1569" s="46">
        <v>1.0891811149999999</v>
      </c>
      <c r="S1569" s="46">
        <v>1.260485474</v>
      </c>
      <c r="T1569" s="46">
        <v>1.3956683969999999</v>
      </c>
      <c r="U1569" s="46">
        <v>0.29434669400000002</v>
      </c>
      <c r="V1569" s="46">
        <v>1.5530665850000001</v>
      </c>
      <c r="W1569" s="47">
        <v>2.0061926000000001E-2</v>
      </c>
      <c r="X1569" s="47">
        <v>0.23754552500000001</v>
      </c>
      <c r="Y1569" s="47">
        <v>9.5568240000000002E-3</v>
      </c>
      <c r="Z1569" s="46">
        <v>-2.2151578129999998</v>
      </c>
      <c r="AA1569" s="46">
        <v>0.71422016499999996</v>
      </c>
      <c r="AB1569" s="46">
        <v>-2.7280385730000001</v>
      </c>
      <c r="AC1569" s="30" t="s">
        <v>73</v>
      </c>
    </row>
    <row r="1570" spans="1:29" s="11" customFormat="1" x14ac:dyDescent="0.25">
      <c r="A1570" s="30" t="s">
        <v>413</v>
      </c>
      <c r="B1570" s="31" t="s">
        <v>1621</v>
      </c>
      <c r="C1570" s="32">
        <v>3.8109841999999998E-2</v>
      </c>
      <c r="D1570" s="33">
        <v>0.20100219613918999</v>
      </c>
      <c r="E1570" s="38" t="s">
        <v>2415</v>
      </c>
      <c r="F1570" s="38" t="s">
        <v>2415</v>
      </c>
      <c r="G1570" s="38" t="s">
        <v>2415</v>
      </c>
      <c r="H1570" s="38" t="s">
        <v>2415</v>
      </c>
      <c r="I1570" s="38" t="s">
        <v>2415</v>
      </c>
      <c r="J1570" s="38" t="s">
        <v>2415</v>
      </c>
      <c r="K1570" s="38" t="s">
        <v>2415</v>
      </c>
      <c r="L1570" s="38" t="s">
        <v>2415</v>
      </c>
      <c r="M1570" s="38" t="s">
        <v>2415</v>
      </c>
      <c r="N1570" s="38" t="s">
        <v>2415</v>
      </c>
      <c r="O1570" s="38" t="s">
        <v>2415</v>
      </c>
      <c r="P1570" s="38" t="s">
        <v>2415</v>
      </c>
      <c r="Q1570" s="46">
        <v>0.92361772166233602</v>
      </c>
      <c r="R1570" s="46">
        <v>1.037630922</v>
      </c>
      <c r="S1570" s="46">
        <v>0.89012162399999994</v>
      </c>
      <c r="T1570" s="46">
        <v>0.82692349048222302</v>
      </c>
      <c r="U1570" s="46">
        <v>0.48182081300000001</v>
      </c>
      <c r="V1570" s="46">
        <v>1.586494646</v>
      </c>
      <c r="W1570" s="47">
        <v>4.7138830999999999E-2</v>
      </c>
      <c r="X1570" s="47">
        <v>0.187539129</v>
      </c>
      <c r="Y1570" s="47">
        <v>1.5309580999999999E-2</v>
      </c>
      <c r="Z1570" s="46">
        <v>1.860238609</v>
      </c>
      <c r="AA1570" s="46">
        <v>-0.88700119399999999</v>
      </c>
      <c r="AB1570" s="46">
        <v>2.5687574390000001</v>
      </c>
      <c r="AC1570" s="30" t="s">
        <v>45</v>
      </c>
    </row>
    <row r="1571" spans="1:29" s="11" customFormat="1" x14ac:dyDescent="0.25">
      <c r="A1571" s="30" t="s">
        <v>559</v>
      </c>
      <c r="B1571" s="31" t="s">
        <v>1621</v>
      </c>
      <c r="C1571" s="33">
        <v>3.7038743999999998E-2</v>
      </c>
      <c r="D1571" s="33">
        <v>0.19761133473475401</v>
      </c>
      <c r="E1571" s="38" t="s">
        <v>1979</v>
      </c>
      <c r="F1571" s="38">
        <v>36</v>
      </c>
      <c r="G1571" s="38">
        <v>0.16200000000000001</v>
      </c>
      <c r="H1571" s="38" t="s">
        <v>1631</v>
      </c>
      <c r="I1571" s="38" t="s">
        <v>1980</v>
      </c>
      <c r="J1571" s="38" t="s">
        <v>1981</v>
      </c>
      <c r="K1571" s="38">
        <v>36</v>
      </c>
      <c r="L1571" s="38">
        <v>0.16200000000000001</v>
      </c>
      <c r="M1571" s="38" t="s">
        <v>1982</v>
      </c>
      <c r="N1571" s="38">
        <v>36</v>
      </c>
      <c r="O1571" s="38">
        <v>4.7E-2</v>
      </c>
      <c r="P1571" s="38" t="s">
        <v>1983</v>
      </c>
      <c r="Q1571" s="46">
        <v>1.501626549</v>
      </c>
      <c r="R1571" s="46">
        <v>1.174624146</v>
      </c>
      <c r="S1571" s="46">
        <v>1.2783889669999999</v>
      </c>
      <c r="T1571" s="46">
        <v>1.1059150680000001</v>
      </c>
      <c r="U1571" s="46">
        <v>0.49178063500000002</v>
      </c>
      <c r="V1571" s="46">
        <v>2.0201937700000001</v>
      </c>
      <c r="W1571" s="48">
        <v>8.0625177000000006E-2</v>
      </c>
      <c r="X1571" s="48">
        <v>0.19058973900000001</v>
      </c>
      <c r="Y1571" s="47">
        <v>2.9925218E-2</v>
      </c>
      <c r="Z1571" s="49">
        <v>-1.6095312100000001</v>
      </c>
      <c r="AA1571" s="49">
        <v>0.87572513500000004</v>
      </c>
      <c r="AB1571" s="49">
        <v>-2.327284175</v>
      </c>
      <c r="AC1571" s="50" t="s">
        <v>11</v>
      </c>
    </row>
    <row r="1572" spans="1:29" s="11" customFormat="1" x14ac:dyDescent="0.25">
      <c r="A1572" s="30" t="s">
        <v>324</v>
      </c>
      <c r="B1572" s="31" t="s">
        <v>1621</v>
      </c>
      <c r="C1572" s="32">
        <v>3.0890229000000002E-2</v>
      </c>
      <c r="D1572" s="33">
        <v>0.17663892474897799</v>
      </c>
      <c r="E1572" s="38" t="s">
        <v>2415</v>
      </c>
      <c r="F1572" s="38" t="s">
        <v>2415</v>
      </c>
      <c r="G1572" s="38" t="s">
        <v>2415</v>
      </c>
      <c r="H1572" s="38" t="s">
        <v>2415</v>
      </c>
      <c r="I1572" s="38" t="s">
        <v>2415</v>
      </c>
      <c r="J1572" s="38" t="s">
        <v>2415</v>
      </c>
      <c r="K1572" s="38" t="s">
        <v>2415</v>
      </c>
      <c r="L1572" s="38" t="s">
        <v>2415</v>
      </c>
      <c r="M1572" s="38" t="s">
        <v>2415</v>
      </c>
      <c r="N1572" s="38" t="s">
        <v>2415</v>
      </c>
      <c r="O1572" s="38" t="s">
        <v>2415</v>
      </c>
      <c r="P1572" s="38" t="s">
        <v>2415</v>
      </c>
      <c r="Q1572" s="46">
        <v>0.88658083104812602</v>
      </c>
      <c r="R1572" s="46">
        <v>0.96252654999999998</v>
      </c>
      <c r="S1572" s="46">
        <v>0.92109753299999997</v>
      </c>
      <c r="T1572" s="46">
        <v>1.3863133550843401</v>
      </c>
      <c r="U1572" s="46">
        <v>0.75894042699999997</v>
      </c>
      <c r="V1572" s="46">
        <v>0.78340533899999998</v>
      </c>
      <c r="W1572" s="47">
        <v>1.0468709E-2</v>
      </c>
      <c r="X1572" s="47">
        <v>0.11383320600000001</v>
      </c>
      <c r="Y1572" s="47">
        <v>0.14158369000000001</v>
      </c>
      <c r="Z1572" s="46">
        <v>2.6978380070000001</v>
      </c>
      <c r="AA1572" s="46">
        <v>1.2063919169999999</v>
      </c>
      <c r="AB1572" s="46">
        <v>1.3142019460000001</v>
      </c>
      <c r="AC1572" s="30" t="s">
        <v>57</v>
      </c>
    </row>
    <row r="1573" spans="1:29" s="11" customFormat="1" x14ac:dyDescent="0.25">
      <c r="A1573" s="30" t="s">
        <v>1149</v>
      </c>
      <c r="B1573" s="31" t="s">
        <v>1621</v>
      </c>
      <c r="C1573" s="32">
        <v>6.5529439999999998E-3</v>
      </c>
      <c r="D1573" s="33">
        <v>7.7543173277013794E-2</v>
      </c>
      <c r="E1573" s="38" t="s">
        <v>1628</v>
      </c>
      <c r="F1573" s="38" t="s">
        <v>1628</v>
      </c>
      <c r="G1573" s="38" t="s">
        <v>1628</v>
      </c>
      <c r="H1573" s="38" t="s">
        <v>1628</v>
      </c>
      <c r="I1573" s="38" t="s">
        <v>1628</v>
      </c>
      <c r="J1573" s="38" t="s">
        <v>2503</v>
      </c>
      <c r="K1573" s="38">
        <v>41.3</v>
      </c>
      <c r="L1573" s="38">
        <v>29.4</v>
      </c>
      <c r="M1573" s="38" t="s">
        <v>2504</v>
      </c>
      <c r="N1573" s="38" t="s">
        <v>1628</v>
      </c>
      <c r="O1573" s="38" t="s">
        <v>1628</v>
      </c>
      <c r="P1573" s="38" t="s">
        <v>1628</v>
      </c>
      <c r="Q1573" s="46">
        <v>0.84181025307080504</v>
      </c>
      <c r="R1573" s="46">
        <v>0.91090983999999997</v>
      </c>
      <c r="S1573" s="46">
        <v>0.92414223299999998</v>
      </c>
      <c r="T1573" s="46">
        <v>1.8719030940354699</v>
      </c>
      <c r="U1573" s="46">
        <v>1.8909839070000001</v>
      </c>
      <c r="V1573" s="46">
        <v>0.97567437499999998</v>
      </c>
      <c r="W1573" s="47">
        <v>1.60385E-3</v>
      </c>
      <c r="X1573" s="47">
        <v>0.11591467499999999</v>
      </c>
      <c r="Y1573" s="47">
        <v>4.7987835E-2</v>
      </c>
      <c r="Z1573" s="46">
        <v>3.2716461049999999</v>
      </c>
      <c r="AA1573" s="46">
        <v>1.195659786</v>
      </c>
      <c r="AB1573" s="46">
        <v>1.852292864</v>
      </c>
      <c r="AC1573" s="30" t="s">
        <v>106</v>
      </c>
    </row>
    <row r="1574" spans="1:29" s="11" customFormat="1" x14ac:dyDescent="0.25">
      <c r="A1574" s="30" t="s">
        <v>318</v>
      </c>
      <c r="B1574" s="31" t="s">
        <v>1621</v>
      </c>
      <c r="C1574" s="32">
        <v>2.6699672000000001E-2</v>
      </c>
      <c r="D1574" s="33">
        <v>0.16651214528467001</v>
      </c>
      <c r="E1574" s="38" t="s">
        <v>1989</v>
      </c>
      <c r="F1574" s="38">
        <v>42.9</v>
      </c>
      <c r="G1574" s="38">
        <v>17.2</v>
      </c>
      <c r="H1574" s="38" t="s">
        <v>1631</v>
      </c>
      <c r="I1574" s="38" t="s">
        <v>1990</v>
      </c>
      <c r="J1574" s="38" t="s">
        <v>1991</v>
      </c>
      <c r="K1574" s="38">
        <v>42.9</v>
      </c>
      <c r="L1574" s="38">
        <v>17.2</v>
      </c>
      <c r="M1574" s="38" t="s">
        <v>1990</v>
      </c>
      <c r="N1574" s="38" t="s">
        <v>1628</v>
      </c>
      <c r="O1574" s="38" t="s">
        <v>1628</v>
      </c>
      <c r="P1574" s="38" t="s">
        <v>1628</v>
      </c>
      <c r="Q1574" s="46">
        <v>1.1901005628518799</v>
      </c>
      <c r="R1574" s="46">
        <v>1.031931275</v>
      </c>
      <c r="S1574" s="46">
        <v>1.153275021</v>
      </c>
      <c r="T1574" s="46">
        <v>1.3730010141329201</v>
      </c>
      <c r="U1574" s="46">
        <v>0.61396098300000002</v>
      </c>
      <c r="V1574" s="46">
        <v>0.96222424100000004</v>
      </c>
      <c r="W1574" s="47">
        <v>2.0677668E-2</v>
      </c>
      <c r="X1574" s="47">
        <v>0.41725907499999998</v>
      </c>
      <c r="Y1574" s="47">
        <v>2.9342446000000001E-2</v>
      </c>
      <c r="Z1574" s="46">
        <v>-2.4628147519999999</v>
      </c>
      <c r="AA1574" s="46">
        <v>-0.208910444</v>
      </c>
      <c r="AB1574" s="46">
        <v>-2.0628880989999998</v>
      </c>
      <c r="AC1574" s="30" t="s">
        <v>52</v>
      </c>
    </row>
    <row r="1575" spans="1:29" s="11" customFormat="1" x14ac:dyDescent="0.25">
      <c r="A1575" s="30" t="s">
        <v>160</v>
      </c>
      <c r="B1575" s="31" t="s">
        <v>1621</v>
      </c>
      <c r="C1575" s="32">
        <v>4.4098237999999998E-2</v>
      </c>
      <c r="D1575" s="33">
        <v>0.21422459924908899</v>
      </c>
      <c r="E1575" s="38" t="s">
        <v>1992</v>
      </c>
      <c r="F1575" s="38">
        <v>36.299999999999997</v>
      </c>
      <c r="G1575" s="38">
        <v>3.93</v>
      </c>
      <c r="H1575" s="38" t="s">
        <v>1631</v>
      </c>
      <c r="I1575" s="38" t="s">
        <v>1993</v>
      </c>
      <c r="J1575" s="38" t="s">
        <v>1994</v>
      </c>
      <c r="K1575" s="38">
        <v>36.299999999999997</v>
      </c>
      <c r="L1575" s="38">
        <v>3.93</v>
      </c>
      <c r="M1575" s="38" t="s">
        <v>1995</v>
      </c>
      <c r="N1575" s="38">
        <v>37.200000000000003</v>
      </c>
      <c r="O1575" s="38">
        <v>8.84</v>
      </c>
      <c r="P1575" s="38" t="s">
        <v>1996</v>
      </c>
      <c r="Q1575" s="46">
        <v>0.90397337899999997</v>
      </c>
      <c r="R1575" s="46">
        <v>1.18350789</v>
      </c>
      <c r="S1575" s="46">
        <v>0.76380849399999995</v>
      </c>
      <c r="T1575" s="46">
        <v>0.79899896999999998</v>
      </c>
      <c r="U1575" s="46">
        <v>1.094720449</v>
      </c>
      <c r="V1575" s="46">
        <v>1.2230383119999999</v>
      </c>
      <c r="W1575" s="47">
        <v>0.40551650299999997</v>
      </c>
      <c r="X1575" s="47">
        <v>1.7879453E-2</v>
      </c>
      <c r="Y1575" s="47">
        <v>2.4217411000000001E-2</v>
      </c>
      <c r="Z1575" s="46">
        <v>0.23909359899999999</v>
      </c>
      <c r="AA1575" s="46">
        <v>-2.2597097580000001</v>
      </c>
      <c r="AB1575" s="46">
        <v>2.4056224429999999</v>
      </c>
      <c r="AC1575" s="30" t="s">
        <v>4</v>
      </c>
    </row>
    <row r="1576" spans="1:29" s="11" customFormat="1" x14ac:dyDescent="0.25">
      <c r="A1576" s="30" t="s">
        <v>107</v>
      </c>
      <c r="B1576" s="31" t="s">
        <v>1621</v>
      </c>
      <c r="C1576" s="32">
        <v>3.6366478000000001E-2</v>
      </c>
      <c r="D1576" s="33">
        <v>0.19515267206735501</v>
      </c>
      <c r="E1576" s="38" t="s">
        <v>2263</v>
      </c>
      <c r="F1576" s="38">
        <v>36.6</v>
      </c>
      <c r="G1576" s="38">
        <v>0</v>
      </c>
      <c r="H1576" s="38" t="s">
        <v>2260</v>
      </c>
      <c r="I1576" s="38" t="s">
        <v>2264</v>
      </c>
      <c r="J1576" s="38" t="s">
        <v>2265</v>
      </c>
      <c r="K1576" s="38">
        <v>36.6</v>
      </c>
      <c r="L1576" s="38">
        <v>0</v>
      </c>
      <c r="M1576" s="38" t="s">
        <v>2266</v>
      </c>
      <c r="N1576" s="38" t="s">
        <v>1628</v>
      </c>
      <c r="O1576" s="38" t="s">
        <v>1628</v>
      </c>
      <c r="P1576" s="38" t="s">
        <v>1628</v>
      </c>
      <c r="Q1576" s="46">
        <v>1.0237940679999999</v>
      </c>
      <c r="R1576" s="46">
        <v>1.2422575440000001</v>
      </c>
      <c r="S1576" s="46">
        <v>0.82413994800000001</v>
      </c>
      <c r="T1576" s="46">
        <v>0.68699419100000003</v>
      </c>
      <c r="U1576" s="46">
        <v>2.109580657</v>
      </c>
      <c r="V1576" s="46">
        <v>1.4082069559999999</v>
      </c>
      <c r="W1576" s="47">
        <v>0.192882527</v>
      </c>
      <c r="X1576" s="47">
        <v>1.5993374000000001E-2</v>
      </c>
      <c r="Y1576" s="47">
        <v>7.084298E-2</v>
      </c>
      <c r="Z1576" s="46">
        <v>-0.86732300900000003</v>
      </c>
      <c r="AA1576" s="46">
        <v>-2.553577674</v>
      </c>
      <c r="AB1576" s="46">
        <v>1.67233995</v>
      </c>
      <c r="AC1576" s="30" t="s">
        <v>27</v>
      </c>
    </row>
    <row r="1577" spans="1:29" s="11" customFormat="1" x14ac:dyDescent="0.25">
      <c r="A1577" s="30" t="s">
        <v>976</v>
      </c>
      <c r="B1577" s="31" t="s">
        <v>1621</v>
      </c>
      <c r="C1577" s="32">
        <v>2.0646437E-2</v>
      </c>
      <c r="D1577" s="33">
        <v>0.14547069772274901</v>
      </c>
      <c r="E1577" s="38" t="s">
        <v>2004</v>
      </c>
      <c r="F1577" s="38">
        <v>34.4</v>
      </c>
      <c r="G1577" s="38">
        <v>0</v>
      </c>
      <c r="H1577" s="38" t="s">
        <v>1631</v>
      </c>
      <c r="I1577" s="38" t="s">
        <v>2005</v>
      </c>
      <c r="J1577" s="38" t="s">
        <v>2006</v>
      </c>
      <c r="K1577" s="38">
        <v>55.8</v>
      </c>
      <c r="L1577" s="38">
        <v>98.5</v>
      </c>
      <c r="M1577" s="38" t="s">
        <v>2007</v>
      </c>
      <c r="N1577" s="38" t="s">
        <v>1628</v>
      </c>
      <c r="O1577" s="38" t="s">
        <v>1628</v>
      </c>
      <c r="P1577" s="38" t="s">
        <v>1628</v>
      </c>
      <c r="Q1577" s="46">
        <v>0.82812669724946397</v>
      </c>
      <c r="R1577" s="46">
        <v>0.97243343999999998</v>
      </c>
      <c r="S1577" s="46">
        <v>0.85160244699999998</v>
      </c>
      <c r="T1577" s="46">
        <v>1.64714520473679</v>
      </c>
      <c r="U1577" s="46">
        <v>1.2240503060000001</v>
      </c>
      <c r="V1577" s="46">
        <v>1.4738298780000001</v>
      </c>
      <c r="W1577" s="47">
        <v>1.0908305E-2</v>
      </c>
      <c r="X1577" s="47">
        <v>0.39841739599999998</v>
      </c>
      <c r="Y1577" s="47">
        <v>1.8827582999999998E-2</v>
      </c>
      <c r="Z1577" s="46">
        <v>2.4435288599999998</v>
      </c>
      <c r="AA1577" s="46">
        <v>-0.25744561700000002</v>
      </c>
      <c r="AB1577" s="46">
        <v>2.4962412110000001</v>
      </c>
      <c r="AC1577" s="30" t="s">
        <v>45</v>
      </c>
    </row>
    <row r="1578" spans="1:29" s="11" customFormat="1" x14ac:dyDescent="0.25">
      <c r="A1578" s="30" t="s">
        <v>1079</v>
      </c>
      <c r="B1578" s="31" t="s">
        <v>1621</v>
      </c>
      <c r="C1578" s="32">
        <v>8.1331300000000006E-3</v>
      </c>
      <c r="D1578" s="33">
        <v>8.8316223376900094E-2</v>
      </c>
      <c r="E1578" s="38" t="s">
        <v>2415</v>
      </c>
      <c r="F1578" s="38" t="s">
        <v>2415</v>
      </c>
      <c r="G1578" s="38" t="s">
        <v>2415</v>
      </c>
      <c r="H1578" s="38" t="s">
        <v>2415</v>
      </c>
      <c r="I1578" s="38" t="s">
        <v>2415</v>
      </c>
      <c r="J1578" s="38" t="s">
        <v>2415</v>
      </c>
      <c r="K1578" s="38" t="s">
        <v>2415</v>
      </c>
      <c r="L1578" s="38" t="s">
        <v>2415</v>
      </c>
      <c r="M1578" s="38" t="s">
        <v>2415</v>
      </c>
      <c r="N1578" s="38" t="s">
        <v>2415</v>
      </c>
      <c r="O1578" s="38" t="s">
        <v>2415</v>
      </c>
      <c r="P1578" s="38" t="s">
        <v>2415</v>
      </c>
      <c r="Q1578" s="46">
        <v>0.85799509887655501</v>
      </c>
      <c r="R1578" s="46">
        <v>0.96049165400000003</v>
      </c>
      <c r="S1578" s="46">
        <v>0.89328740699999998</v>
      </c>
      <c r="T1578" s="46">
        <v>1.7547404179887001</v>
      </c>
      <c r="U1578" s="46">
        <v>1.3845668</v>
      </c>
      <c r="V1578" s="46">
        <v>1.362878824</v>
      </c>
      <c r="W1578" s="47">
        <v>2.2894230000000001E-3</v>
      </c>
      <c r="X1578" s="47">
        <v>0.36016804299999999</v>
      </c>
      <c r="Y1578" s="47">
        <v>7.6558319999999996E-3</v>
      </c>
      <c r="Z1578" s="46">
        <v>3.1696394520000002</v>
      </c>
      <c r="AA1578" s="46">
        <v>0.35800965699999998</v>
      </c>
      <c r="AB1578" s="46">
        <v>2.568710297</v>
      </c>
      <c r="AC1578" s="30" t="s">
        <v>106</v>
      </c>
    </row>
    <row r="1579" spans="1:29" s="11" customFormat="1" x14ac:dyDescent="0.25">
      <c r="A1579" s="30" t="s">
        <v>711</v>
      </c>
      <c r="B1579" s="31" t="s">
        <v>1621</v>
      </c>
      <c r="C1579" s="32">
        <v>1.5992171999999999E-2</v>
      </c>
      <c r="D1579" s="33">
        <v>0.13062632854106701</v>
      </c>
      <c r="E1579" s="39" t="s">
        <v>2012</v>
      </c>
      <c r="F1579" s="38">
        <v>36.799999999999997</v>
      </c>
      <c r="G1579" s="38">
        <v>0</v>
      </c>
      <c r="H1579" s="39" t="s">
        <v>1631</v>
      </c>
      <c r="I1579" s="38" t="s">
        <v>2013</v>
      </c>
      <c r="J1579" s="39" t="s">
        <v>2014</v>
      </c>
      <c r="K1579" s="38">
        <v>36.799999999999997</v>
      </c>
      <c r="L1579" s="38">
        <v>0</v>
      </c>
      <c r="M1579" s="38" t="s">
        <v>2015</v>
      </c>
      <c r="N1579" s="38" t="s">
        <v>1628</v>
      </c>
      <c r="O1579" s="38" t="s">
        <v>1628</v>
      </c>
      <c r="P1579" s="39" t="s">
        <v>1628</v>
      </c>
      <c r="Q1579" s="46">
        <v>1.214984295</v>
      </c>
      <c r="R1579" s="46">
        <v>1.005927902</v>
      </c>
      <c r="S1579" s="46">
        <v>1.2078244300000001</v>
      </c>
      <c r="T1579" s="46">
        <v>1.3409586630000001</v>
      </c>
      <c r="U1579" s="46">
        <v>0.33805471799999998</v>
      </c>
      <c r="V1579" s="46">
        <v>1.3043204900000001</v>
      </c>
      <c r="W1579" s="47">
        <v>3.0695661999999999E-2</v>
      </c>
      <c r="X1579" s="47">
        <v>0.43984641899999999</v>
      </c>
      <c r="Y1579" s="47">
        <v>1.7047692E-2</v>
      </c>
      <c r="Z1579" s="46">
        <v>-2.3177341299999998</v>
      </c>
      <c r="AA1579" s="46">
        <v>0.15135860900000001</v>
      </c>
      <c r="AB1579" s="46">
        <v>-2.277938255</v>
      </c>
      <c r="AC1579" s="30" t="s">
        <v>73</v>
      </c>
    </row>
    <row r="1580" spans="1:29" s="11" customFormat="1" x14ac:dyDescent="0.25">
      <c r="A1580" s="30" t="s">
        <v>803</v>
      </c>
      <c r="B1580" s="31" t="s">
        <v>1621</v>
      </c>
      <c r="C1580" s="32">
        <v>8.4931700000000004E-4</v>
      </c>
      <c r="D1580" s="33">
        <v>2.37551351597949E-2</v>
      </c>
      <c r="E1580" s="38" t="s">
        <v>2661</v>
      </c>
      <c r="F1580" s="38" t="s">
        <v>2623</v>
      </c>
      <c r="G1580" s="38" t="s">
        <v>2661</v>
      </c>
      <c r="H1580" s="38" t="s">
        <v>2661</v>
      </c>
      <c r="I1580" s="38" t="s">
        <v>2623</v>
      </c>
      <c r="J1580" s="38" t="s">
        <v>2018</v>
      </c>
      <c r="K1580" s="38">
        <v>56.5</v>
      </c>
      <c r="L1580" s="38">
        <v>84.3</v>
      </c>
      <c r="M1580" s="38" t="s">
        <v>2019</v>
      </c>
      <c r="N1580" s="38" t="s">
        <v>2623</v>
      </c>
      <c r="O1580" s="38" t="s">
        <v>2623</v>
      </c>
      <c r="P1580" s="38" t="s">
        <v>2623</v>
      </c>
      <c r="Q1580" s="46">
        <v>0.88603199197804705</v>
      </c>
      <c r="R1580" s="46">
        <v>0.93506560000000005</v>
      </c>
      <c r="S1580" s="46">
        <v>0.94756131799999999</v>
      </c>
      <c r="T1580" s="46">
        <v>1.48510225477985</v>
      </c>
      <c r="U1580" s="46">
        <v>1.104802394</v>
      </c>
      <c r="V1580" s="46">
        <v>0.67615138299999999</v>
      </c>
      <c r="W1580" s="47">
        <v>3.2539899999999998E-4</v>
      </c>
      <c r="X1580" s="47">
        <v>2.9718509000000001E-2</v>
      </c>
      <c r="Y1580" s="47">
        <v>7.9117637000000005E-2</v>
      </c>
      <c r="Z1580" s="46">
        <v>3.6984348859999998</v>
      </c>
      <c r="AA1580" s="46">
        <v>2.0576402620000001</v>
      </c>
      <c r="AB1580" s="46">
        <v>1.4110316759999999</v>
      </c>
      <c r="AC1580" s="30" t="s">
        <v>99</v>
      </c>
    </row>
    <row r="1581" spans="1:29" s="11" customFormat="1" x14ac:dyDescent="0.25">
      <c r="A1581" s="30" t="s">
        <v>1269</v>
      </c>
      <c r="B1581" s="31" t="s">
        <v>1621</v>
      </c>
      <c r="C1581" s="32">
        <v>3.0425729999999998E-3</v>
      </c>
      <c r="D1581" s="33">
        <v>4.49084608063052E-2</v>
      </c>
      <c r="E1581" s="38" t="s">
        <v>2415</v>
      </c>
      <c r="F1581" s="38" t="s">
        <v>2415</v>
      </c>
      <c r="G1581" s="38" t="s">
        <v>2415</v>
      </c>
      <c r="H1581" s="38" t="s">
        <v>2415</v>
      </c>
      <c r="I1581" s="38" t="s">
        <v>2415</v>
      </c>
      <c r="J1581" s="38" t="s">
        <v>2415</v>
      </c>
      <c r="K1581" s="38" t="s">
        <v>2415</v>
      </c>
      <c r="L1581" s="38" t="s">
        <v>2415</v>
      </c>
      <c r="M1581" s="38" t="s">
        <v>2415</v>
      </c>
      <c r="N1581" s="38" t="s">
        <v>2415</v>
      </c>
      <c r="O1581" s="38" t="s">
        <v>2415</v>
      </c>
      <c r="P1581" s="38" t="s">
        <v>2415</v>
      </c>
      <c r="Q1581" s="46">
        <v>0.72518532127564195</v>
      </c>
      <c r="R1581" s="46">
        <v>0.90705408600000004</v>
      </c>
      <c r="S1581" s="46">
        <v>0.79949512700000003</v>
      </c>
      <c r="T1581" s="46">
        <v>2.06747704569475</v>
      </c>
      <c r="U1581" s="46">
        <v>0.80183308200000003</v>
      </c>
      <c r="V1581" s="46">
        <v>1.8334548959999999</v>
      </c>
      <c r="W1581" s="47">
        <v>1.0935859999999999E-3</v>
      </c>
      <c r="X1581" s="47">
        <v>0.189448583</v>
      </c>
      <c r="Y1581" s="47">
        <v>1.8058808999999999E-2</v>
      </c>
      <c r="Z1581" s="46">
        <v>3.3784122120000002</v>
      </c>
      <c r="AA1581" s="46">
        <v>0.87993012199999998</v>
      </c>
      <c r="AB1581" s="46">
        <v>2.2558757850000002</v>
      </c>
      <c r="AC1581" s="30" t="s">
        <v>106</v>
      </c>
    </row>
    <row r="1582" spans="1:29" s="11" customFormat="1" x14ac:dyDescent="0.25">
      <c r="A1582" s="30" t="s">
        <v>781</v>
      </c>
      <c r="B1582" s="31" t="s">
        <v>1621</v>
      </c>
      <c r="C1582" s="32">
        <v>4.3809938E-2</v>
      </c>
      <c r="D1582" s="33">
        <v>0.21395011825731</v>
      </c>
      <c r="E1582" s="38" t="s">
        <v>1628</v>
      </c>
      <c r="F1582" s="38" t="s">
        <v>1628</v>
      </c>
      <c r="G1582" s="38" t="s">
        <v>1628</v>
      </c>
      <c r="H1582" s="38" t="s">
        <v>1628</v>
      </c>
      <c r="I1582" s="38" t="s">
        <v>1628</v>
      </c>
      <c r="J1582" s="38" t="s">
        <v>2535</v>
      </c>
      <c r="K1582" s="38">
        <v>37</v>
      </c>
      <c r="L1582" s="38">
        <v>0</v>
      </c>
      <c r="M1582" s="38" t="s">
        <v>2536</v>
      </c>
      <c r="N1582" s="38" t="s">
        <v>1628</v>
      </c>
      <c r="O1582" s="38" t="s">
        <v>1628</v>
      </c>
      <c r="P1582" s="38" t="s">
        <v>1628</v>
      </c>
      <c r="Q1582" s="46">
        <v>0.84083925130917003</v>
      </c>
      <c r="R1582" s="46">
        <v>0.96688847</v>
      </c>
      <c r="S1582" s="46">
        <v>0.86963416900000001</v>
      </c>
      <c r="T1582" s="46">
        <v>1.46878936062615</v>
      </c>
      <c r="U1582" s="46">
        <v>1.50610358</v>
      </c>
      <c r="V1582" s="46">
        <v>2.0651863100000001</v>
      </c>
      <c r="W1582" s="47">
        <v>2.4855248999999999E-2</v>
      </c>
      <c r="X1582" s="47">
        <v>0.43900495899999997</v>
      </c>
      <c r="Y1582" s="47">
        <v>2.9898750000000002E-2</v>
      </c>
      <c r="Z1582" s="46">
        <v>2.3961089059999998</v>
      </c>
      <c r="AA1582" s="46">
        <v>0.15349248200000001</v>
      </c>
      <c r="AB1582" s="46">
        <v>2.0551450199999999</v>
      </c>
      <c r="AC1582" s="30" t="s">
        <v>106</v>
      </c>
    </row>
    <row r="1583" spans="1:29" s="11" customFormat="1" x14ac:dyDescent="0.25">
      <c r="A1583" s="30" t="s">
        <v>200</v>
      </c>
      <c r="B1583" s="31" t="s">
        <v>1621</v>
      </c>
      <c r="C1583" s="32">
        <v>2.9773930000000001E-2</v>
      </c>
      <c r="D1583" s="33">
        <v>0.173932513775996</v>
      </c>
      <c r="E1583" s="39" t="s">
        <v>2024</v>
      </c>
      <c r="F1583" s="38">
        <v>37.200000000000003</v>
      </c>
      <c r="G1583" s="38">
        <v>0</v>
      </c>
      <c r="H1583" s="39" t="s">
        <v>1631</v>
      </c>
      <c r="I1583" s="38" t="s">
        <v>2025</v>
      </c>
      <c r="J1583" s="39" t="s">
        <v>2026</v>
      </c>
      <c r="K1583" s="38">
        <v>37.200000000000003</v>
      </c>
      <c r="L1583" s="38">
        <v>0</v>
      </c>
      <c r="M1583" s="38" t="s">
        <v>2027</v>
      </c>
      <c r="N1583" s="38" t="s">
        <v>1628</v>
      </c>
      <c r="O1583" s="38" t="s">
        <v>1628</v>
      </c>
      <c r="P1583" s="39" t="s">
        <v>1628</v>
      </c>
      <c r="Q1583" s="46">
        <v>0.92146157594642997</v>
      </c>
      <c r="R1583" s="46">
        <v>0.97315579600000002</v>
      </c>
      <c r="S1583" s="46">
        <v>0.94687980999999999</v>
      </c>
      <c r="T1583" s="46">
        <v>1.11097612210871</v>
      </c>
      <c r="U1583" s="46">
        <v>0.62246373300000002</v>
      </c>
      <c r="V1583" s="46">
        <v>0.847172908</v>
      </c>
      <c r="W1583" s="47">
        <v>8.5227140000000007E-3</v>
      </c>
      <c r="X1583" s="47">
        <v>0.12759885600000001</v>
      </c>
      <c r="Y1583" s="47">
        <v>0.11179651</v>
      </c>
      <c r="Z1583" s="46">
        <v>2.7656004890000001</v>
      </c>
      <c r="AA1583" s="46">
        <v>1.1378150659999999</v>
      </c>
      <c r="AB1583" s="46">
        <v>1.442852547</v>
      </c>
      <c r="AC1583" s="30" t="s">
        <v>57</v>
      </c>
    </row>
    <row r="1584" spans="1:29" s="11" customFormat="1" x14ac:dyDescent="0.25">
      <c r="A1584" s="30" t="s">
        <v>75</v>
      </c>
      <c r="B1584" s="31" t="s">
        <v>1621</v>
      </c>
      <c r="C1584" s="32">
        <v>2.6318232E-2</v>
      </c>
      <c r="D1584" s="33">
        <v>0.165249853775813</v>
      </c>
      <c r="E1584" s="38" t="s">
        <v>2267</v>
      </c>
      <c r="F1584" s="38">
        <v>36.4</v>
      </c>
      <c r="G1584" s="38">
        <v>1.52</v>
      </c>
      <c r="H1584" s="38" t="s">
        <v>2260</v>
      </c>
      <c r="I1584" s="38" t="s">
        <v>2268</v>
      </c>
      <c r="J1584" s="38" t="s">
        <v>2269</v>
      </c>
      <c r="K1584" s="38">
        <v>36.4</v>
      </c>
      <c r="L1584" s="38">
        <v>1.52</v>
      </c>
      <c r="M1584" s="38" t="s">
        <v>2270</v>
      </c>
      <c r="N1584" s="38">
        <v>36.200000000000003</v>
      </c>
      <c r="O1584" s="38">
        <v>0.47599999999999998</v>
      </c>
      <c r="P1584" s="38" t="s">
        <v>2270</v>
      </c>
      <c r="Q1584" s="46">
        <v>1.053958502</v>
      </c>
      <c r="R1584" s="46">
        <v>1.2425655360000001</v>
      </c>
      <c r="S1584" s="46">
        <v>0.84821160100000004</v>
      </c>
      <c r="T1584" s="46">
        <v>0.57205261399999996</v>
      </c>
      <c r="U1584" s="46">
        <v>2.4886749130000001</v>
      </c>
      <c r="V1584" s="46">
        <v>1.932974467</v>
      </c>
      <c r="W1584" s="47">
        <v>0.18979251</v>
      </c>
      <c r="X1584" s="47">
        <v>1.0744736E-2</v>
      </c>
      <c r="Y1584" s="47">
        <v>5.4722630000000001E-2</v>
      </c>
      <c r="Z1584" s="46">
        <v>-0.87866116500000002</v>
      </c>
      <c r="AA1584" s="46">
        <v>-2.6891623509999998</v>
      </c>
      <c r="AB1584" s="46">
        <v>1.7930589029999999</v>
      </c>
      <c r="AC1584" s="30" t="s">
        <v>27</v>
      </c>
    </row>
    <row r="1585" spans="1:29" s="11" customFormat="1" x14ac:dyDescent="0.25">
      <c r="A1585" s="30" t="s">
        <v>1055</v>
      </c>
      <c r="B1585" s="31" t="s">
        <v>1621</v>
      </c>
      <c r="C1585" s="32">
        <v>2.1130877999999999E-2</v>
      </c>
      <c r="D1585" s="33">
        <v>0.147756060710103</v>
      </c>
      <c r="E1585" s="38" t="s">
        <v>1628</v>
      </c>
      <c r="F1585" s="38" t="s">
        <v>1628</v>
      </c>
      <c r="G1585" s="38" t="s">
        <v>1628</v>
      </c>
      <c r="H1585" s="38" t="s">
        <v>1628</v>
      </c>
      <c r="I1585" s="38" t="s">
        <v>1628</v>
      </c>
      <c r="J1585" s="38" t="s">
        <v>2486</v>
      </c>
      <c r="K1585" s="38">
        <v>31.2</v>
      </c>
      <c r="L1585" s="38">
        <v>2.1899999999999999E-2</v>
      </c>
      <c r="M1585" s="38" t="s">
        <v>2487</v>
      </c>
      <c r="N1585" s="38" t="s">
        <v>1628</v>
      </c>
      <c r="O1585" s="38" t="s">
        <v>1628</v>
      </c>
      <c r="P1585" s="38" t="s">
        <v>1628</v>
      </c>
      <c r="Q1585" s="46">
        <v>0.77928629583791098</v>
      </c>
      <c r="R1585" s="46">
        <v>0.98197709899999996</v>
      </c>
      <c r="S1585" s="46">
        <v>0.79358907300000003</v>
      </c>
      <c r="T1585" s="46">
        <v>1.7291076326351</v>
      </c>
      <c r="U1585" s="46">
        <v>0.93373521800000003</v>
      </c>
      <c r="V1585" s="46">
        <v>1.271599481</v>
      </c>
      <c r="W1585" s="47">
        <v>1.0924045E-2</v>
      </c>
      <c r="X1585" s="47">
        <v>0.18638123300000001</v>
      </c>
      <c r="Y1585" s="47">
        <v>8.1221081000000001E-2</v>
      </c>
      <c r="Z1585" s="46">
        <v>2.6836331539999998</v>
      </c>
      <c r="AA1585" s="46">
        <v>0.891310783</v>
      </c>
      <c r="AB1585" s="46">
        <v>1.605905044</v>
      </c>
      <c r="AC1585" s="30" t="s">
        <v>57</v>
      </c>
    </row>
    <row r="1586" spans="1:29" s="11" customFormat="1" x14ac:dyDescent="0.25">
      <c r="A1586" s="30" t="s">
        <v>133</v>
      </c>
      <c r="B1586" s="31" t="s">
        <v>1621</v>
      </c>
      <c r="C1586" s="33">
        <v>3.6053019999999998E-2</v>
      </c>
      <c r="D1586" s="33">
        <v>0.19515267206735501</v>
      </c>
      <c r="E1586" s="38" t="s">
        <v>1628</v>
      </c>
      <c r="F1586" s="38" t="s">
        <v>1628</v>
      </c>
      <c r="G1586" s="38" t="s">
        <v>1628</v>
      </c>
      <c r="H1586" s="38" t="s">
        <v>1628</v>
      </c>
      <c r="I1586" s="38" t="s">
        <v>1628</v>
      </c>
      <c r="J1586" s="38" t="s">
        <v>2437</v>
      </c>
      <c r="K1586" s="38">
        <v>40.5</v>
      </c>
      <c r="L1586" s="38">
        <v>4.83</v>
      </c>
      <c r="M1586" s="38" t="s">
        <v>2438</v>
      </c>
      <c r="N1586" s="38" t="s">
        <v>1628</v>
      </c>
      <c r="O1586" s="38" t="s">
        <v>1628</v>
      </c>
      <c r="P1586" s="38" t="s">
        <v>1628</v>
      </c>
      <c r="Q1586" s="46">
        <v>0.924688658</v>
      </c>
      <c r="R1586" s="46">
        <v>0.97120869600000004</v>
      </c>
      <c r="S1586" s="46">
        <v>0.95210088400000004</v>
      </c>
      <c r="T1586" s="46">
        <v>0.94121446799999997</v>
      </c>
      <c r="U1586" s="46">
        <v>0.57550207600000003</v>
      </c>
      <c r="V1586" s="46">
        <v>0.57959640300000004</v>
      </c>
      <c r="W1586" s="48">
        <v>2.3888346000000001E-2</v>
      </c>
      <c r="X1586" s="48">
        <v>0.19452861399999999</v>
      </c>
      <c r="Y1586" s="47">
        <v>0.13008293400000001</v>
      </c>
      <c r="Z1586" s="49">
        <v>2.4106169679999998</v>
      </c>
      <c r="AA1586" s="49">
        <v>1.127877907</v>
      </c>
      <c r="AB1586" s="49">
        <v>1.1259991760000001</v>
      </c>
      <c r="AC1586" s="50" t="s">
        <v>57</v>
      </c>
    </row>
    <row r="1587" spans="1:29" s="11" customFormat="1" x14ac:dyDescent="0.25">
      <c r="A1587" s="30" t="s">
        <v>1003</v>
      </c>
      <c r="B1587" s="31" t="s">
        <v>1621</v>
      </c>
      <c r="C1587" s="32">
        <v>2.862074E-3</v>
      </c>
      <c r="D1587" s="33">
        <v>4.4028236464443399E-2</v>
      </c>
      <c r="E1587" s="38" t="s">
        <v>2051</v>
      </c>
      <c r="F1587" s="38">
        <v>30</v>
      </c>
      <c r="G1587" s="38">
        <v>0</v>
      </c>
      <c r="H1587" s="38" t="s">
        <v>1631</v>
      </c>
      <c r="I1587" s="38" t="s">
        <v>2052</v>
      </c>
      <c r="J1587" s="38" t="s">
        <v>2053</v>
      </c>
      <c r="K1587" s="38">
        <v>33.799999999999997</v>
      </c>
      <c r="L1587" s="38">
        <v>18</v>
      </c>
      <c r="M1587" s="38" t="s">
        <v>2054</v>
      </c>
      <c r="N1587" s="38" t="s">
        <v>1628</v>
      </c>
      <c r="O1587" s="38" t="s">
        <v>1628</v>
      </c>
      <c r="P1587" s="38" t="s">
        <v>1628</v>
      </c>
      <c r="Q1587" s="46">
        <v>0.83306081488941397</v>
      </c>
      <c r="R1587" s="46">
        <v>0.993773448</v>
      </c>
      <c r="S1587" s="46">
        <v>0.83828041200000003</v>
      </c>
      <c r="T1587" s="46">
        <v>1.67434164627038</v>
      </c>
      <c r="U1587" s="46">
        <v>1.1499400449999999</v>
      </c>
      <c r="V1587" s="46">
        <v>1.858077322</v>
      </c>
      <c r="W1587" s="47">
        <v>1.242752E-3</v>
      </c>
      <c r="X1587" s="47">
        <v>0.35926039900000001</v>
      </c>
      <c r="Y1587" s="47">
        <v>4.8097469999999996E-3</v>
      </c>
      <c r="Z1587" s="46">
        <v>3.3430930280000002</v>
      </c>
      <c r="AA1587" s="46">
        <v>0.36043641500000001</v>
      </c>
      <c r="AB1587" s="46">
        <v>2.7258818250000001</v>
      </c>
      <c r="AC1587" s="30" t="s">
        <v>106</v>
      </c>
    </row>
    <row r="1588" spans="1:29" s="11" customFormat="1" x14ac:dyDescent="0.25">
      <c r="A1588" s="30" t="s">
        <v>38</v>
      </c>
      <c r="B1588" s="31" t="s">
        <v>1621</v>
      </c>
      <c r="C1588" s="33">
        <v>4.9743136E-2</v>
      </c>
      <c r="D1588" s="33">
        <v>0.23545084232644301</v>
      </c>
      <c r="E1588" s="38" t="s">
        <v>1628</v>
      </c>
      <c r="F1588" s="38" t="s">
        <v>1628</v>
      </c>
      <c r="G1588" s="38" t="s">
        <v>1628</v>
      </c>
      <c r="H1588" s="38" t="s">
        <v>1628</v>
      </c>
      <c r="I1588" s="38" t="s">
        <v>1628</v>
      </c>
      <c r="J1588" s="38" t="s">
        <v>2439</v>
      </c>
      <c r="K1588" s="38">
        <v>41.7</v>
      </c>
      <c r="L1588" s="38">
        <v>10.5</v>
      </c>
      <c r="M1588" s="38" t="s">
        <v>2440</v>
      </c>
      <c r="N1588" s="38" t="s">
        <v>1628</v>
      </c>
      <c r="O1588" s="38" t="s">
        <v>1628</v>
      </c>
      <c r="P1588" s="38" t="s">
        <v>1628</v>
      </c>
      <c r="Q1588" s="46">
        <v>1.0383048580000001</v>
      </c>
      <c r="R1588" s="46">
        <v>1.0466937549999999</v>
      </c>
      <c r="S1588" s="46">
        <v>0.99198533700000002</v>
      </c>
      <c r="T1588" s="46">
        <v>0.56352190400000002</v>
      </c>
      <c r="U1588" s="46">
        <v>0.69667889000000005</v>
      </c>
      <c r="V1588" s="46">
        <v>0.72354882899999995</v>
      </c>
      <c r="W1588" s="48">
        <v>3.2751712000000002E-2</v>
      </c>
      <c r="X1588" s="48">
        <v>5.1228642999999997E-2</v>
      </c>
      <c r="Y1588" s="47">
        <v>0.42319358200000001</v>
      </c>
      <c r="Z1588" s="49">
        <v>-2.0172546150000001</v>
      </c>
      <c r="AA1588" s="49">
        <v>-2.1182673869999999</v>
      </c>
      <c r="AB1588" s="49">
        <v>0.19373017300000001</v>
      </c>
      <c r="AC1588" s="50" t="s">
        <v>39</v>
      </c>
    </row>
    <row r="1589" spans="1:29" s="11" customFormat="1" x14ac:dyDescent="0.25">
      <c r="A1589" s="30" t="s">
        <v>361</v>
      </c>
      <c r="B1589" s="31" t="s">
        <v>1621</v>
      </c>
      <c r="C1589" s="32">
        <v>3.1002715E-2</v>
      </c>
      <c r="D1589" s="33">
        <v>0.17663892474897799</v>
      </c>
      <c r="E1589" s="38" t="s">
        <v>1628</v>
      </c>
      <c r="F1589" s="38" t="s">
        <v>1628</v>
      </c>
      <c r="G1589" s="38" t="s">
        <v>1628</v>
      </c>
      <c r="H1589" s="38" t="s">
        <v>1628</v>
      </c>
      <c r="I1589" s="38" t="s">
        <v>1628</v>
      </c>
      <c r="J1589" s="38" t="s">
        <v>2501</v>
      </c>
      <c r="K1589" s="38">
        <v>35.6</v>
      </c>
      <c r="L1589" s="38">
        <v>0</v>
      </c>
      <c r="M1589" s="38" t="s">
        <v>2502</v>
      </c>
      <c r="N1589" s="38" t="s">
        <v>1628</v>
      </c>
      <c r="O1589" s="38" t="s">
        <v>1628</v>
      </c>
      <c r="P1589" s="38" t="s">
        <v>1628</v>
      </c>
      <c r="Q1589" s="46">
        <v>1.1450154342587899</v>
      </c>
      <c r="R1589" s="46">
        <v>1.193898015</v>
      </c>
      <c r="S1589" s="46">
        <v>0.95905631800000002</v>
      </c>
      <c r="T1589" s="46">
        <v>1.0669996077014099</v>
      </c>
      <c r="U1589" s="46">
        <v>1.5754398380000001</v>
      </c>
      <c r="V1589" s="46">
        <v>1.305820411</v>
      </c>
      <c r="W1589" s="47">
        <v>3.3823529999999997E-2</v>
      </c>
      <c r="X1589" s="47">
        <v>2.5031616E-2</v>
      </c>
      <c r="Y1589" s="47">
        <v>0.31832118799999998</v>
      </c>
      <c r="Z1589" s="46">
        <v>-2.0037388709999999</v>
      </c>
      <c r="AA1589" s="46">
        <v>-2.3935162069999998</v>
      </c>
      <c r="AB1589" s="46">
        <v>0.47239849900000003</v>
      </c>
      <c r="AC1589" s="30" t="s">
        <v>39</v>
      </c>
    </row>
    <row r="1590" spans="1:29" s="11" customFormat="1" x14ac:dyDescent="0.25">
      <c r="A1590" s="30" t="s">
        <v>900</v>
      </c>
      <c r="B1590" s="31" t="s">
        <v>1621</v>
      </c>
      <c r="C1590" s="32">
        <v>1.422338E-3</v>
      </c>
      <c r="D1590" s="33">
        <v>3.17421419104141E-2</v>
      </c>
      <c r="E1590" s="37" t="s">
        <v>2415</v>
      </c>
      <c r="F1590" s="37" t="s">
        <v>2415</v>
      </c>
      <c r="G1590" s="37" t="s">
        <v>2415</v>
      </c>
      <c r="H1590" s="37" t="s">
        <v>2415</v>
      </c>
      <c r="I1590" s="37" t="s">
        <v>2415</v>
      </c>
      <c r="J1590" s="37" t="s">
        <v>2415</v>
      </c>
      <c r="K1590" s="37" t="s">
        <v>2415</v>
      </c>
      <c r="L1590" s="37" t="s">
        <v>2415</v>
      </c>
      <c r="M1590" s="37" t="s">
        <v>2415</v>
      </c>
      <c r="N1590" s="37" t="s">
        <v>2415</v>
      </c>
      <c r="O1590" s="37" t="s">
        <v>2415</v>
      </c>
      <c r="P1590" s="37" t="s">
        <v>2415</v>
      </c>
      <c r="Q1590" s="46">
        <v>1.2386873585025</v>
      </c>
      <c r="R1590" s="46">
        <v>1.3225829060000001</v>
      </c>
      <c r="S1590" s="46">
        <v>0.93656689000000004</v>
      </c>
      <c r="T1590" s="46">
        <v>1.5678257614574</v>
      </c>
      <c r="U1590" s="46">
        <v>1.954491043</v>
      </c>
      <c r="V1590" s="46">
        <v>0.70750319100000003</v>
      </c>
      <c r="W1590" s="47">
        <v>4.5402139999999999E-3</v>
      </c>
      <c r="X1590" s="47">
        <v>1.6360599999999999E-3</v>
      </c>
      <c r="Y1590" s="47">
        <v>0.26279389600000003</v>
      </c>
      <c r="Z1590" s="46">
        <v>-2.7448628720000001</v>
      </c>
      <c r="AA1590" s="46">
        <v>-3.2660196109999999</v>
      </c>
      <c r="AB1590" s="46">
        <v>0.63475565099999998</v>
      </c>
      <c r="AC1590" s="30" t="s">
        <v>39</v>
      </c>
    </row>
    <row r="1591" spans="1:29" s="11" customFormat="1" x14ac:dyDescent="0.25">
      <c r="A1591" s="30" t="s">
        <v>725</v>
      </c>
      <c r="B1591" s="31" t="s">
        <v>1621</v>
      </c>
      <c r="C1591" s="32">
        <v>1.5790361999999999E-2</v>
      </c>
      <c r="D1591" s="33">
        <v>0.13012950260612699</v>
      </c>
      <c r="E1591" s="37" t="s">
        <v>2415</v>
      </c>
      <c r="F1591" s="37" t="s">
        <v>2415</v>
      </c>
      <c r="G1591" s="37" t="s">
        <v>2415</v>
      </c>
      <c r="H1591" s="37" t="s">
        <v>2415</v>
      </c>
      <c r="I1591" s="37" t="s">
        <v>2415</v>
      </c>
      <c r="J1591" s="37" t="s">
        <v>2415</v>
      </c>
      <c r="K1591" s="37" t="s">
        <v>2415</v>
      </c>
      <c r="L1591" s="37" t="s">
        <v>2415</v>
      </c>
      <c r="M1591" s="37" t="s">
        <v>2415</v>
      </c>
      <c r="N1591" s="37" t="s">
        <v>2415</v>
      </c>
      <c r="O1591" s="37" t="s">
        <v>2415</v>
      </c>
      <c r="P1591" s="37" t="s">
        <v>2415</v>
      </c>
      <c r="Q1591" s="46">
        <v>1.1316405620934999</v>
      </c>
      <c r="R1591" s="46">
        <v>1.0765238450000001</v>
      </c>
      <c r="S1591" s="46">
        <v>1.0511987890000001</v>
      </c>
      <c r="T1591" s="46">
        <v>1.3544025675943101</v>
      </c>
      <c r="U1591" s="46">
        <v>0.77400811199999997</v>
      </c>
      <c r="V1591" s="46">
        <v>1.085488773</v>
      </c>
      <c r="W1591" s="47">
        <v>9.416911E-3</v>
      </c>
      <c r="X1591" s="47">
        <v>0.12171103899999999</v>
      </c>
      <c r="Y1591" s="47">
        <v>0.124526413</v>
      </c>
      <c r="Z1591" s="46">
        <v>-2.7328999230000002</v>
      </c>
      <c r="AA1591" s="46">
        <v>-1.1664759220000001</v>
      </c>
      <c r="AB1591" s="46">
        <v>-1.385056418</v>
      </c>
      <c r="AC1591" s="30" t="s">
        <v>67</v>
      </c>
    </row>
    <row r="1592" spans="1:29" s="11" customFormat="1" x14ac:dyDescent="0.25">
      <c r="A1592" s="30" t="s">
        <v>557</v>
      </c>
      <c r="B1592" s="31" t="s">
        <v>1621</v>
      </c>
      <c r="C1592" s="33">
        <v>4.1854618000000003E-2</v>
      </c>
      <c r="D1592" s="33">
        <v>0.20882060914335901</v>
      </c>
      <c r="E1592" s="37" t="s">
        <v>2415</v>
      </c>
      <c r="F1592" s="37" t="s">
        <v>2415</v>
      </c>
      <c r="G1592" s="37" t="s">
        <v>2415</v>
      </c>
      <c r="H1592" s="37" t="s">
        <v>2415</v>
      </c>
      <c r="I1592" s="37" t="s">
        <v>2415</v>
      </c>
      <c r="J1592" s="37" t="s">
        <v>2415</v>
      </c>
      <c r="K1592" s="37" t="s">
        <v>2415</v>
      </c>
      <c r="L1592" s="37" t="s">
        <v>2415</v>
      </c>
      <c r="M1592" s="37" t="s">
        <v>2415</v>
      </c>
      <c r="N1592" s="37" t="s">
        <v>2415</v>
      </c>
      <c r="O1592" s="37" t="s">
        <v>2415</v>
      </c>
      <c r="P1592" s="37" t="s">
        <v>2415</v>
      </c>
      <c r="Q1592" s="46">
        <v>1.0963201300000001</v>
      </c>
      <c r="R1592" s="46">
        <v>1.020716674</v>
      </c>
      <c r="S1592" s="46">
        <v>1.074068993</v>
      </c>
      <c r="T1592" s="46">
        <v>1.0971261489999999</v>
      </c>
      <c r="U1592" s="46">
        <v>0.22881596000000001</v>
      </c>
      <c r="V1592" s="46">
        <v>1.14125922</v>
      </c>
      <c r="W1592" s="48">
        <v>4.0239364999999999E-2</v>
      </c>
      <c r="X1592" s="48">
        <v>0.31536223200000002</v>
      </c>
      <c r="Y1592" s="47">
        <v>8.7102720999999994E-2</v>
      </c>
      <c r="Z1592" s="49">
        <v>-2.2140368609999999</v>
      </c>
      <c r="AA1592" s="49">
        <v>-0.48070740899999997</v>
      </c>
      <c r="AB1592" s="49">
        <v>-1.571196724</v>
      </c>
      <c r="AC1592" s="50" t="s">
        <v>67</v>
      </c>
    </row>
    <row r="1593" spans="1:29" s="11" customFormat="1" ht="13" thickBot="1" x14ac:dyDescent="0.3">
      <c r="A1593" s="40" t="s">
        <v>572</v>
      </c>
      <c r="B1593" s="41" t="s">
        <v>1621</v>
      </c>
      <c r="C1593" s="42">
        <v>3.0659379E-2</v>
      </c>
      <c r="D1593" s="43">
        <v>0.17663892474897799</v>
      </c>
      <c r="E1593" s="55" t="s">
        <v>2415</v>
      </c>
      <c r="F1593" s="55" t="s">
        <v>2415</v>
      </c>
      <c r="G1593" s="55" t="s">
        <v>2415</v>
      </c>
      <c r="H1593" s="55" t="s">
        <v>2415</v>
      </c>
      <c r="I1593" s="55" t="s">
        <v>2415</v>
      </c>
      <c r="J1593" s="55" t="s">
        <v>2415</v>
      </c>
      <c r="K1593" s="55" t="s">
        <v>2415</v>
      </c>
      <c r="L1593" s="55" t="s">
        <v>2415</v>
      </c>
      <c r="M1593" s="55" t="s">
        <v>2415</v>
      </c>
      <c r="N1593" s="55" t="s">
        <v>2415</v>
      </c>
      <c r="O1593" s="55" t="s">
        <v>2415</v>
      </c>
      <c r="P1593" s="55" t="s">
        <v>2415</v>
      </c>
      <c r="Q1593" s="52">
        <v>1.0887029970959801</v>
      </c>
      <c r="R1593" s="52">
        <v>1.042693468</v>
      </c>
      <c r="S1593" s="52">
        <v>1.044125652</v>
      </c>
      <c r="T1593" s="52">
        <v>1.1198408103462001</v>
      </c>
      <c r="U1593" s="52">
        <v>0.48783279099999999</v>
      </c>
      <c r="V1593" s="52">
        <v>1.021494519</v>
      </c>
      <c r="W1593" s="53">
        <v>1.9452562999999999E-2</v>
      </c>
      <c r="X1593" s="53">
        <v>0.133652622</v>
      </c>
      <c r="Y1593" s="53">
        <v>0.16285454699999999</v>
      </c>
      <c r="Z1593" s="52">
        <v>-2.484636568</v>
      </c>
      <c r="AA1593" s="52">
        <v>-1.346307103</v>
      </c>
      <c r="AB1593" s="52">
        <v>-0.98279347399999994</v>
      </c>
      <c r="AC1593" s="54" t="s">
        <v>67</v>
      </c>
    </row>
    <row r="1594" spans="1:29" s="11" customFormat="1" x14ac:dyDescent="0.25">
      <c r="B1594" s="25"/>
      <c r="C1594" s="26"/>
      <c r="D1594" s="26"/>
      <c r="E1594" s="26"/>
      <c r="F1594" s="27"/>
      <c r="G1594" s="27"/>
      <c r="H1594" s="27"/>
      <c r="I1594" s="27"/>
      <c r="J1594" s="26"/>
      <c r="K1594" s="27"/>
      <c r="L1594" s="27"/>
      <c r="M1594" s="27"/>
      <c r="N1594" s="27"/>
      <c r="O1594" s="27"/>
      <c r="P1594" s="26"/>
      <c r="Q1594" s="28"/>
      <c r="R1594" s="28"/>
      <c r="S1594" s="28"/>
      <c r="T1594" s="28"/>
      <c r="U1594" s="28"/>
      <c r="V1594" s="28"/>
      <c r="W1594" s="29"/>
      <c r="X1594" s="29"/>
      <c r="Y1594" s="29"/>
    </row>
  </sheetData>
  <autoFilter ref="A3:AC1593"/>
  <mergeCells count="8">
    <mergeCell ref="E2:I2"/>
    <mergeCell ref="J2:M2"/>
    <mergeCell ref="N2:P2"/>
    <mergeCell ref="W1:AC1"/>
    <mergeCell ref="W2:Y2"/>
    <mergeCell ref="Q2:S2"/>
    <mergeCell ref="T2:V2"/>
    <mergeCell ref="Z2:AB2"/>
  </mergeCells>
  <phoneticPr fontId="3" type="noConversion"/>
  <conditionalFormatting sqref="A3:C3 F3:J3 L3">
    <cfRule type="cellIs" dxfId="14" priority="36" stopIfTrue="1" operator="lessThan">
      <formula>0.05</formula>
    </cfRule>
  </conditionalFormatting>
  <conditionalFormatting sqref="A4:A1001">
    <cfRule type="duplicateValues" dxfId="13" priority="77"/>
  </conditionalFormatting>
  <conditionalFormatting sqref="A4:A1177">
    <cfRule type="duplicateValues" dxfId="12" priority="79"/>
  </conditionalFormatting>
  <conditionalFormatting sqref="A55:A1177">
    <cfRule type="duplicateValues" dxfId="11" priority="81"/>
  </conditionalFormatting>
  <conditionalFormatting sqref="A1002:A1177">
    <cfRule type="duplicateValues" dxfId="10" priority="82"/>
  </conditionalFormatting>
  <conditionalFormatting sqref="A1178:A1184 A1270:A1546">
    <cfRule type="duplicateValues" dxfId="9" priority="83"/>
  </conditionalFormatting>
  <conditionalFormatting sqref="A1270:A1546 A4:A1184">
    <cfRule type="duplicateValues" dxfId="8" priority="85"/>
  </conditionalFormatting>
  <conditionalFormatting sqref="A1547:A1593 A1185:A1269">
    <cfRule type="duplicateValues" dxfId="7" priority="88"/>
  </conditionalFormatting>
  <conditionalFormatting sqref="A1:A2 A4:A1593">
    <cfRule type="duplicateValues" dxfId="6" priority="90"/>
  </conditionalFormatting>
  <conditionalFormatting sqref="A1:A2">
    <cfRule type="duplicateValues" dxfId="5" priority="93"/>
  </conditionalFormatting>
  <conditionalFormatting sqref="A1:A1048576">
    <cfRule type="duplicateValues" dxfId="4" priority="94"/>
  </conditionalFormatting>
  <conditionalFormatting sqref="M3 O3:P3">
    <cfRule type="cellIs" dxfId="3" priority="12" stopIfTrue="1" operator="lessThan">
      <formula>0.05</formula>
    </cfRule>
  </conditionalFormatting>
  <conditionalFormatting sqref="E3">
    <cfRule type="cellIs" dxfId="2" priority="5" stopIfTrue="1" operator="lessThan">
      <formula>0.05</formula>
    </cfRule>
  </conditionalFormatting>
  <conditionalFormatting sqref="K3">
    <cfRule type="cellIs" dxfId="1" priority="3" stopIfTrue="1" operator="lessThan">
      <formula>0.05</formula>
    </cfRule>
  </conditionalFormatting>
  <conditionalFormatting sqref="Q3:AC3">
    <cfRule type="cellIs" dxfId="0" priority="1" stopIfTrue="1" operator="lessThan">
      <formula>0.05</formula>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dditional fi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7-02-24T11:46:19Z</dcterms:modified>
</cp:coreProperties>
</file>